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iko/Desktop/DATA/Manuscript/Initial submission/"/>
    </mc:Choice>
  </mc:AlternateContent>
  <xr:revisionPtr revIDLastSave="0" documentId="13_ncr:1_{53C7C471-8506-504F-A22D-4ABB4A3D73B6}" xr6:coauthVersionLast="47" xr6:coauthVersionMax="47" xr10:uidLastSave="{00000000-0000-0000-0000-000000000000}"/>
  <bookViews>
    <workbookView xWindow="140" yWindow="500" windowWidth="22080" windowHeight="16940" xr2:uid="{167FEE36-2D7F-5E4C-BF6E-359870CE61E0}"/>
  </bookViews>
  <sheets>
    <sheet name="Data S9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1" i="1" l="1"/>
  <c r="E41" i="1"/>
  <c r="F41" i="1"/>
  <c r="G41" i="1"/>
  <c r="H41" i="1"/>
  <c r="I41" i="1"/>
  <c r="J41" i="1"/>
  <c r="K41" i="1"/>
  <c r="L41" i="1"/>
  <c r="M41" i="1"/>
  <c r="N41" i="1"/>
  <c r="O41" i="1"/>
  <c r="P41" i="1"/>
  <c r="Q41" i="1"/>
  <c r="R41" i="1"/>
  <c r="S41" i="1"/>
  <c r="T41" i="1"/>
  <c r="U41" i="1"/>
  <c r="V41" i="1"/>
  <c r="W41" i="1"/>
  <c r="X41" i="1"/>
  <c r="Y41" i="1"/>
  <c r="Z41" i="1"/>
  <c r="AA41" i="1"/>
  <c r="AB41" i="1"/>
  <c r="AC41" i="1"/>
  <c r="AD41" i="1"/>
  <c r="AE41" i="1"/>
  <c r="AF41" i="1"/>
  <c r="AG41" i="1"/>
  <c r="AH41" i="1"/>
  <c r="AI41" i="1"/>
  <c r="AJ41" i="1"/>
  <c r="AK41" i="1"/>
  <c r="AL41" i="1"/>
  <c r="AM41" i="1"/>
  <c r="AN41" i="1"/>
  <c r="AO41" i="1"/>
  <c r="AP41" i="1"/>
  <c r="AQ41" i="1"/>
  <c r="AR41" i="1"/>
  <c r="AS41" i="1"/>
  <c r="AT41" i="1"/>
  <c r="AU41" i="1"/>
  <c r="AV41" i="1"/>
  <c r="AW41" i="1"/>
  <c r="AX41" i="1"/>
  <c r="AY41" i="1"/>
  <c r="AZ41" i="1"/>
  <c r="BA41" i="1"/>
  <c r="BB41" i="1"/>
  <c r="BC41" i="1"/>
  <c r="BD41" i="1"/>
  <c r="BE41" i="1"/>
  <c r="BF41" i="1"/>
  <c r="BG41" i="1"/>
  <c r="BH41" i="1"/>
  <c r="BI41" i="1"/>
  <c r="BJ41" i="1"/>
  <c r="BK41" i="1"/>
  <c r="BL41" i="1"/>
  <c r="BM41" i="1"/>
  <c r="BN41" i="1"/>
  <c r="BO41" i="1"/>
  <c r="BP41" i="1"/>
  <c r="BQ41" i="1"/>
  <c r="BR41" i="1"/>
  <c r="BS41" i="1"/>
  <c r="BT41" i="1"/>
  <c r="BU41" i="1"/>
  <c r="BV41" i="1"/>
  <c r="BW41" i="1"/>
  <c r="BX41" i="1"/>
  <c r="BY41" i="1"/>
  <c r="BZ41" i="1"/>
  <c r="CA41" i="1"/>
  <c r="CB41" i="1"/>
  <c r="CC41" i="1"/>
  <c r="CD41" i="1"/>
  <c r="CE41" i="1"/>
  <c r="CF41" i="1"/>
  <c r="CG41" i="1"/>
  <c r="CH41" i="1"/>
  <c r="CI41" i="1"/>
  <c r="CJ41" i="1"/>
  <c r="CK41" i="1"/>
  <c r="CL41" i="1"/>
  <c r="CM41" i="1"/>
  <c r="CN41" i="1"/>
  <c r="CO41" i="1"/>
  <c r="CP41" i="1"/>
  <c r="CQ41" i="1"/>
  <c r="CR41" i="1"/>
  <c r="CS41" i="1"/>
  <c r="CT41" i="1"/>
  <c r="CU41" i="1"/>
  <c r="CV41" i="1"/>
  <c r="CW41" i="1"/>
  <c r="CX41" i="1"/>
  <c r="CY41" i="1"/>
  <c r="CZ41" i="1"/>
  <c r="DA41" i="1"/>
  <c r="DB41" i="1"/>
  <c r="DC41" i="1"/>
  <c r="DD41" i="1"/>
  <c r="DE41" i="1"/>
  <c r="DF41" i="1"/>
  <c r="DG41" i="1"/>
  <c r="DH41" i="1"/>
  <c r="DI41" i="1"/>
  <c r="DJ41" i="1"/>
  <c r="DK41" i="1"/>
  <c r="DL41" i="1"/>
  <c r="DM41" i="1"/>
  <c r="DN41" i="1"/>
  <c r="DO41" i="1"/>
  <c r="DP41" i="1"/>
  <c r="DQ41" i="1"/>
  <c r="DR41" i="1"/>
  <c r="DS41" i="1"/>
  <c r="DT41" i="1"/>
  <c r="DU41" i="1"/>
  <c r="DV41" i="1"/>
  <c r="DW41" i="1"/>
  <c r="DX41" i="1"/>
  <c r="DY41" i="1"/>
  <c r="DZ41" i="1"/>
  <c r="EA41" i="1"/>
  <c r="EB41" i="1"/>
  <c r="EC41" i="1"/>
  <c r="ED41" i="1"/>
  <c r="EE41" i="1"/>
  <c r="EF41" i="1"/>
  <c r="EG41" i="1"/>
  <c r="EH41" i="1"/>
  <c r="EI41" i="1"/>
  <c r="EJ41" i="1"/>
  <c r="EK41" i="1"/>
  <c r="EL41" i="1"/>
  <c r="EM41" i="1"/>
  <c r="EN41" i="1"/>
  <c r="EO41" i="1"/>
  <c r="EP41" i="1"/>
  <c r="EQ41" i="1"/>
  <c r="ER41" i="1"/>
  <c r="ES41" i="1"/>
  <c r="ET41" i="1"/>
  <c r="EU41" i="1"/>
  <c r="EV41" i="1"/>
  <c r="EW41" i="1"/>
  <c r="EX41" i="1"/>
  <c r="EY41" i="1"/>
  <c r="EZ41" i="1"/>
  <c r="FA41" i="1"/>
  <c r="FB41" i="1"/>
  <c r="FC41" i="1"/>
  <c r="FD41" i="1"/>
  <c r="FE41" i="1"/>
  <c r="FF41" i="1"/>
  <c r="FG41" i="1"/>
  <c r="FH41" i="1"/>
  <c r="FI41" i="1"/>
  <c r="FJ41" i="1"/>
  <c r="FK41" i="1"/>
  <c r="FL41" i="1"/>
  <c r="FM41" i="1"/>
  <c r="FN41" i="1"/>
  <c r="FO41" i="1"/>
  <c r="FP41" i="1"/>
  <c r="FQ41" i="1"/>
  <c r="FR41" i="1"/>
  <c r="FS41" i="1"/>
  <c r="FT41" i="1"/>
  <c r="FU41" i="1"/>
  <c r="FV41" i="1"/>
  <c r="FW41" i="1"/>
  <c r="FX41" i="1"/>
  <c r="FY41" i="1"/>
  <c r="FZ41" i="1"/>
  <c r="GA41" i="1"/>
  <c r="GB41" i="1"/>
  <c r="GC41" i="1"/>
  <c r="GD41" i="1"/>
  <c r="GE41" i="1"/>
  <c r="GF41" i="1"/>
  <c r="GG41" i="1"/>
  <c r="GH41" i="1"/>
  <c r="GI41" i="1"/>
  <c r="GJ41" i="1"/>
  <c r="GK41" i="1"/>
  <c r="GL41" i="1"/>
  <c r="GM41" i="1"/>
  <c r="GN41" i="1"/>
  <c r="GO41" i="1"/>
  <c r="GP41" i="1"/>
  <c r="GQ41" i="1"/>
  <c r="GR41" i="1"/>
  <c r="GS41" i="1"/>
  <c r="GT41" i="1"/>
  <c r="GU41" i="1"/>
  <c r="GV41" i="1"/>
  <c r="GW41" i="1"/>
  <c r="GX41" i="1"/>
  <c r="GY41" i="1"/>
  <c r="GZ41" i="1"/>
  <c r="HA41" i="1"/>
  <c r="HB41" i="1"/>
  <c r="HC41" i="1"/>
  <c r="HD41" i="1"/>
  <c r="HE41" i="1"/>
  <c r="HF41" i="1"/>
  <c r="HG41" i="1"/>
  <c r="HH41" i="1"/>
  <c r="HI41" i="1"/>
  <c r="HJ41" i="1"/>
  <c r="HK41" i="1"/>
  <c r="HL41" i="1"/>
  <c r="HM41" i="1"/>
  <c r="HN41" i="1"/>
  <c r="HO41" i="1"/>
  <c r="HP41" i="1"/>
  <c r="HQ41" i="1"/>
  <c r="HR41" i="1"/>
  <c r="HS41" i="1"/>
  <c r="HT41" i="1"/>
  <c r="HU41" i="1"/>
  <c r="HV41" i="1"/>
  <c r="HW41" i="1"/>
  <c r="HX41" i="1"/>
  <c r="HY41" i="1"/>
  <c r="HZ41" i="1"/>
  <c r="IA41" i="1"/>
  <c r="IB41" i="1"/>
  <c r="IC41" i="1"/>
  <c r="ID41" i="1"/>
  <c r="IE41" i="1"/>
  <c r="IF41" i="1"/>
  <c r="IG41" i="1"/>
  <c r="IH41" i="1"/>
  <c r="II41" i="1"/>
  <c r="IJ41" i="1"/>
  <c r="IK41" i="1"/>
  <c r="IL41" i="1"/>
  <c r="IM41" i="1"/>
  <c r="IN41" i="1"/>
  <c r="IO41" i="1"/>
  <c r="IP41" i="1"/>
  <c r="IQ41" i="1"/>
  <c r="IR41" i="1"/>
  <c r="IS41" i="1"/>
  <c r="IT41" i="1"/>
  <c r="IU41" i="1"/>
  <c r="IV41" i="1"/>
  <c r="IW41" i="1"/>
  <c r="IX41" i="1"/>
  <c r="IY41" i="1"/>
  <c r="IZ41" i="1"/>
  <c r="JA41" i="1"/>
  <c r="JB41" i="1"/>
  <c r="JC41" i="1"/>
  <c r="JD41" i="1"/>
  <c r="JE41" i="1"/>
  <c r="JF41" i="1"/>
  <c r="JG41" i="1"/>
  <c r="JH41" i="1"/>
  <c r="JI41" i="1"/>
  <c r="JJ41" i="1"/>
  <c r="JK41" i="1"/>
  <c r="JL41" i="1"/>
  <c r="JM41" i="1"/>
  <c r="JN41" i="1"/>
  <c r="JO41" i="1"/>
  <c r="JP41" i="1"/>
  <c r="JQ41" i="1"/>
  <c r="JR41" i="1"/>
  <c r="JS41" i="1"/>
  <c r="JT41" i="1"/>
  <c r="JU41" i="1"/>
  <c r="JV41" i="1"/>
  <c r="JW41" i="1"/>
  <c r="JX41" i="1"/>
  <c r="JY41" i="1"/>
  <c r="JZ41" i="1"/>
  <c r="KA41" i="1"/>
  <c r="KB41" i="1"/>
  <c r="KC41" i="1"/>
  <c r="KD41" i="1"/>
  <c r="KE41" i="1"/>
  <c r="KF41" i="1"/>
  <c r="KG41" i="1"/>
  <c r="KH41" i="1"/>
  <c r="KI41" i="1"/>
  <c r="KJ41" i="1"/>
  <c r="KK41" i="1"/>
  <c r="KL41" i="1"/>
  <c r="KM41" i="1"/>
  <c r="KN41" i="1"/>
  <c r="KO41" i="1"/>
  <c r="KP41" i="1"/>
  <c r="KQ41" i="1"/>
  <c r="KR41" i="1"/>
  <c r="KS41" i="1"/>
  <c r="KT41" i="1"/>
  <c r="KU41" i="1"/>
  <c r="KV41" i="1"/>
  <c r="KW41" i="1"/>
  <c r="KX41" i="1"/>
  <c r="KY41" i="1"/>
  <c r="KZ41" i="1"/>
  <c r="LA41" i="1"/>
  <c r="LB41" i="1"/>
  <c r="LC41" i="1"/>
  <c r="LD41" i="1"/>
  <c r="LE41" i="1"/>
  <c r="LF41" i="1"/>
  <c r="LG41" i="1"/>
  <c r="LH41" i="1"/>
  <c r="LI41" i="1"/>
  <c r="LJ41" i="1"/>
  <c r="LK41" i="1"/>
  <c r="LL41" i="1"/>
  <c r="LM41" i="1"/>
  <c r="LN41" i="1"/>
  <c r="LO41" i="1"/>
  <c r="LP41" i="1"/>
  <c r="LQ41" i="1"/>
  <c r="LR41" i="1"/>
  <c r="LS41" i="1"/>
  <c r="LT41" i="1"/>
  <c r="LU41" i="1"/>
  <c r="LV41" i="1"/>
  <c r="LW41" i="1"/>
  <c r="LX41" i="1"/>
  <c r="LY41" i="1"/>
  <c r="LZ41" i="1"/>
  <c r="MA41" i="1"/>
  <c r="MB41" i="1"/>
  <c r="MC41" i="1"/>
  <c r="MD41" i="1"/>
  <c r="ME41" i="1"/>
  <c r="MF41" i="1"/>
  <c r="MG41" i="1"/>
  <c r="MH41" i="1"/>
  <c r="MI41" i="1"/>
  <c r="MJ41" i="1"/>
  <c r="MK41" i="1"/>
  <c r="ML41" i="1"/>
  <c r="MM41" i="1"/>
  <c r="MN41" i="1"/>
  <c r="MO41" i="1"/>
  <c r="MP41" i="1"/>
  <c r="MQ41" i="1"/>
  <c r="MR41" i="1"/>
  <c r="MS41" i="1"/>
  <c r="MT41" i="1"/>
  <c r="MU41" i="1"/>
  <c r="MV41" i="1"/>
  <c r="MW41" i="1"/>
  <c r="MX41" i="1"/>
  <c r="MY41" i="1"/>
  <c r="MZ41" i="1"/>
  <c r="NA41" i="1"/>
  <c r="NB41" i="1"/>
  <c r="NC41" i="1"/>
  <c r="ND41" i="1"/>
  <c r="NE41" i="1"/>
  <c r="NF41" i="1"/>
  <c r="NG41" i="1"/>
  <c r="NH41" i="1"/>
  <c r="NI41" i="1"/>
  <c r="NJ41" i="1"/>
  <c r="NK41" i="1"/>
  <c r="NL41" i="1"/>
  <c r="NM41" i="1"/>
  <c r="NN41" i="1"/>
  <c r="NO41" i="1"/>
  <c r="NP41" i="1"/>
  <c r="NQ41" i="1"/>
  <c r="NR41" i="1"/>
  <c r="NS41" i="1"/>
  <c r="NT41" i="1"/>
  <c r="NU41" i="1"/>
  <c r="NV41" i="1"/>
  <c r="NW41" i="1"/>
  <c r="NX41" i="1"/>
  <c r="NY41" i="1"/>
  <c r="NZ41" i="1"/>
  <c r="OA41" i="1"/>
  <c r="OB41" i="1"/>
  <c r="OC41" i="1"/>
  <c r="OD41" i="1"/>
  <c r="OE41" i="1"/>
  <c r="OF41" i="1"/>
  <c r="OG41" i="1"/>
  <c r="OH41" i="1"/>
  <c r="OI41" i="1"/>
  <c r="OJ41" i="1"/>
  <c r="OK41" i="1"/>
  <c r="OL41" i="1"/>
  <c r="OM41" i="1"/>
  <c r="ON41" i="1"/>
  <c r="OO41" i="1"/>
  <c r="OP41" i="1"/>
  <c r="OQ41" i="1"/>
  <c r="OR41" i="1"/>
  <c r="OS41" i="1"/>
  <c r="OT41" i="1"/>
  <c r="OU41" i="1"/>
  <c r="OV41" i="1"/>
  <c r="OW41" i="1"/>
  <c r="OX41" i="1"/>
  <c r="OY41" i="1"/>
  <c r="OZ41" i="1"/>
  <c r="PA41" i="1"/>
  <c r="PB41" i="1"/>
  <c r="PC41" i="1"/>
  <c r="PD41" i="1"/>
  <c r="PE41" i="1"/>
  <c r="PF41" i="1"/>
  <c r="PG41" i="1"/>
  <c r="PH41" i="1"/>
  <c r="PI41" i="1"/>
  <c r="PJ41" i="1"/>
  <c r="PK41" i="1"/>
  <c r="PL41" i="1"/>
  <c r="PM41" i="1"/>
  <c r="PN41" i="1"/>
  <c r="PO41" i="1"/>
  <c r="PP41" i="1"/>
  <c r="PQ41" i="1"/>
  <c r="PR41" i="1"/>
  <c r="PS41" i="1"/>
  <c r="PT41" i="1"/>
  <c r="PU41" i="1"/>
  <c r="PV41" i="1"/>
  <c r="PW41" i="1"/>
  <c r="PX41" i="1"/>
  <c r="PY41" i="1"/>
  <c r="PZ41" i="1"/>
  <c r="QA41" i="1"/>
  <c r="QB41" i="1"/>
  <c r="QC41" i="1"/>
  <c r="QD41" i="1"/>
  <c r="QE41" i="1"/>
  <c r="QF41" i="1"/>
  <c r="QG41" i="1"/>
  <c r="QH41" i="1"/>
  <c r="QI41" i="1"/>
  <c r="QJ41" i="1"/>
  <c r="QK41" i="1"/>
  <c r="QL41" i="1"/>
  <c r="QM41" i="1"/>
  <c r="QN41" i="1"/>
  <c r="QO41" i="1"/>
  <c r="QP41" i="1"/>
  <c r="QQ41" i="1"/>
  <c r="QR41" i="1"/>
  <c r="QS41" i="1"/>
  <c r="QT41" i="1"/>
  <c r="QU41" i="1"/>
  <c r="QV41" i="1"/>
  <c r="QW41" i="1"/>
  <c r="QX41" i="1"/>
  <c r="QY41" i="1"/>
  <c r="QZ41" i="1"/>
  <c r="RA41" i="1"/>
  <c r="RB41" i="1"/>
  <c r="RC41" i="1"/>
  <c r="RD41" i="1"/>
  <c r="RE41" i="1"/>
  <c r="RF41" i="1"/>
  <c r="RG41" i="1"/>
  <c r="RH41" i="1"/>
  <c r="RI41" i="1"/>
  <c r="RJ41" i="1"/>
  <c r="RK41" i="1"/>
  <c r="RL41" i="1"/>
  <c r="RM41" i="1"/>
  <c r="RN41" i="1"/>
  <c r="RO41" i="1"/>
  <c r="RP41" i="1"/>
  <c r="RQ41" i="1"/>
  <c r="RR41" i="1"/>
  <c r="RS41" i="1"/>
  <c r="RT41" i="1"/>
  <c r="RU41" i="1"/>
  <c r="RV41" i="1"/>
  <c r="RW41" i="1"/>
  <c r="RX41" i="1"/>
  <c r="RY41" i="1"/>
  <c r="RZ41" i="1"/>
  <c r="SA41" i="1"/>
  <c r="SB41" i="1"/>
  <c r="SC41" i="1"/>
  <c r="SD41" i="1"/>
  <c r="SE41" i="1"/>
  <c r="SF41" i="1"/>
  <c r="SG41" i="1"/>
  <c r="SH41" i="1"/>
  <c r="SI41" i="1"/>
  <c r="SJ41" i="1"/>
  <c r="SK41" i="1"/>
  <c r="SL41" i="1"/>
  <c r="SM41" i="1"/>
  <c r="SN41" i="1"/>
  <c r="SO41" i="1"/>
  <c r="SP41" i="1"/>
  <c r="SQ41" i="1"/>
  <c r="SR41" i="1"/>
  <c r="SS41" i="1"/>
  <c r="ST41" i="1"/>
  <c r="SU41" i="1"/>
  <c r="SV41" i="1"/>
  <c r="SW41" i="1"/>
  <c r="SX41" i="1"/>
  <c r="SY41" i="1"/>
  <c r="SZ41" i="1"/>
  <c r="TA41" i="1"/>
  <c r="TB41" i="1"/>
  <c r="TC41" i="1"/>
  <c r="TD41" i="1"/>
  <c r="TE41" i="1"/>
  <c r="TF41" i="1"/>
  <c r="TG41" i="1"/>
  <c r="TH41" i="1"/>
  <c r="TI41" i="1"/>
  <c r="TJ41" i="1"/>
  <c r="TK41" i="1"/>
  <c r="TL41" i="1"/>
  <c r="TM41" i="1"/>
  <c r="TN41" i="1"/>
  <c r="TO41" i="1"/>
  <c r="TP41" i="1"/>
  <c r="TQ41" i="1"/>
  <c r="TR41" i="1"/>
  <c r="TS41" i="1"/>
  <c r="TT41" i="1"/>
  <c r="TU41" i="1"/>
  <c r="TV41" i="1"/>
  <c r="TW41" i="1"/>
  <c r="TX41" i="1"/>
  <c r="TY41" i="1"/>
  <c r="TZ41" i="1"/>
  <c r="UA41" i="1"/>
  <c r="UB41" i="1"/>
  <c r="UC41" i="1"/>
  <c r="UD41" i="1"/>
  <c r="UE41" i="1"/>
  <c r="UF41" i="1"/>
  <c r="UG41" i="1"/>
  <c r="UH41" i="1"/>
  <c r="UI41" i="1"/>
  <c r="UJ41" i="1"/>
  <c r="UK41" i="1"/>
  <c r="UL41" i="1"/>
  <c r="UM41" i="1"/>
  <c r="UN41" i="1"/>
  <c r="UO41" i="1"/>
  <c r="UP41" i="1"/>
  <c r="UQ41" i="1"/>
  <c r="UR41" i="1"/>
  <c r="US41" i="1"/>
  <c r="UT41" i="1"/>
  <c r="UU41" i="1"/>
  <c r="UV41" i="1"/>
  <c r="UW41" i="1"/>
  <c r="UX41" i="1"/>
  <c r="UY41" i="1"/>
  <c r="UZ41" i="1"/>
  <c r="VA41" i="1"/>
  <c r="VB41" i="1"/>
  <c r="VC41" i="1"/>
  <c r="VD41" i="1"/>
  <c r="VE41" i="1"/>
  <c r="VF41" i="1"/>
  <c r="VG41" i="1"/>
  <c r="VH41" i="1"/>
  <c r="VI41" i="1"/>
  <c r="VJ41" i="1"/>
  <c r="VK41" i="1"/>
  <c r="VL41" i="1"/>
  <c r="VM41" i="1"/>
  <c r="VN41" i="1"/>
  <c r="VO41" i="1"/>
  <c r="VP41" i="1"/>
  <c r="VQ41" i="1"/>
  <c r="VR41" i="1"/>
  <c r="VS41" i="1"/>
  <c r="VT41" i="1"/>
  <c r="VU41" i="1"/>
  <c r="VV41" i="1"/>
  <c r="VW41" i="1"/>
  <c r="VX41" i="1"/>
  <c r="VY41" i="1"/>
  <c r="VZ41" i="1"/>
  <c r="WA41" i="1"/>
  <c r="WB41" i="1"/>
  <c r="WC41" i="1"/>
  <c r="WD41" i="1"/>
  <c r="WE41" i="1"/>
  <c r="WF41" i="1"/>
  <c r="WG41" i="1"/>
  <c r="WH41" i="1"/>
  <c r="WI41" i="1"/>
  <c r="WJ41" i="1"/>
  <c r="WK41" i="1"/>
  <c r="WL41" i="1"/>
  <c r="WM41" i="1"/>
  <c r="WN41" i="1"/>
  <c r="WO41" i="1"/>
  <c r="WP41" i="1"/>
  <c r="WQ41" i="1"/>
  <c r="WR41" i="1"/>
  <c r="WS41" i="1"/>
  <c r="WT41" i="1"/>
  <c r="WU41" i="1"/>
  <c r="WV41" i="1"/>
  <c r="WW41" i="1"/>
  <c r="WX41" i="1"/>
  <c r="WY41" i="1"/>
  <c r="WZ41" i="1"/>
  <c r="XA41" i="1"/>
  <c r="XB41" i="1"/>
  <c r="XC41" i="1"/>
  <c r="XD41" i="1"/>
  <c r="XE41" i="1"/>
  <c r="XF41" i="1"/>
  <c r="XG41" i="1"/>
  <c r="XH41" i="1"/>
  <c r="XI41" i="1"/>
  <c r="XJ41" i="1"/>
  <c r="XK41" i="1"/>
  <c r="XL41" i="1"/>
  <c r="XM41" i="1"/>
  <c r="XN41" i="1"/>
  <c r="XO41" i="1"/>
  <c r="XP41" i="1"/>
  <c r="XQ41" i="1"/>
  <c r="XR41" i="1"/>
  <c r="XS41" i="1"/>
  <c r="XT41" i="1"/>
  <c r="XU41" i="1"/>
  <c r="XV41" i="1"/>
  <c r="XW41" i="1"/>
  <c r="XX41" i="1"/>
  <c r="XY41" i="1"/>
  <c r="XZ41" i="1"/>
  <c r="YA41" i="1"/>
  <c r="YB41" i="1"/>
  <c r="YC41" i="1"/>
  <c r="YD41" i="1"/>
  <c r="YE41" i="1"/>
  <c r="YF41" i="1"/>
  <c r="YG41" i="1"/>
  <c r="YH41" i="1"/>
  <c r="YI41" i="1"/>
  <c r="YJ41" i="1"/>
  <c r="YK41" i="1"/>
  <c r="YL41" i="1"/>
  <c r="YM41" i="1"/>
  <c r="YN41" i="1"/>
  <c r="YO41" i="1"/>
  <c r="YP41" i="1"/>
  <c r="YQ41" i="1"/>
  <c r="YR41" i="1"/>
  <c r="YS41" i="1"/>
  <c r="YT41" i="1"/>
  <c r="YU41" i="1"/>
  <c r="YV41" i="1"/>
  <c r="YW41" i="1"/>
  <c r="YX41" i="1"/>
  <c r="YY41" i="1"/>
  <c r="YZ41" i="1"/>
  <c r="ZA41" i="1"/>
  <c r="ZB41" i="1"/>
  <c r="ZC41" i="1"/>
  <c r="ZD41" i="1"/>
  <c r="ZE41" i="1"/>
  <c r="ZF41" i="1"/>
  <c r="ZG41" i="1"/>
  <c r="ZH41" i="1"/>
  <c r="ZI41" i="1"/>
  <c r="ZJ41" i="1"/>
  <c r="ZK41" i="1"/>
  <c r="ZL41" i="1"/>
  <c r="ZM41" i="1"/>
  <c r="ZN41" i="1"/>
  <c r="ZO41" i="1"/>
  <c r="ZP41" i="1"/>
  <c r="ZQ41" i="1"/>
  <c r="ZR41" i="1"/>
  <c r="ZS41" i="1"/>
  <c r="ZT41" i="1"/>
  <c r="ZU41" i="1"/>
  <c r="ZV41" i="1"/>
  <c r="ZW41" i="1"/>
  <c r="ZX41" i="1"/>
  <c r="ZY41" i="1"/>
  <c r="ZZ41" i="1"/>
  <c r="AAA41" i="1"/>
  <c r="AAB41" i="1"/>
  <c r="AAC41" i="1"/>
  <c r="AAD41" i="1"/>
  <c r="AAE41" i="1"/>
  <c r="AAF41" i="1"/>
  <c r="AAG41" i="1"/>
  <c r="AAH41" i="1"/>
  <c r="AAI41" i="1"/>
  <c r="AAJ41" i="1"/>
  <c r="AAK41" i="1"/>
  <c r="AAL41" i="1"/>
  <c r="AAM41" i="1"/>
  <c r="AAN41" i="1"/>
  <c r="AAO41" i="1"/>
  <c r="AAP41" i="1"/>
  <c r="AAQ41" i="1"/>
  <c r="AAR41" i="1"/>
  <c r="AAS41" i="1"/>
  <c r="AAT41" i="1"/>
  <c r="AAU41" i="1"/>
  <c r="AAV41" i="1"/>
  <c r="AAW41" i="1"/>
  <c r="AAX41" i="1"/>
  <c r="AAY41" i="1"/>
  <c r="AAZ41" i="1"/>
  <c r="ABA41" i="1"/>
  <c r="ABB41" i="1"/>
  <c r="ABC41" i="1"/>
  <c r="ABD41" i="1"/>
  <c r="ABE41" i="1"/>
  <c r="ABF41" i="1"/>
  <c r="ABG41" i="1"/>
  <c r="ABH41" i="1"/>
  <c r="ABI41" i="1"/>
  <c r="ABJ41" i="1"/>
  <c r="ABK41" i="1"/>
  <c r="ABL41" i="1"/>
  <c r="ABM41" i="1"/>
  <c r="ABN41" i="1"/>
  <c r="ABO41" i="1"/>
  <c r="ABP41" i="1"/>
  <c r="ABQ41" i="1"/>
  <c r="ABR41" i="1"/>
  <c r="ABS41" i="1"/>
  <c r="ABT41" i="1"/>
  <c r="ABU41" i="1"/>
  <c r="ABV41" i="1"/>
  <c r="ABW41" i="1"/>
  <c r="ABX41" i="1"/>
  <c r="ABY41" i="1"/>
  <c r="ABZ41" i="1"/>
  <c r="ACA41" i="1"/>
  <c r="ACB41" i="1"/>
  <c r="ACC41" i="1"/>
  <c r="ACD41" i="1"/>
  <c r="ACE41" i="1"/>
  <c r="ACF41" i="1"/>
  <c r="ACG41" i="1"/>
  <c r="ACH41" i="1"/>
  <c r="ACI41" i="1"/>
  <c r="ACJ41" i="1"/>
  <c r="ACK41" i="1"/>
  <c r="ACL41" i="1"/>
  <c r="ACM41" i="1"/>
  <c r="ACN41" i="1"/>
  <c r="ACO41" i="1"/>
  <c r="ACP41" i="1"/>
  <c r="ACQ41" i="1"/>
  <c r="ACR41" i="1"/>
  <c r="ACS41" i="1"/>
  <c r="ACT41" i="1"/>
  <c r="ACU41" i="1"/>
  <c r="ACV41" i="1"/>
  <c r="ACW41" i="1"/>
  <c r="ACX41" i="1"/>
  <c r="ACY41" i="1"/>
  <c r="ACZ41" i="1"/>
  <c r="ADA41" i="1"/>
  <c r="ADB41" i="1"/>
  <c r="ADC41" i="1"/>
  <c r="ADD41" i="1"/>
  <c r="ADE41" i="1"/>
  <c r="ADF41" i="1"/>
  <c r="ADG41" i="1"/>
  <c r="ADH41" i="1"/>
  <c r="ADI41" i="1"/>
  <c r="ADJ41" i="1"/>
  <c r="ADK41" i="1"/>
  <c r="ADL41" i="1"/>
  <c r="ADM41" i="1"/>
  <c r="ADN41" i="1"/>
  <c r="ADO41" i="1"/>
  <c r="ADP41" i="1"/>
  <c r="ADQ41" i="1"/>
  <c r="ADR41" i="1"/>
  <c r="ADS41" i="1"/>
  <c r="ADT41" i="1"/>
  <c r="ADU41" i="1"/>
  <c r="ADV41" i="1"/>
  <c r="ADW41" i="1"/>
  <c r="ADX41" i="1"/>
  <c r="ADY41" i="1"/>
  <c r="ADZ41" i="1"/>
  <c r="AEA41" i="1"/>
  <c r="AEB41" i="1"/>
  <c r="AEC41" i="1"/>
  <c r="AED41" i="1"/>
  <c r="AEE41" i="1"/>
  <c r="AEF41" i="1"/>
  <c r="AEG41" i="1"/>
  <c r="AEH41" i="1"/>
  <c r="AEI41" i="1"/>
  <c r="AEJ41" i="1"/>
  <c r="AEK41" i="1"/>
  <c r="AEL41" i="1"/>
  <c r="AEM41" i="1"/>
  <c r="AEN41" i="1"/>
  <c r="AEO41" i="1"/>
  <c r="AEP41" i="1"/>
  <c r="AEQ41" i="1"/>
  <c r="AER41" i="1"/>
  <c r="AES41" i="1"/>
  <c r="AET41" i="1"/>
  <c r="AEU41" i="1"/>
  <c r="AEV41" i="1"/>
  <c r="AEW41" i="1"/>
  <c r="AEX41" i="1"/>
  <c r="AEY41" i="1"/>
  <c r="AEZ41" i="1"/>
  <c r="AFA41" i="1"/>
  <c r="AFB41" i="1"/>
  <c r="AFC41" i="1"/>
  <c r="AFD41" i="1"/>
  <c r="AFE41" i="1"/>
  <c r="AFF41" i="1"/>
  <c r="AFG41" i="1"/>
  <c r="AFH41" i="1"/>
  <c r="AFI41" i="1"/>
  <c r="AFJ41" i="1"/>
  <c r="AFK41" i="1"/>
  <c r="AFL41" i="1"/>
  <c r="AFM41" i="1"/>
  <c r="AFN41" i="1"/>
  <c r="AFO41" i="1"/>
  <c r="AFP41" i="1"/>
  <c r="AFQ41" i="1"/>
  <c r="AFR41" i="1"/>
  <c r="AFS41" i="1"/>
  <c r="AFT41" i="1"/>
  <c r="AFU41" i="1"/>
  <c r="AFV41" i="1"/>
  <c r="AFW41" i="1"/>
  <c r="AFX41" i="1"/>
  <c r="AFY41" i="1"/>
  <c r="AFZ41" i="1"/>
  <c r="AGA41" i="1"/>
  <c r="AGB41" i="1"/>
  <c r="AGC41" i="1"/>
  <c r="AGD41" i="1"/>
  <c r="AGE41" i="1"/>
  <c r="AGF41" i="1"/>
  <c r="AGG41" i="1"/>
  <c r="AGH41" i="1"/>
  <c r="AGI41" i="1"/>
  <c r="AGJ41" i="1"/>
  <c r="AGK41" i="1"/>
  <c r="AGL41" i="1"/>
  <c r="AGM41" i="1"/>
  <c r="AGN41" i="1"/>
  <c r="AGO41" i="1"/>
  <c r="AGP41" i="1"/>
  <c r="AGQ41" i="1"/>
  <c r="AGR41" i="1"/>
  <c r="AGS41" i="1"/>
  <c r="AGT41" i="1"/>
  <c r="AGU41" i="1"/>
  <c r="AGV41" i="1"/>
  <c r="AGW41" i="1"/>
  <c r="AGX41" i="1"/>
  <c r="AGY41" i="1"/>
  <c r="AGZ41" i="1"/>
  <c r="AHA41" i="1"/>
  <c r="AHB41" i="1"/>
  <c r="AHC41" i="1"/>
  <c r="AHD41" i="1"/>
  <c r="AHE41" i="1"/>
  <c r="AHF41" i="1"/>
  <c r="AHG41" i="1"/>
  <c r="AHH41" i="1"/>
  <c r="AHI41" i="1"/>
  <c r="AHJ41" i="1"/>
  <c r="AHK41" i="1"/>
  <c r="AHL41" i="1"/>
  <c r="AHM41" i="1"/>
  <c r="AHN41" i="1"/>
  <c r="AHO41" i="1"/>
  <c r="AHP41" i="1"/>
  <c r="AHQ41" i="1"/>
  <c r="AHR41" i="1"/>
  <c r="AHS41" i="1"/>
  <c r="AHT41" i="1"/>
  <c r="AHU41" i="1"/>
  <c r="AHV41" i="1"/>
  <c r="AHW41" i="1"/>
  <c r="AHX41" i="1"/>
  <c r="AHY41" i="1"/>
  <c r="AHZ41" i="1"/>
  <c r="AIA41" i="1"/>
  <c r="AIB41" i="1"/>
  <c r="AIC41" i="1"/>
  <c r="AID41" i="1"/>
  <c r="AIE41" i="1"/>
  <c r="AIF41" i="1"/>
  <c r="AIG41" i="1"/>
  <c r="AIH41" i="1"/>
  <c r="AII41" i="1"/>
  <c r="AIJ41" i="1"/>
  <c r="AIK41" i="1"/>
  <c r="AIL41" i="1"/>
  <c r="AIM41" i="1"/>
  <c r="AIN41" i="1"/>
  <c r="AIO41" i="1"/>
  <c r="AIP41" i="1"/>
  <c r="AIQ41" i="1"/>
  <c r="AIR41" i="1"/>
  <c r="AIS41" i="1"/>
  <c r="AIT41" i="1"/>
  <c r="AIU41" i="1"/>
  <c r="AIV41" i="1"/>
  <c r="AIW41" i="1"/>
  <c r="AIX41" i="1"/>
  <c r="AIY41" i="1"/>
  <c r="AIZ41" i="1"/>
  <c r="AJA41" i="1"/>
  <c r="AJB41" i="1"/>
  <c r="AJC41" i="1"/>
  <c r="AJD41" i="1"/>
  <c r="AJE41" i="1"/>
  <c r="AJF41" i="1"/>
  <c r="AJG41" i="1"/>
  <c r="AJH41" i="1"/>
  <c r="AJI41" i="1"/>
  <c r="AJJ41" i="1"/>
  <c r="AJK41" i="1"/>
  <c r="AJL41" i="1"/>
  <c r="AJM41" i="1"/>
  <c r="AJN41" i="1"/>
  <c r="AJO41" i="1"/>
  <c r="AJP41" i="1"/>
  <c r="AJQ41" i="1"/>
  <c r="AJR41" i="1"/>
  <c r="AJS41" i="1"/>
  <c r="AJT41" i="1"/>
  <c r="AJU41" i="1"/>
  <c r="AJV41" i="1"/>
  <c r="AJW41" i="1"/>
  <c r="AJX41" i="1"/>
  <c r="AJY41" i="1"/>
  <c r="AJZ41" i="1"/>
  <c r="AKA41" i="1"/>
  <c r="AKB41" i="1"/>
  <c r="AKC41" i="1"/>
  <c r="AKD41" i="1"/>
  <c r="AKE41" i="1"/>
  <c r="AKF41" i="1"/>
  <c r="AKG41" i="1"/>
  <c r="AKH41" i="1"/>
  <c r="AKI41" i="1"/>
  <c r="AKJ41" i="1"/>
  <c r="AKK41" i="1"/>
  <c r="AKL41" i="1"/>
  <c r="AKM41" i="1"/>
  <c r="AKN41" i="1"/>
  <c r="AKO41" i="1"/>
  <c r="AKP41" i="1"/>
  <c r="AKQ41" i="1"/>
  <c r="AKR41" i="1"/>
  <c r="AKS41" i="1"/>
  <c r="AKT41" i="1"/>
  <c r="AKU41" i="1"/>
  <c r="AKV41" i="1"/>
  <c r="AKW41" i="1"/>
  <c r="AKX41" i="1"/>
  <c r="AKY41" i="1"/>
  <c r="AKZ41" i="1"/>
  <c r="ALA41" i="1"/>
  <c r="ALB41" i="1"/>
  <c r="ALC41" i="1"/>
  <c r="ALD41" i="1"/>
  <c r="ALE41" i="1"/>
  <c r="ALF41" i="1"/>
  <c r="ALG41" i="1"/>
  <c r="ALH41" i="1"/>
  <c r="ALI41" i="1"/>
  <c r="ALJ41" i="1"/>
  <c r="ALK41" i="1"/>
  <c r="ALL41" i="1"/>
  <c r="ALM41" i="1"/>
  <c r="ALN41" i="1"/>
  <c r="ALO41" i="1"/>
  <c r="ALP41" i="1"/>
  <c r="ALQ41" i="1"/>
  <c r="ALR41" i="1"/>
  <c r="ALS41" i="1"/>
  <c r="ALT41" i="1"/>
  <c r="ALU41" i="1"/>
  <c r="ALV41" i="1"/>
  <c r="ALW41" i="1"/>
  <c r="ALX41" i="1"/>
  <c r="ALY41" i="1"/>
  <c r="ALZ41" i="1"/>
  <c r="AMA41" i="1"/>
  <c r="AMB41" i="1"/>
  <c r="AMC41" i="1"/>
  <c r="AMD41" i="1"/>
  <c r="AME41" i="1"/>
  <c r="AMF41" i="1"/>
  <c r="AMG41" i="1"/>
  <c r="AMH41" i="1"/>
  <c r="AMI41" i="1"/>
  <c r="AMJ41" i="1"/>
  <c r="AMK41" i="1"/>
  <c r="AML41" i="1"/>
  <c r="AMM41" i="1"/>
  <c r="AMN41" i="1"/>
  <c r="AMO41" i="1"/>
  <c r="AMP41" i="1"/>
  <c r="AMQ41" i="1"/>
  <c r="AMR41" i="1"/>
  <c r="AMS41" i="1"/>
  <c r="AMT41" i="1"/>
  <c r="AMU41" i="1"/>
  <c r="AMV41" i="1"/>
  <c r="AMW41" i="1"/>
  <c r="AMX41" i="1"/>
  <c r="AMY41" i="1"/>
  <c r="AMZ41" i="1"/>
  <c r="ANA41" i="1"/>
  <c r="ANB41" i="1"/>
  <c r="ANC41" i="1"/>
  <c r="AND41" i="1"/>
  <c r="ANE41" i="1"/>
  <c r="ANF41" i="1"/>
  <c r="ANG41" i="1"/>
  <c r="ANH41" i="1"/>
  <c r="ANI41" i="1"/>
  <c r="ANJ41" i="1"/>
  <c r="ANK41" i="1"/>
  <c r="ANL41" i="1"/>
  <c r="ANM41" i="1"/>
  <c r="ANN41" i="1"/>
  <c r="ANO41" i="1"/>
  <c r="ANP41" i="1"/>
  <c r="ANQ41" i="1"/>
  <c r="ANR41" i="1"/>
  <c r="ANS41" i="1"/>
  <c r="ANT41" i="1"/>
  <c r="ANU41" i="1"/>
  <c r="ANV41" i="1"/>
  <c r="ANW41" i="1"/>
  <c r="ANX41" i="1"/>
  <c r="ANY41" i="1"/>
  <c r="ANZ41" i="1"/>
  <c r="AOA41" i="1"/>
  <c r="AOB41" i="1"/>
  <c r="AOC41" i="1"/>
  <c r="AOD41" i="1"/>
  <c r="AOE41" i="1"/>
  <c r="AOF41" i="1"/>
  <c r="AOG41" i="1"/>
  <c r="AOH41" i="1"/>
  <c r="AOI41" i="1"/>
  <c r="AOJ41" i="1"/>
  <c r="AOK41" i="1"/>
  <c r="AOL41" i="1"/>
  <c r="AOM41" i="1"/>
  <c r="AON41" i="1"/>
  <c r="AOO41" i="1"/>
  <c r="AOP41" i="1"/>
  <c r="AOQ41" i="1"/>
  <c r="AOR41" i="1"/>
  <c r="AOS41" i="1"/>
  <c r="AOT41" i="1"/>
  <c r="AOU41" i="1"/>
  <c r="AOV41" i="1"/>
  <c r="AOW41" i="1"/>
  <c r="AOX41" i="1"/>
  <c r="AOY41" i="1"/>
  <c r="AOZ41" i="1"/>
  <c r="APA41" i="1"/>
  <c r="APB41" i="1"/>
  <c r="APC41" i="1"/>
  <c r="APD41" i="1"/>
  <c r="APE41" i="1"/>
  <c r="APF41" i="1"/>
  <c r="APG41" i="1"/>
  <c r="APH41" i="1"/>
  <c r="API41" i="1"/>
  <c r="APJ41" i="1"/>
  <c r="APK41" i="1"/>
  <c r="APL41" i="1"/>
  <c r="APM41" i="1"/>
  <c r="APN41" i="1"/>
  <c r="APO41" i="1"/>
  <c r="APP41" i="1"/>
  <c r="APQ41" i="1"/>
  <c r="APR41" i="1"/>
  <c r="APS41" i="1"/>
  <c r="APT41" i="1"/>
  <c r="APU41" i="1"/>
  <c r="APV41" i="1"/>
  <c r="APW41" i="1"/>
  <c r="APX41" i="1"/>
  <c r="APY41" i="1"/>
  <c r="APZ41" i="1"/>
  <c r="AQA41" i="1"/>
  <c r="AQB41" i="1"/>
  <c r="AQC41" i="1"/>
  <c r="AQD41" i="1"/>
  <c r="AQE41" i="1"/>
  <c r="AQF41" i="1"/>
  <c r="AQG41" i="1"/>
  <c r="AQH41" i="1"/>
  <c r="AQI41" i="1"/>
  <c r="AQJ41" i="1"/>
  <c r="AQK41" i="1"/>
  <c r="AQL41" i="1"/>
  <c r="AQM41" i="1"/>
  <c r="C41" i="1"/>
  <c r="D38" i="1"/>
  <c r="E38" i="1"/>
  <c r="F38" i="1"/>
  <c r="G38" i="1"/>
  <c r="H38" i="1"/>
  <c r="I38" i="1"/>
  <c r="J38" i="1"/>
  <c r="K38" i="1"/>
  <c r="L38" i="1"/>
  <c r="M38" i="1"/>
  <c r="N38" i="1"/>
  <c r="O38" i="1"/>
  <c r="P38" i="1"/>
  <c r="Q38" i="1"/>
  <c r="R38" i="1"/>
  <c r="S38" i="1"/>
  <c r="T38" i="1"/>
  <c r="U38" i="1"/>
  <c r="V38" i="1"/>
  <c r="W38" i="1"/>
  <c r="X38" i="1"/>
  <c r="Y38" i="1"/>
  <c r="Z38" i="1"/>
  <c r="AA38" i="1"/>
  <c r="AB38" i="1"/>
  <c r="AC38" i="1"/>
  <c r="AD38" i="1"/>
  <c r="AE38" i="1"/>
  <c r="AF38" i="1"/>
  <c r="AG38" i="1"/>
  <c r="AH38" i="1"/>
  <c r="AI38" i="1"/>
  <c r="AJ38" i="1"/>
  <c r="AK38" i="1"/>
  <c r="AL38" i="1"/>
  <c r="AM38" i="1"/>
  <c r="AN38" i="1"/>
  <c r="AO38" i="1"/>
  <c r="AP38" i="1"/>
  <c r="AQ38" i="1"/>
  <c r="AR38" i="1"/>
  <c r="AS38" i="1"/>
  <c r="AT38" i="1"/>
  <c r="AU38" i="1"/>
  <c r="AV38" i="1"/>
  <c r="AW38" i="1"/>
  <c r="AX38" i="1"/>
  <c r="AY38" i="1"/>
  <c r="AZ38" i="1"/>
  <c r="BA38" i="1"/>
  <c r="BB38" i="1"/>
  <c r="BC38" i="1"/>
  <c r="BD38" i="1"/>
  <c r="BE38" i="1"/>
  <c r="BF38" i="1"/>
  <c r="BG38" i="1"/>
  <c r="BH38" i="1"/>
  <c r="BI38" i="1"/>
  <c r="BJ38" i="1"/>
  <c r="BK38" i="1"/>
  <c r="BL38" i="1"/>
  <c r="BM38" i="1"/>
  <c r="BN38" i="1"/>
  <c r="BO38" i="1"/>
  <c r="BP38" i="1"/>
  <c r="BQ38" i="1"/>
  <c r="BR38" i="1"/>
  <c r="BS38" i="1"/>
  <c r="BT38" i="1"/>
  <c r="BU38" i="1"/>
  <c r="BV38" i="1"/>
  <c r="BW38" i="1"/>
  <c r="BX38" i="1"/>
  <c r="BY38" i="1"/>
  <c r="BZ38" i="1"/>
  <c r="CA38" i="1"/>
  <c r="CB38" i="1"/>
  <c r="CC38" i="1"/>
  <c r="CD38" i="1"/>
  <c r="CE38" i="1"/>
  <c r="CF38" i="1"/>
  <c r="CG38" i="1"/>
  <c r="CH38" i="1"/>
  <c r="CI38" i="1"/>
  <c r="CJ38" i="1"/>
  <c r="CK38" i="1"/>
  <c r="CL38" i="1"/>
  <c r="CM38" i="1"/>
  <c r="CN38" i="1"/>
  <c r="CO38" i="1"/>
  <c r="CP38" i="1"/>
  <c r="CQ38" i="1"/>
  <c r="CR38" i="1"/>
  <c r="CS38" i="1"/>
  <c r="CT38" i="1"/>
  <c r="CU38" i="1"/>
  <c r="CV38" i="1"/>
  <c r="CW38" i="1"/>
  <c r="CX38" i="1"/>
  <c r="CY38" i="1"/>
  <c r="CZ38" i="1"/>
  <c r="DA38" i="1"/>
  <c r="DB38" i="1"/>
  <c r="DC38" i="1"/>
  <c r="DD38" i="1"/>
  <c r="DE38" i="1"/>
  <c r="DF38" i="1"/>
  <c r="DG38" i="1"/>
  <c r="DH38" i="1"/>
  <c r="DI38" i="1"/>
  <c r="DJ38" i="1"/>
  <c r="DK38" i="1"/>
  <c r="DL38" i="1"/>
  <c r="DM38" i="1"/>
  <c r="DN38" i="1"/>
  <c r="DO38" i="1"/>
  <c r="DP38" i="1"/>
  <c r="DQ38" i="1"/>
  <c r="DR38" i="1"/>
  <c r="DS38" i="1"/>
  <c r="DT38" i="1"/>
  <c r="DU38" i="1"/>
  <c r="DV38" i="1"/>
  <c r="DW38" i="1"/>
  <c r="DX38" i="1"/>
  <c r="DY38" i="1"/>
  <c r="DZ38" i="1"/>
  <c r="EA38" i="1"/>
  <c r="EB38" i="1"/>
  <c r="EC38" i="1"/>
  <c r="ED38" i="1"/>
  <c r="EE38" i="1"/>
  <c r="EF38" i="1"/>
  <c r="EG38" i="1"/>
  <c r="EH38" i="1"/>
  <c r="EI38" i="1"/>
  <c r="EJ38" i="1"/>
  <c r="EK38" i="1"/>
  <c r="EL38" i="1"/>
  <c r="EM38" i="1"/>
  <c r="EN38" i="1"/>
  <c r="EO38" i="1"/>
  <c r="EP38" i="1"/>
  <c r="EQ38" i="1"/>
  <c r="ER38" i="1"/>
  <c r="ES38" i="1"/>
  <c r="ET38" i="1"/>
  <c r="EU38" i="1"/>
  <c r="EV38" i="1"/>
  <c r="EW38" i="1"/>
  <c r="EX38" i="1"/>
  <c r="EY38" i="1"/>
  <c r="EZ38" i="1"/>
  <c r="FA38" i="1"/>
  <c r="FB38" i="1"/>
  <c r="FC38" i="1"/>
  <c r="FD38" i="1"/>
  <c r="FE38" i="1"/>
  <c r="FF38" i="1"/>
  <c r="FG38" i="1"/>
  <c r="FH38" i="1"/>
  <c r="FI38" i="1"/>
  <c r="FJ38" i="1"/>
  <c r="FK38" i="1"/>
  <c r="FL38" i="1"/>
  <c r="FM38" i="1"/>
  <c r="FN38" i="1"/>
  <c r="FO38" i="1"/>
  <c r="FP38" i="1"/>
  <c r="FQ38" i="1"/>
  <c r="FR38" i="1"/>
  <c r="FS38" i="1"/>
  <c r="FT38" i="1"/>
  <c r="FU38" i="1"/>
  <c r="FV38" i="1"/>
  <c r="FW38" i="1"/>
  <c r="FX38" i="1"/>
  <c r="FY38" i="1"/>
  <c r="FZ38" i="1"/>
  <c r="GA38" i="1"/>
  <c r="GB38" i="1"/>
  <c r="GC38" i="1"/>
  <c r="GD38" i="1"/>
  <c r="GE38" i="1"/>
  <c r="GF38" i="1"/>
  <c r="GG38" i="1"/>
  <c r="GH38" i="1"/>
  <c r="GI38" i="1"/>
  <c r="GJ38" i="1"/>
  <c r="GK38" i="1"/>
  <c r="GL38" i="1"/>
  <c r="GM38" i="1"/>
  <c r="GN38" i="1"/>
  <c r="GO38" i="1"/>
  <c r="GP38" i="1"/>
  <c r="GQ38" i="1"/>
  <c r="GR38" i="1"/>
  <c r="GS38" i="1"/>
  <c r="GT38" i="1"/>
  <c r="GU38" i="1"/>
  <c r="GV38" i="1"/>
  <c r="GW38" i="1"/>
  <c r="GX38" i="1"/>
  <c r="GY38" i="1"/>
  <c r="GZ38" i="1"/>
  <c r="HA38" i="1"/>
  <c r="HB38" i="1"/>
  <c r="HC38" i="1"/>
  <c r="HD38" i="1"/>
  <c r="HE38" i="1"/>
  <c r="HF38" i="1"/>
  <c r="HG38" i="1"/>
  <c r="HH38" i="1"/>
  <c r="HI38" i="1"/>
  <c r="HJ38" i="1"/>
  <c r="HK38" i="1"/>
  <c r="HL38" i="1"/>
  <c r="HM38" i="1"/>
  <c r="HN38" i="1"/>
  <c r="HO38" i="1"/>
  <c r="HP38" i="1"/>
  <c r="HQ38" i="1"/>
  <c r="HR38" i="1"/>
  <c r="HS38" i="1"/>
  <c r="HT38" i="1"/>
  <c r="HU38" i="1"/>
  <c r="HV38" i="1"/>
  <c r="HW38" i="1"/>
  <c r="HX38" i="1"/>
  <c r="HY38" i="1"/>
  <c r="HZ38" i="1"/>
  <c r="IA38" i="1"/>
  <c r="IB38" i="1"/>
  <c r="IC38" i="1"/>
  <c r="ID38" i="1"/>
  <c r="IE38" i="1"/>
  <c r="IF38" i="1"/>
  <c r="IG38" i="1"/>
  <c r="IH38" i="1"/>
  <c r="II38" i="1"/>
  <c r="IJ38" i="1"/>
  <c r="IK38" i="1"/>
  <c r="IL38" i="1"/>
  <c r="IM38" i="1"/>
  <c r="IN38" i="1"/>
  <c r="IO38" i="1"/>
  <c r="IP38" i="1"/>
  <c r="IQ38" i="1"/>
  <c r="IR38" i="1"/>
  <c r="IS38" i="1"/>
  <c r="IT38" i="1"/>
  <c r="IU38" i="1"/>
  <c r="IV38" i="1"/>
  <c r="IW38" i="1"/>
  <c r="IX38" i="1"/>
  <c r="IY38" i="1"/>
  <c r="IZ38" i="1"/>
  <c r="JA38" i="1"/>
  <c r="JB38" i="1"/>
  <c r="JC38" i="1"/>
  <c r="JD38" i="1"/>
  <c r="JE38" i="1"/>
  <c r="JF38" i="1"/>
  <c r="JG38" i="1"/>
  <c r="JH38" i="1"/>
  <c r="JI38" i="1"/>
  <c r="JJ38" i="1"/>
  <c r="JK38" i="1"/>
  <c r="JL38" i="1"/>
  <c r="JM38" i="1"/>
  <c r="JN38" i="1"/>
  <c r="JO38" i="1"/>
  <c r="JP38" i="1"/>
  <c r="JQ38" i="1"/>
  <c r="JR38" i="1"/>
  <c r="JS38" i="1"/>
  <c r="JT38" i="1"/>
  <c r="JU38" i="1"/>
  <c r="JV38" i="1"/>
  <c r="JW38" i="1"/>
  <c r="JX38" i="1"/>
  <c r="JY38" i="1"/>
  <c r="JZ38" i="1"/>
  <c r="KA38" i="1"/>
  <c r="KB38" i="1"/>
  <c r="KC38" i="1"/>
  <c r="KD38" i="1"/>
  <c r="KE38" i="1"/>
  <c r="KF38" i="1"/>
  <c r="KG38" i="1"/>
  <c r="KH38" i="1"/>
  <c r="KI38" i="1"/>
  <c r="KJ38" i="1"/>
  <c r="KK38" i="1"/>
  <c r="KL38" i="1"/>
  <c r="KM38" i="1"/>
  <c r="KN38" i="1"/>
  <c r="KO38" i="1"/>
  <c r="KP38" i="1"/>
  <c r="KQ38" i="1"/>
  <c r="KR38" i="1"/>
  <c r="KS38" i="1"/>
  <c r="KT38" i="1"/>
  <c r="KU38" i="1"/>
  <c r="KV38" i="1"/>
  <c r="KW38" i="1"/>
  <c r="KX38" i="1"/>
  <c r="KY38" i="1"/>
  <c r="KZ38" i="1"/>
  <c r="LA38" i="1"/>
  <c r="LB38" i="1"/>
  <c r="LC38" i="1"/>
  <c r="LD38" i="1"/>
  <c r="LE38" i="1"/>
  <c r="LF38" i="1"/>
  <c r="LG38" i="1"/>
  <c r="LH38" i="1"/>
  <c r="LI38" i="1"/>
  <c r="LJ38" i="1"/>
  <c r="LK38" i="1"/>
  <c r="LL38" i="1"/>
  <c r="LM38" i="1"/>
  <c r="LN38" i="1"/>
  <c r="LO38" i="1"/>
  <c r="LP38" i="1"/>
  <c r="LQ38" i="1"/>
  <c r="LR38" i="1"/>
  <c r="LS38" i="1"/>
  <c r="LT38" i="1"/>
  <c r="LU38" i="1"/>
  <c r="LV38" i="1"/>
  <c r="LW38" i="1"/>
  <c r="LX38" i="1"/>
  <c r="LY38" i="1"/>
  <c r="LZ38" i="1"/>
  <c r="MA38" i="1"/>
  <c r="MB38" i="1"/>
  <c r="MC38" i="1"/>
  <c r="MD38" i="1"/>
  <c r="ME38" i="1"/>
  <c r="MF38" i="1"/>
  <c r="MG38" i="1"/>
  <c r="MH38" i="1"/>
  <c r="MI38" i="1"/>
  <c r="MJ38" i="1"/>
  <c r="MK38" i="1"/>
  <c r="ML38" i="1"/>
  <c r="MM38" i="1"/>
  <c r="MN38" i="1"/>
  <c r="MO38" i="1"/>
  <c r="MP38" i="1"/>
  <c r="MQ38" i="1"/>
  <c r="MR38" i="1"/>
  <c r="MS38" i="1"/>
  <c r="MT38" i="1"/>
  <c r="MU38" i="1"/>
  <c r="MV38" i="1"/>
  <c r="MW38" i="1"/>
  <c r="MX38" i="1"/>
  <c r="MY38" i="1"/>
  <c r="MZ38" i="1"/>
  <c r="NA38" i="1"/>
  <c r="NB38" i="1"/>
  <c r="NC38" i="1"/>
  <c r="ND38" i="1"/>
  <c r="NE38" i="1"/>
  <c r="NF38" i="1"/>
  <c r="NG38" i="1"/>
  <c r="NH38" i="1"/>
  <c r="NI38" i="1"/>
  <c r="NJ38" i="1"/>
  <c r="NK38" i="1"/>
  <c r="NL38" i="1"/>
  <c r="NM38" i="1"/>
  <c r="NN38" i="1"/>
  <c r="NO38" i="1"/>
  <c r="NP38" i="1"/>
  <c r="NQ38" i="1"/>
  <c r="NR38" i="1"/>
  <c r="NS38" i="1"/>
  <c r="NT38" i="1"/>
  <c r="NU38" i="1"/>
  <c r="NV38" i="1"/>
  <c r="NW38" i="1"/>
  <c r="NX38" i="1"/>
  <c r="NY38" i="1"/>
  <c r="NZ38" i="1"/>
  <c r="OA38" i="1"/>
  <c r="OB38" i="1"/>
  <c r="OC38" i="1"/>
  <c r="OD38" i="1"/>
  <c r="OE38" i="1"/>
  <c r="OF38" i="1"/>
  <c r="OG38" i="1"/>
  <c r="OH38" i="1"/>
  <c r="OI38" i="1"/>
  <c r="OJ38" i="1"/>
  <c r="OK38" i="1"/>
  <c r="OL38" i="1"/>
  <c r="OM38" i="1"/>
  <c r="ON38" i="1"/>
  <c r="OO38" i="1"/>
  <c r="OP38" i="1"/>
  <c r="OQ38" i="1"/>
  <c r="OR38" i="1"/>
  <c r="OS38" i="1"/>
  <c r="OT38" i="1"/>
  <c r="OU38" i="1"/>
  <c r="OV38" i="1"/>
  <c r="OW38" i="1"/>
  <c r="OX38" i="1"/>
  <c r="OY38" i="1"/>
  <c r="OZ38" i="1"/>
  <c r="PA38" i="1"/>
  <c r="PB38" i="1"/>
  <c r="PC38" i="1"/>
  <c r="PD38" i="1"/>
  <c r="PE38" i="1"/>
  <c r="PF38" i="1"/>
  <c r="PG38" i="1"/>
  <c r="PH38" i="1"/>
  <c r="PI38" i="1"/>
  <c r="PJ38" i="1"/>
  <c r="PK38" i="1"/>
  <c r="PL38" i="1"/>
  <c r="PM38" i="1"/>
  <c r="PN38" i="1"/>
  <c r="PO38" i="1"/>
  <c r="PP38" i="1"/>
  <c r="PQ38" i="1"/>
  <c r="PR38" i="1"/>
  <c r="PS38" i="1"/>
  <c r="PT38" i="1"/>
  <c r="PU38" i="1"/>
  <c r="PV38" i="1"/>
  <c r="PW38" i="1"/>
  <c r="PX38" i="1"/>
  <c r="PY38" i="1"/>
  <c r="PZ38" i="1"/>
  <c r="QA38" i="1"/>
  <c r="QB38" i="1"/>
  <c r="QC38" i="1"/>
  <c r="QD38" i="1"/>
  <c r="QE38" i="1"/>
  <c r="QF38" i="1"/>
  <c r="QG38" i="1"/>
  <c r="QH38" i="1"/>
  <c r="QI38" i="1"/>
  <c r="QJ38" i="1"/>
  <c r="QK38" i="1"/>
  <c r="QL38" i="1"/>
  <c r="QM38" i="1"/>
  <c r="QN38" i="1"/>
  <c r="QO38" i="1"/>
  <c r="QP38" i="1"/>
  <c r="QQ38" i="1"/>
  <c r="QR38" i="1"/>
  <c r="QS38" i="1"/>
  <c r="QT38" i="1"/>
  <c r="QU38" i="1"/>
  <c r="QV38" i="1"/>
  <c r="QW38" i="1"/>
  <c r="QX38" i="1"/>
  <c r="QY38" i="1"/>
  <c r="QZ38" i="1"/>
  <c r="RA38" i="1"/>
  <c r="RB38" i="1"/>
  <c r="RC38" i="1"/>
  <c r="RD38" i="1"/>
  <c r="RE38" i="1"/>
  <c r="RF38" i="1"/>
  <c r="RG38" i="1"/>
  <c r="RH38" i="1"/>
  <c r="RI38" i="1"/>
  <c r="RJ38" i="1"/>
  <c r="RK38" i="1"/>
  <c r="RL38" i="1"/>
  <c r="RM38" i="1"/>
  <c r="RN38" i="1"/>
  <c r="RO38" i="1"/>
  <c r="RP38" i="1"/>
  <c r="RQ38" i="1"/>
  <c r="RR38" i="1"/>
  <c r="RS38" i="1"/>
  <c r="RT38" i="1"/>
  <c r="RU38" i="1"/>
  <c r="RV38" i="1"/>
  <c r="RW38" i="1"/>
  <c r="RX38" i="1"/>
  <c r="RY38" i="1"/>
  <c r="RZ38" i="1"/>
  <c r="SA38" i="1"/>
  <c r="SB38" i="1"/>
  <c r="SC38" i="1"/>
  <c r="SD38" i="1"/>
  <c r="SE38" i="1"/>
  <c r="SF38" i="1"/>
  <c r="SG38" i="1"/>
  <c r="SH38" i="1"/>
  <c r="SI38" i="1"/>
  <c r="SJ38" i="1"/>
  <c r="SK38" i="1"/>
  <c r="SL38" i="1"/>
  <c r="SM38" i="1"/>
  <c r="SN38" i="1"/>
  <c r="SO38" i="1"/>
  <c r="SP38" i="1"/>
  <c r="SQ38" i="1"/>
  <c r="SR38" i="1"/>
  <c r="SS38" i="1"/>
  <c r="ST38" i="1"/>
  <c r="SU38" i="1"/>
  <c r="SV38" i="1"/>
  <c r="SW38" i="1"/>
  <c r="SX38" i="1"/>
  <c r="SY38" i="1"/>
  <c r="SZ38" i="1"/>
  <c r="TA38" i="1"/>
  <c r="TB38" i="1"/>
  <c r="TC38" i="1"/>
  <c r="TD38" i="1"/>
  <c r="TE38" i="1"/>
  <c r="TF38" i="1"/>
  <c r="TG38" i="1"/>
  <c r="TH38" i="1"/>
  <c r="TI38" i="1"/>
  <c r="TJ38" i="1"/>
  <c r="TK38" i="1"/>
  <c r="TL38" i="1"/>
  <c r="TM38" i="1"/>
  <c r="TN38" i="1"/>
  <c r="TO38" i="1"/>
  <c r="TP38" i="1"/>
  <c r="TQ38" i="1"/>
  <c r="TR38" i="1"/>
  <c r="TS38" i="1"/>
  <c r="TT38" i="1"/>
  <c r="TU38" i="1"/>
  <c r="TV38" i="1"/>
  <c r="TW38" i="1"/>
  <c r="TX38" i="1"/>
  <c r="TY38" i="1"/>
  <c r="TZ38" i="1"/>
  <c r="UA38" i="1"/>
  <c r="UB38" i="1"/>
  <c r="UC38" i="1"/>
  <c r="UD38" i="1"/>
  <c r="UE38" i="1"/>
  <c r="UF38" i="1"/>
  <c r="UG38" i="1"/>
  <c r="UH38" i="1"/>
  <c r="UI38" i="1"/>
  <c r="UJ38" i="1"/>
  <c r="UK38" i="1"/>
  <c r="UL38" i="1"/>
  <c r="UM38" i="1"/>
  <c r="UN38" i="1"/>
  <c r="UO38" i="1"/>
  <c r="UP38" i="1"/>
  <c r="UQ38" i="1"/>
  <c r="UR38" i="1"/>
  <c r="US38" i="1"/>
  <c r="UT38" i="1"/>
  <c r="UU38" i="1"/>
  <c r="UV38" i="1"/>
  <c r="UW38" i="1"/>
  <c r="UX38" i="1"/>
  <c r="UY38" i="1"/>
  <c r="UZ38" i="1"/>
  <c r="VA38" i="1"/>
  <c r="VB38" i="1"/>
  <c r="VC38" i="1"/>
  <c r="VD38" i="1"/>
  <c r="VE38" i="1"/>
  <c r="VF38" i="1"/>
  <c r="VG38" i="1"/>
  <c r="VH38" i="1"/>
  <c r="VI38" i="1"/>
  <c r="VJ38" i="1"/>
  <c r="VK38" i="1"/>
  <c r="VL38" i="1"/>
  <c r="VM38" i="1"/>
  <c r="VN38" i="1"/>
  <c r="VO38" i="1"/>
  <c r="VP38" i="1"/>
  <c r="VQ38" i="1"/>
  <c r="VR38" i="1"/>
  <c r="VS38" i="1"/>
  <c r="VT38" i="1"/>
  <c r="VU38" i="1"/>
  <c r="VV38" i="1"/>
  <c r="VW38" i="1"/>
  <c r="VX38" i="1"/>
  <c r="VY38" i="1"/>
  <c r="VZ38" i="1"/>
  <c r="WA38" i="1"/>
  <c r="WB38" i="1"/>
  <c r="WC38" i="1"/>
  <c r="WD38" i="1"/>
  <c r="WE38" i="1"/>
  <c r="WF38" i="1"/>
  <c r="WG38" i="1"/>
  <c r="WH38" i="1"/>
  <c r="WI38" i="1"/>
  <c r="WJ38" i="1"/>
  <c r="WK38" i="1"/>
  <c r="WL38" i="1"/>
  <c r="WM38" i="1"/>
  <c r="WN38" i="1"/>
  <c r="WO38" i="1"/>
  <c r="WP38" i="1"/>
  <c r="WQ38" i="1"/>
  <c r="WR38" i="1"/>
  <c r="WS38" i="1"/>
  <c r="WT38" i="1"/>
  <c r="WU38" i="1"/>
  <c r="WV38" i="1"/>
  <c r="WW38" i="1"/>
  <c r="WX38" i="1"/>
  <c r="WY38" i="1"/>
  <c r="WZ38" i="1"/>
  <c r="XA38" i="1"/>
  <c r="XB38" i="1"/>
  <c r="XC38" i="1"/>
  <c r="XD38" i="1"/>
  <c r="XE38" i="1"/>
  <c r="XF38" i="1"/>
  <c r="XG38" i="1"/>
  <c r="XH38" i="1"/>
  <c r="XI38" i="1"/>
  <c r="XJ38" i="1"/>
  <c r="XK38" i="1"/>
  <c r="XL38" i="1"/>
  <c r="XM38" i="1"/>
  <c r="XN38" i="1"/>
  <c r="XO38" i="1"/>
  <c r="XP38" i="1"/>
  <c r="XQ38" i="1"/>
  <c r="XR38" i="1"/>
  <c r="XS38" i="1"/>
  <c r="XT38" i="1"/>
  <c r="XU38" i="1"/>
  <c r="XV38" i="1"/>
  <c r="XW38" i="1"/>
  <c r="XX38" i="1"/>
  <c r="XY38" i="1"/>
  <c r="XZ38" i="1"/>
  <c r="YA38" i="1"/>
  <c r="YB38" i="1"/>
  <c r="YC38" i="1"/>
  <c r="YD38" i="1"/>
  <c r="YE38" i="1"/>
  <c r="YF38" i="1"/>
  <c r="YG38" i="1"/>
  <c r="YH38" i="1"/>
  <c r="YI38" i="1"/>
  <c r="YJ38" i="1"/>
  <c r="YK38" i="1"/>
  <c r="YL38" i="1"/>
  <c r="YM38" i="1"/>
  <c r="YN38" i="1"/>
  <c r="YO38" i="1"/>
  <c r="YP38" i="1"/>
  <c r="YQ38" i="1"/>
  <c r="YR38" i="1"/>
  <c r="YS38" i="1"/>
  <c r="YT38" i="1"/>
  <c r="YU38" i="1"/>
  <c r="YV38" i="1"/>
  <c r="YW38" i="1"/>
  <c r="YX38" i="1"/>
  <c r="YY38" i="1"/>
  <c r="YZ38" i="1"/>
  <c r="ZA38" i="1"/>
  <c r="ZB38" i="1"/>
  <c r="ZC38" i="1"/>
  <c r="ZD38" i="1"/>
  <c r="ZE38" i="1"/>
  <c r="ZF38" i="1"/>
  <c r="ZG38" i="1"/>
  <c r="ZH38" i="1"/>
  <c r="ZI38" i="1"/>
  <c r="ZJ38" i="1"/>
  <c r="ZK38" i="1"/>
  <c r="ZL38" i="1"/>
  <c r="ZM38" i="1"/>
  <c r="ZN38" i="1"/>
  <c r="ZO38" i="1"/>
  <c r="ZP38" i="1"/>
  <c r="ZQ38" i="1"/>
  <c r="ZR38" i="1"/>
  <c r="ZS38" i="1"/>
  <c r="ZT38" i="1"/>
  <c r="ZU38" i="1"/>
  <c r="ZV38" i="1"/>
  <c r="ZW38" i="1"/>
  <c r="ZX38" i="1"/>
  <c r="ZY38" i="1"/>
  <c r="ZZ38" i="1"/>
  <c r="AAA38" i="1"/>
  <c r="AAB38" i="1"/>
  <c r="AAC38" i="1"/>
  <c r="AAD38" i="1"/>
  <c r="AAE38" i="1"/>
  <c r="AAF38" i="1"/>
  <c r="AAG38" i="1"/>
  <c r="AAH38" i="1"/>
  <c r="AAI38" i="1"/>
  <c r="AAJ38" i="1"/>
  <c r="AAK38" i="1"/>
  <c r="AAL38" i="1"/>
  <c r="AAM38" i="1"/>
  <c r="AAN38" i="1"/>
  <c r="AAO38" i="1"/>
  <c r="AAP38" i="1"/>
  <c r="AAQ38" i="1"/>
  <c r="AAR38" i="1"/>
  <c r="AAS38" i="1"/>
  <c r="AAT38" i="1"/>
  <c r="AAU38" i="1"/>
  <c r="AAV38" i="1"/>
  <c r="AAW38" i="1"/>
  <c r="AAX38" i="1"/>
  <c r="AAY38" i="1"/>
  <c r="AAZ38" i="1"/>
  <c r="ABA38" i="1"/>
  <c r="ABB38" i="1"/>
  <c r="ABC38" i="1"/>
  <c r="ABD38" i="1"/>
  <c r="ABE38" i="1"/>
  <c r="ABF38" i="1"/>
  <c r="ABG38" i="1"/>
  <c r="ABH38" i="1"/>
  <c r="ABI38" i="1"/>
  <c r="ABJ38" i="1"/>
  <c r="ABK38" i="1"/>
  <c r="ABL38" i="1"/>
  <c r="ABM38" i="1"/>
  <c r="ABN38" i="1"/>
  <c r="ABO38" i="1"/>
  <c r="ABP38" i="1"/>
  <c r="ABQ38" i="1"/>
  <c r="ABR38" i="1"/>
  <c r="ABS38" i="1"/>
  <c r="ABT38" i="1"/>
  <c r="ABU38" i="1"/>
  <c r="ABV38" i="1"/>
  <c r="ABW38" i="1"/>
  <c r="ABX38" i="1"/>
  <c r="ABY38" i="1"/>
  <c r="ABZ38" i="1"/>
  <c r="ACA38" i="1"/>
  <c r="ACB38" i="1"/>
  <c r="ACC38" i="1"/>
  <c r="ACD38" i="1"/>
  <c r="ACE38" i="1"/>
  <c r="ACF38" i="1"/>
  <c r="ACG38" i="1"/>
  <c r="ACH38" i="1"/>
  <c r="ACI38" i="1"/>
  <c r="ACJ38" i="1"/>
  <c r="ACK38" i="1"/>
  <c r="ACL38" i="1"/>
  <c r="ACM38" i="1"/>
  <c r="ACN38" i="1"/>
  <c r="ACO38" i="1"/>
  <c r="ACP38" i="1"/>
  <c r="ACQ38" i="1"/>
  <c r="ACR38" i="1"/>
  <c r="ACS38" i="1"/>
  <c r="ACT38" i="1"/>
  <c r="ACU38" i="1"/>
  <c r="ACV38" i="1"/>
  <c r="ACW38" i="1"/>
  <c r="ACX38" i="1"/>
  <c r="ACY38" i="1"/>
  <c r="ACZ38" i="1"/>
  <c r="ADA38" i="1"/>
  <c r="ADB38" i="1"/>
  <c r="ADC38" i="1"/>
  <c r="ADD38" i="1"/>
  <c r="ADE38" i="1"/>
  <c r="ADF38" i="1"/>
  <c r="ADG38" i="1"/>
  <c r="ADH38" i="1"/>
  <c r="ADI38" i="1"/>
  <c r="ADJ38" i="1"/>
  <c r="ADK38" i="1"/>
  <c r="ADL38" i="1"/>
  <c r="ADM38" i="1"/>
  <c r="ADN38" i="1"/>
  <c r="ADO38" i="1"/>
  <c r="ADP38" i="1"/>
  <c r="ADQ38" i="1"/>
  <c r="ADR38" i="1"/>
  <c r="ADS38" i="1"/>
  <c r="ADT38" i="1"/>
  <c r="ADU38" i="1"/>
  <c r="ADV38" i="1"/>
  <c r="ADW38" i="1"/>
  <c r="ADX38" i="1"/>
  <c r="ADY38" i="1"/>
  <c r="ADZ38" i="1"/>
  <c r="AEA38" i="1"/>
  <c r="AEB38" i="1"/>
  <c r="AEC38" i="1"/>
  <c r="AED38" i="1"/>
  <c r="AEE38" i="1"/>
  <c r="AEF38" i="1"/>
  <c r="AEG38" i="1"/>
  <c r="AEH38" i="1"/>
  <c r="AEI38" i="1"/>
  <c r="AEJ38" i="1"/>
  <c r="AEK38" i="1"/>
  <c r="AEL38" i="1"/>
  <c r="AEM38" i="1"/>
  <c r="AEN38" i="1"/>
  <c r="AEO38" i="1"/>
  <c r="AEP38" i="1"/>
  <c r="AEQ38" i="1"/>
  <c r="AER38" i="1"/>
  <c r="AES38" i="1"/>
  <c r="AET38" i="1"/>
  <c r="AEU38" i="1"/>
  <c r="AEV38" i="1"/>
  <c r="AEW38" i="1"/>
  <c r="AEX38" i="1"/>
  <c r="AEY38" i="1"/>
  <c r="AEZ38" i="1"/>
  <c r="AFA38" i="1"/>
  <c r="AFB38" i="1"/>
  <c r="AFC38" i="1"/>
  <c r="AFD38" i="1"/>
  <c r="AFE38" i="1"/>
  <c r="AFF38" i="1"/>
  <c r="AFG38" i="1"/>
  <c r="AFH38" i="1"/>
  <c r="AFI38" i="1"/>
  <c r="AFJ38" i="1"/>
  <c r="AFK38" i="1"/>
  <c r="AFL38" i="1"/>
  <c r="AFM38" i="1"/>
  <c r="AFN38" i="1"/>
  <c r="AFO38" i="1"/>
  <c r="AFP38" i="1"/>
  <c r="AFQ38" i="1"/>
  <c r="AFR38" i="1"/>
  <c r="AFS38" i="1"/>
  <c r="AFT38" i="1"/>
  <c r="AFU38" i="1"/>
  <c r="AFV38" i="1"/>
  <c r="AFW38" i="1"/>
  <c r="AFX38" i="1"/>
  <c r="AFY38" i="1"/>
  <c r="AFZ38" i="1"/>
  <c r="AGA38" i="1"/>
  <c r="AGB38" i="1"/>
  <c r="AGC38" i="1"/>
  <c r="AGD38" i="1"/>
  <c r="AGE38" i="1"/>
  <c r="AGF38" i="1"/>
  <c r="AGG38" i="1"/>
  <c r="AGH38" i="1"/>
  <c r="AGI38" i="1"/>
  <c r="AGJ38" i="1"/>
  <c r="AGK38" i="1"/>
  <c r="AGL38" i="1"/>
  <c r="AGM38" i="1"/>
  <c r="AGN38" i="1"/>
  <c r="AGO38" i="1"/>
  <c r="AGP38" i="1"/>
  <c r="AGQ38" i="1"/>
  <c r="AGR38" i="1"/>
  <c r="AGS38" i="1"/>
  <c r="AGT38" i="1"/>
  <c r="AGU38" i="1"/>
  <c r="AGV38" i="1"/>
  <c r="AGW38" i="1"/>
  <c r="AGX38" i="1"/>
  <c r="AGY38" i="1"/>
  <c r="AGZ38" i="1"/>
  <c r="AHA38" i="1"/>
  <c r="AHB38" i="1"/>
  <c r="AHC38" i="1"/>
  <c r="AHD38" i="1"/>
  <c r="AHE38" i="1"/>
  <c r="AHF38" i="1"/>
  <c r="AHG38" i="1"/>
  <c r="AHH38" i="1"/>
  <c r="AHI38" i="1"/>
  <c r="AHJ38" i="1"/>
  <c r="AHK38" i="1"/>
  <c r="AHL38" i="1"/>
  <c r="AHM38" i="1"/>
  <c r="AHN38" i="1"/>
  <c r="AHO38" i="1"/>
  <c r="AHP38" i="1"/>
  <c r="AHQ38" i="1"/>
  <c r="AHR38" i="1"/>
  <c r="AHS38" i="1"/>
  <c r="AHT38" i="1"/>
  <c r="AHU38" i="1"/>
  <c r="AHV38" i="1"/>
  <c r="AHW38" i="1"/>
  <c r="AHX38" i="1"/>
  <c r="AHY38" i="1"/>
  <c r="AHZ38" i="1"/>
  <c r="AIA38" i="1"/>
  <c r="AIB38" i="1"/>
  <c r="AIC38" i="1"/>
  <c r="AID38" i="1"/>
  <c r="AIE38" i="1"/>
  <c r="AIF38" i="1"/>
  <c r="AIG38" i="1"/>
  <c r="AIH38" i="1"/>
  <c r="AII38" i="1"/>
  <c r="AIJ38" i="1"/>
  <c r="AIK38" i="1"/>
  <c r="AIL38" i="1"/>
  <c r="AIM38" i="1"/>
  <c r="AIN38" i="1"/>
  <c r="AIO38" i="1"/>
  <c r="AIP38" i="1"/>
  <c r="AIQ38" i="1"/>
  <c r="AIR38" i="1"/>
  <c r="AIS38" i="1"/>
  <c r="AIT38" i="1"/>
  <c r="AIU38" i="1"/>
  <c r="AIV38" i="1"/>
  <c r="AIW38" i="1"/>
  <c r="AIX38" i="1"/>
  <c r="AIY38" i="1"/>
  <c r="AIZ38" i="1"/>
  <c r="AJA38" i="1"/>
  <c r="AJB38" i="1"/>
  <c r="AJC38" i="1"/>
  <c r="AJD38" i="1"/>
  <c r="AJE38" i="1"/>
  <c r="AJF38" i="1"/>
  <c r="AJG38" i="1"/>
  <c r="AJH38" i="1"/>
  <c r="AJI38" i="1"/>
  <c r="AJJ38" i="1"/>
  <c r="AJK38" i="1"/>
  <c r="AJL38" i="1"/>
  <c r="AJM38" i="1"/>
  <c r="AJN38" i="1"/>
  <c r="AJO38" i="1"/>
  <c r="AJP38" i="1"/>
  <c r="AJQ38" i="1"/>
  <c r="AJR38" i="1"/>
  <c r="AJS38" i="1"/>
  <c r="AJT38" i="1"/>
  <c r="AJU38" i="1"/>
  <c r="AJV38" i="1"/>
  <c r="AJW38" i="1"/>
  <c r="AJX38" i="1"/>
  <c r="AJY38" i="1"/>
  <c r="AJZ38" i="1"/>
  <c r="AKA38" i="1"/>
  <c r="AKB38" i="1"/>
  <c r="AKC38" i="1"/>
  <c r="AKD38" i="1"/>
  <c r="AKE38" i="1"/>
  <c r="AKF38" i="1"/>
  <c r="AKG38" i="1"/>
  <c r="AKH38" i="1"/>
  <c r="AKI38" i="1"/>
  <c r="AKJ38" i="1"/>
  <c r="AKK38" i="1"/>
  <c r="AKL38" i="1"/>
  <c r="AKM38" i="1"/>
  <c r="AKN38" i="1"/>
  <c r="AKO38" i="1"/>
  <c r="AKP38" i="1"/>
  <c r="AKQ38" i="1"/>
  <c r="AKR38" i="1"/>
  <c r="AKS38" i="1"/>
  <c r="AKT38" i="1"/>
  <c r="AKU38" i="1"/>
  <c r="AKV38" i="1"/>
  <c r="AKW38" i="1"/>
  <c r="AKX38" i="1"/>
  <c r="AKY38" i="1"/>
  <c r="AKZ38" i="1"/>
  <c r="ALA38" i="1"/>
  <c r="ALB38" i="1"/>
  <c r="ALC38" i="1"/>
  <c r="ALD38" i="1"/>
  <c r="ALE38" i="1"/>
  <c r="ALF38" i="1"/>
  <c r="ALG38" i="1"/>
  <c r="ALH38" i="1"/>
  <c r="ALI38" i="1"/>
  <c r="ALJ38" i="1"/>
  <c r="ALK38" i="1"/>
  <c r="ALL38" i="1"/>
  <c r="ALM38" i="1"/>
  <c r="ALN38" i="1"/>
  <c r="ALO38" i="1"/>
  <c r="ALP38" i="1"/>
  <c r="ALQ38" i="1"/>
  <c r="ALR38" i="1"/>
  <c r="ALS38" i="1"/>
  <c r="ALT38" i="1"/>
  <c r="ALU38" i="1"/>
  <c r="ALV38" i="1"/>
  <c r="ALW38" i="1"/>
  <c r="ALX38" i="1"/>
  <c r="ALY38" i="1"/>
  <c r="ALZ38" i="1"/>
  <c r="AMA38" i="1"/>
  <c r="AMB38" i="1"/>
  <c r="AMC38" i="1"/>
  <c r="AMD38" i="1"/>
  <c r="AME38" i="1"/>
  <c r="AMF38" i="1"/>
  <c r="AMG38" i="1"/>
  <c r="AMH38" i="1"/>
  <c r="AMI38" i="1"/>
  <c r="AMJ38" i="1"/>
  <c r="AMK38" i="1"/>
  <c r="AML38" i="1"/>
  <c r="AMM38" i="1"/>
  <c r="AMN38" i="1"/>
  <c r="AMO38" i="1"/>
  <c r="AMP38" i="1"/>
  <c r="AMQ38" i="1"/>
  <c r="AMR38" i="1"/>
  <c r="AMS38" i="1"/>
  <c r="AMT38" i="1"/>
  <c r="AMU38" i="1"/>
  <c r="AMV38" i="1"/>
  <c r="AMW38" i="1"/>
  <c r="AMX38" i="1"/>
  <c r="AMY38" i="1"/>
  <c r="AMZ38" i="1"/>
  <c r="ANA38" i="1"/>
  <c r="ANB38" i="1"/>
  <c r="ANC38" i="1"/>
  <c r="AND38" i="1"/>
  <c r="ANE38" i="1"/>
  <c r="ANF38" i="1"/>
  <c r="ANG38" i="1"/>
  <c r="ANH38" i="1"/>
  <c r="ANI38" i="1"/>
  <c r="ANJ38" i="1"/>
  <c r="ANK38" i="1"/>
  <c r="ANL38" i="1"/>
  <c r="ANM38" i="1"/>
  <c r="ANN38" i="1"/>
  <c r="ANO38" i="1"/>
  <c r="ANP38" i="1"/>
  <c r="ANQ38" i="1"/>
  <c r="ANR38" i="1"/>
  <c r="ANS38" i="1"/>
  <c r="ANT38" i="1"/>
  <c r="ANU38" i="1"/>
  <c r="ANV38" i="1"/>
  <c r="ANW38" i="1"/>
  <c r="ANX38" i="1"/>
  <c r="ANY38" i="1"/>
  <c r="ANZ38" i="1"/>
  <c r="AOA38" i="1"/>
  <c r="AOB38" i="1"/>
  <c r="AOC38" i="1"/>
  <c r="AOD38" i="1"/>
  <c r="AOE38" i="1"/>
  <c r="AOF38" i="1"/>
  <c r="AOG38" i="1"/>
  <c r="AOH38" i="1"/>
  <c r="AOI38" i="1"/>
  <c r="AOJ38" i="1"/>
  <c r="AOK38" i="1"/>
  <c r="AOL38" i="1"/>
  <c r="AOM38" i="1"/>
  <c r="AON38" i="1"/>
  <c r="AOO38" i="1"/>
  <c r="AOP38" i="1"/>
  <c r="AOQ38" i="1"/>
  <c r="AOR38" i="1"/>
  <c r="AOS38" i="1"/>
  <c r="AOT38" i="1"/>
  <c r="AOU38" i="1"/>
  <c r="AOV38" i="1"/>
  <c r="AOW38" i="1"/>
  <c r="AOX38" i="1"/>
  <c r="AOY38" i="1"/>
  <c r="AOZ38" i="1"/>
  <c r="APA38" i="1"/>
  <c r="APB38" i="1"/>
  <c r="APC38" i="1"/>
  <c r="APD38" i="1"/>
  <c r="APE38" i="1"/>
  <c r="APF38" i="1"/>
  <c r="APG38" i="1"/>
  <c r="APH38" i="1"/>
  <c r="API38" i="1"/>
  <c r="APJ38" i="1"/>
  <c r="APK38" i="1"/>
  <c r="APL38" i="1"/>
  <c r="APM38" i="1"/>
  <c r="APN38" i="1"/>
  <c r="APO38" i="1"/>
  <c r="APP38" i="1"/>
  <c r="APQ38" i="1"/>
  <c r="APR38" i="1"/>
  <c r="APS38" i="1"/>
  <c r="APT38" i="1"/>
  <c r="APU38" i="1"/>
  <c r="APV38" i="1"/>
  <c r="APW38" i="1"/>
  <c r="APX38" i="1"/>
  <c r="APY38" i="1"/>
  <c r="APZ38" i="1"/>
  <c r="AQA38" i="1"/>
  <c r="AQB38" i="1"/>
  <c r="AQC38" i="1"/>
  <c r="AQD38" i="1"/>
  <c r="AQE38" i="1"/>
  <c r="AQF38" i="1"/>
  <c r="AQG38" i="1"/>
  <c r="AQH38" i="1"/>
  <c r="AQI38" i="1"/>
  <c r="AQJ38" i="1"/>
  <c r="AQK38" i="1"/>
  <c r="AQL38" i="1"/>
  <c r="AQM38" i="1"/>
  <c r="C38" i="1"/>
  <c r="C31" i="1"/>
  <c r="D31" i="1"/>
  <c r="E31" i="1"/>
  <c r="F31" i="1"/>
  <c r="G31" i="1"/>
  <c r="H31" i="1"/>
  <c r="I31" i="1"/>
  <c r="J31" i="1"/>
  <c r="K31" i="1"/>
  <c r="L31" i="1"/>
  <c r="M31" i="1"/>
  <c r="N31" i="1"/>
  <c r="O31" i="1"/>
  <c r="P31" i="1"/>
  <c r="Q31" i="1"/>
  <c r="R31" i="1"/>
  <c r="S31" i="1"/>
  <c r="T31" i="1"/>
  <c r="U31" i="1"/>
  <c r="V31" i="1"/>
  <c r="W31" i="1"/>
  <c r="X31" i="1"/>
  <c r="Y31" i="1"/>
  <c r="Z31" i="1"/>
  <c r="AA31" i="1"/>
  <c r="AB31" i="1"/>
  <c r="AC31" i="1"/>
  <c r="AD31" i="1"/>
  <c r="AE31" i="1"/>
  <c r="AF31" i="1"/>
  <c r="AG31" i="1"/>
  <c r="AH31" i="1"/>
  <c r="AI31" i="1"/>
  <c r="AJ31" i="1"/>
  <c r="AK31" i="1"/>
  <c r="AL31" i="1"/>
  <c r="AM31" i="1"/>
  <c r="AN31" i="1"/>
  <c r="AO31" i="1"/>
  <c r="AP31" i="1"/>
  <c r="AQ31" i="1"/>
  <c r="AR31" i="1"/>
  <c r="AS31" i="1"/>
  <c r="AT31" i="1"/>
  <c r="AU31" i="1"/>
  <c r="AV31" i="1"/>
  <c r="AW31" i="1"/>
  <c r="AX31" i="1"/>
  <c r="AY31" i="1"/>
  <c r="AZ31" i="1"/>
  <c r="BA31" i="1"/>
  <c r="BB31" i="1"/>
  <c r="BC31" i="1"/>
  <c r="BD31" i="1"/>
  <c r="BE31" i="1"/>
  <c r="BF31" i="1"/>
  <c r="BG31" i="1"/>
  <c r="BH31" i="1"/>
  <c r="BI31" i="1"/>
  <c r="BJ31" i="1"/>
  <c r="BK31" i="1"/>
  <c r="BL31" i="1"/>
  <c r="BM31" i="1"/>
  <c r="BN31" i="1"/>
  <c r="BO31" i="1"/>
  <c r="BP31" i="1"/>
  <c r="BQ31" i="1"/>
  <c r="BR31" i="1"/>
  <c r="BS31" i="1"/>
  <c r="BT31" i="1"/>
  <c r="BU31" i="1"/>
  <c r="BV31" i="1"/>
  <c r="BW31" i="1"/>
  <c r="BX31" i="1"/>
  <c r="BY31" i="1"/>
  <c r="BZ31" i="1"/>
  <c r="CA31" i="1"/>
  <c r="CB31" i="1"/>
  <c r="CC31" i="1"/>
  <c r="CD31" i="1"/>
  <c r="CE31" i="1"/>
  <c r="CF31" i="1"/>
  <c r="CG31" i="1"/>
  <c r="CH31" i="1"/>
  <c r="CI31" i="1"/>
  <c r="CJ31" i="1"/>
  <c r="CK31" i="1"/>
  <c r="CL31" i="1"/>
  <c r="CM31" i="1"/>
  <c r="CN31" i="1"/>
  <c r="CO31" i="1"/>
  <c r="CP31" i="1"/>
  <c r="CQ31" i="1"/>
  <c r="CR31" i="1"/>
  <c r="CS31" i="1"/>
  <c r="CT31" i="1"/>
  <c r="CU31" i="1"/>
  <c r="CV31" i="1"/>
  <c r="CW31" i="1"/>
  <c r="CX31" i="1"/>
  <c r="CY31" i="1"/>
  <c r="CZ31" i="1"/>
  <c r="DA31" i="1"/>
  <c r="DB31" i="1"/>
  <c r="DC31" i="1"/>
  <c r="DD31" i="1"/>
  <c r="DE31" i="1"/>
  <c r="DF31" i="1"/>
  <c r="DG31" i="1"/>
  <c r="DH31" i="1"/>
  <c r="DI31" i="1"/>
  <c r="DJ31" i="1"/>
  <c r="DK31" i="1"/>
  <c r="DL31" i="1"/>
  <c r="DM31" i="1"/>
  <c r="DN31" i="1"/>
  <c r="DO31" i="1"/>
  <c r="DP31" i="1"/>
  <c r="DQ31" i="1"/>
  <c r="DR31" i="1"/>
  <c r="DS31" i="1"/>
  <c r="DT31" i="1"/>
  <c r="DU31" i="1"/>
  <c r="DV31" i="1"/>
  <c r="DW31" i="1"/>
  <c r="DX31" i="1"/>
  <c r="DY31" i="1"/>
  <c r="DZ31" i="1"/>
  <c r="EA31" i="1"/>
  <c r="EB31" i="1"/>
  <c r="EC31" i="1"/>
  <c r="ED31" i="1"/>
  <c r="EE31" i="1"/>
  <c r="EF31" i="1"/>
  <c r="EG31" i="1"/>
  <c r="EH31" i="1"/>
  <c r="EI31" i="1"/>
  <c r="EJ31" i="1"/>
  <c r="EK31" i="1"/>
  <c r="EL31" i="1"/>
  <c r="EM31" i="1"/>
  <c r="EN31" i="1"/>
  <c r="EO31" i="1"/>
  <c r="EP31" i="1"/>
  <c r="EQ31" i="1"/>
  <c r="ER31" i="1"/>
  <c r="ES31" i="1"/>
  <c r="ET31" i="1"/>
  <c r="EU31" i="1"/>
  <c r="EV31" i="1"/>
  <c r="EW31" i="1"/>
  <c r="EX31" i="1"/>
  <c r="EY31" i="1"/>
  <c r="EZ31" i="1"/>
  <c r="FA31" i="1"/>
  <c r="FB31" i="1"/>
  <c r="FC31" i="1"/>
  <c r="FD31" i="1"/>
  <c r="FE31" i="1"/>
  <c r="FF31" i="1"/>
  <c r="FG31" i="1"/>
  <c r="FH31" i="1"/>
  <c r="FI31" i="1"/>
  <c r="FJ31" i="1"/>
  <c r="FK31" i="1"/>
  <c r="FL31" i="1"/>
  <c r="FM31" i="1"/>
  <c r="FN31" i="1"/>
  <c r="FO31" i="1"/>
  <c r="FP31" i="1"/>
  <c r="FQ31" i="1"/>
  <c r="FR31" i="1"/>
  <c r="FS31" i="1"/>
  <c r="FT31" i="1"/>
  <c r="FU31" i="1"/>
  <c r="FV31" i="1"/>
  <c r="FW31" i="1"/>
  <c r="FX31" i="1"/>
  <c r="FY31" i="1"/>
  <c r="FZ31" i="1"/>
  <c r="GA31" i="1"/>
  <c r="GB31" i="1"/>
  <c r="GC31" i="1"/>
  <c r="GD31" i="1"/>
  <c r="GE31" i="1"/>
  <c r="GF31" i="1"/>
  <c r="GG31" i="1"/>
  <c r="GH31" i="1"/>
  <c r="GI31" i="1"/>
  <c r="GJ31" i="1"/>
  <c r="GK31" i="1"/>
  <c r="GL31" i="1"/>
  <c r="GM31" i="1"/>
  <c r="GN31" i="1"/>
  <c r="GO31" i="1"/>
  <c r="GP31" i="1"/>
  <c r="GQ31" i="1"/>
  <c r="GR31" i="1"/>
  <c r="GS31" i="1"/>
  <c r="GT31" i="1"/>
  <c r="GU31" i="1"/>
  <c r="GV31" i="1"/>
  <c r="GW31" i="1"/>
  <c r="GX31" i="1"/>
  <c r="GY31" i="1"/>
  <c r="GZ31" i="1"/>
  <c r="HA31" i="1"/>
  <c r="HB31" i="1"/>
  <c r="HC31" i="1"/>
  <c r="HD31" i="1"/>
  <c r="HE31" i="1"/>
  <c r="HF31" i="1"/>
  <c r="HG31" i="1"/>
  <c r="HH31" i="1"/>
  <c r="HI31" i="1"/>
  <c r="HJ31" i="1"/>
  <c r="HK31" i="1"/>
  <c r="HL31" i="1"/>
  <c r="HM31" i="1"/>
  <c r="HN31" i="1"/>
  <c r="HO31" i="1"/>
  <c r="HP31" i="1"/>
  <c r="HQ31" i="1"/>
  <c r="HR31" i="1"/>
  <c r="HS31" i="1"/>
  <c r="HT31" i="1"/>
  <c r="HU31" i="1"/>
  <c r="HV31" i="1"/>
  <c r="HW31" i="1"/>
  <c r="HX31" i="1"/>
  <c r="HY31" i="1"/>
  <c r="HZ31" i="1"/>
  <c r="IA31" i="1"/>
  <c r="IB31" i="1"/>
  <c r="IC31" i="1"/>
  <c r="ID31" i="1"/>
  <c r="IE31" i="1"/>
  <c r="IF31" i="1"/>
  <c r="IG31" i="1"/>
  <c r="IH31" i="1"/>
  <c r="II31" i="1"/>
  <c r="IJ31" i="1"/>
  <c r="IK31" i="1"/>
  <c r="IL31" i="1"/>
  <c r="IM31" i="1"/>
  <c r="IN31" i="1"/>
  <c r="IO31" i="1"/>
  <c r="IP31" i="1"/>
  <c r="IQ31" i="1"/>
  <c r="IR31" i="1"/>
  <c r="IS31" i="1"/>
  <c r="IT31" i="1"/>
  <c r="IU31" i="1"/>
  <c r="IV31" i="1"/>
  <c r="IW31" i="1"/>
  <c r="IX31" i="1"/>
  <c r="IY31" i="1"/>
  <c r="IZ31" i="1"/>
  <c r="JA31" i="1"/>
  <c r="JB31" i="1"/>
  <c r="JC31" i="1"/>
  <c r="JD31" i="1"/>
  <c r="JE31" i="1"/>
  <c r="JF31" i="1"/>
  <c r="JG31" i="1"/>
  <c r="JH31" i="1"/>
  <c r="JI31" i="1"/>
  <c r="JJ31" i="1"/>
  <c r="JK31" i="1"/>
  <c r="JL31" i="1"/>
  <c r="JM31" i="1"/>
  <c r="JN31" i="1"/>
  <c r="JO31" i="1"/>
  <c r="JP31" i="1"/>
  <c r="JQ31" i="1"/>
  <c r="JR31" i="1"/>
  <c r="JS31" i="1"/>
  <c r="JT31" i="1"/>
  <c r="JU31" i="1"/>
  <c r="JV31" i="1"/>
  <c r="JW31" i="1"/>
  <c r="JX31" i="1"/>
  <c r="JY31" i="1"/>
  <c r="JZ31" i="1"/>
  <c r="KA31" i="1"/>
  <c r="KB31" i="1"/>
  <c r="KC31" i="1"/>
  <c r="KD31" i="1"/>
  <c r="KE31" i="1"/>
  <c r="KF31" i="1"/>
  <c r="KG31" i="1"/>
  <c r="KH31" i="1"/>
  <c r="KI31" i="1"/>
  <c r="KJ31" i="1"/>
  <c r="KK31" i="1"/>
  <c r="KL31" i="1"/>
  <c r="KM31" i="1"/>
  <c r="KN31" i="1"/>
  <c r="KO31" i="1"/>
  <c r="KP31" i="1"/>
  <c r="KQ31" i="1"/>
  <c r="KR31" i="1"/>
  <c r="KS31" i="1"/>
  <c r="KT31" i="1"/>
  <c r="KU31" i="1"/>
  <c r="KV31" i="1"/>
  <c r="KW31" i="1"/>
  <c r="KX31" i="1"/>
  <c r="KY31" i="1"/>
  <c r="KZ31" i="1"/>
  <c r="LA31" i="1"/>
  <c r="LB31" i="1"/>
  <c r="LC31" i="1"/>
  <c r="LD31" i="1"/>
  <c r="LE31" i="1"/>
  <c r="LF31" i="1"/>
  <c r="LG31" i="1"/>
  <c r="LH31" i="1"/>
  <c r="LI31" i="1"/>
  <c r="LJ31" i="1"/>
  <c r="LK31" i="1"/>
  <c r="LL31" i="1"/>
  <c r="LM31" i="1"/>
  <c r="LN31" i="1"/>
  <c r="LO31" i="1"/>
  <c r="LP31" i="1"/>
  <c r="LQ31" i="1"/>
  <c r="LR31" i="1"/>
  <c r="LS31" i="1"/>
  <c r="LT31" i="1"/>
  <c r="LU31" i="1"/>
  <c r="LV31" i="1"/>
  <c r="LW31" i="1"/>
  <c r="LX31" i="1"/>
  <c r="LY31" i="1"/>
  <c r="LZ31" i="1"/>
  <c r="MA31" i="1"/>
  <c r="MB31" i="1"/>
  <c r="MC31" i="1"/>
  <c r="MD31" i="1"/>
  <c r="ME31" i="1"/>
  <c r="MF31" i="1"/>
  <c r="MG31" i="1"/>
  <c r="MH31" i="1"/>
  <c r="MI31" i="1"/>
  <c r="MJ31" i="1"/>
  <c r="MK31" i="1"/>
  <c r="ML31" i="1"/>
  <c r="MM31" i="1"/>
  <c r="MN31" i="1"/>
  <c r="MO31" i="1"/>
  <c r="MP31" i="1"/>
  <c r="MQ31" i="1"/>
  <c r="MR31" i="1"/>
  <c r="MS31" i="1"/>
  <c r="MT31" i="1"/>
  <c r="MU31" i="1"/>
  <c r="MV31" i="1"/>
  <c r="MW31" i="1"/>
  <c r="MX31" i="1"/>
  <c r="MY31" i="1"/>
  <c r="MZ31" i="1"/>
  <c r="NA31" i="1"/>
  <c r="NB31" i="1"/>
  <c r="NC31" i="1"/>
  <c r="ND31" i="1"/>
  <c r="NE31" i="1"/>
  <c r="NF31" i="1"/>
  <c r="NG31" i="1"/>
  <c r="NH31" i="1"/>
  <c r="NI31" i="1"/>
  <c r="NJ31" i="1"/>
  <c r="NK31" i="1"/>
  <c r="NL31" i="1"/>
  <c r="NM31" i="1"/>
  <c r="NN31" i="1"/>
  <c r="NO31" i="1"/>
  <c r="NP31" i="1"/>
  <c r="NQ31" i="1"/>
  <c r="NR31" i="1"/>
  <c r="NS31" i="1"/>
  <c r="NT31" i="1"/>
  <c r="NU31" i="1"/>
  <c r="NV31" i="1"/>
  <c r="NW31" i="1"/>
  <c r="NX31" i="1"/>
  <c r="NY31" i="1"/>
  <c r="NZ31" i="1"/>
  <c r="OA31" i="1"/>
  <c r="OB31" i="1"/>
  <c r="OC31" i="1"/>
  <c r="OD31" i="1"/>
  <c r="OE31" i="1"/>
  <c r="OF31" i="1"/>
  <c r="OG31" i="1"/>
  <c r="OH31" i="1"/>
  <c r="OI31" i="1"/>
  <c r="OJ31" i="1"/>
  <c r="OK31" i="1"/>
  <c r="OL31" i="1"/>
  <c r="OM31" i="1"/>
  <c r="ON31" i="1"/>
  <c r="OO31" i="1"/>
  <c r="OP31" i="1"/>
  <c r="OQ31" i="1"/>
  <c r="OR31" i="1"/>
  <c r="OS31" i="1"/>
  <c r="OT31" i="1"/>
  <c r="OU31" i="1"/>
  <c r="OV31" i="1"/>
  <c r="OW31" i="1"/>
  <c r="OX31" i="1"/>
  <c r="OY31" i="1"/>
  <c r="OZ31" i="1"/>
  <c r="PA31" i="1"/>
  <c r="PB31" i="1"/>
  <c r="PC31" i="1"/>
  <c r="PD31" i="1"/>
  <c r="PE31" i="1"/>
  <c r="PF31" i="1"/>
  <c r="PG31" i="1"/>
  <c r="PH31" i="1"/>
  <c r="PI31" i="1"/>
  <c r="PJ31" i="1"/>
  <c r="PK31" i="1"/>
  <c r="PL31" i="1"/>
  <c r="PM31" i="1"/>
  <c r="PN31" i="1"/>
  <c r="PO31" i="1"/>
  <c r="PP31" i="1"/>
  <c r="PQ31" i="1"/>
  <c r="PR31" i="1"/>
  <c r="PS31" i="1"/>
  <c r="PT31" i="1"/>
  <c r="PU31" i="1"/>
  <c r="PV31" i="1"/>
  <c r="PW31" i="1"/>
  <c r="PX31" i="1"/>
  <c r="PY31" i="1"/>
  <c r="PZ31" i="1"/>
  <c r="QA31" i="1"/>
  <c r="QB31" i="1"/>
  <c r="QC31" i="1"/>
  <c r="QD31" i="1"/>
  <c r="QE31" i="1"/>
  <c r="QF31" i="1"/>
  <c r="QG31" i="1"/>
  <c r="QH31" i="1"/>
  <c r="QI31" i="1"/>
  <c r="QJ31" i="1"/>
  <c r="QK31" i="1"/>
  <c r="QL31" i="1"/>
  <c r="QM31" i="1"/>
  <c r="QN31" i="1"/>
  <c r="QO31" i="1"/>
  <c r="QP31" i="1"/>
  <c r="QQ31" i="1"/>
  <c r="QR31" i="1"/>
  <c r="QS31" i="1"/>
  <c r="QT31" i="1"/>
  <c r="QU31" i="1"/>
  <c r="QV31" i="1"/>
  <c r="QW31" i="1"/>
  <c r="QX31" i="1"/>
  <c r="QY31" i="1"/>
  <c r="QZ31" i="1"/>
  <c r="RA31" i="1"/>
  <c r="RB31" i="1"/>
  <c r="RC31" i="1"/>
  <c r="RD31" i="1"/>
  <c r="RE31" i="1"/>
  <c r="RF31" i="1"/>
  <c r="RG31" i="1"/>
  <c r="RH31" i="1"/>
  <c r="RI31" i="1"/>
  <c r="RJ31" i="1"/>
  <c r="RK31" i="1"/>
  <c r="RL31" i="1"/>
  <c r="RM31" i="1"/>
  <c r="RN31" i="1"/>
  <c r="RO31" i="1"/>
  <c r="RP31" i="1"/>
  <c r="RQ31" i="1"/>
  <c r="RR31" i="1"/>
  <c r="RS31" i="1"/>
  <c r="RT31" i="1"/>
  <c r="RU31" i="1"/>
  <c r="RV31" i="1"/>
  <c r="RW31" i="1"/>
  <c r="RX31" i="1"/>
  <c r="RY31" i="1"/>
  <c r="RZ31" i="1"/>
  <c r="SA31" i="1"/>
  <c r="SB31" i="1"/>
  <c r="SC31" i="1"/>
  <c r="SD31" i="1"/>
  <c r="SE31" i="1"/>
  <c r="SF31" i="1"/>
  <c r="SG31" i="1"/>
  <c r="SH31" i="1"/>
  <c r="SI31" i="1"/>
  <c r="SJ31" i="1"/>
  <c r="SK31" i="1"/>
  <c r="SL31" i="1"/>
  <c r="SM31" i="1"/>
  <c r="SN31" i="1"/>
  <c r="SO31" i="1"/>
  <c r="SP31" i="1"/>
  <c r="SQ31" i="1"/>
  <c r="SR31" i="1"/>
  <c r="SS31" i="1"/>
  <c r="ST31" i="1"/>
  <c r="SU31" i="1"/>
  <c r="SV31" i="1"/>
  <c r="SW31" i="1"/>
  <c r="SX31" i="1"/>
  <c r="SY31" i="1"/>
  <c r="SZ31" i="1"/>
  <c r="TA31" i="1"/>
  <c r="TB31" i="1"/>
  <c r="TC31" i="1"/>
  <c r="TD31" i="1"/>
  <c r="TE31" i="1"/>
  <c r="TF31" i="1"/>
  <c r="TG31" i="1"/>
  <c r="TH31" i="1"/>
  <c r="TI31" i="1"/>
  <c r="TJ31" i="1"/>
  <c r="TK31" i="1"/>
  <c r="TL31" i="1"/>
  <c r="TM31" i="1"/>
  <c r="TN31" i="1"/>
  <c r="TO31" i="1"/>
  <c r="TP31" i="1"/>
  <c r="TQ31" i="1"/>
  <c r="TR31" i="1"/>
  <c r="TS31" i="1"/>
  <c r="TT31" i="1"/>
  <c r="TU31" i="1"/>
  <c r="TV31" i="1"/>
  <c r="TW31" i="1"/>
  <c r="TX31" i="1"/>
  <c r="TY31" i="1"/>
  <c r="TZ31" i="1"/>
  <c r="UA31" i="1"/>
  <c r="UB31" i="1"/>
  <c r="UC31" i="1"/>
  <c r="UD31" i="1"/>
  <c r="UE31" i="1"/>
  <c r="UF31" i="1"/>
  <c r="UG31" i="1"/>
  <c r="UH31" i="1"/>
  <c r="UI31" i="1"/>
  <c r="UJ31" i="1"/>
  <c r="UK31" i="1"/>
  <c r="UL31" i="1"/>
  <c r="UM31" i="1"/>
  <c r="UN31" i="1"/>
  <c r="UO31" i="1"/>
  <c r="UP31" i="1"/>
  <c r="UQ31" i="1"/>
  <c r="UR31" i="1"/>
  <c r="US31" i="1"/>
  <c r="UT31" i="1"/>
  <c r="UU31" i="1"/>
  <c r="UV31" i="1"/>
  <c r="UW31" i="1"/>
  <c r="UX31" i="1"/>
  <c r="UY31" i="1"/>
  <c r="UZ31" i="1"/>
  <c r="VA31" i="1"/>
  <c r="VB31" i="1"/>
  <c r="VC31" i="1"/>
  <c r="VD31" i="1"/>
  <c r="VE31" i="1"/>
  <c r="VF31" i="1"/>
  <c r="VG31" i="1"/>
  <c r="VH31" i="1"/>
  <c r="VI31" i="1"/>
  <c r="VJ31" i="1"/>
  <c r="VK31" i="1"/>
  <c r="VL31" i="1"/>
  <c r="VM31" i="1"/>
  <c r="VN31" i="1"/>
  <c r="VO31" i="1"/>
  <c r="VP31" i="1"/>
  <c r="VQ31" i="1"/>
  <c r="VR31" i="1"/>
  <c r="VS31" i="1"/>
  <c r="VT31" i="1"/>
  <c r="VU31" i="1"/>
  <c r="VV31" i="1"/>
  <c r="VW31" i="1"/>
  <c r="VX31" i="1"/>
  <c r="VY31" i="1"/>
  <c r="VZ31" i="1"/>
  <c r="WA31" i="1"/>
  <c r="WB31" i="1"/>
  <c r="WC31" i="1"/>
  <c r="WD31" i="1"/>
  <c r="WE31" i="1"/>
  <c r="WF31" i="1"/>
  <c r="WG31" i="1"/>
  <c r="WH31" i="1"/>
  <c r="WI31" i="1"/>
  <c r="WJ31" i="1"/>
  <c r="WK31" i="1"/>
  <c r="WL31" i="1"/>
  <c r="WM31" i="1"/>
  <c r="WN31" i="1"/>
  <c r="WO31" i="1"/>
  <c r="WP31" i="1"/>
  <c r="WQ31" i="1"/>
  <c r="WR31" i="1"/>
  <c r="WS31" i="1"/>
  <c r="WT31" i="1"/>
  <c r="WU31" i="1"/>
  <c r="WV31" i="1"/>
  <c r="WW31" i="1"/>
  <c r="WX31" i="1"/>
  <c r="WY31" i="1"/>
  <c r="WZ31" i="1"/>
  <c r="XA31" i="1"/>
  <c r="XB31" i="1"/>
  <c r="XC31" i="1"/>
  <c r="XD31" i="1"/>
  <c r="XE31" i="1"/>
  <c r="XF31" i="1"/>
  <c r="XG31" i="1"/>
  <c r="XH31" i="1"/>
  <c r="XI31" i="1"/>
  <c r="XJ31" i="1"/>
  <c r="XK31" i="1"/>
  <c r="XL31" i="1"/>
  <c r="XM31" i="1"/>
  <c r="XN31" i="1"/>
  <c r="XO31" i="1"/>
  <c r="XP31" i="1"/>
  <c r="XQ31" i="1"/>
  <c r="XR31" i="1"/>
  <c r="XS31" i="1"/>
  <c r="XT31" i="1"/>
  <c r="XU31" i="1"/>
  <c r="XV31" i="1"/>
  <c r="XW31" i="1"/>
  <c r="XX31" i="1"/>
  <c r="XY31" i="1"/>
  <c r="XZ31" i="1"/>
  <c r="YA31" i="1"/>
  <c r="YB31" i="1"/>
  <c r="YC31" i="1"/>
  <c r="YD31" i="1"/>
  <c r="YE31" i="1"/>
  <c r="YF31" i="1"/>
  <c r="YG31" i="1"/>
  <c r="YH31" i="1"/>
  <c r="YI31" i="1"/>
  <c r="YJ31" i="1"/>
  <c r="YK31" i="1"/>
  <c r="YL31" i="1"/>
  <c r="YM31" i="1"/>
  <c r="YN31" i="1"/>
  <c r="YO31" i="1"/>
  <c r="YP31" i="1"/>
  <c r="YQ31" i="1"/>
  <c r="YR31" i="1"/>
  <c r="YS31" i="1"/>
  <c r="YT31" i="1"/>
  <c r="YU31" i="1"/>
  <c r="YV31" i="1"/>
  <c r="YW31" i="1"/>
  <c r="YX31" i="1"/>
  <c r="YY31" i="1"/>
  <c r="YZ31" i="1"/>
  <c r="ZA31" i="1"/>
  <c r="ZB31" i="1"/>
  <c r="ZC31" i="1"/>
  <c r="ZD31" i="1"/>
  <c r="ZE31" i="1"/>
  <c r="ZF31" i="1"/>
  <c r="ZG31" i="1"/>
  <c r="ZH31" i="1"/>
  <c r="ZI31" i="1"/>
  <c r="ZJ31" i="1"/>
  <c r="ZK31" i="1"/>
  <c r="ZL31" i="1"/>
  <c r="ZM31" i="1"/>
  <c r="ZN31" i="1"/>
  <c r="ZO31" i="1"/>
  <c r="ZP31" i="1"/>
  <c r="ZQ31" i="1"/>
  <c r="ZR31" i="1"/>
  <c r="ZS31" i="1"/>
  <c r="ZT31" i="1"/>
  <c r="ZU31" i="1"/>
  <c r="ZV31" i="1"/>
  <c r="ZW31" i="1"/>
  <c r="ZX31" i="1"/>
  <c r="ZY31" i="1"/>
  <c r="ZZ31" i="1"/>
  <c r="AAA31" i="1"/>
  <c r="AAB31" i="1"/>
  <c r="AAC31" i="1"/>
  <c r="AAD31" i="1"/>
  <c r="AAE31" i="1"/>
  <c r="AAF31" i="1"/>
  <c r="AAG31" i="1"/>
  <c r="AAH31" i="1"/>
  <c r="AAI31" i="1"/>
  <c r="AAJ31" i="1"/>
  <c r="AAK31" i="1"/>
  <c r="AAL31" i="1"/>
  <c r="AAM31" i="1"/>
  <c r="AAN31" i="1"/>
  <c r="AAO31" i="1"/>
  <c r="AAP31" i="1"/>
  <c r="AAQ31" i="1"/>
  <c r="AAR31" i="1"/>
  <c r="AAS31" i="1"/>
  <c r="AAT31" i="1"/>
  <c r="AAU31" i="1"/>
  <c r="AAV31" i="1"/>
  <c r="AAW31" i="1"/>
  <c r="AAX31" i="1"/>
  <c r="AAY31" i="1"/>
  <c r="AAZ31" i="1"/>
  <c r="ABA31" i="1"/>
  <c r="ABB31" i="1"/>
  <c r="ABC31" i="1"/>
  <c r="ABD31" i="1"/>
  <c r="ABE31" i="1"/>
  <c r="ABF31" i="1"/>
  <c r="ABG31" i="1"/>
  <c r="ABH31" i="1"/>
  <c r="ABI31" i="1"/>
  <c r="ABJ31" i="1"/>
  <c r="ABK31" i="1"/>
  <c r="ABL31" i="1"/>
  <c r="ABM31" i="1"/>
  <c r="ABN31" i="1"/>
  <c r="ABO31" i="1"/>
  <c r="ABP31" i="1"/>
  <c r="ABQ31" i="1"/>
  <c r="ABR31" i="1"/>
  <c r="ABS31" i="1"/>
  <c r="ABT31" i="1"/>
  <c r="ABU31" i="1"/>
  <c r="ABV31" i="1"/>
  <c r="ABW31" i="1"/>
  <c r="ABX31" i="1"/>
  <c r="ABY31" i="1"/>
  <c r="ABZ31" i="1"/>
  <c r="ACA31" i="1"/>
  <c r="ACB31" i="1"/>
  <c r="ACC31" i="1"/>
  <c r="ACD31" i="1"/>
  <c r="ACE31" i="1"/>
  <c r="ACF31" i="1"/>
  <c r="ACG31" i="1"/>
  <c r="ACH31" i="1"/>
  <c r="ACI31" i="1"/>
  <c r="ACJ31" i="1"/>
  <c r="ACK31" i="1"/>
  <c r="ACL31" i="1"/>
  <c r="ACM31" i="1"/>
  <c r="ACN31" i="1"/>
  <c r="ACO31" i="1"/>
  <c r="ACP31" i="1"/>
  <c r="ACQ31" i="1"/>
  <c r="ACR31" i="1"/>
  <c r="ACS31" i="1"/>
  <c r="ACT31" i="1"/>
  <c r="ACU31" i="1"/>
  <c r="ACV31" i="1"/>
  <c r="ACW31" i="1"/>
  <c r="ACX31" i="1"/>
  <c r="ACY31" i="1"/>
  <c r="ACZ31" i="1"/>
  <c r="ADA31" i="1"/>
  <c r="ADB31" i="1"/>
  <c r="ADC31" i="1"/>
  <c r="ADD31" i="1"/>
  <c r="ADE31" i="1"/>
  <c r="ADF31" i="1"/>
  <c r="ADG31" i="1"/>
  <c r="ADH31" i="1"/>
  <c r="ADI31" i="1"/>
  <c r="ADJ31" i="1"/>
  <c r="ADK31" i="1"/>
  <c r="ADL31" i="1"/>
  <c r="ADM31" i="1"/>
  <c r="ADN31" i="1"/>
  <c r="ADO31" i="1"/>
  <c r="ADP31" i="1"/>
  <c r="ADQ31" i="1"/>
  <c r="ADR31" i="1"/>
  <c r="ADS31" i="1"/>
  <c r="ADT31" i="1"/>
  <c r="ADU31" i="1"/>
  <c r="ADV31" i="1"/>
  <c r="ADW31" i="1"/>
  <c r="ADX31" i="1"/>
  <c r="ADY31" i="1"/>
  <c r="ADZ31" i="1"/>
  <c r="AEA31" i="1"/>
  <c r="AEB31" i="1"/>
  <c r="AEC31" i="1"/>
  <c r="AED31" i="1"/>
  <c r="AEE31" i="1"/>
  <c r="AEF31" i="1"/>
  <c r="AEG31" i="1"/>
  <c r="AEH31" i="1"/>
  <c r="AEI31" i="1"/>
  <c r="AEJ31" i="1"/>
  <c r="AEK31" i="1"/>
  <c r="AEL31" i="1"/>
  <c r="AEM31" i="1"/>
  <c r="AEN31" i="1"/>
  <c r="AEO31" i="1"/>
  <c r="AEP31" i="1"/>
  <c r="AEQ31" i="1"/>
  <c r="AER31" i="1"/>
  <c r="AES31" i="1"/>
  <c r="AET31" i="1"/>
  <c r="AEU31" i="1"/>
  <c r="AEV31" i="1"/>
  <c r="AEW31" i="1"/>
  <c r="AEX31" i="1"/>
  <c r="AEY31" i="1"/>
  <c r="AEZ31" i="1"/>
  <c r="AFA31" i="1"/>
  <c r="AFB31" i="1"/>
  <c r="AFC31" i="1"/>
  <c r="AFD31" i="1"/>
  <c r="AFE31" i="1"/>
  <c r="AFF31" i="1"/>
  <c r="AFG31" i="1"/>
  <c r="AFH31" i="1"/>
  <c r="AFI31" i="1"/>
  <c r="AFJ31" i="1"/>
  <c r="AFK31" i="1"/>
  <c r="AFL31" i="1"/>
  <c r="AFM31" i="1"/>
  <c r="AFN31" i="1"/>
  <c r="AFO31" i="1"/>
  <c r="AFP31" i="1"/>
  <c r="AFQ31" i="1"/>
  <c r="AFR31" i="1"/>
  <c r="AFS31" i="1"/>
  <c r="AFT31" i="1"/>
  <c r="AFU31" i="1"/>
  <c r="AFV31" i="1"/>
  <c r="AFW31" i="1"/>
  <c r="AFX31" i="1"/>
  <c r="AFY31" i="1"/>
  <c r="AFZ31" i="1"/>
  <c r="AGA31" i="1"/>
  <c r="AGB31" i="1"/>
  <c r="AGC31" i="1"/>
  <c r="AGD31" i="1"/>
  <c r="AGE31" i="1"/>
  <c r="AGF31" i="1"/>
  <c r="AGG31" i="1"/>
  <c r="AGH31" i="1"/>
  <c r="AGI31" i="1"/>
  <c r="AGJ31" i="1"/>
  <c r="AGK31" i="1"/>
  <c r="AGL31" i="1"/>
  <c r="AGM31" i="1"/>
  <c r="AGN31" i="1"/>
  <c r="AGO31" i="1"/>
  <c r="AGP31" i="1"/>
  <c r="AGQ31" i="1"/>
  <c r="AGR31" i="1"/>
  <c r="AGS31" i="1"/>
  <c r="AGT31" i="1"/>
  <c r="AGU31" i="1"/>
  <c r="AGV31" i="1"/>
  <c r="AGW31" i="1"/>
  <c r="AGX31" i="1"/>
  <c r="AGY31" i="1"/>
  <c r="AGZ31" i="1"/>
  <c r="AHA31" i="1"/>
  <c r="AHB31" i="1"/>
  <c r="AHC31" i="1"/>
  <c r="AHD31" i="1"/>
  <c r="AHE31" i="1"/>
  <c r="AHF31" i="1"/>
  <c r="AHG31" i="1"/>
  <c r="AHH31" i="1"/>
  <c r="AHI31" i="1"/>
  <c r="AHJ31" i="1"/>
  <c r="AHK31" i="1"/>
  <c r="AHL31" i="1"/>
  <c r="AHM31" i="1"/>
  <c r="AHN31" i="1"/>
  <c r="AHO31" i="1"/>
  <c r="AHP31" i="1"/>
  <c r="AHQ31" i="1"/>
  <c r="AHR31" i="1"/>
  <c r="AHS31" i="1"/>
  <c r="AHT31" i="1"/>
  <c r="AHU31" i="1"/>
  <c r="AHV31" i="1"/>
  <c r="AHW31" i="1"/>
  <c r="AHX31" i="1"/>
  <c r="AHY31" i="1"/>
  <c r="AHZ31" i="1"/>
  <c r="AIA31" i="1"/>
  <c r="AIB31" i="1"/>
  <c r="AIC31" i="1"/>
  <c r="AID31" i="1"/>
  <c r="AIE31" i="1"/>
  <c r="AIF31" i="1"/>
  <c r="AIG31" i="1"/>
  <c r="AIH31" i="1"/>
  <c r="AII31" i="1"/>
  <c r="AIJ31" i="1"/>
  <c r="AIK31" i="1"/>
  <c r="AIL31" i="1"/>
  <c r="AIM31" i="1"/>
  <c r="AIN31" i="1"/>
  <c r="AIO31" i="1"/>
  <c r="AIP31" i="1"/>
  <c r="AIQ31" i="1"/>
  <c r="AIR31" i="1"/>
  <c r="AIS31" i="1"/>
  <c r="AIT31" i="1"/>
  <c r="AIU31" i="1"/>
  <c r="AIV31" i="1"/>
  <c r="AIW31" i="1"/>
  <c r="AIX31" i="1"/>
  <c r="AIY31" i="1"/>
  <c r="AIZ31" i="1"/>
  <c r="AJA31" i="1"/>
  <c r="AJB31" i="1"/>
  <c r="AJC31" i="1"/>
  <c r="AJD31" i="1"/>
  <c r="AJE31" i="1"/>
  <c r="AJF31" i="1"/>
  <c r="AJG31" i="1"/>
  <c r="AJH31" i="1"/>
  <c r="AJI31" i="1"/>
  <c r="AJJ31" i="1"/>
  <c r="AJK31" i="1"/>
  <c r="AJL31" i="1"/>
  <c r="AJM31" i="1"/>
  <c r="AJN31" i="1"/>
  <c r="AJO31" i="1"/>
  <c r="AJP31" i="1"/>
  <c r="AJQ31" i="1"/>
  <c r="AJR31" i="1"/>
  <c r="AJS31" i="1"/>
  <c r="AJT31" i="1"/>
  <c r="AJU31" i="1"/>
  <c r="AJV31" i="1"/>
  <c r="AJW31" i="1"/>
  <c r="AJX31" i="1"/>
  <c r="AJY31" i="1"/>
  <c r="AJZ31" i="1"/>
  <c r="AKA31" i="1"/>
  <c r="AKB31" i="1"/>
  <c r="AKC31" i="1"/>
  <c r="AKD31" i="1"/>
  <c r="AKE31" i="1"/>
  <c r="AKF31" i="1"/>
  <c r="AKG31" i="1"/>
  <c r="AKH31" i="1"/>
  <c r="AKI31" i="1"/>
  <c r="AKJ31" i="1"/>
  <c r="AKK31" i="1"/>
  <c r="AKL31" i="1"/>
  <c r="AKM31" i="1"/>
  <c r="AKN31" i="1"/>
  <c r="AKO31" i="1"/>
  <c r="AKP31" i="1"/>
  <c r="AKQ31" i="1"/>
  <c r="AKR31" i="1"/>
  <c r="AKS31" i="1"/>
  <c r="AKT31" i="1"/>
  <c r="AKU31" i="1"/>
  <c r="AKV31" i="1"/>
  <c r="AKW31" i="1"/>
  <c r="AKX31" i="1"/>
  <c r="AKY31" i="1"/>
  <c r="AKZ31" i="1"/>
  <c r="ALA31" i="1"/>
  <c r="ALB31" i="1"/>
  <c r="ALC31" i="1"/>
  <c r="ALD31" i="1"/>
  <c r="ALE31" i="1"/>
  <c r="ALF31" i="1"/>
  <c r="ALG31" i="1"/>
  <c r="ALH31" i="1"/>
  <c r="ALI31" i="1"/>
  <c r="ALJ31" i="1"/>
  <c r="ALK31" i="1"/>
  <c r="ALL31" i="1"/>
  <c r="ALM31" i="1"/>
  <c r="ALN31" i="1"/>
  <c r="ALO31" i="1"/>
  <c r="ALP31" i="1"/>
  <c r="ALQ31" i="1"/>
  <c r="ALR31" i="1"/>
  <c r="ALS31" i="1"/>
  <c r="ALT31" i="1"/>
  <c r="ALU31" i="1"/>
  <c r="ALV31" i="1"/>
  <c r="ALW31" i="1"/>
  <c r="ALX31" i="1"/>
  <c r="ALY31" i="1"/>
  <c r="ALZ31" i="1"/>
  <c r="AMA31" i="1"/>
  <c r="AMB31" i="1"/>
  <c r="AMC31" i="1"/>
  <c r="AMD31" i="1"/>
  <c r="AME31" i="1"/>
  <c r="AMF31" i="1"/>
  <c r="AMG31" i="1"/>
  <c r="AMH31" i="1"/>
  <c r="AMI31" i="1"/>
  <c r="AMJ31" i="1"/>
  <c r="AMK31" i="1"/>
  <c r="AML31" i="1"/>
  <c r="AMM31" i="1"/>
  <c r="AMN31" i="1"/>
  <c r="AMO31" i="1"/>
  <c r="AMP31" i="1"/>
  <c r="AMQ31" i="1"/>
  <c r="AMR31" i="1"/>
  <c r="AMS31" i="1"/>
  <c r="AMT31" i="1"/>
  <c r="AMU31" i="1"/>
  <c r="AMV31" i="1"/>
  <c r="AMW31" i="1"/>
  <c r="AMX31" i="1"/>
  <c r="AMY31" i="1"/>
  <c r="AMZ31" i="1"/>
  <c r="ANA31" i="1"/>
  <c r="ANB31" i="1"/>
  <c r="ANC31" i="1"/>
  <c r="AND31" i="1"/>
  <c r="ANE31" i="1"/>
  <c r="ANF31" i="1"/>
  <c r="ANG31" i="1"/>
  <c r="ANH31" i="1"/>
  <c r="ANI31" i="1"/>
  <c r="ANJ31" i="1"/>
  <c r="ANK31" i="1"/>
  <c r="ANL31" i="1"/>
  <c r="ANM31" i="1"/>
  <c r="ANN31" i="1"/>
  <c r="ANO31" i="1"/>
  <c r="ANP31" i="1"/>
  <c r="ANQ31" i="1"/>
  <c r="ANR31" i="1"/>
  <c r="ANS31" i="1"/>
  <c r="ANT31" i="1"/>
  <c r="ANU31" i="1"/>
  <c r="ANV31" i="1"/>
  <c r="ANW31" i="1"/>
  <c r="ANX31" i="1"/>
  <c r="ANY31" i="1"/>
  <c r="ANZ31" i="1"/>
  <c r="AOA31" i="1"/>
  <c r="AOB31" i="1"/>
  <c r="AOC31" i="1"/>
  <c r="AOD31" i="1"/>
  <c r="AOE31" i="1"/>
  <c r="AOF31" i="1"/>
  <c r="AOG31" i="1"/>
  <c r="AOH31" i="1"/>
  <c r="AOI31" i="1"/>
  <c r="AOJ31" i="1"/>
  <c r="AOK31" i="1"/>
  <c r="AOL31" i="1"/>
  <c r="AOM31" i="1"/>
  <c r="AON31" i="1"/>
  <c r="AOO31" i="1"/>
  <c r="AOP31" i="1"/>
  <c r="AOQ31" i="1"/>
  <c r="AOR31" i="1"/>
  <c r="AOS31" i="1"/>
  <c r="AOT31" i="1"/>
  <c r="AOU31" i="1"/>
  <c r="AOV31" i="1"/>
  <c r="AOW31" i="1"/>
  <c r="AOX31" i="1"/>
  <c r="AOY31" i="1"/>
  <c r="AOZ31" i="1"/>
  <c r="APA31" i="1"/>
  <c r="APB31" i="1"/>
  <c r="APC31" i="1"/>
  <c r="APD31" i="1"/>
  <c r="APE31" i="1"/>
  <c r="APF31" i="1"/>
  <c r="APG31" i="1"/>
  <c r="APH31" i="1"/>
  <c r="API31" i="1"/>
  <c r="APJ31" i="1"/>
  <c r="APK31" i="1"/>
  <c r="APL31" i="1"/>
  <c r="APM31" i="1"/>
  <c r="APN31" i="1"/>
  <c r="APO31" i="1"/>
  <c r="APP31" i="1"/>
  <c r="APQ31" i="1"/>
  <c r="APR31" i="1"/>
  <c r="APS31" i="1"/>
  <c r="APT31" i="1"/>
  <c r="APU31" i="1"/>
  <c r="APV31" i="1"/>
  <c r="APW31" i="1"/>
  <c r="APX31" i="1"/>
  <c r="APY31" i="1"/>
  <c r="APZ31" i="1"/>
  <c r="AQA31" i="1"/>
  <c r="AQB31" i="1"/>
  <c r="AQC31" i="1"/>
  <c r="AQD31" i="1"/>
  <c r="AQE31" i="1"/>
  <c r="AQF31" i="1"/>
  <c r="AQG31" i="1"/>
  <c r="AQH31" i="1"/>
  <c r="AQI31" i="1"/>
  <c r="AQJ31" i="1"/>
  <c r="AQK31" i="1"/>
  <c r="AQL31" i="1"/>
  <c r="AQM31" i="1"/>
  <c r="C32" i="1"/>
  <c r="D32" i="1"/>
  <c r="E32" i="1"/>
  <c r="F32" i="1"/>
  <c r="G32" i="1"/>
  <c r="H32" i="1"/>
  <c r="I32" i="1"/>
  <c r="J32" i="1"/>
  <c r="K32" i="1"/>
  <c r="L32" i="1"/>
  <c r="M32" i="1"/>
  <c r="N32" i="1"/>
  <c r="O32" i="1"/>
  <c r="P32" i="1"/>
  <c r="Q32" i="1"/>
  <c r="R32" i="1"/>
  <c r="S32" i="1"/>
  <c r="T32" i="1"/>
  <c r="U32" i="1"/>
  <c r="V32" i="1"/>
  <c r="W32" i="1"/>
  <c r="X32" i="1"/>
  <c r="Y32" i="1"/>
  <c r="Z32" i="1"/>
  <c r="AA32" i="1"/>
  <c r="AB32" i="1"/>
  <c r="AC32" i="1"/>
  <c r="AD32" i="1"/>
  <c r="AE32" i="1"/>
  <c r="AF32" i="1"/>
  <c r="AG32" i="1"/>
  <c r="AH32" i="1"/>
  <c r="AI32" i="1"/>
  <c r="AJ32" i="1"/>
  <c r="AK32" i="1"/>
  <c r="AL32" i="1"/>
  <c r="AM32" i="1"/>
  <c r="AN32" i="1"/>
  <c r="AO32" i="1"/>
  <c r="AP32" i="1"/>
  <c r="AQ32" i="1"/>
  <c r="AR32" i="1"/>
  <c r="AS32" i="1"/>
  <c r="AT32" i="1"/>
  <c r="AU32" i="1"/>
  <c r="AV32" i="1"/>
  <c r="AW32" i="1"/>
  <c r="AX32" i="1"/>
  <c r="AY32" i="1"/>
  <c r="AZ32" i="1"/>
  <c r="BA32" i="1"/>
  <c r="BB32" i="1"/>
  <c r="BC32" i="1"/>
  <c r="BD32" i="1"/>
  <c r="BE32" i="1"/>
  <c r="BF32" i="1"/>
  <c r="BG32" i="1"/>
  <c r="BH32" i="1"/>
  <c r="BI32" i="1"/>
  <c r="BJ32" i="1"/>
  <c r="BK32" i="1"/>
  <c r="BL32" i="1"/>
  <c r="BM32" i="1"/>
  <c r="BN32" i="1"/>
  <c r="BO32" i="1"/>
  <c r="BP32" i="1"/>
  <c r="BQ32" i="1"/>
  <c r="BR32" i="1"/>
  <c r="BS32" i="1"/>
  <c r="BT32" i="1"/>
  <c r="BU32" i="1"/>
  <c r="BV32" i="1"/>
  <c r="BW32" i="1"/>
  <c r="BX32" i="1"/>
  <c r="BY32" i="1"/>
  <c r="BZ32" i="1"/>
  <c r="CA32" i="1"/>
  <c r="CB32" i="1"/>
  <c r="CC32" i="1"/>
  <c r="CD32" i="1"/>
  <c r="CE32" i="1"/>
  <c r="CF32" i="1"/>
  <c r="CG32" i="1"/>
  <c r="CH32" i="1"/>
  <c r="CI32" i="1"/>
  <c r="CJ32" i="1"/>
  <c r="CK32" i="1"/>
  <c r="CL32" i="1"/>
  <c r="CM32" i="1"/>
  <c r="CN32" i="1"/>
  <c r="CO32" i="1"/>
  <c r="CP32" i="1"/>
  <c r="CQ32" i="1"/>
  <c r="CR32" i="1"/>
  <c r="CS32" i="1"/>
  <c r="CT32" i="1"/>
  <c r="CU32" i="1"/>
  <c r="CV32" i="1"/>
  <c r="CW32" i="1"/>
  <c r="CX32" i="1"/>
  <c r="CY32" i="1"/>
  <c r="CZ32" i="1"/>
  <c r="DA32" i="1"/>
  <c r="DB32" i="1"/>
  <c r="DC32" i="1"/>
  <c r="DD32" i="1"/>
  <c r="DE32" i="1"/>
  <c r="DF32" i="1"/>
  <c r="DG32" i="1"/>
  <c r="DH32" i="1"/>
  <c r="DI32" i="1"/>
  <c r="DJ32" i="1"/>
  <c r="DK32" i="1"/>
  <c r="DL32" i="1"/>
  <c r="DM32" i="1"/>
  <c r="DN32" i="1"/>
  <c r="DO32" i="1"/>
  <c r="DP32" i="1"/>
  <c r="DQ32" i="1"/>
  <c r="DR32" i="1"/>
  <c r="DS32" i="1"/>
  <c r="DT32" i="1"/>
  <c r="DU32" i="1"/>
  <c r="DV32" i="1"/>
  <c r="DW32" i="1"/>
  <c r="DX32" i="1"/>
  <c r="DY32" i="1"/>
  <c r="DZ32" i="1"/>
  <c r="EA32" i="1"/>
  <c r="EB32" i="1"/>
  <c r="EC32" i="1"/>
  <c r="ED32" i="1"/>
  <c r="EE32" i="1"/>
  <c r="EF32" i="1"/>
  <c r="EG32" i="1"/>
  <c r="EH32" i="1"/>
  <c r="EI32" i="1"/>
  <c r="EJ32" i="1"/>
  <c r="EK32" i="1"/>
  <c r="EL32" i="1"/>
  <c r="EM32" i="1"/>
  <c r="EN32" i="1"/>
  <c r="EO32" i="1"/>
  <c r="EP32" i="1"/>
  <c r="EQ32" i="1"/>
  <c r="ER32" i="1"/>
  <c r="ES32" i="1"/>
  <c r="ET32" i="1"/>
  <c r="EU32" i="1"/>
  <c r="EV32" i="1"/>
  <c r="EW32" i="1"/>
  <c r="EX32" i="1"/>
  <c r="EY32" i="1"/>
  <c r="EZ32" i="1"/>
  <c r="FA32" i="1"/>
  <c r="FB32" i="1"/>
  <c r="FC32" i="1"/>
  <c r="FD32" i="1"/>
  <c r="FE32" i="1"/>
  <c r="FF32" i="1"/>
  <c r="FG32" i="1"/>
  <c r="FH32" i="1"/>
  <c r="FI32" i="1"/>
  <c r="FJ32" i="1"/>
  <c r="FK32" i="1"/>
  <c r="FL32" i="1"/>
  <c r="FM32" i="1"/>
  <c r="FN32" i="1"/>
  <c r="FO32" i="1"/>
  <c r="FP32" i="1"/>
  <c r="FQ32" i="1"/>
  <c r="FR32" i="1"/>
  <c r="FS32" i="1"/>
  <c r="FT32" i="1"/>
  <c r="FU32" i="1"/>
  <c r="FV32" i="1"/>
  <c r="FW32" i="1"/>
  <c r="FX32" i="1"/>
  <c r="FY32" i="1"/>
  <c r="FZ32" i="1"/>
  <c r="GA32" i="1"/>
  <c r="GB32" i="1"/>
  <c r="GC32" i="1"/>
  <c r="GD32" i="1"/>
  <c r="GE32" i="1"/>
  <c r="GF32" i="1"/>
  <c r="GG32" i="1"/>
  <c r="GH32" i="1"/>
  <c r="GI32" i="1"/>
  <c r="GJ32" i="1"/>
  <c r="GK32" i="1"/>
  <c r="GL32" i="1"/>
  <c r="GM32" i="1"/>
  <c r="GN32" i="1"/>
  <c r="GO32" i="1"/>
  <c r="GP32" i="1"/>
  <c r="GQ32" i="1"/>
  <c r="GR32" i="1"/>
  <c r="GS32" i="1"/>
  <c r="GT32" i="1"/>
  <c r="GU32" i="1"/>
  <c r="GV32" i="1"/>
  <c r="GW32" i="1"/>
  <c r="GX32" i="1"/>
  <c r="GY32" i="1"/>
  <c r="GZ32" i="1"/>
  <c r="HA32" i="1"/>
  <c r="HB32" i="1"/>
  <c r="HC32" i="1"/>
  <c r="HD32" i="1"/>
  <c r="HE32" i="1"/>
  <c r="HF32" i="1"/>
  <c r="HG32" i="1"/>
  <c r="HH32" i="1"/>
  <c r="HI32" i="1"/>
  <c r="HJ32" i="1"/>
  <c r="HK32" i="1"/>
  <c r="HL32" i="1"/>
  <c r="HM32" i="1"/>
  <c r="HN32" i="1"/>
  <c r="HO32" i="1"/>
  <c r="HP32" i="1"/>
  <c r="HQ32" i="1"/>
  <c r="HR32" i="1"/>
  <c r="HS32" i="1"/>
  <c r="HT32" i="1"/>
  <c r="HU32" i="1"/>
  <c r="HV32" i="1"/>
  <c r="HW32" i="1"/>
  <c r="HX32" i="1"/>
  <c r="HY32" i="1"/>
  <c r="HZ32" i="1"/>
  <c r="IA32" i="1"/>
  <c r="IB32" i="1"/>
  <c r="IC32" i="1"/>
  <c r="ID32" i="1"/>
  <c r="IE32" i="1"/>
  <c r="IF32" i="1"/>
  <c r="IG32" i="1"/>
  <c r="IH32" i="1"/>
  <c r="II32" i="1"/>
  <c r="IJ32" i="1"/>
  <c r="IK32" i="1"/>
  <c r="IL32" i="1"/>
  <c r="IM32" i="1"/>
  <c r="IN32" i="1"/>
  <c r="IO32" i="1"/>
  <c r="IP32" i="1"/>
  <c r="IQ32" i="1"/>
  <c r="IR32" i="1"/>
  <c r="IS32" i="1"/>
  <c r="IT32" i="1"/>
  <c r="IU32" i="1"/>
  <c r="IV32" i="1"/>
  <c r="IW32" i="1"/>
  <c r="IX32" i="1"/>
  <c r="IY32" i="1"/>
  <c r="IZ32" i="1"/>
  <c r="JA32" i="1"/>
  <c r="JB32" i="1"/>
  <c r="JC32" i="1"/>
  <c r="JD32" i="1"/>
  <c r="JE32" i="1"/>
  <c r="JF32" i="1"/>
  <c r="JG32" i="1"/>
  <c r="JH32" i="1"/>
  <c r="JI32" i="1"/>
  <c r="JJ32" i="1"/>
  <c r="JK32" i="1"/>
  <c r="JL32" i="1"/>
  <c r="JM32" i="1"/>
  <c r="JN32" i="1"/>
  <c r="JO32" i="1"/>
  <c r="JP32" i="1"/>
  <c r="JQ32" i="1"/>
  <c r="JR32" i="1"/>
  <c r="JS32" i="1"/>
  <c r="JT32" i="1"/>
  <c r="JU32" i="1"/>
  <c r="JV32" i="1"/>
  <c r="JW32" i="1"/>
  <c r="JX32" i="1"/>
  <c r="JY32" i="1"/>
  <c r="JZ32" i="1"/>
  <c r="KA32" i="1"/>
  <c r="KB32" i="1"/>
  <c r="KC32" i="1"/>
  <c r="KD32" i="1"/>
  <c r="KE32" i="1"/>
  <c r="KF32" i="1"/>
  <c r="KG32" i="1"/>
  <c r="KH32" i="1"/>
  <c r="KI32" i="1"/>
  <c r="KJ32" i="1"/>
  <c r="KK32" i="1"/>
  <c r="KL32" i="1"/>
  <c r="KM32" i="1"/>
  <c r="KN32" i="1"/>
  <c r="KO32" i="1"/>
  <c r="KP32" i="1"/>
  <c r="KQ32" i="1"/>
  <c r="KR32" i="1"/>
  <c r="KS32" i="1"/>
  <c r="KT32" i="1"/>
  <c r="KU32" i="1"/>
  <c r="KV32" i="1"/>
  <c r="KW32" i="1"/>
  <c r="KX32" i="1"/>
  <c r="KY32" i="1"/>
  <c r="KZ32" i="1"/>
  <c r="LA32" i="1"/>
  <c r="LB32" i="1"/>
  <c r="LC32" i="1"/>
  <c r="LD32" i="1"/>
  <c r="LE32" i="1"/>
  <c r="LF32" i="1"/>
  <c r="LG32" i="1"/>
  <c r="LH32" i="1"/>
  <c r="LI32" i="1"/>
  <c r="LJ32" i="1"/>
  <c r="LK32" i="1"/>
  <c r="LL32" i="1"/>
  <c r="LM32" i="1"/>
  <c r="LN32" i="1"/>
  <c r="LO32" i="1"/>
  <c r="LP32" i="1"/>
  <c r="LQ32" i="1"/>
  <c r="LR32" i="1"/>
  <c r="LS32" i="1"/>
  <c r="LT32" i="1"/>
  <c r="LU32" i="1"/>
  <c r="LV32" i="1"/>
  <c r="LW32" i="1"/>
  <c r="LX32" i="1"/>
  <c r="LY32" i="1"/>
  <c r="LZ32" i="1"/>
  <c r="MA32" i="1"/>
  <c r="MB32" i="1"/>
  <c r="MC32" i="1"/>
  <c r="MD32" i="1"/>
  <c r="ME32" i="1"/>
  <c r="MF32" i="1"/>
  <c r="MG32" i="1"/>
  <c r="MH32" i="1"/>
  <c r="MI32" i="1"/>
  <c r="MJ32" i="1"/>
  <c r="MK32" i="1"/>
  <c r="ML32" i="1"/>
  <c r="MM32" i="1"/>
  <c r="MN32" i="1"/>
  <c r="MO32" i="1"/>
  <c r="MP32" i="1"/>
  <c r="MQ32" i="1"/>
  <c r="MR32" i="1"/>
  <c r="MS32" i="1"/>
  <c r="MT32" i="1"/>
  <c r="MU32" i="1"/>
  <c r="MV32" i="1"/>
  <c r="MW32" i="1"/>
  <c r="MX32" i="1"/>
  <c r="MY32" i="1"/>
  <c r="MZ32" i="1"/>
  <c r="NA32" i="1"/>
  <c r="NB32" i="1"/>
  <c r="NC32" i="1"/>
  <c r="ND32" i="1"/>
  <c r="NE32" i="1"/>
  <c r="NF32" i="1"/>
  <c r="NG32" i="1"/>
  <c r="NH32" i="1"/>
  <c r="NI32" i="1"/>
  <c r="NJ32" i="1"/>
  <c r="NK32" i="1"/>
  <c r="NL32" i="1"/>
  <c r="NM32" i="1"/>
  <c r="NN32" i="1"/>
  <c r="NO32" i="1"/>
  <c r="NP32" i="1"/>
  <c r="NQ32" i="1"/>
  <c r="NR32" i="1"/>
  <c r="NS32" i="1"/>
  <c r="NT32" i="1"/>
  <c r="NU32" i="1"/>
  <c r="NV32" i="1"/>
  <c r="NW32" i="1"/>
  <c r="NX32" i="1"/>
  <c r="NY32" i="1"/>
  <c r="NZ32" i="1"/>
  <c r="OA32" i="1"/>
  <c r="OB32" i="1"/>
  <c r="OC32" i="1"/>
  <c r="OD32" i="1"/>
  <c r="OE32" i="1"/>
  <c r="OF32" i="1"/>
  <c r="OG32" i="1"/>
  <c r="OH32" i="1"/>
  <c r="OI32" i="1"/>
  <c r="OJ32" i="1"/>
  <c r="OK32" i="1"/>
  <c r="OL32" i="1"/>
  <c r="OM32" i="1"/>
  <c r="ON32" i="1"/>
  <c r="OO32" i="1"/>
  <c r="OP32" i="1"/>
  <c r="OQ32" i="1"/>
  <c r="OR32" i="1"/>
  <c r="OS32" i="1"/>
  <c r="OT32" i="1"/>
  <c r="OU32" i="1"/>
  <c r="OV32" i="1"/>
  <c r="OW32" i="1"/>
  <c r="OX32" i="1"/>
  <c r="OY32" i="1"/>
  <c r="OZ32" i="1"/>
  <c r="PA32" i="1"/>
  <c r="PB32" i="1"/>
  <c r="PC32" i="1"/>
  <c r="PD32" i="1"/>
  <c r="PE32" i="1"/>
  <c r="PF32" i="1"/>
  <c r="PG32" i="1"/>
  <c r="PH32" i="1"/>
  <c r="PI32" i="1"/>
  <c r="PJ32" i="1"/>
  <c r="PK32" i="1"/>
  <c r="PL32" i="1"/>
  <c r="PM32" i="1"/>
  <c r="PN32" i="1"/>
  <c r="PO32" i="1"/>
  <c r="PP32" i="1"/>
  <c r="PQ32" i="1"/>
  <c r="PR32" i="1"/>
  <c r="PS32" i="1"/>
  <c r="PT32" i="1"/>
  <c r="PU32" i="1"/>
  <c r="PV32" i="1"/>
  <c r="PW32" i="1"/>
  <c r="PX32" i="1"/>
  <c r="PY32" i="1"/>
  <c r="PZ32" i="1"/>
  <c r="QA32" i="1"/>
  <c r="QB32" i="1"/>
  <c r="QC32" i="1"/>
  <c r="QD32" i="1"/>
  <c r="QE32" i="1"/>
  <c r="QF32" i="1"/>
  <c r="QG32" i="1"/>
  <c r="QH32" i="1"/>
  <c r="QI32" i="1"/>
  <c r="QJ32" i="1"/>
  <c r="QK32" i="1"/>
  <c r="QL32" i="1"/>
  <c r="QM32" i="1"/>
  <c r="QN32" i="1"/>
  <c r="QO32" i="1"/>
  <c r="QP32" i="1"/>
  <c r="QQ32" i="1"/>
  <c r="QR32" i="1"/>
  <c r="QS32" i="1"/>
  <c r="QT32" i="1"/>
  <c r="QU32" i="1"/>
  <c r="QV32" i="1"/>
  <c r="QW32" i="1"/>
  <c r="QX32" i="1"/>
  <c r="QY32" i="1"/>
  <c r="QZ32" i="1"/>
  <c r="RA32" i="1"/>
  <c r="RB32" i="1"/>
  <c r="RC32" i="1"/>
  <c r="RD32" i="1"/>
  <c r="RE32" i="1"/>
  <c r="RF32" i="1"/>
  <c r="RG32" i="1"/>
  <c r="RH32" i="1"/>
  <c r="RI32" i="1"/>
  <c r="RJ32" i="1"/>
  <c r="RK32" i="1"/>
  <c r="RL32" i="1"/>
  <c r="RM32" i="1"/>
  <c r="RN32" i="1"/>
  <c r="RO32" i="1"/>
  <c r="RP32" i="1"/>
  <c r="RQ32" i="1"/>
  <c r="RR32" i="1"/>
  <c r="RS32" i="1"/>
  <c r="RT32" i="1"/>
  <c r="RU32" i="1"/>
  <c r="RV32" i="1"/>
  <c r="RW32" i="1"/>
  <c r="RX32" i="1"/>
  <c r="RY32" i="1"/>
  <c r="RZ32" i="1"/>
  <c r="SA32" i="1"/>
  <c r="SB32" i="1"/>
  <c r="SC32" i="1"/>
  <c r="SD32" i="1"/>
  <c r="SE32" i="1"/>
  <c r="SF32" i="1"/>
  <c r="SG32" i="1"/>
  <c r="SH32" i="1"/>
  <c r="SI32" i="1"/>
  <c r="SJ32" i="1"/>
  <c r="SK32" i="1"/>
  <c r="SL32" i="1"/>
  <c r="SM32" i="1"/>
  <c r="SN32" i="1"/>
  <c r="SO32" i="1"/>
  <c r="SP32" i="1"/>
  <c r="SQ32" i="1"/>
  <c r="SR32" i="1"/>
  <c r="SS32" i="1"/>
  <c r="ST32" i="1"/>
  <c r="SU32" i="1"/>
  <c r="SV32" i="1"/>
  <c r="SW32" i="1"/>
  <c r="SX32" i="1"/>
  <c r="SY32" i="1"/>
  <c r="SZ32" i="1"/>
  <c r="TA32" i="1"/>
  <c r="TB32" i="1"/>
  <c r="TC32" i="1"/>
  <c r="TD32" i="1"/>
  <c r="TE32" i="1"/>
  <c r="TF32" i="1"/>
  <c r="TG32" i="1"/>
  <c r="TH32" i="1"/>
  <c r="TI32" i="1"/>
  <c r="TJ32" i="1"/>
  <c r="TK32" i="1"/>
  <c r="TL32" i="1"/>
  <c r="TM32" i="1"/>
  <c r="TN32" i="1"/>
  <c r="TO32" i="1"/>
  <c r="TP32" i="1"/>
  <c r="TQ32" i="1"/>
  <c r="TR32" i="1"/>
  <c r="TS32" i="1"/>
  <c r="TT32" i="1"/>
  <c r="TU32" i="1"/>
  <c r="TV32" i="1"/>
  <c r="TW32" i="1"/>
  <c r="TX32" i="1"/>
  <c r="TY32" i="1"/>
  <c r="TZ32" i="1"/>
  <c r="UA32" i="1"/>
  <c r="UB32" i="1"/>
  <c r="UC32" i="1"/>
  <c r="UD32" i="1"/>
  <c r="UE32" i="1"/>
  <c r="UF32" i="1"/>
  <c r="UG32" i="1"/>
  <c r="UH32" i="1"/>
  <c r="UI32" i="1"/>
  <c r="UJ32" i="1"/>
  <c r="UK32" i="1"/>
  <c r="UL32" i="1"/>
  <c r="UM32" i="1"/>
  <c r="UN32" i="1"/>
  <c r="UO32" i="1"/>
  <c r="UP32" i="1"/>
  <c r="UQ32" i="1"/>
  <c r="UR32" i="1"/>
  <c r="US32" i="1"/>
  <c r="UT32" i="1"/>
  <c r="UU32" i="1"/>
  <c r="UV32" i="1"/>
  <c r="UW32" i="1"/>
  <c r="UX32" i="1"/>
  <c r="UY32" i="1"/>
  <c r="UZ32" i="1"/>
  <c r="VA32" i="1"/>
  <c r="VB32" i="1"/>
  <c r="VC32" i="1"/>
  <c r="VD32" i="1"/>
  <c r="VE32" i="1"/>
  <c r="VF32" i="1"/>
  <c r="VG32" i="1"/>
  <c r="VH32" i="1"/>
  <c r="VI32" i="1"/>
  <c r="VJ32" i="1"/>
  <c r="VK32" i="1"/>
  <c r="VL32" i="1"/>
  <c r="VM32" i="1"/>
  <c r="VN32" i="1"/>
  <c r="VO32" i="1"/>
  <c r="VP32" i="1"/>
  <c r="VQ32" i="1"/>
  <c r="VR32" i="1"/>
  <c r="VS32" i="1"/>
  <c r="VT32" i="1"/>
  <c r="VU32" i="1"/>
  <c r="VV32" i="1"/>
  <c r="VW32" i="1"/>
  <c r="VX32" i="1"/>
  <c r="VY32" i="1"/>
  <c r="VZ32" i="1"/>
  <c r="WA32" i="1"/>
  <c r="WB32" i="1"/>
  <c r="WC32" i="1"/>
  <c r="WD32" i="1"/>
  <c r="WE32" i="1"/>
  <c r="WF32" i="1"/>
  <c r="WG32" i="1"/>
  <c r="WH32" i="1"/>
  <c r="WI32" i="1"/>
  <c r="WJ32" i="1"/>
  <c r="WK32" i="1"/>
  <c r="WL32" i="1"/>
  <c r="WM32" i="1"/>
  <c r="WN32" i="1"/>
  <c r="WO32" i="1"/>
  <c r="WP32" i="1"/>
  <c r="WQ32" i="1"/>
  <c r="WR32" i="1"/>
  <c r="WS32" i="1"/>
  <c r="WT32" i="1"/>
  <c r="WU32" i="1"/>
  <c r="WV32" i="1"/>
  <c r="WW32" i="1"/>
  <c r="WX32" i="1"/>
  <c r="WY32" i="1"/>
  <c r="WZ32" i="1"/>
  <c r="XA32" i="1"/>
  <c r="XB32" i="1"/>
  <c r="XC32" i="1"/>
  <c r="XD32" i="1"/>
  <c r="XE32" i="1"/>
  <c r="XF32" i="1"/>
  <c r="XG32" i="1"/>
  <c r="XH32" i="1"/>
  <c r="XI32" i="1"/>
  <c r="XJ32" i="1"/>
  <c r="XK32" i="1"/>
  <c r="XL32" i="1"/>
  <c r="XM32" i="1"/>
  <c r="XN32" i="1"/>
  <c r="XO32" i="1"/>
  <c r="XP32" i="1"/>
  <c r="XQ32" i="1"/>
  <c r="XR32" i="1"/>
  <c r="XS32" i="1"/>
  <c r="XT32" i="1"/>
  <c r="XU32" i="1"/>
  <c r="XV32" i="1"/>
  <c r="XW32" i="1"/>
  <c r="XX32" i="1"/>
  <c r="XY32" i="1"/>
  <c r="XZ32" i="1"/>
  <c r="YA32" i="1"/>
  <c r="YB32" i="1"/>
  <c r="YC32" i="1"/>
  <c r="YD32" i="1"/>
  <c r="YE32" i="1"/>
  <c r="YF32" i="1"/>
  <c r="YG32" i="1"/>
  <c r="YH32" i="1"/>
  <c r="YI32" i="1"/>
  <c r="YJ32" i="1"/>
  <c r="YK32" i="1"/>
  <c r="YL32" i="1"/>
  <c r="YM32" i="1"/>
  <c r="YN32" i="1"/>
  <c r="YO32" i="1"/>
  <c r="YP32" i="1"/>
  <c r="YQ32" i="1"/>
  <c r="YR32" i="1"/>
  <c r="YS32" i="1"/>
  <c r="YT32" i="1"/>
  <c r="YU32" i="1"/>
  <c r="YV32" i="1"/>
  <c r="YW32" i="1"/>
  <c r="YX32" i="1"/>
  <c r="YY32" i="1"/>
  <c r="YZ32" i="1"/>
  <c r="ZA32" i="1"/>
  <c r="ZB32" i="1"/>
  <c r="ZC32" i="1"/>
  <c r="ZD32" i="1"/>
  <c r="ZE32" i="1"/>
  <c r="ZF32" i="1"/>
  <c r="ZG32" i="1"/>
  <c r="ZH32" i="1"/>
  <c r="ZI32" i="1"/>
  <c r="ZJ32" i="1"/>
  <c r="ZK32" i="1"/>
  <c r="ZL32" i="1"/>
  <c r="ZM32" i="1"/>
  <c r="ZN32" i="1"/>
  <c r="ZO32" i="1"/>
  <c r="ZP32" i="1"/>
  <c r="ZQ32" i="1"/>
  <c r="ZR32" i="1"/>
  <c r="ZS32" i="1"/>
  <c r="ZT32" i="1"/>
  <c r="ZU32" i="1"/>
  <c r="ZV32" i="1"/>
  <c r="ZW32" i="1"/>
  <c r="ZX32" i="1"/>
  <c r="ZY32" i="1"/>
  <c r="ZZ32" i="1"/>
  <c r="AAA32" i="1"/>
  <c r="AAB32" i="1"/>
  <c r="AAC32" i="1"/>
  <c r="AAD32" i="1"/>
  <c r="AAE32" i="1"/>
  <c r="AAF32" i="1"/>
  <c r="AAG32" i="1"/>
  <c r="AAH32" i="1"/>
  <c r="AAI32" i="1"/>
  <c r="AAJ32" i="1"/>
  <c r="AAK32" i="1"/>
  <c r="AAL32" i="1"/>
  <c r="AAM32" i="1"/>
  <c r="AAN32" i="1"/>
  <c r="AAO32" i="1"/>
  <c r="AAP32" i="1"/>
  <c r="AAQ32" i="1"/>
  <c r="AAR32" i="1"/>
  <c r="AAS32" i="1"/>
  <c r="AAT32" i="1"/>
  <c r="AAU32" i="1"/>
  <c r="AAV32" i="1"/>
  <c r="AAW32" i="1"/>
  <c r="AAX32" i="1"/>
  <c r="AAY32" i="1"/>
  <c r="AAZ32" i="1"/>
  <c r="ABA32" i="1"/>
  <c r="ABB32" i="1"/>
  <c r="ABC32" i="1"/>
  <c r="ABD32" i="1"/>
  <c r="ABE32" i="1"/>
  <c r="ABF32" i="1"/>
  <c r="ABG32" i="1"/>
  <c r="ABH32" i="1"/>
  <c r="ABI32" i="1"/>
  <c r="ABJ32" i="1"/>
  <c r="ABK32" i="1"/>
  <c r="ABL32" i="1"/>
  <c r="ABM32" i="1"/>
  <c r="ABN32" i="1"/>
  <c r="ABO32" i="1"/>
  <c r="ABP32" i="1"/>
  <c r="ABQ32" i="1"/>
  <c r="ABR32" i="1"/>
  <c r="ABS32" i="1"/>
  <c r="ABT32" i="1"/>
  <c r="ABU32" i="1"/>
  <c r="ABV32" i="1"/>
  <c r="ABW32" i="1"/>
  <c r="ABX32" i="1"/>
  <c r="ABY32" i="1"/>
  <c r="ABZ32" i="1"/>
  <c r="ACA32" i="1"/>
  <c r="ACB32" i="1"/>
  <c r="ACC32" i="1"/>
  <c r="ACD32" i="1"/>
  <c r="ACE32" i="1"/>
  <c r="ACF32" i="1"/>
  <c r="ACG32" i="1"/>
  <c r="ACH32" i="1"/>
  <c r="ACI32" i="1"/>
  <c r="ACJ32" i="1"/>
  <c r="ACK32" i="1"/>
  <c r="ACL32" i="1"/>
  <c r="ACM32" i="1"/>
  <c r="ACN32" i="1"/>
  <c r="ACO32" i="1"/>
  <c r="ACP32" i="1"/>
  <c r="ACQ32" i="1"/>
  <c r="ACR32" i="1"/>
  <c r="ACS32" i="1"/>
  <c r="ACT32" i="1"/>
  <c r="ACU32" i="1"/>
  <c r="ACV32" i="1"/>
  <c r="ACW32" i="1"/>
  <c r="ACX32" i="1"/>
  <c r="ACY32" i="1"/>
  <c r="ACZ32" i="1"/>
  <c r="ADA32" i="1"/>
  <c r="ADB32" i="1"/>
  <c r="ADC32" i="1"/>
  <c r="ADD32" i="1"/>
  <c r="ADE32" i="1"/>
  <c r="ADF32" i="1"/>
  <c r="ADG32" i="1"/>
  <c r="ADH32" i="1"/>
  <c r="ADI32" i="1"/>
  <c r="ADJ32" i="1"/>
  <c r="ADK32" i="1"/>
  <c r="ADL32" i="1"/>
  <c r="ADM32" i="1"/>
  <c r="ADN32" i="1"/>
  <c r="ADO32" i="1"/>
  <c r="ADP32" i="1"/>
  <c r="ADQ32" i="1"/>
  <c r="ADR32" i="1"/>
  <c r="ADS32" i="1"/>
  <c r="ADT32" i="1"/>
  <c r="ADU32" i="1"/>
  <c r="ADV32" i="1"/>
  <c r="ADW32" i="1"/>
  <c r="ADX32" i="1"/>
  <c r="ADY32" i="1"/>
  <c r="ADZ32" i="1"/>
  <c r="AEA32" i="1"/>
  <c r="AEB32" i="1"/>
  <c r="AEC32" i="1"/>
  <c r="AED32" i="1"/>
  <c r="AEE32" i="1"/>
  <c r="AEF32" i="1"/>
  <c r="AEG32" i="1"/>
  <c r="AEH32" i="1"/>
  <c r="AEI32" i="1"/>
  <c r="AEJ32" i="1"/>
  <c r="AEK32" i="1"/>
  <c r="AEL32" i="1"/>
  <c r="AEM32" i="1"/>
  <c r="AEN32" i="1"/>
  <c r="AEO32" i="1"/>
  <c r="AEP32" i="1"/>
  <c r="AEQ32" i="1"/>
  <c r="AER32" i="1"/>
  <c r="AES32" i="1"/>
  <c r="AET32" i="1"/>
  <c r="AEU32" i="1"/>
  <c r="AEV32" i="1"/>
  <c r="AEW32" i="1"/>
  <c r="AEX32" i="1"/>
  <c r="AEY32" i="1"/>
  <c r="AEZ32" i="1"/>
  <c r="AFA32" i="1"/>
  <c r="AFB32" i="1"/>
  <c r="AFC32" i="1"/>
  <c r="AFD32" i="1"/>
  <c r="AFE32" i="1"/>
  <c r="AFF32" i="1"/>
  <c r="AFG32" i="1"/>
  <c r="AFH32" i="1"/>
  <c r="AFI32" i="1"/>
  <c r="AFJ32" i="1"/>
  <c r="AFK32" i="1"/>
  <c r="AFL32" i="1"/>
  <c r="AFM32" i="1"/>
  <c r="AFN32" i="1"/>
  <c r="AFO32" i="1"/>
  <c r="AFP32" i="1"/>
  <c r="AFQ32" i="1"/>
  <c r="AFR32" i="1"/>
  <c r="AFS32" i="1"/>
  <c r="AFT32" i="1"/>
  <c r="AFU32" i="1"/>
  <c r="AFV32" i="1"/>
  <c r="AFW32" i="1"/>
  <c r="AFX32" i="1"/>
  <c r="AFY32" i="1"/>
  <c r="AFZ32" i="1"/>
  <c r="AGA32" i="1"/>
  <c r="AGB32" i="1"/>
  <c r="AGC32" i="1"/>
  <c r="AGD32" i="1"/>
  <c r="AGE32" i="1"/>
  <c r="AGF32" i="1"/>
  <c r="AGG32" i="1"/>
  <c r="AGH32" i="1"/>
  <c r="AGI32" i="1"/>
  <c r="AGJ32" i="1"/>
  <c r="AGK32" i="1"/>
  <c r="AGL32" i="1"/>
  <c r="AGM32" i="1"/>
  <c r="AGN32" i="1"/>
  <c r="AGO32" i="1"/>
  <c r="AGP32" i="1"/>
  <c r="AGQ32" i="1"/>
  <c r="AGR32" i="1"/>
  <c r="AGS32" i="1"/>
  <c r="AGT32" i="1"/>
  <c r="AGU32" i="1"/>
  <c r="AGV32" i="1"/>
  <c r="AGW32" i="1"/>
  <c r="AGX32" i="1"/>
  <c r="AGY32" i="1"/>
  <c r="AGZ32" i="1"/>
  <c r="AHA32" i="1"/>
  <c r="AHB32" i="1"/>
  <c r="AHC32" i="1"/>
  <c r="AHD32" i="1"/>
  <c r="AHE32" i="1"/>
  <c r="AHF32" i="1"/>
  <c r="AHG32" i="1"/>
  <c r="AHH32" i="1"/>
  <c r="AHI32" i="1"/>
  <c r="AHJ32" i="1"/>
  <c r="AHK32" i="1"/>
  <c r="AHL32" i="1"/>
  <c r="AHM32" i="1"/>
  <c r="AHN32" i="1"/>
  <c r="AHO32" i="1"/>
  <c r="AHP32" i="1"/>
  <c r="AHQ32" i="1"/>
  <c r="AHR32" i="1"/>
  <c r="AHS32" i="1"/>
  <c r="AHT32" i="1"/>
  <c r="AHU32" i="1"/>
  <c r="AHV32" i="1"/>
  <c r="AHW32" i="1"/>
  <c r="AHX32" i="1"/>
  <c r="AHY32" i="1"/>
  <c r="AHZ32" i="1"/>
  <c r="AIA32" i="1"/>
  <c r="AIB32" i="1"/>
  <c r="AIC32" i="1"/>
  <c r="AID32" i="1"/>
  <c r="AIE32" i="1"/>
  <c r="AIF32" i="1"/>
  <c r="AIG32" i="1"/>
  <c r="AIH32" i="1"/>
  <c r="AII32" i="1"/>
  <c r="AIJ32" i="1"/>
  <c r="AIK32" i="1"/>
  <c r="AIL32" i="1"/>
  <c r="AIM32" i="1"/>
  <c r="AIN32" i="1"/>
  <c r="AIO32" i="1"/>
  <c r="AIP32" i="1"/>
  <c r="AIQ32" i="1"/>
  <c r="AIR32" i="1"/>
  <c r="AIS32" i="1"/>
  <c r="AIT32" i="1"/>
  <c r="AIU32" i="1"/>
  <c r="AIV32" i="1"/>
  <c r="AIW32" i="1"/>
  <c r="AIX32" i="1"/>
  <c r="AIY32" i="1"/>
  <c r="AIZ32" i="1"/>
  <c r="AJA32" i="1"/>
  <c r="AJB32" i="1"/>
  <c r="AJC32" i="1"/>
  <c r="AJD32" i="1"/>
  <c r="AJE32" i="1"/>
  <c r="AJF32" i="1"/>
  <c r="AJG32" i="1"/>
  <c r="AJH32" i="1"/>
  <c r="AJI32" i="1"/>
  <c r="AJJ32" i="1"/>
  <c r="AJK32" i="1"/>
  <c r="AJL32" i="1"/>
  <c r="AJM32" i="1"/>
  <c r="AJN32" i="1"/>
  <c r="AJO32" i="1"/>
  <c r="AJP32" i="1"/>
  <c r="AJQ32" i="1"/>
  <c r="AJR32" i="1"/>
  <c r="AJS32" i="1"/>
  <c r="AJT32" i="1"/>
  <c r="AJU32" i="1"/>
  <c r="AJV32" i="1"/>
  <c r="AJW32" i="1"/>
  <c r="AJX32" i="1"/>
  <c r="AJY32" i="1"/>
  <c r="AJZ32" i="1"/>
  <c r="AKA32" i="1"/>
  <c r="AKB32" i="1"/>
  <c r="AKC32" i="1"/>
  <c r="AKD32" i="1"/>
  <c r="AKE32" i="1"/>
  <c r="AKF32" i="1"/>
  <c r="AKG32" i="1"/>
  <c r="AKH32" i="1"/>
  <c r="AKI32" i="1"/>
  <c r="AKJ32" i="1"/>
  <c r="AKK32" i="1"/>
  <c r="AKL32" i="1"/>
  <c r="AKM32" i="1"/>
  <c r="AKN32" i="1"/>
  <c r="AKO32" i="1"/>
  <c r="AKP32" i="1"/>
  <c r="AKQ32" i="1"/>
  <c r="AKR32" i="1"/>
  <c r="AKS32" i="1"/>
  <c r="AKT32" i="1"/>
  <c r="AKU32" i="1"/>
  <c r="AKV32" i="1"/>
  <c r="AKW32" i="1"/>
  <c r="AKX32" i="1"/>
  <c r="AKY32" i="1"/>
  <c r="AKZ32" i="1"/>
  <c r="ALA32" i="1"/>
  <c r="ALB32" i="1"/>
  <c r="ALC32" i="1"/>
  <c r="ALD32" i="1"/>
  <c r="ALE32" i="1"/>
  <c r="ALF32" i="1"/>
  <c r="ALG32" i="1"/>
  <c r="ALH32" i="1"/>
  <c r="ALI32" i="1"/>
  <c r="ALJ32" i="1"/>
  <c r="ALK32" i="1"/>
  <c r="ALL32" i="1"/>
  <c r="ALM32" i="1"/>
  <c r="ALN32" i="1"/>
  <c r="ALO32" i="1"/>
  <c r="ALP32" i="1"/>
  <c r="ALQ32" i="1"/>
  <c r="ALR32" i="1"/>
  <c r="ALS32" i="1"/>
  <c r="ALT32" i="1"/>
  <c r="ALU32" i="1"/>
  <c r="ALV32" i="1"/>
  <c r="ALW32" i="1"/>
  <c r="ALX32" i="1"/>
  <c r="ALY32" i="1"/>
  <c r="ALZ32" i="1"/>
  <c r="AMA32" i="1"/>
  <c r="AMB32" i="1"/>
  <c r="AMC32" i="1"/>
  <c r="AMD32" i="1"/>
  <c r="AME32" i="1"/>
  <c r="AMF32" i="1"/>
  <c r="AMG32" i="1"/>
  <c r="AMH32" i="1"/>
  <c r="AMI32" i="1"/>
  <c r="AMJ32" i="1"/>
  <c r="AMK32" i="1"/>
  <c r="AML32" i="1"/>
  <c r="AMM32" i="1"/>
  <c r="AMN32" i="1"/>
  <c r="AMO32" i="1"/>
  <c r="AMP32" i="1"/>
  <c r="AMQ32" i="1"/>
  <c r="AMR32" i="1"/>
  <c r="AMS32" i="1"/>
  <c r="AMT32" i="1"/>
  <c r="AMU32" i="1"/>
  <c r="AMV32" i="1"/>
  <c r="AMW32" i="1"/>
  <c r="AMX32" i="1"/>
  <c r="AMY32" i="1"/>
  <c r="AMZ32" i="1"/>
  <c r="ANA32" i="1"/>
  <c r="ANB32" i="1"/>
  <c r="ANC32" i="1"/>
  <c r="AND32" i="1"/>
  <c r="ANE32" i="1"/>
  <c r="ANF32" i="1"/>
  <c r="ANG32" i="1"/>
  <c r="ANH32" i="1"/>
  <c r="ANI32" i="1"/>
  <c r="ANJ32" i="1"/>
  <c r="ANK32" i="1"/>
  <c r="ANL32" i="1"/>
  <c r="ANM32" i="1"/>
  <c r="ANN32" i="1"/>
  <c r="ANO32" i="1"/>
  <c r="ANP32" i="1"/>
  <c r="ANQ32" i="1"/>
  <c r="ANR32" i="1"/>
  <c r="ANS32" i="1"/>
  <c r="ANT32" i="1"/>
  <c r="ANU32" i="1"/>
  <c r="ANV32" i="1"/>
  <c r="ANW32" i="1"/>
  <c r="ANX32" i="1"/>
  <c r="ANY32" i="1"/>
  <c r="ANZ32" i="1"/>
  <c r="AOA32" i="1"/>
  <c r="AOB32" i="1"/>
  <c r="AOC32" i="1"/>
  <c r="AOD32" i="1"/>
  <c r="AOE32" i="1"/>
  <c r="AOF32" i="1"/>
  <c r="AOG32" i="1"/>
  <c r="AOH32" i="1"/>
  <c r="AOI32" i="1"/>
  <c r="AOJ32" i="1"/>
  <c r="AOK32" i="1"/>
  <c r="AOL32" i="1"/>
  <c r="AOM32" i="1"/>
  <c r="AON32" i="1"/>
  <c r="AOO32" i="1"/>
  <c r="AOP32" i="1"/>
  <c r="AOQ32" i="1"/>
  <c r="AOR32" i="1"/>
  <c r="AOS32" i="1"/>
  <c r="AOT32" i="1"/>
  <c r="AOU32" i="1"/>
  <c r="AOV32" i="1"/>
  <c r="AOW32" i="1"/>
  <c r="AOX32" i="1"/>
  <c r="AOY32" i="1"/>
  <c r="AOZ32" i="1"/>
  <c r="APA32" i="1"/>
  <c r="APB32" i="1"/>
  <c r="APC32" i="1"/>
  <c r="APD32" i="1"/>
  <c r="APE32" i="1"/>
  <c r="APF32" i="1"/>
  <c r="APG32" i="1"/>
  <c r="APH32" i="1"/>
  <c r="API32" i="1"/>
  <c r="APJ32" i="1"/>
  <c r="APK32" i="1"/>
  <c r="APL32" i="1"/>
  <c r="APM32" i="1"/>
  <c r="APN32" i="1"/>
  <c r="APO32" i="1"/>
  <c r="APP32" i="1"/>
  <c r="APQ32" i="1"/>
  <c r="APR32" i="1"/>
  <c r="APS32" i="1"/>
  <c r="APT32" i="1"/>
  <c r="APU32" i="1"/>
  <c r="APV32" i="1"/>
  <c r="APW32" i="1"/>
  <c r="APX32" i="1"/>
  <c r="APY32" i="1"/>
  <c r="APZ32" i="1"/>
  <c r="AQA32" i="1"/>
  <c r="AQB32" i="1"/>
  <c r="AQC32" i="1"/>
  <c r="AQD32" i="1"/>
  <c r="AQE32" i="1"/>
  <c r="AQF32" i="1"/>
  <c r="AQG32" i="1"/>
  <c r="AQH32" i="1"/>
  <c r="AQI32" i="1"/>
  <c r="AQJ32" i="1"/>
  <c r="AQK32" i="1"/>
  <c r="AQL32" i="1"/>
  <c r="AQM32" i="1"/>
  <c r="C33" i="1"/>
  <c r="D33" i="1"/>
  <c r="E33" i="1"/>
  <c r="F33" i="1"/>
  <c r="G33" i="1"/>
  <c r="H33" i="1"/>
  <c r="I33" i="1"/>
  <c r="J33" i="1"/>
  <c r="K33" i="1"/>
  <c r="L33" i="1"/>
  <c r="M33" i="1"/>
  <c r="N33" i="1"/>
  <c r="O33" i="1"/>
  <c r="P33" i="1"/>
  <c r="Q33" i="1"/>
  <c r="R33" i="1"/>
  <c r="S33" i="1"/>
  <c r="T33" i="1"/>
  <c r="U33" i="1"/>
  <c r="V33" i="1"/>
  <c r="W33" i="1"/>
  <c r="X33" i="1"/>
  <c r="Y33" i="1"/>
  <c r="Z33" i="1"/>
  <c r="AA33" i="1"/>
  <c r="AB33" i="1"/>
  <c r="AC33" i="1"/>
  <c r="AD33" i="1"/>
  <c r="AE33" i="1"/>
  <c r="AF33" i="1"/>
  <c r="AG33" i="1"/>
  <c r="AH33" i="1"/>
  <c r="AI33" i="1"/>
  <c r="AJ33" i="1"/>
  <c r="AK33" i="1"/>
  <c r="AL33" i="1"/>
  <c r="AM33" i="1"/>
  <c r="AN33" i="1"/>
  <c r="AO33" i="1"/>
  <c r="AP33" i="1"/>
  <c r="AQ33" i="1"/>
  <c r="AR33" i="1"/>
  <c r="AS33" i="1"/>
  <c r="AT33" i="1"/>
  <c r="AU33" i="1"/>
  <c r="AV33" i="1"/>
  <c r="AW33" i="1"/>
  <c r="AX33" i="1"/>
  <c r="AY33" i="1"/>
  <c r="AZ33" i="1"/>
  <c r="BA33" i="1"/>
  <c r="BB33" i="1"/>
  <c r="BC33" i="1"/>
  <c r="BD33" i="1"/>
  <c r="BE33" i="1"/>
  <c r="BF33" i="1"/>
  <c r="BG33" i="1"/>
  <c r="BH33" i="1"/>
  <c r="BI33" i="1"/>
  <c r="BJ33" i="1"/>
  <c r="BK33" i="1"/>
  <c r="BL33" i="1"/>
  <c r="BM33" i="1"/>
  <c r="BN33" i="1"/>
  <c r="BO33" i="1"/>
  <c r="BP33" i="1"/>
  <c r="BQ33" i="1"/>
  <c r="BR33" i="1"/>
  <c r="BS33" i="1"/>
  <c r="BT33" i="1"/>
  <c r="BU33" i="1"/>
  <c r="BV33" i="1"/>
  <c r="BW33" i="1"/>
  <c r="BX33" i="1"/>
  <c r="BY33" i="1"/>
  <c r="BZ33" i="1"/>
  <c r="CA33" i="1"/>
  <c r="CB33" i="1"/>
  <c r="CC33" i="1"/>
  <c r="CD33" i="1"/>
  <c r="CE33" i="1"/>
  <c r="CF33" i="1"/>
  <c r="CG33" i="1"/>
  <c r="CH33" i="1"/>
  <c r="CI33" i="1"/>
  <c r="CJ33" i="1"/>
  <c r="CK33" i="1"/>
  <c r="CL33" i="1"/>
  <c r="CM33" i="1"/>
  <c r="CN33" i="1"/>
  <c r="CO33" i="1"/>
  <c r="CP33" i="1"/>
  <c r="CQ33" i="1"/>
  <c r="CR33" i="1"/>
  <c r="CS33" i="1"/>
  <c r="CT33" i="1"/>
  <c r="CU33" i="1"/>
  <c r="CV33" i="1"/>
  <c r="CW33" i="1"/>
  <c r="CX33" i="1"/>
  <c r="CY33" i="1"/>
  <c r="CZ33" i="1"/>
  <c r="DA33" i="1"/>
  <c r="DB33" i="1"/>
  <c r="DC33" i="1"/>
  <c r="DD33" i="1"/>
  <c r="DE33" i="1"/>
  <c r="DF33" i="1"/>
  <c r="DG33" i="1"/>
  <c r="DH33" i="1"/>
  <c r="DI33" i="1"/>
  <c r="DJ33" i="1"/>
  <c r="DK33" i="1"/>
  <c r="DL33" i="1"/>
  <c r="DM33" i="1"/>
  <c r="DN33" i="1"/>
  <c r="DO33" i="1"/>
  <c r="DP33" i="1"/>
  <c r="DQ33" i="1"/>
  <c r="DR33" i="1"/>
  <c r="DS33" i="1"/>
  <c r="DT33" i="1"/>
  <c r="DU33" i="1"/>
  <c r="DV33" i="1"/>
  <c r="DW33" i="1"/>
  <c r="DX33" i="1"/>
  <c r="DY33" i="1"/>
  <c r="DZ33" i="1"/>
  <c r="EA33" i="1"/>
  <c r="EB33" i="1"/>
  <c r="EC33" i="1"/>
  <c r="ED33" i="1"/>
  <c r="EE33" i="1"/>
  <c r="EF33" i="1"/>
  <c r="EG33" i="1"/>
  <c r="EH33" i="1"/>
  <c r="EI33" i="1"/>
  <c r="EJ33" i="1"/>
  <c r="EK33" i="1"/>
  <c r="EL33" i="1"/>
  <c r="EM33" i="1"/>
  <c r="EN33" i="1"/>
  <c r="EO33" i="1"/>
  <c r="EP33" i="1"/>
  <c r="EQ33" i="1"/>
  <c r="ER33" i="1"/>
  <c r="ES33" i="1"/>
  <c r="ET33" i="1"/>
  <c r="EU33" i="1"/>
  <c r="EV33" i="1"/>
  <c r="EW33" i="1"/>
  <c r="EX33" i="1"/>
  <c r="EY33" i="1"/>
  <c r="EZ33" i="1"/>
  <c r="FA33" i="1"/>
  <c r="FB33" i="1"/>
  <c r="FC33" i="1"/>
  <c r="FD33" i="1"/>
  <c r="FE33" i="1"/>
  <c r="FF33" i="1"/>
  <c r="FG33" i="1"/>
  <c r="FH33" i="1"/>
  <c r="FI33" i="1"/>
  <c r="FJ33" i="1"/>
  <c r="FK33" i="1"/>
  <c r="FL33" i="1"/>
  <c r="FM33" i="1"/>
  <c r="FN33" i="1"/>
  <c r="FO33" i="1"/>
  <c r="FP33" i="1"/>
  <c r="FQ33" i="1"/>
  <c r="FR33" i="1"/>
  <c r="FS33" i="1"/>
  <c r="FT33" i="1"/>
  <c r="FU33" i="1"/>
  <c r="FV33" i="1"/>
  <c r="FW33" i="1"/>
  <c r="FX33" i="1"/>
  <c r="FY33" i="1"/>
  <c r="FZ33" i="1"/>
  <c r="GA33" i="1"/>
  <c r="GB33" i="1"/>
  <c r="GC33" i="1"/>
  <c r="GD33" i="1"/>
  <c r="GE33" i="1"/>
  <c r="GF33" i="1"/>
  <c r="GG33" i="1"/>
  <c r="GH33" i="1"/>
  <c r="GI33" i="1"/>
  <c r="GJ33" i="1"/>
  <c r="GK33" i="1"/>
  <c r="GL33" i="1"/>
  <c r="GM33" i="1"/>
  <c r="GN33" i="1"/>
  <c r="GO33" i="1"/>
  <c r="GP33" i="1"/>
  <c r="GQ33" i="1"/>
  <c r="GR33" i="1"/>
  <c r="GS33" i="1"/>
  <c r="GT33" i="1"/>
  <c r="GU33" i="1"/>
  <c r="GV33" i="1"/>
  <c r="GW33" i="1"/>
  <c r="GX33" i="1"/>
  <c r="GY33" i="1"/>
  <c r="GZ33" i="1"/>
  <c r="HA33" i="1"/>
  <c r="HB33" i="1"/>
  <c r="HC33" i="1"/>
  <c r="HD33" i="1"/>
  <c r="HE33" i="1"/>
  <c r="HF33" i="1"/>
  <c r="HG33" i="1"/>
  <c r="HH33" i="1"/>
  <c r="HI33" i="1"/>
  <c r="HJ33" i="1"/>
  <c r="HK33" i="1"/>
  <c r="HL33" i="1"/>
  <c r="HM33" i="1"/>
  <c r="HN33" i="1"/>
  <c r="HO33" i="1"/>
  <c r="HP33" i="1"/>
  <c r="HQ33" i="1"/>
  <c r="HR33" i="1"/>
  <c r="HS33" i="1"/>
  <c r="HT33" i="1"/>
  <c r="HU33" i="1"/>
  <c r="HV33" i="1"/>
  <c r="HW33" i="1"/>
  <c r="HX33" i="1"/>
  <c r="HY33" i="1"/>
  <c r="HZ33" i="1"/>
  <c r="IA33" i="1"/>
  <c r="IB33" i="1"/>
  <c r="IC33" i="1"/>
  <c r="ID33" i="1"/>
  <c r="IE33" i="1"/>
  <c r="IF33" i="1"/>
  <c r="IG33" i="1"/>
  <c r="IH33" i="1"/>
  <c r="II33" i="1"/>
  <c r="IJ33" i="1"/>
  <c r="IK33" i="1"/>
  <c r="IL33" i="1"/>
  <c r="IM33" i="1"/>
  <c r="IN33" i="1"/>
  <c r="IO33" i="1"/>
  <c r="IP33" i="1"/>
  <c r="IQ33" i="1"/>
  <c r="IR33" i="1"/>
  <c r="IS33" i="1"/>
  <c r="IT33" i="1"/>
  <c r="IU33" i="1"/>
  <c r="IV33" i="1"/>
  <c r="IW33" i="1"/>
  <c r="IX33" i="1"/>
  <c r="IY33" i="1"/>
  <c r="IZ33" i="1"/>
  <c r="JA33" i="1"/>
  <c r="JB33" i="1"/>
  <c r="JC33" i="1"/>
  <c r="JD33" i="1"/>
  <c r="JE33" i="1"/>
  <c r="JF33" i="1"/>
  <c r="JG33" i="1"/>
  <c r="JH33" i="1"/>
  <c r="JI33" i="1"/>
  <c r="JJ33" i="1"/>
  <c r="JK33" i="1"/>
  <c r="JL33" i="1"/>
  <c r="JM33" i="1"/>
  <c r="JN33" i="1"/>
  <c r="JO33" i="1"/>
  <c r="JP33" i="1"/>
  <c r="JQ33" i="1"/>
  <c r="JR33" i="1"/>
  <c r="JS33" i="1"/>
  <c r="JT33" i="1"/>
  <c r="JU33" i="1"/>
  <c r="JV33" i="1"/>
  <c r="JW33" i="1"/>
  <c r="JX33" i="1"/>
  <c r="JY33" i="1"/>
  <c r="JZ33" i="1"/>
  <c r="KA33" i="1"/>
  <c r="KB33" i="1"/>
  <c r="KC33" i="1"/>
  <c r="KD33" i="1"/>
  <c r="KE33" i="1"/>
  <c r="KF33" i="1"/>
  <c r="KG33" i="1"/>
  <c r="KH33" i="1"/>
  <c r="KI33" i="1"/>
  <c r="KJ33" i="1"/>
  <c r="KK33" i="1"/>
  <c r="KL33" i="1"/>
  <c r="KM33" i="1"/>
  <c r="KN33" i="1"/>
  <c r="KO33" i="1"/>
  <c r="KP33" i="1"/>
  <c r="KQ33" i="1"/>
  <c r="KR33" i="1"/>
  <c r="KS33" i="1"/>
  <c r="KT33" i="1"/>
  <c r="KU33" i="1"/>
  <c r="KV33" i="1"/>
  <c r="KW33" i="1"/>
  <c r="KX33" i="1"/>
  <c r="KY33" i="1"/>
  <c r="KZ33" i="1"/>
  <c r="LA33" i="1"/>
  <c r="LB33" i="1"/>
  <c r="LC33" i="1"/>
  <c r="LD33" i="1"/>
  <c r="LE33" i="1"/>
  <c r="LF33" i="1"/>
  <c r="LG33" i="1"/>
  <c r="LH33" i="1"/>
  <c r="LI33" i="1"/>
  <c r="LJ33" i="1"/>
  <c r="LK33" i="1"/>
  <c r="LL33" i="1"/>
  <c r="LM33" i="1"/>
  <c r="LN33" i="1"/>
  <c r="LO33" i="1"/>
  <c r="LP33" i="1"/>
  <c r="LQ33" i="1"/>
  <c r="LR33" i="1"/>
  <c r="LS33" i="1"/>
  <c r="LT33" i="1"/>
  <c r="LU33" i="1"/>
  <c r="LV33" i="1"/>
  <c r="LW33" i="1"/>
  <c r="LX33" i="1"/>
  <c r="LY33" i="1"/>
  <c r="LZ33" i="1"/>
  <c r="MA33" i="1"/>
  <c r="MB33" i="1"/>
  <c r="MC33" i="1"/>
  <c r="MD33" i="1"/>
  <c r="ME33" i="1"/>
  <c r="MF33" i="1"/>
  <c r="MG33" i="1"/>
  <c r="MH33" i="1"/>
  <c r="MI33" i="1"/>
  <c r="MJ33" i="1"/>
  <c r="MK33" i="1"/>
  <c r="ML33" i="1"/>
  <c r="MM33" i="1"/>
  <c r="MN33" i="1"/>
  <c r="MO33" i="1"/>
  <c r="MP33" i="1"/>
  <c r="MQ33" i="1"/>
  <c r="MR33" i="1"/>
  <c r="MS33" i="1"/>
  <c r="MT33" i="1"/>
  <c r="MU33" i="1"/>
  <c r="MV33" i="1"/>
  <c r="MW33" i="1"/>
  <c r="MX33" i="1"/>
  <c r="MY33" i="1"/>
  <c r="MZ33" i="1"/>
  <c r="NA33" i="1"/>
  <c r="NB33" i="1"/>
  <c r="NC33" i="1"/>
  <c r="ND33" i="1"/>
  <c r="NE33" i="1"/>
  <c r="NF33" i="1"/>
  <c r="NG33" i="1"/>
  <c r="NH33" i="1"/>
  <c r="NI33" i="1"/>
  <c r="NJ33" i="1"/>
  <c r="NK33" i="1"/>
  <c r="NL33" i="1"/>
  <c r="NM33" i="1"/>
  <c r="NN33" i="1"/>
  <c r="NO33" i="1"/>
  <c r="NP33" i="1"/>
  <c r="NQ33" i="1"/>
  <c r="NR33" i="1"/>
  <c r="NS33" i="1"/>
  <c r="NT33" i="1"/>
  <c r="NU33" i="1"/>
  <c r="NV33" i="1"/>
  <c r="NW33" i="1"/>
  <c r="NX33" i="1"/>
  <c r="NY33" i="1"/>
  <c r="NZ33" i="1"/>
  <c r="OA33" i="1"/>
  <c r="OB33" i="1"/>
  <c r="OC33" i="1"/>
  <c r="OD33" i="1"/>
  <c r="OE33" i="1"/>
  <c r="OF33" i="1"/>
  <c r="OG33" i="1"/>
  <c r="OH33" i="1"/>
  <c r="OI33" i="1"/>
  <c r="OJ33" i="1"/>
  <c r="OK33" i="1"/>
  <c r="OL33" i="1"/>
  <c r="OM33" i="1"/>
  <c r="ON33" i="1"/>
  <c r="OO33" i="1"/>
  <c r="OP33" i="1"/>
  <c r="OQ33" i="1"/>
  <c r="OR33" i="1"/>
  <c r="OS33" i="1"/>
  <c r="OT33" i="1"/>
  <c r="OU33" i="1"/>
  <c r="OV33" i="1"/>
  <c r="OW33" i="1"/>
  <c r="OX33" i="1"/>
  <c r="OY33" i="1"/>
  <c r="OZ33" i="1"/>
  <c r="PA33" i="1"/>
  <c r="PB33" i="1"/>
  <c r="PC33" i="1"/>
  <c r="PD33" i="1"/>
  <c r="PE33" i="1"/>
  <c r="PF33" i="1"/>
  <c r="PG33" i="1"/>
  <c r="PH33" i="1"/>
  <c r="PI33" i="1"/>
  <c r="PJ33" i="1"/>
  <c r="PK33" i="1"/>
  <c r="PL33" i="1"/>
  <c r="PM33" i="1"/>
  <c r="PN33" i="1"/>
  <c r="PO33" i="1"/>
  <c r="PP33" i="1"/>
  <c r="PQ33" i="1"/>
  <c r="PR33" i="1"/>
  <c r="PS33" i="1"/>
  <c r="PT33" i="1"/>
  <c r="PU33" i="1"/>
  <c r="PV33" i="1"/>
  <c r="PW33" i="1"/>
  <c r="PX33" i="1"/>
  <c r="PY33" i="1"/>
  <c r="PZ33" i="1"/>
  <c r="QA33" i="1"/>
  <c r="QB33" i="1"/>
  <c r="QC33" i="1"/>
  <c r="QD33" i="1"/>
  <c r="QE33" i="1"/>
  <c r="QF33" i="1"/>
  <c r="QG33" i="1"/>
  <c r="QH33" i="1"/>
  <c r="QI33" i="1"/>
  <c r="QJ33" i="1"/>
  <c r="QK33" i="1"/>
  <c r="QL33" i="1"/>
  <c r="QM33" i="1"/>
  <c r="QN33" i="1"/>
  <c r="QO33" i="1"/>
  <c r="QP33" i="1"/>
  <c r="QQ33" i="1"/>
  <c r="QR33" i="1"/>
  <c r="QS33" i="1"/>
  <c r="QT33" i="1"/>
  <c r="QU33" i="1"/>
  <c r="QV33" i="1"/>
  <c r="QW33" i="1"/>
  <c r="QX33" i="1"/>
  <c r="QY33" i="1"/>
  <c r="QZ33" i="1"/>
  <c r="RA33" i="1"/>
  <c r="RB33" i="1"/>
  <c r="RC33" i="1"/>
  <c r="RD33" i="1"/>
  <c r="RE33" i="1"/>
  <c r="RF33" i="1"/>
  <c r="RG33" i="1"/>
  <c r="RH33" i="1"/>
  <c r="RI33" i="1"/>
  <c r="RJ33" i="1"/>
  <c r="RK33" i="1"/>
  <c r="RL33" i="1"/>
  <c r="RM33" i="1"/>
  <c r="RN33" i="1"/>
  <c r="RO33" i="1"/>
  <c r="RP33" i="1"/>
  <c r="RQ33" i="1"/>
  <c r="RR33" i="1"/>
  <c r="RS33" i="1"/>
  <c r="RT33" i="1"/>
  <c r="RU33" i="1"/>
  <c r="RV33" i="1"/>
  <c r="RW33" i="1"/>
  <c r="RX33" i="1"/>
  <c r="RY33" i="1"/>
  <c r="RZ33" i="1"/>
  <c r="SA33" i="1"/>
  <c r="SB33" i="1"/>
  <c r="SC33" i="1"/>
  <c r="SD33" i="1"/>
  <c r="SE33" i="1"/>
  <c r="SF33" i="1"/>
  <c r="SG33" i="1"/>
  <c r="SH33" i="1"/>
  <c r="SI33" i="1"/>
  <c r="SJ33" i="1"/>
  <c r="SK33" i="1"/>
  <c r="SL33" i="1"/>
  <c r="SM33" i="1"/>
  <c r="SN33" i="1"/>
  <c r="SO33" i="1"/>
  <c r="SP33" i="1"/>
  <c r="SQ33" i="1"/>
  <c r="SR33" i="1"/>
  <c r="SS33" i="1"/>
  <c r="ST33" i="1"/>
  <c r="SU33" i="1"/>
  <c r="SV33" i="1"/>
  <c r="SW33" i="1"/>
  <c r="SX33" i="1"/>
  <c r="SY33" i="1"/>
  <c r="SZ33" i="1"/>
  <c r="TA33" i="1"/>
  <c r="TB33" i="1"/>
  <c r="TC33" i="1"/>
  <c r="TD33" i="1"/>
  <c r="TE33" i="1"/>
  <c r="TF33" i="1"/>
  <c r="TG33" i="1"/>
  <c r="TH33" i="1"/>
  <c r="TI33" i="1"/>
  <c r="TJ33" i="1"/>
  <c r="TK33" i="1"/>
  <c r="TL33" i="1"/>
  <c r="TM33" i="1"/>
  <c r="TN33" i="1"/>
  <c r="TO33" i="1"/>
  <c r="TP33" i="1"/>
  <c r="TQ33" i="1"/>
  <c r="TR33" i="1"/>
  <c r="TS33" i="1"/>
  <c r="TT33" i="1"/>
  <c r="TU33" i="1"/>
  <c r="TV33" i="1"/>
  <c r="TW33" i="1"/>
  <c r="TX33" i="1"/>
  <c r="TY33" i="1"/>
  <c r="TZ33" i="1"/>
  <c r="UA33" i="1"/>
  <c r="UB33" i="1"/>
  <c r="UC33" i="1"/>
  <c r="UD33" i="1"/>
  <c r="UE33" i="1"/>
  <c r="UF33" i="1"/>
  <c r="UG33" i="1"/>
  <c r="UH33" i="1"/>
  <c r="UI33" i="1"/>
  <c r="UJ33" i="1"/>
  <c r="UK33" i="1"/>
  <c r="UL33" i="1"/>
  <c r="UM33" i="1"/>
  <c r="UN33" i="1"/>
  <c r="UO33" i="1"/>
  <c r="UP33" i="1"/>
  <c r="UQ33" i="1"/>
  <c r="UR33" i="1"/>
  <c r="US33" i="1"/>
  <c r="UT33" i="1"/>
  <c r="UU33" i="1"/>
  <c r="UV33" i="1"/>
  <c r="UW33" i="1"/>
  <c r="UX33" i="1"/>
  <c r="UY33" i="1"/>
  <c r="UZ33" i="1"/>
  <c r="VA33" i="1"/>
  <c r="VB33" i="1"/>
  <c r="VC33" i="1"/>
  <c r="VD33" i="1"/>
  <c r="VE33" i="1"/>
  <c r="VF33" i="1"/>
  <c r="VG33" i="1"/>
  <c r="VH33" i="1"/>
  <c r="VI33" i="1"/>
  <c r="VJ33" i="1"/>
  <c r="VK33" i="1"/>
  <c r="VL33" i="1"/>
  <c r="VM33" i="1"/>
  <c r="VN33" i="1"/>
  <c r="VO33" i="1"/>
  <c r="VP33" i="1"/>
  <c r="VQ33" i="1"/>
  <c r="VR33" i="1"/>
  <c r="VS33" i="1"/>
  <c r="VT33" i="1"/>
  <c r="VU33" i="1"/>
  <c r="VV33" i="1"/>
  <c r="VW33" i="1"/>
  <c r="VX33" i="1"/>
  <c r="VY33" i="1"/>
  <c r="VZ33" i="1"/>
  <c r="WA33" i="1"/>
  <c r="WB33" i="1"/>
  <c r="WC33" i="1"/>
  <c r="WD33" i="1"/>
  <c r="WE33" i="1"/>
  <c r="WF33" i="1"/>
  <c r="WG33" i="1"/>
  <c r="WH33" i="1"/>
  <c r="WI33" i="1"/>
  <c r="WJ33" i="1"/>
  <c r="WK33" i="1"/>
  <c r="WL33" i="1"/>
  <c r="WM33" i="1"/>
  <c r="WN33" i="1"/>
  <c r="WO33" i="1"/>
  <c r="WP33" i="1"/>
  <c r="WQ33" i="1"/>
  <c r="WR33" i="1"/>
  <c r="WS33" i="1"/>
  <c r="WT33" i="1"/>
  <c r="WU33" i="1"/>
  <c r="WV33" i="1"/>
  <c r="WW33" i="1"/>
  <c r="WX33" i="1"/>
  <c r="WY33" i="1"/>
  <c r="WZ33" i="1"/>
  <c r="XA33" i="1"/>
  <c r="XB33" i="1"/>
  <c r="XC33" i="1"/>
  <c r="XD33" i="1"/>
  <c r="XE33" i="1"/>
  <c r="XF33" i="1"/>
  <c r="XG33" i="1"/>
  <c r="XH33" i="1"/>
  <c r="XI33" i="1"/>
  <c r="XJ33" i="1"/>
  <c r="XK33" i="1"/>
  <c r="XL33" i="1"/>
  <c r="XM33" i="1"/>
  <c r="XN33" i="1"/>
  <c r="XO33" i="1"/>
  <c r="XP33" i="1"/>
  <c r="XQ33" i="1"/>
  <c r="XR33" i="1"/>
  <c r="XS33" i="1"/>
  <c r="XT33" i="1"/>
  <c r="XU33" i="1"/>
  <c r="XV33" i="1"/>
  <c r="XW33" i="1"/>
  <c r="XX33" i="1"/>
  <c r="XY33" i="1"/>
  <c r="XZ33" i="1"/>
  <c r="YA33" i="1"/>
  <c r="YB33" i="1"/>
  <c r="YC33" i="1"/>
  <c r="YD33" i="1"/>
  <c r="YE33" i="1"/>
  <c r="YF33" i="1"/>
  <c r="YG33" i="1"/>
  <c r="YH33" i="1"/>
  <c r="YI33" i="1"/>
  <c r="YJ33" i="1"/>
  <c r="YK33" i="1"/>
  <c r="YL33" i="1"/>
  <c r="YM33" i="1"/>
  <c r="YN33" i="1"/>
  <c r="YO33" i="1"/>
  <c r="YP33" i="1"/>
  <c r="YQ33" i="1"/>
  <c r="YR33" i="1"/>
  <c r="YS33" i="1"/>
  <c r="YT33" i="1"/>
  <c r="YU33" i="1"/>
  <c r="YV33" i="1"/>
  <c r="YW33" i="1"/>
  <c r="YX33" i="1"/>
  <c r="YY33" i="1"/>
  <c r="YZ33" i="1"/>
  <c r="ZA33" i="1"/>
  <c r="ZB33" i="1"/>
  <c r="ZC33" i="1"/>
  <c r="ZD33" i="1"/>
  <c r="ZE33" i="1"/>
  <c r="ZF33" i="1"/>
  <c r="ZG33" i="1"/>
  <c r="ZH33" i="1"/>
  <c r="ZI33" i="1"/>
  <c r="ZJ33" i="1"/>
  <c r="ZK33" i="1"/>
  <c r="ZL33" i="1"/>
  <c r="ZM33" i="1"/>
  <c r="ZN33" i="1"/>
  <c r="ZO33" i="1"/>
  <c r="ZP33" i="1"/>
  <c r="ZQ33" i="1"/>
  <c r="ZR33" i="1"/>
  <c r="ZS33" i="1"/>
  <c r="ZT33" i="1"/>
  <c r="ZU33" i="1"/>
  <c r="ZV33" i="1"/>
  <c r="ZW33" i="1"/>
  <c r="ZX33" i="1"/>
  <c r="ZY33" i="1"/>
  <c r="ZZ33" i="1"/>
  <c r="AAA33" i="1"/>
  <c r="AAB33" i="1"/>
  <c r="AAC33" i="1"/>
  <c r="AAD33" i="1"/>
  <c r="AAE33" i="1"/>
  <c r="AAF33" i="1"/>
  <c r="AAG33" i="1"/>
  <c r="AAH33" i="1"/>
  <c r="AAI33" i="1"/>
  <c r="AAJ33" i="1"/>
  <c r="AAK33" i="1"/>
  <c r="AAL33" i="1"/>
  <c r="AAM33" i="1"/>
  <c r="AAN33" i="1"/>
  <c r="AAO33" i="1"/>
  <c r="AAP33" i="1"/>
  <c r="AAQ33" i="1"/>
  <c r="AAR33" i="1"/>
  <c r="AAS33" i="1"/>
  <c r="AAT33" i="1"/>
  <c r="AAU33" i="1"/>
  <c r="AAV33" i="1"/>
  <c r="AAW33" i="1"/>
  <c r="AAX33" i="1"/>
  <c r="AAY33" i="1"/>
  <c r="AAZ33" i="1"/>
  <c r="ABA33" i="1"/>
  <c r="ABB33" i="1"/>
  <c r="ABC33" i="1"/>
  <c r="ABD33" i="1"/>
  <c r="ABE33" i="1"/>
  <c r="ABF33" i="1"/>
  <c r="ABG33" i="1"/>
  <c r="ABH33" i="1"/>
  <c r="ABI33" i="1"/>
  <c r="ABJ33" i="1"/>
  <c r="ABK33" i="1"/>
  <c r="ABL33" i="1"/>
  <c r="ABM33" i="1"/>
  <c r="ABN33" i="1"/>
  <c r="ABO33" i="1"/>
  <c r="ABP33" i="1"/>
  <c r="ABQ33" i="1"/>
  <c r="ABR33" i="1"/>
  <c r="ABS33" i="1"/>
  <c r="ABT33" i="1"/>
  <c r="ABU33" i="1"/>
  <c r="ABV33" i="1"/>
  <c r="ABW33" i="1"/>
  <c r="ABX33" i="1"/>
  <c r="ABY33" i="1"/>
  <c r="ABZ33" i="1"/>
  <c r="ACA33" i="1"/>
  <c r="ACB33" i="1"/>
  <c r="ACC33" i="1"/>
  <c r="ACD33" i="1"/>
  <c r="ACE33" i="1"/>
  <c r="ACF33" i="1"/>
  <c r="ACG33" i="1"/>
  <c r="ACH33" i="1"/>
  <c r="ACI33" i="1"/>
  <c r="ACJ33" i="1"/>
  <c r="ACK33" i="1"/>
  <c r="ACL33" i="1"/>
  <c r="ACM33" i="1"/>
  <c r="ACN33" i="1"/>
  <c r="ACO33" i="1"/>
  <c r="ACP33" i="1"/>
  <c r="ACQ33" i="1"/>
  <c r="ACR33" i="1"/>
  <c r="ACS33" i="1"/>
  <c r="ACT33" i="1"/>
  <c r="ACU33" i="1"/>
  <c r="ACV33" i="1"/>
  <c r="ACW33" i="1"/>
  <c r="ACX33" i="1"/>
  <c r="ACY33" i="1"/>
  <c r="ACZ33" i="1"/>
  <c r="ADA33" i="1"/>
  <c r="ADB33" i="1"/>
  <c r="ADC33" i="1"/>
  <c r="ADD33" i="1"/>
  <c r="ADE33" i="1"/>
  <c r="ADF33" i="1"/>
  <c r="ADG33" i="1"/>
  <c r="ADH33" i="1"/>
  <c r="ADI33" i="1"/>
  <c r="ADJ33" i="1"/>
  <c r="ADK33" i="1"/>
  <c r="ADL33" i="1"/>
  <c r="ADM33" i="1"/>
  <c r="ADN33" i="1"/>
  <c r="ADO33" i="1"/>
  <c r="ADP33" i="1"/>
  <c r="ADQ33" i="1"/>
  <c r="ADR33" i="1"/>
  <c r="ADS33" i="1"/>
  <c r="ADT33" i="1"/>
  <c r="ADU33" i="1"/>
  <c r="ADV33" i="1"/>
  <c r="ADW33" i="1"/>
  <c r="ADX33" i="1"/>
  <c r="ADY33" i="1"/>
  <c r="ADZ33" i="1"/>
  <c r="AEA33" i="1"/>
  <c r="AEB33" i="1"/>
  <c r="AEC33" i="1"/>
  <c r="AED33" i="1"/>
  <c r="AEE33" i="1"/>
  <c r="AEF33" i="1"/>
  <c r="AEG33" i="1"/>
  <c r="AEH33" i="1"/>
  <c r="AEI33" i="1"/>
  <c r="AEJ33" i="1"/>
  <c r="AEK33" i="1"/>
  <c r="AEL33" i="1"/>
  <c r="AEM33" i="1"/>
  <c r="AEN33" i="1"/>
  <c r="AEO33" i="1"/>
  <c r="AEP33" i="1"/>
  <c r="AEQ33" i="1"/>
  <c r="AER33" i="1"/>
  <c r="AES33" i="1"/>
  <c r="AET33" i="1"/>
  <c r="AEU33" i="1"/>
  <c r="AEV33" i="1"/>
  <c r="AEW33" i="1"/>
  <c r="AEX33" i="1"/>
  <c r="AEY33" i="1"/>
  <c r="AEZ33" i="1"/>
  <c r="AFA33" i="1"/>
  <c r="AFB33" i="1"/>
  <c r="AFC33" i="1"/>
  <c r="AFD33" i="1"/>
  <c r="AFE33" i="1"/>
  <c r="AFF33" i="1"/>
  <c r="AFG33" i="1"/>
  <c r="AFH33" i="1"/>
  <c r="AFI33" i="1"/>
  <c r="AFJ33" i="1"/>
  <c r="AFK33" i="1"/>
  <c r="AFL33" i="1"/>
  <c r="AFM33" i="1"/>
  <c r="AFN33" i="1"/>
  <c r="AFO33" i="1"/>
  <c r="AFP33" i="1"/>
  <c r="AFQ33" i="1"/>
  <c r="AFR33" i="1"/>
  <c r="AFS33" i="1"/>
  <c r="AFT33" i="1"/>
  <c r="AFU33" i="1"/>
  <c r="AFV33" i="1"/>
  <c r="AFW33" i="1"/>
  <c r="AFX33" i="1"/>
  <c r="AFY33" i="1"/>
  <c r="AFZ33" i="1"/>
  <c r="AGA33" i="1"/>
  <c r="AGB33" i="1"/>
  <c r="AGC33" i="1"/>
  <c r="AGD33" i="1"/>
  <c r="AGE33" i="1"/>
  <c r="AGF33" i="1"/>
  <c r="AGG33" i="1"/>
  <c r="AGH33" i="1"/>
  <c r="AGI33" i="1"/>
  <c r="AGJ33" i="1"/>
  <c r="AGK33" i="1"/>
  <c r="AGL33" i="1"/>
  <c r="AGM33" i="1"/>
  <c r="AGN33" i="1"/>
  <c r="AGO33" i="1"/>
  <c r="AGP33" i="1"/>
  <c r="AGQ33" i="1"/>
  <c r="AGR33" i="1"/>
  <c r="AGS33" i="1"/>
  <c r="AGT33" i="1"/>
  <c r="AGU33" i="1"/>
  <c r="AGV33" i="1"/>
  <c r="AGW33" i="1"/>
  <c r="AGX33" i="1"/>
  <c r="AGY33" i="1"/>
  <c r="AGZ33" i="1"/>
  <c r="AHA33" i="1"/>
  <c r="AHB33" i="1"/>
  <c r="AHC33" i="1"/>
  <c r="AHD33" i="1"/>
  <c r="AHE33" i="1"/>
  <c r="AHF33" i="1"/>
  <c r="AHG33" i="1"/>
  <c r="AHH33" i="1"/>
  <c r="AHI33" i="1"/>
  <c r="AHJ33" i="1"/>
  <c r="AHK33" i="1"/>
  <c r="AHL33" i="1"/>
  <c r="AHM33" i="1"/>
  <c r="AHN33" i="1"/>
  <c r="AHO33" i="1"/>
  <c r="AHP33" i="1"/>
  <c r="AHQ33" i="1"/>
  <c r="AHR33" i="1"/>
  <c r="AHS33" i="1"/>
  <c r="AHT33" i="1"/>
  <c r="AHU33" i="1"/>
  <c r="AHV33" i="1"/>
  <c r="AHW33" i="1"/>
  <c r="AHX33" i="1"/>
  <c r="AHY33" i="1"/>
  <c r="AHZ33" i="1"/>
  <c r="AIA33" i="1"/>
  <c r="AIB33" i="1"/>
  <c r="AIC33" i="1"/>
  <c r="AID33" i="1"/>
  <c r="AIE33" i="1"/>
  <c r="AIF33" i="1"/>
  <c r="AIG33" i="1"/>
  <c r="AIH33" i="1"/>
  <c r="AII33" i="1"/>
  <c r="AIJ33" i="1"/>
  <c r="AIK33" i="1"/>
  <c r="AIL33" i="1"/>
  <c r="AIM33" i="1"/>
  <c r="AIN33" i="1"/>
  <c r="AIO33" i="1"/>
  <c r="AIP33" i="1"/>
  <c r="AIQ33" i="1"/>
  <c r="AIR33" i="1"/>
  <c r="AIS33" i="1"/>
  <c r="AIT33" i="1"/>
  <c r="AIU33" i="1"/>
  <c r="AIV33" i="1"/>
  <c r="AIW33" i="1"/>
  <c r="AIX33" i="1"/>
  <c r="AIY33" i="1"/>
  <c r="AIZ33" i="1"/>
  <c r="AJA33" i="1"/>
  <c r="AJB33" i="1"/>
  <c r="AJC33" i="1"/>
  <c r="AJD33" i="1"/>
  <c r="AJE33" i="1"/>
  <c r="AJF33" i="1"/>
  <c r="AJG33" i="1"/>
  <c r="AJH33" i="1"/>
  <c r="AJI33" i="1"/>
  <c r="AJJ33" i="1"/>
  <c r="AJK33" i="1"/>
  <c r="AJL33" i="1"/>
  <c r="AJM33" i="1"/>
  <c r="AJN33" i="1"/>
  <c r="AJO33" i="1"/>
  <c r="AJP33" i="1"/>
  <c r="AJQ33" i="1"/>
  <c r="AJR33" i="1"/>
  <c r="AJS33" i="1"/>
  <c r="AJT33" i="1"/>
  <c r="AJU33" i="1"/>
  <c r="AJV33" i="1"/>
  <c r="AJW33" i="1"/>
  <c r="AJX33" i="1"/>
  <c r="AJY33" i="1"/>
  <c r="AJZ33" i="1"/>
  <c r="AKA33" i="1"/>
  <c r="AKB33" i="1"/>
  <c r="AKC33" i="1"/>
  <c r="AKD33" i="1"/>
  <c r="AKE33" i="1"/>
  <c r="AKF33" i="1"/>
  <c r="AKG33" i="1"/>
  <c r="AKH33" i="1"/>
  <c r="AKI33" i="1"/>
  <c r="AKJ33" i="1"/>
  <c r="AKK33" i="1"/>
  <c r="AKL33" i="1"/>
  <c r="AKM33" i="1"/>
  <c r="AKN33" i="1"/>
  <c r="AKO33" i="1"/>
  <c r="AKP33" i="1"/>
  <c r="AKQ33" i="1"/>
  <c r="AKR33" i="1"/>
  <c r="AKS33" i="1"/>
  <c r="AKT33" i="1"/>
  <c r="AKU33" i="1"/>
  <c r="AKV33" i="1"/>
  <c r="AKW33" i="1"/>
  <c r="AKX33" i="1"/>
  <c r="AKY33" i="1"/>
  <c r="AKZ33" i="1"/>
  <c r="ALA33" i="1"/>
  <c r="ALB33" i="1"/>
  <c r="ALC33" i="1"/>
  <c r="ALD33" i="1"/>
  <c r="ALE33" i="1"/>
  <c r="ALF33" i="1"/>
  <c r="ALG33" i="1"/>
  <c r="ALH33" i="1"/>
  <c r="ALI33" i="1"/>
  <c r="ALJ33" i="1"/>
  <c r="ALK33" i="1"/>
  <c r="ALL33" i="1"/>
  <c r="ALM33" i="1"/>
  <c r="ALN33" i="1"/>
  <c r="ALO33" i="1"/>
  <c r="ALP33" i="1"/>
  <c r="ALQ33" i="1"/>
  <c r="ALR33" i="1"/>
  <c r="ALS33" i="1"/>
  <c r="ALT33" i="1"/>
  <c r="ALU33" i="1"/>
  <c r="ALV33" i="1"/>
  <c r="ALW33" i="1"/>
  <c r="ALX33" i="1"/>
  <c r="ALY33" i="1"/>
  <c r="ALZ33" i="1"/>
  <c r="AMA33" i="1"/>
  <c r="AMB33" i="1"/>
  <c r="AMC33" i="1"/>
  <c r="AMD33" i="1"/>
  <c r="AME33" i="1"/>
  <c r="AMF33" i="1"/>
  <c r="AMG33" i="1"/>
  <c r="AMH33" i="1"/>
  <c r="AMI33" i="1"/>
  <c r="AMJ33" i="1"/>
  <c r="AMK33" i="1"/>
  <c r="AML33" i="1"/>
  <c r="AMM33" i="1"/>
  <c r="AMN33" i="1"/>
  <c r="AMO33" i="1"/>
  <c r="AMP33" i="1"/>
  <c r="AMQ33" i="1"/>
  <c r="AMR33" i="1"/>
  <c r="AMS33" i="1"/>
  <c r="AMT33" i="1"/>
  <c r="AMU33" i="1"/>
  <c r="AMV33" i="1"/>
  <c r="AMW33" i="1"/>
  <c r="AMX33" i="1"/>
  <c r="AMY33" i="1"/>
  <c r="AMZ33" i="1"/>
  <c r="ANA33" i="1"/>
  <c r="ANB33" i="1"/>
  <c r="ANC33" i="1"/>
  <c r="AND33" i="1"/>
  <c r="ANE33" i="1"/>
  <c r="ANF33" i="1"/>
  <c r="ANG33" i="1"/>
  <c r="ANH33" i="1"/>
  <c r="ANI33" i="1"/>
  <c r="ANJ33" i="1"/>
  <c r="ANK33" i="1"/>
  <c r="ANL33" i="1"/>
  <c r="ANM33" i="1"/>
  <c r="ANN33" i="1"/>
  <c r="ANO33" i="1"/>
  <c r="ANP33" i="1"/>
  <c r="ANQ33" i="1"/>
  <c r="ANR33" i="1"/>
  <c r="ANS33" i="1"/>
  <c r="ANT33" i="1"/>
  <c r="ANU33" i="1"/>
  <c r="ANV33" i="1"/>
  <c r="ANW33" i="1"/>
  <c r="ANX33" i="1"/>
  <c r="ANY33" i="1"/>
  <c r="ANZ33" i="1"/>
  <c r="AOA33" i="1"/>
  <c r="AOB33" i="1"/>
  <c r="AOC33" i="1"/>
  <c r="AOD33" i="1"/>
  <c r="AOE33" i="1"/>
  <c r="AOF33" i="1"/>
  <c r="AOG33" i="1"/>
  <c r="AOH33" i="1"/>
  <c r="AOI33" i="1"/>
  <c r="AOJ33" i="1"/>
  <c r="AOK33" i="1"/>
  <c r="AOL33" i="1"/>
  <c r="AOM33" i="1"/>
  <c r="AON33" i="1"/>
  <c r="AOO33" i="1"/>
  <c r="AOP33" i="1"/>
  <c r="AOQ33" i="1"/>
  <c r="AOR33" i="1"/>
  <c r="AOS33" i="1"/>
  <c r="AOT33" i="1"/>
  <c r="AOU33" i="1"/>
  <c r="AOV33" i="1"/>
  <c r="AOW33" i="1"/>
  <c r="AOX33" i="1"/>
  <c r="AOY33" i="1"/>
  <c r="AOZ33" i="1"/>
  <c r="APA33" i="1"/>
  <c r="APB33" i="1"/>
  <c r="APC33" i="1"/>
  <c r="APD33" i="1"/>
  <c r="APE33" i="1"/>
  <c r="APF33" i="1"/>
  <c r="APG33" i="1"/>
  <c r="APH33" i="1"/>
  <c r="API33" i="1"/>
  <c r="APJ33" i="1"/>
  <c r="APK33" i="1"/>
  <c r="APL33" i="1"/>
  <c r="APM33" i="1"/>
  <c r="APN33" i="1"/>
  <c r="APO33" i="1"/>
  <c r="APP33" i="1"/>
  <c r="APQ33" i="1"/>
  <c r="APR33" i="1"/>
  <c r="APS33" i="1"/>
  <c r="APT33" i="1"/>
  <c r="APU33" i="1"/>
  <c r="APV33" i="1"/>
  <c r="APW33" i="1"/>
  <c r="APX33" i="1"/>
  <c r="APY33" i="1"/>
  <c r="APZ33" i="1"/>
  <c r="AQA33" i="1"/>
  <c r="AQB33" i="1"/>
  <c r="AQC33" i="1"/>
  <c r="AQD33" i="1"/>
  <c r="AQE33" i="1"/>
  <c r="AQF33" i="1"/>
  <c r="AQG33" i="1"/>
  <c r="AQH33" i="1"/>
  <c r="AQI33" i="1"/>
  <c r="AQJ33" i="1"/>
  <c r="AQK33" i="1"/>
  <c r="AQL33" i="1"/>
  <c r="AQM33" i="1"/>
  <c r="C34" i="1"/>
  <c r="D34" i="1"/>
  <c r="E34" i="1"/>
  <c r="F34" i="1"/>
  <c r="G34" i="1"/>
  <c r="H34" i="1"/>
  <c r="I34" i="1"/>
  <c r="J34" i="1"/>
  <c r="K34" i="1"/>
  <c r="L34" i="1"/>
  <c r="M34" i="1"/>
  <c r="N34" i="1"/>
  <c r="O34" i="1"/>
  <c r="P34" i="1"/>
  <c r="Q34" i="1"/>
  <c r="R34" i="1"/>
  <c r="S34" i="1"/>
  <c r="T34" i="1"/>
  <c r="U34" i="1"/>
  <c r="V34" i="1"/>
  <c r="W34" i="1"/>
  <c r="X34" i="1"/>
  <c r="Y34" i="1"/>
  <c r="Z34" i="1"/>
  <c r="AA34" i="1"/>
  <c r="AB34" i="1"/>
  <c r="AC34" i="1"/>
  <c r="AD34" i="1"/>
  <c r="AE34" i="1"/>
  <c r="AF34" i="1"/>
  <c r="AG34" i="1"/>
  <c r="AH34" i="1"/>
  <c r="AI34" i="1"/>
  <c r="AJ34" i="1"/>
  <c r="AK34" i="1"/>
  <c r="AL34" i="1"/>
  <c r="AM34" i="1"/>
  <c r="AN34" i="1"/>
  <c r="AO34" i="1"/>
  <c r="AP34" i="1"/>
  <c r="AQ34" i="1"/>
  <c r="AR34" i="1"/>
  <c r="AS34" i="1"/>
  <c r="AT34" i="1"/>
  <c r="AU34" i="1"/>
  <c r="AV34" i="1"/>
  <c r="AW34" i="1"/>
  <c r="AX34" i="1"/>
  <c r="AY34" i="1"/>
  <c r="AZ34" i="1"/>
  <c r="BA34" i="1"/>
  <c r="BB34" i="1"/>
  <c r="BC34" i="1"/>
  <c r="BD34" i="1"/>
  <c r="BE34" i="1"/>
  <c r="BF34" i="1"/>
  <c r="BG34" i="1"/>
  <c r="BH34" i="1"/>
  <c r="BI34" i="1"/>
  <c r="BJ34" i="1"/>
  <c r="BK34" i="1"/>
  <c r="BL34" i="1"/>
  <c r="BM34" i="1"/>
  <c r="BN34" i="1"/>
  <c r="BO34" i="1"/>
  <c r="BP34" i="1"/>
  <c r="BQ34" i="1"/>
  <c r="BR34" i="1"/>
  <c r="BS34" i="1"/>
  <c r="BT34" i="1"/>
  <c r="BU34" i="1"/>
  <c r="BV34" i="1"/>
  <c r="BW34" i="1"/>
  <c r="BX34" i="1"/>
  <c r="BY34" i="1"/>
  <c r="BZ34" i="1"/>
  <c r="CA34" i="1"/>
  <c r="CB34" i="1"/>
  <c r="CC34" i="1"/>
  <c r="CD34" i="1"/>
  <c r="CE34" i="1"/>
  <c r="CF34" i="1"/>
  <c r="CG34" i="1"/>
  <c r="CH34" i="1"/>
  <c r="CI34" i="1"/>
  <c r="CJ34" i="1"/>
  <c r="CK34" i="1"/>
  <c r="CL34" i="1"/>
  <c r="CM34" i="1"/>
  <c r="CN34" i="1"/>
  <c r="CO34" i="1"/>
  <c r="CP34" i="1"/>
  <c r="CQ34" i="1"/>
  <c r="CR34" i="1"/>
  <c r="CS34" i="1"/>
  <c r="CT34" i="1"/>
  <c r="CU34" i="1"/>
  <c r="CV34" i="1"/>
  <c r="CW34" i="1"/>
  <c r="CX34" i="1"/>
  <c r="CY34" i="1"/>
  <c r="CZ34" i="1"/>
  <c r="DA34" i="1"/>
  <c r="DB34" i="1"/>
  <c r="DC34" i="1"/>
  <c r="DD34" i="1"/>
  <c r="DE34" i="1"/>
  <c r="DF34" i="1"/>
  <c r="DG34" i="1"/>
  <c r="DH34" i="1"/>
  <c r="DI34" i="1"/>
  <c r="DJ34" i="1"/>
  <c r="DK34" i="1"/>
  <c r="DL34" i="1"/>
  <c r="DM34" i="1"/>
  <c r="DN34" i="1"/>
  <c r="DO34" i="1"/>
  <c r="DP34" i="1"/>
  <c r="DQ34" i="1"/>
  <c r="DR34" i="1"/>
  <c r="DS34" i="1"/>
  <c r="DT34" i="1"/>
  <c r="DU34" i="1"/>
  <c r="DV34" i="1"/>
  <c r="DW34" i="1"/>
  <c r="DX34" i="1"/>
  <c r="DY34" i="1"/>
  <c r="DZ34" i="1"/>
  <c r="EA34" i="1"/>
  <c r="EB34" i="1"/>
  <c r="EC34" i="1"/>
  <c r="ED34" i="1"/>
  <c r="EE34" i="1"/>
  <c r="EF34" i="1"/>
  <c r="EG34" i="1"/>
  <c r="EH34" i="1"/>
  <c r="EI34" i="1"/>
  <c r="EJ34" i="1"/>
  <c r="EK34" i="1"/>
  <c r="EL34" i="1"/>
  <c r="EM34" i="1"/>
  <c r="EN34" i="1"/>
  <c r="EO34" i="1"/>
  <c r="EP34" i="1"/>
  <c r="EQ34" i="1"/>
  <c r="ER34" i="1"/>
  <c r="ES34" i="1"/>
  <c r="ET34" i="1"/>
  <c r="EU34" i="1"/>
  <c r="EV34" i="1"/>
  <c r="EW34" i="1"/>
  <c r="EX34" i="1"/>
  <c r="EY34" i="1"/>
  <c r="EZ34" i="1"/>
  <c r="FA34" i="1"/>
  <c r="FB34" i="1"/>
  <c r="FC34" i="1"/>
  <c r="FD34" i="1"/>
  <c r="FE34" i="1"/>
  <c r="FF34" i="1"/>
  <c r="FG34" i="1"/>
  <c r="FH34" i="1"/>
  <c r="FI34" i="1"/>
  <c r="FJ34" i="1"/>
  <c r="FK34" i="1"/>
  <c r="FL34" i="1"/>
  <c r="FM34" i="1"/>
  <c r="FN34" i="1"/>
  <c r="FO34" i="1"/>
  <c r="FP34" i="1"/>
  <c r="FQ34" i="1"/>
  <c r="FR34" i="1"/>
  <c r="FS34" i="1"/>
  <c r="FT34" i="1"/>
  <c r="FU34" i="1"/>
  <c r="FV34" i="1"/>
  <c r="FW34" i="1"/>
  <c r="FX34" i="1"/>
  <c r="FY34" i="1"/>
  <c r="FZ34" i="1"/>
  <c r="GA34" i="1"/>
  <c r="GB34" i="1"/>
  <c r="GC34" i="1"/>
  <c r="GD34" i="1"/>
  <c r="GE34" i="1"/>
  <c r="GF34" i="1"/>
  <c r="GG34" i="1"/>
  <c r="GH34" i="1"/>
  <c r="GI34" i="1"/>
  <c r="GJ34" i="1"/>
  <c r="GK34" i="1"/>
  <c r="GL34" i="1"/>
  <c r="GM34" i="1"/>
  <c r="GN34" i="1"/>
  <c r="GO34" i="1"/>
  <c r="GP34" i="1"/>
  <c r="GQ34" i="1"/>
  <c r="GR34" i="1"/>
  <c r="GS34" i="1"/>
  <c r="GT34" i="1"/>
  <c r="GU34" i="1"/>
  <c r="GV34" i="1"/>
  <c r="GW34" i="1"/>
  <c r="GX34" i="1"/>
  <c r="GY34" i="1"/>
  <c r="GZ34" i="1"/>
  <c r="HA34" i="1"/>
  <c r="HB34" i="1"/>
  <c r="HC34" i="1"/>
  <c r="HD34" i="1"/>
  <c r="HE34" i="1"/>
  <c r="HF34" i="1"/>
  <c r="HG34" i="1"/>
  <c r="HH34" i="1"/>
  <c r="HI34" i="1"/>
  <c r="HJ34" i="1"/>
  <c r="HK34" i="1"/>
  <c r="HL34" i="1"/>
  <c r="HM34" i="1"/>
  <c r="HN34" i="1"/>
  <c r="HO34" i="1"/>
  <c r="HP34" i="1"/>
  <c r="HQ34" i="1"/>
  <c r="HR34" i="1"/>
  <c r="HS34" i="1"/>
  <c r="HT34" i="1"/>
  <c r="HU34" i="1"/>
  <c r="HV34" i="1"/>
  <c r="HW34" i="1"/>
  <c r="HX34" i="1"/>
  <c r="HY34" i="1"/>
  <c r="HZ34" i="1"/>
  <c r="IA34" i="1"/>
  <c r="IB34" i="1"/>
  <c r="IC34" i="1"/>
  <c r="ID34" i="1"/>
  <c r="IE34" i="1"/>
  <c r="IF34" i="1"/>
  <c r="IG34" i="1"/>
  <c r="IH34" i="1"/>
  <c r="II34" i="1"/>
  <c r="IJ34" i="1"/>
  <c r="IK34" i="1"/>
  <c r="IL34" i="1"/>
  <c r="IM34" i="1"/>
  <c r="IN34" i="1"/>
  <c r="IO34" i="1"/>
  <c r="IP34" i="1"/>
  <c r="IQ34" i="1"/>
  <c r="IR34" i="1"/>
  <c r="IS34" i="1"/>
  <c r="IT34" i="1"/>
  <c r="IU34" i="1"/>
  <c r="IV34" i="1"/>
  <c r="IW34" i="1"/>
  <c r="IX34" i="1"/>
  <c r="IY34" i="1"/>
  <c r="IZ34" i="1"/>
  <c r="JA34" i="1"/>
  <c r="JB34" i="1"/>
  <c r="JC34" i="1"/>
  <c r="JD34" i="1"/>
  <c r="JE34" i="1"/>
  <c r="JF34" i="1"/>
  <c r="JG34" i="1"/>
  <c r="JH34" i="1"/>
  <c r="JI34" i="1"/>
  <c r="JJ34" i="1"/>
  <c r="JK34" i="1"/>
  <c r="JL34" i="1"/>
  <c r="JM34" i="1"/>
  <c r="JN34" i="1"/>
  <c r="JO34" i="1"/>
  <c r="JP34" i="1"/>
  <c r="JQ34" i="1"/>
  <c r="JR34" i="1"/>
  <c r="JS34" i="1"/>
  <c r="JT34" i="1"/>
  <c r="JU34" i="1"/>
  <c r="JV34" i="1"/>
  <c r="JW34" i="1"/>
  <c r="JX34" i="1"/>
  <c r="JY34" i="1"/>
  <c r="JZ34" i="1"/>
  <c r="KA34" i="1"/>
  <c r="KB34" i="1"/>
  <c r="KC34" i="1"/>
  <c r="KD34" i="1"/>
  <c r="KE34" i="1"/>
  <c r="KF34" i="1"/>
  <c r="KG34" i="1"/>
  <c r="KH34" i="1"/>
  <c r="KI34" i="1"/>
  <c r="KJ34" i="1"/>
  <c r="KK34" i="1"/>
  <c r="KL34" i="1"/>
  <c r="KM34" i="1"/>
  <c r="KN34" i="1"/>
  <c r="KO34" i="1"/>
  <c r="KP34" i="1"/>
  <c r="KQ34" i="1"/>
  <c r="KR34" i="1"/>
  <c r="KS34" i="1"/>
  <c r="KT34" i="1"/>
  <c r="KU34" i="1"/>
  <c r="KV34" i="1"/>
  <c r="KW34" i="1"/>
  <c r="KX34" i="1"/>
  <c r="KY34" i="1"/>
  <c r="KZ34" i="1"/>
  <c r="LA34" i="1"/>
  <c r="LB34" i="1"/>
  <c r="LC34" i="1"/>
  <c r="LD34" i="1"/>
  <c r="LE34" i="1"/>
  <c r="LF34" i="1"/>
  <c r="LG34" i="1"/>
  <c r="LH34" i="1"/>
  <c r="LI34" i="1"/>
  <c r="LJ34" i="1"/>
  <c r="LK34" i="1"/>
  <c r="LL34" i="1"/>
  <c r="LM34" i="1"/>
  <c r="LN34" i="1"/>
  <c r="LO34" i="1"/>
  <c r="LP34" i="1"/>
  <c r="LQ34" i="1"/>
  <c r="LR34" i="1"/>
  <c r="LS34" i="1"/>
  <c r="LT34" i="1"/>
  <c r="LU34" i="1"/>
  <c r="LV34" i="1"/>
  <c r="LW34" i="1"/>
  <c r="LX34" i="1"/>
  <c r="LY34" i="1"/>
  <c r="LZ34" i="1"/>
  <c r="MA34" i="1"/>
  <c r="MB34" i="1"/>
  <c r="MC34" i="1"/>
  <c r="MD34" i="1"/>
  <c r="ME34" i="1"/>
  <c r="MF34" i="1"/>
  <c r="MG34" i="1"/>
  <c r="MH34" i="1"/>
  <c r="MI34" i="1"/>
  <c r="MJ34" i="1"/>
  <c r="MK34" i="1"/>
  <c r="ML34" i="1"/>
  <c r="MM34" i="1"/>
  <c r="MN34" i="1"/>
  <c r="MO34" i="1"/>
  <c r="MP34" i="1"/>
  <c r="MQ34" i="1"/>
  <c r="MR34" i="1"/>
  <c r="MS34" i="1"/>
  <c r="MT34" i="1"/>
  <c r="MU34" i="1"/>
  <c r="MV34" i="1"/>
  <c r="MW34" i="1"/>
  <c r="MX34" i="1"/>
  <c r="MY34" i="1"/>
  <c r="MZ34" i="1"/>
  <c r="NA34" i="1"/>
  <c r="NB34" i="1"/>
  <c r="NC34" i="1"/>
  <c r="ND34" i="1"/>
  <c r="NE34" i="1"/>
  <c r="NF34" i="1"/>
  <c r="NG34" i="1"/>
  <c r="NH34" i="1"/>
  <c r="NI34" i="1"/>
  <c r="NJ34" i="1"/>
  <c r="NK34" i="1"/>
  <c r="NL34" i="1"/>
  <c r="NM34" i="1"/>
  <c r="NN34" i="1"/>
  <c r="NO34" i="1"/>
  <c r="NP34" i="1"/>
  <c r="NQ34" i="1"/>
  <c r="NR34" i="1"/>
  <c r="NS34" i="1"/>
  <c r="NT34" i="1"/>
  <c r="NU34" i="1"/>
  <c r="NV34" i="1"/>
  <c r="NW34" i="1"/>
  <c r="NX34" i="1"/>
  <c r="NY34" i="1"/>
  <c r="NZ34" i="1"/>
  <c r="OA34" i="1"/>
  <c r="OB34" i="1"/>
  <c r="OC34" i="1"/>
  <c r="OD34" i="1"/>
  <c r="OE34" i="1"/>
  <c r="OF34" i="1"/>
  <c r="OG34" i="1"/>
  <c r="OH34" i="1"/>
  <c r="OI34" i="1"/>
  <c r="OJ34" i="1"/>
  <c r="OK34" i="1"/>
  <c r="OL34" i="1"/>
  <c r="OM34" i="1"/>
  <c r="ON34" i="1"/>
  <c r="OO34" i="1"/>
  <c r="OP34" i="1"/>
  <c r="OQ34" i="1"/>
  <c r="OR34" i="1"/>
  <c r="OS34" i="1"/>
  <c r="OT34" i="1"/>
  <c r="OU34" i="1"/>
  <c r="OV34" i="1"/>
  <c r="OW34" i="1"/>
  <c r="OX34" i="1"/>
  <c r="OY34" i="1"/>
  <c r="OZ34" i="1"/>
  <c r="PA34" i="1"/>
  <c r="PB34" i="1"/>
  <c r="PC34" i="1"/>
  <c r="PD34" i="1"/>
  <c r="PE34" i="1"/>
  <c r="PF34" i="1"/>
  <c r="PG34" i="1"/>
  <c r="PH34" i="1"/>
  <c r="PI34" i="1"/>
  <c r="PJ34" i="1"/>
  <c r="PK34" i="1"/>
  <c r="PL34" i="1"/>
  <c r="PM34" i="1"/>
  <c r="PN34" i="1"/>
  <c r="PO34" i="1"/>
  <c r="PP34" i="1"/>
  <c r="PQ34" i="1"/>
  <c r="PR34" i="1"/>
  <c r="PS34" i="1"/>
  <c r="PT34" i="1"/>
  <c r="PU34" i="1"/>
  <c r="PV34" i="1"/>
  <c r="PW34" i="1"/>
  <c r="PX34" i="1"/>
  <c r="PY34" i="1"/>
  <c r="PZ34" i="1"/>
  <c r="QA34" i="1"/>
  <c r="QB34" i="1"/>
  <c r="QC34" i="1"/>
  <c r="QD34" i="1"/>
  <c r="QE34" i="1"/>
  <c r="QF34" i="1"/>
  <c r="QG34" i="1"/>
  <c r="QH34" i="1"/>
  <c r="QI34" i="1"/>
  <c r="QJ34" i="1"/>
  <c r="QK34" i="1"/>
  <c r="QL34" i="1"/>
  <c r="QM34" i="1"/>
  <c r="QN34" i="1"/>
  <c r="QO34" i="1"/>
  <c r="QP34" i="1"/>
  <c r="QQ34" i="1"/>
  <c r="QR34" i="1"/>
  <c r="QS34" i="1"/>
  <c r="QT34" i="1"/>
  <c r="QU34" i="1"/>
  <c r="QV34" i="1"/>
  <c r="QW34" i="1"/>
  <c r="QX34" i="1"/>
  <c r="QY34" i="1"/>
  <c r="QZ34" i="1"/>
  <c r="RA34" i="1"/>
  <c r="RB34" i="1"/>
  <c r="RC34" i="1"/>
  <c r="RD34" i="1"/>
  <c r="RE34" i="1"/>
  <c r="RF34" i="1"/>
  <c r="RG34" i="1"/>
  <c r="RH34" i="1"/>
  <c r="RI34" i="1"/>
  <c r="RJ34" i="1"/>
  <c r="RK34" i="1"/>
  <c r="RL34" i="1"/>
  <c r="RM34" i="1"/>
  <c r="RN34" i="1"/>
  <c r="RO34" i="1"/>
  <c r="RP34" i="1"/>
  <c r="RQ34" i="1"/>
  <c r="RR34" i="1"/>
  <c r="RS34" i="1"/>
  <c r="RT34" i="1"/>
  <c r="RU34" i="1"/>
  <c r="RV34" i="1"/>
  <c r="RW34" i="1"/>
  <c r="RX34" i="1"/>
  <c r="RY34" i="1"/>
  <c r="RZ34" i="1"/>
  <c r="SA34" i="1"/>
  <c r="SB34" i="1"/>
  <c r="SC34" i="1"/>
  <c r="SD34" i="1"/>
  <c r="SE34" i="1"/>
  <c r="SF34" i="1"/>
  <c r="SG34" i="1"/>
  <c r="SH34" i="1"/>
  <c r="SI34" i="1"/>
  <c r="SJ34" i="1"/>
  <c r="SK34" i="1"/>
  <c r="SL34" i="1"/>
  <c r="SM34" i="1"/>
  <c r="SN34" i="1"/>
  <c r="SO34" i="1"/>
  <c r="SP34" i="1"/>
  <c r="SQ34" i="1"/>
  <c r="SR34" i="1"/>
  <c r="SS34" i="1"/>
  <c r="ST34" i="1"/>
  <c r="SU34" i="1"/>
  <c r="SV34" i="1"/>
  <c r="SW34" i="1"/>
  <c r="SX34" i="1"/>
  <c r="SY34" i="1"/>
  <c r="SZ34" i="1"/>
  <c r="TA34" i="1"/>
  <c r="TB34" i="1"/>
  <c r="TC34" i="1"/>
  <c r="TD34" i="1"/>
  <c r="TE34" i="1"/>
  <c r="TF34" i="1"/>
  <c r="TG34" i="1"/>
  <c r="TH34" i="1"/>
  <c r="TI34" i="1"/>
  <c r="TJ34" i="1"/>
  <c r="TK34" i="1"/>
  <c r="TL34" i="1"/>
  <c r="TM34" i="1"/>
  <c r="TN34" i="1"/>
  <c r="TO34" i="1"/>
  <c r="TP34" i="1"/>
  <c r="TQ34" i="1"/>
  <c r="TR34" i="1"/>
  <c r="TS34" i="1"/>
  <c r="TT34" i="1"/>
  <c r="TU34" i="1"/>
  <c r="TV34" i="1"/>
  <c r="TW34" i="1"/>
  <c r="TX34" i="1"/>
  <c r="TY34" i="1"/>
  <c r="TZ34" i="1"/>
  <c r="UA34" i="1"/>
  <c r="UB34" i="1"/>
  <c r="UC34" i="1"/>
  <c r="UD34" i="1"/>
  <c r="UE34" i="1"/>
  <c r="UF34" i="1"/>
  <c r="UG34" i="1"/>
  <c r="UH34" i="1"/>
  <c r="UI34" i="1"/>
  <c r="UJ34" i="1"/>
  <c r="UK34" i="1"/>
  <c r="UL34" i="1"/>
  <c r="UM34" i="1"/>
  <c r="UN34" i="1"/>
  <c r="UO34" i="1"/>
  <c r="UP34" i="1"/>
  <c r="UQ34" i="1"/>
  <c r="UR34" i="1"/>
  <c r="US34" i="1"/>
  <c r="UT34" i="1"/>
  <c r="UU34" i="1"/>
  <c r="UV34" i="1"/>
  <c r="UW34" i="1"/>
  <c r="UX34" i="1"/>
  <c r="UY34" i="1"/>
  <c r="UZ34" i="1"/>
  <c r="VA34" i="1"/>
  <c r="VB34" i="1"/>
  <c r="VC34" i="1"/>
  <c r="VD34" i="1"/>
  <c r="VE34" i="1"/>
  <c r="VF34" i="1"/>
  <c r="VG34" i="1"/>
  <c r="VH34" i="1"/>
  <c r="VI34" i="1"/>
  <c r="VJ34" i="1"/>
  <c r="VK34" i="1"/>
  <c r="VL34" i="1"/>
  <c r="VM34" i="1"/>
  <c r="VN34" i="1"/>
  <c r="VO34" i="1"/>
  <c r="VP34" i="1"/>
  <c r="VQ34" i="1"/>
  <c r="VR34" i="1"/>
  <c r="VS34" i="1"/>
  <c r="VT34" i="1"/>
  <c r="VU34" i="1"/>
  <c r="VV34" i="1"/>
  <c r="VW34" i="1"/>
  <c r="VX34" i="1"/>
  <c r="VY34" i="1"/>
  <c r="VZ34" i="1"/>
  <c r="WA34" i="1"/>
  <c r="WB34" i="1"/>
  <c r="WC34" i="1"/>
  <c r="WD34" i="1"/>
  <c r="WE34" i="1"/>
  <c r="WF34" i="1"/>
  <c r="WG34" i="1"/>
  <c r="WH34" i="1"/>
  <c r="WI34" i="1"/>
  <c r="WJ34" i="1"/>
  <c r="WK34" i="1"/>
  <c r="WL34" i="1"/>
  <c r="WM34" i="1"/>
  <c r="WN34" i="1"/>
  <c r="WO34" i="1"/>
  <c r="WP34" i="1"/>
  <c r="WQ34" i="1"/>
  <c r="WR34" i="1"/>
  <c r="WS34" i="1"/>
  <c r="WT34" i="1"/>
  <c r="WU34" i="1"/>
  <c r="WV34" i="1"/>
  <c r="WW34" i="1"/>
  <c r="WX34" i="1"/>
  <c r="WY34" i="1"/>
  <c r="WZ34" i="1"/>
  <c r="XA34" i="1"/>
  <c r="XB34" i="1"/>
  <c r="XC34" i="1"/>
  <c r="XD34" i="1"/>
  <c r="XE34" i="1"/>
  <c r="XF34" i="1"/>
  <c r="XG34" i="1"/>
  <c r="XH34" i="1"/>
  <c r="XI34" i="1"/>
  <c r="XJ34" i="1"/>
  <c r="XK34" i="1"/>
  <c r="XL34" i="1"/>
  <c r="XM34" i="1"/>
  <c r="XN34" i="1"/>
  <c r="XO34" i="1"/>
  <c r="XP34" i="1"/>
  <c r="XQ34" i="1"/>
  <c r="XR34" i="1"/>
  <c r="XS34" i="1"/>
  <c r="XT34" i="1"/>
  <c r="XU34" i="1"/>
  <c r="XV34" i="1"/>
  <c r="XW34" i="1"/>
  <c r="XX34" i="1"/>
  <c r="XY34" i="1"/>
  <c r="XZ34" i="1"/>
  <c r="YA34" i="1"/>
  <c r="YB34" i="1"/>
  <c r="YC34" i="1"/>
  <c r="YD34" i="1"/>
  <c r="YE34" i="1"/>
  <c r="YF34" i="1"/>
  <c r="YG34" i="1"/>
  <c r="YH34" i="1"/>
  <c r="YI34" i="1"/>
  <c r="YJ34" i="1"/>
  <c r="YK34" i="1"/>
  <c r="YL34" i="1"/>
  <c r="YM34" i="1"/>
  <c r="YN34" i="1"/>
  <c r="YO34" i="1"/>
  <c r="YP34" i="1"/>
  <c r="YQ34" i="1"/>
  <c r="YR34" i="1"/>
  <c r="YS34" i="1"/>
  <c r="YT34" i="1"/>
  <c r="YU34" i="1"/>
  <c r="YV34" i="1"/>
  <c r="YW34" i="1"/>
  <c r="YX34" i="1"/>
  <c r="YY34" i="1"/>
  <c r="YZ34" i="1"/>
  <c r="ZA34" i="1"/>
  <c r="ZB34" i="1"/>
  <c r="ZC34" i="1"/>
  <c r="ZD34" i="1"/>
  <c r="ZE34" i="1"/>
  <c r="ZF34" i="1"/>
  <c r="ZG34" i="1"/>
  <c r="ZH34" i="1"/>
  <c r="ZI34" i="1"/>
  <c r="ZJ34" i="1"/>
  <c r="ZK34" i="1"/>
  <c r="ZL34" i="1"/>
  <c r="ZM34" i="1"/>
  <c r="ZN34" i="1"/>
  <c r="ZO34" i="1"/>
  <c r="ZP34" i="1"/>
  <c r="ZQ34" i="1"/>
  <c r="ZR34" i="1"/>
  <c r="ZS34" i="1"/>
  <c r="ZT34" i="1"/>
  <c r="ZU34" i="1"/>
  <c r="ZV34" i="1"/>
  <c r="ZW34" i="1"/>
  <c r="ZX34" i="1"/>
  <c r="ZY34" i="1"/>
  <c r="ZZ34" i="1"/>
  <c r="AAA34" i="1"/>
  <c r="AAB34" i="1"/>
  <c r="AAC34" i="1"/>
  <c r="AAD34" i="1"/>
  <c r="AAE34" i="1"/>
  <c r="AAF34" i="1"/>
  <c r="AAG34" i="1"/>
  <c r="AAH34" i="1"/>
  <c r="AAI34" i="1"/>
  <c r="AAJ34" i="1"/>
  <c r="AAK34" i="1"/>
  <c r="AAL34" i="1"/>
  <c r="AAM34" i="1"/>
  <c r="AAN34" i="1"/>
  <c r="AAO34" i="1"/>
  <c r="AAP34" i="1"/>
  <c r="AAQ34" i="1"/>
  <c r="AAR34" i="1"/>
  <c r="AAS34" i="1"/>
  <c r="AAT34" i="1"/>
  <c r="AAU34" i="1"/>
  <c r="AAV34" i="1"/>
  <c r="AAW34" i="1"/>
  <c r="AAX34" i="1"/>
  <c r="AAY34" i="1"/>
  <c r="AAZ34" i="1"/>
  <c r="ABA34" i="1"/>
  <c r="ABB34" i="1"/>
  <c r="ABC34" i="1"/>
  <c r="ABD34" i="1"/>
  <c r="ABE34" i="1"/>
  <c r="ABF34" i="1"/>
  <c r="ABG34" i="1"/>
  <c r="ABH34" i="1"/>
  <c r="ABI34" i="1"/>
  <c r="ABJ34" i="1"/>
  <c r="ABK34" i="1"/>
  <c r="ABL34" i="1"/>
  <c r="ABM34" i="1"/>
  <c r="ABN34" i="1"/>
  <c r="ABO34" i="1"/>
  <c r="ABP34" i="1"/>
  <c r="ABQ34" i="1"/>
  <c r="ABR34" i="1"/>
  <c r="ABS34" i="1"/>
  <c r="ABT34" i="1"/>
  <c r="ABU34" i="1"/>
  <c r="ABV34" i="1"/>
  <c r="ABW34" i="1"/>
  <c r="ABX34" i="1"/>
  <c r="ABY34" i="1"/>
  <c r="ABZ34" i="1"/>
  <c r="ACA34" i="1"/>
  <c r="ACB34" i="1"/>
  <c r="ACC34" i="1"/>
  <c r="ACD34" i="1"/>
  <c r="ACE34" i="1"/>
  <c r="ACF34" i="1"/>
  <c r="ACG34" i="1"/>
  <c r="ACH34" i="1"/>
  <c r="ACI34" i="1"/>
  <c r="ACJ34" i="1"/>
  <c r="ACK34" i="1"/>
  <c r="ACL34" i="1"/>
  <c r="ACM34" i="1"/>
  <c r="ACN34" i="1"/>
  <c r="ACO34" i="1"/>
  <c r="ACP34" i="1"/>
  <c r="ACQ34" i="1"/>
  <c r="ACR34" i="1"/>
  <c r="ACS34" i="1"/>
  <c r="ACT34" i="1"/>
  <c r="ACU34" i="1"/>
  <c r="ACV34" i="1"/>
  <c r="ACW34" i="1"/>
  <c r="ACX34" i="1"/>
  <c r="ACY34" i="1"/>
  <c r="ACZ34" i="1"/>
  <c r="ADA34" i="1"/>
  <c r="ADB34" i="1"/>
  <c r="ADC34" i="1"/>
  <c r="ADD34" i="1"/>
  <c r="ADE34" i="1"/>
  <c r="ADF34" i="1"/>
  <c r="ADG34" i="1"/>
  <c r="ADH34" i="1"/>
  <c r="ADI34" i="1"/>
  <c r="ADJ34" i="1"/>
  <c r="ADK34" i="1"/>
  <c r="ADL34" i="1"/>
  <c r="ADM34" i="1"/>
  <c r="ADN34" i="1"/>
  <c r="ADO34" i="1"/>
  <c r="ADP34" i="1"/>
  <c r="ADQ34" i="1"/>
  <c r="ADR34" i="1"/>
  <c r="ADS34" i="1"/>
  <c r="ADT34" i="1"/>
  <c r="ADU34" i="1"/>
  <c r="ADV34" i="1"/>
  <c r="ADW34" i="1"/>
  <c r="ADX34" i="1"/>
  <c r="ADY34" i="1"/>
  <c r="ADZ34" i="1"/>
  <c r="AEA34" i="1"/>
  <c r="AEB34" i="1"/>
  <c r="AEC34" i="1"/>
  <c r="AED34" i="1"/>
  <c r="AEE34" i="1"/>
  <c r="AEF34" i="1"/>
  <c r="AEG34" i="1"/>
  <c r="AEH34" i="1"/>
  <c r="AEI34" i="1"/>
  <c r="AEJ34" i="1"/>
  <c r="AEK34" i="1"/>
  <c r="AEL34" i="1"/>
  <c r="AEM34" i="1"/>
  <c r="AEN34" i="1"/>
  <c r="AEO34" i="1"/>
  <c r="AEP34" i="1"/>
  <c r="AEQ34" i="1"/>
  <c r="AER34" i="1"/>
  <c r="AES34" i="1"/>
  <c r="AET34" i="1"/>
  <c r="AEU34" i="1"/>
  <c r="AEV34" i="1"/>
  <c r="AEW34" i="1"/>
  <c r="AEX34" i="1"/>
  <c r="AEY34" i="1"/>
  <c r="AEZ34" i="1"/>
  <c r="AFA34" i="1"/>
  <c r="AFB34" i="1"/>
  <c r="AFC34" i="1"/>
  <c r="AFD34" i="1"/>
  <c r="AFE34" i="1"/>
  <c r="AFF34" i="1"/>
  <c r="AFG34" i="1"/>
  <c r="AFH34" i="1"/>
  <c r="AFI34" i="1"/>
  <c r="AFJ34" i="1"/>
  <c r="AFK34" i="1"/>
  <c r="AFL34" i="1"/>
  <c r="AFM34" i="1"/>
  <c r="AFN34" i="1"/>
  <c r="AFO34" i="1"/>
  <c r="AFP34" i="1"/>
  <c r="AFQ34" i="1"/>
  <c r="AFR34" i="1"/>
  <c r="AFS34" i="1"/>
  <c r="AFT34" i="1"/>
  <c r="AFU34" i="1"/>
  <c r="AFV34" i="1"/>
  <c r="AFW34" i="1"/>
  <c r="AFX34" i="1"/>
  <c r="AFY34" i="1"/>
  <c r="AFZ34" i="1"/>
  <c r="AGA34" i="1"/>
  <c r="AGB34" i="1"/>
  <c r="AGC34" i="1"/>
  <c r="AGD34" i="1"/>
  <c r="AGE34" i="1"/>
  <c r="AGF34" i="1"/>
  <c r="AGG34" i="1"/>
  <c r="AGH34" i="1"/>
  <c r="AGI34" i="1"/>
  <c r="AGJ34" i="1"/>
  <c r="AGK34" i="1"/>
  <c r="AGL34" i="1"/>
  <c r="AGM34" i="1"/>
  <c r="AGN34" i="1"/>
  <c r="AGO34" i="1"/>
  <c r="AGP34" i="1"/>
  <c r="AGQ34" i="1"/>
  <c r="AGR34" i="1"/>
  <c r="AGS34" i="1"/>
  <c r="AGT34" i="1"/>
  <c r="AGU34" i="1"/>
  <c r="AGV34" i="1"/>
  <c r="AGW34" i="1"/>
  <c r="AGX34" i="1"/>
  <c r="AGY34" i="1"/>
  <c r="AGZ34" i="1"/>
  <c r="AHA34" i="1"/>
  <c r="AHB34" i="1"/>
  <c r="AHC34" i="1"/>
  <c r="AHD34" i="1"/>
  <c r="AHE34" i="1"/>
  <c r="AHF34" i="1"/>
  <c r="AHG34" i="1"/>
  <c r="AHH34" i="1"/>
  <c r="AHI34" i="1"/>
  <c r="AHJ34" i="1"/>
  <c r="AHK34" i="1"/>
  <c r="AHL34" i="1"/>
  <c r="AHM34" i="1"/>
  <c r="AHN34" i="1"/>
  <c r="AHO34" i="1"/>
  <c r="AHP34" i="1"/>
  <c r="AHQ34" i="1"/>
  <c r="AHR34" i="1"/>
  <c r="AHS34" i="1"/>
  <c r="AHT34" i="1"/>
  <c r="AHU34" i="1"/>
  <c r="AHV34" i="1"/>
  <c r="AHW34" i="1"/>
  <c r="AHX34" i="1"/>
  <c r="AHY34" i="1"/>
  <c r="AHZ34" i="1"/>
  <c r="AIA34" i="1"/>
  <c r="AIB34" i="1"/>
  <c r="AIC34" i="1"/>
  <c r="AID34" i="1"/>
  <c r="AIE34" i="1"/>
  <c r="AIF34" i="1"/>
  <c r="AIG34" i="1"/>
  <c r="AIH34" i="1"/>
  <c r="AII34" i="1"/>
  <c r="AIJ34" i="1"/>
  <c r="AIK34" i="1"/>
  <c r="AIL34" i="1"/>
  <c r="AIM34" i="1"/>
  <c r="AIN34" i="1"/>
  <c r="AIO34" i="1"/>
  <c r="AIP34" i="1"/>
  <c r="AIQ34" i="1"/>
  <c r="AIR34" i="1"/>
  <c r="AIS34" i="1"/>
  <c r="AIT34" i="1"/>
  <c r="AIU34" i="1"/>
  <c r="AIV34" i="1"/>
  <c r="AIW34" i="1"/>
  <c r="AIX34" i="1"/>
  <c r="AIY34" i="1"/>
  <c r="AIZ34" i="1"/>
  <c r="AJA34" i="1"/>
  <c r="AJB34" i="1"/>
  <c r="AJC34" i="1"/>
  <c r="AJD34" i="1"/>
  <c r="AJE34" i="1"/>
  <c r="AJF34" i="1"/>
  <c r="AJG34" i="1"/>
  <c r="AJH34" i="1"/>
  <c r="AJI34" i="1"/>
  <c r="AJJ34" i="1"/>
  <c r="AJK34" i="1"/>
  <c r="AJL34" i="1"/>
  <c r="AJM34" i="1"/>
  <c r="AJN34" i="1"/>
  <c r="AJO34" i="1"/>
  <c r="AJP34" i="1"/>
  <c r="AJQ34" i="1"/>
  <c r="AJR34" i="1"/>
  <c r="AJS34" i="1"/>
  <c r="AJT34" i="1"/>
  <c r="AJU34" i="1"/>
  <c r="AJV34" i="1"/>
  <c r="AJW34" i="1"/>
  <c r="AJX34" i="1"/>
  <c r="AJY34" i="1"/>
  <c r="AJZ34" i="1"/>
  <c r="AKA34" i="1"/>
  <c r="AKB34" i="1"/>
  <c r="AKC34" i="1"/>
  <c r="AKD34" i="1"/>
  <c r="AKE34" i="1"/>
  <c r="AKF34" i="1"/>
  <c r="AKG34" i="1"/>
  <c r="AKH34" i="1"/>
  <c r="AKI34" i="1"/>
  <c r="AKJ34" i="1"/>
  <c r="AKK34" i="1"/>
  <c r="AKL34" i="1"/>
  <c r="AKM34" i="1"/>
  <c r="AKN34" i="1"/>
  <c r="AKO34" i="1"/>
  <c r="AKP34" i="1"/>
  <c r="AKQ34" i="1"/>
  <c r="AKR34" i="1"/>
  <c r="AKS34" i="1"/>
  <c r="AKT34" i="1"/>
  <c r="AKU34" i="1"/>
  <c r="AKV34" i="1"/>
  <c r="AKW34" i="1"/>
  <c r="AKX34" i="1"/>
  <c r="AKY34" i="1"/>
  <c r="AKZ34" i="1"/>
  <c r="ALA34" i="1"/>
  <c r="ALB34" i="1"/>
  <c r="ALC34" i="1"/>
  <c r="ALD34" i="1"/>
  <c r="ALE34" i="1"/>
  <c r="ALF34" i="1"/>
  <c r="ALG34" i="1"/>
  <c r="ALH34" i="1"/>
  <c r="ALI34" i="1"/>
  <c r="ALJ34" i="1"/>
  <c r="ALK34" i="1"/>
  <c r="ALL34" i="1"/>
  <c r="ALM34" i="1"/>
  <c r="ALN34" i="1"/>
  <c r="ALO34" i="1"/>
  <c r="ALP34" i="1"/>
  <c r="ALQ34" i="1"/>
  <c r="ALR34" i="1"/>
  <c r="ALS34" i="1"/>
  <c r="ALT34" i="1"/>
  <c r="ALU34" i="1"/>
  <c r="ALV34" i="1"/>
  <c r="ALW34" i="1"/>
  <c r="ALX34" i="1"/>
  <c r="ALY34" i="1"/>
  <c r="ALZ34" i="1"/>
  <c r="AMA34" i="1"/>
  <c r="AMB34" i="1"/>
  <c r="AMC34" i="1"/>
  <c r="AMD34" i="1"/>
  <c r="AME34" i="1"/>
  <c r="AMF34" i="1"/>
  <c r="AMG34" i="1"/>
  <c r="AMH34" i="1"/>
  <c r="AMI34" i="1"/>
  <c r="AMJ34" i="1"/>
  <c r="AMK34" i="1"/>
  <c r="AML34" i="1"/>
  <c r="AMM34" i="1"/>
  <c r="AMN34" i="1"/>
  <c r="AMO34" i="1"/>
  <c r="AMP34" i="1"/>
  <c r="AMQ34" i="1"/>
  <c r="AMR34" i="1"/>
  <c r="AMS34" i="1"/>
  <c r="AMT34" i="1"/>
  <c r="AMU34" i="1"/>
  <c r="AMV34" i="1"/>
  <c r="AMW34" i="1"/>
  <c r="AMX34" i="1"/>
  <c r="AMY34" i="1"/>
  <c r="AMZ34" i="1"/>
  <c r="ANA34" i="1"/>
  <c r="ANB34" i="1"/>
  <c r="ANC34" i="1"/>
  <c r="AND34" i="1"/>
  <c r="ANE34" i="1"/>
  <c r="ANF34" i="1"/>
  <c r="ANG34" i="1"/>
  <c r="ANH34" i="1"/>
  <c r="ANI34" i="1"/>
  <c r="ANJ34" i="1"/>
  <c r="ANK34" i="1"/>
  <c r="ANL34" i="1"/>
  <c r="ANM34" i="1"/>
  <c r="ANN34" i="1"/>
  <c r="ANO34" i="1"/>
  <c r="ANP34" i="1"/>
  <c r="ANQ34" i="1"/>
  <c r="ANR34" i="1"/>
  <c r="ANS34" i="1"/>
  <c r="ANT34" i="1"/>
  <c r="ANU34" i="1"/>
  <c r="ANV34" i="1"/>
  <c r="ANW34" i="1"/>
  <c r="ANX34" i="1"/>
  <c r="ANY34" i="1"/>
  <c r="ANZ34" i="1"/>
  <c r="AOA34" i="1"/>
  <c r="AOB34" i="1"/>
  <c r="AOC34" i="1"/>
  <c r="AOD34" i="1"/>
  <c r="AOE34" i="1"/>
  <c r="AOF34" i="1"/>
  <c r="AOG34" i="1"/>
  <c r="AOH34" i="1"/>
  <c r="AOI34" i="1"/>
  <c r="AOJ34" i="1"/>
  <c r="AOK34" i="1"/>
  <c r="AOL34" i="1"/>
  <c r="AOM34" i="1"/>
  <c r="AON34" i="1"/>
  <c r="AOO34" i="1"/>
  <c r="AOP34" i="1"/>
  <c r="AOQ34" i="1"/>
  <c r="AOR34" i="1"/>
  <c r="AOS34" i="1"/>
  <c r="AOT34" i="1"/>
  <c r="AOU34" i="1"/>
  <c r="AOV34" i="1"/>
  <c r="AOW34" i="1"/>
  <c r="AOX34" i="1"/>
  <c r="AOY34" i="1"/>
  <c r="AOZ34" i="1"/>
  <c r="APA34" i="1"/>
  <c r="APB34" i="1"/>
  <c r="APC34" i="1"/>
  <c r="APD34" i="1"/>
  <c r="APE34" i="1"/>
  <c r="APF34" i="1"/>
  <c r="APG34" i="1"/>
  <c r="APH34" i="1"/>
  <c r="API34" i="1"/>
  <c r="APJ34" i="1"/>
  <c r="APK34" i="1"/>
  <c r="APL34" i="1"/>
  <c r="APM34" i="1"/>
  <c r="APN34" i="1"/>
  <c r="APO34" i="1"/>
  <c r="APP34" i="1"/>
  <c r="APQ34" i="1"/>
  <c r="APR34" i="1"/>
  <c r="APS34" i="1"/>
  <c r="APT34" i="1"/>
  <c r="APU34" i="1"/>
  <c r="APV34" i="1"/>
  <c r="APW34" i="1"/>
  <c r="APX34" i="1"/>
  <c r="APY34" i="1"/>
  <c r="APZ34" i="1"/>
  <c r="AQA34" i="1"/>
  <c r="AQB34" i="1"/>
  <c r="AQC34" i="1"/>
  <c r="AQD34" i="1"/>
  <c r="AQE34" i="1"/>
  <c r="AQF34" i="1"/>
  <c r="AQG34" i="1"/>
  <c r="AQH34" i="1"/>
  <c r="AQI34" i="1"/>
  <c r="AQJ34" i="1"/>
  <c r="AQK34" i="1"/>
  <c r="AQL34" i="1"/>
  <c r="AQM34" i="1"/>
  <c r="C35" i="1"/>
  <c r="D35" i="1"/>
  <c r="E35" i="1"/>
  <c r="F35" i="1"/>
  <c r="G35" i="1"/>
  <c r="H35" i="1"/>
  <c r="I35" i="1"/>
  <c r="J35" i="1"/>
  <c r="K35" i="1"/>
  <c r="L35" i="1"/>
  <c r="M35" i="1"/>
  <c r="N35" i="1"/>
  <c r="O35" i="1"/>
  <c r="P35" i="1"/>
  <c r="Q35" i="1"/>
  <c r="R35" i="1"/>
  <c r="S35" i="1"/>
  <c r="T35" i="1"/>
  <c r="U35" i="1"/>
  <c r="V35" i="1"/>
  <c r="W35" i="1"/>
  <c r="X35" i="1"/>
  <c r="Y35" i="1"/>
  <c r="Z35" i="1"/>
  <c r="AA35" i="1"/>
  <c r="AB35" i="1"/>
  <c r="AC35" i="1"/>
  <c r="AD35" i="1"/>
  <c r="AE35" i="1"/>
  <c r="AF35" i="1"/>
  <c r="AG35" i="1"/>
  <c r="AH35" i="1"/>
  <c r="AI35" i="1"/>
  <c r="AJ35" i="1"/>
  <c r="AK35" i="1"/>
  <c r="AL35" i="1"/>
  <c r="AM35" i="1"/>
  <c r="AN35" i="1"/>
  <c r="AO35" i="1"/>
  <c r="AP35" i="1"/>
  <c r="AQ35" i="1"/>
  <c r="AR35" i="1"/>
  <c r="AS35" i="1"/>
  <c r="AT35" i="1"/>
  <c r="AU35" i="1"/>
  <c r="AV35" i="1"/>
  <c r="AW35" i="1"/>
  <c r="AX35" i="1"/>
  <c r="AY35" i="1"/>
  <c r="AZ35" i="1"/>
  <c r="BA35" i="1"/>
  <c r="BB35" i="1"/>
  <c r="BC35" i="1"/>
  <c r="BD35" i="1"/>
  <c r="BE35" i="1"/>
  <c r="BF35" i="1"/>
  <c r="BG35" i="1"/>
  <c r="BH35" i="1"/>
  <c r="BI35" i="1"/>
  <c r="BJ35" i="1"/>
  <c r="BK35" i="1"/>
  <c r="BL35" i="1"/>
  <c r="BM35" i="1"/>
  <c r="BN35" i="1"/>
  <c r="BO35" i="1"/>
  <c r="BP35" i="1"/>
  <c r="BQ35" i="1"/>
  <c r="BR35" i="1"/>
  <c r="BS35" i="1"/>
  <c r="BT35" i="1"/>
  <c r="BU35" i="1"/>
  <c r="BV35" i="1"/>
  <c r="BW35" i="1"/>
  <c r="BX35" i="1"/>
  <c r="BY35" i="1"/>
  <c r="BZ35" i="1"/>
  <c r="CA35" i="1"/>
  <c r="CB35" i="1"/>
  <c r="CC35" i="1"/>
  <c r="CD35" i="1"/>
  <c r="CE35" i="1"/>
  <c r="CF35" i="1"/>
  <c r="CG35" i="1"/>
  <c r="CH35" i="1"/>
  <c r="CI35" i="1"/>
  <c r="CJ35" i="1"/>
  <c r="CK35" i="1"/>
  <c r="CL35" i="1"/>
  <c r="CM35" i="1"/>
  <c r="CN35" i="1"/>
  <c r="CO35" i="1"/>
  <c r="CP35" i="1"/>
  <c r="CQ35" i="1"/>
  <c r="CR35" i="1"/>
  <c r="CS35" i="1"/>
  <c r="CT35" i="1"/>
  <c r="CU35" i="1"/>
  <c r="CV35" i="1"/>
  <c r="CW35" i="1"/>
  <c r="CX35" i="1"/>
  <c r="CY35" i="1"/>
  <c r="CZ35" i="1"/>
  <c r="DA35" i="1"/>
  <c r="DB35" i="1"/>
  <c r="DC35" i="1"/>
  <c r="DD35" i="1"/>
  <c r="DE35" i="1"/>
  <c r="DF35" i="1"/>
  <c r="DG35" i="1"/>
  <c r="DH35" i="1"/>
  <c r="DI35" i="1"/>
  <c r="DJ35" i="1"/>
  <c r="DK35" i="1"/>
  <c r="DL35" i="1"/>
  <c r="DM35" i="1"/>
  <c r="DN35" i="1"/>
  <c r="DO35" i="1"/>
  <c r="DP35" i="1"/>
  <c r="DQ35" i="1"/>
  <c r="DR35" i="1"/>
  <c r="DS35" i="1"/>
  <c r="DT35" i="1"/>
  <c r="DU35" i="1"/>
  <c r="DV35" i="1"/>
  <c r="DW35" i="1"/>
  <c r="DX35" i="1"/>
  <c r="DY35" i="1"/>
  <c r="DZ35" i="1"/>
  <c r="EA35" i="1"/>
  <c r="EB35" i="1"/>
  <c r="EC35" i="1"/>
  <c r="ED35" i="1"/>
  <c r="EE35" i="1"/>
  <c r="EF35" i="1"/>
  <c r="EG35" i="1"/>
  <c r="EH35" i="1"/>
  <c r="EI35" i="1"/>
  <c r="EJ35" i="1"/>
  <c r="EK35" i="1"/>
  <c r="EL35" i="1"/>
  <c r="EM35" i="1"/>
  <c r="EN35" i="1"/>
  <c r="EO35" i="1"/>
  <c r="EP35" i="1"/>
  <c r="EQ35" i="1"/>
  <c r="ER35" i="1"/>
  <c r="ES35" i="1"/>
  <c r="ET35" i="1"/>
  <c r="EU35" i="1"/>
  <c r="EV35" i="1"/>
  <c r="EW35" i="1"/>
  <c r="EX35" i="1"/>
  <c r="EY35" i="1"/>
  <c r="EZ35" i="1"/>
  <c r="FA35" i="1"/>
  <c r="FB35" i="1"/>
  <c r="FC35" i="1"/>
  <c r="FD35" i="1"/>
  <c r="FE35" i="1"/>
  <c r="FF35" i="1"/>
  <c r="FG35" i="1"/>
  <c r="FH35" i="1"/>
  <c r="FI35" i="1"/>
  <c r="FJ35" i="1"/>
  <c r="FK35" i="1"/>
  <c r="FL35" i="1"/>
  <c r="FM35" i="1"/>
  <c r="FN35" i="1"/>
  <c r="FO35" i="1"/>
  <c r="FP35" i="1"/>
  <c r="FQ35" i="1"/>
  <c r="FR35" i="1"/>
  <c r="FS35" i="1"/>
  <c r="FT35" i="1"/>
  <c r="FU35" i="1"/>
  <c r="FV35" i="1"/>
  <c r="FW35" i="1"/>
  <c r="FX35" i="1"/>
  <c r="FY35" i="1"/>
  <c r="FZ35" i="1"/>
  <c r="GA35" i="1"/>
  <c r="GB35" i="1"/>
  <c r="GC35" i="1"/>
  <c r="GD35" i="1"/>
  <c r="GE35" i="1"/>
  <c r="GF35" i="1"/>
  <c r="GG35" i="1"/>
  <c r="GH35" i="1"/>
  <c r="GI35" i="1"/>
  <c r="GJ35" i="1"/>
  <c r="GK35" i="1"/>
  <c r="GL35" i="1"/>
  <c r="GM35" i="1"/>
  <c r="GN35" i="1"/>
  <c r="GO35" i="1"/>
  <c r="GP35" i="1"/>
  <c r="GQ35" i="1"/>
  <c r="GR35" i="1"/>
  <c r="GS35" i="1"/>
  <c r="GT35" i="1"/>
  <c r="GU35" i="1"/>
  <c r="GV35" i="1"/>
  <c r="GW35" i="1"/>
  <c r="GX35" i="1"/>
  <c r="GY35" i="1"/>
  <c r="GZ35" i="1"/>
  <c r="HA35" i="1"/>
  <c r="HB35" i="1"/>
  <c r="HC35" i="1"/>
  <c r="HD35" i="1"/>
  <c r="HE35" i="1"/>
  <c r="HF35" i="1"/>
  <c r="HG35" i="1"/>
  <c r="HH35" i="1"/>
  <c r="HI35" i="1"/>
  <c r="HJ35" i="1"/>
  <c r="HK35" i="1"/>
  <c r="HL35" i="1"/>
  <c r="HM35" i="1"/>
  <c r="HN35" i="1"/>
  <c r="HO35" i="1"/>
  <c r="HP35" i="1"/>
  <c r="HQ35" i="1"/>
  <c r="HR35" i="1"/>
  <c r="HS35" i="1"/>
  <c r="HT35" i="1"/>
  <c r="HU35" i="1"/>
  <c r="HV35" i="1"/>
  <c r="HW35" i="1"/>
  <c r="HX35" i="1"/>
  <c r="HY35" i="1"/>
  <c r="HZ35" i="1"/>
  <c r="IA35" i="1"/>
  <c r="IB35" i="1"/>
  <c r="IC35" i="1"/>
  <c r="ID35" i="1"/>
  <c r="IE35" i="1"/>
  <c r="IF35" i="1"/>
  <c r="IG35" i="1"/>
  <c r="IH35" i="1"/>
  <c r="II35" i="1"/>
  <c r="IJ35" i="1"/>
  <c r="IK35" i="1"/>
  <c r="IL35" i="1"/>
  <c r="IM35" i="1"/>
  <c r="IN35" i="1"/>
  <c r="IO35" i="1"/>
  <c r="IP35" i="1"/>
  <c r="IQ35" i="1"/>
  <c r="IR35" i="1"/>
  <c r="IS35" i="1"/>
  <c r="IT35" i="1"/>
  <c r="IU35" i="1"/>
  <c r="IV35" i="1"/>
  <c r="IW35" i="1"/>
  <c r="IX35" i="1"/>
  <c r="IY35" i="1"/>
  <c r="IZ35" i="1"/>
  <c r="JA35" i="1"/>
  <c r="JB35" i="1"/>
  <c r="JC35" i="1"/>
  <c r="JD35" i="1"/>
  <c r="JE35" i="1"/>
  <c r="JF35" i="1"/>
  <c r="JG35" i="1"/>
  <c r="JH35" i="1"/>
  <c r="JI35" i="1"/>
  <c r="JJ35" i="1"/>
  <c r="JK35" i="1"/>
  <c r="JL35" i="1"/>
  <c r="JM35" i="1"/>
  <c r="JN35" i="1"/>
  <c r="JO35" i="1"/>
  <c r="JP35" i="1"/>
  <c r="JQ35" i="1"/>
  <c r="JR35" i="1"/>
  <c r="JS35" i="1"/>
  <c r="JT35" i="1"/>
  <c r="JU35" i="1"/>
  <c r="JV35" i="1"/>
  <c r="JW35" i="1"/>
  <c r="JX35" i="1"/>
  <c r="JY35" i="1"/>
  <c r="JZ35" i="1"/>
  <c r="KA35" i="1"/>
  <c r="KB35" i="1"/>
  <c r="KC35" i="1"/>
  <c r="KD35" i="1"/>
  <c r="KE35" i="1"/>
  <c r="KF35" i="1"/>
  <c r="KG35" i="1"/>
  <c r="KH35" i="1"/>
  <c r="KI35" i="1"/>
  <c r="KJ35" i="1"/>
  <c r="KK35" i="1"/>
  <c r="KL35" i="1"/>
  <c r="KM35" i="1"/>
  <c r="KN35" i="1"/>
  <c r="KO35" i="1"/>
  <c r="KP35" i="1"/>
  <c r="KQ35" i="1"/>
  <c r="KR35" i="1"/>
  <c r="KS35" i="1"/>
  <c r="KT35" i="1"/>
  <c r="KU35" i="1"/>
  <c r="KV35" i="1"/>
  <c r="KW35" i="1"/>
  <c r="KX35" i="1"/>
  <c r="KY35" i="1"/>
  <c r="KZ35" i="1"/>
  <c r="LA35" i="1"/>
  <c r="LB35" i="1"/>
  <c r="LC35" i="1"/>
  <c r="LD35" i="1"/>
  <c r="LE35" i="1"/>
  <c r="LF35" i="1"/>
  <c r="LG35" i="1"/>
  <c r="LH35" i="1"/>
  <c r="LI35" i="1"/>
  <c r="LJ35" i="1"/>
  <c r="LK35" i="1"/>
  <c r="LL35" i="1"/>
  <c r="LM35" i="1"/>
  <c r="LN35" i="1"/>
  <c r="LO35" i="1"/>
  <c r="LP35" i="1"/>
  <c r="LQ35" i="1"/>
  <c r="LR35" i="1"/>
  <c r="LS35" i="1"/>
  <c r="LT35" i="1"/>
  <c r="LU35" i="1"/>
  <c r="LV35" i="1"/>
  <c r="LW35" i="1"/>
  <c r="LX35" i="1"/>
  <c r="LY35" i="1"/>
  <c r="LZ35" i="1"/>
  <c r="MA35" i="1"/>
  <c r="MB35" i="1"/>
  <c r="MC35" i="1"/>
  <c r="MD35" i="1"/>
  <c r="ME35" i="1"/>
  <c r="MF35" i="1"/>
  <c r="MG35" i="1"/>
  <c r="MH35" i="1"/>
  <c r="MI35" i="1"/>
  <c r="MJ35" i="1"/>
  <c r="MK35" i="1"/>
  <c r="ML35" i="1"/>
  <c r="MM35" i="1"/>
  <c r="MN35" i="1"/>
  <c r="MO35" i="1"/>
  <c r="MP35" i="1"/>
  <c r="MQ35" i="1"/>
  <c r="MR35" i="1"/>
  <c r="MS35" i="1"/>
  <c r="MT35" i="1"/>
  <c r="MU35" i="1"/>
  <c r="MV35" i="1"/>
  <c r="MW35" i="1"/>
  <c r="MX35" i="1"/>
  <c r="MY35" i="1"/>
  <c r="MZ35" i="1"/>
  <c r="NA35" i="1"/>
  <c r="NB35" i="1"/>
  <c r="NC35" i="1"/>
  <c r="ND35" i="1"/>
  <c r="NE35" i="1"/>
  <c r="NF35" i="1"/>
  <c r="NG35" i="1"/>
  <c r="NH35" i="1"/>
  <c r="NI35" i="1"/>
  <c r="NJ35" i="1"/>
  <c r="NK35" i="1"/>
  <c r="NL35" i="1"/>
  <c r="NM35" i="1"/>
  <c r="NN35" i="1"/>
  <c r="NO35" i="1"/>
  <c r="NP35" i="1"/>
  <c r="NQ35" i="1"/>
  <c r="NR35" i="1"/>
  <c r="NS35" i="1"/>
  <c r="NT35" i="1"/>
  <c r="NU35" i="1"/>
  <c r="NV35" i="1"/>
  <c r="NW35" i="1"/>
  <c r="NX35" i="1"/>
  <c r="NY35" i="1"/>
  <c r="NZ35" i="1"/>
  <c r="OA35" i="1"/>
  <c r="OB35" i="1"/>
  <c r="OC35" i="1"/>
  <c r="OD35" i="1"/>
  <c r="OE35" i="1"/>
  <c r="OF35" i="1"/>
  <c r="OG35" i="1"/>
  <c r="OH35" i="1"/>
  <c r="OI35" i="1"/>
  <c r="OJ35" i="1"/>
  <c r="OK35" i="1"/>
  <c r="OL35" i="1"/>
  <c r="OM35" i="1"/>
  <c r="ON35" i="1"/>
  <c r="OO35" i="1"/>
  <c r="OP35" i="1"/>
  <c r="OQ35" i="1"/>
  <c r="OR35" i="1"/>
  <c r="OS35" i="1"/>
  <c r="OT35" i="1"/>
  <c r="OU35" i="1"/>
  <c r="OV35" i="1"/>
  <c r="OW35" i="1"/>
  <c r="OX35" i="1"/>
  <c r="OY35" i="1"/>
  <c r="OZ35" i="1"/>
  <c r="PA35" i="1"/>
  <c r="PB35" i="1"/>
  <c r="PC35" i="1"/>
  <c r="PD35" i="1"/>
  <c r="PE35" i="1"/>
  <c r="PF35" i="1"/>
  <c r="PG35" i="1"/>
  <c r="PH35" i="1"/>
  <c r="PI35" i="1"/>
  <c r="PJ35" i="1"/>
  <c r="PK35" i="1"/>
  <c r="PL35" i="1"/>
  <c r="PM35" i="1"/>
  <c r="PN35" i="1"/>
  <c r="PO35" i="1"/>
  <c r="PP35" i="1"/>
  <c r="PQ35" i="1"/>
  <c r="PR35" i="1"/>
  <c r="PS35" i="1"/>
  <c r="PT35" i="1"/>
  <c r="PU35" i="1"/>
  <c r="PV35" i="1"/>
  <c r="PW35" i="1"/>
  <c r="PX35" i="1"/>
  <c r="PY35" i="1"/>
  <c r="PZ35" i="1"/>
  <c r="QA35" i="1"/>
  <c r="QB35" i="1"/>
  <c r="QC35" i="1"/>
  <c r="QD35" i="1"/>
  <c r="QE35" i="1"/>
  <c r="QF35" i="1"/>
  <c r="QG35" i="1"/>
  <c r="QH35" i="1"/>
  <c r="QI35" i="1"/>
  <c r="QJ35" i="1"/>
  <c r="QK35" i="1"/>
  <c r="QL35" i="1"/>
  <c r="QM35" i="1"/>
  <c r="QN35" i="1"/>
  <c r="QO35" i="1"/>
  <c r="QP35" i="1"/>
  <c r="QQ35" i="1"/>
  <c r="QR35" i="1"/>
  <c r="QS35" i="1"/>
  <c r="QT35" i="1"/>
  <c r="QU35" i="1"/>
  <c r="QV35" i="1"/>
  <c r="QW35" i="1"/>
  <c r="QX35" i="1"/>
  <c r="QY35" i="1"/>
  <c r="QZ35" i="1"/>
  <c r="RA35" i="1"/>
  <c r="RB35" i="1"/>
  <c r="RC35" i="1"/>
  <c r="RD35" i="1"/>
  <c r="RE35" i="1"/>
  <c r="RF35" i="1"/>
  <c r="RG35" i="1"/>
  <c r="RH35" i="1"/>
  <c r="RI35" i="1"/>
  <c r="RJ35" i="1"/>
  <c r="RK35" i="1"/>
  <c r="RL35" i="1"/>
  <c r="RM35" i="1"/>
  <c r="RN35" i="1"/>
  <c r="RO35" i="1"/>
  <c r="RP35" i="1"/>
  <c r="RQ35" i="1"/>
  <c r="RR35" i="1"/>
  <c r="RS35" i="1"/>
  <c r="RT35" i="1"/>
  <c r="RU35" i="1"/>
  <c r="RV35" i="1"/>
  <c r="RW35" i="1"/>
  <c r="RX35" i="1"/>
  <c r="RY35" i="1"/>
  <c r="RZ35" i="1"/>
  <c r="SA35" i="1"/>
  <c r="SB35" i="1"/>
  <c r="SC35" i="1"/>
  <c r="SD35" i="1"/>
  <c r="SE35" i="1"/>
  <c r="SF35" i="1"/>
  <c r="SG35" i="1"/>
  <c r="SH35" i="1"/>
  <c r="SI35" i="1"/>
  <c r="SJ35" i="1"/>
  <c r="SK35" i="1"/>
  <c r="SL35" i="1"/>
  <c r="SM35" i="1"/>
  <c r="SN35" i="1"/>
  <c r="SO35" i="1"/>
  <c r="SP35" i="1"/>
  <c r="SQ35" i="1"/>
  <c r="SR35" i="1"/>
  <c r="SS35" i="1"/>
  <c r="ST35" i="1"/>
  <c r="SU35" i="1"/>
  <c r="SV35" i="1"/>
  <c r="SW35" i="1"/>
  <c r="SX35" i="1"/>
  <c r="SY35" i="1"/>
  <c r="SZ35" i="1"/>
  <c r="TA35" i="1"/>
  <c r="TB35" i="1"/>
  <c r="TC35" i="1"/>
  <c r="TD35" i="1"/>
  <c r="TE35" i="1"/>
  <c r="TF35" i="1"/>
  <c r="TG35" i="1"/>
  <c r="TH35" i="1"/>
  <c r="TI35" i="1"/>
  <c r="TJ35" i="1"/>
  <c r="TK35" i="1"/>
  <c r="TL35" i="1"/>
  <c r="TM35" i="1"/>
  <c r="TN35" i="1"/>
  <c r="TO35" i="1"/>
  <c r="TP35" i="1"/>
  <c r="TQ35" i="1"/>
  <c r="TR35" i="1"/>
  <c r="TS35" i="1"/>
  <c r="TT35" i="1"/>
  <c r="TU35" i="1"/>
  <c r="TV35" i="1"/>
  <c r="TW35" i="1"/>
  <c r="TX35" i="1"/>
  <c r="TY35" i="1"/>
  <c r="TZ35" i="1"/>
  <c r="UA35" i="1"/>
  <c r="UB35" i="1"/>
  <c r="UC35" i="1"/>
  <c r="UD35" i="1"/>
  <c r="UE35" i="1"/>
  <c r="UF35" i="1"/>
  <c r="UG35" i="1"/>
  <c r="UH35" i="1"/>
  <c r="UI35" i="1"/>
  <c r="UJ35" i="1"/>
  <c r="UK35" i="1"/>
  <c r="UL35" i="1"/>
  <c r="UM35" i="1"/>
  <c r="UN35" i="1"/>
  <c r="UO35" i="1"/>
  <c r="UP35" i="1"/>
  <c r="UQ35" i="1"/>
  <c r="UR35" i="1"/>
  <c r="US35" i="1"/>
  <c r="UT35" i="1"/>
  <c r="UU35" i="1"/>
  <c r="UV35" i="1"/>
  <c r="UW35" i="1"/>
  <c r="UX35" i="1"/>
  <c r="UY35" i="1"/>
  <c r="UZ35" i="1"/>
  <c r="VA35" i="1"/>
  <c r="VB35" i="1"/>
  <c r="VC35" i="1"/>
  <c r="VD35" i="1"/>
  <c r="VE35" i="1"/>
  <c r="VF35" i="1"/>
  <c r="VG35" i="1"/>
  <c r="VH35" i="1"/>
  <c r="VI35" i="1"/>
  <c r="VJ35" i="1"/>
  <c r="VK35" i="1"/>
  <c r="VL35" i="1"/>
  <c r="VM35" i="1"/>
  <c r="VN35" i="1"/>
  <c r="VO35" i="1"/>
  <c r="VP35" i="1"/>
  <c r="VQ35" i="1"/>
  <c r="VR35" i="1"/>
  <c r="VS35" i="1"/>
  <c r="VT35" i="1"/>
  <c r="VU35" i="1"/>
  <c r="VV35" i="1"/>
  <c r="VW35" i="1"/>
  <c r="VX35" i="1"/>
  <c r="VY35" i="1"/>
  <c r="VZ35" i="1"/>
  <c r="WA35" i="1"/>
  <c r="WB35" i="1"/>
  <c r="WC35" i="1"/>
  <c r="WD35" i="1"/>
  <c r="WE35" i="1"/>
  <c r="WF35" i="1"/>
  <c r="WG35" i="1"/>
  <c r="WH35" i="1"/>
  <c r="WI35" i="1"/>
  <c r="WJ35" i="1"/>
  <c r="WK35" i="1"/>
  <c r="WL35" i="1"/>
  <c r="WM35" i="1"/>
  <c r="WN35" i="1"/>
  <c r="WO35" i="1"/>
  <c r="WP35" i="1"/>
  <c r="WQ35" i="1"/>
  <c r="WR35" i="1"/>
  <c r="WS35" i="1"/>
  <c r="WT35" i="1"/>
  <c r="WU35" i="1"/>
  <c r="WV35" i="1"/>
  <c r="WW35" i="1"/>
  <c r="WX35" i="1"/>
  <c r="WY35" i="1"/>
  <c r="WZ35" i="1"/>
  <c r="XA35" i="1"/>
  <c r="XB35" i="1"/>
  <c r="XC35" i="1"/>
  <c r="XD35" i="1"/>
  <c r="XE35" i="1"/>
  <c r="XF35" i="1"/>
  <c r="XG35" i="1"/>
  <c r="XH35" i="1"/>
  <c r="XI35" i="1"/>
  <c r="XJ35" i="1"/>
  <c r="XK35" i="1"/>
  <c r="XL35" i="1"/>
  <c r="XM35" i="1"/>
  <c r="XN35" i="1"/>
  <c r="XO35" i="1"/>
  <c r="XP35" i="1"/>
  <c r="XQ35" i="1"/>
  <c r="XR35" i="1"/>
  <c r="XS35" i="1"/>
  <c r="XT35" i="1"/>
  <c r="XU35" i="1"/>
  <c r="XV35" i="1"/>
  <c r="XW35" i="1"/>
  <c r="XX35" i="1"/>
  <c r="XY35" i="1"/>
  <c r="XZ35" i="1"/>
  <c r="YA35" i="1"/>
  <c r="YB35" i="1"/>
  <c r="YC35" i="1"/>
  <c r="YD35" i="1"/>
  <c r="YE35" i="1"/>
  <c r="YF35" i="1"/>
  <c r="YG35" i="1"/>
  <c r="YH35" i="1"/>
  <c r="YI35" i="1"/>
  <c r="YJ35" i="1"/>
  <c r="YK35" i="1"/>
  <c r="YL35" i="1"/>
  <c r="YM35" i="1"/>
  <c r="YN35" i="1"/>
  <c r="YO35" i="1"/>
  <c r="YP35" i="1"/>
  <c r="YQ35" i="1"/>
  <c r="YR35" i="1"/>
  <c r="YS35" i="1"/>
  <c r="YT35" i="1"/>
  <c r="YU35" i="1"/>
  <c r="YV35" i="1"/>
  <c r="YW35" i="1"/>
  <c r="YX35" i="1"/>
  <c r="YY35" i="1"/>
  <c r="YZ35" i="1"/>
  <c r="ZA35" i="1"/>
  <c r="ZB35" i="1"/>
  <c r="ZC35" i="1"/>
  <c r="ZD35" i="1"/>
  <c r="ZE35" i="1"/>
  <c r="ZF35" i="1"/>
  <c r="ZG35" i="1"/>
  <c r="ZH35" i="1"/>
  <c r="ZI35" i="1"/>
  <c r="ZJ35" i="1"/>
  <c r="ZK35" i="1"/>
  <c r="ZL35" i="1"/>
  <c r="ZM35" i="1"/>
  <c r="ZN35" i="1"/>
  <c r="ZO35" i="1"/>
  <c r="ZP35" i="1"/>
  <c r="ZQ35" i="1"/>
  <c r="ZR35" i="1"/>
  <c r="ZS35" i="1"/>
  <c r="ZT35" i="1"/>
  <c r="ZU35" i="1"/>
  <c r="ZV35" i="1"/>
  <c r="ZW35" i="1"/>
  <c r="ZX35" i="1"/>
  <c r="ZY35" i="1"/>
  <c r="ZZ35" i="1"/>
  <c r="AAA35" i="1"/>
  <c r="AAB35" i="1"/>
  <c r="AAC35" i="1"/>
  <c r="AAD35" i="1"/>
  <c r="AAE35" i="1"/>
  <c r="AAF35" i="1"/>
  <c r="AAG35" i="1"/>
  <c r="AAH35" i="1"/>
  <c r="AAI35" i="1"/>
  <c r="AAJ35" i="1"/>
  <c r="AAK35" i="1"/>
  <c r="AAL35" i="1"/>
  <c r="AAM35" i="1"/>
  <c r="AAN35" i="1"/>
  <c r="AAO35" i="1"/>
  <c r="AAP35" i="1"/>
  <c r="AAQ35" i="1"/>
  <c r="AAR35" i="1"/>
  <c r="AAS35" i="1"/>
  <c r="AAT35" i="1"/>
  <c r="AAU35" i="1"/>
  <c r="AAV35" i="1"/>
  <c r="AAW35" i="1"/>
  <c r="AAX35" i="1"/>
  <c r="AAY35" i="1"/>
  <c r="AAZ35" i="1"/>
  <c r="ABA35" i="1"/>
  <c r="ABB35" i="1"/>
  <c r="ABC35" i="1"/>
  <c r="ABD35" i="1"/>
  <c r="ABE35" i="1"/>
  <c r="ABF35" i="1"/>
  <c r="ABG35" i="1"/>
  <c r="ABH35" i="1"/>
  <c r="ABI35" i="1"/>
  <c r="ABJ35" i="1"/>
  <c r="ABK35" i="1"/>
  <c r="ABL35" i="1"/>
  <c r="ABM35" i="1"/>
  <c r="ABN35" i="1"/>
  <c r="ABO35" i="1"/>
  <c r="ABP35" i="1"/>
  <c r="ABQ35" i="1"/>
  <c r="ABR35" i="1"/>
  <c r="ABS35" i="1"/>
  <c r="ABT35" i="1"/>
  <c r="ABU35" i="1"/>
  <c r="ABV35" i="1"/>
  <c r="ABW35" i="1"/>
  <c r="ABX35" i="1"/>
  <c r="ABY35" i="1"/>
  <c r="ABZ35" i="1"/>
  <c r="ACA35" i="1"/>
  <c r="ACB35" i="1"/>
  <c r="ACC35" i="1"/>
  <c r="ACD35" i="1"/>
  <c r="ACE35" i="1"/>
  <c r="ACF35" i="1"/>
  <c r="ACG35" i="1"/>
  <c r="ACH35" i="1"/>
  <c r="ACI35" i="1"/>
  <c r="ACJ35" i="1"/>
  <c r="ACK35" i="1"/>
  <c r="ACL35" i="1"/>
  <c r="ACM35" i="1"/>
  <c r="ACN35" i="1"/>
  <c r="ACO35" i="1"/>
  <c r="ACP35" i="1"/>
  <c r="ACQ35" i="1"/>
  <c r="ACR35" i="1"/>
  <c r="ACS35" i="1"/>
  <c r="ACT35" i="1"/>
  <c r="ACU35" i="1"/>
  <c r="ACV35" i="1"/>
  <c r="ACW35" i="1"/>
  <c r="ACX35" i="1"/>
  <c r="ACY35" i="1"/>
  <c r="ACZ35" i="1"/>
  <c r="ADA35" i="1"/>
  <c r="ADB35" i="1"/>
  <c r="ADC35" i="1"/>
  <c r="ADD35" i="1"/>
  <c r="ADE35" i="1"/>
  <c r="ADF35" i="1"/>
  <c r="ADG35" i="1"/>
  <c r="ADH35" i="1"/>
  <c r="ADI35" i="1"/>
  <c r="ADJ35" i="1"/>
  <c r="ADK35" i="1"/>
  <c r="ADL35" i="1"/>
  <c r="ADM35" i="1"/>
  <c r="ADN35" i="1"/>
  <c r="ADO35" i="1"/>
  <c r="ADP35" i="1"/>
  <c r="ADQ35" i="1"/>
  <c r="ADR35" i="1"/>
  <c r="ADS35" i="1"/>
  <c r="ADT35" i="1"/>
  <c r="ADU35" i="1"/>
  <c r="ADV35" i="1"/>
  <c r="ADW35" i="1"/>
  <c r="ADX35" i="1"/>
  <c r="ADY35" i="1"/>
  <c r="ADZ35" i="1"/>
  <c r="AEA35" i="1"/>
  <c r="AEB35" i="1"/>
  <c r="AEC35" i="1"/>
  <c r="AED35" i="1"/>
  <c r="AEE35" i="1"/>
  <c r="AEF35" i="1"/>
  <c r="AEG35" i="1"/>
  <c r="AEH35" i="1"/>
  <c r="AEI35" i="1"/>
  <c r="AEJ35" i="1"/>
  <c r="AEK35" i="1"/>
  <c r="AEL35" i="1"/>
  <c r="AEM35" i="1"/>
  <c r="AEN35" i="1"/>
  <c r="AEO35" i="1"/>
  <c r="AEP35" i="1"/>
  <c r="AEQ35" i="1"/>
  <c r="AER35" i="1"/>
  <c r="AES35" i="1"/>
  <c r="AET35" i="1"/>
  <c r="AEU35" i="1"/>
  <c r="AEV35" i="1"/>
  <c r="AEW35" i="1"/>
  <c r="AEX35" i="1"/>
  <c r="AEY35" i="1"/>
  <c r="AEZ35" i="1"/>
  <c r="AFA35" i="1"/>
  <c r="AFB35" i="1"/>
  <c r="AFC35" i="1"/>
  <c r="AFD35" i="1"/>
  <c r="AFE35" i="1"/>
  <c r="AFF35" i="1"/>
  <c r="AFG35" i="1"/>
  <c r="AFH35" i="1"/>
  <c r="AFI35" i="1"/>
  <c r="AFJ35" i="1"/>
  <c r="AFK35" i="1"/>
  <c r="AFL35" i="1"/>
  <c r="AFM35" i="1"/>
  <c r="AFN35" i="1"/>
  <c r="AFO35" i="1"/>
  <c r="AFP35" i="1"/>
  <c r="AFQ35" i="1"/>
  <c r="AFR35" i="1"/>
  <c r="AFS35" i="1"/>
  <c r="AFT35" i="1"/>
  <c r="AFU35" i="1"/>
  <c r="AFV35" i="1"/>
  <c r="AFW35" i="1"/>
  <c r="AFX35" i="1"/>
  <c r="AFY35" i="1"/>
  <c r="AFZ35" i="1"/>
  <c r="AGA35" i="1"/>
  <c r="AGB35" i="1"/>
  <c r="AGC35" i="1"/>
  <c r="AGD35" i="1"/>
  <c r="AGE35" i="1"/>
  <c r="AGF35" i="1"/>
  <c r="AGG35" i="1"/>
  <c r="AGH35" i="1"/>
  <c r="AGI35" i="1"/>
  <c r="AGJ35" i="1"/>
  <c r="AGK35" i="1"/>
  <c r="AGL35" i="1"/>
  <c r="AGM35" i="1"/>
  <c r="AGN35" i="1"/>
  <c r="AGO35" i="1"/>
  <c r="AGP35" i="1"/>
  <c r="AGQ35" i="1"/>
  <c r="AGR35" i="1"/>
  <c r="AGS35" i="1"/>
  <c r="AGT35" i="1"/>
  <c r="AGU35" i="1"/>
  <c r="AGV35" i="1"/>
  <c r="AGW35" i="1"/>
  <c r="AGX35" i="1"/>
  <c r="AGY35" i="1"/>
  <c r="AGZ35" i="1"/>
  <c r="AHA35" i="1"/>
  <c r="AHB35" i="1"/>
  <c r="AHC35" i="1"/>
  <c r="AHD35" i="1"/>
  <c r="AHE35" i="1"/>
  <c r="AHF35" i="1"/>
  <c r="AHG35" i="1"/>
  <c r="AHH35" i="1"/>
  <c r="AHI35" i="1"/>
  <c r="AHJ35" i="1"/>
  <c r="AHK35" i="1"/>
  <c r="AHL35" i="1"/>
  <c r="AHM35" i="1"/>
  <c r="AHN35" i="1"/>
  <c r="AHO35" i="1"/>
  <c r="AHP35" i="1"/>
  <c r="AHQ35" i="1"/>
  <c r="AHR35" i="1"/>
  <c r="AHS35" i="1"/>
  <c r="AHT35" i="1"/>
  <c r="AHU35" i="1"/>
  <c r="AHV35" i="1"/>
  <c r="AHW35" i="1"/>
  <c r="AHX35" i="1"/>
  <c r="AHY35" i="1"/>
  <c r="AHZ35" i="1"/>
  <c r="AIA35" i="1"/>
  <c r="AIB35" i="1"/>
  <c r="AIC35" i="1"/>
  <c r="AID35" i="1"/>
  <c r="AIE35" i="1"/>
  <c r="AIF35" i="1"/>
  <c r="AIG35" i="1"/>
  <c r="AIH35" i="1"/>
  <c r="AII35" i="1"/>
  <c r="AIJ35" i="1"/>
  <c r="AIK35" i="1"/>
  <c r="AIL35" i="1"/>
  <c r="AIM35" i="1"/>
  <c r="AIN35" i="1"/>
  <c r="AIO35" i="1"/>
  <c r="AIP35" i="1"/>
  <c r="AIQ35" i="1"/>
  <c r="AIR35" i="1"/>
  <c r="AIS35" i="1"/>
  <c r="AIT35" i="1"/>
  <c r="AIU35" i="1"/>
  <c r="AIV35" i="1"/>
  <c r="AIW35" i="1"/>
  <c r="AIX35" i="1"/>
  <c r="AIY35" i="1"/>
  <c r="AIZ35" i="1"/>
  <c r="AJA35" i="1"/>
  <c r="AJB35" i="1"/>
  <c r="AJC35" i="1"/>
  <c r="AJD35" i="1"/>
  <c r="AJE35" i="1"/>
  <c r="AJF35" i="1"/>
  <c r="AJG35" i="1"/>
  <c r="AJH35" i="1"/>
  <c r="AJI35" i="1"/>
  <c r="AJJ35" i="1"/>
  <c r="AJK35" i="1"/>
  <c r="AJL35" i="1"/>
  <c r="AJM35" i="1"/>
  <c r="AJN35" i="1"/>
  <c r="AJO35" i="1"/>
  <c r="AJP35" i="1"/>
  <c r="AJQ35" i="1"/>
  <c r="AJR35" i="1"/>
  <c r="AJS35" i="1"/>
  <c r="AJT35" i="1"/>
  <c r="AJU35" i="1"/>
  <c r="AJV35" i="1"/>
  <c r="AJW35" i="1"/>
  <c r="AJX35" i="1"/>
  <c r="AJY35" i="1"/>
  <c r="AJZ35" i="1"/>
  <c r="AKA35" i="1"/>
  <c r="AKB35" i="1"/>
  <c r="AKC35" i="1"/>
  <c r="AKD35" i="1"/>
  <c r="AKE35" i="1"/>
  <c r="AKF35" i="1"/>
  <c r="AKG35" i="1"/>
  <c r="AKH35" i="1"/>
  <c r="AKI35" i="1"/>
  <c r="AKJ35" i="1"/>
  <c r="AKK35" i="1"/>
  <c r="AKL35" i="1"/>
  <c r="AKM35" i="1"/>
  <c r="AKN35" i="1"/>
  <c r="AKO35" i="1"/>
  <c r="AKP35" i="1"/>
  <c r="AKQ35" i="1"/>
  <c r="AKR35" i="1"/>
  <c r="AKS35" i="1"/>
  <c r="AKT35" i="1"/>
  <c r="AKU35" i="1"/>
  <c r="AKV35" i="1"/>
  <c r="AKW35" i="1"/>
  <c r="AKX35" i="1"/>
  <c r="AKY35" i="1"/>
  <c r="AKZ35" i="1"/>
  <c r="ALA35" i="1"/>
  <c r="ALB35" i="1"/>
  <c r="ALC35" i="1"/>
  <c r="ALD35" i="1"/>
  <c r="ALE35" i="1"/>
  <c r="ALF35" i="1"/>
  <c r="ALG35" i="1"/>
  <c r="ALH35" i="1"/>
  <c r="ALI35" i="1"/>
  <c r="ALJ35" i="1"/>
  <c r="ALK35" i="1"/>
  <c r="ALL35" i="1"/>
  <c r="ALM35" i="1"/>
  <c r="ALN35" i="1"/>
  <c r="ALO35" i="1"/>
  <c r="ALP35" i="1"/>
  <c r="ALQ35" i="1"/>
  <c r="ALR35" i="1"/>
  <c r="ALS35" i="1"/>
  <c r="ALT35" i="1"/>
  <c r="ALU35" i="1"/>
  <c r="ALV35" i="1"/>
  <c r="ALW35" i="1"/>
  <c r="ALX35" i="1"/>
  <c r="ALY35" i="1"/>
  <c r="ALZ35" i="1"/>
  <c r="AMA35" i="1"/>
  <c r="AMB35" i="1"/>
  <c r="AMC35" i="1"/>
  <c r="AMD35" i="1"/>
  <c r="AME35" i="1"/>
  <c r="AMF35" i="1"/>
  <c r="AMG35" i="1"/>
  <c r="AMH35" i="1"/>
  <c r="AMI35" i="1"/>
  <c r="AMJ35" i="1"/>
  <c r="AMK35" i="1"/>
  <c r="AML35" i="1"/>
  <c r="AMM35" i="1"/>
  <c r="AMN35" i="1"/>
  <c r="AMO35" i="1"/>
  <c r="AMP35" i="1"/>
  <c r="AMQ35" i="1"/>
  <c r="AMR35" i="1"/>
  <c r="AMS35" i="1"/>
  <c r="AMT35" i="1"/>
  <c r="AMU35" i="1"/>
  <c r="AMV35" i="1"/>
  <c r="AMW35" i="1"/>
  <c r="AMX35" i="1"/>
  <c r="AMY35" i="1"/>
  <c r="AMZ35" i="1"/>
  <c r="ANA35" i="1"/>
  <c r="ANB35" i="1"/>
  <c r="ANC35" i="1"/>
  <c r="AND35" i="1"/>
  <c r="ANE35" i="1"/>
  <c r="ANF35" i="1"/>
  <c r="ANG35" i="1"/>
  <c r="ANH35" i="1"/>
  <c r="ANI35" i="1"/>
  <c r="ANJ35" i="1"/>
  <c r="ANK35" i="1"/>
  <c r="ANL35" i="1"/>
  <c r="ANM35" i="1"/>
  <c r="ANN35" i="1"/>
  <c r="ANO35" i="1"/>
  <c r="ANP35" i="1"/>
  <c r="ANQ35" i="1"/>
  <c r="ANR35" i="1"/>
  <c r="ANS35" i="1"/>
  <c r="ANT35" i="1"/>
  <c r="ANU35" i="1"/>
  <c r="ANV35" i="1"/>
  <c r="ANW35" i="1"/>
  <c r="ANX35" i="1"/>
  <c r="ANY35" i="1"/>
  <c r="ANZ35" i="1"/>
  <c r="AOA35" i="1"/>
  <c r="AOB35" i="1"/>
  <c r="AOC35" i="1"/>
  <c r="AOD35" i="1"/>
  <c r="AOE35" i="1"/>
  <c r="AOF35" i="1"/>
  <c r="AOG35" i="1"/>
  <c r="AOH35" i="1"/>
  <c r="AOI35" i="1"/>
  <c r="AOJ35" i="1"/>
  <c r="AOK35" i="1"/>
  <c r="AOL35" i="1"/>
  <c r="AOM35" i="1"/>
  <c r="AON35" i="1"/>
  <c r="AOO35" i="1"/>
  <c r="AOP35" i="1"/>
  <c r="AOQ35" i="1"/>
  <c r="AOR35" i="1"/>
  <c r="AOS35" i="1"/>
  <c r="AOT35" i="1"/>
  <c r="AOU35" i="1"/>
  <c r="AOV35" i="1"/>
  <c r="AOW35" i="1"/>
  <c r="AOX35" i="1"/>
  <c r="AOY35" i="1"/>
  <c r="AOZ35" i="1"/>
  <c r="APA35" i="1"/>
  <c r="APB35" i="1"/>
  <c r="APC35" i="1"/>
  <c r="APD35" i="1"/>
  <c r="APE35" i="1"/>
  <c r="APF35" i="1"/>
  <c r="APG35" i="1"/>
  <c r="APH35" i="1"/>
  <c r="API35" i="1"/>
  <c r="APJ35" i="1"/>
  <c r="APK35" i="1"/>
  <c r="APL35" i="1"/>
  <c r="APM35" i="1"/>
  <c r="APN35" i="1"/>
  <c r="APO35" i="1"/>
  <c r="APP35" i="1"/>
  <c r="APQ35" i="1"/>
  <c r="APR35" i="1"/>
  <c r="APS35" i="1"/>
  <c r="APT35" i="1"/>
  <c r="APU35" i="1"/>
  <c r="APV35" i="1"/>
  <c r="APW35" i="1"/>
  <c r="APX35" i="1"/>
  <c r="APY35" i="1"/>
  <c r="APZ35" i="1"/>
  <c r="AQA35" i="1"/>
  <c r="AQB35" i="1"/>
  <c r="AQC35" i="1"/>
  <c r="AQD35" i="1"/>
  <c r="AQE35" i="1"/>
  <c r="AQF35" i="1"/>
  <c r="AQG35" i="1"/>
  <c r="AQH35" i="1"/>
  <c r="AQI35" i="1"/>
  <c r="AQJ35" i="1"/>
  <c r="AQK35" i="1"/>
  <c r="AQL35" i="1"/>
  <c r="AQM35" i="1"/>
  <c r="C36" i="1"/>
  <c r="D36" i="1"/>
  <c r="E36" i="1"/>
  <c r="F36" i="1"/>
  <c r="G36" i="1"/>
  <c r="H36" i="1"/>
  <c r="I36" i="1"/>
  <c r="J36" i="1"/>
  <c r="K36" i="1"/>
  <c r="L36" i="1"/>
  <c r="M36" i="1"/>
  <c r="N36" i="1"/>
  <c r="O36" i="1"/>
  <c r="P36" i="1"/>
  <c r="Q36" i="1"/>
  <c r="R36" i="1"/>
  <c r="S36" i="1"/>
  <c r="T36" i="1"/>
  <c r="U36" i="1"/>
  <c r="V36" i="1"/>
  <c r="W36" i="1"/>
  <c r="X36" i="1"/>
  <c r="Y36" i="1"/>
  <c r="Z36" i="1"/>
  <c r="AA36" i="1"/>
  <c r="AB36" i="1"/>
  <c r="AC36" i="1"/>
  <c r="AD36" i="1"/>
  <c r="AE36" i="1"/>
  <c r="AF36" i="1"/>
  <c r="AG36" i="1"/>
  <c r="AH36" i="1"/>
  <c r="AI36" i="1"/>
  <c r="AJ36" i="1"/>
  <c r="AK36" i="1"/>
  <c r="AL36" i="1"/>
  <c r="AM36" i="1"/>
  <c r="AN36" i="1"/>
  <c r="AO36" i="1"/>
  <c r="AP36" i="1"/>
  <c r="AQ36" i="1"/>
  <c r="AR36" i="1"/>
  <c r="AS36" i="1"/>
  <c r="AT36" i="1"/>
  <c r="AU36" i="1"/>
  <c r="AV36" i="1"/>
  <c r="AW36" i="1"/>
  <c r="AX36" i="1"/>
  <c r="AY36" i="1"/>
  <c r="AZ36" i="1"/>
  <c r="BA36" i="1"/>
  <c r="BB36" i="1"/>
  <c r="BC36" i="1"/>
  <c r="BD36" i="1"/>
  <c r="BE36" i="1"/>
  <c r="BF36" i="1"/>
  <c r="BG36" i="1"/>
  <c r="BH36" i="1"/>
  <c r="BI36" i="1"/>
  <c r="BJ36" i="1"/>
  <c r="BK36" i="1"/>
  <c r="BL36" i="1"/>
  <c r="BM36" i="1"/>
  <c r="BN36" i="1"/>
  <c r="BO36" i="1"/>
  <c r="BP36" i="1"/>
  <c r="BQ36" i="1"/>
  <c r="BR36" i="1"/>
  <c r="BS36" i="1"/>
  <c r="BT36" i="1"/>
  <c r="BU36" i="1"/>
  <c r="BV36" i="1"/>
  <c r="BW36" i="1"/>
  <c r="BX36" i="1"/>
  <c r="BY36" i="1"/>
  <c r="BZ36" i="1"/>
  <c r="CA36" i="1"/>
  <c r="CB36" i="1"/>
  <c r="CC36" i="1"/>
  <c r="CD36" i="1"/>
  <c r="CE36" i="1"/>
  <c r="CF36" i="1"/>
  <c r="CG36" i="1"/>
  <c r="CH36" i="1"/>
  <c r="CI36" i="1"/>
  <c r="CJ36" i="1"/>
  <c r="CK36" i="1"/>
  <c r="CL36" i="1"/>
  <c r="CM36" i="1"/>
  <c r="CN36" i="1"/>
  <c r="CO36" i="1"/>
  <c r="CP36" i="1"/>
  <c r="CQ36" i="1"/>
  <c r="CR36" i="1"/>
  <c r="CS36" i="1"/>
  <c r="CT36" i="1"/>
  <c r="CU36" i="1"/>
  <c r="CV36" i="1"/>
  <c r="CW36" i="1"/>
  <c r="CX36" i="1"/>
  <c r="CY36" i="1"/>
  <c r="CZ36" i="1"/>
  <c r="DA36" i="1"/>
  <c r="DB36" i="1"/>
  <c r="DC36" i="1"/>
  <c r="DD36" i="1"/>
  <c r="DE36" i="1"/>
  <c r="DF36" i="1"/>
  <c r="DG36" i="1"/>
  <c r="DH36" i="1"/>
  <c r="DI36" i="1"/>
  <c r="DJ36" i="1"/>
  <c r="DK36" i="1"/>
  <c r="DL36" i="1"/>
  <c r="DM36" i="1"/>
  <c r="DN36" i="1"/>
  <c r="DO36" i="1"/>
  <c r="DP36" i="1"/>
  <c r="DQ36" i="1"/>
  <c r="DR36" i="1"/>
  <c r="DS36" i="1"/>
  <c r="DT36" i="1"/>
  <c r="DU36" i="1"/>
  <c r="DV36" i="1"/>
  <c r="DW36" i="1"/>
  <c r="DX36" i="1"/>
  <c r="DY36" i="1"/>
  <c r="DZ36" i="1"/>
  <c r="EA36" i="1"/>
  <c r="EB36" i="1"/>
  <c r="EC36" i="1"/>
  <c r="ED36" i="1"/>
  <c r="EE36" i="1"/>
  <c r="EF36" i="1"/>
  <c r="EG36" i="1"/>
  <c r="EH36" i="1"/>
  <c r="EI36" i="1"/>
  <c r="EJ36" i="1"/>
  <c r="EK36" i="1"/>
  <c r="EL36" i="1"/>
  <c r="EM36" i="1"/>
  <c r="EN36" i="1"/>
  <c r="EO36" i="1"/>
  <c r="EP36" i="1"/>
  <c r="EQ36" i="1"/>
  <c r="ER36" i="1"/>
  <c r="ES36" i="1"/>
  <c r="ET36" i="1"/>
  <c r="EU36" i="1"/>
  <c r="EV36" i="1"/>
  <c r="EW36" i="1"/>
  <c r="EX36" i="1"/>
  <c r="EY36" i="1"/>
  <c r="EZ36" i="1"/>
  <c r="FA36" i="1"/>
  <c r="FB36" i="1"/>
  <c r="FC36" i="1"/>
  <c r="FD36" i="1"/>
  <c r="FE36" i="1"/>
  <c r="FF36" i="1"/>
  <c r="FG36" i="1"/>
  <c r="FH36" i="1"/>
  <c r="FI36" i="1"/>
  <c r="FJ36" i="1"/>
  <c r="FK36" i="1"/>
  <c r="FL36" i="1"/>
  <c r="FM36" i="1"/>
  <c r="FN36" i="1"/>
  <c r="FO36" i="1"/>
  <c r="FP36" i="1"/>
  <c r="FQ36" i="1"/>
  <c r="FR36" i="1"/>
  <c r="FS36" i="1"/>
  <c r="FT36" i="1"/>
  <c r="FU36" i="1"/>
  <c r="FV36" i="1"/>
  <c r="FW36" i="1"/>
  <c r="FX36" i="1"/>
  <c r="FY36" i="1"/>
  <c r="FZ36" i="1"/>
  <c r="GA36" i="1"/>
  <c r="GB36" i="1"/>
  <c r="GC36" i="1"/>
  <c r="GD36" i="1"/>
  <c r="GE36" i="1"/>
  <c r="GF36" i="1"/>
  <c r="GG36" i="1"/>
  <c r="GH36" i="1"/>
  <c r="GI36" i="1"/>
  <c r="GJ36" i="1"/>
  <c r="GK36" i="1"/>
  <c r="GL36" i="1"/>
  <c r="GM36" i="1"/>
  <c r="GN36" i="1"/>
  <c r="GO36" i="1"/>
  <c r="GP36" i="1"/>
  <c r="GQ36" i="1"/>
  <c r="GR36" i="1"/>
  <c r="GS36" i="1"/>
  <c r="GT36" i="1"/>
  <c r="GU36" i="1"/>
  <c r="GV36" i="1"/>
  <c r="GW36" i="1"/>
  <c r="GX36" i="1"/>
  <c r="GY36" i="1"/>
  <c r="GZ36" i="1"/>
  <c r="HA36" i="1"/>
  <c r="HB36" i="1"/>
  <c r="HC36" i="1"/>
  <c r="HD36" i="1"/>
  <c r="HE36" i="1"/>
  <c r="HF36" i="1"/>
  <c r="HG36" i="1"/>
  <c r="HH36" i="1"/>
  <c r="HI36" i="1"/>
  <c r="HJ36" i="1"/>
  <c r="HK36" i="1"/>
  <c r="HL36" i="1"/>
  <c r="HM36" i="1"/>
  <c r="HN36" i="1"/>
  <c r="HO36" i="1"/>
  <c r="HP36" i="1"/>
  <c r="HQ36" i="1"/>
  <c r="HR36" i="1"/>
  <c r="HS36" i="1"/>
  <c r="HT36" i="1"/>
  <c r="HU36" i="1"/>
  <c r="HV36" i="1"/>
  <c r="HW36" i="1"/>
  <c r="HX36" i="1"/>
  <c r="HY36" i="1"/>
  <c r="HZ36" i="1"/>
  <c r="IA36" i="1"/>
  <c r="IB36" i="1"/>
  <c r="IC36" i="1"/>
  <c r="ID36" i="1"/>
  <c r="IE36" i="1"/>
  <c r="IF36" i="1"/>
  <c r="IG36" i="1"/>
  <c r="IH36" i="1"/>
  <c r="II36" i="1"/>
  <c r="IJ36" i="1"/>
  <c r="IK36" i="1"/>
  <c r="IL36" i="1"/>
  <c r="IM36" i="1"/>
  <c r="IN36" i="1"/>
  <c r="IO36" i="1"/>
  <c r="IP36" i="1"/>
  <c r="IQ36" i="1"/>
  <c r="IR36" i="1"/>
  <c r="IS36" i="1"/>
  <c r="IT36" i="1"/>
  <c r="IU36" i="1"/>
  <c r="IV36" i="1"/>
  <c r="IW36" i="1"/>
  <c r="IX36" i="1"/>
  <c r="IY36" i="1"/>
  <c r="IZ36" i="1"/>
  <c r="JA36" i="1"/>
  <c r="JB36" i="1"/>
  <c r="JC36" i="1"/>
  <c r="JD36" i="1"/>
  <c r="JE36" i="1"/>
  <c r="JF36" i="1"/>
  <c r="JG36" i="1"/>
  <c r="JH36" i="1"/>
  <c r="JI36" i="1"/>
  <c r="JJ36" i="1"/>
  <c r="JK36" i="1"/>
  <c r="JL36" i="1"/>
  <c r="JM36" i="1"/>
  <c r="JN36" i="1"/>
  <c r="JO36" i="1"/>
  <c r="JP36" i="1"/>
  <c r="JQ36" i="1"/>
  <c r="JR36" i="1"/>
  <c r="JS36" i="1"/>
  <c r="JT36" i="1"/>
  <c r="JU36" i="1"/>
  <c r="JV36" i="1"/>
  <c r="JW36" i="1"/>
  <c r="JX36" i="1"/>
  <c r="JY36" i="1"/>
  <c r="JZ36" i="1"/>
  <c r="KA36" i="1"/>
  <c r="KB36" i="1"/>
  <c r="KC36" i="1"/>
  <c r="KD36" i="1"/>
  <c r="KE36" i="1"/>
  <c r="KF36" i="1"/>
  <c r="KG36" i="1"/>
  <c r="KH36" i="1"/>
  <c r="KI36" i="1"/>
  <c r="KJ36" i="1"/>
  <c r="KK36" i="1"/>
  <c r="KL36" i="1"/>
  <c r="KM36" i="1"/>
  <c r="KN36" i="1"/>
  <c r="KO36" i="1"/>
  <c r="KP36" i="1"/>
  <c r="KQ36" i="1"/>
  <c r="KR36" i="1"/>
  <c r="KS36" i="1"/>
  <c r="KT36" i="1"/>
  <c r="KU36" i="1"/>
  <c r="KV36" i="1"/>
  <c r="KW36" i="1"/>
  <c r="KX36" i="1"/>
  <c r="KY36" i="1"/>
  <c r="KZ36" i="1"/>
  <c r="LA36" i="1"/>
  <c r="LB36" i="1"/>
  <c r="LC36" i="1"/>
  <c r="LD36" i="1"/>
  <c r="LE36" i="1"/>
  <c r="LF36" i="1"/>
  <c r="LG36" i="1"/>
  <c r="LH36" i="1"/>
  <c r="LI36" i="1"/>
  <c r="LJ36" i="1"/>
  <c r="LK36" i="1"/>
  <c r="LL36" i="1"/>
  <c r="LM36" i="1"/>
  <c r="LN36" i="1"/>
  <c r="LO36" i="1"/>
  <c r="LP36" i="1"/>
  <c r="LQ36" i="1"/>
  <c r="LR36" i="1"/>
  <c r="LS36" i="1"/>
  <c r="LT36" i="1"/>
  <c r="LU36" i="1"/>
  <c r="LV36" i="1"/>
  <c r="LW36" i="1"/>
  <c r="LX36" i="1"/>
  <c r="LY36" i="1"/>
  <c r="LZ36" i="1"/>
  <c r="MA36" i="1"/>
  <c r="MB36" i="1"/>
  <c r="MC36" i="1"/>
  <c r="MD36" i="1"/>
  <c r="ME36" i="1"/>
  <c r="MF36" i="1"/>
  <c r="MG36" i="1"/>
  <c r="MH36" i="1"/>
  <c r="MI36" i="1"/>
  <c r="MJ36" i="1"/>
  <c r="MK36" i="1"/>
  <c r="ML36" i="1"/>
  <c r="MM36" i="1"/>
  <c r="MN36" i="1"/>
  <c r="MO36" i="1"/>
  <c r="MP36" i="1"/>
  <c r="MQ36" i="1"/>
  <c r="MR36" i="1"/>
  <c r="MS36" i="1"/>
  <c r="MT36" i="1"/>
  <c r="MU36" i="1"/>
  <c r="MV36" i="1"/>
  <c r="MW36" i="1"/>
  <c r="MX36" i="1"/>
  <c r="MY36" i="1"/>
  <c r="MZ36" i="1"/>
  <c r="NA36" i="1"/>
  <c r="NB36" i="1"/>
  <c r="NC36" i="1"/>
  <c r="ND36" i="1"/>
  <c r="NE36" i="1"/>
  <c r="NF36" i="1"/>
  <c r="NG36" i="1"/>
  <c r="NH36" i="1"/>
  <c r="NI36" i="1"/>
  <c r="NJ36" i="1"/>
  <c r="NK36" i="1"/>
  <c r="NL36" i="1"/>
  <c r="NM36" i="1"/>
  <c r="NN36" i="1"/>
  <c r="NO36" i="1"/>
  <c r="NP36" i="1"/>
  <c r="NQ36" i="1"/>
  <c r="NR36" i="1"/>
  <c r="NS36" i="1"/>
  <c r="NT36" i="1"/>
  <c r="NU36" i="1"/>
  <c r="NV36" i="1"/>
  <c r="NW36" i="1"/>
  <c r="NX36" i="1"/>
  <c r="NY36" i="1"/>
  <c r="NZ36" i="1"/>
  <c r="OA36" i="1"/>
  <c r="OB36" i="1"/>
  <c r="OC36" i="1"/>
  <c r="OD36" i="1"/>
  <c r="OE36" i="1"/>
  <c r="OF36" i="1"/>
  <c r="OG36" i="1"/>
  <c r="OH36" i="1"/>
  <c r="OI36" i="1"/>
  <c r="OJ36" i="1"/>
  <c r="OK36" i="1"/>
  <c r="OL36" i="1"/>
  <c r="OM36" i="1"/>
  <c r="ON36" i="1"/>
  <c r="OO36" i="1"/>
  <c r="OP36" i="1"/>
  <c r="OQ36" i="1"/>
  <c r="OR36" i="1"/>
  <c r="OS36" i="1"/>
  <c r="OT36" i="1"/>
  <c r="OU36" i="1"/>
  <c r="OV36" i="1"/>
  <c r="OW36" i="1"/>
  <c r="OX36" i="1"/>
  <c r="OY36" i="1"/>
  <c r="OZ36" i="1"/>
  <c r="PA36" i="1"/>
  <c r="PB36" i="1"/>
  <c r="PC36" i="1"/>
  <c r="PD36" i="1"/>
  <c r="PE36" i="1"/>
  <c r="PF36" i="1"/>
  <c r="PG36" i="1"/>
  <c r="PH36" i="1"/>
  <c r="PI36" i="1"/>
  <c r="PJ36" i="1"/>
  <c r="PK36" i="1"/>
  <c r="PL36" i="1"/>
  <c r="PM36" i="1"/>
  <c r="PN36" i="1"/>
  <c r="PO36" i="1"/>
  <c r="PP36" i="1"/>
  <c r="PQ36" i="1"/>
  <c r="PR36" i="1"/>
  <c r="PS36" i="1"/>
  <c r="PT36" i="1"/>
  <c r="PU36" i="1"/>
  <c r="PV36" i="1"/>
  <c r="PW36" i="1"/>
  <c r="PX36" i="1"/>
  <c r="PY36" i="1"/>
  <c r="PZ36" i="1"/>
  <c r="QA36" i="1"/>
  <c r="QB36" i="1"/>
  <c r="QC36" i="1"/>
  <c r="QD36" i="1"/>
  <c r="QE36" i="1"/>
  <c r="QF36" i="1"/>
  <c r="QG36" i="1"/>
  <c r="QH36" i="1"/>
  <c r="QI36" i="1"/>
  <c r="QJ36" i="1"/>
  <c r="QK36" i="1"/>
  <c r="QL36" i="1"/>
  <c r="QM36" i="1"/>
  <c r="QN36" i="1"/>
  <c r="QO36" i="1"/>
  <c r="QP36" i="1"/>
  <c r="QQ36" i="1"/>
  <c r="QR36" i="1"/>
  <c r="QS36" i="1"/>
  <c r="QT36" i="1"/>
  <c r="QU36" i="1"/>
  <c r="QV36" i="1"/>
  <c r="QW36" i="1"/>
  <c r="QX36" i="1"/>
  <c r="QY36" i="1"/>
  <c r="QZ36" i="1"/>
  <c r="RA36" i="1"/>
  <c r="RB36" i="1"/>
  <c r="RC36" i="1"/>
  <c r="RD36" i="1"/>
  <c r="RE36" i="1"/>
  <c r="RF36" i="1"/>
  <c r="RG36" i="1"/>
  <c r="RH36" i="1"/>
  <c r="RI36" i="1"/>
  <c r="RJ36" i="1"/>
  <c r="RK36" i="1"/>
  <c r="RL36" i="1"/>
  <c r="RM36" i="1"/>
  <c r="RN36" i="1"/>
  <c r="RO36" i="1"/>
  <c r="RP36" i="1"/>
  <c r="RQ36" i="1"/>
  <c r="RR36" i="1"/>
  <c r="RS36" i="1"/>
  <c r="RT36" i="1"/>
  <c r="RU36" i="1"/>
  <c r="RV36" i="1"/>
  <c r="RW36" i="1"/>
  <c r="RX36" i="1"/>
  <c r="RY36" i="1"/>
  <c r="RZ36" i="1"/>
  <c r="SA36" i="1"/>
  <c r="SB36" i="1"/>
  <c r="SC36" i="1"/>
  <c r="SD36" i="1"/>
  <c r="SE36" i="1"/>
  <c r="SF36" i="1"/>
  <c r="SG36" i="1"/>
  <c r="SH36" i="1"/>
  <c r="SI36" i="1"/>
  <c r="SJ36" i="1"/>
  <c r="SK36" i="1"/>
  <c r="SL36" i="1"/>
  <c r="SM36" i="1"/>
  <c r="SN36" i="1"/>
  <c r="SO36" i="1"/>
  <c r="SP36" i="1"/>
  <c r="SQ36" i="1"/>
  <c r="SR36" i="1"/>
  <c r="SS36" i="1"/>
  <c r="ST36" i="1"/>
  <c r="SU36" i="1"/>
  <c r="SV36" i="1"/>
  <c r="SW36" i="1"/>
  <c r="SX36" i="1"/>
  <c r="SY36" i="1"/>
  <c r="SZ36" i="1"/>
  <c r="TA36" i="1"/>
  <c r="TB36" i="1"/>
  <c r="TC36" i="1"/>
  <c r="TD36" i="1"/>
  <c r="TE36" i="1"/>
  <c r="TF36" i="1"/>
  <c r="TG36" i="1"/>
  <c r="TH36" i="1"/>
  <c r="TI36" i="1"/>
  <c r="TJ36" i="1"/>
  <c r="TK36" i="1"/>
  <c r="TL36" i="1"/>
  <c r="TM36" i="1"/>
  <c r="TN36" i="1"/>
  <c r="TO36" i="1"/>
  <c r="TP36" i="1"/>
  <c r="TQ36" i="1"/>
  <c r="TR36" i="1"/>
  <c r="TS36" i="1"/>
  <c r="TT36" i="1"/>
  <c r="TU36" i="1"/>
  <c r="TV36" i="1"/>
  <c r="TW36" i="1"/>
  <c r="TX36" i="1"/>
  <c r="TY36" i="1"/>
  <c r="TZ36" i="1"/>
  <c r="UA36" i="1"/>
  <c r="UB36" i="1"/>
  <c r="UC36" i="1"/>
  <c r="UD36" i="1"/>
  <c r="UE36" i="1"/>
  <c r="UF36" i="1"/>
  <c r="UG36" i="1"/>
  <c r="UH36" i="1"/>
  <c r="UI36" i="1"/>
  <c r="UJ36" i="1"/>
  <c r="UK36" i="1"/>
  <c r="UL36" i="1"/>
  <c r="UM36" i="1"/>
  <c r="UN36" i="1"/>
  <c r="UO36" i="1"/>
  <c r="UP36" i="1"/>
  <c r="UQ36" i="1"/>
  <c r="UR36" i="1"/>
  <c r="US36" i="1"/>
  <c r="UT36" i="1"/>
  <c r="UU36" i="1"/>
  <c r="UV36" i="1"/>
  <c r="UW36" i="1"/>
  <c r="UX36" i="1"/>
  <c r="UY36" i="1"/>
  <c r="UZ36" i="1"/>
  <c r="VA36" i="1"/>
  <c r="VB36" i="1"/>
  <c r="VC36" i="1"/>
  <c r="VD36" i="1"/>
  <c r="VE36" i="1"/>
  <c r="VF36" i="1"/>
  <c r="VG36" i="1"/>
  <c r="VH36" i="1"/>
  <c r="VI36" i="1"/>
  <c r="VJ36" i="1"/>
  <c r="VK36" i="1"/>
  <c r="VL36" i="1"/>
  <c r="VM36" i="1"/>
  <c r="VN36" i="1"/>
  <c r="VO36" i="1"/>
  <c r="VP36" i="1"/>
  <c r="VQ36" i="1"/>
  <c r="VR36" i="1"/>
  <c r="VS36" i="1"/>
  <c r="VT36" i="1"/>
  <c r="VU36" i="1"/>
  <c r="VV36" i="1"/>
  <c r="VW36" i="1"/>
  <c r="VX36" i="1"/>
  <c r="VY36" i="1"/>
  <c r="VZ36" i="1"/>
  <c r="WA36" i="1"/>
  <c r="WB36" i="1"/>
  <c r="WC36" i="1"/>
  <c r="WD36" i="1"/>
  <c r="WE36" i="1"/>
  <c r="WF36" i="1"/>
  <c r="WG36" i="1"/>
  <c r="WH36" i="1"/>
  <c r="WI36" i="1"/>
  <c r="WJ36" i="1"/>
  <c r="WK36" i="1"/>
  <c r="WL36" i="1"/>
  <c r="WM36" i="1"/>
  <c r="WN36" i="1"/>
  <c r="WO36" i="1"/>
  <c r="WP36" i="1"/>
  <c r="WQ36" i="1"/>
  <c r="WR36" i="1"/>
  <c r="WS36" i="1"/>
  <c r="WT36" i="1"/>
  <c r="WU36" i="1"/>
  <c r="WV36" i="1"/>
  <c r="WW36" i="1"/>
  <c r="WX36" i="1"/>
  <c r="WY36" i="1"/>
  <c r="WZ36" i="1"/>
  <c r="XA36" i="1"/>
  <c r="XB36" i="1"/>
  <c r="XC36" i="1"/>
  <c r="XD36" i="1"/>
  <c r="XE36" i="1"/>
  <c r="XF36" i="1"/>
  <c r="XG36" i="1"/>
  <c r="XH36" i="1"/>
  <c r="XI36" i="1"/>
  <c r="XJ36" i="1"/>
  <c r="XK36" i="1"/>
  <c r="XL36" i="1"/>
  <c r="XM36" i="1"/>
  <c r="XN36" i="1"/>
  <c r="XO36" i="1"/>
  <c r="XP36" i="1"/>
  <c r="XQ36" i="1"/>
  <c r="XR36" i="1"/>
  <c r="XS36" i="1"/>
  <c r="XT36" i="1"/>
  <c r="XU36" i="1"/>
  <c r="XV36" i="1"/>
  <c r="XW36" i="1"/>
  <c r="XX36" i="1"/>
  <c r="XY36" i="1"/>
  <c r="XZ36" i="1"/>
  <c r="YA36" i="1"/>
  <c r="YB36" i="1"/>
  <c r="YC36" i="1"/>
  <c r="YD36" i="1"/>
  <c r="YE36" i="1"/>
  <c r="YF36" i="1"/>
  <c r="YG36" i="1"/>
  <c r="YH36" i="1"/>
  <c r="YI36" i="1"/>
  <c r="YJ36" i="1"/>
  <c r="YK36" i="1"/>
  <c r="YL36" i="1"/>
  <c r="YM36" i="1"/>
  <c r="YN36" i="1"/>
  <c r="YO36" i="1"/>
  <c r="YP36" i="1"/>
  <c r="YQ36" i="1"/>
  <c r="YR36" i="1"/>
  <c r="YS36" i="1"/>
  <c r="YT36" i="1"/>
  <c r="YU36" i="1"/>
  <c r="YV36" i="1"/>
  <c r="YW36" i="1"/>
  <c r="YX36" i="1"/>
  <c r="YY36" i="1"/>
  <c r="YZ36" i="1"/>
  <c r="ZA36" i="1"/>
  <c r="ZB36" i="1"/>
  <c r="ZC36" i="1"/>
  <c r="ZD36" i="1"/>
  <c r="ZE36" i="1"/>
  <c r="ZF36" i="1"/>
  <c r="ZG36" i="1"/>
  <c r="ZH36" i="1"/>
  <c r="ZI36" i="1"/>
  <c r="ZJ36" i="1"/>
  <c r="ZK36" i="1"/>
  <c r="ZL36" i="1"/>
  <c r="ZM36" i="1"/>
  <c r="ZN36" i="1"/>
  <c r="ZO36" i="1"/>
  <c r="ZP36" i="1"/>
  <c r="ZQ36" i="1"/>
  <c r="ZR36" i="1"/>
  <c r="ZS36" i="1"/>
  <c r="ZT36" i="1"/>
  <c r="ZU36" i="1"/>
  <c r="ZV36" i="1"/>
  <c r="ZW36" i="1"/>
  <c r="ZX36" i="1"/>
  <c r="ZY36" i="1"/>
  <c r="ZZ36" i="1"/>
  <c r="AAA36" i="1"/>
  <c r="AAB36" i="1"/>
  <c r="AAC36" i="1"/>
  <c r="AAD36" i="1"/>
  <c r="AAE36" i="1"/>
  <c r="AAF36" i="1"/>
  <c r="AAG36" i="1"/>
  <c r="AAH36" i="1"/>
  <c r="AAI36" i="1"/>
  <c r="AAJ36" i="1"/>
  <c r="AAK36" i="1"/>
  <c r="AAL36" i="1"/>
  <c r="AAM36" i="1"/>
  <c r="AAN36" i="1"/>
  <c r="AAO36" i="1"/>
  <c r="AAP36" i="1"/>
  <c r="AAQ36" i="1"/>
  <c r="AAR36" i="1"/>
  <c r="AAS36" i="1"/>
  <c r="AAT36" i="1"/>
  <c r="AAU36" i="1"/>
  <c r="AAV36" i="1"/>
  <c r="AAW36" i="1"/>
  <c r="AAX36" i="1"/>
  <c r="AAY36" i="1"/>
  <c r="AAZ36" i="1"/>
  <c r="ABA36" i="1"/>
  <c r="ABB36" i="1"/>
  <c r="ABC36" i="1"/>
  <c r="ABD36" i="1"/>
  <c r="ABE36" i="1"/>
  <c r="ABF36" i="1"/>
  <c r="ABG36" i="1"/>
  <c r="ABH36" i="1"/>
  <c r="ABI36" i="1"/>
  <c r="ABJ36" i="1"/>
  <c r="ABK36" i="1"/>
  <c r="ABL36" i="1"/>
  <c r="ABM36" i="1"/>
  <c r="ABN36" i="1"/>
  <c r="ABO36" i="1"/>
  <c r="ABP36" i="1"/>
  <c r="ABQ36" i="1"/>
  <c r="ABR36" i="1"/>
  <c r="ABS36" i="1"/>
  <c r="ABT36" i="1"/>
  <c r="ABU36" i="1"/>
  <c r="ABV36" i="1"/>
  <c r="ABW36" i="1"/>
  <c r="ABX36" i="1"/>
  <c r="ABY36" i="1"/>
  <c r="ABZ36" i="1"/>
  <c r="ACA36" i="1"/>
  <c r="ACB36" i="1"/>
  <c r="ACC36" i="1"/>
  <c r="ACD36" i="1"/>
  <c r="ACE36" i="1"/>
  <c r="ACF36" i="1"/>
  <c r="ACG36" i="1"/>
  <c r="ACH36" i="1"/>
  <c r="ACI36" i="1"/>
  <c r="ACJ36" i="1"/>
  <c r="ACK36" i="1"/>
  <c r="ACL36" i="1"/>
  <c r="ACM36" i="1"/>
  <c r="ACN36" i="1"/>
  <c r="ACO36" i="1"/>
  <c r="ACP36" i="1"/>
  <c r="ACQ36" i="1"/>
  <c r="ACR36" i="1"/>
  <c r="ACS36" i="1"/>
  <c r="ACT36" i="1"/>
  <c r="ACU36" i="1"/>
  <c r="ACV36" i="1"/>
  <c r="ACW36" i="1"/>
  <c r="ACX36" i="1"/>
  <c r="ACY36" i="1"/>
  <c r="ACZ36" i="1"/>
  <c r="ADA36" i="1"/>
  <c r="ADB36" i="1"/>
  <c r="ADC36" i="1"/>
  <c r="ADD36" i="1"/>
  <c r="ADE36" i="1"/>
  <c r="ADF36" i="1"/>
  <c r="ADG36" i="1"/>
  <c r="ADH36" i="1"/>
  <c r="ADI36" i="1"/>
  <c r="ADJ36" i="1"/>
  <c r="ADK36" i="1"/>
  <c r="ADL36" i="1"/>
  <c r="ADM36" i="1"/>
  <c r="ADN36" i="1"/>
  <c r="ADO36" i="1"/>
  <c r="ADP36" i="1"/>
  <c r="ADQ36" i="1"/>
  <c r="ADR36" i="1"/>
  <c r="ADS36" i="1"/>
  <c r="ADT36" i="1"/>
  <c r="ADU36" i="1"/>
  <c r="ADV36" i="1"/>
  <c r="ADW36" i="1"/>
  <c r="ADX36" i="1"/>
  <c r="ADY36" i="1"/>
  <c r="ADZ36" i="1"/>
  <c r="AEA36" i="1"/>
  <c r="AEB36" i="1"/>
  <c r="AEC36" i="1"/>
  <c r="AED36" i="1"/>
  <c r="AEE36" i="1"/>
  <c r="AEF36" i="1"/>
  <c r="AEG36" i="1"/>
  <c r="AEH36" i="1"/>
  <c r="AEI36" i="1"/>
  <c r="AEJ36" i="1"/>
  <c r="AEK36" i="1"/>
  <c r="AEL36" i="1"/>
  <c r="AEM36" i="1"/>
  <c r="AEN36" i="1"/>
  <c r="AEO36" i="1"/>
  <c r="AEP36" i="1"/>
  <c r="AEQ36" i="1"/>
  <c r="AER36" i="1"/>
  <c r="AES36" i="1"/>
  <c r="AET36" i="1"/>
  <c r="AEU36" i="1"/>
  <c r="AEV36" i="1"/>
  <c r="AEW36" i="1"/>
  <c r="AEX36" i="1"/>
  <c r="AEY36" i="1"/>
  <c r="AEZ36" i="1"/>
  <c r="AFA36" i="1"/>
  <c r="AFB36" i="1"/>
  <c r="AFC36" i="1"/>
  <c r="AFD36" i="1"/>
  <c r="AFE36" i="1"/>
  <c r="AFF36" i="1"/>
  <c r="AFG36" i="1"/>
  <c r="AFH36" i="1"/>
  <c r="AFI36" i="1"/>
  <c r="AFJ36" i="1"/>
  <c r="AFK36" i="1"/>
  <c r="AFL36" i="1"/>
  <c r="AFM36" i="1"/>
  <c r="AFN36" i="1"/>
  <c r="AFO36" i="1"/>
  <c r="AFP36" i="1"/>
  <c r="AFQ36" i="1"/>
  <c r="AFR36" i="1"/>
  <c r="AFS36" i="1"/>
  <c r="AFT36" i="1"/>
  <c r="AFU36" i="1"/>
  <c r="AFV36" i="1"/>
  <c r="AFW36" i="1"/>
  <c r="AFX36" i="1"/>
  <c r="AFY36" i="1"/>
  <c r="AFZ36" i="1"/>
  <c r="AGA36" i="1"/>
  <c r="AGB36" i="1"/>
  <c r="AGC36" i="1"/>
  <c r="AGD36" i="1"/>
  <c r="AGE36" i="1"/>
  <c r="AGF36" i="1"/>
  <c r="AGG36" i="1"/>
  <c r="AGH36" i="1"/>
  <c r="AGI36" i="1"/>
  <c r="AGJ36" i="1"/>
  <c r="AGK36" i="1"/>
  <c r="AGL36" i="1"/>
  <c r="AGM36" i="1"/>
  <c r="AGN36" i="1"/>
  <c r="AGO36" i="1"/>
  <c r="AGP36" i="1"/>
  <c r="AGQ36" i="1"/>
  <c r="AGR36" i="1"/>
  <c r="AGS36" i="1"/>
  <c r="AGT36" i="1"/>
  <c r="AGU36" i="1"/>
  <c r="AGV36" i="1"/>
  <c r="AGW36" i="1"/>
  <c r="AGX36" i="1"/>
  <c r="AGY36" i="1"/>
  <c r="AGZ36" i="1"/>
  <c r="AHA36" i="1"/>
  <c r="AHB36" i="1"/>
  <c r="AHC36" i="1"/>
  <c r="AHD36" i="1"/>
  <c r="AHE36" i="1"/>
  <c r="AHF36" i="1"/>
  <c r="AHG36" i="1"/>
  <c r="AHH36" i="1"/>
  <c r="AHI36" i="1"/>
  <c r="AHJ36" i="1"/>
  <c r="AHK36" i="1"/>
  <c r="AHL36" i="1"/>
  <c r="AHM36" i="1"/>
  <c r="AHN36" i="1"/>
  <c r="AHO36" i="1"/>
  <c r="AHP36" i="1"/>
  <c r="AHQ36" i="1"/>
  <c r="AHR36" i="1"/>
  <c r="AHS36" i="1"/>
  <c r="AHT36" i="1"/>
  <c r="AHU36" i="1"/>
  <c r="AHV36" i="1"/>
  <c r="AHW36" i="1"/>
  <c r="AHX36" i="1"/>
  <c r="AHY36" i="1"/>
  <c r="AHZ36" i="1"/>
  <c r="AIA36" i="1"/>
  <c r="AIB36" i="1"/>
  <c r="AIC36" i="1"/>
  <c r="AID36" i="1"/>
  <c r="AIE36" i="1"/>
  <c r="AIF36" i="1"/>
  <c r="AIG36" i="1"/>
  <c r="AIH36" i="1"/>
  <c r="AII36" i="1"/>
  <c r="AIJ36" i="1"/>
  <c r="AIK36" i="1"/>
  <c r="AIL36" i="1"/>
  <c r="AIM36" i="1"/>
  <c r="AIN36" i="1"/>
  <c r="AIO36" i="1"/>
  <c r="AIP36" i="1"/>
  <c r="AIQ36" i="1"/>
  <c r="AIR36" i="1"/>
  <c r="AIS36" i="1"/>
  <c r="AIT36" i="1"/>
  <c r="AIU36" i="1"/>
  <c r="AIV36" i="1"/>
  <c r="AIW36" i="1"/>
  <c r="AIX36" i="1"/>
  <c r="AIY36" i="1"/>
  <c r="AIZ36" i="1"/>
  <c r="AJA36" i="1"/>
  <c r="AJB36" i="1"/>
  <c r="AJC36" i="1"/>
  <c r="AJD36" i="1"/>
  <c r="AJE36" i="1"/>
  <c r="AJF36" i="1"/>
  <c r="AJG36" i="1"/>
  <c r="AJH36" i="1"/>
  <c r="AJI36" i="1"/>
  <c r="AJJ36" i="1"/>
  <c r="AJK36" i="1"/>
  <c r="AJL36" i="1"/>
  <c r="AJM36" i="1"/>
  <c r="AJN36" i="1"/>
  <c r="AJO36" i="1"/>
  <c r="AJP36" i="1"/>
  <c r="AJQ36" i="1"/>
  <c r="AJR36" i="1"/>
  <c r="AJS36" i="1"/>
  <c r="AJT36" i="1"/>
  <c r="AJU36" i="1"/>
  <c r="AJV36" i="1"/>
  <c r="AJW36" i="1"/>
  <c r="AJX36" i="1"/>
  <c r="AJY36" i="1"/>
  <c r="AJZ36" i="1"/>
  <c r="AKA36" i="1"/>
  <c r="AKB36" i="1"/>
  <c r="AKC36" i="1"/>
  <c r="AKD36" i="1"/>
  <c r="AKE36" i="1"/>
  <c r="AKF36" i="1"/>
  <c r="AKG36" i="1"/>
  <c r="AKH36" i="1"/>
  <c r="AKI36" i="1"/>
  <c r="AKJ36" i="1"/>
  <c r="AKK36" i="1"/>
  <c r="AKL36" i="1"/>
  <c r="AKM36" i="1"/>
  <c r="AKN36" i="1"/>
  <c r="AKO36" i="1"/>
  <c r="AKP36" i="1"/>
  <c r="AKQ36" i="1"/>
  <c r="AKR36" i="1"/>
  <c r="AKS36" i="1"/>
  <c r="AKT36" i="1"/>
  <c r="AKU36" i="1"/>
  <c r="AKV36" i="1"/>
  <c r="AKW36" i="1"/>
  <c r="AKX36" i="1"/>
  <c r="AKY36" i="1"/>
  <c r="AKZ36" i="1"/>
  <c r="ALA36" i="1"/>
  <c r="ALB36" i="1"/>
  <c r="ALC36" i="1"/>
  <c r="ALD36" i="1"/>
  <c r="ALE36" i="1"/>
  <c r="ALF36" i="1"/>
  <c r="ALG36" i="1"/>
  <c r="ALH36" i="1"/>
  <c r="ALI36" i="1"/>
  <c r="ALJ36" i="1"/>
  <c r="ALK36" i="1"/>
  <c r="ALL36" i="1"/>
  <c r="ALM36" i="1"/>
  <c r="ALN36" i="1"/>
  <c r="ALO36" i="1"/>
  <c r="ALP36" i="1"/>
  <c r="ALQ36" i="1"/>
  <c r="ALR36" i="1"/>
  <c r="ALS36" i="1"/>
  <c r="ALT36" i="1"/>
  <c r="ALU36" i="1"/>
  <c r="ALV36" i="1"/>
  <c r="ALW36" i="1"/>
  <c r="ALX36" i="1"/>
  <c r="ALY36" i="1"/>
  <c r="ALZ36" i="1"/>
  <c r="AMA36" i="1"/>
  <c r="AMB36" i="1"/>
  <c r="AMC36" i="1"/>
  <c r="AMD36" i="1"/>
  <c r="AME36" i="1"/>
  <c r="AMF36" i="1"/>
  <c r="AMG36" i="1"/>
  <c r="AMH36" i="1"/>
  <c r="AMI36" i="1"/>
  <c r="AMJ36" i="1"/>
  <c r="AMK36" i="1"/>
  <c r="AML36" i="1"/>
  <c r="AMM36" i="1"/>
  <c r="AMN36" i="1"/>
  <c r="AMO36" i="1"/>
  <c r="AMP36" i="1"/>
  <c r="AMQ36" i="1"/>
  <c r="AMR36" i="1"/>
  <c r="AMS36" i="1"/>
  <c r="AMT36" i="1"/>
  <c r="AMU36" i="1"/>
  <c r="AMV36" i="1"/>
  <c r="AMW36" i="1"/>
  <c r="AMX36" i="1"/>
  <c r="AMY36" i="1"/>
  <c r="AMZ36" i="1"/>
  <c r="ANA36" i="1"/>
  <c r="ANB36" i="1"/>
  <c r="ANC36" i="1"/>
  <c r="AND36" i="1"/>
  <c r="ANE36" i="1"/>
  <c r="ANF36" i="1"/>
  <c r="ANG36" i="1"/>
  <c r="ANH36" i="1"/>
  <c r="ANI36" i="1"/>
  <c r="ANJ36" i="1"/>
  <c r="ANK36" i="1"/>
  <c r="ANL36" i="1"/>
  <c r="ANM36" i="1"/>
  <c r="ANN36" i="1"/>
  <c r="ANO36" i="1"/>
  <c r="ANP36" i="1"/>
  <c r="ANQ36" i="1"/>
  <c r="ANR36" i="1"/>
  <c r="ANS36" i="1"/>
  <c r="ANT36" i="1"/>
  <c r="ANU36" i="1"/>
  <c r="ANV36" i="1"/>
  <c r="ANW36" i="1"/>
  <c r="ANX36" i="1"/>
  <c r="ANY36" i="1"/>
  <c r="ANZ36" i="1"/>
  <c r="AOA36" i="1"/>
  <c r="AOB36" i="1"/>
  <c r="AOC36" i="1"/>
  <c r="AOD36" i="1"/>
  <c r="AOE36" i="1"/>
  <c r="AOF36" i="1"/>
  <c r="AOG36" i="1"/>
  <c r="AOH36" i="1"/>
  <c r="AOI36" i="1"/>
  <c r="AOJ36" i="1"/>
  <c r="AOK36" i="1"/>
  <c r="AOL36" i="1"/>
  <c r="AOM36" i="1"/>
  <c r="AON36" i="1"/>
  <c r="AOO36" i="1"/>
  <c r="AOP36" i="1"/>
  <c r="AOQ36" i="1"/>
  <c r="AOR36" i="1"/>
  <c r="AOS36" i="1"/>
  <c r="AOT36" i="1"/>
  <c r="AOU36" i="1"/>
  <c r="AOV36" i="1"/>
  <c r="AOW36" i="1"/>
  <c r="AOX36" i="1"/>
  <c r="AOY36" i="1"/>
  <c r="AOZ36" i="1"/>
  <c r="APA36" i="1"/>
  <c r="APB36" i="1"/>
  <c r="APC36" i="1"/>
  <c r="APD36" i="1"/>
  <c r="APE36" i="1"/>
  <c r="APF36" i="1"/>
  <c r="APG36" i="1"/>
  <c r="APH36" i="1"/>
  <c r="API36" i="1"/>
  <c r="APJ36" i="1"/>
  <c r="APK36" i="1"/>
  <c r="APL36" i="1"/>
  <c r="APM36" i="1"/>
  <c r="APN36" i="1"/>
  <c r="APO36" i="1"/>
  <c r="APP36" i="1"/>
  <c r="APQ36" i="1"/>
  <c r="APR36" i="1"/>
  <c r="APS36" i="1"/>
  <c r="APT36" i="1"/>
  <c r="APU36" i="1"/>
  <c r="APV36" i="1"/>
  <c r="APW36" i="1"/>
  <c r="APX36" i="1"/>
  <c r="APY36" i="1"/>
  <c r="APZ36" i="1"/>
  <c r="AQA36" i="1"/>
  <c r="AQB36" i="1"/>
  <c r="AQC36" i="1"/>
  <c r="AQD36" i="1"/>
  <c r="AQE36" i="1"/>
  <c r="AQF36" i="1"/>
  <c r="AQG36" i="1"/>
  <c r="AQH36" i="1"/>
  <c r="AQI36" i="1"/>
  <c r="AQJ36" i="1"/>
  <c r="AQK36" i="1"/>
  <c r="AQL36" i="1"/>
  <c r="AQM36" i="1"/>
  <c r="C37" i="1"/>
  <c r="D37" i="1"/>
  <c r="E37" i="1"/>
  <c r="F37" i="1"/>
  <c r="G37" i="1"/>
  <c r="H37" i="1"/>
  <c r="I37" i="1"/>
  <c r="J37" i="1"/>
  <c r="K37" i="1"/>
  <c r="L37" i="1"/>
  <c r="M37" i="1"/>
  <c r="N37" i="1"/>
  <c r="O37" i="1"/>
  <c r="P37" i="1"/>
  <c r="Q37" i="1"/>
  <c r="R37" i="1"/>
  <c r="S37" i="1"/>
  <c r="T37" i="1"/>
  <c r="U37" i="1"/>
  <c r="V37" i="1"/>
  <c r="W37" i="1"/>
  <c r="X37" i="1"/>
  <c r="Y37" i="1"/>
  <c r="Z37" i="1"/>
  <c r="AA37" i="1"/>
  <c r="AB37" i="1"/>
  <c r="AC37" i="1"/>
  <c r="AD37" i="1"/>
  <c r="AE37" i="1"/>
  <c r="AF37" i="1"/>
  <c r="AG37" i="1"/>
  <c r="AH37" i="1"/>
  <c r="AI37" i="1"/>
  <c r="AJ37" i="1"/>
  <c r="AK37" i="1"/>
  <c r="AL37" i="1"/>
  <c r="AM37" i="1"/>
  <c r="AN37" i="1"/>
  <c r="AO37" i="1"/>
  <c r="AP37" i="1"/>
  <c r="AQ37" i="1"/>
  <c r="AR37" i="1"/>
  <c r="AS37" i="1"/>
  <c r="AT37" i="1"/>
  <c r="AU37" i="1"/>
  <c r="AV37" i="1"/>
  <c r="AW37" i="1"/>
  <c r="AX37" i="1"/>
  <c r="AY37" i="1"/>
  <c r="AZ37" i="1"/>
  <c r="BA37" i="1"/>
  <c r="BB37" i="1"/>
  <c r="BC37" i="1"/>
  <c r="BD37" i="1"/>
  <c r="BE37" i="1"/>
  <c r="BF37" i="1"/>
  <c r="BG37" i="1"/>
  <c r="BH37" i="1"/>
  <c r="BI37" i="1"/>
  <c r="BJ37" i="1"/>
  <c r="BK37" i="1"/>
  <c r="BL37" i="1"/>
  <c r="BM37" i="1"/>
  <c r="BN37" i="1"/>
  <c r="BO37" i="1"/>
  <c r="BP37" i="1"/>
  <c r="BQ37" i="1"/>
  <c r="BR37" i="1"/>
  <c r="BS37" i="1"/>
  <c r="BT37" i="1"/>
  <c r="BU37" i="1"/>
  <c r="BV37" i="1"/>
  <c r="BW37" i="1"/>
  <c r="BX37" i="1"/>
  <c r="BY37" i="1"/>
  <c r="BZ37" i="1"/>
  <c r="CA37" i="1"/>
  <c r="CB37" i="1"/>
  <c r="CC37" i="1"/>
  <c r="CD37" i="1"/>
  <c r="CE37" i="1"/>
  <c r="CF37" i="1"/>
  <c r="CG37" i="1"/>
  <c r="CH37" i="1"/>
  <c r="CI37" i="1"/>
  <c r="CJ37" i="1"/>
  <c r="CK37" i="1"/>
  <c r="CL37" i="1"/>
  <c r="CM37" i="1"/>
  <c r="CN37" i="1"/>
  <c r="CO37" i="1"/>
  <c r="CP37" i="1"/>
  <c r="CQ37" i="1"/>
  <c r="CR37" i="1"/>
  <c r="CS37" i="1"/>
  <c r="CT37" i="1"/>
  <c r="CU37" i="1"/>
  <c r="CV37" i="1"/>
  <c r="CW37" i="1"/>
  <c r="CX37" i="1"/>
  <c r="CY37" i="1"/>
  <c r="CZ37" i="1"/>
  <c r="DA37" i="1"/>
  <c r="DB37" i="1"/>
  <c r="DC37" i="1"/>
  <c r="DD37" i="1"/>
  <c r="DE37" i="1"/>
  <c r="DF37" i="1"/>
  <c r="DG37" i="1"/>
  <c r="DH37" i="1"/>
  <c r="DI37" i="1"/>
  <c r="DJ37" i="1"/>
  <c r="DK37" i="1"/>
  <c r="DL37" i="1"/>
  <c r="DM37" i="1"/>
  <c r="DN37" i="1"/>
  <c r="DO37" i="1"/>
  <c r="DP37" i="1"/>
  <c r="DQ37" i="1"/>
  <c r="DR37" i="1"/>
  <c r="DS37" i="1"/>
  <c r="DT37" i="1"/>
  <c r="DU37" i="1"/>
  <c r="DV37" i="1"/>
  <c r="DW37" i="1"/>
  <c r="DX37" i="1"/>
  <c r="DY37" i="1"/>
  <c r="DZ37" i="1"/>
  <c r="EA37" i="1"/>
  <c r="EB37" i="1"/>
  <c r="EC37" i="1"/>
  <c r="ED37" i="1"/>
  <c r="EE37" i="1"/>
  <c r="EF37" i="1"/>
  <c r="EG37" i="1"/>
  <c r="EH37" i="1"/>
  <c r="EI37" i="1"/>
  <c r="EJ37" i="1"/>
  <c r="EK37" i="1"/>
  <c r="EL37" i="1"/>
  <c r="EM37" i="1"/>
  <c r="EN37" i="1"/>
  <c r="EO37" i="1"/>
  <c r="EP37" i="1"/>
  <c r="EQ37" i="1"/>
  <c r="ER37" i="1"/>
  <c r="ES37" i="1"/>
  <c r="ET37" i="1"/>
  <c r="EU37" i="1"/>
  <c r="EV37" i="1"/>
  <c r="EW37" i="1"/>
  <c r="EX37" i="1"/>
  <c r="EY37" i="1"/>
  <c r="EZ37" i="1"/>
  <c r="FA37" i="1"/>
  <c r="FB37" i="1"/>
  <c r="FC37" i="1"/>
  <c r="FD37" i="1"/>
  <c r="FE37" i="1"/>
  <c r="FF37" i="1"/>
  <c r="FG37" i="1"/>
  <c r="FH37" i="1"/>
  <c r="FI37" i="1"/>
  <c r="FJ37" i="1"/>
  <c r="FK37" i="1"/>
  <c r="FL37" i="1"/>
  <c r="FM37" i="1"/>
  <c r="FN37" i="1"/>
  <c r="FO37" i="1"/>
  <c r="FP37" i="1"/>
  <c r="FQ37" i="1"/>
  <c r="FR37" i="1"/>
  <c r="FS37" i="1"/>
  <c r="FT37" i="1"/>
  <c r="FU37" i="1"/>
  <c r="FV37" i="1"/>
  <c r="FW37" i="1"/>
  <c r="FX37" i="1"/>
  <c r="FY37" i="1"/>
  <c r="FZ37" i="1"/>
  <c r="GA37" i="1"/>
  <c r="GB37" i="1"/>
  <c r="GC37" i="1"/>
  <c r="GD37" i="1"/>
  <c r="GE37" i="1"/>
  <c r="GF37" i="1"/>
  <c r="GG37" i="1"/>
  <c r="GH37" i="1"/>
  <c r="GI37" i="1"/>
  <c r="GJ37" i="1"/>
  <c r="GK37" i="1"/>
  <c r="GL37" i="1"/>
  <c r="GM37" i="1"/>
  <c r="GN37" i="1"/>
  <c r="GO37" i="1"/>
  <c r="GP37" i="1"/>
  <c r="GQ37" i="1"/>
  <c r="GR37" i="1"/>
  <c r="GS37" i="1"/>
  <c r="GT37" i="1"/>
  <c r="GU37" i="1"/>
  <c r="GV37" i="1"/>
  <c r="GW37" i="1"/>
  <c r="GX37" i="1"/>
  <c r="GY37" i="1"/>
  <c r="GZ37" i="1"/>
  <c r="HA37" i="1"/>
  <c r="HB37" i="1"/>
  <c r="HC37" i="1"/>
  <c r="HD37" i="1"/>
  <c r="HE37" i="1"/>
  <c r="HF37" i="1"/>
  <c r="HG37" i="1"/>
  <c r="HH37" i="1"/>
  <c r="HI37" i="1"/>
  <c r="HJ37" i="1"/>
  <c r="HK37" i="1"/>
  <c r="HL37" i="1"/>
  <c r="HM37" i="1"/>
  <c r="HN37" i="1"/>
  <c r="HO37" i="1"/>
  <c r="HP37" i="1"/>
  <c r="HQ37" i="1"/>
  <c r="HR37" i="1"/>
  <c r="HS37" i="1"/>
  <c r="HT37" i="1"/>
  <c r="HU37" i="1"/>
  <c r="HV37" i="1"/>
  <c r="HW37" i="1"/>
  <c r="HX37" i="1"/>
  <c r="HY37" i="1"/>
  <c r="HZ37" i="1"/>
  <c r="IA37" i="1"/>
  <c r="IB37" i="1"/>
  <c r="IC37" i="1"/>
  <c r="ID37" i="1"/>
  <c r="IE37" i="1"/>
  <c r="IF37" i="1"/>
  <c r="IG37" i="1"/>
  <c r="IH37" i="1"/>
  <c r="II37" i="1"/>
  <c r="IJ37" i="1"/>
  <c r="IK37" i="1"/>
  <c r="IL37" i="1"/>
  <c r="IM37" i="1"/>
  <c r="IN37" i="1"/>
  <c r="IO37" i="1"/>
  <c r="IP37" i="1"/>
  <c r="IQ37" i="1"/>
  <c r="IR37" i="1"/>
  <c r="IS37" i="1"/>
  <c r="IT37" i="1"/>
  <c r="IU37" i="1"/>
  <c r="IV37" i="1"/>
  <c r="IW37" i="1"/>
  <c r="IX37" i="1"/>
  <c r="IY37" i="1"/>
  <c r="IZ37" i="1"/>
  <c r="JA37" i="1"/>
  <c r="JB37" i="1"/>
  <c r="JC37" i="1"/>
  <c r="JD37" i="1"/>
  <c r="JE37" i="1"/>
  <c r="JF37" i="1"/>
  <c r="JG37" i="1"/>
  <c r="JH37" i="1"/>
  <c r="JI37" i="1"/>
  <c r="JJ37" i="1"/>
  <c r="JK37" i="1"/>
  <c r="JL37" i="1"/>
  <c r="JM37" i="1"/>
  <c r="JN37" i="1"/>
  <c r="JO37" i="1"/>
  <c r="JP37" i="1"/>
  <c r="JQ37" i="1"/>
  <c r="JR37" i="1"/>
  <c r="JS37" i="1"/>
  <c r="JT37" i="1"/>
  <c r="JU37" i="1"/>
  <c r="JV37" i="1"/>
  <c r="JW37" i="1"/>
  <c r="JX37" i="1"/>
  <c r="JY37" i="1"/>
  <c r="JZ37" i="1"/>
  <c r="KA37" i="1"/>
  <c r="KB37" i="1"/>
  <c r="KC37" i="1"/>
  <c r="KD37" i="1"/>
  <c r="KE37" i="1"/>
  <c r="KF37" i="1"/>
  <c r="KG37" i="1"/>
  <c r="KH37" i="1"/>
  <c r="KI37" i="1"/>
  <c r="KJ37" i="1"/>
  <c r="KK37" i="1"/>
  <c r="KL37" i="1"/>
  <c r="KM37" i="1"/>
  <c r="KN37" i="1"/>
  <c r="KO37" i="1"/>
  <c r="KP37" i="1"/>
  <c r="KQ37" i="1"/>
  <c r="KR37" i="1"/>
  <c r="KS37" i="1"/>
  <c r="KT37" i="1"/>
  <c r="KU37" i="1"/>
  <c r="KV37" i="1"/>
  <c r="KW37" i="1"/>
  <c r="KX37" i="1"/>
  <c r="KY37" i="1"/>
  <c r="KZ37" i="1"/>
  <c r="LA37" i="1"/>
  <c r="LB37" i="1"/>
  <c r="LC37" i="1"/>
  <c r="LD37" i="1"/>
  <c r="LE37" i="1"/>
  <c r="LF37" i="1"/>
  <c r="LG37" i="1"/>
  <c r="LH37" i="1"/>
  <c r="LI37" i="1"/>
  <c r="LJ37" i="1"/>
  <c r="LK37" i="1"/>
  <c r="LL37" i="1"/>
  <c r="LM37" i="1"/>
  <c r="LN37" i="1"/>
  <c r="LO37" i="1"/>
  <c r="LP37" i="1"/>
  <c r="LQ37" i="1"/>
  <c r="LR37" i="1"/>
  <c r="LS37" i="1"/>
  <c r="LT37" i="1"/>
  <c r="LU37" i="1"/>
  <c r="LV37" i="1"/>
  <c r="LW37" i="1"/>
  <c r="LX37" i="1"/>
  <c r="LY37" i="1"/>
  <c r="LZ37" i="1"/>
  <c r="MA37" i="1"/>
  <c r="MB37" i="1"/>
  <c r="MC37" i="1"/>
  <c r="MD37" i="1"/>
  <c r="ME37" i="1"/>
  <c r="MF37" i="1"/>
  <c r="MG37" i="1"/>
  <c r="MH37" i="1"/>
  <c r="MI37" i="1"/>
  <c r="MJ37" i="1"/>
  <c r="MK37" i="1"/>
  <c r="ML37" i="1"/>
  <c r="MM37" i="1"/>
  <c r="MN37" i="1"/>
  <c r="MO37" i="1"/>
  <c r="MP37" i="1"/>
  <c r="MQ37" i="1"/>
  <c r="MR37" i="1"/>
  <c r="MS37" i="1"/>
  <c r="MT37" i="1"/>
  <c r="MU37" i="1"/>
  <c r="MV37" i="1"/>
  <c r="MW37" i="1"/>
  <c r="MX37" i="1"/>
  <c r="MY37" i="1"/>
  <c r="MZ37" i="1"/>
  <c r="NA37" i="1"/>
  <c r="NB37" i="1"/>
  <c r="NC37" i="1"/>
  <c r="ND37" i="1"/>
  <c r="NE37" i="1"/>
  <c r="NF37" i="1"/>
  <c r="NG37" i="1"/>
  <c r="NH37" i="1"/>
  <c r="NI37" i="1"/>
  <c r="NJ37" i="1"/>
  <c r="NK37" i="1"/>
  <c r="NL37" i="1"/>
  <c r="NM37" i="1"/>
  <c r="NN37" i="1"/>
  <c r="NO37" i="1"/>
  <c r="NP37" i="1"/>
  <c r="NQ37" i="1"/>
  <c r="NR37" i="1"/>
  <c r="NS37" i="1"/>
  <c r="NT37" i="1"/>
  <c r="NU37" i="1"/>
  <c r="NV37" i="1"/>
  <c r="NW37" i="1"/>
  <c r="NX37" i="1"/>
  <c r="NY37" i="1"/>
  <c r="NZ37" i="1"/>
  <c r="OA37" i="1"/>
  <c r="OB37" i="1"/>
  <c r="OC37" i="1"/>
  <c r="OD37" i="1"/>
  <c r="OE37" i="1"/>
  <c r="OF37" i="1"/>
  <c r="OG37" i="1"/>
  <c r="OH37" i="1"/>
  <c r="OI37" i="1"/>
  <c r="OJ37" i="1"/>
  <c r="OK37" i="1"/>
  <c r="OL37" i="1"/>
  <c r="OM37" i="1"/>
  <c r="ON37" i="1"/>
  <c r="OO37" i="1"/>
  <c r="OP37" i="1"/>
  <c r="OQ37" i="1"/>
  <c r="OR37" i="1"/>
  <c r="OS37" i="1"/>
  <c r="OT37" i="1"/>
  <c r="OU37" i="1"/>
  <c r="OV37" i="1"/>
  <c r="OW37" i="1"/>
  <c r="OX37" i="1"/>
  <c r="OY37" i="1"/>
  <c r="OZ37" i="1"/>
  <c r="PA37" i="1"/>
  <c r="PB37" i="1"/>
  <c r="PC37" i="1"/>
  <c r="PD37" i="1"/>
  <c r="PE37" i="1"/>
  <c r="PF37" i="1"/>
  <c r="PG37" i="1"/>
  <c r="PH37" i="1"/>
  <c r="PI37" i="1"/>
  <c r="PJ37" i="1"/>
  <c r="PK37" i="1"/>
  <c r="PL37" i="1"/>
  <c r="PM37" i="1"/>
  <c r="PN37" i="1"/>
  <c r="PO37" i="1"/>
  <c r="PP37" i="1"/>
  <c r="PQ37" i="1"/>
  <c r="PR37" i="1"/>
  <c r="PS37" i="1"/>
  <c r="PT37" i="1"/>
  <c r="PU37" i="1"/>
  <c r="PV37" i="1"/>
  <c r="PW37" i="1"/>
  <c r="PX37" i="1"/>
  <c r="PY37" i="1"/>
  <c r="PZ37" i="1"/>
  <c r="QA37" i="1"/>
  <c r="QB37" i="1"/>
  <c r="QC37" i="1"/>
  <c r="QD37" i="1"/>
  <c r="QE37" i="1"/>
  <c r="QF37" i="1"/>
  <c r="QG37" i="1"/>
  <c r="QH37" i="1"/>
  <c r="QI37" i="1"/>
  <c r="QJ37" i="1"/>
  <c r="QK37" i="1"/>
  <c r="QL37" i="1"/>
  <c r="QM37" i="1"/>
  <c r="QN37" i="1"/>
  <c r="QO37" i="1"/>
  <c r="QP37" i="1"/>
  <c r="QQ37" i="1"/>
  <c r="QR37" i="1"/>
  <c r="QS37" i="1"/>
  <c r="QT37" i="1"/>
  <c r="QU37" i="1"/>
  <c r="QV37" i="1"/>
  <c r="QW37" i="1"/>
  <c r="QX37" i="1"/>
  <c r="QY37" i="1"/>
  <c r="QZ37" i="1"/>
  <c r="RA37" i="1"/>
  <c r="RB37" i="1"/>
  <c r="RC37" i="1"/>
  <c r="RD37" i="1"/>
  <c r="RE37" i="1"/>
  <c r="RF37" i="1"/>
  <c r="RG37" i="1"/>
  <c r="RH37" i="1"/>
  <c r="RI37" i="1"/>
  <c r="RJ37" i="1"/>
  <c r="RK37" i="1"/>
  <c r="RL37" i="1"/>
  <c r="RM37" i="1"/>
  <c r="RN37" i="1"/>
  <c r="RO37" i="1"/>
  <c r="RP37" i="1"/>
  <c r="RQ37" i="1"/>
  <c r="RR37" i="1"/>
  <c r="RS37" i="1"/>
  <c r="RT37" i="1"/>
  <c r="RU37" i="1"/>
  <c r="RV37" i="1"/>
  <c r="RW37" i="1"/>
  <c r="RX37" i="1"/>
  <c r="RY37" i="1"/>
  <c r="RZ37" i="1"/>
  <c r="SA37" i="1"/>
  <c r="SB37" i="1"/>
  <c r="SC37" i="1"/>
  <c r="SD37" i="1"/>
  <c r="SE37" i="1"/>
  <c r="SF37" i="1"/>
  <c r="SG37" i="1"/>
  <c r="SH37" i="1"/>
  <c r="SI37" i="1"/>
  <c r="SJ37" i="1"/>
  <c r="SK37" i="1"/>
  <c r="SL37" i="1"/>
  <c r="SM37" i="1"/>
  <c r="SN37" i="1"/>
  <c r="SO37" i="1"/>
  <c r="SP37" i="1"/>
  <c r="SQ37" i="1"/>
  <c r="SR37" i="1"/>
  <c r="SS37" i="1"/>
  <c r="ST37" i="1"/>
  <c r="SU37" i="1"/>
  <c r="SV37" i="1"/>
  <c r="SW37" i="1"/>
  <c r="SX37" i="1"/>
  <c r="SY37" i="1"/>
  <c r="SZ37" i="1"/>
  <c r="TA37" i="1"/>
  <c r="TB37" i="1"/>
  <c r="TC37" i="1"/>
  <c r="TD37" i="1"/>
  <c r="TE37" i="1"/>
  <c r="TF37" i="1"/>
  <c r="TG37" i="1"/>
  <c r="TH37" i="1"/>
  <c r="TI37" i="1"/>
  <c r="TJ37" i="1"/>
  <c r="TK37" i="1"/>
  <c r="TL37" i="1"/>
  <c r="TM37" i="1"/>
  <c r="TN37" i="1"/>
  <c r="TO37" i="1"/>
  <c r="TP37" i="1"/>
  <c r="TQ37" i="1"/>
  <c r="TR37" i="1"/>
  <c r="TS37" i="1"/>
  <c r="TT37" i="1"/>
  <c r="TU37" i="1"/>
  <c r="TV37" i="1"/>
  <c r="TW37" i="1"/>
  <c r="TX37" i="1"/>
  <c r="TY37" i="1"/>
  <c r="TZ37" i="1"/>
  <c r="UA37" i="1"/>
  <c r="UB37" i="1"/>
  <c r="UC37" i="1"/>
  <c r="UD37" i="1"/>
  <c r="UE37" i="1"/>
  <c r="UF37" i="1"/>
  <c r="UG37" i="1"/>
  <c r="UH37" i="1"/>
  <c r="UI37" i="1"/>
  <c r="UJ37" i="1"/>
  <c r="UK37" i="1"/>
  <c r="UL37" i="1"/>
  <c r="UM37" i="1"/>
  <c r="UN37" i="1"/>
  <c r="UO37" i="1"/>
  <c r="UP37" i="1"/>
  <c r="UQ37" i="1"/>
  <c r="UR37" i="1"/>
  <c r="US37" i="1"/>
  <c r="UT37" i="1"/>
  <c r="UU37" i="1"/>
  <c r="UV37" i="1"/>
  <c r="UW37" i="1"/>
  <c r="UX37" i="1"/>
  <c r="UY37" i="1"/>
  <c r="UZ37" i="1"/>
  <c r="VA37" i="1"/>
  <c r="VB37" i="1"/>
  <c r="VC37" i="1"/>
  <c r="VD37" i="1"/>
  <c r="VE37" i="1"/>
  <c r="VF37" i="1"/>
  <c r="VG37" i="1"/>
  <c r="VH37" i="1"/>
  <c r="VI37" i="1"/>
  <c r="VJ37" i="1"/>
  <c r="VK37" i="1"/>
  <c r="VL37" i="1"/>
  <c r="VM37" i="1"/>
  <c r="VN37" i="1"/>
  <c r="VO37" i="1"/>
  <c r="VP37" i="1"/>
  <c r="VQ37" i="1"/>
  <c r="VR37" i="1"/>
  <c r="VS37" i="1"/>
  <c r="VT37" i="1"/>
  <c r="VU37" i="1"/>
  <c r="VV37" i="1"/>
  <c r="VW37" i="1"/>
  <c r="VX37" i="1"/>
  <c r="VY37" i="1"/>
  <c r="VZ37" i="1"/>
  <c r="WA37" i="1"/>
  <c r="WB37" i="1"/>
  <c r="WC37" i="1"/>
  <c r="WD37" i="1"/>
  <c r="WE37" i="1"/>
  <c r="WF37" i="1"/>
  <c r="WG37" i="1"/>
  <c r="WH37" i="1"/>
  <c r="WI37" i="1"/>
  <c r="WJ37" i="1"/>
  <c r="WK37" i="1"/>
  <c r="WL37" i="1"/>
  <c r="WM37" i="1"/>
  <c r="WN37" i="1"/>
  <c r="WO37" i="1"/>
  <c r="WP37" i="1"/>
  <c r="WQ37" i="1"/>
  <c r="WR37" i="1"/>
  <c r="WS37" i="1"/>
  <c r="WT37" i="1"/>
  <c r="WU37" i="1"/>
  <c r="WV37" i="1"/>
  <c r="WW37" i="1"/>
  <c r="WX37" i="1"/>
  <c r="WY37" i="1"/>
  <c r="WZ37" i="1"/>
  <c r="XA37" i="1"/>
  <c r="XB37" i="1"/>
  <c r="XC37" i="1"/>
  <c r="XD37" i="1"/>
  <c r="XE37" i="1"/>
  <c r="XF37" i="1"/>
  <c r="XG37" i="1"/>
  <c r="XH37" i="1"/>
  <c r="XI37" i="1"/>
  <c r="XJ37" i="1"/>
  <c r="XK37" i="1"/>
  <c r="XL37" i="1"/>
  <c r="XM37" i="1"/>
  <c r="XN37" i="1"/>
  <c r="XO37" i="1"/>
  <c r="XP37" i="1"/>
  <c r="XQ37" i="1"/>
  <c r="XR37" i="1"/>
  <c r="XS37" i="1"/>
  <c r="XT37" i="1"/>
  <c r="XU37" i="1"/>
  <c r="XV37" i="1"/>
  <c r="XW37" i="1"/>
  <c r="XX37" i="1"/>
  <c r="XY37" i="1"/>
  <c r="XZ37" i="1"/>
  <c r="YA37" i="1"/>
  <c r="YB37" i="1"/>
  <c r="YC37" i="1"/>
  <c r="YD37" i="1"/>
  <c r="YE37" i="1"/>
  <c r="YF37" i="1"/>
  <c r="YG37" i="1"/>
  <c r="YH37" i="1"/>
  <c r="YI37" i="1"/>
  <c r="YJ37" i="1"/>
  <c r="YK37" i="1"/>
  <c r="YL37" i="1"/>
  <c r="YM37" i="1"/>
  <c r="YN37" i="1"/>
  <c r="YO37" i="1"/>
  <c r="YP37" i="1"/>
  <c r="YQ37" i="1"/>
  <c r="YR37" i="1"/>
  <c r="YS37" i="1"/>
  <c r="YT37" i="1"/>
  <c r="YU37" i="1"/>
  <c r="YV37" i="1"/>
  <c r="YW37" i="1"/>
  <c r="YX37" i="1"/>
  <c r="YY37" i="1"/>
  <c r="YZ37" i="1"/>
  <c r="ZA37" i="1"/>
  <c r="ZB37" i="1"/>
  <c r="ZC37" i="1"/>
  <c r="ZD37" i="1"/>
  <c r="ZE37" i="1"/>
  <c r="ZF37" i="1"/>
  <c r="ZG37" i="1"/>
  <c r="ZH37" i="1"/>
  <c r="ZI37" i="1"/>
  <c r="ZJ37" i="1"/>
  <c r="ZK37" i="1"/>
  <c r="ZL37" i="1"/>
  <c r="ZM37" i="1"/>
  <c r="ZN37" i="1"/>
  <c r="ZO37" i="1"/>
  <c r="ZP37" i="1"/>
  <c r="ZQ37" i="1"/>
  <c r="ZR37" i="1"/>
  <c r="ZS37" i="1"/>
  <c r="ZT37" i="1"/>
  <c r="ZU37" i="1"/>
  <c r="ZV37" i="1"/>
  <c r="ZW37" i="1"/>
  <c r="ZX37" i="1"/>
  <c r="ZY37" i="1"/>
  <c r="ZZ37" i="1"/>
  <c r="AAA37" i="1"/>
  <c r="AAB37" i="1"/>
  <c r="AAC37" i="1"/>
  <c r="AAD37" i="1"/>
  <c r="AAE37" i="1"/>
  <c r="AAF37" i="1"/>
  <c r="AAG37" i="1"/>
  <c r="AAH37" i="1"/>
  <c r="AAI37" i="1"/>
  <c r="AAJ37" i="1"/>
  <c r="AAK37" i="1"/>
  <c r="AAL37" i="1"/>
  <c r="AAM37" i="1"/>
  <c r="AAN37" i="1"/>
  <c r="AAO37" i="1"/>
  <c r="AAP37" i="1"/>
  <c r="AAQ37" i="1"/>
  <c r="AAR37" i="1"/>
  <c r="AAS37" i="1"/>
  <c r="AAT37" i="1"/>
  <c r="AAU37" i="1"/>
  <c r="AAV37" i="1"/>
  <c r="AAW37" i="1"/>
  <c r="AAX37" i="1"/>
  <c r="AAY37" i="1"/>
  <c r="AAZ37" i="1"/>
  <c r="ABA37" i="1"/>
  <c r="ABB37" i="1"/>
  <c r="ABC37" i="1"/>
  <c r="ABD37" i="1"/>
  <c r="ABE37" i="1"/>
  <c r="ABF37" i="1"/>
  <c r="ABG37" i="1"/>
  <c r="ABH37" i="1"/>
  <c r="ABI37" i="1"/>
  <c r="ABJ37" i="1"/>
  <c r="ABK37" i="1"/>
  <c r="ABL37" i="1"/>
  <c r="ABM37" i="1"/>
  <c r="ABN37" i="1"/>
  <c r="ABO37" i="1"/>
  <c r="ABP37" i="1"/>
  <c r="ABQ37" i="1"/>
  <c r="ABR37" i="1"/>
  <c r="ABS37" i="1"/>
  <c r="ABT37" i="1"/>
  <c r="ABU37" i="1"/>
  <c r="ABV37" i="1"/>
  <c r="ABW37" i="1"/>
  <c r="ABX37" i="1"/>
  <c r="ABY37" i="1"/>
  <c r="ABZ37" i="1"/>
  <c r="ACA37" i="1"/>
  <c r="ACB37" i="1"/>
  <c r="ACC37" i="1"/>
  <c r="ACD37" i="1"/>
  <c r="ACE37" i="1"/>
  <c r="ACF37" i="1"/>
  <c r="ACG37" i="1"/>
  <c r="ACH37" i="1"/>
  <c r="ACI37" i="1"/>
  <c r="ACJ37" i="1"/>
  <c r="ACK37" i="1"/>
  <c r="ACL37" i="1"/>
  <c r="ACM37" i="1"/>
  <c r="ACN37" i="1"/>
  <c r="ACO37" i="1"/>
  <c r="ACP37" i="1"/>
  <c r="ACQ37" i="1"/>
  <c r="ACR37" i="1"/>
  <c r="ACS37" i="1"/>
  <c r="ACT37" i="1"/>
  <c r="ACU37" i="1"/>
  <c r="ACV37" i="1"/>
  <c r="ACW37" i="1"/>
  <c r="ACX37" i="1"/>
  <c r="ACY37" i="1"/>
  <c r="ACZ37" i="1"/>
  <c r="ADA37" i="1"/>
  <c r="ADB37" i="1"/>
  <c r="ADC37" i="1"/>
  <c r="ADD37" i="1"/>
  <c r="ADE37" i="1"/>
  <c r="ADF37" i="1"/>
  <c r="ADG37" i="1"/>
  <c r="ADH37" i="1"/>
  <c r="ADI37" i="1"/>
  <c r="ADJ37" i="1"/>
  <c r="ADK37" i="1"/>
  <c r="ADL37" i="1"/>
  <c r="ADM37" i="1"/>
  <c r="ADN37" i="1"/>
  <c r="ADO37" i="1"/>
  <c r="ADP37" i="1"/>
  <c r="ADQ37" i="1"/>
  <c r="ADR37" i="1"/>
  <c r="ADS37" i="1"/>
  <c r="ADT37" i="1"/>
  <c r="ADU37" i="1"/>
  <c r="ADV37" i="1"/>
  <c r="ADW37" i="1"/>
  <c r="ADX37" i="1"/>
  <c r="ADY37" i="1"/>
  <c r="ADZ37" i="1"/>
  <c r="AEA37" i="1"/>
  <c r="AEB37" i="1"/>
  <c r="AEC37" i="1"/>
  <c r="AED37" i="1"/>
  <c r="AEE37" i="1"/>
  <c r="AEF37" i="1"/>
  <c r="AEG37" i="1"/>
  <c r="AEH37" i="1"/>
  <c r="AEI37" i="1"/>
  <c r="AEJ37" i="1"/>
  <c r="AEK37" i="1"/>
  <c r="AEL37" i="1"/>
  <c r="AEM37" i="1"/>
  <c r="AEN37" i="1"/>
  <c r="AEO37" i="1"/>
  <c r="AEP37" i="1"/>
  <c r="AEQ37" i="1"/>
  <c r="AER37" i="1"/>
  <c r="AES37" i="1"/>
  <c r="AET37" i="1"/>
  <c r="AEU37" i="1"/>
  <c r="AEV37" i="1"/>
  <c r="AEW37" i="1"/>
  <c r="AEX37" i="1"/>
  <c r="AEY37" i="1"/>
  <c r="AEZ37" i="1"/>
  <c r="AFA37" i="1"/>
  <c r="AFB37" i="1"/>
  <c r="AFC37" i="1"/>
  <c r="AFD37" i="1"/>
  <c r="AFE37" i="1"/>
  <c r="AFF37" i="1"/>
  <c r="AFG37" i="1"/>
  <c r="AFH37" i="1"/>
  <c r="AFI37" i="1"/>
  <c r="AFJ37" i="1"/>
  <c r="AFK37" i="1"/>
  <c r="AFL37" i="1"/>
  <c r="AFM37" i="1"/>
  <c r="AFN37" i="1"/>
  <c r="AFO37" i="1"/>
  <c r="AFP37" i="1"/>
  <c r="AFQ37" i="1"/>
  <c r="AFR37" i="1"/>
  <c r="AFS37" i="1"/>
  <c r="AFT37" i="1"/>
  <c r="AFU37" i="1"/>
  <c r="AFV37" i="1"/>
  <c r="AFW37" i="1"/>
  <c r="AFX37" i="1"/>
  <c r="AFY37" i="1"/>
  <c r="AFZ37" i="1"/>
  <c r="AGA37" i="1"/>
  <c r="AGB37" i="1"/>
  <c r="AGC37" i="1"/>
  <c r="AGD37" i="1"/>
  <c r="AGE37" i="1"/>
  <c r="AGF37" i="1"/>
  <c r="AGG37" i="1"/>
  <c r="AGH37" i="1"/>
  <c r="AGI37" i="1"/>
  <c r="AGJ37" i="1"/>
  <c r="AGK37" i="1"/>
  <c r="AGL37" i="1"/>
  <c r="AGM37" i="1"/>
  <c r="AGN37" i="1"/>
  <c r="AGO37" i="1"/>
  <c r="AGP37" i="1"/>
  <c r="AGQ37" i="1"/>
  <c r="AGR37" i="1"/>
  <c r="AGS37" i="1"/>
  <c r="AGT37" i="1"/>
  <c r="AGU37" i="1"/>
  <c r="AGV37" i="1"/>
  <c r="AGW37" i="1"/>
  <c r="AGX37" i="1"/>
  <c r="AGY37" i="1"/>
  <c r="AGZ37" i="1"/>
  <c r="AHA37" i="1"/>
  <c r="AHB37" i="1"/>
  <c r="AHC37" i="1"/>
  <c r="AHD37" i="1"/>
  <c r="AHE37" i="1"/>
  <c r="AHF37" i="1"/>
  <c r="AHG37" i="1"/>
  <c r="AHH37" i="1"/>
  <c r="AHI37" i="1"/>
  <c r="AHJ37" i="1"/>
  <c r="AHK37" i="1"/>
  <c r="AHL37" i="1"/>
  <c r="AHM37" i="1"/>
  <c r="AHN37" i="1"/>
  <c r="AHO37" i="1"/>
  <c r="AHP37" i="1"/>
  <c r="AHQ37" i="1"/>
  <c r="AHR37" i="1"/>
  <c r="AHS37" i="1"/>
  <c r="AHT37" i="1"/>
  <c r="AHU37" i="1"/>
  <c r="AHV37" i="1"/>
  <c r="AHW37" i="1"/>
  <c r="AHX37" i="1"/>
  <c r="AHY37" i="1"/>
  <c r="AHZ37" i="1"/>
  <c r="AIA37" i="1"/>
  <c r="AIB37" i="1"/>
  <c r="AIC37" i="1"/>
  <c r="AID37" i="1"/>
  <c r="AIE37" i="1"/>
  <c r="AIF37" i="1"/>
  <c r="AIG37" i="1"/>
  <c r="AIH37" i="1"/>
  <c r="AII37" i="1"/>
  <c r="AIJ37" i="1"/>
  <c r="AIK37" i="1"/>
  <c r="AIL37" i="1"/>
  <c r="AIM37" i="1"/>
  <c r="AIN37" i="1"/>
  <c r="AIO37" i="1"/>
  <c r="AIP37" i="1"/>
  <c r="AIQ37" i="1"/>
  <c r="AIR37" i="1"/>
  <c r="AIS37" i="1"/>
  <c r="AIT37" i="1"/>
  <c r="AIU37" i="1"/>
  <c r="AIV37" i="1"/>
  <c r="AIW37" i="1"/>
  <c r="AIX37" i="1"/>
  <c r="AIY37" i="1"/>
  <c r="AIZ37" i="1"/>
  <c r="AJA37" i="1"/>
  <c r="AJB37" i="1"/>
  <c r="AJC37" i="1"/>
  <c r="AJD37" i="1"/>
  <c r="AJE37" i="1"/>
  <c r="AJF37" i="1"/>
  <c r="AJG37" i="1"/>
  <c r="AJH37" i="1"/>
  <c r="AJI37" i="1"/>
  <c r="AJJ37" i="1"/>
  <c r="AJK37" i="1"/>
  <c r="AJL37" i="1"/>
  <c r="AJM37" i="1"/>
  <c r="AJN37" i="1"/>
  <c r="AJO37" i="1"/>
  <c r="AJP37" i="1"/>
  <c r="AJQ37" i="1"/>
  <c r="AJR37" i="1"/>
  <c r="AJS37" i="1"/>
  <c r="AJT37" i="1"/>
  <c r="AJU37" i="1"/>
  <c r="AJV37" i="1"/>
  <c r="AJW37" i="1"/>
  <c r="AJX37" i="1"/>
  <c r="AJY37" i="1"/>
  <c r="AJZ37" i="1"/>
  <c r="AKA37" i="1"/>
  <c r="AKB37" i="1"/>
  <c r="AKC37" i="1"/>
  <c r="AKD37" i="1"/>
  <c r="AKE37" i="1"/>
  <c r="AKF37" i="1"/>
  <c r="AKG37" i="1"/>
  <c r="AKH37" i="1"/>
  <c r="AKI37" i="1"/>
  <c r="AKJ37" i="1"/>
  <c r="AKK37" i="1"/>
  <c r="AKL37" i="1"/>
  <c r="AKM37" i="1"/>
  <c r="AKN37" i="1"/>
  <c r="AKO37" i="1"/>
  <c r="AKP37" i="1"/>
  <c r="AKQ37" i="1"/>
  <c r="AKR37" i="1"/>
  <c r="AKS37" i="1"/>
  <c r="AKT37" i="1"/>
  <c r="AKU37" i="1"/>
  <c r="AKV37" i="1"/>
  <c r="AKW37" i="1"/>
  <c r="AKX37" i="1"/>
  <c r="AKY37" i="1"/>
  <c r="AKZ37" i="1"/>
  <c r="ALA37" i="1"/>
  <c r="ALB37" i="1"/>
  <c r="ALC37" i="1"/>
  <c r="ALD37" i="1"/>
  <c r="ALE37" i="1"/>
  <c r="ALF37" i="1"/>
  <c r="ALG37" i="1"/>
  <c r="ALH37" i="1"/>
  <c r="ALI37" i="1"/>
  <c r="ALJ37" i="1"/>
  <c r="ALK37" i="1"/>
  <c r="ALL37" i="1"/>
  <c r="ALM37" i="1"/>
  <c r="ALN37" i="1"/>
  <c r="ALO37" i="1"/>
  <c r="ALP37" i="1"/>
  <c r="ALQ37" i="1"/>
  <c r="ALR37" i="1"/>
  <c r="ALS37" i="1"/>
  <c r="ALT37" i="1"/>
  <c r="ALU37" i="1"/>
  <c r="ALV37" i="1"/>
  <c r="ALW37" i="1"/>
  <c r="ALX37" i="1"/>
  <c r="ALY37" i="1"/>
  <c r="ALZ37" i="1"/>
  <c r="AMA37" i="1"/>
  <c r="AMB37" i="1"/>
  <c r="AMC37" i="1"/>
  <c r="AMD37" i="1"/>
  <c r="AME37" i="1"/>
  <c r="AMF37" i="1"/>
  <c r="AMG37" i="1"/>
  <c r="AMH37" i="1"/>
  <c r="AMI37" i="1"/>
  <c r="AMJ37" i="1"/>
  <c r="AMK37" i="1"/>
  <c r="AML37" i="1"/>
  <c r="AMM37" i="1"/>
  <c r="AMN37" i="1"/>
  <c r="AMO37" i="1"/>
  <c r="AMP37" i="1"/>
  <c r="AMQ37" i="1"/>
  <c r="AMR37" i="1"/>
  <c r="AMS37" i="1"/>
  <c r="AMT37" i="1"/>
  <c r="AMU37" i="1"/>
  <c r="AMV37" i="1"/>
  <c r="AMW37" i="1"/>
  <c r="AMX37" i="1"/>
  <c r="AMY37" i="1"/>
  <c r="AMZ37" i="1"/>
  <c r="ANA37" i="1"/>
  <c r="ANB37" i="1"/>
  <c r="ANC37" i="1"/>
  <c r="AND37" i="1"/>
  <c r="ANE37" i="1"/>
  <c r="ANF37" i="1"/>
  <c r="ANG37" i="1"/>
  <c r="ANH37" i="1"/>
  <c r="ANI37" i="1"/>
  <c r="ANJ37" i="1"/>
  <c r="ANK37" i="1"/>
  <c r="ANL37" i="1"/>
  <c r="ANM37" i="1"/>
  <c r="ANN37" i="1"/>
  <c r="ANO37" i="1"/>
  <c r="ANP37" i="1"/>
  <c r="ANQ37" i="1"/>
  <c r="ANR37" i="1"/>
  <c r="ANS37" i="1"/>
  <c r="ANT37" i="1"/>
  <c r="ANU37" i="1"/>
  <c r="ANV37" i="1"/>
  <c r="ANW37" i="1"/>
  <c r="ANX37" i="1"/>
  <c r="ANY37" i="1"/>
  <c r="ANZ37" i="1"/>
  <c r="AOA37" i="1"/>
  <c r="AOB37" i="1"/>
  <c r="AOC37" i="1"/>
  <c r="AOD37" i="1"/>
  <c r="AOE37" i="1"/>
  <c r="AOF37" i="1"/>
  <c r="AOG37" i="1"/>
  <c r="AOH37" i="1"/>
  <c r="AOI37" i="1"/>
  <c r="AOJ37" i="1"/>
  <c r="AOK37" i="1"/>
  <c r="AOL37" i="1"/>
  <c r="AOM37" i="1"/>
  <c r="AON37" i="1"/>
  <c r="AOO37" i="1"/>
  <c r="AOP37" i="1"/>
  <c r="AOQ37" i="1"/>
  <c r="AOR37" i="1"/>
  <c r="AOS37" i="1"/>
  <c r="AOT37" i="1"/>
  <c r="AOU37" i="1"/>
  <c r="AOV37" i="1"/>
  <c r="AOW37" i="1"/>
  <c r="AOX37" i="1"/>
  <c r="AOY37" i="1"/>
  <c r="AOZ37" i="1"/>
  <c r="APA37" i="1"/>
  <c r="APB37" i="1"/>
  <c r="APC37" i="1"/>
  <c r="APD37" i="1"/>
  <c r="APE37" i="1"/>
  <c r="APF37" i="1"/>
  <c r="APG37" i="1"/>
  <c r="APH37" i="1"/>
  <c r="API37" i="1"/>
  <c r="APJ37" i="1"/>
  <c r="APK37" i="1"/>
  <c r="APL37" i="1"/>
  <c r="APM37" i="1"/>
  <c r="APN37" i="1"/>
  <c r="APO37" i="1"/>
  <c r="APP37" i="1"/>
  <c r="APQ37" i="1"/>
  <c r="APR37" i="1"/>
  <c r="APS37" i="1"/>
  <c r="APT37" i="1"/>
  <c r="APU37" i="1"/>
  <c r="APV37" i="1"/>
  <c r="APW37" i="1"/>
  <c r="APX37" i="1"/>
  <c r="APY37" i="1"/>
  <c r="APZ37" i="1"/>
  <c r="AQA37" i="1"/>
  <c r="AQB37" i="1"/>
  <c r="AQC37" i="1"/>
  <c r="AQD37" i="1"/>
  <c r="AQE37" i="1"/>
  <c r="AQF37" i="1"/>
  <c r="AQG37" i="1"/>
  <c r="AQH37" i="1"/>
  <c r="AQI37" i="1"/>
  <c r="AQJ37" i="1"/>
  <c r="AQK37" i="1"/>
  <c r="AQL37" i="1"/>
  <c r="AQM37" i="1"/>
  <c r="C39" i="1"/>
  <c r="D39" i="1"/>
  <c r="E39" i="1"/>
  <c r="F39" i="1"/>
  <c r="G39" i="1"/>
  <c r="H39" i="1"/>
  <c r="I39" i="1"/>
  <c r="J39" i="1"/>
  <c r="K39" i="1"/>
  <c r="L39" i="1"/>
  <c r="M39" i="1"/>
  <c r="N39" i="1"/>
  <c r="O39" i="1"/>
  <c r="P39" i="1"/>
  <c r="Q39" i="1"/>
  <c r="R39" i="1"/>
  <c r="S39" i="1"/>
  <c r="T39" i="1"/>
  <c r="U39" i="1"/>
  <c r="V39" i="1"/>
  <c r="W39" i="1"/>
  <c r="X39" i="1"/>
  <c r="Y39" i="1"/>
  <c r="Z39" i="1"/>
  <c r="AA39" i="1"/>
  <c r="AB39" i="1"/>
  <c r="AC39" i="1"/>
  <c r="AD39" i="1"/>
  <c r="AE39" i="1"/>
  <c r="AF39" i="1"/>
  <c r="AG39" i="1"/>
  <c r="AH39" i="1"/>
  <c r="AI39" i="1"/>
  <c r="AJ39" i="1"/>
  <c r="AK39" i="1"/>
  <c r="AL39" i="1"/>
  <c r="AM39" i="1"/>
  <c r="AN39" i="1"/>
  <c r="AO39" i="1"/>
  <c r="AP39" i="1"/>
  <c r="AQ39" i="1"/>
  <c r="AR39" i="1"/>
  <c r="AS39" i="1"/>
  <c r="AT39" i="1"/>
  <c r="AU39" i="1"/>
  <c r="AV39" i="1"/>
  <c r="AW39" i="1"/>
  <c r="AX39" i="1"/>
  <c r="AY39" i="1"/>
  <c r="AZ39" i="1"/>
  <c r="BA39" i="1"/>
  <c r="BB39" i="1"/>
  <c r="BC39" i="1"/>
  <c r="BD39" i="1"/>
  <c r="BE39" i="1"/>
  <c r="BF39" i="1"/>
  <c r="BG39" i="1"/>
  <c r="BH39" i="1"/>
  <c r="BI39" i="1"/>
  <c r="BJ39" i="1"/>
  <c r="BK39" i="1"/>
  <c r="BL39" i="1"/>
  <c r="BM39" i="1"/>
  <c r="BN39" i="1"/>
  <c r="BO39" i="1"/>
  <c r="BP39" i="1"/>
  <c r="BQ39" i="1"/>
  <c r="BR39" i="1"/>
  <c r="BS39" i="1"/>
  <c r="BT39" i="1"/>
  <c r="BU39" i="1"/>
  <c r="BV39" i="1"/>
  <c r="BW39" i="1"/>
  <c r="BX39" i="1"/>
  <c r="BY39" i="1"/>
  <c r="BZ39" i="1"/>
  <c r="CA39" i="1"/>
  <c r="CB39" i="1"/>
  <c r="CC39" i="1"/>
  <c r="CD39" i="1"/>
  <c r="CE39" i="1"/>
  <c r="CF39" i="1"/>
  <c r="CG39" i="1"/>
  <c r="CH39" i="1"/>
  <c r="CI39" i="1"/>
  <c r="CJ39" i="1"/>
  <c r="CK39" i="1"/>
  <c r="CL39" i="1"/>
  <c r="CM39" i="1"/>
  <c r="CN39" i="1"/>
  <c r="CO39" i="1"/>
  <c r="CP39" i="1"/>
  <c r="CQ39" i="1"/>
  <c r="CR39" i="1"/>
  <c r="CS39" i="1"/>
  <c r="CT39" i="1"/>
  <c r="CU39" i="1"/>
  <c r="CV39" i="1"/>
  <c r="CW39" i="1"/>
  <c r="CX39" i="1"/>
  <c r="CY39" i="1"/>
  <c r="CZ39" i="1"/>
  <c r="DA39" i="1"/>
  <c r="DB39" i="1"/>
  <c r="DC39" i="1"/>
  <c r="DD39" i="1"/>
  <c r="DE39" i="1"/>
  <c r="DF39" i="1"/>
  <c r="DG39" i="1"/>
  <c r="DH39" i="1"/>
  <c r="DI39" i="1"/>
  <c r="DJ39" i="1"/>
  <c r="DK39" i="1"/>
  <c r="DL39" i="1"/>
  <c r="DM39" i="1"/>
  <c r="DN39" i="1"/>
  <c r="DO39" i="1"/>
  <c r="DP39" i="1"/>
  <c r="DQ39" i="1"/>
  <c r="DR39" i="1"/>
  <c r="DS39" i="1"/>
  <c r="DT39" i="1"/>
  <c r="DU39" i="1"/>
  <c r="DV39" i="1"/>
  <c r="DW39" i="1"/>
  <c r="DX39" i="1"/>
  <c r="DY39" i="1"/>
  <c r="DZ39" i="1"/>
  <c r="EA39" i="1"/>
  <c r="EB39" i="1"/>
  <c r="EC39" i="1"/>
  <c r="ED39" i="1"/>
  <c r="EE39" i="1"/>
  <c r="EF39" i="1"/>
  <c r="EG39" i="1"/>
  <c r="EH39" i="1"/>
  <c r="EI39" i="1"/>
  <c r="EJ39" i="1"/>
  <c r="EK39" i="1"/>
  <c r="EL39" i="1"/>
  <c r="EM39" i="1"/>
  <c r="EN39" i="1"/>
  <c r="EO39" i="1"/>
  <c r="EP39" i="1"/>
  <c r="EQ39" i="1"/>
  <c r="ER39" i="1"/>
  <c r="ES39" i="1"/>
  <c r="ET39" i="1"/>
  <c r="EU39" i="1"/>
  <c r="EV39" i="1"/>
  <c r="EW39" i="1"/>
  <c r="EX39" i="1"/>
  <c r="EY39" i="1"/>
  <c r="EZ39" i="1"/>
  <c r="FA39" i="1"/>
  <c r="FB39" i="1"/>
  <c r="FC39" i="1"/>
  <c r="FD39" i="1"/>
  <c r="FE39" i="1"/>
  <c r="FF39" i="1"/>
  <c r="FG39" i="1"/>
  <c r="FH39" i="1"/>
  <c r="FI39" i="1"/>
  <c r="FJ39" i="1"/>
  <c r="FK39" i="1"/>
  <c r="FL39" i="1"/>
  <c r="FM39" i="1"/>
  <c r="FN39" i="1"/>
  <c r="FO39" i="1"/>
  <c r="FP39" i="1"/>
  <c r="FQ39" i="1"/>
  <c r="FR39" i="1"/>
  <c r="FS39" i="1"/>
  <c r="FT39" i="1"/>
  <c r="FU39" i="1"/>
  <c r="FV39" i="1"/>
  <c r="FW39" i="1"/>
  <c r="FX39" i="1"/>
  <c r="FY39" i="1"/>
  <c r="FZ39" i="1"/>
  <c r="GA39" i="1"/>
  <c r="GB39" i="1"/>
  <c r="GC39" i="1"/>
  <c r="GD39" i="1"/>
  <c r="GE39" i="1"/>
  <c r="GF39" i="1"/>
  <c r="GG39" i="1"/>
  <c r="GH39" i="1"/>
  <c r="GI39" i="1"/>
  <c r="GJ39" i="1"/>
  <c r="GK39" i="1"/>
  <c r="GL39" i="1"/>
  <c r="GM39" i="1"/>
  <c r="GN39" i="1"/>
  <c r="GO39" i="1"/>
  <c r="GP39" i="1"/>
  <c r="GQ39" i="1"/>
  <c r="GR39" i="1"/>
  <c r="GS39" i="1"/>
  <c r="GT39" i="1"/>
  <c r="GU39" i="1"/>
  <c r="GV39" i="1"/>
  <c r="GW39" i="1"/>
  <c r="GX39" i="1"/>
  <c r="GY39" i="1"/>
  <c r="GZ39" i="1"/>
  <c r="HA39" i="1"/>
  <c r="HB39" i="1"/>
  <c r="HC39" i="1"/>
  <c r="HD39" i="1"/>
  <c r="HE39" i="1"/>
  <c r="HF39" i="1"/>
  <c r="HG39" i="1"/>
  <c r="HH39" i="1"/>
  <c r="HI39" i="1"/>
  <c r="HJ39" i="1"/>
  <c r="HK39" i="1"/>
  <c r="HL39" i="1"/>
  <c r="HM39" i="1"/>
  <c r="HN39" i="1"/>
  <c r="HO39" i="1"/>
  <c r="HP39" i="1"/>
  <c r="HQ39" i="1"/>
  <c r="HR39" i="1"/>
  <c r="HS39" i="1"/>
  <c r="HT39" i="1"/>
  <c r="HU39" i="1"/>
  <c r="HV39" i="1"/>
  <c r="HW39" i="1"/>
  <c r="HX39" i="1"/>
  <c r="HY39" i="1"/>
  <c r="HZ39" i="1"/>
  <c r="IA39" i="1"/>
  <c r="IB39" i="1"/>
  <c r="IC39" i="1"/>
  <c r="ID39" i="1"/>
  <c r="IE39" i="1"/>
  <c r="IF39" i="1"/>
  <c r="IG39" i="1"/>
  <c r="IH39" i="1"/>
  <c r="II39" i="1"/>
  <c r="IJ39" i="1"/>
  <c r="IK39" i="1"/>
  <c r="IL39" i="1"/>
  <c r="IM39" i="1"/>
  <c r="IN39" i="1"/>
  <c r="IO39" i="1"/>
  <c r="IP39" i="1"/>
  <c r="IQ39" i="1"/>
  <c r="IR39" i="1"/>
  <c r="IS39" i="1"/>
  <c r="IT39" i="1"/>
  <c r="IU39" i="1"/>
  <c r="IV39" i="1"/>
  <c r="IW39" i="1"/>
  <c r="IX39" i="1"/>
  <c r="IY39" i="1"/>
  <c r="IZ39" i="1"/>
  <c r="JA39" i="1"/>
  <c r="JB39" i="1"/>
  <c r="JC39" i="1"/>
  <c r="JD39" i="1"/>
  <c r="JE39" i="1"/>
  <c r="JF39" i="1"/>
  <c r="JG39" i="1"/>
  <c r="JH39" i="1"/>
  <c r="JI39" i="1"/>
  <c r="JJ39" i="1"/>
  <c r="JK39" i="1"/>
  <c r="JL39" i="1"/>
  <c r="JM39" i="1"/>
  <c r="JN39" i="1"/>
  <c r="JO39" i="1"/>
  <c r="JP39" i="1"/>
  <c r="JQ39" i="1"/>
  <c r="JR39" i="1"/>
  <c r="JS39" i="1"/>
  <c r="JT39" i="1"/>
  <c r="JU39" i="1"/>
  <c r="JV39" i="1"/>
  <c r="JW39" i="1"/>
  <c r="JX39" i="1"/>
  <c r="JY39" i="1"/>
  <c r="JZ39" i="1"/>
  <c r="KA39" i="1"/>
  <c r="KB39" i="1"/>
  <c r="KC39" i="1"/>
  <c r="KD39" i="1"/>
  <c r="KE39" i="1"/>
  <c r="KF39" i="1"/>
  <c r="KG39" i="1"/>
  <c r="KH39" i="1"/>
  <c r="KI39" i="1"/>
  <c r="KJ39" i="1"/>
  <c r="KK39" i="1"/>
  <c r="KL39" i="1"/>
  <c r="KM39" i="1"/>
  <c r="KN39" i="1"/>
  <c r="KO39" i="1"/>
  <c r="KP39" i="1"/>
  <c r="KQ39" i="1"/>
  <c r="KR39" i="1"/>
  <c r="KS39" i="1"/>
  <c r="KT39" i="1"/>
  <c r="KU39" i="1"/>
  <c r="KV39" i="1"/>
  <c r="KW39" i="1"/>
  <c r="KX39" i="1"/>
  <c r="KY39" i="1"/>
  <c r="KZ39" i="1"/>
  <c r="LA39" i="1"/>
  <c r="LB39" i="1"/>
  <c r="LC39" i="1"/>
  <c r="LD39" i="1"/>
  <c r="LE39" i="1"/>
  <c r="LF39" i="1"/>
  <c r="LG39" i="1"/>
  <c r="LH39" i="1"/>
  <c r="LI39" i="1"/>
  <c r="LJ39" i="1"/>
  <c r="LK39" i="1"/>
  <c r="LL39" i="1"/>
  <c r="LM39" i="1"/>
  <c r="LN39" i="1"/>
  <c r="LO39" i="1"/>
  <c r="LP39" i="1"/>
  <c r="LQ39" i="1"/>
  <c r="LR39" i="1"/>
  <c r="LS39" i="1"/>
  <c r="LT39" i="1"/>
  <c r="LU39" i="1"/>
  <c r="LV39" i="1"/>
  <c r="LW39" i="1"/>
  <c r="LX39" i="1"/>
  <c r="LY39" i="1"/>
  <c r="LZ39" i="1"/>
  <c r="MA39" i="1"/>
  <c r="MB39" i="1"/>
  <c r="MC39" i="1"/>
  <c r="MD39" i="1"/>
  <c r="ME39" i="1"/>
  <c r="MF39" i="1"/>
  <c r="MG39" i="1"/>
  <c r="MH39" i="1"/>
  <c r="MI39" i="1"/>
  <c r="MJ39" i="1"/>
  <c r="MK39" i="1"/>
  <c r="ML39" i="1"/>
  <c r="MM39" i="1"/>
  <c r="MN39" i="1"/>
  <c r="MO39" i="1"/>
  <c r="MP39" i="1"/>
  <c r="MQ39" i="1"/>
  <c r="MR39" i="1"/>
  <c r="MS39" i="1"/>
  <c r="MT39" i="1"/>
  <c r="MU39" i="1"/>
  <c r="MV39" i="1"/>
  <c r="MW39" i="1"/>
  <c r="MX39" i="1"/>
  <c r="MY39" i="1"/>
  <c r="MZ39" i="1"/>
  <c r="NA39" i="1"/>
  <c r="NB39" i="1"/>
  <c r="NC39" i="1"/>
  <c r="ND39" i="1"/>
  <c r="NE39" i="1"/>
  <c r="NF39" i="1"/>
  <c r="NG39" i="1"/>
  <c r="NH39" i="1"/>
  <c r="NI39" i="1"/>
  <c r="NJ39" i="1"/>
  <c r="NK39" i="1"/>
  <c r="NL39" i="1"/>
  <c r="NM39" i="1"/>
  <c r="NN39" i="1"/>
  <c r="NO39" i="1"/>
  <c r="NP39" i="1"/>
  <c r="NQ39" i="1"/>
  <c r="NR39" i="1"/>
  <c r="NS39" i="1"/>
  <c r="NT39" i="1"/>
  <c r="NU39" i="1"/>
  <c r="NV39" i="1"/>
  <c r="NW39" i="1"/>
  <c r="NX39" i="1"/>
  <c r="NY39" i="1"/>
  <c r="NZ39" i="1"/>
  <c r="OA39" i="1"/>
  <c r="OB39" i="1"/>
  <c r="OC39" i="1"/>
  <c r="OD39" i="1"/>
  <c r="OE39" i="1"/>
  <c r="OF39" i="1"/>
  <c r="OG39" i="1"/>
  <c r="OH39" i="1"/>
  <c r="OI39" i="1"/>
  <c r="OJ39" i="1"/>
  <c r="OK39" i="1"/>
  <c r="OL39" i="1"/>
  <c r="OM39" i="1"/>
  <c r="ON39" i="1"/>
  <c r="OO39" i="1"/>
  <c r="OP39" i="1"/>
  <c r="OQ39" i="1"/>
  <c r="OR39" i="1"/>
  <c r="OS39" i="1"/>
  <c r="OT39" i="1"/>
  <c r="OU39" i="1"/>
  <c r="OV39" i="1"/>
  <c r="OW39" i="1"/>
  <c r="OX39" i="1"/>
  <c r="OY39" i="1"/>
  <c r="OZ39" i="1"/>
  <c r="PA39" i="1"/>
  <c r="PB39" i="1"/>
  <c r="PC39" i="1"/>
  <c r="PD39" i="1"/>
  <c r="PE39" i="1"/>
  <c r="PF39" i="1"/>
  <c r="PG39" i="1"/>
  <c r="PH39" i="1"/>
  <c r="PI39" i="1"/>
  <c r="PJ39" i="1"/>
  <c r="PK39" i="1"/>
  <c r="PL39" i="1"/>
  <c r="PM39" i="1"/>
  <c r="PN39" i="1"/>
  <c r="PO39" i="1"/>
  <c r="PP39" i="1"/>
  <c r="PQ39" i="1"/>
  <c r="PR39" i="1"/>
  <c r="PS39" i="1"/>
  <c r="PT39" i="1"/>
  <c r="PU39" i="1"/>
  <c r="PV39" i="1"/>
  <c r="PW39" i="1"/>
  <c r="PX39" i="1"/>
  <c r="PY39" i="1"/>
  <c r="PZ39" i="1"/>
  <c r="QA39" i="1"/>
  <c r="QB39" i="1"/>
  <c r="QC39" i="1"/>
  <c r="QD39" i="1"/>
  <c r="QE39" i="1"/>
  <c r="QF39" i="1"/>
  <c r="QG39" i="1"/>
  <c r="QH39" i="1"/>
  <c r="QI39" i="1"/>
  <c r="QJ39" i="1"/>
  <c r="QK39" i="1"/>
  <c r="QL39" i="1"/>
  <c r="QM39" i="1"/>
  <c r="QN39" i="1"/>
  <c r="QO39" i="1"/>
  <c r="QP39" i="1"/>
  <c r="QQ39" i="1"/>
  <c r="QR39" i="1"/>
  <c r="QS39" i="1"/>
  <c r="QT39" i="1"/>
  <c r="QU39" i="1"/>
  <c r="QV39" i="1"/>
  <c r="QW39" i="1"/>
  <c r="QX39" i="1"/>
  <c r="QY39" i="1"/>
  <c r="QZ39" i="1"/>
  <c r="RA39" i="1"/>
  <c r="RB39" i="1"/>
  <c r="RC39" i="1"/>
  <c r="RD39" i="1"/>
  <c r="RE39" i="1"/>
  <c r="RF39" i="1"/>
  <c r="RG39" i="1"/>
  <c r="RH39" i="1"/>
  <c r="RI39" i="1"/>
  <c r="RJ39" i="1"/>
  <c r="RK39" i="1"/>
  <c r="RL39" i="1"/>
  <c r="RM39" i="1"/>
  <c r="RN39" i="1"/>
  <c r="RO39" i="1"/>
  <c r="RP39" i="1"/>
  <c r="RQ39" i="1"/>
  <c r="RR39" i="1"/>
  <c r="RS39" i="1"/>
  <c r="RT39" i="1"/>
  <c r="RU39" i="1"/>
  <c r="RV39" i="1"/>
  <c r="RW39" i="1"/>
  <c r="RX39" i="1"/>
  <c r="RY39" i="1"/>
  <c r="RZ39" i="1"/>
  <c r="SA39" i="1"/>
  <c r="SB39" i="1"/>
  <c r="SC39" i="1"/>
  <c r="SD39" i="1"/>
  <c r="SE39" i="1"/>
  <c r="SF39" i="1"/>
  <c r="SG39" i="1"/>
  <c r="SH39" i="1"/>
  <c r="SI39" i="1"/>
  <c r="SJ39" i="1"/>
  <c r="SK39" i="1"/>
  <c r="SL39" i="1"/>
  <c r="SM39" i="1"/>
  <c r="SN39" i="1"/>
  <c r="SO39" i="1"/>
  <c r="SP39" i="1"/>
  <c r="SQ39" i="1"/>
  <c r="SR39" i="1"/>
  <c r="SS39" i="1"/>
  <c r="ST39" i="1"/>
  <c r="SU39" i="1"/>
  <c r="SV39" i="1"/>
  <c r="SW39" i="1"/>
  <c r="SX39" i="1"/>
  <c r="SY39" i="1"/>
  <c r="SZ39" i="1"/>
  <c r="TA39" i="1"/>
  <c r="TB39" i="1"/>
  <c r="TC39" i="1"/>
  <c r="TD39" i="1"/>
  <c r="TE39" i="1"/>
  <c r="TF39" i="1"/>
  <c r="TG39" i="1"/>
  <c r="TH39" i="1"/>
  <c r="TI39" i="1"/>
  <c r="TJ39" i="1"/>
  <c r="TK39" i="1"/>
  <c r="TL39" i="1"/>
  <c r="TM39" i="1"/>
  <c r="TN39" i="1"/>
  <c r="TO39" i="1"/>
  <c r="TP39" i="1"/>
  <c r="TQ39" i="1"/>
  <c r="TR39" i="1"/>
  <c r="TS39" i="1"/>
  <c r="TT39" i="1"/>
  <c r="TU39" i="1"/>
  <c r="TV39" i="1"/>
  <c r="TW39" i="1"/>
  <c r="TX39" i="1"/>
  <c r="TY39" i="1"/>
  <c r="TZ39" i="1"/>
  <c r="UA39" i="1"/>
  <c r="UB39" i="1"/>
  <c r="UC39" i="1"/>
  <c r="UD39" i="1"/>
  <c r="UE39" i="1"/>
  <c r="UF39" i="1"/>
  <c r="UG39" i="1"/>
  <c r="UH39" i="1"/>
  <c r="UI39" i="1"/>
  <c r="UJ39" i="1"/>
  <c r="UK39" i="1"/>
  <c r="UL39" i="1"/>
  <c r="UM39" i="1"/>
  <c r="UN39" i="1"/>
  <c r="UO39" i="1"/>
  <c r="UP39" i="1"/>
  <c r="UQ39" i="1"/>
  <c r="UR39" i="1"/>
  <c r="US39" i="1"/>
  <c r="UT39" i="1"/>
  <c r="UU39" i="1"/>
  <c r="UV39" i="1"/>
  <c r="UW39" i="1"/>
  <c r="UX39" i="1"/>
  <c r="UY39" i="1"/>
  <c r="UZ39" i="1"/>
  <c r="VA39" i="1"/>
  <c r="VB39" i="1"/>
  <c r="VC39" i="1"/>
  <c r="VD39" i="1"/>
  <c r="VE39" i="1"/>
  <c r="VF39" i="1"/>
  <c r="VG39" i="1"/>
  <c r="VH39" i="1"/>
  <c r="VI39" i="1"/>
  <c r="VJ39" i="1"/>
  <c r="VK39" i="1"/>
  <c r="VL39" i="1"/>
  <c r="VM39" i="1"/>
  <c r="VN39" i="1"/>
  <c r="VO39" i="1"/>
  <c r="VP39" i="1"/>
  <c r="VQ39" i="1"/>
  <c r="VR39" i="1"/>
  <c r="VS39" i="1"/>
  <c r="VT39" i="1"/>
  <c r="VU39" i="1"/>
  <c r="VV39" i="1"/>
  <c r="VW39" i="1"/>
  <c r="VX39" i="1"/>
  <c r="VY39" i="1"/>
  <c r="VZ39" i="1"/>
  <c r="WA39" i="1"/>
  <c r="WB39" i="1"/>
  <c r="WC39" i="1"/>
  <c r="WD39" i="1"/>
  <c r="WE39" i="1"/>
  <c r="WF39" i="1"/>
  <c r="WG39" i="1"/>
  <c r="WH39" i="1"/>
  <c r="WI39" i="1"/>
  <c r="WJ39" i="1"/>
  <c r="WK39" i="1"/>
  <c r="WL39" i="1"/>
  <c r="WM39" i="1"/>
  <c r="WN39" i="1"/>
  <c r="WO39" i="1"/>
  <c r="WP39" i="1"/>
  <c r="WQ39" i="1"/>
  <c r="WR39" i="1"/>
  <c r="WS39" i="1"/>
  <c r="WT39" i="1"/>
  <c r="WU39" i="1"/>
  <c r="WV39" i="1"/>
  <c r="WW39" i="1"/>
  <c r="WX39" i="1"/>
  <c r="WY39" i="1"/>
  <c r="WZ39" i="1"/>
  <c r="XA39" i="1"/>
  <c r="XB39" i="1"/>
  <c r="XC39" i="1"/>
  <c r="XD39" i="1"/>
  <c r="XE39" i="1"/>
  <c r="XF39" i="1"/>
  <c r="XG39" i="1"/>
  <c r="XH39" i="1"/>
  <c r="XI39" i="1"/>
  <c r="XJ39" i="1"/>
  <c r="XK39" i="1"/>
  <c r="XL39" i="1"/>
  <c r="XM39" i="1"/>
  <c r="XN39" i="1"/>
  <c r="XO39" i="1"/>
  <c r="XP39" i="1"/>
  <c r="XQ39" i="1"/>
  <c r="XR39" i="1"/>
  <c r="XS39" i="1"/>
  <c r="XT39" i="1"/>
  <c r="XU39" i="1"/>
  <c r="XV39" i="1"/>
  <c r="XW39" i="1"/>
  <c r="XX39" i="1"/>
  <c r="XY39" i="1"/>
  <c r="XZ39" i="1"/>
  <c r="YA39" i="1"/>
  <c r="YB39" i="1"/>
  <c r="YC39" i="1"/>
  <c r="YD39" i="1"/>
  <c r="YE39" i="1"/>
  <c r="YF39" i="1"/>
  <c r="YG39" i="1"/>
  <c r="YH39" i="1"/>
  <c r="YI39" i="1"/>
  <c r="YJ39" i="1"/>
  <c r="YK39" i="1"/>
  <c r="YL39" i="1"/>
  <c r="YM39" i="1"/>
  <c r="YN39" i="1"/>
  <c r="YO39" i="1"/>
  <c r="YP39" i="1"/>
  <c r="YQ39" i="1"/>
  <c r="YR39" i="1"/>
  <c r="YS39" i="1"/>
  <c r="YT39" i="1"/>
  <c r="YU39" i="1"/>
  <c r="YV39" i="1"/>
  <c r="YW39" i="1"/>
  <c r="YX39" i="1"/>
  <c r="YY39" i="1"/>
  <c r="YZ39" i="1"/>
  <c r="ZA39" i="1"/>
  <c r="ZB39" i="1"/>
  <c r="ZC39" i="1"/>
  <c r="ZD39" i="1"/>
  <c r="ZE39" i="1"/>
  <c r="ZF39" i="1"/>
  <c r="ZG39" i="1"/>
  <c r="ZH39" i="1"/>
  <c r="ZI39" i="1"/>
  <c r="ZJ39" i="1"/>
  <c r="ZK39" i="1"/>
  <c r="ZL39" i="1"/>
  <c r="ZM39" i="1"/>
  <c r="ZN39" i="1"/>
  <c r="ZO39" i="1"/>
  <c r="ZP39" i="1"/>
  <c r="ZQ39" i="1"/>
  <c r="ZR39" i="1"/>
  <c r="ZS39" i="1"/>
  <c r="ZT39" i="1"/>
  <c r="ZU39" i="1"/>
  <c r="ZV39" i="1"/>
  <c r="ZW39" i="1"/>
  <c r="ZX39" i="1"/>
  <c r="ZY39" i="1"/>
  <c r="ZZ39" i="1"/>
  <c r="AAA39" i="1"/>
  <c r="AAB39" i="1"/>
  <c r="AAC39" i="1"/>
  <c r="AAD39" i="1"/>
  <c r="AAE39" i="1"/>
  <c r="AAF39" i="1"/>
  <c r="AAG39" i="1"/>
  <c r="AAH39" i="1"/>
  <c r="AAI39" i="1"/>
  <c r="AAJ39" i="1"/>
  <c r="AAK39" i="1"/>
  <c r="AAL39" i="1"/>
  <c r="AAM39" i="1"/>
  <c r="AAN39" i="1"/>
  <c r="AAO39" i="1"/>
  <c r="AAP39" i="1"/>
  <c r="AAQ39" i="1"/>
  <c r="AAR39" i="1"/>
  <c r="AAS39" i="1"/>
  <c r="AAT39" i="1"/>
  <c r="AAU39" i="1"/>
  <c r="AAV39" i="1"/>
  <c r="AAW39" i="1"/>
  <c r="AAX39" i="1"/>
  <c r="AAY39" i="1"/>
  <c r="AAZ39" i="1"/>
  <c r="ABA39" i="1"/>
  <c r="ABB39" i="1"/>
  <c r="ABC39" i="1"/>
  <c r="ABD39" i="1"/>
  <c r="ABE39" i="1"/>
  <c r="ABF39" i="1"/>
  <c r="ABG39" i="1"/>
  <c r="ABH39" i="1"/>
  <c r="ABI39" i="1"/>
  <c r="ABJ39" i="1"/>
  <c r="ABK39" i="1"/>
  <c r="ABL39" i="1"/>
  <c r="ABM39" i="1"/>
  <c r="ABN39" i="1"/>
  <c r="ABO39" i="1"/>
  <c r="ABP39" i="1"/>
  <c r="ABQ39" i="1"/>
  <c r="ABR39" i="1"/>
  <c r="ABS39" i="1"/>
  <c r="ABT39" i="1"/>
  <c r="ABU39" i="1"/>
  <c r="ABV39" i="1"/>
  <c r="ABW39" i="1"/>
  <c r="ABX39" i="1"/>
  <c r="ABY39" i="1"/>
  <c r="ABZ39" i="1"/>
  <c r="ACA39" i="1"/>
  <c r="ACB39" i="1"/>
  <c r="ACC39" i="1"/>
  <c r="ACD39" i="1"/>
  <c r="ACE39" i="1"/>
  <c r="ACF39" i="1"/>
  <c r="ACG39" i="1"/>
  <c r="ACH39" i="1"/>
  <c r="ACI39" i="1"/>
  <c r="ACJ39" i="1"/>
  <c r="ACK39" i="1"/>
  <c r="ACL39" i="1"/>
  <c r="ACM39" i="1"/>
  <c r="ACN39" i="1"/>
  <c r="ACO39" i="1"/>
  <c r="ACP39" i="1"/>
  <c r="ACQ39" i="1"/>
  <c r="ACR39" i="1"/>
  <c r="ACS39" i="1"/>
  <c r="ACT39" i="1"/>
  <c r="ACU39" i="1"/>
  <c r="ACV39" i="1"/>
  <c r="ACW39" i="1"/>
  <c r="ACX39" i="1"/>
  <c r="ACY39" i="1"/>
  <c r="ACZ39" i="1"/>
  <c r="ADA39" i="1"/>
  <c r="ADB39" i="1"/>
  <c r="ADC39" i="1"/>
  <c r="ADD39" i="1"/>
  <c r="ADE39" i="1"/>
  <c r="ADF39" i="1"/>
  <c r="ADG39" i="1"/>
  <c r="ADH39" i="1"/>
  <c r="ADI39" i="1"/>
  <c r="ADJ39" i="1"/>
  <c r="ADK39" i="1"/>
  <c r="ADL39" i="1"/>
  <c r="ADM39" i="1"/>
  <c r="ADN39" i="1"/>
  <c r="ADO39" i="1"/>
  <c r="ADP39" i="1"/>
  <c r="ADQ39" i="1"/>
  <c r="ADR39" i="1"/>
  <c r="ADS39" i="1"/>
  <c r="ADT39" i="1"/>
  <c r="ADU39" i="1"/>
  <c r="ADV39" i="1"/>
  <c r="ADW39" i="1"/>
  <c r="ADX39" i="1"/>
  <c r="ADY39" i="1"/>
  <c r="ADZ39" i="1"/>
  <c r="AEA39" i="1"/>
  <c r="AEB39" i="1"/>
  <c r="AEC39" i="1"/>
  <c r="AED39" i="1"/>
  <c r="AEE39" i="1"/>
  <c r="AEF39" i="1"/>
  <c r="AEG39" i="1"/>
  <c r="AEH39" i="1"/>
  <c r="AEI39" i="1"/>
  <c r="AEJ39" i="1"/>
  <c r="AEK39" i="1"/>
  <c r="AEL39" i="1"/>
  <c r="AEM39" i="1"/>
  <c r="AEN39" i="1"/>
  <c r="AEO39" i="1"/>
  <c r="AEP39" i="1"/>
  <c r="AEQ39" i="1"/>
  <c r="AER39" i="1"/>
  <c r="AES39" i="1"/>
  <c r="AET39" i="1"/>
  <c r="AEU39" i="1"/>
  <c r="AEV39" i="1"/>
  <c r="AEW39" i="1"/>
  <c r="AEX39" i="1"/>
  <c r="AEY39" i="1"/>
  <c r="AEZ39" i="1"/>
  <c r="AFA39" i="1"/>
  <c r="AFB39" i="1"/>
  <c r="AFC39" i="1"/>
  <c r="AFD39" i="1"/>
  <c r="AFE39" i="1"/>
  <c r="AFF39" i="1"/>
  <c r="AFG39" i="1"/>
  <c r="AFH39" i="1"/>
  <c r="AFI39" i="1"/>
  <c r="AFJ39" i="1"/>
  <c r="AFK39" i="1"/>
  <c r="AFL39" i="1"/>
  <c r="AFM39" i="1"/>
  <c r="AFN39" i="1"/>
  <c r="AFO39" i="1"/>
  <c r="AFP39" i="1"/>
  <c r="AFQ39" i="1"/>
  <c r="AFR39" i="1"/>
  <c r="AFS39" i="1"/>
  <c r="AFT39" i="1"/>
  <c r="AFU39" i="1"/>
  <c r="AFV39" i="1"/>
  <c r="AFW39" i="1"/>
  <c r="AFX39" i="1"/>
  <c r="AFY39" i="1"/>
  <c r="AFZ39" i="1"/>
  <c r="AGA39" i="1"/>
  <c r="AGB39" i="1"/>
  <c r="AGC39" i="1"/>
  <c r="AGD39" i="1"/>
  <c r="AGE39" i="1"/>
  <c r="AGF39" i="1"/>
  <c r="AGG39" i="1"/>
  <c r="AGH39" i="1"/>
  <c r="AGI39" i="1"/>
  <c r="AGJ39" i="1"/>
  <c r="AGK39" i="1"/>
  <c r="AGL39" i="1"/>
  <c r="AGM39" i="1"/>
  <c r="AGN39" i="1"/>
  <c r="AGO39" i="1"/>
  <c r="AGP39" i="1"/>
  <c r="AGQ39" i="1"/>
  <c r="AGR39" i="1"/>
  <c r="AGS39" i="1"/>
  <c r="AGT39" i="1"/>
  <c r="AGU39" i="1"/>
  <c r="AGV39" i="1"/>
  <c r="AGW39" i="1"/>
  <c r="AGX39" i="1"/>
  <c r="AGY39" i="1"/>
  <c r="AGZ39" i="1"/>
  <c r="AHA39" i="1"/>
  <c r="AHB39" i="1"/>
  <c r="AHC39" i="1"/>
  <c r="AHD39" i="1"/>
  <c r="AHE39" i="1"/>
  <c r="AHF39" i="1"/>
  <c r="AHG39" i="1"/>
  <c r="AHH39" i="1"/>
  <c r="AHI39" i="1"/>
  <c r="AHJ39" i="1"/>
  <c r="AHK39" i="1"/>
  <c r="AHL39" i="1"/>
  <c r="AHM39" i="1"/>
  <c r="AHN39" i="1"/>
  <c r="AHO39" i="1"/>
  <c r="AHP39" i="1"/>
  <c r="AHQ39" i="1"/>
  <c r="AHR39" i="1"/>
  <c r="AHS39" i="1"/>
  <c r="AHT39" i="1"/>
  <c r="AHU39" i="1"/>
  <c r="AHV39" i="1"/>
  <c r="AHW39" i="1"/>
  <c r="AHX39" i="1"/>
  <c r="AHY39" i="1"/>
  <c r="AHZ39" i="1"/>
  <c r="AIA39" i="1"/>
  <c r="AIB39" i="1"/>
  <c r="AIC39" i="1"/>
  <c r="AID39" i="1"/>
  <c r="AIE39" i="1"/>
  <c r="AIF39" i="1"/>
  <c r="AIG39" i="1"/>
  <c r="AIH39" i="1"/>
  <c r="AII39" i="1"/>
  <c r="AIJ39" i="1"/>
  <c r="AIK39" i="1"/>
  <c r="AIL39" i="1"/>
  <c r="AIM39" i="1"/>
  <c r="AIN39" i="1"/>
  <c r="AIO39" i="1"/>
  <c r="AIP39" i="1"/>
  <c r="AIQ39" i="1"/>
  <c r="AIR39" i="1"/>
  <c r="AIS39" i="1"/>
  <c r="AIT39" i="1"/>
  <c r="AIU39" i="1"/>
  <c r="AIV39" i="1"/>
  <c r="AIW39" i="1"/>
  <c r="AIX39" i="1"/>
  <c r="AIY39" i="1"/>
  <c r="AIZ39" i="1"/>
  <c r="AJA39" i="1"/>
  <c r="AJB39" i="1"/>
  <c r="AJC39" i="1"/>
  <c r="AJD39" i="1"/>
  <c r="AJE39" i="1"/>
  <c r="AJF39" i="1"/>
  <c r="AJG39" i="1"/>
  <c r="AJH39" i="1"/>
  <c r="AJI39" i="1"/>
  <c r="AJJ39" i="1"/>
  <c r="AJK39" i="1"/>
  <c r="AJL39" i="1"/>
  <c r="AJM39" i="1"/>
  <c r="AJN39" i="1"/>
  <c r="AJO39" i="1"/>
  <c r="AJP39" i="1"/>
  <c r="AJQ39" i="1"/>
  <c r="AJR39" i="1"/>
  <c r="AJS39" i="1"/>
  <c r="AJT39" i="1"/>
  <c r="AJU39" i="1"/>
  <c r="AJV39" i="1"/>
  <c r="AJW39" i="1"/>
  <c r="AJX39" i="1"/>
  <c r="AJY39" i="1"/>
  <c r="AJZ39" i="1"/>
  <c r="AKA39" i="1"/>
  <c r="AKB39" i="1"/>
  <c r="AKC39" i="1"/>
  <c r="AKD39" i="1"/>
  <c r="AKE39" i="1"/>
  <c r="AKF39" i="1"/>
  <c r="AKG39" i="1"/>
  <c r="AKH39" i="1"/>
  <c r="AKI39" i="1"/>
  <c r="AKJ39" i="1"/>
  <c r="AKK39" i="1"/>
  <c r="AKL39" i="1"/>
  <c r="AKM39" i="1"/>
  <c r="AKN39" i="1"/>
  <c r="AKO39" i="1"/>
  <c r="AKP39" i="1"/>
  <c r="AKQ39" i="1"/>
  <c r="AKR39" i="1"/>
  <c r="AKS39" i="1"/>
  <c r="AKT39" i="1"/>
  <c r="AKU39" i="1"/>
  <c r="AKV39" i="1"/>
  <c r="AKW39" i="1"/>
  <c r="AKX39" i="1"/>
  <c r="AKY39" i="1"/>
  <c r="AKZ39" i="1"/>
  <c r="ALA39" i="1"/>
  <c r="ALB39" i="1"/>
  <c r="ALC39" i="1"/>
  <c r="ALD39" i="1"/>
  <c r="ALE39" i="1"/>
  <c r="ALF39" i="1"/>
  <c r="ALG39" i="1"/>
  <c r="ALH39" i="1"/>
  <c r="ALI39" i="1"/>
  <c r="ALJ39" i="1"/>
  <c r="ALK39" i="1"/>
  <c r="ALL39" i="1"/>
  <c r="ALM39" i="1"/>
  <c r="ALN39" i="1"/>
  <c r="ALO39" i="1"/>
  <c r="ALP39" i="1"/>
  <c r="ALQ39" i="1"/>
  <c r="ALR39" i="1"/>
  <c r="ALS39" i="1"/>
  <c r="ALT39" i="1"/>
  <c r="ALU39" i="1"/>
  <c r="ALV39" i="1"/>
  <c r="ALW39" i="1"/>
  <c r="ALX39" i="1"/>
  <c r="ALY39" i="1"/>
  <c r="ALZ39" i="1"/>
  <c r="AMA39" i="1"/>
  <c r="AMB39" i="1"/>
  <c r="AMC39" i="1"/>
  <c r="AMD39" i="1"/>
  <c r="AME39" i="1"/>
  <c r="AMF39" i="1"/>
  <c r="AMG39" i="1"/>
  <c r="AMH39" i="1"/>
  <c r="AMI39" i="1"/>
  <c r="AMJ39" i="1"/>
  <c r="AMK39" i="1"/>
  <c r="AML39" i="1"/>
  <c r="AMM39" i="1"/>
  <c r="AMN39" i="1"/>
  <c r="AMO39" i="1"/>
  <c r="AMP39" i="1"/>
  <c r="AMQ39" i="1"/>
  <c r="AMR39" i="1"/>
  <c r="AMS39" i="1"/>
  <c r="AMT39" i="1"/>
  <c r="AMU39" i="1"/>
  <c r="AMV39" i="1"/>
  <c r="AMW39" i="1"/>
  <c r="AMX39" i="1"/>
  <c r="AMY39" i="1"/>
  <c r="AMZ39" i="1"/>
  <c r="ANA39" i="1"/>
  <c r="ANB39" i="1"/>
  <c r="ANC39" i="1"/>
  <c r="AND39" i="1"/>
  <c r="ANE39" i="1"/>
  <c r="ANF39" i="1"/>
  <c r="ANG39" i="1"/>
  <c r="ANH39" i="1"/>
  <c r="ANI39" i="1"/>
  <c r="ANJ39" i="1"/>
  <c r="ANK39" i="1"/>
  <c r="ANL39" i="1"/>
  <c r="ANM39" i="1"/>
  <c r="ANN39" i="1"/>
  <c r="ANO39" i="1"/>
  <c r="ANP39" i="1"/>
  <c r="ANQ39" i="1"/>
  <c r="ANR39" i="1"/>
  <c r="ANS39" i="1"/>
  <c r="ANT39" i="1"/>
  <c r="ANU39" i="1"/>
  <c r="ANV39" i="1"/>
  <c r="ANW39" i="1"/>
  <c r="ANX39" i="1"/>
  <c r="ANY39" i="1"/>
  <c r="ANZ39" i="1"/>
  <c r="AOA39" i="1"/>
  <c r="AOB39" i="1"/>
  <c r="AOC39" i="1"/>
  <c r="AOD39" i="1"/>
  <c r="AOE39" i="1"/>
  <c r="AOF39" i="1"/>
  <c r="AOG39" i="1"/>
  <c r="AOH39" i="1"/>
  <c r="AOI39" i="1"/>
  <c r="AOJ39" i="1"/>
  <c r="AOK39" i="1"/>
  <c r="AOL39" i="1"/>
  <c r="AOM39" i="1"/>
  <c r="AON39" i="1"/>
  <c r="AOO39" i="1"/>
  <c r="AOP39" i="1"/>
  <c r="AOQ39" i="1"/>
  <c r="AOR39" i="1"/>
  <c r="AOS39" i="1"/>
  <c r="AOT39" i="1"/>
  <c r="AOU39" i="1"/>
  <c r="AOV39" i="1"/>
  <c r="AOW39" i="1"/>
  <c r="AOX39" i="1"/>
  <c r="AOY39" i="1"/>
  <c r="AOZ39" i="1"/>
  <c r="APA39" i="1"/>
  <c r="APB39" i="1"/>
  <c r="APC39" i="1"/>
  <c r="APD39" i="1"/>
  <c r="APE39" i="1"/>
  <c r="APF39" i="1"/>
  <c r="APG39" i="1"/>
  <c r="APH39" i="1"/>
  <c r="API39" i="1"/>
  <c r="APJ39" i="1"/>
  <c r="APK39" i="1"/>
  <c r="APL39" i="1"/>
  <c r="APM39" i="1"/>
  <c r="APN39" i="1"/>
  <c r="APO39" i="1"/>
  <c r="APP39" i="1"/>
  <c r="APQ39" i="1"/>
  <c r="APR39" i="1"/>
  <c r="APS39" i="1"/>
  <c r="APT39" i="1"/>
  <c r="APU39" i="1"/>
  <c r="APV39" i="1"/>
  <c r="APW39" i="1"/>
  <c r="APX39" i="1"/>
  <c r="APY39" i="1"/>
  <c r="APZ39" i="1"/>
  <c r="AQA39" i="1"/>
  <c r="AQB39" i="1"/>
  <c r="AQC39" i="1"/>
  <c r="AQD39" i="1"/>
  <c r="AQE39" i="1"/>
  <c r="AQF39" i="1"/>
  <c r="AQG39" i="1"/>
  <c r="AQH39" i="1"/>
  <c r="AQI39" i="1"/>
  <c r="AQJ39" i="1"/>
  <c r="AQK39" i="1"/>
  <c r="AQL39" i="1"/>
  <c r="AQM39" i="1"/>
  <c r="C40" i="1"/>
  <c r="D40" i="1"/>
  <c r="E40" i="1"/>
  <c r="F40" i="1"/>
  <c r="G40" i="1"/>
  <c r="H40" i="1"/>
  <c r="I40" i="1"/>
  <c r="J40" i="1"/>
  <c r="K40" i="1"/>
  <c r="L40" i="1"/>
  <c r="M40" i="1"/>
  <c r="N40" i="1"/>
  <c r="O40" i="1"/>
  <c r="P40" i="1"/>
  <c r="Q40" i="1"/>
  <c r="R40" i="1"/>
  <c r="S40" i="1"/>
  <c r="T40" i="1"/>
  <c r="U40" i="1"/>
  <c r="V40" i="1"/>
  <c r="W40" i="1"/>
  <c r="X40" i="1"/>
  <c r="Y40" i="1"/>
  <c r="Z40" i="1"/>
  <c r="AA40" i="1"/>
  <c r="AB40" i="1"/>
  <c r="AC40" i="1"/>
  <c r="AD40" i="1"/>
  <c r="AE40" i="1"/>
  <c r="AF40" i="1"/>
  <c r="AG40" i="1"/>
  <c r="AH40" i="1"/>
  <c r="AI40" i="1"/>
  <c r="AJ40" i="1"/>
  <c r="AK40" i="1"/>
  <c r="AL40" i="1"/>
  <c r="AM40" i="1"/>
  <c r="AN40" i="1"/>
  <c r="AO40" i="1"/>
  <c r="AP40" i="1"/>
  <c r="AQ40" i="1"/>
  <c r="AR40" i="1"/>
  <c r="AS40" i="1"/>
  <c r="AT40" i="1"/>
  <c r="AU40" i="1"/>
  <c r="AV40" i="1"/>
  <c r="AW40" i="1"/>
  <c r="AX40" i="1"/>
  <c r="AY40" i="1"/>
  <c r="AZ40" i="1"/>
  <c r="BA40" i="1"/>
  <c r="BB40" i="1"/>
  <c r="BC40" i="1"/>
  <c r="BD40" i="1"/>
  <c r="BE40" i="1"/>
  <c r="BF40" i="1"/>
  <c r="BG40" i="1"/>
  <c r="BH40" i="1"/>
  <c r="BI40" i="1"/>
  <c r="BJ40" i="1"/>
  <c r="BK40" i="1"/>
  <c r="BL40" i="1"/>
  <c r="BM40" i="1"/>
  <c r="BN40" i="1"/>
  <c r="BO40" i="1"/>
  <c r="BP40" i="1"/>
  <c r="BQ40" i="1"/>
  <c r="BR40" i="1"/>
  <c r="BS40" i="1"/>
  <c r="BT40" i="1"/>
  <c r="BU40" i="1"/>
  <c r="BV40" i="1"/>
  <c r="BW40" i="1"/>
  <c r="BX40" i="1"/>
  <c r="BY40" i="1"/>
  <c r="BZ40" i="1"/>
  <c r="CA40" i="1"/>
  <c r="CB40" i="1"/>
  <c r="CC40" i="1"/>
  <c r="CD40" i="1"/>
  <c r="CE40" i="1"/>
  <c r="CF40" i="1"/>
  <c r="CG40" i="1"/>
  <c r="CH40" i="1"/>
  <c r="CI40" i="1"/>
  <c r="CJ40" i="1"/>
  <c r="CK40" i="1"/>
  <c r="CL40" i="1"/>
  <c r="CM40" i="1"/>
  <c r="CN40" i="1"/>
  <c r="CO40" i="1"/>
  <c r="CP40" i="1"/>
  <c r="CQ40" i="1"/>
  <c r="CR40" i="1"/>
  <c r="CS40" i="1"/>
  <c r="CT40" i="1"/>
  <c r="CU40" i="1"/>
  <c r="CV40" i="1"/>
  <c r="CW40" i="1"/>
  <c r="CX40" i="1"/>
  <c r="CY40" i="1"/>
  <c r="CZ40" i="1"/>
  <c r="DA40" i="1"/>
  <c r="DB40" i="1"/>
  <c r="DC40" i="1"/>
  <c r="DD40" i="1"/>
  <c r="DE40" i="1"/>
  <c r="DF40" i="1"/>
  <c r="DG40" i="1"/>
  <c r="DH40" i="1"/>
  <c r="DI40" i="1"/>
  <c r="DJ40" i="1"/>
  <c r="DK40" i="1"/>
  <c r="DL40" i="1"/>
  <c r="DM40" i="1"/>
  <c r="DN40" i="1"/>
  <c r="DO40" i="1"/>
  <c r="DP40" i="1"/>
  <c r="DQ40" i="1"/>
  <c r="DR40" i="1"/>
  <c r="DS40" i="1"/>
  <c r="DT40" i="1"/>
  <c r="DU40" i="1"/>
  <c r="DV40" i="1"/>
  <c r="DW40" i="1"/>
  <c r="DX40" i="1"/>
  <c r="DY40" i="1"/>
  <c r="DZ40" i="1"/>
  <c r="EA40" i="1"/>
  <c r="EB40" i="1"/>
  <c r="EC40" i="1"/>
  <c r="ED40" i="1"/>
  <c r="EE40" i="1"/>
  <c r="EF40" i="1"/>
  <c r="EG40" i="1"/>
  <c r="EH40" i="1"/>
  <c r="EI40" i="1"/>
  <c r="EJ40" i="1"/>
  <c r="EK40" i="1"/>
  <c r="EL40" i="1"/>
  <c r="EM40" i="1"/>
  <c r="EN40" i="1"/>
  <c r="EO40" i="1"/>
  <c r="EP40" i="1"/>
  <c r="EQ40" i="1"/>
  <c r="ER40" i="1"/>
  <c r="ES40" i="1"/>
  <c r="ET40" i="1"/>
  <c r="EU40" i="1"/>
  <c r="EV40" i="1"/>
  <c r="EW40" i="1"/>
  <c r="EX40" i="1"/>
  <c r="EY40" i="1"/>
  <c r="EZ40" i="1"/>
  <c r="FA40" i="1"/>
  <c r="FB40" i="1"/>
  <c r="FC40" i="1"/>
  <c r="FD40" i="1"/>
  <c r="FE40" i="1"/>
  <c r="FF40" i="1"/>
  <c r="FG40" i="1"/>
  <c r="FH40" i="1"/>
  <c r="FI40" i="1"/>
  <c r="FJ40" i="1"/>
  <c r="FK40" i="1"/>
  <c r="FL40" i="1"/>
  <c r="FM40" i="1"/>
  <c r="FN40" i="1"/>
  <c r="FO40" i="1"/>
  <c r="FP40" i="1"/>
  <c r="FQ40" i="1"/>
  <c r="FR40" i="1"/>
  <c r="FS40" i="1"/>
  <c r="FT40" i="1"/>
  <c r="FU40" i="1"/>
  <c r="FV40" i="1"/>
  <c r="FW40" i="1"/>
  <c r="FX40" i="1"/>
  <c r="FY40" i="1"/>
  <c r="FZ40" i="1"/>
  <c r="GA40" i="1"/>
  <c r="GB40" i="1"/>
  <c r="GC40" i="1"/>
  <c r="GD40" i="1"/>
  <c r="GE40" i="1"/>
  <c r="GF40" i="1"/>
  <c r="GG40" i="1"/>
  <c r="GH40" i="1"/>
  <c r="GI40" i="1"/>
  <c r="GJ40" i="1"/>
  <c r="GK40" i="1"/>
  <c r="GL40" i="1"/>
  <c r="GM40" i="1"/>
  <c r="GN40" i="1"/>
  <c r="GO40" i="1"/>
  <c r="GP40" i="1"/>
  <c r="GQ40" i="1"/>
  <c r="GR40" i="1"/>
  <c r="GS40" i="1"/>
  <c r="GT40" i="1"/>
  <c r="GU40" i="1"/>
  <c r="GV40" i="1"/>
  <c r="GW40" i="1"/>
  <c r="GX40" i="1"/>
  <c r="GY40" i="1"/>
  <c r="GZ40" i="1"/>
  <c r="HA40" i="1"/>
  <c r="HB40" i="1"/>
  <c r="HC40" i="1"/>
  <c r="HD40" i="1"/>
  <c r="HE40" i="1"/>
  <c r="HF40" i="1"/>
  <c r="HG40" i="1"/>
  <c r="HH40" i="1"/>
  <c r="HI40" i="1"/>
  <c r="HJ40" i="1"/>
  <c r="HK40" i="1"/>
  <c r="HL40" i="1"/>
  <c r="HM40" i="1"/>
  <c r="HN40" i="1"/>
  <c r="HO40" i="1"/>
  <c r="HP40" i="1"/>
  <c r="HQ40" i="1"/>
  <c r="HR40" i="1"/>
  <c r="HS40" i="1"/>
  <c r="HT40" i="1"/>
  <c r="HU40" i="1"/>
  <c r="HV40" i="1"/>
  <c r="HW40" i="1"/>
  <c r="HX40" i="1"/>
  <c r="HY40" i="1"/>
  <c r="HZ40" i="1"/>
  <c r="IA40" i="1"/>
  <c r="IB40" i="1"/>
  <c r="IC40" i="1"/>
  <c r="ID40" i="1"/>
  <c r="IE40" i="1"/>
  <c r="IF40" i="1"/>
  <c r="IG40" i="1"/>
  <c r="IH40" i="1"/>
  <c r="II40" i="1"/>
  <c r="IJ40" i="1"/>
  <c r="IK40" i="1"/>
  <c r="IL40" i="1"/>
  <c r="IM40" i="1"/>
  <c r="IN40" i="1"/>
  <c r="IO40" i="1"/>
  <c r="IP40" i="1"/>
  <c r="IQ40" i="1"/>
  <c r="IR40" i="1"/>
  <c r="IS40" i="1"/>
  <c r="IT40" i="1"/>
  <c r="IU40" i="1"/>
  <c r="IV40" i="1"/>
  <c r="IW40" i="1"/>
  <c r="IX40" i="1"/>
  <c r="IY40" i="1"/>
  <c r="IZ40" i="1"/>
  <c r="JA40" i="1"/>
  <c r="JB40" i="1"/>
  <c r="JC40" i="1"/>
  <c r="JD40" i="1"/>
  <c r="JE40" i="1"/>
  <c r="JF40" i="1"/>
  <c r="JG40" i="1"/>
  <c r="JH40" i="1"/>
  <c r="JI40" i="1"/>
  <c r="JJ40" i="1"/>
  <c r="JK40" i="1"/>
  <c r="JL40" i="1"/>
  <c r="JM40" i="1"/>
  <c r="JN40" i="1"/>
  <c r="JO40" i="1"/>
  <c r="JP40" i="1"/>
  <c r="JQ40" i="1"/>
  <c r="JR40" i="1"/>
  <c r="JS40" i="1"/>
  <c r="JT40" i="1"/>
  <c r="JU40" i="1"/>
  <c r="JV40" i="1"/>
  <c r="JW40" i="1"/>
  <c r="JX40" i="1"/>
  <c r="JY40" i="1"/>
  <c r="JZ40" i="1"/>
  <c r="KA40" i="1"/>
  <c r="KB40" i="1"/>
  <c r="KC40" i="1"/>
  <c r="KD40" i="1"/>
  <c r="KE40" i="1"/>
  <c r="KF40" i="1"/>
  <c r="KG40" i="1"/>
  <c r="KH40" i="1"/>
  <c r="KI40" i="1"/>
  <c r="KJ40" i="1"/>
  <c r="KK40" i="1"/>
  <c r="KL40" i="1"/>
  <c r="KM40" i="1"/>
  <c r="KN40" i="1"/>
  <c r="KO40" i="1"/>
  <c r="KP40" i="1"/>
  <c r="KQ40" i="1"/>
  <c r="KR40" i="1"/>
  <c r="KS40" i="1"/>
  <c r="KT40" i="1"/>
  <c r="KU40" i="1"/>
  <c r="KV40" i="1"/>
  <c r="KW40" i="1"/>
  <c r="KX40" i="1"/>
  <c r="KY40" i="1"/>
  <c r="KZ40" i="1"/>
  <c r="LA40" i="1"/>
  <c r="LB40" i="1"/>
  <c r="LC40" i="1"/>
  <c r="LD40" i="1"/>
  <c r="LE40" i="1"/>
  <c r="LF40" i="1"/>
  <c r="LG40" i="1"/>
  <c r="LH40" i="1"/>
  <c r="LI40" i="1"/>
  <c r="LJ40" i="1"/>
  <c r="LK40" i="1"/>
  <c r="LL40" i="1"/>
  <c r="LM40" i="1"/>
  <c r="LN40" i="1"/>
  <c r="LO40" i="1"/>
  <c r="LP40" i="1"/>
  <c r="LQ40" i="1"/>
  <c r="LR40" i="1"/>
  <c r="LS40" i="1"/>
  <c r="LT40" i="1"/>
  <c r="LU40" i="1"/>
  <c r="LV40" i="1"/>
  <c r="LW40" i="1"/>
  <c r="LX40" i="1"/>
  <c r="LY40" i="1"/>
  <c r="LZ40" i="1"/>
  <c r="MA40" i="1"/>
  <c r="MB40" i="1"/>
  <c r="MC40" i="1"/>
  <c r="MD40" i="1"/>
  <c r="ME40" i="1"/>
  <c r="MF40" i="1"/>
  <c r="MG40" i="1"/>
  <c r="MH40" i="1"/>
  <c r="MI40" i="1"/>
  <c r="MJ40" i="1"/>
  <c r="MK40" i="1"/>
  <c r="ML40" i="1"/>
  <c r="MM40" i="1"/>
  <c r="MN40" i="1"/>
  <c r="MO40" i="1"/>
  <c r="MP40" i="1"/>
  <c r="MQ40" i="1"/>
  <c r="MR40" i="1"/>
  <c r="MS40" i="1"/>
  <c r="MT40" i="1"/>
  <c r="MU40" i="1"/>
  <c r="MV40" i="1"/>
  <c r="MW40" i="1"/>
  <c r="MX40" i="1"/>
  <c r="MY40" i="1"/>
  <c r="MZ40" i="1"/>
  <c r="NA40" i="1"/>
  <c r="NB40" i="1"/>
  <c r="NC40" i="1"/>
  <c r="ND40" i="1"/>
  <c r="NE40" i="1"/>
  <c r="NF40" i="1"/>
  <c r="NG40" i="1"/>
  <c r="NH40" i="1"/>
  <c r="NI40" i="1"/>
  <c r="NJ40" i="1"/>
  <c r="NK40" i="1"/>
  <c r="NL40" i="1"/>
  <c r="NM40" i="1"/>
  <c r="NN40" i="1"/>
  <c r="NO40" i="1"/>
  <c r="NP40" i="1"/>
  <c r="NQ40" i="1"/>
  <c r="NR40" i="1"/>
  <c r="NS40" i="1"/>
  <c r="NT40" i="1"/>
  <c r="NU40" i="1"/>
  <c r="NV40" i="1"/>
  <c r="NW40" i="1"/>
  <c r="NX40" i="1"/>
  <c r="NY40" i="1"/>
  <c r="NZ40" i="1"/>
  <c r="OA40" i="1"/>
  <c r="OB40" i="1"/>
  <c r="OC40" i="1"/>
  <c r="OD40" i="1"/>
  <c r="OE40" i="1"/>
  <c r="OF40" i="1"/>
  <c r="OG40" i="1"/>
  <c r="OH40" i="1"/>
  <c r="OI40" i="1"/>
  <c r="OJ40" i="1"/>
  <c r="OK40" i="1"/>
  <c r="OL40" i="1"/>
  <c r="OM40" i="1"/>
  <c r="ON40" i="1"/>
  <c r="OO40" i="1"/>
  <c r="OP40" i="1"/>
  <c r="OQ40" i="1"/>
  <c r="OR40" i="1"/>
  <c r="OS40" i="1"/>
  <c r="OT40" i="1"/>
  <c r="OU40" i="1"/>
  <c r="OV40" i="1"/>
  <c r="OW40" i="1"/>
  <c r="OX40" i="1"/>
  <c r="OY40" i="1"/>
  <c r="OZ40" i="1"/>
  <c r="PA40" i="1"/>
  <c r="PB40" i="1"/>
  <c r="PC40" i="1"/>
  <c r="PD40" i="1"/>
  <c r="PE40" i="1"/>
  <c r="PF40" i="1"/>
  <c r="PG40" i="1"/>
  <c r="PH40" i="1"/>
  <c r="PI40" i="1"/>
  <c r="PJ40" i="1"/>
  <c r="PK40" i="1"/>
  <c r="PL40" i="1"/>
  <c r="PM40" i="1"/>
  <c r="PN40" i="1"/>
  <c r="PO40" i="1"/>
  <c r="PP40" i="1"/>
  <c r="PQ40" i="1"/>
  <c r="PR40" i="1"/>
  <c r="PS40" i="1"/>
  <c r="PT40" i="1"/>
  <c r="PU40" i="1"/>
  <c r="PV40" i="1"/>
  <c r="PW40" i="1"/>
  <c r="PX40" i="1"/>
  <c r="PY40" i="1"/>
  <c r="PZ40" i="1"/>
  <c r="QA40" i="1"/>
  <c r="QB40" i="1"/>
  <c r="QC40" i="1"/>
  <c r="QD40" i="1"/>
  <c r="QE40" i="1"/>
  <c r="QF40" i="1"/>
  <c r="QG40" i="1"/>
  <c r="QH40" i="1"/>
  <c r="QI40" i="1"/>
  <c r="QJ40" i="1"/>
  <c r="QK40" i="1"/>
  <c r="QL40" i="1"/>
  <c r="QM40" i="1"/>
  <c r="QN40" i="1"/>
  <c r="QO40" i="1"/>
  <c r="QP40" i="1"/>
  <c r="QQ40" i="1"/>
  <c r="QR40" i="1"/>
  <c r="QS40" i="1"/>
  <c r="QT40" i="1"/>
  <c r="QU40" i="1"/>
  <c r="QV40" i="1"/>
  <c r="QW40" i="1"/>
  <c r="QX40" i="1"/>
  <c r="QY40" i="1"/>
  <c r="QZ40" i="1"/>
  <c r="RA40" i="1"/>
  <c r="RB40" i="1"/>
  <c r="RC40" i="1"/>
  <c r="RD40" i="1"/>
  <c r="RE40" i="1"/>
  <c r="RF40" i="1"/>
  <c r="RG40" i="1"/>
  <c r="RH40" i="1"/>
  <c r="RI40" i="1"/>
  <c r="RJ40" i="1"/>
  <c r="RK40" i="1"/>
  <c r="RL40" i="1"/>
  <c r="RM40" i="1"/>
  <c r="RN40" i="1"/>
  <c r="RO40" i="1"/>
  <c r="RP40" i="1"/>
  <c r="RQ40" i="1"/>
  <c r="RR40" i="1"/>
  <c r="RS40" i="1"/>
  <c r="RT40" i="1"/>
  <c r="RU40" i="1"/>
  <c r="RV40" i="1"/>
  <c r="RW40" i="1"/>
  <c r="RX40" i="1"/>
  <c r="RY40" i="1"/>
  <c r="RZ40" i="1"/>
  <c r="SA40" i="1"/>
  <c r="SB40" i="1"/>
  <c r="SC40" i="1"/>
  <c r="SD40" i="1"/>
  <c r="SE40" i="1"/>
  <c r="SF40" i="1"/>
  <c r="SG40" i="1"/>
  <c r="SH40" i="1"/>
  <c r="SI40" i="1"/>
  <c r="SJ40" i="1"/>
  <c r="SK40" i="1"/>
  <c r="SL40" i="1"/>
  <c r="SM40" i="1"/>
  <c r="SN40" i="1"/>
  <c r="SO40" i="1"/>
  <c r="SP40" i="1"/>
  <c r="SQ40" i="1"/>
  <c r="SR40" i="1"/>
  <c r="SS40" i="1"/>
  <c r="ST40" i="1"/>
  <c r="SU40" i="1"/>
  <c r="SV40" i="1"/>
  <c r="SW40" i="1"/>
  <c r="SX40" i="1"/>
  <c r="SY40" i="1"/>
  <c r="SZ40" i="1"/>
  <c r="TA40" i="1"/>
  <c r="TB40" i="1"/>
  <c r="TC40" i="1"/>
  <c r="TD40" i="1"/>
  <c r="TE40" i="1"/>
  <c r="TF40" i="1"/>
  <c r="TG40" i="1"/>
  <c r="TH40" i="1"/>
  <c r="TI40" i="1"/>
  <c r="TJ40" i="1"/>
  <c r="TK40" i="1"/>
  <c r="TL40" i="1"/>
  <c r="TM40" i="1"/>
  <c r="TN40" i="1"/>
  <c r="TO40" i="1"/>
  <c r="TP40" i="1"/>
  <c r="TQ40" i="1"/>
  <c r="TR40" i="1"/>
  <c r="TS40" i="1"/>
  <c r="TT40" i="1"/>
  <c r="TU40" i="1"/>
  <c r="TV40" i="1"/>
  <c r="TW40" i="1"/>
  <c r="TX40" i="1"/>
  <c r="TY40" i="1"/>
  <c r="TZ40" i="1"/>
  <c r="UA40" i="1"/>
  <c r="UB40" i="1"/>
  <c r="UC40" i="1"/>
  <c r="UD40" i="1"/>
  <c r="UE40" i="1"/>
  <c r="UF40" i="1"/>
  <c r="UG40" i="1"/>
  <c r="UH40" i="1"/>
  <c r="UI40" i="1"/>
  <c r="UJ40" i="1"/>
  <c r="UK40" i="1"/>
  <c r="UL40" i="1"/>
  <c r="UM40" i="1"/>
  <c r="UN40" i="1"/>
  <c r="UO40" i="1"/>
  <c r="UP40" i="1"/>
  <c r="UQ40" i="1"/>
  <c r="UR40" i="1"/>
  <c r="US40" i="1"/>
  <c r="UT40" i="1"/>
  <c r="UU40" i="1"/>
  <c r="UV40" i="1"/>
  <c r="UW40" i="1"/>
  <c r="UX40" i="1"/>
  <c r="UY40" i="1"/>
  <c r="UZ40" i="1"/>
  <c r="VA40" i="1"/>
  <c r="VB40" i="1"/>
  <c r="VC40" i="1"/>
  <c r="VD40" i="1"/>
  <c r="VE40" i="1"/>
  <c r="VF40" i="1"/>
  <c r="VG40" i="1"/>
  <c r="VH40" i="1"/>
  <c r="VI40" i="1"/>
  <c r="VJ40" i="1"/>
  <c r="VK40" i="1"/>
  <c r="VL40" i="1"/>
  <c r="VM40" i="1"/>
  <c r="VN40" i="1"/>
  <c r="VO40" i="1"/>
  <c r="VP40" i="1"/>
  <c r="VQ40" i="1"/>
  <c r="VR40" i="1"/>
  <c r="VS40" i="1"/>
  <c r="VT40" i="1"/>
  <c r="VU40" i="1"/>
  <c r="VV40" i="1"/>
  <c r="VW40" i="1"/>
  <c r="VX40" i="1"/>
  <c r="VY40" i="1"/>
  <c r="VZ40" i="1"/>
  <c r="WA40" i="1"/>
  <c r="WB40" i="1"/>
  <c r="WC40" i="1"/>
  <c r="WD40" i="1"/>
  <c r="WE40" i="1"/>
  <c r="WF40" i="1"/>
  <c r="WG40" i="1"/>
  <c r="WH40" i="1"/>
  <c r="WI40" i="1"/>
  <c r="WJ40" i="1"/>
  <c r="WK40" i="1"/>
  <c r="WL40" i="1"/>
  <c r="WM40" i="1"/>
  <c r="WN40" i="1"/>
  <c r="WO40" i="1"/>
  <c r="WP40" i="1"/>
  <c r="WQ40" i="1"/>
  <c r="WR40" i="1"/>
  <c r="WS40" i="1"/>
  <c r="WT40" i="1"/>
  <c r="WU40" i="1"/>
  <c r="WV40" i="1"/>
  <c r="WW40" i="1"/>
  <c r="WX40" i="1"/>
  <c r="WY40" i="1"/>
  <c r="WZ40" i="1"/>
  <c r="XA40" i="1"/>
  <c r="XB40" i="1"/>
  <c r="XC40" i="1"/>
  <c r="XD40" i="1"/>
  <c r="XE40" i="1"/>
  <c r="XF40" i="1"/>
  <c r="XG40" i="1"/>
  <c r="XH40" i="1"/>
  <c r="XI40" i="1"/>
  <c r="XJ40" i="1"/>
  <c r="XK40" i="1"/>
  <c r="XL40" i="1"/>
  <c r="XM40" i="1"/>
  <c r="XN40" i="1"/>
  <c r="XO40" i="1"/>
  <c r="XP40" i="1"/>
  <c r="XQ40" i="1"/>
  <c r="XR40" i="1"/>
  <c r="XS40" i="1"/>
  <c r="XT40" i="1"/>
  <c r="XU40" i="1"/>
  <c r="XV40" i="1"/>
  <c r="XW40" i="1"/>
  <c r="XX40" i="1"/>
  <c r="XY40" i="1"/>
  <c r="XZ40" i="1"/>
  <c r="YA40" i="1"/>
  <c r="YB40" i="1"/>
  <c r="YC40" i="1"/>
  <c r="YD40" i="1"/>
  <c r="YE40" i="1"/>
  <c r="YF40" i="1"/>
  <c r="YG40" i="1"/>
  <c r="YH40" i="1"/>
  <c r="YI40" i="1"/>
  <c r="YJ40" i="1"/>
  <c r="YK40" i="1"/>
  <c r="YL40" i="1"/>
  <c r="YM40" i="1"/>
  <c r="YN40" i="1"/>
  <c r="YO40" i="1"/>
  <c r="YP40" i="1"/>
  <c r="YQ40" i="1"/>
  <c r="YR40" i="1"/>
  <c r="YS40" i="1"/>
  <c r="YT40" i="1"/>
  <c r="YU40" i="1"/>
  <c r="YV40" i="1"/>
  <c r="YW40" i="1"/>
  <c r="YX40" i="1"/>
  <c r="YY40" i="1"/>
  <c r="YZ40" i="1"/>
  <c r="ZA40" i="1"/>
  <c r="ZB40" i="1"/>
  <c r="ZC40" i="1"/>
  <c r="ZD40" i="1"/>
  <c r="ZE40" i="1"/>
  <c r="ZF40" i="1"/>
  <c r="ZG40" i="1"/>
  <c r="ZH40" i="1"/>
  <c r="ZI40" i="1"/>
  <c r="ZJ40" i="1"/>
  <c r="ZK40" i="1"/>
  <c r="ZL40" i="1"/>
  <c r="ZM40" i="1"/>
  <c r="ZN40" i="1"/>
  <c r="ZO40" i="1"/>
  <c r="ZP40" i="1"/>
  <c r="ZQ40" i="1"/>
  <c r="ZR40" i="1"/>
  <c r="ZS40" i="1"/>
  <c r="ZT40" i="1"/>
  <c r="ZU40" i="1"/>
  <c r="ZV40" i="1"/>
  <c r="ZW40" i="1"/>
  <c r="ZX40" i="1"/>
  <c r="ZY40" i="1"/>
  <c r="ZZ40" i="1"/>
  <c r="AAA40" i="1"/>
  <c r="AAB40" i="1"/>
  <c r="AAC40" i="1"/>
  <c r="AAD40" i="1"/>
  <c r="AAE40" i="1"/>
  <c r="AAF40" i="1"/>
  <c r="AAG40" i="1"/>
  <c r="AAH40" i="1"/>
  <c r="AAI40" i="1"/>
  <c r="AAJ40" i="1"/>
  <c r="AAK40" i="1"/>
  <c r="AAL40" i="1"/>
  <c r="AAM40" i="1"/>
  <c r="AAN40" i="1"/>
  <c r="AAO40" i="1"/>
  <c r="AAP40" i="1"/>
  <c r="AAQ40" i="1"/>
  <c r="AAR40" i="1"/>
  <c r="AAS40" i="1"/>
  <c r="AAT40" i="1"/>
  <c r="AAU40" i="1"/>
  <c r="AAV40" i="1"/>
  <c r="AAW40" i="1"/>
  <c r="AAX40" i="1"/>
  <c r="AAY40" i="1"/>
  <c r="AAZ40" i="1"/>
  <c r="ABA40" i="1"/>
  <c r="ABB40" i="1"/>
  <c r="ABC40" i="1"/>
  <c r="ABD40" i="1"/>
  <c r="ABE40" i="1"/>
  <c r="ABF40" i="1"/>
  <c r="ABG40" i="1"/>
  <c r="ABH40" i="1"/>
  <c r="ABI40" i="1"/>
  <c r="ABJ40" i="1"/>
  <c r="ABK40" i="1"/>
  <c r="ABL40" i="1"/>
  <c r="ABM40" i="1"/>
  <c r="ABN40" i="1"/>
  <c r="ABO40" i="1"/>
  <c r="ABP40" i="1"/>
  <c r="ABQ40" i="1"/>
  <c r="ABR40" i="1"/>
  <c r="ABS40" i="1"/>
  <c r="ABT40" i="1"/>
  <c r="ABU40" i="1"/>
  <c r="ABV40" i="1"/>
  <c r="ABW40" i="1"/>
  <c r="ABX40" i="1"/>
  <c r="ABY40" i="1"/>
  <c r="ABZ40" i="1"/>
  <c r="ACA40" i="1"/>
  <c r="ACB40" i="1"/>
  <c r="ACC40" i="1"/>
  <c r="ACD40" i="1"/>
  <c r="ACE40" i="1"/>
  <c r="ACF40" i="1"/>
  <c r="ACG40" i="1"/>
  <c r="ACH40" i="1"/>
  <c r="ACI40" i="1"/>
  <c r="ACJ40" i="1"/>
  <c r="ACK40" i="1"/>
  <c r="ACL40" i="1"/>
  <c r="ACM40" i="1"/>
  <c r="ACN40" i="1"/>
  <c r="ACO40" i="1"/>
  <c r="ACP40" i="1"/>
  <c r="ACQ40" i="1"/>
  <c r="ACR40" i="1"/>
  <c r="ACS40" i="1"/>
  <c r="ACT40" i="1"/>
  <c r="ACU40" i="1"/>
  <c r="ACV40" i="1"/>
  <c r="ACW40" i="1"/>
  <c r="ACX40" i="1"/>
  <c r="ACY40" i="1"/>
  <c r="ACZ40" i="1"/>
  <c r="ADA40" i="1"/>
  <c r="ADB40" i="1"/>
  <c r="ADC40" i="1"/>
  <c r="ADD40" i="1"/>
  <c r="ADE40" i="1"/>
  <c r="ADF40" i="1"/>
  <c r="ADG40" i="1"/>
  <c r="ADH40" i="1"/>
  <c r="ADI40" i="1"/>
  <c r="ADJ40" i="1"/>
  <c r="ADK40" i="1"/>
  <c r="ADL40" i="1"/>
  <c r="ADM40" i="1"/>
  <c r="ADN40" i="1"/>
  <c r="ADO40" i="1"/>
  <c r="ADP40" i="1"/>
  <c r="ADQ40" i="1"/>
  <c r="ADR40" i="1"/>
  <c r="ADS40" i="1"/>
  <c r="ADT40" i="1"/>
  <c r="ADU40" i="1"/>
  <c r="ADV40" i="1"/>
  <c r="ADW40" i="1"/>
  <c r="ADX40" i="1"/>
  <c r="ADY40" i="1"/>
  <c r="ADZ40" i="1"/>
  <c r="AEA40" i="1"/>
  <c r="AEB40" i="1"/>
  <c r="AEC40" i="1"/>
  <c r="AED40" i="1"/>
  <c r="AEE40" i="1"/>
  <c r="AEF40" i="1"/>
  <c r="AEG40" i="1"/>
  <c r="AEH40" i="1"/>
  <c r="AEI40" i="1"/>
  <c r="AEJ40" i="1"/>
  <c r="AEK40" i="1"/>
  <c r="AEL40" i="1"/>
  <c r="AEM40" i="1"/>
  <c r="AEN40" i="1"/>
  <c r="AEO40" i="1"/>
  <c r="AEP40" i="1"/>
  <c r="AEQ40" i="1"/>
  <c r="AER40" i="1"/>
  <c r="AES40" i="1"/>
  <c r="AET40" i="1"/>
  <c r="AEU40" i="1"/>
  <c r="AEV40" i="1"/>
  <c r="AEW40" i="1"/>
  <c r="AEX40" i="1"/>
  <c r="AEY40" i="1"/>
  <c r="AEZ40" i="1"/>
  <c r="AFA40" i="1"/>
  <c r="AFB40" i="1"/>
  <c r="AFC40" i="1"/>
  <c r="AFD40" i="1"/>
  <c r="AFE40" i="1"/>
  <c r="AFF40" i="1"/>
  <c r="AFG40" i="1"/>
  <c r="AFH40" i="1"/>
  <c r="AFI40" i="1"/>
  <c r="AFJ40" i="1"/>
  <c r="AFK40" i="1"/>
  <c r="AFL40" i="1"/>
  <c r="AFM40" i="1"/>
  <c r="AFN40" i="1"/>
  <c r="AFO40" i="1"/>
  <c r="AFP40" i="1"/>
  <c r="AFQ40" i="1"/>
  <c r="AFR40" i="1"/>
  <c r="AFS40" i="1"/>
  <c r="AFT40" i="1"/>
  <c r="AFU40" i="1"/>
  <c r="AFV40" i="1"/>
  <c r="AFW40" i="1"/>
  <c r="AFX40" i="1"/>
  <c r="AFY40" i="1"/>
  <c r="AFZ40" i="1"/>
  <c r="AGA40" i="1"/>
  <c r="AGB40" i="1"/>
  <c r="AGC40" i="1"/>
  <c r="AGD40" i="1"/>
  <c r="AGE40" i="1"/>
  <c r="AGF40" i="1"/>
  <c r="AGG40" i="1"/>
  <c r="AGH40" i="1"/>
  <c r="AGI40" i="1"/>
  <c r="AGJ40" i="1"/>
  <c r="AGK40" i="1"/>
  <c r="AGL40" i="1"/>
  <c r="AGM40" i="1"/>
  <c r="AGN40" i="1"/>
  <c r="AGO40" i="1"/>
  <c r="AGP40" i="1"/>
  <c r="AGQ40" i="1"/>
  <c r="AGR40" i="1"/>
  <c r="AGS40" i="1"/>
  <c r="AGT40" i="1"/>
  <c r="AGU40" i="1"/>
  <c r="AGV40" i="1"/>
  <c r="AGW40" i="1"/>
  <c r="AGX40" i="1"/>
  <c r="AGY40" i="1"/>
  <c r="AGZ40" i="1"/>
  <c r="AHA40" i="1"/>
  <c r="AHB40" i="1"/>
  <c r="AHC40" i="1"/>
  <c r="AHD40" i="1"/>
  <c r="AHE40" i="1"/>
  <c r="AHF40" i="1"/>
  <c r="AHG40" i="1"/>
  <c r="AHH40" i="1"/>
  <c r="AHI40" i="1"/>
  <c r="AHJ40" i="1"/>
  <c r="AHK40" i="1"/>
  <c r="AHL40" i="1"/>
  <c r="AHM40" i="1"/>
  <c r="AHN40" i="1"/>
  <c r="AHO40" i="1"/>
  <c r="AHP40" i="1"/>
  <c r="AHQ40" i="1"/>
  <c r="AHR40" i="1"/>
  <c r="AHS40" i="1"/>
  <c r="AHT40" i="1"/>
  <c r="AHU40" i="1"/>
  <c r="AHV40" i="1"/>
  <c r="AHW40" i="1"/>
  <c r="AHX40" i="1"/>
  <c r="AHY40" i="1"/>
  <c r="AHZ40" i="1"/>
  <c r="AIA40" i="1"/>
  <c r="AIB40" i="1"/>
  <c r="AIC40" i="1"/>
  <c r="AID40" i="1"/>
  <c r="AIE40" i="1"/>
  <c r="AIF40" i="1"/>
  <c r="AIG40" i="1"/>
  <c r="AIH40" i="1"/>
  <c r="AII40" i="1"/>
  <c r="AIJ40" i="1"/>
  <c r="AIK40" i="1"/>
  <c r="AIL40" i="1"/>
  <c r="AIM40" i="1"/>
  <c r="AIN40" i="1"/>
  <c r="AIO40" i="1"/>
  <c r="AIP40" i="1"/>
  <c r="AIQ40" i="1"/>
  <c r="AIR40" i="1"/>
  <c r="AIS40" i="1"/>
  <c r="AIT40" i="1"/>
  <c r="AIU40" i="1"/>
  <c r="AIV40" i="1"/>
  <c r="AIW40" i="1"/>
  <c r="AIX40" i="1"/>
  <c r="AIY40" i="1"/>
  <c r="AIZ40" i="1"/>
  <c r="AJA40" i="1"/>
  <c r="AJB40" i="1"/>
  <c r="AJC40" i="1"/>
  <c r="AJD40" i="1"/>
  <c r="AJE40" i="1"/>
  <c r="AJF40" i="1"/>
  <c r="AJG40" i="1"/>
  <c r="AJH40" i="1"/>
  <c r="AJI40" i="1"/>
  <c r="AJJ40" i="1"/>
  <c r="AJK40" i="1"/>
  <c r="AJL40" i="1"/>
  <c r="AJM40" i="1"/>
  <c r="AJN40" i="1"/>
  <c r="AJO40" i="1"/>
  <c r="AJP40" i="1"/>
  <c r="AJQ40" i="1"/>
  <c r="AJR40" i="1"/>
  <c r="AJS40" i="1"/>
  <c r="AJT40" i="1"/>
  <c r="AJU40" i="1"/>
  <c r="AJV40" i="1"/>
  <c r="AJW40" i="1"/>
  <c r="AJX40" i="1"/>
  <c r="AJY40" i="1"/>
  <c r="AJZ40" i="1"/>
  <c r="AKA40" i="1"/>
  <c r="AKB40" i="1"/>
  <c r="AKC40" i="1"/>
  <c r="AKD40" i="1"/>
  <c r="AKE40" i="1"/>
  <c r="AKF40" i="1"/>
  <c r="AKG40" i="1"/>
  <c r="AKH40" i="1"/>
  <c r="AKI40" i="1"/>
  <c r="AKJ40" i="1"/>
  <c r="AKK40" i="1"/>
  <c r="AKL40" i="1"/>
  <c r="AKM40" i="1"/>
  <c r="AKN40" i="1"/>
  <c r="AKO40" i="1"/>
  <c r="AKP40" i="1"/>
  <c r="AKQ40" i="1"/>
  <c r="AKR40" i="1"/>
  <c r="AKS40" i="1"/>
  <c r="AKT40" i="1"/>
  <c r="AKU40" i="1"/>
  <c r="AKV40" i="1"/>
  <c r="AKW40" i="1"/>
  <c r="AKX40" i="1"/>
  <c r="AKY40" i="1"/>
  <c r="AKZ40" i="1"/>
  <c r="ALA40" i="1"/>
  <c r="ALB40" i="1"/>
  <c r="ALC40" i="1"/>
  <c r="ALD40" i="1"/>
  <c r="ALE40" i="1"/>
  <c r="ALF40" i="1"/>
  <c r="ALG40" i="1"/>
  <c r="ALH40" i="1"/>
  <c r="ALI40" i="1"/>
  <c r="ALJ40" i="1"/>
  <c r="ALK40" i="1"/>
  <c r="ALL40" i="1"/>
  <c r="ALM40" i="1"/>
  <c r="ALN40" i="1"/>
  <c r="ALO40" i="1"/>
  <c r="ALP40" i="1"/>
  <c r="ALQ40" i="1"/>
  <c r="ALR40" i="1"/>
  <c r="ALS40" i="1"/>
  <c r="ALT40" i="1"/>
  <c r="ALU40" i="1"/>
  <c r="ALV40" i="1"/>
  <c r="ALW40" i="1"/>
  <c r="ALX40" i="1"/>
  <c r="ALY40" i="1"/>
  <c r="ALZ40" i="1"/>
  <c r="AMA40" i="1"/>
  <c r="AMB40" i="1"/>
  <c r="AMC40" i="1"/>
  <c r="AMD40" i="1"/>
  <c r="AME40" i="1"/>
  <c r="AMF40" i="1"/>
  <c r="AMG40" i="1"/>
  <c r="AMH40" i="1"/>
  <c r="AMI40" i="1"/>
  <c r="AMJ40" i="1"/>
  <c r="AMK40" i="1"/>
  <c r="AML40" i="1"/>
  <c r="AMM40" i="1"/>
  <c r="AMN40" i="1"/>
  <c r="AMO40" i="1"/>
  <c r="AMP40" i="1"/>
  <c r="AMQ40" i="1"/>
  <c r="AMR40" i="1"/>
  <c r="AMS40" i="1"/>
  <c r="AMT40" i="1"/>
  <c r="AMU40" i="1"/>
  <c r="AMV40" i="1"/>
  <c r="AMW40" i="1"/>
  <c r="AMX40" i="1"/>
  <c r="AMY40" i="1"/>
  <c r="AMZ40" i="1"/>
  <c r="ANA40" i="1"/>
  <c r="ANB40" i="1"/>
  <c r="ANC40" i="1"/>
  <c r="AND40" i="1"/>
  <c r="ANE40" i="1"/>
  <c r="ANF40" i="1"/>
  <c r="ANG40" i="1"/>
  <c r="ANH40" i="1"/>
  <c r="ANI40" i="1"/>
  <c r="ANJ40" i="1"/>
  <c r="ANK40" i="1"/>
  <c r="ANL40" i="1"/>
  <c r="ANM40" i="1"/>
  <c r="ANN40" i="1"/>
  <c r="ANO40" i="1"/>
  <c r="ANP40" i="1"/>
  <c r="ANQ40" i="1"/>
  <c r="ANR40" i="1"/>
  <c r="ANS40" i="1"/>
  <c r="ANT40" i="1"/>
  <c r="ANU40" i="1"/>
  <c r="ANV40" i="1"/>
  <c r="ANW40" i="1"/>
  <c r="ANX40" i="1"/>
  <c r="ANY40" i="1"/>
  <c r="ANZ40" i="1"/>
  <c r="AOA40" i="1"/>
  <c r="AOB40" i="1"/>
  <c r="AOC40" i="1"/>
  <c r="AOD40" i="1"/>
  <c r="AOE40" i="1"/>
  <c r="AOF40" i="1"/>
  <c r="AOG40" i="1"/>
  <c r="AOH40" i="1"/>
  <c r="AOI40" i="1"/>
  <c r="AOJ40" i="1"/>
  <c r="AOK40" i="1"/>
  <c r="AOL40" i="1"/>
  <c r="AOM40" i="1"/>
  <c r="AON40" i="1"/>
  <c r="AOO40" i="1"/>
  <c r="AOP40" i="1"/>
  <c r="AOQ40" i="1"/>
  <c r="AOR40" i="1"/>
  <c r="AOS40" i="1"/>
  <c r="AOT40" i="1"/>
  <c r="AOU40" i="1"/>
  <c r="AOV40" i="1"/>
  <c r="AOW40" i="1"/>
  <c r="AOX40" i="1"/>
  <c r="AOY40" i="1"/>
  <c r="AOZ40" i="1"/>
  <c r="APA40" i="1"/>
  <c r="APB40" i="1"/>
  <c r="APC40" i="1"/>
  <c r="APD40" i="1"/>
  <c r="APE40" i="1"/>
  <c r="APF40" i="1"/>
  <c r="APG40" i="1"/>
  <c r="APH40" i="1"/>
  <c r="API40" i="1"/>
  <c r="APJ40" i="1"/>
  <c r="APK40" i="1"/>
  <c r="APL40" i="1"/>
  <c r="APM40" i="1"/>
  <c r="APN40" i="1"/>
  <c r="APO40" i="1"/>
  <c r="APP40" i="1"/>
  <c r="APQ40" i="1"/>
  <c r="APR40" i="1"/>
  <c r="APS40" i="1"/>
  <c r="APT40" i="1"/>
  <c r="APU40" i="1"/>
  <c r="APV40" i="1"/>
  <c r="APW40" i="1"/>
  <c r="APX40" i="1"/>
  <c r="APY40" i="1"/>
  <c r="APZ40" i="1"/>
  <c r="AQA40" i="1"/>
  <c r="AQB40" i="1"/>
  <c r="AQC40" i="1"/>
  <c r="AQD40" i="1"/>
  <c r="AQE40" i="1"/>
  <c r="AQF40" i="1"/>
  <c r="AQG40" i="1"/>
  <c r="AQH40" i="1"/>
  <c r="AQI40" i="1"/>
  <c r="AQJ40" i="1"/>
  <c r="AQK40" i="1"/>
  <c r="AQL40" i="1"/>
  <c r="AQM40" i="1"/>
  <c r="D30" i="1"/>
  <c r="E30" i="1"/>
  <c r="F30" i="1"/>
  <c r="G30" i="1"/>
  <c r="H30" i="1"/>
  <c r="I30" i="1"/>
  <c r="J30" i="1"/>
  <c r="K30" i="1"/>
  <c r="L30" i="1"/>
  <c r="M30" i="1"/>
  <c r="N30" i="1"/>
  <c r="O30" i="1"/>
  <c r="P30" i="1"/>
  <c r="Q30" i="1"/>
  <c r="R30" i="1"/>
  <c r="S30" i="1"/>
  <c r="T30" i="1"/>
  <c r="U30" i="1"/>
  <c r="V30" i="1"/>
  <c r="W30" i="1"/>
  <c r="X30" i="1"/>
  <c r="Y30" i="1"/>
  <c r="Z30" i="1"/>
  <c r="AA30" i="1"/>
  <c r="AB30" i="1"/>
  <c r="AC30" i="1"/>
  <c r="AD30" i="1"/>
  <c r="AE30" i="1"/>
  <c r="AF30" i="1"/>
  <c r="AG30" i="1"/>
  <c r="AH30" i="1"/>
  <c r="AI30" i="1"/>
  <c r="AJ30" i="1"/>
  <c r="AK30" i="1"/>
  <c r="AL30" i="1"/>
  <c r="AM30" i="1"/>
  <c r="AN30" i="1"/>
  <c r="AO30" i="1"/>
  <c r="AP30" i="1"/>
  <c r="AQ30" i="1"/>
  <c r="AR30" i="1"/>
  <c r="AS30" i="1"/>
  <c r="AT30" i="1"/>
  <c r="AU30" i="1"/>
  <c r="AV30" i="1"/>
  <c r="AW30" i="1"/>
  <c r="AX30" i="1"/>
  <c r="AY30" i="1"/>
  <c r="AZ30" i="1"/>
  <c r="BA30" i="1"/>
  <c r="BB30" i="1"/>
  <c r="BC30" i="1"/>
  <c r="BD30" i="1"/>
  <c r="BE30" i="1"/>
  <c r="BF30" i="1"/>
  <c r="BG30" i="1"/>
  <c r="BH30" i="1"/>
  <c r="BI30" i="1"/>
  <c r="BJ30" i="1"/>
  <c r="BK30" i="1"/>
  <c r="BL30" i="1"/>
  <c r="BM30" i="1"/>
  <c r="BN30" i="1"/>
  <c r="BO30" i="1"/>
  <c r="BP30" i="1"/>
  <c r="BQ30" i="1"/>
  <c r="BR30" i="1"/>
  <c r="BS30" i="1"/>
  <c r="BT30" i="1"/>
  <c r="BU30" i="1"/>
  <c r="BV30" i="1"/>
  <c r="BW30" i="1"/>
  <c r="BX30" i="1"/>
  <c r="BY30" i="1"/>
  <c r="BZ30" i="1"/>
  <c r="CA30" i="1"/>
  <c r="CB30" i="1"/>
  <c r="CC30" i="1"/>
  <c r="CD30" i="1"/>
  <c r="CE30" i="1"/>
  <c r="CF30" i="1"/>
  <c r="CG30" i="1"/>
  <c r="CH30" i="1"/>
  <c r="CI30" i="1"/>
  <c r="CJ30" i="1"/>
  <c r="CK30" i="1"/>
  <c r="CL30" i="1"/>
  <c r="CM30" i="1"/>
  <c r="CN30" i="1"/>
  <c r="CO30" i="1"/>
  <c r="CP30" i="1"/>
  <c r="CQ30" i="1"/>
  <c r="CR30" i="1"/>
  <c r="CS30" i="1"/>
  <c r="CT30" i="1"/>
  <c r="CU30" i="1"/>
  <c r="CV30" i="1"/>
  <c r="CW30" i="1"/>
  <c r="CX30" i="1"/>
  <c r="CY30" i="1"/>
  <c r="CZ30" i="1"/>
  <c r="DA30" i="1"/>
  <c r="DB30" i="1"/>
  <c r="DC30" i="1"/>
  <c r="DD30" i="1"/>
  <c r="DE30" i="1"/>
  <c r="DF30" i="1"/>
  <c r="DG30" i="1"/>
  <c r="DH30" i="1"/>
  <c r="DI30" i="1"/>
  <c r="DJ30" i="1"/>
  <c r="DK30" i="1"/>
  <c r="DL30" i="1"/>
  <c r="DM30" i="1"/>
  <c r="DN30" i="1"/>
  <c r="DO30" i="1"/>
  <c r="DP30" i="1"/>
  <c r="DQ30" i="1"/>
  <c r="DR30" i="1"/>
  <c r="DS30" i="1"/>
  <c r="DT30" i="1"/>
  <c r="DU30" i="1"/>
  <c r="DV30" i="1"/>
  <c r="DW30" i="1"/>
  <c r="DX30" i="1"/>
  <c r="DY30" i="1"/>
  <c r="DZ30" i="1"/>
  <c r="EA30" i="1"/>
  <c r="EB30" i="1"/>
  <c r="EC30" i="1"/>
  <c r="ED30" i="1"/>
  <c r="EE30" i="1"/>
  <c r="EF30" i="1"/>
  <c r="EG30" i="1"/>
  <c r="EH30" i="1"/>
  <c r="EI30" i="1"/>
  <c r="EJ30" i="1"/>
  <c r="EK30" i="1"/>
  <c r="EL30" i="1"/>
  <c r="EM30" i="1"/>
  <c r="EN30" i="1"/>
  <c r="EO30" i="1"/>
  <c r="EP30" i="1"/>
  <c r="EQ30" i="1"/>
  <c r="ER30" i="1"/>
  <c r="ES30" i="1"/>
  <c r="ET30" i="1"/>
  <c r="EU30" i="1"/>
  <c r="EV30" i="1"/>
  <c r="EW30" i="1"/>
  <c r="EX30" i="1"/>
  <c r="EY30" i="1"/>
  <c r="EZ30" i="1"/>
  <c r="FA30" i="1"/>
  <c r="FB30" i="1"/>
  <c r="FC30" i="1"/>
  <c r="FD30" i="1"/>
  <c r="FE30" i="1"/>
  <c r="FF30" i="1"/>
  <c r="FG30" i="1"/>
  <c r="FH30" i="1"/>
  <c r="FI30" i="1"/>
  <c r="FJ30" i="1"/>
  <c r="FK30" i="1"/>
  <c r="FL30" i="1"/>
  <c r="FM30" i="1"/>
  <c r="FN30" i="1"/>
  <c r="FO30" i="1"/>
  <c r="FP30" i="1"/>
  <c r="FQ30" i="1"/>
  <c r="FR30" i="1"/>
  <c r="FS30" i="1"/>
  <c r="FT30" i="1"/>
  <c r="FU30" i="1"/>
  <c r="FV30" i="1"/>
  <c r="FW30" i="1"/>
  <c r="FX30" i="1"/>
  <c r="FY30" i="1"/>
  <c r="FZ30" i="1"/>
  <c r="GA30" i="1"/>
  <c r="GB30" i="1"/>
  <c r="GC30" i="1"/>
  <c r="GD30" i="1"/>
  <c r="GE30" i="1"/>
  <c r="GF30" i="1"/>
  <c r="GG30" i="1"/>
  <c r="GH30" i="1"/>
  <c r="GI30" i="1"/>
  <c r="GJ30" i="1"/>
  <c r="GK30" i="1"/>
  <c r="GL30" i="1"/>
  <c r="GM30" i="1"/>
  <c r="GN30" i="1"/>
  <c r="GO30" i="1"/>
  <c r="GP30" i="1"/>
  <c r="GQ30" i="1"/>
  <c r="GR30" i="1"/>
  <c r="GS30" i="1"/>
  <c r="GT30" i="1"/>
  <c r="GU30" i="1"/>
  <c r="GV30" i="1"/>
  <c r="GW30" i="1"/>
  <c r="GX30" i="1"/>
  <c r="GY30" i="1"/>
  <c r="GZ30" i="1"/>
  <c r="HA30" i="1"/>
  <c r="HB30" i="1"/>
  <c r="HC30" i="1"/>
  <c r="HD30" i="1"/>
  <c r="HE30" i="1"/>
  <c r="HF30" i="1"/>
  <c r="HG30" i="1"/>
  <c r="HH30" i="1"/>
  <c r="HI30" i="1"/>
  <c r="HJ30" i="1"/>
  <c r="HK30" i="1"/>
  <c r="HL30" i="1"/>
  <c r="HM30" i="1"/>
  <c r="HN30" i="1"/>
  <c r="HO30" i="1"/>
  <c r="HP30" i="1"/>
  <c r="HQ30" i="1"/>
  <c r="HR30" i="1"/>
  <c r="HS30" i="1"/>
  <c r="HT30" i="1"/>
  <c r="HU30" i="1"/>
  <c r="HV30" i="1"/>
  <c r="HW30" i="1"/>
  <c r="HX30" i="1"/>
  <c r="HY30" i="1"/>
  <c r="HZ30" i="1"/>
  <c r="IA30" i="1"/>
  <c r="IB30" i="1"/>
  <c r="IC30" i="1"/>
  <c r="ID30" i="1"/>
  <c r="IE30" i="1"/>
  <c r="IF30" i="1"/>
  <c r="IG30" i="1"/>
  <c r="IH30" i="1"/>
  <c r="II30" i="1"/>
  <c r="IJ30" i="1"/>
  <c r="IK30" i="1"/>
  <c r="IL30" i="1"/>
  <c r="IM30" i="1"/>
  <c r="IN30" i="1"/>
  <c r="IO30" i="1"/>
  <c r="IP30" i="1"/>
  <c r="IQ30" i="1"/>
  <c r="IR30" i="1"/>
  <c r="IS30" i="1"/>
  <c r="IT30" i="1"/>
  <c r="IU30" i="1"/>
  <c r="IV30" i="1"/>
  <c r="IW30" i="1"/>
  <c r="IX30" i="1"/>
  <c r="IY30" i="1"/>
  <c r="IZ30" i="1"/>
  <c r="JA30" i="1"/>
  <c r="JB30" i="1"/>
  <c r="JC30" i="1"/>
  <c r="JD30" i="1"/>
  <c r="JE30" i="1"/>
  <c r="JF30" i="1"/>
  <c r="JG30" i="1"/>
  <c r="JH30" i="1"/>
  <c r="JI30" i="1"/>
  <c r="JJ30" i="1"/>
  <c r="JK30" i="1"/>
  <c r="JL30" i="1"/>
  <c r="JM30" i="1"/>
  <c r="JN30" i="1"/>
  <c r="JO30" i="1"/>
  <c r="JP30" i="1"/>
  <c r="JQ30" i="1"/>
  <c r="JR30" i="1"/>
  <c r="JS30" i="1"/>
  <c r="JT30" i="1"/>
  <c r="JU30" i="1"/>
  <c r="JV30" i="1"/>
  <c r="JW30" i="1"/>
  <c r="JX30" i="1"/>
  <c r="JY30" i="1"/>
  <c r="JZ30" i="1"/>
  <c r="KA30" i="1"/>
  <c r="KB30" i="1"/>
  <c r="KC30" i="1"/>
  <c r="KD30" i="1"/>
  <c r="KE30" i="1"/>
  <c r="KF30" i="1"/>
  <c r="KG30" i="1"/>
  <c r="KH30" i="1"/>
  <c r="KI30" i="1"/>
  <c r="KJ30" i="1"/>
  <c r="KK30" i="1"/>
  <c r="KL30" i="1"/>
  <c r="KM30" i="1"/>
  <c r="KN30" i="1"/>
  <c r="KO30" i="1"/>
  <c r="KP30" i="1"/>
  <c r="KQ30" i="1"/>
  <c r="KR30" i="1"/>
  <c r="KS30" i="1"/>
  <c r="KT30" i="1"/>
  <c r="KU30" i="1"/>
  <c r="KV30" i="1"/>
  <c r="KW30" i="1"/>
  <c r="KX30" i="1"/>
  <c r="KY30" i="1"/>
  <c r="KZ30" i="1"/>
  <c r="LA30" i="1"/>
  <c r="LB30" i="1"/>
  <c r="LC30" i="1"/>
  <c r="LD30" i="1"/>
  <c r="LE30" i="1"/>
  <c r="LF30" i="1"/>
  <c r="LG30" i="1"/>
  <c r="LH30" i="1"/>
  <c r="LI30" i="1"/>
  <c r="LJ30" i="1"/>
  <c r="LK30" i="1"/>
  <c r="LL30" i="1"/>
  <c r="LM30" i="1"/>
  <c r="LN30" i="1"/>
  <c r="LO30" i="1"/>
  <c r="LP30" i="1"/>
  <c r="LQ30" i="1"/>
  <c r="LR30" i="1"/>
  <c r="LS30" i="1"/>
  <c r="LT30" i="1"/>
  <c r="LU30" i="1"/>
  <c r="LV30" i="1"/>
  <c r="LW30" i="1"/>
  <c r="LX30" i="1"/>
  <c r="LY30" i="1"/>
  <c r="LZ30" i="1"/>
  <c r="MA30" i="1"/>
  <c r="MB30" i="1"/>
  <c r="MC30" i="1"/>
  <c r="MD30" i="1"/>
  <c r="ME30" i="1"/>
  <c r="MF30" i="1"/>
  <c r="MG30" i="1"/>
  <c r="MH30" i="1"/>
  <c r="MI30" i="1"/>
  <c r="MJ30" i="1"/>
  <c r="MK30" i="1"/>
  <c r="ML30" i="1"/>
  <c r="MM30" i="1"/>
  <c r="MN30" i="1"/>
  <c r="MO30" i="1"/>
  <c r="MP30" i="1"/>
  <c r="MQ30" i="1"/>
  <c r="MR30" i="1"/>
  <c r="MS30" i="1"/>
  <c r="MT30" i="1"/>
  <c r="MU30" i="1"/>
  <c r="MV30" i="1"/>
  <c r="MW30" i="1"/>
  <c r="MX30" i="1"/>
  <c r="MY30" i="1"/>
  <c r="MZ30" i="1"/>
  <c r="NA30" i="1"/>
  <c r="NB30" i="1"/>
  <c r="NC30" i="1"/>
  <c r="ND30" i="1"/>
  <c r="NE30" i="1"/>
  <c r="NF30" i="1"/>
  <c r="NG30" i="1"/>
  <c r="NH30" i="1"/>
  <c r="NI30" i="1"/>
  <c r="NJ30" i="1"/>
  <c r="NK30" i="1"/>
  <c r="NL30" i="1"/>
  <c r="NM30" i="1"/>
  <c r="NN30" i="1"/>
  <c r="NO30" i="1"/>
  <c r="NP30" i="1"/>
  <c r="NQ30" i="1"/>
  <c r="NR30" i="1"/>
  <c r="NS30" i="1"/>
  <c r="NT30" i="1"/>
  <c r="NU30" i="1"/>
  <c r="NV30" i="1"/>
  <c r="NW30" i="1"/>
  <c r="NX30" i="1"/>
  <c r="NY30" i="1"/>
  <c r="NZ30" i="1"/>
  <c r="OA30" i="1"/>
  <c r="OB30" i="1"/>
  <c r="OC30" i="1"/>
  <c r="OD30" i="1"/>
  <c r="OE30" i="1"/>
  <c r="OF30" i="1"/>
  <c r="OG30" i="1"/>
  <c r="OH30" i="1"/>
  <c r="OI30" i="1"/>
  <c r="OJ30" i="1"/>
  <c r="OK30" i="1"/>
  <c r="OL30" i="1"/>
  <c r="OM30" i="1"/>
  <c r="ON30" i="1"/>
  <c r="OO30" i="1"/>
  <c r="OP30" i="1"/>
  <c r="OQ30" i="1"/>
  <c r="OR30" i="1"/>
  <c r="OS30" i="1"/>
  <c r="OT30" i="1"/>
  <c r="OU30" i="1"/>
  <c r="OV30" i="1"/>
  <c r="OW30" i="1"/>
  <c r="OX30" i="1"/>
  <c r="OY30" i="1"/>
  <c r="OZ30" i="1"/>
  <c r="PA30" i="1"/>
  <c r="PB30" i="1"/>
  <c r="PC30" i="1"/>
  <c r="PD30" i="1"/>
  <c r="PE30" i="1"/>
  <c r="PF30" i="1"/>
  <c r="PG30" i="1"/>
  <c r="PH30" i="1"/>
  <c r="PI30" i="1"/>
  <c r="PJ30" i="1"/>
  <c r="PK30" i="1"/>
  <c r="PL30" i="1"/>
  <c r="PM30" i="1"/>
  <c r="PN30" i="1"/>
  <c r="PO30" i="1"/>
  <c r="PP30" i="1"/>
  <c r="PQ30" i="1"/>
  <c r="PR30" i="1"/>
  <c r="PS30" i="1"/>
  <c r="PT30" i="1"/>
  <c r="PU30" i="1"/>
  <c r="PV30" i="1"/>
  <c r="PW30" i="1"/>
  <c r="PX30" i="1"/>
  <c r="PY30" i="1"/>
  <c r="PZ30" i="1"/>
  <c r="QA30" i="1"/>
  <c r="QB30" i="1"/>
  <c r="QC30" i="1"/>
  <c r="QD30" i="1"/>
  <c r="QE30" i="1"/>
  <c r="QF30" i="1"/>
  <c r="QG30" i="1"/>
  <c r="QH30" i="1"/>
  <c r="QI30" i="1"/>
  <c r="QJ30" i="1"/>
  <c r="QK30" i="1"/>
  <c r="QL30" i="1"/>
  <c r="QM30" i="1"/>
  <c r="QN30" i="1"/>
  <c r="QO30" i="1"/>
  <c r="QP30" i="1"/>
  <c r="QQ30" i="1"/>
  <c r="QR30" i="1"/>
  <c r="QS30" i="1"/>
  <c r="QT30" i="1"/>
  <c r="QU30" i="1"/>
  <c r="QV30" i="1"/>
  <c r="QW30" i="1"/>
  <c r="QX30" i="1"/>
  <c r="QY30" i="1"/>
  <c r="QZ30" i="1"/>
  <c r="RA30" i="1"/>
  <c r="RB30" i="1"/>
  <c r="RC30" i="1"/>
  <c r="RD30" i="1"/>
  <c r="RE30" i="1"/>
  <c r="RF30" i="1"/>
  <c r="RG30" i="1"/>
  <c r="RH30" i="1"/>
  <c r="RI30" i="1"/>
  <c r="RJ30" i="1"/>
  <c r="RK30" i="1"/>
  <c r="RL30" i="1"/>
  <c r="RM30" i="1"/>
  <c r="RN30" i="1"/>
  <c r="RO30" i="1"/>
  <c r="RP30" i="1"/>
  <c r="RQ30" i="1"/>
  <c r="RR30" i="1"/>
  <c r="RS30" i="1"/>
  <c r="RT30" i="1"/>
  <c r="RU30" i="1"/>
  <c r="RV30" i="1"/>
  <c r="RW30" i="1"/>
  <c r="RX30" i="1"/>
  <c r="RY30" i="1"/>
  <c r="RZ30" i="1"/>
  <c r="SA30" i="1"/>
  <c r="SB30" i="1"/>
  <c r="SC30" i="1"/>
  <c r="SD30" i="1"/>
  <c r="SE30" i="1"/>
  <c r="SF30" i="1"/>
  <c r="SG30" i="1"/>
  <c r="SH30" i="1"/>
  <c r="SI30" i="1"/>
  <c r="SJ30" i="1"/>
  <c r="SK30" i="1"/>
  <c r="SL30" i="1"/>
  <c r="SM30" i="1"/>
  <c r="SN30" i="1"/>
  <c r="SO30" i="1"/>
  <c r="SP30" i="1"/>
  <c r="SQ30" i="1"/>
  <c r="SR30" i="1"/>
  <c r="SS30" i="1"/>
  <c r="ST30" i="1"/>
  <c r="SU30" i="1"/>
  <c r="SV30" i="1"/>
  <c r="SW30" i="1"/>
  <c r="SX30" i="1"/>
  <c r="SY30" i="1"/>
  <c r="SZ30" i="1"/>
  <c r="TA30" i="1"/>
  <c r="TB30" i="1"/>
  <c r="TC30" i="1"/>
  <c r="TD30" i="1"/>
  <c r="TE30" i="1"/>
  <c r="TF30" i="1"/>
  <c r="TG30" i="1"/>
  <c r="TH30" i="1"/>
  <c r="TI30" i="1"/>
  <c r="TJ30" i="1"/>
  <c r="TK30" i="1"/>
  <c r="TL30" i="1"/>
  <c r="TM30" i="1"/>
  <c r="TN30" i="1"/>
  <c r="TO30" i="1"/>
  <c r="TP30" i="1"/>
  <c r="TQ30" i="1"/>
  <c r="TR30" i="1"/>
  <c r="TS30" i="1"/>
  <c r="TT30" i="1"/>
  <c r="TU30" i="1"/>
  <c r="TV30" i="1"/>
  <c r="TW30" i="1"/>
  <c r="TX30" i="1"/>
  <c r="TY30" i="1"/>
  <c r="TZ30" i="1"/>
  <c r="UA30" i="1"/>
  <c r="UB30" i="1"/>
  <c r="UC30" i="1"/>
  <c r="UD30" i="1"/>
  <c r="UE30" i="1"/>
  <c r="UF30" i="1"/>
  <c r="UG30" i="1"/>
  <c r="UH30" i="1"/>
  <c r="UI30" i="1"/>
  <c r="UJ30" i="1"/>
  <c r="UK30" i="1"/>
  <c r="UL30" i="1"/>
  <c r="UM30" i="1"/>
  <c r="UN30" i="1"/>
  <c r="UO30" i="1"/>
  <c r="UP30" i="1"/>
  <c r="UQ30" i="1"/>
  <c r="UR30" i="1"/>
  <c r="US30" i="1"/>
  <c r="UT30" i="1"/>
  <c r="UU30" i="1"/>
  <c r="UV30" i="1"/>
  <c r="UW30" i="1"/>
  <c r="UX30" i="1"/>
  <c r="UY30" i="1"/>
  <c r="UZ30" i="1"/>
  <c r="VA30" i="1"/>
  <c r="VB30" i="1"/>
  <c r="VC30" i="1"/>
  <c r="VD30" i="1"/>
  <c r="VE30" i="1"/>
  <c r="VF30" i="1"/>
  <c r="VG30" i="1"/>
  <c r="VH30" i="1"/>
  <c r="VI30" i="1"/>
  <c r="VJ30" i="1"/>
  <c r="VK30" i="1"/>
  <c r="VL30" i="1"/>
  <c r="VM30" i="1"/>
  <c r="VN30" i="1"/>
  <c r="VO30" i="1"/>
  <c r="VP30" i="1"/>
  <c r="VQ30" i="1"/>
  <c r="VR30" i="1"/>
  <c r="VS30" i="1"/>
  <c r="VT30" i="1"/>
  <c r="VU30" i="1"/>
  <c r="VV30" i="1"/>
  <c r="VW30" i="1"/>
  <c r="VX30" i="1"/>
  <c r="VY30" i="1"/>
  <c r="VZ30" i="1"/>
  <c r="WA30" i="1"/>
  <c r="WB30" i="1"/>
  <c r="WC30" i="1"/>
  <c r="WD30" i="1"/>
  <c r="WE30" i="1"/>
  <c r="WF30" i="1"/>
  <c r="WG30" i="1"/>
  <c r="WH30" i="1"/>
  <c r="WI30" i="1"/>
  <c r="WJ30" i="1"/>
  <c r="WK30" i="1"/>
  <c r="WL30" i="1"/>
  <c r="WM30" i="1"/>
  <c r="WN30" i="1"/>
  <c r="WO30" i="1"/>
  <c r="WP30" i="1"/>
  <c r="WQ30" i="1"/>
  <c r="WR30" i="1"/>
  <c r="WS30" i="1"/>
  <c r="WT30" i="1"/>
  <c r="WU30" i="1"/>
  <c r="WV30" i="1"/>
  <c r="WW30" i="1"/>
  <c r="WX30" i="1"/>
  <c r="WY30" i="1"/>
  <c r="WZ30" i="1"/>
  <c r="XA30" i="1"/>
  <c r="XB30" i="1"/>
  <c r="XC30" i="1"/>
  <c r="XD30" i="1"/>
  <c r="XE30" i="1"/>
  <c r="XF30" i="1"/>
  <c r="XG30" i="1"/>
  <c r="XH30" i="1"/>
  <c r="XI30" i="1"/>
  <c r="XJ30" i="1"/>
  <c r="XK30" i="1"/>
  <c r="XL30" i="1"/>
  <c r="XM30" i="1"/>
  <c r="XN30" i="1"/>
  <c r="XO30" i="1"/>
  <c r="XP30" i="1"/>
  <c r="XQ30" i="1"/>
  <c r="XR30" i="1"/>
  <c r="XS30" i="1"/>
  <c r="XT30" i="1"/>
  <c r="XU30" i="1"/>
  <c r="XV30" i="1"/>
  <c r="XW30" i="1"/>
  <c r="XX30" i="1"/>
  <c r="XY30" i="1"/>
  <c r="XZ30" i="1"/>
  <c r="YA30" i="1"/>
  <c r="YB30" i="1"/>
  <c r="YC30" i="1"/>
  <c r="YD30" i="1"/>
  <c r="YE30" i="1"/>
  <c r="YF30" i="1"/>
  <c r="YG30" i="1"/>
  <c r="YH30" i="1"/>
  <c r="YI30" i="1"/>
  <c r="YJ30" i="1"/>
  <c r="YK30" i="1"/>
  <c r="YL30" i="1"/>
  <c r="YM30" i="1"/>
  <c r="YN30" i="1"/>
  <c r="YO30" i="1"/>
  <c r="YP30" i="1"/>
  <c r="YQ30" i="1"/>
  <c r="YR30" i="1"/>
  <c r="YS30" i="1"/>
  <c r="YT30" i="1"/>
  <c r="YU30" i="1"/>
  <c r="YV30" i="1"/>
  <c r="YW30" i="1"/>
  <c r="YX30" i="1"/>
  <c r="YY30" i="1"/>
  <c r="YZ30" i="1"/>
  <c r="ZA30" i="1"/>
  <c r="ZB30" i="1"/>
  <c r="ZC30" i="1"/>
  <c r="ZD30" i="1"/>
  <c r="ZE30" i="1"/>
  <c r="ZF30" i="1"/>
  <c r="ZG30" i="1"/>
  <c r="ZH30" i="1"/>
  <c r="ZI30" i="1"/>
  <c r="ZJ30" i="1"/>
  <c r="ZK30" i="1"/>
  <c r="ZL30" i="1"/>
  <c r="ZM30" i="1"/>
  <c r="ZN30" i="1"/>
  <c r="ZO30" i="1"/>
  <c r="ZP30" i="1"/>
  <c r="ZQ30" i="1"/>
  <c r="ZR30" i="1"/>
  <c r="ZS30" i="1"/>
  <c r="ZT30" i="1"/>
  <c r="ZU30" i="1"/>
  <c r="ZV30" i="1"/>
  <c r="ZW30" i="1"/>
  <c r="ZX30" i="1"/>
  <c r="ZY30" i="1"/>
  <c r="ZZ30" i="1"/>
  <c r="AAA30" i="1"/>
  <c r="AAB30" i="1"/>
  <c r="AAC30" i="1"/>
  <c r="AAD30" i="1"/>
  <c r="AAE30" i="1"/>
  <c r="AAF30" i="1"/>
  <c r="AAG30" i="1"/>
  <c r="AAH30" i="1"/>
  <c r="AAI30" i="1"/>
  <c r="AAJ30" i="1"/>
  <c r="AAK30" i="1"/>
  <c r="AAL30" i="1"/>
  <c r="AAM30" i="1"/>
  <c r="AAN30" i="1"/>
  <c r="AAO30" i="1"/>
  <c r="AAP30" i="1"/>
  <c r="AAQ30" i="1"/>
  <c r="AAR30" i="1"/>
  <c r="AAS30" i="1"/>
  <c r="AAT30" i="1"/>
  <c r="AAU30" i="1"/>
  <c r="AAV30" i="1"/>
  <c r="AAW30" i="1"/>
  <c r="AAX30" i="1"/>
  <c r="AAY30" i="1"/>
  <c r="AAZ30" i="1"/>
  <c r="ABA30" i="1"/>
  <c r="ABB30" i="1"/>
  <c r="ABC30" i="1"/>
  <c r="ABD30" i="1"/>
  <c r="ABE30" i="1"/>
  <c r="ABF30" i="1"/>
  <c r="ABG30" i="1"/>
  <c r="ABH30" i="1"/>
  <c r="ABI30" i="1"/>
  <c r="ABJ30" i="1"/>
  <c r="ABK30" i="1"/>
  <c r="ABL30" i="1"/>
  <c r="ABM30" i="1"/>
  <c r="ABN30" i="1"/>
  <c r="ABO30" i="1"/>
  <c r="ABP30" i="1"/>
  <c r="ABQ30" i="1"/>
  <c r="ABR30" i="1"/>
  <c r="ABS30" i="1"/>
  <c r="ABT30" i="1"/>
  <c r="ABU30" i="1"/>
  <c r="ABV30" i="1"/>
  <c r="ABW30" i="1"/>
  <c r="ABX30" i="1"/>
  <c r="ABY30" i="1"/>
  <c r="ABZ30" i="1"/>
  <c r="ACA30" i="1"/>
  <c r="ACB30" i="1"/>
  <c r="ACC30" i="1"/>
  <c r="ACD30" i="1"/>
  <c r="ACE30" i="1"/>
  <c r="ACF30" i="1"/>
  <c r="ACG30" i="1"/>
  <c r="ACH30" i="1"/>
  <c r="ACI30" i="1"/>
  <c r="ACJ30" i="1"/>
  <c r="ACK30" i="1"/>
  <c r="ACL30" i="1"/>
  <c r="ACM30" i="1"/>
  <c r="ACN30" i="1"/>
  <c r="ACO30" i="1"/>
  <c r="ACP30" i="1"/>
  <c r="ACQ30" i="1"/>
  <c r="ACR30" i="1"/>
  <c r="ACS30" i="1"/>
  <c r="ACT30" i="1"/>
  <c r="ACU30" i="1"/>
  <c r="ACV30" i="1"/>
  <c r="ACW30" i="1"/>
  <c r="ACX30" i="1"/>
  <c r="ACY30" i="1"/>
  <c r="ACZ30" i="1"/>
  <c r="ADA30" i="1"/>
  <c r="ADB30" i="1"/>
  <c r="ADC30" i="1"/>
  <c r="ADD30" i="1"/>
  <c r="ADE30" i="1"/>
  <c r="ADF30" i="1"/>
  <c r="ADG30" i="1"/>
  <c r="ADH30" i="1"/>
  <c r="ADI30" i="1"/>
  <c r="ADJ30" i="1"/>
  <c r="ADK30" i="1"/>
  <c r="ADL30" i="1"/>
  <c r="ADM30" i="1"/>
  <c r="ADN30" i="1"/>
  <c r="ADO30" i="1"/>
  <c r="ADP30" i="1"/>
  <c r="ADQ30" i="1"/>
  <c r="ADR30" i="1"/>
  <c r="ADS30" i="1"/>
  <c r="ADT30" i="1"/>
  <c r="ADU30" i="1"/>
  <c r="ADV30" i="1"/>
  <c r="ADW30" i="1"/>
  <c r="ADX30" i="1"/>
  <c r="ADY30" i="1"/>
  <c r="ADZ30" i="1"/>
  <c r="AEA30" i="1"/>
  <c r="AEB30" i="1"/>
  <c r="AEC30" i="1"/>
  <c r="AED30" i="1"/>
  <c r="AEE30" i="1"/>
  <c r="AEF30" i="1"/>
  <c r="AEG30" i="1"/>
  <c r="AEH30" i="1"/>
  <c r="AEI30" i="1"/>
  <c r="AEJ30" i="1"/>
  <c r="AEK30" i="1"/>
  <c r="AEL30" i="1"/>
  <c r="AEM30" i="1"/>
  <c r="AEN30" i="1"/>
  <c r="AEO30" i="1"/>
  <c r="AEP30" i="1"/>
  <c r="AEQ30" i="1"/>
  <c r="AER30" i="1"/>
  <c r="AES30" i="1"/>
  <c r="AET30" i="1"/>
  <c r="AEU30" i="1"/>
  <c r="AEV30" i="1"/>
  <c r="AEW30" i="1"/>
  <c r="AEX30" i="1"/>
  <c r="AEY30" i="1"/>
  <c r="AEZ30" i="1"/>
  <c r="AFA30" i="1"/>
  <c r="AFB30" i="1"/>
  <c r="AFC30" i="1"/>
  <c r="AFD30" i="1"/>
  <c r="AFE30" i="1"/>
  <c r="AFF30" i="1"/>
  <c r="AFG30" i="1"/>
  <c r="AFH30" i="1"/>
  <c r="AFI30" i="1"/>
  <c r="AFJ30" i="1"/>
  <c r="AFK30" i="1"/>
  <c r="AFL30" i="1"/>
  <c r="AFM30" i="1"/>
  <c r="AFN30" i="1"/>
  <c r="AFO30" i="1"/>
  <c r="AFP30" i="1"/>
  <c r="AFQ30" i="1"/>
  <c r="AFR30" i="1"/>
  <c r="AFS30" i="1"/>
  <c r="AFT30" i="1"/>
  <c r="AFU30" i="1"/>
  <c r="AFV30" i="1"/>
  <c r="AFW30" i="1"/>
  <c r="AFX30" i="1"/>
  <c r="AFY30" i="1"/>
  <c r="AFZ30" i="1"/>
  <c r="AGA30" i="1"/>
  <c r="AGB30" i="1"/>
  <c r="AGC30" i="1"/>
  <c r="AGD30" i="1"/>
  <c r="AGE30" i="1"/>
  <c r="AGF30" i="1"/>
  <c r="AGG30" i="1"/>
  <c r="AGH30" i="1"/>
  <c r="AGI30" i="1"/>
  <c r="AGJ30" i="1"/>
  <c r="AGK30" i="1"/>
  <c r="AGL30" i="1"/>
  <c r="AGM30" i="1"/>
  <c r="AGN30" i="1"/>
  <c r="AGO30" i="1"/>
  <c r="AGP30" i="1"/>
  <c r="AGQ30" i="1"/>
  <c r="AGR30" i="1"/>
  <c r="AGS30" i="1"/>
  <c r="AGT30" i="1"/>
  <c r="AGU30" i="1"/>
  <c r="AGV30" i="1"/>
  <c r="AGW30" i="1"/>
  <c r="AGX30" i="1"/>
  <c r="AGY30" i="1"/>
  <c r="AGZ30" i="1"/>
  <c r="AHA30" i="1"/>
  <c r="AHB30" i="1"/>
  <c r="AHC30" i="1"/>
  <c r="AHD30" i="1"/>
  <c r="AHE30" i="1"/>
  <c r="AHF30" i="1"/>
  <c r="AHG30" i="1"/>
  <c r="AHH30" i="1"/>
  <c r="AHI30" i="1"/>
  <c r="AHJ30" i="1"/>
  <c r="AHK30" i="1"/>
  <c r="AHL30" i="1"/>
  <c r="AHM30" i="1"/>
  <c r="AHN30" i="1"/>
  <c r="AHO30" i="1"/>
  <c r="AHP30" i="1"/>
  <c r="AHQ30" i="1"/>
  <c r="AHR30" i="1"/>
  <c r="AHS30" i="1"/>
  <c r="AHT30" i="1"/>
  <c r="AHU30" i="1"/>
  <c r="AHV30" i="1"/>
  <c r="AHW30" i="1"/>
  <c r="AHX30" i="1"/>
  <c r="AHY30" i="1"/>
  <c r="AHZ30" i="1"/>
  <c r="AIA30" i="1"/>
  <c r="AIB30" i="1"/>
  <c r="AIC30" i="1"/>
  <c r="AID30" i="1"/>
  <c r="AIE30" i="1"/>
  <c r="AIF30" i="1"/>
  <c r="AIG30" i="1"/>
  <c r="AIH30" i="1"/>
  <c r="AII30" i="1"/>
  <c r="AIJ30" i="1"/>
  <c r="AIK30" i="1"/>
  <c r="AIL30" i="1"/>
  <c r="AIM30" i="1"/>
  <c r="AIN30" i="1"/>
  <c r="AIO30" i="1"/>
  <c r="AIP30" i="1"/>
  <c r="AIQ30" i="1"/>
  <c r="AIR30" i="1"/>
  <c r="AIS30" i="1"/>
  <c r="AIT30" i="1"/>
  <c r="AIU30" i="1"/>
  <c r="AIV30" i="1"/>
  <c r="AIW30" i="1"/>
  <c r="AIX30" i="1"/>
  <c r="AIY30" i="1"/>
  <c r="AIZ30" i="1"/>
  <c r="AJA30" i="1"/>
  <c r="AJB30" i="1"/>
  <c r="AJC30" i="1"/>
  <c r="AJD30" i="1"/>
  <c r="AJE30" i="1"/>
  <c r="AJF30" i="1"/>
  <c r="AJG30" i="1"/>
  <c r="AJH30" i="1"/>
  <c r="AJI30" i="1"/>
  <c r="AJJ30" i="1"/>
  <c r="AJK30" i="1"/>
  <c r="AJL30" i="1"/>
  <c r="AJM30" i="1"/>
  <c r="AJN30" i="1"/>
  <c r="AJO30" i="1"/>
  <c r="AJP30" i="1"/>
  <c r="AJQ30" i="1"/>
  <c r="AJR30" i="1"/>
  <c r="AJS30" i="1"/>
  <c r="AJT30" i="1"/>
  <c r="AJU30" i="1"/>
  <c r="AJV30" i="1"/>
  <c r="AJW30" i="1"/>
  <c r="AJX30" i="1"/>
  <c r="AJY30" i="1"/>
  <c r="AJZ30" i="1"/>
  <c r="AKA30" i="1"/>
  <c r="AKB30" i="1"/>
  <c r="AKC30" i="1"/>
  <c r="AKD30" i="1"/>
  <c r="AKE30" i="1"/>
  <c r="AKF30" i="1"/>
  <c r="AKG30" i="1"/>
  <c r="AKH30" i="1"/>
  <c r="AKI30" i="1"/>
  <c r="AKJ30" i="1"/>
  <c r="AKK30" i="1"/>
  <c r="AKL30" i="1"/>
  <c r="AKM30" i="1"/>
  <c r="AKN30" i="1"/>
  <c r="AKO30" i="1"/>
  <c r="AKP30" i="1"/>
  <c r="AKQ30" i="1"/>
  <c r="AKR30" i="1"/>
  <c r="AKS30" i="1"/>
  <c r="AKT30" i="1"/>
  <c r="AKU30" i="1"/>
  <c r="AKV30" i="1"/>
  <c r="AKW30" i="1"/>
  <c r="AKX30" i="1"/>
  <c r="AKY30" i="1"/>
  <c r="AKZ30" i="1"/>
  <c r="ALA30" i="1"/>
  <c r="ALB30" i="1"/>
  <c r="ALC30" i="1"/>
  <c r="ALD30" i="1"/>
  <c r="ALE30" i="1"/>
  <c r="ALF30" i="1"/>
  <c r="ALG30" i="1"/>
  <c r="ALH30" i="1"/>
  <c r="ALI30" i="1"/>
  <c r="ALJ30" i="1"/>
  <c r="ALK30" i="1"/>
  <c r="ALL30" i="1"/>
  <c r="ALM30" i="1"/>
  <c r="ALN30" i="1"/>
  <c r="ALO30" i="1"/>
  <c r="ALP30" i="1"/>
  <c r="ALQ30" i="1"/>
  <c r="ALR30" i="1"/>
  <c r="ALS30" i="1"/>
  <c r="ALT30" i="1"/>
  <c r="ALU30" i="1"/>
  <c r="ALV30" i="1"/>
  <c r="ALW30" i="1"/>
  <c r="ALX30" i="1"/>
  <c r="ALY30" i="1"/>
  <c r="ALZ30" i="1"/>
  <c r="AMA30" i="1"/>
  <c r="AMB30" i="1"/>
  <c r="AMC30" i="1"/>
  <c r="AMD30" i="1"/>
  <c r="AME30" i="1"/>
  <c r="AMF30" i="1"/>
  <c r="AMG30" i="1"/>
  <c r="AMH30" i="1"/>
  <c r="AMI30" i="1"/>
  <c r="AMJ30" i="1"/>
  <c r="AMK30" i="1"/>
  <c r="AML30" i="1"/>
  <c r="AMM30" i="1"/>
  <c r="AMN30" i="1"/>
  <c r="AMO30" i="1"/>
  <c r="AMP30" i="1"/>
  <c r="AMQ30" i="1"/>
  <c r="AMR30" i="1"/>
  <c r="AMS30" i="1"/>
  <c r="AMT30" i="1"/>
  <c r="AMU30" i="1"/>
  <c r="AMV30" i="1"/>
  <c r="AMW30" i="1"/>
  <c r="AMX30" i="1"/>
  <c r="AMY30" i="1"/>
  <c r="AMZ30" i="1"/>
  <c r="ANA30" i="1"/>
  <c r="ANB30" i="1"/>
  <c r="ANC30" i="1"/>
  <c r="AND30" i="1"/>
  <c r="ANE30" i="1"/>
  <c r="ANF30" i="1"/>
  <c r="ANG30" i="1"/>
  <c r="ANH30" i="1"/>
  <c r="ANI30" i="1"/>
  <c r="ANJ30" i="1"/>
  <c r="ANK30" i="1"/>
  <c r="ANL30" i="1"/>
  <c r="ANM30" i="1"/>
  <c r="ANN30" i="1"/>
  <c r="ANO30" i="1"/>
  <c r="ANP30" i="1"/>
  <c r="ANQ30" i="1"/>
  <c r="ANR30" i="1"/>
  <c r="ANS30" i="1"/>
  <c r="ANT30" i="1"/>
  <c r="ANU30" i="1"/>
  <c r="ANV30" i="1"/>
  <c r="ANW30" i="1"/>
  <c r="ANX30" i="1"/>
  <c r="ANY30" i="1"/>
  <c r="ANZ30" i="1"/>
  <c r="AOA30" i="1"/>
  <c r="AOB30" i="1"/>
  <c r="AOC30" i="1"/>
  <c r="AOD30" i="1"/>
  <c r="AOE30" i="1"/>
  <c r="AOF30" i="1"/>
  <c r="AOG30" i="1"/>
  <c r="AOH30" i="1"/>
  <c r="AOI30" i="1"/>
  <c r="AOJ30" i="1"/>
  <c r="AOK30" i="1"/>
  <c r="AOL30" i="1"/>
  <c r="AOM30" i="1"/>
  <c r="AON30" i="1"/>
  <c r="AOO30" i="1"/>
  <c r="AOP30" i="1"/>
  <c r="AOQ30" i="1"/>
  <c r="AOR30" i="1"/>
  <c r="AOS30" i="1"/>
  <c r="AOT30" i="1"/>
  <c r="AOU30" i="1"/>
  <c r="AOV30" i="1"/>
  <c r="AOW30" i="1"/>
  <c r="AOX30" i="1"/>
  <c r="AOY30" i="1"/>
  <c r="AOZ30" i="1"/>
  <c r="APA30" i="1"/>
  <c r="APB30" i="1"/>
  <c r="APC30" i="1"/>
  <c r="APD30" i="1"/>
  <c r="APE30" i="1"/>
  <c r="APF30" i="1"/>
  <c r="APG30" i="1"/>
  <c r="APH30" i="1"/>
  <c r="API30" i="1"/>
  <c r="APJ30" i="1"/>
  <c r="APK30" i="1"/>
  <c r="APL30" i="1"/>
  <c r="APM30" i="1"/>
  <c r="APN30" i="1"/>
  <c r="APO30" i="1"/>
  <c r="APP30" i="1"/>
  <c r="APQ30" i="1"/>
  <c r="APR30" i="1"/>
  <c r="APS30" i="1"/>
  <c r="APT30" i="1"/>
  <c r="APU30" i="1"/>
  <c r="APV30" i="1"/>
  <c r="APW30" i="1"/>
  <c r="APX30" i="1"/>
  <c r="APY30" i="1"/>
  <c r="APZ30" i="1"/>
  <c r="AQA30" i="1"/>
  <c r="AQB30" i="1"/>
  <c r="AQC30" i="1"/>
  <c r="AQD30" i="1"/>
  <c r="AQE30" i="1"/>
  <c r="AQF30" i="1"/>
  <c r="AQG30" i="1"/>
  <c r="AQH30" i="1"/>
  <c r="AQI30" i="1"/>
  <c r="AQJ30" i="1"/>
  <c r="AQK30" i="1"/>
  <c r="AQL30" i="1"/>
  <c r="AQM30" i="1"/>
  <c r="C30" i="1"/>
  <c r="C28" i="1"/>
  <c r="D28" i="1"/>
  <c r="E28" i="1"/>
  <c r="F28" i="1"/>
  <c r="G28" i="1"/>
  <c r="H28" i="1"/>
  <c r="I28" i="1"/>
  <c r="J28" i="1"/>
  <c r="K28" i="1"/>
  <c r="L28" i="1"/>
  <c r="M28" i="1"/>
  <c r="N28" i="1"/>
  <c r="O28" i="1"/>
  <c r="P28" i="1"/>
  <c r="Q28" i="1"/>
  <c r="R28" i="1"/>
  <c r="S28" i="1"/>
  <c r="T28" i="1"/>
  <c r="U28" i="1"/>
  <c r="V28" i="1"/>
  <c r="W28" i="1"/>
  <c r="X28" i="1"/>
  <c r="Y28" i="1"/>
  <c r="Z28" i="1"/>
  <c r="AA28" i="1"/>
  <c r="AB28" i="1"/>
  <c r="AC28" i="1"/>
  <c r="AD28" i="1"/>
  <c r="AE28" i="1"/>
  <c r="AF28" i="1"/>
  <c r="AG28" i="1"/>
  <c r="AH28" i="1"/>
  <c r="AI28" i="1"/>
  <c r="AJ28" i="1"/>
  <c r="AK28" i="1"/>
  <c r="AL28" i="1"/>
  <c r="AM28" i="1"/>
  <c r="AN28" i="1"/>
  <c r="AO28" i="1"/>
  <c r="AP28" i="1"/>
  <c r="AQ28" i="1"/>
  <c r="AR28" i="1"/>
  <c r="AS28" i="1"/>
  <c r="AT28" i="1"/>
  <c r="AU28" i="1"/>
  <c r="AV28" i="1"/>
  <c r="AW28" i="1"/>
  <c r="AX28" i="1"/>
  <c r="AY28" i="1"/>
  <c r="AZ28" i="1"/>
  <c r="BA28" i="1"/>
  <c r="BB28" i="1"/>
  <c r="BC28" i="1"/>
  <c r="BD28" i="1"/>
  <c r="BE28" i="1"/>
  <c r="BF28" i="1"/>
  <c r="BG28" i="1"/>
  <c r="BH28" i="1"/>
  <c r="BI28" i="1"/>
  <c r="BJ28" i="1"/>
  <c r="BK28" i="1"/>
  <c r="BL28" i="1"/>
  <c r="BM28" i="1"/>
  <c r="BN28" i="1"/>
  <c r="BO28" i="1"/>
  <c r="BP28" i="1"/>
  <c r="BQ28" i="1"/>
  <c r="BR28" i="1"/>
  <c r="BS28" i="1"/>
  <c r="BT28" i="1"/>
  <c r="BU28" i="1"/>
  <c r="BV28" i="1"/>
  <c r="BW28" i="1"/>
  <c r="BX28" i="1"/>
  <c r="BY28" i="1"/>
  <c r="BZ28" i="1"/>
  <c r="CA28" i="1"/>
  <c r="CB28" i="1"/>
  <c r="CC28" i="1"/>
  <c r="CD28" i="1"/>
  <c r="CE28" i="1"/>
  <c r="CF28" i="1"/>
  <c r="CG28" i="1"/>
  <c r="CH28" i="1"/>
  <c r="CI28" i="1"/>
  <c r="CJ28" i="1"/>
  <c r="CK28" i="1"/>
  <c r="CL28" i="1"/>
  <c r="CM28" i="1"/>
  <c r="CN28" i="1"/>
  <c r="CO28" i="1"/>
  <c r="CP28" i="1"/>
  <c r="CQ28" i="1"/>
  <c r="CR28" i="1"/>
  <c r="CS28" i="1"/>
  <c r="CT28" i="1"/>
  <c r="CU28" i="1"/>
  <c r="CV28" i="1"/>
  <c r="CW28" i="1"/>
  <c r="CX28" i="1"/>
  <c r="CY28" i="1"/>
  <c r="CZ28" i="1"/>
  <c r="DA28" i="1"/>
  <c r="DB28" i="1"/>
  <c r="DC28" i="1"/>
  <c r="DD28" i="1"/>
  <c r="DE28" i="1"/>
  <c r="DF28" i="1"/>
  <c r="DG28" i="1"/>
  <c r="DH28" i="1"/>
  <c r="DI28" i="1"/>
  <c r="DJ28" i="1"/>
  <c r="DK28" i="1"/>
  <c r="DL28" i="1"/>
  <c r="DM28" i="1"/>
  <c r="DN28" i="1"/>
  <c r="DO28" i="1"/>
  <c r="DP28" i="1"/>
  <c r="DQ28" i="1"/>
  <c r="DR28" i="1"/>
  <c r="DS28" i="1"/>
  <c r="DT28" i="1"/>
  <c r="DU28" i="1"/>
  <c r="DV28" i="1"/>
  <c r="DW28" i="1"/>
  <c r="DX28" i="1"/>
  <c r="DY28" i="1"/>
  <c r="DZ28" i="1"/>
  <c r="EA28" i="1"/>
  <c r="EB28" i="1"/>
  <c r="EC28" i="1"/>
  <c r="ED28" i="1"/>
  <c r="EE28" i="1"/>
  <c r="EF28" i="1"/>
  <c r="EG28" i="1"/>
  <c r="EH28" i="1"/>
  <c r="EI28" i="1"/>
  <c r="EJ28" i="1"/>
  <c r="EK28" i="1"/>
  <c r="EL28" i="1"/>
  <c r="EM28" i="1"/>
  <c r="EN28" i="1"/>
  <c r="EO28" i="1"/>
  <c r="EP28" i="1"/>
  <c r="EQ28" i="1"/>
  <c r="ER28" i="1"/>
  <c r="ES28" i="1"/>
  <c r="ET28" i="1"/>
  <c r="EU28" i="1"/>
  <c r="EV28" i="1"/>
  <c r="EW28" i="1"/>
  <c r="EX28" i="1"/>
  <c r="EY28" i="1"/>
  <c r="EZ28" i="1"/>
  <c r="FA28" i="1"/>
  <c r="FB28" i="1"/>
  <c r="FC28" i="1"/>
  <c r="FD28" i="1"/>
  <c r="FE28" i="1"/>
  <c r="FF28" i="1"/>
  <c r="FG28" i="1"/>
  <c r="FH28" i="1"/>
  <c r="FI28" i="1"/>
  <c r="FJ28" i="1"/>
  <c r="FK28" i="1"/>
  <c r="FL28" i="1"/>
  <c r="FM28" i="1"/>
  <c r="FN28" i="1"/>
  <c r="FO28" i="1"/>
  <c r="FP28" i="1"/>
  <c r="FQ28" i="1"/>
  <c r="FR28" i="1"/>
  <c r="FS28" i="1"/>
  <c r="FT28" i="1"/>
  <c r="FU28" i="1"/>
  <c r="FV28" i="1"/>
  <c r="FW28" i="1"/>
  <c r="FX28" i="1"/>
  <c r="FY28" i="1"/>
  <c r="FZ28" i="1"/>
  <c r="GA28" i="1"/>
  <c r="GB28" i="1"/>
  <c r="GC28" i="1"/>
  <c r="GD28" i="1"/>
  <c r="GE28" i="1"/>
  <c r="GF28" i="1"/>
  <c r="GG28" i="1"/>
  <c r="GH28" i="1"/>
  <c r="GI28" i="1"/>
  <c r="GJ28" i="1"/>
  <c r="GK28" i="1"/>
  <c r="GL28" i="1"/>
  <c r="GM28" i="1"/>
  <c r="GN28" i="1"/>
  <c r="GO28" i="1"/>
  <c r="GP28" i="1"/>
  <c r="GQ28" i="1"/>
  <c r="GR28" i="1"/>
  <c r="GS28" i="1"/>
  <c r="GT28" i="1"/>
  <c r="GU28" i="1"/>
  <c r="GV28" i="1"/>
  <c r="GW28" i="1"/>
  <c r="GX28" i="1"/>
  <c r="GY28" i="1"/>
  <c r="GZ28" i="1"/>
  <c r="HA28" i="1"/>
  <c r="HB28" i="1"/>
  <c r="HC28" i="1"/>
  <c r="HD28" i="1"/>
  <c r="HE28" i="1"/>
  <c r="HF28" i="1"/>
  <c r="HG28" i="1"/>
  <c r="HH28" i="1"/>
  <c r="HI28" i="1"/>
  <c r="HJ28" i="1"/>
  <c r="HK28" i="1"/>
  <c r="HL28" i="1"/>
  <c r="HM28" i="1"/>
  <c r="HN28" i="1"/>
  <c r="HO28" i="1"/>
  <c r="HP28" i="1"/>
  <c r="HQ28" i="1"/>
  <c r="HR28" i="1"/>
  <c r="HS28" i="1"/>
  <c r="HT28" i="1"/>
  <c r="HU28" i="1"/>
  <c r="HV28" i="1"/>
  <c r="HW28" i="1"/>
  <c r="HX28" i="1"/>
  <c r="HY28" i="1"/>
  <c r="HZ28" i="1"/>
  <c r="IA28" i="1"/>
  <c r="IB28" i="1"/>
  <c r="IC28" i="1"/>
  <c r="ID28" i="1"/>
  <c r="IE28" i="1"/>
  <c r="IF28" i="1"/>
  <c r="IG28" i="1"/>
  <c r="IH28" i="1"/>
  <c r="II28" i="1"/>
  <c r="IJ28" i="1"/>
  <c r="IK28" i="1"/>
  <c r="IL28" i="1"/>
  <c r="IM28" i="1"/>
  <c r="IN28" i="1"/>
  <c r="IO28" i="1"/>
  <c r="IP28" i="1"/>
  <c r="IQ28" i="1"/>
  <c r="IR28" i="1"/>
  <c r="IS28" i="1"/>
  <c r="IT28" i="1"/>
  <c r="IU28" i="1"/>
  <c r="IV28" i="1"/>
  <c r="IW28" i="1"/>
  <c r="IX28" i="1"/>
  <c r="IY28" i="1"/>
  <c r="IZ28" i="1"/>
  <c r="JA28" i="1"/>
  <c r="JB28" i="1"/>
  <c r="JC28" i="1"/>
  <c r="JD28" i="1"/>
  <c r="JE28" i="1"/>
  <c r="JF28" i="1"/>
  <c r="JG28" i="1"/>
  <c r="JH28" i="1"/>
  <c r="JI28" i="1"/>
  <c r="JJ28" i="1"/>
  <c r="JK28" i="1"/>
  <c r="JL28" i="1"/>
  <c r="JM28" i="1"/>
  <c r="JN28" i="1"/>
  <c r="JO28" i="1"/>
  <c r="JP28" i="1"/>
  <c r="JQ28" i="1"/>
  <c r="JR28" i="1"/>
  <c r="JS28" i="1"/>
  <c r="JT28" i="1"/>
  <c r="JU28" i="1"/>
  <c r="JV28" i="1"/>
  <c r="JW28" i="1"/>
  <c r="JX28" i="1"/>
  <c r="JY28" i="1"/>
  <c r="JZ28" i="1"/>
  <c r="KA28" i="1"/>
  <c r="KB28" i="1"/>
  <c r="KC28" i="1"/>
  <c r="KD28" i="1"/>
  <c r="KE28" i="1"/>
  <c r="KF28" i="1"/>
  <c r="KG28" i="1"/>
  <c r="KH28" i="1"/>
  <c r="KI28" i="1"/>
  <c r="KJ28" i="1"/>
  <c r="KK28" i="1"/>
  <c r="KL28" i="1"/>
  <c r="KM28" i="1"/>
  <c r="KN28" i="1"/>
  <c r="KO28" i="1"/>
  <c r="KP28" i="1"/>
  <c r="KQ28" i="1"/>
  <c r="KR28" i="1"/>
  <c r="KS28" i="1"/>
  <c r="KT28" i="1"/>
  <c r="KU28" i="1"/>
  <c r="KV28" i="1"/>
  <c r="KW28" i="1"/>
  <c r="KX28" i="1"/>
  <c r="KY28" i="1"/>
  <c r="KZ28" i="1"/>
  <c r="LA28" i="1"/>
  <c r="LB28" i="1"/>
  <c r="LC28" i="1"/>
  <c r="LD28" i="1"/>
  <c r="LE28" i="1"/>
  <c r="LF28" i="1"/>
  <c r="LG28" i="1"/>
  <c r="LH28" i="1"/>
  <c r="LI28" i="1"/>
  <c r="LJ28" i="1"/>
  <c r="LK28" i="1"/>
  <c r="LL28" i="1"/>
  <c r="LM28" i="1"/>
  <c r="LN28" i="1"/>
  <c r="LO28" i="1"/>
  <c r="LP28" i="1"/>
  <c r="LQ28" i="1"/>
  <c r="LR28" i="1"/>
  <c r="LS28" i="1"/>
  <c r="LT28" i="1"/>
  <c r="LU28" i="1"/>
  <c r="LV28" i="1"/>
  <c r="LW28" i="1"/>
  <c r="LX28" i="1"/>
  <c r="LY28" i="1"/>
  <c r="LZ28" i="1"/>
  <c r="MA28" i="1"/>
  <c r="MB28" i="1"/>
  <c r="MC28" i="1"/>
  <c r="MD28" i="1"/>
  <c r="ME28" i="1"/>
  <c r="MF28" i="1"/>
  <c r="MG28" i="1"/>
  <c r="MH28" i="1"/>
  <c r="MI28" i="1"/>
  <c r="MJ28" i="1"/>
  <c r="MK28" i="1"/>
  <c r="ML28" i="1"/>
  <c r="MM28" i="1"/>
  <c r="MN28" i="1"/>
  <c r="MO28" i="1"/>
  <c r="MP28" i="1"/>
  <c r="MQ28" i="1"/>
  <c r="MR28" i="1"/>
  <c r="MS28" i="1"/>
  <c r="MT28" i="1"/>
  <c r="MU28" i="1"/>
  <c r="MV28" i="1"/>
  <c r="MW28" i="1"/>
  <c r="MX28" i="1"/>
  <c r="MY28" i="1"/>
  <c r="MZ28" i="1"/>
  <c r="NA28" i="1"/>
  <c r="NB28" i="1"/>
  <c r="NC28" i="1"/>
  <c r="ND28" i="1"/>
  <c r="NE28" i="1"/>
  <c r="NF28" i="1"/>
  <c r="NG28" i="1"/>
  <c r="NH28" i="1"/>
  <c r="NI28" i="1"/>
  <c r="NJ28" i="1"/>
  <c r="NK28" i="1"/>
  <c r="NL28" i="1"/>
  <c r="NM28" i="1"/>
  <c r="NN28" i="1"/>
  <c r="NO28" i="1"/>
  <c r="NP28" i="1"/>
  <c r="NQ28" i="1"/>
  <c r="NR28" i="1"/>
  <c r="NS28" i="1"/>
  <c r="NT28" i="1"/>
  <c r="NU28" i="1"/>
  <c r="NV28" i="1"/>
  <c r="NW28" i="1"/>
  <c r="NX28" i="1"/>
  <c r="NY28" i="1"/>
  <c r="NZ28" i="1"/>
  <c r="OA28" i="1"/>
  <c r="OB28" i="1"/>
  <c r="OC28" i="1"/>
  <c r="OD28" i="1"/>
  <c r="OE28" i="1"/>
  <c r="OF28" i="1"/>
  <c r="OG28" i="1"/>
  <c r="OH28" i="1"/>
  <c r="OI28" i="1"/>
  <c r="OJ28" i="1"/>
  <c r="OK28" i="1"/>
  <c r="OL28" i="1"/>
  <c r="OM28" i="1"/>
  <c r="ON28" i="1"/>
  <c r="OO28" i="1"/>
  <c r="OP28" i="1"/>
  <c r="OQ28" i="1"/>
  <c r="OR28" i="1"/>
  <c r="OS28" i="1"/>
  <c r="OT28" i="1"/>
  <c r="OU28" i="1"/>
  <c r="OV28" i="1"/>
  <c r="OW28" i="1"/>
  <c r="OX28" i="1"/>
  <c r="OY28" i="1"/>
  <c r="OZ28" i="1"/>
  <c r="PA28" i="1"/>
  <c r="PB28" i="1"/>
  <c r="PC28" i="1"/>
  <c r="PD28" i="1"/>
  <c r="PE28" i="1"/>
  <c r="PF28" i="1"/>
  <c r="PG28" i="1"/>
  <c r="PH28" i="1"/>
  <c r="PI28" i="1"/>
  <c r="PJ28" i="1"/>
  <c r="PK28" i="1"/>
  <c r="PL28" i="1"/>
  <c r="PM28" i="1"/>
  <c r="PN28" i="1"/>
  <c r="PO28" i="1"/>
  <c r="PP28" i="1"/>
  <c r="PQ28" i="1"/>
  <c r="PR28" i="1"/>
  <c r="PS28" i="1"/>
  <c r="PT28" i="1"/>
  <c r="PU28" i="1"/>
  <c r="PV28" i="1"/>
  <c r="PW28" i="1"/>
  <c r="PX28" i="1"/>
  <c r="PY28" i="1"/>
  <c r="PZ28" i="1"/>
  <c r="QA28" i="1"/>
  <c r="QB28" i="1"/>
  <c r="QC28" i="1"/>
  <c r="QD28" i="1"/>
  <c r="QE28" i="1"/>
  <c r="QF28" i="1"/>
  <c r="QG28" i="1"/>
  <c r="QH28" i="1"/>
  <c r="QI28" i="1"/>
  <c r="QJ28" i="1"/>
  <c r="QK28" i="1"/>
  <c r="QL28" i="1"/>
  <c r="QM28" i="1"/>
  <c r="QN28" i="1"/>
  <c r="QO28" i="1"/>
  <c r="QP28" i="1"/>
  <c r="QQ28" i="1"/>
  <c r="QR28" i="1"/>
  <c r="QS28" i="1"/>
  <c r="QT28" i="1"/>
  <c r="QU28" i="1"/>
  <c r="QV28" i="1"/>
  <c r="QW28" i="1"/>
  <c r="QX28" i="1"/>
  <c r="QY28" i="1"/>
  <c r="QZ28" i="1"/>
  <c r="RA28" i="1"/>
  <c r="RB28" i="1"/>
  <c r="RC28" i="1"/>
  <c r="RD28" i="1"/>
  <c r="RE28" i="1"/>
  <c r="RF28" i="1"/>
  <c r="RG28" i="1"/>
  <c r="RH28" i="1"/>
  <c r="RI28" i="1"/>
  <c r="RJ28" i="1"/>
  <c r="RK28" i="1"/>
  <c r="RL28" i="1"/>
  <c r="RM28" i="1"/>
  <c r="RN28" i="1"/>
  <c r="RO28" i="1"/>
  <c r="RP28" i="1"/>
  <c r="RQ28" i="1"/>
  <c r="RR28" i="1"/>
  <c r="RS28" i="1"/>
  <c r="RT28" i="1"/>
  <c r="RU28" i="1"/>
  <c r="RV28" i="1"/>
  <c r="RW28" i="1"/>
  <c r="RX28" i="1"/>
  <c r="RY28" i="1"/>
  <c r="RZ28" i="1"/>
  <c r="SA28" i="1"/>
  <c r="SB28" i="1"/>
  <c r="SC28" i="1"/>
  <c r="SD28" i="1"/>
  <c r="SE28" i="1"/>
  <c r="SF28" i="1"/>
  <c r="SG28" i="1"/>
  <c r="SH28" i="1"/>
  <c r="SI28" i="1"/>
  <c r="SJ28" i="1"/>
  <c r="SK28" i="1"/>
  <c r="SL28" i="1"/>
  <c r="SM28" i="1"/>
  <c r="SN28" i="1"/>
  <c r="SO28" i="1"/>
  <c r="SP28" i="1"/>
  <c r="SQ28" i="1"/>
  <c r="SR28" i="1"/>
  <c r="SS28" i="1"/>
  <c r="ST28" i="1"/>
  <c r="SU28" i="1"/>
  <c r="SV28" i="1"/>
  <c r="SW28" i="1"/>
  <c r="SX28" i="1"/>
  <c r="SY28" i="1"/>
  <c r="SZ28" i="1"/>
  <c r="TA28" i="1"/>
  <c r="TB28" i="1"/>
  <c r="TC28" i="1"/>
  <c r="TD28" i="1"/>
  <c r="TE28" i="1"/>
  <c r="TF28" i="1"/>
  <c r="TG28" i="1"/>
  <c r="TH28" i="1"/>
  <c r="TI28" i="1"/>
  <c r="TJ28" i="1"/>
  <c r="TK28" i="1"/>
  <c r="TL28" i="1"/>
  <c r="TM28" i="1"/>
  <c r="TN28" i="1"/>
  <c r="TO28" i="1"/>
  <c r="TP28" i="1"/>
  <c r="TQ28" i="1"/>
  <c r="TR28" i="1"/>
  <c r="TS28" i="1"/>
  <c r="TT28" i="1"/>
  <c r="TU28" i="1"/>
  <c r="TV28" i="1"/>
  <c r="TW28" i="1"/>
  <c r="TX28" i="1"/>
  <c r="TY28" i="1"/>
  <c r="TZ28" i="1"/>
  <c r="UA28" i="1"/>
  <c r="UB28" i="1"/>
  <c r="UC28" i="1"/>
  <c r="UD28" i="1"/>
  <c r="UE28" i="1"/>
  <c r="UF28" i="1"/>
  <c r="UG28" i="1"/>
  <c r="UH28" i="1"/>
  <c r="UI28" i="1"/>
  <c r="UJ28" i="1"/>
  <c r="UK28" i="1"/>
  <c r="UL28" i="1"/>
  <c r="UM28" i="1"/>
  <c r="UN28" i="1"/>
  <c r="UO28" i="1"/>
  <c r="UP28" i="1"/>
  <c r="UQ28" i="1"/>
  <c r="UR28" i="1"/>
  <c r="US28" i="1"/>
  <c r="UT28" i="1"/>
  <c r="UU28" i="1"/>
  <c r="UV28" i="1"/>
  <c r="UW28" i="1"/>
  <c r="UX28" i="1"/>
  <c r="UY28" i="1"/>
  <c r="UZ28" i="1"/>
  <c r="VA28" i="1"/>
  <c r="VB28" i="1"/>
  <c r="VC28" i="1"/>
  <c r="VD28" i="1"/>
  <c r="VE28" i="1"/>
  <c r="VF28" i="1"/>
  <c r="VG28" i="1"/>
  <c r="VH28" i="1"/>
  <c r="VI28" i="1"/>
  <c r="VJ28" i="1"/>
  <c r="VK28" i="1"/>
  <c r="VL28" i="1"/>
  <c r="VM28" i="1"/>
  <c r="VN28" i="1"/>
  <c r="VO28" i="1"/>
  <c r="VP28" i="1"/>
  <c r="VQ28" i="1"/>
  <c r="VR28" i="1"/>
  <c r="VS28" i="1"/>
  <c r="VT28" i="1"/>
  <c r="VU28" i="1"/>
  <c r="VV28" i="1"/>
  <c r="VW28" i="1"/>
  <c r="VX28" i="1"/>
  <c r="VY28" i="1"/>
  <c r="VZ28" i="1"/>
  <c r="WA28" i="1"/>
  <c r="WB28" i="1"/>
  <c r="WC28" i="1"/>
  <c r="WD28" i="1"/>
  <c r="WE28" i="1"/>
  <c r="WF28" i="1"/>
  <c r="WG28" i="1"/>
  <c r="WH28" i="1"/>
  <c r="WI28" i="1"/>
  <c r="WJ28" i="1"/>
  <c r="WK28" i="1"/>
  <c r="WL28" i="1"/>
  <c r="WM28" i="1"/>
  <c r="WN28" i="1"/>
  <c r="WO28" i="1"/>
  <c r="WP28" i="1"/>
  <c r="WQ28" i="1"/>
  <c r="WR28" i="1"/>
  <c r="WS28" i="1"/>
  <c r="WT28" i="1"/>
  <c r="WU28" i="1"/>
  <c r="WV28" i="1"/>
  <c r="WW28" i="1"/>
  <c r="WX28" i="1"/>
  <c r="WY28" i="1"/>
  <c r="WZ28" i="1"/>
  <c r="XA28" i="1"/>
  <c r="XB28" i="1"/>
  <c r="XC28" i="1"/>
  <c r="XD28" i="1"/>
  <c r="XE28" i="1"/>
  <c r="XF28" i="1"/>
  <c r="XG28" i="1"/>
  <c r="XH28" i="1"/>
  <c r="XI28" i="1"/>
  <c r="XJ28" i="1"/>
  <c r="XK28" i="1"/>
  <c r="XL28" i="1"/>
  <c r="XM28" i="1"/>
  <c r="XN28" i="1"/>
  <c r="XO28" i="1"/>
  <c r="XP28" i="1"/>
  <c r="XQ28" i="1"/>
  <c r="XR28" i="1"/>
  <c r="XS28" i="1"/>
  <c r="XT28" i="1"/>
  <c r="XU28" i="1"/>
  <c r="XV28" i="1"/>
  <c r="XW28" i="1"/>
  <c r="XX28" i="1"/>
  <c r="XY28" i="1"/>
  <c r="XZ28" i="1"/>
  <c r="YA28" i="1"/>
  <c r="YB28" i="1"/>
  <c r="YC28" i="1"/>
  <c r="YD28" i="1"/>
  <c r="YE28" i="1"/>
  <c r="YF28" i="1"/>
  <c r="YG28" i="1"/>
  <c r="YH28" i="1"/>
  <c r="YI28" i="1"/>
  <c r="YJ28" i="1"/>
  <c r="YK28" i="1"/>
  <c r="YL28" i="1"/>
  <c r="YM28" i="1"/>
  <c r="YN28" i="1"/>
  <c r="YO28" i="1"/>
  <c r="YP28" i="1"/>
  <c r="YQ28" i="1"/>
  <c r="YR28" i="1"/>
  <c r="YS28" i="1"/>
  <c r="YT28" i="1"/>
  <c r="YU28" i="1"/>
  <c r="YV28" i="1"/>
  <c r="YW28" i="1"/>
  <c r="YX28" i="1"/>
  <c r="YY28" i="1"/>
  <c r="YZ28" i="1"/>
  <c r="ZA28" i="1"/>
  <c r="ZB28" i="1"/>
  <c r="ZC28" i="1"/>
  <c r="ZD28" i="1"/>
  <c r="ZE28" i="1"/>
  <c r="ZF28" i="1"/>
  <c r="ZG28" i="1"/>
  <c r="ZH28" i="1"/>
  <c r="ZI28" i="1"/>
  <c r="ZJ28" i="1"/>
  <c r="ZK28" i="1"/>
  <c r="ZL28" i="1"/>
  <c r="ZM28" i="1"/>
  <c r="ZN28" i="1"/>
  <c r="ZO28" i="1"/>
  <c r="ZP28" i="1"/>
  <c r="ZQ28" i="1"/>
  <c r="ZR28" i="1"/>
  <c r="ZS28" i="1"/>
  <c r="ZT28" i="1"/>
  <c r="ZU28" i="1"/>
  <c r="ZV28" i="1"/>
  <c r="ZW28" i="1"/>
  <c r="ZX28" i="1"/>
  <c r="ZY28" i="1"/>
  <c r="ZZ28" i="1"/>
  <c r="AAA28" i="1"/>
  <c r="AAB28" i="1"/>
  <c r="AAC28" i="1"/>
  <c r="AAD28" i="1"/>
  <c r="AAE28" i="1"/>
  <c r="AAF28" i="1"/>
  <c r="AAG28" i="1"/>
  <c r="AAH28" i="1"/>
  <c r="AAI28" i="1"/>
  <c r="AAJ28" i="1"/>
  <c r="AAK28" i="1"/>
  <c r="AAL28" i="1"/>
  <c r="AAM28" i="1"/>
  <c r="AAN28" i="1"/>
  <c r="AAO28" i="1"/>
  <c r="AAP28" i="1"/>
  <c r="AAQ28" i="1"/>
  <c r="AAR28" i="1"/>
  <c r="AAS28" i="1"/>
  <c r="AAT28" i="1"/>
  <c r="AAU28" i="1"/>
  <c r="AAV28" i="1"/>
  <c r="AAW28" i="1"/>
  <c r="AAX28" i="1"/>
  <c r="AAY28" i="1"/>
  <c r="AAZ28" i="1"/>
  <c r="ABA28" i="1"/>
  <c r="ABB28" i="1"/>
  <c r="ABC28" i="1"/>
  <c r="ABD28" i="1"/>
  <c r="ABE28" i="1"/>
  <c r="ABF28" i="1"/>
  <c r="ABG28" i="1"/>
  <c r="ABH28" i="1"/>
  <c r="ABI28" i="1"/>
  <c r="ABJ28" i="1"/>
  <c r="ABK28" i="1"/>
  <c r="ABL28" i="1"/>
  <c r="ABM28" i="1"/>
  <c r="ABN28" i="1"/>
  <c r="ABO28" i="1"/>
  <c r="ABP28" i="1"/>
  <c r="ABQ28" i="1"/>
  <c r="ABR28" i="1"/>
  <c r="ABS28" i="1"/>
  <c r="ABT28" i="1"/>
  <c r="ABU28" i="1"/>
  <c r="ABV28" i="1"/>
  <c r="ABW28" i="1"/>
  <c r="ABX28" i="1"/>
  <c r="ABY28" i="1"/>
  <c r="ABZ28" i="1"/>
  <c r="ACA28" i="1"/>
  <c r="ACB28" i="1"/>
  <c r="ACC28" i="1"/>
  <c r="ACD28" i="1"/>
  <c r="ACE28" i="1"/>
  <c r="ACF28" i="1"/>
  <c r="ACG28" i="1"/>
  <c r="ACH28" i="1"/>
  <c r="ACI28" i="1"/>
  <c r="ACJ28" i="1"/>
  <c r="ACK28" i="1"/>
  <c r="ACL28" i="1"/>
  <c r="ACM28" i="1"/>
  <c r="ACN28" i="1"/>
  <c r="ACO28" i="1"/>
  <c r="ACP28" i="1"/>
  <c r="ACQ28" i="1"/>
  <c r="ACR28" i="1"/>
  <c r="ACS28" i="1"/>
  <c r="ACT28" i="1"/>
  <c r="ACU28" i="1"/>
  <c r="ACV28" i="1"/>
  <c r="ACW28" i="1"/>
  <c r="ACX28" i="1"/>
  <c r="ACY28" i="1"/>
  <c r="ACZ28" i="1"/>
  <c r="ADA28" i="1"/>
  <c r="ADB28" i="1"/>
  <c r="ADC28" i="1"/>
  <c r="ADD28" i="1"/>
  <c r="ADE28" i="1"/>
  <c r="ADF28" i="1"/>
  <c r="ADG28" i="1"/>
  <c r="ADH28" i="1"/>
  <c r="ADI28" i="1"/>
  <c r="ADJ28" i="1"/>
  <c r="ADK28" i="1"/>
  <c r="ADL28" i="1"/>
  <c r="ADM28" i="1"/>
  <c r="ADN28" i="1"/>
  <c r="ADO28" i="1"/>
  <c r="ADP28" i="1"/>
  <c r="ADQ28" i="1"/>
  <c r="ADR28" i="1"/>
  <c r="ADS28" i="1"/>
  <c r="ADT28" i="1"/>
  <c r="ADU28" i="1"/>
  <c r="ADV28" i="1"/>
  <c r="ADW28" i="1"/>
  <c r="ADX28" i="1"/>
  <c r="ADY28" i="1"/>
  <c r="ADZ28" i="1"/>
  <c r="AEA28" i="1"/>
  <c r="AEB28" i="1"/>
  <c r="AEC28" i="1"/>
  <c r="AED28" i="1"/>
  <c r="AEE28" i="1"/>
  <c r="AEF28" i="1"/>
  <c r="AEG28" i="1"/>
  <c r="AEH28" i="1"/>
  <c r="AEI28" i="1"/>
  <c r="AEJ28" i="1"/>
  <c r="AEK28" i="1"/>
  <c r="AEL28" i="1"/>
  <c r="AEM28" i="1"/>
  <c r="AEN28" i="1"/>
  <c r="AEO28" i="1"/>
  <c r="AEP28" i="1"/>
  <c r="AEQ28" i="1"/>
  <c r="AER28" i="1"/>
  <c r="AES28" i="1"/>
  <c r="AET28" i="1"/>
  <c r="AEU28" i="1"/>
  <c r="AEV28" i="1"/>
  <c r="AEW28" i="1"/>
  <c r="AEX28" i="1"/>
  <c r="AEY28" i="1"/>
  <c r="AEZ28" i="1"/>
  <c r="AFA28" i="1"/>
  <c r="AFB28" i="1"/>
  <c r="AFC28" i="1"/>
  <c r="AFD28" i="1"/>
  <c r="AFE28" i="1"/>
  <c r="AFF28" i="1"/>
  <c r="AFG28" i="1"/>
  <c r="AFH28" i="1"/>
  <c r="AFI28" i="1"/>
  <c r="AFJ28" i="1"/>
  <c r="AFK28" i="1"/>
  <c r="AFL28" i="1"/>
  <c r="AFM28" i="1"/>
  <c r="AFN28" i="1"/>
  <c r="AFO28" i="1"/>
  <c r="AFP28" i="1"/>
  <c r="AFQ28" i="1"/>
  <c r="AFR28" i="1"/>
  <c r="AFS28" i="1"/>
  <c r="AFT28" i="1"/>
  <c r="AFU28" i="1"/>
  <c r="AFV28" i="1"/>
  <c r="AFW28" i="1"/>
  <c r="AFX28" i="1"/>
  <c r="AFY28" i="1"/>
  <c r="AFZ28" i="1"/>
  <c r="AGA28" i="1"/>
  <c r="AGB28" i="1"/>
  <c r="AGC28" i="1"/>
  <c r="AGD28" i="1"/>
  <c r="AGE28" i="1"/>
  <c r="AGF28" i="1"/>
  <c r="AGG28" i="1"/>
  <c r="AGH28" i="1"/>
  <c r="AGI28" i="1"/>
  <c r="AGJ28" i="1"/>
  <c r="AGK28" i="1"/>
  <c r="AGL28" i="1"/>
  <c r="AGM28" i="1"/>
  <c r="AGN28" i="1"/>
  <c r="AGO28" i="1"/>
  <c r="AGP28" i="1"/>
  <c r="AGQ28" i="1"/>
  <c r="AGR28" i="1"/>
  <c r="AGS28" i="1"/>
  <c r="AGT28" i="1"/>
  <c r="AGU28" i="1"/>
  <c r="AGV28" i="1"/>
  <c r="AGW28" i="1"/>
  <c r="AGX28" i="1"/>
  <c r="AGY28" i="1"/>
  <c r="AGZ28" i="1"/>
  <c r="AHA28" i="1"/>
  <c r="AHB28" i="1"/>
  <c r="AHC28" i="1"/>
  <c r="AHD28" i="1"/>
  <c r="AHE28" i="1"/>
  <c r="AHF28" i="1"/>
  <c r="AHG28" i="1"/>
  <c r="AHH28" i="1"/>
  <c r="AHI28" i="1"/>
  <c r="AHJ28" i="1"/>
  <c r="AHK28" i="1"/>
  <c r="AHL28" i="1"/>
  <c r="AHM28" i="1"/>
  <c r="AHN28" i="1"/>
  <c r="AHO28" i="1"/>
  <c r="AHP28" i="1"/>
  <c r="AHQ28" i="1"/>
  <c r="AHR28" i="1"/>
  <c r="AHS28" i="1"/>
  <c r="AHT28" i="1"/>
  <c r="AHU28" i="1"/>
  <c r="AHV28" i="1"/>
  <c r="AHW28" i="1"/>
  <c r="AHX28" i="1"/>
  <c r="AHY28" i="1"/>
  <c r="AHZ28" i="1"/>
  <c r="AIA28" i="1"/>
  <c r="AIB28" i="1"/>
  <c r="AIC28" i="1"/>
  <c r="AID28" i="1"/>
  <c r="AIE28" i="1"/>
  <c r="AIF28" i="1"/>
  <c r="AIG28" i="1"/>
  <c r="AIH28" i="1"/>
  <c r="AII28" i="1"/>
  <c r="AIJ28" i="1"/>
  <c r="AIK28" i="1"/>
  <c r="AIL28" i="1"/>
  <c r="AIM28" i="1"/>
  <c r="AIN28" i="1"/>
  <c r="AIO28" i="1"/>
  <c r="AIP28" i="1"/>
  <c r="AIQ28" i="1"/>
  <c r="AIR28" i="1"/>
  <c r="AIS28" i="1"/>
  <c r="AIT28" i="1"/>
  <c r="AIU28" i="1"/>
  <c r="AIV28" i="1"/>
  <c r="AIW28" i="1"/>
  <c r="AIX28" i="1"/>
  <c r="AIY28" i="1"/>
  <c r="AIZ28" i="1"/>
  <c r="AJA28" i="1"/>
  <c r="AJB28" i="1"/>
  <c r="AJC28" i="1"/>
  <c r="AJD28" i="1"/>
  <c r="AJE28" i="1"/>
  <c r="AJF28" i="1"/>
  <c r="AJG28" i="1"/>
  <c r="AJH28" i="1"/>
  <c r="AJI28" i="1"/>
  <c r="AJJ28" i="1"/>
  <c r="AJK28" i="1"/>
  <c r="AJL28" i="1"/>
  <c r="AJM28" i="1"/>
  <c r="AJN28" i="1"/>
  <c r="AJO28" i="1"/>
  <c r="AJP28" i="1"/>
  <c r="AJQ28" i="1"/>
  <c r="AJR28" i="1"/>
  <c r="AJS28" i="1"/>
  <c r="AJT28" i="1"/>
  <c r="AJU28" i="1"/>
  <c r="AJV28" i="1"/>
  <c r="AJW28" i="1"/>
  <c r="AJX28" i="1"/>
  <c r="AJY28" i="1"/>
  <c r="AJZ28" i="1"/>
  <c r="AKA28" i="1"/>
  <c r="AKB28" i="1"/>
  <c r="AKC28" i="1"/>
  <c r="AKD28" i="1"/>
  <c r="AKE28" i="1"/>
  <c r="AKF28" i="1"/>
  <c r="AKG28" i="1"/>
  <c r="AKH28" i="1"/>
  <c r="AKI28" i="1"/>
  <c r="AKJ28" i="1"/>
  <c r="AKK28" i="1"/>
  <c r="AKL28" i="1"/>
  <c r="AKM28" i="1"/>
  <c r="AKN28" i="1"/>
  <c r="AKO28" i="1"/>
  <c r="AKP28" i="1"/>
  <c r="AKQ28" i="1"/>
  <c r="AKR28" i="1"/>
  <c r="AKS28" i="1"/>
  <c r="AKT28" i="1"/>
  <c r="AKU28" i="1"/>
  <c r="AKV28" i="1"/>
  <c r="AKW28" i="1"/>
  <c r="AKX28" i="1"/>
  <c r="AKY28" i="1"/>
  <c r="AKZ28" i="1"/>
  <c r="ALA28" i="1"/>
  <c r="ALB28" i="1"/>
  <c r="ALC28" i="1"/>
  <c r="ALD28" i="1"/>
  <c r="ALE28" i="1"/>
  <c r="ALF28" i="1"/>
  <c r="ALG28" i="1"/>
  <c r="ALH28" i="1"/>
  <c r="ALI28" i="1"/>
  <c r="ALJ28" i="1"/>
  <c r="ALK28" i="1"/>
  <c r="ALL28" i="1"/>
  <c r="ALM28" i="1"/>
  <c r="ALN28" i="1"/>
  <c r="ALO28" i="1"/>
  <c r="ALP28" i="1"/>
  <c r="ALQ28" i="1"/>
  <c r="ALR28" i="1"/>
  <c r="ALS28" i="1"/>
  <c r="ALT28" i="1"/>
  <c r="ALU28" i="1"/>
  <c r="ALV28" i="1"/>
  <c r="ALW28" i="1"/>
  <c r="ALX28" i="1"/>
  <c r="ALY28" i="1"/>
  <c r="ALZ28" i="1"/>
  <c r="AMA28" i="1"/>
  <c r="AMB28" i="1"/>
  <c r="AMC28" i="1"/>
  <c r="AMD28" i="1"/>
  <c r="AME28" i="1"/>
  <c r="AMF28" i="1"/>
  <c r="AMG28" i="1"/>
  <c r="AMH28" i="1"/>
  <c r="AMI28" i="1"/>
  <c r="AMJ28" i="1"/>
  <c r="AMK28" i="1"/>
  <c r="AML28" i="1"/>
  <c r="AMM28" i="1"/>
  <c r="AMN28" i="1"/>
  <c r="AMO28" i="1"/>
  <c r="AMP28" i="1"/>
  <c r="AMQ28" i="1"/>
  <c r="AMR28" i="1"/>
  <c r="AMS28" i="1"/>
  <c r="AMT28" i="1"/>
  <c r="AMU28" i="1"/>
  <c r="AMV28" i="1"/>
  <c r="AMW28" i="1"/>
  <c r="AMX28" i="1"/>
  <c r="AMY28" i="1"/>
  <c r="AMZ28" i="1"/>
  <c r="ANA28" i="1"/>
  <c r="ANB28" i="1"/>
  <c r="ANC28" i="1"/>
  <c r="AND28" i="1"/>
  <c r="ANE28" i="1"/>
  <c r="ANF28" i="1"/>
  <c r="ANG28" i="1"/>
  <c r="ANH28" i="1"/>
  <c r="ANI28" i="1"/>
  <c r="ANJ28" i="1"/>
  <c r="ANK28" i="1"/>
  <c r="ANL28" i="1"/>
  <c r="ANM28" i="1"/>
  <c r="ANN28" i="1"/>
  <c r="ANO28" i="1"/>
  <c r="ANP28" i="1"/>
  <c r="ANQ28" i="1"/>
  <c r="ANR28" i="1"/>
  <c r="ANS28" i="1"/>
  <c r="ANT28" i="1"/>
  <c r="ANU28" i="1"/>
  <c r="ANV28" i="1"/>
  <c r="ANW28" i="1"/>
  <c r="ANX28" i="1"/>
  <c r="ANY28" i="1"/>
  <c r="ANZ28" i="1"/>
  <c r="AOA28" i="1"/>
  <c r="AOB28" i="1"/>
  <c r="AOC28" i="1"/>
  <c r="AOD28" i="1"/>
  <c r="AOE28" i="1"/>
  <c r="AOF28" i="1"/>
  <c r="AOG28" i="1"/>
  <c r="AOH28" i="1"/>
  <c r="AOI28" i="1"/>
  <c r="AOJ28" i="1"/>
  <c r="AOK28" i="1"/>
  <c r="AOL28" i="1"/>
  <c r="AOM28" i="1"/>
  <c r="AON28" i="1"/>
  <c r="AOO28" i="1"/>
  <c r="AOP28" i="1"/>
  <c r="AOQ28" i="1"/>
  <c r="AOR28" i="1"/>
  <c r="AOS28" i="1"/>
  <c r="AOT28" i="1"/>
  <c r="AOU28" i="1"/>
  <c r="AOV28" i="1"/>
  <c r="AOW28" i="1"/>
  <c r="AOX28" i="1"/>
  <c r="AOY28" i="1"/>
  <c r="AOZ28" i="1"/>
  <c r="APA28" i="1"/>
  <c r="APB28" i="1"/>
  <c r="APC28" i="1"/>
  <c r="APD28" i="1"/>
  <c r="APE28" i="1"/>
  <c r="APF28" i="1"/>
  <c r="APG28" i="1"/>
  <c r="APH28" i="1"/>
  <c r="API28" i="1"/>
  <c r="APJ28" i="1"/>
  <c r="APK28" i="1"/>
  <c r="APL28" i="1"/>
  <c r="APM28" i="1"/>
  <c r="APN28" i="1"/>
  <c r="APO28" i="1"/>
  <c r="APP28" i="1"/>
  <c r="APQ28" i="1"/>
  <c r="APR28" i="1"/>
  <c r="APS28" i="1"/>
  <c r="APT28" i="1"/>
  <c r="APU28" i="1"/>
  <c r="APV28" i="1"/>
  <c r="APW28" i="1"/>
  <c r="APX28" i="1"/>
  <c r="APY28" i="1"/>
  <c r="APZ28" i="1"/>
  <c r="AQA28" i="1"/>
  <c r="AQB28" i="1"/>
  <c r="AQC28" i="1"/>
  <c r="AQD28" i="1"/>
  <c r="AQE28" i="1"/>
  <c r="AQF28" i="1"/>
  <c r="AQG28" i="1"/>
  <c r="AQH28" i="1"/>
  <c r="AQI28" i="1"/>
  <c r="AQJ28" i="1"/>
  <c r="AQK28" i="1"/>
  <c r="AQL28" i="1"/>
  <c r="AQM28" i="1"/>
  <c r="C29" i="1"/>
  <c r="D29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S29" i="1"/>
  <c r="T29" i="1"/>
  <c r="U29" i="1"/>
  <c r="V29" i="1"/>
  <c r="W29" i="1"/>
  <c r="X29" i="1"/>
  <c r="Y29" i="1"/>
  <c r="Z29" i="1"/>
  <c r="AA29" i="1"/>
  <c r="AB29" i="1"/>
  <c r="AC29" i="1"/>
  <c r="AD29" i="1"/>
  <c r="AE29" i="1"/>
  <c r="AF29" i="1"/>
  <c r="AG29" i="1"/>
  <c r="AH29" i="1"/>
  <c r="AI29" i="1"/>
  <c r="AJ29" i="1"/>
  <c r="AK29" i="1"/>
  <c r="AL29" i="1"/>
  <c r="AM29" i="1"/>
  <c r="AN29" i="1"/>
  <c r="AO29" i="1"/>
  <c r="AP29" i="1"/>
  <c r="AQ29" i="1"/>
  <c r="AR29" i="1"/>
  <c r="AS29" i="1"/>
  <c r="AT29" i="1"/>
  <c r="AU29" i="1"/>
  <c r="AV29" i="1"/>
  <c r="AW29" i="1"/>
  <c r="AX29" i="1"/>
  <c r="AY29" i="1"/>
  <c r="AZ29" i="1"/>
  <c r="BA29" i="1"/>
  <c r="BB29" i="1"/>
  <c r="BC29" i="1"/>
  <c r="BD29" i="1"/>
  <c r="BE29" i="1"/>
  <c r="BF29" i="1"/>
  <c r="BG29" i="1"/>
  <c r="BH29" i="1"/>
  <c r="BI29" i="1"/>
  <c r="BJ29" i="1"/>
  <c r="BK29" i="1"/>
  <c r="BL29" i="1"/>
  <c r="BM29" i="1"/>
  <c r="BN29" i="1"/>
  <c r="BO29" i="1"/>
  <c r="BP29" i="1"/>
  <c r="BQ29" i="1"/>
  <c r="BR29" i="1"/>
  <c r="BS29" i="1"/>
  <c r="BT29" i="1"/>
  <c r="BU29" i="1"/>
  <c r="BV29" i="1"/>
  <c r="BW29" i="1"/>
  <c r="BX29" i="1"/>
  <c r="BY29" i="1"/>
  <c r="BZ29" i="1"/>
  <c r="CA29" i="1"/>
  <c r="CB29" i="1"/>
  <c r="CC29" i="1"/>
  <c r="CD29" i="1"/>
  <c r="CE29" i="1"/>
  <c r="CF29" i="1"/>
  <c r="CG29" i="1"/>
  <c r="CH29" i="1"/>
  <c r="CI29" i="1"/>
  <c r="CJ29" i="1"/>
  <c r="CK29" i="1"/>
  <c r="CL29" i="1"/>
  <c r="CM29" i="1"/>
  <c r="CN29" i="1"/>
  <c r="CO29" i="1"/>
  <c r="CP29" i="1"/>
  <c r="CQ29" i="1"/>
  <c r="CR29" i="1"/>
  <c r="CS29" i="1"/>
  <c r="CT29" i="1"/>
  <c r="CU29" i="1"/>
  <c r="CV29" i="1"/>
  <c r="CW29" i="1"/>
  <c r="CX29" i="1"/>
  <c r="CY29" i="1"/>
  <c r="CZ29" i="1"/>
  <c r="DA29" i="1"/>
  <c r="DB29" i="1"/>
  <c r="DC29" i="1"/>
  <c r="DD29" i="1"/>
  <c r="DE29" i="1"/>
  <c r="DF29" i="1"/>
  <c r="DG29" i="1"/>
  <c r="DH29" i="1"/>
  <c r="DI29" i="1"/>
  <c r="DJ29" i="1"/>
  <c r="DK29" i="1"/>
  <c r="DL29" i="1"/>
  <c r="DM29" i="1"/>
  <c r="DN29" i="1"/>
  <c r="DO29" i="1"/>
  <c r="DP29" i="1"/>
  <c r="DQ29" i="1"/>
  <c r="DR29" i="1"/>
  <c r="DS29" i="1"/>
  <c r="DT29" i="1"/>
  <c r="DU29" i="1"/>
  <c r="DV29" i="1"/>
  <c r="DW29" i="1"/>
  <c r="DX29" i="1"/>
  <c r="DY29" i="1"/>
  <c r="DZ29" i="1"/>
  <c r="EA29" i="1"/>
  <c r="EB29" i="1"/>
  <c r="EC29" i="1"/>
  <c r="ED29" i="1"/>
  <c r="EE29" i="1"/>
  <c r="EF29" i="1"/>
  <c r="EG29" i="1"/>
  <c r="EH29" i="1"/>
  <c r="EI29" i="1"/>
  <c r="EJ29" i="1"/>
  <c r="EK29" i="1"/>
  <c r="EL29" i="1"/>
  <c r="EM29" i="1"/>
  <c r="EN29" i="1"/>
  <c r="EO29" i="1"/>
  <c r="EP29" i="1"/>
  <c r="EQ29" i="1"/>
  <c r="ER29" i="1"/>
  <c r="ES29" i="1"/>
  <c r="ET29" i="1"/>
  <c r="EU29" i="1"/>
  <c r="EV29" i="1"/>
  <c r="EW29" i="1"/>
  <c r="EX29" i="1"/>
  <c r="EY29" i="1"/>
  <c r="EZ29" i="1"/>
  <c r="FA29" i="1"/>
  <c r="FB29" i="1"/>
  <c r="FC29" i="1"/>
  <c r="FD29" i="1"/>
  <c r="FE29" i="1"/>
  <c r="FF29" i="1"/>
  <c r="FG29" i="1"/>
  <c r="FH29" i="1"/>
  <c r="FI29" i="1"/>
  <c r="FJ29" i="1"/>
  <c r="FK29" i="1"/>
  <c r="FL29" i="1"/>
  <c r="FM29" i="1"/>
  <c r="FN29" i="1"/>
  <c r="FO29" i="1"/>
  <c r="FP29" i="1"/>
  <c r="FQ29" i="1"/>
  <c r="FR29" i="1"/>
  <c r="FS29" i="1"/>
  <c r="FT29" i="1"/>
  <c r="FU29" i="1"/>
  <c r="FV29" i="1"/>
  <c r="FW29" i="1"/>
  <c r="FX29" i="1"/>
  <c r="FY29" i="1"/>
  <c r="FZ29" i="1"/>
  <c r="GA29" i="1"/>
  <c r="GB29" i="1"/>
  <c r="GC29" i="1"/>
  <c r="GD29" i="1"/>
  <c r="GE29" i="1"/>
  <c r="GF29" i="1"/>
  <c r="GG29" i="1"/>
  <c r="GH29" i="1"/>
  <c r="GI29" i="1"/>
  <c r="GJ29" i="1"/>
  <c r="GK29" i="1"/>
  <c r="GL29" i="1"/>
  <c r="GM29" i="1"/>
  <c r="GN29" i="1"/>
  <c r="GO29" i="1"/>
  <c r="GP29" i="1"/>
  <c r="GQ29" i="1"/>
  <c r="GR29" i="1"/>
  <c r="GS29" i="1"/>
  <c r="GT29" i="1"/>
  <c r="GU29" i="1"/>
  <c r="GV29" i="1"/>
  <c r="GW29" i="1"/>
  <c r="GX29" i="1"/>
  <c r="GY29" i="1"/>
  <c r="GZ29" i="1"/>
  <c r="HA29" i="1"/>
  <c r="HB29" i="1"/>
  <c r="HC29" i="1"/>
  <c r="HD29" i="1"/>
  <c r="HE29" i="1"/>
  <c r="HF29" i="1"/>
  <c r="HG29" i="1"/>
  <c r="HH29" i="1"/>
  <c r="HI29" i="1"/>
  <c r="HJ29" i="1"/>
  <c r="HK29" i="1"/>
  <c r="HL29" i="1"/>
  <c r="HM29" i="1"/>
  <c r="HN29" i="1"/>
  <c r="HO29" i="1"/>
  <c r="HP29" i="1"/>
  <c r="HQ29" i="1"/>
  <c r="HR29" i="1"/>
  <c r="HS29" i="1"/>
  <c r="HT29" i="1"/>
  <c r="HU29" i="1"/>
  <c r="HV29" i="1"/>
  <c r="HW29" i="1"/>
  <c r="HX29" i="1"/>
  <c r="HY29" i="1"/>
  <c r="HZ29" i="1"/>
  <c r="IA29" i="1"/>
  <c r="IB29" i="1"/>
  <c r="IC29" i="1"/>
  <c r="ID29" i="1"/>
  <c r="IE29" i="1"/>
  <c r="IF29" i="1"/>
  <c r="IG29" i="1"/>
  <c r="IH29" i="1"/>
  <c r="II29" i="1"/>
  <c r="IJ29" i="1"/>
  <c r="IK29" i="1"/>
  <c r="IL29" i="1"/>
  <c r="IM29" i="1"/>
  <c r="IN29" i="1"/>
  <c r="IO29" i="1"/>
  <c r="IP29" i="1"/>
  <c r="IQ29" i="1"/>
  <c r="IR29" i="1"/>
  <c r="IS29" i="1"/>
  <c r="IT29" i="1"/>
  <c r="IU29" i="1"/>
  <c r="IV29" i="1"/>
  <c r="IW29" i="1"/>
  <c r="IX29" i="1"/>
  <c r="IY29" i="1"/>
  <c r="IZ29" i="1"/>
  <c r="JA29" i="1"/>
  <c r="JB29" i="1"/>
  <c r="JC29" i="1"/>
  <c r="JD29" i="1"/>
  <c r="JE29" i="1"/>
  <c r="JF29" i="1"/>
  <c r="JG29" i="1"/>
  <c r="JH29" i="1"/>
  <c r="JI29" i="1"/>
  <c r="JJ29" i="1"/>
  <c r="JK29" i="1"/>
  <c r="JL29" i="1"/>
  <c r="JM29" i="1"/>
  <c r="JN29" i="1"/>
  <c r="JO29" i="1"/>
  <c r="JP29" i="1"/>
  <c r="JQ29" i="1"/>
  <c r="JR29" i="1"/>
  <c r="JS29" i="1"/>
  <c r="JT29" i="1"/>
  <c r="JU29" i="1"/>
  <c r="JV29" i="1"/>
  <c r="JW29" i="1"/>
  <c r="JX29" i="1"/>
  <c r="JY29" i="1"/>
  <c r="JZ29" i="1"/>
  <c r="KA29" i="1"/>
  <c r="KB29" i="1"/>
  <c r="KC29" i="1"/>
  <c r="KD29" i="1"/>
  <c r="KE29" i="1"/>
  <c r="KF29" i="1"/>
  <c r="KG29" i="1"/>
  <c r="KH29" i="1"/>
  <c r="KI29" i="1"/>
  <c r="KJ29" i="1"/>
  <c r="KK29" i="1"/>
  <c r="KL29" i="1"/>
  <c r="KM29" i="1"/>
  <c r="KN29" i="1"/>
  <c r="KO29" i="1"/>
  <c r="KP29" i="1"/>
  <c r="KQ29" i="1"/>
  <c r="KR29" i="1"/>
  <c r="KS29" i="1"/>
  <c r="KT29" i="1"/>
  <c r="KU29" i="1"/>
  <c r="KV29" i="1"/>
  <c r="KW29" i="1"/>
  <c r="KX29" i="1"/>
  <c r="KY29" i="1"/>
  <c r="KZ29" i="1"/>
  <c r="LA29" i="1"/>
  <c r="LB29" i="1"/>
  <c r="LC29" i="1"/>
  <c r="LD29" i="1"/>
  <c r="LE29" i="1"/>
  <c r="LF29" i="1"/>
  <c r="LG29" i="1"/>
  <c r="LH29" i="1"/>
  <c r="LI29" i="1"/>
  <c r="LJ29" i="1"/>
  <c r="LK29" i="1"/>
  <c r="LL29" i="1"/>
  <c r="LM29" i="1"/>
  <c r="LN29" i="1"/>
  <c r="LO29" i="1"/>
  <c r="LP29" i="1"/>
  <c r="LQ29" i="1"/>
  <c r="LR29" i="1"/>
  <c r="LS29" i="1"/>
  <c r="LT29" i="1"/>
  <c r="LU29" i="1"/>
  <c r="LV29" i="1"/>
  <c r="LW29" i="1"/>
  <c r="LX29" i="1"/>
  <c r="LY29" i="1"/>
  <c r="LZ29" i="1"/>
  <c r="MA29" i="1"/>
  <c r="MB29" i="1"/>
  <c r="MC29" i="1"/>
  <c r="MD29" i="1"/>
  <c r="ME29" i="1"/>
  <c r="MF29" i="1"/>
  <c r="MG29" i="1"/>
  <c r="MH29" i="1"/>
  <c r="MI29" i="1"/>
  <c r="MJ29" i="1"/>
  <c r="MK29" i="1"/>
  <c r="ML29" i="1"/>
  <c r="MM29" i="1"/>
  <c r="MN29" i="1"/>
  <c r="MO29" i="1"/>
  <c r="MP29" i="1"/>
  <c r="MQ29" i="1"/>
  <c r="MR29" i="1"/>
  <c r="MS29" i="1"/>
  <c r="MT29" i="1"/>
  <c r="MU29" i="1"/>
  <c r="MV29" i="1"/>
  <c r="MW29" i="1"/>
  <c r="MX29" i="1"/>
  <c r="MY29" i="1"/>
  <c r="MZ29" i="1"/>
  <c r="NA29" i="1"/>
  <c r="NB29" i="1"/>
  <c r="NC29" i="1"/>
  <c r="ND29" i="1"/>
  <c r="NE29" i="1"/>
  <c r="NF29" i="1"/>
  <c r="NG29" i="1"/>
  <c r="NH29" i="1"/>
  <c r="NI29" i="1"/>
  <c r="NJ29" i="1"/>
  <c r="NK29" i="1"/>
  <c r="NL29" i="1"/>
  <c r="NM29" i="1"/>
  <c r="NN29" i="1"/>
  <c r="NO29" i="1"/>
  <c r="NP29" i="1"/>
  <c r="NQ29" i="1"/>
  <c r="NR29" i="1"/>
  <c r="NS29" i="1"/>
  <c r="NT29" i="1"/>
  <c r="NU29" i="1"/>
  <c r="NV29" i="1"/>
  <c r="NW29" i="1"/>
  <c r="NX29" i="1"/>
  <c r="NY29" i="1"/>
  <c r="NZ29" i="1"/>
  <c r="OA29" i="1"/>
  <c r="OB29" i="1"/>
  <c r="OC29" i="1"/>
  <c r="OD29" i="1"/>
  <c r="OE29" i="1"/>
  <c r="OF29" i="1"/>
  <c r="OG29" i="1"/>
  <c r="OH29" i="1"/>
  <c r="OI29" i="1"/>
  <c r="OJ29" i="1"/>
  <c r="OK29" i="1"/>
  <c r="OL29" i="1"/>
  <c r="OM29" i="1"/>
  <c r="ON29" i="1"/>
  <c r="OO29" i="1"/>
  <c r="OP29" i="1"/>
  <c r="OQ29" i="1"/>
  <c r="OR29" i="1"/>
  <c r="OS29" i="1"/>
  <c r="OT29" i="1"/>
  <c r="OU29" i="1"/>
  <c r="OV29" i="1"/>
  <c r="OW29" i="1"/>
  <c r="OX29" i="1"/>
  <c r="OY29" i="1"/>
  <c r="OZ29" i="1"/>
  <c r="PA29" i="1"/>
  <c r="PB29" i="1"/>
  <c r="PC29" i="1"/>
  <c r="PD29" i="1"/>
  <c r="PE29" i="1"/>
  <c r="PF29" i="1"/>
  <c r="PG29" i="1"/>
  <c r="PH29" i="1"/>
  <c r="PI29" i="1"/>
  <c r="PJ29" i="1"/>
  <c r="PK29" i="1"/>
  <c r="PL29" i="1"/>
  <c r="PM29" i="1"/>
  <c r="PN29" i="1"/>
  <c r="PO29" i="1"/>
  <c r="PP29" i="1"/>
  <c r="PQ29" i="1"/>
  <c r="PR29" i="1"/>
  <c r="PS29" i="1"/>
  <c r="PT29" i="1"/>
  <c r="PU29" i="1"/>
  <c r="PV29" i="1"/>
  <c r="PW29" i="1"/>
  <c r="PX29" i="1"/>
  <c r="PY29" i="1"/>
  <c r="PZ29" i="1"/>
  <c r="QA29" i="1"/>
  <c r="QB29" i="1"/>
  <c r="QC29" i="1"/>
  <c r="QD29" i="1"/>
  <c r="QE29" i="1"/>
  <c r="QF29" i="1"/>
  <c r="QG29" i="1"/>
  <c r="QH29" i="1"/>
  <c r="QI29" i="1"/>
  <c r="QJ29" i="1"/>
  <c r="QK29" i="1"/>
  <c r="QL29" i="1"/>
  <c r="QM29" i="1"/>
  <c r="QN29" i="1"/>
  <c r="QO29" i="1"/>
  <c r="QP29" i="1"/>
  <c r="QQ29" i="1"/>
  <c r="QR29" i="1"/>
  <c r="QS29" i="1"/>
  <c r="QT29" i="1"/>
  <c r="QU29" i="1"/>
  <c r="QV29" i="1"/>
  <c r="QW29" i="1"/>
  <c r="QX29" i="1"/>
  <c r="QY29" i="1"/>
  <c r="QZ29" i="1"/>
  <c r="RA29" i="1"/>
  <c r="RB29" i="1"/>
  <c r="RC29" i="1"/>
  <c r="RD29" i="1"/>
  <c r="RE29" i="1"/>
  <c r="RF29" i="1"/>
  <c r="RG29" i="1"/>
  <c r="RH29" i="1"/>
  <c r="RI29" i="1"/>
  <c r="RJ29" i="1"/>
  <c r="RK29" i="1"/>
  <c r="RL29" i="1"/>
  <c r="RM29" i="1"/>
  <c r="RN29" i="1"/>
  <c r="RO29" i="1"/>
  <c r="RP29" i="1"/>
  <c r="RQ29" i="1"/>
  <c r="RR29" i="1"/>
  <c r="RS29" i="1"/>
  <c r="RT29" i="1"/>
  <c r="RU29" i="1"/>
  <c r="RV29" i="1"/>
  <c r="RW29" i="1"/>
  <c r="RX29" i="1"/>
  <c r="RY29" i="1"/>
  <c r="RZ29" i="1"/>
  <c r="SA29" i="1"/>
  <c r="SB29" i="1"/>
  <c r="SC29" i="1"/>
  <c r="SD29" i="1"/>
  <c r="SE29" i="1"/>
  <c r="SF29" i="1"/>
  <c r="SG29" i="1"/>
  <c r="SH29" i="1"/>
  <c r="SI29" i="1"/>
  <c r="SJ29" i="1"/>
  <c r="SK29" i="1"/>
  <c r="SL29" i="1"/>
  <c r="SM29" i="1"/>
  <c r="SN29" i="1"/>
  <c r="SO29" i="1"/>
  <c r="SP29" i="1"/>
  <c r="SQ29" i="1"/>
  <c r="SR29" i="1"/>
  <c r="SS29" i="1"/>
  <c r="ST29" i="1"/>
  <c r="SU29" i="1"/>
  <c r="SV29" i="1"/>
  <c r="SW29" i="1"/>
  <c r="SX29" i="1"/>
  <c r="SY29" i="1"/>
  <c r="SZ29" i="1"/>
  <c r="TA29" i="1"/>
  <c r="TB29" i="1"/>
  <c r="TC29" i="1"/>
  <c r="TD29" i="1"/>
  <c r="TE29" i="1"/>
  <c r="TF29" i="1"/>
  <c r="TG29" i="1"/>
  <c r="TH29" i="1"/>
  <c r="TI29" i="1"/>
  <c r="TJ29" i="1"/>
  <c r="TK29" i="1"/>
  <c r="TL29" i="1"/>
  <c r="TM29" i="1"/>
  <c r="TN29" i="1"/>
  <c r="TO29" i="1"/>
  <c r="TP29" i="1"/>
  <c r="TQ29" i="1"/>
  <c r="TR29" i="1"/>
  <c r="TS29" i="1"/>
  <c r="TT29" i="1"/>
  <c r="TU29" i="1"/>
  <c r="TV29" i="1"/>
  <c r="TW29" i="1"/>
  <c r="TX29" i="1"/>
  <c r="TY29" i="1"/>
  <c r="TZ29" i="1"/>
  <c r="UA29" i="1"/>
  <c r="UB29" i="1"/>
  <c r="UC29" i="1"/>
  <c r="UD29" i="1"/>
  <c r="UE29" i="1"/>
  <c r="UF29" i="1"/>
  <c r="UG29" i="1"/>
  <c r="UH29" i="1"/>
  <c r="UI29" i="1"/>
  <c r="UJ29" i="1"/>
  <c r="UK29" i="1"/>
  <c r="UL29" i="1"/>
  <c r="UM29" i="1"/>
  <c r="UN29" i="1"/>
  <c r="UO29" i="1"/>
  <c r="UP29" i="1"/>
  <c r="UQ29" i="1"/>
  <c r="UR29" i="1"/>
  <c r="US29" i="1"/>
  <c r="UT29" i="1"/>
  <c r="UU29" i="1"/>
  <c r="UV29" i="1"/>
  <c r="UW29" i="1"/>
  <c r="UX29" i="1"/>
  <c r="UY29" i="1"/>
  <c r="UZ29" i="1"/>
  <c r="VA29" i="1"/>
  <c r="VB29" i="1"/>
  <c r="VC29" i="1"/>
  <c r="VD29" i="1"/>
  <c r="VE29" i="1"/>
  <c r="VF29" i="1"/>
  <c r="VG29" i="1"/>
  <c r="VH29" i="1"/>
  <c r="VI29" i="1"/>
  <c r="VJ29" i="1"/>
  <c r="VK29" i="1"/>
  <c r="VL29" i="1"/>
  <c r="VM29" i="1"/>
  <c r="VN29" i="1"/>
  <c r="VO29" i="1"/>
  <c r="VP29" i="1"/>
  <c r="VQ29" i="1"/>
  <c r="VR29" i="1"/>
  <c r="VS29" i="1"/>
  <c r="VT29" i="1"/>
  <c r="VU29" i="1"/>
  <c r="VV29" i="1"/>
  <c r="VW29" i="1"/>
  <c r="VX29" i="1"/>
  <c r="VY29" i="1"/>
  <c r="VZ29" i="1"/>
  <c r="WA29" i="1"/>
  <c r="WB29" i="1"/>
  <c r="WC29" i="1"/>
  <c r="WD29" i="1"/>
  <c r="WE29" i="1"/>
  <c r="WF29" i="1"/>
  <c r="WG29" i="1"/>
  <c r="WH29" i="1"/>
  <c r="WI29" i="1"/>
  <c r="WJ29" i="1"/>
  <c r="WK29" i="1"/>
  <c r="WL29" i="1"/>
  <c r="WM29" i="1"/>
  <c r="WN29" i="1"/>
  <c r="WO29" i="1"/>
  <c r="WP29" i="1"/>
  <c r="WQ29" i="1"/>
  <c r="WR29" i="1"/>
  <c r="WS29" i="1"/>
  <c r="WT29" i="1"/>
  <c r="WU29" i="1"/>
  <c r="WV29" i="1"/>
  <c r="WW29" i="1"/>
  <c r="WX29" i="1"/>
  <c r="WY29" i="1"/>
  <c r="WZ29" i="1"/>
  <c r="XA29" i="1"/>
  <c r="XB29" i="1"/>
  <c r="XC29" i="1"/>
  <c r="XD29" i="1"/>
  <c r="XE29" i="1"/>
  <c r="XF29" i="1"/>
  <c r="XG29" i="1"/>
  <c r="XH29" i="1"/>
  <c r="XI29" i="1"/>
  <c r="XJ29" i="1"/>
  <c r="XK29" i="1"/>
  <c r="XL29" i="1"/>
  <c r="XM29" i="1"/>
  <c r="XN29" i="1"/>
  <c r="XO29" i="1"/>
  <c r="XP29" i="1"/>
  <c r="XQ29" i="1"/>
  <c r="XR29" i="1"/>
  <c r="XS29" i="1"/>
  <c r="XT29" i="1"/>
  <c r="XU29" i="1"/>
  <c r="XV29" i="1"/>
  <c r="XW29" i="1"/>
  <c r="XX29" i="1"/>
  <c r="XY29" i="1"/>
  <c r="XZ29" i="1"/>
  <c r="YA29" i="1"/>
  <c r="YB29" i="1"/>
  <c r="YC29" i="1"/>
  <c r="YD29" i="1"/>
  <c r="YE29" i="1"/>
  <c r="YF29" i="1"/>
  <c r="YG29" i="1"/>
  <c r="YH29" i="1"/>
  <c r="YI29" i="1"/>
  <c r="YJ29" i="1"/>
  <c r="YK29" i="1"/>
  <c r="YL29" i="1"/>
  <c r="YM29" i="1"/>
  <c r="YN29" i="1"/>
  <c r="YO29" i="1"/>
  <c r="YP29" i="1"/>
  <c r="YQ29" i="1"/>
  <c r="YR29" i="1"/>
  <c r="YS29" i="1"/>
  <c r="YT29" i="1"/>
  <c r="YU29" i="1"/>
  <c r="YV29" i="1"/>
  <c r="YW29" i="1"/>
  <c r="YX29" i="1"/>
  <c r="YY29" i="1"/>
  <c r="YZ29" i="1"/>
  <c r="ZA29" i="1"/>
  <c r="ZB29" i="1"/>
  <c r="ZC29" i="1"/>
  <c r="ZD29" i="1"/>
  <c r="ZE29" i="1"/>
  <c r="ZF29" i="1"/>
  <c r="ZG29" i="1"/>
  <c r="ZH29" i="1"/>
  <c r="ZI29" i="1"/>
  <c r="ZJ29" i="1"/>
  <c r="ZK29" i="1"/>
  <c r="ZL29" i="1"/>
  <c r="ZM29" i="1"/>
  <c r="ZN29" i="1"/>
  <c r="ZO29" i="1"/>
  <c r="ZP29" i="1"/>
  <c r="ZQ29" i="1"/>
  <c r="ZR29" i="1"/>
  <c r="ZS29" i="1"/>
  <c r="ZT29" i="1"/>
  <c r="ZU29" i="1"/>
  <c r="ZV29" i="1"/>
  <c r="ZW29" i="1"/>
  <c r="ZX29" i="1"/>
  <c r="ZY29" i="1"/>
  <c r="ZZ29" i="1"/>
  <c r="AAA29" i="1"/>
  <c r="AAB29" i="1"/>
  <c r="AAC29" i="1"/>
  <c r="AAD29" i="1"/>
  <c r="AAE29" i="1"/>
  <c r="AAF29" i="1"/>
  <c r="AAG29" i="1"/>
  <c r="AAH29" i="1"/>
  <c r="AAI29" i="1"/>
  <c r="AAJ29" i="1"/>
  <c r="AAK29" i="1"/>
  <c r="AAL29" i="1"/>
  <c r="AAM29" i="1"/>
  <c r="AAN29" i="1"/>
  <c r="AAO29" i="1"/>
  <c r="AAP29" i="1"/>
  <c r="AAQ29" i="1"/>
  <c r="AAR29" i="1"/>
  <c r="AAS29" i="1"/>
  <c r="AAT29" i="1"/>
  <c r="AAU29" i="1"/>
  <c r="AAV29" i="1"/>
  <c r="AAW29" i="1"/>
  <c r="AAX29" i="1"/>
  <c r="AAY29" i="1"/>
  <c r="AAZ29" i="1"/>
  <c r="ABA29" i="1"/>
  <c r="ABB29" i="1"/>
  <c r="ABC29" i="1"/>
  <c r="ABD29" i="1"/>
  <c r="ABE29" i="1"/>
  <c r="ABF29" i="1"/>
  <c r="ABG29" i="1"/>
  <c r="ABH29" i="1"/>
  <c r="ABI29" i="1"/>
  <c r="ABJ29" i="1"/>
  <c r="ABK29" i="1"/>
  <c r="ABL29" i="1"/>
  <c r="ABM29" i="1"/>
  <c r="ABN29" i="1"/>
  <c r="ABO29" i="1"/>
  <c r="ABP29" i="1"/>
  <c r="ABQ29" i="1"/>
  <c r="ABR29" i="1"/>
  <c r="ABS29" i="1"/>
  <c r="ABT29" i="1"/>
  <c r="ABU29" i="1"/>
  <c r="ABV29" i="1"/>
  <c r="ABW29" i="1"/>
  <c r="ABX29" i="1"/>
  <c r="ABY29" i="1"/>
  <c r="ABZ29" i="1"/>
  <c r="ACA29" i="1"/>
  <c r="ACB29" i="1"/>
  <c r="ACC29" i="1"/>
  <c r="ACD29" i="1"/>
  <c r="ACE29" i="1"/>
  <c r="ACF29" i="1"/>
  <c r="ACG29" i="1"/>
  <c r="ACH29" i="1"/>
  <c r="ACI29" i="1"/>
  <c r="ACJ29" i="1"/>
  <c r="ACK29" i="1"/>
  <c r="ACL29" i="1"/>
  <c r="ACM29" i="1"/>
  <c r="ACN29" i="1"/>
  <c r="ACO29" i="1"/>
  <c r="ACP29" i="1"/>
  <c r="ACQ29" i="1"/>
  <c r="ACR29" i="1"/>
  <c r="ACS29" i="1"/>
  <c r="ACT29" i="1"/>
  <c r="ACU29" i="1"/>
  <c r="ACV29" i="1"/>
  <c r="ACW29" i="1"/>
  <c r="ACX29" i="1"/>
  <c r="ACY29" i="1"/>
  <c r="ACZ29" i="1"/>
  <c r="ADA29" i="1"/>
  <c r="ADB29" i="1"/>
  <c r="ADC29" i="1"/>
  <c r="ADD29" i="1"/>
  <c r="ADE29" i="1"/>
  <c r="ADF29" i="1"/>
  <c r="ADG29" i="1"/>
  <c r="ADH29" i="1"/>
  <c r="ADI29" i="1"/>
  <c r="ADJ29" i="1"/>
  <c r="ADK29" i="1"/>
  <c r="ADL29" i="1"/>
  <c r="ADM29" i="1"/>
  <c r="ADN29" i="1"/>
  <c r="ADO29" i="1"/>
  <c r="ADP29" i="1"/>
  <c r="ADQ29" i="1"/>
  <c r="ADR29" i="1"/>
  <c r="ADS29" i="1"/>
  <c r="ADT29" i="1"/>
  <c r="ADU29" i="1"/>
  <c r="ADV29" i="1"/>
  <c r="ADW29" i="1"/>
  <c r="ADX29" i="1"/>
  <c r="ADY29" i="1"/>
  <c r="ADZ29" i="1"/>
  <c r="AEA29" i="1"/>
  <c r="AEB29" i="1"/>
  <c r="AEC29" i="1"/>
  <c r="AED29" i="1"/>
  <c r="AEE29" i="1"/>
  <c r="AEF29" i="1"/>
  <c r="AEG29" i="1"/>
  <c r="AEH29" i="1"/>
  <c r="AEI29" i="1"/>
  <c r="AEJ29" i="1"/>
  <c r="AEK29" i="1"/>
  <c r="AEL29" i="1"/>
  <c r="AEM29" i="1"/>
  <c r="AEN29" i="1"/>
  <c r="AEO29" i="1"/>
  <c r="AEP29" i="1"/>
  <c r="AEQ29" i="1"/>
  <c r="AER29" i="1"/>
  <c r="AES29" i="1"/>
  <c r="AET29" i="1"/>
  <c r="AEU29" i="1"/>
  <c r="AEV29" i="1"/>
  <c r="AEW29" i="1"/>
  <c r="AEX29" i="1"/>
  <c r="AEY29" i="1"/>
  <c r="AEZ29" i="1"/>
  <c r="AFA29" i="1"/>
  <c r="AFB29" i="1"/>
  <c r="AFC29" i="1"/>
  <c r="AFD29" i="1"/>
  <c r="AFE29" i="1"/>
  <c r="AFF29" i="1"/>
  <c r="AFG29" i="1"/>
  <c r="AFH29" i="1"/>
  <c r="AFI29" i="1"/>
  <c r="AFJ29" i="1"/>
  <c r="AFK29" i="1"/>
  <c r="AFL29" i="1"/>
  <c r="AFM29" i="1"/>
  <c r="AFN29" i="1"/>
  <c r="AFO29" i="1"/>
  <c r="AFP29" i="1"/>
  <c r="AFQ29" i="1"/>
  <c r="AFR29" i="1"/>
  <c r="AFS29" i="1"/>
  <c r="AFT29" i="1"/>
  <c r="AFU29" i="1"/>
  <c r="AFV29" i="1"/>
  <c r="AFW29" i="1"/>
  <c r="AFX29" i="1"/>
  <c r="AFY29" i="1"/>
  <c r="AFZ29" i="1"/>
  <c r="AGA29" i="1"/>
  <c r="AGB29" i="1"/>
  <c r="AGC29" i="1"/>
  <c r="AGD29" i="1"/>
  <c r="AGE29" i="1"/>
  <c r="AGF29" i="1"/>
  <c r="AGG29" i="1"/>
  <c r="AGH29" i="1"/>
  <c r="AGI29" i="1"/>
  <c r="AGJ29" i="1"/>
  <c r="AGK29" i="1"/>
  <c r="AGL29" i="1"/>
  <c r="AGM29" i="1"/>
  <c r="AGN29" i="1"/>
  <c r="AGO29" i="1"/>
  <c r="AGP29" i="1"/>
  <c r="AGQ29" i="1"/>
  <c r="AGR29" i="1"/>
  <c r="AGS29" i="1"/>
  <c r="AGT29" i="1"/>
  <c r="AGU29" i="1"/>
  <c r="AGV29" i="1"/>
  <c r="AGW29" i="1"/>
  <c r="AGX29" i="1"/>
  <c r="AGY29" i="1"/>
  <c r="AGZ29" i="1"/>
  <c r="AHA29" i="1"/>
  <c r="AHB29" i="1"/>
  <c r="AHC29" i="1"/>
  <c r="AHD29" i="1"/>
  <c r="AHE29" i="1"/>
  <c r="AHF29" i="1"/>
  <c r="AHG29" i="1"/>
  <c r="AHH29" i="1"/>
  <c r="AHI29" i="1"/>
  <c r="AHJ29" i="1"/>
  <c r="AHK29" i="1"/>
  <c r="AHL29" i="1"/>
  <c r="AHM29" i="1"/>
  <c r="AHN29" i="1"/>
  <c r="AHO29" i="1"/>
  <c r="AHP29" i="1"/>
  <c r="AHQ29" i="1"/>
  <c r="AHR29" i="1"/>
  <c r="AHS29" i="1"/>
  <c r="AHT29" i="1"/>
  <c r="AHU29" i="1"/>
  <c r="AHV29" i="1"/>
  <c r="AHW29" i="1"/>
  <c r="AHX29" i="1"/>
  <c r="AHY29" i="1"/>
  <c r="AHZ29" i="1"/>
  <c r="AIA29" i="1"/>
  <c r="AIB29" i="1"/>
  <c r="AIC29" i="1"/>
  <c r="AID29" i="1"/>
  <c r="AIE29" i="1"/>
  <c r="AIF29" i="1"/>
  <c r="AIG29" i="1"/>
  <c r="AIH29" i="1"/>
  <c r="AII29" i="1"/>
  <c r="AIJ29" i="1"/>
  <c r="AIK29" i="1"/>
  <c r="AIL29" i="1"/>
  <c r="AIM29" i="1"/>
  <c r="AIN29" i="1"/>
  <c r="AIO29" i="1"/>
  <c r="AIP29" i="1"/>
  <c r="AIQ29" i="1"/>
  <c r="AIR29" i="1"/>
  <c r="AIS29" i="1"/>
  <c r="AIT29" i="1"/>
  <c r="AIU29" i="1"/>
  <c r="AIV29" i="1"/>
  <c r="AIW29" i="1"/>
  <c r="AIX29" i="1"/>
  <c r="AIY29" i="1"/>
  <c r="AIZ29" i="1"/>
  <c r="AJA29" i="1"/>
  <c r="AJB29" i="1"/>
  <c r="AJC29" i="1"/>
  <c r="AJD29" i="1"/>
  <c r="AJE29" i="1"/>
  <c r="AJF29" i="1"/>
  <c r="AJG29" i="1"/>
  <c r="AJH29" i="1"/>
  <c r="AJI29" i="1"/>
  <c r="AJJ29" i="1"/>
  <c r="AJK29" i="1"/>
  <c r="AJL29" i="1"/>
  <c r="AJM29" i="1"/>
  <c r="AJN29" i="1"/>
  <c r="AJO29" i="1"/>
  <c r="AJP29" i="1"/>
  <c r="AJQ29" i="1"/>
  <c r="AJR29" i="1"/>
  <c r="AJS29" i="1"/>
  <c r="AJT29" i="1"/>
  <c r="AJU29" i="1"/>
  <c r="AJV29" i="1"/>
  <c r="AJW29" i="1"/>
  <c r="AJX29" i="1"/>
  <c r="AJY29" i="1"/>
  <c r="AJZ29" i="1"/>
  <c r="AKA29" i="1"/>
  <c r="AKB29" i="1"/>
  <c r="AKC29" i="1"/>
  <c r="AKD29" i="1"/>
  <c r="AKE29" i="1"/>
  <c r="AKF29" i="1"/>
  <c r="AKG29" i="1"/>
  <c r="AKH29" i="1"/>
  <c r="AKI29" i="1"/>
  <c r="AKJ29" i="1"/>
  <c r="AKK29" i="1"/>
  <c r="AKL29" i="1"/>
  <c r="AKM29" i="1"/>
  <c r="AKN29" i="1"/>
  <c r="AKO29" i="1"/>
  <c r="AKP29" i="1"/>
  <c r="AKQ29" i="1"/>
  <c r="AKR29" i="1"/>
  <c r="AKS29" i="1"/>
  <c r="AKT29" i="1"/>
  <c r="AKU29" i="1"/>
  <c r="AKV29" i="1"/>
  <c r="AKW29" i="1"/>
  <c r="AKX29" i="1"/>
  <c r="AKY29" i="1"/>
  <c r="AKZ29" i="1"/>
  <c r="ALA29" i="1"/>
  <c r="ALB29" i="1"/>
  <c r="ALC29" i="1"/>
  <c r="ALD29" i="1"/>
  <c r="ALE29" i="1"/>
  <c r="ALF29" i="1"/>
  <c r="ALG29" i="1"/>
  <c r="ALH29" i="1"/>
  <c r="ALI29" i="1"/>
  <c r="ALJ29" i="1"/>
  <c r="ALK29" i="1"/>
  <c r="ALL29" i="1"/>
  <c r="ALM29" i="1"/>
  <c r="ALN29" i="1"/>
  <c r="ALO29" i="1"/>
  <c r="ALP29" i="1"/>
  <c r="ALQ29" i="1"/>
  <c r="ALR29" i="1"/>
  <c r="ALS29" i="1"/>
  <c r="ALT29" i="1"/>
  <c r="ALU29" i="1"/>
  <c r="ALV29" i="1"/>
  <c r="ALW29" i="1"/>
  <c r="ALX29" i="1"/>
  <c r="ALY29" i="1"/>
  <c r="ALZ29" i="1"/>
  <c r="AMA29" i="1"/>
  <c r="AMB29" i="1"/>
  <c r="AMC29" i="1"/>
  <c r="AMD29" i="1"/>
  <c r="AME29" i="1"/>
  <c r="AMF29" i="1"/>
  <c r="AMG29" i="1"/>
  <c r="AMH29" i="1"/>
  <c r="AMI29" i="1"/>
  <c r="AMJ29" i="1"/>
  <c r="AMK29" i="1"/>
  <c r="AML29" i="1"/>
  <c r="AMM29" i="1"/>
  <c r="AMN29" i="1"/>
  <c r="AMO29" i="1"/>
  <c r="AMP29" i="1"/>
  <c r="AMQ29" i="1"/>
  <c r="AMR29" i="1"/>
  <c r="AMS29" i="1"/>
  <c r="AMT29" i="1"/>
  <c r="AMU29" i="1"/>
  <c r="AMV29" i="1"/>
  <c r="AMW29" i="1"/>
  <c r="AMX29" i="1"/>
  <c r="AMY29" i="1"/>
  <c r="AMZ29" i="1"/>
  <c r="ANA29" i="1"/>
  <c r="ANB29" i="1"/>
  <c r="ANC29" i="1"/>
  <c r="AND29" i="1"/>
  <c r="ANE29" i="1"/>
  <c r="ANF29" i="1"/>
  <c r="ANG29" i="1"/>
  <c r="ANH29" i="1"/>
  <c r="ANI29" i="1"/>
  <c r="ANJ29" i="1"/>
  <c r="ANK29" i="1"/>
  <c r="ANL29" i="1"/>
  <c r="ANM29" i="1"/>
  <c r="ANN29" i="1"/>
  <c r="ANO29" i="1"/>
  <c r="ANP29" i="1"/>
  <c r="ANQ29" i="1"/>
  <c r="ANR29" i="1"/>
  <c r="ANS29" i="1"/>
  <c r="ANT29" i="1"/>
  <c r="ANU29" i="1"/>
  <c r="ANV29" i="1"/>
  <c r="ANW29" i="1"/>
  <c r="ANX29" i="1"/>
  <c r="ANY29" i="1"/>
  <c r="ANZ29" i="1"/>
  <c r="AOA29" i="1"/>
  <c r="AOB29" i="1"/>
  <c r="AOC29" i="1"/>
  <c r="AOD29" i="1"/>
  <c r="AOE29" i="1"/>
  <c r="AOF29" i="1"/>
  <c r="AOG29" i="1"/>
  <c r="AOH29" i="1"/>
  <c r="AOI29" i="1"/>
  <c r="AOJ29" i="1"/>
  <c r="AOK29" i="1"/>
  <c r="AOL29" i="1"/>
  <c r="AOM29" i="1"/>
  <c r="AON29" i="1"/>
  <c r="AOO29" i="1"/>
  <c r="AOP29" i="1"/>
  <c r="AOQ29" i="1"/>
  <c r="AOR29" i="1"/>
  <c r="AOS29" i="1"/>
  <c r="AOT29" i="1"/>
  <c r="AOU29" i="1"/>
  <c r="AOV29" i="1"/>
  <c r="AOW29" i="1"/>
  <c r="AOX29" i="1"/>
  <c r="AOY29" i="1"/>
  <c r="AOZ29" i="1"/>
  <c r="APA29" i="1"/>
  <c r="APB29" i="1"/>
  <c r="APC29" i="1"/>
  <c r="APD29" i="1"/>
  <c r="APE29" i="1"/>
  <c r="APF29" i="1"/>
  <c r="APG29" i="1"/>
  <c r="APH29" i="1"/>
  <c r="API29" i="1"/>
  <c r="APJ29" i="1"/>
  <c r="APK29" i="1"/>
  <c r="APL29" i="1"/>
  <c r="APM29" i="1"/>
  <c r="APN29" i="1"/>
  <c r="APO29" i="1"/>
  <c r="APP29" i="1"/>
  <c r="APQ29" i="1"/>
  <c r="APR29" i="1"/>
  <c r="APS29" i="1"/>
  <c r="APT29" i="1"/>
  <c r="APU29" i="1"/>
  <c r="APV29" i="1"/>
  <c r="APW29" i="1"/>
  <c r="APX29" i="1"/>
  <c r="APY29" i="1"/>
  <c r="APZ29" i="1"/>
  <c r="AQA29" i="1"/>
  <c r="AQB29" i="1"/>
  <c r="AQC29" i="1"/>
  <c r="AQD29" i="1"/>
  <c r="AQE29" i="1"/>
  <c r="AQF29" i="1"/>
  <c r="AQG29" i="1"/>
  <c r="AQH29" i="1"/>
  <c r="AQI29" i="1"/>
  <c r="AQJ29" i="1"/>
  <c r="AQK29" i="1"/>
  <c r="AQL29" i="1"/>
  <c r="AQM29" i="1"/>
  <c r="D27" i="1"/>
  <c r="E27" i="1"/>
  <c r="F27" i="1"/>
  <c r="G27" i="1"/>
  <c r="H27" i="1"/>
  <c r="I27" i="1"/>
  <c r="J27" i="1"/>
  <c r="K27" i="1"/>
  <c r="L27" i="1"/>
  <c r="M27" i="1"/>
  <c r="N27" i="1"/>
  <c r="O27" i="1"/>
  <c r="P27" i="1"/>
  <c r="Q27" i="1"/>
  <c r="R27" i="1"/>
  <c r="S27" i="1"/>
  <c r="T27" i="1"/>
  <c r="U27" i="1"/>
  <c r="V27" i="1"/>
  <c r="W27" i="1"/>
  <c r="X27" i="1"/>
  <c r="Y27" i="1"/>
  <c r="Z27" i="1"/>
  <c r="AA27" i="1"/>
  <c r="AB27" i="1"/>
  <c r="AC27" i="1"/>
  <c r="AD27" i="1"/>
  <c r="AE27" i="1"/>
  <c r="AF27" i="1"/>
  <c r="AG27" i="1"/>
  <c r="AH27" i="1"/>
  <c r="AI27" i="1"/>
  <c r="AJ27" i="1"/>
  <c r="AK27" i="1"/>
  <c r="AL27" i="1"/>
  <c r="AM27" i="1"/>
  <c r="AN27" i="1"/>
  <c r="AO27" i="1"/>
  <c r="AP27" i="1"/>
  <c r="AQ27" i="1"/>
  <c r="AR27" i="1"/>
  <c r="AS27" i="1"/>
  <c r="AT27" i="1"/>
  <c r="AU27" i="1"/>
  <c r="AV27" i="1"/>
  <c r="AW27" i="1"/>
  <c r="AX27" i="1"/>
  <c r="AY27" i="1"/>
  <c r="AZ27" i="1"/>
  <c r="BA27" i="1"/>
  <c r="BB27" i="1"/>
  <c r="BC27" i="1"/>
  <c r="BD27" i="1"/>
  <c r="BE27" i="1"/>
  <c r="BF27" i="1"/>
  <c r="BG27" i="1"/>
  <c r="BH27" i="1"/>
  <c r="BI27" i="1"/>
  <c r="BJ27" i="1"/>
  <c r="BK27" i="1"/>
  <c r="BL27" i="1"/>
  <c r="BM27" i="1"/>
  <c r="BN27" i="1"/>
  <c r="BO27" i="1"/>
  <c r="BP27" i="1"/>
  <c r="BQ27" i="1"/>
  <c r="BR27" i="1"/>
  <c r="BS27" i="1"/>
  <c r="BT27" i="1"/>
  <c r="BU27" i="1"/>
  <c r="BV27" i="1"/>
  <c r="BW27" i="1"/>
  <c r="BX27" i="1"/>
  <c r="BY27" i="1"/>
  <c r="BZ27" i="1"/>
  <c r="CA27" i="1"/>
  <c r="CB27" i="1"/>
  <c r="CC27" i="1"/>
  <c r="CD27" i="1"/>
  <c r="CE27" i="1"/>
  <c r="CF27" i="1"/>
  <c r="CG27" i="1"/>
  <c r="CH27" i="1"/>
  <c r="CI27" i="1"/>
  <c r="CJ27" i="1"/>
  <c r="CK27" i="1"/>
  <c r="CL27" i="1"/>
  <c r="CM27" i="1"/>
  <c r="CN27" i="1"/>
  <c r="CO27" i="1"/>
  <c r="CP27" i="1"/>
  <c r="CQ27" i="1"/>
  <c r="CR27" i="1"/>
  <c r="CS27" i="1"/>
  <c r="CT27" i="1"/>
  <c r="CU27" i="1"/>
  <c r="CV27" i="1"/>
  <c r="CW27" i="1"/>
  <c r="CX27" i="1"/>
  <c r="CY27" i="1"/>
  <c r="CZ27" i="1"/>
  <c r="DA27" i="1"/>
  <c r="DB27" i="1"/>
  <c r="DC27" i="1"/>
  <c r="DD27" i="1"/>
  <c r="DE27" i="1"/>
  <c r="DF27" i="1"/>
  <c r="DG27" i="1"/>
  <c r="DH27" i="1"/>
  <c r="DI27" i="1"/>
  <c r="DJ27" i="1"/>
  <c r="DK27" i="1"/>
  <c r="DL27" i="1"/>
  <c r="DM27" i="1"/>
  <c r="DN27" i="1"/>
  <c r="DO27" i="1"/>
  <c r="DP27" i="1"/>
  <c r="DQ27" i="1"/>
  <c r="DR27" i="1"/>
  <c r="DS27" i="1"/>
  <c r="DT27" i="1"/>
  <c r="DU27" i="1"/>
  <c r="DV27" i="1"/>
  <c r="DW27" i="1"/>
  <c r="DX27" i="1"/>
  <c r="DY27" i="1"/>
  <c r="DZ27" i="1"/>
  <c r="EA27" i="1"/>
  <c r="EB27" i="1"/>
  <c r="EC27" i="1"/>
  <c r="ED27" i="1"/>
  <c r="EE27" i="1"/>
  <c r="EF27" i="1"/>
  <c r="EG27" i="1"/>
  <c r="EH27" i="1"/>
  <c r="EI27" i="1"/>
  <c r="EJ27" i="1"/>
  <c r="EK27" i="1"/>
  <c r="EL27" i="1"/>
  <c r="EM27" i="1"/>
  <c r="EN27" i="1"/>
  <c r="EO27" i="1"/>
  <c r="EP27" i="1"/>
  <c r="EQ27" i="1"/>
  <c r="ER27" i="1"/>
  <c r="ES27" i="1"/>
  <c r="ET27" i="1"/>
  <c r="EU27" i="1"/>
  <c r="EV27" i="1"/>
  <c r="EW27" i="1"/>
  <c r="EX27" i="1"/>
  <c r="EY27" i="1"/>
  <c r="EZ27" i="1"/>
  <c r="FA27" i="1"/>
  <c r="FB27" i="1"/>
  <c r="FC27" i="1"/>
  <c r="FD27" i="1"/>
  <c r="FE27" i="1"/>
  <c r="FF27" i="1"/>
  <c r="FG27" i="1"/>
  <c r="FH27" i="1"/>
  <c r="FI27" i="1"/>
  <c r="FJ27" i="1"/>
  <c r="FK27" i="1"/>
  <c r="FL27" i="1"/>
  <c r="FM27" i="1"/>
  <c r="FN27" i="1"/>
  <c r="FO27" i="1"/>
  <c r="FP27" i="1"/>
  <c r="FQ27" i="1"/>
  <c r="FR27" i="1"/>
  <c r="FS27" i="1"/>
  <c r="FT27" i="1"/>
  <c r="FU27" i="1"/>
  <c r="FV27" i="1"/>
  <c r="FW27" i="1"/>
  <c r="FX27" i="1"/>
  <c r="FY27" i="1"/>
  <c r="FZ27" i="1"/>
  <c r="GA27" i="1"/>
  <c r="GB27" i="1"/>
  <c r="GC27" i="1"/>
  <c r="GD27" i="1"/>
  <c r="GE27" i="1"/>
  <c r="GF27" i="1"/>
  <c r="GG27" i="1"/>
  <c r="GH27" i="1"/>
  <c r="GI27" i="1"/>
  <c r="GJ27" i="1"/>
  <c r="GK27" i="1"/>
  <c r="GL27" i="1"/>
  <c r="GM27" i="1"/>
  <c r="GN27" i="1"/>
  <c r="GO27" i="1"/>
  <c r="GP27" i="1"/>
  <c r="GQ27" i="1"/>
  <c r="GR27" i="1"/>
  <c r="GS27" i="1"/>
  <c r="GT27" i="1"/>
  <c r="GU27" i="1"/>
  <c r="GV27" i="1"/>
  <c r="GW27" i="1"/>
  <c r="GX27" i="1"/>
  <c r="GY27" i="1"/>
  <c r="GZ27" i="1"/>
  <c r="HA27" i="1"/>
  <c r="HB27" i="1"/>
  <c r="HC27" i="1"/>
  <c r="HD27" i="1"/>
  <c r="HE27" i="1"/>
  <c r="HF27" i="1"/>
  <c r="HG27" i="1"/>
  <c r="HH27" i="1"/>
  <c r="HI27" i="1"/>
  <c r="HJ27" i="1"/>
  <c r="HK27" i="1"/>
  <c r="HL27" i="1"/>
  <c r="HM27" i="1"/>
  <c r="HN27" i="1"/>
  <c r="HO27" i="1"/>
  <c r="HP27" i="1"/>
  <c r="HQ27" i="1"/>
  <c r="HR27" i="1"/>
  <c r="HS27" i="1"/>
  <c r="HT27" i="1"/>
  <c r="HU27" i="1"/>
  <c r="HV27" i="1"/>
  <c r="HW27" i="1"/>
  <c r="HX27" i="1"/>
  <c r="HY27" i="1"/>
  <c r="HZ27" i="1"/>
  <c r="IA27" i="1"/>
  <c r="IB27" i="1"/>
  <c r="IC27" i="1"/>
  <c r="ID27" i="1"/>
  <c r="IE27" i="1"/>
  <c r="IF27" i="1"/>
  <c r="IG27" i="1"/>
  <c r="IH27" i="1"/>
  <c r="II27" i="1"/>
  <c r="IJ27" i="1"/>
  <c r="IK27" i="1"/>
  <c r="IL27" i="1"/>
  <c r="IM27" i="1"/>
  <c r="IN27" i="1"/>
  <c r="IO27" i="1"/>
  <c r="IP27" i="1"/>
  <c r="IQ27" i="1"/>
  <c r="IR27" i="1"/>
  <c r="IS27" i="1"/>
  <c r="IT27" i="1"/>
  <c r="IU27" i="1"/>
  <c r="IV27" i="1"/>
  <c r="IW27" i="1"/>
  <c r="IX27" i="1"/>
  <c r="IY27" i="1"/>
  <c r="IZ27" i="1"/>
  <c r="JA27" i="1"/>
  <c r="JB27" i="1"/>
  <c r="JC27" i="1"/>
  <c r="JD27" i="1"/>
  <c r="JE27" i="1"/>
  <c r="JF27" i="1"/>
  <c r="JG27" i="1"/>
  <c r="JH27" i="1"/>
  <c r="JI27" i="1"/>
  <c r="JJ27" i="1"/>
  <c r="JK27" i="1"/>
  <c r="JL27" i="1"/>
  <c r="JM27" i="1"/>
  <c r="JN27" i="1"/>
  <c r="JO27" i="1"/>
  <c r="JP27" i="1"/>
  <c r="JQ27" i="1"/>
  <c r="JR27" i="1"/>
  <c r="JS27" i="1"/>
  <c r="JT27" i="1"/>
  <c r="JU27" i="1"/>
  <c r="JV27" i="1"/>
  <c r="JW27" i="1"/>
  <c r="JX27" i="1"/>
  <c r="JY27" i="1"/>
  <c r="JZ27" i="1"/>
  <c r="KA27" i="1"/>
  <c r="KB27" i="1"/>
  <c r="KC27" i="1"/>
  <c r="KD27" i="1"/>
  <c r="KE27" i="1"/>
  <c r="KF27" i="1"/>
  <c r="KG27" i="1"/>
  <c r="KH27" i="1"/>
  <c r="KI27" i="1"/>
  <c r="KJ27" i="1"/>
  <c r="KK27" i="1"/>
  <c r="KL27" i="1"/>
  <c r="KM27" i="1"/>
  <c r="KN27" i="1"/>
  <c r="KO27" i="1"/>
  <c r="KP27" i="1"/>
  <c r="KQ27" i="1"/>
  <c r="KR27" i="1"/>
  <c r="KS27" i="1"/>
  <c r="KT27" i="1"/>
  <c r="KU27" i="1"/>
  <c r="KV27" i="1"/>
  <c r="KW27" i="1"/>
  <c r="KX27" i="1"/>
  <c r="KY27" i="1"/>
  <c r="KZ27" i="1"/>
  <c r="LA27" i="1"/>
  <c r="LB27" i="1"/>
  <c r="LC27" i="1"/>
  <c r="LD27" i="1"/>
  <c r="LE27" i="1"/>
  <c r="LF27" i="1"/>
  <c r="LG27" i="1"/>
  <c r="LH27" i="1"/>
  <c r="LI27" i="1"/>
  <c r="LJ27" i="1"/>
  <c r="LK27" i="1"/>
  <c r="LL27" i="1"/>
  <c r="LM27" i="1"/>
  <c r="LN27" i="1"/>
  <c r="LO27" i="1"/>
  <c r="LP27" i="1"/>
  <c r="LQ27" i="1"/>
  <c r="LR27" i="1"/>
  <c r="LS27" i="1"/>
  <c r="LT27" i="1"/>
  <c r="LU27" i="1"/>
  <c r="LV27" i="1"/>
  <c r="LW27" i="1"/>
  <c r="LX27" i="1"/>
  <c r="LY27" i="1"/>
  <c r="LZ27" i="1"/>
  <c r="MA27" i="1"/>
  <c r="MB27" i="1"/>
  <c r="MC27" i="1"/>
  <c r="MD27" i="1"/>
  <c r="ME27" i="1"/>
  <c r="MF27" i="1"/>
  <c r="MG27" i="1"/>
  <c r="MH27" i="1"/>
  <c r="MI27" i="1"/>
  <c r="MJ27" i="1"/>
  <c r="MK27" i="1"/>
  <c r="ML27" i="1"/>
  <c r="MM27" i="1"/>
  <c r="MN27" i="1"/>
  <c r="MO27" i="1"/>
  <c r="MP27" i="1"/>
  <c r="MQ27" i="1"/>
  <c r="MR27" i="1"/>
  <c r="MS27" i="1"/>
  <c r="MT27" i="1"/>
  <c r="MU27" i="1"/>
  <c r="MV27" i="1"/>
  <c r="MW27" i="1"/>
  <c r="MX27" i="1"/>
  <c r="MY27" i="1"/>
  <c r="MZ27" i="1"/>
  <c r="NA27" i="1"/>
  <c r="NB27" i="1"/>
  <c r="NC27" i="1"/>
  <c r="ND27" i="1"/>
  <c r="NE27" i="1"/>
  <c r="NF27" i="1"/>
  <c r="NG27" i="1"/>
  <c r="NH27" i="1"/>
  <c r="NI27" i="1"/>
  <c r="NJ27" i="1"/>
  <c r="NK27" i="1"/>
  <c r="NL27" i="1"/>
  <c r="NM27" i="1"/>
  <c r="NN27" i="1"/>
  <c r="NO27" i="1"/>
  <c r="NP27" i="1"/>
  <c r="NQ27" i="1"/>
  <c r="NR27" i="1"/>
  <c r="NS27" i="1"/>
  <c r="NT27" i="1"/>
  <c r="NU27" i="1"/>
  <c r="NV27" i="1"/>
  <c r="NW27" i="1"/>
  <c r="NX27" i="1"/>
  <c r="NY27" i="1"/>
  <c r="NZ27" i="1"/>
  <c r="OA27" i="1"/>
  <c r="OB27" i="1"/>
  <c r="OC27" i="1"/>
  <c r="OD27" i="1"/>
  <c r="OE27" i="1"/>
  <c r="OF27" i="1"/>
  <c r="OG27" i="1"/>
  <c r="OH27" i="1"/>
  <c r="OI27" i="1"/>
  <c r="OJ27" i="1"/>
  <c r="OK27" i="1"/>
  <c r="OL27" i="1"/>
  <c r="OM27" i="1"/>
  <c r="ON27" i="1"/>
  <c r="OO27" i="1"/>
  <c r="OP27" i="1"/>
  <c r="OQ27" i="1"/>
  <c r="OR27" i="1"/>
  <c r="OS27" i="1"/>
  <c r="OT27" i="1"/>
  <c r="OU27" i="1"/>
  <c r="OV27" i="1"/>
  <c r="OW27" i="1"/>
  <c r="OX27" i="1"/>
  <c r="OY27" i="1"/>
  <c r="OZ27" i="1"/>
  <c r="PA27" i="1"/>
  <c r="PB27" i="1"/>
  <c r="PC27" i="1"/>
  <c r="PD27" i="1"/>
  <c r="PE27" i="1"/>
  <c r="PF27" i="1"/>
  <c r="PG27" i="1"/>
  <c r="PH27" i="1"/>
  <c r="PI27" i="1"/>
  <c r="PJ27" i="1"/>
  <c r="PK27" i="1"/>
  <c r="PL27" i="1"/>
  <c r="PM27" i="1"/>
  <c r="PN27" i="1"/>
  <c r="PO27" i="1"/>
  <c r="PP27" i="1"/>
  <c r="PQ27" i="1"/>
  <c r="PR27" i="1"/>
  <c r="PS27" i="1"/>
  <c r="PT27" i="1"/>
  <c r="PU27" i="1"/>
  <c r="PV27" i="1"/>
  <c r="PW27" i="1"/>
  <c r="PX27" i="1"/>
  <c r="PY27" i="1"/>
  <c r="PZ27" i="1"/>
  <c r="QA27" i="1"/>
  <c r="QB27" i="1"/>
  <c r="QC27" i="1"/>
  <c r="QD27" i="1"/>
  <c r="QE27" i="1"/>
  <c r="QF27" i="1"/>
  <c r="QG27" i="1"/>
  <c r="QH27" i="1"/>
  <c r="QI27" i="1"/>
  <c r="QJ27" i="1"/>
  <c r="QK27" i="1"/>
  <c r="QL27" i="1"/>
  <c r="QM27" i="1"/>
  <c r="QN27" i="1"/>
  <c r="QO27" i="1"/>
  <c r="QP27" i="1"/>
  <c r="QQ27" i="1"/>
  <c r="QR27" i="1"/>
  <c r="QS27" i="1"/>
  <c r="QT27" i="1"/>
  <c r="QU27" i="1"/>
  <c r="QV27" i="1"/>
  <c r="QW27" i="1"/>
  <c r="QX27" i="1"/>
  <c r="QY27" i="1"/>
  <c r="QZ27" i="1"/>
  <c r="RA27" i="1"/>
  <c r="RB27" i="1"/>
  <c r="RC27" i="1"/>
  <c r="RD27" i="1"/>
  <c r="RE27" i="1"/>
  <c r="RF27" i="1"/>
  <c r="RG27" i="1"/>
  <c r="RH27" i="1"/>
  <c r="RI27" i="1"/>
  <c r="RJ27" i="1"/>
  <c r="RK27" i="1"/>
  <c r="RL27" i="1"/>
  <c r="RM27" i="1"/>
  <c r="RN27" i="1"/>
  <c r="RO27" i="1"/>
  <c r="RP27" i="1"/>
  <c r="RQ27" i="1"/>
  <c r="RR27" i="1"/>
  <c r="RS27" i="1"/>
  <c r="RT27" i="1"/>
  <c r="RU27" i="1"/>
  <c r="RV27" i="1"/>
  <c r="RW27" i="1"/>
  <c r="RX27" i="1"/>
  <c r="RY27" i="1"/>
  <c r="RZ27" i="1"/>
  <c r="SA27" i="1"/>
  <c r="SB27" i="1"/>
  <c r="SC27" i="1"/>
  <c r="SD27" i="1"/>
  <c r="SE27" i="1"/>
  <c r="SF27" i="1"/>
  <c r="SG27" i="1"/>
  <c r="SH27" i="1"/>
  <c r="SI27" i="1"/>
  <c r="SJ27" i="1"/>
  <c r="SK27" i="1"/>
  <c r="SL27" i="1"/>
  <c r="SM27" i="1"/>
  <c r="SN27" i="1"/>
  <c r="SO27" i="1"/>
  <c r="SP27" i="1"/>
  <c r="SQ27" i="1"/>
  <c r="SR27" i="1"/>
  <c r="SS27" i="1"/>
  <c r="ST27" i="1"/>
  <c r="SU27" i="1"/>
  <c r="SV27" i="1"/>
  <c r="SW27" i="1"/>
  <c r="SX27" i="1"/>
  <c r="SY27" i="1"/>
  <c r="SZ27" i="1"/>
  <c r="TA27" i="1"/>
  <c r="TB27" i="1"/>
  <c r="TC27" i="1"/>
  <c r="TD27" i="1"/>
  <c r="TE27" i="1"/>
  <c r="TF27" i="1"/>
  <c r="TG27" i="1"/>
  <c r="TH27" i="1"/>
  <c r="TI27" i="1"/>
  <c r="TJ27" i="1"/>
  <c r="TK27" i="1"/>
  <c r="TL27" i="1"/>
  <c r="TM27" i="1"/>
  <c r="TN27" i="1"/>
  <c r="TO27" i="1"/>
  <c r="TP27" i="1"/>
  <c r="TQ27" i="1"/>
  <c r="TR27" i="1"/>
  <c r="TS27" i="1"/>
  <c r="TT27" i="1"/>
  <c r="TU27" i="1"/>
  <c r="TV27" i="1"/>
  <c r="TW27" i="1"/>
  <c r="TX27" i="1"/>
  <c r="TY27" i="1"/>
  <c r="TZ27" i="1"/>
  <c r="UA27" i="1"/>
  <c r="UB27" i="1"/>
  <c r="UC27" i="1"/>
  <c r="UD27" i="1"/>
  <c r="UE27" i="1"/>
  <c r="UF27" i="1"/>
  <c r="UG27" i="1"/>
  <c r="UH27" i="1"/>
  <c r="UI27" i="1"/>
  <c r="UJ27" i="1"/>
  <c r="UK27" i="1"/>
  <c r="UL27" i="1"/>
  <c r="UM27" i="1"/>
  <c r="UN27" i="1"/>
  <c r="UO27" i="1"/>
  <c r="UP27" i="1"/>
  <c r="UQ27" i="1"/>
  <c r="UR27" i="1"/>
  <c r="US27" i="1"/>
  <c r="UT27" i="1"/>
  <c r="UU27" i="1"/>
  <c r="UV27" i="1"/>
  <c r="UW27" i="1"/>
  <c r="UX27" i="1"/>
  <c r="UY27" i="1"/>
  <c r="UZ27" i="1"/>
  <c r="VA27" i="1"/>
  <c r="VB27" i="1"/>
  <c r="VC27" i="1"/>
  <c r="VD27" i="1"/>
  <c r="VE27" i="1"/>
  <c r="VF27" i="1"/>
  <c r="VG27" i="1"/>
  <c r="VH27" i="1"/>
  <c r="VI27" i="1"/>
  <c r="VJ27" i="1"/>
  <c r="VK27" i="1"/>
  <c r="VL27" i="1"/>
  <c r="VM27" i="1"/>
  <c r="VN27" i="1"/>
  <c r="VO27" i="1"/>
  <c r="VP27" i="1"/>
  <c r="VQ27" i="1"/>
  <c r="VR27" i="1"/>
  <c r="VS27" i="1"/>
  <c r="VT27" i="1"/>
  <c r="VU27" i="1"/>
  <c r="VV27" i="1"/>
  <c r="VW27" i="1"/>
  <c r="VX27" i="1"/>
  <c r="VY27" i="1"/>
  <c r="VZ27" i="1"/>
  <c r="WA27" i="1"/>
  <c r="WB27" i="1"/>
  <c r="WC27" i="1"/>
  <c r="WD27" i="1"/>
  <c r="WE27" i="1"/>
  <c r="WF27" i="1"/>
  <c r="WG27" i="1"/>
  <c r="WH27" i="1"/>
  <c r="WI27" i="1"/>
  <c r="WJ27" i="1"/>
  <c r="WK27" i="1"/>
  <c r="WL27" i="1"/>
  <c r="WM27" i="1"/>
  <c r="WN27" i="1"/>
  <c r="WO27" i="1"/>
  <c r="WP27" i="1"/>
  <c r="WQ27" i="1"/>
  <c r="WR27" i="1"/>
  <c r="WS27" i="1"/>
  <c r="WT27" i="1"/>
  <c r="WU27" i="1"/>
  <c r="WV27" i="1"/>
  <c r="WW27" i="1"/>
  <c r="WX27" i="1"/>
  <c r="WY27" i="1"/>
  <c r="WZ27" i="1"/>
  <c r="XA27" i="1"/>
  <c r="XB27" i="1"/>
  <c r="XC27" i="1"/>
  <c r="XD27" i="1"/>
  <c r="XE27" i="1"/>
  <c r="XF27" i="1"/>
  <c r="XG27" i="1"/>
  <c r="XH27" i="1"/>
  <c r="XI27" i="1"/>
  <c r="XJ27" i="1"/>
  <c r="XK27" i="1"/>
  <c r="XL27" i="1"/>
  <c r="XM27" i="1"/>
  <c r="XN27" i="1"/>
  <c r="XO27" i="1"/>
  <c r="XP27" i="1"/>
  <c r="XQ27" i="1"/>
  <c r="XR27" i="1"/>
  <c r="XS27" i="1"/>
  <c r="XT27" i="1"/>
  <c r="XU27" i="1"/>
  <c r="XV27" i="1"/>
  <c r="XW27" i="1"/>
  <c r="XX27" i="1"/>
  <c r="XY27" i="1"/>
  <c r="XZ27" i="1"/>
  <c r="YA27" i="1"/>
  <c r="YB27" i="1"/>
  <c r="YC27" i="1"/>
  <c r="YD27" i="1"/>
  <c r="YE27" i="1"/>
  <c r="YF27" i="1"/>
  <c r="YG27" i="1"/>
  <c r="YH27" i="1"/>
  <c r="YI27" i="1"/>
  <c r="YJ27" i="1"/>
  <c r="YK27" i="1"/>
  <c r="YL27" i="1"/>
  <c r="YM27" i="1"/>
  <c r="YN27" i="1"/>
  <c r="YO27" i="1"/>
  <c r="YP27" i="1"/>
  <c r="YQ27" i="1"/>
  <c r="YR27" i="1"/>
  <c r="YS27" i="1"/>
  <c r="YT27" i="1"/>
  <c r="YU27" i="1"/>
  <c r="YV27" i="1"/>
  <c r="YW27" i="1"/>
  <c r="YX27" i="1"/>
  <c r="YY27" i="1"/>
  <c r="YZ27" i="1"/>
  <c r="ZA27" i="1"/>
  <c r="ZB27" i="1"/>
  <c r="ZC27" i="1"/>
  <c r="ZD27" i="1"/>
  <c r="ZE27" i="1"/>
  <c r="ZF27" i="1"/>
  <c r="ZG27" i="1"/>
  <c r="ZH27" i="1"/>
  <c r="ZI27" i="1"/>
  <c r="ZJ27" i="1"/>
  <c r="ZK27" i="1"/>
  <c r="ZL27" i="1"/>
  <c r="ZM27" i="1"/>
  <c r="ZN27" i="1"/>
  <c r="ZO27" i="1"/>
  <c r="ZP27" i="1"/>
  <c r="ZQ27" i="1"/>
  <c r="ZR27" i="1"/>
  <c r="ZS27" i="1"/>
  <c r="ZT27" i="1"/>
  <c r="ZU27" i="1"/>
  <c r="ZV27" i="1"/>
  <c r="ZW27" i="1"/>
  <c r="ZX27" i="1"/>
  <c r="ZY27" i="1"/>
  <c r="ZZ27" i="1"/>
  <c r="AAA27" i="1"/>
  <c r="AAB27" i="1"/>
  <c r="AAC27" i="1"/>
  <c r="AAD27" i="1"/>
  <c r="AAE27" i="1"/>
  <c r="AAF27" i="1"/>
  <c r="AAG27" i="1"/>
  <c r="AAH27" i="1"/>
  <c r="AAI27" i="1"/>
  <c r="AAJ27" i="1"/>
  <c r="AAK27" i="1"/>
  <c r="AAL27" i="1"/>
  <c r="AAM27" i="1"/>
  <c r="AAN27" i="1"/>
  <c r="AAO27" i="1"/>
  <c r="AAP27" i="1"/>
  <c r="AAQ27" i="1"/>
  <c r="AAR27" i="1"/>
  <c r="AAS27" i="1"/>
  <c r="AAT27" i="1"/>
  <c r="AAU27" i="1"/>
  <c r="AAV27" i="1"/>
  <c r="AAW27" i="1"/>
  <c r="AAX27" i="1"/>
  <c r="AAY27" i="1"/>
  <c r="AAZ27" i="1"/>
  <c r="ABA27" i="1"/>
  <c r="ABB27" i="1"/>
  <c r="ABC27" i="1"/>
  <c r="ABD27" i="1"/>
  <c r="ABE27" i="1"/>
  <c r="ABF27" i="1"/>
  <c r="ABG27" i="1"/>
  <c r="ABH27" i="1"/>
  <c r="ABI27" i="1"/>
  <c r="ABJ27" i="1"/>
  <c r="ABK27" i="1"/>
  <c r="ABL27" i="1"/>
  <c r="ABM27" i="1"/>
  <c r="ABN27" i="1"/>
  <c r="ABO27" i="1"/>
  <c r="ABP27" i="1"/>
  <c r="ABQ27" i="1"/>
  <c r="ABR27" i="1"/>
  <c r="ABS27" i="1"/>
  <c r="ABT27" i="1"/>
  <c r="ABU27" i="1"/>
  <c r="ABV27" i="1"/>
  <c r="ABW27" i="1"/>
  <c r="ABX27" i="1"/>
  <c r="ABY27" i="1"/>
  <c r="ABZ27" i="1"/>
  <c r="ACA27" i="1"/>
  <c r="ACB27" i="1"/>
  <c r="ACC27" i="1"/>
  <c r="ACD27" i="1"/>
  <c r="ACE27" i="1"/>
  <c r="ACF27" i="1"/>
  <c r="ACG27" i="1"/>
  <c r="ACH27" i="1"/>
  <c r="ACI27" i="1"/>
  <c r="ACJ27" i="1"/>
  <c r="ACK27" i="1"/>
  <c r="ACL27" i="1"/>
  <c r="ACM27" i="1"/>
  <c r="ACN27" i="1"/>
  <c r="ACO27" i="1"/>
  <c r="ACP27" i="1"/>
  <c r="ACQ27" i="1"/>
  <c r="ACR27" i="1"/>
  <c r="ACS27" i="1"/>
  <c r="ACT27" i="1"/>
  <c r="ACU27" i="1"/>
  <c r="ACV27" i="1"/>
  <c r="ACW27" i="1"/>
  <c r="ACX27" i="1"/>
  <c r="ACY27" i="1"/>
  <c r="ACZ27" i="1"/>
  <c r="ADA27" i="1"/>
  <c r="ADB27" i="1"/>
  <c r="ADC27" i="1"/>
  <c r="ADD27" i="1"/>
  <c r="ADE27" i="1"/>
  <c r="ADF27" i="1"/>
  <c r="ADG27" i="1"/>
  <c r="ADH27" i="1"/>
  <c r="ADI27" i="1"/>
  <c r="ADJ27" i="1"/>
  <c r="ADK27" i="1"/>
  <c r="ADL27" i="1"/>
  <c r="ADM27" i="1"/>
  <c r="ADN27" i="1"/>
  <c r="ADO27" i="1"/>
  <c r="ADP27" i="1"/>
  <c r="ADQ27" i="1"/>
  <c r="ADR27" i="1"/>
  <c r="ADS27" i="1"/>
  <c r="ADT27" i="1"/>
  <c r="ADU27" i="1"/>
  <c r="ADV27" i="1"/>
  <c r="ADW27" i="1"/>
  <c r="ADX27" i="1"/>
  <c r="ADY27" i="1"/>
  <c r="ADZ27" i="1"/>
  <c r="AEA27" i="1"/>
  <c r="AEB27" i="1"/>
  <c r="AEC27" i="1"/>
  <c r="AED27" i="1"/>
  <c r="AEE27" i="1"/>
  <c r="AEF27" i="1"/>
  <c r="AEG27" i="1"/>
  <c r="AEH27" i="1"/>
  <c r="AEI27" i="1"/>
  <c r="AEJ27" i="1"/>
  <c r="AEK27" i="1"/>
  <c r="AEL27" i="1"/>
  <c r="AEM27" i="1"/>
  <c r="AEN27" i="1"/>
  <c r="AEO27" i="1"/>
  <c r="AEP27" i="1"/>
  <c r="AEQ27" i="1"/>
  <c r="AER27" i="1"/>
  <c r="AES27" i="1"/>
  <c r="AET27" i="1"/>
  <c r="AEU27" i="1"/>
  <c r="AEV27" i="1"/>
  <c r="AEW27" i="1"/>
  <c r="AEX27" i="1"/>
  <c r="AEY27" i="1"/>
  <c r="AEZ27" i="1"/>
  <c r="AFA27" i="1"/>
  <c r="AFB27" i="1"/>
  <c r="AFC27" i="1"/>
  <c r="AFD27" i="1"/>
  <c r="AFE27" i="1"/>
  <c r="AFF27" i="1"/>
  <c r="AFG27" i="1"/>
  <c r="AFH27" i="1"/>
  <c r="AFI27" i="1"/>
  <c r="AFJ27" i="1"/>
  <c r="AFK27" i="1"/>
  <c r="AFL27" i="1"/>
  <c r="AFM27" i="1"/>
  <c r="AFN27" i="1"/>
  <c r="AFO27" i="1"/>
  <c r="AFP27" i="1"/>
  <c r="AFQ27" i="1"/>
  <c r="AFR27" i="1"/>
  <c r="AFS27" i="1"/>
  <c r="AFT27" i="1"/>
  <c r="AFU27" i="1"/>
  <c r="AFV27" i="1"/>
  <c r="AFW27" i="1"/>
  <c r="AFX27" i="1"/>
  <c r="AFY27" i="1"/>
  <c r="AFZ27" i="1"/>
  <c r="AGA27" i="1"/>
  <c r="AGB27" i="1"/>
  <c r="AGC27" i="1"/>
  <c r="AGD27" i="1"/>
  <c r="AGE27" i="1"/>
  <c r="AGF27" i="1"/>
  <c r="AGG27" i="1"/>
  <c r="AGH27" i="1"/>
  <c r="AGI27" i="1"/>
  <c r="AGJ27" i="1"/>
  <c r="AGK27" i="1"/>
  <c r="AGL27" i="1"/>
  <c r="AGM27" i="1"/>
  <c r="AGN27" i="1"/>
  <c r="AGO27" i="1"/>
  <c r="AGP27" i="1"/>
  <c r="AGQ27" i="1"/>
  <c r="AGR27" i="1"/>
  <c r="AGS27" i="1"/>
  <c r="AGT27" i="1"/>
  <c r="AGU27" i="1"/>
  <c r="AGV27" i="1"/>
  <c r="AGW27" i="1"/>
  <c r="AGX27" i="1"/>
  <c r="AGY27" i="1"/>
  <c r="AGZ27" i="1"/>
  <c r="AHA27" i="1"/>
  <c r="AHB27" i="1"/>
  <c r="AHC27" i="1"/>
  <c r="AHD27" i="1"/>
  <c r="AHE27" i="1"/>
  <c r="AHF27" i="1"/>
  <c r="AHG27" i="1"/>
  <c r="AHH27" i="1"/>
  <c r="AHI27" i="1"/>
  <c r="AHJ27" i="1"/>
  <c r="AHK27" i="1"/>
  <c r="AHL27" i="1"/>
  <c r="AHM27" i="1"/>
  <c r="AHN27" i="1"/>
  <c r="AHO27" i="1"/>
  <c r="AHP27" i="1"/>
  <c r="AHQ27" i="1"/>
  <c r="AHR27" i="1"/>
  <c r="AHS27" i="1"/>
  <c r="AHT27" i="1"/>
  <c r="AHU27" i="1"/>
  <c r="AHV27" i="1"/>
  <c r="AHW27" i="1"/>
  <c r="AHX27" i="1"/>
  <c r="AHY27" i="1"/>
  <c r="AHZ27" i="1"/>
  <c r="AIA27" i="1"/>
  <c r="AIB27" i="1"/>
  <c r="AIC27" i="1"/>
  <c r="AID27" i="1"/>
  <c r="AIE27" i="1"/>
  <c r="AIF27" i="1"/>
  <c r="AIG27" i="1"/>
  <c r="AIH27" i="1"/>
  <c r="AII27" i="1"/>
  <c r="AIJ27" i="1"/>
  <c r="AIK27" i="1"/>
  <c r="AIL27" i="1"/>
  <c r="AIM27" i="1"/>
  <c r="AIN27" i="1"/>
  <c r="AIO27" i="1"/>
  <c r="AIP27" i="1"/>
  <c r="AIQ27" i="1"/>
  <c r="AIR27" i="1"/>
  <c r="AIS27" i="1"/>
  <c r="AIT27" i="1"/>
  <c r="AIU27" i="1"/>
  <c r="AIV27" i="1"/>
  <c r="AIW27" i="1"/>
  <c r="AIX27" i="1"/>
  <c r="AIY27" i="1"/>
  <c r="AIZ27" i="1"/>
  <c r="AJA27" i="1"/>
  <c r="AJB27" i="1"/>
  <c r="AJC27" i="1"/>
  <c r="AJD27" i="1"/>
  <c r="AJE27" i="1"/>
  <c r="AJF27" i="1"/>
  <c r="AJG27" i="1"/>
  <c r="AJH27" i="1"/>
  <c r="AJI27" i="1"/>
  <c r="AJJ27" i="1"/>
  <c r="AJK27" i="1"/>
  <c r="AJL27" i="1"/>
  <c r="AJM27" i="1"/>
  <c r="AJN27" i="1"/>
  <c r="AJO27" i="1"/>
  <c r="AJP27" i="1"/>
  <c r="AJQ27" i="1"/>
  <c r="AJR27" i="1"/>
  <c r="AJS27" i="1"/>
  <c r="AJT27" i="1"/>
  <c r="AJU27" i="1"/>
  <c r="AJV27" i="1"/>
  <c r="AJW27" i="1"/>
  <c r="AJX27" i="1"/>
  <c r="AJY27" i="1"/>
  <c r="AJZ27" i="1"/>
  <c r="AKA27" i="1"/>
  <c r="AKB27" i="1"/>
  <c r="AKC27" i="1"/>
  <c r="AKD27" i="1"/>
  <c r="AKE27" i="1"/>
  <c r="AKF27" i="1"/>
  <c r="AKG27" i="1"/>
  <c r="AKH27" i="1"/>
  <c r="AKI27" i="1"/>
  <c r="AKJ27" i="1"/>
  <c r="AKK27" i="1"/>
  <c r="AKL27" i="1"/>
  <c r="AKM27" i="1"/>
  <c r="AKN27" i="1"/>
  <c r="AKO27" i="1"/>
  <c r="AKP27" i="1"/>
  <c r="AKQ27" i="1"/>
  <c r="AKR27" i="1"/>
  <c r="AKS27" i="1"/>
  <c r="AKT27" i="1"/>
  <c r="AKU27" i="1"/>
  <c r="AKV27" i="1"/>
  <c r="AKW27" i="1"/>
  <c r="AKX27" i="1"/>
  <c r="AKY27" i="1"/>
  <c r="AKZ27" i="1"/>
  <c r="ALA27" i="1"/>
  <c r="ALB27" i="1"/>
  <c r="ALC27" i="1"/>
  <c r="ALD27" i="1"/>
  <c r="ALE27" i="1"/>
  <c r="ALF27" i="1"/>
  <c r="ALG27" i="1"/>
  <c r="ALH27" i="1"/>
  <c r="ALI27" i="1"/>
  <c r="ALJ27" i="1"/>
  <c r="ALK27" i="1"/>
  <c r="ALL27" i="1"/>
  <c r="ALM27" i="1"/>
  <c r="ALN27" i="1"/>
  <c r="ALO27" i="1"/>
  <c r="ALP27" i="1"/>
  <c r="ALQ27" i="1"/>
  <c r="ALR27" i="1"/>
  <c r="ALS27" i="1"/>
  <c r="ALT27" i="1"/>
  <c r="ALU27" i="1"/>
  <c r="ALV27" i="1"/>
  <c r="ALW27" i="1"/>
  <c r="ALX27" i="1"/>
  <c r="ALY27" i="1"/>
  <c r="ALZ27" i="1"/>
  <c r="AMA27" i="1"/>
  <c r="AMB27" i="1"/>
  <c r="AMC27" i="1"/>
  <c r="AMD27" i="1"/>
  <c r="AME27" i="1"/>
  <c r="AMF27" i="1"/>
  <c r="AMG27" i="1"/>
  <c r="AMH27" i="1"/>
  <c r="AMI27" i="1"/>
  <c r="AMJ27" i="1"/>
  <c r="AMK27" i="1"/>
  <c r="AML27" i="1"/>
  <c r="AMM27" i="1"/>
  <c r="AMN27" i="1"/>
  <c r="AMO27" i="1"/>
  <c r="AMP27" i="1"/>
  <c r="AMQ27" i="1"/>
  <c r="AMR27" i="1"/>
  <c r="AMS27" i="1"/>
  <c r="AMT27" i="1"/>
  <c r="AMU27" i="1"/>
  <c r="AMV27" i="1"/>
  <c r="AMW27" i="1"/>
  <c r="AMX27" i="1"/>
  <c r="AMY27" i="1"/>
  <c r="AMZ27" i="1"/>
  <c r="ANA27" i="1"/>
  <c r="ANB27" i="1"/>
  <c r="ANC27" i="1"/>
  <c r="AND27" i="1"/>
  <c r="ANE27" i="1"/>
  <c r="ANF27" i="1"/>
  <c r="ANG27" i="1"/>
  <c r="ANH27" i="1"/>
  <c r="ANI27" i="1"/>
  <c r="ANJ27" i="1"/>
  <c r="ANK27" i="1"/>
  <c r="ANL27" i="1"/>
  <c r="ANM27" i="1"/>
  <c r="ANN27" i="1"/>
  <c r="ANO27" i="1"/>
  <c r="ANP27" i="1"/>
  <c r="ANQ27" i="1"/>
  <c r="ANR27" i="1"/>
  <c r="ANS27" i="1"/>
  <c r="ANT27" i="1"/>
  <c r="ANU27" i="1"/>
  <c r="ANV27" i="1"/>
  <c r="ANW27" i="1"/>
  <c r="ANX27" i="1"/>
  <c r="ANY27" i="1"/>
  <c r="ANZ27" i="1"/>
  <c r="AOA27" i="1"/>
  <c r="AOB27" i="1"/>
  <c r="AOC27" i="1"/>
  <c r="AOD27" i="1"/>
  <c r="AOE27" i="1"/>
  <c r="AOF27" i="1"/>
  <c r="AOG27" i="1"/>
  <c r="AOH27" i="1"/>
  <c r="AOI27" i="1"/>
  <c r="AOJ27" i="1"/>
  <c r="AOK27" i="1"/>
  <c r="AOL27" i="1"/>
  <c r="AOM27" i="1"/>
  <c r="AON27" i="1"/>
  <c r="AOO27" i="1"/>
  <c r="AOP27" i="1"/>
  <c r="AOQ27" i="1"/>
  <c r="AOR27" i="1"/>
  <c r="AOS27" i="1"/>
  <c r="AOT27" i="1"/>
  <c r="AOU27" i="1"/>
  <c r="AOV27" i="1"/>
  <c r="AOW27" i="1"/>
  <c r="AOX27" i="1"/>
  <c r="AOY27" i="1"/>
  <c r="AOZ27" i="1"/>
  <c r="APA27" i="1"/>
  <c r="APB27" i="1"/>
  <c r="APC27" i="1"/>
  <c r="APD27" i="1"/>
  <c r="APE27" i="1"/>
  <c r="APF27" i="1"/>
  <c r="APG27" i="1"/>
  <c r="APH27" i="1"/>
  <c r="API27" i="1"/>
  <c r="APJ27" i="1"/>
  <c r="APK27" i="1"/>
  <c r="APL27" i="1"/>
  <c r="APM27" i="1"/>
  <c r="APN27" i="1"/>
  <c r="APO27" i="1"/>
  <c r="APP27" i="1"/>
  <c r="APQ27" i="1"/>
  <c r="APR27" i="1"/>
  <c r="APS27" i="1"/>
  <c r="APT27" i="1"/>
  <c r="APU27" i="1"/>
  <c r="APV27" i="1"/>
  <c r="APW27" i="1"/>
  <c r="APX27" i="1"/>
  <c r="APY27" i="1"/>
  <c r="APZ27" i="1"/>
  <c r="AQA27" i="1"/>
  <c r="AQB27" i="1"/>
  <c r="AQC27" i="1"/>
  <c r="AQD27" i="1"/>
  <c r="AQE27" i="1"/>
  <c r="AQF27" i="1"/>
  <c r="AQG27" i="1"/>
  <c r="AQH27" i="1"/>
  <c r="AQI27" i="1"/>
  <c r="AQJ27" i="1"/>
  <c r="AQK27" i="1"/>
  <c r="AQL27" i="1"/>
  <c r="AQM27" i="1"/>
  <c r="C27" i="1"/>
  <c r="C25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U25" i="1"/>
  <c r="V25" i="1"/>
  <c r="W25" i="1"/>
  <c r="X25" i="1"/>
  <c r="Y25" i="1"/>
  <c r="Z25" i="1"/>
  <c r="AA25" i="1"/>
  <c r="AB25" i="1"/>
  <c r="AC25" i="1"/>
  <c r="AD25" i="1"/>
  <c r="AE25" i="1"/>
  <c r="AF25" i="1"/>
  <c r="AG25" i="1"/>
  <c r="AH25" i="1"/>
  <c r="AI25" i="1"/>
  <c r="AJ25" i="1"/>
  <c r="AK25" i="1"/>
  <c r="AL25" i="1"/>
  <c r="AM25" i="1"/>
  <c r="AN25" i="1"/>
  <c r="AO25" i="1"/>
  <c r="AP25" i="1"/>
  <c r="AQ25" i="1"/>
  <c r="AR25" i="1"/>
  <c r="AS25" i="1"/>
  <c r="AT25" i="1"/>
  <c r="AU25" i="1"/>
  <c r="AV25" i="1"/>
  <c r="AW25" i="1"/>
  <c r="AX25" i="1"/>
  <c r="AY25" i="1"/>
  <c r="AZ25" i="1"/>
  <c r="BA25" i="1"/>
  <c r="BB25" i="1"/>
  <c r="BC25" i="1"/>
  <c r="BD25" i="1"/>
  <c r="BE25" i="1"/>
  <c r="BF25" i="1"/>
  <c r="BG25" i="1"/>
  <c r="BH25" i="1"/>
  <c r="BI25" i="1"/>
  <c r="BJ25" i="1"/>
  <c r="BK25" i="1"/>
  <c r="BL25" i="1"/>
  <c r="BM25" i="1"/>
  <c r="BN25" i="1"/>
  <c r="BO25" i="1"/>
  <c r="BP25" i="1"/>
  <c r="BQ25" i="1"/>
  <c r="BR25" i="1"/>
  <c r="BS25" i="1"/>
  <c r="BT25" i="1"/>
  <c r="BU25" i="1"/>
  <c r="BV25" i="1"/>
  <c r="BW25" i="1"/>
  <c r="BX25" i="1"/>
  <c r="BY25" i="1"/>
  <c r="BZ25" i="1"/>
  <c r="CA25" i="1"/>
  <c r="CB25" i="1"/>
  <c r="CC25" i="1"/>
  <c r="CD25" i="1"/>
  <c r="CE25" i="1"/>
  <c r="CF25" i="1"/>
  <c r="CG25" i="1"/>
  <c r="CH25" i="1"/>
  <c r="CI25" i="1"/>
  <c r="CJ25" i="1"/>
  <c r="CK25" i="1"/>
  <c r="CL25" i="1"/>
  <c r="CM25" i="1"/>
  <c r="CN25" i="1"/>
  <c r="CO25" i="1"/>
  <c r="CP25" i="1"/>
  <c r="CQ25" i="1"/>
  <c r="CR25" i="1"/>
  <c r="CS25" i="1"/>
  <c r="CT25" i="1"/>
  <c r="CU25" i="1"/>
  <c r="CV25" i="1"/>
  <c r="CW25" i="1"/>
  <c r="CX25" i="1"/>
  <c r="CY25" i="1"/>
  <c r="CZ25" i="1"/>
  <c r="DA25" i="1"/>
  <c r="DB25" i="1"/>
  <c r="DC25" i="1"/>
  <c r="DD25" i="1"/>
  <c r="DE25" i="1"/>
  <c r="DF25" i="1"/>
  <c r="DG25" i="1"/>
  <c r="DH25" i="1"/>
  <c r="DI25" i="1"/>
  <c r="DJ25" i="1"/>
  <c r="DK25" i="1"/>
  <c r="DL25" i="1"/>
  <c r="DM25" i="1"/>
  <c r="DN25" i="1"/>
  <c r="DO25" i="1"/>
  <c r="DP25" i="1"/>
  <c r="DQ25" i="1"/>
  <c r="DR25" i="1"/>
  <c r="DS25" i="1"/>
  <c r="DT25" i="1"/>
  <c r="DU25" i="1"/>
  <c r="DV25" i="1"/>
  <c r="DW25" i="1"/>
  <c r="DX25" i="1"/>
  <c r="DY25" i="1"/>
  <c r="DZ25" i="1"/>
  <c r="EA25" i="1"/>
  <c r="EB25" i="1"/>
  <c r="EC25" i="1"/>
  <c r="ED25" i="1"/>
  <c r="EE25" i="1"/>
  <c r="EF25" i="1"/>
  <c r="EG25" i="1"/>
  <c r="EH25" i="1"/>
  <c r="EI25" i="1"/>
  <c r="EJ25" i="1"/>
  <c r="EK25" i="1"/>
  <c r="EL25" i="1"/>
  <c r="EM25" i="1"/>
  <c r="EN25" i="1"/>
  <c r="EO25" i="1"/>
  <c r="EP25" i="1"/>
  <c r="EQ25" i="1"/>
  <c r="ER25" i="1"/>
  <c r="ES25" i="1"/>
  <c r="ET25" i="1"/>
  <c r="EU25" i="1"/>
  <c r="EV25" i="1"/>
  <c r="EW25" i="1"/>
  <c r="EX25" i="1"/>
  <c r="EY25" i="1"/>
  <c r="EZ25" i="1"/>
  <c r="FA25" i="1"/>
  <c r="FB25" i="1"/>
  <c r="FC25" i="1"/>
  <c r="FD25" i="1"/>
  <c r="FE25" i="1"/>
  <c r="FF25" i="1"/>
  <c r="FG25" i="1"/>
  <c r="FH25" i="1"/>
  <c r="FI25" i="1"/>
  <c r="FJ25" i="1"/>
  <c r="FK25" i="1"/>
  <c r="FL25" i="1"/>
  <c r="FM25" i="1"/>
  <c r="FN25" i="1"/>
  <c r="FO25" i="1"/>
  <c r="FP25" i="1"/>
  <c r="FQ25" i="1"/>
  <c r="FR25" i="1"/>
  <c r="FS25" i="1"/>
  <c r="FT25" i="1"/>
  <c r="FU25" i="1"/>
  <c r="FV25" i="1"/>
  <c r="FW25" i="1"/>
  <c r="FX25" i="1"/>
  <c r="FY25" i="1"/>
  <c r="FZ25" i="1"/>
  <c r="GA25" i="1"/>
  <c r="GB25" i="1"/>
  <c r="GC25" i="1"/>
  <c r="GD25" i="1"/>
  <c r="GE25" i="1"/>
  <c r="GF25" i="1"/>
  <c r="GG25" i="1"/>
  <c r="GH25" i="1"/>
  <c r="GI25" i="1"/>
  <c r="GJ25" i="1"/>
  <c r="GK25" i="1"/>
  <c r="GL25" i="1"/>
  <c r="GM25" i="1"/>
  <c r="GN25" i="1"/>
  <c r="GO25" i="1"/>
  <c r="GP25" i="1"/>
  <c r="GQ25" i="1"/>
  <c r="GR25" i="1"/>
  <c r="GS25" i="1"/>
  <c r="GT25" i="1"/>
  <c r="GU25" i="1"/>
  <c r="GV25" i="1"/>
  <c r="GW25" i="1"/>
  <c r="GX25" i="1"/>
  <c r="GY25" i="1"/>
  <c r="GZ25" i="1"/>
  <c r="HA25" i="1"/>
  <c r="HB25" i="1"/>
  <c r="HC25" i="1"/>
  <c r="HD25" i="1"/>
  <c r="HE25" i="1"/>
  <c r="HF25" i="1"/>
  <c r="HG25" i="1"/>
  <c r="HH25" i="1"/>
  <c r="HI25" i="1"/>
  <c r="HJ25" i="1"/>
  <c r="HK25" i="1"/>
  <c r="HL25" i="1"/>
  <c r="HM25" i="1"/>
  <c r="HN25" i="1"/>
  <c r="HO25" i="1"/>
  <c r="HP25" i="1"/>
  <c r="HQ25" i="1"/>
  <c r="HR25" i="1"/>
  <c r="HS25" i="1"/>
  <c r="HT25" i="1"/>
  <c r="HU25" i="1"/>
  <c r="HV25" i="1"/>
  <c r="HW25" i="1"/>
  <c r="HX25" i="1"/>
  <c r="HY25" i="1"/>
  <c r="HZ25" i="1"/>
  <c r="IA25" i="1"/>
  <c r="IB25" i="1"/>
  <c r="IC25" i="1"/>
  <c r="ID25" i="1"/>
  <c r="IE25" i="1"/>
  <c r="IF25" i="1"/>
  <c r="IG25" i="1"/>
  <c r="IH25" i="1"/>
  <c r="II25" i="1"/>
  <c r="IJ25" i="1"/>
  <c r="IK25" i="1"/>
  <c r="IL25" i="1"/>
  <c r="IM25" i="1"/>
  <c r="IN25" i="1"/>
  <c r="IO25" i="1"/>
  <c r="IP25" i="1"/>
  <c r="IQ25" i="1"/>
  <c r="IR25" i="1"/>
  <c r="IS25" i="1"/>
  <c r="IT25" i="1"/>
  <c r="IU25" i="1"/>
  <c r="IV25" i="1"/>
  <c r="IW25" i="1"/>
  <c r="IX25" i="1"/>
  <c r="IY25" i="1"/>
  <c r="IZ25" i="1"/>
  <c r="JA25" i="1"/>
  <c r="JB25" i="1"/>
  <c r="JC25" i="1"/>
  <c r="JD25" i="1"/>
  <c r="JE25" i="1"/>
  <c r="JF25" i="1"/>
  <c r="JG25" i="1"/>
  <c r="JH25" i="1"/>
  <c r="JI25" i="1"/>
  <c r="JJ25" i="1"/>
  <c r="JK25" i="1"/>
  <c r="JL25" i="1"/>
  <c r="JM25" i="1"/>
  <c r="JN25" i="1"/>
  <c r="JO25" i="1"/>
  <c r="JP25" i="1"/>
  <c r="JQ25" i="1"/>
  <c r="JR25" i="1"/>
  <c r="JS25" i="1"/>
  <c r="JT25" i="1"/>
  <c r="JU25" i="1"/>
  <c r="JV25" i="1"/>
  <c r="JW25" i="1"/>
  <c r="JX25" i="1"/>
  <c r="JY25" i="1"/>
  <c r="JZ25" i="1"/>
  <c r="KA25" i="1"/>
  <c r="KB25" i="1"/>
  <c r="KC25" i="1"/>
  <c r="KD25" i="1"/>
  <c r="KE25" i="1"/>
  <c r="KF25" i="1"/>
  <c r="KG25" i="1"/>
  <c r="KH25" i="1"/>
  <c r="KI25" i="1"/>
  <c r="KJ25" i="1"/>
  <c r="KK25" i="1"/>
  <c r="KL25" i="1"/>
  <c r="KM25" i="1"/>
  <c r="KN25" i="1"/>
  <c r="KO25" i="1"/>
  <c r="KP25" i="1"/>
  <c r="KQ25" i="1"/>
  <c r="KR25" i="1"/>
  <c r="KS25" i="1"/>
  <c r="KT25" i="1"/>
  <c r="KU25" i="1"/>
  <c r="KV25" i="1"/>
  <c r="KW25" i="1"/>
  <c r="KX25" i="1"/>
  <c r="KY25" i="1"/>
  <c r="KZ25" i="1"/>
  <c r="LA25" i="1"/>
  <c r="LB25" i="1"/>
  <c r="LC25" i="1"/>
  <c r="LD25" i="1"/>
  <c r="LE25" i="1"/>
  <c r="LF25" i="1"/>
  <c r="LG25" i="1"/>
  <c r="LH25" i="1"/>
  <c r="LI25" i="1"/>
  <c r="LJ25" i="1"/>
  <c r="LK25" i="1"/>
  <c r="LL25" i="1"/>
  <c r="LM25" i="1"/>
  <c r="LN25" i="1"/>
  <c r="LO25" i="1"/>
  <c r="LP25" i="1"/>
  <c r="LQ25" i="1"/>
  <c r="LR25" i="1"/>
  <c r="LS25" i="1"/>
  <c r="LT25" i="1"/>
  <c r="LU25" i="1"/>
  <c r="LV25" i="1"/>
  <c r="LW25" i="1"/>
  <c r="LX25" i="1"/>
  <c r="LY25" i="1"/>
  <c r="LZ25" i="1"/>
  <c r="MA25" i="1"/>
  <c r="MB25" i="1"/>
  <c r="MC25" i="1"/>
  <c r="MD25" i="1"/>
  <c r="ME25" i="1"/>
  <c r="MF25" i="1"/>
  <c r="MG25" i="1"/>
  <c r="MH25" i="1"/>
  <c r="MI25" i="1"/>
  <c r="MJ25" i="1"/>
  <c r="MK25" i="1"/>
  <c r="ML25" i="1"/>
  <c r="MM25" i="1"/>
  <c r="MN25" i="1"/>
  <c r="MO25" i="1"/>
  <c r="MP25" i="1"/>
  <c r="MQ25" i="1"/>
  <c r="MR25" i="1"/>
  <c r="MS25" i="1"/>
  <c r="MT25" i="1"/>
  <c r="MU25" i="1"/>
  <c r="MV25" i="1"/>
  <c r="MW25" i="1"/>
  <c r="MX25" i="1"/>
  <c r="MY25" i="1"/>
  <c r="MZ25" i="1"/>
  <c r="NA25" i="1"/>
  <c r="NB25" i="1"/>
  <c r="NC25" i="1"/>
  <c r="ND25" i="1"/>
  <c r="NE25" i="1"/>
  <c r="NF25" i="1"/>
  <c r="NG25" i="1"/>
  <c r="NH25" i="1"/>
  <c r="NI25" i="1"/>
  <c r="NJ25" i="1"/>
  <c r="NK25" i="1"/>
  <c r="NL25" i="1"/>
  <c r="NM25" i="1"/>
  <c r="NN25" i="1"/>
  <c r="NO25" i="1"/>
  <c r="NP25" i="1"/>
  <c r="NQ25" i="1"/>
  <c r="NR25" i="1"/>
  <c r="NS25" i="1"/>
  <c r="NT25" i="1"/>
  <c r="NU25" i="1"/>
  <c r="NV25" i="1"/>
  <c r="NW25" i="1"/>
  <c r="NX25" i="1"/>
  <c r="NY25" i="1"/>
  <c r="NZ25" i="1"/>
  <c r="OA25" i="1"/>
  <c r="OB25" i="1"/>
  <c r="OC25" i="1"/>
  <c r="OD25" i="1"/>
  <c r="OE25" i="1"/>
  <c r="OF25" i="1"/>
  <c r="OG25" i="1"/>
  <c r="OH25" i="1"/>
  <c r="OI25" i="1"/>
  <c r="OJ25" i="1"/>
  <c r="OK25" i="1"/>
  <c r="OL25" i="1"/>
  <c r="OM25" i="1"/>
  <c r="ON25" i="1"/>
  <c r="OO25" i="1"/>
  <c r="OP25" i="1"/>
  <c r="OQ25" i="1"/>
  <c r="OR25" i="1"/>
  <c r="OS25" i="1"/>
  <c r="OT25" i="1"/>
  <c r="OU25" i="1"/>
  <c r="OV25" i="1"/>
  <c r="OW25" i="1"/>
  <c r="OX25" i="1"/>
  <c r="OY25" i="1"/>
  <c r="OZ25" i="1"/>
  <c r="PA25" i="1"/>
  <c r="PB25" i="1"/>
  <c r="PC25" i="1"/>
  <c r="PD25" i="1"/>
  <c r="PE25" i="1"/>
  <c r="PF25" i="1"/>
  <c r="PG25" i="1"/>
  <c r="PH25" i="1"/>
  <c r="PI25" i="1"/>
  <c r="PJ25" i="1"/>
  <c r="PK25" i="1"/>
  <c r="PL25" i="1"/>
  <c r="PM25" i="1"/>
  <c r="PN25" i="1"/>
  <c r="PO25" i="1"/>
  <c r="PP25" i="1"/>
  <c r="PQ25" i="1"/>
  <c r="PR25" i="1"/>
  <c r="PS25" i="1"/>
  <c r="PT25" i="1"/>
  <c r="PU25" i="1"/>
  <c r="PV25" i="1"/>
  <c r="PW25" i="1"/>
  <c r="PX25" i="1"/>
  <c r="PY25" i="1"/>
  <c r="PZ25" i="1"/>
  <c r="QA25" i="1"/>
  <c r="QB25" i="1"/>
  <c r="QC25" i="1"/>
  <c r="QD25" i="1"/>
  <c r="QE25" i="1"/>
  <c r="QF25" i="1"/>
  <c r="QG25" i="1"/>
  <c r="QH25" i="1"/>
  <c r="QI25" i="1"/>
  <c r="QJ25" i="1"/>
  <c r="QK25" i="1"/>
  <c r="QL25" i="1"/>
  <c r="QM25" i="1"/>
  <c r="QN25" i="1"/>
  <c r="QO25" i="1"/>
  <c r="QP25" i="1"/>
  <c r="QQ25" i="1"/>
  <c r="QR25" i="1"/>
  <c r="QS25" i="1"/>
  <c r="QT25" i="1"/>
  <c r="QU25" i="1"/>
  <c r="QV25" i="1"/>
  <c r="QW25" i="1"/>
  <c r="QX25" i="1"/>
  <c r="QY25" i="1"/>
  <c r="QZ25" i="1"/>
  <c r="RA25" i="1"/>
  <c r="RB25" i="1"/>
  <c r="RC25" i="1"/>
  <c r="RD25" i="1"/>
  <c r="RE25" i="1"/>
  <c r="RF25" i="1"/>
  <c r="RG25" i="1"/>
  <c r="RH25" i="1"/>
  <c r="RI25" i="1"/>
  <c r="RJ25" i="1"/>
  <c r="RK25" i="1"/>
  <c r="RL25" i="1"/>
  <c r="RM25" i="1"/>
  <c r="RN25" i="1"/>
  <c r="RO25" i="1"/>
  <c r="RP25" i="1"/>
  <c r="RQ25" i="1"/>
  <c r="RR25" i="1"/>
  <c r="RS25" i="1"/>
  <c r="RT25" i="1"/>
  <c r="RU25" i="1"/>
  <c r="RV25" i="1"/>
  <c r="RW25" i="1"/>
  <c r="RX25" i="1"/>
  <c r="RY25" i="1"/>
  <c r="RZ25" i="1"/>
  <c r="SA25" i="1"/>
  <c r="SB25" i="1"/>
  <c r="SC25" i="1"/>
  <c r="SD25" i="1"/>
  <c r="SE25" i="1"/>
  <c r="SF25" i="1"/>
  <c r="SG25" i="1"/>
  <c r="SH25" i="1"/>
  <c r="SI25" i="1"/>
  <c r="SJ25" i="1"/>
  <c r="SK25" i="1"/>
  <c r="SL25" i="1"/>
  <c r="SM25" i="1"/>
  <c r="SN25" i="1"/>
  <c r="SO25" i="1"/>
  <c r="SP25" i="1"/>
  <c r="SQ25" i="1"/>
  <c r="SR25" i="1"/>
  <c r="SS25" i="1"/>
  <c r="ST25" i="1"/>
  <c r="SU25" i="1"/>
  <c r="SV25" i="1"/>
  <c r="SW25" i="1"/>
  <c r="SX25" i="1"/>
  <c r="SY25" i="1"/>
  <c r="SZ25" i="1"/>
  <c r="TA25" i="1"/>
  <c r="TB25" i="1"/>
  <c r="TC25" i="1"/>
  <c r="TD25" i="1"/>
  <c r="TE25" i="1"/>
  <c r="TF25" i="1"/>
  <c r="TG25" i="1"/>
  <c r="TH25" i="1"/>
  <c r="TI25" i="1"/>
  <c r="TJ25" i="1"/>
  <c r="TK25" i="1"/>
  <c r="TL25" i="1"/>
  <c r="TM25" i="1"/>
  <c r="TN25" i="1"/>
  <c r="TO25" i="1"/>
  <c r="TP25" i="1"/>
  <c r="TQ25" i="1"/>
  <c r="TR25" i="1"/>
  <c r="TS25" i="1"/>
  <c r="TT25" i="1"/>
  <c r="TU25" i="1"/>
  <c r="TV25" i="1"/>
  <c r="TW25" i="1"/>
  <c r="TX25" i="1"/>
  <c r="TY25" i="1"/>
  <c r="TZ25" i="1"/>
  <c r="UA25" i="1"/>
  <c r="UB25" i="1"/>
  <c r="UC25" i="1"/>
  <c r="UD25" i="1"/>
  <c r="UE25" i="1"/>
  <c r="UF25" i="1"/>
  <c r="UG25" i="1"/>
  <c r="UH25" i="1"/>
  <c r="UI25" i="1"/>
  <c r="UJ25" i="1"/>
  <c r="UK25" i="1"/>
  <c r="UL25" i="1"/>
  <c r="UM25" i="1"/>
  <c r="UN25" i="1"/>
  <c r="UO25" i="1"/>
  <c r="UP25" i="1"/>
  <c r="UQ25" i="1"/>
  <c r="UR25" i="1"/>
  <c r="US25" i="1"/>
  <c r="UT25" i="1"/>
  <c r="UU25" i="1"/>
  <c r="UV25" i="1"/>
  <c r="UW25" i="1"/>
  <c r="UX25" i="1"/>
  <c r="UY25" i="1"/>
  <c r="UZ25" i="1"/>
  <c r="VA25" i="1"/>
  <c r="VB25" i="1"/>
  <c r="VC25" i="1"/>
  <c r="VD25" i="1"/>
  <c r="VE25" i="1"/>
  <c r="VF25" i="1"/>
  <c r="VG25" i="1"/>
  <c r="VH25" i="1"/>
  <c r="VI25" i="1"/>
  <c r="VJ25" i="1"/>
  <c r="VK25" i="1"/>
  <c r="VL25" i="1"/>
  <c r="VM25" i="1"/>
  <c r="VN25" i="1"/>
  <c r="VO25" i="1"/>
  <c r="VP25" i="1"/>
  <c r="VQ25" i="1"/>
  <c r="VR25" i="1"/>
  <c r="VS25" i="1"/>
  <c r="VT25" i="1"/>
  <c r="VU25" i="1"/>
  <c r="VV25" i="1"/>
  <c r="VW25" i="1"/>
  <c r="VX25" i="1"/>
  <c r="VY25" i="1"/>
  <c r="VZ25" i="1"/>
  <c r="WA25" i="1"/>
  <c r="WB25" i="1"/>
  <c r="WC25" i="1"/>
  <c r="WD25" i="1"/>
  <c r="WE25" i="1"/>
  <c r="WF25" i="1"/>
  <c r="WG25" i="1"/>
  <c r="WH25" i="1"/>
  <c r="WI25" i="1"/>
  <c r="WJ25" i="1"/>
  <c r="WK25" i="1"/>
  <c r="WL25" i="1"/>
  <c r="WM25" i="1"/>
  <c r="WN25" i="1"/>
  <c r="WO25" i="1"/>
  <c r="WP25" i="1"/>
  <c r="WQ25" i="1"/>
  <c r="WR25" i="1"/>
  <c r="WS25" i="1"/>
  <c r="WT25" i="1"/>
  <c r="WU25" i="1"/>
  <c r="WV25" i="1"/>
  <c r="WW25" i="1"/>
  <c r="WX25" i="1"/>
  <c r="WY25" i="1"/>
  <c r="WZ25" i="1"/>
  <c r="XA25" i="1"/>
  <c r="XB25" i="1"/>
  <c r="XC25" i="1"/>
  <c r="XD25" i="1"/>
  <c r="XE25" i="1"/>
  <c r="XF25" i="1"/>
  <c r="XG25" i="1"/>
  <c r="XH25" i="1"/>
  <c r="XI25" i="1"/>
  <c r="XJ25" i="1"/>
  <c r="XK25" i="1"/>
  <c r="XL25" i="1"/>
  <c r="XM25" i="1"/>
  <c r="XN25" i="1"/>
  <c r="XO25" i="1"/>
  <c r="XP25" i="1"/>
  <c r="XQ25" i="1"/>
  <c r="XR25" i="1"/>
  <c r="XS25" i="1"/>
  <c r="XT25" i="1"/>
  <c r="XU25" i="1"/>
  <c r="XV25" i="1"/>
  <c r="XW25" i="1"/>
  <c r="XX25" i="1"/>
  <c r="XY25" i="1"/>
  <c r="XZ25" i="1"/>
  <c r="YA25" i="1"/>
  <c r="YB25" i="1"/>
  <c r="YC25" i="1"/>
  <c r="YD25" i="1"/>
  <c r="YE25" i="1"/>
  <c r="YF25" i="1"/>
  <c r="YG25" i="1"/>
  <c r="YH25" i="1"/>
  <c r="YI25" i="1"/>
  <c r="YJ25" i="1"/>
  <c r="YK25" i="1"/>
  <c r="YL25" i="1"/>
  <c r="YM25" i="1"/>
  <c r="YN25" i="1"/>
  <c r="YO25" i="1"/>
  <c r="YP25" i="1"/>
  <c r="YQ25" i="1"/>
  <c r="YR25" i="1"/>
  <c r="YS25" i="1"/>
  <c r="YT25" i="1"/>
  <c r="YU25" i="1"/>
  <c r="YV25" i="1"/>
  <c r="YW25" i="1"/>
  <c r="YX25" i="1"/>
  <c r="YY25" i="1"/>
  <c r="YZ25" i="1"/>
  <c r="ZA25" i="1"/>
  <c r="ZB25" i="1"/>
  <c r="ZC25" i="1"/>
  <c r="ZD25" i="1"/>
  <c r="ZE25" i="1"/>
  <c r="ZF25" i="1"/>
  <c r="ZG25" i="1"/>
  <c r="ZH25" i="1"/>
  <c r="ZI25" i="1"/>
  <c r="ZJ25" i="1"/>
  <c r="ZK25" i="1"/>
  <c r="ZL25" i="1"/>
  <c r="ZM25" i="1"/>
  <c r="ZN25" i="1"/>
  <c r="ZO25" i="1"/>
  <c r="ZP25" i="1"/>
  <c r="ZQ25" i="1"/>
  <c r="ZR25" i="1"/>
  <c r="ZS25" i="1"/>
  <c r="ZT25" i="1"/>
  <c r="ZU25" i="1"/>
  <c r="ZV25" i="1"/>
  <c r="ZW25" i="1"/>
  <c r="ZX25" i="1"/>
  <c r="ZY25" i="1"/>
  <c r="ZZ25" i="1"/>
  <c r="AAA25" i="1"/>
  <c r="AAB25" i="1"/>
  <c r="AAC25" i="1"/>
  <c r="AAD25" i="1"/>
  <c r="AAE25" i="1"/>
  <c r="AAF25" i="1"/>
  <c r="AAG25" i="1"/>
  <c r="AAH25" i="1"/>
  <c r="AAI25" i="1"/>
  <c r="AAJ25" i="1"/>
  <c r="AAK25" i="1"/>
  <c r="AAL25" i="1"/>
  <c r="AAM25" i="1"/>
  <c r="AAN25" i="1"/>
  <c r="AAO25" i="1"/>
  <c r="AAP25" i="1"/>
  <c r="AAQ25" i="1"/>
  <c r="AAR25" i="1"/>
  <c r="AAS25" i="1"/>
  <c r="AAT25" i="1"/>
  <c r="AAU25" i="1"/>
  <c r="AAV25" i="1"/>
  <c r="AAW25" i="1"/>
  <c r="AAX25" i="1"/>
  <c r="AAY25" i="1"/>
  <c r="AAZ25" i="1"/>
  <c r="ABA25" i="1"/>
  <c r="ABB25" i="1"/>
  <c r="ABC25" i="1"/>
  <c r="ABD25" i="1"/>
  <c r="ABE25" i="1"/>
  <c r="ABF25" i="1"/>
  <c r="ABG25" i="1"/>
  <c r="ABH25" i="1"/>
  <c r="ABI25" i="1"/>
  <c r="ABJ25" i="1"/>
  <c r="ABK25" i="1"/>
  <c r="ABL25" i="1"/>
  <c r="ABM25" i="1"/>
  <c r="ABN25" i="1"/>
  <c r="ABO25" i="1"/>
  <c r="ABP25" i="1"/>
  <c r="ABQ25" i="1"/>
  <c r="ABR25" i="1"/>
  <c r="ABS25" i="1"/>
  <c r="ABT25" i="1"/>
  <c r="ABU25" i="1"/>
  <c r="ABV25" i="1"/>
  <c r="ABW25" i="1"/>
  <c r="ABX25" i="1"/>
  <c r="ABY25" i="1"/>
  <c r="ABZ25" i="1"/>
  <c r="ACA25" i="1"/>
  <c r="ACB25" i="1"/>
  <c r="ACC25" i="1"/>
  <c r="ACD25" i="1"/>
  <c r="ACE25" i="1"/>
  <c r="ACF25" i="1"/>
  <c r="ACG25" i="1"/>
  <c r="ACH25" i="1"/>
  <c r="ACI25" i="1"/>
  <c r="ACJ25" i="1"/>
  <c r="ACK25" i="1"/>
  <c r="ACL25" i="1"/>
  <c r="ACM25" i="1"/>
  <c r="ACN25" i="1"/>
  <c r="ACO25" i="1"/>
  <c r="ACP25" i="1"/>
  <c r="ACQ25" i="1"/>
  <c r="ACR25" i="1"/>
  <c r="ACS25" i="1"/>
  <c r="ACT25" i="1"/>
  <c r="ACU25" i="1"/>
  <c r="ACV25" i="1"/>
  <c r="ACW25" i="1"/>
  <c r="ACX25" i="1"/>
  <c r="ACY25" i="1"/>
  <c r="ACZ25" i="1"/>
  <c r="ADA25" i="1"/>
  <c r="ADB25" i="1"/>
  <c r="ADC25" i="1"/>
  <c r="ADD25" i="1"/>
  <c r="ADE25" i="1"/>
  <c r="ADF25" i="1"/>
  <c r="ADG25" i="1"/>
  <c r="ADH25" i="1"/>
  <c r="ADI25" i="1"/>
  <c r="ADJ25" i="1"/>
  <c r="ADK25" i="1"/>
  <c r="ADL25" i="1"/>
  <c r="ADM25" i="1"/>
  <c r="ADN25" i="1"/>
  <c r="ADO25" i="1"/>
  <c r="ADP25" i="1"/>
  <c r="ADQ25" i="1"/>
  <c r="ADR25" i="1"/>
  <c r="ADS25" i="1"/>
  <c r="ADT25" i="1"/>
  <c r="ADU25" i="1"/>
  <c r="ADV25" i="1"/>
  <c r="ADW25" i="1"/>
  <c r="ADX25" i="1"/>
  <c r="ADY25" i="1"/>
  <c r="ADZ25" i="1"/>
  <c r="AEA25" i="1"/>
  <c r="AEB25" i="1"/>
  <c r="AEC25" i="1"/>
  <c r="AED25" i="1"/>
  <c r="AEE25" i="1"/>
  <c r="AEF25" i="1"/>
  <c r="AEG25" i="1"/>
  <c r="AEH25" i="1"/>
  <c r="AEI25" i="1"/>
  <c r="AEJ25" i="1"/>
  <c r="AEK25" i="1"/>
  <c r="AEL25" i="1"/>
  <c r="AEM25" i="1"/>
  <c r="AEN25" i="1"/>
  <c r="AEO25" i="1"/>
  <c r="AEP25" i="1"/>
  <c r="AEQ25" i="1"/>
  <c r="AER25" i="1"/>
  <c r="AES25" i="1"/>
  <c r="AET25" i="1"/>
  <c r="AEU25" i="1"/>
  <c r="AEV25" i="1"/>
  <c r="AEW25" i="1"/>
  <c r="AEX25" i="1"/>
  <c r="AEY25" i="1"/>
  <c r="AEZ25" i="1"/>
  <c r="AFA25" i="1"/>
  <c r="AFB25" i="1"/>
  <c r="AFC25" i="1"/>
  <c r="AFD25" i="1"/>
  <c r="AFE25" i="1"/>
  <c r="AFF25" i="1"/>
  <c r="AFG25" i="1"/>
  <c r="AFH25" i="1"/>
  <c r="AFI25" i="1"/>
  <c r="AFJ25" i="1"/>
  <c r="AFK25" i="1"/>
  <c r="AFL25" i="1"/>
  <c r="AFM25" i="1"/>
  <c r="AFN25" i="1"/>
  <c r="AFO25" i="1"/>
  <c r="AFP25" i="1"/>
  <c r="AFQ25" i="1"/>
  <c r="AFR25" i="1"/>
  <c r="AFS25" i="1"/>
  <c r="AFT25" i="1"/>
  <c r="AFU25" i="1"/>
  <c r="AFV25" i="1"/>
  <c r="AFW25" i="1"/>
  <c r="AFX25" i="1"/>
  <c r="AFY25" i="1"/>
  <c r="AFZ25" i="1"/>
  <c r="AGA25" i="1"/>
  <c r="AGB25" i="1"/>
  <c r="AGC25" i="1"/>
  <c r="AGD25" i="1"/>
  <c r="AGE25" i="1"/>
  <c r="AGF25" i="1"/>
  <c r="AGG25" i="1"/>
  <c r="AGH25" i="1"/>
  <c r="AGI25" i="1"/>
  <c r="AGJ25" i="1"/>
  <c r="AGK25" i="1"/>
  <c r="AGL25" i="1"/>
  <c r="AGM25" i="1"/>
  <c r="AGN25" i="1"/>
  <c r="AGO25" i="1"/>
  <c r="AGP25" i="1"/>
  <c r="AGQ25" i="1"/>
  <c r="AGR25" i="1"/>
  <c r="AGS25" i="1"/>
  <c r="AGT25" i="1"/>
  <c r="AGU25" i="1"/>
  <c r="AGV25" i="1"/>
  <c r="AGW25" i="1"/>
  <c r="AGX25" i="1"/>
  <c r="AGY25" i="1"/>
  <c r="AGZ25" i="1"/>
  <c r="AHA25" i="1"/>
  <c r="AHB25" i="1"/>
  <c r="AHC25" i="1"/>
  <c r="AHD25" i="1"/>
  <c r="AHE25" i="1"/>
  <c r="AHF25" i="1"/>
  <c r="AHG25" i="1"/>
  <c r="AHH25" i="1"/>
  <c r="AHI25" i="1"/>
  <c r="AHJ25" i="1"/>
  <c r="AHK25" i="1"/>
  <c r="AHL25" i="1"/>
  <c r="AHM25" i="1"/>
  <c r="AHN25" i="1"/>
  <c r="AHO25" i="1"/>
  <c r="AHP25" i="1"/>
  <c r="AHQ25" i="1"/>
  <c r="AHR25" i="1"/>
  <c r="AHS25" i="1"/>
  <c r="AHT25" i="1"/>
  <c r="AHU25" i="1"/>
  <c r="AHV25" i="1"/>
  <c r="AHW25" i="1"/>
  <c r="AHX25" i="1"/>
  <c r="AHY25" i="1"/>
  <c r="AHZ25" i="1"/>
  <c r="AIA25" i="1"/>
  <c r="AIB25" i="1"/>
  <c r="AIC25" i="1"/>
  <c r="AID25" i="1"/>
  <c r="AIE25" i="1"/>
  <c r="AIF25" i="1"/>
  <c r="AIG25" i="1"/>
  <c r="AIH25" i="1"/>
  <c r="AII25" i="1"/>
  <c r="AIJ25" i="1"/>
  <c r="AIK25" i="1"/>
  <c r="AIL25" i="1"/>
  <c r="AIM25" i="1"/>
  <c r="AIN25" i="1"/>
  <c r="AIO25" i="1"/>
  <c r="AIP25" i="1"/>
  <c r="AIQ25" i="1"/>
  <c r="AIR25" i="1"/>
  <c r="AIS25" i="1"/>
  <c r="AIT25" i="1"/>
  <c r="AIU25" i="1"/>
  <c r="AIV25" i="1"/>
  <c r="AIW25" i="1"/>
  <c r="AIX25" i="1"/>
  <c r="AIY25" i="1"/>
  <c r="AIZ25" i="1"/>
  <c r="AJA25" i="1"/>
  <c r="AJB25" i="1"/>
  <c r="AJC25" i="1"/>
  <c r="AJD25" i="1"/>
  <c r="AJE25" i="1"/>
  <c r="AJF25" i="1"/>
  <c r="AJG25" i="1"/>
  <c r="AJH25" i="1"/>
  <c r="AJI25" i="1"/>
  <c r="AJJ25" i="1"/>
  <c r="AJK25" i="1"/>
  <c r="AJL25" i="1"/>
  <c r="AJM25" i="1"/>
  <c r="AJN25" i="1"/>
  <c r="AJO25" i="1"/>
  <c r="AJP25" i="1"/>
  <c r="AJQ25" i="1"/>
  <c r="AJR25" i="1"/>
  <c r="AJS25" i="1"/>
  <c r="AJT25" i="1"/>
  <c r="AJU25" i="1"/>
  <c r="AJV25" i="1"/>
  <c r="AJW25" i="1"/>
  <c r="AJX25" i="1"/>
  <c r="AJY25" i="1"/>
  <c r="AJZ25" i="1"/>
  <c r="AKA25" i="1"/>
  <c r="AKB25" i="1"/>
  <c r="AKC25" i="1"/>
  <c r="AKD25" i="1"/>
  <c r="AKE25" i="1"/>
  <c r="AKF25" i="1"/>
  <c r="AKG25" i="1"/>
  <c r="AKH25" i="1"/>
  <c r="AKI25" i="1"/>
  <c r="AKJ25" i="1"/>
  <c r="AKK25" i="1"/>
  <c r="AKL25" i="1"/>
  <c r="AKM25" i="1"/>
  <c r="AKN25" i="1"/>
  <c r="AKO25" i="1"/>
  <c r="AKP25" i="1"/>
  <c r="AKQ25" i="1"/>
  <c r="AKR25" i="1"/>
  <c r="AKS25" i="1"/>
  <c r="AKT25" i="1"/>
  <c r="AKU25" i="1"/>
  <c r="AKV25" i="1"/>
  <c r="AKW25" i="1"/>
  <c r="AKX25" i="1"/>
  <c r="AKY25" i="1"/>
  <c r="AKZ25" i="1"/>
  <c r="ALA25" i="1"/>
  <c r="ALB25" i="1"/>
  <c r="ALC25" i="1"/>
  <c r="ALD25" i="1"/>
  <c r="ALE25" i="1"/>
  <c r="ALF25" i="1"/>
  <c r="ALG25" i="1"/>
  <c r="ALH25" i="1"/>
  <c r="ALI25" i="1"/>
  <c r="ALJ25" i="1"/>
  <c r="ALK25" i="1"/>
  <c r="ALL25" i="1"/>
  <c r="ALM25" i="1"/>
  <c r="ALN25" i="1"/>
  <c r="ALO25" i="1"/>
  <c r="ALP25" i="1"/>
  <c r="ALQ25" i="1"/>
  <c r="ALR25" i="1"/>
  <c r="ALS25" i="1"/>
  <c r="ALT25" i="1"/>
  <c r="ALU25" i="1"/>
  <c r="ALV25" i="1"/>
  <c r="ALW25" i="1"/>
  <c r="ALX25" i="1"/>
  <c r="ALY25" i="1"/>
  <c r="ALZ25" i="1"/>
  <c r="AMA25" i="1"/>
  <c r="AMB25" i="1"/>
  <c r="AMC25" i="1"/>
  <c r="AMD25" i="1"/>
  <c r="AME25" i="1"/>
  <c r="AMF25" i="1"/>
  <c r="AMG25" i="1"/>
  <c r="AMH25" i="1"/>
  <c r="AMI25" i="1"/>
  <c r="AMJ25" i="1"/>
  <c r="AMK25" i="1"/>
  <c r="AML25" i="1"/>
  <c r="AMM25" i="1"/>
  <c r="AMN25" i="1"/>
  <c r="AMO25" i="1"/>
  <c r="AMP25" i="1"/>
  <c r="AMQ25" i="1"/>
  <c r="AMR25" i="1"/>
  <c r="AMS25" i="1"/>
  <c r="AMT25" i="1"/>
  <c r="AMU25" i="1"/>
  <c r="AMV25" i="1"/>
  <c r="AMW25" i="1"/>
  <c r="AMX25" i="1"/>
  <c r="AMY25" i="1"/>
  <c r="AMZ25" i="1"/>
  <c r="ANA25" i="1"/>
  <c r="ANB25" i="1"/>
  <c r="ANC25" i="1"/>
  <c r="AND25" i="1"/>
  <c r="ANE25" i="1"/>
  <c r="ANF25" i="1"/>
  <c r="ANG25" i="1"/>
  <c r="ANH25" i="1"/>
  <c r="ANI25" i="1"/>
  <c r="ANJ25" i="1"/>
  <c r="ANK25" i="1"/>
  <c r="ANL25" i="1"/>
  <c r="ANM25" i="1"/>
  <c r="ANN25" i="1"/>
  <c r="ANO25" i="1"/>
  <c r="ANP25" i="1"/>
  <c r="ANQ25" i="1"/>
  <c r="ANR25" i="1"/>
  <c r="ANS25" i="1"/>
  <c r="ANT25" i="1"/>
  <c r="ANU25" i="1"/>
  <c r="ANV25" i="1"/>
  <c r="ANW25" i="1"/>
  <c r="ANX25" i="1"/>
  <c r="ANY25" i="1"/>
  <c r="ANZ25" i="1"/>
  <c r="AOA25" i="1"/>
  <c r="AOB25" i="1"/>
  <c r="AOC25" i="1"/>
  <c r="AOD25" i="1"/>
  <c r="AOE25" i="1"/>
  <c r="AOF25" i="1"/>
  <c r="AOG25" i="1"/>
  <c r="AOH25" i="1"/>
  <c r="AOI25" i="1"/>
  <c r="AOJ25" i="1"/>
  <c r="AOK25" i="1"/>
  <c r="AOL25" i="1"/>
  <c r="AOM25" i="1"/>
  <c r="AON25" i="1"/>
  <c r="AOO25" i="1"/>
  <c r="AOP25" i="1"/>
  <c r="AOQ25" i="1"/>
  <c r="AOR25" i="1"/>
  <c r="AOS25" i="1"/>
  <c r="AOT25" i="1"/>
  <c r="AOU25" i="1"/>
  <c r="AOV25" i="1"/>
  <c r="AOW25" i="1"/>
  <c r="AOX25" i="1"/>
  <c r="AOY25" i="1"/>
  <c r="AOZ25" i="1"/>
  <c r="APA25" i="1"/>
  <c r="APB25" i="1"/>
  <c r="APC25" i="1"/>
  <c r="APD25" i="1"/>
  <c r="APE25" i="1"/>
  <c r="APF25" i="1"/>
  <c r="APG25" i="1"/>
  <c r="APH25" i="1"/>
  <c r="API25" i="1"/>
  <c r="APJ25" i="1"/>
  <c r="APK25" i="1"/>
  <c r="APL25" i="1"/>
  <c r="APM25" i="1"/>
  <c r="APN25" i="1"/>
  <c r="APO25" i="1"/>
  <c r="APP25" i="1"/>
  <c r="APQ25" i="1"/>
  <c r="APR25" i="1"/>
  <c r="APS25" i="1"/>
  <c r="APT25" i="1"/>
  <c r="APU25" i="1"/>
  <c r="APV25" i="1"/>
  <c r="APW25" i="1"/>
  <c r="APX25" i="1"/>
  <c r="APY25" i="1"/>
  <c r="APZ25" i="1"/>
  <c r="AQA25" i="1"/>
  <c r="AQB25" i="1"/>
  <c r="AQC25" i="1"/>
  <c r="AQD25" i="1"/>
  <c r="AQE25" i="1"/>
  <c r="AQF25" i="1"/>
  <c r="AQG25" i="1"/>
  <c r="AQH25" i="1"/>
  <c r="AQI25" i="1"/>
  <c r="AQJ25" i="1"/>
  <c r="AQK25" i="1"/>
  <c r="AQL25" i="1"/>
  <c r="AQM25" i="1"/>
  <c r="C26" i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S26" i="1"/>
  <c r="T26" i="1"/>
  <c r="U26" i="1"/>
  <c r="V26" i="1"/>
  <c r="W26" i="1"/>
  <c r="X26" i="1"/>
  <c r="Y26" i="1"/>
  <c r="Z26" i="1"/>
  <c r="AA26" i="1"/>
  <c r="AB26" i="1"/>
  <c r="AC26" i="1"/>
  <c r="AD26" i="1"/>
  <c r="AE26" i="1"/>
  <c r="AF26" i="1"/>
  <c r="AG26" i="1"/>
  <c r="AH26" i="1"/>
  <c r="AI26" i="1"/>
  <c r="AJ26" i="1"/>
  <c r="AK26" i="1"/>
  <c r="AL26" i="1"/>
  <c r="AM26" i="1"/>
  <c r="AN26" i="1"/>
  <c r="AO26" i="1"/>
  <c r="AP26" i="1"/>
  <c r="AQ26" i="1"/>
  <c r="AR26" i="1"/>
  <c r="AS26" i="1"/>
  <c r="AT26" i="1"/>
  <c r="AU26" i="1"/>
  <c r="AV26" i="1"/>
  <c r="AW26" i="1"/>
  <c r="AX26" i="1"/>
  <c r="AY26" i="1"/>
  <c r="AZ26" i="1"/>
  <c r="BA26" i="1"/>
  <c r="BB26" i="1"/>
  <c r="BC26" i="1"/>
  <c r="BD26" i="1"/>
  <c r="BE26" i="1"/>
  <c r="BF26" i="1"/>
  <c r="BG26" i="1"/>
  <c r="BH26" i="1"/>
  <c r="BI26" i="1"/>
  <c r="BJ26" i="1"/>
  <c r="BK26" i="1"/>
  <c r="BL26" i="1"/>
  <c r="BM26" i="1"/>
  <c r="BN26" i="1"/>
  <c r="BO26" i="1"/>
  <c r="BP26" i="1"/>
  <c r="BQ26" i="1"/>
  <c r="BR26" i="1"/>
  <c r="BS26" i="1"/>
  <c r="BT26" i="1"/>
  <c r="BU26" i="1"/>
  <c r="BV26" i="1"/>
  <c r="BW26" i="1"/>
  <c r="BX26" i="1"/>
  <c r="BY26" i="1"/>
  <c r="BZ26" i="1"/>
  <c r="CA26" i="1"/>
  <c r="CB26" i="1"/>
  <c r="CC26" i="1"/>
  <c r="CD26" i="1"/>
  <c r="CE26" i="1"/>
  <c r="CF26" i="1"/>
  <c r="CG26" i="1"/>
  <c r="CH26" i="1"/>
  <c r="CI26" i="1"/>
  <c r="CJ26" i="1"/>
  <c r="CK26" i="1"/>
  <c r="CL26" i="1"/>
  <c r="CM26" i="1"/>
  <c r="CN26" i="1"/>
  <c r="CO26" i="1"/>
  <c r="CP26" i="1"/>
  <c r="CQ26" i="1"/>
  <c r="CR26" i="1"/>
  <c r="CS26" i="1"/>
  <c r="CT26" i="1"/>
  <c r="CU26" i="1"/>
  <c r="CV26" i="1"/>
  <c r="CW26" i="1"/>
  <c r="CX26" i="1"/>
  <c r="CY26" i="1"/>
  <c r="CZ26" i="1"/>
  <c r="DA26" i="1"/>
  <c r="DB26" i="1"/>
  <c r="DC26" i="1"/>
  <c r="DD26" i="1"/>
  <c r="DE26" i="1"/>
  <c r="DF26" i="1"/>
  <c r="DG26" i="1"/>
  <c r="DH26" i="1"/>
  <c r="DI26" i="1"/>
  <c r="DJ26" i="1"/>
  <c r="DK26" i="1"/>
  <c r="DL26" i="1"/>
  <c r="DM26" i="1"/>
  <c r="DN26" i="1"/>
  <c r="DO26" i="1"/>
  <c r="DP26" i="1"/>
  <c r="DQ26" i="1"/>
  <c r="DR26" i="1"/>
  <c r="DS26" i="1"/>
  <c r="DT26" i="1"/>
  <c r="DU26" i="1"/>
  <c r="DV26" i="1"/>
  <c r="DW26" i="1"/>
  <c r="DX26" i="1"/>
  <c r="DY26" i="1"/>
  <c r="DZ26" i="1"/>
  <c r="EA26" i="1"/>
  <c r="EB26" i="1"/>
  <c r="EC26" i="1"/>
  <c r="ED26" i="1"/>
  <c r="EE26" i="1"/>
  <c r="EF26" i="1"/>
  <c r="EG26" i="1"/>
  <c r="EH26" i="1"/>
  <c r="EI26" i="1"/>
  <c r="EJ26" i="1"/>
  <c r="EK26" i="1"/>
  <c r="EL26" i="1"/>
  <c r="EM26" i="1"/>
  <c r="EN26" i="1"/>
  <c r="EO26" i="1"/>
  <c r="EP26" i="1"/>
  <c r="EQ26" i="1"/>
  <c r="ER26" i="1"/>
  <c r="ES26" i="1"/>
  <c r="ET26" i="1"/>
  <c r="EU26" i="1"/>
  <c r="EV26" i="1"/>
  <c r="EW26" i="1"/>
  <c r="EX26" i="1"/>
  <c r="EY26" i="1"/>
  <c r="EZ26" i="1"/>
  <c r="FA26" i="1"/>
  <c r="FB26" i="1"/>
  <c r="FC26" i="1"/>
  <c r="FD26" i="1"/>
  <c r="FE26" i="1"/>
  <c r="FF26" i="1"/>
  <c r="FG26" i="1"/>
  <c r="FH26" i="1"/>
  <c r="FI26" i="1"/>
  <c r="FJ26" i="1"/>
  <c r="FK26" i="1"/>
  <c r="FL26" i="1"/>
  <c r="FM26" i="1"/>
  <c r="FN26" i="1"/>
  <c r="FO26" i="1"/>
  <c r="FP26" i="1"/>
  <c r="FQ26" i="1"/>
  <c r="FR26" i="1"/>
  <c r="FS26" i="1"/>
  <c r="FT26" i="1"/>
  <c r="FU26" i="1"/>
  <c r="FV26" i="1"/>
  <c r="FW26" i="1"/>
  <c r="FX26" i="1"/>
  <c r="FY26" i="1"/>
  <c r="FZ26" i="1"/>
  <c r="GA26" i="1"/>
  <c r="GB26" i="1"/>
  <c r="GC26" i="1"/>
  <c r="GD26" i="1"/>
  <c r="GE26" i="1"/>
  <c r="GF26" i="1"/>
  <c r="GG26" i="1"/>
  <c r="GH26" i="1"/>
  <c r="GI26" i="1"/>
  <c r="GJ26" i="1"/>
  <c r="GK26" i="1"/>
  <c r="GL26" i="1"/>
  <c r="GM26" i="1"/>
  <c r="GN26" i="1"/>
  <c r="GO26" i="1"/>
  <c r="GP26" i="1"/>
  <c r="GQ26" i="1"/>
  <c r="GR26" i="1"/>
  <c r="GS26" i="1"/>
  <c r="GT26" i="1"/>
  <c r="GU26" i="1"/>
  <c r="GV26" i="1"/>
  <c r="GW26" i="1"/>
  <c r="GX26" i="1"/>
  <c r="GY26" i="1"/>
  <c r="GZ26" i="1"/>
  <c r="HA26" i="1"/>
  <c r="HB26" i="1"/>
  <c r="HC26" i="1"/>
  <c r="HD26" i="1"/>
  <c r="HE26" i="1"/>
  <c r="HF26" i="1"/>
  <c r="HG26" i="1"/>
  <c r="HH26" i="1"/>
  <c r="HI26" i="1"/>
  <c r="HJ26" i="1"/>
  <c r="HK26" i="1"/>
  <c r="HL26" i="1"/>
  <c r="HM26" i="1"/>
  <c r="HN26" i="1"/>
  <c r="HO26" i="1"/>
  <c r="HP26" i="1"/>
  <c r="HQ26" i="1"/>
  <c r="HR26" i="1"/>
  <c r="HS26" i="1"/>
  <c r="HT26" i="1"/>
  <c r="HU26" i="1"/>
  <c r="HV26" i="1"/>
  <c r="HW26" i="1"/>
  <c r="HX26" i="1"/>
  <c r="HY26" i="1"/>
  <c r="HZ26" i="1"/>
  <c r="IA26" i="1"/>
  <c r="IB26" i="1"/>
  <c r="IC26" i="1"/>
  <c r="ID26" i="1"/>
  <c r="IE26" i="1"/>
  <c r="IF26" i="1"/>
  <c r="IG26" i="1"/>
  <c r="IH26" i="1"/>
  <c r="II26" i="1"/>
  <c r="IJ26" i="1"/>
  <c r="IK26" i="1"/>
  <c r="IL26" i="1"/>
  <c r="IM26" i="1"/>
  <c r="IN26" i="1"/>
  <c r="IO26" i="1"/>
  <c r="IP26" i="1"/>
  <c r="IQ26" i="1"/>
  <c r="IR26" i="1"/>
  <c r="IS26" i="1"/>
  <c r="IT26" i="1"/>
  <c r="IU26" i="1"/>
  <c r="IV26" i="1"/>
  <c r="IW26" i="1"/>
  <c r="IX26" i="1"/>
  <c r="IY26" i="1"/>
  <c r="IZ26" i="1"/>
  <c r="JA26" i="1"/>
  <c r="JB26" i="1"/>
  <c r="JC26" i="1"/>
  <c r="JD26" i="1"/>
  <c r="JE26" i="1"/>
  <c r="JF26" i="1"/>
  <c r="JG26" i="1"/>
  <c r="JH26" i="1"/>
  <c r="JI26" i="1"/>
  <c r="JJ26" i="1"/>
  <c r="JK26" i="1"/>
  <c r="JL26" i="1"/>
  <c r="JM26" i="1"/>
  <c r="JN26" i="1"/>
  <c r="JO26" i="1"/>
  <c r="JP26" i="1"/>
  <c r="JQ26" i="1"/>
  <c r="JR26" i="1"/>
  <c r="JS26" i="1"/>
  <c r="JT26" i="1"/>
  <c r="JU26" i="1"/>
  <c r="JV26" i="1"/>
  <c r="JW26" i="1"/>
  <c r="JX26" i="1"/>
  <c r="JY26" i="1"/>
  <c r="JZ26" i="1"/>
  <c r="KA26" i="1"/>
  <c r="KB26" i="1"/>
  <c r="KC26" i="1"/>
  <c r="KD26" i="1"/>
  <c r="KE26" i="1"/>
  <c r="KF26" i="1"/>
  <c r="KG26" i="1"/>
  <c r="KH26" i="1"/>
  <c r="KI26" i="1"/>
  <c r="KJ26" i="1"/>
  <c r="KK26" i="1"/>
  <c r="KL26" i="1"/>
  <c r="KM26" i="1"/>
  <c r="KN26" i="1"/>
  <c r="KO26" i="1"/>
  <c r="KP26" i="1"/>
  <c r="KQ26" i="1"/>
  <c r="KR26" i="1"/>
  <c r="KS26" i="1"/>
  <c r="KT26" i="1"/>
  <c r="KU26" i="1"/>
  <c r="KV26" i="1"/>
  <c r="KW26" i="1"/>
  <c r="KX26" i="1"/>
  <c r="KY26" i="1"/>
  <c r="KZ26" i="1"/>
  <c r="LA26" i="1"/>
  <c r="LB26" i="1"/>
  <c r="LC26" i="1"/>
  <c r="LD26" i="1"/>
  <c r="LE26" i="1"/>
  <c r="LF26" i="1"/>
  <c r="LG26" i="1"/>
  <c r="LH26" i="1"/>
  <c r="LI26" i="1"/>
  <c r="LJ26" i="1"/>
  <c r="LK26" i="1"/>
  <c r="LL26" i="1"/>
  <c r="LM26" i="1"/>
  <c r="LN26" i="1"/>
  <c r="LO26" i="1"/>
  <c r="LP26" i="1"/>
  <c r="LQ26" i="1"/>
  <c r="LR26" i="1"/>
  <c r="LS26" i="1"/>
  <c r="LT26" i="1"/>
  <c r="LU26" i="1"/>
  <c r="LV26" i="1"/>
  <c r="LW26" i="1"/>
  <c r="LX26" i="1"/>
  <c r="LY26" i="1"/>
  <c r="LZ26" i="1"/>
  <c r="MA26" i="1"/>
  <c r="MB26" i="1"/>
  <c r="MC26" i="1"/>
  <c r="MD26" i="1"/>
  <c r="ME26" i="1"/>
  <c r="MF26" i="1"/>
  <c r="MG26" i="1"/>
  <c r="MH26" i="1"/>
  <c r="MI26" i="1"/>
  <c r="MJ26" i="1"/>
  <c r="MK26" i="1"/>
  <c r="ML26" i="1"/>
  <c r="MM26" i="1"/>
  <c r="MN26" i="1"/>
  <c r="MO26" i="1"/>
  <c r="MP26" i="1"/>
  <c r="MQ26" i="1"/>
  <c r="MR26" i="1"/>
  <c r="MS26" i="1"/>
  <c r="MT26" i="1"/>
  <c r="MU26" i="1"/>
  <c r="MV26" i="1"/>
  <c r="MW26" i="1"/>
  <c r="MX26" i="1"/>
  <c r="MY26" i="1"/>
  <c r="MZ26" i="1"/>
  <c r="NA26" i="1"/>
  <c r="NB26" i="1"/>
  <c r="NC26" i="1"/>
  <c r="ND26" i="1"/>
  <c r="NE26" i="1"/>
  <c r="NF26" i="1"/>
  <c r="NG26" i="1"/>
  <c r="NH26" i="1"/>
  <c r="NI26" i="1"/>
  <c r="NJ26" i="1"/>
  <c r="NK26" i="1"/>
  <c r="NL26" i="1"/>
  <c r="NM26" i="1"/>
  <c r="NN26" i="1"/>
  <c r="NO26" i="1"/>
  <c r="NP26" i="1"/>
  <c r="NQ26" i="1"/>
  <c r="NR26" i="1"/>
  <c r="NS26" i="1"/>
  <c r="NT26" i="1"/>
  <c r="NU26" i="1"/>
  <c r="NV26" i="1"/>
  <c r="NW26" i="1"/>
  <c r="NX26" i="1"/>
  <c r="NY26" i="1"/>
  <c r="NZ26" i="1"/>
  <c r="OA26" i="1"/>
  <c r="OB26" i="1"/>
  <c r="OC26" i="1"/>
  <c r="OD26" i="1"/>
  <c r="OE26" i="1"/>
  <c r="OF26" i="1"/>
  <c r="OG26" i="1"/>
  <c r="OH26" i="1"/>
  <c r="OI26" i="1"/>
  <c r="OJ26" i="1"/>
  <c r="OK26" i="1"/>
  <c r="OL26" i="1"/>
  <c r="OM26" i="1"/>
  <c r="ON26" i="1"/>
  <c r="OO26" i="1"/>
  <c r="OP26" i="1"/>
  <c r="OQ26" i="1"/>
  <c r="OR26" i="1"/>
  <c r="OS26" i="1"/>
  <c r="OT26" i="1"/>
  <c r="OU26" i="1"/>
  <c r="OV26" i="1"/>
  <c r="OW26" i="1"/>
  <c r="OX26" i="1"/>
  <c r="OY26" i="1"/>
  <c r="OZ26" i="1"/>
  <c r="PA26" i="1"/>
  <c r="PB26" i="1"/>
  <c r="PC26" i="1"/>
  <c r="PD26" i="1"/>
  <c r="PE26" i="1"/>
  <c r="PF26" i="1"/>
  <c r="PG26" i="1"/>
  <c r="PH26" i="1"/>
  <c r="PI26" i="1"/>
  <c r="PJ26" i="1"/>
  <c r="PK26" i="1"/>
  <c r="PL26" i="1"/>
  <c r="PM26" i="1"/>
  <c r="PN26" i="1"/>
  <c r="PO26" i="1"/>
  <c r="PP26" i="1"/>
  <c r="PQ26" i="1"/>
  <c r="PR26" i="1"/>
  <c r="PS26" i="1"/>
  <c r="PT26" i="1"/>
  <c r="PU26" i="1"/>
  <c r="PV26" i="1"/>
  <c r="PW26" i="1"/>
  <c r="PX26" i="1"/>
  <c r="PY26" i="1"/>
  <c r="PZ26" i="1"/>
  <c r="QA26" i="1"/>
  <c r="QB26" i="1"/>
  <c r="QC26" i="1"/>
  <c r="QD26" i="1"/>
  <c r="QE26" i="1"/>
  <c r="QF26" i="1"/>
  <c r="QG26" i="1"/>
  <c r="QH26" i="1"/>
  <c r="QI26" i="1"/>
  <c r="QJ26" i="1"/>
  <c r="QK26" i="1"/>
  <c r="QL26" i="1"/>
  <c r="QM26" i="1"/>
  <c r="QN26" i="1"/>
  <c r="QO26" i="1"/>
  <c r="QP26" i="1"/>
  <c r="QQ26" i="1"/>
  <c r="QR26" i="1"/>
  <c r="QS26" i="1"/>
  <c r="QT26" i="1"/>
  <c r="QU26" i="1"/>
  <c r="QV26" i="1"/>
  <c r="QW26" i="1"/>
  <c r="QX26" i="1"/>
  <c r="QY26" i="1"/>
  <c r="QZ26" i="1"/>
  <c r="RA26" i="1"/>
  <c r="RB26" i="1"/>
  <c r="RC26" i="1"/>
  <c r="RD26" i="1"/>
  <c r="RE26" i="1"/>
  <c r="RF26" i="1"/>
  <c r="RG26" i="1"/>
  <c r="RH26" i="1"/>
  <c r="RI26" i="1"/>
  <c r="RJ26" i="1"/>
  <c r="RK26" i="1"/>
  <c r="RL26" i="1"/>
  <c r="RM26" i="1"/>
  <c r="RN26" i="1"/>
  <c r="RO26" i="1"/>
  <c r="RP26" i="1"/>
  <c r="RQ26" i="1"/>
  <c r="RR26" i="1"/>
  <c r="RS26" i="1"/>
  <c r="RT26" i="1"/>
  <c r="RU26" i="1"/>
  <c r="RV26" i="1"/>
  <c r="RW26" i="1"/>
  <c r="RX26" i="1"/>
  <c r="RY26" i="1"/>
  <c r="RZ26" i="1"/>
  <c r="SA26" i="1"/>
  <c r="SB26" i="1"/>
  <c r="SC26" i="1"/>
  <c r="SD26" i="1"/>
  <c r="SE26" i="1"/>
  <c r="SF26" i="1"/>
  <c r="SG26" i="1"/>
  <c r="SH26" i="1"/>
  <c r="SI26" i="1"/>
  <c r="SJ26" i="1"/>
  <c r="SK26" i="1"/>
  <c r="SL26" i="1"/>
  <c r="SM26" i="1"/>
  <c r="SN26" i="1"/>
  <c r="SO26" i="1"/>
  <c r="SP26" i="1"/>
  <c r="SQ26" i="1"/>
  <c r="SR26" i="1"/>
  <c r="SS26" i="1"/>
  <c r="ST26" i="1"/>
  <c r="SU26" i="1"/>
  <c r="SV26" i="1"/>
  <c r="SW26" i="1"/>
  <c r="SX26" i="1"/>
  <c r="SY26" i="1"/>
  <c r="SZ26" i="1"/>
  <c r="TA26" i="1"/>
  <c r="TB26" i="1"/>
  <c r="TC26" i="1"/>
  <c r="TD26" i="1"/>
  <c r="TE26" i="1"/>
  <c r="TF26" i="1"/>
  <c r="TG26" i="1"/>
  <c r="TH26" i="1"/>
  <c r="TI26" i="1"/>
  <c r="TJ26" i="1"/>
  <c r="TK26" i="1"/>
  <c r="TL26" i="1"/>
  <c r="TM26" i="1"/>
  <c r="TN26" i="1"/>
  <c r="TO26" i="1"/>
  <c r="TP26" i="1"/>
  <c r="TQ26" i="1"/>
  <c r="TR26" i="1"/>
  <c r="TS26" i="1"/>
  <c r="TT26" i="1"/>
  <c r="TU26" i="1"/>
  <c r="TV26" i="1"/>
  <c r="TW26" i="1"/>
  <c r="TX26" i="1"/>
  <c r="TY26" i="1"/>
  <c r="TZ26" i="1"/>
  <c r="UA26" i="1"/>
  <c r="UB26" i="1"/>
  <c r="UC26" i="1"/>
  <c r="UD26" i="1"/>
  <c r="UE26" i="1"/>
  <c r="UF26" i="1"/>
  <c r="UG26" i="1"/>
  <c r="UH26" i="1"/>
  <c r="UI26" i="1"/>
  <c r="UJ26" i="1"/>
  <c r="UK26" i="1"/>
  <c r="UL26" i="1"/>
  <c r="UM26" i="1"/>
  <c r="UN26" i="1"/>
  <c r="UO26" i="1"/>
  <c r="UP26" i="1"/>
  <c r="UQ26" i="1"/>
  <c r="UR26" i="1"/>
  <c r="US26" i="1"/>
  <c r="UT26" i="1"/>
  <c r="UU26" i="1"/>
  <c r="UV26" i="1"/>
  <c r="UW26" i="1"/>
  <c r="UX26" i="1"/>
  <c r="UY26" i="1"/>
  <c r="UZ26" i="1"/>
  <c r="VA26" i="1"/>
  <c r="VB26" i="1"/>
  <c r="VC26" i="1"/>
  <c r="VD26" i="1"/>
  <c r="VE26" i="1"/>
  <c r="VF26" i="1"/>
  <c r="VG26" i="1"/>
  <c r="VH26" i="1"/>
  <c r="VI26" i="1"/>
  <c r="VJ26" i="1"/>
  <c r="VK26" i="1"/>
  <c r="VL26" i="1"/>
  <c r="VM26" i="1"/>
  <c r="VN26" i="1"/>
  <c r="VO26" i="1"/>
  <c r="VP26" i="1"/>
  <c r="VQ26" i="1"/>
  <c r="VR26" i="1"/>
  <c r="VS26" i="1"/>
  <c r="VT26" i="1"/>
  <c r="VU26" i="1"/>
  <c r="VV26" i="1"/>
  <c r="VW26" i="1"/>
  <c r="VX26" i="1"/>
  <c r="VY26" i="1"/>
  <c r="VZ26" i="1"/>
  <c r="WA26" i="1"/>
  <c r="WB26" i="1"/>
  <c r="WC26" i="1"/>
  <c r="WD26" i="1"/>
  <c r="WE26" i="1"/>
  <c r="WF26" i="1"/>
  <c r="WG26" i="1"/>
  <c r="WH26" i="1"/>
  <c r="WI26" i="1"/>
  <c r="WJ26" i="1"/>
  <c r="WK26" i="1"/>
  <c r="WL26" i="1"/>
  <c r="WM26" i="1"/>
  <c r="WN26" i="1"/>
  <c r="WO26" i="1"/>
  <c r="WP26" i="1"/>
  <c r="WQ26" i="1"/>
  <c r="WR26" i="1"/>
  <c r="WS26" i="1"/>
  <c r="WT26" i="1"/>
  <c r="WU26" i="1"/>
  <c r="WV26" i="1"/>
  <c r="WW26" i="1"/>
  <c r="WX26" i="1"/>
  <c r="WY26" i="1"/>
  <c r="WZ26" i="1"/>
  <c r="XA26" i="1"/>
  <c r="XB26" i="1"/>
  <c r="XC26" i="1"/>
  <c r="XD26" i="1"/>
  <c r="XE26" i="1"/>
  <c r="XF26" i="1"/>
  <c r="XG26" i="1"/>
  <c r="XH26" i="1"/>
  <c r="XI26" i="1"/>
  <c r="XJ26" i="1"/>
  <c r="XK26" i="1"/>
  <c r="XL26" i="1"/>
  <c r="XM26" i="1"/>
  <c r="XN26" i="1"/>
  <c r="XO26" i="1"/>
  <c r="XP26" i="1"/>
  <c r="XQ26" i="1"/>
  <c r="XR26" i="1"/>
  <c r="XS26" i="1"/>
  <c r="XT26" i="1"/>
  <c r="XU26" i="1"/>
  <c r="XV26" i="1"/>
  <c r="XW26" i="1"/>
  <c r="XX26" i="1"/>
  <c r="XY26" i="1"/>
  <c r="XZ26" i="1"/>
  <c r="YA26" i="1"/>
  <c r="YB26" i="1"/>
  <c r="YC26" i="1"/>
  <c r="YD26" i="1"/>
  <c r="YE26" i="1"/>
  <c r="YF26" i="1"/>
  <c r="YG26" i="1"/>
  <c r="YH26" i="1"/>
  <c r="YI26" i="1"/>
  <c r="YJ26" i="1"/>
  <c r="YK26" i="1"/>
  <c r="YL26" i="1"/>
  <c r="YM26" i="1"/>
  <c r="YN26" i="1"/>
  <c r="YO26" i="1"/>
  <c r="YP26" i="1"/>
  <c r="YQ26" i="1"/>
  <c r="YR26" i="1"/>
  <c r="YS26" i="1"/>
  <c r="YT26" i="1"/>
  <c r="YU26" i="1"/>
  <c r="YV26" i="1"/>
  <c r="YW26" i="1"/>
  <c r="YX26" i="1"/>
  <c r="YY26" i="1"/>
  <c r="YZ26" i="1"/>
  <c r="ZA26" i="1"/>
  <c r="ZB26" i="1"/>
  <c r="ZC26" i="1"/>
  <c r="ZD26" i="1"/>
  <c r="ZE26" i="1"/>
  <c r="ZF26" i="1"/>
  <c r="ZG26" i="1"/>
  <c r="ZH26" i="1"/>
  <c r="ZI26" i="1"/>
  <c r="ZJ26" i="1"/>
  <c r="ZK26" i="1"/>
  <c r="ZL26" i="1"/>
  <c r="ZM26" i="1"/>
  <c r="ZN26" i="1"/>
  <c r="ZO26" i="1"/>
  <c r="ZP26" i="1"/>
  <c r="ZQ26" i="1"/>
  <c r="ZR26" i="1"/>
  <c r="ZS26" i="1"/>
  <c r="ZT26" i="1"/>
  <c r="ZU26" i="1"/>
  <c r="ZV26" i="1"/>
  <c r="ZW26" i="1"/>
  <c r="ZX26" i="1"/>
  <c r="ZY26" i="1"/>
  <c r="ZZ26" i="1"/>
  <c r="AAA26" i="1"/>
  <c r="AAB26" i="1"/>
  <c r="AAC26" i="1"/>
  <c r="AAD26" i="1"/>
  <c r="AAE26" i="1"/>
  <c r="AAF26" i="1"/>
  <c r="AAG26" i="1"/>
  <c r="AAH26" i="1"/>
  <c r="AAI26" i="1"/>
  <c r="AAJ26" i="1"/>
  <c r="AAK26" i="1"/>
  <c r="AAL26" i="1"/>
  <c r="AAM26" i="1"/>
  <c r="AAN26" i="1"/>
  <c r="AAO26" i="1"/>
  <c r="AAP26" i="1"/>
  <c r="AAQ26" i="1"/>
  <c r="AAR26" i="1"/>
  <c r="AAS26" i="1"/>
  <c r="AAT26" i="1"/>
  <c r="AAU26" i="1"/>
  <c r="AAV26" i="1"/>
  <c r="AAW26" i="1"/>
  <c r="AAX26" i="1"/>
  <c r="AAY26" i="1"/>
  <c r="AAZ26" i="1"/>
  <c r="ABA26" i="1"/>
  <c r="ABB26" i="1"/>
  <c r="ABC26" i="1"/>
  <c r="ABD26" i="1"/>
  <c r="ABE26" i="1"/>
  <c r="ABF26" i="1"/>
  <c r="ABG26" i="1"/>
  <c r="ABH26" i="1"/>
  <c r="ABI26" i="1"/>
  <c r="ABJ26" i="1"/>
  <c r="ABK26" i="1"/>
  <c r="ABL26" i="1"/>
  <c r="ABM26" i="1"/>
  <c r="ABN26" i="1"/>
  <c r="ABO26" i="1"/>
  <c r="ABP26" i="1"/>
  <c r="ABQ26" i="1"/>
  <c r="ABR26" i="1"/>
  <c r="ABS26" i="1"/>
  <c r="ABT26" i="1"/>
  <c r="ABU26" i="1"/>
  <c r="ABV26" i="1"/>
  <c r="ABW26" i="1"/>
  <c r="ABX26" i="1"/>
  <c r="ABY26" i="1"/>
  <c r="ABZ26" i="1"/>
  <c r="ACA26" i="1"/>
  <c r="ACB26" i="1"/>
  <c r="ACC26" i="1"/>
  <c r="ACD26" i="1"/>
  <c r="ACE26" i="1"/>
  <c r="ACF26" i="1"/>
  <c r="ACG26" i="1"/>
  <c r="ACH26" i="1"/>
  <c r="ACI26" i="1"/>
  <c r="ACJ26" i="1"/>
  <c r="ACK26" i="1"/>
  <c r="ACL26" i="1"/>
  <c r="ACM26" i="1"/>
  <c r="ACN26" i="1"/>
  <c r="ACO26" i="1"/>
  <c r="ACP26" i="1"/>
  <c r="ACQ26" i="1"/>
  <c r="ACR26" i="1"/>
  <c r="ACS26" i="1"/>
  <c r="ACT26" i="1"/>
  <c r="ACU26" i="1"/>
  <c r="ACV26" i="1"/>
  <c r="ACW26" i="1"/>
  <c r="ACX26" i="1"/>
  <c r="ACY26" i="1"/>
  <c r="ACZ26" i="1"/>
  <c r="ADA26" i="1"/>
  <c r="ADB26" i="1"/>
  <c r="ADC26" i="1"/>
  <c r="ADD26" i="1"/>
  <c r="ADE26" i="1"/>
  <c r="ADF26" i="1"/>
  <c r="ADG26" i="1"/>
  <c r="ADH26" i="1"/>
  <c r="ADI26" i="1"/>
  <c r="ADJ26" i="1"/>
  <c r="ADK26" i="1"/>
  <c r="ADL26" i="1"/>
  <c r="ADM26" i="1"/>
  <c r="ADN26" i="1"/>
  <c r="ADO26" i="1"/>
  <c r="ADP26" i="1"/>
  <c r="ADQ26" i="1"/>
  <c r="ADR26" i="1"/>
  <c r="ADS26" i="1"/>
  <c r="ADT26" i="1"/>
  <c r="ADU26" i="1"/>
  <c r="ADV26" i="1"/>
  <c r="ADW26" i="1"/>
  <c r="ADX26" i="1"/>
  <c r="ADY26" i="1"/>
  <c r="ADZ26" i="1"/>
  <c r="AEA26" i="1"/>
  <c r="AEB26" i="1"/>
  <c r="AEC26" i="1"/>
  <c r="AED26" i="1"/>
  <c r="AEE26" i="1"/>
  <c r="AEF26" i="1"/>
  <c r="AEG26" i="1"/>
  <c r="AEH26" i="1"/>
  <c r="AEI26" i="1"/>
  <c r="AEJ26" i="1"/>
  <c r="AEK26" i="1"/>
  <c r="AEL26" i="1"/>
  <c r="AEM26" i="1"/>
  <c r="AEN26" i="1"/>
  <c r="AEO26" i="1"/>
  <c r="AEP26" i="1"/>
  <c r="AEQ26" i="1"/>
  <c r="AER26" i="1"/>
  <c r="AES26" i="1"/>
  <c r="AET26" i="1"/>
  <c r="AEU26" i="1"/>
  <c r="AEV26" i="1"/>
  <c r="AEW26" i="1"/>
  <c r="AEX26" i="1"/>
  <c r="AEY26" i="1"/>
  <c r="AEZ26" i="1"/>
  <c r="AFA26" i="1"/>
  <c r="AFB26" i="1"/>
  <c r="AFC26" i="1"/>
  <c r="AFD26" i="1"/>
  <c r="AFE26" i="1"/>
  <c r="AFF26" i="1"/>
  <c r="AFG26" i="1"/>
  <c r="AFH26" i="1"/>
  <c r="AFI26" i="1"/>
  <c r="AFJ26" i="1"/>
  <c r="AFK26" i="1"/>
  <c r="AFL26" i="1"/>
  <c r="AFM26" i="1"/>
  <c r="AFN26" i="1"/>
  <c r="AFO26" i="1"/>
  <c r="AFP26" i="1"/>
  <c r="AFQ26" i="1"/>
  <c r="AFR26" i="1"/>
  <c r="AFS26" i="1"/>
  <c r="AFT26" i="1"/>
  <c r="AFU26" i="1"/>
  <c r="AFV26" i="1"/>
  <c r="AFW26" i="1"/>
  <c r="AFX26" i="1"/>
  <c r="AFY26" i="1"/>
  <c r="AFZ26" i="1"/>
  <c r="AGA26" i="1"/>
  <c r="AGB26" i="1"/>
  <c r="AGC26" i="1"/>
  <c r="AGD26" i="1"/>
  <c r="AGE26" i="1"/>
  <c r="AGF26" i="1"/>
  <c r="AGG26" i="1"/>
  <c r="AGH26" i="1"/>
  <c r="AGI26" i="1"/>
  <c r="AGJ26" i="1"/>
  <c r="AGK26" i="1"/>
  <c r="AGL26" i="1"/>
  <c r="AGM26" i="1"/>
  <c r="AGN26" i="1"/>
  <c r="AGO26" i="1"/>
  <c r="AGP26" i="1"/>
  <c r="AGQ26" i="1"/>
  <c r="AGR26" i="1"/>
  <c r="AGS26" i="1"/>
  <c r="AGT26" i="1"/>
  <c r="AGU26" i="1"/>
  <c r="AGV26" i="1"/>
  <c r="AGW26" i="1"/>
  <c r="AGX26" i="1"/>
  <c r="AGY26" i="1"/>
  <c r="AGZ26" i="1"/>
  <c r="AHA26" i="1"/>
  <c r="AHB26" i="1"/>
  <c r="AHC26" i="1"/>
  <c r="AHD26" i="1"/>
  <c r="AHE26" i="1"/>
  <c r="AHF26" i="1"/>
  <c r="AHG26" i="1"/>
  <c r="AHH26" i="1"/>
  <c r="AHI26" i="1"/>
  <c r="AHJ26" i="1"/>
  <c r="AHK26" i="1"/>
  <c r="AHL26" i="1"/>
  <c r="AHM26" i="1"/>
  <c r="AHN26" i="1"/>
  <c r="AHO26" i="1"/>
  <c r="AHP26" i="1"/>
  <c r="AHQ26" i="1"/>
  <c r="AHR26" i="1"/>
  <c r="AHS26" i="1"/>
  <c r="AHT26" i="1"/>
  <c r="AHU26" i="1"/>
  <c r="AHV26" i="1"/>
  <c r="AHW26" i="1"/>
  <c r="AHX26" i="1"/>
  <c r="AHY26" i="1"/>
  <c r="AHZ26" i="1"/>
  <c r="AIA26" i="1"/>
  <c r="AIB26" i="1"/>
  <c r="AIC26" i="1"/>
  <c r="AID26" i="1"/>
  <c r="AIE26" i="1"/>
  <c r="AIF26" i="1"/>
  <c r="AIG26" i="1"/>
  <c r="AIH26" i="1"/>
  <c r="AII26" i="1"/>
  <c r="AIJ26" i="1"/>
  <c r="AIK26" i="1"/>
  <c r="AIL26" i="1"/>
  <c r="AIM26" i="1"/>
  <c r="AIN26" i="1"/>
  <c r="AIO26" i="1"/>
  <c r="AIP26" i="1"/>
  <c r="AIQ26" i="1"/>
  <c r="AIR26" i="1"/>
  <c r="AIS26" i="1"/>
  <c r="AIT26" i="1"/>
  <c r="AIU26" i="1"/>
  <c r="AIV26" i="1"/>
  <c r="AIW26" i="1"/>
  <c r="AIX26" i="1"/>
  <c r="AIY26" i="1"/>
  <c r="AIZ26" i="1"/>
  <c r="AJA26" i="1"/>
  <c r="AJB26" i="1"/>
  <c r="AJC26" i="1"/>
  <c r="AJD26" i="1"/>
  <c r="AJE26" i="1"/>
  <c r="AJF26" i="1"/>
  <c r="AJG26" i="1"/>
  <c r="AJH26" i="1"/>
  <c r="AJI26" i="1"/>
  <c r="AJJ26" i="1"/>
  <c r="AJK26" i="1"/>
  <c r="AJL26" i="1"/>
  <c r="AJM26" i="1"/>
  <c r="AJN26" i="1"/>
  <c r="AJO26" i="1"/>
  <c r="AJP26" i="1"/>
  <c r="AJQ26" i="1"/>
  <c r="AJR26" i="1"/>
  <c r="AJS26" i="1"/>
  <c r="AJT26" i="1"/>
  <c r="AJU26" i="1"/>
  <c r="AJV26" i="1"/>
  <c r="AJW26" i="1"/>
  <c r="AJX26" i="1"/>
  <c r="AJY26" i="1"/>
  <c r="AJZ26" i="1"/>
  <c r="AKA26" i="1"/>
  <c r="AKB26" i="1"/>
  <c r="AKC26" i="1"/>
  <c r="AKD26" i="1"/>
  <c r="AKE26" i="1"/>
  <c r="AKF26" i="1"/>
  <c r="AKG26" i="1"/>
  <c r="AKH26" i="1"/>
  <c r="AKI26" i="1"/>
  <c r="AKJ26" i="1"/>
  <c r="AKK26" i="1"/>
  <c r="AKL26" i="1"/>
  <c r="AKM26" i="1"/>
  <c r="AKN26" i="1"/>
  <c r="AKO26" i="1"/>
  <c r="AKP26" i="1"/>
  <c r="AKQ26" i="1"/>
  <c r="AKR26" i="1"/>
  <c r="AKS26" i="1"/>
  <c r="AKT26" i="1"/>
  <c r="AKU26" i="1"/>
  <c r="AKV26" i="1"/>
  <c r="AKW26" i="1"/>
  <c r="AKX26" i="1"/>
  <c r="AKY26" i="1"/>
  <c r="AKZ26" i="1"/>
  <c r="ALA26" i="1"/>
  <c r="ALB26" i="1"/>
  <c r="ALC26" i="1"/>
  <c r="ALD26" i="1"/>
  <c r="ALE26" i="1"/>
  <c r="ALF26" i="1"/>
  <c r="ALG26" i="1"/>
  <c r="ALH26" i="1"/>
  <c r="ALI26" i="1"/>
  <c r="ALJ26" i="1"/>
  <c r="ALK26" i="1"/>
  <c r="ALL26" i="1"/>
  <c r="ALM26" i="1"/>
  <c r="ALN26" i="1"/>
  <c r="ALO26" i="1"/>
  <c r="ALP26" i="1"/>
  <c r="ALQ26" i="1"/>
  <c r="ALR26" i="1"/>
  <c r="ALS26" i="1"/>
  <c r="ALT26" i="1"/>
  <c r="ALU26" i="1"/>
  <c r="ALV26" i="1"/>
  <c r="ALW26" i="1"/>
  <c r="ALX26" i="1"/>
  <c r="ALY26" i="1"/>
  <c r="ALZ26" i="1"/>
  <c r="AMA26" i="1"/>
  <c r="AMB26" i="1"/>
  <c r="AMC26" i="1"/>
  <c r="AMD26" i="1"/>
  <c r="AME26" i="1"/>
  <c r="AMF26" i="1"/>
  <c r="AMG26" i="1"/>
  <c r="AMH26" i="1"/>
  <c r="AMI26" i="1"/>
  <c r="AMJ26" i="1"/>
  <c r="AMK26" i="1"/>
  <c r="AML26" i="1"/>
  <c r="AMM26" i="1"/>
  <c r="AMN26" i="1"/>
  <c r="AMO26" i="1"/>
  <c r="AMP26" i="1"/>
  <c r="AMQ26" i="1"/>
  <c r="AMR26" i="1"/>
  <c r="AMS26" i="1"/>
  <c r="AMT26" i="1"/>
  <c r="AMU26" i="1"/>
  <c r="AMV26" i="1"/>
  <c r="AMW26" i="1"/>
  <c r="AMX26" i="1"/>
  <c r="AMY26" i="1"/>
  <c r="AMZ26" i="1"/>
  <c r="ANA26" i="1"/>
  <c r="ANB26" i="1"/>
  <c r="ANC26" i="1"/>
  <c r="AND26" i="1"/>
  <c r="ANE26" i="1"/>
  <c r="ANF26" i="1"/>
  <c r="ANG26" i="1"/>
  <c r="ANH26" i="1"/>
  <c r="ANI26" i="1"/>
  <c r="ANJ26" i="1"/>
  <c r="ANK26" i="1"/>
  <c r="ANL26" i="1"/>
  <c r="ANM26" i="1"/>
  <c r="ANN26" i="1"/>
  <c r="ANO26" i="1"/>
  <c r="ANP26" i="1"/>
  <c r="ANQ26" i="1"/>
  <c r="ANR26" i="1"/>
  <c r="ANS26" i="1"/>
  <c r="ANT26" i="1"/>
  <c r="ANU26" i="1"/>
  <c r="ANV26" i="1"/>
  <c r="ANW26" i="1"/>
  <c r="ANX26" i="1"/>
  <c r="ANY26" i="1"/>
  <c r="ANZ26" i="1"/>
  <c r="AOA26" i="1"/>
  <c r="AOB26" i="1"/>
  <c r="AOC26" i="1"/>
  <c r="AOD26" i="1"/>
  <c r="AOE26" i="1"/>
  <c r="AOF26" i="1"/>
  <c r="AOG26" i="1"/>
  <c r="AOH26" i="1"/>
  <c r="AOI26" i="1"/>
  <c r="AOJ26" i="1"/>
  <c r="AOK26" i="1"/>
  <c r="AOL26" i="1"/>
  <c r="AOM26" i="1"/>
  <c r="AON26" i="1"/>
  <c r="AOO26" i="1"/>
  <c r="AOP26" i="1"/>
  <c r="AOQ26" i="1"/>
  <c r="AOR26" i="1"/>
  <c r="AOS26" i="1"/>
  <c r="AOT26" i="1"/>
  <c r="AOU26" i="1"/>
  <c r="AOV26" i="1"/>
  <c r="AOW26" i="1"/>
  <c r="AOX26" i="1"/>
  <c r="AOY26" i="1"/>
  <c r="AOZ26" i="1"/>
  <c r="APA26" i="1"/>
  <c r="APB26" i="1"/>
  <c r="APC26" i="1"/>
  <c r="APD26" i="1"/>
  <c r="APE26" i="1"/>
  <c r="APF26" i="1"/>
  <c r="APG26" i="1"/>
  <c r="APH26" i="1"/>
  <c r="API26" i="1"/>
  <c r="APJ26" i="1"/>
  <c r="APK26" i="1"/>
  <c r="APL26" i="1"/>
  <c r="APM26" i="1"/>
  <c r="APN26" i="1"/>
  <c r="APO26" i="1"/>
  <c r="APP26" i="1"/>
  <c r="APQ26" i="1"/>
  <c r="APR26" i="1"/>
  <c r="APS26" i="1"/>
  <c r="APT26" i="1"/>
  <c r="APU26" i="1"/>
  <c r="APV26" i="1"/>
  <c r="APW26" i="1"/>
  <c r="APX26" i="1"/>
  <c r="APY26" i="1"/>
  <c r="APZ26" i="1"/>
  <c r="AQA26" i="1"/>
  <c r="AQB26" i="1"/>
  <c r="AQC26" i="1"/>
  <c r="AQD26" i="1"/>
  <c r="AQE26" i="1"/>
  <c r="AQF26" i="1"/>
  <c r="AQG26" i="1"/>
  <c r="AQH26" i="1"/>
  <c r="AQI26" i="1"/>
  <c r="AQJ26" i="1"/>
  <c r="AQK26" i="1"/>
  <c r="AQL26" i="1"/>
  <c r="AQM26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S24" i="1"/>
  <c r="T24" i="1"/>
  <c r="U24" i="1"/>
  <c r="V24" i="1"/>
  <c r="W24" i="1"/>
  <c r="X24" i="1"/>
  <c r="Y24" i="1"/>
  <c r="Z24" i="1"/>
  <c r="AA24" i="1"/>
  <c r="AB24" i="1"/>
  <c r="AC24" i="1"/>
  <c r="AD24" i="1"/>
  <c r="AE24" i="1"/>
  <c r="AF24" i="1"/>
  <c r="AG24" i="1"/>
  <c r="AH24" i="1"/>
  <c r="AI24" i="1"/>
  <c r="AJ24" i="1"/>
  <c r="AK24" i="1"/>
  <c r="AL24" i="1"/>
  <c r="AM24" i="1"/>
  <c r="AN24" i="1"/>
  <c r="AO24" i="1"/>
  <c r="AP24" i="1"/>
  <c r="AQ24" i="1"/>
  <c r="AR24" i="1"/>
  <c r="AS24" i="1"/>
  <c r="AT24" i="1"/>
  <c r="AU24" i="1"/>
  <c r="AV24" i="1"/>
  <c r="AW24" i="1"/>
  <c r="AX24" i="1"/>
  <c r="AY24" i="1"/>
  <c r="AZ24" i="1"/>
  <c r="BA24" i="1"/>
  <c r="BB24" i="1"/>
  <c r="BC24" i="1"/>
  <c r="BD24" i="1"/>
  <c r="BE24" i="1"/>
  <c r="BF24" i="1"/>
  <c r="BG24" i="1"/>
  <c r="BH24" i="1"/>
  <c r="BI24" i="1"/>
  <c r="BJ24" i="1"/>
  <c r="BK24" i="1"/>
  <c r="BL24" i="1"/>
  <c r="BM24" i="1"/>
  <c r="BN24" i="1"/>
  <c r="BO24" i="1"/>
  <c r="BP24" i="1"/>
  <c r="BQ24" i="1"/>
  <c r="BR24" i="1"/>
  <c r="BS24" i="1"/>
  <c r="BT24" i="1"/>
  <c r="BU24" i="1"/>
  <c r="BV24" i="1"/>
  <c r="BW24" i="1"/>
  <c r="BX24" i="1"/>
  <c r="BY24" i="1"/>
  <c r="BZ24" i="1"/>
  <c r="CA24" i="1"/>
  <c r="CB24" i="1"/>
  <c r="CC24" i="1"/>
  <c r="CD24" i="1"/>
  <c r="CE24" i="1"/>
  <c r="CF24" i="1"/>
  <c r="CG24" i="1"/>
  <c r="CH24" i="1"/>
  <c r="CI24" i="1"/>
  <c r="CJ24" i="1"/>
  <c r="CK24" i="1"/>
  <c r="CL24" i="1"/>
  <c r="CM24" i="1"/>
  <c r="CN24" i="1"/>
  <c r="CO24" i="1"/>
  <c r="CP24" i="1"/>
  <c r="CQ24" i="1"/>
  <c r="CR24" i="1"/>
  <c r="CS24" i="1"/>
  <c r="CT24" i="1"/>
  <c r="CU24" i="1"/>
  <c r="CV24" i="1"/>
  <c r="CW24" i="1"/>
  <c r="CX24" i="1"/>
  <c r="CY24" i="1"/>
  <c r="CZ24" i="1"/>
  <c r="DA24" i="1"/>
  <c r="DB24" i="1"/>
  <c r="DC24" i="1"/>
  <c r="DD24" i="1"/>
  <c r="DE24" i="1"/>
  <c r="DF24" i="1"/>
  <c r="DG24" i="1"/>
  <c r="DH24" i="1"/>
  <c r="DI24" i="1"/>
  <c r="DJ24" i="1"/>
  <c r="DK24" i="1"/>
  <c r="DL24" i="1"/>
  <c r="DM24" i="1"/>
  <c r="DN24" i="1"/>
  <c r="DO24" i="1"/>
  <c r="DP24" i="1"/>
  <c r="DQ24" i="1"/>
  <c r="DR24" i="1"/>
  <c r="DS24" i="1"/>
  <c r="DT24" i="1"/>
  <c r="DU24" i="1"/>
  <c r="DV24" i="1"/>
  <c r="DW24" i="1"/>
  <c r="DX24" i="1"/>
  <c r="DY24" i="1"/>
  <c r="DZ24" i="1"/>
  <c r="EA24" i="1"/>
  <c r="EB24" i="1"/>
  <c r="EC24" i="1"/>
  <c r="ED24" i="1"/>
  <c r="EE24" i="1"/>
  <c r="EF24" i="1"/>
  <c r="EG24" i="1"/>
  <c r="EH24" i="1"/>
  <c r="EI24" i="1"/>
  <c r="EJ24" i="1"/>
  <c r="EK24" i="1"/>
  <c r="EL24" i="1"/>
  <c r="EM24" i="1"/>
  <c r="EN24" i="1"/>
  <c r="EO24" i="1"/>
  <c r="EP24" i="1"/>
  <c r="EQ24" i="1"/>
  <c r="ER24" i="1"/>
  <c r="ES24" i="1"/>
  <c r="ET24" i="1"/>
  <c r="EU24" i="1"/>
  <c r="EV24" i="1"/>
  <c r="EW24" i="1"/>
  <c r="EX24" i="1"/>
  <c r="EY24" i="1"/>
  <c r="EZ24" i="1"/>
  <c r="FA24" i="1"/>
  <c r="FB24" i="1"/>
  <c r="FC24" i="1"/>
  <c r="FD24" i="1"/>
  <c r="FE24" i="1"/>
  <c r="FF24" i="1"/>
  <c r="FG24" i="1"/>
  <c r="FH24" i="1"/>
  <c r="FI24" i="1"/>
  <c r="FJ24" i="1"/>
  <c r="FK24" i="1"/>
  <c r="FL24" i="1"/>
  <c r="FM24" i="1"/>
  <c r="FN24" i="1"/>
  <c r="FO24" i="1"/>
  <c r="FP24" i="1"/>
  <c r="FQ24" i="1"/>
  <c r="FR24" i="1"/>
  <c r="FS24" i="1"/>
  <c r="FT24" i="1"/>
  <c r="FU24" i="1"/>
  <c r="FV24" i="1"/>
  <c r="FW24" i="1"/>
  <c r="FX24" i="1"/>
  <c r="FY24" i="1"/>
  <c r="FZ24" i="1"/>
  <c r="GA24" i="1"/>
  <c r="GB24" i="1"/>
  <c r="GC24" i="1"/>
  <c r="GD24" i="1"/>
  <c r="GE24" i="1"/>
  <c r="GF24" i="1"/>
  <c r="GG24" i="1"/>
  <c r="GH24" i="1"/>
  <c r="GI24" i="1"/>
  <c r="GJ24" i="1"/>
  <c r="GK24" i="1"/>
  <c r="GL24" i="1"/>
  <c r="GM24" i="1"/>
  <c r="GN24" i="1"/>
  <c r="GO24" i="1"/>
  <c r="GP24" i="1"/>
  <c r="GQ24" i="1"/>
  <c r="GR24" i="1"/>
  <c r="GS24" i="1"/>
  <c r="GT24" i="1"/>
  <c r="GU24" i="1"/>
  <c r="GV24" i="1"/>
  <c r="GW24" i="1"/>
  <c r="GX24" i="1"/>
  <c r="GY24" i="1"/>
  <c r="GZ24" i="1"/>
  <c r="HA24" i="1"/>
  <c r="HB24" i="1"/>
  <c r="HC24" i="1"/>
  <c r="HD24" i="1"/>
  <c r="HE24" i="1"/>
  <c r="HF24" i="1"/>
  <c r="HG24" i="1"/>
  <c r="HH24" i="1"/>
  <c r="HI24" i="1"/>
  <c r="HJ24" i="1"/>
  <c r="HK24" i="1"/>
  <c r="HL24" i="1"/>
  <c r="HM24" i="1"/>
  <c r="HN24" i="1"/>
  <c r="HO24" i="1"/>
  <c r="HP24" i="1"/>
  <c r="HQ24" i="1"/>
  <c r="HR24" i="1"/>
  <c r="HS24" i="1"/>
  <c r="HT24" i="1"/>
  <c r="HU24" i="1"/>
  <c r="HV24" i="1"/>
  <c r="HW24" i="1"/>
  <c r="HX24" i="1"/>
  <c r="HY24" i="1"/>
  <c r="HZ24" i="1"/>
  <c r="IA24" i="1"/>
  <c r="IB24" i="1"/>
  <c r="IC24" i="1"/>
  <c r="ID24" i="1"/>
  <c r="IE24" i="1"/>
  <c r="IF24" i="1"/>
  <c r="IG24" i="1"/>
  <c r="IH24" i="1"/>
  <c r="II24" i="1"/>
  <c r="IJ24" i="1"/>
  <c r="IK24" i="1"/>
  <c r="IL24" i="1"/>
  <c r="IM24" i="1"/>
  <c r="IN24" i="1"/>
  <c r="IO24" i="1"/>
  <c r="IP24" i="1"/>
  <c r="IQ24" i="1"/>
  <c r="IR24" i="1"/>
  <c r="IS24" i="1"/>
  <c r="IT24" i="1"/>
  <c r="IU24" i="1"/>
  <c r="IV24" i="1"/>
  <c r="IW24" i="1"/>
  <c r="IX24" i="1"/>
  <c r="IY24" i="1"/>
  <c r="IZ24" i="1"/>
  <c r="JA24" i="1"/>
  <c r="JB24" i="1"/>
  <c r="JC24" i="1"/>
  <c r="JD24" i="1"/>
  <c r="JE24" i="1"/>
  <c r="JF24" i="1"/>
  <c r="JG24" i="1"/>
  <c r="JH24" i="1"/>
  <c r="JI24" i="1"/>
  <c r="JJ24" i="1"/>
  <c r="JK24" i="1"/>
  <c r="JL24" i="1"/>
  <c r="JM24" i="1"/>
  <c r="JN24" i="1"/>
  <c r="JO24" i="1"/>
  <c r="JP24" i="1"/>
  <c r="JQ24" i="1"/>
  <c r="JR24" i="1"/>
  <c r="JS24" i="1"/>
  <c r="JT24" i="1"/>
  <c r="JU24" i="1"/>
  <c r="JV24" i="1"/>
  <c r="JW24" i="1"/>
  <c r="JX24" i="1"/>
  <c r="JY24" i="1"/>
  <c r="JZ24" i="1"/>
  <c r="KA24" i="1"/>
  <c r="KB24" i="1"/>
  <c r="KC24" i="1"/>
  <c r="KD24" i="1"/>
  <c r="KE24" i="1"/>
  <c r="KF24" i="1"/>
  <c r="KG24" i="1"/>
  <c r="KH24" i="1"/>
  <c r="KI24" i="1"/>
  <c r="KJ24" i="1"/>
  <c r="KK24" i="1"/>
  <c r="KL24" i="1"/>
  <c r="KM24" i="1"/>
  <c r="KN24" i="1"/>
  <c r="KO24" i="1"/>
  <c r="KP24" i="1"/>
  <c r="KQ24" i="1"/>
  <c r="KR24" i="1"/>
  <c r="KS24" i="1"/>
  <c r="KT24" i="1"/>
  <c r="KU24" i="1"/>
  <c r="KV24" i="1"/>
  <c r="KW24" i="1"/>
  <c r="KX24" i="1"/>
  <c r="KY24" i="1"/>
  <c r="KZ24" i="1"/>
  <c r="LA24" i="1"/>
  <c r="LB24" i="1"/>
  <c r="LC24" i="1"/>
  <c r="LD24" i="1"/>
  <c r="LE24" i="1"/>
  <c r="LF24" i="1"/>
  <c r="LG24" i="1"/>
  <c r="LH24" i="1"/>
  <c r="LI24" i="1"/>
  <c r="LJ24" i="1"/>
  <c r="LK24" i="1"/>
  <c r="LL24" i="1"/>
  <c r="LM24" i="1"/>
  <c r="LN24" i="1"/>
  <c r="LO24" i="1"/>
  <c r="LP24" i="1"/>
  <c r="LQ24" i="1"/>
  <c r="LR24" i="1"/>
  <c r="LS24" i="1"/>
  <c r="LT24" i="1"/>
  <c r="LU24" i="1"/>
  <c r="LV24" i="1"/>
  <c r="LW24" i="1"/>
  <c r="LX24" i="1"/>
  <c r="LY24" i="1"/>
  <c r="LZ24" i="1"/>
  <c r="MA24" i="1"/>
  <c r="MB24" i="1"/>
  <c r="MC24" i="1"/>
  <c r="MD24" i="1"/>
  <c r="ME24" i="1"/>
  <c r="MF24" i="1"/>
  <c r="MG24" i="1"/>
  <c r="MH24" i="1"/>
  <c r="MI24" i="1"/>
  <c r="MJ24" i="1"/>
  <c r="MK24" i="1"/>
  <c r="ML24" i="1"/>
  <c r="MM24" i="1"/>
  <c r="MN24" i="1"/>
  <c r="MO24" i="1"/>
  <c r="MP24" i="1"/>
  <c r="MQ24" i="1"/>
  <c r="MR24" i="1"/>
  <c r="MS24" i="1"/>
  <c r="MT24" i="1"/>
  <c r="MU24" i="1"/>
  <c r="MV24" i="1"/>
  <c r="MW24" i="1"/>
  <c r="MX24" i="1"/>
  <c r="MY24" i="1"/>
  <c r="MZ24" i="1"/>
  <c r="NA24" i="1"/>
  <c r="NB24" i="1"/>
  <c r="NC24" i="1"/>
  <c r="ND24" i="1"/>
  <c r="NE24" i="1"/>
  <c r="NF24" i="1"/>
  <c r="NG24" i="1"/>
  <c r="NH24" i="1"/>
  <c r="NI24" i="1"/>
  <c r="NJ24" i="1"/>
  <c r="NK24" i="1"/>
  <c r="NL24" i="1"/>
  <c r="NM24" i="1"/>
  <c r="NN24" i="1"/>
  <c r="NO24" i="1"/>
  <c r="NP24" i="1"/>
  <c r="NQ24" i="1"/>
  <c r="NR24" i="1"/>
  <c r="NS24" i="1"/>
  <c r="NT24" i="1"/>
  <c r="NU24" i="1"/>
  <c r="NV24" i="1"/>
  <c r="NW24" i="1"/>
  <c r="NX24" i="1"/>
  <c r="NY24" i="1"/>
  <c r="NZ24" i="1"/>
  <c r="OA24" i="1"/>
  <c r="OB24" i="1"/>
  <c r="OC24" i="1"/>
  <c r="OD24" i="1"/>
  <c r="OE24" i="1"/>
  <c r="OF24" i="1"/>
  <c r="OG24" i="1"/>
  <c r="OH24" i="1"/>
  <c r="OI24" i="1"/>
  <c r="OJ24" i="1"/>
  <c r="OK24" i="1"/>
  <c r="OL24" i="1"/>
  <c r="OM24" i="1"/>
  <c r="ON24" i="1"/>
  <c r="OO24" i="1"/>
  <c r="OP24" i="1"/>
  <c r="OQ24" i="1"/>
  <c r="OR24" i="1"/>
  <c r="OS24" i="1"/>
  <c r="OT24" i="1"/>
  <c r="OU24" i="1"/>
  <c r="OV24" i="1"/>
  <c r="OW24" i="1"/>
  <c r="OX24" i="1"/>
  <c r="OY24" i="1"/>
  <c r="OZ24" i="1"/>
  <c r="PA24" i="1"/>
  <c r="PB24" i="1"/>
  <c r="PC24" i="1"/>
  <c r="PD24" i="1"/>
  <c r="PE24" i="1"/>
  <c r="PF24" i="1"/>
  <c r="PG24" i="1"/>
  <c r="PH24" i="1"/>
  <c r="PI24" i="1"/>
  <c r="PJ24" i="1"/>
  <c r="PK24" i="1"/>
  <c r="PL24" i="1"/>
  <c r="PM24" i="1"/>
  <c r="PN24" i="1"/>
  <c r="PO24" i="1"/>
  <c r="PP24" i="1"/>
  <c r="PQ24" i="1"/>
  <c r="PR24" i="1"/>
  <c r="PS24" i="1"/>
  <c r="PT24" i="1"/>
  <c r="PU24" i="1"/>
  <c r="PV24" i="1"/>
  <c r="PW24" i="1"/>
  <c r="PX24" i="1"/>
  <c r="PY24" i="1"/>
  <c r="PZ24" i="1"/>
  <c r="QA24" i="1"/>
  <c r="QB24" i="1"/>
  <c r="QC24" i="1"/>
  <c r="QD24" i="1"/>
  <c r="QE24" i="1"/>
  <c r="QF24" i="1"/>
  <c r="QG24" i="1"/>
  <c r="QH24" i="1"/>
  <c r="QI24" i="1"/>
  <c r="QJ24" i="1"/>
  <c r="QK24" i="1"/>
  <c r="QL24" i="1"/>
  <c r="QM24" i="1"/>
  <c r="QN24" i="1"/>
  <c r="QO24" i="1"/>
  <c r="QP24" i="1"/>
  <c r="QQ24" i="1"/>
  <c r="QR24" i="1"/>
  <c r="QS24" i="1"/>
  <c r="QT24" i="1"/>
  <c r="QU24" i="1"/>
  <c r="QV24" i="1"/>
  <c r="QW24" i="1"/>
  <c r="QX24" i="1"/>
  <c r="QY24" i="1"/>
  <c r="QZ24" i="1"/>
  <c r="RA24" i="1"/>
  <c r="RB24" i="1"/>
  <c r="RC24" i="1"/>
  <c r="RD24" i="1"/>
  <c r="RE24" i="1"/>
  <c r="RF24" i="1"/>
  <c r="RG24" i="1"/>
  <c r="RH24" i="1"/>
  <c r="RI24" i="1"/>
  <c r="RJ24" i="1"/>
  <c r="RK24" i="1"/>
  <c r="RL24" i="1"/>
  <c r="RM24" i="1"/>
  <c r="RN24" i="1"/>
  <c r="RO24" i="1"/>
  <c r="RP24" i="1"/>
  <c r="RQ24" i="1"/>
  <c r="RR24" i="1"/>
  <c r="RS24" i="1"/>
  <c r="RT24" i="1"/>
  <c r="RU24" i="1"/>
  <c r="RV24" i="1"/>
  <c r="RW24" i="1"/>
  <c r="RX24" i="1"/>
  <c r="RY24" i="1"/>
  <c r="RZ24" i="1"/>
  <c r="SA24" i="1"/>
  <c r="SB24" i="1"/>
  <c r="SC24" i="1"/>
  <c r="SD24" i="1"/>
  <c r="SE24" i="1"/>
  <c r="SF24" i="1"/>
  <c r="SG24" i="1"/>
  <c r="SH24" i="1"/>
  <c r="SI24" i="1"/>
  <c r="SJ24" i="1"/>
  <c r="SK24" i="1"/>
  <c r="SL24" i="1"/>
  <c r="SM24" i="1"/>
  <c r="SN24" i="1"/>
  <c r="SO24" i="1"/>
  <c r="SP24" i="1"/>
  <c r="SQ24" i="1"/>
  <c r="SR24" i="1"/>
  <c r="SS24" i="1"/>
  <c r="ST24" i="1"/>
  <c r="SU24" i="1"/>
  <c r="SV24" i="1"/>
  <c r="SW24" i="1"/>
  <c r="SX24" i="1"/>
  <c r="SY24" i="1"/>
  <c r="SZ24" i="1"/>
  <c r="TA24" i="1"/>
  <c r="TB24" i="1"/>
  <c r="TC24" i="1"/>
  <c r="TD24" i="1"/>
  <c r="TE24" i="1"/>
  <c r="TF24" i="1"/>
  <c r="TG24" i="1"/>
  <c r="TH24" i="1"/>
  <c r="TI24" i="1"/>
  <c r="TJ24" i="1"/>
  <c r="TK24" i="1"/>
  <c r="TL24" i="1"/>
  <c r="TM24" i="1"/>
  <c r="TN24" i="1"/>
  <c r="TO24" i="1"/>
  <c r="TP24" i="1"/>
  <c r="TQ24" i="1"/>
  <c r="TR24" i="1"/>
  <c r="TS24" i="1"/>
  <c r="TT24" i="1"/>
  <c r="TU24" i="1"/>
  <c r="TV24" i="1"/>
  <c r="TW24" i="1"/>
  <c r="TX24" i="1"/>
  <c r="TY24" i="1"/>
  <c r="TZ24" i="1"/>
  <c r="UA24" i="1"/>
  <c r="UB24" i="1"/>
  <c r="UC24" i="1"/>
  <c r="UD24" i="1"/>
  <c r="UE24" i="1"/>
  <c r="UF24" i="1"/>
  <c r="UG24" i="1"/>
  <c r="UH24" i="1"/>
  <c r="UI24" i="1"/>
  <c r="UJ24" i="1"/>
  <c r="UK24" i="1"/>
  <c r="UL24" i="1"/>
  <c r="UM24" i="1"/>
  <c r="UN24" i="1"/>
  <c r="UO24" i="1"/>
  <c r="UP24" i="1"/>
  <c r="UQ24" i="1"/>
  <c r="UR24" i="1"/>
  <c r="US24" i="1"/>
  <c r="UT24" i="1"/>
  <c r="UU24" i="1"/>
  <c r="UV24" i="1"/>
  <c r="UW24" i="1"/>
  <c r="UX24" i="1"/>
  <c r="UY24" i="1"/>
  <c r="UZ24" i="1"/>
  <c r="VA24" i="1"/>
  <c r="VB24" i="1"/>
  <c r="VC24" i="1"/>
  <c r="VD24" i="1"/>
  <c r="VE24" i="1"/>
  <c r="VF24" i="1"/>
  <c r="VG24" i="1"/>
  <c r="VH24" i="1"/>
  <c r="VI24" i="1"/>
  <c r="VJ24" i="1"/>
  <c r="VK24" i="1"/>
  <c r="VL24" i="1"/>
  <c r="VM24" i="1"/>
  <c r="VN24" i="1"/>
  <c r="VO24" i="1"/>
  <c r="VP24" i="1"/>
  <c r="VQ24" i="1"/>
  <c r="VR24" i="1"/>
  <c r="VS24" i="1"/>
  <c r="VT24" i="1"/>
  <c r="VU24" i="1"/>
  <c r="VV24" i="1"/>
  <c r="VW24" i="1"/>
  <c r="VX24" i="1"/>
  <c r="VY24" i="1"/>
  <c r="VZ24" i="1"/>
  <c r="WA24" i="1"/>
  <c r="WB24" i="1"/>
  <c r="WC24" i="1"/>
  <c r="WD24" i="1"/>
  <c r="WE24" i="1"/>
  <c r="WF24" i="1"/>
  <c r="WG24" i="1"/>
  <c r="WH24" i="1"/>
  <c r="WI24" i="1"/>
  <c r="WJ24" i="1"/>
  <c r="WK24" i="1"/>
  <c r="WL24" i="1"/>
  <c r="WM24" i="1"/>
  <c r="WN24" i="1"/>
  <c r="WO24" i="1"/>
  <c r="WP24" i="1"/>
  <c r="WQ24" i="1"/>
  <c r="WR24" i="1"/>
  <c r="WS24" i="1"/>
  <c r="WT24" i="1"/>
  <c r="WU24" i="1"/>
  <c r="WV24" i="1"/>
  <c r="WW24" i="1"/>
  <c r="WX24" i="1"/>
  <c r="WY24" i="1"/>
  <c r="WZ24" i="1"/>
  <c r="XA24" i="1"/>
  <c r="XB24" i="1"/>
  <c r="XC24" i="1"/>
  <c r="XD24" i="1"/>
  <c r="XE24" i="1"/>
  <c r="XF24" i="1"/>
  <c r="XG24" i="1"/>
  <c r="XH24" i="1"/>
  <c r="XI24" i="1"/>
  <c r="XJ24" i="1"/>
  <c r="XK24" i="1"/>
  <c r="XL24" i="1"/>
  <c r="XM24" i="1"/>
  <c r="XN24" i="1"/>
  <c r="XO24" i="1"/>
  <c r="XP24" i="1"/>
  <c r="XQ24" i="1"/>
  <c r="XR24" i="1"/>
  <c r="XS24" i="1"/>
  <c r="XT24" i="1"/>
  <c r="XU24" i="1"/>
  <c r="XV24" i="1"/>
  <c r="XW24" i="1"/>
  <c r="XX24" i="1"/>
  <c r="XY24" i="1"/>
  <c r="XZ24" i="1"/>
  <c r="YA24" i="1"/>
  <c r="YB24" i="1"/>
  <c r="YC24" i="1"/>
  <c r="YD24" i="1"/>
  <c r="YE24" i="1"/>
  <c r="YF24" i="1"/>
  <c r="YG24" i="1"/>
  <c r="YH24" i="1"/>
  <c r="YI24" i="1"/>
  <c r="YJ24" i="1"/>
  <c r="YK24" i="1"/>
  <c r="YL24" i="1"/>
  <c r="YM24" i="1"/>
  <c r="YN24" i="1"/>
  <c r="YO24" i="1"/>
  <c r="YP24" i="1"/>
  <c r="YQ24" i="1"/>
  <c r="YR24" i="1"/>
  <c r="YS24" i="1"/>
  <c r="YT24" i="1"/>
  <c r="YU24" i="1"/>
  <c r="YV24" i="1"/>
  <c r="YW24" i="1"/>
  <c r="YX24" i="1"/>
  <c r="YY24" i="1"/>
  <c r="YZ24" i="1"/>
  <c r="ZA24" i="1"/>
  <c r="ZB24" i="1"/>
  <c r="ZC24" i="1"/>
  <c r="ZD24" i="1"/>
  <c r="ZE24" i="1"/>
  <c r="ZF24" i="1"/>
  <c r="ZG24" i="1"/>
  <c r="ZH24" i="1"/>
  <c r="ZI24" i="1"/>
  <c r="ZJ24" i="1"/>
  <c r="ZK24" i="1"/>
  <c r="ZL24" i="1"/>
  <c r="ZM24" i="1"/>
  <c r="ZN24" i="1"/>
  <c r="ZO24" i="1"/>
  <c r="ZP24" i="1"/>
  <c r="ZQ24" i="1"/>
  <c r="ZR24" i="1"/>
  <c r="ZS24" i="1"/>
  <c r="ZT24" i="1"/>
  <c r="ZU24" i="1"/>
  <c r="ZV24" i="1"/>
  <c r="ZW24" i="1"/>
  <c r="ZX24" i="1"/>
  <c r="ZY24" i="1"/>
  <c r="ZZ24" i="1"/>
  <c r="AAA24" i="1"/>
  <c r="AAB24" i="1"/>
  <c r="AAC24" i="1"/>
  <c r="AAD24" i="1"/>
  <c r="AAE24" i="1"/>
  <c r="AAF24" i="1"/>
  <c r="AAG24" i="1"/>
  <c r="AAH24" i="1"/>
  <c r="AAI24" i="1"/>
  <c r="AAJ24" i="1"/>
  <c r="AAK24" i="1"/>
  <c r="AAL24" i="1"/>
  <c r="AAM24" i="1"/>
  <c r="AAN24" i="1"/>
  <c r="AAO24" i="1"/>
  <c r="AAP24" i="1"/>
  <c r="AAQ24" i="1"/>
  <c r="AAR24" i="1"/>
  <c r="AAS24" i="1"/>
  <c r="AAT24" i="1"/>
  <c r="AAU24" i="1"/>
  <c r="AAV24" i="1"/>
  <c r="AAW24" i="1"/>
  <c r="AAX24" i="1"/>
  <c r="AAY24" i="1"/>
  <c r="AAZ24" i="1"/>
  <c r="ABA24" i="1"/>
  <c r="ABB24" i="1"/>
  <c r="ABC24" i="1"/>
  <c r="ABD24" i="1"/>
  <c r="ABE24" i="1"/>
  <c r="ABF24" i="1"/>
  <c r="ABG24" i="1"/>
  <c r="ABH24" i="1"/>
  <c r="ABI24" i="1"/>
  <c r="ABJ24" i="1"/>
  <c r="ABK24" i="1"/>
  <c r="ABL24" i="1"/>
  <c r="ABM24" i="1"/>
  <c r="ABN24" i="1"/>
  <c r="ABO24" i="1"/>
  <c r="ABP24" i="1"/>
  <c r="ABQ24" i="1"/>
  <c r="ABR24" i="1"/>
  <c r="ABS24" i="1"/>
  <c r="ABT24" i="1"/>
  <c r="ABU24" i="1"/>
  <c r="ABV24" i="1"/>
  <c r="ABW24" i="1"/>
  <c r="ABX24" i="1"/>
  <c r="ABY24" i="1"/>
  <c r="ABZ24" i="1"/>
  <c r="ACA24" i="1"/>
  <c r="ACB24" i="1"/>
  <c r="ACC24" i="1"/>
  <c r="ACD24" i="1"/>
  <c r="ACE24" i="1"/>
  <c r="ACF24" i="1"/>
  <c r="ACG24" i="1"/>
  <c r="ACH24" i="1"/>
  <c r="ACI24" i="1"/>
  <c r="ACJ24" i="1"/>
  <c r="ACK24" i="1"/>
  <c r="ACL24" i="1"/>
  <c r="ACM24" i="1"/>
  <c r="ACN24" i="1"/>
  <c r="ACO24" i="1"/>
  <c r="ACP24" i="1"/>
  <c r="ACQ24" i="1"/>
  <c r="ACR24" i="1"/>
  <c r="ACS24" i="1"/>
  <c r="ACT24" i="1"/>
  <c r="ACU24" i="1"/>
  <c r="ACV24" i="1"/>
  <c r="ACW24" i="1"/>
  <c r="ACX24" i="1"/>
  <c r="ACY24" i="1"/>
  <c r="ACZ24" i="1"/>
  <c r="ADA24" i="1"/>
  <c r="ADB24" i="1"/>
  <c r="ADC24" i="1"/>
  <c r="ADD24" i="1"/>
  <c r="ADE24" i="1"/>
  <c r="ADF24" i="1"/>
  <c r="ADG24" i="1"/>
  <c r="ADH24" i="1"/>
  <c r="ADI24" i="1"/>
  <c r="ADJ24" i="1"/>
  <c r="ADK24" i="1"/>
  <c r="ADL24" i="1"/>
  <c r="ADM24" i="1"/>
  <c r="ADN24" i="1"/>
  <c r="ADO24" i="1"/>
  <c r="ADP24" i="1"/>
  <c r="ADQ24" i="1"/>
  <c r="ADR24" i="1"/>
  <c r="ADS24" i="1"/>
  <c r="ADT24" i="1"/>
  <c r="ADU24" i="1"/>
  <c r="ADV24" i="1"/>
  <c r="ADW24" i="1"/>
  <c r="ADX24" i="1"/>
  <c r="ADY24" i="1"/>
  <c r="ADZ24" i="1"/>
  <c r="AEA24" i="1"/>
  <c r="AEB24" i="1"/>
  <c r="AEC24" i="1"/>
  <c r="AED24" i="1"/>
  <c r="AEE24" i="1"/>
  <c r="AEF24" i="1"/>
  <c r="AEG24" i="1"/>
  <c r="AEH24" i="1"/>
  <c r="AEI24" i="1"/>
  <c r="AEJ24" i="1"/>
  <c r="AEK24" i="1"/>
  <c r="AEL24" i="1"/>
  <c r="AEM24" i="1"/>
  <c r="AEN24" i="1"/>
  <c r="AEO24" i="1"/>
  <c r="AEP24" i="1"/>
  <c r="AEQ24" i="1"/>
  <c r="AER24" i="1"/>
  <c r="AES24" i="1"/>
  <c r="AET24" i="1"/>
  <c r="AEU24" i="1"/>
  <c r="AEV24" i="1"/>
  <c r="AEW24" i="1"/>
  <c r="AEX24" i="1"/>
  <c r="AEY24" i="1"/>
  <c r="AEZ24" i="1"/>
  <c r="AFA24" i="1"/>
  <c r="AFB24" i="1"/>
  <c r="AFC24" i="1"/>
  <c r="AFD24" i="1"/>
  <c r="AFE24" i="1"/>
  <c r="AFF24" i="1"/>
  <c r="AFG24" i="1"/>
  <c r="AFH24" i="1"/>
  <c r="AFI24" i="1"/>
  <c r="AFJ24" i="1"/>
  <c r="AFK24" i="1"/>
  <c r="AFL24" i="1"/>
  <c r="AFM24" i="1"/>
  <c r="AFN24" i="1"/>
  <c r="AFO24" i="1"/>
  <c r="AFP24" i="1"/>
  <c r="AFQ24" i="1"/>
  <c r="AFR24" i="1"/>
  <c r="AFS24" i="1"/>
  <c r="AFT24" i="1"/>
  <c r="AFU24" i="1"/>
  <c r="AFV24" i="1"/>
  <c r="AFW24" i="1"/>
  <c r="AFX24" i="1"/>
  <c r="AFY24" i="1"/>
  <c r="AFZ24" i="1"/>
  <c r="AGA24" i="1"/>
  <c r="AGB24" i="1"/>
  <c r="AGC24" i="1"/>
  <c r="AGD24" i="1"/>
  <c r="AGE24" i="1"/>
  <c r="AGF24" i="1"/>
  <c r="AGG24" i="1"/>
  <c r="AGH24" i="1"/>
  <c r="AGI24" i="1"/>
  <c r="AGJ24" i="1"/>
  <c r="AGK24" i="1"/>
  <c r="AGL24" i="1"/>
  <c r="AGM24" i="1"/>
  <c r="AGN24" i="1"/>
  <c r="AGO24" i="1"/>
  <c r="AGP24" i="1"/>
  <c r="AGQ24" i="1"/>
  <c r="AGR24" i="1"/>
  <c r="AGS24" i="1"/>
  <c r="AGT24" i="1"/>
  <c r="AGU24" i="1"/>
  <c r="AGV24" i="1"/>
  <c r="AGW24" i="1"/>
  <c r="AGX24" i="1"/>
  <c r="AGY24" i="1"/>
  <c r="AGZ24" i="1"/>
  <c r="AHA24" i="1"/>
  <c r="AHB24" i="1"/>
  <c r="AHC24" i="1"/>
  <c r="AHD24" i="1"/>
  <c r="AHE24" i="1"/>
  <c r="AHF24" i="1"/>
  <c r="AHG24" i="1"/>
  <c r="AHH24" i="1"/>
  <c r="AHI24" i="1"/>
  <c r="AHJ24" i="1"/>
  <c r="AHK24" i="1"/>
  <c r="AHL24" i="1"/>
  <c r="AHM24" i="1"/>
  <c r="AHN24" i="1"/>
  <c r="AHO24" i="1"/>
  <c r="AHP24" i="1"/>
  <c r="AHQ24" i="1"/>
  <c r="AHR24" i="1"/>
  <c r="AHS24" i="1"/>
  <c r="AHT24" i="1"/>
  <c r="AHU24" i="1"/>
  <c r="AHV24" i="1"/>
  <c r="AHW24" i="1"/>
  <c r="AHX24" i="1"/>
  <c r="AHY24" i="1"/>
  <c r="AHZ24" i="1"/>
  <c r="AIA24" i="1"/>
  <c r="AIB24" i="1"/>
  <c r="AIC24" i="1"/>
  <c r="AID24" i="1"/>
  <c r="AIE24" i="1"/>
  <c r="AIF24" i="1"/>
  <c r="AIG24" i="1"/>
  <c r="AIH24" i="1"/>
  <c r="AII24" i="1"/>
  <c r="AIJ24" i="1"/>
  <c r="AIK24" i="1"/>
  <c r="AIL24" i="1"/>
  <c r="AIM24" i="1"/>
  <c r="AIN24" i="1"/>
  <c r="AIO24" i="1"/>
  <c r="AIP24" i="1"/>
  <c r="AIQ24" i="1"/>
  <c r="AIR24" i="1"/>
  <c r="AIS24" i="1"/>
  <c r="AIT24" i="1"/>
  <c r="AIU24" i="1"/>
  <c r="AIV24" i="1"/>
  <c r="AIW24" i="1"/>
  <c r="AIX24" i="1"/>
  <c r="AIY24" i="1"/>
  <c r="AIZ24" i="1"/>
  <c r="AJA24" i="1"/>
  <c r="AJB24" i="1"/>
  <c r="AJC24" i="1"/>
  <c r="AJD24" i="1"/>
  <c r="AJE24" i="1"/>
  <c r="AJF24" i="1"/>
  <c r="AJG24" i="1"/>
  <c r="AJH24" i="1"/>
  <c r="AJI24" i="1"/>
  <c r="AJJ24" i="1"/>
  <c r="AJK24" i="1"/>
  <c r="AJL24" i="1"/>
  <c r="AJM24" i="1"/>
  <c r="AJN24" i="1"/>
  <c r="AJO24" i="1"/>
  <c r="AJP24" i="1"/>
  <c r="AJQ24" i="1"/>
  <c r="AJR24" i="1"/>
  <c r="AJS24" i="1"/>
  <c r="AJT24" i="1"/>
  <c r="AJU24" i="1"/>
  <c r="AJV24" i="1"/>
  <c r="AJW24" i="1"/>
  <c r="AJX24" i="1"/>
  <c r="AJY24" i="1"/>
  <c r="AJZ24" i="1"/>
  <c r="AKA24" i="1"/>
  <c r="AKB24" i="1"/>
  <c r="AKC24" i="1"/>
  <c r="AKD24" i="1"/>
  <c r="AKE24" i="1"/>
  <c r="AKF24" i="1"/>
  <c r="AKG24" i="1"/>
  <c r="AKH24" i="1"/>
  <c r="AKI24" i="1"/>
  <c r="AKJ24" i="1"/>
  <c r="AKK24" i="1"/>
  <c r="AKL24" i="1"/>
  <c r="AKM24" i="1"/>
  <c r="AKN24" i="1"/>
  <c r="AKO24" i="1"/>
  <c r="AKP24" i="1"/>
  <c r="AKQ24" i="1"/>
  <c r="AKR24" i="1"/>
  <c r="AKS24" i="1"/>
  <c r="AKT24" i="1"/>
  <c r="AKU24" i="1"/>
  <c r="AKV24" i="1"/>
  <c r="AKW24" i="1"/>
  <c r="AKX24" i="1"/>
  <c r="AKY24" i="1"/>
  <c r="AKZ24" i="1"/>
  <c r="ALA24" i="1"/>
  <c r="ALB24" i="1"/>
  <c r="ALC24" i="1"/>
  <c r="ALD24" i="1"/>
  <c r="ALE24" i="1"/>
  <c r="ALF24" i="1"/>
  <c r="ALG24" i="1"/>
  <c r="ALH24" i="1"/>
  <c r="ALI24" i="1"/>
  <c r="ALJ24" i="1"/>
  <c r="ALK24" i="1"/>
  <c r="ALL24" i="1"/>
  <c r="ALM24" i="1"/>
  <c r="ALN24" i="1"/>
  <c r="ALO24" i="1"/>
  <c r="ALP24" i="1"/>
  <c r="ALQ24" i="1"/>
  <c r="ALR24" i="1"/>
  <c r="ALS24" i="1"/>
  <c r="ALT24" i="1"/>
  <c r="ALU24" i="1"/>
  <c r="ALV24" i="1"/>
  <c r="ALW24" i="1"/>
  <c r="ALX24" i="1"/>
  <c r="ALY24" i="1"/>
  <c r="ALZ24" i="1"/>
  <c r="AMA24" i="1"/>
  <c r="AMB24" i="1"/>
  <c r="AMC24" i="1"/>
  <c r="AMD24" i="1"/>
  <c r="AME24" i="1"/>
  <c r="AMF24" i="1"/>
  <c r="AMG24" i="1"/>
  <c r="AMH24" i="1"/>
  <c r="AMI24" i="1"/>
  <c r="AMJ24" i="1"/>
  <c r="AMK24" i="1"/>
  <c r="AML24" i="1"/>
  <c r="AMM24" i="1"/>
  <c r="AMN24" i="1"/>
  <c r="AMO24" i="1"/>
  <c r="AMP24" i="1"/>
  <c r="AMQ24" i="1"/>
  <c r="AMR24" i="1"/>
  <c r="AMS24" i="1"/>
  <c r="AMT24" i="1"/>
  <c r="AMU24" i="1"/>
  <c r="AMV24" i="1"/>
  <c r="AMW24" i="1"/>
  <c r="AMX24" i="1"/>
  <c r="AMY24" i="1"/>
  <c r="AMZ24" i="1"/>
  <c r="ANA24" i="1"/>
  <c r="ANB24" i="1"/>
  <c r="ANC24" i="1"/>
  <c r="AND24" i="1"/>
  <c r="ANE24" i="1"/>
  <c r="ANF24" i="1"/>
  <c r="ANG24" i="1"/>
  <c r="ANH24" i="1"/>
  <c r="ANI24" i="1"/>
  <c r="ANJ24" i="1"/>
  <c r="ANK24" i="1"/>
  <c r="ANL24" i="1"/>
  <c r="ANM24" i="1"/>
  <c r="ANN24" i="1"/>
  <c r="ANO24" i="1"/>
  <c r="ANP24" i="1"/>
  <c r="ANQ24" i="1"/>
  <c r="ANR24" i="1"/>
  <c r="ANS24" i="1"/>
  <c r="ANT24" i="1"/>
  <c r="ANU24" i="1"/>
  <c r="ANV24" i="1"/>
  <c r="ANW24" i="1"/>
  <c r="ANX24" i="1"/>
  <c r="ANY24" i="1"/>
  <c r="ANZ24" i="1"/>
  <c r="AOA24" i="1"/>
  <c r="AOB24" i="1"/>
  <c r="AOC24" i="1"/>
  <c r="AOD24" i="1"/>
  <c r="AOE24" i="1"/>
  <c r="AOF24" i="1"/>
  <c r="AOG24" i="1"/>
  <c r="AOH24" i="1"/>
  <c r="AOI24" i="1"/>
  <c r="AOJ24" i="1"/>
  <c r="AOK24" i="1"/>
  <c r="AOL24" i="1"/>
  <c r="AOM24" i="1"/>
  <c r="AON24" i="1"/>
  <c r="AOO24" i="1"/>
  <c r="AOP24" i="1"/>
  <c r="AOQ24" i="1"/>
  <c r="AOR24" i="1"/>
  <c r="AOS24" i="1"/>
  <c r="AOT24" i="1"/>
  <c r="AOU24" i="1"/>
  <c r="AOV24" i="1"/>
  <c r="AOW24" i="1"/>
  <c r="AOX24" i="1"/>
  <c r="AOY24" i="1"/>
  <c r="AOZ24" i="1"/>
  <c r="APA24" i="1"/>
  <c r="APB24" i="1"/>
  <c r="APC24" i="1"/>
  <c r="APD24" i="1"/>
  <c r="APE24" i="1"/>
  <c r="APF24" i="1"/>
  <c r="APG24" i="1"/>
  <c r="APH24" i="1"/>
  <c r="API24" i="1"/>
  <c r="APJ24" i="1"/>
  <c r="APK24" i="1"/>
  <c r="APL24" i="1"/>
  <c r="APM24" i="1"/>
  <c r="APN24" i="1"/>
  <c r="APO24" i="1"/>
  <c r="APP24" i="1"/>
  <c r="APQ24" i="1"/>
  <c r="APR24" i="1"/>
  <c r="APS24" i="1"/>
  <c r="APT24" i="1"/>
  <c r="APU24" i="1"/>
  <c r="APV24" i="1"/>
  <c r="APW24" i="1"/>
  <c r="APX24" i="1"/>
  <c r="APY24" i="1"/>
  <c r="APZ24" i="1"/>
  <c r="AQA24" i="1"/>
  <c r="AQB24" i="1"/>
  <c r="AQC24" i="1"/>
  <c r="AQD24" i="1"/>
  <c r="AQE24" i="1"/>
  <c r="AQF24" i="1"/>
  <c r="AQG24" i="1"/>
  <c r="AQH24" i="1"/>
  <c r="AQI24" i="1"/>
  <c r="AQJ24" i="1"/>
  <c r="AQK24" i="1"/>
  <c r="AQL24" i="1"/>
  <c r="AQM24" i="1"/>
  <c r="C24" i="1"/>
</calcChain>
</file>

<file path=xl/sharedStrings.xml><?xml version="1.0" encoding="utf-8"?>
<sst xmlns="http://schemas.openxmlformats.org/spreadsheetml/2006/main" count="2337" uniqueCount="1157">
  <si>
    <t>Sample ID</t>
  </si>
  <si>
    <t>Group</t>
  </si>
  <si>
    <t>CE 12:0</t>
  </si>
  <si>
    <t>CE 14:0</t>
  </si>
  <si>
    <t>CE 14:1</t>
  </si>
  <si>
    <t>CE 15:0</t>
  </si>
  <si>
    <t>CE 16:0</t>
  </si>
  <si>
    <t>CE 16:1</t>
  </si>
  <si>
    <t>CE 18:0</t>
  </si>
  <si>
    <t>CE 18:1</t>
  </si>
  <si>
    <t>CE 18:2</t>
  </si>
  <si>
    <t>CE 18:3</t>
  </si>
  <si>
    <t>CE 18:4</t>
  </si>
  <si>
    <t>CE 20:0</t>
  </si>
  <si>
    <t>CE 20:1</t>
  </si>
  <si>
    <t>CE 20:2</t>
  </si>
  <si>
    <t>CE 20:3</t>
  </si>
  <si>
    <t>CE 20:4</t>
  </si>
  <si>
    <t>CE 20:5</t>
  </si>
  <si>
    <t>CE 22:0</t>
  </si>
  <si>
    <t>CE 22:1</t>
  </si>
  <si>
    <t>CE 22:2</t>
  </si>
  <si>
    <t>CE 22:4</t>
  </si>
  <si>
    <t>CE 22:5</t>
  </si>
  <si>
    <t>CE 22:6</t>
  </si>
  <si>
    <t>CE 24:0</t>
  </si>
  <si>
    <t>CE 24:1</t>
  </si>
  <si>
    <t>Cer d18:0/14:0</t>
  </si>
  <si>
    <t>Cer d18:0/16:0</t>
  </si>
  <si>
    <t>Cer d18:0/18:0</t>
  </si>
  <si>
    <t>Cer d18:0/18:1</t>
  </si>
  <si>
    <t>Cer d18:0/20:0</t>
  </si>
  <si>
    <t>Cer d18:0/22:0</t>
  </si>
  <si>
    <t>Cer d18:0/22:1</t>
  </si>
  <si>
    <t>Cer d18:0/24:0</t>
  </si>
  <si>
    <t>Cer d18:0/24:1</t>
  </si>
  <si>
    <t>Cer d18:0/26:0</t>
  </si>
  <si>
    <t>Cer d18:0/26:1</t>
  </si>
  <si>
    <t>Cer d18:1/14:0</t>
  </si>
  <si>
    <t>Cer d18:1/16:0</t>
  </si>
  <si>
    <t>Cer d18:1/18:0</t>
  </si>
  <si>
    <t>Cer d18:1/18:1</t>
  </si>
  <si>
    <t>Cer d18:1/20:0</t>
  </si>
  <si>
    <t>Cer d18:1/20:1</t>
  </si>
  <si>
    <t>Cer d18:1/22:0</t>
  </si>
  <si>
    <t>Cer d18:1/22:1</t>
  </si>
  <si>
    <t>Cer d18:1/24:0</t>
  </si>
  <si>
    <t>Cer d18:1/24:1</t>
  </si>
  <si>
    <t>Cer d18:1/26:0</t>
  </si>
  <si>
    <t>Cer d18:1/26:1</t>
  </si>
  <si>
    <t>DG 12:0_16:0</t>
  </si>
  <si>
    <t>DG 12:0_18:0</t>
  </si>
  <si>
    <t>DG 12:0_18:1</t>
  </si>
  <si>
    <t>DG 12:0_18:2</t>
  </si>
  <si>
    <t>DG 12:0_20:0</t>
  </si>
  <si>
    <t>DG 14:0_14:0</t>
  </si>
  <si>
    <t>DG 14:0_16:0</t>
  </si>
  <si>
    <t>DG 14:0_16:1</t>
  </si>
  <si>
    <t>DG 14:0_18:1</t>
  </si>
  <si>
    <t>DG 14:0_18:2</t>
  </si>
  <si>
    <t>DG 14:0_20:0</t>
  </si>
  <si>
    <t>DG 14:0_20:4</t>
  </si>
  <si>
    <t>DG 14:0_22:6</t>
  </si>
  <si>
    <t>DG 14:1_16:0</t>
  </si>
  <si>
    <t>DG 14:1_18:1</t>
  </si>
  <si>
    <t>DG 14:1_20:0</t>
  </si>
  <si>
    <t>DG 15:0_18:1</t>
  </si>
  <si>
    <t>DG 15:0_18:2</t>
  </si>
  <si>
    <t>DG 15:0_20:0</t>
  </si>
  <si>
    <t>DG 16:0_16:0</t>
  </si>
  <si>
    <t>DG 16:0_16:1</t>
  </si>
  <si>
    <t>DG 16:0_18:0</t>
  </si>
  <si>
    <t>DG 16:0_18:1</t>
  </si>
  <si>
    <t>DG 16:0_18:2</t>
  </si>
  <si>
    <t>DG 16:0_18:3</t>
  </si>
  <si>
    <t>DG 16:0_20:0</t>
  </si>
  <si>
    <t>DG 16:0_20:3</t>
  </si>
  <si>
    <t>DG 16:0_20:4</t>
  </si>
  <si>
    <t>DG 16:0_20:5</t>
  </si>
  <si>
    <t>DG 16:0_22:5</t>
  </si>
  <si>
    <t>DG 16:0_22:6</t>
  </si>
  <si>
    <t>DG 16:1_16:1</t>
  </si>
  <si>
    <t>DG 16:1_18:0</t>
  </si>
  <si>
    <t>DG 16:1_18:1</t>
  </si>
  <si>
    <t>DG 16:1_18:2</t>
  </si>
  <si>
    <t>DG 16:1_18:3</t>
  </si>
  <si>
    <t>DG 16:1_20:0</t>
  </si>
  <si>
    <t>DG 16:1_20:2</t>
  </si>
  <si>
    <t>DG 16:1_20:4</t>
  </si>
  <si>
    <t>DG 16:1_22:6</t>
  </si>
  <si>
    <t>DG 18:0_18:1</t>
  </si>
  <si>
    <t>DG 18:0_18:2</t>
  </si>
  <si>
    <t>DG 18:0_18:3</t>
  </si>
  <si>
    <t>DG 18:0_22:6</t>
  </si>
  <si>
    <t>DG 18:1_18:1</t>
  </si>
  <si>
    <t>DG 18:1_18:2</t>
  </si>
  <si>
    <t>DG 18:1_20:0</t>
  </si>
  <si>
    <t>DG 18:1_20:1</t>
  </si>
  <si>
    <t>DG 18:1_20:2</t>
  </si>
  <si>
    <t>DG 18:1_20:3</t>
  </si>
  <si>
    <t>DG 18:1_20:4</t>
  </si>
  <si>
    <t>DG 18:1_20:5</t>
  </si>
  <si>
    <t>DG 18:1_22:4</t>
  </si>
  <si>
    <t>DG 18:1_22:5</t>
  </si>
  <si>
    <t>DG 18:1_22:6</t>
  </si>
  <si>
    <t>DG 18:2_20:0</t>
  </si>
  <si>
    <t>DG 18:2_20:3</t>
  </si>
  <si>
    <t>DG 18:2_20:4</t>
  </si>
  <si>
    <t>DG 18:2_22:4</t>
  </si>
  <si>
    <t>DG 18:2_22:5</t>
  </si>
  <si>
    <t>DG 20:1_20:0</t>
  </si>
  <si>
    <t>DG 22:0_20:0</t>
  </si>
  <si>
    <t>DG 22:6_20:0</t>
  </si>
  <si>
    <t>DG 24:1_20:0</t>
  </si>
  <si>
    <t>FA 12:0</t>
  </si>
  <si>
    <t>FA 14:0</t>
  </si>
  <si>
    <t>FA 14:1</t>
  </si>
  <si>
    <t>FA 15:0</t>
  </si>
  <si>
    <t>FA 16:0</t>
  </si>
  <si>
    <t>FA 16:1</t>
  </si>
  <si>
    <t>FA 17:0</t>
  </si>
  <si>
    <t>FA 18:0</t>
  </si>
  <si>
    <t>FA 18:1</t>
  </si>
  <si>
    <t>FA 18:2</t>
  </si>
  <si>
    <t>FA 18:3</t>
  </si>
  <si>
    <t>FA 18:4</t>
  </si>
  <si>
    <t>FA 20:0</t>
  </si>
  <si>
    <t>FA 20:1</t>
  </si>
  <si>
    <t>FA 20:2</t>
  </si>
  <si>
    <t>FA 20:3</t>
  </si>
  <si>
    <t>FA 20:4</t>
  </si>
  <si>
    <t>FA 20:5</t>
  </si>
  <si>
    <t>FA 22:0</t>
  </si>
  <si>
    <t>FA 22:1</t>
  </si>
  <si>
    <t>FA 22:2</t>
  </si>
  <si>
    <t>FA 22:4</t>
  </si>
  <si>
    <t>FA 22:5</t>
  </si>
  <si>
    <t>FA 22:6</t>
  </si>
  <si>
    <t>FA 24:0</t>
  </si>
  <si>
    <t>FA 24:1</t>
  </si>
  <si>
    <t>HexCER d18:1/14:0</t>
  </si>
  <si>
    <t>HexCER d18:1/16:0</t>
  </si>
  <si>
    <t>HexCER d18:1/18:0</t>
  </si>
  <si>
    <t>HexCER d18:1/18:1</t>
  </si>
  <si>
    <t>HexCER d18:1/20:0</t>
  </si>
  <si>
    <t>HexCER d18:1/20:1</t>
  </si>
  <si>
    <t>HexCER d18:1/22:0</t>
  </si>
  <si>
    <t>HexCER d18:1/22:1</t>
  </si>
  <si>
    <t>HexCER d18:1/24:0</t>
  </si>
  <si>
    <t>HexCER d18:1/24:1</t>
  </si>
  <si>
    <t>HexCER d18:1/26:0</t>
  </si>
  <si>
    <t>HexCER d18:1/26:1</t>
  </si>
  <si>
    <t>LacCER d18:1/14:0</t>
  </si>
  <si>
    <t>LacCER d18:1/16:0</t>
  </si>
  <si>
    <t>LacCER d18:1/18:0</t>
  </si>
  <si>
    <t>LacCER d18:1/18:1</t>
  </si>
  <si>
    <t>LacCER d18:1/20:0</t>
  </si>
  <si>
    <t>LacCER d18:1/20:1</t>
  </si>
  <si>
    <t>LacCER d18:1/22:0</t>
  </si>
  <si>
    <t>LacCER d18:1/22:1</t>
  </si>
  <si>
    <t>LacCER d18:1/24:0</t>
  </si>
  <si>
    <t>LacCER d18:1/24:1</t>
  </si>
  <si>
    <t>LacCER d18:1/26:1</t>
  </si>
  <si>
    <t>LPC 14:0</t>
  </si>
  <si>
    <t>LPC 14:1</t>
  </si>
  <si>
    <t>LPC 15:0</t>
  </si>
  <si>
    <t>LPC 16:0</t>
  </si>
  <si>
    <t>LPC 16:1</t>
  </si>
  <si>
    <t>LPC 17:0</t>
  </si>
  <si>
    <t>LPC 18:0</t>
  </si>
  <si>
    <t>LPC 18:1</t>
  </si>
  <si>
    <t>LPC 18:2</t>
  </si>
  <si>
    <t>LPC 18:3</t>
  </si>
  <si>
    <t>LPC 19:0</t>
  </si>
  <si>
    <t>LPC 20:0</t>
  </si>
  <si>
    <t>LPC 20:1</t>
  </si>
  <si>
    <t>LPC 20:2</t>
  </si>
  <si>
    <t>LPC 20:3</t>
  </si>
  <si>
    <t>LPC 20:4</t>
  </si>
  <si>
    <t>LPC 22:0</t>
  </si>
  <si>
    <t>LPC 22:1</t>
  </si>
  <si>
    <t>LPC 22:2</t>
  </si>
  <si>
    <t>LPC 22:4</t>
  </si>
  <si>
    <t>LPC 22:5</t>
  </si>
  <si>
    <t>LPC 22:6</t>
  </si>
  <si>
    <t>LPC 24:0</t>
  </si>
  <si>
    <t>LPC 24:1</t>
  </si>
  <si>
    <t>LPE 14:1</t>
  </si>
  <si>
    <t>LPE 15:0</t>
  </si>
  <si>
    <t>LPE 16:0</t>
  </si>
  <si>
    <t>LPE 16:1</t>
  </si>
  <si>
    <t>LPE 17:0</t>
  </si>
  <si>
    <t>LPE 18:0</t>
  </si>
  <si>
    <t>LPE 18:1</t>
  </si>
  <si>
    <t>LPE 18:2</t>
  </si>
  <si>
    <t>LPE 18:3</t>
  </si>
  <si>
    <t>LPE 20:0</t>
  </si>
  <si>
    <t>LPE 20:1</t>
  </si>
  <si>
    <t>LPE 20:2</t>
  </si>
  <si>
    <t>LPE 20:3</t>
  </si>
  <si>
    <t>LPE 20:4</t>
  </si>
  <si>
    <t>LPE 20:5</t>
  </si>
  <si>
    <t>LPE 22:0</t>
  </si>
  <si>
    <t>LPE 22:1</t>
  </si>
  <si>
    <t>LPE 22:2</t>
  </si>
  <si>
    <t>LPE 22:4</t>
  </si>
  <si>
    <t>LPE 22:5</t>
  </si>
  <si>
    <t>LPE 22:6</t>
  </si>
  <si>
    <t>LPE 24:0</t>
  </si>
  <si>
    <t>LPE 24:1</t>
  </si>
  <si>
    <t>PA 30:0</t>
  </si>
  <si>
    <t>PA 32:0</t>
  </si>
  <si>
    <t>PA 32:1</t>
  </si>
  <si>
    <t>PA 32:2</t>
  </si>
  <si>
    <t>PA 34:0</t>
  </si>
  <si>
    <t>PA 34:1</t>
  </si>
  <si>
    <t>PA 34:2</t>
  </si>
  <si>
    <t>PA 34:3</t>
  </si>
  <si>
    <t>PA 36:1</t>
  </si>
  <si>
    <t>PA 36:2</t>
  </si>
  <si>
    <t>PA 36:3</t>
  </si>
  <si>
    <t>PA 36:4</t>
  </si>
  <si>
    <t>PA 36:5</t>
  </si>
  <si>
    <t>PA 38:2</t>
  </si>
  <si>
    <t>PA 38:3</t>
  </si>
  <si>
    <t>PA 38:4</t>
  </si>
  <si>
    <t>PA 38:5</t>
  </si>
  <si>
    <t>PA 38:6</t>
  </si>
  <si>
    <t>PA 40:2</t>
  </si>
  <si>
    <t>PA 40:4</t>
  </si>
  <si>
    <t>PA 40:5</t>
  </si>
  <si>
    <t>PA 40:6</t>
  </si>
  <si>
    <t>PC 12:0_16:0</t>
  </si>
  <si>
    <t>PC 12:0_16:1</t>
  </si>
  <si>
    <t>PC 12:0_18:1</t>
  </si>
  <si>
    <t>PC 12:0_20:4</t>
  </si>
  <si>
    <t>PC 14:0_14:0</t>
  </si>
  <si>
    <t>PC 14:0_16:0</t>
  </si>
  <si>
    <t>PC 14:0_16:1</t>
  </si>
  <si>
    <t>PC 14:0_18:0</t>
  </si>
  <si>
    <t>PC 14:0_18:1</t>
  </si>
  <si>
    <t>PC 14:0_18:2</t>
  </si>
  <si>
    <t>PC 14:0_20:1</t>
  </si>
  <si>
    <t>PC 14:0_20:2</t>
  </si>
  <si>
    <t>PC 14:0_20:3</t>
  </si>
  <si>
    <t>PC 14:0_20:4</t>
  </si>
  <si>
    <t>PC 14:0_20:5</t>
  </si>
  <si>
    <t>PC 14:0_22:4</t>
  </si>
  <si>
    <t>PC 14:0_22:5</t>
  </si>
  <si>
    <t>PC 14:1_15:0</t>
  </si>
  <si>
    <t>PC 14:1_16:0</t>
  </si>
  <si>
    <t>PC 14:1_18:1</t>
  </si>
  <si>
    <t>PC 14:1_20:0</t>
  </si>
  <si>
    <t>PC 15:0_16:1</t>
  </si>
  <si>
    <t>PC 15:0_18:1</t>
  </si>
  <si>
    <t>PC 15:0_18:2</t>
  </si>
  <si>
    <t>PC 15:0_20:3</t>
  </si>
  <si>
    <t>PC 15:0_20:4</t>
  </si>
  <si>
    <t>PC 15:0_22:5</t>
  </si>
  <si>
    <t>PC 16:0_16:0</t>
  </si>
  <si>
    <t>PC 16:0_16:1</t>
  </si>
  <si>
    <t>PC 16:0_18:0</t>
  </si>
  <si>
    <t>PC 16:0_18:1</t>
  </si>
  <si>
    <t>PC 16:0_18:2</t>
  </si>
  <si>
    <t>PC 16:0_18:3</t>
  </si>
  <si>
    <t>PC 16:0_20:1</t>
  </si>
  <si>
    <t>PC 16:0_20:2</t>
  </si>
  <si>
    <t>PC 16:0_20:3</t>
  </si>
  <si>
    <t>PC 16:0_20:4</t>
  </si>
  <si>
    <t>PC 16:0_20:5</t>
  </si>
  <si>
    <t>PC 16:0_22:1</t>
  </si>
  <si>
    <t>PC 16:0_22:2</t>
  </si>
  <si>
    <t>PC 16:0_22:4</t>
  </si>
  <si>
    <t>PC 16:0_22:5</t>
  </si>
  <si>
    <t>PC 16:0_22:6</t>
  </si>
  <si>
    <t>PC 16:1_17:0</t>
  </si>
  <si>
    <t>PC 16:1_18:0</t>
  </si>
  <si>
    <t>PC 16:1_18:1</t>
  </si>
  <si>
    <t>PC 16:1_18:2</t>
  </si>
  <si>
    <t>PC 16:1_20:0</t>
  </si>
  <si>
    <t>PC 17:0_18:0</t>
  </si>
  <si>
    <t>PC 17:0_18:1</t>
  </si>
  <si>
    <t>PC 17:0_18:2</t>
  </si>
  <si>
    <t>PC 17:0_18:3</t>
  </si>
  <si>
    <t>PC 17:0_20:3</t>
  </si>
  <si>
    <t>PC 17:0_20:4</t>
  </si>
  <si>
    <t>PC 17:0_20:5</t>
  </si>
  <si>
    <t>PC 18:0_18:0</t>
  </si>
  <si>
    <t>PC 18:0_18:1</t>
  </si>
  <si>
    <t>PC 18:0_18:2</t>
  </si>
  <si>
    <t>PC 18:0_18:3</t>
  </si>
  <si>
    <t>PC 18:0_20:0</t>
  </si>
  <si>
    <t>PC 18:0_20:1</t>
  </si>
  <si>
    <t>PC 18:0_20:2</t>
  </si>
  <si>
    <t>PC 18:0_20:3</t>
  </si>
  <si>
    <t>PC 18:0_20:4</t>
  </si>
  <si>
    <t>PC 18:0_20:5</t>
  </si>
  <si>
    <t>PC 18:0_22:4</t>
  </si>
  <si>
    <t>PC 18:0_22:5</t>
  </si>
  <si>
    <t>PC 18:1_18:1</t>
  </si>
  <si>
    <t>PC 18:1_18:2</t>
  </si>
  <si>
    <t>PC 18:1_18:3</t>
  </si>
  <si>
    <t>PC 18:1_20:0</t>
  </si>
  <si>
    <t>PC 18:1_20:1</t>
  </si>
  <si>
    <t>PC 18:1_20:2</t>
  </si>
  <si>
    <t>PC 18:1_20:3</t>
  </si>
  <si>
    <t>PC 18:1_20:4</t>
  </si>
  <si>
    <t>PC 18:1_20:5</t>
  </si>
  <si>
    <t>PC 18:1_22:4</t>
  </si>
  <si>
    <t>PC 18:1_22:5</t>
  </si>
  <si>
    <t>PC 18:1_22:6</t>
  </si>
  <si>
    <t>PC 18:2_18:2</t>
  </si>
  <si>
    <t>PC 18:2_18:3</t>
  </si>
  <si>
    <t>PC 18:2_20:0</t>
  </si>
  <si>
    <t>PC 18:2_20:1</t>
  </si>
  <si>
    <t>PC 18:2_20:2</t>
  </si>
  <si>
    <t>PC 18:2_20:3</t>
  </si>
  <si>
    <t>PC 18:2_20:4</t>
  </si>
  <si>
    <t>PC 18:2_20:5</t>
  </si>
  <si>
    <t>PC 18:2_22:4</t>
  </si>
  <si>
    <t>PC 18:2_22:5</t>
  </si>
  <si>
    <t>PC 20:0_20:3</t>
  </si>
  <si>
    <t>PC 20:0_20:4</t>
  </si>
  <si>
    <t>PC 20:0_20:5</t>
  </si>
  <si>
    <t>PE 14:0_16:0</t>
  </si>
  <si>
    <t>PE 14:0_16:1</t>
  </si>
  <si>
    <t>PE 14:0_18:0</t>
  </si>
  <si>
    <t>PE 14:0_18:1</t>
  </si>
  <si>
    <t>PE 14:0_18:2</t>
  </si>
  <si>
    <t>PE 14:0_20:3</t>
  </si>
  <si>
    <t>PE 14:0_20:4</t>
  </si>
  <si>
    <t>PE 14:0_22:5</t>
  </si>
  <si>
    <t>PE 14:1_18:1</t>
  </si>
  <si>
    <t>PE 14:1_18:2</t>
  </si>
  <si>
    <t>PE 15:0_16:0</t>
  </si>
  <si>
    <t>PE 15:0_18:0</t>
  </si>
  <si>
    <t>PE 15:0_18:1</t>
  </si>
  <si>
    <t>PE 15:0_20:4</t>
  </si>
  <si>
    <t>PE 16:0_16:0</t>
  </si>
  <si>
    <t>PE 16:0_16:1</t>
  </si>
  <si>
    <t>PE 16:0_17:0</t>
  </si>
  <si>
    <t>PE 16:0_18:0</t>
  </si>
  <si>
    <t>PE 16:0_18:1</t>
  </si>
  <si>
    <t>PE 16:0_18:2</t>
  </si>
  <si>
    <t>PE 16:0_18:3</t>
  </si>
  <si>
    <t>PE 16:0_20:1</t>
  </si>
  <si>
    <t>PE 16:0_20:2</t>
  </si>
  <si>
    <t>PE 16:0_20:3</t>
  </si>
  <si>
    <t>PE 16:0_20:4</t>
  </si>
  <si>
    <t>PE 16:0_20:5</t>
  </si>
  <si>
    <t>PE 16:0_22:2</t>
  </si>
  <si>
    <t>PE 16:0_22:4</t>
  </si>
  <si>
    <t>PE 16:0_22:5</t>
  </si>
  <si>
    <t>PE 16:0_22:6</t>
  </si>
  <si>
    <t>PE 16:1_17:0</t>
  </si>
  <si>
    <t>PE 16:1_18:0</t>
  </si>
  <si>
    <t>PE 16:1_18:1</t>
  </si>
  <si>
    <t>PE 16:1_18:2</t>
  </si>
  <si>
    <t>PE 17:0_18:0</t>
  </si>
  <si>
    <t>PE 17:0_18:1</t>
  </si>
  <si>
    <t>PE 17:0_18:2</t>
  </si>
  <si>
    <t>PE 17:0_20:1</t>
  </si>
  <si>
    <t>PE 17:0_20:3</t>
  </si>
  <si>
    <t>PE 17:0_20:4</t>
  </si>
  <si>
    <t>PE 17:0_20:5</t>
  </si>
  <si>
    <t>PE 17:0_22:2</t>
  </si>
  <si>
    <t>PE 17:0_22:4</t>
  </si>
  <si>
    <t>PE 17:0_22:5</t>
  </si>
  <si>
    <t>PE 18:0_18:0</t>
  </si>
  <si>
    <t>PE 18:0_18:1</t>
  </si>
  <si>
    <t>PE 18:0_18:2</t>
  </si>
  <si>
    <t>PE 18:0_18:3</t>
  </si>
  <si>
    <t>PE 18:0_20:1</t>
  </si>
  <si>
    <t>PE 18:0_20:2</t>
  </si>
  <si>
    <t>PE 18:0_20:3</t>
  </si>
  <si>
    <t>PE 18:0_20:4</t>
  </si>
  <si>
    <t>PE 18:0_20:5</t>
  </si>
  <si>
    <t>PE 18:0_22:4</t>
  </si>
  <si>
    <t>PE 18:0_22:5</t>
  </si>
  <si>
    <t>PE 18:0_22:6</t>
  </si>
  <si>
    <t>PE 18:1_18:1</t>
  </si>
  <si>
    <t>PE 18:1_18:2</t>
  </si>
  <si>
    <t>PE 18:1_18:3</t>
  </si>
  <si>
    <t>PE 18:1_20:1</t>
  </si>
  <si>
    <t>PE 18:1_20:2</t>
  </si>
  <si>
    <t>PE 18:1_20:3</t>
  </si>
  <si>
    <t>PE 18:1_20:4</t>
  </si>
  <si>
    <t>PE 18:1_20:5</t>
  </si>
  <si>
    <t>PE 18:1_22:0</t>
  </si>
  <si>
    <t>PE 18:1_22:1</t>
  </si>
  <si>
    <t>PE 18:1_22:2</t>
  </si>
  <si>
    <t>PE 18:1_22:4</t>
  </si>
  <si>
    <t>PE 18:1_22:5</t>
  </si>
  <si>
    <t>PE 18:1_22:6</t>
  </si>
  <si>
    <t>PE 18:2_18:2</t>
  </si>
  <si>
    <t>PE 18:2_20:1</t>
  </si>
  <si>
    <t>PE 18:2_20:2</t>
  </si>
  <si>
    <t>PE 18:2_20:3</t>
  </si>
  <si>
    <t>PE 18:2_20:4</t>
  </si>
  <si>
    <t>PE 18:2_20:5</t>
  </si>
  <si>
    <t>PE 18:2_22:4</t>
  </si>
  <si>
    <t>PE 18:2_22:5</t>
  </si>
  <si>
    <t>PE P-14:0/18:1</t>
  </si>
  <si>
    <t>PE P-16:0/16:0</t>
  </si>
  <si>
    <t>PE P-16:0/16:1</t>
  </si>
  <si>
    <t>PE P-16:0/18:0</t>
  </si>
  <si>
    <t>PE P-16:0/18:1</t>
  </si>
  <si>
    <t>PE P-16:0/18:2</t>
  </si>
  <si>
    <t>PE P-16:0/18:3</t>
  </si>
  <si>
    <t>PE P-16:0/20:1</t>
  </si>
  <si>
    <t>PE P-16:0/20:2</t>
  </si>
  <si>
    <t>PE P-16:0/20:3</t>
  </si>
  <si>
    <t>PE P-16:0/20:4</t>
  </si>
  <si>
    <t>PE P-16:0/20:5</t>
  </si>
  <si>
    <t>PE P-16:0/22:1</t>
  </si>
  <si>
    <t>PE P-16:0/22:2</t>
  </si>
  <si>
    <t>PE P-16:0/22:4</t>
  </si>
  <si>
    <t>PE P-16:0/22:5</t>
  </si>
  <si>
    <t>PE P-16:0/22:6</t>
  </si>
  <si>
    <t>PE P-16:1/18:1</t>
  </si>
  <si>
    <t>PE P-18:0/16:0</t>
  </si>
  <si>
    <t>PE P-18:0/16:1</t>
  </si>
  <si>
    <t>PE P-18:0/18:0</t>
  </si>
  <si>
    <t>PE P-18:0/18:1</t>
  </si>
  <si>
    <t>PE P-18:0/18:2</t>
  </si>
  <si>
    <t>PE P-18:0/18:3</t>
  </si>
  <si>
    <t>PE P-18:0/20:1</t>
  </si>
  <si>
    <t>PE P-18:0/20:2</t>
  </si>
  <si>
    <t>PE P-18:0/20:3</t>
  </si>
  <si>
    <t>PE P-18:0/20:4</t>
  </si>
  <si>
    <t>PE P-18:0/20:5</t>
  </si>
  <si>
    <t>PE P-18:0/22:2</t>
  </si>
  <si>
    <t>PE P-18:0/22:4</t>
  </si>
  <si>
    <t>PE P-18:0/22:5</t>
  </si>
  <si>
    <t>PE P-18:0/22:6</t>
  </si>
  <si>
    <t>PE P-18:1/16:0</t>
  </si>
  <si>
    <t>PE P-18:1/16:1</t>
  </si>
  <si>
    <t>PE P-18:1/18:0</t>
  </si>
  <si>
    <t>PE P-18:1/18:1</t>
  </si>
  <si>
    <t>PE P-18:1/18:2</t>
  </si>
  <si>
    <t>PE P-18:1/18:3</t>
  </si>
  <si>
    <t>PE P-18:1/20:1</t>
  </si>
  <si>
    <t>PE P-18:1/20:2</t>
  </si>
  <si>
    <t>PE P-18:1/20:3</t>
  </si>
  <si>
    <t>PE P-18:1/20:4</t>
  </si>
  <si>
    <t>PE P-18:1/20:5</t>
  </si>
  <si>
    <t>PE P-18:1/22:1</t>
  </si>
  <si>
    <t>PE P-18:1/22:2</t>
  </si>
  <si>
    <t>PE P-18:1/22:4</t>
  </si>
  <si>
    <t>PE P-18:1/22:5</t>
  </si>
  <si>
    <t>PE P-18:1/22:6</t>
  </si>
  <si>
    <t>PE P-18:2/18:2</t>
  </si>
  <si>
    <t>PE P-18:2/20:4</t>
  </si>
  <si>
    <t>PG 14:0_18:1</t>
  </si>
  <si>
    <t>PG 16:0_16:0</t>
  </si>
  <si>
    <t>PG 16:0_16:1</t>
  </si>
  <si>
    <t>PG 16:0_18:0</t>
  </si>
  <si>
    <t>PG 16:0_18:1</t>
  </si>
  <si>
    <t>PG 16:0_18:2</t>
  </si>
  <si>
    <t>PG 16:1_18:0</t>
  </si>
  <si>
    <t>PG 16:1_18:1</t>
  </si>
  <si>
    <t>PG 16:1_18:2</t>
  </si>
  <si>
    <t>PG 18:0_18:1</t>
  </si>
  <si>
    <t>PG 18:0_18:2</t>
  </si>
  <si>
    <t>PG 18:0_20:4</t>
  </si>
  <si>
    <t>PG 18:1_18:1</t>
  </si>
  <si>
    <t>PG 18:1_18:2</t>
  </si>
  <si>
    <t>PG 18:1_20:0</t>
  </si>
  <si>
    <t>PG 18:1_20:2</t>
  </si>
  <si>
    <t>PG 18:1_20:3</t>
  </si>
  <si>
    <t>PG 18:1_20:4</t>
  </si>
  <si>
    <t>PG 18:2_18:2</t>
  </si>
  <si>
    <t>PG 18:2_20:3</t>
  </si>
  <si>
    <t>PG 20:0_20:4</t>
  </si>
  <si>
    <t>PI 14:0_18:1</t>
  </si>
  <si>
    <t>PI 15:0_16:1</t>
  </si>
  <si>
    <t>PI 15:0_18:1</t>
  </si>
  <si>
    <t>PI 15:0_18:2</t>
  </si>
  <si>
    <t>PI 15:0_20:0</t>
  </si>
  <si>
    <t>PI 15:0_20:1</t>
  </si>
  <si>
    <t>PI 15:0_20:2</t>
  </si>
  <si>
    <t>PI 15:0_20:3</t>
  </si>
  <si>
    <t>PI 15:0_20:4</t>
  </si>
  <si>
    <t>PI 15:0_22:2</t>
  </si>
  <si>
    <t>PI 15:0_22:4</t>
  </si>
  <si>
    <t>PI 15:0_22:5</t>
  </si>
  <si>
    <t>PI 16:0_16:0</t>
  </si>
  <si>
    <t>PI 16:0_16:1</t>
  </si>
  <si>
    <t>PI 16:0_17:0</t>
  </si>
  <si>
    <t>PI 16:0_18:0</t>
  </si>
  <si>
    <t>PI 16:0_18:1</t>
  </si>
  <si>
    <t>PI 16:0_18:2</t>
  </si>
  <si>
    <t>PI 16:0_18:3</t>
  </si>
  <si>
    <t>PI 16:0_20:1</t>
  </si>
  <si>
    <t>PI 16:0_20:2</t>
  </si>
  <si>
    <t>PI 16:0_20:3</t>
  </si>
  <si>
    <t>PI 16:0_20:4</t>
  </si>
  <si>
    <t>PI 16:0_20:5</t>
  </si>
  <si>
    <t>PI 16:0_22:4</t>
  </si>
  <si>
    <t>PI 16:0_22:5</t>
  </si>
  <si>
    <t>PI 16:0_22:6</t>
  </si>
  <si>
    <t>PI 16:1_18:0</t>
  </si>
  <si>
    <t>PI 16:1_18:1</t>
  </si>
  <si>
    <t>PI 16:1_18:2</t>
  </si>
  <si>
    <t>PI 17:0_18:1</t>
  </si>
  <si>
    <t>PI 17:0_20:2</t>
  </si>
  <si>
    <t>PI 17:0_20:3</t>
  </si>
  <si>
    <t>PI 17:0_20:4</t>
  </si>
  <si>
    <t>PI 17:0_22:4</t>
  </si>
  <si>
    <t>PI 17:0_22:5</t>
  </si>
  <si>
    <t>PI 18:0_18:0</t>
  </si>
  <si>
    <t>PI 18:0_18:1</t>
  </si>
  <si>
    <t>PI 18:0_18:2</t>
  </si>
  <si>
    <t>PI 18:0_18:3</t>
  </si>
  <si>
    <t>PI 18:0_20:1</t>
  </si>
  <si>
    <t>PI 18:0_20:2</t>
  </si>
  <si>
    <t>PI 18:0_20:3</t>
  </si>
  <si>
    <t>PI 18:0_20:4</t>
  </si>
  <si>
    <t>PI 18:0_20:5</t>
  </si>
  <si>
    <t>PI 18:0_22:4</t>
  </si>
  <si>
    <t>PI 18:0_22:5</t>
  </si>
  <si>
    <t>PI 18:0_22:6</t>
  </si>
  <si>
    <t>PI 18:1_18:1</t>
  </si>
  <si>
    <t>PI 18:1_18:2</t>
  </si>
  <si>
    <t>PI 18:1_18:3</t>
  </si>
  <si>
    <t>PI 18:1_20:0</t>
  </si>
  <si>
    <t>PI 18:1_20:1</t>
  </si>
  <si>
    <t>PI 18:1_20:2</t>
  </si>
  <si>
    <t>PI 18:1_20:3</t>
  </si>
  <si>
    <t>PI 18:1_20:4</t>
  </si>
  <si>
    <t>PI 18:1_20:5</t>
  </si>
  <si>
    <t>PI 18:1_22:4</t>
  </si>
  <si>
    <t>PI 18:1_22:5</t>
  </si>
  <si>
    <t>PI 18:2_18:2</t>
  </si>
  <si>
    <t>PI 18:2_20:2</t>
  </si>
  <si>
    <t>PI 18:2_20:3</t>
  </si>
  <si>
    <t>PI 18:2_20:4</t>
  </si>
  <si>
    <t>PI 20:0_20:4</t>
  </si>
  <si>
    <t>PS 14:0_18:0</t>
  </si>
  <si>
    <t>PS 14:0_18:1</t>
  </si>
  <si>
    <t>PS 15:0_18:1</t>
  </si>
  <si>
    <t>PS 16:0_16:0</t>
  </si>
  <si>
    <t>PS 16:0_16:1</t>
  </si>
  <si>
    <t>PS 16:0_17:0</t>
  </si>
  <si>
    <t>PS 16:0_18:0</t>
  </si>
  <si>
    <t>PS 16:0_18:1</t>
  </si>
  <si>
    <t>PS 16:0_18:2</t>
  </si>
  <si>
    <t>PS 16:0_20:1</t>
  </si>
  <si>
    <t>PS 16:0_20:2</t>
  </si>
  <si>
    <t>PS 16:0_20:3</t>
  </si>
  <si>
    <t>PS 16:0_20:4</t>
  </si>
  <si>
    <t>PS 16:0_22:4</t>
  </si>
  <si>
    <t>PS 16:0_22:5</t>
  </si>
  <si>
    <t>PS 16:1_17:0</t>
  </si>
  <si>
    <t>PS 16:1_18:0</t>
  </si>
  <si>
    <t>PS 16:1_18:1</t>
  </si>
  <si>
    <t>PS 16:1_18:2</t>
  </si>
  <si>
    <t>PS 17:0_18:0</t>
  </si>
  <si>
    <t>PS 17:0_18:1</t>
  </si>
  <si>
    <t>PS 17:0_18:2</t>
  </si>
  <si>
    <t>PS 17:0_20:3</t>
  </si>
  <si>
    <t>PS 17:0_20:4</t>
  </si>
  <si>
    <t>PS 17:0_22:4</t>
  </si>
  <si>
    <t>PS 17:0_22:5</t>
  </si>
  <si>
    <t>PS 17:0_22:6</t>
  </si>
  <si>
    <t>PS 18:0_18:0</t>
  </si>
  <si>
    <t>PS 18:0_18:1</t>
  </si>
  <si>
    <t>PS 18:0_18:2</t>
  </si>
  <si>
    <t>PS 18:0_18:3</t>
  </si>
  <si>
    <t>PS 18:0_20:0</t>
  </si>
  <si>
    <t>PS 18:0_20:1</t>
  </si>
  <si>
    <t>PS 18:0_20:2</t>
  </si>
  <si>
    <t>PS 18:0_20:3</t>
  </si>
  <si>
    <t>PS 18:0_20:4</t>
  </si>
  <si>
    <t>PS 18:0_20:5</t>
  </si>
  <si>
    <t>PS 18:0_22:4</t>
  </si>
  <si>
    <t>PS 18:0_22:5</t>
  </si>
  <si>
    <t>PS 18:0_22:6</t>
  </si>
  <si>
    <t>PS 18:1_18:1</t>
  </si>
  <si>
    <t>PS 18:1_18:2</t>
  </si>
  <si>
    <t>PS 18:1_18:3</t>
  </si>
  <si>
    <t>PS 18:1_20:0</t>
  </si>
  <si>
    <t>PS 18:1_20:1</t>
  </si>
  <si>
    <t>PS 18:1_20:2</t>
  </si>
  <si>
    <t>PS 18:1_20:3</t>
  </si>
  <si>
    <t>PS 18:1_20:4</t>
  </si>
  <si>
    <t>PS 18:1_22:4</t>
  </si>
  <si>
    <t>PS 18:1_22:5</t>
  </si>
  <si>
    <t>PS 18:2_18:2</t>
  </si>
  <si>
    <t>PS 18:2_20:1</t>
  </si>
  <si>
    <t>PS 18:2_20:2</t>
  </si>
  <si>
    <t>SM d18:1/14:0</t>
  </si>
  <si>
    <t>SM d18:1/16:0</t>
  </si>
  <si>
    <t>SM d18:1/18:0</t>
  </si>
  <si>
    <t>SM d18:1/18:1</t>
  </si>
  <si>
    <t>SM d18:1/20:0</t>
  </si>
  <si>
    <t>SM d18:1/20:1</t>
  </si>
  <si>
    <t>SM d18:1/22:0</t>
  </si>
  <si>
    <t>SM d18:1/22:1</t>
  </si>
  <si>
    <t>SM d18:1/24:0</t>
  </si>
  <si>
    <t>SM d18:1/24:1</t>
  </si>
  <si>
    <t>SM d18:1/26:0</t>
  </si>
  <si>
    <t>SM d18:1/26:1</t>
  </si>
  <si>
    <t>TG 40:0-FA12:0</t>
  </si>
  <si>
    <t>TG 40:0-FA14:0</t>
  </si>
  <si>
    <t>TG 40:0-FA16:0</t>
  </si>
  <si>
    <t>TG 42:0-FA12:0</t>
  </si>
  <si>
    <t>TG 42:0-FA14:0</t>
  </si>
  <si>
    <t>TG 42:0-FA16:0</t>
  </si>
  <si>
    <t>TG 42:1-FA12:0</t>
  </si>
  <si>
    <t>TG 42:1-FA14:0</t>
  </si>
  <si>
    <t>TG 42:1-FA16:0</t>
  </si>
  <si>
    <t>TG 42:1-FA16:1</t>
  </si>
  <si>
    <t>TG 42:1-FA18:1</t>
  </si>
  <si>
    <t>TG 42:2-FA12:0</t>
  </si>
  <si>
    <t>TG 42:2-FA18:2</t>
  </si>
  <si>
    <t>TG 44:0-FA12:0</t>
  </si>
  <si>
    <t>TG 44:0-FA14:0</t>
  </si>
  <si>
    <t>TG 44:0-FA16:0</t>
  </si>
  <si>
    <t>TG 44:0-FA18:0</t>
  </si>
  <si>
    <t>TG 44:1-FA12:0</t>
  </si>
  <si>
    <t>TG 44:1-FA14:0</t>
  </si>
  <si>
    <t>TG 44:1-FA14:1</t>
  </si>
  <si>
    <t>TG 44:1-FA16:0</t>
  </si>
  <si>
    <t>TG 44:1-FA16:1</t>
  </si>
  <si>
    <t>TG 44:1-FA18:1</t>
  </si>
  <si>
    <t>TG 44:2-FA12:0</t>
  </si>
  <si>
    <t>TG 44:2-FA14:0</t>
  </si>
  <si>
    <t>TG 44:2-FA16:0</t>
  </si>
  <si>
    <t>TG 44:2-FA16:1</t>
  </si>
  <si>
    <t>TG 44:2-FA18:1</t>
  </si>
  <si>
    <t>TG 44:2-FA18:2</t>
  </si>
  <si>
    <t>TG 44:3-FA18:2</t>
  </si>
  <si>
    <t>TG 45:0-FA14:0</t>
  </si>
  <si>
    <t>TG 45:0-FA15:0</t>
  </si>
  <si>
    <t>TG 45:0-FA16:0</t>
  </si>
  <si>
    <t>TG 45:1-FA15:0</t>
  </si>
  <si>
    <t>TG 45:1-FA16:0</t>
  </si>
  <si>
    <t>TG 45:1-FA18:1</t>
  </si>
  <si>
    <t>TG 46:0-FA12:0</t>
  </si>
  <si>
    <t>TG 46:0-FA14:0</t>
  </si>
  <si>
    <t>TG 46:0-FA16:0</t>
  </si>
  <si>
    <t>TG 46:0-FA18:0</t>
  </si>
  <si>
    <t>TG 46:1-FA12:0</t>
  </si>
  <si>
    <t>TG 46:1-FA14:0</t>
  </si>
  <si>
    <t>TG 46:1-FA14:1</t>
  </si>
  <si>
    <t>TG 46:1-FA16:0</t>
  </si>
  <si>
    <t>TG 46:1-FA16:1</t>
  </si>
  <si>
    <t>TG 46:1-FA18:0</t>
  </si>
  <si>
    <t>TG 46:1-FA18:1</t>
  </si>
  <si>
    <t>TG 46:2-FA12:0</t>
  </si>
  <si>
    <t>TG 46:2-FA14:0</t>
  </si>
  <si>
    <t>TG 46:2-FA14:1</t>
  </si>
  <si>
    <t>TG 46:2-FA16:0</t>
  </si>
  <si>
    <t>TG 46:2-FA16:1</t>
  </si>
  <si>
    <t>TG 46:2-FA18:1</t>
  </si>
  <si>
    <t>TG 46:2-FA18:2</t>
  </si>
  <si>
    <t>TG 46:3-FA12:0</t>
  </si>
  <si>
    <t>TG 46:3-FA14:0</t>
  </si>
  <si>
    <t>TG 46:3-FA14:1</t>
  </si>
  <si>
    <t>TG 46:3-FA16:0</t>
  </si>
  <si>
    <t>TG 46:3-FA16:1</t>
  </si>
  <si>
    <t>TG 46:3-FA18:1</t>
  </si>
  <si>
    <t>TG 46:3-FA18:2</t>
  </si>
  <si>
    <t>TG 46:3-FA18:3</t>
  </si>
  <si>
    <t>TG 46:4-FA18:2</t>
  </si>
  <si>
    <t>TG 47:0-FA14:0</t>
  </si>
  <si>
    <t>TG 47:0-FA15:0</t>
  </si>
  <si>
    <t>TG 47:0-FA16:0</t>
  </si>
  <si>
    <t>TG 47:0-FA17:0</t>
  </si>
  <si>
    <t>TG 47:1-FA14:0</t>
  </si>
  <si>
    <t>TG 47:1-FA15:0</t>
  </si>
  <si>
    <t>TG 47:1-FA16:0</t>
  </si>
  <si>
    <t>TG 47:1-FA16:1</t>
  </si>
  <si>
    <t>TG 47:1-FA17:0</t>
  </si>
  <si>
    <t>TG 47:1-FA18:1</t>
  </si>
  <si>
    <t>TG 47:2-FA14:0</t>
  </si>
  <si>
    <t>TG 47:2-FA15:0</t>
  </si>
  <si>
    <t>TG 47:2-FA16:1</t>
  </si>
  <si>
    <t>TG 47:2-FA18:1</t>
  </si>
  <si>
    <t>TG 47:2-FA18:2</t>
  </si>
  <si>
    <t>TG 48:0-FA14:0</t>
  </si>
  <si>
    <t>TG 48:0-FA16:0</t>
  </si>
  <si>
    <t>TG 48:0-FA18:0</t>
  </si>
  <si>
    <t>TG 48:1-FA12:0</t>
  </si>
  <si>
    <t>TG 48:1-FA14:0</t>
  </si>
  <si>
    <t>TG 48:1-FA14:1</t>
  </si>
  <si>
    <t>TG 48:1-FA16:0</t>
  </si>
  <si>
    <t>TG 48:1-FA16:1</t>
  </si>
  <si>
    <t>TG 48:1-FA18:0</t>
  </si>
  <si>
    <t>TG 48:1-FA18:1</t>
  </si>
  <si>
    <t>TG 48:2-FA12:0</t>
  </si>
  <si>
    <t>TG 48:2-FA14:0</t>
  </si>
  <si>
    <t>TG 48:2-FA14:1</t>
  </si>
  <si>
    <t>TG 48:2-FA16:0</t>
  </si>
  <si>
    <t>TG 48:2-FA16:1</t>
  </si>
  <si>
    <t>TG 48:2-FA18:0</t>
  </si>
  <si>
    <t>TG 48:2-FA18:1</t>
  </si>
  <si>
    <t>TG 48:2-FA18:2</t>
  </si>
  <si>
    <t>TG 48:3-FA12:0</t>
  </si>
  <si>
    <t>TG 48:3-FA14:0</t>
  </si>
  <si>
    <t>TG 48:3-FA14:1</t>
  </si>
  <si>
    <t>TG 48:3-FA16:0</t>
  </si>
  <si>
    <t>TG 48:3-FA16:1</t>
  </si>
  <si>
    <t>TG 48:3-FA18:1</t>
  </si>
  <si>
    <t>TG 48:3-FA18:2</t>
  </si>
  <si>
    <t>TG 48:3-FA18:3</t>
  </si>
  <si>
    <t>TG 48:4-FA12:0</t>
  </si>
  <si>
    <t>TG 48:4-FA14:0</t>
  </si>
  <si>
    <t>TG 48:4-FA14:1</t>
  </si>
  <si>
    <t>TG 48:4-FA16:1</t>
  </si>
  <si>
    <t>TG 48:4-FA18:1</t>
  </si>
  <si>
    <t>TG 48:4-FA18:2</t>
  </si>
  <si>
    <t>TG 48:4-FA18:3</t>
  </si>
  <si>
    <t>TG 48:4-FA20:4</t>
  </si>
  <si>
    <t>TG 48:5-FA18:2</t>
  </si>
  <si>
    <t>TG 48:5-FA18:3</t>
  </si>
  <si>
    <t>TG 49:0-FA15:0</t>
  </si>
  <si>
    <t>TG 49:0-FA16:0</t>
  </si>
  <si>
    <t>TG 49:0-FA17:0</t>
  </si>
  <si>
    <t>TG 49:0-FA18:0</t>
  </si>
  <si>
    <t>TG 49:1-FA14:0</t>
  </si>
  <si>
    <t>TG 49:1-FA15:0</t>
  </si>
  <si>
    <t>TG 49:1-FA16:0</t>
  </si>
  <si>
    <t>TG 49:1-FA16:1</t>
  </si>
  <si>
    <t>TG 49:1-FA17:0</t>
  </si>
  <si>
    <t>TG 49:1-FA18:1</t>
  </si>
  <si>
    <t>TG 49:2-FA14:0</t>
  </si>
  <si>
    <t>TG 49:2-FA15:0</t>
  </si>
  <si>
    <t>TG 49:2-FA16:0</t>
  </si>
  <si>
    <t>TG 49:2-FA16:1</t>
  </si>
  <si>
    <t>TG 49:2-FA17:0</t>
  </si>
  <si>
    <t>TG 49:2-FA18:1</t>
  </si>
  <si>
    <t>TG 49:2-FA18:2</t>
  </si>
  <si>
    <t>TG 49:3-FA15:0</t>
  </si>
  <si>
    <t>TG 49:3-FA16:0</t>
  </si>
  <si>
    <t>TG 49:3-FA16:1</t>
  </si>
  <si>
    <t>TG 49:3-FA18:2</t>
  </si>
  <si>
    <t>TG 49:3-FA18:3</t>
  </si>
  <si>
    <t>TG 50:0-FA14:0</t>
  </si>
  <si>
    <t>TG 50:0-FA16:0</t>
  </si>
  <si>
    <t>TG 50:0-FA18:0</t>
  </si>
  <si>
    <t>TG 50:1-FA14:0</t>
  </si>
  <si>
    <t>TG 50:1-FA16:0</t>
  </si>
  <si>
    <t>TG 50:1-FA16:1</t>
  </si>
  <si>
    <t>TG 50:1-FA18:0</t>
  </si>
  <si>
    <t>TG 50:1-FA18:1</t>
  </si>
  <si>
    <t>TG 50:1-FA20:1</t>
  </si>
  <si>
    <t>TG 50:2-FA14:0</t>
  </si>
  <si>
    <t>TG 50:2-FA14:1</t>
  </si>
  <si>
    <t>TG 50:2-FA16:0</t>
  </si>
  <si>
    <t>TG 50:2-FA16:1</t>
  </si>
  <si>
    <t>TG 50:2-FA18:0</t>
  </si>
  <si>
    <t>TG 50:2-FA18:1</t>
  </si>
  <si>
    <t>TG 50:2-FA18:2</t>
  </si>
  <si>
    <t>TG 50:2-FA20:2</t>
  </si>
  <si>
    <t>TG 50:3-FA14:0</t>
  </si>
  <si>
    <t>TG 50:3-FA14:1</t>
  </si>
  <si>
    <t>TG 50:3-FA16:0</t>
  </si>
  <si>
    <t>TG 50:3-FA16:1</t>
  </si>
  <si>
    <t>TG 50:3-FA18:0</t>
  </si>
  <si>
    <t>TG 50:3-FA18:1</t>
  </si>
  <si>
    <t>TG 50:3-FA18:2</t>
  </si>
  <si>
    <t>TG 50:3-FA18:3</t>
  </si>
  <si>
    <t>TG 50:3-FA20:3</t>
  </si>
  <si>
    <t>TG 50:4-FA14:0</t>
  </si>
  <si>
    <t>TG 50:4-FA14:1</t>
  </si>
  <si>
    <t>TG 50:4-FA16:1</t>
  </si>
  <si>
    <t>TG 50:4-FA18:1</t>
  </si>
  <si>
    <t>TG 50:4-FA18:2</t>
  </si>
  <si>
    <t>TG 50:4-FA18:3</t>
  </si>
  <si>
    <t>TG 50:4-FA20:3</t>
  </si>
  <si>
    <t>TG 50:4-FA20:4</t>
  </si>
  <si>
    <t>TG 50:5-FA14:0</t>
  </si>
  <si>
    <t>TG 50:5-FA16:1</t>
  </si>
  <si>
    <t>TG 50:5-FA18:1</t>
  </si>
  <si>
    <t>TG 50:5-FA18:2</t>
  </si>
  <si>
    <t>TG 50:5-FA18:3</t>
  </si>
  <si>
    <t>TG 50:5-FA20:4</t>
  </si>
  <si>
    <t>TG 50:5-FA20:5</t>
  </si>
  <si>
    <t>TG 50:6-FA20:4</t>
  </si>
  <si>
    <t>TG 51:0-FA17:0</t>
  </si>
  <si>
    <t>TG 51:0-FA18:0</t>
  </si>
  <si>
    <t>TG 51:1-FA15:0</t>
  </si>
  <si>
    <t>TG 51:1-FA16:0</t>
  </si>
  <si>
    <t>TG 51:1-FA17:0</t>
  </si>
  <si>
    <t>TG 51:1-FA18:0</t>
  </si>
  <si>
    <t>TG 51:1-FA18:1</t>
  </si>
  <si>
    <t>TG 51:2-FA15:0</t>
  </si>
  <si>
    <t>TG 51:2-FA16:0</t>
  </si>
  <si>
    <t>TG 51:2-FA16:1</t>
  </si>
  <si>
    <t>TG 51:2-FA17:0</t>
  </si>
  <si>
    <t>TG 51:2-FA18:1</t>
  </si>
  <si>
    <t>TG 51:2-FA18:2</t>
  </si>
  <si>
    <t>TG 51:3-FA15:0</t>
  </si>
  <si>
    <t>TG 51:3-FA16:1</t>
  </si>
  <si>
    <t>TG 51:3-FA17:0</t>
  </si>
  <si>
    <t>TG 51:3-FA18:2</t>
  </si>
  <si>
    <t>TG 51:3-FA18:3</t>
  </si>
  <si>
    <t>TG 51:4-FA15:0</t>
  </si>
  <si>
    <t>TG 51:4-FA16:1</t>
  </si>
  <si>
    <t>TG 51:4-FA18:2</t>
  </si>
  <si>
    <t>TG 51:4-FA18:3</t>
  </si>
  <si>
    <t>TG 51:4-FA20:4</t>
  </si>
  <si>
    <t>TG 51:5-FA18:2</t>
  </si>
  <si>
    <t>TG 51:5-FA18:3</t>
  </si>
  <si>
    <t>TG 52:0-FA16:0</t>
  </si>
  <si>
    <t>TG 52:0-FA18:0</t>
  </si>
  <si>
    <t>TG 52:0-FA20:0</t>
  </si>
  <si>
    <t>TG 52:1-FA16:0</t>
  </si>
  <si>
    <t>TG 52:1-FA16:1</t>
  </si>
  <si>
    <t>TG 52:1-FA18:0</t>
  </si>
  <si>
    <t>TG 52:1-FA18:1</t>
  </si>
  <si>
    <t>TG 52:1-FA20:0</t>
  </si>
  <si>
    <t>TG 52:1-FA20:1</t>
  </si>
  <si>
    <t>TG 52:2-FA14:0</t>
  </si>
  <si>
    <t>TG 52:2-FA16:0</t>
  </si>
  <si>
    <t>TG 52:2-FA16:1</t>
  </si>
  <si>
    <t>TG 52:2-FA18:0</t>
  </si>
  <si>
    <t>TG 52:2-FA18:1</t>
  </si>
  <si>
    <t>TG 52:2-FA18:2</t>
  </si>
  <si>
    <t>TG 52:2-FA20:0</t>
  </si>
  <si>
    <t>TG 52:2-FA20:1</t>
  </si>
  <si>
    <t>TG 52:2-FA20:2</t>
  </si>
  <si>
    <t>TG 52:3-FA14:0</t>
  </si>
  <si>
    <t>TG 52:3-FA16:0</t>
  </si>
  <si>
    <t>TG 52:3-FA16:1</t>
  </si>
  <si>
    <t>TG 52:3-FA18:0</t>
  </si>
  <si>
    <t>TG 52:3-FA18:1</t>
  </si>
  <si>
    <t>TG 52:3-FA18:2</t>
  </si>
  <si>
    <t>TG 52:3-FA18:3</t>
  </si>
  <si>
    <t>TG 52:3-FA20:0</t>
  </si>
  <si>
    <t>TG 52:3-FA20:1</t>
  </si>
  <si>
    <t>TG 52:3-FA20:2</t>
  </si>
  <si>
    <t>TG 52:3-FA20:3</t>
  </si>
  <si>
    <t>TG 52:3-FA22:1</t>
  </si>
  <si>
    <t>TG 52:4-FA14:0</t>
  </si>
  <si>
    <t>TG 52:4-FA16:0</t>
  </si>
  <si>
    <t>TG 52:4-FA16:1</t>
  </si>
  <si>
    <t>TG 52:4-FA18:0</t>
  </si>
  <si>
    <t>TG 52:4-FA18:1</t>
  </si>
  <si>
    <t>TG 52:4-FA18:2</t>
  </si>
  <si>
    <t>TG 52:4-FA18:3</t>
  </si>
  <si>
    <t>TG 52:4-FA20:0</t>
  </si>
  <si>
    <t>TG 52:4-FA20:2</t>
  </si>
  <si>
    <t>TG 52:4-FA20:3</t>
  </si>
  <si>
    <t>TG 52:4-FA20:4</t>
  </si>
  <si>
    <t>TG 52:4-FA22:1</t>
  </si>
  <si>
    <t>TG 52:4-FA22:4</t>
  </si>
  <si>
    <t>TG 52:5-FA14:0</t>
  </si>
  <si>
    <t>TG 52:5-FA16:1</t>
  </si>
  <si>
    <t>TG 52:5-FA18:1</t>
  </si>
  <si>
    <t>TG 52:5-FA18:2</t>
  </si>
  <si>
    <t>TG 52:5-FA18:3</t>
  </si>
  <si>
    <t>TG 52:5-FA20:3</t>
  </si>
  <si>
    <t>TG 52:5-FA20:4</t>
  </si>
  <si>
    <t>TG 52:5-FA20:5</t>
  </si>
  <si>
    <t>TG 52:5-FA22:5</t>
  </si>
  <si>
    <t>TG 52:6-FA14:0</t>
  </si>
  <si>
    <t>TG 52:6-FA16:1</t>
  </si>
  <si>
    <t>TG 52:6-FA18:1</t>
  </si>
  <si>
    <t>TG 52:6-FA18:2</t>
  </si>
  <si>
    <t>TG 52:6-FA18:3</t>
  </si>
  <si>
    <t>TG 52:6-FA20:4</t>
  </si>
  <si>
    <t>TG 52:6-FA20:5</t>
  </si>
  <si>
    <t>TG 52:6-FA22:6</t>
  </si>
  <si>
    <t>TG 52:7-FA18:1</t>
  </si>
  <si>
    <t>TG 52:7-FA20:5</t>
  </si>
  <si>
    <t>TG 52:7-FA22:6</t>
  </si>
  <si>
    <t>TG 52:8-FA16:1</t>
  </si>
  <si>
    <t>TG 52:8-FA18:2</t>
  </si>
  <si>
    <t>TG 53:0-FA16:0</t>
  </si>
  <si>
    <t>TG 53:1-FA16:0</t>
  </si>
  <si>
    <t>TG 53:1-FA17:0</t>
  </si>
  <si>
    <t>TG 53:1-FA18:0</t>
  </si>
  <si>
    <t>TG 53:2-FA16:0</t>
  </si>
  <si>
    <t>TG 53:2-FA17:0</t>
  </si>
  <si>
    <t>TG 53:2-FA18:1</t>
  </si>
  <si>
    <t>TG 53:2-FA18:2</t>
  </si>
  <si>
    <t>TG 53:3-FA16:0</t>
  </si>
  <si>
    <t>TG 53:3-FA17:0</t>
  </si>
  <si>
    <t>TG 53:3-FA18:2</t>
  </si>
  <si>
    <t>TG 53:4-FA16:0</t>
  </si>
  <si>
    <t>TG 53:4-FA17:0</t>
  </si>
  <si>
    <t>TG 53:4-FA18:2</t>
  </si>
  <si>
    <t>TG 53:4-FA18:3</t>
  </si>
  <si>
    <t>TG 53:4-FA20:4</t>
  </si>
  <si>
    <t>TG 53:5-FA20:4</t>
  </si>
  <si>
    <t>TG 53:6-FA20:4</t>
  </si>
  <si>
    <t>TG 54:0-FA16:0</t>
  </si>
  <si>
    <t>TG 54:0-FA18:0</t>
  </si>
  <si>
    <t>TG 54:1-FA16:0</t>
  </si>
  <si>
    <t>TG 54:1-FA18:0</t>
  </si>
  <si>
    <t>TG 54:1-FA18:1</t>
  </si>
  <si>
    <t>TG 54:1-FA20:0</t>
  </si>
  <si>
    <t>TG 54:1-FA20:1</t>
  </si>
  <si>
    <t>TG 54:2-FA16:0</t>
  </si>
  <si>
    <t>TG 54:2-FA18:0</t>
  </si>
  <si>
    <t>TG 54:2-FA18:1</t>
  </si>
  <si>
    <t>TG 54:2-FA18:2</t>
  </si>
  <si>
    <t>TG 54:2-FA20:0</t>
  </si>
  <si>
    <t>TG 54:2-FA20:1</t>
  </si>
  <si>
    <t>TG 54:2-FA20:2</t>
  </si>
  <si>
    <t>TG 54:3-FA16:0</t>
  </si>
  <si>
    <t>TG 54:3-FA16:1</t>
  </si>
  <si>
    <t>TG 54:3-FA18:0</t>
  </si>
  <si>
    <t>TG 54:3-FA18:1</t>
  </si>
  <si>
    <t>TG 54:3-FA18:2</t>
  </si>
  <si>
    <t>TG 54:3-FA18:3</t>
  </si>
  <si>
    <t>TG 54:3-FA20:1</t>
  </si>
  <si>
    <t>TG 54:3-FA20:2</t>
  </si>
  <si>
    <t>TG 54:3-FA20:3</t>
  </si>
  <si>
    <t>TG 54:4-FA16:0</t>
  </si>
  <si>
    <t>TG 54:4-FA16:1</t>
  </si>
  <si>
    <t>TG 54:4-FA18:0</t>
  </si>
  <si>
    <t>TG 54:4-FA18:1</t>
  </si>
  <si>
    <t>TG 54:4-FA18:2</t>
  </si>
  <si>
    <t>TG 54:4-FA18:3</t>
  </si>
  <si>
    <t>TG 54:4-FA20:1</t>
  </si>
  <si>
    <t>TG 54:4-FA20:2</t>
  </si>
  <si>
    <t>TG 54:4-FA20:3</t>
  </si>
  <si>
    <t>TG 54:4-FA20:4</t>
  </si>
  <si>
    <t>TG 54:4-FA22:1</t>
  </si>
  <si>
    <t>TG 54:4-FA22:4</t>
  </si>
  <si>
    <t>TG 54:5-FA16:0</t>
  </si>
  <si>
    <t>TG 54:5-FA16:1</t>
  </si>
  <si>
    <t>TG 54:5-FA18:0</t>
  </si>
  <si>
    <t>TG 54:5-FA18:1</t>
  </si>
  <si>
    <t>TG 54:5-FA18:2</t>
  </si>
  <si>
    <t>TG 54:5-FA18:3</t>
  </si>
  <si>
    <t>TG 54:5-FA20:2</t>
  </si>
  <si>
    <t>TG 54:5-FA20:3</t>
  </si>
  <si>
    <t>TG 54:5-FA20:4</t>
  </si>
  <si>
    <t>TG 54:5-FA20:5</t>
  </si>
  <si>
    <t>TG 54:5-FA22:1</t>
  </si>
  <si>
    <t>TG 54:5-FA22:4</t>
  </si>
  <si>
    <t>TG 54:5-FA22:5</t>
  </si>
  <si>
    <t>TG 54:6-FA16:0</t>
  </si>
  <si>
    <t>TG 54:6-FA16:1</t>
  </si>
  <si>
    <t>TG 54:6-FA18:1</t>
  </si>
  <si>
    <t>TG 54:6-FA18:2</t>
  </si>
  <si>
    <t>TG 54:6-FA18:3</t>
  </si>
  <si>
    <t>TG 54:6-FA20:3</t>
  </si>
  <si>
    <t>TG 54:6-FA20:4</t>
  </si>
  <si>
    <t>TG 54:6-FA20:5</t>
  </si>
  <si>
    <t>TG 54:6-FA22:5</t>
  </si>
  <si>
    <t>TG 54:6-FA22:6</t>
  </si>
  <si>
    <t>TG 54:7-FA16:1</t>
  </si>
  <si>
    <t>TG 54:7-FA18:2</t>
  </si>
  <si>
    <t>TG 54:7-FA18:3</t>
  </si>
  <si>
    <t>TG 54:7-FA20:4</t>
  </si>
  <si>
    <t>TG 54:7-FA20:5</t>
  </si>
  <si>
    <t>TG 54:7-FA22:5</t>
  </si>
  <si>
    <t>TG 54:7-FA22:6</t>
  </si>
  <si>
    <t>TG 54:8-FA18:3</t>
  </si>
  <si>
    <t>TG 54:8-FA20:4</t>
  </si>
  <si>
    <t>TG 54:8-FA20:5</t>
  </si>
  <si>
    <t>TG 54:8-FA22:6</t>
  </si>
  <si>
    <t>TG 55:1-FA16:0</t>
  </si>
  <si>
    <t>TG 55:3-FA18:1</t>
  </si>
  <si>
    <t>TG 55:3-FA18:2</t>
  </si>
  <si>
    <t>TG 55:4-FA18:1</t>
  </si>
  <si>
    <t>TG 55:4-FA18:2</t>
  </si>
  <si>
    <t>TG 55:5-FA18:1</t>
  </si>
  <si>
    <t>TG 55:5-FA18:2</t>
  </si>
  <si>
    <t>TG 55:5-FA20:4</t>
  </si>
  <si>
    <t>TG 55:7-FA15:0</t>
  </si>
  <si>
    <t>TG 55:7-FA22:6</t>
  </si>
  <si>
    <t>TG 56:1-FA16:0</t>
  </si>
  <si>
    <t>TG 56:1-FA18:1</t>
  </si>
  <si>
    <t>TG 56:10-FA18:2</t>
  </si>
  <si>
    <t>TG 56:2-FA16:0</t>
  </si>
  <si>
    <t>TG 56:2-FA18:0</t>
  </si>
  <si>
    <t>TG 56:2-FA20:0</t>
  </si>
  <si>
    <t>TG 56:2-FA20:1</t>
  </si>
  <si>
    <t>TG 56:3-FA16:0</t>
  </si>
  <si>
    <t>TG 56:3-FA18:0</t>
  </si>
  <si>
    <t>TG 56:3-FA18:1</t>
  </si>
  <si>
    <t>TG 56:3-FA18:2</t>
  </si>
  <si>
    <t>TG 56:3-FA20:0</t>
  </si>
  <si>
    <t>TG 56:3-FA20:1</t>
  </si>
  <si>
    <t>TG 56:3-FA20:2</t>
  </si>
  <si>
    <t>TG 56:4-FA16:0</t>
  </si>
  <si>
    <t>TG 56:4-FA18:0</t>
  </si>
  <si>
    <t>TG 56:4-FA18:1</t>
  </si>
  <si>
    <t>TG 56:4-FA18:2</t>
  </si>
  <si>
    <t>TG 56:4-FA20:1</t>
  </si>
  <si>
    <t>TG 56:4-FA20:2</t>
  </si>
  <si>
    <t>TG 56:4-FA20:3</t>
  </si>
  <si>
    <t>TG 56:4-FA20:4</t>
  </si>
  <si>
    <t>TG 56:4-FA22:4</t>
  </si>
  <si>
    <t>TG 56:5-FA16:0</t>
  </si>
  <si>
    <t>TG 56:5-FA18:0</t>
  </si>
  <si>
    <t>TG 56:5-FA18:1</t>
  </si>
  <si>
    <t>TG 56:5-FA18:2</t>
  </si>
  <si>
    <t>TG 56:5-FA20:1</t>
  </si>
  <si>
    <t>TG 56:5-FA20:2</t>
  </si>
  <si>
    <t>TG 56:5-FA20:3</t>
  </si>
  <si>
    <t>TG 56:5-FA20:4</t>
  </si>
  <si>
    <t>TG 56:5-FA22:4</t>
  </si>
  <si>
    <t>TG 56:5-FA22:5</t>
  </si>
  <si>
    <t>TG 56:6-FA16:0</t>
  </si>
  <si>
    <t>TG 56:6-FA18:0</t>
  </si>
  <si>
    <t>TG 56:6-FA18:1</t>
  </si>
  <si>
    <t>TG 56:6-FA18:2</t>
  </si>
  <si>
    <t>TG 56:6-FA18:3</t>
  </si>
  <si>
    <t>TG 56:6-FA20:2</t>
  </si>
  <si>
    <t>TG 56:6-FA20:3</t>
  </si>
  <si>
    <t>TG 56:6-FA20:4</t>
  </si>
  <si>
    <t>TG 56:6-FA20:5</t>
  </si>
  <si>
    <t>TG 56:6-FA22:4</t>
  </si>
  <si>
    <t>TG 56:6-FA22:5</t>
  </si>
  <si>
    <t>TG 56:6-FA22:6</t>
  </si>
  <si>
    <t>TG 56:7-FA16:0</t>
  </si>
  <si>
    <t>TG 56:7-FA16:1</t>
  </si>
  <si>
    <t>TG 56:7-FA18:1</t>
  </si>
  <si>
    <t>TG 56:7-FA18:2</t>
  </si>
  <si>
    <t>TG 56:7-FA18:3</t>
  </si>
  <si>
    <t>TG 56:7-FA20:3</t>
  </si>
  <si>
    <t>TG 56:7-FA20:4</t>
  </si>
  <si>
    <t>TG 56:7-FA20:5</t>
  </si>
  <si>
    <t>TG 56:7-FA22:4</t>
  </si>
  <si>
    <t>TG 56:7-FA22:5</t>
  </si>
  <si>
    <t>TG 56:7-FA22:6</t>
  </si>
  <si>
    <t>TG 56:8-FA16:0</t>
  </si>
  <si>
    <t>TG 56:8-FA16:1</t>
  </si>
  <si>
    <t>TG 56:8-FA18:3</t>
  </si>
  <si>
    <t>TG 56:8-FA20:4</t>
  </si>
  <si>
    <t>TG 56:8-FA20:5</t>
  </si>
  <si>
    <t>TG 56:8-FA22:5</t>
  </si>
  <si>
    <t>TG 56:8-FA22:6</t>
  </si>
  <si>
    <t>TG 56:9-FA18:3</t>
  </si>
  <si>
    <t>TG 56:9-FA20:4</t>
  </si>
  <si>
    <t>TG 56:9-FA20:5</t>
  </si>
  <si>
    <t>TG 56:9-FA22:6</t>
  </si>
  <si>
    <t>TG 57:3-FA18:2</t>
  </si>
  <si>
    <t>TG 58:10-FA18:2</t>
  </si>
  <si>
    <t>TG 58:10-FA20:4</t>
  </si>
  <si>
    <t>TG 58:10-FA20:5</t>
  </si>
  <si>
    <t>TG 58:10-FA22:5</t>
  </si>
  <si>
    <t>TG 58:10-FA22:6</t>
  </si>
  <si>
    <t>TG 58:2-FA18:1</t>
  </si>
  <si>
    <t>TG 58:3-FA18:1</t>
  </si>
  <si>
    <t>TG 58:5-FA18:1</t>
  </si>
  <si>
    <t>TG 58:6-FA16:0</t>
  </si>
  <si>
    <t>TG 58:6-FA18:0</t>
  </si>
  <si>
    <t>TG 58:6-FA18:1</t>
  </si>
  <si>
    <t>TG 58:6-FA20:4</t>
  </si>
  <si>
    <t>TG 58:6-FA22:4</t>
  </si>
  <si>
    <t>TG 58:6-FA22:5</t>
  </si>
  <si>
    <t>TG 58:7-FA16:0</t>
  </si>
  <si>
    <t>TG 58:7-FA18:1</t>
  </si>
  <si>
    <t>TG 58:7-FA18:2</t>
  </si>
  <si>
    <t>TG 58:7-FA20:4</t>
  </si>
  <si>
    <t>TG 58:7-FA22:4</t>
  </si>
  <si>
    <t>TG 58:7-FA22:5</t>
  </si>
  <si>
    <t>TG 58:7-FA22:6</t>
  </si>
  <si>
    <t>TG 58:8-FA18:2</t>
  </si>
  <si>
    <t>TG 58:8-FA20:3</t>
  </si>
  <si>
    <t>TG 58:8-FA20:4</t>
  </si>
  <si>
    <t>TG 58:8-FA22:5</t>
  </si>
  <si>
    <t>TG 58:8-FA22:6</t>
  </si>
  <si>
    <t>TG 58:9-FA18:2</t>
  </si>
  <si>
    <t>TG 58:9-FA20:4</t>
  </si>
  <si>
    <t>TG 58:9-FA22:5</t>
  </si>
  <si>
    <t>TG 58:9-FA22:6</t>
  </si>
  <si>
    <t>TG 60:10-FA22:5</t>
  </si>
  <si>
    <t>TG 60:10-FA22:6</t>
  </si>
  <si>
    <t>TG 60:11-FA22:5</t>
  </si>
  <si>
    <t>TG 60:11-FA22:6</t>
  </si>
  <si>
    <t>TG 60:12-FA22:6</t>
  </si>
  <si>
    <t>ARO_2024_002_1.5_AR01</t>
  </si>
  <si>
    <t>EB-EB</t>
  </si>
  <si>
    <t>ARO_2024_001_2.5_AR01</t>
  </si>
  <si>
    <t>ARO_2024_002_3.5_AR01</t>
  </si>
  <si>
    <t>ARO_2024_001_1.6_AR01</t>
  </si>
  <si>
    <t>EB-EB (+GM-CSF,TGFb) (-B27)</t>
  </si>
  <si>
    <t>ARO_2024_001_2.6_AR01</t>
  </si>
  <si>
    <t>ARO_2024_001_3.6_AR01</t>
  </si>
  <si>
    <t>ARO_2024_001_1.7_AR01</t>
  </si>
  <si>
    <t>EB-EB (+GM-CSF,TGFb) (+B27)</t>
  </si>
  <si>
    <t>ARO_2024_002_2.7_AR01</t>
  </si>
  <si>
    <t>ARO_2024_001_3.7_AR01</t>
  </si>
  <si>
    <t>ARO_2024_001_1.10_AR01</t>
  </si>
  <si>
    <t>EB-iTF (+dox)</t>
  </si>
  <si>
    <t>ARO_2024_001_2.10_AR01</t>
  </si>
  <si>
    <t>ARO_2024_001_3.10_AR01</t>
  </si>
  <si>
    <t>DG 14:0_18:3</t>
  </si>
  <si>
    <t>DG 18:2_20:5</t>
  </si>
  <si>
    <t>DG 18:2_22:6</t>
  </si>
  <si>
    <t>DG 24:0_20:0</t>
  </si>
  <si>
    <t>LPC 20:5</t>
  </si>
  <si>
    <t>LPE 14:0</t>
  </si>
  <si>
    <t>PA 34:5</t>
  </si>
  <si>
    <t>PA 36:0</t>
  </si>
  <si>
    <t>PA 38:1</t>
  </si>
  <si>
    <t>PA 40:7</t>
  </si>
  <si>
    <t>PC 14:1_17:0</t>
  </si>
  <si>
    <t>PC 17:0_20:1</t>
  </si>
  <si>
    <t>PC 17:0_22:5</t>
  </si>
  <si>
    <t>PC 18:0_22:6</t>
  </si>
  <si>
    <t>PC 18:1_22:2</t>
  </si>
  <si>
    <t>PE 14:0_20:5</t>
  </si>
  <si>
    <t>PE 14:0_22:4</t>
  </si>
  <si>
    <t>PE 17:0_18:4</t>
  </si>
  <si>
    <t>PE 17:0_22:6</t>
  </si>
  <si>
    <t>PE 18:0_22:2</t>
  </si>
  <si>
    <t>PE P-14:0/18:0</t>
  </si>
  <si>
    <t>PG 16:0_20:4</t>
  </si>
  <si>
    <t>PG 18:0_18:0</t>
  </si>
  <si>
    <t>PG 18:2_20:0</t>
  </si>
  <si>
    <t>PG 20:0_20:3</t>
  </si>
  <si>
    <t>PI 15:0_22:0</t>
  </si>
  <si>
    <t>PI 15:0_22:1</t>
  </si>
  <si>
    <t>PI 15:0_22:6</t>
  </si>
  <si>
    <t>PI 16:1_17:0</t>
  </si>
  <si>
    <t>PI 17:0_18:0</t>
  </si>
  <si>
    <t>PI 17:0_18:2</t>
  </si>
  <si>
    <t>PI 17:0_20:1</t>
  </si>
  <si>
    <t>PI 17:0_22:2</t>
  </si>
  <si>
    <t>PI 17:0_22:6</t>
  </si>
  <si>
    <t>PI 18:1_22:6</t>
  </si>
  <si>
    <t>PI 18:2_20:1</t>
  </si>
  <si>
    <t>PI 18:2_22:5</t>
  </si>
  <si>
    <t>PS 17:0_20:1</t>
  </si>
  <si>
    <t>PS 17:0_20:2</t>
  </si>
  <si>
    <t>PS 17:0_22:0</t>
  </si>
  <si>
    <t>PS 17:0_22:2</t>
  </si>
  <si>
    <t>PS 18:1_22:6</t>
  </si>
  <si>
    <t>PS 18:2_20:4</t>
  </si>
  <si>
    <t>TG 36:0-FA12:0</t>
  </si>
  <si>
    <t>TG 38:0-FA12:0</t>
  </si>
  <si>
    <t>TG 48:4-FA16:0</t>
  </si>
  <si>
    <t>TG 50:4-FA16:0</t>
  </si>
  <si>
    <t>TG 51:0-FA16:0</t>
  </si>
  <si>
    <t>TG 52:5-FA16:0</t>
  </si>
  <si>
    <t>TG 52:7-FA16:0</t>
  </si>
  <si>
    <t>TG 53:1-FA18:1</t>
  </si>
  <si>
    <t>TG 54:8-FA18:2</t>
  </si>
  <si>
    <t>TG 55:1-FA18:1</t>
  </si>
  <si>
    <t>TG 55:2-FA18:1</t>
  </si>
  <si>
    <t>TG 55:2-FA18:2</t>
  </si>
  <si>
    <t>TG 56:7-FA18:0</t>
  </si>
  <si>
    <t>TG 56:8-FA18:2</t>
  </si>
  <si>
    <t>TG 57:2-FA18:1</t>
  </si>
  <si>
    <t>TG 58:7-FA18:0</t>
  </si>
  <si>
    <t>TG 58:9-FA18:1</t>
  </si>
  <si>
    <t>ARO_2024_002_1.1_AR01</t>
  </si>
  <si>
    <t>iTF-iTF</t>
  </si>
  <si>
    <t>ARO_2024_002_1.2_AR01</t>
  </si>
  <si>
    <t>ARO_2024_001_1.3_AR01</t>
  </si>
  <si>
    <t>ARO_2024_002_NTC1_AR</t>
  </si>
  <si>
    <t>ARO_2024_002_NTC2_AR</t>
  </si>
  <si>
    <t>ARO_2024_002_NTC3_AR</t>
  </si>
  <si>
    <t>Normalized data (nmol/1x10e6 cells) (KOLF2.1J)</t>
  </si>
  <si>
    <t>Raw data (nmol/g) (KOLF2.1J)</t>
  </si>
  <si>
    <t>Cell count (Mi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0" fillId="0" borderId="4" xfId="0" applyBorder="1"/>
    <xf numFmtId="0" fontId="0" fillId="0" borderId="5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2" fillId="0" borderId="6" xfId="0" applyFont="1" applyBorder="1"/>
    <xf numFmtId="0" fontId="2" fillId="0" borderId="1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0" borderId="10" xfId="0" applyFont="1" applyBorder="1"/>
    <xf numFmtId="0" fontId="0" fillId="0" borderId="11" xfId="0" applyBorder="1"/>
    <xf numFmtId="0" fontId="2" fillId="0" borderId="4" xfId="0" applyFont="1" applyBorder="1"/>
    <xf numFmtId="0" fontId="0" fillId="0" borderId="12" xfId="0" applyBorder="1"/>
    <xf numFmtId="0" fontId="2" fillId="0" borderId="13" xfId="0" applyFont="1" applyBorder="1"/>
    <xf numFmtId="0" fontId="2" fillId="0" borderId="9" xfId="0" applyFont="1" applyBorder="1"/>
    <xf numFmtId="0" fontId="2" fillId="0" borderId="11" xfId="0" applyFont="1" applyBorder="1"/>
    <xf numFmtId="0" fontId="0" fillId="0" borderId="10" xfId="0" applyBorder="1"/>
    <xf numFmtId="0" fontId="0" fillId="0" borderId="6" xfId="0" applyBorder="1"/>
    <xf numFmtId="0" fontId="2" fillId="0" borderId="12" xfId="0" applyFont="1" applyBorder="1"/>
    <xf numFmtId="0" fontId="0" fillId="0" borderId="14" xfId="0" applyBorder="1"/>
    <xf numFmtId="0" fontId="0" fillId="0" borderId="15" xfId="0" applyBorder="1"/>
    <xf numFmtId="0" fontId="0" fillId="0" borderId="1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CA8DB-C94D-0149-A343-964A281EDAAE}">
  <dimension ref="A1:AQN41"/>
  <sheetViews>
    <sheetView tabSelected="1" workbookViewId="0">
      <selection activeCell="B15" sqref="B15"/>
    </sheetView>
  </sheetViews>
  <sheetFormatPr baseColWidth="10" defaultRowHeight="16" x14ac:dyDescent="0.2"/>
  <cols>
    <col min="1" max="1" width="23.83203125" customWidth="1"/>
    <col min="2" max="3" width="26.5" customWidth="1"/>
  </cols>
  <sheetData>
    <row r="1" spans="1:1132" x14ac:dyDescent="0.2">
      <c r="A1" t="s">
        <v>1155</v>
      </c>
    </row>
    <row r="2" spans="1:1132" x14ac:dyDescent="0.2">
      <c r="A2" s="7" t="s">
        <v>0</v>
      </c>
      <c r="B2" s="8" t="s">
        <v>1</v>
      </c>
      <c r="C2" s="8" t="s">
        <v>1156</v>
      </c>
      <c r="D2" s="20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  <c r="L2" s="5" t="s">
        <v>10</v>
      </c>
      <c r="M2" s="5" t="s">
        <v>11</v>
      </c>
      <c r="N2" s="5" t="s">
        <v>12</v>
      </c>
      <c r="O2" s="5" t="s">
        <v>13</v>
      </c>
      <c r="P2" s="5" t="s">
        <v>14</v>
      </c>
      <c r="Q2" s="5" t="s">
        <v>15</v>
      </c>
      <c r="R2" s="5" t="s">
        <v>16</v>
      </c>
      <c r="S2" s="5" t="s">
        <v>17</v>
      </c>
      <c r="T2" s="5" t="s">
        <v>18</v>
      </c>
      <c r="U2" s="5" t="s">
        <v>19</v>
      </c>
      <c r="V2" s="5" t="s">
        <v>20</v>
      </c>
      <c r="W2" s="5" t="s">
        <v>21</v>
      </c>
      <c r="X2" s="5" t="s">
        <v>22</v>
      </c>
      <c r="Y2" s="5" t="s">
        <v>23</v>
      </c>
      <c r="Z2" s="5" t="s">
        <v>24</v>
      </c>
      <c r="AA2" s="5" t="s">
        <v>25</v>
      </c>
      <c r="AB2" s="5" t="s">
        <v>26</v>
      </c>
      <c r="AC2" s="5" t="s">
        <v>27</v>
      </c>
      <c r="AD2" s="5" t="s">
        <v>28</v>
      </c>
      <c r="AE2" s="5" t="s">
        <v>29</v>
      </c>
      <c r="AF2" s="5" t="s">
        <v>30</v>
      </c>
      <c r="AG2" s="5" t="s">
        <v>31</v>
      </c>
      <c r="AH2" s="5" t="s">
        <v>32</v>
      </c>
      <c r="AI2" s="5" t="s">
        <v>33</v>
      </c>
      <c r="AJ2" s="5" t="s">
        <v>34</v>
      </c>
      <c r="AK2" s="5" t="s">
        <v>35</v>
      </c>
      <c r="AL2" s="5" t="s">
        <v>36</v>
      </c>
      <c r="AM2" s="5" t="s">
        <v>37</v>
      </c>
      <c r="AN2" s="5" t="s">
        <v>38</v>
      </c>
      <c r="AO2" s="5" t="s">
        <v>39</v>
      </c>
      <c r="AP2" s="5" t="s">
        <v>40</v>
      </c>
      <c r="AQ2" s="5" t="s">
        <v>41</v>
      </c>
      <c r="AR2" s="5" t="s">
        <v>42</v>
      </c>
      <c r="AS2" s="5" t="s">
        <v>43</v>
      </c>
      <c r="AT2" s="5" t="s">
        <v>44</v>
      </c>
      <c r="AU2" s="5" t="s">
        <v>45</v>
      </c>
      <c r="AV2" s="5" t="s">
        <v>46</v>
      </c>
      <c r="AW2" s="5" t="s">
        <v>47</v>
      </c>
      <c r="AX2" s="5" t="s">
        <v>48</v>
      </c>
      <c r="AY2" s="5" t="s">
        <v>49</v>
      </c>
      <c r="AZ2" s="5" t="s">
        <v>50</v>
      </c>
      <c r="BA2" s="5" t="s">
        <v>51</v>
      </c>
      <c r="BB2" s="5" t="s">
        <v>52</v>
      </c>
      <c r="BC2" s="5" t="s">
        <v>53</v>
      </c>
      <c r="BD2" s="5" t="s">
        <v>54</v>
      </c>
      <c r="BE2" s="5" t="s">
        <v>55</v>
      </c>
      <c r="BF2" s="5" t="s">
        <v>56</v>
      </c>
      <c r="BG2" s="5" t="s">
        <v>57</v>
      </c>
      <c r="BH2" s="5" t="s">
        <v>58</v>
      </c>
      <c r="BI2" s="5" t="s">
        <v>59</v>
      </c>
      <c r="BJ2" s="5" t="s">
        <v>1087</v>
      </c>
      <c r="BK2" s="5" t="s">
        <v>60</v>
      </c>
      <c r="BL2" s="5" t="s">
        <v>61</v>
      </c>
      <c r="BM2" s="5" t="s">
        <v>62</v>
      </c>
      <c r="BN2" s="5" t="s">
        <v>63</v>
      </c>
      <c r="BO2" s="5" t="s">
        <v>64</v>
      </c>
      <c r="BP2" s="5" t="s">
        <v>65</v>
      </c>
      <c r="BQ2" s="5" t="s">
        <v>66</v>
      </c>
      <c r="BR2" s="5" t="s">
        <v>67</v>
      </c>
      <c r="BS2" s="5" t="s">
        <v>68</v>
      </c>
      <c r="BT2" s="5" t="s">
        <v>69</v>
      </c>
      <c r="BU2" s="5" t="s">
        <v>70</v>
      </c>
      <c r="BV2" s="5" t="s">
        <v>71</v>
      </c>
      <c r="BW2" s="5" t="s">
        <v>72</v>
      </c>
      <c r="BX2" s="5" t="s">
        <v>73</v>
      </c>
      <c r="BY2" s="5" t="s">
        <v>74</v>
      </c>
      <c r="BZ2" s="5" t="s">
        <v>75</v>
      </c>
      <c r="CA2" s="5" t="s">
        <v>76</v>
      </c>
      <c r="CB2" s="5" t="s">
        <v>77</v>
      </c>
      <c r="CC2" s="5" t="s">
        <v>78</v>
      </c>
      <c r="CD2" s="5" t="s">
        <v>79</v>
      </c>
      <c r="CE2" s="5" t="s">
        <v>80</v>
      </c>
      <c r="CF2" s="5" t="s">
        <v>81</v>
      </c>
      <c r="CG2" s="5" t="s">
        <v>82</v>
      </c>
      <c r="CH2" s="5" t="s">
        <v>83</v>
      </c>
      <c r="CI2" s="5" t="s">
        <v>84</v>
      </c>
      <c r="CJ2" s="5" t="s">
        <v>85</v>
      </c>
      <c r="CK2" s="5" t="s">
        <v>86</v>
      </c>
      <c r="CL2" s="5" t="s">
        <v>87</v>
      </c>
      <c r="CM2" s="5" t="s">
        <v>88</v>
      </c>
      <c r="CN2" s="5" t="s">
        <v>89</v>
      </c>
      <c r="CO2" s="5" t="s">
        <v>90</v>
      </c>
      <c r="CP2" s="5" t="s">
        <v>91</v>
      </c>
      <c r="CQ2" s="5" t="s">
        <v>92</v>
      </c>
      <c r="CR2" s="5" t="s">
        <v>93</v>
      </c>
      <c r="CS2" s="5" t="s">
        <v>94</v>
      </c>
      <c r="CT2" s="5" t="s">
        <v>95</v>
      </c>
      <c r="CU2" s="5" t="s">
        <v>96</v>
      </c>
      <c r="CV2" s="5" t="s">
        <v>97</v>
      </c>
      <c r="CW2" s="5" t="s">
        <v>98</v>
      </c>
      <c r="CX2" s="5" t="s">
        <v>99</v>
      </c>
      <c r="CY2" s="5" t="s">
        <v>100</v>
      </c>
      <c r="CZ2" s="5" t="s">
        <v>101</v>
      </c>
      <c r="DA2" s="5" t="s">
        <v>102</v>
      </c>
      <c r="DB2" s="5" t="s">
        <v>103</v>
      </c>
      <c r="DC2" s="5" t="s">
        <v>104</v>
      </c>
      <c r="DD2" s="5" t="s">
        <v>105</v>
      </c>
      <c r="DE2" s="5" t="s">
        <v>106</v>
      </c>
      <c r="DF2" s="5" t="s">
        <v>107</v>
      </c>
      <c r="DG2" s="5" t="s">
        <v>1088</v>
      </c>
      <c r="DH2" s="5" t="s">
        <v>108</v>
      </c>
      <c r="DI2" s="5" t="s">
        <v>109</v>
      </c>
      <c r="DJ2" s="5" t="s">
        <v>1089</v>
      </c>
      <c r="DK2" s="5" t="s">
        <v>110</v>
      </c>
      <c r="DL2" s="5" t="s">
        <v>111</v>
      </c>
      <c r="DM2" s="5" t="s">
        <v>112</v>
      </c>
      <c r="DN2" s="5" t="s">
        <v>1090</v>
      </c>
      <c r="DO2" s="5" t="s">
        <v>113</v>
      </c>
      <c r="DP2" s="5" t="s">
        <v>114</v>
      </c>
      <c r="DQ2" s="5" t="s">
        <v>115</v>
      </c>
      <c r="DR2" s="5" t="s">
        <v>116</v>
      </c>
      <c r="DS2" s="5" t="s">
        <v>117</v>
      </c>
      <c r="DT2" s="5" t="s">
        <v>118</v>
      </c>
      <c r="DU2" s="5" t="s">
        <v>119</v>
      </c>
      <c r="DV2" s="5" t="s">
        <v>120</v>
      </c>
      <c r="DW2" s="5" t="s">
        <v>121</v>
      </c>
      <c r="DX2" s="5" t="s">
        <v>122</v>
      </c>
      <c r="DY2" s="5" t="s">
        <v>123</v>
      </c>
      <c r="DZ2" s="5" t="s">
        <v>124</v>
      </c>
      <c r="EA2" s="5" t="s">
        <v>125</v>
      </c>
      <c r="EB2" s="5" t="s">
        <v>126</v>
      </c>
      <c r="EC2" s="5" t="s">
        <v>127</v>
      </c>
      <c r="ED2" s="5" t="s">
        <v>128</v>
      </c>
      <c r="EE2" s="5" t="s">
        <v>129</v>
      </c>
      <c r="EF2" s="5" t="s">
        <v>130</v>
      </c>
      <c r="EG2" s="5" t="s">
        <v>131</v>
      </c>
      <c r="EH2" s="5" t="s">
        <v>132</v>
      </c>
      <c r="EI2" s="5" t="s">
        <v>133</v>
      </c>
      <c r="EJ2" s="5" t="s">
        <v>134</v>
      </c>
      <c r="EK2" s="5" t="s">
        <v>135</v>
      </c>
      <c r="EL2" s="5" t="s">
        <v>136</v>
      </c>
      <c r="EM2" s="5" t="s">
        <v>137</v>
      </c>
      <c r="EN2" s="5" t="s">
        <v>138</v>
      </c>
      <c r="EO2" s="5" t="s">
        <v>139</v>
      </c>
      <c r="EP2" s="5" t="s">
        <v>140</v>
      </c>
      <c r="EQ2" s="5" t="s">
        <v>141</v>
      </c>
      <c r="ER2" s="5" t="s">
        <v>142</v>
      </c>
      <c r="ES2" s="5" t="s">
        <v>143</v>
      </c>
      <c r="ET2" s="5" t="s">
        <v>144</v>
      </c>
      <c r="EU2" s="5" t="s">
        <v>145</v>
      </c>
      <c r="EV2" s="5" t="s">
        <v>146</v>
      </c>
      <c r="EW2" s="5" t="s">
        <v>147</v>
      </c>
      <c r="EX2" s="5" t="s">
        <v>148</v>
      </c>
      <c r="EY2" s="5" t="s">
        <v>149</v>
      </c>
      <c r="EZ2" s="5" t="s">
        <v>150</v>
      </c>
      <c r="FA2" s="5" t="s">
        <v>151</v>
      </c>
      <c r="FB2" s="5" t="s">
        <v>152</v>
      </c>
      <c r="FC2" s="5" t="s">
        <v>153</v>
      </c>
      <c r="FD2" s="5" t="s">
        <v>154</v>
      </c>
      <c r="FE2" s="5" t="s">
        <v>155</v>
      </c>
      <c r="FF2" s="5" t="s">
        <v>156</v>
      </c>
      <c r="FG2" s="5" t="s">
        <v>157</v>
      </c>
      <c r="FH2" s="5" t="s">
        <v>158</v>
      </c>
      <c r="FI2" s="5" t="s">
        <v>159</v>
      </c>
      <c r="FJ2" s="5" t="s">
        <v>160</v>
      </c>
      <c r="FK2" s="5" t="s">
        <v>161</v>
      </c>
      <c r="FL2" s="5" t="s">
        <v>162</v>
      </c>
      <c r="FM2" s="5" t="s">
        <v>163</v>
      </c>
      <c r="FN2" s="5" t="s">
        <v>164</v>
      </c>
      <c r="FO2" s="5" t="s">
        <v>165</v>
      </c>
      <c r="FP2" s="5" t="s">
        <v>166</v>
      </c>
      <c r="FQ2" s="5" t="s">
        <v>167</v>
      </c>
      <c r="FR2" s="5" t="s">
        <v>168</v>
      </c>
      <c r="FS2" s="5" t="s">
        <v>169</v>
      </c>
      <c r="FT2" s="5" t="s">
        <v>170</v>
      </c>
      <c r="FU2" s="5" t="s">
        <v>171</v>
      </c>
      <c r="FV2" s="5" t="s">
        <v>172</v>
      </c>
      <c r="FW2" s="5" t="s">
        <v>173</v>
      </c>
      <c r="FX2" s="5" t="s">
        <v>174</v>
      </c>
      <c r="FY2" s="5" t="s">
        <v>175</v>
      </c>
      <c r="FZ2" s="5" t="s">
        <v>176</v>
      </c>
      <c r="GA2" s="5" t="s">
        <v>177</v>
      </c>
      <c r="GB2" s="5" t="s">
        <v>178</v>
      </c>
      <c r="GC2" s="5" t="s">
        <v>1091</v>
      </c>
      <c r="GD2" s="5" t="s">
        <v>179</v>
      </c>
      <c r="GE2" s="5" t="s">
        <v>180</v>
      </c>
      <c r="GF2" s="5" t="s">
        <v>181</v>
      </c>
      <c r="GG2" s="5" t="s">
        <v>182</v>
      </c>
      <c r="GH2" s="5" t="s">
        <v>183</v>
      </c>
      <c r="GI2" s="5" t="s">
        <v>184</v>
      </c>
      <c r="GJ2" s="5" t="s">
        <v>185</v>
      </c>
      <c r="GK2" s="5" t="s">
        <v>186</v>
      </c>
      <c r="GL2" s="5" t="s">
        <v>1092</v>
      </c>
      <c r="GM2" s="5" t="s">
        <v>187</v>
      </c>
      <c r="GN2" s="5" t="s">
        <v>188</v>
      </c>
      <c r="GO2" s="5" t="s">
        <v>189</v>
      </c>
      <c r="GP2" s="5" t="s">
        <v>190</v>
      </c>
      <c r="GQ2" s="5" t="s">
        <v>191</v>
      </c>
      <c r="GR2" s="5" t="s">
        <v>192</v>
      </c>
      <c r="GS2" s="5" t="s">
        <v>193</v>
      </c>
      <c r="GT2" s="5" t="s">
        <v>194</v>
      </c>
      <c r="GU2" s="5" t="s">
        <v>195</v>
      </c>
      <c r="GV2" s="5" t="s">
        <v>196</v>
      </c>
      <c r="GW2" s="5" t="s">
        <v>197</v>
      </c>
      <c r="GX2" s="5" t="s">
        <v>198</v>
      </c>
      <c r="GY2" s="5" t="s">
        <v>199</v>
      </c>
      <c r="GZ2" s="5" t="s">
        <v>200</v>
      </c>
      <c r="HA2" s="5" t="s">
        <v>201</v>
      </c>
      <c r="HB2" s="5" t="s">
        <v>202</v>
      </c>
      <c r="HC2" s="5" t="s">
        <v>203</v>
      </c>
      <c r="HD2" s="5" t="s">
        <v>204</v>
      </c>
      <c r="HE2" s="5" t="s">
        <v>205</v>
      </c>
      <c r="HF2" s="5" t="s">
        <v>206</v>
      </c>
      <c r="HG2" s="5" t="s">
        <v>207</v>
      </c>
      <c r="HH2" s="5" t="s">
        <v>208</v>
      </c>
      <c r="HI2" s="5" t="s">
        <v>209</v>
      </c>
      <c r="HJ2" s="5" t="s">
        <v>210</v>
      </c>
      <c r="HK2" s="5" t="s">
        <v>211</v>
      </c>
      <c r="HL2" s="5" t="s">
        <v>212</v>
      </c>
      <c r="HM2" s="5" t="s">
        <v>213</v>
      </c>
      <c r="HN2" s="5" t="s">
        <v>214</v>
      </c>
      <c r="HO2" s="5" t="s">
        <v>215</v>
      </c>
      <c r="HP2" s="5" t="s">
        <v>216</v>
      </c>
      <c r="HQ2" s="5" t="s">
        <v>217</v>
      </c>
      <c r="HR2" s="5" t="s">
        <v>1093</v>
      </c>
      <c r="HS2" s="5" t="s">
        <v>1094</v>
      </c>
      <c r="HT2" s="5" t="s">
        <v>218</v>
      </c>
      <c r="HU2" s="5" t="s">
        <v>219</v>
      </c>
      <c r="HV2" s="5" t="s">
        <v>220</v>
      </c>
      <c r="HW2" s="5" t="s">
        <v>221</v>
      </c>
      <c r="HX2" s="5" t="s">
        <v>222</v>
      </c>
      <c r="HY2" s="5" t="s">
        <v>1095</v>
      </c>
      <c r="HZ2" s="5" t="s">
        <v>223</v>
      </c>
      <c r="IA2" s="5" t="s">
        <v>224</v>
      </c>
      <c r="IB2" s="5" t="s">
        <v>225</v>
      </c>
      <c r="IC2" s="5" t="s">
        <v>226</v>
      </c>
      <c r="ID2" s="5" t="s">
        <v>227</v>
      </c>
      <c r="IE2" s="5" t="s">
        <v>228</v>
      </c>
      <c r="IF2" s="5" t="s">
        <v>229</v>
      </c>
      <c r="IG2" s="5" t="s">
        <v>230</v>
      </c>
      <c r="IH2" s="5" t="s">
        <v>231</v>
      </c>
      <c r="II2" s="5" t="s">
        <v>1096</v>
      </c>
      <c r="IJ2" s="5" t="s">
        <v>232</v>
      </c>
      <c r="IK2" s="5" t="s">
        <v>233</v>
      </c>
      <c r="IL2" s="5" t="s">
        <v>234</v>
      </c>
      <c r="IM2" s="5" t="s">
        <v>235</v>
      </c>
      <c r="IN2" s="5" t="s">
        <v>236</v>
      </c>
      <c r="IO2" s="5" t="s">
        <v>237</v>
      </c>
      <c r="IP2" s="5" t="s">
        <v>238</v>
      </c>
      <c r="IQ2" s="5" t="s">
        <v>239</v>
      </c>
      <c r="IR2" s="5" t="s">
        <v>240</v>
      </c>
      <c r="IS2" s="5" t="s">
        <v>241</v>
      </c>
      <c r="IT2" s="5" t="s">
        <v>242</v>
      </c>
      <c r="IU2" s="5" t="s">
        <v>243</v>
      </c>
      <c r="IV2" s="5" t="s">
        <v>244</v>
      </c>
      <c r="IW2" s="5" t="s">
        <v>245</v>
      </c>
      <c r="IX2" s="5" t="s">
        <v>246</v>
      </c>
      <c r="IY2" s="5" t="s">
        <v>247</v>
      </c>
      <c r="IZ2" s="5" t="s">
        <v>248</v>
      </c>
      <c r="JA2" s="5" t="s">
        <v>249</v>
      </c>
      <c r="JB2" s="5" t="s">
        <v>250</v>
      </c>
      <c r="JC2" s="5" t="s">
        <v>1097</v>
      </c>
      <c r="JD2" s="5" t="s">
        <v>251</v>
      </c>
      <c r="JE2" s="5" t="s">
        <v>252</v>
      </c>
      <c r="JF2" s="5" t="s">
        <v>253</v>
      </c>
      <c r="JG2" s="5" t="s">
        <v>254</v>
      </c>
      <c r="JH2" s="5" t="s">
        <v>255</v>
      </c>
      <c r="JI2" s="5" t="s">
        <v>256</v>
      </c>
      <c r="JJ2" s="5" t="s">
        <v>257</v>
      </c>
      <c r="JK2" s="5" t="s">
        <v>258</v>
      </c>
      <c r="JL2" s="5" t="s">
        <v>259</v>
      </c>
      <c r="JM2" s="5" t="s">
        <v>260</v>
      </c>
      <c r="JN2" s="5" t="s">
        <v>261</v>
      </c>
      <c r="JO2" s="5" t="s">
        <v>262</v>
      </c>
      <c r="JP2" s="5" t="s">
        <v>263</v>
      </c>
      <c r="JQ2" s="5" t="s">
        <v>264</v>
      </c>
      <c r="JR2" s="5" t="s">
        <v>265</v>
      </c>
      <c r="JS2" s="5" t="s">
        <v>266</v>
      </c>
      <c r="JT2" s="5" t="s">
        <v>267</v>
      </c>
      <c r="JU2" s="5" t="s">
        <v>268</v>
      </c>
      <c r="JV2" s="5" t="s">
        <v>269</v>
      </c>
      <c r="JW2" s="5" t="s">
        <v>270</v>
      </c>
      <c r="JX2" s="5" t="s">
        <v>271</v>
      </c>
      <c r="JY2" s="5" t="s">
        <v>272</v>
      </c>
      <c r="JZ2" s="5" t="s">
        <v>273</v>
      </c>
      <c r="KA2" s="5" t="s">
        <v>274</v>
      </c>
      <c r="KB2" s="5" t="s">
        <v>275</v>
      </c>
      <c r="KC2" s="5" t="s">
        <v>276</v>
      </c>
      <c r="KD2" s="5" t="s">
        <v>277</v>
      </c>
      <c r="KE2" s="5" t="s">
        <v>278</v>
      </c>
      <c r="KF2" s="5" t="s">
        <v>279</v>
      </c>
      <c r="KG2" s="5" t="s">
        <v>280</v>
      </c>
      <c r="KH2" s="5" t="s">
        <v>281</v>
      </c>
      <c r="KI2" s="5" t="s">
        <v>282</v>
      </c>
      <c r="KJ2" s="5" t="s">
        <v>283</v>
      </c>
      <c r="KK2" s="5" t="s">
        <v>1098</v>
      </c>
      <c r="KL2" s="5" t="s">
        <v>284</v>
      </c>
      <c r="KM2" s="5" t="s">
        <v>285</v>
      </c>
      <c r="KN2" s="5" t="s">
        <v>286</v>
      </c>
      <c r="KO2" s="5" t="s">
        <v>1099</v>
      </c>
      <c r="KP2" s="5" t="s">
        <v>287</v>
      </c>
      <c r="KQ2" s="5" t="s">
        <v>288</v>
      </c>
      <c r="KR2" s="5" t="s">
        <v>289</v>
      </c>
      <c r="KS2" s="5" t="s">
        <v>290</v>
      </c>
      <c r="KT2" s="5" t="s">
        <v>291</v>
      </c>
      <c r="KU2" s="5" t="s">
        <v>292</v>
      </c>
      <c r="KV2" s="5" t="s">
        <v>293</v>
      </c>
      <c r="KW2" s="5" t="s">
        <v>294</v>
      </c>
      <c r="KX2" s="5" t="s">
        <v>295</v>
      </c>
      <c r="KY2" s="5" t="s">
        <v>296</v>
      </c>
      <c r="KZ2" s="5" t="s">
        <v>297</v>
      </c>
      <c r="LA2" s="5" t="s">
        <v>298</v>
      </c>
      <c r="LB2" s="5" t="s">
        <v>1100</v>
      </c>
      <c r="LC2" s="5" t="s">
        <v>299</v>
      </c>
      <c r="LD2" s="5" t="s">
        <v>300</v>
      </c>
      <c r="LE2" s="5" t="s">
        <v>301</v>
      </c>
      <c r="LF2" s="5" t="s">
        <v>302</v>
      </c>
      <c r="LG2" s="5" t="s">
        <v>303</v>
      </c>
      <c r="LH2" s="5" t="s">
        <v>304</v>
      </c>
      <c r="LI2" s="5" t="s">
        <v>305</v>
      </c>
      <c r="LJ2" s="5" t="s">
        <v>306</v>
      </c>
      <c r="LK2" s="5" t="s">
        <v>307</v>
      </c>
      <c r="LL2" s="5" t="s">
        <v>1101</v>
      </c>
      <c r="LM2" s="5" t="s">
        <v>308</v>
      </c>
      <c r="LN2" s="5" t="s">
        <v>309</v>
      </c>
      <c r="LO2" s="5" t="s">
        <v>310</v>
      </c>
      <c r="LP2" s="5" t="s">
        <v>311</v>
      </c>
      <c r="LQ2" s="5" t="s">
        <v>312</v>
      </c>
      <c r="LR2" s="5" t="s">
        <v>313</v>
      </c>
      <c r="LS2" s="5" t="s">
        <v>314</v>
      </c>
      <c r="LT2" s="5" t="s">
        <v>315</v>
      </c>
      <c r="LU2" s="5" t="s">
        <v>316</v>
      </c>
      <c r="LV2" s="5" t="s">
        <v>317</v>
      </c>
      <c r="LW2" s="5" t="s">
        <v>318</v>
      </c>
      <c r="LX2" s="5" t="s">
        <v>319</v>
      </c>
      <c r="LY2" s="5" t="s">
        <v>320</v>
      </c>
      <c r="LZ2" s="5" t="s">
        <v>321</v>
      </c>
      <c r="MA2" s="5" t="s">
        <v>322</v>
      </c>
      <c r="MB2" s="5" t="s">
        <v>323</v>
      </c>
      <c r="MC2" s="5" t="s">
        <v>324</v>
      </c>
      <c r="MD2" s="5" t="s">
        <v>325</v>
      </c>
      <c r="ME2" s="5" t="s">
        <v>326</v>
      </c>
      <c r="MF2" s="5" t="s">
        <v>327</v>
      </c>
      <c r="MG2" s="5" t="s">
        <v>328</v>
      </c>
      <c r="MH2" s="5" t="s">
        <v>329</v>
      </c>
      <c r="MI2" s="5" t="s">
        <v>330</v>
      </c>
      <c r="MJ2" s="5" t="s">
        <v>1102</v>
      </c>
      <c r="MK2" s="5" t="s">
        <v>1103</v>
      </c>
      <c r="ML2" s="5" t="s">
        <v>331</v>
      </c>
      <c r="MM2" s="5" t="s">
        <v>332</v>
      </c>
      <c r="MN2" s="5" t="s">
        <v>333</v>
      </c>
      <c r="MO2" s="5" t="s">
        <v>334</v>
      </c>
      <c r="MP2" s="5" t="s">
        <v>335</v>
      </c>
      <c r="MQ2" s="5" t="s">
        <v>336</v>
      </c>
      <c r="MR2" s="5" t="s">
        <v>337</v>
      </c>
      <c r="MS2" s="5" t="s">
        <v>338</v>
      </c>
      <c r="MT2" s="5" t="s">
        <v>339</v>
      </c>
      <c r="MU2" s="5" t="s">
        <v>340</v>
      </c>
      <c r="MV2" s="5" t="s">
        <v>341</v>
      </c>
      <c r="MW2" s="5" t="s">
        <v>342</v>
      </c>
      <c r="MX2" s="5" t="s">
        <v>343</v>
      </c>
      <c r="MY2" s="5" t="s">
        <v>344</v>
      </c>
      <c r="MZ2" s="5" t="s">
        <v>345</v>
      </c>
      <c r="NA2" s="5" t="s">
        <v>346</v>
      </c>
      <c r="NB2" s="5" t="s">
        <v>347</v>
      </c>
      <c r="NC2" s="5" t="s">
        <v>348</v>
      </c>
      <c r="ND2" s="5" t="s">
        <v>349</v>
      </c>
      <c r="NE2" s="5" t="s">
        <v>350</v>
      </c>
      <c r="NF2" s="5" t="s">
        <v>351</v>
      </c>
      <c r="NG2" s="5" t="s">
        <v>352</v>
      </c>
      <c r="NH2" s="5" t="s">
        <v>353</v>
      </c>
      <c r="NI2" s="5" t="s">
        <v>354</v>
      </c>
      <c r="NJ2" s="5" t="s">
        <v>355</v>
      </c>
      <c r="NK2" s="5" t="s">
        <v>356</v>
      </c>
      <c r="NL2" s="5" t="s">
        <v>357</v>
      </c>
      <c r="NM2" s="5" t="s">
        <v>358</v>
      </c>
      <c r="NN2" s="5" t="s">
        <v>359</v>
      </c>
      <c r="NO2" s="5" t="s">
        <v>360</v>
      </c>
      <c r="NP2" s="5" t="s">
        <v>1104</v>
      </c>
      <c r="NQ2" s="5" t="s">
        <v>361</v>
      </c>
      <c r="NR2" s="5" t="s">
        <v>362</v>
      </c>
      <c r="NS2" s="5" t="s">
        <v>363</v>
      </c>
      <c r="NT2" s="5" t="s">
        <v>364</v>
      </c>
      <c r="NU2" s="5" t="s">
        <v>365</v>
      </c>
      <c r="NV2" s="5" t="s">
        <v>366</v>
      </c>
      <c r="NW2" s="5" t="s">
        <v>367</v>
      </c>
      <c r="NX2" s="5" t="s">
        <v>1105</v>
      </c>
      <c r="NY2" s="5" t="s">
        <v>368</v>
      </c>
      <c r="NZ2" s="5" t="s">
        <v>369</v>
      </c>
      <c r="OA2" s="5" t="s">
        <v>370</v>
      </c>
      <c r="OB2" s="5" t="s">
        <v>371</v>
      </c>
      <c r="OC2" s="5" t="s">
        <v>372</v>
      </c>
      <c r="OD2" s="5" t="s">
        <v>373</v>
      </c>
      <c r="OE2" s="5" t="s">
        <v>374</v>
      </c>
      <c r="OF2" s="5" t="s">
        <v>375</v>
      </c>
      <c r="OG2" s="5" t="s">
        <v>376</v>
      </c>
      <c r="OH2" s="5" t="s">
        <v>1106</v>
      </c>
      <c r="OI2" s="5" t="s">
        <v>377</v>
      </c>
      <c r="OJ2" s="5" t="s">
        <v>378</v>
      </c>
      <c r="OK2" s="5" t="s">
        <v>379</v>
      </c>
      <c r="OL2" s="5" t="s">
        <v>380</v>
      </c>
      <c r="OM2" s="5" t="s">
        <v>381</v>
      </c>
      <c r="ON2" s="5" t="s">
        <v>382</v>
      </c>
      <c r="OO2" s="5" t="s">
        <v>383</v>
      </c>
      <c r="OP2" s="5" t="s">
        <v>384</v>
      </c>
      <c r="OQ2" s="5" t="s">
        <v>385</v>
      </c>
      <c r="OR2" s="5" t="s">
        <v>386</v>
      </c>
      <c r="OS2" s="5" t="s">
        <v>387</v>
      </c>
      <c r="OT2" s="5" t="s">
        <v>388</v>
      </c>
      <c r="OU2" s="5" t="s">
        <v>389</v>
      </c>
      <c r="OV2" s="5" t="s">
        <v>390</v>
      </c>
      <c r="OW2" s="5" t="s">
        <v>391</v>
      </c>
      <c r="OX2" s="5" t="s">
        <v>392</v>
      </c>
      <c r="OY2" s="5" t="s">
        <v>393</v>
      </c>
      <c r="OZ2" s="5" t="s">
        <v>394</v>
      </c>
      <c r="PA2" s="5" t="s">
        <v>395</v>
      </c>
      <c r="PB2" s="5" t="s">
        <v>396</v>
      </c>
      <c r="PC2" s="5" t="s">
        <v>397</v>
      </c>
      <c r="PD2" s="5" t="s">
        <v>398</v>
      </c>
      <c r="PE2" s="5" t="s">
        <v>399</v>
      </c>
      <c r="PF2" s="5" t="s">
        <v>400</v>
      </c>
      <c r="PG2" s="5" t="s">
        <v>401</v>
      </c>
      <c r="PH2" s="5" t="s">
        <v>1107</v>
      </c>
      <c r="PI2" s="5" t="s">
        <v>402</v>
      </c>
      <c r="PJ2" s="5" t="s">
        <v>403</v>
      </c>
      <c r="PK2" s="5" t="s">
        <v>404</v>
      </c>
      <c r="PL2" s="5" t="s">
        <v>405</v>
      </c>
      <c r="PM2" s="5" t="s">
        <v>406</v>
      </c>
      <c r="PN2" s="5" t="s">
        <v>407</v>
      </c>
      <c r="PO2" s="5" t="s">
        <v>408</v>
      </c>
      <c r="PP2" s="5" t="s">
        <v>409</v>
      </c>
      <c r="PQ2" s="5" t="s">
        <v>410</v>
      </c>
      <c r="PR2" s="5" t="s">
        <v>411</v>
      </c>
      <c r="PS2" s="5" t="s">
        <v>412</v>
      </c>
      <c r="PT2" s="5" t="s">
        <v>413</v>
      </c>
      <c r="PU2" s="5" t="s">
        <v>414</v>
      </c>
      <c r="PV2" s="5" t="s">
        <v>415</v>
      </c>
      <c r="PW2" s="5" t="s">
        <v>416</v>
      </c>
      <c r="PX2" s="5" t="s">
        <v>417</v>
      </c>
      <c r="PY2" s="5" t="s">
        <v>418</v>
      </c>
      <c r="PZ2" s="5" t="s">
        <v>419</v>
      </c>
      <c r="QA2" s="5" t="s">
        <v>420</v>
      </c>
      <c r="QB2" s="5" t="s">
        <v>421</v>
      </c>
      <c r="QC2" s="5" t="s">
        <v>422</v>
      </c>
      <c r="QD2" s="5" t="s">
        <v>423</v>
      </c>
      <c r="QE2" s="5" t="s">
        <v>424</v>
      </c>
      <c r="QF2" s="5" t="s">
        <v>425</v>
      </c>
      <c r="QG2" s="5" t="s">
        <v>426</v>
      </c>
      <c r="QH2" s="5" t="s">
        <v>427</v>
      </c>
      <c r="QI2" s="5" t="s">
        <v>428</v>
      </c>
      <c r="QJ2" s="5" t="s">
        <v>429</v>
      </c>
      <c r="QK2" s="5" t="s">
        <v>430</v>
      </c>
      <c r="QL2" s="5" t="s">
        <v>431</v>
      </c>
      <c r="QM2" s="5" t="s">
        <v>432</v>
      </c>
      <c r="QN2" s="5" t="s">
        <v>433</v>
      </c>
      <c r="QO2" s="5" t="s">
        <v>434</v>
      </c>
      <c r="QP2" s="5" t="s">
        <v>435</v>
      </c>
      <c r="QQ2" s="5" t="s">
        <v>436</v>
      </c>
      <c r="QR2" s="5" t="s">
        <v>437</v>
      </c>
      <c r="QS2" s="5" t="s">
        <v>438</v>
      </c>
      <c r="QT2" s="5" t="s">
        <v>439</v>
      </c>
      <c r="QU2" s="5" t="s">
        <v>440</v>
      </c>
      <c r="QV2" s="5" t="s">
        <v>441</v>
      </c>
      <c r="QW2" s="5" t="s">
        <v>442</v>
      </c>
      <c r="QX2" s="5" t="s">
        <v>443</v>
      </c>
      <c r="QY2" s="5" t="s">
        <v>444</v>
      </c>
      <c r="QZ2" s="5" t="s">
        <v>445</v>
      </c>
      <c r="RA2" s="5" t="s">
        <v>446</v>
      </c>
      <c r="RB2" s="5" t="s">
        <v>447</v>
      </c>
      <c r="RC2" s="5" t="s">
        <v>448</v>
      </c>
      <c r="RD2" s="5" t="s">
        <v>449</v>
      </c>
      <c r="RE2" s="5" t="s">
        <v>450</v>
      </c>
      <c r="RF2" s="5" t="s">
        <v>451</v>
      </c>
      <c r="RG2" s="5" t="s">
        <v>452</v>
      </c>
      <c r="RH2" s="5" t="s">
        <v>453</v>
      </c>
      <c r="RI2" s="5" t="s">
        <v>454</v>
      </c>
      <c r="RJ2" s="5" t="s">
        <v>455</v>
      </c>
      <c r="RK2" s="5" t="s">
        <v>456</v>
      </c>
      <c r="RL2" s="5" t="s">
        <v>457</v>
      </c>
      <c r="RM2" s="5" t="s">
        <v>458</v>
      </c>
      <c r="RN2" s="5" t="s">
        <v>1108</v>
      </c>
      <c r="RO2" s="5" t="s">
        <v>459</v>
      </c>
      <c r="RP2" s="5" t="s">
        <v>460</v>
      </c>
      <c r="RQ2" s="5" t="s">
        <v>461</v>
      </c>
      <c r="RR2" s="5" t="s">
        <v>1109</v>
      </c>
      <c r="RS2" s="5" t="s">
        <v>462</v>
      </c>
      <c r="RT2" s="5" t="s">
        <v>463</v>
      </c>
      <c r="RU2" s="5" t="s">
        <v>464</v>
      </c>
      <c r="RV2" s="5" t="s">
        <v>465</v>
      </c>
      <c r="RW2" s="5" t="s">
        <v>466</v>
      </c>
      <c r="RX2" s="5" t="s">
        <v>467</v>
      </c>
      <c r="RY2" s="5" t="s">
        <v>468</v>
      </c>
      <c r="RZ2" s="5" t="s">
        <v>469</v>
      </c>
      <c r="SA2" s="5" t="s">
        <v>470</v>
      </c>
      <c r="SB2" s="5" t="s">
        <v>471</v>
      </c>
      <c r="SC2" s="5" t="s">
        <v>1110</v>
      </c>
      <c r="SD2" s="5" t="s">
        <v>472</v>
      </c>
      <c r="SE2" s="5" t="s">
        <v>1111</v>
      </c>
      <c r="SF2" s="5" t="s">
        <v>473</v>
      </c>
      <c r="SG2" s="5" t="s">
        <v>474</v>
      </c>
      <c r="SH2" s="5" t="s">
        <v>475</v>
      </c>
      <c r="SI2" s="5" t="s">
        <v>476</v>
      </c>
      <c r="SJ2" s="5" t="s">
        <v>477</v>
      </c>
      <c r="SK2" s="5" t="s">
        <v>478</v>
      </c>
      <c r="SL2" s="5" t="s">
        <v>479</v>
      </c>
      <c r="SM2" s="5" t="s">
        <v>480</v>
      </c>
      <c r="SN2" s="5" t="s">
        <v>481</v>
      </c>
      <c r="SO2" s="5" t="s">
        <v>482</v>
      </c>
      <c r="SP2" s="5" t="s">
        <v>1112</v>
      </c>
      <c r="SQ2" s="5" t="s">
        <v>1113</v>
      </c>
      <c r="SR2" s="5" t="s">
        <v>483</v>
      </c>
      <c r="SS2" s="5" t="s">
        <v>484</v>
      </c>
      <c r="ST2" s="5" t="s">
        <v>485</v>
      </c>
      <c r="SU2" s="5" t="s">
        <v>1114</v>
      </c>
      <c r="SV2" s="5" t="s">
        <v>486</v>
      </c>
      <c r="SW2" s="5" t="s">
        <v>487</v>
      </c>
      <c r="SX2" s="5" t="s">
        <v>488</v>
      </c>
      <c r="SY2" s="5" t="s">
        <v>489</v>
      </c>
      <c r="SZ2" s="5" t="s">
        <v>490</v>
      </c>
      <c r="TA2" s="5" t="s">
        <v>491</v>
      </c>
      <c r="TB2" s="5" t="s">
        <v>492</v>
      </c>
      <c r="TC2" s="5" t="s">
        <v>493</v>
      </c>
      <c r="TD2" s="5" t="s">
        <v>494</v>
      </c>
      <c r="TE2" s="5" t="s">
        <v>495</v>
      </c>
      <c r="TF2" s="5" t="s">
        <v>496</v>
      </c>
      <c r="TG2" s="5" t="s">
        <v>497</v>
      </c>
      <c r="TH2" s="5" t="s">
        <v>498</v>
      </c>
      <c r="TI2" s="5" t="s">
        <v>499</v>
      </c>
      <c r="TJ2" s="5" t="s">
        <v>500</v>
      </c>
      <c r="TK2" s="5" t="s">
        <v>1115</v>
      </c>
      <c r="TL2" s="5" t="s">
        <v>501</v>
      </c>
      <c r="TM2" s="5" t="s">
        <v>502</v>
      </c>
      <c r="TN2" s="5" t="s">
        <v>503</v>
      </c>
      <c r="TO2" s="5" t="s">
        <v>1116</v>
      </c>
      <c r="TP2" s="5" t="s">
        <v>504</v>
      </c>
      <c r="TQ2" s="5" t="s">
        <v>1117</v>
      </c>
      <c r="TR2" s="5" t="s">
        <v>1118</v>
      </c>
      <c r="TS2" s="5" t="s">
        <v>505</v>
      </c>
      <c r="TT2" s="5" t="s">
        <v>506</v>
      </c>
      <c r="TU2" s="5" t="s">
        <v>507</v>
      </c>
      <c r="TV2" s="5" t="s">
        <v>1119</v>
      </c>
      <c r="TW2" s="5" t="s">
        <v>508</v>
      </c>
      <c r="TX2" s="5" t="s">
        <v>509</v>
      </c>
      <c r="TY2" s="5" t="s">
        <v>1120</v>
      </c>
      <c r="TZ2" s="5" t="s">
        <v>510</v>
      </c>
      <c r="UA2" s="5" t="s">
        <v>511</v>
      </c>
      <c r="UB2" s="5" t="s">
        <v>512</v>
      </c>
      <c r="UC2" s="5" t="s">
        <v>513</v>
      </c>
      <c r="UD2" s="5" t="s">
        <v>514</v>
      </c>
      <c r="UE2" s="5" t="s">
        <v>515</v>
      </c>
      <c r="UF2" s="5" t="s">
        <v>516</v>
      </c>
      <c r="UG2" s="5" t="s">
        <v>517</v>
      </c>
      <c r="UH2" s="5" t="s">
        <v>518</v>
      </c>
      <c r="UI2" s="5" t="s">
        <v>519</v>
      </c>
      <c r="UJ2" s="5" t="s">
        <v>520</v>
      </c>
      <c r="UK2" s="5" t="s">
        <v>521</v>
      </c>
      <c r="UL2" s="5" t="s">
        <v>522</v>
      </c>
      <c r="UM2" s="5" t="s">
        <v>523</v>
      </c>
      <c r="UN2" s="5" t="s">
        <v>524</v>
      </c>
      <c r="UO2" s="5" t="s">
        <v>525</v>
      </c>
      <c r="UP2" s="5" t="s">
        <v>526</v>
      </c>
      <c r="UQ2" s="5" t="s">
        <v>527</v>
      </c>
      <c r="UR2" s="5" t="s">
        <v>528</v>
      </c>
      <c r="US2" s="5" t="s">
        <v>529</v>
      </c>
      <c r="UT2" s="5" t="s">
        <v>530</v>
      </c>
      <c r="UU2" s="5" t="s">
        <v>531</v>
      </c>
      <c r="UV2" s="5" t="s">
        <v>532</v>
      </c>
      <c r="UW2" s="5" t="s">
        <v>1121</v>
      </c>
      <c r="UX2" s="5" t="s">
        <v>533</v>
      </c>
      <c r="UY2" s="5" t="s">
        <v>1122</v>
      </c>
      <c r="UZ2" s="5" t="s">
        <v>534</v>
      </c>
      <c r="VA2" s="5" t="s">
        <v>535</v>
      </c>
      <c r="VB2" s="5" t="s">
        <v>536</v>
      </c>
      <c r="VC2" s="5" t="s">
        <v>1123</v>
      </c>
      <c r="VD2" s="5" t="s">
        <v>537</v>
      </c>
      <c r="VE2" s="5" t="s">
        <v>538</v>
      </c>
      <c r="VF2" s="5" t="s">
        <v>539</v>
      </c>
      <c r="VG2" s="5" t="s">
        <v>540</v>
      </c>
      <c r="VH2" s="5" t="s">
        <v>541</v>
      </c>
      <c r="VI2" s="5" t="s">
        <v>542</v>
      </c>
      <c r="VJ2" s="5" t="s">
        <v>543</v>
      </c>
      <c r="VK2" s="5" t="s">
        <v>544</v>
      </c>
      <c r="VL2" s="5" t="s">
        <v>545</v>
      </c>
      <c r="VM2" s="5" t="s">
        <v>546</v>
      </c>
      <c r="VN2" s="5" t="s">
        <v>547</v>
      </c>
      <c r="VO2" s="5" t="s">
        <v>548</v>
      </c>
      <c r="VP2" s="5" t="s">
        <v>549</v>
      </c>
      <c r="VQ2" s="5" t="s">
        <v>550</v>
      </c>
      <c r="VR2" s="5" t="s">
        <v>551</v>
      </c>
      <c r="VS2" s="5" t="s">
        <v>552</v>
      </c>
      <c r="VT2" s="5" t="s">
        <v>553</v>
      </c>
      <c r="VU2" s="5" t="s">
        <v>554</v>
      </c>
      <c r="VV2" s="5" t="s">
        <v>555</v>
      </c>
      <c r="VW2" s="5" t="s">
        <v>556</v>
      </c>
      <c r="VX2" s="5" t="s">
        <v>557</v>
      </c>
      <c r="VY2" s="5" t="s">
        <v>558</v>
      </c>
      <c r="VZ2" s="5" t="s">
        <v>559</v>
      </c>
      <c r="WA2" s="5" t="s">
        <v>1124</v>
      </c>
      <c r="WB2" s="5" t="s">
        <v>1125</v>
      </c>
      <c r="WC2" s="5" t="s">
        <v>560</v>
      </c>
      <c r="WD2" s="5" t="s">
        <v>561</v>
      </c>
      <c r="WE2" s="5" t="s">
        <v>1126</v>
      </c>
      <c r="WF2" s="5" t="s">
        <v>1127</v>
      </c>
      <c r="WG2" s="5" t="s">
        <v>562</v>
      </c>
      <c r="WH2" s="5" t="s">
        <v>563</v>
      </c>
      <c r="WI2" s="5" t="s">
        <v>564</v>
      </c>
      <c r="WJ2" s="5" t="s">
        <v>565</v>
      </c>
      <c r="WK2" s="5" t="s">
        <v>566</v>
      </c>
      <c r="WL2" s="5" t="s">
        <v>567</v>
      </c>
      <c r="WM2" s="5" t="s">
        <v>568</v>
      </c>
      <c r="WN2" s="5" t="s">
        <v>569</v>
      </c>
      <c r="WO2" s="5" t="s">
        <v>570</v>
      </c>
      <c r="WP2" s="5" t="s">
        <v>571</v>
      </c>
      <c r="WQ2" s="5" t="s">
        <v>572</v>
      </c>
      <c r="WR2" s="5" t="s">
        <v>573</v>
      </c>
      <c r="WS2" s="5" t="s">
        <v>574</v>
      </c>
      <c r="WT2" s="5" t="s">
        <v>575</v>
      </c>
      <c r="WU2" s="5" t="s">
        <v>576</v>
      </c>
      <c r="WV2" s="5" t="s">
        <v>577</v>
      </c>
      <c r="WW2" s="5" t="s">
        <v>578</v>
      </c>
      <c r="WX2" s="5" t="s">
        <v>579</v>
      </c>
      <c r="WY2" s="5" t="s">
        <v>580</v>
      </c>
      <c r="WZ2" s="5" t="s">
        <v>581</v>
      </c>
      <c r="XA2" s="5" t="s">
        <v>582</v>
      </c>
      <c r="XB2" s="5" t="s">
        <v>583</v>
      </c>
      <c r="XC2" s="5" t="s">
        <v>584</v>
      </c>
      <c r="XD2" s="5" t="s">
        <v>585</v>
      </c>
      <c r="XE2" s="5" t="s">
        <v>586</v>
      </c>
      <c r="XF2" s="5" t="s">
        <v>587</v>
      </c>
      <c r="XG2" s="5" t="s">
        <v>1128</v>
      </c>
      <c r="XH2" s="5" t="s">
        <v>588</v>
      </c>
      <c r="XI2" s="5" t="s">
        <v>589</v>
      </c>
      <c r="XJ2" s="5" t="s">
        <v>590</v>
      </c>
      <c r="XK2" s="5" t="s">
        <v>1129</v>
      </c>
      <c r="XL2" s="5" t="s">
        <v>591</v>
      </c>
      <c r="XM2" s="5" t="s">
        <v>592</v>
      </c>
      <c r="XN2" s="5" t="s">
        <v>593</v>
      </c>
      <c r="XO2" s="5" t="s">
        <v>594</v>
      </c>
      <c r="XP2" s="5" t="s">
        <v>595</v>
      </c>
      <c r="XQ2" s="5" t="s">
        <v>596</v>
      </c>
      <c r="XR2" s="5" t="s">
        <v>597</v>
      </c>
      <c r="XS2" s="5" t="s">
        <v>598</v>
      </c>
      <c r="XT2" s="5" t="s">
        <v>599</v>
      </c>
      <c r="XU2" s="5" t="s">
        <v>600</v>
      </c>
      <c r="XV2" s="5" t="s">
        <v>601</v>
      </c>
      <c r="XW2" s="5" t="s">
        <v>602</v>
      </c>
      <c r="XX2" s="5" t="s">
        <v>1130</v>
      </c>
      <c r="XY2" s="5" t="s">
        <v>1131</v>
      </c>
      <c r="XZ2" s="5" t="s">
        <v>603</v>
      </c>
      <c r="YA2" s="5" t="s">
        <v>604</v>
      </c>
      <c r="YB2" s="5" t="s">
        <v>605</v>
      </c>
      <c r="YC2" s="5" t="s">
        <v>606</v>
      </c>
      <c r="YD2" s="5" t="s">
        <v>607</v>
      </c>
      <c r="YE2" s="5" t="s">
        <v>608</v>
      </c>
      <c r="YF2" s="5" t="s">
        <v>609</v>
      </c>
      <c r="YG2" s="5" t="s">
        <v>610</v>
      </c>
      <c r="YH2" s="5" t="s">
        <v>611</v>
      </c>
      <c r="YI2" s="5" t="s">
        <v>612</v>
      </c>
      <c r="YJ2" s="5" t="s">
        <v>613</v>
      </c>
      <c r="YK2" s="5" t="s">
        <v>614</v>
      </c>
      <c r="YL2" s="5" t="s">
        <v>615</v>
      </c>
      <c r="YM2" s="5" t="s">
        <v>616</v>
      </c>
      <c r="YN2" s="5" t="s">
        <v>617</v>
      </c>
      <c r="YO2" s="5" t="s">
        <v>618</v>
      </c>
      <c r="YP2" s="5" t="s">
        <v>619</v>
      </c>
      <c r="YQ2" s="5" t="s">
        <v>620</v>
      </c>
      <c r="YR2" s="5" t="s">
        <v>621</v>
      </c>
      <c r="YS2" s="5" t="s">
        <v>622</v>
      </c>
      <c r="YT2" s="5" t="s">
        <v>623</v>
      </c>
      <c r="YU2" s="5" t="s">
        <v>624</v>
      </c>
      <c r="YV2" s="5" t="s">
        <v>625</v>
      </c>
      <c r="YW2" s="5" t="s">
        <v>626</v>
      </c>
      <c r="YX2" s="5" t="s">
        <v>627</v>
      </c>
      <c r="YY2" s="5" t="s">
        <v>628</v>
      </c>
      <c r="YZ2" s="5" t="s">
        <v>629</v>
      </c>
      <c r="ZA2" s="5" t="s">
        <v>630</v>
      </c>
      <c r="ZB2" s="5" t="s">
        <v>631</v>
      </c>
      <c r="ZC2" s="5" t="s">
        <v>632</v>
      </c>
      <c r="ZD2" s="5" t="s">
        <v>633</v>
      </c>
      <c r="ZE2" s="5" t="s">
        <v>634</v>
      </c>
      <c r="ZF2" s="5" t="s">
        <v>635</v>
      </c>
      <c r="ZG2" s="5" t="s">
        <v>636</v>
      </c>
      <c r="ZH2" s="5" t="s">
        <v>637</v>
      </c>
      <c r="ZI2" s="5" t="s">
        <v>638</v>
      </c>
      <c r="ZJ2" s="5" t="s">
        <v>639</v>
      </c>
      <c r="ZK2" s="5" t="s">
        <v>640</v>
      </c>
      <c r="ZL2" s="5" t="s">
        <v>641</v>
      </c>
      <c r="ZM2" s="5" t="s">
        <v>642</v>
      </c>
      <c r="ZN2" s="5" t="s">
        <v>643</v>
      </c>
      <c r="ZO2" s="5" t="s">
        <v>644</v>
      </c>
      <c r="ZP2" s="5" t="s">
        <v>645</v>
      </c>
      <c r="ZQ2" s="5" t="s">
        <v>646</v>
      </c>
      <c r="ZR2" s="5" t="s">
        <v>647</v>
      </c>
      <c r="ZS2" s="5" t="s">
        <v>648</v>
      </c>
      <c r="ZT2" s="5" t="s">
        <v>649</v>
      </c>
      <c r="ZU2" s="5" t="s">
        <v>650</v>
      </c>
      <c r="ZV2" s="5" t="s">
        <v>651</v>
      </c>
      <c r="ZW2" s="5" t="s">
        <v>652</v>
      </c>
      <c r="ZX2" s="5" t="s">
        <v>653</v>
      </c>
      <c r="ZY2" s="5" t="s">
        <v>654</v>
      </c>
      <c r="ZZ2" s="5" t="s">
        <v>655</v>
      </c>
      <c r="AAA2" s="5" t="s">
        <v>656</v>
      </c>
      <c r="AAB2" s="5" t="s">
        <v>657</v>
      </c>
      <c r="AAC2" s="5" t="s">
        <v>658</v>
      </c>
      <c r="AAD2" s="5" t="s">
        <v>659</v>
      </c>
      <c r="AAE2" s="5" t="s">
        <v>660</v>
      </c>
      <c r="AAF2" s="5" t="s">
        <v>661</v>
      </c>
      <c r="AAG2" s="5" t="s">
        <v>662</v>
      </c>
      <c r="AAH2" s="5" t="s">
        <v>663</v>
      </c>
      <c r="AAI2" s="5" t="s">
        <v>664</v>
      </c>
      <c r="AAJ2" s="5" t="s">
        <v>665</v>
      </c>
      <c r="AAK2" s="5" t="s">
        <v>666</v>
      </c>
      <c r="AAL2" s="5" t="s">
        <v>667</v>
      </c>
      <c r="AAM2" s="5" t="s">
        <v>668</v>
      </c>
      <c r="AAN2" s="5" t="s">
        <v>669</v>
      </c>
      <c r="AAO2" s="5" t="s">
        <v>670</v>
      </c>
      <c r="AAP2" s="5" t="s">
        <v>671</v>
      </c>
      <c r="AAQ2" s="5" t="s">
        <v>672</v>
      </c>
      <c r="AAR2" s="5" t="s">
        <v>673</v>
      </c>
      <c r="AAS2" s="5" t="s">
        <v>674</v>
      </c>
      <c r="AAT2" s="5" t="s">
        <v>675</v>
      </c>
      <c r="AAU2" s="5" t="s">
        <v>676</v>
      </c>
      <c r="AAV2" s="5" t="s">
        <v>677</v>
      </c>
      <c r="AAW2" s="5" t="s">
        <v>678</v>
      </c>
      <c r="AAX2" s="5" t="s">
        <v>679</v>
      </c>
      <c r="AAY2" s="5" t="s">
        <v>680</v>
      </c>
      <c r="AAZ2" s="5" t="s">
        <v>681</v>
      </c>
      <c r="ABA2" s="5" t="s">
        <v>682</v>
      </c>
      <c r="ABB2" s="5" t="s">
        <v>683</v>
      </c>
      <c r="ABC2" s="5" t="s">
        <v>684</v>
      </c>
      <c r="ABD2" s="5" t="s">
        <v>685</v>
      </c>
      <c r="ABE2" s="5" t="s">
        <v>686</v>
      </c>
      <c r="ABF2" s="5" t="s">
        <v>687</v>
      </c>
      <c r="ABG2" s="5" t="s">
        <v>688</v>
      </c>
      <c r="ABH2" s="5" t="s">
        <v>689</v>
      </c>
      <c r="ABI2" s="5" t="s">
        <v>690</v>
      </c>
      <c r="ABJ2" s="5" t="s">
        <v>691</v>
      </c>
      <c r="ABK2" s="5" t="s">
        <v>692</v>
      </c>
      <c r="ABL2" s="5" t="s">
        <v>693</v>
      </c>
      <c r="ABM2" s="5" t="s">
        <v>694</v>
      </c>
      <c r="ABN2" s="5" t="s">
        <v>695</v>
      </c>
      <c r="ABO2" s="5" t="s">
        <v>696</v>
      </c>
      <c r="ABP2" s="5" t="s">
        <v>697</v>
      </c>
      <c r="ABQ2" s="5" t="s">
        <v>698</v>
      </c>
      <c r="ABR2" s="5" t="s">
        <v>699</v>
      </c>
      <c r="ABS2" s="5" t="s">
        <v>700</v>
      </c>
      <c r="ABT2" s="5" t="s">
        <v>701</v>
      </c>
      <c r="ABU2" s="5" t="s">
        <v>702</v>
      </c>
      <c r="ABV2" s="5" t="s">
        <v>703</v>
      </c>
      <c r="ABW2" s="5" t="s">
        <v>704</v>
      </c>
      <c r="ABX2" s="5" t="s">
        <v>705</v>
      </c>
      <c r="ABY2" s="5" t="s">
        <v>706</v>
      </c>
      <c r="ABZ2" s="5" t="s">
        <v>707</v>
      </c>
      <c r="ACA2" s="5" t="s">
        <v>708</v>
      </c>
      <c r="ACB2" s="5" t="s">
        <v>709</v>
      </c>
      <c r="ACC2" s="5" t="s">
        <v>1132</v>
      </c>
      <c r="ACD2" s="5" t="s">
        <v>710</v>
      </c>
      <c r="ACE2" s="5" t="s">
        <v>711</v>
      </c>
      <c r="ACF2" s="5" t="s">
        <v>712</v>
      </c>
      <c r="ACG2" s="5" t="s">
        <v>713</v>
      </c>
      <c r="ACH2" s="5" t="s">
        <v>714</v>
      </c>
      <c r="ACI2" s="5" t="s">
        <v>715</v>
      </c>
      <c r="ACJ2" s="5" t="s">
        <v>716</v>
      </c>
      <c r="ACK2" s="5" t="s">
        <v>717</v>
      </c>
      <c r="ACL2" s="5" t="s">
        <v>718</v>
      </c>
      <c r="ACM2" s="5" t="s">
        <v>719</v>
      </c>
      <c r="ACN2" s="5" t="s">
        <v>720</v>
      </c>
      <c r="ACO2" s="5" t="s">
        <v>721</v>
      </c>
      <c r="ACP2" s="5" t="s">
        <v>722</v>
      </c>
      <c r="ACQ2" s="5" t="s">
        <v>723</v>
      </c>
      <c r="ACR2" s="5" t="s">
        <v>724</v>
      </c>
      <c r="ACS2" s="5" t="s">
        <v>725</v>
      </c>
      <c r="ACT2" s="5" t="s">
        <v>726</v>
      </c>
      <c r="ACU2" s="5" t="s">
        <v>727</v>
      </c>
      <c r="ACV2" s="5" t="s">
        <v>728</v>
      </c>
      <c r="ACW2" s="5" t="s">
        <v>729</v>
      </c>
      <c r="ACX2" s="5" t="s">
        <v>730</v>
      </c>
      <c r="ACY2" s="5" t="s">
        <v>731</v>
      </c>
      <c r="ACZ2" s="5" t="s">
        <v>732</v>
      </c>
      <c r="ADA2" s="5" t="s">
        <v>733</v>
      </c>
      <c r="ADB2" s="5" t="s">
        <v>734</v>
      </c>
      <c r="ADC2" s="5" t="s">
        <v>735</v>
      </c>
      <c r="ADD2" s="5" t="s">
        <v>736</v>
      </c>
      <c r="ADE2" s="5" t="s">
        <v>737</v>
      </c>
      <c r="ADF2" s="5" t="s">
        <v>738</v>
      </c>
      <c r="ADG2" s="5" t="s">
        <v>739</v>
      </c>
      <c r="ADH2" s="5" t="s">
        <v>740</v>
      </c>
      <c r="ADI2" s="5" t="s">
        <v>741</v>
      </c>
      <c r="ADJ2" s="5" t="s">
        <v>742</v>
      </c>
      <c r="ADK2" s="5" t="s">
        <v>743</v>
      </c>
      <c r="ADL2" s="5" t="s">
        <v>744</v>
      </c>
      <c r="ADM2" s="5" t="s">
        <v>745</v>
      </c>
      <c r="ADN2" s="5" t="s">
        <v>746</v>
      </c>
      <c r="ADO2" s="5" t="s">
        <v>747</v>
      </c>
      <c r="ADP2" s="5" t="s">
        <v>748</v>
      </c>
      <c r="ADQ2" s="5" t="s">
        <v>749</v>
      </c>
      <c r="ADR2" s="5" t="s">
        <v>750</v>
      </c>
      <c r="ADS2" s="5" t="s">
        <v>751</v>
      </c>
      <c r="ADT2" s="5" t="s">
        <v>752</v>
      </c>
      <c r="ADU2" s="5" t="s">
        <v>753</v>
      </c>
      <c r="ADV2" s="5" t="s">
        <v>754</v>
      </c>
      <c r="ADW2" s="5" t="s">
        <v>755</v>
      </c>
      <c r="ADX2" s="5" t="s">
        <v>756</v>
      </c>
      <c r="ADY2" s="5" t="s">
        <v>757</v>
      </c>
      <c r="ADZ2" s="5" t="s">
        <v>758</v>
      </c>
      <c r="AEA2" s="5" t="s">
        <v>759</v>
      </c>
      <c r="AEB2" s="5" t="s">
        <v>760</v>
      </c>
      <c r="AEC2" s="5" t="s">
        <v>761</v>
      </c>
      <c r="AED2" s="5" t="s">
        <v>762</v>
      </c>
      <c r="AEE2" s="5" t="s">
        <v>763</v>
      </c>
      <c r="AEF2" s="5" t="s">
        <v>764</v>
      </c>
      <c r="AEG2" s="5" t="s">
        <v>765</v>
      </c>
      <c r="AEH2" s="5" t="s">
        <v>766</v>
      </c>
      <c r="AEI2" s="5" t="s">
        <v>1133</v>
      </c>
      <c r="AEJ2" s="5" t="s">
        <v>767</v>
      </c>
      <c r="AEK2" s="5" t="s">
        <v>768</v>
      </c>
      <c r="AEL2" s="5" t="s">
        <v>769</v>
      </c>
      <c r="AEM2" s="5" t="s">
        <v>770</v>
      </c>
      <c r="AEN2" s="5" t="s">
        <v>771</v>
      </c>
      <c r="AEO2" s="5" t="s">
        <v>772</v>
      </c>
      <c r="AEP2" s="5" t="s">
        <v>773</v>
      </c>
      <c r="AEQ2" s="5" t="s">
        <v>774</v>
      </c>
      <c r="AER2" s="5" t="s">
        <v>775</v>
      </c>
      <c r="AES2" s="5" t="s">
        <v>776</v>
      </c>
      <c r="AET2" s="5" t="s">
        <v>777</v>
      </c>
      <c r="AEU2" s="5" t="s">
        <v>778</v>
      </c>
      <c r="AEV2" s="5" t="s">
        <v>779</v>
      </c>
      <c r="AEW2" s="5" t="s">
        <v>780</v>
      </c>
      <c r="AEX2" s="5" t="s">
        <v>1134</v>
      </c>
      <c r="AEY2" s="5" t="s">
        <v>781</v>
      </c>
      <c r="AEZ2" s="5" t="s">
        <v>782</v>
      </c>
      <c r="AFA2" s="5" t="s">
        <v>783</v>
      </c>
      <c r="AFB2" s="5" t="s">
        <v>784</v>
      </c>
      <c r="AFC2" s="5" t="s">
        <v>785</v>
      </c>
      <c r="AFD2" s="5" t="s">
        <v>786</v>
      </c>
      <c r="AFE2" s="5" t="s">
        <v>787</v>
      </c>
      <c r="AFF2" s="5" t="s">
        <v>788</v>
      </c>
      <c r="AFG2" s="5" t="s">
        <v>789</v>
      </c>
      <c r="AFH2" s="5" t="s">
        <v>790</v>
      </c>
      <c r="AFI2" s="5" t="s">
        <v>791</v>
      </c>
      <c r="AFJ2" s="5" t="s">
        <v>792</v>
      </c>
      <c r="AFK2" s="5" t="s">
        <v>793</v>
      </c>
      <c r="AFL2" s="5" t="s">
        <v>794</v>
      </c>
      <c r="AFM2" s="5" t="s">
        <v>795</v>
      </c>
      <c r="AFN2" s="5" t="s">
        <v>796</v>
      </c>
      <c r="AFO2" s="5" t="s">
        <v>797</v>
      </c>
      <c r="AFP2" s="5" t="s">
        <v>798</v>
      </c>
      <c r="AFQ2" s="5" t="s">
        <v>799</v>
      </c>
      <c r="AFR2" s="5" t="s">
        <v>800</v>
      </c>
      <c r="AFS2" s="5" t="s">
        <v>801</v>
      </c>
      <c r="AFT2" s="5" t="s">
        <v>802</v>
      </c>
      <c r="AFU2" s="5" t="s">
        <v>803</v>
      </c>
      <c r="AFV2" s="5" t="s">
        <v>804</v>
      </c>
      <c r="AFW2" s="5" t="s">
        <v>805</v>
      </c>
      <c r="AFX2" s="5" t="s">
        <v>806</v>
      </c>
      <c r="AFY2" s="5" t="s">
        <v>807</v>
      </c>
      <c r="AFZ2" s="5" t="s">
        <v>808</v>
      </c>
      <c r="AGA2" s="5" t="s">
        <v>809</v>
      </c>
      <c r="AGB2" s="5" t="s">
        <v>810</v>
      </c>
      <c r="AGC2" s="5" t="s">
        <v>811</v>
      </c>
      <c r="AGD2" s="5" t="s">
        <v>812</v>
      </c>
      <c r="AGE2" s="5" t="s">
        <v>813</v>
      </c>
      <c r="AGF2" s="5" t="s">
        <v>814</v>
      </c>
      <c r="AGG2" s="5" t="s">
        <v>815</v>
      </c>
      <c r="AGH2" s="5" t="s">
        <v>816</v>
      </c>
      <c r="AGI2" s="5" t="s">
        <v>817</v>
      </c>
      <c r="AGJ2" s="5" t="s">
        <v>818</v>
      </c>
      <c r="AGK2" s="5" t="s">
        <v>819</v>
      </c>
      <c r="AGL2" s="5" t="s">
        <v>820</v>
      </c>
      <c r="AGM2" s="5" t="s">
        <v>821</v>
      </c>
      <c r="AGN2" s="5" t="s">
        <v>822</v>
      </c>
      <c r="AGO2" s="5" t="s">
        <v>823</v>
      </c>
      <c r="AGP2" s="5" t="s">
        <v>824</v>
      </c>
      <c r="AGQ2" s="5" t="s">
        <v>825</v>
      </c>
      <c r="AGR2" s="5" t="s">
        <v>826</v>
      </c>
      <c r="AGS2" s="5" t="s">
        <v>827</v>
      </c>
      <c r="AGT2" s="5" t="s">
        <v>828</v>
      </c>
      <c r="AGU2" s="5" t="s">
        <v>829</v>
      </c>
      <c r="AGV2" s="5" t="s">
        <v>830</v>
      </c>
      <c r="AGW2" s="5" t="s">
        <v>831</v>
      </c>
      <c r="AGX2" s="5" t="s">
        <v>832</v>
      </c>
      <c r="AGY2" s="5" t="s">
        <v>833</v>
      </c>
      <c r="AGZ2" s="5" t="s">
        <v>834</v>
      </c>
      <c r="AHA2" s="5" t="s">
        <v>835</v>
      </c>
      <c r="AHB2" s="5" t="s">
        <v>836</v>
      </c>
      <c r="AHC2" s="5" t="s">
        <v>837</v>
      </c>
      <c r="AHD2" s="5" t="s">
        <v>838</v>
      </c>
      <c r="AHE2" s="5" t="s">
        <v>839</v>
      </c>
      <c r="AHF2" s="5" t="s">
        <v>840</v>
      </c>
      <c r="AHG2" s="5" t="s">
        <v>841</v>
      </c>
      <c r="AHH2" s="5" t="s">
        <v>842</v>
      </c>
      <c r="AHI2" s="5" t="s">
        <v>843</v>
      </c>
      <c r="AHJ2" s="5" t="s">
        <v>844</v>
      </c>
      <c r="AHK2" s="5" t="s">
        <v>845</v>
      </c>
      <c r="AHL2" s="5" t="s">
        <v>846</v>
      </c>
      <c r="AHM2" s="5" t="s">
        <v>847</v>
      </c>
      <c r="AHN2" s="5" t="s">
        <v>848</v>
      </c>
      <c r="AHO2" s="5" t="s">
        <v>849</v>
      </c>
      <c r="AHP2" s="5" t="s">
        <v>1135</v>
      </c>
      <c r="AHQ2" s="5" t="s">
        <v>850</v>
      </c>
      <c r="AHR2" s="5" t="s">
        <v>851</v>
      </c>
      <c r="AHS2" s="5" t="s">
        <v>852</v>
      </c>
      <c r="AHT2" s="5" t="s">
        <v>853</v>
      </c>
      <c r="AHU2" s="5" t="s">
        <v>854</v>
      </c>
      <c r="AHV2" s="5" t="s">
        <v>855</v>
      </c>
      <c r="AHW2" s="5" t="s">
        <v>856</v>
      </c>
      <c r="AHX2" s="5" t="s">
        <v>857</v>
      </c>
      <c r="AHY2" s="5" t="s">
        <v>858</v>
      </c>
      <c r="AHZ2" s="5" t="s">
        <v>859</v>
      </c>
      <c r="AIA2" s="5" t="s">
        <v>860</v>
      </c>
      <c r="AIB2" s="5" t="s">
        <v>861</v>
      </c>
      <c r="AIC2" s="5" t="s">
        <v>862</v>
      </c>
      <c r="AID2" s="5" t="s">
        <v>863</v>
      </c>
      <c r="AIE2" s="5" t="s">
        <v>864</v>
      </c>
      <c r="AIF2" s="5" t="s">
        <v>865</v>
      </c>
      <c r="AIG2" s="5" t="s">
        <v>1136</v>
      </c>
      <c r="AIH2" s="5" t="s">
        <v>866</v>
      </c>
      <c r="AII2" s="5" t="s">
        <v>867</v>
      </c>
      <c r="AIJ2" s="5" t="s">
        <v>868</v>
      </c>
      <c r="AIK2" s="5" t="s">
        <v>869</v>
      </c>
      <c r="AIL2" s="5" t="s">
        <v>870</v>
      </c>
      <c r="AIM2" s="5" t="s">
        <v>871</v>
      </c>
      <c r="AIN2" s="5" t="s">
        <v>872</v>
      </c>
      <c r="AIO2" s="5" t="s">
        <v>873</v>
      </c>
      <c r="AIP2" s="5" t="s">
        <v>874</v>
      </c>
      <c r="AIQ2" s="5" t="s">
        <v>1137</v>
      </c>
      <c r="AIR2" s="5" t="s">
        <v>875</v>
      </c>
      <c r="AIS2" s="5" t="s">
        <v>876</v>
      </c>
      <c r="AIT2" s="5" t="s">
        <v>877</v>
      </c>
      <c r="AIU2" s="5" t="s">
        <v>878</v>
      </c>
      <c r="AIV2" s="5" t="s">
        <v>879</v>
      </c>
      <c r="AIW2" s="5" t="s">
        <v>880</v>
      </c>
      <c r="AIX2" s="5" t="s">
        <v>881</v>
      </c>
      <c r="AIY2" s="5" t="s">
        <v>882</v>
      </c>
      <c r="AIZ2" s="5" t="s">
        <v>883</v>
      </c>
      <c r="AJA2" s="5" t="s">
        <v>884</v>
      </c>
      <c r="AJB2" s="5" t="s">
        <v>885</v>
      </c>
      <c r="AJC2" s="5" t="s">
        <v>886</v>
      </c>
      <c r="AJD2" s="5" t="s">
        <v>887</v>
      </c>
      <c r="AJE2" s="5" t="s">
        <v>888</v>
      </c>
      <c r="AJF2" s="5" t="s">
        <v>889</v>
      </c>
      <c r="AJG2" s="5" t="s">
        <v>890</v>
      </c>
      <c r="AJH2" s="5" t="s">
        <v>891</v>
      </c>
      <c r="AJI2" s="5" t="s">
        <v>892</v>
      </c>
      <c r="AJJ2" s="5" t="s">
        <v>893</v>
      </c>
      <c r="AJK2" s="5" t="s">
        <v>894</v>
      </c>
      <c r="AJL2" s="5" t="s">
        <v>895</v>
      </c>
      <c r="AJM2" s="5" t="s">
        <v>896</v>
      </c>
      <c r="AJN2" s="5" t="s">
        <v>897</v>
      </c>
      <c r="AJO2" s="5" t="s">
        <v>898</v>
      </c>
      <c r="AJP2" s="5" t="s">
        <v>899</v>
      </c>
      <c r="AJQ2" s="5" t="s">
        <v>900</v>
      </c>
      <c r="AJR2" s="5" t="s">
        <v>901</v>
      </c>
      <c r="AJS2" s="5" t="s">
        <v>902</v>
      </c>
      <c r="AJT2" s="5" t="s">
        <v>903</v>
      </c>
      <c r="AJU2" s="5" t="s">
        <v>904</v>
      </c>
      <c r="AJV2" s="5" t="s">
        <v>905</v>
      </c>
      <c r="AJW2" s="5" t="s">
        <v>906</v>
      </c>
      <c r="AJX2" s="5" t="s">
        <v>907</v>
      </c>
      <c r="AJY2" s="5" t="s">
        <v>908</v>
      </c>
      <c r="AJZ2" s="5" t="s">
        <v>909</v>
      </c>
      <c r="AKA2" s="5" t="s">
        <v>910</v>
      </c>
      <c r="AKB2" s="5" t="s">
        <v>911</v>
      </c>
      <c r="AKC2" s="5" t="s">
        <v>912</v>
      </c>
      <c r="AKD2" s="5" t="s">
        <v>913</v>
      </c>
      <c r="AKE2" s="5" t="s">
        <v>914</v>
      </c>
      <c r="AKF2" s="5" t="s">
        <v>915</v>
      </c>
      <c r="AKG2" s="5" t="s">
        <v>916</v>
      </c>
      <c r="AKH2" s="5" t="s">
        <v>917</v>
      </c>
      <c r="AKI2" s="5" t="s">
        <v>918</v>
      </c>
      <c r="AKJ2" s="5" t="s">
        <v>919</v>
      </c>
      <c r="AKK2" s="5" t="s">
        <v>920</v>
      </c>
      <c r="AKL2" s="5" t="s">
        <v>921</v>
      </c>
      <c r="AKM2" s="5" t="s">
        <v>922</v>
      </c>
      <c r="AKN2" s="5" t="s">
        <v>923</v>
      </c>
      <c r="AKO2" s="5" t="s">
        <v>924</v>
      </c>
      <c r="AKP2" s="5" t="s">
        <v>925</v>
      </c>
      <c r="AKQ2" s="5" t="s">
        <v>926</v>
      </c>
      <c r="AKR2" s="5" t="s">
        <v>927</v>
      </c>
      <c r="AKS2" s="5" t="s">
        <v>928</v>
      </c>
      <c r="AKT2" s="5" t="s">
        <v>929</v>
      </c>
      <c r="AKU2" s="5" t="s">
        <v>930</v>
      </c>
      <c r="AKV2" s="5" t="s">
        <v>931</v>
      </c>
      <c r="AKW2" s="5" t="s">
        <v>932</v>
      </c>
      <c r="AKX2" s="5" t="s">
        <v>933</v>
      </c>
      <c r="AKY2" s="5" t="s">
        <v>934</v>
      </c>
      <c r="AKZ2" s="5" t="s">
        <v>935</v>
      </c>
      <c r="ALA2" s="5" t="s">
        <v>936</v>
      </c>
      <c r="ALB2" s="5" t="s">
        <v>937</v>
      </c>
      <c r="ALC2" s="5" t="s">
        <v>938</v>
      </c>
      <c r="ALD2" s="5" t="s">
        <v>939</v>
      </c>
      <c r="ALE2" s="5" t="s">
        <v>940</v>
      </c>
      <c r="ALF2" s="5" t="s">
        <v>941</v>
      </c>
      <c r="ALG2" s="5" t="s">
        <v>942</v>
      </c>
      <c r="ALH2" s="5" t="s">
        <v>943</v>
      </c>
      <c r="ALI2" s="5" t="s">
        <v>944</v>
      </c>
      <c r="ALJ2" s="5" t="s">
        <v>945</v>
      </c>
      <c r="ALK2" s="5" t="s">
        <v>946</v>
      </c>
      <c r="ALL2" s="5" t="s">
        <v>947</v>
      </c>
      <c r="ALM2" s="5" t="s">
        <v>948</v>
      </c>
      <c r="ALN2" s="5" t="s">
        <v>949</v>
      </c>
      <c r="ALO2" s="5" t="s">
        <v>950</v>
      </c>
      <c r="ALP2" s="5" t="s">
        <v>951</v>
      </c>
      <c r="ALQ2" s="5" t="s">
        <v>952</v>
      </c>
      <c r="ALR2" s="5" t="s">
        <v>953</v>
      </c>
      <c r="ALS2" s="5" t="s">
        <v>1138</v>
      </c>
      <c r="ALT2" s="5" t="s">
        <v>954</v>
      </c>
      <c r="ALU2" s="5" t="s">
        <v>955</v>
      </c>
      <c r="ALV2" s="5" t="s">
        <v>956</v>
      </c>
      <c r="ALW2" s="5" t="s">
        <v>957</v>
      </c>
      <c r="ALX2" s="5" t="s">
        <v>958</v>
      </c>
      <c r="ALY2" s="5" t="s">
        <v>1139</v>
      </c>
      <c r="ALZ2" s="5" t="s">
        <v>1140</v>
      </c>
      <c r="AMA2" s="5" t="s">
        <v>1141</v>
      </c>
      <c r="AMB2" s="5" t="s">
        <v>959</v>
      </c>
      <c r="AMC2" s="5" t="s">
        <v>960</v>
      </c>
      <c r="AMD2" s="5" t="s">
        <v>961</v>
      </c>
      <c r="AME2" s="5" t="s">
        <v>962</v>
      </c>
      <c r="AMF2" s="5" t="s">
        <v>963</v>
      </c>
      <c r="AMG2" s="5" t="s">
        <v>964</v>
      </c>
      <c r="AMH2" s="5" t="s">
        <v>965</v>
      </c>
      <c r="AMI2" s="5" t="s">
        <v>966</v>
      </c>
      <c r="AMJ2" s="5" t="s">
        <v>967</v>
      </c>
      <c r="AMK2" s="5" t="s">
        <v>968</v>
      </c>
      <c r="AML2" s="5" t="s">
        <v>969</v>
      </c>
      <c r="AMM2" s="5" t="s">
        <v>970</v>
      </c>
      <c r="AMN2" s="5" t="s">
        <v>971</v>
      </c>
      <c r="AMO2" s="5" t="s">
        <v>972</v>
      </c>
      <c r="AMP2" s="5" t="s">
        <v>973</v>
      </c>
      <c r="AMQ2" s="5" t="s">
        <v>974</v>
      </c>
      <c r="AMR2" s="5" t="s">
        <v>975</v>
      </c>
      <c r="AMS2" s="5" t="s">
        <v>976</v>
      </c>
      <c r="AMT2" s="5" t="s">
        <v>977</v>
      </c>
      <c r="AMU2" s="5" t="s">
        <v>978</v>
      </c>
      <c r="AMV2" s="5" t="s">
        <v>979</v>
      </c>
      <c r="AMW2" s="5" t="s">
        <v>980</v>
      </c>
      <c r="AMX2" s="5" t="s">
        <v>981</v>
      </c>
      <c r="AMY2" s="5" t="s">
        <v>982</v>
      </c>
      <c r="AMZ2" s="5" t="s">
        <v>983</v>
      </c>
      <c r="ANA2" s="5" t="s">
        <v>984</v>
      </c>
      <c r="ANB2" s="5" t="s">
        <v>985</v>
      </c>
      <c r="ANC2" s="5" t="s">
        <v>986</v>
      </c>
      <c r="AND2" s="5" t="s">
        <v>987</v>
      </c>
      <c r="ANE2" s="5" t="s">
        <v>988</v>
      </c>
      <c r="ANF2" s="5" t="s">
        <v>989</v>
      </c>
      <c r="ANG2" s="5" t="s">
        <v>990</v>
      </c>
      <c r="ANH2" s="5" t="s">
        <v>991</v>
      </c>
      <c r="ANI2" s="5" t="s">
        <v>992</v>
      </c>
      <c r="ANJ2" s="5" t="s">
        <v>993</v>
      </c>
      <c r="ANK2" s="5" t="s">
        <v>994</v>
      </c>
      <c r="ANL2" s="5" t="s">
        <v>995</v>
      </c>
      <c r="ANM2" s="5" t="s">
        <v>996</v>
      </c>
      <c r="ANN2" s="5" t="s">
        <v>997</v>
      </c>
      <c r="ANO2" s="5" t="s">
        <v>998</v>
      </c>
      <c r="ANP2" s="5" t="s">
        <v>999</v>
      </c>
      <c r="ANQ2" s="5" t="s">
        <v>1000</v>
      </c>
      <c r="ANR2" s="5" t="s">
        <v>1001</v>
      </c>
      <c r="ANS2" s="5" t="s">
        <v>1002</v>
      </c>
      <c r="ANT2" s="5" t="s">
        <v>1003</v>
      </c>
      <c r="ANU2" s="5" t="s">
        <v>1004</v>
      </c>
      <c r="ANV2" s="5" t="s">
        <v>1005</v>
      </c>
      <c r="ANW2" s="5" t="s">
        <v>1006</v>
      </c>
      <c r="ANX2" s="5" t="s">
        <v>1007</v>
      </c>
      <c r="ANY2" s="5" t="s">
        <v>1008</v>
      </c>
      <c r="ANZ2" s="5" t="s">
        <v>1009</v>
      </c>
      <c r="AOA2" s="5" t="s">
        <v>1010</v>
      </c>
      <c r="AOB2" s="5" t="s">
        <v>1011</v>
      </c>
      <c r="AOC2" s="5" t="s">
        <v>1012</v>
      </c>
      <c r="AOD2" s="5" t="s">
        <v>1013</v>
      </c>
      <c r="AOE2" s="5" t="s">
        <v>1014</v>
      </c>
      <c r="AOF2" s="5" t="s">
        <v>1142</v>
      </c>
      <c r="AOG2" s="5" t="s">
        <v>1015</v>
      </c>
      <c r="AOH2" s="5" t="s">
        <v>1016</v>
      </c>
      <c r="AOI2" s="5" t="s">
        <v>1017</v>
      </c>
      <c r="AOJ2" s="5" t="s">
        <v>1018</v>
      </c>
      <c r="AOK2" s="5" t="s">
        <v>1019</v>
      </c>
      <c r="AOL2" s="5" t="s">
        <v>1020</v>
      </c>
      <c r="AOM2" s="5" t="s">
        <v>1021</v>
      </c>
      <c r="AON2" s="5" t="s">
        <v>1022</v>
      </c>
      <c r="AOO2" s="5" t="s">
        <v>1023</v>
      </c>
      <c r="AOP2" s="5" t="s">
        <v>1024</v>
      </c>
      <c r="AOQ2" s="5" t="s">
        <v>1025</v>
      </c>
      <c r="AOR2" s="5" t="s">
        <v>1143</v>
      </c>
      <c r="AOS2" s="5" t="s">
        <v>1026</v>
      </c>
      <c r="AOT2" s="5" t="s">
        <v>1027</v>
      </c>
      <c r="AOU2" s="5" t="s">
        <v>1028</v>
      </c>
      <c r="AOV2" s="5" t="s">
        <v>1029</v>
      </c>
      <c r="AOW2" s="5" t="s">
        <v>1030</v>
      </c>
      <c r="AOX2" s="5" t="s">
        <v>1031</v>
      </c>
      <c r="AOY2" s="5" t="s">
        <v>1032</v>
      </c>
      <c r="AOZ2" s="5" t="s">
        <v>1033</v>
      </c>
      <c r="APA2" s="5" t="s">
        <v>1034</v>
      </c>
      <c r="APB2" s="5" t="s">
        <v>1144</v>
      </c>
      <c r="APC2" s="5" t="s">
        <v>1035</v>
      </c>
      <c r="APD2" s="5" t="s">
        <v>1036</v>
      </c>
      <c r="APE2" s="5" t="s">
        <v>1037</v>
      </c>
      <c r="APF2" s="5" t="s">
        <v>1038</v>
      </c>
      <c r="APG2" s="5" t="s">
        <v>1039</v>
      </c>
      <c r="APH2" s="5" t="s">
        <v>1040</v>
      </c>
      <c r="API2" s="5" t="s">
        <v>1041</v>
      </c>
      <c r="APJ2" s="5" t="s">
        <v>1042</v>
      </c>
      <c r="APK2" s="5" t="s">
        <v>1043</v>
      </c>
      <c r="APL2" s="5" t="s">
        <v>1044</v>
      </c>
      <c r="APM2" s="5" t="s">
        <v>1045</v>
      </c>
      <c r="APN2" s="5" t="s">
        <v>1046</v>
      </c>
      <c r="APO2" s="5" t="s">
        <v>1047</v>
      </c>
      <c r="APP2" s="5" t="s">
        <v>1048</v>
      </c>
      <c r="APQ2" s="5" t="s">
        <v>1049</v>
      </c>
      <c r="APR2" s="5" t="s">
        <v>1050</v>
      </c>
      <c r="APS2" s="5" t="s">
        <v>1145</v>
      </c>
      <c r="APT2" s="5" t="s">
        <v>1051</v>
      </c>
      <c r="APU2" s="5" t="s">
        <v>1052</v>
      </c>
      <c r="APV2" s="5" t="s">
        <v>1053</v>
      </c>
      <c r="APW2" s="5" t="s">
        <v>1054</v>
      </c>
      <c r="APX2" s="5" t="s">
        <v>1055</v>
      </c>
      <c r="APY2" s="5" t="s">
        <v>1056</v>
      </c>
      <c r="APZ2" s="5" t="s">
        <v>1057</v>
      </c>
      <c r="AQA2" s="5" t="s">
        <v>1058</v>
      </c>
      <c r="AQB2" s="5" t="s">
        <v>1059</v>
      </c>
      <c r="AQC2" s="5" t="s">
        <v>1060</v>
      </c>
      <c r="AQD2" s="5" t="s">
        <v>1061</v>
      </c>
      <c r="AQE2" s="5" t="s">
        <v>1146</v>
      </c>
      <c r="AQF2" s="5" t="s">
        <v>1062</v>
      </c>
      <c r="AQG2" s="5" t="s">
        <v>1063</v>
      </c>
      <c r="AQH2" s="5" t="s">
        <v>1064</v>
      </c>
      <c r="AQI2" s="5" t="s">
        <v>1065</v>
      </c>
      <c r="AQJ2" s="5" t="s">
        <v>1066</v>
      </c>
      <c r="AQK2" s="5" t="s">
        <v>1067</v>
      </c>
      <c r="AQL2" s="5" t="s">
        <v>1068</v>
      </c>
      <c r="AQM2" s="5" t="s">
        <v>1069</v>
      </c>
      <c r="AQN2" s="6" t="s">
        <v>1070</v>
      </c>
    </row>
    <row r="3" spans="1:1132" x14ac:dyDescent="0.2">
      <c r="A3" s="11" t="s">
        <v>1147</v>
      </c>
      <c r="B3" s="12" t="s">
        <v>1148</v>
      </c>
      <c r="C3" s="19">
        <v>1.5</v>
      </c>
      <c r="D3" s="9">
        <v>1.5633837000000001E-2</v>
      </c>
      <c r="E3" s="9">
        <v>0.17825289499999999</v>
      </c>
      <c r="F3" s="9">
        <v>7.7573488999999995E-2</v>
      </c>
      <c r="G3" s="9">
        <v>0.12806909299999999</v>
      </c>
      <c r="H3" s="9">
        <v>0.49906340999999999</v>
      </c>
      <c r="I3" s="9">
        <v>1.131154003</v>
      </c>
      <c r="J3" s="9">
        <v>0.115500241</v>
      </c>
      <c r="K3" s="9">
        <v>8.1309607170000007</v>
      </c>
      <c r="L3" s="9">
        <v>1.1639550270000001</v>
      </c>
      <c r="M3" s="9">
        <v>9.8042024000000005E-2</v>
      </c>
      <c r="N3" s="9">
        <v>1.0396730999999999E-2</v>
      </c>
      <c r="O3" s="9">
        <v>0.121810986</v>
      </c>
      <c r="P3" s="9">
        <v>0.98483210399999999</v>
      </c>
      <c r="Q3" s="9">
        <v>0.93363280500000001</v>
      </c>
      <c r="R3" s="9">
        <v>0.98662569300000003</v>
      </c>
      <c r="S3" s="9">
        <v>0.152110831</v>
      </c>
      <c r="T3" s="9">
        <v>2.7381490000000001E-2</v>
      </c>
      <c r="U3" s="9">
        <v>1.9443156999999999E-2</v>
      </c>
      <c r="V3" s="9">
        <v>0.256602634</v>
      </c>
      <c r="W3" s="9">
        <v>0.129048935</v>
      </c>
      <c r="X3" s="9">
        <v>0.182794965</v>
      </c>
      <c r="Y3" s="9">
        <v>0.11115703</v>
      </c>
      <c r="Z3" s="9">
        <v>2.4946662000000001E-2</v>
      </c>
      <c r="AA3" s="9">
        <v>1.9552534999999999E-2</v>
      </c>
      <c r="AB3" s="9">
        <v>0.17725876800000001</v>
      </c>
      <c r="AC3" s="9">
        <v>4.1850145999999998E-2</v>
      </c>
      <c r="AD3" s="9">
        <v>0.35946630800000001</v>
      </c>
      <c r="AE3" s="9">
        <v>6.4254998999999993E-2</v>
      </c>
      <c r="AF3" s="9">
        <v>5.4815864999999998E-2</v>
      </c>
      <c r="AG3" s="9"/>
      <c r="AH3" s="9">
        <v>4.5472163000000003E-2</v>
      </c>
      <c r="AI3" s="9">
        <v>8.0045928000000002E-2</v>
      </c>
      <c r="AJ3" s="9"/>
      <c r="AK3" s="9">
        <v>0.14533622800000001</v>
      </c>
      <c r="AL3" s="9"/>
      <c r="AM3" s="9"/>
      <c r="AN3" s="9">
        <v>0.36106568900000002</v>
      </c>
      <c r="AO3" s="9">
        <v>4.8672823000000003</v>
      </c>
      <c r="AP3" s="9">
        <v>0.26704467500000001</v>
      </c>
      <c r="AQ3" s="9">
        <v>7.8507231999999996E-2</v>
      </c>
      <c r="AR3" s="9">
        <v>8.7922528E-2</v>
      </c>
      <c r="AS3" s="9">
        <v>2.6989320000000001E-2</v>
      </c>
      <c r="AT3" s="9">
        <v>0.216342695</v>
      </c>
      <c r="AU3" s="9">
        <v>0.161229126</v>
      </c>
      <c r="AV3" s="9">
        <v>0.16547356199999999</v>
      </c>
      <c r="AW3" s="9">
        <v>3.0654509069999998</v>
      </c>
      <c r="AX3" s="9"/>
      <c r="AY3" s="9">
        <v>5.0920291999999999E-2</v>
      </c>
      <c r="AZ3" s="9">
        <v>4.7376484000000003E-2</v>
      </c>
      <c r="BA3" s="9"/>
      <c r="BB3" s="9">
        <v>0.232951407</v>
      </c>
      <c r="BC3" s="9">
        <v>0.10740585800000001</v>
      </c>
      <c r="BD3" s="9"/>
      <c r="BE3" s="9">
        <v>5.9848485E-2</v>
      </c>
      <c r="BF3" s="9">
        <v>0.379150512</v>
      </c>
      <c r="BG3" s="9">
        <v>0.38037285700000001</v>
      </c>
      <c r="BH3" s="9">
        <v>0.77959057700000001</v>
      </c>
      <c r="BI3" s="9">
        <v>0.13135222799999999</v>
      </c>
      <c r="BJ3" s="9"/>
      <c r="BK3" s="9"/>
      <c r="BL3" s="9"/>
      <c r="BM3" s="9"/>
      <c r="BN3" s="9">
        <v>0.31075612899999999</v>
      </c>
      <c r="BO3" s="9">
        <v>0.20834417299999999</v>
      </c>
      <c r="BP3" s="9">
        <v>1.6567098999999998E-2</v>
      </c>
      <c r="BQ3" s="9">
        <v>0.25122140700000001</v>
      </c>
      <c r="BR3" s="9">
        <v>3.7393729000000001E-2</v>
      </c>
      <c r="BS3" s="9"/>
      <c r="BT3" s="9">
        <v>0.88781570499999996</v>
      </c>
      <c r="BU3" s="9">
        <v>1.7441835919999999</v>
      </c>
      <c r="BV3" s="9">
        <v>8.6663106000000004E-2</v>
      </c>
      <c r="BW3" s="9">
        <v>5.4215083970000002</v>
      </c>
      <c r="BX3" s="9">
        <v>0.51483131800000004</v>
      </c>
      <c r="BY3" s="9">
        <v>6.5149832000000005E-2</v>
      </c>
      <c r="BZ3" s="9">
        <v>5.5723166999999997E-2</v>
      </c>
      <c r="CA3" s="9">
        <v>0.50317947500000004</v>
      </c>
      <c r="CB3" s="9">
        <v>0.101125778</v>
      </c>
      <c r="CC3" s="9"/>
      <c r="CD3" s="9">
        <v>0.124819267</v>
      </c>
      <c r="CE3" s="9">
        <v>5.4379790999999997E-2</v>
      </c>
      <c r="CF3" s="9">
        <v>0.473432774</v>
      </c>
      <c r="CG3" s="9">
        <v>0.4008389</v>
      </c>
      <c r="CH3" s="9">
        <v>2.4942168580000001</v>
      </c>
      <c r="CI3" s="9">
        <v>0.42546695000000001</v>
      </c>
      <c r="CJ3" s="9">
        <v>3.3212968000000002E-2</v>
      </c>
      <c r="CK3" s="9">
        <v>5.8280348000000003E-2</v>
      </c>
      <c r="CL3" s="9">
        <v>0.24409755499999999</v>
      </c>
      <c r="CM3" s="9">
        <v>5.4594691000000001E-2</v>
      </c>
      <c r="CN3" s="9"/>
      <c r="CO3" s="9">
        <v>0.68479314199999997</v>
      </c>
      <c r="CP3" s="9">
        <v>7.0028816999999993E-2</v>
      </c>
      <c r="CQ3" s="9"/>
      <c r="CR3" s="9"/>
      <c r="CS3" s="9">
        <v>7.4941939849999999</v>
      </c>
      <c r="CT3" s="9">
        <v>1.987795929</v>
      </c>
      <c r="CU3" s="9">
        <v>0.115683595</v>
      </c>
      <c r="CV3" s="9">
        <v>1.2990700079999999</v>
      </c>
      <c r="CW3" s="9">
        <v>1.7247480150000001</v>
      </c>
      <c r="CX3" s="9">
        <v>2.68441697</v>
      </c>
      <c r="CY3" s="9">
        <v>0.51211064900000003</v>
      </c>
      <c r="CZ3" s="9">
        <v>3.1919824999999999E-2</v>
      </c>
      <c r="DA3" s="9">
        <v>0.60963730500000002</v>
      </c>
      <c r="DB3" s="9">
        <v>0.34211722900000002</v>
      </c>
      <c r="DC3" s="9">
        <v>8.5276606000000005E-2</v>
      </c>
      <c r="DD3" s="9"/>
      <c r="DE3" s="9">
        <v>0.12320004800000001</v>
      </c>
      <c r="DF3" s="9">
        <v>3.1072933E-2</v>
      </c>
      <c r="DG3" s="9"/>
      <c r="DH3" s="9">
        <v>6.0372386E-2</v>
      </c>
      <c r="DI3" s="9">
        <v>4.0906708E-2</v>
      </c>
      <c r="DJ3" s="9"/>
      <c r="DK3" s="9">
        <v>2.9101835999999999E-2</v>
      </c>
      <c r="DL3" s="9"/>
      <c r="DM3" s="9"/>
      <c r="DN3" s="9"/>
      <c r="DO3" s="9"/>
      <c r="DP3" s="9">
        <v>1.5238647320000001</v>
      </c>
      <c r="DQ3" s="9">
        <v>4.3513658409999998</v>
      </c>
      <c r="DR3" s="9">
        <v>1.5487429589999999</v>
      </c>
      <c r="DS3" s="9">
        <v>3.5934209510000001</v>
      </c>
      <c r="DT3" s="9">
        <v>36.791519649999998</v>
      </c>
      <c r="DU3" s="9">
        <v>14.29988127</v>
      </c>
      <c r="DV3" s="9">
        <v>2.6417920430000001</v>
      </c>
      <c r="DW3" s="9">
        <v>20.807988980000001</v>
      </c>
      <c r="DX3" s="9">
        <v>61.212564309999998</v>
      </c>
      <c r="DY3" s="9">
        <v>6.8988931950000003</v>
      </c>
      <c r="DZ3" s="9">
        <v>1.299564422</v>
      </c>
      <c r="EA3" s="9">
        <v>0.23845213200000001</v>
      </c>
      <c r="EB3" s="9">
        <v>1.311929151</v>
      </c>
      <c r="EC3" s="9">
        <v>5.7825690349999999</v>
      </c>
      <c r="ED3" s="9">
        <v>6.5877961980000004</v>
      </c>
      <c r="EE3" s="9">
        <v>8.8772346340000006</v>
      </c>
      <c r="EF3" s="9">
        <v>2.8155548459999999</v>
      </c>
      <c r="EG3" s="9">
        <v>0.57221121500000005</v>
      </c>
      <c r="EH3" s="9">
        <v>1.379469681</v>
      </c>
      <c r="EI3" s="9">
        <v>2.9744009440000001</v>
      </c>
      <c r="EJ3" s="9">
        <v>1.9824966500000001</v>
      </c>
      <c r="EK3" s="9">
        <v>1.584912573</v>
      </c>
      <c r="EL3" s="9">
        <v>1.7347156379999999</v>
      </c>
      <c r="EM3" s="9">
        <v>0.49324313400000003</v>
      </c>
      <c r="EN3" s="9">
        <v>1.0045351339999999</v>
      </c>
      <c r="EO3" s="9">
        <v>3.8762085960000001</v>
      </c>
      <c r="EP3" s="9">
        <v>7.3557476999999996E-2</v>
      </c>
      <c r="EQ3" s="9">
        <v>1.439136387</v>
      </c>
      <c r="ER3" s="9">
        <v>0.101515116</v>
      </c>
      <c r="ES3" s="9">
        <v>3.7343991E-2</v>
      </c>
      <c r="ET3" s="9">
        <v>7.6484869999999996E-2</v>
      </c>
      <c r="EU3" s="9">
        <v>2.7904978E-2</v>
      </c>
      <c r="EV3" s="9">
        <v>0.216861053</v>
      </c>
      <c r="EW3" s="9">
        <v>0.136316681</v>
      </c>
      <c r="EX3" s="9">
        <v>0.10473289700000001</v>
      </c>
      <c r="EY3" s="9">
        <v>1.7524268540000001</v>
      </c>
      <c r="EZ3" s="9"/>
      <c r="FA3" s="9"/>
      <c r="FB3" s="9">
        <v>0.41575413999999999</v>
      </c>
      <c r="FC3" s="9">
        <v>5.5542938020000001</v>
      </c>
      <c r="FD3" s="9">
        <v>0.318333798</v>
      </c>
      <c r="FE3" s="9">
        <v>9.5381778E-2</v>
      </c>
      <c r="FF3" s="9">
        <v>0.18901831799999999</v>
      </c>
      <c r="FG3" s="9">
        <v>6.0211709000000002E-2</v>
      </c>
      <c r="FH3" s="9">
        <v>0.35282694999999997</v>
      </c>
      <c r="FI3" s="9">
        <v>0.25112010499999998</v>
      </c>
      <c r="FJ3" s="9">
        <v>0.18121805699999999</v>
      </c>
      <c r="FK3" s="9">
        <v>1.775406883</v>
      </c>
      <c r="FL3" s="9"/>
      <c r="FM3" s="9">
        <v>0.115299503</v>
      </c>
      <c r="FN3" s="9">
        <v>3.4092589999999999E-2</v>
      </c>
      <c r="FO3" s="9">
        <v>0.103058475</v>
      </c>
      <c r="FP3" s="9">
        <v>2.1101275089999998</v>
      </c>
      <c r="FQ3" s="9">
        <v>0.91254253699999999</v>
      </c>
      <c r="FR3" s="9">
        <v>0.12872741500000001</v>
      </c>
      <c r="FS3" s="9">
        <v>1.833250134</v>
      </c>
      <c r="FT3" s="9">
        <v>3.749868438</v>
      </c>
      <c r="FU3" s="9">
        <v>0.379792352</v>
      </c>
      <c r="FV3" s="9">
        <v>5.1704893000000002E-2</v>
      </c>
      <c r="FW3" s="9">
        <v>7.9132385999999999E-2</v>
      </c>
      <c r="FX3" s="9">
        <v>0.16448395399999999</v>
      </c>
      <c r="FY3" s="9">
        <v>0.73515962199999996</v>
      </c>
      <c r="FZ3" s="9">
        <v>0.27370772700000001</v>
      </c>
      <c r="GA3" s="9">
        <v>0.227340931</v>
      </c>
      <c r="GB3" s="9">
        <v>0.13423254600000001</v>
      </c>
      <c r="GC3" s="9">
        <v>0.240000303</v>
      </c>
      <c r="GD3" s="9">
        <v>0.22086338999999999</v>
      </c>
      <c r="GE3" s="9">
        <v>0.118922088</v>
      </c>
      <c r="GF3" s="9">
        <v>0.17321866699999999</v>
      </c>
      <c r="GG3" s="9">
        <v>0.31672540199999999</v>
      </c>
      <c r="GH3" s="9">
        <v>0.118623147</v>
      </c>
      <c r="GI3" s="9">
        <v>3.5302921000000001E-2</v>
      </c>
      <c r="GJ3" s="9">
        <v>0.551061676</v>
      </c>
      <c r="GK3" s="9">
        <v>0.33150633299999999</v>
      </c>
      <c r="GL3" s="9"/>
      <c r="GM3" s="9"/>
      <c r="GN3" s="9"/>
      <c r="GO3" s="9">
        <v>0.40802667500000001</v>
      </c>
      <c r="GP3" s="9">
        <v>0.24966619400000001</v>
      </c>
      <c r="GQ3" s="9"/>
      <c r="GR3" s="9">
        <v>0.56553231199999998</v>
      </c>
      <c r="GS3" s="9">
        <v>1.932955231</v>
      </c>
      <c r="GT3" s="9">
        <v>0.14305346399999999</v>
      </c>
      <c r="GU3" s="9">
        <v>5.6067240999999997E-2</v>
      </c>
      <c r="GV3" s="9">
        <v>2.2128003E-2</v>
      </c>
      <c r="GW3" s="9">
        <v>1.056006929</v>
      </c>
      <c r="GX3" s="9">
        <v>0.43958507200000002</v>
      </c>
      <c r="GY3" s="9">
        <v>1.2716436170000001</v>
      </c>
      <c r="GZ3" s="9">
        <v>0.99680836299999998</v>
      </c>
      <c r="HA3" s="9">
        <v>0.33732979200000002</v>
      </c>
      <c r="HB3" s="9"/>
      <c r="HC3" s="9">
        <v>0.239684862</v>
      </c>
      <c r="HD3" s="9">
        <v>0.529120865</v>
      </c>
      <c r="HE3" s="9">
        <v>1.008935132</v>
      </c>
      <c r="HF3" s="9">
        <v>1.1666484450000001</v>
      </c>
      <c r="HG3" s="9">
        <v>0.166030548</v>
      </c>
      <c r="HH3" s="9"/>
      <c r="HI3" s="9">
        <v>6.2689367999999995E-2</v>
      </c>
      <c r="HJ3" s="9">
        <v>5.2575806000000003E-2</v>
      </c>
      <c r="HK3" s="9">
        <v>0.35230504600000001</v>
      </c>
      <c r="HL3" s="9">
        <v>0.284958983</v>
      </c>
      <c r="HM3" s="9">
        <v>7.3184869E-2</v>
      </c>
      <c r="HN3" s="9">
        <v>6.0008684999999999E-2</v>
      </c>
      <c r="HO3" s="9">
        <v>1.173602051</v>
      </c>
      <c r="HP3" s="9">
        <v>0.44519600799999998</v>
      </c>
      <c r="HQ3" s="9">
        <v>0.15766822699999999</v>
      </c>
      <c r="HR3" s="9">
        <v>0.45054048800000002</v>
      </c>
      <c r="HS3" s="9">
        <v>7.2002652E-2</v>
      </c>
      <c r="HT3" s="9">
        <v>0.248753376</v>
      </c>
      <c r="HU3" s="9">
        <v>1.0873798720000001</v>
      </c>
      <c r="HV3" s="9">
        <v>0.153350293</v>
      </c>
      <c r="HW3" s="9">
        <v>7.1261363999999994E-2</v>
      </c>
      <c r="HX3" s="9"/>
      <c r="HY3" s="9"/>
      <c r="HZ3" s="9">
        <v>0.107276788</v>
      </c>
      <c r="IA3" s="9">
        <v>0.21412849</v>
      </c>
      <c r="IB3" s="9">
        <v>0.15746934300000001</v>
      </c>
      <c r="IC3" s="9"/>
      <c r="ID3" s="9"/>
      <c r="IE3" s="9"/>
      <c r="IF3" s="9"/>
      <c r="IG3" s="9"/>
      <c r="IH3" s="9"/>
      <c r="II3" s="9"/>
      <c r="IJ3" s="9">
        <v>0.14144985600000001</v>
      </c>
      <c r="IK3" s="9">
        <v>0.12711750399999999</v>
      </c>
      <c r="IL3" s="9">
        <v>0.30398487899999999</v>
      </c>
      <c r="IM3" s="9"/>
      <c r="IN3" s="9">
        <v>0.175526724</v>
      </c>
      <c r="IO3" s="9">
        <v>8.0615612839999997</v>
      </c>
      <c r="IP3" s="9">
        <v>3.2848990159999998</v>
      </c>
      <c r="IQ3" s="9">
        <v>0.66540288400000003</v>
      </c>
      <c r="IR3" s="9">
        <v>13.65498054</v>
      </c>
      <c r="IS3" s="9">
        <v>0.810071651</v>
      </c>
      <c r="IT3" s="9">
        <v>0.38581877199999998</v>
      </c>
      <c r="IU3" s="9">
        <v>0.53921485800000002</v>
      </c>
      <c r="IV3" s="9">
        <v>0.72276706400000001</v>
      </c>
      <c r="IW3" s="9">
        <v>0.217598239</v>
      </c>
      <c r="IX3" s="9"/>
      <c r="IY3" s="9">
        <v>0.40901863399999999</v>
      </c>
      <c r="IZ3" s="9">
        <v>0.46277127699999998</v>
      </c>
      <c r="JA3" s="9">
        <v>0.95009630599999995</v>
      </c>
      <c r="JB3" s="9">
        <v>0.29481912900000001</v>
      </c>
      <c r="JC3" s="9"/>
      <c r="JD3" s="9">
        <v>0.26872467100000003</v>
      </c>
      <c r="JE3" s="9">
        <v>0.24133849499999999</v>
      </c>
      <c r="JF3" s="9">
        <v>2.9580522889999998</v>
      </c>
      <c r="JG3" s="9">
        <v>6.4270596869999999</v>
      </c>
      <c r="JH3" s="9">
        <v>0.64744028399999998</v>
      </c>
      <c r="JI3" s="9"/>
      <c r="JJ3" s="9"/>
      <c r="JK3" s="9"/>
      <c r="JL3" s="9">
        <v>48.874019480000001</v>
      </c>
      <c r="JM3" s="9">
        <v>64.450189300000005</v>
      </c>
      <c r="JN3" s="9">
        <v>2.1677490690000001</v>
      </c>
      <c r="JO3" s="9">
        <v>230.17542510000001</v>
      </c>
      <c r="JP3" s="9">
        <v>15.87636294</v>
      </c>
      <c r="JQ3" s="9">
        <v>1.3538074170000001</v>
      </c>
      <c r="JR3" s="9">
        <v>3.9363648150000001</v>
      </c>
      <c r="JS3" s="9">
        <v>6.434409982</v>
      </c>
      <c r="JT3" s="9">
        <v>8.6367492800000001</v>
      </c>
      <c r="JU3" s="9">
        <v>3.4551245509999999</v>
      </c>
      <c r="JV3" s="9">
        <v>0.24627758599999999</v>
      </c>
      <c r="JW3" s="9">
        <v>0.27435979999999999</v>
      </c>
      <c r="JX3" s="9">
        <v>0.87038287800000003</v>
      </c>
      <c r="JY3" s="9">
        <v>2.6340299950000001</v>
      </c>
      <c r="JZ3" s="9">
        <v>3.4247940670000001</v>
      </c>
      <c r="KA3" s="9"/>
      <c r="KB3" s="9">
        <v>2.9116266209999999</v>
      </c>
      <c r="KC3" s="9">
        <v>4.5353309770000001</v>
      </c>
      <c r="KD3" s="9">
        <v>112.0693108</v>
      </c>
      <c r="KE3" s="9">
        <v>7.3584682099999998</v>
      </c>
      <c r="KF3" s="9">
        <v>1.3062112420000001</v>
      </c>
      <c r="KG3" s="9">
        <v>0.26161246900000001</v>
      </c>
      <c r="KH3" s="9">
        <v>6.9496898629999997</v>
      </c>
      <c r="KI3" s="9">
        <v>0.66917662300000003</v>
      </c>
      <c r="KJ3" s="9"/>
      <c r="KK3" s="9">
        <v>0.44320107800000003</v>
      </c>
      <c r="KL3" s="9">
        <v>0.32748157</v>
      </c>
      <c r="KM3" s="9"/>
      <c r="KN3" s="9"/>
      <c r="KO3" s="9"/>
      <c r="KP3" s="9">
        <v>0.51367842600000002</v>
      </c>
      <c r="KQ3" s="9">
        <v>28.563432219999999</v>
      </c>
      <c r="KR3" s="9">
        <v>2.315685743</v>
      </c>
      <c r="KS3" s="9">
        <v>0.231760032</v>
      </c>
      <c r="KT3" s="9">
        <v>0.20693256800000001</v>
      </c>
      <c r="KU3" s="9">
        <v>0.41978393899999999</v>
      </c>
      <c r="KV3" s="9">
        <v>0.82250965899999995</v>
      </c>
      <c r="KW3" s="9">
        <v>2.8094492400000002</v>
      </c>
      <c r="KX3" s="9">
        <v>2.1252334799999999</v>
      </c>
      <c r="KY3" s="9"/>
      <c r="KZ3" s="9">
        <v>0.42499158999999997</v>
      </c>
      <c r="LA3" s="9">
        <v>0.54758320800000004</v>
      </c>
      <c r="LB3" s="9"/>
      <c r="LC3" s="9">
        <v>214.49081820000001</v>
      </c>
      <c r="LD3" s="9">
        <v>27.892229570000001</v>
      </c>
      <c r="LE3" s="9">
        <v>1.9173879899999999</v>
      </c>
      <c r="LF3" s="9">
        <v>2.3454201229999998</v>
      </c>
      <c r="LG3" s="9">
        <v>6.0922207080000002</v>
      </c>
      <c r="LH3" s="9">
        <v>10.846939190000001</v>
      </c>
      <c r="LI3" s="9">
        <v>12.81327649</v>
      </c>
      <c r="LJ3" s="9">
        <v>8.6080040459999996</v>
      </c>
      <c r="LK3" s="9">
        <v>0.55141015999999998</v>
      </c>
      <c r="LL3" s="9">
        <v>1.585775471</v>
      </c>
      <c r="LM3" s="9">
        <v>2.580018242</v>
      </c>
      <c r="LN3" s="9">
        <v>2.8904888959999999</v>
      </c>
      <c r="LO3" s="9"/>
      <c r="LP3" s="9">
        <v>1.117676586</v>
      </c>
      <c r="LQ3" s="9">
        <v>0.220019082</v>
      </c>
      <c r="LR3" s="9">
        <v>0.227157581</v>
      </c>
      <c r="LS3" s="9">
        <v>0.663701914</v>
      </c>
      <c r="LT3" s="9">
        <v>0.93188560600000003</v>
      </c>
      <c r="LU3" s="9">
        <v>1.3076713040000001</v>
      </c>
      <c r="LV3" s="9">
        <v>1.086254432</v>
      </c>
      <c r="LW3" s="9"/>
      <c r="LX3" s="9">
        <v>0.41373680800000001</v>
      </c>
      <c r="LY3" s="9">
        <v>0.46145289499999997</v>
      </c>
      <c r="LZ3" s="9">
        <v>0.26833658399999999</v>
      </c>
      <c r="MA3" s="9">
        <v>0.27691779900000002</v>
      </c>
      <c r="MB3" s="9"/>
      <c r="MC3" s="9">
        <v>6.8343133E-2</v>
      </c>
      <c r="MD3" s="9"/>
      <c r="ME3" s="9"/>
      <c r="MF3" s="9">
        <v>0.33268181899999999</v>
      </c>
      <c r="MG3" s="9"/>
      <c r="MH3" s="9">
        <v>3.629222E-2</v>
      </c>
      <c r="MI3" s="9"/>
      <c r="MJ3" s="9"/>
      <c r="MK3" s="9"/>
      <c r="ML3" s="9"/>
      <c r="MM3" s="9">
        <v>0.41153732300000001</v>
      </c>
      <c r="MN3" s="9">
        <v>5.5464312000000002E-2</v>
      </c>
      <c r="MO3" s="9">
        <v>0.10785117900000001</v>
      </c>
      <c r="MP3" s="9">
        <v>6.3595344999999998E-2</v>
      </c>
      <c r="MQ3" s="9">
        <v>0.27771833499999998</v>
      </c>
      <c r="MR3" s="9"/>
      <c r="MS3" s="9">
        <v>0.56527699600000003</v>
      </c>
      <c r="MT3" s="9">
        <v>2.1783034240000001</v>
      </c>
      <c r="MU3" s="9">
        <v>0.181388206</v>
      </c>
      <c r="MV3" s="9">
        <v>0.12039153599999999</v>
      </c>
      <c r="MW3" s="9">
        <v>17.422612749999999</v>
      </c>
      <c r="MX3" s="9">
        <v>0.96538401799999995</v>
      </c>
      <c r="MY3" s="9">
        <v>6.4102693000000002E-2</v>
      </c>
      <c r="MZ3" s="9">
        <v>0.72157650399999995</v>
      </c>
      <c r="NA3" s="9">
        <v>0.72050890099999998</v>
      </c>
      <c r="NB3" s="9">
        <v>2.3635188070000002</v>
      </c>
      <c r="NC3" s="9">
        <v>1.025144064</v>
      </c>
      <c r="ND3" s="9"/>
      <c r="NE3" s="9">
        <v>0.129041511</v>
      </c>
      <c r="NF3" s="9">
        <v>1.3630951280000001</v>
      </c>
      <c r="NG3" s="9">
        <v>1.704236933</v>
      </c>
      <c r="NH3" s="9">
        <v>0.207545333</v>
      </c>
      <c r="NI3" s="9">
        <v>0.12052038700000001</v>
      </c>
      <c r="NJ3" s="9">
        <v>0.57195639899999995</v>
      </c>
      <c r="NK3" s="9">
        <v>5.3885572079999999</v>
      </c>
      <c r="NL3" s="9">
        <v>0.702799752</v>
      </c>
      <c r="NM3" s="9">
        <v>0.184833946</v>
      </c>
      <c r="NN3" s="9">
        <v>1.4078093679999999</v>
      </c>
      <c r="NO3" s="9">
        <v>0.122976898</v>
      </c>
      <c r="NP3" s="9">
        <v>0.115692239</v>
      </c>
      <c r="NQ3" s="9">
        <v>0.207891293</v>
      </c>
      <c r="NR3" s="9">
        <v>0.22940676900000001</v>
      </c>
      <c r="NS3" s="9">
        <v>0.13995872100000001</v>
      </c>
      <c r="NT3" s="9"/>
      <c r="NU3" s="9">
        <v>0.49538607200000001</v>
      </c>
      <c r="NV3" s="9"/>
      <c r="NW3" s="9"/>
      <c r="NX3" s="9"/>
      <c r="NY3" s="9">
        <v>0.15763218700000001</v>
      </c>
      <c r="NZ3" s="9">
        <v>19.285058589999998</v>
      </c>
      <c r="OA3" s="9">
        <v>1.2240752070000001</v>
      </c>
      <c r="OB3" s="9">
        <v>0.15205838999999999</v>
      </c>
      <c r="OC3" s="9">
        <v>0.696252431</v>
      </c>
      <c r="OD3" s="9">
        <v>1.2903797749999999</v>
      </c>
      <c r="OE3" s="9">
        <v>17.150695890000001</v>
      </c>
      <c r="OF3" s="9">
        <v>11.93991377</v>
      </c>
      <c r="OG3" s="9">
        <v>0.26726950900000002</v>
      </c>
      <c r="OH3" s="9">
        <v>0.720356581</v>
      </c>
      <c r="OI3" s="9">
        <v>1.556901976</v>
      </c>
      <c r="OJ3" s="9">
        <v>0.97158070399999996</v>
      </c>
      <c r="OK3" s="9"/>
      <c r="OL3" s="9">
        <v>42.164010070000003</v>
      </c>
      <c r="OM3" s="9">
        <v>4.4855348529999999</v>
      </c>
      <c r="ON3" s="9">
        <v>0.29231933700000001</v>
      </c>
      <c r="OO3" s="9">
        <v>3.045376069</v>
      </c>
      <c r="OP3" s="9">
        <v>4.0530694470000004</v>
      </c>
      <c r="OQ3" s="9">
        <v>8.923885297</v>
      </c>
      <c r="OR3" s="9">
        <v>14.990531150000001</v>
      </c>
      <c r="OS3" s="9">
        <v>0.43786623600000002</v>
      </c>
      <c r="OT3" s="9">
        <v>4.1776081300000003</v>
      </c>
      <c r="OU3" s="9">
        <v>0.14187402900000001</v>
      </c>
      <c r="OV3" s="9">
        <v>1.6142335029999999</v>
      </c>
      <c r="OW3" s="9">
        <v>4.6288250910000004</v>
      </c>
      <c r="OX3" s="9">
        <v>3.5869693210000002</v>
      </c>
      <c r="OY3" s="9">
        <v>0.443015677</v>
      </c>
      <c r="OZ3" s="9">
        <v>0.11610548800000001</v>
      </c>
      <c r="PA3" s="9">
        <v>0.15630386499999999</v>
      </c>
      <c r="PB3" s="9">
        <v>0.20312725000000001</v>
      </c>
      <c r="PC3" s="9">
        <v>0.71638368900000005</v>
      </c>
      <c r="PD3" s="9">
        <v>1.7498676689999999</v>
      </c>
      <c r="PE3" s="9"/>
      <c r="PF3" s="9">
        <v>0.334564374</v>
      </c>
      <c r="PG3" s="9">
        <v>0.41867873300000003</v>
      </c>
      <c r="PH3" s="9"/>
      <c r="PI3" s="9">
        <v>0.156961502</v>
      </c>
      <c r="PJ3" s="9">
        <v>1.2996328239999999</v>
      </c>
      <c r="PK3" s="9">
        <v>2.302112513</v>
      </c>
      <c r="PL3" s="9"/>
      <c r="PM3" s="9">
        <v>14.17532407</v>
      </c>
      <c r="PN3" s="9">
        <v>2.034066111</v>
      </c>
      <c r="PO3" s="9">
        <v>0.36854523099999997</v>
      </c>
      <c r="PP3" s="9">
        <v>2.7048643619999999</v>
      </c>
      <c r="PQ3" s="9">
        <v>4.5219242880000001</v>
      </c>
      <c r="PR3" s="9">
        <v>24.64212174</v>
      </c>
      <c r="PS3" s="9">
        <v>20.611418180000001</v>
      </c>
      <c r="PT3" s="9">
        <v>0.67194273900000001</v>
      </c>
      <c r="PU3" s="9">
        <v>0.120902089</v>
      </c>
      <c r="PV3" s="9">
        <v>1.3581052060000001</v>
      </c>
      <c r="PW3" s="9">
        <v>11.28361849</v>
      </c>
      <c r="PX3" s="9">
        <v>21.86381948</v>
      </c>
      <c r="PY3" s="9">
        <v>1.6504952500000001</v>
      </c>
      <c r="PZ3" s="9">
        <v>0.53376126400000001</v>
      </c>
      <c r="QA3" s="9">
        <v>1.619892764</v>
      </c>
      <c r="QB3" s="9">
        <v>1.2123284009999999</v>
      </c>
      <c r="QC3" s="9">
        <v>9.5336344000000003E-2</v>
      </c>
      <c r="QD3" s="9">
        <v>7.394611587</v>
      </c>
      <c r="QE3" s="9">
        <v>1.1326287509999999</v>
      </c>
      <c r="QF3" s="9">
        <v>0.16926366600000001</v>
      </c>
      <c r="QG3" s="9">
        <v>1.092238126</v>
      </c>
      <c r="QH3" s="9">
        <v>1.875456802</v>
      </c>
      <c r="QI3" s="9">
        <v>9.6312651920000008</v>
      </c>
      <c r="QJ3" s="9">
        <v>23.735541220000002</v>
      </c>
      <c r="QK3" s="9">
        <v>1.027680055</v>
      </c>
      <c r="QL3" s="9">
        <v>1.700894229</v>
      </c>
      <c r="QM3" s="9">
        <v>4.3117943849999998</v>
      </c>
      <c r="QN3" s="9">
        <v>6.1966720390000001</v>
      </c>
      <c r="QO3" s="9">
        <v>0.46031549999999999</v>
      </c>
      <c r="QP3" s="9">
        <v>6.9302899550000001</v>
      </c>
      <c r="QQ3" s="9">
        <v>3.139290119</v>
      </c>
      <c r="QR3" s="9">
        <v>0.11268373600000001</v>
      </c>
      <c r="QS3" s="9">
        <v>22.581893569999998</v>
      </c>
      <c r="QT3" s="9">
        <v>2.7940052780000002</v>
      </c>
      <c r="QU3" s="9">
        <v>0.62735380399999996</v>
      </c>
      <c r="QV3" s="9">
        <v>3.52290766</v>
      </c>
      <c r="QW3" s="9">
        <v>6.5119828999999996</v>
      </c>
      <c r="QX3" s="9">
        <v>34.550396999999997</v>
      </c>
      <c r="QY3" s="9">
        <v>111.1835232</v>
      </c>
      <c r="QZ3" s="9">
        <v>3.9132709960000001</v>
      </c>
      <c r="RA3" s="9">
        <v>0.201032559</v>
      </c>
      <c r="RB3" s="9">
        <v>6.0787831819999996</v>
      </c>
      <c r="RC3" s="9">
        <v>15.27870959</v>
      </c>
      <c r="RD3" s="9">
        <v>24.59251373</v>
      </c>
      <c r="RE3" s="9">
        <v>1.7405687649999999</v>
      </c>
      <c r="RF3" s="9">
        <v>8.9799779999999996E-2</v>
      </c>
      <c r="RG3" s="9">
        <v>2.523068903</v>
      </c>
      <c r="RH3" s="9">
        <v>3.5381544000000001E-2</v>
      </c>
      <c r="RI3" s="9"/>
      <c r="RJ3" s="9">
        <v>3.9246200000000002E-2</v>
      </c>
      <c r="RK3" s="9"/>
      <c r="RL3" s="9">
        <v>2.1464374199999998</v>
      </c>
      <c r="RM3" s="9"/>
      <c r="RN3" s="9"/>
      <c r="RO3" s="9">
        <v>2.2450329000000002E-2</v>
      </c>
      <c r="RP3" s="9">
        <v>0.609339933</v>
      </c>
      <c r="RQ3" s="9">
        <v>3.1501332E-2</v>
      </c>
      <c r="RR3" s="9"/>
      <c r="RS3" s="9">
        <v>0.19889992400000001</v>
      </c>
      <c r="RT3" s="9"/>
      <c r="RU3" s="9"/>
      <c r="RV3" s="9">
        <v>0.48367241999999999</v>
      </c>
      <c r="RW3" s="9">
        <v>7.5523303E-2</v>
      </c>
      <c r="RX3" s="9">
        <v>3.9390691999999998E-2</v>
      </c>
      <c r="RY3" s="9">
        <v>6.6951404000000006E-2</v>
      </c>
      <c r="RZ3" s="9">
        <v>7.4119024000000006E-2</v>
      </c>
      <c r="SA3" s="9">
        <v>0.109387052</v>
      </c>
      <c r="SB3" s="9">
        <v>1.0129709000000001E-2</v>
      </c>
      <c r="SC3" s="9"/>
      <c r="SD3" s="9"/>
      <c r="SE3" s="9"/>
      <c r="SF3" s="9"/>
      <c r="SG3" s="9"/>
      <c r="SH3" s="9"/>
      <c r="SI3" s="9"/>
      <c r="SJ3" s="9">
        <v>5.5609871999999998E-2</v>
      </c>
      <c r="SK3" s="9"/>
      <c r="SL3" s="9">
        <v>3.5138086999999998E-2</v>
      </c>
      <c r="SM3" s="9">
        <v>0.158977693</v>
      </c>
      <c r="SN3" s="9">
        <v>0.42897341700000002</v>
      </c>
      <c r="SO3" s="9">
        <v>0.14871272499999999</v>
      </c>
      <c r="SP3" s="9">
        <v>1.0662306260000001</v>
      </c>
      <c r="SQ3" s="9">
        <v>0.16134585200000001</v>
      </c>
      <c r="SR3" s="9">
        <v>0.373188833</v>
      </c>
      <c r="SS3" s="9">
        <v>1.394282421</v>
      </c>
      <c r="ST3" s="9">
        <v>0.31585220600000002</v>
      </c>
      <c r="SU3" s="9">
        <v>8.0379142000000001E-2</v>
      </c>
      <c r="SV3" s="9"/>
      <c r="SW3" s="9"/>
      <c r="SX3" s="9"/>
      <c r="SY3" s="9">
        <v>0.36412441099999998</v>
      </c>
      <c r="SZ3" s="9">
        <v>0.79932447200000001</v>
      </c>
      <c r="TA3" s="9">
        <v>0.25049930599999998</v>
      </c>
      <c r="TB3" s="9">
        <v>9.5368438999999999E-2</v>
      </c>
      <c r="TC3" s="9"/>
      <c r="TD3" s="9">
        <v>0.73627771600000003</v>
      </c>
      <c r="TE3" s="9">
        <v>11.55141762</v>
      </c>
      <c r="TF3" s="9">
        <v>2.4055383610000001</v>
      </c>
      <c r="TG3" s="9">
        <v>0.102833802</v>
      </c>
      <c r="TH3" s="9">
        <v>0.32502806200000001</v>
      </c>
      <c r="TI3" s="9">
        <v>0.34783851199999999</v>
      </c>
      <c r="TJ3" s="9"/>
      <c r="TK3" s="9"/>
      <c r="TL3" s="9">
        <v>4.7146913999999998E-2</v>
      </c>
      <c r="TM3" s="9">
        <v>1.119994559</v>
      </c>
      <c r="TN3" s="9">
        <v>0.13851326</v>
      </c>
      <c r="TO3" s="9"/>
      <c r="TP3" s="9"/>
      <c r="TQ3" s="9"/>
      <c r="TR3" s="9">
        <v>0.19491216</v>
      </c>
      <c r="TS3" s="9">
        <v>5.3828608999999999E-2</v>
      </c>
      <c r="TT3" s="9">
        <v>1.099543116</v>
      </c>
      <c r="TU3" s="9">
        <v>0.339839791</v>
      </c>
      <c r="TV3" s="9">
        <v>0.144363939</v>
      </c>
      <c r="TW3" s="9"/>
      <c r="TX3" s="9"/>
      <c r="TY3" s="9"/>
      <c r="TZ3" s="9">
        <v>2.7925757999999998E-2</v>
      </c>
      <c r="UA3" s="9">
        <v>0.27764953999999997</v>
      </c>
      <c r="UB3" s="9">
        <v>0.69407324000000004</v>
      </c>
      <c r="UC3" s="9">
        <v>0.41012574600000001</v>
      </c>
      <c r="UD3" s="9"/>
      <c r="UE3" s="9">
        <v>1.654907159</v>
      </c>
      <c r="UF3" s="9">
        <v>85.416006429999996</v>
      </c>
      <c r="UG3" s="9">
        <v>22.666930820000001</v>
      </c>
      <c r="UH3" s="9">
        <v>0.223129101</v>
      </c>
      <c r="UI3" s="9">
        <v>0.40821729000000001</v>
      </c>
      <c r="UJ3" s="9">
        <v>0.40210240400000002</v>
      </c>
      <c r="UK3" s="9"/>
      <c r="UL3" s="9">
        <v>6.2623700019999999</v>
      </c>
      <c r="UM3" s="9">
        <v>1.736365766</v>
      </c>
      <c r="UN3" s="9">
        <v>0.319237575</v>
      </c>
      <c r="UO3" s="9"/>
      <c r="UP3" s="9">
        <v>0.152526622</v>
      </c>
      <c r="UQ3" s="9">
        <v>2.8237454139999998</v>
      </c>
      <c r="UR3" s="9">
        <v>36.048313540000002</v>
      </c>
      <c r="US3" s="9">
        <v>7.2437822350000003</v>
      </c>
      <c r="UT3" s="9"/>
      <c r="UU3" s="9">
        <v>0.64675158600000004</v>
      </c>
      <c r="UV3" s="9">
        <v>0.62122307200000004</v>
      </c>
      <c r="UW3" s="9"/>
      <c r="UX3" s="9">
        <v>8.2160711999999997E-2</v>
      </c>
      <c r="UY3" s="9"/>
      <c r="UZ3" s="9">
        <v>0.15197169699999999</v>
      </c>
      <c r="VA3" s="9">
        <v>1.8353136329999999</v>
      </c>
      <c r="VB3" s="9">
        <v>0.331583409</v>
      </c>
      <c r="VC3" s="9"/>
      <c r="VD3" s="9"/>
      <c r="VE3" s="9"/>
      <c r="VF3" s="9">
        <v>0.47266651100000001</v>
      </c>
      <c r="VG3" s="9">
        <v>7.8631471999999994E-2</v>
      </c>
      <c r="VH3" s="9">
        <v>2.9353714210000001</v>
      </c>
      <c r="VI3" s="9">
        <v>2.5817272610000002</v>
      </c>
      <c r="VJ3" s="9">
        <v>0.13636417000000001</v>
      </c>
      <c r="VK3" s="9">
        <v>2.9268786439999999</v>
      </c>
      <c r="VL3" s="9">
        <v>30.26150123</v>
      </c>
      <c r="VM3" s="9">
        <v>1.000693837</v>
      </c>
      <c r="VN3" s="9">
        <v>1.90483348</v>
      </c>
      <c r="VO3" s="9">
        <v>1.352016034</v>
      </c>
      <c r="VP3" s="9">
        <v>0.64439810099999995</v>
      </c>
      <c r="VQ3" s="9"/>
      <c r="VR3" s="9">
        <v>0.50355969</v>
      </c>
      <c r="VS3" s="9">
        <v>0.367409021</v>
      </c>
      <c r="VT3" s="9">
        <v>0.238207891</v>
      </c>
      <c r="VU3" s="9">
        <v>4.389160607</v>
      </c>
      <c r="VV3" s="9">
        <v>13.70247152</v>
      </c>
      <c r="VW3" s="9">
        <v>0.32977816300000001</v>
      </c>
      <c r="VX3" s="9">
        <v>4.9613862000000002E-2</v>
      </c>
      <c r="VY3" s="9">
        <v>2.4185794110000001</v>
      </c>
      <c r="VZ3" s="9">
        <v>7.6128117999999995E-2</v>
      </c>
      <c r="WA3" s="9">
        <v>0.42573759799999999</v>
      </c>
      <c r="WB3" s="9">
        <v>9.3462943000000007E-2</v>
      </c>
      <c r="WC3" s="9">
        <v>0.16267907200000001</v>
      </c>
      <c r="WD3" s="9"/>
      <c r="WE3" s="9"/>
      <c r="WF3" s="9">
        <v>0.32243675399999999</v>
      </c>
      <c r="WG3" s="9">
        <v>0.195431779</v>
      </c>
      <c r="WH3" s="9"/>
      <c r="WI3" s="9"/>
      <c r="WJ3" s="9">
        <v>0.72165770500000004</v>
      </c>
      <c r="WK3" s="9">
        <v>62.139798329999998</v>
      </c>
      <c r="WL3" s="9">
        <v>1.9422889059999999</v>
      </c>
      <c r="WM3" s="9"/>
      <c r="WN3" s="9">
        <v>4.9036346000000001E-2</v>
      </c>
      <c r="WO3" s="9">
        <v>3.1609430710000002</v>
      </c>
      <c r="WP3" s="9">
        <v>4.2816596640000002</v>
      </c>
      <c r="WQ3" s="9">
        <v>4.3360683209999999</v>
      </c>
      <c r="WR3" s="9">
        <v>1.5226802559999999</v>
      </c>
      <c r="WS3" s="9"/>
      <c r="WT3" s="9">
        <v>3.9824528809999999</v>
      </c>
      <c r="WU3" s="9">
        <v>1.2545992379999999</v>
      </c>
      <c r="WV3" s="9"/>
      <c r="WW3" s="9">
        <v>101.1334731</v>
      </c>
      <c r="WX3" s="9">
        <v>5.1758763080000003</v>
      </c>
      <c r="WY3" s="9">
        <v>0.25479878</v>
      </c>
      <c r="WZ3" s="9">
        <v>0.51933096999999995</v>
      </c>
      <c r="XA3" s="9">
        <v>21.686975069999999</v>
      </c>
      <c r="XB3" s="9">
        <v>9.1461054490000002</v>
      </c>
      <c r="XC3" s="9">
        <v>3.5248508460000001</v>
      </c>
      <c r="XD3" s="9">
        <v>0.69409846399999997</v>
      </c>
      <c r="XE3" s="9">
        <v>1.6114439460000001</v>
      </c>
      <c r="XF3" s="9">
        <v>0.63129506800000001</v>
      </c>
      <c r="XG3" s="9"/>
      <c r="XH3" s="9">
        <v>0.105665151</v>
      </c>
      <c r="XI3" s="9">
        <v>0.79630151000000005</v>
      </c>
      <c r="XJ3" s="9">
        <v>0.29666427499999998</v>
      </c>
      <c r="XK3" s="9"/>
      <c r="XL3" s="9">
        <v>14.82528656</v>
      </c>
      <c r="XM3" s="9">
        <v>169.4412821</v>
      </c>
      <c r="XN3" s="9">
        <v>9.1720560829999993</v>
      </c>
      <c r="XO3" s="9">
        <v>2.5193251719999998</v>
      </c>
      <c r="XP3" s="9">
        <v>5.7933166629999997</v>
      </c>
      <c r="XQ3" s="9">
        <v>1.6432673250000001</v>
      </c>
      <c r="XR3" s="9">
        <v>9.9427580889999998</v>
      </c>
      <c r="XS3" s="9">
        <v>6.2350531350000002</v>
      </c>
      <c r="XT3" s="9">
        <v>3.5682094630000001</v>
      </c>
      <c r="XU3" s="9">
        <v>47.651787830000004</v>
      </c>
      <c r="XV3" s="9">
        <v>0.27205386500000001</v>
      </c>
      <c r="XW3" s="9">
        <v>1.106149515</v>
      </c>
      <c r="XX3" s="9">
        <v>4.1513319999999998E-3</v>
      </c>
      <c r="XY3" s="9"/>
      <c r="XZ3" s="9"/>
      <c r="YA3" s="9">
        <v>1.2224634999999999E-2</v>
      </c>
      <c r="YB3" s="9">
        <v>1.297802E-2</v>
      </c>
      <c r="YC3" s="9">
        <v>1.5608429E-2</v>
      </c>
      <c r="YD3" s="9">
        <v>2.2195961E-2</v>
      </c>
      <c r="YE3" s="9">
        <v>2.4115278E-2</v>
      </c>
      <c r="YF3" s="9">
        <v>2.8292748999999999E-2</v>
      </c>
      <c r="YG3" s="9">
        <v>2.9918910999999999E-2</v>
      </c>
      <c r="YH3" s="9">
        <v>1.8806172999999999E-2</v>
      </c>
      <c r="YI3" s="9">
        <v>2.3828275999999999E-2</v>
      </c>
      <c r="YJ3" s="9">
        <v>2.2407006E-2</v>
      </c>
      <c r="YK3" s="9">
        <v>8.6050410000000008E-3</v>
      </c>
      <c r="YL3" s="9">
        <v>5.5784399999999996E-3</v>
      </c>
      <c r="YM3" s="9">
        <v>2.4510342000000001E-2</v>
      </c>
      <c r="YN3" s="9">
        <v>5.7819184000000003E-2</v>
      </c>
      <c r="YO3" s="9">
        <v>5.9498302000000003E-2</v>
      </c>
      <c r="YP3" s="9">
        <v>3.7520573000000002E-2</v>
      </c>
      <c r="YQ3" s="9">
        <v>0.11218034</v>
      </c>
      <c r="YR3" s="9">
        <v>0.12616725000000001</v>
      </c>
      <c r="YS3" s="9">
        <v>3.2683378999999999E-2</v>
      </c>
      <c r="YT3" s="9">
        <v>7.2583457000000004E-2</v>
      </c>
      <c r="YU3" s="9">
        <v>9.2973856999999993E-2</v>
      </c>
      <c r="YV3" s="9">
        <v>9.9996715E-2</v>
      </c>
      <c r="YW3" s="9">
        <v>6.5893531000000005E-2</v>
      </c>
      <c r="YX3" s="9">
        <v>3.1034433E-2</v>
      </c>
      <c r="YY3" s="9">
        <v>1.7757378000000001E-2</v>
      </c>
      <c r="YZ3" s="9">
        <v>0.113110672</v>
      </c>
      <c r="ZA3" s="9">
        <v>7.6057508999999995E-2</v>
      </c>
      <c r="ZB3" s="9">
        <v>1.5507582000000001E-2</v>
      </c>
      <c r="ZC3" s="9">
        <v>1.5294075000000001E-2</v>
      </c>
      <c r="ZD3" s="9">
        <v>3.8264511000000001E-2</v>
      </c>
      <c r="ZE3" s="9">
        <v>3.0585889000000002E-2</v>
      </c>
      <c r="ZF3" s="9">
        <v>4.1931257999999999E-2</v>
      </c>
      <c r="ZG3" s="9">
        <v>3.5654921999999999E-2</v>
      </c>
      <c r="ZH3" s="9">
        <v>5.0414401999999997E-2</v>
      </c>
      <c r="ZI3" s="9">
        <v>5.1133027999999997E-2</v>
      </c>
      <c r="ZJ3" s="9">
        <v>7.5869980000000002E-3</v>
      </c>
      <c r="ZK3" s="9">
        <v>8.6143617000000006E-2</v>
      </c>
      <c r="ZL3" s="9">
        <v>0.161245995</v>
      </c>
      <c r="ZM3" s="9">
        <v>1.3943647999999999E-2</v>
      </c>
      <c r="ZN3" s="9">
        <v>0.25582083500000002</v>
      </c>
      <c r="ZO3" s="9">
        <v>0.43328609899999998</v>
      </c>
      <c r="ZP3" s="9">
        <v>5.6840113999999997E-2</v>
      </c>
      <c r="ZQ3" s="9">
        <v>0.40912099699999999</v>
      </c>
      <c r="ZR3" s="9">
        <v>0.252053209</v>
      </c>
      <c r="ZS3" s="9">
        <v>1.3199617E-2</v>
      </c>
      <c r="ZT3" s="9">
        <v>0.39031782599999998</v>
      </c>
      <c r="ZU3" s="9">
        <v>0.326089727</v>
      </c>
      <c r="ZV3" s="9">
        <v>0.22917953499999999</v>
      </c>
      <c r="ZW3" s="9">
        <v>0.27817862500000001</v>
      </c>
      <c r="ZX3" s="9">
        <v>0.11213479899999999</v>
      </c>
      <c r="ZY3" s="9">
        <v>0.69418294899999999</v>
      </c>
      <c r="ZZ3" s="9">
        <v>0.52119051199999999</v>
      </c>
      <c r="AAA3" s="9">
        <v>4.1432336E-2</v>
      </c>
      <c r="AAB3" s="9">
        <v>8.4319531000000003E-2</v>
      </c>
      <c r="AAC3" s="9">
        <v>6.3588041999999997E-2</v>
      </c>
      <c r="AAD3" s="9">
        <v>0.16726448799999999</v>
      </c>
      <c r="AAE3" s="9">
        <v>2.5535795E-2</v>
      </c>
      <c r="AAF3" s="9">
        <v>0.205883328</v>
      </c>
      <c r="AAG3" s="9">
        <v>0.120116711</v>
      </c>
      <c r="AAH3" s="9">
        <v>6.3017795000000001E-2</v>
      </c>
      <c r="AAI3" s="9">
        <v>8.6298940000000008E-3</v>
      </c>
      <c r="AAJ3" s="9">
        <v>1.4747107000000001E-2</v>
      </c>
      <c r="AAK3" s="9">
        <v>2.1103473000000001E-2</v>
      </c>
      <c r="AAL3" s="9">
        <v>4.9883437000000003E-2</v>
      </c>
      <c r="AAM3" s="9">
        <v>9.3745482000000005E-2</v>
      </c>
      <c r="AAN3" s="9">
        <v>3.4549791000000003E-2</v>
      </c>
      <c r="AAO3" s="9">
        <v>0.15028608900000001</v>
      </c>
      <c r="AAP3" s="9">
        <v>0.10192390899999999</v>
      </c>
      <c r="AAQ3" s="9">
        <v>0.16342221400000001</v>
      </c>
      <c r="AAR3" s="9">
        <v>0.15389599000000001</v>
      </c>
      <c r="AAS3" s="9">
        <v>3.1611098999999997E-2</v>
      </c>
      <c r="AAT3" s="9">
        <v>0.129121861</v>
      </c>
      <c r="AAU3" s="9">
        <v>8.9153869999999996E-2</v>
      </c>
      <c r="AAV3" s="9">
        <v>6.6934372000000006E-2</v>
      </c>
      <c r="AAW3" s="9">
        <v>0.30127477600000002</v>
      </c>
      <c r="AAX3" s="9">
        <v>0.19173079600000001</v>
      </c>
      <c r="AAY3" s="9">
        <v>2.0408200000000001E-2</v>
      </c>
      <c r="AAZ3" s="9">
        <v>2.6774320000000001E-2</v>
      </c>
      <c r="ABA3" s="9">
        <v>0.30214011899999998</v>
      </c>
      <c r="ABB3" s="9">
        <v>4.2863307000000003E-2</v>
      </c>
      <c r="ABC3" s="9">
        <v>4.7354689999999998E-2</v>
      </c>
      <c r="ABD3" s="9">
        <v>0.92143719000000002</v>
      </c>
      <c r="ABE3" s="9">
        <v>1.3233887E-2</v>
      </c>
      <c r="ABF3" s="9">
        <v>1.4051422099999999</v>
      </c>
      <c r="ABG3" s="9">
        <v>0.44460478799999997</v>
      </c>
      <c r="ABH3" s="9">
        <v>7.6244585000000004E-2</v>
      </c>
      <c r="ABI3" s="9">
        <v>1.000110262</v>
      </c>
      <c r="ABJ3" s="9">
        <v>0.94739249199999997</v>
      </c>
      <c r="ABK3" s="9">
        <v>1.1951987019999999</v>
      </c>
      <c r="ABL3" s="9">
        <v>0.58915883899999999</v>
      </c>
      <c r="ABM3" s="9">
        <v>0.76933924200000003</v>
      </c>
      <c r="ABN3" s="9">
        <v>2.3949101650000002</v>
      </c>
      <c r="ABO3" s="9">
        <v>2.8671746000000001E-2</v>
      </c>
      <c r="ABP3" s="9">
        <v>3.3709802639999999</v>
      </c>
      <c r="ABQ3" s="9">
        <v>0.135091985</v>
      </c>
      <c r="ABR3" s="9">
        <v>0.169717959</v>
      </c>
      <c r="ABS3" s="9">
        <v>0.32088295999999999</v>
      </c>
      <c r="ABT3" s="9">
        <v>0.82596800000000004</v>
      </c>
      <c r="ABU3" s="9">
        <v>0.15706558800000001</v>
      </c>
      <c r="ABV3" s="9">
        <v>1.4401042420000001</v>
      </c>
      <c r="ABW3" s="9">
        <v>0.89604440799999996</v>
      </c>
      <c r="ABX3" s="9">
        <v>0.353782296</v>
      </c>
      <c r="ABY3" s="9">
        <v>1.4370259999999999E-2</v>
      </c>
      <c r="ABZ3" s="9">
        <v>2.6914840999999998E-2</v>
      </c>
      <c r="ACA3" s="9">
        <v>3.9029375999999998E-2</v>
      </c>
      <c r="ACB3" s="9">
        <v>0.29807471600000002</v>
      </c>
      <c r="ACC3" s="9">
        <v>0.49620108499999999</v>
      </c>
      <c r="ACD3" s="9">
        <v>0.35987941800000001</v>
      </c>
      <c r="ACE3" s="9">
        <v>0.16055757200000001</v>
      </c>
      <c r="ACF3" s="9">
        <v>9.6115438999999997E-2</v>
      </c>
      <c r="ACG3" s="9">
        <v>2.9271207E-2</v>
      </c>
      <c r="ACH3" s="9">
        <v>1.0228782E-2</v>
      </c>
      <c r="ACI3" s="9">
        <v>1.9994412999999999E-2</v>
      </c>
      <c r="ACJ3" s="9">
        <v>1.1665913E-2</v>
      </c>
      <c r="ACK3" s="9">
        <v>1.7832152E-2</v>
      </c>
      <c r="ACL3" s="9">
        <v>8.7461158999999997E-2</v>
      </c>
      <c r="ACM3" s="9">
        <v>6.7896488000000005E-2</v>
      </c>
      <c r="ACN3" s="9">
        <v>2.9976464000000001E-2</v>
      </c>
      <c r="ACO3" s="9">
        <v>8.7221731999999996E-2</v>
      </c>
      <c r="ACP3" s="9">
        <v>0.226168651</v>
      </c>
      <c r="ACQ3" s="9">
        <v>0.50285641700000006</v>
      </c>
      <c r="ACR3" s="9">
        <v>9.5044879999999998E-2</v>
      </c>
      <c r="ACS3" s="9">
        <v>0.16308861799999999</v>
      </c>
      <c r="ACT3" s="9">
        <v>0.37743322800000001</v>
      </c>
      <c r="ACU3" s="9">
        <v>0.30420946100000001</v>
      </c>
      <c r="ACV3" s="9">
        <v>0.30919466600000001</v>
      </c>
      <c r="ACW3" s="9">
        <v>0.360817534</v>
      </c>
      <c r="ACX3" s="9">
        <v>1.0426850139999999</v>
      </c>
      <c r="ACY3" s="9">
        <v>7.2116054999999998E-2</v>
      </c>
      <c r="ACZ3" s="9">
        <v>1.096533676</v>
      </c>
      <c r="ADA3" s="9">
        <v>5.2716696E-2</v>
      </c>
      <c r="ADB3" s="9">
        <v>0.10511100700000001</v>
      </c>
      <c r="ADC3" s="9">
        <v>0.13720834500000001</v>
      </c>
      <c r="ADD3" s="9">
        <v>0.54350637300000004</v>
      </c>
      <c r="ADE3" s="9">
        <v>0.128013561</v>
      </c>
      <c r="ADF3" s="9">
        <v>8.6143290000000004E-3</v>
      </c>
      <c r="ADG3" s="9">
        <v>1.6006685999999999E-2</v>
      </c>
      <c r="ADH3" s="9">
        <v>0.13758484500000001</v>
      </c>
      <c r="ADI3" s="9">
        <v>0.103357691</v>
      </c>
      <c r="ADJ3" s="9">
        <v>0.24395061800000001</v>
      </c>
      <c r="ADK3" s="9">
        <v>3.4316365310000001</v>
      </c>
      <c r="ADL3" s="9">
        <v>0.17057008600000001</v>
      </c>
      <c r="ADM3" s="9">
        <v>0.37922176400000002</v>
      </c>
      <c r="ADN3" s="9">
        <v>2.18703431</v>
      </c>
      <c r="ADO3" s="9">
        <v>9.9970974000000004E-2</v>
      </c>
      <c r="ADP3" s="9">
        <v>3.785129387</v>
      </c>
      <c r="ADQ3" s="9">
        <v>0.142929213</v>
      </c>
      <c r="ADR3" s="9">
        <v>4.6633962450000004</v>
      </c>
      <c r="ADS3" s="9">
        <v>6.0986954080000002</v>
      </c>
      <c r="ADT3" s="9">
        <v>0.17022863399999999</v>
      </c>
      <c r="ADU3" s="9">
        <v>13.43766772</v>
      </c>
      <c r="ADV3" s="9">
        <v>0.25957028199999999</v>
      </c>
      <c r="ADW3" s="9">
        <v>0.147890309</v>
      </c>
      <c r="ADX3" s="9">
        <v>0.68519001499999999</v>
      </c>
      <c r="ADY3" s="9">
        <v>2.5383070879999998</v>
      </c>
      <c r="ADZ3" s="9">
        <v>1.2615549880000001</v>
      </c>
      <c r="AEA3" s="9">
        <v>8.0242734640000002</v>
      </c>
      <c r="AEB3" s="9">
        <v>5.2695639000000002E-2</v>
      </c>
      <c r="AEC3" s="9">
        <v>7.3016645709999999</v>
      </c>
      <c r="AED3" s="9">
        <v>1.585365267</v>
      </c>
      <c r="AEE3" s="9">
        <v>2.5115281E-2</v>
      </c>
      <c r="AEF3" s="9">
        <v>0.13536351399999999</v>
      </c>
      <c r="AEG3" s="9">
        <v>9.4676958000000005E-2</v>
      </c>
      <c r="AEH3" s="9">
        <v>0.34375945200000002</v>
      </c>
      <c r="AEI3" s="9">
        <v>0.53231628099999995</v>
      </c>
      <c r="AEJ3" s="9">
        <v>1.509725875</v>
      </c>
      <c r="AEK3" s="9">
        <v>1.3266115919999999</v>
      </c>
      <c r="AEL3" s="9">
        <v>0.61393777500000002</v>
      </c>
      <c r="AEM3" s="9">
        <v>0.108318119</v>
      </c>
      <c r="AEN3" s="9">
        <v>0.25649465100000002</v>
      </c>
      <c r="AEO3" s="9">
        <v>1.4251922E-2</v>
      </c>
      <c r="AEP3" s="9">
        <v>2.2031799000000001E-2</v>
      </c>
      <c r="AEQ3" s="9">
        <v>0.17528780099999999</v>
      </c>
      <c r="AER3" s="9">
        <v>0.201474669</v>
      </c>
      <c r="AES3" s="9">
        <v>0.146293486</v>
      </c>
      <c r="AET3" s="9">
        <v>6.3348728000000007E-2</v>
      </c>
      <c r="AEU3" s="9">
        <v>3.9608365999999999E-2</v>
      </c>
      <c r="AEV3" s="9">
        <v>9.4672449999999991E-3</v>
      </c>
      <c r="AEW3" s="9">
        <v>1.7585099E-2</v>
      </c>
      <c r="AEX3" s="9">
        <v>1.5210487589999999</v>
      </c>
      <c r="AEY3" s="9">
        <v>1.8543034E-2</v>
      </c>
      <c r="AEZ3" s="9">
        <v>2.5217966000000001E-2</v>
      </c>
      <c r="AFA3" s="9">
        <v>5.0515724999999997E-2</v>
      </c>
      <c r="AFB3" s="9">
        <v>0.340342166</v>
      </c>
      <c r="AFC3" s="9">
        <v>0.31012347000000001</v>
      </c>
      <c r="AFD3" s="9">
        <v>8.9300816000000005E-2</v>
      </c>
      <c r="AFE3" s="9">
        <v>0.26344072000000002</v>
      </c>
      <c r="AFF3" s="9">
        <v>0.74773448300000001</v>
      </c>
      <c r="AFG3" s="9">
        <v>1.410420155</v>
      </c>
      <c r="AFH3" s="9">
        <v>0.48105425499999999</v>
      </c>
      <c r="AFI3" s="9">
        <v>0.34413104700000002</v>
      </c>
      <c r="AFJ3" s="9">
        <v>3.4896869229999998</v>
      </c>
      <c r="AFK3" s="9">
        <v>4.5660579999999999E-2</v>
      </c>
      <c r="AFL3" s="9">
        <v>0.18286770399999999</v>
      </c>
      <c r="AFM3" s="9">
        <v>1.6677983620000001</v>
      </c>
      <c r="AFN3" s="9">
        <v>8.6881041000000006E-2</v>
      </c>
      <c r="AFO3" s="9">
        <v>0.411600046</v>
      </c>
      <c r="AFP3" s="9"/>
      <c r="AFQ3" s="9">
        <v>5.0552080999999999E-2</v>
      </c>
      <c r="AFR3" s="9">
        <v>0.285637586</v>
      </c>
      <c r="AFS3" s="9">
        <v>0.2028305</v>
      </c>
      <c r="AFT3" s="9">
        <v>3.4124354000000003E-2</v>
      </c>
      <c r="AFU3" s="9">
        <v>1.3953557E-2</v>
      </c>
      <c r="AFV3" s="9">
        <v>5.6802312000000001E-2</v>
      </c>
      <c r="AFW3" s="9">
        <v>2.4056754E-2</v>
      </c>
      <c r="AFX3" s="9">
        <v>5.7118177999999999E-2</v>
      </c>
      <c r="AFY3" s="9">
        <v>0.122456548</v>
      </c>
      <c r="AFZ3" s="9">
        <v>2.3249954E-2</v>
      </c>
      <c r="AGA3" s="9">
        <v>0.72635126800000005</v>
      </c>
      <c r="AGB3" s="9">
        <v>7.5378429999999996E-2</v>
      </c>
      <c r="AGC3" s="9">
        <v>0.85348721500000002</v>
      </c>
      <c r="AGD3" s="9">
        <v>0.624096333</v>
      </c>
      <c r="AGE3" s="9">
        <v>8.3915531000000002E-2</v>
      </c>
      <c r="AGF3" s="9">
        <v>0.160050056</v>
      </c>
      <c r="AGG3" s="9">
        <v>0.51433980700000004</v>
      </c>
      <c r="AGH3" s="9">
        <v>12.913150529999999</v>
      </c>
      <c r="AGI3" s="9">
        <v>1.321765664</v>
      </c>
      <c r="AGJ3" s="9">
        <v>1.095661344</v>
      </c>
      <c r="AGK3" s="9">
        <v>29.926187299999999</v>
      </c>
      <c r="AGL3" s="9">
        <v>0.10893554900000001</v>
      </c>
      <c r="AGM3" s="9">
        <v>4.4028828999999998E-2</v>
      </c>
      <c r="AGN3" s="9">
        <v>1.0398416539999999</v>
      </c>
      <c r="AGO3" s="9">
        <v>0.194477707</v>
      </c>
      <c r="AGP3" s="9">
        <v>0.64665114599999995</v>
      </c>
      <c r="AGQ3" s="9">
        <v>2.545114468</v>
      </c>
      <c r="AGR3" s="9">
        <v>22.109346299999999</v>
      </c>
      <c r="AGS3" s="9">
        <v>0.32444482400000002</v>
      </c>
      <c r="AGT3" s="9">
        <v>38.854429369999998</v>
      </c>
      <c r="AGU3" s="9">
        <v>3.4330199289999999</v>
      </c>
      <c r="AGV3" s="9">
        <v>1.3990106E-2</v>
      </c>
      <c r="AGW3" s="9">
        <v>1.4548505999999999E-2</v>
      </c>
      <c r="AGX3" s="9">
        <v>0.55446662999999996</v>
      </c>
      <c r="AGY3" s="9">
        <v>1.3387447429999999</v>
      </c>
      <c r="AGZ3" s="9">
        <v>0.27876732500000001</v>
      </c>
      <c r="AHA3" s="9">
        <v>2.1044472000000002E-2</v>
      </c>
      <c r="AHB3" s="9">
        <v>0.351114696</v>
      </c>
      <c r="AHC3" s="9">
        <v>0.42846061699999999</v>
      </c>
      <c r="AHD3" s="9">
        <v>3.7418072150000001</v>
      </c>
      <c r="AHE3" s="9">
        <v>5.6198321000000002E-2</v>
      </c>
      <c r="AHF3" s="9">
        <v>9.9524959729999996</v>
      </c>
      <c r="AHG3" s="9">
        <v>3.9558904259999998</v>
      </c>
      <c r="AHH3" s="9">
        <v>0.31612615300000002</v>
      </c>
      <c r="AHI3" s="9"/>
      <c r="AHJ3" s="9">
        <v>0.67921555</v>
      </c>
      <c r="AHK3" s="9">
        <v>1.3418030949999999</v>
      </c>
      <c r="AHL3" s="9">
        <v>3.9153450999999999E-2</v>
      </c>
      <c r="AHM3" s="9">
        <v>1.5667806999999999E-2</v>
      </c>
      <c r="AHN3" s="9">
        <v>3.1544257999999999E-2</v>
      </c>
      <c r="AHO3" s="9">
        <v>8.8550677999999994E-2</v>
      </c>
      <c r="AHP3" s="9">
        <v>0.72400512900000003</v>
      </c>
      <c r="AHQ3" s="9">
        <v>0.67251679099999995</v>
      </c>
      <c r="AHR3" s="9">
        <v>1.0106307329999999</v>
      </c>
      <c r="AHS3" s="9">
        <v>1.122227732</v>
      </c>
      <c r="AHT3" s="9">
        <v>0.36548714999999998</v>
      </c>
      <c r="AHU3" s="9">
        <v>0.76316445099999997</v>
      </c>
      <c r="AHV3" s="9">
        <v>0.21028195499999999</v>
      </c>
      <c r="AHW3" s="9">
        <v>2.1182520999999999E-2</v>
      </c>
      <c r="AHX3" s="9">
        <v>2.6439824000000001E-2</v>
      </c>
      <c r="AHY3" s="9">
        <v>2.2830198999999999E-2</v>
      </c>
      <c r="AHZ3" s="9">
        <v>0.14823373300000001</v>
      </c>
      <c r="AIA3" s="9">
        <v>0.13068197100000001</v>
      </c>
      <c r="AIB3" s="9">
        <v>0.111826139</v>
      </c>
      <c r="AIC3" s="9">
        <v>0.106925416</v>
      </c>
      <c r="AID3" s="9">
        <v>0.12398785499999999</v>
      </c>
      <c r="AIE3" s="9">
        <v>2.1993204999999998E-2</v>
      </c>
      <c r="AIF3" s="9">
        <v>1.4918664999999999E-2</v>
      </c>
      <c r="AIG3" s="9">
        <v>1.2309901649999999</v>
      </c>
      <c r="AIH3" s="9">
        <v>1.9968208000000001E-2</v>
      </c>
      <c r="AII3" s="9">
        <v>1.529523E-2</v>
      </c>
      <c r="AIJ3" s="9">
        <v>1.4527952E-2</v>
      </c>
      <c r="AIK3" s="9">
        <v>2.6532411999999998E-2</v>
      </c>
      <c r="AIL3" s="9"/>
      <c r="AIM3" s="9">
        <v>4.2172987000000002E-2</v>
      </c>
      <c r="AIN3" s="9">
        <v>7.9919777999999997E-2</v>
      </c>
      <c r="AIO3" s="9">
        <v>5.4694543999999998E-2</v>
      </c>
      <c r="AIP3" s="9">
        <v>7.3578240000000003E-2</v>
      </c>
      <c r="AIQ3" s="9">
        <v>1.2007448039999999</v>
      </c>
      <c r="AIR3" s="9">
        <v>0.42091314299999999</v>
      </c>
      <c r="AIS3" s="9">
        <v>0.84516130599999995</v>
      </c>
      <c r="AIT3" s="9">
        <v>2.055019739</v>
      </c>
      <c r="AIU3" s="9">
        <v>1.4496705E-2</v>
      </c>
      <c r="AIV3" s="9">
        <v>0.29402936800000001</v>
      </c>
      <c r="AIW3" s="9">
        <v>0.14882556799999999</v>
      </c>
      <c r="AIX3" s="9">
        <v>0.23515634999999999</v>
      </c>
      <c r="AIY3" s="9">
        <v>0.135074213</v>
      </c>
      <c r="AIZ3" s="9">
        <v>3.3750106000000002E-2</v>
      </c>
      <c r="AJA3" s="9">
        <v>0.53638041599999997</v>
      </c>
      <c r="AJB3" s="9">
        <v>2.1410291000000001E-2</v>
      </c>
      <c r="AJC3" s="9">
        <v>1.0476694E-2</v>
      </c>
      <c r="AJD3" s="9">
        <v>9.1585844E-2</v>
      </c>
      <c r="AJE3" s="9">
        <v>5.7002254000000002E-2</v>
      </c>
      <c r="AJF3" s="9">
        <v>1.5553417999999999E-2</v>
      </c>
      <c r="AJG3" s="9">
        <v>6.0979820000000001E-3</v>
      </c>
      <c r="AJH3" s="9">
        <v>0.112414949</v>
      </c>
      <c r="AJI3" s="9">
        <v>0.51143263400000005</v>
      </c>
      <c r="AJJ3" s="9">
        <v>0.36760647200000002</v>
      </c>
      <c r="AJK3" s="9">
        <v>0.182784276</v>
      </c>
      <c r="AJL3" s="9">
        <v>6.1499355999999998E-2</v>
      </c>
      <c r="AJM3" s="9">
        <v>1.584949508</v>
      </c>
      <c r="AJN3" s="9">
        <v>3.3090443249999999</v>
      </c>
      <c r="AJO3" s="9">
        <v>7.09641229</v>
      </c>
      <c r="AJP3" s="9">
        <v>5.9054537999999997E-2</v>
      </c>
      <c r="AJQ3" s="9">
        <v>0.19910949</v>
      </c>
      <c r="AJR3" s="9">
        <v>2.1480409319999998</v>
      </c>
      <c r="AJS3" s="9">
        <v>7.5710976999999999E-2</v>
      </c>
      <c r="AJT3" s="9">
        <v>2.0972195</v>
      </c>
      <c r="AJU3" s="9">
        <v>2.6780845680000001</v>
      </c>
      <c r="AJV3" s="9">
        <v>0.67751254400000005</v>
      </c>
      <c r="AJW3" s="9">
        <v>107.98669719999999</v>
      </c>
      <c r="AJX3" s="9">
        <v>0.82697086399999997</v>
      </c>
      <c r="AJY3" s="9">
        <v>3.0570269999999999E-3</v>
      </c>
      <c r="AJZ3" s="9">
        <v>2.8495697180000001</v>
      </c>
      <c r="AKA3" s="9">
        <v>2.615216013</v>
      </c>
      <c r="AKB3" s="9">
        <v>0.106560826</v>
      </c>
      <c r="AKC3" s="9">
        <v>1.292880354</v>
      </c>
      <c r="AKD3" s="9">
        <v>3.454182657</v>
      </c>
      <c r="AKE3" s="9">
        <v>0.18581309900000001</v>
      </c>
      <c r="AKF3" s="9">
        <v>18.12028827</v>
      </c>
      <c r="AKG3" s="9">
        <v>10.83581553</v>
      </c>
      <c r="AKH3" s="9">
        <v>9.3672055000000004E-2</v>
      </c>
      <c r="AKI3" s="9">
        <v>0.70156690300000002</v>
      </c>
      <c r="AKJ3" s="9">
        <v>3.3943518780000002</v>
      </c>
      <c r="AKK3" s="9">
        <v>3.1491397490000002</v>
      </c>
      <c r="AKL3" s="9">
        <v>2.5794666000000001E-2</v>
      </c>
      <c r="AKM3" s="9">
        <v>4.9100878000000001E-2</v>
      </c>
      <c r="AKN3" s="9">
        <v>4.6729782999999997E-2</v>
      </c>
      <c r="AKO3" s="9">
        <v>0.307333193</v>
      </c>
      <c r="AKP3" s="9">
        <v>2.0182419029999998</v>
      </c>
      <c r="AKQ3" s="9">
        <v>6.4939627999999999E-2</v>
      </c>
      <c r="AKR3" s="9">
        <v>2.9071433400000002</v>
      </c>
      <c r="AKS3" s="9">
        <v>1.7153013450000001</v>
      </c>
      <c r="AKT3" s="9">
        <v>0.91890601100000002</v>
      </c>
      <c r="AKU3" s="9">
        <v>0.86698184599999994</v>
      </c>
      <c r="AKV3" s="9">
        <v>3.5889190370000001</v>
      </c>
      <c r="AKW3" s="9">
        <v>0.50268691200000004</v>
      </c>
      <c r="AKX3" s="9">
        <v>7.1986990000000002E-3</v>
      </c>
      <c r="AKY3" s="9">
        <v>1.8102408E-2</v>
      </c>
      <c r="AKZ3" s="9">
        <v>0.25533998099999999</v>
      </c>
      <c r="ALA3" s="9">
        <v>6.4079976999999996E-2</v>
      </c>
      <c r="ALB3" s="9">
        <v>0.120632723</v>
      </c>
      <c r="ALC3" s="9">
        <v>0.49492779599999998</v>
      </c>
      <c r="ALD3" s="9">
        <v>1.01862604</v>
      </c>
      <c r="ALE3" s="9">
        <v>0.29927775899999998</v>
      </c>
      <c r="ALF3" s="9">
        <v>0.15671607700000001</v>
      </c>
      <c r="ALG3" s="9">
        <v>1.12964803</v>
      </c>
      <c r="ALH3" s="9">
        <v>0.58173392300000004</v>
      </c>
      <c r="ALI3" s="9">
        <v>5.1475067999999999E-2</v>
      </c>
      <c r="ALJ3" s="9">
        <v>0.16848344300000001</v>
      </c>
      <c r="ALK3" s="9">
        <v>2.6232509000000001E-2</v>
      </c>
      <c r="ALL3" s="9">
        <v>0.158078579</v>
      </c>
      <c r="ALM3" s="9">
        <v>7.1886710000000006E-2</v>
      </c>
      <c r="ALN3" s="9">
        <v>3.4442358999999999E-2</v>
      </c>
      <c r="ALO3" s="9">
        <v>0.189962044</v>
      </c>
      <c r="ALP3" s="9">
        <v>5.9079356999999999E-2</v>
      </c>
      <c r="ALQ3" s="9">
        <v>9.7414580000000001E-2</v>
      </c>
      <c r="ALR3" s="9">
        <v>5.1787232000000002E-2</v>
      </c>
      <c r="ALS3" s="9">
        <v>5.1995555999999998E-2</v>
      </c>
      <c r="ALT3" s="9"/>
      <c r="ALU3" s="9">
        <v>2.2057737000000001E-2</v>
      </c>
      <c r="ALV3" s="9">
        <v>1.8880444999999999E-2</v>
      </c>
      <c r="ALW3" s="9">
        <v>3.1772916999999998E-2</v>
      </c>
      <c r="ALX3" s="9">
        <v>5.2021051999999998E-2</v>
      </c>
      <c r="ALY3" s="9">
        <v>0.53222653399999997</v>
      </c>
      <c r="ALZ3" s="9">
        <v>1.0053619090000001</v>
      </c>
      <c r="AMA3" s="9">
        <v>3.7286484000000002E-2</v>
      </c>
      <c r="AMB3" s="9">
        <v>2.2878067770000001</v>
      </c>
      <c r="AMC3" s="9">
        <v>3.8537159000000001E-2</v>
      </c>
      <c r="AMD3" s="9">
        <v>1.4020805590000001</v>
      </c>
      <c r="AME3" s="9">
        <v>0.226039765</v>
      </c>
      <c r="AMF3" s="9">
        <v>0.49975045800000001</v>
      </c>
      <c r="AMG3" s="9">
        <v>0.16839306700000001</v>
      </c>
      <c r="AMH3" s="9">
        <v>4.2125363999999998E-2</v>
      </c>
      <c r="AMI3" s="9">
        <v>4.8403839999999997E-2</v>
      </c>
      <c r="AMJ3" s="9">
        <v>4.9640208999999998E-2</v>
      </c>
      <c r="AMK3" s="9">
        <v>2.8189162E-2</v>
      </c>
      <c r="AML3" s="9">
        <v>5.2839309000000001E-2</v>
      </c>
      <c r="AMM3" s="9">
        <v>2.4590411999999999E-2</v>
      </c>
      <c r="AMN3" s="9">
        <v>0.27682833600000001</v>
      </c>
      <c r="AMO3" s="9">
        <v>0.52777375599999998</v>
      </c>
      <c r="AMP3" s="9">
        <v>0.54398086999999995</v>
      </c>
      <c r="AMQ3" s="9">
        <v>0.70602845999999997</v>
      </c>
      <c r="AMR3" s="9">
        <v>0.32639588200000003</v>
      </c>
      <c r="AMS3" s="9">
        <v>0.60800807899999998</v>
      </c>
      <c r="AMT3" s="9">
        <v>14.20426181</v>
      </c>
      <c r="AMU3" s="9">
        <v>9.2003688E-2</v>
      </c>
      <c r="AMV3" s="9">
        <v>9.5148049999999998E-2</v>
      </c>
      <c r="AMW3" s="9">
        <v>8.4401054549999994</v>
      </c>
      <c r="AMX3" s="9">
        <v>0.70477878699999996</v>
      </c>
      <c r="AMY3" s="9">
        <v>1.4114304799999999</v>
      </c>
      <c r="AMZ3" s="9">
        <v>0.58464538799999999</v>
      </c>
      <c r="ANA3" s="9">
        <v>16.010158279999999</v>
      </c>
      <c r="ANB3" s="9">
        <v>1.424534024</v>
      </c>
      <c r="ANC3" s="9">
        <v>1.3811719149999999</v>
      </c>
      <c r="AND3" s="9">
        <v>9.1200482570000005</v>
      </c>
      <c r="ANE3" s="9">
        <v>1.3123881500000001</v>
      </c>
      <c r="ANF3" s="9">
        <v>5.5585529999999999E-3</v>
      </c>
      <c r="ANG3" s="9">
        <v>2.1286144E-2</v>
      </c>
      <c r="ANH3" s="9">
        <v>0.417143563</v>
      </c>
      <c r="ANI3" s="9">
        <v>0.19999150299999999</v>
      </c>
      <c r="ANJ3" s="9">
        <v>8.5808740189999995</v>
      </c>
      <c r="ANK3" s="9">
        <v>1.536017577</v>
      </c>
      <c r="ANL3" s="9">
        <v>0.23624167300000001</v>
      </c>
      <c r="ANM3" s="9">
        <v>1.441932953</v>
      </c>
      <c r="ANN3" s="9">
        <v>8.6997575309999995</v>
      </c>
      <c r="ANO3" s="9">
        <v>0.280873818</v>
      </c>
      <c r="ANP3" s="9">
        <v>0.48928738900000002</v>
      </c>
      <c r="ANQ3" s="9">
        <v>3.3962933000000001E-2</v>
      </c>
      <c r="ANR3" s="9">
        <v>0.33792885499999997</v>
      </c>
      <c r="ANS3" s="9">
        <v>2.7718324999999999E-2</v>
      </c>
      <c r="ANT3" s="9">
        <v>2.0211063779999998</v>
      </c>
      <c r="ANU3" s="9">
        <v>0.847671387</v>
      </c>
      <c r="ANV3" s="9">
        <v>0.15765452299999999</v>
      </c>
      <c r="ANW3" s="9">
        <v>0.250649546</v>
      </c>
      <c r="ANX3" s="9">
        <v>1.442806931</v>
      </c>
      <c r="ANY3" s="9">
        <v>1.4369136170000001</v>
      </c>
      <c r="ANZ3" s="9">
        <v>1.5490561999999999E-2</v>
      </c>
      <c r="AOA3" s="9">
        <v>0.62986596800000005</v>
      </c>
      <c r="AOB3" s="9">
        <v>0.43640689100000002</v>
      </c>
      <c r="AOC3" s="9">
        <v>1.7366115000000001E-2</v>
      </c>
      <c r="AOD3" s="9">
        <v>5.9559951999999999E-2</v>
      </c>
      <c r="AOE3" s="9">
        <v>0.44042812799999997</v>
      </c>
      <c r="AOF3" s="9">
        <v>0.16661190400000001</v>
      </c>
      <c r="AOG3" s="9">
        <v>0.74411102200000001</v>
      </c>
      <c r="AOH3" s="9">
        <v>0.21492830900000001</v>
      </c>
      <c r="AOI3" s="9">
        <v>7.8595255000000003E-2</v>
      </c>
      <c r="AOJ3" s="9">
        <v>0.25229814099999998</v>
      </c>
      <c r="AOK3" s="9">
        <v>0.25070313100000002</v>
      </c>
      <c r="AOL3" s="9">
        <v>0.124599272</v>
      </c>
      <c r="AOM3" s="9">
        <v>0.16373156699999999</v>
      </c>
      <c r="AON3" s="9">
        <v>0.46005266</v>
      </c>
      <c r="AOO3" s="9">
        <v>0.11299055099999999</v>
      </c>
      <c r="AOP3" s="9">
        <v>4.6629482E-2</v>
      </c>
      <c r="AOQ3" s="9">
        <v>8.6320797000000005E-2</v>
      </c>
      <c r="AOR3" s="9">
        <v>0.14916430999999999</v>
      </c>
      <c r="AOS3" s="9">
        <v>3.3157595999999998E-2</v>
      </c>
      <c r="AOT3" s="9">
        <v>4.7484507000000002E-2</v>
      </c>
      <c r="AOU3" s="9">
        <v>3.0590526E-2</v>
      </c>
      <c r="AOV3" s="9">
        <v>0.149159178</v>
      </c>
      <c r="AOW3" s="9">
        <v>0.115543303</v>
      </c>
      <c r="AOX3" s="9"/>
      <c r="AOY3" s="9">
        <v>1.1810091999999999E-2</v>
      </c>
      <c r="AOZ3" s="9"/>
      <c r="APA3" s="9">
        <v>3.3930581000000001E-2</v>
      </c>
      <c r="APB3" s="9">
        <v>0.51399557699999998</v>
      </c>
      <c r="APC3" s="9">
        <v>2.5452668000000001E-2</v>
      </c>
      <c r="APD3" s="9">
        <v>2.1343991999999999E-2</v>
      </c>
      <c r="APE3" s="9">
        <v>1.3184438999999999E-2</v>
      </c>
      <c r="APF3" s="9">
        <v>6.532426E-3</v>
      </c>
      <c r="APG3" s="9">
        <v>4.2432366999999999E-2</v>
      </c>
      <c r="APH3" s="9">
        <v>1.9776657999999999E-2</v>
      </c>
      <c r="API3" s="9">
        <v>0.106957239</v>
      </c>
      <c r="APJ3" s="9">
        <v>2.4949944190000002</v>
      </c>
      <c r="APK3" s="9">
        <v>10.31961649</v>
      </c>
      <c r="APL3" s="9">
        <v>0.108835975</v>
      </c>
      <c r="APM3" s="9">
        <v>0.12043920700000001</v>
      </c>
      <c r="APN3" s="9">
        <v>2.2177960429999999</v>
      </c>
      <c r="APO3" s="9">
        <v>0.21240822100000001</v>
      </c>
      <c r="APP3" s="9">
        <v>1.3669317620000001</v>
      </c>
      <c r="APQ3" s="9">
        <v>0.112606608</v>
      </c>
      <c r="APR3" s="9">
        <v>6.5944524000000004E-2</v>
      </c>
      <c r="APS3" s="9">
        <v>0.10438935000000001</v>
      </c>
      <c r="APT3" s="9">
        <v>1.5163124779999999</v>
      </c>
      <c r="APU3" s="9">
        <v>0.22381966</v>
      </c>
      <c r="APV3" s="9">
        <v>0.25244657100000001</v>
      </c>
      <c r="APW3" s="9">
        <v>0.29767116999999998</v>
      </c>
      <c r="APX3" s="9">
        <v>0.82993411500000003</v>
      </c>
      <c r="APY3" s="9">
        <v>3.3798917999999997E-2</v>
      </c>
      <c r="APZ3" s="9">
        <v>0.203808617</v>
      </c>
      <c r="AQA3" s="9">
        <v>0.21871083399999999</v>
      </c>
      <c r="AQB3" s="9">
        <v>0.15498469300000001</v>
      </c>
      <c r="AQC3" s="9">
        <v>0.195306646</v>
      </c>
      <c r="AQD3" s="9">
        <v>0.22132485499999999</v>
      </c>
      <c r="AQE3" s="9">
        <v>0.43997172699999998</v>
      </c>
      <c r="AQF3" s="9">
        <v>4.6955017000000002E-2</v>
      </c>
      <c r="AQG3" s="9">
        <v>4.5339846000000003E-2</v>
      </c>
      <c r="AQH3" s="9">
        <v>8.3783654999999999E-2</v>
      </c>
      <c r="AQI3" s="9">
        <v>5.4371638999999999E-2</v>
      </c>
      <c r="AQJ3" s="9">
        <v>8.3046045999999998E-2</v>
      </c>
      <c r="AQK3" s="9">
        <v>3.3270297999999997E-2</v>
      </c>
      <c r="AQL3" s="9">
        <v>2.1942173999999998E-2</v>
      </c>
      <c r="AQM3" s="9">
        <v>1.1410228E-2</v>
      </c>
      <c r="AQN3" s="10"/>
    </row>
    <row r="4" spans="1:1132" x14ac:dyDescent="0.2">
      <c r="A4" s="13" t="s">
        <v>1149</v>
      </c>
      <c r="B4" s="14" t="s">
        <v>1148</v>
      </c>
      <c r="C4" s="2">
        <v>1.5</v>
      </c>
      <c r="D4">
        <v>2.0462126000000001E-2</v>
      </c>
      <c r="E4">
        <v>0.21072207900000001</v>
      </c>
      <c r="F4">
        <v>8.8974238999999997E-2</v>
      </c>
      <c r="G4">
        <v>0.15023658500000001</v>
      </c>
      <c r="H4">
        <v>0.57227574299999995</v>
      </c>
      <c r="I4">
        <v>1.226728783</v>
      </c>
      <c r="J4">
        <v>0.10843610300000001</v>
      </c>
      <c r="K4">
        <v>8.1904582220000002</v>
      </c>
      <c r="L4">
        <v>1.2406703699999999</v>
      </c>
      <c r="M4">
        <v>0.117102976</v>
      </c>
      <c r="N4">
        <v>1.0339630000000001E-2</v>
      </c>
      <c r="O4">
        <v>0.16302475699999999</v>
      </c>
      <c r="P4">
        <v>1.0276647880000001</v>
      </c>
      <c r="Q4">
        <v>0.85390812999999999</v>
      </c>
      <c r="R4">
        <v>0.92860339000000003</v>
      </c>
      <c r="S4">
        <v>0.15887691000000001</v>
      </c>
      <c r="T4">
        <v>4.1374401999999998E-2</v>
      </c>
      <c r="U4">
        <v>2.6832436000000001E-2</v>
      </c>
      <c r="V4">
        <v>0.25080379899999999</v>
      </c>
      <c r="W4">
        <v>0.13000995900000001</v>
      </c>
      <c r="X4">
        <v>0.16747610800000001</v>
      </c>
      <c r="Y4">
        <v>0.13307333399999999</v>
      </c>
      <c r="Z4">
        <v>3.7184437000000001E-2</v>
      </c>
      <c r="AA4">
        <v>1.8337736E-2</v>
      </c>
      <c r="AB4">
        <v>0.171393342</v>
      </c>
      <c r="AC4">
        <v>5.2119393E-2</v>
      </c>
      <c r="AD4">
        <v>0.53497559400000005</v>
      </c>
      <c r="AE4">
        <v>8.8955103999999993E-2</v>
      </c>
      <c r="AF4">
        <v>8.7124407000000001E-2</v>
      </c>
      <c r="AI4">
        <v>6.7628382000000001E-2</v>
      </c>
      <c r="AJ4">
        <v>6.8349426000000005E-2</v>
      </c>
      <c r="AK4">
        <v>0.185146907</v>
      </c>
      <c r="AN4">
        <v>0.47780683499999999</v>
      </c>
      <c r="AO4">
        <v>6.4056442459999996</v>
      </c>
      <c r="AP4">
        <v>0.36074405599999998</v>
      </c>
      <c r="AQ4">
        <v>0.111658675</v>
      </c>
      <c r="AR4">
        <v>0.123732045</v>
      </c>
      <c r="AS4">
        <v>4.3894495999999998E-2</v>
      </c>
      <c r="AT4">
        <v>0.274453057</v>
      </c>
      <c r="AU4">
        <v>0.23259828199999999</v>
      </c>
      <c r="AV4">
        <v>0.17806645099999999</v>
      </c>
      <c r="AW4">
        <v>3.977588431</v>
      </c>
      <c r="AY4">
        <v>4.7609652000000002E-2</v>
      </c>
      <c r="AZ4">
        <v>7.0680559000000004E-2</v>
      </c>
      <c r="BB4">
        <v>0.24594195899999999</v>
      </c>
      <c r="BC4">
        <v>0.189492786</v>
      </c>
      <c r="BE4">
        <v>0.12391849000000001</v>
      </c>
      <c r="BF4">
        <v>0.39422647199999999</v>
      </c>
      <c r="BG4">
        <v>0.493579834</v>
      </c>
      <c r="BH4">
        <v>1.012264034</v>
      </c>
      <c r="BI4">
        <v>0.15936719599999999</v>
      </c>
      <c r="BN4">
        <v>0.51716961299999997</v>
      </c>
      <c r="BO4">
        <v>0.246104357</v>
      </c>
      <c r="BP4">
        <v>3.6825743000000001E-2</v>
      </c>
      <c r="BQ4">
        <v>0.34125100899999999</v>
      </c>
      <c r="BR4">
        <v>6.6807583000000004E-2</v>
      </c>
      <c r="BT4">
        <v>1.1938135030000001</v>
      </c>
      <c r="BU4">
        <v>2.2531691550000001</v>
      </c>
      <c r="BV4">
        <v>0.13412064000000001</v>
      </c>
      <c r="BW4">
        <v>6.6248107530000002</v>
      </c>
      <c r="BX4">
        <v>0.62504815400000002</v>
      </c>
      <c r="BY4">
        <v>7.5083735999999998E-2</v>
      </c>
      <c r="BZ4">
        <v>7.4600143999999993E-2</v>
      </c>
      <c r="CA4">
        <v>0.57152539999999996</v>
      </c>
      <c r="CB4">
        <v>0.15006656600000001</v>
      </c>
      <c r="CD4">
        <v>0.173246238</v>
      </c>
      <c r="CE4">
        <v>6.2988097000000007E-2</v>
      </c>
      <c r="CF4">
        <v>0.59664367200000001</v>
      </c>
      <c r="CG4">
        <v>0.60735308899999996</v>
      </c>
      <c r="CH4">
        <v>3.118798425</v>
      </c>
      <c r="CI4">
        <v>0.562007284</v>
      </c>
      <c r="CJ4">
        <v>4.6817864000000001E-2</v>
      </c>
      <c r="CK4">
        <v>7.1547277000000006E-2</v>
      </c>
      <c r="CL4">
        <v>0.303285001</v>
      </c>
      <c r="CM4">
        <v>6.7512052000000003E-2</v>
      </c>
      <c r="CN4">
        <v>5.058315E-2</v>
      </c>
      <c r="CO4">
        <v>0.88520792999999998</v>
      </c>
      <c r="CP4">
        <v>8.4059052999999995E-2</v>
      </c>
      <c r="CQ4">
        <v>2.4499779999999999E-2</v>
      </c>
      <c r="CR4">
        <v>2.6391676999999999E-2</v>
      </c>
      <c r="CS4">
        <v>9.2086463340000009</v>
      </c>
      <c r="CT4">
        <v>2.4733262649999999</v>
      </c>
      <c r="CU4">
        <v>0.14239933299999999</v>
      </c>
      <c r="CV4">
        <v>1.6229307740000001</v>
      </c>
      <c r="CW4">
        <v>2.0537779440000001</v>
      </c>
      <c r="CX4">
        <v>3.2067136669999998</v>
      </c>
      <c r="CY4">
        <v>0.58114785700000005</v>
      </c>
      <c r="CZ4">
        <v>4.4365228999999999E-2</v>
      </c>
      <c r="DA4">
        <v>0.66971559700000005</v>
      </c>
      <c r="DB4">
        <v>0.48356039899999997</v>
      </c>
      <c r="DC4">
        <v>0.13204875299999999</v>
      </c>
      <c r="DE4">
        <v>0.139892778</v>
      </c>
      <c r="DF4">
        <v>5.1902047999999999E-2</v>
      </c>
      <c r="DH4">
        <v>8.4237281999999997E-2</v>
      </c>
      <c r="DI4">
        <v>5.1754863999999998E-2</v>
      </c>
      <c r="DK4">
        <v>4.0758559E-2</v>
      </c>
      <c r="DP4">
        <v>1.861583996</v>
      </c>
      <c r="DQ4">
        <v>5.7958510280000004</v>
      </c>
      <c r="DR4">
        <v>2.020395647</v>
      </c>
      <c r="DS4">
        <v>4.6646827310000001</v>
      </c>
      <c r="DT4">
        <v>46.649891940000003</v>
      </c>
      <c r="DU4">
        <v>20.123493329999999</v>
      </c>
      <c r="DV4">
        <v>3.6667638299999998</v>
      </c>
      <c r="DW4">
        <v>25.536387399999999</v>
      </c>
      <c r="DX4">
        <v>79.113590889999998</v>
      </c>
      <c r="DY4">
        <v>8.9334074129999994</v>
      </c>
      <c r="DZ4">
        <v>1.529995379</v>
      </c>
      <c r="EA4">
        <v>0.30106121499999999</v>
      </c>
      <c r="EB4">
        <v>2.0916018759999999</v>
      </c>
      <c r="EC4">
        <v>7.1285295399999997</v>
      </c>
      <c r="ED4">
        <v>7.5477406949999999</v>
      </c>
      <c r="EE4">
        <v>10.9963844</v>
      </c>
      <c r="EF4">
        <v>3.7134093500000001</v>
      </c>
      <c r="EG4">
        <v>0.70343306699999997</v>
      </c>
      <c r="EH4">
        <v>2.179768621</v>
      </c>
      <c r="EI4">
        <v>4.0179265900000001</v>
      </c>
      <c r="EJ4">
        <v>2.689731793</v>
      </c>
      <c r="EK4">
        <v>1.9177658689999999</v>
      </c>
      <c r="EL4">
        <v>2.179370397</v>
      </c>
      <c r="EM4">
        <v>0.66850159200000003</v>
      </c>
      <c r="EN4">
        <v>1.4508705180000001</v>
      </c>
      <c r="EO4">
        <v>5.2533391800000002</v>
      </c>
      <c r="EP4">
        <v>0.105102245</v>
      </c>
      <c r="EQ4">
        <v>1.6211058300000001</v>
      </c>
      <c r="ER4">
        <v>0.111604779</v>
      </c>
      <c r="ES4">
        <v>4.6629129999999998E-2</v>
      </c>
      <c r="ET4">
        <v>8.5221545999999995E-2</v>
      </c>
      <c r="EU4">
        <v>3.1252224000000002E-2</v>
      </c>
      <c r="EV4">
        <v>0.255962731</v>
      </c>
      <c r="EW4">
        <v>0.14872090299999999</v>
      </c>
      <c r="EX4">
        <v>0.122335501</v>
      </c>
      <c r="EY4">
        <v>1.8676211279999999</v>
      </c>
      <c r="FA4">
        <v>1.3244275E-2</v>
      </c>
      <c r="FB4">
        <v>0.43374249100000001</v>
      </c>
      <c r="FC4">
        <v>6.3011949740000004</v>
      </c>
      <c r="FD4">
        <v>0.38265838499999999</v>
      </c>
      <c r="FE4">
        <v>0.10549995400000001</v>
      </c>
      <c r="FF4">
        <v>0.21161582400000001</v>
      </c>
      <c r="FG4">
        <v>8.2506034000000006E-2</v>
      </c>
      <c r="FH4">
        <v>0.416127741</v>
      </c>
      <c r="FI4">
        <v>0.31672135499999998</v>
      </c>
      <c r="FJ4">
        <v>0.19638207299999999</v>
      </c>
      <c r="FK4">
        <v>2.0176887290000001</v>
      </c>
      <c r="FM4">
        <v>0.12689349</v>
      </c>
      <c r="FN4">
        <v>3.7010460000000002E-2</v>
      </c>
      <c r="FO4">
        <v>0.102854059</v>
      </c>
      <c r="FP4">
        <v>1.8673835009999999</v>
      </c>
      <c r="FQ4">
        <v>0.91560766900000001</v>
      </c>
      <c r="FR4">
        <v>0.122472107</v>
      </c>
      <c r="FS4">
        <v>1.716655891</v>
      </c>
      <c r="FT4">
        <v>3.95218494</v>
      </c>
      <c r="FU4">
        <v>0.382809328</v>
      </c>
      <c r="FV4">
        <v>6.8074961000000003E-2</v>
      </c>
      <c r="FW4">
        <v>0.121917441</v>
      </c>
      <c r="FX4">
        <v>0.21494339100000001</v>
      </c>
      <c r="FY4">
        <v>0.79265111799999999</v>
      </c>
      <c r="FZ4">
        <v>0.29246807499999999</v>
      </c>
      <c r="GA4">
        <v>0.22788349199999999</v>
      </c>
      <c r="GB4">
        <v>0.111332449</v>
      </c>
      <c r="GC4">
        <v>0.230813033</v>
      </c>
      <c r="GD4">
        <v>0.28430573399999998</v>
      </c>
      <c r="GE4">
        <v>0.16500888799999999</v>
      </c>
      <c r="GF4">
        <v>0.16625400100000001</v>
      </c>
      <c r="GG4">
        <v>0.34593887699999998</v>
      </c>
      <c r="GH4">
        <v>0.139077166</v>
      </c>
      <c r="GI4">
        <v>4.9845359999999998E-2</v>
      </c>
      <c r="GJ4">
        <v>0.65805013700000003</v>
      </c>
      <c r="GK4">
        <v>0.38068414699999997</v>
      </c>
      <c r="GO4">
        <v>0.40289169000000002</v>
      </c>
      <c r="GP4">
        <v>0.22438607199999999</v>
      </c>
      <c r="GR4">
        <v>0.532933251</v>
      </c>
      <c r="GS4">
        <v>2.0979243849999998</v>
      </c>
      <c r="GT4">
        <v>0.22734437399999999</v>
      </c>
      <c r="GU4">
        <v>7.8099009999999996E-2</v>
      </c>
      <c r="GV4">
        <v>4.3882285E-2</v>
      </c>
      <c r="GW4">
        <v>1.0870321089999999</v>
      </c>
      <c r="GX4">
        <v>0.449632798</v>
      </c>
      <c r="GY4">
        <v>1.1393703019999999</v>
      </c>
      <c r="GZ4">
        <v>1.2348279179999999</v>
      </c>
      <c r="HA4">
        <v>0.30058128299999998</v>
      </c>
      <c r="HC4">
        <v>0.32554303600000001</v>
      </c>
      <c r="HD4">
        <v>0.57371368</v>
      </c>
      <c r="HE4">
        <v>1.134343954</v>
      </c>
      <c r="HF4">
        <v>1.1005302939999999</v>
      </c>
      <c r="HG4">
        <v>0.207903632</v>
      </c>
      <c r="HI4">
        <v>6.9338558999999994E-2</v>
      </c>
      <c r="HK4">
        <v>0.29221708899999999</v>
      </c>
      <c r="HL4">
        <v>0.38400558099999998</v>
      </c>
      <c r="HN4">
        <v>1.9523591E-2</v>
      </c>
      <c r="HO4">
        <v>1.0518654860000001</v>
      </c>
      <c r="HP4">
        <v>0.51148490700000004</v>
      </c>
      <c r="HQ4">
        <v>0.161462096</v>
      </c>
      <c r="HR4">
        <v>0.410260705</v>
      </c>
      <c r="HS4">
        <v>0.12657537199999999</v>
      </c>
      <c r="HT4">
        <v>0.339298129</v>
      </c>
      <c r="HU4">
        <v>1.129768836</v>
      </c>
      <c r="HV4">
        <v>0.18044280900000001</v>
      </c>
      <c r="HY4">
        <v>3.4705223E-2</v>
      </c>
      <c r="HZ4">
        <v>0.10172366100000001</v>
      </c>
      <c r="IA4">
        <v>0.237551074</v>
      </c>
      <c r="IB4">
        <v>9.7516527000000006E-2</v>
      </c>
      <c r="IJ4">
        <v>0.165239464</v>
      </c>
      <c r="IK4">
        <v>0.17059458699999999</v>
      </c>
      <c r="IL4">
        <v>0.34545287899999999</v>
      </c>
      <c r="IN4">
        <v>0.24946542299999999</v>
      </c>
      <c r="IO4">
        <v>9.4216251700000004</v>
      </c>
      <c r="IP4">
        <v>3.963472887</v>
      </c>
      <c r="IQ4">
        <v>0.98804806499999998</v>
      </c>
      <c r="IR4">
        <v>16.142679860000001</v>
      </c>
      <c r="IS4">
        <v>0.84992163300000001</v>
      </c>
      <c r="IT4">
        <v>0.46275038000000002</v>
      </c>
      <c r="IU4">
        <v>0.60405569299999995</v>
      </c>
      <c r="IV4">
        <v>0.74131425100000004</v>
      </c>
      <c r="IW4">
        <v>0.27239280399999999</v>
      </c>
      <c r="IY4">
        <v>0.39262433699999999</v>
      </c>
      <c r="IZ4">
        <v>0.60561132500000003</v>
      </c>
      <c r="JA4">
        <v>1.234878245</v>
      </c>
      <c r="JB4">
        <v>0.415538615</v>
      </c>
      <c r="JD4">
        <v>0.31294751199999998</v>
      </c>
      <c r="JE4">
        <v>0.28911320899999998</v>
      </c>
      <c r="JF4">
        <v>3.3185074960000001</v>
      </c>
      <c r="JG4">
        <v>7.7023506629999998</v>
      </c>
      <c r="JH4">
        <v>0.633629624</v>
      </c>
      <c r="JL4">
        <v>54.030103609999998</v>
      </c>
      <c r="JM4">
        <v>71.462092670000004</v>
      </c>
      <c r="JN4">
        <v>2.0257216750000002</v>
      </c>
      <c r="JO4">
        <v>258.55012900000003</v>
      </c>
      <c r="JP4">
        <v>18.053159130000001</v>
      </c>
      <c r="JQ4">
        <v>1.6117350969999999</v>
      </c>
      <c r="JR4">
        <v>4.3329319980000003</v>
      </c>
      <c r="JS4">
        <v>7.3225977320000002</v>
      </c>
      <c r="JT4">
        <v>9.8556971600000001</v>
      </c>
      <c r="JU4">
        <v>3.874650114</v>
      </c>
      <c r="JV4">
        <v>0.27353575099999999</v>
      </c>
      <c r="JW4">
        <v>0.22664105700000001</v>
      </c>
      <c r="JX4">
        <v>1.0318520769999999</v>
      </c>
      <c r="JY4">
        <v>2.9828659320000002</v>
      </c>
      <c r="JZ4">
        <v>3.7679243410000001</v>
      </c>
      <c r="KB4">
        <v>3.8748509900000001</v>
      </c>
      <c r="KC4">
        <v>5.4134939879999999</v>
      </c>
      <c r="KD4">
        <v>126.3131748</v>
      </c>
      <c r="KE4">
        <v>8.3905982550000004</v>
      </c>
      <c r="KF4">
        <v>1.614265544</v>
      </c>
      <c r="KG4">
        <v>0.33365351399999998</v>
      </c>
      <c r="KH4">
        <v>7.7669194700000004</v>
      </c>
      <c r="KI4">
        <v>0.81334679200000004</v>
      </c>
      <c r="KK4">
        <v>0.35889042700000001</v>
      </c>
      <c r="KL4">
        <v>0.41653200499999998</v>
      </c>
      <c r="KM4">
        <v>0.26294591099999998</v>
      </c>
      <c r="KN4">
        <v>0.29062860600000001</v>
      </c>
      <c r="KP4">
        <v>0.60685715699999998</v>
      </c>
      <c r="KQ4">
        <v>30.758129870000001</v>
      </c>
      <c r="KR4">
        <v>2.5545052880000001</v>
      </c>
      <c r="KS4">
        <v>0.25979671199999999</v>
      </c>
      <c r="KT4">
        <v>0.17430351799999999</v>
      </c>
      <c r="KU4">
        <v>0.388065822</v>
      </c>
      <c r="KV4">
        <v>0.859426303</v>
      </c>
      <c r="KW4">
        <v>3.0283072350000002</v>
      </c>
      <c r="KX4">
        <v>1.9056422669999999</v>
      </c>
      <c r="KZ4">
        <v>0.409974589</v>
      </c>
      <c r="LA4">
        <v>0.47205669</v>
      </c>
      <c r="LC4">
        <v>243.67685420000001</v>
      </c>
      <c r="LD4">
        <v>31.381298229999999</v>
      </c>
      <c r="LE4">
        <v>2.09679489</v>
      </c>
      <c r="LF4">
        <v>2.798282312</v>
      </c>
      <c r="LG4">
        <v>6.8791362359999999</v>
      </c>
      <c r="LH4">
        <v>11.650483169999999</v>
      </c>
      <c r="LI4">
        <v>14.18157478</v>
      </c>
      <c r="LJ4">
        <v>8.9672374420000001</v>
      </c>
      <c r="LK4">
        <v>0.68497664400000002</v>
      </c>
      <c r="LL4">
        <v>1.7783978220000001</v>
      </c>
      <c r="LM4">
        <v>2.6127941240000001</v>
      </c>
      <c r="LN4">
        <v>2.9417792679999999</v>
      </c>
      <c r="LP4">
        <v>1.3044047750000001</v>
      </c>
      <c r="LQ4">
        <v>0.27055916299999999</v>
      </c>
      <c r="LR4">
        <v>0.30313143999999997</v>
      </c>
      <c r="LS4">
        <v>0.71895914299999997</v>
      </c>
      <c r="LT4">
        <v>0.92455286699999994</v>
      </c>
      <c r="LU4">
        <v>1.555287954</v>
      </c>
      <c r="LV4">
        <v>1.1527735379999999</v>
      </c>
      <c r="LX4">
        <v>0.32379547199999997</v>
      </c>
      <c r="LY4">
        <v>0.54901243799999999</v>
      </c>
      <c r="LZ4">
        <v>0.34518134</v>
      </c>
      <c r="MA4">
        <v>0.42478829699999998</v>
      </c>
      <c r="MC4">
        <v>8.4842993000000005E-2</v>
      </c>
      <c r="ME4">
        <v>1.919092E-2</v>
      </c>
      <c r="MF4">
        <v>0.43804859699999998</v>
      </c>
      <c r="MH4">
        <v>5.7323134999999997E-2</v>
      </c>
      <c r="MM4">
        <v>0.46789343799999999</v>
      </c>
      <c r="MN4">
        <v>5.6391080000000003E-2</v>
      </c>
      <c r="MO4">
        <v>0.14560853000000001</v>
      </c>
      <c r="MQ4">
        <v>0.33829905500000002</v>
      </c>
      <c r="MS4">
        <v>0.68438929299999995</v>
      </c>
      <c r="MT4">
        <v>2.718884176</v>
      </c>
      <c r="MU4">
        <v>0.24020328799999999</v>
      </c>
      <c r="MV4">
        <v>0.15578335300000001</v>
      </c>
      <c r="MW4">
        <v>21.642919469999999</v>
      </c>
      <c r="MX4">
        <v>1.3144523180000001</v>
      </c>
      <c r="MY4">
        <v>8.8143569000000005E-2</v>
      </c>
      <c r="MZ4">
        <v>0.85898953600000005</v>
      </c>
      <c r="NA4">
        <v>0.86244286400000003</v>
      </c>
      <c r="NB4">
        <v>2.6948738310000002</v>
      </c>
      <c r="NC4">
        <v>1.2238296790000001</v>
      </c>
      <c r="NE4">
        <v>0.119075294</v>
      </c>
      <c r="NF4">
        <v>1.4206429759999999</v>
      </c>
      <c r="NG4">
        <v>1.8924573929999999</v>
      </c>
      <c r="NH4">
        <v>0.203483102</v>
      </c>
      <c r="NI4">
        <v>0.19204387000000001</v>
      </c>
      <c r="NJ4">
        <v>0.70472428899999995</v>
      </c>
      <c r="NK4">
        <v>6.8920019760000004</v>
      </c>
      <c r="NL4">
        <v>0.90125584999999997</v>
      </c>
      <c r="NM4">
        <v>0.238319155</v>
      </c>
      <c r="NN4">
        <v>1.9705196540000001</v>
      </c>
      <c r="NQ4">
        <v>0.24963022400000001</v>
      </c>
      <c r="NR4">
        <v>0.26672486899999998</v>
      </c>
      <c r="NS4">
        <v>0.18586970799999999</v>
      </c>
      <c r="NY4">
        <v>0.222614702</v>
      </c>
      <c r="NZ4">
        <v>23.093130859999999</v>
      </c>
      <c r="OA4">
        <v>1.5940288410000001</v>
      </c>
      <c r="OB4">
        <v>0.14145422499999999</v>
      </c>
      <c r="OC4">
        <v>0.78507542799999996</v>
      </c>
      <c r="OD4">
        <v>1.6409313080000001</v>
      </c>
      <c r="OE4">
        <v>19.108273149999999</v>
      </c>
      <c r="OF4">
        <v>13.01796311</v>
      </c>
      <c r="OG4">
        <v>0.31562750099999998</v>
      </c>
      <c r="OH4">
        <v>0.66098894500000005</v>
      </c>
      <c r="OI4">
        <v>1.4723988320000001</v>
      </c>
      <c r="OJ4">
        <v>1.02880434</v>
      </c>
      <c r="OL4">
        <v>50.536851679999998</v>
      </c>
      <c r="OM4">
        <v>5.1840100619999996</v>
      </c>
      <c r="ON4">
        <v>0.31290339499999997</v>
      </c>
      <c r="OO4">
        <v>3.5351556049999999</v>
      </c>
      <c r="OP4">
        <v>4.3872898789999999</v>
      </c>
      <c r="OQ4">
        <v>9.8120743919999995</v>
      </c>
      <c r="OR4">
        <v>16.340726620000002</v>
      </c>
      <c r="OS4">
        <v>0.55338667900000005</v>
      </c>
      <c r="OT4">
        <v>5.8728519229999998</v>
      </c>
      <c r="OU4">
        <v>0.14364828299999999</v>
      </c>
      <c r="OV4">
        <v>1.7816071019999999</v>
      </c>
      <c r="OW4">
        <v>4.9065138790000002</v>
      </c>
      <c r="OX4">
        <v>4.1028090339999999</v>
      </c>
      <c r="OY4">
        <v>0.45322161100000002</v>
      </c>
      <c r="OZ4">
        <v>0.144184863</v>
      </c>
      <c r="PA4">
        <v>0.20433996200000001</v>
      </c>
      <c r="PB4">
        <v>0.19023939200000001</v>
      </c>
      <c r="PC4">
        <v>0.74793175599999995</v>
      </c>
      <c r="PD4">
        <v>1.8615914490000001</v>
      </c>
      <c r="PF4">
        <v>0.37247737600000003</v>
      </c>
      <c r="PG4">
        <v>0.40062345599999999</v>
      </c>
      <c r="PI4">
        <v>0.17228654900000001</v>
      </c>
      <c r="PJ4">
        <v>1.4857839770000001</v>
      </c>
      <c r="PK4">
        <v>2.6348218760000002</v>
      </c>
      <c r="PL4">
        <v>3.9487187E-2</v>
      </c>
      <c r="PM4">
        <v>16.68336841</v>
      </c>
      <c r="PN4">
        <v>2.402621576</v>
      </c>
      <c r="PO4">
        <v>0.46581006899999999</v>
      </c>
      <c r="PP4">
        <v>3.353944743</v>
      </c>
      <c r="PQ4">
        <v>5.2573067140000003</v>
      </c>
      <c r="PR4">
        <v>26.623811029999999</v>
      </c>
      <c r="PS4">
        <v>24.60205307</v>
      </c>
      <c r="PT4">
        <v>0.81802998299999996</v>
      </c>
      <c r="PU4">
        <v>0.179068002</v>
      </c>
      <c r="PV4">
        <v>1.616777825</v>
      </c>
      <c r="PW4">
        <v>13.16220418</v>
      </c>
      <c r="PX4">
        <v>25.515038279999999</v>
      </c>
      <c r="PY4">
        <v>1.701424724</v>
      </c>
      <c r="PZ4">
        <v>0.69080443599999997</v>
      </c>
      <c r="QA4">
        <v>1.956204067</v>
      </c>
      <c r="QB4">
        <v>1.535734763</v>
      </c>
      <c r="QC4">
        <v>0.121437078</v>
      </c>
      <c r="QD4">
        <v>8.7218566739999996</v>
      </c>
      <c r="QE4">
        <v>1.283350845</v>
      </c>
      <c r="QF4">
        <v>0.223689689</v>
      </c>
      <c r="QG4">
        <v>1.228596596</v>
      </c>
      <c r="QH4">
        <v>2.079448438</v>
      </c>
      <c r="QI4">
        <v>10.7045101</v>
      </c>
      <c r="QJ4">
        <v>26.13807997</v>
      </c>
      <c r="QK4">
        <v>1.292837287</v>
      </c>
      <c r="QL4">
        <v>1.693050706</v>
      </c>
      <c r="QM4">
        <v>4.7664749200000003</v>
      </c>
      <c r="QN4">
        <v>8.1082933520000005</v>
      </c>
      <c r="QO4">
        <v>0.44032586299999998</v>
      </c>
      <c r="QP4">
        <v>8.1000643280000002</v>
      </c>
      <c r="QQ4">
        <v>3.5867340919999999</v>
      </c>
      <c r="QR4">
        <v>0.12147059</v>
      </c>
      <c r="QS4">
        <v>27.829974480000001</v>
      </c>
      <c r="QT4">
        <v>3.3842740619999998</v>
      </c>
      <c r="QU4">
        <v>0.67897424799999995</v>
      </c>
      <c r="QV4">
        <v>4.282710207</v>
      </c>
      <c r="QW4">
        <v>7.4591977859999998</v>
      </c>
      <c r="QX4">
        <v>38.86405817</v>
      </c>
      <c r="QY4">
        <v>120.98735979999999</v>
      </c>
      <c r="QZ4">
        <v>4.2364542480000003</v>
      </c>
      <c r="RA4">
        <v>0.24512028899999999</v>
      </c>
      <c r="RB4">
        <v>5.914394046</v>
      </c>
      <c r="RC4">
        <v>16.004754399999999</v>
      </c>
      <c r="RD4">
        <v>25.822229050000001</v>
      </c>
      <c r="RE4">
        <v>2.2260299059999999</v>
      </c>
      <c r="RF4">
        <v>0.105049612</v>
      </c>
      <c r="RG4">
        <v>2.7838667780000002</v>
      </c>
      <c r="RH4">
        <v>2.7601662999999999E-2</v>
      </c>
      <c r="RI4">
        <v>1.558386E-2</v>
      </c>
      <c r="RJ4">
        <v>5.0583454E-2</v>
      </c>
      <c r="RL4">
        <v>2.351998338</v>
      </c>
      <c r="RO4">
        <v>2.1053261E-2</v>
      </c>
      <c r="RP4">
        <v>0.82758894999999999</v>
      </c>
      <c r="RQ4">
        <v>4.2390412000000002E-2</v>
      </c>
      <c r="RR4">
        <v>6.1491590000000004E-3</v>
      </c>
      <c r="RS4">
        <v>0.22598664500000001</v>
      </c>
      <c r="RT4">
        <v>1.9877018999999999E-2</v>
      </c>
      <c r="RV4">
        <v>0.62418825300000003</v>
      </c>
      <c r="RW4">
        <v>0.11280837000000001</v>
      </c>
      <c r="RX4">
        <v>6.8641173999999999E-2</v>
      </c>
      <c r="RY4">
        <v>5.2633638000000003E-2</v>
      </c>
      <c r="RZ4">
        <v>9.0584262999999998E-2</v>
      </c>
      <c r="SA4">
        <v>0.102467159</v>
      </c>
      <c r="SG4">
        <v>6.3721671999999993E-2</v>
      </c>
      <c r="SI4">
        <v>5.9048842999999997E-2</v>
      </c>
      <c r="SL4">
        <v>6.4154589999999997E-2</v>
      </c>
      <c r="SM4">
        <v>0.24091627600000001</v>
      </c>
      <c r="SN4">
        <v>0.48734587699999998</v>
      </c>
      <c r="SO4">
        <v>0.14461706499999999</v>
      </c>
      <c r="SP4">
        <v>1.0672062630000001</v>
      </c>
      <c r="SQ4">
        <v>0.15126079200000001</v>
      </c>
      <c r="SR4">
        <v>0.37325559000000003</v>
      </c>
      <c r="SS4">
        <v>1.656344262</v>
      </c>
      <c r="ST4">
        <v>0.42361132600000001</v>
      </c>
      <c r="SU4">
        <v>6.9089681E-2</v>
      </c>
      <c r="SW4">
        <v>8.7481661000000002E-2</v>
      </c>
      <c r="SY4">
        <v>0.38487895</v>
      </c>
      <c r="SZ4">
        <v>0.98818038399999997</v>
      </c>
      <c r="TA4">
        <v>0.32383207600000002</v>
      </c>
      <c r="TB4">
        <v>9.0368641E-2</v>
      </c>
      <c r="TC4">
        <v>2.1134633999999999E-2</v>
      </c>
      <c r="TD4">
        <v>0.91220522699999995</v>
      </c>
      <c r="TE4">
        <v>12.65376318</v>
      </c>
      <c r="TF4">
        <v>2.7699127099999998</v>
      </c>
      <c r="TG4">
        <v>0.108900486</v>
      </c>
      <c r="TH4">
        <v>0.46032030000000002</v>
      </c>
      <c r="TI4">
        <v>0.497078411</v>
      </c>
      <c r="TL4">
        <v>3.8021649999999997E-2</v>
      </c>
      <c r="TM4">
        <v>1.4351607879999999</v>
      </c>
      <c r="TN4">
        <v>0.155309635</v>
      </c>
      <c r="TR4">
        <v>0.19567047800000001</v>
      </c>
      <c r="TS4">
        <v>4.5290816999999997E-2</v>
      </c>
      <c r="TT4">
        <v>1.3220786200000001</v>
      </c>
      <c r="TU4">
        <v>0.42819834499999998</v>
      </c>
      <c r="TV4">
        <v>0.119260616</v>
      </c>
      <c r="TX4">
        <v>6.6385299999999994E-2</v>
      </c>
      <c r="TZ4">
        <v>3.7391588000000003E-2</v>
      </c>
      <c r="UA4">
        <v>0.452813615</v>
      </c>
      <c r="UB4">
        <v>0.91576286299999998</v>
      </c>
      <c r="UC4">
        <v>0.56488425499999995</v>
      </c>
      <c r="UD4">
        <v>6.334795E-2</v>
      </c>
      <c r="UE4">
        <v>1.720421787</v>
      </c>
      <c r="UF4">
        <v>91.297351410000005</v>
      </c>
      <c r="UG4">
        <v>26.814574400000001</v>
      </c>
      <c r="UH4">
        <v>0.22549218500000001</v>
      </c>
      <c r="UI4">
        <v>0.49887230700000001</v>
      </c>
      <c r="UJ4">
        <v>0.484518595</v>
      </c>
      <c r="UL4">
        <v>7.8019414869999997</v>
      </c>
      <c r="UM4">
        <v>2.04139757</v>
      </c>
      <c r="UN4">
        <v>0.31970348900000001</v>
      </c>
      <c r="UP4">
        <v>0.16588277300000001</v>
      </c>
      <c r="UQ4">
        <v>3.0542815179999998</v>
      </c>
      <c r="UR4">
        <v>40.074934370000001</v>
      </c>
      <c r="US4">
        <v>8.6167748950000007</v>
      </c>
      <c r="UT4">
        <v>0.15021832600000001</v>
      </c>
      <c r="UU4">
        <v>0.63964853700000002</v>
      </c>
      <c r="UV4">
        <v>0.68779079700000001</v>
      </c>
      <c r="UX4">
        <v>9.8951378000000006E-2</v>
      </c>
      <c r="UZ4">
        <v>0.22952212999999999</v>
      </c>
      <c r="VA4">
        <v>1.9053391079999999</v>
      </c>
      <c r="VB4">
        <v>0.42091867799999999</v>
      </c>
      <c r="VD4">
        <v>6.8026187000000002E-2</v>
      </c>
      <c r="VF4">
        <v>0.38876982900000001</v>
      </c>
      <c r="VG4">
        <v>8.3936774000000006E-2</v>
      </c>
      <c r="VH4">
        <v>2.8953197460000002</v>
      </c>
      <c r="VI4">
        <v>2.6518468999999998</v>
      </c>
      <c r="VJ4">
        <v>8.8083012000000002E-2</v>
      </c>
      <c r="VK4">
        <v>2.7272842690000001</v>
      </c>
      <c r="VL4">
        <v>31.537197339999999</v>
      </c>
      <c r="VM4">
        <v>1.1250231770000001</v>
      </c>
      <c r="VN4">
        <v>1.7992100040000001</v>
      </c>
      <c r="VO4">
        <v>1.392229969</v>
      </c>
      <c r="VP4">
        <v>0.68878660800000002</v>
      </c>
      <c r="VR4">
        <v>0.52988969900000005</v>
      </c>
      <c r="VT4">
        <v>0.25065807899999998</v>
      </c>
      <c r="VU4">
        <v>4.929842152</v>
      </c>
      <c r="VV4">
        <v>14.83951231</v>
      </c>
      <c r="VW4">
        <v>0.38416739999999999</v>
      </c>
      <c r="VX4">
        <v>1.6869549000000001E-2</v>
      </c>
      <c r="VY4">
        <v>2.5891530550000001</v>
      </c>
      <c r="VZ4">
        <v>9.4486159E-2</v>
      </c>
      <c r="WA4">
        <v>0.34671627500000002</v>
      </c>
      <c r="WB4">
        <v>9.6330414000000003E-2</v>
      </c>
      <c r="WC4">
        <v>0.19103039799999999</v>
      </c>
      <c r="WF4">
        <v>0.35977171000000002</v>
      </c>
      <c r="WH4">
        <v>0.19376254700000001</v>
      </c>
      <c r="WJ4">
        <v>0.69377254499999996</v>
      </c>
      <c r="WK4">
        <v>65.61025669</v>
      </c>
      <c r="WL4">
        <v>1.96535013</v>
      </c>
      <c r="WN4">
        <v>7.6272444999999994E-2</v>
      </c>
      <c r="WO4">
        <v>3.5189964310000001</v>
      </c>
      <c r="WP4">
        <v>4.9691086689999997</v>
      </c>
      <c r="WQ4">
        <v>4.3754355059999996</v>
      </c>
      <c r="WR4">
        <v>1.292700094</v>
      </c>
      <c r="WT4">
        <v>4.0313920469999998</v>
      </c>
      <c r="WU4">
        <v>1.2566311990000001</v>
      </c>
      <c r="WW4">
        <v>106.1272116</v>
      </c>
      <c r="WX4">
        <v>5.8062901040000003</v>
      </c>
      <c r="WY4">
        <v>0.276110205</v>
      </c>
      <c r="WZ4">
        <v>0.71737565999999997</v>
      </c>
      <c r="XA4">
        <v>21.41186519</v>
      </c>
      <c r="XB4">
        <v>9.8953853929999998</v>
      </c>
      <c r="XC4">
        <v>3.8072526629999999</v>
      </c>
      <c r="XD4">
        <v>0.94755930200000005</v>
      </c>
      <c r="XE4">
        <v>1.6341283609999999</v>
      </c>
      <c r="XF4">
        <v>0.61538331400000001</v>
      </c>
      <c r="XI4">
        <v>0.70682160599999999</v>
      </c>
      <c r="XL4">
        <v>16.704430890000001</v>
      </c>
      <c r="XM4">
        <v>196.94053500000001</v>
      </c>
      <c r="XN4">
        <v>10.21295829</v>
      </c>
      <c r="XO4">
        <v>2.6636140589999999</v>
      </c>
      <c r="XP4">
        <v>6.7307012589999999</v>
      </c>
      <c r="XQ4">
        <v>1.8538277759999999</v>
      </c>
      <c r="XR4">
        <v>11.72416033</v>
      </c>
      <c r="XS4">
        <v>6.8313068279999998</v>
      </c>
      <c r="XT4">
        <v>4.0822945470000001</v>
      </c>
      <c r="XU4">
        <v>52.506595609999998</v>
      </c>
      <c r="XV4">
        <v>0.330449467</v>
      </c>
      <c r="XW4">
        <v>1.1867822480000001</v>
      </c>
      <c r="YA4">
        <v>1.6253706999999999E-2</v>
      </c>
      <c r="YB4">
        <v>2.3906E-2</v>
      </c>
      <c r="YC4">
        <v>2.2964459999999999E-2</v>
      </c>
      <c r="YD4">
        <v>3.0071748999999998E-2</v>
      </c>
      <c r="YE4">
        <v>3.4285022999999998E-2</v>
      </c>
      <c r="YF4">
        <v>3.4188728000000002E-2</v>
      </c>
      <c r="YG4">
        <v>4.1676987999999998E-2</v>
      </c>
      <c r="YH4">
        <v>2.8694635999999999E-2</v>
      </c>
      <c r="YI4">
        <v>4.1312996999999997E-2</v>
      </c>
      <c r="YJ4">
        <v>4.5800820999999999E-2</v>
      </c>
      <c r="YK4">
        <v>1.1340988E-2</v>
      </c>
      <c r="YM4">
        <v>2.9989880999999999E-2</v>
      </c>
      <c r="YN4">
        <v>9.5721043000000006E-2</v>
      </c>
      <c r="YO4">
        <v>9.5404721999999997E-2</v>
      </c>
      <c r="YP4">
        <v>5.3466341000000001E-2</v>
      </c>
      <c r="YQ4">
        <v>0.137635594</v>
      </c>
      <c r="YR4">
        <v>0.16348938499999999</v>
      </c>
      <c r="YS4">
        <v>4.6420433999999997E-2</v>
      </c>
      <c r="YT4">
        <v>0.107345354</v>
      </c>
      <c r="YU4">
        <v>0.13498514</v>
      </c>
      <c r="YV4">
        <v>0.13099269099999999</v>
      </c>
      <c r="YW4">
        <v>8.7663632000000005E-2</v>
      </c>
      <c r="YX4">
        <v>4.7399161000000002E-2</v>
      </c>
      <c r="YY4">
        <v>2.2334683000000001E-2</v>
      </c>
      <c r="YZ4">
        <v>0.16455078000000001</v>
      </c>
      <c r="ZA4">
        <v>0.100759735</v>
      </c>
      <c r="ZB4">
        <v>1.7054083000000001E-2</v>
      </c>
      <c r="ZC4">
        <v>1.7304186999999999E-2</v>
      </c>
      <c r="ZD4">
        <v>8.2000232000000006E-2</v>
      </c>
      <c r="ZE4">
        <v>5.7270725000000001E-2</v>
      </c>
      <c r="ZF4">
        <v>9.3370044999999999E-2</v>
      </c>
      <c r="ZG4">
        <v>6.4839838999999996E-2</v>
      </c>
      <c r="ZH4">
        <v>8.4925751999999993E-2</v>
      </c>
      <c r="ZI4">
        <v>7.3062508999999998E-2</v>
      </c>
      <c r="ZJ4">
        <v>1.4023068E-2</v>
      </c>
      <c r="ZK4">
        <v>0.14967122499999999</v>
      </c>
      <c r="ZL4">
        <v>0.27201196500000002</v>
      </c>
      <c r="ZM4">
        <v>2.1715225000000001E-2</v>
      </c>
      <c r="ZN4">
        <v>0.27639359400000002</v>
      </c>
      <c r="ZO4">
        <v>0.57901433499999999</v>
      </c>
      <c r="ZP4">
        <v>7.4577602000000007E-2</v>
      </c>
      <c r="ZQ4">
        <v>0.52463551500000005</v>
      </c>
      <c r="ZR4">
        <v>0.35799094599999998</v>
      </c>
      <c r="ZS4">
        <v>2.2539442E-2</v>
      </c>
      <c r="ZT4">
        <v>0.45630325199999999</v>
      </c>
      <c r="ZU4">
        <v>0.376120815</v>
      </c>
      <c r="ZV4">
        <v>0.296747123</v>
      </c>
      <c r="ZW4">
        <v>0.35713641000000002</v>
      </c>
      <c r="ZX4">
        <v>0.14893800099999999</v>
      </c>
      <c r="ZY4">
        <v>0.93019458700000002</v>
      </c>
      <c r="ZZ4">
        <v>0.63767339300000003</v>
      </c>
      <c r="AAA4">
        <v>6.4557316000000003E-2</v>
      </c>
      <c r="AAB4">
        <v>0.10697641500000001</v>
      </c>
      <c r="AAC4">
        <v>7.0426805999999995E-2</v>
      </c>
      <c r="AAD4">
        <v>0.209916295</v>
      </c>
      <c r="AAE4">
        <v>2.4808001E-2</v>
      </c>
      <c r="AAF4">
        <v>0.25440827199999999</v>
      </c>
      <c r="AAG4">
        <v>0.13665212099999999</v>
      </c>
      <c r="AAH4">
        <v>7.5662432000000002E-2</v>
      </c>
      <c r="AAI4">
        <v>8.8121629999999996E-3</v>
      </c>
      <c r="AAJ4">
        <v>1.8838276000000001E-2</v>
      </c>
      <c r="AAK4">
        <v>4.7020530999999997E-2</v>
      </c>
      <c r="AAL4">
        <v>9.5106300000000005E-2</v>
      </c>
      <c r="AAM4">
        <v>0.18476921800000001</v>
      </c>
      <c r="AAN4">
        <v>6.2291978999999997E-2</v>
      </c>
      <c r="AAO4">
        <v>0.20748878000000001</v>
      </c>
      <c r="AAP4">
        <v>0.18155044300000001</v>
      </c>
      <c r="AAQ4">
        <v>0.262644928</v>
      </c>
      <c r="AAR4">
        <v>0.271459795</v>
      </c>
      <c r="AAS4">
        <v>5.4964639000000003E-2</v>
      </c>
      <c r="AAT4">
        <v>0.16946741500000001</v>
      </c>
      <c r="AAU4">
        <v>0.12563227199999999</v>
      </c>
      <c r="AAV4">
        <v>9.7828250000000005E-2</v>
      </c>
      <c r="AAW4">
        <v>0.46348508700000002</v>
      </c>
      <c r="AAX4">
        <v>0.25353693199999999</v>
      </c>
      <c r="AAY4">
        <v>2.9271445E-2</v>
      </c>
      <c r="AAZ4">
        <v>4.6275249999999997E-2</v>
      </c>
      <c r="ABA4">
        <v>0.469819598</v>
      </c>
      <c r="ABB4">
        <v>6.8533356000000004E-2</v>
      </c>
      <c r="ABC4">
        <v>3.8879061999999999E-2</v>
      </c>
      <c r="ABD4">
        <v>1.1086497179999999</v>
      </c>
      <c r="ABE4">
        <v>1.1812731999999999E-2</v>
      </c>
      <c r="ABF4">
        <v>1.793098112</v>
      </c>
      <c r="ABG4">
        <v>0.65309146900000004</v>
      </c>
      <c r="ABH4">
        <v>9.5074175999999996E-2</v>
      </c>
      <c r="ABI4">
        <v>1.232161252</v>
      </c>
      <c r="ABJ4">
        <v>1.116073149</v>
      </c>
      <c r="ABK4">
        <v>1.485899793</v>
      </c>
      <c r="ABL4">
        <v>0.73399315200000004</v>
      </c>
      <c r="ABM4">
        <v>1.0347550249999999</v>
      </c>
      <c r="ABN4">
        <v>3.2531768140000001</v>
      </c>
      <c r="ABO4">
        <v>2.9762876000000001E-2</v>
      </c>
      <c r="ABP4">
        <v>3.9978701440000002</v>
      </c>
      <c r="ABQ4">
        <v>0.151313111</v>
      </c>
      <c r="ABR4">
        <v>0.18152923200000001</v>
      </c>
      <c r="ABS4">
        <v>0.40864196699999999</v>
      </c>
      <c r="ABT4">
        <v>0.99573005000000003</v>
      </c>
      <c r="ABU4">
        <v>0.20290049700000001</v>
      </c>
      <c r="ABV4">
        <v>1.81016964</v>
      </c>
      <c r="ABW4">
        <v>1.0980669860000001</v>
      </c>
      <c r="ABX4">
        <v>0.42420411400000002</v>
      </c>
      <c r="ABY4">
        <v>1.9711765999999999E-2</v>
      </c>
      <c r="ABZ4">
        <v>3.8153119999999999E-2</v>
      </c>
      <c r="ACA4">
        <v>4.7366968000000002E-2</v>
      </c>
      <c r="ACB4">
        <v>0.33696731499999999</v>
      </c>
      <c r="ACC4">
        <v>0.50492798999999999</v>
      </c>
      <c r="ACD4">
        <v>0.41838399700000001</v>
      </c>
      <c r="ACE4">
        <v>0.18044695299999999</v>
      </c>
      <c r="ACF4">
        <v>0.12197585800000001</v>
      </c>
      <c r="ACG4">
        <v>3.9700065999999999E-2</v>
      </c>
      <c r="ACH4">
        <v>1.1201417E-2</v>
      </c>
      <c r="ACI4">
        <v>2.1730375999999999E-2</v>
      </c>
      <c r="ACJ4">
        <v>1.9460037999999999E-2</v>
      </c>
      <c r="ACK4">
        <v>2.7853203999999999E-2</v>
      </c>
      <c r="ACL4">
        <v>0.17841637299999999</v>
      </c>
      <c r="ACM4">
        <v>0.108081071</v>
      </c>
      <c r="ACN4">
        <v>4.5384899999999999E-2</v>
      </c>
      <c r="ACO4">
        <v>0.119479428</v>
      </c>
      <c r="ACP4">
        <v>0.31002613699999998</v>
      </c>
      <c r="ACQ4">
        <v>0.72675973699999996</v>
      </c>
      <c r="ACR4">
        <v>0.17665056500000001</v>
      </c>
      <c r="ACS4">
        <v>0.23976677499999999</v>
      </c>
      <c r="ACT4">
        <v>0.48986149899999998</v>
      </c>
      <c r="ACU4">
        <v>0.37097796999999999</v>
      </c>
      <c r="ACV4">
        <v>0.41334234399999997</v>
      </c>
      <c r="ACW4">
        <v>0.48320703100000001</v>
      </c>
      <c r="ACX4">
        <v>1.3934210970000001</v>
      </c>
      <c r="ACY4">
        <v>9.508585E-2</v>
      </c>
      <c r="ACZ4">
        <v>1.405065719</v>
      </c>
      <c r="ADA4">
        <v>8.6179121999999997E-2</v>
      </c>
      <c r="ADB4">
        <v>0.115474958</v>
      </c>
      <c r="ADC4">
        <v>0.15652291700000001</v>
      </c>
      <c r="ADD4">
        <v>0.70795125599999997</v>
      </c>
      <c r="ADE4">
        <v>0.18094897400000001</v>
      </c>
      <c r="ADG4">
        <v>2.1319600000000001E-2</v>
      </c>
      <c r="ADH4">
        <v>0.200728568</v>
      </c>
      <c r="ADI4">
        <v>0.170477657</v>
      </c>
      <c r="ADJ4">
        <v>0.28943917299999999</v>
      </c>
      <c r="ADK4">
        <v>4.2316169539999997</v>
      </c>
      <c r="ADL4">
        <v>0.26235497600000002</v>
      </c>
      <c r="ADM4">
        <v>0.497890838</v>
      </c>
      <c r="ADN4">
        <v>2.5680910799999999</v>
      </c>
      <c r="ADO4">
        <v>0.13279432699999999</v>
      </c>
      <c r="ADP4">
        <v>4.6044408160000003</v>
      </c>
      <c r="ADQ4">
        <v>0.16135906699999999</v>
      </c>
      <c r="ADR4">
        <v>5.8157983849999999</v>
      </c>
      <c r="ADS4">
        <v>7.3974333239999996</v>
      </c>
      <c r="ADT4">
        <v>0.225713304</v>
      </c>
      <c r="ADU4">
        <v>16.21799</v>
      </c>
      <c r="ADV4">
        <v>0.31526911200000002</v>
      </c>
      <c r="ADW4">
        <v>0.15444539900000001</v>
      </c>
      <c r="ADX4">
        <v>0.80212810099999998</v>
      </c>
      <c r="ADY4">
        <v>2.9802653910000001</v>
      </c>
      <c r="ADZ4">
        <v>1.479823742</v>
      </c>
      <c r="AEA4">
        <v>10.237266780000001</v>
      </c>
      <c r="AEB4">
        <v>7.9532488999999998E-2</v>
      </c>
      <c r="AEC4">
        <v>8.8911960739999998</v>
      </c>
      <c r="AED4">
        <v>1.8663710979999999</v>
      </c>
      <c r="AEE4">
        <v>3.1909695000000002E-2</v>
      </c>
      <c r="AEF4">
        <v>0.15153856399999999</v>
      </c>
      <c r="AEG4">
        <v>0.110847771</v>
      </c>
      <c r="AEH4">
        <v>0.39053719799999997</v>
      </c>
      <c r="AEI4">
        <v>0.54660164200000005</v>
      </c>
      <c r="AEJ4">
        <v>1.9154487739999999</v>
      </c>
      <c r="AEK4">
        <v>1.5764029959999999</v>
      </c>
      <c r="AEL4">
        <v>0.75880348099999995</v>
      </c>
      <c r="AEM4">
        <v>0.12755818099999999</v>
      </c>
      <c r="AEN4">
        <v>0.30974596599999998</v>
      </c>
      <c r="AEO4">
        <v>2.0823945999999999E-2</v>
      </c>
      <c r="AEP4">
        <v>2.8600111000000001E-2</v>
      </c>
      <c r="AEQ4">
        <v>0.210852492</v>
      </c>
      <c r="AER4">
        <v>0.25286346599999998</v>
      </c>
      <c r="AES4">
        <v>0.17600149800000001</v>
      </c>
      <c r="AET4">
        <v>7.6775703000000001E-2</v>
      </c>
      <c r="AEU4">
        <v>5.036508E-2</v>
      </c>
      <c r="AEV4">
        <v>1.9376409000000001E-2</v>
      </c>
      <c r="AEW4">
        <v>1.9768622999999999E-2</v>
      </c>
      <c r="AEX4">
        <v>1.540193199</v>
      </c>
      <c r="AEY4">
        <v>2.9794201999999999E-2</v>
      </c>
      <c r="AEZ4">
        <v>3.6720907999999997E-2</v>
      </c>
      <c r="AFA4">
        <v>6.8649602000000004E-2</v>
      </c>
      <c r="AFB4">
        <v>0.47453029899999999</v>
      </c>
      <c r="AFC4">
        <v>0.40286689799999997</v>
      </c>
      <c r="AFD4">
        <v>0.13257038700000001</v>
      </c>
      <c r="AFE4">
        <v>0.35467459400000001</v>
      </c>
      <c r="AFF4">
        <v>0.96484141599999995</v>
      </c>
      <c r="AFG4">
        <v>1.7370019130000001</v>
      </c>
      <c r="AFH4">
        <v>0.66275504699999999</v>
      </c>
      <c r="AFI4">
        <v>0.44623073400000002</v>
      </c>
      <c r="AFJ4">
        <v>4.3829124339999996</v>
      </c>
      <c r="AFK4">
        <v>6.6310856000000001E-2</v>
      </c>
      <c r="AFL4">
        <v>0.22965560900000001</v>
      </c>
      <c r="AFM4">
        <v>2.1384388059999999</v>
      </c>
      <c r="AFN4">
        <v>0.113967821</v>
      </c>
      <c r="AFO4">
        <v>0.48858208400000003</v>
      </c>
      <c r="AFP4">
        <v>9.1264120000000004E-3</v>
      </c>
      <c r="AFQ4">
        <v>5.9482397999999999E-2</v>
      </c>
      <c r="AFR4">
        <v>0.36839745299999999</v>
      </c>
      <c r="AFS4">
        <v>0.25770305700000001</v>
      </c>
      <c r="AFT4">
        <v>5.3395788E-2</v>
      </c>
      <c r="AFU4">
        <v>1.8395234E-2</v>
      </c>
      <c r="AFV4">
        <v>7.1142696000000005E-2</v>
      </c>
      <c r="AFW4">
        <v>2.7920152E-2</v>
      </c>
      <c r="AFX4">
        <v>0.10138316</v>
      </c>
      <c r="AFY4">
        <v>0.150564063</v>
      </c>
      <c r="AFZ4">
        <v>2.992829E-2</v>
      </c>
      <c r="AGA4">
        <v>0.92627641900000002</v>
      </c>
      <c r="AGB4">
        <v>0.104874221</v>
      </c>
      <c r="AGC4">
        <v>1.0576859940000001</v>
      </c>
      <c r="AGD4">
        <v>0.78079944099999998</v>
      </c>
      <c r="AGE4">
        <v>0.10701983700000001</v>
      </c>
      <c r="AGF4">
        <v>0.18909351599999999</v>
      </c>
      <c r="AGG4">
        <v>0.63127538000000005</v>
      </c>
      <c r="AGH4">
        <v>15.100653339999999</v>
      </c>
      <c r="AGI4">
        <v>1.548248367</v>
      </c>
      <c r="AGJ4">
        <v>1.265257324</v>
      </c>
      <c r="AGK4">
        <v>35.621935829999998</v>
      </c>
      <c r="AGL4">
        <v>0.116878548</v>
      </c>
      <c r="AGM4">
        <v>5.0021046E-2</v>
      </c>
      <c r="AGN4">
        <v>1.256357382</v>
      </c>
      <c r="AGO4">
        <v>0.23901006899999999</v>
      </c>
      <c r="AGP4">
        <v>0.75680329999999996</v>
      </c>
      <c r="AGQ4">
        <v>2.946199918</v>
      </c>
      <c r="AGR4">
        <v>27.10043267</v>
      </c>
      <c r="AGS4">
        <v>0.37308326800000002</v>
      </c>
      <c r="AGT4">
        <v>47.644297770000001</v>
      </c>
      <c r="AGU4">
        <v>4.1596845949999999</v>
      </c>
      <c r="AGV4">
        <v>1.9503310999999999E-2</v>
      </c>
      <c r="AGW4">
        <v>2.3116562E-2</v>
      </c>
      <c r="AGX4">
        <v>0.66198067400000005</v>
      </c>
      <c r="AGY4">
        <v>1.476519291</v>
      </c>
      <c r="AGZ4">
        <v>0.31374781000000002</v>
      </c>
      <c r="AHA4">
        <v>1.9573529999999999E-2</v>
      </c>
      <c r="AHB4">
        <v>0.42790229000000002</v>
      </c>
      <c r="AHC4">
        <v>0.50398364500000004</v>
      </c>
      <c r="AHD4">
        <v>4.6624545140000002</v>
      </c>
      <c r="AHE4">
        <v>5.8633723999999998E-2</v>
      </c>
      <c r="AHF4">
        <v>11.786419009999999</v>
      </c>
      <c r="AHG4">
        <v>4.7883665329999996</v>
      </c>
      <c r="AHH4">
        <v>0.39650832400000002</v>
      </c>
      <c r="AHI4">
        <v>8.4501469999999999E-3</v>
      </c>
      <c r="AHJ4">
        <v>0.76322403900000002</v>
      </c>
      <c r="AHK4">
        <v>1.5734163480000001</v>
      </c>
      <c r="AHL4">
        <v>5.7863221999999999E-2</v>
      </c>
      <c r="AHM4">
        <v>2.1871903000000002E-2</v>
      </c>
      <c r="AHN4">
        <v>3.5963714000000001E-2</v>
      </c>
      <c r="AHO4">
        <v>0.10584708700000001</v>
      </c>
      <c r="AHP4">
        <v>0.72816805399999995</v>
      </c>
      <c r="AHQ4">
        <v>0.83155496699999998</v>
      </c>
      <c r="AHR4">
        <v>1.2759551659999999</v>
      </c>
      <c r="AHS4">
        <v>1.297218545</v>
      </c>
      <c r="AHT4">
        <v>0.443005806</v>
      </c>
      <c r="AHU4">
        <v>0.89151933299999997</v>
      </c>
      <c r="AHV4">
        <v>0.25805856799999999</v>
      </c>
      <c r="AHW4">
        <v>2.8931450000000001E-2</v>
      </c>
      <c r="AHX4">
        <v>3.3612598E-2</v>
      </c>
      <c r="AHY4">
        <v>2.6466271999999999E-2</v>
      </c>
      <c r="AHZ4">
        <v>0.16926877300000001</v>
      </c>
      <c r="AIA4">
        <v>0.13373975399999999</v>
      </c>
      <c r="AIB4">
        <v>0.12949064499999999</v>
      </c>
      <c r="AIC4">
        <v>0.146256689</v>
      </c>
      <c r="AID4">
        <v>0.14954675000000001</v>
      </c>
      <c r="AIE4">
        <v>3.3744706999999999E-2</v>
      </c>
      <c r="AIF4">
        <v>1.1329017E-2</v>
      </c>
      <c r="AIG4">
        <v>1.31239387</v>
      </c>
      <c r="AIH4">
        <v>1.3855007000000001E-2</v>
      </c>
      <c r="AII4">
        <v>1.7163995000000001E-2</v>
      </c>
      <c r="AIJ4">
        <v>2.3744656999999999E-2</v>
      </c>
      <c r="AIK4">
        <v>5.0149828E-2</v>
      </c>
      <c r="AIM4">
        <v>6.0800478999999998E-2</v>
      </c>
      <c r="AIN4">
        <v>0.10147962200000001</v>
      </c>
      <c r="AIO4">
        <v>7.7440628999999997E-2</v>
      </c>
      <c r="AIP4">
        <v>7.6752024000000002E-2</v>
      </c>
      <c r="AIQ4">
        <v>1.190198176</v>
      </c>
      <c r="AIR4">
        <v>0.54908349999999995</v>
      </c>
      <c r="AIS4">
        <v>1.0813319880000001</v>
      </c>
      <c r="AIT4">
        <v>2.6424125329999999</v>
      </c>
      <c r="AIU4">
        <v>1.7915108999999999E-2</v>
      </c>
      <c r="AIV4">
        <v>0.34541348900000002</v>
      </c>
      <c r="AIW4">
        <v>0.201761254</v>
      </c>
      <c r="AIX4">
        <v>0.28404516499999999</v>
      </c>
      <c r="AIY4">
        <v>0.177765485</v>
      </c>
      <c r="AIZ4">
        <v>5.2814004999999997E-2</v>
      </c>
      <c r="AJA4">
        <v>0.66226182300000003</v>
      </c>
      <c r="AJB4">
        <v>3.1936875000000003E-2</v>
      </c>
      <c r="AJC4">
        <v>1.1599208E-2</v>
      </c>
      <c r="AJD4">
        <v>0.101568783</v>
      </c>
      <c r="AJE4">
        <v>6.7264859999999996E-2</v>
      </c>
      <c r="AJF4">
        <v>2.5809018999999999E-2</v>
      </c>
      <c r="AJG4">
        <v>2.7511351E-2</v>
      </c>
      <c r="AJH4">
        <v>0.16185745000000001</v>
      </c>
      <c r="AJI4">
        <v>0.57846439100000002</v>
      </c>
      <c r="AJJ4">
        <v>0.41574379700000003</v>
      </c>
      <c r="AJK4">
        <v>0.23187597600000001</v>
      </c>
      <c r="AJL4">
        <v>7.9478155999999994E-2</v>
      </c>
      <c r="AJM4">
        <v>1.8992109749999999</v>
      </c>
      <c r="AJN4">
        <v>4.0333351420000003</v>
      </c>
      <c r="AJO4">
        <v>8.5261968689999996</v>
      </c>
      <c r="AJP4">
        <v>5.7023925000000003E-2</v>
      </c>
      <c r="AJQ4">
        <v>0.252250849</v>
      </c>
      <c r="AJR4">
        <v>2.6281628330000002</v>
      </c>
      <c r="AJS4">
        <v>9.0698749999999995E-2</v>
      </c>
      <c r="AJT4">
        <v>2.3265436799999999</v>
      </c>
      <c r="AJU4">
        <v>3.216623094</v>
      </c>
      <c r="AJV4">
        <v>0.77717450600000004</v>
      </c>
      <c r="AJW4">
        <v>130.5413666</v>
      </c>
      <c r="AJX4">
        <v>0.972031812</v>
      </c>
      <c r="AJY4">
        <v>7.0862879999999996E-3</v>
      </c>
      <c r="AJZ4">
        <v>3.3141405960000001</v>
      </c>
      <c r="AKA4">
        <v>3.0131385380000002</v>
      </c>
      <c r="AKB4">
        <v>0.137828856</v>
      </c>
      <c r="AKC4">
        <v>1.461562539</v>
      </c>
      <c r="AKD4">
        <v>4.034802902</v>
      </c>
      <c r="AKE4">
        <v>0.214626917</v>
      </c>
      <c r="AKF4">
        <v>21.459984299999999</v>
      </c>
      <c r="AKG4">
        <v>12.78140907</v>
      </c>
      <c r="AKH4">
        <v>9.5777926999999999E-2</v>
      </c>
      <c r="AKI4">
        <v>0.86165578600000003</v>
      </c>
      <c r="AKJ4">
        <v>3.9344160079999999</v>
      </c>
      <c r="AKK4">
        <v>3.605891084</v>
      </c>
      <c r="AKL4">
        <v>4.0126731999999998E-2</v>
      </c>
      <c r="AKM4">
        <v>5.2635442999999997E-2</v>
      </c>
      <c r="AKN4">
        <v>5.4353114000000001E-2</v>
      </c>
      <c r="AKO4">
        <v>0.38289423</v>
      </c>
      <c r="AKP4">
        <v>2.3628543710000001</v>
      </c>
      <c r="AKQ4">
        <v>7.8187321000000004E-2</v>
      </c>
      <c r="AKR4">
        <v>3.4481229149999999</v>
      </c>
      <c r="AKS4">
        <v>1.996294196</v>
      </c>
      <c r="AKT4">
        <v>1.1242900140000001</v>
      </c>
      <c r="AKU4">
        <v>0.96051515499999995</v>
      </c>
      <c r="AKV4">
        <v>4.1014031050000002</v>
      </c>
      <c r="AKW4">
        <v>0.60251594100000005</v>
      </c>
      <c r="AKX4">
        <v>1.6242057000000001E-2</v>
      </c>
      <c r="AKY4">
        <v>2.2082772000000001E-2</v>
      </c>
      <c r="AKZ4">
        <v>0.27088743900000001</v>
      </c>
      <c r="ALA4">
        <v>8.2679723999999996E-2</v>
      </c>
      <c r="ALB4">
        <v>0.13532951300000001</v>
      </c>
      <c r="ALC4">
        <v>0.62093339700000005</v>
      </c>
      <c r="ALD4">
        <v>1.1259214319999999</v>
      </c>
      <c r="ALE4">
        <v>0.364490904</v>
      </c>
      <c r="ALF4">
        <v>0.18848822800000001</v>
      </c>
      <c r="ALG4">
        <v>1.299510175</v>
      </c>
      <c r="ALH4">
        <v>0.71184326399999998</v>
      </c>
      <c r="ALI4">
        <v>6.1228125000000001E-2</v>
      </c>
      <c r="ALJ4">
        <v>0.211484585</v>
      </c>
      <c r="ALK4">
        <v>3.0076896999999998E-2</v>
      </c>
      <c r="ALL4">
        <v>0.176163394</v>
      </c>
      <c r="ALM4">
        <v>8.6722918999999996E-2</v>
      </c>
      <c r="ALN4">
        <v>4.7882057999999998E-2</v>
      </c>
      <c r="ALO4">
        <v>0.230252286</v>
      </c>
      <c r="ALP4">
        <v>8.0908167000000003E-2</v>
      </c>
      <c r="ALQ4">
        <v>0.12604005400000001</v>
      </c>
      <c r="ALR4">
        <v>5.9464085E-2</v>
      </c>
      <c r="ALS4">
        <v>5.5562662999999998E-2</v>
      </c>
      <c r="ALT4">
        <v>1.5957447E-2</v>
      </c>
      <c r="ALU4">
        <v>2.5878815999999999E-2</v>
      </c>
      <c r="ALV4">
        <v>2.4213690999999999E-2</v>
      </c>
      <c r="ALW4">
        <v>3.5661424999999997E-2</v>
      </c>
      <c r="ALX4">
        <v>6.6663791E-2</v>
      </c>
      <c r="ALY4">
        <v>0.47075148300000003</v>
      </c>
      <c r="ALZ4">
        <v>1.1264730009999999</v>
      </c>
      <c r="AMA4">
        <v>3.3343392999999999E-2</v>
      </c>
      <c r="AMB4">
        <v>2.9058579280000001</v>
      </c>
      <c r="AMC4">
        <v>5.3250509000000001E-2</v>
      </c>
      <c r="AMD4">
        <v>1.6495650150000001</v>
      </c>
      <c r="AME4">
        <v>0.28788129499999998</v>
      </c>
      <c r="AMF4">
        <v>0.58322467899999997</v>
      </c>
      <c r="AMG4">
        <v>0.18987069300000001</v>
      </c>
      <c r="AMH4">
        <v>6.4697349000000001E-2</v>
      </c>
      <c r="AMI4">
        <v>7.2440190000000002E-2</v>
      </c>
      <c r="AMJ4">
        <v>5.4259948000000002E-2</v>
      </c>
      <c r="AMK4">
        <v>3.7996189999999999E-2</v>
      </c>
      <c r="AML4">
        <v>0.100359631</v>
      </c>
      <c r="AMM4">
        <v>4.2822394E-2</v>
      </c>
      <c r="AMN4">
        <v>0.32718607100000002</v>
      </c>
      <c r="AMO4">
        <v>0.62311087099999996</v>
      </c>
      <c r="AMP4">
        <v>0.69821651299999998</v>
      </c>
      <c r="AMQ4">
        <v>0.833310361</v>
      </c>
      <c r="AMR4">
        <v>0.37474331999999999</v>
      </c>
      <c r="AMS4">
        <v>0.69322759199999995</v>
      </c>
      <c r="AMT4">
        <v>16.655045319999999</v>
      </c>
      <c r="AMU4">
        <v>0.127799093</v>
      </c>
      <c r="AMV4">
        <v>0.106240126</v>
      </c>
      <c r="AMW4">
        <v>9.984186437</v>
      </c>
      <c r="AMX4">
        <v>0.80224536999999996</v>
      </c>
      <c r="AMY4">
        <v>1.521339883</v>
      </c>
      <c r="AMZ4">
        <v>0.68144926400000005</v>
      </c>
      <c r="ANA4">
        <v>18.37507733</v>
      </c>
      <c r="ANB4">
        <v>1.6871182520000001</v>
      </c>
      <c r="ANC4">
        <v>1.637922136</v>
      </c>
      <c r="AND4">
        <v>10.37431144</v>
      </c>
      <c r="ANE4">
        <v>1.4804431600000001</v>
      </c>
      <c r="ANF4">
        <v>1.528383E-2</v>
      </c>
      <c r="ANG4">
        <v>2.8275102E-2</v>
      </c>
      <c r="ANH4">
        <v>0.48675560099999998</v>
      </c>
      <c r="ANI4">
        <v>0.22326795199999999</v>
      </c>
      <c r="ANJ4">
        <v>9.9286271760000009</v>
      </c>
      <c r="ANK4">
        <v>1.661395908</v>
      </c>
      <c r="ANL4">
        <v>0.27337709399999999</v>
      </c>
      <c r="ANM4">
        <v>1.582058491</v>
      </c>
      <c r="ANN4">
        <v>9.9723312439999994</v>
      </c>
      <c r="ANO4">
        <v>0.32077766099999999</v>
      </c>
      <c r="ANP4">
        <v>0.52405186800000003</v>
      </c>
      <c r="ANQ4">
        <v>3.5637572999999999E-2</v>
      </c>
      <c r="ANR4">
        <v>0.39720519100000001</v>
      </c>
      <c r="ANS4">
        <v>3.7913563999999997E-2</v>
      </c>
      <c r="ANT4">
        <v>2.3045423770000002</v>
      </c>
      <c r="ANU4">
        <v>0.95006483900000005</v>
      </c>
      <c r="ANV4">
        <v>0.18292961399999999</v>
      </c>
      <c r="ANW4">
        <v>0.27702977200000001</v>
      </c>
      <c r="ANX4">
        <v>1.629261965</v>
      </c>
      <c r="ANY4">
        <v>1.6449196580000001</v>
      </c>
      <c r="ANZ4">
        <v>2.0607441000000001E-2</v>
      </c>
      <c r="AOA4">
        <v>0.73906644700000002</v>
      </c>
      <c r="AOB4">
        <v>0.51882610200000001</v>
      </c>
      <c r="AOC4">
        <v>1.5505478E-2</v>
      </c>
      <c r="AOD4">
        <v>7.3076237000000002E-2</v>
      </c>
      <c r="AOE4">
        <v>0.53634299900000004</v>
      </c>
      <c r="AOF4">
        <v>0.16322441900000001</v>
      </c>
      <c r="AOG4">
        <v>0.87405971000000005</v>
      </c>
      <c r="AOH4">
        <v>0.24016074400000001</v>
      </c>
      <c r="AOI4">
        <v>0.102107144</v>
      </c>
      <c r="AOJ4">
        <v>0.31195565800000002</v>
      </c>
      <c r="AOK4">
        <v>0.32570544699999998</v>
      </c>
      <c r="AOL4">
        <v>0.14925461400000001</v>
      </c>
      <c r="AOM4">
        <v>0.22567831699999999</v>
      </c>
      <c r="AON4">
        <v>0.57332020699999997</v>
      </c>
      <c r="AOO4">
        <v>0.140456949</v>
      </c>
      <c r="AOP4">
        <v>5.6637814000000002E-2</v>
      </c>
      <c r="AOQ4">
        <v>0.114344506</v>
      </c>
      <c r="AOR4">
        <v>0.18535769899999999</v>
      </c>
      <c r="AOS4">
        <v>4.8675791000000003E-2</v>
      </c>
      <c r="AOT4">
        <v>6.4292009999999997E-2</v>
      </c>
      <c r="AOU4">
        <v>5.1326036999999998E-2</v>
      </c>
      <c r="AOV4">
        <v>0.15730817</v>
      </c>
      <c r="AOW4">
        <v>0.14596440599999999</v>
      </c>
      <c r="AOX4">
        <v>1.2472863000000001E-2</v>
      </c>
      <c r="AOY4">
        <v>1.6745005E-2</v>
      </c>
      <c r="AOZ4">
        <v>1.5467844E-2</v>
      </c>
      <c r="APA4">
        <v>4.2217281000000002E-2</v>
      </c>
      <c r="APB4">
        <v>0.56039286600000005</v>
      </c>
      <c r="APC4">
        <v>3.2711502000000003E-2</v>
      </c>
      <c r="APD4">
        <v>2.3147371999999999E-2</v>
      </c>
      <c r="APE4">
        <v>1.7033044000000001E-2</v>
      </c>
      <c r="APG4">
        <v>6.2766384999999994E-2</v>
      </c>
      <c r="APH4">
        <v>2.8952354999999999E-2</v>
      </c>
      <c r="API4">
        <v>9.4676334000000001E-2</v>
      </c>
      <c r="APJ4">
        <v>2.8934619079999999</v>
      </c>
      <c r="APK4">
        <v>11.23483951</v>
      </c>
      <c r="APL4">
        <v>0.12281093</v>
      </c>
      <c r="APM4">
        <v>0.13785831500000001</v>
      </c>
      <c r="APN4">
        <v>2.4614767820000001</v>
      </c>
      <c r="APO4">
        <v>0.23708015599999999</v>
      </c>
      <c r="APP4">
        <v>1.531772471</v>
      </c>
      <c r="APQ4">
        <v>0.12869681799999999</v>
      </c>
      <c r="APR4">
        <v>7.1465592999999994E-2</v>
      </c>
      <c r="APS4">
        <v>0.112285228</v>
      </c>
      <c r="APT4">
        <v>1.726388536</v>
      </c>
      <c r="APU4">
        <v>0.27336613100000001</v>
      </c>
      <c r="APV4">
        <v>0.30401094099999998</v>
      </c>
      <c r="APW4">
        <v>0.31006572300000002</v>
      </c>
      <c r="APX4">
        <v>0.99211035400000003</v>
      </c>
      <c r="APY4">
        <v>5.2200053000000003E-2</v>
      </c>
      <c r="APZ4">
        <v>0.22937276100000001</v>
      </c>
      <c r="AQA4">
        <v>0.245562585</v>
      </c>
      <c r="AQB4">
        <v>0.18172015799999999</v>
      </c>
      <c r="AQC4">
        <v>0.22281056900000001</v>
      </c>
      <c r="AQD4">
        <v>0.24418398799999999</v>
      </c>
      <c r="AQE4">
        <v>0.44054286300000001</v>
      </c>
      <c r="AQF4">
        <v>4.9939720999999999E-2</v>
      </c>
      <c r="AQG4">
        <v>5.7141867999999998E-2</v>
      </c>
      <c r="AQH4">
        <v>0.111747822</v>
      </c>
      <c r="AQI4">
        <v>7.7751744999999997E-2</v>
      </c>
      <c r="AQJ4">
        <v>9.4346726000000006E-2</v>
      </c>
      <c r="AQK4">
        <v>4.5015438999999997E-2</v>
      </c>
      <c r="AQL4">
        <v>2.0202142999999999E-2</v>
      </c>
      <c r="AQM4">
        <v>1.0050422999999999E-2</v>
      </c>
      <c r="AQN4" s="3"/>
    </row>
    <row r="5" spans="1:1132" x14ac:dyDescent="0.2">
      <c r="A5" s="15" t="s">
        <v>1150</v>
      </c>
      <c r="B5" s="16" t="s">
        <v>1148</v>
      </c>
      <c r="C5" s="24">
        <v>1.5</v>
      </c>
      <c r="D5" s="22"/>
      <c r="E5" s="22">
        <v>0.244270611</v>
      </c>
      <c r="F5" s="22">
        <v>0.110169432</v>
      </c>
      <c r="G5" s="22">
        <v>0.15830783100000001</v>
      </c>
      <c r="H5" s="22">
        <v>0.64300959199999996</v>
      </c>
      <c r="I5" s="22">
        <v>1.407298545</v>
      </c>
      <c r="J5" s="22">
        <v>0.14572996099999999</v>
      </c>
      <c r="K5" s="22">
        <v>9.4581396860000009</v>
      </c>
      <c r="L5" s="22">
        <v>1.4392974679999999</v>
      </c>
      <c r="M5" s="22">
        <v>0.109183689</v>
      </c>
      <c r="N5" s="22"/>
      <c r="O5" s="22">
        <v>0.157243935</v>
      </c>
      <c r="P5" s="22">
        <v>1.2420802470000001</v>
      </c>
      <c r="Q5" s="22">
        <v>1.095760217</v>
      </c>
      <c r="R5" s="22">
        <v>1.0763735510000001</v>
      </c>
      <c r="S5" s="22">
        <v>0.163467321</v>
      </c>
      <c r="T5" s="22">
        <v>3.9420371000000003E-2</v>
      </c>
      <c r="U5" s="22">
        <v>2.2317769000000001E-2</v>
      </c>
      <c r="V5" s="22">
        <v>0.30599475300000001</v>
      </c>
      <c r="W5" s="22">
        <v>0.145438647</v>
      </c>
      <c r="X5" s="22">
        <v>0.20250307300000001</v>
      </c>
      <c r="Y5" s="22">
        <v>0.13075929</v>
      </c>
      <c r="Z5" s="22">
        <v>3.3972265000000001E-2</v>
      </c>
      <c r="AA5" s="22">
        <v>2.1638731000000001E-2</v>
      </c>
      <c r="AB5" s="22">
        <v>0.21836630200000001</v>
      </c>
      <c r="AC5" s="22">
        <v>5.5826670000000002E-2</v>
      </c>
      <c r="AD5" s="22">
        <v>0.51638425899999996</v>
      </c>
      <c r="AE5" s="22">
        <v>7.9667716E-2</v>
      </c>
      <c r="AF5" s="22">
        <v>7.6645323000000001E-2</v>
      </c>
      <c r="AG5" s="22"/>
      <c r="AH5" s="22">
        <v>3.5383228000000003E-2</v>
      </c>
      <c r="AI5" s="22">
        <v>6.1030369000000001E-2</v>
      </c>
      <c r="AJ5" s="22">
        <v>5.5152611999999997E-2</v>
      </c>
      <c r="AK5" s="22">
        <v>0.214315755</v>
      </c>
      <c r="AL5" s="22"/>
      <c r="AM5" s="22"/>
      <c r="AN5" s="22">
        <v>0.63063093199999998</v>
      </c>
      <c r="AO5" s="22">
        <v>7.7168595270000004</v>
      </c>
      <c r="AP5" s="22">
        <v>0.38853091000000001</v>
      </c>
      <c r="AQ5" s="22">
        <v>0.140027439</v>
      </c>
      <c r="AR5" s="22">
        <v>0.130030542</v>
      </c>
      <c r="AS5" s="22">
        <v>5.3381869999999998E-2</v>
      </c>
      <c r="AT5" s="22">
        <v>0.321179991</v>
      </c>
      <c r="AU5" s="22">
        <v>0.27320009099999998</v>
      </c>
      <c r="AV5" s="22">
        <v>0.19078388700000001</v>
      </c>
      <c r="AW5" s="22">
        <v>4.3009675649999997</v>
      </c>
      <c r="AX5" s="22"/>
      <c r="AY5" s="22">
        <v>5.2375351000000001E-2</v>
      </c>
      <c r="AZ5" s="22">
        <v>5.7317583999999998E-2</v>
      </c>
      <c r="BA5" s="22"/>
      <c r="BB5" s="22">
        <v>0.26918270999999999</v>
      </c>
      <c r="BC5" s="22">
        <v>0.18995405100000001</v>
      </c>
      <c r="BD5" s="22"/>
      <c r="BE5" s="22">
        <v>9.2163189000000006E-2</v>
      </c>
      <c r="BF5" s="22">
        <v>0.50657313199999998</v>
      </c>
      <c r="BG5" s="22">
        <v>0.47408697500000002</v>
      </c>
      <c r="BH5" s="22">
        <v>0.99191960800000001</v>
      </c>
      <c r="BI5" s="22">
        <v>0.160600571</v>
      </c>
      <c r="BJ5" s="22"/>
      <c r="BK5" s="22"/>
      <c r="BL5" s="22"/>
      <c r="BM5" s="22"/>
      <c r="BN5" s="22">
        <v>0.53692231199999996</v>
      </c>
      <c r="BO5" s="22">
        <v>0.25703771800000003</v>
      </c>
      <c r="BP5" s="22"/>
      <c r="BQ5" s="22">
        <v>0.29721089000000001</v>
      </c>
      <c r="BR5" s="22">
        <v>5.3951033000000002E-2</v>
      </c>
      <c r="BS5" s="22"/>
      <c r="BT5" s="22">
        <v>1.323315665</v>
      </c>
      <c r="BU5" s="22">
        <v>2.5355945659999999</v>
      </c>
      <c r="BV5" s="22">
        <v>0.19186062100000001</v>
      </c>
      <c r="BW5" s="22">
        <v>6.6353013460000003</v>
      </c>
      <c r="BX5" s="22">
        <v>0.77562115700000001</v>
      </c>
      <c r="BY5" s="22">
        <v>8.6996456E-2</v>
      </c>
      <c r="BZ5" s="22">
        <v>8.3429475000000003E-2</v>
      </c>
      <c r="CA5" s="22">
        <v>0.58170544899999999</v>
      </c>
      <c r="CB5" s="22">
        <v>0.13181336099999999</v>
      </c>
      <c r="CC5" s="22"/>
      <c r="CD5" s="22">
        <v>0.15163199199999999</v>
      </c>
      <c r="CE5" s="22">
        <v>7.1558088000000006E-2</v>
      </c>
      <c r="CF5" s="22">
        <v>0.67485502500000005</v>
      </c>
      <c r="CG5" s="22">
        <v>0.56963880499999997</v>
      </c>
      <c r="CH5" s="22">
        <v>3.1593418459999998</v>
      </c>
      <c r="CI5" s="22">
        <v>0.53683392500000005</v>
      </c>
      <c r="CJ5" s="22">
        <v>5.4645128000000001E-2</v>
      </c>
      <c r="CK5" s="22">
        <v>6.3856650000000001E-2</v>
      </c>
      <c r="CL5" s="22">
        <v>0.31866285599999999</v>
      </c>
      <c r="CM5" s="22">
        <v>8.7364843999999997E-2</v>
      </c>
      <c r="CN5" s="22"/>
      <c r="CO5" s="22">
        <v>0.88310035499999995</v>
      </c>
      <c r="CP5" s="22">
        <v>0.121319808</v>
      </c>
      <c r="CQ5" s="22">
        <v>3.0115823999999999E-2</v>
      </c>
      <c r="CR5" s="22"/>
      <c r="CS5" s="22">
        <v>10.023818759999999</v>
      </c>
      <c r="CT5" s="22">
        <v>2.5177056549999999</v>
      </c>
      <c r="CU5" s="22">
        <v>0.17915221100000001</v>
      </c>
      <c r="CV5" s="22">
        <v>1.6867452730000001</v>
      </c>
      <c r="CW5" s="22">
        <v>2.1145574709999999</v>
      </c>
      <c r="CX5" s="22">
        <v>3.3567725880000001</v>
      </c>
      <c r="CY5" s="22">
        <v>0.63472191</v>
      </c>
      <c r="CZ5" s="22">
        <v>3.1479226999999999E-2</v>
      </c>
      <c r="DA5" s="22">
        <v>0.75343514099999997</v>
      </c>
      <c r="DB5" s="22">
        <v>0.42986028199999998</v>
      </c>
      <c r="DC5" s="22">
        <v>0.12771438099999999</v>
      </c>
      <c r="DD5" s="22"/>
      <c r="DE5" s="22">
        <v>0.173694459</v>
      </c>
      <c r="DF5" s="22">
        <v>4.5351493999999999E-2</v>
      </c>
      <c r="DG5" s="22"/>
      <c r="DH5" s="22">
        <v>7.2281236999999998E-2</v>
      </c>
      <c r="DI5" s="22">
        <v>6.5155346000000003E-2</v>
      </c>
      <c r="DJ5" s="22"/>
      <c r="DK5" s="22">
        <v>3.8022921000000001E-2</v>
      </c>
      <c r="DL5" s="22"/>
      <c r="DM5" s="22"/>
      <c r="DN5" s="22"/>
      <c r="DO5" s="22"/>
      <c r="DP5" s="22">
        <v>2.5042904149999998</v>
      </c>
      <c r="DQ5" s="22">
        <v>8.4527526720000008</v>
      </c>
      <c r="DR5" s="22">
        <v>3.31197717</v>
      </c>
      <c r="DS5" s="22">
        <v>6.2114655970000001</v>
      </c>
      <c r="DT5" s="22">
        <v>65.038968460000007</v>
      </c>
      <c r="DU5" s="22">
        <v>37.035755469999998</v>
      </c>
      <c r="DV5" s="22">
        <v>4.8238488400000001</v>
      </c>
      <c r="DW5" s="22">
        <v>35.849977129999999</v>
      </c>
      <c r="DX5" s="22">
        <v>149.07630889999999</v>
      </c>
      <c r="DY5" s="22">
        <v>17.74600813</v>
      </c>
      <c r="DZ5" s="22">
        <v>2.6226223860000002</v>
      </c>
      <c r="EA5" s="22">
        <v>0.42415531499999998</v>
      </c>
      <c r="EB5" s="22">
        <v>2.8567008729999999</v>
      </c>
      <c r="EC5" s="22">
        <v>12.08767639</v>
      </c>
      <c r="ED5" s="22">
        <v>13.852594440000001</v>
      </c>
      <c r="EE5" s="22">
        <v>20.972823909999999</v>
      </c>
      <c r="EF5" s="22">
        <v>7.1974885950000003</v>
      </c>
      <c r="EG5" s="22">
        <v>1.1493978060000001</v>
      </c>
      <c r="EH5" s="22">
        <v>3.4764464749999999</v>
      </c>
      <c r="EI5" s="22">
        <v>5.1794493360000002</v>
      </c>
      <c r="EJ5" s="22">
        <v>4.1606452310000002</v>
      </c>
      <c r="EK5" s="22">
        <v>3.195043364</v>
      </c>
      <c r="EL5" s="22">
        <v>3.3854630509999999</v>
      </c>
      <c r="EM5" s="22">
        <v>1.0857523069999999</v>
      </c>
      <c r="EN5" s="22">
        <v>2.1214802060000002</v>
      </c>
      <c r="EO5" s="22">
        <v>6.1688568699999999</v>
      </c>
      <c r="EP5" s="22">
        <v>7.8596204000000003E-2</v>
      </c>
      <c r="EQ5" s="22">
        <v>1.449476336</v>
      </c>
      <c r="ER5" s="22">
        <v>0.11060798099999999</v>
      </c>
      <c r="ES5" s="22">
        <v>4.2862305000000003E-2</v>
      </c>
      <c r="ET5" s="22">
        <v>7.9108023E-2</v>
      </c>
      <c r="EU5" s="22"/>
      <c r="EV5" s="22">
        <v>0.24723025600000001</v>
      </c>
      <c r="EW5" s="22">
        <v>0.132472849</v>
      </c>
      <c r="EX5" s="22">
        <v>0.127669264</v>
      </c>
      <c r="EY5" s="22">
        <v>1.681450543</v>
      </c>
      <c r="EZ5" s="22"/>
      <c r="FA5" s="22">
        <v>2.1176159E-2</v>
      </c>
      <c r="FB5" s="22">
        <v>0.35145251599999999</v>
      </c>
      <c r="FC5" s="22">
        <v>4.9034494320000004</v>
      </c>
      <c r="FD5" s="22">
        <v>0.31142709899999999</v>
      </c>
      <c r="FE5" s="22">
        <v>7.7766373E-2</v>
      </c>
      <c r="FF5" s="22">
        <v>0.14758238300000001</v>
      </c>
      <c r="FG5" s="22">
        <v>6.3909171000000001E-2</v>
      </c>
      <c r="FH5" s="22">
        <v>0.311274889</v>
      </c>
      <c r="FI5" s="22">
        <v>0.23290889200000001</v>
      </c>
      <c r="FJ5" s="22">
        <v>0.19409726399999999</v>
      </c>
      <c r="FK5" s="22">
        <v>1.6343910829999999</v>
      </c>
      <c r="FL5" s="22"/>
      <c r="FM5" s="22">
        <v>0.12968216900000001</v>
      </c>
      <c r="FN5" s="22">
        <v>3.4310337000000003E-2</v>
      </c>
      <c r="FO5" s="22">
        <v>0.109709501</v>
      </c>
      <c r="FP5" s="22">
        <v>2.0697986429999999</v>
      </c>
      <c r="FQ5" s="22">
        <v>0.98682103499999996</v>
      </c>
      <c r="FR5" s="22">
        <v>0.12747589600000001</v>
      </c>
      <c r="FS5" s="22">
        <v>1.2783891759999999</v>
      </c>
      <c r="FT5" s="22">
        <v>4.4476891460000001</v>
      </c>
      <c r="FU5" s="22">
        <v>0.43596805300000002</v>
      </c>
      <c r="FV5" s="22">
        <v>6.7450070000000001E-2</v>
      </c>
      <c r="FW5" s="22">
        <v>0.10115605599999999</v>
      </c>
      <c r="FX5" s="22">
        <v>0.18826817400000001</v>
      </c>
      <c r="FY5" s="22">
        <v>0.85860264100000006</v>
      </c>
      <c r="FZ5" s="22">
        <v>0.30394233799999998</v>
      </c>
      <c r="GA5" s="22">
        <v>0.27384212200000002</v>
      </c>
      <c r="GB5" s="22">
        <v>8.3280602999999995E-2</v>
      </c>
      <c r="GC5" s="22">
        <v>0.20551568200000001</v>
      </c>
      <c r="GD5" s="22">
        <v>0.22559227400000001</v>
      </c>
      <c r="GE5" s="22">
        <v>0.14971283399999999</v>
      </c>
      <c r="GF5" s="22">
        <v>0.224343974</v>
      </c>
      <c r="GG5" s="22">
        <v>0.358439652</v>
      </c>
      <c r="GH5" s="22">
        <v>0.125399767</v>
      </c>
      <c r="GI5" s="22">
        <v>3.2282347000000003E-2</v>
      </c>
      <c r="GJ5" s="22">
        <v>0.49829346800000002</v>
      </c>
      <c r="GK5" s="22">
        <v>0.31360418499999998</v>
      </c>
      <c r="GL5" s="22"/>
      <c r="GM5" s="22"/>
      <c r="GN5" s="22"/>
      <c r="GO5" s="22">
        <v>0.49264221200000002</v>
      </c>
      <c r="GP5" s="22">
        <v>0.25890660199999999</v>
      </c>
      <c r="GQ5" s="22"/>
      <c r="GR5" s="22">
        <v>0.52072528799999995</v>
      </c>
      <c r="GS5" s="22">
        <v>2.3861022919999999</v>
      </c>
      <c r="GT5" s="22">
        <v>0.27138844299999998</v>
      </c>
      <c r="GU5" s="22">
        <v>5.6376029000000001E-2</v>
      </c>
      <c r="GV5" s="22">
        <v>3.0395367E-2</v>
      </c>
      <c r="GW5" s="22">
        <v>1.344781843</v>
      </c>
      <c r="GX5" s="22">
        <v>0.52525439299999999</v>
      </c>
      <c r="GY5" s="22">
        <v>1.5908670570000001</v>
      </c>
      <c r="GZ5" s="22">
        <v>1.35369468</v>
      </c>
      <c r="HA5" s="22">
        <v>0.28985733499999999</v>
      </c>
      <c r="HB5" s="22"/>
      <c r="HC5" s="22">
        <v>0.36712691800000002</v>
      </c>
      <c r="HD5" s="22">
        <v>0.703148459</v>
      </c>
      <c r="HE5" s="22">
        <v>1.376453113</v>
      </c>
      <c r="HF5" s="22">
        <v>1.235873247</v>
      </c>
      <c r="HG5" s="22">
        <v>0.206650953</v>
      </c>
      <c r="HH5" s="22"/>
      <c r="HI5" s="22">
        <v>0.119737447</v>
      </c>
      <c r="HJ5" s="22">
        <v>7.7255123999999994E-2</v>
      </c>
      <c r="HK5" s="22">
        <v>0.37287356700000002</v>
      </c>
      <c r="HL5" s="22">
        <v>0.28010224299999997</v>
      </c>
      <c r="HM5" s="22">
        <v>0.11153178900000001</v>
      </c>
      <c r="HN5" s="22">
        <v>3.6728627999999999E-2</v>
      </c>
      <c r="HO5" s="22">
        <v>0.99811058500000005</v>
      </c>
      <c r="HP5" s="22">
        <v>0.44042862799999999</v>
      </c>
      <c r="HQ5" s="22">
        <v>0.15027749900000001</v>
      </c>
      <c r="HR5" s="22">
        <v>0.449310496</v>
      </c>
      <c r="HS5" s="22">
        <v>0.11026438099999999</v>
      </c>
      <c r="HT5" s="22">
        <v>0.26212689</v>
      </c>
      <c r="HU5" s="22">
        <v>1.153023635</v>
      </c>
      <c r="HV5" s="22">
        <v>0.19281148000000001</v>
      </c>
      <c r="HW5" s="22"/>
      <c r="HX5" s="22"/>
      <c r="HY5" s="22"/>
      <c r="HZ5" s="22">
        <v>0.126534905</v>
      </c>
      <c r="IA5" s="22">
        <v>0.14190958300000001</v>
      </c>
      <c r="IB5" s="22">
        <v>0.144766009</v>
      </c>
      <c r="IC5" s="22"/>
      <c r="ID5" s="22"/>
      <c r="IE5" s="22"/>
      <c r="IF5" s="22"/>
      <c r="IG5" s="22"/>
      <c r="IH5" s="22"/>
      <c r="II5" s="22"/>
      <c r="IJ5" s="22">
        <v>0.30610467800000002</v>
      </c>
      <c r="IK5" s="22">
        <v>0.233669824</v>
      </c>
      <c r="IL5" s="22">
        <v>0.50231990400000004</v>
      </c>
      <c r="IM5" s="22"/>
      <c r="IN5" s="22">
        <v>0.34538887800000001</v>
      </c>
      <c r="IO5" s="22">
        <v>10.16277296</v>
      </c>
      <c r="IP5" s="22">
        <v>6.2147941710000003</v>
      </c>
      <c r="IQ5" s="22">
        <v>1.331011196</v>
      </c>
      <c r="IR5" s="22">
        <v>25.53227906</v>
      </c>
      <c r="IS5" s="22">
        <v>1.6893382480000001</v>
      </c>
      <c r="IT5" s="22">
        <v>0.62001412499999997</v>
      </c>
      <c r="IU5" s="22">
        <v>1.283276146</v>
      </c>
      <c r="IV5" s="22">
        <v>1.5575207689999999</v>
      </c>
      <c r="IW5" s="22">
        <v>0.54420414399999995</v>
      </c>
      <c r="IX5" s="22"/>
      <c r="IY5" s="22">
        <v>1.037227084</v>
      </c>
      <c r="IZ5" s="22"/>
      <c r="JA5" s="22">
        <v>0.83291012099999995</v>
      </c>
      <c r="JB5" s="22">
        <v>0.49743967700000002</v>
      </c>
      <c r="JC5" s="22"/>
      <c r="JD5" s="22">
        <v>0.51534707300000004</v>
      </c>
      <c r="JE5" s="22">
        <v>0.38343870099999999</v>
      </c>
      <c r="JF5" s="22">
        <v>2.6062770209999999</v>
      </c>
      <c r="JG5" s="22">
        <v>6.0980506969999997</v>
      </c>
      <c r="JH5" s="22">
        <v>0.42810968300000002</v>
      </c>
      <c r="JI5" s="22"/>
      <c r="JJ5" s="22"/>
      <c r="JK5" s="22"/>
      <c r="JL5" s="22">
        <v>61.013486350000001</v>
      </c>
      <c r="JM5" s="22">
        <v>75.196042590000005</v>
      </c>
      <c r="JN5" s="22">
        <v>2.582749969</v>
      </c>
      <c r="JO5" s="22">
        <v>250.96142660000001</v>
      </c>
      <c r="JP5" s="22">
        <v>17.928549539999999</v>
      </c>
      <c r="JQ5" s="22">
        <v>2.211500547</v>
      </c>
      <c r="JR5" s="22">
        <v>4.3465085019999998</v>
      </c>
      <c r="JS5" s="22">
        <v>9.459349735</v>
      </c>
      <c r="JT5" s="22">
        <v>12.95783116</v>
      </c>
      <c r="JU5" s="22">
        <v>4.5286632280000001</v>
      </c>
      <c r="JV5" s="22"/>
      <c r="JW5" s="22"/>
      <c r="JX5" s="22">
        <v>1.093472118</v>
      </c>
      <c r="JY5" s="22">
        <v>4.1181310739999999</v>
      </c>
      <c r="JZ5" s="22">
        <v>4.721562155</v>
      </c>
      <c r="KA5" s="22"/>
      <c r="KB5" s="22">
        <v>3.0840673399999998</v>
      </c>
      <c r="KC5" s="22">
        <v>8.6732733310000008</v>
      </c>
      <c r="KD5" s="22">
        <v>112.1887212</v>
      </c>
      <c r="KE5" s="22">
        <v>7.1287504439999996</v>
      </c>
      <c r="KF5" s="22">
        <v>2.5482945140000002</v>
      </c>
      <c r="KG5" s="22">
        <v>0.56322497900000001</v>
      </c>
      <c r="KH5" s="22">
        <v>5.654331054</v>
      </c>
      <c r="KI5" s="22">
        <v>0.75802586800000005</v>
      </c>
      <c r="KJ5" s="22">
        <v>1.5927619959999999</v>
      </c>
      <c r="KK5" s="22">
        <v>0.43220087600000001</v>
      </c>
      <c r="KL5" s="22">
        <v>0.80371221900000001</v>
      </c>
      <c r="KM5" s="22"/>
      <c r="KN5" s="22"/>
      <c r="KO5" s="22"/>
      <c r="KP5" s="22">
        <v>0.71232111399999998</v>
      </c>
      <c r="KQ5" s="22">
        <v>47.884123199999998</v>
      </c>
      <c r="KR5" s="22">
        <v>3.815700987</v>
      </c>
      <c r="KS5" s="22">
        <v>0.51636105300000001</v>
      </c>
      <c r="KT5" s="22">
        <v>0.34216096200000001</v>
      </c>
      <c r="KU5" s="22">
        <v>0.76548064800000004</v>
      </c>
      <c r="KV5" s="22">
        <v>1.17860097</v>
      </c>
      <c r="KW5" s="22">
        <v>4.2665727670000004</v>
      </c>
      <c r="KX5" s="22">
        <v>3.2100928089999998</v>
      </c>
      <c r="KY5" s="22"/>
      <c r="KZ5" s="22">
        <v>0.85252260999999996</v>
      </c>
      <c r="LA5" s="22">
        <v>0.80453668599999995</v>
      </c>
      <c r="LB5" s="22"/>
      <c r="LC5" s="22">
        <v>190.18785449999999</v>
      </c>
      <c r="LD5" s="22">
        <v>25.313969839999999</v>
      </c>
      <c r="LE5" s="22">
        <v>2.323051741</v>
      </c>
      <c r="LF5" s="22">
        <v>4.7094437740000004</v>
      </c>
      <c r="LG5" s="22">
        <v>4.8922223430000003</v>
      </c>
      <c r="LH5" s="22">
        <v>12.42745547</v>
      </c>
      <c r="LI5" s="22">
        <v>16.44727383</v>
      </c>
      <c r="LJ5" s="22">
        <v>10.883534579999999</v>
      </c>
      <c r="LK5" s="22"/>
      <c r="LL5" s="22">
        <v>1.949493586</v>
      </c>
      <c r="LM5" s="22">
        <v>2.8370519870000002</v>
      </c>
      <c r="LN5" s="22">
        <v>2.9558756389999998</v>
      </c>
      <c r="LO5" s="22"/>
      <c r="LP5" s="22">
        <v>0.993799765</v>
      </c>
      <c r="LQ5" s="22"/>
      <c r="LR5" s="22">
        <v>0.42665118899999999</v>
      </c>
      <c r="LS5" s="22">
        <v>0.99061152799999996</v>
      </c>
      <c r="LT5" s="22">
        <v>1.2702120699999999</v>
      </c>
      <c r="LU5" s="22">
        <v>1.8403002209999999</v>
      </c>
      <c r="LV5" s="22">
        <v>1.8917088609999999</v>
      </c>
      <c r="LW5" s="22"/>
      <c r="LX5" s="22"/>
      <c r="LY5" s="22">
        <v>0.65182918999999995</v>
      </c>
      <c r="LZ5" s="22">
        <v>0.70490276200000002</v>
      </c>
      <c r="MA5" s="22">
        <v>0.742749773</v>
      </c>
      <c r="MB5" s="22"/>
      <c r="MC5" s="22">
        <v>0.125613319</v>
      </c>
      <c r="MD5" s="22">
        <v>6.3242758999999996E-2</v>
      </c>
      <c r="ME5" s="22">
        <v>7.5660499000000006E-2</v>
      </c>
      <c r="MF5" s="22">
        <v>0.71901026899999998</v>
      </c>
      <c r="MG5" s="22"/>
      <c r="MH5" s="22"/>
      <c r="MI5" s="22"/>
      <c r="MJ5" s="22"/>
      <c r="MK5" s="22"/>
      <c r="ML5" s="22"/>
      <c r="MM5" s="22">
        <v>0.53210338300000004</v>
      </c>
      <c r="MN5" s="22"/>
      <c r="MO5" s="22">
        <v>0.16999536800000001</v>
      </c>
      <c r="MP5" s="22">
        <v>0.12912146999999999</v>
      </c>
      <c r="MQ5" s="22">
        <v>0.44309159300000001</v>
      </c>
      <c r="MR5" s="22"/>
      <c r="MS5" s="22">
        <v>0.81329387500000005</v>
      </c>
      <c r="MT5" s="22">
        <v>3.3254488480000002</v>
      </c>
      <c r="MU5" s="22">
        <v>0.24825050400000001</v>
      </c>
      <c r="MV5" s="22">
        <v>0.176117048</v>
      </c>
      <c r="MW5" s="22">
        <v>25.754000699999999</v>
      </c>
      <c r="MX5" s="22">
        <v>1.767987548</v>
      </c>
      <c r="MY5" s="22">
        <v>0.14519828200000001</v>
      </c>
      <c r="MZ5" s="22">
        <v>0.83477146300000005</v>
      </c>
      <c r="NA5" s="22">
        <v>1.086174505</v>
      </c>
      <c r="NB5" s="22">
        <v>4.0610984959999996</v>
      </c>
      <c r="NC5" s="22">
        <v>2.0549845640000002</v>
      </c>
      <c r="ND5" s="22"/>
      <c r="NE5" s="22">
        <v>0.178757797</v>
      </c>
      <c r="NF5" s="22">
        <v>2.1179054210000001</v>
      </c>
      <c r="NG5" s="22">
        <v>2.4521208059999999</v>
      </c>
      <c r="NH5" s="22"/>
      <c r="NI5" s="22">
        <v>0.19455763100000001</v>
      </c>
      <c r="NJ5" s="22">
        <v>0.86571999099999997</v>
      </c>
      <c r="NK5" s="22">
        <v>8.2081285939999997</v>
      </c>
      <c r="NL5" s="22">
        <v>0.67723903600000002</v>
      </c>
      <c r="NM5" s="22">
        <v>0.548323326</v>
      </c>
      <c r="NN5" s="22">
        <v>2.0482398759999998</v>
      </c>
      <c r="NO5" s="22"/>
      <c r="NP5" s="22"/>
      <c r="NQ5" s="22">
        <v>0.38840588700000001</v>
      </c>
      <c r="NR5" s="22">
        <v>0.33581275999999999</v>
      </c>
      <c r="NS5" s="22"/>
      <c r="NT5" s="22"/>
      <c r="NU5" s="22">
        <v>1.4434961399999999</v>
      </c>
      <c r="NV5" s="22">
        <v>0.63992144299999998</v>
      </c>
      <c r="NW5" s="22"/>
      <c r="NX5" s="22"/>
      <c r="NY5" s="22">
        <v>0.179831136</v>
      </c>
      <c r="NZ5" s="22">
        <v>27.099881060000001</v>
      </c>
      <c r="OA5" s="22">
        <v>1.9427937449999999</v>
      </c>
      <c r="OB5" s="22">
        <v>0.24133655500000001</v>
      </c>
      <c r="OC5" s="22">
        <v>0.92882241700000001</v>
      </c>
      <c r="OD5" s="22">
        <v>2.0407702470000002</v>
      </c>
      <c r="OE5" s="22">
        <v>21.774971109999999</v>
      </c>
      <c r="OF5" s="22">
        <v>24.30826545</v>
      </c>
      <c r="OG5" s="22">
        <v>0.71427479000000005</v>
      </c>
      <c r="OH5" s="22">
        <v>1.5798484020000001</v>
      </c>
      <c r="OI5" s="22">
        <v>2.5228889799999998</v>
      </c>
      <c r="OJ5" s="22">
        <v>2.5216366579999998</v>
      </c>
      <c r="OK5" s="22"/>
      <c r="OL5" s="22">
        <v>52.71702354</v>
      </c>
      <c r="OM5" s="22">
        <v>5.8150426590000004</v>
      </c>
      <c r="ON5" s="22">
        <v>0.49655719799999998</v>
      </c>
      <c r="OO5" s="22">
        <v>3.0214421699999998</v>
      </c>
      <c r="OP5" s="22">
        <v>4.7985899740000004</v>
      </c>
      <c r="OQ5" s="22">
        <v>12.37370057</v>
      </c>
      <c r="OR5" s="22">
        <v>34.089585489999997</v>
      </c>
      <c r="OS5" s="22">
        <v>0.87173439699999999</v>
      </c>
      <c r="OT5" s="22">
        <v>8.1208412869999993</v>
      </c>
      <c r="OU5" s="22">
        <v>0.136897563</v>
      </c>
      <c r="OV5" s="22">
        <v>2.3610706800000001</v>
      </c>
      <c r="OW5" s="22">
        <v>6.1478360719999996</v>
      </c>
      <c r="OX5" s="22">
        <v>4.9330041490000003</v>
      </c>
      <c r="OY5" s="22">
        <v>0.59142612699999997</v>
      </c>
      <c r="OZ5" s="22">
        <v>0.17966990599999999</v>
      </c>
      <c r="PA5" s="22">
        <v>0.15183786399999999</v>
      </c>
      <c r="PB5" s="22">
        <v>0.323811829</v>
      </c>
      <c r="PC5" s="22">
        <v>0.96867293700000001</v>
      </c>
      <c r="PD5" s="22">
        <v>3.1844289639999999</v>
      </c>
      <c r="PE5" s="22"/>
      <c r="PF5" s="22">
        <v>0.55838133999999995</v>
      </c>
      <c r="PG5" s="22">
        <v>0.65026508199999999</v>
      </c>
      <c r="PH5" s="22"/>
      <c r="PI5" s="22">
        <v>0.33663287400000003</v>
      </c>
      <c r="PJ5" s="22">
        <v>1.4481086919999999</v>
      </c>
      <c r="PK5" s="22">
        <v>2.7394083060000001</v>
      </c>
      <c r="PL5" s="22">
        <v>5.7275210999999999E-2</v>
      </c>
      <c r="PM5" s="22">
        <v>17.555208489999998</v>
      </c>
      <c r="PN5" s="22">
        <v>2.6169359860000001</v>
      </c>
      <c r="PO5" s="22">
        <v>0.77060339</v>
      </c>
      <c r="PP5" s="22">
        <v>2.7649303459999999</v>
      </c>
      <c r="PQ5" s="22">
        <v>5.5459733360000003</v>
      </c>
      <c r="PR5" s="22">
        <v>35.074600529999998</v>
      </c>
      <c r="PS5" s="22">
        <v>30.585421889999999</v>
      </c>
      <c r="PT5" s="22">
        <v>1.153870623</v>
      </c>
      <c r="PU5" s="22">
        <v>0.10141241099999999</v>
      </c>
      <c r="PV5" s="22">
        <v>1.2260349310000001</v>
      </c>
      <c r="PW5" s="22">
        <v>17.347464330000001</v>
      </c>
      <c r="PX5" s="22">
        <v>30.459855950000001</v>
      </c>
      <c r="PY5" s="22">
        <v>2.1947445800000001</v>
      </c>
      <c r="PZ5" s="22">
        <v>0.71758005300000005</v>
      </c>
      <c r="QA5" s="22">
        <v>1.8772196160000001</v>
      </c>
      <c r="QB5" s="22">
        <v>1.4155556869999999</v>
      </c>
      <c r="QC5" s="22">
        <v>9.3731907000000003E-2</v>
      </c>
      <c r="QD5" s="22">
        <v>8.6022755919999998</v>
      </c>
      <c r="QE5" s="22">
        <v>1.129050267</v>
      </c>
      <c r="QF5" s="22">
        <v>0.27993136699999999</v>
      </c>
      <c r="QG5" s="22">
        <v>0.90288372400000005</v>
      </c>
      <c r="QH5" s="22">
        <v>2.1210161460000001</v>
      </c>
      <c r="QI5" s="22">
        <v>11.86788263</v>
      </c>
      <c r="QJ5" s="22">
        <v>47.117772879999997</v>
      </c>
      <c r="QK5" s="22">
        <v>2.0189005679999998</v>
      </c>
      <c r="QL5" s="22">
        <v>2.503179163</v>
      </c>
      <c r="QM5" s="22">
        <v>6.3927345679999998</v>
      </c>
      <c r="QN5" s="22">
        <v>8.4706937369999995</v>
      </c>
      <c r="QO5" s="22">
        <v>0.386400564</v>
      </c>
      <c r="QP5" s="22">
        <v>6.7775971310000003</v>
      </c>
      <c r="QQ5" s="22">
        <v>3.1624333939999998</v>
      </c>
      <c r="QR5" s="22">
        <v>0.15913412199999999</v>
      </c>
      <c r="QS5" s="22">
        <v>25.13611229</v>
      </c>
      <c r="QT5" s="22">
        <v>3.5315102010000001</v>
      </c>
      <c r="QU5" s="22">
        <v>1.0201448719999999</v>
      </c>
      <c r="QV5" s="22">
        <v>3.0157452290000002</v>
      </c>
      <c r="QW5" s="22">
        <v>6.9787881360000004</v>
      </c>
      <c r="QX5" s="22">
        <v>44.924967649999999</v>
      </c>
      <c r="QY5" s="22">
        <v>213.11640969999999</v>
      </c>
      <c r="QZ5" s="22">
        <v>7.7795856969999999</v>
      </c>
      <c r="RA5" s="22">
        <v>0.10385775699999999</v>
      </c>
      <c r="RB5" s="22">
        <v>7.2231622550000001</v>
      </c>
      <c r="RC5" s="22">
        <v>18.469003870000002</v>
      </c>
      <c r="RD5" s="22">
        <v>26.843946939999999</v>
      </c>
      <c r="RE5" s="22">
        <v>2.121856271</v>
      </c>
      <c r="RF5" s="22">
        <v>0.118714862</v>
      </c>
      <c r="RG5" s="22">
        <v>5.1929224429999996</v>
      </c>
      <c r="RH5" s="22">
        <v>3.6761242999999999E-2</v>
      </c>
      <c r="RI5" s="22">
        <v>1.3503675E-2</v>
      </c>
      <c r="RJ5" s="22">
        <v>4.8891875000000001E-2</v>
      </c>
      <c r="RK5" s="22"/>
      <c r="RL5" s="22">
        <v>2.55890226</v>
      </c>
      <c r="RM5" s="22">
        <v>2.0320966999999999E-2</v>
      </c>
      <c r="RN5" s="22"/>
      <c r="RO5" s="22">
        <v>2.7000651000000001E-2</v>
      </c>
      <c r="RP5" s="22">
        <v>0.886853114</v>
      </c>
      <c r="RQ5" s="22">
        <v>4.9641129999999999E-2</v>
      </c>
      <c r="RR5" s="22"/>
      <c r="RS5" s="22">
        <v>0.29104739800000001</v>
      </c>
      <c r="RT5" s="22">
        <v>2.3744830000000001E-2</v>
      </c>
      <c r="RU5" s="22"/>
      <c r="RV5" s="22">
        <v>0.62768167500000005</v>
      </c>
      <c r="RW5" s="22">
        <v>0.124156138</v>
      </c>
      <c r="RX5" s="22">
        <v>8.4754391999999998E-2</v>
      </c>
      <c r="RY5" s="22">
        <v>6.6600859999999998E-2</v>
      </c>
      <c r="RZ5" s="22">
        <v>8.0451348000000006E-2</v>
      </c>
      <c r="SA5" s="22">
        <v>0.15111914600000001</v>
      </c>
      <c r="SB5" s="22"/>
      <c r="SC5" s="22"/>
      <c r="SD5" s="22">
        <v>3.5774316E-2</v>
      </c>
      <c r="SE5" s="22">
        <v>5.7120788999999998E-2</v>
      </c>
      <c r="SF5" s="22"/>
      <c r="SG5" s="22">
        <v>0.12944901</v>
      </c>
      <c r="SH5" s="22">
        <v>7.5707843999999996E-2</v>
      </c>
      <c r="SI5" s="22"/>
      <c r="SJ5" s="22"/>
      <c r="SK5" s="22"/>
      <c r="SL5" s="22">
        <v>4.9045229000000003E-2</v>
      </c>
      <c r="SM5" s="22">
        <v>0.18678520000000001</v>
      </c>
      <c r="SN5" s="22">
        <v>0.56183749400000005</v>
      </c>
      <c r="SO5" s="22">
        <v>0.20066521200000001</v>
      </c>
      <c r="SP5" s="22">
        <v>0.96489096900000004</v>
      </c>
      <c r="SQ5" s="22">
        <v>0.218204384</v>
      </c>
      <c r="SR5" s="22">
        <v>0.611065364</v>
      </c>
      <c r="SS5" s="22">
        <v>1.9568010119999999</v>
      </c>
      <c r="ST5" s="22">
        <v>0.49288363499999999</v>
      </c>
      <c r="SU5" s="22"/>
      <c r="SV5" s="22">
        <v>7.2623552999999993E-2</v>
      </c>
      <c r="SW5" s="22">
        <v>0.121968283</v>
      </c>
      <c r="SX5" s="22"/>
      <c r="SY5" s="22">
        <v>0.702239379</v>
      </c>
      <c r="SZ5" s="22">
        <v>1.182408023</v>
      </c>
      <c r="TA5" s="22">
        <v>0.37962639399999998</v>
      </c>
      <c r="TB5" s="22">
        <v>0.128936843</v>
      </c>
      <c r="TC5" s="22"/>
      <c r="TD5" s="22">
        <v>1.044900497</v>
      </c>
      <c r="TE5" s="22">
        <v>15.69816677</v>
      </c>
      <c r="TF5" s="22">
        <v>2.999243731</v>
      </c>
      <c r="TG5" s="22"/>
      <c r="TH5" s="22">
        <v>0.39814101000000002</v>
      </c>
      <c r="TI5" s="22">
        <v>0.31740025300000002</v>
      </c>
      <c r="TJ5" s="22"/>
      <c r="TK5" s="22"/>
      <c r="TL5" s="22">
        <v>9.1681373999999996E-2</v>
      </c>
      <c r="TM5" s="22">
        <v>1.3561752650000001</v>
      </c>
      <c r="TN5" s="22">
        <v>0.149556631</v>
      </c>
      <c r="TO5" s="22"/>
      <c r="TP5" s="22"/>
      <c r="TQ5" s="22"/>
      <c r="TR5" s="22">
        <v>0.258181773</v>
      </c>
      <c r="TS5" s="22">
        <v>5.8807427000000002E-2</v>
      </c>
      <c r="TT5" s="22">
        <v>1.6566701340000001</v>
      </c>
      <c r="TU5" s="22">
        <v>0.55937957900000002</v>
      </c>
      <c r="TV5" s="22">
        <v>0.19263959899999999</v>
      </c>
      <c r="TW5" s="22"/>
      <c r="TX5" s="22"/>
      <c r="TY5" s="22">
        <v>0.108729487</v>
      </c>
      <c r="TZ5" s="22">
        <v>2.6324688999999998E-2</v>
      </c>
      <c r="UA5" s="22">
        <v>0.50277284300000002</v>
      </c>
      <c r="UB5" s="22">
        <v>1.0048598360000001</v>
      </c>
      <c r="UC5" s="22">
        <v>0.68333300299999999</v>
      </c>
      <c r="UD5" s="22"/>
      <c r="UE5" s="22">
        <v>2.0242617369999998</v>
      </c>
      <c r="UF5" s="22">
        <v>116.707813</v>
      </c>
      <c r="UG5" s="22">
        <v>26.077279560000001</v>
      </c>
      <c r="UH5" s="22">
        <v>0.25883282600000002</v>
      </c>
      <c r="UI5" s="22">
        <v>0.58245888899999998</v>
      </c>
      <c r="UJ5" s="22">
        <v>0.431380231</v>
      </c>
      <c r="UK5" s="22"/>
      <c r="UL5" s="22">
        <v>7.1632410220000002</v>
      </c>
      <c r="UM5" s="22">
        <v>2.0230388979999998</v>
      </c>
      <c r="UN5" s="22">
        <v>0.33680966400000001</v>
      </c>
      <c r="UO5" s="22"/>
      <c r="UP5" s="22">
        <v>0.15176978299999999</v>
      </c>
      <c r="UQ5" s="22">
        <v>3.5561630929999999</v>
      </c>
      <c r="UR5" s="22">
        <v>48.386958360000001</v>
      </c>
      <c r="US5" s="22">
        <v>9.4216423989999996</v>
      </c>
      <c r="UT5" s="22"/>
      <c r="UU5" s="22">
        <v>0.74788641300000003</v>
      </c>
      <c r="UV5" s="22">
        <v>0.65768648699999999</v>
      </c>
      <c r="UW5" s="22"/>
      <c r="UX5" s="22">
        <v>0.112771037</v>
      </c>
      <c r="UY5" s="22"/>
      <c r="UZ5" s="22">
        <v>0.25776996600000002</v>
      </c>
      <c r="VA5" s="22">
        <v>2.4199141630000001</v>
      </c>
      <c r="VB5" s="22">
        <v>0.52829470000000001</v>
      </c>
      <c r="VC5" s="22"/>
      <c r="VD5" s="22"/>
      <c r="VE5" s="22"/>
      <c r="VF5" s="22">
        <v>0.862390514</v>
      </c>
      <c r="VG5" s="22">
        <v>5.5813937000000001E-2</v>
      </c>
      <c r="VH5" s="22">
        <v>3.8508765199999999</v>
      </c>
      <c r="VI5" s="22">
        <v>3.3104623800000001</v>
      </c>
      <c r="VJ5" s="22">
        <v>0.14129128799999999</v>
      </c>
      <c r="VK5" s="22">
        <v>4.4504201730000004</v>
      </c>
      <c r="VL5" s="22">
        <v>39.58086797</v>
      </c>
      <c r="VM5" s="22">
        <v>1.3910656100000001</v>
      </c>
      <c r="VN5" s="22">
        <v>2.0780522800000001</v>
      </c>
      <c r="VO5" s="22">
        <v>2.1215025829999998</v>
      </c>
      <c r="VP5" s="22">
        <v>1.482651911</v>
      </c>
      <c r="VQ5" s="22"/>
      <c r="VR5" s="22"/>
      <c r="VS5" s="22"/>
      <c r="VT5" s="22">
        <v>0.30978422300000003</v>
      </c>
      <c r="VU5" s="22">
        <v>4.64611485</v>
      </c>
      <c r="VV5" s="22">
        <v>19.559010260000001</v>
      </c>
      <c r="VW5" s="22">
        <v>0.60421467600000001</v>
      </c>
      <c r="VX5" s="22">
        <v>4.6371656999999997E-2</v>
      </c>
      <c r="VY5" s="22">
        <v>2.7504288969999999</v>
      </c>
      <c r="VZ5" s="22">
        <v>0.12719909500000001</v>
      </c>
      <c r="WA5" s="22">
        <v>0.485057988</v>
      </c>
      <c r="WB5" s="22">
        <v>0.16826392200000001</v>
      </c>
      <c r="WC5" s="22">
        <v>0.26590437300000003</v>
      </c>
      <c r="WD5" s="22">
        <v>0.15045219600000001</v>
      </c>
      <c r="WE5" s="22">
        <v>0.84800973300000004</v>
      </c>
      <c r="WF5" s="22"/>
      <c r="WG5" s="22"/>
      <c r="WH5" s="22"/>
      <c r="WI5" s="22">
        <v>0.56116686100000002</v>
      </c>
      <c r="WJ5" s="22">
        <v>0.87337188499999996</v>
      </c>
      <c r="WK5" s="22">
        <v>64.643732900000003</v>
      </c>
      <c r="WL5" s="22">
        <v>2.1780980579999998</v>
      </c>
      <c r="WM5" s="22"/>
      <c r="WN5" s="22">
        <v>0.27421088399999999</v>
      </c>
      <c r="WO5" s="22">
        <v>2.6120733440000001</v>
      </c>
      <c r="WP5" s="22">
        <v>5.0767308629999999</v>
      </c>
      <c r="WQ5" s="22">
        <v>5.9116027219999996</v>
      </c>
      <c r="WR5" s="22">
        <v>3.238748475</v>
      </c>
      <c r="WS5" s="22"/>
      <c r="WT5" s="22">
        <v>5.0081021159999999</v>
      </c>
      <c r="WU5" s="22">
        <v>1.373157432</v>
      </c>
      <c r="WV5" s="22"/>
      <c r="WW5" s="22">
        <v>103.65054120000001</v>
      </c>
      <c r="WX5" s="22">
        <v>6.0392300600000004</v>
      </c>
      <c r="WY5" s="22">
        <v>0.53782653199999997</v>
      </c>
      <c r="WZ5" s="22">
        <v>0.65919987700000005</v>
      </c>
      <c r="XA5" s="22">
        <v>17.786424369999999</v>
      </c>
      <c r="XB5" s="22">
        <v>12.51680648</v>
      </c>
      <c r="XC5" s="22">
        <v>5.3515888800000004</v>
      </c>
      <c r="XD5" s="22">
        <v>1.9477485370000001</v>
      </c>
      <c r="XE5" s="22"/>
      <c r="XF5" s="22"/>
      <c r="XG5" s="22"/>
      <c r="XH5" s="22">
        <v>0.135551222</v>
      </c>
      <c r="XI5" s="22">
        <v>0.67962868600000004</v>
      </c>
      <c r="XJ5" s="22">
        <v>0.63589386699999995</v>
      </c>
      <c r="XK5" s="22"/>
      <c r="XL5" s="22">
        <v>17.03027866</v>
      </c>
      <c r="XM5" s="22">
        <v>184.30750359999999</v>
      </c>
      <c r="XN5" s="22">
        <v>10.08113854</v>
      </c>
      <c r="XO5" s="22">
        <v>2.6312377730000001</v>
      </c>
      <c r="XP5" s="22">
        <v>8.9781984759999993</v>
      </c>
      <c r="XQ5" s="22">
        <v>2.2969291799999998</v>
      </c>
      <c r="XR5" s="22">
        <v>15.899948800000001</v>
      </c>
      <c r="XS5" s="22">
        <v>7.9115536320000004</v>
      </c>
      <c r="XT5" s="22">
        <v>4.3890410370000001</v>
      </c>
      <c r="XU5" s="22">
        <v>53.806234789999998</v>
      </c>
      <c r="XV5" s="22">
        <v>0.47937733999999999</v>
      </c>
      <c r="XW5" s="22">
        <v>1.380892357</v>
      </c>
      <c r="XX5" s="22">
        <v>1.3145781E-2</v>
      </c>
      <c r="XY5" s="22">
        <v>1.317894E-2</v>
      </c>
      <c r="XZ5" s="22">
        <v>2.1735995000000001E-2</v>
      </c>
      <c r="YA5" s="22">
        <v>2.2423841999999999E-2</v>
      </c>
      <c r="YB5" s="22">
        <v>3.7143787999999997E-2</v>
      </c>
      <c r="YC5" s="22">
        <v>3.6615119000000002E-2</v>
      </c>
      <c r="YD5" s="22">
        <v>4.6149225000000002E-2</v>
      </c>
      <c r="YE5" s="22">
        <v>6.1258329E-2</v>
      </c>
      <c r="YF5" s="22">
        <v>6.0639881E-2</v>
      </c>
      <c r="YG5" s="22">
        <v>5.7190078999999998E-2</v>
      </c>
      <c r="YH5" s="22">
        <v>6.4787285E-2</v>
      </c>
      <c r="YI5" s="22">
        <v>6.1410749000000001E-2</v>
      </c>
      <c r="YJ5" s="22">
        <v>7.5424807999999996E-2</v>
      </c>
      <c r="YK5" s="22">
        <v>1.6359443000000001E-2</v>
      </c>
      <c r="YL5" s="22"/>
      <c r="YM5" s="22">
        <v>4.8474083000000001E-2</v>
      </c>
      <c r="YN5" s="22">
        <v>0.13060627899999999</v>
      </c>
      <c r="YO5" s="22">
        <v>0.13146670299999999</v>
      </c>
      <c r="YP5" s="22">
        <v>5.3167064E-2</v>
      </c>
      <c r="YQ5" s="22">
        <v>0.172710631</v>
      </c>
      <c r="YR5" s="22">
        <v>0.20457924799999999</v>
      </c>
      <c r="YS5" s="22">
        <v>6.9010752999999994E-2</v>
      </c>
      <c r="YT5" s="22">
        <v>0.159488247</v>
      </c>
      <c r="YU5" s="22">
        <v>0.177594375</v>
      </c>
      <c r="YV5" s="22">
        <v>0.24024556899999999</v>
      </c>
      <c r="YW5" s="22">
        <v>0.103952685</v>
      </c>
      <c r="YX5" s="22">
        <v>6.7551260000000002E-2</v>
      </c>
      <c r="YY5" s="22">
        <v>5.6544505000000002E-2</v>
      </c>
      <c r="YZ5" s="22">
        <v>0.33170906100000003</v>
      </c>
      <c r="ZA5" s="22">
        <v>0.42599079200000001</v>
      </c>
      <c r="ZB5" s="22">
        <v>3.1431206000000003E-2</v>
      </c>
      <c r="ZC5" s="22">
        <v>4.1137093E-2</v>
      </c>
      <c r="ZD5" s="22">
        <v>0.10054545300000001</v>
      </c>
      <c r="ZE5" s="22">
        <v>8.4353519000000002E-2</v>
      </c>
      <c r="ZF5" s="22">
        <v>0.12696281100000001</v>
      </c>
      <c r="ZG5" s="22">
        <v>8.6029944999999997E-2</v>
      </c>
      <c r="ZH5" s="22">
        <v>0.108742724</v>
      </c>
      <c r="ZI5" s="22">
        <v>0.12687014999999999</v>
      </c>
      <c r="ZJ5" s="22">
        <v>2.1184020000000001E-2</v>
      </c>
      <c r="ZK5" s="22">
        <v>0.21351461099999999</v>
      </c>
      <c r="ZL5" s="22">
        <v>0.34409461000000002</v>
      </c>
      <c r="ZM5" s="22">
        <v>3.2439370000000002E-2</v>
      </c>
      <c r="ZN5" s="22">
        <v>0.39161755199999998</v>
      </c>
      <c r="ZO5" s="22">
        <v>0.67979497099999997</v>
      </c>
      <c r="ZP5" s="22">
        <v>0.111301701</v>
      </c>
      <c r="ZQ5" s="22">
        <v>0.64245893600000004</v>
      </c>
      <c r="ZR5" s="22">
        <v>0.43251469100000001</v>
      </c>
      <c r="ZS5" s="22">
        <v>3.2379278999999997E-2</v>
      </c>
      <c r="ZT5" s="22">
        <v>0.58380213700000005</v>
      </c>
      <c r="ZU5" s="22">
        <v>0.47116021699999999</v>
      </c>
      <c r="ZV5" s="22">
        <v>0.34924227600000002</v>
      </c>
      <c r="ZW5" s="22">
        <v>0.42337967599999998</v>
      </c>
      <c r="ZX5" s="22">
        <v>0.17591066299999999</v>
      </c>
      <c r="ZY5" s="22">
        <v>1.077432962</v>
      </c>
      <c r="ZZ5" s="22">
        <v>0.77826445399999999</v>
      </c>
      <c r="AAA5" s="22">
        <v>7.2560068000000005E-2</v>
      </c>
      <c r="AAB5" s="22">
        <v>0.121172607</v>
      </c>
      <c r="AAC5" s="22">
        <v>8.5415719000000001E-2</v>
      </c>
      <c r="AAD5" s="22">
        <v>0.24193468900000001</v>
      </c>
      <c r="AAE5" s="22">
        <v>3.1267597000000001E-2</v>
      </c>
      <c r="AAF5" s="22">
        <v>0.31214626200000001</v>
      </c>
      <c r="AAG5" s="22">
        <v>0.17476683600000001</v>
      </c>
      <c r="AAH5" s="22">
        <v>9.5022118000000003E-2</v>
      </c>
      <c r="AAI5" s="22"/>
      <c r="AAJ5" s="22">
        <v>2.2873660000000001E-2</v>
      </c>
      <c r="AAK5" s="22">
        <v>4.6200536E-2</v>
      </c>
      <c r="AAL5" s="22">
        <v>0.102762451</v>
      </c>
      <c r="AAM5" s="22">
        <v>0.22934924800000001</v>
      </c>
      <c r="AAN5" s="22">
        <v>6.2268759E-2</v>
      </c>
      <c r="AAO5" s="22">
        <v>0.24777290900000001</v>
      </c>
      <c r="AAP5" s="22">
        <v>0.21389643899999999</v>
      </c>
      <c r="AAQ5" s="22">
        <v>0.302249612</v>
      </c>
      <c r="AAR5" s="22">
        <v>0.288718743</v>
      </c>
      <c r="AAS5" s="22">
        <v>6.157518E-2</v>
      </c>
      <c r="AAT5" s="22">
        <v>0.21397643699999999</v>
      </c>
      <c r="AAU5" s="22">
        <v>0.118203768</v>
      </c>
      <c r="AAV5" s="22">
        <v>0.10964090999999999</v>
      </c>
      <c r="AAW5" s="22">
        <v>0.50443899400000003</v>
      </c>
      <c r="AAX5" s="22">
        <v>0.284831155</v>
      </c>
      <c r="AAY5" s="22">
        <v>3.2155378999999998E-2</v>
      </c>
      <c r="AAZ5" s="22">
        <v>5.828204E-2</v>
      </c>
      <c r="ABA5" s="22">
        <v>0.57434784800000005</v>
      </c>
      <c r="ABB5" s="22">
        <v>7.2067135000000004E-2</v>
      </c>
      <c r="ABC5" s="22">
        <v>6.8918718000000004E-2</v>
      </c>
      <c r="ABD5" s="22">
        <v>1.333050055</v>
      </c>
      <c r="ABE5" s="22">
        <v>2.0372385999999999E-2</v>
      </c>
      <c r="ABF5" s="22">
        <v>2.060118804</v>
      </c>
      <c r="ABG5" s="22">
        <v>0.693477495</v>
      </c>
      <c r="ABH5" s="22">
        <v>0.124829291</v>
      </c>
      <c r="ABI5" s="22">
        <v>1.441640504</v>
      </c>
      <c r="ABJ5" s="22">
        <v>1.302399782</v>
      </c>
      <c r="ABK5" s="22">
        <v>1.736219001</v>
      </c>
      <c r="ABL5" s="22">
        <v>0.90349422899999998</v>
      </c>
      <c r="ABM5" s="22">
        <v>1.181902432</v>
      </c>
      <c r="ABN5" s="22">
        <v>3.7691183420000001</v>
      </c>
      <c r="ABO5" s="22">
        <v>3.9680528E-2</v>
      </c>
      <c r="ABP5" s="22">
        <v>4.642057136</v>
      </c>
      <c r="ABQ5" s="22">
        <v>0.19299054800000001</v>
      </c>
      <c r="ABR5" s="22">
        <v>0.215272936</v>
      </c>
      <c r="ABS5" s="22">
        <v>0.483473502</v>
      </c>
      <c r="ABT5" s="22">
        <v>1.1521037750000001</v>
      </c>
      <c r="ABU5" s="22">
        <v>0.261439755</v>
      </c>
      <c r="ABV5" s="22">
        <v>2.0565917539999998</v>
      </c>
      <c r="ABW5" s="22">
        <v>1.3014133320000001</v>
      </c>
      <c r="ABX5" s="22">
        <v>0.52132156100000004</v>
      </c>
      <c r="ABY5" s="22">
        <v>1.9486495E-2</v>
      </c>
      <c r="ABZ5" s="22">
        <v>3.7393807000000001E-2</v>
      </c>
      <c r="ACA5" s="22">
        <v>5.0184445000000001E-2</v>
      </c>
      <c r="ACB5" s="22">
        <v>0.386894234</v>
      </c>
      <c r="ACC5" s="22">
        <v>0.54024044400000004</v>
      </c>
      <c r="ACD5" s="22">
        <v>0.48867159999999998</v>
      </c>
      <c r="ACE5" s="22">
        <v>0.21874149600000001</v>
      </c>
      <c r="ACF5" s="22">
        <v>0.147416941</v>
      </c>
      <c r="ACG5" s="22">
        <v>4.5821833999999999E-2</v>
      </c>
      <c r="ACH5" s="22">
        <v>1.2038248E-2</v>
      </c>
      <c r="ACI5" s="22">
        <v>2.7632159E-2</v>
      </c>
      <c r="ACJ5" s="22">
        <v>1.6547625E-2</v>
      </c>
      <c r="ACK5" s="22">
        <v>3.8871321E-2</v>
      </c>
      <c r="ACL5" s="22">
        <v>0.178742131</v>
      </c>
      <c r="ACM5" s="22">
        <v>0.12316606200000001</v>
      </c>
      <c r="ACN5" s="22">
        <v>5.7683716000000003E-2</v>
      </c>
      <c r="ACO5" s="22">
        <v>0.140275555</v>
      </c>
      <c r="ACP5" s="22">
        <v>0.34728362800000001</v>
      </c>
      <c r="ACQ5" s="22">
        <v>0.81334223900000002</v>
      </c>
      <c r="ACR5" s="22">
        <v>0.17940516300000001</v>
      </c>
      <c r="ACS5" s="22">
        <v>0.242047976</v>
      </c>
      <c r="ACT5" s="22">
        <v>0.54246598099999999</v>
      </c>
      <c r="ACU5" s="22">
        <v>0.44632184899999999</v>
      </c>
      <c r="ACV5" s="22">
        <v>0.464277157</v>
      </c>
      <c r="ACW5" s="22">
        <v>0.56564126100000001</v>
      </c>
      <c r="ACX5" s="22">
        <v>1.604588838</v>
      </c>
      <c r="ACY5" s="22">
        <v>0.102414201</v>
      </c>
      <c r="ACZ5" s="22">
        <v>1.6060223309999999</v>
      </c>
      <c r="ADA5" s="22">
        <v>8.1902326999999997E-2</v>
      </c>
      <c r="ADB5" s="22">
        <v>0.13002016699999999</v>
      </c>
      <c r="ADC5" s="22">
        <v>0.18812222100000001</v>
      </c>
      <c r="ADD5" s="22">
        <v>0.78402756200000001</v>
      </c>
      <c r="ADE5" s="22">
        <v>0.192532703</v>
      </c>
      <c r="ADF5" s="22">
        <v>1.2010287999999999E-2</v>
      </c>
      <c r="ADG5" s="22">
        <v>1.9110399E-2</v>
      </c>
      <c r="ADH5" s="22">
        <v>0.196050585</v>
      </c>
      <c r="ADI5" s="22">
        <v>0.15528404500000001</v>
      </c>
      <c r="ADJ5" s="22">
        <v>0.36844258400000002</v>
      </c>
      <c r="ADK5" s="22">
        <v>4.7509939909999996</v>
      </c>
      <c r="ADL5" s="22">
        <v>0.32182971999999999</v>
      </c>
      <c r="ADM5" s="22">
        <v>0.54855311399999995</v>
      </c>
      <c r="ADN5" s="22">
        <v>2.971761742</v>
      </c>
      <c r="ADO5" s="22">
        <v>0.15695382599999999</v>
      </c>
      <c r="ADP5" s="22">
        <v>5.291614214</v>
      </c>
      <c r="ADQ5" s="22">
        <v>0.196699701</v>
      </c>
      <c r="ADR5" s="22">
        <v>6.4677507749999998</v>
      </c>
      <c r="ADS5" s="22">
        <v>8.714925118</v>
      </c>
      <c r="ADT5" s="22">
        <v>0.26697056499999999</v>
      </c>
      <c r="ADU5" s="22">
        <v>19.20761199</v>
      </c>
      <c r="ADV5" s="22">
        <v>0.38446261799999998</v>
      </c>
      <c r="ADW5" s="22">
        <v>0.19308362300000001</v>
      </c>
      <c r="ADX5" s="22">
        <v>0.926267171</v>
      </c>
      <c r="ADY5" s="22">
        <v>3.419484948</v>
      </c>
      <c r="ADZ5" s="22">
        <v>1.74593723</v>
      </c>
      <c r="AEA5" s="22">
        <v>11.20023716</v>
      </c>
      <c r="AEB5" s="22">
        <v>7.4684306000000006E-2</v>
      </c>
      <c r="AEC5" s="22">
        <v>10.15434275</v>
      </c>
      <c r="AED5" s="22">
        <v>2.1525893009999999</v>
      </c>
      <c r="AEE5" s="22">
        <v>4.9003837000000001E-2</v>
      </c>
      <c r="AEF5" s="22">
        <v>0.166066618</v>
      </c>
      <c r="AEG5" s="22">
        <v>0.13204006300000001</v>
      </c>
      <c r="AEH5" s="22">
        <v>0.48110818100000002</v>
      </c>
      <c r="AEI5" s="22">
        <v>0.63890708299999999</v>
      </c>
      <c r="AEJ5" s="22">
        <v>2.22793902</v>
      </c>
      <c r="AEK5" s="22">
        <v>1.8426815249999999</v>
      </c>
      <c r="AEL5" s="22">
        <v>0.890351381</v>
      </c>
      <c r="AEM5" s="22">
        <v>0.146212491</v>
      </c>
      <c r="AEN5" s="22">
        <v>0.38325867200000002</v>
      </c>
      <c r="AEO5" s="22">
        <v>2.4262151999999999E-2</v>
      </c>
      <c r="AEP5" s="22">
        <v>2.7623293E-2</v>
      </c>
      <c r="AEQ5" s="22">
        <v>0.24757242099999999</v>
      </c>
      <c r="AER5" s="22">
        <v>0.28189763299999998</v>
      </c>
      <c r="AES5" s="22">
        <v>0.217323761</v>
      </c>
      <c r="AET5" s="22">
        <v>7.7406777999999996E-2</v>
      </c>
      <c r="AEU5" s="22">
        <v>5.3660351000000002E-2</v>
      </c>
      <c r="AEV5" s="22">
        <v>2.3006586999999998E-2</v>
      </c>
      <c r="AEW5" s="22">
        <v>2.1538167E-2</v>
      </c>
      <c r="AEX5" s="22">
        <v>1.556261758</v>
      </c>
      <c r="AEY5" s="22">
        <v>2.9197635E-2</v>
      </c>
      <c r="AEZ5" s="22">
        <v>4.8977425999999998E-2</v>
      </c>
      <c r="AFA5" s="22">
        <v>9.1603436999999996E-2</v>
      </c>
      <c r="AFB5" s="22">
        <v>0.49125168200000002</v>
      </c>
      <c r="AFC5" s="22">
        <v>0.43989314000000002</v>
      </c>
      <c r="AFD5" s="22">
        <v>0.14489089399999999</v>
      </c>
      <c r="AFE5" s="22">
        <v>0.40562649099999998</v>
      </c>
      <c r="AFF5" s="22">
        <v>1.0305407719999999</v>
      </c>
      <c r="AFG5" s="22">
        <v>2.069236997</v>
      </c>
      <c r="AFH5" s="22">
        <v>0.67265277800000001</v>
      </c>
      <c r="AFI5" s="22">
        <v>0.45485713700000002</v>
      </c>
      <c r="AFJ5" s="22">
        <v>4.8242710610000001</v>
      </c>
      <c r="AFK5" s="22">
        <v>7.1188277999999994E-2</v>
      </c>
      <c r="AFL5" s="22">
        <v>0.25920629299999998</v>
      </c>
      <c r="AFM5" s="22">
        <v>2.4049559149999999</v>
      </c>
      <c r="AFN5" s="22">
        <v>0.119690803</v>
      </c>
      <c r="AFO5" s="22">
        <v>0.58393915900000004</v>
      </c>
      <c r="AFP5" s="22">
        <v>1.0491617E-2</v>
      </c>
      <c r="AFQ5" s="22">
        <v>6.9751463E-2</v>
      </c>
      <c r="AFR5" s="22">
        <v>0.42219408600000002</v>
      </c>
      <c r="AFS5" s="22">
        <v>0.310844328</v>
      </c>
      <c r="AFT5" s="22">
        <v>4.8319775000000002E-2</v>
      </c>
      <c r="AFU5" s="22">
        <v>1.3623333E-2</v>
      </c>
      <c r="AFV5" s="22">
        <v>7.8135560000000007E-2</v>
      </c>
      <c r="AFW5" s="22">
        <v>3.1207529000000001E-2</v>
      </c>
      <c r="AFX5" s="22">
        <v>0.110155304</v>
      </c>
      <c r="AFY5" s="22">
        <v>0.18097558899999999</v>
      </c>
      <c r="AFZ5" s="22">
        <v>3.5320504000000003E-2</v>
      </c>
      <c r="AGA5" s="22">
        <v>1.044565569</v>
      </c>
      <c r="AGB5" s="22">
        <v>0.114977416</v>
      </c>
      <c r="AGC5" s="22">
        <v>1.236976291</v>
      </c>
      <c r="AGD5" s="22">
        <v>0.91873256999999997</v>
      </c>
      <c r="AGE5" s="22">
        <v>0.116463912</v>
      </c>
      <c r="AGF5" s="22">
        <v>0.21533206499999999</v>
      </c>
      <c r="AGG5" s="22">
        <v>0.741021602</v>
      </c>
      <c r="AGH5" s="22">
        <v>18.240221720000001</v>
      </c>
      <c r="AGI5" s="22">
        <v>1.944453521</v>
      </c>
      <c r="AGJ5" s="22">
        <v>1.512726309</v>
      </c>
      <c r="AGK5" s="22">
        <v>41.927965270000001</v>
      </c>
      <c r="AGL5" s="22">
        <v>0.12828352600000001</v>
      </c>
      <c r="AGM5" s="22">
        <v>5.5223800000000003E-2</v>
      </c>
      <c r="AGN5" s="22">
        <v>1.451242173</v>
      </c>
      <c r="AGO5" s="22">
        <v>0.28495268600000001</v>
      </c>
      <c r="AGP5" s="22">
        <v>0.91141230699999998</v>
      </c>
      <c r="AGQ5" s="22">
        <v>3.4184037229999999</v>
      </c>
      <c r="AGR5" s="22">
        <v>30.772544320000002</v>
      </c>
      <c r="AGS5" s="22">
        <v>0.416518377</v>
      </c>
      <c r="AGT5" s="22">
        <v>53.710244400000001</v>
      </c>
      <c r="AGU5" s="22">
        <v>4.8087470400000001</v>
      </c>
      <c r="AGV5" s="22">
        <v>2.4356691999999999E-2</v>
      </c>
      <c r="AGW5" s="22">
        <v>2.1823446999999999E-2</v>
      </c>
      <c r="AGX5" s="22">
        <v>0.766793116</v>
      </c>
      <c r="AGY5" s="22">
        <v>1.7873339690000001</v>
      </c>
      <c r="AGZ5" s="22">
        <v>0.3869669</v>
      </c>
      <c r="AHA5" s="22">
        <v>2.4282815999999999E-2</v>
      </c>
      <c r="AHB5" s="22">
        <v>0.48696966200000003</v>
      </c>
      <c r="AHC5" s="22">
        <v>0.56759574499999998</v>
      </c>
      <c r="AHD5" s="22">
        <v>5.2264700819999996</v>
      </c>
      <c r="AHE5" s="22">
        <v>6.4203501999999996E-2</v>
      </c>
      <c r="AHF5" s="22">
        <v>13.39775932</v>
      </c>
      <c r="AHG5" s="22">
        <v>5.592135249</v>
      </c>
      <c r="AHH5" s="22">
        <v>0.43491032600000001</v>
      </c>
      <c r="AHI5" s="22">
        <v>1.0944453999999999E-2</v>
      </c>
      <c r="AHJ5" s="22">
        <v>0.90959820700000005</v>
      </c>
      <c r="AHK5" s="22">
        <v>1.896145548</v>
      </c>
      <c r="AHL5" s="22">
        <v>6.3968935000000005E-2</v>
      </c>
      <c r="AHM5" s="22">
        <v>1.8068088E-2</v>
      </c>
      <c r="AHN5" s="22">
        <v>4.1158328000000001E-2</v>
      </c>
      <c r="AHO5" s="22">
        <v>0.11373470199999999</v>
      </c>
      <c r="AHP5" s="22">
        <v>0.73338356299999996</v>
      </c>
      <c r="AHQ5" s="22">
        <v>0.95122321700000001</v>
      </c>
      <c r="AHR5" s="22">
        <v>1.369484572</v>
      </c>
      <c r="AHS5" s="22">
        <v>1.5098474829999999</v>
      </c>
      <c r="AHT5" s="22">
        <v>0.50177081800000001</v>
      </c>
      <c r="AHU5" s="22">
        <v>1.0281951170000001</v>
      </c>
      <c r="AHV5" s="22">
        <v>0.30361090800000001</v>
      </c>
      <c r="AHW5" s="22">
        <v>3.0734022999999999E-2</v>
      </c>
      <c r="AHX5" s="22">
        <v>4.7734683999999999E-2</v>
      </c>
      <c r="AHY5" s="22">
        <v>2.8170967000000002E-2</v>
      </c>
      <c r="AHZ5" s="22">
        <v>0.18289567300000001</v>
      </c>
      <c r="AIA5" s="22">
        <v>0.148363738</v>
      </c>
      <c r="AIB5" s="22">
        <v>0.143772653</v>
      </c>
      <c r="AIC5" s="22">
        <v>0.14416610199999999</v>
      </c>
      <c r="AID5" s="22">
        <v>0.15679042100000001</v>
      </c>
      <c r="AIE5" s="22">
        <v>3.7980434E-2</v>
      </c>
      <c r="AIF5" s="22">
        <v>1.4759454999999999E-2</v>
      </c>
      <c r="AIG5" s="22">
        <v>1.322366436</v>
      </c>
      <c r="AIH5" s="22">
        <v>2.2218812000000001E-2</v>
      </c>
      <c r="AII5" s="22">
        <v>1.7699904999999998E-2</v>
      </c>
      <c r="AIJ5" s="22">
        <v>2.5881194999999999E-2</v>
      </c>
      <c r="AIK5" s="22">
        <v>4.9447035E-2</v>
      </c>
      <c r="AIL5" s="22">
        <v>3.087429E-3</v>
      </c>
      <c r="AIM5" s="22">
        <v>6.0000801999999999E-2</v>
      </c>
      <c r="AIN5" s="22">
        <v>0.117438055</v>
      </c>
      <c r="AIO5" s="22">
        <v>7.5765035999999994E-2</v>
      </c>
      <c r="AIP5" s="22">
        <v>0.10427191099999999</v>
      </c>
      <c r="AIQ5" s="22">
        <v>1.2186247699999999</v>
      </c>
      <c r="AIR5" s="22">
        <v>0.64533166900000005</v>
      </c>
      <c r="AIS5" s="22">
        <v>1.2151382909999999</v>
      </c>
      <c r="AIT5" s="22">
        <v>2.8902093139999998</v>
      </c>
      <c r="AIU5" s="22">
        <v>2.5442027999999998E-2</v>
      </c>
      <c r="AIV5" s="22">
        <v>0.403935078</v>
      </c>
      <c r="AIW5" s="22">
        <v>0.20977378499999999</v>
      </c>
      <c r="AIX5" s="22">
        <v>0.302663827</v>
      </c>
      <c r="AIY5" s="22">
        <v>0.20771962399999999</v>
      </c>
      <c r="AIZ5" s="22">
        <v>4.8658031999999997E-2</v>
      </c>
      <c r="AJA5" s="22">
        <v>0.74721069200000001</v>
      </c>
      <c r="AJB5" s="22">
        <v>3.4100308000000003E-2</v>
      </c>
      <c r="AJC5" s="22">
        <v>1.6581439E-2</v>
      </c>
      <c r="AJD5" s="22">
        <v>0.118369026</v>
      </c>
      <c r="AJE5" s="22">
        <v>8.1101132000000006E-2</v>
      </c>
      <c r="AJF5" s="22">
        <v>2.7763111E-2</v>
      </c>
      <c r="AJG5" s="22">
        <v>1.7176851E-2</v>
      </c>
      <c r="AJH5" s="22">
        <v>0.184075083</v>
      </c>
      <c r="AJI5" s="22">
        <v>0.71606871599999999</v>
      </c>
      <c r="AJJ5" s="22">
        <v>0.46423937300000001</v>
      </c>
      <c r="AJK5" s="22">
        <v>0.237873314</v>
      </c>
      <c r="AJL5" s="22">
        <v>6.9819828E-2</v>
      </c>
      <c r="AJM5" s="22">
        <v>2.192234005</v>
      </c>
      <c r="AJN5" s="22">
        <v>4.6092604980000003</v>
      </c>
      <c r="AJO5" s="22">
        <v>10.03126058</v>
      </c>
      <c r="AJP5" s="22">
        <v>6.7897163999999996E-2</v>
      </c>
      <c r="AJQ5" s="22">
        <v>0.27109027400000002</v>
      </c>
      <c r="AJR5" s="22">
        <v>3.0628777989999998</v>
      </c>
      <c r="AJS5" s="22">
        <v>9.9212105999999994E-2</v>
      </c>
      <c r="AJT5" s="22">
        <v>2.8330458329999999</v>
      </c>
      <c r="AJU5" s="22">
        <v>3.804497478</v>
      </c>
      <c r="AJV5" s="22">
        <v>0.93577958699999997</v>
      </c>
      <c r="AJW5" s="22">
        <v>151.2598414</v>
      </c>
      <c r="AJX5" s="22">
        <v>1.2343360590000001</v>
      </c>
      <c r="AJY5" s="22">
        <v>8.3629450000000001E-3</v>
      </c>
      <c r="AJZ5" s="22">
        <v>3.9305111460000002</v>
      </c>
      <c r="AKA5" s="22">
        <v>3.7079735899999999</v>
      </c>
      <c r="AKB5" s="22">
        <v>0.13979043199999999</v>
      </c>
      <c r="AKC5" s="22">
        <v>1.8024169409999999</v>
      </c>
      <c r="AKD5" s="22">
        <v>4.7298422569999996</v>
      </c>
      <c r="AKE5" s="22">
        <v>0.27362742899999998</v>
      </c>
      <c r="AKF5" s="22">
        <v>25.40104062</v>
      </c>
      <c r="AKG5" s="22">
        <v>14.906125429999999</v>
      </c>
      <c r="AKH5" s="22">
        <v>0.11503253300000001</v>
      </c>
      <c r="AKI5" s="22">
        <v>0.99243534200000005</v>
      </c>
      <c r="AKJ5" s="22">
        <v>4.6161766359999996</v>
      </c>
      <c r="AKK5" s="22">
        <v>4.2922653259999999</v>
      </c>
      <c r="AKL5" s="22">
        <v>6.0254608000000001E-2</v>
      </c>
      <c r="AKM5" s="22">
        <v>6.8745353999999995E-2</v>
      </c>
      <c r="AKN5" s="22">
        <v>5.6843075999999999E-2</v>
      </c>
      <c r="AKO5" s="22">
        <v>0.44623868700000002</v>
      </c>
      <c r="AKP5" s="22">
        <v>2.7712381819999998</v>
      </c>
      <c r="AKQ5" s="22">
        <v>9.6107726000000004E-2</v>
      </c>
      <c r="AKR5" s="22">
        <v>3.9521555629999998</v>
      </c>
      <c r="AKS5" s="22">
        <v>2.263121199</v>
      </c>
      <c r="AKT5" s="22">
        <v>1.235228862</v>
      </c>
      <c r="AKU5" s="22">
        <v>1.0951616959999999</v>
      </c>
      <c r="AKV5" s="22">
        <v>4.7973685740000001</v>
      </c>
      <c r="AKW5" s="22">
        <v>0.62584410899999998</v>
      </c>
      <c r="AKX5" s="22">
        <v>1.5734273E-2</v>
      </c>
      <c r="AKY5" s="22">
        <v>2.0211137000000001E-2</v>
      </c>
      <c r="AKZ5" s="22">
        <v>0.32714127700000001</v>
      </c>
      <c r="ALA5" s="22">
        <v>8.6278269000000005E-2</v>
      </c>
      <c r="ALB5" s="22">
        <v>0.146596796</v>
      </c>
      <c r="ALC5" s="22">
        <v>0.66852439600000002</v>
      </c>
      <c r="ALD5" s="22">
        <v>1.2230455220000001</v>
      </c>
      <c r="ALE5" s="22">
        <v>0.40356089099999998</v>
      </c>
      <c r="ALF5" s="22">
        <v>0.20302334699999999</v>
      </c>
      <c r="ALG5" s="22">
        <v>1.4764421640000001</v>
      </c>
      <c r="ALH5" s="22">
        <v>0.81690098</v>
      </c>
      <c r="ALI5" s="22">
        <v>6.6967547000000002E-2</v>
      </c>
      <c r="ALJ5" s="22">
        <v>0.231834819</v>
      </c>
      <c r="ALK5" s="22">
        <v>3.3721611999999998E-2</v>
      </c>
      <c r="ALL5" s="22">
        <v>0.199353802</v>
      </c>
      <c r="ALM5" s="22">
        <v>8.6780843999999996E-2</v>
      </c>
      <c r="ALN5" s="22">
        <v>4.5514942000000003E-2</v>
      </c>
      <c r="ALO5" s="22">
        <v>0.27033453200000002</v>
      </c>
      <c r="ALP5" s="22">
        <v>7.6967800000000003E-2</v>
      </c>
      <c r="ALQ5" s="22">
        <v>0.12950683299999999</v>
      </c>
      <c r="ALR5" s="22">
        <v>7.394183E-2</v>
      </c>
      <c r="ALS5" s="22">
        <v>5.3979133999999998E-2</v>
      </c>
      <c r="ALT5" s="22">
        <v>2.1077904000000001E-2</v>
      </c>
      <c r="ALU5" s="22">
        <v>2.9766506000000002E-2</v>
      </c>
      <c r="ALV5" s="22">
        <v>3.0088305999999999E-2</v>
      </c>
      <c r="ALW5" s="22">
        <v>3.8535557999999998E-2</v>
      </c>
      <c r="ALX5" s="22">
        <v>8.1621826999999994E-2</v>
      </c>
      <c r="ALY5" s="22">
        <v>0.38544256300000002</v>
      </c>
      <c r="ALZ5" s="22">
        <v>1.191924121</v>
      </c>
      <c r="AMA5" s="22">
        <v>4.9480113999999999E-2</v>
      </c>
      <c r="AMB5" s="22">
        <v>3.1767933479999999</v>
      </c>
      <c r="AMC5" s="22">
        <v>5.8316405000000002E-2</v>
      </c>
      <c r="AMD5" s="22">
        <v>2.0269373700000002</v>
      </c>
      <c r="AME5" s="22">
        <v>0.34202038800000001</v>
      </c>
      <c r="AMF5" s="22">
        <v>0.67100995900000004</v>
      </c>
      <c r="AMG5" s="22">
        <v>0.22554194399999999</v>
      </c>
      <c r="AMH5" s="22">
        <v>5.7459602999999998E-2</v>
      </c>
      <c r="AMI5" s="22">
        <v>8.0905273E-2</v>
      </c>
      <c r="AMJ5" s="22">
        <v>6.3812610000000006E-2</v>
      </c>
      <c r="AMK5" s="22">
        <v>4.1188745999999998E-2</v>
      </c>
      <c r="AML5" s="22">
        <v>9.2521831999999998E-2</v>
      </c>
      <c r="AMM5" s="22">
        <v>3.5253347999999997E-2</v>
      </c>
      <c r="AMN5" s="22">
        <v>0.37337826899999998</v>
      </c>
      <c r="AMO5" s="22">
        <v>0.71145705999999997</v>
      </c>
      <c r="AMP5" s="22">
        <v>0.80721557600000005</v>
      </c>
      <c r="AMQ5" s="22">
        <v>0.91920371300000003</v>
      </c>
      <c r="AMR5" s="22">
        <v>0.48157718399999999</v>
      </c>
      <c r="AMS5" s="22">
        <v>0.86378501200000002</v>
      </c>
      <c r="AMT5" s="22">
        <v>18.907837409999999</v>
      </c>
      <c r="AMU5" s="22">
        <v>0.14690302799999999</v>
      </c>
      <c r="AMV5" s="22">
        <v>0.13859818700000001</v>
      </c>
      <c r="AMW5" s="22">
        <v>11.6201726</v>
      </c>
      <c r="AMX5" s="22">
        <v>1.013476753</v>
      </c>
      <c r="AMY5" s="22">
        <v>1.9826328900000001</v>
      </c>
      <c r="AMZ5" s="22">
        <v>0.824167765</v>
      </c>
      <c r="ANA5" s="22">
        <v>21.555874660000001</v>
      </c>
      <c r="ANB5" s="22">
        <v>1.9917375900000001</v>
      </c>
      <c r="ANC5" s="22">
        <v>1.9464946270000001</v>
      </c>
      <c r="AND5" s="22">
        <v>12.41852224</v>
      </c>
      <c r="ANE5" s="22">
        <v>1.824819561</v>
      </c>
      <c r="ANF5" s="22">
        <v>1.4589204999999999E-2</v>
      </c>
      <c r="ANG5" s="22">
        <v>3.6289851999999997E-2</v>
      </c>
      <c r="ANH5" s="22">
        <v>0.53744433899999999</v>
      </c>
      <c r="ANI5" s="22">
        <v>0.26224513900000002</v>
      </c>
      <c r="ANJ5" s="22">
        <v>11.87661941</v>
      </c>
      <c r="ANK5" s="22">
        <v>2.119251212</v>
      </c>
      <c r="ANL5" s="22">
        <v>0.29814165199999998</v>
      </c>
      <c r="ANM5" s="22">
        <v>1.900927625</v>
      </c>
      <c r="ANN5" s="22">
        <v>12.126176709999999</v>
      </c>
      <c r="ANO5" s="22">
        <v>0.41818785200000003</v>
      </c>
      <c r="ANP5" s="22">
        <v>0.666682302</v>
      </c>
      <c r="ANQ5" s="22">
        <v>4.6392659000000003E-2</v>
      </c>
      <c r="ANR5" s="22">
        <v>0.431860562</v>
      </c>
      <c r="ANS5" s="22">
        <v>3.6509518999999997E-2</v>
      </c>
      <c r="ANT5" s="22">
        <v>2.703992693</v>
      </c>
      <c r="ANU5" s="22">
        <v>1.1456869679999999</v>
      </c>
      <c r="ANV5" s="22">
        <v>0.193734299</v>
      </c>
      <c r="ANW5" s="22">
        <v>0.334363672</v>
      </c>
      <c r="ANX5" s="22">
        <v>1.9177813189999999</v>
      </c>
      <c r="ANY5" s="22">
        <v>1.925476167</v>
      </c>
      <c r="ANZ5" s="22">
        <v>1.5917938E-2</v>
      </c>
      <c r="AOA5" s="22">
        <v>0.89964420499999997</v>
      </c>
      <c r="AOB5" s="22">
        <v>0.572896089</v>
      </c>
      <c r="AOC5" s="22">
        <v>1.4945913E-2</v>
      </c>
      <c r="AOD5" s="22">
        <v>9.4629471000000007E-2</v>
      </c>
      <c r="AOE5" s="22">
        <v>0.57571888599999999</v>
      </c>
      <c r="AOF5" s="22">
        <v>0.16836385400000001</v>
      </c>
      <c r="AOG5" s="22">
        <v>0.95295496099999999</v>
      </c>
      <c r="AOH5" s="22">
        <v>0.29431536899999999</v>
      </c>
      <c r="AOI5" s="22">
        <v>0.107830048</v>
      </c>
      <c r="AOJ5" s="22">
        <v>0.36885882399999997</v>
      </c>
      <c r="AOK5" s="22">
        <v>0.34734322000000001</v>
      </c>
      <c r="AOL5" s="22">
        <v>0.15416085199999999</v>
      </c>
      <c r="AOM5" s="22">
        <v>0.23376630800000001</v>
      </c>
      <c r="AON5" s="22">
        <v>0.59353698399999999</v>
      </c>
      <c r="AOO5" s="22">
        <v>0.16013725000000001</v>
      </c>
      <c r="AOP5" s="22">
        <v>6.7567416000000005E-2</v>
      </c>
      <c r="AOQ5" s="22">
        <v>0.122625396</v>
      </c>
      <c r="AOR5" s="22">
        <v>0.17151214200000001</v>
      </c>
      <c r="AOS5" s="22">
        <v>4.7376591000000003E-2</v>
      </c>
      <c r="AOT5" s="22">
        <v>5.9074707999999997E-2</v>
      </c>
      <c r="AOU5" s="22">
        <v>4.8293836999999999E-2</v>
      </c>
      <c r="AOV5" s="22">
        <v>0.15679404299999999</v>
      </c>
      <c r="AOW5" s="22">
        <v>0.15637933100000001</v>
      </c>
      <c r="AOX5" s="22">
        <v>1.3856713E-2</v>
      </c>
      <c r="AOY5" s="22">
        <v>1.7113040999999999E-2</v>
      </c>
      <c r="AOZ5" s="22">
        <v>1.5069176E-2</v>
      </c>
      <c r="APA5" s="22">
        <v>4.2371231000000002E-2</v>
      </c>
      <c r="APB5" s="22">
        <v>0.57476231499999997</v>
      </c>
      <c r="APC5" s="22">
        <v>3.2928864000000002E-2</v>
      </c>
      <c r="APD5" s="22">
        <v>2.6251623000000002E-2</v>
      </c>
      <c r="APE5" s="22">
        <v>1.8599327999999998E-2</v>
      </c>
      <c r="APF5" s="22">
        <v>1.3294090999999999E-2</v>
      </c>
      <c r="APG5" s="22">
        <v>5.6121259E-2</v>
      </c>
      <c r="APH5" s="22">
        <v>2.4821246000000002E-2</v>
      </c>
      <c r="API5" s="22">
        <v>0.15285931899999999</v>
      </c>
      <c r="APJ5" s="22">
        <v>3.348118784</v>
      </c>
      <c r="APK5" s="22">
        <v>13.959392340000001</v>
      </c>
      <c r="APL5" s="22">
        <v>0.140433689</v>
      </c>
      <c r="APM5" s="22">
        <v>0.153256433</v>
      </c>
      <c r="APN5" s="22">
        <v>3.0586928420000001</v>
      </c>
      <c r="APO5" s="22">
        <v>0.29129282000000001</v>
      </c>
      <c r="APP5" s="22">
        <v>1.8693533520000001</v>
      </c>
      <c r="APQ5" s="22">
        <v>0.15729696900000001</v>
      </c>
      <c r="APR5" s="22">
        <v>8.6826266999999999E-2</v>
      </c>
      <c r="APS5" s="22">
        <v>0.118578911</v>
      </c>
      <c r="APT5" s="22">
        <v>1.9905561679999999</v>
      </c>
      <c r="APU5" s="22">
        <v>0.32563704599999999</v>
      </c>
      <c r="APV5" s="22">
        <v>0.35581175300000001</v>
      </c>
      <c r="APW5" s="22">
        <v>0.39936984800000003</v>
      </c>
      <c r="APX5" s="22">
        <v>1.10613016</v>
      </c>
      <c r="APY5" s="22">
        <v>6.1612871999999999E-2</v>
      </c>
      <c r="APZ5" s="22">
        <v>0.24871474299999999</v>
      </c>
      <c r="AQA5" s="22">
        <v>0.318329009</v>
      </c>
      <c r="AQB5" s="22">
        <v>0.21212924799999999</v>
      </c>
      <c r="AQC5" s="22">
        <v>0.28755215299999998</v>
      </c>
      <c r="AQD5" s="22">
        <v>0.27282604999999999</v>
      </c>
      <c r="AQE5" s="22">
        <v>0.484781083</v>
      </c>
      <c r="AQF5" s="22">
        <v>6.1874390000000001E-2</v>
      </c>
      <c r="AQG5" s="22">
        <v>5.5459699000000001E-2</v>
      </c>
      <c r="AQH5" s="22">
        <v>0.118412009</v>
      </c>
      <c r="AQI5" s="22">
        <v>9.3011832000000003E-2</v>
      </c>
      <c r="AQJ5" s="22">
        <v>9.2779647000000007E-2</v>
      </c>
      <c r="AQK5" s="22">
        <v>3.7671720999999998E-2</v>
      </c>
      <c r="AQL5" s="22">
        <v>2.0096192999999998E-2</v>
      </c>
      <c r="AQM5" s="22">
        <v>1.2974105E-2</v>
      </c>
      <c r="AQN5" s="23"/>
    </row>
    <row r="6" spans="1:1132" x14ac:dyDescent="0.2">
      <c r="A6" s="17" t="s">
        <v>1151</v>
      </c>
      <c r="B6" s="12" t="s">
        <v>1148</v>
      </c>
      <c r="C6" s="19">
        <v>0.8</v>
      </c>
      <c r="D6" s="9">
        <v>1.0404587999999999E-2</v>
      </c>
      <c r="E6" s="9">
        <v>7.7697622999999993E-2</v>
      </c>
      <c r="F6" s="9">
        <v>4.6576430000000002E-2</v>
      </c>
      <c r="G6" s="9">
        <v>8.7693307999999998E-2</v>
      </c>
      <c r="H6" s="9">
        <v>0.21749654500000001</v>
      </c>
      <c r="I6" s="9">
        <v>0.507593505</v>
      </c>
      <c r="J6" s="9">
        <v>4.0059018000000002E-2</v>
      </c>
      <c r="K6" s="9">
        <v>2.5955836049999998</v>
      </c>
      <c r="L6" s="9">
        <v>0.45095844099999999</v>
      </c>
      <c r="M6" s="9">
        <v>5.9509547000000003E-2</v>
      </c>
      <c r="N6" s="9">
        <v>3.9208769999999997E-3</v>
      </c>
      <c r="O6" s="9">
        <v>9.8434218000000004E-2</v>
      </c>
      <c r="P6" s="9">
        <v>0.37070982499999999</v>
      </c>
      <c r="Q6" s="9">
        <v>0.28718800700000002</v>
      </c>
      <c r="R6" s="9">
        <v>0.31122169100000002</v>
      </c>
      <c r="S6" s="9">
        <v>6.8202504999999997E-2</v>
      </c>
      <c r="T6" s="9">
        <v>2.0328079999999998E-2</v>
      </c>
      <c r="U6" s="9">
        <v>2.0222021999999999E-2</v>
      </c>
      <c r="V6" s="9">
        <v>8.9788171E-2</v>
      </c>
      <c r="W6" s="9">
        <v>4.0923227E-2</v>
      </c>
      <c r="X6" s="9">
        <v>7.3219827000000001E-2</v>
      </c>
      <c r="Y6" s="9">
        <v>7.0091630000000002E-2</v>
      </c>
      <c r="Z6" s="9">
        <v>2.4650790999999998E-2</v>
      </c>
      <c r="AA6" s="9">
        <v>1.2555973E-2</v>
      </c>
      <c r="AB6" s="9">
        <v>7.6579619000000002E-2</v>
      </c>
      <c r="AC6" s="9">
        <v>1.8624681000000001E-2</v>
      </c>
      <c r="AD6" s="9">
        <v>0.22233892699999999</v>
      </c>
      <c r="AE6" s="9">
        <v>3.6591100000000001E-2</v>
      </c>
      <c r="AF6" s="9">
        <v>2.3048836E-2</v>
      </c>
      <c r="AG6" s="9">
        <v>1.6600888000000001E-2</v>
      </c>
      <c r="AH6" s="9"/>
      <c r="AI6" s="9">
        <v>3.7209988999999999E-2</v>
      </c>
      <c r="AJ6" s="9">
        <v>2.2587434999999999E-2</v>
      </c>
      <c r="AK6" s="9">
        <v>8.5892257E-2</v>
      </c>
      <c r="AL6" s="9"/>
      <c r="AM6" s="9"/>
      <c r="AN6" s="9">
        <v>0.20585979500000001</v>
      </c>
      <c r="AO6" s="9">
        <v>2.6050397529999998</v>
      </c>
      <c r="AP6" s="9">
        <v>0.16823712399999999</v>
      </c>
      <c r="AQ6" s="9">
        <v>4.4522175999999997E-2</v>
      </c>
      <c r="AR6" s="9">
        <v>5.4347656000000001E-2</v>
      </c>
      <c r="AS6" s="9">
        <v>1.7802668000000001E-2</v>
      </c>
      <c r="AT6" s="9">
        <v>0.11563253599999999</v>
      </c>
      <c r="AU6" s="9">
        <v>0.11239729</v>
      </c>
      <c r="AV6" s="9">
        <v>6.8675786000000003E-2</v>
      </c>
      <c r="AW6" s="9">
        <v>1.6179560829999999</v>
      </c>
      <c r="AX6" s="9">
        <v>4.7899170000000003E-3</v>
      </c>
      <c r="AY6" s="9">
        <v>2.2012233999999999E-2</v>
      </c>
      <c r="AZ6" s="9">
        <v>2.9011894E-2</v>
      </c>
      <c r="BA6" s="9">
        <v>1.0352678000000001E-2</v>
      </c>
      <c r="BB6" s="9">
        <v>0.211084298</v>
      </c>
      <c r="BC6" s="9">
        <v>9.9607311000000004E-2</v>
      </c>
      <c r="BD6" s="9"/>
      <c r="BE6" s="9">
        <v>3.6697881000000002E-2</v>
      </c>
      <c r="BF6" s="9">
        <v>0.18573495800000001</v>
      </c>
      <c r="BG6" s="9">
        <v>0.22807397900000001</v>
      </c>
      <c r="BH6" s="9">
        <v>0.42499173099999998</v>
      </c>
      <c r="BI6" s="9">
        <v>7.4502275000000007E-2</v>
      </c>
      <c r="BJ6" s="9">
        <v>1.0230757E-2</v>
      </c>
      <c r="BK6" s="9"/>
      <c r="BL6" s="9"/>
      <c r="BM6" s="9"/>
      <c r="BN6" s="9">
        <v>0.41843638500000002</v>
      </c>
      <c r="BO6" s="9">
        <v>0.13091349299999999</v>
      </c>
      <c r="BP6" s="9">
        <v>2.0679979000000001E-2</v>
      </c>
      <c r="BQ6" s="9">
        <v>0.18123397399999999</v>
      </c>
      <c r="BR6" s="9">
        <v>3.2469215000000003E-2</v>
      </c>
      <c r="BS6" s="9"/>
      <c r="BT6" s="9">
        <v>0.48824853200000001</v>
      </c>
      <c r="BU6" s="9">
        <v>0.83879428199999995</v>
      </c>
      <c r="BV6" s="9">
        <v>4.3491684000000003E-2</v>
      </c>
      <c r="BW6" s="9">
        <v>2.3904935319999998</v>
      </c>
      <c r="BX6" s="9">
        <v>0.230830375</v>
      </c>
      <c r="BY6" s="9">
        <v>3.2759147000000002E-2</v>
      </c>
      <c r="BZ6" s="9">
        <v>4.2666830000000003E-2</v>
      </c>
      <c r="CA6" s="9">
        <v>0.21591634000000001</v>
      </c>
      <c r="CB6" s="9">
        <v>6.6472654000000006E-2</v>
      </c>
      <c r="CC6" s="9">
        <v>1.2897018999999999E-2</v>
      </c>
      <c r="CD6" s="9">
        <v>9.1513618000000005E-2</v>
      </c>
      <c r="CE6" s="9">
        <v>3.2507414999999998E-2</v>
      </c>
      <c r="CF6" s="9">
        <v>0.29781836</v>
      </c>
      <c r="CG6" s="9">
        <v>0.48863702599999997</v>
      </c>
      <c r="CH6" s="9">
        <v>1.5022655739999999</v>
      </c>
      <c r="CI6" s="9">
        <v>0.24885527499999999</v>
      </c>
      <c r="CJ6" s="9">
        <v>3.1628811999999999E-2</v>
      </c>
      <c r="CK6" s="9">
        <v>3.7162093E-2</v>
      </c>
      <c r="CL6" s="9">
        <v>0.13568355000000001</v>
      </c>
      <c r="CM6" s="9">
        <v>3.1242512E-2</v>
      </c>
      <c r="CN6" s="9">
        <v>2.0713417000000001E-2</v>
      </c>
      <c r="CO6" s="9">
        <v>0.34455006700000002</v>
      </c>
      <c r="CP6" s="9">
        <v>3.3271791000000002E-2</v>
      </c>
      <c r="CQ6" s="9">
        <v>1.5872165000000001E-2</v>
      </c>
      <c r="CR6" s="9">
        <v>1.1555206E-2</v>
      </c>
      <c r="CS6" s="9">
        <v>4.3716796479999998</v>
      </c>
      <c r="CT6" s="9">
        <v>1.1806751719999999</v>
      </c>
      <c r="CU6" s="9">
        <v>0.10655274100000001</v>
      </c>
      <c r="CV6" s="9">
        <v>0.69952314900000001</v>
      </c>
      <c r="CW6" s="9">
        <v>0.93833764600000003</v>
      </c>
      <c r="CX6" s="9">
        <v>1.5831241060000001</v>
      </c>
      <c r="CY6" s="9">
        <v>0.31669205099999997</v>
      </c>
      <c r="CZ6" s="9">
        <v>3.0573289E-2</v>
      </c>
      <c r="DA6" s="9">
        <v>0.27212025200000001</v>
      </c>
      <c r="DB6" s="9">
        <v>0.22347331000000001</v>
      </c>
      <c r="DC6" s="9">
        <v>6.5837169000000001E-2</v>
      </c>
      <c r="DD6" s="9">
        <v>1.1667581999999999E-2</v>
      </c>
      <c r="DE6" s="9">
        <v>7.9049822000000006E-2</v>
      </c>
      <c r="DF6" s="9">
        <v>2.9197051000000002E-2</v>
      </c>
      <c r="DG6" s="9"/>
      <c r="DH6" s="9">
        <v>3.0013267E-2</v>
      </c>
      <c r="DI6" s="9">
        <v>2.5150051E-2</v>
      </c>
      <c r="DJ6" s="9">
        <v>9.9732090000000002E-3</v>
      </c>
      <c r="DK6" s="9">
        <v>1.5661802999999998E-2</v>
      </c>
      <c r="DL6" s="9"/>
      <c r="DM6" s="9"/>
      <c r="DN6" s="9"/>
      <c r="DO6" s="9">
        <v>1.3387301000000001E-2</v>
      </c>
      <c r="DP6" s="9">
        <v>1.339740589</v>
      </c>
      <c r="DQ6" s="9">
        <v>3.5979128920000001</v>
      </c>
      <c r="DR6" s="9">
        <v>1.062277712</v>
      </c>
      <c r="DS6" s="9">
        <v>3.3493321439999999</v>
      </c>
      <c r="DT6" s="9">
        <v>32.472457349999999</v>
      </c>
      <c r="DU6" s="9">
        <v>9.2248595299999998</v>
      </c>
      <c r="DV6" s="9">
        <v>2.4339533860000002</v>
      </c>
      <c r="DW6" s="9">
        <v>17.512016129999999</v>
      </c>
      <c r="DX6" s="9">
        <v>32.657783549999998</v>
      </c>
      <c r="DY6" s="9">
        <v>3.6297880309999999</v>
      </c>
      <c r="DZ6" s="9">
        <v>0.97364512999999997</v>
      </c>
      <c r="EA6" s="9">
        <v>0.20446566799999999</v>
      </c>
      <c r="EB6" s="9">
        <v>1.2634749569999999</v>
      </c>
      <c r="EC6" s="9">
        <v>2.7143984900000002</v>
      </c>
      <c r="ED6" s="9">
        <v>2.8620777340000001</v>
      </c>
      <c r="EE6" s="9">
        <v>4.2191244320000001</v>
      </c>
      <c r="EF6" s="9">
        <v>2.1847767939999998</v>
      </c>
      <c r="EG6" s="9">
        <v>0.57447278499999999</v>
      </c>
      <c r="EH6" s="9">
        <v>1.2354632729999999</v>
      </c>
      <c r="EI6" s="9">
        <v>2.5678777080000001</v>
      </c>
      <c r="EJ6" s="9">
        <v>1.2035243799999999</v>
      </c>
      <c r="EK6" s="9">
        <v>0.76375890599999996</v>
      </c>
      <c r="EL6" s="9">
        <v>1.048238292</v>
      </c>
      <c r="EM6" s="9">
        <v>0.42697686099999999</v>
      </c>
      <c r="EN6" s="9">
        <v>0.80421948200000004</v>
      </c>
      <c r="EO6" s="9">
        <v>2.5763803909999998</v>
      </c>
      <c r="EP6" s="9">
        <v>2.9568799E-2</v>
      </c>
      <c r="EQ6" s="9">
        <v>0.44063435000000001</v>
      </c>
      <c r="ER6" s="9">
        <v>3.8525653E-2</v>
      </c>
      <c r="ES6" s="9">
        <v>1.3854237E-2</v>
      </c>
      <c r="ET6" s="9">
        <v>2.3477536E-2</v>
      </c>
      <c r="EU6" s="9">
        <v>8.715113E-3</v>
      </c>
      <c r="EV6" s="9">
        <v>6.8432748000000002E-2</v>
      </c>
      <c r="EW6" s="9">
        <v>4.1980302999999997E-2</v>
      </c>
      <c r="EX6" s="9">
        <v>3.9871767000000002E-2</v>
      </c>
      <c r="EY6" s="9">
        <v>0.58988764800000004</v>
      </c>
      <c r="EZ6" s="9"/>
      <c r="FA6" s="9"/>
      <c r="FB6" s="9">
        <v>0.14646889299999999</v>
      </c>
      <c r="FC6" s="9">
        <v>1.7647518200000001</v>
      </c>
      <c r="FD6" s="9">
        <v>9.9308399000000006E-2</v>
      </c>
      <c r="FE6" s="9">
        <v>3.3556493999999999E-2</v>
      </c>
      <c r="FF6" s="9">
        <v>7.1076520000000004E-2</v>
      </c>
      <c r="FG6" s="9">
        <v>3.2048118E-2</v>
      </c>
      <c r="FH6" s="9">
        <v>0.12022790699999999</v>
      </c>
      <c r="FI6" s="9">
        <v>0.10288069900000001</v>
      </c>
      <c r="FJ6" s="9">
        <v>4.8314820000000001E-2</v>
      </c>
      <c r="FK6" s="9">
        <v>0.62892512199999995</v>
      </c>
      <c r="FL6" s="9"/>
      <c r="FM6" s="9">
        <v>8.1730991000000003E-2</v>
      </c>
      <c r="FN6" s="9">
        <v>2.1134373000000001E-2</v>
      </c>
      <c r="FO6" s="9">
        <v>4.2556930999999999E-2</v>
      </c>
      <c r="FP6" s="9">
        <v>0.90855398799999998</v>
      </c>
      <c r="FQ6" s="9">
        <v>0.54061823899999994</v>
      </c>
      <c r="FR6" s="9">
        <v>8.3076713999999996E-2</v>
      </c>
      <c r="FS6" s="9">
        <v>0.94916400599999995</v>
      </c>
      <c r="FT6" s="9">
        <v>1.748381103</v>
      </c>
      <c r="FU6" s="9">
        <v>0.26062023099999998</v>
      </c>
      <c r="FV6" s="9">
        <v>5.7608249E-2</v>
      </c>
      <c r="FW6" s="9">
        <v>5.1400868000000002E-2</v>
      </c>
      <c r="FX6" s="9">
        <v>0.129864127</v>
      </c>
      <c r="FY6" s="9">
        <v>0.39135077000000001</v>
      </c>
      <c r="FZ6" s="9">
        <v>0.12795800099999999</v>
      </c>
      <c r="GA6" s="9">
        <v>0.119675818</v>
      </c>
      <c r="GB6" s="9">
        <v>8.0064735999999997E-2</v>
      </c>
      <c r="GC6" s="9">
        <v>0.214344281</v>
      </c>
      <c r="GD6" s="9">
        <v>0.16482471900000001</v>
      </c>
      <c r="GE6" s="9">
        <v>8.8447956999999994E-2</v>
      </c>
      <c r="GF6" s="9">
        <v>8.8586173000000004E-2</v>
      </c>
      <c r="GG6" s="9">
        <v>0.27975792599999999</v>
      </c>
      <c r="GH6" s="9">
        <v>9.5758040000000003E-2</v>
      </c>
      <c r="GI6" s="9">
        <v>2.6570711E-2</v>
      </c>
      <c r="GJ6" s="9">
        <v>0.327896203</v>
      </c>
      <c r="GK6" s="9">
        <v>0.23877886700000001</v>
      </c>
      <c r="GL6" s="9"/>
      <c r="GM6" s="9"/>
      <c r="GN6" s="9"/>
      <c r="GO6" s="9">
        <v>0.29354576399999999</v>
      </c>
      <c r="GP6" s="9">
        <v>0.14457719699999999</v>
      </c>
      <c r="GQ6" s="9">
        <v>2.1530407000000001E-2</v>
      </c>
      <c r="GR6" s="9">
        <v>0.27213822700000001</v>
      </c>
      <c r="GS6" s="9">
        <v>1.1064372410000001</v>
      </c>
      <c r="GT6" s="9">
        <v>0.104388785</v>
      </c>
      <c r="GU6" s="9">
        <v>4.8290244000000003E-2</v>
      </c>
      <c r="GV6" s="9">
        <v>1.3185443999999999E-2</v>
      </c>
      <c r="GW6" s="9">
        <v>0.55072277599999997</v>
      </c>
      <c r="GX6" s="9">
        <v>0.228402203</v>
      </c>
      <c r="GY6" s="9">
        <v>0.56028703099999999</v>
      </c>
      <c r="GZ6" s="9">
        <v>1.1815376440000001</v>
      </c>
      <c r="HA6" s="9">
        <v>0.28731749000000001</v>
      </c>
      <c r="HB6" s="9"/>
      <c r="HC6" s="9">
        <v>0.15340227100000001</v>
      </c>
      <c r="HD6" s="9">
        <v>0.26855376199999997</v>
      </c>
      <c r="HE6" s="9">
        <v>0.86257687500000002</v>
      </c>
      <c r="HF6" s="9">
        <v>1.131529046</v>
      </c>
      <c r="HG6" s="9">
        <v>0.18717725900000001</v>
      </c>
      <c r="HH6" s="9"/>
      <c r="HI6" s="9">
        <v>5.0306397000000003E-2</v>
      </c>
      <c r="HJ6" s="9">
        <v>5.2624590999999998E-2</v>
      </c>
      <c r="HK6" s="9">
        <v>0.85768367199999995</v>
      </c>
      <c r="HL6" s="9">
        <v>0.132372139</v>
      </c>
      <c r="HM6" s="9">
        <v>4.8327415999999998E-2</v>
      </c>
      <c r="HN6" s="9">
        <v>7.0044929000000006E-2</v>
      </c>
      <c r="HO6" s="9">
        <v>0.39805960699999998</v>
      </c>
      <c r="HP6" s="9">
        <v>0.14116584800000001</v>
      </c>
      <c r="HQ6" s="9">
        <v>0.12587416600000001</v>
      </c>
      <c r="HR6" s="9">
        <v>0.45790325700000001</v>
      </c>
      <c r="HS6" s="9">
        <v>0.12107290699999999</v>
      </c>
      <c r="HT6" s="9">
        <v>0.13811986200000001</v>
      </c>
      <c r="HU6" s="9">
        <v>0.40071836999999999</v>
      </c>
      <c r="HV6" s="9">
        <v>6.9218708000000004E-2</v>
      </c>
      <c r="HW6" s="9">
        <v>2.3588113000000001E-2</v>
      </c>
      <c r="HX6" s="9">
        <v>1.9858427000000001E-2</v>
      </c>
      <c r="HY6" s="9"/>
      <c r="HZ6" s="9">
        <v>2.8227052999999998E-2</v>
      </c>
      <c r="IA6" s="9">
        <v>6.5173687999999994E-2</v>
      </c>
      <c r="IB6" s="9">
        <v>4.4599721000000002E-2</v>
      </c>
      <c r="IC6" s="9">
        <v>3.5542209999999998E-2</v>
      </c>
      <c r="ID6" s="9"/>
      <c r="IE6" s="9"/>
      <c r="IF6" s="9">
        <v>2.3027841E-2</v>
      </c>
      <c r="IG6" s="9"/>
      <c r="IH6" s="9"/>
      <c r="II6" s="9"/>
      <c r="IJ6" s="9">
        <v>6.7869105999999998E-2</v>
      </c>
      <c r="IK6" s="9">
        <v>0.119177017</v>
      </c>
      <c r="IL6" s="9">
        <v>0.23143333899999999</v>
      </c>
      <c r="IM6" s="9"/>
      <c r="IN6" s="9">
        <v>0.138073639</v>
      </c>
      <c r="IO6" s="9">
        <v>3.6465716260000001</v>
      </c>
      <c r="IP6" s="9">
        <v>2.044675877</v>
      </c>
      <c r="IQ6" s="9">
        <v>0.27991433999999998</v>
      </c>
      <c r="IR6" s="9">
        <v>8.6872879229999995</v>
      </c>
      <c r="IS6" s="9">
        <v>0.52737313299999999</v>
      </c>
      <c r="IT6" s="9">
        <v>0.15939718899999999</v>
      </c>
      <c r="IU6" s="9">
        <v>0.202162917</v>
      </c>
      <c r="IV6" s="9">
        <v>0.29679487199999999</v>
      </c>
      <c r="IW6" s="9">
        <v>0.166429464</v>
      </c>
      <c r="IX6" s="9"/>
      <c r="IY6" s="9">
        <v>0.158401445</v>
      </c>
      <c r="IZ6" s="9"/>
      <c r="JA6" s="9">
        <v>0.83685325799999999</v>
      </c>
      <c r="JB6" s="9">
        <v>0.250223313</v>
      </c>
      <c r="JC6" s="9"/>
      <c r="JD6" s="9">
        <v>0.147305083</v>
      </c>
      <c r="JE6" s="9"/>
      <c r="JF6" s="9">
        <v>1.826316504</v>
      </c>
      <c r="JG6" s="9">
        <v>3.41033908</v>
      </c>
      <c r="JH6" s="9">
        <v>0.31002232299999999</v>
      </c>
      <c r="JI6" s="9"/>
      <c r="JJ6" s="9"/>
      <c r="JK6" s="9"/>
      <c r="JL6" s="9">
        <v>18.297952299999999</v>
      </c>
      <c r="JM6" s="9">
        <v>29.835319160000001</v>
      </c>
      <c r="JN6" s="9">
        <v>0.55437555999999999</v>
      </c>
      <c r="JO6" s="9">
        <v>94.930787539999997</v>
      </c>
      <c r="JP6" s="9">
        <v>6.8237700280000002</v>
      </c>
      <c r="JQ6" s="9">
        <v>0.77335735299999997</v>
      </c>
      <c r="JR6" s="9">
        <v>1.0426095440000001</v>
      </c>
      <c r="JS6" s="9">
        <v>1.730442762</v>
      </c>
      <c r="JT6" s="9">
        <v>3.129290122</v>
      </c>
      <c r="JU6" s="9">
        <v>2.1387342149999999</v>
      </c>
      <c r="JV6" s="9">
        <v>0.109271124</v>
      </c>
      <c r="JW6" s="9">
        <v>6.2960975000000002E-2</v>
      </c>
      <c r="JX6" s="9">
        <v>0.21257780500000001</v>
      </c>
      <c r="JY6" s="9">
        <v>0.95094140000000005</v>
      </c>
      <c r="JZ6" s="9">
        <v>1.8696900569999999</v>
      </c>
      <c r="KA6" s="9">
        <v>0.14994905</v>
      </c>
      <c r="KB6" s="9">
        <v>1.7848250320000001</v>
      </c>
      <c r="KC6" s="9">
        <v>1.7038655890000001</v>
      </c>
      <c r="KD6" s="9">
        <v>57.118770810000001</v>
      </c>
      <c r="KE6" s="9">
        <v>3.8094703669999999</v>
      </c>
      <c r="KF6" s="9">
        <v>0.62264629800000004</v>
      </c>
      <c r="KG6" s="9">
        <v>0.151677966</v>
      </c>
      <c r="KH6" s="9">
        <v>2.6164833750000001</v>
      </c>
      <c r="KI6" s="9">
        <v>0.37495315499999998</v>
      </c>
      <c r="KJ6" s="9"/>
      <c r="KK6" s="9">
        <v>0.303924005</v>
      </c>
      <c r="KL6" s="9"/>
      <c r="KM6" s="9"/>
      <c r="KN6" s="9"/>
      <c r="KO6" s="9"/>
      <c r="KP6" s="9">
        <v>0.185513709</v>
      </c>
      <c r="KQ6" s="9">
        <v>10.06363004</v>
      </c>
      <c r="KR6" s="9">
        <v>1.1197761930000001</v>
      </c>
      <c r="KS6" s="9">
        <v>9.8864968999999997E-2</v>
      </c>
      <c r="KT6" s="9">
        <v>0.11532318900000001</v>
      </c>
      <c r="KU6" s="9">
        <v>9.0313137000000002E-2</v>
      </c>
      <c r="KV6" s="9">
        <v>0.24440795800000001</v>
      </c>
      <c r="KW6" s="9">
        <v>0.81887894999999999</v>
      </c>
      <c r="KX6" s="9">
        <v>0.99165726499999995</v>
      </c>
      <c r="KY6" s="9"/>
      <c r="KZ6" s="9">
        <v>0.16061487299999999</v>
      </c>
      <c r="LA6" s="9">
        <v>0.20765937300000001</v>
      </c>
      <c r="LB6" s="9"/>
      <c r="LC6" s="9">
        <v>85.704750070000003</v>
      </c>
      <c r="LD6" s="9">
        <v>11.31228492</v>
      </c>
      <c r="LE6" s="9">
        <v>1.0708383589999999</v>
      </c>
      <c r="LF6" s="9">
        <v>1.074280887</v>
      </c>
      <c r="LG6" s="9">
        <v>1.9626532640000001</v>
      </c>
      <c r="LH6" s="9">
        <v>3.6423560250000002</v>
      </c>
      <c r="LI6" s="9">
        <v>4.70733845</v>
      </c>
      <c r="LJ6" s="9">
        <v>5.6252897419999996</v>
      </c>
      <c r="LK6" s="9">
        <v>0.29412967000000001</v>
      </c>
      <c r="LL6" s="9">
        <v>0.28314375600000002</v>
      </c>
      <c r="LM6" s="9">
        <v>0.90392692399999996</v>
      </c>
      <c r="LN6" s="9">
        <v>1.5797082039999999</v>
      </c>
      <c r="LO6" s="9"/>
      <c r="LP6" s="9">
        <v>0.50499007699999998</v>
      </c>
      <c r="LQ6" s="9">
        <v>9.0499537000000005E-2</v>
      </c>
      <c r="LR6" s="9">
        <v>9.875478E-2</v>
      </c>
      <c r="LS6" s="9">
        <v>0.27496141000000002</v>
      </c>
      <c r="LT6" s="9">
        <v>0.30886631399999998</v>
      </c>
      <c r="LU6" s="9">
        <v>0.50558778000000004</v>
      </c>
      <c r="LV6" s="9">
        <v>0.77888470399999998</v>
      </c>
      <c r="LW6" s="9"/>
      <c r="LX6" s="9">
        <v>0.124938491</v>
      </c>
      <c r="LY6" s="9">
        <v>0.27514280499999999</v>
      </c>
      <c r="LZ6" s="9"/>
      <c r="MA6" s="9"/>
      <c r="MB6" s="9"/>
      <c r="MC6" s="9"/>
      <c r="MD6" s="9"/>
      <c r="ME6" s="9"/>
      <c r="MF6" s="9">
        <v>0.20624406000000001</v>
      </c>
      <c r="MG6" s="9"/>
      <c r="MH6" s="9"/>
      <c r="MI6" s="9"/>
      <c r="MJ6" s="9"/>
      <c r="MK6" s="9"/>
      <c r="ML6" s="9"/>
      <c r="MM6" s="9">
        <v>0.16721229100000001</v>
      </c>
      <c r="MN6" s="9"/>
      <c r="MO6" s="9"/>
      <c r="MP6" s="9"/>
      <c r="MQ6" s="9">
        <v>0.171369985</v>
      </c>
      <c r="MR6" s="9"/>
      <c r="MS6" s="9">
        <v>0.33972945100000002</v>
      </c>
      <c r="MT6" s="9">
        <v>1.6020763899999999</v>
      </c>
      <c r="MU6" s="9">
        <v>0.117434895</v>
      </c>
      <c r="MV6" s="9">
        <v>5.9088370000000001E-2</v>
      </c>
      <c r="MW6" s="9">
        <v>9.7632746669999992</v>
      </c>
      <c r="MX6" s="9">
        <v>0.54424978300000004</v>
      </c>
      <c r="MY6" s="9">
        <v>5.6201592000000002E-2</v>
      </c>
      <c r="MZ6" s="9">
        <v>0.192040077</v>
      </c>
      <c r="NA6" s="9">
        <v>0.24946200299999999</v>
      </c>
      <c r="NB6" s="9">
        <v>0.97666160400000002</v>
      </c>
      <c r="NC6" s="9">
        <v>0.85264237399999998</v>
      </c>
      <c r="ND6" s="9"/>
      <c r="NE6" s="9">
        <v>3.8467195000000003E-2</v>
      </c>
      <c r="NF6" s="9">
        <v>0.53780791699999997</v>
      </c>
      <c r="NG6" s="9">
        <v>0.91095653399999998</v>
      </c>
      <c r="NH6" s="9"/>
      <c r="NI6" s="9">
        <v>0.10793085600000001</v>
      </c>
      <c r="NJ6" s="9">
        <v>0.307775248</v>
      </c>
      <c r="NK6" s="9">
        <v>2.9460009390000002</v>
      </c>
      <c r="NL6" s="9">
        <v>0.31522745499999999</v>
      </c>
      <c r="NM6" s="9">
        <v>5.3091601000000002E-2</v>
      </c>
      <c r="NN6" s="9">
        <v>0.79826469700000002</v>
      </c>
      <c r="NO6" s="9">
        <v>5.3895714999999997E-2</v>
      </c>
      <c r="NP6" s="9"/>
      <c r="NQ6" s="9">
        <v>0.152360988</v>
      </c>
      <c r="NR6" s="9">
        <v>0.12140596100000001</v>
      </c>
      <c r="NS6" s="9">
        <v>0.11451209800000001</v>
      </c>
      <c r="NT6" s="9"/>
      <c r="NU6" s="9"/>
      <c r="NV6" s="9">
        <v>0.148373122</v>
      </c>
      <c r="NW6" s="9"/>
      <c r="NX6" s="9"/>
      <c r="NY6" s="9">
        <v>7.2548982999999997E-2</v>
      </c>
      <c r="NZ6" s="9">
        <v>9.0911269039999993</v>
      </c>
      <c r="OA6" s="9">
        <v>0.53683628299999997</v>
      </c>
      <c r="OB6" s="9">
        <v>4.8564365999999998E-2</v>
      </c>
      <c r="OC6" s="9">
        <v>0.22657490399999999</v>
      </c>
      <c r="OD6" s="9">
        <v>0.43417369099999997</v>
      </c>
      <c r="OE6" s="9">
        <v>5.5775475239999999</v>
      </c>
      <c r="OF6" s="9">
        <v>7.2799315699999996</v>
      </c>
      <c r="OG6" s="9">
        <v>0.140938699</v>
      </c>
      <c r="OH6" s="9">
        <v>0.14430768999999999</v>
      </c>
      <c r="OI6" s="9">
        <v>0.49522692499999998</v>
      </c>
      <c r="OJ6" s="9">
        <v>0.61869733999999998</v>
      </c>
      <c r="OK6" s="9"/>
      <c r="OL6" s="9">
        <v>19.444056530000001</v>
      </c>
      <c r="OM6" s="9">
        <v>2.1661515790000001</v>
      </c>
      <c r="ON6" s="9">
        <v>0.16755123999999999</v>
      </c>
      <c r="OO6" s="9">
        <v>0.96587162299999996</v>
      </c>
      <c r="OP6" s="9">
        <v>1.412850027</v>
      </c>
      <c r="OQ6" s="9">
        <v>3.1116196710000001</v>
      </c>
      <c r="OR6" s="9">
        <v>9.4301585550000002</v>
      </c>
      <c r="OS6" s="9">
        <v>0.23969799999999999</v>
      </c>
      <c r="OT6" s="9">
        <v>2.5153147690000002</v>
      </c>
      <c r="OU6" s="9">
        <v>5.4866570000000003E-2</v>
      </c>
      <c r="OV6" s="9">
        <v>0.36472980799999999</v>
      </c>
      <c r="OW6" s="9">
        <v>1.44656798</v>
      </c>
      <c r="OX6" s="9">
        <v>1.7322417720000001</v>
      </c>
      <c r="OY6" s="9">
        <v>0.319323197</v>
      </c>
      <c r="OZ6" s="9">
        <v>5.2932416000000003E-2</v>
      </c>
      <c r="PA6" s="9">
        <v>4.9740167000000002E-2</v>
      </c>
      <c r="PB6" s="9">
        <v>6.7150980999999998E-2</v>
      </c>
      <c r="PC6" s="9">
        <v>0.23057691799999999</v>
      </c>
      <c r="PD6" s="9">
        <v>1.010203089</v>
      </c>
      <c r="PE6" s="9"/>
      <c r="PF6" s="9"/>
      <c r="PG6" s="9">
        <v>0.19048943600000001</v>
      </c>
      <c r="PH6" s="9"/>
      <c r="PI6" s="9">
        <v>7.4606307999999996E-2</v>
      </c>
      <c r="PJ6" s="9">
        <v>0.43783081099999999</v>
      </c>
      <c r="PK6" s="9">
        <v>0.94221563100000005</v>
      </c>
      <c r="PL6" s="9">
        <v>1.8059008000000001E-2</v>
      </c>
      <c r="PM6" s="9">
        <v>4.1845211439999996</v>
      </c>
      <c r="PN6" s="9">
        <v>0.53628299700000004</v>
      </c>
      <c r="PO6" s="9">
        <v>0.110092707</v>
      </c>
      <c r="PP6" s="9">
        <v>0.70013746799999999</v>
      </c>
      <c r="PQ6" s="9">
        <v>0.99855018399999995</v>
      </c>
      <c r="PR6" s="9">
        <v>4.4442939690000003</v>
      </c>
      <c r="PS6" s="9">
        <v>8.4373731640000003</v>
      </c>
      <c r="PT6" s="9">
        <v>0.21109921400000001</v>
      </c>
      <c r="PU6" s="9">
        <v>3.6369208E-2</v>
      </c>
      <c r="PV6" s="9">
        <v>0.25282776400000001</v>
      </c>
      <c r="PW6" s="9">
        <v>3.7508442479999999</v>
      </c>
      <c r="PX6" s="9">
        <v>8.1619946920000004</v>
      </c>
      <c r="PY6" s="9">
        <v>0.69351752799999999</v>
      </c>
      <c r="PZ6" s="9">
        <v>0.22213375299999999</v>
      </c>
      <c r="QA6" s="9">
        <v>0.62967455999999999</v>
      </c>
      <c r="QB6" s="9">
        <v>0.51356586199999998</v>
      </c>
      <c r="QC6" s="9">
        <v>3.6930912000000003E-2</v>
      </c>
      <c r="QD6" s="9">
        <v>2.7093847969999998</v>
      </c>
      <c r="QE6" s="9">
        <v>0.343882621</v>
      </c>
      <c r="QF6" s="9">
        <v>6.6080853999999994E-2</v>
      </c>
      <c r="QG6" s="9">
        <v>0.30737383899999998</v>
      </c>
      <c r="QH6" s="9">
        <v>0.43749512499999998</v>
      </c>
      <c r="QI6" s="9">
        <v>2.0727312819999999</v>
      </c>
      <c r="QJ6" s="9">
        <v>9.4483223790000004</v>
      </c>
      <c r="QK6" s="9">
        <v>0.37755872699999998</v>
      </c>
      <c r="QL6" s="9">
        <v>0.49107152199999998</v>
      </c>
      <c r="QM6" s="9">
        <v>1.725356245</v>
      </c>
      <c r="QN6" s="9">
        <v>3.207252795</v>
      </c>
      <c r="QO6" s="9">
        <v>0.225129623</v>
      </c>
      <c r="QP6" s="9">
        <v>2.4946613320000002</v>
      </c>
      <c r="QQ6" s="9">
        <v>1.3412952039999999</v>
      </c>
      <c r="QR6" s="9">
        <v>1.2645546000000001E-2</v>
      </c>
      <c r="QS6" s="9">
        <v>9.7267945830000002</v>
      </c>
      <c r="QT6" s="9">
        <v>1.04883963</v>
      </c>
      <c r="QU6" s="9">
        <v>0.263210114</v>
      </c>
      <c r="QV6" s="9">
        <v>1.165011257</v>
      </c>
      <c r="QW6" s="9">
        <v>1.9120576229999999</v>
      </c>
      <c r="QX6" s="9">
        <v>8.8430697649999992</v>
      </c>
      <c r="QY6" s="9">
        <v>56.728396979999999</v>
      </c>
      <c r="QZ6" s="9">
        <v>1.4339919720000001</v>
      </c>
      <c r="RA6" s="9">
        <v>6.7881990000000003E-2</v>
      </c>
      <c r="RB6" s="9">
        <v>1.4886102510000001</v>
      </c>
      <c r="RC6" s="9">
        <v>6.728178099</v>
      </c>
      <c r="RD6" s="9">
        <v>11.63647185</v>
      </c>
      <c r="RE6" s="9">
        <v>1.1153266070000001</v>
      </c>
      <c r="RF6" s="9">
        <v>3.2990645999999998E-2</v>
      </c>
      <c r="RG6" s="9">
        <v>1.4502462890000001</v>
      </c>
      <c r="RH6" s="9">
        <v>2.3382678E-2</v>
      </c>
      <c r="RI6" s="9">
        <v>1.1243539E-2</v>
      </c>
      <c r="RJ6" s="9">
        <v>2.7779305000000001E-2</v>
      </c>
      <c r="RK6" s="9">
        <v>3.618479E-3</v>
      </c>
      <c r="RL6" s="9">
        <v>0.89741440100000003</v>
      </c>
      <c r="RM6" s="9"/>
      <c r="RN6" s="9"/>
      <c r="RO6" s="9">
        <v>1.2530411999999999E-2</v>
      </c>
      <c r="RP6" s="9">
        <v>0.33148946099999999</v>
      </c>
      <c r="RQ6" s="9">
        <v>1.9824761E-2</v>
      </c>
      <c r="RR6" s="9"/>
      <c r="RS6" s="9">
        <v>9.4706507999999995E-2</v>
      </c>
      <c r="RT6" s="9"/>
      <c r="RU6" s="9"/>
      <c r="RV6" s="9">
        <v>0.28031365200000002</v>
      </c>
      <c r="RW6" s="9">
        <v>5.1677410999999999E-2</v>
      </c>
      <c r="RX6" s="9">
        <v>3.3795873999999997E-2</v>
      </c>
      <c r="RY6" s="9">
        <v>2.6850062000000001E-2</v>
      </c>
      <c r="RZ6" s="9">
        <v>2.5890277E-2</v>
      </c>
      <c r="SA6" s="9">
        <v>3.5114767999999998E-2</v>
      </c>
      <c r="SB6" s="9"/>
      <c r="SC6" s="9"/>
      <c r="SD6" s="9"/>
      <c r="SE6" s="9"/>
      <c r="SF6" s="9"/>
      <c r="SG6" s="9"/>
      <c r="SH6" s="9"/>
      <c r="SI6" s="9"/>
      <c r="SJ6" s="9"/>
      <c r="SK6" s="9"/>
      <c r="SL6" s="9"/>
      <c r="SM6" s="9">
        <v>0.122679649</v>
      </c>
      <c r="SN6" s="9">
        <v>0.21468005200000001</v>
      </c>
      <c r="SO6" s="9">
        <v>0.11558813699999999</v>
      </c>
      <c r="SP6" s="9">
        <v>0.98593354799999999</v>
      </c>
      <c r="SQ6" s="9">
        <v>0.13539910599999999</v>
      </c>
      <c r="SR6" s="9">
        <v>0.210465184</v>
      </c>
      <c r="SS6" s="9">
        <v>0.908110415</v>
      </c>
      <c r="ST6" s="9">
        <v>0.39808915900000003</v>
      </c>
      <c r="SU6" s="9">
        <v>7.8403677000000005E-2</v>
      </c>
      <c r="SV6" s="9"/>
      <c r="SW6" s="9"/>
      <c r="SX6" s="9"/>
      <c r="SY6" s="9">
        <v>0.18592775</v>
      </c>
      <c r="SZ6" s="9">
        <v>0.77278349599999996</v>
      </c>
      <c r="TA6" s="9">
        <v>0.167227665</v>
      </c>
      <c r="TB6" s="9"/>
      <c r="TC6" s="9"/>
      <c r="TD6" s="9">
        <v>0.41085039299999998</v>
      </c>
      <c r="TE6" s="9">
        <v>4.8152174319999999</v>
      </c>
      <c r="TF6" s="9">
        <v>1.6243590720000001</v>
      </c>
      <c r="TG6" s="9">
        <v>7.4874197000000003E-2</v>
      </c>
      <c r="TH6" s="9">
        <v>0.23564822999999999</v>
      </c>
      <c r="TI6" s="9">
        <v>0.36678438099999999</v>
      </c>
      <c r="TJ6" s="9"/>
      <c r="TK6" s="9"/>
      <c r="TL6" s="9">
        <v>1.2891323E-2</v>
      </c>
      <c r="TM6" s="9">
        <v>0.90566761799999995</v>
      </c>
      <c r="TN6" s="9">
        <v>0.100499801</v>
      </c>
      <c r="TO6" s="9"/>
      <c r="TP6" s="9">
        <v>7.6467170000000001E-2</v>
      </c>
      <c r="TQ6" s="9"/>
      <c r="TR6" s="9">
        <v>0.21218585600000001</v>
      </c>
      <c r="TS6" s="9">
        <v>5.1282375999999998E-2</v>
      </c>
      <c r="TT6" s="9">
        <v>0.56936947400000004</v>
      </c>
      <c r="TU6" s="9">
        <v>0.28992663699999999</v>
      </c>
      <c r="TV6" s="9">
        <v>0.11825372100000001</v>
      </c>
      <c r="TW6" s="9"/>
      <c r="TX6" s="9">
        <v>7.9704103999999998E-2</v>
      </c>
      <c r="TY6" s="9"/>
      <c r="TZ6" s="9">
        <v>2.0392467000000001E-2</v>
      </c>
      <c r="UA6" s="9">
        <v>0.28333001099999999</v>
      </c>
      <c r="UB6" s="9">
        <v>0.31599760999999998</v>
      </c>
      <c r="UC6" s="9">
        <v>0.18051609199999999</v>
      </c>
      <c r="UD6" s="9"/>
      <c r="UE6" s="9">
        <v>0.4949595</v>
      </c>
      <c r="UF6" s="9">
        <v>29.15235663</v>
      </c>
      <c r="UG6" s="9">
        <v>10.501351400000001</v>
      </c>
      <c r="UH6" s="9">
        <v>0.114086176</v>
      </c>
      <c r="UI6" s="9">
        <v>0.21889924999999999</v>
      </c>
      <c r="UJ6" s="9">
        <v>0.28048952199999999</v>
      </c>
      <c r="UK6" s="9"/>
      <c r="UL6" s="9">
        <v>5.5735933700000002</v>
      </c>
      <c r="UM6" s="9">
        <v>0.99738595900000004</v>
      </c>
      <c r="UN6" s="9">
        <v>0.13442986100000001</v>
      </c>
      <c r="UO6" s="9"/>
      <c r="UP6" s="9">
        <v>8.1923316999999996E-2</v>
      </c>
      <c r="UQ6" s="9">
        <v>1.1908099059999999</v>
      </c>
      <c r="UR6" s="9">
        <v>12.5459684</v>
      </c>
      <c r="US6" s="9">
        <v>3.6028912559999999</v>
      </c>
      <c r="UT6" s="9"/>
      <c r="UU6" s="9">
        <v>0.34602213500000001</v>
      </c>
      <c r="UV6" s="9">
        <v>0.42015211600000002</v>
      </c>
      <c r="UW6" s="9"/>
      <c r="UX6" s="9">
        <v>3.7694927000000003E-2</v>
      </c>
      <c r="UY6" s="9"/>
      <c r="UZ6" s="9">
        <v>8.8772582000000003E-2</v>
      </c>
      <c r="VA6" s="9">
        <v>0.68622726000000001</v>
      </c>
      <c r="VB6" s="9">
        <v>0.176176319</v>
      </c>
      <c r="VC6" s="9"/>
      <c r="VD6" s="9"/>
      <c r="VE6" s="9"/>
      <c r="VF6" s="9"/>
      <c r="VG6" s="9"/>
      <c r="VH6" s="9">
        <v>1.485055912</v>
      </c>
      <c r="VI6" s="9">
        <v>1.4698230940000001</v>
      </c>
      <c r="VJ6" s="9">
        <v>0.104771613</v>
      </c>
      <c r="VK6" s="9">
        <v>1.2393067179999999</v>
      </c>
      <c r="VL6" s="9">
        <v>14.730909349999999</v>
      </c>
      <c r="VM6" s="9">
        <v>0.47289532499999998</v>
      </c>
      <c r="VN6" s="9">
        <v>0.58473244999999996</v>
      </c>
      <c r="VO6" s="9">
        <v>0.38839323999999997</v>
      </c>
      <c r="VP6" s="9"/>
      <c r="VQ6" s="9"/>
      <c r="VR6" s="9"/>
      <c r="VS6" s="9">
        <v>0.532906141</v>
      </c>
      <c r="VT6" s="9">
        <v>0.18057852699999999</v>
      </c>
      <c r="VU6" s="9">
        <v>2.4715838489999999</v>
      </c>
      <c r="VV6" s="9">
        <v>6.6288156550000004</v>
      </c>
      <c r="VW6" s="9">
        <v>0.27789048399999999</v>
      </c>
      <c r="VX6" s="9">
        <v>4.0621337E-2</v>
      </c>
      <c r="VY6" s="9">
        <v>1.2853894349999999</v>
      </c>
      <c r="VZ6" s="9"/>
      <c r="WA6" s="9">
        <v>0.30227398500000002</v>
      </c>
      <c r="WB6" s="9">
        <v>5.8506838999999998E-2</v>
      </c>
      <c r="WC6" s="9">
        <v>0.15102100800000001</v>
      </c>
      <c r="WD6" s="9"/>
      <c r="WE6" s="9"/>
      <c r="WF6" s="9">
        <v>0.23774705500000001</v>
      </c>
      <c r="WG6" s="9"/>
      <c r="WH6" s="9"/>
      <c r="WI6" s="9"/>
      <c r="WJ6" s="9">
        <v>0.32803213599999997</v>
      </c>
      <c r="WK6" s="9">
        <v>27.260637899999999</v>
      </c>
      <c r="WL6" s="9">
        <v>1.0764234290000001</v>
      </c>
      <c r="WM6" s="9"/>
      <c r="WN6" s="9"/>
      <c r="WO6" s="9">
        <v>0.92758342500000002</v>
      </c>
      <c r="WP6" s="9">
        <v>1.3843202240000001</v>
      </c>
      <c r="WQ6" s="9">
        <v>1.358510071</v>
      </c>
      <c r="WR6" s="9">
        <v>0.94130975400000005</v>
      </c>
      <c r="WS6" s="9"/>
      <c r="WT6" s="9">
        <v>1.4113504189999999</v>
      </c>
      <c r="WU6" s="9">
        <v>0.96837982</v>
      </c>
      <c r="WV6" s="9"/>
      <c r="WW6" s="9">
        <v>45.411720729999999</v>
      </c>
      <c r="WX6" s="9">
        <v>2.7897390030000002</v>
      </c>
      <c r="WY6" s="9">
        <v>0.202613186</v>
      </c>
      <c r="WZ6" s="9">
        <v>0.45331036499999999</v>
      </c>
      <c r="XA6" s="9">
        <v>9.8035288269999992</v>
      </c>
      <c r="XB6" s="9">
        <v>3.812580708</v>
      </c>
      <c r="XC6" s="9">
        <v>1.3441273199999999</v>
      </c>
      <c r="XD6" s="9">
        <v>0.76138756699999999</v>
      </c>
      <c r="XE6" s="9">
        <v>0.57016633000000005</v>
      </c>
      <c r="XF6" s="9">
        <v>0.508587393</v>
      </c>
      <c r="XG6" s="9"/>
      <c r="XH6" s="9"/>
      <c r="XI6" s="9">
        <v>0.38079612600000001</v>
      </c>
      <c r="XJ6" s="9"/>
      <c r="XK6" s="9"/>
      <c r="XL6" s="9">
        <v>5.5666517139999998</v>
      </c>
      <c r="XM6" s="9">
        <v>64.916576359999993</v>
      </c>
      <c r="XN6" s="9">
        <v>3.4449449090000002</v>
      </c>
      <c r="XO6" s="9">
        <v>1.0193464210000001</v>
      </c>
      <c r="XP6" s="9">
        <v>2.1536598429999998</v>
      </c>
      <c r="XQ6" s="9">
        <v>0.66693624799999995</v>
      </c>
      <c r="XR6" s="9">
        <v>3.5376536220000001</v>
      </c>
      <c r="XS6" s="9">
        <v>2.3616036070000002</v>
      </c>
      <c r="XT6" s="9">
        <v>1.0959244960000001</v>
      </c>
      <c r="XU6" s="9">
        <v>20.973934759999999</v>
      </c>
      <c r="XV6" s="9">
        <v>0.130811129</v>
      </c>
      <c r="XW6" s="9">
        <v>0.40962815600000002</v>
      </c>
      <c r="XX6" s="9">
        <v>5.1457860000000003E-3</v>
      </c>
      <c r="XY6" s="9">
        <v>5.617932E-3</v>
      </c>
      <c r="XZ6" s="9">
        <v>9.5256119999999993E-3</v>
      </c>
      <c r="YA6" s="9">
        <v>1.1199948E-2</v>
      </c>
      <c r="YB6" s="9">
        <v>1.9503746999999998E-2</v>
      </c>
      <c r="YC6" s="9">
        <v>1.7563901E-2</v>
      </c>
      <c r="YD6" s="9">
        <v>2.8000943E-2</v>
      </c>
      <c r="YE6" s="9">
        <v>3.6211396999999999E-2</v>
      </c>
      <c r="YF6" s="9">
        <v>3.3280723999999998E-2</v>
      </c>
      <c r="YG6" s="9">
        <v>2.6887761E-2</v>
      </c>
      <c r="YH6" s="9">
        <v>2.1750856999999998E-2</v>
      </c>
      <c r="YI6" s="9">
        <v>3.2533727999999998E-2</v>
      </c>
      <c r="YJ6" s="9">
        <v>3.5742989000000003E-2</v>
      </c>
      <c r="YK6" s="9">
        <v>8.605204E-3</v>
      </c>
      <c r="YL6" s="9">
        <v>4.0352959999999998E-3</v>
      </c>
      <c r="YM6" s="9">
        <v>2.4853117000000001E-2</v>
      </c>
      <c r="YN6" s="9">
        <v>6.9594650999999993E-2</v>
      </c>
      <c r="YO6" s="9">
        <v>7.7871392999999997E-2</v>
      </c>
      <c r="YP6" s="9">
        <v>3.2023319000000001E-2</v>
      </c>
      <c r="YQ6" s="9">
        <v>8.7283830000000007E-2</v>
      </c>
      <c r="YR6" s="9">
        <v>0.11308344400000001</v>
      </c>
      <c r="YS6" s="9">
        <v>2.6937592999999999E-2</v>
      </c>
      <c r="YT6" s="9">
        <v>6.6393050999999995E-2</v>
      </c>
      <c r="YU6" s="9">
        <v>9.1096148000000002E-2</v>
      </c>
      <c r="YV6" s="9">
        <v>8.9624944999999998E-2</v>
      </c>
      <c r="YW6" s="9">
        <v>6.1746200000000001E-2</v>
      </c>
      <c r="YX6" s="9">
        <v>2.7521110000000001E-2</v>
      </c>
      <c r="YY6" s="9">
        <v>1.9333402E-2</v>
      </c>
      <c r="YZ6" s="9">
        <v>0.12345879799999999</v>
      </c>
      <c r="ZA6" s="9">
        <v>8.9021908999999996E-2</v>
      </c>
      <c r="ZB6" s="9">
        <v>1.2072569E-2</v>
      </c>
      <c r="ZC6" s="9">
        <v>1.1118694E-2</v>
      </c>
      <c r="ZD6" s="9">
        <v>5.9065006000000003E-2</v>
      </c>
      <c r="ZE6" s="9">
        <v>5.2965482000000001E-2</v>
      </c>
      <c r="ZF6" s="9">
        <v>7.5474072000000003E-2</v>
      </c>
      <c r="ZG6" s="9">
        <v>4.2305985999999997E-2</v>
      </c>
      <c r="ZH6" s="9">
        <v>7.8252643999999996E-2</v>
      </c>
      <c r="ZI6" s="9">
        <v>7.1642887000000002E-2</v>
      </c>
      <c r="ZJ6" s="9">
        <v>5.4405219999999997E-3</v>
      </c>
      <c r="ZK6" s="9">
        <v>9.4765988999999995E-2</v>
      </c>
      <c r="ZL6" s="9">
        <v>0.185574922</v>
      </c>
      <c r="ZM6" s="9">
        <v>1.6300568000000001E-2</v>
      </c>
      <c r="ZN6" s="9">
        <v>0.17175053300000001</v>
      </c>
      <c r="ZO6" s="9">
        <v>0.30036424</v>
      </c>
      <c r="ZP6" s="9">
        <v>3.9339557999999997E-2</v>
      </c>
      <c r="ZQ6" s="9">
        <v>0.31528836999999998</v>
      </c>
      <c r="ZR6" s="9">
        <v>0.22090691600000001</v>
      </c>
      <c r="ZS6" s="9">
        <v>1.9543096999999999E-2</v>
      </c>
      <c r="ZT6" s="9">
        <v>0.29403107699999997</v>
      </c>
      <c r="ZU6" s="9">
        <v>0.28095151400000001</v>
      </c>
      <c r="ZV6" s="9">
        <v>0.16118020499999999</v>
      </c>
      <c r="ZW6" s="9">
        <v>0.17454792899999999</v>
      </c>
      <c r="ZX6" s="9">
        <v>8.818463E-2</v>
      </c>
      <c r="ZY6" s="9">
        <v>0.59671215399999999</v>
      </c>
      <c r="ZZ6" s="9">
        <v>0.45834218300000001</v>
      </c>
      <c r="AAA6" s="9">
        <v>3.0959147999999999E-2</v>
      </c>
      <c r="AAB6" s="9">
        <v>9.0960884000000006E-2</v>
      </c>
      <c r="AAC6" s="9">
        <v>5.0147746E-2</v>
      </c>
      <c r="AAD6" s="9">
        <v>0.117736776</v>
      </c>
      <c r="AAE6" s="9">
        <v>1.7158138999999999E-2</v>
      </c>
      <c r="AAF6" s="9">
        <v>0.169697138</v>
      </c>
      <c r="AAG6" s="9">
        <v>0.12825718899999999</v>
      </c>
      <c r="AAH6" s="9">
        <v>4.7869643000000003E-2</v>
      </c>
      <c r="AAI6" s="9">
        <v>6.3190140000000004E-3</v>
      </c>
      <c r="AAJ6" s="9">
        <v>1.4080453E-2</v>
      </c>
      <c r="AAK6" s="9">
        <v>2.9695531000000001E-2</v>
      </c>
      <c r="AAL6" s="9">
        <v>7.0920531999999994E-2</v>
      </c>
      <c r="AAM6" s="9">
        <v>0.14280383099999999</v>
      </c>
      <c r="AAN6" s="9">
        <v>3.9343191999999999E-2</v>
      </c>
      <c r="AAO6" s="9">
        <v>0.103183502</v>
      </c>
      <c r="AAP6" s="9">
        <v>0.117139956</v>
      </c>
      <c r="AAQ6" s="9">
        <v>0.167167643</v>
      </c>
      <c r="AAR6" s="9">
        <v>0.162912844</v>
      </c>
      <c r="AAS6" s="9">
        <v>4.0927552999999998E-2</v>
      </c>
      <c r="AAT6" s="9">
        <v>0.1143454</v>
      </c>
      <c r="AAU6" s="9">
        <v>6.2982023999999998E-2</v>
      </c>
      <c r="AAV6" s="9">
        <v>5.9895530000000002E-2</v>
      </c>
      <c r="AAW6" s="9">
        <v>0.28909090500000001</v>
      </c>
      <c r="AAX6" s="9">
        <v>0.267007997</v>
      </c>
      <c r="AAY6" s="9">
        <v>2.1864508000000001E-2</v>
      </c>
      <c r="AAZ6" s="9">
        <v>3.2261281000000003E-2</v>
      </c>
      <c r="ABA6" s="9">
        <v>0.44503915300000002</v>
      </c>
      <c r="ABB6" s="9">
        <v>4.5176409000000001E-2</v>
      </c>
      <c r="ABC6" s="9">
        <v>2.7218933000000001E-2</v>
      </c>
      <c r="ABD6" s="9">
        <v>0.51786167599999999</v>
      </c>
      <c r="ABE6" s="9">
        <v>7.253537E-3</v>
      </c>
      <c r="ABF6" s="9">
        <v>0.90196278299999999</v>
      </c>
      <c r="ABG6" s="9">
        <v>0.36887175100000003</v>
      </c>
      <c r="ABH6" s="9">
        <v>5.2127231000000003E-2</v>
      </c>
      <c r="ABI6" s="9">
        <v>0.591555736</v>
      </c>
      <c r="ABJ6" s="9">
        <v>0.82306670400000004</v>
      </c>
      <c r="ABK6" s="9">
        <v>0.74707858800000004</v>
      </c>
      <c r="ABL6" s="9">
        <v>0.32049173199999997</v>
      </c>
      <c r="ABM6" s="9">
        <v>0.50795078500000002</v>
      </c>
      <c r="ABN6" s="9">
        <v>1.6406908389999999</v>
      </c>
      <c r="ABO6" s="9">
        <v>1.3710330999999999E-2</v>
      </c>
      <c r="ABP6" s="9">
        <v>2.5241107600000001</v>
      </c>
      <c r="ABQ6" s="9">
        <v>7.7751742999999998E-2</v>
      </c>
      <c r="ABR6" s="9">
        <v>0.13498336</v>
      </c>
      <c r="ABS6" s="9">
        <v>0.234385867</v>
      </c>
      <c r="ABT6" s="9">
        <v>0.54385799999999995</v>
      </c>
      <c r="ABU6" s="9">
        <v>9.7756328000000003E-2</v>
      </c>
      <c r="ABV6" s="9">
        <v>0.99369787799999998</v>
      </c>
      <c r="ABW6" s="9">
        <v>0.67134794600000003</v>
      </c>
      <c r="ABX6" s="9">
        <v>0.268860035</v>
      </c>
      <c r="ABY6" s="9">
        <v>8.4110460000000001E-3</v>
      </c>
      <c r="ABZ6" s="9">
        <v>2.5268961999999999E-2</v>
      </c>
      <c r="ACA6" s="9">
        <v>3.3213463999999998E-2</v>
      </c>
      <c r="ACB6" s="9">
        <v>0.19922831399999999</v>
      </c>
      <c r="ACC6" s="9">
        <v>0.5005269</v>
      </c>
      <c r="ACD6" s="9">
        <v>0.290557915</v>
      </c>
      <c r="ACE6" s="9">
        <v>0.12063270099999999</v>
      </c>
      <c r="ACF6" s="9">
        <v>7.2333511000000003E-2</v>
      </c>
      <c r="ACG6" s="9">
        <v>3.6575034999999999E-2</v>
      </c>
      <c r="ACH6" s="9">
        <v>5.7314000000000002E-3</v>
      </c>
      <c r="ACI6" s="9">
        <v>1.4795599E-2</v>
      </c>
      <c r="ACJ6" s="9">
        <v>1.0638976E-2</v>
      </c>
      <c r="ACK6" s="9">
        <v>2.2147904E-2</v>
      </c>
      <c r="ACL6" s="9">
        <v>0.105613526</v>
      </c>
      <c r="ACM6" s="9">
        <v>6.2109666000000001E-2</v>
      </c>
      <c r="ACN6" s="9">
        <v>3.4182932999999999E-2</v>
      </c>
      <c r="ACO6" s="9">
        <v>6.5054812000000004E-2</v>
      </c>
      <c r="ACP6" s="9">
        <v>0.17005621700000001</v>
      </c>
      <c r="ACQ6" s="9">
        <v>0.360368097</v>
      </c>
      <c r="ACR6" s="9">
        <v>9.9163694999999996E-2</v>
      </c>
      <c r="ACS6" s="9">
        <v>0.12113503</v>
      </c>
      <c r="ACT6" s="9">
        <v>0.25791225400000001</v>
      </c>
      <c r="ACU6" s="9">
        <v>0.20398201999999999</v>
      </c>
      <c r="ACV6" s="9">
        <v>0.23516648200000001</v>
      </c>
      <c r="ACW6" s="9">
        <v>0.22575631299999999</v>
      </c>
      <c r="ACX6" s="9">
        <v>0.73300466099999995</v>
      </c>
      <c r="ACY6" s="9">
        <v>5.4556941999999997E-2</v>
      </c>
      <c r="ACZ6" s="9">
        <v>0.83508908100000001</v>
      </c>
      <c r="ADA6" s="9">
        <v>4.4215615E-2</v>
      </c>
      <c r="ADB6" s="9">
        <v>7.2173404999999996E-2</v>
      </c>
      <c r="ADC6" s="9">
        <v>9.7544947000000007E-2</v>
      </c>
      <c r="ADD6" s="9">
        <v>0.40392548</v>
      </c>
      <c r="ADE6" s="9">
        <v>9.8849005000000004E-2</v>
      </c>
      <c r="ADF6" s="9">
        <v>5.6338910000000002E-3</v>
      </c>
      <c r="ADG6" s="9">
        <v>2.0039711000000002E-2</v>
      </c>
      <c r="ADH6" s="9">
        <v>0.13832910500000001</v>
      </c>
      <c r="ADI6" s="9">
        <v>0.11042293</v>
      </c>
      <c r="ADJ6" s="9">
        <v>0.117442402</v>
      </c>
      <c r="ADK6" s="9">
        <v>1.927318764</v>
      </c>
      <c r="ADL6" s="9">
        <v>0.117265971</v>
      </c>
      <c r="ADM6" s="9">
        <v>0.22298331399999999</v>
      </c>
      <c r="ADN6" s="9">
        <v>1.2622675249999999</v>
      </c>
      <c r="ADO6" s="9">
        <v>5.9566187999999999E-2</v>
      </c>
      <c r="ADP6" s="9">
        <v>2.2514789949999998</v>
      </c>
      <c r="ADQ6" s="9">
        <v>7.7158023000000006E-2</v>
      </c>
      <c r="ADR6" s="9">
        <v>2.6351319129999999</v>
      </c>
      <c r="ADS6" s="9">
        <v>3.3885411360000002</v>
      </c>
      <c r="ADT6" s="9">
        <v>0.103273273</v>
      </c>
      <c r="ADU6" s="9">
        <v>7.6557098290000001</v>
      </c>
      <c r="ADV6" s="9">
        <v>0.158756024</v>
      </c>
      <c r="ADW6" s="9">
        <v>6.5046262999999993E-2</v>
      </c>
      <c r="ADX6" s="9">
        <v>0.38472351100000002</v>
      </c>
      <c r="ADY6" s="9">
        <v>1.5855890399999999</v>
      </c>
      <c r="ADZ6" s="9">
        <v>0.76534833599999996</v>
      </c>
      <c r="AEA6" s="9">
        <v>5.1855480089999997</v>
      </c>
      <c r="AEB6" s="9">
        <v>4.0522030000000001E-2</v>
      </c>
      <c r="AEC6" s="9">
        <v>4.6644651179999999</v>
      </c>
      <c r="AED6" s="9">
        <v>0.88664921600000002</v>
      </c>
      <c r="AEE6" s="9">
        <v>2.7063279999999999E-2</v>
      </c>
      <c r="AEF6" s="9">
        <v>6.5259771999999994E-2</v>
      </c>
      <c r="AEG6" s="9">
        <v>5.6557380999999997E-2</v>
      </c>
      <c r="AEH6" s="9">
        <v>0.19217842500000001</v>
      </c>
      <c r="AEI6" s="9">
        <v>0.47577735300000001</v>
      </c>
      <c r="AEJ6" s="9">
        <v>1.145682562</v>
      </c>
      <c r="AEK6" s="9">
        <v>0.97740803300000001</v>
      </c>
      <c r="AEL6" s="9">
        <v>0.37023230299999998</v>
      </c>
      <c r="AEM6" s="9">
        <v>7.4529923999999997E-2</v>
      </c>
      <c r="AEN6" s="9">
        <v>0.178146842</v>
      </c>
      <c r="AEO6" s="9">
        <v>9.0571230000000003E-3</v>
      </c>
      <c r="AEP6" s="9">
        <v>1.6046807E-2</v>
      </c>
      <c r="AEQ6" s="9">
        <v>0.14000104999999999</v>
      </c>
      <c r="AER6" s="9">
        <v>0.18528240600000001</v>
      </c>
      <c r="AES6" s="9">
        <v>0.11814904499999999</v>
      </c>
      <c r="AET6" s="9">
        <v>4.9966314999999997E-2</v>
      </c>
      <c r="AEU6" s="9">
        <v>2.3730294999999998E-2</v>
      </c>
      <c r="AEV6" s="9">
        <v>1.1769346E-2</v>
      </c>
      <c r="AEW6" s="9">
        <v>1.1285061000000001E-2</v>
      </c>
      <c r="AEX6" s="9">
        <v>1.5093671790000001</v>
      </c>
      <c r="AEY6" s="9">
        <v>1.7724415E-2</v>
      </c>
      <c r="AEZ6" s="9">
        <v>2.4460119999999998E-2</v>
      </c>
      <c r="AFA6" s="9">
        <v>3.720884E-2</v>
      </c>
      <c r="AFB6" s="9">
        <v>0.22834971900000001</v>
      </c>
      <c r="AFC6" s="9">
        <v>0.202025922</v>
      </c>
      <c r="AFD6" s="9">
        <v>6.9895273999999993E-2</v>
      </c>
      <c r="AFE6" s="9">
        <v>0.19572199400000001</v>
      </c>
      <c r="AFF6" s="9">
        <v>0.50831419</v>
      </c>
      <c r="AFG6" s="9">
        <v>0.76725802499999995</v>
      </c>
      <c r="AFH6" s="9">
        <v>0.335896529</v>
      </c>
      <c r="AFI6" s="9">
        <v>0.23221122499999999</v>
      </c>
      <c r="AFJ6" s="9">
        <v>2.1479956339999999</v>
      </c>
      <c r="AFK6" s="9">
        <v>3.3107002000000003E-2</v>
      </c>
      <c r="AFL6" s="9">
        <v>0.108826597</v>
      </c>
      <c r="AFM6" s="9">
        <v>1.0967742570000001</v>
      </c>
      <c r="AFN6" s="9">
        <v>6.5480077999999997E-2</v>
      </c>
      <c r="AFO6" s="9">
        <v>0.24634328799999999</v>
      </c>
      <c r="AFP6" s="9">
        <v>4.3071940000000003E-3</v>
      </c>
      <c r="AFQ6" s="9">
        <v>2.9653246000000001E-2</v>
      </c>
      <c r="AFR6" s="9">
        <v>0.192298992</v>
      </c>
      <c r="AFS6" s="9">
        <v>0.149882924</v>
      </c>
      <c r="AFT6" s="9">
        <v>2.9334117999999999E-2</v>
      </c>
      <c r="AFU6" s="9">
        <v>7.1700419999999997E-3</v>
      </c>
      <c r="AFV6" s="9">
        <v>5.3072603000000003E-2</v>
      </c>
      <c r="AFW6" s="9">
        <v>2.2758054999999999E-2</v>
      </c>
      <c r="AFX6" s="9">
        <v>5.5259810999999999E-2</v>
      </c>
      <c r="AFY6" s="9">
        <v>8.1629042999999998E-2</v>
      </c>
      <c r="AFZ6" s="9">
        <v>1.988504E-2</v>
      </c>
      <c r="AGA6" s="9">
        <v>0.37953952600000002</v>
      </c>
      <c r="AGB6" s="9">
        <v>5.7698000999999999E-2</v>
      </c>
      <c r="AGC6" s="9">
        <v>0.47007878800000003</v>
      </c>
      <c r="AGD6" s="9">
        <v>0.32271984799999998</v>
      </c>
      <c r="AGE6" s="9">
        <v>7.1922306000000005E-2</v>
      </c>
      <c r="AGF6" s="9">
        <v>7.4814690000000003E-2</v>
      </c>
      <c r="AGG6" s="9">
        <v>0.24559995500000001</v>
      </c>
      <c r="AGH6" s="9">
        <v>7.0826292070000001</v>
      </c>
      <c r="AGI6" s="9">
        <v>0.64073656400000001</v>
      </c>
      <c r="AGJ6" s="9">
        <v>0.56287237199999995</v>
      </c>
      <c r="AGK6" s="9">
        <v>15.86702972</v>
      </c>
      <c r="AGL6" s="9">
        <v>5.1430060999999999E-2</v>
      </c>
      <c r="AGM6" s="9">
        <v>3.7529434E-2</v>
      </c>
      <c r="AGN6" s="9">
        <v>0.50643915799999994</v>
      </c>
      <c r="AGO6" s="9">
        <v>9.1085125000000003E-2</v>
      </c>
      <c r="AGP6" s="9">
        <v>0.31303900000000001</v>
      </c>
      <c r="AGQ6" s="9">
        <v>1.304721244</v>
      </c>
      <c r="AGR6" s="9">
        <v>13.626949740000001</v>
      </c>
      <c r="AGS6" s="9">
        <v>0.165368508</v>
      </c>
      <c r="AGT6" s="9">
        <v>23.852954520000001</v>
      </c>
      <c r="AGU6" s="9">
        <v>1.734790711</v>
      </c>
      <c r="AGV6" s="9">
        <v>1.2440118999999999E-2</v>
      </c>
      <c r="AGW6" s="9">
        <v>1.4835928E-2</v>
      </c>
      <c r="AGX6" s="9">
        <v>0.28730919799999999</v>
      </c>
      <c r="AGY6" s="9">
        <v>0.62026403399999996</v>
      </c>
      <c r="AGZ6" s="9">
        <v>0.10523194800000001</v>
      </c>
      <c r="AHA6" s="9">
        <v>1.1622921E-2</v>
      </c>
      <c r="AHB6" s="9">
        <v>0.173830662</v>
      </c>
      <c r="AHC6" s="9">
        <v>0.20489021900000001</v>
      </c>
      <c r="AHD6" s="9">
        <v>2.270227894</v>
      </c>
      <c r="AHE6" s="9">
        <v>2.5462834E-2</v>
      </c>
      <c r="AHF6" s="9">
        <v>6.902861905</v>
      </c>
      <c r="AHG6" s="9">
        <v>2.3906092659999998</v>
      </c>
      <c r="AHH6" s="9">
        <v>0.20120116599999999</v>
      </c>
      <c r="AHI6" s="9"/>
      <c r="AHJ6" s="9">
        <v>0.36540147299999998</v>
      </c>
      <c r="AHK6" s="9">
        <v>0.69632509099999995</v>
      </c>
      <c r="AHL6" s="9">
        <v>2.1644743000000001E-2</v>
      </c>
      <c r="AHM6" s="9">
        <v>1.0204550999999999E-2</v>
      </c>
      <c r="AHN6" s="9">
        <v>1.2539300999999999E-2</v>
      </c>
      <c r="AHO6" s="9">
        <v>4.7187294999999997E-2</v>
      </c>
      <c r="AHP6" s="9">
        <v>0.69048411200000004</v>
      </c>
      <c r="AHQ6" s="9">
        <v>0.45096009100000001</v>
      </c>
      <c r="AHR6" s="9">
        <v>0.81679698300000003</v>
      </c>
      <c r="AHS6" s="9">
        <v>0.73965307999999996</v>
      </c>
      <c r="AHT6" s="9">
        <v>0.28709958099999999</v>
      </c>
      <c r="AHU6" s="9">
        <v>0.456674464</v>
      </c>
      <c r="AHV6" s="9">
        <v>0.11367940999999999</v>
      </c>
      <c r="AHW6" s="9">
        <v>2.3913464999999998E-2</v>
      </c>
      <c r="AHX6" s="9">
        <v>2.4255365000000001E-2</v>
      </c>
      <c r="AHY6" s="9">
        <v>1.1647953000000001E-2</v>
      </c>
      <c r="AHZ6" s="9">
        <v>0.104202585</v>
      </c>
      <c r="AIA6" s="9">
        <v>0.118566667</v>
      </c>
      <c r="AIB6" s="9">
        <v>8.3670609000000007E-2</v>
      </c>
      <c r="AIC6" s="9">
        <v>0.108450723</v>
      </c>
      <c r="AID6" s="9">
        <v>6.6449691000000005E-2</v>
      </c>
      <c r="AIE6" s="9">
        <v>1.7266613E-2</v>
      </c>
      <c r="AIF6" s="9">
        <v>9.0339879999999997E-3</v>
      </c>
      <c r="AIG6" s="9">
        <v>1.2532607</v>
      </c>
      <c r="AIH6" s="9">
        <v>1.6473438E-2</v>
      </c>
      <c r="AII6" s="9">
        <v>1.412861E-2</v>
      </c>
      <c r="AIJ6" s="9">
        <v>9.3673200000000002E-3</v>
      </c>
      <c r="AIK6" s="9">
        <v>2.8888595999999999E-2</v>
      </c>
      <c r="AIL6" s="9">
        <v>1.2340770000000001E-3</v>
      </c>
      <c r="AIM6" s="9">
        <v>4.3530021000000002E-2</v>
      </c>
      <c r="AIN6" s="9">
        <v>6.6915548000000005E-2</v>
      </c>
      <c r="AIO6" s="9">
        <v>3.1103847E-2</v>
      </c>
      <c r="AIP6" s="9">
        <v>5.0411143999999998E-2</v>
      </c>
      <c r="AIQ6" s="9">
        <v>1.186146895</v>
      </c>
      <c r="AIR6" s="9">
        <v>0.28571179400000002</v>
      </c>
      <c r="AIS6" s="9">
        <v>0.58424182300000005</v>
      </c>
      <c r="AIT6" s="9">
        <v>1.3566707170000001</v>
      </c>
      <c r="AIU6" s="9">
        <v>1.2602970999999999E-2</v>
      </c>
      <c r="AIV6" s="9">
        <v>0.14474541099999999</v>
      </c>
      <c r="AIW6" s="9">
        <v>0.10095137899999999</v>
      </c>
      <c r="AIX6" s="9">
        <v>0.14073675299999999</v>
      </c>
      <c r="AIY6" s="9">
        <v>6.9061563000000006E-2</v>
      </c>
      <c r="AIZ6" s="9">
        <v>2.1035228E-2</v>
      </c>
      <c r="AJA6" s="9">
        <v>0.35586907499999998</v>
      </c>
      <c r="AJB6" s="9">
        <v>1.7525300000000001E-2</v>
      </c>
      <c r="AJC6" s="9">
        <v>5.4305509999999996E-3</v>
      </c>
      <c r="AJD6" s="9">
        <v>4.4398320999999998E-2</v>
      </c>
      <c r="AJE6" s="9">
        <v>3.2882189999999999E-2</v>
      </c>
      <c r="AJF6" s="9">
        <v>2.0078294999999999E-2</v>
      </c>
      <c r="AJG6" s="9">
        <v>1.9526546999999998E-2</v>
      </c>
      <c r="AJH6" s="9">
        <v>7.0965924E-2</v>
      </c>
      <c r="AJI6" s="9">
        <v>0.30138397300000003</v>
      </c>
      <c r="AJJ6" s="9">
        <v>0.24717181199999999</v>
      </c>
      <c r="AJK6" s="9">
        <v>0.14324578600000001</v>
      </c>
      <c r="AJL6" s="9">
        <v>2.1814884999999999E-2</v>
      </c>
      <c r="AJM6" s="9">
        <v>0.71340483399999999</v>
      </c>
      <c r="AJN6" s="9">
        <v>1.680632897</v>
      </c>
      <c r="AJO6" s="9">
        <v>3.3188545770000002</v>
      </c>
      <c r="AJP6" s="9">
        <v>3.2219962999999997E-2</v>
      </c>
      <c r="AJQ6" s="9">
        <v>0.18368962599999999</v>
      </c>
      <c r="AJR6" s="9">
        <v>0.98782280600000005</v>
      </c>
      <c r="AJS6" s="9">
        <v>3.2810246000000001E-2</v>
      </c>
      <c r="AJT6" s="9">
        <v>0.86834023999999999</v>
      </c>
      <c r="AJU6" s="9">
        <v>1.3965052039999999</v>
      </c>
      <c r="AJV6" s="9">
        <v>0.32630706399999998</v>
      </c>
      <c r="AJW6" s="9">
        <v>64.829683860000003</v>
      </c>
      <c r="AJX6" s="9">
        <v>0.36400764699999999</v>
      </c>
      <c r="AJY6" s="9">
        <v>5.8679550000000002E-3</v>
      </c>
      <c r="AJZ6" s="9">
        <v>1.4239885590000001</v>
      </c>
      <c r="AKA6" s="9">
        <v>1.108849749</v>
      </c>
      <c r="AKB6" s="9">
        <v>3.1789066999999997E-2</v>
      </c>
      <c r="AKC6" s="9">
        <v>0.56089056699999995</v>
      </c>
      <c r="AKD6" s="9">
        <v>1.688910138</v>
      </c>
      <c r="AKE6" s="9">
        <v>7.9727855E-2</v>
      </c>
      <c r="AKF6" s="9">
        <v>10.41294181</v>
      </c>
      <c r="AKG6" s="9">
        <v>6.161802571</v>
      </c>
      <c r="AKH6" s="9">
        <v>4.9273354999999998E-2</v>
      </c>
      <c r="AKI6" s="9">
        <v>0.39841197099999998</v>
      </c>
      <c r="AKJ6" s="9">
        <v>1.7316684840000001</v>
      </c>
      <c r="AKK6" s="9">
        <v>1.3558664570000001</v>
      </c>
      <c r="AKL6" s="9">
        <v>1.160257E-2</v>
      </c>
      <c r="AKM6" s="9">
        <v>2.8936193999999998E-2</v>
      </c>
      <c r="AKN6" s="9">
        <v>1.5132899999999999E-2</v>
      </c>
      <c r="AKO6" s="9">
        <v>0.14627435899999999</v>
      </c>
      <c r="AKP6" s="9">
        <v>0.97269239600000001</v>
      </c>
      <c r="AKQ6" s="9">
        <v>3.3125122999999999E-2</v>
      </c>
      <c r="AKR6" s="9">
        <v>1.813289336</v>
      </c>
      <c r="AKS6" s="9">
        <v>0.96908736900000003</v>
      </c>
      <c r="AKT6" s="9">
        <v>0.68719505599999997</v>
      </c>
      <c r="AKU6" s="9">
        <v>0.50988317400000005</v>
      </c>
      <c r="AKV6" s="9">
        <v>1.909643964</v>
      </c>
      <c r="AKW6" s="9">
        <v>0.22781293499999999</v>
      </c>
      <c r="AKX6" s="9">
        <v>7.9280459999999994E-3</v>
      </c>
      <c r="AKY6" s="9">
        <v>1.1707324999999999E-2</v>
      </c>
      <c r="AKZ6" s="9">
        <v>9.6569832999999994E-2</v>
      </c>
      <c r="ALA6" s="9">
        <v>4.2304314000000003E-2</v>
      </c>
      <c r="ALB6" s="9">
        <v>7.6444284000000001E-2</v>
      </c>
      <c r="ALC6" s="9">
        <v>0.27784046600000001</v>
      </c>
      <c r="ALD6" s="9">
        <v>0.82214663300000002</v>
      </c>
      <c r="ALE6" s="9">
        <v>0.18868928200000001</v>
      </c>
      <c r="ALF6" s="9">
        <v>0.11717311699999999</v>
      </c>
      <c r="ALG6" s="9">
        <v>0.73766734499999997</v>
      </c>
      <c r="ALH6" s="9">
        <v>0.309907192</v>
      </c>
      <c r="ALI6" s="9">
        <v>3.5453155E-2</v>
      </c>
      <c r="ALJ6" s="9">
        <v>8.6635297E-2</v>
      </c>
      <c r="ALK6" s="9">
        <v>1.4641685999999999E-2</v>
      </c>
      <c r="ALL6" s="9">
        <v>8.4033579999999997E-2</v>
      </c>
      <c r="ALM6" s="9">
        <v>4.6477002000000003E-2</v>
      </c>
      <c r="ALN6" s="9">
        <v>2.9525737999999999E-2</v>
      </c>
      <c r="ALO6" s="9">
        <v>0.119601217</v>
      </c>
      <c r="ALP6" s="9">
        <v>5.0897023999999999E-2</v>
      </c>
      <c r="ALQ6" s="9">
        <v>6.1986801000000001E-2</v>
      </c>
      <c r="ALR6" s="9">
        <v>2.9846012000000002E-2</v>
      </c>
      <c r="ALS6" s="9">
        <v>4.8583434000000002E-2</v>
      </c>
      <c r="ALT6" s="9">
        <v>7.9947109999999998E-3</v>
      </c>
      <c r="ALU6" s="9">
        <v>1.6380802E-2</v>
      </c>
      <c r="ALV6" s="9">
        <v>1.8762501000000001E-2</v>
      </c>
      <c r="ALW6" s="9">
        <v>1.8630185E-2</v>
      </c>
      <c r="ALX6" s="9">
        <v>3.9133783999999998E-2</v>
      </c>
      <c r="ALY6" s="9">
        <v>0.77588928000000001</v>
      </c>
      <c r="ALZ6" s="9">
        <v>0.89256049699999995</v>
      </c>
      <c r="AMA6" s="9">
        <v>2.6676035000000001E-2</v>
      </c>
      <c r="AMB6" s="9">
        <v>1.6991843799999999</v>
      </c>
      <c r="AMC6" s="9">
        <v>3.6663848999999998E-2</v>
      </c>
      <c r="AMD6" s="9">
        <v>0.75677901000000003</v>
      </c>
      <c r="AME6" s="9">
        <v>0.15167814499999999</v>
      </c>
      <c r="AMF6" s="9">
        <v>0.27418870000000001</v>
      </c>
      <c r="AMG6" s="9">
        <v>8.0006652999999997E-2</v>
      </c>
      <c r="AMH6" s="9">
        <v>2.1697695999999999E-2</v>
      </c>
      <c r="AMI6" s="9">
        <v>2.4899564999999999E-2</v>
      </c>
      <c r="AMJ6" s="9">
        <v>2.6077609000000002E-2</v>
      </c>
      <c r="AMK6" s="9">
        <v>2.1485653E-2</v>
      </c>
      <c r="AML6" s="9">
        <v>4.2292464000000002E-2</v>
      </c>
      <c r="AMM6" s="9">
        <v>2.1336172E-2</v>
      </c>
      <c r="AMN6" s="9">
        <v>0.12570956599999999</v>
      </c>
      <c r="AMO6" s="9">
        <v>0.25383412599999999</v>
      </c>
      <c r="AMP6" s="9">
        <v>0.51816326400000001</v>
      </c>
      <c r="AMQ6" s="9">
        <v>0.29401160999999998</v>
      </c>
      <c r="AMR6" s="9">
        <v>0.118708433</v>
      </c>
      <c r="AMS6" s="9">
        <v>0.232445506</v>
      </c>
      <c r="AMT6" s="9">
        <v>6.9727551569999999</v>
      </c>
      <c r="AMU6" s="9">
        <v>5.3635281999999999E-2</v>
      </c>
      <c r="AMV6" s="9">
        <v>7.3643459999999994E-2</v>
      </c>
      <c r="AMW6" s="9">
        <v>4.3296638669999998</v>
      </c>
      <c r="AMX6" s="9">
        <v>0.242411398</v>
      </c>
      <c r="AMY6" s="9">
        <v>0.41055768799999998</v>
      </c>
      <c r="AMZ6" s="9">
        <v>0.18642366299999999</v>
      </c>
      <c r="ANA6" s="9">
        <v>7.4780577470000003</v>
      </c>
      <c r="ANB6" s="9">
        <v>0.68315641100000002</v>
      </c>
      <c r="ANC6" s="9">
        <v>0.66523760099999996</v>
      </c>
      <c r="AND6" s="9">
        <v>4.4672238359999996</v>
      </c>
      <c r="ANE6" s="9">
        <v>0.398572394</v>
      </c>
      <c r="ANF6" s="9">
        <v>4.0989930000000004E-3</v>
      </c>
      <c r="ANG6" s="9">
        <v>8.3672959999999998E-3</v>
      </c>
      <c r="ANH6" s="9">
        <v>0.140807392</v>
      </c>
      <c r="ANI6" s="9">
        <v>6.2914408000000005E-2</v>
      </c>
      <c r="ANJ6" s="9">
        <v>4.1832785350000004</v>
      </c>
      <c r="ANK6" s="9">
        <v>0.73565353200000005</v>
      </c>
      <c r="ANL6" s="9">
        <v>0.119860249</v>
      </c>
      <c r="ANM6" s="9">
        <v>0.68806680899999995</v>
      </c>
      <c r="ANN6" s="9">
        <v>4.6352037670000001</v>
      </c>
      <c r="ANO6" s="9">
        <v>9.4232716999999994E-2</v>
      </c>
      <c r="ANP6" s="9">
        <v>0.17000659400000001</v>
      </c>
      <c r="ANQ6" s="9">
        <v>2.2366872999999999E-2</v>
      </c>
      <c r="ANR6" s="9">
        <v>0.14962645199999999</v>
      </c>
      <c r="ANS6" s="9">
        <v>6.5313910000000001E-3</v>
      </c>
      <c r="ANT6" s="9">
        <v>0.97912618299999998</v>
      </c>
      <c r="ANU6" s="9">
        <v>0.39303143099999999</v>
      </c>
      <c r="ANV6" s="9">
        <v>9.2713163000000001E-2</v>
      </c>
      <c r="ANW6" s="9">
        <v>0.123807949</v>
      </c>
      <c r="ANX6" s="9">
        <v>0.75212315900000004</v>
      </c>
      <c r="ANY6" s="9">
        <v>0.71579739799999997</v>
      </c>
      <c r="ANZ6" s="9">
        <v>9.4289830000000002E-3</v>
      </c>
      <c r="AOA6" s="9">
        <v>0.262205099</v>
      </c>
      <c r="AOB6" s="9">
        <v>0.20263614099999999</v>
      </c>
      <c r="AOC6" s="9">
        <v>8.6199880000000003E-3</v>
      </c>
      <c r="AOD6" s="9">
        <v>3.1707691000000003E-2</v>
      </c>
      <c r="AOE6" s="9">
        <v>0.21977590499999999</v>
      </c>
      <c r="AOF6" s="9">
        <v>0.158073556</v>
      </c>
      <c r="AOG6" s="9">
        <v>0.474382211</v>
      </c>
      <c r="AOH6" s="9">
        <v>0.104204413</v>
      </c>
      <c r="AOI6" s="9">
        <v>5.1269057E-2</v>
      </c>
      <c r="AOJ6" s="9">
        <v>0.15403001499999999</v>
      </c>
      <c r="AOK6" s="9">
        <v>0.134730446</v>
      </c>
      <c r="AOL6" s="9">
        <v>8.3247191999999998E-2</v>
      </c>
      <c r="AOM6" s="9">
        <v>8.9256334000000007E-2</v>
      </c>
      <c r="AON6" s="9">
        <v>0.241946457</v>
      </c>
      <c r="AOO6" s="9">
        <v>6.3827396999999994E-2</v>
      </c>
      <c r="AOP6" s="9">
        <v>3.2621171999999997E-2</v>
      </c>
      <c r="AOQ6" s="9">
        <v>5.8941179000000003E-2</v>
      </c>
      <c r="AOR6" s="9">
        <v>0.1262076</v>
      </c>
      <c r="AOS6" s="9">
        <v>2.0233629E-2</v>
      </c>
      <c r="AOT6" s="9">
        <v>2.6791942999999999E-2</v>
      </c>
      <c r="AOU6" s="9">
        <v>4.3940928999999997E-2</v>
      </c>
      <c r="AOV6" s="9">
        <v>7.3662380999999999E-2</v>
      </c>
      <c r="AOW6" s="9">
        <v>6.9168711999999993E-2</v>
      </c>
      <c r="AOX6" s="9">
        <v>6.7387840000000003E-3</v>
      </c>
      <c r="AOY6" s="9">
        <v>9.6075039999999994E-3</v>
      </c>
      <c r="AOZ6" s="9">
        <v>7.4694959999999999E-3</v>
      </c>
      <c r="APA6" s="9">
        <v>2.6549186999999998E-2</v>
      </c>
      <c r="APB6" s="9">
        <v>0.45988353599999998</v>
      </c>
      <c r="APC6" s="9">
        <v>1.4040028E-2</v>
      </c>
      <c r="APD6" s="9">
        <v>1.1181531999999999E-2</v>
      </c>
      <c r="APE6" s="9">
        <v>7.2790659999999998E-3</v>
      </c>
      <c r="APF6" s="9">
        <v>4.7488010000000004E-3</v>
      </c>
      <c r="APG6" s="9">
        <v>1.787938E-2</v>
      </c>
      <c r="APH6" s="9">
        <v>1.1624364999999999E-2</v>
      </c>
      <c r="API6" s="9">
        <v>6.7395962000000004E-2</v>
      </c>
      <c r="APJ6" s="9">
        <v>1.248117675</v>
      </c>
      <c r="APK6" s="9">
        <v>3.3194008130000001</v>
      </c>
      <c r="APL6" s="9">
        <v>3.7327368E-2</v>
      </c>
      <c r="APM6" s="9">
        <v>2.9959791999999999E-2</v>
      </c>
      <c r="APN6" s="9">
        <v>0.84808132800000002</v>
      </c>
      <c r="APO6" s="9">
        <v>8.5399843000000003E-2</v>
      </c>
      <c r="APP6" s="9">
        <v>0.52258845200000004</v>
      </c>
      <c r="APQ6" s="9">
        <v>3.8778208000000002E-2</v>
      </c>
      <c r="APR6" s="9">
        <v>3.2799145000000002E-2</v>
      </c>
      <c r="APS6" s="9">
        <v>8.1816137999999997E-2</v>
      </c>
      <c r="APT6" s="9">
        <v>0.69250181300000002</v>
      </c>
      <c r="APU6" s="9">
        <v>9.0840325999999999E-2</v>
      </c>
      <c r="APV6" s="9">
        <v>0.11291446199999999</v>
      </c>
      <c r="APW6" s="9">
        <v>0.114098796</v>
      </c>
      <c r="APX6" s="9">
        <v>0.37690081600000003</v>
      </c>
      <c r="APY6" s="9">
        <v>1.5703425999999999E-2</v>
      </c>
      <c r="APZ6" s="9">
        <v>0.109441387</v>
      </c>
      <c r="AQA6" s="9">
        <v>0.11224632399999999</v>
      </c>
      <c r="AQB6" s="9">
        <v>6.7330264000000001E-2</v>
      </c>
      <c r="AQC6" s="9">
        <v>9.2374099000000001E-2</v>
      </c>
      <c r="AQD6" s="9">
        <v>0.11340327</v>
      </c>
      <c r="AQE6" s="9">
        <v>0.37364657800000001</v>
      </c>
      <c r="AQF6" s="9">
        <v>3.4620093999999997E-2</v>
      </c>
      <c r="AQG6" s="9">
        <v>2.3857072999999999E-2</v>
      </c>
      <c r="AQH6" s="9">
        <v>3.3020474000000001E-2</v>
      </c>
      <c r="AQI6" s="9">
        <v>5.0639174000000002E-2</v>
      </c>
      <c r="AQJ6" s="9">
        <v>2.4699288E-2</v>
      </c>
      <c r="AQK6" s="9">
        <v>1.7713303E-2</v>
      </c>
      <c r="AQL6" s="9">
        <v>6.9567070000000003E-3</v>
      </c>
      <c r="AQM6" s="9">
        <v>6.0032000000000002E-3</v>
      </c>
      <c r="AQN6" s="10">
        <v>2.9868160000000002E-3</v>
      </c>
    </row>
    <row r="7" spans="1:1132" x14ac:dyDescent="0.2">
      <c r="A7" s="18" t="s">
        <v>1152</v>
      </c>
      <c r="B7" s="14" t="s">
        <v>1148</v>
      </c>
      <c r="C7" s="2">
        <v>0.8</v>
      </c>
      <c r="D7">
        <v>1.4453429E-2</v>
      </c>
      <c r="E7">
        <v>0.15235136899999999</v>
      </c>
      <c r="F7">
        <v>9.3479619999999999E-2</v>
      </c>
      <c r="G7">
        <v>0.17923907</v>
      </c>
      <c r="H7">
        <v>0.499635304</v>
      </c>
      <c r="I7">
        <v>1.06496115</v>
      </c>
      <c r="J7">
        <v>0.107948471</v>
      </c>
      <c r="K7">
        <v>3.8413859420000001</v>
      </c>
      <c r="L7">
        <v>1.080278104</v>
      </c>
      <c r="M7">
        <v>0.106489744</v>
      </c>
      <c r="N7">
        <v>1.1111266999999999E-2</v>
      </c>
      <c r="O7">
        <v>0.112964535</v>
      </c>
      <c r="P7">
        <v>0.425527133</v>
      </c>
      <c r="Q7">
        <v>0.29416183499999998</v>
      </c>
      <c r="R7">
        <v>0.38201054099999998</v>
      </c>
      <c r="S7">
        <v>0.17842075099999999</v>
      </c>
      <c r="T7">
        <v>6.7287632E-2</v>
      </c>
      <c r="U7">
        <v>3.3418949000000003E-2</v>
      </c>
      <c r="V7">
        <v>0.103269202</v>
      </c>
      <c r="W7">
        <v>3.9810746000000001E-2</v>
      </c>
      <c r="X7">
        <v>7.5550171999999999E-2</v>
      </c>
      <c r="Y7">
        <v>0.12968428500000001</v>
      </c>
      <c r="Z7">
        <v>3.2511179000000001E-2</v>
      </c>
      <c r="AA7">
        <v>3.3948512E-2</v>
      </c>
      <c r="AB7">
        <v>8.1802769999999997E-2</v>
      </c>
      <c r="AC7">
        <v>1.9389884E-2</v>
      </c>
      <c r="AD7">
        <v>0.184166359</v>
      </c>
      <c r="AE7">
        <v>4.0743702E-2</v>
      </c>
      <c r="AF7">
        <v>3.1162769E-2</v>
      </c>
      <c r="AG7">
        <v>2.3276499999999999E-2</v>
      </c>
      <c r="AH7">
        <v>2.0155548999999998E-2</v>
      </c>
      <c r="AI7">
        <v>3.4211624000000003E-2</v>
      </c>
      <c r="AJ7">
        <v>3.4577958999999998E-2</v>
      </c>
      <c r="AK7">
        <v>7.7406603000000004E-2</v>
      </c>
      <c r="AN7">
        <v>0.174800075</v>
      </c>
      <c r="AO7">
        <v>3.291101276</v>
      </c>
      <c r="AP7">
        <v>0.24709091499999999</v>
      </c>
      <c r="AQ7">
        <v>4.5099602000000003E-2</v>
      </c>
      <c r="AR7">
        <v>8.7655101999999999E-2</v>
      </c>
      <c r="AS7">
        <v>2.2314046000000001E-2</v>
      </c>
      <c r="AT7">
        <v>0.19218001500000001</v>
      </c>
      <c r="AU7">
        <v>0.135463784</v>
      </c>
      <c r="AV7">
        <v>0.11291773400000001</v>
      </c>
      <c r="AW7">
        <v>1.9964937519999999</v>
      </c>
      <c r="AX7">
        <v>1.1517212000000001E-2</v>
      </c>
      <c r="AY7">
        <v>2.3470640000000001E-2</v>
      </c>
      <c r="AZ7">
        <v>2.2859427000000002E-2</v>
      </c>
      <c r="BB7">
        <v>7.0997372000000003E-2</v>
      </c>
      <c r="BC7">
        <v>0.25881606699999998</v>
      </c>
      <c r="BE7">
        <v>5.434373E-2</v>
      </c>
      <c r="BF7">
        <v>0.35554907299999999</v>
      </c>
      <c r="BG7">
        <v>0.34641263799999999</v>
      </c>
      <c r="BH7">
        <v>0.45382423999999999</v>
      </c>
      <c r="BI7">
        <v>8.6806642000000003E-2</v>
      </c>
      <c r="BN7">
        <v>0.89476904000000002</v>
      </c>
      <c r="BO7">
        <v>0.11989272099999999</v>
      </c>
      <c r="BP7">
        <v>3.7695171E-2</v>
      </c>
      <c r="BQ7">
        <v>0.255051266</v>
      </c>
      <c r="BR7">
        <v>5.3804486999999998E-2</v>
      </c>
      <c r="BT7">
        <v>1.2346388429999999</v>
      </c>
      <c r="BU7">
        <v>1.76507265</v>
      </c>
      <c r="BV7">
        <v>0.103814087</v>
      </c>
      <c r="BW7">
        <v>4.1670485230000001</v>
      </c>
      <c r="BX7">
        <v>0.43538758999999999</v>
      </c>
      <c r="BY7">
        <v>5.8163065E-2</v>
      </c>
      <c r="BZ7">
        <v>5.4602756000000002E-2</v>
      </c>
      <c r="CA7">
        <v>0.31140409299999999</v>
      </c>
      <c r="CB7">
        <v>0.15846412100000001</v>
      </c>
      <c r="CC7">
        <v>2.3099255999999999E-2</v>
      </c>
      <c r="CD7">
        <v>0.24504630599999999</v>
      </c>
      <c r="CE7">
        <v>6.2430926999999997E-2</v>
      </c>
      <c r="CF7">
        <v>0.43738992599999998</v>
      </c>
      <c r="CG7">
        <v>0.95395469899999996</v>
      </c>
      <c r="CH7">
        <v>1.697010589</v>
      </c>
      <c r="CI7">
        <v>0.29365528099999999</v>
      </c>
      <c r="CJ7">
        <v>3.8973802000000002E-2</v>
      </c>
      <c r="CK7">
        <v>4.6944413999999997E-2</v>
      </c>
      <c r="CL7">
        <v>0.104598201</v>
      </c>
      <c r="CM7">
        <v>4.0219880999999999E-2</v>
      </c>
      <c r="CN7">
        <v>3.0967387999999998E-2</v>
      </c>
      <c r="CO7">
        <v>0.69736034099999999</v>
      </c>
      <c r="CP7">
        <v>9.3228639000000002E-2</v>
      </c>
      <c r="CQ7">
        <v>2.32944E-2</v>
      </c>
      <c r="CR7">
        <v>2.2567299999999998E-2</v>
      </c>
      <c r="CS7">
        <v>4.0313375870000003</v>
      </c>
      <c r="CT7">
        <v>1.11901403</v>
      </c>
      <c r="CU7">
        <v>7.8759641000000005E-2</v>
      </c>
      <c r="CV7">
        <v>0.54271132399999999</v>
      </c>
      <c r="CW7">
        <v>0.52290322</v>
      </c>
      <c r="CX7">
        <v>1.1290930770000001</v>
      </c>
      <c r="CY7">
        <v>0.30526877400000002</v>
      </c>
      <c r="CZ7">
        <v>5.3423020000000002E-2</v>
      </c>
      <c r="DA7">
        <v>0.21741334000000001</v>
      </c>
      <c r="DB7">
        <v>0.28486856799999999</v>
      </c>
      <c r="DC7">
        <v>6.6434278999999999E-2</v>
      </c>
      <c r="DE7">
        <v>6.3341777000000002E-2</v>
      </c>
      <c r="DF7">
        <v>2.6473336E-2</v>
      </c>
      <c r="DG7">
        <v>1.4116188E-2</v>
      </c>
      <c r="DH7">
        <v>3.6624045000000001E-2</v>
      </c>
      <c r="DI7">
        <v>3.1368017999999998E-2</v>
      </c>
      <c r="DK7">
        <v>1.8361756E-2</v>
      </c>
      <c r="DM7">
        <v>1.387419E-2</v>
      </c>
      <c r="DO7">
        <v>1.9464701000000001E-2</v>
      </c>
      <c r="DP7">
        <v>1.402243117</v>
      </c>
      <c r="DQ7">
        <v>5.9603406530000003</v>
      </c>
      <c r="DR7">
        <v>1.6396233339999999</v>
      </c>
      <c r="DS7">
        <v>5.8830146350000003</v>
      </c>
      <c r="DT7">
        <v>43.174532890000002</v>
      </c>
      <c r="DU7">
        <v>17.598210850000001</v>
      </c>
      <c r="DV7">
        <v>3.9424823369999999</v>
      </c>
      <c r="DW7">
        <v>20.46199313</v>
      </c>
      <c r="DX7">
        <v>34.62601153</v>
      </c>
      <c r="DY7">
        <v>4.6827022190000003</v>
      </c>
      <c r="DZ7">
        <v>1.0657582830000001</v>
      </c>
      <c r="EA7">
        <v>0.192637847</v>
      </c>
      <c r="EB7">
        <v>1.4625236029999999</v>
      </c>
      <c r="EC7">
        <v>2.7628704329999998</v>
      </c>
      <c r="ED7">
        <v>2.125111387</v>
      </c>
      <c r="EE7">
        <v>3.5411744679999999</v>
      </c>
      <c r="EF7">
        <v>2.1060390230000001</v>
      </c>
      <c r="EG7">
        <v>0.69213146599999997</v>
      </c>
      <c r="EH7">
        <v>1.395397636</v>
      </c>
      <c r="EI7">
        <v>3.749683203</v>
      </c>
      <c r="EJ7">
        <v>1.950021338</v>
      </c>
      <c r="EK7">
        <v>0.72942040600000002</v>
      </c>
      <c r="EL7">
        <v>1.3766507379999999</v>
      </c>
      <c r="EM7">
        <v>0.47857336099999997</v>
      </c>
      <c r="EN7">
        <v>1.274354539</v>
      </c>
      <c r="EO7">
        <v>3.2174986680000002</v>
      </c>
      <c r="EP7">
        <v>3.6590164000000001E-2</v>
      </c>
      <c r="EQ7">
        <v>0.81043928300000001</v>
      </c>
      <c r="ER7">
        <v>9.9116135999999994E-2</v>
      </c>
      <c r="ES7">
        <v>1.9661667000000001E-2</v>
      </c>
      <c r="ET7">
        <v>5.4075207E-2</v>
      </c>
      <c r="EU7">
        <v>1.3069951999999999E-2</v>
      </c>
      <c r="EV7">
        <v>0.13815124200000001</v>
      </c>
      <c r="EW7">
        <v>7.6555704000000002E-2</v>
      </c>
      <c r="EX7">
        <v>6.0620319999999998E-2</v>
      </c>
      <c r="EY7">
        <v>0.80533333200000001</v>
      </c>
      <c r="FB7">
        <v>0.14374922300000001</v>
      </c>
      <c r="FC7">
        <v>2.9383144319999999</v>
      </c>
      <c r="FD7">
        <v>0.20534428199999999</v>
      </c>
      <c r="FE7">
        <v>6.0559889999999998E-2</v>
      </c>
      <c r="FF7">
        <v>9.5039333000000004E-2</v>
      </c>
      <c r="FG7">
        <v>5.5863217E-2</v>
      </c>
      <c r="FH7">
        <v>0.17471009800000001</v>
      </c>
      <c r="FI7">
        <v>0.16258019900000001</v>
      </c>
      <c r="FJ7">
        <v>0.11259648999999999</v>
      </c>
      <c r="FK7">
        <v>0.93680794899999997</v>
      </c>
      <c r="FM7">
        <v>6.5980858000000003E-2</v>
      </c>
      <c r="FN7">
        <v>2.2704611E-2</v>
      </c>
      <c r="FO7">
        <v>6.7369935000000006E-2</v>
      </c>
      <c r="FP7">
        <v>1.496444573</v>
      </c>
      <c r="FQ7">
        <v>0.49464452599999997</v>
      </c>
      <c r="FR7">
        <v>0.11960053599999999</v>
      </c>
      <c r="FS7">
        <v>1.803714775</v>
      </c>
      <c r="FT7">
        <v>1.6536759679999999</v>
      </c>
      <c r="FU7">
        <v>0.22132410799999999</v>
      </c>
      <c r="FV7">
        <v>5.9089747999999997E-2</v>
      </c>
      <c r="FW7">
        <v>4.6063171999999999E-2</v>
      </c>
      <c r="FX7">
        <v>0.13665066400000001</v>
      </c>
      <c r="FY7">
        <v>0.35012693499999997</v>
      </c>
      <c r="FZ7">
        <v>0.122840007</v>
      </c>
      <c r="GA7">
        <v>0.107569701</v>
      </c>
      <c r="GB7">
        <v>0.10625246100000001</v>
      </c>
      <c r="GC7">
        <v>0.21741854399999999</v>
      </c>
      <c r="GD7">
        <v>9.9759217999999997E-2</v>
      </c>
      <c r="GE7">
        <v>4.6278347999999997E-2</v>
      </c>
      <c r="GF7">
        <v>5.3194427000000002E-2</v>
      </c>
      <c r="GG7">
        <v>0.26380642199999998</v>
      </c>
      <c r="GH7">
        <v>0.125752106</v>
      </c>
      <c r="GI7">
        <v>2.1599509999999999E-2</v>
      </c>
      <c r="GJ7">
        <v>0.28117425200000001</v>
      </c>
      <c r="GK7">
        <v>0.13164171</v>
      </c>
      <c r="GO7">
        <v>0.29877050900000002</v>
      </c>
      <c r="GP7">
        <v>0.136627582</v>
      </c>
      <c r="GR7">
        <v>0.34269530399999998</v>
      </c>
      <c r="GS7">
        <v>1.089977486</v>
      </c>
      <c r="GT7">
        <v>0.109703114</v>
      </c>
      <c r="GU7">
        <v>5.1822832999999999E-2</v>
      </c>
      <c r="GV7">
        <v>2.8321165999999998E-2</v>
      </c>
      <c r="GW7">
        <v>0.53866884000000004</v>
      </c>
      <c r="GX7">
        <v>0.19364309299999999</v>
      </c>
      <c r="GY7">
        <v>0.55474670800000003</v>
      </c>
      <c r="GZ7">
        <v>1.392703067</v>
      </c>
      <c r="HA7">
        <v>0.33548607699999999</v>
      </c>
      <c r="HC7">
        <v>0.128383725</v>
      </c>
      <c r="HD7">
        <v>0.21667318599999999</v>
      </c>
      <c r="HE7">
        <v>0.92567808100000004</v>
      </c>
      <c r="HF7">
        <v>1.5757263939999999</v>
      </c>
      <c r="HG7">
        <v>0.19533850999999999</v>
      </c>
      <c r="HI7">
        <v>2.9949516999999998E-2</v>
      </c>
      <c r="HJ7">
        <v>7.8286538000000003E-2</v>
      </c>
      <c r="HK7">
        <v>2.9590484560000001</v>
      </c>
      <c r="HL7">
        <v>0.21495866699999999</v>
      </c>
      <c r="HM7">
        <v>4.2970498000000003E-2</v>
      </c>
      <c r="HN7">
        <v>0.19200947600000001</v>
      </c>
      <c r="HO7">
        <v>0.57342215200000002</v>
      </c>
      <c r="HP7">
        <v>0.19475294400000001</v>
      </c>
      <c r="HQ7">
        <v>0.11099702</v>
      </c>
      <c r="HR7">
        <v>0.40686061600000001</v>
      </c>
      <c r="HS7">
        <v>0.120974621</v>
      </c>
      <c r="HT7">
        <v>0.31058669</v>
      </c>
      <c r="HU7">
        <v>0.42997142999999999</v>
      </c>
      <c r="HV7">
        <v>0.102100195</v>
      </c>
      <c r="IA7">
        <v>9.5519481000000003E-2</v>
      </c>
      <c r="IB7">
        <v>6.9354932999999994E-2</v>
      </c>
      <c r="IJ7">
        <v>0.124943924</v>
      </c>
      <c r="IK7">
        <v>0.16436131800000001</v>
      </c>
      <c r="IL7">
        <v>0.19445384600000001</v>
      </c>
      <c r="IN7">
        <v>8.6289574999999993E-2</v>
      </c>
      <c r="IO7">
        <v>4.5935388970000002</v>
      </c>
      <c r="IP7">
        <v>1.709409891</v>
      </c>
      <c r="IQ7">
        <v>0.41737120300000002</v>
      </c>
      <c r="IR7">
        <v>5.9264784309999996</v>
      </c>
      <c r="IS7">
        <v>0.46913207099999998</v>
      </c>
      <c r="IT7">
        <v>0.15008476200000001</v>
      </c>
      <c r="IV7">
        <v>0.338686722</v>
      </c>
      <c r="IW7">
        <v>0.27385947999999999</v>
      </c>
      <c r="IZ7">
        <v>0.374411408</v>
      </c>
      <c r="JA7">
        <v>0.77043455299999997</v>
      </c>
      <c r="JB7">
        <v>0.214811893</v>
      </c>
      <c r="JE7">
        <v>0.146983952</v>
      </c>
      <c r="JF7">
        <v>1.9482130099999999</v>
      </c>
      <c r="JG7">
        <v>4.0526805619999999</v>
      </c>
      <c r="JH7">
        <v>0.445633485</v>
      </c>
      <c r="JI7">
        <v>0.24072316999999999</v>
      </c>
      <c r="JL7">
        <v>36.216341929999999</v>
      </c>
      <c r="JM7">
        <v>47.95347065</v>
      </c>
      <c r="JN7">
        <v>2.3540514689999998</v>
      </c>
      <c r="JO7">
        <v>147.54840139999999</v>
      </c>
      <c r="JP7">
        <v>15.9823916</v>
      </c>
      <c r="JQ7">
        <v>1.3529902149999999</v>
      </c>
      <c r="JR7">
        <v>1.6065948750000001</v>
      </c>
      <c r="JS7">
        <v>2.2759490800000002</v>
      </c>
      <c r="JT7">
        <v>6.1217484549999996</v>
      </c>
      <c r="JU7">
        <v>5.1019803430000001</v>
      </c>
      <c r="JV7">
        <v>0.53253796900000006</v>
      </c>
      <c r="JW7">
        <v>8.3064955999999995E-2</v>
      </c>
      <c r="JX7">
        <v>0.30781220799999998</v>
      </c>
      <c r="JY7">
        <v>1.545697485</v>
      </c>
      <c r="JZ7">
        <v>4.8170175520000003</v>
      </c>
      <c r="KB7">
        <v>2.682531172</v>
      </c>
      <c r="KC7">
        <v>3.24661212</v>
      </c>
      <c r="KD7">
        <v>51.382638020000002</v>
      </c>
      <c r="KE7">
        <v>4.1591754180000002</v>
      </c>
      <c r="KF7">
        <v>1.001664734</v>
      </c>
      <c r="KG7">
        <v>0.34160251800000002</v>
      </c>
      <c r="KH7">
        <v>3.4342959629999998</v>
      </c>
      <c r="KI7">
        <v>0.62137784200000001</v>
      </c>
      <c r="KJ7">
        <v>0.25035438900000001</v>
      </c>
      <c r="KK7">
        <v>0.33245664600000002</v>
      </c>
      <c r="KL7">
        <v>0.33612703500000002</v>
      </c>
      <c r="KM7">
        <v>0.40364266199999999</v>
      </c>
      <c r="KN7">
        <v>0.27880748900000002</v>
      </c>
      <c r="KP7">
        <v>0.34534998300000003</v>
      </c>
      <c r="KQ7">
        <v>16.1283542</v>
      </c>
      <c r="KR7">
        <v>3.0564837300000001</v>
      </c>
      <c r="KS7">
        <v>0.19630410200000001</v>
      </c>
      <c r="KT7">
        <v>0.130576676</v>
      </c>
      <c r="KU7">
        <v>0.25858541600000001</v>
      </c>
      <c r="KV7">
        <v>0.31608757300000001</v>
      </c>
      <c r="KW7">
        <v>1.6430093160000001</v>
      </c>
      <c r="KX7">
        <v>2.4397511710000002</v>
      </c>
      <c r="KY7">
        <v>0.25523061699999999</v>
      </c>
      <c r="KZ7">
        <v>0.21408861900000001</v>
      </c>
      <c r="LA7">
        <v>0.55739705399999995</v>
      </c>
      <c r="LC7">
        <v>70.031905660000007</v>
      </c>
      <c r="LD7">
        <v>14.488882090000001</v>
      </c>
      <c r="LE7">
        <v>0.96042619399999996</v>
      </c>
      <c r="LF7">
        <v>1.337841917</v>
      </c>
      <c r="LG7">
        <v>1.369236098</v>
      </c>
      <c r="LH7">
        <v>2.2042095769999999</v>
      </c>
      <c r="LI7">
        <v>4.513217686</v>
      </c>
      <c r="LJ7">
        <v>6.2851325129999998</v>
      </c>
      <c r="LK7">
        <v>0.74155425900000005</v>
      </c>
      <c r="LL7">
        <v>0.299913657</v>
      </c>
      <c r="LM7">
        <v>0.58743103799999996</v>
      </c>
      <c r="LN7">
        <v>1.477104406</v>
      </c>
      <c r="LP7">
        <v>0.66136053299999997</v>
      </c>
      <c r="LR7">
        <v>0.17484340400000001</v>
      </c>
      <c r="LS7">
        <v>0.238943145</v>
      </c>
      <c r="LT7">
        <v>0.32657808100000002</v>
      </c>
      <c r="LU7">
        <v>0.54650742500000005</v>
      </c>
      <c r="LV7">
        <v>1.063882529</v>
      </c>
      <c r="LY7">
        <v>0.24717813499999999</v>
      </c>
      <c r="LZ7">
        <v>0.18368483999999999</v>
      </c>
      <c r="MA7">
        <v>0.57131240100000003</v>
      </c>
      <c r="MC7">
        <v>3.4112775999999997E-2</v>
      </c>
      <c r="MF7">
        <v>0.169633374</v>
      </c>
      <c r="MM7">
        <v>0.187319656</v>
      </c>
      <c r="MN7">
        <v>3.6179426000000001E-2</v>
      </c>
      <c r="MO7">
        <v>8.3070660000000004E-2</v>
      </c>
      <c r="MP7">
        <v>7.2243576000000004E-2</v>
      </c>
      <c r="MQ7">
        <v>0.180610984</v>
      </c>
      <c r="MS7">
        <v>0.30407531100000001</v>
      </c>
      <c r="MT7">
        <v>1.829971274</v>
      </c>
      <c r="MU7">
        <v>0.12784883799999999</v>
      </c>
      <c r="MV7">
        <v>2.9320796999999999E-2</v>
      </c>
      <c r="MW7">
        <v>12.13049172</v>
      </c>
      <c r="MX7">
        <v>1.003564194</v>
      </c>
      <c r="MY7">
        <v>7.6552235999999996E-2</v>
      </c>
      <c r="MZ7">
        <v>0.28890008</v>
      </c>
      <c r="NA7">
        <v>0.28809276499999997</v>
      </c>
      <c r="NB7">
        <v>1.190439298</v>
      </c>
      <c r="NC7">
        <v>1.319891522</v>
      </c>
      <c r="ND7">
        <v>9.6333915000000006E-2</v>
      </c>
      <c r="NE7">
        <v>5.7328347000000002E-2</v>
      </c>
      <c r="NF7">
        <v>0.98350662799999999</v>
      </c>
      <c r="NG7">
        <v>2.6606386500000001</v>
      </c>
      <c r="NH7">
        <v>0.29536418199999998</v>
      </c>
      <c r="NI7">
        <v>0.17536062399999999</v>
      </c>
      <c r="NJ7">
        <v>0.50352666199999996</v>
      </c>
      <c r="NK7">
        <v>3.1599380770000001</v>
      </c>
      <c r="NL7">
        <v>0.458441722</v>
      </c>
      <c r="NM7">
        <v>0.14532340699999999</v>
      </c>
      <c r="NN7">
        <v>1.2891832750000001</v>
      </c>
      <c r="NO7">
        <v>0.114989414</v>
      </c>
      <c r="NQ7">
        <v>0.18708356600000001</v>
      </c>
      <c r="NR7">
        <v>0.172755349</v>
      </c>
      <c r="NS7">
        <v>0.24804494899999999</v>
      </c>
      <c r="NU7">
        <v>0.366390614</v>
      </c>
      <c r="NW7">
        <v>0.24670773300000001</v>
      </c>
      <c r="NY7">
        <v>8.3404299000000001E-2</v>
      </c>
      <c r="NZ7">
        <v>13.834696689999999</v>
      </c>
      <c r="OA7">
        <v>1.1182065210000001</v>
      </c>
      <c r="OB7">
        <v>0.107506299</v>
      </c>
      <c r="OC7">
        <v>0.30973479599999998</v>
      </c>
      <c r="OD7">
        <v>0.539456873</v>
      </c>
      <c r="OE7">
        <v>7.1948117739999997</v>
      </c>
      <c r="OF7">
        <v>12.415316430000001</v>
      </c>
      <c r="OG7">
        <v>0.60940039400000001</v>
      </c>
      <c r="OH7">
        <v>0.20193560299999999</v>
      </c>
      <c r="OI7">
        <v>0.62477517999999999</v>
      </c>
      <c r="OJ7">
        <v>1.5140296150000001</v>
      </c>
      <c r="OL7">
        <v>19.051857349999999</v>
      </c>
      <c r="OM7">
        <v>3.006850633</v>
      </c>
      <c r="ON7">
        <v>0.18599849800000001</v>
      </c>
      <c r="OO7">
        <v>0.918244901</v>
      </c>
      <c r="OP7">
        <v>1.1162129000000001</v>
      </c>
      <c r="OQ7">
        <v>3.1762217879999999</v>
      </c>
      <c r="OR7">
        <v>11.4180949</v>
      </c>
      <c r="OS7">
        <v>0.63875833400000004</v>
      </c>
      <c r="OT7">
        <v>3.1526711199999999</v>
      </c>
      <c r="OU7">
        <v>5.9347859000000003E-2</v>
      </c>
      <c r="OV7">
        <v>0.29129876799999999</v>
      </c>
      <c r="OW7">
        <v>1.303926337</v>
      </c>
      <c r="OX7">
        <v>2.1135579120000001</v>
      </c>
      <c r="OY7">
        <v>0.27166611699999998</v>
      </c>
      <c r="OZ7">
        <v>9.0853840000000005E-2</v>
      </c>
      <c r="PA7">
        <v>9.1622745000000005E-2</v>
      </c>
      <c r="PB7">
        <v>7.5028896999999997E-2</v>
      </c>
      <c r="PC7">
        <v>0.29259290900000001</v>
      </c>
      <c r="PD7">
        <v>1.212494773</v>
      </c>
      <c r="PF7">
        <v>0.150463874</v>
      </c>
      <c r="PG7">
        <v>0.34348605199999999</v>
      </c>
      <c r="PI7">
        <v>6.9788979000000001E-2</v>
      </c>
      <c r="PJ7">
        <v>0.475402035</v>
      </c>
      <c r="PK7">
        <v>1.2078416729999999</v>
      </c>
      <c r="PL7">
        <v>1.3336344E-2</v>
      </c>
      <c r="PM7">
        <v>5.4365350369999996</v>
      </c>
      <c r="PN7">
        <v>0.81870590200000004</v>
      </c>
      <c r="PO7">
        <v>0.132089229</v>
      </c>
      <c r="PP7">
        <v>0.89920377500000004</v>
      </c>
      <c r="PQ7">
        <v>1.1374762620000001</v>
      </c>
      <c r="PR7">
        <v>5.647477007</v>
      </c>
      <c r="PS7">
        <v>13.11462013</v>
      </c>
      <c r="PT7">
        <v>1.074261211</v>
      </c>
      <c r="PU7">
        <v>3.7344249000000003E-2</v>
      </c>
      <c r="PV7">
        <v>0.30969416799999999</v>
      </c>
      <c r="PW7">
        <v>4.9673602849999998</v>
      </c>
      <c r="PX7">
        <v>16.243438179999998</v>
      </c>
      <c r="PY7">
        <v>0.93790857299999997</v>
      </c>
      <c r="PZ7">
        <v>0.27774290299999999</v>
      </c>
      <c r="QA7">
        <v>1.0768151370000001</v>
      </c>
      <c r="QB7">
        <v>0.61080943399999998</v>
      </c>
      <c r="QC7">
        <v>5.8074859999999999E-2</v>
      </c>
      <c r="QD7">
        <v>3.6034270149999998</v>
      </c>
      <c r="QE7">
        <v>0.60075372400000004</v>
      </c>
      <c r="QF7">
        <v>7.0933186999999995E-2</v>
      </c>
      <c r="QG7">
        <v>0.365466181</v>
      </c>
      <c r="QH7">
        <v>0.48512087199999998</v>
      </c>
      <c r="QI7">
        <v>2.60988248</v>
      </c>
      <c r="QJ7">
        <v>17.279706520000001</v>
      </c>
      <c r="QK7">
        <v>1.6853290000000001</v>
      </c>
      <c r="QL7">
        <v>0.45609376200000001</v>
      </c>
      <c r="QM7">
        <v>2.0638035170000002</v>
      </c>
      <c r="QN7">
        <v>6.2523131699999999</v>
      </c>
      <c r="QO7">
        <v>0.31367012399999999</v>
      </c>
      <c r="QP7">
        <v>3.3681150290000001</v>
      </c>
      <c r="QQ7">
        <v>1.7770059119999999</v>
      </c>
      <c r="QR7">
        <v>4.8461217000000001E-2</v>
      </c>
      <c r="QS7">
        <v>10.88885505</v>
      </c>
      <c r="QT7">
        <v>1.508357599</v>
      </c>
      <c r="QU7">
        <v>0.291600637</v>
      </c>
      <c r="QV7">
        <v>1.291934597</v>
      </c>
      <c r="QW7">
        <v>1.9533719140000001</v>
      </c>
      <c r="QX7">
        <v>10.03404905</v>
      </c>
      <c r="QY7">
        <v>80.315698819999994</v>
      </c>
      <c r="QZ7">
        <v>6.9073210940000003</v>
      </c>
      <c r="RA7">
        <v>7.4553987000000002E-2</v>
      </c>
      <c r="RB7">
        <v>1.5558490359999999</v>
      </c>
      <c r="RC7">
        <v>8.0007281389999996</v>
      </c>
      <c r="RD7">
        <v>19.303580589999999</v>
      </c>
      <c r="RE7">
        <v>1.470023493</v>
      </c>
      <c r="RF7">
        <v>3.8157522999999999E-2</v>
      </c>
      <c r="RG7">
        <v>2.1743301420000001</v>
      </c>
      <c r="RH7">
        <v>1.8087214000000001E-2</v>
      </c>
      <c r="RI7">
        <v>2.3144853E-2</v>
      </c>
      <c r="RJ7">
        <v>3.4081262000000001E-2</v>
      </c>
      <c r="RK7">
        <v>2.4385309999999999E-3</v>
      </c>
      <c r="RL7">
        <v>1.380471658</v>
      </c>
      <c r="RM7">
        <v>2.8015161E-2</v>
      </c>
      <c r="RO7">
        <v>1.7978079000000001E-2</v>
      </c>
      <c r="RP7">
        <v>0.335557259</v>
      </c>
      <c r="RQ7">
        <v>2.2294826E-2</v>
      </c>
      <c r="RS7">
        <v>0.16741592299999999</v>
      </c>
      <c r="RT7">
        <v>1.7260648999999999E-2</v>
      </c>
      <c r="RV7">
        <v>0.26708510000000002</v>
      </c>
      <c r="RW7">
        <v>6.7733839000000004E-2</v>
      </c>
      <c r="RX7">
        <v>4.8517773E-2</v>
      </c>
      <c r="SB7">
        <v>8.2251870000000001E-3</v>
      </c>
      <c r="SG7">
        <v>4.9995483E-2</v>
      </c>
      <c r="SI7">
        <v>4.8140500000000003E-2</v>
      </c>
      <c r="SL7">
        <v>3.2753672999999997E-2</v>
      </c>
      <c r="SM7">
        <v>0.11085706400000001</v>
      </c>
      <c r="SN7">
        <v>0.26702948100000001</v>
      </c>
      <c r="SO7">
        <v>0.15284642800000001</v>
      </c>
      <c r="SP7">
        <v>0.97173018</v>
      </c>
      <c r="SQ7">
        <v>8.1949234999999995E-2</v>
      </c>
      <c r="SR7">
        <v>0.20181511599999999</v>
      </c>
      <c r="SS7">
        <v>1.0337894510000001</v>
      </c>
      <c r="ST7">
        <v>0.54899893700000002</v>
      </c>
      <c r="SU7">
        <v>0.11558088599999999</v>
      </c>
      <c r="SV7">
        <v>8.2396428999999993E-2</v>
      </c>
      <c r="SW7">
        <v>9.5495685999999996E-2</v>
      </c>
      <c r="SY7">
        <v>0.46128774299999997</v>
      </c>
      <c r="SZ7">
        <v>0.94930821399999998</v>
      </c>
      <c r="TA7">
        <v>0.22214793299999999</v>
      </c>
      <c r="TD7">
        <v>0.402293291</v>
      </c>
      <c r="TE7">
        <v>6.9941914670000003</v>
      </c>
      <c r="TF7">
        <v>3.5826000790000001</v>
      </c>
      <c r="TG7">
        <v>9.2558641999999997E-2</v>
      </c>
      <c r="TH7">
        <v>0.31264784299999998</v>
      </c>
      <c r="TI7">
        <v>0.88491434099999999</v>
      </c>
      <c r="TM7">
        <v>0.73000611299999996</v>
      </c>
      <c r="TN7">
        <v>7.3338322999999997E-2</v>
      </c>
      <c r="TP7">
        <v>6.6988549999999994E-2</v>
      </c>
      <c r="TR7">
        <v>0.24925070899999999</v>
      </c>
      <c r="TS7">
        <v>4.365426E-2</v>
      </c>
      <c r="TT7">
        <v>0.77679566499999997</v>
      </c>
      <c r="TU7">
        <v>0.62913741599999995</v>
      </c>
      <c r="TV7">
        <v>0.124784963</v>
      </c>
      <c r="TX7">
        <v>0.14679727200000001</v>
      </c>
      <c r="TY7">
        <v>8.1606445999999999E-2</v>
      </c>
      <c r="TZ7">
        <v>1.6858325E-2</v>
      </c>
      <c r="UA7">
        <v>0.21427302500000001</v>
      </c>
      <c r="UB7">
        <v>0.254002165</v>
      </c>
      <c r="UC7">
        <v>0.25979928699999999</v>
      </c>
      <c r="UE7">
        <v>0.51324335600000004</v>
      </c>
      <c r="UF7">
        <v>33.299078719999997</v>
      </c>
      <c r="UG7">
        <v>21.93240196</v>
      </c>
      <c r="UH7">
        <v>0.17317375900000001</v>
      </c>
      <c r="UI7">
        <v>0.30445576000000002</v>
      </c>
      <c r="UJ7">
        <v>0.49299482100000003</v>
      </c>
      <c r="UL7">
        <v>3.066176687</v>
      </c>
      <c r="UM7">
        <v>0.63585360400000002</v>
      </c>
      <c r="UN7">
        <v>0.104604738</v>
      </c>
      <c r="UP7">
        <v>6.1967622E-2</v>
      </c>
      <c r="UQ7">
        <v>0.59756688300000005</v>
      </c>
      <c r="UR7">
        <v>9.6394559560000008</v>
      </c>
      <c r="US7">
        <v>4.7839332519999997</v>
      </c>
      <c r="UT7">
        <v>7.4642227000000005E-2</v>
      </c>
      <c r="UU7">
        <v>0.23707017599999999</v>
      </c>
      <c r="UV7">
        <v>0.50752839800000005</v>
      </c>
      <c r="UX7">
        <v>3.0995406999999999E-2</v>
      </c>
      <c r="VA7">
        <v>0.46621389400000002</v>
      </c>
      <c r="VB7">
        <v>0.18909700500000001</v>
      </c>
      <c r="VF7">
        <v>0.12222390599999999</v>
      </c>
      <c r="VG7">
        <v>4.9923434000000003E-2</v>
      </c>
      <c r="VH7">
        <v>1.4321618540000001</v>
      </c>
      <c r="VI7">
        <v>1.8351700500000001</v>
      </c>
      <c r="VJ7">
        <v>8.5952740999999999E-2</v>
      </c>
      <c r="VK7">
        <v>1.6708503219999999</v>
      </c>
      <c r="VL7">
        <v>14.328836280000001</v>
      </c>
      <c r="VM7">
        <v>0.60723168800000005</v>
      </c>
      <c r="VN7">
        <v>0.61847153600000004</v>
      </c>
      <c r="VO7">
        <v>0.40849267900000003</v>
      </c>
      <c r="VP7">
        <v>0.34991358299999997</v>
      </c>
      <c r="VR7">
        <v>0.310124277</v>
      </c>
      <c r="VS7">
        <v>0.54335658499999995</v>
      </c>
      <c r="VT7">
        <v>0.29798233299999999</v>
      </c>
      <c r="VU7">
        <v>3.5855370729999998</v>
      </c>
      <c r="VV7">
        <v>5.7919340019999996</v>
      </c>
      <c r="VW7">
        <v>0.27860922799999999</v>
      </c>
      <c r="VX7">
        <v>9.7937379999999997E-3</v>
      </c>
      <c r="VY7">
        <v>1.939039604</v>
      </c>
      <c r="VZ7">
        <v>9.5710207000000005E-2</v>
      </c>
      <c r="WA7">
        <v>0.31673004199999999</v>
      </c>
      <c r="WC7">
        <v>0.18745751399999999</v>
      </c>
      <c r="WD7">
        <v>6.9036675000000006E-2</v>
      </c>
      <c r="WE7">
        <v>0.11030052</v>
      </c>
      <c r="WF7">
        <v>0.23624010000000001</v>
      </c>
      <c r="WG7">
        <v>0.106036739</v>
      </c>
      <c r="WH7">
        <v>0.25971154699999999</v>
      </c>
      <c r="WJ7">
        <v>0.39353708900000001</v>
      </c>
      <c r="WK7">
        <v>37.652041769999997</v>
      </c>
      <c r="WL7">
        <v>1.5674395839999999</v>
      </c>
      <c r="WM7">
        <v>0.14587007599999999</v>
      </c>
      <c r="WN7">
        <v>0.108942843</v>
      </c>
      <c r="WO7">
        <v>1.1522461100000001</v>
      </c>
      <c r="WP7">
        <v>1.601281819</v>
      </c>
      <c r="WQ7">
        <v>2.2390450579999999</v>
      </c>
      <c r="WR7">
        <v>1.586972644</v>
      </c>
      <c r="WT7">
        <v>2.1965669179999998</v>
      </c>
      <c r="WU7">
        <v>1.9618918569999999</v>
      </c>
      <c r="WW7">
        <v>38.071898740000002</v>
      </c>
      <c r="WX7">
        <v>2.7886261669999999</v>
      </c>
      <c r="WZ7">
        <v>0.27729328600000003</v>
      </c>
      <c r="XA7">
        <v>7.8564880219999997</v>
      </c>
      <c r="XB7">
        <v>2.4971718799999998</v>
      </c>
      <c r="XC7">
        <v>1.2208444199999999</v>
      </c>
      <c r="XD7">
        <v>0.55577202699999995</v>
      </c>
      <c r="XE7">
        <v>0.52940484600000004</v>
      </c>
      <c r="XF7">
        <v>0.649965346</v>
      </c>
      <c r="XI7">
        <v>0.27253983900000001</v>
      </c>
      <c r="XL7">
        <v>4.4521327700000004</v>
      </c>
      <c r="XM7">
        <v>74.639189709999997</v>
      </c>
      <c r="XN7">
        <v>5.1713742260000002</v>
      </c>
      <c r="XO7">
        <v>1.155046858</v>
      </c>
      <c r="XP7">
        <v>2.7319396340000002</v>
      </c>
      <c r="XQ7">
        <v>0.71340989600000004</v>
      </c>
      <c r="XR7">
        <v>3.9727837269999999</v>
      </c>
      <c r="XS7">
        <v>2.7247941980000001</v>
      </c>
      <c r="XT7">
        <v>1.175404042</v>
      </c>
      <c r="XU7">
        <v>19.280387019999999</v>
      </c>
      <c r="XV7">
        <v>0.132137062</v>
      </c>
      <c r="XW7">
        <v>0.32220210399999999</v>
      </c>
      <c r="XX7">
        <v>4.8814690000000003E-3</v>
      </c>
      <c r="XY7">
        <v>5.1990309999999998E-3</v>
      </c>
      <c r="XZ7">
        <v>7.3136939999999999E-3</v>
      </c>
      <c r="YA7">
        <v>1.3845771E-2</v>
      </c>
      <c r="YB7">
        <v>2.5374608999999999E-2</v>
      </c>
      <c r="YC7">
        <v>2.1300222000000001E-2</v>
      </c>
      <c r="YD7">
        <v>3.3663717000000003E-2</v>
      </c>
      <c r="YE7">
        <v>4.4537726999999999E-2</v>
      </c>
      <c r="YF7">
        <v>1.7023004000000001E-2</v>
      </c>
      <c r="YG7">
        <v>3.2715819E-2</v>
      </c>
      <c r="YH7">
        <v>3.6940898999999999E-2</v>
      </c>
      <c r="YI7">
        <v>4.1680411000000001E-2</v>
      </c>
      <c r="YJ7">
        <v>4.1335502000000003E-2</v>
      </c>
      <c r="YL7">
        <v>5.7979779999999996E-3</v>
      </c>
      <c r="YM7">
        <v>3.7304982E-2</v>
      </c>
      <c r="YN7">
        <v>0.14551450599999999</v>
      </c>
      <c r="YO7">
        <v>0.14220452</v>
      </c>
      <c r="YP7">
        <v>5.3230910999999999E-2</v>
      </c>
      <c r="YQ7">
        <v>6.8882937000000005E-2</v>
      </c>
      <c r="YR7">
        <v>0.13560213199999999</v>
      </c>
      <c r="YS7">
        <v>5.2773240999999999E-2</v>
      </c>
      <c r="YT7">
        <v>0.11254532</v>
      </c>
      <c r="YU7">
        <v>0.15082656699999999</v>
      </c>
      <c r="YV7">
        <v>7.5920076000000003E-2</v>
      </c>
      <c r="YW7">
        <v>3.0450555000000001E-2</v>
      </c>
      <c r="YX7">
        <v>3.1297213999999997E-2</v>
      </c>
      <c r="YY7">
        <v>2.2480275000000001E-2</v>
      </c>
      <c r="YZ7">
        <v>0.12331394399999999</v>
      </c>
      <c r="ZA7">
        <v>9.1257159000000004E-2</v>
      </c>
      <c r="ZB7">
        <v>9.3738610000000007E-3</v>
      </c>
      <c r="ZC7">
        <v>1.1382698E-2</v>
      </c>
      <c r="ZD7">
        <v>0.12642340699999999</v>
      </c>
      <c r="ZE7">
        <v>0.10233072</v>
      </c>
      <c r="ZF7">
        <v>0.14206941100000001</v>
      </c>
      <c r="ZG7">
        <v>9.9053160000000001E-2</v>
      </c>
      <c r="ZH7">
        <v>0.16273327200000001</v>
      </c>
      <c r="ZI7">
        <v>0.10721085399999999</v>
      </c>
      <c r="ZJ7">
        <v>9.9991279999999995E-3</v>
      </c>
      <c r="ZK7">
        <v>0.29726897699999999</v>
      </c>
      <c r="ZL7">
        <v>0.56685032199999996</v>
      </c>
      <c r="ZM7">
        <v>3.0705647999999999E-2</v>
      </c>
      <c r="ZN7">
        <v>0.16020916900000001</v>
      </c>
      <c r="ZO7">
        <v>0.65860952699999997</v>
      </c>
      <c r="ZP7">
        <v>9.9450565000000005E-2</v>
      </c>
      <c r="ZQ7">
        <v>0.63063613900000004</v>
      </c>
      <c r="ZR7">
        <v>0.63780757200000004</v>
      </c>
      <c r="ZS7">
        <v>2.4191130000000002E-2</v>
      </c>
      <c r="ZT7">
        <v>0.32843291600000002</v>
      </c>
      <c r="ZU7">
        <v>0.15362709499999999</v>
      </c>
      <c r="ZV7">
        <v>0.27188327000000001</v>
      </c>
      <c r="ZW7">
        <v>0.27128455600000001</v>
      </c>
      <c r="ZX7">
        <v>0.14683170000000001</v>
      </c>
      <c r="ZY7">
        <v>0.78845989800000005</v>
      </c>
      <c r="ZZ7">
        <v>0.33390155500000002</v>
      </c>
      <c r="AAA7">
        <v>4.4958571000000003E-2</v>
      </c>
      <c r="AAB7">
        <v>2.6483308000000001E-2</v>
      </c>
      <c r="AAC7">
        <v>4.5293921000000001E-2</v>
      </c>
      <c r="AAD7">
        <v>0.12942664400000001</v>
      </c>
      <c r="AAE7">
        <v>1.5913871E-2</v>
      </c>
      <c r="AAF7">
        <v>0.18253657500000001</v>
      </c>
      <c r="AAG7">
        <v>6.0026372000000001E-2</v>
      </c>
      <c r="AAH7">
        <v>4.3257941000000001E-2</v>
      </c>
      <c r="AAI7">
        <v>6.7257200000000001E-3</v>
      </c>
      <c r="AAJ7">
        <v>9.1634009999999998E-3</v>
      </c>
      <c r="AAK7">
        <v>7.8192980999999995E-2</v>
      </c>
      <c r="AAL7">
        <v>0.17922624700000001</v>
      </c>
      <c r="AAM7">
        <v>0.38431043300000001</v>
      </c>
      <c r="AAN7">
        <v>9.0973899999999996E-2</v>
      </c>
      <c r="AAO7">
        <v>0.259821578</v>
      </c>
      <c r="AAP7">
        <v>0.33822375500000001</v>
      </c>
      <c r="AAQ7">
        <v>0.46712088699999998</v>
      </c>
      <c r="AAR7">
        <v>0.46342038800000002</v>
      </c>
      <c r="AAS7">
        <v>8.8183038000000005E-2</v>
      </c>
      <c r="AAT7">
        <v>0.23540291599999999</v>
      </c>
      <c r="AAU7">
        <v>0.118403829</v>
      </c>
      <c r="AAV7">
        <v>0.15061817699999999</v>
      </c>
      <c r="AAW7">
        <v>0.61690699800000004</v>
      </c>
      <c r="AAX7">
        <v>0.262331074</v>
      </c>
      <c r="AAY7">
        <v>4.4344420000000002E-2</v>
      </c>
      <c r="AAZ7">
        <v>8.6109986999999999E-2</v>
      </c>
      <c r="ABA7">
        <v>2.19213273</v>
      </c>
      <c r="ABB7">
        <v>0.119792063</v>
      </c>
      <c r="ABC7">
        <v>3.5985257999999999E-2</v>
      </c>
      <c r="ABD7">
        <v>1.4567011700000001</v>
      </c>
      <c r="ABE7">
        <v>4.0788528999999997E-2</v>
      </c>
      <c r="ABF7">
        <v>3.295674912</v>
      </c>
      <c r="ABG7">
        <v>1.5184941919999999</v>
      </c>
      <c r="ABH7">
        <v>0.13311025300000001</v>
      </c>
      <c r="ABI7">
        <v>1.5907894629999999</v>
      </c>
      <c r="ABJ7">
        <v>0.35190571599999998</v>
      </c>
      <c r="ABK7">
        <v>1.3762331489999999</v>
      </c>
      <c r="ABL7">
        <v>0.55354532599999995</v>
      </c>
      <c r="ABM7">
        <v>1.431049486</v>
      </c>
      <c r="ABN7">
        <v>4.0958079539999996</v>
      </c>
      <c r="ABO7">
        <v>2.8964137000000001E-2</v>
      </c>
      <c r="ABP7">
        <v>2.3095054660000001</v>
      </c>
      <c r="ABQ7">
        <v>0.19897613</v>
      </c>
      <c r="ABR7">
        <v>7.2804277000000001E-2</v>
      </c>
      <c r="ABS7">
        <v>0.249302415</v>
      </c>
      <c r="ABT7">
        <v>0.56849004599999997</v>
      </c>
      <c r="ABU7">
        <v>0.19625055199999999</v>
      </c>
      <c r="ABV7">
        <v>1.826033053</v>
      </c>
      <c r="ABW7">
        <v>0.54537389300000005</v>
      </c>
      <c r="ABX7">
        <v>0.26518997700000002</v>
      </c>
      <c r="ABY7">
        <v>2.5200772999999999E-2</v>
      </c>
      <c r="ABZ7">
        <v>1.4473204E-2</v>
      </c>
      <c r="ACA7">
        <v>3.0412048000000001E-2</v>
      </c>
      <c r="ACB7">
        <v>0.12499840299999999</v>
      </c>
      <c r="ACC7">
        <v>0.49944277500000001</v>
      </c>
      <c r="ACD7">
        <v>0.27998931399999999</v>
      </c>
      <c r="ACE7">
        <v>6.8325045000000001E-2</v>
      </c>
      <c r="ACF7">
        <v>6.2891305999999994E-2</v>
      </c>
      <c r="ACG7">
        <v>2.9589249000000001E-2</v>
      </c>
      <c r="ACH7">
        <v>6.4282489999999996E-3</v>
      </c>
      <c r="ACI7">
        <v>8.0891320000000006E-3</v>
      </c>
      <c r="ACJ7">
        <v>9.8644030000000008E-3</v>
      </c>
      <c r="ACK7">
        <v>6.9424532999999997E-2</v>
      </c>
      <c r="ACL7">
        <v>0.35074170999999998</v>
      </c>
      <c r="ACM7">
        <v>0.187300141</v>
      </c>
      <c r="ACN7">
        <v>0.10581248</v>
      </c>
      <c r="ACO7">
        <v>0.17994722599999999</v>
      </c>
      <c r="ACP7">
        <v>0.65330633800000004</v>
      </c>
      <c r="ACQ7">
        <v>1.4480147649999999</v>
      </c>
      <c r="ACR7">
        <v>0.38773646</v>
      </c>
      <c r="ACS7">
        <v>0.400672415</v>
      </c>
      <c r="ACT7">
        <v>0.91906675599999998</v>
      </c>
      <c r="ACU7">
        <v>0.33862897600000003</v>
      </c>
      <c r="ACV7">
        <v>0.63932797900000005</v>
      </c>
      <c r="ACW7">
        <v>0.75212033099999998</v>
      </c>
      <c r="ACX7">
        <v>1.8995927029999999</v>
      </c>
      <c r="ACY7">
        <v>0.157015343</v>
      </c>
      <c r="ACZ7">
        <v>1.4218655870000001</v>
      </c>
      <c r="ADA7">
        <v>0.14249836399999999</v>
      </c>
      <c r="ADB7">
        <v>0.11802908099999999</v>
      </c>
      <c r="ADC7">
        <v>0.14707898999999999</v>
      </c>
      <c r="ADD7">
        <v>0.81675792800000002</v>
      </c>
      <c r="ADE7">
        <v>0.18200462000000001</v>
      </c>
      <c r="ADF7">
        <v>1.7207027E-2</v>
      </c>
      <c r="ADG7">
        <v>2.5976316999999999E-2</v>
      </c>
      <c r="ADH7">
        <v>0.51793452200000001</v>
      </c>
      <c r="ADI7">
        <v>0.36670661300000001</v>
      </c>
      <c r="ADJ7">
        <v>0.39909671000000002</v>
      </c>
      <c r="ADK7">
        <v>8.6608758859999995</v>
      </c>
      <c r="ADL7">
        <v>0.57373569999999996</v>
      </c>
      <c r="ADM7">
        <v>0.9339094</v>
      </c>
      <c r="ADN7">
        <v>5.2657302909999997</v>
      </c>
      <c r="ADO7">
        <v>9.696283E-2</v>
      </c>
      <c r="ADP7">
        <v>3.475210884</v>
      </c>
      <c r="ADQ7">
        <v>0.16090070200000001</v>
      </c>
      <c r="ADR7">
        <v>8.8448362879999998</v>
      </c>
      <c r="ADS7">
        <v>10.99738971</v>
      </c>
      <c r="ADT7">
        <v>0.35186020600000001</v>
      </c>
      <c r="ADU7">
        <v>16.486341880000001</v>
      </c>
      <c r="ADV7">
        <v>0.640177777</v>
      </c>
      <c r="ADW7">
        <v>0.100592876</v>
      </c>
      <c r="ADX7">
        <v>0.64006560700000004</v>
      </c>
      <c r="ADY7">
        <v>1.338297281</v>
      </c>
      <c r="ADZ7">
        <v>1.647912979</v>
      </c>
      <c r="AEA7">
        <v>10.672598560000001</v>
      </c>
      <c r="AEB7">
        <v>7.1496935999999997E-2</v>
      </c>
      <c r="AEC7">
        <v>6.9192293789999999</v>
      </c>
      <c r="AED7">
        <v>1.826484835</v>
      </c>
      <c r="AEE7">
        <v>9.2398483000000003E-2</v>
      </c>
      <c r="AEF7">
        <v>0.124916337</v>
      </c>
      <c r="AEG7">
        <v>8.1094637999999997E-2</v>
      </c>
      <c r="AEH7">
        <v>0.181621898</v>
      </c>
      <c r="AEI7">
        <v>0.562781737</v>
      </c>
      <c r="AEJ7">
        <v>1.332138789</v>
      </c>
      <c r="AEK7">
        <v>0.82430673899999996</v>
      </c>
      <c r="AEL7">
        <v>0.55296610300000004</v>
      </c>
      <c r="AEM7">
        <v>0.16813391699999999</v>
      </c>
      <c r="AEN7">
        <v>0.116207572</v>
      </c>
      <c r="AEO7">
        <v>1.6104265E-2</v>
      </c>
      <c r="AEP7">
        <v>1.4957519000000001E-2</v>
      </c>
      <c r="AEQ7">
        <v>0.134083071</v>
      </c>
      <c r="AER7">
        <v>9.3911984000000004E-2</v>
      </c>
      <c r="AES7">
        <v>8.6415738000000006E-2</v>
      </c>
      <c r="AET7">
        <v>7.1454472000000005E-2</v>
      </c>
      <c r="AEU7">
        <v>2.2432681999999999E-2</v>
      </c>
      <c r="AEV7">
        <v>1.358355E-2</v>
      </c>
      <c r="AEW7">
        <v>8.7408120000000006E-3</v>
      </c>
      <c r="AEX7">
        <v>1.549296808</v>
      </c>
      <c r="AEY7">
        <v>5.5619202999999999E-2</v>
      </c>
      <c r="AEZ7">
        <v>7.8651926999999996E-2</v>
      </c>
      <c r="AFA7">
        <v>0.154403121</v>
      </c>
      <c r="AFB7">
        <v>0.91893684200000003</v>
      </c>
      <c r="AFC7">
        <v>0.77239008799999997</v>
      </c>
      <c r="AFD7">
        <v>0.30526139499999999</v>
      </c>
      <c r="AFE7">
        <v>0.84314545200000002</v>
      </c>
      <c r="AFF7">
        <v>1.2247617710000001</v>
      </c>
      <c r="AFG7">
        <v>2.3988995910000002</v>
      </c>
      <c r="AFH7">
        <v>1.0339065810000001</v>
      </c>
      <c r="AFI7">
        <v>0.73487131699999997</v>
      </c>
      <c r="AFJ7">
        <v>5.4962952730000003</v>
      </c>
      <c r="AFK7">
        <v>0.13142421400000001</v>
      </c>
      <c r="AFL7">
        <v>0.24639856800000001</v>
      </c>
      <c r="AFM7">
        <v>2.1439874699999999</v>
      </c>
      <c r="AFN7">
        <v>0.132849735</v>
      </c>
      <c r="AFO7">
        <v>0.62546262600000002</v>
      </c>
      <c r="AFP7">
        <v>1.7729094000000001E-2</v>
      </c>
      <c r="AFQ7">
        <v>5.8197760000000001E-2</v>
      </c>
      <c r="AFR7">
        <v>0.34670968099999999</v>
      </c>
      <c r="AFS7">
        <v>0.23897008</v>
      </c>
      <c r="AFT7">
        <v>7.7712200999999995E-2</v>
      </c>
      <c r="AFU7">
        <v>1.9176840000000001E-2</v>
      </c>
      <c r="AFV7">
        <v>4.5164176E-2</v>
      </c>
      <c r="AFW7">
        <v>3.4710089999999999E-2</v>
      </c>
      <c r="AFX7">
        <v>0.142357279</v>
      </c>
      <c r="AFY7">
        <v>0.25745295000000001</v>
      </c>
      <c r="AFZ7">
        <v>4.9477104000000001E-2</v>
      </c>
      <c r="AGA7">
        <v>1.8667321100000001</v>
      </c>
      <c r="AGB7">
        <v>0.13938088400000001</v>
      </c>
      <c r="AGC7">
        <v>2.2539828439999998</v>
      </c>
      <c r="AGD7">
        <v>1.660976867</v>
      </c>
      <c r="AGE7">
        <v>0.13286646799999999</v>
      </c>
      <c r="AGF7">
        <v>0.24060846499999999</v>
      </c>
      <c r="AGG7">
        <v>0.31426169599999998</v>
      </c>
      <c r="AGH7">
        <v>20.226286300000002</v>
      </c>
      <c r="AGI7">
        <v>2.3576678210000002</v>
      </c>
      <c r="AGJ7">
        <v>2.3072016280000001</v>
      </c>
      <c r="AGK7">
        <v>44.129609260000002</v>
      </c>
      <c r="AGL7">
        <v>0.23876926300000001</v>
      </c>
      <c r="AGM7">
        <v>5.2326050999999998E-2</v>
      </c>
      <c r="AGN7">
        <v>0.78882123000000004</v>
      </c>
      <c r="AGO7">
        <v>0.25880010399999998</v>
      </c>
      <c r="AGP7">
        <v>0.32716740900000002</v>
      </c>
      <c r="AGQ7">
        <v>3.9679901590000002</v>
      </c>
      <c r="AGR7">
        <v>23.31724187</v>
      </c>
      <c r="AGS7">
        <v>0.43319970400000002</v>
      </c>
      <c r="AGT7">
        <v>42.189843699999997</v>
      </c>
      <c r="AGU7">
        <v>4.6662396499999996</v>
      </c>
      <c r="AGV7">
        <v>3.0110841999999999E-2</v>
      </c>
      <c r="AGW7">
        <v>1.6129317000000001E-2</v>
      </c>
      <c r="AGX7">
        <v>0.323993384</v>
      </c>
      <c r="AGY7">
        <v>0.80703377600000004</v>
      </c>
      <c r="AGZ7">
        <v>0.385721588</v>
      </c>
      <c r="AHA7">
        <v>1.0924142E-2</v>
      </c>
      <c r="AHB7">
        <v>0.204262367</v>
      </c>
      <c r="AHC7">
        <v>0.65994533899999996</v>
      </c>
      <c r="AHD7">
        <v>4.0420446400000003</v>
      </c>
      <c r="AHE7">
        <v>6.1532754000000002E-2</v>
      </c>
      <c r="AHF7">
        <v>7.0505240880000004</v>
      </c>
      <c r="AHG7">
        <v>4.0757096170000002</v>
      </c>
      <c r="AHH7">
        <v>0.59183629699999996</v>
      </c>
      <c r="AHI7">
        <v>6.106724E-3</v>
      </c>
      <c r="AHJ7">
        <v>0.30657442600000001</v>
      </c>
      <c r="AHK7">
        <v>1.0783229860000001</v>
      </c>
      <c r="AHL7">
        <v>8.7760560000000001E-2</v>
      </c>
      <c r="AHM7">
        <v>1.5018281E-2</v>
      </c>
      <c r="AHN7">
        <v>2.5942268000000001E-2</v>
      </c>
      <c r="AHO7">
        <v>6.2944404999999995E-2</v>
      </c>
      <c r="AHP7">
        <v>0.76930336600000004</v>
      </c>
      <c r="AHQ7">
        <v>0.70143499300000001</v>
      </c>
      <c r="AHR7">
        <v>0.77200398699999995</v>
      </c>
      <c r="AHS7">
        <v>0.71066196400000003</v>
      </c>
      <c r="AHT7">
        <v>0.506174915</v>
      </c>
      <c r="AHU7">
        <v>0.45067938499999999</v>
      </c>
      <c r="AHV7">
        <v>0.22180254699999999</v>
      </c>
      <c r="AHW7">
        <v>4.0235643000000001E-2</v>
      </c>
      <c r="AHX7">
        <v>4.9304368000000001E-2</v>
      </c>
      <c r="AHY7">
        <v>3.0529496999999999E-2</v>
      </c>
      <c r="AHZ7">
        <v>0.13213715600000001</v>
      </c>
      <c r="AIA7">
        <v>0.108865762</v>
      </c>
      <c r="AIB7">
        <v>7.5503023000000002E-2</v>
      </c>
      <c r="AIC7">
        <v>9.2303187999999994E-2</v>
      </c>
      <c r="AID7">
        <v>8.5532734999999999E-2</v>
      </c>
      <c r="AIE7">
        <v>6.2128294000000001E-2</v>
      </c>
      <c r="AIF7">
        <v>1.3274881000000001E-2</v>
      </c>
      <c r="AIG7">
        <v>1.252438218</v>
      </c>
      <c r="AIH7">
        <v>1.2300858E-2</v>
      </c>
      <c r="AII7">
        <v>2.4741907E-2</v>
      </c>
      <c r="AIJ7">
        <v>1.2929642E-2</v>
      </c>
      <c r="AIK7">
        <v>8.3690680000000003E-2</v>
      </c>
      <c r="AIL7">
        <v>7.5298900000000002E-4</v>
      </c>
      <c r="AIM7">
        <v>7.3597919999999997E-2</v>
      </c>
      <c r="AIN7">
        <v>0.16131094300000001</v>
      </c>
      <c r="AIO7">
        <v>0.154644106</v>
      </c>
      <c r="AIP7">
        <v>0.21000167</v>
      </c>
      <c r="AIQ7">
        <v>1.353574777</v>
      </c>
      <c r="AIR7">
        <v>0.67904605799999995</v>
      </c>
      <c r="AIS7">
        <v>1.625491792</v>
      </c>
      <c r="AIT7">
        <v>3.8275593899999998</v>
      </c>
      <c r="AIU7">
        <v>3.9479412999999998E-2</v>
      </c>
      <c r="AIV7">
        <v>0.33133586999999998</v>
      </c>
      <c r="AIW7">
        <v>0.303332237</v>
      </c>
      <c r="AIX7">
        <v>0.366955953</v>
      </c>
      <c r="AIY7">
        <v>0.18067419900000001</v>
      </c>
      <c r="AIZ7">
        <v>5.7464915999999998E-2</v>
      </c>
      <c r="AJA7">
        <v>0.56459413199999997</v>
      </c>
      <c r="AJB7">
        <v>4.3682060000000002E-2</v>
      </c>
      <c r="AJC7">
        <v>2.0978252999999999E-2</v>
      </c>
      <c r="AJD7">
        <v>0.115792848</v>
      </c>
      <c r="AJE7">
        <v>5.5201132999999999E-2</v>
      </c>
      <c r="AJF7">
        <v>4.2481844999999997E-2</v>
      </c>
      <c r="AJG7">
        <v>4.9688359000000001E-2</v>
      </c>
      <c r="AJH7">
        <v>0.17505468199999999</v>
      </c>
      <c r="AJI7">
        <v>0.76185757700000001</v>
      </c>
      <c r="AJJ7">
        <v>0.39102108099999999</v>
      </c>
      <c r="AJK7">
        <v>0.29859443400000002</v>
      </c>
      <c r="AJL7">
        <v>7.3621161000000004E-2</v>
      </c>
      <c r="AJM7">
        <v>1.605514077</v>
      </c>
      <c r="AJN7">
        <v>5.8441882209999996</v>
      </c>
      <c r="AJO7">
        <v>11.33012181</v>
      </c>
      <c r="AJP7">
        <v>4.9961643E-2</v>
      </c>
      <c r="AJQ7">
        <v>0.27434739200000002</v>
      </c>
      <c r="AJR7">
        <v>2.0158912610000002</v>
      </c>
      <c r="AJS7">
        <v>8.6775474000000005E-2</v>
      </c>
      <c r="AJT7">
        <v>1.6128059130000001</v>
      </c>
      <c r="AJU7">
        <v>1.813628325</v>
      </c>
      <c r="AJV7">
        <v>1.1243049890000001</v>
      </c>
      <c r="AJW7">
        <v>91.361092200000002</v>
      </c>
      <c r="AJX7">
        <v>1.1988071810000001</v>
      </c>
      <c r="AJY7">
        <v>5.0941370000000003E-3</v>
      </c>
      <c r="AJZ7">
        <v>1.946275894</v>
      </c>
      <c r="AKA7">
        <v>1.9422529470000001</v>
      </c>
      <c r="AKB7">
        <v>0.146590204</v>
      </c>
      <c r="AKC7">
        <v>1.3101801820000001</v>
      </c>
      <c r="AKD7">
        <v>1.9340531160000001</v>
      </c>
      <c r="AKE7">
        <v>0.24937062199999999</v>
      </c>
      <c r="AKF7">
        <v>15.88768788</v>
      </c>
      <c r="AKG7">
        <v>8.5473513140000001</v>
      </c>
      <c r="AKH7">
        <v>0.15826199599999999</v>
      </c>
      <c r="AKI7">
        <v>0.35464899799999999</v>
      </c>
      <c r="AKJ7">
        <v>1.8434959870000001</v>
      </c>
      <c r="AKK7">
        <v>2.9350086009999998</v>
      </c>
      <c r="AKL7">
        <v>5.8181284E-2</v>
      </c>
      <c r="AKM7">
        <v>3.5271425000000002E-2</v>
      </c>
      <c r="AKN7">
        <v>5.2097735999999999E-2</v>
      </c>
      <c r="AKO7">
        <v>0.45953923000000002</v>
      </c>
      <c r="AKP7">
        <v>1.3586267270000001</v>
      </c>
      <c r="AKQ7">
        <v>6.7543003000000004E-2</v>
      </c>
      <c r="AKR7">
        <v>2.5226227739999998</v>
      </c>
      <c r="AKS7">
        <v>1.4045940079999999</v>
      </c>
      <c r="AKT7">
        <v>0.974131678</v>
      </c>
      <c r="AKU7">
        <v>0.32406718400000001</v>
      </c>
      <c r="AKV7">
        <v>2.426202607</v>
      </c>
      <c r="AKW7">
        <v>0.62533867399999998</v>
      </c>
      <c r="AKX7">
        <v>1.3040268000000001E-2</v>
      </c>
      <c r="AKY7">
        <v>1.3332765E-2</v>
      </c>
      <c r="AKZ7">
        <v>0.147784621</v>
      </c>
      <c r="ALA7">
        <v>0.15667298399999999</v>
      </c>
      <c r="ALB7">
        <v>0.238749667</v>
      </c>
      <c r="ALC7">
        <v>0.49370103500000001</v>
      </c>
      <c r="ALD7">
        <v>0.88346080800000004</v>
      </c>
      <c r="ALE7">
        <v>0.25912018399999998</v>
      </c>
      <c r="ALF7">
        <v>0.166254228</v>
      </c>
      <c r="ALG7">
        <v>0.46937657900000002</v>
      </c>
      <c r="ALH7">
        <v>0.51444878900000002</v>
      </c>
      <c r="ALI7">
        <v>0.15893405599999999</v>
      </c>
      <c r="ALJ7">
        <v>0.31919604800000001</v>
      </c>
      <c r="ALK7">
        <v>4.5735722999999999E-2</v>
      </c>
      <c r="ALL7">
        <v>0.21325833</v>
      </c>
      <c r="ALM7">
        <v>5.5098914999999998E-2</v>
      </c>
      <c r="ALN7">
        <v>3.2442001999999998E-2</v>
      </c>
      <c r="ALO7">
        <v>0.101571618</v>
      </c>
      <c r="ALP7">
        <v>0.13689084300000001</v>
      </c>
      <c r="ALQ7">
        <v>0.14027073600000001</v>
      </c>
      <c r="ALR7">
        <v>6.4139336000000005E-2</v>
      </c>
      <c r="ALS7">
        <v>4.6837180999999999E-2</v>
      </c>
      <c r="ALT7">
        <v>7.9989919999999999E-3</v>
      </c>
      <c r="ALU7">
        <v>1.0578259E-2</v>
      </c>
      <c r="ALV7">
        <v>3.9211385000000001E-2</v>
      </c>
      <c r="ALW7">
        <v>2.7816903E-2</v>
      </c>
      <c r="ALX7">
        <v>8.4758350999999996E-2</v>
      </c>
      <c r="ALY7">
        <v>0.69241091399999999</v>
      </c>
      <c r="ALZ7">
        <v>1.1491244410000001</v>
      </c>
      <c r="AMA7">
        <v>3.7111120999999997E-2</v>
      </c>
      <c r="AMB7">
        <v>2.580620696</v>
      </c>
      <c r="AMC7">
        <v>5.1932329999999999E-2</v>
      </c>
      <c r="AMD7">
        <v>1.03901307</v>
      </c>
      <c r="AME7">
        <v>0.22662205499999999</v>
      </c>
      <c r="AMF7">
        <v>0.37238696500000001</v>
      </c>
      <c r="AMG7">
        <v>0.10478849799999999</v>
      </c>
      <c r="AMH7">
        <v>7.1049873999999999E-2</v>
      </c>
      <c r="AMI7">
        <v>4.3007525999999997E-2</v>
      </c>
      <c r="AMJ7">
        <v>5.5958672000000001E-2</v>
      </c>
      <c r="AMK7">
        <v>5.1686365999999997E-2</v>
      </c>
      <c r="AML7">
        <v>7.6857784999999998E-2</v>
      </c>
      <c r="AMM7">
        <v>3.5286602E-2</v>
      </c>
      <c r="AMN7">
        <v>0.24151683299999999</v>
      </c>
      <c r="AMO7">
        <v>0.58740433400000003</v>
      </c>
      <c r="AMP7">
        <v>0.68234042500000003</v>
      </c>
      <c r="AMQ7">
        <v>0.67403432699999999</v>
      </c>
      <c r="AMR7">
        <v>0.200490856</v>
      </c>
      <c r="AMS7">
        <v>0.51644864300000004</v>
      </c>
      <c r="AMT7">
        <v>8.2516446650000006</v>
      </c>
      <c r="AMU7">
        <v>8.6350308000000001E-2</v>
      </c>
      <c r="AMV7">
        <v>0.101561232</v>
      </c>
      <c r="AMW7">
        <v>4.83902696</v>
      </c>
      <c r="AMX7">
        <v>0.53340434999999997</v>
      </c>
      <c r="AMY7">
        <v>0.75916572100000002</v>
      </c>
      <c r="AMZ7">
        <v>0.51103560100000001</v>
      </c>
      <c r="ANA7">
        <v>7.4289831819999996</v>
      </c>
      <c r="ANB7">
        <v>0.76020554299999998</v>
      </c>
      <c r="ANC7">
        <v>0.80183196400000001</v>
      </c>
      <c r="AND7">
        <v>3.99835187</v>
      </c>
      <c r="ANE7">
        <v>1.0059196420000001</v>
      </c>
      <c r="ANF7">
        <v>2.4571541999999998E-2</v>
      </c>
      <c r="ANG7">
        <v>2.1601724999999999E-2</v>
      </c>
      <c r="ANH7">
        <v>0.32599294299999998</v>
      </c>
      <c r="ANI7">
        <v>0.211105667</v>
      </c>
      <c r="ANJ7">
        <v>4.7907264749999996</v>
      </c>
      <c r="ANK7">
        <v>0.71986550999999999</v>
      </c>
      <c r="ANL7">
        <v>0.121099123</v>
      </c>
      <c r="ANM7">
        <v>0.67114498300000003</v>
      </c>
      <c r="ANN7">
        <v>4.825219637</v>
      </c>
      <c r="ANO7">
        <v>0.34083938200000002</v>
      </c>
      <c r="ANP7">
        <v>0.36044110800000001</v>
      </c>
      <c r="ANQ7">
        <v>6.5589414999999998E-2</v>
      </c>
      <c r="ANR7">
        <v>0.61178681400000001</v>
      </c>
      <c r="ANS7">
        <v>5.9634650999999997E-2</v>
      </c>
      <c r="ANT7">
        <v>1.705728954</v>
      </c>
      <c r="ANU7">
        <v>0.47543438599999999</v>
      </c>
      <c r="ANV7">
        <v>9.7697724E-2</v>
      </c>
      <c r="ANW7">
        <v>0.11315641</v>
      </c>
      <c r="ANX7">
        <v>0.84014035399999998</v>
      </c>
      <c r="ANY7">
        <v>0.99252225999999999</v>
      </c>
      <c r="ANZ7">
        <v>4.0034196000000001E-2</v>
      </c>
      <c r="AOA7">
        <v>0.35140966499999998</v>
      </c>
      <c r="AOB7">
        <v>0.87136849100000002</v>
      </c>
      <c r="AOC7">
        <v>1.6585642000000001E-2</v>
      </c>
      <c r="AOD7">
        <v>0.111303994</v>
      </c>
      <c r="AOE7">
        <v>0.51596069200000005</v>
      </c>
      <c r="AOF7">
        <v>0.15774360100000001</v>
      </c>
      <c r="AOG7">
        <v>0.850157308</v>
      </c>
      <c r="AOH7">
        <v>0.18917372299999999</v>
      </c>
      <c r="AOI7">
        <v>5.8650442999999997E-2</v>
      </c>
      <c r="AOJ7">
        <v>0.14987488400000001</v>
      </c>
      <c r="AOK7">
        <v>0.20566132600000001</v>
      </c>
      <c r="AOL7">
        <v>0.22237200400000001</v>
      </c>
      <c r="AOM7">
        <v>7.0485805999999998E-2</v>
      </c>
      <c r="AON7">
        <v>0.65530940000000004</v>
      </c>
      <c r="AOO7">
        <v>0.16315462999999999</v>
      </c>
      <c r="AOP7">
        <v>7.5122342999999994E-2</v>
      </c>
      <c r="AOQ7">
        <v>0.11965428</v>
      </c>
      <c r="AOR7">
        <v>0.15850851499999999</v>
      </c>
      <c r="AOS7">
        <v>3.7085124999999997E-2</v>
      </c>
      <c r="AOT7">
        <v>4.0358658999999998E-2</v>
      </c>
      <c r="AOU7">
        <v>9.3967922999999995E-2</v>
      </c>
      <c r="AOV7">
        <v>0.121376342</v>
      </c>
      <c r="AOW7">
        <v>0.13422962699999999</v>
      </c>
      <c r="AOX7">
        <v>1.3856546000000001E-2</v>
      </c>
      <c r="AOY7">
        <v>9.1820489999999994E-3</v>
      </c>
      <c r="AOZ7">
        <v>1.3355707E-2</v>
      </c>
      <c r="APA7">
        <v>3.5759905000000002E-2</v>
      </c>
      <c r="APB7">
        <v>0.52551106299999994</v>
      </c>
      <c r="APC7">
        <v>2.2599517E-2</v>
      </c>
      <c r="APD7">
        <v>1.8609773999999999E-2</v>
      </c>
      <c r="APE7">
        <v>1.9429287E-2</v>
      </c>
      <c r="APF7">
        <v>1.6151235E-2</v>
      </c>
      <c r="APG7">
        <v>2.6121977000000001E-2</v>
      </c>
      <c r="APH7">
        <v>1.4273185000000001E-2</v>
      </c>
      <c r="API7">
        <v>0.119267334</v>
      </c>
      <c r="APJ7">
        <v>1.3384194979999999</v>
      </c>
      <c r="APK7">
        <v>2.9908675979999999</v>
      </c>
      <c r="APL7">
        <v>6.9218099000000005E-2</v>
      </c>
      <c r="APM7">
        <v>0.149285008</v>
      </c>
      <c r="APN7">
        <v>0.90895628399999995</v>
      </c>
      <c r="APO7">
        <v>9.9193322E-2</v>
      </c>
      <c r="APP7">
        <v>0.47169708399999999</v>
      </c>
      <c r="APQ7">
        <v>0.177954218</v>
      </c>
      <c r="APR7">
        <v>7.8854825000000003E-2</v>
      </c>
      <c r="APS7">
        <v>0.108220493</v>
      </c>
      <c r="APT7">
        <v>1.278559021</v>
      </c>
      <c r="APU7">
        <v>0.10609287000000001</v>
      </c>
      <c r="APV7">
        <v>0.12785255200000001</v>
      </c>
      <c r="APW7">
        <v>0.120898879</v>
      </c>
      <c r="APX7">
        <v>0.78680091699999999</v>
      </c>
      <c r="APY7">
        <v>4.0300733999999998E-2</v>
      </c>
      <c r="APZ7">
        <v>0.157850616</v>
      </c>
      <c r="AQA7">
        <v>0.173861552</v>
      </c>
      <c r="AQB7">
        <v>8.3068771E-2</v>
      </c>
      <c r="AQC7">
        <v>0.20189142800000001</v>
      </c>
      <c r="AQD7">
        <v>0.17659413900000001</v>
      </c>
      <c r="AQE7">
        <v>0.428725629</v>
      </c>
      <c r="AQF7">
        <v>3.7024314000000003E-2</v>
      </c>
      <c r="AQG7">
        <v>3.7458138000000002E-2</v>
      </c>
      <c r="AQH7">
        <v>6.9901629000000007E-2</v>
      </c>
      <c r="AQI7">
        <v>7.6423563999999999E-2</v>
      </c>
      <c r="AQJ7">
        <v>5.881513E-2</v>
      </c>
      <c r="AQK7">
        <v>2.3621054999999998E-2</v>
      </c>
      <c r="AQL7">
        <v>1.9786637999999999E-2</v>
      </c>
      <c r="AQM7">
        <v>1.0263262E-2</v>
      </c>
      <c r="AQN7" s="3">
        <v>3.3746499999999999E-3</v>
      </c>
    </row>
    <row r="8" spans="1:1132" x14ac:dyDescent="0.2">
      <c r="A8" s="18" t="s">
        <v>1153</v>
      </c>
      <c r="B8" s="14" t="s">
        <v>1148</v>
      </c>
      <c r="C8" s="24">
        <v>0.8</v>
      </c>
      <c r="D8" s="22">
        <v>1.3431705E-2</v>
      </c>
      <c r="E8" s="22">
        <v>0.116919127</v>
      </c>
      <c r="F8" s="22">
        <v>5.8321919E-2</v>
      </c>
      <c r="G8" s="22">
        <v>0.130708404</v>
      </c>
      <c r="H8" s="22">
        <v>0.39558452599999999</v>
      </c>
      <c r="I8" s="22">
        <v>0.76434487100000004</v>
      </c>
      <c r="J8" s="22">
        <v>9.9522665999999996E-2</v>
      </c>
      <c r="K8" s="22">
        <v>3.7285664679999999</v>
      </c>
      <c r="L8" s="22">
        <v>0.65486890600000003</v>
      </c>
      <c r="M8" s="22">
        <v>9.0216561000000001E-2</v>
      </c>
      <c r="N8" s="22">
        <v>8.3140639999999995E-3</v>
      </c>
      <c r="O8" s="22">
        <v>0.11454349699999999</v>
      </c>
      <c r="P8" s="22">
        <v>0.42433567100000003</v>
      </c>
      <c r="Q8" s="22">
        <v>0.27703106700000002</v>
      </c>
      <c r="R8" s="22">
        <v>0.386874622</v>
      </c>
      <c r="S8" s="22">
        <v>0.128441573</v>
      </c>
      <c r="T8" s="22">
        <v>6.4620252000000003E-2</v>
      </c>
      <c r="U8" s="22">
        <v>1.6912542999999999E-2</v>
      </c>
      <c r="V8" s="22">
        <v>0.103544788</v>
      </c>
      <c r="W8" s="22">
        <v>3.6755204999999999E-2</v>
      </c>
      <c r="X8" s="22">
        <v>7.4328312999999993E-2</v>
      </c>
      <c r="Y8" s="22">
        <v>0.150471401</v>
      </c>
      <c r="Z8" s="22">
        <v>2.7249141000000001E-2</v>
      </c>
      <c r="AA8" s="22">
        <v>1.8080744999999999E-2</v>
      </c>
      <c r="AB8" s="22">
        <v>6.9395411000000004E-2</v>
      </c>
      <c r="AC8" s="22"/>
      <c r="AD8" s="22">
        <v>0.161219272</v>
      </c>
      <c r="AE8" s="22">
        <v>2.6908089E-2</v>
      </c>
      <c r="AF8" s="22">
        <v>2.3653599000000001E-2</v>
      </c>
      <c r="AG8" s="22"/>
      <c r="AH8" s="22">
        <v>1.532852E-2</v>
      </c>
      <c r="AI8" s="22">
        <v>2.4877013999999999E-2</v>
      </c>
      <c r="AJ8" s="22">
        <v>3.4915609E-2</v>
      </c>
      <c r="AK8" s="22">
        <v>6.5650797999999996E-2</v>
      </c>
      <c r="AL8" s="22"/>
      <c r="AM8" s="22"/>
      <c r="AN8" s="22">
        <v>0.15043709699999999</v>
      </c>
      <c r="AO8" s="22">
        <v>3.048783818</v>
      </c>
      <c r="AP8" s="22">
        <v>0.22838371599999999</v>
      </c>
      <c r="AQ8" s="22">
        <v>3.7723693000000003E-2</v>
      </c>
      <c r="AR8" s="22">
        <v>8.1197135000000004E-2</v>
      </c>
      <c r="AS8" s="22">
        <v>1.9620388999999998E-2</v>
      </c>
      <c r="AT8" s="22">
        <v>0.16140453599999999</v>
      </c>
      <c r="AU8" s="22">
        <v>0.115080052</v>
      </c>
      <c r="AV8" s="22">
        <v>9.6067703000000004E-2</v>
      </c>
      <c r="AW8" s="22">
        <v>1.8981551139999999</v>
      </c>
      <c r="AX8" s="22">
        <v>7.07494E-3</v>
      </c>
      <c r="AY8" s="22">
        <v>1.5677118E-2</v>
      </c>
      <c r="AZ8" s="22">
        <v>2.4237814999999999E-2</v>
      </c>
      <c r="BA8" s="22"/>
      <c r="BB8" s="22">
        <v>5.5447191999999999E-2</v>
      </c>
      <c r="BC8" s="22">
        <v>0.135842037</v>
      </c>
      <c r="BD8" s="22"/>
      <c r="BE8" s="22">
        <v>6.0448526000000002E-2</v>
      </c>
      <c r="BF8" s="22">
        <v>0.27134022000000002</v>
      </c>
      <c r="BG8" s="22">
        <v>0.24444270200000001</v>
      </c>
      <c r="BH8" s="22">
        <v>0.337133774</v>
      </c>
      <c r="BI8" s="22">
        <v>7.1320517999999999E-2</v>
      </c>
      <c r="BJ8" s="22"/>
      <c r="BK8" s="22"/>
      <c r="BL8" s="22"/>
      <c r="BM8" s="22"/>
      <c r="BN8" s="22">
        <v>0.56632665400000004</v>
      </c>
      <c r="BO8" s="22">
        <v>9.4014929999999997E-2</v>
      </c>
      <c r="BP8" s="22">
        <v>2.4846694999999999E-2</v>
      </c>
      <c r="BQ8" s="22">
        <v>0.20958468899999999</v>
      </c>
      <c r="BR8" s="22">
        <v>3.9559978000000003E-2</v>
      </c>
      <c r="BS8" s="22"/>
      <c r="BT8" s="22">
        <v>0.96561529899999998</v>
      </c>
      <c r="BU8" s="22">
        <v>1.387176755</v>
      </c>
      <c r="BV8" s="22">
        <v>0.10701796700000001</v>
      </c>
      <c r="BW8" s="22">
        <v>3.844402278</v>
      </c>
      <c r="BX8" s="22">
        <v>0.364693671</v>
      </c>
      <c r="BY8" s="22">
        <v>5.3079982999999997E-2</v>
      </c>
      <c r="BZ8" s="22">
        <v>4.2853690999999999E-2</v>
      </c>
      <c r="CA8" s="22">
        <v>0.299732797</v>
      </c>
      <c r="CB8" s="22">
        <v>0.14809477300000001</v>
      </c>
      <c r="CC8" s="22">
        <v>2.2884589E-2</v>
      </c>
      <c r="CD8" s="22">
        <v>0.274550293</v>
      </c>
      <c r="CE8" s="22">
        <v>6.5367932000000004E-2</v>
      </c>
      <c r="CF8" s="22">
        <v>0.31369408999999998</v>
      </c>
      <c r="CG8" s="22">
        <v>0.67156110400000002</v>
      </c>
      <c r="CH8" s="22">
        <v>1.5084943660000001</v>
      </c>
      <c r="CI8" s="22">
        <v>0.22957903599999999</v>
      </c>
      <c r="CJ8" s="22">
        <v>2.2466691E-2</v>
      </c>
      <c r="CK8" s="22">
        <v>3.0050509999999999E-2</v>
      </c>
      <c r="CL8" s="22">
        <v>8.3899462999999994E-2</v>
      </c>
      <c r="CM8" s="22">
        <v>3.9361493999999997E-2</v>
      </c>
      <c r="CN8" s="22">
        <v>2.9882459E-2</v>
      </c>
      <c r="CO8" s="22">
        <v>0.63437096500000001</v>
      </c>
      <c r="CP8" s="22">
        <v>8.1301000999999998E-2</v>
      </c>
      <c r="CQ8" s="22">
        <v>1.7219541000000001E-2</v>
      </c>
      <c r="CR8" s="22">
        <v>1.7345584000000001E-2</v>
      </c>
      <c r="CS8" s="22">
        <v>3.54753433</v>
      </c>
      <c r="CT8" s="22">
        <v>0.886265937</v>
      </c>
      <c r="CU8" s="22">
        <v>7.6103181000000006E-2</v>
      </c>
      <c r="CV8" s="22">
        <v>0.44175801199999998</v>
      </c>
      <c r="CW8" s="22">
        <v>0.416918754</v>
      </c>
      <c r="CX8" s="22">
        <v>1.048588292</v>
      </c>
      <c r="CY8" s="22">
        <v>0.29081506600000001</v>
      </c>
      <c r="CZ8" s="22">
        <v>3.9588541999999997E-2</v>
      </c>
      <c r="DA8" s="22">
        <v>0.19370711199999999</v>
      </c>
      <c r="DB8" s="22">
        <v>0.30061936299999997</v>
      </c>
      <c r="DC8" s="22">
        <v>7.1680199999999999E-2</v>
      </c>
      <c r="DD8" s="22"/>
      <c r="DE8" s="22">
        <v>4.5726952000000001E-2</v>
      </c>
      <c r="DF8" s="22">
        <v>2.8558252999999999E-2</v>
      </c>
      <c r="DG8" s="22"/>
      <c r="DH8" s="22">
        <v>3.1127338000000001E-2</v>
      </c>
      <c r="DI8" s="22">
        <v>2.7933538000000001E-2</v>
      </c>
      <c r="DJ8" s="22"/>
      <c r="DK8" s="22"/>
      <c r="DL8" s="22"/>
      <c r="DM8" s="22"/>
      <c r="DN8" s="22">
        <v>1.6391569000000002E-2</v>
      </c>
      <c r="DO8" s="22"/>
      <c r="DP8" s="22">
        <v>1.108466693</v>
      </c>
      <c r="DQ8" s="22">
        <v>3.8092945760000001</v>
      </c>
      <c r="DR8" s="22">
        <v>1.0261464469999999</v>
      </c>
      <c r="DS8" s="22">
        <v>4.0019824650000002</v>
      </c>
      <c r="DT8" s="22">
        <v>35.774224029999999</v>
      </c>
      <c r="DU8" s="22">
        <v>9.7159581579999994</v>
      </c>
      <c r="DV8" s="22">
        <v>2.9049738710000002</v>
      </c>
      <c r="DW8" s="22">
        <v>17.86718909</v>
      </c>
      <c r="DX8" s="22">
        <v>26.46102338</v>
      </c>
      <c r="DY8" s="22">
        <v>3.1642279759999998</v>
      </c>
      <c r="DZ8" s="22">
        <v>1.0072722970000001</v>
      </c>
      <c r="EA8" s="22">
        <v>0.19542015600000001</v>
      </c>
      <c r="EB8" s="22">
        <v>1.1207099279999999</v>
      </c>
      <c r="EC8" s="22">
        <v>2.0009111000000002</v>
      </c>
      <c r="ED8" s="22">
        <v>1.543872906</v>
      </c>
      <c r="EE8" s="22">
        <v>3.6187196070000001</v>
      </c>
      <c r="EF8" s="22">
        <v>2.0442966180000002</v>
      </c>
      <c r="EG8" s="22">
        <v>0.68103081200000004</v>
      </c>
      <c r="EH8" s="22">
        <v>1.2765063759999999</v>
      </c>
      <c r="EI8" s="22">
        <v>3.3302572760000002</v>
      </c>
      <c r="EJ8" s="22">
        <v>1.3035224379999999</v>
      </c>
      <c r="EK8" s="22">
        <v>0.561749006</v>
      </c>
      <c r="EL8" s="22">
        <v>1.216393735</v>
      </c>
      <c r="EM8" s="22">
        <v>0.43216290200000002</v>
      </c>
      <c r="EN8" s="22">
        <v>0.93724574699999996</v>
      </c>
      <c r="EO8" s="22">
        <v>3.2843020040000002</v>
      </c>
      <c r="EP8" s="22">
        <v>2.8125608999999999E-2</v>
      </c>
      <c r="EQ8" s="22">
        <v>0.73934291399999996</v>
      </c>
      <c r="ER8" s="22">
        <v>9.2852443000000007E-2</v>
      </c>
      <c r="ES8" s="22">
        <v>2.0824368999999999E-2</v>
      </c>
      <c r="ET8" s="22">
        <v>4.7474954999999999E-2</v>
      </c>
      <c r="EU8" s="22">
        <v>1.3494187E-2</v>
      </c>
      <c r="EV8" s="22">
        <v>0.12828111</v>
      </c>
      <c r="EW8" s="22">
        <v>6.8077583999999997E-2</v>
      </c>
      <c r="EX8" s="22">
        <v>5.8397975999999997E-2</v>
      </c>
      <c r="EY8" s="22">
        <v>0.72965898399999995</v>
      </c>
      <c r="EZ8" s="22"/>
      <c r="FA8" s="22"/>
      <c r="FB8" s="22">
        <v>0.108306969</v>
      </c>
      <c r="FC8" s="22">
        <v>2.1802025650000001</v>
      </c>
      <c r="FD8" s="22">
        <v>0.187941677</v>
      </c>
      <c r="FE8" s="22">
        <v>4.6985942000000003E-2</v>
      </c>
      <c r="FF8" s="22">
        <v>9.2421267000000001E-2</v>
      </c>
      <c r="FG8" s="22">
        <v>3.1173428E-2</v>
      </c>
      <c r="FH8" s="22">
        <v>0.14535110900000001</v>
      </c>
      <c r="FI8" s="22">
        <v>0.11992383099999999</v>
      </c>
      <c r="FJ8" s="22">
        <v>8.2341365999999999E-2</v>
      </c>
      <c r="FK8" s="22">
        <v>0.71665293799999996</v>
      </c>
      <c r="FL8" s="22"/>
      <c r="FM8" s="22">
        <v>5.1520248999999997E-2</v>
      </c>
      <c r="FN8" s="22">
        <v>1.9477477999999999E-2</v>
      </c>
      <c r="FO8" s="22">
        <v>6.4441207E-2</v>
      </c>
      <c r="FP8" s="22">
        <v>1.3334784</v>
      </c>
      <c r="FQ8" s="22">
        <v>0.46404543599999998</v>
      </c>
      <c r="FR8" s="22">
        <v>0.111676471</v>
      </c>
      <c r="FS8" s="22">
        <v>1.5723667960000001</v>
      </c>
      <c r="FT8" s="22">
        <v>1.452960078</v>
      </c>
      <c r="FU8" s="22">
        <v>0.18204414699999999</v>
      </c>
      <c r="FV8" s="22">
        <v>4.4506680999999999E-2</v>
      </c>
      <c r="FW8" s="22">
        <v>5.3769474999999997E-2</v>
      </c>
      <c r="FX8" s="22">
        <v>0.115281288</v>
      </c>
      <c r="FY8" s="22">
        <v>0.35923033799999998</v>
      </c>
      <c r="FZ8" s="22">
        <v>0.116930851</v>
      </c>
      <c r="GA8" s="22">
        <v>0.1093857</v>
      </c>
      <c r="GB8" s="22">
        <v>9.2759622999999999E-2</v>
      </c>
      <c r="GC8" s="22">
        <v>0.21131686599999999</v>
      </c>
      <c r="GD8" s="22">
        <v>9.5616627999999995E-2</v>
      </c>
      <c r="GE8" s="22">
        <v>5.6324435999999999E-2</v>
      </c>
      <c r="GF8" s="22">
        <v>5.6191803999999998E-2</v>
      </c>
      <c r="GG8" s="22">
        <v>0.30852432299999999</v>
      </c>
      <c r="GH8" s="22">
        <v>0.135160315</v>
      </c>
      <c r="GI8" s="22">
        <v>1.8683519999999999E-2</v>
      </c>
      <c r="GJ8" s="22">
        <v>0.28104439399999998</v>
      </c>
      <c r="GK8" s="22">
        <v>0.14398568</v>
      </c>
      <c r="GL8" s="22"/>
      <c r="GM8" s="22"/>
      <c r="GN8" s="22"/>
      <c r="GO8" s="22">
        <v>0.277534053</v>
      </c>
      <c r="GP8" s="22">
        <v>0.163512887</v>
      </c>
      <c r="GQ8" s="22"/>
      <c r="GR8" s="22">
        <v>0.31189481800000002</v>
      </c>
      <c r="GS8" s="22">
        <v>0.994748984</v>
      </c>
      <c r="GT8" s="22">
        <v>8.5228234999999999E-2</v>
      </c>
      <c r="GU8" s="22">
        <v>6.3041132999999999E-2</v>
      </c>
      <c r="GV8" s="22">
        <v>1.2970232E-2</v>
      </c>
      <c r="GW8" s="22">
        <v>0.54699797299999997</v>
      </c>
      <c r="GX8" s="22">
        <v>0.17382620100000001</v>
      </c>
      <c r="GY8" s="22">
        <v>0.57114211299999995</v>
      </c>
      <c r="GZ8" s="22">
        <v>1.503597686</v>
      </c>
      <c r="HA8" s="22">
        <v>0.39749567800000002</v>
      </c>
      <c r="HB8" s="22"/>
      <c r="HC8" s="22">
        <v>0.13674539899999999</v>
      </c>
      <c r="HD8" s="22">
        <v>0.22290088699999999</v>
      </c>
      <c r="HE8" s="22">
        <v>1.0022555829999999</v>
      </c>
      <c r="HF8" s="22">
        <v>1.601199762</v>
      </c>
      <c r="HG8" s="22">
        <v>0.18693057199999999</v>
      </c>
      <c r="HH8" s="22"/>
      <c r="HI8" s="22">
        <v>4.2094112000000003E-2</v>
      </c>
      <c r="HJ8" s="22"/>
      <c r="HK8" s="22">
        <v>0.43338131400000002</v>
      </c>
      <c r="HL8" s="22">
        <v>0.194161741</v>
      </c>
      <c r="HM8" s="22"/>
      <c r="HN8" s="22">
        <v>3.9590027999999999E-2</v>
      </c>
      <c r="HO8" s="22">
        <v>0.563013129</v>
      </c>
      <c r="HP8" s="22">
        <v>0.20628983300000001</v>
      </c>
      <c r="HQ8" s="22">
        <v>0.121139711</v>
      </c>
      <c r="HR8" s="22">
        <v>0.45673579199999997</v>
      </c>
      <c r="HS8" s="22">
        <v>0.18303066000000001</v>
      </c>
      <c r="HT8" s="22">
        <v>0.22522531400000001</v>
      </c>
      <c r="HU8" s="22">
        <v>0.40053973799999998</v>
      </c>
      <c r="HV8" s="22">
        <v>8.3875176999999995E-2</v>
      </c>
      <c r="HW8" s="22"/>
      <c r="HX8" s="22"/>
      <c r="HY8" s="22"/>
      <c r="HZ8" s="22">
        <v>5.1002665000000003E-2</v>
      </c>
      <c r="IA8" s="22">
        <v>8.3039961999999995E-2</v>
      </c>
      <c r="IB8" s="22">
        <v>6.2282313999999998E-2</v>
      </c>
      <c r="IC8" s="22"/>
      <c r="ID8" s="22"/>
      <c r="IE8" s="22"/>
      <c r="IF8" s="22"/>
      <c r="IG8" s="22"/>
      <c r="IH8" s="22"/>
      <c r="II8" s="22"/>
      <c r="IJ8" s="22">
        <v>9.5027014000000007E-2</v>
      </c>
      <c r="IK8" s="22">
        <v>0.11019973700000001</v>
      </c>
      <c r="IL8" s="22">
        <v>0.26113832999999997</v>
      </c>
      <c r="IM8" s="22"/>
      <c r="IN8" s="22"/>
      <c r="IO8" s="22">
        <v>4.5759737170000001</v>
      </c>
      <c r="IP8" s="22">
        <v>1.701721711</v>
      </c>
      <c r="IQ8" s="22">
        <v>0.30171469400000001</v>
      </c>
      <c r="IR8" s="22">
        <v>4.9235847640000001</v>
      </c>
      <c r="IS8" s="22">
        <v>0.39980700800000002</v>
      </c>
      <c r="IT8" s="22">
        <v>0.122375762</v>
      </c>
      <c r="IU8" s="22"/>
      <c r="IV8" s="22">
        <v>0.27977298299999998</v>
      </c>
      <c r="IW8" s="22">
        <v>0.25379075800000001</v>
      </c>
      <c r="IX8" s="22"/>
      <c r="IY8" s="22"/>
      <c r="IZ8" s="22">
        <v>0.346335104</v>
      </c>
      <c r="JA8" s="22">
        <v>1.3135498779999999</v>
      </c>
      <c r="JB8" s="22">
        <v>0.22677149199999999</v>
      </c>
      <c r="JC8" s="22"/>
      <c r="JD8" s="22"/>
      <c r="JE8" s="22"/>
      <c r="JF8" s="22">
        <v>1.9679941569999999</v>
      </c>
      <c r="JG8" s="22">
        <v>3.8205248680000001</v>
      </c>
      <c r="JH8" s="22">
        <v>0.35485891800000002</v>
      </c>
      <c r="JI8" s="22">
        <v>0.20487714500000001</v>
      </c>
      <c r="JJ8" s="22"/>
      <c r="JK8" s="22"/>
      <c r="JL8" s="22">
        <v>34.521304379999997</v>
      </c>
      <c r="JM8" s="22">
        <v>47.609835949999997</v>
      </c>
      <c r="JN8" s="22">
        <v>2.193388675</v>
      </c>
      <c r="JO8" s="22">
        <v>132.55995870000001</v>
      </c>
      <c r="JP8" s="22">
        <v>14.660813750000001</v>
      </c>
      <c r="JQ8" s="22">
        <v>1.074014711</v>
      </c>
      <c r="JR8" s="22">
        <v>1.446441187</v>
      </c>
      <c r="JS8" s="22">
        <v>2.0575538849999999</v>
      </c>
      <c r="JT8" s="22">
        <v>5.4952333400000004</v>
      </c>
      <c r="JU8" s="22">
        <v>4.4890970159999997</v>
      </c>
      <c r="JV8" s="22">
        <v>0.49453934399999999</v>
      </c>
      <c r="JW8" s="22"/>
      <c r="JX8" s="22">
        <v>0.22167278800000001</v>
      </c>
      <c r="JY8" s="22">
        <v>1.4357929490000001</v>
      </c>
      <c r="JZ8" s="22">
        <v>4.0742912039999997</v>
      </c>
      <c r="KA8" s="22"/>
      <c r="KB8" s="22">
        <v>2.778140633</v>
      </c>
      <c r="KC8" s="22">
        <v>2.8395664890000001</v>
      </c>
      <c r="KD8" s="22">
        <v>46.0683972</v>
      </c>
      <c r="KE8" s="22">
        <v>3.9223325309999999</v>
      </c>
      <c r="KF8" s="22">
        <v>0.92525021100000004</v>
      </c>
      <c r="KG8" s="22">
        <v>0.30858576500000001</v>
      </c>
      <c r="KH8" s="22">
        <v>3.8175041510000001</v>
      </c>
      <c r="KI8" s="22">
        <v>0.66835051199999995</v>
      </c>
      <c r="KJ8" s="22">
        <v>0.25403215200000001</v>
      </c>
      <c r="KK8" s="22">
        <v>0.41175536099999999</v>
      </c>
      <c r="KL8" s="22">
        <v>0.33813872</v>
      </c>
      <c r="KM8" s="22">
        <v>0.35055110900000003</v>
      </c>
      <c r="KN8" s="22">
        <v>0.24932586600000001</v>
      </c>
      <c r="KO8" s="22"/>
      <c r="KP8" s="22">
        <v>0.30567554699999999</v>
      </c>
      <c r="KQ8" s="22">
        <v>14.2197019</v>
      </c>
      <c r="KR8" s="22">
        <v>2.7712453589999999</v>
      </c>
      <c r="KS8" s="22">
        <v>0.186209813</v>
      </c>
      <c r="KT8" s="22">
        <v>0.112369293</v>
      </c>
      <c r="KU8" s="22">
        <v>0.21351071499999999</v>
      </c>
      <c r="KV8" s="22">
        <v>0.27032293699999999</v>
      </c>
      <c r="KW8" s="22">
        <v>1.293930477</v>
      </c>
      <c r="KX8" s="22">
        <v>2.4751295340000001</v>
      </c>
      <c r="KY8" s="22">
        <v>0.247576397</v>
      </c>
      <c r="KZ8" s="22"/>
      <c r="LA8" s="22">
        <v>0.45377743999999998</v>
      </c>
      <c r="LB8" s="22"/>
      <c r="LC8" s="22">
        <v>61.496254180000001</v>
      </c>
      <c r="LD8" s="22">
        <v>13.044970279999999</v>
      </c>
      <c r="LE8" s="22">
        <v>0.88809071299999998</v>
      </c>
      <c r="LF8" s="22">
        <v>1.2316180999999999</v>
      </c>
      <c r="LG8" s="22">
        <v>1.309985881</v>
      </c>
      <c r="LH8" s="22">
        <v>1.8919245650000001</v>
      </c>
      <c r="LI8" s="22">
        <v>4.0838255849999996</v>
      </c>
      <c r="LJ8" s="22">
        <v>5.9328203899999998</v>
      </c>
      <c r="LK8" s="22">
        <v>0.63856310599999999</v>
      </c>
      <c r="LL8" s="22">
        <v>0.22128683900000001</v>
      </c>
      <c r="LM8" s="22">
        <v>0.44199673099999998</v>
      </c>
      <c r="LN8" s="22">
        <v>1.640577401</v>
      </c>
      <c r="LO8" s="22"/>
      <c r="LP8" s="22">
        <v>0.56968468500000002</v>
      </c>
      <c r="LQ8" s="22"/>
      <c r="LR8" s="22">
        <v>0.15730716</v>
      </c>
      <c r="LS8" s="22">
        <v>0.21919786699999999</v>
      </c>
      <c r="LT8" s="22">
        <v>0.19118263799999999</v>
      </c>
      <c r="LU8" s="22">
        <v>0.50507469999999999</v>
      </c>
      <c r="LV8" s="22">
        <v>1.045618889</v>
      </c>
      <c r="LW8" s="22"/>
      <c r="LX8" s="22"/>
      <c r="LY8" s="22">
        <v>0.326877007</v>
      </c>
      <c r="LZ8" s="22"/>
      <c r="MA8" s="22">
        <v>0.50137341300000005</v>
      </c>
      <c r="MB8" s="22"/>
      <c r="MC8" s="22">
        <v>2.3028740999999998E-2</v>
      </c>
      <c r="MD8" s="22"/>
      <c r="ME8" s="22"/>
      <c r="MF8" s="22">
        <v>0.13363240300000001</v>
      </c>
      <c r="MG8" s="22"/>
      <c r="MH8" s="22"/>
      <c r="MI8" s="22">
        <v>3.5230393999999998E-2</v>
      </c>
      <c r="MJ8" s="22"/>
      <c r="MK8" s="22"/>
      <c r="ML8" s="22"/>
      <c r="MM8" s="22">
        <v>0.15065691</v>
      </c>
      <c r="MN8" s="22">
        <v>3.7912861999999999E-2</v>
      </c>
      <c r="MO8" s="22"/>
      <c r="MP8" s="22">
        <v>7.0919121000000002E-2</v>
      </c>
      <c r="MQ8" s="22">
        <v>0.22340568799999999</v>
      </c>
      <c r="MR8" s="22"/>
      <c r="MS8" s="22">
        <v>0.26868424899999999</v>
      </c>
      <c r="MT8" s="22">
        <v>1.629983972</v>
      </c>
      <c r="MU8" s="22">
        <v>0.104610072</v>
      </c>
      <c r="MV8" s="22">
        <v>5.1308945000000002E-2</v>
      </c>
      <c r="MW8" s="22">
        <v>11.038997800000001</v>
      </c>
      <c r="MX8" s="22">
        <v>0.93891523200000004</v>
      </c>
      <c r="MY8" s="22">
        <v>5.2731289000000001E-2</v>
      </c>
      <c r="MZ8" s="22">
        <v>0.230257085</v>
      </c>
      <c r="NA8" s="22">
        <v>0.26062778399999997</v>
      </c>
      <c r="NB8" s="22">
        <v>1.0837950810000001</v>
      </c>
      <c r="NC8" s="22">
        <v>1.2454202830000001</v>
      </c>
      <c r="ND8" s="22">
        <v>7.8128906999999997E-2</v>
      </c>
      <c r="NE8" s="22">
        <v>4.7140758999999997E-2</v>
      </c>
      <c r="NF8" s="22">
        <v>0.84286812099999997</v>
      </c>
      <c r="NG8" s="22">
        <v>2.8509460180000001</v>
      </c>
      <c r="NH8" s="22">
        <v>0.31600903299999999</v>
      </c>
      <c r="NI8" s="22">
        <v>0.16146965299999999</v>
      </c>
      <c r="NJ8" s="22">
        <v>0.46380468600000002</v>
      </c>
      <c r="NK8" s="22">
        <v>2.8371027070000001</v>
      </c>
      <c r="NL8" s="22">
        <v>0.44312565700000001</v>
      </c>
      <c r="NM8" s="22">
        <v>0.145994123</v>
      </c>
      <c r="NN8" s="22">
        <v>1.226147034</v>
      </c>
      <c r="NO8" s="22">
        <v>0.101401213</v>
      </c>
      <c r="NP8" s="22">
        <v>0.105417857</v>
      </c>
      <c r="NQ8" s="22">
        <v>0.15804676600000001</v>
      </c>
      <c r="NR8" s="22">
        <v>0.14262280299999999</v>
      </c>
      <c r="NS8" s="22">
        <v>0.21372171600000001</v>
      </c>
      <c r="NT8" s="22"/>
      <c r="NU8" s="22">
        <v>0.41020106899999997</v>
      </c>
      <c r="NV8" s="22"/>
      <c r="NW8" s="22">
        <v>0.172895625</v>
      </c>
      <c r="NX8" s="22"/>
      <c r="NY8" s="22">
        <v>9.6149872999999997E-2</v>
      </c>
      <c r="NZ8" s="22">
        <v>12.407381730000001</v>
      </c>
      <c r="OA8" s="22">
        <v>1.075436209</v>
      </c>
      <c r="OB8" s="22">
        <v>9.5394322000000004E-2</v>
      </c>
      <c r="OC8" s="22">
        <v>0.29821830500000002</v>
      </c>
      <c r="OD8" s="22">
        <v>0.53434914</v>
      </c>
      <c r="OE8" s="22">
        <v>6.3648714860000002</v>
      </c>
      <c r="OF8" s="22">
        <v>12.9667508</v>
      </c>
      <c r="OG8" s="22">
        <v>0.54639734200000001</v>
      </c>
      <c r="OH8" s="22">
        <v>0.228166119</v>
      </c>
      <c r="OI8" s="22">
        <v>0.92623087199999998</v>
      </c>
      <c r="OJ8" s="22">
        <v>1.4271995909999999</v>
      </c>
      <c r="OK8" s="22">
        <v>0.138231671</v>
      </c>
      <c r="OL8" s="22">
        <v>17.14845292</v>
      </c>
      <c r="OM8" s="22">
        <v>2.5896698159999998</v>
      </c>
      <c r="ON8" s="22">
        <v>0.16113630600000001</v>
      </c>
      <c r="OO8" s="22">
        <v>0.78416617399999999</v>
      </c>
      <c r="OP8" s="22">
        <v>0.90620914100000005</v>
      </c>
      <c r="OQ8" s="22">
        <v>2.7881722710000001</v>
      </c>
      <c r="OR8" s="22">
        <v>10.60025207</v>
      </c>
      <c r="OS8" s="22">
        <v>0.63832669099999995</v>
      </c>
      <c r="OT8" s="22">
        <v>3.316550871</v>
      </c>
      <c r="OU8" s="22">
        <v>4.4838378999999998E-2</v>
      </c>
      <c r="OV8" s="22">
        <v>0.24590488999999999</v>
      </c>
      <c r="OW8" s="22">
        <v>1.130512347</v>
      </c>
      <c r="OX8" s="22">
        <v>1.915311408</v>
      </c>
      <c r="OY8" s="22">
        <v>0.236711697</v>
      </c>
      <c r="OZ8" s="22">
        <v>8.7071171000000003E-2</v>
      </c>
      <c r="PA8" s="22">
        <v>6.8899321999999999E-2</v>
      </c>
      <c r="PB8" s="22">
        <v>6.7150179000000004E-2</v>
      </c>
      <c r="PC8" s="22">
        <v>0.22124508700000001</v>
      </c>
      <c r="PD8" s="22">
        <v>1.2447509750000001</v>
      </c>
      <c r="PE8" s="22"/>
      <c r="PF8" s="22"/>
      <c r="PG8" s="22">
        <v>0.22732250800000001</v>
      </c>
      <c r="PH8" s="22"/>
      <c r="PI8" s="22">
        <v>7.2562894000000003E-2</v>
      </c>
      <c r="PJ8" s="22">
        <v>0.464638738</v>
      </c>
      <c r="PK8" s="22">
        <v>1.0643489420000001</v>
      </c>
      <c r="PL8" s="22">
        <v>1.0306144E-2</v>
      </c>
      <c r="PM8" s="22">
        <v>4.7928138440000003</v>
      </c>
      <c r="PN8" s="22">
        <v>0.71604448200000004</v>
      </c>
      <c r="PO8" s="22">
        <v>0.11844062900000001</v>
      </c>
      <c r="PP8" s="22">
        <v>0.78324566100000004</v>
      </c>
      <c r="PQ8" s="22">
        <v>1.050528978</v>
      </c>
      <c r="PR8" s="22">
        <v>5.0977641609999997</v>
      </c>
      <c r="PS8" s="22">
        <v>12.281139080000001</v>
      </c>
      <c r="PT8" s="22">
        <v>1.107903504</v>
      </c>
      <c r="PU8" s="22">
        <v>4.1968131999999998E-2</v>
      </c>
      <c r="PV8" s="22">
        <v>0.31423631200000002</v>
      </c>
      <c r="PW8" s="22">
        <v>5.4429250189999996</v>
      </c>
      <c r="PX8" s="22">
        <v>16.972250500000001</v>
      </c>
      <c r="PY8" s="22">
        <v>0.91556971099999995</v>
      </c>
      <c r="PZ8" s="22">
        <v>0.27807467000000002</v>
      </c>
      <c r="QA8" s="22">
        <v>0.92171901300000003</v>
      </c>
      <c r="QB8" s="22">
        <v>0.57465566199999996</v>
      </c>
      <c r="QC8" s="22">
        <v>8.3342743999999996E-2</v>
      </c>
      <c r="QD8" s="22">
        <v>3.0490187899999999</v>
      </c>
      <c r="QE8" s="22">
        <v>0.47672561600000002</v>
      </c>
      <c r="QF8" s="22">
        <v>7.9371369999999997E-2</v>
      </c>
      <c r="QG8" s="22">
        <v>0.35012588300000003</v>
      </c>
      <c r="QH8" s="22">
        <v>0.40857203800000003</v>
      </c>
      <c r="QI8" s="22">
        <v>2.279987926</v>
      </c>
      <c r="QJ8" s="22">
        <v>16.89497905</v>
      </c>
      <c r="QK8" s="22">
        <v>1.7344927240000001</v>
      </c>
      <c r="QL8" s="22">
        <v>0.42113420899999998</v>
      </c>
      <c r="QM8" s="22">
        <v>2.061769629</v>
      </c>
      <c r="QN8" s="22">
        <v>6.1695662799999997</v>
      </c>
      <c r="QO8" s="22">
        <v>0.29199163500000003</v>
      </c>
      <c r="QP8" s="22">
        <v>3.0929013990000001</v>
      </c>
      <c r="QQ8" s="22">
        <v>1.5882766880000001</v>
      </c>
      <c r="QR8" s="22">
        <v>7.1020497000000002E-2</v>
      </c>
      <c r="QS8" s="22">
        <v>10.01192028</v>
      </c>
      <c r="QT8" s="22">
        <v>1.359296737</v>
      </c>
      <c r="QU8" s="22">
        <v>0.24740547500000001</v>
      </c>
      <c r="QV8" s="22">
        <v>1.138956391</v>
      </c>
      <c r="QW8" s="22">
        <v>1.718211274</v>
      </c>
      <c r="QX8" s="22">
        <v>8.8850257720000005</v>
      </c>
      <c r="QY8" s="22">
        <v>81.450898659999993</v>
      </c>
      <c r="QZ8" s="22">
        <v>7.046548756</v>
      </c>
      <c r="RA8" s="22">
        <v>5.8636221000000002E-2</v>
      </c>
      <c r="RB8" s="22">
        <v>1.4428014849999999</v>
      </c>
      <c r="RC8" s="22">
        <v>7.445061226</v>
      </c>
      <c r="RD8" s="22">
        <v>17.719993819999999</v>
      </c>
      <c r="RE8" s="22">
        <v>1.322837459</v>
      </c>
      <c r="RF8" s="22">
        <v>5.7677161999999997E-2</v>
      </c>
      <c r="RG8" s="22">
        <v>2.4510564129999999</v>
      </c>
      <c r="RH8" s="22"/>
      <c r="RI8" s="22">
        <v>1.5958937999999999E-2</v>
      </c>
      <c r="RJ8" s="22">
        <v>3.3022375E-2</v>
      </c>
      <c r="RK8" s="22"/>
      <c r="RL8" s="22">
        <v>1.4396898899999999</v>
      </c>
      <c r="RM8" s="22"/>
      <c r="RN8" s="22"/>
      <c r="RO8" s="22">
        <v>2.2534113000000001E-2</v>
      </c>
      <c r="RP8" s="22">
        <v>0.33918555500000003</v>
      </c>
      <c r="RQ8" s="22">
        <v>2.2641866E-2</v>
      </c>
      <c r="RR8" s="22"/>
      <c r="RS8" s="22">
        <v>0.137981303</v>
      </c>
      <c r="RT8" s="22"/>
      <c r="RU8" s="22"/>
      <c r="RV8" s="22">
        <v>0.25778312399999997</v>
      </c>
      <c r="RW8" s="22">
        <v>4.9086197999999998E-2</v>
      </c>
      <c r="RX8" s="22">
        <v>6.0427443999999997E-2</v>
      </c>
      <c r="RY8" s="22"/>
      <c r="RZ8" s="22">
        <v>2.415805E-2</v>
      </c>
      <c r="SA8" s="22"/>
      <c r="SB8" s="22"/>
      <c r="SC8" s="22"/>
      <c r="SD8" s="22"/>
      <c r="SE8" s="22"/>
      <c r="SF8" s="22"/>
      <c r="SG8" s="22"/>
      <c r="SH8" s="22"/>
      <c r="SI8" s="22"/>
      <c r="SJ8" s="22"/>
      <c r="SK8" s="22"/>
      <c r="SL8" s="22">
        <v>4.0539655000000001E-2</v>
      </c>
      <c r="SM8" s="22">
        <v>0.10900446699999999</v>
      </c>
      <c r="SN8" s="22">
        <v>0.26415003500000001</v>
      </c>
      <c r="SO8" s="22">
        <v>0.13990219100000001</v>
      </c>
      <c r="SP8" s="22">
        <v>1.0579063989999999</v>
      </c>
      <c r="SQ8" s="22">
        <v>0.108430792</v>
      </c>
      <c r="SR8" s="22">
        <v>0.17351644699999999</v>
      </c>
      <c r="SS8" s="22">
        <v>1.0533951130000001</v>
      </c>
      <c r="ST8" s="22">
        <v>0.50744590899999997</v>
      </c>
      <c r="SU8" s="22">
        <v>8.8742220999999996E-2</v>
      </c>
      <c r="SV8" s="22">
        <v>3.2539142E-2</v>
      </c>
      <c r="SW8" s="22">
        <v>9.0505310000000005E-2</v>
      </c>
      <c r="SX8" s="22"/>
      <c r="SY8" s="22">
        <v>0.46536333600000002</v>
      </c>
      <c r="SZ8" s="22">
        <v>1.0703549800000001</v>
      </c>
      <c r="TA8" s="22">
        <v>0.22684531399999999</v>
      </c>
      <c r="TB8" s="22">
        <v>7.9565640000000007E-2</v>
      </c>
      <c r="TC8" s="22"/>
      <c r="TD8" s="22">
        <v>0.377592763</v>
      </c>
      <c r="TE8" s="22">
        <v>6.6671970790000001</v>
      </c>
      <c r="TF8" s="22">
        <v>3.7667134450000002</v>
      </c>
      <c r="TG8" s="22">
        <v>0.103166402</v>
      </c>
      <c r="TH8" s="22">
        <v>0.31330275499999999</v>
      </c>
      <c r="TI8" s="22">
        <v>0.85727555899999996</v>
      </c>
      <c r="TJ8" s="22"/>
      <c r="TK8" s="22"/>
      <c r="TL8" s="22">
        <v>3.2104559999999997E-2</v>
      </c>
      <c r="TM8" s="22">
        <v>0.68769355399999998</v>
      </c>
      <c r="TN8" s="22"/>
      <c r="TO8" s="22"/>
      <c r="TP8" s="22">
        <v>5.2752694000000003E-2</v>
      </c>
      <c r="TQ8" s="22"/>
      <c r="TR8" s="22">
        <v>0.22412259700000001</v>
      </c>
      <c r="TS8" s="22">
        <v>3.7898690999999998E-2</v>
      </c>
      <c r="TT8" s="22">
        <v>0.683358566</v>
      </c>
      <c r="TU8" s="22">
        <v>0.61947909599999995</v>
      </c>
      <c r="TV8" s="22">
        <v>0.12555539900000001</v>
      </c>
      <c r="TW8" s="22"/>
      <c r="TX8" s="22">
        <v>0.129934941</v>
      </c>
      <c r="TY8" s="22"/>
      <c r="TZ8" s="22"/>
      <c r="UA8" s="22">
        <v>0.30681502700000002</v>
      </c>
      <c r="UB8" s="22">
        <v>0.24321858499999999</v>
      </c>
      <c r="UC8" s="22">
        <v>0.27801115500000001</v>
      </c>
      <c r="UD8" s="22"/>
      <c r="UE8" s="22">
        <v>0.365673097</v>
      </c>
      <c r="UF8" s="22">
        <v>30.895513139999998</v>
      </c>
      <c r="UG8" s="22">
        <v>20.513677319999999</v>
      </c>
      <c r="UH8" s="22">
        <v>0.14307613899999999</v>
      </c>
      <c r="UI8" s="22">
        <v>0.26329788900000001</v>
      </c>
      <c r="UJ8" s="22">
        <v>0.48225019400000002</v>
      </c>
      <c r="UK8" s="22"/>
      <c r="UL8" s="22">
        <v>2.9640516790000002</v>
      </c>
      <c r="UM8" s="22">
        <v>0.58515025600000004</v>
      </c>
      <c r="UN8" s="22">
        <v>9.7606854000000007E-2</v>
      </c>
      <c r="UO8" s="22"/>
      <c r="UP8" s="22">
        <v>5.5057242999999999E-2</v>
      </c>
      <c r="UQ8" s="22">
        <v>0.54962053499999997</v>
      </c>
      <c r="UR8" s="22">
        <v>8.5815532759999993</v>
      </c>
      <c r="US8" s="22">
        <v>4.4317723579999999</v>
      </c>
      <c r="UT8" s="22"/>
      <c r="UU8" s="22">
        <v>0.215328405</v>
      </c>
      <c r="UV8" s="22">
        <v>0.47002381100000001</v>
      </c>
      <c r="UW8" s="22"/>
      <c r="UX8" s="22">
        <v>3.0541022000000001E-2</v>
      </c>
      <c r="UY8" s="22"/>
      <c r="UZ8" s="22">
        <v>4.7900218000000001E-2</v>
      </c>
      <c r="VA8" s="22">
        <v>0.38783830000000002</v>
      </c>
      <c r="VB8" s="22">
        <v>0.239727579</v>
      </c>
      <c r="VC8" s="22"/>
      <c r="VD8" s="22"/>
      <c r="VE8" s="22"/>
      <c r="VF8" s="22">
        <v>0.119308967</v>
      </c>
      <c r="VG8" s="22"/>
      <c r="VH8" s="22">
        <v>1.604234342</v>
      </c>
      <c r="VI8" s="22">
        <v>1.603468012</v>
      </c>
      <c r="VJ8" s="22">
        <v>9.5220831000000006E-2</v>
      </c>
      <c r="VK8" s="22">
        <v>1.6546521000000001</v>
      </c>
      <c r="VL8" s="22">
        <v>14.82081116</v>
      </c>
      <c r="VM8" s="22">
        <v>0.57837869500000005</v>
      </c>
      <c r="VN8" s="22">
        <v>0.58722993499999998</v>
      </c>
      <c r="VO8" s="22">
        <v>0.33097928900000001</v>
      </c>
      <c r="VP8" s="22">
        <v>0.30050052900000002</v>
      </c>
      <c r="VQ8" s="22"/>
      <c r="VR8" s="22"/>
      <c r="VS8" s="22">
        <v>0.405102144</v>
      </c>
      <c r="VT8" s="22">
        <v>0.283300948</v>
      </c>
      <c r="VU8" s="22">
        <v>3.4530963780000001</v>
      </c>
      <c r="VV8" s="22">
        <v>5.7629755859999996</v>
      </c>
      <c r="VW8" s="22">
        <v>0.23111567599999999</v>
      </c>
      <c r="VX8" s="22">
        <v>1.7186180000000001E-3</v>
      </c>
      <c r="VY8" s="22">
        <v>1.956078011</v>
      </c>
      <c r="VZ8" s="22">
        <v>9.8260763000000001E-2</v>
      </c>
      <c r="WA8" s="22">
        <v>0.33094336200000002</v>
      </c>
      <c r="WB8" s="22">
        <v>5.0532190999999997E-2</v>
      </c>
      <c r="WC8" s="22">
        <v>0.19144783300000001</v>
      </c>
      <c r="WD8" s="22">
        <v>6.6063723000000005E-2</v>
      </c>
      <c r="WE8" s="22"/>
      <c r="WF8" s="22">
        <v>0.20303680499999999</v>
      </c>
      <c r="WG8" s="22"/>
      <c r="WH8" s="22">
        <v>0.24144074099999999</v>
      </c>
      <c r="WI8" s="22"/>
      <c r="WJ8" s="22">
        <v>0.167830745</v>
      </c>
      <c r="WK8" s="22">
        <v>38.037051009999999</v>
      </c>
      <c r="WL8" s="22">
        <v>1.776782962</v>
      </c>
      <c r="WM8" s="22"/>
      <c r="WN8" s="22">
        <v>5.1053901999999998E-2</v>
      </c>
      <c r="WO8" s="22">
        <v>1.0220023730000001</v>
      </c>
      <c r="WP8" s="22">
        <v>1.5407537849999999</v>
      </c>
      <c r="WQ8" s="22">
        <v>2.3435351569999998</v>
      </c>
      <c r="WR8" s="22">
        <v>1.491180924</v>
      </c>
      <c r="WS8" s="22"/>
      <c r="WT8" s="22">
        <v>1.8572554050000001</v>
      </c>
      <c r="WU8" s="22">
        <v>1.6909135930000001</v>
      </c>
      <c r="WV8" s="22"/>
      <c r="WW8" s="22">
        <v>38.45489594</v>
      </c>
      <c r="WX8" s="22">
        <v>2.8773505890000002</v>
      </c>
      <c r="WY8" s="22"/>
      <c r="WZ8" s="22">
        <v>0.34934092100000003</v>
      </c>
      <c r="XA8" s="22">
        <v>7.8223126140000003</v>
      </c>
      <c r="XB8" s="22">
        <v>2.4584214860000002</v>
      </c>
      <c r="XC8" s="22">
        <v>1.1924493490000001</v>
      </c>
      <c r="XD8" s="22"/>
      <c r="XE8" s="22">
        <v>0.56212028599999997</v>
      </c>
      <c r="XF8" s="22">
        <v>0.49893615699999999</v>
      </c>
      <c r="XG8" s="22"/>
      <c r="XH8" s="22"/>
      <c r="XI8" s="22">
        <v>0.29660386799999999</v>
      </c>
      <c r="XJ8" s="22"/>
      <c r="XK8" s="22"/>
      <c r="XL8" s="22">
        <v>4.051499712</v>
      </c>
      <c r="XM8" s="22">
        <v>67.27359002</v>
      </c>
      <c r="XN8" s="22">
        <v>4.5362821489999998</v>
      </c>
      <c r="XO8" s="22">
        <v>1.010033519</v>
      </c>
      <c r="XP8" s="22">
        <v>2.5010692959999998</v>
      </c>
      <c r="XQ8" s="22">
        <v>0.64638092899999999</v>
      </c>
      <c r="XR8" s="22">
        <v>3.4835012170000001</v>
      </c>
      <c r="XS8" s="22">
        <v>2.3770459580000001</v>
      </c>
      <c r="XT8" s="22">
        <v>1.092480465</v>
      </c>
      <c r="XU8" s="22">
        <v>16.782472940000002</v>
      </c>
      <c r="XV8" s="22">
        <v>0.132067826</v>
      </c>
      <c r="XW8" s="22">
        <v>0.28048788400000002</v>
      </c>
      <c r="XX8" s="22"/>
      <c r="XY8" s="22">
        <v>3.2289739999999999E-3</v>
      </c>
      <c r="XZ8" s="22">
        <v>6.056863E-3</v>
      </c>
      <c r="YA8" s="22">
        <v>1.3280646E-2</v>
      </c>
      <c r="YB8" s="22">
        <v>2.0115455000000001E-2</v>
      </c>
      <c r="YC8" s="22">
        <v>1.1564711E-2</v>
      </c>
      <c r="YD8" s="22">
        <v>2.7301031999999999E-2</v>
      </c>
      <c r="YE8" s="22">
        <v>3.3519228999999998E-2</v>
      </c>
      <c r="YF8" s="22">
        <v>1.3272010000000001E-2</v>
      </c>
      <c r="YG8" s="22">
        <v>2.9806055000000001E-2</v>
      </c>
      <c r="YH8" s="22">
        <v>2.8584261999999999E-2</v>
      </c>
      <c r="YI8" s="22">
        <v>3.0345916000000001E-2</v>
      </c>
      <c r="YJ8" s="22">
        <v>3.1406359000000002E-2</v>
      </c>
      <c r="YK8" s="22"/>
      <c r="YL8" s="22">
        <v>5.3338760000000004E-3</v>
      </c>
      <c r="YM8" s="22">
        <v>2.8708365E-2</v>
      </c>
      <c r="YN8" s="22">
        <v>0.106762759</v>
      </c>
      <c r="YO8" s="22">
        <v>0.100196771</v>
      </c>
      <c r="YP8" s="22">
        <v>3.6097063999999998E-2</v>
      </c>
      <c r="YQ8" s="22">
        <v>6.1333079999999998E-2</v>
      </c>
      <c r="YR8" s="22">
        <v>0.1112011</v>
      </c>
      <c r="YS8" s="22">
        <v>3.8368157999999999E-2</v>
      </c>
      <c r="YT8" s="22">
        <v>8.8602455999999996E-2</v>
      </c>
      <c r="YU8" s="22">
        <v>0.107496393</v>
      </c>
      <c r="YV8" s="22">
        <v>7.1573200000000003E-2</v>
      </c>
      <c r="YW8" s="22">
        <v>2.5396749999999999E-2</v>
      </c>
      <c r="YX8" s="22">
        <v>2.5193343999999999E-2</v>
      </c>
      <c r="YY8" s="22">
        <v>1.6824621000000001E-2</v>
      </c>
      <c r="YZ8" s="22">
        <v>9.6516950000000004E-2</v>
      </c>
      <c r="ZA8" s="22">
        <v>8.8895629000000004E-2</v>
      </c>
      <c r="ZB8" s="22">
        <v>7.3745499999999997E-3</v>
      </c>
      <c r="ZC8" s="22">
        <v>7.2042390000000003E-3</v>
      </c>
      <c r="ZD8" s="22">
        <v>8.8882474000000003E-2</v>
      </c>
      <c r="ZE8" s="22">
        <v>7.7238460999999994E-2</v>
      </c>
      <c r="ZF8" s="22">
        <v>0.103432685</v>
      </c>
      <c r="ZG8" s="22">
        <v>6.6125761000000005E-2</v>
      </c>
      <c r="ZH8" s="22">
        <v>0.142527612</v>
      </c>
      <c r="ZI8" s="22">
        <v>0.105617298</v>
      </c>
      <c r="ZJ8" s="22">
        <v>7.19004E-3</v>
      </c>
      <c r="ZK8" s="22">
        <v>0.202373056</v>
      </c>
      <c r="ZL8" s="22">
        <v>0.39368085000000003</v>
      </c>
      <c r="ZM8" s="22">
        <v>2.2804672000000002E-2</v>
      </c>
      <c r="ZN8" s="22">
        <v>0.13883557899999999</v>
      </c>
      <c r="ZO8" s="22">
        <v>0.56416823999999999</v>
      </c>
      <c r="ZP8" s="22">
        <v>7.8744021999999997E-2</v>
      </c>
      <c r="ZQ8" s="22">
        <v>0.52183469699999996</v>
      </c>
      <c r="ZR8" s="22">
        <v>0.48644105700000001</v>
      </c>
      <c r="ZS8" s="22">
        <v>2.0602246000000001E-2</v>
      </c>
      <c r="ZT8" s="22">
        <v>0.28860627300000002</v>
      </c>
      <c r="ZU8" s="22">
        <v>0.12672663100000001</v>
      </c>
      <c r="ZV8" s="22">
        <v>0.249129874</v>
      </c>
      <c r="ZW8" s="22">
        <v>0.23111403999999999</v>
      </c>
      <c r="ZX8" s="22">
        <v>0.125377975</v>
      </c>
      <c r="ZY8" s="22">
        <v>0.632512615</v>
      </c>
      <c r="ZZ8" s="22">
        <v>0.30243456200000002</v>
      </c>
      <c r="AAA8" s="22">
        <v>4.0686382E-2</v>
      </c>
      <c r="AAB8" s="22">
        <v>2.4278759E-2</v>
      </c>
      <c r="AAC8" s="22">
        <v>4.0147618000000003E-2</v>
      </c>
      <c r="AAD8" s="22">
        <v>0.102360676</v>
      </c>
      <c r="AAE8" s="22">
        <v>1.9345742999999999E-2</v>
      </c>
      <c r="AAF8" s="22">
        <v>0.141453936</v>
      </c>
      <c r="AAG8" s="22">
        <v>5.4748985999999999E-2</v>
      </c>
      <c r="AAH8" s="22">
        <v>3.4035191999999999E-2</v>
      </c>
      <c r="AAI8" s="22"/>
      <c r="AAJ8" s="22">
        <v>8.0508809999999993E-3</v>
      </c>
      <c r="AAK8" s="22">
        <v>5.8317241999999998E-2</v>
      </c>
      <c r="AAL8" s="22">
        <v>0.122540023</v>
      </c>
      <c r="AAM8" s="22">
        <v>0.27615358099999998</v>
      </c>
      <c r="AAN8" s="22">
        <v>6.0138004000000002E-2</v>
      </c>
      <c r="AAO8" s="22">
        <v>0.21758385599999999</v>
      </c>
      <c r="AAP8" s="22">
        <v>0.27244337899999999</v>
      </c>
      <c r="AAQ8" s="22">
        <v>0.38192335799999999</v>
      </c>
      <c r="AAR8" s="22">
        <v>0.35352464500000003</v>
      </c>
      <c r="AAS8" s="22">
        <v>5.6090827000000003E-2</v>
      </c>
      <c r="AAT8" s="22">
        <v>0.19539685600000001</v>
      </c>
      <c r="AAU8" s="22">
        <v>0.105515548</v>
      </c>
      <c r="AAV8" s="22">
        <v>0.108404244</v>
      </c>
      <c r="AAW8" s="22">
        <v>0.46097659899999999</v>
      </c>
      <c r="AAX8" s="22">
        <v>0.24855406999999999</v>
      </c>
      <c r="AAY8" s="22">
        <v>2.9734801000000002E-2</v>
      </c>
      <c r="AAZ8" s="22">
        <v>5.9174954000000002E-2</v>
      </c>
      <c r="ABA8" s="22">
        <v>0.95931114900000003</v>
      </c>
      <c r="ABB8" s="22">
        <v>8.8216314000000004E-2</v>
      </c>
      <c r="ABC8" s="22">
        <v>2.5043762000000001E-2</v>
      </c>
      <c r="ABD8" s="22">
        <v>1.3882515849999999</v>
      </c>
      <c r="ABE8" s="22">
        <v>2.4987912000000001E-2</v>
      </c>
      <c r="ABF8" s="22">
        <v>2.95863538</v>
      </c>
      <c r="ABG8" s="22">
        <v>1.2334779039999999</v>
      </c>
      <c r="ABH8" s="22">
        <v>0.11440537200000001</v>
      </c>
      <c r="ABI8" s="22">
        <v>1.506195213</v>
      </c>
      <c r="ABJ8" s="22">
        <v>0.29349604899999998</v>
      </c>
      <c r="ABK8" s="22">
        <v>1.310230902</v>
      </c>
      <c r="ABL8" s="22">
        <v>0.54681653399999997</v>
      </c>
      <c r="ABM8" s="22">
        <v>1.3247973230000001</v>
      </c>
      <c r="ABN8" s="22">
        <v>3.7420029869999998</v>
      </c>
      <c r="ABO8" s="22">
        <v>2.5009722000000002E-2</v>
      </c>
      <c r="ABP8" s="22">
        <v>2.14608109</v>
      </c>
      <c r="ABQ8" s="22">
        <v>0.18060458400000001</v>
      </c>
      <c r="ABR8" s="22">
        <v>5.7873953999999998E-2</v>
      </c>
      <c r="ABS8" s="22">
        <v>0.23959719199999999</v>
      </c>
      <c r="ABT8" s="22">
        <v>0.52540185900000003</v>
      </c>
      <c r="ABU8" s="22">
        <v>0.188691883</v>
      </c>
      <c r="ABV8" s="22">
        <v>1.6208952190000001</v>
      </c>
      <c r="ABW8" s="22">
        <v>0.49844916900000003</v>
      </c>
      <c r="ABX8" s="22">
        <v>0.22975714999999999</v>
      </c>
      <c r="ABY8" s="22">
        <v>2.1319446999999998E-2</v>
      </c>
      <c r="ABZ8" s="22">
        <v>1.3159217000000001E-2</v>
      </c>
      <c r="ACA8" s="22">
        <v>3.1607041000000002E-2</v>
      </c>
      <c r="ACB8" s="22">
        <v>0.12678373600000001</v>
      </c>
      <c r="ACC8" s="22">
        <v>0.50507080199999999</v>
      </c>
      <c r="ACD8" s="22">
        <v>0.25747633800000003</v>
      </c>
      <c r="ACE8" s="22">
        <v>5.7639862E-2</v>
      </c>
      <c r="ACF8" s="22">
        <v>5.1868876000000001E-2</v>
      </c>
      <c r="ACG8" s="22">
        <v>2.7006306000000001E-2</v>
      </c>
      <c r="ACH8" s="22">
        <v>4.3762749999999998E-3</v>
      </c>
      <c r="ACI8" s="22">
        <v>7.8992379999999994E-3</v>
      </c>
      <c r="ACJ8" s="22">
        <v>6.440917E-3</v>
      </c>
      <c r="ACK8" s="22">
        <v>5.0003084000000003E-2</v>
      </c>
      <c r="ACL8" s="22">
        <v>0.26697009199999999</v>
      </c>
      <c r="ACM8" s="22">
        <v>0.147037206</v>
      </c>
      <c r="ACN8" s="22">
        <v>7.1436171000000007E-2</v>
      </c>
      <c r="ACO8" s="22">
        <v>0.15241670800000001</v>
      </c>
      <c r="ACP8" s="22">
        <v>0.58062067900000003</v>
      </c>
      <c r="ACQ8" s="22">
        <v>1.334657862</v>
      </c>
      <c r="ACR8" s="22">
        <v>0.30460337999999998</v>
      </c>
      <c r="ACS8" s="22">
        <v>0.336550083</v>
      </c>
      <c r="ACT8" s="22">
        <v>0.85503476099999998</v>
      </c>
      <c r="ACU8" s="22">
        <v>0.31364359800000002</v>
      </c>
      <c r="ACV8" s="22">
        <v>0.58601010899999995</v>
      </c>
      <c r="ACW8" s="22">
        <v>0.69119233999999996</v>
      </c>
      <c r="ACX8" s="22">
        <v>1.7419136820000001</v>
      </c>
      <c r="ACY8" s="22">
        <v>0.132217839</v>
      </c>
      <c r="ACZ8" s="22">
        <v>1.344055663</v>
      </c>
      <c r="ADA8" s="22">
        <v>0.111765989</v>
      </c>
      <c r="ADB8" s="22">
        <v>0.11101483600000001</v>
      </c>
      <c r="ADC8" s="22">
        <v>0.154048089</v>
      </c>
      <c r="ADD8" s="22">
        <v>0.73908854800000001</v>
      </c>
      <c r="ADE8" s="22">
        <v>0.16456734200000001</v>
      </c>
      <c r="ADF8" s="22">
        <v>1.8540599000000001E-2</v>
      </c>
      <c r="ADG8" s="22">
        <v>1.6790115000000001E-2</v>
      </c>
      <c r="ADH8" s="22">
        <v>0.39212902599999999</v>
      </c>
      <c r="ADI8" s="22">
        <v>0.29250088299999999</v>
      </c>
      <c r="ADJ8" s="22">
        <v>0.39695788199999998</v>
      </c>
      <c r="ADK8" s="22">
        <v>8.6074503569999994</v>
      </c>
      <c r="ADL8" s="22">
        <v>0.47081523600000003</v>
      </c>
      <c r="ADM8" s="22">
        <v>0.85755948599999998</v>
      </c>
      <c r="ADN8" s="22">
        <v>5.196011414</v>
      </c>
      <c r="ADO8" s="22">
        <v>9.5696022000000006E-2</v>
      </c>
      <c r="ADP8" s="22">
        <v>3.26357462</v>
      </c>
      <c r="ADQ8" s="22">
        <v>0.14805401200000001</v>
      </c>
      <c r="ADR8" s="22">
        <v>8.8210692930000008</v>
      </c>
      <c r="ADS8" s="22">
        <v>10.693667339999999</v>
      </c>
      <c r="ADT8" s="22">
        <v>0.32110129100000001</v>
      </c>
      <c r="ADU8" s="22">
        <v>15.89041014</v>
      </c>
      <c r="ADV8" s="22">
        <v>0.60004329599999995</v>
      </c>
      <c r="ADW8" s="22">
        <v>9.4990990999999997E-2</v>
      </c>
      <c r="ADX8" s="22">
        <v>0.59577639299999996</v>
      </c>
      <c r="ADY8" s="22">
        <v>1.1978967650000001</v>
      </c>
      <c r="ADZ8" s="22">
        <v>1.5932347490000001</v>
      </c>
      <c r="AEA8" s="22">
        <v>10.26695945</v>
      </c>
      <c r="AEB8" s="22">
        <v>6.3899602E-2</v>
      </c>
      <c r="AEC8" s="22">
        <v>6.6415315210000001</v>
      </c>
      <c r="AED8" s="22">
        <v>1.6940944819999999</v>
      </c>
      <c r="AEE8" s="22">
        <v>8.0540303999999993E-2</v>
      </c>
      <c r="AEF8" s="22">
        <v>0.11895583999999999</v>
      </c>
      <c r="AEG8" s="22">
        <v>7.9161349000000006E-2</v>
      </c>
      <c r="AEH8" s="22">
        <v>0.168604432</v>
      </c>
      <c r="AEI8" s="22">
        <v>0.54161266799999996</v>
      </c>
      <c r="AEJ8" s="22">
        <v>1.2722853519999999</v>
      </c>
      <c r="AEK8" s="22">
        <v>0.781158142</v>
      </c>
      <c r="AEL8" s="22">
        <v>0.52163540600000002</v>
      </c>
      <c r="AEM8" s="22">
        <v>0.15226766899999999</v>
      </c>
      <c r="AEN8" s="22">
        <v>0.117374616</v>
      </c>
      <c r="AEO8" s="22">
        <v>1.6513548999999999E-2</v>
      </c>
      <c r="AEP8" s="22">
        <v>1.6068318000000002E-2</v>
      </c>
      <c r="AEQ8" s="22">
        <v>0.13503789199999999</v>
      </c>
      <c r="AER8" s="22">
        <v>8.7844902000000002E-2</v>
      </c>
      <c r="AES8" s="22">
        <v>7.8456280000000003E-2</v>
      </c>
      <c r="AET8" s="22">
        <v>6.4498289E-2</v>
      </c>
      <c r="AEU8" s="22">
        <v>2.3320209000000001E-2</v>
      </c>
      <c r="AEV8" s="22">
        <v>1.2400886999999999E-2</v>
      </c>
      <c r="AEW8" s="22">
        <v>7.1117139999999999E-3</v>
      </c>
      <c r="AEX8" s="22">
        <v>1.5551430749999999</v>
      </c>
      <c r="AEY8" s="22">
        <v>4.2077826999999998E-2</v>
      </c>
      <c r="AEZ8" s="22">
        <v>7.2739610999999996E-2</v>
      </c>
      <c r="AFA8" s="22">
        <v>0.138478988</v>
      </c>
      <c r="AFB8" s="22">
        <v>0.87546374800000004</v>
      </c>
      <c r="AFC8" s="22">
        <v>0.76336106699999995</v>
      </c>
      <c r="AFD8" s="22">
        <v>0.28042166000000002</v>
      </c>
      <c r="AFE8" s="22">
        <v>0.84851892500000003</v>
      </c>
      <c r="AFF8" s="22">
        <v>1.170919198</v>
      </c>
      <c r="AFG8" s="22">
        <v>2.3264510559999998</v>
      </c>
      <c r="AFH8" s="22">
        <v>0.97538157000000003</v>
      </c>
      <c r="AFI8" s="22">
        <v>0.71661350499999998</v>
      </c>
      <c r="AFJ8" s="22">
        <v>5.3794895159999996</v>
      </c>
      <c r="AFK8" s="22">
        <v>0.10672754399999999</v>
      </c>
      <c r="AFL8" s="22">
        <v>0.25046653299999999</v>
      </c>
      <c r="AFM8" s="22">
        <v>2.0641976450000001</v>
      </c>
      <c r="AFN8" s="22">
        <v>0.12684539</v>
      </c>
      <c r="AFO8" s="22">
        <v>0.59112821299999996</v>
      </c>
      <c r="AFP8" s="22">
        <v>1.4395712E-2</v>
      </c>
      <c r="AFQ8" s="22">
        <v>5.9119990999999997E-2</v>
      </c>
      <c r="AFR8" s="22">
        <v>0.30693693999999999</v>
      </c>
      <c r="AFS8" s="22">
        <v>0.225608692</v>
      </c>
      <c r="AFT8" s="22">
        <v>7.5727416000000006E-2</v>
      </c>
      <c r="AFU8" s="22">
        <v>2.3206013000000001E-2</v>
      </c>
      <c r="AFV8" s="22">
        <v>3.7973514999999999E-2</v>
      </c>
      <c r="AFW8" s="22">
        <v>2.9517492999999999E-2</v>
      </c>
      <c r="AFX8" s="22">
        <v>0.11928973800000001</v>
      </c>
      <c r="AFY8" s="22">
        <v>0.221476542</v>
      </c>
      <c r="AFZ8" s="22">
        <v>4.1896973999999997E-2</v>
      </c>
      <c r="AGA8" s="22">
        <v>1.844797292</v>
      </c>
      <c r="AGB8" s="22">
        <v>0.10506209599999999</v>
      </c>
      <c r="AGC8" s="22">
        <v>2.2032362540000001</v>
      </c>
      <c r="AGD8" s="22">
        <v>1.6346923929999999</v>
      </c>
      <c r="AGE8" s="22">
        <v>0.11653493500000001</v>
      </c>
      <c r="AGF8" s="22">
        <v>0.24281166900000001</v>
      </c>
      <c r="AGG8" s="22">
        <v>0.28264952399999999</v>
      </c>
      <c r="AGH8" s="22">
        <v>20.32970688</v>
      </c>
      <c r="AGI8" s="22">
        <v>2.3876462749999998</v>
      </c>
      <c r="AGJ8" s="22">
        <v>2.2315799200000002</v>
      </c>
      <c r="AGK8" s="22">
        <v>44.336425490000003</v>
      </c>
      <c r="AGL8" s="22">
        <v>0.21530264399999999</v>
      </c>
      <c r="AGM8" s="22">
        <v>4.6524173000000002E-2</v>
      </c>
      <c r="AGN8" s="22">
        <v>0.76728465099999998</v>
      </c>
      <c r="AGO8" s="22">
        <v>0.25290153100000001</v>
      </c>
      <c r="AGP8" s="22">
        <v>0.29277729000000002</v>
      </c>
      <c r="AGQ8" s="22">
        <v>3.9179763329999999</v>
      </c>
      <c r="AGR8" s="22">
        <v>22.922256659999999</v>
      </c>
      <c r="AGS8" s="22">
        <v>0.40578111500000003</v>
      </c>
      <c r="AGT8" s="22">
        <v>40.935926219999999</v>
      </c>
      <c r="AGU8" s="22">
        <v>4.6287901209999998</v>
      </c>
      <c r="AGV8" s="22">
        <v>3.0554695999999999E-2</v>
      </c>
      <c r="AGW8" s="22">
        <v>1.5945717000000002E-2</v>
      </c>
      <c r="AGX8" s="22">
        <v>0.30844373400000002</v>
      </c>
      <c r="AGY8" s="22">
        <v>0.75614136099999996</v>
      </c>
      <c r="AGZ8" s="22">
        <v>0.38962814000000001</v>
      </c>
      <c r="AHA8" s="22">
        <v>1.7898608E-2</v>
      </c>
      <c r="AHB8" s="22">
        <v>0.21013652599999999</v>
      </c>
      <c r="AHC8" s="22">
        <v>0.63361885799999995</v>
      </c>
      <c r="AHD8" s="22">
        <v>3.9442783920000002</v>
      </c>
      <c r="AHE8" s="22">
        <v>6.0996798999999997E-2</v>
      </c>
      <c r="AHF8" s="22">
        <v>6.7576664879999999</v>
      </c>
      <c r="AHG8" s="22">
        <v>3.9352427059999999</v>
      </c>
      <c r="AHH8" s="22">
        <v>0.57126953999999996</v>
      </c>
      <c r="AHI8" s="22">
        <v>4.7387569999999997E-3</v>
      </c>
      <c r="AHJ8" s="22">
        <v>0.28976447399999999</v>
      </c>
      <c r="AHK8" s="22">
        <v>1.067620636</v>
      </c>
      <c r="AHL8" s="22">
        <v>9.5687857000000001E-2</v>
      </c>
      <c r="AHM8" s="22">
        <v>1.5424813000000001E-2</v>
      </c>
      <c r="AHN8" s="22">
        <v>2.1852588999999999E-2</v>
      </c>
      <c r="AHO8" s="22">
        <v>6.8264053000000005E-2</v>
      </c>
      <c r="AHP8" s="22">
        <v>0.760268736</v>
      </c>
      <c r="AHQ8" s="22">
        <v>0.67587904700000001</v>
      </c>
      <c r="AHR8" s="22">
        <v>0.746417526</v>
      </c>
      <c r="AHS8" s="22">
        <v>0.65897427799999997</v>
      </c>
      <c r="AHT8" s="22">
        <v>0.48148142500000002</v>
      </c>
      <c r="AHU8" s="22">
        <v>0.46230122099999998</v>
      </c>
      <c r="AHV8" s="22">
        <v>0.22060692200000001</v>
      </c>
      <c r="AHW8" s="22">
        <v>3.5028947999999997E-2</v>
      </c>
      <c r="AHX8" s="22">
        <v>6.0641036000000002E-2</v>
      </c>
      <c r="AHY8" s="22">
        <v>2.5809143999999999E-2</v>
      </c>
      <c r="AHZ8" s="22">
        <v>0.13024527499999999</v>
      </c>
      <c r="AIA8" s="22">
        <v>0.110582203</v>
      </c>
      <c r="AIB8" s="22">
        <v>7.5943725000000004E-2</v>
      </c>
      <c r="AIC8" s="22">
        <v>8.3477326000000004E-2</v>
      </c>
      <c r="AID8" s="22">
        <v>9.2025249000000003E-2</v>
      </c>
      <c r="AIE8" s="22">
        <v>6.9517129999999996E-2</v>
      </c>
      <c r="AIF8" s="22">
        <v>1.4405938E-2</v>
      </c>
      <c r="AIG8" s="22">
        <v>1.274938871</v>
      </c>
      <c r="AIH8" s="22">
        <v>1.0892687999999999E-2</v>
      </c>
      <c r="AII8" s="22">
        <v>2.4816372999999999E-2</v>
      </c>
      <c r="AIJ8" s="22">
        <v>1.2233423E-2</v>
      </c>
      <c r="AIK8" s="22">
        <v>6.0186521999999999E-2</v>
      </c>
      <c r="AIL8" s="22">
        <v>1.4633739999999999E-3</v>
      </c>
      <c r="AIM8" s="22">
        <v>7.0262307999999996E-2</v>
      </c>
      <c r="AIN8" s="22">
        <v>0.14500955500000001</v>
      </c>
      <c r="AIO8" s="22">
        <v>0.149745294</v>
      </c>
      <c r="AIP8" s="22">
        <v>0.21373509900000001</v>
      </c>
      <c r="AIQ8" s="22">
        <v>1.3123301030000001</v>
      </c>
      <c r="AIR8" s="22">
        <v>0.65229362099999999</v>
      </c>
      <c r="AIS8" s="22">
        <v>1.6256603679999999</v>
      </c>
      <c r="AIT8" s="22">
        <v>3.8564757699999999</v>
      </c>
      <c r="AIU8" s="22">
        <v>2.8580167E-2</v>
      </c>
      <c r="AIV8" s="22">
        <v>0.31766450600000001</v>
      </c>
      <c r="AIW8" s="22">
        <v>0.29597323399999997</v>
      </c>
      <c r="AIX8" s="22">
        <v>0.36067579399999999</v>
      </c>
      <c r="AIY8" s="22">
        <v>0.178411072</v>
      </c>
      <c r="AIZ8" s="22">
        <v>5.5425877999999998E-2</v>
      </c>
      <c r="AJA8" s="22">
        <v>0.57382993100000002</v>
      </c>
      <c r="AJB8" s="22">
        <v>4.4179235999999997E-2</v>
      </c>
      <c r="AJC8" s="22">
        <v>2.3671734999999999E-2</v>
      </c>
      <c r="AJD8" s="22">
        <v>0.11744964200000001</v>
      </c>
      <c r="AJE8" s="22">
        <v>5.3013691000000002E-2</v>
      </c>
      <c r="AJF8" s="22">
        <v>3.2872170999999999E-2</v>
      </c>
      <c r="AJG8" s="22">
        <v>4.4813741999999997E-2</v>
      </c>
      <c r="AJH8" s="22">
        <v>0.166583693</v>
      </c>
      <c r="AJI8" s="22">
        <v>0.72715764500000002</v>
      </c>
      <c r="AJJ8" s="22">
        <v>0.40206984699999998</v>
      </c>
      <c r="AJK8" s="22">
        <v>0.28685036200000003</v>
      </c>
      <c r="AJL8" s="22">
        <v>7.4744849000000002E-2</v>
      </c>
      <c r="AJM8" s="22">
        <v>1.5659780089999999</v>
      </c>
      <c r="AJN8" s="22">
        <v>5.9646503129999999</v>
      </c>
      <c r="AJO8" s="22">
        <v>11.18750665</v>
      </c>
      <c r="AJP8" s="22">
        <v>4.5050587000000003E-2</v>
      </c>
      <c r="AJQ8" s="22">
        <v>0.247129919</v>
      </c>
      <c r="AJR8" s="22">
        <v>2.031521423</v>
      </c>
      <c r="AJS8" s="22">
        <v>9.2322029999999999E-2</v>
      </c>
      <c r="AJT8" s="22">
        <v>1.585677293</v>
      </c>
      <c r="AJU8" s="22">
        <v>1.75733476</v>
      </c>
      <c r="AJV8" s="22">
        <v>1.1531254580000001</v>
      </c>
      <c r="AJW8" s="22">
        <v>88.638079950000005</v>
      </c>
      <c r="AJX8" s="22">
        <v>1.1336557249999999</v>
      </c>
      <c r="AJY8" s="22">
        <v>8.7217379999999997E-3</v>
      </c>
      <c r="AJZ8" s="22">
        <v>1.831328472</v>
      </c>
      <c r="AKA8" s="22">
        <v>1.924017103</v>
      </c>
      <c r="AKB8" s="22">
        <v>0.149108563</v>
      </c>
      <c r="AKC8" s="22">
        <v>1.303096099</v>
      </c>
      <c r="AKD8" s="22">
        <v>1.8301764359999999</v>
      </c>
      <c r="AKE8" s="22">
        <v>0.24461040100000001</v>
      </c>
      <c r="AKF8" s="22">
        <v>15.379058260000001</v>
      </c>
      <c r="AKG8" s="22">
        <v>8.2378549190000001</v>
      </c>
      <c r="AKH8" s="22">
        <v>0.142608173</v>
      </c>
      <c r="AKI8" s="22">
        <v>0.32219347300000001</v>
      </c>
      <c r="AKJ8" s="22">
        <v>1.7400269289999999</v>
      </c>
      <c r="AKK8" s="22">
        <v>2.998634166</v>
      </c>
      <c r="AKL8" s="22">
        <v>6.0067545E-2</v>
      </c>
      <c r="AKM8" s="22">
        <v>3.4809263E-2</v>
      </c>
      <c r="AKN8" s="22">
        <v>5.0641078999999999E-2</v>
      </c>
      <c r="AKO8" s="22">
        <v>0.45584829599999999</v>
      </c>
      <c r="AKP8" s="22">
        <v>1.3826093989999999</v>
      </c>
      <c r="AKQ8" s="22">
        <v>7.5795632000000002E-2</v>
      </c>
      <c r="AKR8" s="22">
        <v>2.436021072</v>
      </c>
      <c r="AKS8" s="22">
        <v>1.328679728</v>
      </c>
      <c r="AKT8" s="22">
        <v>0.95408152400000001</v>
      </c>
      <c r="AKU8" s="22">
        <v>0.29371203299999998</v>
      </c>
      <c r="AKV8" s="22">
        <v>2.400904631</v>
      </c>
      <c r="AKW8" s="22">
        <v>0.64722276999999995</v>
      </c>
      <c r="AKX8" s="22">
        <v>1.2881076999999999E-2</v>
      </c>
      <c r="AKY8" s="22">
        <v>1.4831352000000001E-2</v>
      </c>
      <c r="AKZ8" s="22">
        <v>0.15938138099999999</v>
      </c>
      <c r="ALA8" s="22">
        <v>0.16677457600000001</v>
      </c>
      <c r="ALB8" s="22">
        <v>0.25281061700000002</v>
      </c>
      <c r="ALC8" s="22">
        <v>0.52539683599999998</v>
      </c>
      <c r="ALD8" s="22">
        <v>0.88131124599999999</v>
      </c>
      <c r="ALE8" s="22">
        <v>0.23990313799999999</v>
      </c>
      <c r="ALF8" s="22">
        <v>0.172129172</v>
      </c>
      <c r="ALG8" s="22">
        <v>0.45160373700000001</v>
      </c>
      <c r="ALH8" s="22">
        <v>0.52017200399999997</v>
      </c>
      <c r="ALI8" s="22">
        <v>0.16739758599999999</v>
      </c>
      <c r="ALJ8" s="22">
        <v>0.35596146000000001</v>
      </c>
      <c r="ALK8" s="22">
        <v>3.0398461000000002E-2</v>
      </c>
      <c r="ALL8" s="22">
        <v>0.235349378</v>
      </c>
      <c r="ALM8" s="22">
        <v>5.4474994999999998E-2</v>
      </c>
      <c r="ALN8" s="22">
        <v>3.3979326999999997E-2</v>
      </c>
      <c r="ALO8" s="22">
        <v>0.103495982</v>
      </c>
      <c r="ALP8" s="22">
        <v>0.13620421999999999</v>
      </c>
      <c r="ALQ8" s="22">
        <v>0.14804769700000001</v>
      </c>
      <c r="ALR8" s="22">
        <v>7.4053501999999993E-2</v>
      </c>
      <c r="ALS8" s="22">
        <v>5.004157E-2</v>
      </c>
      <c r="ALT8" s="22">
        <v>8.2778350000000007E-3</v>
      </c>
      <c r="ALU8" s="22">
        <v>1.1016019E-2</v>
      </c>
      <c r="ALV8" s="22">
        <v>3.5387743999999999E-2</v>
      </c>
      <c r="ALW8" s="22">
        <v>3.1033328999999998E-2</v>
      </c>
      <c r="ALX8" s="22">
        <v>7.4409710000000004E-2</v>
      </c>
      <c r="ALY8" s="22">
        <v>0.68681877400000002</v>
      </c>
      <c r="ALZ8" s="22">
        <v>1.179884095</v>
      </c>
      <c r="AMA8" s="22">
        <v>3.2120482999999998E-2</v>
      </c>
      <c r="AMB8" s="22">
        <v>2.4822208190000001</v>
      </c>
      <c r="AMC8" s="22">
        <v>5.5354906000000002E-2</v>
      </c>
      <c r="AMD8" s="22">
        <v>1.022916178</v>
      </c>
      <c r="AME8" s="22">
        <v>0.21827759199999999</v>
      </c>
      <c r="AMF8" s="22">
        <v>0.37229395500000001</v>
      </c>
      <c r="AMG8" s="22">
        <v>0.103441777</v>
      </c>
      <c r="AMH8" s="22">
        <v>7.2869574000000006E-2</v>
      </c>
      <c r="AMI8" s="22">
        <v>4.3002830999999998E-2</v>
      </c>
      <c r="AMJ8" s="22">
        <v>6.2270596999999997E-2</v>
      </c>
      <c r="AMK8" s="22">
        <v>4.1790982999999997E-2</v>
      </c>
      <c r="AML8" s="22">
        <v>6.6906311999999996E-2</v>
      </c>
      <c r="AMM8" s="22">
        <v>3.2206855E-2</v>
      </c>
      <c r="AMN8" s="22">
        <v>0.24346004800000001</v>
      </c>
      <c r="AMO8" s="22">
        <v>0.54672719700000005</v>
      </c>
      <c r="AMP8" s="22">
        <v>0.62074226099999996</v>
      </c>
      <c r="AMQ8" s="22">
        <v>0.64931016799999997</v>
      </c>
      <c r="AMR8" s="22">
        <v>0.21638622599999999</v>
      </c>
      <c r="AMS8" s="22">
        <v>0.48795113000000001</v>
      </c>
      <c r="AMT8" s="22">
        <v>7.704226942</v>
      </c>
      <c r="AMU8" s="22">
        <v>7.7274851000000006E-2</v>
      </c>
      <c r="AMV8" s="22">
        <v>8.7937756000000006E-2</v>
      </c>
      <c r="AMW8" s="22">
        <v>4.5420577910000004</v>
      </c>
      <c r="AMX8" s="22">
        <v>0.50388293500000003</v>
      </c>
      <c r="AMY8" s="22">
        <v>0.73990356700000004</v>
      </c>
      <c r="AMZ8" s="22">
        <v>0.50735384100000003</v>
      </c>
      <c r="ANA8" s="22">
        <v>6.9696430060000001</v>
      </c>
      <c r="ANB8" s="22">
        <v>0.74401666200000005</v>
      </c>
      <c r="ANC8" s="22">
        <v>0.76778760300000004</v>
      </c>
      <c r="AND8" s="22">
        <v>3.7976655359999998</v>
      </c>
      <c r="ANE8" s="22">
        <v>0.952141864</v>
      </c>
      <c r="ANF8" s="22">
        <v>1.7009428E-2</v>
      </c>
      <c r="ANG8" s="22">
        <v>2.4544525000000001E-2</v>
      </c>
      <c r="ANH8" s="22">
        <v>0.32543519300000001</v>
      </c>
      <c r="ANI8" s="22">
        <v>0.23554298900000001</v>
      </c>
      <c r="ANJ8" s="22">
        <v>4.6811587330000002</v>
      </c>
      <c r="ANK8" s="22">
        <v>0.66938571099999999</v>
      </c>
      <c r="ANL8" s="22">
        <v>0.12291555999999999</v>
      </c>
      <c r="ANM8" s="22">
        <v>0.65155435399999995</v>
      </c>
      <c r="ANN8" s="22">
        <v>4.7690292479999998</v>
      </c>
      <c r="ANO8" s="22">
        <v>0.34324518799999998</v>
      </c>
      <c r="ANP8" s="22">
        <v>0.368487016</v>
      </c>
      <c r="ANQ8" s="22">
        <v>6.019733E-2</v>
      </c>
      <c r="ANR8" s="22">
        <v>0.70429744400000005</v>
      </c>
      <c r="ANS8" s="22">
        <v>5.6652312000000003E-2</v>
      </c>
      <c r="ANT8" s="22">
        <v>1.7557923710000001</v>
      </c>
      <c r="ANU8" s="22">
        <v>0.44701174500000002</v>
      </c>
      <c r="ANV8" s="22">
        <v>9.3498768999999995E-2</v>
      </c>
      <c r="ANW8" s="22">
        <v>0.118571498</v>
      </c>
      <c r="ANX8" s="22">
        <v>0.81879645499999998</v>
      </c>
      <c r="ANY8" s="22">
        <v>1.0009777</v>
      </c>
      <c r="ANZ8" s="22">
        <v>4.2438702000000002E-2</v>
      </c>
      <c r="AOA8" s="22">
        <v>0.35343678699999997</v>
      </c>
      <c r="AOB8" s="22">
        <v>0.97769181999999999</v>
      </c>
      <c r="AOC8" s="22">
        <v>2.0632180999999999E-2</v>
      </c>
      <c r="AOD8" s="22">
        <v>0.108787628</v>
      </c>
      <c r="AOE8" s="22">
        <v>0.55920249499999997</v>
      </c>
      <c r="AOF8" s="22">
        <v>0.172832185</v>
      </c>
      <c r="AOG8" s="22">
        <v>0.89627125500000004</v>
      </c>
      <c r="AOH8" s="22">
        <v>0.200720808</v>
      </c>
      <c r="AOI8" s="22">
        <v>5.7642488999999998E-2</v>
      </c>
      <c r="AOJ8" s="22">
        <v>0.14949048600000001</v>
      </c>
      <c r="AOK8" s="22">
        <v>0.19456446799999999</v>
      </c>
      <c r="AOL8" s="22">
        <v>0.246703701</v>
      </c>
      <c r="AOM8" s="22">
        <v>6.7919763999999994E-2</v>
      </c>
      <c r="AON8" s="22">
        <v>0.71006675299999999</v>
      </c>
      <c r="AOO8" s="22">
        <v>0.18435710699999999</v>
      </c>
      <c r="AOP8" s="22">
        <v>6.0071764E-2</v>
      </c>
      <c r="AOQ8" s="22">
        <v>0.112375433</v>
      </c>
      <c r="AOR8" s="22">
        <v>0.16406789899999999</v>
      </c>
      <c r="AOS8" s="22">
        <v>3.4877765999999998E-2</v>
      </c>
      <c r="AOT8" s="22">
        <v>3.9492119999999999E-2</v>
      </c>
      <c r="AOU8" s="22">
        <v>8.6355733000000004E-2</v>
      </c>
      <c r="AOV8" s="22">
        <v>0.13996666399999999</v>
      </c>
      <c r="AOW8" s="22">
        <v>0.14043984900000001</v>
      </c>
      <c r="AOX8" s="22">
        <v>1.3259758E-2</v>
      </c>
      <c r="AOY8" s="22">
        <v>1.1332274999999999E-2</v>
      </c>
      <c r="AOZ8" s="22">
        <v>1.6051286000000001E-2</v>
      </c>
      <c r="APA8" s="22">
        <v>3.6389562E-2</v>
      </c>
      <c r="APB8" s="22">
        <v>0.52670947400000001</v>
      </c>
      <c r="APC8" s="22">
        <v>2.2426047000000001E-2</v>
      </c>
      <c r="APD8" s="22">
        <v>1.7604762999999999E-2</v>
      </c>
      <c r="APE8" s="22">
        <v>1.9915813000000001E-2</v>
      </c>
      <c r="APF8" s="22">
        <v>1.6415252000000002E-2</v>
      </c>
      <c r="APG8" s="22">
        <v>3.2490643999999999E-2</v>
      </c>
      <c r="APH8" s="22">
        <v>1.9609939E-2</v>
      </c>
      <c r="API8" s="22">
        <v>0.11581014100000001</v>
      </c>
      <c r="APJ8" s="22">
        <v>1.2551802569999999</v>
      </c>
      <c r="APK8" s="22">
        <v>2.8703283040000001</v>
      </c>
      <c r="APL8" s="22">
        <v>6.5670796000000004E-2</v>
      </c>
      <c r="APM8" s="22">
        <v>0.15667777799999999</v>
      </c>
      <c r="APN8" s="22">
        <v>0.86733760699999995</v>
      </c>
      <c r="APO8" s="22">
        <v>0.100011884</v>
      </c>
      <c r="APP8" s="22">
        <v>0.493249787</v>
      </c>
      <c r="APQ8" s="22">
        <v>0.20034210999999999</v>
      </c>
      <c r="APR8" s="22">
        <v>7.4913468999999996E-2</v>
      </c>
      <c r="APS8" s="22">
        <v>0.120333838</v>
      </c>
      <c r="APT8" s="22">
        <v>1.3648864110000001</v>
      </c>
      <c r="APU8" s="22">
        <v>0.10097695199999999</v>
      </c>
      <c r="APV8" s="22">
        <v>0.12851411800000001</v>
      </c>
      <c r="APW8" s="22">
        <v>0.11936999399999999</v>
      </c>
      <c r="APX8" s="22">
        <v>0.83694136900000005</v>
      </c>
      <c r="APY8" s="22">
        <v>4.5764867000000001E-2</v>
      </c>
      <c r="APZ8" s="22">
        <v>0.17084191800000001</v>
      </c>
      <c r="AQA8" s="22">
        <v>0.18105807800000001</v>
      </c>
      <c r="AQB8" s="22">
        <v>7.5581607999999995E-2</v>
      </c>
      <c r="AQC8" s="22">
        <v>0.20890950699999999</v>
      </c>
      <c r="AQD8" s="22">
        <v>0.17991709</v>
      </c>
      <c r="AQE8" s="22">
        <v>0.42234669400000002</v>
      </c>
      <c r="AQF8" s="22">
        <v>3.6123805000000002E-2</v>
      </c>
      <c r="AQG8" s="22">
        <v>4.8118605000000002E-2</v>
      </c>
      <c r="AQH8" s="22">
        <v>7.8296462999999997E-2</v>
      </c>
      <c r="AQI8" s="22">
        <v>7.9953219000000006E-2</v>
      </c>
      <c r="AQJ8" s="22">
        <v>5.8107183999999999E-2</v>
      </c>
      <c r="AQK8" s="22">
        <v>2.0226596999999999E-2</v>
      </c>
      <c r="AQL8" s="22">
        <v>2.4630235E-2</v>
      </c>
      <c r="AQM8" s="22">
        <v>1.4280228000000001E-2</v>
      </c>
      <c r="AQN8" s="23"/>
    </row>
    <row r="9" spans="1:1132" x14ac:dyDescent="0.2">
      <c r="A9" s="11" t="s">
        <v>1071</v>
      </c>
      <c r="B9" s="19" t="s">
        <v>1072</v>
      </c>
      <c r="C9" s="19">
        <v>0.8</v>
      </c>
      <c r="D9" s="9">
        <v>1.020124E-2</v>
      </c>
      <c r="E9" s="9">
        <v>5.3963981000000001E-2</v>
      </c>
      <c r="F9" s="9">
        <v>3.9399543000000002E-2</v>
      </c>
      <c r="G9" s="9">
        <v>8.4776227999999995E-2</v>
      </c>
      <c r="H9" s="9">
        <v>0.172471243</v>
      </c>
      <c r="I9" s="9">
        <v>0.25695491799999998</v>
      </c>
      <c r="J9" s="9">
        <v>2.6812387E-2</v>
      </c>
      <c r="K9" s="9">
        <v>0.22924290899999999</v>
      </c>
      <c r="L9" s="9">
        <v>0.110495887</v>
      </c>
      <c r="M9" s="9">
        <v>2.2215107000000001E-2</v>
      </c>
      <c r="N9" s="9"/>
      <c r="O9" s="9">
        <v>0.10009322599999999</v>
      </c>
      <c r="P9" s="9">
        <v>0.114152077</v>
      </c>
      <c r="Q9" s="9">
        <v>2.0050722999999999E-2</v>
      </c>
      <c r="R9" s="9">
        <v>1.9446399999999999E-2</v>
      </c>
      <c r="S9" s="9">
        <v>2.4853615999999999E-2</v>
      </c>
      <c r="T9" s="9">
        <v>1.5933640999999998E-2</v>
      </c>
      <c r="U9" s="9">
        <v>1.4466761999999999E-2</v>
      </c>
      <c r="V9" s="9">
        <v>1.171878E-2</v>
      </c>
      <c r="W9" s="9"/>
      <c r="X9" s="9">
        <v>7.1231389999999997E-3</v>
      </c>
      <c r="Y9" s="9">
        <v>2.8673463999999999E-2</v>
      </c>
      <c r="Z9" s="9">
        <v>2.4725812E-2</v>
      </c>
      <c r="AA9" s="9">
        <v>1.6683409E-2</v>
      </c>
      <c r="AB9" s="9">
        <v>1.7751792999999998E-2</v>
      </c>
      <c r="AC9" s="9"/>
      <c r="AD9" s="9">
        <v>0.127591801</v>
      </c>
      <c r="AE9" s="9">
        <v>1.6956537000000001E-2</v>
      </c>
      <c r="AF9" s="9"/>
      <c r="AG9" s="9"/>
      <c r="AH9" s="9">
        <v>2.5937946E-2</v>
      </c>
      <c r="AI9" s="9"/>
      <c r="AJ9" s="9">
        <v>2.5979668000000001E-2</v>
      </c>
      <c r="AK9" s="9">
        <v>5.7951210000000003E-2</v>
      </c>
      <c r="AL9" s="9"/>
      <c r="AM9" s="9">
        <v>1.9625369E-2</v>
      </c>
      <c r="AN9" s="9">
        <v>6.2230352000000003E-2</v>
      </c>
      <c r="AO9" s="9">
        <v>1.4078847510000001</v>
      </c>
      <c r="AP9" s="9">
        <v>0.208183802</v>
      </c>
      <c r="AQ9" s="9">
        <v>1.7917272000000001E-2</v>
      </c>
      <c r="AR9" s="9">
        <v>9.0457773000000005E-2</v>
      </c>
      <c r="AS9" s="9">
        <v>1.1252748999999999E-2</v>
      </c>
      <c r="AT9" s="9">
        <v>0.29373486799999998</v>
      </c>
      <c r="AU9" s="9">
        <v>0.15450608800000001</v>
      </c>
      <c r="AV9" s="9">
        <v>0.48636011600000001</v>
      </c>
      <c r="AW9" s="9">
        <v>2.0175728180000001</v>
      </c>
      <c r="AX9" s="9">
        <v>1.2418673999999999E-2</v>
      </c>
      <c r="AY9" s="9">
        <v>0.12526795499999999</v>
      </c>
      <c r="AZ9" s="9"/>
      <c r="BA9" s="9"/>
      <c r="BB9" s="9">
        <v>2.9815635E-2</v>
      </c>
      <c r="BC9" s="9">
        <v>0.15833767300000001</v>
      </c>
      <c r="BD9" s="9">
        <v>1.1477092E-2</v>
      </c>
      <c r="BE9" s="9">
        <v>5.6898480000000001E-2</v>
      </c>
      <c r="BF9" s="9">
        <v>0.34175352799999997</v>
      </c>
      <c r="BG9" s="9">
        <v>0.14438256499999999</v>
      </c>
      <c r="BH9" s="9">
        <v>0.133648869</v>
      </c>
      <c r="BI9" s="9">
        <v>5.6055810999999997E-2</v>
      </c>
      <c r="BJ9" s="9">
        <v>1.1466766E-2</v>
      </c>
      <c r="BK9" s="9">
        <v>1.3956336E-2</v>
      </c>
      <c r="BL9" s="9"/>
      <c r="BM9" s="9"/>
      <c r="BN9" s="9">
        <v>0.69653696899999995</v>
      </c>
      <c r="BO9" s="9">
        <v>6.5751659000000004E-2</v>
      </c>
      <c r="BP9" s="9">
        <v>4.1180713000000001E-2</v>
      </c>
      <c r="BQ9" s="9">
        <v>7.6372052999999995E-2</v>
      </c>
      <c r="BR9" s="9">
        <v>2.7052036000000002E-2</v>
      </c>
      <c r="BS9" s="9">
        <v>1.6380612999999999E-2</v>
      </c>
      <c r="BT9" s="9">
        <v>1.4017291249999999</v>
      </c>
      <c r="BU9" s="9">
        <v>0.84849233099999999</v>
      </c>
      <c r="BV9" s="9">
        <v>0.27660836799999999</v>
      </c>
      <c r="BW9" s="9">
        <v>2.3059531899999999</v>
      </c>
      <c r="BX9" s="9">
        <v>0.29854426299999998</v>
      </c>
      <c r="BY9" s="9">
        <v>3.5255442999999997E-2</v>
      </c>
      <c r="BZ9" s="9">
        <v>6.7502224E-2</v>
      </c>
      <c r="CA9" s="9">
        <v>0.13346355500000001</v>
      </c>
      <c r="CB9" s="9">
        <v>0.39271373799999998</v>
      </c>
      <c r="CC9" s="9">
        <v>3.2627659000000003E-2</v>
      </c>
      <c r="CD9" s="9">
        <v>0.241660815</v>
      </c>
      <c r="CE9" s="9">
        <v>9.5838961E-2</v>
      </c>
      <c r="CF9" s="9">
        <v>0.12414557</v>
      </c>
      <c r="CG9" s="9">
        <v>0.70300535099999995</v>
      </c>
      <c r="CH9" s="9">
        <v>0.40338738099999999</v>
      </c>
      <c r="CI9" s="9">
        <v>8.5044279E-2</v>
      </c>
      <c r="CJ9" s="9"/>
      <c r="CK9" s="9">
        <v>2.4498546999999999E-2</v>
      </c>
      <c r="CL9" s="9">
        <v>3.0569691E-2</v>
      </c>
      <c r="CM9" s="9">
        <v>4.2119341999999997E-2</v>
      </c>
      <c r="CN9" s="9"/>
      <c r="CO9" s="9">
        <v>0.21772620200000001</v>
      </c>
      <c r="CP9" s="9">
        <v>7.7003496000000005E-2</v>
      </c>
      <c r="CQ9" s="9">
        <v>2.0411036E-2</v>
      </c>
      <c r="CR9" s="9">
        <v>4.9608424999999998E-2</v>
      </c>
      <c r="CS9" s="9">
        <v>0.47425599099999999</v>
      </c>
      <c r="CT9" s="9">
        <v>0.188970157</v>
      </c>
      <c r="CU9" s="9">
        <v>1.8725774000000001E-2</v>
      </c>
      <c r="CV9" s="9">
        <v>6.1344292000000002E-2</v>
      </c>
      <c r="CW9" s="9">
        <v>5.7781218000000002E-2</v>
      </c>
      <c r="CX9" s="9">
        <v>0.21596748900000001</v>
      </c>
      <c r="CY9" s="9">
        <v>0.58291000400000004</v>
      </c>
      <c r="CZ9" s="9">
        <v>4.6406888E-2</v>
      </c>
      <c r="DA9" s="9">
        <v>0.10948471</v>
      </c>
      <c r="DB9" s="9">
        <v>0.14576093900000001</v>
      </c>
      <c r="DC9" s="9">
        <v>5.6233037999999999E-2</v>
      </c>
      <c r="DD9" s="9"/>
      <c r="DE9" s="9"/>
      <c r="DF9" s="9">
        <v>3.3980409000000003E-2</v>
      </c>
      <c r="DG9" s="9"/>
      <c r="DH9" s="9">
        <v>3.5292682999999998E-2</v>
      </c>
      <c r="DI9" s="9">
        <v>1.0021904999999999E-2</v>
      </c>
      <c r="DJ9" s="9"/>
      <c r="DK9" s="9"/>
      <c r="DL9" s="9">
        <v>2.5314238999999999E-2</v>
      </c>
      <c r="DM9" s="9"/>
      <c r="DN9" s="9"/>
      <c r="DO9" s="9"/>
      <c r="DP9" s="9">
        <v>1.2585383459999999</v>
      </c>
      <c r="DQ9" s="9">
        <v>3.9393804000000001</v>
      </c>
      <c r="DR9" s="9">
        <v>0.88046218499999995</v>
      </c>
      <c r="DS9" s="9">
        <v>4.4689170970000003</v>
      </c>
      <c r="DT9" s="9">
        <v>38.541161979999998</v>
      </c>
      <c r="DU9" s="9">
        <v>6.6106065980000004</v>
      </c>
      <c r="DV9" s="9">
        <v>2.8021062680000002</v>
      </c>
      <c r="DW9" s="9">
        <v>20.150637400000001</v>
      </c>
      <c r="DX9" s="9">
        <v>14.365643309999999</v>
      </c>
      <c r="DY9" s="9">
        <v>3.5627965920000002</v>
      </c>
      <c r="DZ9" s="9">
        <v>1.0264149970000001</v>
      </c>
      <c r="EA9" s="9">
        <v>0.29129263700000002</v>
      </c>
      <c r="EB9" s="9">
        <v>1.7190083700000001</v>
      </c>
      <c r="EC9" s="9">
        <v>1.4468408580000001</v>
      </c>
      <c r="ED9" s="9">
        <v>1.042366355</v>
      </c>
      <c r="EE9" s="9">
        <v>2.6038947380000002</v>
      </c>
      <c r="EF9" s="9">
        <v>9.2001553170000001</v>
      </c>
      <c r="EG9" s="9">
        <v>1.2336448019999999</v>
      </c>
      <c r="EH9" s="9">
        <v>1.791104053</v>
      </c>
      <c r="EI9" s="9">
        <v>2.722700219</v>
      </c>
      <c r="EJ9" s="9">
        <v>0.90225168600000005</v>
      </c>
      <c r="EK9" s="9">
        <v>1.1357355870000001</v>
      </c>
      <c r="EL9" s="9">
        <v>3.3429395959999999</v>
      </c>
      <c r="EM9" s="9">
        <v>1.076857451</v>
      </c>
      <c r="EN9" s="9">
        <v>1.1680365340000001</v>
      </c>
      <c r="EO9" s="9">
        <v>2.9931359209999999</v>
      </c>
      <c r="EP9" s="9">
        <v>0.120919966</v>
      </c>
      <c r="EQ9" s="9">
        <v>2.3861247099999998</v>
      </c>
      <c r="ER9" s="9">
        <v>0.46287941599999999</v>
      </c>
      <c r="ES9" s="9">
        <v>4.5796416E-2</v>
      </c>
      <c r="ET9" s="9">
        <v>0.44654674700000002</v>
      </c>
      <c r="EU9" s="9">
        <v>6.6972466999999994E-2</v>
      </c>
      <c r="EV9" s="9">
        <v>1.5081254399999999</v>
      </c>
      <c r="EW9" s="9">
        <v>0.71151038099999997</v>
      </c>
      <c r="EX9" s="9">
        <v>1.753536722</v>
      </c>
      <c r="EY9" s="9">
        <v>6.1592591209999998</v>
      </c>
      <c r="EZ9" s="9">
        <v>2.5736004E-2</v>
      </c>
      <c r="FA9" s="9">
        <v>0.49493846899999999</v>
      </c>
      <c r="FB9" s="9">
        <v>0.26813965299999998</v>
      </c>
      <c r="FC9" s="9">
        <v>1.139432118</v>
      </c>
      <c r="FD9" s="9">
        <v>0.19264962899999999</v>
      </c>
      <c r="FE9" s="9">
        <v>4.2568248000000003E-2</v>
      </c>
      <c r="FF9" s="9">
        <v>0.13841210800000001</v>
      </c>
      <c r="FG9" s="9"/>
      <c r="FH9" s="9">
        <v>0.22834591900000001</v>
      </c>
      <c r="FI9" s="9">
        <v>0.158755967</v>
      </c>
      <c r="FJ9" s="9">
        <v>0.20793329699999999</v>
      </c>
      <c r="FK9" s="9">
        <v>0.75156400599999995</v>
      </c>
      <c r="FL9" s="9">
        <v>5.3220123000000001E-2</v>
      </c>
      <c r="FM9" s="9">
        <v>8.1122878999999995E-2</v>
      </c>
      <c r="FN9" s="9">
        <v>1.7571880000000002E-2</v>
      </c>
      <c r="FO9" s="9">
        <v>9.3265282000000005E-2</v>
      </c>
      <c r="FP9" s="9">
        <v>2.5906813940000002</v>
      </c>
      <c r="FQ9" s="9">
        <v>0.27630664900000002</v>
      </c>
      <c r="FR9" s="9">
        <v>9.9700072000000001E-2</v>
      </c>
      <c r="FS9" s="9">
        <v>1.558188543</v>
      </c>
      <c r="FT9" s="9">
        <v>1.294841313</v>
      </c>
      <c r="FU9" s="9">
        <v>0.17425628500000001</v>
      </c>
      <c r="FV9" s="9">
        <v>4.8314035999999998E-2</v>
      </c>
      <c r="FW9" s="9">
        <v>3.5153938000000003E-2</v>
      </c>
      <c r="FX9" s="9">
        <v>0.107873792</v>
      </c>
      <c r="FY9" s="9">
        <v>0.12884832199999999</v>
      </c>
      <c r="FZ9" s="9">
        <v>7.6654972000000002E-2</v>
      </c>
      <c r="GA9" s="9">
        <v>0.10045</v>
      </c>
      <c r="GB9" s="9">
        <v>0.37145648799999997</v>
      </c>
      <c r="GC9" s="9">
        <v>0.227750918</v>
      </c>
      <c r="GD9" s="9">
        <v>8.0333514999999994E-2</v>
      </c>
      <c r="GE9" s="9">
        <v>4.3686786999999998E-2</v>
      </c>
      <c r="GF9" s="9">
        <v>1.8300235000000002E-2</v>
      </c>
      <c r="GG9" s="9">
        <v>0.37521184600000002</v>
      </c>
      <c r="GH9" s="9">
        <v>0.11718898</v>
      </c>
      <c r="GI9" s="9">
        <v>3.6805821000000002E-2</v>
      </c>
      <c r="GJ9" s="9">
        <v>0.146353546</v>
      </c>
      <c r="GK9" s="9">
        <v>0.10989009</v>
      </c>
      <c r="GL9" s="9"/>
      <c r="GM9" s="9">
        <v>0.161583632</v>
      </c>
      <c r="GN9" s="9"/>
      <c r="GO9" s="9">
        <v>0.86613206499999995</v>
      </c>
      <c r="GP9" s="9">
        <v>0.220260495</v>
      </c>
      <c r="GQ9" s="9">
        <v>5.3122744E-2</v>
      </c>
      <c r="GR9" s="9">
        <v>1.5073881010000001</v>
      </c>
      <c r="GS9" s="9">
        <v>1.0346656999999999</v>
      </c>
      <c r="GT9" s="9">
        <v>0.159146599</v>
      </c>
      <c r="GU9" s="9">
        <v>4.9753467000000003E-2</v>
      </c>
      <c r="GV9" s="9"/>
      <c r="GW9" s="9">
        <v>0.33148675999999999</v>
      </c>
      <c r="GX9" s="9">
        <v>0.151471574</v>
      </c>
      <c r="GY9" s="9">
        <v>0.17938665100000001</v>
      </c>
      <c r="GZ9" s="9">
        <v>1.5970038070000001</v>
      </c>
      <c r="HA9" s="9">
        <v>0.41634931800000002</v>
      </c>
      <c r="HB9" s="9"/>
      <c r="HC9" s="9">
        <v>6.6147426999999995E-2</v>
      </c>
      <c r="HD9" s="9">
        <v>9.6818372E-2</v>
      </c>
      <c r="HE9" s="9">
        <v>1.940071726</v>
      </c>
      <c r="HF9" s="9">
        <v>1.8973525920000001</v>
      </c>
      <c r="HG9" s="9">
        <v>0.481796593</v>
      </c>
      <c r="HH9" s="9">
        <v>6.5570320000000001E-2</v>
      </c>
      <c r="HI9" s="9">
        <v>7.0090575000000002E-2</v>
      </c>
      <c r="HJ9" s="9">
        <v>0.31705657500000001</v>
      </c>
      <c r="HK9" s="9">
        <v>1.7704078009999999</v>
      </c>
      <c r="HL9" s="9">
        <v>1.0495016500000001</v>
      </c>
      <c r="HM9" s="9">
        <v>0.11420778299999999</v>
      </c>
      <c r="HN9" s="9">
        <v>0.21519802199999999</v>
      </c>
      <c r="HO9" s="9">
        <v>3.160168782</v>
      </c>
      <c r="HP9" s="9">
        <v>0.91967238699999998</v>
      </c>
      <c r="HQ9" s="9">
        <v>0.162123608</v>
      </c>
      <c r="HR9" s="9">
        <v>0.45711620800000002</v>
      </c>
      <c r="HS9" s="9">
        <v>0.125713519</v>
      </c>
      <c r="HT9" s="9">
        <v>0.40308558500000002</v>
      </c>
      <c r="HU9" s="9">
        <v>1.1848569529999999</v>
      </c>
      <c r="HV9" s="9">
        <v>0.502798097</v>
      </c>
      <c r="HW9" s="9">
        <v>0.29416262199999998</v>
      </c>
      <c r="HX9" s="9">
        <v>6.4141074000000006E-2</v>
      </c>
      <c r="HY9" s="9"/>
      <c r="HZ9" s="9">
        <v>7.7492270000000002E-2</v>
      </c>
      <c r="IA9" s="9">
        <v>0.30380784599999999</v>
      </c>
      <c r="IB9" s="9">
        <v>0.73463423400000005</v>
      </c>
      <c r="IC9" s="9">
        <v>0.32750505800000002</v>
      </c>
      <c r="ID9" s="9">
        <v>4.9240486999999999E-2</v>
      </c>
      <c r="IE9" s="9">
        <v>3.342738E-2</v>
      </c>
      <c r="IF9" s="9">
        <v>7.5625894999999999E-2</v>
      </c>
      <c r="IG9" s="9">
        <v>0.123704708</v>
      </c>
      <c r="IH9" s="9">
        <v>9.6034525999999995E-2</v>
      </c>
      <c r="II9" s="9">
        <v>4.2614920000000001E-2</v>
      </c>
      <c r="IJ9" s="9">
        <v>0.199389022</v>
      </c>
      <c r="IK9" s="9">
        <v>5.5438506999999998E-2</v>
      </c>
      <c r="IL9" s="9">
        <v>0.154536121</v>
      </c>
      <c r="IM9" s="9">
        <v>0.16402269</v>
      </c>
      <c r="IN9" s="9">
        <v>0.298021957</v>
      </c>
      <c r="IO9" s="9">
        <v>15.71517878</v>
      </c>
      <c r="IP9" s="9">
        <v>1.590867126</v>
      </c>
      <c r="IQ9" s="9">
        <v>1.0148203149999999</v>
      </c>
      <c r="IR9" s="9">
        <v>4.6419889039999997</v>
      </c>
      <c r="IS9" s="9">
        <v>0.62775687800000002</v>
      </c>
      <c r="IT9" s="9">
        <v>0.16086108299999999</v>
      </c>
      <c r="IU9" s="9">
        <v>0.17137598000000001</v>
      </c>
      <c r="IV9" s="9">
        <v>0.39243382500000001</v>
      </c>
      <c r="IW9" s="9">
        <v>1.2644891190000001</v>
      </c>
      <c r="IX9" s="9">
        <v>0.125297879</v>
      </c>
      <c r="IY9" s="9">
        <v>0.26441323500000002</v>
      </c>
      <c r="IZ9" s="9">
        <v>0.52185711300000004</v>
      </c>
      <c r="JA9" s="9">
        <v>1.4519073199999999</v>
      </c>
      <c r="JB9" s="9">
        <v>0.16911868999999999</v>
      </c>
      <c r="JC9" s="9"/>
      <c r="JD9" s="9"/>
      <c r="JE9" s="9"/>
      <c r="JF9" s="9">
        <v>1.1796236529999999</v>
      </c>
      <c r="JG9" s="9">
        <v>4.3453242489999999</v>
      </c>
      <c r="JH9" s="9">
        <v>0.67190022699999996</v>
      </c>
      <c r="JI9" s="9">
        <v>0.196339614</v>
      </c>
      <c r="JJ9" s="9">
        <v>0.42100822999999998</v>
      </c>
      <c r="JK9" s="9"/>
      <c r="JL9" s="9">
        <v>81.934595799999997</v>
      </c>
      <c r="JM9" s="9">
        <v>45.115104760000001</v>
      </c>
      <c r="JN9" s="9">
        <v>3.9750840219999999</v>
      </c>
      <c r="JO9" s="9">
        <v>108.8350523</v>
      </c>
      <c r="JP9" s="9">
        <v>28.056710259999999</v>
      </c>
      <c r="JQ9" s="9">
        <v>1.6840132809999999</v>
      </c>
      <c r="JR9" s="9">
        <v>2.293528636</v>
      </c>
      <c r="JS9" s="9">
        <v>3.542806181</v>
      </c>
      <c r="JT9" s="9">
        <v>11.353136510000001</v>
      </c>
      <c r="JU9" s="9">
        <v>35.245771580000003</v>
      </c>
      <c r="JV9" s="9">
        <v>2.8027074449999998</v>
      </c>
      <c r="JW9" s="9">
        <v>0.10466571199999999</v>
      </c>
      <c r="JX9" s="9">
        <v>0.18286292700000001</v>
      </c>
      <c r="JY9" s="9">
        <v>2.9740281689999999</v>
      </c>
      <c r="JZ9" s="9">
        <v>7.9804783239999999</v>
      </c>
      <c r="KA9" s="9">
        <v>1.0719140760000001</v>
      </c>
      <c r="KB9" s="9">
        <v>1.255548181</v>
      </c>
      <c r="KC9" s="9">
        <v>4.0764524250000003</v>
      </c>
      <c r="KD9" s="9">
        <v>23.178214749999999</v>
      </c>
      <c r="KE9" s="9">
        <v>3.555543272</v>
      </c>
      <c r="KF9" s="9">
        <v>0.466227269</v>
      </c>
      <c r="KG9" s="9">
        <v>0.15079128999999999</v>
      </c>
      <c r="KH9" s="9">
        <v>2.8349265930000001</v>
      </c>
      <c r="KI9" s="9">
        <v>1.0732470119999999</v>
      </c>
      <c r="KJ9" s="9"/>
      <c r="KK9" s="9">
        <v>0.23637121799999999</v>
      </c>
      <c r="KL9" s="9">
        <v>0.34130366600000001</v>
      </c>
      <c r="KM9" s="9">
        <v>0.98048632499999999</v>
      </c>
      <c r="KN9" s="9">
        <v>0.28968536700000003</v>
      </c>
      <c r="KO9" s="9">
        <v>0.38304030999999999</v>
      </c>
      <c r="KP9" s="9">
        <v>0.22841671099999999</v>
      </c>
      <c r="KQ9" s="9">
        <v>9.5151200639999995</v>
      </c>
      <c r="KR9" s="9">
        <v>7.6857942179999998</v>
      </c>
      <c r="KS9" s="9">
        <v>0.37331091</v>
      </c>
      <c r="KT9" s="9">
        <v>0.13448818200000001</v>
      </c>
      <c r="KU9" s="9">
        <v>7.6150058000000007E-2</v>
      </c>
      <c r="KV9" s="9">
        <v>0.38440194900000002</v>
      </c>
      <c r="KW9" s="9">
        <v>2.5243931229999999</v>
      </c>
      <c r="KX9" s="9">
        <v>15.572468049999999</v>
      </c>
      <c r="KY9" s="9">
        <v>1.4887910120000001</v>
      </c>
      <c r="KZ9" s="9">
        <v>0.35101315</v>
      </c>
      <c r="LA9" s="9">
        <v>0.984283664</v>
      </c>
      <c r="LB9" s="9">
        <v>0.24904936899999999</v>
      </c>
      <c r="LC9" s="9">
        <v>31.295884059999999</v>
      </c>
      <c r="LD9" s="9">
        <v>21.866203689999999</v>
      </c>
      <c r="LE9" s="9">
        <v>1.4055310009999999</v>
      </c>
      <c r="LF9" s="9">
        <v>0.38312691399999999</v>
      </c>
      <c r="LG9" s="9">
        <v>0.69440389000000002</v>
      </c>
      <c r="LH9" s="9">
        <v>1.754221877</v>
      </c>
      <c r="LI9" s="9">
        <v>8.73387037</v>
      </c>
      <c r="LJ9" s="9">
        <v>39.805646289999999</v>
      </c>
      <c r="LK9" s="9">
        <v>3.645660479</v>
      </c>
      <c r="LL9" s="9"/>
      <c r="LM9" s="9">
        <v>0.98415794400000001</v>
      </c>
      <c r="LN9" s="9">
        <v>2.8560053879999998</v>
      </c>
      <c r="LO9" s="9">
        <v>0.63272810899999998</v>
      </c>
      <c r="LP9" s="9">
        <v>1.2556281460000001</v>
      </c>
      <c r="LQ9" s="9">
        <v>0.14429726600000001</v>
      </c>
      <c r="LR9" s="9">
        <v>0.12656592</v>
      </c>
      <c r="LS9" s="9">
        <v>0.60147067099999996</v>
      </c>
      <c r="LT9" s="9">
        <v>0.53697816799999998</v>
      </c>
      <c r="LU9" s="9">
        <v>0.82411759200000001</v>
      </c>
      <c r="LV9" s="9">
        <v>3.2657658280000001</v>
      </c>
      <c r="LW9" s="9">
        <v>0.312114328</v>
      </c>
      <c r="LX9" s="9"/>
      <c r="LY9" s="9">
        <v>0.32344071200000002</v>
      </c>
      <c r="LZ9" s="9">
        <v>0.176570429</v>
      </c>
      <c r="MA9" s="9">
        <v>1.1794661310000001</v>
      </c>
      <c r="MB9" s="9"/>
      <c r="MC9" s="9">
        <v>0.22726189099999999</v>
      </c>
      <c r="MD9" s="9">
        <v>6.9260566999999995E-2</v>
      </c>
      <c r="ME9" s="9">
        <v>4.5923745000000002E-2</v>
      </c>
      <c r="MF9" s="9">
        <v>0.39950345900000001</v>
      </c>
      <c r="MG9" s="9">
        <v>5.9869681000000001E-2</v>
      </c>
      <c r="MH9" s="9">
        <v>4.2320205E-2</v>
      </c>
      <c r="MI9" s="9">
        <v>0.18868589099999999</v>
      </c>
      <c r="MJ9" s="9"/>
      <c r="MK9" s="9">
        <v>0.26136707100000001</v>
      </c>
      <c r="ML9" s="9">
        <v>0.34280486999999998</v>
      </c>
      <c r="MM9" s="9">
        <v>0.194948765</v>
      </c>
      <c r="MN9" s="9">
        <v>0.30493368900000001</v>
      </c>
      <c r="MO9" s="9">
        <v>0.180215923</v>
      </c>
      <c r="MP9" s="9">
        <v>9.6238645999999997E-2</v>
      </c>
      <c r="MQ9" s="9">
        <v>0.41196465700000001</v>
      </c>
      <c r="MR9" s="9"/>
      <c r="MS9" s="9">
        <v>1.4336351199999999</v>
      </c>
      <c r="MT9" s="9">
        <v>3.101654431</v>
      </c>
      <c r="MU9" s="9">
        <v>0.15978056500000001</v>
      </c>
      <c r="MV9" s="9">
        <v>0.30170522700000002</v>
      </c>
      <c r="MW9" s="9">
        <v>13.75523812</v>
      </c>
      <c r="MX9" s="9">
        <v>2.80953863</v>
      </c>
      <c r="MY9" s="9">
        <v>0.16353759600000001</v>
      </c>
      <c r="MZ9" s="9">
        <v>0.22243601800000001</v>
      </c>
      <c r="NA9" s="9">
        <v>0.48231049599999998</v>
      </c>
      <c r="NB9" s="9">
        <v>1.968948565</v>
      </c>
      <c r="NC9" s="9">
        <v>12.36514992</v>
      </c>
      <c r="ND9" s="9">
        <v>0.71345531399999995</v>
      </c>
      <c r="NE9" s="9">
        <v>6.0158492000000001E-2</v>
      </c>
      <c r="NF9" s="9">
        <v>3.3594606069999999</v>
      </c>
      <c r="NG9" s="9">
        <v>7.6772570030000002</v>
      </c>
      <c r="NH9" s="9">
        <v>1.9720220239999999</v>
      </c>
      <c r="NI9" s="9">
        <v>0.230823377</v>
      </c>
      <c r="NJ9" s="9">
        <v>1.1513701439999999</v>
      </c>
      <c r="NK9" s="9">
        <v>4.1688691029999996</v>
      </c>
      <c r="NL9" s="9">
        <v>1.0290792179999999</v>
      </c>
      <c r="NM9" s="9">
        <v>0.19662254000000001</v>
      </c>
      <c r="NN9" s="9">
        <v>1.0252797979999999</v>
      </c>
      <c r="NO9" s="9">
        <v>0.226638751</v>
      </c>
      <c r="NP9" s="9"/>
      <c r="NQ9" s="9">
        <v>0.15499405099999999</v>
      </c>
      <c r="NR9" s="9">
        <v>0.11549053500000001</v>
      </c>
      <c r="NS9" s="9">
        <v>1.483157676</v>
      </c>
      <c r="NT9" s="9">
        <v>0.16420817200000001</v>
      </c>
      <c r="NU9" s="9"/>
      <c r="NV9" s="9"/>
      <c r="NW9" s="9">
        <v>0.39955898899999998</v>
      </c>
      <c r="NX9" s="9"/>
      <c r="NY9" s="9">
        <v>0.53489225900000004</v>
      </c>
      <c r="NZ9" s="9">
        <v>12.9493293</v>
      </c>
      <c r="OA9" s="9">
        <v>5.5997140300000003</v>
      </c>
      <c r="OB9" s="9">
        <v>0.42619288</v>
      </c>
      <c r="OC9" s="9">
        <v>0.11574189999999999</v>
      </c>
      <c r="OD9" s="9">
        <v>0.410119699</v>
      </c>
      <c r="OE9" s="9">
        <v>4.9797151529999999</v>
      </c>
      <c r="OF9" s="9">
        <v>156.736537</v>
      </c>
      <c r="OG9" s="9">
        <v>8.4966117919999995</v>
      </c>
      <c r="OH9" s="9"/>
      <c r="OI9" s="9">
        <v>1.9936644990000001</v>
      </c>
      <c r="OJ9" s="9">
        <v>4.1641974859999999</v>
      </c>
      <c r="OK9" s="9">
        <v>1.046692277</v>
      </c>
      <c r="OL9" s="9">
        <v>14.49998486</v>
      </c>
      <c r="OM9" s="9">
        <v>6.2860777590000003</v>
      </c>
      <c r="ON9" s="9">
        <v>0.42487720699999998</v>
      </c>
      <c r="OO9" s="9">
        <v>0.31672587800000002</v>
      </c>
      <c r="OP9" s="9">
        <v>0.88270880399999996</v>
      </c>
      <c r="OQ9" s="9">
        <v>4.7396998139999997</v>
      </c>
      <c r="OR9" s="9">
        <v>79.416694870000001</v>
      </c>
      <c r="OS9" s="9">
        <v>4.7144118400000004</v>
      </c>
      <c r="OT9" s="9">
        <v>1.770171878</v>
      </c>
      <c r="OU9" s="9">
        <v>5.4061629E-2</v>
      </c>
      <c r="OV9" s="9"/>
      <c r="OW9" s="9">
        <v>2.77327959</v>
      </c>
      <c r="OX9" s="9">
        <v>5.9049490740000001</v>
      </c>
      <c r="OY9" s="9">
        <v>1.878140575</v>
      </c>
      <c r="OZ9" s="9">
        <v>0.248442048</v>
      </c>
      <c r="PA9" s="9">
        <v>6.9087975999999995E-2</v>
      </c>
      <c r="PB9" s="9">
        <v>7.1285602000000003E-2</v>
      </c>
      <c r="PC9" s="9">
        <v>0.29959232800000002</v>
      </c>
      <c r="PD9" s="9">
        <v>4.8580583979999998</v>
      </c>
      <c r="PE9" s="9">
        <v>0.21962200400000001</v>
      </c>
      <c r="PF9" s="9">
        <v>0.25405109599999998</v>
      </c>
      <c r="PG9" s="9">
        <v>0.38192423399999997</v>
      </c>
      <c r="PH9" s="9"/>
      <c r="PI9" s="9">
        <v>0.106560528</v>
      </c>
      <c r="PJ9" s="9">
        <v>3.1056276559999998</v>
      </c>
      <c r="PK9" s="9">
        <v>1.777663413</v>
      </c>
      <c r="PL9" s="9">
        <v>4.1741158E-2</v>
      </c>
      <c r="PM9" s="9">
        <v>5.7497858170000002</v>
      </c>
      <c r="PN9" s="9">
        <v>2.0547436160000001</v>
      </c>
      <c r="PO9" s="9">
        <v>0.20385785000000001</v>
      </c>
      <c r="PP9" s="9">
        <v>0.49477079800000001</v>
      </c>
      <c r="PQ9" s="9">
        <v>0.70946939099999995</v>
      </c>
      <c r="PR9" s="9">
        <v>2.8931182949999998</v>
      </c>
      <c r="PS9" s="9">
        <v>47.399405450000003</v>
      </c>
      <c r="PT9" s="9">
        <v>3.9037249759999999</v>
      </c>
      <c r="PU9" s="9">
        <v>5.6404563999999997E-2</v>
      </c>
      <c r="PV9" s="9">
        <v>0.26175910200000002</v>
      </c>
      <c r="PW9" s="9">
        <v>33.152124870000002</v>
      </c>
      <c r="PX9" s="9">
        <v>61.701314019999998</v>
      </c>
      <c r="PY9" s="9">
        <v>5.982690141</v>
      </c>
      <c r="PZ9" s="9">
        <v>0.57998735800000001</v>
      </c>
      <c r="QA9" s="9">
        <v>6.3264360709999998</v>
      </c>
      <c r="QB9" s="9">
        <v>1.1206318500000001</v>
      </c>
      <c r="QC9" s="9">
        <v>8.2616381000000003E-2</v>
      </c>
      <c r="QD9" s="9">
        <v>1.722060833</v>
      </c>
      <c r="QE9" s="9">
        <v>0.52111777299999995</v>
      </c>
      <c r="QF9" s="9">
        <v>6.5990573999999996E-2</v>
      </c>
      <c r="QG9" s="9">
        <v>9.9535225000000005E-2</v>
      </c>
      <c r="QH9" s="9">
        <v>0.148054993</v>
      </c>
      <c r="QI9" s="9">
        <v>0.589983382</v>
      </c>
      <c r="QJ9" s="9">
        <v>23.922957740000001</v>
      </c>
      <c r="QK9" s="9">
        <v>2.1126234180000001</v>
      </c>
      <c r="QL9" s="9"/>
      <c r="QM9" s="9">
        <v>3.5224944699999998</v>
      </c>
      <c r="QN9" s="9">
        <v>6.6595600690000003</v>
      </c>
      <c r="QO9" s="9">
        <v>0.80734197600000002</v>
      </c>
      <c r="QP9" s="9">
        <v>14.467319789999999</v>
      </c>
      <c r="QQ9" s="9">
        <v>3.3197780030000001</v>
      </c>
      <c r="QR9" s="9">
        <v>2.8287954000000001E-2</v>
      </c>
      <c r="QS9" s="9">
        <v>3.3058122700000001</v>
      </c>
      <c r="QT9" s="9">
        <v>2.0669061379999998</v>
      </c>
      <c r="QU9" s="9">
        <v>0.196691217</v>
      </c>
      <c r="QV9" s="9">
        <v>0.128999855</v>
      </c>
      <c r="QW9" s="9">
        <v>0.25624263899999999</v>
      </c>
      <c r="QX9" s="9">
        <v>1.1115065900000001</v>
      </c>
      <c r="QY9" s="9">
        <v>61.737747560000003</v>
      </c>
      <c r="QZ9" s="9">
        <v>5.0281618940000001</v>
      </c>
      <c r="RA9" s="9">
        <v>3.6878983999999997E-2</v>
      </c>
      <c r="RB9" s="9">
        <v>0.230656536</v>
      </c>
      <c r="RC9" s="9">
        <v>8.1823817450000007</v>
      </c>
      <c r="RD9" s="9">
        <v>12.900390590000001</v>
      </c>
      <c r="RE9" s="9">
        <v>1.805707409</v>
      </c>
      <c r="RF9" s="9">
        <v>0.26867486899999998</v>
      </c>
      <c r="RG9" s="9">
        <v>4.473648538</v>
      </c>
      <c r="RH9" s="9"/>
      <c r="RI9" s="9">
        <v>2.8286440999999999E-2</v>
      </c>
      <c r="RJ9" s="9">
        <v>2.6092471999999998E-2</v>
      </c>
      <c r="RK9" s="9">
        <v>4.277772E-3</v>
      </c>
      <c r="RL9" s="9">
        <v>1.52251376</v>
      </c>
      <c r="RM9" s="9">
        <v>3.4049065000000003E-2</v>
      </c>
      <c r="RN9" s="9"/>
      <c r="RO9" s="9">
        <v>3.6417882999999998E-2</v>
      </c>
      <c r="RP9" s="9">
        <v>0.211182129</v>
      </c>
      <c r="RQ9" s="9">
        <v>6.6200519999999999E-2</v>
      </c>
      <c r="RR9" s="9"/>
      <c r="RS9" s="9">
        <v>0.13534987800000001</v>
      </c>
      <c r="RT9" s="9">
        <v>3.4411637000000002E-2</v>
      </c>
      <c r="RU9" s="9"/>
      <c r="RV9" s="9">
        <v>0.165458306</v>
      </c>
      <c r="RW9" s="9">
        <v>8.5977433000000006E-2</v>
      </c>
      <c r="RX9" s="9">
        <v>5.6831073000000003E-2</v>
      </c>
      <c r="RY9" s="9"/>
      <c r="RZ9" s="9">
        <v>2.7814116E-2</v>
      </c>
      <c r="SA9" s="9">
        <v>0.103650756</v>
      </c>
      <c r="SB9" s="9">
        <v>5.9533837999999999E-2</v>
      </c>
      <c r="SC9" s="9"/>
      <c r="SD9" s="9"/>
      <c r="SE9" s="9"/>
      <c r="SF9" s="9"/>
      <c r="SG9" s="9">
        <v>8.3323165000000005E-2</v>
      </c>
      <c r="SH9" s="9"/>
      <c r="SI9" s="9">
        <v>8.4459738000000006E-2</v>
      </c>
      <c r="SJ9" s="9"/>
      <c r="SK9" s="9"/>
      <c r="SL9" s="9">
        <v>6.1723449E-2</v>
      </c>
      <c r="SM9" s="9">
        <v>0.108739208</v>
      </c>
      <c r="SN9" s="9">
        <v>8.1820851999999999E-2</v>
      </c>
      <c r="SO9" s="9">
        <v>0.107401262</v>
      </c>
      <c r="SP9" s="9">
        <v>0.91220548300000004</v>
      </c>
      <c r="SQ9" s="9">
        <v>0.105731253</v>
      </c>
      <c r="SR9" s="9">
        <v>0.102168327</v>
      </c>
      <c r="SS9" s="9">
        <v>0.58407945400000005</v>
      </c>
      <c r="ST9" s="9">
        <v>0.62630578599999998</v>
      </c>
      <c r="SU9" s="9">
        <v>0.11935180099999999</v>
      </c>
      <c r="SV9" s="9">
        <v>0.116703502</v>
      </c>
      <c r="SW9" s="9">
        <v>0.31732935800000001</v>
      </c>
      <c r="SX9" s="9">
        <v>6.7480769999999995E-2</v>
      </c>
      <c r="SY9" s="9">
        <v>2.5966300790000001</v>
      </c>
      <c r="SZ9" s="9">
        <v>2.2639891539999999</v>
      </c>
      <c r="TA9" s="9">
        <v>0.35353628300000001</v>
      </c>
      <c r="TB9" s="9"/>
      <c r="TC9" s="9">
        <v>6.5468664999999995E-2</v>
      </c>
      <c r="TD9" s="9">
        <v>0.34156319699999999</v>
      </c>
      <c r="TE9" s="9">
        <v>1.671593981</v>
      </c>
      <c r="TF9" s="9">
        <v>4.5840615360000001</v>
      </c>
      <c r="TG9" s="9">
        <v>0.102732667</v>
      </c>
      <c r="TH9" s="9">
        <v>0.59402027300000004</v>
      </c>
      <c r="TI9" s="9">
        <v>0.95475064399999998</v>
      </c>
      <c r="TJ9" s="9"/>
      <c r="TK9" s="9"/>
      <c r="TL9" s="9">
        <v>0.38238827199999997</v>
      </c>
      <c r="TM9" s="9">
        <v>2.960074697</v>
      </c>
      <c r="TN9" s="9">
        <v>0.116247674</v>
      </c>
      <c r="TO9" s="9"/>
      <c r="TP9" s="9">
        <v>0.116489341</v>
      </c>
      <c r="TQ9" s="9">
        <v>4.1491592000000001E-2</v>
      </c>
      <c r="TR9" s="9">
        <v>0.20222062499999999</v>
      </c>
      <c r="TS9" s="9"/>
      <c r="TT9" s="9">
        <v>0.14335606100000001</v>
      </c>
      <c r="TU9" s="9">
        <v>0.65235053300000001</v>
      </c>
      <c r="TV9" s="9">
        <v>0.146746867</v>
      </c>
      <c r="TW9" s="9"/>
      <c r="TX9" s="9">
        <v>0.12037503099999999</v>
      </c>
      <c r="TY9" s="9"/>
      <c r="TZ9" s="9">
        <v>9.1745109000000005E-2</v>
      </c>
      <c r="UA9" s="9">
        <v>1.8099811429999999</v>
      </c>
      <c r="UB9" s="9">
        <v>1.044708545</v>
      </c>
      <c r="UC9" s="9">
        <v>0.26658564000000001</v>
      </c>
      <c r="UD9" s="9">
        <v>4.4893447000000003E-2</v>
      </c>
      <c r="UE9" s="9">
        <v>0.93878549600000005</v>
      </c>
      <c r="UF9" s="9">
        <v>11.507293219999999</v>
      </c>
      <c r="UG9" s="9">
        <v>39.835270370000003</v>
      </c>
      <c r="UH9" s="9">
        <v>0.33623906100000001</v>
      </c>
      <c r="UI9" s="9">
        <v>1.323111181</v>
      </c>
      <c r="UJ9" s="9">
        <v>1.8146200539999999</v>
      </c>
      <c r="UK9" s="9">
        <v>0.19572878599999999</v>
      </c>
      <c r="UL9" s="9">
        <v>6.0866101480000001</v>
      </c>
      <c r="UM9" s="9">
        <v>1.5194965579999999</v>
      </c>
      <c r="UN9" s="9">
        <v>0.145898787</v>
      </c>
      <c r="UO9" s="9"/>
      <c r="UP9" s="9">
        <v>0.176838365</v>
      </c>
      <c r="UQ9" s="9">
        <v>1.2757477909999999</v>
      </c>
      <c r="UR9" s="9">
        <v>5.6221938480000002</v>
      </c>
      <c r="US9" s="9">
        <v>17.723891330000001</v>
      </c>
      <c r="UT9" s="9">
        <v>0.17701834999999999</v>
      </c>
      <c r="UU9" s="9">
        <v>0.98761246499999999</v>
      </c>
      <c r="UV9" s="9">
        <v>1.4607431280000001</v>
      </c>
      <c r="UW9" s="9"/>
      <c r="UX9" s="9">
        <v>5.0728822E-2</v>
      </c>
      <c r="UY9" s="9"/>
      <c r="UZ9" s="9">
        <v>8.5824407000000005E-2</v>
      </c>
      <c r="VA9" s="9">
        <v>0.174408813</v>
      </c>
      <c r="VB9" s="9">
        <v>0.45805004300000002</v>
      </c>
      <c r="VC9" s="9"/>
      <c r="VD9" s="9">
        <v>0.100329241</v>
      </c>
      <c r="VE9" s="9">
        <v>0.39845142500000003</v>
      </c>
      <c r="VF9" s="9">
        <v>0.87843755099999998</v>
      </c>
      <c r="VG9" s="9">
        <v>5.2392190999999998E-2</v>
      </c>
      <c r="VH9" s="9">
        <v>4.7558792649999999</v>
      </c>
      <c r="VI9" s="9">
        <v>1.4021454289999999</v>
      </c>
      <c r="VJ9" s="9">
        <v>0.21695873700000001</v>
      </c>
      <c r="VK9" s="9">
        <v>12.21459892</v>
      </c>
      <c r="VL9" s="9">
        <v>31.36729429</v>
      </c>
      <c r="VM9" s="9">
        <v>1.374284343</v>
      </c>
      <c r="VN9" s="9">
        <v>2.5676871989999999</v>
      </c>
      <c r="VO9" s="9">
        <v>1.1595104329999999</v>
      </c>
      <c r="VP9" s="9">
        <v>0.90745916400000004</v>
      </c>
      <c r="VQ9" s="9">
        <v>0.57813505499999995</v>
      </c>
      <c r="VR9" s="9">
        <v>0.38802180800000002</v>
      </c>
      <c r="VS9" s="9">
        <v>0.92911370199999999</v>
      </c>
      <c r="VT9" s="9">
        <v>0.20033878299999999</v>
      </c>
      <c r="VU9" s="9">
        <v>7.0112454140000002</v>
      </c>
      <c r="VV9" s="9">
        <v>10.87532158</v>
      </c>
      <c r="VW9" s="9">
        <v>0.377443794</v>
      </c>
      <c r="VX9" s="9">
        <v>2.9010165000000001E-2</v>
      </c>
      <c r="VY9" s="9">
        <v>1.0452373349999999</v>
      </c>
      <c r="VZ9" s="9">
        <v>0.17157866199999999</v>
      </c>
      <c r="WA9" s="9">
        <v>0.28145558700000001</v>
      </c>
      <c r="WB9" s="9"/>
      <c r="WC9" s="9">
        <v>0.307990141</v>
      </c>
      <c r="WD9" s="9">
        <v>0.23777456199999999</v>
      </c>
      <c r="WE9" s="9"/>
      <c r="WF9" s="9">
        <v>0.21693860600000001</v>
      </c>
      <c r="WG9" s="9">
        <v>0.24584239799999999</v>
      </c>
      <c r="WH9" s="9">
        <v>0.54932869900000003</v>
      </c>
      <c r="WI9" s="9">
        <v>0.236743905</v>
      </c>
      <c r="WJ9" s="9">
        <v>0.26997481400000001</v>
      </c>
      <c r="WK9" s="9">
        <v>41.41728698</v>
      </c>
      <c r="WL9" s="9">
        <v>11.040118789999999</v>
      </c>
      <c r="WM9" s="9">
        <v>0.62075991100000005</v>
      </c>
      <c r="WN9" s="9">
        <v>0.114856231</v>
      </c>
      <c r="WO9" s="9">
        <v>0.224871184</v>
      </c>
      <c r="WP9" s="9">
        <v>1.0259294240000001</v>
      </c>
      <c r="WQ9" s="9">
        <v>9.8393512980000004</v>
      </c>
      <c r="WR9" s="9">
        <v>13.50451425</v>
      </c>
      <c r="WS9" s="9">
        <v>0.51481055499999995</v>
      </c>
      <c r="WT9" s="9">
        <v>6.5938639449999998</v>
      </c>
      <c r="WU9" s="9">
        <v>12.6203959</v>
      </c>
      <c r="WV9" s="9">
        <v>2.0724028539999999</v>
      </c>
      <c r="WW9" s="9">
        <v>25.522503499999999</v>
      </c>
      <c r="WX9" s="9">
        <v>4.0166512929999998</v>
      </c>
      <c r="WY9" s="9">
        <v>0.296656211</v>
      </c>
      <c r="WZ9" s="9">
        <v>0.41474267399999998</v>
      </c>
      <c r="XA9" s="9">
        <v>4.5820624470000002</v>
      </c>
      <c r="XB9" s="9">
        <v>1.5592817569999999</v>
      </c>
      <c r="XC9" s="9">
        <v>2.6126613910000001</v>
      </c>
      <c r="XD9" s="9">
        <v>2.119049671</v>
      </c>
      <c r="XE9" s="9">
        <v>1.3383216499999999</v>
      </c>
      <c r="XF9" s="9">
        <v>2.4013215269999999</v>
      </c>
      <c r="XG9" s="9">
        <v>0.43841696299999999</v>
      </c>
      <c r="XH9" s="9">
        <v>0.186502734</v>
      </c>
      <c r="XI9" s="9">
        <v>0.64157072000000004</v>
      </c>
      <c r="XJ9" s="9">
        <v>0.22754907299999999</v>
      </c>
      <c r="XK9" s="9"/>
      <c r="XL9" s="9">
        <v>4.983512867</v>
      </c>
      <c r="XM9" s="9">
        <v>131.73074969999999</v>
      </c>
      <c r="XN9" s="9">
        <v>15.56542746</v>
      </c>
      <c r="XO9" s="9">
        <v>1.213458945</v>
      </c>
      <c r="XP9" s="9">
        <v>8.4773352020000008</v>
      </c>
      <c r="XQ9" s="9">
        <v>1.3777303089999999</v>
      </c>
      <c r="XR9" s="9">
        <v>14.690233689999999</v>
      </c>
      <c r="XS9" s="9">
        <v>11.922271690000001</v>
      </c>
      <c r="XT9" s="9">
        <v>11.384395400000001</v>
      </c>
      <c r="XU9" s="9">
        <v>81.981454769999999</v>
      </c>
      <c r="XV9" s="9">
        <v>0.124749158</v>
      </c>
      <c r="XW9" s="9">
        <v>3.0977872880000001</v>
      </c>
      <c r="XX9" s="9">
        <v>3.8441450000000002E-3</v>
      </c>
      <c r="XY9" s="9"/>
      <c r="XZ9" s="9">
        <v>6.535234E-3</v>
      </c>
      <c r="YA9" s="9">
        <v>9.2664689999999994E-3</v>
      </c>
      <c r="YB9" s="9">
        <v>1.911556E-2</v>
      </c>
      <c r="YC9" s="9">
        <v>1.3858961E-2</v>
      </c>
      <c r="YD9" s="9">
        <v>2.6732971000000001E-2</v>
      </c>
      <c r="YE9" s="9">
        <v>2.6491856000000001E-2</v>
      </c>
      <c r="YF9" s="9">
        <v>6.1255700000000003E-3</v>
      </c>
      <c r="YG9" s="9">
        <v>1.4413492E-2</v>
      </c>
      <c r="YH9" s="9">
        <v>1.0554762000000001E-2</v>
      </c>
      <c r="YI9" s="9">
        <v>1.6229365999999999E-2</v>
      </c>
      <c r="YJ9" s="9">
        <v>1.2046345E-2</v>
      </c>
      <c r="YK9" s="9"/>
      <c r="YL9" s="9"/>
      <c r="YM9" s="9">
        <v>1.8475289999999998E-2</v>
      </c>
      <c r="YN9" s="9">
        <v>9.4921235000000007E-2</v>
      </c>
      <c r="YO9" s="9">
        <v>8.4071780999999998E-2</v>
      </c>
      <c r="YP9" s="9">
        <v>3.0461130999999999E-2</v>
      </c>
      <c r="YQ9" s="9">
        <v>1.775794E-2</v>
      </c>
      <c r="YR9" s="9">
        <v>4.9945895999999997E-2</v>
      </c>
      <c r="YS9" s="9">
        <v>2.1159287999999998E-2</v>
      </c>
      <c r="YT9" s="9">
        <v>3.3027304E-2</v>
      </c>
      <c r="YU9" s="9">
        <v>5.8184484000000002E-2</v>
      </c>
      <c r="YV9" s="9">
        <v>2.0728831999999999E-2</v>
      </c>
      <c r="YW9" s="9">
        <v>6.1392549999999997E-3</v>
      </c>
      <c r="YX9" s="9">
        <v>8.7339300000000009E-3</v>
      </c>
      <c r="YY9" s="9">
        <v>5.9483579999999999E-3</v>
      </c>
      <c r="YZ9" s="9">
        <v>3.3833678999999998E-2</v>
      </c>
      <c r="ZA9" s="9">
        <v>1.0778483E-2</v>
      </c>
      <c r="ZB9" s="9">
        <v>4.7090439999999999E-3</v>
      </c>
      <c r="ZC9" s="9">
        <v>4.1190899999999997E-3</v>
      </c>
      <c r="ZD9" s="9">
        <v>8.2116591000000003E-2</v>
      </c>
      <c r="ZE9" s="9">
        <v>6.7789817000000002E-2</v>
      </c>
      <c r="ZF9" s="9">
        <v>8.7271890000000005E-2</v>
      </c>
      <c r="ZG9" s="9">
        <v>4.2832042000000001E-2</v>
      </c>
      <c r="ZH9" s="9">
        <v>3.8751458000000003E-2</v>
      </c>
      <c r="ZI9" s="9">
        <v>1.0861986000000001E-2</v>
      </c>
      <c r="ZJ9" s="9">
        <v>5.8035730000000002E-3</v>
      </c>
      <c r="ZK9" s="9">
        <v>0.19155409100000001</v>
      </c>
      <c r="ZL9" s="9">
        <v>0.36182396300000003</v>
      </c>
      <c r="ZM9" s="9">
        <v>1.3826186000000001E-2</v>
      </c>
      <c r="ZN9" s="9">
        <v>1.8868287000000001E-2</v>
      </c>
      <c r="ZO9" s="9">
        <v>0.18672989300000001</v>
      </c>
      <c r="ZP9" s="9">
        <v>5.4291472E-2</v>
      </c>
      <c r="ZQ9" s="9">
        <v>0.176464064</v>
      </c>
      <c r="ZR9" s="9">
        <v>0.22467142800000001</v>
      </c>
      <c r="ZS9" s="9">
        <v>7.4054469999999999E-3</v>
      </c>
      <c r="ZT9" s="9">
        <v>5.7370421999999997E-2</v>
      </c>
      <c r="ZU9" s="9">
        <v>1.0452421999999999E-2</v>
      </c>
      <c r="ZV9" s="9">
        <v>5.1833833000000003E-2</v>
      </c>
      <c r="ZW9" s="9">
        <v>4.2664823999999997E-2</v>
      </c>
      <c r="ZX9" s="9">
        <v>2.5173948000000002E-2</v>
      </c>
      <c r="ZY9" s="9">
        <v>0.15170747500000001</v>
      </c>
      <c r="ZZ9" s="9">
        <v>2.8036110999999999E-2</v>
      </c>
      <c r="AAA9" s="9">
        <v>1.1569368999999999E-2</v>
      </c>
      <c r="AAB9" s="9"/>
      <c r="AAC9" s="9">
        <v>1.0445365E-2</v>
      </c>
      <c r="AAD9" s="9">
        <v>1.7151764E-2</v>
      </c>
      <c r="AAE9" s="9">
        <v>4.5104979999999999E-3</v>
      </c>
      <c r="AAF9" s="9">
        <v>2.6261783E-2</v>
      </c>
      <c r="AAG9" s="9">
        <v>6.7624520000000004E-3</v>
      </c>
      <c r="AAH9" s="9">
        <v>6.877902E-3</v>
      </c>
      <c r="AAI9" s="9"/>
      <c r="AAJ9" s="9">
        <v>4.8947959999999999E-3</v>
      </c>
      <c r="AAK9" s="9">
        <v>4.6161755999999998E-2</v>
      </c>
      <c r="AAL9" s="9">
        <v>0.105815325</v>
      </c>
      <c r="AAM9" s="9">
        <v>0.23598611799999999</v>
      </c>
      <c r="AAN9" s="9">
        <v>7.5300137000000003E-2</v>
      </c>
      <c r="AAO9" s="9">
        <v>6.5069905999999997E-2</v>
      </c>
      <c r="AAP9" s="9">
        <v>0.108236079</v>
      </c>
      <c r="AAQ9" s="9">
        <v>0.15232294599999999</v>
      </c>
      <c r="AAR9" s="9">
        <v>0.18907074099999999</v>
      </c>
      <c r="AAS9" s="9">
        <v>2.9791147E-2</v>
      </c>
      <c r="AAT9" s="9">
        <v>4.5918961000000001E-2</v>
      </c>
      <c r="AAU9" s="9">
        <v>2.0385202000000002E-2</v>
      </c>
      <c r="AAV9" s="9">
        <v>3.5096173000000001E-2</v>
      </c>
      <c r="AAW9" s="9">
        <v>0.150505838</v>
      </c>
      <c r="AAX9" s="9">
        <v>1.8553836000000001E-2</v>
      </c>
      <c r="AAY9" s="9">
        <v>1.3059739000000001E-2</v>
      </c>
      <c r="AAZ9" s="9">
        <v>5.0611558000000001E-2</v>
      </c>
      <c r="ABA9" s="9">
        <v>1.1119110670000001</v>
      </c>
      <c r="ABB9" s="9">
        <v>6.5947884999999998E-2</v>
      </c>
      <c r="ABC9" s="9">
        <v>4.2754539999999997E-3</v>
      </c>
      <c r="ABD9" s="9">
        <v>0.31960654500000002</v>
      </c>
      <c r="ABE9" s="9">
        <v>9.4244849999999998E-3</v>
      </c>
      <c r="ABF9" s="9">
        <v>0.92036460499999995</v>
      </c>
      <c r="ABG9" s="9">
        <v>0.485887297</v>
      </c>
      <c r="ABH9" s="9">
        <v>3.1473753E-2</v>
      </c>
      <c r="ABI9" s="9">
        <v>0.38149992900000002</v>
      </c>
      <c r="ABJ9" s="9">
        <v>8.3012929999999995E-3</v>
      </c>
      <c r="ABK9" s="9">
        <v>0.13807398900000001</v>
      </c>
      <c r="ABL9" s="9">
        <v>5.6590142000000003E-2</v>
      </c>
      <c r="ABM9" s="9">
        <v>0.193018519</v>
      </c>
      <c r="ABN9" s="9">
        <v>0.52420819799999996</v>
      </c>
      <c r="ABO9" s="9">
        <v>5.5213759999999997E-3</v>
      </c>
      <c r="ABP9" s="9">
        <v>0.16019327</v>
      </c>
      <c r="ABQ9" s="9">
        <v>5.6994405999999997E-2</v>
      </c>
      <c r="ABR9" s="9"/>
      <c r="ABS9" s="9">
        <v>1.5932643999999999E-2</v>
      </c>
      <c r="ABT9" s="9">
        <v>2.1821925999999998E-2</v>
      </c>
      <c r="ABU9" s="9"/>
      <c r="ABV9" s="9">
        <v>0.15699070800000001</v>
      </c>
      <c r="ABW9" s="9">
        <v>2.0865426999999999E-2</v>
      </c>
      <c r="ABX9" s="9">
        <v>3.372671E-2</v>
      </c>
      <c r="ABY9" s="9">
        <v>5.2704989999999997E-3</v>
      </c>
      <c r="ABZ9" s="9">
        <v>4.4402749999999996E-3</v>
      </c>
      <c r="ACA9" s="9">
        <v>7.4111059999999998E-3</v>
      </c>
      <c r="ACB9" s="9">
        <v>3.4504768999999998E-2</v>
      </c>
      <c r="ACC9" s="9">
        <v>0.48802246100000002</v>
      </c>
      <c r="ACD9" s="9">
        <v>9.7717989999999994E-3</v>
      </c>
      <c r="ACE9" s="9"/>
      <c r="ACF9" s="9">
        <v>7.017021E-3</v>
      </c>
      <c r="ACG9" s="9">
        <v>3.8123789999999999E-3</v>
      </c>
      <c r="ACH9" s="9">
        <v>3.304473E-3</v>
      </c>
      <c r="ACI9" s="9"/>
      <c r="ACJ9" s="9"/>
      <c r="ACK9" s="9">
        <v>3.4857460999999999E-2</v>
      </c>
      <c r="ACL9" s="9">
        <v>0.201936639</v>
      </c>
      <c r="ACM9" s="9">
        <v>0.13176823500000001</v>
      </c>
      <c r="ACN9" s="9">
        <v>4.6291447999999999E-2</v>
      </c>
      <c r="ACO9" s="9">
        <v>3.0388126000000001E-2</v>
      </c>
      <c r="ACP9" s="9">
        <v>0.12619787299999999</v>
      </c>
      <c r="ACQ9" s="9">
        <v>0.31791812899999999</v>
      </c>
      <c r="ACR9" s="9">
        <v>0.12437432599999999</v>
      </c>
      <c r="ACS9" s="9">
        <v>0.118529099</v>
      </c>
      <c r="ACT9" s="9">
        <v>0.16437501700000001</v>
      </c>
      <c r="ACU9" s="9">
        <v>2.2665725000000001E-2</v>
      </c>
      <c r="ACV9" s="9">
        <v>6.4524928999999995E-2</v>
      </c>
      <c r="ACW9" s="9">
        <v>8.6860409E-2</v>
      </c>
      <c r="ACX9" s="9">
        <v>0.23258990500000001</v>
      </c>
      <c r="ACY9" s="9">
        <v>2.8408938000000002E-2</v>
      </c>
      <c r="ACZ9" s="9">
        <v>9.4694008999999996E-2</v>
      </c>
      <c r="ADA9" s="9">
        <v>3.8491402000000001E-2</v>
      </c>
      <c r="ADB9" s="9">
        <v>1.1697901E-2</v>
      </c>
      <c r="ADC9" s="9">
        <v>1.3355871E-2</v>
      </c>
      <c r="ADD9" s="9">
        <v>7.3082712999999994E-2</v>
      </c>
      <c r="ADE9" s="9">
        <v>2.4900255999999999E-2</v>
      </c>
      <c r="ADF9" s="9">
        <v>3.10443E-3</v>
      </c>
      <c r="ADG9" s="9">
        <v>1.9886708999999999E-2</v>
      </c>
      <c r="ADH9" s="9">
        <v>0.38435951200000001</v>
      </c>
      <c r="ADI9" s="9">
        <v>0.257067975</v>
      </c>
      <c r="ADJ9" s="9">
        <v>6.2096894E-2</v>
      </c>
      <c r="ADK9" s="9">
        <v>2.4650139869999999</v>
      </c>
      <c r="ADL9" s="9">
        <v>0.16369065899999999</v>
      </c>
      <c r="ADM9" s="9">
        <v>0.18531844</v>
      </c>
      <c r="ADN9" s="9">
        <v>1.5256608009999999</v>
      </c>
      <c r="ADO9" s="9">
        <v>2.5828261000000002E-2</v>
      </c>
      <c r="ADP9" s="9">
        <v>0.15285184299999999</v>
      </c>
      <c r="ADQ9" s="9">
        <v>3.1738421000000003E-2</v>
      </c>
      <c r="ADR9" s="9">
        <v>0.88892888699999995</v>
      </c>
      <c r="ADS9" s="9">
        <v>0.88725040700000002</v>
      </c>
      <c r="ADT9" s="9">
        <v>4.1070899000000001E-2</v>
      </c>
      <c r="ADU9" s="9">
        <v>1.1472048050000001</v>
      </c>
      <c r="ADV9" s="9">
        <v>0.2033201</v>
      </c>
      <c r="ADW9" s="9">
        <v>2.1623211E-2</v>
      </c>
      <c r="ADX9" s="9">
        <v>4.4311125999999999E-2</v>
      </c>
      <c r="ADY9" s="9">
        <v>3.4969867000000002E-2</v>
      </c>
      <c r="ADZ9" s="9">
        <v>8.2999245999999999E-2</v>
      </c>
      <c r="AEA9" s="9">
        <v>0.400896841</v>
      </c>
      <c r="AEB9" s="9">
        <v>5.8665109999999996E-3</v>
      </c>
      <c r="AEC9" s="9">
        <v>0.21711219200000001</v>
      </c>
      <c r="AED9" s="9">
        <v>0.16616540499999999</v>
      </c>
      <c r="AEE9" s="9">
        <v>1.655059E-2</v>
      </c>
      <c r="AEF9" s="9">
        <v>2.0750747999999999E-2</v>
      </c>
      <c r="AEG9" s="9">
        <v>8.8889569999999994E-3</v>
      </c>
      <c r="AEH9" s="9">
        <v>1.3287106999999999E-2</v>
      </c>
      <c r="AEI9" s="9">
        <v>0.43877337500000002</v>
      </c>
      <c r="AEJ9" s="9">
        <v>3.5537372999999997E-2</v>
      </c>
      <c r="AEK9" s="9">
        <v>1.8750395999999999E-2</v>
      </c>
      <c r="AEL9" s="9">
        <v>2.8566767E-2</v>
      </c>
      <c r="AEM9" s="9">
        <v>1.0472854E-2</v>
      </c>
      <c r="AEN9" s="9">
        <v>7.046315E-3</v>
      </c>
      <c r="AEO9" s="9">
        <v>1.3832264E-2</v>
      </c>
      <c r="AEP9" s="9">
        <v>6.7243219999999996E-3</v>
      </c>
      <c r="AEQ9" s="9">
        <v>6.3001719999999997E-3</v>
      </c>
      <c r="AER9" s="9">
        <v>1.0179588E-2</v>
      </c>
      <c r="AES9" s="9"/>
      <c r="AET9" s="9">
        <v>4.2070110000000001E-3</v>
      </c>
      <c r="AEU9" s="9">
        <v>5.250953E-3</v>
      </c>
      <c r="AEV9" s="9">
        <v>1.2941733E-2</v>
      </c>
      <c r="AEW9" s="9"/>
      <c r="AEX9" s="9">
        <v>1.541987131</v>
      </c>
      <c r="AEY9" s="9">
        <v>2.6071042999999999E-2</v>
      </c>
      <c r="AEZ9" s="9">
        <v>3.1441937000000003E-2</v>
      </c>
      <c r="AFA9" s="9">
        <v>2.5125226000000001E-2</v>
      </c>
      <c r="AFB9" s="9">
        <v>0.149284533</v>
      </c>
      <c r="AFC9" s="9">
        <v>0.164016051</v>
      </c>
      <c r="AFD9" s="9">
        <v>4.5766090000000002E-2</v>
      </c>
      <c r="AFE9" s="9">
        <v>0.121855279</v>
      </c>
      <c r="AFF9" s="9">
        <v>5.0111487000000003E-2</v>
      </c>
      <c r="AFG9" s="9">
        <v>0.15308416599999999</v>
      </c>
      <c r="AFH9" s="9">
        <v>8.7877374999999994E-2</v>
      </c>
      <c r="AFI9" s="9">
        <v>6.4807918000000006E-2</v>
      </c>
      <c r="AFJ9" s="9">
        <v>0.25131400100000001</v>
      </c>
      <c r="AFK9" s="9">
        <v>2.8324077999999999E-2</v>
      </c>
      <c r="AFL9" s="9">
        <v>2.1573809999999999E-2</v>
      </c>
      <c r="AFM9" s="9">
        <v>6.6650363000000004E-2</v>
      </c>
      <c r="AFN9" s="9">
        <v>9.7053109999999995E-3</v>
      </c>
      <c r="AFO9" s="9">
        <v>4.8968918E-2</v>
      </c>
      <c r="AFP9" s="9">
        <v>3.9723509999999998E-3</v>
      </c>
      <c r="AFQ9" s="9">
        <v>1.2025951999999999E-2</v>
      </c>
      <c r="AFR9" s="9">
        <v>1.1369870000000001E-2</v>
      </c>
      <c r="AFS9" s="9">
        <v>1.4112796E-2</v>
      </c>
      <c r="AFT9" s="9">
        <v>5.4145249999999999E-3</v>
      </c>
      <c r="AFU9" s="9">
        <v>9.1058119999999996E-3</v>
      </c>
      <c r="AFV9" s="9"/>
      <c r="AFW9" s="9"/>
      <c r="AFX9" s="9">
        <v>9.2334688999999998E-2</v>
      </c>
      <c r="AFY9" s="9">
        <v>0.125458605</v>
      </c>
      <c r="AFZ9" s="9">
        <v>4.1966600999999999E-2</v>
      </c>
      <c r="AGA9" s="9">
        <v>0.43469823800000001</v>
      </c>
      <c r="AGB9" s="9">
        <v>4.1198995000000002E-2</v>
      </c>
      <c r="AGC9" s="9">
        <v>0.451621573</v>
      </c>
      <c r="AGD9" s="9">
        <v>0.36748482900000001</v>
      </c>
      <c r="AGE9" s="9">
        <v>3.1948114999999999E-2</v>
      </c>
      <c r="AGF9" s="9">
        <v>9.1019384999999994E-2</v>
      </c>
      <c r="AGG9" s="9">
        <v>2.0882959999999999E-2</v>
      </c>
      <c r="AGH9" s="9">
        <v>1.2931601399999999</v>
      </c>
      <c r="AGI9" s="9">
        <v>0.16132822999999999</v>
      </c>
      <c r="AGJ9" s="9">
        <v>0.179089834</v>
      </c>
      <c r="AGK9" s="9">
        <v>3.1939310170000001</v>
      </c>
      <c r="AGL9" s="9">
        <v>6.3589013999999999E-2</v>
      </c>
      <c r="AGM9" s="9">
        <v>7.5607080000000002E-3</v>
      </c>
      <c r="AGN9" s="9">
        <v>8.0162530999999995E-2</v>
      </c>
      <c r="AGO9" s="9">
        <v>7.0116577999999999E-2</v>
      </c>
      <c r="AGP9" s="9">
        <v>1.8701335999999999E-2</v>
      </c>
      <c r="AGQ9" s="9">
        <v>0.35735792999999999</v>
      </c>
      <c r="AGR9" s="9">
        <v>0.42551879100000001</v>
      </c>
      <c r="AGS9" s="9">
        <v>3.2676123000000001E-2</v>
      </c>
      <c r="AGT9" s="9">
        <v>1.1539176600000001</v>
      </c>
      <c r="AGU9" s="9">
        <v>0.37568635299999997</v>
      </c>
      <c r="AGV9" s="9">
        <v>1.0976385999999999E-2</v>
      </c>
      <c r="AGW9" s="9"/>
      <c r="AGX9" s="9">
        <v>1.8472749E-2</v>
      </c>
      <c r="AGY9" s="9">
        <v>5.078129E-2</v>
      </c>
      <c r="AGZ9" s="9">
        <v>7.0642629999999998E-2</v>
      </c>
      <c r="AHA9" s="9"/>
      <c r="AHB9" s="9">
        <v>1.7746412E-2</v>
      </c>
      <c r="AHC9" s="9">
        <v>3.5316135999999998E-2</v>
      </c>
      <c r="AHD9" s="9">
        <v>0.116137663</v>
      </c>
      <c r="AHE9" s="9">
        <v>1.1962868999999999E-2</v>
      </c>
      <c r="AHF9" s="9">
        <v>0.14064880499999999</v>
      </c>
      <c r="AHG9" s="9">
        <v>0.13883421300000001</v>
      </c>
      <c r="AHH9" s="9">
        <v>3.6125665000000001E-2</v>
      </c>
      <c r="AHI9" s="9"/>
      <c r="AHJ9" s="9">
        <v>1.3304692E-2</v>
      </c>
      <c r="AHK9" s="9">
        <v>5.7087068999999997E-2</v>
      </c>
      <c r="AHL9" s="9">
        <v>8.9608262999999994E-2</v>
      </c>
      <c r="AHM9" s="9"/>
      <c r="AHN9" s="9">
        <v>8.4757430000000009E-3</v>
      </c>
      <c r="AHO9" s="9">
        <v>1.4694611999999999E-2</v>
      </c>
      <c r="AHP9" s="9">
        <v>0.66782045800000001</v>
      </c>
      <c r="AHQ9" s="9">
        <v>2.8379768999999999E-2</v>
      </c>
      <c r="AHR9" s="9">
        <v>2.4547565E-2</v>
      </c>
      <c r="AHS9" s="9">
        <v>1.8767381E-2</v>
      </c>
      <c r="AHT9" s="9">
        <v>1.4159427E-2</v>
      </c>
      <c r="AHU9" s="9">
        <v>1.0727557E-2</v>
      </c>
      <c r="AHV9" s="9">
        <v>5.0781411999999998E-2</v>
      </c>
      <c r="AHW9" s="9">
        <v>3.3373903000000003E-2</v>
      </c>
      <c r="AHX9" s="9">
        <v>2.5451563999999999E-2</v>
      </c>
      <c r="AHY9" s="9">
        <v>6.1256390000000004E-3</v>
      </c>
      <c r="AHZ9" s="9">
        <v>1.8535612E-2</v>
      </c>
      <c r="AIA9" s="9">
        <v>3.0201031E-2</v>
      </c>
      <c r="AIB9" s="9"/>
      <c r="AIC9" s="9">
        <v>4.0091450000000004E-3</v>
      </c>
      <c r="AID9" s="9">
        <v>7.5951630000000003E-3</v>
      </c>
      <c r="AIE9" s="9">
        <v>1.2834319E-2</v>
      </c>
      <c r="AIF9" s="9">
        <v>8.4710959999999991E-3</v>
      </c>
      <c r="AIG9" s="9">
        <v>1.270837448</v>
      </c>
      <c r="AIH9" s="9">
        <v>8.8622289999999992E-3</v>
      </c>
      <c r="AII9" s="9"/>
      <c r="AIJ9" s="9"/>
      <c r="AIK9" s="9">
        <v>2.4986754999999999E-2</v>
      </c>
      <c r="AIL9" s="9"/>
      <c r="AIM9" s="9">
        <v>3.4965000000000003E-2</v>
      </c>
      <c r="AIN9" s="9">
        <v>3.6082858000000002E-2</v>
      </c>
      <c r="AIO9" s="9">
        <v>2.372119E-2</v>
      </c>
      <c r="AIP9" s="9">
        <v>2.3242694000000001E-2</v>
      </c>
      <c r="AIQ9" s="9">
        <v>1.126001112</v>
      </c>
      <c r="AIR9" s="9">
        <v>4.5135281999999999E-2</v>
      </c>
      <c r="AIS9" s="9">
        <v>5.2680490000000003E-2</v>
      </c>
      <c r="AIT9" s="9">
        <v>0.122205279</v>
      </c>
      <c r="AIU9" s="9">
        <v>1.5254495999999999E-2</v>
      </c>
      <c r="AIV9" s="9">
        <v>1.6269035000000001E-2</v>
      </c>
      <c r="AIW9" s="9">
        <v>2.0214012E-2</v>
      </c>
      <c r="AIX9" s="9">
        <v>2.2651048E-2</v>
      </c>
      <c r="AIY9" s="9">
        <v>1.5688559000000001E-2</v>
      </c>
      <c r="AIZ9" s="9">
        <v>1.1306582000000001E-2</v>
      </c>
      <c r="AJA9" s="9">
        <v>1.2936866999999999E-2</v>
      </c>
      <c r="AJB9" s="9"/>
      <c r="AJC9" s="9">
        <v>1.2138851000000001E-2</v>
      </c>
      <c r="AJD9" s="9">
        <v>1.8096691000000002E-2</v>
      </c>
      <c r="AJE9" s="9">
        <v>6.1838020000000004E-3</v>
      </c>
      <c r="AJF9" s="9">
        <v>2.7262206000000001E-2</v>
      </c>
      <c r="AJG9" s="9">
        <v>3.2545899000000003E-2</v>
      </c>
      <c r="AJH9" s="9">
        <v>6.5554774999999996E-2</v>
      </c>
      <c r="AJI9" s="9">
        <v>0.10682987100000001</v>
      </c>
      <c r="AJJ9" s="9">
        <v>8.712773E-2</v>
      </c>
      <c r="AJK9" s="9">
        <v>6.4053401999999995E-2</v>
      </c>
      <c r="AJL9" s="9">
        <v>2.3133226999999999E-2</v>
      </c>
      <c r="AJM9" s="9">
        <v>0.13083586999999999</v>
      </c>
      <c r="AJN9" s="9">
        <v>0.22156219699999999</v>
      </c>
      <c r="AJO9" s="9">
        <v>0.481064251</v>
      </c>
      <c r="AJP9" s="9">
        <v>1.4307357999999999E-2</v>
      </c>
      <c r="AJQ9" s="9">
        <v>2.2562141000000001E-2</v>
      </c>
      <c r="AJR9" s="9">
        <v>0.19050989500000001</v>
      </c>
      <c r="AJS9" s="9">
        <v>2.1482986999999999E-2</v>
      </c>
      <c r="AJT9" s="9">
        <v>0.1203309</v>
      </c>
      <c r="AJU9" s="9">
        <v>6.0757209999999999E-2</v>
      </c>
      <c r="AJV9" s="9">
        <v>8.9950994000000006E-2</v>
      </c>
      <c r="AJW9" s="9">
        <v>1.338550956</v>
      </c>
      <c r="AJX9" s="9">
        <v>7.4517624000000005E-2</v>
      </c>
      <c r="AJY9" s="9"/>
      <c r="AJZ9" s="9">
        <v>7.7058641999999997E-2</v>
      </c>
      <c r="AKA9" s="9">
        <v>0.12778014700000001</v>
      </c>
      <c r="AKB9" s="9">
        <v>3.0741305999999999E-2</v>
      </c>
      <c r="AKC9" s="9">
        <v>0.137499495</v>
      </c>
      <c r="AKD9" s="9">
        <v>4.1051667E-2</v>
      </c>
      <c r="AKE9" s="9">
        <v>4.4965129E-2</v>
      </c>
      <c r="AKF9" s="9">
        <v>0.40912005600000001</v>
      </c>
      <c r="AKG9" s="9">
        <v>0.16309067399999999</v>
      </c>
      <c r="AKH9" s="9">
        <v>1.0648494E-2</v>
      </c>
      <c r="AKI9" s="9">
        <v>1.2796514E-2</v>
      </c>
      <c r="AKJ9" s="9">
        <v>4.7518759000000001E-2</v>
      </c>
      <c r="AKK9" s="9">
        <v>0.14243118599999999</v>
      </c>
      <c r="AKL9" s="9">
        <v>6.8873436999999996E-2</v>
      </c>
      <c r="AKM9" s="9"/>
      <c r="AKN9" s="9">
        <v>3.1046522999999999E-2</v>
      </c>
      <c r="AKO9" s="9">
        <v>0.120274673</v>
      </c>
      <c r="AKP9" s="9">
        <v>4.1035199000000001E-2</v>
      </c>
      <c r="AKQ9" s="9">
        <v>1.8344360000000001E-2</v>
      </c>
      <c r="AKR9" s="9">
        <v>9.0865975000000002E-2</v>
      </c>
      <c r="AKS9" s="9">
        <v>5.7857950999999998E-2</v>
      </c>
      <c r="AKT9" s="9">
        <v>1.7387117000000001E-2</v>
      </c>
      <c r="AKU9" s="9">
        <v>9.9188409999999994E-3</v>
      </c>
      <c r="AKV9" s="9">
        <v>5.3811009E-2</v>
      </c>
      <c r="AKW9" s="9">
        <v>0.179389196</v>
      </c>
      <c r="AKX9" s="9">
        <v>1.1684106E-2</v>
      </c>
      <c r="AKY9" s="9"/>
      <c r="AKZ9" s="9">
        <v>1.7208899999999999E-2</v>
      </c>
      <c r="ALA9" s="9">
        <v>8.4974815999999995E-2</v>
      </c>
      <c r="ALB9" s="9">
        <v>7.2305487000000002E-2</v>
      </c>
      <c r="ALC9" s="9">
        <v>3.9131801000000001E-2</v>
      </c>
      <c r="ALD9" s="9">
        <v>0.50198001400000003</v>
      </c>
      <c r="ALE9" s="9">
        <v>2.0010706E-2</v>
      </c>
      <c r="ALF9" s="9">
        <v>6.7016799999999998E-3</v>
      </c>
      <c r="ALG9" s="9">
        <v>1.0467857000000001E-2</v>
      </c>
      <c r="ALH9" s="9">
        <v>6.4048778000000001E-2</v>
      </c>
      <c r="ALI9" s="9">
        <v>3.7536040999999999E-2</v>
      </c>
      <c r="ALJ9" s="9">
        <v>5.4750600000000003E-2</v>
      </c>
      <c r="ALK9" s="9">
        <v>2.7694867000000001E-2</v>
      </c>
      <c r="ALL9" s="9">
        <v>1.4638897E-2</v>
      </c>
      <c r="ALM9" s="9">
        <v>1.9608857E-2</v>
      </c>
      <c r="ALN9" s="9">
        <v>4.5376590000000003E-3</v>
      </c>
      <c r="ALO9" s="9">
        <v>8.3031630000000006E-3</v>
      </c>
      <c r="ALP9" s="9">
        <v>1.2250466E-2</v>
      </c>
      <c r="ALQ9" s="9">
        <v>7.2755179999999999E-3</v>
      </c>
      <c r="ALR9" s="9">
        <v>1.8109242000000001E-2</v>
      </c>
      <c r="ALS9" s="9">
        <v>3.8334587000000003E-2</v>
      </c>
      <c r="ALT9" s="9"/>
      <c r="ALU9" s="9"/>
      <c r="ALV9" s="9">
        <v>4.9755149999999998E-3</v>
      </c>
      <c r="ALW9" s="9">
        <v>4.939461E-3</v>
      </c>
      <c r="ALX9" s="9">
        <v>3.7098529999999998E-2</v>
      </c>
      <c r="ALY9" s="9">
        <v>0.48535711799999998</v>
      </c>
      <c r="ALZ9" s="9">
        <v>0.62240305200000001</v>
      </c>
      <c r="AMA9" s="9">
        <v>2.3682343000000002E-2</v>
      </c>
      <c r="AMB9" s="9">
        <v>2.8684765000000001E-2</v>
      </c>
      <c r="AMC9" s="9">
        <v>6.3502070000000001E-3</v>
      </c>
      <c r="AMD9" s="9">
        <v>1.5534310000000001E-2</v>
      </c>
      <c r="AME9" s="9">
        <v>4.3500800000000001E-3</v>
      </c>
      <c r="AMF9" s="9">
        <v>1.0036793E-2</v>
      </c>
      <c r="AMG9" s="9"/>
      <c r="AMH9" s="9">
        <v>1.2875375999999999E-2</v>
      </c>
      <c r="AMI9" s="9">
        <v>3.1286623999999999E-2</v>
      </c>
      <c r="AMJ9" s="9">
        <v>1.0800944E-2</v>
      </c>
      <c r="AMK9" s="9">
        <v>3.5656752999999999E-2</v>
      </c>
      <c r="AML9" s="9">
        <v>1.6158970000000002E-2</v>
      </c>
      <c r="AMM9" s="9"/>
      <c r="AMN9" s="9">
        <v>3.1113518999999999E-2</v>
      </c>
      <c r="AMO9" s="9">
        <v>1.5026899999999999E-2</v>
      </c>
      <c r="AMP9" s="9">
        <v>2.1918803000000001E-2</v>
      </c>
      <c r="AMQ9" s="9">
        <v>2.8242812999999999E-2</v>
      </c>
      <c r="AMR9" s="9">
        <v>1.9352153E-2</v>
      </c>
      <c r="AMS9" s="9">
        <v>2.7151980999999999E-2</v>
      </c>
      <c r="AMT9" s="9">
        <v>0.13178594900000001</v>
      </c>
      <c r="AMU9" s="9">
        <v>8.2419269999999996E-3</v>
      </c>
      <c r="AMV9" s="9">
        <v>7.8383429999999994E-3</v>
      </c>
      <c r="AMW9" s="9">
        <v>7.3500032000000007E-2</v>
      </c>
      <c r="AMX9" s="9">
        <v>1.9466514000000001E-2</v>
      </c>
      <c r="AMY9" s="9">
        <v>2.6627932999999999E-2</v>
      </c>
      <c r="AMZ9" s="9">
        <v>5.7367168000000003E-2</v>
      </c>
      <c r="ANA9" s="9">
        <v>0.108594498</v>
      </c>
      <c r="ANB9" s="9">
        <v>1.759674E-2</v>
      </c>
      <c r="ANC9" s="9">
        <v>2.3399752999999999E-2</v>
      </c>
      <c r="AND9" s="9">
        <v>4.7312937999999999E-2</v>
      </c>
      <c r="ANE9" s="9">
        <v>3.4498794999999999E-2</v>
      </c>
      <c r="ANF9" s="9">
        <v>1.6967713999999998E-2</v>
      </c>
      <c r="ANG9" s="9">
        <v>9.5362590000000001E-3</v>
      </c>
      <c r="ANH9" s="9">
        <v>5.1721942999999999E-2</v>
      </c>
      <c r="ANI9" s="9">
        <v>5.1345149E-2</v>
      </c>
      <c r="ANJ9" s="9">
        <v>0.140197033</v>
      </c>
      <c r="ANK9" s="9">
        <v>1.3993480000000001E-2</v>
      </c>
      <c r="ANL9" s="9">
        <v>8.3596009999999995E-3</v>
      </c>
      <c r="ANM9" s="9">
        <v>1.2868741E-2</v>
      </c>
      <c r="ANN9" s="9">
        <v>5.6661575999999998E-2</v>
      </c>
      <c r="ANO9" s="9">
        <v>9.7126298999999999E-2</v>
      </c>
      <c r="ANP9" s="9">
        <v>4.8968589E-2</v>
      </c>
      <c r="ANQ9" s="9">
        <v>3.0796703000000002E-2</v>
      </c>
      <c r="ANR9" s="9">
        <v>7.2796634999999998E-2</v>
      </c>
      <c r="ANS9" s="9"/>
      <c r="ANT9" s="9">
        <v>0.12859428000000001</v>
      </c>
      <c r="ANU9" s="9">
        <v>2.1750261999999999E-2</v>
      </c>
      <c r="ANV9" s="9"/>
      <c r="ANW9" s="9">
        <v>6.9955210000000002E-3</v>
      </c>
      <c r="ANX9" s="9">
        <v>1.8525105E-2</v>
      </c>
      <c r="ANY9" s="9">
        <v>0.101989529</v>
      </c>
      <c r="ANZ9" s="9">
        <v>1.1881466E-2</v>
      </c>
      <c r="AOA9" s="9">
        <v>1.8999657999999999E-2</v>
      </c>
      <c r="AOB9" s="9">
        <v>0.143646935</v>
      </c>
      <c r="AOC9" s="9">
        <v>1.4868767E-2</v>
      </c>
      <c r="AOD9" s="9">
        <v>3.0454084999999999E-2</v>
      </c>
      <c r="AOE9" s="9">
        <v>2.0151988999999999E-2</v>
      </c>
      <c r="AOF9" s="9">
        <v>0.15697596999999999</v>
      </c>
      <c r="AOG9" s="9">
        <v>0.27712684900000001</v>
      </c>
      <c r="AOH9" s="9">
        <v>9.7618570000000005E-3</v>
      </c>
      <c r="AOI9" s="9"/>
      <c r="AOJ9" s="9">
        <v>1.0464724999999999E-2</v>
      </c>
      <c r="AOK9" s="9">
        <v>2.5977262000000001E-2</v>
      </c>
      <c r="AOL9" s="9">
        <v>1.6527363E-2</v>
      </c>
      <c r="AOM9" s="9">
        <v>4.1450330000000002E-3</v>
      </c>
      <c r="AON9" s="9">
        <v>4.8380803999999999E-2</v>
      </c>
      <c r="AOO9" s="9">
        <v>5.4437108999999997E-2</v>
      </c>
      <c r="AOP9" s="9">
        <v>2.8713466E-2</v>
      </c>
      <c r="AOQ9" s="9">
        <v>2.4364953000000002E-2</v>
      </c>
      <c r="AOR9" s="9">
        <v>9.7348106000000004E-2</v>
      </c>
      <c r="AOS9" s="9">
        <v>7.1258440000000001E-3</v>
      </c>
      <c r="AOT9" s="9">
        <v>8.7626409999999998E-3</v>
      </c>
      <c r="AOU9" s="9">
        <v>6.7267170000000001E-3</v>
      </c>
      <c r="AOV9" s="9">
        <v>2.3820383000000001E-2</v>
      </c>
      <c r="AOW9" s="9">
        <v>1.8689556E-2</v>
      </c>
      <c r="AOX9" s="9"/>
      <c r="AOY9" s="9">
        <v>5.3095679999999998E-3</v>
      </c>
      <c r="AOZ9" s="9">
        <v>4.79336E-3</v>
      </c>
      <c r="APA9" s="9"/>
      <c r="APB9" s="9">
        <v>0.32850855099999998</v>
      </c>
      <c r="APC9" s="9"/>
      <c r="APD9" s="9">
        <v>5.6443040000000002E-3</v>
      </c>
      <c r="APE9" s="9"/>
      <c r="APF9" s="9">
        <v>4.7154950000000001E-3</v>
      </c>
      <c r="APG9" s="9">
        <v>1.4083968000000001E-2</v>
      </c>
      <c r="APH9" s="9"/>
      <c r="API9" s="9">
        <v>3.3385795000000003E-2</v>
      </c>
      <c r="APJ9" s="9">
        <v>4.2204697999999999E-2</v>
      </c>
      <c r="APK9" s="9">
        <v>3.8888233000000001E-2</v>
      </c>
      <c r="APL9" s="9">
        <v>1.1271043999999999E-2</v>
      </c>
      <c r="APM9" s="9">
        <v>8.2844670000000002E-3</v>
      </c>
      <c r="APN9" s="9">
        <v>3.1833686999999999E-2</v>
      </c>
      <c r="APO9" s="9">
        <v>1.4429024E-2</v>
      </c>
      <c r="APP9" s="9">
        <v>2.0962735999999999E-2</v>
      </c>
      <c r="APQ9" s="9">
        <v>2.7195750000000001E-2</v>
      </c>
      <c r="APR9" s="9">
        <v>2.1671477000000001E-2</v>
      </c>
      <c r="APS9" s="9">
        <v>8.1872664999999997E-2</v>
      </c>
      <c r="APT9" s="9">
        <v>0.18324360000000001</v>
      </c>
      <c r="APU9" s="9">
        <v>4.6979040000000001E-3</v>
      </c>
      <c r="APV9" s="9">
        <v>1.277727E-2</v>
      </c>
      <c r="APW9" s="9">
        <v>9.2546989999999999E-3</v>
      </c>
      <c r="APX9" s="9">
        <v>5.9533081000000002E-2</v>
      </c>
      <c r="APY9" s="9">
        <v>1.1173359000000001E-2</v>
      </c>
      <c r="APZ9" s="9">
        <v>3.9113492E-2</v>
      </c>
      <c r="AQA9" s="9">
        <v>1.0704742E-2</v>
      </c>
      <c r="AQB9" s="9">
        <v>1.6477275E-2</v>
      </c>
      <c r="AQC9" s="9">
        <v>1.6987807000000001E-2</v>
      </c>
      <c r="AQD9" s="9">
        <v>2.3295972000000002E-2</v>
      </c>
      <c r="AQE9" s="9">
        <v>0.27771680399999998</v>
      </c>
      <c r="AQF9" s="9">
        <v>1.9260082000000001E-2</v>
      </c>
      <c r="AQG9" s="9">
        <v>1.1154961999999999E-2</v>
      </c>
      <c r="AQH9" s="9">
        <v>3.5448917000000003E-2</v>
      </c>
      <c r="AQI9" s="9">
        <v>7.109354E-3</v>
      </c>
      <c r="AQJ9" s="9">
        <v>1.9901361999999999E-2</v>
      </c>
      <c r="AQK9" s="9">
        <v>5.6333290000000003E-3</v>
      </c>
      <c r="AQL9" s="9">
        <v>1.2685353E-2</v>
      </c>
      <c r="AQM9" s="9"/>
      <c r="AQN9" s="10"/>
    </row>
    <row r="10" spans="1:1132" x14ac:dyDescent="0.2">
      <c r="A10" s="20" t="s">
        <v>1073</v>
      </c>
      <c r="B10" s="4" t="s">
        <v>1072</v>
      </c>
      <c r="C10" s="4">
        <v>0.8</v>
      </c>
      <c r="D10" s="5">
        <v>1.6351715999999999E-2</v>
      </c>
      <c r="E10" s="5">
        <v>0.16325561399999999</v>
      </c>
      <c r="F10" s="5">
        <v>4.4131287999999998E-2</v>
      </c>
      <c r="G10" s="5">
        <v>0.157586694</v>
      </c>
      <c r="H10" s="5">
        <v>2.780767886</v>
      </c>
      <c r="I10" s="5">
        <v>1.0752781469999999</v>
      </c>
      <c r="J10" s="5">
        <v>0.47648280599999998</v>
      </c>
      <c r="K10" s="5">
        <v>8.3093228480000008</v>
      </c>
      <c r="L10" s="5">
        <v>1.6534686510000001</v>
      </c>
      <c r="M10" s="5">
        <v>0.13999176599999999</v>
      </c>
      <c r="N10" s="5">
        <v>8.0795380000000007E-3</v>
      </c>
      <c r="O10" s="5">
        <v>7.3360995999999998E-2</v>
      </c>
      <c r="P10" s="5">
        <v>0.52660609700000005</v>
      </c>
      <c r="Q10" s="5">
        <v>0.433874551</v>
      </c>
      <c r="R10" s="5">
        <v>1.7142092760000001</v>
      </c>
      <c r="S10" s="5">
        <v>1.532683891</v>
      </c>
      <c r="T10" s="5">
        <v>0.77043826900000001</v>
      </c>
      <c r="U10" s="5">
        <v>4.0248084000000003E-2</v>
      </c>
      <c r="V10" s="5">
        <v>0.23190348399999999</v>
      </c>
      <c r="W10" s="5">
        <v>8.0637094000000006E-2</v>
      </c>
      <c r="X10" s="5">
        <v>0.55276103499999996</v>
      </c>
      <c r="Y10" s="5">
        <v>1.405204146</v>
      </c>
      <c r="Z10" s="5">
        <v>0.19335183</v>
      </c>
      <c r="AA10" s="5">
        <v>5.2060517000000001E-2</v>
      </c>
      <c r="AB10" s="5">
        <v>0.65610197299999995</v>
      </c>
      <c r="AC10" s="5"/>
      <c r="AD10" s="5">
        <v>5.3575075E-2</v>
      </c>
      <c r="AE10" s="5">
        <v>2.139489E-2</v>
      </c>
      <c r="AF10" s="5"/>
      <c r="AG10" s="5">
        <v>9.8108650000000002E-3</v>
      </c>
      <c r="AH10" s="5">
        <v>9.3204559999999995E-3</v>
      </c>
      <c r="AI10" s="5">
        <v>1.1382709E-2</v>
      </c>
      <c r="AJ10" s="5">
        <v>3.5610639999999999E-2</v>
      </c>
      <c r="AK10" s="5">
        <v>5.7917773999999998E-2</v>
      </c>
      <c r="AL10" s="5"/>
      <c r="AM10" s="5">
        <v>7.9213500000000006E-3</v>
      </c>
      <c r="AN10" s="5">
        <v>2.3027646999999998E-2</v>
      </c>
      <c r="AO10" s="5">
        <v>1.3149556389999999</v>
      </c>
      <c r="AP10" s="5">
        <v>0.29077267600000001</v>
      </c>
      <c r="AQ10" s="5">
        <v>3.4617078000000003E-2</v>
      </c>
      <c r="AR10" s="5">
        <v>0.104921395</v>
      </c>
      <c r="AS10" s="5">
        <v>1.1189194E-2</v>
      </c>
      <c r="AT10" s="5">
        <v>0.34405270399999999</v>
      </c>
      <c r="AU10" s="5">
        <v>0.105395301</v>
      </c>
      <c r="AV10" s="5">
        <v>0.42953035299999998</v>
      </c>
      <c r="AW10" s="5">
        <v>1.9553349710000001</v>
      </c>
      <c r="AX10" s="5">
        <v>6.8006940000000004E-3</v>
      </c>
      <c r="AY10" s="5">
        <v>4.7369743999999998E-2</v>
      </c>
      <c r="AZ10" s="5">
        <v>1.5879952999999999E-2</v>
      </c>
      <c r="BA10" s="5"/>
      <c r="BB10" s="5">
        <v>1.7213018E-2</v>
      </c>
      <c r="BC10" s="5">
        <v>0.119460076</v>
      </c>
      <c r="BD10" s="5">
        <v>1.3629453E-2</v>
      </c>
      <c r="BE10" s="5">
        <v>3.5837190999999997E-2</v>
      </c>
      <c r="BF10" s="5">
        <v>0.161564136</v>
      </c>
      <c r="BG10" s="5">
        <v>7.5933130000000001E-2</v>
      </c>
      <c r="BH10" s="5">
        <v>5.1299165000000001E-2</v>
      </c>
      <c r="BI10" s="5">
        <v>3.6710908E-2</v>
      </c>
      <c r="BJ10" s="5"/>
      <c r="BK10" s="5">
        <v>1.0522238E-2</v>
      </c>
      <c r="BL10" s="5"/>
      <c r="BM10" s="5"/>
      <c r="BN10" s="5">
        <v>0.53537903899999995</v>
      </c>
      <c r="BO10" s="5">
        <v>7.3694973999999996E-2</v>
      </c>
      <c r="BP10" s="5">
        <v>3.5686522999999998E-2</v>
      </c>
      <c r="BQ10" s="5">
        <v>4.5401401000000001E-2</v>
      </c>
      <c r="BR10" s="5">
        <v>2.2463204000000001E-2</v>
      </c>
      <c r="BS10" s="5">
        <v>1.8002542E-2</v>
      </c>
      <c r="BT10" s="5">
        <v>1.49911883</v>
      </c>
      <c r="BU10" s="5">
        <v>0.452938972</v>
      </c>
      <c r="BV10" s="5">
        <v>0.30204704799999998</v>
      </c>
      <c r="BW10" s="5">
        <v>1.659571599</v>
      </c>
      <c r="BX10" s="5">
        <v>0.242984163</v>
      </c>
      <c r="BY10" s="5">
        <v>2.2881458E-2</v>
      </c>
      <c r="BZ10" s="5">
        <v>5.9188506000000002E-2</v>
      </c>
      <c r="CA10" s="5">
        <v>0.15615220299999999</v>
      </c>
      <c r="CB10" s="5">
        <v>0.343741248</v>
      </c>
      <c r="CC10" s="5">
        <v>2.7121452000000001E-2</v>
      </c>
      <c r="CD10" s="5">
        <v>0.20060314800000001</v>
      </c>
      <c r="CE10" s="5">
        <v>3.9424523000000003E-2</v>
      </c>
      <c r="CF10" s="5">
        <v>7.1860401000000004E-2</v>
      </c>
      <c r="CG10" s="5">
        <v>0.53713074699999996</v>
      </c>
      <c r="CH10" s="5">
        <v>0.139598361</v>
      </c>
      <c r="CI10" s="5">
        <v>3.6501458000000001E-2</v>
      </c>
      <c r="CJ10" s="5">
        <v>9.5528220000000007E-3</v>
      </c>
      <c r="CK10" s="5">
        <v>2.0494973999999999E-2</v>
      </c>
      <c r="CL10" s="5">
        <v>1.6174358E-2</v>
      </c>
      <c r="CM10" s="5">
        <v>1.5420675999999999E-2</v>
      </c>
      <c r="CN10" s="5">
        <v>1.4268803E-2</v>
      </c>
      <c r="CO10" s="5">
        <v>0.16830256299999999</v>
      </c>
      <c r="CP10" s="5">
        <v>7.3982526000000007E-2</v>
      </c>
      <c r="CQ10" s="5">
        <v>1.0899259E-2</v>
      </c>
      <c r="CR10" s="5">
        <v>2.8155179999999998E-2</v>
      </c>
      <c r="CS10" s="5">
        <v>0.257786817</v>
      </c>
      <c r="CT10" s="5">
        <v>0.114172021</v>
      </c>
      <c r="CU10" s="5">
        <v>1.6212556999999999E-2</v>
      </c>
      <c r="CV10" s="5">
        <v>3.4411021999999999E-2</v>
      </c>
      <c r="CW10" s="5">
        <v>2.5743239000000001E-2</v>
      </c>
      <c r="CX10" s="5">
        <v>0.100805695</v>
      </c>
      <c r="CY10" s="5">
        <v>0.37032309000000002</v>
      </c>
      <c r="CZ10" s="5">
        <v>1.5256337999999999E-2</v>
      </c>
      <c r="DA10" s="5">
        <v>5.7892671E-2</v>
      </c>
      <c r="DB10" s="5">
        <v>8.5002596999999999E-2</v>
      </c>
      <c r="DC10" s="5">
        <v>3.1106219000000001E-2</v>
      </c>
      <c r="DD10" s="5"/>
      <c r="DE10" s="5">
        <v>1.0970538E-2</v>
      </c>
      <c r="DF10" s="5">
        <v>2.4996033000000001E-2</v>
      </c>
      <c r="DG10" s="5"/>
      <c r="DH10" s="5">
        <v>1.7987495999999999E-2</v>
      </c>
      <c r="DI10" s="5"/>
      <c r="DJ10" s="5"/>
      <c r="DK10" s="5"/>
      <c r="DL10" s="5">
        <v>1.4942323E-2</v>
      </c>
      <c r="DM10" s="5"/>
      <c r="DN10" s="5"/>
      <c r="DO10" s="5"/>
      <c r="DP10" s="5">
        <v>1.0443168949999999</v>
      </c>
      <c r="DQ10" s="5">
        <v>3.3917198279999998</v>
      </c>
      <c r="DR10" s="5">
        <v>0.89854505399999995</v>
      </c>
      <c r="DS10" s="5">
        <v>3.7893044210000002</v>
      </c>
      <c r="DT10" s="5">
        <v>44.641978469999998</v>
      </c>
      <c r="DU10" s="5">
        <v>6.2234246569999998</v>
      </c>
      <c r="DV10" s="5">
        <v>2.862226476</v>
      </c>
      <c r="DW10" s="5">
        <v>24.1831885</v>
      </c>
      <c r="DX10" s="5">
        <v>21.635502320000001</v>
      </c>
      <c r="DY10" s="5">
        <v>6.0814205609999998</v>
      </c>
      <c r="DZ10" s="5">
        <v>1.1769668150000001</v>
      </c>
      <c r="EA10" s="5">
        <v>0.27649891999999998</v>
      </c>
      <c r="EB10" s="5">
        <v>3.6665751000000002</v>
      </c>
      <c r="EC10" s="5">
        <v>1.583745851</v>
      </c>
      <c r="ED10" s="5">
        <v>1.329602186</v>
      </c>
      <c r="EE10" s="5">
        <v>5.1076226169999996</v>
      </c>
      <c r="EF10" s="5">
        <v>15.54442748</v>
      </c>
      <c r="EG10" s="5">
        <v>3.0401946469999999</v>
      </c>
      <c r="EH10" s="5">
        <v>3.6933505360000001</v>
      </c>
      <c r="EI10" s="5">
        <v>3.8887552570000001</v>
      </c>
      <c r="EJ10" s="5">
        <v>0.99363266900000002</v>
      </c>
      <c r="EK10" s="5">
        <v>2.2379254529999999</v>
      </c>
      <c r="EL10" s="5">
        <v>6.6126368529999997</v>
      </c>
      <c r="EM10" s="5">
        <v>1.4824911140000001</v>
      </c>
      <c r="EN10" s="5">
        <v>1.39461071</v>
      </c>
      <c r="EO10" s="5">
        <v>4.8708795220000001</v>
      </c>
      <c r="EP10" s="5">
        <v>4.4822649999999999E-2</v>
      </c>
      <c r="EQ10" s="5">
        <v>1.7176171680000001</v>
      </c>
      <c r="ER10" s="5">
        <v>0.46844313300000001</v>
      </c>
      <c r="ES10" s="5">
        <v>3.1148624999999999E-2</v>
      </c>
      <c r="ET10" s="5">
        <v>0.33382092899999999</v>
      </c>
      <c r="EU10" s="5">
        <v>2.7404446999999998E-2</v>
      </c>
      <c r="EV10" s="5">
        <v>1.2566581240000001</v>
      </c>
      <c r="EW10" s="5">
        <v>0.40732407599999998</v>
      </c>
      <c r="EX10" s="5">
        <v>1.241774851</v>
      </c>
      <c r="EY10" s="5">
        <v>5.0209800769999999</v>
      </c>
      <c r="EZ10" s="5">
        <v>1.1307084E-2</v>
      </c>
      <c r="FA10" s="5">
        <v>0.252685626</v>
      </c>
      <c r="FB10" s="5">
        <v>0.101181193</v>
      </c>
      <c r="FC10" s="5">
        <v>0.37698938100000001</v>
      </c>
      <c r="FD10" s="5">
        <v>6.3632174999999999E-2</v>
      </c>
      <c r="FE10" s="5"/>
      <c r="FF10" s="5">
        <v>4.2079659999999998E-2</v>
      </c>
      <c r="FG10" s="5">
        <v>2.0009576000000001E-2</v>
      </c>
      <c r="FH10" s="5">
        <v>7.4047724999999995E-2</v>
      </c>
      <c r="FI10" s="5">
        <v>7.8320301999999994E-2</v>
      </c>
      <c r="FJ10" s="5">
        <v>0.16614715299999999</v>
      </c>
      <c r="FK10" s="5">
        <v>0.33534171299999999</v>
      </c>
      <c r="FL10" s="5">
        <v>2.7788347000000001E-2</v>
      </c>
      <c r="FM10" s="5">
        <v>3.9410375999999997E-2</v>
      </c>
      <c r="FN10" s="5">
        <v>2.2882184E-2</v>
      </c>
      <c r="FO10" s="5">
        <v>0.12199164</v>
      </c>
      <c r="FP10" s="5">
        <v>3.2857897610000002</v>
      </c>
      <c r="FQ10" s="5">
        <v>0.186260648</v>
      </c>
      <c r="FR10" s="5">
        <v>0.117845621</v>
      </c>
      <c r="FS10" s="5">
        <v>2.0228581499999998</v>
      </c>
      <c r="FT10" s="5">
        <v>1.0765895640000001</v>
      </c>
      <c r="FU10" s="5">
        <v>0.205575331</v>
      </c>
      <c r="FV10" s="5">
        <v>4.989155E-2</v>
      </c>
      <c r="FW10" s="5">
        <v>4.0609125000000003E-2</v>
      </c>
      <c r="FX10" s="5">
        <v>9.9955902999999999E-2</v>
      </c>
      <c r="FY10" s="5">
        <v>0.13666051100000001</v>
      </c>
      <c r="FZ10" s="5">
        <v>7.6653625000000003E-2</v>
      </c>
      <c r="GA10" s="5">
        <v>0.142991708</v>
      </c>
      <c r="GB10" s="5">
        <v>0.96823534700000002</v>
      </c>
      <c r="GC10" s="5">
        <v>0.26748182999999998</v>
      </c>
      <c r="GD10" s="5">
        <v>0.213393266</v>
      </c>
      <c r="GE10" s="5">
        <v>4.9600624000000003E-2</v>
      </c>
      <c r="GF10" s="5">
        <v>2.5795700000000001E-2</v>
      </c>
      <c r="GG10" s="5">
        <v>1.4529435500000001</v>
      </c>
      <c r="GH10" s="5">
        <v>0.25977425599999998</v>
      </c>
      <c r="GI10" s="5">
        <v>3.8942157999999998E-2</v>
      </c>
      <c r="GJ10" s="5">
        <v>0.23746626000000001</v>
      </c>
      <c r="GK10" s="5">
        <v>0.15336240400000001</v>
      </c>
      <c r="GL10" s="5"/>
      <c r="GM10" s="5">
        <v>0.156215567</v>
      </c>
      <c r="GN10" s="5">
        <v>4.6867568999999998E-2</v>
      </c>
      <c r="GO10" s="5">
        <v>0.45242210500000002</v>
      </c>
      <c r="GP10" s="5">
        <v>8.4246838000000004E-2</v>
      </c>
      <c r="GQ10" s="5">
        <v>3.4396350999999999E-2</v>
      </c>
      <c r="GR10" s="5">
        <v>1.1691784949999999</v>
      </c>
      <c r="GS10" s="5">
        <v>0.51373911000000005</v>
      </c>
      <c r="GT10" s="5">
        <v>8.0373268999999997E-2</v>
      </c>
      <c r="GU10" s="5">
        <v>5.3482557999999999E-2</v>
      </c>
      <c r="GV10" s="5">
        <v>2.7050319999999999E-2</v>
      </c>
      <c r="GW10" s="5">
        <v>0.15921655400000001</v>
      </c>
      <c r="GX10" s="5">
        <v>6.4671841999999993E-2</v>
      </c>
      <c r="GY10" s="5">
        <v>0.13224502199999999</v>
      </c>
      <c r="GZ10" s="5">
        <v>1.614297796</v>
      </c>
      <c r="HA10" s="5">
        <v>0.35331015100000002</v>
      </c>
      <c r="HB10" s="5">
        <v>3.6801027E-2</v>
      </c>
      <c r="HC10" s="5">
        <v>5.4659080999999998E-2</v>
      </c>
      <c r="HD10" s="5">
        <v>4.2425047E-2</v>
      </c>
      <c r="HE10" s="5">
        <v>1.477295198</v>
      </c>
      <c r="HF10" s="5">
        <v>1.368862303</v>
      </c>
      <c r="HG10" s="5">
        <v>0.24477026900000001</v>
      </c>
      <c r="HH10" s="5">
        <v>5.7727579000000001E-2</v>
      </c>
      <c r="HI10" s="5">
        <v>7.2756001000000001E-2</v>
      </c>
      <c r="HJ10" s="5">
        <v>4.8923868000000002E-2</v>
      </c>
      <c r="HK10" s="5">
        <v>0.47926893999999998</v>
      </c>
      <c r="HL10" s="5">
        <v>0.17720686699999999</v>
      </c>
      <c r="HM10" s="5">
        <v>1.5582284E-2</v>
      </c>
      <c r="HN10" s="5">
        <v>9.0661278999999997E-2</v>
      </c>
      <c r="HO10" s="5">
        <v>0.82128919199999995</v>
      </c>
      <c r="HP10" s="5">
        <v>0.22514002999999999</v>
      </c>
      <c r="HQ10" s="5">
        <v>9.0671457999999996E-2</v>
      </c>
      <c r="HR10" s="5">
        <v>0.58277716899999998</v>
      </c>
      <c r="HS10" s="5">
        <v>0.151363209</v>
      </c>
      <c r="HT10" s="5">
        <v>0.12803008699999999</v>
      </c>
      <c r="HU10" s="5">
        <v>0.40145711099999998</v>
      </c>
      <c r="HV10" s="5">
        <v>0.12521550100000001</v>
      </c>
      <c r="HW10" s="5">
        <v>0.102736827</v>
      </c>
      <c r="HX10" s="5">
        <v>3.4750070000000001E-2</v>
      </c>
      <c r="HY10" s="5"/>
      <c r="HZ10" s="5">
        <v>4.3150959000000003E-2</v>
      </c>
      <c r="IA10" s="5">
        <v>7.4656639999999996E-2</v>
      </c>
      <c r="IB10" s="5">
        <v>0.18817709499999999</v>
      </c>
      <c r="IC10" s="5">
        <v>7.2545512000000006E-2</v>
      </c>
      <c r="ID10" s="5"/>
      <c r="IE10" s="5">
        <v>4.6308949000000002E-2</v>
      </c>
      <c r="IF10" s="5"/>
      <c r="IG10" s="5">
        <v>3.0884198000000002E-2</v>
      </c>
      <c r="IH10" s="5"/>
      <c r="II10" s="5"/>
      <c r="IJ10" s="5">
        <v>0.20008812100000001</v>
      </c>
      <c r="IK10" s="5"/>
      <c r="IL10" s="5">
        <v>0.32188322800000002</v>
      </c>
      <c r="IM10" s="5">
        <v>0.29087010400000002</v>
      </c>
      <c r="IN10" s="5"/>
      <c r="IO10" s="5">
        <v>2.9295895700000001</v>
      </c>
      <c r="IP10" s="5">
        <v>0.35473566299999998</v>
      </c>
      <c r="IQ10" s="5">
        <v>0.28112238699999997</v>
      </c>
      <c r="IR10" s="5">
        <v>1.329352528</v>
      </c>
      <c r="IS10" s="5">
        <v>0.21558203100000001</v>
      </c>
      <c r="IT10" s="5"/>
      <c r="IU10" s="5"/>
      <c r="IV10" s="5">
        <v>0.21763832399999999</v>
      </c>
      <c r="IW10" s="5">
        <v>1.595342856</v>
      </c>
      <c r="IX10" s="5"/>
      <c r="IY10" s="5"/>
      <c r="IZ10" s="5">
        <v>0.76471402899999996</v>
      </c>
      <c r="JA10" s="5">
        <v>0.97205746800000004</v>
      </c>
      <c r="JB10" s="5"/>
      <c r="JC10" s="5"/>
      <c r="JD10" s="5"/>
      <c r="JE10" s="5"/>
      <c r="JF10" s="5"/>
      <c r="JG10" s="5">
        <v>1.379834453</v>
      </c>
      <c r="JH10" s="5">
        <v>0.80855323099999998</v>
      </c>
      <c r="JI10" s="5">
        <v>0.45576147900000002</v>
      </c>
      <c r="JJ10" s="5"/>
      <c r="JK10" s="5"/>
      <c r="JL10" s="5">
        <v>64.220709970000001</v>
      </c>
      <c r="JM10" s="5">
        <v>17.317200840000002</v>
      </c>
      <c r="JN10" s="5">
        <v>7.099089706</v>
      </c>
      <c r="JO10" s="5">
        <v>69.896962860000002</v>
      </c>
      <c r="JP10" s="5">
        <v>20.258919089999999</v>
      </c>
      <c r="JQ10" s="5">
        <v>0.98226020400000003</v>
      </c>
      <c r="JR10" s="5">
        <v>0.89812320199999995</v>
      </c>
      <c r="JS10" s="5">
        <v>1.4389634630000001</v>
      </c>
      <c r="JT10" s="5">
        <v>10.179742920000001</v>
      </c>
      <c r="JU10" s="5">
        <v>43.319997729999997</v>
      </c>
      <c r="JV10" s="5">
        <v>2.1514130489999999</v>
      </c>
      <c r="JW10" s="5"/>
      <c r="JX10" s="5"/>
      <c r="JY10" s="5">
        <v>3.3552397439999999</v>
      </c>
      <c r="JZ10" s="5">
        <v>8.8423826450000007</v>
      </c>
      <c r="KA10" s="5">
        <v>0.78215310599999999</v>
      </c>
      <c r="KB10" s="5">
        <v>0.99252788400000003</v>
      </c>
      <c r="KC10" s="5">
        <v>1.9407148519999999</v>
      </c>
      <c r="KD10" s="5">
        <v>9.4381430510000008</v>
      </c>
      <c r="KE10" s="5">
        <v>1.125958907</v>
      </c>
      <c r="KF10" s="5"/>
      <c r="KG10" s="5">
        <v>0.37530339899999998</v>
      </c>
      <c r="KH10" s="5">
        <v>1.1652947650000001</v>
      </c>
      <c r="KI10" s="5">
        <v>1.2452321639999999</v>
      </c>
      <c r="KJ10" s="5">
        <v>0.902012539</v>
      </c>
      <c r="KK10" s="5">
        <v>0.37685501500000002</v>
      </c>
      <c r="KL10" s="5">
        <v>0.75938794600000004</v>
      </c>
      <c r="KM10" s="5">
        <v>1.491821004</v>
      </c>
      <c r="KN10" s="5">
        <v>0.45678526200000003</v>
      </c>
      <c r="KO10" s="5"/>
      <c r="KP10" s="5">
        <v>0.37960075199999999</v>
      </c>
      <c r="KQ10" s="5">
        <v>7.8122422130000002</v>
      </c>
      <c r="KR10" s="5">
        <v>5.359575725</v>
      </c>
      <c r="KS10" s="5">
        <v>0.253572984</v>
      </c>
      <c r="KT10" s="5"/>
      <c r="KU10" s="5"/>
      <c r="KV10" s="5">
        <v>0.22344665499999999</v>
      </c>
      <c r="KW10" s="5">
        <v>2.3261007290000002</v>
      </c>
      <c r="KX10" s="5">
        <v>21.791020799999998</v>
      </c>
      <c r="KY10" s="5">
        <v>1.2536872569999999</v>
      </c>
      <c r="KZ10" s="5">
        <v>0.58738858699999996</v>
      </c>
      <c r="LA10" s="5">
        <v>1.0272041759999999</v>
      </c>
      <c r="LB10" s="5"/>
      <c r="LC10" s="5">
        <v>13.289966400000001</v>
      </c>
      <c r="LD10" s="5">
        <v>8.2176085180000005</v>
      </c>
      <c r="LE10" s="5">
        <v>0.38771883000000001</v>
      </c>
      <c r="LF10" s="5">
        <v>0.42660637499999998</v>
      </c>
      <c r="LG10" s="5">
        <v>0.36143693399999999</v>
      </c>
      <c r="LH10" s="5">
        <v>0.43394776000000002</v>
      </c>
      <c r="LI10" s="5">
        <v>3.6434155119999998</v>
      </c>
      <c r="LJ10" s="5">
        <v>26.36827044</v>
      </c>
      <c r="LK10" s="5">
        <v>1.1656521479999999</v>
      </c>
      <c r="LL10" s="5"/>
      <c r="LM10" s="5">
        <v>0.66408688500000002</v>
      </c>
      <c r="LN10" s="5">
        <v>1.396716852</v>
      </c>
      <c r="LO10" s="5"/>
      <c r="LP10" s="5">
        <v>1.1042542049999999</v>
      </c>
      <c r="LQ10" s="5"/>
      <c r="LR10" s="5">
        <v>0.15873336900000001</v>
      </c>
      <c r="LS10" s="5">
        <v>0.740929065</v>
      </c>
      <c r="LT10" s="5">
        <v>0.63334965300000001</v>
      </c>
      <c r="LU10" s="5">
        <v>0.97168524199999995</v>
      </c>
      <c r="LV10" s="5">
        <v>4.0875761979999998</v>
      </c>
      <c r="LW10" s="5"/>
      <c r="LX10" s="5"/>
      <c r="LY10" s="5"/>
      <c r="LZ10" s="5"/>
      <c r="MA10" s="5">
        <v>1.070986926</v>
      </c>
      <c r="MB10" s="5"/>
      <c r="MC10" s="5">
        <v>4.2374187000000001E-2</v>
      </c>
      <c r="MD10" s="5"/>
      <c r="ME10" s="5"/>
      <c r="MF10" s="5">
        <v>8.1715278000000002E-2</v>
      </c>
      <c r="MG10" s="5"/>
      <c r="MH10" s="5"/>
      <c r="MI10" s="5">
        <v>9.3358804000000004E-2</v>
      </c>
      <c r="MJ10" s="5"/>
      <c r="MK10" s="5"/>
      <c r="ML10" s="5"/>
      <c r="MM10" s="5">
        <v>5.0154483999999999E-2</v>
      </c>
      <c r="MN10" s="5">
        <v>6.3938296000000006E-2</v>
      </c>
      <c r="MO10" s="5"/>
      <c r="MP10" s="5">
        <v>0.13235287800000001</v>
      </c>
      <c r="MQ10" s="5"/>
      <c r="MR10" s="5">
        <v>0.15639413199999999</v>
      </c>
      <c r="MS10" s="5">
        <v>0.38698821</v>
      </c>
      <c r="MT10" s="5">
        <v>0.50070951500000005</v>
      </c>
      <c r="MU10" s="5">
        <v>9.4199972000000007E-2</v>
      </c>
      <c r="MV10" s="5">
        <v>0.16733134799999999</v>
      </c>
      <c r="MW10" s="5">
        <v>4.1569249719999997</v>
      </c>
      <c r="MX10" s="5">
        <v>0.94012260000000003</v>
      </c>
      <c r="MY10" s="5">
        <v>5.2941147000000001E-2</v>
      </c>
      <c r="MZ10" s="5">
        <v>5.0430635000000001E-2</v>
      </c>
      <c r="NA10" s="5">
        <v>8.1159302000000003E-2</v>
      </c>
      <c r="NB10" s="5">
        <v>0.713831353</v>
      </c>
      <c r="NC10" s="5">
        <v>6.6232809289999999</v>
      </c>
      <c r="ND10" s="5">
        <v>0.26512834899999999</v>
      </c>
      <c r="NE10" s="5"/>
      <c r="NF10" s="5">
        <v>1.364059124</v>
      </c>
      <c r="NG10" s="5">
        <v>2.899164383</v>
      </c>
      <c r="NH10" s="5">
        <v>0.57909019900000003</v>
      </c>
      <c r="NI10" s="5"/>
      <c r="NJ10" s="5">
        <v>0.39574029900000002</v>
      </c>
      <c r="NK10" s="5">
        <v>0.68397458099999997</v>
      </c>
      <c r="NL10" s="5">
        <v>0.201733565</v>
      </c>
      <c r="NM10" s="5">
        <v>0.40665302399999997</v>
      </c>
      <c r="NN10" s="5">
        <v>0.39472507099999998</v>
      </c>
      <c r="NO10" s="5"/>
      <c r="NP10" s="5"/>
      <c r="NQ10" s="5">
        <v>0.162810381</v>
      </c>
      <c r="NR10" s="5">
        <v>9.6974714000000004E-2</v>
      </c>
      <c r="NS10" s="5">
        <v>0.93844805399999998</v>
      </c>
      <c r="NT10" s="5">
        <v>0.139631002</v>
      </c>
      <c r="NU10" s="5">
        <v>0.68480320500000003</v>
      </c>
      <c r="NV10" s="5">
        <v>0.41322703</v>
      </c>
      <c r="NW10" s="5"/>
      <c r="NX10" s="5"/>
      <c r="NY10" s="5">
        <v>0.18982971200000001</v>
      </c>
      <c r="NZ10" s="5">
        <v>7.1215867680000002</v>
      </c>
      <c r="OA10" s="5">
        <v>2.3986453920000002</v>
      </c>
      <c r="OB10" s="5">
        <v>0.181889101</v>
      </c>
      <c r="OC10" s="5">
        <v>7.1817362999999995E-2</v>
      </c>
      <c r="OD10" s="5">
        <v>0.17791406400000001</v>
      </c>
      <c r="OE10" s="5">
        <v>3.4667365139999999</v>
      </c>
      <c r="OF10" s="5">
        <v>135.27490270000001</v>
      </c>
      <c r="OG10" s="5">
        <v>5.1546108989999997</v>
      </c>
      <c r="OH10" s="5"/>
      <c r="OI10" s="5">
        <v>2.2178371710000002</v>
      </c>
      <c r="OJ10" s="5">
        <v>4.8393847680000004</v>
      </c>
      <c r="OK10" s="5">
        <v>0.56870430199999999</v>
      </c>
      <c r="OL10" s="5">
        <v>2.9465917610000001</v>
      </c>
      <c r="OM10" s="5">
        <v>1.1324807480000001</v>
      </c>
      <c r="ON10" s="5">
        <v>9.3123730000000002E-2</v>
      </c>
      <c r="OO10" s="5">
        <v>7.4242678000000006E-2</v>
      </c>
      <c r="OP10" s="5">
        <v>0.10701770400000001</v>
      </c>
      <c r="OQ10" s="5">
        <v>1.283437022</v>
      </c>
      <c r="OR10" s="5">
        <v>47.288435659999998</v>
      </c>
      <c r="OS10" s="5">
        <v>1.7428682369999999</v>
      </c>
      <c r="OT10" s="5">
        <v>0.64942555499999999</v>
      </c>
      <c r="OU10" s="5"/>
      <c r="OV10" s="5"/>
      <c r="OW10" s="5">
        <v>0.86626598099999996</v>
      </c>
      <c r="OX10" s="5">
        <v>1.539623926</v>
      </c>
      <c r="OY10" s="5"/>
      <c r="OZ10" s="5">
        <v>7.8686519999999996E-2</v>
      </c>
      <c r="PA10" s="5"/>
      <c r="PB10" s="5"/>
      <c r="PC10" s="5">
        <v>9.8484332999999993E-2</v>
      </c>
      <c r="PD10" s="5">
        <v>4.0804227969999998</v>
      </c>
      <c r="PE10" s="5"/>
      <c r="PF10" s="5"/>
      <c r="PG10" s="5"/>
      <c r="PH10" s="5">
        <v>3.5666631999999997E-2</v>
      </c>
      <c r="PI10" s="5"/>
      <c r="PJ10" s="5">
        <v>0.81761061000000002</v>
      </c>
      <c r="PK10" s="5">
        <v>0.42706867599999998</v>
      </c>
      <c r="PL10" s="5">
        <v>1.9516677999999999E-2</v>
      </c>
      <c r="PM10" s="5">
        <v>2.3824423459999999</v>
      </c>
      <c r="PN10" s="5">
        <v>0.73913781099999998</v>
      </c>
      <c r="PO10" s="5">
        <v>8.2643601999999997E-2</v>
      </c>
      <c r="PP10" s="5">
        <v>0.10561807400000001</v>
      </c>
      <c r="PQ10" s="5">
        <v>0.171532613</v>
      </c>
      <c r="PR10" s="5">
        <v>1.205890763</v>
      </c>
      <c r="PS10" s="5">
        <v>34.859876059999998</v>
      </c>
      <c r="PT10" s="5">
        <v>2.0124500790000002</v>
      </c>
      <c r="PU10" s="5"/>
      <c r="PV10" s="5">
        <v>9.2780817000000002E-2</v>
      </c>
      <c r="PW10" s="5">
        <v>14.420304720000001</v>
      </c>
      <c r="PX10" s="5">
        <v>27.3853291</v>
      </c>
      <c r="PY10" s="5">
        <v>2.1537999449999998</v>
      </c>
      <c r="PZ10" s="5">
        <v>0.13590806999999999</v>
      </c>
      <c r="QA10" s="5">
        <v>1.283486664</v>
      </c>
      <c r="QB10" s="5">
        <v>0.17669270200000001</v>
      </c>
      <c r="QC10" s="5"/>
      <c r="QD10" s="5">
        <v>0.54563945899999999</v>
      </c>
      <c r="QE10" s="5">
        <v>0.155661946</v>
      </c>
      <c r="QF10" s="5"/>
      <c r="QG10" s="5"/>
      <c r="QH10" s="5"/>
      <c r="QI10" s="5">
        <v>0.33383818599999998</v>
      </c>
      <c r="QJ10" s="5">
        <v>33.729251220000002</v>
      </c>
      <c r="QK10" s="5">
        <v>2.2928058330000001</v>
      </c>
      <c r="QL10" s="5"/>
      <c r="QM10" s="5">
        <v>2.5085914439999999</v>
      </c>
      <c r="QN10" s="5">
        <v>4.6630398849999999</v>
      </c>
      <c r="QO10" s="5">
        <v>0.387273749</v>
      </c>
      <c r="QP10" s="5">
        <v>4.0831001589999998</v>
      </c>
      <c r="QQ10" s="5">
        <v>0.596635158</v>
      </c>
      <c r="QR10" s="5">
        <v>2.7279114E-2</v>
      </c>
      <c r="QS10" s="5">
        <v>1.1922201429999999</v>
      </c>
      <c r="QT10" s="5">
        <v>0.54111638699999998</v>
      </c>
      <c r="QU10" s="5"/>
      <c r="QV10" s="5"/>
      <c r="QW10" s="5">
        <v>9.0362835000000002E-2</v>
      </c>
      <c r="QX10" s="5">
        <v>0.61422010100000002</v>
      </c>
      <c r="QY10" s="5">
        <v>78.763323490000005</v>
      </c>
      <c r="QZ10" s="5">
        <v>4.733872796</v>
      </c>
      <c r="RA10" s="5"/>
      <c r="RB10" s="5"/>
      <c r="RC10" s="5">
        <v>3.5009996459999999</v>
      </c>
      <c r="RD10" s="5">
        <v>5.5715232119999998</v>
      </c>
      <c r="RE10" s="5">
        <v>0.50250023099999996</v>
      </c>
      <c r="RF10" s="5">
        <v>6.2719635999999995E-2</v>
      </c>
      <c r="RG10" s="5">
        <v>4.2290759339999999</v>
      </c>
      <c r="RH10" s="5"/>
      <c r="RI10" s="5">
        <v>1.6417464E-2</v>
      </c>
      <c r="RJ10" s="5"/>
      <c r="RK10" s="5">
        <v>1.2482395E-2</v>
      </c>
      <c r="RL10" s="5">
        <v>1.582672512</v>
      </c>
      <c r="RM10" s="5">
        <v>3.8379472999999997E-2</v>
      </c>
      <c r="RN10" s="5">
        <v>3.3337644E-2</v>
      </c>
      <c r="RO10" s="5">
        <v>1.4099739999999999E-2</v>
      </c>
      <c r="RP10" s="5">
        <v>0.120914068</v>
      </c>
      <c r="RQ10" s="5">
        <v>7.9851589000000001E-2</v>
      </c>
      <c r="RR10" s="5"/>
      <c r="RS10" s="5">
        <v>0.124330809</v>
      </c>
      <c r="RT10" s="5">
        <v>3.9553534000000001E-2</v>
      </c>
      <c r="RU10" s="5">
        <v>0.11169859</v>
      </c>
      <c r="RV10" s="5">
        <v>0.11435327300000001</v>
      </c>
      <c r="RW10" s="5">
        <v>7.0726863000000001E-2</v>
      </c>
      <c r="RX10" s="5">
        <v>4.0973280000000001E-2</v>
      </c>
      <c r="RY10" s="5"/>
      <c r="RZ10" s="5">
        <v>4.2920364000000003E-2</v>
      </c>
      <c r="SA10" s="5">
        <v>0.141603273</v>
      </c>
      <c r="SB10" s="5">
        <v>7.7645866999999993E-2</v>
      </c>
      <c r="SC10" s="5"/>
      <c r="SD10" s="5">
        <v>4.2695505000000002E-2</v>
      </c>
      <c r="SE10" s="5"/>
      <c r="SF10" s="5"/>
      <c r="SG10" s="5">
        <v>8.6903737999999994E-2</v>
      </c>
      <c r="SH10" s="5"/>
      <c r="SI10" s="5"/>
      <c r="SJ10" s="5"/>
      <c r="SK10" s="5"/>
      <c r="SL10" s="5"/>
      <c r="SM10" s="5">
        <v>3.7423614000000001E-2</v>
      </c>
      <c r="SN10" s="5">
        <v>5.7731219E-2</v>
      </c>
      <c r="SO10" s="5">
        <v>0.126722312</v>
      </c>
      <c r="SP10" s="5">
        <v>0.90540416499999998</v>
      </c>
      <c r="SQ10" s="5">
        <v>9.0084749000000006E-2</v>
      </c>
      <c r="SR10" s="5">
        <v>6.6422806000000001E-2</v>
      </c>
      <c r="SS10" s="5">
        <v>0.45200673600000002</v>
      </c>
      <c r="ST10" s="5">
        <v>0.71454174699999995</v>
      </c>
      <c r="SU10" s="5">
        <v>0.13400392</v>
      </c>
      <c r="SV10" s="5">
        <v>0.10138881299999999</v>
      </c>
      <c r="SW10" s="5">
        <v>9.5897662999999994E-2</v>
      </c>
      <c r="SX10" s="5">
        <v>5.5421770000000002E-2</v>
      </c>
      <c r="SY10" s="5">
        <v>1.982512818</v>
      </c>
      <c r="SZ10" s="5">
        <v>1.0389566450000001</v>
      </c>
      <c r="TA10" s="5">
        <v>0.155553781</v>
      </c>
      <c r="TB10" s="5"/>
      <c r="TC10" s="5"/>
      <c r="TD10" s="5">
        <v>0.109576575</v>
      </c>
      <c r="TE10" s="5">
        <v>0.64932207500000005</v>
      </c>
      <c r="TF10" s="5">
        <v>2.8848445310000002</v>
      </c>
      <c r="TG10" s="5">
        <v>9.3024774000000005E-2</v>
      </c>
      <c r="TH10" s="5">
        <v>0.25072694099999998</v>
      </c>
      <c r="TI10" s="5">
        <v>0.41793756799999998</v>
      </c>
      <c r="TJ10" s="5"/>
      <c r="TK10" s="5"/>
      <c r="TL10" s="5">
        <v>9.5549162000000007E-2</v>
      </c>
      <c r="TM10" s="5">
        <v>0.27084317099999999</v>
      </c>
      <c r="TN10" s="5"/>
      <c r="TO10" s="5"/>
      <c r="TP10" s="5">
        <v>5.0520663E-2</v>
      </c>
      <c r="TQ10" s="5"/>
      <c r="TR10" s="5">
        <v>0.21343288299999999</v>
      </c>
      <c r="TS10" s="5"/>
      <c r="TT10" s="5">
        <v>9.1748500999999996E-2</v>
      </c>
      <c r="TU10" s="5">
        <v>0.52642940599999999</v>
      </c>
      <c r="TV10" s="5">
        <v>0.19909331299999999</v>
      </c>
      <c r="TW10" s="5"/>
      <c r="TX10" s="5"/>
      <c r="TY10" s="5">
        <v>9.5844956999999995E-2</v>
      </c>
      <c r="TZ10" s="5">
        <v>6.3572849000000001E-2</v>
      </c>
      <c r="UA10" s="5">
        <v>0.62737523500000003</v>
      </c>
      <c r="UB10" s="5">
        <v>0.47547401</v>
      </c>
      <c r="UC10" s="5">
        <v>0.138541993</v>
      </c>
      <c r="UD10" s="5"/>
      <c r="UE10" s="5">
        <v>0.14272443300000001</v>
      </c>
      <c r="UF10" s="5">
        <v>7.9112621619999999</v>
      </c>
      <c r="UG10" s="5">
        <v>36.46825226</v>
      </c>
      <c r="UH10" s="5">
        <v>0.143770644</v>
      </c>
      <c r="UI10" s="5">
        <v>0.77705410900000005</v>
      </c>
      <c r="UJ10" s="5">
        <v>1.0922689889999999</v>
      </c>
      <c r="UK10" s="5"/>
      <c r="UL10" s="5">
        <v>1.061282101</v>
      </c>
      <c r="UM10" s="5">
        <v>0.36725836699999997</v>
      </c>
      <c r="UN10" s="5"/>
      <c r="UO10" s="5"/>
      <c r="UP10" s="5"/>
      <c r="UQ10" s="5">
        <v>0.131599614</v>
      </c>
      <c r="UR10" s="5">
        <v>1.346462925</v>
      </c>
      <c r="US10" s="5">
        <v>6.4764558719999998</v>
      </c>
      <c r="UT10" s="5"/>
      <c r="UU10" s="5">
        <v>0.26434754599999999</v>
      </c>
      <c r="UV10" s="5">
        <v>0.35103923199999998</v>
      </c>
      <c r="UW10" s="5"/>
      <c r="UX10" s="5"/>
      <c r="UY10" s="5"/>
      <c r="UZ10" s="5"/>
      <c r="VA10" s="5"/>
      <c r="VB10" s="5">
        <v>0.23625673</v>
      </c>
      <c r="VC10" s="5"/>
      <c r="VD10" s="5"/>
      <c r="VE10" s="5"/>
      <c r="VF10" s="5"/>
      <c r="VG10" s="5"/>
      <c r="VH10" s="5">
        <v>1.791911756</v>
      </c>
      <c r="VI10" s="5">
        <v>0.29121498400000001</v>
      </c>
      <c r="VJ10" s="5">
        <v>0.12121865</v>
      </c>
      <c r="VK10" s="5">
        <v>7.0154738510000003</v>
      </c>
      <c r="VL10" s="5">
        <v>12.637388059999999</v>
      </c>
      <c r="VM10" s="5">
        <v>0.61554185400000005</v>
      </c>
      <c r="VN10" s="5">
        <v>1.009536513</v>
      </c>
      <c r="VO10" s="5">
        <v>0.74333828599999996</v>
      </c>
      <c r="VP10" s="5">
        <v>0.53574823199999999</v>
      </c>
      <c r="VQ10" s="5">
        <v>0.94759470899999998</v>
      </c>
      <c r="VR10" s="5"/>
      <c r="VS10" s="5"/>
      <c r="VT10" s="5">
        <v>8.5306356E-2</v>
      </c>
      <c r="VU10" s="5">
        <v>2.1512419829999998</v>
      </c>
      <c r="VV10" s="5">
        <v>2.8684334859999998</v>
      </c>
      <c r="VW10" s="5"/>
      <c r="VX10" s="5"/>
      <c r="VY10" s="5">
        <v>0.49882946299999997</v>
      </c>
      <c r="VZ10" s="5">
        <v>7.8037413999999999E-2</v>
      </c>
      <c r="WA10" s="5">
        <v>0.31453678499999999</v>
      </c>
      <c r="WB10" s="5"/>
      <c r="WC10" s="5">
        <v>0.33012058799999999</v>
      </c>
      <c r="WD10" s="5">
        <v>0.26952252599999998</v>
      </c>
      <c r="WE10" s="5">
        <v>0.62433113900000003</v>
      </c>
      <c r="WF10" s="5"/>
      <c r="WG10" s="5"/>
      <c r="WH10" s="5"/>
      <c r="WI10" s="5"/>
      <c r="WJ10" s="5">
        <v>0.47823222399999998</v>
      </c>
      <c r="WK10" s="5">
        <v>19.238189590000001</v>
      </c>
      <c r="WL10" s="5">
        <v>2.906084672</v>
      </c>
      <c r="WM10" s="5">
        <v>0.35765371499999998</v>
      </c>
      <c r="WN10" s="5"/>
      <c r="WO10" s="5">
        <v>0.11236594900000001</v>
      </c>
      <c r="WP10" s="5">
        <v>0.62565908199999998</v>
      </c>
      <c r="WQ10" s="5">
        <v>5.0976852319999999</v>
      </c>
      <c r="WR10" s="5">
        <v>15.74912185</v>
      </c>
      <c r="WS10" s="5"/>
      <c r="WT10" s="5">
        <v>2.9472047479999999</v>
      </c>
      <c r="WU10" s="5">
        <v>4.7349595520000003</v>
      </c>
      <c r="WV10" s="5"/>
      <c r="WW10" s="5">
        <v>8.5111443470000001</v>
      </c>
      <c r="WX10" s="5">
        <v>1.0602625880000001</v>
      </c>
      <c r="WY10" s="5"/>
      <c r="WZ10" s="5">
        <v>0.30383790700000002</v>
      </c>
      <c r="XA10" s="5">
        <v>1.4726136679999999</v>
      </c>
      <c r="XB10" s="5">
        <v>0.74446061500000005</v>
      </c>
      <c r="XC10" s="5">
        <v>1.0292050049999999</v>
      </c>
      <c r="XD10" s="5">
        <v>2.3410501770000001</v>
      </c>
      <c r="XE10" s="5"/>
      <c r="XF10" s="5"/>
      <c r="XG10" s="5"/>
      <c r="XH10" s="5"/>
      <c r="XI10" s="5"/>
      <c r="XJ10" s="5"/>
      <c r="XK10" s="5">
        <v>1.126408144</v>
      </c>
      <c r="XL10" s="5">
        <v>1.14575563</v>
      </c>
      <c r="XM10" s="5">
        <v>53.961307239999996</v>
      </c>
      <c r="XN10" s="5">
        <v>7.5974416759999999</v>
      </c>
      <c r="XO10" s="5">
        <v>0.42623011700000002</v>
      </c>
      <c r="XP10" s="5">
        <v>3.7355190139999999</v>
      </c>
      <c r="XQ10" s="5">
        <v>0.54061839599999995</v>
      </c>
      <c r="XR10" s="5">
        <v>6.6205175120000002</v>
      </c>
      <c r="XS10" s="5">
        <v>5.1844777300000002</v>
      </c>
      <c r="XT10" s="5">
        <v>5.8657653219999997</v>
      </c>
      <c r="XU10" s="5">
        <v>43.057381650000004</v>
      </c>
      <c r="XV10" s="5">
        <v>9.9505396999999995E-2</v>
      </c>
      <c r="XW10" s="5">
        <v>1.6972626959999999</v>
      </c>
      <c r="XX10" s="5">
        <v>4.4795379999999999E-3</v>
      </c>
      <c r="XY10" s="5">
        <v>5.8105939999999997E-3</v>
      </c>
      <c r="XZ10" s="5">
        <v>6.1503970000000002E-3</v>
      </c>
      <c r="YA10" s="5">
        <v>9.6006189999999995E-3</v>
      </c>
      <c r="YB10" s="5">
        <v>1.4775953E-2</v>
      </c>
      <c r="YC10" s="5">
        <v>1.2187405E-2</v>
      </c>
      <c r="YD10" s="5">
        <v>2.2050291999999999E-2</v>
      </c>
      <c r="YE10" s="5">
        <v>2.7213847999999999E-2</v>
      </c>
      <c r="YF10" s="5">
        <v>6.1139749999999998E-3</v>
      </c>
      <c r="YG10" s="5">
        <v>1.2349598999999999E-2</v>
      </c>
      <c r="YH10" s="5">
        <v>9.0512590000000007E-3</v>
      </c>
      <c r="YI10" s="5">
        <v>1.4305592000000001E-2</v>
      </c>
      <c r="YJ10" s="5">
        <v>9.1180610000000002E-3</v>
      </c>
      <c r="YK10" s="5"/>
      <c r="YL10" s="5">
        <v>1.9362349999999999E-3</v>
      </c>
      <c r="YM10" s="5">
        <v>2.3732330999999999E-2</v>
      </c>
      <c r="YN10" s="5">
        <v>6.9075364E-2</v>
      </c>
      <c r="YO10" s="5">
        <v>8.0127997000000006E-2</v>
      </c>
      <c r="YP10" s="5">
        <v>1.8672517999999999E-2</v>
      </c>
      <c r="YQ10" s="5">
        <v>1.5403057E-2</v>
      </c>
      <c r="YR10" s="5">
        <v>3.8119400999999997E-2</v>
      </c>
      <c r="YS10" s="5">
        <v>1.9126681999999999E-2</v>
      </c>
      <c r="YT10" s="5">
        <v>3.5620616000000001E-2</v>
      </c>
      <c r="YU10" s="5">
        <v>4.3007498999999998E-2</v>
      </c>
      <c r="YV10" s="5">
        <v>3.0186910000000001E-2</v>
      </c>
      <c r="YW10" s="5">
        <v>4.5209029999999997E-3</v>
      </c>
      <c r="YX10" s="5">
        <v>7.3542089999999996E-3</v>
      </c>
      <c r="YY10" s="5">
        <v>7.0600410000000004E-3</v>
      </c>
      <c r="YZ10" s="5">
        <v>2.2396019E-2</v>
      </c>
      <c r="ZA10" s="5">
        <v>8.3508469999999998E-3</v>
      </c>
      <c r="ZB10" s="5">
        <v>5.5989519999999999E-3</v>
      </c>
      <c r="ZC10" s="5">
        <v>3.2893409999999999E-3</v>
      </c>
      <c r="ZD10" s="5">
        <v>6.0364872E-2</v>
      </c>
      <c r="ZE10" s="5">
        <v>5.4597316E-2</v>
      </c>
      <c r="ZF10" s="5">
        <v>7.8424656999999995E-2</v>
      </c>
      <c r="ZG10" s="5">
        <v>3.4266631999999998E-2</v>
      </c>
      <c r="ZH10" s="5">
        <v>5.6813038000000003E-2</v>
      </c>
      <c r="ZI10" s="5">
        <v>2.1051566000000001E-2</v>
      </c>
      <c r="ZJ10" s="5">
        <v>7.604375E-3</v>
      </c>
      <c r="ZK10" s="5">
        <v>0.15548484900000001</v>
      </c>
      <c r="ZL10" s="5">
        <v>0.29897990800000002</v>
      </c>
      <c r="ZM10" s="5">
        <v>1.7831903999999999E-2</v>
      </c>
      <c r="ZN10" s="5">
        <v>2.1713192999999999E-2</v>
      </c>
      <c r="ZO10" s="5">
        <v>0.110263477</v>
      </c>
      <c r="ZP10" s="5">
        <v>5.6038159999999997E-2</v>
      </c>
      <c r="ZQ10" s="5">
        <v>0.14276846300000001</v>
      </c>
      <c r="ZR10" s="5">
        <v>0.15606906200000001</v>
      </c>
      <c r="ZS10" s="5">
        <v>5.9995609999999996E-3</v>
      </c>
      <c r="ZT10" s="5">
        <v>4.7435102999999999E-2</v>
      </c>
      <c r="ZU10" s="5">
        <v>7.3762999999999997E-3</v>
      </c>
      <c r="ZV10" s="5">
        <v>2.9740325000000001E-2</v>
      </c>
      <c r="ZW10" s="5">
        <v>3.3091370000000002E-2</v>
      </c>
      <c r="ZX10" s="5">
        <v>2.2494619E-2</v>
      </c>
      <c r="ZY10" s="5">
        <v>0.115728634</v>
      </c>
      <c r="ZZ10" s="5">
        <v>3.0550728999999999E-2</v>
      </c>
      <c r="AAA10" s="5">
        <v>1.1611158999999999E-2</v>
      </c>
      <c r="AAB10" s="5">
        <v>4.2856320000000002E-3</v>
      </c>
      <c r="AAC10" s="5">
        <v>7.8619180000000007E-3</v>
      </c>
      <c r="AAD10" s="5">
        <v>1.3196790999999999E-2</v>
      </c>
      <c r="AAE10" s="5">
        <v>6.7788989999999997E-3</v>
      </c>
      <c r="AAF10" s="5">
        <v>2.3104412000000001E-2</v>
      </c>
      <c r="AAG10" s="5">
        <v>5.3000970000000001E-3</v>
      </c>
      <c r="AAH10" s="5">
        <v>6.4358949999999996E-3</v>
      </c>
      <c r="AAI10" s="5">
        <v>1.6713260000000001E-3</v>
      </c>
      <c r="AAJ10" s="5">
        <v>3.8094800000000001E-3</v>
      </c>
      <c r="AAK10" s="5">
        <v>3.8506664000000003E-2</v>
      </c>
      <c r="AAL10" s="5">
        <v>0.12780625200000001</v>
      </c>
      <c r="AAM10" s="5">
        <v>0.349763184</v>
      </c>
      <c r="AAN10" s="5">
        <v>5.1441537000000002E-2</v>
      </c>
      <c r="AAO10" s="5">
        <v>5.3186725999999997E-2</v>
      </c>
      <c r="AAP10" s="5">
        <v>9.2699594999999996E-2</v>
      </c>
      <c r="AAQ10" s="5">
        <v>0.155843179</v>
      </c>
      <c r="AAR10" s="5">
        <v>0.17842865099999999</v>
      </c>
      <c r="AAS10" s="5">
        <v>2.5127986000000001E-2</v>
      </c>
      <c r="AAT10" s="5">
        <v>3.9564778000000002E-2</v>
      </c>
      <c r="AAU10" s="5">
        <v>1.6354670000000002E-2</v>
      </c>
      <c r="AAV10" s="5">
        <v>3.2547821999999997E-2</v>
      </c>
      <c r="AAW10" s="5">
        <v>0.120073713</v>
      </c>
      <c r="AAX10" s="5">
        <v>2.0372318E-2</v>
      </c>
      <c r="AAY10" s="5">
        <v>1.178916E-2</v>
      </c>
      <c r="AAZ10" s="5">
        <v>4.4382690000000002E-2</v>
      </c>
      <c r="ABA10" s="5">
        <v>2.3174428200000001</v>
      </c>
      <c r="ABB10" s="5">
        <v>6.4247136999999996E-2</v>
      </c>
      <c r="ABC10" s="5">
        <v>4.707737E-3</v>
      </c>
      <c r="ABD10" s="5">
        <v>0.17853997599999999</v>
      </c>
      <c r="ABE10" s="5">
        <v>9.5366489999999995E-3</v>
      </c>
      <c r="ABF10" s="5">
        <v>0.79304504600000003</v>
      </c>
      <c r="ABG10" s="5">
        <v>0.48254960699999999</v>
      </c>
      <c r="ABH10" s="5">
        <v>2.6440002000000001E-2</v>
      </c>
      <c r="ABI10" s="5">
        <v>0.20986817099999999</v>
      </c>
      <c r="ABJ10" s="5">
        <v>6.8170840000000002E-3</v>
      </c>
      <c r="ABK10" s="5">
        <v>5.9214453E-2</v>
      </c>
      <c r="ABL10" s="5">
        <v>4.0557495999999998E-2</v>
      </c>
      <c r="ABM10" s="5">
        <v>0.15764897</v>
      </c>
      <c r="ABN10" s="5">
        <v>0.34592647900000001</v>
      </c>
      <c r="ABO10" s="5">
        <v>5.287539E-3</v>
      </c>
      <c r="ABP10" s="5">
        <v>7.8207847999999996E-2</v>
      </c>
      <c r="ABQ10" s="5">
        <v>4.4016329E-2</v>
      </c>
      <c r="ABR10" s="5">
        <v>2.5610479999999998E-3</v>
      </c>
      <c r="ABS10" s="5">
        <v>8.4323290000000006E-3</v>
      </c>
      <c r="ABT10" s="5">
        <v>1.9815659999999999E-2</v>
      </c>
      <c r="ABU10" s="5"/>
      <c r="ABV10" s="5">
        <v>0.11187978699999999</v>
      </c>
      <c r="ABW10" s="5">
        <v>1.5902185999999999E-2</v>
      </c>
      <c r="ABX10" s="5">
        <v>2.1445978000000001E-2</v>
      </c>
      <c r="ABY10" s="5">
        <v>3.0020070000000001E-3</v>
      </c>
      <c r="ABZ10" s="5">
        <v>3.7534550000000002E-3</v>
      </c>
      <c r="ACA10" s="5">
        <v>4.2046899999999996E-3</v>
      </c>
      <c r="ACB10" s="5">
        <v>2.5269163000000001E-2</v>
      </c>
      <c r="ACC10" s="5">
        <v>0.505974378</v>
      </c>
      <c r="ACD10" s="5">
        <v>8.1837630000000001E-3</v>
      </c>
      <c r="ACE10" s="5">
        <v>3.2870970000000001E-3</v>
      </c>
      <c r="ACF10" s="5">
        <v>5.4057080000000004E-3</v>
      </c>
      <c r="ACG10" s="5">
        <v>1.9539750000000002E-3</v>
      </c>
      <c r="ACH10" s="5">
        <v>4.4508179999999996E-3</v>
      </c>
      <c r="ACI10" s="5"/>
      <c r="ACJ10" s="5"/>
      <c r="ACK10" s="5">
        <v>3.9583401999999997E-2</v>
      </c>
      <c r="ACL10" s="5">
        <v>0.36245230899999997</v>
      </c>
      <c r="ACM10" s="5">
        <v>0.14969039100000001</v>
      </c>
      <c r="ACN10" s="5">
        <v>5.827562E-2</v>
      </c>
      <c r="ACO10" s="5">
        <v>2.1252483999999999E-2</v>
      </c>
      <c r="ACP10" s="5">
        <v>0.12182878699999999</v>
      </c>
      <c r="ACQ10" s="5">
        <v>0.66896029800000001</v>
      </c>
      <c r="ACR10" s="5">
        <v>0.11406612100000001</v>
      </c>
      <c r="ACS10" s="5">
        <v>8.1146241999999993E-2</v>
      </c>
      <c r="ACT10" s="5">
        <v>0.196721749</v>
      </c>
      <c r="ACU10" s="5">
        <v>1.7104167999999999E-2</v>
      </c>
      <c r="ACV10" s="5">
        <v>4.7351173000000003E-2</v>
      </c>
      <c r="ACW10" s="5">
        <v>0.13362332900000001</v>
      </c>
      <c r="ACX10" s="5">
        <v>0.19926300499999999</v>
      </c>
      <c r="ACY10" s="5">
        <v>2.1400967999999999E-2</v>
      </c>
      <c r="ACZ10" s="5">
        <v>8.2987137000000002E-2</v>
      </c>
      <c r="ADA10" s="5">
        <v>4.3865286000000003E-2</v>
      </c>
      <c r="ADB10" s="5">
        <v>9.1720570000000008E-3</v>
      </c>
      <c r="ADC10" s="5">
        <v>2.6188504000000001E-2</v>
      </c>
      <c r="ADD10" s="5">
        <v>6.2054980000000003E-2</v>
      </c>
      <c r="ADE10" s="5">
        <v>2.3988455999999998E-2</v>
      </c>
      <c r="ADF10" s="5">
        <v>4.7181810000000001E-3</v>
      </c>
      <c r="ADG10" s="5">
        <v>1.0161154E-2</v>
      </c>
      <c r="ADH10" s="5">
        <v>0.91629717899999996</v>
      </c>
      <c r="ADI10" s="5">
        <v>0.61296402000000005</v>
      </c>
      <c r="ADJ10" s="5">
        <v>3.9397125999999998E-2</v>
      </c>
      <c r="ADK10" s="5">
        <v>3.76729542</v>
      </c>
      <c r="ADL10" s="5">
        <v>0.171994962</v>
      </c>
      <c r="ADM10" s="5">
        <v>0.19820800099999999</v>
      </c>
      <c r="ADN10" s="5">
        <v>2.2852026410000001</v>
      </c>
      <c r="ADO10" s="5">
        <v>1.4556238000000001E-2</v>
      </c>
      <c r="ADP10" s="5">
        <v>6.4836614000000001E-2</v>
      </c>
      <c r="ADQ10" s="5">
        <v>1.9957276999999999E-2</v>
      </c>
      <c r="ADR10" s="5">
        <v>0.94413424599999995</v>
      </c>
      <c r="ADS10" s="5">
        <v>0.69917776099999995</v>
      </c>
      <c r="ADT10" s="5">
        <v>3.4169971E-2</v>
      </c>
      <c r="ADU10" s="5">
        <v>0.72439862700000002</v>
      </c>
      <c r="ADV10" s="5">
        <v>0.323140763</v>
      </c>
      <c r="ADW10" s="5">
        <v>1.1168096000000001E-2</v>
      </c>
      <c r="ADX10" s="5">
        <v>2.4602441999999999E-2</v>
      </c>
      <c r="ADY10" s="5">
        <v>1.5471835999999999E-2</v>
      </c>
      <c r="ADZ10" s="5">
        <v>8.2974206999999994E-2</v>
      </c>
      <c r="AEA10" s="5">
        <v>0.23895939999999999</v>
      </c>
      <c r="AEB10" s="5">
        <v>4.8287290000000004E-3</v>
      </c>
      <c r="AEC10" s="5">
        <v>0.120775719</v>
      </c>
      <c r="AED10" s="5">
        <v>0.124587977</v>
      </c>
      <c r="AEE10" s="5">
        <v>2.0787515999999999E-2</v>
      </c>
      <c r="AEF10" s="5">
        <v>1.6951626000000001E-2</v>
      </c>
      <c r="AEG10" s="5">
        <v>7.4508760000000004E-3</v>
      </c>
      <c r="AEH10" s="5">
        <v>9.5678199999999995E-3</v>
      </c>
      <c r="AEI10" s="5">
        <v>0.47357638299999999</v>
      </c>
      <c r="AEJ10" s="5">
        <v>2.7030872000000001E-2</v>
      </c>
      <c r="AEK10" s="5">
        <v>1.2543814E-2</v>
      </c>
      <c r="AEL10" s="5">
        <v>2.0033675000000001E-2</v>
      </c>
      <c r="AEM10" s="5">
        <v>7.2078250000000002E-3</v>
      </c>
      <c r="AEN10" s="5">
        <v>4.805035E-3</v>
      </c>
      <c r="AEO10" s="5">
        <v>1.2449788E-2</v>
      </c>
      <c r="AEP10" s="5">
        <v>4.9900250000000004E-3</v>
      </c>
      <c r="AEQ10" s="5">
        <v>6.1249240000000003E-3</v>
      </c>
      <c r="AER10" s="5">
        <v>1.0341052999999999E-2</v>
      </c>
      <c r="AES10" s="5">
        <v>2.447173E-3</v>
      </c>
      <c r="AET10" s="5">
        <v>3.5327610000000001E-3</v>
      </c>
      <c r="AEU10" s="5">
        <v>4.2315749999999996E-3</v>
      </c>
      <c r="AEV10" s="5">
        <v>1.2774242999999999E-2</v>
      </c>
      <c r="AEW10" s="5"/>
      <c r="AEX10" s="5">
        <v>1.5892883040000001</v>
      </c>
      <c r="AEY10" s="5">
        <v>3.7962147000000002E-2</v>
      </c>
      <c r="AEZ10" s="5">
        <v>4.9489459999999999E-2</v>
      </c>
      <c r="AFA10" s="5">
        <v>2.0159209000000001E-2</v>
      </c>
      <c r="AFB10" s="5">
        <v>0.30385835</v>
      </c>
      <c r="AFC10" s="5">
        <v>0.167193171</v>
      </c>
      <c r="AFD10" s="5">
        <v>7.1460233999999997E-2</v>
      </c>
      <c r="AFE10" s="5">
        <v>0.19830471</v>
      </c>
      <c r="AFF10" s="5">
        <v>3.6777415000000001E-2</v>
      </c>
      <c r="AFG10" s="5">
        <v>0.37985617300000002</v>
      </c>
      <c r="AFH10" s="5">
        <v>6.6127251999999997E-2</v>
      </c>
      <c r="AFI10" s="5">
        <v>4.9404136000000001E-2</v>
      </c>
      <c r="AFJ10" s="5">
        <v>0.33348798299999999</v>
      </c>
      <c r="AFK10" s="5">
        <v>3.8714236999999999E-2</v>
      </c>
      <c r="AFL10" s="5">
        <v>1.8446095999999999E-2</v>
      </c>
      <c r="AFM10" s="5">
        <v>5.8411708E-2</v>
      </c>
      <c r="AFN10" s="5">
        <v>7.9605619999999992E-3</v>
      </c>
      <c r="AFO10" s="5">
        <v>6.4751506E-2</v>
      </c>
      <c r="AFP10" s="5">
        <v>5.5566399999999998E-3</v>
      </c>
      <c r="AFQ10" s="5">
        <v>1.5810239E-2</v>
      </c>
      <c r="AFR10" s="5">
        <v>1.2478417E-2</v>
      </c>
      <c r="AFS10" s="5">
        <v>1.4087936000000001E-2</v>
      </c>
      <c r="AFT10" s="5">
        <v>5.2067520000000003E-3</v>
      </c>
      <c r="AFU10" s="5">
        <v>4.1491584999999997E-2</v>
      </c>
      <c r="AFV10" s="5"/>
      <c r="AFW10" s="5">
        <v>2.0272519999999998E-3</v>
      </c>
      <c r="AFX10" s="5">
        <v>0.12094645900000001</v>
      </c>
      <c r="AFY10" s="5">
        <v>0.21644767300000001</v>
      </c>
      <c r="AFZ10" s="5">
        <v>4.6909724999999999E-2</v>
      </c>
      <c r="AGA10" s="5">
        <v>0.71582290699999995</v>
      </c>
      <c r="AGB10" s="5">
        <v>2.8607799999999999E-2</v>
      </c>
      <c r="AGC10" s="5">
        <v>0.80743351799999996</v>
      </c>
      <c r="AGD10" s="5">
        <v>0.72347669800000003</v>
      </c>
      <c r="AGE10" s="5">
        <v>1.9759473999999999E-2</v>
      </c>
      <c r="AGF10" s="5">
        <v>0.115135266</v>
      </c>
      <c r="AGG10" s="5">
        <v>8.3418209999999993E-3</v>
      </c>
      <c r="AGH10" s="5">
        <v>1.5248939720000001</v>
      </c>
      <c r="AGI10" s="5">
        <v>0.132846241</v>
      </c>
      <c r="AGJ10" s="5">
        <v>0.243416785</v>
      </c>
      <c r="AGK10" s="5">
        <v>3.4609027170000002</v>
      </c>
      <c r="AGL10" s="5">
        <v>0.14011115499999999</v>
      </c>
      <c r="AGM10" s="5">
        <v>4.9072339999999999E-3</v>
      </c>
      <c r="AGN10" s="5">
        <v>3.9923915999999997E-2</v>
      </c>
      <c r="AGO10" s="5">
        <v>9.2964923000000005E-2</v>
      </c>
      <c r="AGP10" s="5">
        <v>1.1663995E-2</v>
      </c>
      <c r="AGQ10" s="5">
        <v>0.57713347100000001</v>
      </c>
      <c r="AGR10" s="5">
        <v>0.23219060799999999</v>
      </c>
      <c r="AGS10" s="5">
        <v>3.9807619000000002E-2</v>
      </c>
      <c r="AGT10" s="5">
        <v>0.81983060399999996</v>
      </c>
      <c r="AGU10" s="5">
        <v>0.49462526200000001</v>
      </c>
      <c r="AGV10" s="5">
        <v>1.4487075E-2</v>
      </c>
      <c r="AGW10" s="5"/>
      <c r="AGX10" s="5">
        <v>8.8338559999999993E-3</v>
      </c>
      <c r="AGY10" s="5">
        <v>3.2998619E-2</v>
      </c>
      <c r="AGZ10" s="5">
        <v>0.20126856900000001</v>
      </c>
      <c r="AHA10" s="5"/>
      <c r="AHB10" s="5">
        <v>1.4500910000000001E-2</v>
      </c>
      <c r="AHC10" s="5">
        <v>0.10565003100000001</v>
      </c>
      <c r="AHD10" s="5">
        <v>9.5625117999999995E-2</v>
      </c>
      <c r="AHE10" s="5">
        <v>9.2862469999999992E-3</v>
      </c>
      <c r="AHF10" s="5">
        <v>0.10310364800000001</v>
      </c>
      <c r="AHG10" s="5">
        <v>0.123717256</v>
      </c>
      <c r="AHH10" s="5">
        <v>4.1023339999999998E-2</v>
      </c>
      <c r="AHI10" s="5"/>
      <c r="AHJ10" s="5">
        <v>5.4006210000000004E-3</v>
      </c>
      <c r="AHK10" s="5">
        <v>5.7333450000000001E-2</v>
      </c>
      <c r="AHL10" s="5">
        <v>0.23072751</v>
      </c>
      <c r="AHM10" s="5"/>
      <c r="AHN10" s="5">
        <v>9.3566980000000001E-3</v>
      </c>
      <c r="AHO10" s="5">
        <v>9.5985259999999996E-3</v>
      </c>
      <c r="AHP10" s="5">
        <v>0.67643316799999997</v>
      </c>
      <c r="AHQ10" s="5">
        <v>3.8887533000000002E-2</v>
      </c>
      <c r="AHR10" s="5">
        <v>1.6633538E-2</v>
      </c>
      <c r="AHS10" s="5">
        <v>1.8887303000000001E-2</v>
      </c>
      <c r="AHT10" s="5">
        <v>9.4408589999999994E-3</v>
      </c>
      <c r="AHU10" s="5">
        <v>9.8386399999999992E-3</v>
      </c>
      <c r="AHV10" s="5">
        <v>6.6362171999999997E-2</v>
      </c>
      <c r="AHW10" s="5">
        <v>5.1286564999999999E-2</v>
      </c>
      <c r="AHX10" s="5">
        <v>2.1463057000000001E-2</v>
      </c>
      <c r="AHY10" s="5">
        <v>3.3035149999999999E-3</v>
      </c>
      <c r="AHZ10" s="5">
        <v>1.5552263E-2</v>
      </c>
      <c r="AIA10" s="5">
        <v>3.5881212000000003E-2</v>
      </c>
      <c r="AIB10" s="5"/>
      <c r="AIC10" s="5">
        <v>3.3893209999999998E-3</v>
      </c>
      <c r="AID10" s="5">
        <v>9.7404850000000001E-3</v>
      </c>
      <c r="AIE10" s="5">
        <v>1.4990424E-2</v>
      </c>
      <c r="AIF10" s="5">
        <v>5.9805429999999996E-3</v>
      </c>
      <c r="AIG10" s="5">
        <v>1.332288181</v>
      </c>
      <c r="AIH10" s="5">
        <v>1.0491594999999999E-2</v>
      </c>
      <c r="AII10" s="5">
        <v>4.2889920000000002E-3</v>
      </c>
      <c r="AIJ10" s="5">
        <v>2.830735E-3</v>
      </c>
      <c r="AIK10" s="5">
        <v>2.3088266999999999E-2</v>
      </c>
      <c r="AIL10" s="5">
        <v>1.9615180000000002E-3</v>
      </c>
      <c r="AIM10" s="5">
        <v>4.9977822999999998E-2</v>
      </c>
      <c r="AIN10" s="5">
        <v>9.2624278000000004E-2</v>
      </c>
      <c r="AIO10" s="5">
        <v>2.4276977000000002E-2</v>
      </c>
      <c r="AIP10" s="5">
        <v>3.2233308000000002E-2</v>
      </c>
      <c r="AIQ10" s="5">
        <v>1.172622619</v>
      </c>
      <c r="AIR10" s="5">
        <v>7.1060662999999996E-2</v>
      </c>
      <c r="AIS10" s="5">
        <v>4.7304435999999998E-2</v>
      </c>
      <c r="AIT10" s="5">
        <v>0.13631135799999999</v>
      </c>
      <c r="AIU10" s="5">
        <v>1.364313E-2</v>
      </c>
      <c r="AIV10" s="5">
        <v>4.1306744999999999E-2</v>
      </c>
      <c r="AIW10" s="5">
        <v>2.1854450000000001E-2</v>
      </c>
      <c r="AIX10" s="5">
        <v>2.4042138000000001E-2</v>
      </c>
      <c r="AIY10" s="5">
        <v>6.0295147E-2</v>
      </c>
      <c r="AIZ10" s="5">
        <v>1.4219733999999999E-2</v>
      </c>
      <c r="AJA10" s="5">
        <v>1.5758839E-2</v>
      </c>
      <c r="AJB10" s="5"/>
      <c r="AJC10" s="5">
        <v>3.8316551999999997E-2</v>
      </c>
      <c r="AJD10" s="5">
        <v>9.6540087999999996E-2</v>
      </c>
      <c r="AJE10" s="5">
        <v>2.2217211000000001E-2</v>
      </c>
      <c r="AJF10" s="5">
        <v>3.0841851999999999E-2</v>
      </c>
      <c r="AJG10" s="5">
        <v>3.3975509000000001E-2</v>
      </c>
      <c r="AJH10" s="5">
        <v>9.4026854000000007E-2</v>
      </c>
      <c r="AJI10" s="5">
        <v>0.137559493</v>
      </c>
      <c r="AJJ10" s="5">
        <v>9.019481E-2</v>
      </c>
      <c r="AJK10" s="5">
        <v>5.4027503999999997E-2</v>
      </c>
      <c r="AJL10" s="5">
        <v>3.5477486000000003E-2</v>
      </c>
      <c r="AJM10" s="5">
        <v>0.145642618</v>
      </c>
      <c r="AJN10" s="5">
        <v>0.32642102000000001</v>
      </c>
      <c r="AJO10" s="5">
        <v>0.58181402299999996</v>
      </c>
      <c r="AJP10" s="5">
        <v>1.7591579999999999E-2</v>
      </c>
      <c r="AJQ10" s="5">
        <v>1.7142166E-2</v>
      </c>
      <c r="AJR10" s="5">
        <v>0.18339385499999999</v>
      </c>
      <c r="AJS10" s="5">
        <v>2.8003289000000001E-2</v>
      </c>
      <c r="AJT10" s="5">
        <v>0.15238537799999999</v>
      </c>
      <c r="AJU10" s="5">
        <v>3.0029059E-2</v>
      </c>
      <c r="AJV10" s="5">
        <v>0.179526986</v>
      </c>
      <c r="AJW10" s="5">
        <v>1.230561273</v>
      </c>
      <c r="AJX10" s="5">
        <v>0.12115754400000001</v>
      </c>
      <c r="AJY10" s="5">
        <v>3.6798590000000002E-3</v>
      </c>
      <c r="AJZ10" s="5">
        <v>5.1224716000000003E-2</v>
      </c>
      <c r="AKA10" s="5">
        <v>0.11337275400000001</v>
      </c>
      <c r="AKB10" s="5">
        <v>8.8767664999999996E-2</v>
      </c>
      <c r="AKC10" s="5">
        <v>0.24938175000000001</v>
      </c>
      <c r="AKD10" s="5">
        <v>3.0085317E-2</v>
      </c>
      <c r="AKE10" s="5">
        <v>8.5461191000000006E-2</v>
      </c>
      <c r="AKF10" s="5">
        <v>0.510082653</v>
      </c>
      <c r="AKG10" s="5">
        <v>0.18642613999999999</v>
      </c>
      <c r="AKH10" s="5">
        <v>1.0488499E-2</v>
      </c>
      <c r="AKI10" s="5">
        <v>7.0630959999999996E-3</v>
      </c>
      <c r="AKJ10" s="5">
        <v>3.2008321999999999E-2</v>
      </c>
      <c r="AKK10" s="5">
        <v>0.29783780300000001</v>
      </c>
      <c r="AKL10" s="5">
        <v>0.189448852</v>
      </c>
      <c r="AKM10" s="5"/>
      <c r="AKN10" s="5">
        <v>5.6615251999999998E-2</v>
      </c>
      <c r="AKO10" s="5">
        <v>0.224401515</v>
      </c>
      <c r="AKP10" s="5">
        <v>4.3271669999999998E-2</v>
      </c>
      <c r="AKQ10" s="5">
        <v>1.9682242999999999E-2</v>
      </c>
      <c r="AKR10" s="5">
        <v>0.13080814099999999</v>
      </c>
      <c r="AKS10" s="5">
        <v>7.0998425000000004E-2</v>
      </c>
      <c r="AKT10" s="5">
        <v>1.8458702E-2</v>
      </c>
      <c r="AKU10" s="5">
        <v>6.1259929999999997E-3</v>
      </c>
      <c r="AKV10" s="5">
        <v>7.2066025000000006E-2</v>
      </c>
      <c r="AKW10" s="5">
        <v>0.388853632</v>
      </c>
      <c r="AKX10" s="5">
        <v>2.1023964999999999E-2</v>
      </c>
      <c r="AKY10" s="5"/>
      <c r="AKZ10" s="5">
        <v>2.2175740999999999E-2</v>
      </c>
      <c r="ALA10" s="5">
        <v>0.152759177</v>
      </c>
      <c r="ALB10" s="5">
        <v>6.7664771999999998E-2</v>
      </c>
      <c r="ALC10" s="5">
        <v>4.7131866000000001E-2</v>
      </c>
      <c r="ALD10" s="5">
        <v>0.51341026099999998</v>
      </c>
      <c r="ALE10" s="5">
        <v>3.0761668999999998E-2</v>
      </c>
      <c r="ALF10" s="5">
        <v>8.1777949999999999E-3</v>
      </c>
      <c r="ALG10" s="5">
        <v>1.3945812E-2</v>
      </c>
      <c r="ALH10" s="5">
        <v>9.2357921999999995E-2</v>
      </c>
      <c r="ALI10" s="5">
        <v>5.3439113000000003E-2</v>
      </c>
      <c r="ALJ10" s="5">
        <v>4.8654788999999997E-2</v>
      </c>
      <c r="ALK10" s="5">
        <v>3.9095893999999999E-2</v>
      </c>
      <c r="ALL10" s="5">
        <v>1.4040199E-2</v>
      </c>
      <c r="ALM10" s="5">
        <v>1.6954336E-2</v>
      </c>
      <c r="ALN10" s="5">
        <v>3.8401469999999999E-3</v>
      </c>
      <c r="ALO10" s="5">
        <v>1.2917771999999999E-2</v>
      </c>
      <c r="ALP10" s="5">
        <v>2.0066731000000001E-2</v>
      </c>
      <c r="ALQ10" s="5">
        <v>7.6926820000000002E-3</v>
      </c>
      <c r="ALR10" s="5">
        <v>1.1843794E-2</v>
      </c>
      <c r="ALS10" s="5">
        <v>4.2703259E-2</v>
      </c>
      <c r="ALT10" s="5"/>
      <c r="ALU10" s="5"/>
      <c r="ALV10" s="5">
        <v>4.6786620000000001E-3</v>
      </c>
      <c r="ALW10" s="5">
        <v>3.3473980000000001E-3</v>
      </c>
      <c r="ALX10" s="5">
        <v>0.16212005400000001</v>
      </c>
      <c r="ALY10" s="5">
        <v>0.35568926099999998</v>
      </c>
      <c r="ALZ10" s="5">
        <v>0.64746095299999995</v>
      </c>
      <c r="AMA10" s="5">
        <v>2.4984613999999999E-2</v>
      </c>
      <c r="AMB10" s="5">
        <v>3.2899374000000002E-2</v>
      </c>
      <c r="AMC10" s="5">
        <v>8.9258010000000006E-3</v>
      </c>
      <c r="AMD10" s="5">
        <v>2.1475810000000001E-2</v>
      </c>
      <c r="AME10" s="5">
        <v>5.0835139999999999E-3</v>
      </c>
      <c r="AMF10" s="5">
        <v>3.4507642999999998E-2</v>
      </c>
      <c r="AMG10" s="5">
        <v>4.6623749999999999E-3</v>
      </c>
      <c r="AMH10" s="5">
        <v>3.8118982000000003E-2</v>
      </c>
      <c r="AMI10" s="5">
        <v>3.8875969000000003E-2</v>
      </c>
      <c r="AMJ10" s="5">
        <v>2.6248957E-2</v>
      </c>
      <c r="AMK10" s="5">
        <v>0.125062694</v>
      </c>
      <c r="AML10" s="5">
        <v>2.5218879E-2</v>
      </c>
      <c r="AMM10" s="5">
        <v>6.7277220000000002E-3</v>
      </c>
      <c r="AMN10" s="5">
        <v>8.2798561000000007E-2</v>
      </c>
      <c r="AMO10" s="5">
        <v>2.5951131999999998E-2</v>
      </c>
      <c r="AMP10" s="5">
        <v>2.3248004999999999E-2</v>
      </c>
      <c r="AMQ10" s="5">
        <v>2.7328953999999999E-2</v>
      </c>
      <c r="AMR10" s="5">
        <v>3.5960895999999999E-2</v>
      </c>
      <c r="AMS10" s="5">
        <v>4.4718316000000001E-2</v>
      </c>
      <c r="AMT10" s="5">
        <v>0.106204199</v>
      </c>
      <c r="AMU10" s="5">
        <v>1.3705627999999999E-2</v>
      </c>
      <c r="AMV10" s="5">
        <v>7.3673109999999997E-3</v>
      </c>
      <c r="AMW10" s="5">
        <v>6.2515804999999994E-2</v>
      </c>
      <c r="AMX10" s="5">
        <v>2.0182704999999999E-2</v>
      </c>
      <c r="AMY10" s="5">
        <v>4.2022927000000002E-2</v>
      </c>
      <c r="AMZ10" s="5">
        <v>8.8212397999999997E-2</v>
      </c>
      <c r="ANA10" s="5">
        <v>0.129638685</v>
      </c>
      <c r="ANB10" s="5">
        <v>1.9474261E-2</v>
      </c>
      <c r="ANC10" s="5">
        <v>2.7112645000000001E-2</v>
      </c>
      <c r="AND10" s="5">
        <v>3.6464046E-2</v>
      </c>
      <c r="ANE10" s="5">
        <v>7.9381014E-2</v>
      </c>
      <c r="ANF10" s="5">
        <v>3.1235720000000002E-2</v>
      </c>
      <c r="ANG10" s="5">
        <v>2.8452241999999999E-2</v>
      </c>
      <c r="ANH10" s="5">
        <v>8.3278862999999995E-2</v>
      </c>
      <c r="ANI10" s="5">
        <v>0.10663773999999999</v>
      </c>
      <c r="ANJ10" s="5">
        <v>0.18965336099999999</v>
      </c>
      <c r="ANK10" s="5">
        <v>2.2220911999999999E-2</v>
      </c>
      <c r="ANL10" s="5">
        <v>9.6925290000000001E-3</v>
      </c>
      <c r="ANM10" s="5">
        <v>1.6357480000000001E-2</v>
      </c>
      <c r="ANN10" s="5">
        <v>8.7739982999999994E-2</v>
      </c>
      <c r="ANO10" s="5">
        <v>0.18396059400000001</v>
      </c>
      <c r="ANP10" s="5">
        <v>9.0957024999999997E-2</v>
      </c>
      <c r="ANQ10" s="5">
        <v>6.3457489000000006E-2</v>
      </c>
      <c r="ANR10" s="5">
        <v>0.116379607</v>
      </c>
      <c r="ANS10" s="5">
        <v>7.7522570000000002E-3</v>
      </c>
      <c r="ANT10" s="5">
        <v>0.15148767299999999</v>
      </c>
      <c r="ANU10" s="5">
        <v>3.6369822000000003E-2</v>
      </c>
      <c r="ANV10" s="5">
        <v>3.6082589999999999E-3</v>
      </c>
      <c r="ANW10" s="5">
        <v>9.3009809999999998E-3</v>
      </c>
      <c r="ANX10" s="5">
        <v>4.3083535999999999E-2</v>
      </c>
      <c r="ANY10" s="5">
        <v>0.14373434500000001</v>
      </c>
      <c r="ANZ10" s="5">
        <v>1.5684120999999999E-2</v>
      </c>
      <c r="AOA10" s="5">
        <v>2.2600512E-2</v>
      </c>
      <c r="AOB10" s="5">
        <v>0.210256633</v>
      </c>
      <c r="AOC10" s="5">
        <v>2.0838180000000001E-2</v>
      </c>
      <c r="AOD10" s="5">
        <v>3.0162333999999999E-2</v>
      </c>
      <c r="AOE10" s="5">
        <v>1.7941138999999998E-2</v>
      </c>
      <c r="AOF10" s="5">
        <v>0.16793533299999999</v>
      </c>
      <c r="AOG10" s="5">
        <v>0.30428647199999997</v>
      </c>
      <c r="AOH10" s="5">
        <v>2.0073179E-2</v>
      </c>
      <c r="AOI10" s="5">
        <v>4.6237960000000003E-3</v>
      </c>
      <c r="AOJ10" s="5">
        <v>2.4628384E-2</v>
      </c>
      <c r="AOK10" s="5">
        <v>6.4982730000000002E-2</v>
      </c>
      <c r="AOL10" s="5">
        <v>1.9300385E-2</v>
      </c>
      <c r="AOM10" s="5">
        <v>5.1291829999999998E-3</v>
      </c>
      <c r="AON10" s="5">
        <v>5.2791036E-2</v>
      </c>
      <c r="AOO10" s="5">
        <v>5.1947384999999999E-2</v>
      </c>
      <c r="AOP10" s="5">
        <v>0.13406321199999999</v>
      </c>
      <c r="AOQ10" s="5">
        <v>2.6204378E-2</v>
      </c>
      <c r="AOR10" s="5">
        <v>9.0928801000000004E-2</v>
      </c>
      <c r="AOS10" s="5">
        <v>5.65389E-3</v>
      </c>
      <c r="AOT10" s="5">
        <v>4.0459821999999999E-2</v>
      </c>
      <c r="AOU10" s="5">
        <v>1.4325998E-2</v>
      </c>
      <c r="AOV10" s="5">
        <v>1.8769771000000001E-2</v>
      </c>
      <c r="AOW10" s="5">
        <v>1.3088206999999999E-2</v>
      </c>
      <c r="AOX10" s="5"/>
      <c r="AOY10" s="5">
        <v>1.2178688999999999E-2</v>
      </c>
      <c r="AOZ10" s="5">
        <v>8.2312689999999994E-3</v>
      </c>
      <c r="APA10" s="5"/>
      <c r="APB10" s="5">
        <v>0.40431182700000001</v>
      </c>
      <c r="APC10" s="5">
        <v>1.2726370000000001E-2</v>
      </c>
      <c r="APD10" s="5">
        <v>1.0459316E-2</v>
      </c>
      <c r="APE10" s="5">
        <v>1.0551064000000001E-2</v>
      </c>
      <c r="APF10" s="5">
        <v>6.8811289999999997E-3</v>
      </c>
      <c r="APG10" s="5">
        <v>1.1904352999999999E-2</v>
      </c>
      <c r="APH10" s="5">
        <v>6.5600090000000003E-3</v>
      </c>
      <c r="API10" s="5">
        <v>9.6517740000000005E-2</v>
      </c>
      <c r="APJ10" s="5">
        <v>8.1795551999999994E-2</v>
      </c>
      <c r="APK10" s="5">
        <v>4.8957721000000003E-2</v>
      </c>
      <c r="APL10" s="5">
        <v>1.1437844000000001E-2</v>
      </c>
      <c r="APM10" s="5">
        <v>2.7852327E-2</v>
      </c>
      <c r="APN10" s="5">
        <v>5.7349905999999999E-2</v>
      </c>
      <c r="APO10" s="5">
        <v>1.8573111999999999E-2</v>
      </c>
      <c r="APP10" s="5">
        <v>3.0682358E-2</v>
      </c>
      <c r="APQ10" s="5">
        <v>6.4509260999999998E-2</v>
      </c>
      <c r="APR10" s="5">
        <v>2.9523666E-2</v>
      </c>
      <c r="APS10" s="5">
        <v>9.1112421999999998E-2</v>
      </c>
      <c r="APT10" s="5">
        <v>0.19695632399999999</v>
      </c>
      <c r="APU10" s="5">
        <v>1.0637585999999999E-2</v>
      </c>
      <c r="APV10" s="5">
        <v>3.0729442999999999E-2</v>
      </c>
      <c r="APW10" s="5">
        <v>1.7223728000000001E-2</v>
      </c>
      <c r="APX10" s="5">
        <v>6.9560854000000005E-2</v>
      </c>
      <c r="APY10" s="5">
        <v>1.5170378E-2</v>
      </c>
      <c r="APZ10" s="5">
        <v>4.9080832999999997E-2</v>
      </c>
      <c r="AQA10" s="5">
        <v>2.7256213000000001E-2</v>
      </c>
      <c r="AQB10" s="5">
        <v>5.5141462000000002E-2</v>
      </c>
      <c r="AQC10" s="5">
        <v>3.5837419000000002E-2</v>
      </c>
      <c r="AQD10" s="5">
        <v>1.9490875000000001E-2</v>
      </c>
      <c r="AQE10" s="5">
        <v>0.31125630999999998</v>
      </c>
      <c r="AQF10" s="5">
        <v>1.9873269999999998E-2</v>
      </c>
      <c r="AQG10" s="5">
        <v>4.6655641999999997E-2</v>
      </c>
      <c r="AQH10" s="5">
        <v>2.8833322000000002E-2</v>
      </c>
      <c r="AQI10" s="5">
        <v>9.1325069999999998E-3</v>
      </c>
      <c r="AQJ10" s="5">
        <v>2.5936552000000002E-2</v>
      </c>
      <c r="AQK10" s="5">
        <v>8.0282659999999992E-3</v>
      </c>
      <c r="AQL10" s="5">
        <v>1.0491833000000001E-2</v>
      </c>
      <c r="AQM10" s="5">
        <v>6.908183E-3</v>
      </c>
      <c r="AQN10" s="6"/>
    </row>
    <row r="11" spans="1:1132" x14ac:dyDescent="0.2">
      <c r="A11" s="13" t="s">
        <v>1074</v>
      </c>
      <c r="B11" s="2" t="s">
        <v>1072</v>
      </c>
      <c r="C11" s="2">
        <v>0.8</v>
      </c>
      <c r="E11">
        <v>5.7877107999999997E-2</v>
      </c>
      <c r="F11">
        <v>4.6287782999999999E-2</v>
      </c>
      <c r="G11">
        <v>6.9075287999999999E-2</v>
      </c>
      <c r="H11">
        <v>0.18077044</v>
      </c>
      <c r="I11">
        <v>0.27964375200000002</v>
      </c>
      <c r="J11">
        <v>2.9752925E-2</v>
      </c>
      <c r="K11">
        <v>0.24511372200000001</v>
      </c>
      <c r="L11">
        <v>9.2018185000000002E-2</v>
      </c>
      <c r="M11">
        <v>1.6390239000000001E-2</v>
      </c>
      <c r="O11">
        <v>3.8908242000000003E-2</v>
      </c>
      <c r="P11">
        <v>5.3399828000000003E-2</v>
      </c>
      <c r="Q11">
        <v>2.1882603E-2</v>
      </c>
      <c r="R11">
        <v>2.965137E-2</v>
      </c>
      <c r="S11">
        <v>5.5262697E-2</v>
      </c>
      <c r="T11">
        <v>2.48677E-2</v>
      </c>
      <c r="U11">
        <v>1.9611815000000001E-2</v>
      </c>
      <c r="X11">
        <v>9.0626030000000007E-3</v>
      </c>
      <c r="Y11">
        <v>3.3831455000000003E-2</v>
      </c>
      <c r="Z11">
        <v>2.5755621999999999E-2</v>
      </c>
      <c r="AA11">
        <v>1.8087934999999999E-2</v>
      </c>
      <c r="AB11">
        <v>2.6978063E-2</v>
      </c>
      <c r="AD11">
        <v>0.127438833</v>
      </c>
      <c r="AE11">
        <v>3.3115712999999998E-2</v>
      </c>
      <c r="AH11">
        <v>1.5804127000000001E-2</v>
      </c>
      <c r="AI11">
        <v>2.7925630999999999E-2</v>
      </c>
      <c r="AJ11">
        <v>9.2976763000000004E-2</v>
      </c>
      <c r="AK11">
        <v>9.5741752999999999E-2</v>
      </c>
      <c r="AM11">
        <v>3.1277518999999997E-2</v>
      </c>
      <c r="AN11">
        <v>8.347926E-2</v>
      </c>
      <c r="AO11">
        <v>2.044526517</v>
      </c>
      <c r="AP11">
        <v>0.32786544899999998</v>
      </c>
      <c r="AQ11">
        <v>2.1403663E-2</v>
      </c>
      <c r="AR11">
        <v>0.118505914</v>
      </c>
      <c r="AS11">
        <v>2.0394419E-2</v>
      </c>
      <c r="AT11">
        <v>0.39317305600000002</v>
      </c>
      <c r="AU11">
        <v>0.17091589300000001</v>
      </c>
      <c r="AV11">
        <v>0.798955423</v>
      </c>
      <c r="AW11">
        <v>3.0620364750000002</v>
      </c>
      <c r="AX11">
        <v>1.8149629E-2</v>
      </c>
      <c r="AY11">
        <v>0.197976128</v>
      </c>
      <c r="AZ11">
        <v>2.2490405000000002E-2</v>
      </c>
      <c r="BB11">
        <v>4.0802014999999997E-2</v>
      </c>
      <c r="BC11">
        <v>0.184307111</v>
      </c>
      <c r="BE11">
        <v>7.3480371000000003E-2</v>
      </c>
      <c r="BF11">
        <v>0.56107562600000005</v>
      </c>
      <c r="BG11">
        <v>0.21476604199999999</v>
      </c>
      <c r="BH11">
        <v>0.20540539799999999</v>
      </c>
      <c r="BI11">
        <v>6.4940462000000004E-2</v>
      </c>
      <c r="BK11">
        <v>2.4875115E-2</v>
      </c>
      <c r="BL11">
        <v>2.6676209999999999E-2</v>
      </c>
      <c r="BM11">
        <v>1.2869251999999999E-2</v>
      </c>
      <c r="BN11">
        <v>1.1131134199999999</v>
      </c>
      <c r="BO11">
        <v>7.7447632000000002E-2</v>
      </c>
      <c r="BP11">
        <v>6.9586517000000001E-2</v>
      </c>
      <c r="BQ11">
        <v>0.118545084</v>
      </c>
      <c r="BR11">
        <v>3.960048E-2</v>
      </c>
      <c r="BT11">
        <v>2.1909772279999999</v>
      </c>
      <c r="BU11">
        <v>1.350631575</v>
      </c>
      <c r="BV11">
        <v>0.38597476400000003</v>
      </c>
      <c r="BW11">
        <v>3.3776986170000001</v>
      </c>
      <c r="BX11">
        <v>0.57848678499999995</v>
      </c>
      <c r="BY11">
        <v>6.3063451000000006E-2</v>
      </c>
      <c r="BZ11">
        <v>0.15357141099999999</v>
      </c>
      <c r="CA11">
        <v>0.26980599799999999</v>
      </c>
      <c r="CB11">
        <v>0.72294015</v>
      </c>
      <c r="CC11">
        <v>0.100254675</v>
      </c>
      <c r="CD11">
        <v>0.41695706599999999</v>
      </c>
      <c r="CE11">
        <v>0.15277412500000001</v>
      </c>
      <c r="CF11">
        <v>0.17637281499999999</v>
      </c>
      <c r="CG11">
        <v>1.0411771679999999</v>
      </c>
      <c r="CH11">
        <v>0.54765737599999997</v>
      </c>
      <c r="CI11">
        <v>0.13640507199999999</v>
      </c>
      <c r="CK11">
        <v>5.6388505999999998E-2</v>
      </c>
      <c r="CL11">
        <v>4.1147914000000001E-2</v>
      </c>
      <c r="CM11">
        <v>7.7274045999999999E-2</v>
      </c>
      <c r="CN11">
        <v>4.2663561000000003E-2</v>
      </c>
      <c r="CO11">
        <v>0.31858366799999999</v>
      </c>
      <c r="CP11">
        <v>0.145840887</v>
      </c>
      <c r="CQ11">
        <v>2.3801244999999999E-2</v>
      </c>
      <c r="CR11">
        <v>8.5519820999999996E-2</v>
      </c>
      <c r="CS11">
        <v>0.61093774599999995</v>
      </c>
      <c r="CT11">
        <v>0.35733601999999998</v>
      </c>
      <c r="CU11">
        <v>2.6805149E-2</v>
      </c>
      <c r="CV11">
        <v>6.5339971999999996E-2</v>
      </c>
      <c r="CW11">
        <v>6.0616710999999997E-2</v>
      </c>
      <c r="CX11">
        <v>0.24174373699999999</v>
      </c>
      <c r="CY11">
        <v>0.86936623599999996</v>
      </c>
      <c r="CZ11">
        <v>7.3413471999999994E-2</v>
      </c>
      <c r="DA11">
        <v>0.128771791</v>
      </c>
      <c r="DB11">
        <v>0.225044943</v>
      </c>
      <c r="DC11">
        <v>8.2257910000000004E-2</v>
      </c>
      <c r="DE11">
        <v>2.6616481000000001E-2</v>
      </c>
      <c r="DF11">
        <v>7.6608576999999997E-2</v>
      </c>
      <c r="DH11">
        <v>5.0065282000000003E-2</v>
      </c>
      <c r="DI11">
        <v>2.4031481E-2</v>
      </c>
      <c r="DL11">
        <v>2.4844167E-2</v>
      </c>
      <c r="DP11">
        <v>1.183139377</v>
      </c>
      <c r="DQ11">
        <v>4.6085398880000001</v>
      </c>
      <c r="DR11">
        <v>0.97475308000000005</v>
      </c>
      <c r="DS11">
        <v>5.223994845</v>
      </c>
      <c r="DT11">
        <v>41.853242549999997</v>
      </c>
      <c r="DU11">
        <v>9.0837621530000003</v>
      </c>
      <c r="DV11">
        <v>3.36186549</v>
      </c>
      <c r="DW11">
        <v>21.525238819999998</v>
      </c>
      <c r="DX11">
        <v>19.04736205</v>
      </c>
      <c r="DY11">
        <v>6.0985416150000002</v>
      </c>
      <c r="DZ11">
        <v>1.2028927110000001</v>
      </c>
      <c r="EA11">
        <v>0.29621683799999998</v>
      </c>
      <c r="EB11">
        <v>1.8144596079999999</v>
      </c>
      <c r="EC11">
        <v>1.6389409829999999</v>
      </c>
      <c r="ED11">
        <v>1.293770603</v>
      </c>
      <c r="EE11">
        <v>3.3893963629999999</v>
      </c>
      <c r="EF11">
        <v>15.89615725</v>
      </c>
      <c r="EG11">
        <v>2.1775526049999998</v>
      </c>
      <c r="EH11">
        <v>2.206625603</v>
      </c>
      <c r="EI11">
        <v>2.816948182</v>
      </c>
      <c r="EJ11">
        <v>1.0710874189999999</v>
      </c>
      <c r="EK11">
        <v>1.67996882</v>
      </c>
      <c r="EL11">
        <v>5.1702227939999998</v>
      </c>
      <c r="EM11">
        <v>1.6485626010000001</v>
      </c>
      <c r="EN11">
        <v>1.500434271</v>
      </c>
      <c r="EO11">
        <v>3.6219093060000001</v>
      </c>
      <c r="EP11">
        <v>0.17136631999999999</v>
      </c>
      <c r="EQ11">
        <v>2.7001393880000002</v>
      </c>
      <c r="ER11">
        <v>0.52517750299999999</v>
      </c>
      <c r="ES11">
        <v>5.2328472000000001E-2</v>
      </c>
      <c r="ET11">
        <v>0.45774236899999998</v>
      </c>
      <c r="EU11">
        <v>5.5770030999999998E-2</v>
      </c>
      <c r="EV11">
        <v>1.682811345</v>
      </c>
      <c r="EW11">
        <v>0.62471863900000002</v>
      </c>
      <c r="EX11">
        <v>2.264550544</v>
      </c>
      <c r="EY11">
        <v>6.5028567869999998</v>
      </c>
      <c r="EZ11">
        <v>4.2295072000000003E-2</v>
      </c>
      <c r="FA11">
        <v>0.53353333999999997</v>
      </c>
      <c r="FB11">
        <v>0.31391079399999999</v>
      </c>
      <c r="FC11">
        <v>1.0216402600000001</v>
      </c>
      <c r="FD11">
        <v>0.19902402299999999</v>
      </c>
      <c r="FE11">
        <v>3.5606196999999999E-2</v>
      </c>
      <c r="FF11">
        <v>0.123211849</v>
      </c>
      <c r="FG11">
        <v>3.7626863000000003E-2</v>
      </c>
      <c r="FH11">
        <v>0.227384692</v>
      </c>
      <c r="FI11">
        <v>0.15156069599999999</v>
      </c>
      <c r="FJ11">
        <v>0.230829224</v>
      </c>
      <c r="FK11">
        <v>0.72957106800000004</v>
      </c>
      <c r="FL11">
        <v>6.3298978000000006E-2</v>
      </c>
      <c r="FM11">
        <v>0.146970457</v>
      </c>
      <c r="FN11">
        <v>2.3073218E-2</v>
      </c>
      <c r="FO11">
        <v>0.122615373</v>
      </c>
      <c r="FP11">
        <v>4.3269609300000003</v>
      </c>
      <c r="FQ11">
        <v>0.53666057599999994</v>
      </c>
      <c r="FR11">
        <v>0.17331803300000001</v>
      </c>
      <c r="FS11">
        <v>2.3922548940000001</v>
      </c>
      <c r="FT11">
        <v>2.3262075100000001</v>
      </c>
      <c r="FU11">
        <v>0.41043780099999999</v>
      </c>
      <c r="FV11">
        <v>5.4923249E-2</v>
      </c>
      <c r="FW11">
        <v>4.2465194999999997E-2</v>
      </c>
      <c r="FX11">
        <v>0.18921422199999999</v>
      </c>
      <c r="FY11">
        <v>0.17513209499999999</v>
      </c>
      <c r="FZ11">
        <v>0.10919005</v>
      </c>
      <c r="GA11">
        <v>0.178152794</v>
      </c>
      <c r="GB11">
        <v>0.71220351699999995</v>
      </c>
      <c r="GC11">
        <v>0.300783939</v>
      </c>
      <c r="GD11">
        <v>8.8082463E-2</v>
      </c>
      <c r="GE11">
        <v>4.4053992E-2</v>
      </c>
      <c r="GF11">
        <v>2.3924071000000002E-2</v>
      </c>
      <c r="GG11">
        <v>0.53284559799999998</v>
      </c>
      <c r="GH11">
        <v>0.19714588599999999</v>
      </c>
      <c r="GI11">
        <v>5.7853492999999999E-2</v>
      </c>
      <c r="GJ11">
        <v>0.172112507</v>
      </c>
      <c r="GK11">
        <v>0.123624317</v>
      </c>
      <c r="GL11">
        <v>7.0596688000000005E-2</v>
      </c>
      <c r="GM11">
        <v>0.25214109200000001</v>
      </c>
      <c r="GN11">
        <v>6.2473106E-2</v>
      </c>
      <c r="GO11">
        <v>1.198383204</v>
      </c>
      <c r="GP11">
        <v>0.22793103300000001</v>
      </c>
      <c r="GQ11">
        <v>9.8782313999999996E-2</v>
      </c>
      <c r="GR11">
        <v>2.777837092</v>
      </c>
      <c r="GS11">
        <v>1.449106902</v>
      </c>
      <c r="GT11">
        <v>0.21890634</v>
      </c>
      <c r="GU11">
        <v>8.6128816999999996E-2</v>
      </c>
      <c r="GV11">
        <v>4.0944706999999997E-2</v>
      </c>
      <c r="GW11">
        <v>0.28816740899999999</v>
      </c>
      <c r="GX11">
        <v>0.10278111199999999</v>
      </c>
      <c r="GY11">
        <v>0.169132904</v>
      </c>
      <c r="GZ11">
        <v>1.885808012</v>
      </c>
      <c r="HA11">
        <v>0.46612978399999999</v>
      </c>
      <c r="HC11">
        <v>5.2385832E-2</v>
      </c>
      <c r="HD11">
        <v>6.0724175999999998E-2</v>
      </c>
      <c r="HE11">
        <v>2.0937141129999999</v>
      </c>
      <c r="HF11">
        <v>2.1399511000000002</v>
      </c>
      <c r="HG11">
        <v>0.50436405500000003</v>
      </c>
      <c r="HH11">
        <v>6.3528478999999999E-2</v>
      </c>
      <c r="HI11">
        <v>8.7760109000000003E-2</v>
      </c>
      <c r="HJ11">
        <v>0.46733126699999999</v>
      </c>
      <c r="HK11">
        <v>2.5356752519999999</v>
      </c>
      <c r="HL11">
        <v>1.5507389009999999</v>
      </c>
      <c r="HM11">
        <v>0.222704023</v>
      </c>
      <c r="HN11">
        <v>0.36562170999999999</v>
      </c>
      <c r="HO11">
        <v>4.2845042959999997</v>
      </c>
      <c r="HP11">
        <v>1.531987387</v>
      </c>
      <c r="HQ11">
        <v>0.26477498500000002</v>
      </c>
      <c r="HR11">
        <v>0.427284783</v>
      </c>
      <c r="HS11">
        <v>0.108215957</v>
      </c>
      <c r="HT11">
        <v>0.54615749800000002</v>
      </c>
      <c r="HU11">
        <v>1.6468261630000001</v>
      </c>
      <c r="HV11">
        <v>0.81554950500000001</v>
      </c>
      <c r="HW11">
        <v>0.48768251200000001</v>
      </c>
      <c r="HX11">
        <v>9.6048225000000001E-2</v>
      </c>
      <c r="HY11">
        <v>1.5295579E-2</v>
      </c>
      <c r="HZ11">
        <v>9.9584518999999996E-2</v>
      </c>
      <c r="IA11">
        <v>0.32216246599999998</v>
      </c>
      <c r="IB11">
        <v>1.0095782499999999</v>
      </c>
      <c r="IC11">
        <v>0.55201496299999997</v>
      </c>
      <c r="ID11">
        <v>0.132480083</v>
      </c>
      <c r="IF11">
        <v>8.9618490999999995E-2</v>
      </c>
      <c r="IG11">
        <v>0.1880677</v>
      </c>
      <c r="IH11">
        <v>0.17234996799999999</v>
      </c>
      <c r="II11">
        <v>6.2925923999999994E-2</v>
      </c>
      <c r="IJ11">
        <v>0.230229878</v>
      </c>
      <c r="IK11">
        <v>0.107097582</v>
      </c>
      <c r="IL11">
        <v>0.11979746300000001</v>
      </c>
      <c r="IM11">
        <v>0.18899135</v>
      </c>
      <c r="IN11">
        <v>0.38035623800000001</v>
      </c>
      <c r="IO11">
        <v>23.90245084</v>
      </c>
      <c r="IP11">
        <v>2.2032115970000001</v>
      </c>
      <c r="IQ11">
        <v>1.4587253179999999</v>
      </c>
      <c r="IR11">
        <v>6.2348857219999996</v>
      </c>
      <c r="IS11">
        <v>1.2138931120000001</v>
      </c>
      <c r="IT11">
        <v>0.17809924599999999</v>
      </c>
      <c r="IU11">
        <v>0.178729371</v>
      </c>
      <c r="IV11">
        <v>0.53067235199999996</v>
      </c>
      <c r="IW11">
        <v>2.0919286019999999</v>
      </c>
      <c r="IX11">
        <v>0.185673321</v>
      </c>
      <c r="IY11">
        <v>0.43884705499999999</v>
      </c>
      <c r="IZ11">
        <v>0.70516285099999998</v>
      </c>
      <c r="JA11">
        <v>1.3875558720000001</v>
      </c>
      <c r="JB11">
        <v>0.24567744899999999</v>
      </c>
      <c r="JF11">
        <v>1.8212728579999999</v>
      </c>
      <c r="JG11">
        <v>5.9106608139999999</v>
      </c>
      <c r="JH11">
        <v>1.380857604</v>
      </c>
      <c r="JI11">
        <v>0.60586370199999995</v>
      </c>
      <c r="JJ11">
        <v>0.732327116</v>
      </c>
      <c r="JK11">
        <v>0.25253832900000001</v>
      </c>
      <c r="JL11">
        <v>121.3436143</v>
      </c>
      <c r="JM11">
        <v>58.978633270000003</v>
      </c>
      <c r="JN11">
        <v>6.9231099660000002</v>
      </c>
      <c r="JO11">
        <v>137.69782219999999</v>
      </c>
      <c r="JP11">
        <v>45.551033240000002</v>
      </c>
      <c r="JQ11">
        <v>2.8957223449999998</v>
      </c>
      <c r="JR11">
        <v>2.5673137760000002</v>
      </c>
      <c r="JS11">
        <v>4.3554109199999997</v>
      </c>
      <c r="JT11">
        <v>16.236208739999999</v>
      </c>
      <c r="JU11">
        <v>56.072288010000001</v>
      </c>
      <c r="JV11">
        <v>4.3992493220000002</v>
      </c>
      <c r="JW11">
        <v>0.10439712399999999</v>
      </c>
      <c r="JX11">
        <v>0.207446041</v>
      </c>
      <c r="JY11">
        <v>5.3645970460000001</v>
      </c>
      <c r="JZ11">
        <v>12.82947879</v>
      </c>
      <c r="KA11">
        <v>1.761930086</v>
      </c>
      <c r="KB11">
        <v>1.851065607</v>
      </c>
      <c r="KC11">
        <v>5.2295933039999998</v>
      </c>
      <c r="KD11">
        <v>28.876824939999999</v>
      </c>
      <c r="KE11">
        <v>6.2516123170000002</v>
      </c>
      <c r="KF11">
        <v>0.56759457499999999</v>
      </c>
      <c r="KG11">
        <v>0.181658022</v>
      </c>
      <c r="KH11">
        <v>3.8815069800000002</v>
      </c>
      <c r="KI11">
        <v>2.110619748</v>
      </c>
      <c r="KJ11">
        <v>0.26144583100000002</v>
      </c>
      <c r="KK11">
        <v>0.28994895700000001</v>
      </c>
      <c r="KL11">
        <v>0.543924835</v>
      </c>
      <c r="KM11">
        <v>2.0106377090000001</v>
      </c>
      <c r="KN11">
        <v>0.52739153500000002</v>
      </c>
      <c r="KO11">
        <v>0.47781479700000001</v>
      </c>
      <c r="KP11">
        <v>0.324724913</v>
      </c>
      <c r="KQ11">
        <v>12.12219035</v>
      </c>
      <c r="KR11">
        <v>13.46794639</v>
      </c>
      <c r="KS11">
        <v>0.64427121700000001</v>
      </c>
      <c r="KT11">
        <v>0.19966035600000001</v>
      </c>
      <c r="KU11">
        <v>0.100453193</v>
      </c>
      <c r="KV11">
        <v>0.26472016100000001</v>
      </c>
      <c r="KW11">
        <v>3.987311794</v>
      </c>
      <c r="KX11">
        <v>26.837761230000002</v>
      </c>
      <c r="KY11">
        <v>2.3329517700000002</v>
      </c>
      <c r="KZ11">
        <v>0.50862575499999996</v>
      </c>
      <c r="LA11">
        <v>1.4206231650000001</v>
      </c>
      <c r="LB11">
        <v>0.34225151300000001</v>
      </c>
      <c r="LC11">
        <v>36.686266519999997</v>
      </c>
      <c r="LD11">
        <v>34.014453779999997</v>
      </c>
      <c r="LE11">
        <v>2.0496248939999999</v>
      </c>
      <c r="LF11">
        <v>0.60691399300000004</v>
      </c>
      <c r="LG11">
        <v>0.73770332999999999</v>
      </c>
      <c r="LH11">
        <v>1.53247708</v>
      </c>
      <c r="LI11">
        <v>11.534395249999999</v>
      </c>
      <c r="LJ11">
        <v>64.09021147</v>
      </c>
      <c r="LK11">
        <v>5.056782836</v>
      </c>
      <c r="LM11">
        <v>1.782097778</v>
      </c>
      <c r="LN11">
        <v>4.3817378930000004</v>
      </c>
      <c r="LO11">
        <v>0.75944042499999997</v>
      </c>
      <c r="LP11">
        <v>2.6280253120000001</v>
      </c>
      <c r="LQ11">
        <v>0.27187926699999998</v>
      </c>
      <c r="LR11">
        <v>0.229381001</v>
      </c>
      <c r="LS11">
        <v>0.67255517499999995</v>
      </c>
      <c r="LT11">
        <v>0.78604696699999999</v>
      </c>
      <c r="LU11">
        <v>1.536883746</v>
      </c>
      <c r="LV11">
        <v>6.2749274860000002</v>
      </c>
      <c r="LW11">
        <v>0.65764118900000001</v>
      </c>
      <c r="LX11">
        <v>0.43459604800000001</v>
      </c>
      <c r="LY11">
        <v>0.64431249199999996</v>
      </c>
      <c r="LZ11">
        <v>0.19671345200000001</v>
      </c>
      <c r="MA11">
        <v>2.120692977</v>
      </c>
      <c r="MC11">
        <v>0.38741898499999999</v>
      </c>
      <c r="MD11">
        <v>7.3690642000000001E-2</v>
      </c>
      <c r="ME11">
        <v>0.106404364</v>
      </c>
      <c r="MF11">
        <v>0.50407914099999995</v>
      </c>
      <c r="MG11">
        <v>0.100908656</v>
      </c>
      <c r="MH11">
        <v>5.7166198000000001E-2</v>
      </c>
      <c r="MI11">
        <v>0.256246535</v>
      </c>
      <c r="MK11">
        <v>0.34482920900000003</v>
      </c>
      <c r="ML11">
        <v>0.586408068</v>
      </c>
      <c r="MM11">
        <v>0.23962571799999999</v>
      </c>
      <c r="MN11">
        <v>0.37200246999999997</v>
      </c>
      <c r="MO11">
        <v>0.33571376800000002</v>
      </c>
      <c r="MP11">
        <v>0.23333311500000001</v>
      </c>
      <c r="MQ11">
        <v>0.56469260799999998</v>
      </c>
      <c r="MR11">
        <v>0.129320884</v>
      </c>
      <c r="MS11">
        <v>2.5740233579999998</v>
      </c>
      <c r="MT11">
        <v>3.483521042</v>
      </c>
      <c r="MU11">
        <v>0.34366079100000002</v>
      </c>
      <c r="MV11">
        <v>0.73781806400000005</v>
      </c>
      <c r="MW11">
        <v>18.48098564</v>
      </c>
      <c r="MX11">
        <v>4.8571003590000004</v>
      </c>
      <c r="MY11">
        <v>0.28650067499999998</v>
      </c>
      <c r="MZ11">
        <v>0.25163584500000002</v>
      </c>
      <c r="NA11">
        <v>0.49866835199999998</v>
      </c>
      <c r="NB11">
        <v>2.5370356479999998</v>
      </c>
      <c r="NC11">
        <v>18.445175880000001</v>
      </c>
      <c r="ND11">
        <v>1.257093537</v>
      </c>
      <c r="NF11">
        <v>5.2804658199999999</v>
      </c>
      <c r="NG11">
        <v>12.22805486</v>
      </c>
      <c r="NH11">
        <v>3.4297001649999999</v>
      </c>
      <c r="NI11">
        <v>0.23189483499999999</v>
      </c>
      <c r="NJ11">
        <v>1.3968043290000001</v>
      </c>
      <c r="NK11">
        <v>5.0559564620000002</v>
      </c>
      <c r="NL11">
        <v>1.518515364</v>
      </c>
      <c r="NM11">
        <v>0.197802912</v>
      </c>
      <c r="NN11">
        <v>1.273063061</v>
      </c>
      <c r="NO11">
        <v>0.44634611200000002</v>
      </c>
      <c r="NQ11">
        <v>0.172849737</v>
      </c>
      <c r="NR11">
        <v>0.172144401</v>
      </c>
      <c r="NS11">
        <v>2.7545706509999999</v>
      </c>
      <c r="NT11">
        <v>0.33599880100000001</v>
      </c>
      <c r="NU11">
        <v>0.31936577999999999</v>
      </c>
      <c r="NV11">
        <v>0.47095363600000001</v>
      </c>
      <c r="NW11">
        <v>0.56215448300000004</v>
      </c>
      <c r="NY11">
        <v>0.724012039</v>
      </c>
      <c r="NZ11">
        <v>17.069578270000001</v>
      </c>
      <c r="OA11">
        <v>9.5791400909999993</v>
      </c>
      <c r="OB11">
        <v>0.72234862</v>
      </c>
      <c r="OC11">
        <v>0.114018806</v>
      </c>
      <c r="OD11">
        <v>0.373636307</v>
      </c>
      <c r="OE11">
        <v>6.6982478199999997</v>
      </c>
      <c r="OF11">
        <v>263.53242560000001</v>
      </c>
      <c r="OG11">
        <v>16.13483617</v>
      </c>
      <c r="OI11">
        <v>3.310920726</v>
      </c>
      <c r="OJ11">
        <v>7.3569670870000001</v>
      </c>
      <c r="OK11">
        <v>2.1710261009999998</v>
      </c>
      <c r="OL11">
        <v>16.32553343</v>
      </c>
      <c r="OM11">
        <v>9.9276106320000004</v>
      </c>
      <c r="ON11">
        <v>0.74066874400000005</v>
      </c>
      <c r="OO11">
        <v>0.26013766599999999</v>
      </c>
      <c r="OP11">
        <v>0.84456794800000001</v>
      </c>
      <c r="OQ11">
        <v>6.2854647879999996</v>
      </c>
      <c r="OR11">
        <v>131.2303158</v>
      </c>
      <c r="OS11">
        <v>8.0540530530000005</v>
      </c>
      <c r="OT11">
        <v>1.676286553</v>
      </c>
      <c r="OU11">
        <v>5.9303125999999998E-2</v>
      </c>
      <c r="OV11">
        <v>0.223899353</v>
      </c>
      <c r="OW11">
        <v>4.5850377519999999</v>
      </c>
      <c r="OX11">
        <v>9.6638524970000006</v>
      </c>
      <c r="OY11">
        <v>3.0901414969999998</v>
      </c>
      <c r="OZ11">
        <v>0.51801061999999998</v>
      </c>
      <c r="PA11">
        <v>8.3891768000000005E-2</v>
      </c>
      <c r="PB11">
        <v>9.6516059000000001E-2</v>
      </c>
      <c r="PC11">
        <v>0.43437425200000002</v>
      </c>
      <c r="PD11">
        <v>9.4033896380000002</v>
      </c>
      <c r="PE11">
        <v>0.58631554399999997</v>
      </c>
      <c r="PF11">
        <v>0.45753086700000001</v>
      </c>
      <c r="PG11">
        <v>0.87796314399999997</v>
      </c>
      <c r="PI11">
        <v>0.11537905900000001</v>
      </c>
      <c r="PJ11">
        <v>4.2293943489999997</v>
      </c>
      <c r="PK11">
        <v>1.688537231</v>
      </c>
      <c r="PL11">
        <v>8.6190872000000002E-2</v>
      </c>
      <c r="PM11">
        <v>5.7953234360000003</v>
      </c>
      <c r="PN11">
        <v>2.8578008370000001</v>
      </c>
      <c r="PO11">
        <v>0.30774466099999997</v>
      </c>
      <c r="PP11">
        <v>0.34637733700000001</v>
      </c>
      <c r="PQ11">
        <v>0.51586817399999996</v>
      </c>
      <c r="PR11">
        <v>2.8237715859999999</v>
      </c>
      <c r="PS11">
        <v>62.220329159999999</v>
      </c>
      <c r="PT11">
        <v>5.4001760150000004</v>
      </c>
      <c r="PU11">
        <v>6.1665812E-2</v>
      </c>
      <c r="PV11">
        <v>0.21309853400000001</v>
      </c>
      <c r="PW11">
        <v>47.304363279999997</v>
      </c>
      <c r="PX11">
        <v>93.452211539999993</v>
      </c>
      <c r="PY11">
        <v>9.0607145819999992</v>
      </c>
      <c r="PZ11">
        <v>0.68326610399999999</v>
      </c>
      <c r="QA11">
        <v>6.611098771</v>
      </c>
      <c r="QB11">
        <v>1.031314906</v>
      </c>
      <c r="QC11">
        <v>0.134157056</v>
      </c>
      <c r="QD11">
        <v>1.7361202760000001</v>
      </c>
      <c r="QE11">
        <v>0.77152554500000003</v>
      </c>
      <c r="QF11">
        <v>0.106339001</v>
      </c>
      <c r="QG11">
        <v>6.2552947999999997E-2</v>
      </c>
      <c r="QH11">
        <v>0.10158996200000001</v>
      </c>
      <c r="QI11">
        <v>0.54463847300000001</v>
      </c>
      <c r="QJ11">
        <v>33.301287879999997</v>
      </c>
      <c r="QK11">
        <v>3.272342139</v>
      </c>
      <c r="QM11">
        <v>5.7322606929999997</v>
      </c>
      <c r="QN11">
        <v>10.40312117</v>
      </c>
      <c r="QO11">
        <v>1.165717806</v>
      </c>
      <c r="QP11">
        <v>19.709339459999999</v>
      </c>
      <c r="QQ11">
        <v>3.3999247289999999</v>
      </c>
      <c r="QR11">
        <v>7.0507658000000001E-2</v>
      </c>
      <c r="QS11">
        <v>3.581440132</v>
      </c>
      <c r="QT11">
        <v>3.9790089059999998</v>
      </c>
      <c r="QU11">
        <v>0.33181332499999999</v>
      </c>
      <c r="QV11">
        <v>0.11264355</v>
      </c>
      <c r="QW11">
        <v>0.171966014</v>
      </c>
      <c r="QX11">
        <v>1.2668634219999999</v>
      </c>
      <c r="QY11">
        <v>96.119155730000003</v>
      </c>
      <c r="QZ11">
        <v>8.9525990859999993</v>
      </c>
      <c r="RB11">
        <v>0.22465548599999999</v>
      </c>
      <c r="RC11">
        <v>12.58991116</v>
      </c>
      <c r="RD11">
        <v>19.766051959999999</v>
      </c>
      <c r="RE11">
        <v>2.9053601910000002</v>
      </c>
      <c r="RF11">
        <v>0.52873649199999995</v>
      </c>
      <c r="RG11">
        <v>7.1524124709999999</v>
      </c>
      <c r="RH11">
        <v>2.4885951999999999E-2</v>
      </c>
      <c r="RI11">
        <v>3.5362210999999998E-2</v>
      </c>
      <c r="RJ11">
        <v>4.0828998999999998E-2</v>
      </c>
      <c r="RK11">
        <v>4.2198390000000004E-3</v>
      </c>
      <c r="RL11">
        <v>2.2550788590000002</v>
      </c>
      <c r="RM11">
        <v>6.8051582999999999E-2</v>
      </c>
      <c r="RN11">
        <v>4.1600576E-2</v>
      </c>
      <c r="RO11">
        <v>3.3763062000000003E-2</v>
      </c>
      <c r="RP11">
        <v>0.36914238300000002</v>
      </c>
      <c r="RQ11">
        <v>0.140162704</v>
      </c>
      <c r="RS11">
        <v>0.15221959600000001</v>
      </c>
      <c r="RT11">
        <v>7.9955058999999995E-2</v>
      </c>
      <c r="RU11">
        <v>0.10399631099999999</v>
      </c>
      <c r="RV11">
        <v>0.213061741</v>
      </c>
      <c r="RW11">
        <v>0.12721897200000001</v>
      </c>
      <c r="RX11">
        <v>5.0699934000000002E-2</v>
      </c>
      <c r="RZ11">
        <v>4.5329980999999998E-2</v>
      </c>
      <c r="SA11">
        <v>0.116306061</v>
      </c>
      <c r="SB11">
        <v>0.190566868</v>
      </c>
      <c r="SD11">
        <v>5.5374762000000001E-2</v>
      </c>
      <c r="SG11">
        <v>0.109383087</v>
      </c>
      <c r="SI11">
        <v>0.12941244900000001</v>
      </c>
      <c r="SL11">
        <v>0.108886002</v>
      </c>
      <c r="SM11">
        <v>0.18971605499999999</v>
      </c>
      <c r="SN11">
        <v>9.6452933000000005E-2</v>
      </c>
      <c r="SO11">
        <v>0.15411862800000001</v>
      </c>
      <c r="SP11">
        <v>0.98585526800000001</v>
      </c>
      <c r="SQ11">
        <v>0.10202863500000001</v>
      </c>
      <c r="SR11">
        <v>0.12569528899999999</v>
      </c>
      <c r="SS11">
        <v>0.88902054699999999</v>
      </c>
      <c r="ST11">
        <v>0.90953202499999997</v>
      </c>
      <c r="SU11">
        <v>0.18469532399999999</v>
      </c>
      <c r="SV11">
        <v>0.18809973999999999</v>
      </c>
      <c r="SW11">
        <v>0.46629160600000003</v>
      </c>
      <c r="SX11">
        <v>0.11684383399999999</v>
      </c>
      <c r="SY11">
        <v>4.4274173860000001</v>
      </c>
      <c r="SZ11">
        <v>2.9313849080000001</v>
      </c>
      <c r="TA11">
        <v>0.70023846300000003</v>
      </c>
      <c r="TC11">
        <v>9.4824414999999995E-2</v>
      </c>
      <c r="TD11">
        <v>0.355556545</v>
      </c>
      <c r="TE11">
        <v>1.914795359</v>
      </c>
      <c r="TF11">
        <v>7.0765444210000004</v>
      </c>
      <c r="TG11">
        <v>0.15249505399999999</v>
      </c>
      <c r="TH11">
        <v>0.91004721799999999</v>
      </c>
      <c r="TI11">
        <v>1.4289206270000001</v>
      </c>
      <c r="TL11">
        <v>0.63895097599999995</v>
      </c>
      <c r="TM11">
        <v>3.9456738730000001</v>
      </c>
      <c r="TN11">
        <v>0.18387547000000001</v>
      </c>
      <c r="TP11">
        <v>0.164262191</v>
      </c>
      <c r="TQ11">
        <v>5.5685289999999998E-2</v>
      </c>
      <c r="TR11">
        <v>0.20711666200000001</v>
      </c>
      <c r="TS11">
        <v>3.8927942E-2</v>
      </c>
      <c r="TT11">
        <v>0.19063823799999999</v>
      </c>
      <c r="TU11">
        <v>1.275525027</v>
      </c>
      <c r="TV11">
        <v>0.126175762</v>
      </c>
      <c r="TW11">
        <v>0.117594808</v>
      </c>
      <c r="TX11">
        <v>0.21793140999999999</v>
      </c>
      <c r="TZ11">
        <v>0.27192571500000001</v>
      </c>
      <c r="UA11">
        <v>2.4202154469999999</v>
      </c>
      <c r="UB11">
        <v>1.774426461</v>
      </c>
      <c r="UC11">
        <v>0.30661355400000001</v>
      </c>
      <c r="UE11">
        <v>0.71340833800000003</v>
      </c>
      <c r="UF11">
        <v>12.602598670000001</v>
      </c>
      <c r="UG11">
        <v>61.905583499999999</v>
      </c>
      <c r="UH11">
        <v>0.56545549299999998</v>
      </c>
      <c r="UI11">
        <v>1.9718636730000001</v>
      </c>
      <c r="UJ11">
        <v>2.7411751390000001</v>
      </c>
      <c r="UK11">
        <v>0.27077767800000002</v>
      </c>
      <c r="UL11">
        <v>7.5219600250000003</v>
      </c>
      <c r="UM11">
        <v>2.555173125</v>
      </c>
      <c r="UN11">
        <v>0.18009526100000001</v>
      </c>
      <c r="UP11">
        <v>0.18861391399999999</v>
      </c>
      <c r="UQ11">
        <v>0.93830066400000001</v>
      </c>
      <c r="UR11">
        <v>6.8879102469999998</v>
      </c>
      <c r="US11">
        <v>31.102113540000001</v>
      </c>
      <c r="UT11">
        <v>0.32665142800000002</v>
      </c>
      <c r="UU11">
        <v>1.541559484</v>
      </c>
      <c r="UV11">
        <v>2.5563449669999998</v>
      </c>
      <c r="UW11">
        <v>0.15997569</v>
      </c>
      <c r="UX11">
        <v>0.10569799000000001</v>
      </c>
      <c r="UZ11">
        <v>8.1024061999999994E-2</v>
      </c>
      <c r="VA11">
        <v>0.240530154</v>
      </c>
      <c r="VB11">
        <v>0.94020208000000005</v>
      </c>
      <c r="VC11">
        <v>0.126390899</v>
      </c>
      <c r="VD11">
        <v>0.211940927</v>
      </c>
      <c r="VE11">
        <v>0.56121674099999996</v>
      </c>
      <c r="VF11">
        <v>1.209944994</v>
      </c>
      <c r="VH11">
        <v>8.400827778</v>
      </c>
      <c r="VI11">
        <v>1.844049641</v>
      </c>
      <c r="VJ11">
        <v>0.423384808</v>
      </c>
      <c r="VK11">
        <v>23.467115759999999</v>
      </c>
      <c r="VL11">
        <v>46.903747590000002</v>
      </c>
      <c r="VM11">
        <v>2.5079594850000002</v>
      </c>
      <c r="VN11">
        <v>3.0351020370000001</v>
      </c>
      <c r="VO11">
        <v>1.400774154</v>
      </c>
      <c r="VP11">
        <v>1.3589476540000001</v>
      </c>
      <c r="VQ11">
        <v>1.0051308839999999</v>
      </c>
      <c r="VR11">
        <v>0.66895120200000002</v>
      </c>
      <c r="VS11">
        <v>0.89935855200000003</v>
      </c>
      <c r="VT11">
        <v>0.26098593199999998</v>
      </c>
      <c r="VU11">
        <v>9.2082687050000001</v>
      </c>
      <c r="VV11">
        <v>12.30417042</v>
      </c>
      <c r="VW11">
        <v>0.48816182899999999</v>
      </c>
      <c r="VX11">
        <v>4.8082524000000001E-2</v>
      </c>
      <c r="VY11">
        <v>1.406246052</v>
      </c>
      <c r="VZ11">
        <v>0.313949706</v>
      </c>
      <c r="WA11">
        <v>0.32398814799999998</v>
      </c>
      <c r="WC11">
        <v>0.42412366400000001</v>
      </c>
      <c r="WD11">
        <v>0.385105262</v>
      </c>
      <c r="WF11">
        <v>0.19469946199999999</v>
      </c>
      <c r="WG11">
        <v>0.44077748700000002</v>
      </c>
      <c r="WH11">
        <v>0.774738013</v>
      </c>
      <c r="WI11">
        <v>0.48352803700000002</v>
      </c>
      <c r="WJ11">
        <v>0.67378633300000002</v>
      </c>
      <c r="WK11">
        <v>49.618324139999999</v>
      </c>
      <c r="WL11">
        <v>17.700219279999999</v>
      </c>
      <c r="WM11">
        <v>1.0673713819999999</v>
      </c>
      <c r="WO11">
        <v>0.17018688300000001</v>
      </c>
      <c r="WP11">
        <v>1.3183416450000001</v>
      </c>
      <c r="WQ11">
        <v>13.708584370000001</v>
      </c>
      <c r="WR11">
        <v>16.653105790000001</v>
      </c>
      <c r="WS11">
        <v>0.66825597699999995</v>
      </c>
      <c r="WT11">
        <v>8.1347304010000006</v>
      </c>
      <c r="WU11">
        <v>15.04515237</v>
      </c>
      <c r="WV11">
        <v>2.806674412</v>
      </c>
      <c r="WW11">
        <v>27.82893515</v>
      </c>
      <c r="WX11">
        <v>4.6985666989999997</v>
      </c>
      <c r="WY11">
        <v>0.323461734</v>
      </c>
      <c r="WZ11">
        <v>0.54143303300000001</v>
      </c>
      <c r="XA11">
        <v>4.284877324</v>
      </c>
      <c r="XB11">
        <v>1.755777023</v>
      </c>
      <c r="XC11">
        <v>3.4597656689999998</v>
      </c>
      <c r="XD11">
        <v>2.7741105909999999</v>
      </c>
      <c r="XE11">
        <v>1.6114263099999999</v>
      </c>
      <c r="XF11">
        <v>3.1037036090000001</v>
      </c>
      <c r="XG11">
        <v>0.50210177300000003</v>
      </c>
      <c r="XH11">
        <v>0.32432858799999997</v>
      </c>
      <c r="XI11">
        <v>0.69282583200000003</v>
      </c>
      <c r="XJ11">
        <v>0.34858445799999999</v>
      </c>
      <c r="XL11">
        <v>6.5195827890000002</v>
      </c>
      <c r="XM11">
        <v>170.96171899999999</v>
      </c>
      <c r="XN11">
        <v>19.816254560000001</v>
      </c>
      <c r="XO11">
        <v>1.4254372390000001</v>
      </c>
      <c r="XP11">
        <v>9.4416017130000007</v>
      </c>
      <c r="XQ11">
        <v>1.4117545760000001</v>
      </c>
      <c r="XR11">
        <v>15.530434059999999</v>
      </c>
      <c r="XS11">
        <v>11.696655249999999</v>
      </c>
      <c r="XT11">
        <v>13.724644899999999</v>
      </c>
      <c r="XU11">
        <v>102.6117299</v>
      </c>
      <c r="XV11">
        <v>0.155741458</v>
      </c>
      <c r="XW11">
        <v>4.27020658</v>
      </c>
      <c r="XX11">
        <v>5.3373780000000003E-3</v>
      </c>
      <c r="XY11">
        <v>5.9214539999999996E-3</v>
      </c>
      <c r="XZ11">
        <v>6.0182059999999999E-3</v>
      </c>
      <c r="YA11">
        <v>1.0537761E-2</v>
      </c>
      <c r="YB11">
        <v>2.0253428E-2</v>
      </c>
      <c r="YC11">
        <v>1.5426392000000001E-2</v>
      </c>
      <c r="YD11">
        <v>3.4270493999999999E-2</v>
      </c>
      <c r="YE11">
        <v>3.4047582E-2</v>
      </c>
      <c r="YF11">
        <v>9.6144549999999992E-3</v>
      </c>
      <c r="YG11">
        <v>1.7426164000000001E-2</v>
      </c>
      <c r="YH11">
        <v>1.3395459E-2</v>
      </c>
      <c r="YI11">
        <v>2.1973782000000001E-2</v>
      </c>
      <c r="YJ11">
        <v>1.5740131000000001E-2</v>
      </c>
      <c r="YM11">
        <v>2.4553796999999999E-2</v>
      </c>
      <c r="YN11">
        <v>0.10889729300000001</v>
      </c>
      <c r="YO11">
        <v>9.2676841999999995E-2</v>
      </c>
      <c r="YP11">
        <v>4.3242139999999998E-2</v>
      </c>
      <c r="YQ11">
        <v>2.2758743000000001E-2</v>
      </c>
      <c r="YR11">
        <v>6.1446638999999997E-2</v>
      </c>
      <c r="YS11">
        <v>2.6231764000000001E-2</v>
      </c>
      <c r="YT11">
        <v>4.1176213000000003E-2</v>
      </c>
      <c r="YU11">
        <v>7.3470160000000007E-2</v>
      </c>
      <c r="YV11">
        <v>2.5373118E-2</v>
      </c>
      <c r="YW11">
        <v>6.7467550000000001E-3</v>
      </c>
      <c r="YX11">
        <v>8.7152440000000005E-3</v>
      </c>
      <c r="YY11">
        <v>6.0793929999999998E-3</v>
      </c>
      <c r="YZ11">
        <v>3.6111592999999997E-2</v>
      </c>
      <c r="ZA11">
        <v>1.2433670000000001E-2</v>
      </c>
      <c r="ZB11">
        <v>6.9764090000000003E-3</v>
      </c>
      <c r="ZC11">
        <v>6.0455819999999999E-3</v>
      </c>
      <c r="ZD11">
        <v>9.5293607000000002E-2</v>
      </c>
      <c r="ZE11">
        <v>7.7651605999999998E-2</v>
      </c>
      <c r="ZF11">
        <v>0.102595555</v>
      </c>
      <c r="ZG11">
        <v>5.1085953000000003E-2</v>
      </c>
      <c r="ZH11">
        <v>4.5629402999999999E-2</v>
      </c>
      <c r="ZI11">
        <v>1.49462E-2</v>
      </c>
      <c r="ZJ11">
        <v>4.5796830000000002E-3</v>
      </c>
      <c r="ZK11">
        <v>0.215722264</v>
      </c>
      <c r="ZL11">
        <v>0.39395437799999999</v>
      </c>
      <c r="ZM11">
        <v>1.4076821E-2</v>
      </c>
      <c r="ZN11">
        <v>2.7476266999999999E-2</v>
      </c>
      <c r="ZO11">
        <v>0.20701312399999999</v>
      </c>
      <c r="ZP11">
        <v>5.8691195000000002E-2</v>
      </c>
      <c r="ZQ11">
        <v>0.198342347</v>
      </c>
      <c r="ZR11">
        <v>0.25759194000000002</v>
      </c>
      <c r="ZS11">
        <v>5.9961169999999996E-3</v>
      </c>
      <c r="ZT11">
        <v>6.0454843000000001E-2</v>
      </c>
      <c r="ZU11">
        <v>1.1735641999999999E-2</v>
      </c>
      <c r="ZV11">
        <v>5.2803282999999999E-2</v>
      </c>
      <c r="ZW11">
        <v>5.3612205000000003E-2</v>
      </c>
      <c r="ZX11">
        <v>3.5070345000000003E-2</v>
      </c>
      <c r="ZY11">
        <v>0.182524094</v>
      </c>
      <c r="ZZ11">
        <v>3.3719503999999997E-2</v>
      </c>
      <c r="AAA11">
        <v>1.4594121999999999E-2</v>
      </c>
      <c r="AAC11">
        <v>1.1031167E-2</v>
      </c>
      <c r="AAD11">
        <v>1.8145471E-2</v>
      </c>
      <c r="AAE11">
        <v>4.9737949999999996E-3</v>
      </c>
      <c r="AAF11">
        <v>3.3453214000000002E-2</v>
      </c>
      <c r="AAG11">
        <v>7.601933E-3</v>
      </c>
      <c r="AAH11">
        <v>8.7816149999999996E-3</v>
      </c>
      <c r="AAJ11">
        <v>7.6967889999999999E-3</v>
      </c>
      <c r="AAK11">
        <v>5.8377328999999999E-2</v>
      </c>
      <c r="AAL11">
        <v>0.13059599099999999</v>
      </c>
      <c r="AAM11">
        <v>0.28203669199999998</v>
      </c>
      <c r="AAN11">
        <v>0.101221671</v>
      </c>
      <c r="AAO11">
        <v>8.1311709999999995E-2</v>
      </c>
      <c r="AAP11">
        <v>0.13103457700000001</v>
      </c>
      <c r="AAQ11">
        <v>0.175478466</v>
      </c>
      <c r="AAR11">
        <v>0.22380116899999999</v>
      </c>
      <c r="AAS11">
        <v>3.7981542E-2</v>
      </c>
      <c r="AAT11">
        <v>4.489365E-2</v>
      </c>
      <c r="AAU11">
        <v>2.4989938E-2</v>
      </c>
      <c r="AAV11">
        <v>4.3267368E-2</v>
      </c>
      <c r="AAW11">
        <v>0.18212488600000001</v>
      </c>
      <c r="AAX11">
        <v>2.1552809999999999E-2</v>
      </c>
      <c r="AAY11">
        <v>1.6457774000000001E-2</v>
      </c>
      <c r="AAZ11">
        <v>7.8188911999999999E-2</v>
      </c>
      <c r="ABA11">
        <v>1.4415381039999999</v>
      </c>
      <c r="ABB11">
        <v>7.6142825999999997E-2</v>
      </c>
      <c r="ABC11">
        <v>4.4287520000000002E-3</v>
      </c>
      <c r="ABD11">
        <v>0.313298142</v>
      </c>
      <c r="ABE11">
        <v>1.3308336E-2</v>
      </c>
      <c r="ABF11">
        <v>0.95322726199999996</v>
      </c>
      <c r="ABG11">
        <v>0.539518842</v>
      </c>
      <c r="ABH11">
        <v>3.7187294000000003E-2</v>
      </c>
      <c r="ABI11">
        <v>0.36901975100000001</v>
      </c>
      <c r="ABJ11">
        <v>1.0414289E-2</v>
      </c>
      <c r="ABK11">
        <v>0.130613584</v>
      </c>
      <c r="ABL11">
        <v>5.5624892000000002E-2</v>
      </c>
      <c r="ABM11">
        <v>0.22643397000000001</v>
      </c>
      <c r="ABN11">
        <v>0.57046297700000004</v>
      </c>
      <c r="ABO11">
        <v>6.7245170000000002E-3</v>
      </c>
      <c r="ABP11">
        <v>0.15281355099999999</v>
      </c>
      <c r="ABQ11">
        <v>7.3795976999999999E-2</v>
      </c>
      <c r="ABR11">
        <v>4.1420720000000001E-3</v>
      </c>
      <c r="ABS11">
        <v>2.3580760999999999E-2</v>
      </c>
      <c r="ABT11">
        <v>2.9604887E-2</v>
      </c>
      <c r="ABV11">
        <v>0.17498156400000001</v>
      </c>
      <c r="ABW11">
        <v>2.2059079999999998E-2</v>
      </c>
      <c r="ABX11">
        <v>3.8776534000000001E-2</v>
      </c>
      <c r="ABY11">
        <v>5.666674E-3</v>
      </c>
      <c r="ACA11">
        <v>6.5398849999999996E-3</v>
      </c>
      <c r="ACB11">
        <v>5.4117546000000002E-2</v>
      </c>
      <c r="ACC11">
        <v>0.48527088800000001</v>
      </c>
      <c r="ACD11">
        <v>1.2425781E-2</v>
      </c>
      <c r="ACE11">
        <v>5.6687020000000003E-3</v>
      </c>
      <c r="ACF11">
        <v>9.4989670000000005E-3</v>
      </c>
      <c r="ACK11">
        <v>4.1343389000000001E-2</v>
      </c>
      <c r="ACL11">
        <v>0.220248319</v>
      </c>
      <c r="ACM11">
        <v>0.16750543900000001</v>
      </c>
      <c r="ACN11">
        <v>5.4987135999999999E-2</v>
      </c>
      <c r="ACO11">
        <v>2.6836068000000001E-2</v>
      </c>
      <c r="ACP11">
        <v>0.13674328699999999</v>
      </c>
      <c r="ACQ11">
        <v>0.36884780700000003</v>
      </c>
      <c r="ACR11">
        <v>0.145722299</v>
      </c>
      <c r="ACS11">
        <v>0.13745186000000001</v>
      </c>
      <c r="ACT11">
        <v>0.171517319</v>
      </c>
      <c r="ACU11">
        <v>2.7880760000000001E-2</v>
      </c>
      <c r="ACV11">
        <v>7.3764527999999996E-2</v>
      </c>
      <c r="ACW11">
        <v>0.10373516200000001</v>
      </c>
      <c r="ACX11">
        <v>0.261055973</v>
      </c>
      <c r="ACY11">
        <v>4.3641249E-2</v>
      </c>
      <c r="ACZ11">
        <v>0.111074429</v>
      </c>
      <c r="ADA11">
        <v>4.7509321E-2</v>
      </c>
      <c r="ADB11">
        <v>1.8195630000000001E-2</v>
      </c>
      <c r="ADC11">
        <v>2.3282134999999999E-2</v>
      </c>
      <c r="ADD11">
        <v>9.5950517999999999E-2</v>
      </c>
      <c r="ADE11">
        <v>3.1842351999999997E-2</v>
      </c>
      <c r="ADG11">
        <v>2.3706128999999999E-2</v>
      </c>
      <c r="ADH11">
        <v>0.45552019599999999</v>
      </c>
      <c r="ADI11">
        <v>0.30911944499999999</v>
      </c>
      <c r="ADJ11">
        <v>6.3561761999999994E-2</v>
      </c>
      <c r="ADK11">
        <v>2.3408170529999999</v>
      </c>
      <c r="ADL11">
        <v>0.18288864499999999</v>
      </c>
      <c r="ADM11">
        <v>0.19454793400000001</v>
      </c>
      <c r="ADN11">
        <v>1.469896578</v>
      </c>
      <c r="ADO11">
        <v>2.5937212000000001E-2</v>
      </c>
      <c r="ADP11">
        <v>0.143079864</v>
      </c>
      <c r="ADQ11">
        <v>3.2918513000000003E-2</v>
      </c>
      <c r="ADR11">
        <v>0.91712590100000002</v>
      </c>
      <c r="ADS11">
        <v>0.85409423500000003</v>
      </c>
      <c r="ADT11">
        <v>4.3971283E-2</v>
      </c>
      <c r="ADU11">
        <v>1.0273941440000001</v>
      </c>
      <c r="ADV11">
        <v>0.24188922700000001</v>
      </c>
      <c r="ADW11">
        <v>2.5586469000000001E-2</v>
      </c>
      <c r="ADX11">
        <v>5.2861870999999998E-2</v>
      </c>
      <c r="ADY11">
        <v>3.3131740999999999E-2</v>
      </c>
      <c r="ADZ11">
        <v>0.118893601</v>
      </c>
      <c r="AEA11">
        <v>0.39926214599999998</v>
      </c>
      <c r="AEB11">
        <v>7.9800530000000008E-3</v>
      </c>
      <c r="AEC11">
        <v>0.22882443</v>
      </c>
      <c r="AED11">
        <v>0.19390262999999999</v>
      </c>
      <c r="AEE11">
        <v>2.3922316999999998E-2</v>
      </c>
      <c r="AEF11">
        <v>2.8725013000000001E-2</v>
      </c>
      <c r="AEG11">
        <v>1.3224873999999999E-2</v>
      </c>
      <c r="AEH11">
        <v>1.5094728999999999E-2</v>
      </c>
      <c r="AEI11">
        <v>0.45742498399999998</v>
      </c>
      <c r="AEJ11">
        <v>4.2819200000000002E-2</v>
      </c>
      <c r="AEK11">
        <v>2.5460109000000002E-2</v>
      </c>
      <c r="AEL11">
        <v>3.2314849999999999E-2</v>
      </c>
      <c r="AEM11">
        <v>1.4599605E-2</v>
      </c>
      <c r="AEN11">
        <v>6.0983729999999998E-3</v>
      </c>
      <c r="AEO11">
        <v>1.9639756000000001E-2</v>
      </c>
      <c r="AEP11">
        <v>7.4777539999999997E-3</v>
      </c>
      <c r="AEQ11">
        <v>9.6607010000000007E-3</v>
      </c>
      <c r="AER11">
        <v>1.2832941E-2</v>
      </c>
      <c r="AEU11">
        <v>7.2513760000000003E-3</v>
      </c>
      <c r="AEV11">
        <v>1.2540333000000001E-2</v>
      </c>
      <c r="AEX11">
        <v>1.524777914</v>
      </c>
      <c r="AEY11">
        <v>3.8733651000000001E-2</v>
      </c>
      <c r="AEZ11">
        <v>4.5667167000000002E-2</v>
      </c>
      <c r="AFA11">
        <v>3.7459931000000002E-2</v>
      </c>
      <c r="AFB11">
        <v>0.15497561900000001</v>
      </c>
      <c r="AFC11">
        <v>0.184306198</v>
      </c>
      <c r="AFD11">
        <v>5.4995699000000002E-2</v>
      </c>
      <c r="AFE11">
        <v>0.152029946</v>
      </c>
      <c r="AFF11">
        <v>5.1985284E-2</v>
      </c>
      <c r="AFG11">
        <v>0.15742473800000001</v>
      </c>
      <c r="AFH11">
        <v>0.10145986799999999</v>
      </c>
      <c r="AFI11">
        <v>9.1467681999999995E-2</v>
      </c>
      <c r="AFJ11">
        <v>0.25376584000000002</v>
      </c>
      <c r="AFK11">
        <v>3.6575021999999999E-2</v>
      </c>
      <c r="AFL11">
        <v>3.1268942000000001E-2</v>
      </c>
      <c r="AFM11">
        <v>6.8783971999999999E-2</v>
      </c>
      <c r="AFN11">
        <v>1.5906340000000001E-2</v>
      </c>
      <c r="AFO11">
        <v>6.0832537999999999E-2</v>
      </c>
      <c r="AFP11">
        <v>5.6601890000000004E-3</v>
      </c>
      <c r="AFQ11">
        <v>2.1737783E-2</v>
      </c>
      <c r="AFR11">
        <v>1.5690111999999999E-2</v>
      </c>
      <c r="AFS11">
        <v>1.9258213E-2</v>
      </c>
      <c r="AFU11">
        <v>1.3110336E-2</v>
      </c>
      <c r="AFX11">
        <v>0.12528430600000001</v>
      </c>
      <c r="AFY11">
        <v>0.15789139999999999</v>
      </c>
      <c r="AFZ11">
        <v>5.4104088000000002E-2</v>
      </c>
      <c r="AGA11">
        <v>0.42549996099999998</v>
      </c>
      <c r="AGB11">
        <v>5.4176692999999998E-2</v>
      </c>
      <c r="AGC11">
        <v>0.46048539399999999</v>
      </c>
      <c r="AGD11">
        <v>0.41920939299999999</v>
      </c>
      <c r="AGE11">
        <v>4.3822271000000003E-2</v>
      </c>
      <c r="AGF11">
        <v>8.3784413000000002E-2</v>
      </c>
      <c r="AGG11">
        <v>1.7967357999999999E-2</v>
      </c>
      <c r="AGH11">
        <v>1.1138954720000001</v>
      </c>
      <c r="AGI11">
        <v>0.162224966</v>
      </c>
      <c r="AGJ11">
        <v>0.201797158</v>
      </c>
      <c r="AGK11">
        <v>2.696188035</v>
      </c>
      <c r="AGL11">
        <v>9.6318653000000004E-2</v>
      </c>
      <c r="AGM11">
        <v>1.0853992999999999E-2</v>
      </c>
      <c r="AGN11">
        <v>6.3850141999999999E-2</v>
      </c>
      <c r="AGO11">
        <v>6.7039315000000002E-2</v>
      </c>
      <c r="AGP11">
        <v>1.6043708E-2</v>
      </c>
      <c r="AGQ11">
        <v>0.43293304300000002</v>
      </c>
      <c r="AGR11">
        <v>0.39541868400000002</v>
      </c>
      <c r="AGS11">
        <v>4.8080023999999999E-2</v>
      </c>
      <c r="AGT11">
        <v>1.025405012</v>
      </c>
      <c r="AGU11">
        <v>0.43612174100000001</v>
      </c>
      <c r="AGV11">
        <v>1.3803569E-2</v>
      </c>
      <c r="AGX11">
        <v>1.7705047000000002E-2</v>
      </c>
      <c r="AGY11">
        <v>5.2491224000000003E-2</v>
      </c>
      <c r="AGZ11">
        <v>8.4998193E-2</v>
      </c>
      <c r="AHB11">
        <v>2.1199715000000001E-2</v>
      </c>
      <c r="AHC11">
        <v>7.8578773000000005E-2</v>
      </c>
      <c r="AHD11">
        <v>0.13115268599999999</v>
      </c>
      <c r="AHE11">
        <v>1.1717281E-2</v>
      </c>
      <c r="AHF11">
        <v>0.159749804</v>
      </c>
      <c r="AHG11">
        <v>0.168359694</v>
      </c>
      <c r="AHH11">
        <v>4.3684289000000001E-2</v>
      </c>
      <c r="AHJ11">
        <v>1.3198016E-2</v>
      </c>
      <c r="AHK11">
        <v>6.5658326000000003E-2</v>
      </c>
      <c r="AHL11">
        <v>0.12614798899999999</v>
      </c>
      <c r="AHN11">
        <v>9.7258859999999996E-3</v>
      </c>
      <c r="AHO11">
        <v>2.0604856000000001E-2</v>
      </c>
      <c r="AHP11">
        <v>0.66710613900000004</v>
      </c>
      <c r="AHQ11">
        <v>4.378783E-2</v>
      </c>
      <c r="AHR11">
        <v>2.9221744000000001E-2</v>
      </c>
      <c r="AHS11">
        <v>2.9151125E-2</v>
      </c>
      <c r="AHT11">
        <v>1.8738431999999999E-2</v>
      </c>
      <c r="AHU11">
        <v>1.4934064E-2</v>
      </c>
      <c r="AHV11">
        <v>8.7799768E-2</v>
      </c>
      <c r="AHW11">
        <v>3.6868557000000003E-2</v>
      </c>
      <c r="AHX11">
        <v>3.2462676000000003E-2</v>
      </c>
      <c r="AHY11">
        <v>7.8748080000000005E-3</v>
      </c>
      <c r="AHZ11">
        <v>2.1246232E-2</v>
      </c>
      <c r="AIA11">
        <v>3.2501082000000001E-2</v>
      </c>
      <c r="AIC11">
        <v>6.6498379999999999E-3</v>
      </c>
      <c r="AID11">
        <v>1.8363325E-2</v>
      </c>
      <c r="AIE11">
        <v>2.1760463000000001E-2</v>
      </c>
      <c r="AIF11">
        <v>1.5695099000000001E-2</v>
      </c>
      <c r="AIG11">
        <v>1.273049696</v>
      </c>
      <c r="AIH11">
        <v>5.73946E-3</v>
      </c>
      <c r="AIK11">
        <v>3.0450998E-2</v>
      </c>
      <c r="AIM11">
        <v>4.8261482000000001E-2</v>
      </c>
      <c r="AIN11">
        <v>3.6837055E-2</v>
      </c>
      <c r="AIO11">
        <v>2.6043278999999999E-2</v>
      </c>
      <c r="AIP11">
        <v>2.1983419000000001E-2</v>
      </c>
      <c r="AIQ11">
        <v>1.126976207</v>
      </c>
      <c r="AIR11">
        <v>3.3922136999999998E-2</v>
      </c>
      <c r="AIS11">
        <v>6.1229287E-2</v>
      </c>
      <c r="AIT11">
        <v>0.118590957</v>
      </c>
      <c r="AIU11">
        <v>1.2709101E-2</v>
      </c>
      <c r="AIV11">
        <v>2.0609578999999999E-2</v>
      </c>
      <c r="AIW11">
        <v>3.0369916E-2</v>
      </c>
      <c r="AIX11">
        <v>2.6524065999999999E-2</v>
      </c>
      <c r="AIY11">
        <v>1.9598297000000001E-2</v>
      </c>
      <c r="AIZ11">
        <v>1.6613125999999999E-2</v>
      </c>
      <c r="AJA11">
        <v>1.8750855E-2</v>
      </c>
      <c r="AJC11">
        <v>1.2720321E-2</v>
      </c>
      <c r="AJD11">
        <v>2.5752868000000002E-2</v>
      </c>
      <c r="AJE11">
        <v>8.3880550000000002E-3</v>
      </c>
      <c r="AJF11">
        <v>2.6812757E-2</v>
      </c>
      <c r="AJG11">
        <v>5.9090344000000003E-2</v>
      </c>
      <c r="AJH11">
        <v>8.1136175000000005E-2</v>
      </c>
      <c r="AJI11">
        <v>0.108427975</v>
      </c>
      <c r="AJJ11">
        <v>0.11204565499999999</v>
      </c>
      <c r="AJK11">
        <v>7.3655529999999997E-2</v>
      </c>
      <c r="AJL11">
        <v>1.9944404999999998E-2</v>
      </c>
      <c r="AJM11">
        <v>0.113353831</v>
      </c>
      <c r="AJN11">
        <v>0.217595704</v>
      </c>
      <c r="AJO11">
        <v>0.44131316300000001</v>
      </c>
      <c r="AJP11">
        <v>2.6722256999999999E-2</v>
      </c>
      <c r="AJQ11">
        <v>3.3613300999999998E-2</v>
      </c>
      <c r="AJR11">
        <v>0.13057318600000001</v>
      </c>
      <c r="AJS11">
        <v>2.3795632000000001E-2</v>
      </c>
      <c r="AJT11">
        <v>0.125357997</v>
      </c>
      <c r="AJU11">
        <v>4.5695175999999997E-2</v>
      </c>
      <c r="AJV11">
        <v>0.117362751</v>
      </c>
      <c r="AJW11">
        <v>1.104804817</v>
      </c>
      <c r="AJX11">
        <v>9.4160945999999995E-2</v>
      </c>
      <c r="AJZ11">
        <v>6.0411667000000002E-2</v>
      </c>
      <c r="AKA11">
        <v>0.115585722</v>
      </c>
      <c r="AKB11">
        <v>2.7477262999999998E-2</v>
      </c>
      <c r="AKC11">
        <v>0.16194035800000001</v>
      </c>
      <c r="AKD11">
        <v>4.8243014000000001E-2</v>
      </c>
      <c r="AKE11">
        <v>5.2014871999999997E-2</v>
      </c>
      <c r="AKF11">
        <v>0.47227929200000002</v>
      </c>
      <c r="AKG11">
        <v>0.19321666100000001</v>
      </c>
      <c r="AKH11">
        <v>1.1193076E-2</v>
      </c>
      <c r="AKI11">
        <v>1.3884115000000001E-2</v>
      </c>
      <c r="AKJ11">
        <v>4.0579911000000003E-2</v>
      </c>
      <c r="AKK11">
        <v>0.17397876700000001</v>
      </c>
      <c r="AKL11">
        <v>8.7024551000000006E-2</v>
      </c>
      <c r="AKN11">
        <v>2.8767955000000001E-2</v>
      </c>
      <c r="AKO11">
        <v>0.163731933</v>
      </c>
      <c r="AKP11">
        <v>5.0363069000000003E-2</v>
      </c>
      <c r="AKQ11">
        <v>2.5924305000000002E-2</v>
      </c>
      <c r="AKR11">
        <v>0.140602059</v>
      </c>
      <c r="AKS11">
        <v>8.5573500999999996E-2</v>
      </c>
      <c r="AKT11">
        <v>2.4984269E-2</v>
      </c>
      <c r="AKU11">
        <v>1.2757192000000001E-2</v>
      </c>
      <c r="AKV11">
        <v>7.4751513000000006E-2</v>
      </c>
      <c r="AKW11">
        <v>0.27997190599999999</v>
      </c>
      <c r="AKX11">
        <v>1.7993063E-2</v>
      </c>
      <c r="AKZ11">
        <v>3.1807277000000002E-2</v>
      </c>
      <c r="ALA11">
        <v>0.112224002</v>
      </c>
      <c r="ALB11">
        <v>7.5554389999999999E-2</v>
      </c>
      <c r="ALC11">
        <v>5.6201886999999999E-2</v>
      </c>
      <c r="ALD11">
        <v>0.50837096999999998</v>
      </c>
      <c r="ALE11">
        <v>3.7324383000000003E-2</v>
      </c>
      <c r="ALF11">
        <v>1.3281100000000001E-2</v>
      </c>
      <c r="ALG11">
        <v>1.8167472E-2</v>
      </c>
      <c r="ALH11">
        <v>0.105646508</v>
      </c>
      <c r="ALI11">
        <v>5.7174308E-2</v>
      </c>
      <c r="ALJ11">
        <v>6.7190722999999994E-2</v>
      </c>
      <c r="ALK11">
        <v>4.2123472000000002E-2</v>
      </c>
      <c r="ALL11">
        <v>1.7837065999999999E-2</v>
      </c>
      <c r="ALM11">
        <v>1.9607396999999999E-2</v>
      </c>
      <c r="ALN11">
        <v>8.0545340000000003E-3</v>
      </c>
      <c r="ALO11">
        <v>2.1436838999999999E-2</v>
      </c>
      <c r="ALP11">
        <v>2.7819783000000001E-2</v>
      </c>
      <c r="ALQ11">
        <v>1.6546257000000002E-2</v>
      </c>
      <c r="ALR11">
        <v>2.6293408000000001E-2</v>
      </c>
      <c r="ALS11">
        <v>4.2636303E-2</v>
      </c>
      <c r="ALW11">
        <v>6.9008189999999999E-3</v>
      </c>
      <c r="ALX11">
        <v>5.0499130000000003E-2</v>
      </c>
      <c r="ALY11">
        <v>0.49698993499999999</v>
      </c>
      <c r="ALZ11">
        <v>0.60352316399999995</v>
      </c>
      <c r="AMA11">
        <v>2.0087582999999999E-2</v>
      </c>
      <c r="AMB11">
        <v>2.8443428E-2</v>
      </c>
      <c r="AMC11">
        <v>7.7020630000000003E-3</v>
      </c>
      <c r="AMD11">
        <v>1.3893696000000001E-2</v>
      </c>
      <c r="AME11">
        <v>7.0737040000000001E-3</v>
      </c>
      <c r="AMF11">
        <v>1.3194068E-2</v>
      </c>
      <c r="AMH11">
        <v>1.3594425E-2</v>
      </c>
      <c r="AMI11">
        <v>5.1779059000000002E-2</v>
      </c>
      <c r="AMJ11">
        <v>1.1187107E-2</v>
      </c>
      <c r="AMK11">
        <v>4.5374622000000003E-2</v>
      </c>
      <c r="AML11">
        <v>1.6751588000000001E-2</v>
      </c>
      <c r="AMN11">
        <v>3.5578845999999997E-2</v>
      </c>
      <c r="AMO11">
        <v>1.7142333999999999E-2</v>
      </c>
      <c r="AMP11">
        <v>2.3028147999999998E-2</v>
      </c>
      <c r="AMQ11">
        <v>2.0872745000000002E-2</v>
      </c>
      <c r="AMR11">
        <v>2.0833763000000002E-2</v>
      </c>
      <c r="AMS11">
        <v>2.4708602E-2</v>
      </c>
      <c r="AMT11">
        <v>0.10521212100000001</v>
      </c>
      <c r="AMU11">
        <v>8.6648890000000003E-3</v>
      </c>
      <c r="AMV11">
        <v>1.1629445E-2</v>
      </c>
      <c r="AMW11">
        <v>5.9298185000000003E-2</v>
      </c>
      <c r="AMX11">
        <v>2.3827555E-2</v>
      </c>
      <c r="AMY11">
        <v>2.9051111000000001E-2</v>
      </c>
      <c r="AMZ11">
        <v>5.5118110999999997E-2</v>
      </c>
      <c r="ANA11">
        <v>9.7627104000000006E-2</v>
      </c>
      <c r="ANB11">
        <v>2.0365712000000001E-2</v>
      </c>
      <c r="ANC11">
        <v>2.5355160000000002E-2</v>
      </c>
      <c r="AND11">
        <v>4.0928428000000003E-2</v>
      </c>
      <c r="ANE11">
        <v>3.7306825000000002E-2</v>
      </c>
      <c r="ANF11">
        <v>2.2111319000000001E-2</v>
      </c>
      <c r="ANG11">
        <v>8.4940610000000007E-3</v>
      </c>
      <c r="ANH11">
        <v>6.5115298000000002E-2</v>
      </c>
      <c r="ANI11">
        <v>6.7951801000000006E-2</v>
      </c>
      <c r="ANJ11">
        <v>0.16155671999999999</v>
      </c>
      <c r="ANK11">
        <v>2.1374308000000002E-2</v>
      </c>
      <c r="ANL11">
        <v>9.2155889999999997E-3</v>
      </c>
      <c r="ANM11">
        <v>1.6486561E-2</v>
      </c>
      <c r="ANN11">
        <v>6.9160278000000006E-2</v>
      </c>
      <c r="ANO11">
        <v>0.10128213599999999</v>
      </c>
      <c r="ANP11">
        <v>6.6942299999999996E-2</v>
      </c>
      <c r="ANQ11">
        <v>4.1580473999999999E-2</v>
      </c>
      <c r="ANR11">
        <v>8.0470717999999997E-2</v>
      </c>
      <c r="ANS11">
        <v>2.6719410000000002E-3</v>
      </c>
      <c r="ANT11">
        <v>0.153530361</v>
      </c>
      <c r="ANU11">
        <v>2.8822519000000001E-2</v>
      </c>
      <c r="ANW11">
        <v>1.1614037000000001E-2</v>
      </c>
      <c r="ANX11">
        <v>2.9121792000000001E-2</v>
      </c>
      <c r="ANY11">
        <v>0.122404096</v>
      </c>
      <c r="ANZ11">
        <v>1.4497070000000001E-2</v>
      </c>
      <c r="AOA11">
        <v>2.8448984E-2</v>
      </c>
      <c r="AOB11">
        <v>0.172909541</v>
      </c>
      <c r="AOC11">
        <v>1.1806937E-2</v>
      </c>
      <c r="AOD11">
        <v>3.6696451999999997E-2</v>
      </c>
      <c r="AOE11">
        <v>2.2646191E-2</v>
      </c>
      <c r="AOF11">
        <v>0.17135798899999999</v>
      </c>
      <c r="AOG11">
        <v>0.28994711699999998</v>
      </c>
      <c r="AOH11">
        <v>1.9041975999999999E-2</v>
      </c>
      <c r="AOI11">
        <v>6.8136539999999997E-3</v>
      </c>
      <c r="AOJ11">
        <v>2.2718743999999999E-2</v>
      </c>
      <c r="AOK11">
        <v>5.2408865999999998E-2</v>
      </c>
      <c r="AOL11">
        <v>2.4671358000000001E-2</v>
      </c>
      <c r="AOM11">
        <v>8.2238669999999993E-3</v>
      </c>
      <c r="AON11">
        <v>7.4708879000000006E-2</v>
      </c>
      <c r="AOO11">
        <v>7.7416866000000001E-2</v>
      </c>
      <c r="AOP11">
        <v>3.8182014E-2</v>
      </c>
      <c r="AOQ11">
        <v>3.6214791000000003E-2</v>
      </c>
      <c r="AOR11">
        <v>9.8405033000000003E-2</v>
      </c>
      <c r="AOS11">
        <v>9.9762529999999992E-3</v>
      </c>
      <c r="AOT11">
        <v>2.1088302999999999E-2</v>
      </c>
      <c r="AOU11">
        <v>1.1657191000000001E-2</v>
      </c>
      <c r="AOV11">
        <v>4.0672662999999998E-2</v>
      </c>
      <c r="AOW11">
        <v>2.8181955000000002E-2</v>
      </c>
      <c r="AOY11">
        <v>1.1665709999999999E-2</v>
      </c>
      <c r="AOZ11">
        <v>9.0733299999999992E-3</v>
      </c>
      <c r="APB11">
        <v>0.35277297699999999</v>
      </c>
      <c r="APE11">
        <v>1.1403368000000001E-2</v>
      </c>
      <c r="APF11">
        <v>7.8163590000000002E-3</v>
      </c>
      <c r="APG11">
        <v>2.5734561999999999E-2</v>
      </c>
      <c r="APH11">
        <v>8.8532469999999999E-3</v>
      </c>
      <c r="API11">
        <v>3.0575517999999999E-2</v>
      </c>
      <c r="APJ11">
        <v>4.0538132999999997E-2</v>
      </c>
      <c r="APK11">
        <v>3.8457427000000002E-2</v>
      </c>
      <c r="APL11">
        <v>1.0926664000000001E-2</v>
      </c>
      <c r="APM11">
        <v>1.5681239E-2</v>
      </c>
      <c r="APN11">
        <v>3.5994958000000001E-2</v>
      </c>
      <c r="APO11">
        <v>1.7038799E-2</v>
      </c>
      <c r="APP11">
        <v>2.8556076E-2</v>
      </c>
      <c r="APQ11">
        <v>3.1002713000000001E-2</v>
      </c>
      <c r="APR11">
        <v>2.9509305999999999E-2</v>
      </c>
      <c r="APS11">
        <v>8.6290699999999998E-2</v>
      </c>
      <c r="APT11">
        <v>0.18809130299999999</v>
      </c>
      <c r="APU11">
        <v>5.5404679999999998E-3</v>
      </c>
      <c r="APV11">
        <v>2.2110655999999999E-2</v>
      </c>
      <c r="APW11">
        <v>1.4774213E-2</v>
      </c>
      <c r="APX11">
        <v>6.2805167999999995E-2</v>
      </c>
      <c r="APY11">
        <v>1.6166499000000001E-2</v>
      </c>
      <c r="APZ11">
        <v>5.4211976000000002E-2</v>
      </c>
      <c r="AQA11">
        <v>1.6331236999999998E-2</v>
      </c>
      <c r="AQB11">
        <v>3.2873461E-2</v>
      </c>
      <c r="AQC11">
        <v>2.7480575E-2</v>
      </c>
      <c r="AQD11">
        <v>2.5098206000000001E-2</v>
      </c>
      <c r="AQE11">
        <v>0.27855392299999998</v>
      </c>
      <c r="AQF11">
        <v>2.1028043999999999E-2</v>
      </c>
      <c r="AQG11">
        <v>2.9139146000000001E-2</v>
      </c>
      <c r="AQH11">
        <v>4.8618174E-2</v>
      </c>
      <c r="AQI11">
        <v>1.1441532000000001E-2</v>
      </c>
      <c r="AQJ11">
        <v>3.5173642999999997E-2</v>
      </c>
      <c r="AQK11">
        <v>1.0515844E-2</v>
      </c>
      <c r="AQL11">
        <v>1.8345713999999999E-2</v>
      </c>
      <c r="AQM11">
        <v>8.9924050000000002E-3</v>
      </c>
      <c r="AQN11" s="3"/>
    </row>
    <row r="12" spans="1:1132" x14ac:dyDescent="0.2">
      <c r="A12" s="20" t="s">
        <v>1075</v>
      </c>
      <c r="B12" s="4" t="s">
        <v>1076</v>
      </c>
      <c r="C12" s="4">
        <v>0.8</v>
      </c>
      <c r="D12" s="5">
        <v>9.3134829999999991E-3</v>
      </c>
      <c r="E12" s="5">
        <v>5.3029247000000002E-2</v>
      </c>
      <c r="F12" s="5">
        <v>3.7072938999999999E-2</v>
      </c>
      <c r="G12" s="5">
        <v>6.6639309999999993E-2</v>
      </c>
      <c r="H12" s="5">
        <v>0.14915499300000001</v>
      </c>
      <c r="I12" s="5">
        <v>0.222422277</v>
      </c>
      <c r="J12" s="5">
        <v>2.2489694000000001E-2</v>
      </c>
      <c r="K12" s="5">
        <v>0.26571196800000002</v>
      </c>
      <c r="L12" s="5">
        <v>9.8744673000000005E-2</v>
      </c>
      <c r="M12" s="5">
        <v>2.2280253E-2</v>
      </c>
      <c r="N12" s="5"/>
      <c r="O12" s="5">
        <v>7.7908023000000007E-2</v>
      </c>
      <c r="P12" s="5">
        <v>8.1440842999999999E-2</v>
      </c>
      <c r="Q12" s="5">
        <v>1.9410001E-2</v>
      </c>
      <c r="R12" s="5">
        <v>2.6121812000000001E-2</v>
      </c>
      <c r="S12" s="5">
        <v>2.3352273999999999E-2</v>
      </c>
      <c r="T12" s="5">
        <v>1.4767888999999999E-2</v>
      </c>
      <c r="U12" s="5">
        <v>1.4429780999999999E-2</v>
      </c>
      <c r="V12" s="5">
        <v>9.8862989999999994E-3</v>
      </c>
      <c r="W12" s="5"/>
      <c r="X12" s="5">
        <v>7.9091130000000006E-3</v>
      </c>
      <c r="Y12" s="5">
        <v>2.7271449E-2</v>
      </c>
      <c r="Z12" s="5">
        <v>1.6918095000000001E-2</v>
      </c>
      <c r="AA12" s="5">
        <v>1.5513963E-2</v>
      </c>
      <c r="AB12" s="5">
        <v>1.5705197000000001E-2</v>
      </c>
      <c r="AC12" s="5">
        <v>2.7848946999999999E-2</v>
      </c>
      <c r="AD12" s="5">
        <v>0.16537106500000001</v>
      </c>
      <c r="AE12" s="5">
        <v>3.6753002999999999E-2</v>
      </c>
      <c r="AF12" s="5"/>
      <c r="AG12" s="5"/>
      <c r="AH12" s="5">
        <v>2.4801958999999998E-2</v>
      </c>
      <c r="AI12" s="5">
        <v>2.7329754000000001E-2</v>
      </c>
      <c r="AJ12" s="5">
        <v>5.6575972000000002E-2</v>
      </c>
      <c r="AK12" s="5">
        <v>0.126533541</v>
      </c>
      <c r="AL12" s="5">
        <v>3.3403348999999999E-2</v>
      </c>
      <c r="AM12" s="5">
        <v>3.2359951999999997E-2</v>
      </c>
      <c r="AN12" s="5">
        <v>0.102088333</v>
      </c>
      <c r="AO12" s="5">
        <v>1.641412458</v>
      </c>
      <c r="AP12" s="5">
        <v>0.18363001600000001</v>
      </c>
      <c r="AQ12" s="5">
        <v>2.7830264E-2</v>
      </c>
      <c r="AR12" s="5">
        <v>6.3355084000000006E-2</v>
      </c>
      <c r="AS12" s="5">
        <v>1.1857517E-2</v>
      </c>
      <c r="AT12" s="5">
        <v>0.24877312900000001</v>
      </c>
      <c r="AU12" s="5">
        <v>0.196288042</v>
      </c>
      <c r="AV12" s="5">
        <v>0.44040521100000002</v>
      </c>
      <c r="AW12" s="5">
        <v>2.1974838729999999</v>
      </c>
      <c r="AX12" s="5">
        <v>1.1596561E-2</v>
      </c>
      <c r="AY12" s="5">
        <v>0.161316134</v>
      </c>
      <c r="AZ12" s="5">
        <v>2.638532E-2</v>
      </c>
      <c r="BA12" s="5">
        <v>6.9069443999999994E-2</v>
      </c>
      <c r="BB12" s="5">
        <v>7.0634616999999997E-2</v>
      </c>
      <c r="BC12" s="5">
        <v>0.17108024199999999</v>
      </c>
      <c r="BD12" s="5"/>
      <c r="BE12" s="5">
        <v>0.14481323900000001</v>
      </c>
      <c r="BF12" s="5">
        <v>0.32725439899999997</v>
      </c>
      <c r="BG12" s="5">
        <v>0.273038844</v>
      </c>
      <c r="BH12" s="5">
        <v>0.29888882100000003</v>
      </c>
      <c r="BI12" s="5">
        <v>7.4530848999999996E-2</v>
      </c>
      <c r="BJ12" s="5">
        <v>2.0442463000000001E-2</v>
      </c>
      <c r="BK12" s="5">
        <v>1.6673456E-2</v>
      </c>
      <c r="BL12" s="5"/>
      <c r="BM12" s="5"/>
      <c r="BN12" s="5">
        <v>0.879856894</v>
      </c>
      <c r="BO12" s="5">
        <v>0.13967122200000001</v>
      </c>
      <c r="BP12" s="5">
        <v>0.116954825</v>
      </c>
      <c r="BQ12" s="5">
        <v>0.118187234</v>
      </c>
      <c r="BR12" s="5">
        <v>5.3182897E-2</v>
      </c>
      <c r="BS12" s="5">
        <v>5.4437803999999999E-2</v>
      </c>
      <c r="BT12" s="5">
        <v>0.88466520400000004</v>
      </c>
      <c r="BU12" s="5">
        <v>1.0224991779999999</v>
      </c>
      <c r="BV12" s="5">
        <v>0.15901605899999999</v>
      </c>
      <c r="BW12" s="5">
        <v>2.4476849380000001</v>
      </c>
      <c r="BX12" s="5">
        <v>0.27309115099999998</v>
      </c>
      <c r="BY12" s="5">
        <v>4.7333637999999997E-2</v>
      </c>
      <c r="BZ12" s="5">
        <v>5.378558E-2</v>
      </c>
      <c r="CA12" s="5">
        <v>0.14121757300000001</v>
      </c>
      <c r="CB12" s="5">
        <v>0.12568789699999999</v>
      </c>
      <c r="CC12" s="5">
        <v>2.0849827000000001E-2</v>
      </c>
      <c r="CD12" s="5">
        <v>0.21907659900000001</v>
      </c>
      <c r="CE12" s="5">
        <v>4.7336797999999999E-2</v>
      </c>
      <c r="CF12" s="5">
        <v>0.233548541</v>
      </c>
      <c r="CG12" s="5">
        <v>0.574132855</v>
      </c>
      <c r="CH12" s="5">
        <v>1.02730152</v>
      </c>
      <c r="CI12" s="5">
        <v>0.12987589099999999</v>
      </c>
      <c r="CJ12" s="5">
        <v>2.1181855999999999E-2</v>
      </c>
      <c r="CK12" s="5">
        <v>2.4544152999999999E-2</v>
      </c>
      <c r="CL12" s="5">
        <v>4.3756730000000001E-2</v>
      </c>
      <c r="CM12" s="5">
        <v>3.0191632999999999E-2</v>
      </c>
      <c r="CN12" s="5"/>
      <c r="CO12" s="5">
        <v>0.29996694499999998</v>
      </c>
      <c r="CP12" s="5">
        <v>0.117238653</v>
      </c>
      <c r="CQ12" s="5">
        <v>3.7525122000000001E-2</v>
      </c>
      <c r="CR12" s="5">
        <v>2.7053158000000001E-2</v>
      </c>
      <c r="CS12" s="5">
        <v>1.4647803420000001</v>
      </c>
      <c r="CT12" s="5">
        <v>0.321914064</v>
      </c>
      <c r="CU12" s="5">
        <v>3.9459052000000001E-2</v>
      </c>
      <c r="CV12" s="5">
        <v>0.144295492</v>
      </c>
      <c r="CW12" s="5">
        <v>0.139721016</v>
      </c>
      <c r="CX12" s="5">
        <v>0.36315913399999999</v>
      </c>
      <c r="CY12" s="5">
        <v>0.44936041199999999</v>
      </c>
      <c r="CZ12" s="5">
        <v>4.4817598E-2</v>
      </c>
      <c r="DA12" s="5">
        <v>0.31278883800000001</v>
      </c>
      <c r="DB12" s="5">
        <v>0.14423265499999999</v>
      </c>
      <c r="DC12" s="5">
        <v>2.8034897999999999E-2</v>
      </c>
      <c r="DD12" s="5"/>
      <c r="DE12" s="5"/>
      <c r="DF12" s="5">
        <v>2.4604790000000001E-2</v>
      </c>
      <c r="DG12" s="5"/>
      <c r="DH12" s="5">
        <v>6.0141279999999998E-2</v>
      </c>
      <c r="DI12" s="5"/>
      <c r="DJ12" s="5"/>
      <c r="DK12" s="5"/>
      <c r="DL12" s="5"/>
      <c r="DM12" s="5"/>
      <c r="DN12" s="5"/>
      <c r="DO12" s="5"/>
      <c r="DP12" s="5">
        <v>1.300018889</v>
      </c>
      <c r="DQ12" s="5">
        <v>4.8340157780000004</v>
      </c>
      <c r="DR12" s="5">
        <v>1.184537639</v>
      </c>
      <c r="DS12" s="5">
        <v>4.4910449679999997</v>
      </c>
      <c r="DT12" s="5">
        <v>45.609194940000002</v>
      </c>
      <c r="DU12" s="5">
        <v>12.830810619999999</v>
      </c>
      <c r="DV12" s="5">
        <v>3.3079610399999999</v>
      </c>
      <c r="DW12" s="5">
        <v>23.100274769999999</v>
      </c>
      <c r="DX12" s="5">
        <v>34.904807589999997</v>
      </c>
      <c r="DY12" s="5">
        <v>6.0869079670000001</v>
      </c>
      <c r="DZ12" s="5">
        <v>1.6264712450000001</v>
      </c>
      <c r="EA12" s="5">
        <v>0.41068887199999998</v>
      </c>
      <c r="EB12" s="5">
        <v>2.7384649080000001</v>
      </c>
      <c r="EC12" s="5">
        <v>2.1192089950000002</v>
      </c>
      <c r="ED12" s="5">
        <v>1.797709277</v>
      </c>
      <c r="EE12" s="5">
        <v>5.2838825070000004</v>
      </c>
      <c r="EF12" s="5">
        <v>7.3848049099999997</v>
      </c>
      <c r="EG12" s="5">
        <v>1.585345346</v>
      </c>
      <c r="EH12" s="5">
        <v>2.7409733269999998</v>
      </c>
      <c r="EI12" s="5">
        <v>3.9993901589999998</v>
      </c>
      <c r="EJ12" s="5">
        <v>1.773510046</v>
      </c>
      <c r="EK12" s="5">
        <v>1.7712550090000001</v>
      </c>
      <c r="EL12" s="5">
        <v>4.8636542839999999</v>
      </c>
      <c r="EM12" s="5">
        <v>1.0026761909999999</v>
      </c>
      <c r="EN12" s="5">
        <v>1.530931671</v>
      </c>
      <c r="EO12" s="5">
        <v>4.5265676499999996</v>
      </c>
      <c r="EP12" s="5">
        <v>0.110533151</v>
      </c>
      <c r="EQ12" s="5">
        <v>2.0442003230000001</v>
      </c>
      <c r="ER12" s="5">
        <v>0.31381820799999999</v>
      </c>
      <c r="ES12" s="5">
        <v>5.0764925000000002E-2</v>
      </c>
      <c r="ET12" s="5">
        <v>0.25240560000000001</v>
      </c>
      <c r="EU12" s="5">
        <v>4.7386170999999998E-2</v>
      </c>
      <c r="EV12" s="5">
        <v>1.088304935</v>
      </c>
      <c r="EW12" s="5">
        <v>0.62207517899999998</v>
      </c>
      <c r="EX12" s="5">
        <v>1.23534027</v>
      </c>
      <c r="EY12" s="5">
        <v>5.4798346049999997</v>
      </c>
      <c r="EZ12" s="5">
        <v>1.7393909999999999E-2</v>
      </c>
      <c r="FA12" s="5">
        <v>0.34335331200000002</v>
      </c>
      <c r="FB12" s="5">
        <v>0.14647326999999999</v>
      </c>
      <c r="FC12" s="5">
        <v>1.392528381</v>
      </c>
      <c r="FD12" s="5">
        <v>0.24470945699999999</v>
      </c>
      <c r="FE12" s="5"/>
      <c r="FF12" s="5">
        <v>0.11918970600000001</v>
      </c>
      <c r="FG12" s="5">
        <v>4.2337922E-2</v>
      </c>
      <c r="FH12" s="5">
        <v>0.223604414</v>
      </c>
      <c r="FI12" s="5">
        <v>0.248279002</v>
      </c>
      <c r="FJ12" s="5">
        <v>0.29210214200000001</v>
      </c>
      <c r="FK12" s="5">
        <v>1.016421917</v>
      </c>
      <c r="FL12" s="5">
        <v>6.3790118000000007E-2</v>
      </c>
      <c r="FM12" s="5">
        <v>6.7803283000000006E-2</v>
      </c>
      <c r="FN12" s="5">
        <v>2.7469126999999999E-2</v>
      </c>
      <c r="FO12" s="5">
        <v>0.13547278800000001</v>
      </c>
      <c r="FP12" s="5">
        <v>0.80641745899999995</v>
      </c>
      <c r="FQ12" s="5">
        <v>0.240453896</v>
      </c>
      <c r="FR12" s="5">
        <v>5.4696666999999997E-2</v>
      </c>
      <c r="FS12" s="5">
        <v>0.43230365799999998</v>
      </c>
      <c r="FT12" s="5">
        <v>1.058385675</v>
      </c>
      <c r="FU12" s="5">
        <v>0.10381584100000001</v>
      </c>
      <c r="FV12" s="5">
        <v>4.7706457000000001E-2</v>
      </c>
      <c r="FW12" s="5">
        <v>3.3305097999999998E-2</v>
      </c>
      <c r="FX12" s="5">
        <v>8.3748060999999999E-2</v>
      </c>
      <c r="FY12" s="5">
        <v>0.40310910799999999</v>
      </c>
      <c r="FZ12" s="5">
        <v>0.117571315</v>
      </c>
      <c r="GA12" s="5">
        <v>7.1823169000000006E-2</v>
      </c>
      <c r="GB12" s="5">
        <v>3.1671632999999998E-2</v>
      </c>
      <c r="GC12" s="5">
        <v>0.21424564300000001</v>
      </c>
      <c r="GD12" s="5">
        <v>6.1721760000000001E-2</v>
      </c>
      <c r="GE12" s="5">
        <v>4.3530837000000003E-2</v>
      </c>
      <c r="GF12" s="5">
        <v>3.6241726000000002E-2</v>
      </c>
      <c r="GG12" s="5">
        <v>0.27661770200000002</v>
      </c>
      <c r="GH12" s="5">
        <v>0.115815873</v>
      </c>
      <c r="GI12" s="5">
        <v>2.1415724000000001E-2</v>
      </c>
      <c r="GJ12" s="5">
        <v>0.14644885499999999</v>
      </c>
      <c r="GK12" s="5">
        <v>0.102519797</v>
      </c>
      <c r="GL12" s="5">
        <v>5.8571087000000001E-2</v>
      </c>
      <c r="GM12" s="5">
        <v>0.77911219799999998</v>
      </c>
      <c r="GN12" s="5">
        <v>0.15490414299999999</v>
      </c>
      <c r="GO12" s="5">
        <v>0.59819793399999999</v>
      </c>
      <c r="GP12" s="5">
        <v>0.37047207799999998</v>
      </c>
      <c r="GQ12" s="5">
        <v>4.9537332000000003E-2</v>
      </c>
      <c r="GR12" s="5">
        <v>0.71515749100000003</v>
      </c>
      <c r="GS12" s="5">
        <v>2.0446143019999998</v>
      </c>
      <c r="GT12" s="5">
        <v>0.303459484</v>
      </c>
      <c r="GU12" s="5">
        <v>9.1982046999999997E-2</v>
      </c>
      <c r="GV12" s="5">
        <v>2.4107450999999998E-2</v>
      </c>
      <c r="GW12" s="5">
        <v>1.1384530289999999</v>
      </c>
      <c r="GX12" s="5">
        <v>0.35900130800000002</v>
      </c>
      <c r="GY12" s="5">
        <v>0.319465993</v>
      </c>
      <c r="GZ12" s="5">
        <v>1.264722465</v>
      </c>
      <c r="HA12" s="5">
        <v>0.46259315400000001</v>
      </c>
      <c r="HB12" s="5"/>
      <c r="HC12" s="5">
        <v>0.15309038699999999</v>
      </c>
      <c r="HD12" s="5">
        <v>0.23035467200000001</v>
      </c>
      <c r="HE12" s="5">
        <v>1.597631005</v>
      </c>
      <c r="HF12" s="5">
        <v>1.452204099</v>
      </c>
      <c r="HG12" s="5">
        <v>0.26842479000000002</v>
      </c>
      <c r="HH12" s="5">
        <v>4.4408263000000003E-2</v>
      </c>
      <c r="HI12" s="5">
        <v>8.4311622000000003E-2</v>
      </c>
      <c r="HJ12" s="5">
        <v>0.17848238799999999</v>
      </c>
      <c r="HK12" s="5">
        <v>0.47576669999999999</v>
      </c>
      <c r="HL12" s="5">
        <v>0.77268297399999997</v>
      </c>
      <c r="HM12" s="5">
        <v>0.233859871</v>
      </c>
      <c r="HN12" s="5">
        <v>3.9693350000000001E-3</v>
      </c>
      <c r="HO12" s="5">
        <v>2.0964535340000001</v>
      </c>
      <c r="HP12" s="5">
        <v>0.882644176</v>
      </c>
      <c r="HQ12" s="5">
        <v>0.23026254199999999</v>
      </c>
      <c r="HR12" s="5">
        <v>0.512688688</v>
      </c>
      <c r="HS12" s="5">
        <v>0.13331660300000001</v>
      </c>
      <c r="HT12" s="5">
        <v>0.35901822100000003</v>
      </c>
      <c r="HU12" s="5">
        <v>1.4615582060000001</v>
      </c>
      <c r="HV12" s="5">
        <v>0.38584267700000002</v>
      </c>
      <c r="HW12" s="5">
        <v>0.12240002899999999</v>
      </c>
      <c r="HX12" s="5"/>
      <c r="HY12" s="5">
        <v>5.8280698999999998E-2</v>
      </c>
      <c r="HZ12" s="5">
        <v>0.10319049700000001</v>
      </c>
      <c r="IA12" s="5">
        <v>0.29378407699999998</v>
      </c>
      <c r="IB12" s="5">
        <v>0.30531997</v>
      </c>
      <c r="IC12" s="5">
        <v>0.181326716</v>
      </c>
      <c r="ID12" s="5"/>
      <c r="IE12" s="5">
        <v>0.14101186299999999</v>
      </c>
      <c r="IF12" s="5"/>
      <c r="IG12" s="5">
        <v>5.5709837999999998E-2</v>
      </c>
      <c r="IH12" s="5"/>
      <c r="II12" s="5">
        <v>5.7778656999999997E-2</v>
      </c>
      <c r="IJ12" s="5">
        <v>0.25003198799999998</v>
      </c>
      <c r="IK12" s="5">
        <v>0.31401128499999997</v>
      </c>
      <c r="IL12" s="5">
        <v>0.54343899399999995</v>
      </c>
      <c r="IM12" s="5"/>
      <c r="IN12" s="5">
        <v>0.35893413699999999</v>
      </c>
      <c r="IO12" s="5">
        <v>8.8236891380000007</v>
      </c>
      <c r="IP12" s="5">
        <v>3.19537235</v>
      </c>
      <c r="IQ12" s="5">
        <v>1.186086089</v>
      </c>
      <c r="IR12" s="5">
        <v>11.038187629999999</v>
      </c>
      <c r="IS12" s="5">
        <v>1.194523359</v>
      </c>
      <c r="IT12" s="5">
        <v>0.37743790500000002</v>
      </c>
      <c r="IU12" s="5">
        <v>0.49053434400000001</v>
      </c>
      <c r="IV12" s="5">
        <v>0.55508938500000005</v>
      </c>
      <c r="IW12" s="5">
        <v>0.89409652100000003</v>
      </c>
      <c r="IX12" s="5"/>
      <c r="IY12" s="5">
        <v>0.60945730600000003</v>
      </c>
      <c r="IZ12" s="5">
        <v>1.1468972079999999</v>
      </c>
      <c r="JA12" s="5">
        <v>1.3703729259999999</v>
      </c>
      <c r="JB12" s="5"/>
      <c r="JC12" s="5">
        <v>0.57386364499999998</v>
      </c>
      <c r="JD12" s="5">
        <v>0.30233451099999997</v>
      </c>
      <c r="JE12" s="5"/>
      <c r="JF12" s="5">
        <v>1.6126739569999999</v>
      </c>
      <c r="JG12" s="5">
        <v>6.1413038589999998</v>
      </c>
      <c r="JH12" s="5"/>
      <c r="JI12" s="5"/>
      <c r="JJ12" s="5"/>
      <c r="JK12" s="5"/>
      <c r="JL12" s="5">
        <v>36.317279169999999</v>
      </c>
      <c r="JM12" s="5">
        <v>45.078115230000002</v>
      </c>
      <c r="JN12" s="5">
        <v>3.1310961750000001</v>
      </c>
      <c r="JO12" s="5">
        <v>132.89795530000001</v>
      </c>
      <c r="JP12" s="5">
        <v>15.62570893</v>
      </c>
      <c r="JQ12" s="5">
        <v>1.7740509369999999</v>
      </c>
      <c r="JR12" s="5">
        <v>2.3529376900000001</v>
      </c>
      <c r="JS12" s="5">
        <v>3.0423872190000001</v>
      </c>
      <c r="JT12" s="5">
        <v>4.6263636510000001</v>
      </c>
      <c r="JU12" s="5">
        <v>5.0350944479999997</v>
      </c>
      <c r="JV12" s="5">
        <v>0.78570555500000006</v>
      </c>
      <c r="JW12" s="5"/>
      <c r="JX12" s="5"/>
      <c r="JY12" s="5">
        <v>1.8001254900000001</v>
      </c>
      <c r="JZ12" s="5">
        <v>3.67511579</v>
      </c>
      <c r="KA12" s="5"/>
      <c r="KB12" s="5">
        <v>1.454786447</v>
      </c>
      <c r="KC12" s="5">
        <v>6.0005539380000004</v>
      </c>
      <c r="KD12" s="5">
        <v>49.374026870000002</v>
      </c>
      <c r="KE12" s="5">
        <v>4.822714371</v>
      </c>
      <c r="KF12" s="5">
        <v>1.042524311</v>
      </c>
      <c r="KG12" s="5">
        <v>0.42026795</v>
      </c>
      <c r="KH12" s="5">
        <v>2.8560425180000002</v>
      </c>
      <c r="KI12" s="5">
        <v>0.46805150000000001</v>
      </c>
      <c r="KJ12" s="5">
        <v>1.384345706</v>
      </c>
      <c r="KK12" s="5">
        <v>0.350379987</v>
      </c>
      <c r="KL12" s="5"/>
      <c r="KM12" s="5">
        <v>0.55900903199999996</v>
      </c>
      <c r="KN12" s="5">
        <v>0.72014801500000003</v>
      </c>
      <c r="KO12" s="5"/>
      <c r="KP12" s="5">
        <v>0.23090912</v>
      </c>
      <c r="KQ12" s="5">
        <v>15.000972020000001</v>
      </c>
      <c r="KR12" s="5">
        <v>2.9358567830000002</v>
      </c>
      <c r="KS12" s="5">
        <v>0.274983221</v>
      </c>
      <c r="KT12" s="5">
        <v>0.27823406699999997</v>
      </c>
      <c r="KU12" s="5"/>
      <c r="KV12" s="5"/>
      <c r="KW12" s="5">
        <v>1.126758554</v>
      </c>
      <c r="KX12" s="5">
        <v>2.5800586719999998</v>
      </c>
      <c r="KY12" s="5"/>
      <c r="KZ12" s="5"/>
      <c r="LA12" s="5"/>
      <c r="LB12" s="5"/>
      <c r="LC12" s="5">
        <v>66.324610489999998</v>
      </c>
      <c r="LD12" s="5">
        <v>17.864861879999999</v>
      </c>
      <c r="LE12" s="5">
        <v>1.566727135</v>
      </c>
      <c r="LF12" s="5">
        <v>2.0877666549999998</v>
      </c>
      <c r="LG12" s="5">
        <v>1.3079096379999999</v>
      </c>
      <c r="LH12" s="5">
        <v>1.6709593519999999</v>
      </c>
      <c r="LI12" s="5">
        <v>3.9436079400000001</v>
      </c>
      <c r="LJ12" s="5">
        <v>7.6099036269999996</v>
      </c>
      <c r="LK12" s="5">
        <v>1.3612173510000001</v>
      </c>
      <c r="LL12" s="5"/>
      <c r="LM12" s="5">
        <v>0.96363526399999999</v>
      </c>
      <c r="LN12" s="5">
        <v>1.75661822</v>
      </c>
      <c r="LO12" s="5"/>
      <c r="LP12" s="5">
        <v>0.81720876799999997</v>
      </c>
      <c r="LQ12" s="5"/>
      <c r="LR12" s="5">
        <v>0.30792488699999998</v>
      </c>
      <c r="LS12" s="5">
        <v>0.43718014799999999</v>
      </c>
      <c r="LT12" s="5">
        <v>0.302143463</v>
      </c>
      <c r="LU12" s="5">
        <v>0.500501152</v>
      </c>
      <c r="LV12" s="5">
        <v>1.4522384079999999</v>
      </c>
      <c r="LW12" s="5"/>
      <c r="LX12" s="5"/>
      <c r="LY12" s="5"/>
      <c r="LZ12" s="5"/>
      <c r="MA12" s="5">
        <v>1.09281651</v>
      </c>
      <c r="MB12" s="5"/>
      <c r="MC12" s="5">
        <v>0.208137563</v>
      </c>
      <c r="MD12" s="5">
        <v>0.12862303</v>
      </c>
      <c r="ME12" s="5">
        <v>9.8339870999999995E-2</v>
      </c>
      <c r="MF12" s="5">
        <v>1.030673073</v>
      </c>
      <c r="MG12" s="5">
        <v>0.104979901</v>
      </c>
      <c r="MH12" s="5">
        <v>0.12652571800000001</v>
      </c>
      <c r="MI12" s="5">
        <v>0.234985102</v>
      </c>
      <c r="MJ12" s="5"/>
      <c r="MK12" s="5"/>
      <c r="ML12" s="5">
        <v>0.63931218099999998</v>
      </c>
      <c r="MM12" s="5">
        <v>0.85412025000000003</v>
      </c>
      <c r="MN12" s="5">
        <v>0.42237912799999999</v>
      </c>
      <c r="MO12" s="5">
        <v>0.21841284899999999</v>
      </c>
      <c r="MP12" s="5">
        <v>0.17676968100000001</v>
      </c>
      <c r="MQ12" s="5">
        <v>0.76030658399999995</v>
      </c>
      <c r="MR12" s="5"/>
      <c r="MS12" s="5">
        <v>0.89513482099999997</v>
      </c>
      <c r="MT12" s="5">
        <v>3.9328124</v>
      </c>
      <c r="MU12" s="5">
        <v>0.27707344</v>
      </c>
      <c r="MV12" s="5">
        <v>0.40833557100000001</v>
      </c>
      <c r="MW12" s="5">
        <v>21.923935</v>
      </c>
      <c r="MX12" s="5">
        <v>2.3582313290000001</v>
      </c>
      <c r="MY12" s="5">
        <v>0.221520891</v>
      </c>
      <c r="MZ12" s="5">
        <v>0.28573292500000003</v>
      </c>
      <c r="NA12" s="5">
        <v>0.58243467599999998</v>
      </c>
      <c r="NB12" s="5">
        <v>1.51836039</v>
      </c>
      <c r="NC12" s="5">
        <v>3.1687680949999999</v>
      </c>
      <c r="ND12" s="5">
        <v>0.35190772599999998</v>
      </c>
      <c r="NE12" s="5"/>
      <c r="NF12" s="5">
        <v>2.5825387499999999</v>
      </c>
      <c r="NG12" s="5">
        <v>5.6516557680000004</v>
      </c>
      <c r="NH12" s="5">
        <v>0.48272215200000002</v>
      </c>
      <c r="NI12" s="5">
        <v>0.33206867299999998</v>
      </c>
      <c r="NJ12" s="5">
        <v>2.4877532069999999</v>
      </c>
      <c r="NK12" s="5">
        <v>12.16380513</v>
      </c>
      <c r="NL12" s="5">
        <v>1.57205854</v>
      </c>
      <c r="NM12" s="5">
        <v>0.37966512899999999</v>
      </c>
      <c r="NN12" s="5">
        <v>2.814877455</v>
      </c>
      <c r="NO12" s="5">
        <v>0.280357515</v>
      </c>
      <c r="NP12" s="5"/>
      <c r="NQ12" s="5">
        <v>0.24811892799999999</v>
      </c>
      <c r="NR12" s="5">
        <v>0.257453506</v>
      </c>
      <c r="NS12" s="5">
        <v>0.47919850000000003</v>
      </c>
      <c r="NT12" s="5"/>
      <c r="NU12" s="5">
        <v>0.71796973200000003</v>
      </c>
      <c r="NV12" s="5"/>
      <c r="NW12" s="5"/>
      <c r="NX12" s="5"/>
      <c r="NY12" s="5">
        <v>0.204898624</v>
      </c>
      <c r="NZ12" s="5">
        <v>26.973746779999999</v>
      </c>
      <c r="OA12" s="5">
        <v>3.6980796580000002</v>
      </c>
      <c r="OB12" s="5">
        <v>0.588062525</v>
      </c>
      <c r="OC12" s="5">
        <v>0.20662491399999999</v>
      </c>
      <c r="OD12" s="5">
        <v>0.63872673199999996</v>
      </c>
      <c r="OE12" s="5">
        <v>6.803717346</v>
      </c>
      <c r="OF12" s="5">
        <v>62.43351054</v>
      </c>
      <c r="OG12" s="5">
        <v>5.0377126499999996</v>
      </c>
      <c r="OH12" s="5"/>
      <c r="OI12" s="5">
        <v>1.789501292</v>
      </c>
      <c r="OJ12" s="5">
        <v>3.278597789</v>
      </c>
      <c r="OK12" s="5"/>
      <c r="OL12" s="5">
        <v>40.58336551</v>
      </c>
      <c r="OM12" s="5">
        <v>9.4762109999999993</v>
      </c>
      <c r="ON12" s="5">
        <v>0.91551744800000001</v>
      </c>
      <c r="OO12" s="5">
        <v>0.78512462599999999</v>
      </c>
      <c r="OP12" s="5">
        <v>1.6120847250000001</v>
      </c>
      <c r="OQ12" s="5">
        <v>4.5225285980000001</v>
      </c>
      <c r="OR12" s="5">
        <v>44.309978299999997</v>
      </c>
      <c r="OS12" s="5">
        <v>4.3966121170000001</v>
      </c>
      <c r="OT12" s="5">
        <v>9.8369833109999991</v>
      </c>
      <c r="OU12" s="5">
        <v>0.107266904</v>
      </c>
      <c r="OV12" s="5">
        <v>0.53174269699999999</v>
      </c>
      <c r="OW12" s="5">
        <v>3.6700299890000001</v>
      </c>
      <c r="OX12" s="5">
        <v>5.2835537940000004</v>
      </c>
      <c r="OY12" s="5"/>
      <c r="OZ12" s="5">
        <v>0.326156679</v>
      </c>
      <c r="PA12" s="5"/>
      <c r="PB12" s="5">
        <v>0.12728694800000001</v>
      </c>
      <c r="PC12" s="5">
        <v>0.35149502900000001</v>
      </c>
      <c r="PD12" s="5">
        <v>3.4344170539999999</v>
      </c>
      <c r="PE12" s="5"/>
      <c r="PF12" s="5"/>
      <c r="PG12" s="5">
        <v>0.42423264399999999</v>
      </c>
      <c r="PH12" s="5"/>
      <c r="PI12" s="5">
        <v>0.39217685899999999</v>
      </c>
      <c r="PJ12" s="5">
        <v>1.486829288</v>
      </c>
      <c r="PK12" s="5">
        <v>4.4922257160000001</v>
      </c>
      <c r="PL12" s="5">
        <v>8.1760219999999995E-2</v>
      </c>
      <c r="PM12" s="5">
        <v>23.48489541</v>
      </c>
      <c r="PN12" s="5">
        <v>5.9564271050000004</v>
      </c>
      <c r="PO12" s="5">
        <v>1.1625012050000001</v>
      </c>
      <c r="PP12" s="5">
        <v>1.2881691040000001</v>
      </c>
      <c r="PQ12" s="5">
        <v>2.1198718969999999</v>
      </c>
      <c r="PR12" s="5">
        <v>9.8248062229999995</v>
      </c>
      <c r="PS12" s="5">
        <v>42.467154430000001</v>
      </c>
      <c r="PT12" s="5">
        <v>5.4796027430000001</v>
      </c>
      <c r="PU12" s="5">
        <v>0.109122939</v>
      </c>
      <c r="PV12" s="5">
        <v>0.395771174</v>
      </c>
      <c r="PW12" s="5">
        <v>29.863893059999999</v>
      </c>
      <c r="PX12" s="5">
        <v>45.318666479999997</v>
      </c>
      <c r="PY12" s="5">
        <v>3.3105601010000001</v>
      </c>
      <c r="PZ12" s="5">
        <v>1.551749848</v>
      </c>
      <c r="QA12" s="5">
        <v>3.4501527840000001</v>
      </c>
      <c r="QB12" s="5">
        <v>1.597671775</v>
      </c>
      <c r="QC12" s="5">
        <v>0.201605167</v>
      </c>
      <c r="QD12" s="5">
        <v>5.2571934440000003</v>
      </c>
      <c r="QE12" s="5">
        <v>1.0766739110000001</v>
      </c>
      <c r="QF12" s="5">
        <v>0.24119247199999999</v>
      </c>
      <c r="QG12" s="5">
        <v>0.18574991299999999</v>
      </c>
      <c r="QH12" s="5">
        <v>0.35640781999999999</v>
      </c>
      <c r="QI12" s="5">
        <v>1.507944068</v>
      </c>
      <c r="QJ12" s="5">
        <v>36.386107150000001</v>
      </c>
      <c r="QK12" s="5">
        <v>5.1425257130000004</v>
      </c>
      <c r="QL12" s="5"/>
      <c r="QM12" s="5">
        <v>4.0057159249999996</v>
      </c>
      <c r="QN12" s="5">
        <v>6.5700638099999997</v>
      </c>
      <c r="QO12" s="5"/>
      <c r="QP12" s="5">
        <v>9.0745352619999995</v>
      </c>
      <c r="QQ12" s="5">
        <v>5.328428368</v>
      </c>
      <c r="QR12" s="5">
        <v>6.5103881000000002E-2</v>
      </c>
      <c r="QS12" s="5">
        <v>13.82419625</v>
      </c>
      <c r="QT12" s="5">
        <v>3.4416004610000002</v>
      </c>
      <c r="QU12" s="5">
        <v>0.74005116299999996</v>
      </c>
      <c r="QV12" s="5">
        <v>0.52791310700000005</v>
      </c>
      <c r="QW12" s="5">
        <v>0.88596282900000001</v>
      </c>
      <c r="QX12" s="5">
        <v>5.0930784019999997</v>
      </c>
      <c r="QY12" s="5">
        <v>123.4017911</v>
      </c>
      <c r="QZ12" s="5">
        <v>18.499852480000001</v>
      </c>
      <c r="RA12" s="5">
        <v>8.4154092999999999E-2</v>
      </c>
      <c r="RB12" s="5">
        <v>0.92532013199999996</v>
      </c>
      <c r="RC12" s="5">
        <v>10.11409789</v>
      </c>
      <c r="RD12" s="5">
        <v>14.47801583</v>
      </c>
      <c r="RE12" s="5">
        <v>1.1961615489999999</v>
      </c>
      <c r="RF12" s="5">
        <v>0.19026800799999999</v>
      </c>
      <c r="RG12" s="5">
        <v>4.9058996480000001</v>
      </c>
      <c r="RH12" s="5">
        <v>3.3518810000000003E-2</v>
      </c>
      <c r="RI12" s="5">
        <v>1.7027079000000001E-2</v>
      </c>
      <c r="RJ12" s="5">
        <v>4.4114093E-2</v>
      </c>
      <c r="RK12" s="5">
        <v>9.2507570000000001E-3</v>
      </c>
      <c r="RL12" s="5">
        <v>1.048837899</v>
      </c>
      <c r="RM12" s="5"/>
      <c r="RN12" s="5"/>
      <c r="RO12" s="5">
        <v>6.4731407000000005E-2</v>
      </c>
      <c r="RP12" s="5">
        <v>0.32479999700000001</v>
      </c>
      <c r="RQ12" s="5">
        <v>5.8374211000000002E-2</v>
      </c>
      <c r="RR12" s="5"/>
      <c r="RS12" s="5">
        <v>0.23736516599999999</v>
      </c>
      <c r="RT12" s="5">
        <v>4.0764017999999999E-2</v>
      </c>
      <c r="RU12" s="5"/>
      <c r="RV12" s="5">
        <v>0.28672655499999999</v>
      </c>
      <c r="RW12" s="5">
        <v>8.4160713999999998E-2</v>
      </c>
      <c r="RX12" s="5">
        <v>0.17434865399999999</v>
      </c>
      <c r="RY12" s="5">
        <v>3.6946905000000002E-2</v>
      </c>
      <c r="RZ12" s="5">
        <v>6.1885214000000001E-2</v>
      </c>
      <c r="SA12" s="5"/>
      <c r="SB12" s="5">
        <v>2.0681105000000002E-2</v>
      </c>
      <c r="SC12" s="5">
        <v>2.9186758E-2</v>
      </c>
      <c r="SD12" s="5"/>
      <c r="SE12" s="5">
        <v>4.9757031E-2</v>
      </c>
      <c r="SF12" s="5">
        <v>9.6890027000000004E-2</v>
      </c>
      <c r="SG12" s="5">
        <v>0.23154618199999999</v>
      </c>
      <c r="SH12" s="5"/>
      <c r="SI12" s="5">
        <v>0.180743605</v>
      </c>
      <c r="SJ12" s="5">
        <v>0.10287244500000001</v>
      </c>
      <c r="SK12" s="5">
        <v>8.1590184999999996E-2</v>
      </c>
      <c r="SL12" s="5">
        <v>0.19305621100000001</v>
      </c>
      <c r="SM12" s="5">
        <v>0.30541959899999999</v>
      </c>
      <c r="SN12" s="5">
        <v>0.12618921899999999</v>
      </c>
      <c r="SO12" s="5">
        <v>0.162155037</v>
      </c>
      <c r="SP12" s="5">
        <v>1.0197467490000001</v>
      </c>
      <c r="SQ12" s="5">
        <v>0.253284911</v>
      </c>
      <c r="SR12" s="5">
        <v>0.33401396999999999</v>
      </c>
      <c r="SS12" s="5">
        <v>0.45969360399999998</v>
      </c>
      <c r="ST12" s="5">
        <v>0.23980459500000001</v>
      </c>
      <c r="SU12" s="5">
        <v>0.160586173</v>
      </c>
      <c r="SV12" s="5">
        <v>0.16792731299999999</v>
      </c>
      <c r="SW12" s="5">
        <v>0.84141164400000001</v>
      </c>
      <c r="SX12" s="5"/>
      <c r="SY12" s="5">
        <v>1.2177621110000001</v>
      </c>
      <c r="SZ12" s="5">
        <v>3.9875795979999999</v>
      </c>
      <c r="TA12" s="5">
        <v>0.51384817299999996</v>
      </c>
      <c r="TB12" s="5"/>
      <c r="TC12" s="5">
        <v>8.1484153000000004E-2</v>
      </c>
      <c r="TD12" s="5">
        <v>0.69611890499999995</v>
      </c>
      <c r="TE12" s="5">
        <v>2.0691879480000002</v>
      </c>
      <c r="TF12" s="5">
        <v>2.0972940179999999</v>
      </c>
      <c r="TG12" s="5">
        <v>0.18086085900000001</v>
      </c>
      <c r="TH12" s="5">
        <v>0.41757958099999998</v>
      </c>
      <c r="TI12" s="5">
        <v>0.65978452700000001</v>
      </c>
      <c r="TJ12" s="5"/>
      <c r="TK12" s="5"/>
      <c r="TL12" s="5">
        <v>1.1102833860000001</v>
      </c>
      <c r="TM12" s="5">
        <v>6.7356035109999999</v>
      </c>
      <c r="TN12" s="5">
        <v>0.29495911699999999</v>
      </c>
      <c r="TO12" s="5">
        <v>6.7180682000000005E-2</v>
      </c>
      <c r="TP12" s="5">
        <v>0.23355983599999999</v>
      </c>
      <c r="TQ12" s="5">
        <v>7.2773445000000006E-2</v>
      </c>
      <c r="TR12" s="5">
        <v>0.22150531100000001</v>
      </c>
      <c r="TS12" s="5"/>
      <c r="TT12" s="5">
        <v>0.26878273699999999</v>
      </c>
      <c r="TU12" s="5">
        <v>0.59214172399999998</v>
      </c>
      <c r="TV12" s="5">
        <v>0.141393503</v>
      </c>
      <c r="TW12" s="5"/>
      <c r="TX12" s="5"/>
      <c r="TY12" s="5">
        <v>0.13266489400000001</v>
      </c>
      <c r="TZ12" s="5">
        <v>6.7180094999999995E-2</v>
      </c>
      <c r="UA12" s="5">
        <v>3.8713770279999999</v>
      </c>
      <c r="UB12" s="5">
        <v>1.7794518159999999</v>
      </c>
      <c r="UC12" s="5">
        <v>0.58308064800000003</v>
      </c>
      <c r="UD12" s="5">
        <v>4.2774925999999998E-2</v>
      </c>
      <c r="UE12" s="5">
        <v>1.726371213</v>
      </c>
      <c r="UF12" s="5">
        <v>17.430842250000001</v>
      </c>
      <c r="UG12" s="5">
        <v>24.394259680000001</v>
      </c>
      <c r="UH12" s="5">
        <v>0.725711471</v>
      </c>
      <c r="UI12" s="5">
        <v>0.88259713500000003</v>
      </c>
      <c r="UJ12" s="5">
        <v>1.2346997829999999</v>
      </c>
      <c r="UK12" s="5"/>
      <c r="UL12" s="5">
        <v>14.346982110000001</v>
      </c>
      <c r="UM12" s="5">
        <v>2.5532014790000002</v>
      </c>
      <c r="UN12" s="5">
        <v>0.33435646800000002</v>
      </c>
      <c r="UO12" s="5"/>
      <c r="UP12" s="5">
        <v>0.37149269200000001</v>
      </c>
      <c r="UQ12" s="5">
        <v>2.4869829659999998</v>
      </c>
      <c r="UR12" s="5">
        <v>9.2423719890000005</v>
      </c>
      <c r="US12" s="5">
        <v>14.937206</v>
      </c>
      <c r="UT12" s="5">
        <v>0.34234130899999998</v>
      </c>
      <c r="UU12" s="5">
        <v>1.164140374</v>
      </c>
      <c r="UV12" s="5">
        <v>1.6967789010000001</v>
      </c>
      <c r="UW12" s="5"/>
      <c r="UX12" s="5">
        <v>9.3978890999999995E-2</v>
      </c>
      <c r="UY12" s="5">
        <v>6.1300773000000003E-2</v>
      </c>
      <c r="UZ12" s="5">
        <v>0.134942489</v>
      </c>
      <c r="VA12" s="5">
        <v>0.30558100900000001</v>
      </c>
      <c r="VB12" s="5">
        <v>0.52338505099999999</v>
      </c>
      <c r="VC12" s="5"/>
      <c r="VD12" s="5"/>
      <c r="VE12" s="5">
        <v>0.283070506</v>
      </c>
      <c r="VF12" s="5">
        <v>1.236935736</v>
      </c>
      <c r="VG12" s="5"/>
      <c r="VH12" s="5">
        <v>1.9675019300000001</v>
      </c>
      <c r="VI12" s="5">
        <v>1.438295533</v>
      </c>
      <c r="VJ12" s="5">
        <v>0.11596606800000001</v>
      </c>
      <c r="VK12" s="5">
        <v>8.5239638519999996</v>
      </c>
      <c r="VL12" s="5">
        <v>27.415209239999999</v>
      </c>
      <c r="VM12" s="5">
        <v>1.5200439720000001</v>
      </c>
      <c r="VN12" s="5">
        <v>1.134459645</v>
      </c>
      <c r="VO12" s="5">
        <v>1.021514703</v>
      </c>
      <c r="VP12" s="5">
        <v>0.69705708300000002</v>
      </c>
      <c r="VQ12" s="5"/>
      <c r="VR12" s="5"/>
      <c r="VS12" s="5"/>
      <c r="VT12" s="5">
        <v>0.25182384800000002</v>
      </c>
      <c r="VU12" s="5">
        <v>7.0739092689999996</v>
      </c>
      <c r="VV12" s="5">
        <v>16.342710050000001</v>
      </c>
      <c r="VW12" s="5">
        <v>0.88535772199999996</v>
      </c>
      <c r="VX12" s="5">
        <v>5.4067750999999997E-2</v>
      </c>
      <c r="VY12" s="5">
        <v>1.6106472629999999</v>
      </c>
      <c r="VZ12" s="5"/>
      <c r="WA12" s="5">
        <v>0.26520881299999999</v>
      </c>
      <c r="WB12" s="5"/>
      <c r="WC12" s="5">
        <v>0.24390424799999999</v>
      </c>
      <c r="WD12" s="5"/>
      <c r="WE12" s="5"/>
      <c r="WF12" s="5"/>
      <c r="WG12" s="5"/>
      <c r="WH12" s="5"/>
      <c r="WI12" s="5"/>
      <c r="WJ12" s="5">
        <v>0.46591766499999998</v>
      </c>
      <c r="WK12" s="5">
        <v>54.277485640000002</v>
      </c>
      <c r="WL12" s="5">
        <v>4.9166663469999996</v>
      </c>
      <c r="WM12" s="5">
        <v>0.54289560000000003</v>
      </c>
      <c r="WN12" s="5"/>
      <c r="WO12" s="5">
        <v>0.312138058</v>
      </c>
      <c r="WP12" s="5">
        <v>1.391795498</v>
      </c>
      <c r="WQ12" s="5">
        <v>4.0388175950000003</v>
      </c>
      <c r="WR12" s="5">
        <v>5.0146990760000003</v>
      </c>
      <c r="WS12" s="5"/>
      <c r="WT12" s="5">
        <v>3.2000693120000001</v>
      </c>
      <c r="WU12" s="5">
        <v>2.419892527</v>
      </c>
      <c r="WV12" s="5"/>
      <c r="WW12" s="5">
        <v>43.30521409</v>
      </c>
      <c r="WX12" s="5">
        <v>4.8441217820000002</v>
      </c>
      <c r="WY12" s="5"/>
      <c r="WZ12" s="5">
        <v>0.618427383</v>
      </c>
      <c r="XA12" s="5">
        <v>5.2943226560000003</v>
      </c>
      <c r="XB12" s="5">
        <v>2.8077923679999999</v>
      </c>
      <c r="XC12" s="5">
        <v>1.6806271939999999</v>
      </c>
      <c r="XD12" s="5">
        <v>2.1472613530000002</v>
      </c>
      <c r="XE12" s="5"/>
      <c r="XF12" s="5"/>
      <c r="XG12" s="5"/>
      <c r="XH12" s="5">
        <v>0.21297284999999999</v>
      </c>
      <c r="XI12" s="5">
        <v>0.43467251800000001</v>
      </c>
      <c r="XJ12" s="5"/>
      <c r="XK12" s="5"/>
      <c r="XL12" s="5">
        <v>5.2289642470000004</v>
      </c>
      <c r="XM12" s="5">
        <v>103.13330620000001</v>
      </c>
      <c r="XN12" s="5">
        <v>11.29556524</v>
      </c>
      <c r="XO12" s="5">
        <v>1.0759357709999999</v>
      </c>
      <c r="XP12" s="5">
        <v>6.5098368359999998</v>
      </c>
      <c r="XQ12" s="5">
        <v>1.2300007310000001</v>
      </c>
      <c r="XR12" s="5">
        <v>14.792829469999999</v>
      </c>
      <c r="XS12" s="5">
        <v>12.18401098</v>
      </c>
      <c r="XT12" s="5">
        <v>13.602881099999999</v>
      </c>
      <c r="XU12" s="5">
        <v>91.157993950000005</v>
      </c>
      <c r="XV12" s="5">
        <v>0.31893049000000001</v>
      </c>
      <c r="XW12" s="5">
        <v>2.7799731219999999</v>
      </c>
      <c r="XX12" s="5">
        <v>6.7338290000000002E-3</v>
      </c>
      <c r="XY12" s="5">
        <v>5.2552099999999997E-3</v>
      </c>
      <c r="XZ12" s="5">
        <v>8.5725179999999995E-3</v>
      </c>
      <c r="YA12" s="5">
        <v>1.4941971E-2</v>
      </c>
      <c r="YB12" s="5">
        <v>1.9911126000000001E-2</v>
      </c>
      <c r="YC12" s="5">
        <v>1.4910702E-2</v>
      </c>
      <c r="YD12" s="5">
        <v>4.7468228000000001E-2</v>
      </c>
      <c r="YE12" s="5">
        <v>3.3559657999999999E-2</v>
      </c>
      <c r="YF12" s="5">
        <v>1.5343827000000001E-2</v>
      </c>
      <c r="YG12" s="5">
        <v>2.6750192999999998E-2</v>
      </c>
      <c r="YH12" s="5">
        <v>1.5280782999999999E-2</v>
      </c>
      <c r="YI12" s="5">
        <v>2.1915396E-2</v>
      </c>
      <c r="YJ12" s="5">
        <v>1.4395776000000001E-2</v>
      </c>
      <c r="YK12" s="5"/>
      <c r="YL12" s="5"/>
      <c r="YM12" s="5">
        <v>3.0434774000000001E-2</v>
      </c>
      <c r="YN12" s="5">
        <v>0.17047456499999999</v>
      </c>
      <c r="YO12" s="5">
        <v>0.13516092699999999</v>
      </c>
      <c r="YP12" s="5">
        <v>4.2148442000000001E-2</v>
      </c>
      <c r="YQ12" s="5">
        <v>4.4969653999999998E-2</v>
      </c>
      <c r="YR12" s="5">
        <v>0.13730515300000001</v>
      </c>
      <c r="YS12" s="5">
        <v>3.7726109000000001E-2</v>
      </c>
      <c r="YT12" s="5">
        <v>6.8168018999999996E-2</v>
      </c>
      <c r="YU12" s="5">
        <v>9.7446126999999994E-2</v>
      </c>
      <c r="YV12" s="5">
        <v>4.1730607000000003E-2</v>
      </c>
      <c r="YW12" s="5">
        <v>1.7792720000000001E-2</v>
      </c>
      <c r="YX12" s="5">
        <v>2.1690516999999999E-2</v>
      </c>
      <c r="YY12" s="5">
        <v>1.0827213E-2</v>
      </c>
      <c r="YZ12" s="5">
        <v>6.1753371000000001E-2</v>
      </c>
      <c r="ZA12" s="5">
        <v>2.1868087000000001E-2</v>
      </c>
      <c r="ZB12" s="5">
        <v>7.1082430000000002E-3</v>
      </c>
      <c r="ZC12" s="5"/>
      <c r="ZD12" s="5">
        <v>8.5003863999999998E-2</v>
      </c>
      <c r="ZE12" s="5">
        <v>6.9988929000000005E-2</v>
      </c>
      <c r="ZF12" s="5">
        <v>9.8052263000000001E-2</v>
      </c>
      <c r="ZG12" s="5">
        <v>5.0974312000000001E-2</v>
      </c>
      <c r="ZH12" s="5">
        <v>5.7841869999999997E-2</v>
      </c>
      <c r="ZI12" s="5">
        <v>2.8773053E-2</v>
      </c>
      <c r="ZJ12" s="5">
        <v>8.6091429999999997E-3</v>
      </c>
      <c r="ZK12" s="5">
        <v>0.28115351199999999</v>
      </c>
      <c r="ZL12" s="5">
        <v>0.53180727500000002</v>
      </c>
      <c r="ZM12" s="5">
        <v>2.0708508E-2</v>
      </c>
      <c r="ZN12" s="5">
        <v>6.1558625999999998E-2</v>
      </c>
      <c r="ZO12" s="5">
        <v>0.60462581900000001</v>
      </c>
      <c r="ZP12" s="5">
        <v>0.101795837</v>
      </c>
      <c r="ZQ12" s="5">
        <v>0.47992096400000001</v>
      </c>
      <c r="ZR12" s="5">
        <v>0.47252560399999999</v>
      </c>
      <c r="ZS12" s="5">
        <v>1.2876494E-2</v>
      </c>
      <c r="ZT12" s="5">
        <v>0.23413294400000001</v>
      </c>
      <c r="ZU12" s="5">
        <v>6.1745508999999997E-2</v>
      </c>
      <c r="ZV12" s="5">
        <v>0.193090656</v>
      </c>
      <c r="ZW12" s="5">
        <v>0.127432353</v>
      </c>
      <c r="ZX12" s="5">
        <v>7.2180257999999997E-2</v>
      </c>
      <c r="ZY12" s="5">
        <v>0.41673430299999997</v>
      </c>
      <c r="ZZ12" s="5">
        <v>0.124659249</v>
      </c>
      <c r="AAA12" s="5">
        <v>2.3827383000000001E-2</v>
      </c>
      <c r="AAB12" s="5">
        <v>1.1111574000000001E-2</v>
      </c>
      <c r="AAC12" s="5">
        <v>2.4876716E-2</v>
      </c>
      <c r="AAD12" s="5">
        <v>5.4109440000000002E-2</v>
      </c>
      <c r="AAE12" s="5">
        <v>1.0223813E-2</v>
      </c>
      <c r="AAF12" s="5">
        <v>7.6704437E-2</v>
      </c>
      <c r="AAG12" s="5">
        <v>2.0362941999999998E-2</v>
      </c>
      <c r="AAH12" s="5">
        <v>1.3419347999999999E-2</v>
      </c>
      <c r="AAI12" s="5">
        <v>3.731917E-3</v>
      </c>
      <c r="AAJ12" s="5">
        <v>9.3215999999999993E-3</v>
      </c>
      <c r="AAK12" s="5">
        <v>5.9030407999999999E-2</v>
      </c>
      <c r="AAL12" s="5">
        <v>0.12467231500000001</v>
      </c>
      <c r="AAM12" s="5">
        <v>0.28344325100000001</v>
      </c>
      <c r="AAN12" s="5">
        <v>6.8093633000000001E-2</v>
      </c>
      <c r="AAO12" s="5">
        <v>0.14721393999999999</v>
      </c>
      <c r="AAP12" s="5">
        <v>0.17836402800000001</v>
      </c>
      <c r="AAQ12" s="5">
        <v>0.248483274</v>
      </c>
      <c r="AAR12" s="5">
        <v>0.22368964999999999</v>
      </c>
      <c r="AAS12" s="5">
        <v>4.5272071999999997E-2</v>
      </c>
      <c r="AAT12" s="5">
        <v>9.9600955000000005E-2</v>
      </c>
      <c r="AAU12" s="5">
        <v>5.5117523000000002E-2</v>
      </c>
      <c r="AAV12" s="5">
        <v>5.9974222000000001E-2</v>
      </c>
      <c r="AAW12" s="5">
        <v>0.230278339</v>
      </c>
      <c r="AAX12" s="5">
        <v>6.9609201999999995E-2</v>
      </c>
      <c r="AAY12" s="5">
        <v>1.8895047000000002E-2</v>
      </c>
      <c r="AAZ12" s="5">
        <v>5.9701509E-2</v>
      </c>
      <c r="ABA12" s="5">
        <v>1.2430948390000001</v>
      </c>
      <c r="ABB12" s="5">
        <v>9.7426950999999998E-2</v>
      </c>
      <c r="ABC12" s="5">
        <v>1.2673955000000001E-2</v>
      </c>
      <c r="ABD12" s="5">
        <v>1.022432574</v>
      </c>
      <c r="ABE12" s="5">
        <v>2.0792620000000001E-2</v>
      </c>
      <c r="ABF12" s="5">
        <v>2.2280760399999999</v>
      </c>
      <c r="ABG12" s="5">
        <v>0.88146532300000002</v>
      </c>
      <c r="ABH12" s="5">
        <v>7.4144836000000006E-2</v>
      </c>
      <c r="ABI12" s="5">
        <v>1.091801799</v>
      </c>
      <c r="ABJ12" s="5">
        <v>7.1744837000000006E-2</v>
      </c>
      <c r="ABK12" s="5">
        <v>0.78750727499999995</v>
      </c>
      <c r="ABL12" s="5">
        <v>0.185999199</v>
      </c>
      <c r="ABM12" s="5">
        <v>0.72522584099999998</v>
      </c>
      <c r="ABN12" s="5">
        <v>1.859659202</v>
      </c>
      <c r="ABO12" s="5">
        <v>1.7463703000000001E-2</v>
      </c>
      <c r="ABP12" s="5">
        <v>1.0721981249999999</v>
      </c>
      <c r="ABQ12" s="5">
        <v>0.11578553599999999</v>
      </c>
      <c r="ABR12" s="5">
        <v>1.6020887000000001E-2</v>
      </c>
      <c r="ABS12" s="5">
        <v>9.5535489000000001E-2</v>
      </c>
      <c r="ABT12" s="5">
        <v>0.19611959700000001</v>
      </c>
      <c r="ABU12" s="5">
        <v>2.4605136E-2</v>
      </c>
      <c r="ABV12" s="5">
        <v>0.656280329</v>
      </c>
      <c r="ABW12" s="5">
        <v>0.215574497</v>
      </c>
      <c r="ABX12" s="5">
        <v>9.9367298000000007E-2</v>
      </c>
      <c r="ABY12" s="5">
        <v>1.2682325E-2</v>
      </c>
      <c r="ABZ12" s="5">
        <v>7.8134209999999992E-3</v>
      </c>
      <c r="ACA12" s="5">
        <v>1.6004300999999999E-2</v>
      </c>
      <c r="ACB12" s="5">
        <v>4.4879985999999997E-2</v>
      </c>
      <c r="ACC12" s="5">
        <v>0.53924303600000001</v>
      </c>
      <c r="ACD12" s="5">
        <v>5.6771483999999997E-2</v>
      </c>
      <c r="ACE12" s="5">
        <v>2.0927153E-2</v>
      </c>
      <c r="ACF12" s="5">
        <v>1.867574E-2</v>
      </c>
      <c r="ACG12" s="5">
        <v>1.1282993999999999E-2</v>
      </c>
      <c r="ACH12" s="5"/>
      <c r="ACI12" s="5"/>
      <c r="ACJ12" s="5"/>
      <c r="ACK12" s="5">
        <v>3.4937096000000001E-2</v>
      </c>
      <c r="ACL12" s="5">
        <v>0.20411548400000001</v>
      </c>
      <c r="ACM12" s="5">
        <v>0.11235558499999999</v>
      </c>
      <c r="ACN12" s="5">
        <v>5.0126650000000002E-2</v>
      </c>
      <c r="ACO12" s="5">
        <v>6.0446093999999999E-2</v>
      </c>
      <c r="ACP12" s="5">
        <v>0.25404268600000002</v>
      </c>
      <c r="ACQ12" s="5">
        <v>0.60599649700000002</v>
      </c>
      <c r="ACR12" s="5">
        <v>0.158489991</v>
      </c>
      <c r="ACS12" s="5">
        <v>0.17581007500000001</v>
      </c>
      <c r="ACT12" s="5">
        <v>0.33899660399999998</v>
      </c>
      <c r="ACU12" s="5">
        <v>9.8951466000000002E-2</v>
      </c>
      <c r="ACV12" s="5">
        <v>0.174864239</v>
      </c>
      <c r="ACW12" s="5">
        <v>0.23379787899999999</v>
      </c>
      <c r="ACX12" s="5">
        <v>0.50591412199999997</v>
      </c>
      <c r="ACY12" s="5">
        <v>5.6460637000000001E-2</v>
      </c>
      <c r="ACZ12" s="5">
        <v>0.36580903799999998</v>
      </c>
      <c r="ADA12" s="5">
        <v>5.6681666999999998E-2</v>
      </c>
      <c r="ADB12" s="5">
        <v>2.7457694000000001E-2</v>
      </c>
      <c r="ADC12" s="5">
        <v>4.2924126999999999E-2</v>
      </c>
      <c r="ADD12" s="5">
        <v>0.185410081</v>
      </c>
      <c r="ADE12" s="5">
        <v>5.0600825000000002E-2</v>
      </c>
      <c r="ADF12" s="5">
        <v>7.7985399999999996E-3</v>
      </c>
      <c r="ADG12" s="5">
        <v>1.38476E-2</v>
      </c>
      <c r="ADH12" s="5">
        <v>0.350809753</v>
      </c>
      <c r="ADI12" s="5">
        <v>0.233568526</v>
      </c>
      <c r="ADJ12" s="5">
        <v>0.18035781400000001</v>
      </c>
      <c r="ADK12" s="5">
        <v>4.504288464</v>
      </c>
      <c r="ADL12" s="5">
        <v>0.23051300399999999</v>
      </c>
      <c r="ADM12" s="5">
        <v>0.378266993</v>
      </c>
      <c r="ADN12" s="5">
        <v>2.591888923</v>
      </c>
      <c r="ADO12" s="5">
        <v>7.9823838999999994E-2</v>
      </c>
      <c r="ADP12" s="5">
        <v>1.1202811180000001</v>
      </c>
      <c r="ADQ12" s="5">
        <v>5.1849665000000003E-2</v>
      </c>
      <c r="ADR12" s="5">
        <v>3.1348522170000002</v>
      </c>
      <c r="ADS12" s="5">
        <v>3.2506377259999999</v>
      </c>
      <c r="ADT12" s="5">
        <v>0.13186930399999999</v>
      </c>
      <c r="ADU12" s="5">
        <v>5.5739499219999997</v>
      </c>
      <c r="ADV12" s="5">
        <v>0.25226280499999998</v>
      </c>
      <c r="ADW12" s="5">
        <v>4.3761231999999997E-2</v>
      </c>
      <c r="ADX12" s="5">
        <v>0.198380368</v>
      </c>
      <c r="ADY12" s="5">
        <v>0.261513045</v>
      </c>
      <c r="ADZ12" s="5">
        <v>0.34265588800000002</v>
      </c>
      <c r="AEA12" s="5">
        <v>2.8012426239999999</v>
      </c>
      <c r="AEB12" s="5">
        <v>1.7477270999999999E-2</v>
      </c>
      <c r="AEC12" s="5">
        <v>2.011903663</v>
      </c>
      <c r="AED12" s="5">
        <v>0.49587163400000001</v>
      </c>
      <c r="AEE12" s="5">
        <v>3.3352382E-2</v>
      </c>
      <c r="AEF12" s="5">
        <v>3.8089388000000002E-2</v>
      </c>
      <c r="AEG12" s="5">
        <v>2.9428544000000001E-2</v>
      </c>
      <c r="AEH12" s="5">
        <v>4.4753016E-2</v>
      </c>
      <c r="AEI12" s="5">
        <v>0.51264783700000005</v>
      </c>
      <c r="AEJ12" s="5">
        <v>0.23528241599999999</v>
      </c>
      <c r="AEK12" s="5">
        <v>0.150745301</v>
      </c>
      <c r="AEL12" s="5">
        <v>0.131390964</v>
      </c>
      <c r="AEM12" s="5">
        <v>4.6882465999999998E-2</v>
      </c>
      <c r="AEN12" s="5">
        <v>2.2872348000000001E-2</v>
      </c>
      <c r="AEO12" s="5">
        <v>1.3094411E-2</v>
      </c>
      <c r="AEP12" s="5">
        <v>1.1387558000000001E-2</v>
      </c>
      <c r="AEQ12" s="5">
        <v>2.9028622E-2</v>
      </c>
      <c r="AER12" s="5">
        <v>3.0842911000000001E-2</v>
      </c>
      <c r="AES12" s="5">
        <v>1.285443E-2</v>
      </c>
      <c r="AET12" s="5">
        <v>1.7448055000000001E-2</v>
      </c>
      <c r="AEU12" s="5">
        <v>9.9517700000000004E-3</v>
      </c>
      <c r="AEV12" s="5">
        <v>1.1661833999999999E-2</v>
      </c>
      <c r="AEW12" s="5"/>
      <c r="AEX12" s="5">
        <v>1.601776984</v>
      </c>
      <c r="AEY12" s="5">
        <v>2.7231047000000001E-2</v>
      </c>
      <c r="AEZ12" s="5">
        <v>3.8610204000000002E-2</v>
      </c>
      <c r="AFA12" s="5">
        <v>4.7564646000000002E-2</v>
      </c>
      <c r="AFB12" s="5">
        <v>0.25795781800000001</v>
      </c>
      <c r="AFC12" s="5">
        <v>0.255623131</v>
      </c>
      <c r="AFD12" s="5">
        <v>8.2059515E-2</v>
      </c>
      <c r="AFE12" s="5">
        <v>0.21639770799999999</v>
      </c>
      <c r="AFF12" s="5">
        <v>0.217740867</v>
      </c>
      <c r="AFG12" s="5">
        <v>0.51020580000000004</v>
      </c>
      <c r="AFH12" s="5">
        <v>0.19046333900000001</v>
      </c>
      <c r="AFI12" s="5">
        <v>0.16772542800000001</v>
      </c>
      <c r="AFJ12" s="5">
        <v>1.0421663160000001</v>
      </c>
      <c r="AFK12" s="5">
        <v>3.8134168000000003E-2</v>
      </c>
      <c r="AFL12" s="5">
        <v>4.0799226000000001E-2</v>
      </c>
      <c r="AFM12" s="5">
        <v>0.31677799899999998</v>
      </c>
      <c r="AFN12" s="5">
        <v>2.2502234999999999E-2</v>
      </c>
      <c r="AFO12" s="5">
        <v>0.11410812200000001</v>
      </c>
      <c r="AFP12" s="5">
        <v>8.4305170000000002E-3</v>
      </c>
      <c r="AFQ12" s="5">
        <v>1.9995987E-2</v>
      </c>
      <c r="AFR12" s="5">
        <v>5.0146967000000001E-2</v>
      </c>
      <c r="AFS12" s="5">
        <v>3.8270977999999997E-2</v>
      </c>
      <c r="AFT12" s="5">
        <v>1.3872038E-2</v>
      </c>
      <c r="AFU12" s="5">
        <v>1.0037048E-2</v>
      </c>
      <c r="AFV12" s="5">
        <v>6.9106009999999997E-3</v>
      </c>
      <c r="AFW12" s="5"/>
      <c r="AFX12" s="5">
        <v>8.4851657999999996E-2</v>
      </c>
      <c r="AFY12" s="5">
        <v>9.6827204E-2</v>
      </c>
      <c r="AFZ12" s="5">
        <v>3.5304094000000001E-2</v>
      </c>
      <c r="AGA12" s="5">
        <v>0.68604607399999995</v>
      </c>
      <c r="AGB12" s="5">
        <v>5.6187616000000003E-2</v>
      </c>
      <c r="AGC12" s="5">
        <v>0.69775539099999995</v>
      </c>
      <c r="AGD12" s="5">
        <v>0.56600211499999997</v>
      </c>
      <c r="AGE12" s="5">
        <v>5.6922701999999999E-2</v>
      </c>
      <c r="AGF12" s="5">
        <v>0.133988096</v>
      </c>
      <c r="AGG12" s="5">
        <v>0.123474396</v>
      </c>
      <c r="AGH12" s="5">
        <v>4.3917580269999998</v>
      </c>
      <c r="AGI12" s="5">
        <v>0.54687593000000001</v>
      </c>
      <c r="AGJ12" s="5">
        <v>0.51197445200000002</v>
      </c>
      <c r="AGK12" s="5">
        <v>10.36375248</v>
      </c>
      <c r="AGL12" s="5">
        <v>7.8648862999999999E-2</v>
      </c>
      <c r="AGM12" s="5">
        <v>2.0855381999999999E-2</v>
      </c>
      <c r="AGN12" s="5">
        <v>0.33811953</v>
      </c>
      <c r="AGO12" s="5">
        <v>9.5941683E-2</v>
      </c>
      <c r="AGP12" s="5">
        <v>6.9445397000000006E-2</v>
      </c>
      <c r="AGQ12" s="5">
        <v>0.81446149899999998</v>
      </c>
      <c r="AGR12" s="5">
        <v>3.8811269799999999</v>
      </c>
      <c r="AGS12" s="5">
        <v>8.7723763999999996E-2</v>
      </c>
      <c r="AGT12" s="5">
        <v>8.5054055119999994</v>
      </c>
      <c r="AGU12" s="5">
        <v>0.92475838300000002</v>
      </c>
      <c r="AGV12" s="5">
        <v>2.2263391E-2</v>
      </c>
      <c r="AGW12" s="5"/>
      <c r="AGX12" s="5">
        <v>0.15268542399999999</v>
      </c>
      <c r="AGY12" s="5">
        <v>0.186430295</v>
      </c>
      <c r="AGZ12" s="5">
        <v>9.2752886000000007E-2</v>
      </c>
      <c r="AHA12" s="5">
        <v>8.1430359999999993E-3</v>
      </c>
      <c r="AHB12" s="5">
        <v>4.5161574000000003E-2</v>
      </c>
      <c r="AHC12" s="5">
        <v>0.10586627899999999</v>
      </c>
      <c r="AHD12" s="5">
        <v>0.60436536500000004</v>
      </c>
      <c r="AHE12" s="5">
        <v>2.1294658000000001E-2</v>
      </c>
      <c r="AHF12" s="5">
        <v>0.95838590800000001</v>
      </c>
      <c r="AHG12" s="5">
        <v>0.68140908499999997</v>
      </c>
      <c r="AHH12" s="5">
        <v>0.121178245</v>
      </c>
      <c r="AHI12" s="5"/>
      <c r="AHJ12" s="5">
        <v>6.9496855999999996E-2</v>
      </c>
      <c r="AHK12" s="5">
        <v>0.14679178200000001</v>
      </c>
      <c r="AHL12" s="5">
        <v>4.9315680000000001E-2</v>
      </c>
      <c r="AHM12" s="5">
        <v>4.4328780000000003E-3</v>
      </c>
      <c r="AHN12" s="5">
        <v>8.1244330000000003E-3</v>
      </c>
      <c r="AHO12" s="5">
        <v>2.7035805E-2</v>
      </c>
      <c r="AHP12" s="5">
        <v>0.65993094699999999</v>
      </c>
      <c r="AHQ12" s="5">
        <v>0.10394062499999999</v>
      </c>
      <c r="AHR12" s="5">
        <v>0.10577478</v>
      </c>
      <c r="AHS12" s="5">
        <v>8.0880730999999997E-2</v>
      </c>
      <c r="AHT12" s="5">
        <v>7.9928147000000005E-2</v>
      </c>
      <c r="AHU12" s="5">
        <v>5.1355048E-2</v>
      </c>
      <c r="AHV12" s="5">
        <v>6.3499225000000006E-2</v>
      </c>
      <c r="AHW12" s="5">
        <v>2.6803686E-2</v>
      </c>
      <c r="AHX12" s="5">
        <v>2.9638092000000001E-2</v>
      </c>
      <c r="AHY12" s="5">
        <v>1.2158976E-2</v>
      </c>
      <c r="AHZ12" s="5">
        <v>3.5924247999999999E-2</v>
      </c>
      <c r="AIA12" s="5">
        <v>4.4350749000000002E-2</v>
      </c>
      <c r="AIB12" s="5">
        <v>8.2507339999999992E-3</v>
      </c>
      <c r="AIC12" s="5">
        <v>1.2909043E-2</v>
      </c>
      <c r="AID12" s="5">
        <v>2.1940959999999999E-2</v>
      </c>
      <c r="AIE12" s="5">
        <v>2.16645E-2</v>
      </c>
      <c r="AIF12" s="5">
        <v>8.4157369999999995E-3</v>
      </c>
      <c r="AIG12" s="5">
        <v>1.3406708000000001</v>
      </c>
      <c r="AIH12" s="5">
        <v>1.2318117E-2</v>
      </c>
      <c r="AII12" s="5">
        <v>5.6082340000000001E-3</v>
      </c>
      <c r="AIJ12" s="5"/>
      <c r="AIK12" s="5">
        <v>3.6678977000000001E-2</v>
      </c>
      <c r="AIL12" s="5">
        <v>2.1115320000000002E-3</v>
      </c>
      <c r="AIM12" s="5">
        <v>4.1728037000000003E-2</v>
      </c>
      <c r="AIN12" s="5">
        <v>7.0640763999999995E-2</v>
      </c>
      <c r="AIO12" s="5">
        <v>3.6446119999999999E-2</v>
      </c>
      <c r="AIP12" s="5">
        <v>3.4604755000000001E-2</v>
      </c>
      <c r="AIQ12" s="5">
        <v>1.1917171820000001</v>
      </c>
      <c r="AIR12" s="5">
        <v>0.118196592</v>
      </c>
      <c r="AIS12" s="5">
        <v>0.184040539</v>
      </c>
      <c r="AIT12" s="5">
        <v>0.41316130099999998</v>
      </c>
      <c r="AIU12" s="5">
        <v>1.4361397999999999E-2</v>
      </c>
      <c r="AIV12" s="5">
        <v>4.4987316999999999E-2</v>
      </c>
      <c r="AIW12" s="5">
        <v>4.4284530000000003E-2</v>
      </c>
      <c r="AIX12" s="5">
        <v>4.3373241999999999E-2</v>
      </c>
      <c r="AIY12" s="5">
        <v>2.9205070999999999E-2</v>
      </c>
      <c r="AIZ12" s="5">
        <v>1.1018401000000001E-2</v>
      </c>
      <c r="AJA12" s="5">
        <v>6.8572140000000004E-2</v>
      </c>
      <c r="AJB12" s="5">
        <v>4.7207999999999998E-3</v>
      </c>
      <c r="AJC12" s="5">
        <v>6.8115349999999996E-3</v>
      </c>
      <c r="AJD12" s="5">
        <v>3.4148022E-2</v>
      </c>
      <c r="AJE12" s="5">
        <v>1.5887241E-2</v>
      </c>
      <c r="AJF12" s="5">
        <v>2.3705372999999998E-2</v>
      </c>
      <c r="AJG12" s="5">
        <v>3.3232630999999999E-2</v>
      </c>
      <c r="AJH12" s="5">
        <v>9.3514249999999993E-2</v>
      </c>
      <c r="AJI12" s="5">
        <v>0.14846942499999999</v>
      </c>
      <c r="AJJ12" s="5">
        <v>0.112522067</v>
      </c>
      <c r="AJK12" s="5">
        <v>7.7953478000000007E-2</v>
      </c>
      <c r="AJL12" s="5">
        <v>2.5838577000000001E-2</v>
      </c>
      <c r="AJM12" s="5">
        <v>0.386372518</v>
      </c>
      <c r="AJN12" s="5">
        <v>0.66106282000000005</v>
      </c>
      <c r="AJO12" s="5">
        <v>1.511279504</v>
      </c>
      <c r="AJP12" s="5">
        <v>1.7560407E-2</v>
      </c>
      <c r="AJQ12" s="5">
        <v>5.2103544000000002E-2</v>
      </c>
      <c r="AJR12" s="5">
        <v>0.50975900799999996</v>
      </c>
      <c r="AJS12" s="5">
        <v>2.5630878999999999E-2</v>
      </c>
      <c r="AJT12" s="5">
        <v>0.25741120899999997</v>
      </c>
      <c r="AJU12" s="5">
        <v>0.40740314100000002</v>
      </c>
      <c r="AJV12" s="5">
        <v>0.150719089</v>
      </c>
      <c r="AJW12" s="5">
        <v>11.08481364</v>
      </c>
      <c r="AJX12" s="5">
        <v>0.16218281600000001</v>
      </c>
      <c r="AJY12" s="5"/>
      <c r="AJZ12" s="5">
        <v>0.47209504699999999</v>
      </c>
      <c r="AKA12" s="5">
        <v>0.30996752500000002</v>
      </c>
      <c r="AKB12" s="5">
        <v>2.8273841000000001E-2</v>
      </c>
      <c r="AKC12" s="5">
        <v>0.18654674700000001</v>
      </c>
      <c r="AKD12" s="5">
        <v>0.20764037799999999</v>
      </c>
      <c r="AKE12" s="5">
        <v>6.5094752000000006E-2</v>
      </c>
      <c r="AKF12" s="5">
        <v>1.8727848060000001</v>
      </c>
      <c r="AKG12" s="5">
        <v>0.917517056</v>
      </c>
      <c r="AKH12" s="5">
        <v>2.0247481000000001E-2</v>
      </c>
      <c r="AKI12" s="5">
        <v>5.9601832E-2</v>
      </c>
      <c r="AKJ12" s="5">
        <v>0.224216005</v>
      </c>
      <c r="AKK12" s="5">
        <v>0.31236661900000001</v>
      </c>
      <c r="AKL12" s="5">
        <v>2.6321771000000001E-2</v>
      </c>
      <c r="AKM12" s="5">
        <v>6.1153730000000003E-3</v>
      </c>
      <c r="AKN12" s="5">
        <v>1.9764574E-2</v>
      </c>
      <c r="AKO12" s="5">
        <v>0.13246903400000001</v>
      </c>
      <c r="AKP12" s="5">
        <v>0.1252625</v>
      </c>
      <c r="AKQ12" s="5">
        <v>3.1142967000000001E-2</v>
      </c>
      <c r="AKR12" s="5">
        <v>0.319410582</v>
      </c>
      <c r="AKS12" s="5">
        <v>0.157983708</v>
      </c>
      <c r="AKT12" s="5">
        <v>0.101888591</v>
      </c>
      <c r="AKU12" s="5">
        <v>2.8509843999999999E-2</v>
      </c>
      <c r="AKV12" s="5">
        <v>0.203043106</v>
      </c>
      <c r="AKW12" s="5">
        <v>0.17844887100000001</v>
      </c>
      <c r="AKX12" s="5">
        <v>1.0014754000000001E-2</v>
      </c>
      <c r="AKY12" s="5">
        <v>7.0587710000000001E-3</v>
      </c>
      <c r="AKZ12" s="5">
        <v>3.3911670999999997E-2</v>
      </c>
      <c r="ALA12" s="5">
        <v>7.3284718999999998E-2</v>
      </c>
      <c r="ALB12" s="5">
        <v>6.7830377999999997E-2</v>
      </c>
      <c r="ALC12" s="5">
        <v>7.3655708E-2</v>
      </c>
      <c r="ALD12" s="5">
        <v>0.54981469199999999</v>
      </c>
      <c r="ALE12" s="5">
        <v>3.9709794E-2</v>
      </c>
      <c r="ALF12" s="5">
        <v>2.5835157000000001E-2</v>
      </c>
      <c r="ALG12" s="5">
        <v>3.1533001999999997E-2</v>
      </c>
      <c r="ALH12" s="5">
        <v>8.9299037999999997E-2</v>
      </c>
      <c r="ALI12" s="5">
        <v>5.1701876000000001E-2</v>
      </c>
      <c r="ALJ12" s="5">
        <v>7.7760672000000003E-2</v>
      </c>
      <c r="ALK12" s="5">
        <v>1.7641777000000001E-2</v>
      </c>
      <c r="ALL12" s="5">
        <v>2.6120909000000001E-2</v>
      </c>
      <c r="ALM12" s="5">
        <v>2.0723429000000002E-2</v>
      </c>
      <c r="ALN12" s="5">
        <v>9.7373210000000002E-3</v>
      </c>
      <c r="ALO12" s="5">
        <v>1.5193059E-2</v>
      </c>
      <c r="ALP12" s="5">
        <v>3.2971286000000002E-2</v>
      </c>
      <c r="ALQ12" s="5">
        <v>2.1557844999999999E-2</v>
      </c>
      <c r="ALR12" s="5">
        <v>1.9302626999999999E-2</v>
      </c>
      <c r="ALS12" s="5">
        <v>4.5161291999999999E-2</v>
      </c>
      <c r="ALT12" s="5">
        <v>6.0988800000000001E-3</v>
      </c>
      <c r="ALU12" s="5"/>
      <c r="ALV12" s="5">
        <v>7.3498119999999998E-3</v>
      </c>
      <c r="ALW12" s="5">
        <v>4.6414270000000001E-3</v>
      </c>
      <c r="ALX12" s="5">
        <v>7.1138445999999994E-2</v>
      </c>
      <c r="ALY12" s="5">
        <v>0.33338649300000001</v>
      </c>
      <c r="ALZ12" s="5">
        <v>0.66496775699999999</v>
      </c>
      <c r="AMA12" s="5">
        <v>2.1606862000000001E-2</v>
      </c>
      <c r="AMB12" s="5">
        <v>0.193548786</v>
      </c>
      <c r="AMC12" s="5">
        <v>1.1332449E-2</v>
      </c>
      <c r="AMD12" s="5">
        <v>7.3530941000000002E-2</v>
      </c>
      <c r="AME12" s="5">
        <v>1.9595422000000001E-2</v>
      </c>
      <c r="AMF12" s="5">
        <v>3.9947939000000002E-2</v>
      </c>
      <c r="AMG12" s="5">
        <v>9.1178170000000003E-3</v>
      </c>
      <c r="AMH12" s="5">
        <v>1.3052991E-2</v>
      </c>
      <c r="AMI12" s="5">
        <v>3.3891915000000002E-2</v>
      </c>
      <c r="AMJ12" s="5">
        <v>1.7680963000000001E-2</v>
      </c>
      <c r="AMK12" s="5">
        <v>4.6640817000000001E-2</v>
      </c>
      <c r="AML12" s="5">
        <v>1.9180175000000001E-2</v>
      </c>
      <c r="AMM12" s="5">
        <v>1.1198993000000001E-2</v>
      </c>
      <c r="AMN12" s="5">
        <v>7.9550700000000002E-2</v>
      </c>
      <c r="AMO12" s="5">
        <v>4.2869071000000002E-2</v>
      </c>
      <c r="AMP12" s="5">
        <v>6.4023297000000007E-2</v>
      </c>
      <c r="AMQ12" s="5">
        <v>5.6792927E-2</v>
      </c>
      <c r="AMR12" s="5">
        <v>3.7369441000000003E-2</v>
      </c>
      <c r="AMS12" s="5">
        <v>4.3593356999999999E-2</v>
      </c>
      <c r="AMT12" s="5">
        <v>0.94552994499999998</v>
      </c>
      <c r="AMU12" s="5">
        <v>1.8268803E-2</v>
      </c>
      <c r="AMV12" s="5">
        <v>1.3944860999999999E-2</v>
      </c>
      <c r="AMW12" s="5">
        <v>0.540264101</v>
      </c>
      <c r="AMX12" s="5">
        <v>4.5571602000000003E-2</v>
      </c>
      <c r="AMY12" s="5">
        <v>4.5061421999999997E-2</v>
      </c>
      <c r="AMZ12" s="5">
        <v>5.7408846999999999E-2</v>
      </c>
      <c r="ANA12" s="5">
        <v>0.49468079700000001</v>
      </c>
      <c r="ANB12" s="5">
        <v>8.7497459999999999E-2</v>
      </c>
      <c r="ANC12" s="5">
        <v>9.6386733000000002E-2</v>
      </c>
      <c r="AND12" s="5">
        <v>0.24766107400000001</v>
      </c>
      <c r="ANE12" s="5">
        <v>8.0047588000000003E-2</v>
      </c>
      <c r="ANF12" s="5">
        <v>7.8268290000000004E-3</v>
      </c>
      <c r="ANG12" s="5">
        <v>7.1886220000000004E-3</v>
      </c>
      <c r="ANH12" s="5">
        <v>5.3200325E-2</v>
      </c>
      <c r="ANI12" s="5">
        <v>5.1781340000000002E-2</v>
      </c>
      <c r="ANJ12" s="5">
        <v>0.33132381399999999</v>
      </c>
      <c r="ANK12" s="5">
        <v>5.2912525000000002E-2</v>
      </c>
      <c r="ANL12" s="5">
        <v>2.4126211000000002E-2</v>
      </c>
      <c r="ANM12" s="5">
        <v>4.8989151000000002E-2</v>
      </c>
      <c r="ANN12" s="5">
        <v>0.24039664899999999</v>
      </c>
      <c r="ANO12" s="5">
        <v>6.5091182999999997E-2</v>
      </c>
      <c r="ANP12" s="5">
        <v>6.2256097000000003E-2</v>
      </c>
      <c r="ANQ12" s="5">
        <v>2.1719196999999999E-2</v>
      </c>
      <c r="ANR12" s="5">
        <v>9.1310754999999993E-2</v>
      </c>
      <c r="ANS12" s="5"/>
      <c r="ANT12" s="5">
        <v>0.19349701799999999</v>
      </c>
      <c r="ANU12" s="5">
        <v>3.2129623000000003E-2</v>
      </c>
      <c r="ANV12" s="5">
        <v>8.5053079999999996E-3</v>
      </c>
      <c r="ANW12" s="5">
        <v>1.2710815E-2</v>
      </c>
      <c r="ANX12" s="5">
        <v>4.3428834999999999E-2</v>
      </c>
      <c r="ANY12" s="5">
        <v>0.135134535</v>
      </c>
      <c r="ANZ12" s="5">
        <v>1.1773323E-2</v>
      </c>
      <c r="AOA12" s="5">
        <v>4.1866624999999998E-2</v>
      </c>
      <c r="AOB12" s="5">
        <v>0.153185712</v>
      </c>
      <c r="AOC12" s="5">
        <v>6.8734570000000004E-3</v>
      </c>
      <c r="AOD12" s="5">
        <v>2.3728353000000001E-2</v>
      </c>
      <c r="AOE12" s="5">
        <v>4.4007831999999997E-2</v>
      </c>
      <c r="AOF12" s="5">
        <v>0.15674123600000001</v>
      </c>
      <c r="AOG12" s="5">
        <v>0.33525876399999999</v>
      </c>
      <c r="AOH12" s="5">
        <v>1.7875697999999999E-2</v>
      </c>
      <c r="AOI12" s="5">
        <v>5.8658440000000003E-3</v>
      </c>
      <c r="AOJ12" s="5">
        <v>2.9577789E-2</v>
      </c>
      <c r="AOK12" s="5">
        <v>3.3003392999999999E-2</v>
      </c>
      <c r="AOL12" s="5">
        <v>3.5787134999999998E-2</v>
      </c>
      <c r="AOM12" s="5">
        <v>7.3799870000000002E-3</v>
      </c>
      <c r="AON12" s="5">
        <v>7.3709492000000001E-2</v>
      </c>
      <c r="AOO12" s="5">
        <v>4.5743179000000002E-2</v>
      </c>
      <c r="AOP12" s="5">
        <v>6.6144703999999999E-2</v>
      </c>
      <c r="AOQ12" s="5">
        <v>2.9107897000000001E-2</v>
      </c>
      <c r="AOR12" s="5">
        <v>9.4746285E-2</v>
      </c>
      <c r="AOS12" s="5">
        <v>1.2840854000000001E-2</v>
      </c>
      <c r="AOT12" s="5">
        <v>9.4978240000000002E-3</v>
      </c>
      <c r="AOU12" s="5">
        <v>8.0631769999999995E-3</v>
      </c>
      <c r="AOV12" s="5">
        <v>1.9199089999999999E-2</v>
      </c>
      <c r="AOW12" s="5">
        <v>2.1434405E-2</v>
      </c>
      <c r="AOX12" s="5"/>
      <c r="AOY12" s="5">
        <v>7.1406459999999996E-3</v>
      </c>
      <c r="AOZ12" s="5"/>
      <c r="APA12" s="5"/>
      <c r="APB12" s="5">
        <v>0.382782609</v>
      </c>
      <c r="APC12" s="5">
        <v>1.1842294999999999E-2</v>
      </c>
      <c r="APD12" s="5">
        <v>9.9618759999999997E-3</v>
      </c>
      <c r="APE12" s="5"/>
      <c r="APF12" s="5">
        <v>7.316632E-3</v>
      </c>
      <c r="APG12" s="5">
        <v>3.0603221E-2</v>
      </c>
      <c r="APH12" s="5">
        <v>4.4087400000000004E-3</v>
      </c>
      <c r="API12" s="5">
        <v>8.1976178999999996E-2</v>
      </c>
      <c r="APJ12" s="5">
        <v>0.23122663800000001</v>
      </c>
      <c r="APK12" s="5">
        <v>9.1293360000000004E-2</v>
      </c>
      <c r="APL12" s="5">
        <v>7.9160199999999993E-3</v>
      </c>
      <c r="APM12" s="5">
        <v>9.1016570000000008E-3</v>
      </c>
      <c r="APN12" s="5">
        <v>6.4091804000000002E-2</v>
      </c>
      <c r="APO12" s="5">
        <v>1.5104739000000001E-2</v>
      </c>
      <c r="APP12" s="5">
        <v>4.6350677999999999E-2</v>
      </c>
      <c r="APQ12" s="5">
        <v>2.5008217999999999E-2</v>
      </c>
      <c r="APR12" s="5">
        <v>1.8674212999999999E-2</v>
      </c>
      <c r="APS12" s="5">
        <v>7.9983934000000007E-2</v>
      </c>
      <c r="APT12" s="5">
        <v>0.22343105499999999</v>
      </c>
      <c r="APU12" s="5">
        <v>7.3717979999999997E-3</v>
      </c>
      <c r="APV12" s="5">
        <v>1.0850944E-2</v>
      </c>
      <c r="APW12" s="5">
        <v>1.5842595000000001E-2</v>
      </c>
      <c r="APX12" s="5">
        <v>9.1477890000000006E-2</v>
      </c>
      <c r="APY12" s="5">
        <v>8.2414519999999998E-3</v>
      </c>
      <c r="APZ12" s="5">
        <v>4.7244609999999999E-2</v>
      </c>
      <c r="AQA12" s="5">
        <v>1.9049156000000001E-2</v>
      </c>
      <c r="AQB12" s="5">
        <v>1.2173296E-2</v>
      </c>
      <c r="AQC12" s="5">
        <v>2.3794874000000001E-2</v>
      </c>
      <c r="AQD12" s="5">
        <v>2.1686536999999999E-2</v>
      </c>
      <c r="AQE12" s="5">
        <v>0.31104250500000002</v>
      </c>
      <c r="AQF12" s="5">
        <v>1.394229E-2</v>
      </c>
      <c r="AQG12" s="5">
        <v>1.2777703E-2</v>
      </c>
      <c r="AQH12" s="5">
        <v>3.7388581999999997E-2</v>
      </c>
      <c r="AQI12" s="5">
        <v>1.0685083999999999E-2</v>
      </c>
      <c r="AQJ12" s="5">
        <v>2.7106116E-2</v>
      </c>
      <c r="AQK12" s="5"/>
      <c r="AQL12" s="5">
        <v>1.0644229999999999E-2</v>
      </c>
      <c r="AQM12" s="5"/>
      <c r="AQN12" s="6"/>
    </row>
    <row r="13" spans="1:1132" x14ac:dyDescent="0.2">
      <c r="A13" s="13" t="s">
        <v>1077</v>
      </c>
      <c r="B13" s="2" t="s">
        <v>1076</v>
      </c>
      <c r="C13" s="2">
        <v>0.8</v>
      </c>
      <c r="E13">
        <v>6.1671803999999997E-2</v>
      </c>
      <c r="F13">
        <v>5.3041216000000002E-2</v>
      </c>
      <c r="G13">
        <v>7.5215243000000001E-2</v>
      </c>
      <c r="H13">
        <v>0.17171734499999999</v>
      </c>
      <c r="I13">
        <v>0.32002721099999998</v>
      </c>
      <c r="J13">
        <v>3.0055117999999999E-2</v>
      </c>
      <c r="K13">
        <v>0.33764308999999998</v>
      </c>
      <c r="L13">
        <v>9.9403197999999998E-2</v>
      </c>
      <c r="M13">
        <v>1.9492178999999998E-2</v>
      </c>
      <c r="O13">
        <v>6.0013201000000002E-2</v>
      </c>
      <c r="P13">
        <v>8.0890245999999999E-2</v>
      </c>
      <c r="Q13">
        <v>2.6406589000000001E-2</v>
      </c>
      <c r="R13">
        <v>4.0517763999999998E-2</v>
      </c>
      <c r="S13">
        <v>4.1525675999999997E-2</v>
      </c>
      <c r="T13">
        <v>2.7502688000000001E-2</v>
      </c>
      <c r="U13">
        <v>2.4615650999999999E-2</v>
      </c>
      <c r="V13">
        <v>1.7975655E-2</v>
      </c>
      <c r="X13">
        <v>9.2661459999999994E-3</v>
      </c>
      <c r="Y13">
        <v>4.0940137000000001E-2</v>
      </c>
      <c r="Z13">
        <v>3.2598963000000002E-2</v>
      </c>
      <c r="AA13">
        <v>2.8574562000000001E-2</v>
      </c>
      <c r="AB13">
        <v>2.2431896999999999E-2</v>
      </c>
      <c r="AC13">
        <v>2.4187655999999998E-2</v>
      </c>
      <c r="AD13">
        <v>0.281813541</v>
      </c>
      <c r="AE13">
        <v>3.1989547E-2</v>
      </c>
      <c r="AF13">
        <v>4.6130969000000001E-2</v>
      </c>
      <c r="AH13">
        <v>3.0642776E-2</v>
      </c>
      <c r="AI13">
        <v>2.5940075E-2</v>
      </c>
      <c r="AJ13">
        <v>3.9030459000000003E-2</v>
      </c>
      <c r="AK13">
        <v>0.16159374300000001</v>
      </c>
      <c r="AM13">
        <v>3.0902197999999999E-2</v>
      </c>
      <c r="AN13">
        <v>0.134688367</v>
      </c>
      <c r="AO13">
        <v>2.3512617109999998</v>
      </c>
      <c r="AP13">
        <v>0.29608984599999999</v>
      </c>
      <c r="AQ13">
        <v>4.4768357000000002E-2</v>
      </c>
      <c r="AR13">
        <v>8.7894648000000006E-2</v>
      </c>
      <c r="AS13">
        <v>2.1823170999999999E-2</v>
      </c>
      <c r="AT13">
        <v>0.34180738100000002</v>
      </c>
      <c r="AU13">
        <v>0.30128110299999999</v>
      </c>
      <c r="AV13">
        <v>0.58238071700000005</v>
      </c>
      <c r="AW13">
        <v>3.7300671560000001</v>
      </c>
      <c r="AX13">
        <v>1.2045271999999999E-2</v>
      </c>
      <c r="AY13">
        <v>0.233868558</v>
      </c>
      <c r="AZ13">
        <v>3.9103972000000001E-2</v>
      </c>
      <c r="BB13">
        <v>6.4006695000000002E-2</v>
      </c>
      <c r="BC13">
        <v>0.19057416299999999</v>
      </c>
      <c r="BE13">
        <v>7.7061794000000003E-2</v>
      </c>
      <c r="BF13">
        <v>0.421836339</v>
      </c>
      <c r="BG13">
        <v>0.27577505200000002</v>
      </c>
      <c r="BH13">
        <v>0.32601797100000002</v>
      </c>
      <c r="BI13">
        <v>9.0696608999999997E-2</v>
      </c>
      <c r="BN13">
        <v>0.73880568899999999</v>
      </c>
      <c r="BO13">
        <v>0.108571183</v>
      </c>
      <c r="BP13">
        <v>5.5446403999999998E-2</v>
      </c>
      <c r="BQ13">
        <v>0.17062633899999999</v>
      </c>
      <c r="BR13">
        <v>4.8055395000000001E-2</v>
      </c>
      <c r="BS13">
        <v>3.3490595999999997E-2</v>
      </c>
      <c r="BT13">
        <v>1.128123607</v>
      </c>
      <c r="BU13">
        <v>1.2351523129999999</v>
      </c>
      <c r="BV13">
        <v>0.16104173299999999</v>
      </c>
      <c r="BW13">
        <v>3.1870224399999998</v>
      </c>
      <c r="BX13">
        <v>0.35891037599999998</v>
      </c>
      <c r="BY13">
        <v>5.4999896E-2</v>
      </c>
      <c r="BZ13">
        <v>8.9936983999999998E-2</v>
      </c>
      <c r="CA13">
        <v>0.22408739599999999</v>
      </c>
      <c r="CB13">
        <v>0.19419704800000001</v>
      </c>
      <c r="CC13">
        <v>3.4465398000000001E-2</v>
      </c>
      <c r="CD13">
        <v>0.21850007099999999</v>
      </c>
      <c r="CE13">
        <v>4.5617395999999998E-2</v>
      </c>
      <c r="CF13">
        <v>0.264992536</v>
      </c>
      <c r="CG13">
        <v>0.60495175700000003</v>
      </c>
      <c r="CH13">
        <v>0.99219001600000001</v>
      </c>
      <c r="CI13">
        <v>0.15267267400000001</v>
      </c>
      <c r="CJ13">
        <v>2.3721319000000001E-2</v>
      </c>
      <c r="CK13">
        <v>4.5856267999999999E-2</v>
      </c>
      <c r="CL13">
        <v>5.4147834999999998E-2</v>
      </c>
      <c r="CM13">
        <v>3.0533766E-2</v>
      </c>
      <c r="CO13">
        <v>0.35162931800000002</v>
      </c>
      <c r="CP13">
        <v>0.113519338</v>
      </c>
      <c r="CQ13">
        <v>4.5335364000000003E-2</v>
      </c>
      <c r="CR13">
        <v>2.7306469E-2</v>
      </c>
      <c r="CS13">
        <v>1.6030008099999999</v>
      </c>
      <c r="CT13">
        <v>0.44541978199999999</v>
      </c>
      <c r="CU13">
        <v>5.3082813999999999E-2</v>
      </c>
      <c r="CV13">
        <v>0.15108180199999999</v>
      </c>
      <c r="CW13">
        <v>0.14892290699999999</v>
      </c>
      <c r="CX13">
        <v>0.53423591800000003</v>
      </c>
      <c r="CY13">
        <v>0.58667353600000005</v>
      </c>
      <c r="CZ13">
        <v>7.1244623000000007E-2</v>
      </c>
      <c r="DA13">
        <v>0.47143191600000001</v>
      </c>
      <c r="DB13">
        <v>0.205112613</v>
      </c>
      <c r="DC13">
        <v>4.3836783999999997E-2</v>
      </c>
      <c r="DF13">
        <v>2.5670031999999999E-2</v>
      </c>
      <c r="DH13">
        <v>0.114270767</v>
      </c>
      <c r="DO13">
        <v>2.7457294E-2</v>
      </c>
      <c r="DP13">
        <v>1.3134975630000001</v>
      </c>
      <c r="DQ13">
        <v>5.343904846</v>
      </c>
      <c r="DR13">
        <v>1.421965911</v>
      </c>
      <c r="DS13">
        <v>4.8205769370000002</v>
      </c>
      <c r="DT13">
        <v>46.853436330000001</v>
      </c>
      <c r="DU13">
        <v>17.03641532</v>
      </c>
      <c r="DV13">
        <v>3.624106958</v>
      </c>
      <c r="DW13">
        <v>22.563829859999998</v>
      </c>
      <c r="DX13">
        <v>49.144638049999998</v>
      </c>
      <c r="DY13">
        <v>9.1466667739999998</v>
      </c>
      <c r="DZ13">
        <v>1.8658075220000001</v>
      </c>
      <c r="EA13">
        <v>0.37772453</v>
      </c>
      <c r="EB13">
        <v>2.9381466180000002</v>
      </c>
      <c r="EC13">
        <v>2.4272154769999998</v>
      </c>
      <c r="ED13">
        <v>2.614977219</v>
      </c>
      <c r="EE13">
        <v>6.4565367389999997</v>
      </c>
      <c r="EF13">
        <v>12.255789419999999</v>
      </c>
      <c r="EG13">
        <v>2.718725928</v>
      </c>
      <c r="EH13">
        <v>2.81479626</v>
      </c>
      <c r="EI13">
        <v>3.4893108260000001</v>
      </c>
      <c r="EJ13">
        <v>1.712255949</v>
      </c>
      <c r="EK13">
        <v>2.2593999679999999</v>
      </c>
      <c r="EL13">
        <v>6.3354689149999999</v>
      </c>
      <c r="EM13">
        <v>1.087628627</v>
      </c>
      <c r="EN13">
        <v>1.67081338</v>
      </c>
      <c r="EO13">
        <v>4.4054550739999998</v>
      </c>
      <c r="EP13">
        <v>0.17375362899999999</v>
      </c>
      <c r="EQ13">
        <v>3.3535421580000002</v>
      </c>
      <c r="ER13">
        <v>0.53996656099999996</v>
      </c>
      <c r="ES13">
        <v>6.3620603999999997E-2</v>
      </c>
      <c r="ET13">
        <v>0.45159176299999998</v>
      </c>
      <c r="EU13">
        <v>7.0893693999999993E-2</v>
      </c>
      <c r="EV13">
        <v>1.8749749790000001</v>
      </c>
      <c r="EW13">
        <v>1.1860197910000001</v>
      </c>
      <c r="EX13">
        <v>2.3519506950000002</v>
      </c>
      <c r="EY13">
        <v>11.790517319999999</v>
      </c>
      <c r="EZ13">
        <v>3.5436123E-2</v>
      </c>
      <c r="FA13">
        <v>0.64216220300000004</v>
      </c>
      <c r="FB13">
        <v>0.186411889</v>
      </c>
      <c r="FC13">
        <v>1.660073114</v>
      </c>
      <c r="FD13">
        <v>0.27631411099999997</v>
      </c>
      <c r="FE13">
        <v>3.5637589999999997E-2</v>
      </c>
      <c r="FF13">
        <v>0.15697166600000001</v>
      </c>
      <c r="FG13">
        <v>3.9469558000000002E-2</v>
      </c>
      <c r="FH13">
        <v>0.34364252899999997</v>
      </c>
      <c r="FI13">
        <v>0.36718093099999999</v>
      </c>
      <c r="FJ13">
        <v>0.36448671100000002</v>
      </c>
      <c r="FK13">
        <v>1.5894216409999999</v>
      </c>
      <c r="FL13">
        <v>7.6605265000000006E-2</v>
      </c>
      <c r="FM13">
        <v>0.11995945299999999</v>
      </c>
      <c r="FN13">
        <v>4.3645974999999997E-2</v>
      </c>
      <c r="FO13">
        <v>0.19702250499999999</v>
      </c>
      <c r="FP13">
        <v>2.0611452469999998</v>
      </c>
      <c r="FQ13">
        <v>0.56746131200000005</v>
      </c>
      <c r="FR13">
        <v>0.13540257</v>
      </c>
      <c r="FS13">
        <v>1.0499911040000001</v>
      </c>
      <c r="FT13">
        <v>2.506842265</v>
      </c>
      <c r="FU13">
        <v>0.28725020299999998</v>
      </c>
      <c r="FV13">
        <v>6.5281961999999999E-2</v>
      </c>
      <c r="FW13">
        <v>7.2260780999999996E-2</v>
      </c>
      <c r="FX13">
        <v>0.175421251</v>
      </c>
      <c r="FY13">
        <v>0.64707076100000005</v>
      </c>
      <c r="FZ13">
        <v>0.242039803</v>
      </c>
      <c r="GA13">
        <v>0.15673842700000001</v>
      </c>
      <c r="GB13">
        <v>0.18654046599999999</v>
      </c>
      <c r="GC13">
        <v>0.25887400300000002</v>
      </c>
      <c r="GD13">
        <v>0.163853003</v>
      </c>
      <c r="GE13">
        <v>7.2713311000000003E-2</v>
      </c>
      <c r="GF13">
        <v>9.2039443999999998E-2</v>
      </c>
      <c r="GG13">
        <v>0.52092502500000004</v>
      </c>
      <c r="GH13">
        <v>0.22860940499999999</v>
      </c>
      <c r="GI13">
        <v>4.2077464000000002E-2</v>
      </c>
      <c r="GJ13">
        <v>0.27059265999999998</v>
      </c>
      <c r="GK13">
        <v>0.20510577899999999</v>
      </c>
      <c r="GL13">
        <v>8.7105976000000002E-2</v>
      </c>
      <c r="GM13">
        <v>0.33862660500000002</v>
      </c>
      <c r="GN13">
        <v>0.123145983</v>
      </c>
      <c r="GO13">
        <v>1.024707137</v>
      </c>
      <c r="GP13">
        <v>0.54116419400000004</v>
      </c>
      <c r="GQ13">
        <v>0.100590015</v>
      </c>
      <c r="GR13">
        <v>1.773396604</v>
      </c>
      <c r="GS13">
        <v>3.2493810010000002</v>
      </c>
      <c r="GT13">
        <v>0.491678695</v>
      </c>
      <c r="GU13">
        <v>9.5714613000000004E-2</v>
      </c>
      <c r="GV13">
        <v>5.5993907000000002E-2</v>
      </c>
      <c r="GW13">
        <v>1.8643743770000001</v>
      </c>
      <c r="GX13">
        <v>0.48701308999999998</v>
      </c>
      <c r="GY13">
        <v>0.75886384500000004</v>
      </c>
      <c r="GZ13">
        <v>1.8420458230000001</v>
      </c>
      <c r="HA13">
        <v>0.61266485100000001</v>
      </c>
      <c r="HB13">
        <v>4.4467038E-2</v>
      </c>
      <c r="HC13">
        <v>0.30278211700000002</v>
      </c>
      <c r="HD13">
        <v>0.35252066300000001</v>
      </c>
      <c r="HE13">
        <v>2.5650528220000002</v>
      </c>
      <c r="HF13">
        <v>2.2527537620000002</v>
      </c>
      <c r="HG13">
        <v>0.24827929100000001</v>
      </c>
      <c r="HH13">
        <v>8.5329978000000001E-2</v>
      </c>
      <c r="HI13">
        <v>0.121075267</v>
      </c>
      <c r="HJ13">
        <v>0.18599811299999999</v>
      </c>
      <c r="HK13">
        <v>0.71400403999999995</v>
      </c>
      <c r="HL13">
        <v>0.96161313000000004</v>
      </c>
      <c r="HM13">
        <v>0.24361981199999999</v>
      </c>
      <c r="HN13">
        <v>0.19090148000000001</v>
      </c>
      <c r="HO13">
        <v>2.9853165869999998</v>
      </c>
      <c r="HP13">
        <v>1.3644027519999999</v>
      </c>
      <c r="HQ13">
        <v>0.24982536399999999</v>
      </c>
      <c r="HR13">
        <v>0.45349223900000002</v>
      </c>
      <c r="HS13">
        <v>0.16706575500000001</v>
      </c>
      <c r="HT13">
        <v>0.50315483900000002</v>
      </c>
      <c r="HU13">
        <v>2.009202572</v>
      </c>
      <c r="HV13">
        <v>0.59624459100000005</v>
      </c>
      <c r="HW13">
        <v>0.14440223499999999</v>
      </c>
      <c r="HX13">
        <v>6.146737E-2</v>
      </c>
      <c r="HY13">
        <v>5.0225817999999998E-2</v>
      </c>
      <c r="HZ13">
        <v>0.17279309200000001</v>
      </c>
      <c r="IA13">
        <v>0.28028008300000001</v>
      </c>
      <c r="IB13">
        <v>0.34617405200000001</v>
      </c>
      <c r="IC13">
        <v>0.170295581</v>
      </c>
      <c r="IE13">
        <v>0.121468426</v>
      </c>
      <c r="IF13">
        <v>6.6346444000000004E-2</v>
      </c>
      <c r="IG13">
        <v>7.5021929000000001E-2</v>
      </c>
      <c r="IH13">
        <v>9.1657298999999998E-2</v>
      </c>
      <c r="IJ13">
        <v>0.29145923400000001</v>
      </c>
      <c r="IK13">
        <v>0.30508486600000001</v>
      </c>
      <c r="IL13">
        <v>0.42135837300000001</v>
      </c>
      <c r="IN13">
        <v>0.44053018500000002</v>
      </c>
      <c r="IO13">
        <v>11.73353797</v>
      </c>
      <c r="IP13">
        <v>3.553827472</v>
      </c>
      <c r="IQ13">
        <v>1.665305663</v>
      </c>
      <c r="IR13">
        <v>14.614472660000001</v>
      </c>
      <c r="IS13">
        <v>1.699019455</v>
      </c>
      <c r="IT13">
        <v>0.39600626100000003</v>
      </c>
      <c r="IU13">
        <v>0.64991550099999995</v>
      </c>
      <c r="IV13">
        <v>1.0809285749999999</v>
      </c>
      <c r="IW13">
        <v>1.238217401</v>
      </c>
      <c r="IZ13">
        <v>1.2391649920000001</v>
      </c>
      <c r="JA13">
        <v>1.071044149</v>
      </c>
      <c r="JC13">
        <v>0.55900966200000002</v>
      </c>
      <c r="JD13">
        <v>0.42059579400000002</v>
      </c>
      <c r="JF13">
        <v>2.1879638190000001</v>
      </c>
      <c r="JG13">
        <v>8.0857189950000006</v>
      </c>
      <c r="JH13">
        <v>0.84796796200000002</v>
      </c>
      <c r="JI13">
        <v>1.27420092</v>
      </c>
      <c r="JL13">
        <v>50.34683055</v>
      </c>
      <c r="JM13">
        <v>49.932970519999998</v>
      </c>
      <c r="JN13">
        <v>6.3524468709999997</v>
      </c>
      <c r="JO13">
        <v>183.6620399</v>
      </c>
      <c r="JP13">
        <v>23.069644060000002</v>
      </c>
      <c r="JQ13">
        <v>2.751728774</v>
      </c>
      <c r="JR13">
        <v>3.021988731</v>
      </c>
      <c r="JS13">
        <v>4.6355490809999997</v>
      </c>
      <c r="JT13">
        <v>9.487995068</v>
      </c>
      <c r="JU13">
        <v>10.00159375</v>
      </c>
      <c r="JV13">
        <v>1.897649948</v>
      </c>
      <c r="JY13">
        <v>2.924751095</v>
      </c>
      <c r="JZ13">
        <v>5.5534251790000004</v>
      </c>
      <c r="KB13">
        <v>2.102665161</v>
      </c>
      <c r="KC13">
        <v>7.9634359610000001</v>
      </c>
      <c r="KD13">
        <v>59.933298209999997</v>
      </c>
      <c r="KE13">
        <v>6.2626356019999996</v>
      </c>
      <c r="KF13">
        <v>1.316112696</v>
      </c>
      <c r="KG13">
        <v>0.78128056000000001</v>
      </c>
      <c r="KH13">
        <v>4.0655702079999996</v>
      </c>
      <c r="KI13">
        <v>1.0864402209999999</v>
      </c>
      <c r="KJ13">
        <v>3.2719413390000001</v>
      </c>
      <c r="KK13">
        <v>0.52610784899999996</v>
      </c>
      <c r="KM13">
        <v>1.592800668</v>
      </c>
      <c r="KN13">
        <v>1.054367289</v>
      </c>
      <c r="KP13">
        <v>0.59326158799999995</v>
      </c>
      <c r="KQ13">
        <v>22.731471429999999</v>
      </c>
      <c r="KR13">
        <v>6.1521550600000001</v>
      </c>
      <c r="KS13">
        <v>0.43627106100000002</v>
      </c>
      <c r="KT13">
        <v>0.30766610799999999</v>
      </c>
      <c r="KU13">
        <v>0.15736012599999999</v>
      </c>
      <c r="KV13">
        <v>0.46691662699999997</v>
      </c>
      <c r="KW13">
        <v>2.8063226019999998</v>
      </c>
      <c r="KX13">
        <v>6.3435817659999998</v>
      </c>
      <c r="KY13">
        <v>0.93967828799999997</v>
      </c>
      <c r="LC13">
        <v>90.618381400000004</v>
      </c>
      <c r="LD13">
        <v>28.558114539999998</v>
      </c>
      <c r="LE13">
        <v>2.923182438</v>
      </c>
      <c r="LF13">
        <v>2.3606774979999998</v>
      </c>
      <c r="LG13">
        <v>1.521507462</v>
      </c>
      <c r="LH13">
        <v>3.1613256719999998</v>
      </c>
      <c r="LI13">
        <v>8.9103584809999994</v>
      </c>
      <c r="LJ13">
        <v>17.125014950000001</v>
      </c>
      <c r="LK13">
        <v>3.2784213860000002</v>
      </c>
      <c r="LM13">
        <v>1.2929888570000001</v>
      </c>
      <c r="LN13">
        <v>3.1167032620000001</v>
      </c>
      <c r="LP13">
        <v>1.3377080750000001</v>
      </c>
      <c r="LR13">
        <v>0.52702515100000003</v>
      </c>
      <c r="LS13">
        <v>0.87894871299999999</v>
      </c>
      <c r="LT13">
        <v>0.81582152900000005</v>
      </c>
      <c r="LU13">
        <v>1.115813151</v>
      </c>
      <c r="LV13">
        <v>2.3374219580000002</v>
      </c>
      <c r="MA13">
        <v>1.2887697220000001</v>
      </c>
      <c r="MC13">
        <v>0.30332002400000002</v>
      </c>
      <c r="MD13">
        <v>0.169544421</v>
      </c>
      <c r="ME13">
        <v>0.15552633799999999</v>
      </c>
      <c r="MF13">
        <v>1.399482178</v>
      </c>
      <c r="MG13">
        <v>0.112776167</v>
      </c>
      <c r="MH13">
        <v>0.11994695</v>
      </c>
      <c r="MI13">
        <v>0.21681929699999999</v>
      </c>
      <c r="MK13">
        <v>0.29632613600000002</v>
      </c>
      <c r="MM13">
        <v>1.0039956480000001</v>
      </c>
      <c r="MN13">
        <v>0.443694598</v>
      </c>
      <c r="MO13">
        <v>0.28731039200000003</v>
      </c>
      <c r="MP13">
        <v>0.39000528200000001</v>
      </c>
      <c r="MQ13">
        <v>1.378885256</v>
      </c>
      <c r="MS13">
        <v>1.2493439200000001</v>
      </c>
      <c r="MT13">
        <v>3.7484891490000001</v>
      </c>
      <c r="MU13">
        <v>0.44645002</v>
      </c>
      <c r="MV13">
        <v>0.53143399899999999</v>
      </c>
      <c r="MW13">
        <v>24.952115020000001</v>
      </c>
      <c r="MX13">
        <v>2.8484373779999999</v>
      </c>
      <c r="MY13">
        <v>0.31812882300000001</v>
      </c>
      <c r="MZ13">
        <v>0.369462976</v>
      </c>
      <c r="NA13">
        <v>0.69032829600000001</v>
      </c>
      <c r="NB13">
        <v>2.1539107660000001</v>
      </c>
      <c r="NC13">
        <v>4.1163020789999996</v>
      </c>
      <c r="ND13">
        <v>0.54705114300000002</v>
      </c>
      <c r="NE13">
        <v>0.107458499</v>
      </c>
      <c r="NF13">
        <v>3.0007826500000001</v>
      </c>
      <c r="NG13">
        <v>6.1082472360000004</v>
      </c>
      <c r="NH13">
        <v>0.71865018599999997</v>
      </c>
      <c r="NI13">
        <v>0.50236574599999995</v>
      </c>
      <c r="NJ13">
        <v>2.6918499530000002</v>
      </c>
      <c r="NK13">
        <v>12.82230303</v>
      </c>
      <c r="NL13">
        <v>1.715653189</v>
      </c>
      <c r="NM13">
        <v>0.79380052499999998</v>
      </c>
      <c r="NN13">
        <v>4.0828287520000002</v>
      </c>
      <c r="NO13">
        <v>0.43183548599999999</v>
      </c>
      <c r="NQ13">
        <v>0.40870135299999999</v>
      </c>
      <c r="NR13">
        <v>0.395902111</v>
      </c>
      <c r="NS13">
        <v>0.82737164200000002</v>
      </c>
      <c r="NT13">
        <v>0.30288649600000001</v>
      </c>
      <c r="NX13">
        <v>0.93372441900000003</v>
      </c>
      <c r="NY13">
        <v>0.28643498000000001</v>
      </c>
      <c r="NZ13">
        <v>37.479114389999999</v>
      </c>
      <c r="OA13">
        <v>6.1549650500000004</v>
      </c>
      <c r="OB13">
        <v>0.94090226399999999</v>
      </c>
      <c r="OC13">
        <v>0.399462027</v>
      </c>
      <c r="OD13">
        <v>1.109211009</v>
      </c>
      <c r="OE13">
        <v>12.79775605</v>
      </c>
      <c r="OF13">
        <v>82.726768370000002</v>
      </c>
      <c r="OG13">
        <v>8.2885924299999996</v>
      </c>
      <c r="OI13">
        <v>2.12239661</v>
      </c>
      <c r="OJ13">
        <v>4.2030485869999996</v>
      </c>
      <c r="OK13">
        <v>0.58497679000000002</v>
      </c>
      <c r="OL13">
        <v>48.153883</v>
      </c>
      <c r="OM13">
        <v>12.418653519999999</v>
      </c>
      <c r="ON13">
        <v>1.0965318049999999</v>
      </c>
      <c r="OO13">
        <v>0.95638340700000002</v>
      </c>
      <c r="OP13">
        <v>2.2252976200000001</v>
      </c>
      <c r="OQ13">
        <v>7.5448037499999998</v>
      </c>
      <c r="OR13">
        <v>59.641640719999998</v>
      </c>
      <c r="OS13">
        <v>6.7238764990000002</v>
      </c>
      <c r="OT13">
        <v>8.0376927019999993</v>
      </c>
      <c r="OU13">
        <v>0.13712822899999999</v>
      </c>
      <c r="OV13">
        <v>0.58637934999999997</v>
      </c>
      <c r="OW13">
        <v>3.8114080220000002</v>
      </c>
      <c r="OX13">
        <v>6.3952540369999999</v>
      </c>
      <c r="OY13">
        <v>0.91861678099999999</v>
      </c>
      <c r="OZ13">
        <v>0.43551771</v>
      </c>
      <c r="PA13">
        <v>0.12894620600000001</v>
      </c>
      <c r="PB13">
        <v>0.186433393</v>
      </c>
      <c r="PC13">
        <v>0.59591861800000001</v>
      </c>
      <c r="PD13">
        <v>4.4292621150000002</v>
      </c>
      <c r="PE13">
        <v>0.56665264800000004</v>
      </c>
      <c r="PF13">
        <v>0.359991063</v>
      </c>
      <c r="PG13">
        <v>0.67991839200000004</v>
      </c>
      <c r="PH13">
        <v>9.5041674000000007E-2</v>
      </c>
      <c r="PI13">
        <v>0.61677012799999997</v>
      </c>
      <c r="PJ13">
        <v>2.3705744740000001</v>
      </c>
      <c r="PK13">
        <v>4.5254083229999997</v>
      </c>
      <c r="PL13">
        <v>0.142050765</v>
      </c>
      <c r="PM13">
        <v>26.864303589999999</v>
      </c>
      <c r="PN13">
        <v>6.690182729</v>
      </c>
      <c r="PO13">
        <v>1.282619408</v>
      </c>
      <c r="PP13">
        <v>1.2900636750000001</v>
      </c>
      <c r="PQ13">
        <v>2.9198948699999998</v>
      </c>
      <c r="PR13">
        <v>13.232196500000001</v>
      </c>
      <c r="PS13">
        <v>55.102965410000003</v>
      </c>
      <c r="PT13">
        <v>8.8730961090000005</v>
      </c>
      <c r="PU13">
        <v>0.153840738</v>
      </c>
      <c r="PV13">
        <v>0.57688478499999996</v>
      </c>
      <c r="PW13">
        <v>26.77264933</v>
      </c>
      <c r="PX13">
        <v>46.064762049999999</v>
      </c>
      <c r="PY13">
        <v>2.9354140750000002</v>
      </c>
      <c r="PZ13">
        <v>1.8559441160000001</v>
      </c>
      <c r="QA13">
        <v>5.6445182789999997</v>
      </c>
      <c r="QB13">
        <v>2.1101936800000001</v>
      </c>
      <c r="QC13">
        <v>0.32380688499999999</v>
      </c>
      <c r="QD13">
        <v>7.3202421989999999</v>
      </c>
      <c r="QE13">
        <v>1.432362879</v>
      </c>
      <c r="QF13">
        <v>0.25340943199999999</v>
      </c>
      <c r="QG13">
        <v>0.28169497999999998</v>
      </c>
      <c r="QH13">
        <v>0.53344243599999996</v>
      </c>
      <c r="QI13">
        <v>2.7795084220000001</v>
      </c>
      <c r="QJ13">
        <v>45.86484935</v>
      </c>
      <c r="QK13">
        <v>8.1936517129999995</v>
      </c>
      <c r="QL13">
        <v>0.51462103699999995</v>
      </c>
      <c r="QM13">
        <v>4.2812307030000003</v>
      </c>
      <c r="QN13">
        <v>6.2597394360000003</v>
      </c>
      <c r="QO13">
        <v>0.59215833900000003</v>
      </c>
      <c r="QP13">
        <v>16.482203999999999</v>
      </c>
      <c r="QQ13">
        <v>6.9942114440000003</v>
      </c>
      <c r="QR13">
        <v>9.0274011000000001E-2</v>
      </c>
      <c r="QS13">
        <v>19.05197854</v>
      </c>
      <c r="QT13">
        <v>4.9965951720000001</v>
      </c>
      <c r="QU13">
        <v>1.1608581250000001</v>
      </c>
      <c r="QV13">
        <v>0.71673562499999999</v>
      </c>
      <c r="QW13">
        <v>1.5423273</v>
      </c>
      <c r="QX13">
        <v>8.960353477</v>
      </c>
      <c r="QY13">
        <v>172.02221470000001</v>
      </c>
      <c r="QZ13">
        <v>30.158426030000001</v>
      </c>
      <c r="RB13">
        <v>1.33994894</v>
      </c>
      <c r="RC13">
        <v>10.751245430000001</v>
      </c>
      <c r="RD13">
        <v>18.294514710000001</v>
      </c>
      <c r="RE13">
        <v>1.456668772</v>
      </c>
      <c r="RF13">
        <v>0.25775147700000001</v>
      </c>
      <c r="RG13">
        <v>6.6705694470000001</v>
      </c>
      <c r="RH13">
        <v>4.4995437999999999E-2</v>
      </c>
      <c r="RI13">
        <v>2.6742834E-2</v>
      </c>
      <c r="RJ13">
        <v>6.0020417999999999E-2</v>
      </c>
      <c r="RK13">
        <v>6.0341400000000003E-3</v>
      </c>
      <c r="RL13">
        <v>1.4526361139999999</v>
      </c>
      <c r="RM13">
        <v>3.1419751000000003E-2</v>
      </c>
      <c r="RN13">
        <v>2.1302965E-2</v>
      </c>
      <c r="RO13">
        <v>7.7014290999999999E-2</v>
      </c>
      <c r="RP13">
        <v>0.44103784200000001</v>
      </c>
      <c r="RQ13">
        <v>7.7358703000000001E-2</v>
      </c>
      <c r="RR13">
        <v>8.9781989999999992E-3</v>
      </c>
      <c r="RS13">
        <v>0.38567413499999997</v>
      </c>
      <c r="RT13">
        <v>6.7411029999999997E-2</v>
      </c>
      <c r="RU13">
        <v>0.14097046099999999</v>
      </c>
      <c r="RV13">
        <v>0.39881495900000002</v>
      </c>
      <c r="RW13">
        <v>0.118411434</v>
      </c>
      <c r="RX13">
        <v>0.192383107</v>
      </c>
      <c r="RZ13">
        <v>0.11414698400000001</v>
      </c>
      <c r="SA13">
        <v>0.17111989499999999</v>
      </c>
      <c r="SB13">
        <v>3.3988532000000002E-2</v>
      </c>
      <c r="SC13">
        <v>3.3253815999999999E-2</v>
      </c>
      <c r="SE13">
        <v>6.4096837000000004E-2</v>
      </c>
      <c r="SF13">
        <v>0.18223341700000001</v>
      </c>
      <c r="SG13">
        <v>0.49951443699999998</v>
      </c>
      <c r="SI13">
        <v>0.37065403000000002</v>
      </c>
      <c r="SJ13">
        <v>0.185141689</v>
      </c>
      <c r="SK13">
        <v>0.150405925</v>
      </c>
      <c r="SL13">
        <v>0.34511150200000001</v>
      </c>
      <c r="SM13">
        <v>0.48835016199999998</v>
      </c>
      <c r="SN13">
        <v>0.238273235</v>
      </c>
      <c r="SO13">
        <v>0.17787677399999999</v>
      </c>
      <c r="SP13">
        <v>1.0876175539999999</v>
      </c>
      <c r="SQ13">
        <v>0.47221696800000001</v>
      </c>
      <c r="SR13">
        <v>0.67566511100000004</v>
      </c>
      <c r="SS13">
        <v>0.71065664299999998</v>
      </c>
      <c r="ST13">
        <v>0.33029099099999998</v>
      </c>
      <c r="SU13">
        <v>0.20515584100000001</v>
      </c>
      <c r="SV13">
        <v>0.21983671099999999</v>
      </c>
      <c r="SW13">
        <v>0.86142994799999995</v>
      </c>
      <c r="SX13">
        <v>8.1916053000000003E-2</v>
      </c>
      <c r="SY13">
        <v>2.5375944239999999</v>
      </c>
      <c r="SZ13">
        <v>5.4055148429999997</v>
      </c>
      <c r="TA13">
        <v>0.83481783099999995</v>
      </c>
      <c r="TB13">
        <v>0.130906196</v>
      </c>
      <c r="TC13">
        <v>0.125615962</v>
      </c>
      <c r="TD13">
        <v>0.85507251500000003</v>
      </c>
      <c r="TE13">
        <v>3.3250409589999999</v>
      </c>
      <c r="TF13">
        <v>3.0139106010000001</v>
      </c>
      <c r="TG13">
        <v>0.21063573799999999</v>
      </c>
      <c r="TH13">
        <v>0.45899242200000001</v>
      </c>
      <c r="TI13">
        <v>0.92730645899999997</v>
      </c>
      <c r="TK13">
        <v>0.127932307</v>
      </c>
      <c r="TL13">
        <v>1.4308799780000001</v>
      </c>
      <c r="TM13">
        <v>7.3640485050000004</v>
      </c>
      <c r="TN13">
        <v>0.36873674400000001</v>
      </c>
      <c r="TO13">
        <v>9.7693055000000001E-2</v>
      </c>
      <c r="TP13">
        <v>0.45419353000000001</v>
      </c>
      <c r="TQ13">
        <v>0.13613128199999999</v>
      </c>
      <c r="TR13">
        <v>0.208412351</v>
      </c>
      <c r="TS13">
        <v>0.14218198000000001</v>
      </c>
      <c r="TT13">
        <v>0.49936117600000002</v>
      </c>
      <c r="TU13">
        <v>0.87153532</v>
      </c>
      <c r="TV13">
        <v>0.23449794500000001</v>
      </c>
      <c r="TX13">
        <v>0.18838032199999999</v>
      </c>
      <c r="TY13">
        <v>0.103158504</v>
      </c>
      <c r="TZ13">
        <v>0.11570148399999999</v>
      </c>
      <c r="UA13">
        <v>5.6489183939999998</v>
      </c>
      <c r="UB13">
        <v>2.5797366859999999</v>
      </c>
      <c r="UC13">
        <v>0.97374070400000001</v>
      </c>
      <c r="UD13">
        <v>8.0849670999999998E-2</v>
      </c>
      <c r="UE13">
        <v>2.4697599170000002</v>
      </c>
      <c r="UF13">
        <v>34.293622939999999</v>
      </c>
      <c r="UG13">
        <v>35.411534940000003</v>
      </c>
      <c r="UH13">
        <v>1.1583119019999999</v>
      </c>
      <c r="UI13">
        <v>1.4585940470000001</v>
      </c>
      <c r="UJ13">
        <v>1.7925160979999999</v>
      </c>
      <c r="UL13">
        <v>18.753354770000001</v>
      </c>
      <c r="UM13">
        <v>3.6697819680000001</v>
      </c>
      <c r="UN13">
        <v>0.481147826</v>
      </c>
      <c r="UO13">
        <v>0.16539041900000001</v>
      </c>
      <c r="UP13">
        <v>0.44907193000000001</v>
      </c>
      <c r="UQ13">
        <v>3.6831885180000001</v>
      </c>
      <c r="UR13">
        <v>15.453595930000001</v>
      </c>
      <c r="US13">
        <v>20.00375554</v>
      </c>
      <c r="UT13">
        <v>0.62289763399999998</v>
      </c>
      <c r="UU13">
        <v>1.3336312219999999</v>
      </c>
      <c r="UV13">
        <v>1.9060168420000001</v>
      </c>
      <c r="UX13">
        <v>0.12602793200000001</v>
      </c>
      <c r="UY13">
        <v>0.10274802</v>
      </c>
      <c r="UZ13">
        <v>0.23510057100000001</v>
      </c>
      <c r="VA13">
        <v>0.60313304000000001</v>
      </c>
      <c r="VB13">
        <v>0.67909935300000002</v>
      </c>
      <c r="VE13">
        <v>0.33858859699999999</v>
      </c>
      <c r="VF13">
        <v>1.656141353</v>
      </c>
      <c r="VG13">
        <v>7.8645670000000001E-2</v>
      </c>
      <c r="VH13">
        <v>2.532027051</v>
      </c>
      <c r="VI13">
        <v>1.4355275240000001</v>
      </c>
      <c r="VJ13">
        <v>0.24843394599999999</v>
      </c>
      <c r="VK13">
        <v>17.32158918</v>
      </c>
      <c r="VL13">
        <v>39.744054380000001</v>
      </c>
      <c r="VM13">
        <v>1.953394259</v>
      </c>
      <c r="VN13">
        <v>2.196755386</v>
      </c>
      <c r="VO13">
        <v>1.773678501</v>
      </c>
      <c r="VP13">
        <v>1.640681297</v>
      </c>
      <c r="VQ13">
        <v>0.61558645000000001</v>
      </c>
      <c r="VT13">
        <v>0.37642715700000001</v>
      </c>
      <c r="VU13">
        <v>9.1445922999999993</v>
      </c>
      <c r="VV13">
        <v>17.722379870000001</v>
      </c>
      <c r="VW13">
        <v>0.82497168600000004</v>
      </c>
      <c r="VX13">
        <v>0.10485386100000001</v>
      </c>
      <c r="VY13">
        <v>2.7315642750000002</v>
      </c>
      <c r="VZ13">
        <v>0.209297655</v>
      </c>
      <c r="WA13">
        <v>0.38446389199999997</v>
      </c>
      <c r="WC13">
        <v>0.42032256400000001</v>
      </c>
      <c r="WD13">
        <v>0.28871728400000002</v>
      </c>
      <c r="WE13">
        <v>0.928731906</v>
      </c>
      <c r="WJ13">
        <v>0.55167376400000001</v>
      </c>
      <c r="WK13">
        <v>84.782215679999993</v>
      </c>
      <c r="WL13">
        <v>8.1104712439999993</v>
      </c>
      <c r="WM13">
        <v>1.3779297100000001</v>
      </c>
      <c r="WN13">
        <v>0.39990027700000003</v>
      </c>
      <c r="WO13">
        <v>0.57320030799999999</v>
      </c>
      <c r="WP13">
        <v>4.4837235800000004</v>
      </c>
      <c r="WQ13">
        <v>9.9345358249999993</v>
      </c>
      <c r="WR13">
        <v>9.0947444629999996</v>
      </c>
      <c r="WT13">
        <v>4.5109180970000002</v>
      </c>
      <c r="WU13">
        <v>4.7522146980000004</v>
      </c>
      <c r="WW13">
        <v>57.89076025</v>
      </c>
      <c r="WX13">
        <v>6.0108640449999999</v>
      </c>
      <c r="WY13">
        <v>0.60632244700000004</v>
      </c>
      <c r="WZ13">
        <v>0.89090745000000005</v>
      </c>
      <c r="XA13">
        <v>7.0870699630000003</v>
      </c>
      <c r="XB13">
        <v>4.1521975680000001</v>
      </c>
      <c r="XC13">
        <v>3.4877073620000001</v>
      </c>
      <c r="XD13">
        <v>2.5003268869999999</v>
      </c>
      <c r="XF13">
        <v>1.7303495120000001</v>
      </c>
      <c r="XH13">
        <v>0.24705730400000001</v>
      </c>
      <c r="XI13">
        <v>0.491294703</v>
      </c>
      <c r="XK13">
        <v>1.731299004</v>
      </c>
      <c r="XL13">
        <v>6.6417549720000002</v>
      </c>
      <c r="XM13">
        <v>144.20145740000001</v>
      </c>
      <c r="XN13">
        <v>18.245400230000001</v>
      </c>
      <c r="XO13">
        <v>1.832170029</v>
      </c>
      <c r="XP13">
        <v>11.047321269999999</v>
      </c>
      <c r="XQ13">
        <v>2.2101662420000001</v>
      </c>
      <c r="XR13">
        <v>23.651387410000002</v>
      </c>
      <c r="XS13">
        <v>21.099358500000001</v>
      </c>
      <c r="XT13">
        <v>19.69549598</v>
      </c>
      <c r="XU13">
        <v>164.59527629999999</v>
      </c>
      <c r="XV13">
        <v>0.79576044199999996</v>
      </c>
      <c r="XW13">
        <v>4.748430054</v>
      </c>
      <c r="XX13">
        <v>1.1098656E-2</v>
      </c>
      <c r="XY13">
        <v>9.6560090000000001E-3</v>
      </c>
      <c r="XZ13">
        <v>1.2691513E-2</v>
      </c>
      <c r="YA13">
        <v>1.6575884999999999E-2</v>
      </c>
      <c r="YB13">
        <v>2.4383088000000001E-2</v>
      </c>
      <c r="YC13">
        <v>2.5046716E-2</v>
      </c>
      <c r="YD13">
        <v>4.5068935999999997E-2</v>
      </c>
      <c r="YE13">
        <v>5.1058633999999999E-2</v>
      </c>
      <c r="YF13">
        <v>1.5962140999999999E-2</v>
      </c>
      <c r="YG13">
        <v>1.8485662999999999E-2</v>
      </c>
      <c r="YH13">
        <v>2.0412891999999998E-2</v>
      </c>
      <c r="YI13">
        <v>2.9459066999999999E-2</v>
      </c>
      <c r="YJ13">
        <v>2.1587304000000002E-2</v>
      </c>
      <c r="YL13">
        <v>8.1122130000000001E-3</v>
      </c>
      <c r="YM13">
        <v>3.8291153000000001E-2</v>
      </c>
      <c r="YN13">
        <v>0.16920063799999999</v>
      </c>
      <c r="YO13">
        <v>0.15491586399999999</v>
      </c>
      <c r="YP13">
        <v>4.5870962000000001E-2</v>
      </c>
      <c r="YQ13">
        <v>3.7208078999999998E-2</v>
      </c>
      <c r="YR13">
        <v>0.108979517</v>
      </c>
      <c r="YS13">
        <v>3.4964309999999998E-2</v>
      </c>
      <c r="YT13">
        <v>6.3882422999999994E-2</v>
      </c>
      <c r="YU13">
        <v>9.5827316999999995E-2</v>
      </c>
      <c r="YV13">
        <v>4.0703139999999999E-2</v>
      </c>
      <c r="YW13">
        <v>1.5083640000000001E-2</v>
      </c>
      <c r="YX13">
        <v>1.7617691000000001E-2</v>
      </c>
      <c r="YY13">
        <v>1.1222228000000001E-2</v>
      </c>
      <c r="YZ13">
        <v>5.1002814E-2</v>
      </c>
      <c r="ZA13">
        <v>1.8734204000000001E-2</v>
      </c>
      <c r="ZB13">
        <v>9.3571539999999995E-3</v>
      </c>
      <c r="ZC13">
        <v>1.0073907E-2</v>
      </c>
      <c r="ZD13">
        <v>0.102879708</v>
      </c>
      <c r="ZE13">
        <v>9.3284406E-2</v>
      </c>
      <c r="ZF13">
        <v>0.106543505</v>
      </c>
      <c r="ZG13">
        <v>5.8763327999999997E-2</v>
      </c>
      <c r="ZH13">
        <v>6.1248968000000001E-2</v>
      </c>
      <c r="ZI13">
        <v>2.8771241999999999E-2</v>
      </c>
      <c r="ZJ13">
        <v>6.7265320000000003E-3</v>
      </c>
      <c r="ZK13">
        <v>0.28091039400000001</v>
      </c>
      <c r="ZL13">
        <v>0.52597976000000002</v>
      </c>
      <c r="ZM13">
        <v>2.7070990999999999E-2</v>
      </c>
      <c r="ZN13">
        <v>6.3284029000000006E-2</v>
      </c>
      <c r="ZO13">
        <v>0.45266570699999997</v>
      </c>
      <c r="ZP13">
        <v>0.12172285300000001</v>
      </c>
      <c r="ZQ13">
        <v>0.38659496399999999</v>
      </c>
      <c r="ZR13">
        <v>0.406332745</v>
      </c>
      <c r="ZS13">
        <v>1.4213819000000001E-2</v>
      </c>
      <c r="ZT13">
        <v>0.18231691</v>
      </c>
      <c r="ZU13">
        <v>4.0413982000000001E-2</v>
      </c>
      <c r="ZV13">
        <v>0.132133063</v>
      </c>
      <c r="ZW13">
        <v>0.100911205</v>
      </c>
      <c r="ZX13">
        <v>6.3638276999999993E-2</v>
      </c>
      <c r="ZY13">
        <v>0.35278893700000002</v>
      </c>
      <c r="ZZ13">
        <v>9.9938529999999998E-2</v>
      </c>
      <c r="AAA13">
        <v>2.1010727999999999E-2</v>
      </c>
      <c r="AAB13">
        <v>9.4394240000000001E-3</v>
      </c>
      <c r="AAC13">
        <v>1.6454041999999999E-2</v>
      </c>
      <c r="AAD13">
        <v>3.6815918000000003E-2</v>
      </c>
      <c r="AAE13">
        <v>8.3504259999999993E-3</v>
      </c>
      <c r="AAF13">
        <v>6.1580073999999999E-2</v>
      </c>
      <c r="AAG13">
        <v>1.8273159000000001E-2</v>
      </c>
      <c r="AAH13">
        <v>1.465409E-2</v>
      </c>
      <c r="AAJ13">
        <v>1.1185392000000001E-2</v>
      </c>
      <c r="AAK13">
        <v>6.4920295000000003E-2</v>
      </c>
      <c r="AAL13">
        <v>0.164121461</v>
      </c>
      <c r="AAM13">
        <v>0.33983352300000003</v>
      </c>
      <c r="AAN13">
        <v>7.8795066999999996E-2</v>
      </c>
      <c r="AAO13">
        <v>0.13368259399999999</v>
      </c>
      <c r="AAP13">
        <v>0.19035444400000001</v>
      </c>
      <c r="AAQ13">
        <v>0.276398056</v>
      </c>
      <c r="AAR13">
        <v>0.28510525399999997</v>
      </c>
      <c r="AAS13">
        <v>4.5751453999999997E-2</v>
      </c>
      <c r="AAT13">
        <v>9.3829862999999999E-2</v>
      </c>
      <c r="AAU13">
        <v>5.073184E-2</v>
      </c>
      <c r="AAV13">
        <v>6.8964504999999995E-2</v>
      </c>
      <c r="AAW13">
        <v>0.25231162099999999</v>
      </c>
      <c r="AAX13">
        <v>4.9067135999999997E-2</v>
      </c>
      <c r="AAY13">
        <v>1.8727915000000001E-2</v>
      </c>
      <c r="AAZ13">
        <v>7.6129757000000006E-2</v>
      </c>
      <c r="ABA13">
        <v>1.319565273</v>
      </c>
      <c r="ABB13">
        <v>9.1553386E-2</v>
      </c>
      <c r="ABC13">
        <v>8.2061340000000003E-3</v>
      </c>
      <c r="ABD13">
        <v>0.765020225</v>
      </c>
      <c r="ABE13">
        <v>2.1192345000000001E-2</v>
      </c>
      <c r="ABF13">
        <v>1.876328717</v>
      </c>
      <c r="ABG13">
        <v>0.88493338799999999</v>
      </c>
      <c r="ABH13">
        <v>6.4297262999999993E-2</v>
      </c>
      <c r="ABI13">
        <v>0.85907020499999998</v>
      </c>
      <c r="ABJ13">
        <v>4.4123435000000003E-2</v>
      </c>
      <c r="ABK13">
        <v>0.490112355</v>
      </c>
      <c r="ABL13">
        <v>0.14066662399999999</v>
      </c>
      <c r="ABM13">
        <v>0.55137579699999995</v>
      </c>
      <c r="ABN13">
        <v>1.393341403</v>
      </c>
      <c r="ABO13">
        <v>1.6819119E-2</v>
      </c>
      <c r="ABP13">
        <v>0.63731957900000002</v>
      </c>
      <c r="ABQ13">
        <v>0.10396200999999999</v>
      </c>
      <c r="ABR13">
        <v>1.0335224E-2</v>
      </c>
      <c r="ABS13">
        <v>6.8101178999999998E-2</v>
      </c>
      <c r="ABT13">
        <v>0.108130465</v>
      </c>
      <c r="ABU13">
        <v>1.7873269000000001E-2</v>
      </c>
      <c r="ABV13">
        <v>0.45532759</v>
      </c>
      <c r="ABW13">
        <v>0.11359825599999999</v>
      </c>
      <c r="ABX13">
        <v>7.4801471999999994E-2</v>
      </c>
      <c r="ABY13">
        <v>1.0300593E-2</v>
      </c>
      <c r="ACA13">
        <v>1.3966526E-2</v>
      </c>
      <c r="ACB13">
        <v>3.5715604999999997E-2</v>
      </c>
      <c r="ACC13">
        <v>0.51784429499999995</v>
      </c>
      <c r="ACD13">
        <v>3.7187979000000003E-2</v>
      </c>
      <c r="ACE13">
        <v>1.3068974000000001E-2</v>
      </c>
      <c r="ACF13">
        <v>1.6689809E-2</v>
      </c>
      <c r="ACG13">
        <v>8.2801200000000002E-3</v>
      </c>
      <c r="ACK13">
        <v>4.6787796999999999E-2</v>
      </c>
      <c r="ACL13">
        <v>0.25985185199999999</v>
      </c>
      <c r="ACM13">
        <v>0.14510443100000001</v>
      </c>
      <c r="ACN13">
        <v>6.6198291000000006E-2</v>
      </c>
      <c r="ACO13">
        <v>5.8358854000000002E-2</v>
      </c>
      <c r="ACP13">
        <v>0.25352930299999998</v>
      </c>
      <c r="ACQ13">
        <v>0.63052867099999999</v>
      </c>
      <c r="ACR13">
        <v>0.18732426199999999</v>
      </c>
      <c r="ACS13">
        <v>0.196141815</v>
      </c>
      <c r="ACT13">
        <v>0.35659723100000001</v>
      </c>
      <c r="ACU13">
        <v>8.7072438000000002E-2</v>
      </c>
      <c r="ACV13">
        <v>0.16343769799999999</v>
      </c>
      <c r="ACW13">
        <v>0.21923693299999999</v>
      </c>
      <c r="ACX13">
        <v>0.47979782999999998</v>
      </c>
      <c r="ACY13">
        <v>5.7091795000000001E-2</v>
      </c>
      <c r="ACZ13">
        <v>0.296496343</v>
      </c>
      <c r="ADA13">
        <v>6.4392894000000006E-2</v>
      </c>
      <c r="ADB13">
        <v>2.7196654000000001E-2</v>
      </c>
      <c r="ADC13">
        <v>4.1837732000000002E-2</v>
      </c>
      <c r="ADD13">
        <v>0.173596371</v>
      </c>
      <c r="ADE13">
        <v>5.6181732999999998E-2</v>
      </c>
      <c r="ADF13">
        <v>6.4693140000000003E-3</v>
      </c>
      <c r="ADG13">
        <v>1.7657160000000002E-2</v>
      </c>
      <c r="ADH13">
        <v>0.40551560399999997</v>
      </c>
      <c r="ADI13">
        <v>0.27232956200000003</v>
      </c>
      <c r="ADJ13">
        <v>0.14341907800000001</v>
      </c>
      <c r="ADK13">
        <v>4.0152194259999998</v>
      </c>
      <c r="ADL13">
        <v>0.25491920000000001</v>
      </c>
      <c r="ADM13">
        <v>0.358293256</v>
      </c>
      <c r="ADN13">
        <v>2.430859222</v>
      </c>
      <c r="ADO13">
        <v>6.4146494999999998E-2</v>
      </c>
      <c r="ADP13">
        <v>0.72321172199999995</v>
      </c>
      <c r="ADQ13">
        <v>4.4760458000000003E-2</v>
      </c>
      <c r="ADR13">
        <v>2.3079500309999998</v>
      </c>
      <c r="ADS13">
        <v>2.576822672</v>
      </c>
      <c r="ADT13">
        <v>0.11033881299999999</v>
      </c>
      <c r="ADU13">
        <v>4.0042269829999997</v>
      </c>
      <c r="ADV13">
        <v>0.27254644</v>
      </c>
      <c r="ADW13">
        <v>4.1525325000000002E-2</v>
      </c>
      <c r="ADX13">
        <v>0.14156927</v>
      </c>
      <c r="ADY13">
        <v>0.12931541599999999</v>
      </c>
      <c r="ADZ13">
        <v>0.31438132299999999</v>
      </c>
      <c r="AEA13">
        <v>1.7009226180000001</v>
      </c>
      <c r="AEB13">
        <v>1.7332285999999999E-2</v>
      </c>
      <c r="AEC13">
        <v>1.141788757</v>
      </c>
      <c r="AED13">
        <v>0.435525881</v>
      </c>
      <c r="AEE13">
        <v>3.1305355999999999E-2</v>
      </c>
      <c r="AEF13">
        <v>3.7082257E-2</v>
      </c>
      <c r="AEG13">
        <v>2.2121169E-2</v>
      </c>
      <c r="AEH13">
        <v>2.8488942E-2</v>
      </c>
      <c r="AEI13">
        <v>0.50844913700000005</v>
      </c>
      <c r="AEJ13">
        <v>0.17561811899999999</v>
      </c>
      <c r="AEK13">
        <v>9.8839446999999997E-2</v>
      </c>
      <c r="AEL13">
        <v>9.7747042000000006E-2</v>
      </c>
      <c r="AEM13">
        <v>3.8383388999999997E-2</v>
      </c>
      <c r="AEN13">
        <v>2.3081784000000001E-2</v>
      </c>
      <c r="AEO13">
        <v>1.6092696E-2</v>
      </c>
      <c r="AEP13">
        <v>1.1910231E-2</v>
      </c>
      <c r="AEQ13">
        <v>2.1725982000000001E-2</v>
      </c>
      <c r="AER13">
        <v>2.0951589999999999E-2</v>
      </c>
      <c r="AES13">
        <v>9.9380230000000007E-3</v>
      </c>
      <c r="AET13">
        <v>1.0551649E-2</v>
      </c>
      <c r="AEU13">
        <v>1.2521577000000001E-2</v>
      </c>
      <c r="AEV13">
        <v>1.5315742E-2</v>
      </c>
      <c r="AEX13">
        <v>1.575077608</v>
      </c>
      <c r="AEY13">
        <v>3.6457917999999999E-2</v>
      </c>
      <c r="AEZ13">
        <v>4.5034874000000003E-2</v>
      </c>
      <c r="AFA13">
        <v>4.4677982999999998E-2</v>
      </c>
      <c r="AFB13">
        <v>0.272573179</v>
      </c>
      <c r="AFC13">
        <v>0.27199858700000001</v>
      </c>
      <c r="AFD13">
        <v>0.101202445</v>
      </c>
      <c r="AFE13">
        <v>0.25466471099999999</v>
      </c>
      <c r="AFF13">
        <v>0.18843398</v>
      </c>
      <c r="AFG13">
        <v>0.43386569699999999</v>
      </c>
      <c r="AFH13">
        <v>0.19876402800000001</v>
      </c>
      <c r="AFI13">
        <v>0.155277093</v>
      </c>
      <c r="AFJ13">
        <v>0.87247751799999995</v>
      </c>
      <c r="AFK13">
        <v>4.0269971000000002E-2</v>
      </c>
      <c r="AFL13">
        <v>5.1988777999999999E-2</v>
      </c>
      <c r="AFM13">
        <v>0.24905381900000001</v>
      </c>
      <c r="AFN13">
        <v>2.3032352999999998E-2</v>
      </c>
      <c r="AFO13">
        <v>0.120674112</v>
      </c>
      <c r="AFP13">
        <v>5.4474659999999998E-3</v>
      </c>
      <c r="AFQ13">
        <v>2.1992265E-2</v>
      </c>
      <c r="AFR13">
        <v>3.9347828000000001E-2</v>
      </c>
      <c r="AFS13">
        <v>3.2120417999999998E-2</v>
      </c>
      <c r="AFT13">
        <v>1.5738262999999999E-2</v>
      </c>
      <c r="AFU13">
        <v>9.793431E-3</v>
      </c>
      <c r="AFX13">
        <v>0.10733142399999999</v>
      </c>
      <c r="AFY13">
        <v>0.12293544000000001</v>
      </c>
      <c r="AFZ13">
        <v>4.4924506000000003E-2</v>
      </c>
      <c r="AGA13">
        <v>0.67653889499999997</v>
      </c>
      <c r="AGB13">
        <v>5.9596640999999999E-2</v>
      </c>
      <c r="AGC13">
        <v>0.67972467700000005</v>
      </c>
      <c r="AGD13">
        <v>0.56934924099999995</v>
      </c>
      <c r="AGE13">
        <v>6.6627361999999996E-2</v>
      </c>
      <c r="AGF13">
        <v>0.130503962</v>
      </c>
      <c r="AGG13">
        <v>6.8567717E-2</v>
      </c>
      <c r="AGH13">
        <v>3.388902914</v>
      </c>
      <c r="AGI13">
        <v>0.43674812899999998</v>
      </c>
      <c r="AGJ13">
        <v>0.43741231000000003</v>
      </c>
      <c r="AGK13">
        <v>8.3961767639999998</v>
      </c>
      <c r="AGL13">
        <v>8.8077799999999998E-2</v>
      </c>
      <c r="AGM13">
        <v>2.0864364999999999E-2</v>
      </c>
      <c r="AGN13">
        <v>0.22722672899999999</v>
      </c>
      <c r="AGO13">
        <v>8.9687059E-2</v>
      </c>
      <c r="AGP13">
        <v>5.8648277999999998E-2</v>
      </c>
      <c r="AGQ13">
        <v>0.75328834099999997</v>
      </c>
      <c r="AGR13">
        <v>2.336738483</v>
      </c>
      <c r="AGS13">
        <v>7.9725728999999995E-2</v>
      </c>
      <c r="AGT13">
        <v>5.1700004130000003</v>
      </c>
      <c r="AGU13">
        <v>0.86595249699999999</v>
      </c>
      <c r="AGV13">
        <v>1.5851227999999998E-2</v>
      </c>
      <c r="AGW13">
        <v>6.5271940000000001E-3</v>
      </c>
      <c r="AGX13">
        <v>7.8935688000000004E-2</v>
      </c>
      <c r="AGY13">
        <v>0.147325294</v>
      </c>
      <c r="AGZ13">
        <v>9.5043627000000006E-2</v>
      </c>
      <c r="AHB13">
        <v>3.9485871999999998E-2</v>
      </c>
      <c r="AHC13">
        <v>0.115565788</v>
      </c>
      <c r="AHD13">
        <v>0.46010869199999999</v>
      </c>
      <c r="AHE13">
        <v>1.5866526999999998E-2</v>
      </c>
      <c r="AHF13">
        <v>0.68665129000000003</v>
      </c>
      <c r="AHG13">
        <v>0.50628919299999997</v>
      </c>
      <c r="AHH13">
        <v>0.11635430099999999</v>
      </c>
      <c r="AHJ13">
        <v>4.9543628999999999E-2</v>
      </c>
      <c r="AHK13">
        <v>0.14534095799999999</v>
      </c>
      <c r="AHL13">
        <v>5.1647418E-2</v>
      </c>
      <c r="AHN13">
        <v>1.0054853000000001E-2</v>
      </c>
      <c r="AHO13">
        <v>2.0705300999999999E-2</v>
      </c>
      <c r="AHP13">
        <v>0.66700342499999998</v>
      </c>
      <c r="AHQ13">
        <v>9.3953781E-2</v>
      </c>
      <c r="AHR13">
        <v>8.5614476999999994E-2</v>
      </c>
      <c r="AHS13">
        <v>6.3536914E-2</v>
      </c>
      <c r="AHT13">
        <v>6.4403314000000003E-2</v>
      </c>
      <c r="AHU13">
        <v>4.2320225000000003E-2</v>
      </c>
      <c r="AHV13">
        <v>7.4750505999999994E-2</v>
      </c>
      <c r="AHW13">
        <v>3.2116323000000002E-2</v>
      </c>
      <c r="AHX13">
        <v>3.1732744E-2</v>
      </c>
      <c r="AHY13">
        <v>7.8706230000000002E-3</v>
      </c>
      <c r="AHZ13">
        <v>2.4990450000000001E-2</v>
      </c>
      <c r="AIA13">
        <v>4.0818492999999997E-2</v>
      </c>
      <c r="AIB13">
        <v>1.0235154999999999E-2</v>
      </c>
      <c r="AIC13">
        <v>1.4634882E-2</v>
      </c>
      <c r="AID13">
        <v>1.8372551000000001E-2</v>
      </c>
      <c r="AIE13">
        <v>2.9266657000000001E-2</v>
      </c>
      <c r="AIF13">
        <v>8.7665239999999995E-3</v>
      </c>
      <c r="AIG13">
        <v>1.2960589950000001</v>
      </c>
      <c r="AIH13">
        <v>9.8663180000000007E-3</v>
      </c>
      <c r="AII13">
        <v>6.5536270000000002E-3</v>
      </c>
      <c r="AIJ13">
        <v>5.815672E-3</v>
      </c>
      <c r="AIK13">
        <v>3.7362594999999998E-2</v>
      </c>
      <c r="AIL13">
        <v>3.5888550000000002E-3</v>
      </c>
      <c r="AIM13">
        <v>3.9745421000000003E-2</v>
      </c>
      <c r="AIN13">
        <v>7.2119724999999996E-2</v>
      </c>
      <c r="AIO13">
        <v>3.9719221999999998E-2</v>
      </c>
      <c r="AIP13">
        <v>4.1012180000000002E-2</v>
      </c>
      <c r="AIQ13">
        <v>1.1376820270000001</v>
      </c>
      <c r="AIR13">
        <v>0.10228074199999999</v>
      </c>
      <c r="AIS13">
        <v>0.17083789799999999</v>
      </c>
      <c r="AIT13">
        <v>0.393681895</v>
      </c>
      <c r="AIU13">
        <v>1.9637557999999999E-2</v>
      </c>
      <c r="AIV13">
        <v>4.8836846000000003E-2</v>
      </c>
      <c r="AIW13">
        <v>4.1288709E-2</v>
      </c>
      <c r="AIX13">
        <v>4.7221185999999998E-2</v>
      </c>
      <c r="AIY13">
        <v>3.2638058999999997E-2</v>
      </c>
      <c r="AIZ13">
        <v>1.2748693E-2</v>
      </c>
      <c r="AJA13">
        <v>5.9556460999999998E-2</v>
      </c>
      <c r="AJB13">
        <v>8.8707979999999992E-3</v>
      </c>
      <c r="AJC13">
        <v>9.9724879999999998E-3</v>
      </c>
      <c r="AJD13">
        <v>3.2423710000000001E-2</v>
      </c>
      <c r="AJE13">
        <v>1.5530491E-2</v>
      </c>
      <c r="AJF13">
        <v>2.7074199E-2</v>
      </c>
      <c r="AJG13">
        <v>4.2014185000000003E-2</v>
      </c>
      <c r="AJH13">
        <v>8.9189924000000004E-2</v>
      </c>
      <c r="AJI13">
        <v>0.13521593900000001</v>
      </c>
      <c r="AJJ13">
        <v>0.13128737400000001</v>
      </c>
      <c r="AJK13">
        <v>0.109529999</v>
      </c>
      <c r="AJL13">
        <v>3.1498720000000001E-2</v>
      </c>
      <c r="AJM13">
        <v>0.304949411</v>
      </c>
      <c r="AJN13">
        <v>0.614540898</v>
      </c>
      <c r="AJO13">
        <v>1.291668499</v>
      </c>
      <c r="AJP13">
        <v>1.8564579000000001E-2</v>
      </c>
      <c r="AJQ13">
        <v>5.8894386E-2</v>
      </c>
      <c r="AJR13">
        <v>0.41275754599999998</v>
      </c>
      <c r="AJS13">
        <v>2.3740316000000001E-2</v>
      </c>
      <c r="AJT13">
        <v>0.25130969199999997</v>
      </c>
      <c r="AJU13">
        <v>0.233361871</v>
      </c>
      <c r="AJV13">
        <v>0.15862795299999999</v>
      </c>
      <c r="AJW13">
        <v>6.9816648539999999</v>
      </c>
      <c r="AJX13">
        <v>0.158029588</v>
      </c>
      <c r="AJY13">
        <v>5.584805E-3</v>
      </c>
      <c r="AJZ13">
        <v>0.28623399500000002</v>
      </c>
      <c r="AKA13">
        <v>0.278682924</v>
      </c>
      <c r="AKB13">
        <v>4.7238745999999998E-2</v>
      </c>
      <c r="AKC13">
        <v>0.194046104</v>
      </c>
      <c r="AKD13">
        <v>0.16699307599999999</v>
      </c>
      <c r="AKE13">
        <v>6.6068593999999994E-2</v>
      </c>
      <c r="AKF13">
        <v>1.4152240970000001</v>
      </c>
      <c r="AKG13">
        <v>0.67118013899999995</v>
      </c>
      <c r="AKH13">
        <v>2.4892701999999999E-2</v>
      </c>
      <c r="AKI13">
        <v>4.4130597000000001E-2</v>
      </c>
      <c r="AKJ13">
        <v>0.17324120600000001</v>
      </c>
      <c r="AKK13">
        <v>0.337957059</v>
      </c>
      <c r="AKL13">
        <v>3.7709060000000003E-2</v>
      </c>
      <c r="AKM13">
        <v>5.8488209999999997E-3</v>
      </c>
      <c r="AKN13">
        <v>2.3552707999999999E-2</v>
      </c>
      <c r="AKO13">
        <v>0.143134337</v>
      </c>
      <c r="AKP13">
        <v>0.115674156</v>
      </c>
      <c r="AKQ13">
        <v>2.5981681999999999E-2</v>
      </c>
      <c r="AKR13">
        <v>0.28420400699999998</v>
      </c>
      <c r="AKS13">
        <v>0.18228229500000001</v>
      </c>
      <c r="AKT13">
        <v>8.5836619000000003E-2</v>
      </c>
      <c r="AKU13">
        <v>2.8797864999999999E-2</v>
      </c>
      <c r="AKV13">
        <v>0.18761292900000001</v>
      </c>
      <c r="AKW13">
        <v>0.18759411200000001</v>
      </c>
      <c r="AKX13">
        <v>1.1186351000000001E-2</v>
      </c>
      <c r="AKZ13">
        <v>2.8664368999999999E-2</v>
      </c>
      <c r="ALA13">
        <v>7.6015487000000007E-2</v>
      </c>
      <c r="ALB13">
        <v>7.500735E-2</v>
      </c>
      <c r="ALC13">
        <v>7.4435682000000003E-2</v>
      </c>
      <c r="ALD13">
        <v>0.53500022700000005</v>
      </c>
      <c r="ALE13">
        <v>7.9811644000000001E-2</v>
      </c>
      <c r="ALF13">
        <v>2.7719290000000001E-2</v>
      </c>
      <c r="ALG13">
        <v>3.0772336000000001E-2</v>
      </c>
      <c r="ALH13">
        <v>0.107062371</v>
      </c>
      <c r="ALI13">
        <v>6.7743599000000002E-2</v>
      </c>
      <c r="ALJ13">
        <v>7.4848710999999998E-2</v>
      </c>
      <c r="ALK13">
        <v>2.0070379999999999E-2</v>
      </c>
      <c r="ALL13">
        <v>2.4387244999999998E-2</v>
      </c>
      <c r="ALM13">
        <v>2.2844629000000002E-2</v>
      </c>
      <c r="ALN13">
        <v>1.2080953E-2</v>
      </c>
      <c r="ALO13">
        <v>2.0141095000000001E-2</v>
      </c>
      <c r="ALP13">
        <v>3.492754E-2</v>
      </c>
      <c r="ALQ13">
        <v>1.5079019000000001E-2</v>
      </c>
      <c r="ALR13">
        <v>1.8334868000000001E-2</v>
      </c>
      <c r="ALS13">
        <v>4.3172098999999999E-2</v>
      </c>
      <c r="ALV13">
        <v>6.0275099999999998E-3</v>
      </c>
      <c r="ALX13">
        <v>7.0122628000000006E-2</v>
      </c>
      <c r="ALY13">
        <v>0.228523643</v>
      </c>
      <c r="ALZ13">
        <v>0.67305482599999999</v>
      </c>
      <c r="AMA13">
        <v>2.5750492E-2</v>
      </c>
      <c r="AMB13">
        <v>0.132074149</v>
      </c>
      <c r="AMC13">
        <v>1.0798254E-2</v>
      </c>
      <c r="AMD13">
        <v>6.6855296999999994E-2</v>
      </c>
      <c r="AME13">
        <v>1.6959630999999999E-2</v>
      </c>
      <c r="AMF13">
        <v>3.4989571999999997E-2</v>
      </c>
      <c r="AMG13">
        <v>8.9706579999999994E-3</v>
      </c>
      <c r="AMH13">
        <v>1.2974006E-2</v>
      </c>
      <c r="AMI13">
        <v>3.8728174999999997E-2</v>
      </c>
      <c r="AMJ13">
        <v>1.4198814000000001E-2</v>
      </c>
      <c r="AMK13">
        <v>5.1637599999999999E-2</v>
      </c>
      <c r="AML13">
        <v>2.9970878999999999E-2</v>
      </c>
      <c r="AMM13">
        <v>1.0392856000000001E-2</v>
      </c>
      <c r="AMN13">
        <v>7.4206237999999994E-2</v>
      </c>
      <c r="AMO13">
        <v>3.8948190000000001E-2</v>
      </c>
      <c r="AMP13">
        <v>7.3571405000000006E-2</v>
      </c>
      <c r="AMQ13">
        <v>5.0496992999999997E-2</v>
      </c>
      <c r="AMR13">
        <v>3.4111994E-2</v>
      </c>
      <c r="AMS13">
        <v>5.3901728000000003E-2</v>
      </c>
      <c r="AMT13">
        <v>0.56332568800000005</v>
      </c>
      <c r="AMU13">
        <v>1.9276552999999998E-2</v>
      </c>
      <c r="AMV13">
        <v>2.0351042999999999E-2</v>
      </c>
      <c r="AMW13">
        <v>0.34319490499999999</v>
      </c>
      <c r="AMX13">
        <v>4.7046104999999998E-2</v>
      </c>
      <c r="AMY13">
        <v>4.7122108000000003E-2</v>
      </c>
      <c r="AMZ13">
        <v>7.6878029000000001E-2</v>
      </c>
      <c r="ANA13">
        <v>0.43045756600000001</v>
      </c>
      <c r="ANB13">
        <v>6.0185746999999998E-2</v>
      </c>
      <c r="ANC13">
        <v>6.9904831000000001E-2</v>
      </c>
      <c r="AND13">
        <v>0.21356893800000001</v>
      </c>
      <c r="ANE13">
        <v>0.100865343</v>
      </c>
      <c r="ANF13">
        <v>7.1245079999999999E-3</v>
      </c>
      <c r="ANG13">
        <v>7.3052519999999999E-3</v>
      </c>
      <c r="ANH13">
        <v>5.7190316999999997E-2</v>
      </c>
      <c r="ANI13">
        <v>5.7199873999999998E-2</v>
      </c>
      <c r="ANJ13">
        <v>0.31836092999999999</v>
      </c>
      <c r="ANK13">
        <v>4.7419877999999999E-2</v>
      </c>
      <c r="ANL13">
        <v>1.8510868E-2</v>
      </c>
      <c r="ANM13">
        <v>5.0278612E-2</v>
      </c>
      <c r="ANN13">
        <v>0.22865016599999999</v>
      </c>
      <c r="ANO13">
        <v>7.6790182999999998E-2</v>
      </c>
      <c r="ANP13">
        <v>5.5517094000000003E-2</v>
      </c>
      <c r="ANQ13">
        <v>2.4268385E-2</v>
      </c>
      <c r="ANR13">
        <v>9.9070171999999998E-2</v>
      </c>
      <c r="ANT13">
        <v>0.189994991</v>
      </c>
      <c r="ANU13">
        <v>2.917397E-2</v>
      </c>
      <c r="ANV13">
        <v>8.3374790000000001E-3</v>
      </c>
      <c r="ANW13">
        <v>1.4013833E-2</v>
      </c>
      <c r="ANX13">
        <v>5.0161239000000003E-2</v>
      </c>
      <c r="ANY13">
        <v>0.14005179800000001</v>
      </c>
      <c r="ANZ13">
        <v>1.4467054E-2</v>
      </c>
      <c r="AOA13">
        <v>3.3145586999999997E-2</v>
      </c>
      <c r="AOB13">
        <v>0.165454664</v>
      </c>
      <c r="AOC13">
        <v>7.0843479999999999E-3</v>
      </c>
      <c r="AOD13">
        <v>2.6125768000000001E-2</v>
      </c>
      <c r="AOE13">
        <v>3.8692192E-2</v>
      </c>
      <c r="AOF13">
        <v>0.16116666599999999</v>
      </c>
      <c r="AOG13">
        <v>0.34788673599999997</v>
      </c>
      <c r="AOH13">
        <v>1.8353685000000002E-2</v>
      </c>
      <c r="AOI13">
        <v>8.4088759999999992E-3</v>
      </c>
      <c r="AOJ13">
        <v>2.1075839999999998E-2</v>
      </c>
      <c r="AOK13">
        <v>3.6532174000000001E-2</v>
      </c>
      <c r="AOL13">
        <v>4.1099746E-2</v>
      </c>
      <c r="AOM13">
        <v>6.4284490000000001E-3</v>
      </c>
      <c r="AON13">
        <v>7.5897915999999996E-2</v>
      </c>
      <c r="AOO13">
        <v>4.6147356E-2</v>
      </c>
      <c r="AOP13">
        <v>5.5586344000000003E-2</v>
      </c>
      <c r="AOQ13">
        <v>3.8284633999999998E-2</v>
      </c>
      <c r="AOR13">
        <v>9.7058005000000003E-2</v>
      </c>
      <c r="AOS13">
        <v>9.4595100000000008E-3</v>
      </c>
      <c r="AOT13">
        <v>1.1025419E-2</v>
      </c>
      <c r="AOU13">
        <v>1.2759817E-2</v>
      </c>
      <c r="AOV13">
        <v>2.1161175000000001E-2</v>
      </c>
      <c r="AOW13">
        <v>1.7600969000000001E-2</v>
      </c>
      <c r="AOY13">
        <v>4.8906729999999999E-3</v>
      </c>
      <c r="APB13">
        <v>0.37263251200000003</v>
      </c>
      <c r="APC13">
        <v>8.5371379999999997E-3</v>
      </c>
      <c r="APD13">
        <v>7.8242380000000007E-3</v>
      </c>
      <c r="APF13">
        <v>6.3039589999999996E-3</v>
      </c>
      <c r="APG13">
        <v>2.4274947000000002E-2</v>
      </c>
      <c r="API13">
        <v>6.9471214000000003E-2</v>
      </c>
      <c r="APJ13">
        <v>0.16059673899999999</v>
      </c>
      <c r="APK13">
        <v>7.9637962000000007E-2</v>
      </c>
      <c r="APL13">
        <v>9.0596110000000004E-3</v>
      </c>
      <c r="APM13">
        <v>1.2092083999999999E-2</v>
      </c>
      <c r="APN13">
        <v>6.8449613000000006E-2</v>
      </c>
      <c r="APO13">
        <v>1.7318546000000001E-2</v>
      </c>
      <c r="APP13">
        <v>4.5651299999999999E-2</v>
      </c>
      <c r="APQ13">
        <v>3.3156611000000002E-2</v>
      </c>
      <c r="APR13">
        <v>2.6039019E-2</v>
      </c>
      <c r="APS13">
        <v>7.0114178999999999E-2</v>
      </c>
      <c r="APT13">
        <v>0.219493046</v>
      </c>
      <c r="APU13">
        <v>6.2850329999999998E-3</v>
      </c>
      <c r="APV13">
        <v>1.6881574E-2</v>
      </c>
      <c r="APW13">
        <v>1.5124281999999999E-2</v>
      </c>
      <c r="APX13">
        <v>8.7377877000000007E-2</v>
      </c>
      <c r="APY13">
        <v>1.0942146E-2</v>
      </c>
      <c r="APZ13">
        <v>4.4412373999999998E-2</v>
      </c>
      <c r="AQA13">
        <v>1.9446488000000001E-2</v>
      </c>
      <c r="AQB13">
        <v>1.5739471000000001E-2</v>
      </c>
      <c r="AQC13">
        <v>1.9864512000000001E-2</v>
      </c>
      <c r="AQD13">
        <v>2.985413E-2</v>
      </c>
      <c r="AQE13">
        <v>0.30862022900000002</v>
      </c>
      <c r="AQF13">
        <v>2.6071316000000001E-2</v>
      </c>
      <c r="AQG13">
        <v>1.0904521E-2</v>
      </c>
      <c r="AQH13">
        <v>3.6136295999999998E-2</v>
      </c>
      <c r="AQI13">
        <v>1.0150852E-2</v>
      </c>
      <c r="AQJ13">
        <v>2.8464014999999999E-2</v>
      </c>
      <c r="AQL13">
        <v>1.0415966E-2</v>
      </c>
      <c r="AQN13" s="3"/>
    </row>
    <row r="14" spans="1:1132" x14ac:dyDescent="0.2">
      <c r="A14" s="20" t="s">
        <v>1078</v>
      </c>
      <c r="B14" s="4" t="s">
        <v>1076</v>
      </c>
      <c r="C14" s="4">
        <v>0.8</v>
      </c>
      <c r="D14" s="5"/>
      <c r="E14" s="5">
        <v>3.0878927E-2</v>
      </c>
      <c r="F14" s="5">
        <v>2.2568639000000001E-2</v>
      </c>
      <c r="G14" s="5">
        <v>3.6032870000000002E-2</v>
      </c>
      <c r="H14" s="5">
        <v>0.113519889</v>
      </c>
      <c r="I14" s="5">
        <v>0.123723636</v>
      </c>
      <c r="J14" s="5">
        <v>1.7220678E-2</v>
      </c>
      <c r="K14" s="5">
        <v>0.198801481</v>
      </c>
      <c r="L14" s="5">
        <v>6.2218760999999997E-2</v>
      </c>
      <c r="M14" s="5">
        <v>1.1872814000000001E-2</v>
      </c>
      <c r="N14" s="5"/>
      <c r="O14" s="5">
        <v>4.7616506000000003E-2</v>
      </c>
      <c r="P14" s="5">
        <v>5.1087326000000002E-2</v>
      </c>
      <c r="Q14" s="5">
        <v>1.8903426000000001E-2</v>
      </c>
      <c r="R14" s="5">
        <v>3.0798604E-2</v>
      </c>
      <c r="S14" s="5">
        <v>2.8405889E-2</v>
      </c>
      <c r="T14" s="5">
        <v>2.0514770000000002E-2</v>
      </c>
      <c r="U14" s="5">
        <v>1.2953640000000001E-2</v>
      </c>
      <c r="V14" s="5">
        <v>1.0466797999999999E-2</v>
      </c>
      <c r="W14" s="5"/>
      <c r="X14" s="5">
        <v>4.5319080000000003E-3</v>
      </c>
      <c r="Y14" s="5">
        <v>2.8648707999999998E-2</v>
      </c>
      <c r="Z14" s="5">
        <v>2.2420474999999999E-2</v>
      </c>
      <c r="AA14" s="5">
        <v>1.4239590999999999E-2</v>
      </c>
      <c r="AB14" s="5">
        <v>1.2656284E-2</v>
      </c>
      <c r="AC14" s="5"/>
      <c r="AD14" s="5">
        <v>0.105244114</v>
      </c>
      <c r="AE14" s="5">
        <v>1.9510946000000001E-2</v>
      </c>
      <c r="AF14" s="5">
        <v>1.9413996999999999E-2</v>
      </c>
      <c r="AG14" s="5">
        <v>1.5464066E-2</v>
      </c>
      <c r="AH14" s="5">
        <v>1.1252441E-2</v>
      </c>
      <c r="AI14" s="5">
        <v>2.4823982000000001E-2</v>
      </c>
      <c r="AJ14" s="5">
        <v>4.0799096999999999E-2</v>
      </c>
      <c r="AK14" s="5">
        <v>8.6530636999999994E-2</v>
      </c>
      <c r="AL14" s="5">
        <v>2.3830422E-2</v>
      </c>
      <c r="AM14" s="5"/>
      <c r="AN14" s="5">
        <v>4.4818179999999999E-2</v>
      </c>
      <c r="AO14" s="5">
        <v>0.95021155700000004</v>
      </c>
      <c r="AP14" s="5">
        <v>0.14468086399999999</v>
      </c>
      <c r="AQ14" s="5">
        <v>2.2409302999999998E-2</v>
      </c>
      <c r="AR14" s="5">
        <v>4.7014708000000002E-2</v>
      </c>
      <c r="AS14" s="5">
        <v>8.884856E-3</v>
      </c>
      <c r="AT14" s="5">
        <v>0.15241945900000001</v>
      </c>
      <c r="AU14" s="5">
        <v>0.12705934199999999</v>
      </c>
      <c r="AV14" s="5">
        <v>0.26355996599999998</v>
      </c>
      <c r="AW14" s="5">
        <v>1.616711856</v>
      </c>
      <c r="AX14" s="5">
        <v>1.0364322E-2</v>
      </c>
      <c r="AY14" s="5">
        <v>0.100232349</v>
      </c>
      <c r="AZ14" s="5"/>
      <c r="BA14" s="5"/>
      <c r="BB14" s="5">
        <v>4.9425220999999998E-2</v>
      </c>
      <c r="BC14" s="5">
        <v>9.7296034000000003E-2</v>
      </c>
      <c r="BD14" s="5"/>
      <c r="BE14" s="5">
        <v>4.9592272999999999E-2</v>
      </c>
      <c r="BF14" s="5">
        <v>0.127071932</v>
      </c>
      <c r="BG14" s="5">
        <v>8.5000199999999998E-2</v>
      </c>
      <c r="BH14" s="5">
        <v>0.10507641199999999</v>
      </c>
      <c r="BI14" s="5">
        <v>3.6190380000000001E-2</v>
      </c>
      <c r="BJ14" s="5">
        <v>1.1406984E-2</v>
      </c>
      <c r="BK14" s="5">
        <v>2.0866856999999999E-2</v>
      </c>
      <c r="BL14" s="5"/>
      <c r="BM14" s="5"/>
      <c r="BN14" s="5">
        <v>0.42562717100000003</v>
      </c>
      <c r="BO14" s="5">
        <v>7.1177333999999995E-2</v>
      </c>
      <c r="BP14" s="5">
        <v>4.2396482999999999E-2</v>
      </c>
      <c r="BQ14" s="5">
        <v>7.2203464999999994E-2</v>
      </c>
      <c r="BR14" s="5">
        <v>2.5867265E-2</v>
      </c>
      <c r="BS14" s="5">
        <v>1.8780893999999999E-2</v>
      </c>
      <c r="BT14" s="5">
        <v>0.42246340999999998</v>
      </c>
      <c r="BU14" s="5">
        <v>0.41764832899999998</v>
      </c>
      <c r="BV14" s="5">
        <v>7.2233913999999996E-2</v>
      </c>
      <c r="BW14" s="5">
        <v>1.330666098</v>
      </c>
      <c r="BX14" s="5">
        <v>0.15537842599999999</v>
      </c>
      <c r="BY14" s="5">
        <v>2.2618226000000002E-2</v>
      </c>
      <c r="BZ14" s="5">
        <v>6.2013270000000002E-2</v>
      </c>
      <c r="CA14" s="5">
        <v>9.6769469999999996E-2</v>
      </c>
      <c r="CB14" s="5">
        <v>9.9772452999999997E-2</v>
      </c>
      <c r="CC14" s="5">
        <v>2.7126048999999999E-2</v>
      </c>
      <c r="CD14" s="5">
        <v>0.14404852300000001</v>
      </c>
      <c r="CE14" s="5">
        <v>2.5201355000000002E-2</v>
      </c>
      <c r="CF14" s="5">
        <v>8.7999028000000007E-2</v>
      </c>
      <c r="CG14" s="5">
        <v>0.34978935900000002</v>
      </c>
      <c r="CH14" s="5">
        <v>0.41991530399999999</v>
      </c>
      <c r="CI14" s="5">
        <v>7.3327152000000007E-2</v>
      </c>
      <c r="CJ14" s="5">
        <v>1.2362322E-2</v>
      </c>
      <c r="CK14" s="5">
        <v>3.1508730999999998E-2</v>
      </c>
      <c r="CL14" s="5">
        <v>2.9055045000000002E-2</v>
      </c>
      <c r="CM14" s="5">
        <v>2.0481077E-2</v>
      </c>
      <c r="CN14" s="5"/>
      <c r="CO14" s="5">
        <v>0.180739864</v>
      </c>
      <c r="CP14" s="5">
        <v>8.5156930000000006E-2</v>
      </c>
      <c r="CQ14" s="5">
        <v>2.7233413000000001E-2</v>
      </c>
      <c r="CR14" s="5">
        <v>2.2537096E-2</v>
      </c>
      <c r="CS14" s="5">
        <v>0.76058833000000003</v>
      </c>
      <c r="CT14" s="5">
        <v>0.229649622</v>
      </c>
      <c r="CU14" s="5">
        <v>3.0700738000000002E-2</v>
      </c>
      <c r="CV14" s="5">
        <v>5.6071709999999997E-2</v>
      </c>
      <c r="CW14" s="5">
        <v>7.6140149000000004E-2</v>
      </c>
      <c r="CX14" s="5">
        <v>0.30080022899999997</v>
      </c>
      <c r="CY14" s="5">
        <v>0.36321192099999999</v>
      </c>
      <c r="CZ14" s="5">
        <v>5.0368041000000002E-2</v>
      </c>
      <c r="DA14" s="5">
        <v>0.22355217699999999</v>
      </c>
      <c r="DB14" s="5">
        <v>0.12641640400000001</v>
      </c>
      <c r="DC14" s="5">
        <v>3.0020868999999999E-2</v>
      </c>
      <c r="DD14" s="5"/>
      <c r="DE14" s="5">
        <v>1.8033525000000002E-2</v>
      </c>
      <c r="DF14" s="5">
        <v>2.096541E-2</v>
      </c>
      <c r="DG14" s="5"/>
      <c r="DH14" s="5">
        <v>5.5977552E-2</v>
      </c>
      <c r="DI14" s="5">
        <v>1.3232717999999999E-2</v>
      </c>
      <c r="DJ14" s="5"/>
      <c r="DK14" s="5"/>
      <c r="DL14" s="5"/>
      <c r="DM14" s="5"/>
      <c r="DN14" s="5"/>
      <c r="DO14" s="5">
        <v>1.3492799E-2</v>
      </c>
      <c r="DP14" s="5">
        <v>1.2412245340000001</v>
      </c>
      <c r="DQ14" s="5">
        <v>3.597058584</v>
      </c>
      <c r="DR14" s="5">
        <v>0.79317084100000002</v>
      </c>
      <c r="DS14" s="5">
        <v>3.992794816</v>
      </c>
      <c r="DT14" s="5">
        <v>43.000547849999997</v>
      </c>
      <c r="DU14" s="5">
        <v>7.6589358780000003</v>
      </c>
      <c r="DV14" s="5">
        <v>3.0004299219999999</v>
      </c>
      <c r="DW14" s="5">
        <v>23.542278379999999</v>
      </c>
      <c r="DX14" s="5">
        <v>27.450804189999999</v>
      </c>
      <c r="DY14" s="5">
        <v>5.5519804669999999</v>
      </c>
      <c r="DZ14" s="5">
        <v>1.468498858</v>
      </c>
      <c r="EA14" s="5">
        <v>0.29543961800000001</v>
      </c>
      <c r="EB14" s="5">
        <v>2.1205923360000001</v>
      </c>
      <c r="EC14" s="5">
        <v>1.3265407090000001</v>
      </c>
      <c r="ED14" s="5">
        <v>1.3746518430000001</v>
      </c>
      <c r="EE14" s="5">
        <v>4.3578058449999997</v>
      </c>
      <c r="EF14" s="5">
        <v>8.0108911700000007</v>
      </c>
      <c r="EG14" s="5">
        <v>2.2903803169999999</v>
      </c>
      <c r="EH14" s="5">
        <v>1.909288949</v>
      </c>
      <c r="EI14" s="5">
        <v>2.8712202489999998</v>
      </c>
      <c r="EJ14" s="5">
        <v>1.0346179</v>
      </c>
      <c r="EK14" s="5">
        <v>1.1918457360000001</v>
      </c>
      <c r="EL14" s="5">
        <v>3.7033697910000001</v>
      </c>
      <c r="EM14" s="5">
        <v>0.78128905800000004</v>
      </c>
      <c r="EN14" s="5">
        <v>0.99897265800000001</v>
      </c>
      <c r="EO14" s="5">
        <v>2.8949483659999999</v>
      </c>
      <c r="EP14" s="5">
        <v>6.8775882999999996E-2</v>
      </c>
      <c r="EQ14" s="5">
        <v>1.7226664060000001</v>
      </c>
      <c r="ER14" s="5">
        <v>0.45578359299999999</v>
      </c>
      <c r="ES14" s="5">
        <v>5.345337E-2</v>
      </c>
      <c r="ET14" s="5">
        <v>0.30870926500000001</v>
      </c>
      <c r="EU14" s="5">
        <v>4.6694603000000001E-2</v>
      </c>
      <c r="EV14" s="5">
        <v>1.049461561</v>
      </c>
      <c r="EW14" s="5">
        <v>0.60363968199999996</v>
      </c>
      <c r="EX14" s="5">
        <v>1.1068678030000001</v>
      </c>
      <c r="EY14" s="5">
        <v>5.839685512</v>
      </c>
      <c r="EZ14" s="5">
        <v>8.7724099999999996E-3</v>
      </c>
      <c r="FA14" s="5">
        <v>0.268080816</v>
      </c>
      <c r="FB14" s="5">
        <v>9.5249482999999996E-2</v>
      </c>
      <c r="FC14" s="5">
        <v>0.86817558900000003</v>
      </c>
      <c r="FD14" s="5">
        <v>0.16085157999999999</v>
      </c>
      <c r="FE14" s="5">
        <v>2.4347084000000001E-2</v>
      </c>
      <c r="FF14" s="5">
        <v>9.7537961000000006E-2</v>
      </c>
      <c r="FG14" s="5">
        <v>2.1608492E-2</v>
      </c>
      <c r="FH14" s="5">
        <v>0.15958625200000001</v>
      </c>
      <c r="FI14" s="5">
        <v>0.20126693100000001</v>
      </c>
      <c r="FJ14" s="5">
        <v>0.149456119</v>
      </c>
      <c r="FK14" s="5">
        <v>0.75587971499999995</v>
      </c>
      <c r="FL14" s="5">
        <v>3.9904107000000001E-2</v>
      </c>
      <c r="FM14" s="5">
        <v>3.6872690999999999E-2</v>
      </c>
      <c r="FN14" s="5">
        <v>1.3955986E-2</v>
      </c>
      <c r="FO14" s="5">
        <v>8.1919017999999996E-2</v>
      </c>
      <c r="FP14" s="5">
        <v>0.75831698999999997</v>
      </c>
      <c r="FQ14" s="5">
        <v>0.18279236700000001</v>
      </c>
      <c r="FR14" s="5">
        <v>6.9202647000000006E-2</v>
      </c>
      <c r="FS14" s="5">
        <v>0.64019421499999996</v>
      </c>
      <c r="FT14" s="5">
        <v>0.88217405100000001</v>
      </c>
      <c r="FU14" s="5">
        <v>0.13052441300000001</v>
      </c>
      <c r="FV14" s="5">
        <v>4.9327345000000002E-2</v>
      </c>
      <c r="FW14" s="5">
        <v>3.9769408999999999E-2</v>
      </c>
      <c r="FX14" s="5">
        <v>0.14474661999999999</v>
      </c>
      <c r="FY14" s="5">
        <v>0.27261118099999998</v>
      </c>
      <c r="FZ14" s="5">
        <v>0.12553194000000001</v>
      </c>
      <c r="GA14" s="5">
        <v>9.8150550000000003E-2</v>
      </c>
      <c r="GB14" s="5">
        <v>0.13747468199999999</v>
      </c>
      <c r="GC14" s="5">
        <v>0.26766722900000001</v>
      </c>
      <c r="GD14" s="5">
        <v>0.116049664</v>
      </c>
      <c r="GE14" s="5">
        <v>4.8659753E-2</v>
      </c>
      <c r="GF14" s="5">
        <v>3.9184295000000001E-2</v>
      </c>
      <c r="GG14" s="5">
        <v>0.41549433499999999</v>
      </c>
      <c r="GH14" s="5">
        <v>0.196662527</v>
      </c>
      <c r="GI14" s="5">
        <v>2.9623574E-2</v>
      </c>
      <c r="GJ14" s="5">
        <v>0.19146433600000001</v>
      </c>
      <c r="GK14" s="5">
        <v>0.14575412200000001</v>
      </c>
      <c r="GL14" s="5">
        <v>2.6007049000000001E-2</v>
      </c>
      <c r="GM14" s="5">
        <v>0.210213663</v>
      </c>
      <c r="GN14" s="5">
        <v>6.6629601999999996E-2</v>
      </c>
      <c r="GO14" s="5">
        <v>0.60325005499999995</v>
      </c>
      <c r="GP14" s="5">
        <v>0.242414142</v>
      </c>
      <c r="GQ14" s="5">
        <v>4.6970073000000001E-2</v>
      </c>
      <c r="GR14" s="5">
        <v>0.73058031499999998</v>
      </c>
      <c r="GS14" s="5">
        <v>1.420051817</v>
      </c>
      <c r="GT14" s="5">
        <v>0.235180311</v>
      </c>
      <c r="GU14" s="5">
        <v>9.2142073000000005E-2</v>
      </c>
      <c r="GV14" s="5">
        <v>1.8714385E-2</v>
      </c>
      <c r="GW14" s="5">
        <v>0.56767604800000004</v>
      </c>
      <c r="GX14" s="5">
        <v>0.16626595299999999</v>
      </c>
      <c r="GY14" s="5">
        <v>0.39227504800000002</v>
      </c>
      <c r="GZ14" s="5">
        <v>1.7313656589999999</v>
      </c>
      <c r="HA14" s="5">
        <v>0.68693451900000002</v>
      </c>
      <c r="HB14" s="5"/>
      <c r="HC14" s="5">
        <v>8.4267394999999995E-2</v>
      </c>
      <c r="HD14" s="5">
        <v>0.160989891</v>
      </c>
      <c r="HE14" s="5">
        <v>1.378621624</v>
      </c>
      <c r="HF14" s="5">
        <v>1.812982106</v>
      </c>
      <c r="HG14" s="5">
        <v>0.200207787</v>
      </c>
      <c r="HH14" s="5">
        <v>2.5300838999999999E-2</v>
      </c>
      <c r="HI14" s="5">
        <v>5.9219968999999997E-2</v>
      </c>
      <c r="HJ14" s="5">
        <v>8.9295149000000004E-2</v>
      </c>
      <c r="HK14" s="5">
        <v>0.43217986899999999</v>
      </c>
      <c r="HL14" s="5">
        <v>0.50088379500000002</v>
      </c>
      <c r="HM14" s="5">
        <v>0.10669671999999999</v>
      </c>
      <c r="HN14" s="5">
        <v>0.103338772</v>
      </c>
      <c r="HO14" s="5">
        <v>1.7713823360000001</v>
      </c>
      <c r="HP14" s="5">
        <v>0.77943730300000003</v>
      </c>
      <c r="HQ14" s="5">
        <v>0.181823131</v>
      </c>
      <c r="HR14" s="5">
        <v>0.449185581</v>
      </c>
      <c r="HS14" s="5">
        <v>0.100506823</v>
      </c>
      <c r="HT14" s="5">
        <v>0.40003746200000001</v>
      </c>
      <c r="HU14" s="5">
        <v>1.3487664239999999</v>
      </c>
      <c r="HV14" s="5">
        <v>0.44409042799999998</v>
      </c>
      <c r="HW14" s="5">
        <v>0.110642186</v>
      </c>
      <c r="HX14" s="5">
        <v>3.5836922E-2</v>
      </c>
      <c r="HY14" s="5">
        <v>2.4985575999999999E-2</v>
      </c>
      <c r="HZ14" s="5">
        <v>7.7779752999999993E-2</v>
      </c>
      <c r="IA14" s="5">
        <v>0.21358787200000001</v>
      </c>
      <c r="IB14" s="5">
        <v>0.25528348099999998</v>
      </c>
      <c r="IC14" s="5">
        <v>0.14372488999999999</v>
      </c>
      <c r="ID14" s="5">
        <v>4.3156495000000003E-2</v>
      </c>
      <c r="IE14" s="5">
        <v>6.3066485000000005E-2</v>
      </c>
      <c r="IF14" s="5">
        <v>3.1008302000000001E-2</v>
      </c>
      <c r="IG14" s="5">
        <v>6.6285292999999995E-2</v>
      </c>
      <c r="IH14" s="5">
        <v>6.0624447999999997E-2</v>
      </c>
      <c r="II14" s="5"/>
      <c r="IJ14" s="5"/>
      <c r="IK14" s="5"/>
      <c r="IL14" s="5">
        <v>0.343281587</v>
      </c>
      <c r="IM14" s="5"/>
      <c r="IN14" s="5"/>
      <c r="IO14" s="5">
        <v>3.2335315069999999</v>
      </c>
      <c r="IP14" s="5">
        <v>1.4936168030000001</v>
      </c>
      <c r="IQ14" s="5">
        <v>0.64168504299999995</v>
      </c>
      <c r="IR14" s="5">
        <v>6.3311320909999997</v>
      </c>
      <c r="IS14" s="5">
        <v>0.788603524</v>
      </c>
      <c r="IT14" s="5"/>
      <c r="IU14" s="5"/>
      <c r="IV14" s="5">
        <v>0.57457903499999996</v>
      </c>
      <c r="IW14" s="5">
        <v>0.86385206599999997</v>
      </c>
      <c r="IX14" s="5"/>
      <c r="IY14" s="5"/>
      <c r="IZ14" s="5">
        <v>0.67165939600000002</v>
      </c>
      <c r="JA14" s="5">
        <v>1.216626779</v>
      </c>
      <c r="JB14" s="5"/>
      <c r="JC14" s="5"/>
      <c r="JD14" s="5">
        <v>0.39702625899999999</v>
      </c>
      <c r="JE14" s="5"/>
      <c r="JF14" s="5">
        <v>1.0211998819999999</v>
      </c>
      <c r="JG14" s="5">
        <v>4.7642125149999996</v>
      </c>
      <c r="JH14" s="5">
        <v>0.72985304799999995</v>
      </c>
      <c r="JI14" s="5"/>
      <c r="JJ14" s="5"/>
      <c r="JK14" s="5"/>
      <c r="JL14" s="5">
        <v>31.756628299999999</v>
      </c>
      <c r="JM14" s="5">
        <v>24.682534520000001</v>
      </c>
      <c r="JN14" s="5">
        <v>5.9077907029999999</v>
      </c>
      <c r="JO14" s="5">
        <v>91.653583330000004</v>
      </c>
      <c r="JP14" s="5">
        <v>14.46804517</v>
      </c>
      <c r="JQ14" s="5">
        <v>1.2155996419999999</v>
      </c>
      <c r="JR14" s="5">
        <v>1.2687467299999999</v>
      </c>
      <c r="JS14" s="5">
        <v>2.0405553620000001</v>
      </c>
      <c r="JT14" s="5">
        <v>5.6857913160000004</v>
      </c>
      <c r="JU14" s="5">
        <v>7.337410631</v>
      </c>
      <c r="JV14" s="5">
        <v>1.4279731689999999</v>
      </c>
      <c r="JW14" s="5"/>
      <c r="JX14" s="5"/>
      <c r="JY14" s="5">
        <v>1.233988877</v>
      </c>
      <c r="JZ14" s="5">
        <v>3.8329274949999999</v>
      </c>
      <c r="KA14" s="5"/>
      <c r="KB14" s="5">
        <v>1.602125206</v>
      </c>
      <c r="KC14" s="5">
        <v>4.9495757520000003</v>
      </c>
      <c r="KD14" s="5">
        <v>30.128186549999999</v>
      </c>
      <c r="KE14" s="5">
        <v>3.8160385809999999</v>
      </c>
      <c r="KF14" s="5">
        <v>0.63329433700000004</v>
      </c>
      <c r="KG14" s="5">
        <v>0.58809080300000005</v>
      </c>
      <c r="KH14" s="5">
        <v>2.3386863149999999</v>
      </c>
      <c r="KI14" s="5">
        <v>0.90779119900000005</v>
      </c>
      <c r="KJ14" s="5">
        <v>1.70929113</v>
      </c>
      <c r="KK14" s="5">
        <v>0.42866963200000002</v>
      </c>
      <c r="KL14" s="5">
        <v>0.80560688000000003</v>
      </c>
      <c r="KM14" s="5">
        <v>0.97750810200000005</v>
      </c>
      <c r="KN14" s="5">
        <v>0.65272589400000003</v>
      </c>
      <c r="KO14" s="5"/>
      <c r="KP14" s="5">
        <v>0.33237983300000001</v>
      </c>
      <c r="KQ14" s="5">
        <v>15.462060859999999</v>
      </c>
      <c r="KR14" s="5">
        <v>5.0532077590000002</v>
      </c>
      <c r="KS14" s="5">
        <v>0.37323853699999998</v>
      </c>
      <c r="KT14" s="5">
        <v>0.18637294500000001</v>
      </c>
      <c r="KU14" s="5"/>
      <c r="KV14" s="5">
        <v>0.33933169600000002</v>
      </c>
      <c r="KW14" s="5">
        <v>1.7771763039999999</v>
      </c>
      <c r="KX14" s="5">
        <v>6.3472016059999996</v>
      </c>
      <c r="KY14" s="5">
        <v>1.4799806019999999</v>
      </c>
      <c r="KZ14" s="5"/>
      <c r="LA14" s="5">
        <v>0.64819294000000005</v>
      </c>
      <c r="LB14" s="5"/>
      <c r="LC14" s="5">
        <v>48.002658910000001</v>
      </c>
      <c r="LD14" s="5">
        <v>18.344997979999999</v>
      </c>
      <c r="LE14" s="5">
        <v>1.5981558490000001</v>
      </c>
      <c r="LF14" s="5">
        <v>1.1925189890000001</v>
      </c>
      <c r="LG14" s="5">
        <v>0.64983185600000004</v>
      </c>
      <c r="LH14" s="5">
        <v>1.5263667869999999</v>
      </c>
      <c r="LI14" s="5">
        <v>5.83511223</v>
      </c>
      <c r="LJ14" s="5">
        <v>14.14416759</v>
      </c>
      <c r="LK14" s="5">
        <v>2.988940366</v>
      </c>
      <c r="LL14" s="5"/>
      <c r="LM14" s="5">
        <v>1.0083566980000001</v>
      </c>
      <c r="LN14" s="5">
        <v>1.8485000650000001</v>
      </c>
      <c r="LO14" s="5"/>
      <c r="LP14" s="5">
        <v>1.0932292299999999</v>
      </c>
      <c r="LQ14" s="5"/>
      <c r="LR14" s="5">
        <v>0.28739102100000002</v>
      </c>
      <c r="LS14" s="5">
        <v>0.64581527100000002</v>
      </c>
      <c r="LT14" s="5">
        <v>0.38256638300000001</v>
      </c>
      <c r="LU14" s="5">
        <v>0.59308125099999998</v>
      </c>
      <c r="LV14" s="5">
        <v>1.584264128</v>
      </c>
      <c r="LW14" s="5"/>
      <c r="LX14" s="5"/>
      <c r="LY14" s="5"/>
      <c r="LZ14" s="5"/>
      <c r="MA14" s="5">
        <v>1.0250220480000001</v>
      </c>
      <c r="MB14" s="5"/>
      <c r="MC14" s="5">
        <v>7.4202474000000004E-2</v>
      </c>
      <c r="MD14" s="5"/>
      <c r="ME14" s="5">
        <v>7.6639042000000004E-2</v>
      </c>
      <c r="MF14" s="5">
        <v>0.37601688799999999</v>
      </c>
      <c r="MG14" s="5"/>
      <c r="MH14" s="5"/>
      <c r="MI14" s="5">
        <v>0.103324888</v>
      </c>
      <c r="MJ14" s="5"/>
      <c r="MK14" s="5"/>
      <c r="ML14" s="5"/>
      <c r="MM14" s="5">
        <v>0.43969733999999999</v>
      </c>
      <c r="MN14" s="5">
        <v>0.16066190299999999</v>
      </c>
      <c r="MO14" s="5"/>
      <c r="MP14" s="5">
        <v>0.210703959</v>
      </c>
      <c r="MQ14" s="5">
        <v>0.56863655999999996</v>
      </c>
      <c r="MR14" s="5"/>
      <c r="MS14" s="5">
        <v>0.49785762500000003</v>
      </c>
      <c r="MT14" s="5">
        <v>1.036466374</v>
      </c>
      <c r="MU14" s="5">
        <v>0.16724366800000001</v>
      </c>
      <c r="MV14" s="5">
        <v>0.34695375299999998</v>
      </c>
      <c r="MW14" s="5">
        <v>9.1086231000000009</v>
      </c>
      <c r="MX14" s="5">
        <v>1.237998897</v>
      </c>
      <c r="MY14" s="5">
        <v>0.12800266699999999</v>
      </c>
      <c r="MZ14" s="5">
        <v>0.13625094099999999</v>
      </c>
      <c r="NA14" s="5">
        <v>0.18324246599999999</v>
      </c>
      <c r="NB14" s="5">
        <v>0.84768259300000004</v>
      </c>
      <c r="NC14" s="5">
        <v>2.225312985</v>
      </c>
      <c r="ND14" s="5">
        <v>0.38338050000000001</v>
      </c>
      <c r="NE14" s="5"/>
      <c r="NF14" s="5">
        <v>1.3128192830000001</v>
      </c>
      <c r="NG14" s="5">
        <v>2.7758389050000001</v>
      </c>
      <c r="NH14" s="5"/>
      <c r="NI14" s="5">
        <v>0.21419569399999999</v>
      </c>
      <c r="NJ14" s="5">
        <v>1.2727668510000001</v>
      </c>
      <c r="NK14" s="5">
        <v>4.37069566</v>
      </c>
      <c r="NL14" s="5">
        <v>0.68042656700000004</v>
      </c>
      <c r="NM14" s="5">
        <v>0.58104901499999995</v>
      </c>
      <c r="NN14" s="5">
        <v>1.8132421990000001</v>
      </c>
      <c r="NO14" s="5">
        <v>0.20941009499999999</v>
      </c>
      <c r="NP14" s="5"/>
      <c r="NQ14" s="5">
        <v>0.229899406</v>
      </c>
      <c r="NR14" s="5">
        <v>0.34271010400000002</v>
      </c>
      <c r="NS14" s="5">
        <v>0.59315991499999998</v>
      </c>
      <c r="NT14" s="5">
        <v>0.26768634299999999</v>
      </c>
      <c r="NU14" s="5">
        <v>0.905633048</v>
      </c>
      <c r="NV14" s="5"/>
      <c r="NW14" s="5"/>
      <c r="NX14" s="5">
        <v>0.55869070700000001</v>
      </c>
      <c r="NY14" s="5">
        <v>0.126443161</v>
      </c>
      <c r="NZ14" s="5">
        <v>21.76982057</v>
      </c>
      <c r="OA14" s="5">
        <v>4.0913362500000003</v>
      </c>
      <c r="OB14" s="5">
        <v>0.647558933</v>
      </c>
      <c r="OC14" s="5">
        <v>0.17050665200000001</v>
      </c>
      <c r="OD14" s="5">
        <v>0.48006391700000001</v>
      </c>
      <c r="OE14" s="5">
        <v>7.3236637890000003</v>
      </c>
      <c r="OF14" s="5">
        <v>60.565029989999999</v>
      </c>
      <c r="OG14" s="5">
        <v>7.4526432969999998</v>
      </c>
      <c r="OH14" s="5"/>
      <c r="OI14" s="5">
        <v>1.6301229880000001</v>
      </c>
      <c r="OJ14" s="5">
        <v>3.1561929530000001</v>
      </c>
      <c r="OK14" s="5"/>
      <c r="OL14" s="5">
        <v>20.212416749999999</v>
      </c>
      <c r="OM14" s="5">
        <v>5.8044538719999998</v>
      </c>
      <c r="ON14" s="5">
        <v>0.56378238300000005</v>
      </c>
      <c r="OO14" s="5">
        <v>0.30476095800000003</v>
      </c>
      <c r="OP14" s="5">
        <v>0.82831525699999997</v>
      </c>
      <c r="OQ14" s="5">
        <v>3.2298035020000002</v>
      </c>
      <c r="OR14" s="5">
        <v>35.412084970000002</v>
      </c>
      <c r="OS14" s="5">
        <v>5.0300989889999999</v>
      </c>
      <c r="OT14" s="5">
        <v>3.9408953590000002</v>
      </c>
      <c r="OU14" s="5"/>
      <c r="OV14" s="5"/>
      <c r="OW14" s="5">
        <v>1.487146444</v>
      </c>
      <c r="OX14" s="5">
        <v>3.3643063020000001</v>
      </c>
      <c r="OY14" s="5">
        <v>0.57078863700000004</v>
      </c>
      <c r="OZ14" s="5">
        <v>0.237648462</v>
      </c>
      <c r="PA14" s="5"/>
      <c r="PB14" s="5"/>
      <c r="PC14" s="5">
        <v>0.33449443499999998</v>
      </c>
      <c r="PD14" s="5">
        <v>3.1252328340000002</v>
      </c>
      <c r="PE14" s="5">
        <v>0.61371198599999999</v>
      </c>
      <c r="PF14" s="5"/>
      <c r="PG14" s="5">
        <v>0.31991484999999997</v>
      </c>
      <c r="PH14" s="5">
        <v>4.6494281999999998E-2</v>
      </c>
      <c r="PI14" s="5">
        <v>0.240299086</v>
      </c>
      <c r="PJ14" s="5">
        <v>0.96508327299999996</v>
      </c>
      <c r="PK14" s="5">
        <v>1.448311049</v>
      </c>
      <c r="PL14" s="5">
        <v>0.14279508299999999</v>
      </c>
      <c r="PM14" s="5">
        <v>10.461814220000001</v>
      </c>
      <c r="PN14" s="5">
        <v>2.6367309620000001</v>
      </c>
      <c r="PO14" s="5">
        <v>0.60440448599999996</v>
      </c>
      <c r="PP14" s="5">
        <v>0.523169298</v>
      </c>
      <c r="PQ14" s="5">
        <v>0.95770735900000004</v>
      </c>
      <c r="PR14" s="5">
        <v>5.6825331339999998</v>
      </c>
      <c r="PS14" s="5">
        <v>29.840546979999999</v>
      </c>
      <c r="PT14" s="5">
        <v>6.1896530070000004</v>
      </c>
      <c r="PU14" s="5"/>
      <c r="PV14" s="5">
        <v>0.23343043599999999</v>
      </c>
      <c r="PW14" s="5">
        <v>15.09051427</v>
      </c>
      <c r="PX14" s="5">
        <v>27.04178229</v>
      </c>
      <c r="PY14" s="5">
        <v>1.7108413389999999</v>
      </c>
      <c r="PZ14" s="5">
        <v>0.82990213700000004</v>
      </c>
      <c r="QA14" s="5">
        <v>1.916913901</v>
      </c>
      <c r="QB14" s="5">
        <v>0.85553114500000005</v>
      </c>
      <c r="QC14" s="5">
        <v>0.17688706500000001</v>
      </c>
      <c r="QD14" s="5">
        <v>3.016015662</v>
      </c>
      <c r="QE14" s="5">
        <v>0.69839167999999996</v>
      </c>
      <c r="QF14" s="5">
        <v>0.198409523</v>
      </c>
      <c r="QG14" s="5">
        <v>8.4070651999999996E-2</v>
      </c>
      <c r="QH14" s="5">
        <v>0.17763014099999999</v>
      </c>
      <c r="QI14" s="5">
        <v>1.242098766</v>
      </c>
      <c r="QJ14" s="5">
        <v>26.192346239999999</v>
      </c>
      <c r="QK14" s="5">
        <v>5.4649383629999999</v>
      </c>
      <c r="QL14" s="5"/>
      <c r="QM14" s="5">
        <v>2.1361695260000002</v>
      </c>
      <c r="QN14" s="5">
        <v>4.0048801789999997</v>
      </c>
      <c r="QO14" s="5"/>
      <c r="QP14" s="5">
        <v>7.5401633309999996</v>
      </c>
      <c r="QQ14" s="5">
        <v>3.0258958150000002</v>
      </c>
      <c r="QR14" s="5">
        <v>7.2055767000000007E-2</v>
      </c>
      <c r="QS14" s="5">
        <v>8.7084147380000001</v>
      </c>
      <c r="QT14" s="5">
        <v>2.2420286539999998</v>
      </c>
      <c r="QU14" s="5">
        <v>0.59111358400000003</v>
      </c>
      <c r="QV14" s="5">
        <v>0.29976198100000001</v>
      </c>
      <c r="QW14" s="5">
        <v>0.69282177</v>
      </c>
      <c r="QX14" s="5">
        <v>4.4087026869999999</v>
      </c>
      <c r="QY14" s="5">
        <v>112.6301711</v>
      </c>
      <c r="QZ14" s="5">
        <v>23.618916309999999</v>
      </c>
      <c r="RA14" s="5">
        <v>5.7166907000000003E-2</v>
      </c>
      <c r="RB14" s="5">
        <v>0.72480009099999998</v>
      </c>
      <c r="RC14" s="5">
        <v>7.9949266090000002</v>
      </c>
      <c r="RD14" s="5">
        <v>11.533427079999999</v>
      </c>
      <c r="RE14" s="5">
        <v>1.080557693</v>
      </c>
      <c r="RF14" s="5">
        <v>0.136380524</v>
      </c>
      <c r="RG14" s="5">
        <v>4.4811158080000002</v>
      </c>
      <c r="RH14" s="5"/>
      <c r="RI14" s="5">
        <v>1.6530626999999999E-2</v>
      </c>
      <c r="RJ14" s="5">
        <v>3.0978433999999999E-2</v>
      </c>
      <c r="RK14" s="5">
        <v>1.7384792999999999E-2</v>
      </c>
      <c r="RL14" s="5">
        <v>0.62061535499999998</v>
      </c>
      <c r="RM14" s="5"/>
      <c r="RN14" s="5"/>
      <c r="RO14" s="5">
        <v>4.3144952E-2</v>
      </c>
      <c r="RP14" s="5">
        <v>0.21087442200000001</v>
      </c>
      <c r="RQ14" s="5">
        <v>4.6121352999999997E-2</v>
      </c>
      <c r="RR14" s="5">
        <v>8.2176839999999994E-3</v>
      </c>
      <c r="RS14" s="5">
        <v>0.171441537</v>
      </c>
      <c r="RT14" s="5">
        <v>3.5023016999999997E-2</v>
      </c>
      <c r="RU14" s="5">
        <v>0.101710492</v>
      </c>
      <c r="RV14" s="5">
        <v>0.19894040399999999</v>
      </c>
      <c r="RW14" s="5">
        <v>6.4473497000000005E-2</v>
      </c>
      <c r="RX14" s="5">
        <v>0.137060557</v>
      </c>
      <c r="RY14" s="5"/>
      <c r="RZ14" s="5">
        <v>5.7453971E-2</v>
      </c>
      <c r="SA14" s="5"/>
      <c r="SB14" s="5">
        <v>2.6393993000000001E-2</v>
      </c>
      <c r="SC14" s="5"/>
      <c r="SD14" s="5"/>
      <c r="SE14" s="5">
        <v>5.513055E-2</v>
      </c>
      <c r="SF14" s="5"/>
      <c r="SG14" s="5">
        <v>0.28156040900000001</v>
      </c>
      <c r="SH14" s="5">
        <v>5.4902264999999999E-2</v>
      </c>
      <c r="SI14" s="5">
        <v>0.13981100199999999</v>
      </c>
      <c r="SJ14" s="5"/>
      <c r="SK14" s="5">
        <v>5.0848009E-2</v>
      </c>
      <c r="SL14" s="5">
        <v>0.16046276500000001</v>
      </c>
      <c r="SM14" s="5">
        <v>0.220339592</v>
      </c>
      <c r="SN14" s="5">
        <v>0.102147391</v>
      </c>
      <c r="SO14" s="5">
        <v>0.13740440400000001</v>
      </c>
      <c r="SP14" s="5">
        <v>0.94446667299999998</v>
      </c>
      <c r="SQ14" s="5">
        <v>0.25452782600000001</v>
      </c>
      <c r="SR14" s="5">
        <v>0.27081953199999997</v>
      </c>
      <c r="SS14" s="5">
        <v>0.55023326500000003</v>
      </c>
      <c r="ST14" s="5">
        <v>0.25091257900000002</v>
      </c>
      <c r="SU14" s="5">
        <v>0.110117071</v>
      </c>
      <c r="SV14" s="5">
        <v>7.1851868999999999E-2</v>
      </c>
      <c r="SW14" s="5">
        <v>0.28578555999999999</v>
      </c>
      <c r="SX14" s="5"/>
      <c r="SY14" s="5">
        <v>1.9064920110000001</v>
      </c>
      <c r="SZ14" s="5">
        <v>2.0299980999999998</v>
      </c>
      <c r="TA14" s="5">
        <v>0.38987272699999997</v>
      </c>
      <c r="TB14" s="5"/>
      <c r="TC14" s="5"/>
      <c r="TD14" s="5">
        <v>0.15351546099999999</v>
      </c>
      <c r="TE14" s="5">
        <v>1.120553431</v>
      </c>
      <c r="TF14" s="5">
        <v>1.1482174439999999</v>
      </c>
      <c r="TG14" s="5">
        <v>0.11724018999999999</v>
      </c>
      <c r="TH14" s="5">
        <v>0.191986561</v>
      </c>
      <c r="TI14" s="5">
        <v>0.42919676800000001</v>
      </c>
      <c r="TJ14" s="5"/>
      <c r="TK14" s="5">
        <v>8.8560534999999996E-2</v>
      </c>
      <c r="TL14" s="5">
        <v>0.58633460199999998</v>
      </c>
      <c r="TM14" s="5">
        <v>3.2413403839999999</v>
      </c>
      <c r="TN14" s="5">
        <v>0.17047447900000001</v>
      </c>
      <c r="TO14" s="5">
        <v>5.6868171000000002E-2</v>
      </c>
      <c r="TP14" s="5">
        <v>0.171412975</v>
      </c>
      <c r="TQ14" s="5">
        <v>8.4679170999999998E-2</v>
      </c>
      <c r="TR14" s="5">
        <v>0.23152140299999999</v>
      </c>
      <c r="TS14" s="5">
        <v>7.6121953000000006E-2</v>
      </c>
      <c r="TT14" s="5">
        <v>0.34502687900000001</v>
      </c>
      <c r="TU14" s="5">
        <v>0.55776292699999996</v>
      </c>
      <c r="TV14" s="5">
        <v>0.28013726100000003</v>
      </c>
      <c r="TW14" s="5"/>
      <c r="TX14" s="5">
        <v>0.15057606000000001</v>
      </c>
      <c r="TY14" s="5">
        <v>0.15988644199999999</v>
      </c>
      <c r="TZ14" s="5">
        <v>6.7825668000000006E-2</v>
      </c>
      <c r="UA14" s="5">
        <v>2.5152332720000001</v>
      </c>
      <c r="UB14" s="5">
        <v>1.3633754870000001</v>
      </c>
      <c r="UC14" s="5">
        <v>0.57512940199999996</v>
      </c>
      <c r="UD14" s="5"/>
      <c r="UE14" s="5">
        <v>0.74482519300000005</v>
      </c>
      <c r="UF14" s="5">
        <v>18.53216905</v>
      </c>
      <c r="UG14" s="5">
        <v>22.280212590000001</v>
      </c>
      <c r="UH14" s="5">
        <v>0.68202874199999997</v>
      </c>
      <c r="UI14" s="5">
        <v>0.75003125999999998</v>
      </c>
      <c r="UJ14" s="5">
        <v>1.1381948289999999</v>
      </c>
      <c r="UK14" s="5"/>
      <c r="UL14" s="5">
        <v>8.5889951779999993</v>
      </c>
      <c r="UM14" s="5">
        <v>1.730559908</v>
      </c>
      <c r="UN14" s="5">
        <v>0.21270512899999999</v>
      </c>
      <c r="UO14" s="5">
        <v>9.7084795000000002E-2</v>
      </c>
      <c r="UP14" s="5">
        <v>0.132651715</v>
      </c>
      <c r="UQ14" s="5">
        <v>1.0154845509999999</v>
      </c>
      <c r="UR14" s="5">
        <v>5.9726589480000003</v>
      </c>
      <c r="US14" s="5">
        <v>8.8716142779999991</v>
      </c>
      <c r="UT14" s="5">
        <v>0.24580471400000001</v>
      </c>
      <c r="UU14" s="5">
        <v>0.51695011099999999</v>
      </c>
      <c r="UV14" s="5">
        <v>1.028559429</v>
      </c>
      <c r="UW14" s="5"/>
      <c r="UX14" s="5">
        <v>7.7260074999999998E-2</v>
      </c>
      <c r="UY14" s="5"/>
      <c r="UZ14" s="5"/>
      <c r="VA14" s="5">
        <v>0.23616094300000001</v>
      </c>
      <c r="VB14" s="5">
        <v>0.412679301</v>
      </c>
      <c r="VC14" s="5"/>
      <c r="VD14" s="5"/>
      <c r="VE14" s="5"/>
      <c r="VF14" s="5">
        <v>0.48861064500000001</v>
      </c>
      <c r="VG14" s="5"/>
      <c r="VH14" s="5">
        <v>1.175178976</v>
      </c>
      <c r="VI14" s="5">
        <v>0.55040665300000002</v>
      </c>
      <c r="VJ14" s="5">
        <v>0.167236471</v>
      </c>
      <c r="VK14" s="5">
        <v>9.3143555300000003</v>
      </c>
      <c r="VL14" s="5">
        <v>16.987399660000001</v>
      </c>
      <c r="VM14" s="5">
        <v>0.87300471499999999</v>
      </c>
      <c r="VN14" s="5">
        <v>0.88756587200000003</v>
      </c>
      <c r="VO14" s="5">
        <v>0.49900133699999999</v>
      </c>
      <c r="VP14" s="5">
        <v>0.66371359699999999</v>
      </c>
      <c r="VQ14" s="5"/>
      <c r="VR14" s="5"/>
      <c r="VS14" s="5"/>
      <c r="VT14" s="5">
        <v>0.148883821</v>
      </c>
      <c r="VU14" s="5">
        <v>5.0421957390000003</v>
      </c>
      <c r="VV14" s="5">
        <v>7.915313061</v>
      </c>
      <c r="VW14" s="5"/>
      <c r="VX14" s="5">
        <v>7.4207414999999999E-2</v>
      </c>
      <c r="VY14" s="5">
        <v>1.557512357</v>
      </c>
      <c r="VZ14" s="5">
        <v>0.13220579700000001</v>
      </c>
      <c r="WA14" s="5">
        <v>0.22854398100000001</v>
      </c>
      <c r="WB14" s="5"/>
      <c r="WC14" s="5">
        <v>0.31527039899999998</v>
      </c>
      <c r="WD14" s="5">
        <v>0.19626647799999999</v>
      </c>
      <c r="WE14" s="5">
        <v>1.0896112529999999</v>
      </c>
      <c r="WF14" s="5"/>
      <c r="WG14" s="5"/>
      <c r="WH14" s="5"/>
      <c r="WI14" s="5"/>
      <c r="WJ14" s="5">
        <v>0.37028569099999997</v>
      </c>
      <c r="WK14" s="5">
        <v>50.651364909999998</v>
      </c>
      <c r="WL14" s="5">
        <v>5.6615948190000003</v>
      </c>
      <c r="WM14" s="5">
        <v>0.63313388400000004</v>
      </c>
      <c r="WN14" s="5">
        <v>0.267458007</v>
      </c>
      <c r="WO14" s="5">
        <v>0.20387144200000001</v>
      </c>
      <c r="WP14" s="5">
        <v>1.5207086480000001</v>
      </c>
      <c r="WQ14" s="5">
        <v>4.9318503260000002</v>
      </c>
      <c r="WR14" s="5">
        <v>6.9427662049999999</v>
      </c>
      <c r="WS14" s="5"/>
      <c r="WT14" s="5">
        <v>3.8500795160000001</v>
      </c>
      <c r="WU14" s="5">
        <v>4.3915972910000001</v>
      </c>
      <c r="WV14" s="5"/>
      <c r="WW14" s="5">
        <v>25.835578640000001</v>
      </c>
      <c r="WX14" s="5">
        <v>2.760981862</v>
      </c>
      <c r="WY14" s="5"/>
      <c r="WZ14" s="5">
        <v>0.55867312199999997</v>
      </c>
      <c r="XA14" s="5">
        <v>2.5300939269999998</v>
      </c>
      <c r="XB14" s="5">
        <v>1.5211695730000001</v>
      </c>
      <c r="XC14" s="5">
        <v>1.4301156349999999</v>
      </c>
      <c r="XD14" s="5"/>
      <c r="XE14" s="5"/>
      <c r="XF14" s="5">
        <v>1.6831201090000001</v>
      </c>
      <c r="XG14" s="5"/>
      <c r="XH14" s="5">
        <v>0.15724471900000001</v>
      </c>
      <c r="XI14" s="5">
        <v>0.21617322899999999</v>
      </c>
      <c r="XJ14" s="5"/>
      <c r="XK14" s="5"/>
      <c r="XL14" s="5">
        <v>2.5391275270000002</v>
      </c>
      <c r="XM14" s="5">
        <v>76.014344070000007</v>
      </c>
      <c r="XN14" s="5">
        <v>12.57775899</v>
      </c>
      <c r="XO14" s="5">
        <v>1.247245057</v>
      </c>
      <c r="XP14" s="5">
        <v>5.4359345049999996</v>
      </c>
      <c r="XQ14" s="5">
        <v>1.219225808</v>
      </c>
      <c r="XR14" s="5">
        <v>11.496794599999999</v>
      </c>
      <c r="XS14" s="5">
        <v>11.078479290000001</v>
      </c>
      <c r="XT14" s="5">
        <v>8.6137582550000005</v>
      </c>
      <c r="XU14" s="5">
        <v>81.818569339999996</v>
      </c>
      <c r="XV14" s="5">
        <v>0.33770572199999999</v>
      </c>
      <c r="XW14" s="5">
        <v>2.1785919379999998</v>
      </c>
      <c r="XX14" s="5">
        <v>5.2174439999999999E-3</v>
      </c>
      <c r="XY14" s="5">
        <v>5.0448940000000003E-3</v>
      </c>
      <c r="XZ14" s="5">
        <v>5.1396439999999996E-3</v>
      </c>
      <c r="YA14" s="5">
        <v>7.3186639999999999E-3</v>
      </c>
      <c r="YB14" s="5">
        <v>9.7108490000000006E-3</v>
      </c>
      <c r="YC14" s="5">
        <v>6.1041000000000003E-3</v>
      </c>
      <c r="YD14" s="5">
        <v>1.3732819E-2</v>
      </c>
      <c r="YE14" s="5">
        <v>1.5874768000000001E-2</v>
      </c>
      <c r="YF14" s="5"/>
      <c r="YG14" s="5">
        <v>1.0245931E-2</v>
      </c>
      <c r="YH14" s="5">
        <v>6.1281809999999999E-3</v>
      </c>
      <c r="YI14" s="5">
        <v>7.4119499999999996E-3</v>
      </c>
      <c r="YJ14" s="5">
        <v>8.1802769999999997E-3</v>
      </c>
      <c r="YK14" s="5"/>
      <c r="YL14" s="5">
        <v>4.2618029999999998E-3</v>
      </c>
      <c r="YM14" s="5">
        <v>1.0588151000000001E-2</v>
      </c>
      <c r="YN14" s="5">
        <v>3.9693734000000001E-2</v>
      </c>
      <c r="YO14" s="5">
        <v>4.2069802000000003E-2</v>
      </c>
      <c r="YP14" s="5">
        <v>1.9395982999999999E-2</v>
      </c>
      <c r="YQ14" s="5">
        <v>9.1600520000000001E-3</v>
      </c>
      <c r="YR14" s="5">
        <v>2.2815973999999999E-2</v>
      </c>
      <c r="YS14" s="5">
        <v>1.1100871999999999E-2</v>
      </c>
      <c r="YT14" s="5">
        <v>1.6962015E-2</v>
      </c>
      <c r="YU14" s="5">
        <v>2.5899847E-2</v>
      </c>
      <c r="YV14" s="5">
        <v>1.9311762E-2</v>
      </c>
      <c r="YW14" s="5">
        <v>4.1285499999999999E-3</v>
      </c>
      <c r="YX14" s="5">
        <v>5.2019730000000004E-3</v>
      </c>
      <c r="YY14" s="5">
        <v>4.3597480000000001E-3</v>
      </c>
      <c r="YZ14" s="5">
        <v>1.6051801000000001E-2</v>
      </c>
      <c r="ZA14" s="5">
        <v>7.6961850000000004E-3</v>
      </c>
      <c r="ZB14" s="5">
        <v>3.5518939999999999E-3</v>
      </c>
      <c r="ZC14" s="5">
        <v>4.2841490000000001E-3</v>
      </c>
      <c r="ZD14" s="5">
        <v>3.3367829000000002E-2</v>
      </c>
      <c r="ZE14" s="5">
        <v>3.4703380999999998E-2</v>
      </c>
      <c r="ZF14" s="5">
        <v>4.3966773000000001E-2</v>
      </c>
      <c r="ZG14" s="5">
        <v>1.8395396000000001E-2</v>
      </c>
      <c r="ZH14" s="5">
        <v>1.9623425999999999E-2</v>
      </c>
      <c r="ZI14" s="5">
        <v>8.3706570000000001E-3</v>
      </c>
      <c r="ZJ14" s="5">
        <v>3.4835729999999998E-3</v>
      </c>
      <c r="ZK14" s="5">
        <v>7.1243879999999996E-2</v>
      </c>
      <c r="ZL14" s="5">
        <v>0.140798654</v>
      </c>
      <c r="ZM14" s="5">
        <v>9.5323379999999996E-3</v>
      </c>
      <c r="ZN14" s="5">
        <v>1.8041629999999999E-2</v>
      </c>
      <c r="ZO14" s="5">
        <v>9.4561902000000003E-2</v>
      </c>
      <c r="ZP14" s="5">
        <v>3.8912677E-2</v>
      </c>
      <c r="ZQ14" s="5">
        <v>8.6408977999999997E-2</v>
      </c>
      <c r="ZR14" s="5">
        <v>9.8725594999999999E-2</v>
      </c>
      <c r="ZS14" s="5">
        <v>4.6873430000000001E-3</v>
      </c>
      <c r="ZT14" s="5">
        <v>4.9000122E-2</v>
      </c>
      <c r="ZU14" s="5">
        <v>1.0176996000000001E-2</v>
      </c>
      <c r="ZV14" s="5">
        <v>3.1897683000000003E-2</v>
      </c>
      <c r="ZW14" s="5">
        <v>2.1171270999999998E-2</v>
      </c>
      <c r="ZX14" s="5">
        <v>1.5984710999999999E-2</v>
      </c>
      <c r="ZY14" s="5">
        <v>8.1296181999999995E-2</v>
      </c>
      <c r="ZZ14" s="5">
        <v>3.5590433999999997E-2</v>
      </c>
      <c r="AAA14" s="5">
        <v>8.2346729999999996E-3</v>
      </c>
      <c r="AAB14" s="5"/>
      <c r="AAC14" s="5">
        <v>9.1958760000000004E-3</v>
      </c>
      <c r="AAD14" s="5">
        <v>1.0766520999999999E-2</v>
      </c>
      <c r="AAE14" s="5">
        <v>5.3452609999999996E-3</v>
      </c>
      <c r="AAF14" s="5">
        <v>1.7175768000000001E-2</v>
      </c>
      <c r="AAG14" s="5">
        <v>6.3319190000000001E-3</v>
      </c>
      <c r="AAH14" s="5">
        <v>5.3894520000000003E-3</v>
      </c>
      <c r="AAI14" s="5"/>
      <c r="AAJ14" s="5">
        <v>4.8681030000000004E-3</v>
      </c>
      <c r="AAK14" s="5">
        <v>2.5023657000000001E-2</v>
      </c>
      <c r="AAL14" s="5">
        <v>5.8891734000000001E-2</v>
      </c>
      <c r="AAM14" s="5">
        <v>0.11373176</v>
      </c>
      <c r="AAN14" s="5">
        <v>3.0160728000000001E-2</v>
      </c>
      <c r="AAO14" s="5">
        <v>3.3441365000000001E-2</v>
      </c>
      <c r="AAP14" s="5">
        <v>5.6574920000000001E-2</v>
      </c>
      <c r="AAQ14" s="5">
        <v>7.4892336000000004E-2</v>
      </c>
      <c r="AAR14" s="5">
        <v>9.9462321000000006E-2</v>
      </c>
      <c r="AAS14" s="5">
        <v>1.6228739999999998E-2</v>
      </c>
      <c r="AAT14" s="5">
        <v>2.6904331E-2</v>
      </c>
      <c r="AAU14" s="5">
        <v>1.3199516E-2</v>
      </c>
      <c r="AAV14" s="5">
        <v>1.5070516000000001E-2</v>
      </c>
      <c r="AAW14" s="5">
        <v>7.5107041999999999E-2</v>
      </c>
      <c r="AAX14" s="5">
        <v>1.7095295999999999E-2</v>
      </c>
      <c r="AAY14" s="5">
        <v>7.022655E-3</v>
      </c>
      <c r="AAZ14" s="5">
        <v>2.1795367999999999E-2</v>
      </c>
      <c r="ABA14" s="5">
        <v>0.35876227300000002</v>
      </c>
      <c r="ABB14" s="5">
        <v>2.7446216999999998E-2</v>
      </c>
      <c r="ABC14" s="5">
        <v>4.5159900000000001E-3</v>
      </c>
      <c r="ABD14" s="5">
        <v>0.16045414999999999</v>
      </c>
      <c r="ABE14" s="5">
        <v>5.6585289999999998E-3</v>
      </c>
      <c r="ABF14" s="5">
        <v>0.447743055</v>
      </c>
      <c r="ABG14" s="5">
        <v>0.223352314</v>
      </c>
      <c r="ABH14" s="5">
        <v>1.5764403E-2</v>
      </c>
      <c r="ABI14" s="5">
        <v>0.189846653</v>
      </c>
      <c r="ABJ14" s="5">
        <v>1.0015067000000001E-2</v>
      </c>
      <c r="ABK14" s="5">
        <v>0.105964844</v>
      </c>
      <c r="ABL14" s="5">
        <v>4.6424239999999999E-2</v>
      </c>
      <c r="ABM14" s="5">
        <v>0.136005496</v>
      </c>
      <c r="ABN14" s="5">
        <v>0.33845449900000002</v>
      </c>
      <c r="ABO14" s="5">
        <v>6.6822840000000001E-3</v>
      </c>
      <c r="ABP14" s="5">
        <v>0.14026902499999999</v>
      </c>
      <c r="ABQ14" s="5">
        <v>2.7155938000000001E-2</v>
      </c>
      <c r="ABR14" s="5">
        <v>3.8686559999999998E-3</v>
      </c>
      <c r="ABS14" s="5">
        <v>1.6668939000000001E-2</v>
      </c>
      <c r="ABT14" s="5">
        <v>2.9455272000000001E-2</v>
      </c>
      <c r="ABU14" s="5"/>
      <c r="ABV14" s="5">
        <v>0.118142867</v>
      </c>
      <c r="ABW14" s="5">
        <v>3.0321429E-2</v>
      </c>
      <c r="ABX14" s="5">
        <v>1.8789235000000001E-2</v>
      </c>
      <c r="ABY14" s="5">
        <v>3.5299699999999999E-3</v>
      </c>
      <c r="ABZ14" s="5">
        <v>4.4724389999999999E-3</v>
      </c>
      <c r="ACA14" s="5">
        <v>6.4250410000000003E-3</v>
      </c>
      <c r="ACB14" s="5">
        <v>1.5907157000000002E-2</v>
      </c>
      <c r="ACC14" s="5">
        <v>0.49615821700000001</v>
      </c>
      <c r="ACD14" s="5">
        <v>1.4534063999999999E-2</v>
      </c>
      <c r="ACE14" s="5">
        <v>8.2862470000000001E-3</v>
      </c>
      <c r="ACF14" s="5">
        <v>4.4923719999999997E-3</v>
      </c>
      <c r="ACG14" s="5"/>
      <c r="ACH14" s="5"/>
      <c r="ACI14" s="5"/>
      <c r="ACJ14" s="5"/>
      <c r="ACK14" s="5">
        <v>2.1370018000000001E-2</v>
      </c>
      <c r="ACL14" s="5">
        <v>9.5791487999999994E-2</v>
      </c>
      <c r="ACM14" s="5">
        <v>5.9229258999999999E-2</v>
      </c>
      <c r="ACN14" s="5">
        <v>2.1096224E-2</v>
      </c>
      <c r="ACO14" s="5">
        <v>1.7770004999999998E-2</v>
      </c>
      <c r="ACP14" s="5">
        <v>8.0425620000000003E-2</v>
      </c>
      <c r="ACQ14" s="5">
        <v>0.187750522</v>
      </c>
      <c r="ACR14" s="5">
        <v>5.5577759999999997E-2</v>
      </c>
      <c r="ACS14" s="5">
        <v>5.3519280000000002E-2</v>
      </c>
      <c r="ACT14" s="5">
        <v>9.8564058999999996E-2</v>
      </c>
      <c r="ACU14" s="5">
        <v>1.9507055999999998E-2</v>
      </c>
      <c r="ACV14" s="5">
        <v>4.9819961000000003E-2</v>
      </c>
      <c r="ACW14" s="5">
        <v>7.3207833E-2</v>
      </c>
      <c r="ACX14" s="5">
        <v>0.15566877400000001</v>
      </c>
      <c r="ACY14" s="5">
        <v>1.8772919999999998E-2</v>
      </c>
      <c r="ACZ14" s="5">
        <v>7.9733746999999994E-2</v>
      </c>
      <c r="ADA14" s="5">
        <v>2.2493750999999999E-2</v>
      </c>
      <c r="ADB14" s="5">
        <v>1.2948380000000001E-2</v>
      </c>
      <c r="ADC14" s="5">
        <v>2.0733135E-2</v>
      </c>
      <c r="ADD14" s="5">
        <v>5.5729934000000002E-2</v>
      </c>
      <c r="ADE14" s="5">
        <v>1.5097707E-2</v>
      </c>
      <c r="ADF14" s="5"/>
      <c r="ADG14" s="5">
        <v>8.4997159999999992E-3</v>
      </c>
      <c r="ADH14" s="5">
        <v>0.15130880799999999</v>
      </c>
      <c r="ADI14" s="5">
        <v>8.6516420999999996E-2</v>
      </c>
      <c r="ADJ14" s="5">
        <v>3.7246218999999997E-2</v>
      </c>
      <c r="ADK14" s="5">
        <v>1.1149115979999999</v>
      </c>
      <c r="ADL14" s="5">
        <v>8.6151146999999997E-2</v>
      </c>
      <c r="ADM14" s="5">
        <v>9.5890658000000004E-2</v>
      </c>
      <c r="ADN14" s="5">
        <v>0.69262378199999997</v>
      </c>
      <c r="ADO14" s="5">
        <v>1.028009E-2</v>
      </c>
      <c r="ADP14" s="5">
        <v>0.14943743000000001</v>
      </c>
      <c r="ADQ14" s="5">
        <v>4.3182842999999999E-2</v>
      </c>
      <c r="ADR14" s="5">
        <v>0.66520900800000005</v>
      </c>
      <c r="ADS14" s="5">
        <v>0.72127681700000001</v>
      </c>
      <c r="ADT14" s="5">
        <v>3.4191672999999999E-2</v>
      </c>
      <c r="ADU14" s="5">
        <v>1.0025293200000001</v>
      </c>
      <c r="ADV14" s="5">
        <v>9.0149334999999997E-2</v>
      </c>
      <c r="ADW14" s="5">
        <v>1.1072564E-2</v>
      </c>
      <c r="ADX14" s="5">
        <v>3.9502961000000003E-2</v>
      </c>
      <c r="ADY14" s="5">
        <v>4.4599408E-2</v>
      </c>
      <c r="ADZ14" s="5">
        <v>9.0155010999999993E-2</v>
      </c>
      <c r="AEA14" s="5">
        <v>0.45960921500000002</v>
      </c>
      <c r="AEB14" s="5">
        <v>6.656187E-3</v>
      </c>
      <c r="AEC14" s="5">
        <v>0.35254586399999999</v>
      </c>
      <c r="AED14" s="5">
        <v>0.120778052</v>
      </c>
      <c r="AEE14" s="5">
        <v>1.6037996999999998E-2</v>
      </c>
      <c r="AEF14" s="5">
        <v>1.020502E-2</v>
      </c>
      <c r="AEG14" s="5">
        <v>8.7485370000000007E-3</v>
      </c>
      <c r="AEH14" s="5">
        <v>1.3330922E-2</v>
      </c>
      <c r="AEI14" s="5">
        <v>0.46524058400000001</v>
      </c>
      <c r="AEJ14" s="5">
        <v>6.0726634000000002E-2</v>
      </c>
      <c r="AEK14" s="5">
        <v>4.3422843000000003E-2</v>
      </c>
      <c r="AEL14" s="5">
        <v>2.7801527999999999E-2</v>
      </c>
      <c r="AEM14" s="5">
        <v>1.171208E-2</v>
      </c>
      <c r="AEN14" s="5">
        <v>5.186314E-3</v>
      </c>
      <c r="AEO14" s="5">
        <v>4.4005299999999997E-3</v>
      </c>
      <c r="AEP14" s="5">
        <v>6.0519880000000003E-3</v>
      </c>
      <c r="AEQ14" s="5">
        <v>1.0597951E-2</v>
      </c>
      <c r="AER14" s="5">
        <v>1.4837131E-2</v>
      </c>
      <c r="AES14" s="5">
        <v>4.9085250000000004E-3</v>
      </c>
      <c r="AET14" s="5">
        <v>6.4982169999999997E-3</v>
      </c>
      <c r="AEU14" s="5">
        <v>2.952826E-3</v>
      </c>
      <c r="AEV14" s="5">
        <v>9.2467120000000007E-3</v>
      </c>
      <c r="AEW14" s="5"/>
      <c r="AEX14" s="5">
        <v>1.5274183109999999</v>
      </c>
      <c r="AEY14" s="5">
        <v>1.1666943000000001E-2</v>
      </c>
      <c r="AEZ14" s="5">
        <v>1.8027768999999999E-2</v>
      </c>
      <c r="AFA14" s="5">
        <v>2.3991142999999999E-2</v>
      </c>
      <c r="AFB14" s="5">
        <v>8.5619407999999994E-2</v>
      </c>
      <c r="AFC14" s="5">
        <v>0.10558147399999999</v>
      </c>
      <c r="AFD14" s="5">
        <v>3.0988361999999998E-2</v>
      </c>
      <c r="AFE14" s="5">
        <v>7.6868102999999993E-2</v>
      </c>
      <c r="AFF14" s="5">
        <v>6.8637956999999999E-2</v>
      </c>
      <c r="AFG14" s="5">
        <v>0.13949732100000001</v>
      </c>
      <c r="AFH14" s="5">
        <v>5.9979722999999999E-2</v>
      </c>
      <c r="AFI14" s="5">
        <v>5.9853823E-2</v>
      </c>
      <c r="AFJ14" s="5">
        <v>0.28670472200000002</v>
      </c>
      <c r="AFK14" s="5">
        <v>1.8899243E-2</v>
      </c>
      <c r="AFL14" s="5">
        <v>1.9245737999999998E-2</v>
      </c>
      <c r="AFM14" s="5">
        <v>7.4767172000000007E-2</v>
      </c>
      <c r="AFN14" s="5">
        <v>9.2239079999999994E-3</v>
      </c>
      <c r="AFO14" s="5">
        <v>4.0734077E-2</v>
      </c>
      <c r="AFP14" s="5">
        <v>5.0246070000000004E-3</v>
      </c>
      <c r="AFQ14" s="5">
        <v>9.7840589999999995E-3</v>
      </c>
      <c r="AFR14" s="5">
        <v>1.6887554999999999E-2</v>
      </c>
      <c r="AFS14" s="5">
        <v>1.5659314000000001E-2</v>
      </c>
      <c r="AFT14" s="5">
        <v>7.5727010000000003E-3</v>
      </c>
      <c r="AFU14" s="5">
        <v>5.0126550000000004E-3</v>
      </c>
      <c r="AFV14" s="5">
        <v>5.7763720000000001E-3</v>
      </c>
      <c r="AFW14" s="5"/>
      <c r="AFX14" s="5">
        <v>5.5436439999999997E-2</v>
      </c>
      <c r="AFY14" s="5">
        <v>5.8071312E-2</v>
      </c>
      <c r="AFZ14" s="5">
        <v>2.8845537000000001E-2</v>
      </c>
      <c r="AGA14" s="5">
        <v>0.22257280600000001</v>
      </c>
      <c r="AGB14" s="5">
        <v>2.8333675999999999E-2</v>
      </c>
      <c r="AGC14" s="5">
        <v>0.226509553</v>
      </c>
      <c r="AGD14" s="5">
        <v>0.20324729799999999</v>
      </c>
      <c r="AGE14" s="5">
        <v>3.4297181000000003E-2</v>
      </c>
      <c r="AGF14" s="5">
        <v>3.1349757999999998E-2</v>
      </c>
      <c r="AGG14" s="5">
        <v>1.2633322000000001E-2</v>
      </c>
      <c r="AGH14" s="5">
        <v>1.0500525810000001</v>
      </c>
      <c r="AGI14" s="5">
        <v>0.147781463</v>
      </c>
      <c r="AGJ14" s="5">
        <v>0.15482674699999999</v>
      </c>
      <c r="AGK14" s="5">
        <v>2.586988083</v>
      </c>
      <c r="AGL14" s="5">
        <v>3.1934087E-2</v>
      </c>
      <c r="AGM14" s="5">
        <v>1.2497684E-2</v>
      </c>
      <c r="AGN14" s="5">
        <v>5.0340879999999998E-2</v>
      </c>
      <c r="AGO14" s="5">
        <v>2.7268934000000002E-2</v>
      </c>
      <c r="AGP14" s="5">
        <v>1.7960965999999998E-2</v>
      </c>
      <c r="AGQ14" s="5">
        <v>0.26098184499999999</v>
      </c>
      <c r="AGR14" s="5">
        <v>0.68972234399999999</v>
      </c>
      <c r="AGS14" s="5">
        <v>3.8024256999999999E-2</v>
      </c>
      <c r="AGT14" s="5">
        <v>1.6154066170000001</v>
      </c>
      <c r="AGU14" s="5">
        <v>0.30519195599999999</v>
      </c>
      <c r="AGV14" s="5">
        <v>1.1892234E-2</v>
      </c>
      <c r="AGW14" s="5"/>
      <c r="AGX14" s="5">
        <v>2.2463428000000001E-2</v>
      </c>
      <c r="AGY14" s="5">
        <v>5.1079191000000003E-2</v>
      </c>
      <c r="AGZ14" s="5">
        <v>3.6149341000000002E-2</v>
      </c>
      <c r="AHA14" s="5"/>
      <c r="AHB14" s="5">
        <v>1.5012337000000001E-2</v>
      </c>
      <c r="AHC14" s="5">
        <v>1.4199094000000001E-2</v>
      </c>
      <c r="AHD14" s="5">
        <v>0.15055891199999999</v>
      </c>
      <c r="AHE14" s="5">
        <v>1.0559826E-2</v>
      </c>
      <c r="AHF14" s="5">
        <v>0.28543447799999999</v>
      </c>
      <c r="AHG14" s="5">
        <v>0.17638248100000001</v>
      </c>
      <c r="AHH14" s="5">
        <v>4.5060451000000001E-2</v>
      </c>
      <c r="AHI14" s="5"/>
      <c r="AHJ14" s="5">
        <v>1.3356435999999999E-2</v>
      </c>
      <c r="AHK14" s="5">
        <v>5.7694311999999998E-2</v>
      </c>
      <c r="AHL14" s="5">
        <v>2.4541548999999999E-2</v>
      </c>
      <c r="AHM14" s="5"/>
      <c r="AHN14" s="5"/>
      <c r="AHO14" s="5">
        <v>9.0271190000000001E-3</v>
      </c>
      <c r="AHP14" s="5">
        <v>0.63848835400000004</v>
      </c>
      <c r="AHQ14" s="5">
        <v>3.7831714000000002E-2</v>
      </c>
      <c r="AHR14" s="5">
        <v>4.1786500999999997E-2</v>
      </c>
      <c r="AHS14" s="5">
        <v>3.2214943000000003E-2</v>
      </c>
      <c r="AHT14" s="5">
        <v>2.5341157E-2</v>
      </c>
      <c r="AHU14" s="5">
        <v>1.5800402000000002E-2</v>
      </c>
      <c r="AHV14" s="5">
        <v>2.8415178999999999E-2</v>
      </c>
      <c r="AHW14" s="5">
        <v>2.429303E-2</v>
      </c>
      <c r="AHX14" s="5">
        <v>1.3789381E-2</v>
      </c>
      <c r="AHY14" s="5">
        <v>4.4707829999999999E-3</v>
      </c>
      <c r="AHZ14" s="5">
        <v>2.2841635999999998E-2</v>
      </c>
      <c r="AIA14" s="5">
        <v>4.1699569999999998E-2</v>
      </c>
      <c r="AIB14" s="5">
        <v>3.736348E-3</v>
      </c>
      <c r="AIC14" s="5">
        <v>7.9860869999999994E-3</v>
      </c>
      <c r="AID14" s="5">
        <v>1.0069855000000001E-2</v>
      </c>
      <c r="AIE14" s="5">
        <v>1.2498095000000001E-2</v>
      </c>
      <c r="AIF14" s="5">
        <v>4.0554099999999997E-3</v>
      </c>
      <c r="AIG14" s="5">
        <v>1.272326053</v>
      </c>
      <c r="AIH14" s="5">
        <v>1.0312184E-2</v>
      </c>
      <c r="AII14" s="5">
        <v>3.0699199999999999E-3</v>
      </c>
      <c r="AIJ14" s="5">
        <v>3.2505030000000001E-3</v>
      </c>
      <c r="AIK14" s="5">
        <v>1.6787086E-2</v>
      </c>
      <c r="AIL14" s="5"/>
      <c r="AIM14" s="5">
        <v>3.0146339000000001E-2</v>
      </c>
      <c r="AIN14" s="5">
        <v>2.0896332E-2</v>
      </c>
      <c r="AIO14" s="5">
        <v>1.1012996000000001E-2</v>
      </c>
      <c r="AIP14" s="5">
        <v>1.6919236000000001E-2</v>
      </c>
      <c r="AIQ14" s="5">
        <v>1.1426373409999999</v>
      </c>
      <c r="AIR14" s="5">
        <v>3.0306076000000001E-2</v>
      </c>
      <c r="AIS14" s="5">
        <v>6.9155735999999995E-2</v>
      </c>
      <c r="AIT14" s="5">
        <v>0.13287009499999999</v>
      </c>
      <c r="AIU14" s="5">
        <v>9.1212629999999992E-3</v>
      </c>
      <c r="AIV14" s="5">
        <v>1.7324919000000001E-2</v>
      </c>
      <c r="AIW14" s="5">
        <v>2.0116861E-2</v>
      </c>
      <c r="AIX14" s="5">
        <v>1.7949252999999998E-2</v>
      </c>
      <c r="AIY14" s="5">
        <v>1.3326942E-2</v>
      </c>
      <c r="AIZ14" s="5">
        <v>5.9173120000000001E-3</v>
      </c>
      <c r="AJA14" s="5">
        <v>2.0971038000000001E-2</v>
      </c>
      <c r="AJB14" s="5">
        <v>4.5240369999999999E-3</v>
      </c>
      <c r="AJC14" s="5">
        <v>7.1091740000000002E-3</v>
      </c>
      <c r="AJD14" s="5">
        <v>1.4135787E-2</v>
      </c>
      <c r="AJE14" s="5">
        <v>7.6734680000000001E-3</v>
      </c>
      <c r="AJF14" s="5">
        <v>1.058971E-2</v>
      </c>
      <c r="AJG14" s="5">
        <v>4.1037274999999998E-2</v>
      </c>
      <c r="AJH14" s="5">
        <v>5.0143587000000003E-2</v>
      </c>
      <c r="AJI14" s="5">
        <v>8.8152644000000002E-2</v>
      </c>
      <c r="AJJ14" s="5">
        <v>9.3656139999999999E-2</v>
      </c>
      <c r="AJK14" s="5">
        <v>8.0723797E-2</v>
      </c>
      <c r="AJL14" s="5">
        <v>7.6908180000000003E-3</v>
      </c>
      <c r="AJM14" s="5">
        <v>8.2725573999999996E-2</v>
      </c>
      <c r="AJN14" s="5">
        <v>0.25210060200000001</v>
      </c>
      <c r="AJO14" s="5">
        <v>0.48470624899999998</v>
      </c>
      <c r="AJP14" s="5">
        <v>1.3931212E-2</v>
      </c>
      <c r="AJQ14" s="5">
        <v>4.0358471999999999E-2</v>
      </c>
      <c r="AJR14" s="5">
        <v>0.112277397</v>
      </c>
      <c r="AJS14" s="5">
        <v>9.4186080000000002E-3</v>
      </c>
      <c r="AJT14" s="5">
        <v>8.4428060999999999E-2</v>
      </c>
      <c r="AJU14" s="5">
        <v>6.2050349999999997E-2</v>
      </c>
      <c r="AJV14" s="5">
        <v>7.5293371999999997E-2</v>
      </c>
      <c r="AJW14" s="5">
        <v>2.314553788</v>
      </c>
      <c r="AJX14" s="5">
        <v>7.1839365000000002E-2</v>
      </c>
      <c r="AJY14" s="5">
        <v>2.9741239999999999E-3</v>
      </c>
      <c r="AJZ14" s="5">
        <v>7.6715643E-2</v>
      </c>
      <c r="AKA14" s="5">
        <v>9.5440931000000007E-2</v>
      </c>
      <c r="AKB14" s="5">
        <v>2.1004884000000001E-2</v>
      </c>
      <c r="AKC14" s="5">
        <v>7.5409312000000006E-2</v>
      </c>
      <c r="AKD14" s="5">
        <v>5.7209169999999997E-2</v>
      </c>
      <c r="AKE14" s="5">
        <v>3.7674253999999997E-2</v>
      </c>
      <c r="AKF14" s="5">
        <v>0.55772527299999997</v>
      </c>
      <c r="AKG14" s="5">
        <v>0.26340427900000002</v>
      </c>
      <c r="AKH14" s="5">
        <v>1.0700250999999999E-2</v>
      </c>
      <c r="AKI14" s="5">
        <v>1.7026961E-2</v>
      </c>
      <c r="AKJ14" s="5">
        <v>6.7663932999999996E-2</v>
      </c>
      <c r="AKK14" s="5">
        <v>0.137990736</v>
      </c>
      <c r="AKL14" s="5">
        <v>1.9995273000000001E-2</v>
      </c>
      <c r="AKM14" s="5"/>
      <c r="AKN14" s="5">
        <v>1.0663621999999999E-2</v>
      </c>
      <c r="AKO14" s="5">
        <v>6.4700946999999995E-2</v>
      </c>
      <c r="AKP14" s="5">
        <v>4.3495322000000003E-2</v>
      </c>
      <c r="AKQ14" s="5">
        <v>1.3737292E-2</v>
      </c>
      <c r="AKR14" s="5">
        <v>9.3054893E-2</v>
      </c>
      <c r="AKS14" s="5">
        <v>6.6628385999999998E-2</v>
      </c>
      <c r="AKT14" s="5">
        <v>3.5687006E-2</v>
      </c>
      <c r="AKU14" s="5">
        <v>1.5870154000000001E-2</v>
      </c>
      <c r="AKV14" s="5">
        <v>7.1903728E-2</v>
      </c>
      <c r="AKW14" s="5">
        <v>8.7724656999999998E-2</v>
      </c>
      <c r="AKX14" s="5">
        <v>9.6702019999999993E-3</v>
      </c>
      <c r="AKY14" s="5">
        <v>3.5120469999999999E-3</v>
      </c>
      <c r="AKZ14" s="5">
        <v>1.1092993000000001E-2</v>
      </c>
      <c r="ALA14" s="5">
        <v>3.8801006999999998E-2</v>
      </c>
      <c r="ALB14" s="5">
        <v>4.6462472999999997E-2</v>
      </c>
      <c r="ALC14" s="5">
        <v>3.5531524000000002E-2</v>
      </c>
      <c r="ALD14" s="5">
        <v>0.48665103599999998</v>
      </c>
      <c r="ALE14" s="5">
        <v>2.1053756E-2</v>
      </c>
      <c r="ALF14" s="5">
        <v>1.186359E-2</v>
      </c>
      <c r="ALG14" s="5">
        <v>1.7333821999999999E-2</v>
      </c>
      <c r="ALH14" s="5">
        <v>4.7209322999999997E-2</v>
      </c>
      <c r="ALI14" s="5">
        <v>3.4946219000000001E-2</v>
      </c>
      <c r="ALJ14" s="5">
        <v>3.1547159999999998E-2</v>
      </c>
      <c r="ALK14" s="5">
        <v>6.8620670000000003E-3</v>
      </c>
      <c r="ALL14" s="5">
        <v>1.4270677000000001E-2</v>
      </c>
      <c r="ALM14" s="5">
        <v>1.8519746E-2</v>
      </c>
      <c r="ALN14" s="5"/>
      <c r="ALO14" s="5">
        <v>1.0861743E-2</v>
      </c>
      <c r="ALP14" s="5">
        <v>1.9278811E-2</v>
      </c>
      <c r="ALQ14" s="5">
        <v>1.0414923E-2</v>
      </c>
      <c r="ALR14" s="5">
        <v>9.1542759999999994E-3</v>
      </c>
      <c r="ALS14" s="5">
        <v>4.0602604E-2</v>
      </c>
      <c r="ALT14" s="5"/>
      <c r="ALU14" s="5"/>
      <c r="ALV14" s="5">
        <v>4.1552610000000004E-3</v>
      </c>
      <c r="ALW14" s="5"/>
      <c r="ALX14" s="5">
        <v>2.1170176999999998E-2</v>
      </c>
      <c r="ALY14" s="5">
        <v>0.41276706499999999</v>
      </c>
      <c r="ALZ14" s="5">
        <v>0.611198676</v>
      </c>
      <c r="AMA14" s="5">
        <v>2.2540748999999999E-2</v>
      </c>
      <c r="AMB14" s="5">
        <v>4.9436186E-2</v>
      </c>
      <c r="AMC14" s="5">
        <v>3.7835239999999999E-3</v>
      </c>
      <c r="AMD14" s="5">
        <v>2.7306410999999999E-2</v>
      </c>
      <c r="AME14" s="5">
        <v>5.9000160000000001E-3</v>
      </c>
      <c r="AMF14" s="5">
        <v>1.5066615E-2</v>
      </c>
      <c r="AMG14" s="5"/>
      <c r="AMH14" s="5">
        <v>7.4333280000000003E-3</v>
      </c>
      <c r="AMI14" s="5">
        <v>2.5420181E-2</v>
      </c>
      <c r="AMJ14" s="5">
        <v>6.362052E-3</v>
      </c>
      <c r="AMK14" s="5">
        <v>1.4509368E-2</v>
      </c>
      <c r="AML14" s="5">
        <v>1.1606616E-2</v>
      </c>
      <c r="AMM14" s="5">
        <v>4.470117E-3</v>
      </c>
      <c r="AMN14" s="5">
        <v>2.2509332E-2</v>
      </c>
      <c r="AMO14" s="5">
        <v>1.8816092999999999E-2</v>
      </c>
      <c r="AMP14" s="5">
        <v>3.9801410000000002E-2</v>
      </c>
      <c r="AMQ14" s="5">
        <v>2.1896948999999999E-2</v>
      </c>
      <c r="AMR14" s="5">
        <v>1.4210986E-2</v>
      </c>
      <c r="AMS14" s="5">
        <v>2.4709890000000002E-2</v>
      </c>
      <c r="AMT14" s="5">
        <v>0.16690466000000001</v>
      </c>
      <c r="AMU14" s="5">
        <v>1.0144981000000001E-2</v>
      </c>
      <c r="AMV14" s="5">
        <v>1.2911849E-2</v>
      </c>
      <c r="AMW14" s="5">
        <v>9.8956715000000001E-2</v>
      </c>
      <c r="AMX14" s="5">
        <v>1.8492068E-2</v>
      </c>
      <c r="AMY14" s="5">
        <v>1.8764535999999998E-2</v>
      </c>
      <c r="AMZ14" s="5">
        <v>4.4388845000000003E-2</v>
      </c>
      <c r="ANA14" s="5">
        <v>0.155955239</v>
      </c>
      <c r="ANB14" s="5">
        <v>2.1283917999999999E-2</v>
      </c>
      <c r="ANC14" s="5">
        <v>2.3758188999999999E-2</v>
      </c>
      <c r="AND14" s="5">
        <v>7.8975577000000005E-2</v>
      </c>
      <c r="ANE14" s="5">
        <v>6.0075334000000001E-2</v>
      </c>
      <c r="ANF14" s="5">
        <v>5.0184499999999998E-3</v>
      </c>
      <c r="ANG14" s="5">
        <v>3.333319E-3</v>
      </c>
      <c r="ANH14" s="5">
        <v>2.3597505000000001E-2</v>
      </c>
      <c r="ANI14" s="5">
        <v>3.2414773000000001E-2</v>
      </c>
      <c r="ANJ14" s="5">
        <v>0.136552163</v>
      </c>
      <c r="ANK14" s="5">
        <v>2.0391525000000001E-2</v>
      </c>
      <c r="ANL14" s="5">
        <v>6.4055659999999997E-3</v>
      </c>
      <c r="ANM14" s="5">
        <v>2.0877280000000002E-2</v>
      </c>
      <c r="ANN14" s="5">
        <v>0.10448152199999999</v>
      </c>
      <c r="ANO14" s="5">
        <v>4.9655184999999998E-2</v>
      </c>
      <c r="ANP14" s="5">
        <v>2.3653467000000001E-2</v>
      </c>
      <c r="ANQ14" s="5">
        <v>1.4548116999999999E-2</v>
      </c>
      <c r="ANR14" s="5">
        <v>4.1993906999999997E-2</v>
      </c>
      <c r="ANS14" s="5"/>
      <c r="ANT14" s="5">
        <v>7.6264749000000007E-2</v>
      </c>
      <c r="ANU14" s="5">
        <v>1.6813939999999999E-2</v>
      </c>
      <c r="ANV14" s="5">
        <v>4.3737259999999997E-3</v>
      </c>
      <c r="ANW14" s="5">
        <v>7.4566830000000004E-3</v>
      </c>
      <c r="ANX14" s="5">
        <v>2.3231300999999999E-2</v>
      </c>
      <c r="ANY14" s="5">
        <v>7.6397765000000006E-2</v>
      </c>
      <c r="ANZ14" s="5">
        <v>1.1943736E-2</v>
      </c>
      <c r="AOA14" s="5">
        <v>1.7552218000000001E-2</v>
      </c>
      <c r="AOB14" s="5">
        <v>7.5286138000000002E-2</v>
      </c>
      <c r="AOC14" s="5">
        <v>3.152026E-3</v>
      </c>
      <c r="AOD14" s="5">
        <v>1.7004575000000001E-2</v>
      </c>
      <c r="AOE14" s="5">
        <v>2.0384433E-2</v>
      </c>
      <c r="AOF14" s="5">
        <v>0.15089749499999999</v>
      </c>
      <c r="AOG14" s="5">
        <v>0.291094611</v>
      </c>
      <c r="AOH14" s="5">
        <v>6.9906760000000004E-3</v>
      </c>
      <c r="AOI14" s="5">
        <v>3.0592319999999998E-3</v>
      </c>
      <c r="AOJ14" s="5">
        <v>1.1199246E-2</v>
      </c>
      <c r="AOK14" s="5">
        <v>2.0339524000000001E-2</v>
      </c>
      <c r="AOL14" s="5">
        <v>2.6658689999999999E-2</v>
      </c>
      <c r="AOM14" s="5">
        <v>4.1754440000000004E-3</v>
      </c>
      <c r="AON14" s="5">
        <v>3.797358E-2</v>
      </c>
      <c r="AOO14" s="5">
        <v>2.1651205999999999E-2</v>
      </c>
      <c r="AOP14" s="5">
        <v>2.1565509E-2</v>
      </c>
      <c r="AOQ14" s="5">
        <v>1.6011186E-2</v>
      </c>
      <c r="AOR14" s="5">
        <v>9.2291140999999993E-2</v>
      </c>
      <c r="AOS14" s="5">
        <v>7.4156839999999996E-3</v>
      </c>
      <c r="AOT14" s="5">
        <v>6.6023640000000003E-3</v>
      </c>
      <c r="AOU14" s="5">
        <v>7.7135509999999999E-3</v>
      </c>
      <c r="AOV14" s="5">
        <v>1.1964302E-2</v>
      </c>
      <c r="AOW14" s="5">
        <v>7.499945E-3</v>
      </c>
      <c r="AOX14" s="5"/>
      <c r="AOY14" s="5">
        <v>4.9800950000000004E-3</v>
      </c>
      <c r="AOZ14" s="5">
        <v>3.462541E-3</v>
      </c>
      <c r="APA14" s="5"/>
      <c r="APB14" s="5">
        <v>0.329410007</v>
      </c>
      <c r="APC14" s="5"/>
      <c r="APD14" s="5">
        <v>4.3458400000000001E-3</v>
      </c>
      <c r="APE14" s="5"/>
      <c r="APF14" s="5"/>
      <c r="APG14" s="5">
        <v>1.3385187E-2</v>
      </c>
      <c r="APH14" s="5"/>
      <c r="API14" s="5">
        <v>1.9459575999999999E-2</v>
      </c>
      <c r="APJ14" s="5">
        <v>4.9445823E-2</v>
      </c>
      <c r="APK14" s="5">
        <v>4.4446565E-2</v>
      </c>
      <c r="APL14" s="5">
        <v>4.7687659999999998E-3</v>
      </c>
      <c r="APM14" s="5">
        <v>6.2412300000000004E-3</v>
      </c>
      <c r="APN14" s="5">
        <v>2.2660634999999998E-2</v>
      </c>
      <c r="APO14" s="5">
        <v>1.0737938000000001E-2</v>
      </c>
      <c r="APP14" s="5">
        <v>2.2524955999999999E-2</v>
      </c>
      <c r="APQ14" s="5">
        <v>1.8085583999999998E-2</v>
      </c>
      <c r="APR14" s="5">
        <v>9.453464E-3</v>
      </c>
      <c r="APS14" s="5">
        <v>6.7951265999999996E-2</v>
      </c>
      <c r="APT14" s="5">
        <v>0.16695932799999999</v>
      </c>
      <c r="APU14" s="5">
        <v>1.7855169999999999E-3</v>
      </c>
      <c r="APV14" s="5">
        <v>8.7622059999999998E-3</v>
      </c>
      <c r="APW14" s="5">
        <v>9.1176529999999999E-3</v>
      </c>
      <c r="APX14" s="5">
        <v>4.1739711999999998E-2</v>
      </c>
      <c r="APY14" s="5">
        <v>7.721398E-3</v>
      </c>
      <c r="APZ14" s="5">
        <v>4.3021522999999999E-2</v>
      </c>
      <c r="AQA14" s="5">
        <v>1.0628403E-2</v>
      </c>
      <c r="AQB14" s="5">
        <v>9.7832790000000006E-3</v>
      </c>
      <c r="AQC14" s="5">
        <v>1.3704973000000001E-2</v>
      </c>
      <c r="AQD14" s="5">
        <v>1.1633087E-2</v>
      </c>
      <c r="AQE14" s="5">
        <v>0.274603861</v>
      </c>
      <c r="AQF14" s="5">
        <v>1.6867713999999999E-2</v>
      </c>
      <c r="AQG14" s="5">
        <v>7.1921379999999998E-3</v>
      </c>
      <c r="AQH14" s="5">
        <v>1.9547869999999998E-2</v>
      </c>
      <c r="AQI14" s="5"/>
      <c r="AQJ14" s="5">
        <v>1.2690086999999999E-2</v>
      </c>
      <c r="AQK14" s="5"/>
      <c r="AQL14" s="5">
        <v>6.898286E-3</v>
      </c>
      <c r="AQM14" s="5"/>
      <c r="AQN14" s="6"/>
    </row>
    <row r="15" spans="1:1132" x14ac:dyDescent="0.2">
      <c r="A15" s="13" t="s">
        <v>1079</v>
      </c>
      <c r="B15" s="2" t="s">
        <v>1080</v>
      </c>
      <c r="C15" s="2">
        <v>0.8</v>
      </c>
      <c r="E15">
        <v>6.2145190000000003E-2</v>
      </c>
      <c r="F15">
        <v>5.8374992000000001E-2</v>
      </c>
      <c r="G15">
        <v>0.103212677</v>
      </c>
      <c r="H15">
        <v>0.21565340699999999</v>
      </c>
      <c r="I15">
        <v>0.286912691</v>
      </c>
      <c r="J15">
        <v>2.322915E-2</v>
      </c>
      <c r="K15">
        <v>0.26590131700000003</v>
      </c>
      <c r="L15">
        <v>0.126039337</v>
      </c>
      <c r="M15">
        <v>2.4776632E-2</v>
      </c>
      <c r="O15">
        <v>0.109329697</v>
      </c>
      <c r="P15">
        <v>0.113187803</v>
      </c>
      <c r="Q15">
        <v>1.6974238999999999E-2</v>
      </c>
      <c r="R15">
        <v>2.5940774E-2</v>
      </c>
      <c r="S15">
        <v>6.4879201999999997E-2</v>
      </c>
      <c r="T15">
        <v>2.3666649000000001E-2</v>
      </c>
      <c r="U15">
        <v>2.3716171000000001E-2</v>
      </c>
      <c r="V15">
        <v>1.3176699E-2</v>
      </c>
      <c r="W15">
        <v>3.790224E-3</v>
      </c>
      <c r="X15">
        <v>9.8666780000000003E-3</v>
      </c>
      <c r="Y15">
        <v>3.4370287999999999E-2</v>
      </c>
      <c r="Z15">
        <v>2.7387921999999999E-2</v>
      </c>
      <c r="AA15">
        <v>2.1547874000000002E-2</v>
      </c>
      <c r="AB15">
        <v>1.9797470000000001E-2</v>
      </c>
      <c r="AD15">
        <v>0.20834290999999999</v>
      </c>
      <c r="AE15">
        <v>3.1192555E-2</v>
      </c>
      <c r="AH15">
        <v>2.909074E-2</v>
      </c>
      <c r="AI15">
        <v>4.0678764999999999E-2</v>
      </c>
      <c r="AJ15">
        <v>6.4822352E-2</v>
      </c>
      <c r="AK15">
        <v>0.14655897400000001</v>
      </c>
      <c r="AM15">
        <v>2.8388320000000002E-2</v>
      </c>
      <c r="AN15">
        <v>9.0317061000000004E-2</v>
      </c>
      <c r="AO15">
        <v>2.133292618</v>
      </c>
      <c r="AP15">
        <v>0.26551878400000001</v>
      </c>
      <c r="AQ15">
        <v>2.9224578000000001E-2</v>
      </c>
      <c r="AR15">
        <v>0.105044291</v>
      </c>
      <c r="AS15">
        <v>2.0448267999999999E-2</v>
      </c>
      <c r="AT15">
        <v>0.41505142900000003</v>
      </c>
      <c r="AU15">
        <v>0.22427487099999999</v>
      </c>
      <c r="AV15">
        <v>0.88924164999999999</v>
      </c>
      <c r="AW15">
        <v>3.0789101570000001</v>
      </c>
      <c r="AX15">
        <v>1.4814740999999999E-2</v>
      </c>
      <c r="AY15">
        <v>0.18771111100000001</v>
      </c>
      <c r="BA15">
        <v>0.17460938500000001</v>
      </c>
      <c r="BB15">
        <v>0.17672735000000001</v>
      </c>
      <c r="BC15">
        <v>0.19867713400000001</v>
      </c>
      <c r="BE15">
        <v>0.110402896</v>
      </c>
      <c r="BF15">
        <v>0.52390923</v>
      </c>
      <c r="BG15">
        <v>0.236101426</v>
      </c>
      <c r="BH15">
        <v>0.21638761100000001</v>
      </c>
      <c r="BI15">
        <v>8.3381562000000006E-2</v>
      </c>
      <c r="BM15">
        <v>1.9270176E-2</v>
      </c>
      <c r="BN15">
        <v>1.02743651</v>
      </c>
      <c r="BO15">
        <v>0.11294172500000001</v>
      </c>
      <c r="BP15">
        <v>8.3789718999999999E-2</v>
      </c>
      <c r="BQ15">
        <v>0.12291754000000001</v>
      </c>
      <c r="BR15">
        <v>4.9647058000000001E-2</v>
      </c>
      <c r="BS15">
        <v>4.0474938000000002E-2</v>
      </c>
      <c r="BT15">
        <v>2.0774947140000002</v>
      </c>
      <c r="BU15">
        <v>1.3367271519999999</v>
      </c>
      <c r="BV15">
        <v>0.36212542199999997</v>
      </c>
      <c r="BW15">
        <v>3.2010929400000001</v>
      </c>
      <c r="BX15">
        <v>0.68584687200000005</v>
      </c>
      <c r="BY15">
        <v>6.1613357000000001E-2</v>
      </c>
      <c r="BZ15">
        <v>0.13259860000000001</v>
      </c>
      <c r="CA15">
        <v>0.19675573399999999</v>
      </c>
      <c r="CB15">
        <v>0.61909192400000002</v>
      </c>
      <c r="CC15">
        <v>8.1171238000000007E-2</v>
      </c>
      <c r="CD15">
        <v>0.44013824699999998</v>
      </c>
      <c r="CE15">
        <v>0.14637566699999999</v>
      </c>
      <c r="CF15">
        <v>0.18668832799999999</v>
      </c>
      <c r="CG15">
        <v>0.92695232599999999</v>
      </c>
      <c r="CH15">
        <v>0.61583991400000004</v>
      </c>
      <c r="CI15">
        <v>0.135918074</v>
      </c>
      <c r="CK15">
        <v>5.5524131999999997E-2</v>
      </c>
      <c r="CL15">
        <v>3.8698921999999997E-2</v>
      </c>
      <c r="CM15">
        <v>7.2099158999999996E-2</v>
      </c>
      <c r="CN15">
        <v>3.6012497999999997E-2</v>
      </c>
      <c r="CO15">
        <v>0.33701279200000001</v>
      </c>
      <c r="CP15">
        <v>0.196814458</v>
      </c>
      <c r="CQ15">
        <v>2.4596023000000002E-2</v>
      </c>
      <c r="CR15">
        <v>8.2426035999999994E-2</v>
      </c>
      <c r="CS15">
        <v>0.71688912299999996</v>
      </c>
      <c r="CT15">
        <v>0.40232864200000001</v>
      </c>
      <c r="CV15">
        <v>8.6687253000000006E-2</v>
      </c>
      <c r="CW15">
        <v>6.0356865000000003E-2</v>
      </c>
      <c r="CX15">
        <v>0.228182677</v>
      </c>
      <c r="CY15">
        <v>0.86196394099999996</v>
      </c>
      <c r="CZ15">
        <v>6.8553647999999995E-2</v>
      </c>
      <c r="DA15">
        <v>0.135126997</v>
      </c>
      <c r="DB15">
        <v>0.204120941</v>
      </c>
      <c r="DC15">
        <v>6.7131580999999996E-2</v>
      </c>
      <c r="DE15">
        <v>1.8793239999999999E-2</v>
      </c>
      <c r="DF15">
        <v>5.1783814999999997E-2</v>
      </c>
      <c r="DH15">
        <v>6.2300460000000002E-2</v>
      </c>
      <c r="DP15">
        <v>1.5533366479999999</v>
      </c>
      <c r="DQ15">
        <v>5.2378188420000003</v>
      </c>
      <c r="DR15">
        <v>1.337005459</v>
      </c>
      <c r="DS15">
        <v>5.1496897410000004</v>
      </c>
      <c r="DT15">
        <v>57.415963959999999</v>
      </c>
      <c r="DU15">
        <v>11.814514040000001</v>
      </c>
      <c r="DV15">
        <v>3.99487207</v>
      </c>
      <c r="DW15">
        <v>29.11661883</v>
      </c>
      <c r="DX15">
        <v>34.279603160000001</v>
      </c>
      <c r="DY15">
        <v>12.015241100000001</v>
      </c>
      <c r="DZ15">
        <v>2.3402958909999998</v>
      </c>
      <c r="EA15">
        <v>0.40356609599999999</v>
      </c>
      <c r="EB15">
        <v>3.322806801</v>
      </c>
      <c r="EC15">
        <v>2.1305816210000001</v>
      </c>
      <c r="ED15">
        <v>1.778620385</v>
      </c>
      <c r="EE15">
        <v>6.306377973</v>
      </c>
      <c r="EF15">
        <v>24.419453619999999</v>
      </c>
      <c r="EG15">
        <v>3.4781041319999999</v>
      </c>
      <c r="EH15">
        <v>4.6581409049999998</v>
      </c>
      <c r="EI15">
        <v>5.351531713</v>
      </c>
      <c r="EJ15">
        <v>1.682588601</v>
      </c>
      <c r="EK15">
        <v>2.7282392180000001</v>
      </c>
      <c r="EL15">
        <v>7.5992519730000003</v>
      </c>
      <c r="EM15">
        <v>2.320948043</v>
      </c>
      <c r="EN15">
        <v>2.165264997</v>
      </c>
      <c r="EO15">
        <v>6.098767595</v>
      </c>
      <c r="EP15">
        <v>0.156999263</v>
      </c>
      <c r="EQ15">
        <v>2.269668475</v>
      </c>
      <c r="ER15">
        <v>0.39272605399999999</v>
      </c>
      <c r="ES15">
        <v>5.3989330000000002E-2</v>
      </c>
      <c r="ET15">
        <v>0.43736560800000002</v>
      </c>
      <c r="EU15">
        <v>5.5074537999999999E-2</v>
      </c>
      <c r="EV15">
        <v>1.85358146</v>
      </c>
      <c r="EW15">
        <v>0.74944964400000003</v>
      </c>
      <c r="EX15">
        <v>2.4881254840000002</v>
      </c>
      <c r="EY15">
        <v>7.1316538610000002</v>
      </c>
      <c r="EZ15">
        <v>5.0768008000000003E-2</v>
      </c>
      <c r="FA15">
        <v>0.39727478799999999</v>
      </c>
      <c r="FB15">
        <v>0.216505746</v>
      </c>
      <c r="FC15">
        <v>2.0475466710000001</v>
      </c>
      <c r="FD15">
        <v>0.26655533300000001</v>
      </c>
      <c r="FF15">
        <v>0.185440259</v>
      </c>
      <c r="FH15">
        <v>0.54838307600000002</v>
      </c>
      <c r="FI15">
        <v>0.324108114</v>
      </c>
      <c r="FJ15">
        <v>0.53489103699999996</v>
      </c>
      <c r="FK15">
        <v>1.493203085</v>
      </c>
      <c r="FL15">
        <v>0.110865199</v>
      </c>
      <c r="FM15">
        <v>0.14386027800000001</v>
      </c>
      <c r="FN15">
        <v>1.7949890999999999E-2</v>
      </c>
      <c r="FO15">
        <v>0.142685899</v>
      </c>
      <c r="FP15">
        <v>3.0229509530000001</v>
      </c>
      <c r="FQ15">
        <v>0.35421928400000002</v>
      </c>
      <c r="FR15">
        <v>0.12051105099999999</v>
      </c>
      <c r="FS15">
        <v>1.4911295410000001</v>
      </c>
      <c r="FT15">
        <v>1.657771992</v>
      </c>
      <c r="FU15">
        <v>0.32045759299999999</v>
      </c>
      <c r="FV15">
        <v>4.6604893000000001E-2</v>
      </c>
      <c r="FW15">
        <v>5.3734034999999999E-2</v>
      </c>
      <c r="FX15">
        <v>0.13827403999999999</v>
      </c>
      <c r="FY15">
        <v>0.306896373</v>
      </c>
      <c r="FZ15">
        <v>0.223631937</v>
      </c>
      <c r="GA15">
        <v>0.13067626800000001</v>
      </c>
      <c r="GB15">
        <v>0.39024147599999998</v>
      </c>
      <c r="GC15">
        <v>0.25160057299999999</v>
      </c>
      <c r="GD15">
        <v>0.116880792</v>
      </c>
      <c r="GE15">
        <v>5.2345801999999997E-2</v>
      </c>
      <c r="GF15">
        <v>3.7042443000000001E-2</v>
      </c>
      <c r="GG15">
        <v>0.87103414599999995</v>
      </c>
      <c r="GH15">
        <v>0.23592591800000001</v>
      </c>
      <c r="GI15">
        <v>5.9168580999999998E-2</v>
      </c>
      <c r="GJ15">
        <v>0.18627408600000001</v>
      </c>
      <c r="GK15">
        <v>0.13859965399999999</v>
      </c>
      <c r="GM15">
        <v>0.27097667399999997</v>
      </c>
      <c r="GO15">
        <v>1.009046602</v>
      </c>
      <c r="GP15">
        <v>0.194598988</v>
      </c>
      <c r="GQ15">
        <v>8.1687402000000006E-2</v>
      </c>
      <c r="GR15">
        <v>2.1248597720000002</v>
      </c>
      <c r="GS15">
        <v>1.334701513</v>
      </c>
      <c r="GT15">
        <v>0.31609857299999999</v>
      </c>
      <c r="GU15">
        <v>6.0203237E-2</v>
      </c>
      <c r="GW15">
        <v>0.402608048</v>
      </c>
      <c r="GX15">
        <v>0.18487788299999999</v>
      </c>
      <c r="GY15">
        <v>0.235257787</v>
      </c>
      <c r="GZ15">
        <v>2.8847738719999998</v>
      </c>
      <c r="HA15">
        <v>0.64816373400000005</v>
      </c>
      <c r="HE15">
        <v>2.8997736239999998</v>
      </c>
      <c r="HF15">
        <v>2.3242752539999998</v>
      </c>
      <c r="HG15">
        <v>0.72529107999999998</v>
      </c>
      <c r="HI15">
        <v>8.8486027999999994E-2</v>
      </c>
      <c r="HJ15">
        <v>0.34947091600000002</v>
      </c>
      <c r="HK15">
        <v>1.496571272</v>
      </c>
      <c r="HL15">
        <v>1.055502215</v>
      </c>
      <c r="HM15">
        <v>0.15702056</v>
      </c>
      <c r="HN15">
        <v>0.34757895500000002</v>
      </c>
      <c r="HO15">
        <v>3.2324371510000001</v>
      </c>
      <c r="HP15">
        <v>1.1961733139999999</v>
      </c>
      <c r="HQ15">
        <v>0.29782203499999998</v>
      </c>
      <c r="HR15">
        <v>0.466133138</v>
      </c>
      <c r="HS15">
        <v>0.12490586400000001</v>
      </c>
      <c r="HT15">
        <v>0.49184714400000001</v>
      </c>
      <c r="HU15">
        <v>1.2174941720000001</v>
      </c>
      <c r="HV15">
        <v>0.57156712099999996</v>
      </c>
      <c r="HW15">
        <v>0.296318372</v>
      </c>
      <c r="IA15">
        <v>0.27506808999999999</v>
      </c>
      <c r="IB15">
        <v>0.75326496399999998</v>
      </c>
      <c r="IC15">
        <v>0.34862857800000002</v>
      </c>
      <c r="IF15">
        <v>9.2799907000000001E-2</v>
      </c>
      <c r="IG15">
        <v>0.155236339</v>
      </c>
      <c r="IH15">
        <v>0.13613641700000001</v>
      </c>
      <c r="IJ15">
        <v>0.39249179099999998</v>
      </c>
      <c r="IK15">
        <v>0.20694694899999999</v>
      </c>
      <c r="IL15">
        <v>0.453668234</v>
      </c>
      <c r="IM15">
        <v>0.43326447800000001</v>
      </c>
      <c r="IN15">
        <v>0.44995718099999998</v>
      </c>
      <c r="IO15">
        <v>20.128442929999999</v>
      </c>
      <c r="IP15">
        <v>2.540436165</v>
      </c>
      <c r="IQ15">
        <v>2.0060669290000002</v>
      </c>
      <c r="IR15">
        <v>9.4387644319999993</v>
      </c>
      <c r="IS15">
        <v>1.9121703290000001</v>
      </c>
      <c r="IT15">
        <v>0.35831313100000001</v>
      </c>
      <c r="IV15">
        <v>0.61089691599999996</v>
      </c>
      <c r="IW15">
        <v>2.2804230560000001</v>
      </c>
      <c r="IY15">
        <v>0.84171701899999996</v>
      </c>
      <c r="IZ15">
        <v>1.271129011</v>
      </c>
      <c r="JA15">
        <v>1.9632437739999999</v>
      </c>
      <c r="JE15">
        <v>0.34334133700000002</v>
      </c>
      <c r="JF15">
        <v>1.8547178719999999</v>
      </c>
      <c r="JG15">
        <v>6.8894422930000001</v>
      </c>
      <c r="JH15">
        <v>1.5627160040000001</v>
      </c>
      <c r="JI15">
        <v>1.2038793880000001</v>
      </c>
      <c r="JJ15">
        <v>0.80258208099999995</v>
      </c>
      <c r="JL15">
        <v>106.44638190000001</v>
      </c>
      <c r="JM15">
        <v>57.944863269999999</v>
      </c>
      <c r="JN15">
        <v>14.49980721</v>
      </c>
      <c r="JO15">
        <v>184.58750900000001</v>
      </c>
      <c r="JP15">
        <v>60.905794700000001</v>
      </c>
      <c r="JQ15">
        <v>3.0660559360000001</v>
      </c>
      <c r="JR15">
        <v>3.454345676</v>
      </c>
      <c r="JS15">
        <v>4.9868149979999998</v>
      </c>
      <c r="JT15">
        <v>16.053801060000001</v>
      </c>
      <c r="JU15">
        <v>43.190121519999998</v>
      </c>
      <c r="JV15">
        <v>5.1054018990000003</v>
      </c>
      <c r="JY15">
        <v>6.9331047479999999</v>
      </c>
      <c r="JZ15">
        <v>13.835988820000001</v>
      </c>
      <c r="KA15">
        <v>2.055338806</v>
      </c>
      <c r="KB15">
        <v>1.846351351</v>
      </c>
      <c r="KC15">
        <v>7.0305048809999997</v>
      </c>
      <c r="KD15">
        <v>33.452685889999998</v>
      </c>
      <c r="KE15">
        <v>7.5856179519999998</v>
      </c>
      <c r="KF15">
        <v>0.89295032900000004</v>
      </c>
      <c r="KG15">
        <v>0.50773689799999999</v>
      </c>
      <c r="KH15">
        <v>3.2775015509999998</v>
      </c>
      <c r="KI15">
        <v>2.1441379180000002</v>
      </c>
      <c r="KJ15">
        <v>1.5573366360000001</v>
      </c>
      <c r="KL15">
        <v>1.090343292</v>
      </c>
      <c r="KM15">
        <v>1.6038821050000001</v>
      </c>
      <c r="KN15">
        <v>0.96186120200000003</v>
      </c>
      <c r="KP15">
        <v>0.69885839000000005</v>
      </c>
      <c r="KQ15">
        <v>16.528549609999999</v>
      </c>
      <c r="KR15">
        <v>16.20422619</v>
      </c>
      <c r="KS15">
        <v>0.65654201700000003</v>
      </c>
      <c r="KT15">
        <v>0.35656832500000002</v>
      </c>
      <c r="KW15">
        <v>3.4045643069999998</v>
      </c>
      <c r="KX15">
        <v>22.54507186</v>
      </c>
      <c r="KY15">
        <v>2.5930209620000002</v>
      </c>
      <c r="KZ15">
        <v>0.71338463200000002</v>
      </c>
      <c r="LA15">
        <v>1.9648455899999999</v>
      </c>
      <c r="LC15">
        <v>43.533102739999997</v>
      </c>
      <c r="LD15">
        <v>37.816509330000002</v>
      </c>
      <c r="LE15">
        <v>1.988132448</v>
      </c>
      <c r="LF15">
        <v>1.465406958</v>
      </c>
      <c r="LG15">
        <v>0.98553223300000004</v>
      </c>
      <c r="LH15">
        <v>1.5254814480000001</v>
      </c>
      <c r="LI15">
        <v>8.1655270000000009</v>
      </c>
      <c r="LJ15">
        <v>37.166857299999997</v>
      </c>
      <c r="LK15">
        <v>4.409073491</v>
      </c>
      <c r="LM15">
        <v>1.5638426080000001</v>
      </c>
      <c r="LN15">
        <v>2.926186682</v>
      </c>
      <c r="LP15">
        <v>3.1555872630000001</v>
      </c>
      <c r="LR15">
        <v>0.59096797400000001</v>
      </c>
      <c r="LS15">
        <v>1.121453802</v>
      </c>
      <c r="LT15">
        <v>1.0595479029999999</v>
      </c>
      <c r="LU15">
        <v>1.2722948220000001</v>
      </c>
      <c r="LV15">
        <v>5.4470237929999996</v>
      </c>
      <c r="MA15">
        <v>2.533236971</v>
      </c>
      <c r="MC15">
        <v>0.33499749600000001</v>
      </c>
      <c r="MD15">
        <v>8.8445900999999993E-2</v>
      </c>
      <c r="ME15">
        <v>0.16245269700000001</v>
      </c>
      <c r="MF15">
        <v>0.71761221399999997</v>
      </c>
      <c r="MG15">
        <v>0.15811879300000001</v>
      </c>
      <c r="MI15">
        <v>0.41866435600000002</v>
      </c>
      <c r="ML15">
        <v>0.80903976200000005</v>
      </c>
      <c r="MM15">
        <v>0.31409839699999997</v>
      </c>
      <c r="MN15">
        <v>0.24189274299999999</v>
      </c>
      <c r="MO15">
        <v>0.23391730999999999</v>
      </c>
      <c r="MP15">
        <v>0.24216563099999999</v>
      </c>
      <c r="MQ15">
        <v>0.70345787800000004</v>
      </c>
      <c r="MS15">
        <v>1.655727349</v>
      </c>
      <c r="MT15">
        <v>2.692989662</v>
      </c>
      <c r="MU15">
        <v>0.254377784</v>
      </c>
      <c r="MV15">
        <v>0.680157817</v>
      </c>
      <c r="MW15">
        <v>17.610368080000001</v>
      </c>
      <c r="MX15">
        <v>4.955682232</v>
      </c>
      <c r="MY15">
        <v>0.33505302599999998</v>
      </c>
      <c r="MZ15">
        <v>0.206161908</v>
      </c>
      <c r="NA15">
        <v>0.43993148700000001</v>
      </c>
      <c r="NB15">
        <v>2.1355130610000002</v>
      </c>
      <c r="NC15">
        <v>15.76425903</v>
      </c>
      <c r="ND15">
        <v>1.1727000510000001</v>
      </c>
      <c r="NF15">
        <v>5.4699644379999999</v>
      </c>
      <c r="NG15">
        <v>9.5961413889999996</v>
      </c>
      <c r="NH15">
        <v>2.8173884259999999</v>
      </c>
      <c r="NI15">
        <v>0.22334127300000001</v>
      </c>
      <c r="NJ15">
        <v>1.848699517</v>
      </c>
      <c r="NK15">
        <v>4.9981413139999997</v>
      </c>
      <c r="NL15">
        <v>1.365137512</v>
      </c>
      <c r="NM15">
        <v>0.58246866500000005</v>
      </c>
      <c r="NN15">
        <v>1.3137563779999999</v>
      </c>
      <c r="NO15">
        <v>0.36693958100000001</v>
      </c>
      <c r="NQ15">
        <v>0.30542966599999999</v>
      </c>
      <c r="NR15">
        <v>0.20950359700000001</v>
      </c>
      <c r="NS15">
        <v>2.0190342120000002</v>
      </c>
      <c r="NT15">
        <v>0.36395788099999998</v>
      </c>
      <c r="NU15">
        <v>0.63354032400000004</v>
      </c>
      <c r="NV15">
        <v>0.78174911400000002</v>
      </c>
      <c r="NY15">
        <v>0.680129329</v>
      </c>
      <c r="NZ15">
        <v>28.560983220000001</v>
      </c>
      <c r="OA15">
        <v>11.23272641</v>
      </c>
      <c r="OB15">
        <v>0.79593945700000002</v>
      </c>
      <c r="OC15">
        <v>0.29817155200000001</v>
      </c>
      <c r="OD15">
        <v>0.64715740200000005</v>
      </c>
      <c r="OE15">
        <v>7.129049609</v>
      </c>
      <c r="OF15">
        <v>268.19679559999997</v>
      </c>
      <c r="OG15">
        <v>18.42307971</v>
      </c>
      <c r="OI15">
        <v>4.2478365609999997</v>
      </c>
      <c r="OJ15">
        <v>8.5628628360000008</v>
      </c>
      <c r="OK15">
        <v>1.5641338119999999</v>
      </c>
      <c r="OL15">
        <v>18.0516504</v>
      </c>
      <c r="OM15">
        <v>9.7964410340000008</v>
      </c>
      <c r="ON15">
        <v>0.58514722699999999</v>
      </c>
      <c r="OO15">
        <v>0.30988035400000002</v>
      </c>
      <c r="OP15">
        <v>0.74979946200000003</v>
      </c>
      <c r="OQ15">
        <v>4.8567667510000003</v>
      </c>
      <c r="OR15">
        <v>120.053853</v>
      </c>
      <c r="OS15">
        <v>8.4540254079999997</v>
      </c>
      <c r="OT15">
        <v>4.4151944289999996</v>
      </c>
      <c r="OW15">
        <v>3.693613386</v>
      </c>
      <c r="OX15">
        <v>5.6069922649999997</v>
      </c>
      <c r="OY15">
        <v>2.15481291</v>
      </c>
      <c r="OZ15">
        <v>0.54558524100000005</v>
      </c>
      <c r="PC15">
        <v>0.41221907200000002</v>
      </c>
      <c r="PD15">
        <v>9.7822247759999996</v>
      </c>
      <c r="PE15">
        <v>0.95890651599999999</v>
      </c>
      <c r="PG15">
        <v>0.58200285699999998</v>
      </c>
      <c r="PH15">
        <v>9.8877873000000005E-2</v>
      </c>
      <c r="PI15">
        <v>0.15714533899999999</v>
      </c>
      <c r="PJ15">
        <v>2.98944885</v>
      </c>
      <c r="PK15">
        <v>1.9854950039999999</v>
      </c>
      <c r="PL15">
        <v>0.107909398</v>
      </c>
      <c r="PM15">
        <v>10.72767297</v>
      </c>
      <c r="PN15">
        <v>5.4140866729999999</v>
      </c>
      <c r="PO15">
        <v>0.50713613000000002</v>
      </c>
      <c r="PP15">
        <v>0.33898249699999999</v>
      </c>
      <c r="PQ15">
        <v>0.698944813</v>
      </c>
      <c r="PR15">
        <v>4.8591361080000004</v>
      </c>
      <c r="PS15">
        <v>104.0765038</v>
      </c>
      <c r="PT15">
        <v>10.380874800000001</v>
      </c>
      <c r="PV15">
        <v>0.18794614400000001</v>
      </c>
      <c r="PW15">
        <v>46.343073240000002</v>
      </c>
      <c r="PX15">
        <v>73.522302699999997</v>
      </c>
      <c r="PY15">
        <v>10.482085270000001</v>
      </c>
      <c r="PZ15">
        <v>0.70435071299999996</v>
      </c>
      <c r="QA15">
        <v>4.8454615179999996</v>
      </c>
      <c r="QB15">
        <v>0.93421675500000001</v>
      </c>
      <c r="QC15">
        <v>0.133796357</v>
      </c>
      <c r="QD15">
        <v>2.2408146449999999</v>
      </c>
      <c r="QE15">
        <v>0.99326331400000001</v>
      </c>
      <c r="QF15">
        <v>0.118523631</v>
      </c>
      <c r="QI15">
        <v>0.82224181799999996</v>
      </c>
      <c r="QJ15">
        <v>55.633911009999998</v>
      </c>
      <c r="QK15">
        <v>5.74155807</v>
      </c>
      <c r="QM15">
        <v>4.0404784869999997</v>
      </c>
      <c r="QN15">
        <v>7.515797482</v>
      </c>
      <c r="QO15">
        <v>1.04009745</v>
      </c>
      <c r="QP15">
        <v>13.71158859</v>
      </c>
      <c r="QQ15">
        <v>2.7064912539999999</v>
      </c>
      <c r="QR15">
        <v>8.3344003999999999E-2</v>
      </c>
      <c r="QS15">
        <v>5.4778433870000001</v>
      </c>
      <c r="QT15">
        <v>3.4854366749999999</v>
      </c>
      <c r="QU15">
        <v>0.337057836</v>
      </c>
      <c r="QV15">
        <v>0.137693763</v>
      </c>
      <c r="QW15">
        <v>0.22190921999999999</v>
      </c>
      <c r="QX15">
        <v>1.7264977960000001</v>
      </c>
      <c r="QY15">
        <v>184.4343456</v>
      </c>
      <c r="QZ15">
        <v>18.5538475</v>
      </c>
      <c r="RC15">
        <v>10.293481870000001</v>
      </c>
      <c r="RD15">
        <v>12.72349859</v>
      </c>
      <c r="RE15">
        <v>3.1329720430000001</v>
      </c>
      <c r="RF15">
        <v>0.438841013</v>
      </c>
      <c r="RG15">
        <v>16.30771287</v>
      </c>
      <c r="RH15">
        <v>3.2744927E-2</v>
      </c>
      <c r="RI15">
        <v>6.4259386000000002E-2</v>
      </c>
      <c r="RJ15">
        <v>6.3112626000000005E-2</v>
      </c>
      <c r="RK15">
        <v>1.6112233E-2</v>
      </c>
      <c r="RL15">
        <v>2.1082667769999999</v>
      </c>
      <c r="RM15">
        <v>5.9687999999999998E-2</v>
      </c>
      <c r="RO15">
        <v>5.3835529999999999E-2</v>
      </c>
      <c r="RP15">
        <v>0.29286011000000001</v>
      </c>
      <c r="RQ15">
        <v>0.100621504</v>
      </c>
      <c r="RS15">
        <v>0.22625551999999999</v>
      </c>
      <c r="RT15">
        <v>0.10069333799999999</v>
      </c>
      <c r="RU15">
        <v>0.13712845000000001</v>
      </c>
      <c r="RV15">
        <v>0.202955571</v>
      </c>
      <c r="RW15">
        <v>0.13433867099999999</v>
      </c>
      <c r="RX15">
        <v>0.10973372300000001</v>
      </c>
      <c r="RZ15">
        <v>3.2838456000000002E-2</v>
      </c>
      <c r="SA15">
        <v>0.20263998899999999</v>
      </c>
      <c r="SB15">
        <v>0.12731700200000001</v>
      </c>
      <c r="SD15">
        <v>4.0852043999999997E-2</v>
      </c>
      <c r="SF15">
        <v>0.17737477300000001</v>
      </c>
      <c r="SG15">
        <v>0.27233508499999998</v>
      </c>
      <c r="SI15">
        <v>0.14053232399999999</v>
      </c>
      <c r="SJ15">
        <v>8.0383187999999994E-2</v>
      </c>
      <c r="SL15">
        <v>0.21018261499999999</v>
      </c>
      <c r="SM15">
        <v>0.22433398099999999</v>
      </c>
      <c r="SN15">
        <v>0.15030081000000001</v>
      </c>
      <c r="SO15">
        <v>0.250215354</v>
      </c>
      <c r="SP15">
        <v>0.90560955099999996</v>
      </c>
      <c r="SQ15">
        <v>0.214270244</v>
      </c>
      <c r="SR15">
        <v>0.21805835700000001</v>
      </c>
      <c r="SS15">
        <v>0.90808376599999996</v>
      </c>
      <c r="ST15">
        <v>0.75414133800000005</v>
      </c>
      <c r="SU15">
        <v>0.229478654</v>
      </c>
      <c r="SV15">
        <v>0.41227358600000003</v>
      </c>
      <c r="SW15">
        <v>0.956840523</v>
      </c>
      <c r="SX15">
        <v>0.120834231</v>
      </c>
      <c r="SY15">
        <v>4.3757412169999998</v>
      </c>
      <c r="SZ15">
        <v>5.2272941199999998</v>
      </c>
      <c r="TA15">
        <v>1.280923262</v>
      </c>
      <c r="TB15">
        <v>0.10458824999999999</v>
      </c>
      <c r="TC15">
        <v>9.7005754999999999E-2</v>
      </c>
      <c r="TD15">
        <v>0.43290187000000002</v>
      </c>
      <c r="TE15">
        <v>2.3998776679999998</v>
      </c>
      <c r="TF15">
        <v>7.805758065</v>
      </c>
      <c r="TG15">
        <v>0.19850696600000001</v>
      </c>
      <c r="TH15">
        <v>1.2312312590000001</v>
      </c>
      <c r="TI15">
        <v>1.9805264979999999</v>
      </c>
      <c r="TJ15">
        <v>0.21630152499999999</v>
      </c>
      <c r="TK15">
        <v>8.3087551999999995E-2</v>
      </c>
      <c r="TL15">
        <v>0.93726726599999999</v>
      </c>
      <c r="TM15">
        <v>4.6644871950000004</v>
      </c>
      <c r="TN15">
        <v>0.28956186299999997</v>
      </c>
      <c r="TO15">
        <v>7.6207103999999998E-2</v>
      </c>
      <c r="TP15">
        <v>0.203492601</v>
      </c>
      <c r="TQ15">
        <v>8.2226954000000005E-2</v>
      </c>
      <c r="TR15">
        <v>0.20315892699999999</v>
      </c>
      <c r="TS15">
        <v>5.1503513000000001E-2</v>
      </c>
      <c r="TT15">
        <v>0.26102730800000001</v>
      </c>
      <c r="TU15">
        <v>1.272300671</v>
      </c>
      <c r="TV15">
        <v>0.14929662499999999</v>
      </c>
      <c r="TW15">
        <v>9.6081045000000004E-2</v>
      </c>
      <c r="TX15">
        <v>0.19649267000000001</v>
      </c>
      <c r="TY15">
        <v>0.171375836</v>
      </c>
      <c r="TZ15">
        <v>0.202840098</v>
      </c>
      <c r="UA15">
        <v>3.0272808750000002</v>
      </c>
      <c r="UB15">
        <v>2.8899244120000001</v>
      </c>
      <c r="UC15">
        <v>0.260248278</v>
      </c>
      <c r="UE15">
        <v>0.82361301099999995</v>
      </c>
      <c r="UF15">
        <v>12.99118737</v>
      </c>
      <c r="UG15">
        <v>61.683619780000001</v>
      </c>
      <c r="UH15">
        <v>0.89922074200000002</v>
      </c>
      <c r="UI15">
        <v>2.790181816</v>
      </c>
      <c r="UJ15">
        <v>3.2872978349999999</v>
      </c>
      <c r="UK15">
        <v>0.343122969</v>
      </c>
      <c r="UL15">
        <v>8.5569878700000004</v>
      </c>
      <c r="UM15">
        <v>3.0738284130000002</v>
      </c>
      <c r="UN15">
        <v>0.20340451700000001</v>
      </c>
      <c r="UO15">
        <v>7.2045618000000006E-2</v>
      </c>
      <c r="UP15">
        <v>0.15737378499999999</v>
      </c>
      <c r="UQ15">
        <v>1.0162043839999999</v>
      </c>
      <c r="UR15">
        <v>6.5699340790000003</v>
      </c>
      <c r="US15">
        <v>30.350504959999999</v>
      </c>
      <c r="UT15">
        <v>0.490537577</v>
      </c>
      <c r="UU15">
        <v>1.9819924099999999</v>
      </c>
      <c r="UV15">
        <v>2.2703742920000001</v>
      </c>
      <c r="UW15">
        <v>0.23824563600000001</v>
      </c>
      <c r="UX15">
        <v>0.136531296</v>
      </c>
      <c r="UY15">
        <v>7.8014598000000004E-2</v>
      </c>
      <c r="VA15">
        <v>0.22257940600000001</v>
      </c>
      <c r="VB15">
        <v>1.157023602</v>
      </c>
      <c r="VD15">
        <v>0.18115355999999999</v>
      </c>
      <c r="VE15">
        <v>0.44402608700000001</v>
      </c>
      <c r="VF15">
        <v>1.5047100769999999</v>
      </c>
      <c r="VH15">
        <v>4.3610912009999998</v>
      </c>
      <c r="VI15">
        <v>1.2874647939999999</v>
      </c>
      <c r="VJ15">
        <v>0.28129301800000001</v>
      </c>
      <c r="VK15">
        <v>24.067331360000001</v>
      </c>
      <c r="VL15">
        <v>40.9923255</v>
      </c>
      <c r="VM15">
        <v>3.2591661140000001</v>
      </c>
      <c r="VN15">
        <v>2.0406083320000001</v>
      </c>
      <c r="VO15">
        <v>1.678193096</v>
      </c>
      <c r="VP15">
        <v>1.3865977359999999</v>
      </c>
      <c r="VQ15">
        <v>1.1506805040000001</v>
      </c>
      <c r="VR15">
        <v>1.259122131</v>
      </c>
      <c r="VS15">
        <v>1.504780512</v>
      </c>
      <c r="VT15">
        <v>0.25324359299999999</v>
      </c>
      <c r="VU15">
        <v>7.1630416969999997</v>
      </c>
      <c r="VV15">
        <v>11.018973450000001</v>
      </c>
      <c r="VW15">
        <v>0.66921970900000005</v>
      </c>
      <c r="VX15">
        <v>9.5433853999999999E-2</v>
      </c>
      <c r="VY15">
        <v>1.660730228</v>
      </c>
      <c r="VZ15">
        <v>0.291557397</v>
      </c>
      <c r="WA15">
        <v>0.43102087100000003</v>
      </c>
      <c r="WC15">
        <v>0.46982397100000001</v>
      </c>
      <c r="WD15">
        <v>0.35824989800000001</v>
      </c>
      <c r="WF15">
        <v>0.46064103299999998</v>
      </c>
      <c r="WJ15">
        <v>0.53865534599999998</v>
      </c>
      <c r="WK15">
        <v>64.96528155</v>
      </c>
      <c r="WL15">
        <v>15.65218243</v>
      </c>
      <c r="WM15">
        <v>1.433346695</v>
      </c>
      <c r="WN15">
        <v>0.27968494999999999</v>
      </c>
      <c r="WP15">
        <v>1.1768890949999999</v>
      </c>
      <c r="WQ15">
        <v>9.2949500050000005</v>
      </c>
      <c r="WR15">
        <v>20.509068840000001</v>
      </c>
      <c r="WS15">
        <v>1.2433120870000001</v>
      </c>
      <c r="WT15">
        <v>6.1967717980000003</v>
      </c>
      <c r="WU15">
        <v>6.0084473000000003</v>
      </c>
      <c r="WV15">
        <v>1.5917285000000001</v>
      </c>
      <c r="WW15">
        <v>28.04661377</v>
      </c>
      <c r="WX15">
        <v>5.3734784590000002</v>
      </c>
      <c r="WZ15">
        <v>0.59982190999999996</v>
      </c>
      <c r="XA15">
        <v>2.841190696</v>
      </c>
      <c r="XB15">
        <v>1.815559382</v>
      </c>
      <c r="XC15">
        <v>1.941967064</v>
      </c>
      <c r="XD15">
        <v>4.4345694829999998</v>
      </c>
      <c r="XE15">
        <v>1.899855525</v>
      </c>
      <c r="XF15">
        <v>2.2426005139999998</v>
      </c>
      <c r="XH15">
        <v>0.372751216</v>
      </c>
      <c r="XI15">
        <v>0.594101553</v>
      </c>
      <c r="XK15">
        <v>1.4328377459999999</v>
      </c>
      <c r="XL15">
        <v>4.8190305210000002</v>
      </c>
      <c r="XM15">
        <v>133.7139</v>
      </c>
      <c r="XN15">
        <v>15.78851446</v>
      </c>
      <c r="XO15">
        <v>1.463899284</v>
      </c>
      <c r="XP15">
        <v>11.693585300000001</v>
      </c>
      <c r="XQ15">
        <v>1.9503741059999999</v>
      </c>
      <c r="XR15">
        <v>20.61103138</v>
      </c>
      <c r="XS15">
        <v>16.227724429999999</v>
      </c>
      <c r="XT15">
        <v>18.119078989999998</v>
      </c>
      <c r="XU15">
        <v>118.4648005</v>
      </c>
      <c r="XV15">
        <v>0.307560053</v>
      </c>
      <c r="XW15">
        <v>3.4982193449999999</v>
      </c>
      <c r="XX15">
        <v>5.8573770000000004E-3</v>
      </c>
      <c r="XY15">
        <v>8.6874959999999994E-3</v>
      </c>
      <c r="XZ15">
        <v>1.0550957E-2</v>
      </c>
      <c r="YA15">
        <v>1.6769934E-2</v>
      </c>
      <c r="YB15">
        <v>2.2437015000000001E-2</v>
      </c>
      <c r="YC15">
        <v>1.9410723000000001E-2</v>
      </c>
      <c r="YD15">
        <v>4.5217085999999997E-2</v>
      </c>
      <c r="YE15">
        <v>4.7132084999999997E-2</v>
      </c>
      <c r="YF15">
        <v>1.0613109000000001E-2</v>
      </c>
      <c r="YG15">
        <v>2.8228827000000001E-2</v>
      </c>
      <c r="YH15">
        <v>1.8766649999999999E-2</v>
      </c>
      <c r="YI15">
        <v>2.6257539999999999E-2</v>
      </c>
      <c r="YJ15">
        <v>1.4951752E-2</v>
      </c>
      <c r="YL15">
        <v>7.532436E-3</v>
      </c>
      <c r="YM15">
        <v>3.7972949999999998E-2</v>
      </c>
      <c r="YN15">
        <v>0.19423850100000001</v>
      </c>
      <c r="YO15">
        <v>0.14787067100000001</v>
      </c>
      <c r="YP15">
        <v>5.6981254000000002E-2</v>
      </c>
      <c r="YQ15">
        <v>2.4725410999999999E-2</v>
      </c>
      <c r="YR15">
        <v>8.9015797999999993E-2</v>
      </c>
      <c r="YS15">
        <v>3.6258306999999997E-2</v>
      </c>
      <c r="YT15">
        <v>5.8627813000000001E-2</v>
      </c>
      <c r="YU15">
        <v>9.0289384E-2</v>
      </c>
      <c r="YV15">
        <v>3.8126196000000001E-2</v>
      </c>
      <c r="YW15">
        <v>1.0765366E-2</v>
      </c>
      <c r="YX15">
        <v>1.6773004000000001E-2</v>
      </c>
      <c r="YY15">
        <v>1.4472657999999999E-2</v>
      </c>
      <c r="YZ15">
        <v>5.8142652000000003E-2</v>
      </c>
      <c r="ZA15">
        <v>1.7566807E-2</v>
      </c>
      <c r="ZB15">
        <v>9.6450129999999992E-3</v>
      </c>
      <c r="ZD15">
        <v>0.126677125</v>
      </c>
      <c r="ZE15">
        <v>0.129054693</v>
      </c>
      <c r="ZF15">
        <v>0.14207144799999999</v>
      </c>
      <c r="ZG15">
        <v>7.4816967999999998E-2</v>
      </c>
      <c r="ZH15">
        <v>6.9104367E-2</v>
      </c>
      <c r="ZI15">
        <v>1.9131749E-2</v>
      </c>
      <c r="ZJ15">
        <v>1.492986E-2</v>
      </c>
      <c r="ZK15">
        <v>0.46917758799999998</v>
      </c>
      <c r="ZL15">
        <v>0.90202120900000005</v>
      </c>
      <c r="ZM15">
        <v>2.7364722000000001E-2</v>
      </c>
      <c r="ZN15">
        <v>3.7315199E-2</v>
      </c>
      <c r="ZO15">
        <v>0.372092168</v>
      </c>
      <c r="ZP15">
        <v>6.9653156999999993E-2</v>
      </c>
      <c r="ZQ15">
        <v>0.32908296399999998</v>
      </c>
      <c r="ZR15">
        <v>0.361451156</v>
      </c>
      <c r="ZS15">
        <v>1.1568828E-2</v>
      </c>
      <c r="ZT15">
        <v>9.1815707999999996E-2</v>
      </c>
      <c r="ZU15">
        <v>1.6708872E-2</v>
      </c>
      <c r="ZV15">
        <v>7.9729132999999994E-2</v>
      </c>
      <c r="ZW15">
        <v>5.7413829999999999E-2</v>
      </c>
      <c r="ZX15">
        <v>4.0014916999999997E-2</v>
      </c>
      <c r="ZY15">
        <v>0.208637934</v>
      </c>
      <c r="ZZ15">
        <v>4.3928795E-2</v>
      </c>
      <c r="AAA15">
        <v>2.0358135999999999E-2</v>
      </c>
      <c r="AAB15">
        <v>6.4599899999999997E-3</v>
      </c>
      <c r="AAC15">
        <v>1.4143255E-2</v>
      </c>
      <c r="AAD15">
        <v>2.3998176E-2</v>
      </c>
      <c r="AAF15">
        <v>3.7316751000000002E-2</v>
      </c>
      <c r="AAG15">
        <v>1.0999896E-2</v>
      </c>
      <c r="AAH15">
        <v>9.2165549999999995E-3</v>
      </c>
      <c r="AAJ15">
        <v>8.6565380000000001E-3</v>
      </c>
      <c r="AAK15">
        <v>6.3805025000000001E-2</v>
      </c>
      <c r="AAL15">
        <v>0.173871732</v>
      </c>
      <c r="AAM15">
        <v>0.37524217599999998</v>
      </c>
      <c r="AAN15">
        <v>0.104784578</v>
      </c>
      <c r="AAO15">
        <v>9.8290573000000006E-2</v>
      </c>
      <c r="AAP15">
        <v>0.15496072899999999</v>
      </c>
      <c r="AAQ15">
        <v>0.21485244000000001</v>
      </c>
      <c r="AAR15">
        <v>0.24429965100000001</v>
      </c>
      <c r="AAS15">
        <v>4.4859901000000001E-2</v>
      </c>
      <c r="AAT15">
        <v>5.9296962000000002E-2</v>
      </c>
      <c r="AAU15">
        <v>3.1747110000000002E-2</v>
      </c>
      <c r="AAV15">
        <v>4.6223124999999997E-2</v>
      </c>
      <c r="AAW15">
        <v>0.198032718</v>
      </c>
      <c r="AAX15">
        <v>2.7241607000000001E-2</v>
      </c>
      <c r="AAY15">
        <v>2.0608504999999999E-2</v>
      </c>
      <c r="AAZ15">
        <v>8.4225162000000006E-2</v>
      </c>
      <c r="ABA15">
        <v>2.3321541149999998</v>
      </c>
      <c r="ABB15">
        <v>0.111270668</v>
      </c>
      <c r="ABC15">
        <v>9.8004500000000005E-3</v>
      </c>
      <c r="ABD15">
        <v>0.62758419899999995</v>
      </c>
      <c r="ABE15">
        <v>1.91979E-2</v>
      </c>
      <c r="ABF15">
        <v>1.76061366</v>
      </c>
      <c r="ABG15">
        <v>0.85281315700000004</v>
      </c>
      <c r="ABH15">
        <v>5.2307021000000002E-2</v>
      </c>
      <c r="ABI15">
        <v>0.68624870999999998</v>
      </c>
      <c r="ABJ15">
        <v>1.2858557E-2</v>
      </c>
      <c r="ABK15">
        <v>0.24147094199999999</v>
      </c>
      <c r="ABL15">
        <v>7.7052705999999999E-2</v>
      </c>
      <c r="ABM15">
        <v>0.360779238</v>
      </c>
      <c r="ABN15">
        <v>0.79292223799999995</v>
      </c>
      <c r="ABO15">
        <v>1.3111645E-2</v>
      </c>
      <c r="ABP15">
        <v>0.25465506199999999</v>
      </c>
      <c r="ABQ15">
        <v>0.116622662</v>
      </c>
      <c r="ABR15">
        <v>6.1332790000000002E-3</v>
      </c>
      <c r="ABS15">
        <v>3.2100964000000003E-2</v>
      </c>
      <c r="ABT15">
        <v>3.3669641E-2</v>
      </c>
      <c r="ABV15">
        <v>0.21312846299999999</v>
      </c>
      <c r="ABW15">
        <v>4.7715456000000003E-2</v>
      </c>
      <c r="ABX15">
        <v>5.4305868E-2</v>
      </c>
      <c r="ABY15">
        <v>1.1818891E-2</v>
      </c>
      <c r="ABZ15">
        <v>7.1465299999999999E-3</v>
      </c>
      <c r="ACA15">
        <v>8.1386110000000005E-3</v>
      </c>
      <c r="ACB15">
        <v>6.9960845999999993E-2</v>
      </c>
      <c r="ACC15">
        <v>0.52187385200000003</v>
      </c>
      <c r="ACD15">
        <v>1.5476011E-2</v>
      </c>
      <c r="ACE15">
        <v>6.4908989999999996E-3</v>
      </c>
      <c r="ACF15">
        <v>1.0060283999999999E-2</v>
      </c>
      <c r="ACH15">
        <v>6.3721990000000003E-3</v>
      </c>
      <c r="ACK15">
        <v>5.7996405000000001E-2</v>
      </c>
      <c r="ACL15">
        <v>0.29685914699999999</v>
      </c>
      <c r="ACM15">
        <v>0.189095807</v>
      </c>
      <c r="ACN15">
        <v>6.2973666999999997E-2</v>
      </c>
      <c r="ACO15">
        <v>3.8498180999999999E-2</v>
      </c>
      <c r="ACP15">
        <v>0.21796420999999999</v>
      </c>
      <c r="ACQ15">
        <v>0.54996954799999997</v>
      </c>
      <c r="ACR15">
        <v>0.17265998699999999</v>
      </c>
      <c r="ACS15">
        <v>0.167021587</v>
      </c>
      <c r="ACT15">
        <v>0.27904496099999998</v>
      </c>
      <c r="ACU15">
        <v>4.3572582999999998E-2</v>
      </c>
      <c r="ACV15">
        <v>0.10012428399999999</v>
      </c>
      <c r="ACW15">
        <v>0.141350591</v>
      </c>
      <c r="ACX15">
        <v>0.30712905299999999</v>
      </c>
      <c r="ACY15">
        <v>4.6261193999999999E-2</v>
      </c>
      <c r="ACZ15">
        <v>0.13313270399999999</v>
      </c>
      <c r="ADA15">
        <v>6.1264747000000001E-2</v>
      </c>
      <c r="ADB15">
        <v>1.9795900000000002E-2</v>
      </c>
      <c r="ADC15">
        <v>2.6750063000000001E-2</v>
      </c>
      <c r="ADD15">
        <v>9.2715632000000006E-2</v>
      </c>
      <c r="ADE15">
        <v>3.4130860999999998E-2</v>
      </c>
      <c r="ADG15">
        <v>2.9096812E-2</v>
      </c>
      <c r="ADH15">
        <v>0.66499734099999996</v>
      </c>
      <c r="ADI15">
        <v>0.454824493</v>
      </c>
      <c r="ADJ15">
        <v>0.108505056</v>
      </c>
      <c r="ADK15">
        <v>4.3594838239999998</v>
      </c>
      <c r="ADL15">
        <v>0.242108869</v>
      </c>
      <c r="ADM15">
        <v>0.33284049999999998</v>
      </c>
      <c r="ADN15">
        <v>2.7291876679999998</v>
      </c>
      <c r="ADO15">
        <v>5.4939191999999998E-2</v>
      </c>
      <c r="ADP15">
        <v>0.26922329299999997</v>
      </c>
      <c r="ADQ15">
        <v>3.1778476E-2</v>
      </c>
      <c r="ADR15">
        <v>1.640881553</v>
      </c>
      <c r="ADS15">
        <v>1.4339351789999999</v>
      </c>
      <c r="ADT15">
        <v>7.0853047000000002E-2</v>
      </c>
      <c r="ADU15">
        <v>1.848474688</v>
      </c>
      <c r="ADV15">
        <v>0.418501764</v>
      </c>
      <c r="ADW15">
        <v>3.8439052000000001E-2</v>
      </c>
      <c r="ADX15">
        <v>9.1482989000000001E-2</v>
      </c>
      <c r="ADY15">
        <v>3.4414617000000002E-2</v>
      </c>
      <c r="ADZ15">
        <v>0.210704372</v>
      </c>
      <c r="AEA15">
        <v>0.62355392499999995</v>
      </c>
      <c r="AEB15">
        <v>1.3723031E-2</v>
      </c>
      <c r="AEC15">
        <v>0.39096968199999999</v>
      </c>
      <c r="AED15">
        <v>0.30209643400000002</v>
      </c>
      <c r="AEE15">
        <v>3.9040574000000001E-2</v>
      </c>
      <c r="AEF15">
        <v>3.4002909999999997E-2</v>
      </c>
      <c r="AEG15">
        <v>2.2948112999999999E-2</v>
      </c>
      <c r="AEH15">
        <v>2.6918172000000001E-2</v>
      </c>
      <c r="AEI15">
        <v>0.48357981799999999</v>
      </c>
      <c r="AEJ15">
        <v>7.1210654999999998E-2</v>
      </c>
      <c r="AEK15">
        <v>3.2500534999999997E-2</v>
      </c>
      <c r="AEL15">
        <v>5.1141223999999999E-2</v>
      </c>
      <c r="AEM15">
        <v>2.1679067E-2</v>
      </c>
      <c r="AEN15">
        <v>1.0242319E-2</v>
      </c>
      <c r="AEO15">
        <v>2.8528334999999998E-2</v>
      </c>
      <c r="AEP15">
        <v>1.237692E-2</v>
      </c>
      <c r="AEQ15">
        <v>1.3756925E-2</v>
      </c>
      <c r="AER15">
        <v>2.3761961000000002E-2</v>
      </c>
      <c r="AEU15">
        <v>1.243912E-2</v>
      </c>
      <c r="AEV15">
        <v>2.0915699999999999E-2</v>
      </c>
      <c r="AEX15">
        <v>1.5911722770000001</v>
      </c>
      <c r="AEY15">
        <v>3.8134095999999999E-2</v>
      </c>
      <c r="AEZ15">
        <v>4.8322283000000001E-2</v>
      </c>
      <c r="AFA15">
        <v>4.2200122999999999E-2</v>
      </c>
      <c r="AFB15">
        <v>0.240533469</v>
      </c>
      <c r="AFC15">
        <v>0.27432611699999998</v>
      </c>
      <c r="AFD15">
        <v>7.8841052999999994E-2</v>
      </c>
      <c r="AFE15">
        <v>0.22228173200000001</v>
      </c>
      <c r="AFF15">
        <v>8.0907401000000004E-2</v>
      </c>
      <c r="AFG15">
        <v>0.24170737</v>
      </c>
      <c r="AFH15">
        <v>0.111767958</v>
      </c>
      <c r="AFI15">
        <v>0.110989406</v>
      </c>
      <c r="AFJ15">
        <v>0.39459714200000001</v>
      </c>
      <c r="AFK15">
        <v>4.7678463999999997E-2</v>
      </c>
      <c r="AFL15">
        <v>3.9903750000000002E-2</v>
      </c>
      <c r="AFM15">
        <v>8.2554073000000006E-2</v>
      </c>
      <c r="AFN15">
        <v>1.9770764999999999E-2</v>
      </c>
      <c r="AFO15">
        <v>7.7386695000000005E-2</v>
      </c>
      <c r="AFP15">
        <v>5.5952490000000001E-3</v>
      </c>
      <c r="AFQ15">
        <v>2.1946383E-2</v>
      </c>
      <c r="AFR15">
        <v>2.2949896000000001E-2</v>
      </c>
      <c r="AFS15">
        <v>2.0000937999999999E-2</v>
      </c>
      <c r="AFT15">
        <v>9.5285999999999999E-3</v>
      </c>
      <c r="AFU15">
        <v>2.0288405999999998E-2</v>
      </c>
      <c r="AFX15">
        <v>0.16324418500000001</v>
      </c>
      <c r="AFY15">
        <v>0.147623904</v>
      </c>
      <c r="AFZ15">
        <v>8.7056514000000002E-2</v>
      </c>
      <c r="AGA15">
        <v>0.73435734200000002</v>
      </c>
      <c r="AGB15">
        <v>6.4381343999999993E-2</v>
      </c>
      <c r="AGC15">
        <v>0.76265236700000005</v>
      </c>
      <c r="AGD15">
        <v>0.66748892800000004</v>
      </c>
      <c r="AGE15">
        <v>5.3443281000000002E-2</v>
      </c>
      <c r="AGF15">
        <v>0.158895907</v>
      </c>
      <c r="AGG15">
        <v>3.4812454999999999E-2</v>
      </c>
      <c r="AGH15">
        <v>1.9668926</v>
      </c>
      <c r="AGI15">
        <v>0.26515056599999998</v>
      </c>
      <c r="AGJ15">
        <v>0.32040677699999998</v>
      </c>
      <c r="AGK15">
        <v>4.7169942819999999</v>
      </c>
      <c r="AGL15">
        <v>0.115352234</v>
      </c>
      <c r="AGM15">
        <v>1.2222558E-2</v>
      </c>
      <c r="AGN15">
        <v>0.121411452</v>
      </c>
      <c r="AGO15">
        <v>0.111798047</v>
      </c>
      <c r="AGP15">
        <v>3.0113000000000001E-2</v>
      </c>
      <c r="AGQ15">
        <v>0.69628845100000003</v>
      </c>
      <c r="AGR15">
        <v>0.61633391599999998</v>
      </c>
      <c r="AGS15">
        <v>7.6763248000000006E-2</v>
      </c>
      <c r="AGT15">
        <v>1.7627405490000001</v>
      </c>
      <c r="AGU15">
        <v>0.72366282800000004</v>
      </c>
      <c r="AGV15">
        <v>2.1438005E-2</v>
      </c>
      <c r="AGX15">
        <v>2.8546289999999998E-2</v>
      </c>
      <c r="AGY15">
        <v>8.3102225000000002E-2</v>
      </c>
      <c r="AGZ15">
        <v>0.11777109299999999</v>
      </c>
      <c r="AHB15">
        <v>2.8692733000000002E-2</v>
      </c>
      <c r="AHC15">
        <v>0.12581223999999999</v>
      </c>
      <c r="AHD15">
        <v>0.195969529</v>
      </c>
      <c r="AHE15">
        <v>2.8231366000000001E-2</v>
      </c>
      <c r="AHF15">
        <v>0.27973543000000001</v>
      </c>
      <c r="AHG15">
        <v>0.24891893000000001</v>
      </c>
      <c r="AHH15">
        <v>6.9110488999999997E-2</v>
      </c>
      <c r="AHJ15">
        <v>1.5256001E-2</v>
      </c>
      <c r="AHK15">
        <v>7.8313518999999998E-2</v>
      </c>
      <c r="AHL15">
        <v>0.16441713299999999</v>
      </c>
      <c r="AHN15">
        <v>1.5938896000000001E-2</v>
      </c>
      <c r="AHO15">
        <v>3.7922667E-2</v>
      </c>
      <c r="AHP15">
        <v>0.69576756500000003</v>
      </c>
      <c r="AHQ15">
        <v>6.3672410999999998E-2</v>
      </c>
      <c r="AHR15">
        <v>5.3445985000000001E-2</v>
      </c>
      <c r="AHS15">
        <v>3.8604251999999999E-2</v>
      </c>
      <c r="AHT15">
        <v>2.7773275E-2</v>
      </c>
      <c r="AHU15">
        <v>1.6726616999999999E-2</v>
      </c>
      <c r="AHV15">
        <v>0.111255911</v>
      </c>
      <c r="AHW15">
        <v>5.3374675000000003E-2</v>
      </c>
      <c r="AHX15">
        <v>4.6309432999999997E-2</v>
      </c>
      <c r="AHY15">
        <v>1.3980658999999999E-2</v>
      </c>
      <c r="AHZ15">
        <v>2.7696700000000001E-2</v>
      </c>
      <c r="AIA15">
        <v>4.5208390000000001E-2</v>
      </c>
      <c r="AIB15">
        <v>7.5857199999999998E-3</v>
      </c>
      <c r="AIC15">
        <v>9.9476819999999994E-3</v>
      </c>
      <c r="AID15">
        <v>1.9078570999999999E-2</v>
      </c>
      <c r="AIE15">
        <v>2.7225372000000001E-2</v>
      </c>
      <c r="AIF15">
        <v>1.8004565E-2</v>
      </c>
      <c r="AIG15">
        <v>1.3149527519999999</v>
      </c>
      <c r="AIH15">
        <v>1.0675357E-2</v>
      </c>
      <c r="AIJ15">
        <v>7.8479840000000006E-3</v>
      </c>
      <c r="AIK15">
        <v>4.0086128999999998E-2</v>
      </c>
      <c r="AIM15">
        <v>4.6001834999999998E-2</v>
      </c>
      <c r="AIN15">
        <v>6.1003926999999999E-2</v>
      </c>
      <c r="AIO15">
        <v>3.6646602E-2</v>
      </c>
      <c r="AIP15">
        <v>3.3905804999999997E-2</v>
      </c>
      <c r="AIQ15">
        <v>1.14612837</v>
      </c>
      <c r="AIR15">
        <v>5.9406287000000002E-2</v>
      </c>
      <c r="AIS15">
        <v>8.1075413999999998E-2</v>
      </c>
      <c r="AIT15">
        <v>0.16566083600000001</v>
      </c>
      <c r="AIU15">
        <v>1.4261031E-2</v>
      </c>
      <c r="AIV15">
        <v>2.7123082999999999E-2</v>
      </c>
      <c r="AIW15">
        <v>4.2034815000000003E-2</v>
      </c>
      <c r="AIX15">
        <v>2.9709776E-2</v>
      </c>
      <c r="AIY15">
        <v>2.5798285000000001E-2</v>
      </c>
      <c r="AIZ15">
        <v>2.0665408E-2</v>
      </c>
      <c r="AJA15">
        <v>2.2928588E-2</v>
      </c>
      <c r="AJB15">
        <v>3.8722449999999999E-3</v>
      </c>
      <c r="AJC15">
        <v>2.217624E-2</v>
      </c>
      <c r="AJD15">
        <v>3.7973416000000003E-2</v>
      </c>
      <c r="AJE15">
        <v>1.4764896E-2</v>
      </c>
      <c r="AJF15">
        <v>3.1418481999999998E-2</v>
      </c>
      <c r="AJG15">
        <v>4.2967153000000001E-2</v>
      </c>
      <c r="AJH15">
        <v>0.10791646000000001</v>
      </c>
      <c r="AJI15">
        <v>0.13657068</v>
      </c>
      <c r="AJJ15">
        <v>0.15821802800000001</v>
      </c>
      <c r="AJK15">
        <v>0.12576981800000001</v>
      </c>
      <c r="AJL15">
        <v>2.4045119E-2</v>
      </c>
      <c r="AJM15">
        <v>0.20284517099999999</v>
      </c>
      <c r="AJN15">
        <v>0.32297394499999998</v>
      </c>
      <c r="AJO15">
        <v>0.68949405500000005</v>
      </c>
      <c r="AJP15">
        <v>4.0171788E-2</v>
      </c>
      <c r="AJQ15">
        <v>4.5917514999999999E-2</v>
      </c>
      <c r="AJR15">
        <v>0.24783589</v>
      </c>
      <c r="AJS15">
        <v>2.2149105999999998E-2</v>
      </c>
      <c r="AJT15">
        <v>0.179064213</v>
      </c>
      <c r="AJU15">
        <v>7.5962768E-2</v>
      </c>
      <c r="AJV15">
        <v>0.17531687400000001</v>
      </c>
      <c r="AJW15">
        <v>1.8059542239999999</v>
      </c>
      <c r="AJX15">
        <v>0.13977426400000001</v>
      </c>
      <c r="AJY15">
        <v>5.6807430000000003E-3</v>
      </c>
      <c r="AJZ15">
        <v>0.112402977</v>
      </c>
      <c r="AKA15">
        <v>0.169235316</v>
      </c>
      <c r="AKB15">
        <v>4.5894010999999998E-2</v>
      </c>
      <c r="AKC15">
        <v>0.21800365199999999</v>
      </c>
      <c r="AKD15">
        <v>6.1078548000000003E-2</v>
      </c>
      <c r="AKE15">
        <v>0.103579426</v>
      </c>
      <c r="AKF15">
        <v>0.69064427100000003</v>
      </c>
      <c r="AKG15">
        <v>0.29323148599999999</v>
      </c>
      <c r="AKH15">
        <v>1.8294561000000001E-2</v>
      </c>
      <c r="AKI15">
        <v>2.3535293999999998E-2</v>
      </c>
      <c r="AKJ15">
        <v>6.5956504999999999E-2</v>
      </c>
      <c r="AKK15">
        <v>0.189358621</v>
      </c>
      <c r="AKL15">
        <v>0.139455092</v>
      </c>
      <c r="AKN15">
        <v>5.1511113999999997E-2</v>
      </c>
      <c r="AKO15">
        <v>0.25863940899999999</v>
      </c>
      <c r="AKP15">
        <v>6.0398675999999998E-2</v>
      </c>
      <c r="AKQ15">
        <v>3.9982966000000002E-2</v>
      </c>
      <c r="AKR15">
        <v>0.18999263199999999</v>
      </c>
      <c r="AKS15">
        <v>0.107372013</v>
      </c>
      <c r="AKT15">
        <v>3.0826409999999999E-2</v>
      </c>
      <c r="AKU15">
        <v>1.3091254E-2</v>
      </c>
      <c r="AKV15">
        <v>6.7314799999999994E-2</v>
      </c>
      <c r="AKW15">
        <v>0.32401495800000002</v>
      </c>
      <c r="AKX15">
        <v>1.1981504E-2</v>
      </c>
      <c r="AKZ15">
        <v>3.7520629999999999E-2</v>
      </c>
      <c r="ALA15">
        <v>0.16778380100000001</v>
      </c>
      <c r="ALB15">
        <v>0.111037622</v>
      </c>
      <c r="ALC15">
        <v>6.3868670000000002E-2</v>
      </c>
      <c r="ALD15">
        <v>0.55279752599999998</v>
      </c>
      <c r="ALE15">
        <v>3.8773438E-2</v>
      </c>
      <c r="ALF15">
        <v>1.2877941E-2</v>
      </c>
      <c r="ALG15">
        <v>2.2608769000000001E-2</v>
      </c>
      <c r="ALH15">
        <v>0.115096267</v>
      </c>
      <c r="ALI15">
        <v>6.8368494000000002E-2</v>
      </c>
      <c r="ALJ15">
        <v>8.8263698000000002E-2</v>
      </c>
      <c r="ALK15">
        <v>6.2563067999999999E-2</v>
      </c>
      <c r="ALL15">
        <v>2.5302821999999999E-2</v>
      </c>
      <c r="ALM15">
        <v>2.7406241000000001E-2</v>
      </c>
      <c r="ALN15">
        <v>1.2726507E-2</v>
      </c>
      <c r="ALO15">
        <v>2.1074909999999999E-2</v>
      </c>
      <c r="ALP15">
        <v>2.2574372999999998E-2</v>
      </c>
      <c r="ALQ15">
        <v>1.6300281999999999E-2</v>
      </c>
      <c r="ALR15">
        <v>4.4708284000000001E-2</v>
      </c>
      <c r="ALS15">
        <v>4.6981551000000003E-2</v>
      </c>
      <c r="ALT15">
        <v>8.1161170000000008E-3</v>
      </c>
      <c r="ALU15">
        <v>5.2103469999999997E-3</v>
      </c>
      <c r="ALV15">
        <v>8.7674109999999993E-3</v>
      </c>
      <c r="ALW15">
        <v>7.2143260000000001E-3</v>
      </c>
      <c r="ALX15">
        <v>7.1431864999999997E-2</v>
      </c>
      <c r="ALY15">
        <v>0.34542547200000001</v>
      </c>
      <c r="ALZ15">
        <v>0.61905272700000002</v>
      </c>
      <c r="AMA15">
        <v>2.6088366000000002E-2</v>
      </c>
      <c r="AMB15">
        <v>3.8997509E-2</v>
      </c>
      <c r="AMC15">
        <v>8.9181390000000003E-3</v>
      </c>
      <c r="AMD15">
        <v>2.2827192E-2</v>
      </c>
      <c r="AME15">
        <v>7.6381799999999996E-3</v>
      </c>
      <c r="AMF15">
        <v>2.0564789999999999E-2</v>
      </c>
      <c r="AMH15">
        <v>2.1910184999999999E-2</v>
      </c>
      <c r="AMI15">
        <v>5.2781408000000002E-2</v>
      </c>
      <c r="AMJ15">
        <v>2.1212558999999999E-2</v>
      </c>
      <c r="AMK15">
        <v>6.0548304999999997E-2</v>
      </c>
      <c r="AML15">
        <v>2.0536649000000001E-2</v>
      </c>
      <c r="AMM15">
        <v>6.6185669999999997E-3</v>
      </c>
      <c r="AMN15">
        <v>5.4587517000000002E-2</v>
      </c>
      <c r="AMO15">
        <v>2.1364653000000001E-2</v>
      </c>
      <c r="AMP15">
        <v>2.6616631000000002E-2</v>
      </c>
      <c r="AMQ15">
        <v>3.0503331000000002E-2</v>
      </c>
      <c r="AMR15">
        <v>3.5434710000000001E-2</v>
      </c>
      <c r="AMS15">
        <v>3.8256788999999999E-2</v>
      </c>
      <c r="AMT15">
        <v>0.168714694</v>
      </c>
      <c r="AMU15">
        <v>1.5773787000000001E-2</v>
      </c>
      <c r="AMV15">
        <v>1.2387258E-2</v>
      </c>
      <c r="AMW15">
        <v>9.2433249999999995E-2</v>
      </c>
      <c r="AMX15">
        <v>2.2757090000000001E-2</v>
      </c>
      <c r="AMY15">
        <v>3.8485076E-2</v>
      </c>
      <c r="AMZ15">
        <v>6.5900568000000007E-2</v>
      </c>
      <c r="ANA15">
        <v>0.15644455400000001</v>
      </c>
      <c r="ANB15">
        <v>3.1840074000000003E-2</v>
      </c>
      <c r="ANC15">
        <v>3.6163545999999998E-2</v>
      </c>
      <c r="AND15">
        <v>5.8911667000000001E-2</v>
      </c>
      <c r="ANE15">
        <v>5.9512345000000001E-2</v>
      </c>
      <c r="ANF15">
        <v>2.8149059000000001E-2</v>
      </c>
      <c r="ANG15">
        <v>1.3974324999999999E-2</v>
      </c>
      <c r="ANH15">
        <v>8.8337767999999997E-2</v>
      </c>
      <c r="ANI15">
        <v>9.0686804999999995E-2</v>
      </c>
      <c r="ANJ15">
        <v>0.196427983</v>
      </c>
      <c r="ANK15">
        <v>2.666087E-2</v>
      </c>
      <c r="ANL15">
        <v>1.3627591E-2</v>
      </c>
      <c r="ANM15">
        <v>2.3191798999999999E-2</v>
      </c>
      <c r="ANN15">
        <v>6.9205396000000002E-2</v>
      </c>
      <c r="ANO15">
        <v>0.142866728</v>
      </c>
      <c r="ANP15">
        <v>8.3786443000000002E-2</v>
      </c>
      <c r="ANQ15">
        <v>4.9141698999999997E-2</v>
      </c>
      <c r="ANR15">
        <v>0.120813344</v>
      </c>
      <c r="ANS15">
        <v>1.0758538999999999E-2</v>
      </c>
      <c r="ANT15">
        <v>0.19606645</v>
      </c>
      <c r="ANU15">
        <v>3.3432304000000003E-2</v>
      </c>
      <c r="ANW15">
        <v>1.6733771000000001E-2</v>
      </c>
      <c r="ANX15">
        <v>2.8938107000000001E-2</v>
      </c>
      <c r="ANY15">
        <v>0.15733234199999999</v>
      </c>
      <c r="ANZ15">
        <v>1.7048102999999998E-2</v>
      </c>
      <c r="AOA15">
        <v>3.3830337000000002E-2</v>
      </c>
      <c r="AOB15">
        <v>0.21912037600000001</v>
      </c>
      <c r="AOC15">
        <v>1.9570568E-2</v>
      </c>
      <c r="AOD15">
        <v>4.5569145999999998E-2</v>
      </c>
      <c r="AOE15">
        <v>3.3150370999999998E-2</v>
      </c>
      <c r="AOF15">
        <v>0.16009722100000001</v>
      </c>
      <c r="AOG15">
        <v>0.330709957</v>
      </c>
      <c r="AOH15">
        <v>2.8036167000000001E-2</v>
      </c>
      <c r="AOJ15">
        <v>3.0109349000000001E-2</v>
      </c>
      <c r="AOK15">
        <v>5.5338862000000003E-2</v>
      </c>
      <c r="AOL15">
        <v>2.6189204000000001E-2</v>
      </c>
      <c r="AOM15">
        <v>8.8800819999999992E-3</v>
      </c>
      <c r="AON15">
        <v>7.7222252000000005E-2</v>
      </c>
      <c r="AOO15">
        <v>9.2395137000000002E-2</v>
      </c>
      <c r="AOP15">
        <v>5.0184858999999998E-2</v>
      </c>
      <c r="AOQ15">
        <v>3.8422783000000002E-2</v>
      </c>
      <c r="AOR15">
        <v>9.3951836999999996E-2</v>
      </c>
      <c r="AOS15">
        <v>8.3983819999999994E-3</v>
      </c>
      <c r="AOT15">
        <v>2.7062102000000001E-2</v>
      </c>
      <c r="AOU15">
        <v>1.4242497999999999E-2</v>
      </c>
      <c r="AOV15">
        <v>2.9642782999999999E-2</v>
      </c>
      <c r="AOW15">
        <v>2.9383367000000001E-2</v>
      </c>
      <c r="AOY15">
        <v>1.2865234999999999E-2</v>
      </c>
      <c r="AOZ15">
        <v>1.1297428999999999E-2</v>
      </c>
      <c r="APB15">
        <v>0.34073467299999999</v>
      </c>
      <c r="APC15">
        <v>9.9675409999999999E-3</v>
      </c>
      <c r="APE15">
        <v>1.2308121E-2</v>
      </c>
      <c r="APF15">
        <v>8.9847539999999993E-3</v>
      </c>
      <c r="APG15">
        <v>3.4377853999999999E-2</v>
      </c>
      <c r="APH15">
        <v>1.0573219E-2</v>
      </c>
      <c r="API15">
        <v>4.4180510999999999E-2</v>
      </c>
      <c r="APJ15">
        <v>6.3418480999999999E-2</v>
      </c>
      <c r="APK15">
        <v>3.3958604000000003E-2</v>
      </c>
      <c r="APL15">
        <v>1.3738673999999999E-2</v>
      </c>
      <c r="APM15">
        <v>2.6524795E-2</v>
      </c>
      <c r="APN15">
        <v>6.5308831999999997E-2</v>
      </c>
      <c r="APO15">
        <v>1.6802977E-2</v>
      </c>
      <c r="APP15">
        <v>2.4729210000000001E-2</v>
      </c>
      <c r="APQ15">
        <v>4.5683085999999998E-2</v>
      </c>
      <c r="APR15">
        <v>2.5535208E-2</v>
      </c>
      <c r="APS15">
        <v>8.4490857000000003E-2</v>
      </c>
      <c r="APT15">
        <v>0.19386657099999999</v>
      </c>
      <c r="APU15">
        <v>1.1178898E-2</v>
      </c>
      <c r="APV15">
        <v>1.3563733999999999E-2</v>
      </c>
      <c r="APW15">
        <v>1.380996E-2</v>
      </c>
      <c r="APX15">
        <v>6.6670781999999998E-2</v>
      </c>
      <c r="APY15">
        <v>1.7638911E-2</v>
      </c>
      <c r="APZ15">
        <v>4.8138772000000003E-2</v>
      </c>
      <c r="AQA15">
        <v>1.4522264E-2</v>
      </c>
      <c r="AQB15">
        <v>1.9940128000000001E-2</v>
      </c>
      <c r="AQC15">
        <v>2.2086445999999999E-2</v>
      </c>
      <c r="AQD15">
        <v>3.0229856999999999E-2</v>
      </c>
      <c r="AQE15">
        <v>0.30014834000000001</v>
      </c>
      <c r="AQF15">
        <v>1.8723954000000001E-2</v>
      </c>
      <c r="AQG15">
        <v>3.0538466E-2</v>
      </c>
      <c r="AQH15">
        <v>6.0092586000000003E-2</v>
      </c>
      <c r="AQI15">
        <v>1.2745467999999999E-2</v>
      </c>
      <c r="AQJ15">
        <v>2.8829796000000001E-2</v>
      </c>
      <c r="AQK15">
        <v>8.0110679999999997E-3</v>
      </c>
      <c r="AQL15">
        <v>1.9700691999999999E-2</v>
      </c>
      <c r="AQM15">
        <v>8.9394179999999993E-3</v>
      </c>
      <c r="AQN15" s="3"/>
    </row>
    <row r="16" spans="1:1132" x14ac:dyDescent="0.2">
      <c r="A16" s="20" t="s">
        <v>1081</v>
      </c>
      <c r="B16" s="4" t="s">
        <v>1080</v>
      </c>
      <c r="C16" s="4">
        <v>0.8</v>
      </c>
      <c r="D16" s="5"/>
      <c r="E16" s="5">
        <v>5.2209643E-2</v>
      </c>
      <c r="F16" s="5">
        <v>3.5814991999999997E-2</v>
      </c>
      <c r="G16" s="5">
        <v>5.7808559000000002E-2</v>
      </c>
      <c r="H16" s="5">
        <v>0.170183116</v>
      </c>
      <c r="I16" s="5">
        <v>0.23479446800000001</v>
      </c>
      <c r="J16" s="5">
        <v>2.2283804000000001E-2</v>
      </c>
      <c r="K16" s="5">
        <v>0.19545711399999999</v>
      </c>
      <c r="L16" s="5">
        <v>9.5682452000000001E-2</v>
      </c>
      <c r="M16" s="5">
        <v>1.8177063E-2</v>
      </c>
      <c r="N16" s="5"/>
      <c r="O16" s="5">
        <v>3.7617945999999999E-2</v>
      </c>
      <c r="P16" s="5">
        <v>4.5729476999999998E-2</v>
      </c>
      <c r="Q16" s="5">
        <v>1.788149E-2</v>
      </c>
      <c r="R16" s="5">
        <v>2.7783201E-2</v>
      </c>
      <c r="S16" s="5">
        <v>7.9686624999999997E-2</v>
      </c>
      <c r="T16" s="5">
        <v>2.5245249000000001E-2</v>
      </c>
      <c r="U16" s="5">
        <v>1.3439176000000001E-2</v>
      </c>
      <c r="V16" s="5"/>
      <c r="W16" s="5"/>
      <c r="X16" s="5">
        <v>9.7064539999999998E-3</v>
      </c>
      <c r="Y16" s="5">
        <v>2.2757223E-2</v>
      </c>
      <c r="Z16" s="5">
        <v>1.8468841E-2</v>
      </c>
      <c r="AA16" s="5">
        <v>1.0003407000000001E-2</v>
      </c>
      <c r="AB16" s="5">
        <v>1.3291532999999999E-2</v>
      </c>
      <c r="AC16" s="5"/>
      <c r="AD16" s="5">
        <v>0.18620774500000001</v>
      </c>
      <c r="AE16" s="5">
        <v>3.0097255999999999E-2</v>
      </c>
      <c r="AF16" s="5"/>
      <c r="AG16" s="5"/>
      <c r="AH16" s="5">
        <v>3.5510795999999997E-2</v>
      </c>
      <c r="AI16" s="5">
        <v>2.9561628E-2</v>
      </c>
      <c r="AJ16" s="5">
        <v>5.3324019E-2</v>
      </c>
      <c r="AK16" s="5">
        <v>0.114958317</v>
      </c>
      <c r="AL16" s="5"/>
      <c r="AM16" s="5">
        <v>2.6617785000000001E-2</v>
      </c>
      <c r="AN16" s="5">
        <v>9.6334586999999999E-2</v>
      </c>
      <c r="AO16" s="5">
        <v>2.028436975</v>
      </c>
      <c r="AP16" s="5">
        <v>0.30403102999999998</v>
      </c>
      <c r="AQ16" s="5">
        <v>2.3956796999999998E-2</v>
      </c>
      <c r="AR16" s="5">
        <v>0.103768652</v>
      </c>
      <c r="AS16" s="5">
        <v>1.4913644E-2</v>
      </c>
      <c r="AT16" s="5">
        <v>0.42696768499999999</v>
      </c>
      <c r="AU16" s="5">
        <v>0.21906276899999999</v>
      </c>
      <c r="AV16" s="5">
        <v>1.0517986260000001</v>
      </c>
      <c r="AW16" s="5">
        <v>3.4039255480000001</v>
      </c>
      <c r="AX16" s="5">
        <v>4.1237640999999998E-2</v>
      </c>
      <c r="AY16" s="5">
        <v>0.280102301</v>
      </c>
      <c r="AZ16" s="5"/>
      <c r="BA16" s="5"/>
      <c r="BB16" s="5">
        <v>4.1396347999999999E-2</v>
      </c>
      <c r="BC16" s="5">
        <v>0.154716564</v>
      </c>
      <c r="BD16" s="5"/>
      <c r="BE16" s="5">
        <v>0.146527345</v>
      </c>
      <c r="BF16" s="5">
        <v>0.596103665</v>
      </c>
      <c r="BG16" s="5">
        <v>0.21617687399999999</v>
      </c>
      <c r="BH16" s="5">
        <v>0.228936956</v>
      </c>
      <c r="BI16" s="5">
        <v>5.0924974999999997E-2</v>
      </c>
      <c r="BJ16" s="5"/>
      <c r="BK16" s="5">
        <v>2.9357177000000002E-2</v>
      </c>
      <c r="BL16" s="5">
        <v>3.3635959999999999E-2</v>
      </c>
      <c r="BM16" s="5">
        <v>2.0113935999999999E-2</v>
      </c>
      <c r="BN16" s="5">
        <v>0.66670913300000001</v>
      </c>
      <c r="BO16" s="5">
        <v>8.4080266000000001E-2</v>
      </c>
      <c r="BP16" s="5">
        <v>9.9236044999999995E-2</v>
      </c>
      <c r="BQ16" s="5">
        <v>0.121304702</v>
      </c>
      <c r="BR16" s="5">
        <v>5.624506E-2</v>
      </c>
      <c r="BS16" s="5">
        <v>3.5092927000000003E-2</v>
      </c>
      <c r="BT16" s="5">
        <v>2.2790733630000002</v>
      </c>
      <c r="BU16" s="5">
        <v>1.3189935230000001</v>
      </c>
      <c r="BV16" s="5">
        <v>0.30221519000000002</v>
      </c>
      <c r="BW16" s="5">
        <v>3.6226309379999999</v>
      </c>
      <c r="BX16" s="5">
        <v>0.61652794099999997</v>
      </c>
      <c r="BY16" s="5">
        <v>6.2615323000000001E-2</v>
      </c>
      <c r="BZ16" s="5">
        <v>0.16274659599999999</v>
      </c>
      <c r="CA16" s="5">
        <v>0.246426013</v>
      </c>
      <c r="CB16" s="5">
        <v>0.85353384099999996</v>
      </c>
      <c r="CC16" s="5">
        <v>9.3071095000000006E-2</v>
      </c>
      <c r="CD16" s="5">
        <v>0.44129459799999998</v>
      </c>
      <c r="CE16" s="5">
        <v>0.18994541100000001</v>
      </c>
      <c r="CF16" s="5">
        <v>0.15997572800000001</v>
      </c>
      <c r="CG16" s="5">
        <v>0.545269428</v>
      </c>
      <c r="CH16" s="5">
        <v>0.58947946699999998</v>
      </c>
      <c r="CI16" s="5">
        <v>0.14060683199999999</v>
      </c>
      <c r="CJ16" s="5"/>
      <c r="CK16" s="5">
        <v>3.9628269000000001E-2</v>
      </c>
      <c r="CL16" s="5">
        <v>4.4615216999999999E-2</v>
      </c>
      <c r="CM16" s="5">
        <v>7.7494342999999993E-2</v>
      </c>
      <c r="CN16" s="5"/>
      <c r="CO16" s="5">
        <v>0.247447211</v>
      </c>
      <c r="CP16" s="5">
        <v>0.151673791</v>
      </c>
      <c r="CQ16" s="5"/>
      <c r="CR16" s="5">
        <v>8.1929519000000006E-2</v>
      </c>
      <c r="CS16" s="5">
        <v>0.56297932699999997</v>
      </c>
      <c r="CT16" s="5">
        <v>0.39786642300000002</v>
      </c>
      <c r="CU16" s="5">
        <v>2.2892039999999999E-2</v>
      </c>
      <c r="CV16" s="5">
        <v>7.1509044999999993E-2</v>
      </c>
      <c r="CW16" s="5">
        <v>6.2189414999999998E-2</v>
      </c>
      <c r="CX16" s="5">
        <v>0.24980445100000001</v>
      </c>
      <c r="CY16" s="5">
        <v>0.84129104700000001</v>
      </c>
      <c r="CZ16" s="5">
        <v>9.7175312999999999E-2</v>
      </c>
      <c r="DA16" s="5">
        <v>0.18429401200000001</v>
      </c>
      <c r="DB16" s="5">
        <v>0.18157995199999999</v>
      </c>
      <c r="DC16" s="5">
        <v>9.1719676999999999E-2</v>
      </c>
      <c r="DD16" s="5"/>
      <c r="DE16" s="5"/>
      <c r="DF16" s="5">
        <v>7.1966912999999993E-2</v>
      </c>
      <c r="DG16" s="5"/>
      <c r="DH16" s="5">
        <v>6.7511430999999997E-2</v>
      </c>
      <c r="DI16" s="5"/>
      <c r="DJ16" s="5"/>
      <c r="DK16" s="5"/>
      <c r="DL16" s="5"/>
      <c r="DM16" s="5"/>
      <c r="DN16" s="5"/>
      <c r="DO16" s="5"/>
      <c r="DP16" s="5">
        <v>1.298661659</v>
      </c>
      <c r="DQ16" s="5">
        <v>4.7200732680000002</v>
      </c>
      <c r="DR16" s="5">
        <v>0.941988936</v>
      </c>
      <c r="DS16" s="5">
        <v>4.8464611169999996</v>
      </c>
      <c r="DT16" s="5">
        <v>47.132296969999999</v>
      </c>
      <c r="DU16" s="5">
        <v>9.6496572379999996</v>
      </c>
      <c r="DV16" s="5">
        <v>3.3073048840000001</v>
      </c>
      <c r="DW16" s="5">
        <v>23.586225939999999</v>
      </c>
      <c r="DX16" s="5">
        <v>24.23350245</v>
      </c>
      <c r="DY16" s="5">
        <v>8.1278545050000002</v>
      </c>
      <c r="DZ16" s="5">
        <v>1.2096657879999999</v>
      </c>
      <c r="EA16" s="5">
        <v>0.31755939399999999</v>
      </c>
      <c r="EB16" s="5">
        <v>2.2226662959999999</v>
      </c>
      <c r="EC16" s="5">
        <v>1.8218927229999999</v>
      </c>
      <c r="ED16" s="5">
        <v>1.417342141</v>
      </c>
      <c r="EE16" s="5">
        <v>5.147336256</v>
      </c>
      <c r="EF16" s="5">
        <v>30.82608196</v>
      </c>
      <c r="EG16" s="5">
        <v>4.0465901820000001</v>
      </c>
      <c r="EH16" s="5">
        <v>3.8250736280000002</v>
      </c>
      <c r="EI16" s="5">
        <v>3.5873724789999999</v>
      </c>
      <c r="EJ16" s="5">
        <v>1.2569628479999999</v>
      </c>
      <c r="EK16" s="5">
        <v>2.2490396920000002</v>
      </c>
      <c r="EL16" s="5">
        <v>6.5732905349999999</v>
      </c>
      <c r="EM16" s="5">
        <v>2.0065568210000002</v>
      </c>
      <c r="EN16" s="5">
        <v>1.77963209</v>
      </c>
      <c r="EO16" s="5">
        <v>5.04960962</v>
      </c>
      <c r="EP16" s="5">
        <v>0.177549549</v>
      </c>
      <c r="EQ16" s="5">
        <v>3.1098657749999998</v>
      </c>
      <c r="ER16" s="5">
        <v>0.51797583599999997</v>
      </c>
      <c r="ES16" s="5">
        <v>5.9534773999999999E-2</v>
      </c>
      <c r="ET16" s="5">
        <v>0.56367773300000001</v>
      </c>
      <c r="EU16" s="5">
        <v>5.7167620000000002E-2</v>
      </c>
      <c r="EV16" s="5">
        <v>2.4556706720000001</v>
      </c>
      <c r="EW16" s="5">
        <v>0.91897949099999998</v>
      </c>
      <c r="EX16" s="5">
        <v>3.8437828519999999</v>
      </c>
      <c r="EY16" s="5">
        <v>10.6699819</v>
      </c>
      <c r="EZ16" s="5">
        <v>5.8103903999999998E-2</v>
      </c>
      <c r="FA16" s="5">
        <v>0.66879154900000004</v>
      </c>
      <c r="FB16" s="5">
        <v>0.34952736000000001</v>
      </c>
      <c r="FC16" s="5">
        <v>2.7830841720000001</v>
      </c>
      <c r="FD16" s="5">
        <v>0.32981617499999999</v>
      </c>
      <c r="FE16" s="5"/>
      <c r="FF16" s="5">
        <v>0.195999016</v>
      </c>
      <c r="FG16" s="5"/>
      <c r="FH16" s="5">
        <v>0.68918773</v>
      </c>
      <c r="FI16" s="5">
        <v>0.41483995200000001</v>
      </c>
      <c r="FJ16" s="5">
        <v>0.69954383899999995</v>
      </c>
      <c r="FK16" s="5">
        <v>2.4254782829999999</v>
      </c>
      <c r="FL16" s="5">
        <v>0.17187877600000001</v>
      </c>
      <c r="FM16" s="5">
        <v>0.29167316399999998</v>
      </c>
      <c r="FN16" s="5">
        <v>3.7490949000000003E-2</v>
      </c>
      <c r="FO16" s="5">
        <v>0.274749101</v>
      </c>
      <c r="FP16" s="5">
        <v>8.7870275249999992</v>
      </c>
      <c r="FQ16" s="5">
        <v>0.896747513</v>
      </c>
      <c r="FR16" s="5">
        <v>0.30032940299999999</v>
      </c>
      <c r="FS16" s="5">
        <v>3.8204331979999999</v>
      </c>
      <c r="FT16" s="5">
        <v>4.6486633069999996</v>
      </c>
      <c r="FU16" s="5">
        <v>0.70831842199999995</v>
      </c>
      <c r="FV16" s="5">
        <v>6.3564386E-2</v>
      </c>
      <c r="FW16" s="5">
        <v>0.36956999600000001</v>
      </c>
      <c r="FX16" s="5">
        <v>0.32389748899999998</v>
      </c>
      <c r="FY16" s="5">
        <v>0.49423447199999998</v>
      </c>
      <c r="FZ16" s="5">
        <v>0.27407458899999998</v>
      </c>
      <c r="GA16" s="5">
        <v>0.255113215</v>
      </c>
      <c r="GB16" s="5">
        <v>0.87763031300000005</v>
      </c>
      <c r="GC16" s="5">
        <v>0.34944255699999999</v>
      </c>
      <c r="GD16" s="5">
        <v>0.14959473200000001</v>
      </c>
      <c r="GE16" s="5">
        <v>0.15013720999999999</v>
      </c>
      <c r="GF16" s="5">
        <v>5.8599094999999997E-2</v>
      </c>
      <c r="GG16" s="5">
        <v>0.92354767800000004</v>
      </c>
      <c r="GH16" s="5">
        <v>0.34034415600000001</v>
      </c>
      <c r="GI16" s="5">
        <v>9.5980767999999994E-2</v>
      </c>
      <c r="GJ16" s="5">
        <v>0.159879837</v>
      </c>
      <c r="GK16" s="5">
        <v>0.17789817199999999</v>
      </c>
      <c r="GL16" s="5">
        <v>0.12683982999999999</v>
      </c>
      <c r="GM16" s="5">
        <v>0.33168868400000001</v>
      </c>
      <c r="GN16" s="5">
        <v>0.17713378499999999</v>
      </c>
      <c r="GO16" s="5">
        <v>1.913495809</v>
      </c>
      <c r="GP16" s="5">
        <v>0.37217467599999998</v>
      </c>
      <c r="GQ16" s="5">
        <v>0.214833308</v>
      </c>
      <c r="GR16" s="5">
        <v>5.8448794040000003</v>
      </c>
      <c r="GS16" s="5">
        <v>2.6175975299999998</v>
      </c>
      <c r="GT16" s="5">
        <v>0.35518818099999999</v>
      </c>
      <c r="GU16" s="5">
        <v>8.3328417000000002E-2</v>
      </c>
      <c r="GV16" s="5"/>
      <c r="GW16" s="5">
        <v>0.351998592</v>
      </c>
      <c r="GX16" s="5">
        <v>0.19228690100000001</v>
      </c>
      <c r="GY16" s="5">
        <v>0.27904863800000002</v>
      </c>
      <c r="GZ16" s="5">
        <v>3.077478937</v>
      </c>
      <c r="HA16" s="5">
        <v>0.67303413599999995</v>
      </c>
      <c r="HB16" s="5"/>
      <c r="HC16" s="5">
        <v>9.1747043E-2</v>
      </c>
      <c r="HD16" s="5">
        <v>0.111939211</v>
      </c>
      <c r="HE16" s="5">
        <v>2.8218209700000001</v>
      </c>
      <c r="HF16" s="5">
        <v>2.4164694689999999</v>
      </c>
      <c r="HG16" s="5">
        <v>0.74710344799999995</v>
      </c>
      <c r="HH16" s="5">
        <v>0.104791892</v>
      </c>
      <c r="HI16" s="5">
        <v>0.12637469200000001</v>
      </c>
      <c r="HJ16" s="5">
        <v>0.65508772000000004</v>
      </c>
      <c r="HK16" s="5">
        <v>2.6858871560000002</v>
      </c>
      <c r="HL16" s="5">
        <v>1.8663026920000001</v>
      </c>
      <c r="HM16" s="5">
        <v>0.29533753699999998</v>
      </c>
      <c r="HN16" s="5">
        <v>0.40368493500000002</v>
      </c>
      <c r="HO16" s="5">
        <v>5.710532358</v>
      </c>
      <c r="HP16" s="5">
        <v>2.0168334379999999</v>
      </c>
      <c r="HQ16" s="5">
        <v>0.31643532499999999</v>
      </c>
      <c r="HR16" s="5">
        <v>0.41620480700000001</v>
      </c>
      <c r="HS16" s="5">
        <v>0.188517093</v>
      </c>
      <c r="HT16" s="5">
        <v>0.67868126299999998</v>
      </c>
      <c r="HU16" s="5">
        <v>1.7461704520000001</v>
      </c>
      <c r="HV16" s="5">
        <v>1.0269389369999999</v>
      </c>
      <c r="HW16" s="5">
        <v>0.50684835800000005</v>
      </c>
      <c r="HX16" s="5">
        <v>0.118124469</v>
      </c>
      <c r="HY16" s="5"/>
      <c r="HZ16" s="5">
        <v>6.8441373E-2</v>
      </c>
      <c r="IA16" s="5">
        <v>0.47396017899999998</v>
      </c>
      <c r="IB16" s="5">
        <v>0.92350705099999997</v>
      </c>
      <c r="IC16" s="5">
        <v>0.63258025799999995</v>
      </c>
      <c r="ID16" s="5">
        <v>0.122114766</v>
      </c>
      <c r="IE16" s="5"/>
      <c r="IF16" s="5">
        <v>9.6017692000000002E-2</v>
      </c>
      <c r="IG16" s="5">
        <v>0.24764419600000001</v>
      </c>
      <c r="IH16" s="5">
        <v>0.140795271</v>
      </c>
      <c r="II16" s="5">
        <v>0.114370889</v>
      </c>
      <c r="IJ16" s="5">
        <v>0.31943369399999999</v>
      </c>
      <c r="IK16" s="5"/>
      <c r="IL16" s="5">
        <v>0.18813224100000001</v>
      </c>
      <c r="IM16" s="5">
        <v>0.26652273500000001</v>
      </c>
      <c r="IN16" s="5">
        <v>0.583720558</v>
      </c>
      <c r="IO16" s="5">
        <v>28.475386329999999</v>
      </c>
      <c r="IP16" s="5">
        <v>2.8943660630000001</v>
      </c>
      <c r="IQ16" s="5">
        <v>2.2091443750000002</v>
      </c>
      <c r="IR16" s="5">
        <v>9.0352796499999997</v>
      </c>
      <c r="IS16" s="5">
        <v>2.2069249979999999</v>
      </c>
      <c r="IT16" s="5">
        <v>0.34886087599999999</v>
      </c>
      <c r="IU16" s="5">
        <v>0.30576119299999999</v>
      </c>
      <c r="IV16" s="5">
        <v>0.83222744400000004</v>
      </c>
      <c r="IW16" s="5">
        <v>2.7038615930000001</v>
      </c>
      <c r="IX16" s="5">
        <v>0.277965136</v>
      </c>
      <c r="IY16" s="5">
        <v>0.74332058599999995</v>
      </c>
      <c r="IZ16" s="5">
        <v>1.424025165</v>
      </c>
      <c r="JA16" s="5">
        <v>1.967688608</v>
      </c>
      <c r="JB16" s="5">
        <v>0.343978597</v>
      </c>
      <c r="JC16" s="5"/>
      <c r="JD16" s="5"/>
      <c r="JE16" s="5">
        <v>0.25178690500000001</v>
      </c>
      <c r="JF16" s="5">
        <v>2.824082862</v>
      </c>
      <c r="JG16" s="5">
        <v>10.041314849999999</v>
      </c>
      <c r="JH16" s="5">
        <v>1.8885294880000001</v>
      </c>
      <c r="JI16" s="5">
        <v>0.75471262500000003</v>
      </c>
      <c r="JJ16" s="5">
        <v>1.174995349</v>
      </c>
      <c r="JK16" s="5">
        <v>0.39185694999999998</v>
      </c>
      <c r="JL16" s="5">
        <v>128.24437689999999</v>
      </c>
      <c r="JM16" s="5">
        <v>72.501444599999999</v>
      </c>
      <c r="JN16" s="5">
        <v>10.85842158</v>
      </c>
      <c r="JO16" s="5">
        <v>194.6138077</v>
      </c>
      <c r="JP16" s="5">
        <v>78.164753599999997</v>
      </c>
      <c r="JQ16" s="5">
        <v>3.6500656839999999</v>
      </c>
      <c r="JR16" s="5">
        <v>4.3065358160000002</v>
      </c>
      <c r="JS16" s="5">
        <v>5.8833579269999996</v>
      </c>
      <c r="JT16" s="5">
        <v>25.572826259999999</v>
      </c>
      <c r="JU16" s="5">
        <v>71.438805239999994</v>
      </c>
      <c r="JV16" s="5">
        <v>7.7906497300000002</v>
      </c>
      <c r="JW16" s="5">
        <v>0.160365432</v>
      </c>
      <c r="JX16" s="5">
        <v>0.25880027</v>
      </c>
      <c r="JY16" s="5">
        <v>7.7005602499999997</v>
      </c>
      <c r="JZ16" s="5">
        <v>18.40486872</v>
      </c>
      <c r="KA16" s="5">
        <v>2.8944373219999999</v>
      </c>
      <c r="KB16" s="5">
        <v>2.1228581750000002</v>
      </c>
      <c r="KC16" s="5">
        <v>7.6767456210000002</v>
      </c>
      <c r="KD16" s="5">
        <v>34.020911120000001</v>
      </c>
      <c r="KE16" s="5">
        <v>9.3691594869999992</v>
      </c>
      <c r="KF16" s="5">
        <v>0.559648696</v>
      </c>
      <c r="KG16" s="5">
        <v>0.30798985800000001</v>
      </c>
      <c r="KH16" s="5">
        <v>4.5555036070000003</v>
      </c>
      <c r="KI16" s="5">
        <v>2.5903781549999998</v>
      </c>
      <c r="KJ16" s="5">
        <v>0.41155388599999998</v>
      </c>
      <c r="KK16" s="5">
        <v>0.351163116</v>
      </c>
      <c r="KL16" s="5">
        <v>0.82925068700000004</v>
      </c>
      <c r="KM16" s="5">
        <v>2.1888023969999999</v>
      </c>
      <c r="KN16" s="5">
        <v>0.59958255400000005</v>
      </c>
      <c r="KO16" s="5"/>
      <c r="KP16" s="5">
        <v>0.56053495200000003</v>
      </c>
      <c r="KQ16" s="5">
        <v>16.888295249999999</v>
      </c>
      <c r="KR16" s="5">
        <v>22.653349859999999</v>
      </c>
      <c r="KS16" s="5">
        <v>0.89595782599999996</v>
      </c>
      <c r="KT16" s="5">
        <v>0.36092185799999998</v>
      </c>
      <c r="KU16" s="5">
        <v>0.159305788</v>
      </c>
      <c r="KV16" s="5">
        <v>0.47757991399999999</v>
      </c>
      <c r="KW16" s="5">
        <v>5.9737359650000004</v>
      </c>
      <c r="KX16" s="5">
        <v>36.384858620000003</v>
      </c>
      <c r="KY16" s="5">
        <v>4.0367123789999999</v>
      </c>
      <c r="KZ16" s="5">
        <v>0.90825212499999997</v>
      </c>
      <c r="LA16" s="5">
        <v>2.1605145939999999</v>
      </c>
      <c r="LB16" s="5">
        <v>0.557228273</v>
      </c>
      <c r="LC16" s="5">
        <v>45.246979269999997</v>
      </c>
      <c r="LD16" s="5">
        <v>54.820095649999999</v>
      </c>
      <c r="LE16" s="5">
        <v>2.555408302</v>
      </c>
      <c r="LF16" s="5">
        <v>0.73933427600000001</v>
      </c>
      <c r="LG16" s="5">
        <v>0.81216489999999997</v>
      </c>
      <c r="LH16" s="5">
        <v>2.2489011570000002</v>
      </c>
      <c r="LI16" s="5">
        <v>14.917453310000001</v>
      </c>
      <c r="LJ16" s="5">
        <v>62.987022109999998</v>
      </c>
      <c r="LK16" s="5">
        <v>6.9867666369999997</v>
      </c>
      <c r="LL16" s="5"/>
      <c r="LM16" s="5">
        <v>2.3791292519999998</v>
      </c>
      <c r="LN16" s="5">
        <v>4.8952921030000001</v>
      </c>
      <c r="LO16" s="5">
        <v>1.2236139690000001</v>
      </c>
      <c r="LP16" s="5">
        <v>3.34453669</v>
      </c>
      <c r="LQ16" s="5">
        <v>0.341573497</v>
      </c>
      <c r="LR16" s="5">
        <v>0.39371283099999999</v>
      </c>
      <c r="LS16" s="5">
        <v>1.2039749399999999</v>
      </c>
      <c r="LT16" s="5">
        <v>0.98869268700000001</v>
      </c>
      <c r="LU16" s="5">
        <v>1.7175100480000001</v>
      </c>
      <c r="LV16" s="5">
        <v>6.3488684539999998</v>
      </c>
      <c r="LW16" s="5">
        <v>0.78727793199999996</v>
      </c>
      <c r="LX16" s="5">
        <v>0.40293606599999998</v>
      </c>
      <c r="LY16" s="5">
        <v>0.65418330300000005</v>
      </c>
      <c r="LZ16" s="5">
        <v>0.25976867999999997</v>
      </c>
      <c r="MA16" s="5">
        <v>2.2816865220000002</v>
      </c>
      <c r="MB16" s="5"/>
      <c r="MC16" s="5">
        <v>0.369505431</v>
      </c>
      <c r="MD16" s="5">
        <v>6.9649728999999994E-2</v>
      </c>
      <c r="ME16" s="5">
        <v>0.132448605</v>
      </c>
      <c r="MF16" s="5">
        <v>0.56999487900000001</v>
      </c>
      <c r="MG16" s="5">
        <v>0.117401913</v>
      </c>
      <c r="MH16" s="5">
        <v>4.0680938999999999E-2</v>
      </c>
      <c r="MI16" s="5">
        <v>0.33852221300000002</v>
      </c>
      <c r="MJ16" s="5"/>
      <c r="MK16" s="5">
        <v>0.50269266099999999</v>
      </c>
      <c r="ML16" s="5">
        <v>0.71089187399999998</v>
      </c>
      <c r="MM16" s="5">
        <v>0.31551009499999999</v>
      </c>
      <c r="MN16" s="5">
        <v>0.39292489200000003</v>
      </c>
      <c r="MO16" s="5">
        <v>0.45145841599999997</v>
      </c>
      <c r="MP16" s="5">
        <v>0.25568557400000003</v>
      </c>
      <c r="MQ16" s="5">
        <v>0.79877492299999997</v>
      </c>
      <c r="MR16" s="5">
        <v>0.22357647</v>
      </c>
      <c r="MS16" s="5">
        <v>2.046312812</v>
      </c>
      <c r="MT16" s="5">
        <v>2.946051647</v>
      </c>
      <c r="MU16" s="5">
        <v>0.35077637</v>
      </c>
      <c r="MV16" s="5">
        <v>0.80086172099999997</v>
      </c>
      <c r="MW16" s="5">
        <v>16.978501439999999</v>
      </c>
      <c r="MX16" s="5">
        <v>4.9854784949999997</v>
      </c>
      <c r="MY16" s="5">
        <v>0.237437806</v>
      </c>
      <c r="MZ16" s="5">
        <v>0.279304263</v>
      </c>
      <c r="NA16" s="5">
        <v>0.45091014200000001</v>
      </c>
      <c r="NB16" s="5">
        <v>2.6234883330000001</v>
      </c>
      <c r="NC16" s="5">
        <v>17.782883200000001</v>
      </c>
      <c r="ND16" s="5">
        <v>1.40856921</v>
      </c>
      <c r="NE16" s="5"/>
      <c r="NF16" s="5">
        <v>5.7210182700000001</v>
      </c>
      <c r="NG16" s="5">
        <v>12.30452951</v>
      </c>
      <c r="NH16" s="5">
        <v>3.730084814</v>
      </c>
      <c r="NI16" s="5">
        <v>0.26254642</v>
      </c>
      <c r="NJ16" s="5">
        <v>1.731242293</v>
      </c>
      <c r="NK16" s="5">
        <v>4.2489645200000004</v>
      </c>
      <c r="NL16" s="5">
        <v>1.8653249169999999</v>
      </c>
      <c r="NM16" s="5">
        <v>0.24417925900000001</v>
      </c>
      <c r="NN16" s="5">
        <v>1.5463754409999999</v>
      </c>
      <c r="NO16" s="5">
        <v>0.54617508999999997</v>
      </c>
      <c r="NP16" s="5"/>
      <c r="NQ16" s="5">
        <v>0.15100946500000001</v>
      </c>
      <c r="NR16" s="5">
        <v>0.35721916799999998</v>
      </c>
      <c r="NS16" s="5">
        <v>3.242857951</v>
      </c>
      <c r="NT16" s="5">
        <v>0.40823804899999999</v>
      </c>
      <c r="NU16" s="5">
        <v>0.54502367299999999</v>
      </c>
      <c r="NV16" s="5"/>
      <c r="NW16" s="5"/>
      <c r="NX16" s="5"/>
      <c r="NY16" s="5">
        <v>1.017279373</v>
      </c>
      <c r="NZ16" s="5">
        <v>27.311341250000002</v>
      </c>
      <c r="OA16" s="5">
        <v>13.822170209999999</v>
      </c>
      <c r="OB16" s="5">
        <v>0.88215075099999996</v>
      </c>
      <c r="OC16" s="5">
        <v>0.20315264</v>
      </c>
      <c r="OD16" s="5">
        <v>0.58247513399999995</v>
      </c>
      <c r="OE16" s="5">
        <v>10.45300421</v>
      </c>
      <c r="OF16" s="5">
        <v>313.17857859999998</v>
      </c>
      <c r="OG16" s="5">
        <v>22.01738396</v>
      </c>
      <c r="OH16" s="5"/>
      <c r="OI16" s="5">
        <v>4.94483651</v>
      </c>
      <c r="OJ16" s="5">
        <v>8.5738044179999999</v>
      </c>
      <c r="OK16" s="5">
        <v>2.7070387490000001</v>
      </c>
      <c r="OL16" s="5">
        <v>17.230526470000001</v>
      </c>
      <c r="OM16" s="5">
        <v>10.917455950000001</v>
      </c>
      <c r="ON16" s="5">
        <v>0.55694310800000002</v>
      </c>
      <c r="OO16" s="5">
        <v>0.30853914999999998</v>
      </c>
      <c r="OP16" s="5">
        <v>0.84321139700000003</v>
      </c>
      <c r="OQ16" s="5">
        <v>6.4514734410000001</v>
      </c>
      <c r="OR16" s="5">
        <v>110.8526739</v>
      </c>
      <c r="OS16" s="5">
        <v>8.0522209379999996</v>
      </c>
      <c r="OT16" s="5">
        <v>1.858738338</v>
      </c>
      <c r="OU16" s="5">
        <v>7.1905792999999996E-2</v>
      </c>
      <c r="OV16" s="5">
        <v>0.20026738299999999</v>
      </c>
      <c r="OW16" s="5">
        <v>4.4343243489999997</v>
      </c>
      <c r="OX16" s="5">
        <v>7.8457354629999996</v>
      </c>
      <c r="OY16" s="5">
        <v>2.7207238989999998</v>
      </c>
      <c r="OZ16" s="5">
        <v>0.48895225399999998</v>
      </c>
      <c r="PA16" s="5">
        <v>8.7303818000000005E-2</v>
      </c>
      <c r="PB16" s="5">
        <v>8.7959541000000002E-2</v>
      </c>
      <c r="PC16" s="5">
        <v>0.424967822</v>
      </c>
      <c r="PD16" s="5">
        <v>7.2023889910000003</v>
      </c>
      <c r="PE16" s="5">
        <v>0.51824932899999998</v>
      </c>
      <c r="PF16" s="5">
        <v>0.41402906499999997</v>
      </c>
      <c r="PG16" s="5">
        <v>0.549738689</v>
      </c>
      <c r="PH16" s="5"/>
      <c r="PI16" s="5">
        <v>0.14780438700000001</v>
      </c>
      <c r="PJ16" s="5">
        <v>5.1287535039999996</v>
      </c>
      <c r="PK16" s="5">
        <v>1.9562888570000001</v>
      </c>
      <c r="PL16" s="5">
        <v>9.1527451999999995E-2</v>
      </c>
      <c r="PM16" s="5">
        <v>9.5327376259999994</v>
      </c>
      <c r="PN16" s="5">
        <v>4.6975564519999997</v>
      </c>
      <c r="PO16" s="5">
        <v>0.35450249</v>
      </c>
      <c r="PP16" s="5">
        <v>0.516865095</v>
      </c>
      <c r="PQ16" s="5">
        <v>0.66142753300000001</v>
      </c>
      <c r="PR16" s="5">
        <v>4.4537665369999999</v>
      </c>
      <c r="PS16" s="5">
        <v>101.1382723</v>
      </c>
      <c r="PT16" s="5">
        <v>10.76864486</v>
      </c>
      <c r="PU16" s="5">
        <v>6.9531657999999996E-2</v>
      </c>
      <c r="PV16" s="5">
        <v>0.31802486000000002</v>
      </c>
      <c r="PW16" s="5">
        <v>50.626402300000002</v>
      </c>
      <c r="PX16" s="5">
        <v>89.309979069999997</v>
      </c>
      <c r="PY16" s="5">
        <v>11.23376296</v>
      </c>
      <c r="PZ16" s="5">
        <v>0.83908575200000002</v>
      </c>
      <c r="QA16" s="5">
        <v>7.0959690369999997</v>
      </c>
      <c r="QB16" s="5">
        <v>0.93691889800000006</v>
      </c>
      <c r="QC16" s="5">
        <v>0.172759996</v>
      </c>
      <c r="QD16" s="5">
        <v>1.944099947</v>
      </c>
      <c r="QE16" s="5">
        <v>0.96633475400000002</v>
      </c>
      <c r="QF16" s="5">
        <v>9.4421829999999998E-2</v>
      </c>
      <c r="QG16" s="5">
        <v>8.9625415999999999E-2</v>
      </c>
      <c r="QH16" s="5">
        <v>0.109151048</v>
      </c>
      <c r="QI16" s="5">
        <v>0.70707209100000001</v>
      </c>
      <c r="QJ16" s="5">
        <v>37.504926380000001</v>
      </c>
      <c r="QK16" s="5">
        <v>4.7330256899999998</v>
      </c>
      <c r="QL16" s="5"/>
      <c r="QM16" s="5">
        <v>4.475360394</v>
      </c>
      <c r="QN16" s="5">
        <v>7.6452023899999997</v>
      </c>
      <c r="QO16" s="5">
        <v>0.91464798899999999</v>
      </c>
      <c r="QP16" s="5">
        <v>21.64871265</v>
      </c>
      <c r="QQ16" s="5">
        <v>3.5552762929999999</v>
      </c>
      <c r="QR16" s="5">
        <v>0.120300764</v>
      </c>
      <c r="QS16" s="5">
        <v>5.1996560660000002</v>
      </c>
      <c r="QT16" s="5">
        <v>6.2356370349999999</v>
      </c>
      <c r="QU16" s="5">
        <v>0.34873159799999998</v>
      </c>
      <c r="QV16" s="5">
        <v>0.147003682</v>
      </c>
      <c r="QW16" s="5">
        <v>0.24747347</v>
      </c>
      <c r="QX16" s="5">
        <v>1.8671380200000001</v>
      </c>
      <c r="QY16" s="5">
        <v>149.30965370000001</v>
      </c>
      <c r="QZ16" s="5">
        <v>16.46357424</v>
      </c>
      <c r="RA16" s="5"/>
      <c r="RB16" s="5">
        <v>0.33923213299999999</v>
      </c>
      <c r="RC16" s="5">
        <v>11.887212610000001</v>
      </c>
      <c r="RD16" s="5">
        <v>17.42198333</v>
      </c>
      <c r="RE16" s="5">
        <v>4.2294805860000002</v>
      </c>
      <c r="RF16" s="5">
        <v>0.631820253</v>
      </c>
      <c r="RG16" s="5">
        <v>8.7442308890000007</v>
      </c>
      <c r="RH16" s="5">
        <v>4.4454818E-2</v>
      </c>
      <c r="RI16" s="5">
        <v>9.0573536999999996E-2</v>
      </c>
      <c r="RJ16" s="5">
        <v>7.4218000000000006E-2</v>
      </c>
      <c r="RK16" s="5">
        <v>1.7791009E-2</v>
      </c>
      <c r="RL16" s="5">
        <v>2.8322964559999999</v>
      </c>
      <c r="RM16" s="5">
        <v>7.4092382999999998E-2</v>
      </c>
      <c r="RN16" s="5">
        <v>6.1915394999999998E-2</v>
      </c>
      <c r="RO16" s="5">
        <v>5.6072808000000002E-2</v>
      </c>
      <c r="RP16" s="5">
        <v>0.31796496800000001</v>
      </c>
      <c r="RQ16" s="5">
        <v>0.16235286400000001</v>
      </c>
      <c r="RR16" s="5"/>
      <c r="RS16" s="5">
        <v>0.26347992199999998</v>
      </c>
      <c r="RT16" s="5">
        <v>0.14118788299999999</v>
      </c>
      <c r="RU16" s="5">
        <v>0.131346195</v>
      </c>
      <c r="RV16" s="5">
        <v>0.18390535999999999</v>
      </c>
      <c r="RW16" s="5">
        <v>0.145806936</v>
      </c>
      <c r="RX16" s="5">
        <v>5.4691090999999997E-2</v>
      </c>
      <c r="RY16" s="5"/>
      <c r="RZ16" s="5"/>
      <c r="SA16" s="5">
        <v>0.17796514299999999</v>
      </c>
      <c r="SB16" s="5">
        <v>0.217870868</v>
      </c>
      <c r="SC16" s="5"/>
      <c r="SD16" s="5">
        <v>5.9304208999999997E-2</v>
      </c>
      <c r="SE16" s="5"/>
      <c r="SF16" s="5"/>
      <c r="SG16" s="5">
        <v>0.16313994400000001</v>
      </c>
      <c r="SH16" s="5"/>
      <c r="SI16" s="5">
        <v>0.17194069400000001</v>
      </c>
      <c r="SJ16" s="5">
        <v>9.9434902000000006E-2</v>
      </c>
      <c r="SK16" s="5"/>
      <c r="SL16" s="5">
        <v>0.14006664099999999</v>
      </c>
      <c r="SM16" s="5">
        <v>0.204862135</v>
      </c>
      <c r="SN16" s="5">
        <v>0.13264263600000001</v>
      </c>
      <c r="SO16" s="5">
        <v>0.32227359</v>
      </c>
      <c r="SP16" s="5">
        <v>0.98912749700000002</v>
      </c>
      <c r="SQ16" s="5">
        <v>0.129048893</v>
      </c>
      <c r="SR16" s="5">
        <v>0.18525167300000001</v>
      </c>
      <c r="SS16" s="5">
        <v>1.336778325</v>
      </c>
      <c r="ST16" s="5">
        <v>1.0655507630000001</v>
      </c>
      <c r="SU16" s="5">
        <v>0.22722919599999999</v>
      </c>
      <c r="SV16" s="5">
        <v>0.25038038099999999</v>
      </c>
      <c r="SW16" s="5">
        <v>0.78517033800000002</v>
      </c>
      <c r="SX16" s="5">
        <v>9.5909270000000005E-2</v>
      </c>
      <c r="SY16" s="5">
        <v>3.9933431009999998</v>
      </c>
      <c r="SZ16" s="5">
        <v>4.5292111799999999</v>
      </c>
      <c r="TA16" s="5">
        <v>1.3320855389999999</v>
      </c>
      <c r="TB16" s="5">
        <v>0.13910992699999999</v>
      </c>
      <c r="TC16" s="5">
        <v>0.111348854</v>
      </c>
      <c r="TD16" s="5">
        <v>0.464159292</v>
      </c>
      <c r="TE16" s="5">
        <v>3.693617911</v>
      </c>
      <c r="TF16" s="5">
        <v>11.132113220000001</v>
      </c>
      <c r="TG16" s="5">
        <v>0.303535948</v>
      </c>
      <c r="TH16" s="5">
        <v>1.7636815859999999</v>
      </c>
      <c r="TI16" s="5">
        <v>2.6920417250000002</v>
      </c>
      <c r="TJ16" s="5">
        <v>0.18541239000000001</v>
      </c>
      <c r="TK16" s="5"/>
      <c r="TL16" s="5">
        <v>0.573581275</v>
      </c>
      <c r="TM16" s="5">
        <v>4.4812363020000001</v>
      </c>
      <c r="TN16" s="5">
        <v>0.218609887</v>
      </c>
      <c r="TO16" s="5">
        <v>4.3502702999999997E-2</v>
      </c>
      <c r="TP16" s="5">
        <v>0.17020728800000001</v>
      </c>
      <c r="TQ16" s="5">
        <v>0.130779861</v>
      </c>
      <c r="TR16" s="5">
        <v>0.176795815</v>
      </c>
      <c r="TS16" s="5"/>
      <c r="TT16" s="5">
        <v>0.39543203500000002</v>
      </c>
      <c r="TU16" s="5">
        <v>1.744218842</v>
      </c>
      <c r="TV16" s="5">
        <v>0.136620466</v>
      </c>
      <c r="TW16" s="5">
        <v>0.12731042200000001</v>
      </c>
      <c r="TX16" s="5">
        <v>0.27592373999999997</v>
      </c>
      <c r="TY16" s="5"/>
      <c r="TZ16" s="5">
        <v>0.18040483399999999</v>
      </c>
      <c r="UA16" s="5">
        <v>2.7176936469999999</v>
      </c>
      <c r="UB16" s="5">
        <v>2.9378923019999998</v>
      </c>
      <c r="UC16" s="5">
        <v>0.340797984</v>
      </c>
      <c r="UD16" s="5"/>
      <c r="UE16" s="5">
        <v>0.82947356000000005</v>
      </c>
      <c r="UF16" s="5">
        <v>16.646388600000002</v>
      </c>
      <c r="UG16" s="5">
        <v>78.000663149999994</v>
      </c>
      <c r="UH16" s="5">
        <v>1.1790071419999999</v>
      </c>
      <c r="UI16" s="5">
        <v>3.1417182709999998</v>
      </c>
      <c r="UJ16" s="5">
        <v>3.7538036369999999</v>
      </c>
      <c r="UK16" s="5">
        <v>0.34239013200000001</v>
      </c>
      <c r="UL16" s="5">
        <v>8.9263855119999995</v>
      </c>
      <c r="UM16" s="5">
        <v>3.5464857520000002</v>
      </c>
      <c r="UN16" s="5">
        <v>0.24087425700000001</v>
      </c>
      <c r="UO16" s="5"/>
      <c r="UP16" s="5">
        <v>0.183734331</v>
      </c>
      <c r="UQ16" s="5">
        <v>1.1596789510000001</v>
      </c>
      <c r="UR16" s="5">
        <v>9.1979979449999991</v>
      </c>
      <c r="US16" s="5">
        <v>38.158205979999998</v>
      </c>
      <c r="UT16" s="5">
        <v>0.71210266600000005</v>
      </c>
      <c r="UU16" s="5">
        <v>2.2607292819999998</v>
      </c>
      <c r="UV16" s="5">
        <v>3.1722221529999999</v>
      </c>
      <c r="UW16" s="5">
        <v>0.20030404099999999</v>
      </c>
      <c r="UX16" s="5">
        <v>0.13051436799999999</v>
      </c>
      <c r="UY16" s="5">
        <v>8.5598804000000001E-2</v>
      </c>
      <c r="UZ16" s="5">
        <v>0.10995073399999999</v>
      </c>
      <c r="VA16" s="5">
        <v>0.27401119499999999</v>
      </c>
      <c r="VB16" s="5">
        <v>1.0449573009999999</v>
      </c>
      <c r="VC16" s="5">
        <v>8.8614598000000003E-2</v>
      </c>
      <c r="VD16" s="5">
        <v>0.15044122600000001</v>
      </c>
      <c r="VE16" s="5">
        <v>0.76043983299999995</v>
      </c>
      <c r="VF16" s="5">
        <v>1.159220277</v>
      </c>
      <c r="VG16" s="5">
        <v>8.9815568999999998E-2</v>
      </c>
      <c r="VH16" s="5">
        <v>5.6619974700000002</v>
      </c>
      <c r="VI16" s="5">
        <v>1.4304189940000001</v>
      </c>
      <c r="VJ16" s="5">
        <v>0.39802744800000001</v>
      </c>
      <c r="VK16" s="5">
        <v>26.787417019999999</v>
      </c>
      <c r="VL16" s="5">
        <v>43.378799110000003</v>
      </c>
      <c r="VM16" s="5">
        <v>2.931640711</v>
      </c>
      <c r="VN16" s="5">
        <v>3.0294485610000002</v>
      </c>
      <c r="VO16" s="5">
        <v>1.368886539</v>
      </c>
      <c r="VP16" s="5">
        <v>1.3329723570000001</v>
      </c>
      <c r="VQ16" s="5">
        <v>1.0143250850000001</v>
      </c>
      <c r="VR16" s="5">
        <v>0.92502393000000005</v>
      </c>
      <c r="VS16" s="5">
        <v>1.046962476</v>
      </c>
      <c r="VT16" s="5">
        <v>0.31305701800000002</v>
      </c>
      <c r="VU16" s="5">
        <v>10.97222534</v>
      </c>
      <c r="VV16" s="5">
        <v>11.10140191</v>
      </c>
      <c r="VW16" s="5">
        <v>0.51856137300000005</v>
      </c>
      <c r="VX16" s="5">
        <v>7.3090418000000004E-2</v>
      </c>
      <c r="VY16" s="5">
        <v>2.1302570950000002</v>
      </c>
      <c r="VZ16" s="5">
        <v>0.41981921799999999</v>
      </c>
      <c r="WA16" s="5">
        <v>0.28705760600000002</v>
      </c>
      <c r="WB16" s="5"/>
      <c r="WC16" s="5">
        <v>0.52937654199999995</v>
      </c>
      <c r="WD16" s="5">
        <v>0.39627822400000001</v>
      </c>
      <c r="WE16" s="5"/>
      <c r="WF16" s="5">
        <v>0.181527576</v>
      </c>
      <c r="WG16" s="5">
        <v>0.34031825500000001</v>
      </c>
      <c r="WH16" s="5">
        <v>0.847602666</v>
      </c>
      <c r="WI16" s="5">
        <v>0.54294419299999996</v>
      </c>
      <c r="WJ16" s="5">
        <v>0.81868229100000001</v>
      </c>
      <c r="WK16" s="5">
        <v>86.398138560000007</v>
      </c>
      <c r="WL16" s="5">
        <v>24.665920230000001</v>
      </c>
      <c r="WM16" s="5">
        <v>1.2777904229999999</v>
      </c>
      <c r="WN16" s="5">
        <v>0.17045291300000001</v>
      </c>
      <c r="WO16" s="5">
        <v>0.33689388999999997</v>
      </c>
      <c r="WP16" s="5">
        <v>1.847794248</v>
      </c>
      <c r="WQ16" s="5">
        <v>20.160735630000001</v>
      </c>
      <c r="WR16" s="5">
        <v>23.573502380000001</v>
      </c>
      <c r="WS16" s="5">
        <v>1.572704662</v>
      </c>
      <c r="WT16" s="5">
        <v>10.55487488</v>
      </c>
      <c r="WU16" s="5">
        <v>15.48941701</v>
      </c>
      <c r="WV16" s="5">
        <v>3.1829935950000001</v>
      </c>
      <c r="WW16" s="5">
        <v>33.929325050000003</v>
      </c>
      <c r="WX16" s="5">
        <v>6.3824843610000004</v>
      </c>
      <c r="WY16" s="5">
        <v>0.36608373500000002</v>
      </c>
      <c r="WZ16" s="5">
        <v>0.77966626500000002</v>
      </c>
      <c r="XA16" s="5">
        <v>5.0904629430000004</v>
      </c>
      <c r="XB16" s="5">
        <v>1.9455684609999999</v>
      </c>
      <c r="XC16" s="5">
        <v>3.3779282629999998</v>
      </c>
      <c r="XD16" s="5">
        <v>3.5213010969999998</v>
      </c>
      <c r="XE16" s="5">
        <v>1.9242860530000001</v>
      </c>
      <c r="XF16" s="5">
        <v>2.7149533880000001</v>
      </c>
      <c r="XG16" s="5">
        <v>0.55240313600000002</v>
      </c>
      <c r="XH16" s="5">
        <v>0.40729316100000001</v>
      </c>
      <c r="XI16" s="5">
        <v>1.0583512129999999</v>
      </c>
      <c r="XJ16" s="5">
        <v>0.31157841600000002</v>
      </c>
      <c r="XK16" s="5"/>
      <c r="XL16" s="5">
        <v>7.0810244310000003</v>
      </c>
      <c r="XM16" s="5">
        <v>174.7958817</v>
      </c>
      <c r="XN16" s="5">
        <v>17.133424439999999</v>
      </c>
      <c r="XO16" s="5">
        <v>1.239906897</v>
      </c>
      <c r="XP16" s="5">
        <v>11.277683700000001</v>
      </c>
      <c r="XQ16" s="5">
        <v>1.710581787</v>
      </c>
      <c r="XR16" s="5">
        <v>23.194659439999999</v>
      </c>
      <c r="XS16" s="5">
        <v>18.372599839999999</v>
      </c>
      <c r="XT16" s="5">
        <v>22.413802570000001</v>
      </c>
      <c r="XU16" s="5">
        <v>157.18572399999999</v>
      </c>
      <c r="XV16" s="5">
        <v>0.230282186</v>
      </c>
      <c r="XW16" s="5">
        <v>4.8892891560000002</v>
      </c>
      <c r="XX16" s="5">
        <v>6.3123609999999998E-3</v>
      </c>
      <c r="XY16" s="5"/>
      <c r="XZ16" s="5">
        <v>7.9044200000000005E-3</v>
      </c>
      <c r="YA16" s="5">
        <v>1.1585621000000001E-2</v>
      </c>
      <c r="YB16" s="5">
        <v>1.575238E-2</v>
      </c>
      <c r="YC16" s="5">
        <v>1.1898438000000001E-2</v>
      </c>
      <c r="YD16" s="5">
        <v>2.9988015999999999E-2</v>
      </c>
      <c r="YE16" s="5">
        <v>3.0014531000000001E-2</v>
      </c>
      <c r="YF16" s="5">
        <v>8.8084949999999995E-3</v>
      </c>
      <c r="YG16" s="5">
        <v>1.9643279E-2</v>
      </c>
      <c r="YH16" s="5">
        <v>1.1120797999999999E-2</v>
      </c>
      <c r="YI16" s="5">
        <v>1.3823049E-2</v>
      </c>
      <c r="YJ16" s="5">
        <v>1.4620335E-2</v>
      </c>
      <c r="YK16" s="5"/>
      <c r="YL16" s="5">
        <v>5.5414139999999997E-3</v>
      </c>
      <c r="YM16" s="5">
        <v>2.440956E-2</v>
      </c>
      <c r="YN16" s="5">
        <v>0.147211235</v>
      </c>
      <c r="YO16" s="5">
        <v>0.113713587</v>
      </c>
      <c r="YP16" s="5">
        <v>4.0641037999999997E-2</v>
      </c>
      <c r="YQ16" s="5">
        <v>1.9128115000000001E-2</v>
      </c>
      <c r="YR16" s="5">
        <v>6.1556615000000002E-2</v>
      </c>
      <c r="YS16" s="5">
        <v>2.7218248E-2</v>
      </c>
      <c r="YT16" s="5">
        <v>3.3592736999999998E-2</v>
      </c>
      <c r="YU16" s="5">
        <v>6.2418191999999997E-2</v>
      </c>
      <c r="YV16" s="5">
        <v>2.0717441999999999E-2</v>
      </c>
      <c r="YW16" s="5"/>
      <c r="YX16" s="5">
        <v>1.2435857999999999E-2</v>
      </c>
      <c r="YY16" s="5"/>
      <c r="YZ16" s="5">
        <v>3.3746880999999999E-2</v>
      </c>
      <c r="ZA16" s="5">
        <v>1.5110948000000001E-2</v>
      </c>
      <c r="ZB16" s="5">
        <v>6.0657610000000002E-3</v>
      </c>
      <c r="ZC16" s="5"/>
      <c r="ZD16" s="5">
        <v>8.9337666999999996E-2</v>
      </c>
      <c r="ZE16" s="5">
        <v>7.7513152000000002E-2</v>
      </c>
      <c r="ZF16" s="5">
        <v>0.10506898200000001</v>
      </c>
      <c r="ZG16" s="5">
        <v>4.8552540999999998E-2</v>
      </c>
      <c r="ZH16" s="5">
        <v>4.1670232000000001E-2</v>
      </c>
      <c r="ZI16" s="5">
        <v>1.4033459E-2</v>
      </c>
      <c r="ZJ16" s="5">
        <v>6.6640939999999997E-3</v>
      </c>
      <c r="ZK16" s="5">
        <v>0.34820045700000002</v>
      </c>
      <c r="ZL16" s="5">
        <v>0.69476729299999995</v>
      </c>
      <c r="ZM16" s="5">
        <v>1.8367109E-2</v>
      </c>
      <c r="ZN16" s="5">
        <v>2.3282995000000001E-2</v>
      </c>
      <c r="ZO16" s="5">
        <v>0.28404710500000002</v>
      </c>
      <c r="ZP16" s="5">
        <v>5.7411561999999999E-2</v>
      </c>
      <c r="ZQ16" s="5">
        <v>0.240102549</v>
      </c>
      <c r="ZR16" s="5">
        <v>0.28481620299999999</v>
      </c>
      <c r="ZS16" s="5">
        <v>7.2124420000000003E-3</v>
      </c>
      <c r="ZT16" s="5">
        <v>8.6035687E-2</v>
      </c>
      <c r="ZU16" s="5">
        <v>1.3623395E-2</v>
      </c>
      <c r="ZV16" s="5">
        <v>6.0967274000000002E-2</v>
      </c>
      <c r="ZW16" s="5">
        <v>5.1348427000000002E-2</v>
      </c>
      <c r="ZX16" s="5">
        <v>3.1021823E-2</v>
      </c>
      <c r="ZY16" s="5">
        <v>0.15544787099999999</v>
      </c>
      <c r="ZZ16" s="5">
        <v>3.2090187999999999E-2</v>
      </c>
      <c r="AAA16" s="5">
        <v>1.7940893999999999E-2</v>
      </c>
      <c r="AAB16" s="5">
        <v>6.5823599999999998E-3</v>
      </c>
      <c r="AAC16" s="5">
        <v>1.2185787999999999E-2</v>
      </c>
      <c r="AAD16" s="5">
        <v>1.7391923E-2</v>
      </c>
      <c r="AAE16" s="5">
        <v>5.6161420000000002E-3</v>
      </c>
      <c r="AAF16" s="5">
        <v>2.7555328E-2</v>
      </c>
      <c r="AAG16" s="5">
        <v>1.2396994E-2</v>
      </c>
      <c r="AAH16" s="5">
        <v>6.5641049999999998E-3</v>
      </c>
      <c r="AAI16" s="5"/>
      <c r="AAJ16" s="5">
        <v>8.5122410000000003E-3</v>
      </c>
      <c r="AAK16" s="5">
        <v>5.8017264999999998E-2</v>
      </c>
      <c r="AAL16" s="5">
        <v>0.156397393</v>
      </c>
      <c r="AAM16" s="5">
        <v>0.324904374</v>
      </c>
      <c r="AAN16" s="5">
        <v>0.109787792</v>
      </c>
      <c r="AAO16" s="5">
        <v>8.3443885999999995E-2</v>
      </c>
      <c r="AAP16" s="5">
        <v>0.13160923399999999</v>
      </c>
      <c r="AAQ16" s="5">
        <v>0.16138228900000001</v>
      </c>
      <c r="AAR16" s="5">
        <v>0.21417578200000001</v>
      </c>
      <c r="AAS16" s="5">
        <v>3.6137457999999997E-2</v>
      </c>
      <c r="AAT16" s="5">
        <v>5.8531921000000001E-2</v>
      </c>
      <c r="AAU16" s="5">
        <v>2.9143237999999998E-2</v>
      </c>
      <c r="AAV16" s="5">
        <v>3.8106158000000001E-2</v>
      </c>
      <c r="AAW16" s="5">
        <v>0.15354747199999999</v>
      </c>
      <c r="AAX16" s="5">
        <v>2.0565228000000001E-2</v>
      </c>
      <c r="AAY16" s="5">
        <v>1.2155074E-2</v>
      </c>
      <c r="AAZ16" s="5">
        <v>9.5088325000000001E-2</v>
      </c>
      <c r="ABA16" s="5">
        <v>2.1826385049999999</v>
      </c>
      <c r="ABB16" s="5">
        <v>0.116021201</v>
      </c>
      <c r="ABC16" s="5">
        <v>6.0472440000000002E-3</v>
      </c>
      <c r="ABD16" s="5">
        <v>0.52179415900000004</v>
      </c>
      <c r="ABE16" s="5">
        <v>1.3978007000000001E-2</v>
      </c>
      <c r="ABF16" s="5">
        <v>1.53106432</v>
      </c>
      <c r="ABG16" s="5">
        <v>0.71884526299999996</v>
      </c>
      <c r="ABH16" s="5">
        <v>3.8608470999999998E-2</v>
      </c>
      <c r="ABI16" s="5">
        <v>0.62087499599999996</v>
      </c>
      <c r="ABJ16" s="5">
        <v>8.924286E-3</v>
      </c>
      <c r="ABK16" s="5">
        <v>0.17710392899999999</v>
      </c>
      <c r="ABL16" s="5">
        <v>6.5167279999999994E-2</v>
      </c>
      <c r="ABM16" s="5">
        <v>0.27828749800000002</v>
      </c>
      <c r="ABN16" s="5">
        <v>0.63781769099999996</v>
      </c>
      <c r="ABO16" s="5">
        <v>1.0370989000000001E-2</v>
      </c>
      <c r="ABP16" s="5">
        <v>0.197292723</v>
      </c>
      <c r="ABQ16" s="5">
        <v>8.5387821000000003E-2</v>
      </c>
      <c r="ABR16" s="5"/>
      <c r="ABS16" s="5">
        <v>3.0319839000000001E-2</v>
      </c>
      <c r="ABT16" s="5">
        <v>2.4083549999999999E-2</v>
      </c>
      <c r="ABU16" s="5"/>
      <c r="ABV16" s="5">
        <v>0.16869167199999999</v>
      </c>
      <c r="ABW16" s="5">
        <v>3.0101480999999999E-2</v>
      </c>
      <c r="ABX16" s="5">
        <v>2.7680791E-2</v>
      </c>
      <c r="ABY16" s="5"/>
      <c r="ABZ16" s="5">
        <v>9.9492049999999992E-3</v>
      </c>
      <c r="ACA16" s="5"/>
      <c r="ACB16" s="5">
        <v>7.2367958999999996E-2</v>
      </c>
      <c r="ACC16" s="5">
        <v>0.49059473399999998</v>
      </c>
      <c r="ACD16" s="5">
        <v>1.3839954999999999E-2</v>
      </c>
      <c r="ACE16" s="5"/>
      <c r="ACF16" s="5">
        <v>6.5411710000000001E-3</v>
      </c>
      <c r="ACG16" s="5"/>
      <c r="ACH16" s="5"/>
      <c r="ACI16" s="5"/>
      <c r="ACJ16" s="5"/>
      <c r="ACK16" s="5">
        <v>5.3750603000000001E-2</v>
      </c>
      <c r="ACL16" s="5">
        <v>0.30871167900000002</v>
      </c>
      <c r="ACM16" s="5">
        <v>0.218624865</v>
      </c>
      <c r="ACN16" s="5">
        <v>5.0368340999999997E-2</v>
      </c>
      <c r="ACO16" s="5">
        <v>3.8417280999999998E-2</v>
      </c>
      <c r="ACP16" s="5">
        <v>0.202984688</v>
      </c>
      <c r="ACQ16" s="5">
        <v>0.51572747299999999</v>
      </c>
      <c r="ACR16" s="5">
        <v>0.14272117100000001</v>
      </c>
      <c r="ACS16" s="5">
        <v>0.15854363099999999</v>
      </c>
      <c r="ACT16" s="5">
        <v>0.25030449199999999</v>
      </c>
      <c r="ACU16" s="5">
        <v>3.2738059E-2</v>
      </c>
      <c r="ACV16" s="5">
        <v>8.3958152999999994E-2</v>
      </c>
      <c r="ACW16" s="5">
        <v>0.120910438</v>
      </c>
      <c r="ACX16" s="5">
        <v>0.24567846099999999</v>
      </c>
      <c r="ACY16" s="5">
        <v>2.7956727000000001E-2</v>
      </c>
      <c r="ACZ16" s="5">
        <v>0.12602708800000001</v>
      </c>
      <c r="ADA16" s="5">
        <v>5.3484851999999999E-2</v>
      </c>
      <c r="ADB16" s="5">
        <v>2.0975313999999998E-2</v>
      </c>
      <c r="ADC16" s="5">
        <v>1.8894653000000001E-2</v>
      </c>
      <c r="ADD16" s="5">
        <v>9.4029016000000007E-2</v>
      </c>
      <c r="ADE16" s="5">
        <v>2.8791852E-2</v>
      </c>
      <c r="ADF16" s="5">
        <v>7.6951909999999997E-3</v>
      </c>
      <c r="ADG16" s="5">
        <v>1.6848334999999999E-2</v>
      </c>
      <c r="ADH16" s="5">
        <v>0.65074374700000004</v>
      </c>
      <c r="ADI16" s="5">
        <v>0.43255574299999999</v>
      </c>
      <c r="ADJ16" s="5">
        <v>0.107703049</v>
      </c>
      <c r="ADK16" s="5">
        <v>3.9746994409999998</v>
      </c>
      <c r="ADL16" s="5">
        <v>0.227937848</v>
      </c>
      <c r="ADM16" s="5">
        <v>0.27613881499999998</v>
      </c>
      <c r="ADN16" s="5">
        <v>2.5238847350000002</v>
      </c>
      <c r="ADO16" s="5">
        <v>5.1837612999999998E-2</v>
      </c>
      <c r="ADP16" s="5">
        <v>0.210649162</v>
      </c>
      <c r="ADQ16" s="5">
        <v>4.0617014E-2</v>
      </c>
      <c r="ADR16" s="5">
        <v>1.3257271049999999</v>
      </c>
      <c r="ADS16" s="5">
        <v>1.1438973960000001</v>
      </c>
      <c r="ADT16" s="5">
        <v>5.7510301999999999E-2</v>
      </c>
      <c r="ADU16" s="5">
        <v>1.501908062</v>
      </c>
      <c r="ADV16" s="5">
        <v>0.31491398199999998</v>
      </c>
      <c r="ADW16" s="5">
        <v>2.8862578E-2</v>
      </c>
      <c r="ADX16" s="5">
        <v>7.1573047000000001E-2</v>
      </c>
      <c r="ADY16" s="5">
        <v>3.7951533000000003E-2</v>
      </c>
      <c r="ADZ16" s="5">
        <v>0.15017976899999999</v>
      </c>
      <c r="AEA16" s="5">
        <v>0.486427094</v>
      </c>
      <c r="AEB16" s="5">
        <v>1.0308008E-2</v>
      </c>
      <c r="AEC16" s="5">
        <v>0.25868224699999998</v>
      </c>
      <c r="AED16" s="5">
        <v>0.22958277399999999</v>
      </c>
      <c r="AEE16" s="5">
        <v>3.6618405E-2</v>
      </c>
      <c r="AEF16" s="5">
        <v>3.5703654000000001E-2</v>
      </c>
      <c r="AEG16" s="5">
        <v>2.2457674E-2</v>
      </c>
      <c r="AEH16" s="5">
        <v>2.4790759999999998E-2</v>
      </c>
      <c r="AEI16" s="5">
        <v>0.44043665999999998</v>
      </c>
      <c r="AEJ16" s="5">
        <v>5.6205869999999998E-2</v>
      </c>
      <c r="AEK16" s="5">
        <v>2.9058476E-2</v>
      </c>
      <c r="AEL16" s="5">
        <v>3.8662823999999998E-2</v>
      </c>
      <c r="AEM16" s="5">
        <v>1.3329058E-2</v>
      </c>
      <c r="AEN16" s="5">
        <v>1.1063449E-2</v>
      </c>
      <c r="AEO16" s="5">
        <v>3.6783099E-2</v>
      </c>
      <c r="AEP16" s="5">
        <v>1.1425339E-2</v>
      </c>
      <c r="AEQ16" s="5">
        <v>1.2864352000000001E-2</v>
      </c>
      <c r="AER16" s="5">
        <v>2.0974876999999999E-2</v>
      </c>
      <c r="AES16" s="5"/>
      <c r="AET16" s="5"/>
      <c r="AEU16" s="5">
        <v>8.4665209999999994E-3</v>
      </c>
      <c r="AEV16" s="5">
        <v>1.8360122999999999E-2</v>
      </c>
      <c r="AEW16" s="5"/>
      <c r="AEX16" s="5">
        <v>1.5769811389999999</v>
      </c>
      <c r="AEY16" s="5">
        <v>4.0095454000000003E-2</v>
      </c>
      <c r="AEZ16" s="5">
        <v>5.6849708999999998E-2</v>
      </c>
      <c r="AFA16" s="5">
        <v>4.2657859999999999E-2</v>
      </c>
      <c r="AFB16" s="5">
        <v>0.21054139199999999</v>
      </c>
      <c r="AFC16" s="5">
        <v>0.27743236999999998</v>
      </c>
      <c r="AFD16" s="5">
        <v>6.2033464000000003E-2</v>
      </c>
      <c r="AFE16" s="5">
        <v>0.18659979700000001</v>
      </c>
      <c r="AFF16" s="5">
        <v>6.5690073000000002E-2</v>
      </c>
      <c r="AFG16" s="5">
        <v>0.216388157</v>
      </c>
      <c r="AFH16" s="5">
        <v>9.7149836000000003E-2</v>
      </c>
      <c r="AFI16" s="5">
        <v>0.112590448</v>
      </c>
      <c r="AFJ16" s="5">
        <v>0.33703713699999999</v>
      </c>
      <c r="AFK16" s="5">
        <v>3.6752633999999999E-2</v>
      </c>
      <c r="AFL16" s="5">
        <v>3.0945095999999998E-2</v>
      </c>
      <c r="AFM16" s="5">
        <v>7.0580070999999994E-2</v>
      </c>
      <c r="AFN16" s="5">
        <v>1.7257938E-2</v>
      </c>
      <c r="AFO16" s="5">
        <v>7.0462693000000007E-2</v>
      </c>
      <c r="AFP16" s="5"/>
      <c r="AFQ16" s="5">
        <v>2.8582074999999998E-2</v>
      </c>
      <c r="AFR16" s="5">
        <v>1.5009902E-2</v>
      </c>
      <c r="AFS16" s="5">
        <v>1.4550067E-2</v>
      </c>
      <c r="AFT16" s="5"/>
      <c r="AFU16" s="5">
        <v>1.9955694E-2</v>
      </c>
      <c r="AFV16" s="5"/>
      <c r="AFW16" s="5"/>
      <c r="AFX16" s="5">
        <v>0.15020602799999999</v>
      </c>
      <c r="AFY16" s="5">
        <v>0.15076238</v>
      </c>
      <c r="AFZ16" s="5">
        <v>8.1370126000000001E-2</v>
      </c>
      <c r="AGA16" s="5">
        <v>0.646737848</v>
      </c>
      <c r="AGB16" s="5">
        <v>5.9546753000000001E-2</v>
      </c>
      <c r="AGC16" s="5">
        <v>0.61696209199999996</v>
      </c>
      <c r="AGD16" s="5">
        <v>0.54125915899999999</v>
      </c>
      <c r="AGE16" s="5">
        <v>4.8155978000000002E-2</v>
      </c>
      <c r="AGF16" s="5">
        <v>0.16653126100000001</v>
      </c>
      <c r="AGG16" s="5">
        <v>2.6397187999999999E-2</v>
      </c>
      <c r="AGH16" s="5">
        <v>1.5456539949999999</v>
      </c>
      <c r="AGI16" s="5">
        <v>0.21924302400000001</v>
      </c>
      <c r="AGJ16" s="5">
        <v>0.275980795</v>
      </c>
      <c r="AGK16" s="5">
        <v>3.7751985779999999</v>
      </c>
      <c r="AGL16" s="5">
        <v>0.107181126</v>
      </c>
      <c r="AGM16" s="5">
        <v>1.1800323999999999E-2</v>
      </c>
      <c r="AGN16" s="5">
        <v>0.11558666500000001</v>
      </c>
      <c r="AGO16" s="5">
        <v>0.10348323</v>
      </c>
      <c r="AGP16" s="5">
        <v>2.9009759E-2</v>
      </c>
      <c r="AGQ16" s="5">
        <v>0.555192609</v>
      </c>
      <c r="AGR16" s="5">
        <v>0.43204419700000002</v>
      </c>
      <c r="AGS16" s="5">
        <v>6.3454498999999998E-2</v>
      </c>
      <c r="AGT16" s="5">
        <v>1.231610938</v>
      </c>
      <c r="AGU16" s="5">
        <v>0.50601155099999995</v>
      </c>
      <c r="AGV16" s="5">
        <v>1.5117221E-2</v>
      </c>
      <c r="AGW16" s="5"/>
      <c r="AGX16" s="5">
        <v>2.1350111000000001E-2</v>
      </c>
      <c r="AGY16" s="5">
        <v>6.1590117E-2</v>
      </c>
      <c r="AGZ16" s="5">
        <v>0.123056552</v>
      </c>
      <c r="AHA16" s="5"/>
      <c r="AHB16" s="5">
        <v>3.2049732999999997E-2</v>
      </c>
      <c r="AHC16" s="5">
        <v>0.106326924</v>
      </c>
      <c r="AHD16" s="5">
        <v>0.129225847</v>
      </c>
      <c r="AHE16" s="5">
        <v>2.4560095000000001E-2</v>
      </c>
      <c r="AHF16" s="5">
        <v>0.182348444</v>
      </c>
      <c r="AHG16" s="5">
        <v>0.167391549</v>
      </c>
      <c r="AHH16" s="5">
        <v>5.3175345999999998E-2</v>
      </c>
      <c r="AHI16" s="5"/>
      <c r="AHJ16" s="5">
        <v>1.5701574999999999E-2</v>
      </c>
      <c r="AHK16" s="5">
        <v>7.4718879000000002E-2</v>
      </c>
      <c r="AHL16" s="5">
        <v>0.18742145900000001</v>
      </c>
      <c r="AHM16" s="5"/>
      <c r="AHN16" s="5">
        <v>1.7469479E-2</v>
      </c>
      <c r="AHO16" s="5">
        <v>3.1364371000000002E-2</v>
      </c>
      <c r="AHP16" s="5">
        <v>0.68968474300000004</v>
      </c>
      <c r="AHQ16" s="5">
        <v>5.1946853000000001E-2</v>
      </c>
      <c r="AHR16" s="5">
        <v>3.9018222999999998E-2</v>
      </c>
      <c r="AHS16" s="5">
        <v>3.2102082999999997E-2</v>
      </c>
      <c r="AHT16" s="5">
        <v>2.1250710999999999E-2</v>
      </c>
      <c r="AHU16" s="5">
        <v>1.3780918E-2</v>
      </c>
      <c r="AHV16" s="5">
        <v>0.111716062</v>
      </c>
      <c r="AHW16" s="5">
        <v>3.7283360000000001E-2</v>
      </c>
      <c r="AHX16" s="5">
        <v>4.7523333000000001E-2</v>
      </c>
      <c r="AHY16" s="5">
        <v>1.297248E-2</v>
      </c>
      <c r="AHZ16" s="5">
        <v>2.7031099999999999E-2</v>
      </c>
      <c r="AIA16" s="5">
        <v>3.2686310000000003E-2</v>
      </c>
      <c r="AIB16" s="5"/>
      <c r="AIC16" s="5"/>
      <c r="AID16" s="5">
        <v>1.8240745999999999E-2</v>
      </c>
      <c r="AIE16" s="5">
        <v>2.1495545000000001E-2</v>
      </c>
      <c r="AIF16" s="5">
        <v>2.1145125000000001E-2</v>
      </c>
      <c r="AIG16" s="5">
        <v>1.2865710779999999</v>
      </c>
      <c r="AIH16" s="5">
        <v>7.8013500000000003E-3</v>
      </c>
      <c r="AII16" s="5">
        <v>8.2650970000000008E-3</v>
      </c>
      <c r="AIJ16" s="5">
        <v>8.4588100000000006E-3</v>
      </c>
      <c r="AIK16" s="5">
        <v>3.1710727000000001E-2</v>
      </c>
      <c r="AIL16" s="5"/>
      <c r="AIM16" s="5">
        <v>3.6841387000000003E-2</v>
      </c>
      <c r="AIN16" s="5">
        <v>5.1008484E-2</v>
      </c>
      <c r="AIO16" s="5">
        <v>2.8230926E-2</v>
      </c>
      <c r="AIP16" s="5">
        <v>3.3304238E-2</v>
      </c>
      <c r="AIQ16" s="5">
        <v>1.145932553</v>
      </c>
      <c r="AIR16" s="5">
        <v>5.2242441000000001E-2</v>
      </c>
      <c r="AIS16" s="5">
        <v>6.8127660000000007E-2</v>
      </c>
      <c r="AIT16" s="5">
        <v>0.13033602999999999</v>
      </c>
      <c r="AIU16" s="5">
        <v>1.3004623999999999E-2</v>
      </c>
      <c r="AIV16" s="5">
        <v>2.3818812000000002E-2</v>
      </c>
      <c r="AIW16" s="5">
        <v>3.9081879E-2</v>
      </c>
      <c r="AIX16" s="5">
        <v>2.8825111E-2</v>
      </c>
      <c r="AIY16" s="5">
        <v>2.4767801999999998E-2</v>
      </c>
      <c r="AIZ16" s="5">
        <v>2.5767926999999999E-2</v>
      </c>
      <c r="AJA16" s="5">
        <v>1.854805E-2</v>
      </c>
      <c r="AJB16" s="5"/>
      <c r="AJC16" s="5">
        <v>1.8131050999999999E-2</v>
      </c>
      <c r="AJD16" s="5">
        <v>3.5558943000000003E-2</v>
      </c>
      <c r="AJE16" s="5">
        <v>1.1944789000000001E-2</v>
      </c>
      <c r="AJF16" s="5">
        <v>2.5235417E-2</v>
      </c>
      <c r="AJG16" s="5">
        <v>4.360199E-2</v>
      </c>
      <c r="AJH16" s="5">
        <v>9.4567372999999996E-2</v>
      </c>
      <c r="AJI16" s="5">
        <v>0.12637084000000001</v>
      </c>
      <c r="AJJ16" s="5">
        <v>0.133393663</v>
      </c>
      <c r="AJK16" s="5">
        <v>0.10435799</v>
      </c>
      <c r="AJL16" s="5">
        <v>3.1974901E-2</v>
      </c>
      <c r="AJM16" s="5">
        <v>0.163727179</v>
      </c>
      <c r="AJN16" s="5">
        <v>0.246100761</v>
      </c>
      <c r="AJO16" s="5">
        <v>0.53002590100000002</v>
      </c>
      <c r="AJP16" s="5">
        <v>2.2473902E-2</v>
      </c>
      <c r="AJQ16" s="5">
        <v>4.3616820000000001E-2</v>
      </c>
      <c r="AJR16" s="5">
        <v>0.231099416</v>
      </c>
      <c r="AJS16" s="5">
        <v>2.5857953999999999E-2</v>
      </c>
      <c r="AJT16" s="5">
        <v>0.166491845</v>
      </c>
      <c r="AJU16" s="5">
        <v>5.5784246000000003E-2</v>
      </c>
      <c r="AJV16" s="5">
        <v>0.13848134000000001</v>
      </c>
      <c r="AJW16" s="5">
        <v>1.111696622</v>
      </c>
      <c r="AJX16" s="5">
        <v>0.110536803</v>
      </c>
      <c r="AJY16" s="5"/>
      <c r="AJZ16" s="5">
        <v>8.2409093000000003E-2</v>
      </c>
      <c r="AKA16" s="5">
        <v>0.13238664999999999</v>
      </c>
      <c r="AKB16" s="5">
        <v>6.1137671999999997E-2</v>
      </c>
      <c r="AKC16" s="5">
        <v>0.20087439500000001</v>
      </c>
      <c r="AKD16" s="5">
        <v>4.8428699999999998E-2</v>
      </c>
      <c r="AKE16" s="5">
        <v>9.7095829999999994E-2</v>
      </c>
      <c r="AKF16" s="5">
        <v>0.48071185500000002</v>
      </c>
      <c r="AKG16" s="5">
        <v>0.17934982199999999</v>
      </c>
      <c r="AKH16" s="5">
        <v>1.5485888999999999E-2</v>
      </c>
      <c r="AKI16" s="5">
        <v>1.5800168E-2</v>
      </c>
      <c r="AKJ16" s="5">
        <v>5.2281471000000003E-2</v>
      </c>
      <c r="AKK16" s="5">
        <v>0.18675143199999999</v>
      </c>
      <c r="AKL16" s="5">
        <v>0.15533820600000001</v>
      </c>
      <c r="AKM16" s="5"/>
      <c r="AKN16" s="5">
        <v>4.6074506000000001E-2</v>
      </c>
      <c r="AKO16" s="5">
        <v>0.235516635</v>
      </c>
      <c r="AKP16" s="5">
        <v>6.0017961000000002E-2</v>
      </c>
      <c r="AKQ16" s="5">
        <v>4.0053611000000003E-2</v>
      </c>
      <c r="AKR16" s="5">
        <v>0.15923459500000001</v>
      </c>
      <c r="AKS16" s="5">
        <v>7.1344932999999999E-2</v>
      </c>
      <c r="AKT16" s="5">
        <v>1.7978307999999998E-2</v>
      </c>
      <c r="AKU16" s="5">
        <v>1.28839E-2</v>
      </c>
      <c r="AKV16" s="5">
        <v>4.9472109E-2</v>
      </c>
      <c r="AKW16" s="5">
        <v>0.33390117699999999</v>
      </c>
      <c r="AKX16" s="5">
        <v>2.1220437000000002E-2</v>
      </c>
      <c r="AKY16" s="5"/>
      <c r="AKZ16" s="5">
        <v>2.5585480000000001E-2</v>
      </c>
      <c r="ALA16" s="5">
        <v>0.14019234699999999</v>
      </c>
      <c r="ALB16" s="5">
        <v>9.2055286E-2</v>
      </c>
      <c r="ALC16" s="5">
        <v>6.8832155000000006E-2</v>
      </c>
      <c r="ALD16" s="5">
        <v>0.52772339700000004</v>
      </c>
      <c r="ALE16" s="5">
        <v>3.1313021000000003E-2</v>
      </c>
      <c r="ALF16" s="5">
        <v>1.0668983E-2</v>
      </c>
      <c r="ALG16" s="5">
        <v>2.0789337000000001E-2</v>
      </c>
      <c r="ALH16" s="5">
        <v>0.11425778</v>
      </c>
      <c r="ALI16" s="5">
        <v>6.6888843000000003E-2</v>
      </c>
      <c r="ALJ16" s="5">
        <v>7.2715471000000004E-2</v>
      </c>
      <c r="ALK16" s="5">
        <v>5.9999285999999999E-2</v>
      </c>
      <c r="ALL16" s="5">
        <v>1.7359264999999999E-2</v>
      </c>
      <c r="ALM16" s="5">
        <v>1.9932227E-2</v>
      </c>
      <c r="ALN16" s="5">
        <v>1.2818471E-2</v>
      </c>
      <c r="ALO16" s="5">
        <v>2.2828237000000001E-2</v>
      </c>
      <c r="ALP16" s="5">
        <v>2.2597671E-2</v>
      </c>
      <c r="ALQ16" s="5">
        <v>1.5581762000000001E-2</v>
      </c>
      <c r="ALR16" s="5">
        <v>2.8355417000000001E-2</v>
      </c>
      <c r="ALS16" s="5">
        <v>3.8204741E-2</v>
      </c>
      <c r="ALT16" s="5">
        <v>6.0752410000000003E-3</v>
      </c>
      <c r="ALU16" s="5"/>
      <c r="ALV16" s="5">
        <v>6.8016279999999997E-3</v>
      </c>
      <c r="ALW16" s="5">
        <v>8.3204390000000007E-3</v>
      </c>
      <c r="ALX16" s="5">
        <v>6.1261162000000001E-2</v>
      </c>
      <c r="ALY16" s="5">
        <v>0.527282959</v>
      </c>
      <c r="ALZ16" s="5">
        <v>0.58312781800000002</v>
      </c>
      <c r="AMA16" s="5">
        <v>2.1892480999999998E-2</v>
      </c>
      <c r="AMB16" s="5">
        <v>2.9522857999999999E-2</v>
      </c>
      <c r="AMC16" s="5"/>
      <c r="AMD16" s="5">
        <v>2.0211967000000001E-2</v>
      </c>
      <c r="AME16" s="5"/>
      <c r="AMF16" s="5">
        <v>1.8283438999999999E-2</v>
      </c>
      <c r="AMG16" s="5"/>
      <c r="AMH16" s="5">
        <v>2.2052281999999999E-2</v>
      </c>
      <c r="AMI16" s="5">
        <v>6.2834589999999996E-2</v>
      </c>
      <c r="AMJ16" s="5">
        <v>1.4791683E-2</v>
      </c>
      <c r="AMK16" s="5">
        <v>5.6266907999999997E-2</v>
      </c>
      <c r="AML16" s="5">
        <v>1.9539752000000001E-2</v>
      </c>
      <c r="AMM16" s="5"/>
      <c r="AMN16" s="5">
        <v>4.7515835999999999E-2</v>
      </c>
      <c r="AMO16" s="5">
        <v>1.9377690999999999E-2</v>
      </c>
      <c r="AMP16" s="5">
        <v>2.1300487999999999E-2</v>
      </c>
      <c r="AMQ16" s="5">
        <v>2.574632E-2</v>
      </c>
      <c r="AMR16" s="5">
        <v>2.3601252E-2</v>
      </c>
      <c r="AMS16" s="5">
        <v>3.4261592E-2</v>
      </c>
      <c r="AMT16" s="5">
        <v>0.107288332</v>
      </c>
      <c r="AMU16" s="5">
        <v>1.6476725000000001E-2</v>
      </c>
      <c r="AMV16" s="5">
        <v>1.4002921E-2</v>
      </c>
      <c r="AMW16" s="5">
        <v>5.5263347999999997E-2</v>
      </c>
      <c r="AMX16" s="5">
        <v>2.2338228000000002E-2</v>
      </c>
      <c r="AMY16" s="5">
        <v>3.4510332999999997E-2</v>
      </c>
      <c r="AMZ16" s="5">
        <v>7.6543195999999994E-2</v>
      </c>
      <c r="ANA16" s="5">
        <v>0.11842102</v>
      </c>
      <c r="ANB16" s="5">
        <v>2.1842357E-2</v>
      </c>
      <c r="ANC16" s="5">
        <v>2.4466022E-2</v>
      </c>
      <c r="AND16" s="5">
        <v>3.1047676E-2</v>
      </c>
      <c r="ANE16" s="5">
        <v>5.4281298999999998E-2</v>
      </c>
      <c r="ANF16" s="5">
        <v>3.9077915999999997E-2</v>
      </c>
      <c r="ANG16" s="5">
        <v>1.0770316E-2</v>
      </c>
      <c r="ANH16" s="5">
        <v>6.8731497000000003E-2</v>
      </c>
      <c r="ANI16" s="5">
        <v>9.2626536999999995E-2</v>
      </c>
      <c r="ANJ16" s="5">
        <v>0.17931438</v>
      </c>
      <c r="ANK16" s="5">
        <v>2.1213167000000002E-2</v>
      </c>
      <c r="ANL16" s="5">
        <v>1.5328794E-2</v>
      </c>
      <c r="ANM16" s="5">
        <v>1.7681262E-2</v>
      </c>
      <c r="ANN16" s="5">
        <v>6.019878E-2</v>
      </c>
      <c r="ANO16" s="5">
        <v>0.144077911</v>
      </c>
      <c r="ANP16" s="5">
        <v>6.5281565999999999E-2</v>
      </c>
      <c r="ANQ16" s="5">
        <v>4.9895082E-2</v>
      </c>
      <c r="ANR16" s="5">
        <v>0.10970461300000001</v>
      </c>
      <c r="ANS16" s="5">
        <v>1.0232389999999999E-2</v>
      </c>
      <c r="ANT16" s="5">
        <v>0.167065136</v>
      </c>
      <c r="ANU16" s="5">
        <v>2.965044E-2</v>
      </c>
      <c r="ANV16" s="5"/>
      <c r="ANW16" s="5">
        <v>1.2429582E-2</v>
      </c>
      <c r="ANX16" s="5">
        <v>2.0496192999999999E-2</v>
      </c>
      <c r="ANY16" s="5">
        <v>0.13595842999999999</v>
      </c>
      <c r="ANZ16" s="5">
        <v>1.8268092E-2</v>
      </c>
      <c r="AOA16" s="5">
        <v>2.2550154999999999E-2</v>
      </c>
      <c r="AOB16" s="5">
        <v>0.159423601</v>
      </c>
      <c r="AOC16" s="5">
        <v>1.2426896999999999E-2</v>
      </c>
      <c r="AOD16" s="5">
        <v>3.8715372999999997E-2</v>
      </c>
      <c r="AOE16" s="5">
        <v>2.3308882E-2</v>
      </c>
      <c r="AOF16" s="5">
        <v>0.159136268</v>
      </c>
      <c r="AOG16" s="5">
        <v>0.28428290699999997</v>
      </c>
      <c r="AOH16" s="5">
        <v>2.1020117000000001E-2</v>
      </c>
      <c r="AOI16" s="5"/>
      <c r="AOJ16" s="5">
        <v>3.4174581000000002E-2</v>
      </c>
      <c r="AOK16" s="5">
        <v>4.7503016000000002E-2</v>
      </c>
      <c r="AOL16" s="5">
        <v>2.5426805E-2</v>
      </c>
      <c r="AOM16" s="5"/>
      <c r="AON16" s="5">
        <v>5.4394447999999998E-2</v>
      </c>
      <c r="AOO16" s="5">
        <v>7.5713401999999999E-2</v>
      </c>
      <c r="AOP16" s="5">
        <v>5.1191551000000002E-2</v>
      </c>
      <c r="AOQ16" s="5">
        <v>2.9426022E-2</v>
      </c>
      <c r="AOR16" s="5">
        <v>9.3863569999999993E-2</v>
      </c>
      <c r="AOS16" s="5"/>
      <c r="AOT16" s="5">
        <v>3.0828920999999999E-2</v>
      </c>
      <c r="AOU16" s="5">
        <v>9.7969770000000001E-3</v>
      </c>
      <c r="AOV16" s="5">
        <v>5.0179909000000002E-2</v>
      </c>
      <c r="AOW16" s="5">
        <v>2.621035E-2</v>
      </c>
      <c r="AOX16" s="5"/>
      <c r="AOY16" s="5">
        <v>1.4283142E-2</v>
      </c>
      <c r="AOZ16" s="5"/>
      <c r="APA16" s="5"/>
      <c r="APB16" s="5">
        <v>0.31909652799999999</v>
      </c>
      <c r="APC16" s="5">
        <v>6.9111540000000001E-3</v>
      </c>
      <c r="APD16" s="5"/>
      <c r="APE16" s="5">
        <v>1.4544858000000001E-2</v>
      </c>
      <c r="APF16" s="5"/>
      <c r="APG16" s="5">
        <v>4.5685771E-2</v>
      </c>
      <c r="APH16" s="5">
        <v>9.8070740000000007E-3</v>
      </c>
      <c r="API16" s="5">
        <v>3.7632249E-2</v>
      </c>
      <c r="APJ16" s="5">
        <v>4.5906395000000003E-2</v>
      </c>
      <c r="APK16" s="5">
        <v>3.2113673000000002E-2</v>
      </c>
      <c r="APL16" s="5">
        <v>1.4040922000000001E-2</v>
      </c>
      <c r="APM16" s="5">
        <v>1.6574015000000001E-2</v>
      </c>
      <c r="APN16" s="5">
        <v>3.8656967E-2</v>
      </c>
      <c r="APO16" s="5">
        <v>2.0046319E-2</v>
      </c>
      <c r="APP16" s="5">
        <v>2.0528047000000001E-2</v>
      </c>
      <c r="APQ16" s="5">
        <v>4.0408538000000001E-2</v>
      </c>
      <c r="APR16" s="5">
        <v>2.1090371E-2</v>
      </c>
      <c r="APS16" s="5">
        <v>9.4254669999999999E-2</v>
      </c>
      <c r="APT16" s="5">
        <v>0.19571137999999999</v>
      </c>
      <c r="APU16" s="5">
        <v>6.6021880000000002E-3</v>
      </c>
      <c r="APV16" s="5">
        <v>1.5592458999999999E-2</v>
      </c>
      <c r="APW16" s="5">
        <v>1.6500418999999999E-2</v>
      </c>
      <c r="APX16" s="5">
        <v>5.5547696000000001E-2</v>
      </c>
      <c r="APY16" s="5">
        <v>1.5813318999999999E-2</v>
      </c>
      <c r="APZ16" s="5">
        <v>3.9182610999999999E-2</v>
      </c>
      <c r="AQA16" s="5">
        <v>2.2338419000000002E-2</v>
      </c>
      <c r="AQB16" s="5">
        <v>2.8843753E-2</v>
      </c>
      <c r="AQC16" s="5">
        <v>2.4432295999999999E-2</v>
      </c>
      <c r="AQD16" s="5">
        <v>2.6539192E-2</v>
      </c>
      <c r="AQE16" s="5">
        <v>0.28897021899999997</v>
      </c>
      <c r="AQF16" s="5">
        <v>2.4281784000000001E-2</v>
      </c>
      <c r="AQG16" s="5">
        <v>3.2583124999999998E-2</v>
      </c>
      <c r="AQH16" s="5">
        <v>7.5206348000000006E-2</v>
      </c>
      <c r="AQI16" s="5">
        <v>1.3210520999999999E-2</v>
      </c>
      <c r="AQJ16" s="5">
        <v>3.1050613000000001E-2</v>
      </c>
      <c r="AQK16" s="5">
        <v>6.4042639999999998E-3</v>
      </c>
      <c r="AQL16" s="5">
        <v>2.6647285999999999E-2</v>
      </c>
      <c r="AQM16" s="5">
        <v>1.0081306999999999E-2</v>
      </c>
      <c r="AQN16" s="6"/>
    </row>
    <row r="17" spans="1:1132" x14ac:dyDescent="0.2">
      <c r="A17" s="13" t="s">
        <v>1082</v>
      </c>
      <c r="B17" s="2" t="s">
        <v>1080</v>
      </c>
      <c r="C17" s="2">
        <v>0.42499999999999999</v>
      </c>
      <c r="E17">
        <v>6.9736825000000002E-2</v>
      </c>
      <c r="F17">
        <v>5.5014138999999997E-2</v>
      </c>
      <c r="G17">
        <v>7.6565631999999995E-2</v>
      </c>
      <c r="H17">
        <v>0.16216161400000001</v>
      </c>
      <c r="I17">
        <v>0.33466787999999997</v>
      </c>
      <c r="J17">
        <v>2.4278617999999998E-2</v>
      </c>
      <c r="K17">
        <v>0.182168211</v>
      </c>
      <c r="L17">
        <v>8.3583480000000002E-2</v>
      </c>
      <c r="M17">
        <v>1.3381149E-2</v>
      </c>
      <c r="O17">
        <v>4.1093790999999998E-2</v>
      </c>
      <c r="P17">
        <v>5.1776761999999997E-2</v>
      </c>
      <c r="Q17">
        <v>1.3289976E-2</v>
      </c>
      <c r="R17">
        <v>2.0469958E-2</v>
      </c>
      <c r="S17">
        <v>5.6211568000000003E-2</v>
      </c>
      <c r="T17">
        <v>2.4283352000000001E-2</v>
      </c>
      <c r="U17">
        <v>1.7560517000000001E-2</v>
      </c>
      <c r="V17">
        <v>1.3864895E-2</v>
      </c>
      <c r="W17">
        <v>3.527217E-3</v>
      </c>
      <c r="X17">
        <v>6.606153E-3</v>
      </c>
      <c r="Y17">
        <v>2.0341178000000001E-2</v>
      </c>
      <c r="Z17">
        <v>1.8796171E-2</v>
      </c>
      <c r="AA17">
        <v>2.7178991E-2</v>
      </c>
      <c r="AB17">
        <v>1.8373207999999999E-2</v>
      </c>
      <c r="AD17">
        <v>0.129979079</v>
      </c>
      <c r="AE17">
        <v>1.8771623000000001E-2</v>
      </c>
      <c r="AG17">
        <v>1.9715647999999999E-2</v>
      </c>
      <c r="AH17">
        <v>2.6932062E-2</v>
      </c>
      <c r="AI17">
        <v>2.0241009000000001E-2</v>
      </c>
      <c r="AJ17">
        <v>6.1621637E-2</v>
      </c>
      <c r="AK17">
        <v>5.6094691000000002E-2</v>
      </c>
      <c r="AL17">
        <v>2.2648123999999999E-2</v>
      </c>
      <c r="AM17">
        <v>1.9927443999999999E-2</v>
      </c>
      <c r="AN17">
        <v>6.0114632000000001E-2</v>
      </c>
      <c r="AO17">
        <v>1.327232803</v>
      </c>
      <c r="AP17">
        <v>0.192451446</v>
      </c>
      <c r="AQ17">
        <v>1.7491799999999998E-2</v>
      </c>
      <c r="AR17">
        <v>6.9569584000000004E-2</v>
      </c>
      <c r="AS17">
        <v>1.1183349E-2</v>
      </c>
      <c r="AT17">
        <v>0.23475137500000001</v>
      </c>
      <c r="AU17">
        <v>0.121740442</v>
      </c>
      <c r="AV17">
        <v>0.48195732899999999</v>
      </c>
      <c r="AW17">
        <v>1.7440398290000001</v>
      </c>
      <c r="AX17">
        <v>1.3800794999999999E-2</v>
      </c>
      <c r="AY17">
        <v>9.8692643999999996E-2</v>
      </c>
      <c r="AZ17">
        <v>2.3526742E-2</v>
      </c>
      <c r="BA17">
        <v>8.8088956999999996E-2</v>
      </c>
      <c r="BB17">
        <v>0.10934875099999999</v>
      </c>
      <c r="BC17">
        <v>0.27452788099999997</v>
      </c>
      <c r="BE17">
        <v>7.1397126000000005E-2</v>
      </c>
      <c r="BF17">
        <v>0.25261994900000001</v>
      </c>
      <c r="BG17">
        <v>0.19682592300000001</v>
      </c>
      <c r="BH17">
        <v>0.12539724599999999</v>
      </c>
      <c r="BI17">
        <v>8.7755733000000002E-2</v>
      </c>
      <c r="BJ17">
        <v>2.1604140000000001E-2</v>
      </c>
      <c r="BK17">
        <v>2.4480445E-2</v>
      </c>
      <c r="BL17">
        <v>2.0371133999999999E-2</v>
      </c>
      <c r="BM17">
        <v>1.3003318999999999E-2</v>
      </c>
      <c r="BN17">
        <v>0.865294377</v>
      </c>
      <c r="BO17">
        <v>8.1046897000000007E-2</v>
      </c>
      <c r="BP17">
        <v>5.0254950999999999E-2</v>
      </c>
      <c r="BQ17">
        <v>7.4564970999999994E-2</v>
      </c>
      <c r="BR17">
        <v>4.2207910000000001E-2</v>
      </c>
      <c r="BT17">
        <v>0.87597211900000005</v>
      </c>
      <c r="BU17">
        <v>0.78842000300000004</v>
      </c>
      <c r="BV17">
        <v>0.19736616900000001</v>
      </c>
      <c r="BW17">
        <v>1.602491924</v>
      </c>
      <c r="BX17">
        <v>0.50339027700000005</v>
      </c>
      <c r="BY17">
        <v>6.7731698000000007E-2</v>
      </c>
      <c r="BZ17">
        <v>0.12292431500000001</v>
      </c>
      <c r="CA17">
        <v>0.17695202800000001</v>
      </c>
      <c r="CB17">
        <v>0.45513674700000001</v>
      </c>
      <c r="CC17">
        <v>7.3222055999999994E-2</v>
      </c>
      <c r="CD17">
        <v>0.29421298600000001</v>
      </c>
      <c r="CE17">
        <v>0.100107294</v>
      </c>
      <c r="CF17">
        <v>0.18030116800000001</v>
      </c>
      <c r="CG17">
        <v>0.82547440599999999</v>
      </c>
      <c r="CH17">
        <v>0.31741682300000001</v>
      </c>
      <c r="CI17">
        <v>0.12015505999999999</v>
      </c>
      <c r="CJ17">
        <v>1.7238731E-2</v>
      </c>
      <c r="CK17">
        <v>4.0032309000000002E-2</v>
      </c>
      <c r="CL17">
        <v>2.2372942E-2</v>
      </c>
      <c r="CM17">
        <v>5.8210003000000003E-2</v>
      </c>
      <c r="CN17">
        <v>2.6264769E-2</v>
      </c>
      <c r="CO17">
        <v>0.19564888499999999</v>
      </c>
      <c r="CP17">
        <v>0.22470642399999999</v>
      </c>
      <c r="CQ17">
        <v>2.7691892999999999E-2</v>
      </c>
      <c r="CR17">
        <v>6.8466938000000005E-2</v>
      </c>
      <c r="CS17">
        <v>0.36193927599999998</v>
      </c>
      <c r="CT17">
        <v>0.33184084800000002</v>
      </c>
      <c r="CU17">
        <v>2.2205875E-2</v>
      </c>
      <c r="CV17">
        <v>5.0682112000000001E-2</v>
      </c>
      <c r="CW17">
        <v>2.5566168E-2</v>
      </c>
      <c r="CX17">
        <v>0.123108708</v>
      </c>
      <c r="CY17">
        <v>0.59297858999999997</v>
      </c>
      <c r="CZ17">
        <v>7.2358117E-2</v>
      </c>
      <c r="DA17">
        <v>8.5061820999999996E-2</v>
      </c>
      <c r="DB17">
        <v>0.15353608799999999</v>
      </c>
      <c r="DC17">
        <v>6.9946827000000003E-2</v>
      </c>
      <c r="DD17">
        <v>1.5251679000000001E-2</v>
      </c>
      <c r="DE17">
        <v>3.5054197000000002E-2</v>
      </c>
      <c r="DF17">
        <v>7.7783546999999995E-2</v>
      </c>
      <c r="DH17">
        <v>4.6005392999999999E-2</v>
      </c>
      <c r="DI17">
        <v>3.5667546000000001E-2</v>
      </c>
      <c r="DP17">
        <v>1.5192249819999999</v>
      </c>
      <c r="DQ17">
        <v>4.4430809870000001</v>
      </c>
      <c r="DR17">
        <v>1.1773274570000001</v>
      </c>
      <c r="DS17">
        <v>5.2423848839999998</v>
      </c>
      <c r="DT17">
        <v>44.662857680000002</v>
      </c>
      <c r="DU17">
        <v>10.33352723</v>
      </c>
      <c r="DV17">
        <v>3.8635891130000002</v>
      </c>
      <c r="DW17">
        <v>24.845752269999998</v>
      </c>
      <c r="DX17">
        <v>21.156960909999999</v>
      </c>
      <c r="DY17">
        <v>9.0559018729999998</v>
      </c>
      <c r="DZ17">
        <v>1.482674287</v>
      </c>
      <c r="EA17">
        <v>0.32547717100000001</v>
      </c>
      <c r="EB17">
        <v>2.3967842589999999</v>
      </c>
      <c r="EC17">
        <v>1.4903790640000001</v>
      </c>
      <c r="ED17">
        <v>1.1568846150000001</v>
      </c>
      <c r="EE17">
        <v>4.4862040309999998</v>
      </c>
      <c r="EF17">
        <v>25.116330619999999</v>
      </c>
      <c r="EG17">
        <v>4.2408823409999998</v>
      </c>
      <c r="EH17">
        <v>3.5969037319999999</v>
      </c>
      <c r="EI17">
        <v>4.1851000249999997</v>
      </c>
      <c r="EJ17">
        <v>1.429421378</v>
      </c>
      <c r="EK17">
        <v>2.2528599499999999</v>
      </c>
      <c r="EL17">
        <v>6.1031082730000001</v>
      </c>
      <c r="EM17">
        <v>1.691245654</v>
      </c>
      <c r="EN17">
        <v>1.6607457029999999</v>
      </c>
      <c r="EO17">
        <v>4.3624564699999997</v>
      </c>
      <c r="EP17">
        <v>0.12737259000000001</v>
      </c>
      <c r="EQ17">
        <v>1.1884192069999999</v>
      </c>
      <c r="ER17">
        <v>0.26481021199999999</v>
      </c>
      <c r="ES17">
        <v>2.8976511999999999E-2</v>
      </c>
      <c r="ET17">
        <v>0.25530610799999998</v>
      </c>
      <c r="EU17">
        <v>2.5517450000000001E-2</v>
      </c>
      <c r="EV17">
        <v>1.0393207</v>
      </c>
      <c r="EW17">
        <v>0.30711329199999998</v>
      </c>
      <c r="EX17">
        <v>1.2262170100000001</v>
      </c>
      <c r="EY17">
        <v>3.4504099460000002</v>
      </c>
      <c r="EZ17">
        <v>2.4541064000000001E-2</v>
      </c>
      <c r="FA17">
        <v>0.16195799499999999</v>
      </c>
      <c r="FB17">
        <v>0.16033167800000001</v>
      </c>
      <c r="FC17">
        <v>1.060126619</v>
      </c>
      <c r="FD17">
        <v>0.12553415900000001</v>
      </c>
      <c r="FE17">
        <v>4.9225610000000003E-2</v>
      </c>
      <c r="FF17">
        <v>0.10716007299999999</v>
      </c>
      <c r="FG17">
        <v>4.9653325999999998E-2</v>
      </c>
      <c r="FH17">
        <v>0.26004390799999999</v>
      </c>
      <c r="FI17">
        <v>0.15912341799999999</v>
      </c>
      <c r="FJ17">
        <v>0.281235554</v>
      </c>
      <c r="FK17">
        <v>0.82480798700000002</v>
      </c>
      <c r="FL17">
        <v>4.1642461999999998E-2</v>
      </c>
      <c r="FM17">
        <v>9.1764285000000001E-2</v>
      </c>
      <c r="FN17">
        <v>1.8877458E-2</v>
      </c>
      <c r="FO17">
        <v>9.1504267E-2</v>
      </c>
      <c r="FP17">
        <v>2.2363542179999998</v>
      </c>
      <c r="FQ17">
        <v>0.27403372799999998</v>
      </c>
      <c r="FR17">
        <v>0.130216685</v>
      </c>
      <c r="FS17">
        <v>1.783867984</v>
      </c>
      <c r="FT17">
        <v>1.3417709769999999</v>
      </c>
      <c r="FU17">
        <v>0.29713050899999999</v>
      </c>
      <c r="FV17">
        <v>5.9994693000000002E-2</v>
      </c>
      <c r="FW17">
        <v>5.0075719999999997E-2</v>
      </c>
      <c r="FX17">
        <v>0.144537371</v>
      </c>
      <c r="FY17">
        <v>0.19339136800000001</v>
      </c>
      <c r="FZ17">
        <v>0.191565611</v>
      </c>
      <c r="GA17">
        <v>0.10815881199999999</v>
      </c>
      <c r="GB17">
        <v>0.38328320500000002</v>
      </c>
      <c r="GC17">
        <v>0.27021363799999998</v>
      </c>
      <c r="GD17">
        <v>9.0156372999999998E-2</v>
      </c>
      <c r="GE17">
        <v>6.3005035000000001E-2</v>
      </c>
      <c r="GF17">
        <v>2.8047925000000001E-2</v>
      </c>
      <c r="GG17">
        <v>1.1788856940000001</v>
      </c>
      <c r="GH17">
        <v>0.30025312999999998</v>
      </c>
      <c r="GI17">
        <v>3.7008838000000002E-2</v>
      </c>
      <c r="GJ17">
        <v>0.14872065900000001</v>
      </c>
      <c r="GK17">
        <v>0.131218895</v>
      </c>
      <c r="GM17">
        <v>0.127564807</v>
      </c>
      <c r="GO17">
        <v>0.65203077099999995</v>
      </c>
      <c r="GP17">
        <v>0.12985261000000001</v>
      </c>
      <c r="GQ17">
        <v>9.5764522000000005E-2</v>
      </c>
      <c r="GR17">
        <v>2.4102755650000001</v>
      </c>
      <c r="GS17">
        <v>0.76160638000000003</v>
      </c>
      <c r="GT17">
        <v>0.19593039200000001</v>
      </c>
      <c r="GU17">
        <v>6.3434637000000002E-2</v>
      </c>
      <c r="GV17">
        <v>4.4204744999999997E-2</v>
      </c>
      <c r="GW17">
        <v>0.31940497299999998</v>
      </c>
      <c r="GX17">
        <v>0.163262934</v>
      </c>
      <c r="GY17">
        <v>0.13654601899999999</v>
      </c>
      <c r="GZ17">
        <v>1.7305198020000001</v>
      </c>
      <c r="HA17">
        <v>0.50034427599999998</v>
      </c>
      <c r="HD17">
        <v>4.2583324999999998E-2</v>
      </c>
      <c r="HE17">
        <v>2.6503929660000001</v>
      </c>
      <c r="HF17">
        <v>1.706194414</v>
      </c>
      <c r="HG17">
        <v>0.314062016</v>
      </c>
      <c r="HI17">
        <v>4.7250317999999999E-2</v>
      </c>
      <c r="HJ17">
        <v>0.240587252</v>
      </c>
      <c r="HK17">
        <v>1.0760769130000001</v>
      </c>
      <c r="HL17">
        <v>0.67566860299999998</v>
      </c>
      <c r="HM17">
        <v>0.123023016</v>
      </c>
      <c r="HN17">
        <v>0.244346549</v>
      </c>
      <c r="HO17">
        <v>2.1340699710000002</v>
      </c>
      <c r="HP17">
        <v>1.0053429389999999</v>
      </c>
      <c r="HQ17">
        <v>0.232742903</v>
      </c>
      <c r="HR17">
        <v>0.49527378999999999</v>
      </c>
      <c r="HS17">
        <v>0.15548889499999999</v>
      </c>
      <c r="HT17">
        <v>0.38866003799999999</v>
      </c>
      <c r="HU17">
        <v>0.86013515799999996</v>
      </c>
      <c r="HV17">
        <v>0.60546734599999996</v>
      </c>
      <c r="HW17">
        <v>0.312295777</v>
      </c>
      <c r="HX17">
        <v>9.0574225999999994E-2</v>
      </c>
      <c r="IA17">
        <v>0.179496923</v>
      </c>
      <c r="IB17">
        <v>0.49575406399999999</v>
      </c>
      <c r="IC17">
        <v>0.33051440799999998</v>
      </c>
      <c r="ID17">
        <v>8.2582269E-2</v>
      </c>
      <c r="IE17">
        <v>5.0347648000000002E-2</v>
      </c>
      <c r="IF17">
        <v>6.5380638000000005E-2</v>
      </c>
      <c r="IG17">
        <v>0.116395525</v>
      </c>
      <c r="IH17">
        <v>0.123244167</v>
      </c>
      <c r="IJ17">
        <v>0.19966283300000001</v>
      </c>
      <c r="IL17">
        <v>0.23071287800000001</v>
      </c>
      <c r="IN17">
        <v>0.19417048000000001</v>
      </c>
      <c r="IO17">
        <v>9.1336594210000008</v>
      </c>
      <c r="IP17">
        <v>1.459863194</v>
      </c>
      <c r="IQ17">
        <v>1.3678382099999999</v>
      </c>
      <c r="IR17">
        <v>5.0582387449999997</v>
      </c>
      <c r="IS17">
        <v>1.819044246</v>
      </c>
      <c r="IV17">
        <v>0.62064646199999995</v>
      </c>
      <c r="IW17">
        <v>2.1299378629999999</v>
      </c>
      <c r="IX17">
        <v>0.25317141199999998</v>
      </c>
      <c r="IY17">
        <v>0.69695398900000005</v>
      </c>
      <c r="IZ17">
        <v>1.022005668</v>
      </c>
      <c r="JA17">
        <v>1.706462038</v>
      </c>
      <c r="JE17">
        <v>0.19406615299999999</v>
      </c>
      <c r="JF17">
        <v>1.529273417</v>
      </c>
      <c r="JG17">
        <v>5.3618930899999997</v>
      </c>
      <c r="JH17">
        <v>2.3791707639999999</v>
      </c>
      <c r="JI17">
        <v>1.016397955</v>
      </c>
      <c r="JJ17">
        <v>1.0406983489999999</v>
      </c>
      <c r="JK17">
        <v>0.68999605600000002</v>
      </c>
      <c r="JL17">
        <v>74.301375719999996</v>
      </c>
      <c r="JM17">
        <v>29.797314279999998</v>
      </c>
      <c r="JN17">
        <v>15.20167152</v>
      </c>
      <c r="JO17">
        <v>98.920100809999994</v>
      </c>
      <c r="JP17">
        <v>44.976347490000002</v>
      </c>
      <c r="JQ17">
        <v>3.114352883</v>
      </c>
      <c r="JR17">
        <v>1.2752025769999999</v>
      </c>
      <c r="JS17">
        <v>2.4788355530000001</v>
      </c>
      <c r="JT17">
        <v>10.83455193</v>
      </c>
      <c r="JU17">
        <v>42.378844890000003</v>
      </c>
      <c r="JV17">
        <v>4.9085043800000001</v>
      </c>
      <c r="JY17">
        <v>5.5978000220000004</v>
      </c>
      <c r="JZ17">
        <v>11.170367560000001</v>
      </c>
      <c r="KA17">
        <v>0.76989817199999999</v>
      </c>
      <c r="KB17">
        <v>1.6775983050000001</v>
      </c>
      <c r="KC17">
        <v>4.5252422360000004</v>
      </c>
      <c r="KD17">
        <v>18.845046719999999</v>
      </c>
      <c r="KE17">
        <v>6.928229505</v>
      </c>
      <c r="KF17">
        <v>0.57410671099999999</v>
      </c>
      <c r="KG17">
        <v>0.42361075100000001</v>
      </c>
      <c r="KH17">
        <v>2.8255540410000002</v>
      </c>
      <c r="KI17">
        <v>2.822631597</v>
      </c>
      <c r="KJ17">
        <v>1.177790076</v>
      </c>
      <c r="KK17">
        <v>0.298185166</v>
      </c>
      <c r="KL17">
        <v>0.77543858899999996</v>
      </c>
      <c r="KM17">
        <v>2.4274455920000002</v>
      </c>
      <c r="KN17">
        <v>0.78208119300000001</v>
      </c>
      <c r="KO17">
        <v>0.93138966599999995</v>
      </c>
      <c r="KP17">
        <v>0.42244724</v>
      </c>
      <c r="KQ17">
        <v>11.56986809</v>
      </c>
      <c r="KR17">
        <v>20.79087264</v>
      </c>
      <c r="KS17">
        <v>1.1653767639999999</v>
      </c>
      <c r="KT17">
        <v>0.28628197</v>
      </c>
      <c r="KV17">
        <v>0.21092717699999999</v>
      </c>
      <c r="KW17">
        <v>3.1084160359999999</v>
      </c>
      <c r="KX17">
        <v>34.29634489</v>
      </c>
      <c r="KY17">
        <v>4.596091758</v>
      </c>
      <c r="KZ17">
        <v>0.86108433399999995</v>
      </c>
      <c r="LA17">
        <v>2.060559187</v>
      </c>
      <c r="LB17">
        <v>0.31307549400000001</v>
      </c>
      <c r="LC17">
        <v>24.593538519999999</v>
      </c>
      <c r="LD17">
        <v>36.447650760000002</v>
      </c>
      <c r="LE17">
        <v>2.263539733</v>
      </c>
      <c r="LF17">
        <v>0.83616410299999999</v>
      </c>
      <c r="LG17">
        <v>0.36430300900000001</v>
      </c>
      <c r="LH17">
        <v>0.66257068799999996</v>
      </c>
      <c r="LI17">
        <v>5.7437140229999999</v>
      </c>
      <c r="LJ17">
        <v>46.424431249999998</v>
      </c>
      <c r="LK17">
        <v>5.7380506750000002</v>
      </c>
      <c r="LM17">
        <v>1.583726102</v>
      </c>
      <c r="LN17">
        <v>3.5428525259999999</v>
      </c>
      <c r="LO17">
        <v>0.472578995</v>
      </c>
      <c r="LP17">
        <v>4.5080999520000002</v>
      </c>
      <c r="LQ17">
        <v>0.63988341800000004</v>
      </c>
      <c r="LR17">
        <v>0.52443533399999998</v>
      </c>
      <c r="LS17">
        <v>0.69968690300000003</v>
      </c>
      <c r="LT17">
        <v>0.91658935500000005</v>
      </c>
      <c r="LU17">
        <v>1.6845564019999999</v>
      </c>
      <c r="LV17">
        <v>7.0671200299999999</v>
      </c>
      <c r="LW17">
        <v>0.86587562299999998</v>
      </c>
      <c r="LX17">
        <v>0.67721330000000002</v>
      </c>
      <c r="LY17">
        <v>1.241465228</v>
      </c>
      <c r="LZ17">
        <v>0.178514332</v>
      </c>
      <c r="MA17">
        <v>2.515255255</v>
      </c>
      <c r="MC17">
        <v>0.17070094599999999</v>
      </c>
      <c r="MD17">
        <v>2.7973293999999999E-2</v>
      </c>
      <c r="ME17">
        <v>9.2828126999999996E-2</v>
      </c>
      <c r="MF17">
        <v>0.27442868799999998</v>
      </c>
      <c r="MG17">
        <v>9.5564446999999997E-2</v>
      </c>
      <c r="MI17">
        <v>0.18021614899999999</v>
      </c>
      <c r="ML17">
        <v>0.44646416700000002</v>
      </c>
      <c r="MM17">
        <v>0.17709729699999999</v>
      </c>
      <c r="MN17">
        <v>0.17347890499999999</v>
      </c>
      <c r="MO17">
        <v>0.18899331799999999</v>
      </c>
      <c r="MP17">
        <v>0.27232710500000001</v>
      </c>
      <c r="MQ17">
        <v>0.43824161</v>
      </c>
      <c r="MS17">
        <v>0.94710190900000002</v>
      </c>
      <c r="MT17">
        <v>0.80233575800000001</v>
      </c>
      <c r="MU17">
        <v>0.21269993800000001</v>
      </c>
      <c r="MV17">
        <v>0.81287495099999996</v>
      </c>
      <c r="MW17">
        <v>7.1753989760000003</v>
      </c>
      <c r="MX17">
        <v>2.6004068020000002</v>
      </c>
      <c r="MY17">
        <v>0.18514170299999999</v>
      </c>
      <c r="MZ17">
        <v>7.1108462999999997E-2</v>
      </c>
      <c r="NA17">
        <v>0.140554813</v>
      </c>
      <c r="NB17">
        <v>0.800787739</v>
      </c>
      <c r="NC17">
        <v>8.4908913770000005</v>
      </c>
      <c r="ND17">
        <v>0.81886016900000003</v>
      </c>
      <c r="NF17">
        <v>2.4921218619999999</v>
      </c>
      <c r="NG17">
        <v>4.7970002230000004</v>
      </c>
      <c r="NH17">
        <v>1.3879810480000001</v>
      </c>
      <c r="NI17">
        <v>0.15554601600000001</v>
      </c>
      <c r="NJ17">
        <v>1.0973273480000001</v>
      </c>
      <c r="NK17">
        <v>1.8676622119999999</v>
      </c>
      <c r="NL17">
        <v>0.95175928799999998</v>
      </c>
      <c r="NM17">
        <v>0.43155176000000001</v>
      </c>
      <c r="NN17">
        <v>1.1838681609999999</v>
      </c>
      <c r="NO17">
        <v>0.446269113</v>
      </c>
      <c r="NP17">
        <v>0.17352419599999999</v>
      </c>
      <c r="NQ17">
        <v>0.20442248900000001</v>
      </c>
      <c r="NR17">
        <v>0.196024478</v>
      </c>
      <c r="NS17">
        <v>2.1363809580000002</v>
      </c>
      <c r="NT17">
        <v>0.42342516099999999</v>
      </c>
      <c r="NU17">
        <v>0.58338487299999997</v>
      </c>
      <c r="NV17">
        <v>0.76580027699999997</v>
      </c>
      <c r="NW17">
        <v>0.50205993900000001</v>
      </c>
      <c r="NY17">
        <v>0.41945293</v>
      </c>
      <c r="NZ17">
        <v>17.08589958</v>
      </c>
      <c r="OA17">
        <v>11.191012369999999</v>
      </c>
      <c r="OB17">
        <v>1.0494111319999999</v>
      </c>
      <c r="OC17">
        <v>0.116107191</v>
      </c>
      <c r="OD17">
        <v>0.29134542600000002</v>
      </c>
      <c r="OE17">
        <v>4.6426056229999997</v>
      </c>
      <c r="OF17">
        <v>246.40633969999999</v>
      </c>
      <c r="OG17">
        <v>20.028802030000001</v>
      </c>
      <c r="OI17">
        <v>4.1917738519999999</v>
      </c>
      <c r="OJ17">
        <v>7.0519034740000004</v>
      </c>
      <c r="OK17">
        <v>1.396555862</v>
      </c>
      <c r="OL17">
        <v>7.2717676229999997</v>
      </c>
      <c r="OM17">
        <v>6.8529681089999999</v>
      </c>
      <c r="ON17">
        <v>0.68716390800000005</v>
      </c>
      <c r="OO17">
        <v>8.4467808000000005E-2</v>
      </c>
      <c r="OP17">
        <v>0.16502915100000001</v>
      </c>
      <c r="OQ17">
        <v>2.1669207639999999</v>
      </c>
      <c r="OR17">
        <v>73.635562359999994</v>
      </c>
      <c r="OS17">
        <v>6.5320739579999998</v>
      </c>
      <c r="OT17">
        <v>1.8290407280000001</v>
      </c>
      <c r="OW17">
        <v>2.9441031660000001</v>
      </c>
      <c r="OX17">
        <v>3.9396108299999999</v>
      </c>
      <c r="OY17">
        <v>1.1710289599999999</v>
      </c>
      <c r="OZ17">
        <v>0.43394662699999997</v>
      </c>
      <c r="PC17">
        <v>0.26782438200000003</v>
      </c>
      <c r="PD17">
        <v>6.6470532970000002</v>
      </c>
      <c r="PE17">
        <v>0.61737459500000003</v>
      </c>
      <c r="PG17">
        <v>0.51211546200000002</v>
      </c>
      <c r="PH17">
        <v>5.1953784000000003E-2</v>
      </c>
      <c r="PI17">
        <v>8.2415941000000006E-2</v>
      </c>
      <c r="PJ17">
        <v>1.6800248330000001</v>
      </c>
      <c r="PK17">
        <v>0.73958794400000005</v>
      </c>
      <c r="PL17">
        <v>8.7496555000000004E-2</v>
      </c>
      <c r="PM17">
        <v>4.049523647</v>
      </c>
      <c r="PN17">
        <v>2.9634800729999999</v>
      </c>
      <c r="PO17">
        <v>0.369860309</v>
      </c>
      <c r="PP17">
        <v>8.6209021999999996E-2</v>
      </c>
      <c r="PQ17">
        <v>0.163412801</v>
      </c>
      <c r="PR17">
        <v>1.6783610330000001</v>
      </c>
      <c r="PS17">
        <v>59.523500130000002</v>
      </c>
      <c r="PT17">
        <v>6.9864133490000002</v>
      </c>
      <c r="PW17">
        <v>27.38469718</v>
      </c>
      <c r="PX17">
        <v>41.877661840000002</v>
      </c>
      <c r="PY17">
        <v>4.6603247879999996</v>
      </c>
      <c r="PZ17">
        <v>0.28989692</v>
      </c>
      <c r="QA17">
        <v>1.9944072020000001</v>
      </c>
      <c r="QB17">
        <v>0.36821725199999999</v>
      </c>
      <c r="QC17">
        <v>0.13153272199999999</v>
      </c>
      <c r="QD17">
        <v>1.004394502</v>
      </c>
      <c r="QE17">
        <v>0.64335601200000003</v>
      </c>
      <c r="QF17">
        <v>0.12962964399999999</v>
      </c>
      <c r="QI17">
        <v>0.405122596</v>
      </c>
      <c r="QJ17">
        <v>32.38820054</v>
      </c>
      <c r="QK17">
        <v>4.2864037269999997</v>
      </c>
      <c r="QM17">
        <v>2.7798515570000002</v>
      </c>
      <c r="QN17">
        <v>4.95979422</v>
      </c>
      <c r="QO17">
        <v>0.58449419999999996</v>
      </c>
      <c r="QP17">
        <v>9.0683479190000007</v>
      </c>
      <c r="QQ17">
        <v>1.4303191420000001</v>
      </c>
      <c r="QS17">
        <v>2.4372328350000001</v>
      </c>
      <c r="QT17">
        <v>3.077587351</v>
      </c>
      <c r="QU17">
        <v>0.35893578399999998</v>
      </c>
      <c r="QX17">
        <v>0.84383429399999998</v>
      </c>
      <c r="QY17">
        <v>121.6328498</v>
      </c>
      <c r="QZ17">
        <v>16.032859250000001</v>
      </c>
      <c r="RC17">
        <v>7.2006089439999998</v>
      </c>
      <c r="RD17">
        <v>9.8042814870000008</v>
      </c>
      <c r="RE17">
        <v>1.4423407319999999</v>
      </c>
      <c r="RF17">
        <v>0.36211585699999999</v>
      </c>
      <c r="RG17">
        <v>12.762092040000001</v>
      </c>
      <c r="RI17">
        <v>2.7191453000000001E-2</v>
      </c>
      <c r="RJ17">
        <v>2.6174256E-2</v>
      </c>
      <c r="RK17">
        <v>1.2353184E-2</v>
      </c>
      <c r="RL17">
        <v>1.008241714</v>
      </c>
      <c r="RM17">
        <v>5.9868137000000002E-2</v>
      </c>
      <c r="RN17">
        <v>3.5559150999999997E-2</v>
      </c>
      <c r="RO17">
        <v>2.1917381E-2</v>
      </c>
      <c r="RP17">
        <v>0.18795959500000001</v>
      </c>
      <c r="RQ17">
        <v>8.6319298000000003E-2</v>
      </c>
      <c r="RS17">
        <v>0.127855674</v>
      </c>
      <c r="RT17">
        <v>0.10313549900000001</v>
      </c>
      <c r="RU17">
        <v>0.117821391</v>
      </c>
      <c r="RV17">
        <v>0.16131026600000001</v>
      </c>
      <c r="RW17">
        <v>0.114458078</v>
      </c>
      <c r="RX17">
        <v>3.4902237000000003E-2</v>
      </c>
      <c r="RZ17">
        <v>2.7164445999999998E-2</v>
      </c>
      <c r="SA17">
        <v>0.21071374300000001</v>
      </c>
      <c r="SB17">
        <v>0.15566102700000001</v>
      </c>
      <c r="SF17">
        <v>0.123169739</v>
      </c>
      <c r="SG17">
        <v>8.6770249999999993E-2</v>
      </c>
      <c r="SI17">
        <v>0.11826624099999999</v>
      </c>
      <c r="SJ17">
        <v>7.7062763000000006E-2</v>
      </c>
      <c r="SL17">
        <v>0.14454375899999999</v>
      </c>
      <c r="SM17">
        <v>0.195136852</v>
      </c>
      <c r="SN17">
        <v>8.2298390999999999E-2</v>
      </c>
      <c r="SO17">
        <v>0.13896382800000001</v>
      </c>
      <c r="SP17">
        <v>0.91300272599999999</v>
      </c>
      <c r="SQ17">
        <v>0.148274293</v>
      </c>
      <c r="SR17">
        <v>0.116256157</v>
      </c>
      <c r="SS17">
        <v>0.75619093800000003</v>
      </c>
      <c r="ST17">
        <v>0.63378420599999996</v>
      </c>
      <c r="SU17">
        <v>0.21584049699999999</v>
      </c>
      <c r="SV17">
        <v>0.144983747</v>
      </c>
      <c r="SW17">
        <v>0.35230305200000001</v>
      </c>
      <c r="SY17">
        <v>3.754574759</v>
      </c>
      <c r="SZ17">
        <v>2.4174665439999998</v>
      </c>
      <c r="TA17">
        <v>0.76080850499999997</v>
      </c>
      <c r="TE17">
        <v>0.65327616899999996</v>
      </c>
      <c r="TF17">
        <v>3.524893091</v>
      </c>
      <c r="TG17">
        <v>0.18556371399999999</v>
      </c>
      <c r="TH17">
        <v>0.54163802599999999</v>
      </c>
      <c r="TI17">
        <v>0.94168792599999995</v>
      </c>
      <c r="TK17">
        <v>7.4169809000000003E-2</v>
      </c>
      <c r="TL17">
        <v>0.71191985400000002</v>
      </c>
      <c r="TM17">
        <v>2.0655093619999998</v>
      </c>
      <c r="TN17">
        <v>0.211472138</v>
      </c>
      <c r="TO17">
        <v>5.9050869999999998E-2</v>
      </c>
      <c r="TP17">
        <v>0.16226201800000001</v>
      </c>
      <c r="TQ17">
        <v>0.12035812899999999</v>
      </c>
      <c r="TR17">
        <v>0.185379342</v>
      </c>
      <c r="TT17">
        <v>0.133960721</v>
      </c>
      <c r="TU17">
        <v>1.170065586</v>
      </c>
      <c r="TV17">
        <v>0.18675391599999999</v>
      </c>
      <c r="TW17">
        <v>7.6437407999999998E-2</v>
      </c>
      <c r="TX17">
        <v>0.22415933199999999</v>
      </c>
      <c r="TY17">
        <v>0.13094401</v>
      </c>
      <c r="TZ17">
        <v>0.23683869399999999</v>
      </c>
      <c r="UA17">
        <v>2.2395903549999998</v>
      </c>
      <c r="UB17">
        <v>4.6081458230000001</v>
      </c>
      <c r="UC17">
        <v>0.31725640999999999</v>
      </c>
      <c r="UE17">
        <v>0.152959347</v>
      </c>
      <c r="UF17">
        <v>6.4700056359999998</v>
      </c>
      <c r="UG17">
        <v>54.857127859999999</v>
      </c>
      <c r="UH17">
        <v>0.88058731099999998</v>
      </c>
      <c r="UI17">
        <v>1.7251938010000001</v>
      </c>
      <c r="UJ17">
        <v>2.7351549209999999</v>
      </c>
      <c r="UK17">
        <v>0.29175441499999999</v>
      </c>
      <c r="UL17">
        <v>4.2304557789999997</v>
      </c>
      <c r="UM17">
        <v>3.3284570809999998</v>
      </c>
      <c r="UN17">
        <v>0.20264981700000001</v>
      </c>
      <c r="UQ17">
        <v>0.19246711799999999</v>
      </c>
      <c r="UR17">
        <v>2.1310890659999999</v>
      </c>
      <c r="US17">
        <v>16.477679559999999</v>
      </c>
      <c r="UT17">
        <v>0.347603198</v>
      </c>
      <c r="UU17">
        <v>0.88826896300000002</v>
      </c>
      <c r="UV17">
        <v>1.501364205</v>
      </c>
      <c r="UX17">
        <v>0.241891101</v>
      </c>
      <c r="UY17">
        <v>4.6603411999999997E-2</v>
      </c>
      <c r="UZ17">
        <v>8.6744381999999995E-2</v>
      </c>
      <c r="VA17">
        <v>0.15274986800000001</v>
      </c>
      <c r="VB17">
        <v>0.71421966299999995</v>
      </c>
      <c r="VC17">
        <v>0.116601528</v>
      </c>
      <c r="VD17">
        <v>8.1295794000000005E-2</v>
      </c>
      <c r="VE17">
        <v>0.45451905799999998</v>
      </c>
      <c r="VF17">
        <v>0.630722915</v>
      </c>
      <c r="VH17">
        <v>2.6946730219999999</v>
      </c>
      <c r="VI17">
        <v>0.33301212000000002</v>
      </c>
      <c r="VJ17">
        <v>0.362648574</v>
      </c>
      <c r="VK17">
        <v>27.108065140000001</v>
      </c>
      <c r="VL17">
        <v>23.544347689999999</v>
      </c>
      <c r="VM17">
        <v>1.620429637</v>
      </c>
      <c r="VN17">
        <v>0.85048669300000002</v>
      </c>
      <c r="VO17">
        <v>0.757811927</v>
      </c>
      <c r="VP17">
        <v>0.51125624400000003</v>
      </c>
      <c r="VQ17">
        <v>0.64777358500000004</v>
      </c>
      <c r="VS17">
        <v>0.85772589700000001</v>
      </c>
      <c r="VT17">
        <v>0.200757623</v>
      </c>
      <c r="VU17">
        <v>5.1701698760000001</v>
      </c>
      <c r="VV17">
        <v>5.167175286</v>
      </c>
      <c r="VX17">
        <v>7.1317653999999994E-2</v>
      </c>
      <c r="VY17">
        <v>1.1821079299999999</v>
      </c>
      <c r="VZ17">
        <v>0.23063563100000001</v>
      </c>
      <c r="WA17">
        <v>0.33561480199999999</v>
      </c>
      <c r="WC17">
        <v>0.32357397100000002</v>
      </c>
      <c r="WD17">
        <v>0.36626307800000002</v>
      </c>
      <c r="WH17">
        <v>0.67994001500000001</v>
      </c>
      <c r="WI17">
        <v>0.322992159</v>
      </c>
      <c r="WJ17">
        <v>0.35437132999999998</v>
      </c>
      <c r="WK17">
        <v>41.573328490000002</v>
      </c>
      <c r="WL17">
        <v>13.573193440000001</v>
      </c>
      <c r="WM17">
        <v>1.8203850420000001</v>
      </c>
      <c r="WP17">
        <v>0.586603714</v>
      </c>
      <c r="WQ17">
        <v>7.2334306850000001</v>
      </c>
      <c r="WR17">
        <v>26.351390689999999</v>
      </c>
      <c r="WS17">
        <v>2.2271196020000001</v>
      </c>
      <c r="WT17">
        <v>6.2851669169999997</v>
      </c>
      <c r="WU17">
        <v>7.4546563460000002</v>
      </c>
      <c r="WW17">
        <v>14.2342858</v>
      </c>
      <c r="WX17">
        <v>3.5140931489999998</v>
      </c>
      <c r="XA17">
        <v>1.2710773179999999</v>
      </c>
      <c r="XB17">
        <v>0.82337675700000001</v>
      </c>
      <c r="XC17">
        <v>1.4355061259999999</v>
      </c>
      <c r="XD17">
        <v>3.8422153479999999</v>
      </c>
      <c r="XH17">
        <v>0.20845140600000001</v>
      </c>
      <c r="XK17">
        <v>1.4323994229999999</v>
      </c>
      <c r="XL17">
        <v>2.8583685249999999</v>
      </c>
      <c r="XM17">
        <v>81.654044089999999</v>
      </c>
      <c r="XN17">
        <v>10.608696910000001</v>
      </c>
      <c r="XO17">
        <v>0.95355654199999995</v>
      </c>
      <c r="XP17">
        <v>7.1453505609999999</v>
      </c>
      <c r="XQ17">
        <v>1.18869702</v>
      </c>
      <c r="XR17">
        <v>12.848680229999999</v>
      </c>
      <c r="XS17">
        <v>9.3493231609999992</v>
      </c>
      <c r="XT17">
        <v>10.4393786</v>
      </c>
      <c r="XU17">
        <v>72.556212849999994</v>
      </c>
      <c r="XV17">
        <v>0.134290926</v>
      </c>
      <c r="XW17">
        <v>2.0883035670000001</v>
      </c>
      <c r="XX17">
        <v>9.9773029999999999E-3</v>
      </c>
      <c r="XY17">
        <v>5.3718960000000001E-3</v>
      </c>
      <c r="XZ17">
        <v>9.3243289999999993E-3</v>
      </c>
      <c r="YA17">
        <v>1.6077325999999999E-2</v>
      </c>
      <c r="YB17">
        <v>1.9557715999999999E-2</v>
      </c>
      <c r="YC17">
        <v>1.9629898999999999E-2</v>
      </c>
      <c r="YD17">
        <v>3.6154089E-2</v>
      </c>
      <c r="YE17">
        <v>3.3145920000000002E-2</v>
      </c>
      <c r="YF17">
        <v>1.0376007E-2</v>
      </c>
      <c r="YG17">
        <v>2.2816763E-2</v>
      </c>
      <c r="YH17">
        <v>1.3015383E-2</v>
      </c>
      <c r="YI17">
        <v>2.7730734E-2</v>
      </c>
      <c r="YJ17">
        <v>8.8901569999999992E-3</v>
      </c>
      <c r="YM17">
        <v>2.4270307000000001E-2</v>
      </c>
      <c r="YN17">
        <v>0.115611197</v>
      </c>
      <c r="YO17">
        <v>0.10794002799999999</v>
      </c>
      <c r="YP17">
        <v>2.2161088999999998E-2</v>
      </c>
      <c r="YQ17">
        <v>2.4645912999999998E-2</v>
      </c>
      <c r="YR17">
        <v>6.7714678E-2</v>
      </c>
      <c r="YS17">
        <v>3.3938397000000002E-2</v>
      </c>
      <c r="YT17">
        <v>4.3905264999999999E-2</v>
      </c>
      <c r="YU17">
        <v>7.5258616E-2</v>
      </c>
      <c r="YV17">
        <v>1.922513E-2</v>
      </c>
      <c r="YW17">
        <v>7.5788410000000002E-3</v>
      </c>
      <c r="YX17">
        <v>1.3120359E-2</v>
      </c>
      <c r="YY17">
        <v>9.0185490000000007E-3</v>
      </c>
      <c r="YZ17">
        <v>4.2758245E-2</v>
      </c>
      <c r="ZA17">
        <v>8.9017100000000002E-3</v>
      </c>
      <c r="ZB17">
        <v>5.8600429999999997E-3</v>
      </c>
      <c r="ZC17">
        <v>4.6880100000000003E-3</v>
      </c>
      <c r="ZD17">
        <v>9.144882E-2</v>
      </c>
      <c r="ZE17">
        <v>8.6745769E-2</v>
      </c>
      <c r="ZF17">
        <v>0.106656246</v>
      </c>
      <c r="ZG17">
        <v>6.0466824000000002E-2</v>
      </c>
      <c r="ZH17">
        <v>5.1891052999999999E-2</v>
      </c>
      <c r="ZI17">
        <v>1.5527849999999999E-2</v>
      </c>
      <c r="ZJ17">
        <v>5.8359479999999997E-3</v>
      </c>
      <c r="ZK17">
        <v>0.13908137600000001</v>
      </c>
      <c r="ZL17">
        <v>0.29104145799999998</v>
      </c>
      <c r="ZM17">
        <v>1.7207693999999999E-2</v>
      </c>
      <c r="ZN17">
        <v>2.0728360000000001E-2</v>
      </c>
      <c r="ZO17">
        <v>0.17844073199999999</v>
      </c>
      <c r="ZP17">
        <v>4.4833205000000001E-2</v>
      </c>
      <c r="ZQ17">
        <v>0.197763191</v>
      </c>
      <c r="ZR17">
        <v>0.27129824299999999</v>
      </c>
      <c r="ZS17">
        <v>9.7064950000000007E-3</v>
      </c>
      <c r="ZT17">
        <v>5.1210752999999998E-2</v>
      </c>
      <c r="ZU17">
        <v>1.1173346000000001E-2</v>
      </c>
      <c r="ZV17">
        <v>6.3132771000000004E-2</v>
      </c>
      <c r="ZW17">
        <v>7.5626804000000006E-2</v>
      </c>
      <c r="ZX17">
        <v>4.1444165999999998E-2</v>
      </c>
      <c r="ZY17">
        <v>0.249781582</v>
      </c>
      <c r="ZZ17">
        <v>3.6497907000000003E-2</v>
      </c>
      <c r="AAA17">
        <v>1.6831136E-2</v>
      </c>
      <c r="AAB17">
        <v>4.0646909999999996E-3</v>
      </c>
      <c r="AAC17">
        <v>1.3084502E-2</v>
      </c>
      <c r="AAD17">
        <v>3.4864225999999998E-2</v>
      </c>
      <c r="AAE17">
        <v>7.5840109999999999E-3</v>
      </c>
      <c r="AAF17">
        <v>5.0756201000000001E-2</v>
      </c>
      <c r="AAG17">
        <v>7.6646429999999996E-3</v>
      </c>
      <c r="AAH17">
        <v>9.5449660000000002E-3</v>
      </c>
      <c r="AAJ17">
        <v>9.0258760000000004E-3</v>
      </c>
      <c r="AAK17">
        <v>5.9032445000000003E-2</v>
      </c>
      <c r="AAL17">
        <v>0.14950869999999999</v>
      </c>
      <c r="AAM17">
        <v>0.29274397699999999</v>
      </c>
      <c r="AAN17">
        <v>9.0977400999999999E-2</v>
      </c>
      <c r="AAO17">
        <v>9.2472803000000006E-2</v>
      </c>
      <c r="AAP17">
        <v>0.17843830399999999</v>
      </c>
      <c r="AAQ17">
        <v>0.22469103900000001</v>
      </c>
      <c r="AAR17">
        <v>0.29242580000000001</v>
      </c>
      <c r="AAS17">
        <v>4.9651955999999997E-2</v>
      </c>
      <c r="AAT17">
        <v>6.3546755999999996E-2</v>
      </c>
      <c r="AAU17">
        <v>3.8308615999999997E-2</v>
      </c>
      <c r="AAV17">
        <v>6.1193166E-2</v>
      </c>
      <c r="AAW17">
        <v>0.261100059</v>
      </c>
      <c r="AAX17">
        <v>3.0551332E-2</v>
      </c>
      <c r="AAY17">
        <v>1.8606239E-2</v>
      </c>
      <c r="AAZ17">
        <v>4.8535901999999999E-2</v>
      </c>
      <c r="ABA17">
        <v>0.70681487200000004</v>
      </c>
      <c r="ABB17">
        <v>6.5182456E-2</v>
      </c>
      <c r="ABC17">
        <v>5.5081929999999998E-3</v>
      </c>
      <c r="ABD17">
        <v>0.190716152</v>
      </c>
      <c r="ABE17">
        <v>1.5888896E-2</v>
      </c>
      <c r="ABF17">
        <v>0.70940263000000003</v>
      </c>
      <c r="ABG17">
        <v>0.50558499499999998</v>
      </c>
      <c r="ABH17">
        <v>3.4201255999999999E-2</v>
      </c>
      <c r="ABI17">
        <v>0.22853868599999999</v>
      </c>
      <c r="ABJ17">
        <v>9.8221969999999995E-3</v>
      </c>
      <c r="ABK17">
        <v>0.118887416</v>
      </c>
      <c r="ABL17">
        <v>6.3265639999999998E-2</v>
      </c>
      <c r="ABM17">
        <v>0.225399829</v>
      </c>
      <c r="ABN17">
        <v>0.66097600300000003</v>
      </c>
      <c r="ABO17">
        <v>9.5458090000000006E-3</v>
      </c>
      <c r="ABP17">
        <v>0.14720090599999999</v>
      </c>
      <c r="ABQ17">
        <v>7.4000675000000002E-2</v>
      </c>
      <c r="ABR17">
        <v>6.3604630000000002E-3</v>
      </c>
      <c r="ABS17">
        <v>2.3467503000000001E-2</v>
      </c>
      <c r="ABT17">
        <v>3.7810451000000002E-2</v>
      </c>
      <c r="ABV17">
        <v>0.25424398799999998</v>
      </c>
      <c r="ABW17">
        <v>3.54994E-2</v>
      </c>
      <c r="ABX17">
        <v>4.4032023000000003E-2</v>
      </c>
      <c r="ABY17">
        <v>8.4321020000000003E-3</v>
      </c>
      <c r="ABZ17">
        <v>5.2932650000000001E-3</v>
      </c>
      <c r="ACA17">
        <v>9.1196679999999992E-3</v>
      </c>
      <c r="ACB17">
        <v>4.5571635999999999E-2</v>
      </c>
      <c r="ACC17">
        <v>0.52189220199999997</v>
      </c>
      <c r="ACD17">
        <v>1.5284677999999999E-2</v>
      </c>
      <c r="ACE17">
        <v>6.2797859999999999E-3</v>
      </c>
      <c r="ACF17">
        <v>1.1180669000000001E-2</v>
      </c>
      <c r="ACH17">
        <v>4.9433719999999997E-3</v>
      </c>
      <c r="ACK17">
        <v>5.5228133999999998E-2</v>
      </c>
      <c r="ACL17">
        <v>0.22439193199999999</v>
      </c>
      <c r="ACM17">
        <v>0.14194547800000001</v>
      </c>
      <c r="ACN17">
        <v>6.2140285000000003E-2</v>
      </c>
      <c r="ACO17">
        <v>3.5770872000000002E-2</v>
      </c>
      <c r="ACP17">
        <v>0.152479848</v>
      </c>
      <c r="ACQ17">
        <v>0.34513381399999998</v>
      </c>
      <c r="ACR17">
        <v>0.20567542999999999</v>
      </c>
      <c r="ACS17">
        <v>0.15013712000000001</v>
      </c>
      <c r="ACT17">
        <v>0.183384728</v>
      </c>
      <c r="ACU17">
        <v>3.0247143000000001E-2</v>
      </c>
      <c r="ACV17">
        <v>9.3812190000000004E-2</v>
      </c>
      <c r="ACW17">
        <v>0.119342773</v>
      </c>
      <c r="ACX17">
        <v>0.341201329</v>
      </c>
      <c r="ACY17">
        <v>4.7182667999999997E-2</v>
      </c>
      <c r="ACZ17">
        <v>0.142793265</v>
      </c>
      <c r="ADA17">
        <v>5.9396718000000001E-2</v>
      </c>
      <c r="ADB17">
        <v>2.0465309000000001E-2</v>
      </c>
      <c r="ADC17">
        <v>2.2189914000000002E-2</v>
      </c>
      <c r="ADD17">
        <v>0.13037954199999999</v>
      </c>
      <c r="ADE17">
        <v>5.1624892999999998E-2</v>
      </c>
      <c r="ADF17">
        <v>7.8469509999999996E-3</v>
      </c>
      <c r="ADG17">
        <v>2.0873052E-2</v>
      </c>
      <c r="ADH17">
        <v>0.29069887799999999</v>
      </c>
      <c r="ADI17">
        <v>0.187000957</v>
      </c>
      <c r="ADJ17">
        <v>4.3330544999999998E-2</v>
      </c>
      <c r="ADK17">
        <v>1.2209044019999999</v>
      </c>
      <c r="ADL17">
        <v>0.16971814099999999</v>
      </c>
      <c r="ADM17">
        <v>0.15639223099999999</v>
      </c>
      <c r="ADN17">
        <v>0.77232255100000002</v>
      </c>
      <c r="ADO17">
        <v>1.5416157999999999E-2</v>
      </c>
      <c r="ADP17">
        <v>8.8670367E-2</v>
      </c>
      <c r="ADQ17">
        <v>3.5365969999999997E-2</v>
      </c>
      <c r="ADR17">
        <v>0.63573369400000002</v>
      </c>
      <c r="ADS17">
        <v>0.65973429900000002</v>
      </c>
      <c r="ADT17">
        <v>5.4672826000000001E-2</v>
      </c>
      <c r="ADU17">
        <v>0.67731620699999995</v>
      </c>
      <c r="ADV17">
        <v>0.22348704999999999</v>
      </c>
      <c r="ADW17">
        <v>1.6601976000000001E-2</v>
      </c>
      <c r="ADX17">
        <v>4.9960787E-2</v>
      </c>
      <c r="ADY17">
        <v>3.1513432000000001E-2</v>
      </c>
      <c r="ADZ17">
        <v>9.2721436000000004E-2</v>
      </c>
      <c r="AEA17">
        <v>0.41244409199999998</v>
      </c>
      <c r="AEB17">
        <v>8.4883000000000007E-3</v>
      </c>
      <c r="AEC17">
        <v>0.20254950299999999</v>
      </c>
      <c r="AED17">
        <v>0.20634952200000001</v>
      </c>
      <c r="AEE17">
        <v>2.6991284000000001E-2</v>
      </c>
      <c r="AEF17">
        <v>2.2556122000000001E-2</v>
      </c>
      <c r="AEG17">
        <v>1.5792204000000001E-2</v>
      </c>
      <c r="AEH17">
        <v>2.0227921999999999E-2</v>
      </c>
      <c r="AEI17">
        <v>0.492526719</v>
      </c>
      <c r="AEJ17">
        <v>5.9314276999999999E-2</v>
      </c>
      <c r="AEK17">
        <v>2.4461045000000001E-2</v>
      </c>
      <c r="AEL17">
        <v>4.7529605000000003E-2</v>
      </c>
      <c r="AEM17">
        <v>1.5047302E-2</v>
      </c>
      <c r="AEN17">
        <v>9.1250680000000001E-3</v>
      </c>
      <c r="AEO17">
        <v>1.7463402999999999E-2</v>
      </c>
      <c r="AEP17">
        <v>1.0169035999999999E-2</v>
      </c>
      <c r="AEQ17">
        <v>1.5398825999999999E-2</v>
      </c>
      <c r="AER17">
        <v>1.6590054999999999E-2</v>
      </c>
      <c r="AES17">
        <v>7.466978E-3</v>
      </c>
      <c r="AET17">
        <v>6.5081829999999999E-3</v>
      </c>
      <c r="AEU17">
        <v>1.0783127E-2</v>
      </c>
      <c r="AEV17">
        <v>2.1006322000000001E-2</v>
      </c>
      <c r="AEW17">
        <v>3.7113910000000001E-3</v>
      </c>
      <c r="AEX17">
        <v>1.5668475129999999</v>
      </c>
      <c r="AEY17">
        <v>3.3655574000000001E-2</v>
      </c>
      <c r="AEZ17">
        <v>4.1373141000000002E-2</v>
      </c>
      <c r="AFA17">
        <v>3.8290035E-2</v>
      </c>
      <c r="AFB17">
        <v>0.140094207</v>
      </c>
      <c r="AFC17">
        <v>0.14761343099999999</v>
      </c>
      <c r="AFD17">
        <v>6.1772345999999999E-2</v>
      </c>
      <c r="AFE17">
        <v>0.13773253099999999</v>
      </c>
      <c r="AFF17">
        <v>5.0564063999999999E-2</v>
      </c>
      <c r="AFG17">
        <v>0.12264305</v>
      </c>
      <c r="AFH17">
        <v>0.123535665</v>
      </c>
      <c r="AFI17">
        <v>9.2073364000000005E-2</v>
      </c>
      <c r="AFJ17">
        <v>0.25154997000000001</v>
      </c>
      <c r="AFK17">
        <v>4.567363E-2</v>
      </c>
      <c r="AFL17">
        <v>2.6067765999999999E-2</v>
      </c>
      <c r="AFM17">
        <v>8.1635569000000005E-2</v>
      </c>
      <c r="AFN17">
        <v>1.6730873E-2</v>
      </c>
      <c r="AFO17">
        <v>8.2501083000000003E-2</v>
      </c>
      <c r="AFP17">
        <v>5.8383380000000002E-3</v>
      </c>
      <c r="AFQ17">
        <v>1.5285490000000001E-2</v>
      </c>
      <c r="AFR17">
        <v>2.2075775999999998E-2</v>
      </c>
      <c r="AFS17">
        <v>2.5648295000000002E-2</v>
      </c>
      <c r="AFT17">
        <v>9.001228E-3</v>
      </c>
      <c r="AFU17">
        <v>1.1699279E-2</v>
      </c>
      <c r="AFV17">
        <v>5.8463380000000004E-3</v>
      </c>
      <c r="AFW17">
        <v>4.1140899999999999E-3</v>
      </c>
      <c r="AFX17">
        <v>9.9305635000000003E-2</v>
      </c>
      <c r="AFY17">
        <v>0.10426052399999999</v>
      </c>
      <c r="AFZ17">
        <v>4.5189785000000003E-2</v>
      </c>
      <c r="AGA17">
        <v>0.24961512799999999</v>
      </c>
      <c r="AGB17">
        <v>5.5706995000000002E-2</v>
      </c>
      <c r="AGC17">
        <v>0.29182193400000001</v>
      </c>
      <c r="AGD17">
        <v>0.28020436199999998</v>
      </c>
      <c r="AGE17">
        <v>4.5324738000000003E-2</v>
      </c>
      <c r="AGF17">
        <v>3.2670087E-2</v>
      </c>
      <c r="AGG17">
        <v>1.3094942E-2</v>
      </c>
      <c r="AGH17">
        <v>0.614359137</v>
      </c>
      <c r="AGI17">
        <v>0.142634292</v>
      </c>
      <c r="AGJ17">
        <v>0.16621548899999999</v>
      </c>
      <c r="AGK17">
        <v>1.548677632</v>
      </c>
      <c r="AGL17">
        <v>9.8625824000000001E-2</v>
      </c>
      <c r="AGM17">
        <v>1.4502658E-2</v>
      </c>
      <c r="AGN17">
        <v>3.3823778999999998E-2</v>
      </c>
      <c r="AGO17">
        <v>3.3177350000000001E-2</v>
      </c>
      <c r="AGP17">
        <v>1.4148648999999999E-2</v>
      </c>
      <c r="AGQ17">
        <v>0.35912128500000001</v>
      </c>
      <c r="AGR17">
        <v>0.25788317599999999</v>
      </c>
      <c r="AGS17">
        <v>5.0073503999999998E-2</v>
      </c>
      <c r="AGT17">
        <v>0.74818464399999995</v>
      </c>
      <c r="AGU17">
        <v>0.41664908299999998</v>
      </c>
      <c r="AGV17">
        <v>1.9979154999999998E-2</v>
      </c>
      <c r="AGW17">
        <v>5.8627649999999998E-3</v>
      </c>
      <c r="AGX17">
        <v>1.5483777000000001E-2</v>
      </c>
      <c r="AGY17">
        <v>3.6140747000000001E-2</v>
      </c>
      <c r="AGZ17">
        <v>6.5088374000000004E-2</v>
      </c>
      <c r="AHB17">
        <v>2.0474859000000002E-2</v>
      </c>
      <c r="AHC17">
        <v>7.2532216999999996E-2</v>
      </c>
      <c r="AHD17">
        <v>0.131344662</v>
      </c>
      <c r="AHE17">
        <v>1.8904437E-2</v>
      </c>
      <c r="AHF17">
        <v>0.17738989099999999</v>
      </c>
      <c r="AHG17">
        <v>0.19890728999999999</v>
      </c>
      <c r="AHH17">
        <v>5.5869578000000003E-2</v>
      </c>
      <c r="AHJ17">
        <v>1.2312925000000001E-2</v>
      </c>
      <c r="AHK17">
        <v>5.8105320000000002E-2</v>
      </c>
      <c r="AHL17">
        <v>8.9581516999999999E-2</v>
      </c>
      <c r="AHN17">
        <v>9.2832450000000007E-3</v>
      </c>
      <c r="AHO17">
        <v>1.8444693000000002E-2</v>
      </c>
      <c r="AHP17">
        <v>0.68907017400000004</v>
      </c>
      <c r="AHQ17">
        <v>4.9989711999999999E-2</v>
      </c>
      <c r="AHR17">
        <v>3.7067412000000001E-2</v>
      </c>
      <c r="AHS17">
        <v>3.9049490999999999E-2</v>
      </c>
      <c r="AHT17">
        <v>2.6213038000000001E-2</v>
      </c>
      <c r="AHU17">
        <v>1.7822815999999998E-2</v>
      </c>
      <c r="AHV17">
        <v>7.7307341000000002E-2</v>
      </c>
      <c r="AHW17">
        <v>4.7705576999999999E-2</v>
      </c>
      <c r="AHX17">
        <v>3.0304567000000001E-2</v>
      </c>
      <c r="AHY17">
        <v>1.1499008999999999E-2</v>
      </c>
      <c r="AHZ17">
        <v>2.1631211000000001E-2</v>
      </c>
      <c r="AIA17">
        <v>4.2100871999999998E-2</v>
      </c>
      <c r="AIB17">
        <v>1.2479545E-2</v>
      </c>
      <c r="AIC17">
        <v>7.5174400000000002E-3</v>
      </c>
      <c r="AID17">
        <v>1.7354755999999999E-2</v>
      </c>
      <c r="AIE17">
        <v>2.6237292999999998E-2</v>
      </c>
      <c r="AIF17">
        <v>1.1380359E-2</v>
      </c>
      <c r="AIG17">
        <v>1.339911506</v>
      </c>
      <c r="AIH17">
        <v>7.8680469999999995E-3</v>
      </c>
      <c r="AII17">
        <v>7.941989E-3</v>
      </c>
      <c r="AIJ17">
        <v>5.3764759999999998E-3</v>
      </c>
      <c r="AIK17">
        <v>4.0838220000000001E-2</v>
      </c>
      <c r="AIL17">
        <v>1.377959E-3</v>
      </c>
      <c r="AIM17">
        <v>4.6144671999999998E-2</v>
      </c>
      <c r="AIN17">
        <v>3.3113367999999997E-2</v>
      </c>
      <c r="AIO17">
        <v>2.6008772999999999E-2</v>
      </c>
      <c r="AIP17">
        <v>2.7320621999999999E-2</v>
      </c>
      <c r="AIQ17">
        <v>1.167235354</v>
      </c>
      <c r="AIR17">
        <v>2.7813376000000001E-2</v>
      </c>
      <c r="AIS17">
        <v>4.6650918999999999E-2</v>
      </c>
      <c r="AIT17">
        <v>0.10830822900000001</v>
      </c>
      <c r="AIU17">
        <v>1.7612152999999998E-2</v>
      </c>
      <c r="AIV17">
        <v>1.521029E-2</v>
      </c>
      <c r="AIW17">
        <v>3.2577652999999998E-2</v>
      </c>
      <c r="AIX17">
        <v>2.9316338000000001E-2</v>
      </c>
      <c r="AIY17">
        <v>1.8703997E-2</v>
      </c>
      <c r="AIZ17">
        <v>1.7501168000000001E-2</v>
      </c>
      <c r="AJA17">
        <v>2.4604918999999999E-2</v>
      </c>
      <c r="AJC17">
        <v>1.6170110000000001E-2</v>
      </c>
      <c r="AJD17">
        <v>2.6947708000000001E-2</v>
      </c>
      <c r="AJE17">
        <v>1.1149551000000001E-2</v>
      </c>
      <c r="AJF17">
        <v>2.8816095999999999E-2</v>
      </c>
      <c r="AJG17">
        <v>4.1084324999999998E-2</v>
      </c>
      <c r="AJH17">
        <v>6.132456E-2</v>
      </c>
      <c r="AJI17">
        <v>9.4057927999999999E-2</v>
      </c>
      <c r="AJJ17">
        <v>0.110775737</v>
      </c>
      <c r="AJK17">
        <v>7.8123178000000001E-2</v>
      </c>
      <c r="AJL17">
        <v>1.0777952E-2</v>
      </c>
      <c r="AJM17">
        <v>6.4025102E-2</v>
      </c>
      <c r="AJN17">
        <v>0.163457196</v>
      </c>
      <c r="AJO17">
        <v>0.268994126</v>
      </c>
      <c r="AJP17">
        <v>2.8483917000000001E-2</v>
      </c>
      <c r="AJQ17">
        <v>4.1599943E-2</v>
      </c>
      <c r="AJR17">
        <v>5.5819422E-2</v>
      </c>
      <c r="AJS17">
        <v>1.2266872999999999E-2</v>
      </c>
      <c r="AJT17">
        <v>6.7394344999999994E-2</v>
      </c>
      <c r="AJU17">
        <v>3.2847224000000001E-2</v>
      </c>
      <c r="AJV17">
        <v>0.13623484799999999</v>
      </c>
      <c r="AJW17">
        <v>0.64184063499999999</v>
      </c>
      <c r="AJX17">
        <v>0.108065681</v>
      </c>
      <c r="AJY17">
        <v>5.4463230000000003E-3</v>
      </c>
      <c r="AJZ17">
        <v>3.4621369999999999E-2</v>
      </c>
      <c r="AKA17">
        <v>5.2536393000000001E-2</v>
      </c>
      <c r="AKB17">
        <v>3.1915305999999997E-2</v>
      </c>
      <c r="AKC17">
        <v>0.12545711400000001</v>
      </c>
      <c r="AKD17">
        <v>3.1767808000000002E-2</v>
      </c>
      <c r="AKE17">
        <v>7.1052149999999994E-2</v>
      </c>
      <c r="AKF17">
        <v>0.424268547</v>
      </c>
      <c r="AKG17">
        <v>0.188533069</v>
      </c>
      <c r="AKH17">
        <v>1.6671126000000001E-2</v>
      </c>
      <c r="AKI17">
        <v>1.1536640000000001E-2</v>
      </c>
      <c r="AKJ17">
        <v>2.7451451000000002E-2</v>
      </c>
      <c r="AKK17">
        <v>0.14536400199999999</v>
      </c>
      <c r="AKL17">
        <v>7.3951924000000002E-2</v>
      </c>
      <c r="AKN17">
        <v>2.4241751999999998E-2</v>
      </c>
      <c r="AKO17">
        <v>0.126047138</v>
      </c>
      <c r="AKP17">
        <v>4.6636271E-2</v>
      </c>
      <c r="AKQ17">
        <v>3.2757296999999998E-2</v>
      </c>
      <c r="AKR17">
        <v>0.12713598400000001</v>
      </c>
      <c r="AKS17">
        <v>0.114140346</v>
      </c>
      <c r="AKT17">
        <v>2.9775863999999999E-2</v>
      </c>
      <c r="AKU17">
        <v>9.8648220000000005E-3</v>
      </c>
      <c r="AKV17">
        <v>6.6940182000000001E-2</v>
      </c>
      <c r="AKW17">
        <v>0.22015363800000001</v>
      </c>
      <c r="AKX17">
        <v>1.8975803999999999E-2</v>
      </c>
      <c r="AKZ17">
        <v>2.3875272999999999E-2</v>
      </c>
      <c r="ALA17">
        <v>8.4404538000000001E-2</v>
      </c>
      <c r="ALB17">
        <v>8.2483381999999994E-2</v>
      </c>
      <c r="ALC17">
        <v>5.2966641000000002E-2</v>
      </c>
      <c r="ALD17">
        <v>0.52769485800000004</v>
      </c>
      <c r="ALE17">
        <v>4.2223867999999998E-2</v>
      </c>
      <c r="ALF17">
        <v>1.7297222000000001E-2</v>
      </c>
      <c r="ALG17">
        <v>2.1250142E-2</v>
      </c>
      <c r="ALH17">
        <v>0.10864322999999999</v>
      </c>
      <c r="ALI17">
        <v>6.8178683000000004E-2</v>
      </c>
      <c r="ALJ17">
        <v>5.7862455E-2</v>
      </c>
      <c r="ALK17">
        <v>3.5257889000000001E-2</v>
      </c>
      <c r="ALL17">
        <v>2.4491883999999998E-2</v>
      </c>
      <c r="ALM17">
        <v>2.6603297000000001E-2</v>
      </c>
      <c r="ALN17">
        <v>1.0133247999999999E-2</v>
      </c>
      <c r="ALO17">
        <v>2.8529220000000001E-2</v>
      </c>
      <c r="ALP17">
        <v>3.3907284000000003E-2</v>
      </c>
      <c r="ALQ17">
        <v>1.6816932999999999E-2</v>
      </c>
      <c r="ALR17">
        <v>3.0385153000000002E-2</v>
      </c>
      <c r="ALS17">
        <v>4.0714518999999998E-2</v>
      </c>
      <c r="ALU17">
        <v>8.2323940000000005E-3</v>
      </c>
      <c r="ALV17">
        <v>9.6297750000000001E-3</v>
      </c>
      <c r="ALW17">
        <v>7.4425699999999999E-3</v>
      </c>
      <c r="ALX17">
        <v>3.5808214999999997E-2</v>
      </c>
      <c r="ALY17">
        <v>0.44555222500000002</v>
      </c>
      <c r="ALZ17">
        <v>0.62014920900000003</v>
      </c>
      <c r="AMA17">
        <v>2.3830364E-2</v>
      </c>
      <c r="AMB17">
        <v>2.2872047E-2</v>
      </c>
      <c r="AMC17">
        <v>8.7247330000000001E-3</v>
      </c>
      <c r="AMD17">
        <v>1.6303649999999999E-2</v>
      </c>
      <c r="AME17">
        <v>5.4361000000000001E-3</v>
      </c>
      <c r="AMF17">
        <v>1.5666513E-2</v>
      </c>
      <c r="AMG17">
        <v>6.2152609999999997E-3</v>
      </c>
      <c r="AMH17">
        <v>1.52625E-2</v>
      </c>
      <c r="AMI17">
        <v>4.3643717999999998E-2</v>
      </c>
      <c r="AMJ17">
        <v>1.5090466E-2</v>
      </c>
      <c r="AMK17">
        <v>3.5387605000000003E-2</v>
      </c>
      <c r="AML17">
        <v>2.1030646E-2</v>
      </c>
      <c r="AMM17">
        <v>8.277932E-3</v>
      </c>
      <c r="AMN17">
        <v>2.2358871999999998E-2</v>
      </c>
      <c r="AMO17">
        <v>1.2752997E-2</v>
      </c>
      <c r="AMP17">
        <v>2.2538441999999999E-2</v>
      </c>
      <c r="AMQ17">
        <v>6.9961679999999997E-3</v>
      </c>
      <c r="AMR17">
        <v>1.1307984E-2</v>
      </c>
      <c r="AMS17">
        <v>1.5910970999999999E-2</v>
      </c>
      <c r="AMT17">
        <v>4.7908398999999997E-2</v>
      </c>
      <c r="AMU17">
        <v>1.1328596E-2</v>
      </c>
      <c r="AMV17">
        <v>1.7173563999999999E-2</v>
      </c>
      <c r="AMW17">
        <v>2.4080573000000001E-2</v>
      </c>
      <c r="AMX17">
        <v>1.0428408E-2</v>
      </c>
      <c r="AMY17">
        <v>2.4873452000000001E-2</v>
      </c>
      <c r="AMZ17">
        <v>4.1218905E-2</v>
      </c>
      <c r="ANA17">
        <v>6.8885155000000003E-2</v>
      </c>
      <c r="ANB17">
        <v>2.0766903E-2</v>
      </c>
      <c r="ANC17">
        <v>1.6844483E-2</v>
      </c>
      <c r="AND17">
        <v>1.9256270999999998E-2</v>
      </c>
      <c r="ANE17">
        <v>2.9167274999999999E-2</v>
      </c>
      <c r="ANF17">
        <v>2.0658122000000001E-2</v>
      </c>
      <c r="ANG17">
        <v>1.0723889E-2</v>
      </c>
      <c r="ANH17">
        <v>4.5888925999999997E-2</v>
      </c>
      <c r="ANI17">
        <v>6.3043932999999996E-2</v>
      </c>
      <c r="ANJ17">
        <v>0.12739228799999999</v>
      </c>
      <c r="ANK17">
        <v>2.1201167E-2</v>
      </c>
      <c r="ANL17">
        <v>1.0258394000000001E-2</v>
      </c>
      <c r="ANM17">
        <v>1.3602733000000001E-2</v>
      </c>
      <c r="ANN17">
        <v>5.6627752000000003E-2</v>
      </c>
      <c r="ANO17">
        <v>0.10085747</v>
      </c>
      <c r="ANP17">
        <v>5.1134937999999998E-2</v>
      </c>
      <c r="ANQ17">
        <v>3.6848563000000001E-2</v>
      </c>
      <c r="ANR17">
        <v>7.2945676000000001E-2</v>
      </c>
      <c r="ANS17">
        <v>1.1893381999999999E-2</v>
      </c>
      <c r="ANT17">
        <v>0.122483486</v>
      </c>
      <c r="ANU17">
        <v>3.8038821E-2</v>
      </c>
      <c r="ANV17">
        <v>5.7463790000000002E-3</v>
      </c>
      <c r="ANW17">
        <v>1.1657726E-2</v>
      </c>
      <c r="ANX17">
        <v>3.6953490999999998E-2</v>
      </c>
      <c r="ANY17">
        <v>0.109808114</v>
      </c>
      <c r="ANZ17">
        <v>1.7885827E-2</v>
      </c>
      <c r="AOA17">
        <v>2.6295605E-2</v>
      </c>
      <c r="AOB17">
        <v>0.155687508</v>
      </c>
      <c r="AOC17">
        <v>1.5027026000000001E-2</v>
      </c>
      <c r="AOD17">
        <v>4.9523091999999998E-2</v>
      </c>
      <c r="AOE17">
        <v>2.043476E-2</v>
      </c>
      <c r="AOF17">
        <v>0.16633746399999999</v>
      </c>
      <c r="AOG17">
        <v>0.316037658</v>
      </c>
      <c r="AOH17">
        <v>3.4919492000000003E-2</v>
      </c>
      <c r="AOI17">
        <v>6.9481689999999997E-3</v>
      </c>
      <c r="AOJ17">
        <v>2.9322273999999999E-2</v>
      </c>
      <c r="AOK17">
        <v>6.5679555000000001E-2</v>
      </c>
      <c r="AOL17">
        <v>3.1012459999999999E-2</v>
      </c>
      <c r="AOM17">
        <v>1.0728715E-2</v>
      </c>
      <c r="AON17">
        <v>7.3131448000000002E-2</v>
      </c>
      <c r="AOO17">
        <v>6.8691339000000004E-2</v>
      </c>
      <c r="AOP17">
        <v>2.9864020000000002E-2</v>
      </c>
      <c r="AOQ17">
        <v>4.0771689999999999E-2</v>
      </c>
      <c r="AOR17">
        <v>0.104392455</v>
      </c>
      <c r="AOS17">
        <v>8.7814409999999992E-3</v>
      </c>
      <c r="AOT17">
        <v>3.8406593000000003E-2</v>
      </c>
      <c r="AOU17">
        <v>2.291118E-2</v>
      </c>
      <c r="AOV17">
        <v>2.7345969000000001E-2</v>
      </c>
      <c r="AOW17">
        <v>3.6373243999999999E-2</v>
      </c>
      <c r="AOY17">
        <v>1.6496396999999999E-2</v>
      </c>
      <c r="AOZ17">
        <v>1.0003465E-2</v>
      </c>
      <c r="APA17">
        <v>8.0151990000000006E-3</v>
      </c>
      <c r="APB17">
        <v>0.33280985699999999</v>
      </c>
      <c r="APC17">
        <v>7.5862550000000001E-3</v>
      </c>
      <c r="APD17">
        <v>5.6481960000000003E-3</v>
      </c>
      <c r="APE17">
        <v>1.3470948E-2</v>
      </c>
      <c r="APF17">
        <v>1.5218358E-2</v>
      </c>
      <c r="APG17">
        <v>2.4273123000000001E-2</v>
      </c>
      <c r="APH17">
        <v>1.2867297E-2</v>
      </c>
      <c r="API17">
        <v>2.2866843000000001E-2</v>
      </c>
      <c r="APJ17">
        <v>1.9930524000000002E-2</v>
      </c>
      <c r="APK17">
        <v>2.940011E-2</v>
      </c>
      <c r="APL17">
        <v>7.9493659999999994E-3</v>
      </c>
      <c r="APM17">
        <v>1.6535027000000001E-2</v>
      </c>
      <c r="APN17">
        <v>4.2240891000000003E-2</v>
      </c>
      <c r="APO17">
        <v>1.1700657999999999E-2</v>
      </c>
      <c r="APP17">
        <v>2.1558616999999999E-2</v>
      </c>
      <c r="APQ17">
        <v>3.5234552000000002E-2</v>
      </c>
      <c r="APR17">
        <v>3.2562905000000003E-2</v>
      </c>
      <c r="APS17">
        <v>8.6221102999999993E-2</v>
      </c>
      <c r="APT17">
        <v>0.18328811</v>
      </c>
      <c r="APU17">
        <v>1.6811871999999999E-2</v>
      </c>
      <c r="APV17">
        <v>1.6051580999999999E-2</v>
      </c>
      <c r="APW17">
        <v>1.7860101999999999E-2</v>
      </c>
      <c r="APX17">
        <v>5.5611160999999999E-2</v>
      </c>
      <c r="APY17">
        <v>1.5106168E-2</v>
      </c>
      <c r="APZ17">
        <v>5.0693369000000002E-2</v>
      </c>
      <c r="AQA17">
        <v>1.6648948E-2</v>
      </c>
      <c r="AQB17">
        <v>3.2106493E-2</v>
      </c>
      <c r="AQC17">
        <v>3.9299635999999999E-2</v>
      </c>
      <c r="AQD17">
        <v>2.6015342E-2</v>
      </c>
      <c r="AQE17">
        <v>0.29624148500000003</v>
      </c>
      <c r="AQF17">
        <v>2.2900825999999999E-2</v>
      </c>
      <c r="AQG17">
        <v>3.3469038999999999E-2</v>
      </c>
      <c r="AQH17">
        <v>3.8991111000000002E-2</v>
      </c>
      <c r="AQI17">
        <v>2.2010223999999998E-2</v>
      </c>
      <c r="AQJ17">
        <v>2.4402685E-2</v>
      </c>
      <c r="AQK17">
        <v>1.2098206E-2</v>
      </c>
      <c r="AQL17">
        <v>1.8133537000000002E-2</v>
      </c>
      <c r="AQM17">
        <v>1.1239713E-2</v>
      </c>
      <c r="AQN17" s="3">
        <v>4.5474479999999999E-3</v>
      </c>
    </row>
    <row r="18" spans="1:1132" x14ac:dyDescent="0.2">
      <c r="A18" s="20" t="s">
        <v>1083</v>
      </c>
      <c r="B18" s="4" t="s">
        <v>1084</v>
      </c>
      <c r="C18" s="4">
        <v>0.8</v>
      </c>
      <c r="D18" s="5">
        <v>1.2309558E-2</v>
      </c>
      <c r="E18" s="5">
        <v>6.8404172999999999E-2</v>
      </c>
      <c r="F18" s="5">
        <v>4.3019630000000003E-2</v>
      </c>
      <c r="G18" s="5">
        <v>8.1034490000000001E-2</v>
      </c>
      <c r="H18" s="5">
        <v>0.21311834900000001</v>
      </c>
      <c r="I18" s="5">
        <v>0.284909943</v>
      </c>
      <c r="J18" s="5">
        <v>3.1064957000000001E-2</v>
      </c>
      <c r="K18" s="5">
        <v>0.37430001800000001</v>
      </c>
      <c r="L18" s="5">
        <v>0.140080024</v>
      </c>
      <c r="M18" s="5">
        <v>2.9134574999999999E-2</v>
      </c>
      <c r="N18" s="5"/>
      <c r="O18" s="5">
        <v>0.10124443499999999</v>
      </c>
      <c r="P18" s="5">
        <v>0.13088993199999999</v>
      </c>
      <c r="Q18" s="5">
        <v>3.0186009E-2</v>
      </c>
      <c r="R18" s="5">
        <v>4.1464925E-2</v>
      </c>
      <c r="S18" s="5">
        <v>2.6342158000000001E-2</v>
      </c>
      <c r="T18" s="5">
        <v>3.1533114000000001E-2</v>
      </c>
      <c r="U18" s="5">
        <v>1.584168E-2</v>
      </c>
      <c r="V18" s="5">
        <v>1.4014027E-2</v>
      </c>
      <c r="W18" s="5">
        <v>5.8563649999999997E-3</v>
      </c>
      <c r="X18" s="5">
        <v>8.0402080000000001E-3</v>
      </c>
      <c r="Y18" s="5">
        <v>3.9819102000000002E-2</v>
      </c>
      <c r="Z18" s="5">
        <v>2.8067767E-2</v>
      </c>
      <c r="AA18" s="5">
        <v>1.6086553999999999E-2</v>
      </c>
      <c r="AB18" s="5">
        <v>1.9631991000000001E-2</v>
      </c>
      <c r="AC18" s="5"/>
      <c r="AD18" s="5">
        <v>0.151024622</v>
      </c>
      <c r="AE18" s="5">
        <v>4.0071286999999997E-2</v>
      </c>
      <c r="AF18" s="5">
        <v>2.6530631999999998E-2</v>
      </c>
      <c r="AG18" s="5">
        <v>2.4974368E-2</v>
      </c>
      <c r="AH18" s="5">
        <v>3.1184236000000001E-2</v>
      </c>
      <c r="AI18" s="5">
        <v>2.3224618999999998E-2</v>
      </c>
      <c r="AJ18" s="5">
        <v>5.2821343E-2</v>
      </c>
      <c r="AK18" s="5">
        <v>0.115077417</v>
      </c>
      <c r="AL18" s="5"/>
      <c r="AM18" s="5">
        <v>1.921987E-2</v>
      </c>
      <c r="AN18" s="5">
        <v>9.0743002000000003E-2</v>
      </c>
      <c r="AO18" s="5">
        <v>1.7142901779999999</v>
      </c>
      <c r="AP18" s="5">
        <v>0.143497559</v>
      </c>
      <c r="AQ18" s="5">
        <v>2.2928565000000001E-2</v>
      </c>
      <c r="AR18" s="5">
        <v>4.8435626000000002E-2</v>
      </c>
      <c r="AS18" s="5">
        <v>9.6101450000000005E-3</v>
      </c>
      <c r="AT18" s="5">
        <v>0.28129387099999997</v>
      </c>
      <c r="AU18" s="5">
        <v>0.115970634</v>
      </c>
      <c r="AV18" s="5">
        <v>0.76212880999999999</v>
      </c>
      <c r="AW18" s="5">
        <v>2.4170619389999999</v>
      </c>
      <c r="AX18" s="5">
        <v>1.3780058E-2</v>
      </c>
      <c r="AY18" s="5">
        <v>0.134051753</v>
      </c>
      <c r="AZ18" s="5">
        <v>2.0729768999999999E-2</v>
      </c>
      <c r="BA18" s="5">
        <v>4.1407948999999999E-2</v>
      </c>
      <c r="BB18" s="5">
        <v>6.2041331999999998E-2</v>
      </c>
      <c r="BC18" s="5">
        <v>0.17853932</v>
      </c>
      <c r="BD18" s="5"/>
      <c r="BE18" s="5">
        <v>7.1026132000000006E-2</v>
      </c>
      <c r="BF18" s="5">
        <v>0.44336320800000001</v>
      </c>
      <c r="BG18" s="5">
        <v>0.30597731099999997</v>
      </c>
      <c r="BH18" s="5">
        <v>0.38079015500000002</v>
      </c>
      <c r="BI18" s="5">
        <v>8.4825704000000002E-2</v>
      </c>
      <c r="BJ18" s="5">
        <v>1.7808392999999999E-2</v>
      </c>
      <c r="BK18" s="5"/>
      <c r="BL18" s="5"/>
      <c r="BM18" s="5">
        <v>2.1525750999999999E-2</v>
      </c>
      <c r="BN18" s="5">
        <v>0.83408508699999995</v>
      </c>
      <c r="BO18" s="5">
        <v>8.0399333000000003E-2</v>
      </c>
      <c r="BP18" s="5">
        <v>2.0294508999999999E-2</v>
      </c>
      <c r="BQ18" s="5">
        <v>0.125815704</v>
      </c>
      <c r="BR18" s="5">
        <v>2.8227060000000002E-2</v>
      </c>
      <c r="BS18" s="5">
        <v>1.1259576E-2</v>
      </c>
      <c r="BT18" s="5">
        <v>1.1545939220000001</v>
      </c>
      <c r="BU18" s="5">
        <v>1.4208339809999999</v>
      </c>
      <c r="BV18" s="5">
        <v>0.233092939</v>
      </c>
      <c r="BW18" s="5">
        <v>3.2429899670000002</v>
      </c>
      <c r="BX18" s="5">
        <v>0.42859135399999998</v>
      </c>
      <c r="BY18" s="5">
        <v>5.4373947999999998E-2</v>
      </c>
      <c r="BZ18" s="5">
        <v>6.4320912999999993E-2</v>
      </c>
      <c r="CA18" s="5">
        <v>0.24010013099999999</v>
      </c>
      <c r="CB18" s="5">
        <v>0.15377518700000001</v>
      </c>
      <c r="CC18" s="5">
        <v>5.0977967999999999E-2</v>
      </c>
      <c r="CD18" s="5">
        <v>0.27173743</v>
      </c>
      <c r="CE18" s="5">
        <v>0.132575793</v>
      </c>
      <c r="CF18" s="5">
        <v>0.316210457</v>
      </c>
      <c r="CG18" s="5">
        <v>0.84611448600000005</v>
      </c>
      <c r="CH18" s="5">
        <v>1.0356362320000001</v>
      </c>
      <c r="CI18" s="5">
        <v>0.19941217</v>
      </c>
      <c r="CJ18" s="5">
        <v>2.4833853999999999E-2</v>
      </c>
      <c r="CK18" s="5">
        <v>4.2516373000000003E-2</v>
      </c>
      <c r="CL18" s="5">
        <v>6.3898817999999996E-2</v>
      </c>
      <c r="CM18" s="5">
        <v>3.5334908999999998E-2</v>
      </c>
      <c r="CN18" s="5">
        <v>5.0799246999999999E-2</v>
      </c>
      <c r="CO18" s="5">
        <v>0.34950717999999997</v>
      </c>
      <c r="CP18" s="5">
        <v>0.10435520299999999</v>
      </c>
      <c r="CQ18" s="5">
        <v>4.5392099999999998E-2</v>
      </c>
      <c r="CR18" s="5">
        <v>4.9743783999999999E-2</v>
      </c>
      <c r="CS18" s="5">
        <v>1.4998373330000001</v>
      </c>
      <c r="CT18" s="5">
        <v>0.411650179</v>
      </c>
      <c r="CU18" s="5">
        <v>4.7505527999999998E-2</v>
      </c>
      <c r="CV18" s="5">
        <v>0.157610263</v>
      </c>
      <c r="CW18" s="5">
        <v>0.14278234000000001</v>
      </c>
      <c r="CX18" s="5">
        <v>0.41431103899999999</v>
      </c>
      <c r="CY18" s="5">
        <v>0.35549633000000003</v>
      </c>
      <c r="CZ18" s="5">
        <v>6.7090009000000006E-2</v>
      </c>
      <c r="DA18" s="5">
        <v>0.28385433500000001</v>
      </c>
      <c r="DB18" s="5">
        <v>0.19760453</v>
      </c>
      <c r="DC18" s="5">
        <v>0.106966746</v>
      </c>
      <c r="DD18" s="5"/>
      <c r="DE18" s="5">
        <v>2.4593245E-2</v>
      </c>
      <c r="DF18" s="5">
        <v>2.7648331000000002E-2</v>
      </c>
      <c r="DG18" s="5"/>
      <c r="DH18" s="5">
        <v>7.1242437000000006E-2</v>
      </c>
      <c r="DI18" s="5">
        <v>2.0398001999999998E-2</v>
      </c>
      <c r="DJ18" s="5">
        <v>1.7790665000000001E-2</v>
      </c>
      <c r="DK18" s="5"/>
      <c r="DL18" s="5">
        <v>3.0485589E-2</v>
      </c>
      <c r="DM18" s="5">
        <v>1.7158023000000001E-2</v>
      </c>
      <c r="DN18" s="5"/>
      <c r="DO18" s="5">
        <v>2.1649557E-2</v>
      </c>
      <c r="DP18" s="5">
        <v>1.143017256</v>
      </c>
      <c r="DQ18" s="5">
        <v>4.3908675280000002</v>
      </c>
      <c r="DR18" s="5">
        <v>1.0754523389999999</v>
      </c>
      <c r="DS18" s="5">
        <v>4.2130476339999996</v>
      </c>
      <c r="DT18" s="5">
        <v>37.583279810000001</v>
      </c>
      <c r="DU18" s="5">
        <v>9.4388799260000003</v>
      </c>
      <c r="DV18" s="5">
        <v>2.9477752910000001</v>
      </c>
      <c r="DW18" s="5">
        <v>19.948792820000001</v>
      </c>
      <c r="DX18" s="5">
        <v>23.755433310000001</v>
      </c>
      <c r="DY18" s="5">
        <v>4.3445838879999998</v>
      </c>
      <c r="DZ18" s="5">
        <v>1.306151769</v>
      </c>
      <c r="EA18" s="5">
        <v>0.29796268100000001</v>
      </c>
      <c r="EB18" s="5">
        <v>1.4185734160000001</v>
      </c>
      <c r="EC18" s="5">
        <v>1.60143452</v>
      </c>
      <c r="ED18" s="5">
        <v>1.4103662290000001</v>
      </c>
      <c r="EE18" s="5">
        <v>3.9775217870000001</v>
      </c>
      <c r="EF18" s="5">
        <v>6.3939469630000003</v>
      </c>
      <c r="EG18" s="5">
        <v>1.9418882609999999</v>
      </c>
      <c r="EH18" s="5">
        <v>1.59474574</v>
      </c>
      <c r="EI18" s="5">
        <v>3.0673220670000001</v>
      </c>
      <c r="EJ18" s="5">
        <v>1.174767678</v>
      </c>
      <c r="EK18" s="5">
        <v>0.78522274999999997</v>
      </c>
      <c r="EL18" s="5">
        <v>2.4066976250000001</v>
      </c>
      <c r="EM18" s="5">
        <v>1.01461168</v>
      </c>
      <c r="EN18" s="5">
        <v>1.299860859</v>
      </c>
      <c r="EO18" s="5">
        <v>3.580777946</v>
      </c>
      <c r="EP18" s="5">
        <v>4.7871872000000003E-2</v>
      </c>
      <c r="EQ18" s="5">
        <v>0.56864446199999996</v>
      </c>
      <c r="ER18" s="5">
        <v>7.1046152000000001E-2</v>
      </c>
      <c r="ES18" s="5">
        <v>1.5210662999999999E-2</v>
      </c>
      <c r="ET18" s="5">
        <v>4.3163977999999999E-2</v>
      </c>
      <c r="EU18" s="5">
        <v>7.0369869999999998E-3</v>
      </c>
      <c r="EV18" s="5">
        <v>0.27061850500000001</v>
      </c>
      <c r="EW18" s="5">
        <v>7.6523547999999997E-2</v>
      </c>
      <c r="EX18" s="5">
        <v>0.43023039400000002</v>
      </c>
      <c r="EY18" s="5">
        <v>0.89643028499999999</v>
      </c>
      <c r="EZ18" s="5">
        <v>6.5603429999999997E-3</v>
      </c>
      <c r="FA18" s="5">
        <v>4.4235972999999998E-2</v>
      </c>
      <c r="FB18" s="5">
        <v>4.5860511999999999E-2</v>
      </c>
      <c r="FC18" s="5">
        <v>0.71381815299999996</v>
      </c>
      <c r="FD18" s="5">
        <v>7.0705326999999998E-2</v>
      </c>
      <c r="FE18" s="5"/>
      <c r="FF18" s="5">
        <v>4.1078398000000002E-2</v>
      </c>
      <c r="FG18" s="5"/>
      <c r="FH18" s="5">
        <v>0.157948108</v>
      </c>
      <c r="FI18" s="5">
        <v>6.6999006E-2</v>
      </c>
      <c r="FJ18" s="5">
        <v>0.18923589299999999</v>
      </c>
      <c r="FK18" s="5">
        <v>0.40104600499999998</v>
      </c>
      <c r="FL18" s="5">
        <v>2.9397171E-2</v>
      </c>
      <c r="FM18" s="5">
        <v>7.4714727999999994E-2</v>
      </c>
      <c r="FN18" s="5">
        <v>3.6607331999999999E-2</v>
      </c>
      <c r="FO18" s="5">
        <v>0.111574408</v>
      </c>
      <c r="FP18" s="5">
        <v>1.083294032</v>
      </c>
      <c r="FQ18" s="5">
        <v>0.30553546100000001</v>
      </c>
      <c r="FR18" s="5">
        <v>5.9734770999999999E-2</v>
      </c>
      <c r="FS18" s="5">
        <v>0.534799527</v>
      </c>
      <c r="FT18" s="5">
        <v>1.199256729</v>
      </c>
      <c r="FU18" s="5">
        <v>0.133501807</v>
      </c>
      <c r="FV18" s="5">
        <v>5.0292683999999997E-2</v>
      </c>
      <c r="FW18" s="5">
        <v>6.2018012999999997E-2</v>
      </c>
      <c r="FX18" s="5">
        <v>8.8474356000000004E-2</v>
      </c>
      <c r="FY18" s="5">
        <v>0.531199227</v>
      </c>
      <c r="FZ18" s="5">
        <v>0.15738775099999999</v>
      </c>
      <c r="GA18" s="5">
        <v>8.3174140999999993E-2</v>
      </c>
      <c r="GB18" s="5">
        <v>9.9529459000000001E-2</v>
      </c>
      <c r="GC18" s="5">
        <v>0.227573056</v>
      </c>
      <c r="GD18" s="5">
        <v>0.147736477</v>
      </c>
      <c r="GE18" s="5">
        <v>5.6824475999999999E-2</v>
      </c>
      <c r="GF18" s="5">
        <v>4.7944008000000003E-2</v>
      </c>
      <c r="GG18" s="5">
        <v>0.33371205300000001</v>
      </c>
      <c r="GH18" s="5">
        <v>0.155023142</v>
      </c>
      <c r="GI18" s="5">
        <v>3.0679206000000001E-2</v>
      </c>
      <c r="GJ18" s="5">
        <v>0.338039637</v>
      </c>
      <c r="GK18" s="5">
        <v>0.14676013600000001</v>
      </c>
      <c r="GL18" s="5">
        <v>3.5602848999999999E-2</v>
      </c>
      <c r="GM18" s="5"/>
      <c r="GN18" s="5">
        <v>4.9237401E-2</v>
      </c>
      <c r="GO18" s="5">
        <v>0.55224095100000004</v>
      </c>
      <c r="GP18" s="5">
        <v>0.44266311699999999</v>
      </c>
      <c r="GQ18" s="5">
        <v>4.4027601999999999E-2</v>
      </c>
      <c r="GR18" s="5">
        <v>0.99130026500000001</v>
      </c>
      <c r="GS18" s="5">
        <v>2.2765775659999998</v>
      </c>
      <c r="GT18" s="5">
        <v>0.30474339099999997</v>
      </c>
      <c r="GU18" s="5">
        <v>9.7979271000000007E-2</v>
      </c>
      <c r="GV18" s="5">
        <v>3.4975319999999997E-2</v>
      </c>
      <c r="GW18" s="5">
        <v>1.513829667</v>
      </c>
      <c r="GX18" s="5">
        <v>0.36073165499999998</v>
      </c>
      <c r="GY18" s="5">
        <v>0.52225090100000005</v>
      </c>
      <c r="GZ18" s="5">
        <v>1.7851752780000001</v>
      </c>
      <c r="HA18" s="5">
        <v>0.78184933400000001</v>
      </c>
      <c r="HB18" s="5">
        <v>4.8873439999999997E-2</v>
      </c>
      <c r="HC18" s="5">
        <v>0.14588024099999999</v>
      </c>
      <c r="HD18" s="5">
        <v>0.195408742</v>
      </c>
      <c r="HE18" s="5">
        <v>2.1272480460000001</v>
      </c>
      <c r="HF18" s="5">
        <v>1.2469293429999999</v>
      </c>
      <c r="HG18" s="5">
        <v>0.36234212900000001</v>
      </c>
      <c r="HH18" s="5">
        <v>6.7417801999999999E-2</v>
      </c>
      <c r="HI18" s="5">
        <v>9.6739723E-2</v>
      </c>
      <c r="HJ18" s="5">
        <v>0.10297611700000001</v>
      </c>
      <c r="HK18" s="5">
        <v>0.513461838</v>
      </c>
      <c r="HL18" s="5">
        <v>0.55772376000000001</v>
      </c>
      <c r="HM18" s="5">
        <v>0.117548766</v>
      </c>
      <c r="HN18" s="5">
        <v>0.108143393</v>
      </c>
      <c r="HO18" s="5">
        <v>1.7457919159999999</v>
      </c>
      <c r="HP18" s="5">
        <v>0.68950949900000003</v>
      </c>
      <c r="HQ18" s="5">
        <v>0.165046051</v>
      </c>
      <c r="HR18" s="5">
        <v>0.437101081</v>
      </c>
      <c r="HS18" s="5">
        <v>0.177499608</v>
      </c>
      <c r="HT18" s="5">
        <v>0.25795414</v>
      </c>
      <c r="HU18" s="5">
        <v>0.98687961800000001</v>
      </c>
      <c r="HV18" s="5">
        <v>0.29384511499999999</v>
      </c>
      <c r="HW18" s="5">
        <v>7.6363751999999993E-2</v>
      </c>
      <c r="HX18" s="5">
        <v>3.2628012999999997E-2</v>
      </c>
      <c r="HY18" s="5"/>
      <c r="HZ18" s="5">
        <v>7.2086604999999998E-2</v>
      </c>
      <c r="IA18" s="5">
        <v>0.23921676</v>
      </c>
      <c r="IB18" s="5">
        <v>0.24677586900000001</v>
      </c>
      <c r="IC18" s="5">
        <v>0.121972888</v>
      </c>
      <c r="ID18" s="5">
        <v>2.2155213999999999E-2</v>
      </c>
      <c r="IE18" s="5">
        <v>4.0570539000000003E-2</v>
      </c>
      <c r="IF18" s="5"/>
      <c r="IG18" s="5">
        <v>4.3523550000000001E-2</v>
      </c>
      <c r="IH18" s="5">
        <v>4.6553887000000002E-2</v>
      </c>
      <c r="II18" s="5"/>
      <c r="IJ18" s="5">
        <v>0.18406125400000001</v>
      </c>
      <c r="IK18" s="5">
        <v>0.22231519499999999</v>
      </c>
      <c r="IL18" s="5">
        <v>0.39445379000000003</v>
      </c>
      <c r="IM18" s="5"/>
      <c r="IN18" s="5">
        <v>0.23970497499999999</v>
      </c>
      <c r="IO18" s="5">
        <v>6.0084508889999997</v>
      </c>
      <c r="IP18" s="5">
        <v>2.125840443</v>
      </c>
      <c r="IQ18" s="5">
        <v>1.120631189</v>
      </c>
      <c r="IR18" s="5">
        <v>7.4591267810000002</v>
      </c>
      <c r="IS18" s="5">
        <v>0.80702117900000003</v>
      </c>
      <c r="IT18" s="5">
        <v>0.25725795600000001</v>
      </c>
      <c r="IU18" s="5">
        <v>0.46980075900000001</v>
      </c>
      <c r="IV18" s="5">
        <v>0.60433057099999998</v>
      </c>
      <c r="IW18" s="5">
        <v>0.69975722500000004</v>
      </c>
      <c r="IX18" s="5">
        <v>0.19707391799999999</v>
      </c>
      <c r="IY18" s="5">
        <v>0.42331914599999998</v>
      </c>
      <c r="IZ18" s="5">
        <v>0.77865233300000003</v>
      </c>
      <c r="JA18" s="5">
        <v>1.0207879959999999</v>
      </c>
      <c r="JB18" s="5">
        <v>0.20380380000000001</v>
      </c>
      <c r="JC18" s="5"/>
      <c r="JD18" s="5">
        <v>0.16121612099999999</v>
      </c>
      <c r="JE18" s="5"/>
      <c r="JF18" s="5">
        <v>1.242105273</v>
      </c>
      <c r="JG18" s="5">
        <v>4.8198668920000003</v>
      </c>
      <c r="JH18" s="5">
        <v>0.47372741499999999</v>
      </c>
      <c r="JI18" s="5">
        <v>0.36698727399999997</v>
      </c>
      <c r="JJ18" s="5"/>
      <c r="JK18" s="5"/>
      <c r="JL18" s="5">
        <v>30.500703430000002</v>
      </c>
      <c r="JM18" s="5">
        <v>36.540344760000004</v>
      </c>
      <c r="JN18" s="5">
        <v>2.9767738170000002</v>
      </c>
      <c r="JO18" s="5">
        <v>119.2910969</v>
      </c>
      <c r="JP18" s="5">
        <v>15.00306219</v>
      </c>
      <c r="JQ18" s="5">
        <v>1.814513228</v>
      </c>
      <c r="JR18" s="5">
        <v>2.1069517040000001</v>
      </c>
      <c r="JS18" s="5">
        <v>3.6561325650000001</v>
      </c>
      <c r="JT18" s="5">
        <v>6.0599263289999996</v>
      </c>
      <c r="JU18" s="5">
        <v>5.202555115</v>
      </c>
      <c r="JV18" s="5">
        <v>1.4076935100000001</v>
      </c>
      <c r="JW18" s="5"/>
      <c r="JX18" s="5"/>
      <c r="JY18" s="5">
        <v>1.2468836649999999</v>
      </c>
      <c r="JZ18" s="5">
        <v>3.5880263530000001</v>
      </c>
      <c r="KA18" s="5"/>
      <c r="KB18" s="5">
        <v>1.3030588400000001</v>
      </c>
      <c r="KC18" s="5">
        <v>5.3866665459999998</v>
      </c>
      <c r="KD18" s="5">
        <v>37.484062710000003</v>
      </c>
      <c r="KE18" s="5">
        <v>3.8569491779999998</v>
      </c>
      <c r="KF18" s="5">
        <v>0.96355402999999995</v>
      </c>
      <c r="KG18" s="5">
        <v>0.34555568199999998</v>
      </c>
      <c r="KH18" s="5">
        <v>2.3557443220000001</v>
      </c>
      <c r="KI18" s="5">
        <v>0.49736572800000001</v>
      </c>
      <c r="KJ18" s="5">
        <v>0.50026392799999997</v>
      </c>
      <c r="KK18" s="5">
        <v>0.32628311100000001</v>
      </c>
      <c r="KL18" s="5">
        <v>0.39796330400000002</v>
      </c>
      <c r="KM18" s="5">
        <v>0.35809830599999998</v>
      </c>
      <c r="KN18" s="5">
        <v>0.41765322500000002</v>
      </c>
      <c r="KO18" s="5"/>
      <c r="KP18" s="5">
        <v>0.31791656400000001</v>
      </c>
      <c r="KQ18" s="5">
        <v>12.70429876</v>
      </c>
      <c r="KR18" s="5">
        <v>3.5306274769999999</v>
      </c>
      <c r="KS18" s="5">
        <v>0.35718981999999999</v>
      </c>
      <c r="KT18" s="5">
        <v>0.17393045400000001</v>
      </c>
      <c r="KU18" s="5"/>
      <c r="KV18" s="5">
        <v>0.36089719100000001</v>
      </c>
      <c r="KW18" s="5">
        <v>1.4472327110000001</v>
      </c>
      <c r="KX18" s="5">
        <v>2.6925035780000002</v>
      </c>
      <c r="KY18" s="5">
        <v>0.90011285799999996</v>
      </c>
      <c r="KZ18" s="5"/>
      <c r="LA18" s="5">
        <v>0.39756583899999998</v>
      </c>
      <c r="LB18" s="5"/>
      <c r="LC18" s="5">
        <v>52.145950020000001</v>
      </c>
      <c r="LD18" s="5">
        <v>15.35801066</v>
      </c>
      <c r="LE18" s="5">
        <v>1.6790262929999999</v>
      </c>
      <c r="LF18" s="5">
        <v>1.495865349</v>
      </c>
      <c r="LG18" s="5">
        <v>0.79329572699999995</v>
      </c>
      <c r="LH18" s="5">
        <v>1.9270878549999999</v>
      </c>
      <c r="LI18" s="5">
        <v>4.7224727829999997</v>
      </c>
      <c r="LJ18" s="5">
        <v>6.9316415469999999</v>
      </c>
      <c r="LK18" s="5">
        <v>1.9972261099999999</v>
      </c>
      <c r="LL18" s="5"/>
      <c r="LM18" s="5">
        <v>0.50677917299999997</v>
      </c>
      <c r="LN18" s="5">
        <v>1.450190833</v>
      </c>
      <c r="LO18" s="5"/>
      <c r="LP18" s="5">
        <v>0.911847042</v>
      </c>
      <c r="LQ18" s="5">
        <v>0.25383738500000003</v>
      </c>
      <c r="LR18" s="5">
        <v>0.315275003</v>
      </c>
      <c r="LS18" s="5">
        <v>0.34506938700000001</v>
      </c>
      <c r="LT18" s="5">
        <v>0.31796940800000001</v>
      </c>
      <c r="LU18" s="5">
        <v>0.65897336299999998</v>
      </c>
      <c r="LV18" s="5">
        <v>1.2395552320000001</v>
      </c>
      <c r="LW18" s="5"/>
      <c r="LX18" s="5"/>
      <c r="LY18" s="5"/>
      <c r="LZ18" s="5"/>
      <c r="MA18" s="5">
        <v>0.70543217800000002</v>
      </c>
      <c r="MB18" s="5"/>
      <c r="MC18" s="5">
        <v>0.120837245</v>
      </c>
      <c r="MD18" s="5">
        <v>7.4613766999999998E-2</v>
      </c>
      <c r="ME18" s="5">
        <v>7.9460845000000002E-2</v>
      </c>
      <c r="MF18" s="5">
        <v>0.62647679700000003</v>
      </c>
      <c r="MG18" s="5">
        <v>6.9322894999999995E-2</v>
      </c>
      <c r="MH18" s="5">
        <v>6.6217293999999996E-2</v>
      </c>
      <c r="MI18" s="5">
        <v>0.22115832199999999</v>
      </c>
      <c r="MJ18" s="5"/>
      <c r="MK18" s="5"/>
      <c r="ML18" s="5">
        <v>0.30289675100000002</v>
      </c>
      <c r="MM18" s="5">
        <v>0.69614484799999998</v>
      </c>
      <c r="MN18" s="5">
        <v>0.361115295</v>
      </c>
      <c r="MO18" s="5">
        <v>0.14413171599999999</v>
      </c>
      <c r="MP18" s="5">
        <v>0.15576052300000001</v>
      </c>
      <c r="MQ18" s="5">
        <v>0.46105840100000001</v>
      </c>
      <c r="MR18" s="5">
        <v>0.13689347700000001</v>
      </c>
      <c r="MS18" s="5">
        <v>0.64834832200000003</v>
      </c>
      <c r="MT18" s="5">
        <v>3.4131928409999999</v>
      </c>
      <c r="MU18" s="5">
        <v>0.14849105100000001</v>
      </c>
      <c r="MV18" s="5">
        <v>0.28440885900000001</v>
      </c>
      <c r="MW18" s="5">
        <v>15.60719566</v>
      </c>
      <c r="MX18" s="5">
        <v>2.0528017840000001</v>
      </c>
      <c r="MY18" s="5">
        <v>0.28587898299999998</v>
      </c>
      <c r="MZ18" s="5">
        <v>0.15579623500000001</v>
      </c>
      <c r="NA18" s="5">
        <v>0.34516756500000001</v>
      </c>
      <c r="NB18" s="5">
        <v>1.8833280379999999</v>
      </c>
      <c r="NC18" s="5">
        <v>4.3182944750000001</v>
      </c>
      <c r="ND18" s="5">
        <v>1.0507987889999999</v>
      </c>
      <c r="NE18" s="5"/>
      <c r="NF18" s="5">
        <v>1.2487733219999999</v>
      </c>
      <c r="NG18" s="5">
        <v>2.9765411080000002</v>
      </c>
      <c r="NH18" s="5">
        <v>0.87300814800000004</v>
      </c>
      <c r="NI18" s="5">
        <v>0.2425292</v>
      </c>
      <c r="NJ18" s="5">
        <v>1.990362572</v>
      </c>
      <c r="NK18" s="5">
        <v>8.2594472620000001</v>
      </c>
      <c r="NL18" s="5">
        <v>1.2933765580000001</v>
      </c>
      <c r="NM18" s="5">
        <v>0.30137613699999999</v>
      </c>
      <c r="NN18" s="5">
        <v>1.637588483</v>
      </c>
      <c r="NO18" s="5">
        <v>0.223370492</v>
      </c>
      <c r="NP18" s="5">
        <v>0.17495142699999999</v>
      </c>
      <c r="NQ18" s="5">
        <v>0.22935640299999999</v>
      </c>
      <c r="NR18" s="5">
        <v>0.176262898</v>
      </c>
      <c r="NS18" s="5">
        <v>0.59915049899999995</v>
      </c>
      <c r="NT18" s="5"/>
      <c r="NU18" s="5">
        <v>0.38101190200000001</v>
      </c>
      <c r="NV18" s="5"/>
      <c r="NW18" s="5"/>
      <c r="NX18" s="5"/>
      <c r="NY18" s="5">
        <v>0.29577295199999998</v>
      </c>
      <c r="NZ18" s="5">
        <v>19.893717580000001</v>
      </c>
      <c r="OA18" s="5">
        <v>3.4941180759999999</v>
      </c>
      <c r="OB18" s="5">
        <v>0.79710826800000001</v>
      </c>
      <c r="OC18" s="5">
        <v>0.19671622999999999</v>
      </c>
      <c r="OD18" s="5">
        <v>0.46709720199999999</v>
      </c>
      <c r="OE18" s="5">
        <v>7.5928879780000003</v>
      </c>
      <c r="OF18" s="5">
        <v>73.956378029999996</v>
      </c>
      <c r="OG18" s="5">
        <v>12.1953893</v>
      </c>
      <c r="OH18" s="5"/>
      <c r="OI18" s="5">
        <v>0.81545779200000001</v>
      </c>
      <c r="OJ18" s="5">
        <v>2.0133914910000001</v>
      </c>
      <c r="OK18" s="5">
        <v>0.41358439800000002</v>
      </c>
      <c r="OL18" s="5">
        <v>28.326613800000001</v>
      </c>
      <c r="OM18" s="5">
        <v>6.8427688519999998</v>
      </c>
      <c r="ON18" s="5">
        <v>0.86199300400000001</v>
      </c>
      <c r="OO18" s="5">
        <v>0.41393360000000001</v>
      </c>
      <c r="OP18" s="5">
        <v>0.96003092300000004</v>
      </c>
      <c r="OQ18" s="5">
        <v>4.5155722919999999</v>
      </c>
      <c r="OR18" s="5">
        <v>51.639129509999997</v>
      </c>
      <c r="OS18" s="5">
        <v>10.09849431</v>
      </c>
      <c r="OT18" s="5">
        <v>5.7681971890000003</v>
      </c>
      <c r="OU18" s="5">
        <v>7.6239949000000001E-2</v>
      </c>
      <c r="OV18" s="5">
        <v>0.41537323999999998</v>
      </c>
      <c r="OW18" s="5">
        <v>1.369092888</v>
      </c>
      <c r="OX18" s="5">
        <v>2.1522204139999999</v>
      </c>
      <c r="OY18" s="5">
        <v>0.54550632899999996</v>
      </c>
      <c r="OZ18" s="5">
        <v>0.24869037599999999</v>
      </c>
      <c r="PA18" s="5">
        <v>6.0358340000000003E-2</v>
      </c>
      <c r="PB18" s="5">
        <v>6.9474688000000007E-2</v>
      </c>
      <c r="PC18" s="5">
        <v>0.36174831200000002</v>
      </c>
      <c r="PD18" s="5">
        <v>3.481534028</v>
      </c>
      <c r="PE18" s="5">
        <v>0.73522261099999997</v>
      </c>
      <c r="PF18" s="5"/>
      <c r="PG18" s="5"/>
      <c r="PH18" s="5"/>
      <c r="PI18" s="5">
        <v>0.39950344900000001</v>
      </c>
      <c r="PJ18" s="5">
        <v>0.71496430700000002</v>
      </c>
      <c r="PK18" s="5">
        <v>4.3013346800000001</v>
      </c>
      <c r="PL18" s="5">
        <v>3.9933212000000003E-2</v>
      </c>
      <c r="PM18" s="5">
        <v>19.618937819999999</v>
      </c>
      <c r="PN18" s="5">
        <v>5.4492751530000003</v>
      </c>
      <c r="PO18" s="5">
        <v>1.649803643</v>
      </c>
      <c r="PP18" s="5">
        <v>0.61387224200000001</v>
      </c>
      <c r="PQ18" s="5">
        <v>1.5784494330000001</v>
      </c>
      <c r="PR18" s="5">
        <v>11.963720950000001</v>
      </c>
      <c r="PS18" s="5">
        <v>52.947332780000004</v>
      </c>
      <c r="PT18" s="5">
        <v>15.49624446</v>
      </c>
      <c r="PU18" s="5">
        <v>7.2413976000000005E-2</v>
      </c>
      <c r="PV18" s="5">
        <v>0.33563131099999999</v>
      </c>
      <c r="PW18" s="5">
        <v>12.13350451</v>
      </c>
      <c r="PX18" s="5">
        <v>16.609678420000002</v>
      </c>
      <c r="PY18" s="5">
        <v>4.6238486090000004</v>
      </c>
      <c r="PZ18" s="5">
        <v>1.2612428739999999</v>
      </c>
      <c r="QA18" s="5">
        <v>1.629193771</v>
      </c>
      <c r="QB18" s="5">
        <v>1.376812967</v>
      </c>
      <c r="QC18" s="5">
        <v>0.144581815</v>
      </c>
      <c r="QD18" s="5">
        <v>4.0013069840000002</v>
      </c>
      <c r="QE18" s="5">
        <v>0.92372598699999997</v>
      </c>
      <c r="QF18" s="5">
        <v>0.243929072</v>
      </c>
      <c r="QG18" s="5">
        <v>9.8184459000000002E-2</v>
      </c>
      <c r="QH18" s="5">
        <v>0.16118537699999999</v>
      </c>
      <c r="QI18" s="5">
        <v>1.7646000879999999</v>
      </c>
      <c r="QJ18" s="5">
        <v>40.906880880000003</v>
      </c>
      <c r="QK18" s="5">
        <v>11.503705849999999</v>
      </c>
      <c r="QL18" s="5"/>
      <c r="QM18" s="5">
        <v>1.4852427070000001</v>
      </c>
      <c r="QN18" s="5">
        <v>2.431923442</v>
      </c>
      <c r="QO18" s="5">
        <v>0.62086775800000005</v>
      </c>
      <c r="QP18" s="5">
        <v>4.0226677290000001</v>
      </c>
      <c r="QQ18" s="5">
        <v>3.5770503979999999</v>
      </c>
      <c r="QR18" s="5">
        <v>1.6620933000000001E-2</v>
      </c>
      <c r="QS18" s="5">
        <v>7.6041945479999997</v>
      </c>
      <c r="QT18" s="5">
        <v>2.0427784789999999</v>
      </c>
      <c r="QU18" s="5">
        <v>0.58008456100000005</v>
      </c>
      <c r="QV18" s="5">
        <v>0.20281881399999999</v>
      </c>
      <c r="QW18" s="5">
        <v>0.41794211399999998</v>
      </c>
      <c r="QX18" s="5">
        <v>3.6354178500000001</v>
      </c>
      <c r="QY18" s="5">
        <v>83.547478479999995</v>
      </c>
      <c r="QZ18" s="5">
        <v>25.315359999999998</v>
      </c>
      <c r="RA18" s="5">
        <v>2.9599696000000002E-2</v>
      </c>
      <c r="RB18" s="5">
        <v>0.44857648100000003</v>
      </c>
      <c r="RC18" s="5">
        <v>1.94625738</v>
      </c>
      <c r="RD18" s="5">
        <v>2.6472080600000001</v>
      </c>
      <c r="RE18" s="5">
        <v>1.3917726429999999</v>
      </c>
      <c r="RF18" s="5">
        <v>0.12200933799999999</v>
      </c>
      <c r="RG18" s="5">
        <v>3.4362162610000002</v>
      </c>
      <c r="RH18" s="5">
        <v>3.2463797000000003E-2</v>
      </c>
      <c r="RI18" s="5">
        <v>1.2135804E-2</v>
      </c>
      <c r="RJ18" s="5">
        <v>4.0390764000000003E-2</v>
      </c>
      <c r="RK18" s="5">
        <v>2.9833379999999999E-3</v>
      </c>
      <c r="RL18" s="5">
        <v>1.0456271150000001</v>
      </c>
      <c r="RM18" s="5">
        <v>2.1671230999999999E-2</v>
      </c>
      <c r="RN18" s="5"/>
      <c r="RO18" s="5">
        <v>6.1669195000000003E-2</v>
      </c>
      <c r="RP18" s="5">
        <v>0.32997378599999999</v>
      </c>
      <c r="RQ18" s="5">
        <v>4.8912532000000002E-2</v>
      </c>
      <c r="RR18" s="5">
        <v>2.9102690000000001E-3</v>
      </c>
      <c r="RS18" s="5">
        <v>0.27038544399999997</v>
      </c>
      <c r="RT18" s="5">
        <v>3.6925400999999997E-2</v>
      </c>
      <c r="RU18" s="5"/>
      <c r="RV18" s="5">
        <v>0.241012847</v>
      </c>
      <c r="RW18" s="5">
        <v>5.5079861000000001E-2</v>
      </c>
      <c r="RX18" s="5">
        <v>9.2623676000000002E-2</v>
      </c>
      <c r="RY18" s="5"/>
      <c r="RZ18" s="5">
        <v>3.3841033999999999E-2</v>
      </c>
      <c r="SA18" s="5"/>
      <c r="SB18" s="5">
        <v>2.1677203999999999E-2</v>
      </c>
      <c r="SC18" s="5">
        <v>2.1745468E-2</v>
      </c>
      <c r="SD18" s="5"/>
      <c r="SE18" s="5">
        <v>2.5503563E-2</v>
      </c>
      <c r="SF18" s="5">
        <v>8.2941525000000002E-2</v>
      </c>
      <c r="SG18" s="5">
        <v>0.103224599</v>
      </c>
      <c r="SH18" s="5">
        <v>3.2610775000000002E-2</v>
      </c>
      <c r="SI18" s="5">
        <v>8.9407167999999995E-2</v>
      </c>
      <c r="SJ18" s="5">
        <v>6.8885138999999998E-2</v>
      </c>
      <c r="SK18" s="5"/>
      <c r="SL18" s="5">
        <v>0.109817013</v>
      </c>
      <c r="SM18" s="5">
        <v>0.17831511899999999</v>
      </c>
      <c r="SN18" s="5">
        <v>0.227508975</v>
      </c>
      <c r="SO18" s="5">
        <v>0.203320853</v>
      </c>
      <c r="SP18" s="5">
        <v>0.99833258300000005</v>
      </c>
      <c r="SQ18" s="5">
        <v>0.14129297599999999</v>
      </c>
      <c r="SR18" s="5">
        <v>0.29474069000000003</v>
      </c>
      <c r="SS18" s="5">
        <v>0.52171595999999998</v>
      </c>
      <c r="ST18" s="5">
        <v>0.20107171300000001</v>
      </c>
      <c r="SU18" s="5">
        <v>0.122474059</v>
      </c>
      <c r="SV18" s="5">
        <v>4.5815114999999997E-2</v>
      </c>
      <c r="SW18" s="5">
        <v>0.34854533700000001</v>
      </c>
      <c r="SX18" s="5"/>
      <c r="SY18" s="5">
        <v>0.38067705499999999</v>
      </c>
      <c r="SZ18" s="5">
        <v>1.7201881530000001</v>
      </c>
      <c r="TA18" s="5">
        <v>0.44412017999999998</v>
      </c>
      <c r="TB18" s="5">
        <v>0.117353201</v>
      </c>
      <c r="TC18" s="5">
        <v>3.4131887999999999E-2</v>
      </c>
      <c r="TD18" s="5">
        <v>0.63172919800000005</v>
      </c>
      <c r="TE18" s="5">
        <v>3.2823669980000001</v>
      </c>
      <c r="TF18" s="5">
        <v>2.4850084629999998</v>
      </c>
      <c r="TG18" s="5">
        <v>0.15458730200000001</v>
      </c>
      <c r="TH18" s="5">
        <v>0.33019903099999998</v>
      </c>
      <c r="TI18" s="5">
        <v>0.37028140599999998</v>
      </c>
      <c r="TJ18" s="5"/>
      <c r="TK18" s="5">
        <v>2.7373541000000001E-2</v>
      </c>
      <c r="TL18" s="5">
        <v>0.43528370300000002</v>
      </c>
      <c r="TM18" s="5">
        <v>2.5358951049999998</v>
      </c>
      <c r="TN18" s="5">
        <v>0.109844515</v>
      </c>
      <c r="TO18" s="5"/>
      <c r="TP18" s="5">
        <v>0.121333546</v>
      </c>
      <c r="TQ18" s="5"/>
      <c r="TR18" s="5">
        <v>0.169359024</v>
      </c>
      <c r="TS18" s="5">
        <v>8.0076710999999995E-2</v>
      </c>
      <c r="TT18" s="5">
        <v>0.36037090300000002</v>
      </c>
      <c r="TU18" s="5">
        <v>0.51155178499999998</v>
      </c>
      <c r="TV18" s="5">
        <v>0.20752780600000001</v>
      </c>
      <c r="TW18" s="5"/>
      <c r="TX18" s="5"/>
      <c r="TY18" s="5">
        <v>9.1832424999999995E-2</v>
      </c>
      <c r="TZ18" s="5">
        <v>4.315198E-2</v>
      </c>
      <c r="UA18" s="5">
        <v>1.743754794</v>
      </c>
      <c r="UB18" s="5">
        <v>1.5488543299999999</v>
      </c>
      <c r="UC18" s="5">
        <v>0.99597191500000004</v>
      </c>
      <c r="UD18" s="5">
        <v>2.4491459E-2</v>
      </c>
      <c r="UE18" s="5">
        <v>1.449794475</v>
      </c>
      <c r="UF18" s="5">
        <v>27.959589170000001</v>
      </c>
      <c r="UG18" s="5">
        <v>28.150795429999999</v>
      </c>
      <c r="UH18" s="5">
        <v>0.77807362199999996</v>
      </c>
      <c r="UI18" s="5">
        <v>0.71268232899999995</v>
      </c>
      <c r="UJ18" s="5">
        <v>0.85401294000000005</v>
      </c>
      <c r="UK18" s="5">
        <v>8.4183762999999995E-2</v>
      </c>
      <c r="UL18" s="5">
        <v>6.1939631149999999</v>
      </c>
      <c r="UM18" s="5">
        <v>1.3545034549999999</v>
      </c>
      <c r="UN18" s="5">
        <v>0.32084310799999999</v>
      </c>
      <c r="UO18" s="5"/>
      <c r="UP18" s="5">
        <v>0.13249709800000001</v>
      </c>
      <c r="UQ18" s="5">
        <v>1.4854865159999999</v>
      </c>
      <c r="UR18" s="5">
        <v>9.4187346099999996</v>
      </c>
      <c r="US18" s="5">
        <v>10.048769719999999</v>
      </c>
      <c r="UT18" s="5">
        <v>0.29680145699999999</v>
      </c>
      <c r="UU18" s="5">
        <v>0.46359145200000001</v>
      </c>
      <c r="UV18" s="5">
        <v>0.74907058199999998</v>
      </c>
      <c r="UW18" s="5"/>
      <c r="UX18" s="5">
        <v>4.6502401999999998E-2</v>
      </c>
      <c r="UY18" s="5"/>
      <c r="UZ18" s="5">
        <v>8.9801796000000003E-2</v>
      </c>
      <c r="VA18" s="5">
        <v>0.25206854099999998</v>
      </c>
      <c r="VB18" s="5">
        <v>0.29588188700000001</v>
      </c>
      <c r="VC18" s="5"/>
      <c r="VD18" s="5"/>
      <c r="VE18" s="5"/>
      <c r="VF18" s="5">
        <v>0.54631068699999996</v>
      </c>
      <c r="VG18" s="5"/>
      <c r="VH18" s="5">
        <v>0.70552651499999997</v>
      </c>
      <c r="VI18" s="5">
        <v>0.94757016100000002</v>
      </c>
      <c r="VJ18" s="5">
        <v>5.7295309000000003E-2</v>
      </c>
      <c r="VK18" s="5">
        <v>3.1654457759999999</v>
      </c>
      <c r="VL18" s="5">
        <v>17.137044790000001</v>
      </c>
      <c r="VM18" s="5">
        <v>0.77277560899999997</v>
      </c>
      <c r="VN18" s="5">
        <v>0.60746846399999999</v>
      </c>
      <c r="VO18" s="5">
        <v>0.86329639499999999</v>
      </c>
      <c r="VP18" s="5">
        <v>0.64490424999999996</v>
      </c>
      <c r="VQ18" s="5"/>
      <c r="VR18" s="5"/>
      <c r="VS18" s="5"/>
      <c r="VT18" s="5">
        <v>0.22628346799999999</v>
      </c>
      <c r="VU18" s="5">
        <v>6.771766113</v>
      </c>
      <c r="VV18" s="5">
        <v>14.07149399</v>
      </c>
      <c r="VW18" s="5">
        <v>0.51176267900000005</v>
      </c>
      <c r="VX18" s="5">
        <v>4.8708455999999997E-2</v>
      </c>
      <c r="VY18" s="5">
        <v>1.2384950729999999</v>
      </c>
      <c r="VZ18" s="5">
        <v>0.102077985</v>
      </c>
      <c r="WA18" s="5">
        <v>0.28175594199999998</v>
      </c>
      <c r="WB18" s="5"/>
      <c r="WC18" s="5">
        <v>0.19558835199999999</v>
      </c>
      <c r="WD18" s="5">
        <v>0.172827914</v>
      </c>
      <c r="WE18" s="5">
        <v>0.41988610300000001</v>
      </c>
      <c r="WF18" s="5"/>
      <c r="WG18" s="5"/>
      <c r="WH18" s="5"/>
      <c r="WI18" s="5"/>
      <c r="WJ18" s="5">
        <v>0.33308036800000002</v>
      </c>
      <c r="WK18" s="5">
        <v>42.824242730000002</v>
      </c>
      <c r="WL18" s="5">
        <v>4.1956128340000003</v>
      </c>
      <c r="WM18" s="5">
        <v>0.54610626299999998</v>
      </c>
      <c r="WN18" s="5"/>
      <c r="WO18" s="5">
        <v>0.207560892</v>
      </c>
      <c r="WP18" s="5">
        <v>0.80369806099999996</v>
      </c>
      <c r="WQ18" s="5">
        <v>2.9285680429999998</v>
      </c>
      <c r="WR18" s="5">
        <v>6.3319935709999999</v>
      </c>
      <c r="WS18" s="5">
        <v>0.856716001</v>
      </c>
      <c r="WT18" s="5">
        <v>0.65759633100000003</v>
      </c>
      <c r="WU18" s="5"/>
      <c r="WV18" s="5"/>
      <c r="WW18" s="5">
        <v>31.850854829999999</v>
      </c>
      <c r="WX18" s="5">
        <v>2.8527666649999999</v>
      </c>
      <c r="WY18" s="5"/>
      <c r="WZ18" s="5">
        <v>0.47142758499999998</v>
      </c>
      <c r="XA18" s="5">
        <v>3.245457177</v>
      </c>
      <c r="XB18" s="5">
        <v>1.9776194810000001</v>
      </c>
      <c r="XC18" s="5">
        <v>1.3042736749999999</v>
      </c>
      <c r="XD18" s="5">
        <v>2.3443360759999998</v>
      </c>
      <c r="XE18" s="5"/>
      <c r="XF18" s="5"/>
      <c r="XG18" s="5"/>
      <c r="XH18" s="5">
        <v>0.118874439</v>
      </c>
      <c r="XI18" s="5">
        <v>0.27305262000000002</v>
      </c>
      <c r="XJ18" s="5"/>
      <c r="XK18" s="5"/>
      <c r="XL18" s="5">
        <v>4.3887099459999996</v>
      </c>
      <c r="XM18" s="5">
        <v>96.313691840000004</v>
      </c>
      <c r="XN18" s="5">
        <v>5.6680156879999997</v>
      </c>
      <c r="XO18" s="5">
        <v>0.65467227699999997</v>
      </c>
      <c r="XP18" s="5">
        <v>3.9460876169999999</v>
      </c>
      <c r="XQ18" s="5">
        <v>0.60495576200000001</v>
      </c>
      <c r="XR18" s="5">
        <v>10.41891671</v>
      </c>
      <c r="XS18" s="5">
        <v>5.4509724820000001</v>
      </c>
      <c r="XT18" s="5">
        <v>12.83554284</v>
      </c>
      <c r="XU18" s="5">
        <v>59.911313939999999</v>
      </c>
      <c r="XV18" s="5">
        <v>0.30582988500000002</v>
      </c>
      <c r="XW18" s="5">
        <v>2.742599115</v>
      </c>
      <c r="XX18" s="5">
        <v>4.5790589999999999E-3</v>
      </c>
      <c r="XY18" s="5">
        <v>6.259138E-3</v>
      </c>
      <c r="XZ18" s="5">
        <v>1.0027817E-2</v>
      </c>
      <c r="YA18" s="5">
        <v>1.7330396000000001E-2</v>
      </c>
      <c r="YB18" s="5">
        <v>2.1061060999999999E-2</v>
      </c>
      <c r="YC18" s="5">
        <v>3.1910754E-2</v>
      </c>
      <c r="YD18" s="5">
        <v>9.4129132000000004E-2</v>
      </c>
      <c r="YE18" s="5">
        <v>5.1572158E-2</v>
      </c>
      <c r="YF18" s="5">
        <v>2.8711302000000001E-2</v>
      </c>
      <c r="YG18" s="5">
        <v>4.7760005000000001E-2</v>
      </c>
      <c r="YH18" s="5">
        <v>2.1268038999999999E-2</v>
      </c>
      <c r="YI18" s="5">
        <v>4.2861862000000001E-2</v>
      </c>
      <c r="YJ18" s="5">
        <v>2.0083311999999999E-2</v>
      </c>
      <c r="YK18" s="5">
        <v>4.5273919999999999E-3</v>
      </c>
      <c r="YL18" s="5">
        <v>5.1936880000000001E-3</v>
      </c>
      <c r="YM18" s="5">
        <v>5.4395369999999998E-2</v>
      </c>
      <c r="YN18" s="5">
        <v>0.39897519199999998</v>
      </c>
      <c r="YO18" s="5">
        <v>0.27513016600000001</v>
      </c>
      <c r="YP18" s="5">
        <v>2.0713056000000001E-2</v>
      </c>
      <c r="YQ18" s="5">
        <v>9.4779309000000006E-2</v>
      </c>
      <c r="YR18" s="5">
        <v>0.30362510100000001</v>
      </c>
      <c r="YS18" s="5">
        <v>7.1507420000000002E-2</v>
      </c>
      <c r="YT18" s="5">
        <v>0.119810789</v>
      </c>
      <c r="YU18" s="5">
        <v>0.190223642</v>
      </c>
      <c r="YV18" s="5">
        <v>6.9739754000000001E-2</v>
      </c>
      <c r="YW18" s="5">
        <v>3.0411672000000001E-2</v>
      </c>
      <c r="YX18" s="5">
        <v>4.790378E-2</v>
      </c>
      <c r="YY18" s="5">
        <v>1.3974426E-2</v>
      </c>
      <c r="YZ18" s="5">
        <v>0.101850599</v>
      </c>
      <c r="ZA18" s="5">
        <v>2.8898038000000001E-2</v>
      </c>
      <c r="ZB18" s="5">
        <v>7.528056E-3</v>
      </c>
      <c r="ZC18" s="5">
        <v>8.5481240000000007E-3</v>
      </c>
      <c r="ZD18" s="5">
        <v>0.135884692</v>
      </c>
      <c r="ZE18" s="5">
        <v>0.111602146</v>
      </c>
      <c r="ZF18" s="5">
        <v>0.14127477999999999</v>
      </c>
      <c r="ZG18" s="5">
        <v>7.6329095E-2</v>
      </c>
      <c r="ZH18" s="5">
        <v>8.2574599999999998E-2</v>
      </c>
      <c r="ZI18" s="5">
        <v>3.4463942999999997E-2</v>
      </c>
      <c r="ZJ18" s="5">
        <v>7.8539969999999997E-3</v>
      </c>
      <c r="ZK18" s="5">
        <v>0.48485744200000003</v>
      </c>
      <c r="ZL18" s="5">
        <v>0.962855032</v>
      </c>
      <c r="ZM18" s="5">
        <v>3.424166E-2</v>
      </c>
      <c r="ZN18" s="5">
        <v>0.133535821</v>
      </c>
      <c r="ZO18" s="5">
        <v>1.242385871</v>
      </c>
      <c r="ZP18" s="5">
        <v>0.104456127</v>
      </c>
      <c r="ZQ18" s="5">
        <v>0.89077159900000003</v>
      </c>
      <c r="ZR18" s="5">
        <v>0.89553216499999999</v>
      </c>
      <c r="ZS18" s="5">
        <v>2.34346E-2</v>
      </c>
      <c r="ZT18" s="5">
        <v>0.49995864299999998</v>
      </c>
      <c r="ZU18" s="5">
        <v>0.12197579</v>
      </c>
      <c r="ZV18" s="5">
        <v>0.42672321800000002</v>
      </c>
      <c r="ZW18" s="5">
        <v>0.28910938400000002</v>
      </c>
      <c r="ZX18" s="5">
        <v>0.16003551799999999</v>
      </c>
      <c r="ZY18" s="5">
        <v>0.86519373300000002</v>
      </c>
      <c r="ZZ18" s="5">
        <v>0.26227689100000001</v>
      </c>
      <c r="AAA18" s="5">
        <v>5.7855152999999999E-2</v>
      </c>
      <c r="AAB18" s="5">
        <v>1.6357170000000001E-2</v>
      </c>
      <c r="AAC18" s="5">
        <v>4.9469968000000003E-2</v>
      </c>
      <c r="AAD18" s="5">
        <v>9.5129111000000002E-2</v>
      </c>
      <c r="AAE18" s="5">
        <v>2.1111503E-2</v>
      </c>
      <c r="AAF18" s="5">
        <v>0.14138764000000001</v>
      </c>
      <c r="AAG18" s="5">
        <v>3.0168559000000001E-2</v>
      </c>
      <c r="AAH18" s="5">
        <v>2.8760233999999999E-2</v>
      </c>
      <c r="AAI18" s="5">
        <v>8.1785850000000004E-3</v>
      </c>
      <c r="AAJ18" s="5">
        <v>5.6299310000000003E-3</v>
      </c>
      <c r="AAK18" s="5">
        <v>8.7853845E-2</v>
      </c>
      <c r="AAL18" s="5">
        <v>0.18638940200000001</v>
      </c>
      <c r="AAM18" s="5">
        <v>0.461755953</v>
      </c>
      <c r="AAN18" s="5">
        <v>8.7469574999999994E-2</v>
      </c>
      <c r="AAO18" s="5">
        <v>0.30111768</v>
      </c>
      <c r="AAP18" s="5">
        <v>0.28527953900000003</v>
      </c>
      <c r="AAQ18" s="5">
        <v>0.46785389100000002</v>
      </c>
      <c r="AAR18" s="5">
        <v>0.39215902499999999</v>
      </c>
      <c r="AAS18" s="5">
        <v>6.3816501999999997E-2</v>
      </c>
      <c r="AAT18" s="5">
        <v>0.18048275599999999</v>
      </c>
      <c r="AAU18" s="5">
        <v>0.112399388</v>
      </c>
      <c r="AAV18" s="5">
        <v>9.9224301000000001E-2</v>
      </c>
      <c r="AAW18" s="5">
        <v>0.38512220000000003</v>
      </c>
      <c r="AAX18" s="5">
        <v>0.10641310700000001</v>
      </c>
      <c r="AAY18" s="5">
        <v>3.2639949000000001E-2</v>
      </c>
      <c r="AAZ18" s="5">
        <v>0.13676887300000001</v>
      </c>
      <c r="ABA18" s="5">
        <v>2.1529003759999998</v>
      </c>
      <c r="ABB18" s="5">
        <v>0.19023034999999999</v>
      </c>
      <c r="ABC18" s="5">
        <v>2.4469168999999999E-2</v>
      </c>
      <c r="ABD18" s="5">
        <v>2.2457276749999999</v>
      </c>
      <c r="ABE18" s="5">
        <v>3.1679429000000002E-2</v>
      </c>
      <c r="ABF18" s="5">
        <v>4.4529254370000002</v>
      </c>
      <c r="ABG18" s="5">
        <v>1.6916251739999999</v>
      </c>
      <c r="ABH18" s="5">
        <v>0.156722427</v>
      </c>
      <c r="ABI18" s="5">
        <v>2.462424752</v>
      </c>
      <c r="ABJ18" s="5">
        <v>0.15253618599999999</v>
      </c>
      <c r="ABK18" s="5">
        <v>1.6217360110000001</v>
      </c>
      <c r="ABL18" s="5">
        <v>0.41440322899999998</v>
      </c>
      <c r="ABM18" s="5">
        <v>1.3407573230000001</v>
      </c>
      <c r="ABN18" s="5">
        <v>3.5896032959999999</v>
      </c>
      <c r="ABO18" s="5">
        <v>2.4676426000000001E-2</v>
      </c>
      <c r="ABP18" s="5">
        <v>2.0987741899999999</v>
      </c>
      <c r="ABQ18" s="5">
        <v>0.28208467100000001</v>
      </c>
      <c r="ABR18" s="5">
        <v>2.9247644999999999E-2</v>
      </c>
      <c r="ABS18" s="5">
        <v>0.20815998599999999</v>
      </c>
      <c r="ABT18" s="5">
        <v>0.32869137300000001</v>
      </c>
      <c r="ABU18" s="5">
        <v>9.6203148000000002E-2</v>
      </c>
      <c r="ABV18" s="5">
        <v>1.146918248</v>
      </c>
      <c r="ABW18" s="5">
        <v>0.344077091</v>
      </c>
      <c r="ABX18" s="5">
        <v>0.21870609699999999</v>
      </c>
      <c r="ABY18" s="5">
        <v>3.3467437000000003E-2</v>
      </c>
      <c r="ABZ18" s="5">
        <v>1.0418868E-2</v>
      </c>
      <c r="ACA18" s="5">
        <v>2.8130944000000001E-2</v>
      </c>
      <c r="ACB18" s="5">
        <v>5.6931009999999997E-2</v>
      </c>
      <c r="ACC18" s="5">
        <v>0.50190813000000001</v>
      </c>
      <c r="ACD18" s="5">
        <v>0.104842175</v>
      </c>
      <c r="ACE18" s="5">
        <v>2.8263320000000001E-2</v>
      </c>
      <c r="ACF18" s="5">
        <v>4.0442184999999999E-2</v>
      </c>
      <c r="ACG18" s="5">
        <v>2.5814093999999999E-2</v>
      </c>
      <c r="ACH18" s="5">
        <v>1.0022829E-2</v>
      </c>
      <c r="ACI18" s="5">
        <v>6.3008810000000004E-3</v>
      </c>
      <c r="ACJ18" s="5">
        <v>5.6418609999999998E-3</v>
      </c>
      <c r="ACK18" s="5">
        <v>5.6476367E-2</v>
      </c>
      <c r="ACL18" s="5">
        <v>0.327845104</v>
      </c>
      <c r="ACM18" s="5">
        <v>0.175394519</v>
      </c>
      <c r="ACN18" s="5">
        <v>7.9992685999999993E-2</v>
      </c>
      <c r="ACO18" s="5">
        <v>0.13215258399999999</v>
      </c>
      <c r="ACP18" s="5">
        <v>0.41703728099999998</v>
      </c>
      <c r="ACQ18" s="5">
        <v>1.223829856</v>
      </c>
      <c r="ACR18" s="5">
        <v>0.25915482499999998</v>
      </c>
      <c r="ACS18" s="5">
        <v>0.26560761700000002</v>
      </c>
      <c r="ACT18" s="5">
        <v>0.62283152500000005</v>
      </c>
      <c r="ACU18" s="5">
        <v>0.21444048199999999</v>
      </c>
      <c r="ACV18" s="5">
        <v>0.29895585699999999</v>
      </c>
      <c r="ACW18" s="5">
        <v>0.49100904699999998</v>
      </c>
      <c r="ACX18" s="5">
        <v>0.89871636399999999</v>
      </c>
      <c r="ACY18" s="5">
        <v>7.9121607999999996E-2</v>
      </c>
      <c r="ACZ18" s="5">
        <v>0.62973459099999995</v>
      </c>
      <c r="ADA18" s="5">
        <v>0.103772023</v>
      </c>
      <c r="ADB18" s="5">
        <v>4.6439871000000001E-2</v>
      </c>
      <c r="ADC18" s="5">
        <v>7.1365410000000004E-2</v>
      </c>
      <c r="ADD18" s="5">
        <v>0.33004276900000001</v>
      </c>
      <c r="ADE18" s="5">
        <v>9.7754402000000004E-2</v>
      </c>
      <c r="ADF18" s="5">
        <v>1.5518802999999999E-2</v>
      </c>
      <c r="ADG18" s="5">
        <v>3.5010220000000002E-2</v>
      </c>
      <c r="ADH18" s="5">
        <v>0.64321978199999996</v>
      </c>
      <c r="ADI18" s="5">
        <v>0.42644737399999999</v>
      </c>
      <c r="ADJ18" s="5">
        <v>0.39987526600000001</v>
      </c>
      <c r="ADK18" s="5">
        <v>8.2990072940000008</v>
      </c>
      <c r="ADL18" s="5">
        <v>0.467575513</v>
      </c>
      <c r="ADM18" s="5">
        <v>0.84264611099999998</v>
      </c>
      <c r="ADN18" s="5">
        <v>4.9092174020000003</v>
      </c>
      <c r="ADO18" s="5">
        <v>0.164559336</v>
      </c>
      <c r="ADP18" s="5">
        <v>2.259616104</v>
      </c>
      <c r="ADQ18" s="5">
        <v>0.114357628</v>
      </c>
      <c r="ADR18" s="5">
        <v>5.6139183969999999</v>
      </c>
      <c r="ADS18" s="5">
        <v>6.3021402789999996</v>
      </c>
      <c r="ADT18" s="5">
        <v>0.25427739999999999</v>
      </c>
      <c r="ADU18" s="5">
        <v>10.46717174</v>
      </c>
      <c r="ADV18" s="5">
        <v>0.59822123100000002</v>
      </c>
      <c r="ADW18" s="5">
        <v>0.123281828</v>
      </c>
      <c r="ADX18" s="5">
        <v>0.43886839999999999</v>
      </c>
      <c r="ADY18" s="5">
        <v>0.451702202</v>
      </c>
      <c r="ADZ18" s="5">
        <v>0.75282955299999998</v>
      </c>
      <c r="AEA18" s="5">
        <v>4.5518950489999996</v>
      </c>
      <c r="AEB18" s="5">
        <v>2.8933746E-2</v>
      </c>
      <c r="AEC18" s="5">
        <v>3.1757052790000002</v>
      </c>
      <c r="AED18" s="5">
        <v>1.1486047150000001</v>
      </c>
      <c r="AEE18" s="5">
        <v>8.2748156000000003E-2</v>
      </c>
      <c r="AEF18" s="5">
        <v>0.12562694899999999</v>
      </c>
      <c r="AEG18" s="5">
        <v>6.8309901000000006E-2</v>
      </c>
      <c r="AEH18" s="5">
        <v>7.3461843999999998E-2</v>
      </c>
      <c r="AEI18" s="5">
        <v>0.52486688000000004</v>
      </c>
      <c r="AEJ18" s="5">
        <v>0.43329806700000001</v>
      </c>
      <c r="AEK18" s="5">
        <v>0.25959284399999999</v>
      </c>
      <c r="AEL18" s="5">
        <v>0.27265909900000002</v>
      </c>
      <c r="AEM18" s="5">
        <v>0.11362921099999999</v>
      </c>
      <c r="AEN18" s="5">
        <v>7.7124037000000006E-2</v>
      </c>
      <c r="AEO18" s="5">
        <v>3.4471279000000001E-2</v>
      </c>
      <c r="AEP18" s="5">
        <v>2.1783796000000001E-2</v>
      </c>
      <c r="AEQ18" s="5">
        <v>5.5912138E-2</v>
      </c>
      <c r="AER18" s="5">
        <v>3.4333157000000003E-2</v>
      </c>
      <c r="AES18" s="5">
        <v>2.6045842999999999E-2</v>
      </c>
      <c r="AET18" s="5">
        <v>3.4333157000000003E-2</v>
      </c>
      <c r="AEU18" s="5">
        <v>2.3297169999999999E-2</v>
      </c>
      <c r="AEV18" s="5">
        <v>2.379643E-2</v>
      </c>
      <c r="AEW18" s="5">
        <v>6.0821160000000003E-3</v>
      </c>
      <c r="AEX18" s="5">
        <v>1.5753004749999999</v>
      </c>
      <c r="AEY18" s="5">
        <v>4.170575E-2</v>
      </c>
      <c r="AEZ18" s="5">
        <v>5.3857360999999999E-2</v>
      </c>
      <c r="AFA18" s="5">
        <v>7.0885500000000004E-2</v>
      </c>
      <c r="AFB18" s="5">
        <v>0.52586907999999999</v>
      </c>
      <c r="AFC18" s="5">
        <v>0.37533760900000002</v>
      </c>
      <c r="AFD18" s="5">
        <v>0.14007091799999999</v>
      </c>
      <c r="AFE18" s="5">
        <v>0.39263923499999998</v>
      </c>
      <c r="AFF18" s="5">
        <v>0.32331885900000001</v>
      </c>
      <c r="AFG18" s="5">
        <v>0.93696736700000005</v>
      </c>
      <c r="AFH18" s="5">
        <v>0.35025304499999999</v>
      </c>
      <c r="AFI18" s="5">
        <v>0.22799283000000001</v>
      </c>
      <c r="AFJ18" s="5">
        <v>1.7576119809999999</v>
      </c>
      <c r="AFK18" s="5">
        <v>6.8419275000000002E-2</v>
      </c>
      <c r="AFL18" s="5">
        <v>9.0432793999999997E-2</v>
      </c>
      <c r="AFM18" s="5">
        <v>0.53739968100000002</v>
      </c>
      <c r="AFN18" s="5">
        <v>3.8879891999999999E-2</v>
      </c>
      <c r="AFO18" s="5">
        <v>0.240707808</v>
      </c>
      <c r="AFP18" s="5">
        <v>8.9600340000000004E-3</v>
      </c>
      <c r="AFQ18" s="5">
        <v>3.1831222999999999E-2</v>
      </c>
      <c r="AFR18" s="5">
        <v>9.4878005000000001E-2</v>
      </c>
      <c r="AFS18" s="5">
        <v>7.7889141999999995E-2</v>
      </c>
      <c r="AFT18" s="5">
        <v>2.8364329000000001E-2</v>
      </c>
      <c r="AFU18" s="5">
        <v>2.6141728999999999E-2</v>
      </c>
      <c r="AFV18" s="5">
        <v>1.0118274999999999E-2</v>
      </c>
      <c r="AFW18" s="5">
        <v>1.0507439E-2</v>
      </c>
      <c r="AFX18" s="5">
        <v>0.13753758699999999</v>
      </c>
      <c r="AFY18" s="5">
        <v>0.16718620000000001</v>
      </c>
      <c r="AFZ18" s="5">
        <v>7.8638568000000006E-2</v>
      </c>
      <c r="AGA18" s="5">
        <v>1.3009742909999999</v>
      </c>
      <c r="AGB18" s="5">
        <v>0.10366840200000001</v>
      </c>
      <c r="AGC18" s="5">
        <v>1.281360107</v>
      </c>
      <c r="AGD18" s="5">
        <v>1.0186384959999999</v>
      </c>
      <c r="AGE18" s="5">
        <v>0.14644127200000001</v>
      </c>
      <c r="AGF18" s="5">
        <v>0.246545242</v>
      </c>
      <c r="AGG18" s="5">
        <v>0.23322030999999999</v>
      </c>
      <c r="AGH18" s="5">
        <v>7.4543141650000004</v>
      </c>
      <c r="AGI18" s="5">
        <v>1.0140694260000001</v>
      </c>
      <c r="AGJ18" s="5">
        <v>0.93445225300000001</v>
      </c>
      <c r="AGK18" s="5">
        <v>17.609702389999999</v>
      </c>
      <c r="AGL18" s="5">
        <v>0.162638748</v>
      </c>
      <c r="AGM18" s="5">
        <v>4.6601314999999997E-2</v>
      </c>
      <c r="AGN18" s="5">
        <v>0.57984540500000004</v>
      </c>
      <c r="AGO18" s="5">
        <v>0.21574911799999999</v>
      </c>
      <c r="AGP18" s="5">
        <v>0.18362452200000001</v>
      </c>
      <c r="AGQ18" s="5">
        <v>1.6833694800000001</v>
      </c>
      <c r="AGR18" s="5">
        <v>5.8782425839999997</v>
      </c>
      <c r="AGS18" s="5">
        <v>0.170154788</v>
      </c>
      <c r="AGT18" s="5">
        <v>12.73552737</v>
      </c>
      <c r="AGU18" s="5">
        <v>1.9855406840000001</v>
      </c>
      <c r="AGV18" s="5">
        <v>2.2292220000000001E-2</v>
      </c>
      <c r="AGW18" s="5">
        <v>8.5282989999999996E-3</v>
      </c>
      <c r="AGX18" s="5">
        <v>0.199670243</v>
      </c>
      <c r="AGY18" s="5">
        <v>0.410754179</v>
      </c>
      <c r="AGZ18" s="5">
        <v>0.27870836399999999</v>
      </c>
      <c r="AHA18" s="5">
        <v>8.1500679999999999E-3</v>
      </c>
      <c r="AHB18" s="5">
        <v>0.11759908600000001</v>
      </c>
      <c r="AHC18" s="5">
        <v>0.27204766000000002</v>
      </c>
      <c r="AHD18" s="5">
        <v>1.161913757</v>
      </c>
      <c r="AHE18" s="5">
        <v>3.7488232000000003E-2</v>
      </c>
      <c r="AHF18" s="5">
        <v>1.5595779750000001</v>
      </c>
      <c r="AHG18" s="5">
        <v>1.2516216529999999</v>
      </c>
      <c r="AHH18" s="5">
        <v>0.26715966200000002</v>
      </c>
      <c r="AHI18" s="5"/>
      <c r="AHJ18" s="5">
        <v>0.12111581</v>
      </c>
      <c r="AHK18" s="5">
        <v>0.46310765599999998</v>
      </c>
      <c r="AHL18" s="5">
        <v>0.110412591</v>
      </c>
      <c r="AHM18" s="5">
        <v>6.2805359999999998E-3</v>
      </c>
      <c r="AHN18" s="5">
        <v>3.0389137E-2</v>
      </c>
      <c r="AHO18" s="5">
        <v>7.2949232000000003E-2</v>
      </c>
      <c r="AHP18" s="5">
        <v>0.72590172799999997</v>
      </c>
      <c r="AHQ18" s="5">
        <v>0.21778470799999999</v>
      </c>
      <c r="AHR18" s="5">
        <v>0.173638086</v>
      </c>
      <c r="AHS18" s="5">
        <v>0.16214942099999999</v>
      </c>
      <c r="AHT18" s="5">
        <v>0.16274327199999999</v>
      </c>
      <c r="AHU18" s="5">
        <v>0.13708661899999999</v>
      </c>
      <c r="AHV18" s="5">
        <v>0.157140327</v>
      </c>
      <c r="AHW18" s="5">
        <v>5.8725462999999999E-2</v>
      </c>
      <c r="AHX18" s="5">
        <v>9.2048084000000002E-2</v>
      </c>
      <c r="AHY18" s="5">
        <v>3.665537E-2</v>
      </c>
      <c r="AHZ18" s="5">
        <v>6.7262453E-2</v>
      </c>
      <c r="AIA18" s="5">
        <v>6.0750619999999998E-2</v>
      </c>
      <c r="AIB18" s="5">
        <v>2.3518764000000001E-2</v>
      </c>
      <c r="AIC18" s="5">
        <v>2.3337151E-2</v>
      </c>
      <c r="AID18" s="5">
        <v>4.6140752E-2</v>
      </c>
      <c r="AIE18" s="5">
        <v>6.6680646999999996E-2</v>
      </c>
      <c r="AIF18" s="5">
        <v>3.9197091000000003E-2</v>
      </c>
      <c r="AIG18" s="5">
        <v>1.334619038</v>
      </c>
      <c r="AIH18" s="5">
        <v>7.7156220000000001E-3</v>
      </c>
      <c r="AII18" s="5">
        <v>1.6975634999999999E-2</v>
      </c>
      <c r="AIJ18" s="5">
        <v>2.6235072000000002E-2</v>
      </c>
      <c r="AIK18" s="5">
        <v>5.8658624999999999E-2</v>
      </c>
      <c r="AIL18" s="5">
        <v>9.5761299999999995E-4</v>
      </c>
      <c r="AIM18" s="5">
        <v>7.5164457000000004E-2</v>
      </c>
      <c r="AIN18" s="5">
        <v>0.198715582</v>
      </c>
      <c r="AIO18" s="5">
        <v>4.7749126000000003E-2</v>
      </c>
      <c r="AIP18" s="5">
        <v>6.0546833000000001E-2</v>
      </c>
      <c r="AIQ18" s="5">
        <v>1.195782948</v>
      </c>
      <c r="AIR18" s="5">
        <v>0.26836494100000002</v>
      </c>
      <c r="AIS18" s="5">
        <v>0.27603942999999997</v>
      </c>
      <c r="AIT18" s="5">
        <v>0.71987963300000002</v>
      </c>
      <c r="AIU18" s="5">
        <v>1.8718413999999999E-2</v>
      </c>
      <c r="AIV18" s="5">
        <v>0.12711945499999999</v>
      </c>
      <c r="AIW18" s="5">
        <v>6.3668886999999993E-2</v>
      </c>
      <c r="AIX18" s="5">
        <v>8.9999603999999997E-2</v>
      </c>
      <c r="AIY18" s="5">
        <v>8.4037677000000005E-2</v>
      </c>
      <c r="AIZ18" s="5">
        <v>1.6786828E-2</v>
      </c>
      <c r="AJA18" s="5">
        <v>0.127742254</v>
      </c>
      <c r="AJB18" s="5">
        <v>1.3633275E-2</v>
      </c>
      <c r="AJC18" s="5">
        <v>1.7678290999999999E-2</v>
      </c>
      <c r="AJD18" s="5">
        <v>6.5837742000000005E-2</v>
      </c>
      <c r="AJE18" s="5">
        <v>2.6818320999999999E-2</v>
      </c>
      <c r="AJF18" s="5">
        <v>3.9155926000000001E-2</v>
      </c>
      <c r="AJG18" s="5">
        <v>3.2984991999999998E-2</v>
      </c>
      <c r="AJH18" s="5">
        <v>0.17850227799999999</v>
      </c>
      <c r="AJI18" s="5">
        <v>0.25747613699999999</v>
      </c>
      <c r="AJJ18" s="5">
        <v>0.194372034</v>
      </c>
      <c r="AJK18" s="5">
        <v>0.19998780899999999</v>
      </c>
      <c r="AJL18" s="5">
        <v>4.6382054999999998E-2</v>
      </c>
      <c r="AJM18" s="5">
        <v>0.679846595</v>
      </c>
      <c r="AJN18" s="5">
        <v>1.1796178930000001</v>
      </c>
      <c r="AJO18" s="5">
        <v>2.5698392160000001</v>
      </c>
      <c r="AJP18" s="5">
        <v>3.3420002999999997E-2</v>
      </c>
      <c r="AJQ18" s="5">
        <v>0.137935001</v>
      </c>
      <c r="AJR18" s="5">
        <v>0.82068914999999998</v>
      </c>
      <c r="AJS18" s="5">
        <v>4.6277064999999999E-2</v>
      </c>
      <c r="AJT18" s="5">
        <v>0.57820605999999997</v>
      </c>
      <c r="AJU18" s="5">
        <v>0.55951655899999997</v>
      </c>
      <c r="AJV18" s="5">
        <v>0.31102923100000002</v>
      </c>
      <c r="AJW18" s="5">
        <v>15.81477317</v>
      </c>
      <c r="AJX18" s="5">
        <v>0.32239980699999998</v>
      </c>
      <c r="AJY18" s="5">
        <v>6.4664969999999999E-3</v>
      </c>
      <c r="AJZ18" s="5">
        <v>0.622425542</v>
      </c>
      <c r="AKA18" s="5">
        <v>0.61566011600000004</v>
      </c>
      <c r="AKB18" s="5">
        <v>0.10969466999999999</v>
      </c>
      <c r="AKC18" s="5">
        <v>0.44173072499999999</v>
      </c>
      <c r="AKD18" s="5">
        <v>0.43014600400000003</v>
      </c>
      <c r="AKE18" s="5">
        <v>0.107219889</v>
      </c>
      <c r="AKF18" s="5">
        <v>3.129562365</v>
      </c>
      <c r="AKG18" s="5">
        <v>1.570379389</v>
      </c>
      <c r="AKH18" s="5">
        <v>5.2834537000000001E-2</v>
      </c>
      <c r="AKI18" s="5">
        <v>9.2189766000000006E-2</v>
      </c>
      <c r="AKJ18" s="5">
        <v>0.42534873000000001</v>
      </c>
      <c r="AKK18" s="5">
        <v>0.85630287000000005</v>
      </c>
      <c r="AKL18" s="5">
        <v>7.2656897999999998E-2</v>
      </c>
      <c r="AKM18" s="5">
        <v>1.2182792E-2</v>
      </c>
      <c r="AKN18" s="5">
        <v>4.7636787E-2</v>
      </c>
      <c r="AKO18" s="5">
        <v>0.35027671100000002</v>
      </c>
      <c r="AKP18" s="5">
        <v>0.30106666700000001</v>
      </c>
      <c r="AKQ18" s="5">
        <v>4.1725955000000002E-2</v>
      </c>
      <c r="AKR18" s="5">
        <v>0.54828580000000005</v>
      </c>
      <c r="AKS18" s="5">
        <v>0.30788590700000001</v>
      </c>
      <c r="AKT18" s="5">
        <v>0.187227485</v>
      </c>
      <c r="AKU18" s="5">
        <v>6.4251338000000005E-2</v>
      </c>
      <c r="AKV18" s="5">
        <v>0.51003756</v>
      </c>
      <c r="AKW18" s="5">
        <v>0.36425069700000001</v>
      </c>
      <c r="AKX18" s="5">
        <v>2.0912305999999999E-2</v>
      </c>
      <c r="AKY18" s="5">
        <v>5.705664E-3</v>
      </c>
      <c r="AKZ18" s="5">
        <v>8.0985750999999995E-2</v>
      </c>
      <c r="ALA18" s="5">
        <v>0.20446678600000001</v>
      </c>
      <c r="ALB18" s="5">
        <v>0.19266897699999999</v>
      </c>
      <c r="ALC18" s="5">
        <v>0.20683510299999999</v>
      </c>
      <c r="ALD18" s="5">
        <v>0.63216088000000004</v>
      </c>
      <c r="ALE18" s="5">
        <v>7.0219590999999998E-2</v>
      </c>
      <c r="ALF18" s="5">
        <v>4.3376162000000003E-2</v>
      </c>
      <c r="ALG18" s="5">
        <v>7.2633485999999997E-2</v>
      </c>
      <c r="ALH18" s="5">
        <v>0.204990858</v>
      </c>
      <c r="ALI18" s="5">
        <v>0.13307160800000001</v>
      </c>
      <c r="ALJ18" s="5">
        <v>0.276121862</v>
      </c>
      <c r="ALK18" s="5">
        <v>9.9628438999999999E-2</v>
      </c>
      <c r="ALL18" s="5">
        <v>0.103931502</v>
      </c>
      <c r="ALM18" s="5">
        <v>3.3113133000000003E-2</v>
      </c>
      <c r="ALN18" s="5">
        <v>1.6898670000000001E-2</v>
      </c>
      <c r="ALO18" s="5">
        <v>2.8721090000000001E-2</v>
      </c>
      <c r="ALP18" s="5">
        <v>7.6811513999999997E-2</v>
      </c>
      <c r="ALQ18" s="5">
        <v>6.0092521000000003E-2</v>
      </c>
      <c r="ALR18" s="5">
        <v>0.14281207300000001</v>
      </c>
      <c r="ALS18" s="5">
        <v>4.9567866000000002E-2</v>
      </c>
      <c r="ALT18" s="5">
        <v>8.6029160000000004E-3</v>
      </c>
      <c r="ALU18" s="5"/>
      <c r="ALV18" s="5">
        <v>1.5256250000000001E-2</v>
      </c>
      <c r="ALW18" s="5">
        <v>3.2554919000000002E-2</v>
      </c>
      <c r="ALX18" s="5">
        <v>0.26921624900000002</v>
      </c>
      <c r="ALY18" s="5">
        <v>0.36050486700000001</v>
      </c>
      <c r="ALZ18" s="5">
        <v>0.78872623900000005</v>
      </c>
      <c r="AMA18" s="5">
        <v>3.0157084000000001E-2</v>
      </c>
      <c r="AMB18" s="5">
        <v>0.34271523500000001</v>
      </c>
      <c r="AMC18" s="5">
        <v>2.8993946999999999E-2</v>
      </c>
      <c r="AMD18" s="5">
        <v>0.15249426499999999</v>
      </c>
      <c r="AME18" s="5">
        <v>4.3260596999999998E-2</v>
      </c>
      <c r="AMF18" s="5">
        <v>7.6067233999999997E-2</v>
      </c>
      <c r="AMG18" s="5">
        <v>2.0362877000000001E-2</v>
      </c>
      <c r="AMH18" s="5">
        <v>2.2675514000000001E-2</v>
      </c>
      <c r="AMI18" s="5">
        <v>5.3477783000000001E-2</v>
      </c>
      <c r="AMJ18" s="5">
        <v>9.9764582000000004E-2</v>
      </c>
      <c r="AMK18" s="5">
        <v>0.105093252</v>
      </c>
      <c r="AML18" s="5">
        <v>4.5834940999999997E-2</v>
      </c>
      <c r="AMM18" s="5">
        <v>1.9677403E-2</v>
      </c>
      <c r="AMN18" s="5">
        <v>0.17965546900000001</v>
      </c>
      <c r="AMO18" s="5">
        <v>8.3873315000000004E-2</v>
      </c>
      <c r="AMP18" s="5">
        <v>0.15944356200000001</v>
      </c>
      <c r="AMQ18" s="5">
        <v>0.101715495</v>
      </c>
      <c r="AMR18" s="5">
        <v>0.10683326999999999</v>
      </c>
      <c r="AMS18" s="5">
        <v>8.9256713000000001E-2</v>
      </c>
      <c r="AMT18" s="5">
        <v>1.2866022260000001</v>
      </c>
      <c r="AMU18" s="5">
        <v>4.0540008000000002E-2</v>
      </c>
      <c r="AMV18" s="5">
        <v>3.2568250999999999E-2</v>
      </c>
      <c r="AMW18" s="5">
        <v>0.74737497100000005</v>
      </c>
      <c r="AMX18" s="5">
        <v>8.2914041999999993E-2</v>
      </c>
      <c r="AMY18" s="5">
        <v>0.134425234</v>
      </c>
      <c r="AMZ18" s="5">
        <v>0.115884428</v>
      </c>
      <c r="ANA18" s="5">
        <v>0.97787639000000004</v>
      </c>
      <c r="ANB18" s="5">
        <v>0.138570582</v>
      </c>
      <c r="ANC18" s="5">
        <v>0.152296558</v>
      </c>
      <c r="AND18" s="5">
        <v>0.44741809500000002</v>
      </c>
      <c r="ANE18" s="5">
        <v>0.20631918399999999</v>
      </c>
      <c r="ANF18" s="5">
        <v>8.7448609999999996E-3</v>
      </c>
      <c r="ANG18" s="5">
        <v>1.4779877E-2</v>
      </c>
      <c r="ANH18" s="5">
        <v>0.12693924300000001</v>
      </c>
      <c r="ANI18" s="5">
        <v>9.8123852999999997E-2</v>
      </c>
      <c r="ANJ18" s="5">
        <v>0.71384237500000003</v>
      </c>
      <c r="ANK18" s="5">
        <v>0.118534849</v>
      </c>
      <c r="ANL18" s="5">
        <v>3.4265790999999997E-2</v>
      </c>
      <c r="ANM18" s="5">
        <v>0.104864867</v>
      </c>
      <c r="ANN18" s="5">
        <v>0.538760711</v>
      </c>
      <c r="ANO18" s="5">
        <v>0.13288697099999999</v>
      </c>
      <c r="ANP18" s="5">
        <v>0.137634795</v>
      </c>
      <c r="ANQ18" s="5">
        <v>6.4544275999999998E-2</v>
      </c>
      <c r="ANR18" s="5">
        <v>0.28266002600000001</v>
      </c>
      <c r="ANS18" s="5">
        <v>2.1386715000000001E-2</v>
      </c>
      <c r="ANT18" s="5">
        <v>0.47209551700000002</v>
      </c>
      <c r="ANU18" s="5">
        <v>7.9972512999999995E-2</v>
      </c>
      <c r="ANV18" s="5">
        <v>1.8098598E-2</v>
      </c>
      <c r="ANW18" s="5">
        <v>2.6068409000000001E-2</v>
      </c>
      <c r="ANX18" s="5">
        <v>0.117858221</v>
      </c>
      <c r="ANY18" s="5">
        <v>0.25054146900000002</v>
      </c>
      <c r="ANZ18" s="5">
        <v>3.1464410999999998E-2</v>
      </c>
      <c r="AOA18" s="5">
        <v>8.4569714000000004E-2</v>
      </c>
      <c r="AOB18" s="5">
        <v>0.46792132600000003</v>
      </c>
      <c r="AOC18" s="5">
        <v>2.7875272E-2</v>
      </c>
      <c r="AOD18" s="5">
        <v>6.0546493E-2</v>
      </c>
      <c r="AOE18" s="5">
        <v>0.131519733</v>
      </c>
      <c r="AOF18" s="5">
        <v>0.17262585699999999</v>
      </c>
      <c r="AOG18" s="5">
        <v>0.47900419599999999</v>
      </c>
      <c r="AOH18" s="5">
        <v>6.0817823E-2</v>
      </c>
      <c r="AOI18" s="5">
        <v>1.3932086E-2</v>
      </c>
      <c r="AOJ18" s="5">
        <v>3.7249786999999999E-2</v>
      </c>
      <c r="AOK18" s="5">
        <v>6.1466419000000001E-2</v>
      </c>
      <c r="AOL18" s="5">
        <v>8.8541208999999996E-2</v>
      </c>
      <c r="AOM18" s="5">
        <v>1.6407508000000001E-2</v>
      </c>
      <c r="AON18" s="5">
        <v>0.24864054099999999</v>
      </c>
      <c r="AOO18" s="5">
        <v>0.25437197099999997</v>
      </c>
      <c r="AOP18" s="5">
        <v>0.226704192</v>
      </c>
      <c r="AOQ18" s="5">
        <v>8.1147494000000001E-2</v>
      </c>
      <c r="AOR18" s="5">
        <v>0.117439789</v>
      </c>
      <c r="AOS18" s="5">
        <v>2.0115170000000002E-2</v>
      </c>
      <c r="AOT18" s="5">
        <v>1.9907996000000001E-2</v>
      </c>
      <c r="AOU18" s="5">
        <v>2.9066379999999999E-2</v>
      </c>
      <c r="AOV18" s="5">
        <v>4.3203908999999999E-2</v>
      </c>
      <c r="AOW18" s="5">
        <v>0.131379153</v>
      </c>
      <c r="AOX18" s="5">
        <v>9.8107070000000001E-3</v>
      </c>
      <c r="AOY18" s="5">
        <v>8.1650400000000001E-3</v>
      </c>
      <c r="AOZ18" s="5">
        <v>1.0823424999999999E-2</v>
      </c>
      <c r="APA18" s="5">
        <v>2.2849451999999999E-2</v>
      </c>
      <c r="APB18" s="5">
        <v>0.53786679100000001</v>
      </c>
      <c r="APC18" s="5">
        <v>3.4407579000000001E-2</v>
      </c>
      <c r="APD18" s="5">
        <v>3.1782481000000001E-2</v>
      </c>
      <c r="APE18" s="5">
        <v>1.0842292999999999E-2</v>
      </c>
      <c r="APF18" s="5">
        <v>1.0907023E-2</v>
      </c>
      <c r="APG18" s="5">
        <v>2.0810729E-2</v>
      </c>
      <c r="APH18" s="5">
        <v>1.4305353E-2</v>
      </c>
      <c r="API18" s="5">
        <v>0.165038458</v>
      </c>
      <c r="APJ18" s="5">
        <v>0.35817229499999997</v>
      </c>
      <c r="APK18" s="5">
        <v>0.23538469300000001</v>
      </c>
      <c r="APL18" s="5">
        <v>2.8210046999999999E-2</v>
      </c>
      <c r="APM18" s="5">
        <v>3.8581612000000001E-2</v>
      </c>
      <c r="APN18" s="5">
        <v>0.158673072</v>
      </c>
      <c r="APO18" s="5">
        <v>2.4925533999999999E-2</v>
      </c>
      <c r="APP18" s="5">
        <v>8.4237265000000006E-2</v>
      </c>
      <c r="APQ18" s="5">
        <v>7.1088516000000004E-2</v>
      </c>
      <c r="APR18" s="5">
        <v>5.3613689999999999E-2</v>
      </c>
      <c r="APS18" s="5">
        <v>9.2044220999999996E-2</v>
      </c>
      <c r="APT18" s="5">
        <v>0.421398944</v>
      </c>
      <c r="APU18" s="5">
        <v>2.2133625000000001E-2</v>
      </c>
      <c r="APV18" s="5">
        <v>2.9459721000000001E-2</v>
      </c>
      <c r="APW18" s="5">
        <v>2.4355104999999998E-2</v>
      </c>
      <c r="APX18" s="5">
        <v>0.25672604399999999</v>
      </c>
      <c r="APY18" s="5">
        <v>4.0865427000000003E-2</v>
      </c>
      <c r="APZ18" s="5">
        <v>7.4177586000000004E-2</v>
      </c>
      <c r="AQA18" s="5">
        <v>4.1938214000000001E-2</v>
      </c>
      <c r="AQB18" s="5">
        <v>2.9430578999999998E-2</v>
      </c>
      <c r="AQC18" s="5">
        <v>6.7558375000000004E-2</v>
      </c>
      <c r="AQD18" s="5">
        <v>0.12689745799999999</v>
      </c>
      <c r="AQE18" s="5">
        <v>0.441789875</v>
      </c>
      <c r="AQF18" s="5">
        <v>2.496864E-2</v>
      </c>
      <c r="AQG18" s="5">
        <v>2.2874483000000001E-2</v>
      </c>
      <c r="AQH18" s="5">
        <v>3.8631805999999998E-2</v>
      </c>
      <c r="AQI18" s="5">
        <v>3.8969196999999997E-2</v>
      </c>
      <c r="AQJ18" s="5">
        <v>3.5806800999999999E-2</v>
      </c>
      <c r="AQK18" s="5">
        <v>1.6070237000000001E-2</v>
      </c>
      <c r="AQL18" s="5">
        <v>1.5898117999999999E-2</v>
      </c>
      <c r="AQM18" s="5">
        <v>1.8321217000000001E-2</v>
      </c>
      <c r="AQN18" s="6">
        <v>8.2060740000000007E-3</v>
      </c>
    </row>
    <row r="19" spans="1:1132" x14ac:dyDescent="0.2">
      <c r="A19" s="13" t="s">
        <v>1085</v>
      </c>
      <c r="B19" s="2" t="s">
        <v>1084</v>
      </c>
      <c r="C19" s="2">
        <v>0.8</v>
      </c>
      <c r="E19">
        <v>6.9765535000000004E-2</v>
      </c>
      <c r="F19">
        <v>4.3555222999999997E-2</v>
      </c>
      <c r="G19">
        <v>7.1219495999999993E-2</v>
      </c>
      <c r="H19">
        <v>0.31341117600000001</v>
      </c>
      <c r="I19">
        <v>0.215568232</v>
      </c>
      <c r="J19">
        <v>3.5684145E-2</v>
      </c>
      <c r="K19">
        <v>0.30303459500000002</v>
      </c>
      <c r="L19">
        <v>8.7849828000000005E-2</v>
      </c>
      <c r="M19">
        <v>1.9877698999999999E-2</v>
      </c>
      <c r="N19">
        <v>6.9382150000000002E-3</v>
      </c>
      <c r="O19">
        <v>0.17614753999999999</v>
      </c>
      <c r="P19">
        <v>0.106888524</v>
      </c>
      <c r="Q19">
        <v>2.3239119999999999E-2</v>
      </c>
      <c r="R19">
        <v>4.9490632E-2</v>
      </c>
      <c r="S19">
        <v>8.90735E-2</v>
      </c>
      <c r="T19">
        <v>6.9526977000000004E-2</v>
      </c>
      <c r="U19">
        <v>2.2708078E-2</v>
      </c>
      <c r="V19">
        <v>1.6801725999999999E-2</v>
      </c>
      <c r="W19">
        <v>4.7471220000000003E-3</v>
      </c>
      <c r="X19">
        <v>7.1622939999999996E-3</v>
      </c>
      <c r="Y19">
        <v>4.0089869E-2</v>
      </c>
      <c r="Z19">
        <v>4.6795578999999997E-2</v>
      </c>
      <c r="AA19">
        <v>1.6543962999999998E-2</v>
      </c>
      <c r="AB19">
        <v>1.9848847999999999E-2</v>
      </c>
      <c r="AD19">
        <v>0.106153938</v>
      </c>
      <c r="AE19">
        <v>5.0762133000000001E-2</v>
      </c>
      <c r="AF19">
        <v>5.1684739E-2</v>
      </c>
      <c r="AH19">
        <v>3.8175885E-2</v>
      </c>
      <c r="AI19">
        <v>2.9306753000000001E-2</v>
      </c>
      <c r="AJ19">
        <v>9.3410714000000006E-2</v>
      </c>
      <c r="AK19">
        <v>9.8283865999999998E-2</v>
      </c>
      <c r="AL19">
        <v>5.6356135000000002E-2</v>
      </c>
      <c r="AM19">
        <v>2.1121817000000001E-2</v>
      </c>
      <c r="AN19">
        <v>0.114833606</v>
      </c>
      <c r="AO19">
        <v>2.5793229310000001</v>
      </c>
      <c r="AP19">
        <v>0.30394068899999999</v>
      </c>
      <c r="AQ19">
        <v>3.5768834999999999E-2</v>
      </c>
      <c r="AR19">
        <v>8.7216145999999994E-2</v>
      </c>
      <c r="AT19">
        <v>0.50516542799999997</v>
      </c>
      <c r="AU19">
        <v>0.14700212900000001</v>
      </c>
      <c r="AV19">
        <v>1.3627119000000001</v>
      </c>
      <c r="AW19">
        <v>2.829455882</v>
      </c>
      <c r="AX19">
        <v>4.4161165000000002E-2</v>
      </c>
      <c r="AY19">
        <v>0.24835527900000001</v>
      </c>
      <c r="AZ19">
        <v>3.3294907999999998E-2</v>
      </c>
      <c r="BA19">
        <v>0.19783726400000001</v>
      </c>
      <c r="BB19">
        <v>0.16999402899999999</v>
      </c>
      <c r="BC19">
        <v>0.187852513</v>
      </c>
      <c r="BE19">
        <v>0.16979646200000001</v>
      </c>
      <c r="BF19">
        <v>0.46790988999999999</v>
      </c>
      <c r="BG19">
        <v>0.22025626300000001</v>
      </c>
      <c r="BH19">
        <v>0.277613683</v>
      </c>
      <c r="BI19">
        <v>6.4196157000000004E-2</v>
      </c>
      <c r="BK19">
        <v>4.9362011999999997E-2</v>
      </c>
      <c r="BM19">
        <v>3.2284528999999999E-2</v>
      </c>
      <c r="BN19">
        <v>0.71201880500000003</v>
      </c>
      <c r="BO19">
        <v>7.4503342E-2</v>
      </c>
      <c r="BP19">
        <v>2.6940362999999998E-2</v>
      </c>
      <c r="BQ19">
        <v>0.14681651200000001</v>
      </c>
      <c r="BR19">
        <v>3.9010146000000002E-2</v>
      </c>
      <c r="BT19">
        <v>1.524099318</v>
      </c>
      <c r="BU19">
        <v>1.3163400519999999</v>
      </c>
      <c r="BV19">
        <v>0.32377177000000001</v>
      </c>
      <c r="BW19">
        <v>3.7923334620000002</v>
      </c>
      <c r="BX19">
        <v>0.58550761600000001</v>
      </c>
      <c r="BY19">
        <v>8.3855631E-2</v>
      </c>
      <c r="BZ19">
        <v>0.38576719700000001</v>
      </c>
      <c r="CA19">
        <v>0.20350571000000001</v>
      </c>
      <c r="CB19">
        <v>0.27354436500000001</v>
      </c>
      <c r="CC19">
        <v>0.123612923</v>
      </c>
      <c r="CD19">
        <v>0.415542511</v>
      </c>
      <c r="CE19">
        <v>0.22785797399999999</v>
      </c>
      <c r="CF19">
        <v>0.21020934699999999</v>
      </c>
      <c r="CG19">
        <v>0.87792595200000001</v>
      </c>
      <c r="CH19">
        <v>0.841508645</v>
      </c>
      <c r="CI19">
        <v>0.176331713</v>
      </c>
      <c r="CJ19">
        <v>2.6131590999999999E-2</v>
      </c>
      <c r="CK19">
        <v>0.124017787</v>
      </c>
      <c r="CL19">
        <v>5.8514868999999997E-2</v>
      </c>
      <c r="CM19">
        <v>4.4472638000000002E-2</v>
      </c>
      <c r="CN19">
        <v>6.9203671999999994E-2</v>
      </c>
      <c r="CO19">
        <v>0.37802810399999998</v>
      </c>
      <c r="CP19">
        <v>0.144380223</v>
      </c>
      <c r="CQ19">
        <v>2.6979909999999999E-2</v>
      </c>
      <c r="CR19">
        <v>4.8211177000000001E-2</v>
      </c>
      <c r="CS19">
        <v>1.3771960640000001</v>
      </c>
      <c r="CT19">
        <v>0.52933882300000001</v>
      </c>
      <c r="CU19">
        <v>9.7089472999999996E-2</v>
      </c>
      <c r="CV19">
        <v>9.7495983999999994E-2</v>
      </c>
      <c r="CW19">
        <v>9.7052276000000007E-2</v>
      </c>
      <c r="CX19">
        <v>0.32250337600000001</v>
      </c>
      <c r="CY19">
        <v>0.39422329099999998</v>
      </c>
      <c r="CZ19">
        <v>0.20035278000000001</v>
      </c>
      <c r="DA19">
        <v>0.28917930600000002</v>
      </c>
      <c r="DB19">
        <v>0.19991488900000001</v>
      </c>
      <c r="DC19">
        <v>0.139169022</v>
      </c>
      <c r="DD19">
        <v>2.4584488000000002E-2</v>
      </c>
      <c r="DE19">
        <v>4.0063537000000003E-2</v>
      </c>
      <c r="DF19">
        <v>3.5267024000000001E-2</v>
      </c>
      <c r="DG19">
        <v>1.6878944E-2</v>
      </c>
      <c r="DH19">
        <v>9.3338986999999998E-2</v>
      </c>
      <c r="DI19">
        <v>2.8775789999999999E-2</v>
      </c>
      <c r="DJ19">
        <v>2.0618114999999999E-2</v>
      </c>
      <c r="DM19">
        <v>3.9092630000000003E-2</v>
      </c>
      <c r="DN19">
        <v>2.5360909000000001E-2</v>
      </c>
      <c r="DP19">
        <v>1.736491</v>
      </c>
      <c r="DQ19">
        <v>5.9688042250000004</v>
      </c>
      <c r="DR19">
        <v>1.285140926</v>
      </c>
      <c r="DS19">
        <v>5.4972386850000001</v>
      </c>
      <c r="DT19">
        <v>62.301232859999999</v>
      </c>
      <c r="DU19">
        <v>12.02968323</v>
      </c>
      <c r="DV19">
        <v>4.5621085529999998</v>
      </c>
      <c r="DW19">
        <v>33.19201116</v>
      </c>
      <c r="DX19">
        <v>41.338877519999997</v>
      </c>
      <c r="DY19">
        <v>9.2775009920000002</v>
      </c>
      <c r="DZ19">
        <v>1.9373368689999999</v>
      </c>
      <c r="EA19">
        <v>0.46174559100000001</v>
      </c>
      <c r="EB19">
        <v>2.6337682469999999</v>
      </c>
      <c r="EC19">
        <v>2.3710419460000001</v>
      </c>
      <c r="ED19">
        <v>1.71982894</v>
      </c>
      <c r="EE19">
        <v>10.76138023</v>
      </c>
      <c r="EF19">
        <v>29.607566970000001</v>
      </c>
      <c r="EG19">
        <v>12.39434451</v>
      </c>
      <c r="EH19">
        <v>5.5691187610000004</v>
      </c>
      <c r="EI19">
        <v>6.2040613960000002</v>
      </c>
      <c r="EJ19">
        <v>1.540619113</v>
      </c>
      <c r="EK19">
        <v>1.146155552</v>
      </c>
      <c r="EL19">
        <v>4.2333792470000002</v>
      </c>
      <c r="EM19">
        <v>1.970872073</v>
      </c>
      <c r="EN19">
        <v>2.508518671</v>
      </c>
      <c r="EO19">
        <v>8.1870118590000001</v>
      </c>
      <c r="EP19">
        <v>8.6355079000000001E-2</v>
      </c>
      <c r="EQ19">
        <v>1.1159976629999999</v>
      </c>
      <c r="ER19">
        <v>0.183772299</v>
      </c>
      <c r="ES19">
        <v>4.9838564000000002E-2</v>
      </c>
      <c r="ET19">
        <v>0.12945811900000001</v>
      </c>
      <c r="EV19">
        <v>0.81214542999999995</v>
      </c>
      <c r="EW19">
        <v>0.13274403400000001</v>
      </c>
      <c r="EX19">
        <v>1.208291526</v>
      </c>
      <c r="EY19">
        <v>1.9193385430000001</v>
      </c>
      <c r="EZ19">
        <v>3.4267171999999999E-2</v>
      </c>
      <c r="FA19">
        <v>0.134534562</v>
      </c>
      <c r="FB19">
        <v>9.9144361E-2</v>
      </c>
      <c r="FC19">
        <v>0.86691734899999995</v>
      </c>
      <c r="FD19">
        <v>0.17149998799999999</v>
      </c>
      <c r="FF19">
        <v>0.115495609</v>
      </c>
      <c r="FH19">
        <v>0.263675035</v>
      </c>
      <c r="FI19">
        <v>0.211566383</v>
      </c>
      <c r="FJ19">
        <v>0.31073437300000001</v>
      </c>
      <c r="FK19">
        <v>0.62622376999999996</v>
      </c>
      <c r="FM19">
        <v>0.119905448</v>
      </c>
      <c r="FN19">
        <v>6.7651448000000003E-2</v>
      </c>
      <c r="FO19">
        <v>0.27162702100000002</v>
      </c>
      <c r="FP19">
        <v>3.412468155</v>
      </c>
      <c r="FQ19">
        <v>0.63303436599999996</v>
      </c>
      <c r="FR19">
        <v>0.19116393100000001</v>
      </c>
      <c r="FS19">
        <v>1.8374931290000001</v>
      </c>
      <c r="FT19">
        <v>3.3614492760000001</v>
      </c>
      <c r="FU19">
        <v>0.47961711600000001</v>
      </c>
      <c r="FV19">
        <v>7.3416963000000002E-2</v>
      </c>
      <c r="FW19">
        <v>0.242401699</v>
      </c>
      <c r="FX19">
        <v>0.28060913799999998</v>
      </c>
      <c r="FY19">
        <v>0.69751116000000002</v>
      </c>
      <c r="FZ19">
        <v>0.29962992900000002</v>
      </c>
      <c r="GA19">
        <v>0.19000416000000001</v>
      </c>
      <c r="GB19">
        <v>0.34227226999999999</v>
      </c>
      <c r="GC19">
        <v>0.39389821000000003</v>
      </c>
      <c r="GD19">
        <v>0.31252642200000003</v>
      </c>
      <c r="GE19">
        <v>0.102295787</v>
      </c>
      <c r="GF19">
        <v>5.5933086999999999E-2</v>
      </c>
      <c r="GG19">
        <v>0.53623180199999998</v>
      </c>
      <c r="GH19">
        <v>0.41049042699999999</v>
      </c>
      <c r="GI19">
        <v>6.6228245000000005E-2</v>
      </c>
      <c r="GJ19">
        <v>0.483500286</v>
      </c>
      <c r="GK19">
        <v>0.30697113300000001</v>
      </c>
      <c r="GN19">
        <v>0.12400065</v>
      </c>
      <c r="GO19">
        <v>0.85508183199999999</v>
      </c>
      <c r="GP19">
        <v>0.40068937999999998</v>
      </c>
      <c r="GQ19">
        <v>0.183778621</v>
      </c>
      <c r="GR19">
        <v>4.8811185039999998</v>
      </c>
      <c r="GS19">
        <v>3.4992880049999999</v>
      </c>
      <c r="GT19">
        <v>0.53210674400000002</v>
      </c>
      <c r="GW19">
        <v>0.86606333700000004</v>
      </c>
      <c r="GX19">
        <v>0.29096328199999999</v>
      </c>
      <c r="GY19">
        <v>0.63951895000000003</v>
      </c>
      <c r="GZ19">
        <v>3.3350883790000001</v>
      </c>
      <c r="HA19">
        <v>2.024042992</v>
      </c>
      <c r="HC19">
        <v>9.8038630000000002E-2</v>
      </c>
      <c r="HD19">
        <v>0.13052387500000001</v>
      </c>
      <c r="HE19">
        <v>1.6397112110000001</v>
      </c>
      <c r="HF19">
        <v>1.5588214970000001</v>
      </c>
      <c r="HG19">
        <v>0.65933464600000002</v>
      </c>
      <c r="HH19">
        <v>7.2379451999999997E-2</v>
      </c>
      <c r="HI19">
        <v>0.107815973</v>
      </c>
      <c r="HJ19">
        <v>0.19964185500000001</v>
      </c>
      <c r="HK19">
        <v>0.77748105000000001</v>
      </c>
      <c r="HL19">
        <v>0.86732859699999998</v>
      </c>
      <c r="HM19">
        <v>0.196580016</v>
      </c>
      <c r="HN19">
        <v>0.18591579499999999</v>
      </c>
      <c r="HO19">
        <v>2.5692921979999999</v>
      </c>
      <c r="HP19">
        <v>0.92690357300000004</v>
      </c>
      <c r="HQ19">
        <v>0.211907662</v>
      </c>
      <c r="HR19">
        <v>0.50807901600000005</v>
      </c>
      <c r="HS19">
        <v>0.16046038400000001</v>
      </c>
      <c r="HT19">
        <v>0.51824342999999995</v>
      </c>
      <c r="HU19">
        <v>1.516537754</v>
      </c>
      <c r="HV19">
        <v>0.55365170900000005</v>
      </c>
      <c r="HW19">
        <v>0.15396013</v>
      </c>
      <c r="HX19">
        <v>0.11199313299999999</v>
      </c>
      <c r="IA19">
        <v>0.29711845399999998</v>
      </c>
      <c r="IB19">
        <v>0.29088942299999998</v>
      </c>
      <c r="IC19">
        <v>0.26495605700000002</v>
      </c>
      <c r="IJ19">
        <v>0.74931987499999997</v>
      </c>
      <c r="IL19">
        <v>0.82930273399999999</v>
      </c>
      <c r="IO19">
        <v>9.9651838789999996</v>
      </c>
      <c r="IP19">
        <v>2.98680696</v>
      </c>
      <c r="IQ19">
        <v>1.9879463159999999</v>
      </c>
      <c r="IR19">
        <v>9.7254829180000009</v>
      </c>
      <c r="IS19">
        <v>1.427945682</v>
      </c>
      <c r="IV19">
        <v>0.99473636499999996</v>
      </c>
      <c r="IW19">
        <v>2.0771045739999998</v>
      </c>
      <c r="IX19">
        <v>0.60825454700000003</v>
      </c>
      <c r="IZ19">
        <v>1.9313059809999999</v>
      </c>
      <c r="JA19">
        <v>2.6517742709999998</v>
      </c>
      <c r="JF19">
        <v>1.5913111499999999</v>
      </c>
      <c r="JG19">
        <v>6.7988890590000004</v>
      </c>
      <c r="JH19">
        <v>0.91639792600000003</v>
      </c>
      <c r="JI19">
        <v>1.340999673</v>
      </c>
      <c r="JL19">
        <v>61.510534819999997</v>
      </c>
      <c r="JM19">
        <v>45.212124670000001</v>
      </c>
      <c r="JN19">
        <v>11.81912472</v>
      </c>
      <c r="JO19">
        <v>152.9158137</v>
      </c>
      <c r="JP19">
        <v>26.90059325</v>
      </c>
      <c r="JQ19">
        <v>3.8666538300000002</v>
      </c>
      <c r="JR19">
        <v>2.1077946120000002</v>
      </c>
      <c r="JS19">
        <v>4.6112348450000002</v>
      </c>
      <c r="JT19">
        <v>12.125307380000001</v>
      </c>
      <c r="JU19">
        <v>15.81271435</v>
      </c>
      <c r="JV19">
        <v>7.7561403719999999</v>
      </c>
      <c r="JY19">
        <v>2.46659161</v>
      </c>
      <c r="JZ19">
        <v>9.4551349820000006</v>
      </c>
      <c r="KB19">
        <v>2.2243644900000001</v>
      </c>
      <c r="KC19">
        <v>8.2238932489999996</v>
      </c>
      <c r="KD19">
        <v>35.74629685</v>
      </c>
      <c r="KE19">
        <v>4.5429110670000004</v>
      </c>
      <c r="KF19">
        <v>1.4751580360000001</v>
      </c>
      <c r="KG19">
        <v>0.85404261100000001</v>
      </c>
      <c r="KH19">
        <v>3.5554202849999998</v>
      </c>
      <c r="KI19">
        <v>1.687328446</v>
      </c>
      <c r="KJ19">
        <v>4.973563682</v>
      </c>
      <c r="KK19">
        <v>0.45449743599999998</v>
      </c>
      <c r="KL19">
        <v>1.8613998620000001</v>
      </c>
      <c r="KM19">
        <v>2.4256367079999999</v>
      </c>
      <c r="KN19">
        <v>1.8871475879999999</v>
      </c>
      <c r="KP19">
        <v>0.69163732099999997</v>
      </c>
      <c r="KQ19">
        <v>20.376220279999998</v>
      </c>
      <c r="KR19">
        <v>10.635513019999999</v>
      </c>
      <c r="KS19">
        <v>1.144290416</v>
      </c>
      <c r="KT19">
        <v>0.23540281900000001</v>
      </c>
      <c r="KV19">
        <v>0.49137219100000001</v>
      </c>
      <c r="KW19">
        <v>3.2383732140000001</v>
      </c>
      <c r="KX19">
        <v>10.67984577</v>
      </c>
      <c r="KY19">
        <v>5.2124423980000003</v>
      </c>
      <c r="LC19">
        <v>58.306059400000002</v>
      </c>
      <c r="LD19">
        <v>22.964806750000001</v>
      </c>
      <c r="LE19">
        <v>2.616653882</v>
      </c>
      <c r="LF19">
        <v>2.3163169360000002</v>
      </c>
      <c r="LG19">
        <v>0.67622886699999996</v>
      </c>
      <c r="LH19">
        <v>1.6205071799999999</v>
      </c>
      <c r="LI19">
        <v>7.5042199590000003</v>
      </c>
      <c r="LJ19">
        <v>19.976927400000001</v>
      </c>
      <c r="LK19">
        <v>8.9068397610000005</v>
      </c>
      <c r="LN19">
        <v>3.5017552709999999</v>
      </c>
      <c r="LP19">
        <v>1.841033326</v>
      </c>
      <c r="LQ19">
        <v>0.52889846100000004</v>
      </c>
      <c r="LR19">
        <v>0.72507970899999996</v>
      </c>
      <c r="LU19">
        <v>1.3278768750000001</v>
      </c>
      <c r="LV19">
        <v>4.2903615989999997</v>
      </c>
      <c r="LW19">
        <v>1.8984799189999999</v>
      </c>
      <c r="MA19">
        <v>2.3701019300000001</v>
      </c>
      <c r="MB19">
        <v>1.797608321</v>
      </c>
      <c r="MC19">
        <v>0.19685817999999999</v>
      </c>
      <c r="MD19">
        <v>0.120401381</v>
      </c>
      <c r="ME19">
        <v>8.2828433000000007E-2</v>
      </c>
      <c r="MF19">
        <v>0.59767809100000002</v>
      </c>
      <c r="MG19">
        <v>0.108386079</v>
      </c>
      <c r="MI19">
        <v>0.39375097399999998</v>
      </c>
      <c r="MJ19">
        <v>0.18128598800000001</v>
      </c>
      <c r="MM19">
        <v>0.994929697</v>
      </c>
      <c r="MN19">
        <v>0.29388560699999999</v>
      </c>
      <c r="MO19">
        <v>0.25901460700000001</v>
      </c>
      <c r="MP19">
        <v>0.30524343100000001</v>
      </c>
      <c r="MQ19">
        <v>0.48638979399999999</v>
      </c>
      <c r="MS19">
        <v>0.67086432200000001</v>
      </c>
      <c r="MT19">
        <v>2.323105693</v>
      </c>
      <c r="MU19">
        <v>0.31282100299999999</v>
      </c>
      <c r="MV19">
        <v>0.374719949</v>
      </c>
      <c r="MW19">
        <v>15.168944099999999</v>
      </c>
      <c r="MX19">
        <v>2.9238246910000001</v>
      </c>
      <c r="MY19">
        <v>0.34896166499999998</v>
      </c>
      <c r="MZ19">
        <v>0.136494276</v>
      </c>
      <c r="NA19">
        <v>0.35708019400000002</v>
      </c>
      <c r="NB19">
        <v>1.8479022199999999</v>
      </c>
      <c r="NC19">
        <v>8.1245138899999993</v>
      </c>
      <c r="ND19">
        <v>3.0815992510000001</v>
      </c>
      <c r="NF19">
        <v>1.4654434080000001</v>
      </c>
      <c r="NG19">
        <v>3.8962842260000001</v>
      </c>
      <c r="NH19">
        <v>1.846960401</v>
      </c>
      <c r="NI19">
        <v>0.46606129600000001</v>
      </c>
      <c r="NJ19">
        <v>2.0545440419999998</v>
      </c>
      <c r="NK19">
        <v>6.7822520209999997</v>
      </c>
      <c r="NL19">
        <v>1.587885743</v>
      </c>
      <c r="NM19">
        <v>1.0491531089999999</v>
      </c>
      <c r="NN19">
        <v>2.8455250169999999</v>
      </c>
      <c r="NO19">
        <v>0.58156931099999998</v>
      </c>
      <c r="NP19">
        <v>0.35378688000000003</v>
      </c>
      <c r="NQ19">
        <v>0.51233974400000004</v>
      </c>
      <c r="NR19">
        <v>0.58260924300000005</v>
      </c>
      <c r="NS19">
        <v>1.939711757</v>
      </c>
      <c r="NT19">
        <v>0.96744596599999999</v>
      </c>
      <c r="NU19">
        <v>1.29791127</v>
      </c>
      <c r="NX19">
        <v>1.3948119050000001</v>
      </c>
      <c r="NY19">
        <v>0.49968679900000001</v>
      </c>
      <c r="NZ19">
        <v>34.661142509999998</v>
      </c>
      <c r="OA19">
        <v>9.0547009299999992</v>
      </c>
      <c r="OB19">
        <v>1.1519287890000001</v>
      </c>
      <c r="OC19">
        <v>0.268258196</v>
      </c>
      <c r="OD19">
        <v>0.482733252</v>
      </c>
      <c r="OE19">
        <v>11.48851488</v>
      </c>
      <c r="OF19">
        <v>158.68950889999999</v>
      </c>
      <c r="OG19">
        <v>45.301904669999999</v>
      </c>
      <c r="OI19">
        <v>1.865193906</v>
      </c>
      <c r="OJ19">
        <v>4.0529267180000002</v>
      </c>
      <c r="OK19">
        <v>0.945781918</v>
      </c>
      <c r="OL19">
        <v>25.74838896</v>
      </c>
      <c r="OM19">
        <v>9.6880073759999998</v>
      </c>
      <c r="ON19">
        <v>1.0002425420000001</v>
      </c>
      <c r="OO19">
        <v>0.26593534600000002</v>
      </c>
      <c r="OP19">
        <v>0.806723686</v>
      </c>
      <c r="OQ19">
        <v>5.0482289229999999</v>
      </c>
      <c r="OR19">
        <v>72.554629160000005</v>
      </c>
      <c r="OS19">
        <v>24.221834090000002</v>
      </c>
      <c r="OT19">
        <v>7.4396812089999997</v>
      </c>
      <c r="OU19">
        <v>0.109235917</v>
      </c>
      <c r="OW19">
        <v>1.245788186</v>
      </c>
      <c r="OX19">
        <v>2.2955040339999999</v>
      </c>
      <c r="OY19">
        <v>0.88292758599999999</v>
      </c>
      <c r="OZ19">
        <v>0.44359844399999998</v>
      </c>
      <c r="PC19">
        <v>0.46693635999999999</v>
      </c>
      <c r="PD19">
        <v>6.923378391</v>
      </c>
      <c r="PE19">
        <v>2.6377233640000002</v>
      </c>
      <c r="PI19">
        <v>0.56017029399999996</v>
      </c>
      <c r="PJ19">
        <v>1.009741491</v>
      </c>
      <c r="PK19">
        <v>2.8003043449999998</v>
      </c>
      <c r="PL19">
        <v>0.11950427</v>
      </c>
      <c r="PM19">
        <v>21.52966765</v>
      </c>
      <c r="PN19">
        <v>5.7681328650000001</v>
      </c>
      <c r="PO19">
        <v>1.164945323</v>
      </c>
      <c r="PP19">
        <v>0.388228568</v>
      </c>
      <c r="PQ19">
        <v>1.0080507240000001</v>
      </c>
      <c r="PR19">
        <v>10.646326719999999</v>
      </c>
      <c r="PS19">
        <v>85.906820809999999</v>
      </c>
      <c r="PT19">
        <v>37.108568390000002</v>
      </c>
      <c r="PV19">
        <v>0.25922450499999999</v>
      </c>
      <c r="PW19">
        <v>13.75323448</v>
      </c>
      <c r="PX19">
        <v>21.545363099999999</v>
      </c>
      <c r="PY19">
        <v>7.4810894970000001</v>
      </c>
      <c r="PZ19">
        <v>1.398657636</v>
      </c>
      <c r="QA19">
        <v>2.3895833629999998</v>
      </c>
      <c r="QB19">
        <v>1.4709176070000001</v>
      </c>
      <c r="QC19">
        <v>0.32888420499999999</v>
      </c>
      <c r="QD19">
        <v>5.6430241329999999</v>
      </c>
      <c r="QE19">
        <v>1.808854067</v>
      </c>
      <c r="QF19">
        <v>0.30959095800000003</v>
      </c>
      <c r="QH19">
        <v>0.28737189899999999</v>
      </c>
      <c r="QI19">
        <v>2.070438292</v>
      </c>
      <c r="QJ19">
        <v>77.959683940000005</v>
      </c>
      <c r="QK19">
        <v>35.43579244</v>
      </c>
      <c r="QM19">
        <v>2.0835200899999999</v>
      </c>
      <c r="QN19">
        <v>3.7336318789999998</v>
      </c>
      <c r="QP19">
        <v>4.5535768140000004</v>
      </c>
      <c r="QQ19">
        <v>2.8405083869999999</v>
      </c>
      <c r="QR19">
        <v>1.4002579999999999E-3</v>
      </c>
      <c r="QS19">
        <v>8.8171164960000006</v>
      </c>
      <c r="QT19">
        <v>2.7200869330000002</v>
      </c>
      <c r="QU19">
        <v>0.476613277</v>
      </c>
      <c r="QW19">
        <v>0.27676719799999999</v>
      </c>
      <c r="QX19">
        <v>3.2113919970000002</v>
      </c>
      <c r="QY19">
        <v>111.0457102</v>
      </c>
      <c r="QZ19">
        <v>54.178604290000003</v>
      </c>
      <c r="RC19">
        <v>2.46964943</v>
      </c>
      <c r="RD19">
        <v>3.2483737929999998</v>
      </c>
      <c r="RE19">
        <v>1.5843092809999999</v>
      </c>
      <c r="RF19">
        <v>0.20400333400000001</v>
      </c>
      <c r="RG19">
        <v>5.3198858639999997</v>
      </c>
      <c r="RH19">
        <v>4.7124745000000003E-2</v>
      </c>
      <c r="RI19">
        <v>3.0259669999999999E-2</v>
      </c>
      <c r="RJ19">
        <v>4.9542759999999998E-2</v>
      </c>
      <c r="RK19">
        <v>1.7627861000000002E-2</v>
      </c>
      <c r="RL19">
        <v>1.7941313329999999</v>
      </c>
      <c r="RM19">
        <v>4.7343086E-2</v>
      </c>
      <c r="RO19">
        <v>8.2296671000000002E-2</v>
      </c>
      <c r="RP19">
        <v>0.409279226</v>
      </c>
      <c r="RQ19">
        <v>7.0661188999999999E-2</v>
      </c>
      <c r="RR19">
        <v>2.1929691000000001E-2</v>
      </c>
      <c r="RS19">
        <v>0.56979691799999999</v>
      </c>
      <c r="RT19">
        <v>0.12908235100000001</v>
      </c>
      <c r="RU19">
        <v>0.225886011</v>
      </c>
      <c r="RV19">
        <v>0.31514775499999997</v>
      </c>
      <c r="RW19">
        <v>0.1435526</v>
      </c>
      <c r="RX19">
        <v>0.218870547</v>
      </c>
      <c r="SB19">
        <v>8.3410143000000006E-2</v>
      </c>
      <c r="SC19">
        <v>5.1280259000000002E-2</v>
      </c>
      <c r="SF19">
        <v>0.24230906299999999</v>
      </c>
      <c r="SG19">
        <v>0.45118529299999999</v>
      </c>
      <c r="SH19">
        <v>0.124888054</v>
      </c>
      <c r="SI19">
        <v>0.19296765299999999</v>
      </c>
      <c r="SJ19">
        <v>0.17493428899999999</v>
      </c>
      <c r="SK19">
        <v>0.11683110400000001</v>
      </c>
      <c r="SL19">
        <v>0.24140299800000001</v>
      </c>
      <c r="SM19">
        <v>0.35646614799999998</v>
      </c>
      <c r="SN19">
        <v>0.34021471199999997</v>
      </c>
      <c r="SO19">
        <v>0.46156446099999998</v>
      </c>
      <c r="SP19">
        <v>0.973913468</v>
      </c>
      <c r="SQ19">
        <v>0.34126299199999999</v>
      </c>
      <c r="SR19">
        <v>0.56846258100000002</v>
      </c>
      <c r="SS19">
        <v>0.97528462299999996</v>
      </c>
      <c r="ST19">
        <v>0.53570305500000004</v>
      </c>
      <c r="SU19">
        <v>0.35580929100000003</v>
      </c>
      <c r="SV19">
        <v>0.20688399199999999</v>
      </c>
      <c r="SW19">
        <v>0.76101376099999996</v>
      </c>
      <c r="SX19">
        <v>0.129018411</v>
      </c>
      <c r="SY19">
        <v>1.325283706</v>
      </c>
      <c r="SZ19">
        <v>3.9347649229999999</v>
      </c>
      <c r="TA19">
        <v>0.87680537199999997</v>
      </c>
      <c r="TB19">
        <v>0.22424443299999999</v>
      </c>
      <c r="TD19">
        <v>0.50553605199999996</v>
      </c>
      <c r="TE19">
        <v>3.1818617050000002</v>
      </c>
      <c r="TF19">
        <v>4.0013037870000003</v>
      </c>
      <c r="TG19">
        <v>0.314498271</v>
      </c>
      <c r="TH19">
        <v>0.40225641400000001</v>
      </c>
      <c r="TI19">
        <v>0.87504935800000005</v>
      </c>
      <c r="TJ19">
        <v>0.29160080599999999</v>
      </c>
      <c r="TL19">
        <v>0.87675819200000005</v>
      </c>
      <c r="TM19">
        <v>3.7141539410000002</v>
      </c>
      <c r="TN19">
        <v>0.30205528799999998</v>
      </c>
      <c r="TO19">
        <v>8.7976356000000006E-2</v>
      </c>
      <c r="TP19">
        <v>0.30608127299999999</v>
      </c>
      <c r="TQ19">
        <v>0.154299412</v>
      </c>
      <c r="TR19">
        <v>0.190815176</v>
      </c>
      <c r="TS19">
        <v>0.17550279499999999</v>
      </c>
      <c r="TT19">
        <v>0.59449012800000001</v>
      </c>
      <c r="TU19">
        <v>1.1842178720000001</v>
      </c>
      <c r="TV19">
        <v>0.29677057699999998</v>
      </c>
      <c r="TX19">
        <v>0.214667788</v>
      </c>
      <c r="TY19">
        <v>0.252267778</v>
      </c>
      <c r="TZ19">
        <v>0.35516466000000002</v>
      </c>
      <c r="UA19">
        <v>3.9833449779999999</v>
      </c>
      <c r="UB19">
        <v>2.0405338199999998</v>
      </c>
      <c r="UC19">
        <v>0.81604308400000003</v>
      </c>
      <c r="UE19">
        <v>1.293477121</v>
      </c>
      <c r="UF19">
        <v>28.195088439999999</v>
      </c>
      <c r="UG19">
        <v>47.428270259999998</v>
      </c>
      <c r="UH19">
        <v>2.4486721230000001</v>
      </c>
      <c r="UI19">
        <v>1.493139167</v>
      </c>
      <c r="UJ19">
        <v>1.7272096690000001</v>
      </c>
      <c r="UK19">
        <v>0.35281031800000001</v>
      </c>
      <c r="UL19">
        <v>8.8355022709999993</v>
      </c>
      <c r="UM19">
        <v>2.288689894</v>
      </c>
      <c r="UN19">
        <v>0.32078143100000001</v>
      </c>
      <c r="UO19">
        <v>0.192814915</v>
      </c>
      <c r="UP19">
        <v>0.19373091100000001</v>
      </c>
      <c r="UQ19">
        <v>1.1465870229999999</v>
      </c>
      <c r="UR19">
        <v>8.6615644849999995</v>
      </c>
      <c r="US19">
        <v>17.649843839999999</v>
      </c>
      <c r="UT19">
        <v>0.77842882999999996</v>
      </c>
      <c r="UU19">
        <v>0.49144548700000001</v>
      </c>
      <c r="UV19">
        <v>1.285165882</v>
      </c>
      <c r="UX19">
        <v>9.9793396000000006E-2</v>
      </c>
      <c r="VA19">
        <v>0.25417150100000002</v>
      </c>
      <c r="VB19">
        <v>0.80547750100000004</v>
      </c>
      <c r="VD19">
        <v>0.31332252999999999</v>
      </c>
      <c r="VF19">
        <v>0.94109270599999995</v>
      </c>
      <c r="VH19">
        <v>1.0886228339999999</v>
      </c>
      <c r="VI19">
        <v>1.214094606</v>
      </c>
      <c r="VK19">
        <v>4.4331449540000003</v>
      </c>
      <c r="VL19">
        <v>20.511189300000002</v>
      </c>
      <c r="VM19">
        <v>1.3797280279999999</v>
      </c>
      <c r="VP19">
        <v>1.1097219199999999</v>
      </c>
      <c r="VQ19">
        <v>0.951445608</v>
      </c>
      <c r="VT19">
        <v>0.34658024799999998</v>
      </c>
      <c r="VU19">
        <v>7.6401182570000001</v>
      </c>
      <c r="VV19">
        <v>12.88641664</v>
      </c>
      <c r="VW19">
        <v>0.52354094399999995</v>
      </c>
      <c r="VX19">
        <v>0.150838524</v>
      </c>
      <c r="VY19">
        <v>2.5143812379999999</v>
      </c>
      <c r="VZ19">
        <v>0.27172542900000002</v>
      </c>
      <c r="WC19">
        <v>0.44765388099999998</v>
      </c>
      <c r="WD19">
        <v>0.69934268600000005</v>
      </c>
      <c r="WH19">
        <v>0.81936644999999997</v>
      </c>
      <c r="WJ19">
        <v>1.2632188980000001</v>
      </c>
      <c r="WK19">
        <v>90.557722819999995</v>
      </c>
      <c r="WL19">
        <v>10.59645555</v>
      </c>
      <c r="WN19">
        <v>1.383052245</v>
      </c>
      <c r="WP19">
        <v>1.2252749190000001</v>
      </c>
      <c r="WQ19">
        <v>5.5578221020000003</v>
      </c>
      <c r="WR19">
        <v>12.35616997</v>
      </c>
      <c r="WS19">
        <v>2.771856267</v>
      </c>
      <c r="WW19">
        <v>41.791697620000001</v>
      </c>
      <c r="WX19">
        <v>5.0283014379999997</v>
      </c>
      <c r="WZ19">
        <v>1.79885837</v>
      </c>
      <c r="XA19">
        <v>3.4433872710000002</v>
      </c>
      <c r="XB19">
        <v>1.882924904</v>
      </c>
      <c r="XC19">
        <v>1.514924497</v>
      </c>
      <c r="XD19">
        <v>3.7750630680000001</v>
      </c>
      <c r="XK19">
        <v>1.328548845</v>
      </c>
      <c r="XL19">
        <v>5.4060936880000003</v>
      </c>
      <c r="XM19">
        <v>140.16876679999999</v>
      </c>
      <c r="XN19">
        <v>15.392380709999999</v>
      </c>
      <c r="XO19">
        <v>1.9072061069999999</v>
      </c>
      <c r="XP19">
        <v>7.0078336549999998</v>
      </c>
      <c r="XQ19">
        <v>1.2734816170000001</v>
      </c>
      <c r="XR19">
        <v>19.996079089999999</v>
      </c>
      <c r="XS19">
        <v>8.8372077020000006</v>
      </c>
      <c r="XT19">
        <v>18.553486970000002</v>
      </c>
      <c r="XU19">
        <v>84.592870790000006</v>
      </c>
      <c r="XV19">
        <v>0.58249958899999998</v>
      </c>
      <c r="XW19">
        <v>3.064778177</v>
      </c>
      <c r="XX19">
        <v>8.1787130000000006E-3</v>
      </c>
      <c r="XY19">
        <v>8.2600650000000005E-3</v>
      </c>
      <c r="YA19">
        <v>2.5541738000000001E-2</v>
      </c>
      <c r="YB19">
        <v>3.3974565999999998E-2</v>
      </c>
      <c r="YC19">
        <v>1.2074091E-2</v>
      </c>
      <c r="YD19">
        <v>3.0847434999999999E-2</v>
      </c>
      <c r="YE19">
        <v>4.5752369000000001E-2</v>
      </c>
      <c r="YF19">
        <v>7.4422780000000001E-3</v>
      </c>
      <c r="YG19">
        <v>3.6154644999999999E-2</v>
      </c>
      <c r="YH19">
        <v>2.3135656000000001E-2</v>
      </c>
      <c r="YI19">
        <v>2.3425887999999999E-2</v>
      </c>
      <c r="YJ19">
        <v>2.5196535999999999E-2</v>
      </c>
      <c r="YL19">
        <v>1.0471405E-2</v>
      </c>
      <c r="YM19">
        <v>2.7691894000000002E-2</v>
      </c>
      <c r="YN19">
        <v>0.12641022800000001</v>
      </c>
      <c r="YO19">
        <v>0.10784737599999999</v>
      </c>
      <c r="YP19">
        <v>3.8918618000000002E-2</v>
      </c>
      <c r="YQ19">
        <v>2.7254530999999999E-2</v>
      </c>
      <c r="YR19">
        <v>6.7659917E-2</v>
      </c>
      <c r="YS19">
        <v>2.4642897E-2</v>
      </c>
      <c r="YT19">
        <v>4.5762876000000001E-2</v>
      </c>
      <c r="YU19">
        <v>5.5636827E-2</v>
      </c>
      <c r="YV19">
        <v>3.3451234000000003E-2</v>
      </c>
      <c r="YW19">
        <v>9.5828300000000005E-3</v>
      </c>
      <c r="YX19">
        <v>1.3653412E-2</v>
      </c>
      <c r="YY19">
        <v>1.0756692999999999E-2</v>
      </c>
      <c r="YZ19">
        <v>3.2098239000000001E-2</v>
      </c>
      <c r="ZA19">
        <v>3.2710828999999997E-2</v>
      </c>
      <c r="ZB19">
        <v>6.8143509999999997E-3</v>
      </c>
      <c r="ZC19">
        <v>1.1148355E-2</v>
      </c>
      <c r="ZD19">
        <v>7.2051159000000004E-2</v>
      </c>
      <c r="ZE19">
        <v>5.7306372000000001E-2</v>
      </c>
      <c r="ZF19">
        <v>8.1711346000000004E-2</v>
      </c>
      <c r="ZG19">
        <v>3.9167009000000003E-2</v>
      </c>
      <c r="ZH19">
        <v>3.9896295999999998E-2</v>
      </c>
      <c r="ZI19">
        <v>2.0849032E-2</v>
      </c>
      <c r="ZJ19">
        <v>9.2153870000000002E-3</v>
      </c>
      <c r="ZK19">
        <v>0.280055889</v>
      </c>
      <c r="ZL19">
        <v>0.51640801700000005</v>
      </c>
      <c r="ZM19">
        <v>2.6809507999999999E-2</v>
      </c>
      <c r="ZN19">
        <v>4.7171095000000003E-2</v>
      </c>
      <c r="ZO19">
        <v>0.34942446500000002</v>
      </c>
      <c r="ZP19">
        <v>5.1151981999999999E-2</v>
      </c>
      <c r="ZQ19">
        <v>0.306249408</v>
      </c>
      <c r="ZR19">
        <v>0.28967679299999999</v>
      </c>
      <c r="ZS19">
        <v>1.3853558E-2</v>
      </c>
      <c r="ZT19">
        <v>0.123770133</v>
      </c>
      <c r="ZU19">
        <v>2.2701277999999998E-2</v>
      </c>
      <c r="ZV19">
        <v>0.102267476</v>
      </c>
      <c r="ZW19">
        <v>6.8088458000000004E-2</v>
      </c>
      <c r="ZX19">
        <v>4.6889288000000001E-2</v>
      </c>
      <c r="ZY19">
        <v>0.18515763099999999</v>
      </c>
      <c r="ZZ19">
        <v>7.9387559999999996E-2</v>
      </c>
      <c r="AAA19">
        <v>2.1677706000000001E-2</v>
      </c>
      <c r="AAB19">
        <v>7.5885900000000001E-3</v>
      </c>
      <c r="AAC19">
        <v>2.0337421000000001E-2</v>
      </c>
      <c r="AAD19">
        <v>2.4370215000000001E-2</v>
      </c>
      <c r="AAE19">
        <v>1.1014296E-2</v>
      </c>
      <c r="AAF19">
        <v>3.0441086999999999E-2</v>
      </c>
      <c r="AAG19">
        <v>1.4290162E-2</v>
      </c>
      <c r="AAH19">
        <v>1.2517633E-2</v>
      </c>
      <c r="AAK19">
        <v>5.0031422999999998E-2</v>
      </c>
      <c r="AAL19">
        <v>0.114808695</v>
      </c>
      <c r="AAM19">
        <v>0.26190143300000002</v>
      </c>
      <c r="AAN19">
        <v>5.4634252000000001E-2</v>
      </c>
      <c r="AAO19">
        <v>9.8903769000000002E-2</v>
      </c>
      <c r="AAP19">
        <v>0.116808527</v>
      </c>
      <c r="AAQ19">
        <v>0.18145119200000001</v>
      </c>
      <c r="AAR19">
        <v>0.17975918199999999</v>
      </c>
      <c r="AAS19">
        <v>3.2036163999999999E-2</v>
      </c>
      <c r="AAT19">
        <v>6.3360023000000001E-2</v>
      </c>
      <c r="AAU19">
        <v>3.1763321999999997E-2</v>
      </c>
      <c r="AAV19">
        <v>3.2509145000000003E-2</v>
      </c>
      <c r="AAW19">
        <v>0.13044897799999999</v>
      </c>
      <c r="AAX19">
        <v>3.4351768999999997E-2</v>
      </c>
      <c r="AAY19">
        <v>1.5840098E-2</v>
      </c>
      <c r="AAZ19">
        <v>8.4009972000000002E-2</v>
      </c>
      <c r="ABA19">
        <v>1.431825779</v>
      </c>
      <c r="ABB19">
        <v>0.102370895</v>
      </c>
      <c r="ABC19">
        <v>1.103925E-2</v>
      </c>
      <c r="ABD19">
        <v>0.65146279500000004</v>
      </c>
      <c r="ABE19">
        <v>1.2513432E-2</v>
      </c>
      <c r="ABF19">
        <v>1.650974063</v>
      </c>
      <c r="ABG19">
        <v>0.69252198600000003</v>
      </c>
      <c r="ABH19">
        <v>6.2071825999999997E-2</v>
      </c>
      <c r="ABI19">
        <v>0.71543662299999999</v>
      </c>
      <c r="ABJ19">
        <v>2.9672486000000001E-2</v>
      </c>
      <c r="ABK19">
        <v>0.37304393200000002</v>
      </c>
      <c r="ABL19">
        <v>0.120085939</v>
      </c>
      <c r="ABM19">
        <v>0.42866963499999999</v>
      </c>
      <c r="ABN19">
        <v>0.93430272199999997</v>
      </c>
      <c r="ABO19">
        <v>1.5190398000000001E-2</v>
      </c>
      <c r="ABP19">
        <v>0.42847580200000002</v>
      </c>
      <c r="ABQ19">
        <v>9.0487057999999995E-2</v>
      </c>
      <c r="ABR19">
        <v>8.5831020000000004E-3</v>
      </c>
      <c r="ABS19">
        <v>6.2118738999999999E-2</v>
      </c>
      <c r="ABT19">
        <v>7.2239422999999997E-2</v>
      </c>
      <c r="ABU19">
        <v>1.2637567000000001E-2</v>
      </c>
      <c r="ABV19">
        <v>0.25964125700000001</v>
      </c>
      <c r="ABW19">
        <v>8.2878655999999995E-2</v>
      </c>
      <c r="ABX19">
        <v>5.8540449000000001E-2</v>
      </c>
      <c r="ABY19">
        <v>1.4156538E-2</v>
      </c>
      <c r="ABZ19">
        <v>1.0776234000000001E-2</v>
      </c>
      <c r="ACA19">
        <v>1.7827351000000002E-2</v>
      </c>
      <c r="ACB19">
        <v>5.7162824000000001E-2</v>
      </c>
      <c r="ACC19">
        <v>0.51885839099999997</v>
      </c>
      <c r="ACD19">
        <v>3.0732223999999999E-2</v>
      </c>
      <c r="ACE19">
        <v>1.1334039000000001E-2</v>
      </c>
      <c r="ACF19">
        <v>1.0852683E-2</v>
      </c>
      <c r="ACG19">
        <v>7.9567779999999994E-3</v>
      </c>
      <c r="ACK19">
        <v>4.0277852000000003E-2</v>
      </c>
      <c r="ACL19">
        <v>0.24183969499999999</v>
      </c>
      <c r="ACM19">
        <v>0.14260367500000001</v>
      </c>
      <c r="ACN19">
        <v>5.3756308000000003E-2</v>
      </c>
      <c r="ACO19">
        <v>4.8157804999999998E-2</v>
      </c>
      <c r="ACP19">
        <v>0.19117008299999999</v>
      </c>
      <c r="ACQ19">
        <v>0.53800460100000003</v>
      </c>
      <c r="ACR19">
        <v>0.12260589500000001</v>
      </c>
      <c r="ACS19">
        <v>0.152837632</v>
      </c>
      <c r="ACT19">
        <v>0.27668830100000003</v>
      </c>
      <c r="ACU19">
        <v>5.7087690000000003E-2</v>
      </c>
      <c r="ACV19">
        <v>0.10773637799999999</v>
      </c>
      <c r="ACW19">
        <v>0.175501934</v>
      </c>
      <c r="ACX19">
        <v>0.29677035899999998</v>
      </c>
      <c r="ACY19">
        <v>4.0751276000000003E-2</v>
      </c>
      <c r="ACZ19">
        <v>0.196267515</v>
      </c>
      <c r="ADA19">
        <v>4.8248623999999997E-2</v>
      </c>
      <c r="ADB19">
        <v>2.0638726E-2</v>
      </c>
      <c r="ADC19">
        <v>3.8899511999999997E-2</v>
      </c>
      <c r="ADD19">
        <v>9.1490576000000004E-2</v>
      </c>
      <c r="ADE19">
        <v>3.0150487E-2</v>
      </c>
      <c r="ADF19">
        <v>1.1037231999999999E-2</v>
      </c>
      <c r="ADG19">
        <v>4.0605882000000003E-2</v>
      </c>
      <c r="ADH19">
        <v>0.52858957500000003</v>
      </c>
      <c r="ADI19">
        <v>0.332842627</v>
      </c>
      <c r="ADJ19">
        <v>0.16405607799999999</v>
      </c>
      <c r="ADK19">
        <v>3.7064910580000001</v>
      </c>
      <c r="ADL19">
        <v>0.22920079500000001</v>
      </c>
      <c r="ADM19">
        <v>0.37153697600000002</v>
      </c>
      <c r="ADN19">
        <v>2.1894141110000001</v>
      </c>
      <c r="ADO19">
        <v>4.4540638E-2</v>
      </c>
      <c r="ADP19">
        <v>0.49327341800000002</v>
      </c>
      <c r="ADQ19">
        <v>7.7791311000000002E-2</v>
      </c>
      <c r="ADR19">
        <v>1.8084179810000001</v>
      </c>
      <c r="ADS19">
        <v>1.8134388960000001</v>
      </c>
      <c r="ADT19">
        <v>8.9468794000000004E-2</v>
      </c>
      <c r="ADU19">
        <v>2.7286430140000002</v>
      </c>
      <c r="ADV19">
        <v>0.288433141</v>
      </c>
      <c r="ADW19">
        <v>3.8131577E-2</v>
      </c>
      <c r="ADX19">
        <v>0.12210916199999999</v>
      </c>
      <c r="ADY19">
        <v>0.107760068</v>
      </c>
      <c r="ADZ19">
        <v>0.30229566400000002</v>
      </c>
      <c r="AEA19">
        <v>1.0426135569999999</v>
      </c>
      <c r="AEB19">
        <v>1.5565772E-2</v>
      </c>
      <c r="AEC19">
        <v>0.73377758199999998</v>
      </c>
      <c r="AED19">
        <v>0.350632106</v>
      </c>
      <c r="AEE19">
        <v>4.3916587999999999E-2</v>
      </c>
      <c r="AEF19">
        <v>3.8050984000000003E-2</v>
      </c>
      <c r="AEG19">
        <v>3.2176692999999999E-2</v>
      </c>
      <c r="AEH19">
        <v>4.1373628000000003E-2</v>
      </c>
      <c r="AEI19">
        <v>0.48452425100000002</v>
      </c>
      <c r="AEJ19">
        <v>0.122868308</v>
      </c>
      <c r="AEK19">
        <v>7.8071493000000006E-2</v>
      </c>
      <c r="AEL19">
        <v>6.8052021000000004E-2</v>
      </c>
      <c r="AEM19">
        <v>3.8598397E-2</v>
      </c>
      <c r="AEN19">
        <v>1.6930053E-2</v>
      </c>
      <c r="AEO19">
        <v>2.2358149000000001E-2</v>
      </c>
      <c r="AEP19">
        <v>1.5918626000000002E-2</v>
      </c>
      <c r="AEQ19">
        <v>2.5760056E-2</v>
      </c>
      <c r="AER19">
        <v>3.7098108999999997E-2</v>
      </c>
      <c r="AES19">
        <v>1.0980009000000001E-2</v>
      </c>
      <c r="AET19">
        <v>1.4865447E-2</v>
      </c>
      <c r="AEU19">
        <v>1.1923323E-2</v>
      </c>
      <c r="AEV19">
        <v>1.9637508000000001E-2</v>
      </c>
      <c r="AEX19">
        <v>1.5675352769999999</v>
      </c>
      <c r="AEY19">
        <v>3.2630014999999998E-2</v>
      </c>
      <c r="AEZ19">
        <v>4.7535651999999998E-2</v>
      </c>
      <c r="AFA19">
        <v>4.5777523000000001E-2</v>
      </c>
      <c r="AFB19">
        <v>0.272441353</v>
      </c>
      <c r="AFC19">
        <v>0.273881549</v>
      </c>
      <c r="AFD19">
        <v>7.9896288999999995E-2</v>
      </c>
      <c r="AFE19">
        <v>0.214304192</v>
      </c>
      <c r="AFF19">
        <v>0.12117022400000001</v>
      </c>
      <c r="AFG19">
        <v>0.332330391</v>
      </c>
      <c r="AFH19">
        <v>0.12592209200000001</v>
      </c>
      <c r="AFI19">
        <v>0.13069700000000001</v>
      </c>
      <c r="AFJ19">
        <v>0.60745031000000005</v>
      </c>
      <c r="AFK19">
        <v>4.0194516999999999E-2</v>
      </c>
      <c r="AFL19">
        <v>3.7695564000000001E-2</v>
      </c>
      <c r="AFM19">
        <v>0.149406858</v>
      </c>
      <c r="AFN19">
        <v>2.3499738999999999E-2</v>
      </c>
      <c r="AFO19">
        <v>8.6509021000000005E-2</v>
      </c>
      <c r="AFP19">
        <v>1.0449313E-2</v>
      </c>
      <c r="AFQ19">
        <v>1.7390096000000001E-2</v>
      </c>
      <c r="AFR19">
        <v>3.0880039000000001E-2</v>
      </c>
      <c r="AFS19">
        <v>2.9101084999999999E-2</v>
      </c>
      <c r="AFT19">
        <v>1.0798945000000001E-2</v>
      </c>
      <c r="AFU19">
        <v>2.3813878E-2</v>
      </c>
      <c r="AFV19">
        <v>5.606382E-3</v>
      </c>
      <c r="AFW19">
        <v>5.0216009999999997E-3</v>
      </c>
      <c r="AFX19">
        <v>0.24457283099999999</v>
      </c>
      <c r="AFY19">
        <v>0.14005678699999999</v>
      </c>
      <c r="AFZ19">
        <v>0.15032759100000001</v>
      </c>
      <c r="AGA19">
        <v>0.71221973100000002</v>
      </c>
      <c r="AGB19">
        <v>0.110434216</v>
      </c>
      <c r="AGC19">
        <v>0.77366493000000003</v>
      </c>
      <c r="AGD19">
        <v>0.66105159099999999</v>
      </c>
      <c r="AGE19">
        <v>0.14987452700000001</v>
      </c>
      <c r="AGF19">
        <v>8.6113952999999993E-2</v>
      </c>
      <c r="AGG19">
        <v>4.7293165999999998E-2</v>
      </c>
      <c r="AGH19">
        <v>2.5457037489999998</v>
      </c>
      <c r="AGI19">
        <v>0.35851601100000002</v>
      </c>
      <c r="AGJ19">
        <v>0.401763747</v>
      </c>
      <c r="AGK19">
        <v>5.7911861650000001</v>
      </c>
      <c r="AGL19">
        <v>9.3379931999999999E-2</v>
      </c>
      <c r="AGM19">
        <v>3.4487371000000003E-2</v>
      </c>
      <c r="AGN19">
        <v>0.118117229</v>
      </c>
      <c r="AGO19">
        <v>8.1452975999999996E-2</v>
      </c>
      <c r="AGP19">
        <v>4.1717771000000001E-2</v>
      </c>
      <c r="AGQ19">
        <v>0.64490892099999997</v>
      </c>
      <c r="AGR19">
        <v>1.319005891</v>
      </c>
      <c r="AGS19">
        <v>9.0973754000000004E-2</v>
      </c>
      <c r="AGT19">
        <v>2.9969659659999999</v>
      </c>
      <c r="AGU19">
        <v>0.74977071100000003</v>
      </c>
      <c r="AGV19">
        <v>2.6938327000000001E-2</v>
      </c>
      <c r="AGW19">
        <v>9.9400540000000003E-3</v>
      </c>
      <c r="AGX19">
        <v>3.7145686999999997E-2</v>
      </c>
      <c r="AGY19">
        <v>0.10100134099999999</v>
      </c>
      <c r="AGZ19">
        <v>0.11664585199999999</v>
      </c>
      <c r="AHB19">
        <v>3.6431518000000003E-2</v>
      </c>
      <c r="AHC19">
        <v>0.10183721799999999</v>
      </c>
      <c r="AHD19">
        <v>0.33838194100000002</v>
      </c>
      <c r="AHE19">
        <v>3.3341962000000003E-2</v>
      </c>
      <c r="AHF19">
        <v>0.50774136599999997</v>
      </c>
      <c r="AHG19">
        <v>0.34047685599999999</v>
      </c>
      <c r="AHH19">
        <v>8.9402512000000003E-2</v>
      </c>
      <c r="AHJ19">
        <v>2.7725717E-2</v>
      </c>
      <c r="AHK19">
        <v>0.13272469100000001</v>
      </c>
      <c r="AHL19">
        <v>9.1415654999999998E-2</v>
      </c>
      <c r="AHN19">
        <v>1.1527941E-2</v>
      </c>
      <c r="AHO19">
        <v>4.3987748E-2</v>
      </c>
      <c r="AHP19">
        <v>0.69235512300000002</v>
      </c>
      <c r="AHQ19">
        <v>7.6220648000000002E-2</v>
      </c>
      <c r="AHR19">
        <v>7.9038277000000004E-2</v>
      </c>
      <c r="AHS19">
        <v>6.5039553E-2</v>
      </c>
      <c r="AHT19">
        <v>5.3455317000000002E-2</v>
      </c>
      <c r="AHU19">
        <v>3.6724907000000001E-2</v>
      </c>
      <c r="AHV19">
        <v>9.1314623999999997E-2</v>
      </c>
      <c r="AHW19">
        <v>5.3183346999999999E-2</v>
      </c>
      <c r="AHX19">
        <v>5.2382010999999999E-2</v>
      </c>
      <c r="AHY19">
        <v>2.2169918E-2</v>
      </c>
      <c r="AHZ19">
        <v>3.9980060999999997E-2</v>
      </c>
      <c r="AIA19">
        <v>5.4929193000000001E-2</v>
      </c>
      <c r="AIB19">
        <v>9.6178679999999999E-3</v>
      </c>
      <c r="AIC19">
        <v>1.0157347000000001E-2</v>
      </c>
      <c r="AID19">
        <v>2.2514375999999999E-2</v>
      </c>
      <c r="AIE19">
        <v>5.0473025999999997E-2</v>
      </c>
      <c r="AIF19">
        <v>2.7783536000000001E-2</v>
      </c>
      <c r="AIG19">
        <v>1.340796611</v>
      </c>
      <c r="AIH19">
        <v>5.2301539999999999E-3</v>
      </c>
      <c r="AII19">
        <v>1.4976434E-2</v>
      </c>
      <c r="AIJ19">
        <v>1.4373667E-2</v>
      </c>
      <c r="AIK19">
        <v>3.3984507999999997E-2</v>
      </c>
      <c r="AIM19">
        <v>5.5335992000000001E-2</v>
      </c>
      <c r="AIN19">
        <v>7.5636071999999999E-2</v>
      </c>
      <c r="AIO19">
        <v>4.4339216000000001E-2</v>
      </c>
      <c r="AIP19">
        <v>4.4292287E-2</v>
      </c>
      <c r="AIQ19">
        <v>1.2115234770000001</v>
      </c>
      <c r="AIR19">
        <v>7.5543361000000003E-2</v>
      </c>
      <c r="AIS19">
        <v>0.13290122900000001</v>
      </c>
      <c r="AIT19">
        <v>0.27901726599999999</v>
      </c>
      <c r="AIU19">
        <v>1.3615794000000001E-2</v>
      </c>
      <c r="AIV19">
        <v>3.7399946000000003E-2</v>
      </c>
      <c r="AIW19">
        <v>4.731614E-2</v>
      </c>
      <c r="AIX19">
        <v>4.2217383999999997E-2</v>
      </c>
      <c r="AIY19">
        <v>2.8820344000000001E-2</v>
      </c>
      <c r="AIZ19">
        <v>1.5348944999999999E-2</v>
      </c>
      <c r="AJA19">
        <v>4.2396562999999998E-2</v>
      </c>
      <c r="AJB19">
        <v>6.5432750000000003E-3</v>
      </c>
      <c r="AJC19">
        <v>1.8839379E-2</v>
      </c>
      <c r="AJD19">
        <v>4.3292732E-2</v>
      </c>
      <c r="AJE19">
        <v>1.8342010999999998E-2</v>
      </c>
      <c r="AJF19">
        <v>3.3919659999999997E-2</v>
      </c>
      <c r="AJG19">
        <v>5.3419161E-2</v>
      </c>
      <c r="AJH19">
        <v>0.17499799799999999</v>
      </c>
      <c r="AJI19">
        <v>0.21572916</v>
      </c>
      <c r="AJJ19">
        <v>0.26202388300000001</v>
      </c>
      <c r="AJK19">
        <v>0.25676816600000002</v>
      </c>
      <c r="AJL19">
        <v>2.2409183999999999E-2</v>
      </c>
      <c r="AJM19">
        <v>0.18363459400000001</v>
      </c>
      <c r="AJN19">
        <v>0.54862395600000002</v>
      </c>
      <c r="AJO19">
        <v>1.079692836</v>
      </c>
      <c r="AJP19">
        <v>4.3968751E-2</v>
      </c>
      <c r="AJQ19">
        <v>0.105227588</v>
      </c>
      <c r="AJR19">
        <v>0.21261993000000001</v>
      </c>
      <c r="AJS19">
        <v>2.4773129000000001E-2</v>
      </c>
      <c r="AJT19">
        <v>0.17767709800000001</v>
      </c>
      <c r="AJU19">
        <v>0.10862126</v>
      </c>
      <c r="AJV19">
        <v>0.15436662400000001</v>
      </c>
      <c r="AJW19">
        <v>4.0621285279999997</v>
      </c>
      <c r="AJX19">
        <v>0.157382097</v>
      </c>
      <c r="AJY19">
        <v>1.1231356E-2</v>
      </c>
      <c r="AJZ19">
        <v>0.11448663000000001</v>
      </c>
      <c r="AKA19">
        <v>0.16957823599999999</v>
      </c>
      <c r="AKB19">
        <v>5.0977762000000003E-2</v>
      </c>
      <c r="AKC19">
        <v>0.175696354</v>
      </c>
      <c r="AKD19">
        <v>9.8077059999999994E-2</v>
      </c>
      <c r="AKE19">
        <v>9.4469347999999995E-2</v>
      </c>
      <c r="AKF19">
        <v>1.0314281540000001</v>
      </c>
      <c r="AKG19">
        <v>0.47586577899999999</v>
      </c>
      <c r="AKH19">
        <v>2.2794011999999999E-2</v>
      </c>
      <c r="AKI19">
        <v>2.3236449999999999E-2</v>
      </c>
      <c r="AKJ19">
        <v>9.7020996999999998E-2</v>
      </c>
      <c r="AKK19">
        <v>0.26971481600000002</v>
      </c>
      <c r="AKL19">
        <v>6.5229653999999998E-2</v>
      </c>
      <c r="AKN19">
        <v>2.5238942E-2</v>
      </c>
      <c r="AKO19">
        <v>0.20832789099999999</v>
      </c>
      <c r="AKP19">
        <v>8.8819752000000002E-2</v>
      </c>
      <c r="AKQ19">
        <v>5.0590670999999997E-2</v>
      </c>
      <c r="AKR19">
        <v>0.23903576200000001</v>
      </c>
      <c r="AKS19">
        <v>0.131042028</v>
      </c>
      <c r="AKT19">
        <v>6.2295939000000002E-2</v>
      </c>
      <c r="AKU19">
        <v>1.6781639000000001E-2</v>
      </c>
      <c r="AKV19">
        <v>0.117921783</v>
      </c>
      <c r="AKW19">
        <v>0.22495915899999999</v>
      </c>
      <c r="AKX19">
        <v>2.2617542000000001E-2</v>
      </c>
      <c r="AKZ19">
        <v>3.3658404000000003E-2</v>
      </c>
      <c r="ALA19">
        <v>0.14795008000000001</v>
      </c>
      <c r="ALB19">
        <v>0.133477977</v>
      </c>
      <c r="ALC19">
        <v>0.10059652500000001</v>
      </c>
      <c r="ALD19">
        <v>0.57184811700000004</v>
      </c>
      <c r="ALE19">
        <v>3.6496765E-2</v>
      </c>
      <c r="ALF19">
        <v>2.0552133E-2</v>
      </c>
      <c r="ALG19">
        <v>3.0927153999999998E-2</v>
      </c>
      <c r="ALH19">
        <v>0.108197608</v>
      </c>
      <c r="ALI19">
        <v>0.120127341</v>
      </c>
      <c r="ALJ19">
        <v>0.13774034600000001</v>
      </c>
      <c r="ALK19">
        <v>6.9578923000000001E-2</v>
      </c>
      <c r="ALL19">
        <v>5.5781297000000001E-2</v>
      </c>
      <c r="ALM19">
        <v>3.4339188999999999E-2</v>
      </c>
      <c r="ALN19">
        <v>1.5317959000000001E-2</v>
      </c>
      <c r="ALO19">
        <v>2.1024028E-2</v>
      </c>
      <c r="ALP19">
        <v>6.198248E-2</v>
      </c>
      <c r="ALQ19">
        <v>3.4921149999999998E-2</v>
      </c>
      <c r="ALR19">
        <v>8.6839307000000004E-2</v>
      </c>
      <c r="ALS19">
        <v>4.3098867999999999E-2</v>
      </c>
      <c r="ALT19">
        <v>7.7291410000000001E-3</v>
      </c>
      <c r="ALU19">
        <v>4.8471770000000003E-3</v>
      </c>
      <c r="ALV19">
        <v>1.6074715999999999E-2</v>
      </c>
      <c r="ALW19">
        <v>2.0010413000000001E-2</v>
      </c>
      <c r="ALX19">
        <v>0.10809898900000001</v>
      </c>
      <c r="ALY19">
        <v>0.29865672199999999</v>
      </c>
      <c r="ALZ19">
        <v>0.678563527</v>
      </c>
      <c r="AMA19">
        <v>2.5847115E-2</v>
      </c>
      <c r="AMB19">
        <v>8.4465083999999996E-2</v>
      </c>
      <c r="AMC19">
        <v>8.3546809999999992E-3</v>
      </c>
      <c r="AMD19">
        <v>3.5828855E-2</v>
      </c>
      <c r="AME19">
        <v>1.4413229E-2</v>
      </c>
      <c r="AMF19">
        <v>2.5311467000000001E-2</v>
      </c>
      <c r="AMG19">
        <v>5.6003520000000003E-3</v>
      </c>
      <c r="AMH19">
        <v>2.0744133000000001E-2</v>
      </c>
      <c r="AMI19">
        <v>4.7494476000000001E-2</v>
      </c>
      <c r="AMJ19">
        <v>4.5815377999999997E-2</v>
      </c>
      <c r="AMK19">
        <v>4.6026902000000001E-2</v>
      </c>
      <c r="AML19">
        <v>2.8628115999999999E-2</v>
      </c>
      <c r="AMM19">
        <v>9.6749969999999994E-3</v>
      </c>
      <c r="AMN19">
        <v>6.1656864999999998E-2</v>
      </c>
      <c r="AMO19">
        <v>3.4321899000000003E-2</v>
      </c>
      <c r="AMP19">
        <v>9.2700759999999993E-2</v>
      </c>
      <c r="AMQ19">
        <v>4.3924741000000003E-2</v>
      </c>
      <c r="AMR19">
        <v>3.1297428000000002E-2</v>
      </c>
      <c r="AMS19">
        <v>3.8938208000000002E-2</v>
      </c>
      <c r="AMT19">
        <v>0.27882953900000002</v>
      </c>
      <c r="AMU19">
        <v>2.0421713000000001E-2</v>
      </c>
      <c r="AMV19">
        <v>3.1521146E-2</v>
      </c>
      <c r="AMW19">
        <v>0.140463012</v>
      </c>
      <c r="AMX19">
        <v>3.1581723999999999E-2</v>
      </c>
      <c r="AMY19">
        <v>4.2335703000000002E-2</v>
      </c>
      <c r="AMZ19">
        <v>6.6550697000000006E-2</v>
      </c>
      <c r="ANA19">
        <v>0.23289484699999999</v>
      </c>
      <c r="ANB19">
        <v>3.6470443999999998E-2</v>
      </c>
      <c r="ANC19">
        <v>4.0840181000000003E-2</v>
      </c>
      <c r="AND19">
        <v>9.5877923000000004E-2</v>
      </c>
      <c r="ANE19">
        <v>8.4065519000000005E-2</v>
      </c>
      <c r="ANF19">
        <v>2.3251627E-2</v>
      </c>
      <c r="ANG19">
        <v>9.3423740000000005E-3</v>
      </c>
      <c r="ANH19">
        <v>6.3034347000000004E-2</v>
      </c>
      <c r="ANI19">
        <v>8.3492644000000005E-2</v>
      </c>
      <c r="ANJ19">
        <v>0.223689572</v>
      </c>
      <c r="ANK19">
        <v>2.6569131999999999E-2</v>
      </c>
      <c r="ANL19">
        <v>1.1045678E-2</v>
      </c>
      <c r="ANM19">
        <v>2.8049111000000002E-2</v>
      </c>
      <c r="ANN19">
        <v>0.13920566200000001</v>
      </c>
      <c r="ANO19">
        <v>9.9821736999999994E-2</v>
      </c>
      <c r="ANP19">
        <v>5.0586183E-2</v>
      </c>
      <c r="ANQ19">
        <v>4.7448582000000003E-2</v>
      </c>
      <c r="ANR19">
        <v>0.14285772799999999</v>
      </c>
      <c r="ANS19">
        <v>1.8533470999999999E-2</v>
      </c>
      <c r="ANT19">
        <v>0.224649868</v>
      </c>
      <c r="ANU19">
        <v>2.9158211E-2</v>
      </c>
      <c r="ANV19">
        <v>7.085643E-3</v>
      </c>
      <c r="ANW19">
        <v>1.8693687E-2</v>
      </c>
      <c r="ANX19">
        <v>4.0632972000000003E-2</v>
      </c>
      <c r="ANY19">
        <v>0.142860654</v>
      </c>
      <c r="ANZ19">
        <v>3.4478819000000001E-2</v>
      </c>
      <c r="AOA19">
        <v>3.4874623E-2</v>
      </c>
      <c r="AOB19">
        <v>0.23895255400000001</v>
      </c>
      <c r="AOC19">
        <v>1.5628751E-2</v>
      </c>
      <c r="AOD19">
        <v>4.5973469000000003E-2</v>
      </c>
      <c r="AOE19">
        <v>5.4788212000000003E-2</v>
      </c>
      <c r="AOF19">
        <v>0.16421712999999999</v>
      </c>
      <c r="AOG19">
        <v>0.380933246</v>
      </c>
      <c r="AOH19">
        <v>3.0433839000000001E-2</v>
      </c>
      <c r="AOI19">
        <v>8.1283559999999998E-3</v>
      </c>
      <c r="AOJ19">
        <v>3.2355612999999998E-2</v>
      </c>
      <c r="AOK19">
        <v>3.5899648999999999E-2</v>
      </c>
      <c r="AOL19">
        <v>6.9585673000000001E-2</v>
      </c>
      <c r="AON19">
        <v>0.110452485</v>
      </c>
      <c r="AOO19">
        <v>0.146030418</v>
      </c>
      <c r="AOP19">
        <v>8.5862694000000003E-2</v>
      </c>
      <c r="AOQ19">
        <v>3.7448025000000003E-2</v>
      </c>
      <c r="AOR19">
        <v>9.2418193999999995E-2</v>
      </c>
      <c r="AOS19">
        <v>1.1832392000000001E-2</v>
      </c>
      <c r="AOT19">
        <v>1.6624324999999999E-2</v>
      </c>
      <c r="AOU19">
        <v>2.4934497999999999E-2</v>
      </c>
      <c r="AOV19">
        <v>3.8895069999999997E-2</v>
      </c>
      <c r="AOW19">
        <v>7.0243236000000001E-2</v>
      </c>
      <c r="AOZ19">
        <v>8.7798310000000001E-3</v>
      </c>
      <c r="APA19">
        <v>1.2705232E-2</v>
      </c>
      <c r="APB19">
        <v>0.37958662100000001</v>
      </c>
      <c r="APC19">
        <v>9.3849180000000008E-3</v>
      </c>
      <c r="APD19">
        <v>7.9348549999999993E-3</v>
      </c>
      <c r="APE19">
        <v>8.7283410000000006E-3</v>
      </c>
      <c r="APF19">
        <v>1.3836404E-2</v>
      </c>
      <c r="APG19">
        <v>3.1640236000000002E-2</v>
      </c>
      <c r="APH19">
        <v>9.3965390000000006E-3</v>
      </c>
      <c r="API19">
        <v>5.8497023000000002E-2</v>
      </c>
      <c r="APJ19">
        <v>9.3834104000000002E-2</v>
      </c>
      <c r="APK19">
        <v>5.6617551000000002E-2</v>
      </c>
      <c r="APL19">
        <v>1.6797026E-2</v>
      </c>
      <c r="APM19">
        <v>1.6679065E-2</v>
      </c>
      <c r="APN19">
        <v>6.3981092000000003E-2</v>
      </c>
      <c r="APO19">
        <v>1.5691262000000001E-2</v>
      </c>
      <c r="APP19">
        <v>2.3056981000000001E-2</v>
      </c>
      <c r="APQ19">
        <v>4.3331999000000003E-2</v>
      </c>
      <c r="APR19">
        <v>2.8194101999999999E-2</v>
      </c>
      <c r="APS19">
        <v>9.1637780000000002E-2</v>
      </c>
      <c r="APT19">
        <v>0.24927407400000001</v>
      </c>
      <c r="APU19">
        <v>5.3384000000000001E-3</v>
      </c>
      <c r="APV19">
        <v>1.3775732000000001E-2</v>
      </c>
      <c r="APW19">
        <v>1.1401899E-2</v>
      </c>
      <c r="APX19">
        <v>0.105489782</v>
      </c>
      <c r="APY19">
        <v>3.2710608000000002E-2</v>
      </c>
      <c r="APZ19">
        <v>5.2320644999999999E-2</v>
      </c>
      <c r="AQA19">
        <v>2.6566386000000001E-2</v>
      </c>
      <c r="AQB19">
        <v>1.7020397E-2</v>
      </c>
      <c r="AQC19">
        <v>3.2962151000000002E-2</v>
      </c>
      <c r="AQD19">
        <v>6.8505218000000007E-2</v>
      </c>
      <c r="AQE19">
        <v>0.31957866800000001</v>
      </c>
      <c r="AQF19">
        <v>1.5272331E-2</v>
      </c>
      <c r="AQG19">
        <v>1.9422693000000001E-2</v>
      </c>
      <c r="AQH19">
        <v>7.0027735999999993E-2</v>
      </c>
      <c r="AQI19">
        <v>2.1041035999999999E-2</v>
      </c>
      <c r="AQJ19">
        <v>4.1841086999999999E-2</v>
      </c>
      <c r="AQK19">
        <v>8.5769959999999999E-3</v>
      </c>
      <c r="AQL19">
        <v>2.2250309999999999E-2</v>
      </c>
      <c r="AQM19">
        <v>1.1444477E-2</v>
      </c>
      <c r="AQN19" s="3">
        <v>7.6616599999999998E-3</v>
      </c>
    </row>
    <row r="20" spans="1:1132" x14ac:dyDescent="0.2">
      <c r="A20" s="20" t="s">
        <v>1086</v>
      </c>
      <c r="B20" s="4" t="s">
        <v>1084</v>
      </c>
      <c r="C20" s="4">
        <v>0.57499999999999996</v>
      </c>
      <c r="D20" s="5">
        <v>8.1129300000000008E-3</v>
      </c>
      <c r="E20" s="5">
        <v>3.8443565999999998E-2</v>
      </c>
      <c r="F20" s="5">
        <v>3.3011971000000001E-2</v>
      </c>
      <c r="G20" s="5">
        <v>5.3651868999999998E-2</v>
      </c>
      <c r="H20" s="5">
        <v>0.34838411699999999</v>
      </c>
      <c r="I20" s="5">
        <v>0.15686761599999999</v>
      </c>
      <c r="J20" s="5">
        <v>2.6929710999999999E-2</v>
      </c>
      <c r="K20" s="5">
        <v>0.20871162200000001</v>
      </c>
      <c r="L20" s="5">
        <v>7.6935644999999997E-2</v>
      </c>
      <c r="M20" s="5">
        <v>1.9768358999999999E-2</v>
      </c>
      <c r="N20" s="5">
        <v>5.2247839999999997E-3</v>
      </c>
      <c r="O20" s="5">
        <v>0.31737251300000002</v>
      </c>
      <c r="P20" s="5">
        <v>0.116525078</v>
      </c>
      <c r="Q20" s="5">
        <v>2.3903316000000001E-2</v>
      </c>
      <c r="R20" s="5">
        <v>5.0538715999999997E-2</v>
      </c>
      <c r="S20" s="5">
        <v>4.5916635999999997E-2</v>
      </c>
      <c r="T20" s="5">
        <v>6.2345725999999997E-2</v>
      </c>
      <c r="U20" s="5">
        <v>2.7225781000000001E-2</v>
      </c>
      <c r="V20" s="5">
        <v>1.4566912E-2</v>
      </c>
      <c r="W20" s="5">
        <v>4.290515E-3</v>
      </c>
      <c r="X20" s="5">
        <v>6.4757369999999996E-3</v>
      </c>
      <c r="Y20" s="5">
        <v>3.8178242000000001E-2</v>
      </c>
      <c r="Z20" s="5">
        <v>4.7163600999999999E-2</v>
      </c>
      <c r="AA20" s="5">
        <v>1.6866016000000001E-2</v>
      </c>
      <c r="AB20" s="5">
        <v>1.4520244999999999E-2</v>
      </c>
      <c r="AC20" s="5"/>
      <c r="AD20" s="5">
        <v>4.6602757000000002E-2</v>
      </c>
      <c r="AE20" s="5">
        <v>2.4520192999999999E-2</v>
      </c>
      <c r="AF20" s="5">
        <v>3.7736282000000003E-2</v>
      </c>
      <c r="AG20" s="5">
        <v>1.4983377000000001E-2</v>
      </c>
      <c r="AH20" s="5">
        <v>1.1941571E-2</v>
      </c>
      <c r="AI20" s="5">
        <v>2.8036255E-2</v>
      </c>
      <c r="AJ20" s="5">
        <v>3.6389398000000003E-2</v>
      </c>
      <c r="AK20" s="5">
        <v>8.3836636000000006E-2</v>
      </c>
      <c r="AL20" s="5">
        <v>2.8522953E-2</v>
      </c>
      <c r="AM20" s="5">
        <v>1.4445451E-2</v>
      </c>
      <c r="AN20" s="5">
        <v>3.0773149999999999E-2</v>
      </c>
      <c r="AO20" s="5">
        <v>1.3747427029999999</v>
      </c>
      <c r="AP20" s="5">
        <v>0.23032745099999999</v>
      </c>
      <c r="AQ20" s="5">
        <v>2.4924041000000001E-2</v>
      </c>
      <c r="AR20" s="5">
        <v>5.9823350999999997E-2</v>
      </c>
      <c r="AS20" s="5">
        <v>7.3427290000000001E-3</v>
      </c>
      <c r="AT20" s="5">
        <v>0.34499594700000003</v>
      </c>
      <c r="AU20" s="5">
        <v>7.1250152999999997E-2</v>
      </c>
      <c r="AV20" s="5">
        <v>0.81425091500000002</v>
      </c>
      <c r="AW20" s="5">
        <v>1.403754803</v>
      </c>
      <c r="AX20" s="5">
        <v>1.9927317E-2</v>
      </c>
      <c r="AY20" s="5">
        <v>7.7109099E-2</v>
      </c>
      <c r="AZ20" s="5">
        <v>2.5834879000000002E-2</v>
      </c>
      <c r="BA20" s="5">
        <v>3.8774823E-2</v>
      </c>
      <c r="BB20" s="5">
        <v>4.1756306999999999E-2</v>
      </c>
      <c r="BC20" s="5">
        <v>0.111240055</v>
      </c>
      <c r="BD20" s="5"/>
      <c r="BE20" s="5">
        <v>4.1107431999999999E-2</v>
      </c>
      <c r="BF20" s="5">
        <v>0.12424020199999999</v>
      </c>
      <c r="BG20" s="5">
        <v>5.2943558000000002E-2</v>
      </c>
      <c r="BH20" s="5">
        <v>6.5625337000000006E-2</v>
      </c>
      <c r="BI20" s="5">
        <v>3.2386555999999997E-2</v>
      </c>
      <c r="BJ20" s="5">
        <v>5.9222490000000001E-3</v>
      </c>
      <c r="BK20" s="5">
        <v>1.9864083000000001E-2</v>
      </c>
      <c r="BL20" s="5"/>
      <c r="BM20" s="5"/>
      <c r="BN20" s="5">
        <v>0.35816908400000003</v>
      </c>
      <c r="BO20" s="5">
        <v>2.1074514999999999E-2</v>
      </c>
      <c r="BP20" s="5"/>
      <c r="BQ20" s="5">
        <v>7.2591683000000004E-2</v>
      </c>
      <c r="BR20" s="5">
        <v>2.0249541999999999E-2</v>
      </c>
      <c r="BS20" s="5"/>
      <c r="BT20" s="5">
        <v>0.62764848399999995</v>
      </c>
      <c r="BU20" s="5">
        <v>0.44190750499999998</v>
      </c>
      <c r="BV20" s="5">
        <v>0.17811919200000001</v>
      </c>
      <c r="BW20" s="5">
        <v>1.5319659459999999</v>
      </c>
      <c r="BX20" s="5">
        <v>0.29143318899999998</v>
      </c>
      <c r="BY20" s="5">
        <v>4.6365654999999999E-2</v>
      </c>
      <c r="BZ20" s="5">
        <v>0.393227353</v>
      </c>
      <c r="CA20" s="5">
        <v>0.100796442</v>
      </c>
      <c r="CB20" s="5">
        <v>0.167034768</v>
      </c>
      <c r="CC20" s="5">
        <v>0.114971218</v>
      </c>
      <c r="CD20" s="5">
        <v>0.27301207999999999</v>
      </c>
      <c r="CE20" s="5">
        <v>8.6105356999999993E-2</v>
      </c>
      <c r="CF20" s="5">
        <v>6.9203380999999994E-2</v>
      </c>
      <c r="CG20" s="5">
        <v>0.39722785999999999</v>
      </c>
      <c r="CH20" s="5">
        <v>0.27009028000000002</v>
      </c>
      <c r="CI20" s="5">
        <v>6.2239146000000002E-2</v>
      </c>
      <c r="CJ20" s="5">
        <v>8.5215580000000003E-3</v>
      </c>
      <c r="CK20" s="5">
        <v>8.872932E-2</v>
      </c>
      <c r="CL20" s="5">
        <v>1.5822253000000001E-2</v>
      </c>
      <c r="CM20" s="5">
        <v>1.4071581999999999E-2</v>
      </c>
      <c r="CN20" s="5">
        <v>2.0603132E-2</v>
      </c>
      <c r="CO20" s="5">
        <v>0.29693307899999999</v>
      </c>
      <c r="CP20" s="5">
        <v>0.16314954000000001</v>
      </c>
      <c r="CQ20" s="5">
        <v>2.4400048000000001E-2</v>
      </c>
      <c r="CR20" s="5">
        <v>3.6991716000000001E-2</v>
      </c>
      <c r="CS20" s="5">
        <v>0.64461971799999995</v>
      </c>
      <c r="CT20" s="5">
        <v>0.32566144000000002</v>
      </c>
      <c r="CU20" s="5">
        <v>0.103175459</v>
      </c>
      <c r="CV20" s="5">
        <v>4.5465355999999998E-2</v>
      </c>
      <c r="CW20" s="5">
        <v>4.0082284000000003E-2</v>
      </c>
      <c r="CX20" s="5">
        <v>0.13965412799999999</v>
      </c>
      <c r="CY20" s="5">
        <v>0.30850985399999997</v>
      </c>
      <c r="CZ20" s="5">
        <v>0.15639636500000001</v>
      </c>
      <c r="DA20" s="5">
        <v>0.20838011100000001</v>
      </c>
      <c r="DB20" s="5">
        <v>0.13685624499999999</v>
      </c>
      <c r="DC20" s="5">
        <v>5.2958687999999997E-2</v>
      </c>
      <c r="DD20" s="5">
        <v>3.0119007E-2</v>
      </c>
      <c r="DE20" s="5">
        <v>1.6727002000000001E-2</v>
      </c>
      <c r="DF20" s="5">
        <v>4.7905281000000001E-2</v>
      </c>
      <c r="DG20" s="5">
        <v>1.9651357000000001E-2</v>
      </c>
      <c r="DH20" s="5">
        <v>7.5459331000000004E-2</v>
      </c>
      <c r="DI20" s="5">
        <v>2.4280342E-2</v>
      </c>
      <c r="DJ20" s="5"/>
      <c r="DK20" s="5">
        <v>1.2129561000000001E-2</v>
      </c>
      <c r="DL20" s="5">
        <v>1.3699016E-2</v>
      </c>
      <c r="DM20" s="5">
        <v>2.5540446000000001E-2</v>
      </c>
      <c r="DN20" s="5">
        <v>1.4822142E-2</v>
      </c>
      <c r="DO20" s="5">
        <v>1.9113024999999999E-2</v>
      </c>
      <c r="DP20" s="5">
        <v>1.1564630890000001</v>
      </c>
      <c r="DQ20" s="5">
        <v>2.895106433</v>
      </c>
      <c r="DR20" s="5">
        <v>0.85973274200000005</v>
      </c>
      <c r="DS20" s="5">
        <v>3.5714763309999999</v>
      </c>
      <c r="DT20" s="5">
        <v>36.690032530000003</v>
      </c>
      <c r="DU20" s="5">
        <v>4.7745517319999999</v>
      </c>
      <c r="DV20" s="5">
        <v>2.9486017800000002</v>
      </c>
      <c r="DW20" s="5">
        <v>22.507192839999998</v>
      </c>
      <c r="DX20" s="5">
        <v>19.952983939999999</v>
      </c>
      <c r="DY20" s="5">
        <v>6.110934984</v>
      </c>
      <c r="DZ20" s="5">
        <v>1.483858959</v>
      </c>
      <c r="EA20" s="5">
        <v>0.292054023</v>
      </c>
      <c r="EB20" s="5">
        <v>1.5433749910000001</v>
      </c>
      <c r="EC20" s="5">
        <v>1.0206708790000001</v>
      </c>
      <c r="ED20" s="5">
        <v>0.88148815599999997</v>
      </c>
      <c r="EE20" s="5">
        <v>4.2032923029999996</v>
      </c>
      <c r="EF20" s="5">
        <v>13.051467349999999</v>
      </c>
      <c r="EG20" s="5">
        <v>7.1169582829999998</v>
      </c>
      <c r="EH20" s="5">
        <v>2.4179411009999998</v>
      </c>
      <c r="EI20" s="5">
        <v>3.4293992750000002</v>
      </c>
      <c r="EJ20" s="5">
        <v>0.78042204699999995</v>
      </c>
      <c r="EK20" s="5">
        <v>0.81280195099999997</v>
      </c>
      <c r="EL20" s="5">
        <v>3.366139343</v>
      </c>
      <c r="EM20" s="5">
        <v>1.1663274960000001</v>
      </c>
      <c r="EN20" s="5">
        <v>1.124284549</v>
      </c>
      <c r="EO20" s="5">
        <v>3.6187969739999999</v>
      </c>
      <c r="EP20" s="5">
        <v>2.7601145000000001E-2</v>
      </c>
      <c r="EQ20" s="5">
        <v>0.65337018899999999</v>
      </c>
      <c r="ER20" s="5">
        <v>0.20523645500000001</v>
      </c>
      <c r="ES20" s="5">
        <v>2.4872495000000001E-2</v>
      </c>
      <c r="ET20" s="5">
        <v>0.10417211799999999</v>
      </c>
      <c r="EU20" s="5">
        <v>1.2218547E-2</v>
      </c>
      <c r="EV20" s="5">
        <v>0.71607275100000001</v>
      </c>
      <c r="EW20" s="5">
        <v>8.8388286999999996E-2</v>
      </c>
      <c r="EX20" s="5">
        <v>0.76810233299999997</v>
      </c>
      <c r="EY20" s="5">
        <v>1.157891177</v>
      </c>
      <c r="EZ20" s="5">
        <v>1.0086138999999999E-2</v>
      </c>
      <c r="FA20" s="5">
        <v>4.1325683000000002E-2</v>
      </c>
      <c r="FB20" s="5">
        <v>2.6143142000000001E-2</v>
      </c>
      <c r="FC20" s="5">
        <v>0.50400079900000005</v>
      </c>
      <c r="FD20" s="5">
        <v>0.121626183</v>
      </c>
      <c r="FE20" s="5"/>
      <c r="FF20" s="5">
        <v>6.5642435999999998E-2</v>
      </c>
      <c r="FG20" s="5"/>
      <c r="FH20" s="5">
        <v>0.180207003</v>
      </c>
      <c r="FI20" s="5">
        <v>0.120109322</v>
      </c>
      <c r="FJ20" s="5">
        <v>0.14748182900000001</v>
      </c>
      <c r="FK20" s="5">
        <v>0.38183654299999997</v>
      </c>
      <c r="FL20" s="5"/>
      <c r="FM20" s="5">
        <v>4.5219044999999999E-2</v>
      </c>
      <c r="FN20" s="5">
        <v>4.1918519000000001E-2</v>
      </c>
      <c r="FO20" s="5">
        <v>0.15251984199999999</v>
      </c>
      <c r="FP20" s="5">
        <v>1.355079471</v>
      </c>
      <c r="FQ20" s="5">
        <v>0.20165729800000001</v>
      </c>
      <c r="FR20" s="5">
        <v>0.167118297</v>
      </c>
      <c r="FS20" s="5">
        <v>1.5876798649999999</v>
      </c>
      <c r="FT20" s="5">
        <v>1.4794280070000001</v>
      </c>
      <c r="FU20" s="5">
        <v>0.29879064500000002</v>
      </c>
      <c r="FV20" s="5">
        <v>6.4029264000000002E-2</v>
      </c>
      <c r="FW20" s="5">
        <v>0.10555845599999999</v>
      </c>
      <c r="FX20" s="5">
        <v>0.203691595</v>
      </c>
      <c r="FY20" s="5">
        <v>0.72475029999999996</v>
      </c>
      <c r="FZ20" s="5">
        <v>0.36962963700000001</v>
      </c>
      <c r="GA20" s="5">
        <v>0.14180185000000001</v>
      </c>
      <c r="GB20" s="5">
        <v>0.29031715000000002</v>
      </c>
      <c r="GC20" s="5">
        <v>0.40836662600000001</v>
      </c>
      <c r="GD20" s="5">
        <v>0.33098274700000002</v>
      </c>
      <c r="GE20" s="5">
        <v>8.5784484999999994E-2</v>
      </c>
      <c r="GF20" s="5">
        <v>5.4950170999999999E-2</v>
      </c>
      <c r="GG20" s="5">
        <v>1.03977578</v>
      </c>
      <c r="GH20" s="5">
        <v>0.82118446</v>
      </c>
      <c r="GI20" s="5">
        <v>4.3526555000000001E-2</v>
      </c>
      <c r="GJ20" s="5">
        <v>0.39365296599999999</v>
      </c>
      <c r="GK20" s="5">
        <v>0.24969562200000001</v>
      </c>
      <c r="GL20" s="5"/>
      <c r="GM20" s="5"/>
      <c r="GN20" s="5">
        <v>3.2505098000000003E-2</v>
      </c>
      <c r="GO20" s="5">
        <v>0.16343254199999999</v>
      </c>
      <c r="GP20" s="5">
        <v>0.113452282</v>
      </c>
      <c r="GQ20" s="5">
        <v>5.3323887E-2</v>
      </c>
      <c r="GR20" s="5">
        <v>1.6520959390000001</v>
      </c>
      <c r="GS20" s="5">
        <v>1.346670831</v>
      </c>
      <c r="GT20" s="5">
        <v>0.34951924699999998</v>
      </c>
      <c r="GU20" s="5">
        <v>9.0139865999999999E-2</v>
      </c>
      <c r="GV20" s="5">
        <v>3.5293686999999997E-2</v>
      </c>
      <c r="GW20" s="5">
        <v>0.83353921500000006</v>
      </c>
      <c r="GX20" s="5">
        <v>0.239950049</v>
      </c>
      <c r="GY20" s="5">
        <v>0.27174382400000002</v>
      </c>
      <c r="GZ20" s="5">
        <v>2.3415304460000002</v>
      </c>
      <c r="HA20" s="5">
        <v>1.641684817</v>
      </c>
      <c r="HB20" s="5">
        <v>4.7714829E-2</v>
      </c>
      <c r="HC20" s="5">
        <v>5.8813371000000003E-2</v>
      </c>
      <c r="HD20" s="5">
        <v>7.5492939999999994E-2</v>
      </c>
      <c r="HE20" s="5">
        <v>2.0296049379999999</v>
      </c>
      <c r="HF20" s="5">
        <v>1.713345764</v>
      </c>
      <c r="HG20" s="5">
        <v>0.29028541600000002</v>
      </c>
      <c r="HH20" s="5">
        <v>4.1666781999999999E-2</v>
      </c>
      <c r="HI20" s="5">
        <v>3.9318082999999997E-2</v>
      </c>
      <c r="HJ20" s="5">
        <v>5.7043507E-2</v>
      </c>
      <c r="HK20" s="5">
        <v>0.453243748</v>
      </c>
      <c r="HL20" s="5">
        <v>0.33868121600000001</v>
      </c>
      <c r="HM20" s="5">
        <v>5.6652095E-2</v>
      </c>
      <c r="HN20" s="5">
        <v>0.14904773599999999</v>
      </c>
      <c r="HO20" s="5">
        <v>1.6438825029999999</v>
      </c>
      <c r="HP20" s="5">
        <v>0.64216986899999995</v>
      </c>
      <c r="HQ20" s="5">
        <v>0.17964643999999999</v>
      </c>
      <c r="HR20" s="5">
        <v>0.42188636800000001</v>
      </c>
      <c r="HS20" s="5">
        <v>0.23308471</v>
      </c>
      <c r="HT20" s="5">
        <v>0.40315177299999999</v>
      </c>
      <c r="HU20" s="5">
        <v>1.0160487739999999</v>
      </c>
      <c r="HV20" s="5">
        <v>0.42951259200000003</v>
      </c>
      <c r="HW20" s="5">
        <v>0.161136947</v>
      </c>
      <c r="HX20" s="5">
        <v>5.8334364E-2</v>
      </c>
      <c r="HY20" s="5"/>
      <c r="HZ20" s="5">
        <v>2.9368490000000001E-2</v>
      </c>
      <c r="IA20" s="5">
        <v>0.14760530999999999</v>
      </c>
      <c r="IB20" s="5">
        <v>0.367973304</v>
      </c>
      <c r="IC20" s="5">
        <v>0.166588403</v>
      </c>
      <c r="ID20" s="5">
        <v>7.2959968E-2</v>
      </c>
      <c r="IE20" s="5"/>
      <c r="IF20" s="5">
        <v>3.6311708999999998E-2</v>
      </c>
      <c r="IG20" s="5">
        <v>5.5223554000000001E-2</v>
      </c>
      <c r="IH20" s="5">
        <v>4.9806634000000002E-2</v>
      </c>
      <c r="II20" s="5"/>
      <c r="IJ20" s="5">
        <v>0.26744257700000001</v>
      </c>
      <c r="IK20" s="5">
        <v>0.198591252</v>
      </c>
      <c r="IL20" s="5">
        <v>0.38971530199999999</v>
      </c>
      <c r="IM20" s="5"/>
      <c r="IN20" s="5"/>
      <c r="IO20" s="5">
        <v>1.7972735019999999</v>
      </c>
      <c r="IP20" s="5">
        <v>0.73788902199999995</v>
      </c>
      <c r="IQ20" s="5">
        <v>0.36305218</v>
      </c>
      <c r="IR20" s="5">
        <v>4.9019676299999997</v>
      </c>
      <c r="IS20" s="5">
        <v>0.91980735499999999</v>
      </c>
      <c r="IT20" s="5"/>
      <c r="IU20" s="5"/>
      <c r="IV20" s="5">
        <v>0.47486375600000003</v>
      </c>
      <c r="IW20" s="5">
        <v>1.712919708</v>
      </c>
      <c r="IX20" s="5">
        <v>0.81134494499999998</v>
      </c>
      <c r="IY20" s="5"/>
      <c r="IZ20" s="5">
        <v>1.283659036</v>
      </c>
      <c r="JA20" s="5">
        <v>1.562820452</v>
      </c>
      <c r="JB20" s="5"/>
      <c r="JC20" s="5"/>
      <c r="JD20" s="5">
        <v>0.25102118299999998</v>
      </c>
      <c r="JE20" s="5"/>
      <c r="JF20" s="5">
        <v>0.79794373500000004</v>
      </c>
      <c r="JG20" s="5">
        <v>3.914562831</v>
      </c>
      <c r="JH20" s="5">
        <v>0.86905452900000002</v>
      </c>
      <c r="JI20" s="5"/>
      <c r="JJ20" s="5"/>
      <c r="JK20" s="5"/>
      <c r="JL20" s="5">
        <v>33.35758731</v>
      </c>
      <c r="JM20" s="5">
        <v>15.256998810000001</v>
      </c>
      <c r="JN20" s="5">
        <v>16.890193</v>
      </c>
      <c r="JO20" s="5">
        <v>106.9782118</v>
      </c>
      <c r="JP20" s="5">
        <v>26.442421360000001</v>
      </c>
      <c r="JQ20" s="5">
        <v>2.6313213210000002</v>
      </c>
      <c r="JR20" s="5">
        <v>0.61734561399999999</v>
      </c>
      <c r="JS20" s="5">
        <v>1.3319136970000001</v>
      </c>
      <c r="JT20" s="5">
        <v>5.5993948490000003</v>
      </c>
      <c r="JU20" s="5">
        <v>10.738980420000001</v>
      </c>
      <c r="JV20" s="5">
        <v>5.7626612149999996</v>
      </c>
      <c r="JW20" s="5"/>
      <c r="JX20" s="5"/>
      <c r="JY20" s="5">
        <v>1.7154386340000001</v>
      </c>
      <c r="JZ20" s="5">
        <v>6.613029107</v>
      </c>
      <c r="KA20" s="5"/>
      <c r="KB20" s="5">
        <v>1.3913271810000001</v>
      </c>
      <c r="KC20" s="5">
        <v>3.5748018639999999</v>
      </c>
      <c r="KD20" s="5">
        <v>20.92910505</v>
      </c>
      <c r="KE20" s="5">
        <v>3.374982068</v>
      </c>
      <c r="KF20" s="5">
        <v>0.58371804599999999</v>
      </c>
      <c r="KG20" s="5">
        <v>0.57825447699999999</v>
      </c>
      <c r="KH20" s="5">
        <v>2.4455525630000001</v>
      </c>
      <c r="KI20" s="5">
        <v>1.436069032</v>
      </c>
      <c r="KJ20" s="5">
        <v>2.413005456</v>
      </c>
      <c r="KK20" s="5">
        <v>0.381052962</v>
      </c>
      <c r="KL20" s="5">
        <v>1.1147093669999999</v>
      </c>
      <c r="KM20" s="5">
        <v>1.0702383099999999</v>
      </c>
      <c r="KN20" s="5">
        <v>1.058886617</v>
      </c>
      <c r="KO20" s="5"/>
      <c r="KP20" s="5">
        <v>0.49475155599999998</v>
      </c>
      <c r="KQ20" s="5">
        <v>21.451297579999999</v>
      </c>
      <c r="KR20" s="5">
        <v>16.161229930000001</v>
      </c>
      <c r="KS20" s="5">
        <v>1.006979947</v>
      </c>
      <c r="KT20" s="5">
        <v>0.227672555</v>
      </c>
      <c r="KU20" s="5"/>
      <c r="KV20" s="5"/>
      <c r="KW20" s="5">
        <v>3.0227973449999999</v>
      </c>
      <c r="KX20" s="5">
        <v>14.38785882</v>
      </c>
      <c r="KY20" s="5">
        <v>7.9776136109999998</v>
      </c>
      <c r="KZ20" s="5"/>
      <c r="LA20" s="5">
        <v>1.4837974439999999</v>
      </c>
      <c r="LB20" s="5"/>
      <c r="LC20" s="5">
        <v>42.319296299999998</v>
      </c>
      <c r="LD20" s="5">
        <v>25.450573070000001</v>
      </c>
      <c r="LE20" s="5">
        <v>2.2201536399999999</v>
      </c>
      <c r="LF20" s="5">
        <v>1.328410442</v>
      </c>
      <c r="LG20" s="5">
        <v>0.27328806</v>
      </c>
      <c r="LH20" s="5">
        <v>0.64550167400000003</v>
      </c>
      <c r="LI20" s="5">
        <v>4.1447865820000001</v>
      </c>
      <c r="LJ20" s="5">
        <v>15.78509343</v>
      </c>
      <c r="LK20" s="5">
        <v>8.4417411169999994</v>
      </c>
      <c r="LL20" s="5"/>
      <c r="LM20" s="5">
        <v>0.76661695500000004</v>
      </c>
      <c r="LN20" s="5">
        <v>2.1087396890000001</v>
      </c>
      <c r="LO20" s="5"/>
      <c r="LP20" s="5">
        <v>2.0439237459999999</v>
      </c>
      <c r="LQ20" s="5">
        <v>0.43623687100000003</v>
      </c>
      <c r="LR20" s="5">
        <v>0.58934186399999999</v>
      </c>
      <c r="LS20" s="5">
        <v>0.37374394700000002</v>
      </c>
      <c r="LT20" s="5"/>
      <c r="LU20" s="5">
        <v>0.82799683700000004</v>
      </c>
      <c r="LV20" s="5">
        <v>2.5664574490000001</v>
      </c>
      <c r="LW20" s="5">
        <v>1.5338368170000001</v>
      </c>
      <c r="LX20" s="5"/>
      <c r="LY20" s="5"/>
      <c r="LZ20" s="5"/>
      <c r="MA20" s="5">
        <v>1.925021986</v>
      </c>
      <c r="MB20" s="5">
        <v>0.94855939099999997</v>
      </c>
      <c r="MC20" s="5"/>
      <c r="MD20" s="5"/>
      <c r="ME20" s="5"/>
      <c r="MF20" s="5">
        <v>0.121711097</v>
      </c>
      <c r="MG20" s="5"/>
      <c r="MH20" s="5"/>
      <c r="MI20" s="5">
        <v>0.17556411899999999</v>
      </c>
      <c r="MJ20" s="5">
        <v>8.9031712999999998E-2</v>
      </c>
      <c r="MK20" s="5"/>
      <c r="ML20" s="5"/>
      <c r="MM20" s="5">
        <v>0.56492364699999997</v>
      </c>
      <c r="MN20" s="5">
        <v>0.18161129000000001</v>
      </c>
      <c r="MO20" s="5"/>
      <c r="MP20" s="5"/>
      <c r="MQ20" s="5">
        <v>0.14637993499999999</v>
      </c>
      <c r="MR20" s="5"/>
      <c r="MS20" s="5">
        <v>0.168273494</v>
      </c>
      <c r="MT20" s="5">
        <v>0.33948989800000001</v>
      </c>
      <c r="MU20" s="5"/>
      <c r="MV20" s="5">
        <v>0.15173874600000001</v>
      </c>
      <c r="MW20" s="5">
        <v>4.5865005300000004</v>
      </c>
      <c r="MX20" s="5">
        <v>1.3324063690000001</v>
      </c>
      <c r="MY20" s="5">
        <v>0.135409431</v>
      </c>
      <c r="MZ20" s="5"/>
      <c r="NA20" s="5">
        <v>6.9929086000000001E-2</v>
      </c>
      <c r="NB20" s="5">
        <v>0.52306755199999999</v>
      </c>
      <c r="NC20" s="5">
        <v>3.1376666219999998</v>
      </c>
      <c r="ND20" s="5">
        <v>1.414666618</v>
      </c>
      <c r="NE20" s="5"/>
      <c r="NF20" s="5">
        <v>0.98167533100000004</v>
      </c>
      <c r="NG20" s="5">
        <v>2.7813052159999998</v>
      </c>
      <c r="NH20" s="5">
        <v>0.77310240299999999</v>
      </c>
      <c r="NI20" s="5"/>
      <c r="NJ20" s="5">
        <v>0.67155805899999998</v>
      </c>
      <c r="NK20" s="5">
        <v>2.3157133070000002</v>
      </c>
      <c r="NL20" s="5">
        <v>0.80686896500000005</v>
      </c>
      <c r="NM20" s="5">
        <v>0.226414959</v>
      </c>
      <c r="NN20" s="5">
        <v>1.2861799350000001</v>
      </c>
      <c r="NO20" s="5">
        <v>0.38802532099999998</v>
      </c>
      <c r="NP20" s="5"/>
      <c r="NQ20" s="5">
        <v>0.236585144</v>
      </c>
      <c r="NR20" s="5">
        <v>0.22710475299999999</v>
      </c>
      <c r="NS20" s="5">
        <v>0.95112269500000002</v>
      </c>
      <c r="NT20" s="5">
        <v>0.56897046299999998</v>
      </c>
      <c r="NU20" s="5">
        <v>0.67446043</v>
      </c>
      <c r="NV20" s="5">
        <v>0.501089805</v>
      </c>
      <c r="NW20" s="5"/>
      <c r="NX20" s="5"/>
      <c r="NY20" s="5">
        <v>0.23869219699999999</v>
      </c>
      <c r="NZ20" s="5">
        <v>20.28703617</v>
      </c>
      <c r="OA20" s="5">
        <v>8.3586916979999994</v>
      </c>
      <c r="OB20" s="5">
        <v>0.96863471800000001</v>
      </c>
      <c r="OC20" s="5">
        <v>8.0878472000000007E-2</v>
      </c>
      <c r="OD20" s="5">
        <v>0.179940708</v>
      </c>
      <c r="OE20" s="5">
        <v>5.8587774579999996</v>
      </c>
      <c r="OF20" s="5">
        <v>146.0272483</v>
      </c>
      <c r="OG20" s="5">
        <v>50.422961119999997</v>
      </c>
      <c r="OH20" s="5"/>
      <c r="OI20" s="5">
        <v>1.24257503</v>
      </c>
      <c r="OJ20" s="5">
        <v>3.232367075</v>
      </c>
      <c r="OK20" s="5"/>
      <c r="OL20" s="5">
        <v>9.841430291</v>
      </c>
      <c r="OM20" s="5">
        <v>4.913937389</v>
      </c>
      <c r="ON20" s="5">
        <v>0.57976746000000001</v>
      </c>
      <c r="OO20" s="5">
        <v>6.6753295000000004E-2</v>
      </c>
      <c r="OP20" s="5">
        <v>0.184357826</v>
      </c>
      <c r="OQ20" s="5">
        <v>1.5766782880000001</v>
      </c>
      <c r="OR20" s="5">
        <v>44.736608570000001</v>
      </c>
      <c r="OS20" s="5">
        <v>15.871487979999999</v>
      </c>
      <c r="OT20" s="5">
        <v>2.9246041800000002</v>
      </c>
      <c r="OU20" s="5"/>
      <c r="OV20" s="5"/>
      <c r="OW20" s="5">
        <v>0.87825190200000003</v>
      </c>
      <c r="OX20" s="5">
        <v>1.491997845</v>
      </c>
      <c r="OY20" s="5"/>
      <c r="OZ20" s="5">
        <v>0.31030132700000002</v>
      </c>
      <c r="PA20" s="5"/>
      <c r="PB20" s="5"/>
      <c r="PC20" s="5">
        <v>0.20994858699999999</v>
      </c>
      <c r="PD20" s="5">
        <v>4.8790157169999997</v>
      </c>
      <c r="PE20" s="5">
        <v>1.8733708600000001</v>
      </c>
      <c r="PF20" s="5"/>
      <c r="PG20" s="5"/>
      <c r="PH20" s="5">
        <v>6.1864450000000001E-2</v>
      </c>
      <c r="PI20" s="5">
        <v>0.23281907299999999</v>
      </c>
      <c r="PJ20" s="5">
        <v>0.28931271600000003</v>
      </c>
      <c r="PK20" s="5">
        <v>0.66710073599999997</v>
      </c>
      <c r="PL20" s="5">
        <v>5.1020084E-2</v>
      </c>
      <c r="PM20" s="5">
        <v>10.68083727</v>
      </c>
      <c r="PN20" s="5">
        <v>3.6049008819999999</v>
      </c>
      <c r="PO20" s="5">
        <v>0.65161496799999996</v>
      </c>
      <c r="PP20" s="5">
        <v>0.17394532400000001</v>
      </c>
      <c r="PQ20" s="5">
        <v>0.364023339</v>
      </c>
      <c r="PR20" s="5">
        <v>4.558034707</v>
      </c>
      <c r="PS20" s="5">
        <v>49.351280969999998</v>
      </c>
      <c r="PT20" s="5">
        <v>24.761850469999999</v>
      </c>
      <c r="PU20" s="5"/>
      <c r="PV20" s="5">
        <v>9.6134049999999999E-2</v>
      </c>
      <c r="PW20" s="5">
        <v>10.972568539999999</v>
      </c>
      <c r="PX20" s="5">
        <v>16.012944170000001</v>
      </c>
      <c r="PY20" s="5">
        <v>3.3533148659999998</v>
      </c>
      <c r="PZ20" s="5">
        <v>0.58206517300000005</v>
      </c>
      <c r="QA20" s="5">
        <v>0.63793770900000002</v>
      </c>
      <c r="QB20" s="5">
        <v>0.50340680500000001</v>
      </c>
      <c r="QC20" s="5">
        <v>0.176590204</v>
      </c>
      <c r="QD20" s="5">
        <v>3.899180801</v>
      </c>
      <c r="QE20" s="5">
        <v>1.5346066279999999</v>
      </c>
      <c r="QF20" s="5">
        <v>0.29926133100000002</v>
      </c>
      <c r="QG20" s="5"/>
      <c r="QH20" s="5">
        <v>0.10092377600000001</v>
      </c>
      <c r="QI20" s="5">
        <v>1.5860123450000001</v>
      </c>
      <c r="QJ20" s="5">
        <v>96.443969289999998</v>
      </c>
      <c r="QK20" s="5">
        <v>50.227046430000001</v>
      </c>
      <c r="QL20" s="5"/>
      <c r="QM20" s="5">
        <v>2.7119437830000002</v>
      </c>
      <c r="QN20" s="5">
        <v>4.43168571</v>
      </c>
      <c r="QO20" s="5">
        <v>0.62023474300000003</v>
      </c>
      <c r="QP20" s="5">
        <v>0.85022557300000001</v>
      </c>
      <c r="QQ20" s="5">
        <v>0.71721338199999995</v>
      </c>
      <c r="QR20" s="5">
        <v>4.1816019000000003E-2</v>
      </c>
      <c r="QS20" s="5">
        <v>4.2598732520000002</v>
      </c>
      <c r="QT20" s="5">
        <v>1.993655964</v>
      </c>
      <c r="QU20" s="5">
        <v>0.262110222</v>
      </c>
      <c r="QV20" s="5"/>
      <c r="QW20" s="5">
        <v>0.114503041</v>
      </c>
      <c r="QX20" s="5">
        <v>1.5674149020000001</v>
      </c>
      <c r="QY20" s="5">
        <v>92.018694870000004</v>
      </c>
      <c r="QZ20" s="5">
        <v>47.519657289999998</v>
      </c>
      <c r="RA20" s="5"/>
      <c r="RB20" s="5"/>
      <c r="RC20" s="5">
        <v>2.0979471969999999</v>
      </c>
      <c r="RD20" s="5">
        <v>2.3816324980000001</v>
      </c>
      <c r="RE20" s="5">
        <v>0.83131034000000004</v>
      </c>
      <c r="RF20" s="5">
        <v>0.21709583800000001</v>
      </c>
      <c r="RG20" s="5">
        <v>4.6611076630000001</v>
      </c>
      <c r="RH20" s="5"/>
      <c r="RI20" s="5">
        <v>1.8329258000000001E-2</v>
      </c>
      <c r="RJ20" s="5"/>
      <c r="RK20" s="5">
        <v>1.7992689999999999E-2</v>
      </c>
      <c r="RL20" s="5">
        <v>0.98384266600000003</v>
      </c>
      <c r="RM20" s="5">
        <v>4.2631198000000002E-2</v>
      </c>
      <c r="RN20" s="5"/>
      <c r="RO20" s="5">
        <v>1.8794313E-2</v>
      </c>
      <c r="RP20" s="5">
        <v>0.162669917</v>
      </c>
      <c r="RQ20" s="5">
        <v>4.1007366000000003E-2</v>
      </c>
      <c r="RR20" s="5">
        <v>7.5448329999999999E-3</v>
      </c>
      <c r="RS20" s="5">
        <v>0.38944704000000002</v>
      </c>
      <c r="RT20" s="5">
        <v>0.10580993</v>
      </c>
      <c r="RU20" s="5"/>
      <c r="RV20" s="5">
        <v>0.168428415</v>
      </c>
      <c r="RW20" s="5">
        <v>0.121933295</v>
      </c>
      <c r="RX20" s="5">
        <v>0.101512909</v>
      </c>
      <c r="RY20" s="5"/>
      <c r="RZ20" s="5"/>
      <c r="SA20" s="5">
        <v>0.179858879</v>
      </c>
      <c r="SB20" s="5">
        <v>0.10392116999999999</v>
      </c>
      <c r="SC20" s="5"/>
      <c r="SD20" s="5"/>
      <c r="SE20" s="5"/>
      <c r="SF20" s="5"/>
      <c r="SG20" s="5">
        <v>0.117050469</v>
      </c>
      <c r="SH20" s="5">
        <v>4.6191836999999999E-2</v>
      </c>
      <c r="SI20" s="5">
        <v>7.1652535000000003E-2</v>
      </c>
      <c r="SJ20" s="5">
        <v>5.2821787000000002E-2</v>
      </c>
      <c r="SK20" s="5"/>
      <c r="SL20" s="5">
        <v>0.100838253</v>
      </c>
      <c r="SM20" s="5">
        <v>0.12776689799999999</v>
      </c>
      <c r="SN20" s="5">
        <v>9.0545668999999995E-2</v>
      </c>
      <c r="SO20" s="5">
        <v>0.16515107600000001</v>
      </c>
      <c r="SP20" s="5">
        <v>0.89484274500000005</v>
      </c>
      <c r="SQ20" s="5">
        <v>0.13499111499999999</v>
      </c>
      <c r="SR20" s="5">
        <v>0.15653830699999999</v>
      </c>
      <c r="SS20" s="5">
        <v>0.593440195</v>
      </c>
      <c r="ST20" s="5">
        <v>0.30107685699999998</v>
      </c>
      <c r="SU20" s="5">
        <v>0.120269662</v>
      </c>
      <c r="SV20" s="5">
        <v>0.103320195</v>
      </c>
      <c r="SW20" s="5">
        <v>0.188434768</v>
      </c>
      <c r="SX20" s="5"/>
      <c r="SY20" s="5">
        <v>0.77343559299999998</v>
      </c>
      <c r="SZ20" s="5">
        <v>1.4995744580000001</v>
      </c>
      <c r="TA20" s="5">
        <v>0.313769613</v>
      </c>
      <c r="TB20" s="5"/>
      <c r="TC20" s="5"/>
      <c r="TD20" s="5">
        <v>0.11078877500000001</v>
      </c>
      <c r="TE20" s="5">
        <v>0.71016838199999999</v>
      </c>
      <c r="TF20" s="5">
        <v>1.6325524659999999</v>
      </c>
      <c r="TG20" s="5">
        <v>0.220057106</v>
      </c>
      <c r="TH20" s="5">
        <v>0.14896262599999999</v>
      </c>
      <c r="TI20" s="5">
        <v>0.44227592799999998</v>
      </c>
      <c r="TJ20" s="5"/>
      <c r="TK20" s="5"/>
      <c r="TL20" s="5">
        <v>0.32187132600000001</v>
      </c>
      <c r="TM20" s="5">
        <v>1.0323892480000001</v>
      </c>
      <c r="TN20" s="5"/>
      <c r="TO20" s="5">
        <v>3.5250147000000003E-2</v>
      </c>
      <c r="TP20" s="5">
        <v>0.16702012299999999</v>
      </c>
      <c r="TQ20" s="5">
        <v>6.9087139000000006E-2</v>
      </c>
      <c r="TR20" s="5">
        <v>0.20787112099999999</v>
      </c>
      <c r="TS20" s="5"/>
      <c r="TT20" s="5">
        <v>0.18646852899999999</v>
      </c>
      <c r="TU20" s="5">
        <v>0.79011110399999995</v>
      </c>
      <c r="TV20" s="5">
        <v>0.21257379900000001</v>
      </c>
      <c r="TW20" s="5"/>
      <c r="TX20" s="5">
        <v>0.13576039600000001</v>
      </c>
      <c r="TY20" s="5">
        <v>0.158608305</v>
      </c>
      <c r="TZ20" s="5">
        <v>0.142368677</v>
      </c>
      <c r="UA20" s="5">
        <v>2.5201608950000001</v>
      </c>
      <c r="UB20" s="5">
        <v>1.8201866</v>
      </c>
      <c r="UC20" s="5">
        <v>0.48231157800000002</v>
      </c>
      <c r="UD20" s="5"/>
      <c r="UE20" s="5">
        <v>0.29416331099999998</v>
      </c>
      <c r="UF20" s="5">
        <v>15.68438141</v>
      </c>
      <c r="UG20" s="5">
        <v>45.870982359999999</v>
      </c>
      <c r="UH20" s="5">
        <v>2.2461099999999998</v>
      </c>
      <c r="UI20" s="5">
        <v>0.63834137999999996</v>
      </c>
      <c r="UJ20" s="5">
        <v>1.3357927650000001</v>
      </c>
      <c r="UK20" s="5">
        <v>0.13032779999999999</v>
      </c>
      <c r="UL20" s="5">
        <v>3.9757857080000001</v>
      </c>
      <c r="UM20" s="5">
        <v>1.3485267080000001</v>
      </c>
      <c r="UN20" s="5">
        <v>0.13536691100000001</v>
      </c>
      <c r="UO20" s="5"/>
      <c r="UP20" s="5">
        <v>5.4113983999999997E-2</v>
      </c>
      <c r="UQ20" s="5">
        <v>0.16994500200000001</v>
      </c>
      <c r="UR20" s="5">
        <v>2.7438739160000001</v>
      </c>
      <c r="US20" s="5">
        <v>8.2468849290000001</v>
      </c>
      <c r="UT20" s="5">
        <v>0.54553998199999998</v>
      </c>
      <c r="UU20" s="5">
        <v>0.22985391899999999</v>
      </c>
      <c r="UV20" s="5">
        <v>0.66964937499999999</v>
      </c>
      <c r="UW20" s="5"/>
      <c r="UX20" s="5">
        <v>7.2331374000000004E-2</v>
      </c>
      <c r="UY20" s="5"/>
      <c r="UZ20" s="5"/>
      <c r="VA20" s="5">
        <v>8.7531679000000001E-2</v>
      </c>
      <c r="VB20" s="5">
        <v>0.297754937</v>
      </c>
      <c r="VC20" s="5"/>
      <c r="VD20" s="5"/>
      <c r="VE20" s="5"/>
      <c r="VF20" s="5"/>
      <c r="VG20" s="5"/>
      <c r="VH20" s="5">
        <v>0.39659652299999998</v>
      </c>
      <c r="VI20" s="5">
        <v>0.21842378800000001</v>
      </c>
      <c r="VJ20" s="5"/>
      <c r="VK20" s="5">
        <v>2.0030502000000001</v>
      </c>
      <c r="VL20" s="5">
        <v>6.7553620539999999</v>
      </c>
      <c r="VM20" s="5">
        <v>0.46937142300000001</v>
      </c>
      <c r="VN20" s="5"/>
      <c r="VO20" s="5"/>
      <c r="VP20" s="5"/>
      <c r="VQ20" s="5"/>
      <c r="VR20" s="5"/>
      <c r="VS20" s="5"/>
      <c r="VT20" s="5">
        <v>0.112297593</v>
      </c>
      <c r="VU20" s="5">
        <v>3.5825258990000002</v>
      </c>
      <c r="VV20" s="5">
        <v>3.657419628</v>
      </c>
      <c r="VW20" s="5">
        <v>0.240557505</v>
      </c>
      <c r="VX20" s="5">
        <v>7.0936001999999998E-2</v>
      </c>
      <c r="VY20" s="5">
        <v>1.7542678730000001</v>
      </c>
      <c r="VZ20" s="5">
        <v>0.18132282799999999</v>
      </c>
      <c r="WA20" s="5">
        <v>0.28006107499999999</v>
      </c>
      <c r="WB20" s="5"/>
      <c r="WC20" s="5">
        <v>0.29441134200000002</v>
      </c>
      <c r="WD20" s="5">
        <v>0.27671666700000003</v>
      </c>
      <c r="WE20" s="5">
        <v>0.55990845099999997</v>
      </c>
      <c r="WF20" s="5"/>
      <c r="WG20" s="5"/>
      <c r="WH20" s="5"/>
      <c r="WI20" s="5"/>
      <c r="WJ20" s="5">
        <v>0.76025586599999995</v>
      </c>
      <c r="WK20" s="5">
        <v>70.175084290000001</v>
      </c>
      <c r="WL20" s="5">
        <v>10.73139799</v>
      </c>
      <c r="WM20" s="5">
        <v>1.257964807</v>
      </c>
      <c r="WN20" s="5">
        <v>0.32284415599999999</v>
      </c>
      <c r="WO20" s="5"/>
      <c r="WP20" s="5">
        <v>0.67428152100000005</v>
      </c>
      <c r="WQ20" s="5">
        <v>3.512176701</v>
      </c>
      <c r="WR20" s="5">
        <v>13.48986262</v>
      </c>
      <c r="WS20" s="5">
        <v>3.547857171</v>
      </c>
      <c r="WT20" s="5"/>
      <c r="WU20" s="5"/>
      <c r="WV20" s="5"/>
      <c r="WW20" s="5">
        <v>23.648680129999999</v>
      </c>
      <c r="WX20" s="5">
        <v>3.0198028360000002</v>
      </c>
      <c r="WY20" s="5"/>
      <c r="WZ20" s="5">
        <v>0.74582210500000001</v>
      </c>
      <c r="XA20" s="5">
        <v>1.3786934070000001</v>
      </c>
      <c r="XB20" s="5">
        <v>0.56524320900000002</v>
      </c>
      <c r="XC20" s="5">
        <v>0.83270111400000002</v>
      </c>
      <c r="XD20" s="5">
        <v>2.6059175670000001</v>
      </c>
      <c r="XE20" s="5"/>
      <c r="XF20" s="5"/>
      <c r="XG20" s="5"/>
      <c r="XH20" s="5">
        <v>0.120415969</v>
      </c>
      <c r="XI20" s="5"/>
      <c r="XJ20" s="5"/>
      <c r="XK20" s="5"/>
      <c r="XL20" s="5">
        <v>1.3945114890000001</v>
      </c>
      <c r="XM20" s="5">
        <v>82.071913219999999</v>
      </c>
      <c r="XN20" s="5">
        <v>16.246690610000002</v>
      </c>
      <c r="XO20" s="5">
        <v>1.823256913</v>
      </c>
      <c r="XP20" s="5">
        <v>5.4348823250000002</v>
      </c>
      <c r="XQ20" s="5">
        <v>0.90127707400000001</v>
      </c>
      <c r="XR20" s="5">
        <v>13.96960876</v>
      </c>
      <c r="XS20" s="5">
        <v>5.5365907520000004</v>
      </c>
      <c r="XT20" s="5">
        <v>8.8810034430000009</v>
      </c>
      <c r="XU20" s="5">
        <v>42.799454689999997</v>
      </c>
      <c r="XV20" s="5">
        <v>0.304972042</v>
      </c>
      <c r="XW20" s="5">
        <v>0.96255899300000003</v>
      </c>
      <c r="XX20" s="5">
        <v>5.3702230000000004E-3</v>
      </c>
      <c r="XY20" s="5">
        <v>3.2353859999999998E-3</v>
      </c>
      <c r="XZ20" s="5">
        <v>5.0856740000000001E-3</v>
      </c>
      <c r="YA20" s="5">
        <v>7.1115019999999996E-3</v>
      </c>
      <c r="YB20" s="5">
        <v>1.2070561E-2</v>
      </c>
      <c r="YC20" s="5">
        <v>6.4936259999999997E-3</v>
      </c>
      <c r="YD20" s="5">
        <v>1.6435201E-2</v>
      </c>
      <c r="YE20" s="5">
        <v>1.9766486999999999E-2</v>
      </c>
      <c r="YF20" s="5">
        <v>4.5202369999999999E-3</v>
      </c>
      <c r="YG20" s="5">
        <v>9.5819110000000002E-3</v>
      </c>
      <c r="YH20" s="5">
        <v>8.8913229999999996E-3</v>
      </c>
      <c r="YI20" s="5">
        <v>1.0574630999999999E-2</v>
      </c>
      <c r="YJ20" s="5">
        <v>7.5406550000000003E-3</v>
      </c>
      <c r="YK20" s="5"/>
      <c r="YL20" s="5">
        <v>4.8372090000000003E-3</v>
      </c>
      <c r="YM20" s="5">
        <v>1.2430925000000001E-2</v>
      </c>
      <c r="YN20" s="5">
        <v>4.3519512000000003E-2</v>
      </c>
      <c r="YO20" s="5">
        <v>4.4903637000000003E-2</v>
      </c>
      <c r="YP20" s="5">
        <v>1.6999820999999998E-2</v>
      </c>
      <c r="YQ20" s="5">
        <v>1.0283278999999999E-2</v>
      </c>
      <c r="YR20" s="5">
        <v>2.3370785000000002E-2</v>
      </c>
      <c r="YS20" s="5">
        <v>1.0089122000000001E-2</v>
      </c>
      <c r="YT20" s="5">
        <v>1.9806781999999998E-2</v>
      </c>
      <c r="YU20" s="5">
        <v>2.0289334999999999E-2</v>
      </c>
      <c r="YV20" s="5">
        <v>1.6971263E-2</v>
      </c>
      <c r="YW20" s="5">
        <v>3.6473959999999998E-3</v>
      </c>
      <c r="YX20" s="5">
        <v>4.9716099999999996E-3</v>
      </c>
      <c r="YY20" s="5">
        <v>4.8799730000000001E-3</v>
      </c>
      <c r="YZ20" s="5">
        <v>1.5647793E-2</v>
      </c>
      <c r="ZA20" s="5">
        <v>1.0660873E-2</v>
      </c>
      <c r="ZB20" s="5">
        <v>3.2177460000000001E-3</v>
      </c>
      <c r="ZC20" s="5">
        <v>4.389497E-3</v>
      </c>
      <c r="ZD20" s="5">
        <v>3.5157885999999999E-2</v>
      </c>
      <c r="ZE20" s="5">
        <v>3.2176283999999999E-2</v>
      </c>
      <c r="ZF20" s="5">
        <v>4.0816389000000002E-2</v>
      </c>
      <c r="ZG20" s="5">
        <v>2.1502921000000001E-2</v>
      </c>
      <c r="ZH20" s="5">
        <v>2.5254209E-2</v>
      </c>
      <c r="ZI20" s="5">
        <v>1.1432497999999999E-2</v>
      </c>
      <c r="ZJ20" s="5">
        <v>4.9963719999999998E-3</v>
      </c>
      <c r="ZK20" s="5">
        <v>6.996745E-2</v>
      </c>
      <c r="ZL20" s="5">
        <v>0.14209923799999999</v>
      </c>
      <c r="ZM20" s="5">
        <v>9.0596200000000009E-3</v>
      </c>
      <c r="ZN20" s="5">
        <v>1.8195807000000001E-2</v>
      </c>
      <c r="ZO20" s="5">
        <v>7.7791141999999994E-2</v>
      </c>
      <c r="ZP20" s="5">
        <v>2.1536540999999999E-2</v>
      </c>
      <c r="ZQ20" s="5">
        <v>8.3646639999999994E-2</v>
      </c>
      <c r="ZR20" s="5">
        <v>9.6195279999999994E-2</v>
      </c>
      <c r="ZS20" s="5">
        <v>6.1970769999999996E-3</v>
      </c>
      <c r="ZT20" s="5">
        <v>3.3472033999999998E-2</v>
      </c>
      <c r="ZU20" s="5">
        <v>7.1862699999999998E-3</v>
      </c>
      <c r="ZV20" s="5">
        <v>2.2016793999999999E-2</v>
      </c>
      <c r="ZW20" s="5">
        <v>2.6074851999999999E-2</v>
      </c>
      <c r="ZX20" s="5">
        <v>1.7041368000000001E-2</v>
      </c>
      <c r="ZY20" s="5">
        <v>7.3160594999999995E-2</v>
      </c>
      <c r="ZZ20" s="5">
        <v>2.6756146000000001E-2</v>
      </c>
      <c r="AAA20" s="5">
        <v>6.4090850000000001E-3</v>
      </c>
      <c r="AAB20" s="5"/>
      <c r="AAC20" s="5">
        <v>8.2608679999999993E-3</v>
      </c>
      <c r="AAD20" s="5">
        <v>8.6897099999999998E-3</v>
      </c>
      <c r="AAE20" s="5">
        <v>6.9517679999999997E-3</v>
      </c>
      <c r="AAF20" s="5">
        <v>1.6973149E-2</v>
      </c>
      <c r="AAG20" s="5">
        <v>5.9647179999999999E-3</v>
      </c>
      <c r="AAH20" s="5">
        <v>5.1575509999999998E-3</v>
      </c>
      <c r="AAI20" s="5"/>
      <c r="AAJ20" s="5">
        <v>3.7606509999999998E-3</v>
      </c>
      <c r="AAK20" s="5">
        <v>2.2502471E-2</v>
      </c>
      <c r="AAL20" s="5">
        <v>7.2005108999999998E-2</v>
      </c>
      <c r="AAM20" s="5">
        <v>0.136209847</v>
      </c>
      <c r="AAN20" s="5">
        <v>3.1918118000000002E-2</v>
      </c>
      <c r="AAO20" s="5">
        <v>3.6326740000000003E-2</v>
      </c>
      <c r="AAP20" s="5">
        <v>5.8957909000000003E-2</v>
      </c>
      <c r="AAQ20" s="5">
        <v>8.0323433999999999E-2</v>
      </c>
      <c r="AAR20" s="5">
        <v>0.11270015799999999</v>
      </c>
      <c r="AAS20" s="5">
        <v>1.4504839E-2</v>
      </c>
      <c r="AAT20" s="5">
        <v>2.489593E-2</v>
      </c>
      <c r="AAU20" s="5">
        <v>1.2034263E-2</v>
      </c>
      <c r="AAV20" s="5">
        <v>2.1054251E-2</v>
      </c>
      <c r="AAW20" s="5">
        <v>8.0119418999999997E-2</v>
      </c>
      <c r="AAX20" s="5">
        <v>1.4386311000000001E-2</v>
      </c>
      <c r="AAY20" s="5">
        <v>6.4395870000000001E-3</v>
      </c>
      <c r="AAZ20" s="5">
        <v>3.0289337E-2</v>
      </c>
      <c r="ABA20" s="5">
        <v>0.52070892000000002</v>
      </c>
      <c r="ABB20" s="5">
        <v>4.2876051999999998E-2</v>
      </c>
      <c r="ABC20" s="5">
        <v>6.5441980000000002E-3</v>
      </c>
      <c r="ABD20" s="5">
        <v>0.122010365</v>
      </c>
      <c r="ABE20" s="5">
        <v>8.0472930000000005E-3</v>
      </c>
      <c r="ABF20" s="5">
        <v>0.403252165</v>
      </c>
      <c r="ABG20" s="5">
        <v>0.22351284799999999</v>
      </c>
      <c r="ABH20" s="5">
        <v>2.1531793E-2</v>
      </c>
      <c r="ABI20" s="5">
        <v>0.14412268</v>
      </c>
      <c r="ABJ20" s="5">
        <v>9.4674500000000005E-3</v>
      </c>
      <c r="ABK20" s="5">
        <v>5.0820748999999998E-2</v>
      </c>
      <c r="ABL20" s="5">
        <v>3.2860833999999998E-2</v>
      </c>
      <c r="ABM20" s="5">
        <v>0.11880755</v>
      </c>
      <c r="ABN20" s="5">
        <v>0.23811151899999999</v>
      </c>
      <c r="ABO20" s="5">
        <v>6.4929560000000002E-3</v>
      </c>
      <c r="ABP20" s="5">
        <v>7.9813139000000005E-2</v>
      </c>
      <c r="ABQ20" s="5">
        <v>2.7386807999999999E-2</v>
      </c>
      <c r="ABR20" s="5">
        <v>3.9811940000000004E-3</v>
      </c>
      <c r="ABS20" s="5">
        <v>1.1840735E-2</v>
      </c>
      <c r="ABT20" s="5">
        <v>1.9455118E-2</v>
      </c>
      <c r="ABU20" s="5"/>
      <c r="ABV20" s="5">
        <v>7.8850806999999995E-2</v>
      </c>
      <c r="ABW20" s="5">
        <v>2.206936E-2</v>
      </c>
      <c r="ABX20" s="5">
        <v>1.5892547999999999E-2</v>
      </c>
      <c r="ABY20" s="5">
        <v>3.7554400000000001E-3</v>
      </c>
      <c r="ABZ20" s="5">
        <v>5.1473910000000003E-3</v>
      </c>
      <c r="ACA20" s="5">
        <v>6.1472260000000004E-3</v>
      </c>
      <c r="ACB20" s="5">
        <v>1.3687905E-2</v>
      </c>
      <c r="ACC20" s="5">
        <v>0.52005868300000002</v>
      </c>
      <c r="ACD20" s="5">
        <v>8.2173599999999999E-3</v>
      </c>
      <c r="ACE20" s="5">
        <v>4.732132E-3</v>
      </c>
      <c r="ACF20" s="5">
        <v>4.9793600000000004E-3</v>
      </c>
      <c r="ACG20" s="5"/>
      <c r="ACH20" s="5"/>
      <c r="ACI20" s="5"/>
      <c r="ACJ20" s="5"/>
      <c r="ACK20" s="5">
        <v>2.5273824E-2</v>
      </c>
      <c r="ACL20" s="5">
        <v>0.142830396</v>
      </c>
      <c r="ACM20" s="5">
        <v>7.0411387000000006E-2</v>
      </c>
      <c r="ACN20" s="5">
        <v>3.6477387E-2</v>
      </c>
      <c r="ACO20" s="5">
        <v>1.8961538E-2</v>
      </c>
      <c r="ACP20" s="5">
        <v>9.2806216999999996E-2</v>
      </c>
      <c r="ACQ20" s="5">
        <v>0.231596209</v>
      </c>
      <c r="ACR20" s="5">
        <v>7.5205332999999999E-2</v>
      </c>
      <c r="ACS20" s="5">
        <v>5.8141059000000002E-2</v>
      </c>
      <c r="ACT20" s="5">
        <v>0.11549567199999999</v>
      </c>
      <c r="ACU20" s="5">
        <v>1.3198523E-2</v>
      </c>
      <c r="ACV20" s="5">
        <v>4.3189761E-2</v>
      </c>
      <c r="ACW20" s="5">
        <v>7.366702E-2</v>
      </c>
      <c r="ACX20" s="5">
        <v>0.141006506</v>
      </c>
      <c r="ACY20" s="5">
        <v>1.8804976000000001E-2</v>
      </c>
      <c r="ACZ20" s="5">
        <v>6.5693800999999996E-2</v>
      </c>
      <c r="ADA20" s="5">
        <v>3.0087202E-2</v>
      </c>
      <c r="ADB20" s="5">
        <v>9.6448760000000001E-3</v>
      </c>
      <c r="ADC20" s="5">
        <v>2.0901124E-2</v>
      </c>
      <c r="ADD20" s="5">
        <v>4.3228193999999998E-2</v>
      </c>
      <c r="ADE20" s="5">
        <v>1.6113715000000001E-2</v>
      </c>
      <c r="ADF20" s="5">
        <v>5.3835300000000001E-3</v>
      </c>
      <c r="ADG20" s="5">
        <v>2.3284189E-2</v>
      </c>
      <c r="ADH20" s="5">
        <v>0.32652044099999999</v>
      </c>
      <c r="ADI20" s="5">
        <v>0.21455243900000001</v>
      </c>
      <c r="ADJ20" s="5">
        <v>4.6989372000000001E-2</v>
      </c>
      <c r="ADK20" s="5">
        <v>1.3802192419999999</v>
      </c>
      <c r="ADL20" s="5">
        <v>0.126758443</v>
      </c>
      <c r="ADM20" s="5">
        <v>0.15036964</v>
      </c>
      <c r="ADN20" s="5">
        <v>0.81363455100000004</v>
      </c>
      <c r="ADO20" s="5">
        <v>7.2627780000000001E-3</v>
      </c>
      <c r="ADP20" s="5">
        <v>8.4930295000000003E-2</v>
      </c>
      <c r="ADQ20" s="5">
        <v>4.0417222000000003E-2</v>
      </c>
      <c r="ADR20" s="5">
        <v>0.54834765100000005</v>
      </c>
      <c r="ADS20" s="5">
        <v>0.51983297399999995</v>
      </c>
      <c r="ADT20" s="5">
        <v>4.3990558999999999E-2</v>
      </c>
      <c r="ADU20" s="5">
        <v>0.61565906800000003</v>
      </c>
      <c r="ADV20" s="5">
        <v>0.12375008899999999</v>
      </c>
      <c r="ADW20" s="5">
        <v>6.8874319999999998E-3</v>
      </c>
      <c r="ADX20" s="5">
        <v>2.7899276000000001E-2</v>
      </c>
      <c r="ADY20" s="5">
        <v>3.2707396999999999E-2</v>
      </c>
      <c r="ADZ20" s="5">
        <v>9.0033100000000005E-2</v>
      </c>
      <c r="AEA20" s="5">
        <v>0.21839234499999999</v>
      </c>
      <c r="AEB20" s="5">
        <v>8.1306150000000008E-3</v>
      </c>
      <c r="AEC20" s="5">
        <v>0.16995231899999999</v>
      </c>
      <c r="AED20" s="5">
        <v>9.6436621E-2</v>
      </c>
      <c r="AEE20" s="5">
        <v>2.1248945000000002E-2</v>
      </c>
      <c r="AEF20" s="5">
        <v>1.0912903E-2</v>
      </c>
      <c r="AEG20" s="5">
        <v>7.4892659999999996E-3</v>
      </c>
      <c r="AEH20" s="5">
        <v>1.7851393E-2</v>
      </c>
      <c r="AEI20" s="5">
        <v>0.475053644</v>
      </c>
      <c r="AEJ20" s="5">
        <v>3.7696691999999997E-2</v>
      </c>
      <c r="AEK20" s="5">
        <v>2.5311034999999999E-2</v>
      </c>
      <c r="AEL20" s="5">
        <v>2.1903009000000001E-2</v>
      </c>
      <c r="AEM20" s="5">
        <v>1.1627264999999999E-2</v>
      </c>
      <c r="AEN20" s="5">
        <v>5.0248640000000004E-3</v>
      </c>
      <c r="AEO20" s="5">
        <v>4.3949820000000004E-3</v>
      </c>
      <c r="AEP20" s="5">
        <v>7.1811540000000004E-3</v>
      </c>
      <c r="AEQ20" s="5">
        <v>8.8522010000000005E-3</v>
      </c>
      <c r="AER20" s="5">
        <v>1.5414633000000001E-2</v>
      </c>
      <c r="AES20" s="5">
        <v>4.8454149999999996E-3</v>
      </c>
      <c r="AET20" s="5">
        <v>4.5559329999999999E-3</v>
      </c>
      <c r="AEU20" s="5">
        <v>4.1309579999999997E-3</v>
      </c>
      <c r="AEV20" s="5">
        <v>1.1425240999999999E-2</v>
      </c>
      <c r="AEW20" s="5"/>
      <c r="AEX20" s="5">
        <v>1.556291069</v>
      </c>
      <c r="AEY20" s="5">
        <v>3.2534001999999999E-2</v>
      </c>
      <c r="AEZ20" s="5">
        <v>3.8763990999999998E-2</v>
      </c>
      <c r="AFA20" s="5">
        <v>3.1203212000000001E-2</v>
      </c>
      <c r="AFB20" s="5">
        <v>0.16148539200000001</v>
      </c>
      <c r="AFC20" s="5">
        <v>0.13573790899999999</v>
      </c>
      <c r="AFD20" s="5">
        <v>6.7639177999999994E-2</v>
      </c>
      <c r="AFE20" s="5">
        <v>0.14109447899999999</v>
      </c>
      <c r="AFF20" s="5">
        <v>5.3162995999999997E-2</v>
      </c>
      <c r="AFG20" s="5">
        <v>0.15070171600000001</v>
      </c>
      <c r="AFH20" s="5">
        <v>5.7973667E-2</v>
      </c>
      <c r="AFI20" s="5">
        <v>5.4485318999999997E-2</v>
      </c>
      <c r="AFJ20" s="5">
        <v>0.263929631</v>
      </c>
      <c r="AFK20" s="5">
        <v>2.4385246999999999E-2</v>
      </c>
      <c r="AFL20" s="5">
        <v>1.8349155999999998E-2</v>
      </c>
      <c r="AFM20" s="5">
        <v>5.2864891999999997E-2</v>
      </c>
      <c r="AFN20" s="5">
        <v>1.1132701E-2</v>
      </c>
      <c r="AFO20" s="5">
        <v>5.0906396E-2</v>
      </c>
      <c r="AFP20" s="5">
        <v>5.1889989999999997E-3</v>
      </c>
      <c r="AFQ20" s="5">
        <v>1.1153244E-2</v>
      </c>
      <c r="AFR20" s="5">
        <v>1.4186353000000001E-2</v>
      </c>
      <c r="AFS20" s="5">
        <v>1.2190796E-2</v>
      </c>
      <c r="AFT20" s="5">
        <v>8.7785109999999993E-3</v>
      </c>
      <c r="AFU20" s="5">
        <v>9.768044E-3</v>
      </c>
      <c r="AFV20" s="5"/>
      <c r="AFW20" s="5"/>
      <c r="AFX20" s="5">
        <v>0.24485546399999999</v>
      </c>
      <c r="AFY20" s="5">
        <v>0.13248492000000001</v>
      </c>
      <c r="AFZ20" s="5">
        <v>0.17513817800000001</v>
      </c>
      <c r="AGA20" s="5">
        <v>0.47396571999999998</v>
      </c>
      <c r="AGB20" s="5">
        <v>8.2854929999999993E-2</v>
      </c>
      <c r="AGC20" s="5">
        <v>0.552324492</v>
      </c>
      <c r="AGD20" s="5">
        <v>0.48138692999999999</v>
      </c>
      <c r="AGE20" s="5">
        <v>0.10326901400000001</v>
      </c>
      <c r="AGF20" s="5">
        <v>2.0388437999999998E-2</v>
      </c>
      <c r="AGG20" s="5">
        <v>6.1389849999999996E-3</v>
      </c>
      <c r="AGH20" s="5">
        <v>0.98994717799999998</v>
      </c>
      <c r="AGI20" s="5">
        <v>0.165422604</v>
      </c>
      <c r="AGJ20" s="5">
        <v>0.23157662400000001</v>
      </c>
      <c r="AGK20" s="5">
        <v>2.2806708850000001</v>
      </c>
      <c r="AGL20" s="5">
        <v>8.8240059999999995E-2</v>
      </c>
      <c r="AGM20" s="5">
        <v>3.2628948999999997E-2</v>
      </c>
      <c r="AGN20" s="5">
        <v>2.1404830999999999E-2</v>
      </c>
      <c r="AGO20" s="5">
        <v>1.9828456000000001E-2</v>
      </c>
      <c r="AGP20" s="5">
        <v>7.3415850000000003E-3</v>
      </c>
      <c r="AGQ20" s="5">
        <v>0.33478010000000002</v>
      </c>
      <c r="AGR20" s="5">
        <v>0.36601492400000002</v>
      </c>
      <c r="AGS20" s="5">
        <v>6.1885358000000001E-2</v>
      </c>
      <c r="AGT20" s="5">
        <v>0.91652149699999996</v>
      </c>
      <c r="AGU20" s="5">
        <v>0.34552152699999999</v>
      </c>
      <c r="AGV20" s="5">
        <v>1.9147167999999999E-2</v>
      </c>
      <c r="AGW20" s="5">
        <v>7.5562520000000003E-3</v>
      </c>
      <c r="AGX20" s="5">
        <v>8.2276220000000004E-3</v>
      </c>
      <c r="AGY20" s="5">
        <v>1.9543207E-2</v>
      </c>
      <c r="AGZ20" s="5">
        <v>4.9506195000000003E-2</v>
      </c>
      <c r="AHA20" s="5"/>
      <c r="AHB20" s="5">
        <v>1.1158639E-2</v>
      </c>
      <c r="AHC20" s="5">
        <v>2.7257328000000001E-2</v>
      </c>
      <c r="AHD20" s="5">
        <v>0.102690696</v>
      </c>
      <c r="AHE20" s="5">
        <v>1.551545E-2</v>
      </c>
      <c r="AHF20" s="5">
        <v>0.206153583</v>
      </c>
      <c r="AHG20" s="5">
        <v>0.12699965099999999</v>
      </c>
      <c r="AHH20" s="5">
        <v>5.3846080999999997E-2</v>
      </c>
      <c r="AHI20" s="5">
        <v>3.1783720000000001E-3</v>
      </c>
      <c r="AHJ20" s="5">
        <v>5.2549980000000003E-3</v>
      </c>
      <c r="AHK20" s="5">
        <v>3.1222311999999999E-2</v>
      </c>
      <c r="AHL20" s="5">
        <v>4.1556514000000003E-2</v>
      </c>
      <c r="AHM20" s="5"/>
      <c r="AHN20" s="5">
        <v>3.8584800000000001E-3</v>
      </c>
      <c r="AHO20" s="5">
        <v>1.0095267999999999E-2</v>
      </c>
      <c r="AHP20" s="5">
        <v>0.67051638599999996</v>
      </c>
      <c r="AHQ20" s="5">
        <v>2.9190279999999999E-2</v>
      </c>
      <c r="AHR20" s="5">
        <v>3.2568475E-2</v>
      </c>
      <c r="AHS20" s="5">
        <v>3.3811984000000003E-2</v>
      </c>
      <c r="AHT20" s="5">
        <v>1.9034295999999999E-2</v>
      </c>
      <c r="AHU20" s="5">
        <v>1.0098349E-2</v>
      </c>
      <c r="AHV20" s="5">
        <v>2.5626746999999998E-2</v>
      </c>
      <c r="AHW20" s="5">
        <v>4.1054700999999999E-2</v>
      </c>
      <c r="AHX20" s="5">
        <v>1.5403388E-2</v>
      </c>
      <c r="AHY20" s="5">
        <v>5.6668140000000001E-3</v>
      </c>
      <c r="AHZ20" s="5">
        <v>1.8274841E-2</v>
      </c>
      <c r="AIA20" s="5">
        <v>3.8718405999999997E-2</v>
      </c>
      <c r="AIB20" s="5">
        <v>6.011143E-3</v>
      </c>
      <c r="AIC20" s="5">
        <v>6.0352840000000001E-3</v>
      </c>
      <c r="AID20" s="5">
        <v>9.6057820000000002E-3</v>
      </c>
      <c r="AIE20" s="5">
        <v>2.4108099000000001E-2</v>
      </c>
      <c r="AIF20" s="5">
        <v>5.6123630000000004E-3</v>
      </c>
      <c r="AIG20" s="5">
        <v>1.3185780819999999</v>
      </c>
      <c r="AIH20" s="5">
        <v>8.4543159999999999E-3</v>
      </c>
      <c r="AII20" s="5">
        <v>7.4091060000000004E-3</v>
      </c>
      <c r="AIJ20" s="5">
        <v>4.3186969999999998E-3</v>
      </c>
      <c r="AIK20" s="5">
        <v>2.1229252000000001E-2</v>
      </c>
      <c r="AIL20" s="5">
        <v>1.8129929999999999E-3</v>
      </c>
      <c r="AIM20" s="5">
        <v>4.3420997000000003E-2</v>
      </c>
      <c r="AIN20" s="5">
        <v>4.6786674E-2</v>
      </c>
      <c r="AIO20" s="5">
        <v>3.2374986000000001E-2</v>
      </c>
      <c r="AIP20" s="5">
        <v>4.5301980999999998E-2</v>
      </c>
      <c r="AIQ20" s="5">
        <v>1.154806851</v>
      </c>
      <c r="AIR20" s="5">
        <v>3.3267303999999998E-2</v>
      </c>
      <c r="AIS20" s="5">
        <v>7.3335610999999995E-2</v>
      </c>
      <c r="AIT20" s="5">
        <v>0.16965013800000001</v>
      </c>
      <c r="AIU20" s="5">
        <v>1.4334941E-2</v>
      </c>
      <c r="AIV20" s="5">
        <v>1.8926305000000001E-2</v>
      </c>
      <c r="AIW20" s="5">
        <v>2.6462639999999999E-2</v>
      </c>
      <c r="AIX20" s="5">
        <v>2.7222050000000001E-2</v>
      </c>
      <c r="AIY20" s="5">
        <v>1.2802170999999999E-2</v>
      </c>
      <c r="AIZ20" s="5">
        <v>8.6732259999999992E-3</v>
      </c>
      <c r="AJA20" s="5">
        <v>2.2456996999999999E-2</v>
      </c>
      <c r="AJB20" s="5">
        <v>5.0484520000000001E-3</v>
      </c>
      <c r="AJC20" s="5">
        <v>1.223083E-2</v>
      </c>
      <c r="AJD20" s="5">
        <v>2.0040927E-2</v>
      </c>
      <c r="AJE20" s="5">
        <v>1.0914385E-2</v>
      </c>
      <c r="AJF20" s="5">
        <v>4.7480868000000002E-2</v>
      </c>
      <c r="AJG20" s="5">
        <v>8.7088513000000006E-2</v>
      </c>
      <c r="AJH20" s="5">
        <v>0.183979489</v>
      </c>
      <c r="AJI20" s="5">
        <v>0.20359089399999999</v>
      </c>
      <c r="AJJ20" s="5">
        <v>0.340829251</v>
      </c>
      <c r="AJK20" s="5">
        <v>0.36245936699999998</v>
      </c>
      <c r="AJL20" s="5">
        <v>7.5622609999999998E-3</v>
      </c>
      <c r="AJM20" s="5">
        <v>7.2888547999999997E-2</v>
      </c>
      <c r="AJN20" s="5">
        <v>0.44212418599999997</v>
      </c>
      <c r="AJO20" s="5">
        <v>0.73694043099999995</v>
      </c>
      <c r="AJP20" s="5">
        <v>5.7311485000000002E-2</v>
      </c>
      <c r="AJQ20" s="5">
        <v>0.12783815200000001</v>
      </c>
      <c r="AJR20" s="5">
        <v>5.5343121000000002E-2</v>
      </c>
      <c r="AJS20" s="5">
        <v>1.0596684E-2</v>
      </c>
      <c r="AJT20" s="5">
        <v>6.4299736999999996E-2</v>
      </c>
      <c r="AJU20" s="5">
        <v>2.7491792000000001E-2</v>
      </c>
      <c r="AJV20" s="5">
        <v>0.14450116199999999</v>
      </c>
      <c r="AJW20" s="5">
        <v>1.641136822</v>
      </c>
      <c r="AJX20" s="5">
        <v>0.12948684499999999</v>
      </c>
      <c r="AJY20" s="5">
        <v>8.4782710000000008E-3</v>
      </c>
      <c r="AJZ20" s="5">
        <v>2.4725370999999999E-2</v>
      </c>
      <c r="AKA20" s="5">
        <v>4.530257E-2</v>
      </c>
      <c r="AKB20" s="5">
        <v>2.9591906000000001E-2</v>
      </c>
      <c r="AKC20" s="5">
        <v>8.6428781999999996E-2</v>
      </c>
      <c r="AKD20" s="5">
        <v>2.7195671000000001E-2</v>
      </c>
      <c r="AKE20" s="5">
        <v>6.3787212999999995E-2</v>
      </c>
      <c r="AKF20" s="5">
        <v>0.50803725899999996</v>
      </c>
      <c r="AKG20" s="5">
        <v>0.245149852</v>
      </c>
      <c r="AKH20" s="5">
        <v>2.3025925999999999E-2</v>
      </c>
      <c r="AKI20" s="5">
        <v>9.3074679999999993E-3</v>
      </c>
      <c r="AKJ20" s="5">
        <v>2.1430673000000001E-2</v>
      </c>
      <c r="AKK20" s="5">
        <v>0.12766445900000001</v>
      </c>
      <c r="AKL20" s="5">
        <v>5.7546967999999997E-2</v>
      </c>
      <c r="AKM20" s="5"/>
      <c r="AKN20" s="5">
        <v>1.1409325E-2</v>
      </c>
      <c r="AKO20" s="5">
        <v>9.9900612E-2</v>
      </c>
      <c r="AKP20" s="5">
        <v>2.6711919000000001E-2</v>
      </c>
      <c r="AKQ20" s="5">
        <v>2.6353406999999999E-2</v>
      </c>
      <c r="AKR20" s="5">
        <v>9.8265093999999997E-2</v>
      </c>
      <c r="AKS20" s="5">
        <v>7.2946147000000003E-2</v>
      </c>
      <c r="AKT20" s="5">
        <v>3.7907044000000001E-2</v>
      </c>
      <c r="AKU20" s="5">
        <v>6.9056919999999997E-3</v>
      </c>
      <c r="AKV20" s="5">
        <v>4.6583368999999999E-2</v>
      </c>
      <c r="AKW20" s="5">
        <v>0.113440238</v>
      </c>
      <c r="AKX20" s="5">
        <v>2.4702894999999999E-2</v>
      </c>
      <c r="AKY20" s="5"/>
      <c r="AKZ20" s="5">
        <v>8.7420799999999993E-3</v>
      </c>
      <c r="ALA20" s="5">
        <v>7.0312897999999999E-2</v>
      </c>
      <c r="ALB20" s="5">
        <v>7.2192279999999998E-2</v>
      </c>
      <c r="ALC20" s="5">
        <v>3.2806607000000002E-2</v>
      </c>
      <c r="ALD20" s="5">
        <v>0.50542419199999999</v>
      </c>
      <c r="ALE20" s="5">
        <v>2.1160410000000001E-2</v>
      </c>
      <c r="ALF20" s="5">
        <v>1.1669409E-2</v>
      </c>
      <c r="ALG20" s="5">
        <v>1.4476476E-2</v>
      </c>
      <c r="ALH20" s="5">
        <v>4.2959056000000002E-2</v>
      </c>
      <c r="ALI20" s="5">
        <v>9.2719505999999993E-2</v>
      </c>
      <c r="ALJ20" s="5">
        <v>3.8811376000000002E-2</v>
      </c>
      <c r="ALK20" s="5">
        <v>2.5981023999999998E-2</v>
      </c>
      <c r="ALL20" s="5">
        <v>1.9479258999999999E-2</v>
      </c>
      <c r="ALM20" s="5">
        <v>1.9487226E-2</v>
      </c>
      <c r="ALN20" s="5">
        <v>5.5320600000000001E-3</v>
      </c>
      <c r="ALO20" s="5">
        <v>1.3140153E-2</v>
      </c>
      <c r="ALP20" s="5">
        <v>3.6618710999999998E-2</v>
      </c>
      <c r="ALQ20" s="5">
        <v>1.3001510000000001E-2</v>
      </c>
      <c r="ALR20" s="5">
        <v>1.9206791000000001E-2</v>
      </c>
      <c r="ALS20" s="5">
        <v>4.1000933000000003E-2</v>
      </c>
      <c r="ALT20" s="5"/>
      <c r="ALU20" s="5"/>
      <c r="ALV20" s="5">
        <v>8.5149920000000007E-3</v>
      </c>
      <c r="ALW20" s="5">
        <v>6.614544E-3</v>
      </c>
      <c r="ALX20" s="5">
        <v>3.8423988999999999E-2</v>
      </c>
      <c r="ALY20" s="5">
        <v>0.41734742899999999</v>
      </c>
      <c r="ALZ20" s="5">
        <v>0.65560423099999998</v>
      </c>
      <c r="AMA20" s="5">
        <v>2.7347172999999999E-2</v>
      </c>
      <c r="AMB20" s="5">
        <v>3.6032214999999999E-2</v>
      </c>
      <c r="AMC20" s="5">
        <v>1.0065434E-2</v>
      </c>
      <c r="AMD20" s="5">
        <v>1.7121625000000001E-2</v>
      </c>
      <c r="AME20" s="5">
        <v>4.4245710000000004E-3</v>
      </c>
      <c r="AMF20" s="5">
        <v>1.4900305000000001E-2</v>
      </c>
      <c r="AMG20" s="5">
        <v>5.4442340000000001E-3</v>
      </c>
      <c r="AMH20" s="5">
        <v>1.7002051000000001E-2</v>
      </c>
      <c r="AMI20" s="5">
        <v>3.1188312999999999E-2</v>
      </c>
      <c r="AMJ20" s="5">
        <v>1.5681554E-2</v>
      </c>
      <c r="AMK20" s="5">
        <v>1.924331E-2</v>
      </c>
      <c r="AML20" s="5">
        <v>3.2683261999999998E-2</v>
      </c>
      <c r="AMM20" s="5">
        <v>7.5069380000000003E-3</v>
      </c>
      <c r="AMN20" s="5">
        <v>1.7523367000000001E-2</v>
      </c>
      <c r="AMO20" s="5">
        <v>2.5127406000000001E-2</v>
      </c>
      <c r="AMP20" s="5">
        <v>0.11745703</v>
      </c>
      <c r="AMQ20" s="5">
        <v>1.5397555E-2</v>
      </c>
      <c r="AMR20" s="5">
        <v>1.3480859E-2</v>
      </c>
      <c r="AMS20" s="5">
        <v>2.7871665E-2</v>
      </c>
      <c r="AMT20" s="5">
        <v>8.5617463000000005E-2</v>
      </c>
      <c r="AMU20" s="5">
        <v>2.1949359000000002E-2</v>
      </c>
      <c r="AMV20" s="5">
        <v>4.058747E-2</v>
      </c>
      <c r="AMW20" s="5">
        <v>3.9702517999999999E-2</v>
      </c>
      <c r="AMX20" s="5">
        <v>1.63739E-2</v>
      </c>
      <c r="AMY20" s="5">
        <v>1.7239085000000001E-2</v>
      </c>
      <c r="AMZ20" s="5">
        <v>5.4788767000000002E-2</v>
      </c>
      <c r="ANA20" s="5">
        <v>7.8273208999999996E-2</v>
      </c>
      <c r="ANB20" s="5">
        <v>1.313953E-2</v>
      </c>
      <c r="ANC20" s="5">
        <v>1.3469042000000001E-2</v>
      </c>
      <c r="AND20" s="5">
        <v>2.8830801E-2</v>
      </c>
      <c r="ANE20" s="5">
        <v>5.2342814000000001E-2</v>
      </c>
      <c r="ANF20" s="5">
        <v>2.8939006E-2</v>
      </c>
      <c r="ANG20" s="5">
        <v>4.4424130000000001E-3</v>
      </c>
      <c r="ANH20" s="5">
        <v>4.2203492000000002E-2</v>
      </c>
      <c r="ANI20" s="5">
        <v>6.5994892999999999E-2</v>
      </c>
      <c r="ANJ20" s="5">
        <v>0.11005232700000001</v>
      </c>
      <c r="ANK20" s="5">
        <v>1.8250355999999999E-2</v>
      </c>
      <c r="ANL20" s="5">
        <v>5.2935969999999997E-3</v>
      </c>
      <c r="ANM20" s="5">
        <v>9.5087959999999999E-3</v>
      </c>
      <c r="ANN20" s="5">
        <v>7.0445565000000002E-2</v>
      </c>
      <c r="ANO20" s="5">
        <v>8.7514797000000005E-2</v>
      </c>
      <c r="ANP20" s="5">
        <v>2.6601594999999999E-2</v>
      </c>
      <c r="ANQ20" s="5">
        <v>3.8101047999999998E-2</v>
      </c>
      <c r="ANR20" s="5">
        <v>7.1222087000000003E-2</v>
      </c>
      <c r="ANS20" s="5">
        <v>1.0215844999999999E-2</v>
      </c>
      <c r="ANT20" s="5">
        <v>0.115786076</v>
      </c>
      <c r="ANU20" s="5">
        <v>1.8707789999999998E-2</v>
      </c>
      <c r="ANV20" s="5">
        <v>3.656308E-3</v>
      </c>
      <c r="ANW20" s="5">
        <v>6.0893600000000003E-3</v>
      </c>
      <c r="ANX20" s="5">
        <v>2.4157987999999998E-2</v>
      </c>
      <c r="ANY20" s="5">
        <v>8.2037310000000002E-2</v>
      </c>
      <c r="ANZ20" s="5">
        <v>3.7955225000000002E-2</v>
      </c>
      <c r="AOA20" s="5">
        <v>1.0453077E-2</v>
      </c>
      <c r="AOB20" s="5">
        <v>0.129621237</v>
      </c>
      <c r="AOC20" s="5">
        <v>1.0912542000000001E-2</v>
      </c>
      <c r="AOD20" s="5">
        <v>2.8497828999999999E-2</v>
      </c>
      <c r="AOE20" s="5">
        <v>2.2958322E-2</v>
      </c>
      <c r="AOF20" s="5">
        <v>0.150576714</v>
      </c>
      <c r="AOG20" s="5">
        <v>0.30435007200000003</v>
      </c>
      <c r="AOH20" s="5">
        <v>1.5263847000000001E-2</v>
      </c>
      <c r="AOI20" s="5">
        <v>5.1074709999999997E-3</v>
      </c>
      <c r="AOJ20" s="5">
        <v>1.4389897E-2</v>
      </c>
      <c r="AOK20" s="5">
        <v>2.5558760999999999E-2</v>
      </c>
      <c r="AOL20" s="5">
        <v>5.5466626999999998E-2</v>
      </c>
      <c r="AOM20" s="5">
        <v>3.1996120000000001E-3</v>
      </c>
      <c r="AON20" s="5">
        <v>4.2623134999999999E-2</v>
      </c>
      <c r="AOO20" s="5">
        <v>6.4104143000000002E-2</v>
      </c>
      <c r="AOP20" s="5">
        <v>3.5044722E-2</v>
      </c>
      <c r="AOQ20" s="5">
        <v>1.8507046999999999E-2</v>
      </c>
      <c r="AOR20" s="5">
        <v>9.0142273999999994E-2</v>
      </c>
      <c r="AOS20" s="5">
        <v>1.0932771000000001E-2</v>
      </c>
      <c r="AOT20" s="5">
        <v>8.7002539999999993E-3</v>
      </c>
      <c r="AOU20" s="5">
        <v>1.9513517000000001E-2</v>
      </c>
      <c r="AOV20" s="5">
        <v>1.6782741E-2</v>
      </c>
      <c r="AOW20" s="5">
        <v>2.6818227E-2</v>
      </c>
      <c r="AOX20" s="5"/>
      <c r="AOY20" s="5">
        <v>6.6635669999999996E-3</v>
      </c>
      <c r="AOZ20" s="5">
        <v>9.1876460000000007E-3</v>
      </c>
      <c r="APA20" s="5">
        <v>5.2607110000000004E-3</v>
      </c>
      <c r="APB20" s="5">
        <v>0.327637815</v>
      </c>
      <c r="APC20" s="5">
        <v>5.6534599999999999E-3</v>
      </c>
      <c r="APD20" s="5">
        <v>6.0517440000000004E-3</v>
      </c>
      <c r="APE20" s="5">
        <v>6.5565340000000001E-3</v>
      </c>
      <c r="APF20" s="5">
        <v>1.2183795000000001E-2</v>
      </c>
      <c r="APG20" s="5">
        <v>1.3655143E-2</v>
      </c>
      <c r="APH20" s="5">
        <v>5.5928439999999996E-3</v>
      </c>
      <c r="API20" s="5">
        <v>2.2951566999999999E-2</v>
      </c>
      <c r="APJ20" s="5">
        <v>2.3772134E-2</v>
      </c>
      <c r="APK20" s="5">
        <v>2.4875228999999999E-2</v>
      </c>
      <c r="APL20" s="5">
        <v>6.6486540000000004E-3</v>
      </c>
      <c r="APM20" s="5">
        <v>1.5934632000000001E-2</v>
      </c>
      <c r="APN20" s="5">
        <v>2.9339336000000001E-2</v>
      </c>
      <c r="APO20" s="5">
        <v>6.0508189999999998E-3</v>
      </c>
      <c r="APP20" s="5">
        <v>1.5087445999999999E-2</v>
      </c>
      <c r="APQ20" s="5">
        <v>3.9107339999999997E-2</v>
      </c>
      <c r="APR20" s="5">
        <v>1.3925801999999999E-2</v>
      </c>
      <c r="APS20" s="5">
        <v>8.3385845E-2</v>
      </c>
      <c r="APT20" s="5">
        <v>0.19390637699999999</v>
      </c>
      <c r="APU20" s="5">
        <v>5.3325810000000003E-3</v>
      </c>
      <c r="APV20" s="5">
        <v>9.1647269999999992E-3</v>
      </c>
      <c r="APW20" s="5">
        <v>4.8120130000000004E-3</v>
      </c>
      <c r="APX20" s="5">
        <v>6.3850787000000006E-2</v>
      </c>
      <c r="APY20" s="5">
        <v>1.9408253E-2</v>
      </c>
      <c r="APZ20" s="5">
        <v>4.5973800000000002E-2</v>
      </c>
      <c r="AQA20" s="5">
        <v>1.5124369E-2</v>
      </c>
      <c r="AQB20" s="5">
        <v>1.397728E-2</v>
      </c>
      <c r="AQC20" s="5">
        <v>2.1173212E-2</v>
      </c>
      <c r="AQD20" s="5">
        <v>3.5359711000000002E-2</v>
      </c>
      <c r="AQE20" s="5">
        <v>0.27839729000000002</v>
      </c>
      <c r="AQF20" s="5">
        <v>1.4224707E-2</v>
      </c>
      <c r="AQG20" s="5">
        <v>1.2545087999999999E-2</v>
      </c>
      <c r="AQH20" s="5">
        <v>2.3059679E-2</v>
      </c>
      <c r="AQI20" s="5">
        <v>1.0826672000000001E-2</v>
      </c>
      <c r="AQJ20" s="5">
        <v>2.3867868E-2</v>
      </c>
      <c r="AQK20" s="5">
        <v>3.378542E-3</v>
      </c>
      <c r="AQL20" s="5">
        <v>9.0712210000000008E-3</v>
      </c>
      <c r="AQM20" s="5">
        <v>8.8126079999999996E-3</v>
      </c>
      <c r="AQN20" s="6">
        <v>4.8058529999999997E-3</v>
      </c>
    </row>
    <row r="22" spans="1:1132" x14ac:dyDescent="0.2">
      <c r="A22" s="1" t="s">
        <v>1154</v>
      </c>
    </row>
    <row r="23" spans="1:1132" x14ac:dyDescent="0.2">
      <c r="A23" s="7" t="s">
        <v>0</v>
      </c>
      <c r="B23" s="8" t="s">
        <v>1</v>
      </c>
      <c r="C23" s="9" t="s">
        <v>2</v>
      </c>
      <c r="D23" s="9" t="s">
        <v>3</v>
      </c>
      <c r="E23" s="9" t="s">
        <v>4</v>
      </c>
      <c r="F23" s="9" t="s">
        <v>5</v>
      </c>
      <c r="G23" s="9" t="s">
        <v>6</v>
      </c>
      <c r="H23" s="9" t="s">
        <v>7</v>
      </c>
      <c r="I23" s="9" t="s">
        <v>8</v>
      </c>
      <c r="J23" s="9" t="s">
        <v>9</v>
      </c>
      <c r="K23" s="9" t="s">
        <v>10</v>
      </c>
      <c r="L23" s="9" t="s">
        <v>11</v>
      </c>
      <c r="M23" s="9" t="s">
        <v>12</v>
      </c>
      <c r="N23" s="9" t="s">
        <v>13</v>
      </c>
      <c r="O23" s="9" t="s">
        <v>14</v>
      </c>
      <c r="P23" s="9" t="s">
        <v>15</v>
      </c>
      <c r="Q23" s="9" t="s">
        <v>16</v>
      </c>
      <c r="R23" s="9" t="s">
        <v>17</v>
      </c>
      <c r="S23" s="9" t="s">
        <v>18</v>
      </c>
      <c r="T23" s="9" t="s">
        <v>19</v>
      </c>
      <c r="U23" s="9" t="s">
        <v>20</v>
      </c>
      <c r="V23" s="9" t="s">
        <v>21</v>
      </c>
      <c r="W23" s="9" t="s">
        <v>22</v>
      </c>
      <c r="X23" s="9" t="s">
        <v>23</v>
      </c>
      <c r="Y23" s="9" t="s">
        <v>24</v>
      </c>
      <c r="Z23" s="9" t="s">
        <v>25</v>
      </c>
      <c r="AA23" s="9" t="s">
        <v>26</v>
      </c>
      <c r="AB23" s="9" t="s">
        <v>27</v>
      </c>
      <c r="AC23" s="9" t="s">
        <v>28</v>
      </c>
      <c r="AD23" s="9" t="s">
        <v>29</v>
      </c>
      <c r="AE23" s="9" t="s">
        <v>30</v>
      </c>
      <c r="AF23" s="9" t="s">
        <v>31</v>
      </c>
      <c r="AG23" s="9" t="s">
        <v>32</v>
      </c>
      <c r="AH23" s="9" t="s">
        <v>33</v>
      </c>
      <c r="AI23" s="9" t="s">
        <v>34</v>
      </c>
      <c r="AJ23" s="9" t="s">
        <v>35</v>
      </c>
      <c r="AK23" s="9" t="s">
        <v>36</v>
      </c>
      <c r="AL23" s="9" t="s">
        <v>37</v>
      </c>
      <c r="AM23" s="9" t="s">
        <v>38</v>
      </c>
      <c r="AN23" s="9" t="s">
        <v>39</v>
      </c>
      <c r="AO23" s="9" t="s">
        <v>40</v>
      </c>
      <c r="AP23" s="9" t="s">
        <v>41</v>
      </c>
      <c r="AQ23" s="9" t="s">
        <v>42</v>
      </c>
      <c r="AR23" s="9" t="s">
        <v>43</v>
      </c>
      <c r="AS23" s="9" t="s">
        <v>44</v>
      </c>
      <c r="AT23" s="9" t="s">
        <v>45</v>
      </c>
      <c r="AU23" s="9" t="s">
        <v>46</v>
      </c>
      <c r="AV23" s="9" t="s">
        <v>47</v>
      </c>
      <c r="AW23" s="9" t="s">
        <v>48</v>
      </c>
      <c r="AX23" s="9" t="s">
        <v>49</v>
      </c>
      <c r="AY23" s="9" t="s">
        <v>50</v>
      </c>
      <c r="AZ23" s="9" t="s">
        <v>51</v>
      </c>
      <c r="BA23" s="9" t="s">
        <v>52</v>
      </c>
      <c r="BB23" s="9" t="s">
        <v>53</v>
      </c>
      <c r="BC23" s="9" t="s">
        <v>54</v>
      </c>
      <c r="BD23" s="9" t="s">
        <v>55</v>
      </c>
      <c r="BE23" s="9" t="s">
        <v>56</v>
      </c>
      <c r="BF23" s="9" t="s">
        <v>57</v>
      </c>
      <c r="BG23" s="9" t="s">
        <v>58</v>
      </c>
      <c r="BH23" s="9" t="s">
        <v>59</v>
      </c>
      <c r="BI23" s="9" t="s">
        <v>1087</v>
      </c>
      <c r="BJ23" s="9" t="s">
        <v>60</v>
      </c>
      <c r="BK23" s="9" t="s">
        <v>61</v>
      </c>
      <c r="BL23" s="9" t="s">
        <v>62</v>
      </c>
      <c r="BM23" s="9" t="s">
        <v>63</v>
      </c>
      <c r="BN23" s="9" t="s">
        <v>64</v>
      </c>
      <c r="BO23" s="9" t="s">
        <v>65</v>
      </c>
      <c r="BP23" s="9" t="s">
        <v>66</v>
      </c>
      <c r="BQ23" s="9" t="s">
        <v>67</v>
      </c>
      <c r="BR23" s="9" t="s">
        <v>68</v>
      </c>
      <c r="BS23" s="9" t="s">
        <v>69</v>
      </c>
      <c r="BT23" s="9" t="s">
        <v>70</v>
      </c>
      <c r="BU23" s="9" t="s">
        <v>71</v>
      </c>
      <c r="BV23" s="9" t="s">
        <v>72</v>
      </c>
      <c r="BW23" s="9" t="s">
        <v>73</v>
      </c>
      <c r="BX23" s="9" t="s">
        <v>74</v>
      </c>
      <c r="BY23" s="9" t="s">
        <v>75</v>
      </c>
      <c r="BZ23" s="9" t="s">
        <v>76</v>
      </c>
      <c r="CA23" s="9" t="s">
        <v>77</v>
      </c>
      <c r="CB23" s="9" t="s">
        <v>78</v>
      </c>
      <c r="CC23" s="9" t="s">
        <v>79</v>
      </c>
      <c r="CD23" s="9" t="s">
        <v>80</v>
      </c>
      <c r="CE23" s="9" t="s">
        <v>81</v>
      </c>
      <c r="CF23" s="9" t="s">
        <v>82</v>
      </c>
      <c r="CG23" s="9" t="s">
        <v>83</v>
      </c>
      <c r="CH23" s="9" t="s">
        <v>84</v>
      </c>
      <c r="CI23" s="9" t="s">
        <v>85</v>
      </c>
      <c r="CJ23" s="9" t="s">
        <v>86</v>
      </c>
      <c r="CK23" s="9" t="s">
        <v>87</v>
      </c>
      <c r="CL23" s="9" t="s">
        <v>88</v>
      </c>
      <c r="CM23" s="9" t="s">
        <v>89</v>
      </c>
      <c r="CN23" s="9" t="s">
        <v>90</v>
      </c>
      <c r="CO23" s="9" t="s">
        <v>91</v>
      </c>
      <c r="CP23" s="9" t="s">
        <v>92</v>
      </c>
      <c r="CQ23" s="9" t="s">
        <v>93</v>
      </c>
      <c r="CR23" s="9" t="s">
        <v>94</v>
      </c>
      <c r="CS23" s="9" t="s">
        <v>95</v>
      </c>
      <c r="CT23" s="9" t="s">
        <v>96</v>
      </c>
      <c r="CU23" s="9" t="s">
        <v>97</v>
      </c>
      <c r="CV23" s="9" t="s">
        <v>98</v>
      </c>
      <c r="CW23" s="9" t="s">
        <v>99</v>
      </c>
      <c r="CX23" s="9" t="s">
        <v>100</v>
      </c>
      <c r="CY23" s="9" t="s">
        <v>101</v>
      </c>
      <c r="CZ23" s="9" t="s">
        <v>102</v>
      </c>
      <c r="DA23" s="9" t="s">
        <v>103</v>
      </c>
      <c r="DB23" s="9" t="s">
        <v>104</v>
      </c>
      <c r="DC23" s="9" t="s">
        <v>105</v>
      </c>
      <c r="DD23" s="9" t="s">
        <v>106</v>
      </c>
      <c r="DE23" s="9" t="s">
        <v>107</v>
      </c>
      <c r="DF23" s="9" t="s">
        <v>1088</v>
      </c>
      <c r="DG23" s="9" t="s">
        <v>108</v>
      </c>
      <c r="DH23" s="9" t="s">
        <v>109</v>
      </c>
      <c r="DI23" s="9" t="s">
        <v>1089</v>
      </c>
      <c r="DJ23" s="9" t="s">
        <v>110</v>
      </c>
      <c r="DK23" s="9" t="s">
        <v>111</v>
      </c>
      <c r="DL23" s="9" t="s">
        <v>112</v>
      </c>
      <c r="DM23" s="9" t="s">
        <v>1090</v>
      </c>
      <c r="DN23" s="9" t="s">
        <v>113</v>
      </c>
      <c r="DO23" s="9" t="s">
        <v>114</v>
      </c>
      <c r="DP23" s="9" t="s">
        <v>115</v>
      </c>
      <c r="DQ23" s="9" t="s">
        <v>116</v>
      </c>
      <c r="DR23" s="9" t="s">
        <v>117</v>
      </c>
      <c r="DS23" s="9" t="s">
        <v>118</v>
      </c>
      <c r="DT23" s="9" t="s">
        <v>119</v>
      </c>
      <c r="DU23" s="9" t="s">
        <v>120</v>
      </c>
      <c r="DV23" s="9" t="s">
        <v>121</v>
      </c>
      <c r="DW23" s="9" t="s">
        <v>122</v>
      </c>
      <c r="DX23" s="9" t="s">
        <v>123</v>
      </c>
      <c r="DY23" s="9" t="s">
        <v>124</v>
      </c>
      <c r="DZ23" s="9" t="s">
        <v>125</v>
      </c>
      <c r="EA23" s="9" t="s">
        <v>126</v>
      </c>
      <c r="EB23" s="9" t="s">
        <v>127</v>
      </c>
      <c r="EC23" s="9" t="s">
        <v>128</v>
      </c>
      <c r="ED23" s="9" t="s">
        <v>129</v>
      </c>
      <c r="EE23" s="9" t="s">
        <v>130</v>
      </c>
      <c r="EF23" s="9" t="s">
        <v>131</v>
      </c>
      <c r="EG23" s="9" t="s">
        <v>132</v>
      </c>
      <c r="EH23" s="9" t="s">
        <v>133</v>
      </c>
      <c r="EI23" s="9" t="s">
        <v>134</v>
      </c>
      <c r="EJ23" s="9" t="s">
        <v>135</v>
      </c>
      <c r="EK23" s="9" t="s">
        <v>136</v>
      </c>
      <c r="EL23" s="9" t="s">
        <v>137</v>
      </c>
      <c r="EM23" s="9" t="s">
        <v>138</v>
      </c>
      <c r="EN23" s="9" t="s">
        <v>139</v>
      </c>
      <c r="EO23" s="9" t="s">
        <v>140</v>
      </c>
      <c r="EP23" s="9" t="s">
        <v>141</v>
      </c>
      <c r="EQ23" s="9" t="s">
        <v>142</v>
      </c>
      <c r="ER23" s="9" t="s">
        <v>143</v>
      </c>
      <c r="ES23" s="9" t="s">
        <v>144</v>
      </c>
      <c r="ET23" s="9" t="s">
        <v>145</v>
      </c>
      <c r="EU23" s="9" t="s">
        <v>146</v>
      </c>
      <c r="EV23" s="9" t="s">
        <v>147</v>
      </c>
      <c r="EW23" s="9" t="s">
        <v>148</v>
      </c>
      <c r="EX23" s="9" t="s">
        <v>149</v>
      </c>
      <c r="EY23" s="9" t="s">
        <v>150</v>
      </c>
      <c r="EZ23" s="9" t="s">
        <v>151</v>
      </c>
      <c r="FA23" s="9" t="s">
        <v>152</v>
      </c>
      <c r="FB23" s="9" t="s">
        <v>153</v>
      </c>
      <c r="FC23" s="9" t="s">
        <v>154</v>
      </c>
      <c r="FD23" s="9" t="s">
        <v>155</v>
      </c>
      <c r="FE23" s="9" t="s">
        <v>156</v>
      </c>
      <c r="FF23" s="9" t="s">
        <v>157</v>
      </c>
      <c r="FG23" s="9" t="s">
        <v>158</v>
      </c>
      <c r="FH23" s="9" t="s">
        <v>159</v>
      </c>
      <c r="FI23" s="9" t="s">
        <v>160</v>
      </c>
      <c r="FJ23" s="9" t="s">
        <v>161</v>
      </c>
      <c r="FK23" s="9" t="s">
        <v>162</v>
      </c>
      <c r="FL23" s="9" t="s">
        <v>163</v>
      </c>
      <c r="FM23" s="9" t="s">
        <v>164</v>
      </c>
      <c r="FN23" s="9" t="s">
        <v>165</v>
      </c>
      <c r="FO23" s="9" t="s">
        <v>166</v>
      </c>
      <c r="FP23" s="9" t="s">
        <v>167</v>
      </c>
      <c r="FQ23" s="9" t="s">
        <v>168</v>
      </c>
      <c r="FR23" s="9" t="s">
        <v>169</v>
      </c>
      <c r="FS23" s="9" t="s">
        <v>170</v>
      </c>
      <c r="FT23" s="9" t="s">
        <v>171</v>
      </c>
      <c r="FU23" s="9" t="s">
        <v>172</v>
      </c>
      <c r="FV23" s="9" t="s">
        <v>173</v>
      </c>
      <c r="FW23" s="9" t="s">
        <v>174</v>
      </c>
      <c r="FX23" s="9" t="s">
        <v>175</v>
      </c>
      <c r="FY23" s="9" t="s">
        <v>176</v>
      </c>
      <c r="FZ23" s="9" t="s">
        <v>177</v>
      </c>
      <c r="GA23" s="9" t="s">
        <v>178</v>
      </c>
      <c r="GB23" s="9" t="s">
        <v>1091</v>
      </c>
      <c r="GC23" s="9" t="s">
        <v>179</v>
      </c>
      <c r="GD23" s="9" t="s">
        <v>180</v>
      </c>
      <c r="GE23" s="9" t="s">
        <v>181</v>
      </c>
      <c r="GF23" s="9" t="s">
        <v>182</v>
      </c>
      <c r="GG23" s="9" t="s">
        <v>183</v>
      </c>
      <c r="GH23" s="9" t="s">
        <v>184</v>
      </c>
      <c r="GI23" s="9" t="s">
        <v>185</v>
      </c>
      <c r="GJ23" s="9" t="s">
        <v>186</v>
      </c>
      <c r="GK23" s="9" t="s">
        <v>1092</v>
      </c>
      <c r="GL23" s="9" t="s">
        <v>187</v>
      </c>
      <c r="GM23" s="9" t="s">
        <v>188</v>
      </c>
      <c r="GN23" s="9" t="s">
        <v>189</v>
      </c>
      <c r="GO23" s="9" t="s">
        <v>190</v>
      </c>
      <c r="GP23" s="9" t="s">
        <v>191</v>
      </c>
      <c r="GQ23" s="9" t="s">
        <v>192</v>
      </c>
      <c r="GR23" s="9" t="s">
        <v>193</v>
      </c>
      <c r="GS23" s="9" t="s">
        <v>194</v>
      </c>
      <c r="GT23" s="9" t="s">
        <v>195</v>
      </c>
      <c r="GU23" s="9" t="s">
        <v>196</v>
      </c>
      <c r="GV23" s="9" t="s">
        <v>197</v>
      </c>
      <c r="GW23" s="9" t="s">
        <v>198</v>
      </c>
      <c r="GX23" s="9" t="s">
        <v>199</v>
      </c>
      <c r="GY23" s="9" t="s">
        <v>200</v>
      </c>
      <c r="GZ23" s="9" t="s">
        <v>201</v>
      </c>
      <c r="HA23" s="9" t="s">
        <v>202</v>
      </c>
      <c r="HB23" s="9" t="s">
        <v>203</v>
      </c>
      <c r="HC23" s="9" t="s">
        <v>204</v>
      </c>
      <c r="HD23" s="9" t="s">
        <v>205</v>
      </c>
      <c r="HE23" s="9" t="s">
        <v>206</v>
      </c>
      <c r="HF23" s="9" t="s">
        <v>207</v>
      </c>
      <c r="HG23" s="9" t="s">
        <v>208</v>
      </c>
      <c r="HH23" s="9" t="s">
        <v>209</v>
      </c>
      <c r="HI23" s="9" t="s">
        <v>210</v>
      </c>
      <c r="HJ23" s="9" t="s">
        <v>211</v>
      </c>
      <c r="HK23" s="9" t="s">
        <v>212</v>
      </c>
      <c r="HL23" s="9" t="s">
        <v>213</v>
      </c>
      <c r="HM23" s="9" t="s">
        <v>214</v>
      </c>
      <c r="HN23" s="9" t="s">
        <v>215</v>
      </c>
      <c r="HO23" s="9" t="s">
        <v>216</v>
      </c>
      <c r="HP23" s="9" t="s">
        <v>217</v>
      </c>
      <c r="HQ23" s="9" t="s">
        <v>1093</v>
      </c>
      <c r="HR23" s="9" t="s">
        <v>1094</v>
      </c>
      <c r="HS23" s="9" t="s">
        <v>218</v>
      </c>
      <c r="HT23" s="9" t="s">
        <v>219</v>
      </c>
      <c r="HU23" s="9" t="s">
        <v>220</v>
      </c>
      <c r="HV23" s="9" t="s">
        <v>221</v>
      </c>
      <c r="HW23" s="9" t="s">
        <v>222</v>
      </c>
      <c r="HX23" s="9" t="s">
        <v>1095</v>
      </c>
      <c r="HY23" s="9" t="s">
        <v>223</v>
      </c>
      <c r="HZ23" s="9" t="s">
        <v>224</v>
      </c>
      <c r="IA23" s="9" t="s">
        <v>225</v>
      </c>
      <c r="IB23" s="9" t="s">
        <v>226</v>
      </c>
      <c r="IC23" s="9" t="s">
        <v>227</v>
      </c>
      <c r="ID23" s="9" t="s">
        <v>228</v>
      </c>
      <c r="IE23" s="9" t="s">
        <v>229</v>
      </c>
      <c r="IF23" s="9" t="s">
        <v>230</v>
      </c>
      <c r="IG23" s="9" t="s">
        <v>231</v>
      </c>
      <c r="IH23" s="9" t="s">
        <v>1096</v>
      </c>
      <c r="II23" s="9" t="s">
        <v>232</v>
      </c>
      <c r="IJ23" s="9" t="s">
        <v>233</v>
      </c>
      <c r="IK23" s="9" t="s">
        <v>234</v>
      </c>
      <c r="IL23" s="9" t="s">
        <v>235</v>
      </c>
      <c r="IM23" s="9" t="s">
        <v>236</v>
      </c>
      <c r="IN23" s="9" t="s">
        <v>237</v>
      </c>
      <c r="IO23" s="9" t="s">
        <v>238</v>
      </c>
      <c r="IP23" s="9" t="s">
        <v>239</v>
      </c>
      <c r="IQ23" s="9" t="s">
        <v>240</v>
      </c>
      <c r="IR23" s="9" t="s">
        <v>241</v>
      </c>
      <c r="IS23" s="9" t="s">
        <v>242</v>
      </c>
      <c r="IT23" s="9" t="s">
        <v>243</v>
      </c>
      <c r="IU23" s="9" t="s">
        <v>244</v>
      </c>
      <c r="IV23" s="9" t="s">
        <v>245</v>
      </c>
      <c r="IW23" s="9" t="s">
        <v>246</v>
      </c>
      <c r="IX23" s="9" t="s">
        <v>247</v>
      </c>
      <c r="IY23" s="9" t="s">
        <v>248</v>
      </c>
      <c r="IZ23" s="9" t="s">
        <v>249</v>
      </c>
      <c r="JA23" s="9" t="s">
        <v>250</v>
      </c>
      <c r="JB23" s="9" t="s">
        <v>1097</v>
      </c>
      <c r="JC23" s="9" t="s">
        <v>251</v>
      </c>
      <c r="JD23" s="9" t="s">
        <v>252</v>
      </c>
      <c r="JE23" s="9" t="s">
        <v>253</v>
      </c>
      <c r="JF23" s="9" t="s">
        <v>254</v>
      </c>
      <c r="JG23" s="9" t="s">
        <v>255</v>
      </c>
      <c r="JH23" s="9" t="s">
        <v>256</v>
      </c>
      <c r="JI23" s="9" t="s">
        <v>257</v>
      </c>
      <c r="JJ23" s="9" t="s">
        <v>258</v>
      </c>
      <c r="JK23" s="9" t="s">
        <v>259</v>
      </c>
      <c r="JL23" s="9" t="s">
        <v>260</v>
      </c>
      <c r="JM23" s="9" t="s">
        <v>261</v>
      </c>
      <c r="JN23" s="9" t="s">
        <v>262</v>
      </c>
      <c r="JO23" s="9" t="s">
        <v>263</v>
      </c>
      <c r="JP23" s="9" t="s">
        <v>264</v>
      </c>
      <c r="JQ23" s="9" t="s">
        <v>265</v>
      </c>
      <c r="JR23" s="9" t="s">
        <v>266</v>
      </c>
      <c r="JS23" s="9" t="s">
        <v>267</v>
      </c>
      <c r="JT23" s="9" t="s">
        <v>268</v>
      </c>
      <c r="JU23" s="9" t="s">
        <v>269</v>
      </c>
      <c r="JV23" s="9" t="s">
        <v>270</v>
      </c>
      <c r="JW23" s="9" t="s">
        <v>271</v>
      </c>
      <c r="JX23" s="9" t="s">
        <v>272</v>
      </c>
      <c r="JY23" s="9" t="s">
        <v>273</v>
      </c>
      <c r="JZ23" s="9" t="s">
        <v>274</v>
      </c>
      <c r="KA23" s="9" t="s">
        <v>275</v>
      </c>
      <c r="KB23" s="9" t="s">
        <v>276</v>
      </c>
      <c r="KC23" s="9" t="s">
        <v>277</v>
      </c>
      <c r="KD23" s="9" t="s">
        <v>278</v>
      </c>
      <c r="KE23" s="9" t="s">
        <v>279</v>
      </c>
      <c r="KF23" s="9" t="s">
        <v>280</v>
      </c>
      <c r="KG23" s="9" t="s">
        <v>281</v>
      </c>
      <c r="KH23" s="9" t="s">
        <v>282</v>
      </c>
      <c r="KI23" s="9" t="s">
        <v>283</v>
      </c>
      <c r="KJ23" s="9" t="s">
        <v>1098</v>
      </c>
      <c r="KK23" s="9" t="s">
        <v>284</v>
      </c>
      <c r="KL23" s="9" t="s">
        <v>285</v>
      </c>
      <c r="KM23" s="9" t="s">
        <v>286</v>
      </c>
      <c r="KN23" s="9" t="s">
        <v>1099</v>
      </c>
      <c r="KO23" s="9" t="s">
        <v>287</v>
      </c>
      <c r="KP23" s="9" t="s">
        <v>288</v>
      </c>
      <c r="KQ23" s="9" t="s">
        <v>289</v>
      </c>
      <c r="KR23" s="9" t="s">
        <v>290</v>
      </c>
      <c r="KS23" s="9" t="s">
        <v>291</v>
      </c>
      <c r="KT23" s="9" t="s">
        <v>292</v>
      </c>
      <c r="KU23" s="9" t="s">
        <v>293</v>
      </c>
      <c r="KV23" s="9" t="s">
        <v>294</v>
      </c>
      <c r="KW23" s="9" t="s">
        <v>295</v>
      </c>
      <c r="KX23" s="9" t="s">
        <v>296</v>
      </c>
      <c r="KY23" s="9" t="s">
        <v>297</v>
      </c>
      <c r="KZ23" s="9" t="s">
        <v>298</v>
      </c>
      <c r="LA23" s="9" t="s">
        <v>1100</v>
      </c>
      <c r="LB23" s="9" t="s">
        <v>299</v>
      </c>
      <c r="LC23" s="9" t="s">
        <v>300</v>
      </c>
      <c r="LD23" s="9" t="s">
        <v>301</v>
      </c>
      <c r="LE23" s="9" t="s">
        <v>302</v>
      </c>
      <c r="LF23" s="9" t="s">
        <v>303</v>
      </c>
      <c r="LG23" s="9" t="s">
        <v>304</v>
      </c>
      <c r="LH23" s="9" t="s">
        <v>305</v>
      </c>
      <c r="LI23" s="9" t="s">
        <v>306</v>
      </c>
      <c r="LJ23" s="9" t="s">
        <v>307</v>
      </c>
      <c r="LK23" s="9" t="s">
        <v>1101</v>
      </c>
      <c r="LL23" s="9" t="s">
        <v>308</v>
      </c>
      <c r="LM23" s="9" t="s">
        <v>309</v>
      </c>
      <c r="LN23" s="9" t="s">
        <v>310</v>
      </c>
      <c r="LO23" s="9" t="s">
        <v>311</v>
      </c>
      <c r="LP23" s="9" t="s">
        <v>312</v>
      </c>
      <c r="LQ23" s="9" t="s">
        <v>313</v>
      </c>
      <c r="LR23" s="9" t="s">
        <v>314</v>
      </c>
      <c r="LS23" s="9" t="s">
        <v>315</v>
      </c>
      <c r="LT23" s="9" t="s">
        <v>316</v>
      </c>
      <c r="LU23" s="9" t="s">
        <v>317</v>
      </c>
      <c r="LV23" s="9" t="s">
        <v>318</v>
      </c>
      <c r="LW23" s="9" t="s">
        <v>319</v>
      </c>
      <c r="LX23" s="9" t="s">
        <v>320</v>
      </c>
      <c r="LY23" s="9" t="s">
        <v>321</v>
      </c>
      <c r="LZ23" s="9" t="s">
        <v>322</v>
      </c>
      <c r="MA23" s="9" t="s">
        <v>323</v>
      </c>
      <c r="MB23" s="9" t="s">
        <v>324</v>
      </c>
      <c r="MC23" s="9" t="s">
        <v>325</v>
      </c>
      <c r="MD23" s="9" t="s">
        <v>326</v>
      </c>
      <c r="ME23" s="9" t="s">
        <v>327</v>
      </c>
      <c r="MF23" s="9" t="s">
        <v>328</v>
      </c>
      <c r="MG23" s="9" t="s">
        <v>329</v>
      </c>
      <c r="MH23" s="9" t="s">
        <v>330</v>
      </c>
      <c r="MI23" s="9" t="s">
        <v>1102</v>
      </c>
      <c r="MJ23" s="9" t="s">
        <v>1103</v>
      </c>
      <c r="MK23" s="9" t="s">
        <v>331</v>
      </c>
      <c r="ML23" s="9" t="s">
        <v>332</v>
      </c>
      <c r="MM23" s="9" t="s">
        <v>333</v>
      </c>
      <c r="MN23" s="9" t="s">
        <v>334</v>
      </c>
      <c r="MO23" s="9" t="s">
        <v>335</v>
      </c>
      <c r="MP23" s="9" t="s">
        <v>336</v>
      </c>
      <c r="MQ23" s="9" t="s">
        <v>337</v>
      </c>
      <c r="MR23" s="9" t="s">
        <v>338</v>
      </c>
      <c r="MS23" s="9" t="s">
        <v>339</v>
      </c>
      <c r="MT23" s="9" t="s">
        <v>340</v>
      </c>
      <c r="MU23" s="9" t="s">
        <v>341</v>
      </c>
      <c r="MV23" s="9" t="s">
        <v>342</v>
      </c>
      <c r="MW23" s="9" t="s">
        <v>343</v>
      </c>
      <c r="MX23" s="9" t="s">
        <v>344</v>
      </c>
      <c r="MY23" s="9" t="s">
        <v>345</v>
      </c>
      <c r="MZ23" s="9" t="s">
        <v>346</v>
      </c>
      <c r="NA23" s="9" t="s">
        <v>347</v>
      </c>
      <c r="NB23" s="9" t="s">
        <v>348</v>
      </c>
      <c r="NC23" s="9" t="s">
        <v>349</v>
      </c>
      <c r="ND23" s="9" t="s">
        <v>350</v>
      </c>
      <c r="NE23" s="9" t="s">
        <v>351</v>
      </c>
      <c r="NF23" s="9" t="s">
        <v>352</v>
      </c>
      <c r="NG23" s="9" t="s">
        <v>353</v>
      </c>
      <c r="NH23" s="9" t="s">
        <v>354</v>
      </c>
      <c r="NI23" s="9" t="s">
        <v>355</v>
      </c>
      <c r="NJ23" s="9" t="s">
        <v>356</v>
      </c>
      <c r="NK23" s="9" t="s">
        <v>357</v>
      </c>
      <c r="NL23" s="9" t="s">
        <v>358</v>
      </c>
      <c r="NM23" s="9" t="s">
        <v>359</v>
      </c>
      <c r="NN23" s="9" t="s">
        <v>360</v>
      </c>
      <c r="NO23" s="9" t="s">
        <v>1104</v>
      </c>
      <c r="NP23" s="9" t="s">
        <v>361</v>
      </c>
      <c r="NQ23" s="9" t="s">
        <v>362</v>
      </c>
      <c r="NR23" s="9" t="s">
        <v>363</v>
      </c>
      <c r="NS23" s="9" t="s">
        <v>364</v>
      </c>
      <c r="NT23" s="9" t="s">
        <v>365</v>
      </c>
      <c r="NU23" s="9" t="s">
        <v>366</v>
      </c>
      <c r="NV23" s="9" t="s">
        <v>367</v>
      </c>
      <c r="NW23" s="9" t="s">
        <v>1105</v>
      </c>
      <c r="NX23" s="9" t="s">
        <v>368</v>
      </c>
      <c r="NY23" s="9" t="s">
        <v>369</v>
      </c>
      <c r="NZ23" s="9" t="s">
        <v>370</v>
      </c>
      <c r="OA23" s="9" t="s">
        <v>371</v>
      </c>
      <c r="OB23" s="9" t="s">
        <v>372</v>
      </c>
      <c r="OC23" s="9" t="s">
        <v>373</v>
      </c>
      <c r="OD23" s="9" t="s">
        <v>374</v>
      </c>
      <c r="OE23" s="9" t="s">
        <v>375</v>
      </c>
      <c r="OF23" s="9" t="s">
        <v>376</v>
      </c>
      <c r="OG23" s="9" t="s">
        <v>1106</v>
      </c>
      <c r="OH23" s="9" t="s">
        <v>377</v>
      </c>
      <c r="OI23" s="9" t="s">
        <v>378</v>
      </c>
      <c r="OJ23" s="9" t="s">
        <v>379</v>
      </c>
      <c r="OK23" s="9" t="s">
        <v>380</v>
      </c>
      <c r="OL23" s="9" t="s">
        <v>381</v>
      </c>
      <c r="OM23" s="9" t="s">
        <v>382</v>
      </c>
      <c r="ON23" s="9" t="s">
        <v>383</v>
      </c>
      <c r="OO23" s="9" t="s">
        <v>384</v>
      </c>
      <c r="OP23" s="9" t="s">
        <v>385</v>
      </c>
      <c r="OQ23" s="9" t="s">
        <v>386</v>
      </c>
      <c r="OR23" s="9" t="s">
        <v>387</v>
      </c>
      <c r="OS23" s="9" t="s">
        <v>388</v>
      </c>
      <c r="OT23" s="9" t="s">
        <v>389</v>
      </c>
      <c r="OU23" s="9" t="s">
        <v>390</v>
      </c>
      <c r="OV23" s="9" t="s">
        <v>391</v>
      </c>
      <c r="OW23" s="9" t="s">
        <v>392</v>
      </c>
      <c r="OX23" s="9" t="s">
        <v>393</v>
      </c>
      <c r="OY23" s="9" t="s">
        <v>394</v>
      </c>
      <c r="OZ23" s="9" t="s">
        <v>395</v>
      </c>
      <c r="PA23" s="9" t="s">
        <v>396</v>
      </c>
      <c r="PB23" s="9" t="s">
        <v>397</v>
      </c>
      <c r="PC23" s="9" t="s">
        <v>398</v>
      </c>
      <c r="PD23" s="9" t="s">
        <v>399</v>
      </c>
      <c r="PE23" s="9" t="s">
        <v>400</v>
      </c>
      <c r="PF23" s="9" t="s">
        <v>401</v>
      </c>
      <c r="PG23" s="9" t="s">
        <v>1107</v>
      </c>
      <c r="PH23" s="9" t="s">
        <v>402</v>
      </c>
      <c r="PI23" s="9" t="s">
        <v>403</v>
      </c>
      <c r="PJ23" s="9" t="s">
        <v>404</v>
      </c>
      <c r="PK23" s="9" t="s">
        <v>405</v>
      </c>
      <c r="PL23" s="9" t="s">
        <v>406</v>
      </c>
      <c r="PM23" s="9" t="s">
        <v>407</v>
      </c>
      <c r="PN23" s="9" t="s">
        <v>408</v>
      </c>
      <c r="PO23" s="9" t="s">
        <v>409</v>
      </c>
      <c r="PP23" s="9" t="s">
        <v>410</v>
      </c>
      <c r="PQ23" s="9" t="s">
        <v>411</v>
      </c>
      <c r="PR23" s="9" t="s">
        <v>412</v>
      </c>
      <c r="PS23" s="9" t="s">
        <v>413</v>
      </c>
      <c r="PT23" s="9" t="s">
        <v>414</v>
      </c>
      <c r="PU23" s="9" t="s">
        <v>415</v>
      </c>
      <c r="PV23" s="9" t="s">
        <v>416</v>
      </c>
      <c r="PW23" s="9" t="s">
        <v>417</v>
      </c>
      <c r="PX23" s="9" t="s">
        <v>418</v>
      </c>
      <c r="PY23" s="9" t="s">
        <v>419</v>
      </c>
      <c r="PZ23" s="9" t="s">
        <v>420</v>
      </c>
      <c r="QA23" s="9" t="s">
        <v>421</v>
      </c>
      <c r="QB23" s="9" t="s">
        <v>422</v>
      </c>
      <c r="QC23" s="9" t="s">
        <v>423</v>
      </c>
      <c r="QD23" s="9" t="s">
        <v>424</v>
      </c>
      <c r="QE23" s="9" t="s">
        <v>425</v>
      </c>
      <c r="QF23" s="9" t="s">
        <v>426</v>
      </c>
      <c r="QG23" s="9" t="s">
        <v>427</v>
      </c>
      <c r="QH23" s="9" t="s">
        <v>428</v>
      </c>
      <c r="QI23" s="9" t="s">
        <v>429</v>
      </c>
      <c r="QJ23" s="9" t="s">
        <v>430</v>
      </c>
      <c r="QK23" s="9" t="s">
        <v>431</v>
      </c>
      <c r="QL23" s="9" t="s">
        <v>432</v>
      </c>
      <c r="QM23" s="9" t="s">
        <v>433</v>
      </c>
      <c r="QN23" s="9" t="s">
        <v>434</v>
      </c>
      <c r="QO23" s="9" t="s">
        <v>435</v>
      </c>
      <c r="QP23" s="9" t="s">
        <v>436</v>
      </c>
      <c r="QQ23" s="9" t="s">
        <v>437</v>
      </c>
      <c r="QR23" s="9" t="s">
        <v>438</v>
      </c>
      <c r="QS23" s="9" t="s">
        <v>439</v>
      </c>
      <c r="QT23" s="9" t="s">
        <v>440</v>
      </c>
      <c r="QU23" s="9" t="s">
        <v>441</v>
      </c>
      <c r="QV23" s="9" t="s">
        <v>442</v>
      </c>
      <c r="QW23" s="9" t="s">
        <v>443</v>
      </c>
      <c r="QX23" s="9" t="s">
        <v>444</v>
      </c>
      <c r="QY23" s="9" t="s">
        <v>445</v>
      </c>
      <c r="QZ23" s="9" t="s">
        <v>446</v>
      </c>
      <c r="RA23" s="9" t="s">
        <v>447</v>
      </c>
      <c r="RB23" s="9" t="s">
        <v>448</v>
      </c>
      <c r="RC23" s="9" t="s">
        <v>449</v>
      </c>
      <c r="RD23" s="9" t="s">
        <v>450</v>
      </c>
      <c r="RE23" s="9" t="s">
        <v>451</v>
      </c>
      <c r="RF23" s="9" t="s">
        <v>452</v>
      </c>
      <c r="RG23" s="9" t="s">
        <v>453</v>
      </c>
      <c r="RH23" s="9" t="s">
        <v>454</v>
      </c>
      <c r="RI23" s="9" t="s">
        <v>455</v>
      </c>
      <c r="RJ23" s="9" t="s">
        <v>456</v>
      </c>
      <c r="RK23" s="9" t="s">
        <v>457</v>
      </c>
      <c r="RL23" s="9" t="s">
        <v>458</v>
      </c>
      <c r="RM23" s="9" t="s">
        <v>1108</v>
      </c>
      <c r="RN23" s="9" t="s">
        <v>459</v>
      </c>
      <c r="RO23" s="9" t="s">
        <v>460</v>
      </c>
      <c r="RP23" s="9" t="s">
        <v>461</v>
      </c>
      <c r="RQ23" s="9" t="s">
        <v>1109</v>
      </c>
      <c r="RR23" s="9" t="s">
        <v>462</v>
      </c>
      <c r="RS23" s="9" t="s">
        <v>463</v>
      </c>
      <c r="RT23" s="9" t="s">
        <v>464</v>
      </c>
      <c r="RU23" s="9" t="s">
        <v>465</v>
      </c>
      <c r="RV23" s="9" t="s">
        <v>466</v>
      </c>
      <c r="RW23" s="9" t="s">
        <v>467</v>
      </c>
      <c r="RX23" s="9" t="s">
        <v>468</v>
      </c>
      <c r="RY23" s="9" t="s">
        <v>469</v>
      </c>
      <c r="RZ23" s="9" t="s">
        <v>470</v>
      </c>
      <c r="SA23" s="9" t="s">
        <v>471</v>
      </c>
      <c r="SB23" s="9" t="s">
        <v>1110</v>
      </c>
      <c r="SC23" s="9" t="s">
        <v>472</v>
      </c>
      <c r="SD23" s="9" t="s">
        <v>1111</v>
      </c>
      <c r="SE23" s="9" t="s">
        <v>473</v>
      </c>
      <c r="SF23" s="9" t="s">
        <v>474</v>
      </c>
      <c r="SG23" s="9" t="s">
        <v>475</v>
      </c>
      <c r="SH23" s="9" t="s">
        <v>476</v>
      </c>
      <c r="SI23" s="9" t="s">
        <v>477</v>
      </c>
      <c r="SJ23" s="9" t="s">
        <v>478</v>
      </c>
      <c r="SK23" s="9" t="s">
        <v>479</v>
      </c>
      <c r="SL23" s="9" t="s">
        <v>480</v>
      </c>
      <c r="SM23" s="9" t="s">
        <v>481</v>
      </c>
      <c r="SN23" s="9" t="s">
        <v>482</v>
      </c>
      <c r="SO23" s="9" t="s">
        <v>1112</v>
      </c>
      <c r="SP23" s="9" t="s">
        <v>1113</v>
      </c>
      <c r="SQ23" s="9" t="s">
        <v>483</v>
      </c>
      <c r="SR23" s="9" t="s">
        <v>484</v>
      </c>
      <c r="SS23" s="9" t="s">
        <v>485</v>
      </c>
      <c r="ST23" s="9" t="s">
        <v>1114</v>
      </c>
      <c r="SU23" s="9" t="s">
        <v>486</v>
      </c>
      <c r="SV23" s="9" t="s">
        <v>487</v>
      </c>
      <c r="SW23" s="9" t="s">
        <v>488</v>
      </c>
      <c r="SX23" s="9" t="s">
        <v>489</v>
      </c>
      <c r="SY23" s="9" t="s">
        <v>490</v>
      </c>
      <c r="SZ23" s="9" t="s">
        <v>491</v>
      </c>
      <c r="TA23" s="9" t="s">
        <v>492</v>
      </c>
      <c r="TB23" s="9" t="s">
        <v>493</v>
      </c>
      <c r="TC23" s="9" t="s">
        <v>494</v>
      </c>
      <c r="TD23" s="9" t="s">
        <v>495</v>
      </c>
      <c r="TE23" s="9" t="s">
        <v>496</v>
      </c>
      <c r="TF23" s="9" t="s">
        <v>497</v>
      </c>
      <c r="TG23" s="9" t="s">
        <v>498</v>
      </c>
      <c r="TH23" s="9" t="s">
        <v>499</v>
      </c>
      <c r="TI23" s="9" t="s">
        <v>500</v>
      </c>
      <c r="TJ23" s="9" t="s">
        <v>1115</v>
      </c>
      <c r="TK23" s="9" t="s">
        <v>501</v>
      </c>
      <c r="TL23" s="9" t="s">
        <v>502</v>
      </c>
      <c r="TM23" s="9" t="s">
        <v>503</v>
      </c>
      <c r="TN23" s="9" t="s">
        <v>1116</v>
      </c>
      <c r="TO23" s="9" t="s">
        <v>504</v>
      </c>
      <c r="TP23" s="9" t="s">
        <v>1117</v>
      </c>
      <c r="TQ23" s="9" t="s">
        <v>1118</v>
      </c>
      <c r="TR23" s="9" t="s">
        <v>505</v>
      </c>
      <c r="TS23" s="9" t="s">
        <v>506</v>
      </c>
      <c r="TT23" s="9" t="s">
        <v>507</v>
      </c>
      <c r="TU23" s="9" t="s">
        <v>1119</v>
      </c>
      <c r="TV23" s="9" t="s">
        <v>508</v>
      </c>
      <c r="TW23" s="9" t="s">
        <v>509</v>
      </c>
      <c r="TX23" s="9" t="s">
        <v>1120</v>
      </c>
      <c r="TY23" s="9" t="s">
        <v>510</v>
      </c>
      <c r="TZ23" s="9" t="s">
        <v>511</v>
      </c>
      <c r="UA23" s="9" t="s">
        <v>512</v>
      </c>
      <c r="UB23" s="9" t="s">
        <v>513</v>
      </c>
      <c r="UC23" s="9" t="s">
        <v>514</v>
      </c>
      <c r="UD23" s="9" t="s">
        <v>515</v>
      </c>
      <c r="UE23" s="9" t="s">
        <v>516</v>
      </c>
      <c r="UF23" s="9" t="s">
        <v>517</v>
      </c>
      <c r="UG23" s="9" t="s">
        <v>518</v>
      </c>
      <c r="UH23" s="9" t="s">
        <v>519</v>
      </c>
      <c r="UI23" s="9" t="s">
        <v>520</v>
      </c>
      <c r="UJ23" s="9" t="s">
        <v>521</v>
      </c>
      <c r="UK23" s="9" t="s">
        <v>522</v>
      </c>
      <c r="UL23" s="9" t="s">
        <v>523</v>
      </c>
      <c r="UM23" s="9" t="s">
        <v>524</v>
      </c>
      <c r="UN23" s="9" t="s">
        <v>525</v>
      </c>
      <c r="UO23" s="9" t="s">
        <v>526</v>
      </c>
      <c r="UP23" s="9" t="s">
        <v>527</v>
      </c>
      <c r="UQ23" s="9" t="s">
        <v>528</v>
      </c>
      <c r="UR23" s="9" t="s">
        <v>529</v>
      </c>
      <c r="US23" s="9" t="s">
        <v>530</v>
      </c>
      <c r="UT23" s="9" t="s">
        <v>531</v>
      </c>
      <c r="UU23" s="9" t="s">
        <v>532</v>
      </c>
      <c r="UV23" s="9" t="s">
        <v>1121</v>
      </c>
      <c r="UW23" s="9" t="s">
        <v>533</v>
      </c>
      <c r="UX23" s="9" t="s">
        <v>1122</v>
      </c>
      <c r="UY23" s="9" t="s">
        <v>534</v>
      </c>
      <c r="UZ23" s="9" t="s">
        <v>535</v>
      </c>
      <c r="VA23" s="9" t="s">
        <v>536</v>
      </c>
      <c r="VB23" s="9" t="s">
        <v>1123</v>
      </c>
      <c r="VC23" s="9" t="s">
        <v>537</v>
      </c>
      <c r="VD23" s="9" t="s">
        <v>538</v>
      </c>
      <c r="VE23" s="9" t="s">
        <v>539</v>
      </c>
      <c r="VF23" s="9" t="s">
        <v>540</v>
      </c>
      <c r="VG23" s="9" t="s">
        <v>541</v>
      </c>
      <c r="VH23" s="9" t="s">
        <v>542</v>
      </c>
      <c r="VI23" s="9" t="s">
        <v>543</v>
      </c>
      <c r="VJ23" s="9" t="s">
        <v>544</v>
      </c>
      <c r="VK23" s="9" t="s">
        <v>545</v>
      </c>
      <c r="VL23" s="9" t="s">
        <v>546</v>
      </c>
      <c r="VM23" s="9" t="s">
        <v>547</v>
      </c>
      <c r="VN23" s="9" t="s">
        <v>548</v>
      </c>
      <c r="VO23" s="9" t="s">
        <v>549</v>
      </c>
      <c r="VP23" s="9" t="s">
        <v>550</v>
      </c>
      <c r="VQ23" s="9" t="s">
        <v>551</v>
      </c>
      <c r="VR23" s="9" t="s">
        <v>552</v>
      </c>
      <c r="VS23" s="9" t="s">
        <v>553</v>
      </c>
      <c r="VT23" s="9" t="s">
        <v>554</v>
      </c>
      <c r="VU23" s="9" t="s">
        <v>555</v>
      </c>
      <c r="VV23" s="9" t="s">
        <v>556</v>
      </c>
      <c r="VW23" s="9" t="s">
        <v>557</v>
      </c>
      <c r="VX23" s="9" t="s">
        <v>558</v>
      </c>
      <c r="VY23" s="9" t="s">
        <v>559</v>
      </c>
      <c r="VZ23" s="9" t="s">
        <v>1124</v>
      </c>
      <c r="WA23" s="9" t="s">
        <v>1125</v>
      </c>
      <c r="WB23" s="9" t="s">
        <v>560</v>
      </c>
      <c r="WC23" s="9" t="s">
        <v>561</v>
      </c>
      <c r="WD23" s="9" t="s">
        <v>1126</v>
      </c>
      <c r="WE23" s="9" t="s">
        <v>1127</v>
      </c>
      <c r="WF23" s="9" t="s">
        <v>562</v>
      </c>
      <c r="WG23" s="9" t="s">
        <v>563</v>
      </c>
      <c r="WH23" s="9" t="s">
        <v>564</v>
      </c>
      <c r="WI23" s="9" t="s">
        <v>565</v>
      </c>
      <c r="WJ23" s="9" t="s">
        <v>566</v>
      </c>
      <c r="WK23" s="9" t="s">
        <v>567</v>
      </c>
      <c r="WL23" s="9" t="s">
        <v>568</v>
      </c>
      <c r="WM23" s="9" t="s">
        <v>569</v>
      </c>
      <c r="WN23" s="9" t="s">
        <v>570</v>
      </c>
      <c r="WO23" s="9" t="s">
        <v>571</v>
      </c>
      <c r="WP23" s="9" t="s">
        <v>572</v>
      </c>
      <c r="WQ23" s="9" t="s">
        <v>573</v>
      </c>
      <c r="WR23" s="9" t="s">
        <v>574</v>
      </c>
      <c r="WS23" s="9" t="s">
        <v>575</v>
      </c>
      <c r="WT23" s="9" t="s">
        <v>576</v>
      </c>
      <c r="WU23" s="9" t="s">
        <v>577</v>
      </c>
      <c r="WV23" s="9" t="s">
        <v>578</v>
      </c>
      <c r="WW23" s="9" t="s">
        <v>579</v>
      </c>
      <c r="WX23" s="9" t="s">
        <v>580</v>
      </c>
      <c r="WY23" s="9" t="s">
        <v>581</v>
      </c>
      <c r="WZ23" s="9" t="s">
        <v>582</v>
      </c>
      <c r="XA23" s="9" t="s">
        <v>583</v>
      </c>
      <c r="XB23" s="9" t="s">
        <v>584</v>
      </c>
      <c r="XC23" s="9" t="s">
        <v>585</v>
      </c>
      <c r="XD23" s="9" t="s">
        <v>586</v>
      </c>
      <c r="XE23" s="9" t="s">
        <v>587</v>
      </c>
      <c r="XF23" s="9" t="s">
        <v>1128</v>
      </c>
      <c r="XG23" s="9" t="s">
        <v>588</v>
      </c>
      <c r="XH23" s="9" t="s">
        <v>589</v>
      </c>
      <c r="XI23" s="9" t="s">
        <v>590</v>
      </c>
      <c r="XJ23" s="9" t="s">
        <v>1129</v>
      </c>
      <c r="XK23" s="9" t="s">
        <v>591</v>
      </c>
      <c r="XL23" s="9" t="s">
        <v>592</v>
      </c>
      <c r="XM23" s="9" t="s">
        <v>593</v>
      </c>
      <c r="XN23" s="9" t="s">
        <v>594</v>
      </c>
      <c r="XO23" s="9" t="s">
        <v>595</v>
      </c>
      <c r="XP23" s="9" t="s">
        <v>596</v>
      </c>
      <c r="XQ23" s="9" t="s">
        <v>597</v>
      </c>
      <c r="XR23" s="9" t="s">
        <v>598</v>
      </c>
      <c r="XS23" s="9" t="s">
        <v>599</v>
      </c>
      <c r="XT23" s="9" t="s">
        <v>600</v>
      </c>
      <c r="XU23" s="9" t="s">
        <v>601</v>
      </c>
      <c r="XV23" s="9" t="s">
        <v>602</v>
      </c>
      <c r="XW23" s="9" t="s">
        <v>1130</v>
      </c>
      <c r="XX23" s="9" t="s">
        <v>1131</v>
      </c>
      <c r="XY23" s="9" t="s">
        <v>603</v>
      </c>
      <c r="XZ23" s="9" t="s">
        <v>604</v>
      </c>
      <c r="YA23" s="9" t="s">
        <v>605</v>
      </c>
      <c r="YB23" s="9" t="s">
        <v>606</v>
      </c>
      <c r="YC23" s="9" t="s">
        <v>607</v>
      </c>
      <c r="YD23" s="9" t="s">
        <v>608</v>
      </c>
      <c r="YE23" s="9" t="s">
        <v>609</v>
      </c>
      <c r="YF23" s="9" t="s">
        <v>610</v>
      </c>
      <c r="YG23" s="9" t="s">
        <v>611</v>
      </c>
      <c r="YH23" s="9" t="s">
        <v>612</v>
      </c>
      <c r="YI23" s="9" t="s">
        <v>613</v>
      </c>
      <c r="YJ23" s="9" t="s">
        <v>614</v>
      </c>
      <c r="YK23" s="9" t="s">
        <v>615</v>
      </c>
      <c r="YL23" s="9" t="s">
        <v>616</v>
      </c>
      <c r="YM23" s="9" t="s">
        <v>617</v>
      </c>
      <c r="YN23" s="9" t="s">
        <v>618</v>
      </c>
      <c r="YO23" s="9" t="s">
        <v>619</v>
      </c>
      <c r="YP23" s="9" t="s">
        <v>620</v>
      </c>
      <c r="YQ23" s="9" t="s">
        <v>621</v>
      </c>
      <c r="YR23" s="9" t="s">
        <v>622</v>
      </c>
      <c r="YS23" s="9" t="s">
        <v>623</v>
      </c>
      <c r="YT23" s="9" t="s">
        <v>624</v>
      </c>
      <c r="YU23" s="9" t="s">
        <v>625</v>
      </c>
      <c r="YV23" s="9" t="s">
        <v>626</v>
      </c>
      <c r="YW23" s="9" t="s">
        <v>627</v>
      </c>
      <c r="YX23" s="9" t="s">
        <v>628</v>
      </c>
      <c r="YY23" s="9" t="s">
        <v>629</v>
      </c>
      <c r="YZ23" s="9" t="s">
        <v>630</v>
      </c>
      <c r="ZA23" s="9" t="s">
        <v>631</v>
      </c>
      <c r="ZB23" s="9" t="s">
        <v>632</v>
      </c>
      <c r="ZC23" s="9" t="s">
        <v>633</v>
      </c>
      <c r="ZD23" s="9" t="s">
        <v>634</v>
      </c>
      <c r="ZE23" s="9" t="s">
        <v>635</v>
      </c>
      <c r="ZF23" s="9" t="s">
        <v>636</v>
      </c>
      <c r="ZG23" s="9" t="s">
        <v>637</v>
      </c>
      <c r="ZH23" s="9" t="s">
        <v>638</v>
      </c>
      <c r="ZI23" s="9" t="s">
        <v>639</v>
      </c>
      <c r="ZJ23" s="9" t="s">
        <v>640</v>
      </c>
      <c r="ZK23" s="9" t="s">
        <v>641</v>
      </c>
      <c r="ZL23" s="9" t="s">
        <v>642</v>
      </c>
      <c r="ZM23" s="9" t="s">
        <v>643</v>
      </c>
      <c r="ZN23" s="9" t="s">
        <v>644</v>
      </c>
      <c r="ZO23" s="9" t="s">
        <v>645</v>
      </c>
      <c r="ZP23" s="9" t="s">
        <v>646</v>
      </c>
      <c r="ZQ23" s="9" t="s">
        <v>647</v>
      </c>
      <c r="ZR23" s="9" t="s">
        <v>648</v>
      </c>
      <c r="ZS23" s="9" t="s">
        <v>649</v>
      </c>
      <c r="ZT23" s="9" t="s">
        <v>650</v>
      </c>
      <c r="ZU23" s="9" t="s">
        <v>651</v>
      </c>
      <c r="ZV23" s="9" t="s">
        <v>652</v>
      </c>
      <c r="ZW23" s="9" t="s">
        <v>653</v>
      </c>
      <c r="ZX23" s="9" t="s">
        <v>654</v>
      </c>
      <c r="ZY23" s="9" t="s">
        <v>655</v>
      </c>
      <c r="ZZ23" s="9" t="s">
        <v>656</v>
      </c>
      <c r="AAA23" s="9" t="s">
        <v>657</v>
      </c>
      <c r="AAB23" s="9" t="s">
        <v>658</v>
      </c>
      <c r="AAC23" s="9" t="s">
        <v>659</v>
      </c>
      <c r="AAD23" s="9" t="s">
        <v>660</v>
      </c>
      <c r="AAE23" s="9" t="s">
        <v>661</v>
      </c>
      <c r="AAF23" s="9" t="s">
        <v>662</v>
      </c>
      <c r="AAG23" s="9" t="s">
        <v>663</v>
      </c>
      <c r="AAH23" s="9" t="s">
        <v>664</v>
      </c>
      <c r="AAI23" s="9" t="s">
        <v>665</v>
      </c>
      <c r="AAJ23" s="9" t="s">
        <v>666</v>
      </c>
      <c r="AAK23" s="9" t="s">
        <v>667</v>
      </c>
      <c r="AAL23" s="9" t="s">
        <v>668</v>
      </c>
      <c r="AAM23" s="9" t="s">
        <v>669</v>
      </c>
      <c r="AAN23" s="9" t="s">
        <v>670</v>
      </c>
      <c r="AAO23" s="9" t="s">
        <v>671</v>
      </c>
      <c r="AAP23" s="9" t="s">
        <v>672</v>
      </c>
      <c r="AAQ23" s="9" t="s">
        <v>673</v>
      </c>
      <c r="AAR23" s="9" t="s">
        <v>674</v>
      </c>
      <c r="AAS23" s="9" t="s">
        <v>675</v>
      </c>
      <c r="AAT23" s="9" t="s">
        <v>676</v>
      </c>
      <c r="AAU23" s="9" t="s">
        <v>677</v>
      </c>
      <c r="AAV23" s="9" t="s">
        <v>678</v>
      </c>
      <c r="AAW23" s="9" t="s">
        <v>679</v>
      </c>
      <c r="AAX23" s="9" t="s">
        <v>680</v>
      </c>
      <c r="AAY23" s="9" t="s">
        <v>681</v>
      </c>
      <c r="AAZ23" s="9" t="s">
        <v>682</v>
      </c>
      <c r="ABA23" s="9" t="s">
        <v>683</v>
      </c>
      <c r="ABB23" s="9" t="s">
        <v>684</v>
      </c>
      <c r="ABC23" s="9" t="s">
        <v>685</v>
      </c>
      <c r="ABD23" s="9" t="s">
        <v>686</v>
      </c>
      <c r="ABE23" s="9" t="s">
        <v>687</v>
      </c>
      <c r="ABF23" s="9" t="s">
        <v>688</v>
      </c>
      <c r="ABG23" s="9" t="s">
        <v>689</v>
      </c>
      <c r="ABH23" s="9" t="s">
        <v>690</v>
      </c>
      <c r="ABI23" s="9" t="s">
        <v>691</v>
      </c>
      <c r="ABJ23" s="9" t="s">
        <v>692</v>
      </c>
      <c r="ABK23" s="9" t="s">
        <v>693</v>
      </c>
      <c r="ABL23" s="9" t="s">
        <v>694</v>
      </c>
      <c r="ABM23" s="9" t="s">
        <v>695</v>
      </c>
      <c r="ABN23" s="9" t="s">
        <v>696</v>
      </c>
      <c r="ABO23" s="9" t="s">
        <v>697</v>
      </c>
      <c r="ABP23" s="9" t="s">
        <v>698</v>
      </c>
      <c r="ABQ23" s="9" t="s">
        <v>699</v>
      </c>
      <c r="ABR23" s="9" t="s">
        <v>700</v>
      </c>
      <c r="ABS23" s="9" t="s">
        <v>701</v>
      </c>
      <c r="ABT23" s="9" t="s">
        <v>702</v>
      </c>
      <c r="ABU23" s="9" t="s">
        <v>703</v>
      </c>
      <c r="ABV23" s="9" t="s">
        <v>704</v>
      </c>
      <c r="ABW23" s="9" t="s">
        <v>705</v>
      </c>
      <c r="ABX23" s="9" t="s">
        <v>706</v>
      </c>
      <c r="ABY23" s="9" t="s">
        <v>707</v>
      </c>
      <c r="ABZ23" s="9" t="s">
        <v>708</v>
      </c>
      <c r="ACA23" s="9" t="s">
        <v>709</v>
      </c>
      <c r="ACB23" s="9" t="s">
        <v>1132</v>
      </c>
      <c r="ACC23" s="9" t="s">
        <v>710</v>
      </c>
      <c r="ACD23" s="9" t="s">
        <v>711</v>
      </c>
      <c r="ACE23" s="9" t="s">
        <v>712</v>
      </c>
      <c r="ACF23" s="9" t="s">
        <v>713</v>
      </c>
      <c r="ACG23" s="9" t="s">
        <v>714</v>
      </c>
      <c r="ACH23" s="9" t="s">
        <v>715</v>
      </c>
      <c r="ACI23" s="9" t="s">
        <v>716</v>
      </c>
      <c r="ACJ23" s="9" t="s">
        <v>717</v>
      </c>
      <c r="ACK23" s="9" t="s">
        <v>718</v>
      </c>
      <c r="ACL23" s="9" t="s">
        <v>719</v>
      </c>
      <c r="ACM23" s="9" t="s">
        <v>720</v>
      </c>
      <c r="ACN23" s="9" t="s">
        <v>721</v>
      </c>
      <c r="ACO23" s="9" t="s">
        <v>722</v>
      </c>
      <c r="ACP23" s="9" t="s">
        <v>723</v>
      </c>
      <c r="ACQ23" s="9" t="s">
        <v>724</v>
      </c>
      <c r="ACR23" s="9" t="s">
        <v>725</v>
      </c>
      <c r="ACS23" s="9" t="s">
        <v>726</v>
      </c>
      <c r="ACT23" s="9" t="s">
        <v>727</v>
      </c>
      <c r="ACU23" s="9" t="s">
        <v>728</v>
      </c>
      <c r="ACV23" s="9" t="s">
        <v>729</v>
      </c>
      <c r="ACW23" s="9" t="s">
        <v>730</v>
      </c>
      <c r="ACX23" s="9" t="s">
        <v>731</v>
      </c>
      <c r="ACY23" s="9" t="s">
        <v>732</v>
      </c>
      <c r="ACZ23" s="9" t="s">
        <v>733</v>
      </c>
      <c r="ADA23" s="9" t="s">
        <v>734</v>
      </c>
      <c r="ADB23" s="9" t="s">
        <v>735</v>
      </c>
      <c r="ADC23" s="9" t="s">
        <v>736</v>
      </c>
      <c r="ADD23" s="9" t="s">
        <v>737</v>
      </c>
      <c r="ADE23" s="9" t="s">
        <v>738</v>
      </c>
      <c r="ADF23" s="9" t="s">
        <v>739</v>
      </c>
      <c r="ADG23" s="9" t="s">
        <v>740</v>
      </c>
      <c r="ADH23" s="9" t="s">
        <v>741</v>
      </c>
      <c r="ADI23" s="9" t="s">
        <v>742</v>
      </c>
      <c r="ADJ23" s="9" t="s">
        <v>743</v>
      </c>
      <c r="ADK23" s="9" t="s">
        <v>744</v>
      </c>
      <c r="ADL23" s="9" t="s">
        <v>745</v>
      </c>
      <c r="ADM23" s="9" t="s">
        <v>746</v>
      </c>
      <c r="ADN23" s="9" t="s">
        <v>747</v>
      </c>
      <c r="ADO23" s="9" t="s">
        <v>748</v>
      </c>
      <c r="ADP23" s="9" t="s">
        <v>749</v>
      </c>
      <c r="ADQ23" s="9" t="s">
        <v>750</v>
      </c>
      <c r="ADR23" s="9" t="s">
        <v>751</v>
      </c>
      <c r="ADS23" s="9" t="s">
        <v>752</v>
      </c>
      <c r="ADT23" s="9" t="s">
        <v>753</v>
      </c>
      <c r="ADU23" s="9" t="s">
        <v>754</v>
      </c>
      <c r="ADV23" s="9" t="s">
        <v>755</v>
      </c>
      <c r="ADW23" s="9" t="s">
        <v>756</v>
      </c>
      <c r="ADX23" s="9" t="s">
        <v>757</v>
      </c>
      <c r="ADY23" s="9" t="s">
        <v>758</v>
      </c>
      <c r="ADZ23" s="9" t="s">
        <v>759</v>
      </c>
      <c r="AEA23" s="9" t="s">
        <v>760</v>
      </c>
      <c r="AEB23" s="9" t="s">
        <v>761</v>
      </c>
      <c r="AEC23" s="9" t="s">
        <v>762</v>
      </c>
      <c r="AED23" s="9" t="s">
        <v>763</v>
      </c>
      <c r="AEE23" s="9" t="s">
        <v>764</v>
      </c>
      <c r="AEF23" s="9" t="s">
        <v>765</v>
      </c>
      <c r="AEG23" s="9" t="s">
        <v>766</v>
      </c>
      <c r="AEH23" s="9" t="s">
        <v>1133</v>
      </c>
      <c r="AEI23" s="9" t="s">
        <v>767</v>
      </c>
      <c r="AEJ23" s="9" t="s">
        <v>768</v>
      </c>
      <c r="AEK23" s="9" t="s">
        <v>769</v>
      </c>
      <c r="AEL23" s="9" t="s">
        <v>770</v>
      </c>
      <c r="AEM23" s="9" t="s">
        <v>771</v>
      </c>
      <c r="AEN23" s="9" t="s">
        <v>772</v>
      </c>
      <c r="AEO23" s="9" t="s">
        <v>773</v>
      </c>
      <c r="AEP23" s="9" t="s">
        <v>774</v>
      </c>
      <c r="AEQ23" s="9" t="s">
        <v>775</v>
      </c>
      <c r="AER23" s="9" t="s">
        <v>776</v>
      </c>
      <c r="AES23" s="9" t="s">
        <v>777</v>
      </c>
      <c r="AET23" s="9" t="s">
        <v>778</v>
      </c>
      <c r="AEU23" s="9" t="s">
        <v>779</v>
      </c>
      <c r="AEV23" s="9" t="s">
        <v>780</v>
      </c>
      <c r="AEW23" s="9" t="s">
        <v>1134</v>
      </c>
      <c r="AEX23" s="9" t="s">
        <v>781</v>
      </c>
      <c r="AEY23" s="9" t="s">
        <v>782</v>
      </c>
      <c r="AEZ23" s="9" t="s">
        <v>783</v>
      </c>
      <c r="AFA23" s="9" t="s">
        <v>784</v>
      </c>
      <c r="AFB23" s="9" t="s">
        <v>785</v>
      </c>
      <c r="AFC23" s="9" t="s">
        <v>786</v>
      </c>
      <c r="AFD23" s="9" t="s">
        <v>787</v>
      </c>
      <c r="AFE23" s="9" t="s">
        <v>788</v>
      </c>
      <c r="AFF23" s="9" t="s">
        <v>789</v>
      </c>
      <c r="AFG23" s="9" t="s">
        <v>790</v>
      </c>
      <c r="AFH23" s="9" t="s">
        <v>791</v>
      </c>
      <c r="AFI23" s="9" t="s">
        <v>792</v>
      </c>
      <c r="AFJ23" s="9" t="s">
        <v>793</v>
      </c>
      <c r="AFK23" s="9" t="s">
        <v>794</v>
      </c>
      <c r="AFL23" s="9" t="s">
        <v>795</v>
      </c>
      <c r="AFM23" s="9" t="s">
        <v>796</v>
      </c>
      <c r="AFN23" s="9" t="s">
        <v>797</v>
      </c>
      <c r="AFO23" s="9" t="s">
        <v>798</v>
      </c>
      <c r="AFP23" s="9" t="s">
        <v>799</v>
      </c>
      <c r="AFQ23" s="9" t="s">
        <v>800</v>
      </c>
      <c r="AFR23" s="9" t="s">
        <v>801</v>
      </c>
      <c r="AFS23" s="9" t="s">
        <v>802</v>
      </c>
      <c r="AFT23" s="9" t="s">
        <v>803</v>
      </c>
      <c r="AFU23" s="9" t="s">
        <v>804</v>
      </c>
      <c r="AFV23" s="9" t="s">
        <v>805</v>
      </c>
      <c r="AFW23" s="9" t="s">
        <v>806</v>
      </c>
      <c r="AFX23" s="9" t="s">
        <v>807</v>
      </c>
      <c r="AFY23" s="9" t="s">
        <v>808</v>
      </c>
      <c r="AFZ23" s="9" t="s">
        <v>809</v>
      </c>
      <c r="AGA23" s="9" t="s">
        <v>810</v>
      </c>
      <c r="AGB23" s="9" t="s">
        <v>811</v>
      </c>
      <c r="AGC23" s="9" t="s">
        <v>812</v>
      </c>
      <c r="AGD23" s="9" t="s">
        <v>813</v>
      </c>
      <c r="AGE23" s="9" t="s">
        <v>814</v>
      </c>
      <c r="AGF23" s="9" t="s">
        <v>815</v>
      </c>
      <c r="AGG23" s="9" t="s">
        <v>816</v>
      </c>
      <c r="AGH23" s="9" t="s">
        <v>817</v>
      </c>
      <c r="AGI23" s="9" t="s">
        <v>818</v>
      </c>
      <c r="AGJ23" s="9" t="s">
        <v>819</v>
      </c>
      <c r="AGK23" s="9" t="s">
        <v>820</v>
      </c>
      <c r="AGL23" s="9" t="s">
        <v>821</v>
      </c>
      <c r="AGM23" s="9" t="s">
        <v>822</v>
      </c>
      <c r="AGN23" s="9" t="s">
        <v>823</v>
      </c>
      <c r="AGO23" s="9" t="s">
        <v>824</v>
      </c>
      <c r="AGP23" s="9" t="s">
        <v>825</v>
      </c>
      <c r="AGQ23" s="9" t="s">
        <v>826</v>
      </c>
      <c r="AGR23" s="9" t="s">
        <v>827</v>
      </c>
      <c r="AGS23" s="9" t="s">
        <v>828</v>
      </c>
      <c r="AGT23" s="9" t="s">
        <v>829</v>
      </c>
      <c r="AGU23" s="9" t="s">
        <v>830</v>
      </c>
      <c r="AGV23" s="9" t="s">
        <v>831</v>
      </c>
      <c r="AGW23" s="9" t="s">
        <v>832</v>
      </c>
      <c r="AGX23" s="9" t="s">
        <v>833</v>
      </c>
      <c r="AGY23" s="9" t="s">
        <v>834</v>
      </c>
      <c r="AGZ23" s="9" t="s">
        <v>835</v>
      </c>
      <c r="AHA23" s="9" t="s">
        <v>836</v>
      </c>
      <c r="AHB23" s="9" t="s">
        <v>837</v>
      </c>
      <c r="AHC23" s="9" t="s">
        <v>838</v>
      </c>
      <c r="AHD23" s="9" t="s">
        <v>839</v>
      </c>
      <c r="AHE23" s="9" t="s">
        <v>840</v>
      </c>
      <c r="AHF23" s="9" t="s">
        <v>841</v>
      </c>
      <c r="AHG23" s="9" t="s">
        <v>842</v>
      </c>
      <c r="AHH23" s="9" t="s">
        <v>843</v>
      </c>
      <c r="AHI23" s="9" t="s">
        <v>844</v>
      </c>
      <c r="AHJ23" s="9" t="s">
        <v>845</v>
      </c>
      <c r="AHK23" s="9" t="s">
        <v>846</v>
      </c>
      <c r="AHL23" s="9" t="s">
        <v>847</v>
      </c>
      <c r="AHM23" s="9" t="s">
        <v>848</v>
      </c>
      <c r="AHN23" s="9" t="s">
        <v>849</v>
      </c>
      <c r="AHO23" s="9" t="s">
        <v>1135</v>
      </c>
      <c r="AHP23" s="9" t="s">
        <v>850</v>
      </c>
      <c r="AHQ23" s="9" t="s">
        <v>851</v>
      </c>
      <c r="AHR23" s="9" t="s">
        <v>852</v>
      </c>
      <c r="AHS23" s="9" t="s">
        <v>853</v>
      </c>
      <c r="AHT23" s="9" t="s">
        <v>854</v>
      </c>
      <c r="AHU23" s="9" t="s">
        <v>855</v>
      </c>
      <c r="AHV23" s="9" t="s">
        <v>856</v>
      </c>
      <c r="AHW23" s="9" t="s">
        <v>857</v>
      </c>
      <c r="AHX23" s="9" t="s">
        <v>858</v>
      </c>
      <c r="AHY23" s="9" t="s">
        <v>859</v>
      </c>
      <c r="AHZ23" s="9" t="s">
        <v>860</v>
      </c>
      <c r="AIA23" s="9" t="s">
        <v>861</v>
      </c>
      <c r="AIB23" s="9" t="s">
        <v>862</v>
      </c>
      <c r="AIC23" s="9" t="s">
        <v>863</v>
      </c>
      <c r="AID23" s="9" t="s">
        <v>864</v>
      </c>
      <c r="AIE23" s="9" t="s">
        <v>865</v>
      </c>
      <c r="AIF23" s="9" t="s">
        <v>1136</v>
      </c>
      <c r="AIG23" s="9" t="s">
        <v>866</v>
      </c>
      <c r="AIH23" s="9" t="s">
        <v>867</v>
      </c>
      <c r="AII23" s="9" t="s">
        <v>868</v>
      </c>
      <c r="AIJ23" s="9" t="s">
        <v>869</v>
      </c>
      <c r="AIK23" s="9" t="s">
        <v>870</v>
      </c>
      <c r="AIL23" s="9" t="s">
        <v>871</v>
      </c>
      <c r="AIM23" s="9" t="s">
        <v>872</v>
      </c>
      <c r="AIN23" s="9" t="s">
        <v>873</v>
      </c>
      <c r="AIO23" s="9" t="s">
        <v>874</v>
      </c>
      <c r="AIP23" s="9" t="s">
        <v>1137</v>
      </c>
      <c r="AIQ23" s="9" t="s">
        <v>875</v>
      </c>
      <c r="AIR23" s="9" t="s">
        <v>876</v>
      </c>
      <c r="AIS23" s="9" t="s">
        <v>877</v>
      </c>
      <c r="AIT23" s="9" t="s">
        <v>878</v>
      </c>
      <c r="AIU23" s="9" t="s">
        <v>879</v>
      </c>
      <c r="AIV23" s="9" t="s">
        <v>880</v>
      </c>
      <c r="AIW23" s="9" t="s">
        <v>881</v>
      </c>
      <c r="AIX23" s="9" t="s">
        <v>882</v>
      </c>
      <c r="AIY23" s="9" t="s">
        <v>883</v>
      </c>
      <c r="AIZ23" s="9" t="s">
        <v>884</v>
      </c>
      <c r="AJA23" s="9" t="s">
        <v>885</v>
      </c>
      <c r="AJB23" s="9" t="s">
        <v>886</v>
      </c>
      <c r="AJC23" s="9" t="s">
        <v>887</v>
      </c>
      <c r="AJD23" s="9" t="s">
        <v>888</v>
      </c>
      <c r="AJE23" s="9" t="s">
        <v>889</v>
      </c>
      <c r="AJF23" s="9" t="s">
        <v>890</v>
      </c>
      <c r="AJG23" s="9" t="s">
        <v>891</v>
      </c>
      <c r="AJH23" s="9" t="s">
        <v>892</v>
      </c>
      <c r="AJI23" s="9" t="s">
        <v>893</v>
      </c>
      <c r="AJJ23" s="9" t="s">
        <v>894</v>
      </c>
      <c r="AJK23" s="9" t="s">
        <v>895</v>
      </c>
      <c r="AJL23" s="9" t="s">
        <v>896</v>
      </c>
      <c r="AJM23" s="9" t="s">
        <v>897</v>
      </c>
      <c r="AJN23" s="9" t="s">
        <v>898</v>
      </c>
      <c r="AJO23" s="9" t="s">
        <v>899</v>
      </c>
      <c r="AJP23" s="9" t="s">
        <v>900</v>
      </c>
      <c r="AJQ23" s="9" t="s">
        <v>901</v>
      </c>
      <c r="AJR23" s="9" t="s">
        <v>902</v>
      </c>
      <c r="AJS23" s="9" t="s">
        <v>903</v>
      </c>
      <c r="AJT23" s="9" t="s">
        <v>904</v>
      </c>
      <c r="AJU23" s="9" t="s">
        <v>905</v>
      </c>
      <c r="AJV23" s="9" t="s">
        <v>906</v>
      </c>
      <c r="AJW23" s="9" t="s">
        <v>907</v>
      </c>
      <c r="AJX23" s="9" t="s">
        <v>908</v>
      </c>
      <c r="AJY23" s="9" t="s">
        <v>909</v>
      </c>
      <c r="AJZ23" s="9" t="s">
        <v>910</v>
      </c>
      <c r="AKA23" s="9" t="s">
        <v>911</v>
      </c>
      <c r="AKB23" s="9" t="s">
        <v>912</v>
      </c>
      <c r="AKC23" s="9" t="s">
        <v>913</v>
      </c>
      <c r="AKD23" s="9" t="s">
        <v>914</v>
      </c>
      <c r="AKE23" s="9" t="s">
        <v>915</v>
      </c>
      <c r="AKF23" s="9" t="s">
        <v>916</v>
      </c>
      <c r="AKG23" s="9" t="s">
        <v>917</v>
      </c>
      <c r="AKH23" s="9" t="s">
        <v>918</v>
      </c>
      <c r="AKI23" s="9" t="s">
        <v>919</v>
      </c>
      <c r="AKJ23" s="9" t="s">
        <v>920</v>
      </c>
      <c r="AKK23" s="9" t="s">
        <v>921</v>
      </c>
      <c r="AKL23" s="9" t="s">
        <v>922</v>
      </c>
      <c r="AKM23" s="9" t="s">
        <v>923</v>
      </c>
      <c r="AKN23" s="9" t="s">
        <v>924</v>
      </c>
      <c r="AKO23" s="9" t="s">
        <v>925</v>
      </c>
      <c r="AKP23" s="9" t="s">
        <v>926</v>
      </c>
      <c r="AKQ23" s="9" t="s">
        <v>927</v>
      </c>
      <c r="AKR23" s="9" t="s">
        <v>928</v>
      </c>
      <c r="AKS23" s="9" t="s">
        <v>929</v>
      </c>
      <c r="AKT23" s="9" t="s">
        <v>930</v>
      </c>
      <c r="AKU23" s="9" t="s">
        <v>931</v>
      </c>
      <c r="AKV23" s="9" t="s">
        <v>932</v>
      </c>
      <c r="AKW23" s="9" t="s">
        <v>933</v>
      </c>
      <c r="AKX23" s="9" t="s">
        <v>934</v>
      </c>
      <c r="AKY23" s="9" t="s">
        <v>935</v>
      </c>
      <c r="AKZ23" s="9" t="s">
        <v>936</v>
      </c>
      <c r="ALA23" s="9" t="s">
        <v>937</v>
      </c>
      <c r="ALB23" s="9" t="s">
        <v>938</v>
      </c>
      <c r="ALC23" s="9" t="s">
        <v>939</v>
      </c>
      <c r="ALD23" s="9" t="s">
        <v>940</v>
      </c>
      <c r="ALE23" s="9" t="s">
        <v>941</v>
      </c>
      <c r="ALF23" s="9" t="s">
        <v>942</v>
      </c>
      <c r="ALG23" s="9" t="s">
        <v>943</v>
      </c>
      <c r="ALH23" s="9" t="s">
        <v>944</v>
      </c>
      <c r="ALI23" s="9" t="s">
        <v>945</v>
      </c>
      <c r="ALJ23" s="9" t="s">
        <v>946</v>
      </c>
      <c r="ALK23" s="9" t="s">
        <v>947</v>
      </c>
      <c r="ALL23" s="9" t="s">
        <v>948</v>
      </c>
      <c r="ALM23" s="9" t="s">
        <v>949</v>
      </c>
      <c r="ALN23" s="9" t="s">
        <v>950</v>
      </c>
      <c r="ALO23" s="9" t="s">
        <v>951</v>
      </c>
      <c r="ALP23" s="9" t="s">
        <v>952</v>
      </c>
      <c r="ALQ23" s="9" t="s">
        <v>953</v>
      </c>
      <c r="ALR23" s="9" t="s">
        <v>1138</v>
      </c>
      <c r="ALS23" s="9" t="s">
        <v>954</v>
      </c>
      <c r="ALT23" s="9" t="s">
        <v>955</v>
      </c>
      <c r="ALU23" s="9" t="s">
        <v>956</v>
      </c>
      <c r="ALV23" s="9" t="s">
        <v>957</v>
      </c>
      <c r="ALW23" s="9" t="s">
        <v>958</v>
      </c>
      <c r="ALX23" s="9" t="s">
        <v>1139</v>
      </c>
      <c r="ALY23" s="9" t="s">
        <v>1140</v>
      </c>
      <c r="ALZ23" s="9" t="s">
        <v>1141</v>
      </c>
      <c r="AMA23" s="9" t="s">
        <v>959</v>
      </c>
      <c r="AMB23" s="9" t="s">
        <v>960</v>
      </c>
      <c r="AMC23" s="9" t="s">
        <v>961</v>
      </c>
      <c r="AMD23" s="9" t="s">
        <v>962</v>
      </c>
      <c r="AME23" s="9" t="s">
        <v>963</v>
      </c>
      <c r="AMF23" s="9" t="s">
        <v>964</v>
      </c>
      <c r="AMG23" s="9" t="s">
        <v>965</v>
      </c>
      <c r="AMH23" s="9" t="s">
        <v>966</v>
      </c>
      <c r="AMI23" s="9" t="s">
        <v>967</v>
      </c>
      <c r="AMJ23" s="9" t="s">
        <v>968</v>
      </c>
      <c r="AMK23" s="9" t="s">
        <v>969</v>
      </c>
      <c r="AML23" s="9" t="s">
        <v>970</v>
      </c>
      <c r="AMM23" s="9" t="s">
        <v>971</v>
      </c>
      <c r="AMN23" s="9" t="s">
        <v>972</v>
      </c>
      <c r="AMO23" s="9" t="s">
        <v>973</v>
      </c>
      <c r="AMP23" s="9" t="s">
        <v>974</v>
      </c>
      <c r="AMQ23" s="9" t="s">
        <v>975</v>
      </c>
      <c r="AMR23" s="9" t="s">
        <v>976</v>
      </c>
      <c r="AMS23" s="9" t="s">
        <v>977</v>
      </c>
      <c r="AMT23" s="9" t="s">
        <v>978</v>
      </c>
      <c r="AMU23" s="9" t="s">
        <v>979</v>
      </c>
      <c r="AMV23" s="9" t="s">
        <v>980</v>
      </c>
      <c r="AMW23" s="9" t="s">
        <v>981</v>
      </c>
      <c r="AMX23" s="9" t="s">
        <v>982</v>
      </c>
      <c r="AMY23" s="9" t="s">
        <v>983</v>
      </c>
      <c r="AMZ23" s="9" t="s">
        <v>984</v>
      </c>
      <c r="ANA23" s="9" t="s">
        <v>985</v>
      </c>
      <c r="ANB23" s="9" t="s">
        <v>986</v>
      </c>
      <c r="ANC23" s="9" t="s">
        <v>987</v>
      </c>
      <c r="AND23" s="9" t="s">
        <v>988</v>
      </c>
      <c r="ANE23" s="9" t="s">
        <v>989</v>
      </c>
      <c r="ANF23" s="9" t="s">
        <v>990</v>
      </c>
      <c r="ANG23" s="9" t="s">
        <v>991</v>
      </c>
      <c r="ANH23" s="9" t="s">
        <v>992</v>
      </c>
      <c r="ANI23" s="9" t="s">
        <v>993</v>
      </c>
      <c r="ANJ23" s="9" t="s">
        <v>994</v>
      </c>
      <c r="ANK23" s="9" t="s">
        <v>995</v>
      </c>
      <c r="ANL23" s="9" t="s">
        <v>996</v>
      </c>
      <c r="ANM23" s="9" t="s">
        <v>997</v>
      </c>
      <c r="ANN23" s="9" t="s">
        <v>998</v>
      </c>
      <c r="ANO23" s="9" t="s">
        <v>999</v>
      </c>
      <c r="ANP23" s="9" t="s">
        <v>1000</v>
      </c>
      <c r="ANQ23" s="9" t="s">
        <v>1001</v>
      </c>
      <c r="ANR23" s="9" t="s">
        <v>1002</v>
      </c>
      <c r="ANS23" s="9" t="s">
        <v>1003</v>
      </c>
      <c r="ANT23" s="9" t="s">
        <v>1004</v>
      </c>
      <c r="ANU23" s="9" t="s">
        <v>1005</v>
      </c>
      <c r="ANV23" s="9" t="s">
        <v>1006</v>
      </c>
      <c r="ANW23" s="9" t="s">
        <v>1007</v>
      </c>
      <c r="ANX23" s="9" t="s">
        <v>1008</v>
      </c>
      <c r="ANY23" s="9" t="s">
        <v>1009</v>
      </c>
      <c r="ANZ23" s="9" t="s">
        <v>1010</v>
      </c>
      <c r="AOA23" s="9" t="s">
        <v>1011</v>
      </c>
      <c r="AOB23" s="9" t="s">
        <v>1012</v>
      </c>
      <c r="AOC23" s="9" t="s">
        <v>1013</v>
      </c>
      <c r="AOD23" s="9" t="s">
        <v>1014</v>
      </c>
      <c r="AOE23" s="9" t="s">
        <v>1142</v>
      </c>
      <c r="AOF23" s="9" t="s">
        <v>1015</v>
      </c>
      <c r="AOG23" s="9" t="s">
        <v>1016</v>
      </c>
      <c r="AOH23" s="9" t="s">
        <v>1017</v>
      </c>
      <c r="AOI23" s="9" t="s">
        <v>1018</v>
      </c>
      <c r="AOJ23" s="9" t="s">
        <v>1019</v>
      </c>
      <c r="AOK23" s="9" t="s">
        <v>1020</v>
      </c>
      <c r="AOL23" s="9" t="s">
        <v>1021</v>
      </c>
      <c r="AOM23" s="9" t="s">
        <v>1022</v>
      </c>
      <c r="AON23" s="9" t="s">
        <v>1023</v>
      </c>
      <c r="AOO23" s="9" t="s">
        <v>1024</v>
      </c>
      <c r="AOP23" s="9" t="s">
        <v>1025</v>
      </c>
      <c r="AOQ23" s="9" t="s">
        <v>1143</v>
      </c>
      <c r="AOR23" s="9" t="s">
        <v>1026</v>
      </c>
      <c r="AOS23" s="9" t="s">
        <v>1027</v>
      </c>
      <c r="AOT23" s="9" t="s">
        <v>1028</v>
      </c>
      <c r="AOU23" s="9" t="s">
        <v>1029</v>
      </c>
      <c r="AOV23" s="9" t="s">
        <v>1030</v>
      </c>
      <c r="AOW23" s="9" t="s">
        <v>1031</v>
      </c>
      <c r="AOX23" s="9" t="s">
        <v>1032</v>
      </c>
      <c r="AOY23" s="9" t="s">
        <v>1033</v>
      </c>
      <c r="AOZ23" s="9" t="s">
        <v>1034</v>
      </c>
      <c r="APA23" s="9" t="s">
        <v>1144</v>
      </c>
      <c r="APB23" s="9" t="s">
        <v>1035</v>
      </c>
      <c r="APC23" s="9" t="s">
        <v>1036</v>
      </c>
      <c r="APD23" s="9" t="s">
        <v>1037</v>
      </c>
      <c r="APE23" s="9" t="s">
        <v>1038</v>
      </c>
      <c r="APF23" s="9" t="s">
        <v>1039</v>
      </c>
      <c r="APG23" s="9" t="s">
        <v>1040</v>
      </c>
      <c r="APH23" s="9" t="s">
        <v>1041</v>
      </c>
      <c r="API23" s="9" t="s">
        <v>1042</v>
      </c>
      <c r="APJ23" s="9" t="s">
        <v>1043</v>
      </c>
      <c r="APK23" s="9" t="s">
        <v>1044</v>
      </c>
      <c r="APL23" s="9" t="s">
        <v>1045</v>
      </c>
      <c r="APM23" s="9" t="s">
        <v>1046</v>
      </c>
      <c r="APN23" s="9" t="s">
        <v>1047</v>
      </c>
      <c r="APO23" s="9" t="s">
        <v>1048</v>
      </c>
      <c r="APP23" s="9" t="s">
        <v>1049</v>
      </c>
      <c r="APQ23" s="9" t="s">
        <v>1050</v>
      </c>
      <c r="APR23" s="9" t="s">
        <v>1145</v>
      </c>
      <c r="APS23" s="9" t="s">
        <v>1051</v>
      </c>
      <c r="APT23" s="9" t="s">
        <v>1052</v>
      </c>
      <c r="APU23" s="9" t="s">
        <v>1053</v>
      </c>
      <c r="APV23" s="9" t="s">
        <v>1054</v>
      </c>
      <c r="APW23" s="9" t="s">
        <v>1055</v>
      </c>
      <c r="APX23" s="9" t="s">
        <v>1056</v>
      </c>
      <c r="APY23" s="9" t="s">
        <v>1057</v>
      </c>
      <c r="APZ23" s="9" t="s">
        <v>1058</v>
      </c>
      <c r="AQA23" s="9" t="s">
        <v>1059</v>
      </c>
      <c r="AQB23" s="9" t="s">
        <v>1060</v>
      </c>
      <c r="AQC23" s="9" t="s">
        <v>1061</v>
      </c>
      <c r="AQD23" s="9" t="s">
        <v>1146</v>
      </c>
      <c r="AQE23" s="9" t="s">
        <v>1062</v>
      </c>
      <c r="AQF23" s="9" t="s">
        <v>1063</v>
      </c>
      <c r="AQG23" s="9" t="s">
        <v>1064</v>
      </c>
      <c r="AQH23" s="9" t="s">
        <v>1065</v>
      </c>
      <c r="AQI23" s="9" t="s">
        <v>1066</v>
      </c>
      <c r="AQJ23" s="9" t="s">
        <v>1067</v>
      </c>
      <c r="AQK23" s="9" t="s">
        <v>1068</v>
      </c>
      <c r="AQL23" s="9" t="s">
        <v>1069</v>
      </c>
      <c r="AQM23" s="10" t="s">
        <v>1070</v>
      </c>
    </row>
    <row r="24" spans="1:1132" x14ac:dyDescent="0.2">
      <c r="A24" s="11" t="s">
        <v>1147</v>
      </c>
      <c r="B24" s="17" t="s">
        <v>1148</v>
      </c>
      <c r="C24" s="11">
        <f>(D3/40)*1.5</f>
        <v>5.8626888749999996E-4</v>
      </c>
      <c r="D24" s="9">
        <f t="shared" ref="D24:BO24" si="0">(E3/40)*1.5</f>
        <v>6.6844835625000003E-3</v>
      </c>
      <c r="E24" s="9">
        <f t="shared" si="0"/>
        <v>2.9090058375E-3</v>
      </c>
      <c r="F24" s="9">
        <f t="shared" si="0"/>
        <v>4.8025909874999991E-3</v>
      </c>
      <c r="G24" s="9">
        <f t="shared" si="0"/>
        <v>1.8714877875000001E-2</v>
      </c>
      <c r="H24" s="9">
        <f t="shared" si="0"/>
        <v>4.2418275112500001E-2</v>
      </c>
      <c r="I24" s="9">
        <f t="shared" si="0"/>
        <v>4.3312590375000001E-3</v>
      </c>
      <c r="J24" s="9">
        <f t="shared" si="0"/>
        <v>0.30491102688750005</v>
      </c>
      <c r="K24" s="9">
        <f t="shared" si="0"/>
        <v>4.3648313512500009E-2</v>
      </c>
      <c r="L24" s="9">
        <f t="shared" si="0"/>
        <v>3.6765758999999999E-3</v>
      </c>
      <c r="M24" s="9">
        <f t="shared" si="0"/>
        <v>3.8987741249999993E-4</v>
      </c>
      <c r="N24" s="9">
        <f t="shared" si="0"/>
        <v>4.567911975E-3</v>
      </c>
      <c r="O24" s="9">
        <f t="shared" si="0"/>
        <v>3.6931203900000001E-2</v>
      </c>
      <c r="P24" s="9">
        <f t="shared" si="0"/>
        <v>3.5011230187500006E-2</v>
      </c>
      <c r="Q24" s="9">
        <f t="shared" si="0"/>
        <v>3.6998463487500001E-2</v>
      </c>
      <c r="R24" s="9">
        <f t="shared" si="0"/>
        <v>5.7041561624999997E-3</v>
      </c>
      <c r="S24" s="9">
        <f t="shared" si="0"/>
        <v>1.026805875E-3</v>
      </c>
      <c r="T24" s="9">
        <f t="shared" si="0"/>
        <v>7.2911838749999992E-4</v>
      </c>
      <c r="U24" s="9">
        <f t="shared" si="0"/>
        <v>9.6225987750000012E-3</v>
      </c>
      <c r="V24" s="9">
        <f t="shared" si="0"/>
        <v>4.8393350625000001E-3</v>
      </c>
      <c r="W24" s="9">
        <f t="shared" si="0"/>
        <v>6.8548111874999996E-3</v>
      </c>
      <c r="X24" s="9">
        <f t="shared" si="0"/>
        <v>4.168388625E-3</v>
      </c>
      <c r="Y24" s="9">
        <f t="shared" si="0"/>
        <v>9.3549982499999997E-4</v>
      </c>
      <c r="Z24" s="9">
        <f t="shared" si="0"/>
        <v>7.3322006249999989E-4</v>
      </c>
      <c r="AA24" s="9">
        <f t="shared" si="0"/>
        <v>6.6472038000000011E-3</v>
      </c>
      <c r="AB24" s="9">
        <f t="shared" si="0"/>
        <v>1.569380475E-3</v>
      </c>
      <c r="AC24" s="9">
        <f t="shared" si="0"/>
        <v>1.3479986550000001E-2</v>
      </c>
      <c r="AD24" s="9">
        <f t="shared" si="0"/>
        <v>2.4095624624999997E-3</v>
      </c>
      <c r="AE24" s="9">
        <f t="shared" si="0"/>
        <v>2.0555949374999999E-3</v>
      </c>
      <c r="AF24" s="9">
        <f t="shared" si="0"/>
        <v>0</v>
      </c>
      <c r="AG24" s="9">
        <f t="shared" si="0"/>
        <v>1.7052061125000001E-3</v>
      </c>
      <c r="AH24" s="9">
        <f t="shared" si="0"/>
        <v>3.0017222999999997E-3</v>
      </c>
      <c r="AI24" s="9">
        <f t="shared" si="0"/>
        <v>0</v>
      </c>
      <c r="AJ24" s="9">
        <f t="shared" si="0"/>
        <v>5.4501085500000008E-3</v>
      </c>
      <c r="AK24" s="9">
        <f t="shared" si="0"/>
        <v>0</v>
      </c>
      <c r="AL24" s="9">
        <f t="shared" si="0"/>
        <v>0</v>
      </c>
      <c r="AM24" s="9">
        <f t="shared" si="0"/>
        <v>1.3539963337500002E-2</v>
      </c>
      <c r="AN24" s="9">
        <f t="shared" si="0"/>
        <v>0.18252308625000002</v>
      </c>
      <c r="AO24" s="9">
        <f t="shared" si="0"/>
        <v>1.0014175312500002E-2</v>
      </c>
      <c r="AP24" s="9">
        <f t="shared" si="0"/>
        <v>2.9440211999999999E-3</v>
      </c>
      <c r="AQ24" s="9">
        <f t="shared" si="0"/>
        <v>3.2970948000000003E-3</v>
      </c>
      <c r="AR24" s="9">
        <f t="shared" si="0"/>
        <v>1.0120995E-3</v>
      </c>
      <c r="AS24" s="9">
        <f t="shared" si="0"/>
        <v>8.1128510625000008E-3</v>
      </c>
      <c r="AT24" s="9">
        <f t="shared" si="0"/>
        <v>6.0460922250000007E-3</v>
      </c>
      <c r="AU24" s="9">
        <f t="shared" si="0"/>
        <v>6.205258574999999E-3</v>
      </c>
      <c r="AV24" s="9">
        <f t="shared" si="0"/>
        <v>0.11495440901249998</v>
      </c>
      <c r="AW24" s="9">
        <f t="shared" si="0"/>
        <v>0</v>
      </c>
      <c r="AX24" s="9">
        <f t="shared" si="0"/>
        <v>1.9095109499999998E-3</v>
      </c>
      <c r="AY24" s="9">
        <f t="shared" si="0"/>
        <v>1.7766181500000003E-3</v>
      </c>
      <c r="AZ24" s="9">
        <f t="shared" si="0"/>
        <v>0</v>
      </c>
      <c r="BA24" s="9">
        <f t="shared" si="0"/>
        <v>8.7356777625000014E-3</v>
      </c>
      <c r="BB24" s="9">
        <f t="shared" si="0"/>
        <v>4.0277196750000003E-3</v>
      </c>
      <c r="BC24" s="9">
        <f t="shared" si="0"/>
        <v>0</v>
      </c>
      <c r="BD24" s="9">
        <f t="shared" si="0"/>
        <v>2.2443181874999998E-3</v>
      </c>
      <c r="BE24" s="9">
        <f t="shared" si="0"/>
        <v>1.4218144200000001E-2</v>
      </c>
      <c r="BF24" s="9">
        <f t="shared" si="0"/>
        <v>1.4263982137499999E-2</v>
      </c>
      <c r="BG24" s="9">
        <f t="shared" si="0"/>
        <v>2.92346466375E-2</v>
      </c>
      <c r="BH24" s="9">
        <f t="shared" si="0"/>
        <v>4.9257085499999995E-3</v>
      </c>
      <c r="BI24" s="9">
        <f t="shared" si="0"/>
        <v>0</v>
      </c>
      <c r="BJ24" s="9">
        <f t="shared" si="0"/>
        <v>0</v>
      </c>
      <c r="BK24" s="9">
        <f t="shared" si="0"/>
        <v>0</v>
      </c>
      <c r="BL24" s="9">
        <f t="shared" si="0"/>
        <v>0</v>
      </c>
      <c r="BM24" s="9">
        <f t="shared" si="0"/>
        <v>1.1653354837500001E-2</v>
      </c>
      <c r="BN24" s="9">
        <f t="shared" si="0"/>
        <v>7.8129064875000001E-3</v>
      </c>
      <c r="BO24" s="9">
        <f t="shared" si="0"/>
        <v>6.2126621249999989E-4</v>
      </c>
      <c r="BP24" s="9">
        <f t="shared" ref="BP24:EA24" si="1">(BQ3/40)*1.5</f>
        <v>9.4208027624999996E-3</v>
      </c>
      <c r="BQ24" s="9">
        <f t="shared" si="1"/>
        <v>1.4022648375000002E-3</v>
      </c>
      <c r="BR24" s="9">
        <f t="shared" si="1"/>
        <v>0</v>
      </c>
      <c r="BS24" s="9">
        <f t="shared" si="1"/>
        <v>3.3293088937499993E-2</v>
      </c>
      <c r="BT24" s="9">
        <f t="shared" si="1"/>
        <v>6.5406884700000001E-2</v>
      </c>
      <c r="BU24" s="9">
        <f t="shared" si="1"/>
        <v>3.2498664750000004E-3</v>
      </c>
      <c r="BV24" s="9">
        <f t="shared" si="1"/>
        <v>0.20330656488749999</v>
      </c>
      <c r="BW24" s="9">
        <f t="shared" si="1"/>
        <v>1.9306174425000003E-2</v>
      </c>
      <c r="BX24" s="9">
        <f t="shared" si="1"/>
        <v>2.4431187E-3</v>
      </c>
      <c r="BY24" s="9">
        <f t="shared" si="1"/>
        <v>2.0896187624999999E-3</v>
      </c>
      <c r="BZ24" s="9">
        <f t="shared" si="1"/>
        <v>1.8869230312499999E-2</v>
      </c>
      <c r="CA24" s="9">
        <f t="shared" si="1"/>
        <v>3.7922166749999996E-3</v>
      </c>
      <c r="CB24" s="9">
        <f t="shared" si="1"/>
        <v>0</v>
      </c>
      <c r="CC24" s="9">
        <f t="shared" si="1"/>
        <v>4.6807225124999999E-3</v>
      </c>
      <c r="CD24" s="9">
        <f t="shared" si="1"/>
        <v>2.0392421624999997E-3</v>
      </c>
      <c r="CE24" s="9">
        <f t="shared" si="1"/>
        <v>1.7753729025000001E-2</v>
      </c>
      <c r="CF24" s="9">
        <f t="shared" si="1"/>
        <v>1.5031458749999999E-2</v>
      </c>
      <c r="CG24" s="9">
        <f t="shared" si="1"/>
        <v>9.3533132175000006E-2</v>
      </c>
      <c r="CH24" s="9">
        <f t="shared" si="1"/>
        <v>1.5955010625000002E-2</v>
      </c>
      <c r="CI24" s="9">
        <f t="shared" si="1"/>
        <v>1.2454863000000002E-3</v>
      </c>
      <c r="CJ24" s="9">
        <f t="shared" si="1"/>
        <v>2.1855130500000003E-3</v>
      </c>
      <c r="CK24" s="9">
        <f t="shared" si="1"/>
        <v>9.1536583125000001E-3</v>
      </c>
      <c r="CL24" s="9">
        <f t="shared" si="1"/>
        <v>2.0473009125000002E-3</v>
      </c>
      <c r="CM24" s="9">
        <f t="shared" si="1"/>
        <v>0</v>
      </c>
      <c r="CN24" s="9">
        <f t="shared" si="1"/>
        <v>2.5679742825000001E-2</v>
      </c>
      <c r="CO24" s="9">
        <f t="shared" si="1"/>
        <v>2.6260806375000001E-3</v>
      </c>
      <c r="CP24" s="9">
        <f t="shared" si="1"/>
        <v>0</v>
      </c>
      <c r="CQ24" s="9">
        <f t="shared" si="1"/>
        <v>0</v>
      </c>
      <c r="CR24" s="9">
        <f t="shared" si="1"/>
        <v>0.28103227443750001</v>
      </c>
      <c r="CS24" s="9">
        <f t="shared" si="1"/>
        <v>7.4542347337499995E-2</v>
      </c>
      <c r="CT24" s="9">
        <f t="shared" si="1"/>
        <v>4.3381348125E-3</v>
      </c>
      <c r="CU24" s="9">
        <f t="shared" si="1"/>
        <v>4.8715125300000002E-2</v>
      </c>
      <c r="CV24" s="9">
        <f t="shared" si="1"/>
        <v>6.4678050562500006E-2</v>
      </c>
      <c r="CW24" s="9">
        <f t="shared" si="1"/>
        <v>0.10066563637499999</v>
      </c>
      <c r="CX24" s="9">
        <f t="shared" si="1"/>
        <v>1.9204149337500004E-2</v>
      </c>
      <c r="CY24" s="9">
        <f t="shared" si="1"/>
        <v>1.1969934375000001E-3</v>
      </c>
      <c r="CZ24" s="9">
        <f t="shared" si="1"/>
        <v>2.2861398937499999E-2</v>
      </c>
      <c r="DA24" s="9">
        <f t="shared" si="1"/>
        <v>1.2829396087500002E-2</v>
      </c>
      <c r="DB24" s="9">
        <f t="shared" si="1"/>
        <v>3.1978727250000002E-3</v>
      </c>
      <c r="DC24" s="9">
        <f t="shared" si="1"/>
        <v>0</v>
      </c>
      <c r="DD24" s="9">
        <f t="shared" si="1"/>
        <v>4.6200018000000006E-3</v>
      </c>
      <c r="DE24" s="9">
        <f t="shared" si="1"/>
        <v>1.1652349875E-3</v>
      </c>
      <c r="DF24" s="9">
        <f t="shared" si="1"/>
        <v>0</v>
      </c>
      <c r="DG24" s="9">
        <f t="shared" si="1"/>
        <v>2.2639644749999997E-3</v>
      </c>
      <c r="DH24" s="9">
        <f t="shared" si="1"/>
        <v>1.5340015499999999E-3</v>
      </c>
      <c r="DI24" s="9">
        <f t="shared" si="1"/>
        <v>0</v>
      </c>
      <c r="DJ24" s="9">
        <f t="shared" si="1"/>
        <v>1.09131885E-3</v>
      </c>
      <c r="DK24" s="9">
        <f t="shared" si="1"/>
        <v>0</v>
      </c>
      <c r="DL24" s="9">
        <f t="shared" si="1"/>
        <v>0</v>
      </c>
      <c r="DM24" s="9">
        <f t="shared" si="1"/>
        <v>0</v>
      </c>
      <c r="DN24" s="9">
        <f t="shared" si="1"/>
        <v>0</v>
      </c>
      <c r="DO24" s="9">
        <f t="shared" si="1"/>
        <v>5.7144927450000008E-2</v>
      </c>
      <c r="DP24" s="9">
        <f t="shared" si="1"/>
        <v>0.16317621903750001</v>
      </c>
      <c r="DQ24" s="9">
        <f t="shared" si="1"/>
        <v>5.8077860962499991E-2</v>
      </c>
      <c r="DR24" s="9">
        <f t="shared" si="1"/>
        <v>0.1347532856625</v>
      </c>
      <c r="DS24" s="9">
        <f t="shared" si="1"/>
        <v>1.3796819868750001</v>
      </c>
      <c r="DT24" s="9">
        <f t="shared" si="1"/>
        <v>0.5362455476250001</v>
      </c>
      <c r="DU24" s="9">
        <f t="shared" si="1"/>
        <v>9.9067201612500017E-2</v>
      </c>
      <c r="DV24" s="9">
        <f t="shared" si="1"/>
        <v>0.78029958675000011</v>
      </c>
      <c r="DW24" s="9">
        <f t="shared" si="1"/>
        <v>2.2954711616250001</v>
      </c>
      <c r="DX24" s="9">
        <f t="shared" si="1"/>
        <v>0.25870849481250002</v>
      </c>
      <c r="DY24" s="9">
        <f t="shared" si="1"/>
        <v>4.8733665824999994E-2</v>
      </c>
      <c r="DZ24" s="9">
        <f t="shared" si="1"/>
        <v>8.9419549500000008E-3</v>
      </c>
      <c r="EA24" s="9">
        <f t="shared" si="1"/>
        <v>4.9197343162500004E-2</v>
      </c>
      <c r="EB24" s="9">
        <f t="shared" ref="EB24:GM24" si="2">(EC3/40)*1.5</f>
        <v>0.21684633881250001</v>
      </c>
      <c r="EC24" s="9">
        <f t="shared" si="2"/>
        <v>0.247042357425</v>
      </c>
      <c r="ED24" s="9">
        <f t="shared" si="2"/>
        <v>0.33289629877500004</v>
      </c>
      <c r="EE24" s="9">
        <f t="shared" si="2"/>
        <v>0.10558330672500001</v>
      </c>
      <c r="EF24" s="9">
        <f t="shared" si="2"/>
        <v>2.1457920562500003E-2</v>
      </c>
      <c r="EG24" s="9">
        <f t="shared" si="2"/>
        <v>5.1730113037500004E-2</v>
      </c>
      <c r="EH24" s="9">
        <f t="shared" si="2"/>
        <v>0.11154003540000001</v>
      </c>
      <c r="EI24" s="9">
        <f t="shared" si="2"/>
        <v>7.4343624375E-2</v>
      </c>
      <c r="EJ24" s="9">
        <f t="shared" si="2"/>
        <v>5.9434221487499994E-2</v>
      </c>
      <c r="EK24" s="9">
        <f t="shared" si="2"/>
        <v>6.5051836425000009E-2</v>
      </c>
      <c r="EL24" s="9">
        <f t="shared" si="2"/>
        <v>1.8496617525000002E-2</v>
      </c>
      <c r="EM24" s="9">
        <f t="shared" si="2"/>
        <v>3.7670067525000003E-2</v>
      </c>
      <c r="EN24" s="9">
        <f t="shared" si="2"/>
        <v>0.14535782235</v>
      </c>
      <c r="EO24" s="9">
        <f t="shared" si="2"/>
        <v>2.7584053875000002E-3</v>
      </c>
      <c r="EP24" s="9">
        <f t="shared" si="2"/>
        <v>5.3967614512500005E-2</v>
      </c>
      <c r="EQ24" s="9">
        <f t="shared" si="2"/>
        <v>3.8068168499999998E-3</v>
      </c>
      <c r="ER24" s="9">
        <f t="shared" si="2"/>
        <v>1.4003996624999998E-3</v>
      </c>
      <c r="ES24" s="9">
        <f t="shared" si="2"/>
        <v>2.868182625E-3</v>
      </c>
      <c r="ET24" s="9">
        <f t="shared" si="2"/>
        <v>1.0464366750000001E-3</v>
      </c>
      <c r="EU24" s="9">
        <f t="shared" si="2"/>
        <v>8.1322894874999996E-3</v>
      </c>
      <c r="EV24" s="9">
        <f t="shared" si="2"/>
        <v>5.1118755374999995E-3</v>
      </c>
      <c r="EW24" s="9">
        <f t="shared" si="2"/>
        <v>3.9274836375000005E-3</v>
      </c>
      <c r="EX24" s="9">
        <f t="shared" si="2"/>
        <v>6.5716007025000009E-2</v>
      </c>
      <c r="EY24" s="9">
        <f t="shared" si="2"/>
        <v>0</v>
      </c>
      <c r="EZ24" s="9">
        <f t="shared" si="2"/>
        <v>0</v>
      </c>
      <c r="FA24" s="9">
        <f t="shared" si="2"/>
        <v>1.5590780249999998E-2</v>
      </c>
      <c r="FB24" s="9">
        <f t="shared" si="2"/>
        <v>0.20828601757499998</v>
      </c>
      <c r="FC24" s="9">
        <f t="shared" si="2"/>
        <v>1.1937517424999999E-2</v>
      </c>
      <c r="FD24" s="9">
        <f t="shared" si="2"/>
        <v>3.5768166750000004E-3</v>
      </c>
      <c r="FE24" s="9">
        <f t="shared" si="2"/>
        <v>7.0881869249999991E-3</v>
      </c>
      <c r="FF24" s="9">
        <f t="shared" si="2"/>
        <v>2.2579390874999999E-3</v>
      </c>
      <c r="FG24" s="9">
        <f t="shared" si="2"/>
        <v>1.3231010624999998E-2</v>
      </c>
      <c r="FH24" s="9">
        <f t="shared" si="2"/>
        <v>9.417003937499998E-3</v>
      </c>
      <c r="FI24" s="9">
        <f t="shared" si="2"/>
        <v>6.7956771375000001E-3</v>
      </c>
      <c r="FJ24" s="9">
        <f t="shared" si="2"/>
        <v>6.6577758112499996E-2</v>
      </c>
      <c r="FK24" s="9">
        <f t="shared" si="2"/>
        <v>0</v>
      </c>
      <c r="FL24" s="9">
        <f t="shared" si="2"/>
        <v>4.3237313624999996E-3</v>
      </c>
      <c r="FM24" s="9">
        <f t="shared" si="2"/>
        <v>1.278472125E-3</v>
      </c>
      <c r="FN24" s="9">
        <f t="shared" si="2"/>
        <v>3.8646928124999999E-3</v>
      </c>
      <c r="FO24" s="9">
        <f t="shared" si="2"/>
        <v>7.9129781587500003E-2</v>
      </c>
      <c r="FP24" s="9">
        <f t="shared" si="2"/>
        <v>3.4220345137499997E-2</v>
      </c>
      <c r="FQ24" s="9">
        <f t="shared" si="2"/>
        <v>4.8272780625000008E-3</v>
      </c>
      <c r="FR24" s="9">
        <f t="shared" si="2"/>
        <v>6.8746880025000012E-2</v>
      </c>
      <c r="FS24" s="9">
        <f t="shared" si="2"/>
        <v>0.14062006642500002</v>
      </c>
      <c r="FT24" s="9">
        <f t="shared" si="2"/>
        <v>1.4242213200000001E-2</v>
      </c>
      <c r="FU24" s="9">
        <f t="shared" si="2"/>
        <v>1.9389334874999999E-3</v>
      </c>
      <c r="FV24" s="9">
        <f t="shared" si="2"/>
        <v>2.9674644750000002E-3</v>
      </c>
      <c r="FW24" s="9">
        <f t="shared" si="2"/>
        <v>6.1681482750000002E-3</v>
      </c>
      <c r="FX24" s="9">
        <f t="shared" si="2"/>
        <v>2.7568485824999996E-2</v>
      </c>
      <c r="FY24" s="9">
        <f t="shared" si="2"/>
        <v>1.02640397625E-2</v>
      </c>
      <c r="FZ24" s="9">
        <f t="shared" si="2"/>
        <v>8.5252849125000002E-3</v>
      </c>
      <c r="GA24" s="9">
        <f t="shared" si="2"/>
        <v>5.0337204749999996E-3</v>
      </c>
      <c r="GB24" s="9">
        <f t="shared" si="2"/>
        <v>9.0000113624999992E-3</v>
      </c>
      <c r="GC24" s="9">
        <f t="shared" si="2"/>
        <v>8.2823771250000004E-3</v>
      </c>
      <c r="GD24" s="9">
        <f t="shared" si="2"/>
        <v>4.4595783000000002E-3</v>
      </c>
      <c r="GE24" s="9">
        <f t="shared" si="2"/>
        <v>6.4957000125000003E-3</v>
      </c>
      <c r="GF24" s="9">
        <f t="shared" si="2"/>
        <v>1.1877202575000001E-2</v>
      </c>
      <c r="GG24" s="9">
        <f t="shared" si="2"/>
        <v>4.4483680124999996E-3</v>
      </c>
      <c r="GH24" s="9">
        <f t="shared" si="2"/>
        <v>1.3238595375E-3</v>
      </c>
      <c r="GI24" s="9">
        <f t="shared" si="2"/>
        <v>2.0664812849999999E-2</v>
      </c>
      <c r="GJ24" s="9">
        <f t="shared" si="2"/>
        <v>1.2431487487499998E-2</v>
      </c>
      <c r="GK24" s="9">
        <f t="shared" si="2"/>
        <v>0</v>
      </c>
      <c r="GL24" s="9">
        <f t="shared" si="2"/>
        <v>0</v>
      </c>
      <c r="GM24" s="9">
        <f t="shared" si="2"/>
        <v>0</v>
      </c>
      <c r="GN24" s="9">
        <f t="shared" ref="GN24:IY24" si="3">(GO3/40)*1.5</f>
        <v>1.53010003125E-2</v>
      </c>
      <c r="GO24" s="9">
        <f t="shared" si="3"/>
        <v>9.3624822750000003E-3</v>
      </c>
      <c r="GP24" s="9">
        <f t="shared" si="3"/>
        <v>0</v>
      </c>
      <c r="GQ24" s="9">
        <f t="shared" si="3"/>
        <v>2.1207461699999999E-2</v>
      </c>
      <c r="GR24" s="9">
        <f t="shared" si="3"/>
        <v>7.2485821162500005E-2</v>
      </c>
      <c r="GS24" s="9">
        <f t="shared" si="3"/>
        <v>5.364504899999999E-3</v>
      </c>
      <c r="GT24" s="9">
        <f t="shared" si="3"/>
        <v>2.1025215374999998E-3</v>
      </c>
      <c r="GU24" s="9">
        <f t="shared" si="3"/>
        <v>8.298001125000001E-4</v>
      </c>
      <c r="GV24" s="9">
        <f t="shared" si="3"/>
        <v>3.9600259837499999E-2</v>
      </c>
      <c r="GW24" s="9">
        <f t="shared" si="3"/>
        <v>1.6484440200000002E-2</v>
      </c>
      <c r="GX24" s="9">
        <f t="shared" si="3"/>
        <v>4.7686635637500002E-2</v>
      </c>
      <c r="GY24" s="9">
        <f t="shared" si="3"/>
        <v>3.7380313612499994E-2</v>
      </c>
      <c r="GZ24" s="9">
        <f t="shared" si="3"/>
        <v>1.26498672E-2</v>
      </c>
      <c r="HA24" s="9">
        <f t="shared" si="3"/>
        <v>0</v>
      </c>
      <c r="HB24" s="9">
        <f t="shared" si="3"/>
        <v>8.9881823249999999E-3</v>
      </c>
      <c r="HC24" s="9">
        <f t="shared" si="3"/>
        <v>1.9842032437499997E-2</v>
      </c>
      <c r="HD24" s="9">
        <f t="shared" si="3"/>
        <v>3.7835067449999996E-2</v>
      </c>
      <c r="HE24" s="9">
        <f t="shared" si="3"/>
        <v>4.3749316687499998E-2</v>
      </c>
      <c r="HF24" s="9">
        <f t="shared" si="3"/>
        <v>6.2261455499999993E-3</v>
      </c>
      <c r="HG24" s="9">
        <f t="shared" si="3"/>
        <v>0</v>
      </c>
      <c r="HH24" s="9">
        <f t="shared" si="3"/>
        <v>2.3508512999999998E-3</v>
      </c>
      <c r="HI24" s="9">
        <f t="shared" si="3"/>
        <v>1.9715927250000004E-3</v>
      </c>
      <c r="HJ24" s="9">
        <f t="shared" si="3"/>
        <v>1.3211439225000001E-2</v>
      </c>
      <c r="HK24" s="9">
        <f t="shared" si="3"/>
        <v>1.0685961862499999E-2</v>
      </c>
      <c r="HL24" s="9">
        <f t="shared" si="3"/>
        <v>2.7444325874999998E-3</v>
      </c>
      <c r="HM24" s="9">
        <f t="shared" si="3"/>
        <v>2.2503256875000001E-3</v>
      </c>
      <c r="HN24" s="9">
        <f t="shared" si="3"/>
        <v>4.4010076912500001E-2</v>
      </c>
      <c r="HO24" s="9">
        <f t="shared" si="3"/>
        <v>1.6694850299999998E-2</v>
      </c>
      <c r="HP24" s="9">
        <f t="shared" si="3"/>
        <v>5.9125585124999991E-3</v>
      </c>
      <c r="HQ24" s="9">
        <f t="shared" si="3"/>
        <v>1.6895268300000002E-2</v>
      </c>
      <c r="HR24" s="9">
        <f t="shared" si="3"/>
        <v>2.70009945E-3</v>
      </c>
      <c r="HS24" s="9">
        <f t="shared" si="3"/>
        <v>9.3282516000000003E-3</v>
      </c>
      <c r="HT24" s="9">
        <f t="shared" si="3"/>
        <v>4.0776745200000006E-2</v>
      </c>
      <c r="HU24" s="9">
        <f t="shared" si="3"/>
        <v>5.7506359875000006E-3</v>
      </c>
      <c r="HV24" s="9">
        <f t="shared" si="3"/>
        <v>2.6723011499999996E-3</v>
      </c>
      <c r="HW24" s="9">
        <f t="shared" si="3"/>
        <v>0</v>
      </c>
      <c r="HX24" s="9">
        <f t="shared" si="3"/>
        <v>0</v>
      </c>
      <c r="HY24" s="9">
        <f t="shared" si="3"/>
        <v>4.0228795499999996E-3</v>
      </c>
      <c r="HZ24" s="9">
        <f t="shared" si="3"/>
        <v>8.0298183750000009E-3</v>
      </c>
      <c r="IA24" s="9">
        <f t="shared" si="3"/>
        <v>5.9051003625000004E-3</v>
      </c>
      <c r="IB24" s="9">
        <f t="shared" si="3"/>
        <v>0</v>
      </c>
      <c r="IC24" s="9">
        <f t="shared" si="3"/>
        <v>0</v>
      </c>
      <c r="ID24" s="9">
        <f t="shared" si="3"/>
        <v>0</v>
      </c>
      <c r="IE24" s="9">
        <f t="shared" si="3"/>
        <v>0</v>
      </c>
      <c r="IF24" s="9">
        <f t="shared" si="3"/>
        <v>0</v>
      </c>
      <c r="IG24" s="9">
        <f t="shared" si="3"/>
        <v>0</v>
      </c>
      <c r="IH24" s="9">
        <f t="shared" si="3"/>
        <v>0</v>
      </c>
      <c r="II24" s="9">
        <f t="shared" si="3"/>
        <v>5.3043696000000008E-3</v>
      </c>
      <c r="IJ24" s="9">
        <f t="shared" si="3"/>
        <v>4.7669063999999997E-3</v>
      </c>
      <c r="IK24" s="9">
        <f t="shared" si="3"/>
        <v>1.1399432962500001E-2</v>
      </c>
      <c r="IL24" s="9">
        <f t="shared" si="3"/>
        <v>0</v>
      </c>
      <c r="IM24" s="9">
        <f t="shared" si="3"/>
        <v>6.5822521500000005E-3</v>
      </c>
      <c r="IN24" s="9">
        <f t="shared" si="3"/>
        <v>0.30230854814999997</v>
      </c>
      <c r="IO24" s="9">
        <f t="shared" si="3"/>
        <v>0.12318371309999998</v>
      </c>
      <c r="IP24" s="9">
        <f t="shared" si="3"/>
        <v>2.4952608150000003E-2</v>
      </c>
      <c r="IQ24" s="9">
        <f t="shared" si="3"/>
        <v>0.5120617702500001</v>
      </c>
      <c r="IR24" s="9">
        <f t="shared" si="3"/>
        <v>3.03776869125E-2</v>
      </c>
      <c r="IS24" s="9">
        <f t="shared" si="3"/>
        <v>1.4468203949999998E-2</v>
      </c>
      <c r="IT24" s="9">
        <f t="shared" si="3"/>
        <v>2.0220557175000001E-2</v>
      </c>
      <c r="IU24" s="9">
        <f t="shared" si="3"/>
        <v>2.7103764900000001E-2</v>
      </c>
      <c r="IV24" s="9">
        <f t="shared" si="3"/>
        <v>8.1599339624999993E-3</v>
      </c>
      <c r="IW24" s="9">
        <f t="shared" si="3"/>
        <v>0</v>
      </c>
      <c r="IX24" s="9">
        <f t="shared" si="3"/>
        <v>1.5338198775000001E-2</v>
      </c>
      <c r="IY24" s="9">
        <f t="shared" si="3"/>
        <v>1.7353922887499998E-2</v>
      </c>
      <c r="IZ24" s="9">
        <f t="shared" ref="IZ24:LK24" si="4">(JA3/40)*1.5</f>
        <v>3.5628611474999995E-2</v>
      </c>
      <c r="JA24" s="9">
        <f t="shared" si="4"/>
        <v>1.10557173375E-2</v>
      </c>
      <c r="JB24" s="9">
        <f t="shared" si="4"/>
        <v>0</v>
      </c>
      <c r="JC24" s="9">
        <f t="shared" si="4"/>
        <v>1.00771751625E-2</v>
      </c>
      <c r="JD24" s="9">
        <f t="shared" si="4"/>
        <v>9.0501935624999995E-3</v>
      </c>
      <c r="JE24" s="9">
        <f t="shared" si="4"/>
        <v>0.1109269608375</v>
      </c>
      <c r="JF24" s="9">
        <f t="shared" si="4"/>
        <v>0.24101473826249997</v>
      </c>
      <c r="JG24" s="9">
        <f t="shared" si="4"/>
        <v>2.4279010650000002E-2</v>
      </c>
      <c r="JH24" s="9">
        <f t="shared" si="4"/>
        <v>0</v>
      </c>
      <c r="JI24" s="9">
        <f t="shared" si="4"/>
        <v>0</v>
      </c>
      <c r="JJ24" s="9">
        <f t="shared" si="4"/>
        <v>0</v>
      </c>
      <c r="JK24" s="9">
        <f t="shared" si="4"/>
        <v>1.8327757304999999</v>
      </c>
      <c r="JL24" s="9">
        <f t="shared" si="4"/>
        <v>2.4168820987500004</v>
      </c>
      <c r="JM24" s="9">
        <f t="shared" si="4"/>
        <v>8.1290590087500003E-2</v>
      </c>
      <c r="JN24" s="9">
        <f t="shared" si="4"/>
        <v>8.6315784412500012</v>
      </c>
      <c r="JO24" s="9">
        <f t="shared" si="4"/>
        <v>0.59536361024999995</v>
      </c>
      <c r="JP24" s="9">
        <f t="shared" si="4"/>
        <v>5.0767778137499997E-2</v>
      </c>
      <c r="JQ24" s="9">
        <f t="shared" si="4"/>
        <v>0.14761368056250002</v>
      </c>
      <c r="JR24" s="9">
        <f t="shared" si="4"/>
        <v>0.241290374325</v>
      </c>
      <c r="JS24" s="9">
        <f t="shared" si="4"/>
        <v>0.323878098</v>
      </c>
      <c r="JT24" s="9">
        <f t="shared" si="4"/>
        <v>0.12956717066250001</v>
      </c>
      <c r="JU24" s="9">
        <f t="shared" si="4"/>
        <v>9.2354094750000011E-3</v>
      </c>
      <c r="JV24" s="9">
        <f t="shared" si="4"/>
        <v>1.02884925E-2</v>
      </c>
      <c r="JW24" s="9">
        <f t="shared" si="4"/>
        <v>3.2639357925000001E-2</v>
      </c>
      <c r="JX24" s="9">
        <f t="shared" si="4"/>
        <v>9.8776124812500005E-2</v>
      </c>
      <c r="JY24" s="9">
        <f t="shared" si="4"/>
        <v>0.12842977751250001</v>
      </c>
      <c r="JZ24" s="9">
        <f t="shared" si="4"/>
        <v>0</v>
      </c>
      <c r="KA24" s="9">
        <f t="shared" si="4"/>
        <v>0.10918599828749999</v>
      </c>
      <c r="KB24" s="9">
        <f t="shared" si="4"/>
        <v>0.17007491163749999</v>
      </c>
      <c r="KC24" s="9">
        <f t="shared" si="4"/>
        <v>4.2025991549999997</v>
      </c>
      <c r="KD24" s="9">
        <f t="shared" si="4"/>
        <v>0.27594255787499999</v>
      </c>
      <c r="KE24" s="9">
        <f t="shared" si="4"/>
        <v>4.8982921574999998E-2</v>
      </c>
      <c r="KF24" s="9">
        <f t="shared" si="4"/>
        <v>9.8104675874999998E-3</v>
      </c>
      <c r="KG24" s="9">
        <f t="shared" si="4"/>
        <v>0.26061336986249994</v>
      </c>
      <c r="KH24" s="9">
        <f t="shared" si="4"/>
        <v>2.5094123362499998E-2</v>
      </c>
      <c r="KI24" s="9">
        <f t="shared" si="4"/>
        <v>0</v>
      </c>
      <c r="KJ24" s="9">
        <f t="shared" si="4"/>
        <v>1.6620040425E-2</v>
      </c>
      <c r="KK24" s="9">
        <f t="shared" si="4"/>
        <v>1.2280558875E-2</v>
      </c>
      <c r="KL24" s="9">
        <f t="shared" si="4"/>
        <v>0</v>
      </c>
      <c r="KM24" s="9">
        <f t="shared" si="4"/>
        <v>0</v>
      </c>
      <c r="KN24" s="9">
        <f t="shared" si="4"/>
        <v>0</v>
      </c>
      <c r="KO24" s="9">
        <f t="shared" si="4"/>
        <v>1.9262940975000004E-2</v>
      </c>
      <c r="KP24" s="9">
        <f t="shared" si="4"/>
        <v>1.0711287082500001</v>
      </c>
      <c r="KQ24" s="9">
        <f t="shared" si="4"/>
        <v>8.6838215362499999E-2</v>
      </c>
      <c r="KR24" s="9">
        <f t="shared" si="4"/>
        <v>8.6910011999999995E-3</v>
      </c>
      <c r="KS24" s="9">
        <f t="shared" si="4"/>
        <v>7.7599712999999997E-3</v>
      </c>
      <c r="KT24" s="9">
        <f t="shared" si="4"/>
        <v>1.5741897712500001E-2</v>
      </c>
      <c r="KU24" s="9">
        <f t="shared" si="4"/>
        <v>3.08441122125E-2</v>
      </c>
      <c r="KV24" s="9">
        <f t="shared" si="4"/>
        <v>0.10535434650000002</v>
      </c>
      <c r="KW24" s="9">
        <f t="shared" si="4"/>
        <v>7.9696255500000007E-2</v>
      </c>
      <c r="KX24" s="9">
        <f t="shared" si="4"/>
        <v>0</v>
      </c>
      <c r="KY24" s="9">
        <f t="shared" si="4"/>
        <v>1.5937184624999996E-2</v>
      </c>
      <c r="KZ24" s="9">
        <f t="shared" si="4"/>
        <v>2.05343703E-2</v>
      </c>
      <c r="LA24" s="9">
        <f t="shared" si="4"/>
        <v>0</v>
      </c>
      <c r="LB24" s="9">
        <f t="shared" si="4"/>
        <v>8.0434056824999995</v>
      </c>
      <c r="LC24" s="9">
        <f t="shared" si="4"/>
        <v>1.0459586088750001</v>
      </c>
      <c r="LD24" s="9">
        <f t="shared" si="4"/>
        <v>7.1902049624999992E-2</v>
      </c>
      <c r="LE24" s="9">
        <f t="shared" si="4"/>
        <v>8.7953254612500004E-2</v>
      </c>
      <c r="LF24" s="9">
        <f t="shared" si="4"/>
        <v>0.22845827655000001</v>
      </c>
      <c r="LG24" s="9">
        <f t="shared" si="4"/>
        <v>0.40676021962499997</v>
      </c>
      <c r="LH24" s="9">
        <f t="shared" si="4"/>
        <v>0.48049786837500003</v>
      </c>
      <c r="LI24" s="9">
        <f t="shared" si="4"/>
        <v>0.32280015172499998</v>
      </c>
      <c r="LJ24" s="9">
        <f t="shared" si="4"/>
        <v>2.0677881000000002E-2</v>
      </c>
      <c r="LK24" s="9">
        <f t="shared" si="4"/>
        <v>5.9466580162499998E-2</v>
      </c>
      <c r="LL24" s="9">
        <f t="shared" ref="LL24:NW24" si="5">(LM3/40)*1.5</f>
        <v>9.675068407500001E-2</v>
      </c>
      <c r="LM24" s="9">
        <f t="shared" si="5"/>
        <v>0.10839333359999999</v>
      </c>
      <c r="LN24" s="9">
        <f t="shared" si="5"/>
        <v>0</v>
      </c>
      <c r="LO24" s="9">
        <f t="shared" si="5"/>
        <v>4.1912871975000002E-2</v>
      </c>
      <c r="LP24" s="9">
        <f t="shared" si="5"/>
        <v>8.2507155749999995E-3</v>
      </c>
      <c r="LQ24" s="9">
        <f t="shared" si="5"/>
        <v>8.5184092875000006E-3</v>
      </c>
      <c r="LR24" s="9">
        <f t="shared" si="5"/>
        <v>2.4888821775E-2</v>
      </c>
      <c r="LS24" s="9">
        <f t="shared" si="5"/>
        <v>3.4945710224999996E-2</v>
      </c>
      <c r="LT24" s="9">
        <f t="shared" si="5"/>
        <v>4.9037673900000009E-2</v>
      </c>
      <c r="LU24" s="9">
        <f t="shared" si="5"/>
        <v>4.0734541200000002E-2</v>
      </c>
      <c r="LV24" s="9">
        <f t="shared" si="5"/>
        <v>0</v>
      </c>
      <c r="LW24" s="9">
        <f t="shared" si="5"/>
        <v>1.5515130299999999E-2</v>
      </c>
      <c r="LX24" s="9">
        <f t="shared" si="5"/>
        <v>1.73044835625E-2</v>
      </c>
      <c r="LY24" s="9">
        <f t="shared" si="5"/>
        <v>1.0062621899999999E-2</v>
      </c>
      <c r="LZ24" s="9">
        <f t="shared" si="5"/>
        <v>1.03844174625E-2</v>
      </c>
      <c r="MA24" s="9">
        <f t="shared" si="5"/>
        <v>0</v>
      </c>
      <c r="MB24" s="9">
        <f t="shared" si="5"/>
        <v>2.5628674875000004E-3</v>
      </c>
      <c r="MC24" s="9">
        <f t="shared" si="5"/>
        <v>0</v>
      </c>
      <c r="MD24" s="9">
        <f t="shared" si="5"/>
        <v>0</v>
      </c>
      <c r="ME24" s="9">
        <f t="shared" si="5"/>
        <v>1.24755682125E-2</v>
      </c>
      <c r="MF24" s="9">
        <f t="shared" si="5"/>
        <v>0</v>
      </c>
      <c r="MG24" s="9">
        <f t="shared" si="5"/>
        <v>1.3609582500000001E-3</v>
      </c>
      <c r="MH24" s="9">
        <f t="shared" si="5"/>
        <v>0</v>
      </c>
      <c r="MI24" s="9">
        <f t="shared" si="5"/>
        <v>0</v>
      </c>
      <c r="MJ24" s="9">
        <f t="shared" si="5"/>
        <v>0</v>
      </c>
      <c r="MK24" s="9">
        <f t="shared" si="5"/>
        <v>0</v>
      </c>
      <c r="ML24" s="9">
        <f t="shared" si="5"/>
        <v>1.5432649612500002E-2</v>
      </c>
      <c r="MM24" s="9">
        <f t="shared" si="5"/>
        <v>2.0799117000000001E-3</v>
      </c>
      <c r="MN24" s="9">
        <f t="shared" si="5"/>
        <v>4.0444192124999999E-3</v>
      </c>
      <c r="MO24" s="9">
        <f t="shared" si="5"/>
        <v>2.3848254374999999E-3</v>
      </c>
      <c r="MP24" s="9">
        <f t="shared" si="5"/>
        <v>1.04144375625E-2</v>
      </c>
      <c r="MQ24" s="9">
        <f t="shared" si="5"/>
        <v>0</v>
      </c>
      <c r="MR24" s="9">
        <f t="shared" si="5"/>
        <v>2.119788735E-2</v>
      </c>
      <c r="MS24" s="9">
        <f t="shared" si="5"/>
        <v>8.1686378400000009E-2</v>
      </c>
      <c r="MT24" s="9">
        <f t="shared" si="5"/>
        <v>6.8020577250000004E-3</v>
      </c>
      <c r="MU24" s="9">
        <f t="shared" si="5"/>
        <v>4.5146826000000001E-3</v>
      </c>
      <c r="MV24" s="9">
        <f t="shared" si="5"/>
        <v>0.65334797812500001</v>
      </c>
      <c r="MW24" s="9">
        <f t="shared" si="5"/>
        <v>3.6201900674999996E-2</v>
      </c>
      <c r="MX24" s="9">
        <f t="shared" si="5"/>
        <v>2.4038509875000001E-3</v>
      </c>
      <c r="MY24" s="9">
        <f t="shared" si="5"/>
        <v>2.7059118899999998E-2</v>
      </c>
      <c r="MZ24" s="9">
        <f t="shared" si="5"/>
        <v>2.7019083787500002E-2</v>
      </c>
      <c r="NA24" s="9">
        <f t="shared" si="5"/>
        <v>8.8631955262500006E-2</v>
      </c>
      <c r="NB24" s="9">
        <f t="shared" si="5"/>
        <v>3.8442902400000006E-2</v>
      </c>
      <c r="NC24" s="9">
        <f t="shared" si="5"/>
        <v>0</v>
      </c>
      <c r="ND24" s="9">
        <f t="shared" si="5"/>
        <v>4.8390566625000006E-3</v>
      </c>
      <c r="NE24" s="9">
        <f t="shared" si="5"/>
        <v>5.1116067299999998E-2</v>
      </c>
      <c r="NF24" s="9">
        <f t="shared" si="5"/>
        <v>6.3908884987499998E-2</v>
      </c>
      <c r="NG24" s="9">
        <f t="shared" si="5"/>
        <v>7.7829499874999993E-3</v>
      </c>
      <c r="NH24" s="9">
        <f t="shared" si="5"/>
        <v>4.5195145124999996E-3</v>
      </c>
      <c r="NI24" s="9">
        <f t="shared" si="5"/>
        <v>2.1448364962500001E-2</v>
      </c>
      <c r="NJ24" s="9">
        <f t="shared" si="5"/>
        <v>0.2020708953</v>
      </c>
      <c r="NK24" s="9">
        <f t="shared" si="5"/>
        <v>2.6354990699999997E-2</v>
      </c>
      <c r="NL24" s="9">
        <f t="shared" si="5"/>
        <v>6.9312729750000005E-3</v>
      </c>
      <c r="NM24" s="9">
        <f t="shared" si="5"/>
        <v>5.2792851299999992E-2</v>
      </c>
      <c r="NN24" s="9">
        <f t="shared" si="5"/>
        <v>4.6116336750000007E-3</v>
      </c>
      <c r="NO24" s="9">
        <f t="shared" si="5"/>
        <v>4.3384589624999997E-3</v>
      </c>
      <c r="NP24" s="9">
        <f t="shared" si="5"/>
        <v>7.7959234875000002E-3</v>
      </c>
      <c r="NQ24" s="9">
        <f t="shared" si="5"/>
        <v>8.6027538375000011E-3</v>
      </c>
      <c r="NR24" s="9">
        <f t="shared" si="5"/>
        <v>5.2484520375000003E-3</v>
      </c>
      <c r="NS24" s="9">
        <f t="shared" si="5"/>
        <v>0</v>
      </c>
      <c r="NT24" s="9">
        <f t="shared" si="5"/>
        <v>1.85769777E-2</v>
      </c>
      <c r="NU24" s="9">
        <f t="shared" si="5"/>
        <v>0</v>
      </c>
      <c r="NV24" s="9">
        <f t="shared" si="5"/>
        <v>0</v>
      </c>
      <c r="NW24" s="9">
        <f t="shared" si="5"/>
        <v>0</v>
      </c>
      <c r="NX24" s="9">
        <f t="shared" ref="NX24:QI24" si="6">(NY3/40)*1.5</f>
        <v>5.911207012500001E-3</v>
      </c>
      <c r="NY24" s="9">
        <f t="shared" si="6"/>
        <v>0.72318969712500003</v>
      </c>
      <c r="NZ24" s="9">
        <f t="shared" si="6"/>
        <v>4.5902820262500005E-2</v>
      </c>
      <c r="OA24" s="9">
        <f t="shared" si="6"/>
        <v>5.7021896249999995E-3</v>
      </c>
      <c r="OB24" s="9">
        <f t="shared" si="6"/>
        <v>2.6109466162499997E-2</v>
      </c>
      <c r="OC24" s="9">
        <f t="shared" si="6"/>
        <v>4.8389241562499991E-2</v>
      </c>
      <c r="OD24" s="9">
        <f t="shared" si="6"/>
        <v>0.64315109587499997</v>
      </c>
      <c r="OE24" s="9">
        <f t="shared" si="6"/>
        <v>0.44774676637500005</v>
      </c>
      <c r="OF24" s="9">
        <f t="shared" si="6"/>
        <v>1.00226065875E-2</v>
      </c>
      <c r="OG24" s="9">
        <f t="shared" si="6"/>
        <v>2.7013371787499997E-2</v>
      </c>
      <c r="OH24" s="9">
        <f t="shared" si="6"/>
        <v>5.8383824099999995E-2</v>
      </c>
      <c r="OI24" s="9">
        <f t="shared" si="6"/>
        <v>3.6434276399999993E-2</v>
      </c>
      <c r="OJ24" s="9">
        <f t="shared" si="6"/>
        <v>0</v>
      </c>
      <c r="OK24" s="9">
        <f t="shared" si="6"/>
        <v>1.581150377625</v>
      </c>
      <c r="OL24" s="9">
        <f t="shared" si="6"/>
        <v>0.16820755698750001</v>
      </c>
      <c r="OM24" s="9">
        <f t="shared" si="6"/>
        <v>1.09619751375E-2</v>
      </c>
      <c r="ON24" s="9">
        <f t="shared" si="6"/>
        <v>0.11420160258749999</v>
      </c>
      <c r="OO24" s="9">
        <f t="shared" si="6"/>
        <v>0.15199010426250004</v>
      </c>
      <c r="OP24" s="9">
        <f t="shared" si="6"/>
        <v>0.33464569863750004</v>
      </c>
      <c r="OQ24" s="9">
        <f t="shared" si="6"/>
        <v>0.562144918125</v>
      </c>
      <c r="OR24" s="9">
        <f t="shared" si="6"/>
        <v>1.641998385E-2</v>
      </c>
      <c r="OS24" s="9">
        <f t="shared" si="6"/>
        <v>0.15666030487499999</v>
      </c>
      <c r="OT24" s="9">
        <f t="shared" si="6"/>
        <v>5.3202760875000008E-3</v>
      </c>
      <c r="OU24" s="9">
        <f t="shared" si="6"/>
        <v>6.0533756362499996E-2</v>
      </c>
      <c r="OV24" s="9">
        <f t="shared" si="6"/>
        <v>0.17358094091250004</v>
      </c>
      <c r="OW24" s="9">
        <f t="shared" si="6"/>
        <v>0.13451134953750002</v>
      </c>
      <c r="OX24" s="9">
        <f t="shared" si="6"/>
        <v>1.6613087887500003E-2</v>
      </c>
      <c r="OY24" s="9">
        <f t="shared" si="6"/>
        <v>4.3539557999999999E-3</v>
      </c>
      <c r="OZ24" s="9">
        <f t="shared" si="6"/>
        <v>5.8613949375000002E-3</v>
      </c>
      <c r="PA24" s="9">
        <f t="shared" si="6"/>
        <v>7.6172718749999997E-3</v>
      </c>
      <c r="PB24" s="9">
        <f t="shared" si="6"/>
        <v>2.68643883375E-2</v>
      </c>
      <c r="PC24" s="9">
        <f t="shared" si="6"/>
        <v>6.5620037587499985E-2</v>
      </c>
      <c r="PD24" s="9">
        <f t="shared" si="6"/>
        <v>0</v>
      </c>
      <c r="PE24" s="9">
        <f t="shared" si="6"/>
        <v>1.2546164024999999E-2</v>
      </c>
      <c r="PF24" s="9">
        <f t="shared" si="6"/>
        <v>1.5700452487500002E-2</v>
      </c>
      <c r="PG24" s="9">
        <f t="shared" si="6"/>
        <v>0</v>
      </c>
      <c r="PH24" s="9">
        <f t="shared" si="6"/>
        <v>5.8860563250000006E-3</v>
      </c>
      <c r="PI24" s="9">
        <f t="shared" si="6"/>
        <v>4.8736230899999997E-2</v>
      </c>
      <c r="PJ24" s="9">
        <f t="shared" si="6"/>
        <v>8.6329219237500004E-2</v>
      </c>
      <c r="PK24" s="9">
        <f t="shared" si="6"/>
        <v>0</v>
      </c>
      <c r="PL24" s="9">
        <f t="shared" si="6"/>
        <v>0.53157465262500003</v>
      </c>
      <c r="PM24" s="9">
        <f t="shared" si="6"/>
        <v>7.6277479162499995E-2</v>
      </c>
      <c r="PN24" s="9">
        <f t="shared" si="6"/>
        <v>1.3820446162499998E-2</v>
      </c>
      <c r="PO24" s="9">
        <f t="shared" si="6"/>
        <v>0.101432413575</v>
      </c>
      <c r="PP24" s="9">
        <f t="shared" si="6"/>
        <v>0.16957216079999998</v>
      </c>
      <c r="PQ24" s="9">
        <f t="shared" si="6"/>
        <v>0.92407956525000001</v>
      </c>
      <c r="PR24" s="9">
        <f t="shared" si="6"/>
        <v>0.77292818175000011</v>
      </c>
      <c r="PS24" s="9">
        <f t="shared" si="6"/>
        <v>2.5197852712500003E-2</v>
      </c>
      <c r="PT24" s="9">
        <f t="shared" si="6"/>
        <v>4.5338283375000003E-3</v>
      </c>
      <c r="PU24" s="9">
        <f t="shared" si="6"/>
        <v>5.0928945225000008E-2</v>
      </c>
      <c r="PV24" s="9">
        <f t="shared" si="6"/>
        <v>0.42313569337500001</v>
      </c>
      <c r="PW24" s="9">
        <f t="shared" si="6"/>
        <v>0.81989323050000007</v>
      </c>
      <c r="PX24" s="9">
        <f t="shared" si="6"/>
        <v>6.1893571874999997E-2</v>
      </c>
      <c r="PY24" s="9">
        <f t="shared" si="6"/>
        <v>2.00160474E-2</v>
      </c>
      <c r="PZ24" s="9">
        <f t="shared" si="6"/>
        <v>6.0745978649999997E-2</v>
      </c>
      <c r="QA24" s="9">
        <f t="shared" si="6"/>
        <v>4.5462315037499992E-2</v>
      </c>
      <c r="QB24" s="9">
        <f t="shared" si="6"/>
        <v>3.5751129000000004E-3</v>
      </c>
      <c r="QC24" s="9">
        <f t="shared" si="6"/>
        <v>0.27729793451249996</v>
      </c>
      <c r="QD24" s="9">
        <f t="shared" si="6"/>
        <v>4.2473578162499998E-2</v>
      </c>
      <c r="QE24" s="9">
        <f t="shared" si="6"/>
        <v>6.3473874749999997E-3</v>
      </c>
      <c r="QF24" s="9">
        <f t="shared" si="6"/>
        <v>4.0958929724999996E-2</v>
      </c>
      <c r="QG24" s="9">
        <f t="shared" si="6"/>
        <v>7.032963007500001E-2</v>
      </c>
      <c r="QH24" s="9">
        <f t="shared" si="6"/>
        <v>0.36117244469999998</v>
      </c>
      <c r="QI24" s="9">
        <f t="shared" si="6"/>
        <v>0.89008279575000016</v>
      </c>
      <c r="QJ24" s="9">
        <f t="shared" ref="QJ24:SU24" si="7">(QK3/40)*1.5</f>
        <v>3.8538002062500007E-2</v>
      </c>
      <c r="QK24" s="9">
        <f t="shared" si="7"/>
        <v>6.3783533587499996E-2</v>
      </c>
      <c r="QL24" s="9">
        <f t="shared" si="7"/>
        <v>0.16169228943749997</v>
      </c>
      <c r="QM24" s="9">
        <f t="shared" si="7"/>
        <v>0.23237520146249999</v>
      </c>
      <c r="QN24" s="9">
        <f t="shared" si="7"/>
        <v>1.7261831249999998E-2</v>
      </c>
      <c r="QO24" s="9">
        <f t="shared" si="7"/>
        <v>0.25988587331250002</v>
      </c>
      <c r="QP24" s="9">
        <f t="shared" si="7"/>
        <v>0.1177233794625</v>
      </c>
      <c r="QQ24" s="9">
        <f t="shared" si="7"/>
        <v>4.2256401000000006E-3</v>
      </c>
      <c r="QR24" s="9">
        <f t="shared" si="7"/>
        <v>0.846821008875</v>
      </c>
      <c r="QS24" s="9">
        <f t="shared" si="7"/>
        <v>0.10477519792500001</v>
      </c>
      <c r="QT24" s="9">
        <f t="shared" si="7"/>
        <v>2.3525767650000001E-2</v>
      </c>
      <c r="QU24" s="9">
        <f t="shared" si="7"/>
        <v>0.13210903725000001</v>
      </c>
      <c r="QV24" s="9">
        <f t="shared" si="7"/>
        <v>0.24419935874999998</v>
      </c>
      <c r="QW24" s="9">
        <f t="shared" si="7"/>
        <v>1.2956398874999997</v>
      </c>
      <c r="QX24" s="9">
        <f t="shared" si="7"/>
        <v>4.1693821199999999</v>
      </c>
      <c r="QY24" s="9">
        <f t="shared" si="7"/>
        <v>0.14674766235</v>
      </c>
      <c r="QZ24" s="9">
        <f t="shared" si="7"/>
        <v>7.5387209624999995E-3</v>
      </c>
      <c r="RA24" s="9">
        <f t="shared" si="7"/>
        <v>0.22795436932499996</v>
      </c>
      <c r="RB24" s="9">
        <f t="shared" si="7"/>
        <v>0.57295160962500002</v>
      </c>
      <c r="RC24" s="9">
        <f t="shared" si="7"/>
        <v>0.92221926487499994</v>
      </c>
      <c r="RD24" s="9">
        <f t="shared" si="7"/>
        <v>6.5271328687499991E-2</v>
      </c>
      <c r="RE24" s="9">
        <f t="shared" si="7"/>
        <v>3.3674917499999998E-3</v>
      </c>
      <c r="RF24" s="9">
        <f t="shared" si="7"/>
        <v>9.4615083862499991E-2</v>
      </c>
      <c r="RG24" s="9">
        <f t="shared" si="7"/>
        <v>1.3268079E-3</v>
      </c>
      <c r="RH24" s="9">
        <f t="shared" si="7"/>
        <v>0</v>
      </c>
      <c r="RI24" s="9">
        <f t="shared" si="7"/>
        <v>1.4717325000000001E-3</v>
      </c>
      <c r="RJ24" s="9">
        <f t="shared" si="7"/>
        <v>0</v>
      </c>
      <c r="RK24" s="9">
        <f t="shared" si="7"/>
        <v>8.0491403249999982E-2</v>
      </c>
      <c r="RL24" s="9">
        <f t="shared" si="7"/>
        <v>0</v>
      </c>
      <c r="RM24" s="9">
        <f t="shared" si="7"/>
        <v>0</v>
      </c>
      <c r="RN24" s="9">
        <f t="shared" si="7"/>
        <v>8.4188733749999999E-4</v>
      </c>
      <c r="RO24" s="9">
        <f t="shared" si="7"/>
        <v>2.2850247487500003E-2</v>
      </c>
      <c r="RP24" s="9">
        <f t="shared" si="7"/>
        <v>1.1812999499999999E-3</v>
      </c>
      <c r="RQ24" s="9">
        <f t="shared" si="7"/>
        <v>0</v>
      </c>
      <c r="RR24" s="9">
        <f t="shared" si="7"/>
        <v>7.4587471500000002E-3</v>
      </c>
      <c r="RS24" s="9">
        <f t="shared" si="7"/>
        <v>0</v>
      </c>
      <c r="RT24" s="9">
        <f t="shared" si="7"/>
        <v>0</v>
      </c>
      <c r="RU24" s="9">
        <f t="shared" si="7"/>
        <v>1.8137715749999998E-2</v>
      </c>
      <c r="RV24" s="9">
        <f t="shared" si="7"/>
        <v>2.8321238625E-3</v>
      </c>
      <c r="RW24" s="9">
        <f t="shared" si="7"/>
        <v>1.4771509500000001E-3</v>
      </c>
      <c r="RX24" s="9">
        <f t="shared" si="7"/>
        <v>2.5106776500000002E-3</v>
      </c>
      <c r="RY24" s="9">
        <f t="shared" si="7"/>
        <v>2.7794634000000004E-3</v>
      </c>
      <c r="RZ24" s="9">
        <f t="shared" si="7"/>
        <v>4.1020144500000001E-3</v>
      </c>
      <c r="SA24" s="9">
        <f t="shared" si="7"/>
        <v>3.7986408750000002E-4</v>
      </c>
      <c r="SB24" s="9">
        <f t="shared" si="7"/>
        <v>0</v>
      </c>
      <c r="SC24" s="9">
        <f t="shared" si="7"/>
        <v>0</v>
      </c>
      <c r="SD24" s="9">
        <f t="shared" si="7"/>
        <v>0</v>
      </c>
      <c r="SE24" s="9">
        <f t="shared" si="7"/>
        <v>0</v>
      </c>
      <c r="SF24" s="9">
        <f t="shared" si="7"/>
        <v>0</v>
      </c>
      <c r="SG24" s="9">
        <f t="shared" si="7"/>
        <v>0</v>
      </c>
      <c r="SH24" s="9">
        <f t="shared" si="7"/>
        <v>0</v>
      </c>
      <c r="SI24" s="9">
        <f t="shared" si="7"/>
        <v>2.0853702000000001E-3</v>
      </c>
      <c r="SJ24" s="9">
        <f t="shared" si="7"/>
        <v>0</v>
      </c>
      <c r="SK24" s="9">
        <f t="shared" si="7"/>
        <v>1.3176782625000001E-3</v>
      </c>
      <c r="SL24" s="9">
        <f t="shared" si="7"/>
        <v>5.9616634874999994E-3</v>
      </c>
      <c r="SM24" s="9">
        <f t="shared" si="7"/>
        <v>1.6086503137499999E-2</v>
      </c>
      <c r="SN24" s="9">
        <f t="shared" si="7"/>
        <v>5.5767271875E-3</v>
      </c>
      <c r="SO24" s="9">
        <f t="shared" si="7"/>
        <v>3.9983648475000008E-2</v>
      </c>
      <c r="SP24" s="9">
        <f t="shared" si="7"/>
        <v>6.050469450000001E-3</v>
      </c>
      <c r="SQ24" s="9">
        <f t="shared" si="7"/>
        <v>1.3994581237500001E-2</v>
      </c>
      <c r="SR24" s="9">
        <f t="shared" si="7"/>
        <v>5.2285590787499996E-2</v>
      </c>
      <c r="SS24" s="9">
        <f t="shared" si="7"/>
        <v>1.1844457725000002E-2</v>
      </c>
      <c r="ST24" s="9">
        <f t="shared" si="7"/>
        <v>3.0142178249999998E-3</v>
      </c>
      <c r="SU24" s="9">
        <f t="shared" si="7"/>
        <v>0</v>
      </c>
      <c r="SV24" s="9">
        <f t="shared" ref="SV24:VG24" si="8">(SW3/40)*1.5</f>
        <v>0</v>
      </c>
      <c r="SW24" s="9">
        <f t="shared" si="8"/>
        <v>0</v>
      </c>
      <c r="SX24" s="9">
        <f t="shared" si="8"/>
        <v>1.3654665412499999E-2</v>
      </c>
      <c r="SY24" s="9">
        <f t="shared" si="8"/>
        <v>2.9974667700000002E-2</v>
      </c>
      <c r="SZ24" s="9">
        <f t="shared" si="8"/>
        <v>9.3937239750000005E-3</v>
      </c>
      <c r="TA24" s="9">
        <f t="shared" si="8"/>
        <v>3.5763164624999996E-3</v>
      </c>
      <c r="TB24" s="9">
        <f t="shared" si="8"/>
        <v>0</v>
      </c>
      <c r="TC24" s="9">
        <f t="shared" si="8"/>
        <v>2.7610414350000001E-2</v>
      </c>
      <c r="TD24" s="9">
        <f t="shared" si="8"/>
        <v>0.43317816074999999</v>
      </c>
      <c r="TE24" s="9">
        <f t="shared" si="8"/>
        <v>9.0207688537499997E-2</v>
      </c>
      <c r="TF24" s="9">
        <f t="shared" si="8"/>
        <v>3.8562675750000003E-3</v>
      </c>
      <c r="TG24" s="9">
        <f t="shared" si="8"/>
        <v>1.2188552324999999E-2</v>
      </c>
      <c r="TH24" s="9">
        <f t="shared" si="8"/>
        <v>1.3043944200000001E-2</v>
      </c>
      <c r="TI24" s="9">
        <f t="shared" si="8"/>
        <v>0</v>
      </c>
      <c r="TJ24" s="9">
        <f t="shared" si="8"/>
        <v>0</v>
      </c>
      <c r="TK24" s="9">
        <f t="shared" si="8"/>
        <v>1.7680092750000001E-3</v>
      </c>
      <c r="TL24" s="9">
        <f t="shared" si="8"/>
        <v>4.1999795962500003E-2</v>
      </c>
      <c r="TM24" s="9">
        <f t="shared" si="8"/>
        <v>5.1942472500000007E-3</v>
      </c>
      <c r="TN24" s="9">
        <f t="shared" si="8"/>
        <v>0</v>
      </c>
      <c r="TO24" s="9">
        <f t="shared" si="8"/>
        <v>0</v>
      </c>
      <c r="TP24" s="9">
        <f t="shared" si="8"/>
        <v>0</v>
      </c>
      <c r="TQ24" s="9">
        <f t="shared" si="8"/>
        <v>7.3092059999999995E-3</v>
      </c>
      <c r="TR24" s="9">
        <f t="shared" si="8"/>
        <v>2.0185728374999996E-3</v>
      </c>
      <c r="TS24" s="9">
        <f t="shared" si="8"/>
        <v>4.1232866849999994E-2</v>
      </c>
      <c r="TT24" s="9">
        <f t="shared" si="8"/>
        <v>1.2743992162499999E-2</v>
      </c>
      <c r="TU24" s="9">
        <f t="shared" si="8"/>
        <v>5.4136477125000006E-3</v>
      </c>
      <c r="TV24" s="9">
        <f t="shared" si="8"/>
        <v>0</v>
      </c>
      <c r="TW24" s="9">
        <f t="shared" si="8"/>
        <v>0</v>
      </c>
      <c r="TX24" s="9">
        <f t="shared" si="8"/>
        <v>0</v>
      </c>
      <c r="TY24" s="9">
        <f t="shared" si="8"/>
        <v>1.047215925E-3</v>
      </c>
      <c r="TZ24" s="9">
        <f t="shared" si="8"/>
        <v>1.041185775E-2</v>
      </c>
      <c r="UA24" s="9">
        <f t="shared" si="8"/>
        <v>2.6027746500000004E-2</v>
      </c>
      <c r="UB24" s="9">
        <f t="shared" si="8"/>
        <v>1.5379715475000002E-2</v>
      </c>
      <c r="UC24" s="9">
        <f t="shared" si="8"/>
        <v>0</v>
      </c>
      <c r="UD24" s="9">
        <f t="shared" si="8"/>
        <v>6.2059018462500004E-2</v>
      </c>
      <c r="UE24" s="9">
        <f t="shared" si="8"/>
        <v>3.2031002411249996</v>
      </c>
      <c r="UF24" s="9">
        <f t="shared" si="8"/>
        <v>0.85000990575000013</v>
      </c>
      <c r="UG24" s="9">
        <f t="shared" si="8"/>
        <v>8.3673412874999999E-3</v>
      </c>
      <c r="UH24" s="9">
        <f t="shared" si="8"/>
        <v>1.5308148375E-2</v>
      </c>
      <c r="UI24" s="9">
        <f t="shared" si="8"/>
        <v>1.507884015E-2</v>
      </c>
      <c r="UJ24" s="9">
        <f t="shared" si="8"/>
        <v>0</v>
      </c>
      <c r="UK24" s="9">
        <f t="shared" si="8"/>
        <v>0.23483887507499998</v>
      </c>
      <c r="UL24" s="9">
        <f t="shared" si="8"/>
        <v>6.5113716225000007E-2</v>
      </c>
      <c r="UM24" s="9">
        <f t="shared" si="8"/>
        <v>1.1971409062499999E-2</v>
      </c>
      <c r="UN24" s="9">
        <f t="shared" si="8"/>
        <v>0</v>
      </c>
      <c r="UO24" s="9">
        <f t="shared" si="8"/>
        <v>5.7197483249999993E-3</v>
      </c>
      <c r="UP24" s="9">
        <f t="shared" si="8"/>
        <v>0.10589045302499998</v>
      </c>
      <c r="UQ24" s="9">
        <f t="shared" si="8"/>
        <v>1.3518117577500002</v>
      </c>
      <c r="UR24" s="9">
        <f t="shared" si="8"/>
        <v>0.27164183381250001</v>
      </c>
      <c r="US24" s="9">
        <f t="shared" si="8"/>
        <v>0</v>
      </c>
      <c r="UT24" s="9">
        <f t="shared" si="8"/>
        <v>2.4253184475000002E-2</v>
      </c>
      <c r="UU24" s="9">
        <f t="shared" si="8"/>
        <v>2.3295865200000002E-2</v>
      </c>
      <c r="UV24" s="9">
        <f t="shared" si="8"/>
        <v>0</v>
      </c>
      <c r="UW24" s="9">
        <f t="shared" si="8"/>
        <v>3.0810266999999995E-3</v>
      </c>
      <c r="UX24" s="9">
        <f t="shared" si="8"/>
        <v>0</v>
      </c>
      <c r="UY24" s="9">
        <f t="shared" si="8"/>
        <v>5.6989386374999996E-3</v>
      </c>
      <c r="UZ24" s="9">
        <f t="shared" si="8"/>
        <v>6.8824261237500003E-2</v>
      </c>
      <c r="VA24" s="9">
        <f t="shared" si="8"/>
        <v>1.24343778375E-2</v>
      </c>
      <c r="VB24" s="9">
        <f t="shared" si="8"/>
        <v>0</v>
      </c>
      <c r="VC24" s="9">
        <f t="shared" si="8"/>
        <v>0</v>
      </c>
      <c r="VD24" s="9">
        <f t="shared" si="8"/>
        <v>0</v>
      </c>
      <c r="VE24" s="9">
        <f t="shared" si="8"/>
        <v>1.77249941625E-2</v>
      </c>
      <c r="VF24" s="9">
        <f t="shared" si="8"/>
        <v>2.9486802E-3</v>
      </c>
      <c r="VG24" s="9">
        <f t="shared" si="8"/>
        <v>0.11007642828750001</v>
      </c>
      <c r="VH24" s="9">
        <f t="shared" ref="VH24:XS24" si="9">(VI3/40)*1.5</f>
        <v>9.6814772287500017E-2</v>
      </c>
      <c r="VI24" s="9">
        <f t="shared" si="9"/>
        <v>5.1136563750000009E-3</v>
      </c>
      <c r="VJ24" s="9">
        <f t="shared" si="9"/>
        <v>0.10975794915000001</v>
      </c>
      <c r="VK24" s="9">
        <f t="shared" si="9"/>
        <v>1.1348062961249998</v>
      </c>
      <c r="VL24" s="9">
        <f t="shared" si="9"/>
        <v>3.7526018887499998E-2</v>
      </c>
      <c r="VM24" s="9">
        <f t="shared" si="9"/>
        <v>7.1431255499999999E-2</v>
      </c>
      <c r="VN24" s="9">
        <f t="shared" si="9"/>
        <v>5.0700601275000007E-2</v>
      </c>
      <c r="VO24" s="9">
        <f t="shared" si="9"/>
        <v>2.4164928787499998E-2</v>
      </c>
      <c r="VP24" s="9">
        <f t="shared" si="9"/>
        <v>0</v>
      </c>
      <c r="VQ24" s="9">
        <f t="shared" si="9"/>
        <v>1.8883488375E-2</v>
      </c>
      <c r="VR24" s="9">
        <f t="shared" si="9"/>
        <v>1.37778382875E-2</v>
      </c>
      <c r="VS24" s="9">
        <f t="shared" si="9"/>
        <v>8.9327959124999995E-3</v>
      </c>
      <c r="VT24" s="9">
        <f t="shared" si="9"/>
        <v>0.1645935227625</v>
      </c>
      <c r="VU24" s="9">
        <f t="shared" si="9"/>
        <v>0.51384268199999994</v>
      </c>
      <c r="VV24" s="9">
        <f t="shared" si="9"/>
        <v>1.2366681112500002E-2</v>
      </c>
      <c r="VW24" s="9">
        <f t="shared" si="9"/>
        <v>1.8605198249999999E-3</v>
      </c>
      <c r="VX24" s="9">
        <f t="shared" si="9"/>
        <v>9.0696727912499997E-2</v>
      </c>
      <c r="VY24" s="9">
        <f t="shared" si="9"/>
        <v>2.8548044249999995E-3</v>
      </c>
      <c r="VZ24" s="9">
        <f t="shared" si="9"/>
        <v>1.5965159925E-2</v>
      </c>
      <c r="WA24" s="9">
        <f t="shared" si="9"/>
        <v>3.5048603624999999E-3</v>
      </c>
      <c r="WB24" s="9">
        <f t="shared" si="9"/>
        <v>6.1004652000000003E-3</v>
      </c>
      <c r="WC24" s="9">
        <f t="shared" si="9"/>
        <v>0</v>
      </c>
      <c r="WD24" s="9">
        <f t="shared" si="9"/>
        <v>0</v>
      </c>
      <c r="WE24" s="9">
        <f t="shared" si="9"/>
        <v>1.2091378274999998E-2</v>
      </c>
      <c r="WF24" s="9">
        <f t="shared" si="9"/>
        <v>7.3286917125E-3</v>
      </c>
      <c r="WG24" s="9">
        <f t="shared" si="9"/>
        <v>0</v>
      </c>
      <c r="WH24" s="9">
        <f t="shared" si="9"/>
        <v>0</v>
      </c>
      <c r="WI24" s="9">
        <f t="shared" si="9"/>
        <v>2.7062163937500001E-2</v>
      </c>
      <c r="WJ24" s="9">
        <f t="shared" si="9"/>
        <v>2.3302424373749999</v>
      </c>
      <c r="WK24" s="9">
        <f t="shared" si="9"/>
        <v>7.2835833974999986E-2</v>
      </c>
      <c r="WL24" s="9">
        <f t="shared" si="9"/>
        <v>0</v>
      </c>
      <c r="WM24" s="9">
        <f t="shared" si="9"/>
        <v>1.8388629749999999E-3</v>
      </c>
      <c r="WN24" s="9">
        <f t="shared" si="9"/>
        <v>0.11853536516250002</v>
      </c>
      <c r="WO24" s="9">
        <f t="shared" si="9"/>
        <v>0.16056223740000003</v>
      </c>
      <c r="WP24" s="9">
        <f t="shared" si="9"/>
        <v>0.16260256203750001</v>
      </c>
      <c r="WQ24" s="9">
        <f t="shared" si="9"/>
        <v>5.7100509600000002E-2</v>
      </c>
      <c r="WR24" s="9">
        <f t="shared" si="9"/>
        <v>0</v>
      </c>
      <c r="WS24" s="9">
        <f t="shared" si="9"/>
        <v>0.14934198303749999</v>
      </c>
      <c r="WT24" s="9">
        <f t="shared" si="9"/>
        <v>4.7047471424999994E-2</v>
      </c>
      <c r="WU24" s="9">
        <f t="shared" si="9"/>
        <v>0</v>
      </c>
      <c r="WV24" s="9">
        <f t="shared" si="9"/>
        <v>3.7925052412499998</v>
      </c>
      <c r="WW24" s="9">
        <f t="shared" si="9"/>
        <v>0.19409536155000001</v>
      </c>
      <c r="WX24" s="9">
        <f t="shared" si="9"/>
        <v>9.5549542500000008E-3</v>
      </c>
      <c r="WY24" s="9">
        <f t="shared" si="9"/>
        <v>1.9474911375000001E-2</v>
      </c>
      <c r="WZ24" s="9">
        <f t="shared" si="9"/>
        <v>0.81326156512500003</v>
      </c>
      <c r="XA24" s="9">
        <f t="shared" si="9"/>
        <v>0.34297895433750003</v>
      </c>
      <c r="XB24" s="9">
        <f t="shared" si="9"/>
        <v>0.13218190672499999</v>
      </c>
      <c r="XC24" s="9">
        <f t="shared" si="9"/>
        <v>2.6028692400000001E-2</v>
      </c>
      <c r="XD24" s="9">
        <f t="shared" si="9"/>
        <v>6.0429147975000007E-2</v>
      </c>
      <c r="XE24" s="9">
        <f t="shared" si="9"/>
        <v>2.3673565049999998E-2</v>
      </c>
      <c r="XF24" s="9">
        <f t="shared" si="9"/>
        <v>0</v>
      </c>
      <c r="XG24" s="9">
        <f t="shared" si="9"/>
        <v>3.9624431625E-3</v>
      </c>
      <c r="XH24" s="9">
        <f t="shared" si="9"/>
        <v>2.9861306625000004E-2</v>
      </c>
      <c r="XI24" s="9">
        <f t="shared" si="9"/>
        <v>1.11249103125E-2</v>
      </c>
      <c r="XJ24" s="9">
        <f t="shared" si="9"/>
        <v>0</v>
      </c>
      <c r="XK24" s="9">
        <f t="shared" si="9"/>
        <v>0.55594824600000003</v>
      </c>
      <c r="XL24" s="9">
        <f t="shared" si="9"/>
        <v>6.3540480787499991</v>
      </c>
      <c r="XM24" s="9">
        <f t="shared" si="9"/>
        <v>0.34395210311250002</v>
      </c>
      <c r="XN24" s="9">
        <f t="shared" si="9"/>
        <v>9.4474693949999994E-2</v>
      </c>
      <c r="XO24" s="9">
        <f t="shared" si="9"/>
        <v>0.21724937486250001</v>
      </c>
      <c r="XP24" s="9">
        <f t="shared" si="9"/>
        <v>6.1622524687500006E-2</v>
      </c>
      <c r="XQ24" s="9">
        <f t="shared" si="9"/>
        <v>0.37285342833750001</v>
      </c>
      <c r="XR24" s="9">
        <f t="shared" si="9"/>
        <v>0.23381449256250003</v>
      </c>
      <c r="XS24" s="9">
        <f t="shared" si="9"/>
        <v>0.13380785486249999</v>
      </c>
      <c r="XT24" s="9">
        <f t="shared" ref="XT24:AAE24" si="10">(XU3/40)*1.5</f>
        <v>1.7869420436250003</v>
      </c>
      <c r="XU24" s="9">
        <f t="shared" si="10"/>
        <v>1.0202019937500001E-2</v>
      </c>
      <c r="XV24" s="9">
        <f t="shared" si="10"/>
        <v>4.1480606812500001E-2</v>
      </c>
      <c r="XW24" s="9">
        <f t="shared" si="10"/>
        <v>1.5567495000000001E-4</v>
      </c>
      <c r="XX24" s="9">
        <f t="shared" si="10"/>
        <v>0</v>
      </c>
      <c r="XY24" s="9">
        <f t="shared" si="10"/>
        <v>0</v>
      </c>
      <c r="XZ24" s="9">
        <f t="shared" si="10"/>
        <v>4.5842381250000002E-4</v>
      </c>
      <c r="YA24" s="9">
        <f t="shared" si="10"/>
        <v>4.8667575000000004E-4</v>
      </c>
      <c r="YB24" s="9">
        <f t="shared" si="10"/>
        <v>5.8531608750000009E-4</v>
      </c>
      <c r="YC24" s="9">
        <f t="shared" si="10"/>
        <v>8.3234853749999992E-4</v>
      </c>
      <c r="YD24" s="9">
        <f t="shared" si="10"/>
        <v>9.0432292499999993E-4</v>
      </c>
      <c r="YE24" s="9">
        <f t="shared" si="10"/>
        <v>1.0609780875E-3</v>
      </c>
      <c r="YF24" s="9">
        <f t="shared" si="10"/>
        <v>1.1219591625000001E-3</v>
      </c>
      <c r="YG24" s="9">
        <f t="shared" si="10"/>
        <v>7.0523148749999996E-4</v>
      </c>
      <c r="YH24" s="9">
        <f t="shared" si="10"/>
        <v>8.9356034999999996E-4</v>
      </c>
      <c r="YI24" s="9">
        <f t="shared" si="10"/>
        <v>8.4026272500000007E-4</v>
      </c>
      <c r="YJ24" s="9">
        <f t="shared" si="10"/>
        <v>3.2268903749999999E-4</v>
      </c>
      <c r="YK24" s="9">
        <f t="shared" si="10"/>
        <v>2.0919149999999996E-4</v>
      </c>
      <c r="YL24" s="9">
        <f t="shared" si="10"/>
        <v>9.1913782499999995E-4</v>
      </c>
      <c r="YM24" s="9">
        <f t="shared" si="10"/>
        <v>2.1682194E-3</v>
      </c>
      <c r="YN24" s="9">
        <f t="shared" si="10"/>
        <v>2.2311863250000005E-3</v>
      </c>
      <c r="YO24" s="9">
        <f t="shared" si="10"/>
        <v>1.4070214875000001E-3</v>
      </c>
      <c r="YP24" s="9">
        <f t="shared" si="10"/>
        <v>4.2067627499999998E-3</v>
      </c>
      <c r="YQ24" s="9">
        <f t="shared" si="10"/>
        <v>4.731271875E-3</v>
      </c>
      <c r="YR24" s="9">
        <f t="shared" si="10"/>
        <v>1.2256267125E-3</v>
      </c>
      <c r="YS24" s="9">
        <f t="shared" si="10"/>
        <v>2.7218796374999998E-3</v>
      </c>
      <c r="YT24" s="9">
        <f t="shared" si="10"/>
        <v>3.4865196374999994E-3</v>
      </c>
      <c r="YU24" s="9">
        <f t="shared" si="10"/>
        <v>3.7498768124999996E-3</v>
      </c>
      <c r="YV24" s="9">
        <f t="shared" si="10"/>
        <v>2.4710074125000002E-3</v>
      </c>
      <c r="YW24" s="9">
        <f t="shared" si="10"/>
        <v>1.1637912375000001E-3</v>
      </c>
      <c r="YX24" s="9">
        <f t="shared" si="10"/>
        <v>6.6590167500000011E-4</v>
      </c>
      <c r="YY24" s="9">
        <f t="shared" si="10"/>
        <v>4.2416502000000005E-3</v>
      </c>
      <c r="YZ24" s="9">
        <f t="shared" si="10"/>
        <v>2.8521565874999998E-3</v>
      </c>
      <c r="ZA24" s="9">
        <f t="shared" si="10"/>
        <v>5.8153432499999998E-4</v>
      </c>
      <c r="ZB24" s="9">
        <f t="shared" si="10"/>
        <v>5.7352781250000011E-4</v>
      </c>
      <c r="ZC24" s="9">
        <f t="shared" si="10"/>
        <v>1.4349191625000002E-3</v>
      </c>
      <c r="ZD24" s="9">
        <f t="shared" si="10"/>
        <v>1.1469708375000001E-3</v>
      </c>
      <c r="ZE24" s="9">
        <f t="shared" si="10"/>
        <v>1.5724221750000001E-3</v>
      </c>
      <c r="ZF24" s="9">
        <f t="shared" si="10"/>
        <v>1.3370595750000001E-3</v>
      </c>
      <c r="ZG24" s="9">
        <f t="shared" si="10"/>
        <v>1.8905400749999997E-3</v>
      </c>
      <c r="ZH24" s="9">
        <f t="shared" si="10"/>
        <v>1.9174885499999997E-3</v>
      </c>
      <c r="ZI24" s="9">
        <f t="shared" si="10"/>
        <v>2.8451242499999999E-4</v>
      </c>
      <c r="ZJ24" s="9">
        <f t="shared" si="10"/>
        <v>3.2303856375E-3</v>
      </c>
      <c r="ZK24" s="9">
        <f t="shared" si="10"/>
        <v>6.0467248124999994E-3</v>
      </c>
      <c r="ZL24" s="9">
        <f t="shared" si="10"/>
        <v>5.2288680000000002E-4</v>
      </c>
      <c r="ZM24" s="9">
        <f t="shared" si="10"/>
        <v>9.5932813125000002E-3</v>
      </c>
      <c r="ZN24" s="9">
        <f t="shared" si="10"/>
        <v>1.62482287125E-2</v>
      </c>
      <c r="ZO24" s="9">
        <f t="shared" si="10"/>
        <v>2.1315042749999995E-3</v>
      </c>
      <c r="ZP24" s="9">
        <f t="shared" si="10"/>
        <v>1.5342037387499998E-2</v>
      </c>
      <c r="ZQ24" s="9">
        <f t="shared" si="10"/>
        <v>9.4519953375000014E-3</v>
      </c>
      <c r="ZR24" s="9">
        <f t="shared" si="10"/>
        <v>4.9498563749999992E-4</v>
      </c>
      <c r="ZS24" s="9">
        <f t="shared" si="10"/>
        <v>1.4636918474999998E-2</v>
      </c>
      <c r="ZT24" s="9">
        <f t="shared" si="10"/>
        <v>1.2228364762500001E-2</v>
      </c>
      <c r="ZU24" s="9">
        <f t="shared" si="10"/>
        <v>8.5942325624999982E-3</v>
      </c>
      <c r="ZV24" s="9">
        <f t="shared" si="10"/>
        <v>1.0431698437500001E-2</v>
      </c>
      <c r="ZW24" s="9">
        <f t="shared" si="10"/>
        <v>4.2050549624999996E-3</v>
      </c>
      <c r="ZX24" s="9">
        <f t="shared" si="10"/>
        <v>2.6031860587499997E-2</v>
      </c>
      <c r="ZY24" s="9">
        <f t="shared" si="10"/>
        <v>1.9544644200000003E-2</v>
      </c>
      <c r="ZZ24" s="9">
        <f t="shared" si="10"/>
        <v>1.5537125999999998E-3</v>
      </c>
      <c r="AAA24" s="9">
        <f t="shared" si="10"/>
        <v>3.1619824125000001E-3</v>
      </c>
      <c r="AAB24" s="9">
        <f t="shared" si="10"/>
        <v>2.3845515750000002E-3</v>
      </c>
      <c r="AAC24" s="9">
        <f t="shared" si="10"/>
        <v>6.2724182999999989E-3</v>
      </c>
      <c r="AAD24" s="9">
        <f t="shared" si="10"/>
        <v>9.575923125E-4</v>
      </c>
      <c r="AAE24" s="9">
        <f t="shared" si="10"/>
        <v>7.7206248000000009E-3</v>
      </c>
      <c r="AAF24" s="9">
        <f t="shared" ref="AAF24:ACQ24" si="11">(AAG3/40)*1.5</f>
        <v>4.5043766625000002E-3</v>
      </c>
      <c r="AAG24" s="9">
        <f t="shared" si="11"/>
        <v>2.3631673125000001E-3</v>
      </c>
      <c r="AAH24" s="9">
        <f t="shared" si="11"/>
        <v>3.2362102500000007E-4</v>
      </c>
      <c r="AAI24" s="9">
        <f t="shared" si="11"/>
        <v>5.5301651250000004E-4</v>
      </c>
      <c r="AAJ24" s="9">
        <f t="shared" si="11"/>
        <v>7.9138023749999997E-4</v>
      </c>
      <c r="AAK24" s="9">
        <f t="shared" si="11"/>
        <v>1.8706288875E-3</v>
      </c>
      <c r="AAL24" s="9">
        <f t="shared" si="11"/>
        <v>3.5154555750000005E-3</v>
      </c>
      <c r="AAM24" s="9">
        <f t="shared" si="11"/>
        <v>1.2956171625000002E-3</v>
      </c>
      <c r="AAN24" s="9">
        <f t="shared" si="11"/>
        <v>5.6357283374999997E-3</v>
      </c>
      <c r="AAO24" s="9">
        <f t="shared" si="11"/>
        <v>3.8221465874999994E-3</v>
      </c>
      <c r="AAP24" s="9">
        <f t="shared" si="11"/>
        <v>6.1283330250000009E-3</v>
      </c>
      <c r="AAQ24" s="9">
        <f t="shared" si="11"/>
        <v>5.7710996249999997E-3</v>
      </c>
      <c r="AAR24" s="9">
        <f t="shared" si="11"/>
        <v>1.1854162124999997E-3</v>
      </c>
      <c r="AAS24" s="9">
        <f t="shared" si="11"/>
        <v>4.8420697875000002E-3</v>
      </c>
      <c r="AAT24" s="9">
        <f t="shared" si="11"/>
        <v>3.3432701250000001E-3</v>
      </c>
      <c r="AAU24" s="9">
        <f t="shared" si="11"/>
        <v>2.5100389500000006E-3</v>
      </c>
      <c r="AAV24" s="9">
        <f t="shared" si="11"/>
        <v>1.1297804099999999E-2</v>
      </c>
      <c r="AAW24" s="9">
        <f t="shared" si="11"/>
        <v>7.1899048499999996E-3</v>
      </c>
      <c r="AAX24" s="9">
        <f t="shared" si="11"/>
        <v>7.6530749999999996E-4</v>
      </c>
      <c r="AAY24" s="9">
        <f t="shared" si="11"/>
        <v>1.0040369999999999E-3</v>
      </c>
      <c r="AAZ24" s="9">
        <f t="shared" si="11"/>
        <v>1.1330254462499998E-2</v>
      </c>
      <c r="ABA24" s="9">
        <f t="shared" si="11"/>
        <v>1.6073740125000001E-3</v>
      </c>
      <c r="ABB24" s="9">
        <f t="shared" si="11"/>
        <v>1.7758008750000001E-3</v>
      </c>
      <c r="ABC24" s="9">
        <f t="shared" si="11"/>
        <v>3.4553894624999998E-2</v>
      </c>
      <c r="ABD24" s="9">
        <f t="shared" si="11"/>
        <v>4.9627076250000003E-4</v>
      </c>
      <c r="ABE24" s="9">
        <f t="shared" si="11"/>
        <v>5.2692832874999998E-2</v>
      </c>
      <c r="ABF24" s="9">
        <f t="shared" si="11"/>
        <v>1.667267955E-2</v>
      </c>
      <c r="ABG24" s="9">
        <f t="shared" si="11"/>
        <v>2.8591719375000001E-3</v>
      </c>
      <c r="ABH24" s="9">
        <f t="shared" si="11"/>
        <v>3.7504134824999993E-2</v>
      </c>
      <c r="ABI24" s="9">
        <f t="shared" si="11"/>
        <v>3.5527218450000002E-2</v>
      </c>
      <c r="ABJ24" s="9">
        <f t="shared" si="11"/>
        <v>4.4819951324999996E-2</v>
      </c>
      <c r="ABK24" s="9">
        <f t="shared" si="11"/>
        <v>2.2093456462500001E-2</v>
      </c>
      <c r="ABL24" s="9">
        <f t="shared" si="11"/>
        <v>2.8850221575000001E-2</v>
      </c>
      <c r="ABM24" s="9">
        <f t="shared" si="11"/>
        <v>8.9809131187500002E-2</v>
      </c>
      <c r="ABN24" s="9">
        <f t="shared" si="11"/>
        <v>1.075190475E-3</v>
      </c>
      <c r="ABO24" s="9">
        <f t="shared" si="11"/>
        <v>0.12641175989999998</v>
      </c>
      <c r="ABP24" s="9">
        <f t="shared" si="11"/>
        <v>5.0659494374999999E-3</v>
      </c>
      <c r="ABQ24" s="9">
        <f t="shared" si="11"/>
        <v>6.3644234624999994E-3</v>
      </c>
      <c r="ABR24" s="9">
        <f t="shared" si="11"/>
        <v>1.2033111000000001E-2</v>
      </c>
      <c r="ABS24" s="9">
        <f t="shared" si="11"/>
        <v>3.0973799999999999E-2</v>
      </c>
      <c r="ABT24" s="9">
        <f t="shared" si="11"/>
        <v>5.8899595499999997E-3</v>
      </c>
      <c r="ABU24" s="9">
        <f t="shared" si="11"/>
        <v>5.4003909075000009E-2</v>
      </c>
      <c r="ABV24" s="9">
        <f t="shared" si="11"/>
        <v>3.36016653E-2</v>
      </c>
      <c r="ABW24" s="9">
        <f t="shared" si="11"/>
        <v>1.3266836099999998E-2</v>
      </c>
      <c r="ABX24" s="9">
        <f t="shared" si="11"/>
        <v>5.3888474999999993E-4</v>
      </c>
      <c r="ABY24" s="9">
        <f t="shared" si="11"/>
        <v>1.0093065375E-3</v>
      </c>
      <c r="ABZ24" s="9">
        <f t="shared" si="11"/>
        <v>1.4636015999999999E-3</v>
      </c>
      <c r="ACA24" s="9">
        <f t="shared" si="11"/>
        <v>1.1177801850000002E-2</v>
      </c>
      <c r="ACB24" s="9">
        <f t="shared" si="11"/>
        <v>1.86075406875E-2</v>
      </c>
      <c r="ACC24" s="9">
        <f t="shared" si="11"/>
        <v>1.3495478174999999E-2</v>
      </c>
      <c r="ACD24" s="9">
        <f t="shared" si="11"/>
        <v>6.0209089499999998E-3</v>
      </c>
      <c r="ACE24" s="9">
        <f t="shared" si="11"/>
        <v>3.6043289625000002E-3</v>
      </c>
      <c r="ACF24" s="9">
        <f t="shared" si="11"/>
        <v>1.0976702624999998E-3</v>
      </c>
      <c r="ACG24" s="9">
        <f t="shared" si="11"/>
        <v>3.8357932500000005E-4</v>
      </c>
      <c r="ACH24" s="9">
        <f t="shared" si="11"/>
        <v>7.4979048749999997E-4</v>
      </c>
      <c r="ACI24" s="9">
        <f t="shared" si="11"/>
        <v>4.3747173749999997E-4</v>
      </c>
      <c r="ACJ24" s="9">
        <f t="shared" si="11"/>
        <v>6.6870569999999993E-4</v>
      </c>
      <c r="ACK24" s="9">
        <f t="shared" si="11"/>
        <v>3.2797934625000001E-3</v>
      </c>
      <c r="ACL24" s="9">
        <f t="shared" si="11"/>
        <v>2.5461183000000005E-3</v>
      </c>
      <c r="ACM24" s="9">
        <f t="shared" si="11"/>
        <v>1.1241174000000001E-3</v>
      </c>
      <c r="ACN24" s="9">
        <f t="shared" si="11"/>
        <v>3.2708149499999996E-3</v>
      </c>
      <c r="ACO24" s="9">
        <f t="shared" si="11"/>
        <v>8.4813244125000013E-3</v>
      </c>
      <c r="ACP24" s="9">
        <f t="shared" si="11"/>
        <v>1.8857115637500005E-2</v>
      </c>
      <c r="ACQ24" s="9">
        <f t="shared" si="11"/>
        <v>3.5641830000000003E-3</v>
      </c>
      <c r="ACR24" s="9">
        <f t="shared" ref="ACR24:AFC24" si="12">(ACS3/40)*1.5</f>
        <v>6.1158231749999991E-3</v>
      </c>
      <c r="ACS24" s="9">
        <f t="shared" si="12"/>
        <v>1.4153746049999999E-2</v>
      </c>
      <c r="ACT24" s="9">
        <f t="shared" si="12"/>
        <v>1.1407854787500001E-2</v>
      </c>
      <c r="ACU24" s="9">
        <f t="shared" si="12"/>
        <v>1.1594799975E-2</v>
      </c>
      <c r="ACV24" s="9">
        <f t="shared" si="12"/>
        <v>1.3530657525E-2</v>
      </c>
      <c r="ACW24" s="9">
        <f t="shared" si="12"/>
        <v>3.9100688024999997E-2</v>
      </c>
      <c r="ACX24" s="9">
        <f t="shared" si="12"/>
        <v>2.7043520625000001E-3</v>
      </c>
      <c r="ACY24" s="9">
        <f t="shared" si="12"/>
        <v>4.1120012849999998E-2</v>
      </c>
      <c r="ACZ24" s="9">
        <f t="shared" si="12"/>
        <v>1.9768760999999998E-3</v>
      </c>
      <c r="ADA24" s="9">
        <f t="shared" si="12"/>
        <v>3.9416627625000009E-3</v>
      </c>
      <c r="ADB24" s="9">
        <f t="shared" si="12"/>
        <v>5.1453129375000003E-3</v>
      </c>
      <c r="ADC24" s="9">
        <f t="shared" si="12"/>
        <v>2.0381488987500002E-2</v>
      </c>
      <c r="ADD24" s="9">
        <f t="shared" si="12"/>
        <v>4.8005085374999996E-3</v>
      </c>
      <c r="ADE24" s="9">
        <f t="shared" si="12"/>
        <v>3.2303733750000004E-4</v>
      </c>
      <c r="ADF24" s="9">
        <f t="shared" si="12"/>
        <v>6.0025072500000001E-4</v>
      </c>
      <c r="ADG24" s="9">
        <f t="shared" si="12"/>
        <v>5.1594316875000004E-3</v>
      </c>
      <c r="ADH24" s="9">
        <f t="shared" si="12"/>
        <v>3.8759134124999998E-3</v>
      </c>
      <c r="ADI24" s="9">
        <f t="shared" si="12"/>
        <v>9.1481481749999989E-3</v>
      </c>
      <c r="ADJ24" s="9">
        <f t="shared" si="12"/>
        <v>0.12868636991250001</v>
      </c>
      <c r="ADK24" s="9">
        <f t="shared" si="12"/>
        <v>6.3963782249999998E-3</v>
      </c>
      <c r="ADL24" s="9">
        <f t="shared" si="12"/>
        <v>1.4220816149999999E-2</v>
      </c>
      <c r="ADM24" s="9">
        <f t="shared" si="12"/>
        <v>8.2013786625000001E-2</v>
      </c>
      <c r="ADN24" s="9">
        <f t="shared" si="12"/>
        <v>3.7489115249999998E-3</v>
      </c>
      <c r="ADO24" s="9">
        <f t="shared" si="12"/>
        <v>0.14194235201249999</v>
      </c>
      <c r="ADP24" s="9">
        <f t="shared" si="12"/>
        <v>5.3598454875000007E-3</v>
      </c>
      <c r="ADQ24" s="9">
        <f t="shared" si="12"/>
        <v>0.17487735918750003</v>
      </c>
      <c r="ADR24" s="9">
        <f t="shared" si="12"/>
        <v>0.22870107779999999</v>
      </c>
      <c r="ADS24" s="9">
        <f t="shared" si="12"/>
        <v>6.3835737749999991E-3</v>
      </c>
      <c r="ADT24" s="9">
        <f t="shared" si="12"/>
        <v>0.50391253949999992</v>
      </c>
      <c r="ADU24" s="9">
        <f t="shared" si="12"/>
        <v>9.7338855750000002E-3</v>
      </c>
      <c r="ADV24" s="9">
        <f t="shared" si="12"/>
        <v>5.5458865874999999E-3</v>
      </c>
      <c r="ADW24" s="9">
        <f t="shared" si="12"/>
        <v>2.5694625562499997E-2</v>
      </c>
      <c r="ADX24" s="9">
        <f t="shared" si="12"/>
        <v>9.5186515799999982E-2</v>
      </c>
      <c r="ADY24" s="9">
        <f t="shared" si="12"/>
        <v>4.7308312050000009E-2</v>
      </c>
      <c r="ADZ24" s="9">
        <f t="shared" si="12"/>
        <v>0.30091025490000001</v>
      </c>
      <c r="AEA24" s="9">
        <f t="shared" si="12"/>
        <v>1.9760864625000003E-3</v>
      </c>
      <c r="AEB24" s="9">
        <f t="shared" si="12"/>
        <v>0.27381242141249995</v>
      </c>
      <c r="AEC24" s="9">
        <f t="shared" si="12"/>
        <v>5.9451197512500005E-2</v>
      </c>
      <c r="AED24" s="9">
        <f t="shared" si="12"/>
        <v>9.418230374999999E-4</v>
      </c>
      <c r="AEE24" s="9">
        <f t="shared" si="12"/>
        <v>5.0761317749999993E-3</v>
      </c>
      <c r="AEF24" s="9">
        <f t="shared" si="12"/>
        <v>3.5503859249999999E-3</v>
      </c>
      <c r="AEG24" s="9">
        <f t="shared" si="12"/>
        <v>1.2890979449999999E-2</v>
      </c>
      <c r="AEH24" s="9">
        <f t="shared" si="12"/>
        <v>1.9961860537500001E-2</v>
      </c>
      <c r="AEI24" s="9">
        <f t="shared" si="12"/>
        <v>5.6614720312500005E-2</v>
      </c>
      <c r="AEJ24" s="9">
        <f t="shared" si="12"/>
        <v>4.9747934699999996E-2</v>
      </c>
      <c r="AEK24" s="9">
        <f t="shared" si="12"/>
        <v>2.3022666562500002E-2</v>
      </c>
      <c r="AEL24" s="9">
        <f t="shared" si="12"/>
        <v>4.0619294624999998E-3</v>
      </c>
      <c r="AEM24" s="9">
        <f t="shared" si="12"/>
        <v>9.6185494125E-3</v>
      </c>
      <c r="AEN24" s="9">
        <f t="shared" si="12"/>
        <v>5.3444707500000009E-4</v>
      </c>
      <c r="AEO24" s="9">
        <f t="shared" si="12"/>
        <v>8.2619246250000011E-4</v>
      </c>
      <c r="AEP24" s="9">
        <f t="shared" si="12"/>
        <v>6.573292537499999E-3</v>
      </c>
      <c r="AEQ24" s="9">
        <f t="shared" si="12"/>
        <v>7.5553000875000003E-3</v>
      </c>
      <c r="AER24" s="9">
        <f t="shared" si="12"/>
        <v>5.4860057249999997E-3</v>
      </c>
      <c r="AES24" s="9">
        <f t="shared" si="12"/>
        <v>2.3755772999999999E-3</v>
      </c>
      <c r="AET24" s="9">
        <f t="shared" si="12"/>
        <v>1.485313725E-3</v>
      </c>
      <c r="AEU24" s="9">
        <f t="shared" si="12"/>
        <v>3.5502168749999992E-4</v>
      </c>
      <c r="AEV24" s="9">
        <f t="shared" si="12"/>
        <v>6.594412125E-4</v>
      </c>
      <c r="AEW24" s="9">
        <f t="shared" si="12"/>
        <v>5.7039328462499997E-2</v>
      </c>
      <c r="AEX24" s="9">
        <f t="shared" si="12"/>
        <v>6.95363775E-4</v>
      </c>
      <c r="AEY24" s="9">
        <f t="shared" si="12"/>
        <v>9.4567372499999999E-4</v>
      </c>
      <c r="AEZ24" s="9">
        <f t="shared" si="12"/>
        <v>1.8943396874999997E-3</v>
      </c>
      <c r="AFA24" s="9">
        <f t="shared" si="12"/>
        <v>1.2762831225E-2</v>
      </c>
      <c r="AFB24" s="9">
        <f t="shared" si="12"/>
        <v>1.1629630125000002E-2</v>
      </c>
      <c r="AFC24" s="9">
        <f t="shared" si="12"/>
        <v>3.3487806000000002E-3</v>
      </c>
      <c r="AFD24" s="9">
        <f t="shared" ref="AFD24:AHO24" si="13">(AFE3/40)*1.5</f>
        <v>9.879027000000002E-3</v>
      </c>
      <c r="AFE24" s="9">
        <f t="shared" si="13"/>
        <v>2.8040043112500003E-2</v>
      </c>
      <c r="AFF24" s="9">
        <f t="shared" si="13"/>
        <v>5.2890755812500002E-2</v>
      </c>
      <c r="AFG24" s="9">
        <f t="shared" si="13"/>
        <v>1.8039534562500001E-2</v>
      </c>
      <c r="AFH24" s="9">
        <f t="shared" si="13"/>
        <v>1.2904914262500001E-2</v>
      </c>
      <c r="AFI24" s="9">
        <f t="shared" si="13"/>
        <v>0.1308632596125</v>
      </c>
      <c r="AFJ24" s="9">
        <f t="shared" si="13"/>
        <v>1.7122717499999998E-3</v>
      </c>
      <c r="AFK24" s="9">
        <f t="shared" si="13"/>
        <v>6.8575388999999997E-3</v>
      </c>
      <c r="AFL24" s="9">
        <f t="shared" si="13"/>
        <v>6.2542438574999998E-2</v>
      </c>
      <c r="AFM24" s="9">
        <f t="shared" si="13"/>
        <v>3.2580390375E-3</v>
      </c>
      <c r="AFN24" s="9">
        <f t="shared" si="13"/>
        <v>1.5435001725000001E-2</v>
      </c>
      <c r="AFO24" s="9">
        <f t="shared" si="13"/>
        <v>0</v>
      </c>
      <c r="AFP24" s="9">
        <f t="shared" si="13"/>
        <v>1.8957030375E-3</v>
      </c>
      <c r="AFQ24" s="9">
        <f t="shared" si="13"/>
        <v>1.0711409474999999E-2</v>
      </c>
      <c r="AFR24" s="9">
        <f t="shared" si="13"/>
        <v>7.6061437500000006E-3</v>
      </c>
      <c r="AFS24" s="9">
        <f t="shared" si="13"/>
        <v>1.2796632750000001E-3</v>
      </c>
      <c r="AFT24" s="9">
        <f t="shared" si="13"/>
        <v>5.2325838750000005E-4</v>
      </c>
      <c r="AFU24" s="9">
        <f t="shared" si="13"/>
        <v>2.1300867E-3</v>
      </c>
      <c r="AFV24" s="9">
        <f t="shared" si="13"/>
        <v>9.0212827500000007E-4</v>
      </c>
      <c r="AFW24" s="9">
        <f t="shared" si="13"/>
        <v>2.141931675E-3</v>
      </c>
      <c r="AFX24" s="9">
        <f t="shared" si="13"/>
        <v>4.5921205500000003E-3</v>
      </c>
      <c r="AFY24" s="9">
        <f t="shared" si="13"/>
        <v>8.7187327499999999E-4</v>
      </c>
      <c r="AFZ24" s="9">
        <f t="shared" si="13"/>
        <v>2.7238172550000002E-2</v>
      </c>
      <c r="AGA24" s="9">
        <f t="shared" si="13"/>
        <v>2.826691125E-3</v>
      </c>
      <c r="AGB24" s="9">
        <f t="shared" si="13"/>
        <v>3.2005770562500001E-2</v>
      </c>
      <c r="AGC24" s="9">
        <f t="shared" si="13"/>
        <v>2.3403612487500003E-2</v>
      </c>
      <c r="AGD24" s="9">
        <f t="shared" si="13"/>
        <v>3.1468324125000003E-3</v>
      </c>
      <c r="AGE24" s="9">
        <f t="shared" si="13"/>
        <v>6.0018771000000005E-3</v>
      </c>
      <c r="AGF24" s="9">
        <f t="shared" si="13"/>
        <v>1.9287742762500004E-2</v>
      </c>
      <c r="AGG24" s="9">
        <f t="shared" si="13"/>
        <v>0.48424314487499998</v>
      </c>
      <c r="AGH24" s="9">
        <f t="shared" si="13"/>
        <v>4.9566212400000004E-2</v>
      </c>
      <c r="AGI24" s="9">
        <f t="shared" si="13"/>
        <v>4.1087300399999999E-2</v>
      </c>
      <c r="AGJ24" s="9">
        <f t="shared" si="13"/>
        <v>1.1222320237499999</v>
      </c>
      <c r="AGK24" s="9">
        <f t="shared" si="13"/>
        <v>4.0850830875000001E-3</v>
      </c>
      <c r="AGL24" s="9">
        <f t="shared" si="13"/>
        <v>1.6510810875000001E-3</v>
      </c>
      <c r="AGM24" s="9">
        <f t="shared" si="13"/>
        <v>3.8994062024999998E-2</v>
      </c>
      <c r="AGN24" s="9">
        <f t="shared" si="13"/>
        <v>7.2929140124999995E-3</v>
      </c>
      <c r="AGO24" s="9">
        <f t="shared" si="13"/>
        <v>2.4249417974999996E-2</v>
      </c>
      <c r="AGP24" s="9">
        <f t="shared" si="13"/>
        <v>9.5441792549999988E-2</v>
      </c>
      <c r="AGQ24" s="9">
        <f t="shared" si="13"/>
        <v>0.82910048624999988</v>
      </c>
      <c r="AGR24" s="9">
        <f t="shared" si="13"/>
        <v>1.2166680900000001E-2</v>
      </c>
      <c r="AGS24" s="9">
        <f t="shared" si="13"/>
        <v>1.4570411013749998</v>
      </c>
      <c r="AGT24" s="9">
        <f t="shared" si="13"/>
        <v>0.1287382473375</v>
      </c>
      <c r="AGU24" s="9">
        <f t="shared" si="13"/>
        <v>5.2462897499999997E-4</v>
      </c>
      <c r="AGV24" s="9">
        <f t="shared" si="13"/>
        <v>5.4556897499999997E-4</v>
      </c>
      <c r="AGW24" s="9">
        <f t="shared" si="13"/>
        <v>2.0792498624999996E-2</v>
      </c>
      <c r="AGX24" s="9">
        <f t="shared" si="13"/>
        <v>5.0202927862499996E-2</v>
      </c>
      <c r="AGY24" s="9">
        <f t="shared" si="13"/>
        <v>1.04537746875E-2</v>
      </c>
      <c r="AGZ24" s="9">
        <f t="shared" si="13"/>
        <v>7.8916770000000015E-4</v>
      </c>
      <c r="AHA24" s="9">
        <f t="shared" si="13"/>
        <v>1.31668011E-2</v>
      </c>
      <c r="AHB24" s="9">
        <f t="shared" si="13"/>
        <v>1.6067273137500001E-2</v>
      </c>
      <c r="AHC24" s="9">
        <f t="shared" si="13"/>
        <v>0.1403177705625</v>
      </c>
      <c r="AHD24" s="9">
        <f t="shared" si="13"/>
        <v>2.1074370375000003E-3</v>
      </c>
      <c r="AHE24" s="9">
        <f t="shared" si="13"/>
        <v>0.37321859898749998</v>
      </c>
      <c r="AHF24" s="9">
        <f t="shared" si="13"/>
        <v>0.14834589097500001</v>
      </c>
      <c r="AHG24" s="9">
        <f t="shared" si="13"/>
        <v>1.1854730737499999E-2</v>
      </c>
      <c r="AHH24" s="9">
        <f t="shared" si="13"/>
        <v>0</v>
      </c>
      <c r="AHI24" s="9">
        <f t="shared" si="13"/>
        <v>2.5470583124999998E-2</v>
      </c>
      <c r="AHJ24" s="9">
        <f t="shared" si="13"/>
        <v>5.0317616062499994E-2</v>
      </c>
      <c r="AHK24" s="9">
        <f t="shared" si="13"/>
        <v>1.4682544125000001E-3</v>
      </c>
      <c r="AHL24" s="9">
        <f t="shared" si="13"/>
        <v>5.8754276249999991E-4</v>
      </c>
      <c r="AHM24" s="9">
        <f t="shared" si="13"/>
        <v>1.1829096750000001E-3</v>
      </c>
      <c r="AHN24" s="9">
        <f t="shared" si="13"/>
        <v>3.3206504250000001E-3</v>
      </c>
      <c r="AHO24" s="9">
        <f t="shared" si="13"/>
        <v>2.7150192337500004E-2</v>
      </c>
      <c r="AHP24" s="9">
        <f t="shared" ref="AHP24:AKA24" si="14">(AHQ3/40)*1.5</f>
        <v>2.5219379662499996E-2</v>
      </c>
      <c r="AHQ24" s="9">
        <f t="shared" si="14"/>
        <v>3.7898652487500004E-2</v>
      </c>
      <c r="AHR24" s="9">
        <f t="shared" si="14"/>
        <v>4.2083539949999998E-2</v>
      </c>
      <c r="AHS24" s="9">
        <f t="shared" si="14"/>
        <v>1.3705768124999998E-2</v>
      </c>
      <c r="AHT24" s="9">
        <f t="shared" si="14"/>
        <v>2.8618666912499997E-2</v>
      </c>
      <c r="AHU24" s="9">
        <f t="shared" si="14"/>
        <v>7.8855733124999997E-3</v>
      </c>
      <c r="AHV24" s="9">
        <f t="shared" si="14"/>
        <v>7.9434453749999991E-4</v>
      </c>
      <c r="AHW24" s="9">
        <f t="shared" si="14"/>
        <v>9.9149340000000011E-4</v>
      </c>
      <c r="AHX24" s="9">
        <f t="shared" si="14"/>
        <v>8.561324624999999E-4</v>
      </c>
      <c r="AHY24" s="9">
        <f t="shared" si="14"/>
        <v>5.5587649875000009E-3</v>
      </c>
      <c r="AHZ24" s="9">
        <f t="shared" si="14"/>
        <v>4.900573912500001E-3</v>
      </c>
      <c r="AIA24" s="9">
        <f t="shared" si="14"/>
        <v>4.1934802125000005E-3</v>
      </c>
      <c r="AIB24" s="9">
        <f t="shared" si="14"/>
        <v>4.0097030999999995E-3</v>
      </c>
      <c r="AIC24" s="9">
        <f t="shared" si="14"/>
        <v>4.6495445625E-3</v>
      </c>
      <c r="AID24" s="9">
        <f t="shared" si="14"/>
        <v>8.247451875E-4</v>
      </c>
      <c r="AIE24" s="9">
        <f t="shared" si="14"/>
        <v>5.594499375E-4</v>
      </c>
      <c r="AIF24" s="9">
        <f t="shared" si="14"/>
        <v>4.6162131187499997E-2</v>
      </c>
      <c r="AIG24" s="9">
        <f t="shared" si="14"/>
        <v>7.4880780000000004E-4</v>
      </c>
      <c r="AIH24" s="9">
        <f t="shared" si="14"/>
        <v>5.7357112500000008E-4</v>
      </c>
      <c r="AII24" s="9">
        <f t="shared" si="14"/>
        <v>5.4479820000000005E-4</v>
      </c>
      <c r="AIJ24" s="9">
        <f t="shared" si="14"/>
        <v>9.9496544999999994E-4</v>
      </c>
      <c r="AIK24" s="9">
        <f t="shared" si="14"/>
        <v>0</v>
      </c>
      <c r="AIL24" s="9">
        <f t="shared" si="14"/>
        <v>1.5814870125000001E-3</v>
      </c>
      <c r="AIM24" s="9">
        <f t="shared" si="14"/>
        <v>2.9969916749999995E-3</v>
      </c>
      <c r="AIN24" s="9">
        <f t="shared" si="14"/>
        <v>2.0510453999999997E-3</v>
      </c>
      <c r="AIO24" s="9">
        <f t="shared" si="14"/>
        <v>2.7591840000000005E-3</v>
      </c>
      <c r="AIP24" s="9">
        <f t="shared" si="14"/>
        <v>4.5027930149999992E-2</v>
      </c>
      <c r="AIQ24" s="9">
        <f t="shared" si="14"/>
        <v>1.5784242862499999E-2</v>
      </c>
      <c r="AIR24" s="9">
        <f t="shared" si="14"/>
        <v>3.1693548974999999E-2</v>
      </c>
      <c r="AIS24" s="9">
        <f t="shared" si="14"/>
        <v>7.7063240212499995E-2</v>
      </c>
      <c r="AIT24" s="9">
        <f t="shared" si="14"/>
        <v>5.4362643750000006E-4</v>
      </c>
      <c r="AIU24" s="9">
        <f t="shared" si="14"/>
        <v>1.10261013E-2</v>
      </c>
      <c r="AIV24" s="9">
        <f t="shared" si="14"/>
        <v>5.580958799999999E-3</v>
      </c>
      <c r="AIW24" s="9">
        <f t="shared" si="14"/>
        <v>8.8183631249999991E-3</v>
      </c>
      <c r="AIX24" s="9">
        <f t="shared" si="14"/>
        <v>5.0652829874999993E-3</v>
      </c>
      <c r="AIY24" s="9">
        <f t="shared" si="14"/>
        <v>1.265628975E-3</v>
      </c>
      <c r="AIZ24" s="9">
        <f t="shared" si="14"/>
        <v>2.01142656E-2</v>
      </c>
      <c r="AJA24" s="9">
        <f t="shared" si="14"/>
        <v>8.0288591249999997E-4</v>
      </c>
      <c r="AJB24" s="9">
        <f t="shared" si="14"/>
        <v>3.9287602499999997E-4</v>
      </c>
      <c r="AJC24" s="9">
        <f t="shared" si="14"/>
        <v>3.4344691499999997E-3</v>
      </c>
      <c r="AJD24" s="9">
        <f t="shared" si="14"/>
        <v>2.1375845249999997E-3</v>
      </c>
      <c r="AJE24" s="9">
        <f t="shared" si="14"/>
        <v>5.8325317499999989E-4</v>
      </c>
      <c r="AJF24" s="9">
        <f t="shared" si="14"/>
        <v>2.28674325E-4</v>
      </c>
      <c r="AJG24" s="9">
        <f t="shared" si="14"/>
        <v>4.2155605875000002E-3</v>
      </c>
      <c r="AJH24" s="9">
        <f t="shared" si="14"/>
        <v>1.9178723775000003E-2</v>
      </c>
      <c r="AJI24" s="9">
        <f t="shared" si="14"/>
        <v>1.3785242700000002E-2</v>
      </c>
      <c r="AJJ24" s="9">
        <f t="shared" si="14"/>
        <v>6.8544103500000004E-3</v>
      </c>
      <c r="AJK24" s="9">
        <f t="shared" si="14"/>
        <v>2.3062258499999999E-3</v>
      </c>
      <c r="AJL24" s="9">
        <f t="shared" si="14"/>
        <v>5.9435606550000006E-2</v>
      </c>
      <c r="AJM24" s="9">
        <f t="shared" si="14"/>
        <v>0.1240891621875</v>
      </c>
      <c r="AJN24" s="9">
        <f t="shared" si="14"/>
        <v>0.26611546087500004</v>
      </c>
      <c r="AJO24" s="9">
        <f t="shared" si="14"/>
        <v>2.2145451749999998E-3</v>
      </c>
      <c r="AJP24" s="9">
        <f t="shared" si="14"/>
        <v>7.4666058750000007E-3</v>
      </c>
      <c r="AJQ24" s="9">
        <f t="shared" si="14"/>
        <v>8.0551534950000003E-2</v>
      </c>
      <c r="AJR24" s="9">
        <f t="shared" si="14"/>
        <v>2.8391616374999996E-3</v>
      </c>
      <c r="AJS24" s="9">
        <f t="shared" si="14"/>
        <v>7.8645731249999989E-2</v>
      </c>
      <c r="AJT24" s="9">
        <f t="shared" si="14"/>
        <v>0.10042817129999999</v>
      </c>
      <c r="AJU24" s="9">
        <f t="shared" si="14"/>
        <v>2.5406720399999999E-2</v>
      </c>
      <c r="AJV24" s="9">
        <f t="shared" si="14"/>
        <v>4.0495011449999998</v>
      </c>
      <c r="AJW24" s="9">
        <f t="shared" si="14"/>
        <v>3.1011407399999996E-2</v>
      </c>
      <c r="AJX24" s="9">
        <f t="shared" si="14"/>
        <v>1.1463851250000001E-4</v>
      </c>
      <c r="AJY24" s="9">
        <f t="shared" si="14"/>
        <v>0.10685886442500001</v>
      </c>
      <c r="AJZ24" s="9">
        <f t="shared" si="14"/>
        <v>9.8070600487500006E-2</v>
      </c>
      <c r="AKA24" s="9">
        <f t="shared" si="14"/>
        <v>3.9960309750000002E-3</v>
      </c>
      <c r="AKB24" s="9">
        <f t="shared" ref="AKB24:AMM24" si="15">(AKC3/40)*1.5</f>
        <v>4.8483013275E-2</v>
      </c>
      <c r="AKC24" s="9">
        <f t="shared" si="15"/>
        <v>0.1295318496375</v>
      </c>
      <c r="AKD24" s="9">
        <f t="shared" si="15"/>
        <v>6.9679912125000009E-3</v>
      </c>
      <c r="AKE24" s="9">
        <f t="shared" si="15"/>
        <v>0.67951081012500003</v>
      </c>
      <c r="AKF24" s="9">
        <f t="shared" si="15"/>
        <v>0.40634308237499994</v>
      </c>
      <c r="AKG24" s="9">
        <f t="shared" si="15"/>
        <v>3.5127020624999999E-3</v>
      </c>
      <c r="AKH24" s="9">
        <f t="shared" si="15"/>
        <v>2.6308758862500004E-2</v>
      </c>
      <c r="AKI24" s="9">
        <f t="shared" si="15"/>
        <v>0.12728819542500003</v>
      </c>
      <c r="AKJ24" s="9">
        <f t="shared" si="15"/>
        <v>0.11809274058749999</v>
      </c>
      <c r="AKK24" s="9">
        <f t="shared" si="15"/>
        <v>9.6729997500000003E-4</v>
      </c>
      <c r="AKL24" s="9">
        <f t="shared" si="15"/>
        <v>1.8412829249999998E-3</v>
      </c>
      <c r="AKM24" s="9">
        <f t="shared" si="15"/>
        <v>1.7523668625E-3</v>
      </c>
      <c r="AKN24" s="9">
        <f t="shared" si="15"/>
        <v>1.1524994737499999E-2</v>
      </c>
      <c r="AKO24" s="9">
        <f t="shared" si="15"/>
        <v>7.5684071362499994E-2</v>
      </c>
      <c r="AKP24" s="9">
        <f t="shared" si="15"/>
        <v>2.4352360500000001E-3</v>
      </c>
      <c r="AKQ24" s="9">
        <f t="shared" si="15"/>
        <v>0.10901787525000001</v>
      </c>
      <c r="AKR24" s="9">
        <f t="shared" si="15"/>
        <v>6.4323800437500009E-2</v>
      </c>
      <c r="AKS24" s="9">
        <f t="shared" si="15"/>
        <v>3.4458975412499995E-2</v>
      </c>
      <c r="AKT24" s="9">
        <f t="shared" si="15"/>
        <v>3.2511819224999995E-2</v>
      </c>
      <c r="AKU24" s="9">
        <f t="shared" si="15"/>
        <v>0.13458446388750001</v>
      </c>
      <c r="AKV24" s="9">
        <f t="shared" si="15"/>
        <v>1.8850759200000004E-2</v>
      </c>
      <c r="AKW24" s="9">
        <f t="shared" si="15"/>
        <v>2.6995121250000001E-4</v>
      </c>
      <c r="AKX24" s="9">
        <f t="shared" si="15"/>
        <v>6.788403000000001E-4</v>
      </c>
      <c r="AKY24" s="9">
        <f t="shared" si="15"/>
        <v>9.5752492875000005E-3</v>
      </c>
      <c r="AKZ24" s="9">
        <f t="shared" si="15"/>
        <v>2.4029991374999995E-3</v>
      </c>
      <c r="ALA24" s="9">
        <f t="shared" si="15"/>
        <v>4.5237271125000006E-3</v>
      </c>
      <c r="ALB24" s="9">
        <f t="shared" si="15"/>
        <v>1.855979235E-2</v>
      </c>
      <c r="ALC24" s="9">
        <f t="shared" si="15"/>
        <v>3.8198476499999995E-2</v>
      </c>
      <c r="ALD24" s="9">
        <f t="shared" si="15"/>
        <v>1.12229159625E-2</v>
      </c>
      <c r="ALE24" s="9">
        <f t="shared" si="15"/>
        <v>5.8768528874999998E-3</v>
      </c>
      <c r="ALF24" s="9">
        <f t="shared" si="15"/>
        <v>4.2361801125000001E-2</v>
      </c>
      <c r="ALG24" s="9">
        <f t="shared" si="15"/>
        <v>2.1815022112499999E-2</v>
      </c>
      <c r="ALH24" s="9">
        <f t="shared" si="15"/>
        <v>1.93031505E-3</v>
      </c>
      <c r="ALI24" s="9">
        <f t="shared" si="15"/>
        <v>6.3181291125000011E-3</v>
      </c>
      <c r="ALJ24" s="9">
        <f t="shared" si="15"/>
        <v>9.8371908749999995E-4</v>
      </c>
      <c r="ALK24" s="9">
        <f t="shared" si="15"/>
        <v>5.9279467124999999E-3</v>
      </c>
      <c r="ALL24" s="9">
        <f t="shared" si="15"/>
        <v>2.6957516250000002E-3</v>
      </c>
      <c r="ALM24" s="9">
        <f t="shared" si="15"/>
        <v>1.2915884624999999E-3</v>
      </c>
      <c r="ALN24" s="9">
        <f t="shared" si="15"/>
        <v>7.1235766500000004E-3</v>
      </c>
      <c r="ALO24" s="9">
        <f t="shared" si="15"/>
        <v>2.2154758875000003E-3</v>
      </c>
      <c r="ALP24" s="9">
        <f t="shared" si="15"/>
        <v>3.6530467499999997E-3</v>
      </c>
      <c r="ALQ24" s="9">
        <f t="shared" si="15"/>
        <v>1.9420212000000002E-3</v>
      </c>
      <c r="ALR24" s="9">
        <f t="shared" si="15"/>
        <v>1.9498333500000001E-3</v>
      </c>
      <c r="ALS24" s="9">
        <f t="shared" si="15"/>
        <v>0</v>
      </c>
      <c r="ALT24" s="9">
        <f t="shared" si="15"/>
        <v>8.2716513750000003E-4</v>
      </c>
      <c r="ALU24" s="9">
        <f t="shared" si="15"/>
        <v>7.0801668749999997E-4</v>
      </c>
      <c r="ALV24" s="9">
        <f t="shared" si="15"/>
        <v>1.1914843875E-3</v>
      </c>
      <c r="ALW24" s="9">
        <f t="shared" si="15"/>
        <v>1.9507894499999998E-3</v>
      </c>
      <c r="ALX24" s="9">
        <f t="shared" si="15"/>
        <v>1.9958495025000002E-2</v>
      </c>
      <c r="ALY24" s="9">
        <f t="shared" si="15"/>
        <v>3.770107158750001E-2</v>
      </c>
      <c r="ALZ24" s="9">
        <f t="shared" si="15"/>
        <v>1.3982431500000002E-3</v>
      </c>
      <c r="AMA24" s="9">
        <f t="shared" si="15"/>
        <v>8.579275413750001E-2</v>
      </c>
      <c r="AMB24" s="9">
        <f t="shared" si="15"/>
        <v>1.4451434625E-3</v>
      </c>
      <c r="AMC24" s="9">
        <f t="shared" si="15"/>
        <v>5.2578020962500006E-2</v>
      </c>
      <c r="AMD24" s="9">
        <f t="shared" si="15"/>
        <v>8.4764911875000008E-3</v>
      </c>
      <c r="AME24" s="9">
        <f t="shared" si="15"/>
        <v>1.8740642174999999E-2</v>
      </c>
      <c r="AMF24" s="9">
        <f t="shared" si="15"/>
        <v>6.3147400125000003E-3</v>
      </c>
      <c r="AMG24" s="9">
        <f t="shared" si="15"/>
        <v>1.5797011499999998E-3</v>
      </c>
      <c r="AMH24" s="9">
        <f t="shared" si="15"/>
        <v>1.8151439999999999E-3</v>
      </c>
      <c r="AMI24" s="9">
        <f t="shared" si="15"/>
        <v>1.8615078374999998E-3</v>
      </c>
      <c r="AMJ24" s="9">
        <f t="shared" si="15"/>
        <v>1.0570935749999999E-3</v>
      </c>
      <c r="AMK24" s="9">
        <f t="shared" si="15"/>
        <v>1.9814740874999999E-3</v>
      </c>
      <c r="AML24" s="9">
        <f t="shared" si="15"/>
        <v>9.2214045000000005E-4</v>
      </c>
      <c r="AMM24" s="9">
        <f t="shared" si="15"/>
        <v>1.0381062600000001E-2</v>
      </c>
      <c r="AMN24" s="9">
        <f t="shared" ref="AMN24:AOY24" si="16">(AMO3/40)*1.5</f>
        <v>1.9791515849999997E-2</v>
      </c>
      <c r="AMO24" s="9">
        <f t="shared" si="16"/>
        <v>2.0399282625000001E-2</v>
      </c>
      <c r="AMP24" s="9">
        <f t="shared" si="16"/>
        <v>2.6476067249999999E-2</v>
      </c>
      <c r="AMQ24" s="9">
        <f t="shared" si="16"/>
        <v>1.2239845575E-2</v>
      </c>
      <c r="AMR24" s="9">
        <f t="shared" si="16"/>
        <v>2.2800302962499998E-2</v>
      </c>
      <c r="AMS24" s="9">
        <f t="shared" si="16"/>
        <v>0.53265981787500005</v>
      </c>
      <c r="AMT24" s="9">
        <f t="shared" si="16"/>
        <v>3.4501383000000003E-3</v>
      </c>
      <c r="AMU24" s="9">
        <f t="shared" si="16"/>
        <v>3.5680518749999996E-3</v>
      </c>
      <c r="AMV24" s="9">
        <f t="shared" si="16"/>
        <v>0.31650395456250002</v>
      </c>
      <c r="AMW24" s="9">
        <f t="shared" si="16"/>
        <v>2.6429204512499999E-2</v>
      </c>
      <c r="AMX24" s="9">
        <f t="shared" si="16"/>
        <v>5.2928642999999997E-2</v>
      </c>
      <c r="AMY24" s="9">
        <f t="shared" si="16"/>
        <v>2.1924202050000001E-2</v>
      </c>
      <c r="AMZ24" s="9">
        <f t="shared" si="16"/>
        <v>0.60038093550000005</v>
      </c>
      <c r="ANA24" s="9">
        <f t="shared" si="16"/>
        <v>5.3420025899999994E-2</v>
      </c>
      <c r="ANB24" s="9">
        <f t="shared" si="16"/>
        <v>5.1793946812499991E-2</v>
      </c>
      <c r="ANC24" s="9">
        <f t="shared" si="16"/>
        <v>0.34200180963750004</v>
      </c>
      <c r="AND24" s="9">
        <f t="shared" si="16"/>
        <v>4.9214555625000003E-2</v>
      </c>
      <c r="ANE24" s="9">
        <f t="shared" si="16"/>
        <v>2.0844573749999998E-4</v>
      </c>
      <c r="ANF24" s="9">
        <f t="shared" si="16"/>
        <v>7.9823040000000006E-4</v>
      </c>
      <c r="ANG24" s="9">
        <f t="shared" si="16"/>
        <v>1.5642883612499998E-2</v>
      </c>
      <c r="ANH24" s="9">
        <f t="shared" si="16"/>
        <v>7.499681362499999E-3</v>
      </c>
      <c r="ANI24" s="9">
        <f t="shared" si="16"/>
        <v>0.32178277571250002</v>
      </c>
      <c r="ANJ24" s="9">
        <f t="shared" si="16"/>
        <v>5.7600659137500003E-2</v>
      </c>
      <c r="ANK24" s="9">
        <f t="shared" si="16"/>
        <v>8.8590627375000012E-3</v>
      </c>
      <c r="ANL24" s="9">
        <f t="shared" si="16"/>
        <v>5.4072485737499995E-2</v>
      </c>
      <c r="ANM24" s="9">
        <f t="shared" si="16"/>
        <v>0.3262409074125</v>
      </c>
      <c r="ANN24" s="9">
        <f t="shared" si="16"/>
        <v>1.0532768174999999E-2</v>
      </c>
      <c r="ANO24" s="9">
        <f t="shared" si="16"/>
        <v>1.8348277087500003E-2</v>
      </c>
      <c r="ANP24" s="9">
        <f t="shared" si="16"/>
        <v>1.2736099874999999E-3</v>
      </c>
      <c r="ANQ24" s="9">
        <f t="shared" si="16"/>
        <v>1.2672332062499998E-2</v>
      </c>
      <c r="ANR24" s="9">
        <f t="shared" si="16"/>
        <v>1.0394371874999999E-3</v>
      </c>
      <c r="ANS24" s="9">
        <f t="shared" si="16"/>
        <v>7.5791489175000004E-2</v>
      </c>
      <c r="ANT24" s="9">
        <f t="shared" si="16"/>
        <v>3.1787677012500001E-2</v>
      </c>
      <c r="ANU24" s="9">
        <f t="shared" si="16"/>
        <v>5.9120446125000004E-3</v>
      </c>
      <c r="ANV24" s="9">
        <f t="shared" si="16"/>
        <v>9.3993579750000014E-3</v>
      </c>
      <c r="ANW24" s="9">
        <f t="shared" si="16"/>
        <v>5.4105259912499995E-2</v>
      </c>
      <c r="ANX24" s="9">
        <f t="shared" si="16"/>
        <v>5.3884260637500007E-2</v>
      </c>
      <c r="ANY24" s="9">
        <f t="shared" si="16"/>
        <v>5.8089607499999993E-4</v>
      </c>
      <c r="ANZ24" s="9">
        <f t="shared" si="16"/>
        <v>2.3619973799999999E-2</v>
      </c>
      <c r="AOA24" s="9">
        <f t="shared" si="16"/>
        <v>1.63652584125E-2</v>
      </c>
      <c r="AOB24" s="9">
        <f t="shared" si="16"/>
        <v>6.5122931249999997E-4</v>
      </c>
      <c r="AOC24" s="9">
        <f t="shared" si="16"/>
        <v>2.2334981999999996E-3</v>
      </c>
      <c r="AOD24" s="9">
        <f t="shared" si="16"/>
        <v>1.6516054799999999E-2</v>
      </c>
      <c r="AOE24" s="9">
        <f t="shared" si="16"/>
        <v>6.2479464000000009E-3</v>
      </c>
      <c r="AOF24" s="9">
        <f t="shared" si="16"/>
        <v>2.7904163324999998E-2</v>
      </c>
      <c r="AOG24" s="9">
        <f t="shared" si="16"/>
        <v>8.0598115875000001E-3</v>
      </c>
      <c r="AOH24" s="9">
        <f t="shared" si="16"/>
        <v>2.9473220625000005E-3</v>
      </c>
      <c r="AOI24" s="9">
        <f t="shared" si="16"/>
        <v>9.4611802874999991E-3</v>
      </c>
      <c r="AOJ24" s="9">
        <f t="shared" si="16"/>
        <v>9.4013674125000002E-3</v>
      </c>
      <c r="AOK24" s="9">
        <f t="shared" si="16"/>
        <v>4.6724727000000002E-3</v>
      </c>
      <c r="AOL24" s="9">
        <f t="shared" si="16"/>
        <v>6.1399337624999991E-3</v>
      </c>
      <c r="AOM24" s="9">
        <f t="shared" si="16"/>
        <v>1.7251974750000003E-2</v>
      </c>
      <c r="AON24" s="9">
        <f t="shared" si="16"/>
        <v>4.2371456625000005E-3</v>
      </c>
      <c r="AOO24" s="9">
        <f t="shared" si="16"/>
        <v>1.7486055750000002E-3</v>
      </c>
      <c r="AOP24" s="9">
        <f t="shared" si="16"/>
        <v>3.2370298874999999E-3</v>
      </c>
      <c r="AOQ24" s="9">
        <f t="shared" si="16"/>
        <v>5.5936616249999994E-3</v>
      </c>
      <c r="AOR24" s="9">
        <f t="shared" si="16"/>
        <v>1.2434098500000001E-3</v>
      </c>
      <c r="AOS24" s="9">
        <f t="shared" si="16"/>
        <v>1.7806690125000001E-3</v>
      </c>
      <c r="AOT24" s="9">
        <f t="shared" si="16"/>
        <v>1.1471447249999998E-3</v>
      </c>
      <c r="AOU24" s="9">
        <f t="shared" si="16"/>
        <v>5.5934691750000008E-3</v>
      </c>
      <c r="AOV24" s="9">
        <f t="shared" si="16"/>
        <v>4.3328738625000003E-3</v>
      </c>
      <c r="AOW24" s="9">
        <f t="shared" si="16"/>
        <v>0</v>
      </c>
      <c r="AOX24" s="9">
        <f t="shared" si="16"/>
        <v>4.4287844999999995E-4</v>
      </c>
      <c r="AOY24" s="9">
        <f t="shared" si="16"/>
        <v>0</v>
      </c>
      <c r="AOZ24" s="9">
        <f t="shared" ref="AOZ24:AQM24" si="17">(APA3/40)*1.5</f>
        <v>1.2723967875E-3</v>
      </c>
      <c r="APA24" s="9">
        <f t="shared" si="17"/>
        <v>1.9274834137500002E-2</v>
      </c>
      <c r="APB24" s="9">
        <f t="shared" si="17"/>
        <v>9.5447505000000011E-4</v>
      </c>
      <c r="APC24" s="9">
        <f t="shared" si="17"/>
        <v>8.0039970000000005E-4</v>
      </c>
      <c r="APD24" s="9">
        <f t="shared" si="17"/>
        <v>4.9441646250000001E-4</v>
      </c>
      <c r="APE24" s="9">
        <f t="shared" si="17"/>
        <v>2.4496597499999999E-4</v>
      </c>
      <c r="APF24" s="9">
        <f t="shared" si="17"/>
        <v>1.5912137624999999E-3</v>
      </c>
      <c r="APG24" s="9">
        <f t="shared" si="17"/>
        <v>7.4162467499999988E-4</v>
      </c>
      <c r="APH24" s="9">
        <f t="shared" si="17"/>
        <v>4.0108964625E-3</v>
      </c>
      <c r="API24" s="9">
        <f t="shared" si="17"/>
        <v>9.3562290712499996E-2</v>
      </c>
      <c r="APJ24" s="9">
        <f t="shared" si="17"/>
        <v>0.38698561837499995</v>
      </c>
      <c r="APK24" s="9">
        <f t="shared" si="17"/>
        <v>4.0813490624999997E-3</v>
      </c>
      <c r="APL24" s="9">
        <f t="shared" si="17"/>
        <v>4.5164702624999999E-3</v>
      </c>
      <c r="APM24" s="9">
        <f t="shared" si="17"/>
        <v>8.3167351612499996E-2</v>
      </c>
      <c r="APN24" s="9">
        <f t="shared" si="17"/>
        <v>7.9653082875000003E-3</v>
      </c>
      <c r="APO24" s="9">
        <f t="shared" si="17"/>
        <v>5.125994107500001E-2</v>
      </c>
      <c r="APP24" s="9">
        <f t="shared" si="17"/>
        <v>4.2227477999999992E-3</v>
      </c>
      <c r="APQ24" s="9">
        <f t="shared" si="17"/>
        <v>2.4729196500000005E-3</v>
      </c>
      <c r="APR24" s="9">
        <f t="shared" si="17"/>
        <v>3.9146006250000004E-3</v>
      </c>
      <c r="APS24" s="9">
        <f t="shared" si="17"/>
        <v>5.6861717924999992E-2</v>
      </c>
      <c r="APT24" s="9">
        <f t="shared" si="17"/>
        <v>8.3932372499999994E-3</v>
      </c>
      <c r="APU24" s="9">
        <f t="shared" si="17"/>
        <v>9.466746412500001E-3</v>
      </c>
      <c r="APV24" s="9">
        <f t="shared" si="17"/>
        <v>1.1162668875E-2</v>
      </c>
      <c r="APW24" s="9">
        <f t="shared" si="17"/>
        <v>3.1122529312500001E-2</v>
      </c>
      <c r="APX24" s="9">
        <f t="shared" si="17"/>
        <v>1.2674594249999999E-3</v>
      </c>
      <c r="APY24" s="9">
        <f t="shared" si="17"/>
        <v>7.6428231374999992E-3</v>
      </c>
      <c r="APZ24" s="9">
        <f t="shared" si="17"/>
        <v>8.2016562750000001E-3</v>
      </c>
      <c r="AQA24" s="9">
        <f t="shared" si="17"/>
        <v>5.8119259875000009E-3</v>
      </c>
      <c r="AQB24" s="9">
        <f t="shared" si="17"/>
        <v>7.3239992250000007E-3</v>
      </c>
      <c r="AQC24" s="9">
        <f t="shared" si="17"/>
        <v>8.2996820625000009E-3</v>
      </c>
      <c r="AQD24" s="9">
        <f t="shared" si="17"/>
        <v>1.6498939762499998E-2</v>
      </c>
      <c r="AQE24" s="9">
        <f t="shared" si="17"/>
        <v>1.7608131375000001E-3</v>
      </c>
      <c r="AQF24" s="9">
        <f t="shared" si="17"/>
        <v>1.7002442250000002E-3</v>
      </c>
      <c r="AQG24" s="9">
        <f t="shared" si="17"/>
        <v>3.1418870625000003E-3</v>
      </c>
      <c r="AQH24" s="9">
        <f t="shared" si="17"/>
        <v>2.0389364625E-3</v>
      </c>
      <c r="AQI24" s="9">
        <f t="shared" si="17"/>
        <v>3.1142267249999996E-3</v>
      </c>
      <c r="AQJ24" s="9">
        <f t="shared" si="17"/>
        <v>1.2476361750000001E-3</v>
      </c>
      <c r="AQK24" s="9">
        <f t="shared" si="17"/>
        <v>8.2283152499999985E-4</v>
      </c>
      <c r="AQL24" s="9">
        <f t="shared" si="17"/>
        <v>4.2788355000000002E-4</v>
      </c>
      <c r="AQM24" s="10">
        <f t="shared" si="17"/>
        <v>0</v>
      </c>
    </row>
    <row r="25" spans="1:1132" x14ac:dyDescent="0.2">
      <c r="A25" s="13" t="s">
        <v>1149</v>
      </c>
      <c r="B25" s="18" t="s">
        <v>1148</v>
      </c>
      <c r="C25" s="13">
        <f t="shared" ref="C25:BN25" si="18">(D4/40)*1.5</f>
        <v>7.6732972500000011E-4</v>
      </c>
      <c r="D25">
        <f t="shared" si="18"/>
        <v>7.9020779625000002E-3</v>
      </c>
      <c r="E25">
        <f t="shared" si="18"/>
        <v>3.3365339624999999E-3</v>
      </c>
      <c r="F25">
        <f t="shared" si="18"/>
        <v>5.6338719374999999E-3</v>
      </c>
      <c r="G25">
        <f t="shared" si="18"/>
        <v>2.1460340362499997E-2</v>
      </c>
      <c r="H25">
        <f t="shared" si="18"/>
        <v>4.6002329362499997E-2</v>
      </c>
      <c r="I25">
        <f t="shared" si="18"/>
        <v>4.0663538625000002E-3</v>
      </c>
      <c r="J25">
        <f t="shared" si="18"/>
        <v>0.30714218332499998</v>
      </c>
      <c r="K25">
        <f t="shared" si="18"/>
        <v>4.6525138874999997E-2</v>
      </c>
      <c r="L25">
        <f t="shared" si="18"/>
        <v>4.3913615999999992E-3</v>
      </c>
      <c r="M25">
        <f t="shared" si="18"/>
        <v>3.8773612500000006E-4</v>
      </c>
      <c r="N25">
        <f t="shared" si="18"/>
        <v>6.1134283874999997E-3</v>
      </c>
      <c r="O25">
        <f t="shared" si="18"/>
        <v>3.8537429550000002E-2</v>
      </c>
      <c r="P25">
        <f t="shared" si="18"/>
        <v>3.2021554874999997E-2</v>
      </c>
      <c r="Q25">
        <f t="shared" si="18"/>
        <v>3.4822627124999998E-2</v>
      </c>
      <c r="R25">
        <f t="shared" si="18"/>
        <v>5.9578841250000009E-3</v>
      </c>
      <c r="S25">
        <f t="shared" si="18"/>
        <v>1.551540075E-3</v>
      </c>
      <c r="T25">
        <f t="shared" si="18"/>
        <v>1.0062163500000002E-3</v>
      </c>
      <c r="U25">
        <f t="shared" si="18"/>
        <v>9.4051424624999984E-3</v>
      </c>
      <c r="V25">
        <f t="shared" si="18"/>
        <v>4.8753734625000007E-3</v>
      </c>
      <c r="W25">
        <f t="shared" si="18"/>
        <v>6.2803540499999999E-3</v>
      </c>
      <c r="X25">
        <f t="shared" si="18"/>
        <v>4.9902500250000002E-3</v>
      </c>
      <c r="Y25">
        <f t="shared" si="18"/>
        <v>1.3944163874999999E-3</v>
      </c>
      <c r="Z25">
        <f t="shared" si="18"/>
        <v>6.876651000000001E-4</v>
      </c>
      <c r="AA25">
        <f t="shared" si="18"/>
        <v>6.4272503250000007E-3</v>
      </c>
      <c r="AB25">
        <f t="shared" si="18"/>
        <v>1.9544772375000002E-3</v>
      </c>
      <c r="AC25">
        <f t="shared" si="18"/>
        <v>2.0061584775000002E-2</v>
      </c>
      <c r="AD25">
        <f t="shared" si="18"/>
        <v>3.3358163999999994E-3</v>
      </c>
      <c r="AE25">
        <f t="shared" si="18"/>
        <v>3.2671652625000003E-3</v>
      </c>
      <c r="AF25">
        <f t="shared" si="18"/>
        <v>0</v>
      </c>
      <c r="AG25">
        <f t="shared" si="18"/>
        <v>0</v>
      </c>
      <c r="AH25">
        <f t="shared" si="18"/>
        <v>2.5360643250000002E-3</v>
      </c>
      <c r="AI25">
        <f t="shared" si="18"/>
        <v>2.563103475E-3</v>
      </c>
      <c r="AJ25">
        <f t="shared" si="18"/>
        <v>6.9430090124999993E-3</v>
      </c>
      <c r="AK25">
        <f t="shared" si="18"/>
        <v>0</v>
      </c>
      <c r="AL25">
        <f t="shared" si="18"/>
        <v>0</v>
      </c>
      <c r="AM25">
        <f t="shared" si="18"/>
        <v>1.7917756312499998E-2</v>
      </c>
      <c r="AN25">
        <f t="shared" si="18"/>
        <v>0.24021165922499998</v>
      </c>
      <c r="AO25">
        <f t="shared" si="18"/>
        <v>1.3527902099999999E-2</v>
      </c>
      <c r="AP25">
        <f t="shared" si="18"/>
        <v>4.1872003125000001E-3</v>
      </c>
      <c r="AQ25">
        <f t="shared" si="18"/>
        <v>4.6399516875000003E-3</v>
      </c>
      <c r="AR25">
        <f t="shared" si="18"/>
        <v>1.6460435999999998E-3</v>
      </c>
      <c r="AS25">
        <f t="shared" si="18"/>
        <v>1.0291989637499999E-2</v>
      </c>
      <c r="AT25">
        <f t="shared" si="18"/>
        <v>8.7224355749999996E-3</v>
      </c>
      <c r="AU25">
        <f t="shared" si="18"/>
        <v>6.677491912499999E-3</v>
      </c>
      <c r="AV25">
        <f t="shared" si="18"/>
        <v>0.14915956616249998</v>
      </c>
      <c r="AW25">
        <f t="shared" si="18"/>
        <v>0</v>
      </c>
      <c r="AX25">
        <f t="shared" si="18"/>
        <v>1.78536195E-3</v>
      </c>
      <c r="AY25">
        <f t="shared" si="18"/>
        <v>2.6505209624999998E-3</v>
      </c>
      <c r="AZ25">
        <f t="shared" si="18"/>
        <v>0</v>
      </c>
      <c r="BA25">
        <f t="shared" si="18"/>
        <v>9.2228234624999982E-3</v>
      </c>
      <c r="BB25">
        <f t="shared" si="18"/>
        <v>7.1059794750000004E-3</v>
      </c>
      <c r="BC25">
        <f t="shared" si="18"/>
        <v>0</v>
      </c>
      <c r="BD25">
        <f t="shared" si="18"/>
        <v>4.6469433750000004E-3</v>
      </c>
      <c r="BE25">
        <f t="shared" si="18"/>
        <v>1.4783492700000001E-2</v>
      </c>
      <c r="BF25">
        <f t="shared" si="18"/>
        <v>1.8509243775E-2</v>
      </c>
      <c r="BG25">
        <f t="shared" si="18"/>
        <v>3.7959901274999999E-2</v>
      </c>
      <c r="BH25">
        <f t="shared" si="18"/>
        <v>5.9762698500000003E-3</v>
      </c>
      <c r="BI25">
        <f t="shared" si="18"/>
        <v>0</v>
      </c>
      <c r="BJ25">
        <f t="shared" si="18"/>
        <v>0</v>
      </c>
      <c r="BK25">
        <f t="shared" si="18"/>
        <v>0</v>
      </c>
      <c r="BL25">
        <f t="shared" si="18"/>
        <v>0</v>
      </c>
      <c r="BM25">
        <f t="shared" si="18"/>
        <v>1.9393860487499998E-2</v>
      </c>
      <c r="BN25">
        <f t="shared" si="18"/>
        <v>9.2289133874999991E-3</v>
      </c>
      <c r="BO25">
        <f t="shared" ref="BO25:DZ25" si="19">(BP4/40)*1.5</f>
        <v>1.3809653625000001E-3</v>
      </c>
      <c r="BP25">
        <f t="shared" si="19"/>
        <v>1.2796912837499999E-2</v>
      </c>
      <c r="BQ25">
        <f t="shared" si="19"/>
        <v>2.5052843625000005E-3</v>
      </c>
      <c r="BR25">
        <f t="shared" si="19"/>
        <v>0</v>
      </c>
      <c r="BS25">
        <f t="shared" si="19"/>
        <v>4.4768006362500001E-2</v>
      </c>
      <c r="BT25">
        <f t="shared" si="19"/>
        <v>8.4493843312500011E-2</v>
      </c>
      <c r="BU25">
        <f t="shared" si="19"/>
        <v>5.0295240000000005E-3</v>
      </c>
      <c r="BV25">
        <f t="shared" si="19"/>
        <v>0.24843040323749999</v>
      </c>
      <c r="BW25">
        <f t="shared" si="19"/>
        <v>2.3439305774999999E-2</v>
      </c>
      <c r="BX25">
        <f t="shared" si="19"/>
        <v>2.8156400999999999E-3</v>
      </c>
      <c r="BY25">
        <f t="shared" si="19"/>
        <v>2.7975053999999997E-3</v>
      </c>
      <c r="BZ25">
        <f t="shared" si="19"/>
        <v>2.1432202499999997E-2</v>
      </c>
      <c r="CA25">
        <f t="shared" si="19"/>
        <v>5.6274962250000005E-3</v>
      </c>
      <c r="CB25">
        <f t="shared" si="19"/>
        <v>0</v>
      </c>
      <c r="CC25">
        <f t="shared" si="19"/>
        <v>6.4967339250000004E-3</v>
      </c>
      <c r="CD25">
        <f t="shared" si="19"/>
        <v>2.3620536375000001E-3</v>
      </c>
      <c r="CE25">
        <f t="shared" si="19"/>
        <v>2.2374137699999998E-2</v>
      </c>
      <c r="CF25">
        <f t="shared" si="19"/>
        <v>2.2775740837499996E-2</v>
      </c>
      <c r="CG25">
        <f t="shared" si="19"/>
        <v>0.1169549409375</v>
      </c>
      <c r="CH25">
        <f t="shared" si="19"/>
        <v>2.1075273149999997E-2</v>
      </c>
      <c r="CI25">
        <f t="shared" si="19"/>
        <v>1.7556699000000002E-3</v>
      </c>
      <c r="CJ25">
        <f t="shared" si="19"/>
        <v>2.6830228874999999E-3</v>
      </c>
      <c r="CK25">
        <f t="shared" si="19"/>
        <v>1.1373187537499999E-2</v>
      </c>
      <c r="CL25">
        <f t="shared" si="19"/>
        <v>2.5317019500000005E-3</v>
      </c>
      <c r="CM25">
        <f t="shared" si="19"/>
        <v>1.8968681249999998E-3</v>
      </c>
      <c r="CN25">
        <f t="shared" si="19"/>
        <v>3.3195297375000002E-2</v>
      </c>
      <c r="CO25">
        <f t="shared" si="19"/>
        <v>3.1522144874999995E-3</v>
      </c>
      <c r="CP25">
        <f t="shared" si="19"/>
        <v>9.1874174999999987E-4</v>
      </c>
      <c r="CQ25">
        <f t="shared" si="19"/>
        <v>9.8968788749999987E-4</v>
      </c>
      <c r="CR25">
        <f t="shared" si="19"/>
        <v>0.34532423752500008</v>
      </c>
      <c r="CS25">
        <f t="shared" si="19"/>
        <v>9.2749734937499995E-2</v>
      </c>
      <c r="CT25">
        <f t="shared" si="19"/>
        <v>5.3399749874999992E-3</v>
      </c>
      <c r="CU25">
        <f t="shared" si="19"/>
        <v>6.0859904025000008E-2</v>
      </c>
      <c r="CV25">
        <f t="shared" si="19"/>
        <v>7.7016672899999999E-2</v>
      </c>
      <c r="CW25">
        <f t="shared" si="19"/>
        <v>0.12025176251249999</v>
      </c>
      <c r="CX25">
        <f t="shared" si="19"/>
        <v>2.1793044637500002E-2</v>
      </c>
      <c r="CY25">
        <f t="shared" si="19"/>
        <v>1.6636960875E-3</v>
      </c>
      <c r="CZ25">
        <f t="shared" si="19"/>
        <v>2.5114334887499999E-2</v>
      </c>
      <c r="DA25">
        <f t="shared" si="19"/>
        <v>1.81335149625E-2</v>
      </c>
      <c r="DB25">
        <f t="shared" si="19"/>
        <v>4.951828237499999E-3</v>
      </c>
      <c r="DC25">
        <f t="shared" si="19"/>
        <v>0</v>
      </c>
      <c r="DD25">
        <f t="shared" si="19"/>
        <v>5.2459791750000002E-3</v>
      </c>
      <c r="DE25">
        <f t="shared" si="19"/>
        <v>1.9463267999999998E-3</v>
      </c>
      <c r="DF25">
        <f t="shared" si="19"/>
        <v>0</v>
      </c>
      <c r="DG25">
        <f t="shared" si="19"/>
        <v>3.1588980749999995E-3</v>
      </c>
      <c r="DH25">
        <f t="shared" si="19"/>
        <v>1.9408074E-3</v>
      </c>
      <c r="DI25">
        <f t="shared" si="19"/>
        <v>0</v>
      </c>
      <c r="DJ25">
        <f t="shared" si="19"/>
        <v>1.5284459624999999E-3</v>
      </c>
      <c r="DK25">
        <f t="shared" si="19"/>
        <v>0</v>
      </c>
      <c r="DL25">
        <f t="shared" si="19"/>
        <v>0</v>
      </c>
      <c r="DM25">
        <f t="shared" si="19"/>
        <v>0</v>
      </c>
      <c r="DN25">
        <f t="shared" si="19"/>
        <v>0</v>
      </c>
      <c r="DO25">
        <f t="shared" si="19"/>
        <v>6.9809399849999995E-2</v>
      </c>
      <c r="DP25">
        <f t="shared" si="19"/>
        <v>0.21734441355000003</v>
      </c>
      <c r="DQ25">
        <f t="shared" si="19"/>
        <v>7.576483676250001E-2</v>
      </c>
      <c r="DR25">
        <f t="shared" si="19"/>
        <v>0.17492560241249999</v>
      </c>
      <c r="DS25">
        <f t="shared" si="19"/>
        <v>1.7493709477500001</v>
      </c>
      <c r="DT25">
        <f t="shared" si="19"/>
        <v>0.75463099987500004</v>
      </c>
      <c r="DU25">
        <f t="shared" si="19"/>
        <v>0.137503643625</v>
      </c>
      <c r="DV25">
        <f t="shared" si="19"/>
        <v>0.95761452749999987</v>
      </c>
      <c r="DW25">
        <f t="shared" si="19"/>
        <v>2.9667596583749996</v>
      </c>
      <c r="DX25">
        <f t="shared" si="19"/>
        <v>0.3350027779875</v>
      </c>
      <c r="DY25">
        <f t="shared" si="19"/>
        <v>5.7374826712500007E-2</v>
      </c>
      <c r="DZ25">
        <f t="shared" si="19"/>
        <v>1.12897955625E-2</v>
      </c>
      <c r="EA25">
        <f t="shared" ref="EA25:GL25" si="20">(EB4/40)*1.5</f>
        <v>7.8435070349999997E-2</v>
      </c>
      <c r="EB25">
        <f t="shared" si="20"/>
        <v>0.26731985775</v>
      </c>
      <c r="EC25">
        <f t="shared" si="20"/>
        <v>0.28304027606250004</v>
      </c>
      <c r="ED25">
        <f t="shared" si="20"/>
        <v>0.41236441500000004</v>
      </c>
      <c r="EE25">
        <f t="shared" si="20"/>
        <v>0.13925285062499998</v>
      </c>
      <c r="EF25">
        <f t="shared" si="20"/>
        <v>2.6378740012499999E-2</v>
      </c>
      <c r="EG25">
        <f t="shared" si="20"/>
        <v>8.1741323287500001E-2</v>
      </c>
      <c r="EH25">
        <f t="shared" si="20"/>
        <v>0.15067224712499999</v>
      </c>
      <c r="EI25">
        <f t="shared" si="20"/>
        <v>0.10086494223749999</v>
      </c>
      <c r="EJ25">
        <f t="shared" si="20"/>
        <v>7.1916220087499996E-2</v>
      </c>
      <c r="EK25">
        <f t="shared" si="20"/>
        <v>8.1726389887500001E-2</v>
      </c>
      <c r="EL25">
        <f t="shared" si="20"/>
        <v>2.5068809700000003E-2</v>
      </c>
      <c r="EM25">
        <f t="shared" si="20"/>
        <v>5.4407644424999999E-2</v>
      </c>
      <c r="EN25">
        <f t="shared" si="20"/>
        <v>0.19700021925000002</v>
      </c>
      <c r="EO25">
        <f t="shared" si="20"/>
        <v>3.9413341875000002E-3</v>
      </c>
      <c r="EP25">
        <f t="shared" si="20"/>
        <v>6.0791468624999997E-2</v>
      </c>
      <c r="EQ25">
        <f t="shared" si="20"/>
        <v>4.1851792125E-3</v>
      </c>
      <c r="ER25">
        <f t="shared" si="20"/>
        <v>1.7485923749999998E-3</v>
      </c>
      <c r="ES25">
        <f t="shared" si="20"/>
        <v>3.1958079750000002E-3</v>
      </c>
      <c r="ET25">
        <f t="shared" si="20"/>
        <v>1.1719584E-3</v>
      </c>
      <c r="EU25">
        <f t="shared" si="20"/>
        <v>9.5986024125000007E-3</v>
      </c>
      <c r="EV25">
        <f t="shared" si="20"/>
        <v>5.5770338624999988E-3</v>
      </c>
      <c r="EW25">
        <f t="shared" si="20"/>
        <v>4.5875812874999998E-3</v>
      </c>
      <c r="EX25">
        <f t="shared" si="20"/>
        <v>7.0035792299999997E-2</v>
      </c>
      <c r="EY25">
        <f t="shared" si="20"/>
        <v>0</v>
      </c>
      <c r="EZ25">
        <f t="shared" si="20"/>
        <v>4.9666031249999995E-4</v>
      </c>
      <c r="FA25">
        <f t="shared" si="20"/>
        <v>1.6265343412500001E-2</v>
      </c>
      <c r="FB25">
        <f t="shared" si="20"/>
        <v>0.23629481152500004</v>
      </c>
      <c r="FC25">
        <f t="shared" si="20"/>
        <v>1.4349689437499999E-2</v>
      </c>
      <c r="FD25">
        <f t="shared" si="20"/>
        <v>3.956248275000001E-3</v>
      </c>
      <c r="FE25">
        <f t="shared" si="20"/>
        <v>7.9355933999999996E-3</v>
      </c>
      <c r="FF25">
        <f t="shared" si="20"/>
        <v>3.0939762750000002E-3</v>
      </c>
      <c r="FG25">
        <f t="shared" si="20"/>
        <v>1.56047902875E-2</v>
      </c>
      <c r="FH25">
        <f t="shared" si="20"/>
        <v>1.1877050812499998E-2</v>
      </c>
      <c r="FI25">
        <f t="shared" si="20"/>
        <v>7.3643277374999989E-3</v>
      </c>
      <c r="FJ25">
        <f t="shared" si="20"/>
        <v>7.5663327337500003E-2</v>
      </c>
      <c r="FK25">
        <f t="shared" si="20"/>
        <v>0</v>
      </c>
      <c r="FL25">
        <f t="shared" si="20"/>
        <v>4.7585058749999992E-3</v>
      </c>
      <c r="FM25">
        <f t="shared" si="20"/>
        <v>1.3878922500000002E-3</v>
      </c>
      <c r="FN25">
        <f t="shared" si="20"/>
        <v>3.8570272124999997E-3</v>
      </c>
      <c r="FO25">
        <f t="shared" si="20"/>
        <v>7.0026881287500009E-2</v>
      </c>
      <c r="FP25">
        <f t="shared" si="20"/>
        <v>3.4335287587499999E-2</v>
      </c>
      <c r="FQ25">
        <f t="shared" si="20"/>
        <v>4.5927040125000006E-3</v>
      </c>
      <c r="FR25">
        <f t="shared" si="20"/>
        <v>6.4374595912499999E-2</v>
      </c>
      <c r="FS25">
        <f t="shared" si="20"/>
        <v>0.14820693525</v>
      </c>
      <c r="FT25">
        <f t="shared" si="20"/>
        <v>1.43553498E-2</v>
      </c>
      <c r="FU25">
        <f t="shared" si="20"/>
        <v>2.5528110374999999E-3</v>
      </c>
      <c r="FV25">
        <f t="shared" si="20"/>
        <v>4.5719040375000004E-3</v>
      </c>
      <c r="FW25">
        <f t="shared" si="20"/>
        <v>8.0603771625000001E-3</v>
      </c>
      <c r="FX25">
        <f t="shared" si="20"/>
        <v>2.9724416924999997E-2</v>
      </c>
      <c r="FY25">
        <f t="shared" si="20"/>
        <v>1.09675528125E-2</v>
      </c>
      <c r="FZ25">
        <f t="shared" si="20"/>
        <v>8.545630949999999E-3</v>
      </c>
      <c r="GA25">
        <f t="shared" si="20"/>
        <v>4.1749668375000003E-3</v>
      </c>
      <c r="GB25">
        <f t="shared" si="20"/>
        <v>8.6554887375000014E-3</v>
      </c>
      <c r="GC25">
        <f t="shared" si="20"/>
        <v>1.0661465025000001E-2</v>
      </c>
      <c r="GD25">
        <f t="shared" si="20"/>
        <v>6.187833299999999E-3</v>
      </c>
      <c r="GE25">
        <f t="shared" si="20"/>
        <v>6.2345250374999999E-3</v>
      </c>
      <c r="GF25">
        <f t="shared" si="20"/>
        <v>1.2972707887500001E-2</v>
      </c>
      <c r="GG25">
        <f t="shared" si="20"/>
        <v>5.2153937249999997E-3</v>
      </c>
      <c r="GH25">
        <f t="shared" si="20"/>
        <v>1.8692009999999998E-3</v>
      </c>
      <c r="GI25">
        <f t="shared" si="20"/>
        <v>2.4676880137499999E-2</v>
      </c>
      <c r="GJ25">
        <f t="shared" si="20"/>
        <v>1.4275655512499999E-2</v>
      </c>
      <c r="GK25">
        <f t="shared" si="20"/>
        <v>0</v>
      </c>
      <c r="GL25">
        <f t="shared" si="20"/>
        <v>0</v>
      </c>
      <c r="GM25">
        <f t="shared" ref="GM25:IX25" si="21">(GN4/40)*1.5</f>
        <v>0</v>
      </c>
      <c r="GN25">
        <f t="shared" si="21"/>
        <v>1.5108438375E-2</v>
      </c>
      <c r="GO25">
        <f t="shared" si="21"/>
        <v>8.414477699999999E-3</v>
      </c>
      <c r="GP25">
        <f t="shared" si="21"/>
        <v>0</v>
      </c>
      <c r="GQ25">
        <f t="shared" si="21"/>
        <v>1.9984996912499997E-2</v>
      </c>
      <c r="GR25">
        <f t="shared" si="21"/>
        <v>7.8672164437499997E-2</v>
      </c>
      <c r="GS25">
        <f t="shared" si="21"/>
        <v>8.5254140249999989E-3</v>
      </c>
      <c r="GT25">
        <f t="shared" si="21"/>
        <v>2.9287128749999995E-3</v>
      </c>
      <c r="GU25">
        <f t="shared" si="21"/>
        <v>1.6455856874999998E-3</v>
      </c>
      <c r="GV25">
        <f t="shared" si="21"/>
        <v>4.0763704087499991E-2</v>
      </c>
      <c r="GW25">
        <f t="shared" si="21"/>
        <v>1.6861229924999999E-2</v>
      </c>
      <c r="GX25">
        <f t="shared" si="21"/>
        <v>4.272638632499999E-2</v>
      </c>
      <c r="GY25">
        <f t="shared" si="21"/>
        <v>4.6306046924999997E-2</v>
      </c>
      <c r="GZ25">
        <f t="shared" si="21"/>
        <v>1.1271798112499998E-2</v>
      </c>
      <c r="HA25">
        <f t="shared" si="21"/>
        <v>0</v>
      </c>
      <c r="HB25">
        <f t="shared" si="21"/>
        <v>1.220786385E-2</v>
      </c>
      <c r="HC25">
        <f t="shared" si="21"/>
        <v>2.1514262999999999E-2</v>
      </c>
      <c r="HD25">
        <f t="shared" si="21"/>
        <v>4.2537898275E-2</v>
      </c>
      <c r="HE25">
        <f t="shared" si="21"/>
        <v>4.1269886024999994E-2</v>
      </c>
      <c r="HF25">
        <f t="shared" si="21"/>
        <v>7.7963862000000007E-3</v>
      </c>
      <c r="HG25">
        <f t="shared" si="21"/>
        <v>0</v>
      </c>
      <c r="HH25">
        <f t="shared" si="21"/>
        <v>2.6001959624999994E-3</v>
      </c>
      <c r="HI25">
        <f t="shared" si="21"/>
        <v>0</v>
      </c>
      <c r="HJ25">
        <f t="shared" si="21"/>
        <v>1.0958140837499998E-2</v>
      </c>
      <c r="HK25">
        <f t="shared" si="21"/>
        <v>1.4400209287499998E-2</v>
      </c>
      <c r="HL25">
        <f t="shared" si="21"/>
        <v>0</v>
      </c>
      <c r="HM25">
        <f t="shared" si="21"/>
        <v>7.3213466249999991E-4</v>
      </c>
      <c r="HN25">
        <f t="shared" si="21"/>
        <v>3.9444955725000008E-2</v>
      </c>
      <c r="HO25">
        <f t="shared" si="21"/>
        <v>1.9180684012500004E-2</v>
      </c>
      <c r="HP25">
        <f t="shared" si="21"/>
        <v>6.0548285999999993E-3</v>
      </c>
      <c r="HQ25">
        <f t="shared" si="21"/>
        <v>1.5384776437499999E-2</v>
      </c>
      <c r="HR25">
        <f t="shared" si="21"/>
        <v>4.7465764499999997E-3</v>
      </c>
      <c r="HS25">
        <f t="shared" si="21"/>
        <v>1.2723679837500002E-2</v>
      </c>
      <c r="HT25">
        <f t="shared" si="21"/>
        <v>4.2366331349999994E-2</v>
      </c>
      <c r="HU25">
        <f t="shared" si="21"/>
        <v>6.7666053375000004E-3</v>
      </c>
      <c r="HV25">
        <f t="shared" si="21"/>
        <v>0</v>
      </c>
      <c r="HW25">
        <f t="shared" si="21"/>
        <v>0</v>
      </c>
      <c r="HX25">
        <f t="shared" si="21"/>
        <v>1.3014458624999998E-3</v>
      </c>
      <c r="HY25">
        <f t="shared" si="21"/>
        <v>3.8146372875E-3</v>
      </c>
      <c r="HZ25">
        <f t="shared" si="21"/>
        <v>8.9081652749999993E-3</v>
      </c>
      <c r="IA25">
        <f t="shared" si="21"/>
        <v>3.6568697624999999E-3</v>
      </c>
      <c r="IB25">
        <f t="shared" si="21"/>
        <v>0</v>
      </c>
      <c r="IC25">
        <f t="shared" si="21"/>
        <v>0</v>
      </c>
      <c r="ID25">
        <f t="shared" si="21"/>
        <v>0</v>
      </c>
      <c r="IE25">
        <f t="shared" si="21"/>
        <v>0</v>
      </c>
      <c r="IF25">
        <f t="shared" si="21"/>
        <v>0</v>
      </c>
      <c r="IG25">
        <f t="shared" si="21"/>
        <v>0</v>
      </c>
      <c r="IH25">
        <f t="shared" si="21"/>
        <v>0</v>
      </c>
      <c r="II25">
        <f t="shared" si="21"/>
        <v>6.1964798999999994E-3</v>
      </c>
      <c r="IJ25">
        <f t="shared" si="21"/>
        <v>6.397297012499999E-3</v>
      </c>
      <c r="IK25">
        <f t="shared" si="21"/>
        <v>1.29544829625E-2</v>
      </c>
      <c r="IL25">
        <f t="shared" si="21"/>
        <v>0</v>
      </c>
      <c r="IM25">
        <f t="shared" si="21"/>
        <v>9.3549533624999997E-3</v>
      </c>
      <c r="IN25">
        <f t="shared" si="21"/>
        <v>0.35331094387500006</v>
      </c>
      <c r="IO25">
        <f t="shared" si="21"/>
        <v>0.14863023326250002</v>
      </c>
      <c r="IP25">
        <f t="shared" si="21"/>
        <v>3.7051802437499996E-2</v>
      </c>
      <c r="IQ25">
        <f t="shared" si="21"/>
        <v>0.60535049475000013</v>
      </c>
      <c r="IR25">
        <f t="shared" si="21"/>
        <v>3.1872061237499999E-2</v>
      </c>
      <c r="IS25">
        <f t="shared" si="21"/>
        <v>1.7353139250000003E-2</v>
      </c>
      <c r="IT25">
        <f t="shared" si="21"/>
        <v>2.2652088487499999E-2</v>
      </c>
      <c r="IU25">
        <f t="shared" si="21"/>
        <v>2.7799284412500003E-2</v>
      </c>
      <c r="IV25">
        <f t="shared" si="21"/>
        <v>1.021473015E-2</v>
      </c>
      <c r="IW25">
        <f t="shared" si="21"/>
        <v>0</v>
      </c>
      <c r="IX25">
        <f t="shared" si="21"/>
        <v>1.4723412637500001E-2</v>
      </c>
      <c r="IY25">
        <f t="shared" ref="IY25:LJ25" si="22">(IZ4/40)*1.5</f>
        <v>2.2710424687500001E-2</v>
      </c>
      <c r="IZ25">
        <f t="shared" si="22"/>
        <v>4.6307934187499997E-2</v>
      </c>
      <c r="JA25">
        <f t="shared" si="22"/>
        <v>1.5582698062499999E-2</v>
      </c>
      <c r="JB25">
        <f t="shared" si="22"/>
        <v>0</v>
      </c>
      <c r="JC25">
        <f t="shared" si="22"/>
        <v>1.1735531699999999E-2</v>
      </c>
      <c r="JD25">
        <f t="shared" si="22"/>
        <v>1.08417453375E-2</v>
      </c>
      <c r="JE25">
        <f t="shared" si="22"/>
        <v>0.12444403109999999</v>
      </c>
      <c r="JF25">
        <f t="shared" si="22"/>
        <v>0.2888381498625</v>
      </c>
      <c r="JG25">
        <f t="shared" si="22"/>
        <v>2.37611109E-2</v>
      </c>
      <c r="JH25">
        <f t="shared" si="22"/>
        <v>0</v>
      </c>
      <c r="JI25">
        <f t="shared" si="22"/>
        <v>0</v>
      </c>
      <c r="JJ25">
        <f t="shared" si="22"/>
        <v>0</v>
      </c>
      <c r="JK25">
        <f t="shared" si="22"/>
        <v>2.0261288853749999</v>
      </c>
      <c r="JL25">
        <f t="shared" si="22"/>
        <v>2.6798284751250003</v>
      </c>
      <c r="JM25">
        <f t="shared" si="22"/>
        <v>7.5964562812499997E-2</v>
      </c>
      <c r="JN25">
        <f t="shared" si="22"/>
        <v>9.6956298375000003</v>
      </c>
      <c r="JO25">
        <f t="shared" si="22"/>
        <v>0.67699346737499999</v>
      </c>
      <c r="JP25">
        <f t="shared" si="22"/>
        <v>6.0440066137499998E-2</v>
      </c>
      <c r="JQ25">
        <f t="shared" si="22"/>
        <v>0.16248494992500001</v>
      </c>
      <c r="JR25">
        <f t="shared" si="22"/>
        <v>0.27459741495000001</v>
      </c>
      <c r="JS25">
        <f t="shared" si="22"/>
        <v>0.36958864349999998</v>
      </c>
      <c r="JT25">
        <f t="shared" si="22"/>
        <v>0.145299379275</v>
      </c>
      <c r="JU25">
        <f t="shared" si="22"/>
        <v>1.02575906625E-2</v>
      </c>
      <c r="JV25">
        <f t="shared" si="22"/>
        <v>8.4990396375000006E-3</v>
      </c>
      <c r="JW25">
        <f t="shared" si="22"/>
        <v>3.8694452887499994E-2</v>
      </c>
      <c r="JX25">
        <f t="shared" si="22"/>
        <v>0.11185747245</v>
      </c>
      <c r="JY25">
        <f t="shared" si="22"/>
        <v>0.14129716278750001</v>
      </c>
      <c r="JZ25">
        <f t="shared" si="22"/>
        <v>0</v>
      </c>
      <c r="KA25">
        <f t="shared" si="22"/>
        <v>0.14530691212499999</v>
      </c>
      <c r="KB25">
        <f t="shared" si="22"/>
        <v>0.20300602455</v>
      </c>
      <c r="KC25">
        <f t="shared" si="22"/>
        <v>4.736744055</v>
      </c>
      <c r="KD25">
        <f t="shared" si="22"/>
        <v>0.31464743456249999</v>
      </c>
      <c r="KE25">
        <f t="shared" si="22"/>
        <v>6.0534957900000005E-2</v>
      </c>
      <c r="KF25">
        <f t="shared" si="22"/>
        <v>1.2512006775000001E-2</v>
      </c>
      <c r="KG25">
        <f t="shared" si="22"/>
        <v>0.29125948012500003</v>
      </c>
      <c r="KH25">
        <f t="shared" si="22"/>
        <v>3.0500504700000004E-2</v>
      </c>
      <c r="KI25">
        <f t="shared" si="22"/>
        <v>0</v>
      </c>
      <c r="KJ25">
        <f t="shared" si="22"/>
        <v>1.3458391012499999E-2</v>
      </c>
      <c r="KK25">
        <f t="shared" si="22"/>
        <v>1.56199501875E-2</v>
      </c>
      <c r="KL25">
        <f t="shared" si="22"/>
        <v>9.8604716624999984E-3</v>
      </c>
      <c r="KM25">
        <f t="shared" si="22"/>
        <v>1.0898572725E-2</v>
      </c>
      <c r="KN25">
        <f t="shared" si="22"/>
        <v>0</v>
      </c>
      <c r="KO25">
        <f t="shared" si="22"/>
        <v>2.2757143387499998E-2</v>
      </c>
      <c r="KP25">
        <f t="shared" si="22"/>
        <v>1.1534298701250001</v>
      </c>
      <c r="KQ25">
        <f t="shared" si="22"/>
        <v>9.5793948300000015E-2</v>
      </c>
      <c r="KR25">
        <f t="shared" si="22"/>
        <v>9.7423766999999994E-3</v>
      </c>
      <c r="KS25">
        <f t="shared" si="22"/>
        <v>6.5363819250000002E-3</v>
      </c>
      <c r="KT25">
        <f t="shared" si="22"/>
        <v>1.4552468325000002E-2</v>
      </c>
      <c r="KU25">
        <f t="shared" si="22"/>
        <v>3.2228486362500003E-2</v>
      </c>
      <c r="KV25">
        <f t="shared" si="22"/>
        <v>0.1135615213125</v>
      </c>
      <c r="KW25">
        <f t="shared" si="22"/>
        <v>7.1461585012499995E-2</v>
      </c>
      <c r="KX25">
        <f t="shared" si="22"/>
        <v>0</v>
      </c>
      <c r="KY25">
        <f t="shared" si="22"/>
        <v>1.5374047087499999E-2</v>
      </c>
      <c r="KZ25">
        <f t="shared" si="22"/>
        <v>1.7702125874999999E-2</v>
      </c>
      <c r="LA25">
        <f t="shared" si="22"/>
        <v>0</v>
      </c>
      <c r="LB25">
        <f t="shared" si="22"/>
        <v>9.1378820325000003</v>
      </c>
      <c r="LC25">
        <f t="shared" si="22"/>
        <v>1.176798683625</v>
      </c>
      <c r="LD25">
        <f t="shared" si="22"/>
        <v>7.8629808374999999E-2</v>
      </c>
      <c r="LE25">
        <f t="shared" si="22"/>
        <v>0.1049355867</v>
      </c>
      <c r="LF25">
        <f t="shared" si="22"/>
        <v>0.25796760884999997</v>
      </c>
      <c r="LG25">
        <f t="shared" si="22"/>
        <v>0.43689311887499993</v>
      </c>
      <c r="LH25">
        <f t="shared" si="22"/>
        <v>0.53180905425000002</v>
      </c>
      <c r="LI25">
        <f t="shared" si="22"/>
        <v>0.336271404075</v>
      </c>
      <c r="LJ25">
        <f t="shared" si="22"/>
        <v>2.5686624150000004E-2</v>
      </c>
      <c r="LK25">
        <f t="shared" ref="LK25:NV25" si="23">(LL4/40)*1.5</f>
        <v>6.6689918325000014E-2</v>
      </c>
      <c r="LL25">
        <f t="shared" si="23"/>
        <v>9.7979779650000015E-2</v>
      </c>
      <c r="LM25">
        <f t="shared" si="23"/>
        <v>0.11031672255</v>
      </c>
      <c r="LN25">
        <f t="shared" si="23"/>
        <v>0</v>
      </c>
      <c r="LO25">
        <f t="shared" si="23"/>
        <v>4.8915179062500008E-2</v>
      </c>
      <c r="LP25">
        <f t="shared" si="23"/>
        <v>1.01459686125E-2</v>
      </c>
      <c r="LQ25">
        <f t="shared" si="23"/>
        <v>1.1367428999999998E-2</v>
      </c>
      <c r="LR25">
        <f t="shared" si="23"/>
        <v>2.6960967862500001E-2</v>
      </c>
      <c r="LS25">
        <f t="shared" si="23"/>
        <v>3.4670732512499997E-2</v>
      </c>
      <c r="LT25">
        <f t="shared" si="23"/>
        <v>5.8323298275000005E-2</v>
      </c>
      <c r="LU25">
        <f t="shared" si="23"/>
        <v>4.3229007675E-2</v>
      </c>
      <c r="LV25">
        <f t="shared" si="23"/>
        <v>0</v>
      </c>
      <c r="LW25">
        <f t="shared" si="23"/>
        <v>1.2142330199999999E-2</v>
      </c>
      <c r="LX25">
        <f t="shared" si="23"/>
        <v>2.0587966425E-2</v>
      </c>
      <c r="LY25">
        <f t="shared" si="23"/>
        <v>1.2944300249999999E-2</v>
      </c>
      <c r="LZ25">
        <f t="shared" si="23"/>
        <v>1.5929561137499999E-2</v>
      </c>
      <c r="MA25">
        <f t="shared" si="23"/>
        <v>0</v>
      </c>
      <c r="MB25">
        <f t="shared" si="23"/>
        <v>3.1816122375000005E-3</v>
      </c>
      <c r="MC25">
        <f t="shared" si="23"/>
        <v>0</v>
      </c>
      <c r="MD25">
        <f t="shared" si="23"/>
        <v>7.1965950000000005E-4</v>
      </c>
      <c r="ME25">
        <f t="shared" si="23"/>
        <v>1.6426822387499998E-2</v>
      </c>
      <c r="MF25">
        <f t="shared" si="23"/>
        <v>0</v>
      </c>
      <c r="MG25">
        <f t="shared" si="23"/>
        <v>2.1496175625000001E-3</v>
      </c>
      <c r="MH25">
        <f t="shared" si="23"/>
        <v>0</v>
      </c>
      <c r="MI25">
        <f t="shared" si="23"/>
        <v>0</v>
      </c>
      <c r="MJ25">
        <f t="shared" si="23"/>
        <v>0</v>
      </c>
      <c r="MK25">
        <f t="shared" si="23"/>
        <v>0</v>
      </c>
      <c r="ML25">
        <f t="shared" si="23"/>
        <v>1.7546003925000001E-2</v>
      </c>
      <c r="MM25">
        <f t="shared" si="23"/>
        <v>2.1146655000000001E-3</v>
      </c>
      <c r="MN25">
        <f t="shared" si="23"/>
        <v>5.4603198750000012E-3</v>
      </c>
      <c r="MO25">
        <f t="shared" si="23"/>
        <v>0</v>
      </c>
      <c r="MP25">
        <f t="shared" si="23"/>
        <v>1.2686214562499999E-2</v>
      </c>
      <c r="MQ25">
        <f t="shared" si="23"/>
        <v>0</v>
      </c>
      <c r="MR25">
        <f t="shared" si="23"/>
        <v>2.5664598487499996E-2</v>
      </c>
      <c r="MS25">
        <f t="shared" si="23"/>
        <v>0.10195815659999999</v>
      </c>
      <c r="MT25">
        <f t="shared" si="23"/>
        <v>9.0076232999999999E-3</v>
      </c>
      <c r="MU25">
        <f t="shared" si="23"/>
        <v>5.8418757375000002E-3</v>
      </c>
      <c r="MV25">
        <f t="shared" si="23"/>
        <v>0.81160948012499989</v>
      </c>
      <c r="MW25">
        <f t="shared" si="23"/>
        <v>4.9291961925000002E-2</v>
      </c>
      <c r="MX25">
        <f t="shared" si="23"/>
        <v>3.3053838375000002E-3</v>
      </c>
      <c r="MY25">
        <f t="shared" si="23"/>
        <v>3.2212107600000005E-2</v>
      </c>
      <c r="MZ25">
        <f t="shared" si="23"/>
        <v>3.23416074E-2</v>
      </c>
      <c r="NA25">
        <f t="shared" si="23"/>
        <v>0.10105776866250002</v>
      </c>
      <c r="NB25">
        <f t="shared" si="23"/>
        <v>4.5893612962499997E-2</v>
      </c>
      <c r="NC25">
        <f t="shared" si="23"/>
        <v>0</v>
      </c>
      <c r="ND25">
        <f t="shared" si="23"/>
        <v>4.4653235250000003E-3</v>
      </c>
      <c r="NE25">
        <f t="shared" si="23"/>
        <v>5.32741116E-2</v>
      </c>
      <c r="NF25">
        <f t="shared" si="23"/>
        <v>7.0967152237499997E-2</v>
      </c>
      <c r="NG25">
        <f t="shared" si="23"/>
        <v>7.6306163250000007E-3</v>
      </c>
      <c r="NH25">
        <f t="shared" si="23"/>
        <v>7.2016451249999995E-3</v>
      </c>
      <c r="NI25">
        <f t="shared" si="23"/>
        <v>2.6427160837499998E-2</v>
      </c>
      <c r="NJ25">
        <f t="shared" si="23"/>
        <v>0.25845007410000004</v>
      </c>
      <c r="NK25">
        <f t="shared" si="23"/>
        <v>3.3797094374999996E-2</v>
      </c>
      <c r="NL25">
        <f t="shared" si="23"/>
        <v>8.9369683125000016E-3</v>
      </c>
      <c r="NM25">
        <f t="shared" si="23"/>
        <v>7.3894487024999997E-2</v>
      </c>
      <c r="NN25">
        <f t="shared" si="23"/>
        <v>0</v>
      </c>
      <c r="NO25">
        <f t="shared" si="23"/>
        <v>0</v>
      </c>
      <c r="NP25">
        <f t="shared" si="23"/>
        <v>9.361133399999999E-3</v>
      </c>
      <c r="NQ25">
        <f t="shared" si="23"/>
        <v>1.0002182587499998E-2</v>
      </c>
      <c r="NR25">
        <f t="shared" si="23"/>
        <v>6.9701140499999993E-3</v>
      </c>
      <c r="NS25">
        <f t="shared" si="23"/>
        <v>0</v>
      </c>
      <c r="NT25">
        <f t="shared" si="23"/>
        <v>0</v>
      </c>
      <c r="NU25">
        <f t="shared" si="23"/>
        <v>0</v>
      </c>
      <c r="NV25">
        <f t="shared" si="23"/>
        <v>0</v>
      </c>
      <c r="NW25">
        <f t="shared" ref="NW25:QH25" si="24">(NX4/40)*1.5</f>
        <v>0</v>
      </c>
      <c r="NX25">
        <f t="shared" si="24"/>
        <v>8.3480513250000013E-3</v>
      </c>
      <c r="NY25">
        <f t="shared" si="24"/>
        <v>0.86599240725000004</v>
      </c>
      <c r="NZ25">
        <f t="shared" si="24"/>
        <v>5.9776081537499998E-2</v>
      </c>
      <c r="OA25">
        <f t="shared" si="24"/>
        <v>5.3045334374999999E-3</v>
      </c>
      <c r="OB25">
        <f t="shared" si="24"/>
        <v>2.9440328549999999E-2</v>
      </c>
      <c r="OC25">
        <f t="shared" si="24"/>
        <v>6.1534924050000009E-2</v>
      </c>
      <c r="OD25">
        <f t="shared" si="24"/>
        <v>0.716560243125</v>
      </c>
      <c r="OE25">
        <f t="shared" si="24"/>
        <v>0.48817361662499997</v>
      </c>
      <c r="OF25">
        <f t="shared" si="24"/>
        <v>1.1836031287499998E-2</v>
      </c>
      <c r="OG25">
        <f t="shared" si="24"/>
        <v>2.4787085437500002E-2</v>
      </c>
      <c r="OH25">
        <f t="shared" si="24"/>
        <v>5.5214956199999998E-2</v>
      </c>
      <c r="OI25">
        <f t="shared" si="24"/>
        <v>3.8580162749999994E-2</v>
      </c>
      <c r="OJ25">
        <f t="shared" si="24"/>
        <v>0</v>
      </c>
      <c r="OK25">
        <f t="shared" si="24"/>
        <v>1.8951319379999998</v>
      </c>
      <c r="OL25">
        <f t="shared" si="24"/>
        <v>0.19440037732499998</v>
      </c>
      <c r="OM25">
        <f t="shared" si="24"/>
        <v>1.17338773125E-2</v>
      </c>
      <c r="ON25">
        <f t="shared" si="24"/>
        <v>0.1325683351875</v>
      </c>
      <c r="OO25">
        <f t="shared" si="24"/>
        <v>0.16452337046249998</v>
      </c>
      <c r="OP25">
        <f t="shared" si="24"/>
        <v>0.3679527897</v>
      </c>
      <c r="OQ25">
        <f t="shared" si="24"/>
        <v>0.61277724825000002</v>
      </c>
      <c r="OR25">
        <f t="shared" si="24"/>
        <v>2.0752000462500003E-2</v>
      </c>
      <c r="OS25">
        <f t="shared" si="24"/>
        <v>0.22023194711249999</v>
      </c>
      <c r="OT25">
        <f t="shared" si="24"/>
        <v>5.3868106124999992E-3</v>
      </c>
      <c r="OU25">
        <f t="shared" si="24"/>
        <v>6.6810266324999992E-2</v>
      </c>
      <c r="OV25">
        <f t="shared" si="24"/>
        <v>0.1839942704625</v>
      </c>
      <c r="OW25">
        <f t="shared" si="24"/>
        <v>0.15385533877500002</v>
      </c>
      <c r="OX25">
        <f t="shared" si="24"/>
        <v>1.69958104125E-2</v>
      </c>
      <c r="OY25">
        <f t="shared" si="24"/>
        <v>5.4069323625000002E-3</v>
      </c>
      <c r="OZ25">
        <f t="shared" si="24"/>
        <v>7.6627485750000012E-3</v>
      </c>
      <c r="PA25">
        <f t="shared" si="24"/>
        <v>7.1339771999999997E-3</v>
      </c>
      <c r="PB25">
        <f t="shared" si="24"/>
        <v>2.8047440850000001E-2</v>
      </c>
      <c r="PC25">
        <f t="shared" si="24"/>
        <v>6.9809679337500014E-2</v>
      </c>
      <c r="PD25">
        <f t="shared" si="24"/>
        <v>0</v>
      </c>
      <c r="PE25">
        <f t="shared" si="24"/>
        <v>1.3967901600000002E-2</v>
      </c>
      <c r="PF25">
        <f t="shared" si="24"/>
        <v>1.5023379600000001E-2</v>
      </c>
      <c r="PG25">
        <f t="shared" si="24"/>
        <v>0</v>
      </c>
      <c r="PH25">
        <f t="shared" si="24"/>
        <v>6.4607455875000004E-3</v>
      </c>
      <c r="PI25">
        <f t="shared" si="24"/>
        <v>5.5716899137499998E-2</v>
      </c>
      <c r="PJ25">
        <f t="shared" si="24"/>
        <v>9.8805820350000018E-2</v>
      </c>
      <c r="PK25">
        <f t="shared" si="24"/>
        <v>1.4807695125000002E-3</v>
      </c>
      <c r="PL25">
        <f t="shared" si="24"/>
        <v>0.62562631537499991</v>
      </c>
      <c r="PM25">
        <f t="shared" si="24"/>
        <v>9.0098309099999996E-2</v>
      </c>
      <c r="PN25">
        <f t="shared" si="24"/>
        <v>1.74678775875E-2</v>
      </c>
      <c r="PO25">
        <f t="shared" si="24"/>
        <v>0.12577292786249999</v>
      </c>
      <c r="PP25">
        <f t="shared" si="24"/>
        <v>0.19714900177500003</v>
      </c>
      <c r="PQ25">
        <f t="shared" si="24"/>
        <v>0.99839291362500004</v>
      </c>
      <c r="PR25">
        <f t="shared" si="24"/>
        <v>0.92257699012499994</v>
      </c>
      <c r="PS25">
        <f t="shared" si="24"/>
        <v>3.0676124362500001E-2</v>
      </c>
      <c r="PT25">
        <f t="shared" si="24"/>
        <v>6.7150500749999995E-3</v>
      </c>
      <c r="PU25">
        <f t="shared" si="24"/>
        <v>6.0629168437500006E-2</v>
      </c>
      <c r="PV25">
        <f t="shared" si="24"/>
        <v>0.49358265674999996</v>
      </c>
      <c r="PW25">
        <f t="shared" si="24"/>
        <v>0.95681393550000005</v>
      </c>
      <c r="PX25">
        <f t="shared" si="24"/>
        <v>6.3803427149999994E-2</v>
      </c>
      <c r="PY25">
        <f t="shared" si="24"/>
        <v>2.5905166350000002E-2</v>
      </c>
      <c r="PZ25">
        <f t="shared" si="24"/>
        <v>7.3357652512499996E-2</v>
      </c>
      <c r="QA25">
        <f t="shared" si="24"/>
        <v>5.7590053612500004E-2</v>
      </c>
      <c r="QB25">
        <f t="shared" si="24"/>
        <v>4.5538904250000001E-3</v>
      </c>
      <c r="QC25">
        <f t="shared" si="24"/>
        <v>0.32706962527499994</v>
      </c>
      <c r="QD25">
        <f t="shared" si="24"/>
        <v>4.8125656687500004E-2</v>
      </c>
      <c r="QE25">
        <f t="shared" si="24"/>
        <v>8.3883633374999995E-3</v>
      </c>
      <c r="QF25">
        <f t="shared" si="24"/>
        <v>4.6072372350000002E-2</v>
      </c>
      <c r="QG25">
        <f t="shared" si="24"/>
        <v>7.7979316425E-2</v>
      </c>
      <c r="QH25">
        <f t="shared" si="24"/>
        <v>0.40141912874999996</v>
      </c>
      <c r="QI25">
        <f t="shared" ref="QI25:ST25" si="25">(QJ4/40)*1.5</f>
        <v>0.9801779988749999</v>
      </c>
      <c r="QJ25">
        <f t="shared" si="25"/>
        <v>4.8481398262499996E-2</v>
      </c>
      <c r="QK25">
        <f t="shared" si="25"/>
        <v>6.3489401474999999E-2</v>
      </c>
      <c r="QL25">
        <f t="shared" si="25"/>
        <v>0.17874280949999999</v>
      </c>
      <c r="QM25">
        <f t="shared" si="25"/>
        <v>0.30406100069999997</v>
      </c>
      <c r="QN25">
        <f t="shared" si="25"/>
        <v>1.6512219862499997E-2</v>
      </c>
      <c r="QO25">
        <f t="shared" si="25"/>
        <v>0.30375241230000005</v>
      </c>
      <c r="QP25">
        <f t="shared" si="25"/>
        <v>0.13450252844999999</v>
      </c>
      <c r="QQ25">
        <f t="shared" si="25"/>
        <v>4.5551471249999998E-3</v>
      </c>
      <c r="QR25">
        <f t="shared" si="25"/>
        <v>1.0436240430000001</v>
      </c>
      <c r="QS25">
        <f t="shared" si="25"/>
        <v>0.12691027732499999</v>
      </c>
      <c r="QT25">
        <f t="shared" si="25"/>
        <v>2.5461534299999998E-2</v>
      </c>
      <c r="QU25">
        <f t="shared" si="25"/>
        <v>0.1606016327625</v>
      </c>
      <c r="QV25">
        <f t="shared" si="25"/>
        <v>0.27971991697499998</v>
      </c>
      <c r="QW25">
        <f t="shared" si="25"/>
        <v>1.457402181375</v>
      </c>
      <c r="QX25">
        <f t="shared" si="25"/>
        <v>4.5370259924999994</v>
      </c>
      <c r="QY25">
        <f t="shared" si="25"/>
        <v>0.15886703429999999</v>
      </c>
      <c r="QZ25">
        <f t="shared" si="25"/>
        <v>9.1920108375000004E-3</v>
      </c>
      <c r="RA25">
        <f t="shared" si="25"/>
        <v>0.221789776725</v>
      </c>
      <c r="RB25">
        <f t="shared" si="25"/>
        <v>0.60017828999999989</v>
      </c>
      <c r="RC25">
        <f t="shared" si="25"/>
        <v>0.96833358937500003</v>
      </c>
      <c r="RD25">
        <f t="shared" si="25"/>
        <v>8.3476121474999998E-2</v>
      </c>
      <c r="RE25">
        <f t="shared" si="25"/>
        <v>3.9393604500000002E-3</v>
      </c>
      <c r="RF25">
        <f t="shared" si="25"/>
        <v>0.10439500417500001</v>
      </c>
      <c r="RG25">
        <f t="shared" si="25"/>
        <v>1.0350623624999999E-3</v>
      </c>
      <c r="RH25">
        <f t="shared" si="25"/>
        <v>5.8439474999999995E-4</v>
      </c>
      <c r="RI25">
        <f t="shared" si="25"/>
        <v>1.8968795249999998E-3</v>
      </c>
      <c r="RJ25">
        <f t="shared" si="25"/>
        <v>0</v>
      </c>
      <c r="RK25">
        <f t="shared" si="25"/>
        <v>8.8199937675000006E-2</v>
      </c>
      <c r="RL25">
        <f t="shared" si="25"/>
        <v>0</v>
      </c>
      <c r="RM25">
        <f t="shared" si="25"/>
        <v>0</v>
      </c>
      <c r="RN25">
        <f t="shared" si="25"/>
        <v>7.8949728749999994E-4</v>
      </c>
      <c r="RO25">
        <f t="shared" si="25"/>
        <v>3.1034585625E-2</v>
      </c>
      <c r="RP25">
        <f t="shared" si="25"/>
        <v>1.58964045E-3</v>
      </c>
      <c r="RQ25">
        <f t="shared" si="25"/>
        <v>2.3059346250000001E-4</v>
      </c>
      <c r="RR25">
        <f t="shared" si="25"/>
        <v>8.4744991874999998E-3</v>
      </c>
      <c r="RS25">
        <f t="shared" si="25"/>
        <v>7.4538821250000006E-4</v>
      </c>
      <c r="RT25">
        <f t="shared" si="25"/>
        <v>0</v>
      </c>
      <c r="RU25">
        <f t="shared" si="25"/>
        <v>2.34070594875E-2</v>
      </c>
      <c r="RV25">
        <f t="shared" si="25"/>
        <v>4.2303138749999998E-3</v>
      </c>
      <c r="RW25">
        <f t="shared" si="25"/>
        <v>2.5740440249999996E-3</v>
      </c>
      <c r="RX25">
        <f t="shared" si="25"/>
        <v>1.9737614250000001E-3</v>
      </c>
      <c r="RY25">
        <f t="shared" si="25"/>
        <v>3.3969098625000003E-3</v>
      </c>
      <c r="RZ25">
        <f t="shared" si="25"/>
        <v>3.8425184624999997E-3</v>
      </c>
      <c r="SA25">
        <f t="shared" si="25"/>
        <v>0</v>
      </c>
      <c r="SB25">
        <f t="shared" si="25"/>
        <v>0</v>
      </c>
      <c r="SC25">
        <f t="shared" si="25"/>
        <v>0</v>
      </c>
      <c r="SD25">
        <f t="shared" si="25"/>
        <v>0</v>
      </c>
      <c r="SE25">
        <f t="shared" si="25"/>
        <v>0</v>
      </c>
      <c r="SF25">
        <f t="shared" si="25"/>
        <v>2.3895626999999994E-3</v>
      </c>
      <c r="SG25">
        <f t="shared" si="25"/>
        <v>0</v>
      </c>
      <c r="SH25">
        <f t="shared" si="25"/>
        <v>2.2143316124999999E-3</v>
      </c>
      <c r="SI25">
        <f t="shared" si="25"/>
        <v>0</v>
      </c>
      <c r="SJ25">
        <f t="shared" si="25"/>
        <v>0</v>
      </c>
      <c r="SK25">
        <f t="shared" si="25"/>
        <v>2.4057971250000003E-3</v>
      </c>
      <c r="SL25">
        <f t="shared" si="25"/>
        <v>9.0343603500000012E-3</v>
      </c>
      <c r="SM25">
        <f t="shared" si="25"/>
        <v>1.8275470387499999E-2</v>
      </c>
      <c r="SN25">
        <f t="shared" si="25"/>
        <v>5.4231399374999999E-3</v>
      </c>
      <c r="SO25">
        <f t="shared" si="25"/>
        <v>4.0020234862500004E-2</v>
      </c>
      <c r="SP25">
        <f t="shared" si="25"/>
        <v>5.6722796999999995E-3</v>
      </c>
      <c r="SQ25">
        <f t="shared" si="25"/>
        <v>1.3997084625E-2</v>
      </c>
      <c r="SR25">
        <f t="shared" si="25"/>
        <v>6.2112909824999993E-2</v>
      </c>
      <c r="SS25">
        <f t="shared" si="25"/>
        <v>1.5885424725E-2</v>
      </c>
      <c r="ST25">
        <f t="shared" si="25"/>
        <v>2.5908630375000002E-3</v>
      </c>
      <c r="SU25">
        <f t="shared" ref="SU25:VF25" si="26">(SV4/40)*1.5</f>
        <v>0</v>
      </c>
      <c r="SV25">
        <f t="shared" si="26"/>
        <v>3.2805622874999998E-3</v>
      </c>
      <c r="SW25">
        <f t="shared" si="26"/>
        <v>0</v>
      </c>
      <c r="SX25">
        <f t="shared" si="26"/>
        <v>1.4432960625000001E-2</v>
      </c>
      <c r="SY25">
        <f t="shared" si="26"/>
        <v>3.7056764399999997E-2</v>
      </c>
      <c r="SZ25">
        <f t="shared" si="26"/>
        <v>1.2143702850000002E-2</v>
      </c>
      <c r="TA25">
        <f t="shared" si="26"/>
        <v>3.3888240375E-3</v>
      </c>
      <c r="TB25">
        <f t="shared" si="26"/>
        <v>7.9254877500000006E-4</v>
      </c>
      <c r="TC25">
        <f t="shared" si="26"/>
        <v>3.4207696012499997E-2</v>
      </c>
      <c r="TD25">
        <f t="shared" si="26"/>
        <v>0.47451611924999998</v>
      </c>
      <c r="TE25">
        <f t="shared" si="26"/>
        <v>0.10387172662499999</v>
      </c>
      <c r="TF25">
        <f t="shared" si="26"/>
        <v>4.0837682250000002E-3</v>
      </c>
      <c r="TG25">
        <f t="shared" si="26"/>
        <v>1.7262011250000001E-2</v>
      </c>
      <c r="TH25">
        <f t="shared" si="26"/>
        <v>1.8640440412500001E-2</v>
      </c>
      <c r="TI25">
        <f t="shared" si="26"/>
        <v>0</v>
      </c>
      <c r="TJ25">
        <f t="shared" si="26"/>
        <v>0</v>
      </c>
      <c r="TK25">
        <f t="shared" si="26"/>
        <v>1.4258118749999999E-3</v>
      </c>
      <c r="TL25">
        <f t="shared" si="26"/>
        <v>5.3818529550000001E-2</v>
      </c>
      <c r="TM25">
        <f t="shared" si="26"/>
        <v>5.8241113124999997E-3</v>
      </c>
      <c r="TN25">
        <f t="shared" si="26"/>
        <v>0</v>
      </c>
      <c r="TO25">
        <f t="shared" si="26"/>
        <v>0</v>
      </c>
      <c r="TP25">
        <f t="shared" si="26"/>
        <v>0</v>
      </c>
      <c r="TQ25">
        <f t="shared" si="26"/>
        <v>7.3376429250000003E-3</v>
      </c>
      <c r="TR25">
        <f t="shared" si="26"/>
        <v>1.6984056374999999E-3</v>
      </c>
      <c r="TS25">
        <f t="shared" si="26"/>
        <v>4.9577948250000003E-2</v>
      </c>
      <c r="TT25">
        <f t="shared" si="26"/>
        <v>1.6057437937500002E-2</v>
      </c>
      <c r="TU25">
        <f t="shared" si="26"/>
        <v>4.4722731000000002E-3</v>
      </c>
      <c r="TV25">
        <f t="shared" si="26"/>
        <v>0</v>
      </c>
      <c r="TW25">
        <f t="shared" si="26"/>
        <v>2.4894487499999996E-3</v>
      </c>
      <c r="TX25">
        <f t="shared" si="26"/>
        <v>0</v>
      </c>
      <c r="TY25">
        <f t="shared" si="26"/>
        <v>1.4021845500000003E-3</v>
      </c>
      <c r="TZ25">
        <f t="shared" si="26"/>
        <v>1.6980510562499999E-2</v>
      </c>
      <c r="UA25">
        <f t="shared" si="26"/>
        <v>3.4341107362499998E-2</v>
      </c>
      <c r="UB25">
        <f t="shared" si="26"/>
        <v>2.1183159562499998E-2</v>
      </c>
      <c r="UC25">
        <f t="shared" si="26"/>
        <v>2.3755481249999998E-3</v>
      </c>
      <c r="UD25">
        <f t="shared" si="26"/>
        <v>6.4515817012500004E-2</v>
      </c>
      <c r="UE25">
        <f t="shared" si="26"/>
        <v>3.4236506778750004</v>
      </c>
      <c r="UF25">
        <f t="shared" si="26"/>
        <v>1.0055465400000001</v>
      </c>
      <c r="UG25">
        <f t="shared" si="26"/>
        <v>8.4559569375000018E-3</v>
      </c>
      <c r="UH25">
        <f t="shared" si="26"/>
        <v>1.8707711512499999E-2</v>
      </c>
      <c r="UI25">
        <f t="shared" si="26"/>
        <v>1.81694473125E-2</v>
      </c>
      <c r="UJ25">
        <f t="shared" si="26"/>
        <v>0</v>
      </c>
      <c r="UK25">
        <f t="shared" si="26"/>
        <v>0.2925728057625</v>
      </c>
      <c r="UL25">
        <f t="shared" si="26"/>
        <v>7.6552408875000005E-2</v>
      </c>
      <c r="UM25">
        <f t="shared" si="26"/>
        <v>1.19888808375E-2</v>
      </c>
      <c r="UN25">
        <f t="shared" si="26"/>
        <v>0</v>
      </c>
      <c r="UO25">
        <f t="shared" si="26"/>
        <v>6.2206039875000009E-3</v>
      </c>
      <c r="UP25">
        <f t="shared" si="26"/>
        <v>0.114535556925</v>
      </c>
      <c r="UQ25">
        <f t="shared" si="26"/>
        <v>1.5028100388749999</v>
      </c>
      <c r="UR25">
        <f t="shared" si="26"/>
        <v>0.32312905856250007</v>
      </c>
      <c r="US25">
        <f t="shared" si="26"/>
        <v>5.6331872250000008E-3</v>
      </c>
      <c r="UT25">
        <f t="shared" si="26"/>
        <v>2.3986820137500003E-2</v>
      </c>
      <c r="UU25">
        <f t="shared" si="26"/>
        <v>2.5792154887499998E-2</v>
      </c>
      <c r="UV25">
        <f t="shared" si="26"/>
        <v>0</v>
      </c>
      <c r="UW25">
        <f t="shared" si="26"/>
        <v>3.7106766749999999E-3</v>
      </c>
      <c r="UX25">
        <f t="shared" si="26"/>
        <v>0</v>
      </c>
      <c r="UY25">
        <f t="shared" si="26"/>
        <v>8.6070798749999997E-3</v>
      </c>
      <c r="UZ25">
        <f t="shared" si="26"/>
        <v>7.1450216550000001E-2</v>
      </c>
      <c r="VA25">
        <f t="shared" si="26"/>
        <v>1.5784450424999999E-2</v>
      </c>
      <c r="VB25">
        <f t="shared" si="26"/>
        <v>0</v>
      </c>
      <c r="VC25">
        <f t="shared" si="26"/>
        <v>2.5509820125000004E-3</v>
      </c>
      <c r="VD25">
        <f t="shared" si="26"/>
        <v>0</v>
      </c>
      <c r="VE25">
        <f t="shared" si="26"/>
        <v>1.4578868587500002E-2</v>
      </c>
      <c r="VF25">
        <f t="shared" si="26"/>
        <v>3.1476290250000002E-3</v>
      </c>
      <c r="VG25">
        <f t="shared" ref="VG25:XR25" si="27">(VH4/40)*1.5</f>
        <v>0.10857449047500001</v>
      </c>
      <c r="VH25">
        <f t="shared" si="27"/>
        <v>9.944425875E-2</v>
      </c>
      <c r="VI25">
        <f t="shared" si="27"/>
        <v>3.3031129500000001E-3</v>
      </c>
      <c r="VJ25">
        <f t="shared" si="27"/>
        <v>0.1022731600875</v>
      </c>
      <c r="VK25">
        <f t="shared" si="27"/>
        <v>1.1826449002500001</v>
      </c>
      <c r="VL25">
        <f t="shared" si="27"/>
        <v>4.2188369137500001E-2</v>
      </c>
      <c r="VM25">
        <f t="shared" si="27"/>
        <v>6.7470375149999998E-2</v>
      </c>
      <c r="VN25">
        <f t="shared" si="27"/>
        <v>5.2208623837500003E-2</v>
      </c>
      <c r="VO25">
        <f t="shared" si="27"/>
        <v>2.5829497800000004E-2</v>
      </c>
      <c r="VP25">
        <f t="shared" si="27"/>
        <v>0</v>
      </c>
      <c r="VQ25">
        <f t="shared" si="27"/>
        <v>1.9870863712499999E-2</v>
      </c>
      <c r="VR25">
        <f t="shared" si="27"/>
        <v>0</v>
      </c>
      <c r="VS25">
        <f t="shared" si="27"/>
        <v>9.3996779624999985E-3</v>
      </c>
      <c r="VT25">
        <f t="shared" si="27"/>
        <v>0.18486908070000002</v>
      </c>
      <c r="VU25">
        <f t="shared" si="27"/>
        <v>0.55648171162500004</v>
      </c>
      <c r="VV25">
        <f t="shared" si="27"/>
        <v>1.4406277499999998E-2</v>
      </c>
      <c r="VW25">
        <f t="shared" si="27"/>
        <v>6.3260808750000008E-4</v>
      </c>
      <c r="VX25">
        <f t="shared" si="27"/>
        <v>9.7093239562500017E-2</v>
      </c>
      <c r="VY25">
        <f t="shared" si="27"/>
        <v>3.5432309625000004E-3</v>
      </c>
      <c r="VZ25">
        <f t="shared" si="27"/>
        <v>1.3001860312500002E-2</v>
      </c>
      <c r="WA25">
        <f t="shared" si="27"/>
        <v>3.6123905250000001E-3</v>
      </c>
      <c r="WB25">
        <f t="shared" si="27"/>
        <v>7.1636399249999996E-3</v>
      </c>
      <c r="WC25">
        <f t="shared" si="27"/>
        <v>0</v>
      </c>
      <c r="WD25">
        <f t="shared" si="27"/>
        <v>0</v>
      </c>
      <c r="WE25">
        <f t="shared" si="27"/>
        <v>1.3491439125000001E-2</v>
      </c>
      <c r="WF25">
        <f t="shared" si="27"/>
        <v>0</v>
      </c>
      <c r="WG25">
        <f t="shared" si="27"/>
        <v>7.266095512500001E-3</v>
      </c>
      <c r="WH25">
        <f t="shared" si="27"/>
        <v>0</v>
      </c>
      <c r="WI25">
        <f t="shared" si="27"/>
        <v>2.6016470437500001E-2</v>
      </c>
      <c r="WJ25">
        <f t="shared" si="27"/>
        <v>2.4603846258750002</v>
      </c>
      <c r="WK25">
        <f t="shared" si="27"/>
        <v>7.3700629875000007E-2</v>
      </c>
      <c r="WL25">
        <f t="shared" si="27"/>
        <v>0</v>
      </c>
      <c r="WM25">
        <f t="shared" si="27"/>
        <v>2.8602166875000001E-3</v>
      </c>
      <c r="WN25">
        <f t="shared" si="27"/>
        <v>0.13196236616250001</v>
      </c>
      <c r="WO25">
        <f t="shared" si="27"/>
        <v>0.18634157508749999</v>
      </c>
      <c r="WP25">
        <f t="shared" si="27"/>
        <v>0.16407883147499996</v>
      </c>
      <c r="WQ25">
        <f t="shared" si="27"/>
        <v>4.8476253524999999E-2</v>
      </c>
      <c r="WR25">
        <f t="shared" si="27"/>
        <v>0</v>
      </c>
      <c r="WS25">
        <f t="shared" si="27"/>
        <v>0.15117720176249999</v>
      </c>
      <c r="WT25">
        <f t="shared" si="27"/>
        <v>4.7123669962500003E-2</v>
      </c>
      <c r="WU25">
        <f t="shared" si="27"/>
        <v>0</v>
      </c>
      <c r="WV25">
        <f t="shared" si="27"/>
        <v>3.9797704349999998</v>
      </c>
      <c r="WW25">
        <f t="shared" si="27"/>
        <v>0.21773587890000001</v>
      </c>
      <c r="WX25">
        <f t="shared" si="27"/>
        <v>1.03541326875E-2</v>
      </c>
      <c r="WY25">
        <f t="shared" si="27"/>
        <v>2.6901587250000001E-2</v>
      </c>
      <c r="WZ25">
        <f t="shared" si="27"/>
        <v>0.8029449446250001</v>
      </c>
      <c r="XA25">
        <f t="shared" si="27"/>
        <v>0.37107695223750004</v>
      </c>
      <c r="XB25">
        <f t="shared" si="27"/>
        <v>0.14277197486249998</v>
      </c>
      <c r="XC25">
        <f t="shared" si="27"/>
        <v>3.5533473825000002E-2</v>
      </c>
      <c r="XD25">
        <f t="shared" si="27"/>
        <v>6.1279813537499991E-2</v>
      </c>
      <c r="XE25">
        <f t="shared" si="27"/>
        <v>2.3076874274999999E-2</v>
      </c>
      <c r="XF25">
        <f t="shared" si="27"/>
        <v>0</v>
      </c>
      <c r="XG25">
        <f t="shared" si="27"/>
        <v>0</v>
      </c>
      <c r="XH25">
        <f t="shared" si="27"/>
        <v>2.6505810225000002E-2</v>
      </c>
      <c r="XI25">
        <f t="shared" si="27"/>
        <v>0</v>
      </c>
      <c r="XJ25">
        <f t="shared" si="27"/>
        <v>0</v>
      </c>
      <c r="XK25">
        <f t="shared" si="27"/>
        <v>0.62641615837500009</v>
      </c>
      <c r="XL25">
        <f t="shared" si="27"/>
        <v>7.385270062500001</v>
      </c>
      <c r="XM25">
        <f t="shared" si="27"/>
        <v>0.38298593587500002</v>
      </c>
      <c r="XN25">
        <f t="shared" si="27"/>
        <v>9.9885527212500005E-2</v>
      </c>
      <c r="XO25">
        <f t="shared" si="27"/>
        <v>0.25240129721250004</v>
      </c>
      <c r="XP25">
        <f t="shared" si="27"/>
        <v>6.9518541599999997E-2</v>
      </c>
      <c r="XQ25">
        <f t="shared" si="27"/>
        <v>0.43965601237499996</v>
      </c>
      <c r="XR25">
        <f t="shared" si="27"/>
        <v>0.25617400605000001</v>
      </c>
      <c r="XS25">
        <f t="shared" ref="XS25:AAD25" si="28">(XT4/40)*1.5</f>
        <v>0.15308604551249999</v>
      </c>
      <c r="XT25">
        <f t="shared" si="28"/>
        <v>1.9689973353750001</v>
      </c>
      <c r="XU25">
        <f t="shared" si="28"/>
        <v>1.2391855012500001E-2</v>
      </c>
      <c r="XV25">
        <f t="shared" si="28"/>
        <v>4.4504334300000004E-2</v>
      </c>
      <c r="XW25">
        <f t="shared" si="28"/>
        <v>0</v>
      </c>
      <c r="XX25">
        <f t="shared" si="28"/>
        <v>0</v>
      </c>
      <c r="XY25">
        <f t="shared" si="28"/>
        <v>0</v>
      </c>
      <c r="XZ25">
        <f t="shared" si="28"/>
        <v>6.0951401249999997E-4</v>
      </c>
      <c r="YA25">
        <f t="shared" si="28"/>
        <v>8.9647500000000009E-4</v>
      </c>
      <c r="YB25">
        <f t="shared" si="28"/>
        <v>8.611672499999999E-4</v>
      </c>
      <c r="YC25">
        <f t="shared" si="28"/>
        <v>1.1276905875E-3</v>
      </c>
      <c r="YD25">
        <f t="shared" si="28"/>
        <v>1.2856883624999997E-3</v>
      </c>
      <c r="YE25">
        <f t="shared" si="28"/>
        <v>1.2820773000000001E-3</v>
      </c>
      <c r="YF25">
        <f t="shared" si="28"/>
        <v>1.5628870499999998E-3</v>
      </c>
      <c r="YG25">
        <f t="shared" si="28"/>
        <v>1.0760488499999999E-3</v>
      </c>
      <c r="YH25">
        <f t="shared" si="28"/>
        <v>1.5492373874999997E-3</v>
      </c>
      <c r="YI25">
        <f t="shared" si="28"/>
        <v>1.7175307874999998E-3</v>
      </c>
      <c r="YJ25">
        <f t="shared" si="28"/>
        <v>4.2528704999999996E-4</v>
      </c>
      <c r="YK25">
        <f t="shared" si="28"/>
        <v>0</v>
      </c>
      <c r="YL25">
        <f t="shared" si="28"/>
        <v>1.1246205375E-3</v>
      </c>
      <c r="YM25">
        <f t="shared" si="28"/>
        <v>3.5895391124999999E-3</v>
      </c>
      <c r="YN25">
        <f t="shared" si="28"/>
        <v>3.5776770750000002E-3</v>
      </c>
      <c r="YO25">
        <f t="shared" si="28"/>
        <v>2.0049877874999998E-3</v>
      </c>
      <c r="YP25">
        <f t="shared" si="28"/>
        <v>5.161334775E-3</v>
      </c>
      <c r="YQ25">
        <f t="shared" si="28"/>
        <v>6.1308519375E-3</v>
      </c>
      <c r="YR25">
        <f t="shared" si="28"/>
        <v>1.7407662749999997E-3</v>
      </c>
      <c r="YS25">
        <f t="shared" si="28"/>
        <v>4.0254507749999998E-3</v>
      </c>
      <c r="YT25">
        <f t="shared" si="28"/>
        <v>5.0619427499999994E-3</v>
      </c>
      <c r="YU25">
        <f t="shared" si="28"/>
        <v>4.9122259125000001E-3</v>
      </c>
      <c r="YV25">
        <f t="shared" si="28"/>
        <v>3.2873861999999998E-3</v>
      </c>
      <c r="YW25">
        <f t="shared" si="28"/>
        <v>1.7774685375E-3</v>
      </c>
      <c r="YX25">
        <f t="shared" si="28"/>
        <v>8.375506125000001E-4</v>
      </c>
      <c r="YY25">
        <f t="shared" si="28"/>
        <v>6.170654250000001E-3</v>
      </c>
      <c r="YZ25">
        <f t="shared" si="28"/>
        <v>3.7784900624999998E-3</v>
      </c>
      <c r="ZA25">
        <f t="shared" si="28"/>
        <v>6.3952811250000009E-4</v>
      </c>
      <c r="ZB25">
        <f t="shared" si="28"/>
        <v>6.4890701249999995E-4</v>
      </c>
      <c r="ZC25">
        <f t="shared" si="28"/>
        <v>3.0750087E-3</v>
      </c>
      <c r="ZD25">
        <f t="shared" si="28"/>
        <v>2.1476521875000002E-3</v>
      </c>
      <c r="ZE25">
        <f t="shared" si="28"/>
        <v>3.5013766874999997E-3</v>
      </c>
      <c r="ZF25">
        <f t="shared" si="28"/>
        <v>2.4314939624999997E-3</v>
      </c>
      <c r="ZG25">
        <f t="shared" si="28"/>
        <v>3.1847157000000001E-3</v>
      </c>
      <c r="ZH25">
        <f t="shared" si="28"/>
        <v>2.7398440875000003E-3</v>
      </c>
      <c r="ZI25">
        <f t="shared" si="28"/>
        <v>5.2586504999999994E-4</v>
      </c>
      <c r="ZJ25">
        <f t="shared" si="28"/>
        <v>5.6126709374999997E-3</v>
      </c>
      <c r="ZK25">
        <f t="shared" si="28"/>
        <v>1.0200448687500002E-2</v>
      </c>
      <c r="ZL25">
        <f t="shared" si="28"/>
        <v>8.1432093750000004E-4</v>
      </c>
      <c r="ZM25">
        <f t="shared" si="28"/>
        <v>1.0364759774999999E-2</v>
      </c>
      <c r="ZN25">
        <f t="shared" si="28"/>
        <v>2.1713037562500002E-2</v>
      </c>
      <c r="ZO25">
        <f t="shared" si="28"/>
        <v>2.7966600750000004E-3</v>
      </c>
      <c r="ZP25">
        <f t="shared" si="28"/>
        <v>1.9673831812500001E-2</v>
      </c>
      <c r="ZQ25">
        <f t="shared" si="28"/>
        <v>1.3424660474999999E-2</v>
      </c>
      <c r="ZR25">
        <f t="shared" si="28"/>
        <v>8.4522907499999999E-4</v>
      </c>
      <c r="ZS25">
        <f t="shared" si="28"/>
        <v>1.7111371950000002E-2</v>
      </c>
      <c r="ZT25">
        <f t="shared" si="28"/>
        <v>1.4104530562499999E-2</v>
      </c>
      <c r="ZU25">
        <f t="shared" si="28"/>
        <v>1.1128017112499999E-2</v>
      </c>
      <c r="ZV25">
        <f t="shared" si="28"/>
        <v>1.3392615375000002E-2</v>
      </c>
      <c r="ZW25">
        <f t="shared" si="28"/>
        <v>5.5851750374999991E-3</v>
      </c>
      <c r="ZX25">
        <f t="shared" si="28"/>
        <v>3.4882297012500001E-2</v>
      </c>
      <c r="ZY25">
        <f t="shared" si="28"/>
        <v>2.3912752237500001E-2</v>
      </c>
      <c r="ZZ25">
        <f t="shared" si="28"/>
        <v>2.4208993500000001E-3</v>
      </c>
      <c r="AAA25">
        <f t="shared" si="28"/>
        <v>4.0116155625000002E-3</v>
      </c>
      <c r="AAB25">
        <f t="shared" si="28"/>
        <v>2.6410052249999996E-3</v>
      </c>
      <c r="AAC25">
        <f t="shared" si="28"/>
        <v>7.8718610625000008E-3</v>
      </c>
      <c r="AAD25">
        <f t="shared" si="28"/>
        <v>9.3030003750000007E-4</v>
      </c>
      <c r="AAE25">
        <f t="shared" ref="AAE25:ACP25" si="29">(AAF4/40)*1.5</f>
        <v>9.540310199999999E-3</v>
      </c>
      <c r="AAF25">
        <f t="shared" si="29"/>
        <v>5.1244545374999999E-3</v>
      </c>
      <c r="AAG25">
        <f t="shared" si="29"/>
        <v>2.8373412000000002E-3</v>
      </c>
      <c r="AAH25">
        <f t="shared" si="29"/>
        <v>3.3045611250000001E-4</v>
      </c>
      <c r="AAI25">
        <f t="shared" si="29"/>
        <v>7.0643534999999995E-4</v>
      </c>
      <c r="AAJ25">
        <f t="shared" si="29"/>
        <v>1.7632699125000001E-3</v>
      </c>
      <c r="AAK25">
        <f t="shared" si="29"/>
        <v>3.5664862500000005E-3</v>
      </c>
      <c r="AAL25">
        <f t="shared" si="29"/>
        <v>6.9288456749999998E-3</v>
      </c>
      <c r="AAM25">
        <f t="shared" si="29"/>
        <v>2.3359492124999997E-3</v>
      </c>
      <c r="AAN25">
        <f t="shared" si="29"/>
        <v>7.7808292500000011E-3</v>
      </c>
      <c r="AAO25">
        <f t="shared" si="29"/>
        <v>6.8081416124999997E-3</v>
      </c>
      <c r="AAP25">
        <f t="shared" si="29"/>
        <v>9.8491848000000007E-3</v>
      </c>
      <c r="AAQ25">
        <f t="shared" si="29"/>
        <v>1.01797423125E-2</v>
      </c>
      <c r="AAR25">
        <f t="shared" si="29"/>
        <v>2.0611739625000002E-3</v>
      </c>
      <c r="AAS25">
        <f t="shared" si="29"/>
        <v>6.3550280625000004E-3</v>
      </c>
      <c r="AAT25">
        <f t="shared" si="29"/>
        <v>4.7112101999999996E-3</v>
      </c>
      <c r="AAU25">
        <f t="shared" si="29"/>
        <v>3.6685593749999999E-3</v>
      </c>
      <c r="AAV25">
        <f t="shared" si="29"/>
        <v>1.7380690762499998E-2</v>
      </c>
      <c r="AAW25">
        <f t="shared" si="29"/>
        <v>9.5076349499999997E-3</v>
      </c>
      <c r="AAX25">
        <f t="shared" si="29"/>
        <v>1.0976791875000002E-3</v>
      </c>
      <c r="AAY25">
        <f t="shared" si="29"/>
        <v>1.7353218749999997E-3</v>
      </c>
      <c r="AAZ25">
        <f t="shared" si="29"/>
        <v>1.7618234925E-2</v>
      </c>
      <c r="ABA25">
        <f t="shared" si="29"/>
        <v>2.5700008500000003E-3</v>
      </c>
      <c r="ABB25">
        <f t="shared" si="29"/>
        <v>1.4579648250000001E-3</v>
      </c>
      <c r="ABC25">
        <f t="shared" si="29"/>
        <v>4.1574364424999996E-2</v>
      </c>
      <c r="ABD25">
        <f t="shared" si="29"/>
        <v>4.4297744999999993E-4</v>
      </c>
      <c r="ABE25">
        <f t="shared" si="29"/>
        <v>6.7241179200000001E-2</v>
      </c>
      <c r="ABF25">
        <f t="shared" si="29"/>
        <v>2.4490930087500001E-2</v>
      </c>
      <c r="ABG25">
        <f t="shared" si="29"/>
        <v>3.5652816000000002E-3</v>
      </c>
      <c r="ABH25">
        <f t="shared" si="29"/>
        <v>4.6206046949999996E-2</v>
      </c>
      <c r="ABI25">
        <f t="shared" si="29"/>
        <v>4.1852743087500005E-2</v>
      </c>
      <c r="ABJ25">
        <f t="shared" si="29"/>
        <v>5.5721242237500003E-2</v>
      </c>
      <c r="ABK25">
        <f t="shared" si="29"/>
        <v>2.7524743200000003E-2</v>
      </c>
      <c r="ABL25">
        <f t="shared" si="29"/>
        <v>3.8803313437500001E-2</v>
      </c>
      <c r="ABM25">
        <f t="shared" si="29"/>
        <v>0.12199413052499999</v>
      </c>
      <c r="ABN25">
        <f t="shared" si="29"/>
        <v>1.1161078499999999E-3</v>
      </c>
      <c r="ABO25">
        <f t="shared" si="29"/>
        <v>0.14992013040000002</v>
      </c>
      <c r="ABP25">
        <f t="shared" si="29"/>
        <v>5.6742416624999993E-3</v>
      </c>
      <c r="ABQ25">
        <f t="shared" si="29"/>
        <v>6.8073461999999998E-3</v>
      </c>
      <c r="ABR25">
        <f t="shared" si="29"/>
        <v>1.5324073762500001E-2</v>
      </c>
      <c r="ABS25">
        <f t="shared" si="29"/>
        <v>3.7339876875000004E-2</v>
      </c>
      <c r="ABT25">
        <f t="shared" si="29"/>
        <v>7.6087686375E-3</v>
      </c>
      <c r="ABU25">
        <f t="shared" si="29"/>
        <v>6.7881361500000001E-2</v>
      </c>
      <c r="ABV25">
        <f t="shared" si="29"/>
        <v>4.1177511974999997E-2</v>
      </c>
      <c r="ABW25">
        <f t="shared" si="29"/>
        <v>1.5907654275000002E-2</v>
      </c>
      <c r="ABX25">
        <f t="shared" si="29"/>
        <v>7.3919122500000001E-4</v>
      </c>
      <c r="ABY25">
        <f t="shared" si="29"/>
        <v>1.430742E-3</v>
      </c>
      <c r="ABZ25">
        <f t="shared" si="29"/>
        <v>1.7762613000000002E-3</v>
      </c>
      <c r="ACA25">
        <f t="shared" si="29"/>
        <v>1.2636274312500001E-2</v>
      </c>
      <c r="ACB25">
        <f t="shared" si="29"/>
        <v>1.8934799624999998E-2</v>
      </c>
      <c r="ACC25">
        <f t="shared" si="29"/>
        <v>1.56893998875E-2</v>
      </c>
      <c r="ACD25">
        <f t="shared" si="29"/>
        <v>6.7667607375000004E-3</v>
      </c>
      <c r="ACE25">
        <f t="shared" si="29"/>
        <v>4.5740946750000002E-3</v>
      </c>
      <c r="ACF25">
        <f t="shared" si="29"/>
        <v>1.4887524750000001E-3</v>
      </c>
      <c r="ACG25">
        <f t="shared" si="29"/>
        <v>4.2005313750000003E-4</v>
      </c>
      <c r="ACH25">
        <f t="shared" si="29"/>
        <v>8.1488909999999988E-4</v>
      </c>
      <c r="ACI25">
        <f t="shared" si="29"/>
        <v>7.2975142499999987E-4</v>
      </c>
      <c r="ACJ25">
        <f t="shared" si="29"/>
        <v>1.0444951500000002E-3</v>
      </c>
      <c r="ACK25">
        <f t="shared" si="29"/>
        <v>6.6906139874999991E-3</v>
      </c>
      <c r="ACL25">
        <f t="shared" si="29"/>
        <v>4.0530401625000004E-3</v>
      </c>
      <c r="ACM25">
        <f t="shared" si="29"/>
        <v>1.7019337500000001E-3</v>
      </c>
      <c r="ACN25">
        <f t="shared" si="29"/>
        <v>4.4804785499999999E-3</v>
      </c>
      <c r="ACO25">
        <f t="shared" si="29"/>
        <v>1.1625980137499999E-2</v>
      </c>
      <c r="ACP25">
        <f t="shared" si="29"/>
        <v>2.7253490137499996E-2</v>
      </c>
      <c r="ACQ25">
        <f t="shared" ref="ACQ25:AFB25" si="30">(ACR4/40)*1.5</f>
        <v>6.624396187500001E-3</v>
      </c>
      <c r="ACR25">
        <f t="shared" si="30"/>
        <v>8.9912540624999988E-3</v>
      </c>
      <c r="ACS25">
        <f t="shared" si="30"/>
        <v>1.8369806212499999E-2</v>
      </c>
      <c r="ACT25">
        <f t="shared" si="30"/>
        <v>1.3911673875000001E-2</v>
      </c>
      <c r="ACU25">
        <f t="shared" si="30"/>
        <v>1.5500337899999998E-2</v>
      </c>
      <c r="ACV25">
        <f t="shared" si="30"/>
        <v>1.81202636625E-2</v>
      </c>
      <c r="ACW25">
        <f t="shared" si="30"/>
        <v>5.2253291137499998E-2</v>
      </c>
      <c r="ACX25">
        <f t="shared" si="30"/>
        <v>3.565719375E-3</v>
      </c>
      <c r="ACY25">
        <f t="shared" si="30"/>
        <v>5.2689964462499995E-2</v>
      </c>
      <c r="ACZ25">
        <f t="shared" si="30"/>
        <v>3.2317170749999995E-3</v>
      </c>
      <c r="ADA25">
        <f t="shared" si="30"/>
        <v>4.3303109249999997E-3</v>
      </c>
      <c r="ADB25">
        <f t="shared" si="30"/>
        <v>5.8696093875000004E-3</v>
      </c>
      <c r="ADC25">
        <f t="shared" si="30"/>
        <v>2.6548172099999996E-2</v>
      </c>
      <c r="ADD25">
        <f t="shared" si="30"/>
        <v>6.7855865249999998E-3</v>
      </c>
      <c r="ADE25">
        <f t="shared" si="30"/>
        <v>0</v>
      </c>
      <c r="ADF25">
        <f t="shared" si="30"/>
        <v>7.9948499999999995E-4</v>
      </c>
      <c r="ADG25">
        <f t="shared" si="30"/>
        <v>7.5273213000000005E-3</v>
      </c>
      <c r="ADH25">
        <f t="shared" si="30"/>
        <v>6.3929121375000007E-3</v>
      </c>
      <c r="ADI25">
        <f t="shared" si="30"/>
        <v>1.08539689875E-2</v>
      </c>
      <c r="ADJ25">
        <f t="shared" si="30"/>
        <v>0.158685635775</v>
      </c>
      <c r="ADK25">
        <f t="shared" si="30"/>
        <v>9.8383116E-3</v>
      </c>
      <c r="ADL25">
        <f t="shared" si="30"/>
        <v>1.8670906425000001E-2</v>
      </c>
      <c r="ADM25">
        <f t="shared" si="30"/>
        <v>9.6303415500000003E-2</v>
      </c>
      <c r="ADN25">
        <f t="shared" si="30"/>
        <v>4.9797872625000003E-3</v>
      </c>
      <c r="ADO25">
        <f t="shared" si="30"/>
        <v>0.17266653060000003</v>
      </c>
      <c r="ADP25">
        <f t="shared" si="30"/>
        <v>6.0509650125000003E-3</v>
      </c>
      <c r="ADQ25">
        <f t="shared" si="30"/>
        <v>0.21809243943749998</v>
      </c>
      <c r="ADR25">
        <f t="shared" si="30"/>
        <v>0.27740374965000003</v>
      </c>
      <c r="ADS25">
        <f t="shared" si="30"/>
        <v>8.4642488999999987E-3</v>
      </c>
      <c r="ADT25">
        <f t="shared" si="30"/>
        <v>0.60817462499999997</v>
      </c>
      <c r="ADU25">
        <f t="shared" si="30"/>
        <v>1.1822591699999999E-2</v>
      </c>
      <c r="ADV25">
        <f t="shared" si="30"/>
        <v>5.7917024625000011E-3</v>
      </c>
      <c r="ADW25">
        <f t="shared" si="30"/>
        <v>3.0079803787500001E-2</v>
      </c>
      <c r="ADX25">
        <f t="shared" si="30"/>
        <v>0.1117599521625</v>
      </c>
      <c r="ADY25">
        <f t="shared" si="30"/>
        <v>5.5493390324999996E-2</v>
      </c>
      <c r="ADZ25">
        <f t="shared" si="30"/>
        <v>0.38389750425000002</v>
      </c>
      <c r="AEA25">
        <f t="shared" si="30"/>
        <v>2.9824683374999996E-3</v>
      </c>
      <c r="AEB25">
        <f t="shared" si="30"/>
        <v>0.33341985277499997</v>
      </c>
      <c r="AEC25">
        <f t="shared" si="30"/>
        <v>6.9988916174999999E-2</v>
      </c>
      <c r="AED25">
        <f t="shared" si="30"/>
        <v>1.1966135625000002E-3</v>
      </c>
      <c r="AEE25">
        <f t="shared" si="30"/>
        <v>5.6826961499999995E-3</v>
      </c>
      <c r="AEF25">
        <f t="shared" si="30"/>
        <v>4.1567914125000003E-3</v>
      </c>
      <c r="AEG25">
        <f t="shared" si="30"/>
        <v>1.4645144924999999E-2</v>
      </c>
      <c r="AEH25">
        <f t="shared" si="30"/>
        <v>2.0497561575000003E-2</v>
      </c>
      <c r="AEI25">
        <f t="shared" si="30"/>
        <v>7.1829329024999999E-2</v>
      </c>
      <c r="AEJ25">
        <f t="shared" si="30"/>
        <v>5.9115112349999992E-2</v>
      </c>
      <c r="AEK25">
        <f t="shared" si="30"/>
        <v>2.8455130537499998E-2</v>
      </c>
      <c r="AEL25">
        <f t="shared" si="30"/>
        <v>4.7834317875000004E-3</v>
      </c>
      <c r="AEM25">
        <f t="shared" si="30"/>
        <v>1.1615473724999999E-2</v>
      </c>
      <c r="AEN25">
        <f t="shared" si="30"/>
        <v>7.8089797499999991E-4</v>
      </c>
      <c r="AEO25">
        <f t="shared" si="30"/>
        <v>1.0725041624999999E-3</v>
      </c>
      <c r="AEP25">
        <f t="shared" si="30"/>
        <v>7.9069684499999994E-3</v>
      </c>
      <c r="AEQ25">
        <f t="shared" si="30"/>
        <v>9.482379975E-3</v>
      </c>
      <c r="AER25">
        <f t="shared" si="30"/>
        <v>6.6000561749999997E-3</v>
      </c>
      <c r="AES25">
        <f t="shared" si="30"/>
        <v>2.8790888625000004E-3</v>
      </c>
      <c r="AET25">
        <f t="shared" si="30"/>
        <v>1.8886905000000001E-3</v>
      </c>
      <c r="AEU25">
        <f t="shared" si="30"/>
        <v>7.2661533750000007E-4</v>
      </c>
      <c r="AEV25">
        <f t="shared" si="30"/>
        <v>7.4132336249999996E-4</v>
      </c>
      <c r="AEW25">
        <f t="shared" si="30"/>
        <v>5.7757244962500003E-2</v>
      </c>
      <c r="AEX25">
        <f t="shared" si="30"/>
        <v>1.1172825750000001E-3</v>
      </c>
      <c r="AEY25">
        <f t="shared" si="30"/>
        <v>1.3770340499999999E-3</v>
      </c>
      <c r="AEZ25">
        <f t="shared" si="30"/>
        <v>2.5743600750000005E-3</v>
      </c>
      <c r="AFA25">
        <f t="shared" si="30"/>
        <v>1.77948862125E-2</v>
      </c>
      <c r="AFB25">
        <f t="shared" si="30"/>
        <v>1.5107508674999999E-2</v>
      </c>
      <c r="AFC25">
        <f t="shared" ref="AFC25:AHN25" si="31">(AFD4/40)*1.5</f>
        <v>4.9713895125000004E-3</v>
      </c>
      <c r="AFD25">
        <f t="shared" si="31"/>
        <v>1.3300297274999999E-2</v>
      </c>
      <c r="AFE25">
        <f t="shared" si="31"/>
        <v>3.61815531E-2</v>
      </c>
      <c r="AFF25">
        <f t="shared" si="31"/>
        <v>6.5137571737499997E-2</v>
      </c>
      <c r="AFG25">
        <f t="shared" si="31"/>
        <v>2.4853314262500002E-2</v>
      </c>
      <c r="AFH25">
        <f t="shared" si="31"/>
        <v>1.6733652525000003E-2</v>
      </c>
      <c r="AFI25">
        <f t="shared" si="31"/>
        <v>0.164359216275</v>
      </c>
      <c r="AFJ25">
        <f t="shared" si="31"/>
        <v>2.4866571000000002E-3</v>
      </c>
      <c r="AFK25">
        <f t="shared" si="31"/>
        <v>8.6120853375000004E-3</v>
      </c>
      <c r="AFL25">
        <f t="shared" si="31"/>
        <v>8.0191455224999986E-2</v>
      </c>
      <c r="AFM25">
        <f t="shared" si="31"/>
        <v>4.2737932874999992E-3</v>
      </c>
      <c r="AFN25">
        <f t="shared" si="31"/>
        <v>1.8321828150000004E-2</v>
      </c>
      <c r="AFO25">
        <f t="shared" si="31"/>
        <v>3.4224044999999999E-4</v>
      </c>
      <c r="AFP25">
        <f t="shared" si="31"/>
        <v>2.230589925E-3</v>
      </c>
      <c r="AFQ25">
        <f t="shared" si="31"/>
        <v>1.3814904487499998E-2</v>
      </c>
      <c r="AFR25">
        <f t="shared" si="31"/>
        <v>9.6638646375000019E-3</v>
      </c>
      <c r="AFS25">
        <f t="shared" si="31"/>
        <v>2.0023420499999996E-3</v>
      </c>
      <c r="AFT25">
        <f t="shared" si="31"/>
        <v>6.8982127499999995E-4</v>
      </c>
      <c r="AFU25">
        <f t="shared" si="31"/>
        <v>2.6678511000000002E-3</v>
      </c>
      <c r="AFV25">
        <f t="shared" si="31"/>
        <v>1.0470057E-3</v>
      </c>
      <c r="AFW25">
        <f t="shared" si="31"/>
        <v>3.8018684999999997E-3</v>
      </c>
      <c r="AFX25">
        <f t="shared" si="31"/>
        <v>5.6461523625000003E-3</v>
      </c>
      <c r="AFY25">
        <f t="shared" si="31"/>
        <v>1.122310875E-3</v>
      </c>
      <c r="AFZ25">
        <f t="shared" si="31"/>
        <v>3.4735365712500001E-2</v>
      </c>
      <c r="AGA25">
        <f t="shared" si="31"/>
        <v>3.9327832875E-3</v>
      </c>
      <c r="AGB25">
        <f t="shared" si="31"/>
        <v>3.9663224775000006E-2</v>
      </c>
      <c r="AGC25">
        <f t="shared" si="31"/>
        <v>2.9279979037499997E-2</v>
      </c>
      <c r="AGD25">
        <f t="shared" si="31"/>
        <v>4.0132438875000002E-3</v>
      </c>
      <c r="AGE25">
        <f t="shared" si="31"/>
        <v>7.0910068499999996E-3</v>
      </c>
      <c r="AGF25">
        <f t="shared" si="31"/>
        <v>2.3672826750000004E-2</v>
      </c>
      <c r="AGG25">
        <f t="shared" si="31"/>
        <v>0.56627450024999992</v>
      </c>
      <c r="AGH25">
        <f t="shared" si="31"/>
        <v>5.8059313762499995E-2</v>
      </c>
      <c r="AGI25">
        <f t="shared" si="31"/>
        <v>4.7447149650000006E-2</v>
      </c>
      <c r="AGJ25">
        <f t="shared" si="31"/>
        <v>1.3358225936250001</v>
      </c>
      <c r="AGK25">
        <f t="shared" si="31"/>
        <v>4.3829455499999996E-3</v>
      </c>
      <c r="AGL25">
        <f t="shared" si="31"/>
        <v>1.8757892249999999E-3</v>
      </c>
      <c r="AGM25">
        <f t="shared" si="31"/>
        <v>4.7113401825000005E-2</v>
      </c>
      <c r="AGN25">
        <f t="shared" si="31"/>
        <v>8.9628775875000011E-3</v>
      </c>
      <c r="AGO25">
        <f t="shared" si="31"/>
        <v>2.8380123749999996E-2</v>
      </c>
      <c r="AGP25">
        <f t="shared" si="31"/>
        <v>0.11048249692499999</v>
      </c>
      <c r="AGQ25">
        <f t="shared" si="31"/>
        <v>1.0162662251250001</v>
      </c>
      <c r="AGR25">
        <f t="shared" si="31"/>
        <v>1.399062255E-2</v>
      </c>
      <c r="AGS25">
        <f t="shared" si="31"/>
        <v>1.7866611663750001</v>
      </c>
      <c r="AGT25">
        <f t="shared" si="31"/>
        <v>0.15598817231250001</v>
      </c>
      <c r="AGU25">
        <f t="shared" si="31"/>
        <v>7.3137416249999991E-4</v>
      </c>
      <c r="AGV25">
        <f t="shared" si="31"/>
        <v>8.668710750000001E-4</v>
      </c>
      <c r="AGW25">
        <f t="shared" si="31"/>
        <v>2.4824275275000002E-2</v>
      </c>
      <c r="AGX25">
        <f t="shared" si="31"/>
        <v>5.5369473412499995E-2</v>
      </c>
      <c r="AGY25">
        <f t="shared" si="31"/>
        <v>1.1765542875000002E-2</v>
      </c>
      <c r="AGZ25">
        <f t="shared" si="31"/>
        <v>7.3400737499999986E-4</v>
      </c>
      <c r="AHA25">
        <f t="shared" si="31"/>
        <v>1.6046335874999998E-2</v>
      </c>
      <c r="AHB25">
        <f t="shared" si="31"/>
        <v>1.8899386687499999E-2</v>
      </c>
      <c r="AHC25">
        <f t="shared" si="31"/>
        <v>0.174842044275</v>
      </c>
      <c r="AHD25">
        <f t="shared" si="31"/>
        <v>2.1987646499999998E-3</v>
      </c>
      <c r="AHE25">
        <f t="shared" si="31"/>
        <v>0.44199071287500002</v>
      </c>
      <c r="AHF25">
        <f t="shared" si="31"/>
        <v>0.1795637449875</v>
      </c>
      <c r="AHG25">
        <f t="shared" si="31"/>
        <v>1.4869062150000001E-2</v>
      </c>
      <c r="AHH25">
        <f t="shared" si="31"/>
        <v>3.1688051249999997E-4</v>
      </c>
      <c r="AHI25">
        <f t="shared" si="31"/>
        <v>2.8620901462500001E-2</v>
      </c>
      <c r="AHJ25">
        <f t="shared" si="31"/>
        <v>5.9003113050000007E-2</v>
      </c>
      <c r="AHK25">
        <f t="shared" si="31"/>
        <v>2.1698708250000001E-3</v>
      </c>
      <c r="AHL25">
        <f t="shared" si="31"/>
        <v>8.2019636249999999E-4</v>
      </c>
      <c r="AHM25">
        <f t="shared" si="31"/>
        <v>1.3486392750000002E-3</v>
      </c>
      <c r="AHN25">
        <f t="shared" si="31"/>
        <v>3.9692657625000002E-3</v>
      </c>
      <c r="AHO25">
        <f t="shared" ref="AHO25:AJZ25" si="32">(AHP4/40)*1.5</f>
        <v>2.7306302024999996E-2</v>
      </c>
      <c r="AHP25">
        <f t="shared" si="32"/>
        <v>3.1183311262499999E-2</v>
      </c>
      <c r="AHQ25">
        <f t="shared" si="32"/>
        <v>4.7848318724999991E-2</v>
      </c>
      <c r="AHR25">
        <f t="shared" si="32"/>
        <v>4.8645695437500004E-2</v>
      </c>
      <c r="AHS25">
        <f t="shared" si="32"/>
        <v>1.6612717725E-2</v>
      </c>
      <c r="AHT25">
        <f t="shared" si="32"/>
        <v>3.3431974987500002E-2</v>
      </c>
      <c r="AHU25">
        <f t="shared" si="32"/>
        <v>9.6771962999999996E-3</v>
      </c>
      <c r="AHV25">
        <f t="shared" si="32"/>
        <v>1.0849293750000001E-3</v>
      </c>
      <c r="AHW25">
        <f t="shared" si="32"/>
        <v>1.2604724249999999E-3</v>
      </c>
      <c r="AHX25">
        <f t="shared" si="32"/>
        <v>9.9248520000000005E-4</v>
      </c>
      <c r="AHY25">
        <f t="shared" si="32"/>
        <v>6.3475789874999997E-3</v>
      </c>
      <c r="AHZ25">
        <f t="shared" si="32"/>
        <v>5.0152407749999989E-3</v>
      </c>
      <c r="AIA25">
        <f t="shared" si="32"/>
        <v>4.8558991875000002E-3</v>
      </c>
      <c r="AIB25">
        <f t="shared" si="32"/>
        <v>5.4846258374999998E-3</v>
      </c>
      <c r="AIC25">
        <f t="shared" si="32"/>
        <v>5.6080031250000002E-3</v>
      </c>
      <c r="AID25">
        <f t="shared" si="32"/>
        <v>1.2654265125E-3</v>
      </c>
      <c r="AIE25">
        <f t="shared" si="32"/>
        <v>4.2483813749999997E-4</v>
      </c>
      <c r="AIF25">
        <f t="shared" si="32"/>
        <v>4.9214770124999994E-2</v>
      </c>
      <c r="AIG25">
        <f t="shared" si="32"/>
        <v>5.1956276249999999E-4</v>
      </c>
      <c r="AIH25">
        <f t="shared" si="32"/>
        <v>6.4364981250000005E-4</v>
      </c>
      <c r="AII25">
        <f t="shared" si="32"/>
        <v>8.9042463749999996E-4</v>
      </c>
      <c r="AIJ25">
        <f t="shared" si="32"/>
        <v>1.8806185499999999E-3</v>
      </c>
      <c r="AIK25">
        <f t="shared" si="32"/>
        <v>0</v>
      </c>
      <c r="AIL25">
        <f t="shared" si="32"/>
        <v>2.2800179624999999E-3</v>
      </c>
      <c r="AIM25">
        <f t="shared" si="32"/>
        <v>3.8054858250000006E-3</v>
      </c>
      <c r="AIN25">
        <f t="shared" si="32"/>
        <v>2.9040235874999995E-3</v>
      </c>
      <c r="AIO25">
        <f t="shared" si="32"/>
        <v>2.8782008999999999E-3</v>
      </c>
      <c r="AIP25">
        <f t="shared" si="32"/>
        <v>4.4632431599999994E-2</v>
      </c>
      <c r="AIQ25">
        <f t="shared" si="32"/>
        <v>2.0590631249999998E-2</v>
      </c>
      <c r="AIR25">
        <f t="shared" si="32"/>
        <v>4.0549949550000006E-2</v>
      </c>
      <c r="AIS25">
        <f t="shared" si="32"/>
        <v>9.9090469987499985E-2</v>
      </c>
      <c r="AIT25">
        <f t="shared" si="32"/>
        <v>6.7181658750000003E-4</v>
      </c>
      <c r="AIU25">
        <f t="shared" si="32"/>
        <v>1.2953005837500002E-2</v>
      </c>
      <c r="AIV25">
        <f t="shared" si="32"/>
        <v>7.5660470250000006E-3</v>
      </c>
      <c r="AIW25">
        <f t="shared" si="32"/>
        <v>1.0651693687499998E-2</v>
      </c>
      <c r="AIX25">
        <f t="shared" si="32"/>
        <v>6.6662056874999993E-3</v>
      </c>
      <c r="AIY25">
        <f t="shared" si="32"/>
        <v>1.9805251875000002E-3</v>
      </c>
      <c r="AIZ25">
        <f t="shared" si="32"/>
        <v>2.4834818362500004E-2</v>
      </c>
      <c r="AJA25">
        <f t="shared" si="32"/>
        <v>1.1976328125000001E-3</v>
      </c>
      <c r="AJB25">
        <f t="shared" si="32"/>
        <v>4.3497029999999996E-4</v>
      </c>
      <c r="AJC25">
        <f t="shared" si="32"/>
        <v>3.8088293625000002E-3</v>
      </c>
      <c r="AJD25">
        <f t="shared" si="32"/>
        <v>2.5224322499999997E-3</v>
      </c>
      <c r="AJE25">
        <f t="shared" si="32"/>
        <v>9.6783821249999996E-4</v>
      </c>
      <c r="AJF25">
        <f t="shared" si="32"/>
        <v>1.0316756625000001E-3</v>
      </c>
      <c r="AJG25">
        <f t="shared" si="32"/>
        <v>6.0696543750000005E-3</v>
      </c>
      <c r="AJH25">
        <f t="shared" si="32"/>
        <v>2.1692414662499999E-2</v>
      </c>
      <c r="AJI25">
        <f t="shared" si="32"/>
        <v>1.5590392387500002E-2</v>
      </c>
      <c r="AJJ25">
        <f t="shared" si="32"/>
        <v>8.6953491000000011E-3</v>
      </c>
      <c r="AJK25">
        <f t="shared" si="32"/>
        <v>2.9804308500000001E-3</v>
      </c>
      <c r="AJL25">
        <f t="shared" si="32"/>
        <v>7.1220411562500002E-2</v>
      </c>
      <c r="AJM25">
        <f t="shared" si="32"/>
        <v>0.151250067825</v>
      </c>
      <c r="AJN25">
        <f t="shared" si="32"/>
        <v>0.31973238258750003</v>
      </c>
      <c r="AJO25">
        <f t="shared" si="32"/>
        <v>2.1383971875000001E-3</v>
      </c>
      <c r="AJP25">
        <f t="shared" si="32"/>
        <v>9.4594068375E-3</v>
      </c>
      <c r="AJQ25">
        <f t="shared" si="32"/>
        <v>9.8556106237499996E-2</v>
      </c>
      <c r="AJR25">
        <f t="shared" si="32"/>
        <v>3.4012031250000001E-3</v>
      </c>
      <c r="AJS25">
        <f t="shared" si="32"/>
        <v>8.7245388000000007E-2</v>
      </c>
      <c r="AJT25">
        <f t="shared" si="32"/>
        <v>0.12062336602500001</v>
      </c>
      <c r="AJU25">
        <f t="shared" si="32"/>
        <v>2.9144043974999999E-2</v>
      </c>
      <c r="AJV25">
        <f t="shared" si="32"/>
        <v>4.8953012475000008</v>
      </c>
      <c r="AJW25">
        <f t="shared" si="32"/>
        <v>3.6451192950000003E-2</v>
      </c>
      <c r="AJX25">
        <f t="shared" si="32"/>
        <v>2.6573579999999996E-4</v>
      </c>
      <c r="AJY25">
        <f t="shared" si="32"/>
        <v>0.12428027235000001</v>
      </c>
      <c r="AJZ25">
        <f t="shared" si="32"/>
        <v>0.11299269517500002</v>
      </c>
      <c r="AKA25">
        <f t="shared" ref="AKA25:AML25" si="33">(AKB4/40)*1.5</f>
        <v>5.1685820999999993E-3</v>
      </c>
      <c r="AKB25">
        <f t="shared" si="33"/>
        <v>5.4808595212500005E-2</v>
      </c>
      <c r="AKC25">
        <f t="shared" si="33"/>
        <v>0.15130510882499998</v>
      </c>
      <c r="AKD25">
        <f t="shared" si="33"/>
        <v>8.0485093874999997E-3</v>
      </c>
      <c r="AKE25">
        <f t="shared" si="33"/>
        <v>0.80474941124999988</v>
      </c>
      <c r="AKF25">
        <f t="shared" si="33"/>
        <v>0.47930284012500002</v>
      </c>
      <c r="AKG25">
        <f t="shared" si="33"/>
        <v>3.5916722625000002E-3</v>
      </c>
      <c r="AKH25">
        <f t="shared" si="33"/>
        <v>3.2312091974999999E-2</v>
      </c>
      <c r="AKI25">
        <f t="shared" si="33"/>
        <v>0.14754060029999999</v>
      </c>
      <c r="AKJ25">
        <f t="shared" si="33"/>
        <v>0.13522091565</v>
      </c>
      <c r="AKK25">
        <f t="shared" si="33"/>
        <v>1.5047524499999998E-3</v>
      </c>
      <c r="AKL25">
        <f t="shared" si="33"/>
        <v>1.9738291125000001E-3</v>
      </c>
      <c r="AKM25">
        <f t="shared" si="33"/>
        <v>2.038241775E-3</v>
      </c>
      <c r="AKN25">
        <f t="shared" si="33"/>
        <v>1.4358533625000001E-2</v>
      </c>
      <c r="AKO25">
        <f t="shared" si="33"/>
        <v>8.8607038912499991E-2</v>
      </c>
      <c r="AKP25">
        <f t="shared" si="33"/>
        <v>2.9320245374999999E-3</v>
      </c>
      <c r="AKQ25">
        <f t="shared" si="33"/>
        <v>0.12930460931249999</v>
      </c>
      <c r="AKR25">
        <f t="shared" si="33"/>
        <v>7.4861032349999995E-2</v>
      </c>
      <c r="AKS25">
        <f t="shared" si="33"/>
        <v>4.2160875525000002E-2</v>
      </c>
      <c r="AKT25">
        <f t="shared" si="33"/>
        <v>3.6019318312499993E-2</v>
      </c>
      <c r="AKU25">
        <f t="shared" si="33"/>
        <v>0.15380261643749998</v>
      </c>
      <c r="AKV25">
        <f t="shared" si="33"/>
        <v>2.2594347787500003E-2</v>
      </c>
      <c r="AKW25">
        <f t="shared" si="33"/>
        <v>6.0907713750000007E-4</v>
      </c>
      <c r="AKX25">
        <f t="shared" si="33"/>
        <v>8.2810394999999995E-4</v>
      </c>
      <c r="AKY25">
        <f t="shared" si="33"/>
        <v>1.01582789625E-2</v>
      </c>
      <c r="AKZ25">
        <f t="shared" si="33"/>
        <v>3.1004896500000001E-3</v>
      </c>
      <c r="ALA25">
        <f t="shared" si="33"/>
        <v>5.0748567375000012E-3</v>
      </c>
      <c r="ALB25">
        <f t="shared" si="33"/>
        <v>2.3285002387500003E-2</v>
      </c>
      <c r="ALC25">
        <f t="shared" si="33"/>
        <v>4.2222053699999998E-2</v>
      </c>
      <c r="ALD25">
        <f t="shared" si="33"/>
        <v>1.3668408900000002E-2</v>
      </c>
      <c r="ALE25">
        <f t="shared" si="33"/>
        <v>7.068308550000001E-3</v>
      </c>
      <c r="ALF25">
        <f t="shared" si="33"/>
        <v>4.8731631562499995E-2</v>
      </c>
      <c r="ALG25">
        <f t="shared" si="33"/>
        <v>2.6694122399999999E-2</v>
      </c>
      <c r="ALH25">
        <f t="shared" si="33"/>
        <v>2.2960546875000001E-3</v>
      </c>
      <c r="ALI25">
        <f t="shared" si="33"/>
        <v>7.9306719375000015E-3</v>
      </c>
      <c r="ALJ25">
        <f t="shared" si="33"/>
        <v>1.1278836374999999E-3</v>
      </c>
      <c r="ALK25">
        <f t="shared" si="33"/>
        <v>6.606127275E-3</v>
      </c>
      <c r="ALL25">
        <f t="shared" si="33"/>
        <v>3.2521094625000001E-3</v>
      </c>
      <c r="ALM25">
        <f t="shared" si="33"/>
        <v>1.7955771749999998E-3</v>
      </c>
      <c r="ALN25">
        <f t="shared" si="33"/>
        <v>8.6344607249999993E-3</v>
      </c>
      <c r="ALO25">
        <f t="shared" si="33"/>
        <v>3.0340562624999999E-3</v>
      </c>
      <c r="ALP25">
        <f t="shared" si="33"/>
        <v>4.7265020250000008E-3</v>
      </c>
      <c r="ALQ25">
        <f t="shared" si="33"/>
        <v>2.2299031875E-3</v>
      </c>
      <c r="ALR25">
        <f t="shared" si="33"/>
        <v>2.0835998624999996E-3</v>
      </c>
      <c r="ALS25">
        <f t="shared" si="33"/>
        <v>5.984042624999999E-4</v>
      </c>
      <c r="ALT25">
        <f t="shared" si="33"/>
        <v>9.7045560000000005E-4</v>
      </c>
      <c r="ALU25">
        <f t="shared" si="33"/>
        <v>9.0801341250000003E-4</v>
      </c>
      <c r="ALV25">
        <f t="shared" si="33"/>
        <v>1.3373034375E-3</v>
      </c>
      <c r="ALW25">
        <f t="shared" si="33"/>
        <v>2.4998921624999997E-3</v>
      </c>
      <c r="ALX25">
        <f t="shared" si="33"/>
        <v>1.76531806125E-2</v>
      </c>
      <c r="ALY25">
        <f t="shared" si="33"/>
        <v>4.2242737537499991E-2</v>
      </c>
      <c r="ALZ25">
        <f t="shared" si="33"/>
        <v>1.2503772375000001E-3</v>
      </c>
      <c r="AMA25">
        <f t="shared" si="33"/>
        <v>0.10896967230000001</v>
      </c>
      <c r="AMB25">
        <f t="shared" si="33"/>
        <v>1.9968940875000002E-3</v>
      </c>
      <c r="AMC25">
        <f t="shared" si="33"/>
        <v>6.1858688062500007E-2</v>
      </c>
      <c r="AMD25">
        <f t="shared" si="33"/>
        <v>1.07955485625E-2</v>
      </c>
      <c r="AME25">
        <f t="shared" si="33"/>
        <v>2.1870925462499996E-2</v>
      </c>
      <c r="AMF25">
        <f t="shared" si="33"/>
        <v>7.1201509874999997E-3</v>
      </c>
      <c r="AMG25">
        <f t="shared" si="33"/>
        <v>2.4261505875000002E-3</v>
      </c>
      <c r="AMH25">
        <f t="shared" si="33"/>
        <v>2.7165071249999999E-3</v>
      </c>
      <c r="AMI25">
        <f t="shared" si="33"/>
        <v>2.0347480500000001E-3</v>
      </c>
      <c r="AMJ25">
        <f t="shared" si="33"/>
        <v>1.4248571249999998E-3</v>
      </c>
      <c r="AMK25">
        <f t="shared" si="33"/>
        <v>3.7634861624999999E-3</v>
      </c>
      <c r="AML25">
        <f t="shared" si="33"/>
        <v>1.6058397750000001E-3</v>
      </c>
      <c r="AMM25">
        <f t="shared" ref="AMM25:AOX25" si="34">(AMN4/40)*1.5</f>
        <v>1.2269477662500002E-2</v>
      </c>
      <c r="AMN25">
        <f t="shared" si="34"/>
        <v>2.3366657662499998E-2</v>
      </c>
      <c r="AMO25">
        <f t="shared" si="34"/>
        <v>2.6183119237499997E-2</v>
      </c>
      <c r="AMP25">
        <f t="shared" si="34"/>
        <v>3.1249138537500002E-2</v>
      </c>
      <c r="AMQ25">
        <f t="shared" si="34"/>
        <v>1.40528745E-2</v>
      </c>
      <c r="AMR25">
        <f t="shared" si="34"/>
        <v>2.59960347E-2</v>
      </c>
      <c r="AMS25">
        <f t="shared" si="34"/>
        <v>0.62456419949999997</v>
      </c>
      <c r="AMT25">
        <f t="shared" si="34"/>
        <v>4.7924659874999994E-3</v>
      </c>
      <c r="AMU25">
        <f t="shared" si="34"/>
        <v>3.9840047250000003E-3</v>
      </c>
      <c r="AMV25">
        <f t="shared" si="34"/>
        <v>0.3744069913875</v>
      </c>
      <c r="AMW25">
        <f t="shared" si="34"/>
        <v>3.0084201375000001E-2</v>
      </c>
      <c r="AMX25">
        <f t="shared" si="34"/>
        <v>5.7050245612499995E-2</v>
      </c>
      <c r="AMY25">
        <f t="shared" si="34"/>
        <v>2.55543474E-2</v>
      </c>
      <c r="AMZ25">
        <f t="shared" si="34"/>
        <v>0.68906539987500004</v>
      </c>
      <c r="ANA25">
        <f t="shared" si="34"/>
        <v>6.3266934450000006E-2</v>
      </c>
      <c r="ANB25">
        <f t="shared" si="34"/>
        <v>6.1422080100000005E-2</v>
      </c>
      <c r="ANC25">
        <f t="shared" si="34"/>
        <v>0.38903667899999994</v>
      </c>
      <c r="AND25">
        <f t="shared" si="34"/>
        <v>5.5516618500000003E-2</v>
      </c>
      <c r="ANE25">
        <f t="shared" si="34"/>
        <v>5.7314362500000002E-4</v>
      </c>
      <c r="ANF25">
        <f t="shared" si="34"/>
        <v>1.060316325E-3</v>
      </c>
      <c r="ANG25">
        <f t="shared" si="34"/>
        <v>1.8253335037499999E-2</v>
      </c>
      <c r="ANH25">
        <f t="shared" si="34"/>
        <v>8.3725481999999997E-3</v>
      </c>
      <c r="ANI25">
        <f t="shared" si="34"/>
        <v>0.37232351910000006</v>
      </c>
      <c r="ANJ25">
        <f t="shared" si="34"/>
        <v>6.2302346550000005E-2</v>
      </c>
      <c r="ANK25">
        <f t="shared" si="34"/>
        <v>1.0251641025000001E-2</v>
      </c>
      <c r="ANL25">
        <f t="shared" si="34"/>
        <v>5.9327193412499993E-2</v>
      </c>
      <c r="ANM25">
        <f t="shared" si="34"/>
        <v>0.37396242164999993</v>
      </c>
      <c r="ANN25">
        <f t="shared" si="34"/>
        <v>1.2029162287500001E-2</v>
      </c>
      <c r="ANO25">
        <f t="shared" si="34"/>
        <v>1.9651945050000001E-2</v>
      </c>
      <c r="ANP25">
        <f t="shared" si="34"/>
        <v>1.3364089875E-3</v>
      </c>
      <c r="ANQ25">
        <f t="shared" si="34"/>
        <v>1.4895194662500002E-2</v>
      </c>
      <c r="ANR25">
        <f t="shared" si="34"/>
        <v>1.42175865E-3</v>
      </c>
      <c r="ANS25">
        <f t="shared" si="34"/>
        <v>8.6420339137499996E-2</v>
      </c>
      <c r="ANT25">
        <f t="shared" si="34"/>
        <v>3.5627431462500005E-2</v>
      </c>
      <c r="ANU25">
        <f t="shared" si="34"/>
        <v>6.8598605249999989E-3</v>
      </c>
      <c r="ANV25">
        <f t="shared" si="34"/>
        <v>1.0388616449999999E-2</v>
      </c>
      <c r="ANW25">
        <f t="shared" si="34"/>
        <v>6.1097323687500003E-2</v>
      </c>
      <c r="ANX25">
        <f t="shared" si="34"/>
        <v>6.1684487174999997E-2</v>
      </c>
      <c r="ANY25">
        <f t="shared" si="34"/>
        <v>7.7277903750000009E-4</v>
      </c>
      <c r="ANZ25">
        <f t="shared" si="34"/>
        <v>2.7714991762499998E-2</v>
      </c>
      <c r="AOA25">
        <f t="shared" si="34"/>
        <v>1.9455978824999998E-2</v>
      </c>
      <c r="AOB25">
        <f t="shared" si="34"/>
        <v>5.8145542500000007E-4</v>
      </c>
      <c r="AOC25">
        <f t="shared" si="34"/>
        <v>2.7403588874999997E-3</v>
      </c>
      <c r="AOD25">
        <f t="shared" si="34"/>
        <v>2.0112862462499999E-2</v>
      </c>
      <c r="AOE25">
        <f t="shared" si="34"/>
        <v>6.120915712500001E-3</v>
      </c>
      <c r="AOF25">
        <f t="shared" si="34"/>
        <v>3.2777239124999996E-2</v>
      </c>
      <c r="AOG25">
        <f t="shared" si="34"/>
        <v>9.0060278999999997E-3</v>
      </c>
      <c r="AOH25">
        <f t="shared" si="34"/>
        <v>3.8290178999999995E-3</v>
      </c>
      <c r="AOI25">
        <f t="shared" si="34"/>
        <v>1.1698337175E-2</v>
      </c>
      <c r="AOJ25">
        <f t="shared" si="34"/>
        <v>1.2213954262499998E-2</v>
      </c>
      <c r="AOK25">
        <f t="shared" si="34"/>
        <v>5.5970480250000006E-3</v>
      </c>
      <c r="AOL25">
        <f t="shared" si="34"/>
        <v>8.4629368874999996E-3</v>
      </c>
      <c r="AOM25">
        <f t="shared" si="34"/>
        <v>2.1499507762500002E-2</v>
      </c>
      <c r="AON25">
        <f t="shared" si="34"/>
        <v>5.2671355874999992E-3</v>
      </c>
      <c r="AOO25">
        <f t="shared" si="34"/>
        <v>2.1239180250000001E-3</v>
      </c>
      <c r="AOP25">
        <f t="shared" si="34"/>
        <v>4.2879189749999999E-3</v>
      </c>
      <c r="AOQ25">
        <f t="shared" si="34"/>
        <v>6.9509137124999995E-3</v>
      </c>
      <c r="AOR25">
        <f t="shared" si="34"/>
        <v>1.8253421625E-3</v>
      </c>
      <c r="AOS25">
        <f t="shared" si="34"/>
        <v>2.410950375E-3</v>
      </c>
      <c r="AOT25">
        <f t="shared" si="34"/>
        <v>1.9247263875000001E-3</v>
      </c>
      <c r="AOU25">
        <f t="shared" si="34"/>
        <v>5.8990563750000004E-3</v>
      </c>
      <c r="AOV25">
        <f t="shared" si="34"/>
        <v>5.4736652250000004E-3</v>
      </c>
      <c r="AOW25">
        <f t="shared" si="34"/>
        <v>4.6773236250000007E-4</v>
      </c>
      <c r="AOX25">
        <f t="shared" si="34"/>
        <v>6.2793768749999992E-4</v>
      </c>
      <c r="AOY25">
        <f t="shared" ref="AOY25:AQM25" si="35">(AOZ4/40)*1.5</f>
        <v>5.8004414999999999E-4</v>
      </c>
      <c r="AOZ25">
        <f t="shared" si="35"/>
        <v>1.5831480375000002E-3</v>
      </c>
      <c r="APA25">
        <f t="shared" si="35"/>
        <v>2.1014732474999999E-2</v>
      </c>
      <c r="APB25">
        <f t="shared" si="35"/>
        <v>1.2266813250000003E-3</v>
      </c>
      <c r="APC25">
        <f t="shared" si="35"/>
        <v>8.6802644999999998E-4</v>
      </c>
      <c r="APD25">
        <f t="shared" si="35"/>
        <v>6.3873914999999998E-4</v>
      </c>
      <c r="APE25">
        <f t="shared" si="35"/>
        <v>0</v>
      </c>
      <c r="APF25">
        <f t="shared" si="35"/>
        <v>2.3537394374999994E-3</v>
      </c>
      <c r="APG25">
        <f t="shared" si="35"/>
        <v>1.0857133125000001E-3</v>
      </c>
      <c r="APH25">
        <f t="shared" si="35"/>
        <v>3.5503625249999997E-3</v>
      </c>
      <c r="API25">
        <f t="shared" si="35"/>
        <v>0.10850482155000001</v>
      </c>
      <c r="APJ25">
        <f t="shared" si="35"/>
        <v>0.42130648162500006</v>
      </c>
      <c r="APK25">
        <f t="shared" si="35"/>
        <v>4.605409875E-3</v>
      </c>
      <c r="APL25">
        <f t="shared" si="35"/>
        <v>5.169686812500001E-3</v>
      </c>
      <c r="APM25">
        <f t="shared" si="35"/>
        <v>9.2305379324999992E-2</v>
      </c>
      <c r="APN25">
        <f t="shared" si="35"/>
        <v>8.8905058500000009E-3</v>
      </c>
      <c r="APO25">
        <f t="shared" si="35"/>
        <v>5.7441467662499995E-2</v>
      </c>
      <c r="APP25">
        <f t="shared" si="35"/>
        <v>4.826130675E-3</v>
      </c>
      <c r="APQ25">
        <f t="shared" si="35"/>
        <v>2.6799597374999994E-3</v>
      </c>
      <c r="APR25">
        <f t="shared" si="35"/>
        <v>4.2106960499999997E-3</v>
      </c>
      <c r="APS25">
        <f t="shared" si="35"/>
        <v>6.4739570100000005E-2</v>
      </c>
      <c r="APT25">
        <f t="shared" si="35"/>
        <v>1.02512299125E-2</v>
      </c>
      <c r="APU25">
        <f t="shared" si="35"/>
        <v>1.1400410287499999E-2</v>
      </c>
      <c r="APV25">
        <f t="shared" si="35"/>
        <v>1.1627464612499999E-2</v>
      </c>
      <c r="APW25">
        <f t="shared" si="35"/>
        <v>3.7204138275000007E-2</v>
      </c>
      <c r="APX25">
        <f t="shared" si="35"/>
        <v>1.9575019875000001E-3</v>
      </c>
      <c r="APY25">
        <f t="shared" si="35"/>
        <v>8.6014785375000003E-3</v>
      </c>
      <c r="APZ25">
        <f t="shared" si="35"/>
        <v>9.2085969375000007E-3</v>
      </c>
      <c r="AQA25">
        <f t="shared" si="35"/>
        <v>6.8145059250000004E-3</v>
      </c>
      <c r="AQB25">
        <f t="shared" si="35"/>
        <v>8.3553963375000012E-3</v>
      </c>
      <c r="AQC25">
        <f t="shared" si="35"/>
        <v>9.15689955E-3</v>
      </c>
      <c r="AQD25">
        <f t="shared" si="35"/>
        <v>1.6520357362500002E-2</v>
      </c>
      <c r="AQE25">
        <f t="shared" si="35"/>
        <v>1.8727395374999998E-3</v>
      </c>
      <c r="AQF25">
        <f t="shared" si="35"/>
        <v>2.1428200499999999E-3</v>
      </c>
      <c r="AQG25">
        <f t="shared" si="35"/>
        <v>4.1905433250000006E-3</v>
      </c>
      <c r="AQH25">
        <f t="shared" si="35"/>
        <v>2.9156904375000001E-3</v>
      </c>
      <c r="AQI25">
        <f t="shared" si="35"/>
        <v>3.5380022250000006E-3</v>
      </c>
      <c r="AQJ25">
        <f t="shared" si="35"/>
        <v>1.6880789625E-3</v>
      </c>
      <c r="AQK25">
        <f t="shared" si="35"/>
        <v>7.5758036249999995E-4</v>
      </c>
      <c r="AQL25">
        <f t="shared" si="35"/>
        <v>3.7689086249999997E-4</v>
      </c>
      <c r="AQM25" s="3">
        <f t="shared" si="35"/>
        <v>0</v>
      </c>
    </row>
    <row r="26" spans="1:1132" x14ac:dyDescent="0.2">
      <c r="A26" s="15" t="s">
        <v>1150</v>
      </c>
      <c r="B26" s="21" t="s">
        <v>1148</v>
      </c>
      <c r="C26" s="13">
        <f t="shared" ref="C26:BN26" si="36">(D5/40)*1.5</f>
        <v>0</v>
      </c>
      <c r="D26">
        <f t="shared" si="36"/>
        <v>9.1601479124999996E-3</v>
      </c>
      <c r="E26">
        <f t="shared" si="36"/>
        <v>4.1313536999999997E-3</v>
      </c>
      <c r="F26">
        <f t="shared" si="36"/>
        <v>5.9365436625000009E-3</v>
      </c>
      <c r="G26">
        <f t="shared" si="36"/>
        <v>2.4112859699999996E-2</v>
      </c>
      <c r="H26">
        <f t="shared" si="36"/>
        <v>5.2773695437500004E-2</v>
      </c>
      <c r="I26">
        <f t="shared" si="36"/>
        <v>5.4648735374999997E-3</v>
      </c>
      <c r="J26">
        <f t="shared" si="36"/>
        <v>0.35468023822500006</v>
      </c>
      <c r="K26">
        <f t="shared" si="36"/>
        <v>5.3973655049999993E-2</v>
      </c>
      <c r="L26">
        <f t="shared" si="36"/>
        <v>4.0943883374999993E-3</v>
      </c>
      <c r="M26">
        <f t="shared" si="36"/>
        <v>0</v>
      </c>
      <c r="N26">
        <f t="shared" si="36"/>
        <v>5.8966475624999994E-3</v>
      </c>
      <c r="O26">
        <f t="shared" si="36"/>
        <v>4.6578009262499998E-2</v>
      </c>
      <c r="P26">
        <f t="shared" si="36"/>
        <v>4.1091008137499996E-2</v>
      </c>
      <c r="Q26">
        <f t="shared" si="36"/>
        <v>4.0364008162500006E-2</v>
      </c>
      <c r="R26">
        <f t="shared" si="36"/>
        <v>6.1300245375000006E-3</v>
      </c>
      <c r="S26">
        <f t="shared" si="36"/>
        <v>1.4782639125000001E-3</v>
      </c>
      <c r="T26">
        <f t="shared" si="36"/>
        <v>8.3691633750000011E-4</v>
      </c>
      <c r="U26">
        <f t="shared" si="36"/>
        <v>1.1474803237500001E-2</v>
      </c>
      <c r="V26">
        <f t="shared" si="36"/>
        <v>5.4539492625000005E-3</v>
      </c>
      <c r="W26">
        <f t="shared" si="36"/>
        <v>7.5938652374999997E-3</v>
      </c>
      <c r="X26">
        <f t="shared" si="36"/>
        <v>4.903473375E-3</v>
      </c>
      <c r="Y26">
        <f t="shared" si="36"/>
        <v>1.2739599375000002E-3</v>
      </c>
      <c r="Z26">
        <f t="shared" si="36"/>
        <v>8.1145241250000014E-4</v>
      </c>
      <c r="AA26">
        <f t="shared" si="36"/>
        <v>8.1887363250000011E-3</v>
      </c>
      <c r="AB26">
        <f t="shared" si="36"/>
        <v>2.0935001250000002E-3</v>
      </c>
      <c r="AC26">
        <f t="shared" si="36"/>
        <v>1.9364409712499996E-2</v>
      </c>
      <c r="AD26">
        <f t="shared" si="36"/>
        <v>2.9875393500000003E-3</v>
      </c>
      <c r="AE26">
        <f t="shared" si="36"/>
        <v>2.8741996125000004E-3</v>
      </c>
      <c r="AF26">
        <f t="shared" si="36"/>
        <v>0</v>
      </c>
      <c r="AG26">
        <f t="shared" si="36"/>
        <v>1.3268710500000001E-3</v>
      </c>
      <c r="AH26">
        <f t="shared" si="36"/>
        <v>2.2886388374999999E-3</v>
      </c>
      <c r="AI26">
        <f t="shared" si="36"/>
        <v>2.0682229499999999E-3</v>
      </c>
      <c r="AJ26">
        <f t="shared" si="36"/>
        <v>8.0368408125000013E-3</v>
      </c>
      <c r="AK26">
        <f t="shared" si="36"/>
        <v>0</v>
      </c>
      <c r="AL26">
        <f t="shared" si="36"/>
        <v>0</v>
      </c>
      <c r="AM26">
        <f t="shared" si="36"/>
        <v>2.3648659950000001E-2</v>
      </c>
      <c r="AN26">
        <f t="shared" si="36"/>
        <v>0.28938223226250004</v>
      </c>
      <c r="AO26">
        <f t="shared" si="36"/>
        <v>1.4569909124999999E-2</v>
      </c>
      <c r="AP26">
        <f t="shared" si="36"/>
        <v>5.2510289624999994E-3</v>
      </c>
      <c r="AQ26">
        <f t="shared" si="36"/>
        <v>4.8761453249999993E-3</v>
      </c>
      <c r="AR26">
        <f t="shared" si="36"/>
        <v>2.0018201249999996E-3</v>
      </c>
      <c r="AS26">
        <f t="shared" si="36"/>
        <v>1.2044249662500001E-2</v>
      </c>
      <c r="AT26">
        <f t="shared" si="36"/>
        <v>1.0245003412499998E-2</v>
      </c>
      <c r="AU26">
        <f t="shared" si="36"/>
        <v>7.1543957624999998E-3</v>
      </c>
      <c r="AV26">
        <f t="shared" si="36"/>
        <v>0.16128628368749998</v>
      </c>
      <c r="AW26">
        <f t="shared" si="36"/>
        <v>0</v>
      </c>
      <c r="AX26">
        <f t="shared" si="36"/>
        <v>1.9640756625000002E-3</v>
      </c>
      <c r="AY26">
        <f t="shared" si="36"/>
        <v>2.1494093999999998E-3</v>
      </c>
      <c r="AZ26">
        <f t="shared" si="36"/>
        <v>0</v>
      </c>
      <c r="BA26">
        <f t="shared" si="36"/>
        <v>1.0094351625000001E-2</v>
      </c>
      <c r="BB26">
        <f t="shared" si="36"/>
        <v>7.1232769125000005E-3</v>
      </c>
      <c r="BC26">
        <f t="shared" si="36"/>
        <v>0</v>
      </c>
      <c r="BD26">
        <f t="shared" si="36"/>
        <v>3.4561195875000006E-3</v>
      </c>
      <c r="BE26">
        <f t="shared" si="36"/>
        <v>1.8996492449999999E-2</v>
      </c>
      <c r="BF26">
        <f t="shared" si="36"/>
        <v>1.7778261562500002E-2</v>
      </c>
      <c r="BG26">
        <f t="shared" si="36"/>
        <v>3.7196985299999999E-2</v>
      </c>
      <c r="BH26">
        <f t="shared" si="36"/>
        <v>6.0225214125000006E-3</v>
      </c>
      <c r="BI26">
        <f t="shared" si="36"/>
        <v>0</v>
      </c>
      <c r="BJ26">
        <f t="shared" si="36"/>
        <v>0</v>
      </c>
      <c r="BK26">
        <f t="shared" si="36"/>
        <v>0</v>
      </c>
      <c r="BL26">
        <f t="shared" si="36"/>
        <v>0</v>
      </c>
      <c r="BM26">
        <f t="shared" si="36"/>
        <v>2.0134586699999998E-2</v>
      </c>
      <c r="BN26">
        <f t="shared" si="36"/>
        <v>9.6389144250000024E-3</v>
      </c>
      <c r="BO26">
        <f t="shared" ref="BO26:DZ26" si="37">(BP5/40)*1.5</f>
        <v>0</v>
      </c>
      <c r="BP26">
        <f t="shared" si="37"/>
        <v>1.1145408374999999E-2</v>
      </c>
      <c r="BQ26">
        <f t="shared" si="37"/>
        <v>2.0231637375E-3</v>
      </c>
      <c r="BR26">
        <f t="shared" si="37"/>
        <v>0</v>
      </c>
      <c r="BS26">
        <f t="shared" si="37"/>
        <v>4.9624337437499999E-2</v>
      </c>
      <c r="BT26">
        <f t="shared" si="37"/>
        <v>9.5084796225000004E-2</v>
      </c>
      <c r="BU26">
        <f t="shared" si="37"/>
        <v>7.194773287500001E-3</v>
      </c>
      <c r="BV26">
        <f t="shared" si="37"/>
        <v>0.248823800475</v>
      </c>
      <c r="BW26">
        <f t="shared" si="37"/>
        <v>2.9085793387500003E-2</v>
      </c>
      <c r="BX26">
        <f t="shared" si="37"/>
        <v>3.2623671E-3</v>
      </c>
      <c r="BY26">
        <f t="shared" si="37"/>
        <v>3.1286053124999998E-3</v>
      </c>
      <c r="BZ26">
        <f t="shared" si="37"/>
        <v>2.1813954337499997E-2</v>
      </c>
      <c r="CA26">
        <f t="shared" si="37"/>
        <v>4.9430010375000003E-3</v>
      </c>
      <c r="CB26">
        <f t="shared" si="37"/>
        <v>0</v>
      </c>
      <c r="CC26">
        <f t="shared" si="37"/>
        <v>5.6861997000000001E-3</v>
      </c>
      <c r="CD26">
        <f t="shared" si="37"/>
        <v>2.6834283000000004E-3</v>
      </c>
      <c r="CE26">
        <f t="shared" si="37"/>
        <v>2.5307063437499999E-2</v>
      </c>
      <c r="CF26">
        <f t="shared" si="37"/>
        <v>2.1361455187499996E-2</v>
      </c>
      <c r="CG26">
        <f t="shared" si="37"/>
        <v>0.118475319225</v>
      </c>
      <c r="CH26">
        <f t="shared" si="37"/>
        <v>2.01312721875E-2</v>
      </c>
      <c r="CI26">
        <f t="shared" si="37"/>
        <v>2.0491922999999997E-3</v>
      </c>
      <c r="CJ26">
        <f t="shared" si="37"/>
        <v>2.3946243750000004E-3</v>
      </c>
      <c r="CK26">
        <f t="shared" si="37"/>
        <v>1.1949857100000001E-2</v>
      </c>
      <c r="CL26">
        <f t="shared" si="37"/>
        <v>3.2761816499999995E-3</v>
      </c>
      <c r="CM26">
        <f t="shared" si="37"/>
        <v>0</v>
      </c>
      <c r="CN26">
        <f t="shared" si="37"/>
        <v>3.3116263312499998E-2</v>
      </c>
      <c r="CO26">
        <f t="shared" si="37"/>
        <v>4.5494928000000007E-3</v>
      </c>
      <c r="CP26">
        <f t="shared" si="37"/>
        <v>1.1293433999999998E-3</v>
      </c>
      <c r="CQ26">
        <f t="shared" si="37"/>
        <v>0</v>
      </c>
      <c r="CR26">
        <f t="shared" si="37"/>
        <v>0.37589320349999994</v>
      </c>
      <c r="CS26">
        <f t="shared" si="37"/>
        <v>9.4413962062499995E-2</v>
      </c>
      <c r="CT26">
        <f t="shared" si="37"/>
        <v>6.7182079124999995E-3</v>
      </c>
      <c r="CU26">
        <f t="shared" si="37"/>
        <v>6.3252947737500009E-2</v>
      </c>
      <c r="CV26">
        <f t="shared" si="37"/>
        <v>7.9295905162499986E-2</v>
      </c>
      <c r="CW26">
        <f t="shared" si="37"/>
        <v>0.12587897204999998</v>
      </c>
      <c r="CX26">
        <f t="shared" si="37"/>
        <v>2.3802071624999997E-2</v>
      </c>
      <c r="CY26">
        <f t="shared" si="37"/>
        <v>1.1804710124999999E-3</v>
      </c>
      <c r="CZ26">
        <f t="shared" si="37"/>
        <v>2.8253817787499996E-2</v>
      </c>
      <c r="DA26">
        <f t="shared" si="37"/>
        <v>1.6119760574999999E-2</v>
      </c>
      <c r="DB26">
        <f t="shared" si="37"/>
        <v>4.7892892874999999E-3</v>
      </c>
      <c r="DC26">
        <f t="shared" si="37"/>
        <v>0</v>
      </c>
      <c r="DD26">
        <f t="shared" si="37"/>
        <v>6.5135422124999991E-3</v>
      </c>
      <c r="DE26">
        <f t="shared" si="37"/>
        <v>1.7006810249999998E-3</v>
      </c>
      <c r="DF26">
        <f t="shared" si="37"/>
        <v>0</v>
      </c>
      <c r="DG26">
        <f t="shared" si="37"/>
        <v>2.7105463875000003E-3</v>
      </c>
      <c r="DH26">
        <f t="shared" si="37"/>
        <v>2.4433254749999999E-3</v>
      </c>
      <c r="DI26">
        <f t="shared" si="37"/>
        <v>0</v>
      </c>
      <c r="DJ26">
        <f t="shared" si="37"/>
        <v>1.4258595375E-3</v>
      </c>
      <c r="DK26">
        <f t="shared" si="37"/>
        <v>0</v>
      </c>
      <c r="DL26">
        <f t="shared" si="37"/>
        <v>0</v>
      </c>
      <c r="DM26">
        <f t="shared" si="37"/>
        <v>0</v>
      </c>
      <c r="DN26">
        <f t="shared" si="37"/>
        <v>0</v>
      </c>
      <c r="DO26">
        <f t="shared" si="37"/>
        <v>9.3910890562500002E-2</v>
      </c>
      <c r="DP26">
        <f t="shared" si="37"/>
        <v>0.31697822520000007</v>
      </c>
      <c r="DQ26">
        <f t="shared" si="37"/>
        <v>0.124199143875</v>
      </c>
      <c r="DR26">
        <f t="shared" si="37"/>
        <v>0.23292995988749998</v>
      </c>
      <c r="DS26">
        <f t="shared" si="37"/>
        <v>2.4389613172500004</v>
      </c>
      <c r="DT26">
        <f t="shared" si="37"/>
        <v>1.3888408301249999</v>
      </c>
      <c r="DU26">
        <f t="shared" si="37"/>
        <v>0.18089433150000001</v>
      </c>
      <c r="DV26">
        <f t="shared" si="37"/>
        <v>1.344374142375</v>
      </c>
      <c r="DW26">
        <f t="shared" si="37"/>
        <v>5.5903615837499991</v>
      </c>
      <c r="DX26">
        <f t="shared" si="37"/>
        <v>0.66547530487499995</v>
      </c>
      <c r="DY26">
        <f t="shared" si="37"/>
        <v>9.8348339475000018E-2</v>
      </c>
      <c r="DZ26">
        <f t="shared" si="37"/>
        <v>1.5905824312500001E-2</v>
      </c>
      <c r="EA26">
        <f t="shared" ref="EA26:GL26" si="38">(EB5/40)*1.5</f>
        <v>0.10712628273749999</v>
      </c>
      <c r="EB26">
        <f t="shared" si="38"/>
        <v>0.45328786462499998</v>
      </c>
      <c r="EC26">
        <f t="shared" si="38"/>
        <v>0.51947229150000007</v>
      </c>
      <c r="ED26">
        <f t="shared" si="38"/>
        <v>0.78648089662499987</v>
      </c>
      <c r="EE26">
        <f t="shared" si="38"/>
        <v>0.26990582231249999</v>
      </c>
      <c r="EF26">
        <f t="shared" si="38"/>
        <v>4.3102417725000008E-2</v>
      </c>
      <c r="EG26">
        <f t="shared" si="38"/>
        <v>0.13036674281249999</v>
      </c>
      <c r="EH26">
        <f t="shared" si="38"/>
        <v>0.19422935010000003</v>
      </c>
      <c r="EI26">
        <f t="shared" si="38"/>
        <v>0.15602419616250002</v>
      </c>
      <c r="EJ26">
        <f t="shared" si="38"/>
        <v>0.11981412614999999</v>
      </c>
      <c r="EK26">
        <f t="shared" si="38"/>
        <v>0.12695486441250001</v>
      </c>
      <c r="EL26">
        <f t="shared" si="38"/>
        <v>4.0715711512500002E-2</v>
      </c>
      <c r="EM26">
        <f t="shared" si="38"/>
        <v>7.9555507725000002E-2</v>
      </c>
      <c r="EN26">
        <f t="shared" si="38"/>
        <v>0.23133213262500002</v>
      </c>
      <c r="EO26">
        <f t="shared" si="38"/>
        <v>2.9473576499999998E-3</v>
      </c>
      <c r="EP26">
        <f t="shared" si="38"/>
        <v>5.4355362600000005E-2</v>
      </c>
      <c r="EQ26">
        <f t="shared" si="38"/>
        <v>4.1477992875000001E-3</v>
      </c>
      <c r="ER26">
        <f t="shared" si="38"/>
        <v>1.6073364375E-3</v>
      </c>
      <c r="ES26">
        <f t="shared" si="38"/>
        <v>2.9665508625000003E-3</v>
      </c>
      <c r="ET26">
        <f t="shared" si="38"/>
        <v>0</v>
      </c>
      <c r="EU26">
        <f t="shared" si="38"/>
        <v>9.2711345999999997E-3</v>
      </c>
      <c r="EV26">
        <f t="shared" si="38"/>
        <v>4.9677318374999994E-3</v>
      </c>
      <c r="EW26">
        <f t="shared" si="38"/>
        <v>4.7875973999999995E-3</v>
      </c>
      <c r="EX26">
        <f t="shared" si="38"/>
        <v>6.3054395362499988E-2</v>
      </c>
      <c r="EY26">
        <f t="shared" si="38"/>
        <v>0</v>
      </c>
      <c r="EZ26">
        <f t="shared" si="38"/>
        <v>7.9410596250000009E-4</v>
      </c>
      <c r="FA26">
        <f t="shared" si="38"/>
        <v>1.3179469349999999E-2</v>
      </c>
      <c r="FB26">
        <f t="shared" si="38"/>
        <v>0.18387935370000003</v>
      </c>
      <c r="FC26">
        <f t="shared" si="38"/>
        <v>1.16785162125E-2</v>
      </c>
      <c r="FD26">
        <f t="shared" si="38"/>
        <v>2.9162389875E-3</v>
      </c>
      <c r="FE26">
        <f t="shared" si="38"/>
        <v>5.5343393624999997E-3</v>
      </c>
      <c r="FF26">
        <f t="shared" si="38"/>
        <v>2.3965939124999999E-3</v>
      </c>
      <c r="FG26">
        <f t="shared" si="38"/>
        <v>1.16728083375E-2</v>
      </c>
      <c r="FH26">
        <f t="shared" si="38"/>
        <v>8.7340834500000009E-3</v>
      </c>
      <c r="FI26">
        <f t="shared" si="38"/>
        <v>7.2786474000000002E-3</v>
      </c>
      <c r="FJ26">
        <f t="shared" si="38"/>
        <v>6.1289665612500002E-2</v>
      </c>
      <c r="FK26">
        <f t="shared" si="38"/>
        <v>0</v>
      </c>
      <c r="FL26">
        <f t="shared" si="38"/>
        <v>4.8630813375000002E-3</v>
      </c>
      <c r="FM26">
        <f t="shared" si="38"/>
        <v>1.2866376375E-3</v>
      </c>
      <c r="FN26">
        <f t="shared" si="38"/>
        <v>4.1141062874999997E-3</v>
      </c>
      <c r="FO26">
        <f t="shared" si="38"/>
        <v>7.7617449112499987E-2</v>
      </c>
      <c r="FP26">
        <f t="shared" si="38"/>
        <v>3.7005788812499996E-2</v>
      </c>
      <c r="FQ26">
        <f t="shared" si="38"/>
        <v>4.7803461000000009E-3</v>
      </c>
      <c r="FR26">
        <f t="shared" si="38"/>
        <v>4.7939594099999996E-2</v>
      </c>
      <c r="FS26">
        <f t="shared" si="38"/>
        <v>0.166788342975</v>
      </c>
      <c r="FT26">
        <f t="shared" si="38"/>
        <v>1.6348801987500002E-2</v>
      </c>
      <c r="FU26">
        <f t="shared" si="38"/>
        <v>2.5293776249999999E-3</v>
      </c>
      <c r="FV26">
        <f t="shared" si="38"/>
        <v>3.7933520999999994E-3</v>
      </c>
      <c r="FW26">
        <f t="shared" si="38"/>
        <v>7.0600565250000004E-3</v>
      </c>
      <c r="FX26">
        <f t="shared" si="38"/>
        <v>3.2197599037499997E-2</v>
      </c>
      <c r="FY26">
        <f t="shared" si="38"/>
        <v>1.1397837674999998E-2</v>
      </c>
      <c r="FZ26">
        <f t="shared" si="38"/>
        <v>1.0269079574999999E-2</v>
      </c>
      <c r="GA26">
        <f t="shared" si="38"/>
        <v>3.1230226124999995E-3</v>
      </c>
      <c r="GB26">
        <f t="shared" si="38"/>
        <v>7.7068380750000007E-3</v>
      </c>
      <c r="GC26">
        <f t="shared" si="38"/>
        <v>8.4597102750000007E-3</v>
      </c>
      <c r="GD26">
        <f t="shared" si="38"/>
        <v>5.6142312749999992E-3</v>
      </c>
      <c r="GE26">
        <f t="shared" si="38"/>
        <v>8.4128990250000001E-3</v>
      </c>
      <c r="GF26">
        <f t="shared" si="38"/>
        <v>1.3441486950000001E-2</v>
      </c>
      <c r="GG26">
        <f t="shared" si="38"/>
        <v>4.7024912625000005E-3</v>
      </c>
      <c r="GH26">
        <f t="shared" si="38"/>
        <v>1.2105880125E-3</v>
      </c>
      <c r="GI26">
        <f t="shared" si="38"/>
        <v>1.8686005049999999E-2</v>
      </c>
      <c r="GJ26">
        <f t="shared" si="38"/>
        <v>1.17601569375E-2</v>
      </c>
      <c r="GK26">
        <f t="shared" si="38"/>
        <v>0</v>
      </c>
      <c r="GL26">
        <f t="shared" si="38"/>
        <v>0</v>
      </c>
      <c r="GM26">
        <f t="shared" ref="GM26:IX26" si="39">(GN5/40)*1.5</f>
        <v>0</v>
      </c>
      <c r="GN26">
        <f t="shared" si="39"/>
        <v>1.8474082949999998E-2</v>
      </c>
      <c r="GO26">
        <f t="shared" si="39"/>
        <v>9.7089975749999995E-3</v>
      </c>
      <c r="GP26">
        <f t="shared" si="39"/>
        <v>0</v>
      </c>
      <c r="GQ26">
        <f t="shared" si="39"/>
        <v>1.95271983E-2</v>
      </c>
      <c r="GR26">
        <f t="shared" si="39"/>
        <v>8.9478835950000002E-2</v>
      </c>
      <c r="GS26">
        <f t="shared" si="39"/>
        <v>1.0177066612500001E-2</v>
      </c>
      <c r="GT26">
        <f t="shared" si="39"/>
        <v>2.1141010875E-3</v>
      </c>
      <c r="GU26">
        <f t="shared" si="39"/>
        <v>1.1398262625000001E-3</v>
      </c>
      <c r="GV26">
        <f t="shared" si="39"/>
        <v>5.0429319112499996E-2</v>
      </c>
      <c r="GW26">
        <f t="shared" si="39"/>
        <v>1.9697039737499998E-2</v>
      </c>
      <c r="GX26">
        <f t="shared" si="39"/>
        <v>5.9657514637499999E-2</v>
      </c>
      <c r="GY26">
        <f t="shared" si="39"/>
        <v>5.0763550499999997E-2</v>
      </c>
      <c r="GZ26">
        <f t="shared" si="39"/>
        <v>1.08696500625E-2</v>
      </c>
      <c r="HA26">
        <f t="shared" si="39"/>
        <v>0</v>
      </c>
      <c r="HB26">
        <f t="shared" si="39"/>
        <v>1.3767259425000001E-2</v>
      </c>
      <c r="HC26">
        <f t="shared" si="39"/>
        <v>2.6368067212500002E-2</v>
      </c>
      <c r="HD26">
        <f t="shared" si="39"/>
        <v>5.1616991737499993E-2</v>
      </c>
      <c r="HE26">
        <f t="shared" si="39"/>
        <v>4.63452467625E-2</v>
      </c>
      <c r="HF26">
        <f t="shared" si="39"/>
        <v>7.7494107374999994E-3</v>
      </c>
      <c r="HG26">
        <f t="shared" si="39"/>
        <v>0</v>
      </c>
      <c r="HH26">
        <f t="shared" si="39"/>
        <v>4.4901542625000006E-3</v>
      </c>
      <c r="HI26">
        <f t="shared" si="39"/>
        <v>2.89706715E-3</v>
      </c>
      <c r="HJ26">
        <f t="shared" si="39"/>
        <v>1.3982758762500002E-2</v>
      </c>
      <c r="HK26">
        <f t="shared" si="39"/>
        <v>1.0503834112499999E-2</v>
      </c>
      <c r="HL26">
        <f t="shared" si="39"/>
        <v>4.1824420875000001E-3</v>
      </c>
      <c r="HM26">
        <f t="shared" si="39"/>
        <v>1.3773235500000001E-3</v>
      </c>
      <c r="HN26">
        <f t="shared" si="39"/>
        <v>3.7429146937500005E-2</v>
      </c>
      <c r="HO26">
        <f t="shared" si="39"/>
        <v>1.651607355E-2</v>
      </c>
      <c r="HP26">
        <f t="shared" si="39"/>
        <v>5.635406212500001E-3</v>
      </c>
      <c r="HQ26">
        <f t="shared" si="39"/>
        <v>1.6849143600000002E-2</v>
      </c>
      <c r="HR26">
        <f t="shared" si="39"/>
        <v>4.1349142874999995E-3</v>
      </c>
      <c r="HS26">
        <f t="shared" si="39"/>
        <v>9.8297583750000007E-3</v>
      </c>
      <c r="HT26">
        <f t="shared" si="39"/>
        <v>4.3238386312500002E-2</v>
      </c>
      <c r="HU26">
        <f t="shared" si="39"/>
        <v>7.230430500000001E-3</v>
      </c>
      <c r="HV26">
        <f t="shared" si="39"/>
        <v>0</v>
      </c>
      <c r="HW26">
        <f t="shared" si="39"/>
        <v>0</v>
      </c>
      <c r="HX26">
        <f t="shared" si="39"/>
        <v>0</v>
      </c>
      <c r="HY26">
        <f t="shared" si="39"/>
        <v>4.7450589374999994E-3</v>
      </c>
      <c r="HZ26">
        <f t="shared" si="39"/>
        <v>5.3216093625000002E-3</v>
      </c>
      <c r="IA26">
        <f t="shared" si="39"/>
        <v>5.4287253375000007E-3</v>
      </c>
      <c r="IB26">
        <f t="shared" si="39"/>
        <v>0</v>
      </c>
      <c r="IC26">
        <f t="shared" si="39"/>
        <v>0</v>
      </c>
      <c r="ID26">
        <f t="shared" si="39"/>
        <v>0</v>
      </c>
      <c r="IE26">
        <f t="shared" si="39"/>
        <v>0</v>
      </c>
      <c r="IF26">
        <f t="shared" si="39"/>
        <v>0</v>
      </c>
      <c r="IG26">
        <f t="shared" si="39"/>
        <v>0</v>
      </c>
      <c r="IH26">
        <f t="shared" si="39"/>
        <v>0</v>
      </c>
      <c r="II26">
        <f t="shared" si="39"/>
        <v>1.1478925425000001E-2</v>
      </c>
      <c r="IJ26">
        <f t="shared" si="39"/>
        <v>8.7626183999999999E-3</v>
      </c>
      <c r="IK26">
        <f t="shared" si="39"/>
        <v>1.88369964E-2</v>
      </c>
      <c r="IL26">
        <f t="shared" si="39"/>
        <v>0</v>
      </c>
      <c r="IM26">
        <f t="shared" si="39"/>
        <v>1.2952082925E-2</v>
      </c>
      <c r="IN26">
        <f t="shared" si="39"/>
        <v>0.38110398599999995</v>
      </c>
      <c r="IO26">
        <f t="shared" si="39"/>
        <v>0.2330547814125</v>
      </c>
      <c r="IP26">
        <f t="shared" si="39"/>
        <v>4.9912919849999994E-2</v>
      </c>
      <c r="IQ26">
        <f t="shared" si="39"/>
        <v>0.95746046475000002</v>
      </c>
      <c r="IR26">
        <f t="shared" si="39"/>
        <v>6.3350184300000001E-2</v>
      </c>
      <c r="IS26">
        <f t="shared" si="39"/>
        <v>2.32505296875E-2</v>
      </c>
      <c r="IT26">
        <f t="shared" si="39"/>
        <v>4.8122855475000004E-2</v>
      </c>
      <c r="IU26">
        <f t="shared" si="39"/>
        <v>5.8407028837499993E-2</v>
      </c>
      <c r="IV26">
        <f t="shared" si="39"/>
        <v>2.0407655399999995E-2</v>
      </c>
      <c r="IW26">
        <f t="shared" si="39"/>
        <v>0</v>
      </c>
      <c r="IX26">
        <f t="shared" si="39"/>
        <v>3.8896015650000004E-2</v>
      </c>
      <c r="IY26">
        <f t="shared" ref="IY26:LJ26" si="40">(IZ5/40)*1.5</f>
        <v>0</v>
      </c>
      <c r="IZ26">
        <f t="shared" si="40"/>
        <v>3.1234129537499995E-2</v>
      </c>
      <c r="JA26">
        <f t="shared" si="40"/>
        <v>1.8653987887500001E-2</v>
      </c>
      <c r="JB26">
        <f t="shared" si="40"/>
        <v>0</v>
      </c>
      <c r="JC26">
        <f t="shared" si="40"/>
        <v>1.93255152375E-2</v>
      </c>
      <c r="JD26">
        <f t="shared" si="40"/>
        <v>1.4378951287499999E-2</v>
      </c>
      <c r="JE26">
        <f t="shared" si="40"/>
        <v>9.7735388287499989E-2</v>
      </c>
      <c r="JF26">
        <f t="shared" si="40"/>
        <v>0.22867690113749997</v>
      </c>
      <c r="JG26">
        <f t="shared" si="40"/>
        <v>1.6054113112500001E-2</v>
      </c>
      <c r="JH26">
        <f t="shared" si="40"/>
        <v>0</v>
      </c>
      <c r="JI26">
        <f t="shared" si="40"/>
        <v>0</v>
      </c>
      <c r="JJ26">
        <f t="shared" si="40"/>
        <v>0</v>
      </c>
      <c r="JK26">
        <f t="shared" si="40"/>
        <v>2.2880057381249999</v>
      </c>
      <c r="JL26">
        <f t="shared" si="40"/>
        <v>2.819851597125</v>
      </c>
      <c r="JM26">
        <f t="shared" si="40"/>
        <v>9.6853123837499999E-2</v>
      </c>
      <c r="JN26">
        <f t="shared" si="40"/>
        <v>9.4110534975000011</v>
      </c>
      <c r="JO26">
        <f t="shared" si="40"/>
        <v>0.67232060774999991</v>
      </c>
      <c r="JP26">
        <f t="shared" si="40"/>
        <v>8.2931270512499988E-2</v>
      </c>
      <c r="JQ26">
        <f t="shared" si="40"/>
        <v>0.162994068825</v>
      </c>
      <c r="JR26">
        <f t="shared" si="40"/>
        <v>0.3547256150625</v>
      </c>
      <c r="JS26">
        <f t="shared" si="40"/>
        <v>0.48591866849999998</v>
      </c>
      <c r="JT26">
        <f t="shared" si="40"/>
        <v>0.16982487104999999</v>
      </c>
      <c r="JU26">
        <f t="shared" si="40"/>
        <v>0</v>
      </c>
      <c r="JV26">
        <f t="shared" si="40"/>
        <v>0</v>
      </c>
      <c r="JW26">
        <f t="shared" si="40"/>
        <v>4.1005204424999997E-2</v>
      </c>
      <c r="JX26">
        <f t="shared" si="40"/>
        <v>0.154429915275</v>
      </c>
      <c r="JY26">
        <f t="shared" si="40"/>
        <v>0.17705858081249998</v>
      </c>
      <c r="JZ26">
        <f t="shared" si="40"/>
        <v>0</v>
      </c>
      <c r="KA26">
        <f t="shared" si="40"/>
        <v>0.11565252524999999</v>
      </c>
      <c r="KB26">
        <f t="shared" si="40"/>
        <v>0.32524774991250005</v>
      </c>
      <c r="KC26">
        <f t="shared" si="40"/>
        <v>4.2070770450000001</v>
      </c>
      <c r="KD26">
        <f t="shared" si="40"/>
        <v>0.26732814164999996</v>
      </c>
      <c r="KE26">
        <f t="shared" si="40"/>
        <v>9.5561044275000007E-2</v>
      </c>
      <c r="KF26">
        <f t="shared" si="40"/>
        <v>2.1120936712500003E-2</v>
      </c>
      <c r="KG26">
        <f t="shared" si="40"/>
        <v>0.21203741452500002</v>
      </c>
      <c r="KH26">
        <f t="shared" si="40"/>
        <v>2.8425970049999999E-2</v>
      </c>
      <c r="KI26">
        <f t="shared" si="40"/>
        <v>5.972857485E-2</v>
      </c>
      <c r="KJ26">
        <f t="shared" si="40"/>
        <v>1.6207532849999998E-2</v>
      </c>
      <c r="KK26">
        <f t="shared" si="40"/>
        <v>3.0139208212499997E-2</v>
      </c>
      <c r="KL26">
        <f t="shared" si="40"/>
        <v>0</v>
      </c>
      <c r="KM26">
        <f t="shared" si="40"/>
        <v>0</v>
      </c>
      <c r="KN26">
        <f t="shared" si="40"/>
        <v>0</v>
      </c>
      <c r="KO26">
        <f t="shared" si="40"/>
        <v>2.6712041774999997E-2</v>
      </c>
      <c r="KP26">
        <f t="shared" si="40"/>
        <v>1.7956546200000001</v>
      </c>
      <c r="KQ26">
        <f t="shared" si="40"/>
        <v>0.1430887870125</v>
      </c>
      <c r="KR26">
        <f t="shared" si="40"/>
        <v>1.9363539487499998E-2</v>
      </c>
      <c r="KS26">
        <f t="shared" si="40"/>
        <v>1.2831036075000002E-2</v>
      </c>
      <c r="KT26">
        <f t="shared" si="40"/>
        <v>2.8705524300000004E-2</v>
      </c>
      <c r="KU26">
        <f t="shared" si="40"/>
        <v>4.4197536374999999E-2</v>
      </c>
      <c r="KV26">
        <f t="shared" si="40"/>
        <v>0.15999647876250001</v>
      </c>
      <c r="KW26">
        <f t="shared" si="40"/>
        <v>0.12037848033749998</v>
      </c>
      <c r="KX26">
        <f t="shared" si="40"/>
        <v>0</v>
      </c>
      <c r="KY26">
        <f t="shared" si="40"/>
        <v>3.1969597874999998E-2</v>
      </c>
      <c r="KZ26">
        <f t="shared" si="40"/>
        <v>3.0170125725E-2</v>
      </c>
      <c r="LA26">
        <f t="shared" si="40"/>
        <v>0</v>
      </c>
      <c r="LB26">
        <f t="shared" si="40"/>
        <v>7.1320445437500002</v>
      </c>
      <c r="LC26">
        <f t="shared" si="40"/>
        <v>0.94927386899999988</v>
      </c>
      <c r="LD26">
        <f t="shared" si="40"/>
        <v>8.7114440287500011E-2</v>
      </c>
      <c r="LE26">
        <f t="shared" si="40"/>
        <v>0.17660414152500004</v>
      </c>
      <c r="LF26">
        <f t="shared" si="40"/>
        <v>0.18345833786249999</v>
      </c>
      <c r="LG26">
        <f t="shared" si="40"/>
        <v>0.46602958012499995</v>
      </c>
      <c r="LH26">
        <f t="shared" si="40"/>
        <v>0.61677276862499997</v>
      </c>
      <c r="LI26">
        <f t="shared" si="40"/>
        <v>0.40813254674999994</v>
      </c>
      <c r="LJ26">
        <f t="shared" si="40"/>
        <v>0</v>
      </c>
      <c r="LK26">
        <f t="shared" ref="LK26:NV26" si="41">(LL5/40)*1.5</f>
        <v>7.3106009475000011E-2</v>
      </c>
      <c r="LL26">
        <f t="shared" si="41"/>
        <v>0.1063894495125</v>
      </c>
      <c r="LM26">
        <f t="shared" si="41"/>
        <v>0.11084533646249999</v>
      </c>
      <c r="LN26">
        <f t="shared" si="41"/>
        <v>0</v>
      </c>
      <c r="LO26">
        <f t="shared" si="41"/>
        <v>3.7267491187500001E-2</v>
      </c>
      <c r="LP26">
        <f t="shared" si="41"/>
        <v>0</v>
      </c>
      <c r="LQ26">
        <f t="shared" si="41"/>
        <v>1.5999419587500001E-2</v>
      </c>
      <c r="LR26">
        <f t="shared" si="41"/>
        <v>3.7147932299999999E-2</v>
      </c>
      <c r="LS26">
        <f t="shared" si="41"/>
        <v>4.7632952625000002E-2</v>
      </c>
      <c r="LT26">
        <f t="shared" si="41"/>
        <v>6.9011258287500002E-2</v>
      </c>
      <c r="LU26">
        <f t="shared" si="41"/>
        <v>7.0939082287499997E-2</v>
      </c>
      <c r="LV26">
        <f t="shared" si="41"/>
        <v>0</v>
      </c>
      <c r="LW26">
        <f t="shared" si="41"/>
        <v>0</v>
      </c>
      <c r="LX26">
        <f t="shared" si="41"/>
        <v>2.4443594624999995E-2</v>
      </c>
      <c r="LY26">
        <f t="shared" si="41"/>
        <v>2.6433853575000003E-2</v>
      </c>
      <c r="LZ26">
        <f t="shared" si="41"/>
        <v>2.7853116487500003E-2</v>
      </c>
      <c r="MA26">
        <f t="shared" si="41"/>
        <v>0</v>
      </c>
      <c r="MB26">
        <f t="shared" si="41"/>
        <v>4.7104994625E-3</v>
      </c>
      <c r="MC26">
        <f t="shared" si="41"/>
        <v>2.3716034625E-3</v>
      </c>
      <c r="MD26">
        <f t="shared" si="41"/>
        <v>2.8372687125000004E-3</v>
      </c>
      <c r="ME26">
        <f t="shared" si="41"/>
        <v>2.6962885087499999E-2</v>
      </c>
      <c r="MF26">
        <f t="shared" si="41"/>
        <v>0</v>
      </c>
      <c r="MG26">
        <f t="shared" si="41"/>
        <v>0</v>
      </c>
      <c r="MH26">
        <f t="shared" si="41"/>
        <v>0</v>
      </c>
      <c r="MI26">
        <f t="shared" si="41"/>
        <v>0</v>
      </c>
      <c r="MJ26">
        <f t="shared" si="41"/>
        <v>0</v>
      </c>
      <c r="MK26">
        <f t="shared" si="41"/>
        <v>0</v>
      </c>
      <c r="ML26">
        <f t="shared" si="41"/>
        <v>1.9953876862500004E-2</v>
      </c>
      <c r="MM26">
        <f t="shared" si="41"/>
        <v>0</v>
      </c>
      <c r="MN26">
        <f t="shared" si="41"/>
        <v>6.3748262999999998E-3</v>
      </c>
      <c r="MO26">
        <f t="shared" si="41"/>
        <v>4.8420551249999996E-3</v>
      </c>
      <c r="MP26">
        <f t="shared" si="41"/>
        <v>1.6615934737499997E-2</v>
      </c>
      <c r="MQ26">
        <f t="shared" si="41"/>
        <v>0</v>
      </c>
      <c r="MR26">
        <f t="shared" si="41"/>
        <v>3.0498520312499999E-2</v>
      </c>
      <c r="MS26">
        <f t="shared" si="41"/>
        <v>0.1247043318</v>
      </c>
      <c r="MT26">
        <f t="shared" si="41"/>
        <v>9.3093939000000007E-3</v>
      </c>
      <c r="MU26">
        <f t="shared" si="41"/>
        <v>6.6043892999999992E-3</v>
      </c>
      <c r="MV26">
        <f t="shared" si="41"/>
        <v>0.96577502624999989</v>
      </c>
      <c r="MW26">
        <f t="shared" si="41"/>
        <v>6.6299533049999998E-2</v>
      </c>
      <c r="MX26">
        <f t="shared" si="41"/>
        <v>5.4449355750000004E-3</v>
      </c>
      <c r="MY26">
        <f t="shared" si="41"/>
        <v>3.1303929862499996E-2</v>
      </c>
      <c r="MZ26">
        <f t="shared" si="41"/>
        <v>4.0731543937500003E-2</v>
      </c>
      <c r="NA26">
        <f t="shared" si="41"/>
        <v>0.15229119359999999</v>
      </c>
      <c r="NB26">
        <f t="shared" si="41"/>
        <v>7.7061921150000018E-2</v>
      </c>
      <c r="NC26">
        <f t="shared" si="41"/>
        <v>0</v>
      </c>
      <c r="ND26">
        <f t="shared" si="41"/>
        <v>6.7034173875000005E-3</v>
      </c>
      <c r="NE26">
        <f t="shared" si="41"/>
        <v>7.9421453287499999E-2</v>
      </c>
      <c r="NF26">
        <f t="shared" si="41"/>
        <v>9.1954530224999997E-2</v>
      </c>
      <c r="NG26">
        <f t="shared" si="41"/>
        <v>0</v>
      </c>
      <c r="NH26">
        <f t="shared" si="41"/>
        <v>7.2959111625000008E-3</v>
      </c>
      <c r="NI26">
        <f t="shared" si="41"/>
        <v>3.2464499662499993E-2</v>
      </c>
      <c r="NJ26">
        <f t="shared" si="41"/>
        <v>0.30780482227499995</v>
      </c>
      <c r="NK26">
        <f t="shared" si="41"/>
        <v>2.5396463849999999E-2</v>
      </c>
      <c r="NL26">
        <f t="shared" si="41"/>
        <v>2.0562124724999999E-2</v>
      </c>
      <c r="NM26">
        <f t="shared" si="41"/>
        <v>7.6808995349999992E-2</v>
      </c>
      <c r="NN26">
        <f t="shared" si="41"/>
        <v>0</v>
      </c>
      <c r="NO26">
        <f t="shared" si="41"/>
        <v>0</v>
      </c>
      <c r="NP26">
        <f t="shared" si="41"/>
        <v>1.4565220762499999E-2</v>
      </c>
      <c r="NQ26">
        <f t="shared" si="41"/>
        <v>1.2592978500000001E-2</v>
      </c>
      <c r="NR26">
        <f t="shared" si="41"/>
        <v>0</v>
      </c>
      <c r="NS26">
        <f t="shared" si="41"/>
        <v>0</v>
      </c>
      <c r="NT26">
        <f t="shared" si="41"/>
        <v>5.4131105249999992E-2</v>
      </c>
      <c r="NU26">
        <f t="shared" si="41"/>
        <v>2.3997054112499999E-2</v>
      </c>
      <c r="NV26">
        <f t="shared" si="41"/>
        <v>0</v>
      </c>
      <c r="NW26">
        <f t="shared" ref="NW26:QH26" si="42">(NX5/40)*1.5</f>
        <v>0</v>
      </c>
      <c r="NX26">
        <f t="shared" si="42"/>
        <v>6.7436675999999994E-3</v>
      </c>
      <c r="NY26">
        <f t="shared" si="42"/>
        <v>1.0162455397499999</v>
      </c>
      <c r="NZ26">
        <f t="shared" si="42"/>
        <v>7.2854765437499996E-2</v>
      </c>
      <c r="OA26">
        <f t="shared" si="42"/>
        <v>9.0501208124999996E-3</v>
      </c>
      <c r="OB26">
        <f t="shared" si="42"/>
        <v>3.4830840637499999E-2</v>
      </c>
      <c r="OC26">
        <f t="shared" si="42"/>
        <v>7.6528884262500013E-2</v>
      </c>
      <c r="OD26">
        <f t="shared" si="42"/>
        <v>0.81656141662500004</v>
      </c>
      <c r="OE26">
        <f t="shared" si="42"/>
        <v>0.91155995437499993</v>
      </c>
      <c r="OF26">
        <f t="shared" si="42"/>
        <v>2.6785304624999999E-2</v>
      </c>
      <c r="OG26">
        <f t="shared" si="42"/>
        <v>5.9244315074999998E-2</v>
      </c>
      <c r="OH26">
        <f t="shared" si="42"/>
        <v>9.4608336749999994E-2</v>
      </c>
      <c r="OI26">
        <f t="shared" si="42"/>
        <v>9.4561374675000004E-2</v>
      </c>
      <c r="OJ26">
        <f t="shared" si="42"/>
        <v>0</v>
      </c>
      <c r="OK26">
        <f t="shared" si="42"/>
        <v>1.9768883827500001</v>
      </c>
      <c r="OL26">
        <f t="shared" si="42"/>
        <v>0.21806409971250001</v>
      </c>
      <c r="OM26">
        <f t="shared" si="42"/>
        <v>1.8620894924999999E-2</v>
      </c>
      <c r="ON26">
        <f t="shared" si="42"/>
        <v>0.113304081375</v>
      </c>
      <c r="OO26">
        <f t="shared" si="42"/>
        <v>0.17994712402500002</v>
      </c>
      <c r="OP26">
        <f t="shared" si="42"/>
        <v>0.46401377137500005</v>
      </c>
      <c r="OQ26">
        <f t="shared" si="42"/>
        <v>1.278359455875</v>
      </c>
      <c r="OR26">
        <f t="shared" si="42"/>
        <v>3.2690039887499994E-2</v>
      </c>
      <c r="OS26">
        <f t="shared" si="42"/>
        <v>0.30453154826249995</v>
      </c>
      <c r="OT26">
        <f t="shared" si="42"/>
        <v>5.1336586124999996E-3</v>
      </c>
      <c r="OU26">
        <f t="shared" si="42"/>
        <v>8.8540150499999998E-2</v>
      </c>
      <c r="OV26">
        <f t="shared" si="42"/>
        <v>0.23054385269999997</v>
      </c>
      <c r="OW26">
        <f t="shared" si="42"/>
        <v>0.18498765558750002</v>
      </c>
      <c r="OX26">
        <f t="shared" si="42"/>
        <v>2.2178479762500002E-2</v>
      </c>
      <c r="OY26">
        <f t="shared" si="42"/>
        <v>6.7376214750000003E-3</v>
      </c>
      <c r="OZ26">
        <f t="shared" si="42"/>
        <v>5.6939199000000003E-3</v>
      </c>
      <c r="PA26">
        <f t="shared" si="42"/>
        <v>1.21429435875E-2</v>
      </c>
      <c r="PB26">
        <f t="shared" si="42"/>
        <v>3.6325235137499995E-2</v>
      </c>
      <c r="PC26">
        <f t="shared" si="42"/>
        <v>0.11941608615</v>
      </c>
      <c r="PD26">
        <f t="shared" si="42"/>
        <v>0</v>
      </c>
      <c r="PE26">
        <f t="shared" si="42"/>
        <v>2.0939300250000001E-2</v>
      </c>
      <c r="PF26">
        <f t="shared" si="42"/>
        <v>2.4384940575E-2</v>
      </c>
      <c r="PG26">
        <f t="shared" si="42"/>
        <v>0</v>
      </c>
      <c r="PH26">
        <f t="shared" si="42"/>
        <v>1.2623732775000002E-2</v>
      </c>
      <c r="PI26">
        <f t="shared" si="42"/>
        <v>5.4304075950000003E-2</v>
      </c>
      <c r="PJ26">
        <f t="shared" si="42"/>
        <v>0.10272781147500001</v>
      </c>
      <c r="PK26">
        <f t="shared" si="42"/>
        <v>2.1478204124999998E-3</v>
      </c>
      <c r="PL26">
        <f t="shared" si="42"/>
        <v>0.65832031837499994</v>
      </c>
      <c r="PM26">
        <f t="shared" si="42"/>
        <v>9.8135099475000015E-2</v>
      </c>
      <c r="PN26">
        <f t="shared" si="42"/>
        <v>2.8897627125000002E-2</v>
      </c>
      <c r="PO26">
        <f t="shared" si="42"/>
        <v>0.10368488797499999</v>
      </c>
      <c r="PP26">
        <f t="shared" si="42"/>
        <v>0.20797400010000003</v>
      </c>
      <c r="PQ26">
        <f t="shared" si="42"/>
        <v>1.3152975198750001</v>
      </c>
      <c r="PR26">
        <f t="shared" si="42"/>
        <v>1.1469533208749998</v>
      </c>
      <c r="PS26">
        <f t="shared" si="42"/>
        <v>4.3270148362499997E-2</v>
      </c>
      <c r="PT26">
        <f t="shared" si="42"/>
        <v>3.8029654125E-3</v>
      </c>
      <c r="PU26">
        <f t="shared" si="42"/>
        <v>4.5976309912499999E-2</v>
      </c>
      <c r="PV26">
        <f t="shared" si="42"/>
        <v>0.65052991237500013</v>
      </c>
      <c r="PW26">
        <f t="shared" si="42"/>
        <v>1.142244598125</v>
      </c>
      <c r="PX26">
        <f t="shared" si="42"/>
        <v>8.2302921750000008E-2</v>
      </c>
      <c r="PY26">
        <f t="shared" si="42"/>
        <v>2.6909251987500004E-2</v>
      </c>
      <c r="PZ26">
        <f t="shared" si="42"/>
        <v>7.0395735600000009E-2</v>
      </c>
      <c r="QA26">
        <f t="shared" si="42"/>
        <v>5.3083338262500002E-2</v>
      </c>
      <c r="QB26">
        <f t="shared" si="42"/>
        <v>3.5149465125000005E-3</v>
      </c>
      <c r="QC26">
        <f t="shared" si="42"/>
        <v>0.32258533469999995</v>
      </c>
      <c r="QD26">
        <f t="shared" si="42"/>
        <v>4.2339385012499994E-2</v>
      </c>
      <c r="QE26">
        <f t="shared" si="42"/>
        <v>1.0497426262499998E-2</v>
      </c>
      <c r="QF26">
        <f t="shared" si="42"/>
        <v>3.3858139650000008E-2</v>
      </c>
      <c r="QG26">
        <f t="shared" si="42"/>
        <v>7.9538105475000009E-2</v>
      </c>
      <c r="QH26">
        <f t="shared" si="42"/>
        <v>0.44504559862499998</v>
      </c>
      <c r="QI26">
        <f t="shared" ref="QI26:ST26" si="43">(QJ5/40)*1.5</f>
        <v>1.7669164829999997</v>
      </c>
      <c r="QJ26">
        <f t="shared" si="43"/>
        <v>7.5708771300000005E-2</v>
      </c>
      <c r="QK26">
        <f t="shared" si="43"/>
        <v>9.3869218612499999E-2</v>
      </c>
      <c r="QL26">
        <f t="shared" si="43"/>
        <v>0.23972754630000001</v>
      </c>
      <c r="QM26">
        <f t="shared" si="43"/>
        <v>0.31765101513749994</v>
      </c>
      <c r="QN26">
        <f t="shared" si="43"/>
        <v>1.4490021149999999E-2</v>
      </c>
      <c r="QO26">
        <f t="shared" si="43"/>
        <v>0.25415989241250003</v>
      </c>
      <c r="QP26">
        <f t="shared" si="43"/>
        <v>0.118591252275</v>
      </c>
      <c r="QQ26">
        <f t="shared" si="43"/>
        <v>5.9675295749999991E-3</v>
      </c>
      <c r="QR26">
        <f t="shared" si="43"/>
        <v>0.9426042108749999</v>
      </c>
      <c r="QS26">
        <f t="shared" si="43"/>
        <v>0.13243163253750001</v>
      </c>
      <c r="QT26">
        <f t="shared" si="43"/>
        <v>3.8255432699999994E-2</v>
      </c>
      <c r="QU26">
        <f t="shared" si="43"/>
        <v>0.11309044608750002</v>
      </c>
      <c r="QV26">
        <f t="shared" si="43"/>
        <v>0.26170455510000001</v>
      </c>
      <c r="QW26">
        <f t="shared" si="43"/>
        <v>1.6846862868750001</v>
      </c>
      <c r="QX26">
        <f t="shared" si="43"/>
        <v>7.9918653637499997</v>
      </c>
      <c r="QY26">
        <f t="shared" si="43"/>
        <v>0.2917344636375</v>
      </c>
      <c r="QZ26">
        <f t="shared" si="43"/>
        <v>3.8946658874999996E-3</v>
      </c>
      <c r="RA26">
        <f t="shared" si="43"/>
        <v>0.27086858456249996</v>
      </c>
      <c r="RB26">
        <f t="shared" si="43"/>
        <v>0.69258764512500015</v>
      </c>
      <c r="RC26">
        <f t="shared" si="43"/>
        <v>1.0066480102499999</v>
      </c>
      <c r="RD26">
        <f t="shared" si="43"/>
        <v>7.9569610162499999E-2</v>
      </c>
      <c r="RE26">
        <f t="shared" si="43"/>
        <v>4.4518073249999995E-3</v>
      </c>
      <c r="RF26">
        <f t="shared" si="43"/>
        <v>0.19473459161250001</v>
      </c>
      <c r="RG26">
        <f t="shared" si="43"/>
        <v>1.3785466125E-3</v>
      </c>
      <c r="RH26">
        <f t="shared" si="43"/>
        <v>5.0638781250000008E-4</v>
      </c>
      <c r="RI26">
        <f t="shared" si="43"/>
        <v>1.8334453125000002E-3</v>
      </c>
      <c r="RJ26">
        <f t="shared" si="43"/>
        <v>0</v>
      </c>
      <c r="RK26">
        <f t="shared" si="43"/>
        <v>9.5958834749999999E-2</v>
      </c>
      <c r="RL26">
        <f t="shared" si="43"/>
        <v>7.6203626250000004E-4</v>
      </c>
      <c r="RM26">
        <f t="shared" si="43"/>
        <v>0</v>
      </c>
      <c r="RN26">
        <f t="shared" si="43"/>
        <v>1.0125244125000002E-3</v>
      </c>
      <c r="RO26">
        <f t="shared" si="43"/>
        <v>3.3256991774999994E-2</v>
      </c>
      <c r="RP26">
        <f t="shared" si="43"/>
        <v>1.8615423750000001E-3</v>
      </c>
      <c r="RQ26">
        <f t="shared" si="43"/>
        <v>0</v>
      </c>
      <c r="RR26">
        <f t="shared" si="43"/>
        <v>1.0914277425E-2</v>
      </c>
      <c r="RS26">
        <f t="shared" si="43"/>
        <v>8.9043112500000006E-4</v>
      </c>
      <c r="RT26">
        <f t="shared" si="43"/>
        <v>0</v>
      </c>
      <c r="RU26">
        <f t="shared" si="43"/>
        <v>2.35380628125E-2</v>
      </c>
      <c r="RV26">
        <f t="shared" si="43"/>
        <v>4.6558551749999993E-3</v>
      </c>
      <c r="RW26">
        <f t="shared" si="43"/>
        <v>3.1782897000000002E-3</v>
      </c>
      <c r="RX26">
        <f t="shared" si="43"/>
        <v>2.4975322500000001E-3</v>
      </c>
      <c r="RY26">
        <f t="shared" si="43"/>
        <v>3.0169255500000006E-3</v>
      </c>
      <c r="RZ26">
        <f t="shared" si="43"/>
        <v>5.6669679750000011E-3</v>
      </c>
      <c r="SA26">
        <f t="shared" si="43"/>
        <v>0</v>
      </c>
      <c r="SB26">
        <f t="shared" si="43"/>
        <v>0</v>
      </c>
      <c r="SC26">
        <f t="shared" si="43"/>
        <v>1.34153685E-3</v>
      </c>
      <c r="SD26">
        <f t="shared" si="43"/>
        <v>2.1420295874999998E-3</v>
      </c>
      <c r="SE26">
        <f t="shared" si="43"/>
        <v>0</v>
      </c>
      <c r="SF26">
        <f t="shared" si="43"/>
        <v>4.8543378749999998E-3</v>
      </c>
      <c r="SG26">
        <f t="shared" si="43"/>
        <v>2.83904415E-3</v>
      </c>
      <c r="SH26">
        <f t="shared" si="43"/>
        <v>0</v>
      </c>
      <c r="SI26">
        <f t="shared" si="43"/>
        <v>0</v>
      </c>
      <c r="SJ26">
        <f t="shared" si="43"/>
        <v>0</v>
      </c>
      <c r="SK26">
        <f t="shared" si="43"/>
        <v>1.8391960875000003E-3</v>
      </c>
      <c r="SL26">
        <f t="shared" si="43"/>
        <v>7.0044449999999998E-3</v>
      </c>
      <c r="SM26">
        <f t="shared" si="43"/>
        <v>2.1068906025E-2</v>
      </c>
      <c r="SN26">
        <f t="shared" si="43"/>
        <v>7.5249454499999998E-3</v>
      </c>
      <c r="SO26">
        <f t="shared" si="43"/>
        <v>3.6183411337499999E-2</v>
      </c>
      <c r="SP26">
        <f t="shared" si="43"/>
        <v>8.1826643999999994E-3</v>
      </c>
      <c r="SQ26">
        <f t="shared" si="43"/>
        <v>2.2914951150000001E-2</v>
      </c>
      <c r="SR26">
        <f t="shared" si="43"/>
        <v>7.3380037949999991E-2</v>
      </c>
      <c r="SS26">
        <f t="shared" si="43"/>
        <v>1.8483136312500002E-2</v>
      </c>
      <c r="ST26">
        <f t="shared" si="43"/>
        <v>0</v>
      </c>
      <c r="SU26">
        <f t="shared" ref="SU26:VF26" si="44">(SV5/40)*1.5</f>
        <v>2.7233832374999999E-3</v>
      </c>
      <c r="SV26">
        <f t="shared" si="44"/>
        <v>4.5738106124999997E-3</v>
      </c>
      <c r="SW26">
        <f t="shared" si="44"/>
        <v>0</v>
      </c>
      <c r="SX26">
        <f t="shared" si="44"/>
        <v>2.6333976712500002E-2</v>
      </c>
      <c r="SY26">
        <f t="shared" si="44"/>
        <v>4.4340300862500001E-2</v>
      </c>
      <c r="SZ26">
        <f t="shared" si="44"/>
        <v>1.4235989774999999E-2</v>
      </c>
      <c r="TA26">
        <f t="shared" si="44"/>
        <v>4.8351316124999998E-3</v>
      </c>
      <c r="TB26">
        <f t="shared" si="44"/>
        <v>0</v>
      </c>
      <c r="TC26">
        <f t="shared" si="44"/>
        <v>3.9183768637500005E-2</v>
      </c>
      <c r="TD26">
        <f t="shared" si="44"/>
        <v>0.58868125387499992</v>
      </c>
      <c r="TE26">
        <f t="shared" si="44"/>
        <v>0.11247163991249999</v>
      </c>
      <c r="TF26">
        <f t="shared" si="44"/>
        <v>0</v>
      </c>
      <c r="TG26">
        <f t="shared" si="44"/>
        <v>1.4930287875000002E-2</v>
      </c>
      <c r="TH26">
        <f t="shared" si="44"/>
        <v>1.1902509487500001E-2</v>
      </c>
      <c r="TI26">
        <f t="shared" si="44"/>
        <v>0</v>
      </c>
      <c r="TJ26">
        <f t="shared" si="44"/>
        <v>0</v>
      </c>
      <c r="TK26">
        <f t="shared" si="44"/>
        <v>3.4380515250000002E-3</v>
      </c>
      <c r="TL26">
        <f t="shared" si="44"/>
        <v>5.0856572437499997E-2</v>
      </c>
      <c r="TM26">
        <f t="shared" si="44"/>
        <v>5.6083736624999991E-3</v>
      </c>
      <c r="TN26">
        <f t="shared" si="44"/>
        <v>0</v>
      </c>
      <c r="TO26">
        <f t="shared" si="44"/>
        <v>0</v>
      </c>
      <c r="TP26">
        <f t="shared" si="44"/>
        <v>0</v>
      </c>
      <c r="TQ26">
        <f t="shared" si="44"/>
        <v>9.6818164875000015E-3</v>
      </c>
      <c r="TR26">
        <f t="shared" si="44"/>
        <v>2.2052785125000001E-3</v>
      </c>
      <c r="TS26">
        <f t="shared" si="44"/>
        <v>6.2125130025000003E-2</v>
      </c>
      <c r="TT26">
        <f t="shared" si="44"/>
        <v>2.0976734212500001E-2</v>
      </c>
      <c r="TU26">
        <f t="shared" si="44"/>
        <v>7.2239849624999991E-3</v>
      </c>
      <c r="TV26">
        <f t="shared" si="44"/>
        <v>0</v>
      </c>
      <c r="TW26">
        <f t="shared" si="44"/>
        <v>0</v>
      </c>
      <c r="TX26">
        <f t="shared" si="44"/>
        <v>4.0773557625000002E-3</v>
      </c>
      <c r="TY26">
        <f t="shared" si="44"/>
        <v>9.8717583749999976E-4</v>
      </c>
      <c r="TZ26">
        <f t="shared" si="44"/>
        <v>1.8853981612500001E-2</v>
      </c>
      <c r="UA26">
        <f t="shared" si="44"/>
        <v>3.7682243850000005E-2</v>
      </c>
      <c r="UB26">
        <f t="shared" si="44"/>
        <v>2.5624987612499997E-2</v>
      </c>
      <c r="UC26">
        <f t="shared" si="44"/>
        <v>0</v>
      </c>
      <c r="UD26">
        <f t="shared" si="44"/>
        <v>7.5909815137500003E-2</v>
      </c>
      <c r="UE26">
        <f t="shared" si="44"/>
        <v>4.3765429874999997</v>
      </c>
      <c r="UF26">
        <f t="shared" si="44"/>
        <v>0.97789798350000012</v>
      </c>
      <c r="UG26">
        <f t="shared" si="44"/>
        <v>9.7062309750000006E-3</v>
      </c>
      <c r="UH26">
        <f t="shared" si="44"/>
        <v>2.1842208337500002E-2</v>
      </c>
      <c r="UI26">
        <f t="shared" si="44"/>
        <v>1.6176758662499999E-2</v>
      </c>
      <c r="UJ26">
        <f t="shared" si="44"/>
        <v>0</v>
      </c>
      <c r="UK26">
        <f t="shared" si="44"/>
        <v>0.26862153832500002</v>
      </c>
      <c r="UL26">
        <f t="shared" si="44"/>
        <v>7.5863958674999982E-2</v>
      </c>
      <c r="UM26">
        <f t="shared" si="44"/>
        <v>1.2630362399999999E-2</v>
      </c>
      <c r="UN26">
        <f t="shared" si="44"/>
        <v>0</v>
      </c>
      <c r="UO26">
        <f t="shared" si="44"/>
        <v>5.6913668625E-3</v>
      </c>
      <c r="UP26">
        <f t="shared" si="44"/>
        <v>0.1333561159875</v>
      </c>
      <c r="UQ26">
        <f t="shared" si="44"/>
        <v>1.8145109385000002</v>
      </c>
      <c r="UR26">
        <f t="shared" si="44"/>
        <v>0.35331158996250001</v>
      </c>
      <c r="US26">
        <f t="shared" si="44"/>
        <v>0</v>
      </c>
      <c r="UT26">
        <f t="shared" si="44"/>
        <v>2.8045740487499998E-2</v>
      </c>
      <c r="UU26">
        <f t="shared" si="44"/>
        <v>2.4663243262500002E-2</v>
      </c>
      <c r="UV26">
        <f t="shared" si="44"/>
        <v>0</v>
      </c>
      <c r="UW26">
        <f t="shared" si="44"/>
        <v>4.2289138875000005E-3</v>
      </c>
      <c r="UX26">
        <f t="shared" si="44"/>
        <v>0</v>
      </c>
      <c r="UY26">
        <f t="shared" si="44"/>
        <v>9.6663737249999999E-3</v>
      </c>
      <c r="UZ26">
        <f t="shared" si="44"/>
        <v>9.0746781112500008E-2</v>
      </c>
      <c r="VA26">
        <f t="shared" si="44"/>
        <v>1.9811051250000003E-2</v>
      </c>
      <c r="VB26">
        <f t="shared" si="44"/>
        <v>0</v>
      </c>
      <c r="VC26">
        <f t="shared" si="44"/>
        <v>0</v>
      </c>
      <c r="VD26">
        <f t="shared" si="44"/>
        <v>0</v>
      </c>
      <c r="VE26">
        <f t="shared" si="44"/>
        <v>3.2339644275000003E-2</v>
      </c>
      <c r="VF26">
        <f t="shared" si="44"/>
        <v>2.0930226375000002E-3</v>
      </c>
      <c r="VG26">
        <f t="shared" ref="VG26:XR26" si="45">(VH5/40)*1.5</f>
        <v>0.14440786950000001</v>
      </c>
      <c r="VH26">
        <f t="shared" si="45"/>
        <v>0.12414233925</v>
      </c>
      <c r="VI26">
        <f t="shared" si="45"/>
        <v>5.2984232999999988E-3</v>
      </c>
      <c r="VJ26">
        <f t="shared" si="45"/>
        <v>0.16689075648750001</v>
      </c>
      <c r="VK26">
        <f t="shared" si="45"/>
        <v>1.484282548875</v>
      </c>
      <c r="VL26">
        <f t="shared" si="45"/>
        <v>5.2164960375000007E-2</v>
      </c>
      <c r="VM26">
        <f t="shared" si="45"/>
        <v>7.7926960500000003E-2</v>
      </c>
      <c r="VN26">
        <f t="shared" si="45"/>
        <v>7.9556346862499988E-2</v>
      </c>
      <c r="VO26">
        <f t="shared" si="45"/>
        <v>5.5599446662499996E-2</v>
      </c>
      <c r="VP26">
        <f t="shared" si="45"/>
        <v>0</v>
      </c>
      <c r="VQ26">
        <f t="shared" si="45"/>
        <v>0</v>
      </c>
      <c r="VR26">
        <f t="shared" si="45"/>
        <v>0</v>
      </c>
      <c r="VS26">
        <f t="shared" si="45"/>
        <v>1.1616908362500001E-2</v>
      </c>
      <c r="VT26">
        <f t="shared" si="45"/>
        <v>0.17422930687499999</v>
      </c>
      <c r="VU26">
        <f t="shared" si="45"/>
        <v>0.73346288474999999</v>
      </c>
      <c r="VV26">
        <f t="shared" si="45"/>
        <v>2.265805035E-2</v>
      </c>
      <c r="VW26">
        <f t="shared" si="45"/>
        <v>1.7389371374999997E-3</v>
      </c>
      <c r="VX26">
        <f t="shared" si="45"/>
        <v>0.10314108363750001</v>
      </c>
      <c r="VY26">
        <f t="shared" si="45"/>
        <v>4.7699660625000005E-3</v>
      </c>
      <c r="VZ26">
        <f t="shared" si="45"/>
        <v>1.818967455E-2</v>
      </c>
      <c r="WA26">
        <f t="shared" si="45"/>
        <v>6.3098970750000011E-3</v>
      </c>
      <c r="WB26">
        <f t="shared" si="45"/>
        <v>9.9714139875000003E-3</v>
      </c>
      <c r="WC26">
        <f t="shared" si="45"/>
        <v>5.6419573500000007E-3</v>
      </c>
      <c r="WD26">
        <f t="shared" si="45"/>
        <v>3.1800364987499996E-2</v>
      </c>
      <c r="WE26">
        <f t="shared" si="45"/>
        <v>0</v>
      </c>
      <c r="WF26">
        <f t="shared" si="45"/>
        <v>0</v>
      </c>
      <c r="WG26">
        <f t="shared" si="45"/>
        <v>0</v>
      </c>
      <c r="WH26">
        <f t="shared" si="45"/>
        <v>2.1043757287499999E-2</v>
      </c>
      <c r="WI26">
        <f t="shared" si="45"/>
        <v>3.2751445687499998E-2</v>
      </c>
      <c r="WJ26">
        <f t="shared" si="45"/>
        <v>2.4241399837499999</v>
      </c>
      <c r="WK26">
        <f t="shared" si="45"/>
        <v>8.1678677174999992E-2</v>
      </c>
      <c r="WL26">
        <f t="shared" si="45"/>
        <v>0</v>
      </c>
      <c r="WM26">
        <f t="shared" si="45"/>
        <v>1.0282908149999999E-2</v>
      </c>
      <c r="WN26">
        <f t="shared" si="45"/>
        <v>9.7952750399999997E-2</v>
      </c>
      <c r="WO26">
        <f t="shared" si="45"/>
        <v>0.19037740736249997</v>
      </c>
      <c r="WP26">
        <f t="shared" si="45"/>
        <v>0.221685102075</v>
      </c>
      <c r="WQ26">
        <f t="shared" si="45"/>
        <v>0.12145306781250001</v>
      </c>
      <c r="WR26">
        <f t="shared" si="45"/>
        <v>0</v>
      </c>
      <c r="WS26">
        <f t="shared" si="45"/>
        <v>0.18780382934999998</v>
      </c>
      <c r="WT26">
        <f t="shared" si="45"/>
        <v>5.1493403700000002E-2</v>
      </c>
      <c r="WU26">
        <f t="shared" si="45"/>
        <v>0</v>
      </c>
      <c r="WV26">
        <f t="shared" si="45"/>
        <v>3.886895295</v>
      </c>
      <c r="WW26">
        <f t="shared" si="45"/>
        <v>0.22647112725000001</v>
      </c>
      <c r="WX26">
        <f t="shared" si="45"/>
        <v>2.0168494949999997E-2</v>
      </c>
      <c r="WY26">
        <f t="shared" si="45"/>
        <v>2.4719995387499999E-2</v>
      </c>
      <c r="WZ26">
        <f t="shared" si="45"/>
        <v>0.66699091387499987</v>
      </c>
      <c r="XA26">
        <f t="shared" si="45"/>
        <v>0.46938024300000003</v>
      </c>
      <c r="XB26">
        <f t="shared" si="45"/>
        <v>0.200684583</v>
      </c>
      <c r="XC26">
        <f t="shared" si="45"/>
        <v>7.3040570137499997E-2</v>
      </c>
      <c r="XD26">
        <f t="shared" si="45"/>
        <v>0</v>
      </c>
      <c r="XE26">
        <f t="shared" si="45"/>
        <v>0</v>
      </c>
      <c r="XF26">
        <f t="shared" si="45"/>
        <v>0</v>
      </c>
      <c r="XG26">
        <f t="shared" si="45"/>
        <v>5.0831708250000003E-3</v>
      </c>
      <c r="XH26">
        <f t="shared" si="45"/>
        <v>2.5486075725000001E-2</v>
      </c>
      <c r="XI26">
        <f t="shared" si="45"/>
        <v>2.38460200125E-2</v>
      </c>
      <c r="XJ26">
        <f t="shared" si="45"/>
        <v>0</v>
      </c>
      <c r="XK26">
        <f t="shared" si="45"/>
        <v>0.63863544974999997</v>
      </c>
      <c r="XL26">
        <f t="shared" si="45"/>
        <v>6.9115313849999991</v>
      </c>
      <c r="XM26">
        <f t="shared" si="45"/>
        <v>0.37804269524999995</v>
      </c>
      <c r="XN26">
        <f t="shared" si="45"/>
        <v>9.867141648750001E-2</v>
      </c>
      <c r="XO26">
        <f t="shared" si="45"/>
        <v>0.33668244284999993</v>
      </c>
      <c r="XP26">
        <f t="shared" si="45"/>
        <v>8.6134844249999981E-2</v>
      </c>
      <c r="XQ26">
        <f t="shared" si="45"/>
        <v>0.59624808000000007</v>
      </c>
      <c r="XR26">
        <f t="shared" si="45"/>
        <v>0.29668326119999999</v>
      </c>
      <c r="XS26">
        <f t="shared" ref="XS26:AAD26" si="46">(XT5/40)*1.5</f>
        <v>0.16458903888749998</v>
      </c>
      <c r="XT26">
        <f t="shared" si="46"/>
        <v>2.0177338046249997</v>
      </c>
      <c r="XU26">
        <f t="shared" si="46"/>
        <v>1.7976650249999997E-2</v>
      </c>
      <c r="XV26">
        <f t="shared" si="46"/>
        <v>5.1783463387500006E-2</v>
      </c>
      <c r="XW26">
        <f t="shared" si="46"/>
        <v>4.9296678750000006E-4</v>
      </c>
      <c r="XX26">
        <f t="shared" si="46"/>
        <v>4.9421025E-4</v>
      </c>
      <c r="XY26">
        <f t="shared" si="46"/>
        <v>8.1509981250000012E-4</v>
      </c>
      <c r="XZ26">
        <f t="shared" si="46"/>
        <v>8.4089407500000004E-4</v>
      </c>
      <c r="YA26">
        <f t="shared" si="46"/>
        <v>1.39289205E-3</v>
      </c>
      <c r="YB26">
        <f t="shared" si="46"/>
        <v>1.3730669624999999E-3</v>
      </c>
      <c r="YC26">
        <f t="shared" si="46"/>
        <v>1.7305959375000001E-3</v>
      </c>
      <c r="YD26">
        <f t="shared" si="46"/>
        <v>2.2971873375000002E-3</v>
      </c>
      <c r="YE26">
        <f t="shared" si="46"/>
        <v>2.2739955374999998E-3</v>
      </c>
      <c r="YF26">
        <f t="shared" si="46"/>
        <v>2.1446279624999999E-3</v>
      </c>
      <c r="YG26">
        <f t="shared" si="46"/>
        <v>2.4295231875000002E-3</v>
      </c>
      <c r="YH26">
        <f t="shared" si="46"/>
        <v>2.3029030874999997E-3</v>
      </c>
      <c r="YI26">
        <f t="shared" si="46"/>
        <v>2.8284302999999995E-3</v>
      </c>
      <c r="YJ26">
        <f t="shared" si="46"/>
        <v>6.1347911250000009E-4</v>
      </c>
      <c r="YK26">
        <f t="shared" si="46"/>
        <v>0</v>
      </c>
      <c r="YL26">
        <f t="shared" si="46"/>
        <v>1.8177781124999999E-3</v>
      </c>
      <c r="YM26">
        <f t="shared" si="46"/>
        <v>4.8977354625000004E-3</v>
      </c>
      <c r="YN26">
        <f t="shared" si="46"/>
        <v>4.9300013625000003E-3</v>
      </c>
      <c r="YO26">
        <f t="shared" si="46"/>
        <v>1.9937649000000002E-3</v>
      </c>
      <c r="YP26">
        <f t="shared" si="46"/>
        <v>6.4766486625000008E-3</v>
      </c>
      <c r="YQ26">
        <f t="shared" si="46"/>
        <v>7.6717217999999997E-3</v>
      </c>
      <c r="YR26">
        <f t="shared" si="46"/>
        <v>2.5879032374999996E-3</v>
      </c>
      <c r="YS26">
        <f t="shared" si="46"/>
        <v>5.9808092624999993E-3</v>
      </c>
      <c r="YT26">
        <f t="shared" si="46"/>
        <v>6.6597890624999993E-3</v>
      </c>
      <c r="YU26">
        <f t="shared" si="46"/>
        <v>9.0092088375000011E-3</v>
      </c>
      <c r="YV26">
        <f t="shared" si="46"/>
        <v>3.8982256875000005E-3</v>
      </c>
      <c r="YW26">
        <f t="shared" si="46"/>
        <v>2.5331722500000001E-3</v>
      </c>
      <c r="YX26">
        <f t="shared" si="46"/>
        <v>2.1204189375000002E-3</v>
      </c>
      <c r="YY26">
        <f t="shared" si="46"/>
        <v>1.24390897875E-2</v>
      </c>
      <c r="YZ26">
        <f t="shared" si="46"/>
        <v>1.59746547E-2</v>
      </c>
      <c r="ZA26">
        <f t="shared" si="46"/>
        <v>1.1786702250000001E-3</v>
      </c>
      <c r="ZB26">
        <f t="shared" si="46"/>
        <v>1.5426409874999998E-3</v>
      </c>
      <c r="ZC26">
        <f t="shared" si="46"/>
        <v>3.7704544874999999E-3</v>
      </c>
      <c r="ZD26">
        <f t="shared" si="46"/>
        <v>3.1632569625000004E-3</v>
      </c>
      <c r="ZE26">
        <f t="shared" si="46"/>
        <v>4.761105412500001E-3</v>
      </c>
      <c r="ZF26">
        <f t="shared" si="46"/>
        <v>3.2261229374999996E-3</v>
      </c>
      <c r="ZG26">
        <f t="shared" si="46"/>
        <v>4.0778521500000001E-3</v>
      </c>
      <c r="ZH26">
        <f t="shared" si="46"/>
        <v>4.7576306250000002E-3</v>
      </c>
      <c r="ZI26">
        <f t="shared" si="46"/>
        <v>7.9440075000000005E-4</v>
      </c>
      <c r="ZJ26">
        <f t="shared" si="46"/>
        <v>8.0067979125000004E-3</v>
      </c>
      <c r="ZK26">
        <f t="shared" si="46"/>
        <v>1.2903547875000001E-2</v>
      </c>
      <c r="ZL26">
        <f t="shared" si="46"/>
        <v>1.216476375E-3</v>
      </c>
      <c r="ZM26">
        <f t="shared" si="46"/>
        <v>1.4685658199999998E-2</v>
      </c>
      <c r="ZN26">
        <f t="shared" si="46"/>
        <v>2.5492311412499996E-2</v>
      </c>
      <c r="ZO26">
        <f t="shared" si="46"/>
        <v>4.1738137874999994E-3</v>
      </c>
      <c r="ZP26">
        <f t="shared" si="46"/>
        <v>2.4092210100000004E-2</v>
      </c>
      <c r="ZQ26">
        <f t="shared" si="46"/>
        <v>1.6219300912500002E-2</v>
      </c>
      <c r="ZR26">
        <f t="shared" si="46"/>
        <v>1.2142229624999999E-3</v>
      </c>
      <c r="ZS26">
        <f t="shared" si="46"/>
        <v>2.1892580137499999E-2</v>
      </c>
      <c r="ZT26">
        <f t="shared" si="46"/>
        <v>1.7668508137499997E-2</v>
      </c>
      <c r="ZU26">
        <f t="shared" si="46"/>
        <v>1.3096585350000002E-2</v>
      </c>
      <c r="ZV26">
        <f t="shared" si="46"/>
        <v>1.5876737849999999E-2</v>
      </c>
      <c r="ZW26">
        <f t="shared" si="46"/>
        <v>6.5966498624999998E-3</v>
      </c>
      <c r="ZX26">
        <f t="shared" si="46"/>
        <v>4.0403736075000002E-2</v>
      </c>
      <c r="ZY26">
        <f t="shared" si="46"/>
        <v>2.9184917025E-2</v>
      </c>
      <c r="ZZ26">
        <f t="shared" si="46"/>
        <v>2.7210025500000005E-3</v>
      </c>
      <c r="AAA26">
        <f t="shared" si="46"/>
        <v>4.5439727625000001E-3</v>
      </c>
      <c r="AAB26">
        <f t="shared" si="46"/>
        <v>3.2030894624999998E-3</v>
      </c>
      <c r="AAC26">
        <f t="shared" si="46"/>
        <v>9.0725508375000003E-3</v>
      </c>
      <c r="AAD26">
        <f t="shared" si="46"/>
        <v>1.1725348875E-3</v>
      </c>
      <c r="AAE26">
        <f t="shared" ref="AAE26:ACP26" si="47">(AAF5/40)*1.5</f>
        <v>1.1705484825000001E-2</v>
      </c>
      <c r="AAF26">
        <f t="shared" si="47"/>
        <v>6.5537563500000003E-3</v>
      </c>
      <c r="AAG26">
        <f t="shared" si="47"/>
        <v>3.5633294250000001E-3</v>
      </c>
      <c r="AAH26">
        <f t="shared" si="47"/>
        <v>0</v>
      </c>
      <c r="AAI26">
        <f t="shared" si="47"/>
        <v>8.5776224999999995E-4</v>
      </c>
      <c r="AAJ26">
        <f t="shared" si="47"/>
        <v>1.7325201E-3</v>
      </c>
      <c r="AAK26">
        <f t="shared" si="47"/>
        <v>3.8535919125000004E-3</v>
      </c>
      <c r="AAL26">
        <f t="shared" si="47"/>
        <v>8.6005967999999988E-3</v>
      </c>
      <c r="AAM26">
        <f t="shared" si="47"/>
        <v>2.3350784625000001E-3</v>
      </c>
      <c r="AAN26">
        <f t="shared" si="47"/>
        <v>9.2914840875000012E-3</v>
      </c>
      <c r="AAO26">
        <f t="shared" si="47"/>
        <v>8.0211164624999984E-3</v>
      </c>
      <c r="AAP26">
        <f t="shared" si="47"/>
        <v>1.1334360450000001E-2</v>
      </c>
      <c r="AAQ26">
        <f t="shared" si="47"/>
        <v>1.0826952862499999E-2</v>
      </c>
      <c r="AAR26">
        <f t="shared" si="47"/>
        <v>2.3090692499999998E-3</v>
      </c>
      <c r="AAS26">
        <f t="shared" si="47"/>
        <v>8.0241163875000004E-3</v>
      </c>
      <c r="AAT26">
        <f t="shared" si="47"/>
        <v>4.4326412999999999E-3</v>
      </c>
      <c r="AAU26">
        <f t="shared" si="47"/>
        <v>4.111534125E-3</v>
      </c>
      <c r="AAV26">
        <f t="shared" si="47"/>
        <v>1.8916462275000004E-2</v>
      </c>
      <c r="AAW26">
        <f t="shared" si="47"/>
        <v>1.0681168312499999E-2</v>
      </c>
      <c r="AAX26">
        <f t="shared" si="47"/>
        <v>1.2058267125000001E-3</v>
      </c>
      <c r="AAY26">
        <f t="shared" si="47"/>
        <v>2.1855765E-3</v>
      </c>
      <c r="AAZ26">
        <f t="shared" si="47"/>
        <v>2.1538044300000003E-2</v>
      </c>
      <c r="ABA26">
        <f t="shared" si="47"/>
        <v>2.7025175625000003E-3</v>
      </c>
      <c r="ABB26">
        <f t="shared" si="47"/>
        <v>2.584451925E-3</v>
      </c>
      <c r="ABC26">
        <f t="shared" si="47"/>
        <v>4.9989377062499993E-2</v>
      </c>
      <c r="ABD26">
        <f t="shared" si="47"/>
        <v>7.6396447500000006E-4</v>
      </c>
      <c r="ABE26">
        <f t="shared" si="47"/>
        <v>7.7254455150000012E-2</v>
      </c>
      <c r="ABF26">
        <f t="shared" si="47"/>
        <v>2.60054060625E-2</v>
      </c>
      <c r="ABG26">
        <f t="shared" si="47"/>
        <v>4.6810984125000002E-3</v>
      </c>
      <c r="ABH26">
        <f t="shared" si="47"/>
        <v>5.4061518899999994E-2</v>
      </c>
      <c r="ABI26">
        <f t="shared" si="47"/>
        <v>4.8839991824999998E-2</v>
      </c>
      <c r="ABJ26">
        <f t="shared" si="47"/>
        <v>6.5108212537500001E-2</v>
      </c>
      <c r="ABK26">
        <f t="shared" si="47"/>
        <v>3.3881033587499998E-2</v>
      </c>
      <c r="ABL26">
        <f t="shared" si="47"/>
        <v>4.4321341200000003E-2</v>
      </c>
      <c r="ABM26">
        <f t="shared" si="47"/>
        <v>0.14134193782500001</v>
      </c>
      <c r="ABN26">
        <f t="shared" si="47"/>
        <v>1.4880198E-3</v>
      </c>
      <c r="ABO26">
        <f t="shared" si="47"/>
        <v>0.17407714260000001</v>
      </c>
      <c r="ABP26">
        <f t="shared" si="47"/>
        <v>7.2371455499999999E-3</v>
      </c>
      <c r="ABQ26">
        <f t="shared" si="47"/>
        <v>8.0727351000000006E-3</v>
      </c>
      <c r="ABR26">
        <f t="shared" si="47"/>
        <v>1.8130256325E-2</v>
      </c>
      <c r="ABS26">
        <f t="shared" si="47"/>
        <v>4.3203891562499999E-2</v>
      </c>
      <c r="ABT26">
        <f t="shared" si="47"/>
        <v>9.8039908124999998E-3</v>
      </c>
      <c r="ABU26">
        <f t="shared" si="47"/>
        <v>7.7122190774999988E-2</v>
      </c>
      <c r="ABV26">
        <f t="shared" si="47"/>
        <v>4.8802999950000009E-2</v>
      </c>
      <c r="ABW26">
        <f t="shared" si="47"/>
        <v>1.9549558537500004E-2</v>
      </c>
      <c r="ABX26">
        <f t="shared" si="47"/>
        <v>7.3074356249999998E-4</v>
      </c>
      <c r="ABY26">
        <f t="shared" si="47"/>
        <v>1.4022677625000002E-3</v>
      </c>
      <c r="ABZ26">
        <f t="shared" si="47"/>
        <v>1.8819166875E-3</v>
      </c>
      <c r="ACA26">
        <f t="shared" si="47"/>
        <v>1.4508533774999999E-2</v>
      </c>
      <c r="ACB26">
        <f t="shared" si="47"/>
        <v>2.0259016650000003E-2</v>
      </c>
      <c r="ACC26">
        <f t="shared" si="47"/>
        <v>1.8325185000000001E-2</v>
      </c>
      <c r="ACD26">
        <f t="shared" si="47"/>
        <v>8.2028060999999996E-3</v>
      </c>
      <c r="ACE26">
        <f t="shared" si="47"/>
        <v>5.5281352874999995E-3</v>
      </c>
      <c r="ACF26">
        <f t="shared" si="47"/>
        <v>1.7183187750000001E-3</v>
      </c>
      <c r="ACG26">
        <f t="shared" si="47"/>
        <v>4.5143429999999995E-4</v>
      </c>
      <c r="ACH26">
        <f t="shared" si="47"/>
        <v>1.0362059625E-3</v>
      </c>
      <c r="ACI26">
        <f t="shared" si="47"/>
        <v>6.2053593749999991E-4</v>
      </c>
      <c r="ACJ26">
        <f t="shared" si="47"/>
        <v>1.4576745375000002E-3</v>
      </c>
      <c r="ACK26">
        <f t="shared" si="47"/>
        <v>6.7028299125000005E-3</v>
      </c>
      <c r="ACL26">
        <f t="shared" si="47"/>
        <v>4.6187273250000004E-3</v>
      </c>
      <c r="ACM26">
        <f t="shared" si="47"/>
        <v>2.16313935E-3</v>
      </c>
      <c r="ACN26">
        <f t="shared" si="47"/>
        <v>5.2603333125000006E-3</v>
      </c>
      <c r="ACO26">
        <f t="shared" si="47"/>
        <v>1.3023136050000002E-2</v>
      </c>
      <c r="ACP26">
        <f t="shared" si="47"/>
        <v>3.0500333962500001E-2</v>
      </c>
      <c r="ACQ26">
        <f t="shared" ref="ACQ26:AFB26" si="48">(ACR5/40)*1.5</f>
        <v>6.7276936125000002E-3</v>
      </c>
      <c r="ACR26">
        <f t="shared" si="48"/>
        <v>9.0767991000000013E-3</v>
      </c>
      <c r="ACS26">
        <f t="shared" si="48"/>
        <v>2.0342474287500002E-2</v>
      </c>
      <c r="ACT26">
        <f t="shared" si="48"/>
        <v>1.67370693375E-2</v>
      </c>
      <c r="ACU26">
        <f t="shared" si="48"/>
        <v>1.7410393387500001E-2</v>
      </c>
      <c r="ACV26">
        <f t="shared" si="48"/>
        <v>2.12115472875E-2</v>
      </c>
      <c r="ACW26">
        <f t="shared" si="48"/>
        <v>6.0172081425000003E-2</v>
      </c>
      <c r="ACX26">
        <f t="shared" si="48"/>
        <v>3.8405325374999996E-3</v>
      </c>
      <c r="ACY26">
        <f t="shared" si="48"/>
        <v>6.0225837412499997E-2</v>
      </c>
      <c r="ACZ26">
        <f t="shared" si="48"/>
        <v>3.0713372624999995E-3</v>
      </c>
      <c r="ADA26">
        <f t="shared" si="48"/>
        <v>4.8757562624999994E-3</v>
      </c>
      <c r="ADB26">
        <f t="shared" si="48"/>
        <v>7.0545832875000009E-3</v>
      </c>
      <c r="ADC26">
        <f t="shared" si="48"/>
        <v>2.9401033575000003E-2</v>
      </c>
      <c r="ADD26">
        <f t="shared" si="48"/>
        <v>7.2199763625E-3</v>
      </c>
      <c r="ADE26">
        <f t="shared" si="48"/>
        <v>4.5038579999999993E-4</v>
      </c>
      <c r="ADF26">
        <f t="shared" si="48"/>
        <v>7.1663996250000009E-4</v>
      </c>
      <c r="ADG26">
        <f t="shared" si="48"/>
        <v>7.3518969375000005E-3</v>
      </c>
      <c r="ADH26">
        <f t="shared" si="48"/>
        <v>5.8231516875E-3</v>
      </c>
      <c r="ADI26">
        <f t="shared" si="48"/>
        <v>1.3816596900000002E-2</v>
      </c>
      <c r="ADJ26">
        <f t="shared" si="48"/>
        <v>0.17816227466250001</v>
      </c>
      <c r="ADK26">
        <f t="shared" si="48"/>
        <v>1.2068614499999998E-2</v>
      </c>
      <c r="ADL26">
        <f t="shared" si="48"/>
        <v>2.0570741774999998E-2</v>
      </c>
      <c r="ADM26">
        <f t="shared" si="48"/>
        <v>0.11144106532499999</v>
      </c>
      <c r="ADN26">
        <f t="shared" si="48"/>
        <v>5.885768474999999E-3</v>
      </c>
      <c r="ADO26">
        <f t="shared" si="48"/>
        <v>0.198435533025</v>
      </c>
      <c r="ADP26">
        <f t="shared" si="48"/>
        <v>7.3762387874999995E-3</v>
      </c>
      <c r="ADQ26">
        <f t="shared" si="48"/>
        <v>0.24254065406249997</v>
      </c>
      <c r="ADR26">
        <f t="shared" si="48"/>
        <v>0.32680969192499998</v>
      </c>
      <c r="ADS26">
        <f t="shared" si="48"/>
        <v>1.00113961875E-2</v>
      </c>
      <c r="ADT26">
        <f t="shared" si="48"/>
        <v>0.72028544962499996</v>
      </c>
      <c r="ADU26">
        <f t="shared" si="48"/>
        <v>1.4417348175000001E-2</v>
      </c>
      <c r="ADV26">
        <f t="shared" si="48"/>
        <v>7.2406358624999998E-3</v>
      </c>
      <c r="ADW26">
        <f t="shared" si="48"/>
        <v>3.4735018912499999E-2</v>
      </c>
      <c r="ADX26">
        <f t="shared" si="48"/>
        <v>0.12823068555</v>
      </c>
      <c r="ADY26">
        <f t="shared" si="48"/>
        <v>6.5472646125000006E-2</v>
      </c>
      <c r="ADZ26">
        <f t="shared" si="48"/>
        <v>0.42000889349999998</v>
      </c>
      <c r="AEA26">
        <f t="shared" si="48"/>
        <v>2.8006614750000006E-3</v>
      </c>
      <c r="AEB26">
        <f t="shared" si="48"/>
        <v>0.38078785312500002</v>
      </c>
      <c r="AEC26">
        <f t="shared" si="48"/>
        <v>8.0722098787500002E-2</v>
      </c>
      <c r="AED26">
        <f t="shared" si="48"/>
        <v>1.8376438875000001E-3</v>
      </c>
      <c r="AEE26">
        <f t="shared" si="48"/>
        <v>6.2274981749999994E-3</v>
      </c>
      <c r="AEF26">
        <f t="shared" si="48"/>
        <v>4.9515023625000005E-3</v>
      </c>
      <c r="AEG26">
        <f t="shared" si="48"/>
        <v>1.8041556787499999E-2</v>
      </c>
      <c r="AEH26">
        <f t="shared" si="48"/>
        <v>2.3959015612500002E-2</v>
      </c>
      <c r="AEI26">
        <f t="shared" si="48"/>
        <v>8.3547713249999989E-2</v>
      </c>
      <c r="AEJ26">
        <f t="shared" si="48"/>
        <v>6.9100557187499995E-2</v>
      </c>
      <c r="AEK26">
        <f t="shared" si="48"/>
        <v>3.3388176787500001E-2</v>
      </c>
      <c r="AEL26">
        <f t="shared" si="48"/>
        <v>5.4829684125000007E-3</v>
      </c>
      <c r="AEM26">
        <f t="shared" si="48"/>
        <v>1.4372200200000001E-2</v>
      </c>
      <c r="AEN26">
        <f t="shared" si="48"/>
        <v>9.0983069999999995E-4</v>
      </c>
      <c r="AEO26">
        <f t="shared" si="48"/>
        <v>1.0358734875000001E-3</v>
      </c>
      <c r="AEP26">
        <f t="shared" si="48"/>
        <v>9.2839657875000009E-3</v>
      </c>
      <c r="AEQ26">
        <f t="shared" si="48"/>
        <v>1.0571161237499998E-2</v>
      </c>
      <c r="AER26">
        <f t="shared" si="48"/>
        <v>8.1496410374999988E-3</v>
      </c>
      <c r="AES26">
        <f t="shared" si="48"/>
        <v>2.9027541750000002E-3</v>
      </c>
      <c r="AET26">
        <f t="shared" si="48"/>
        <v>2.0122631625000002E-3</v>
      </c>
      <c r="AEU26">
        <f t="shared" si="48"/>
        <v>8.6274701250000003E-4</v>
      </c>
      <c r="AEV26">
        <f t="shared" si="48"/>
        <v>8.0768126250000002E-4</v>
      </c>
      <c r="AEW26">
        <f t="shared" si="48"/>
        <v>5.8359815924999996E-2</v>
      </c>
      <c r="AEX26">
        <f t="shared" si="48"/>
        <v>1.0949113124999999E-3</v>
      </c>
      <c r="AEY26">
        <f t="shared" si="48"/>
        <v>1.8366534749999998E-3</v>
      </c>
      <c r="AEZ26">
        <f t="shared" si="48"/>
        <v>3.4351288875000001E-3</v>
      </c>
      <c r="AFA26">
        <f t="shared" si="48"/>
        <v>1.8421938074999998E-2</v>
      </c>
      <c r="AFB26">
        <f t="shared" si="48"/>
        <v>1.6495992750000001E-2</v>
      </c>
      <c r="AFC26">
        <f t="shared" ref="AFC26:AHN26" si="49">(AFD5/40)*1.5</f>
        <v>5.433408524999999E-3</v>
      </c>
      <c r="AFD26">
        <f t="shared" si="49"/>
        <v>1.52109934125E-2</v>
      </c>
      <c r="AFE26">
        <f t="shared" si="49"/>
        <v>3.864527895E-2</v>
      </c>
      <c r="AFF26">
        <f t="shared" si="49"/>
        <v>7.7596387387499993E-2</v>
      </c>
      <c r="AFG26">
        <f t="shared" si="49"/>
        <v>2.5224479174999998E-2</v>
      </c>
      <c r="AFH26">
        <f t="shared" si="49"/>
        <v>1.7057142637500002E-2</v>
      </c>
      <c r="AFI26">
        <f t="shared" si="49"/>
        <v>0.18091016478749999</v>
      </c>
      <c r="AFJ26">
        <f t="shared" si="49"/>
        <v>2.6695604250000001E-3</v>
      </c>
      <c r="AFK26">
        <f t="shared" si="49"/>
        <v>9.7202359874999991E-3</v>
      </c>
      <c r="AFL26">
        <f t="shared" si="49"/>
        <v>9.0185846812499998E-2</v>
      </c>
      <c r="AFM26">
        <f t="shared" si="49"/>
        <v>4.4884051124999998E-3</v>
      </c>
      <c r="AFN26">
        <f t="shared" si="49"/>
        <v>2.18977184625E-2</v>
      </c>
      <c r="AFO26">
        <f t="shared" si="49"/>
        <v>3.9343563750000003E-4</v>
      </c>
      <c r="AFP26">
        <f t="shared" si="49"/>
        <v>2.6156798625000003E-3</v>
      </c>
      <c r="AFQ26">
        <f t="shared" si="49"/>
        <v>1.5832278225E-2</v>
      </c>
      <c r="AFR26">
        <f t="shared" si="49"/>
        <v>1.1656662299999999E-2</v>
      </c>
      <c r="AFS26">
        <f t="shared" si="49"/>
        <v>1.8119915624999999E-3</v>
      </c>
      <c r="AFT26">
        <f t="shared" si="49"/>
        <v>5.1087498749999999E-4</v>
      </c>
      <c r="AFU26">
        <f t="shared" si="49"/>
        <v>2.9300835000000006E-3</v>
      </c>
      <c r="AFV26">
        <f t="shared" si="49"/>
        <v>1.1702823375000001E-3</v>
      </c>
      <c r="AFW26">
        <f t="shared" si="49"/>
        <v>4.1308238999999995E-3</v>
      </c>
      <c r="AFX26">
        <f t="shared" si="49"/>
        <v>6.7865845874999992E-3</v>
      </c>
      <c r="AFY26">
        <f t="shared" si="49"/>
        <v>1.3245189000000001E-3</v>
      </c>
      <c r="AFZ26">
        <f t="shared" si="49"/>
        <v>3.9171208837499999E-2</v>
      </c>
      <c r="AGA26">
        <f t="shared" si="49"/>
        <v>4.3116531E-3</v>
      </c>
      <c r="AGB26">
        <f t="shared" si="49"/>
        <v>4.6386610912500001E-2</v>
      </c>
      <c r="AGC26">
        <f t="shared" si="49"/>
        <v>3.4452471375000002E-2</v>
      </c>
      <c r="AGD26">
        <f t="shared" si="49"/>
        <v>4.3673966999999998E-3</v>
      </c>
      <c r="AGE26">
        <f t="shared" si="49"/>
        <v>8.0749524374999996E-3</v>
      </c>
      <c r="AGF26">
        <f t="shared" si="49"/>
        <v>2.7788310075000003E-2</v>
      </c>
      <c r="AGG26">
        <f t="shared" si="49"/>
        <v>0.68400831449999999</v>
      </c>
      <c r="AGH26">
        <f t="shared" si="49"/>
        <v>7.2917007037499995E-2</v>
      </c>
      <c r="AGI26">
        <f t="shared" si="49"/>
        <v>5.6727236587500007E-2</v>
      </c>
      <c r="AGJ26">
        <f t="shared" si="49"/>
        <v>1.5722986976250002</v>
      </c>
      <c r="AGK26">
        <f t="shared" si="49"/>
        <v>4.810632225E-3</v>
      </c>
      <c r="AGL26">
        <f t="shared" si="49"/>
        <v>2.0708925000000001E-3</v>
      </c>
      <c r="AGM26">
        <f t="shared" si="49"/>
        <v>5.4421581487499995E-2</v>
      </c>
      <c r="AGN26">
        <f t="shared" si="49"/>
        <v>1.0685725725000001E-2</v>
      </c>
      <c r="AGO26">
        <f t="shared" si="49"/>
        <v>3.4177961512499994E-2</v>
      </c>
      <c r="AGP26">
        <f t="shared" si="49"/>
        <v>0.12819013961249998</v>
      </c>
      <c r="AGQ26">
        <f t="shared" si="49"/>
        <v>1.1539704120000001</v>
      </c>
      <c r="AGR26">
        <f t="shared" si="49"/>
        <v>1.56194391375E-2</v>
      </c>
      <c r="AGS26">
        <f t="shared" si="49"/>
        <v>2.0141341650000002</v>
      </c>
      <c r="AGT26">
        <f t="shared" si="49"/>
        <v>0.18032801399999998</v>
      </c>
      <c r="AGU26">
        <f t="shared" si="49"/>
        <v>9.1337594999999991E-4</v>
      </c>
      <c r="AGV26">
        <f t="shared" si="49"/>
        <v>8.1837926249999997E-4</v>
      </c>
      <c r="AGW26">
        <f t="shared" si="49"/>
        <v>2.8754741849999998E-2</v>
      </c>
      <c r="AGX26">
        <f t="shared" si="49"/>
        <v>6.7025023837500003E-2</v>
      </c>
      <c r="AGY26">
        <f t="shared" si="49"/>
        <v>1.4511258749999999E-2</v>
      </c>
      <c r="AGZ26">
        <f t="shared" si="49"/>
        <v>9.1060559999999987E-4</v>
      </c>
      <c r="AHA26">
        <f t="shared" si="49"/>
        <v>1.8261362325000002E-2</v>
      </c>
      <c r="AHB26">
        <f t="shared" si="49"/>
        <v>2.1284840437500001E-2</v>
      </c>
      <c r="AHC26">
        <f t="shared" si="49"/>
        <v>0.19599262807500001</v>
      </c>
      <c r="AHD26">
        <f t="shared" si="49"/>
        <v>2.4076313249999995E-3</v>
      </c>
      <c r="AHE26">
        <f t="shared" si="49"/>
        <v>0.50241597449999997</v>
      </c>
      <c r="AHF26">
        <f t="shared" si="49"/>
        <v>0.20970507183749998</v>
      </c>
      <c r="AHG26">
        <f t="shared" si="49"/>
        <v>1.6309137224999999E-2</v>
      </c>
      <c r="AHH26">
        <f t="shared" si="49"/>
        <v>4.1041702500000001E-4</v>
      </c>
      <c r="AHI26">
        <f t="shared" si="49"/>
        <v>3.4109932762500003E-2</v>
      </c>
      <c r="AHJ26">
        <f t="shared" si="49"/>
        <v>7.1105458050000001E-2</v>
      </c>
      <c r="AHK26">
        <f t="shared" si="49"/>
        <v>2.3988350625000002E-3</v>
      </c>
      <c r="AHL26">
        <f t="shared" si="49"/>
        <v>6.7755329999999989E-4</v>
      </c>
      <c r="AHM26">
        <f t="shared" si="49"/>
        <v>1.5434373E-3</v>
      </c>
      <c r="AHN26">
        <f t="shared" si="49"/>
        <v>4.2650513249999997E-3</v>
      </c>
      <c r="AHO26">
        <f t="shared" ref="AHO26:AJZ26" si="50">(AHP5/40)*1.5</f>
        <v>2.7501883612499996E-2</v>
      </c>
      <c r="AHP26">
        <f t="shared" si="50"/>
        <v>3.5670870637499998E-2</v>
      </c>
      <c r="AHQ26">
        <f t="shared" si="50"/>
        <v>5.1355671449999994E-2</v>
      </c>
      <c r="AHR26">
        <f t="shared" si="50"/>
        <v>5.6619280612500003E-2</v>
      </c>
      <c r="AHS26">
        <f t="shared" si="50"/>
        <v>1.8816405675000002E-2</v>
      </c>
      <c r="AHT26">
        <f t="shared" si="50"/>
        <v>3.8557316887499998E-2</v>
      </c>
      <c r="AHU26">
        <f t="shared" si="50"/>
        <v>1.138540905E-2</v>
      </c>
      <c r="AHV26">
        <f t="shared" si="50"/>
        <v>1.1525258625E-3</v>
      </c>
      <c r="AHW26">
        <f t="shared" si="50"/>
        <v>1.7900506499999998E-3</v>
      </c>
      <c r="AHX26">
        <f t="shared" si="50"/>
        <v>1.0564112625E-3</v>
      </c>
      <c r="AHY26">
        <f t="shared" si="50"/>
        <v>6.8585877374999996E-3</v>
      </c>
      <c r="AHZ26">
        <f t="shared" si="50"/>
        <v>5.5636401750000005E-3</v>
      </c>
      <c r="AIA26">
        <f t="shared" si="50"/>
        <v>5.3914744875000007E-3</v>
      </c>
      <c r="AIB26">
        <f t="shared" si="50"/>
        <v>5.4062288249999996E-3</v>
      </c>
      <c r="AIC26">
        <f t="shared" si="50"/>
        <v>5.8796407875000012E-3</v>
      </c>
      <c r="AID26">
        <f t="shared" si="50"/>
        <v>1.4242662750000002E-3</v>
      </c>
      <c r="AIE26">
        <f t="shared" si="50"/>
        <v>5.5347956249999998E-4</v>
      </c>
      <c r="AIF26">
        <f t="shared" si="50"/>
        <v>4.9588741350000007E-2</v>
      </c>
      <c r="AIG26">
        <f t="shared" si="50"/>
        <v>8.332054500000001E-4</v>
      </c>
      <c r="AIH26">
        <f t="shared" si="50"/>
        <v>6.6374643749999998E-4</v>
      </c>
      <c r="AII26">
        <f t="shared" si="50"/>
        <v>9.7054481250000006E-4</v>
      </c>
      <c r="AIJ26">
        <f t="shared" si="50"/>
        <v>1.8542638124999999E-3</v>
      </c>
      <c r="AIK26">
        <f t="shared" si="50"/>
        <v>1.1577858750000001E-4</v>
      </c>
      <c r="AIL26">
        <f t="shared" si="50"/>
        <v>2.2500300749999998E-3</v>
      </c>
      <c r="AIM26">
        <f t="shared" si="50"/>
        <v>4.4039270625000002E-3</v>
      </c>
      <c r="AIN26">
        <f t="shared" si="50"/>
        <v>2.8411888499999998E-3</v>
      </c>
      <c r="AIO26">
        <f t="shared" si="50"/>
        <v>3.9101966625000005E-3</v>
      </c>
      <c r="AIP26">
        <f t="shared" si="50"/>
        <v>4.5698428875000002E-2</v>
      </c>
      <c r="AIQ26">
        <f t="shared" si="50"/>
        <v>2.4199937587500005E-2</v>
      </c>
      <c r="AIR26">
        <f t="shared" si="50"/>
        <v>4.5567685912500003E-2</v>
      </c>
      <c r="AIS26">
        <f t="shared" si="50"/>
        <v>0.10838284927499998</v>
      </c>
      <c r="AIT26">
        <f t="shared" si="50"/>
        <v>9.5407605000000001E-4</v>
      </c>
      <c r="AIU26">
        <f t="shared" si="50"/>
        <v>1.5147565424999999E-2</v>
      </c>
      <c r="AIV26">
        <f t="shared" si="50"/>
        <v>7.8665169374999983E-3</v>
      </c>
      <c r="AIW26">
        <f t="shared" si="50"/>
        <v>1.1349893512500001E-2</v>
      </c>
      <c r="AIX26">
        <f t="shared" si="50"/>
        <v>7.7894859000000004E-3</v>
      </c>
      <c r="AIY26">
        <f t="shared" si="50"/>
        <v>1.8246761999999998E-3</v>
      </c>
      <c r="AIZ26">
        <f t="shared" si="50"/>
        <v>2.8020400950000003E-2</v>
      </c>
      <c r="AJA26">
        <f t="shared" si="50"/>
        <v>1.2787615500000002E-3</v>
      </c>
      <c r="AJB26">
        <f t="shared" si="50"/>
        <v>6.2180396250000004E-4</v>
      </c>
      <c r="AJC26">
        <f t="shared" si="50"/>
        <v>4.4388384749999999E-3</v>
      </c>
      <c r="AJD26">
        <f t="shared" si="50"/>
        <v>3.0412924500000005E-3</v>
      </c>
      <c r="AJE26">
        <f t="shared" si="50"/>
        <v>1.0411166625000001E-3</v>
      </c>
      <c r="AJF26">
        <f t="shared" si="50"/>
        <v>6.4413191250000008E-4</v>
      </c>
      <c r="AJG26">
        <f t="shared" si="50"/>
        <v>6.9028156125E-3</v>
      </c>
      <c r="AJH26">
        <f t="shared" si="50"/>
        <v>2.6852576849999997E-2</v>
      </c>
      <c r="AJI26">
        <f t="shared" si="50"/>
        <v>1.7408976487500002E-2</v>
      </c>
      <c r="AJJ26">
        <f t="shared" si="50"/>
        <v>8.9202492750000001E-3</v>
      </c>
      <c r="AJK26">
        <f t="shared" si="50"/>
        <v>2.6182435499999997E-3</v>
      </c>
      <c r="AJL26">
        <f t="shared" si="50"/>
        <v>8.2208775187499999E-2</v>
      </c>
      <c r="AJM26">
        <f t="shared" si="50"/>
        <v>0.172847268675</v>
      </c>
      <c r="AJN26">
        <f t="shared" si="50"/>
        <v>0.37617227174999995</v>
      </c>
      <c r="AJO26">
        <f t="shared" si="50"/>
        <v>2.5461436499999998E-3</v>
      </c>
      <c r="AJP26">
        <f t="shared" si="50"/>
        <v>1.0165885275000001E-2</v>
      </c>
      <c r="AJQ26">
        <f t="shared" si="50"/>
        <v>0.1148579174625</v>
      </c>
      <c r="AJR26">
        <f t="shared" si="50"/>
        <v>3.7204539749999994E-3</v>
      </c>
      <c r="AJS26">
        <f t="shared" si="50"/>
        <v>0.10623921873749999</v>
      </c>
      <c r="AJT26">
        <f t="shared" si="50"/>
        <v>0.14266865542500001</v>
      </c>
      <c r="AJU26">
        <f t="shared" si="50"/>
        <v>3.50917345125E-2</v>
      </c>
      <c r="AJV26">
        <f t="shared" si="50"/>
        <v>5.6722440525</v>
      </c>
      <c r="AJW26">
        <f t="shared" si="50"/>
        <v>4.6287602212500001E-2</v>
      </c>
      <c r="AJX26">
        <f t="shared" si="50"/>
        <v>3.1361043749999996E-4</v>
      </c>
      <c r="AJY26">
        <f t="shared" si="50"/>
        <v>0.14739416797500002</v>
      </c>
      <c r="AJZ26">
        <f t="shared" si="50"/>
        <v>0.139049009625</v>
      </c>
      <c r="AKA26">
        <f t="shared" ref="AKA26:AML26" si="51">(AKB5/40)*1.5</f>
        <v>5.2421411999999997E-3</v>
      </c>
      <c r="AKB26">
        <f t="shared" si="51"/>
        <v>6.7590635287499992E-2</v>
      </c>
      <c r="AKC26">
        <f t="shared" si="51"/>
        <v>0.17736908463750001</v>
      </c>
      <c r="AKD26">
        <f t="shared" si="51"/>
        <v>1.0261028587499998E-2</v>
      </c>
      <c r="AKE26">
        <f t="shared" si="51"/>
        <v>0.95253902325000006</v>
      </c>
      <c r="AKF26">
        <f t="shared" si="51"/>
        <v>0.55897970362499994</v>
      </c>
      <c r="AKG26">
        <f t="shared" si="51"/>
        <v>4.3137199874999999E-3</v>
      </c>
      <c r="AKH26">
        <f t="shared" si="51"/>
        <v>3.7216325325000008E-2</v>
      </c>
      <c r="AKI26">
        <f t="shared" si="51"/>
        <v>0.17310662384999997</v>
      </c>
      <c r="AKJ26">
        <f t="shared" si="51"/>
        <v>0.160959949725</v>
      </c>
      <c r="AKK26">
        <f t="shared" si="51"/>
        <v>2.2595478E-3</v>
      </c>
      <c r="AKL26">
        <f t="shared" si="51"/>
        <v>2.5779507749999998E-3</v>
      </c>
      <c r="AKM26">
        <f t="shared" si="51"/>
        <v>2.1316153499999998E-3</v>
      </c>
      <c r="AKN26">
        <f t="shared" si="51"/>
        <v>1.6733950762499998E-2</v>
      </c>
      <c r="AKO26">
        <f t="shared" si="51"/>
        <v>0.10392143182499999</v>
      </c>
      <c r="AKP26">
        <f t="shared" si="51"/>
        <v>3.6040397250000004E-3</v>
      </c>
      <c r="AKQ26">
        <f t="shared" si="51"/>
        <v>0.1482058336125</v>
      </c>
      <c r="AKR26">
        <f t="shared" si="51"/>
        <v>8.4867044962499999E-2</v>
      </c>
      <c r="AKS26">
        <f t="shared" si="51"/>
        <v>4.6321082324999999E-2</v>
      </c>
      <c r="AKT26">
        <f t="shared" si="51"/>
        <v>4.1068563599999997E-2</v>
      </c>
      <c r="AKU26">
        <f t="shared" si="51"/>
        <v>0.17990132152499999</v>
      </c>
      <c r="AKV26">
        <f t="shared" si="51"/>
        <v>2.3469154087499999E-2</v>
      </c>
      <c r="AKW26">
        <f t="shared" si="51"/>
        <v>5.9003523749999996E-4</v>
      </c>
      <c r="AKX26">
        <f t="shared" si="51"/>
        <v>7.5791763749999993E-4</v>
      </c>
      <c r="AKY26">
        <f t="shared" si="51"/>
        <v>1.2267797887499999E-2</v>
      </c>
      <c r="AKZ26">
        <f t="shared" si="51"/>
        <v>3.2354350874999999E-3</v>
      </c>
      <c r="ALA26">
        <f t="shared" si="51"/>
        <v>5.4973798499999994E-3</v>
      </c>
      <c r="ALB26">
        <f t="shared" si="51"/>
        <v>2.5069664850000003E-2</v>
      </c>
      <c r="ALC26">
        <f t="shared" si="51"/>
        <v>4.5864207074999996E-2</v>
      </c>
      <c r="ALD26">
        <f t="shared" si="51"/>
        <v>1.5133533412500001E-2</v>
      </c>
      <c r="ALE26">
        <f t="shared" si="51"/>
        <v>7.6133755125000003E-3</v>
      </c>
      <c r="ALF26">
        <f t="shared" si="51"/>
        <v>5.5366581149999997E-2</v>
      </c>
      <c r="ALG26">
        <f t="shared" si="51"/>
        <v>3.0633786750000003E-2</v>
      </c>
      <c r="ALH26">
        <f t="shared" si="51"/>
        <v>2.5112830124999997E-3</v>
      </c>
      <c r="ALI26">
        <f t="shared" si="51"/>
        <v>8.6938057125000006E-3</v>
      </c>
      <c r="ALJ26">
        <f t="shared" si="51"/>
        <v>1.26456045E-3</v>
      </c>
      <c r="ALK26">
        <f t="shared" si="51"/>
        <v>7.4757675749999994E-3</v>
      </c>
      <c r="ALL26">
        <f t="shared" si="51"/>
        <v>3.2542816499999995E-3</v>
      </c>
      <c r="ALM26">
        <f t="shared" si="51"/>
        <v>1.7068103250000002E-3</v>
      </c>
      <c r="ALN26">
        <f t="shared" si="51"/>
        <v>1.0137544950000001E-2</v>
      </c>
      <c r="ALO26">
        <f t="shared" si="51"/>
        <v>2.8862925000000001E-3</v>
      </c>
      <c r="ALP26">
        <f t="shared" si="51"/>
        <v>4.8565062374999989E-3</v>
      </c>
      <c r="ALQ26">
        <f t="shared" si="51"/>
        <v>2.7728186250000003E-3</v>
      </c>
      <c r="ALR26">
        <f t="shared" si="51"/>
        <v>2.0242175250000001E-3</v>
      </c>
      <c r="ALS26">
        <f t="shared" si="51"/>
        <v>7.9042140000000006E-4</v>
      </c>
      <c r="ALT26">
        <f t="shared" si="51"/>
        <v>1.1162439750000001E-3</v>
      </c>
      <c r="ALU26">
        <f t="shared" si="51"/>
        <v>1.128311475E-3</v>
      </c>
      <c r="ALV26">
        <f t="shared" si="51"/>
        <v>1.4450834249999998E-3</v>
      </c>
      <c r="ALW26">
        <f t="shared" si="51"/>
        <v>3.0608185124999998E-3</v>
      </c>
      <c r="ALX26">
        <f t="shared" si="51"/>
        <v>1.4454096112500002E-2</v>
      </c>
      <c r="ALY26">
        <f t="shared" si="51"/>
        <v>4.4697154537500006E-2</v>
      </c>
      <c r="ALZ26">
        <f t="shared" si="51"/>
        <v>1.8555042749999998E-3</v>
      </c>
      <c r="AMA26">
        <f t="shared" si="51"/>
        <v>0.11912975055</v>
      </c>
      <c r="AMB26">
        <f t="shared" si="51"/>
        <v>2.1868651875000004E-3</v>
      </c>
      <c r="AMC26">
        <f t="shared" si="51"/>
        <v>7.6010151375000001E-2</v>
      </c>
      <c r="AMD26">
        <f t="shared" si="51"/>
        <v>1.282576455E-2</v>
      </c>
      <c r="AME26">
        <f t="shared" si="51"/>
        <v>2.5162873462499999E-2</v>
      </c>
      <c r="AMF26">
        <f t="shared" si="51"/>
        <v>8.4578228999999984E-3</v>
      </c>
      <c r="AMG26">
        <f t="shared" si="51"/>
        <v>2.1547351125000003E-3</v>
      </c>
      <c r="AMH26">
        <f t="shared" si="51"/>
        <v>3.0339477375000003E-3</v>
      </c>
      <c r="AMI26">
        <f t="shared" si="51"/>
        <v>2.3929728750000006E-3</v>
      </c>
      <c r="AMJ26">
        <f t="shared" si="51"/>
        <v>1.5445779750000001E-3</v>
      </c>
      <c r="AMK26">
        <f t="shared" si="51"/>
        <v>3.4695686999999999E-3</v>
      </c>
      <c r="AML26">
        <f t="shared" si="51"/>
        <v>1.3220005499999998E-3</v>
      </c>
      <c r="AMM26">
        <f t="shared" ref="AMM26:AOX26" si="52">(AMN5/40)*1.5</f>
        <v>1.4001685087499998E-2</v>
      </c>
      <c r="AMN26">
        <f t="shared" si="52"/>
        <v>2.6679639750000001E-2</v>
      </c>
      <c r="AMO26">
        <f t="shared" si="52"/>
        <v>3.0270584100000004E-2</v>
      </c>
      <c r="AMP26">
        <f t="shared" si="52"/>
        <v>3.4470139237500003E-2</v>
      </c>
      <c r="AMQ26">
        <f t="shared" si="52"/>
        <v>1.8059144400000001E-2</v>
      </c>
      <c r="AMR26">
        <f t="shared" si="52"/>
        <v>3.2391937949999998E-2</v>
      </c>
      <c r="AMS26">
        <f t="shared" si="52"/>
        <v>0.70904390287499997</v>
      </c>
      <c r="AMT26">
        <f t="shared" si="52"/>
        <v>5.5088635499999997E-3</v>
      </c>
      <c r="AMU26">
        <f t="shared" si="52"/>
        <v>5.1974320125000011E-3</v>
      </c>
      <c r="AMV26">
        <f t="shared" si="52"/>
        <v>0.43575647250000005</v>
      </c>
      <c r="AMW26">
        <f t="shared" si="52"/>
        <v>3.8005378237499998E-2</v>
      </c>
      <c r="AMX26">
        <f t="shared" si="52"/>
        <v>7.4348733375000003E-2</v>
      </c>
      <c r="AMY26">
        <f t="shared" si="52"/>
        <v>3.0906291187499997E-2</v>
      </c>
      <c r="AMZ26">
        <f t="shared" si="52"/>
        <v>0.80834529975000002</v>
      </c>
      <c r="ANA26">
        <f t="shared" si="52"/>
        <v>7.4690159625000002E-2</v>
      </c>
      <c r="ANB26">
        <f t="shared" si="52"/>
        <v>7.2993548512500006E-2</v>
      </c>
      <c r="ANC26">
        <f t="shared" si="52"/>
        <v>0.46569458400000002</v>
      </c>
      <c r="AND26">
        <f t="shared" si="52"/>
        <v>6.843073353750001E-2</v>
      </c>
      <c r="ANE26">
        <f t="shared" si="52"/>
        <v>5.4709518749999995E-4</v>
      </c>
      <c r="ANF26">
        <f t="shared" si="52"/>
        <v>1.3608694499999997E-3</v>
      </c>
      <c r="ANG26">
        <f t="shared" si="52"/>
        <v>2.01541627125E-2</v>
      </c>
      <c r="ANH26">
        <f t="shared" si="52"/>
        <v>9.834192712500002E-3</v>
      </c>
      <c r="ANI26">
        <f t="shared" si="52"/>
        <v>0.445373227875</v>
      </c>
      <c r="ANJ26">
        <f t="shared" si="52"/>
        <v>7.9471920450000011E-2</v>
      </c>
      <c r="ANK26">
        <f t="shared" si="52"/>
        <v>1.1180311950000001E-2</v>
      </c>
      <c r="ANL26">
        <f t="shared" si="52"/>
        <v>7.1284785937500011E-2</v>
      </c>
      <c r="ANM26">
        <f t="shared" si="52"/>
        <v>0.45473162662499994</v>
      </c>
      <c r="ANN26">
        <f t="shared" si="52"/>
        <v>1.5682044450000002E-2</v>
      </c>
      <c r="ANO26">
        <f t="shared" si="52"/>
        <v>2.5000586324999997E-2</v>
      </c>
      <c r="ANP26">
        <f t="shared" si="52"/>
        <v>1.7397247125E-3</v>
      </c>
      <c r="ANQ26">
        <f t="shared" si="52"/>
        <v>1.6194771075000003E-2</v>
      </c>
      <c r="ANR26">
        <f t="shared" si="52"/>
        <v>1.3691069625E-3</v>
      </c>
      <c r="ANS26">
        <f t="shared" si="52"/>
        <v>0.10139972598750001</v>
      </c>
      <c r="ANT26">
        <f t="shared" si="52"/>
        <v>4.29632613E-2</v>
      </c>
      <c r="ANU26">
        <f t="shared" si="52"/>
        <v>7.2650362124999993E-3</v>
      </c>
      <c r="ANV26">
        <f t="shared" si="52"/>
        <v>1.2538637699999999E-2</v>
      </c>
      <c r="ANW26">
        <f t="shared" si="52"/>
        <v>7.1916799462499986E-2</v>
      </c>
      <c r="ANX26">
        <f t="shared" si="52"/>
        <v>7.2205356262500006E-2</v>
      </c>
      <c r="ANY26">
        <f t="shared" si="52"/>
        <v>5.9692267500000007E-4</v>
      </c>
      <c r="ANZ26">
        <f t="shared" si="52"/>
        <v>3.3736657687500005E-2</v>
      </c>
      <c r="AOA26">
        <f t="shared" si="52"/>
        <v>2.1483603337499997E-2</v>
      </c>
      <c r="AOB26">
        <f t="shared" si="52"/>
        <v>5.6047173749999997E-4</v>
      </c>
      <c r="AOC26">
        <f t="shared" si="52"/>
        <v>3.5486051625000002E-3</v>
      </c>
      <c r="AOD26">
        <f t="shared" si="52"/>
        <v>2.1589458224999997E-2</v>
      </c>
      <c r="AOE26">
        <f t="shared" si="52"/>
        <v>6.3136445250000003E-3</v>
      </c>
      <c r="AOF26">
        <f t="shared" si="52"/>
        <v>3.5735811037500002E-2</v>
      </c>
      <c r="AOG26">
        <f t="shared" si="52"/>
        <v>1.10368263375E-2</v>
      </c>
      <c r="AOH26">
        <f t="shared" si="52"/>
        <v>4.0436268000000001E-3</v>
      </c>
      <c r="AOI26">
        <f t="shared" si="52"/>
        <v>1.38322059E-2</v>
      </c>
      <c r="AOJ26">
        <f t="shared" si="52"/>
        <v>1.3025370749999999E-2</v>
      </c>
      <c r="AOK26">
        <f t="shared" si="52"/>
        <v>5.7810319499999995E-3</v>
      </c>
      <c r="AOL26">
        <f t="shared" si="52"/>
        <v>8.7662365500000006E-3</v>
      </c>
      <c r="AOM26">
        <f t="shared" si="52"/>
        <v>2.2257636900000002E-2</v>
      </c>
      <c r="AON26">
        <f t="shared" si="52"/>
        <v>6.0051468749999998E-3</v>
      </c>
      <c r="AOO26">
        <f t="shared" si="52"/>
        <v>2.5337781E-3</v>
      </c>
      <c r="AOP26">
        <f t="shared" si="52"/>
        <v>4.5984523500000006E-3</v>
      </c>
      <c r="AOQ26">
        <f t="shared" si="52"/>
        <v>6.4317053250000002E-3</v>
      </c>
      <c r="AOR26">
        <f t="shared" si="52"/>
        <v>1.7766221625000003E-3</v>
      </c>
      <c r="AOS26">
        <f t="shared" si="52"/>
        <v>2.2153015499999998E-3</v>
      </c>
      <c r="AOT26">
        <f t="shared" si="52"/>
        <v>1.8110188875000001E-3</v>
      </c>
      <c r="AOU26">
        <f t="shared" si="52"/>
        <v>5.8797766124999993E-3</v>
      </c>
      <c r="AOV26">
        <f t="shared" si="52"/>
        <v>5.8642249125000004E-3</v>
      </c>
      <c r="AOW26">
        <f t="shared" si="52"/>
        <v>5.196267374999999E-4</v>
      </c>
      <c r="AOX26">
        <f t="shared" si="52"/>
        <v>6.4173903749999996E-4</v>
      </c>
      <c r="AOY26">
        <f t="shared" ref="AOY26:AQM26" si="53">(AOZ5/40)*1.5</f>
        <v>5.6509409999999996E-4</v>
      </c>
      <c r="AOZ26">
        <f t="shared" si="53"/>
        <v>1.5889211625000001E-3</v>
      </c>
      <c r="APA26">
        <f t="shared" si="53"/>
        <v>2.1553586812499997E-2</v>
      </c>
      <c r="APB26">
        <f t="shared" si="53"/>
        <v>1.2348324000000001E-3</v>
      </c>
      <c r="APC26">
        <f t="shared" si="53"/>
        <v>9.8443586249999989E-4</v>
      </c>
      <c r="APD26">
        <f t="shared" si="53"/>
        <v>6.9747479999999985E-4</v>
      </c>
      <c r="APE26">
        <f t="shared" si="53"/>
        <v>4.9852841250000001E-4</v>
      </c>
      <c r="APF26">
        <f t="shared" si="53"/>
        <v>2.1045472124999998E-3</v>
      </c>
      <c r="APG26">
        <f t="shared" si="53"/>
        <v>9.3079672500000015E-4</v>
      </c>
      <c r="APH26">
        <f t="shared" si="53"/>
        <v>5.7322244624999994E-3</v>
      </c>
      <c r="API26">
        <f t="shared" si="53"/>
        <v>0.12555445439999999</v>
      </c>
      <c r="APJ26">
        <f t="shared" si="53"/>
        <v>0.52347721275000003</v>
      </c>
      <c r="APK26">
        <f t="shared" si="53"/>
        <v>5.2662633375000004E-3</v>
      </c>
      <c r="APL26">
        <f t="shared" si="53"/>
        <v>5.7471162375000006E-3</v>
      </c>
      <c r="APM26">
        <f t="shared" si="53"/>
        <v>0.11470098157500001</v>
      </c>
      <c r="APN26">
        <f t="shared" si="53"/>
        <v>1.0923480749999999E-2</v>
      </c>
      <c r="APO26">
        <f t="shared" si="53"/>
        <v>7.0100750699999992E-2</v>
      </c>
      <c r="APP26">
        <f t="shared" si="53"/>
        <v>5.8986363374999998E-3</v>
      </c>
      <c r="APQ26">
        <f t="shared" si="53"/>
        <v>3.2559850124999996E-3</v>
      </c>
      <c r="APR26">
        <f t="shared" si="53"/>
        <v>4.4467091624999996E-3</v>
      </c>
      <c r="APS26">
        <f t="shared" si="53"/>
        <v>7.4645856300000007E-2</v>
      </c>
      <c r="APT26">
        <f t="shared" si="53"/>
        <v>1.2211389225000001E-2</v>
      </c>
      <c r="APU26">
        <f t="shared" si="53"/>
        <v>1.3342940737500001E-2</v>
      </c>
      <c r="APV26">
        <f t="shared" si="53"/>
        <v>1.4976369300000002E-2</v>
      </c>
      <c r="APW26">
        <f t="shared" si="53"/>
        <v>4.1479880999999996E-2</v>
      </c>
      <c r="APX26">
        <f t="shared" si="53"/>
        <v>2.3104826999999998E-3</v>
      </c>
      <c r="APY26">
        <f t="shared" si="53"/>
        <v>9.3268028624999989E-3</v>
      </c>
      <c r="APZ26">
        <f t="shared" si="53"/>
        <v>1.1937337837500001E-2</v>
      </c>
      <c r="AQA26">
        <f t="shared" si="53"/>
        <v>7.9548467999999983E-3</v>
      </c>
      <c r="AQB26">
        <f t="shared" si="53"/>
        <v>1.0783205737499999E-2</v>
      </c>
      <c r="AQC26">
        <f t="shared" si="53"/>
        <v>1.0230976874999999E-2</v>
      </c>
      <c r="AQD26">
        <f t="shared" si="53"/>
        <v>1.8179290612500003E-2</v>
      </c>
      <c r="AQE26">
        <f t="shared" si="53"/>
        <v>2.3202896250000002E-3</v>
      </c>
      <c r="AQF26">
        <f t="shared" si="53"/>
        <v>2.0797387125000002E-3</v>
      </c>
      <c r="AQG26">
        <f t="shared" si="53"/>
        <v>4.4404503374999996E-3</v>
      </c>
      <c r="AQH26">
        <f t="shared" si="53"/>
        <v>3.4879437000000001E-3</v>
      </c>
      <c r="AQI26">
        <f t="shared" si="53"/>
        <v>3.4792367624999999E-3</v>
      </c>
      <c r="AQJ26">
        <f t="shared" si="53"/>
        <v>1.4126895374999998E-3</v>
      </c>
      <c r="AQK26">
        <f t="shared" si="53"/>
        <v>7.5360723750000002E-4</v>
      </c>
      <c r="AQL26">
        <f t="shared" si="53"/>
        <v>4.8652893749999995E-4</v>
      </c>
      <c r="AQM26" s="3">
        <f t="shared" si="53"/>
        <v>0</v>
      </c>
    </row>
    <row r="27" spans="1:1132" x14ac:dyDescent="0.2">
      <c r="A27" s="17" t="s">
        <v>1151</v>
      </c>
      <c r="B27" s="17" t="s">
        <v>1148</v>
      </c>
      <c r="C27" s="11">
        <f>(D6/40)*0.8</f>
        <v>2.0809176000000001E-4</v>
      </c>
      <c r="D27" s="9">
        <f t="shared" ref="D27:BO27" si="54">(E6/40)*0.8</f>
        <v>1.5539524599999998E-3</v>
      </c>
      <c r="E27" s="9">
        <f t="shared" si="54"/>
        <v>9.3152860000000014E-4</v>
      </c>
      <c r="F27" s="9">
        <f t="shared" si="54"/>
        <v>1.75386616E-3</v>
      </c>
      <c r="G27" s="9">
        <f t="shared" si="54"/>
        <v>4.3499309E-3</v>
      </c>
      <c r="H27" s="9">
        <f t="shared" si="54"/>
        <v>1.0151870100000002E-2</v>
      </c>
      <c r="I27" s="9">
        <f t="shared" si="54"/>
        <v>8.0118036000000016E-4</v>
      </c>
      <c r="J27" s="9">
        <f t="shared" si="54"/>
        <v>5.19116721E-2</v>
      </c>
      <c r="K27" s="9">
        <f t="shared" si="54"/>
        <v>9.0191688199999995E-3</v>
      </c>
      <c r="L27" s="9">
        <f t="shared" si="54"/>
        <v>1.1901909400000002E-3</v>
      </c>
      <c r="M27" s="9">
        <f t="shared" si="54"/>
        <v>7.8417540000000002E-5</v>
      </c>
      <c r="N27" s="9">
        <f t="shared" si="54"/>
        <v>1.9686843599999999E-3</v>
      </c>
      <c r="O27" s="9">
        <f t="shared" si="54"/>
        <v>7.4141965000000011E-3</v>
      </c>
      <c r="P27" s="9">
        <f t="shared" si="54"/>
        <v>5.7437601400000008E-3</v>
      </c>
      <c r="Q27" s="9">
        <f t="shared" si="54"/>
        <v>6.2244338200000008E-3</v>
      </c>
      <c r="R27" s="9">
        <f t="shared" si="54"/>
        <v>1.3640500999999999E-3</v>
      </c>
      <c r="S27" s="9">
        <f t="shared" si="54"/>
        <v>4.0656159999999993E-4</v>
      </c>
      <c r="T27" s="9">
        <f t="shared" si="54"/>
        <v>4.0444044000000003E-4</v>
      </c>
      <c r="U27" s="9">
        <f t="shared" si="54"/>
        <v>1.79576342E-3</v>
      </c>
      <c r="V27" s="9">
        <f t="shared" si="54"/>
        <v>8.1846453999999999E-4</v>
      </c>
      <c r="W27" s="9">
        <f t="shared" si="54"/>
        <v>1.4643965400000002E-3</v>
      </c>
      <c r="X27" s="9">
        <f t="shared" si="54"/>
        <v>1.4018326000000002E-3</v>
      </c>
      <c r="Y27" s="9">
        <f t="shared" si="54"/>
        <v>4.9301581999999994E-4</v>
      </c>
      <c r="Z27" s="9">
        <f t="shared" si="54"/>
        <v>2.5111946000000001E-4</v>
      </c>
      <c r="AA27" s="9">
        <f t="shared" si="54"/>
        <v>1.5315923800000002E-3</v>
      </c>
      <c r="AB27" s="9">
        <f t="shared" si="54"/>
        <v>3.7249362000000002E-4</v>
      </c>
      <c r="AC27" s="9">
        <f t="shared" si="54"/>
        <v>4.4467785400000006E-3</v>
      </c>
      <c r="AD27" s="9">
        <f t="shared" si="54"/>
        <v>7.3182200000000003E-4</v>
      </c>
      <c r="AE27" s="9">
        <f t="shared" si="54"/>
        <v>4.6097672000000004E-4</v>
      </c>
      <c r="AF27" s="9">
        <f t="shared" si="54"/>
        <v>3.3201776000000004E-4</v>
      </c>
      <c r="AG27" s="9">
        <f t="shared" si="54"/>
        <v>0</v>
      </c>
      <c r="AH27" s="9">
        <f t="shared" si="54"/>
        <v>7.4419977999999999E-4</v>
      </c>
      <c r="AI27" s="9">
        <f t="shared" si="54"/>
        <v>4.5174869999999999E-4</v>
      </c>
      <c r="AJ27" s="9">
        <f t="shared" si="54"/>
        <v>1.7178451400000001E-3</v>
      </c>
      <c r="AK27" s="9">
        <f t="shared" si="54"/>
        <v>0</v>
      </c>
      <c r="AL27" s="9">
        <f t="shared" si="54"/>
        <v>0</v>
      </c>
      <c r="AM27" s="9">
        <f t="shared" si="54"/>
        <v>4.1171959000000004E-3</v>
      </c>
      <c r="AN27" s="9">
        <f t="shared" si="54"/>
        <v>5.2100795059999996E-2</v>
      </c>
      <c r="AO27" s="9">
        <f t="shared" si="54"/>
        <v>3.3647424800000002E-3</v>
      </c>
      <c r="AP27" s="9">
        <f t="shared" si="54"/>
        <v>8.9044351999999997E-4</v>
      </c>
      <c r="AQ27" s="9">
        <f t="shared" si="54"/>
        <v>1.08695312E-3</v>
      </c>
      <c r="AR27" s="9">
        <f t="shared" si="54"/>
        <v>3.5605336000000003E-4</v>
      </c>
      <c r="AS27" s="9">
        <f t="shared" si="54"/>
        <v>2.31265072E-3</v>
      </c>
      <c r="AT27" s="9">
        <f t="shared" si="54"/>
        <v>2.2479458000000002E-3</v>
      </c>
      <c r="AU27" s="9">
        <f t="shared" si="54"/>
        <v>1.3735157200000002E-3</v>
      </c>
      <c r="AV27" s="9">
        <f t="shared" si="54"/>
        <v>3.2359121660000004E-2</v>
      </c>
      <c r="AW27" s="9">
        <f t="shared" si="54"/>
        <v>9.5798340000000017E-5</v>
      </c>
      <c r="AX27" s="9">
        <f t="shared" si="54"/>
        <v>4.4024467999999995E-4</v>
      </c>
      <c r="AY27" s="9">
        <f t="shared" si="54"/>
        <v>5.8023788E-4</v>
      </c>
      <c r="AZ27" s="9">
        <f t="shared" si="54"/>
        <v>2.0705356000000005E-4</v>
      </c>
      <c r="BA27" s="9">
        <f t="shared" si="54"/>
        <v>4.2216859600000007E-3</v>
      </c>
      <c r="BB27" s="9">
        <f t="shared" si="54"/>
        <v>1.9921462200000002E-3</v>
      </c>
      <c r="BC27" s="9">
        <f t="shared" si="54"/>
        <v>0</v>
      </c>
      <c r="BD27" s="9">
        <f t="shared" si="54"/>
        <v>7.3395762000000005E-4</v>
      </c>
      <c r="BE27" s="9">
        <f t="shared" si="54"/>
        <v>3.7146991599999999E-3</v>
      </c>
      <c r="BF27" s="9">
        <f t="shared" si="54"/>
        <v>4.5614795800000005E-3</v>
      </c>
      <c r="BG27" s="9">
        <f t="shared" si="54"/>
        <v>8.4998346199999988E-3</v>
      </c>
      <c r="BH27" s="9">
        <f t="shared" si="54"/>
        <v>1.4900455000000003E-3</v>
      </c>
      <c r="BI27" s="9">
        <f t="shared" si="54"/>
        <v>2.0461514000000002E-4</v>
      </c>
      <c r="BJ27" s="9">
        <f t="shared" si="54"/>
        <v>0</v>
      </c>
      <c r="BK27" s="9">
        <f t="shared" si="54"/>
        <v>0</v>
      </c>
      <c r="BL27" s="9">
        <f t="shared" si="54"/>
        <v>0</v>
      </c>
      <c r="BM27" s="9">
        <f t="shared" si="54"/>
        <v>8.3687277000000001E-3</v>
      </c>
      <c r="BN27" s="9">
        <f t="shared" si="54"/>
        <v>2.6182698599999999E-3</v>
      </c>
      <c r="BO27" s="9">
        <f t="shared" si="54"/>
        <v>4.1359958000000002E-4</v>
      </c>
      <c r="BP27" s="9">
        <f t="shared" ref="BP27:EA27" si="55">(BQ6/40)*0.8</f>
        <v>3.6246794799999998E-3</v>
      </c>
      <c r="BQ27" s="9">
        <f t="shared" si="55"/>
        <v>6.4938430000000013E-4</v>
      </c>
      <c r="BR27" s="9">
        <f t="shared" si="55"/>
        <v>0</v>
      </c>
      <c r="BS27" s="9">
        <f t="shared" si="55"/>
        <v>9.7649706400000022E-3</v>
      </c>
      <c r="BT27" s="9">
        <f t="shared" si="55"/>
        <v>1.6775885639999998E-2</v>
      </c>
      <c r="BU27" s="9">
        <f t="shared" si="55"/>
        <v>8.6983368000000019E-4</v>
      </c>
      <c r="BV27" s="9">
        <f t="shared" si="55"/>
        <v>4.7809870640000002E-2</v>
      </c>
      <c r="BW27" s="9">
        <f t="shared" si="55"/>
        <v>4.6166075000000006E-3</v>
      </c>
      <c r="BX27" s="9">
        <f t="shared" si="55"/>
        <v>6.5518294000000007E-4</v>
      </c>
      <c r="BY27" s="9">
        <f t="shared" si="55"/>
        <v>8.533366000000001E-4</v>
      </c>
      <c r="BZ27" s="9">
        <f t="shared" si="55"/>
        <v>4.3183268000000002E-3</v>
      </c>
      <c r="CA27" s="9">
        <f t="shared" si="55"/>
        <v>1.3294530800000001E-3</v>
      </c>
      <c r="CB27" s="9">
        <f t="shared" si="55"/>
        <v>2.5794038000000001E-4</v>
      </c>
      <c r="CC27" s="9">
        <f t="shared" si="55"/>
        <v>1.8302723600000003E-3</v>
      </c>
      <c r="CD27" s="9">
        <f t="shared" si="55"/>
        <v>6.5014830000000002E-4</v>
      </c>
      <c r="CE27" s="9">
        <f t="shared" si="55"/>
        <v>5.9563671999999998E-3</v>
      </c>
      <c r="CF27" s="9">
        <f t="shared" si="55"/>
        <v>9.7727405199999999E-3</v>
      </c>
      <c r="CG27" s="9">
        <f t="shared" si="55"/>
        <v>3.004531148E-2</v>
      </c>
      <c r="CH27" s="9">
        <f t="shared" si="55"/>
        <v>4.9771054999999996E-3</v>
      </c>
      <c r="CI27" s="9">
        <f t="shared" si="55"/>
        <v>6.3257624000000005E-4</v>
      </c>
      <c r="CJ27" s="9">
        <f t="shared" si="55"/>
        <v>7.4324185999999999E-4</v>
      </c>
      <c r="CK27" s="9">
        <f t="shared" si="55"/>
        <v>2.7136710000000004E-3</v>
      </c>
      <c r="CL27" s="9">
        <f t="shared" si="55"/>
        <v>6.2485024000000005E-4</v>
      </c>
      <c r="CM27" s="9">
        <f t="shared" si="55"/>
        <v>4.1426834000000008E-4</v>
      </c>
      <c r="CN27" s="9">
        <f t="shared" si="55"/>
        <v>6.8910013400000003E-3</v>
      </c>
      <c r="CO27" s="9">
        <f t="shared" si="55"/>
        <v>6.6543582E-4</v>
      </c>
      <c r="CP27" s="9">
        <f t="shared" si="55"/>
        <v>3.1744330000000004E-4</v>
      </c>
      <c r="CQ27" s="9">
        <f t="shared" si="55"/>
        <v>2.3110412E-4</v>
      </c>
      <c r="CR27" s="9">
        <f t="shared" si="55"/>
        <v>8.7433592960000001E-2</v>
      </c>
      <c r="CS27" s="9">
        <f t="shared" si="55"/>
        <v>2.3613503440000003E-2</v>
      </c>
      <c r="CT27" s="9">
        <f t="shared" si="55"/>
        <v>2.13105482E-3</v>
      </c>
      <c r="CU27" s="9">
        <f t="shared" si="55"/>
        <v>1.3990462980000002E-2</v>
      </c>
      <c r="CV27" s="9">
        <f t="shared" si="55"/>
        <v>1.8766752920000004E-2</v>
      </c>
      <c r="CW27" s="9">
        <f t="shared" si="55"/>
        <v>3.1662482120000002E-2</v>
      </c>
      <c r="CX27" s="9">
        <f t="shared" si="55"/>
        <v>6.3338410200000006E-3</v>
      </c>
      <c r="CY27" s="9">
        <f t="shared" si="55"/>
        <v>6.1146578000000008E-4</v>
      </c>
      <c r="CZ27" s="9">
        <f t="shared" si="55"/>
        <v>5.4424050400000007E-3</v>
      </c>
      <c r="DA27" s="9">
        <f t="shared" si="55"/>
        <v>4.4694662000000001E-3</v>
      </c>
      <c r="DB27" s="9">
        <f t="shared" si="55"/>
        <v>1.31674338E-3</v>
      </c>
      <c r="DC27" s="9">
        <f t="shared" si="55"/>
        <v>2.3335164000000001E-4</v>
      </c>
      <c r="DD27" s="9">
        <f t="shared" si="55"/>
        <v>1.5809964400000003E-3</v>
      </c>
      <c r="DE27" s="9">
        <f t="shared" si="55"/>
        <v>5.8394102000000007E-4</v>
      </c>
      <c r="DF27" s="9">
        <f t="shared" si="55"/>
        <v>0</v>
      </c>
      <c r="DG27" s="9">
        <f t="shared" si="55"/>
        <v>6.0026534000000005E-4</v>
      </c>
      <c r="DH27" s="9">
        <f t="shared" si="55"/>
        <v>5.0300102000000002E-4</v>
      </c>
      <c r="DI27" s="9">
        <f t="shared" si="55"/>
        <v>1.9946418000000001E-4</v>
      </c>
      <c r="DJ27" s="9">
        <f t="shared" si="55"/>
        <v>3.1323605999999997E-4</v>
      </c>
      <c r="DK27" s="9">
        <f t="shared" si="55"/>
        <v>0</v>
      </c>
      <c r="DL27" s="9">
        <f t="shared" si="55"/>
        <v>0</v>
      </c>
      <c r="DM27" s="9">
        <f t="shared" si="55"/>
        <v>0</v>
      </c>
      <c r="DN27" s="9">
        <f t="shared" si="55"/>
        <v>2.6774602E-4</v>
      </c>
      <c r="DO27" s="9">
        <f t="shared" si="55"/>
        <v>2.679481178E-2</v>
      </c>
      <c r="DP27" s="9">
        <f t="shared" si="55"/>
        <v>7.1958257840000012E-2</v>
      </c>
      <c r="DQ27" s="9">
        <f t="shared" si="55"/>
        <v>2.1245554240000002E-2</v>
      </c>
      <c r="DR27" s="9">
        <f t="shared" si="55"/>
        <v>6.6986642880000002E-2</v>
      </c>
      <c r="DS27" s="9">
        <f t="shared" si="55"/>
        <v>0.649449147</v>
      </c>
      <c r="DT27" s="9">
        <f t="shared" si="55"/>
        <v>0.18449719060000003</v>
      </c>
      <c r="DU27" s="9">
        <f t="shared" si="55"/>
        <v>4.8679067720000004E-2</v>
      </c>
      <c r="DV27" s="9">
        <f t="shared" si="55"/>
        <v>0.35024032259999999</v>
      </c>
      <c r="DW27" s="9">
        <f t="shared" si="55"/>
        <v>0.65315567099999994</v>
      </c>
      <c r="DX27" s="9">
        <f t="shared" si="55"/>
        <v>7.2595760619999991E-2</v>
      </c>
      <c r="DY27" s="9">
        <f t="shared" si="55"/>
        <v>1.9472902600000001E-2</v>
      </c>
      <c r="DZ27" s="9">
        <f t="shared" si="55"/>
        <v>4.0893133600000001E-3</v>
      </c>
      <c r="EA27" s="9">
        <f t="shared" si="55"/>
        <v>2.5269499139999999E-2</v>
      </c>
      <c r="EB27" s="9">
        <f t="shared" ref="EB27:GM27" si="56">(EC6/40)*0.8</f>
        <v>5.4287969800000002E-2</v>
      </c>
      <c r="EC27" s="9">
        <f t="shared" si="56"/>
        <v>5.7241554680000008E-2</v>
      </c>
      <c r="ED27" s="9">
        <f t="shared" si="56"/>
        <v>8.4382488640000003E-2</v>
      </c>
      <c r="EE27" s="9">
        <f t="shared" si="56"/>
        <v>4.3695535879999997E-2</v>
      </c>
      <c r="EF27" s="9">
        <f t="shared" si="56"/>
        <v>1.14894557E-2</v>
      </c>
      <c r="EG27" s="9">
        <f t="shared" si="56"/>
        <v>2.4709265460000001E-2</v>
      </c>
      <c r="EH27" s="9">
        <f t="shared" si="56"/>
        <v>5.1357554160000013E-2</v>
      </c>
      <c r="EI27" s="9">
        <f t="shared" si="56"/>
        <v>2.4070487599999999E-2</v>
      </c>
      <c r="EJ27" s="9">
        <f t="shared" si="56"/>
        <v>1.527517812E-2</v>
      </c>
      <c r="EK27" s="9">
        <f t="shared" si="56"/>
        <v>2.096476584E-2</v>
      </c>
      <c r="EL27" s="9">
        <f t="shared" si="56"/>
        <v>8.5395372200000007E-3</v>
      </c>
      <c r="EM27" s="9">
        <f t="shared" si="56"/>
        <v>1.6084389640000002E-2</v>
      </c>
      <c r="EN27" s="9">
        <f t="shared" si="56"/>
        <v>5.1527607820000002E-2</v>
      </c>
      <c r="EO27" s="9">
        <f t="shared" si="56"/>
        <v>5.9137597999999998E-4</v>
      </c>
      <c r="EP27" s="9">
        <f t="shared" si="56"/>
        <v>8.8126869999999996E-3</v>
      </c>
      <c r="EQ27" s="9">
        <f t="shared" si="56"/>
        <v>7.705130600000001E-4</v>
      </c>
      <c r="ER27" s="9">
        <f t="shared" si="56"/>
        <v>2.7708474E-4</v>
      </c>
      <c r="ES27" s="9">
        <f t="shared" si="56"/>
        <v>4.6955072E-4</v>
      </c>
      <c r="ET27" s="9">
        <f t="shared" si="56"/>
        <v>1.7430226000000003E-4</v>
      </c>
      <c r="EU27" s="9">
        <f t="shared" si="56"/>
        <v>1.36865496E-3</v>
      </c>
      <c r="EV27" s="9">
        <f t="shared" si="56"/>
        <v>8.3960605999999999E-4</v>
      </c>
      <c r="EW27" s="9">
        <f t="shared" si="56"/>
        <v>7.9743534000000004E-4</v>
      </c>
      <c r="EX27" s="9">
        <f t="shared" si="56"/>
        <v>1.1797752960000001E-2</v>
      </c>
      <c r="EY27" s="9">
        <f t="shared" si="56"/>
        <v>0</v>
      </c>
      <c r="EZ27" s="9">
        <f t="shared" si="56"/>
        <v>0</v>
      </c>
      <c r="FA27" s="9">
        <f t="shared" si="56"/>
        <v>2.92937786E-3</v>
      </c>
      <c r="FB27" s="9">
        <f t="shared" si="56"/>
        <v>3.52950364E-2</v>
      </c>
      <c r="FC27" s="9">
        <f t="shared" si="56"/>
        <v>1.98616798E-3</v>
      </c>
      <c r="FD27" s="9">
        <f t="shared" si="56"/>
        <v>6.7112987999999997E-4</v>
      </c>
      <c r="FE27" s="9">
        <f t="shared" si="56"/>
        <v>1.4215304000000002E-3</v>
      </c>
      <c r="FF27" s="9">
        <f t="shared" si="56"/>
        <v>6.4096235999999999E-4</v>
      </c>
      <c r="FG27" s="9">
        <f t="shared" si="56"/>
        <v>2.4045581400000001E-3</v>
      </c>
      <c r="FH27" s="9">
        <f t="shared" si="56"/>
        <v>2.0576139800000002E-3</v>
      </c>
      <c r="FI27" s="9">
        <f t="shared" si="56"/>
        <v>9.6629639999999998E-4</v>
      </c>
      <c r="FJ27" s="9">
        <f t="shared" si="56"/>
        <v>1.257850244E-2</v>
      </c>
      <c r="FK27" s="9">
        <f t="shared" si="56"/>
        <v>0</v>
      </c>
      <c r="FL27" s="9">
        <f t="shared" si="56"/>
        <v>1.6346198200000003E-3</v>
      </c>
      <c r="FM27" s="9">
        <f t="shared" si="56"/>
        <v>4.2268746000000005E-4</v>
      </c>
      <c r="FN27" s="9">
        <f t="shared" si="56"/>
        <v>8.5113862000000011E-4</v>
      </c>
      <c r="FO27" s="9">
        <f t="shared" si="56"/>
        <v>1.817107976E-2</v>
      </c>
      <c r="FP27" s="9">
        <f t="shared" si="56"/>
        <v>1.081236478E-2</v>
      </c>
      <c r="FQ27" s="9">
        <f t="shared" si="56"/>
        <v>1.6615342799999998E-3</v>
      </c>
      <c r="FR27" s="9">
        <f t="shared" si="56"/>
        <v>1.8983280120000001E-2</v>
      </c>
      <c r="FS27" s="9">
        <f t="shared" si="56"/>
        <v>3.4967622060000002E-2</v>
      </c>
      <c r="FT27" s="9">
        <f t="shared" si="56"/>
        <v>5.2124046199999996E-3</v>
      </c>
      <c r="FU27" s="9">
        <f t="shared" si="56"/>
        <v>1.15216498E-3</v>
      </c>
      <c r="FV27" s="9">
        <f t="shared" si="56"/>
        <v>1.0280173600000001E-3</v>
      </c>
      <c r="FW27" s="9">
        <f t="shared" si="56"/>
        <v>2.5972825400000002E-3</v>
      </c>
      <c r="FX27" s="9">
        <f t="shared" si="56"/>
        <v>7.8270154000000015E-3</v>
      </c>
      <c r="FY27" s="9">
        <f t="shared" si="56"/>
        <v>2.5591600199999999E-3</v>
      </c>
      <c r="FZ27" s="9">
        <f t="shared" si="56"/>
        <v>2.3935163600000003E-3</v>
      </c>
      <c r="GA27" s="9">
        <f t="shared" si="56"/>
        <v>1.60129472E-3</v>
      </c>
      <c r="GB27" s="9">
        <f t="shared" si="56"/>
        <v>4.28688562E-3</v>
      </c>
      <c r="GC27" s="9">
        <f t="shared" si="56"/>
        <v>3.2964943800000003E-3</v>
      </c>
      <c r="GD27" s="9">
        <f t="shared" si="56"/>
        <v>1.7689591399999999E-3</v>
      </c>
      <c r="GE27" s="9">
        <f t="shared" si="56"/>
        <v>1.7717234600000001E-3</v>
      </c>
      <c r="GF27" s="9">
        <f t="shared" si="56"/>
        <v>5.5951585200000008E-3</v>
      </c>
      <c r="GG27" s="9">
        <f t="shared" si="56"/>
        <v>1.9151608000000002E-3</v>
      </c>
      <c r="GH27" s="9">
        <f t="shared" si="56"/>
        <v>5.3141422000000001E-4</v>
      </c>
      <c r="GI27" s="9">
        <f t="shared" si="56"/>
        <v>6.5579240600000012E-3</v>
      </c>
      <c r="GJ27" s="9">
        <f t="shared" si="56"/>
        <v>4.77557734E-3</v>
      </c>
      <c r="GK27" s="9">
        <f t="shared" si="56"/>
        <v>0</v>
      </c>
      <c r="GL27" s="9">
        <f t="shared" si="56"/>
        <v>0</v>
      </c>
      <c r="GM27" s="9">
        <f t="shared" si="56"/>
        <v>0</v>
      </c>
      <c r="GN27" s="9">
        <f t="shared" ref="GN27:IY27" si="57">(GO6/40)*0.8</f>
        <v>5.8709152799999997E-3</v>
      </c>
      <c r="GO27" s="9">
        <f t="shared" si="57"/>
        <v>2.89154394E-3</v>
      </c>
      <c r="GP27" s="9">
        <f t="shared" si="57"/>
        <v>4.3060814E-4</v>
      </c>
      <c r="GQ27" s="9">
        <f t="shared" si="57"/>
        <v>5.4427645400000006E-3</v>
      </c>
      <c r="GR27" s="9">
        <f t="shared" si="57"/>
        <v>2.2128744820000004E-2</v>
      </c>
      <c r="GS27" s="9">
        <f t="shared" si="57"/>
        <v>2.0877757000000003E-3</v>
      </c>
      <c r="GT27" s="9">
        <f t="shared" si="57"/>
        <v>9.6580488000000018E-4</v>
      </c>
      <c r="GU27" s="9">
        <f t="shared" si="57"/>
        <v>2.6370887999999998E-4</v>
      </c>
      <c r="GV27" s="9">
        <f t="shared" si="57"/>
        <v>1.1014455520000001E-2</v>
      </c>
      <c r="GW27" s="9">
        <f t="shared" si="57"/>
        <v>4.56804406E-3</v>
      </c>
      <c r="GX27" s="9">
        <f t="shared" si="57"/>
        <v>1.1205740620000001E-2</v>
      </c>
      <c r="GY27" s="9">
        <f t="shared" si="57"/>
        <v>2.3630752880000001E-2</v>
      </c>
      <c r="GZ27" s="9">
        <f t="shared" si="57"/>
        <v>5.7463498000000007E-3</v>
      </c>
      <c r="HA27" s="9">
        <f t="shared" si="57"/>
        <v>0</v>
      </c>
      <c r="HB27" s="9">
        <f t="shared" si="57"/>
        <v>3.0680454200000002E-3</v>
      </c>
      <c r="HC27" s="9">
        <f t="shared" si="57"/>
        <v>5.3710752399999994E-3</v>
      </c>
      <c r="HD27" s="9">
        <f t="shared" si="57"/>
        <v>1.7251537500000001E-2</v>
      </c>
      <c r="HE27" s="9">
        <f t="shared" si="57"/>
        <v>2.2630580920000004E-2</v>
      </c>
      <c r="HF27" s="9">
        <f t="shared" si="57"/>
        <v>3.7435451800000006E-3</v>
      </c>
      <c r="HG27" s="9">
        <f t="shared" si="57"/>
        <v>0</v>
      </c>
      <c r="HH27" s="9">
        <f t="shared" si="57"/>
        <v>1.0061279400000003E-3</v>
      </c>
      <c r="HI27" s="9">
        <f t="shared" si="57"/>
        <v>1.05249182E-3</v>
      </c>
      <c r="HJ27" s="9">
        <f t="shared" si="57"/>
        <v>1.7153673439999999E-2</v>
      </c>
      <c r="HK27" s="9">
        <f t="shared" si="57"/>
        <v>2.6474427800000002E-3</v>
      </c>
      <c r="HL27" s="9">
        <f t="shared" si="57"/>
        <v>9.6654832000000004E-4</v>
      </c>
      <c r="HM27" s="9">
        <f t="shared" si="57"/>
        <v>1.4008985800000003E-3</v>
      </c>
      <c r="HN27" s="9">
        <f t="shared" si="57"/>
        <v>7.9611921400000001E-3</v>
      </c>
      <c r="HO27" s="9">
        <f t="shared" si="57"/>
        <v>2.8233169600000007E-3</v>
      </c>
      <c r="HP27" s="9">
        <f t="shared" si="57"/>
        <v>2.5174833200000005E-3</v>
      </c>
      <c r="HQ27" s="9">
        <f t="shared" si="57"/>
        <v>9.1580651400000011E-3</v>
      </c>
      <c r="HR27" s="9">
        <f t="shared" si="57"/>
        <v>2.4214581399999999E-3</v>
      </c>
      <c r="HS27" s="9">
        <f t="shared" si="57"/>
        <v>2.7623972400000005E-3</v>
      </c>
      <c r="HT27" s="9">
        <f t="shared" si="57"/>
        <v>8.0143673999999998E-3</v>
      </c>
      <c r="HU27" s="9">
        <f t="shared" si="57"/>
        <v>1.3843741600000001E-3</v>
      </c>
      <c r="HV27" s="9">
        <f t="shared" si="57"/>
        <v>4.7176226000000007E-4</v>
      </c>
      <c r="HW27" s="9">
        <f t="shared" si="57"/>
        <v>3.9716854000000005E-4</v>
      </c>
      <c r="HX27" s="9">
        <f t="shared" si="57"/>
        <v>0</v>
      </c>
      <c r="HY27" s="9">
        <f t="shared" si="57"/>
        <v>5.6454105999999998E-4</v>
      </c>
      <c r="HZ27" s="9">
        <f t="shared" si="57"/>
        <v>1.3034737599999999E-3</v>
      </c>
      <c r="IA27" s="9">
        <f t="shared" si="57"/>
        <v>8.9199442000000007E-4</v>
      </c>
      <c r="IB27" s="9">
        <f t="shared" si="57"/>
        <v>7.1084420000000004E-4</v>
      </c>
      <c r="IC27" s="9">
        <f t="shared" si="57"/>
        <v>0</v>
      </c>
      <c r="ID27" s="9">
        <f t="shared" si="57"/>
        <v>0</v>
      </c>
      <c r="IE27" s="9">
        <f t="shared" si="57"/>
        <v>4.6055682000000002E-4</v>
      </c>
      <c r="IF27" s="9">
        <f t="shared" si="57"/>
        <v>0</v>
      </c>
      <c r="IG27" s="9">
        <f t="shared" si="57"/>
        <v>0</v>
      </c>
      <c r="IH27" s="9">
        <f t="shared" si="57"/>
        <v>0</v>
      </c>
      <c r="II27" s="9">
        <f t="shared" si="57"/>
        <v>1.35738212E-3</v>
      </c>
      <c r="IJ27" s="9">
        <f t="shared" si="57"/>
        <v>2.3835403400000003E-3</v>
      </c>
      <c r="IK27" s="9">
        <f t="shared" si="57"/>
        <v>4.6286667800000004E-3</v>
      </c>
      <c r="IL27" s="9">
        <f t="shared" si="57"/>
        <v>0</v>
      </c>
      <c r="IM27" s="9">
        <f t="shared" si="57"/>
        <v>2.76147278E-3</v>
      </c>
      <c r="IN27" s="9">
        <f t="shared" si="57"/>
        <v>7.2931432520000006E-2</v>
      </c>
      <c r="IO27" s="9">
        <f t="shared" si="57"/>
        <v>4.0893517540000007E-2</v>
      </c>
      <c r="IP27" s="9">
        <f t="shared" si="57"/>
        <v>5.5982868000000003E-3</v>
      </c>
      <c r="IQ27" s="9">
        <f t="shared" si="57"/>
        <v>0.17374575846000001</v>
      </c>
      <c r="IR27" s="9">
        <f t="shared" si="57"/>
        <v>1.054746266E-2</v>
      </c>
      <c r="IS27" s="9">
        <f t="shared" si="57"/>
        <v>3.1879437800000003E-3</v>
      </c>
      <c r="IT27" s="9">
        <f t="shared" si="57"/>
        <v>4.0432583400000005E-3</v>
      </c>
      <c r="IU27" s="9">
        <f t="shared" si="57"/>
        <v>5.9358974400000007E-3</v>
      </c>
      <c r="IV27" s="9">
        <f t="shared" si="57"/>
        <v>3.3285892800000005E-3</v>
      </c>
      <c r="IW27" s="9">
        <f t="shared" si="57"/>
        <v>0</v>
      </c>
      <c r="IX27" s="9">
        <f t="shared" si="57"/>
        <v>3.1680289000000001E-3</v>
      </c>
      <c r="IY27" s="9">
        <f t="shared" si="57"/>
        <v>0</v>
      </c>
      <c r="IZ27" s="9">
        <f t="shared" ref="IZ27:LK27" si="58">(JA6/40)*0.8</f>
        <v>1.6737065160000002E-2</v>
      </c>
      <c r="JA27" s="9">
        <f t="shared" si="58"/>
        <v>5.0044662599999998E-3</v>
      </c>
      <c r="JB27" s="9">
        <f t="shared" si="58"/>
        <v>0</v>
      </c>
      <c r="JC27" s="9">
        <f t="shared" si="58"/>
        <v>2.9461016600000004E-3</v>
      </c>
      <c r="JD27" s="9">
        <f t="shared" si="58"/>
        <v>0</v>
      </c>
      <c r="JE27" s="9">
        <f t="shared" si="58"/>
        <v>3.6526330080000002E-2</v>
      </c>
      <c r="JF27" s="9">
        <f t="shared" si="58"/>
        <v>6.8206781600000002E-2</v>
      </c>
      <c r="JG27" s="9">
        <f t="shared" si="58"/>
        <v>6.20044646E-3</v>
      </c>
      <c r="JH27" s="9">
        <f t="shared" si="58"/>
        <v>0</v>
      </c>
      <c r="JI27" s="9">
        <f t="shared" si="58"/>
        <v>0</v>
      </c>
      <c r="JJ27" s="9">
        <f t="shared" si="58"/>
        <v>0</v>
      </c>
      <c r="JK27" s="9">
        <f t="shared" si="58"/>
        <v>0.36595904599999995</v>
      </c>
      <c r="JL27" s="9">
        <f t="shared" si="58"/>
        <v>0.59670638320000002</v>
      </c>
      <c r="JM27" s="9">
        <f t="shared" si="58"/>
        <v>1.10875112E-2</v>
      </c>
      <c r="JN27" s="9">
        <f t="shared" si="58"/>
        <v>1.8986157507999999</v>
      </c>
      <c r="JO27" s="9">
        <f t="shared" si="58"/>
        <v>0.13647540056000002</v>
      </c>
      <c r="JP27" s="9">
        <f t="shared" si="58"/>
        <v>1.546714706E-2</v>
      </c>
      <c r="JQ27" s="9">
        <f t="shared" si="58"/>
        <v>2.0852190880000003E-2</v>
      </c>
      <c r="JR27" s="9">
        <f t="shared" si="58"/>
        <v>3.4608855240000007E-2</v>
      </c>
      <c r="JS27" s="9">
        <f t="shared" si="58"/>
        <v>6.2585802440000005E-2</v>
      </c>
      <c r="JT27" s="9">
        <f t="shared" si="58"/>
        <v>4.2774684300000004E-2</v>
      </c>
      <c r="JU27" s="9">
        <f t="shared" si="58"/>
        <v>2.18542248E-3</v>
      </c>
      <c r="JV27" s="9">
        <f t="shared" si="58"/>
        <v>1.2592195000000002E-3</v>
      </c>
      <c r="JW27" s="9">
        <f t="shared" si="58"/>
        <v>4.2515561000000006E-3</v>
      </c>
      <c r="JX27" s="9">
        <f t="shared" si="58"/>
        <v>1.9018828000000002E-2</v>
      </c>
      <c r="JY27" s="9">
        <f t="shared" si="58"/>
        <v>3.7393801140000002E-2</v>
      </c>
      <c r="JZ27" s="9">
        <f t="shared" si="58"/>
        <v>2.998981E-3</v>
      </c>
      <c r="KA27" s="9">
        <f t="shared" si="58"/>
        <v>3.5696500640000003E-2</v>
      </c>
      <c r="KB27" s="9">
        <f t="shared" si="58"/>
        <v>3.4077311780000001E-2</v>
      </c>
      <c r="KC27" s="9">
        <f t="shared" si="58"/>
        <v>1.1423754161999999</v>
      </c>
      <c r="KD27" s="9">
        <f t="shared" si="58"/>
        <v>7.6189407340000001E-2</v>
      </c>
      <c r="KE27" s="9">
        <f t="shared" si="58"/>
        <v>1.2452925960000001E-2</v>
      </c>
      <c r="KF27" s="9">
        <f t="shared" si="58"/>
        <v>3.0335593200000004E-3</v>
      </c>
      <c r="KG27" s="9">
        <f t="shared" si="58"/>
        <v>5.2329667500000003E-2</v>
      </c>
      <c r="KH27" s="9">
        <f t="shared" si="58"/>
        <v>7.4990631000000007E-3</v>
      </c>
      <c r="KI27" s="9">
        <f t="shared" si="58"/>
        <v>0</v>
      </c>
      <c r="KJ27" s="9">
        <f t="shared" si="58"/>
        <v>6.0784801000000003E-3</v>
      </c>
      <c r="KK27" s="9">
        <f t="shared" si="58"/>
        <v>0</v>
      </c>
      <c r="KL27" s="9">
        <f t="shared" si="58"/>
        <v>0</v>
      </c>
      <c r="KM27" s="9">
        <f t="shared" si="58"/>
        <v>0</v>
      </c>
      <c r="KN27" s="9">
        <f t="shared" si="58"/>
        <v>0</v>
      </c>
      <c r="KO27" s="9">
        <f t="shared" si="58"/>
        <v>3.7102741800000001E-3</v>
      </c>
      <c r="KP27" s="9">
        <f t="shared" si="58"/>
        <v>0.20127260080000001</v>
      </c>
      <c r="KQ27" s="9">
        <f t="shared" si="58"/>
        <v>2.2395523860000002E-2</v>
      </c>
      <c r="KR27" s="9">
        <f t="shared" si="58"/>
        <v>1.9772993799999999E-3</v>
      </c>
      <c r="KS27" s="9">
        <f t="shared" si="58"/>
        <v>2.3064637800000003E-3</v>
      </c>
      <c r="KT27" s="9">
        <f t="shared" si="58"/>
        <v>1.80626274E-3</v>
      </c>
      <c r="KU27" s="9">
        <f t="shared" si="58"/>
        <v>4.8881591600000007E-3</v>
      </c>
      <c r="KV27" s="9">
        <f t="shared" si="58"/>
        <v>1.6377579E-2</v>
      </c>
      <c r="KW27" s="9">
        <f t="shared" si="58"/>
        <v>1.98331453E-2</v>
      </c>
      <c r="KX27" s="9">
        <f t="shared" si="58"/>
        <v>0</v>
      </c>
      <c r="KY27" s="9">
        <f t="shared" si="58"/>
        <v>3.2122974600000001E-3</v>
      </c>
      <c r="KZ27" s="9">
        <f t="shared" si="58"/>
        <v>4.1531874600000008E-3</v>
      </c>
      <c r="LA27" s="9">
        <f t="shared" si="58"/>
        <v>0</v>
      </c>
      <c r="LB27" s="9">
        <f t="shared" si="58"/>
        <v>1.7140950014000003</v>
      </c>
      <c r="LC27" s="9">
        <f t="shared" si="58"/>
        <v>0.2262456984</v>
      </c>
      <c r="LD27" s="9">
        <f t="shared" si="58"/>
        <v>2.1416767180000001E-2</v>
      </c>
      <c r="LE27" s="9">
        <f t="shared" si="58"/>
        <v>2.1485617740000004E-2</v>
      </c>
      <c r="LF27" s="9">
        <f t="shared" si="58"/>
        <v>3.9253065279999999E-2</v>
      </c>
      <c r="LG27" s="9">
        <f t="shared" si="58"/>
        <v>7.2847120500000015E-2</v>
      </c>
      <c r="LH27" s="9">
        <f t="shared" si="58"/>
        <v>9.4146769000000005E-2</v>
      </c>
      <c r="LI27" s="9">
        <f t="shared" si="58"/>
        <v>0.11250579483999999</v>
      </c>
      <c r="LJ27" s="9">
        <f t="shared" si="58"/>
        <v>5.8825934000000003E-3</v>
      </c>
      <c r="LK27" s="9">
        <f t="shared" si="58"/>
        <v>5.6628751200000008E-3</v>
      </c>
      <c r="LL27" s="9">
        <f t="shared" ref="LL27:NW27" si="59">(LM6/40)*0.8</f>
        <v>1.807853848E-2</v>
      </c>
      <c r="LM27" s="9">
        <f t="shared" si="59"/>
        <v>3.1594164080000001E-2</v>
      </c>
      <c r="LN27" s="9">
        <f t="shared" si="59"/>
        <v>0</v>
      </c>
      <c r="LO27" s="9">
        <f t="shared" si="59"/>
        <v>1.0099801540000002E-2</v>
      </c>
      <c r="LP27" s="9">
        <f t="shared" si="59"/>
        <v>1.8099907400000001E-3</v>
      </c>
      <c r="LQ27" s="9">
        <f t="shared" si="59"/>
        <v>1.9750956000000003E-3</v>
      </c>
      <c r="LR27" s="9">
        <f t="shared" si="59"/>
        <v>5.499228200000001E-3</v>
      </c>
      <c r="LS27" s="9">
        <f t="shared" si="59"/>
        <v>6.1773262799999992E-3</v>
      </c>
      <c r="LT27" s="9">
        <f t="shared" si="59"/>
        <v>1.0111755600000001E-2</v>
      </c>
      <c r="LU27" s="9">
        <f t="shared" si="59"/>
        <v>1.5577694079999999E-2</v>
      </c>
      <c r="LV27" s="9">
        <f t="shared" si="59"/>
        <v>0</v>
      </c>
      <c r="LW27" s="9">
        <f t="shared" si="59"/>
        <v>2.4987698199999998E-3</v>
      </c>
      <c r="LX27" s="9">
        <f t="shared" si="59"/>
        <v>5.5028561E-3</v>
      </c>
      <c r="LY27" s="9">
        <f t="shared" si="59"/>
        <v>0</v>
      </c>
      <c r="LZ27" s="9">
        <f t="shared" si="59"/>
        <v>0</v>
      </c>
      <c r="MA27" s="9">
        <f t="shared" si="59"/>
        <v>0</v>
      </c>
      <c r="MB27" s="9">
        <f t="shared" si="59"/>
        <v>0</v>
      </c>
      <c r="MC27" s="9">
        <f t="shared" si="59"/>
        <v>0</v>
      </c>
      <c r="MD27" s="9">
        <f t="shared" si="59"/>
        <v>0</v>
      </c>
      <c r="ME27" s="9">
        <f t="shared" si="59"/>
        <v>4.1248812000000004E-3</v>
      </c>
      <c r="MF27" s="9">
        <f t="shared" si="59"/>
        <v>0</v>
      </c>
      <c r="MG27" s="9">
        <f t="shared" si="59"/>
        <v>0</v>
      </c>
      <c r="MH27" s="9">
        <f t="shared" si="59"/>
        <v>0</v>
      </c>
      <c r="MI27" s="9">
        <f t="shared" si="59"/>
        <v>0</v>
      </c>
      <c r="MJ27" s="9">
        <f t="shared" si="59"/>
        <v>0</v>
      </c>
      <c r="MK27" s="9">
        <f t="shared" si="59"/>
        <v>0</v>
      </c>
      <c r="ML27" s="9">
        <f t="shared" si="59"/>
        <v>3.3442458200000007E-3</v>
      </c>
      <c r="MM27" s="9">
        <f t="shared" si="59"/>
        <v>0</v>
      </c>
      <c r="MN27" s="9">
        <f t="shared" si="59"/>
        <v>0</v>
      </c>
      <c r="MO27" s="9">
        <f t="shared" si="59"/>
        <v>0</v>
      </c>
      <c r="MP27" s="9">
        <f t="shared" si="59"/>
        <v>3.4273997E-3</v>
      </c>
      <c r="MQ27" s="9">
        <f t="shared" si="59"/>
        <v>0</v>
      </c>
      <c r="MR27" s="9">
        <f t="shared" si="59"/>
        <v>6.7945890200000001E-3</v>
      </c>
      <c r="MS27" s="9">
        <f t="shared" si="59"/>
        <v>3.2041527799999997E-2</v>
      </c>
      <c r="MT27" s="9">
        <f t="shared" si="59"/>
        <v>2.3486979000000002E-3</v>
      </c>
      <c r="MU27" s="9">
        <f t="shared" si="59"/>
        <v>1.1817674000000002E-3</v>
      </c>
      <c r="MV27" s="9">
        <f t="shared" si="59"/>
        <v>0.19526549333999998</v>
      </c>
      <c r="MW27" s="9">
        <f t="shared" si="59"/>
        <v>1.0884995660000001E-2</v>
      </c>
      <c r="MX27" s="9">
        <f t="shared" si="59"/>
        <v>1.1240318400000001E-3</v>
      </c>
      <c r="MY27" s="9">
        <f t="shared" si="59"/>
        <v>3.8408015400000005E-3</v>
      </c>
      <c r="MZ27" s="9">
        <f t="shared" si="59"/>
        <v>4.9892400600000004E-3</v>
      </c>
      <c r="NA27" s="9">
        <f t="shared" si="59"/>
        <v>1.9533232080000004E-2</v>
      </c>
      <c r="NB27" s="9">
        <f t="shared" si="59"/>
        <v>1.7052847480000001E-2</v>
      </c>
      <c r="NC27" s="9">
        <f t="shared" si="59"/>
        <v>0</v>
      </c>
      <c r="ND27" s="9">
        <f t="shared" si="59"/>
        <v>7.6934390000000011E-4</v>
      </c>
      <c r="NE27" s="9">
        <f t="shared" si="59"/>
        <v>1.075615834E-2</v>
      </c>
      <c r="NF27" s="9">
        <f t="shared" si="59"/>
        <v>1.8219130680000001E-2</v>
      </c>
      <c r="NG27" s="9">
        <f t="shared" si="59"/>
        <v>0</v>
      </c>
      <c r="NH27" s="9">
        <f t="shared" si="59"/>
        <v>2.1586171200000002E-3</v>
      </c>
      <c r="NI27" s="9">
        <f t="shared" si="59"/>
        <v>6.1555049600000005E-3</v>
      </c>
      <c r="NJ27" s="9">
        <f t="shared" si="59"/>
        <v>5.8920018780000007E-2</v>
      </c>
      <c r="NK27" s="9">
        <f t="shared" si="59"/>
        <v>6.3045491E-3</v>
      </c>
      <c r="NL27" s="9">
        <f t="shared" si="59"/>
        <v>1.0618320200000001E-3</v>
      </c>
      <c r="NM27" s="9">
        <f t="shared" si="59"/>
        <v>1.596529394E-2</v>
      </c>
      <c r="NN27" s="9">
        <f t="shared" si="59"/>
        <v>1.0779143E-3</v>
      </c>
      <c r="NO27" s="9">
        <f t="shared" si="59"/>
        <v>0</v>
      </c>
      <c r="NP27" s="9">
        <f t="shared" si="59"/>
        <v>3.0472197600000003E-3</v>
      </c>
      <c r="NQ27" s="9">
        <f t="shared" si="59"/>
        <v>2.4281192200000003E-3</v>
      </c>
      <c r="NR27" s="9">
        <f t="shared" si="59"/>
        <v>2.2902419600000002E-3</v>
      </c>
      <c r="NS27" s="9">
        <f t="shared" si="59"/>
        <v>0</v>
      </c>
      <c r="NT27" s="9">
        <f t="shared" si="59"/>
        <v>0</v>
      </c>
      <c r="NU27" s="9">
        <f t="shared" si="59"/>
        <v>2.9674624400000001E-3</v>
      </c>
      <c r="NV27" s="9">
        <f t="shared" si="59"/>
        <v>0</v>
      </c>
      <c r="NW27" s="9">
        <f t="shared" si="59"/>
        <v>0</v>
      </c>
      <c r="NX27" s="9">
        <f t="shared" ref="NX27:QI27" si="60">(NY6/40)*0.8</f>
        <v>1.45097966E-3</v>
      </c>
      <c r="NY27" s="9">
        <f t="shared" si="60"/>
        <v>0.18182253808000001</v>
      </c>
      <c r="NZ27" s="9">
        <f t="shared" si="60"/>
        <v>1.073672566E-2</v>
      </c>
      <c r="OA27" s="9">
        <f t="shared" si="60"/>
        <v>9.7128731999999995E-4</v>
      </c>
      <c r="OB27" s="9">
        <f t="shared" si="60"/>
        <v>4.5314980800000007E-3</v>
      </c>
      <c r="OC27" s="9">
        <f t="shared" si="60"/>
        <v>8.6834738200000008E-3</v>
      </c>
      <c r="OD27" s="9">
        <f t="shared" si="60"/>
        <v>0.11155095047999999</v>
      </c>
      <c r="OE27" s="9">
        <f t="shared" si="60"/>
        <v>0.14559863140000001</v>
      </c>
      <c r="OF27" s="9">
        <f t="shared" si="60"/>
        <v>2.8187739800000001E-3</v>
      </c>
      <c r="OG27" s="9">
        <f t="shared" si="60"/>
        <v>2.8861538000000001E-3</v>
      </c>
      <c r="OH27" s="9">
        <f t="shared" si="60"/>
        <v>9.9045385000000007E-3</v>
      </c>
      <c r="OI27" s="9">
        <f t="shared" si="60"/>
        <v>1.2373946800000001E-2</v>
      </c>
      <c r="OJ27" s="9">
        <f t="shared" si="60"/>
        <v>0</v>
      </c>
      <c r="OK27" s="9">
        <f t="shared" si="60"/>
        <v>0.38888113060000001</v>
      </c>
      <c r="OL27" s="9">
        <f t="shared" si="60"/>
        <v>4.3323031580000004E-2</v>
      </c>
      <c r="OM27" s="9">
        <f t="shared" si="60"/>
        <v>3.3510248E-3</v>
      </c>
      <c r="ON27" s="9">
        <f t="shared" si="60"/>
        <v>1.9317432460000002E-2</v>
      </c>
      <c r="OO27" s="9">
        <f t="shared" si="60"/>
        <v>2.825700054E-2</v>
      </c>
      <c r="OP27" s="9">
        <f t="shared" si="60"/>
        <v>6.2232393420000004E-2</v>
      </c>
      <c r="OQ27" s="9">
        <f t="shared" si="60"/>
        <v>0.18860317110000002</v>
      </c>
      <c r="OR27" s="9">
        <f t="shared" si="60"/>
        <v>4.7939599999999999E-3</v>
      </c>
      <c r="OS27" s="9">
        <f t="shared" si="60"/>
        <v>5.0306295380000005E-2</v>
      </c>
      <c r="OT27" s="9">
        <f t="shared" si="60"/>
        <v>1.0973314000000001E-3</v>
      </c>
      <c r="OU27" s="9">
        <f t="shared" si="60"/>
        <v>7.2945961599999998E-3</v>
      </c>
      <c r="OV27" s="9">
        <f t="shared" si="60"/>
        <v>2.8931359600000001E-2</v>
      </c>
      <c r="OW27" s="9">
        <f t="shared" si="60"/>
        <v>3.4644835440000001E-2</v>
      </c>
      <c r="OX27" s="9">
        <f t="shared" si="60"/>
        <v>6.3864639400000008E-3</v>
      </c>
      <c r="OY27" s="9">
        <f t="shared" si="60"/>
        <v>1.0586483199999999E-3</v>
      </c>
      <c r="OZ27" s="9">
        <f t="shared" si="60"/>
        <v>9.9480333999999999E-4</v>
      </c>
      <c r="PA27" s="9">
        <f t="shared" si="60"/>
        <v>1.3430196200000001E-3</v>
      </c>
      <c r="PB27" s="9">
        <f t="shared" si="60"/>
        <v>4.6115383599999995E-3</v>
      </c>
      <c r="PC27" s="9">
        <f t="shared" si="60"/>
        <v>2.0204061780000001E-2</v>
      </c>
      <c r="PD27" s="9">
        <f t="shared" si="60"/>
        <v>0</v>
      </c>
      <c r="PE27" s="9">
        <f t="shared" si="60"/>
        <v>0</v>
      </c>
      <c r="PF27" s="9">
        <f t="shared" si="60"/>
        <v>3.8097887200000003E-3</v>
      </c>
      <c r="PG27" s="9">
        <f t="shared" si="60"/>
        <v>0</v>
      </c>
      <c r="PH27" s="9">
        <f t="shared" si="60"/>
        <v>1.4921261600000001E-3</v>
      </c>
      <c r="PI27" s="9">
        <f t="shared" si="60"/>
        <v>8.7566162199999992E-3</v>
      </c>
      <c r="PJ27" s="9">
        <f t="shared" si="60"/>
        <v>1.8844312620000001E-2</v>
      </c>
      <c r="PK27" s="9">
        <f t="shared" si="60"/>
        <v>3.6118016000000002E-4</v>
      </c>
      <c r="PL27" s="9">
        <f t="shared" si="60"/>
        <v>8.3690422880000004E-2</v>
      </c>
      <c r="PM27" s="9">
        <f t="shared" si="60"/>
        <v>1.0725659940000002E-2</v>
      </c>
      <c r="PN27" s="9">
        <f t="shared" si="60"/>
        <v>2.2018541400000004E-3</v>
      </c>
      <c r="PO27" s="9">
        <f t="shared" si="60"/>
        <v>1.400274936E-2</v>
      </c>
      <c r="PP27" s="9">
        <f t="shared" si="60"/>
        <v>1.9971003680000002E-2</v>
      </c>
      <c r="PQ27" s="9">
        <f t="shared" si="60"/>
        <v>8.8885879380000019E-2</v>
      </c>
      <c r="PR27" s="9">
        <f t="shared" si="60"/>
        <v>0.16874746328000001</v>
      </c>
      <c r="PS27" s="9">
        <f t="shared" si="60"/>
        <v>4.2219842800000004E-3</v>
      </c>
      <c r="PT27" s="9">
        <f t="shared" si="60"/>
        <v>7.2738415999999998E-4</v>
      </c>
      <c r="PU27" s="9">
        <f t="shared" si="60"/>
        <v>5.0565552800000005E-3</v>
      </c>
      <c r="PV27" s="9">
        <f t="shared" si="60"/>
        <v>7.5016884960000002E-2</v>
      </c>
      <c r="PW27" s="9">
        <f t="shared" si="60"/>
        <v>0.16323989384000004</v>
      </c>
      <c r="PX27" s="9">
        <f t="shared" si="60"/>
        <v>1.3870350560000001E-2</v>
      </c>
      <c r="PY27" s="9">
        <f t="shared" si="60"/>
        <v>4.4426750599999999E-3</v>
      </c>
      <c r="PZ27" s="9">
        <f t="shared" si="60"/>
        <v>1.2593491200000001E-2</v>
      </c>
      <c r="QA27" s="9">
        <f t="shared" si="60"/>
        <v>1.0271317240000001E-2</v>
      </c>
      <c r="QB27" s="9">
        <f t="shared" si="60"/>
        <v>7.3861824000000015E-4</v>
      </c>
      <c r="QC27" s="9">
        <f t="shared" si="60"/>
        <v>5.4187695939999996E-2</v>
      </c>
      <c r="QD27" s="9">
        <f t="shared" si="60"/>
        <v>6.8776524199999998E-3</v>
      </c>
      <c r="QE27" s="9">
        <f t="shared" si="60"/>
        <v>1.3216170800000001E-3</v>
      </c>
      <c r="QF27" s="9">
        <f t="shared" si="60"/>
        <v>6.1474767800000002E-3</v>
      </c>
      <c r="QG27" s="9">
        <f t="shared" si="60"/>
        <v>8.7499025000000001E-3</v>
      </c>
      <c r="QH27" s="9">
        <f t="shared" si="60"/>
        <v>4.1454625639999999E-2</v>
      </c>
      <c r="QI27" s="9">
        <f t="shared" si="60"/>
        <v>0.18896644758000003</v>
      </c>
      <c r="QJ27" s="9">
        <f t="shared" ref="QJ27:SU27" si="61">(QK6/40)*0.8</f>
        <v>7.5511745400000004E-3</v>
      </c>
      <c r="QK27" s="9">
        <f t="shared" si="61"/>
        <v>9.8214304400000008E-3</v>
      </c>
      <c r="QL27" s="9">
        <f t="shared" si="61"/>
        <v>3.4507124899999998E-2</v>
      </c>
      <c r="QM27" s="9">
        <f t="shared" si="61"/>
        <v>6.4145055900000011E-2</v>
      </c>
      <c r="QN27" s="9">
        <f t="shared" si="61"/>
        <v>4.5025924600000005E-3</v>
      </c>
      <c r="QO27" s="9">
        <f t="shared" si="61"/>
        <v>4.989322664000001E-2</v>
      </c>
      <c r="QP27" s="9">
        <f t="shared" si="61"/>
        <v>2.6825904079999997E-2</v>
      </c>
      <c r="QQ27" s="9">
        <f t="shared" si="61"/>
        <v>2.5291092000000003E-4</v>
      </c>
      <c r="QR27" s="9">
        <f t="shared" si="61"/>
        <v>0.19453589166000002</v>
      </c>
      <c r="QS27" s="9">
        <f t="shared" si="61"/>
        <v>2.0976792600000002E-2</v>
      </c>
      <c r="QT27" s="9">
        <f t="shared" si="61"/>
        <v>5.2642022800000006E-3</v>
      </c>
      <c r="QU27" s="9">
        <f t="shared" si="61"/>
        <v>2.3300225140000002E-2</v>
      </c>
      <c r="QV27" s="9">
        <f t="shared" si="61"/>
        <v>3.8241152460000004E-2</v>
      </c>
      <c r="QW27" s="9">
        <f t="shared" si="61"/>
        <v>0.1768613953</v>
      </c>
      <c r="QX27" s="9">
        <f t="shared" si="61"/>
        <v>1.1345679395999999</v>
      </c>
      <c r="QY27" s="9">
        <f t="shared" si="61"/>
        <v>2.867983944E-2</v>
      </c>
      <c r="QZ27" s="9">
        <f t="shared" si="61"/>
        <v>1.3576398000000002E-3</v>
      </c>
      <c r="RA27" s="9">
        <f t="shared" si="61"/>
        <v>2.9772205020000005E-2</v>
      </c>
      <c r="RB27" s="9">
        <f t="shared" si="61"/>
        <v>0.13456356198</v>
      </c>
      <c r="RC27" s="9">
        <f t="shared" si="61"/>
        <v>0.23272943699999998</v>
      </c>
      <c r="RD27" s="9">
        <f t="shared" si="61"/>
        <v>2.2306532140000002E-2</v>
      </c>
      <c r="RE27" s="9">
        <f t="shared" si="61"/>
        <v>6.5981291999999997E-4</v>
      </c>
      <c r="RF27" s="9">
        <f t="shared" si="61"/>
        <v>2.9004925780000003E-2</v>
      </c>
      <c r="RG27" s="9">
        <f t="shared" si="61"/>
        <v>4.6765356000000004E-4</v>
      </c>
      <c r="RH27" s="9">
        <f t="shared" si="61"/>
        <v>2.2487078000000003E-4</v>
      </c>
      <c r="RI27" s="9">
        <f t="shared" si="61"/>
        <v>5.5558610000000009E-4</v>
      </c>
      <c r="RJ27" s="9">
        <f t="shared" si="61"/>
        <v>7.2369579999999998E-5</v>
      </c>
      <c r="RK27" s="9">
        <f t="shared" si="61"/>
        <v>1.7948288020000001E-2</v>
      </c>
      <c r="RL27" s="9">
        <f t="shared" si="61"/>
        <v>0</v>
      </c>
      <c r="RM27" s="9">
        <f t="shared" si="61"/>
        <v>0</v>
      </c>
      <c r="RN27" s="9">
        <f t="shared" si="61"/>
        <v>2.5060824E-4</v>
      </c>
      <c r="RO27" s="9">
        <f t="shared" si="61"/>
        <v>6.6297892200000005E-3</v>
      </c>
      <c r="RP27" s="9">
        <f t="shared" si="61"/>
        <v>3.9649522000000001E-4</v>
      </c>
      <c r="RQ27" s="9">
        <f t="shared" si="61"/>
        <v>0</v>
      </c>
      <c r="RR27" s="9">
        <f t="shared" si="61"/>
        <v>1.89413016E-3</v>
      </c>
      <c r="RS27" s="9">
        <f t="shared" si="61"/>
        <v>0</v>
      </c>
      <c r="RT27" s="9">
        <f t="shared" si="61"/>
        <v>0</v>
      </c>
      <c r="RU27" s="9">
        <f t="shared" si="61"/>
        <v>5.6062730400000009E-3</v>
      </c>
      <c r="RV27" s="9">
        <f t="shared" si="61"/>
        <v>1.03354822E-3</v>
      </c>
      <c r="RW27" s="9">
        <f t="shared" si="61"/>
        <v>6.7591747999999998E-4</v>
      </c>
      <c r="RX27" s="9">
        <f t="shared" si="61"/>
        <v>5.3700124000000007E-4</v>
      </c>
      <c r="RY27" s="9">
        <f t="shared" si="61"/>
        <v>5.1780553999999999E-4</v>
      </c>
      <c r="RZ27" s="9">
        <f t="shared" si="61"/>
        <v>7.0229536E-4</v>
      </c>
      <c r="SA27" s="9">
        <f t="shared" si="61"/>
        <v>0</v>
      </c>
      <c r="SB27" s="9">
        <f t="shared" si="61"/>
        <v>0</v>
      </c>
      <c r="SC27" s="9">
        <f t="shared" si="61"/>
        <v>0</v>
      </c>
      <c r="SD27" s="9">
        <f t="shared" si="61"/>
        <v>0</v>
      </c>
      <c r="SE27" s="9">
        <f t="shared" si="61"/>
        <v>0</v>
      </c>
      <c r="SF27" s="9">
        <f t="shared" si="61"/>
        <v>0</v>
      </c>
      <c r="SG27" s="9">
        <f t="shared" si="61"/>
        <v>0</v>
      </c>
      <c r="SH27" s="9">
        <f t="shared" si="61"/>
        <v>0</v>
      </c>
      <c r="SI27" s="9">
        <f t="shared" si="61"/>
        <v>0</v>
      </c>
      <c r="SJ27" s="9">
        <f t="shared" si="61"/>
        <v>0</v>
      </c>
      <c r="SK27" s="9">
        <f t="shared" si="61"/>
        <v>0</v>
      </c>
      <c r="SL27" s="9">
        <f t="shared" si="61"/>
        <v>2.4535929800000005E-3</v>
      </c>
      <c r="SM27" s="9">
        <f t="shared" si="61"/>
        <v>4.29360104E-3</v>
      </c>
      <c r="SN27" s="9">
        <f t="shared" si="61"/>
        <v>2.3117627400000003E-3</v>
      </c>
      <c r="SO27" s="9">
        <f t="shared" si="61"/>
        <v>1.9718670960000004E-2</v>
      </c>
      <c r="SP27" s="9">
        <f t="shared" si="61"/>
        <v>2.7079821200000002E-3</v>
      </c>
      <c r="SQ27" s="9">
        <f t="shared" si="61"/>
        <v>4.2093036800000001E-3</v>
      </c>
      <c r="SR27" s="9">
        <f t="shared" si="61"/>
        <v>1.81622083E-2</v>
      </c>
      <c r="SS27" s="9">
        <f t="shared" si="61"/>
        <v>7.9617831800000011E-3</v>
      </c>
      <c r="ST27" s="9">
        <f t="shared" si="61"/>
        <v>1.5680735400000001E-3</v>
      </c>
      <c r="SU27" s="9">
        <f t="shared" si="61"/>
        <v>0</v>
      </c>
      <c r="SV27" s="9">
        <f t="shared" ref="SV27:VG27" si="62">(SW6/40)*0.8</f>
        <v>0</v>
      </c>
      <c r="SW27" s="9">
        <f t="shared" si="62"/>
        <v>0</v>
      </c>
      <c r="SX27" s="9">
        <f t="shared" si="62"/>
        <v>3.7185550000000001E-3</v>
      </c>
      <c r="SY27" s="9">
        <f t="shared" si="62"/>
        <v>1.5455669919999998E-2</v>
      </c>
      <c r="SZ27" s="9">
        <f t="shared" si="62"/>
        <v>3.3445533000000002E-3</v>
      </c>
      <c r="TA27" s="9">
        <f t="shared" si="62"/>
        <v>0</v>
      </c>
      <c r="TB27" s="9">
        <f t="shared" si="62"/>
        <v>0</v>
      </c>
      <c r="TC27" s="9">
        <f t="shared" si="62"/>
        <v>8.2170078600000002E-3</v>
      </c>
      <c r="TD27" s="9">
        <f t="shared" si="62"/>
        <v>9.6304348639999995E-2</v>
      </c>
      <c r="TE27" s="9">
        <f t="shared" si="62"/>
        <v>3.2487181440000006E-2</v>
      </c>
      <c r="TF27" s="9">
        <f t="shared" si="62"/>
        <v>1.4974839400000001E-3</v>
      </c>
      <c r="TG27" s="9">
        <f t="shared" si="62"/>
        <v>4.7129646000000002E-3</v>
      </c>
      <c r="TH27" s="9">
        <f t="shared" si="62"/>
        <v>7.3356876200000006E-3</v>
      </c>
      <c r="TI27" s="9">
        <f t="shared" si="62"/>
        <v>0</v>
      </c>
      <c r="TJ27" s="9">
        <f t="shared" si="62"/>
        <v>0</v>
      </c>
      <c r="TK27" s="9">
        <f t="shared" si="62"/>
        <v>2.5782646000000001E-4</v>
      </c>
      <c r="TL27" s="9">
        <f t="shared" si="62"/>
        <v>1.8113352359999998E-2</v>
      </c>
      <c r="TM27" s="9">
        <f t="shared" si="62"/>
        <v>2.0099960199999999E-3</v>
      </c>
      <c r="TN27" s="9">
        <f t="shared" si="62"/>
        <v>0</v>
      </c>
      <c r="TO27" s="9">
        <f t="shared" si="62"/>
        <v>1.5293434E-3</v>
      </c>
      <c r="TP27" s="9">
        <f t="shared" si="62"/>
        <v>0</v>
      </c>
      <c r="TQ27" s="9">
        <f t="shared" si="62"/>
        <v>4.2437171199999997E-3</v>
      </c>
      <c r="TR27" s="9">
        <f t="shared" si="62"/>
        <v>1.0256475200000001E-3</v>
      </c>
      <c r="TS27" s="9">
        <f t="shared" si="62"/>
        <v>1.1387389480000003E-2</v>
      </c>
      <c r="TT27" s="9">
        <f t="shared" si="62"/>
        <v>5.79853274E-3</v>
      </c>
      <c r="TU27" s="9">
        <f t="shared" si="62"/>
        <v>2.3650744200000001E-3</v>
      </c>
      <c r="TV27" s="9">
        <f t="shared" si="62"/>
        <v>0</v>
      </c>
      <c r="TW27" s="9">
        <f t="shared" si="62"/>
        <v>1.5940820799999998E-3</v>
      </c>
      <c r="TX27" s="9">
        <f t="shared" si="62"/>
        <v>0</v>
      </c>
      <c r="TY27" s="9">
        <f t="shared" si="62"/>
        <v>4.0784934E-4</v>
      </c>
      <c r="TZ27" s="9">
        <f t="shared" si="62"/>
        <v>5.6666002199999999E-3</v>
      </c>
      <c r="UA27" s="9">
        <f t="shared" si="62"/>
        <v>6.3199521999999994E-3</v>
      </c>
      <c r="UB27" s="9">
        <f t="shared" si="62"/>
        <v>3.6103218399999998E-3</v>
      </c>
      <c r="UC27" s="9">
        <f t="shared" si="62"/>
        <v>0</v>
      </c>
      <c r="UD27" s="9">
        <f t="shared" si="62"/>
        <v>9.8991900000000004E-3</v>
      </c>
      <c r="UE27" s="9">
        <f t="shared" si="62"/>
        <v>0.58304713259999996</v>
      </c>
      <c r="UF27" s="9">
        <f t="shared" si="62"/>
        <v>0.21002702800000003</v>
      </c>
      <c r="UG27" s="9">
        <f t="shared" si="62"/>
        <v>2.2817235200000003E-3</v>
      </c>
      <c r="UH27" s="9">
        <f t="shared" si="62"/>
        <v>4.377985E-3</v>
      </c>
      <c r="UI27" s="9">
        <f t="shared" si="62"/>
        <v>5.6097904399999999E-3</v>
      </c>
      <c r="UJ27" s="9">
        <f t="shared" si="62"/>
        <v>0</v>
      </c>
      <c r="UK27" s="9">
        <f t="shared" si="62"/>
        <v>0.11147186740000002</v>
      </c>
      <c r="UL27" s="9">
        <f t="shared" si="62"/>
        <v>1.9947719180000004E-2</v>
      </c>
      <c r="UM27" s="9">
        <f t="shared" si="62"/>
        <v>2.6885972200000005E-3</v>
      </c>
      <c r="UN27" s="9">
        <f t="shared" si="62"/>
        <v>0</v>
      </c>
      <c r="UO27" s="9">
        <f t="shared" si="62"/>
        <v>1.63846634E-3</v>
      </c>
      <c r="UP27" s="9">
        <f t="shared" si="62"/>
        <v>2.381619812E-2</v>
      </c>
      <c r="UQ27" s="9">
        <f t="shared" si="62"/>
        <v>0.25091936800000003</v>
      </c>
      <c r="UR27" s="9">
        <f t="shared" si="62"/>
        <v>7.2057825120000002E-2</v>
      </c>
      <c r="US27" s="9">
        <f t="shared" si="62"/>
        <v>0</v>
      </c>
      <c r="UT27" s="9">
        <f t="shared" si="62"/>
        <v>6.9204427000000004E-3</v>
      </c>
      <c r="UU27" s="9">
        <f t="shared" si="62"/>
        <v>8.4030423200000016E-3</v>
      </c>
      <c r="UV27" s="9">
        <f t="shared" si="62"/>
        <v>0</v>
      </c>
      <c r="UW27" s="9">
        <f t="shared" si="62"/>
        <v>7.5389854000000014E-4</v>
      </c>
      <c r="UX27" s="9">
        <f t="shared" si="62"/>
        <v>0</v>
      </c>
      <c r="UY27" s="9">
        <f t="shared" si="62"/>
        <v>1.77545164E-3</v>
      </c>
      <c r="UZ27" s="9">
        <f t="shared" si="62"/>
        <v>1.37245452E-2</v>
      </c>
      <c r="VA27" s="9">
        <f t="shared" si="62"/>
        <v>3.5235263800000001E-3</v>
      </c>
      <c r="VB27" s="9">
        <f t="shared" si="62"/>
        <v>0</v>
      </c>
      <c r="VC27" s="9">
        <f t="shared" si="62"/>
        <v>0</v>
      </c>
      <c r="VD27" s="9">
        <f t="shared" si="62"/>
        <v>0</v>
      </c>
      <c r="VE27" s="9">
        <f t="shared" si="62"/>
        <v>0</v>
      </c>
      <c r="VF27" s="9">
        <f t="shared" si="62"/>
        <v>0</v>
      </c>
      <c r="VG27" s="9">
        <f t="shared" si="62"/>
        <v>2.9701118240000005E-2</v>
      </c>
      <c r="VH27" s="9">
        <f t="shared" ref="VH27:XS27" si="63">(VI6/40)*0.8</f>
        <v>2.9396461880000002E-2</v>
      </c>
      <c r="VI27" s="9">
        <f t="shared" si="63"/>
        <v>2.0954322599999998E-3</v>
      </c>
      <c r="VJ27" s="9">
        <f t="shared" si="63"/>
        <v>2.478613436E-2</v>
      </c>
      <c r="VK27" s="9">
        <f t="shared" si="63"/>
        <v>0.29461818699999998</v>
      </c>
      <c r="VL27" s="9">
        <f t="shared" si="63"/>
        <v>9.4579065E-3</v>
      </c>
      <c r="VM27" s="9">
        <f t="shared" si="63"/>
        <v>1.1694649E-2</v>
      </c>
      <c r="VN27" s="9">
        <f t="shared" si="63"/>
        <v>7.7678647999999996E-3</v>
      </c>
      <c r="VO27" s="9">
        <f t="shared" si="63"/>
        <v>0</v>
      </c>
      <c r="VP27" s="9">
        <f t="shared" si="63"/>
        <v>0</v>
      </c>
      <c r="VQ27" s="9">
        <f t="shared" si="63"/>
        <v>0</v>
      </c>
      <c r="VR27" s="9">
        <f t="shared" si="63"/>
        <v>1.0658122820000001E-2</v>
      </c>
      <c r="VS27" s="9">
        <f t="shared" si="63"/>
        <v>3.6115705399999997E-3</v>
      </c>
      <c r="VT27" s="9">
        <f t="shared" si="63"/>
        <v>4.9431676980000006E-2</v>
      </c>
      <c r="VU27" s="9">
        <f t="shared" si="63"/>
        <v>0.13257631310000001</v>
      </c>
      <c r="VV27" s="9">
        <f t="shared" si="63"/>
        <v>5.5578096800000002E-3</v>
      </c>
      <c r="VW27" s="9">
        <f t="shared" si="63"/>
        <v>8.1242673999999996E-4</v>
      </c>
      <c r="VX27" s="9">
        <f t="shared" si="63"/>
        <v>2.5707788700000001E-2</v>
      </c>
      <c r="VY27" s="9">
        <f t="shared" si="63"/>
        <v>0</v>
      </c>
      <c r="VZ27" s="9">
        <f t="shared" si="63"/>
        <v>6.045479700000001E-3</v>
      </c>
      <c r="WA27" s="9">
        <f t="shared" si="63"/>
        <v>1.1701367799999999E-3</v>
      </c>
      <c r="WB27" s="9">
        <f t="shared" si="63"/>
        <v>3.0204201600000005E-3</v>
      </c>
      <c r="WC27" s="9">
        <f t="shared" si="63"/>
        <v>0</v>
      </c>
      <c r="WD27" s="9">
        <f t="shared" si="63"/>
        <v>0</v>
      </c>
      <c r="WE27" s="9">
        <f t="shared" si="63"/>
        <v>4.7549411E-3</v>
      </c>
      <c r="WF27" s="9">
        <f t="shared" si="63"/>
        <v>0</v>
      </c>
      <c r="WG27" s="9">
        <f t="shared" si="63"/>
        <v>0</v>
      </c>
      <c r="WH27" s="9">
        <f t="shared" si="63"/>
        <v>0</v>
      </c>
      <c r="WI27" s="9">
        <f t="shared" si="63"/>
        <v>6.5606427199999999E-3</v>
      </c>
      <c r="WJ27" s="9">
        <f t="shared" si="63"/>
        <v>0.54521275800000002</v>
      </c>
      <c r="WK27" s="9">
        <f t="shared" si="63"/>
        <v>2.1528468580000001E-2</v>
      </c>
      <c r="WL27" s="9">
        <f t="shared" si="63"/>
        <v>0</v>
      </c>
      <c r="WM27" s="9">
        <f t="shared" si="63"/>
        <v>0</v>
      </c>
      <c r="WN27" s="9">
        <f t="shared" si="63"/>
        <v>1.8551668500000004E-2</v>
      </c>
      <c r="WO27" s="9">
        <f t="shared" si="63"/>
        <v>2.7686404480000006E-2</v>
      </c>
      <c r="WP27" s="9">
        <f t="shared" si="63"/>
        <v>2.7170201420000002E-2</v>
      </c>
      <c r="WQ27" s="9">
        <f t="shared" si="63"/>
        <v>1.8826195080000004E-2</v>
      </c>
      <c r="WR27" s="9">
        <f t="shared" si="63"/>
        <v>0</v>
      </c>
      <c r="WS27" s="9">
        <f t="shared" si="63"/>
        <v>2.8227008379999998E-2</v>
      </c>
      <c r="WT27" s="9">
        <f t="shared" si="63"/>
        <v>1.9367596400000003E-2</v>
      </c>
      <c r="WU27" s="9">
        <f t="shared" si="63"/>
        <v>0</v>
      </c>
      <c r="WV27" s="9">
        <f t="shared" si="63"/>
        <v>0.9082344146000001</v>
      </c>
      <c r="WW27" s="9">
        <f t="shared" si="63"/>
        <v>5.5794780060000007E-2</v>
      </c>
      <c r="WX27" s="9">
        <f t="shared" si="63"/>
        <v>4.0522637200000001E-3</v>
      </c>
      <c r="WY27" s="9">
        <f t="shared" si="63"/>
        <v>9.0662073000000003E-3</v>
      </c>
      <c r="WZ27" s="9">
        <f t="shared" si="63"/>
        <v>0.19607057653999999</v>
      </c>
      <c r="XA27" s="9">
        <f t="shared" si="63"/>
        <v>7.6251614160000009E-2</v>
      </c>
      <c r="XB27" s="9">
        <f t="shared" si="63"/>
        <v>2.6882546399999999E-2</v>
      </c>
      <c r="XC27" s="9">
        <f t="shared" si="63"/>
        <v>1.5227751340000002E-2</v>
      </c>
      <c r="XD27" s="9">
        <f t="shared" si="63"/>
        <v>1.1403326600000001E-2</v>
      </c>
      <c r="XE27" s="9">
        <f t="shared" si="63"/>
        <v>1.017174786E-2</v>
      </c>
      <c r="XF27" s="9">
        <f t="shared" si="63"/>
        <v>0</v>
      </c>
      <c r="XG27" s="9">
        <f t="shared" si="63"/>
        <v>0</v>
      </c>
      <c r="XH27" s="9">
        <f t="shared" si="63"/>
        <v>7.6159225200000003E-3</v>
      </c>
      <c r="XI27" s="9">
        <f t="shared" si="63"/>
        <v>0</v>
      </c>
      <c r="XJ27" s="9">
        <f t="shared" si="63"/>
        <v>0</v>
      </c>
      <c r="XK27" s="9">
        <f t="shared" si="63"/>
        <v>0.11133303427999999</v>
      </c>
      <c r="XL27" s="9">
        <f t="shared" si="63"/>
        <v>1.2983315272</v>
      </c>
      <c r="XM27" s="9">
        <f t="shared" si="63"/>
        <v>6.8898898180000001E-2</v>
      </c>
      <c r="XN27" s="9">
        <f t="shared" si="63"/>
        <v>2.0386928420000002E-2</v>
      </c>
      <c r="XO27" s="9">
        <f t="shared" si="63"/>
        <v>4.3073196859999996E-2</v>
      </c>
      <c r="XP27" s="9">
        <f t="shared" si="63"/>
        <v>1.3338724959999999E-2</v>
      </c>
      <c r="XQ27" s="9">
        <f t="shared" si="63"/>
        <v>7.0753072439999995E-2</v>
      </c>
      <c r="XR27" s="9">
        <f t="shared" si="63"/>
        <v>4.7232072140000005E-2</v>
      </c>
      <c r="XS27" s="9">
        <f t="shared" si="63"/>
        <v>2.1918489920000003E-2</v>
      </c>
      <c r="XT27" s="9">
        <f t="shared" ref="XT27:AAE27" si="64">(XU6/40)*0.8</f>
        <v>0.41947869519999997</v>
      </c>
      <c r="XU27" s="9">
        <f t="shared" si="64"/>
        <v>2.6162225800000004E-3</v>
      </c>
      <c r="XV27" s="9">
        <f t="shared" si="64"/>
        <v>8.1925631200000012E-3</v>
      </c>
      <c r="XW27" s="9">
        <f t="shared" si="64"/>
        <v>1.0291572000000001E-4</v>
      </c>
      <c r="XX27" s="9">
        <f t="shared" si="64"/>
        <v>1.1235864E-4</v>
      </c>
      <c r="XY27" s="9">
        <f t="shared" si="64"/>
        <v>1.9051224000000001E-4</v>
      </c>
      <c r="XZ27" s="9">
        <f t="shared" si="64"/>
        <v>2.2399895999999998E-4</v>
      </c>
      <c r="YA27" s="9">
        <f t="shared" si="64"/>
        <v>3.9007493999999995E-4</v>
      </c>
      <c r="YB27" s="9">
        <f t="shared" si="64"/>
        <v>3.5127802000000004E-4</v>
      </c>
      <c r="YC27" s="9">
        <f t="shared" si="64"/>
        <v>5.6001886000000005E-4</v>
      </c>
      <c r="YD27" s="9">
        <f t="shared" si="64"/>
        <v>7.2422794000000007E-4</v>
      </c>
      <c r="YE27" s="9">
        <f t="shared" si="64"/>
        <v>6.6561447999999995E-4</v>
      </c>
      <c r="YF27" s="9">
        <f t="shared" si="64"/>
        <v>5.3775521999999999E-4</v>
      </c>
      <c r="YG27" s="9">
        <f t="shared" si="64"/>
        <v>4.3501714000000004E-4</v>
      </c>
      <c r="YH27" s="9">
        <f t="shared" si="64"/>
        <v>6.5067456E-4</v>
      </c>
      <c r="YI27" s="9">
        <f t="shared" si="64"/>
        <v>7.1485978000000012E-4</v>
      </c>
      <c r="YJ27" s="9">
        <f t="shared" si="64"/>
        <v>1.7210408E-4</v>
      </c>
      <c r="YK27" s="9">
        <f t="shared" si="64"/>
        <v>8.0705920000000004E-5</v>
      </c>
      <c r="YL27" s="9">
        <f t="shared" si="64"/>
        <v>4.970623400000001E-4</v>
      </c>
      <c r="YM27" s="9">
        <f t="shared" si="64"/>
        <v>1.3918930199999999E-3</v>
      </c>
      <c r="YN27" s="9">
        <f t="shared" si="64"/>
        <v>1.5574278600000001E-3</v>
      </c>
      <c r="YO27" s="9">
        <f t="shared" si="64"/>
        <v>6.4046638000000002E-4</v>
      </c>
      <c r="YP27" s="9">
        <f t="shared" si="64"/>
        <v>1.7456766000000002E-3</v>
      </c>
      <c r="YQ27" s="9">
        <f t="shared" si="64"/>
        <v>2.2616688800000001E-3</v>
      </c>
      <c r="YR27" s="9">
        <f t="shared" si="64"/>
        <v>5.3875186E-4</v>
      </c>
      <c r="YS27" s="9">
        <f t="shared" si="64"/>
        <v>1.32786102E-3</v>
      </c>
      <c r="YT27" s="9">
        <f t="shared" si="64"/>
        <v>1.8219229600000002E-3</v>
      </c>
      <c r="YU27" s="9">
        <f t="shared" si="64"/>
        <v>1.7924988999999999E-3</v>
      </c>
      <c r="YV27" s="9">
        <f t="shared" si="64"/>
        <v>1.2349240000000001E-3</v>
      </c>
      <c r="YW27" s="9">
        <f t="shared" si="64"/>
        <v>5.5042220000000002E-4</v>
      </c>
      <c r="YX27" s="9">
        <f t="shared" si="64"/>
        <v>3.8666804000000001E-4</v>
      </c>
      <c r="YY27" s="9">
        <f t="shared" si="64"/>
        <v>2.4691759600000002E-3</v>
      </c>
      <c r="YZ27" s="9">
        <f t="shared" si="64"/>
        <v>1.7804381799999998E-3</v>
      </c>
      <c r="ZA27" s="9">
        <f t="shared" si="64"/>
        <v>2.4145138E-4</v>
      </c>
      <c r="ZB27" s="9">
        <f t="shared" si="64"/>
        <v>2.2237388000000003E-4</v>
      </c>
      <c r="ZC27" s="9">
        <f t="shared" si="64"/>
        <v>1.1813001200000001E-3</v>
      </c>
      <c r="ZD27" s="9">
        <f t="shared" si="64"/>
        <v>1.0593096400000001E-3</v>
      </c>
      <c r="ZE27" s="9">
        <f t="shared" si="64"/>
        <v>1.50948144E-3</v>
      </c>
      <c r="ZF27" s="9">
        <f t="shared" si="64"/>
        <v>8.4611971999999994E-4</v>
      </c>
      <c r="ZG27" s="9">
        <f t="shared" si="64"/>
        <v>1.5650528800000001E-3</v>
      </c>
      <c r="ZH27" s="9">
        <f t="shared" si="64"/>
        <v>1.4328577400000001E-3</v>
      </c>
      <c r="ZI27" s="9">
        <f t="shared" si="64"/>
        <v>1.0881044000000001E-4</v>
      </c>
      <c r="ZJ27" s="9">
        <f t="shared" si="64"/>
        <v>1.8953197799999998E-3</v>
      </c>
      <c r="ZK27" s="9">
        <f t="shared" si="64"/>
        <v>3.7114984400000006E-3</v>
      </c>
      <c r="ZL27" s="9">
        <f t="shared" si="64"/>
        <v>3.2601136000000005E-4</v>
      </c>
      <c r="ZM27" s="9">
        <f t="shared" si="64"/>
        <v>3.43501066E-3</v>
      </c>
      <c r="ZN27" s="9">
        <f t="shared" si="64"/>
        <v>6.0072848000000002E-3</v>
      </c>
      <c r="ZO27" s="9">
        <f t="shared" si="64"/>
        <v>7.8679116000000002E-4</v>
      </c>
      <c r="ZP27" s="9">
        <f t="shared" si="64"/>
        <v>6.3057673999999996E-3</v>
      </c>
      <c r="ZQ27" s="9">
        <f t="shared" si="64"/>
        <v>4.4181383199999999E-3</v>
      </c>
      <c r="ZR27" s="9">
        <f t="shared" si="64"/>
        <v>3.9086193999999998E-4</v>
      </c>
      <c r="ZS27" s="9">
        <f t="shared" si="64"/>
        <v>5.8806215399999995E-3</v>
      </c>
      <c r="ZT27" s="9">
        <f t="shared" si="64"/>
        <v>5.6190302800000003E-3</v>
      </c>
      <c r="ZU27" s="9">
        <f t="shared" si="64"/>
        <v>3.2236041000000002E-3</v>
      </c>
      <c r="ZV27" s="9">
        <f t="shared" si="64"/>
        <v>3.49095858E-3</v>
      </c>
      <c r="ZW27" s="9">
        <f t="shared" si="64"/>
        <v>1.7636926000000001E-3</v>
      </c>
      <c r="ZX27" s="9">
        <f t="shared" si="64"/>
        <v>1.193424308E-2</v>
      </c>
      <c r="ZY27" s="9">
        <f t="shared" si="64"/>
        <v>9.16684366E-3</v>
      </c>
      <c r="ZZ27" s="9">
        <f t="shared" si="64"/>
        <v>6.1918295999999998E-4</v>
      </c>
      <c r="AAA27" s="9">
        <f t="shared" si="64"/>
        <v>1.8192176800000002E-3</v>
      </c>
      <c r="AAB27" s="9">
        <f t="shared" si="64"/>
        <v>1.0029549199999999E-3</v>
      </c>
      <c r="AAC27" s="9">
        <f t="shared" si="64"/>
        <v>2.3547355200000003E-3</v>
      </c>
      <c r="AAD27" s="9">
        <f t="shared" si="64"/>
        <v>3.4316278000000002E-4</v>
      </c>
      <c r="AAE27" s="9">
        <f t="shared" si="64"/>
        <v>3.3939427600000005E-3</v>
      </c>
      <c r="AAF27" s="9">
        <f t="shared" ref="AAF27:ACQ27" si="65">(AAG6/40)*0.8</f>
        <v>2.5651437800000001E-3</v>
      </c>
      <c r="AAG27" s="9">
        <f t="shared" si="65"/>
        <v>9.5739286000000009E-4</v>
      </c>
      <c r="AAH27" s="9">
        <f t="shared" si="65"/>
        <v>1.2638028000000001E-4</v>
      </c>
      <c r="AAI27" s="9">
        <f t="shared" si="65"/>
        <v>2.8160906000000002E-4</v>
      </c>
      <c r="AAJ27" s="9">
        <f t="shared" si="65"/>
        <v>5.9391062000000014E-4</v>
      </c>
      <c r="AAK27" s="9">
        <f t="shared" si="65"/>
        <v>1.41841064E-3</v>
      </c>
      <c r="AAL27" s="9">
        <f t="shared" si="65"/>
        <v>2.8560766200000001E-3</v>
      </c>
      <c r="AAM27" s="9">
        <f t="shared" si="65"/>
        <v>7.8686383999999996E-4</v>
      </c>
      <c r="AAN27" s="9">
        <f t="shared" si="65"/>
        <v>2.0636700399999999E-3</v>
      </c>
      <c r="AAO27" s="9">
        <f t="shared" si="65"/>
        <v>2.3427991200000004E-3</v>
      </c>
      <c r="AAP27" s="9">
        <f t="shared" si="65"/>
        <v>3.34335286E-3</v>
      </c>
      <c r="AAQ27" s="9">
        <f t="shared" si="65"/>
        <v>3.2582568800000006E-3</v>
      </c>
      <c r="AAR27" s="9">
        <f t="shared" si="65"/>
        <v>8.1855106000000002E-4</v>
      </c>
      <c r="AAS27" s="9">
        <f t="shared" si="65"/>
        <v>2.2869080000000003E-3</v>
      </c>
      <c r="AAT27" s="9">
        <f t="shared" si="65"/>
        <v>1.2596404800000001E-3</v>
      </c>
      <c r="AAU27" s="9">
        <f t="shared" si="65"/>
        <v>1.1979106000000002E-3</v>
      </c>
      <c r="AAV27" s="9">
        <f t="shared" si="65"/>
        <v>5.7818181000000007E-3</v>
      </c>
      <c r="AAW27" s="9">
        <f t="shared" si="65"/>
        <v>5.3401599400000003E-3</v>
      </c>
      <c r="AAX27" s="9">
        <f t="shared" si="65"/>
        <v>4.3729016000000007E-4</v>
      </c>
      <c r="AAY27" s="9">
        <f t="shared" si="65"/>
        <v>6.4522562000000015E-4</v>
      </c>
      <c r="AAZ27" s="9">
        <f t="shared" si="65"/>
        <v>8.9007830600000004E-3</v>
      </c>
      <c r="ABA27" s="9">
        <f t="shared" si="65"/>
        <v>9.0352817999999994E-4</v>
      </c>
      <c r="ABB27" s="9">
        <f t="shared" si="65"/>
        <v>5.4437866000000006E-4</v>
      </c>
      <c r="ABC27" s="9">
        <f t="shared" si="65"/>
        <v>1.0357233520000002E-2</v>
      </c>
      <c r="ABD27" s="9">
        <f t="shared" si="65"/>
        <v>1.4507074000000002E-4</v>
      </c>
      <c r="ABE27" s="9">
        <f t="shared" si="65"/>
        <v>1.803925566E-2</v>
      </c>
      <c r="ABF27" s="9">
        <f t="shared" si="65"/>
        <v>7.3774350200000007E-3</v>
      </c>
      <c r="ABG27" s="9">
        <f t="shared" si="65"/>
        <v>1.0425446200000002E-3</v>
      </c>
      <c r="ABH27" s="9">
        <f t="shared" si="65"/>
        <v>1.1831114720000001E-2</v>
      </c>
      <c r="ABI27" s="9">
        <f t="shared" si="65"/>
        <v>1.6461334080000001E-2</v>
      </c>
      <c r="ABJ27" s="9">
        <f t="shared" si="65"/>
        <v>1.4941571760000001E-2</v>
      </c>
      <c r="ABK27" s="9">
        <f t="shared" si="65"/>
        <v>6.4098346399999997E-3</v>
      </c>
      <c r="ABL27" s="9">
        <f t="shared" si="65"/>
        <v>1.0159015700000001E-2</v>
      </c>
      <c r="ABM27" s="9">
        <f t="shared" si="65"/>
        <v>3.2813816779999998E-2</v>
      </c>
      <c r="ABN27" s="9">
        <f t="shared" si="65"/>
        <v>2.7420662E-4</v>
      </c>
      <c r="ABO27" s="9">
        <f t="shared" si="65"/>
        <v>5.0482215200000007E-2</v>
      </c>
      <c r="ABP27" s="9">
        <f t="shared" si="65"/>
        <v>1.5550348600000001E-3</v>
      </c>
      <c r="ABQ27" s="9">
        <f t="shared" si="65"/>
        <v>2.6996672000000003E-3</v>
      </c>
      <c r="ABR27" s="9">
        <f t="shared" si="65"/>
        <v>4.6877173400000005E-3</v>
      </c>
      <c r="ABS27" s="9">
        <f t="shared" si="65"/>
        <v>1.087716E-2</v>
      </c>
      <c r="ABT27" s="9">
        <f t="shared" si="65"/>
        <v>1.9551265600000001E-3</v>
      </c>
      <c r="ABU27" s="9">
        <f t="shared" si="65"/>
        <v>1.9873957560000002E-2</v>
      </c>
      <c r="ABV27" s="9">
        <f t="shared" si="65"/>
        <v>1.3426958920000003E-2</v>
      </c>
      <c r="ABW27" s="9">
        <f t="shared" si="65"/>
        <v>5.3772007000000002E-3</v>
      </c>
      <c r="ABX27" s="9">
        <f t="shared" si="65"/>
        <v>1.6822092000000002E-4</v>
      </c>
      <c r="ABY27" s="9">
        <f t="shared" si="65"/>
        <v>5.0537924000000004E-4</v>
      </c>
      <c r="ABZ27" s="9">
        <f t="shared" si="65"/>
        <v>6.6426928000000007E-4</v>
      </c>
      <c r="ACA27" s="9">
        <f t="shared" si="65"/>
        <v>3.9845662799999999E-3</v>
      </c>
      <c r="ACB27" s="9">
        <f t="shared" si="65"/>
        <v>1.0010537999999999E-2</v>
      </c>
      <c r="ACC27" s="9">
        <f t="shared" si="65"/>
        <v>5.8111583000000008E-3</v>
      </c>
      <c r="ACD27" s="9">
        <f t="shared" si="65"/>
        <v>2.4126540200000001E-3</v>
      </c>
      <c r="ACE27" s="9">
        <f t="shared" si="65"/>
        <v>1.4466702200000001E-3</v>
      </c>
      <c r="ACF27" s="9">
        <f t="shared" si="65"/>
        <v>7.3150070000000008E-4</v>
      </c>
      <c r="ACG27" s="9">
        <f t="shared" si="65"/>
        <v>1.14628E-4</v>
      </c>
      <c r="ACH27" s="9">
        <f t="shared" si="65"/>
        <v>2.9591198000000003E-4</v>
      </c>
      <c r="ACI27" s="9">
        <f t="shared" si="65"/>
        <v>2.1277952000000003E-4</v>
      </c>
      <c r="ACJ27" s="9">
        <f t="shared" si="65"/>
        <v>4.4295808000000003E-4</v>
      </c>
      <c r="ACK27" s="9">
        <f t="shared" si="65"/>
        <v>2.1122705200000004E-3</v>
      </c>
      <c r="ACL27" s="9">
        <f t="shared" si="65"/>
        <v>1.2421933200000002E-3</v>
      </c>
      <c r="ACM27" s="9">
        <f t="shared" si="65"/>
        <v>6.8365866000000004E-4</v>
      </c>
      <c r="ACN27" s="9">
        <f t="shared" si="65"/>
        <v>1.3010962400000002E-3</v>
      </c>
      <c r="ACO27" s="9">
        <f t="shared" si="65"/>
        <v>3.4011243400000005E-3</v>
      </c>
      <c r="ACP27" s="9">
        <f t="shared" si="65"/>
        <v>7.2073619400000004E-3</v>
      </c>
      <c r="ACQ27" s="9">
        <f t="shared" si="65"/>
        <v>1.9832739000000001E-3</v>
      </c>
      <c r="ACR27" s="9">
        <f t="shared" ref="ACR27:AFC27" si="66">(ACS6/40)*0.8</f>
        <v>2.4227006000000005E-3</v>
      </c>
      <c r="ACS27" s="9">
        <f t="shared" si="66"/>
        <v>5.1582450800000002E-3</v>
      </c>
      <c r="ACT27" s="9">
        <f t="shared" si="66"/>
        <v>4.0796404E-3</v>
      </c>
      <c r="ACU27" s="9">
        <f t="shared" si="66"/>
        <v>4.7033296400000001E-3</v>
      </c>
      <c r="ACV27" s="9">
        <f t="shared" si="66"/>
        <v>4.5151262600000002E-3</v>
      </c>
      <c r="ACW27" s="9">
        <f t="shared" si="66"/>
        <v>1.4660093219999998E-2</v>
      </c>
      <c r="ACX27" s="9">
        <f t="shared" si="66"/>
        <v>1.0911388400000001E-3</v>
      </c>
      <c r="ACY27" s="9">
        <f t="shared" si="66"/>
        <v>1.6701781620000002E-2</v>
      </c>
      <c r="ACZ27" s="9">
        <f t="shared" si="66"/>
        <v>8.8431230000000005E-4</v>
      </c>
      <c r="ADA27" s="9">
        <f t="shared" si="66"/>
        <v>1.4434681000000001E-3</v>
      </c>
      <c r="ADB27" s="9">
        <f t="shared" si="66"/>
        <v>1.9508989400000003E-3</v>
      </c>
      <c r="ADC27" s="9">
        <f t="shared" si="66"/>
        <v>8.0785096000000004E-3</v>
      </c>
      <c r="ADD27" s="9">
        <f t="shared" si="66"/>
        <v>1.9769801000000002E-3</v>
      </c>
      <c r="ADE27" s="9">
        <f t="shared" si="66"/>
        <v>1.1267782000000001E-4</v>
      </c>
      <c r="ADF27" s="9">
        <f t="shared" si="66"/>
        <v>4.007942200000001E-4</v>
      </c>
      <c r="ADG27" s="9">
        <f t="shared" si="66"/>
        <v>2.7665821000000001E-3</v>
      </c>
      <c r="ADH27" s="9">
        <f t="shared" si="66"/>
        <v>2.2084586000000002E-3</v>
      </c>
      <c r="ADI27" s="9">
        <f t="shared" si="66"/>
        <v>2.3488480400000004E-3</v>
      </c>
      <c r="ADJ27" s="9">
        <f t="shared" si="66"/>
        <v>3.8546375280000003E-2</v>
      </c>
      <c r="ADK27" s="9">
        <f t="shared" si="66"/>
        <v>2.3453194200000003E-3</v>
      </c>
      <c r="ADL27" s="9">
        <f t="shared" si="66"/>
        <v>4.4596662799999999E-3</v>
      </c>
      <c r="ADM27" s="9">
        <f t="shared" si="66"/>
        <v>2.5245350499999999E-2</v>
      </c>
      <c r="ADN27" s="9">
        <f t="shared" si="66"/>
        <v>1.19132376E-3</v>
      </c>
      <c r="ADO27" s="9">
        <f t="shared" si="66"/>
        <v>4.5029579899999998E-2</v>
      </c>
      <c r="ADP27" s="9">
        <f t="shared" si="66"/>
        <v>1.5431604600000001E-3</v>
      </c>
      <c r="ADQ27" s="9">
        <f t="shared" si="66"/>
        <v>5.2702638260000004E-2</v>
      </c>
      <c r="ADR27" s="9">
        <f t="shared" si="66"/>
        <v>6.7770822719999999E-2</v>
      </c>
      <c r="ADS27" s="9">
        <f t="shared" si="66"/>
        <v>2.0654654600000002E-3</v>
      </c>
      <c r="ADT27" s="9">
        <f t="shared" si="66"/>
        <v>0.15311419658000003</v>
      </c>
      <c r="ADU27" s="9">
        <f t="shared" si="66"/>
        <v>3.1751204800000003E-3</v>
      </c>
      <c r="ADV27" s="9">
        <f t="shared" si="66"/>
        <v>1.3009252599999999E-3</v>
      </c>
      <c r="ADW27" s="9">
        <f t="shared" si="66"/>
        <v>7.694470220000001E-3</v>
      </c>
      <c r="ADX27" s="9">
        <f t="shared" si="66"/>
        <v>3.1711780799999999E-2</v>
      </c>
      <c r="ADY27" s="9">
        <f t="shared" si="66"/>
        <v>1.5306966719999999E-2</v>
      </c>
      <c r="ADZ27" s="9">
        <f t="shared" si="66"/>
        <v>0.10371096017999999</v>
      </c>
      <c r="AEA27" s="9">
        <f t="shared" si="66"/>
        <v>8.1044060000000004E-4</v>
      </c>
      <c r="AEB27" s="9">
        <f t="shared" si="66"/>
        <v>9.3289302359999993E-2</v>
      </c>
      <c r="AEC27" s="9">
        <f t="shared" si="66"/>
        <v>1.7732984320000002E-2</v>
      </c>
      <c r="AED27" s="9">
        <f t="shared" si="66"/>
        <v>5.4126560000000007E-4</v>
      </c>
      <c r="AEE27" s="9">
        <f t="shared" si="66"/>
        <v>1.3051954400000001E-3</v>
      </c>
      <c r="AEF27" s="9">
        <f t="shared" si="66"/>
        <v>1.13114762E-3</v>
      </c>
      <c r="AEG27" s="9">
        <f t="shared" si="66"/>
        <v>3.8435685000000005E-3</v>
      </c>
      <c r="AEH27" s="9">
        <f t="shared" si="66"/>
        <v>9.5155470600000007E-3</v>
      </c>
      <c r="AEI27" s="9">
        <f t="shared" si="66"/>
        <v>2.2913651239999999E-2</v>
      </c>
      <c r="AEJ27" s="9">
        <f t="shared" si="66"/>
        <v>1.9548160660000001E-2</v>
      </c>
      <c r="AEK27" s="9">
        <f t="shared" si="66"/>
        <v>7.4046460600000006E-3</v>
      </c>
      <c r="AEL27" s="9">
        <f t="shared" si="66"/>
        <v>1.4905984799999999E-3</v>
      </c>
      <c r="AEM27" s="9">
        <f t="shared" si="66"/>
        <v>3.5629368400000002E-3</v>
      </c>
      <c r="AEN27" s="9">
        <f t="shared" si="66"/>
        <v>1.8114246000000003E-4</v>
      </c>
      <c r="AEO27" s="9">
        <f t="shared" si="66"/>
        <v>3.2093614000000006E-4</v>
      </c>
      <c r="AEP27" s="9">
        <f t="shared" si="66"/>
        <v>2.8000209999999998E-3</v>
      </c>
      <c r="AEQ27" s="9">
        <f t="shared" si="66"/>
        <v>3.7056481200000006E-3</v>
      </c>
      <c r="AER27" s="9">
        <f t="shared" si="66"/>
        <v>2.3629809000000001E-3</v>
      </c>
      <c r="AES27" s="9">
        <f t="shared" si="66"/>
        <v>9.9932629999999992E-4</v>
      </c>
      <c r="AET27" s="9">
        <f t="shared" si="66"/>
        <v>4.746059E-4</v>
      </c>
      <c r="AEU27" s="9">
        <f t="shared" si="66"/>
        <v>2.3538691999999998E-4</v>
      </c>
      <c r="AEV27" s="9">
        <f t="shared" si="66"/>
        <v>2.2570122000000001E-4</v>
      </c>
      <c r="AEW27" s="9">
        <f t="shared" si="66"/>
        <v>3.0187343580000005E-2</v>
      </c>
      <c r="AEX27" s="9">
        <f t="shared" si="66"/>
        <v>3.5448830000000002E-4</v>
      </c>
      <c r="AEY27" s="9">
        <f t="shared" si="66"/>
        <v>4.8920240000000002E-4</v>
      </c>
      <c r="AEZ27" s="9">
        <f t="shared" si="66"/>
        <v>7.4417679999999999E-4</v>
      </c>
      <c r="AFA27" s="9">
        <f t="shared" si="66"/>
        <v>4.5669943800000007E-3</v>
      </c>
      <c r="AFB27" s="9">
        <f t="shared" si="66"/>
        <v>4.0405184400000007E-3</v>
      </c>
      <c r="AFC27" s="9">
        <f t="shared" si="66"/>
        <v>1.3979054799999999E-3</v>
      </c>
      <c r="AFD27" s="9">
        <f t="shared" ref="AFD27:AHO27" si="67">(AFE6/40)*0.8</f>
        <v>3.9144398800000004E-3</v>
      </c>
      <c r="AFE27" s="9">
        <f t="shared" si="67"/>
        <v>1.0166283800000002E-2</v>
      </c>
      <c r="AFF27" s="9">
        <f t="shared" si="67"/>
        <v>1.53451605E-2</v>
      </c>
      <c r="AFG27" s="9">
        <f t="shared" si="67"/>
        <v>6.7179305800000007E-3</v>
      </c>
      <c r="AFH27" s="9">
        <f t="shared" si="67"/>
        <v>4.6442245000000004E-3</v>
      </c>
      <c r="AFI27" s="9">
        <f t="shared" si="67"/>
        <v>4.2959912680000004E-2</v>
      </c>
      <c r="AFJ27" s="9">
        <f t="shared" si="67"/>
        <v>6.6214004000000014E-4</v>
      </c>
      <c r="AFK27" s="9">
        <f t="shared" si="67"/>
        <v>2.1765319399999999E-3</v>
      </c>
      <c r="AFL27" s="9">
        <f t="shared" si="67"/>
        <v>2.1935485140000002E-2</v>
      </c>
      <c r="AFM27" s="9">
        <f t="shared" si="67"/>
        <v>1.30960156E-3</v>
      </c>
      <c r="AFN27" s="9">
        <f t="shared" si="67"/>
        <v>4.9268657600000003E-3</v>
      </c>
      <c r="AFO27" s="9">
        <f t="shared" si="67"/>
        <v>8.6143880000000013E-5</v>
      </c>
      <c r="AFP27" s="9">
        <f t="shared" si="67"/>
        <v>5.9306492000000014E-4</v>
      </c>
      <c r="AFQ27" s="9">
        <f t="shared" si="67"/>
        <v>3.8459798400000004E-3</v>
      </c>
      <c r="AFR27" s="9">
        <f t="shared" si="67"/>
        <v>2.9976584800000001E-3</v>
      </c>
      <c r="AFS27" s="9">
        <f t="shared" si="67"/>
        <v>5.8668236000000002E-4</v>
      </c>
      <c r="AFT27" s="9">
        <f t="shared" si="67"/>
        <v>1.4340083999999999E-4</v>
      </c>
      <c r="AFU27" s="9">
        <f t="shared" si="67"/>
        <v>1.06145206E-3</v>
      </c>
      <c r="AFV27" s="9">
        <f t="shared" si="67"/>
        <v>4.5516109999999997E-4</v>
      </c>
      <c r="AFW27" s="9">
        <f t="shared" si="67"/>
        <v>1.1051962199999999E-3</v>
      </c>
      <c r="AFX27" s="9">
        <f t="shared" si="67"/>
        <v>1.6325808599999998E-3</v>
      </c>
      <c r="AFY27" s="9">
        <f t="shared" si="67"/>
        <v>3.9770080000000002E-4</v>
      </c>
      <c r="AFZ27" s="9">
        <f t="shared" si="67"/>
        <v>7.5907905200000006E-3</v>
      </c>
      <c r="AGA27" s="9">
        <f t="shared" si="67"/>
        <v>1.15396002E-3</v>
      </c>
      <c r="AGB27" s="9">
        <f t="shared" si="67"/>
        <v>9.401575760000001E-3</v>
      </c>
      <c r="AGC27" s="9">
        <f t="shared" si="67"/>
        <v>6.4543969600000008E-3</v>
      </c>
      <c r="AGD27" s="9">
        <f t="shared" si="67"/>
        <v>1.4384461200000001E-3</v>
      </c>
      <c r="AGE27" s="9">
        <f t="shared" si="67"/>
        <v>1.4962938000000002E-3</v>
      </c>
      <c r="AGF27" s="9">
        <f t="shared" si="67"/>
        <v>4.9119991000000007E-3</v>
      </c>
      <c r="AGG27" s="9">
        <f t="shared" si="67"/>
        <v>0.14165258414000001</v>
      </c>
      <c r="AGH27" s="9">
        <f t="shared" si="67"/>
        <v>1.281473128E-2</v>
      </c>
      <c r="AGI27" s="9">
        <f t="shared" si="67"/>
        <v>1.1257447439999999E-2</v>
      </c>
      <c r="AGJ27" s="9">
        <f t="shared" si="67"/>
        <v>0.31734059440000001</v>
      </c>
      <c r="AGK27" s="9">
        <f t="shared" si="67"/>
        <v>1.0286012200000001E-3</v>
      </c>
      <c r="AGL27" s="9">
        <f t="shared" si="67"/>
        <v>7.5058868000000005E-4</v>
      </c>
      <c r="AGM27" s="9">
        <f t="shared" si="67"/>
        <v>1.012878316E-2</v>
      </c>
      <c r="AGN27" s="9">
        <f t="shared" si="67"/>
        <v>1.8217025000000003E-3</v>
      </c>
      <c r="AGO27" s="9">
        <f t="shared" si="67"/>
        <v>6.2607800000000005E-3</v>
      </c>
      <c r="AGP27" s="9">
        <f t="shared" si="67"/>
        <v>2.6094424880000001E-2</v>
      </c>
      <c r="AGQ27" s="9">
        <f t="shared" si="67"/>
        <v>0.27253899480000005</v>
      </c>
      <c r="AGR27" s="9">
        <f t="shared" si="67"/>
        <v>3.3073701599999998E-3</v>
      </c>
      <c r="AGS27" s="9">
        <f t="shared" si="67"/>
        <v>0.47705909040000005</v>
      </c>
      <c r="AGT27" s="9">
        <f t="shared" si="67"/>
        <v>3.4695814220000003E-2</v>
      </c>
      <c r="AGU27" s="9">
        <f t="shared" si="67"/>
        <v>2.4880238000000001E-4</v>
      </c>
      <c r="AGV27" s="9">
        <f t="shared" si="67"/>
        <v>2.9671856E-4</v>
      </c>
      <c r="AGW27" s="9">
        <f t="shared" si="67"/>
        <v>5.7461839599999998E-3</v>
      </c>
      <c r="AGX27" s="9">
        <f t="shared" si="67"/>
        <v>1.240528068E-2</v>
      </c>
      <c r="AGY27" s="9">
        <f t="shared" si="67"/>
        <v>2.1046389599999999E-3</v>
      </c>
      <c r="AGZ27" s="9">
        <f t="shared" si="67"/>
        <v>2.3245842000000001E-4</v>
      </c>
      <c r="AHA27" s="9">
        <f t="shared" si="67"/>
        <v>3.4766132399999998E-3</v>
      </c>
      <c r="AHB27" s="9">
        <f t="shared" si="67"/>
        <v>4.0978043800000002E-3</v>
      </c>
      <c r="AHC27" s="9">
        <f t="shared" si="67"/>
        <v>4.5404557880000002E-2</v>
      </c>
      <c r="AHD27" s="9">
        <f t="shared" si="67"/>
        <v>5.0925668000000002E-4</v>
      </c>
      <c r="AHE27" s="9">
        <f t="shared" si="67"/>
        <v>0.13805723810000001</v>
      </c>
      <c r="AHF27" s="9">
        <f t="shared" si="67"/>
        <v>4.7812185319999999E-2</v>
      </c>
      <c r="AHG27" s="9">
        <f t="shared" si="67"/>
        <v>4.0240233199999994E-3</v>
      </c>
      <c r="AHH27" s="9">
        <f t="shared" si="67"/>
        <v>0</v>
      </c>
      <c r="AHI27" s="9">
        <f t="shared" si="67"/>
        <v>7.3080294600000005E-3</v>
      </c>
      <c r="AHJ27" s="9">
        <f t="shared" si="67"/>
        <v>1.3926501819999999E-2</v>
      </c>
      <c r="AHK27" s="9">
        <f t="shared" si="67"/>
        <v>4.3289486000000005E-4</v>
      </c>
      <c r="AHL27" s="9">
        <f t="shared" si="67"/>
        <v>2.0409102000000002E-4</v>
      </c>
      <c r="AHM27" s="9">
        <f t="shared" si="67"/>
        <v>2.5078602E-4</v>
      </c>
      <c r="AHN27" s="9">
        <f t="shared" si="67"/>
        <v>9.4374589999999994E-4</v>
      </c>
      <c r="AHO27" s="9">
        <f t="shared" si="67"/>
        <v>1.3809682240000003E-2</v>
      </c>
      <c r="AHP27" s="9">
        <f t="shared" ref="AHP27:AKA27" si="68">(AHQ6/40)*0.8</f>
        <v>9.0192018200000012E-3</v>
      </c>
      <c r="AHQ27" s="9">
        <f t="shared" si="68"/>
        <v>1.6335939660000003E-2</v>
      </c>
      <c r="AHR27" s="9">
        <f t="shared" si="68"/>
        <v>1.4793061599999999E-2</v>
      </c>
      <c r="AHS27" s="9">
        <f t="shared" si="68"/>
        <v>5.7419916200000002E-3</v>
      </c>
      <c r="AHT27" s="9">
        <f t="shared" si="68"/>
        <v>9.1334892800000005E-3</v>
      </c>
      <c r="AHU27" s="9">
        <f t="shared" si="68"/>
        <v>2.2735882000000001E-3</v>
      </c>
      <c r="AHV27" s="9">
        <f t="shared" si="68"/>
        <v>4.7826929999999996E-4</v>
      </c>
      <c r="AHW27" s="9">
        <f t="shared" si="68"/>
        <v>4.8510730000000002E-4</v>
      </c>
      <c r="AHX27" s="9">
        <f t="shared" si="68"/>
        <v>2.3295906000000001E-4</v>
      </c>
      <c r="AHY27" s="9">
        <f t="shared" si="68"/>
        <v>2.0840517000000002E-3</v>
      </c>
      <c r="AHZ27" s="9">
        <f t="shared" si="68"/>
        <v>2.3713333400000002E-3</v>
      </c>
      <c r="AIA27" s="9">
        <f t="shared" si="68"/>
        <v>1.6734121800000001E-3</v>
      </c>
      <c r="AIB27" s="9">
        <f t="shared" si="68"/>
        <v>2.1690144599999998E-3</v>
      </c>
      <c r="AIC27" s="9">
        <f t="shared" si="68"/>
        <v>1.3289938200000001E-3</v>
      </c>
      <c r="AID27" s="9">
        <f t="shared" si="68"/>
        <v>3.4533226000000005E-4</v>
      </c>
      <c r="AIE27" s="9">
        <f t="shared" si="68"/>
        <v>1.8067975999999999E-4</v>
      </c>
      <c r="AIF27" s="9">
        <f t="shared" si="68"/>
        <v>2.5065214000000002E-2</v>
      </c>
      <c r="AIG27" s="9">
        <f t="shared" si="68"/>
        <v>3.2946876000000002E-4</v>
      </c>
      <c r="AIH27" s="9">
        <f t="shared" si="68"/>
        <v>2.8257220000000005E-4</v>
      </c>
      <c r="AII27" s="9">
        <f t="shared" si="68"/>
        <v>1.8734640000000002E-4</v>
      </c>
      <c r="AIJ27" s="9">
        <f t="shared" si="68"/>
        <v>5.7777192000000005E-4</v>
      </c>
      <c r="AIK27" s="9">
        <f t="shared" si="68"/>
        <v>2.4681540000000004E-5</v>
      </c>
      <c r="AIL27" s="9">
        <f t="shared" si="68"/>
        <v>8.7060042000000008E-4</v>
      </c>
      <c r="AIM27" s="9">
        <f t="shared" si="68"/>
        <v>1.3383109600000002E-3</v>
      </c>
      <c r="AIN27" s="9">
        <f t="shared" si="68"/>
        <v>6.2207694000000009E-4</v>
      </c>
      <c r="AIO27" s="9">
        <f t="shared" si="68"/>
        <v>1.00822288E-3</v>
      </c>
      <c r="AIP27" s="9">
        <f t="shared" si="68"/>
        <v>2.3722937900000005E-2</v>
      </c>
      <c r="AIQ27" s="9">
        <f t="shared" si="68"/>
        <v>5.7142358800000006E-3</v>
      </c>
      <c r="AIR27" s="9">
        <f t="shared" si="68"/>
        <v>1.168483646E-2</v>
      </c>
      <c r="AIS27" s="9">
        <f t="shared" si="68"/>
        <v>2.7133414340000002E-2</v>
      </c>
      <c r="AIT27" s="9">
        <f t="shared" si="68"/>
        <v>2.5205942000000001E-4</v>
      </c>
      <c r="AIU27" s="9">
        <f t="shared" si="68"/>
        <v>2.8949082199999998E-3</v>
      </c>
      <c r="AIV27" s="9">
        <f t="shared" si="68"/>
        <v>2.0190275799999999E-3</v>
      </c>
      <c r="AIW27" s="9">
        <f t="shared" si="68"/>
        <v>2.8147350600000003E-3</v>
      </c>
      <c r="AIX27" s="9">
        <f t="shared" si="68"/>
        <v>1.3812312600000002E-3</v>
      </c>
      <c r="AIY27" s="9">
        <f t="shared" si="68"/>
        <v>4.2070455999999997E-4</v>
      </c>
      <c r="AIZ27" s="9">
        <f t="shared" si="68"/>
        <v>7.1173815000000005E-3</v>
      </c>
      <c r="AJA27" s="9">
        <f t="shared" si="68"/>
        <v>3.5050599999999999E-4</v>
      </c>
      <c r="AJB27" s="9">
        <f t="shared" si="68"/>
        <v>1.0861102000000001E-4</v>
      </c>
      <c r="AJC27" s="9">
        <f t="shared" si="68"/>
        <v>8.8796642000000007E-4</v>
      </c>
      <c r="AJD27" s="9">
        <f t="shared" si="68"/>
        <v>6.5764380000000002E-4</v>
      </c>
      <c r="AJE27" s="9">
        <f t="shared" si="68"/>
        <v>4.0156589999999998E-4</v>
      </c>
      <c r="AJF27" s="9">
        <f t="shared" si="68"/>
        <v>3.9053093999999997E-4</v>
      </c>
      <c r="AJG27" s="9">
        <f t="shared" si="68"/>
        <v>1.41931848E-3</v>
      </c>
      <c r="AJH27" s="9">
        <f t="shared" si="68"/>
        <v>6.027679460000001E-3</v>
      </c>
      <c r="AJI27" s="9">
        <f t="shared" si="68"/>
        <v>4.9434362400000006E-3</v>
      </c>
      <c r="AJJ27" s="9">
        <f t="shared" si="68"/>
        <v>2.8649157200000006E-3</v>
      </c>
      <c r="AJK27" s="9">
        <f t="shared" si="68"/>
        <v>4.3629770000000001E-4</v>
      </c>
      <c r="AJL27" s="9">
        <f t="shared" si="68"/>
        <v>1.4268096680000002E-2</v>
      </c>
      <c r="AJM27" s="9">
        <f t="shared" si="68"/>
        <v>3.3612657940000006E-2</v>
      </c>
      <c r="AJN27" s="9">
        <f t="shared" si="68"/>
        <v>6.6377091540000002E-2</v>
      </c>
      <c r="AJO27" s="9">
        <f t="shared" si="68"/>
        <v>6.4439925999999997E-4</v>
      </c>
      <c r="AJP27" s="9">
        <f t="shared" si="68"/>
        <v>3.67379252E-3</v>
      </c>
      <c r="AJQ27" s="9">
        <f t="shared" si="68"/>
        <v>1.9756456120000002E-2</v>
      </c>
      <c r="AJR27" s="9">
        <f t="shared" si="68"/>
        <v>6.5620492000000009E-4</v>
      </c>
      <c r="AJS27" s="9">
        <f t="shared" si="68"/>
        <v>1.73668048E-2</v>
      </c>
      <c r="AJT27" s="9">
        <f t="shared" si="68"/>
        <v>2.7930104079999997E-2</v>
      </c>
      <c r="AJU27" s="9">
        <f t="shared" si="68"/>
        <v>6.5261412800000007E-3</v>
      </c>
      <c r="AJV27" s="9">
        <f t="shared" si="68"/>
        <v>1.2965936772000002</v>
      </c>
      <c r="AJW27" s="9">
        <f t="shared" si="68"/>
        <v>7.2801529399999995E-3</v>
      </c>
      <c r="AJX27" s="9">
        <f t="shared" si="68"/>
        <v>1.1735910000000002E-4</v>
      </c>
      <c r="AJY27" s="9">
        <f t="shared" si="68"/>
        <v>2.8479771180000002E-2</v>
      </c>
      <c r="AJZ27" s="9">
        <f t="shared" si="68"/>
        <v>2.2176994980000003E-2</v>
      </c>
      <c r="AKA27" s="9">
        <f t="shared" si="68"/>
        <v>6.3578134000000003E-4</v>
      </c>
      <c r="AKB27" s="9">
        <f t="shared" ref="AKB27:AMM27" si="69">(AKC6/40)*0.8</f>
        <v>1.121781134E-2</v>
      </c>
      <c r="AKC27" s="9">
        <f t="shared" si="69"/>
        <v>3.3778202760000001E-2</v>
      </c>
      <c r="AKD27" s="9">
        <f t="shared" si="69"/>
        <v>1.5945571E-3</v>
      </c>
      <c r="AKE27" s="9">
        <f t="shared" si="69"/>
        <v>0.20825883620000002</v>
      </c>
      <c r="AKF27" s="9">
        <f t="shared" si="69"/>
        <v>0.12323605142000001</v>
      </c>
      <c r="AKG27" s="9">
        <f t="shared" si="69"/>
        <v>9.8546709999999989E-4</v>
      </c>
      <c r="AKH27" s="9">
        <f t="shared" si="69"/>
        <v>7.9682394200000003E-3</v>
      </c>
      <c r="AKI27" s="9">
        <f t="shared" si="69"/>
        <v>3.4633369680000005E-2</v>
      </c>
      <c r="AKJ27" s="9">
        <f t="shared" si="69"/>
        <v>2.7117329140000004E-2</v>
      </c>
      <c r="AKK27" s="9">
        <f t="shared" si="69"/>
        <v>2.3205140000000002E-4</v>
      </c>
      <c r="AKL27" s="9">
        <f t="shared" si="69"/>
        <v>5.7872388000000002E-4</v>
      </c>
      <c r="AKM27" s="9">
        <f t="shared" si="69"/>
        <v>3.0265800000000003E-4</v>
      </c>
      <c r="AKN27" s="9">
        <f t="shared" si="69"/>
        <v>2.9254871800000002E-3</v>
      </c>
      <c r="AKO27" s="9">
        <f t="shared" si="69"/>
        <v>1.9453847920000003E-2</v>
      </c>
      <c r="AKP27" s="9">
        <f t="shared" si="69"/>
        <v>6.6250246000000004E-4</v>
      </c>
      <c r="AKQ27" s="9">
        <f t="shared" si="69"/>
        <v>3.6265786719999998E-2</v>
      </c>
      <c r="AKR27" s="9">
        <f t="shared" si="69"/>
        <v>1.9381747380000001E-2</v>
      </c>
      <c r="AKS27" s="9">
        <f t="shared" si="69"/>
        <v>1.3743901119999999E-2</v>
      </c>
      <c r="AKT27" s="9">
        <f t="shared" si="69"/>
        <v>1.0197663480000001E-2</v>
      </c>
      <c r="AKU27" s="9">
        <f t="shared" si="69"/>
        <v>3.8192879280000008E-2</v>
      </c>
      <c r="AKV27" s="9">
        <f t="shared" si="69"/>
        <v>4.5562587000000003E-3</v>
      </c>
      <c r="AKW27" s="9">
        <f t="shared" si="69"/>
        <v>1.5856091999999998E-4</v>
      </c>
      <c r="AKX27" s="9">
        <f t="shared" si="69"/>
        <v>2.3414650000000003E-4</v>
      </c>
      <c r="AKY27" s="9">
        <f t="shared" si="69"/>
        <v>1.9313966600000001E-3</v>
      </c>
      <c r="AKZ27" s="9">
        <f t="shared" si="69"/>
        <v>8.4608627999999998E-4</v>
      </c>
      <c r="ALA27" s="9">
        <f t="shared" si="69"/>
        <v>1.5288856800000001E-3</v>
      </c>
      <c r="ALB27" s="9">
        <f t="shared" si="69"/>
        <v>5.5568093200000007E-3</v>
      </c>
      <c r="ALC27" s="9">
        <f t="shared" si="69"/>
        <v>1.6442932660000003E-2</v>
      </c>
      <c r="ALD27" s="9">
        <f t="shared" si="69"/>
        <v>3.7737856400000009E-3</v>
      </c>
      <c r="ALE27" s="9">
        <f t="shared" si="69"/>
        <v>2.3434623400000001E-3</v>
      </c>
      <c r="ALF27" s="9">
        <f t="shared" si="69"/>
        <v>1.47533469E-2</v>
      </c>
      <c r="ALG27" s="9">
        <f t="shared" si="69"/>
        <v>6.1981438399999998E-3</v>
      </c>
      <c r="ALH27" s="9">
        <f t="shared" si="69"/>
        <v>7.0906310000000005E-4</v>
      </c>
      <c r="ALI27" s="9">
        <f t="shared" si="69"/>
        <v>1.7327059400000001E-3</v>
      </c>
      <c r="ALJ27" s="9">
        <f t="shared" si="69"/>
        <v>2.9283371999999999E-4</v>
      </c>
      <c r="ALK27" s="9">
        <f t="shared" si="69"/>
        <v>1.6806716000000001E-3</v>
      </c>
      <c r="ALL27" s="9">
        <f t="shared" si="69"/>
        <v>9.2954004000000013E-4</v>
      </c>
      <c r="ALM27" s="9">
        <f t="shared" si="69"/>
        <v>5.9051475999999999E-4</v>
      </c>
      <c r="ALN27" s="9">
        <f t="shared" si="69"/>
        <v>2.3920243399999999E-3</v>
      </c>
      <c r="ALO27" s="9">
        <f t="shared" si="69"/>
        <v>1.01794048E-3</v>
      </c>
      <c r="ALP27" s="9">
        <f t="shared" si="69"/>
        <v>1.2397360200000001E-3</v>
      </c>
      <c r="ALQ27" s="9">
        <f t="shared" si="69"/>
        <v>5.9692024000000004E-4</v>
      </c>
      <c r="ALR27" s="9">
        <f t="shared" si="69"/>
        <v>9.7166868000000007E-4</v>
      </c>
      <c r="ALS27" s="9">
        <f t="shared" si="69"/>
        <v>1.5989422000000001E-4</v>
      </c>
      <c r="ALT27" s="9">
        <f t="shared" si="69"/>
        <v>3.2761604000000003E-4</v>
      </c>
      <c r="ALU27" s="9">
        <f t="shared" si="69"/>
        <v>3.7525002000000007E-4</v>
      </c>
      <c r="ALV27" s="9">
        <f t="shared" si="69"/>
        <v>3.7260370000000002E-4</v>
      </c>
      <c r="ALW27" s="9">
        <f t="shared" si="69"/>
        <v>7.8267567999999992E-4</v>
      </c>
      <c r="ALX27" s="9">
        <f t="shared" si="69"/>
        <v>1.55177856E-2</v>
      </c>
      <c r="ALY27" s="9">
        <f t="shared" si="69"/>
        <v>1.7851209939999998E-2</v>
      </c>
      <c r="ALZ27" s="9">
        <f t="shared" si="69"/>
        <v>5.3352070000000002E-4</v>
      </c>
      <c r="AMA27" s="9">
        <f t="shared" si="69"/>
        <v>3.39836876E-2</v>
      </c>
      <c r="AMB27" s="9">
        <f t="shared" si="69"/>
        <v>7.3327698000000003E-4</v>
      </c>
      <c r="AMC27" s="9">
        <f t="shared" si="69"/>
        <v>1.5135580200000002E-2</v>
      </c>
      <c r="AMD27" s="9">
        <f t="shared" si="69"/>
        <v>3.0335628999999999E-3</v>
      </c>
      <c r="AME27" s="9">
        <f t="shared" si="69"/>
        <v>5.4837740000000003E-3</v>
      </c>
      <c r="AMF27" s="9">
        <f t="shared" si="69"/>
        <v>1.6001330599999999E-3</v>
      </c>
      <c r="AMG27" s="9">
        <f t="shared" si="69"/>
        <v>4.3395392000000001E-4</v>
      </c>
      <c r="AMH27" s="9">
        <f t="shared" si="69"/>
        <v>4.9799130000000003E-4</v>
      </c>
      <c r="AMI27" s="9">
        <f t="shared" si="69"/>
        <v>5.2155218000000004E-4</v>
      </c>
      <c r="AMJ27" s="9">
        <f t="shared" si="69"/>
        <v>4.2971306E-4</v>
      </c>
      <c r="AMK27" s="9">
        <f t="shared" si="69"/>
        <v>8.4584928000000005E-4</v>
      </c>
      <c r="AML27" s="9">
        <f t="shared" si="69"/>
        <v>4.2672344000000003E-4</v>
      </c>
      <c r="AMM27" s="9">
        <f t="shared" si="69"/>
        <v>2.5141913199999998E-3</v>
      </c>
      <c r="AMN27" s="9">
        <f t="shared" ref="AMN27:AOY27" si="70">(AMO6/40)*0.8</f>
        <v>5.0766825200000004E-3</v>
      </c>
      <c r="AMO27" s="9">
        <f t="shared" si="70"/>
        <v>1.0363265280000001E-2</v>
      </c>
      <c r="AMP27" s="9">
        <f t="shared" si="70"/>
        <v>5.8802322000000001E-3</v>
      </c>
      <c r="AMQ27" s="9">
        <f t="shared" si="70"/>
        <v>2.3741686600000002E-3</v>
      </c>
      <c r="AMR27" s="9">
        <f t="shared" si="70"/>
        <v>4.6489101200000004E-3</v>
      </c>
      <c r="AMS27" s="9">
        <f t="shared" si="70"/>
        <v>0.13945510314000001</v>
      </c>
      <c r="AMT27" s="9">
        <f t="shared" si="70"/>
        <v>1.07270564E-3</v>
      </c>
      <c r="AMU27" s="9">
        <f t="shared" si="70"/>
        <v>1.4728692E-3</v>
      </c>
      <c r="AMV27" s="9">
        <f t="shared" si="70"/>
        <v>8.6593277339999997E-2</v>
      </c>
      <c r="AMW27" s="9">
        <f t="shared" si="70"/>
        <v>4.8482279599999997E-3</v>
      </c>
      <c r="AMX27" s="9">
        <f t="shared" si="70"/>
        <v>8.2111537599999992E-3</v>
      </c>
      <c r="AMY27" s="9">
        <f t="shared" si="70"/>
        <v>3.7284732599999998E-3</v>
      </c>
      <c r="AMZ27" s="9">
        <f t="shared" si="70"/>
        <v>0.14956115494</v>
      </c>
      <c r="ANA27" s="9">
        <f t="shared" si="70"/>
        <v>1.3663128220000001E-2</v>
      </c>
      <c r="ANB27" s="9">
        <f t="shared" si="70"/>
        <v>1.3304752019999999E-2</v>
      </c>
      <c r="ANC27" s="9">
        <f t="shared" si="70"/>
        <v>8.9344476719999996E-2</v>
      </c>
      <c r="AND27" s="9">
        <f t="shared" si="70"/>
        <v>7.9714478800000012E-3</v>
      </c>
      <c r="ANE27" s="9">
        <f t="shared" si="70"/>
        <v>8.1979860000000015E-5</v>
      </c>
      <c r="ANF27" s="9">
        <f t="shared" si="70"/>
        <v>1.6734592000000001E-4</v>
      </c>
      <c r="ANG27" s="9">
        <f t="shared" si="70"/>
        <v>2.8161478400000003E-3</v>
      </c>
      <c r="ANH27" s="9">
        <f t="shared" si="70"/>
        <v>1.2582881600000002E-3</v>
      </c>
      <c r="ANI27" s="9">
        <f t="shared" si="70"/>
        <v>8.3665570700000011E-2</v>
      </c>
      <c r="ANJ27" s="9">
        <f t="shared" si="70"/>
        <v>1.4713070640000001E-2</v>
      </c>
      <c r="ANK27" s="9">
        <f t="shared" si="70"/>
        <v>2.39720498E-3</v>
      </c>
      <c r="ANL27" s="9">
        <f t="shared" si="70"/>
        <v>1.376133618E-2</v>
      </c>
      <c r="ANM27" s="9">
        <f t="shared" si="70"/>
        <v>9.2704075340000011E-2</v>
      </c>
      <c r="ANN27" s="9">
        <f t="shared" si="70"/>
        <v>1.8846543399999999E-3</v>
      </c>
      <c r="ANO27" s="9">
        <f t="shared" si="70"/>
        <v>3.4001318800000002E-3</v>
      </c>
      <c r="ANP27" s="9">
        <f t="shared" si="70"/>
        <v>4.4733746000000002E-4</v>
      </c>
      <c r="ANQ27" s="9">
        <f t="shared" si="70"/>
        <v>2.9925290400000001E-3</v>
      </c>
      <c r="ANR27" s="9">
        <f t="shared" si="70"/>
        <v>1.3062782E-4</v>
      </c>
      <c r="ANS27" s="9">
        <f t="shared" si="70"/>
        <v>1.9582523660000004E-2</v>
      </c>
      <c r="ANT27" s="9">
        <f t="shared" si="70"/>
        <v>7.8606286200000007E-3</v>
      </c>
      <c r="ANU27" s="9">
        <f t="shared" si="70"/>
        <v>1.8542632600000001E-3</v>
      </c>
      <c r="ANV27" s="9">
        <f t="shared" si="70"/>
        <v>2.4761589800000004E-3</v>
      </c>
      <c r="ANW27" s="9">
        <f t="shared" si="70"/>
        <v>1.5042463180000002E-2</v>
      </c>
      <c r="ANX27" s="9">
        <f t="shared" si="70"/>
        <v>1.431594796E-2</v>
      </c>
      <c r="ANY27" s="9">
        <f t="shared" si="70"/>
        <v>1.8857966000000002E-4</v>
      </c>
      <c r="ANZ27" s="9">
        <f t="shared" si="70"/>
        <v>5.2441019800000006E-3</v>
      </c>
      <c r="AOA27" s="9">
        <f t="shared" si="70"/>
        <v>4.0527228200000001E-3</v>
      </c>
      <c r="AOB27" s="9">
        <f t="shared" si="70"/>
        <v>1.7239976000000003E-4</v>
      </c>
      <c r="AOC27" s="9">
        <f t="shared" si="70"/>
        <v>6.3415382000000012E-4</v>
      </c>
      <c r="AOD27" s="9">
        <f t="shared" si="70"/>
        <v>4.3955180999999998E-3</v>
      </c>
      <c r="AOE27" s="9">
        <f t="shared" si="70"/>
        <v>3.1614711200000003E-3</v>
      </c>
      <c r="AOF27" s="9">
        <f t="shared" si="70"/>
        <v>9.4876442200000008E-3</v>
      </c>
      <c r="AOG27" s="9">
        <f t="shared" si="70"/>
        <v>2.0840882599999998E-3</v>
      </c>
      <c r="AOH27" s="9">
        <f t="shared" si="70"/>
        <v>1.02538114E-3</v>
      </c>
      <c r="AOI27" s="9">
        <f t="shared" si="70"/>
        <v>3.0806002999999998E-3</v>
      </c>
      <c r="AOJ27" s="9">
        <f t="shared" si="70"/>
        <v>2.6946089200000005E-3</v>
      </c>
      <c r="AOK27" s="9">
        <f t="shared" si="70"/>
        <v>1.6649438400000002E-3</v>
      </c>
      <c r="AOL27" s="9">
        <f t="shared" si="70"/>
        <v>1.7851266800000003E-3</v>
      </c>
      <c r="AOM27" s="9">
        <f t="shared" si="70"/>
        <v>4.8389291399999999E-3</v>
      </c>
      <c r="AON27" s="9">
        <f t="shared" si="70"/>
        <v>1.27654794E-3</v>
      </c>
      <c r="AOO27" s="9">
        <f t="shared" si="70"/>
        <v>6.5242344000000004E-4</v>
      </c>
      <c r="AOP27" s="9">
        <f t="shared" si="70"/>
        <v>1.1788235800000001E-3</v>
      </c>
      <c r="AOQ27" s="9">
        <f t="shared" si="70"/>
        <v>2.524152E-3</v>
      </c>
      <c r="AOR27" s="9">
        <f t="shared" si="70"/>
        <v>4.0467257999999998E-4</v>
      </c>
      <c r="AOS27" s="9">
        <f t="shared" si="70"/>
        <v>5.3583885999999999E-4</v>
      </c>
      <c r="AOT27" s="9">
        <f t="shared" si="70"/>
        <v>8.7881857999999992E-4</v>
      </c>
      <c r="AOU27" s="9">
        <f t="shared" si="70"/>
        <v>1.4732476200000001E-3</v>
      </c>
      <c r="AOV27" s="9">
        <f t="shared" si="70"/>
        <v>1.3833742399999998E-3</v>
      </c>
      <c r="AOW27" s="9">
        <f t="shared" si="70"/>
        <v>1.3477568000000003E-4</v>
      </c>
      <c r="AOX27" s="9">
        <f t="shared" si="70"/>
        <v>1.9215007999999999E-4</v>
      </c>
      <c r="AOY27" s="9">
        <f t="shared" si="70"/>
        <v>1.4938992E-4</v>
      </c>
      <c r="AOZ27" s="9">
        <f t="shared" ref="AOZ27:AQM27" si="71">(APA6/40)*0.8</f>
        <v>5.3098374000000003E-4</v>
      </c>
      <c r="APA27" s="9">
        <f t="shared" si="71"/>
        <v>9.1976707200000004E-3</v>
      </c>
      <c r="APB27" s="9">
        <f t="shared" si="71"/>
        <v>2.8080055999999998E-4</v>
      </c>
      <c r="APC27" s="9">
        <f t="shared" si="71"/>
        <v>2.2363063999999999E-4</v>
      </c>
      <c r="APD27" s="9">
        <f t="shared" si="71"/>
        <v>1.4558131999999998E-4</v>
      </c>
      <c r="APE27" s="9">
        <f t="shared" si="71"/>
        <v>9.4976020000000008E-5</v>
      </c>
      <c r="APF27" s="9">
        <f t="shared" si="71"/>
        <v>3.5758760000000002E-4</v>
      </c>
      <c r="APG27" s="9">
        <f t="shared" si="71"/>
        <v>2.3248729999999999E-4</v>
      </c>
      <c r="APH27" s="9">
        <f t="shared" si="71"/>
        <v>1.3479192400000003E-3</v>
      </c>
      <c r="API27" s="9">
        <f t="shared" si="71"/>
        <v>2.4962353500000003E-2</v>
      </c>
      <c r="APJ27" s="9">
        <f t="shared" si="71"/>
        <v>6.6388016260000002E-2</v>
      </c>
      <c r="APK27" s="9">
        <f t="shared" si="71"/>
        <v>7.4654736000000005E-4</v>
      </c>
      <c r="APL27" s="9">
        <f t="shared" si="71"/>
        <v>5.9919583999999996E-4</v>
      </c>
      <c r="APM27" s="9">
        <f t="shared" si="71"/>
        <v>1.6961626560000002E-2</v>
      </c>
      <c r="APN27" s="9">
        <f t="shared" si="71"/>
        <v>1.7079968600000003E-3</v>
      </c>
      <c r="APO27" s="9">
        <f t="shared" si="71"/>
        <v>1.0451769040000001E-2</v>
      </c>
      <c r="APP27" s="9">
        <f t="shared" si="71"/>
        <v>7.7556416000000008E-4</v>
      </c>
      <c r="APQ27" s="9">
        <f t="shared" si="71"/>
        <v>6.5598290000000014E-4</v>
      </c>
      <c r="APR27" s="9">
        <f t="shared" si="71"/>
        <v>1.6363227599999999E-3</v>
      </c>
      <c r="APS27" s="9">
        <f t="shared" si="71"/>
        <v>1.3850036260000002E-2</v>
      </c>
      <c r="APT27" s="9">
        <f t="shared" si="71"/>
        <v>1.8168065200000001E-3</v>
      </c>
      <c r="APU27" s="9">
        <f t="shared" si="71"/>
        <v>2.25828924E-3</v>
      </c>
      <c r="APV27" s="9">
        <f t="shared" si="71"/>
        <v>2.2819759200000001E-3</v>
      </c>
      <c r="APW27" s="9">
        <f t="shared" si="71"/>
        <v>7.5380163200000003E-3</v>
      </c>
      <c r="APX27" s="9">
        <f t="shared" si="71"/>
        <v>3.1406852000000001E-4</v>
      </c>
      <c r="APY27" s="9">
        <f t="shared" si="71"/>
        <v>2.18882774E-3</v>
      </c>
      <c r="APZ27" s="9">
        <f t="shared" si="71"/>
        <v>2.2449264800000002E-3</v>
      </c>
      <c r="AQA27" s="9">
        <f t="shared" si="71"/>
        <v>1.34660528E-3</v>
      </c>
      <c r="AQB27" s="9">
        <f t="shared" si="71"/>
        <v>1.8474819800000002E-3</v>
      </c>
      <c r="AQC27" s="9">
        <f t="shared" si="71"/>
        <v>2.2680654000000002E-3</v>
      </c>
      <c r="AQD27" s="9">
        <f t="shared" si="71"/>
        <v>7.4729315599999999E-3</v>
      </c>
      <c r="AQE27" s="9">
        <f t="shared" si="71"/>
        <v>6.9240187999999999E-4</v>
      </c>
      <c r="AQF27" s="9">
        <f t="shared" si="71"/>
        <v>4.7714146000000005E-4</v>
      </c>
      <c r="AQG27" s="9">
        <f t="shared" si="71"/>
        <v>6.6040948000000007E-4</v>
      </c>
      <c r="AQH27" s="9">
        <f t="shared" si="71"/>
        <v>1.0127834800000002E-3</v>
      </c>
      <c r="AQI27" s="9">
        <f t="shared" si="71"/>
        <v>4.9398576000000006E-4</v>
      </c>
      <c r="AQJ27" s="9">
        <f t="shared" si="71"/>
        <v>3.5426605999999998E-4</v>
      </c>
      <c r="AQK27" s="9">
        <f t="shared" si="71"/>
        <v>1.3913414000000002E-4</v>
      </c>
      <c r="AQL27" s="9">
        <f t="shared" si="71"/>
        <v>1.2006400000000001E-4</v>
      </c>
      <c r="AQM27" s="10">
        <f t="shared" si="71"/>
        <v>5.9736320000000007E-5</v>
      </c>
    </row>
    <row r="28" spans="1:1132" x14ac:dyDescent="0.2">
      <c r="A28" s="18" t="s">
        <v>1152</v>
      </c>
      <c r="B28" s="18" t="s">
        <v>1148</v>
      </c>
      <c r="C28" s="13">
        <f t="shared" ref="C28:BN28" si="72">(D7/40)*0.8</f>
        <v>2.8906857999999998E-4</v>
      </c>
      <c r="D28">
        <f t="shared" si="72"/>
        <v>3.0470273799999997E-3</v>
      </c>
      <c r="E28">
        <f t="shared" si="72"/>
        <v>1.8695923999999999E-3</v>
      </c>
      <c r="F28">
        <f t="shared" si="72"/>
        <v>3.5847814000000001E-3</v>
      </c>
      <c r="G28">
        <f t="shared" si="72"/>
        <v>9.9927060800000002E-3</v>
      </c>
      <c r="H28">
        <f t="shared" si="72"/>
        <v>2.1299223000000003E-2</v>
      </c>
      <c r="I28">
        <f t="shared" si="72"/>
        <v>2.1589694200000002E-3</v>
      </c>
      <c r="J28">
        <f t="shared" si="72"/>
        <v>7.6827718840000003E-2</v>
      </c>
      <c r="K28">
        <f t="shared" si="72"/>
        <v>2.1605562080000001E-2</v>
      </c>
      <c r="L28">
        <f t="shared" si="72"/>
        <v>2.1297948800000003E-3</v>
      </c>
      <c r="M28">
        <f t="shared" si="72"/>
        <v>2.2222533999999999E-4</v>
      </c>
      <c r="N28">
        <f t="shared" si="72"/>
        <v>2.2592907000000004E-3</v>
      </c>
      <c r="O28">
        <f t="shared" si="72"/>
        <v>8.5105426600000002E-3</v>
      </c>
      <c r="P28">
        <f t="shared" si="72"/>
        <v>5.8832366999999998E-3</v>
      </c>
      <c r="Q28">
        <f t="shared" si="72"/>
        <v>7.6402108199999999E-3</v>
      </c>
      <c r="R28">
        <f t="shared" si="72"/>
        <v>3.56841502E-3</v>
      </c>
      <c r="S28">
        <f t="shared" si="72"/>
        <v>1.34575264E-3</v>
      </c>
      <c r="T28">
        <f t="shared" si="72"/>
        <v>6.6837898000000017E-4</v>
      </c>
      <c r="U28">
        <f t="shared" si="72"/>
        <v>2.0653840400000002E-3</v>
      </c>
      <c r="V28">
        <f t="shared" si="72"/>
        <v>7.9621492000000018E-4</v>
      </c>
      <c r="W28">
        <f t="shared" si="72"/>
        <v>1.5110034400000001E-3</v>
      </c>
      <c r="X28">
        <f t="shared" si="72"/>
        <v>2.5936857000000003E-3</v>
      </c>
      <c r="Y28">
        <f t="shared" si="72"/>
        <v>6.5022358000000008E-4</v>
      </c>
      <c r="Z28">
        <f t="shared" si="72"/>
        <v>6.7897024E-4</v>
      </c>
      <c r="AA28">
        <f t="shared" si="72"/>
        <v>1.6360554000000001E-3</v>
      </c>
      <c r="AB28">
        <f t="shared" si="72"/>
        <v>3.8779767999999999E-4</v>
      </c>
      <c r="AC28">
        <f t="shared" si="72"/>
        <v>3.6833271799999998E-3</v>
      </c>
      <c r="AD28">
        <f t="shared" si="72"/>
        <v>8.1487403999999999E-4</v>
      </c>
      <c r="AE28">
        <f t="shared" si="72"/>
        <v>6.2325538000000008E-4</v>
      </c>
      <c r="AF28">
        <f t="shared" si="72"/>
        <v>4.6552999999999997E-4</v>
      </c>
      <c r="AG28">
        <f t="shared" si="72"/>
        <v>4.0311098000000002E-4</v>
      </c>
      <c r="AH28">
        <f t="shared" si="72"/>
        <v>6.8423248000000015E-4</v>
      </c>
      <c r="AI28">
        <f t="shared" si="72"/>
        <v>6.9155918000000005E-4</v>
      </c>
      <c r="AJ28">
        <f t="shared" si="72"/>
        <v>1.5481320600000002E-3</v>
      </c>
      <c r="AK28">
        <f t="shared" si="72"/>
        <v>0</v>
      </c>
      <c r="AL28">
        <f t="shared" si="72"/>
        <v>0</v>
      </c>
      <c r="AM28">
        <f t="shared" si="72"/>
        <v>3.4960015000000001E-3</v>
      </c>
      <c r="AN28">
        <f t="shared" si="72"/>
        <v>6.5822025520000008E-2</v>
      </c>
      <c r="AO28">
        <f t="shared" si="72"/>
        <v>4.9418183000000003E-3</v>
      </c>
      <c r="AP28">
        <f t="shared" si="72"/>
        <v>9.0199204000000017E-4</v>
      </c>
      <c r="AQ28">
        <f t="shared" si="72"/>
        <v>1.7531020400000001E-3</v>
      </c>
      <c r="AR28">
        <f t="shared" si="72"/>
        <v>4.4628092000000003E-4</v>
      </c>
      <c r="AS28">
        <f t="shared" si="72"/>
        <v>3.8436003000000005E-3</v>
      </c>
      <c r="AT28">
        <f t="shared" si="72"/>
        <v>2.70927568E-3</v>
      </c>
      <c r="AU28">
        <f t="shared" si="72"/>
        <v>2.2583546800000001E-3</v>
      </c>
      <c r="AV28">
        <f t="shared" si="72"/>
        <v>3.992987504E-2</v>
      </c>
      <c r="AW28">
        <f t="shared" si="72"/>
        <v>2.3034424000000005E-4</v>
      </c>
      <c r="AX28">
        <f t="shared" si="72"/>
        <v>4.6941280000000005E-4</v>
      </c>
      <c r="AY28">
        <f t="shared" si="72"/>
        <v>4.5718854000000009E-4</v>
      </c>
      <c r="AZ28">
        <f t="shared" si="72"/>
        <v>0</v>
      </c>
      <c r="BA28">
        <f t="shared" si="72"/>
        <v>1.4199474400000002E-3</v>
      </c>
      <c r="BB28">
        <f t="shared" si="72"/>
        <v>5.1763213399999997E-3</v>
      </c>
      <c r="BC28">
        <f t="shared" si="72"/>
        <v>0</v>
      </c>
      <c r="BD28">
        <f t="shared" si="72"/>
        <v>1.0868746E-3</v>
      </c>
      <c r="BE28">
        <f t="shared" si="72"/>
        <v>7.1109814600000005E-3</v>
      </c>
      <c r="BF28">
        <f t="shared" si="72"/>
        <v>6.9282527600000006E-3</v>
      </c>
      <c r="BG28">
        <f t="shared" si="72"/>
        <v>9.0764847999999995E-3</v>
      </c>
      <c r="BH28">
        <f t="shared" si="72"/>
        <v>1.7361328400000002E-3</v>
      </c>
      <c r="BI28">
        <f t="shared" si="72"/>
        <v>0</v>
      </c>
      <c r="BJ28">
        <f t="shared" si="72"/>
        <v>0</v>
      </c>
      <c r="BK28">
        <f t="shared" si="72"/>
        <v>0</v>
      </c>
      <c r="BL28">
        <f t="shared" si="72"/>
        <v>0</v>
      </c>
      <c r="BM28">
        <f t="shared" si="72"/>
        <v>1.7895380799999999E-2</v>
      </c>
      <c r="BN28">
        <f t="shared" si="72"/>
        <v>2.3978544200000001E-3</v>
      </c>
      <c r="BO28">
        <f t="shared" ref="BO28:DZ28" si="73">(BP7/40)*0.8</f>
        <v>7.5390342000000005E-4</v>
      </c>
      <c r="BP28">
        <f t="shared" si="73"/>
        <v>5.1010253200000008E-3</v>
      </c>
      <c r="BQ28">
        <f t="shared" si="73"/>
        <v>1.07608974E-3</v>
      </c>
      <c r="BR28">
        <f t="shared" si="73"/>
        <v>0</v>
      </c>
      <c r="BS28">
        <f t="shared" si="73"/>
        <v>2.4692776860000001E-2</v>
      </c>
      <c r="BT28">
        <f t="shared" si="73"/>
        <v>3.5301453000000003E-2</v>
      </c>
      <c r="BU28">
        <f t="shared" si="73"/>
        <v>2.0762817400000002E-3</v>
      </c>
      <c r="BV28">
        <f t="shared" si="73"/>
        <v>8.3340970459999997E-2</v>
      </c>
      <c r="BW28">
        <f t="shared" si="73"/>
        <v>8.7077518E-3</v>
      </c>
      <c r="BX28">
        <f t="shared" si="73"/>
        <v>1.1632613E-3</v>
      </c>
      <c r="BY28">
        <f t="shared" si="73"/>
        <v>1.0920551199999999E-3</v>
      </c>
      <c r="BZ28">
        <f t="shared" si="73"/>
        <v>6.2280818599999999E-3</v>
      </c>
      <c r="CA28">
        <f t="shared" si="73"/>
        <v>3.1692824200000008E-3</v>
      </c>
      <c r="CB28">
        <f t="shared" si="73"/>
        <v>4.6198512E-4</v>
      </c>
      <c r="CC28">
        <f t="shared" si="73"/>
        <v>4.9009261200000003E-3</v>
      </c>
      <c r="CD28">
        <f t="shared" si="73"/>
        <v>1.24861854E-3</v>
      </c>
      <c r="CE28">
        <f t="shared" si="73"/>
        <v>8.7477985200000007E-3</v>
      </c>
      <c r="CF28">
        <f t="shared" si="73"/>
        <v>1.9079093980000003E-2</v>
      </c>
      <c r="CG28">
        <f t="shared" si="73"/>
        <v>3.394021178E-2</v>
      </c>
      <c r="CH28">
        <f t="shared" si="73"/>
        <v>5.8731056200000001E-3</v>
      </c>
      <c r="CI28">
        <f t="shared" si="73"/>
        <v>7.7947604000000014E-4</v>
      </c>
      <c r="CJ28">
        <f t="shared" si="73"/>
        <v>9.3888827999999999E-4</v>
      </c>
      <c r="CK28">
        <f t="shared" si="73"/>
        <v>2.0919640199999999E-3</v>
      </c>
      <c r="CL28">
        <f t="shared" si="73"/>
        <v>8.0439762000000011E-4</v>
      </c>
      <c r="CM28">
        <f t="shared" si="73"/>
        <v>6.1934776000000002E-4</v>
      </c>
      <c r="CN28">
        <f t="shared" si="73"/>
        <v>1.394720682E-2</v>
      </c>
      <c r="CO28">
        <f t="shared" si="73"/>
        <v>1.8645727800000002E-3</v>
      </c>
      <c r="CP28">
        <f t="shared" si="73"/>
        <v>4.6588800000000002E-4</v>
      </c>
      <c r="CQ28">
        <f t="shared" si="73"/>
        <v>4.5134599999999998E-4</v>
      </c>
      <c r="CR28">
        <f t="shared" si="73"/>
        <v>8.0626751740000002E-2</v>
      </c>
      <c r="CS28">
        <f t="shared" si="73"/>
        <v>2.23802806E-2</v>
      </c>
      <c r="CT28">
        <f t="shared" si="73"/>
        <v>1.5751928200000002E-3</v>
      </c>
      <c r="CU28">
        <f t="shared" si="73"/>
        <v>1.085422648E-2</v>
      </c>
      <c r="CV28">
        <f t="shared" si="73"/>
        <v>1.0458064400000001E-2</v>
      </c>
      <c r="CW28">
        <f t="shared" si="73"/>
        <v>2.2581861540000001E-2</v>
      </c>
      <c r="CX28">
        <f t="shared" si="73"/>
        <v>6.1053754800000012E-3</v>
      </c>
      <c r="CY28">
        <f t="shared" si="73"/>
        <v>1.0684604000000002E-3</v>
      </c>
      <c r="CZ28">
        <f t="shared" si="73"/>
        <v>4.3482668000000002E-3</v>
      </c>
      <c r="DA28">
        <f t="shared" si="73"/>
        <v>5.69737136E-3</v>
      </c>
      <c r="DB28">
        <f t="shared" si="73"/>
        <v>1.3286855800000001E-3</v>
      </c>
      <c r="DC28">
        <f t="shared" si="73"/>
        <v>0</v>
      </c>
      <c r="DD28">
        <f t="shared" si="73"/>
        <v>1.2668355400000002E-3</v>
      </c>
      <c r="DE28">
        <f t="shared" si="73"/>
        <v>5.2946672000000008E-4</v>
      </c>
      <c r="DF28">
        <f t="shared" si="73"/>
        <v>2.8232376000000001E-4</v>
      </c>
      <c r="DG28">
        <f t="shared" si="73"/>
        <v>7.3248090000000007E-4</v>
      </c>
      <c r="DH28">
        <f t="shared" si="73"/>
        <v>6.2736035999999995E-4</v>
      </c>
      <c r="DI28">
        <f t="shared" si="73"/>
        <v>0</v>
      </c>
      <c r="DJ28">
        <f t="shared" si="73"/>
        <v>3.6723512E-4</v>
      </c>
      <c r="DK28">
        <f t="shared" si="73"/>
        <v>0</v>
      </c>
      <c r="DL28">
        <f t="shared" si="73"/>
        <v>2.7748380000000003E-4</v>
      </c>
      <c r="DM28">
        <f t="shared" si="73"/>
        <v>0</v>
      </c>
      <c r="DN28">
        <f t="shared" si="73"/>
        <v>3.8929402000000002E-4</v>
      </c>
      <c r="DO28">
        <f t="shared" si="73"/>
        <v>2.8044862340000001E-2</v>
      </c>
      <c r="DP28">
        <f t="shared" si="73"/>
        <v>0.11920681306000001</v>
      </c>
      <c r="DQ28">
        <f t="shared" si="73"/>
        <v>3.279246668E-2</v>
      </c>
      <c r="DR28">
        <f t="shared" si="73"/>
        <v>0.1176602927</v>
      </c>
      <c r="DS28">
        <f t="shared" si="73"/>
        <v>0.86349065780000012</v>
      </c>
      <c r="DT28">
        <f t="shared" si="73"/>
        <v>0.35196421700000002</v>
      </c>
      <c r="DU28">
        <f t="shared" si="73"/>
        <v>7.8849646740000001E-2</v>
      </c>
      <c r="DV28">
        <f t="shared" si="73"/>
        <v>0.4092398626</v>
      </c>
      <c r="DW28">
        <f t="shared" si="73"/>
        <v>0.69252023060000001</v>
      </c>
      <c r="DX28">
        <f t="shared" si="73"/>
        <v>9.3654044380000009E-2</v>
      </c>
      <c r="DY28">
        <f t="shared" si="73"/>
        <v>2.1315165660000003E-2</v>
      </c>
      <c r="DZ28">
        <f t="shared" si="73"/>
        <v>3.8527569400000003E-3</v>
      </c>
      <c r="EA28">
        <f t="shared" ref="EA28:GL28" si="74">(EB7/40)*0.8</f>
        <v>2.9250472060000001E-2</v>
      </c>
      <c r="EB28">
        <f t="shared" si="74"/>
        <v>5.525740866E-2</v>
      </c>
      <c r="EC28">
        <f t="shared" si="74"/>
        <v>4.2502227740000002E-2</v>
      </c>
      <c r="ED28">
        <f t="shared" si="74"/>
        <v>7.0823489360000005E-2</v>
      </c>
      <c r="EE28">
        <f t="shared" si="74"/>
        <v>4.2120780460000007E-2</v>
      </c>
      <c r="EF28">
        <f t="shared" si="74"/>
        <v>1.3842629320000001E-2</v>
      </c>
      <c r="EG28">
        <f t="shared" si="74"/>
        <v>2.7907952720000004E-2</v>
      </c>
      <c r="EH28">
        <f t="shared" si="74"/>
        <v>7.4993664060000007E-2</v>
      </c>
      <c r="EI28">
        <f t="shared" si="74"/>
        <v>3.9000426760000005E-2</v>
      </c>
      <c r="EJ28">
        <f t="shared" si="74"/>
        <v>1.4588408120000002E-2</v>
      </c>
      <c r="EK28">
        <f t="shared" si="74"/>
        <v>2.7533014759999998E-2</v>
      </c>
      <c r="EL28">
        <f t="shared" si="74"/>
        <v>9.5714672199999993E-3</v>
      </c>
      <c r="EM28">
        <f t="shared" si="74"/>
        <v>2.5487090779999999E-2</v>
      </c>
      <c r="EN28">
        <f t="shared" si="74"/>
        <v>6.4349973360000007E-2</v>
      </c>
      <c r="EO28">
        <f t="shared" si="74"/>
        <v>7.3180328000000013E-4</v>
      </c>
      <c r="EP28">
        <f t="shared" si="74"/>
        <v>1.6208785659999999E-2</v>
      </c>
      <c r="EQ28">
        <f t="shared" si="74"/>
        <v>1.9823227200000001E-3</v>
      </c>
      <c r="ER28">
        <f t="shared" si="74"/>
        <v>3.9323333999999999E-4</v>
      </c>
      <c r="ES28">
        <f t="shared" si="74"/>
        <v>1.0815041399999999E-3</v>
      </c>
      <c r="ET28">
        <f t="shared" si="74"/>
        <v>2.6139904E-4</v>
      </c>
      <c r="EU28">
        <f t="shared" si="74"/>
        <v>2.7630248400000003E-3</v>
      </c>
      <c r="EV28">
        <f t="shared" si="74"/>
        <v>1.5311140800000002E-3</v>
      </c>
      <c r="EW28">
        <f t="shared" si="74"/>
        <v>1.2124064000000002E-3</v>
      </c>
      <c r="EX28">
        <f t="shared" si="74"/>
        <v>1.610666664E-2</v>
      </c>
      <c r="EY28">
        <f t="shared" si="74"/>
        <v>0</v>
      </c>
      <c r="EZ28">
        <f t="shared" si="74"/>
        <v>0</v>
      </c>
      <c r="FA28">
        <f t="shared" si="74"/>
        <v>2.8749844600000005E-3</v>
      </c>
      <c r="FB28">
        <f t="shared" si="74"/>
        <v>5.8766288639999997E-2</v>
      </c>
      <c r="FC28">
        <f t="shared" si="74"/>
        <v>4.1068856400000003E-3</v>
      </c>
      <c r="FD28">
        <f t="shared" si="74"/>
        <v>1.2111978000000001E-3</v>
      </c>
      <c r="FE28">
        <f t="shared" si="74"/>
        <v>1.90078666E-3</v>
      </c>
      <c r="FF28">
        <f t="shared" si="74"/>
        <v>1.1172643399999999E-3</v>
      </c>
      <c r="FG28">
        <f t="shared" si="74"/>
        <v>3.4942019600000002E-3</v>
      </c>
      <c r="FH28">
        <f t="shared" si="74"/>
        <v>3.25160398E-3</v>
      </c>
      <c r="FI28">
        <f t="shared" si="74"/>
        <v>2.2519298E-3</v>
      </c>
      <c r="FJ28">
        <f t="shared" si="74"/>
        <v>1.8736158980000001E-2</v>
      </c>
      <c r="FK28">
        <f t="shared" si="74"/>
        <v>0</v>
      </c>
      <c r="FL28">
        <f t="shared" si="74"/>
        <v>1.3196171600000002E-3</v>
      </c>
      <c r="FM28">
        <f t="shared" si="74"/>
        <v>4.5409222000000006E-4</v>
      </c>
      <c r="FN28">
        <f t="shared" si="74"/>
        <v>1.3473987000000003E-3</v>
      </c>
      <c r="FO28">
        <f t="shared" si="74"/>
        <v>2.9928891460000003E-2</v>
      </c>
      <c r="FP28">
        <f t="shared" si="74"/>
        <v>9.8928905200000011E-3</v>
      </c>
      <c r="FQ28">
        <f t="shared" si="74"/>
        <v>2.3920107200000001E-3</v>
      </c>
      <c r="FR28">
        <f t="shared" si="74"/>
        <v>3.6074295499999999E-2</v>
      </c>
      <c r="FS28">
        <f t="shared" si="74"/>
        <v>3.3073519359999998E-2</v>
      </c>
      <c r="FT28">
        <f t="shared" si="74"/>
        <v>4.42648216E-3</v>
      </c>
      <c r="FU28">
        <f t="shared" si="74"/>
        <v>1.18179496E-3</v>
      </c>
      <c r="FV28">
        <f t="shared" si="74"/>
        <v>9.2126343999999994E-4</v>
      </c>
      <c r="FW28">
        <f t="shared" si="74"/>
        <v>2.73301328E-3</v>
      </c>
      <c r="FX28">
        <f t="shared" si="74"/>
        <v>7.0025386999999998E-3</v>
      </c>
      <c r="FY28">
        <f t="shared" si="74"/>
        <v>2.4568001400000002E-3</v>
      </c>
      <c r="FZ28">
        <f t="shared" si="74"/>
        <v>2.1513940200000004E-3</v>
      </c>
      <c r="GA28">
        <f t="shared" si="74"/>
        <v>2.1250492200000004E-3</v>
      </c>
      <c r="GB28">
        <f t="shared" si="74"/>
        <v>4.3483708799999998E-3</v>
      </c>
      <c r="GC28">
        <f t="shared" si="74"/>
        <v>1.99518436E-3</v>
      </c>
      <c r="GD28">
        <f t="shared" si="74"/>
        <v>9.2556695999999991E-4</v>
      </c>
      <c r="GE28">
        <f t="shared" si="74"/>
        <v>1.06388854E-3</v>
      </c>
      <c r="GF28">
        <f t="shared" si="74"/>
        <v>5.2761284399999997E-3</v>
      </c>
      <c r="GG28">
        <f t="shared" si="74"/>
        <v>2.5150421200000003E-3</v>
      </c>
      <c r="GH28">
        <f t="shared" si="74"/>
        <v>4.319902E-4</v>
      </c>
      <c r="GI28">
        <f t="shared" si="74"/>
        <v>5.6234850400000008E-3</v>
      </c>
      <c r="GJ28">
        <f t="shared" si="74"/>
        <v>2.6328341999999998E-3</v>
      </c>
      <c r="GK28">
        <f t="shared" si="74"/>
        <v>0</v>
      </c>
      <c r="GL28">
        <f t="shared" si="74"/>
        <v>0</v>
      </c>
      <c r="GM28">
        <f t="shared" ref="GM28:IX28" si="75">(GN7/40)*0.8</f>
        <v>0</v>
      </c>
      <c r="GN28">
        <f t="shared" si="75"/>
        <v>5.9754101800000006E-3</v>
      </c>
      <c r="GO28">
        <f t="shared" si="75"/>
        <v>2.7325516400000002E-3</v>
      </c>
      <c r="GP28">
        <f t="shared" si="75"/>
        <v>0</v>
      </c>
      <c r="GQ28">
        <f t="shared" si="75"/>
        <v>6.8539060799999996E-3</v>
      </c>
      <c r="GR28">
        <f t="shared" si="75"/>
        <v>2.1799549720000002E-2</v>
      </c>
      <c r="GS28">
        <f t="shared" si="75"/>
        <v>2.1940622800000003E-3</v>
      </c>
      <c r="GT28">
        <f t="shared" si="75"/>
        <v>1.03645666E-3</v>
      </c>
      <c r="GU28">
        <f t="shared" si="75"/>
        <v>5.6642331999999995E-4</v>
      </c>
      <c r="GV28">
        <f t="shared" si="75"/>
        <v>1.0773376800000001E-2</v>
      </c>
      <c r="GW28">
        <f t="shared" si="75"/>
        <v>3.87286186E-3</v>
      </c>
      <c r="GX28">
        <f t="shared" si="75"/>
        <v>1.109493416E-2</v>
      </c>
      <c r="GY28">
        <f t="shared" si="75"/>
        <v>2.7854061340000003E-2</v>
      </c>
      <c r="GZ28">
        <f t="shared" si="75"/>
        <v>6.7097215399999997E-3</v>
      </c>
      <c r="HA28">
        <f t="shared" si="75"/>
        <v>0</v>
      </c>
      <c r="HB28">
        <f t="shared" si="75"/>
        <v>2.5676745000000004E-3</v>
      </c>
      <c r="HC28">
        <f t="shared" si="75"/>
        <v>4.3334637199999998E-3</v>
      </c>
      <c r="HD28">
        <f t="shared" si="75"/>
        <v>1.8513561620000004E-2</v>
      </c>
      <c r="HE28">
        <f t="shared" si="75"/>
        <v>3.1514527879999997E-2</v>
      </c>
      <c r="HF28">
        <f t="shared" si="75"/>
        <v>3.9067701999999996E-3</v>
      </c>
      <c r="HG28">
        <f t="shared" si="75"/>
        <v>0</v>
      </c>
      <c r="HH28">
        <f t="shared" si="75"/>
        <v>5.9899034000000003E-4</v>
      </c>
      <c r="HI28">
        <f t="shared" si="75"/>
        <v>1.56573076E-3</v>
      </c>
      <c r="HJ28">
        <f t="shared" si="75"/>
        <v>5.918096912000001E-2</v>
      </c>
      <c r="HK28">
        <f t="shared" si="75"/>
        <v>4.2991733399999994E-3</v>
      </c>
      <c r="HL28">
        <f t="shared" si="75"/>
        <v>8.5940996000000006E-4</v>
      </c>
      <c r="HM28">
        <f t="shared" si="75"/>
        <v>3.8401895200000005E-3</v>
      </c>
      <c r="HN28">
        <f t="shared" si="75"/>
        <v>1.1468443040000002E-2</v>
      </c>
      <c r="HO28">
        <f t="shared" si="75"/>
        <v>3.8950588800000007E-3</v>
      </c>
      <c r="HP28">
        <f t="shared" si="75"/>
        <v>2.2199403999999998E-3</v>
      </c>
      <c r="HQ28">
        <f t="shared" si="75"/>
        <v>8.1372123200000018E-3</v>
      </c>
      <c r="HR28">
        <f t="shared" si="75"/>
        <v>2.4194924200000006E-3</v>
      </c>
      <c r="HS28">
        <f t="shared" si="75"/>
        <v>6.2117338000000008E-3</v>
      </c>
      <c r="HT28">
        <f t="shared" si="75"/>
        <v>8.5994286000000003E-3</v>
      </c>
      <c r="HU28">
        <f t="shared" si="75"/>
        <v>2.0420039E-3</v>
      </c>
      <c r="HV28">
        <f t="shared" si="75"/>
        <v>0</v>
      </c>
      <c r="HW28">
        <f t="shared" si="75"/>
        <v>0</v>
      </c>
      <c r="HX28">
        <f t="shared" si="75"/>
        <v>0</v>
      </c>
      <c r="HY28">
        <f t="shared" si="75"/>
        <v>0</v>
      </c>
      <c r="HZ28">
        <f t="shared" si="75"/>
        <v>1.9103896200000003E-3</v>
      </c>
      <c r="IA28">
        <f t="shared" si="75"/>
        <v>1.38709866E-3</v>
      </c>
      <c r="IB28">
        <f t="shared" si="75"/>
        <v>0</v>
      </c>
      <c r="IC28">
        <f t="shared" si="75"/>
        <v>0</v>
      </c>
      <c r="ID28">
        <f t="shared" si="75"/>
        <v>0</v>
      </c>
      <c r="IE28">
        <f t="shared" si="75"/>
        <v>0</v>
      </c>
      <c r="IF28">
        <f t="shared" si="75"/>
        <v>0</v>
      </c>
      <c r="IG28">
        <f t="shared" si="75"/>
        <v>0</v>
      </c>
      <c r="IH28">
        <f t="shared" si="75"/>
        <v>0</v>
      </c>
      <c r="II28">
        <f t="shared" si="75"/>
        <v>2.4988784800000002E-3</v>
      </c>
      <c r="IJ28">
        <f t="shared" si="75"/>
        <v>3.2872263600000002E-3</v>
      </c>
      <c r="IK28">
        <f t="shared" si="75"/>
        <v>3.8890769200000002E-3</v>
      </c>
      <c r="IL28">
        <f t="shared" si="75"/>
        <v>0</v>
      </c>
      <c r="IM28">
        <f t="shared" si="75"/>
        <v>1.7257914999999999E-3</v>
      </c>
      <c r="IN28">
        <f t="shared" si="75"/>
        <v>9.1870777940000009E-2</v>
      </c>
      <c r="IO28">
        <f t="shared" si="75"/>
        <v>3.4188197820000002E-2</v>
      </c>
      <c r="IP28">
        <f t="shared" si="75"/>
        <v>8.3474240600000006E-3</v>
      </c>
      <c r="IQ28">
        <f t="shared" si="75"/>
        <v>0.11852956862</v>
      </c>
      <c r="IR28">
        <f t="shared" si="75"/>
        <v>9.3826414200000006E-3</v>
      </c>
      <c r="IS28">
        <f t="shared" si="75"/>
        <v>3.0016952400000003E-3</v>
      </c>
      <c r="IT28">
        <f t="shared" si="75"/>
        <v>0</v>
      </c>
      <c r="IU28">
        <f t="shared" si="75"/>
        <v>6.77373444E-3</v>
      </c>
      <c r="IV28">
        <f t="shared" si="75"/>
        <v>5.4771896000000006E-3</v>
      </c>
      <c r="IW28">
        <f t="shared" si="75"/>
        <v>0</v>
      </c>
      <c r="IX28">
        <f t="shared" si="75"/>
        <v>0</v>
      </c>
      <c r="IY28">
        <f t="shared" ref="IY28:LJ28" si="76">(IZ7/40)*0.8</f>
        <v>7.4882281600000006E-3</v>
      </c>
      <c r="IZ28">
        <f t="shared" si="76"/>
        <v>1.540869106E-2</v>
      </c>
      <c r="JA28">
        <f t="shared" si="76"/>
        <v>4.2962378600000005E-3</v>
      </c>
      <c r="JB28">
        <f t="shared" si="76"/>
        <v>0</v>
      </c>
      <c r="JC28">
        <f t="shared" si="76"/>
        <v>0</v>
      </c>
      <c r="JD28">
        <f t="shared" si="76"/>
        <v>2.9396790400000004E-3</v>
      </c>
      <c r="JE28">
        <f t="shared" si="76"/>
        <v>3.8964260200000003E-2</v>
      </c>
      <c r="JF28">
        <f t="shared" si="76"/>
        <v>8.1053611240000004E-2</v>
      </c>
      <c r="JG28">
        <f t="shared" si="76"/>
        <v>8.9126697000000005E-3</v>
      </c>
      <c r="JH28">
        <f t="shared" si="76"/>
        <v>4.8144633999999999E-3</v>
      </c>
      <c r="JI28">
        <f t="shared" si="76"/>
        <v>0</v>
      </c>
      <c r="JJ28">
        <f t="shared" si="76"/>
        <v>0</v>
      </c>
      <c r="JK28">
        <f t="shared" si="76"/>
        <v>0.72432683860000002</v>
      </c>
      <c r="JL28">
        <f t="shared" si="76"/>
        <v>0.95906941299999993</v>
      </c>
      <c r="JM28">
        <f t="shared" si="76"/>
        <v>4.708102938E-2</v>
      </c>
      <c r="JN28">
        <f t="shared" si="76"/>
        <v>2.9509680280000001</v>
      </c>
      <c r="JO28">
        <f t="shared" si="76"/>
        <v>0.31964783200000002</v>
      </c>
      <c r="JP28">
        <f t="shared" si="76"/>
        <v>2.7059804300000004E-2</v>
      </c>
      <c r="JQ28">
        <f t="shared" si="76"/>
        <v>3.2131897499999999E-2</v>
      </c>
      <c r="JR28">
        <f t="shared" si="76"/>
        <v>4.5518981600000008E-2</v>
      </c>
      <c r="JS28">
        <f t="shared" si="76"/>
        <v>0.12243496910000001</v>
      </c>
      <c r="JT28">
        <f t="shared" si="76"/>
        <v>0.10203960686000001</v>
      </c>
      <c r="JU28">
        <f t="shared" si="76"/>
        <v>1.0650759380000001E-2</v>
      </c>
      <c r="JV28">
        <f t="shared" si="76"/>
        <v>1.6612991200000001E-3</v>
      </c>
      <c r="JW28">
        <f t="shared" si="76"/>
        <v>6.1562441600000002E-3</v>
      </c>
      <c r="JX28">
        <f t="shared" si="76"/>
        <v>3.0913949699999999E-2</v>
      </c>
      <c r="JY28">
        <f t="shared" si="76"/>
        <v>9.6340351040000008E-2</v>
      </c>
      <c r="JZ28">
        <f t="shared" si="76"/>
        <v>0</v>
      </c>
      <c r="KA28">
        <f t="shared" si="76"/>
        <v>5.3650623440000003E-2</v>
      </c>
      <c r="KB28">
        <f t="shared" si="76"/>
        <v>6.4932242399999993E-2</v>
      </c>
      <c r="KC28">
        <f t="shared" si="76"/>
        <v>1.0276527604000001</v>
      </c>
      <c r="KD28">
        <f t="shared" si="76"/>
        <v>8.3183508360000005E-2</v>
      </c>
      <c r="KE28">
        <f t="shared" si="76"/>
        <v>2.0033294680000001E-2</v>
      </c>
      <c r="KF28">
        <f t="shared" si="76"/>
        <v>6.8320503600000004E-3</v>
      </c>
      <c r="KG28">
        <f t="shared" si="76"/>
        <v>6.8685919259999992E-2</v>
      </c>
      <c r="KH28">
        <f t="shared" si="76"/>
        <v>1.2427556840000001E-2</v>
      </c>
      <c r="KI28">
        <f t="shared" si="76"/>
        <v>5.0070877800000007E-3</v>
      </c>
      <c r="KJ28">
        <f t="shared" si="76"/>
        <v>6.649132920000001E-3</v>
      </c>
      <c r="KK28">
        <f t="shared" si="76"/>
        <v>6.7225407000000006E-3</v>
      </c>
      <c r="KL28">
        <f t="shared" si="76"/>
        <v>8.0728532400000004E-3</v>
      </c>
      <c r="KM28">
        <f t="shared" si="76"/>
        <v>5.5761497800000011E-3</v>
      </c>
      <c r="KN28">
        <f t="shared" si="76"/>
        <v>0</v>
      </c>
      <c r="KO28">
        <f t="shared" si="76"/>
        <v>6.9069996600000004E-3</v>
      </c>
      <c r="KP28">
        <f t="shared" si="76"/>
        <v>0.32256708400000006</v>
      </c>
      <c r="KQ28">
        <f t="shared" si="76"/>
        <v>6.112967460000001E-2</v>
      </c>
      <c r="KR28">
        <f t="shared" si="76"/>
        <v>3.9260820399999998E-3</v>
      </c>
      <c r="KS28">
        <f t="shared" si="76"/>
        <v>2.6115335200000002E-3</v>
      </c>
      <c r="KT28">
        <f t="shared" si="76"/>
        <v>5.1717083200000001E-3</v>
      </c>
      <c r="KU28">
        <f t="shared" si="76"/>
        <v>6.3217514600000003E-3</v>
      </c>
      <c r="KV28">
        <f t="shared" si="76"/>
        <v>3.2860186320000005E-2</v>
      </c>
      <c r="KW28">
        <f t="shared" si="76"/>
        <v>4.8795023420000007E-2</v>
      </c>
      <c r="KX28">
        <f t="shared" si="76"/>
        <v>5.1046123400000001E-3</v>
      </c>
      <c r="KY28">
        <f t="shared" si="76"/>
        <v>4.2817723799999999E-3</v>
      </c>
      <c r="KZ28">
        <f t="shared" si="76"/>
        <v>1.1147941079999999E-2</v>
      </c>
      <c r="LA28">
        <f t="shared" si="76"/>
        <v>0</v>
      </c>
      <c r="LB28">
        <f t="shared" si="76"/>
        <v>1.4006381132000003</v>
      </c>
      <c r="LC28">
        <f t="shared" si="76"/>
        <v>0.28977764180000004</v>
      </c>
      <c r="LD28">
        <f t="shared" si="76"/>
        <v>1.9208523880000002E-2</v>
      </c>
      <c r="LE28">
        <f t="shared" si="76"/>
        <v>2.6756838340000002E-2</v>
      </c>
      <c r="LF28">
        <f t="shared" si="76"/>
        <v>2.7384721960000004E-2</v>
      </c>
      <c r="LG28">
        <f t="shared" si="76"/>
        <v>4.4084191539999998E-2</v>
      </c>
      <c r="LH28">
        <f t="shared" si="76"/>
        <v>9.026435372000001E-2</v>
      </c>
      <c r="LI28">
        <f t="shared" si="76"/>
        <v>0.12570265026000002</v>
      </c>
      <c r="LJ28">
        <f t="shared" si="76"/>
        <v>1.4831085180000002E-2</v>
      </c>
      <c r="LK28">
        <f t="shared" ref="LK28:NV28" si="77">(LL7/40)*0.8</f>
        <v>5.9982731400000005E-3</v>
      </c>
      <c r="LL28">
        <f t="shared" si="77"/>
        <v>1.174862076E-2</v>
      </c>
      <c r="LM28">
        <f t="shared" si="77"/>
        <v>2.9542088120000001E-2</v>
      </c>
      <c r="LN28">
        <f t="shared" si="77"/>
        <v>0</v>
      </c>
      <c r="LO28">
        <f t="shared" si="77"/>
        <v>1.322721066E-2</v>
      </c>
      <c r="LP28">
        <f t="shared" si="77"/>
        <v>0</v>
      </c>
      <c r="LQ28">
        <f t="shared" si="77"/>
        <v>3.4968680799999999E-3</v>
      </c>
      <c r="LR28">
        <f t="shared" si="77"/>
        <v>4.7788628999999999E-3</v>
      </c>
      <c r="LS28">
        <f t="shared" si="77"/>
        <v>6.531561620000001E-3</v>
      </c>
      <c r="LT28">
        <f t="shared" si="77"/>
        <v>1.09301485E-2</v>
      </c>
      <c r="LU28">
        <f t="shared" si="77"/>
        <v>2.1277650580000002E-2</v>
      </c>
      <c r="LV28">
        <f t="shared" si="77"/>
        <v>0</v>
      </c>
      <c r="LW28">
        <f t="shared" si="77"/>
        <v>0</v>
      </c>
      <c r="LX28">
        <f t="shared" si="77"/>
        <v>4.9435627000000001E-3</v>
      </c>
      <c r="LY28">
        <f t="shared" si="77"/>
        <v>3.6736967999999996E-3</v>
      </c>
      <c r="LZ28">
        <f t="shared" si="77"/>
        <v>1.1426248020000002E-2</v>
      </c>
      <c r="MA28">
        <f t="shared" si="77"/>
        <v>0</v>
      </c>
      <c r="MB28">
        <f t="shared" si="77"/>
        <v>6.8225551999999997E-4</v>
      </c>
      <c r="MC28">
        <f t="shared" si="77"/>
        <v>0</v>
      </c>
      <c r="MD28">
        <f t="shared" si="77"/>
        <v>0</v>
      </c>
      <c r="ME28">
        <f t="shared" si="77"/>
        <v>3.3926674800000001E-3</v>
      </c>
      <c r="MF28">
        <f t="shared" si="77"/>
        <v>0</v>
      </c>
      <c r="MG28">
        <f t="shared" si="77"/>
        <v>0</v>
      </c>
      <c r="MH28">
        <f t="shared" si="77"/>
        <v>0</v>
      </c>
      <c r="MI28">
        <f t="shared" si="77"/>
        <v>0</v>
      </c>
      <c r="MJ28">
        <f t="shared" si="77"/>
        <v>0</v>
      </c>
      <c r="MK28">
        <f t="shared" si="77"/>
        <v>0</v>
      </c>
      <c r="ML28">
        <f t="shared" si="77"/>
        <v>3.7463931200000002E-3</v>
      </c>
      <c r="MM28">
        <f t="shared" si="77"/>
        <v>7.2358852000000003E-4</v>
      </c>
      <c r="MN28">
        <f t="shared" si="77"/>
        <v>1.6614132000000001E-3</v>
      </c>
      <c r="MO28">
        <f t="shared" si="77"/>
        <v>1.44487152E-3</v>
      </c>
      <c r="MP28">
        <f t="shared" si="77"/>
        <v>3.6122196800000002E-3</v>
      </c>
      <c r="MQ28">
        <f t="shared" si="77"/>
        <v>0</v>
      </c>
      <c r="MR28">
        <f t="shared" si="77"/>
        <v>6.0815062200000013E-3</v>
      </c>
      <c r="MS28">
        <f t="shared" si="77"/>
        <v>3.6599425480000003E-2</v>
      </c>
      <c r="MT28">
        <f t="shared" si="77"/>
        <v>2.5569767599999999E-3</v>
      </c>
      <c r="MU28">
        <f t="shared" si="77"/>
        <v>5.8641594E-4</v>
      </c>
      <c r="MV28">
        <f t="shared" si="77"/>
        <v>0.24260983440000003</v>
      </c>
      <c r="MW28">
        <f t="shared" si="77"/>
        <v>2.0071283879999999E-2</v>
      </c>
      <c r="MX28">
        <f t="shared" si="77"/>
        <v>1.53104472E-3</v>
      </c>
      <c r="MY28">
        <f t="shared" si="77"/>
        <v>5.7780016000000007E-3</v>
      </c>
      <c r="MZ28">
        <f t="shared" si="77"/>
        <v>5.7618553000000003E-3</v>
      </c>
      <c r="NA28">
        <f t="shared" si="77"/>
        <v>2.3808785960000002E-2</v>
      </c>
      <c r="NB28">
        <f t="shared" si="77"/>
        <v>2.6397830440000006E-2</v>
      </c>
      <c r="NC28">
        <f t="shared" si="77"/>
        <v>1.9266783000000003E-3</v>
      </c>
      <c r="ND28">
        <f t="shared" si="77"/>
        <v>1.1465669400000001E-3</v>
      </c>
      <c r="NE28">
        <f t="shared" si="77"/>
        <v>1.9670132560000001E-2</v>
      </c>
      <c r="NF28">
        <f t="shared" si="77"/>
        <v>5.3212773000000005E-2</v>
      </c>
      <c r="NG28">
        <f t="shared" si="77"/>
        <v>5.9072836400000002E-3</v>
      </c>
      <c r="NH28">
        <f t="shared" si="77"/>
        <v>3.5072124800000003E-3</v>
      </c>
      <c r="NI28">
        <f t="shared" si="77"/>
        <v>1.0070533239999999E-2</v>
      </c>
      <c r="NJ28">
        <f t="shared" si="77"/>
        <v>6.3198761540000009E-2</v>
      </c>
      <c r="NK28">
        <f t="shared" si="77"/>
        <v>9.1688344400000007E-3</v>
      </c>
      <c r="NL28">
        <f t="shared" si="77"/>
        <v>2.90646814E-3</v>
      </c>
      <c r="NM28">
        <f t="shared" si="77"/>
        <v>2.5783665500000004E-2</v>
      </c>
      <c r="NN28">
        <f t="shared" si="77"/>
        <v>2.2997882800000003E-3</v>
      </c>
      <c r="NO28">
        <f t="shared" si="77"/>
        <v>0</v>
      </c>
      <c r="NP28">
        <f t="shared" si="77"/>
        <v>3.7416713200000003E-3</v>
      </c>
      <c r="NQ28">
        <f t="shared" si="77"/>
        <v>3.4551069800000003E-3</v>
      </c>
      <c r="NR28">
        <f t="shared" si="77"/>
        <v>4.9608989799999996E-3</v>
      </c>
      <c r="NS28">
        <f t="shared" si="77"/>
        <v>0</v>
      </c>
      <c r="NT28">
        <f t="shared" si="77"/>
        <v>7.3278122800000001E-3</v>
      </c>
      <c r="NU28">
        <f t="shared" si="77"/>
        <v>0</v>
      </c>
      <c r="NV28">
        <f t="shared" si="77"/>
        <v>4.9341546600000005E-3</v>
      </c>
      <c r="NW28">
        <f t="shared" ref="NW28:QH28" si="78">(NX7/40)*0.8</f>
        <v>0</v>
      </c>
      <c r="NX28">
        <f t="shared" si="78"/>
        <v>1.6680859800000001E-3</v>
      </c>
      <c r="NY28">
        <f t="shared" si="78"/>
        <v>0.27669393380000001</v>
      </c>
      <c r="NZ28">
        <f t="shared" si="78"/>
        <v>2.2364130420000003E-2</v>
      </c>
      <c r="OA28">
        <f t="shared" si="78"/>
        <v>2.1501259800000001E-3</v>
      </c>
      <c r="OB28">
        <f t="shared" si="78"/>
        <v>6.1946959199999999E-3</v>
      </c>
      <c r="OC28">
        <f t="shared" si="78"/>
        <v>1.0789137460000001E-2</v>
      </c>
      <c r="OD28">
        <f t="shared" si="78"/>
        <v>0.14389623548</v>
      </c>
      <c r="OE28">
        <f t="shared" si="78"/>
        <v>0.24830632860000001</v>
      </c>
      <c r="OF28">
        <f t="shared" si="78"/>
        <v>1.2188007880000001E-2</v>
      </c>
      <c r="OG28">
        <f t="shared" si="78"/>
        <v>4.0387120600000005E-3</v>
      </c>
      <c r="OH28">
        <f t="shared" si="78"/>
        <v>1.2495503599999999E-2</v>
      </c>
      <c r="OI28">
        <f t="shared" si="78"/>
        <v>3.0280592300000006E-2</v>
      </c>
      <c r="OJ28">
        <f t="shared" si="78"/>
        <v>0</v>
      </c>
      <c r="OK28">
        <f t="shared" si="78"/>
        <v>0.38103714700000002</v>
      </c>
      <c r="OL28">
        <f t="shared" si="78"/>
        <v>6.0137012660000003E-2</v>
      </c>
      <c r="OM28">
        <f t="shared" si="78"/>
        <v>3.7199699600000006E-3</v>
      </c>
      <c r="ON28">
        <f t="shared" si="78"/>
        <v>1.8364898020000003E-2</v>
      </c>
      <c r="OO28">
        <f t="shared" si="78"/>
        <v>2.2324258000000003E-2</v>
      </c>
      <c r="OP28">
        <f t="shared" si="78"/>
        <v>6.3524435759999998E-2</v>
      </c>
      <c r="OQ28">
        <f t="shared" si="78"/>
        <v>0.22836189800000001</v>
      </c>
      <c r="OR28">
        <f t="shared" si="78"/>
        <v>1.277516668E-2</v>
      </c>
      <c r="OS28">
        <f t="shared" si="78"/>
        <v>6.3053422400000003E-2</v>
      </c>
      <c r="OT28">
        <f t="shared" si="78"/>
        <v>1.1869571800000001E-3</v>
      </c>
      <c r="OU28">
        <f t="shared" si="78"/>
        <v>5.82597536E-3</v>
      </c>
      <c r="OV28">
        <f t="shared" si="78"/>
        <v>2.6078526740000003E-2</v>
      </c>
      <c r="OW28">
        <f t="shared" si="78"/>
        <v>4.2271158240000002E-2</v>
      </c>
      <c r="OX28">
        <f t="shared" si="78"/>
        <v>5.4333223400000004E-3</v>
      </c>
      <c r="OY28">
        <f t="shared" si="78"/>
        <v>1.8170768000000002E-3</v>
      </c>
      <c r="OZ28">
        <f t="shared" si="78"/>
        <v>1.8324549000000004E-3</v>
      </c>
      <c r="PA28">
        <f t="shared" si="78"/>
        <v>1.50057794E-3</v>
      </c>
      <c r="PB28">
        <f t="shared" si="78"/>
        <v>5.8518581800000007E-3</v>
      </c>
      <c r="PC28">
        <f t="shared" si="78"/>
        <v>2.424989546E-2</v>
      </c>
      <c r="PD28">
        <f t="shared" si="78"/>
        <v>0</v>
      </c>
      <c r="PE28">
        <f t="shared" si="78"/>
        <v>3.0092774800000001E-3</v>
      </c>
      <c r="PF28">
        <f t="shared" si="78"/>
        <v>6.8697210400000003E-3</v>
      </c>
      <c r="PG28">
        <f t="shared" si="78"/>
        <v>0</v>
      </c>
      <c r="PH28">
        <f t="shared" si="78"/>
        <v>1.3957795800000001E-3</v>
      </c>
      <c r="PI28">
        <f t="shared" si="78"/>
        <v>9.5080407000000013E-3</v>
      </c>
      <c r="PJ28">
        <f t="shared" si="78"/>
        <v>2.4156833459999999E-2</v>
      </c>
      <c r="PK28">
        <f t="shared" si="78"/>
        <v>2.6672688000000001E-4</v>
      </c>
      <c r="PL28">
        <f t="shared" si="78"/>
        <v>0.10873070074000001</v>
      </c>
      <c r="PM28">
        <f t="shared" si="78"/>
        <v>1.6374118040000003E-2</v>
      </c>
      <c r="PN28">
        <f t="shared" si="78"/>
        <v>2.6417845800000002E-3</v>
      </c>
      <c r="PO28">
        <f t="shared" si="78"/>
        <v>1.7984075500000002E-2</v>
      </c>
      <c r="PP28">
        <f t="shared" si="78"/>
        <v>2.2749525240000002E-2</v>
      </c>
      <c r="PQ28">
        <f t="shared" si="78"/>
        <v>0.11294954014000001</v>
      </c>
      <c r="PR28">
        <f t="shared" si="78"/>
        <v>0.26229240260000003</v>
      </c>
      <c r="PS28">
        <f t="shared" si="78"/>
        <v>2.1485224220000002E-2</v>
      </c>
      <c r="PT28">
        <f t="shared" si="78"/>
        <v>7.4688498000000016E-4</v>
      </c>
      <c r="PU28">
        <f t="shared" si="78"/>
        <v>6.1938833600000002E-3</v>
      </c>
      <c r="PV28">
        <f t="shared" si="78"/>
        <v>9.9347205699999996E-2</v>
      </c>
      <c r="PW28">
        <f t="shared" si="78"/>
        <v>0.3248687636</v>
      </c>
      <c r="PX28">
        <f t="shared" si="78"/>
        <v>1.875817146E-2</v>
      </c>
      <c r="PY28">
        <f t="shared" si="78"/>
        <v>5.55485806E-3</v>
      </c>
      <c r="PZ28">
        <f t="shared" si="78"/>
        <v>2.1536302740000002E-2</v>
      </c>
      <c r="QA28">
        <f t="shared" si="78"/>
        <v>1.221618868E-2</v>
      </c>
      <c r="QB28">
        <f t="shared" si="78"/>
        <v>1.1614971999999999E-3</v>
      </c>
      <c r="QC28">
        <f t="shared" si="78"/>
        <v>7.2068540299999997E-2</v>
      </c>
      <c r="QD28">
        <f t="shared" si="78"/>
        <v>1.2015074480000002E-2</v>
      </c>
      <c r="QE28">
        <f t="shared" si="78"/>
        <v>1.41866374E-3</v>
      </c>
      <c r="QF28">
        <f t="shared" si="78"/>
        <v>7.3093236199999996E-3</v>
      </c>
      <c r="QG28">
        <f t="shared" si="78"/>
        <v>9.7024174399999996E-3</v>
      </c>
      <c r="QH28">
        <f t="shared" si="78"/>
        <v>5.21976496E-2</v>
      </c>
      <c r="QI28">
        <f t="shared" ref="QI28:ST28" si="79">(QJ7/40)*0.8</f>
        <v>0.34559413040000009</v>
      </c>
      <c r="QJ28">
        <f t="shared" si="79"/>
        <v>3.3706580000000007E-2</v>
      </c>
      <c r="QK28">
        <f t="shared" si="79"/>
        <v>9.1218752400000006E-3</v>
      </c>
      <c r="QL28">
        <f t="shared" si="79"/>
        <v>4.1276070340000005E-2</v>
      </c>
      <c r="QM28">
        <f t="shared" si="79"/>
        <v>0.1250462634</v>
      </c>
      <c r="QN28">
        <f t="shared" si="79"/>
        <v>6.2734024799999998E-3</v>
      </c>
      <c r="QO28">
        <f t="shared" si="79"/>
        <v>6.7362300580000006E-2</v>
      </c>
      <c r="QP28">
        <f t="shared" si="79"/>
        <v>3.5540118239999995E-2</v>
      </c>
      <c r="QQ28">
        <f t="shared" si="79"/>
        <v>9.6922434000000003E-4</v>
      </c>
      <c r="QR28">
        <f t="shared" si="79"/>
        <v>0.217777101</v>
      </c>
      <c r="QS28">
        <f t="shared" si="79"/>
        <v>3.0167151980000001E-2</v>
      </c>
      <c r="QT28">
        <f t="shared" si="79"/>
        <v>5.8320127399999998E-3</v>
      </c>
      <c r="QU28">
        <f t="shared" si="79"/>
        <v>2.5838691940000005E-2</v>
      </c>
      <c r="QV28">
        <f t="shared" si="79"/>
        <v>3.9067438280000005E-2</v>
      </c>
      <c r="QW28">
        <f t="shared" si="79"/>
        <v>0.20068098100000001</v>
      </c>
      <c r="QX28">
        <f t="shared" si="79"/>
        <v>1.6063139764000001</v>
      </c>
      <c r="QY28">
        <f t="shared" si="79"/>
        <v>0.13814642188000001</v>
      </c>
      <c r="QZ28">
        <f t="shared" si="79"/>
        <v>1.4910797400000001E-3</v>
      </c>
      <c r="RA28">
        <f t="shared" si="79"/>
        <v>3.111698072E-2</v>
      </c>
      <c r="RB28">
        <f t="shared" si="79"/>
        <v>0.16001456278000001</v>
      </c>
      <c r="RC28">
        <f t="shared" si="79"/>
        <v>0.38607161180000005</v>
      </c>
      <c r="RD28">
        <f t="shared" si="79"/>
        <v>2.940046986E-2</v>
      </c>
      <c r="RE28">
        <f t="shared" si="79"/>
        <v>7.631504600000001E-4</v>
      </c>
      <c r="RF28">
        <f t="shared" si="79"/>
        <v>4.3486602839999999E-2</v>
      </c>
      <c r="RG28">
        <f t="shared" si="79"/>
        <v>3.6174428000000002E-4</v>
      </c>
      <c r="RH28">
        <f t="shared" si="79"/>
        <v>4.6289706000000001E-4</v>
      </c>
      <c r="RI28">
        <f t="shared" si="79"/>
        <v>6.8162524000000006E-4</v>
      </c>
      <c r="RJ28">
        <f t="shared" si="79"/>
        <v>4.8770619999999998E-5</v>
      </c>
      <c r="RK28">
        <f t="shared" si="79"/>
        <v>2.7609433160000002E-2</v>
      </c>
      <c r="RL28">
        <f t="shared" si="79"/>
        <v>5.6030322000000005E-4</v>
      </c>
      <c r="RM28">
        <f t="shared" si="79"/>
        <v>0</v>
      </c>
      <c r="RN28">
        <f t="shared" si="79"/>
        <v>3.5956158000000006E-4</v>
      </c>
      <c r="RO28">
        <f t="shared" si="79"/>
        <v>6.7111451800000001E-3</v>
      </c>
      <c r="RP28">
        <f t="shared" si="79"/>
        <v>4.4589651999999997E-4</v>
      </c>
      <c r="RQ28">
        <f t="shared" si="79"/>
        <v>0</v>
      </c>
      <c r="RR28">
        <f t="shared" si="79"/>
        <v>3.3483184600000002E-3</v>
      </c>
      <c r="RS28">
        <f t="shared" si="79"/>
        <v>3.4521298E-4</v>
      </c>
      <c r="RT28">
        <f t="shared" si="79"/>
        <v>0</v>
      </c>
      <c r="RU28">
        <f t="shared" si="79"/>
        <v>5.3417020000000003E-3</v>
      </c>
      <c r="RV28">
        <f t="shared" si="79"/>
        <v>1.3546767800000003E-3</v>
      </c>
      <c r="RW28">
        <f t="shared" si="79"/>
        <v>9.7035546000000012E-4</v>
      </c>
      <c r="RX28">
        <f t="shared" si="79"/>
        <v>0</v>
      </c>
      <c r="RY28">
        <f t="shared" si="79"/>
        <v>0</v>
      </c>
      <c r="RZ28">
        <f t="shared" si="79"/>
        <v>0</v>
      </c>
      <c r="SA28">
        <f t="shared" si="79"/>
        <v>1.6450374E-4</v>
      </c>
      <c r="SB28">
        <f t="shared" si="79"/>
        <v>0</v>
      </c>
      <c r="SC28">
        <f t="shared" si="79"/>
        <v>0</v>
      </c>
      <c r="SD28">
        <f t="shared" si="79"/>
        <v>0</v>
      </c>
      <c r="SE28">
        <f t="shared" si="79"/>
        <v>0</v>
      </c>
      <c r="SF28">
        <f t="shared" si="79"/>
        <v>9.9990965999999996E-4</v>
      </c>
      <c r="SG28">
        <f t="shared" si="79"/>
        <v>0</v>
      </c>
      <c r="SH28">
        <f t="shared" si="79"/>
        <v>9.6281000000000014E-4</v>
      </c>
      <c r="SI28">
        <f t="shared" si="79"/>
        <v>0</v>
      </c>
      <c r="SJ28">
        <f t="shared" si="79"/>
        <v>0</v>
      </c>
      <c r="SK28">
        <f t="shared" si="79"/>
        <v>6.5507345999999995E-4</v>
      </c>
      <c r="SL28">
        <f t="shared" si="79"/>
        <v>2.2171412800000003E-3</v>
      </c>
      <c r="SM28">
        <f t="shared" si="79"/>
        <v>5.3405896200000007E-3</v>
      </c>
      <c r="SN28">
        <f t="shared" si="79"/>
        <v>3.0569285600000004E-3</v>
      </c>
      <c r="SO28">
        <f t="shared" si="79"/>
        <v>1.9434603600000003E-2</v>
      </c>
      <c r="SP28">
        <f t="shared" si="79"/>
        <v>1.6389847E-3</v>
      </c>
      <c r="SQ28">
        <f t="shared" si="79"/>
        <v>4.0363023199999999E-3</v>
      </c>
      <c r="SR28">
        <f t="shared" si="79"/>
        <v>2.0675789020000002E-2</v>
      </c>
      <c r="SS28">
        <f t="shared" si="79"/>
        <v>1.097997874E-2</v>
      </c>
      <c r="ST28">
        <f t="shared" si="79"/>
        <v>2.3116177199999999E-3</v>
      </c>
      <c r="SU28">
        <f t="shared" ref="SU28:VF28" si="80">(SV7/40)*0.8</f>
        <v>1.6479285800000002E-3</v>
      </c>
      <c r="SV28">
        <f t="shared" si="80"/>
        <v>1.9099137199999998E-3</v>
      </c>
      <c r="SW28">
        <f t="shared" si="80"/>
        <v>0</v>
      </c>
      <c r="SX28">
        <f t="shared" si="80"/>
        <v>9.2257548599999992E-3</v>
      </c>
      <c r="SY28">
        <f t="shared" si="80"/>
        <v>1.8986164280000002E-2</v>
      </c>
      <c r="SZ28">
        <f t="shared" si="80"/>
        <v>4.4429586600000003E-3</v>
      </c>
      <c r="TA28">
        <f t="shared" si="80"/>
        <v>0</v>
      </c>
      <c r="TB28">
        <f t="shared" si="80"/>
        <v>0</v>
      </c>
      <c r="TC28">
        <f t="shared" si="80"/>
        <v>8.0458658200000012E-3</v>
      </c>
      <c r="TD28">
        <f t="shared" si="80"/>
        <v>0.13988382934000002</v>
      </c>
      <c r="TE28">
        <f t="shared" si="80"/>
        <v>7.1652001579999999E-2</v>
      </c>
      <c r="TF28">
        <f t="shared" si="80"/>
        <v>1.85117284E-3</v>
      </c>
      <c r="TG28">
        <f t="shared" si="80"/>
        <v>6.2529568600000005E-3</v>
      </c>
      <c r="TH28">
        <f t="shared" si="80"/>
        <v>1.7698286820000003E-2</v>
      </c>
      <c r="TI28">
        <f t="shared" si="80"/>
        <v>0</v>
      </c>
      <c r="TJ28">
        <f t="shared" si="80"/>
        <v>0</v>
      </c>
      <c r="TK28">
        <f t="shared" si="80"/>
        <v>0</v>
      </c>
      <c r="TL28">
        <f t="shared" si="80"/>
        <v>1.4600122259999999E-2</v>
      </c>
      <c r="TM28">
        <f t="shared" si="80"/>
        <v>1.4667664600000001E-3</v>
      </c>
      <c r="TN28">
        <f t="shared" si="80"/>
        <v>0</v>
      </c>
      <c r="TO28">
        <f t="shared" si="80"/>
        <v>1.339771E-3</v>
      </c>
      <c r="TP28">
        <f t="shared" si="80"/>
        <v>0</v>
      </c>
      <c r="TQ28">
        <f t="shared" si="80"/>
        <v>4.9850141800000004E-3</v>
      </c>
      <c r="TR28">
        <f t="shared" si="80"/>
        <v>8.7308520000000008E-4</v>
      </c>
      <c r="TS28">
        <f t="shared" si="80"/>
        <v>1.5535913299999999E-2</v>
      </c>
      <c r="TT28">
        <f t="shared" si="80"/>
        <v>1.2582748319999998E-2</v>
      </c>
      <c r="TU28">
        <f t="shared" si="80"/>
        <v>2.4956992599999999E-3</v>
      </c>
      <c r="TV28">
        <f t="shared" si="80"/>
        <v>0</v>
      </c>
      <c r="TW28">
        <f t="shared" si="80"/>
        <v>2.9359454400000005E-3</v>
      </c>
      <c r="TX28">
        <f t="shared" si="80"/>
        <v>1.6321289199999998E-3</v>
      </c>
      <c r="TY28">
        <f t="shared" si="80"/>
        <v>3.3716650000000003E-4</v>
      </c>
      <c r="TZ28">
        <f t="shared" si="80"/>
        <v>4.2854605000000002E-3</v>
      </c>
      <c r="UA28">
        <f t="shared" si="80"/>
        <v>5.0800432999999999E-3</v>
      </c>
      <c r="UB28">
        <f t="shared" si="80"/>
        <v>5.1959857399999998E-3</v>
      </c>
      <c r="UC28">
        <f t="shared" si="80"/>
        <v>0</v>
      </c>
      <c r="UD28">
        <f t="shared" si="80"/>
        <v>1.0264867120000002E-2</v>
      </c>
      <c r="UE28">
        <f t="shared" si="80"/>
        <v>0.66598157439999994</v>
      </c>
      <c r="UF28">
        <f t="shared" si="80"/>
        <v>0.43864803920000006</v>
      </c>
      <c r="UG28">
        <f t="shared" si="80"/>
        <v>3.4634751800000003E-3</v>
      </c>
      <c r="UH28">
        <f t="shared" si="80"/>
        <v>6.0891152000000009E-3</v>
      </c>
      <c r="UI28">
        <f t="shared" si="80"/>
        <v>9.85989642E-3</v>
      </c>
      <c r="UJ28">
        <f t="shared" si="80"/>
        <v>0</v>
      </c>
      <c r="UK28">
        <f t="shared" si="80"/>
        <v>6.1323533740000005E-2</v>
      </c>
      <c r="UL28">
        <f t="shared" si="80"/>
        <v>1.2717072080000001E-2</v>
      </c>
      <c r="UM28">
        <f t="shared" si="80"/>
        <v>2.0920947600000001E-3</v>
      </c>
      <c r="UN28">
        <f t="shared" si="80"/>
        <v>0</v>
      </c>
      <c r="UO28">
        <f t="shared" si="80"/>
        <v>1.23935244E-3</v>
      </c>
      <c r="UP28">
        <f t="shared" si="80"/>
        <v>1.1951337660000002E-2</v>
      </c>
      <c r="UQ28">
        <f t="shared" si="80"/>
        <v>0.19278911912000002</v>
      </c>
      <c r="UR28">
        <f t="shared" si="80"/>
        <v>9.5678665039999999E-2</v>
      </c>
      <c r="US28">
        <f t="shared" si="80"/>
        <v>1.4928445400000001E-3</v>
      </c>
      <c r="UT28">
        <f t="shared" si="80"/>
        <v>4.7414035199999996E-3</v>
      </c>
      <c r="UU28">
        <f t="shared" si="80"/>
        <v>1.0150567960000002E-2</v>
      </c>
      <c r="UV28">
        <f t="shared" si="80"/>
        <v>0</v>
      </c>
      <c r="UW28">
        <f t="shared" si="80"/>
        <v>6.1990814000000005E-4</v>
      </c>
      <c r="UX28">
        <f t="shared" si="80"/>
        <v>0</v>
      </c>
      <c r="UY28">
        <f t="shared" si="80"/>
        <v>0</v>
      </c>
      <c r="UZ28">
        <f t="shared" si="80"/>
        <v>9.3242778800000006E-3</v>
      </c>
      <c r="VA28">
        <f t="shared" si="80"/>
        <v>3.7819401000000006E-3</v>
      </c>
      <c r="VB28">
        <f t="shared" si="80"/>
        <v>0</v>
      </c>
      <c r="VC28">
        <f t="shared" si="80"/>
        <v>0</v>
      </c>
      <c r="VD28">
        <f t="shared" si="80"/>
        <v>0</v>
      </c>
      <c r="VE28">
        <f t="shared" si="80"/>
        <v>2.4444781199999999E-3</v>
      </c>
      <c r="VF28">
        <f t="shared" si="80"/>
        <v>9.9846868000000007E-4</v>
      </c>
      <c r="VG28">
        <f t="shared" ref="VG28:XR28" si="81">(VH7/40)*0.8</f>
        <v>2.8643237080000002E-2</v>
      </c>
      <c r="VH28">
        <f t="shared" si="81"/>
        <v>3.6703401000000004E-2</v>
      </c>
      <c r="VI28">
        <f t="shared" si="81"/>
        <v>1.71905482E-3</v>
      </c>
      <c r="VJ28">
        <f t="shared" si="81"/>
        <v>3.3417006440000001E-2</v>
      </c>
      <c r="VK28">
        <f t="shared" si="81"/>
        <v>0.28657672560000003</v>
      </c>
      <c r="VL28">
        <f t="shared" si="81"/>
        <v>1.2144633760000002E-2</v>
      </c>
      <c r="VM28">
        <f t="shared" si="81"/>
        <v>1.2369430720000001E-2</v>
      </c>
      <c r="VN28">
        <f t="shared" si="81"/>
        <v>8.1698535800000006E-3</v>
      </c>
      <c r="VO28">
        <f t="shared" si="81"/>
        <v>6.9982716599999995E-3</v>
      </c>
      <c r="VP28">
        <f t="shared" si="81"/>
        <v>0</v>
      </c>
      <c r="VQ28">
        <f t="shared" si="81"/>
        <v>6.2024855400000002E-3</v>
      </c>
      <c r="VR28">
        <f t="shared" si="81"/>
        <v>1.0867131699999999E-2</v>
      </c>
      <c r="VS28">
        <f t="shared" si="81"/>
        <v>5.9596466599999998E-3</v>
      </c>
      <c r="VT28">
        <f t="shared" si="81"/>
        <v>7.1710741459999991E-2</v>
      </c>
      <c r="VU28">
        <f t="shared" si="81"/>
        <v>0.11583868004</v>
      </c>
      <c r="VV28">
        <f t="shared" si="81"/>
        <v>5.5721845600000004E-3</v>
      </c>
      <c r="VW28">
        <f t="shared" si="81"/>
        <v>1.9587476000000001E-4</v>
      </c>
      <c r="VX28">
        <f t="shared" si="81"/>
        <v>3.8780792080000001E-2</v>
      </c>
      <c r="VY28">
        <f t="shared" si="81"/>
        <v>1.9142041400000002E-3</v>
      </c>
      <c r="VZ28">
        <f t="shared" si="81"/>
        <v>6.3346008400000002E-3</v>
      </c>
      <c r="WA28">
        <f t="shared" si="81"/>
        <v>0</v>
      </c>
      <c r="WB28">
        <f t="shared" si="81"/>
        <v>3.7491502800000003E-3</v>
      </c>
      <c r="WC28">
        <f t="shared" si="81"/>
        <v>1.3807335E-3</v>
      </c>
      <c r="WD28">
        <f t="shared" si="81"/>
        <v>2.2060104000000001E-3</v>
      </c>
      <c r="WE28">
        <f t="shared" si="81"/>
        <v>4.7248020000000002E-3</v>
      </c>
      <c r="WF28">
        <f t="shared" si="81"/>
        <v>2.1207347800000003E-3</v>
      </c>
      <c r="WG28">
        <f t="shared" si="81"/>
        <v>5.1942309399999999E-3</v>
      </c>
      <c r="WH28">
        <f t="shared" si="81"/>
        <v>0</v>
      </c>
      <c r="WI28">
        <f t="shared" si="81"/>
        <v>7.8707417800000009E-3</v>
      </c>
      <c r="WJ28">
        <f t="shared" si="81"/>
        <v>0.7530408354</v>
      </c>
      <c r="WK28">
        <f t="shared" si="81"/>
        <v>3.1348791680000002E-2</v>
      </c>
      <c r="WL28">
        <f t="shared" si="81"/>
        <v>2.9174015199999997E-3</v>
      </c>
      <c r="WM28">
        <f t="shared" si="81"/>
        <v>2.1788568599999999E-3</v>
      </c>
      <c r="WN28">
        <f t="shared" si="81"/>
        <v>2.3044922200000002E-2</v>
      </c>
      <c r="WO28">
        <f t="shared" si="81"/>
        <v>3.202563638E-2</v>
      </c>
      <c r="WP28">
        <f t="shared" si="81"/>
        <v>4.4780901159999997E-2</v>
      </c>
      <c r="WQ28">
        <f t="shared" si="81"/>
        <v>3.1739452880000005E-2</v>
      </c>
      <c r="WR28">
        <f t="shared" si="81"/>
        <v>0</v>
      </c>
      <c r="WS28">
        <f t="shared" si="81"/>
        <v>4.3931338359999995E-2</v>
      </c>
      <c r="WT28">
        <f t="shared" si="81"/>
        <v>3.9237837140000002E-2</v>
      </c>
      <c r="WU28">
        <f t="shared" si="81"/>
        <v>0</v>
      </c>
      <c r="WV28">
        <f t="shared" si="81"/>
        <v>0.76143797480000008</v>
      </c>
      <c r="WW28">
        <f t="shared" si="81"/>
        <v>5.5772523340000005E-2</v>
      </c>
      <c r="WX28">
        <f t="shared" si="81"/>
        <v>0</v>
      </c>
      <c r="WY28">
        <f t="shared" si="81"/>
        <v>5.5458657200000011E-3</v>
      </c>
      <c r="WZ28">
        <f t="shared" si="81"/>
        <v>0.15712976044000002</v>
      </c>
      <c r="XA28">
        <f t="shared" si="81"/>
        <v>4.9943437600000001E-2</v>
      </c>
      <c r="XB28">
        <f t="shared" si="81"/>
        <v>2.44168884E-2</v>
      </c>
      <c r="XC28">
        <f t="shared" si="81"/>
        <v>1.111544054E-2</v>
      </c>
      <c r="XD28">
        <f t="shared" si="81"/>
        <v>1.0588096920000001E-2</v>
      </c>
      <c r="XE28">
        <f t="shared" si="81"/>
        <v>1.2999306920000002E-2</v>
      </c>
      <c r="XF28">
        <f t="shared" si="81"/>
        <v>0</v>
      </c>
      <c r="XG28">
        <f t="shared" si="81"/>
        <v>0</v>
      </c>
      <c r="XH28">
        <f t="shared" si="81"/>
        <v>5.4507967800000003E-3</v>
      </c>
      <c r="XI28">
        <f t="shared" si="81"/>
        <v>0</v>
      </c>
      <c r="XJ28">
        <f t="shared" si="81"/>
        <v>0</v>
      </c>
      <c r="XK28">
        <f t="shared" si="81"/>
        <v>8.9042655400000004E-2</v>
      </c>
      <c r="XL28">
        <f t="shared" si="81"/>
        <v>1.4927837942000002</v>
      </c>
      <c r="XM28">
        <f t="shared" si="81"/>
        <v>0.10342748452000002</v>
      </c>
      <c r="XN28">
        <f t="shared" si="81"/>
        <v>2.3100937160000001E-2</v>
      </c>
      <c r="XO28">
        <f t="shared" si="81"/>
        <v>5.4638792680000006E-2</v>
      </c>
      <c r="XP28">
        <f t="shared" si="81"/>
        <v>1.4268197920000001E-2</v>
      </c>
      <c r="XQ28">
        <f t="shared" si="81"/>
        <v>7.9455674540000007E-2</v>
      </c>
      <c r="XR28">
        <f t="shared" si="81"/>
        <v>5.4495883960000005E-2</v>
      </c>
      <c r="XS28">
        <f t="shared" ref="XS28:AAD28" si="82">(XT7/40)*0.8</f>
        <v>2.3508080840000001E-2</v>
      </c>
      <c r="XT28">
        <f t="shared" si="82"/>
        <v>0.38560774040000001</v>
      </c>
      <c r="XU28">
        <f t="shared" si="82"/>
        <v>2.64274124E-3</v>
      </c>
      <c r="XV28">
        <f t="shared" si="82"/>
        <v>6.4440420800000002E-3</v>
      </c>
      <c r="XW28">
        <f t="shared" si="82"/>
        <v>9.762938000000001E-5</v>
      </c>
      <c r="XX28">
        <f t="shared" si="82"/>
        <v>1.0398062000000001E-4</v>
      </c>
      <c r="XY28">
        <f t="shared" si="82"/>
        <v>1.4627387999999999E-4</v>
      </c>
      <c r="XZ28">
        <f t="shared" si="82"/>
        <v>2.7691541999999998E-4</v>
      </c>
      <c r="YA28">
        <f t="shared" si="82"/>
        <v>5.0749218000000005E-4</v>
      </c>
      <c r="YB28">
        <f t="shared" si="82"/>
        <v>4.2600444000000004E-4</v>
      </c>
      <c r="YC28">
        <f t="shared" si="82"/>
        <v>6.7327434000000012E-4</v>
      </c>
      <c r="YD28">
        <f t="shared" si="82"/>
        <v>8.9075454000000001E-4</v>
      </c>
      <c r="YE28">
        <f t="shared" si="82"/>
        <v>3.4046008000000001E-4</v>
      </c>
      <c r="YF28">
        <f t="shared" si="82"/>
        <v>6.5431638000000006E-4</v>
      </c>
      <c r="YG28">
        <f t="shared" si="82"/>
        <v>7.3881798000000011E-4</v>
      </c>
      <c r="YH28">
        <f t="shared" si="82"/>
        <v>8.336082200000001E-4</v>
      </c>
      <c r="YI28">
        <f t="shared" si="82"/>
        <v>8.267100400000002E-4</v>
      </c>
      <c r="YJ28">
        <f t="shared" si="82"/>
        <v>0</v>
      </c>
      <c r="YK28">
        <f t="shared" si="82"/>
        <v>1.1595956E-4</v>
      </c>
      <c r="YL28">
        <f t="shared" si="82"/>
        <v>7.4609964000000011E-4</v>
      </c>
      <c r="YM28">
        <f t="shared" si="82"/>
        <v>2.9102901199999998E-3</v>
      </c>
      <c r="YN28">
        <f t="shared" si="82"/>
        <v>2.8440904000000002E-3</v>
      </c>
      <c r="YO28">
        <f t="shared" si="82"/>
        <v>1.06461822E-3</v>
      </c>
      <c r="YP28">
        <f t="shared" si="82"/>
        <v>1.3776587400000002E-3</v>
      </c>
      <c r="YQ28">
        <f t="shared" si="82"/>
        <v>2.7120426400000001E-3</v>
      </c>
      <c r="YR28">
        <f t="shared" si="82"/>
        <v>1.0554648199999999E-3</v>
      </c>
      <c r="YS28">
        <f t="shared" si="82"/>
        <v>2.2509064000000001E-3</v>
      </c>
      <c r="YT28">
        <f t="shared" si="82"/>
        <v>3.0165313399999998E-3</v>
      </c>
      <c r="YU28">
        <f t="shared" si="82"/>
        <v>1.5184015200000003E-3</v>
      </c>
      <c r="YV28">
        <f t="shared" si="82"/>
        <v>6.0901110000000005E-4</v>
      </c>
      <c r="YW28">
        <f t="shared" si="82"/>
        <v>6.2594427999999999E-4</v>
      </c>
      <c r="YX28">
        <f t="shared" si="82"/>
        <v>4.4960550000000006E-4</v>
      </c>
      <c r="YY28">
        <f t="shared" si="82"/>
        <v>2.4662788800000001E-3</v>
      </c>
      <c r="YZ28">
        <f t="shared" si="82"/>
        <v>1.8251431800000004E-3</v>
      </c>
      <c r="ZA28">
        <f t="shared" si="82"/>
        <v>1.8747722000000001E-4</v>
      </c>
      <c r="ZB28">
        <f t="shared" si="82"/>
        <v>2.2765396000000001E-4</v>
      </c>
      <c r="ZC28">
        <f t="shared" si="82"/>
        <v>2.5284681400000002E-3</v>
      </c>
      <c r="ZD28">
        <f t="shared" si="82"/>
        <v>2.0466144000000001E-3</v>
      </c>
      <c r="ZE28">
        <f t="shared" si="82"/>
        <v>2.8413882200000002E-3</v>
      </c>
      <c r="ZF28">
        <f t="shared" si="82"/>
        <v>1.9810632000000004E-3</v>
      </c>
      <c r="ZG28">
        <f t="shared" si="82"/>
        <v>3.2546654400000003E-3</v>
      </c>
      <c r="ZH28">
        <f t="shared" si="82"/>
        <v>2.14421708E-3</v>
      </c>
      <c r="ZI28">
        <f t="shared" si="82"/>
        <v>1.9998256000000001E-4</v>
      </c>
      <c r="ZJ28">
        <f t="shared" si="82"/>
        <v>5.9453795400000002E-3</v>
      </c>
      <c r="ZK28">
        <f t="shared" si="82"/>
        <v>1.133700644E-2</v>
      </c>
      <c r="ZL28">
        <f t="shared" si="82"/>
        <v>6.1411296000000006E-4</v>
      </c>
      <c r="ZM28">
        <f t="shared" si="82"/>
        <v>3.2041833800000004E-3</v>
      </c>
      <c r="ZN28">
        <f t="shared" si="82"/>
        <v>1.3172190540000002E-2</v>
      </c>
      <c r="ZO28">
        <f t="shared" si="82"/>
        <v>1.9890113000000003E-3</v>
      </c>
      <c r="ZP28">
        <f t="shared" si="82"/>
        <v>1.2612722780000002E-2</v>
      </c>
      <c r="ZQ28">
        <f t="shared" si="82"/>
        <v>1.2756151440000002E-2</v>
      </c>
      <c r="ZR28">
        <f t="shared" si="82"/>
        <v>4.8382260000000006E-4</v>
      </c>
      <c r="ZS28">
        <f t="shared" si="82"/>
        <v>6.5686583200000011E-3</v>
      </c>
      <c r="ZT28">
        <f t="shared" si="82"/>
        <v>3.0725418999999997E-3</v>
      </c>
      <c r="ZU28">
        <f t="shared" si="82"/>
        <v>5.4376654000000005E-3</v>
      </c>
      <c r="ZV28">
        <f t="shared" si="82"/>
        <v>5.4256911200000002E-3</v>
      </c>
      <c r="ZW28">
        <f t="shared" si="82"/>
        <v>2.9366340000000005E-3</v>
      </c>
      <c r="ZX28">
        <f t="shared" si="82"/>
        <v>1.5769197960000002E-2</v>
      </c>
      <c r="ZY28">
        <f t="shared" si="82"/>
        <v>6.6780311000000014E-3</v>
      </c>
      <c r="ZZ28">
        <f t="shared" si="82"/>
        <v>8.991714200000001E-4</v>
      </c>
      <c r="AAA28">
        <f t="shared" si="82"/>
        <v>5.2966616000000005E-4</v>
      </c>
      <c r="AAB28">
        <f t="shared" si="82"/>
        <v>9.0587841999999999E-4</v>
      </c>
      <c r="AAC28">
        <f t="shared" si="82"/>
        <v>2.5885328800000005E-3</v>
      </c>
      <c r="AAD28">
        <f t="shared" si="82"/>
        <v>3.1827742E-4</v>
      </c>
      <c r="AAE28">
        <f t="shared" ref="AAE28:ACP28" si="83">(AAF7/40)*0.8</f>
        <v>3.6507315000000001E-3</v>
      </c>
      <c r="AAF28">
        <f t="shared" si="83"/>
        <v>1.20052744E-3</v>
      </c>
      <c r="AAG28">
        <f t="shared" si="83"/>
        <v>8.6515882000000018E-4</v>
      </c>
      <c r="AAH28">
        <f t="shared" si="83"/>
        <v>1.3451439999999999E-4</v>
      </c>
      <c r="AAI28">
        <f t="shared" si="83"/>
        <v>1.8326802000000002E-4</v>
      </c>
      <c r="AAJ28">
        <f t="shared" si="83"/>
        <v>1.56385962E-3</v>
      </c>
      <c r="AAK28">
        <f t="shared" si="83"/>
        <v>3.5845249400000001E-3</v>
      </c>
      <c r="AAL28">
        <f t="shared" si="83"/>
        <v>7.6862086600000008E-3</v>
      </c>
      <c r="AAM28">
        <f t="shared" si="83"/>
        <v>1.8194780000000002E-3</v>
      </c>
      <c r="AAN28">
        <f t="shared" si="83"/>
        <v>5.19643156E-3</v>
      </c>
      <c r="AAO28">
        <f t="shared" si="83"/>
        <v>6.7644751000000003E-3</v>
      </c>
      <c r="AAP28">
        <f t="shared" si="83"/>
        <v>9.3424177400000009E-3</v>
      </c>
      <c r="AAQ28">
        <f t="shared" si="83"/>
        <v>9.2684077599999998E-3</v>
      </c>
      <c r="AAR28">
        <f t="shared" si="83"/>
        <v>1.76366076E-3</v>
      </c>
      <c r="AAS28">
        <f t="shared" si="83"/>
        <v>4.7080583199999998E-3</v>
      </c>
      <c r="AAT28">
        <f t="shared" si="83"/>
        <v>2.3680765800000001E-3</v>
      </c>
      <c r="AAU28">
        <f t="shared" si="83"/>
        <v>3.0123635400000001E-3</v>
      </c>
      <c r="AAV28">
        <f t="shared" si="83"/>
        <v>1.2338139960000001E-2</v>
      </c>
      <c r="AAW28">
        <f t="shared" si="83"/>
        <v>5.2466214800000006E-3</v>
      </c>
      <c r="AAX28">
        <f t="shared" si="83"/>
        <v>8.8688840000000009E-4</v>
      </c>
      <c r="AAY28">
        <f t="shared" si="83"/>
        <v>1.7221997400000003E-3</v>
      </c>
      <c r="AAZ28">
        <f t="shared" si="83"/>
        <v>4.3842654600000003E-2</v>
      </c>
      <c r="ABA28">
        <f t="shared" si="83"/>
        <v>2.3958412599999999E-3</v>
      </c>
      <c r="ABB28">
        <f t="shared" si="83"/>
        <v>7.1970515999999997E-4</v>
      </c>
      <c r="ABC28">
        <f t="shared" si="83"/>
        <v>2.9134023400000004E-2</v>
      </c>
      <c r="ABD28">
        <f t="shared" si="83"/>
        <v>8.1577058000000002E-4</v>
      </c>
      <c r="ABE28">
        <f t="shared" si="83"/>
        <v>6.5913498240000007E-2</v>
      </c>
      <c r="ABF28">
        <f t="shared" si="83"/>
        <v>3.036988384E-2</v>
      </c>
      <c r="ABG28">
        <f t="shared" si="83"/>
        <v>2.6622050600000006E-3</v>
      </c>
      <c r="ABH28">
        <f t="shared" si="83"/>
        <v>3.1815789259999998E-2</v>
      </c>
      <c r="ABI28">
        <f t="shared" si="83"/>
        <v>7.0381143200000003E-3</v>
      </c>
      <c r="ABJ28">
        <f t="shared" si="83"/>
        <v>2.752466298E-2</v>
      </c>
      <c r="ABK28">
        <f t="shared" si="83"/>
        <v>1.107090652E-2</v>
      </c>
      <c r="ABL28">
        <f t="shared" si="83"/>
        <v>2.8620989720000004E-2</v>
      </c>
      <c r="ABM28">
        <f t="shared" si="83"/>
        <v>8.1916159079999995E-2</v>
      </c>
      <c r="ABN28">
        <f t="shared" si="83"/>
        <v>5.7928274000000005E-4</v>
      </c>
      <c r="ABO28">
        <f t="shared" si="83"/>
        <v>4.6190109320000006E-2</v>
      </c>
      <c r="ABP28">
        <f t="shared" si="83"/>
        <v>3.9795226000000003E-3</v>
      </c>
      <c r="ABQ28">
        <f t="shared" si="83"/>
        <v>1.45608554E-3</v>
      </c>
      <c r="ABR28">
        <f t="shared" si="83"/>
        <v>4.9860483000000004E-3</v>
      </c>
      <c r="ABS28">
        <f t="shared" si="83"/>
        <v>1.1369800919999999E-2</v>
      </c>
      <c r="ABT28">
        <f t="shared" si="83"/>
        <v>3.9250110399999998E-3</v>
      </c>
      <c r="ABU28">
        <f t="shared" si="83"/>
        <v>3.6520661060000001E-2</v>
      </c>
      <c r="ABV28">
        <f t="shared" si="83"/>
        <v>1.0907477860000001E-2</v>
      </c>
      <c r="ABW28">
        <f t="shared" si="83"/>
        <v>5.303799540000001E-3</v>
      </c>
      <c r="ABX28">
        <f t="shared" si="83"/>
        <v>5.0401546000000002E-4</v>
      </c>
      <c r="ABY28">
        <f t="shared" si="83"/>
        <v>2.8946407999999997E-4</v>
      </c>
      <c r="ABZ28">
        <f t="shared" si="83"/>
        <v>6.0824095999999998E-4</v>
      </c>
      <c r="ACA28">
        <f t="shared" si="83"/>
        <v>2.4999680599999997E-3</v>
      </c>
      <c r="ACB28">
        <f t="shared" si="83"/>
        <v>9.9888555000000011E-3</v>
      </c>
      <c r="ACC28">
        <f t="shared" si="83"/>
        <v>5.5997862800000004E-3</v>
      </c>
      <c r="ACD28">
        <f t="shared" si="83"/>
        <v>1.3665009000000002E-3</v>
      </c>
      <c r="ACE28">
        <f t="shared" si="83"/>
        <v>1.25782612E-3</v>
      </c>
      <c r="ACF28">
        <f t="shared" si="83"/>
        <v>5.9178498000000013E-4</v>
      </c>
      <c r="ACG28">
        <f t="shared" si="83"/>
        <v>1.2856498E-4</v>
      </c>
      <c r="ACH28">
        <f t="shared" si="83"/>
        <v>1.6178264000000001E-4</v>
      </c>
      <c r="ACI28">
        <f t="shared" si="83"/>
        <v>1.9728806E-4</v>
      </c>
      <c r="ACJ28">
        <f t="shared" si="83"/>
        <v>1.38849066E-3</v>
      </c>
      <c r="ACK28">
        <f t="shared" si="83"/>
        <v>7.0148342000000002E-3</v>
      </c>
      <c r="ACL28">
        <f t="shared" si="83"/>
        <v>3.7460028200000002E-3</v>
      </c>
      <c r="ACM28">
        <f t="shared" si="83"/>
        <v>2.1162495999999999E-3</v>
      </c>
      <c r="ACN28">
        <f t="shared" si="83"/>
        <v>3.5989445199999998E-3</v>
      </c>
      <c r="ACO28">
        <f t="shared" si="83"/>
        <v>1.3066126760000003E-2</v>
      </c>
      <c r="ACP28">
        <f t="shared" si="83"/>
        <v>2.8960295300000001E-2</v>
      </c>
      <c r="ACQ28">
        <f t="shared" ref="ACQ28:AFB28" si="84">(ACR7/40)*0.8</f>
        <v>7.7547292000000011E-3</v>
      </c>
      <c r="ACR28">
        <f t="shared" si="84"/>
        <v>8.0134483000000017E-3</v>
      </c>
      <c r="ACS28">
        <f t="shared" si="84"/>
        <v>1.8381335120000002E-2</v>
      </c>
      <c r="ACT28">
        <f t="shared" si="84"/>
        <v>6.7725795200000013E-3</v>
      </c>
      <c r="ACU28">
        <f t="shared" si="84"/>
        <v>1.2786559580000002E-2</v>
      </c>
      <c r="ACV28">
        <f t="shared" si="84"/>
        <v>1.5042406619999999E-2</v>
      </c>
      <c r="ACW28">
        <f t="shared" si="84"/>
        <v>3.7991854059999997E-2</v>
      </c>
      <c r="ACX28">
        <f t="shared" si="84"/>
        <v>3.1403068600000003E-3</v>
      </c>
      <c r="ACY28">
        <f t="shared" si="84"/>
        <v>2.8437311740000006E-2</v>
      </c>
      <c r="ACZ28">
        <f t="shared" si="84"/>
        <v>2.8499672799999999E-3</v>
      </c>
      <c r="ADA28">
        <f t="shared" si="84"/>
        <v>2.3605816199999997E-3</v>
      </c>
      <c r="ADB28">
        <f t="shared" si="84"/>
        <v>2.9415798E-3</v>
      </c>
      <c r="ADC28">
        <f t="shared" si="84"/>
        <v>1.6335158560000004E-2</v>
      </c>
      <c r="ADD28">
        <f t="shared" si="84"/>
        <v>3.6400924000000003E-3</v>
      </c>
      <c r="ADE28">
        <f t="shared" si="84"/>
        <v>3.4414054000000001E-4</v>
      </c>
      <c r="ADF28">
        <f t="shared" si="84"/>
        <v>5.1952634000000002E-4</v>
      </c>
      <c r="ADG28">
        <f t="shared" si="84"/>
        <v>1.035869044E-2</v>
      </c>
      <c r="ADH28">
        <f t="shared" si="84"/>
        <v>7.3341322600000008E-3</v>
      </c>
      <c r="ADI28">
        <f t="shared" si="84"/>
        <v>7.9819342000000005E-3</v>
      </c>
      <c r="ADJ28">
        <f t="shared" si="84"/>
        <v>0.17321751771999999</v>
      </c>
      <c r="ADK28">
        <f t="shared" si="84"/>
        <v>1.1474714E-2</v>
      </c>
      <c r="ADL28">
        <f t="shared" si="84"/>
        <v>1.8678188000000002E-2</v>
      </c>
      <c r="ADM28">
        <f t="shared" si="84"/>
        <v>0.10531460581999999</v>
      </c>
      <c r="ADN28">
        <f t="shared" si="84"/>
        <v>1.9392566000000001E-3</v>
      </c>
      <c r="ADO28">
        <f t="shared" si="84"/>
        <v>6.9504217680000008E-2</v>
      </c>
      <c r="ADP28">
        <f t="shared" si="84"/>
        <v>3.2180140400000002E-3</v>
      </c>
      <c r="ADQ28">
        <f t="shared" si="84"/>
        <v>0.17689672576000001</v>
      </c>
      <c r="ADR28">
        <f t="shared" si="84"/>
        <v>0.21994779420000002</v>
      </c>
      <c r="ADS28">
        <f t="shared" si="84"/>
        <v>7.0372041200000004E-3</v>
      </c>
      <c r="ADT28">
        <f t="shared" si="84"/>
        <v>0.32972683760000004</v>
      </c>
      <c r="ADU28">
        <f t="shared" si="84"/>
        <v>1.2803555540000001E-2</v>
      </c>
      <c r="ADV28">
        <f t="shared" si="84"/>
        <v>2.0118575199999998E-3</v>
      </c>
      <c r="ADW28">
        <f t="shared" si="84"/>
        <v>1.2801312140000002E-2</v>
      </c>
      <c r="ADX28">
        <f t="shared" si="84"/>
        <v>2.6765945619999999E-2</v>
      </c>
      <c r="ADY28">
        <f t="shared" si="84"/>
        <v>3.2958259580000003E-2</v>
      </c>
      <c r="ADZ28">
        <f t="shared" si="84"/>
        <v>0.21345197120000003</v>
      </c>
      <c r="AEA28">
        <f t="shared" si="84"/>
        <v>1.4299387200000001E-3</v>
      </c>
      <c r="AEB28">
        <f t="shared" si="84"/>
        <v>0.13838458758000002</v>
      </c>
      <c r="AEC28">
        <f t="shared" si="84"/>
        <v>3.6529696700000003E-2</v>
      </c>
      <c r="AED28">
        <f t="shared" si="84"/>
        <v>1.8479696600000003E-3</v>
      </c>
      <c r="AEE28">
        <f t="shared" si="84"/>
        <v>2.4983267400000004E-3</v>
      </c>
      <c r="AEF28">
        <f t="shared" si="84"/>
        <v>1.62189276E-3</v>
      </c>
      <c r="AEG28">
        <f t="shared" si="84"/>
        <v>3.6324379600000001E-3</v>
      </c>
      <c r="AEH28">
        <f t="shared" si="84"/>
        <v>1.1255634740000001E-2</v>
      </c>
      <c r="AEI28">
        <f t="shared" si="84"/>
        <v>2.6642775780000003E-2</v>
      </c>
      <c r="AEJ28">
        <f t="shared" si="84"/>
        <v>1.6486134780000002E-2</v>
      </c>
      <c r="AEK28">
        <f t="shared" si="84"/>
        <v>1.1059322060000001E-2</v>
      </c>
      <c r="AEL28">
        <f t="shared" si="84"/>
        <v>3.36267834E-3</v>
      </c>
      <c r="AEM28">
        <f t="shared" si="84"/>
        <v>2.32415144E-3</v>
      </c>
      <c r="AEN28">
        <f t="shared" si="84"/>
        <v>3.2208530000000005E-4</v>
      </c>
      <c r="AEO28">
        <f t="shared" si="84"/>
        <v>2.9915038000000003E-4</v>
      </c>
      <c r="AEP28">
        <f t="shared" si="84"/>
        <v>2.6816614200000002E-3</v>
      </c>
      <c r="AEQ28">
        <f t="shared" si="84"/>
        <v>1.8782396800000002E-3</v>
      </c>
      <c r="AER28">
        <f t="shared" si="84"/>
        <v>1.7283147600000001E-3</v>
      </c>
      <c r="AES28">
        <f t="shared" si="84"/>
        <v>1.4290894400000001E-3</v>
      </c>
      <c r="AET28">
        <f t="shared" si="84"/>
        <v>4.4865363999999997E-4</v>
      </c>
      <c r="AEU28">
        <f t="shared" si="84"/>
        <v>2.7167099999999997E-4</v>
      </c>
      <c r="AEV28">
        <f t="shared" si="84"/>
        <v>1.7481624000000002E-4</v>
      </c>
      <c r="AEW28">
        <f t="shared" si="84"/>
        <v>3.0985936160000001E-2</v>
      </c>
      <c r="AEX28">
        <f t="shared" si="84"/>
        <v>1.1123840600000001E-3</v>
      </c>
      <c r="AEY28">
        <f t="shared" si="84"/>
        <v>1.5730385399999999E-3</v>
      </c>
      <c r="AEZ28">
        <f t="shared" si="84"/>
        <v>3.0880624200000004E-3</v>
      </c>
      <c r="AFA28">
        <f t="shared" si="84"/>
        <v>1.8378736840000003E-2</v>
      </c>
      <c r="AFB28">
        <f t="shared" si="84"/>
        <v>1.5447801759999999E-2</v>
      </c>
      <c r="AFC28">
        <f t="shared" ref="AFC28:AHN28" si="85">(AFD7/40)*0.8</f>
        <v>6.1052279000000003E-3</v>
      </c>
      <c r="AFD28">
        <f t="shared" si="85"/>
        <v>1.6862909040000002E-2</v>
      </c>
      <c r="AFE28">
        <f t="shared" si="85"/>
        <v>2.4495235420000001E-2</v>
      </c>
      <c r="AFF28">
        <f t="shared" si="85"/>
        <v>4.797799182000001E-2</v>
      </c>
      <c r="AFG28">
        <f t="shared" si="85"/>
        <v>2.0678131620000002E-2</v>
      </c>
      <c r="AFH28">
        <f t="shared" si="85"/>
        <v>1.469742634E-2</v>
      </c>
      <c r="AFI28">
        <f t="shared" si="85"/>
        <v>0.10992590546000001</v>
      </c>
      <c r="AFJ28">
        <f t="shared" si="85"/>
        <v>2.6284842800000006E-3</v>
      </c>
      <c r="AFK28">
        <f t="shared" si="85"/>
        <v>4.9279713600000009E-3</v>
      </c>
      <c r="AFL28">
        <f t="shared" si="85"/>
        <v>4.28797494E-2</v>
      </c>
      <c r="AFM28">
        <f t="shared" si="85"/>
        <v>2.6569947E-3</v>
      </c>
      <c r="AFN28">
        <f t="shared" si="85"/>
        <v>1.250925252E-2</v>
      </c>
      <c r="AFO28">
        <f t="shared" si="85"/>
        <v>3.5458188000000003E-4</v>
      </c>
      <c r="AFP28">
        <f t="shared" si="85"/>
        <v>1.1639552000000002E-3</v>
      </c>
      <c r="AFQ28">
        <f t="shared" si="85"/>
        <v>6.9341936200000001E-3</v>
      </c>
      <c r="AFR28">
        <f t="shared" si="85"/>
        <v>4.7794016000000002E-3</v>
      </c>
      <c r="AFS28">
        <f t="shared" si="85"/>
        <v>1.5542440199999999E-3</v>
      </c>
      <c r="AFT28">
        <f t="shared" si="85"/>
        <v>3.8353680000000002E-4</v>
      </c>
      <c r="AFU28">
        <f t="shared" si="85"/>
        <v>9.0328352000000004E-4</v>
      </c>
      <c r="AFV28">
        <f t="shared" si="85"/>
        <v>6.9420180000000003E-4</v>
      </c>
      <c r="AFW28">
        <f t="shared" si="85"/>
        <v>2.84714558E-3</v>
      </c>
      <c r="AFX28">
        <f t="shared" si="85"/>
        <v>5.149059000000001E-3</v>
      </c>
      <c r="AFY28">
        <f t="shared" si="85"/>
        <v>9.8954208000000005E-4</v>
      </c>
      <c r="AFZ28">
        <f t="shared" si="85"/>
        <v>3.7334642200000004E-2</v>
      </c>
      <c r="AGA28">
        <f t="shared" si="85"/>
        <v>2.7876176800000004E-3</v>
      </c>
      <c r="AGB28">
        <f t="shared" si="85"/>
        <v>4.5079656879999999E-2</v>
      </c>
      <c r="AGC28">
        <f t="shared" si="85"/>
        <v>3.3219537340000001E-2</v>
      </c>
      <c r="AGD28">
        <f t="shared" si="85"/>
        <v>2.6573293600000002E-3</v>
      </c>
      <c r="AGE28">
        <f t="shared" si="85"/>
        <v>4.8121693000000004E-3</v>
      </c>
      <c r="AGF28">
        <f t="shared" si="85"/>
        <v>6.2852339200000001E-3</v>
      </c>
      <c r="AGG28">
        <f t="shared" si="85"/>
        <v>0.40452572600000009</v>
      </c>
      <c r="AGH28">
        <f t="shared" si="85"/>
        <v>4.7153356420000007E-2</v>
      </c>
      <c r="AGI28">
        <f t="shared" si="85"/>
        <v>4.6144032560000006E-2</v>
      </c>
      <c r="AGJ28">
        <f t="shared" si="85"/>
        <v>0.88259218520000005</v>
      </c>
      <c r="AGK28">
        <f t="shared" si="85"/>
        <v>4.7753852600000007E-3</v>
      </c>
      <c r="AGL28">
        <f t="shared" si="85"/>
        <v>1.04652102E-3</v>
      </c>
      <c r="AGM28">
        <f t="shared" si="85"/>
        <v>1.5776424600000002E-2</v>
      </c>
      <c r="AGN28">
        <f t="shared" si="85"/>
        <v>5.1760020799999995E-3</v>
      </c>
      <c r="AGO28">
        <f t="shared" si="85"/>
        <v>6.5433481800000002E-3</v>
      </c>
      <c r="AGP28">
        <f t="shared" si="85"/>
        <v>7.9359803180000008E-2</v>
      </c>
      <c r="AGQ28">
        <f t="shared" si="85"/>
        <v>0.46634483739999999</v>
      </c>
      <c r="AGR28">
        <f t="shared" si="85"/>
        <v>8.6639940800000009E-3</v>
      </c>
      <c r="AGS28">
        <f t="shared" si="85"/>
        <v>0.84379687399999992</v>
      </c>
      <c r="AGT28">
        <f t="shared" si="85"/>
        <v>9.3324793000000003E-2</v>
      </c>
      <c r="AGU28">
        <f t="shared" si="85"/>
        <v>6.0221684000000004E-4</v>
      </c>
      <c r="AGV28">
        <f t="shared" si="85"/>
        <v>3.2258634000000003E-4</v>
      </c>
      <c r="AGW28">
        <f t="shared" si="85"/>
        <v>6.4798676800000002E-3</v>
      </c>
      <c r="AGX28">
        <f t="shared" si="85"/>
        <v>1.6140675520000002E-2</v>
      </c>
      <c r="AGY28">
        <f t="shared" si="85"/>
        <v>7.7144317600000003E-3</v>
      </c>
      <c r="AGZ28">
        <f t="shared" si="85"/>
        <v>2.1848283999999999E-4</v>
      </c>
      <c r="AHA28">
        <f t="shared" si="85"/>
        <v>4.0852473399999997E-3</v>
      </c>
      <c r="AHB28">
        <f t="shared" si="85"/>
        <v>1.319890678E-2</v>
      </c>
      <c r="AHC28">
        <f t="shared" si="85"/>
        <v>8.0840892800000008E-2</v>
      </c>
      <c r="AHD28">
        <f t="shared" si="85"/>
        <v>1.2306550800000001E-3</v>
      </c>
      <c r="AHE28">
        <f t="shared" si="85"/>
        <v>0.14101048176000003</v>
      </c>
      <c r="AHF28">
        <f t="shared" si="85"/>
        <v>8.1514192340000013E-2</v>
      </c>
      <c r="AHG28">
        <f t="shared" si="85"/>
        <v>1.1836725940000001E-2</v>
      </c>
      <c r="AHH28">
        <f t="shared" si="85"/>
        <v>1.2213447999999999E-4</v>
      </c>
      <c r="AHI28">
        <f t="shared" si="85"/>
        <v>6.1314885200000006E-3</v>
      </c>
      <c r="AHJ28">
        <f t="shared" si="85"/>
        <v>2.1566459720000004E-2</v>
      </c>
      <c r="AHK28">
        <f t="shared" si="85"/>
        <v>1.7552112000000003E-3</v>
      </c>
      <c r="AHL28">
        <f t="shared" si="85"/>
        <v>3.0036562000000004E-4</v>
      </c>
      <c r="AHM28">
        <f t="shared" si="85"/>
        <v>5.1884536000000006E-4</v>
      </c>
      <c r="AHN28">
        <f t="shared" si="85"/>
        <v>1.2588881000000001E-3</v>
      </c>
      <c r="AHO28">
        <f t="shared" ref="AHO28:AJZ28" si="86">(AHP7/40)*0.8</f>
        <v>1.5386067320000002E-2</v>
      </c>
      <c r="AHP28">
        <f t="shared" si="86"/>
        <v>1.402869986E-2</v>
      </c>
      <c r="AHQ28">
        <f t="shared" si="86"/>
        <v>1.5440079739999999E-2</v>
      </c>
      <c r="AHR28">
        <f t="shared" si="86"/>
        <v>1.4213239280000001E-2</v>
      </c>
      <c r="AHS28">
        <f t="shared" si="86"/>
        <v>1.01234983E-2</v>
      </c>
      <c r="AHT28">
        <f t="shared" si="86"/>
        <v>9.0135877000000007E-3</v>
      </c>
      <c r="AHU28">
        <f t="shared" si="86"/>
        <v>4.4360509400000001E-3</v>
      </c>
      <c r="AHV28">
        <f t="shared" si="86"/>
        <v>8.0471286E-4</v>
      </c>
      <c r="AHW28">
        <f t="shared" si="86"/>
        <v>9.8608736000000015E-4</v>
      </c>
      <c r="AHX28">
        <f t="shared" si="86"/>
        <v>6.1058994000000007E-4</v>
      </c>
      <c r="AHY28">
        <f t="shared" si="86"/>
        <v>2.6427431200000003E-3</v>
      </c>
      <c r="AHZ28">
        <f t="shared" si="86"/>
        <v>2.1773152400000003E-3</v>
      </c>
      <c r="AIA28">
        <f t="shared" si="86"/>
        <v>1.5100604600000002E-3</v>
      </c>
      <c r="AIB28">
        <f t="shared" si="86"/>
        <v>1.84606376E-3</v>
      </c>
      <c r="AIC28">
        <f t="shared" si="86"/>
        <v>1.7106547000000001E-3</v>
      </c>
      <c r="AID28">
        <f t="shared" si="86"/>
        <v>1.2425658800000001E-3</v>
      </c>
      <c r="AIE28">
        <f t="shared" si="86"/>
        <v>2.6549762000000003E-4</v>
      </c>
      <c r="AIF28">
        <f t="shared" si="86"/>
        <v>2.504876436E-2</v>
      </c>
      <c r="AIG28">
        <f t="shared" si="86"/>
        <v>2.4601716000000002E-4</v>
      </c>
      <c r="AIH28">
        <f t="shared" si="86"/>
        <v>4.9483814000000003E-4</v>
      </c>
      <c r="AII28">
        <f t="shared" si="86"/>
        <v>2.5859284000000004E-4</v>
      </c>
      <c r="AIJ28">
        <f t="shared" si="86"/>
        <v>1.6738136000000001E-3</v>
      </c>
      <c r="AIK28">
        <f t="shared" si="86"/>
        <v>1.5059780000000001E-5</v>
      </c>
      <c r="AIL28">
        <f t="shared" si="86"/>
        <v>1.4719583999999999E-3</v>
      </c>
      <c r="AIM28">
        <f t="shared" si="86"/>
        <v>3.2262188600000008E-3</v>
      </c>
      <c r="AIN28">
        <f t="shared" si="86"/>
        <v>3.0928821200000003E-3</v>
      </c>
      <c r="AIO28">
        <f t="shared" si="86"/>
        <v>4.2000333999999999E-3</v>
      </c>
      <c r="AIP28">
        <f t="shared" si="86"/>
        <v>2.7071495540000004E-2</v>
      </c>
      <c r="AIQ28">
        <f t="shared" si="86"/>
        <v>1.3580921159999999E-2</v>
      </c>
      <c r="AIR28">
        <f t="shared" si="86"/>
        <v>3.2509835840000001E-2</v>
      </c>
      <c r="AIS28">
        <f t="shared" si="86"/>
        <v>7.6551187800000003E-2</v>
      </c>
      <c r="AIT28">
        <f t="shared" si="86"/>
        <v>7.8958825999999997E-4</v>
      </c>
      <c r="AIU28">
        <f t="shared" si="86"/>
        <v>6.6267174E-3</v>
      </c>
      <c r="AIV28">
        <f t="shared" si="86"/>
        <v>6.0666447400000009E-3</v>
      </c>
      <c r="AIW28">
        <f t="shared" si="86"/>
        <v>7.3391190600000005E-3</v>
      </c>
      <c r="AIX28">
        <f t="shared" si="86"/>
        <v>3.6134839800000002E-3</v>
      </c>
      <c r="AIY28">
        <f t="shared" si="86"/>
        <v>1.14929832E-3</v>
      </c>
      <c r="AIZ28">
        <f t="shared" si="86"/>
        <v>1.1291882640000001E-2</v>
      </c>
      <c r="AJA28">
        <f t="shared" si="86"/>
        <v>8.7364120000000016E-4</v>
      </c>
      <c r="AJB28">
        <f t="shared" si="86"/>
        <v>4.1956505999999998E-4</v>
      </c>
      <c r="AJC28">
        <f t="shared" si="86"/>
        <v>2.3158569600000003E-3</v>
      </c>
      <c r="AJD28">
        <f t="shared" si="86"/>
        <v>1.10402266E-3</v>
      </c>
      <c r="AJE28">
        <f t="shared" si="86"/>
        <v>8.4963690000000006E-4</v>
      </c>
      <c r="AJF28">
        <f t="shared" si="86"/>
        <v>9.9376718000000015E-4</v>
      </c>
      <c r="AJG28">
        <f t="shared" si="86"/>
        <v>3.5010936399999999E-3</v>
      </c>
      <c r="AJH28">
        <f t="shared" si="86"/>
        <v>1.523715154E-2</v>
      </c>
      <c r="AJI28">
        <f t="shared" si="86"/>
        <v>7.8204216200000003E-3</v>
      </c>
      <c r="AJJ28">
        <f t="shared" si="86"/>
        <v>5.9718886800000006E-3</v>
      </c>
      <c r="AJK28">
        <f t="shared" si="86"/>
        <v>1.4724232200000003E-3</v>
      </c>
      <c r="AJL28">
        <f t="shared" si="86"/>
        <v>3.2110281540000001E-2</v>
      </c>
      <c r="AJM28">
        <f t="shared" si="86"/>
        <v>0.11688376441999999</v>
      </c>
      <c r="AJN28">
        <f t="shared" si="86"/>
        <v>0.22660243620000001</v>
      </c>
      <c r="AJO28">
        <f t="shared" si="86"/>
        <v>9.9923285999999989E-4</v>
      </c>
      <c r="AJP28">
        <f t="shared" si="86"/>
        <v>5.4869478400000008E-3</v>
      </c>
      <c r="AJQ28">
        <f t="shared" si="86"/>
        <v>4.0317825220000006E-2</v>
      </c>
      <c r="AJR28">
        <f t="shared" si="86"/>
        <v>1.7355094800000003E-3</v>
      </c>
      <c r="AJS28">
        <f t="shared" si="86"/>
        <v>3.2256118260000001E-2</v>
      </c>
      <c r="AJT28">
        <f t="shared" si="86"/>
        <v>3.6272566500000006E-2</v>
      </c>
      <c r="AJU28">
        <f t="shared" si="86"/>
        <v>2.2486099780000005E-2</v>
      </c>
      <c r="AJV28">
        <f t="shared" si="86"/>
        <v>1.8272218440000001</v>
      </c>
      <c r="AJW28">
        <f t="shared" si="86"/>
        <v>2.3976143620000001E-2</v>
      </c>
      <c r="AJX28">
        <f t="shared" si="86"/>
        <v>1.0188274000000001E-4</v>
      </c>
      <c r="AJY28">
        <f t="shared" si="86"/>
        <v>3.8925517880000003E-2</v>
      </c>
      <c r="AJZ28">
        <f t="shared" si="86"/>
        <v>3.8845058940000003E-2</v>
      </c>
      <c r="AKA28">
        <f t="shared" ref="AKA28:AML28" si="87">(AKB7/40)*0.8</f>
        <v>2.9318040800000002E-3</v>
      </c>
      <c r="AKB28">
        <f t="shared" si="87"/>
        <v>2.6203603640000003E-2</v>
      </c>
      <c r="AKC28">
        <f t="shared" si="87"/>
        <v>3.8681062320000008E-2</v>
      </c>
      <c r="AKD28">
        <f t="shared" si="87"/>
        <v>4.9874124400000001E-3</v>
      </c>
      <c r="AKE28">
        <f t="shared" si="87"/>
        <v>0.31775375760000002</v>
      </c>
      <c r="AKF28">
        <f t="shared" si="87"/>
        <v>0.17094702628000003</v>
      </c>
      <c r="AKG28">
        <f t="shared" si="87"/>
        <v>3.16523992E-3</v>
      </c>
      <c r="AKH28">
        <f t="shared" si="87"/>
        <v>7.0929799599999998E-3</v>
      </c>
      <c r="AKI28">
        <f t="shared" si="87"/>
        <v>3.686991974E-2</v>
      </c>
      <c r="AKJ28">
        <f t="shared" si="87"/>
        <v>5.8700172019999997E-2</v>
      </c>
      <c r="AKK28">
        <f t="shared" si="87"/>
        <v>1.16362568E-3</v>
      </c>
      <c r="AKL28">
        <f t="shared" si="87"/>
        <v>7.0542850000000008E-4</v>
      </c>
      <c r="AKM28">
        <f t="shared" si="87"/>
        <v>1.04195472E-3</v>
      </c>
      <c r="AKN28">
        <f t="shared" si="87"/>
        <v>9.1907845999999998E-3</v>
      </c>
      <c r="AKO28">
        <f t="shared" si="87"/>
        <v>2.7172534540000005E-2</v>
      </c>
      <c r="AKP28">
        <f t="shared" si="87"/>
        <v>1.3508600600000001E-3</v>
      </c>
      <c r="AKQ28">
        <f t="shared" si="87"/>
        <v>5.0452455479999991E-2</v>
      </c>
      <c r="AKR28">
        <f t="shared" si="87"/>
        <v>2.8091880159999999E-2</v>
      </c>
      <c r="AKS28">
        <f t="shared" si="87"/>
        <v>1.9482633560000004E-2</v>
      </c>
      <c r="AKT28">
        <f t="shared" si="87"/>
        <v>6.4813436800000004E-3</v>
      </c>
      <c r="AKU28">
        <f t="shared" si="87"/>
        <v>4.8524052140000003E-2</v>
      </c>
      <c r="AKV28">
        <f t="shared" si="87"/>
        <v>1.250677348E-2</v>
      </c>
      <c r="AKW28">
        <f t="shared" si="87"/>
        <v>2.6080536000000005E-4</v>
      </c>
      <c r="AKX28">
        <f t="shared" si="87"/>
        <v>2.6665530000000002E-4</v>
      </c>
      <c r="AKY28">
        <f t="shared" si="87"/>
        <v>2.9556924200000003E-3</v>
      </c>
      <c r="AKZ28">
        <f t="shared" si="87"/>
        <v>3.1334596799999998E-3</v>
      </c>
      <c r="ALA28">
        <f t="shared" si="87"/>
        <v>4.7749933400000003E-3</v>
      </c>
      <c r="ALB28">
        <f t="shared" si="87"/>
        <v>9.8740206999999997E-3</v>
      </c>
      <c r="ALC28">
        <f t="shared" si="87"/>
        <v>1.7669216160000001E-2</v>
      </c>
      <c r="ALD28">
        <f t="shared" si="87"/>
        <v>5.1824036799999994E-3</v>
      </c>
      <c r="ALE28">
        <f t="shared" si="87"/>
        <v>3.3250845600000002E-3</v>
      </c>
      <c r="ALF28">
        <f t="shared" si="87"/>
        <v>9.3875315800000005E-3</v>
      </c>
      <c r="ALG28">
        <f t="shared" si="87"/>
        <v>1.0288975780000001E-2</v>
      </c>
      <c r="ALH28">
        <f t="shared" si="87"/>
        <v>3.1786811200000004E-3</v>
      </c>
      <c r="ALI28">
        <f t="shared" si="87"/>
        <v>6.3839209600000009E-3</v>
      </c>
      <c r="ALJ28">
        <f t="shared" si="87"/>
        <v>9.1471446000000007E-4</v>
      </c>
      <c r="ALK28">
        <f t="shared" si="87"/>
        <v>4.2651666000000001E-3</v>
      </c>
      <c r="ALL28">
        <f t="shared" si="87"/>
        <v>1.1019783000000001E-3</v>
      </c>
      <c r="ALM28">
        <f t="shared" si="87"/>
        <v>6.4884003999999998E-4</v>
      </c>
      <c r="ALN28">
        <f t="shared" si="87"/>
        <v>2.03143236E-3</v>
      </c>
      <c r="ALO28">
        <f t="shared" si="87"/>
        <v>2.7378168600000006E-3</v>
      </c>
      <c r="ALP28">
        <f t="shared" si="87"/>
        <v>2.8054147200000002E-3</v>
      </c>
      <c r="ALQ28">
        <f t="shared" si="87"/>
        <v>1.2827867200000001E-3</v>
      </c>
      <c r="ALR28">
        <f t="shared" si="87"/>
        <v>9.3674361999999999E-4</v>
      </c>
      <c r="ALS28">
        <f t="shared" si="87"/>
        <v>1.5997984000000001E-4</v>
      </c>
      <c r="ALT28">
        <f t="shared" si="87"/>
        <v>2.1156518E-4</v>
      </c>
      <c r="ALU28">
        <f t="shared" si="87"/>
        <v>7.8422769999999999E-4</v>
      </c>
      <c r="ALV28">
        <f t="shared" si="87"/>
        <v>5.5633806000000006E-4</v>
      </c>
      <c r="ALW28">
        <f t="shared" si="87"/>
        <v>1.6951670199999999E-3</v>
      </c>
      <c r="ALX28">
        <f t="shared" si="87"/>
        <v>1.384821828E-2</v>
      </c>
      <c r="ALY28">
        <f t="shared" si="87"/>
        <v>2.2982488820000004E-2</v>
      </c>
      <c r="ALZ28">
        <f t="shared" si="87"/>
        <v>7.422224199999999E-4</v>
      </c>
      <c r="AMA28">
        <f t="shared" si="87"/>
        <v>5.1612413920000003E-2</v>
      </c>
      <c r="AMB28">
        <f t="shared" si="87"/>
        <v>1.0386466E-3</v>
      </c>
      <c r="AMC28">
        <f t="shared" si="87"/>
        <v>2.07802614E-2</v>
      </c>
      <c r="AMD28">
        <f t="shared" si="87"/>
        <v>4.5324410999999995E-3</v>
      </c>
      <c r="AME28">
        <f t="shared" si="87"/>
        <v>7.4477393000000006E-3</v>
      </c>
      <c r="AMF28">
        <f t="shared" si="87"/>
        <v>2.09576996E-3</v>
      </c>
      <c r="AMG28">
        <f t="shared" si="87"/>
        <v>1.42099748E-3</v>
      </c>
      <c r="AMH28">
        <f t="shared" si="87"/>
        <v>8.6015052000000005E-4</v>
      </c>
      <c r="AMI28">
        <f t="shared" si="87"/>
        <v>1.11917344E-3</v>
      </c>
      <c r="AMJ28">
        <f t="shared" si="87"/>
        <v>1.0337273200000001E-3</v>
      </c>
      <c r="AMK28">
        <f t="shared" si="87"/>
        <v>1.5371556999999999E-3</v>
      </c>
      <c r="AML28">
        <f t="shared" si="87"/>
        <v>7.0573203999999999E-4</v>
      </c>
      <c r="AMM28">
        <f t="shared" ref="AMM28:AOX28" si="88">(AMN7/40)*0.8</f>
        <v>4.8303366600000001E-3</v>
      </c>
      <c r="AMN28">
        <f t="shared" si="88"/>
        <v>1.174808668E-2</v>
      </c>
      <c r="AMO28">
        <f t="shared" si="88"/>
        <v>1.3646808500000003E-2</v>
      </c>
      <c r="AMP28">
        <f t="shared" si="88"/>
        <v>1.3480686540000002E-2</v>
      </c>
      <c r="AMQ28">
        <f t="shared" si="88"/>
        <v>4.0098171200000001E-3</v>
      </c>
      <c r="AMR28">
        <f t="shared" si="88"/>
        <v>1.0328972860000001E-2</v>
      </c>
      <c r="AMS28">
        <f t="shared" si="88"/>
        <v>0.16503289330000004</v>
      </c>
      <c r="AMT28">
        <f t="shared" si="88"/>
        <v>1.7270061600000001E-3</v>
      </c>
      <c r="AMU28">
        <f t="shared" si="88"/>
        <v>2.0312246400000004E-3</v>
      </c>
      <c r="AMV28">
        <f t="shared" si="88"/>
        <v>9.6780539200000015E-2</v>
      </c>
      <c r="AMW28">
        <f t="shared" si="88"/>
        <v>1.0668087E-2</v>
      </c>
      <c r="AMX28">
        <f t="shared" si="88"/>
        <v>1.518331442E-2</v>
      </c>
      <c r="AMY28">
        <f t="shared" si="88"/>
        <v>1.0220712020000002E-2</v>
      </c>
      <c r="AMZ28">
        <f t="shared" si="88"/>
        <v>0.14857966364</v>
      </c>
      <c r="ANA28">
        <f t="shared" si="88"/>
        <v>1.5204110860000002E-2</v>
      </c>
      <c r="ANB28">
        <f t="shared" si="88"/>
        <v>1.6036639280000001E-2</v>
      </c>
      <c r="ANC28">
        <f t="shared" si="88"/>
        <v>7.9967037399999996E-2</v>
      </c>
      <c r="AND28">
        <f t="shared" si="88"/>
        <v>2.0118392840000002E-2</v>
      </c>
      <c r="ANE28">
        <f t="shared" si="88"/>
        <v>4.9143083999999995E-4</v>
      </c>
      <c r="ANF28">
        <f t="shared" si="88"/>
        <v>4.3203449999999998E-4</v>
      </c>
      <c r="ANG28">
        <f t="shared" si="88"/>
        <v>6.5198588599999999E-3</v>
      </c>
      <c r="ANH28">
        <f t="shared" si="88"/>
        <v>4.2221133399999999E-3</v>
      </c>
      <c r="ANI28">
        <f t="shared" si="88"/>
        <v>9.5814529499999995E-2</v>
      </c>
      <c r="ANJ28">
        <f t="shared" si="88"/>
        <v>1.4397310199999999E-2</v>
      </c>
      <c r="ANK28">
        <f t="shared" si="88"/>
        <v>2.4219824600000004E-3</v>
      </c>
      <c r="ANL28">
        <f t="shared" si="88"/>
        <v>1.3422899660000001E-2</v>
      </c>
      <c r="ANM28">
        <f t="shared" si="88"/>
        <v>9.650439274E-2</v>
      </c>
      <c r="ANN28">
        <f t="shared" si="88"/>
        <v>6.8167876400000013E-3</v>
      </c>
      <c r="ANO28">
        <f t="shared" si="88"/>
        <v>7.2088221600000004E-3</v>
      </c>
      <c r="ANP28">
        <f t="shared" si="88"/>
        <v>1.3117883E-3</v>
      </c>
      <c r="ANQ28">
        <f t="shared" si="88"/>
        <v>1.2235736280000001E-2</v>
      </c>
      <c r="ANR28">
        <f t="shared" si="88"/>
        <v>1.19269302E-3</v>
      </c>
      <c r="ANS28">
        <f t="shared" si="88"/>
        <v>3.4114579080000006E-2</v>
      </c>
      <c r="ANT28">
        <f t="shared" si="88"/>
        <v>9.5086877200000006E-3</v>
      </c>
      <c r="ANU28">
        <f t="shared" si="88"/>
        <v>1.9539544800000002E-3</v>
      </c>
      <c r="ANV28">
        <f t="shared" si="88"/>
        <v>2.2631282000000002E-3</v>
      </c>
      <c r="ANW28">
        <f t="shared" si="88"/>
        <v>1.6802807079999999E-2</v>
      </c>
      <c r="ANX28">
        <f t="shared" si="88"/>
        <v>1.98504452E-2</v>
      </c>
      <c r="ANY28">
        <f t="shared" si="88"/>
        <v>8.0068392000000018E-4</v>
      </c>
      <c r="ANZ28">
        <f t="shared" si="88"/>
        <v>7.0281932999999991E-3</v>
      </c>
      <c r="AOA28">
        <f t="shared" si="88"/>
        <v>1.742736982E-2</v>
      </c>
      <c r="AOB28">
        <f t="shared" si="88"/>
        <v>3.3171284000000002E-4</v>
      </c>
      <c r="AOC28">
        <f t="shared" si="88"/>
        <v>2.2260798800000001E-3</v>
      </c>
      <c r="AOD28">
        <f t="shared" si="88"/>
        <v>1.0319213840000001E-2</v>
      </c>
      <c r="AOE28">
        <f t="shared" si="88"/>
        <v>3.1548720200000008E-3</v>
      </c>
      <c r="AOF28">
        <f t="shared" si="88"/>
        <v>1.700314616E-2</v>
      </c>
      <c r="AOG28">
        <f t="shared" si="88"/>
        <v>3.7834744600000001E-3</v>
      </c>
      <c r="AOH28">
        <f t="shared" si="88"/>
        <v>1.1730088599999999E-3</v>
      </c>
      <c r="AOI28">
        <f t="shared" si="88"/>
        <v>2.9974976800000008E-3</v>
      </c>
      <c r="AOJ28">
        <f t="shared" si="88"/>
        <v>4.1132265200000007E-3</v>
      </c>
      <c r="AOK28">
        <f t="shared" si="88"/>
        <v>4.4474400800000001E-3</v>
      </c>
      <c r="AOL28">
        <f t="shared" si="88"/>
        <v>1.40971612E-3</v>
      </c>
      <c r="AOM28">
        <f t="shared" si="88"/>
        <v>1.3106188000000003E-2</v>
      </c>
      <c r="AON28">
        <f t="shared" si="88"/>
        <v>3.2630925999999998E-3</v>
      </c>
      <c r="AOO28">
        <f t="shared" si="88"/>
        <v>1.50244686E-3</v>
      </c>
      <c r="AOP28">
        <f t="shared" si="88"/>
        <v>2.3930856000000003E-3</v>
      </c>
      <c r="AOQ28">
        <f t="shared" si="88"/>
        <v>3.1701703E-3</v>
      </c>
      <c r="AOR28">
        <f t="shared" si="88"/>
        <v>7.4170249999999996E-4</v>
      </c>
      <c r="AOS28">
        <f t="shared" si="88"/>
        <v>8.0717317999999994E-4</v>
      </c>
      <c r="AOT28">
        <f t="shared" si="88"/>
        <v>1.8793584600000001E-3</v>
      </c>
      <c r="AOU28">
        <f t="shared" si="88"/>
        <v>2.4275268400000003E-3</v>
      </c>
      <c r="AOV28">
        <f t="shared" si="88"/>
        <v>2.68459254E-3</v>
      </c>
      <c r="AOW28">
        <f t="shared" si="88"/>
        <v>2.7713092000000001E-4</v>
      </c>
      <c r="AOX28">
        <f t="shared" si="88"/>
        <v>1.8364097999999998E-4</v>
      </c>
      <c r="AOY28">
        <f t="shared" ref="AOY28:AQM28" si="89">(AOZ7/40)*0.8</f>
        <v>2.6711413999999997E-4</v>
      </c>
      <c r="AOZ28">
        <f t="shared" si="89"/>
        <v>7.1519810000000004E-4</v>
      </c>
      <c r="APA28">
        <f t="shared" si="89"/>
        <v>1.0510221260000001E-2</v>
      </c>
      <c r="APB28">
        <f t="shared" si="89"/>
        <v>4.5199033999999998E-4</v>
      </c>
      <c r="APC28">
        <f t="shared" si="89"/>
        <v>3.7219548E-4</v>
      </c>
      <c r="APD28">
        <f t="shared" si="89"/>
        <v>3.8858574000000002E-4</v>
      </c>
      <c r="APE28">
        <f t="shared" si="89"/>
        <v>3.2302470000000001E-4</v>
      </c>
      <c r="APF28">
        <f t="shared" si="89"/>
        <v>5.2243953999999999E-4</v>
      </c>
      <c r="APG28">
        <f t="shared" si="89"/>
        <v>2.8546370000000004E-4</v>
      </c>
      <c r="APH28">
        <f t="shared" si="89"/>
        <v>2.3853466800000003E-3</v>
      </c>
      <c r="API28">
        <f t="shared" si="89"/>
        <v>2.676838996E-2</v>
      </c>
      <c r="APJ28">
        <f t="shared" si="89"/>
        <v>5.9817351960000001E-2</v>
      </c>
      <c r="APK28">
        <f t="shared" si="89"/>
        <v>1.3843619800000002E-3</v>
      </c>
      <c r="APL28">
        <f t="shared" si="89"/>
        <v>2.9857001600000002E-3</v>
      </c>
      <c r="APM28">
        <f t="shared" si="89"/>
        <v>1.8179125680000002E-2</v>
      </c>
      <c r="APN28">
        <f t="shared" si="89"/>
        <v>1.9838664400000003E-3</v>
      </c>
      <c r="APO28">
        <f t="shared" si="89"/>
        <v>9.4339416800000003E-3</v>
      </c>
      <c r="APP28">
        <f t="shared" si="89"/>
        <v>3.55908436E-3</v>
      </c>
      <c r="APQ28">
        <f t="shared" si="89"/>
        <v>1.5770965000000002E-3</v>
      </c>
      <c r="APR28">
        <f t="shared" si="89"/>
        <v>2.1644098600000004E-3</v>
      </c>
      <c r="APS28">
        <f t="shared" si="89"/>
        <v>2.5571180420000002E-2</v>
      </c>
      <c r="APT28">
        <f t="shared" si="89"/>
        <v>2.1218574000000001E-3</v>
      </c>
      <c r="APU28">
        <f t="shared" si="89"/>
        <v>2.5570510400000006E-3</v>
      </c>
      <c r="APV28">
        <f t="shared" si="89"/>
        <v>2.4179775800000003E-3</v>
      </c>
      <c r="APW28">
        <f t="shared" si="89"/>
        <v>1.5736018340000001E-2</v>
      </c>
      <c r="APX28">
        <f t="shared" si="89"/>
        <v>8.0601467999999996E-4</v>
      </c>
      <c r="APY28">
        <f t="shared" si="89"/>
        <v>3.1570123200000003E-3</v>
      </c>
      <c r="APZ28">
        <f t="shared" si="89"/>
        <v>3.4772310400000002E-3</v>
      </c>
      <c r="AQA28">
        <f t="shared" si="89"/>
        <v>1.6613754200000001E-3</v>
      </c>
      <c r="AQB28">
        <f t="shared" si="89"/>
        <v>4.0378285600000006E-3</v>
      </c>
      <c r="AQC28">
        <f t="shared" si="89"/>
        <v>3.5318827800000004E-3</v>
      </c>
      <c r="AQD28">
        <f t="shared" si="89"/>
        <v>8.5745125800000006E-3</v>
      </c>
      <c r="AQE28">
        <f t="shared" si="89"/>
        <v>7.4048628000000002E-4</v>
      </c>
      <c r="AQF28">
        <f t="shared" si="89"/>
        <v>7.4916276000000005E-4</v>
      </c>
      <c r="AQG28">
        <f t="shared" si="89"/>
        <v>1.3980325800000003E-3</v>
      </c>
      <c r="AQH28">
        <f t="shared" si="89"/>
        <v>1.52847128E-3</v>
      </c>
      <c r="AQI28">
        <f t="shared" si="89"/>
        <v>1.1763025999999999E-3</v>
      </c>
      <c r="AQJ28">
        <f t="shared" si="89"/>
        <v>4.7242110000000003E-4</v>
      </c>
      <c r="AQK28">
        <f t="shared" si="89"/>
        <v>3.9573275999999998E-4</v>
      </c>
      <c r="AQL28">
        <f t="shared" si="89"/>
        <v>2.0526524000000001E-4</v>
      </c>
      <c r="AQM28" s="3">
        <f t="shared" si="89"/>
        <v>6.7492999999999999E-5</v>
      </c>
    </row>
    <row r="29" spans="1:1132" x14ac:dyDescent="0.2">
      <c r="A29" s="18" t="s">
        <v>1153</v>
      </c>
      <c r="B29" s="18" t="s">
        <v>1148</v>
      </c>
      <c r="C29" s="13">
        <f t="shared" ref="C29:BN29" si="90">(D8/40)*0.8</f>
        <v>2.686341E-4</v>
      </c>
      <c r="D29">
        <f t="shared" si="90"/>
        <v>2.33838254E-3</v>
      </c>
      <c r="E29">
        <f t="shared" si="90"/>
        <v>1.1664383800000001E-3</v>
      </c>
      <c r="F29">
        <f t="shared" si="90"/>
        <v>2.6141680800000002E-3</v>
      </c>
      <c r="G29">
        <f t="shared" si="90"/>
        <v>7.9116905200000004E-3</v>
      </c>
      <c r="H29">
        <f t="shared" si="90"/>
        <v>1.5286897420000001E-2</v>
      </c>
      <c r="I29">
        <f t="shared" si="90"/>
        <v>1.9904533199999997E-3</v>
      </c>
      <c r="J29">
        <f t="shared" si="90"/>
        <v>7.4571329359999994E-2</v>
      </c>
      <c r="K29">
        <f t="shared" si="90"/>
        <v>1.3097378120000001E-2</v>
      </c>
      <c r="L29">
        <f t="shared" si="90"/>
        <v>1.8043312200000002E-3</v>
      </c>
      <c r="M29">
        <f t="shared" si="90"/>
        <v>1.6628128E-4</v>
      </c>
      <c r="N29">
        <f t="shared" si="90"/>
        <v>2.2908699400000002E-3</v>
      </c>
      <c r="O29">
        <f t="shared" si="90"/>
        <v>8.48671342E-3</v>
      </c>
      <c r="P29">
        <f t="shared" si="90"/>
        <v>5.5406213400000003E-3</v>
      </c>
      <c r="Q29">
        <f t="shared" si="90"/>
        <v>7.7374924400000003E-3</v>
      </c>
      <c r="R29">
        <f t="shared" si="90"/>
        <v>2.5688314600000005E-3</v>
      </c>
      <c r="S29">
        <f t="shared" si="90"/>
        <v>1.2924050400000002E-3</v>
      </c>
      <c r="T29">
        <f t="shared" si="90"/>
        <v>3.3825085999999999E-4</v>
      </c>
      <c r="U29">
        <f t="shared" si="90"/>
        <v>2.0708957600000001E-3</v>
      </c>
      <c r="V29">
        <f t="shared" si="90"/>
        <v>7.3510410000000002E-4</v>
      </c>
      <c r="W29">
        <f t="shared" si="90"/>
        <v>1.48656626E-3</v>
      </c>
      <c r="X29">
        <f t="shared" si="90"/>
        <v>3.0094280200000001E-3</v>
      </c>
      <c r="Y29">
        <f t="shared" si="90"/>
        <v>5.4498282000000004E-4</v>
      </c>
      <c r="Z29">
        <f t="shared" si="90"/>
        <v>3.6161489999999999E-4</v>
      </c>
      <c r="AA29">
        <f t="shared" si="90"/>
        <v>1.3879082200000002E-3</v>
      </c>
      <c r="AB29">
        <f t="shared" si="90"/>
        <v>0</v>
      </c>
      <c r="AC29">
        <f t="shared" si="90"/>
        <v>3.2243854400000002E-3</v>
      </c>
      <c r="AD29">
        <f t="shared" si="90"/>
        <v>5.3816178000000003E-4</v>
      </c>
      <c r="AE29">
        <f t="shared" si="90"/>
        <v>4.7307198000000003E-4</v>
      </c>
      <c r="AF29">
        <f t="shared" si="90"/>
        <v>0</v>
      </c>
      <c r="AG29">
        <f t="shared" si="90"/>
        <v>3.0657040000000002E-4</v>
      </c>
      <c r="AH29">
        <f t="shared" si="90"/>
        <v>4.9754027999999995E-4</v>
      </c>
      <c r="AI29">
        <f t="shared" si="90"/>
        <v>6.9831218000000013E-4</v>
      </c>
      <c r="AJ29">
        <f t="shared" si="90"/>
        <v>1.3130159600000001E-3</v>
      </c>
      <c r="AK29">
        <f t="shared" si="90"/>
        <v>0</v>
      </c>
      <c r="AL29">
        <f t="shared" si="90"/>
        <v>0</v>
      </c>
      <c r="AM29">
        <f t="shared" si="90"/>
        <v>3.0087419400000003E-3</v>
      </c>
      <c r="AN29">
        <f t="shared" si="90"/>
        <v>6.0975676360000002E-2</v>
      </c>
      <c r="AO29">
        <f t="shared" si="90"/>
        <v>4.5676743199999995E-3</v>
      </c>
      <c r="AP29">
        <f t="shared" si="90"/>
        <v>7.5447386000000011E-4</v>
      </c>
      <c r="AQ29">
        <f t="shared" si="90"/>
        <v>1.6239427000000002E-3</v>
      </c>
      <c r="AR29">
        <f t="shared" si="90"/>
        <v>3.9240778000000003E-4</v>
      </c>
      <c r="AS29">
        <f t="shared" si="90"/>
        <v>3.22809072E-3</v>
      </c>
      <c r="AT29">
        <f t="shared" si="90"/>
        <v>2.3016010400000002E-3</v>
      </c>
      <c r="AU29">
        <f t="shared" si="90"/>
        <v>1.9213540600000003E-3</v>
      </c>
      <c r="AV29">
        <f t="shared" si="90"/>
        <v>3.7963102280000001E-2</v>
      </c>
      <c r="AW29">
        <f t="shared" si="90"/>
        <v>1.4149880000000002E-4</v>
      </c>
      <c r="AX29">
        <f t="shared" si="90"/>
        <v>3.1354236000000007E-4</v>
      </c>
      <c r="AY29">
        <f t="shared" si="90"/>
        <v>4.8475630000000003E-4</v>
      </c>
      <c r="AZ29">
        <f t="shared" si="90"/>
        <v>0</v>
      </c>
      <c r="BA29">
        <f t="shared" si="90"/>
        <v>1.1089438400000002E-3</v>
      </c>
      <c r="BB29">
        <f t="shared" si="90"/>
        <v>2.7168407400000004E-3</v>
      </c>
      <c r="BC29">
        <f t="shared" si="90"/>
        <v>0</v>
      </c>
      <c r="BD29">
        <f t="shared" si="90"/>
        <v>1.2089705200000001E-3</v>
      </c>
      <c r="BE29">
        <f t="shared" si="90"/>
        <v>5.4268044000000005E-3</v>
      </c>
      <c r="BF29">
        <f t="shared" si="90"/>
        <v>4.8888540400000005E-3</v>
      </c>
      <c r="BG29">
        <f t="shared" si="90"/>
        <v>6.7426754800000007E-3</v>
      </c>
      <c r="BH29">
        <f t="shared" si="90"/>
        <v>1.42641036E-3</v>
      </c>
      <c r="BI29">
        <f t="shared" si="90"/>
        <v>0</v>
      </c>
      <c r="BJ29">
        <f t="shared" si="90"/>
        <v>0</v>
      </c>
      <c r="BK29">
        <f t="shared" si="90"/>
        <v>0</v>
      </c>
      <c r="BL29">
        <f t="shared" si="90"/>
        <v>0</v>
      </c>
      <c r="BM29">
        <f t="shared" si="90"/>
        <v>1.1326533080000001E-2</v>
      </c>
      <c r="BN29">
        <f t="shared" si="90"/>
        <v>1.8802986000000001E-3</v>
      </c>
      <c r="BO29">
        <f t="shared" ref="BO29:DZ29" si="91">(BP8/40)*0.8</f>
        <v>4.9693389999999995E-4</v>
      </c>
      <c r="BP29">
        <f t="shared" si="91"/>
        <v>4.1916937800000002E-3</v>
      </c>
      <c r="BQ29">
        <f t="shared" si="91"/>
        <v>7.9119956000000017E-4</v>
      </c>
      <c r="BR29">
        <f t="shared" si="91"/>
        <v>0</v>
      </c>
      <c r="BS29">
        <f t="shared" si="91"/>
        <v>1.931230598E-2</v>
      </c>
      <c r="BT29">
        <f t="shared" si="91"/>
        <v>2.7743535100000001E-2</v>
      </c>
      <c r="BU29">
        <f t="shared" si="91"/>
        <v>2.14035934E-3</v>
      </c>
      <c r="BV29">
        <f t="shared" si="91"/>
        <v>7.6888045560000007E-2</v>
      </c>
      <c r="BW29">
        <f t="shared" si="91"/>
        <v>7.2938734199999994E-3</v>
      </c>
      <c r="BX29">
        <f t="shared" si="91"/>
        <v>1.0615996600000001E-3</v>
      </c>
      <c r="BY29">
        <f t="shared" si="91"/>
        <v>8.5707382000000006E-4</v>
      </c>
      <c r="BZ29">
        <f t="shared" si="91"/>
        <v>5.9946559400000004E-3</v>
      </c>
      <c r="CA29">
        <f t="shared" si="91"/>
        <v>2.9618954600000007E-3</v>
      </c>
      <c r="CB29">
        <f t="shared" si="91"/>
        <v>4.5769178000000001E-4</v>
      </c>
      <c r="CC29">
        <f t="shared" si="91"/>
        <v>5.4910058600000002E-3</v>
      </c>
      <c r="CD29">
        <f t="shared" si="91"/>
        <v>1.30735864E-3</v>
      </c>
      <c r="CE29">
        <f t="shared" si="91"/>
        <v>6.2738818000000005E-3</v>
      </c>
      <c r="CF29">
        <f t="shared" si="91"/>
        <v>1.3431222079999999E-2</v>
      </c>
      <c r="CG29">
        <f t="shared" si="91"/>
        <v>3.0169887320000002E-2</v>
      </c>
      <c r="CH29">
        <f t="shared" si="91"/>
        <v>4.5915807200000002E-3</v>
      </c>
      <c r="CI29">
        <f t="shared" si="91"/>
        <v>4.4933382000000009E-4</v>
      </c>
      <c r="CJ29">
        <f t="shared" si="91"/>
        <v>6.0101019999999998E-4</v>
      </c>
      <c r="CK29">
        <f t="shared" si="91"/>
        <v>1.67798926E-3</v>
      </c>
      <c r="CL29">
        <f t="shared" si="91"/>
        <v>7.8722988000000003E-4</v>
      </c>
      <c r="CM29">
        <f t="shared" si="91"/>
        <v>5.9764918000000005E-4</v>
      </c>
      <c r="CN29">
        <f t="shared" si="91"/>
        <v>1.2687419300000001E-2</v>
      </c>
      <c r="CO29">
        <f t="shared" si="91"/>
        <v>1.6260200199999999E-3</v>
      </c>
      <c r="CP29">
        <f t="shared" si="91"/>
        <v>3.4439082000000006E-4</v>
      </c>
      <c r="CQ29">
        <f t="shared" si="91"/>
        <v>3.4691168000000003E-4</v>
      </c>
      <c r="CR29">
        <f t="shared" si="91"/>
        <v>7.0950686600000007E-2</v>
      </c>
      <c r="CS29">
        <f t="shared" si="91"/>
        <v>1.7725318740000003E-2</v>
      </c>
      <c r="CT29">
        <f t="shared" si="91"/>
        <v>1.5220636200000003E-3</v>
      </c>
      <c r="CU29">
        <f t="shared" si="91"/>
        <v>8.8351602399999989E-3</v>
      </c>
      <c r="CV29">
        <f t="shared" si="91"/>
        <v>8.33837508E-3</v>
      </c>
      <c r="CW29">
        <f t="shared" si="91"/>
        <v>2.0971765840000003E-2</v>
      </c>
      <c r="CX29">
        <f t="shared" si="91"/>
        <v>5.8163013200000007E-3</v>
      </c>
      <c r="CY29">
        <f t="shared" si="91"/>
        <v>7.9177083999999991E-4</v>
      </c>
      <c r="CZ29">
        <f t="shared" si="91"/>
        <v>3.8741422399999996E-3</v>
      </c>
      <c r="DA29">
        <f t="shared" si="91"/>
        <v>6.0123872599999999E-3</v>
      </c>
      <c r="DB29">
        <f t="shared" si="91"/>
        <v>1.433604E-3</v>
      </c>
      <c r="DC29">
        <f t="shared" si="91"/>
        <v>0</v>
      </c>
      <c r="DD29">
        <f t="shared" si="91"/>
        <v>9.1453904000000008E-4</v>
      </c>
      <c r="DE29">
        <f t="shared" si="91"/>
        <v>5.7116505999999997E-4</v>
      </c>
      <c r="DF29">
        <f t="shared" si="91"/>
        <v>0</v>
      </c>
      <c r="DG29">
        <f t="shared" si="91"/>
        <v>6.2254676000000008E-4</v>
      </c>
      <c r="DH29">
        <f t="shared" si="91"/>
        <v>5.5867076000000004E-4</v>
      </c>
      <c r="DI29">
        <f t="shared" si="91"/>
        <v>0</v>
      </c>
      <c r="DJ29">
        <f t="shared" si="91"/>
        <v>0</v>
      </c>
      <c r="DK29">
        <f t="shared" si="91"/>
        <v>0</v>
      </c>
      <c r="DL29">
        <f t="shared" si="91"/>
        <v>0</v>
      </c>
      <c r="DM29">
        <f t="shared" si="91"/>
        <v>3.2783138000000005E-4</v>
      </c>
      <c r="DN29">
        <f t="shared" si="91"/>
        <v>0</v>
      </c>
      <c r="DO29">
        <f t="shared" si="91"/>
        <v>2.2169333860000001E-2</v>
      </c>
      <c r="DP29">
        <f t="shared" si="91"/>
        <v>7.6185891520000007E-2</v>
      </c>
      <c r="DQ29">
        <f t="shared" si="91"/>
        <v>2.0522928940000001E-2</v>
      </c>
      <c r="DR29">
        <f t="shared" si="91"/>
        <v>8.0039649300000015E-2</v>
      </c>
      <c r="DS29">
        <f t="shared" si="91"/>
        <v>0.71548448060000003</v>
      </c>
      <c r="DT29">
        <f t="shared" si="91"/>
        <v>0.19431916316</v>
      </c>
      <c r="DU29">
        <f t="shared" si="91"/>
        <v>5.8099477420000004E-2</v>
      </c>
      <c r="DV29">
        <f t="shared" si="91"/>
        <v>0.35734378180000004</v>
      </c>
      <c r="DW29">
        <f t="shared" si="91"/>
        <v>0.52922046759999997</v>
      </c>
      <c r="DX29">
        <f t="shared" si="91"/>
        <v>6.3284559519999992E-2</v>
      </c>
      <c r="DY29">
        <f t="shared" si="91"/>
        <v>2.0145445940000003E-2</v>
      </c>
      <c r="DZ29">
        <f t="shared" si="91"/>
        <v>3.9084031199999999E-3</v>
      </c>
      <c r="EA29">
        <f t="shared" ref="EA29:GL29" si="92">(EB8/40)*0.8</f>
        <v>2.2414198560000001E-2</v>
      </c>
      <c r="EB29">
        <f t="shared" si="92"/>
        <v>4.0018222000000006E-2</v>
      </c>
      <c r="EC29">
        <f t="shared" si="92"/>
        <v>3.0877458120000003E-2</v>
      </c>
      <c r="ED29">
        <f t="shared" si="92"/>
        <v>7.2374392140000007E-2</v>
      </c>
      <c r="EE29">
        <f t="shared" si="92"/>
        <v>4.0885932360000009E-2</v>
      </c>
      <c r="EF29">
        <f t="shared" si="92"/>
        <v>1.3620616240000001E-2</v>
      </c>
      <c r="EG29">
        <f t="shared" si="92"/>
        <v>2.5530127520000001E-2</v>
      </c>
      <c r="EH29">
        <f t="shared" si="92"/>
        <v>6.6605145520000006E-2</v>
      </c>
      <c r="EI29">
        <f t="shared" si="92"/>
        <v>2.607044876E-2</v>
      </c>
      <c r="EJ29">
        <f t="shared" si="92"/>
        <v>1.1234980120000002E-2</v>
      </c>
      <c r="EK29">
        <f t="shared" si="92"/>
        <v>2.4327874700000002E-2</v>
      </c>
      <c r="EL29">
        <f t="shared" si="92"/>
        <v>8.6432580400000007E-3</v>
      </c>
      <c r="EM29">
        <f t="shared" si="92"/>
        <v>1.8744914939999999E-2</v>
      </c>
      <c r="EN29">
        <f t="shared" si="92"/>
        <v>6.5686040080000008E-2</v>
      </c>
      <c r="EO29">
        <f t="shared" si="92"/>
        <v>5.6251217999999997E-4</v>
      </c>
      <c r="EP29">
        <f t="shared" si="92"/>
        <v>1.4786858279999999E-2</v>
      </c>
      <c r="EQ29">
        <f t="shared" si="92"/>
        <v>1.8570488600000001E-3</v>
      </c>
      <c r="ER29">
        <f t="shared" si="92"/>
        <v>4.1648738E-4</v>
      </c>
      <c r="ES29">
        <f t="shared" si="92"/>
        <v>9.4949909999999995E-4</v>
      </c>
      <c r="ET29">
        <f t="shared" si="92"/>
        <v>2.6988374000000003E-4</v>
      </c>
      <c r="EU29">
        <f t="shared" si="92"/>
        <v>2.5656222000000001E-3</v>
      </c>
      <c r="EV29">
        <f t="shared" si="92"/>
        <v>1.36155168E-3</v>
      </c>
      <c r="EW29">
        <f t="shared" si="92"/>
        <v>1.16795952E-3</v>
      </c>
      <c r="EX29">
        <f t="shared" si="92"/>
        <v>1.4593179679999999E-2</v>
      </c>
      <c r="EY29">
        <f t="shared" si="92"/>
        <v>0</v>
      </c>
      <c r="EZ29">
        <f t="shared" si="92"/>
        <v>0</v>
      </c>
      <c r="FA29">
        <f t="shared" si="92"/>
        <v>2.1661393800000003E-3</v>
      </c>
      <c r="FB29">
        <f t="shared" si="92"/>
        <v>4.3604051300000002E-2</v>
      </c>
      <c r="FC29">
        <f t="shared" si="92"/>
        <v>3.7588335400000001E-3</v>
      </c>
      <c r="FD29">
        <f t="shared" si="92"/>
        <v>9.3971884000000009E-4</v>
      </c>
      <c r="FE29">
        <f t="shared" si="92"/>
        <v>1.8484253400000003E-3</v>
      </c>
      <c r="FF29">
        <f t="shared" si="92"/>
        <v>6.2346856E-4</v>
      </c>
      <c r="FG29">
        <f t="shared" si="92"/>
        <v>2.9070221800000001E-3</v>
      </c>
      <c r="FH29">
        <f t="shared" si="92"/>
        <v>2.3984766200000002E-3</v>
      </c>
      <c r="FI29">
        <f t="shared" si="92"/>
        <v>1.6468273200000003E-3</v>
      </c>
      <c r="FJ29">
        <f t="shared" si="92"/>
        <v>1.4333058760000001E-2</v>
      </c>
      <c r="FK29">
        <f t="shared" si="92"/>
        <v>0</v>
      </c>
      <c r="FL29">
        <f t="shared" si="92"/>
        <v>1.0304049799999999E-3</v>
      </c>
      <c r="FM29">
        <f t="shared" si="92"/>
        <v>3.8954956000000003E-4</v>
      </c>
      <c r="FN29">
        <f t="shared" si="92"/>
        <v>1.2888241400000001E-3</v>
      </c>
      <c r="FO29">
        <f t="shared" si="92"/>
        <v>2.6669568000000001E-2</v>
      </c>
      <c r="FP29">
        <f t="shared" si="92"/>
        <v>9.2809087199999998E-3</v>
      </c>
      <c r="FQ29">
        <f t="shared" si="92"/>
        <v>2.2335294200000002E-3</v>
      </c>
      <c r="FR29">
        <f t="shared" si="92"/>
        <v>3.1447335920000007E-2</v>
      </c>
      <c r="FS29">
        <f t="shared" si="92"/>
        <v>2.9059201560000004E-2</v>
      </c>
      <c r="FT29">
        <f t="shared" si="92"/>
        <v>3.6408829399999995E-3</v>
      </c>
      <c r="FU29">
        <f t="shared" si="92"/>
        <v>8.9013362000000011E-4</v>
      </c>
      <c r="FV29">
        <f t="shared" si="92"/>
        <v>1.0753894999999999E-3</v>
      </c>
      <c r="FW29">
        <f t="shared" si="92"/>
        <v>2.3056257599999999E-3</v>
      </c>
      <c r="FX29">
        <f t="shared" si="92"/>
        <v>7.1846067600000001E-3</v>
      </c>
      <c r="FY29">
        <f t="shared" si="92"/>
        <v>2.3386170200000002E-3</v>
      </c>
      <c r="FZ29">
        <f t="shared" si="92"/>
        <v>2.1877139999999999E-3</v>
      </c>
      <c r="GA29">
        <f t="shared" si="92"/>
        <v>1.85519246E-3</v>
      </c>
      <c r="GB29">
        <f t="shared" si="92"/>
        <v>4.2263373199999997E-3</v>
      </c>
      <c r="GC29">
        <f t="shared" si="92"/>
        <v>1.9123325599999998E-3</v>
      </c>
      <c r="GD29">
        <f t="shared" si="92"/>
        <v>1.1264887200000001E-3</v>
      </c>
      <c r="GE29">
        <f t="shared" si="92"/>
        <v>1.1238360799999999E-3</v>
      </c>
      <c r="GF29">
        <f t="shared" si="92"/>
        <v>6.1704864600000001E-3</v>
      </c>
      <c r="GG29">
        <f t="shared" si="92"/>
        <v>2.7032063000000002E-3</v>
      </c>
      <c r="GH29">
        <f t="shared" si="92"/>
        <v>3.7367039999999997E-4</v>
      </c>
      <c r="GI29">
        <f t="shared" si="92"/>
        <v>5.6208878799999997E-3</v>
      </c>
      <c r="GJ29">
        <f t="shared" si="92"/>
        <v>2.8797136000000001E-3</v>
      </c>
      <c r="GK29">
        <f t="shared" si="92"/>
        <v>0</v>
      </c>
      <c r="GL29">
        <f t="shared" si="92"/>
        <v>0</v>
      </c>
      <c r="GM29">
        <f t="shared" ref="GM29:IX29" si="93">(GN8/40)*0.8</f>
        <v>0</v>
      </c>
      <c r="GN29">
        <f t="shared" si="93"/>
        <v>5.5506810599999998E-3</v>
      </c>
      <c r="GO29">
        <f t="shared" si="93"/>
        <v>3.2702577400000005E-3</v>
      </c>
      <c r="GP29">
        <f t="shared" si="93"/>
        <v>0</v>
      </c>
      <c r="GQ29">
        <f t="shared" si="93"/>
        <v>6.2378963600000009E-3</v>
      </c>
      <c r="GR29">
        <f t="shared" si="93"/>
        <v>1.9894979680000001E-2</v>
      </c>
      <c r="GS29">
        <f t="shared" si="93"/>
        <v>1.7045647000000002E-3</v>
      </c>
      <c r="GT29">
        <f t="shared" si="93"/>
        <v>1.2608226599999999E-3</v>
      </c>
      <c r="GU29">
        <f t="shared" si="93"/>
        <v>2.5940464000000002E-4</v>
      </c>
      <c r="GV29">
        <f t="shared" si="93"/>
        <v>1.0939959460000001E-2</v>
      </c>
      <c r="GW29">
        <f t="shared" si="93"/>
        <v>3.4765240200000007E-3</v>
      </c>
      <c r="GX29">
        <f t="shared" si="93"/>
        <v>1.142284226E-2</v>
      </c>
      <c r="GY29">
        <f t="shared" si="93"/>
        <v>3.0071953720000003E-2</v>
      </c>
      <c r="GZ29">
        <f t="shared" si="93"/>
        <v>7.9499135600000007E-3</v>
      </c>
      <c r="HA29">
        <f t="shared" si="93"/>
        <v>0</v>
      </c>
      <c r="HB29">
        <f t="shared" si="93"/>
        <v>2.73490798E-3</v>
      </c>
      <c r="HC29">
        <f t="shared" si="93"/>
        <v>4.4580177399999995E-3</v>
      </c>
      <c r="HD29">
        <f t="shared" si="93"/>
        <v>2.004511166E-2</v>
      </c>
      <c r="HE29">
        <f t="shared" si="93"/>
        <v>3.2023995240000006E-2</v>
      </c>
      <c r="HF29">
        <f t="shared" si="93"/>
        <v>3.7386114399999997E-3</v>
      </c>
      <c r="HG29">
        <f t="shared" si="93"/>
        <v>0</v>
      </c>
      <c r="HH29">
        <f t="shared" si="93"/>
        <v>8.4188224000000019E-4</v>
      </c>
      <c r="HI29">
        <f t="shared" si="93"/>
        <v>0</v>
      </c>
      <c r="HJ29">
        <f t="shared" si="93"/>
        <v>8.6676262800000001E-3</v>
      </c>
      <c r="HK29">
        <f t="shared" si="93"/>
        <v>3.8832348199999999E-3</v>
      </c>
      <c r="HL29">
        <f t="shared" si="93"/>
        <v>0</v>
      </c>
      <c r="HM29">
        <f t="shared" si="93"/>
        <v>7.9180055999999999E-4</v>
      </c>
      <c r="HN29">
        <f t="shared" si="93"/>
        <v>1.1260262579999999E-2</v>
      </c>
      <c r="HO29">
        <f t="shared" si="93"/>
        <v>4.1257966600000001E-3</v>
      </c>
      <c r="HP29">
        <f t="shared" si="93"/>
        <v>2.4227942199999998E-3</v>
      </c>
      <c r="HQ29">
        <f t="shared" si="93"/>
        <v>9.13471584E-3</v>
      </c>
      <c r="HR29">
        <f t="shared" si="93"/>
        <v>3.6606132000000001E-3</v>
      </c>
      <c r="HS29">
        <f t="shared" si="93"/>
        <v>4.5045062799999999E-3</v>
      </c>
      <c r="HT29">
        <f t="shared" si="93"/>
        <v>8.0107947600000003E-3</v>
      </c>
      <c r="HU29">
        <f t="shared" si="93"/>
        <v>1.6775035399999999E-3</v>
      </c>
      <c r="HV29">
        <f t="shared" si="93"/>
        <v>0</v>
      </c>
      <c r="HW29">
        <f t="shared" si="93"/>
        <v>0</v>
      </c>
      <c r="HX29">
        <f t="shared" si="93"/>
        <v>0</v>
      </c>
      <c r="HY29">
        <f t="shared" si="93"/>
        <v>1.0200533000000003E-3</v>
      </c>
      <c r="HZ29">
        <f t="shared" si="93"/>
        <v>1.66079924E-3</v>
      </c>
      <c r="IA29">
        <f t="shared" si="93"/>
        <v>1.2456462800000002E-3</v>
      </c>
      <c r="IB29">
        <f t="shared" si="93"/>
        <v>0</v>
      </c>
      <c r="IC29">
        <f t="shared" si="93"/>
        <v>0</v>
      </c>
      <c r="ID29">
        <f t="shared" si="93"/>
        <v>0</v>
      </c>
      <c r="IE29">
        <f t="shared" si="93"/>
        <v>0</v>
      </c>
      <c r="IF29">
        <f t="shared" si="93"/>
        <v>0</v>
      </c>
      <c r="IG29">
        <f t="shared" si="93"/>
        <v>0</v>
      </c>
      <c r="IH29">
        <f t="shared" si="93"/>
        <v>0</v>
      </c>
      <c r="II29">
        <f t="shared" si="93"/>
        <v>1.9005402800000002E-3</v>
      </c>
      <c r="IJ29">
        <f t="shared" si="93"/>
        <v>2.2039947400000004E-3</v>
      </c>
      <c r="IK29">
        <f t="shared" si="93"/>
        <v>5.2227665999999996E-3</v>
      </c>
      <c r="IL29">
        <f t="shared" si="93"/>
        <v>0</v>
      </c>
      <c r="IM29">
        <f t="shared" si="93"/>
        <v>0</v>
      </c>
      <c r="IN29">
        <f t="shared" si="93"/>
        <v>9.1519474340000018E-2</v>
      </c>
      <c r="IO29">
        <f t="shared" si="93"/>
        <v>3.403443422E-2</v>
      </c>
      <c r="IP29">
        <f t="shared" si="93"/>
        <v>6.0342938800000004E-3</v>
      </c>
      <c r="IQ29">
        <f t="shared" si="93"/>
        <v>9.8471695280000007E-2</v>
      </c>
      <c r="IR29">
        <f t="shared" si="93"/>
        <v>7.9961401600000016E-3</v>
      </c>
      <c r="IS29">
        <f t="shared" si="93"/>
        <v>2.4475152399999998E-3</v>
      </c>
      <c r="IT29">
        <f t="shared" si="93"/>
        <v>0</v>
      </c>
      <c r="IU29">
        <f t="shared" si="93"/>
        <v>5.5954596599999996E-3</v>
      </c>
      <c r="IV29">
        <f t="shared" si="93"/>
        <v>5.0758151600000002E-3</v>
      </c>
      <c r="IW29">
        <f t="shared" si="93"/>
        <v>0</v>
      </c>
      <c r="IX29">
        <f t="shared" si="93"/>
        <v>0</v>
      </c>
      <c r="IY29">
        <f t="shared" ref="IY29:LJ29" si="94">(IZ8/40)*0.8</f>
        <v>6.9267020799999995E-3</v>
      </c>
      <c r="IZ29">
        <f t="shared" si="94"/>
        <v>2.6270997559999999E-2</v>
      </c>
      <c r="JA29">
        <f t="shared" si="94"/>
        <v>4.5354298399999998E-3</v>
      </c>
      <c r="JB29">
        <f t="shared" si="94"/>
        <v>0</v>
      </c>
      <c r="JC29">
        <f t="shared" si="94"/>
        <v>0</v>
      </c>
      <c r="JD29">
        <f t="shared" si="94"/>
        <v>0</v>
      </c>
      <c r="JE29">
        <f t="shared" si="94"/>
        <v>3.9359883139999996E-2</v>
      </c>
      <c r="JF29">
        <f t="shared" si="94"/>
        <v>7.641049736000001E-2</v>
      </c>
      <c r="JG29">
        <f t="shared" si="94"/>
        <v>7.0971783600000012E-3</v>
      </c>
      <c r="JH29">
        <f t="shared" si="94"/>
        <v>4.0975428999999999E-3</v>
      </c>
      <c r="JI29">
        <f t="shared" si="94"/>
        <v>0</v>
      </c>
      <c r="JJ29">
        <f t="shared" si="94"/>
        <v>0</v>
      </c>
      <c r="JK29">
        <f t="shared" si="94"/>
        <v>0.69042608760000002</v>
      </c>
      <c r="JL29">
        <f t="shared" si="94"/>
        <v>0.95219671900000002</v>
      </c>
      <c r="JM29">
        <f t="shared" si="94"/>
        <v>4.3867773500000005E-2</v>
      </c>
      <c r="JN29">
        <f t="shared" si="94"/>
        <v>2.6511991740000003</v>
      </c>
      <c r="JO29">
        <f t="shared" si="94"/>
        <v>0.29321627500000003</v>
      </c>
      <c r="JP29">
        <f t="shared" si="94"/>
        <v>2.1480294220000001E-2</v>
      </c>
      <c r="JQ29">
        <f t="shared" si="94"/>
        <v>2.8928823739999998E-2</v>
      </c>
      <c r="JR29">
        <f t="shared" si="94"/>
        <v>4.1151077700000004E-2</v>
      </c>
      <c r="JS29">
        <f t="shared" si="94"/>
        <v>0.10990466680000002</v>
      </c>
      <c r="JT29">
        <f t="shared" si="94"/>
        <v>8.9781940320000003E-2</v>
      </c>
      <c r="JU29">
        <f t="shared" si="94"/>
        <v>9.8907868800000003E-3</v>
      </c>
      <c r="JV29">
        <f t="shared" si="94"/>
        <v>0</v>
      </c>
      <c r="JW29">
        <f t="shared" si="94"/>
        <v>4.4334557600000006E-3</v>
      </c>
      <c r="JX29">
        <f t="shared" si="94"/>
        <v>2.8715858980000005E-2</v>
      </c>
      <c r="JY29">
        <f t="shared" si="94"/>
        <v>8.1485824079999991E-2</v>
      </c>
      <c r="JZ29">
        <f t="shared" si="94"/>
        <v>0</v>
      </c>
      <c r="KA29">
        <f t="shared" si="94"/>
        <v>5.5562812660000009E-2</v>
      </c>
      <c r="KB29">
        <f t="shared" si="94"/>
        <v>5.6791329780000004E-2</v>
      </c>
      <c r="KC29">
        <f t="shared" si="94"/>
        <v>0.92136794399999999</v>
      </c>
      <c r="KD29">
        <f t="shared" si="94"/>
        <v>7.8446650620000002E-2</v>
      </c>
      <c r="KE29">
        <f t="shared" si="94"/>
        <v>1.8505004220000003E-2</v>
      </c>
      <c r="KF29">
        <f t="shared" si="94"/>
        <v>6.1717153000000009E-3</v>
      </c>
      <c r="KG29">
        <f t="shared" si="94"/>
        <v>7.6350083020000015E-2</v>
      </c>
      <c r="KH29">
        <f t="shared" si="94"/>
        <v>1.3367010239999999E-2</v>
      </c>
      <c r="KI29">
        <f t="shared" si="94"/>
        <v>5.0806430400000008E-3</v>
      </c>
      <c r="KJ29">
        <f t="shared" si="94"/>
        <v>8.235107220000001E-3</v>
      </c>
      <c r="KK29">
        <f t="shared" si="94"/>
        <v>6.762774400000001E-3</v>
      </c>
      <c r="KL29">
        <f t="shared" si="94"/>
        <v>7.0110221800000014E-3</v>
      </c>
      <c r="KM29">
        <f t="shared" si="94"/>
        <v>4.9865173200000007E-3</v>
      </c>
      <c r="KN29">
        <f t="shared" si="94"/>
        <v>0</v>
      </c>
      <c r="KO29">
        <f t="shared" si="94"/>
        <v>6.1135109400000005E-3</v>
      </c>
      <c r="KP29">
        <f t="shared" si="94"/>
        <v>0.28439403800000002</v>
      </c>
      <c r="KQ29">
        <f t="shared" si="94"/>
        <v>5.5424907179999996E-2</v>
      </c>
      <c r="KR29">
        <f t="shared" si="94"/>
        <v>3.7241962599999998E-3</v>
      </c>
      <c r="KS29">
        <f t="shared" si="94"/>
        <v>2.2473858600000002E-3</v>
      </c>
      <c r="KT29">
        <f t="shared" si="94"/>
        <v>4.2702143000000001E-3</v>
      </c>
      <c r="KU29">
        <f t="shared" si="94"/>
        <v>5.4064587399999999E-3</v>
      </c>
      <c r="KV29">
        <f t="shared" si="94"/>
        <v>2.587860954E-2</v>
      </c>
      <c r="KW29">
        <f t="shared" si="94"/>
        <v>4.9502590680000007E-2</v>
      </c>
      <c r="KX29">
        <f t="shared" si="94"/>
        <v>4.9515279400000004E-3</v>
      </c>
      <c r="KY29">
        <f t="shared" si="94"/>
        <v>0</v>
      </c>
      <c r="KZ29">
        <f t="shared" si="94"/>
        <v>9.0755487999999995E-3</v>
      </c>
      <c r="LA29">
        <f t="shared" si="94"/>
        <v>0</v>
      </c>
      <c r="LB29">
        <f t="shared" si="94"/>
        <v>1.2299250836000002</v>
      </c>
      <c r="LC29">
        <f t="shared" si="94"/>
        <v>0.26089940559999997</v>
      </c>
      <c r="LD29">
        <f t="shared" si="94"/>
        <v>1.7761814260000001E-2</v>
      </c>
      <c r="LE29">
        <f t="shared" si="94"/>
        <v>2.4632362000000001E-2</v>
      </c>
      <c r="LF29">
        <f t="shared" si="94"/>
        <v>2.6199717620000004E-2</v>
      </c>
      <c r="LG29">
        <f t="shared" si="94"/>
        <v>3.7838491299999999E-2</v>
      </c>
      <c r="LH29">
        <f t="shared" si="94"/>
        <v>8.1676511699999996E-2</v>
      </c>
      <c r="LI29">
        <f t="shared" si="94"/>
        <v>0.1186564078</v>
      </c>
      <c r="LJ29">
        <f t="shared" si="94"/>
        <v>1.277126212E-2</v>
      </c>
      <c r="LK29">
        <f t="shared" ref="LK29:NV29" si="95">(LL8/40)*0.8</f>
        <v>4.4257367800000008E-3</v>
      </c>
      <c r="LL29">
        <f t="shared" si="95"/>
        <v>8.8399346199999999E-3</v>
      </c>
      <c r="LM29">
        <f t="shared" si="95"/>
        <v>3.2811548020000005E-2</v>
      </c>
      <c r="LN29">
        <f t="shared" si="95"/>
        <v>0</v>
      </c>
      <c r="LO29">
        <f t="shared" si="95"/>
        <v>1.1393693700000001E-2</v>
      </c>
      <c r="LP29">
        <f t="shared" si="95"/>
        <v>0</v>
      </c>
      <c r="LQ29">
        <f t="shared" si="95"/>
        <v>3.1461431999999998E-3</v>
      </c>
      <c r="LR29">
        <f t="shared" si="95"/>
        <v>4.3839573400000003E-3</v>
      </c>
      <c r="LS29">
        <f t="shared" si="95"/>
        <v>3.8236527600000003E-3</v>
      </c>
      <c r="LT29">
        <f t="shared" si="95"/>
        <v>1.0101494000000001E-2</v>
      </c>
      <c r="LU29">
        <f t="shared" si="95"/>
        <v>2.0912377780000001E-2</v>
      </c>
      <c r="LV29">
        <f t="shared" si="95"/>
        <v>0</v>
      </c>
      <c r="LW29">
        <f t="shared" si="95"/>
        <v>0</v>
      </c>
      <c r="LX29">
        <f t="shared" si="95"/>
        <v>6.5375401400000008E-3</v>
      </c>
      <c r="LY29">
        <f t="shared" si="95"/>
        <v>0</v>
      </c>
      <c r="LZ29">
        <f t="shared" si="95"/>
        <v>1.0027468260000002E-2</v>
      </c>
      <c r="MA29">
        <f t="shared" si="95"/>
        <v>0</v>
      </c>
      <c r="MB29">
        <f t="shared" si="95"/>
        <v>4.6057482000000003E-4</v>
      </c>
      <c r="MC29">
        <f t="shared" si="95"/>
        <v>0</v>
      </c>
      <c r="MD29">
        <f t="shared" si="95"/>
        <v>0</v>
      </c>
      <c r="ME29">
        <f t="shared" si="95"/>
        <v>2.6726480600000003E-3</v>
      </c>
      <c r="MF29">
        <f t="shared" si="95"/>
        <v>0</v>
      </c>
      <c r="MG29">
        <f t="shared" si="95"/>
        <v>0</v>
      </c>
      <c r="MH29">
        <f t="shared" si="95"/>
        <v>7.0460787999999995E-4</v>
      </c>
      <c r="MI29">
        <f t="shared" si="95"/>
        <v>0</v>
      </c>
      <c r="MJ29">
        <f t="shared" si="95"/>
        <v>0</v>
      </c>
      <c r="MK29">
        <f t="shared" si="95"/>
        <v>0</v>
      </c>
      <c r="ML29">
        <f t="shared" si="95"/>
        <v>3.0131382000000003E-3</v>
      </c>
      <c r="MM29">
        <f t="shared" si="95"/>
        <v>7.5825723999999994E-4</v>
      </c>
      <c r="MN29">
        <f t="shared" si="95"/>
        <v>0</v>
      </c>
      <c r="MO29">
        <f t="shared" si="95"/>
        <v>1.4183824200000002E-3</v>
      </c>
      <c r="MP29">
        <f t="shared" si="95"/>
        <v>4.4681137599999997E-3</v>
      </c>
      <c r="MQ29">
        <f t="shared" si="95"/>
        <v>0</v>
      </c>
      <c r="MR29">
        <f t="shared" si="95"/>
        <v>5.3736849800000005E-3</v>
      </c>
      <c r="MS29">
        <f t="shared" si="95"/>
        <v>3.2599679440000001E-2</v>
      </c>
      <c r="MT29">
        <f t="shared" si="95"/>
        <v>2.0922014400000001E-3</v>
      </c>
      <c r="MU29">
        <f t="shared" si="95"/>
        <v>1.0261789000000001E-3</v>
      </c>
      <c r="MV29">
        <f t="shared" si="95"/>
        <v>0.22077995600000003</v>
      </c>
      <c r="MW29">
        <f t="shared" si="95"/>
        <v>1.8778304640000004E-2</v>
      </c>
      <c r="MX29">
        <f t="shared" si="95"/>
        <v>1.0546257800000001E-3</v>
      </c>
      <c r="MY29">
        <f t="shared" si="95"/>
        <v>4.6051416999999999E-3</v>
      </c>
      <c r="MZ29">
        <f t="shared" si="95"/>
        <v>5.2125556799999997E-3</v>
      </c>
      <c r="NA29">
        <f t="shared" si="95"/>
        <v>2.1675901620000004E-2</v>
      </c>
      <c r="NB29">
        <f t="shared" si="95"/>
        <v>2.4908405660000004E-2</v>
      </c>
      <c r="NC29">
        <f t="shared" si="95"/>
        <v>1.5625781400000001E-3</v>
      </c>
      <c r="ND29">
        <f t="shared" si="95"/>
        <v>9.4281517999999999E-4</v>
      </c>
      <c r="NE29">
        <f t="shared" si="95"/>
        <v>1.6857362420000001E-2</v>
      </c>
      <c r="NF29">
        <f t="shared" si="95"/>
        <v>5.7018920360000003E-2</v>
      </c>
      <c r="NG29">
        <f t="shared" si="95"/>
        <v>6.3201806599999999E-3</v>
      </c>
      <c r="NH29">
        <f t="shared" si="95"/>
        <v>3.2293930600000003E-3</v>
      </c>
      <c r="NI29">
        <f t="shared" si="95"/>
        <v>9.2760937200000015E-3</v>
      </c>
      <c r="NJ29">
        <f t="shared" si="95"/>
        <v>5.6742054139999998E-2</v>
      </c>
      <c r="NK29">
        <f t="shared" si="95"/>
        <v>8.8625131400000001E-3</v>
      </c>
      <c r="NL29">
        <f t="shared" si="95"/>
        <v>2.9198824600000003E-3</v>
      </c>
      <c r="NM29">
        <f t="shared" si="95"/>
        <v>2.4522940680000001E-2</v>
      </c>
      <c r="NN29">
        <f t="shared" si="95"/>
        <v>2.0280242600000001E-3</v>
      </c>
      <c r="NO29">
        <f t="shared" si="95"/>
        <v>2.1083571400000002E-3</v>
      </c>
      <c r="NP29">
        <f t="shared" si="95"/>
        <v>3.1609353200000006E-3</v>
      </c>
      <c r="NQ29">
        <f t="shared" si="95"/>
        <v>2.8524560599999999E-3</v>
      </c>
      <c r="NR29">
        <f t="shared" si="95"/>
        <v>4.2744343200000002E-3</v>
      </c>
      <c r="NS29">
        <f t="shared" si="95"/>
        <v>0</v>
      </c>
      <c r="NT29">
        <f t="shared" si="95"/>
        <v>8.2040213800000008E-3</v>
      </c>
      <c r="NU29">
        <f t="shared" si="95"/>
        <v>0</v>
      </c>
      <c r="NV29">
        <f t="shared" si="95"/>
        <v>3.4579125000000002E-3</v>
      </c>
      <c r="NW29">
        <f t="shared" ref="NW29:QH29" si="96">(NX8/40)*0.8</f>
        <v>0</v>
      </c>
      <c r="NX29">
        <f t="shared" si="96"/>
        <v>1.92299746E-3</v>
      </c>
      <c r="NY29">
        <f t="shared" si="96"/>
        <v>0.2481476346</v>
      </c>
      <c r="NZ29">
        <f t="shared" si="96"/>
        <v>2.1508724180000001E-2</v>
      </c>
      <c r="OA29">
        <f t="shared" si="96"/>
        <v>1.9078864400000001E-3</v>
      </c>
      <c r="OB29">
        <f t="shared" si="96"/>
        <v>5.9643661000000001E-3</v>
      </c>
      <c r="OC29">
        <f t="shared" si="96"/>
        <v>1.0686982800000001E-2</v>
      </c>
      <c r="OD29">
        <f t="shared" si="96"/>
        <v>0.12729742971999999</v>
      </c>
      <c r="OE29">
        <f t="shared" si="96"/>
        <v>0.25933501600000003</v>
      </c>
      <c r="OF29">
        <f t="shared" si="96"/>
        <v>1.0927946840000001E-2</v>
      </c>
      <c r="OG29">
        <f t="shared" si="96"/>
        <v>4.5633223800000001E-3</v>
      </c>
      <c r="OH29">
        <f t="shared" si="96"/>
        <v>1.8524617439999998E-2</v>
      </c>
      <c r="OI29">
        <f t="shared" si="96"/>
        <v>2.854399182E-2</v>
      </c>
      <c r="OJ29">
        <f t="shared" si="96"/>
        <v>2.7646334200000003E-3</v>
      </c>
      <c r="OK29">
        <f t="shared" si="96"/>
        <v>0.34296905840000003</v>
      </c>
      <c r="OL29">
        <f t="shared" si="96"/>
        <v>5.1793396319999997E-2</v>
      </c>
      <c r="OM29">
        <f t="shared" si="96"/>
        <v>3.2227261200000004E-3</v>
      </c>
      <c r="ON29">
        <f t="shared" si="96"/>
        <v>1.5683323480000001E-2</v>
      </c>
      <c r="OO29">
        <f t="shared" si="96"/>
        <v>1.8124182820000001E-2</v>
      </c>
      <c r="OP29">
        <f t="shared" si="96"/>
        <v>5.5763445420000002E-2</v>
      </c>
      <c r="OQ29">
        <f t="shared" si="96"/>
        <v>0.21200504140000001</v>
      </c>
      <c r="OR29">
        <f t="shared" si="96"/>
        <v>1.2766533819999999E-2</v>
      </c>
      <c r="OS29">
        <f t="shared" si="96"/>
        <v>6.6331017420000013E-2</v>
      </c>
      <c r="OT29">
        <f t="shared" si="96"/>
        <v>8.9676757999999999E-4</v>
      </c>
      <c r="OU29">
        <f t="shared" si="96"/>
        <v>4.9180978E-3</v>
      </c>
      <c r="OV29">
        <f t="shared" si="96"/>
        <v>2.2610246940000002E-2</v>
      </c>
      <c r="OW29">
        <f t="shared" si="96"/>
        <v>3.8306228160000004E-2</v>
      </c>
      <c r="OX29">
        <f t="shared" si="96"/>
        <v>4.7342339400000006E-3</v>
      </c>
      <c r="OY29">
        <f t="shared" si="96"/>
        <v>1.74142342E-3</v>
      </c>
      <c r="OZ29">
        <f t="shared" si="96"/>
        <v>1.3779864400000001E-3</v>
      </c>
      <c r="PA29">
        <f t="shared" si="96"/>
        <v>1.34300358E-3</v>
      </c>
      <c r="PB29">
        <f t="shared" si="96"/>
        <v>4.4249017399999998E-3</v>
      </c>
      <c r="PC29">
        <f t="shared" si="96"/>
        <v>2.4895019500000004E-2</v>
      </c>
      <c r="PD29">
        <f t="shared" si="96"/>
        <v>0</v>
      </c>
      <c r="PE29">
        <f t="shared" si="96"/>
        <v>0</v>
      </c>
      <c r="PF29">
        <f t="shared" si="96"/>
        <v>4.5464501599999999E-3</v>
      </c>
      <c r="PG29">
        <f t="shared" si="96"/>
        <v>0</v>
      </c>
      <c r="PH29">
        <f t="shared" si="96"/>
        <v>1.45125788E-3</v>
      </c>
      <c r="PI29">
        <f t="shared" si="96"/>
        <v>9.2927747600000006E-3</v>
      </c>
      <c r="PJ29">
        <f t="shared" si="96"/>
        <v>2.1286978840000002E-2</v>
      </c>
      <c r="PK29">
        <f t="shared" si="96"/>
        <v>2.0612288E-4</v>
      </c>
      <c r="PL29">
        <f t="shared" si="96"/>
        <v>9.5856276880000008E-2</v>
      </c>
      <c r="PM29">
        <f t="shared" si="96"/>
        <v>1.4320889640000001E-2</v>
      </c>
      <c r="PN29">
        <f t="shared" si="96"/>
        <v>2.3688125800000004E-3</v>
      </c>
      <c r="PO29">
        <f t="shared" si="96"/>
        <v>1.5664913220000003E-2</v>
      </c>
      <c r="PP29">
        <f t="shared" si="96"/>
        <v>2.1010579560000003E-2</v>
      </c>
      <c r="PQ29">
        <f t="shared" si="96"/>
        <v>0.10195528322000001</v>
      </c>
      <c r="PR29">
        <f t="shared" si="96"/>
        <v>0.24562278160000003</v>
      </c>
      <c r="PS29">
        <f t="shared" si="96"/>
        <v>2.2158070080000002E-2</v>
      </c>
      <c r="PT29">
        <f t="shared" si="96"/>
        <v>8.3936264000000001E-4</v>
      </c>
      <c r="PU29">
        <f t="shared" si="96"/>
        <v>6.2847262400000008E-3</v>
      </c>
      <c r="PV29">
        <f t="shared" si="96"/>
        <v>0.10885850038</v>
      </c>
      <c r="PW29">
        <f t="shared" si="96"/>
        <v>0.33944501000000005</v>
      </c>
      <c r="PX29">
        <f t="shared" si="96"/>
        <v>1.8311394219999999E-2</v>
      </c>
      <c r="PY29">
        <f t="shared" si="96"/>
        <v>5.5614934000000008E-3</v>
      </c>
      <c r="PZ29">
        <f t="shared" si="96"/>
        <v>1.8434380260000001E-2</v>
      </c>
      <c r="QA29">
        <f t="shared" si="96"/>
        <v>1.149311324E-2</v>
      </c>
      <c r="QB29">
        <f t="shared" si="96"/>
        <v>1.6668548799999999E-3</v>
      </c>
      <c r="QC29">
        <f t="shared" si="96"/>
        <v>6.09803758E-2</v>
      </c>
      <c r="QD29">
        <f t="shared" si="96"/>
        <v>9.5345123200000007E-3</v>
      </c>
      <c r="QE29">
        <f t="shared" si="96"/>
        <v>1.5874274000000001E-3</v>
      </c>
      <c r="QF29">
        <f t="shared" si="96"/>
        <v>7.0025176600000006E-3</v>
      </c>
      <c r="QG29">
        <f t="shared" si="96"/>
        <v>8.1714407600000007E-3</v>
      </c>
      <c r="QH29">
        <f t="shared" si="96"/>
        <v>4.5599758520000006E-2</v>
      </c>
      <c r="QI29">
        <f t="shared" ref="QI29:ST29" si="97">(QJ8/40)*0.8</f>
        <v>0.33789958100000006</v>
      </c>
      <c r="QJ29">
        <f t="shared" si="97"/>
        <v>3.4689854480000004E-2</v>
      </c>
      <c r="QK29">
        <f t="shared" si="97"/>
        <v>8.422684179999999E-3</v>
      </c>
      <c r="QL29">
        <f t="shared" si="97"/>
        <v>4.1235392580000002E-2</v>
      </c>
      <c r="QM29">
        <f t="shared" si="97"/>
        <v>0.12339132559999999</v>
      </c>
      <c r="QN29">
        <f t="shared" si="97"/>
        <v>5.8398327000000012E-3</v>
      </c>
      <c r="QO29">
        <f t="shared" si="97"/>
        <v>6.1858027980000001E-2</v>
      </c>
      <c r="QP29">
        <f t="shared" si="97"/>
        <v>3.1765533760000006E-2</v>
      </c>
      <c r="QQ29">
        <f t="shared" si="97"/>
        <v>1.42040994E-3</v>
      </c>
      <c r="QR29">
        <f t="shared" si="97"/>
        <v>0.2002384056</v>
      </c>
      <c r="QS29">
        <f t="shared" si="97"/>
        <v>2.7185934740000001E-2</v>
      </c>
      <c r="QT29">
        <f t="shared" si="97"/>
        <v>4.9481095000000006E-3</v>
      </c>
      <c r="QU29">
        <f t="shared" si="97"/>
        <v>2.2779127820000002E-2</v>
      </c>
      <c r="QV29">
        <f t="shared" si="97"/>
        <v>3.4364225480000003E-2</v>
      </c>
      <c r="QW29">
        <f t="shared" si="97"/>
        <v>0.17770051544000001</v>
      </c>
      <c r="QX29">
        <f t="shared" si="97"/>
        <v>1.6290179731999999</v>
      </c>
      <c r="QY29">
        <f t="shared" si="97"/>
        <v>0.14093097512</v>
      </c>
      <c r="QZ29">
        <f t="shared" si="97"/>
        <v>1.17272442E-3</v>
      </c>
      <c r="RA29">
        <f t="shared" si="97"/>
        <v>2.8856029699999997E-2</v>
      </c>
      <c r="RB29">
        <f t="shared" si="97"/>
        <v>0.14890122452000001</v>
      </c>
      <c r="RC29">
        <f t="shared" si="97"/>
        <v>0.35439987640000004</v>
      </c>
      <c r="RD29">
        <f t="shared" si="97"/>
        <v>2.6456749180000003E-2</v>
      </c>
      <c r="RE29">
        <f t="shared" si="97"/>
        <v>1.1535432400000001E-3</v>
      </c>
      <c r="RF29">
        <f t="shared" si="97"/>
        <v>4.9021128259999998E-2</v>
      </c>
      <c r="RG29">
        <f t="shared" si="97"/>
        <v>0</v>
      </c>
      <c r="RH29">
        <f t="shared" si="97"/>
        <v>3.1917876000000004E-4</v>
      </c>
      <c r="RI29">
        <f t="shared" si="97"/>
        <v>6.6044750000000005E-4</v>
      </c>
      <c r="RJ29">
        <f t="shared" si="97"/>
        <v>0</v>
      </c>
      <c r="RK29">
        <f t="shared" si="97"/>
        <v>2.87937978E-2</v>
      </c>
      <c r="RL29">
        <f t="shared" si="97"/>
        <v>0</v>
      </c>
      <c r="RM29">
        <f t="shared" si="97"/>
        <v>0</v>
      </c>
      <c r="RN29">
        <f t="shared" si="97"/>
        <v>4.5068226000000004E-4</v>
      </c>
      <c r="RO29">
        <f t="shared" si="97"/>
        <v>6.7837111000000009E-3</v>
      </c>
      <c r="RP29">
        <f t="shared" si="97"/>
        <v>4.5283732000000001E-4</v>
      </c>
      <c r="RQ29">
        <f t="shared" si="97"/>
        <v>0</v>
      </c>
      <c r="RR29">
        <f t="shared" si="97"/>
        <v>2.75962606E-3</v>
      </c>
      <c r="RS29">
        <f t="shared" si="97"/>
        <v>0</v>
      </c>
      <c r="RT29">
        <f t="shared" si="97"/>
        <v>0</v>
      </c>
      <c r="RU29">
        <f t="shared" si="97"/>
        <v>5.1556624799999999E-3</v>
      </c>
      <c r="RV29">
        <f t="shared" si="97"/>
        <v>9.8172395999999995E-4</v>
      </c>
      <c r="RW29">
        <f t="shared" si="97"/>
        <v>1.20854888E-3</v>
      </c>
      <c r="RX29">
        <f t="shared" si="97"/>
        <v>0</v>
      </c>
      <c r="RY29">
        <f t="shared" si="97"/>
        <v>4.8316100000000002E-4</v>
      </c>
      <c r="RZ29">
        <f t="shared" si="97"/>
        <v>0</v>
      </c>
      <c r="SA29">
        <f t="shared" si="97"/>
        <v>0</v>
      </c>
      <c r="SB29">
        <f t="shared" si="97"/>
        <v>0</v>
      </c>
      <c r="SC29">
        <f t="shared" si="97"/>
        <v>0</v>
      </c>
      <c r="SD29">
        <f t="shared" si="97"/>
        <v>0</v>
      </c>
      <c r="SE29">
        <f t="shared" si="97"/>
        <v>0</v>
      </c>
      <c r="SF29">
        <f t="shared" si="97"/>
        <v>0</v>
      </c>
      <c r="SG29">
        <f t="shared" si="97"/>
        <v>0</v>
      </c>
      <c r="SH29">
        <f t="shared" si="97"/>
        <v>0</v>
      </c>
      <c r="SI29">
        <f t="shared" si="97"/>
        <v>0</v>
      </c>
      <c r="SJ29">
        <f t="shared" si="97"/>
        <v>0</v>
      </c>
      <c r="SK29">
        <f t="shared" si="97"/>
        <v>8.1079310000000012E-4</v>
      </c>
      <c r="SL29">
        <f t="shared" si="97"/>
        <v>2.18008934E-3</v>
      </c>
      <c r="SM29">
        <f t="shared" si="97"/>
        <v>5.2830007000000002E-3</v>
      </c>
      <c r="SN29">
        <f t="shared" si="97"/>
        <v>2.7980438200000003E-3</v>
      </c>
      <c r="SO29">
        <f t="shared" si="97"/>
        <v>2.115812798E-2</v>
      </c>
      <c r="SP29">
        <f t="shared" si="97"/>
        <v>2.1686158400000002E-3</v>
      </c>
      <c r="SQ29">
        <f t="shared" si="97"/>
        <v>3.4703289399999997E-3</v>
      </c>
      <c r="SR29">
        <f t="shared" si="97"/>
        <v>2.1067902260000004E-2</v>
      </c>
      <c r="SS29">
        <f t="shared" si="97"/>
        <v>1.0148918180000001E-2</v>
      </c>
      <c r="ST29">
        <f t="shared" si="97"/>
        <v>1.7748444199999999E-3</v>
      </c>
      <c r="SU29">
        <f t="shared" ref="SU29:VF29" si="98">(SV8/40)*0.8</f>
        <v>6.5078284000000004E-4</v>
      </c>
      <c r="SV29">
        <f t="shared" si="98"/>
        <v>1.8101062000000002E-3</v>
      </c>
      <c r="SW29">
        <f t="shared" si="98"/>
        <v>0</v>
      </c>
      <c r="SX29">
        <f t="shared" si="98"/>
        <v>9.3072667200000004E-3</v>
      </c>
      <c r="SY29">
        <f t="shared" si="98"/>
        <v>2.1407099600000003E-2</v>
      </c>
      <c r="SZ29">
        <f t="shared" si="98"/>
        <v>4.53690628E-3</v>
      </c>
      <c r="TA29">
        <f t="shared" si="98"/>
        <v>1.5913128000000004E-3</v>
      </c>
      <c r="TB29">
        <f t="shared" si="98"/>
        <v>0</v>
      </c>
      <c r="TC29">
        <f t="shared" si="98"/>
        <v>7.5518552600000004E-3</v>
      </c>
      <c r="TD29">
        <f t="shared" si="98"/>
        <v>0.13334394158000001</v>
      </c>
      <c r="TE29">
        <f t="shared" si="98"/>
        <v>7.5334268900000001E-2</v>
      </c>
      <c r="TF29">
        <f t="shared" si="98"/>
        <v>2.0633280400000004E-3</v>
      </c>
      <c r="TG29">
        <f t="shared" si="98"/>
        <v>6.2660551E-3</v>
      </c>
      <c r="TH29">
        <f t="shared" si="98"/>
        <v>1.714551118E-2</v>
      </c>
      <c r="TI29">
        <f t="shared" si="98"/>
        <v>0</v>
      </c>
      <c r="TJ29">
        <f t="shared" si="98"/>
        <v>0</v>
      </c>
      <c r="TK29">
        <f t="shared" si="98"/>
        <v>6.4209119999999998E-4</v>
      </c>
      <c r="TL29">
        <f t="shared" si="98"/>
        <v>1.3753871080000001E-2</v>
      </c>
      <c r="TM29">
        <f t="shared" si="98"/>
        <v>0</v>
      </c>
      <c r="TN29">
        <f t="shared" si="98"/>
        <v>0</v>
      </c>
      <c r="TO29">
        <f t="shared" si="98"/>
        <v>1.05505388E-3</v>
      </c>
      <c r="TP29">
        <f t="shared" si="98"/>
        <v>0</v>
      </c>
      <c r="TQ29">
        <f t="shared" si="98"/>
        <v>4.4824519399999999E-3</v>
      </c>
      <c r="TR29">
        <f t="shared" si="98"/>
        <v>7.5797382000000009E-4</v>
      </c>
      <c r="TS29">
        <f t="shared" si="98"/>
        <v>1.3667171319999999E-2</v>
      </c>
      <c r="TT29">
        <f t="shared" si="98"/>
        <v>1.238958192E-2</v>
      </c>
      <c r="TU29">
        <f t="shared" si="98"/>
        <v>2.5111079800000003E-3</v>
      </c>
      <c r="TV29">
        <f t="shared" si="98"/>
        <v>0</v>
      </c>
      <c r="TW29">
        <f t="shared" si="98"/>
        <v>2.5986988200000002E-3</v>
      </c>
      <c r="TX29">
        <f t="shared" si="98"/>
        <v>0</v>
      </c>
      <c r="TY29">
        <f t="shared" si="98"/>
        <v>0</v>
      </c>
      <c r="TZ29">
        <f t="shared" si="98"/>
        <v>6.1363005400000004E-3</v>
      </c>
      <c r="UA29">
        <f t="shared" si="98"/>
        <v>4.8643717E-3</v>
      </c>
      <c r="UB29">
        <f t="shared" si="98"/>
        <v>5.5602231000000009E-3</v>
      </c>
      <c r="UC29">
        <f t="shared" si="98"/>
        <v>0</v>
      </c>
      <c r="UD29">
        <f t="shared" si="98"/>
        <v>7.3134619400000008E-3</v>
      </c>
      <c r="UE29">
        <f t="shared" si="98"/>
        <v>0.61791026280000005</v>
      </c>
      <c r="UF29">
        <f t="shared" si="98"/>
        <v>0.41027354640000002</v>
      </c>
      <c r="UG29">
        <f t="shared" si="98"/>
        <v>2.8615227799999999E-3</v>
      </c>
      <c r="UH29">
        <f t="shared" si="98"/>
        <v>5.2659577800000003E-3</v>
      </c>
      <c r="UI29">
        <f t="shared" si="98"/>
        <v>9.6450038800000009E-3</v>
      </c>
      <c r="UJ29">
        <f t="shared" si="98"/>
        <v>0</v>
      </c>
      <c r="UK29">
        <f t="shared" si="98"/>
        <v>5.928103358000001E-2</v>
      </c>
      <c r="UL29">
        <f t="shared" si="98"/>
        <v>1.1703005120000002E-2</v>
      </c>
      <c r="UM29">
        <f t="shared" si="98"/>
        <v>1.9521370800000002E-3</v>
      </c>
      <c r="UN29">
        <f t="shared" si="98"/>
        <v>0</v>
      </c>
      <c r="UO29">
        <f t="shared" si="98"/>
        <v>1.1011448599999999E-3</v>
      </c>
      <c r="UP29">
        <f t="shared" si="98"/>
        <v>1.09924107E-2</v>
      </c>
      <c r="UQ29">
        <f t="shared" si="98"/>
        <v>0.17163106551999999</v>
      </c>
      <c r="UR29">
        <f t="shared" si="98"/>
        <v>8.8635447160000005E-2</v>
      </c>
      <c r="US29">
        <f t="shared" si="98"/>
        <v>0</v>
      </c>
      <c r="UT29">
        <f t="shared" si="98"/>
        <v>4.3065681000000007E-3</v>
      </c>
      <c r="UU29">
        <f t="shared" si="98"/>
        <v>9.4004762200000022E-3</v>
      </c>
      <c r="UV29">
        <f t="shared" si="98"/>
        <v>0</v>
      </c>
      <c r="UW29">
        <f t="shared" si="98"/>
        <v>6.1082044000000007E-4</v>
      </c>
      <c r="UX29">
        <f t="shared" si="98"/>
        <v>0</v>
      </c>
      <c r="UY29">
        <f t="shared" si="98"/>
        <v>9.5800436000000012E-4</v>
      </c>
      <c r="UZ29">
        <f t="shared" si="98"/>
        <v>7.7567660000000017E-3</v>
      </c>
      <c r="VA29">
        <f t="shared" si="98"/>
        <v>4.7945515800000005E-3</v>
      </c>
      <c r="VB29">
        <f t="shared" si="98"/>
        <v>0</v>
      </c>
      <c r="VC29">
        <f t="shared" si="98"/>
        <v>0</v>
      </c>
      <c r="VD29">
        <f t="shared" si="98"/>
        <v>0</v>
      </c>
      <c r="VE29">
        <f t="shared" si="98"/>
        <v>2.3861793400000004E-3</v>
      </c>
      <c r="VF29">
        <f t="shared" si="98"/>
        <v>0</v>
      </c>
      <c r="VG29">
        <f t="shared" ref="VG29:XR29" si="99">(VH8/40)*0.8</f>
        <v>3.2084686840000001E-2</v>
      </c>
      <c r="VH29">
        <f t="shared" si="99"/>
        <v>3.2069360240000004E-2</v>
      </c>
      <c r="VI29">
        <f t="shared" si="99"/>
        <v>1.90441662E-3</v>
      </c>
      <c r="VJ29">
        <f t="shared" si="99"/>
        <v>3.3093042000000003E-2</v>
      </c>
      <c r="VK29">
        <f t="shared" si="99"/>
        <v>0.2964162232</v>
      </c>
      <c r="VL29">
        <f t="shared" si="99"/>
        <v>1.1567573900000003E-2</v>
      </c>
      <c r="VM29">
        <f t="shared" si="99"/>
        <v>1.1744598700000001E-2</v>
      </c>
      <c r="VN29">
        <f t="shared" si="99"/>
        <v>6.6195857800000011E-3</v>
      </c>
      <c r="VO29">
        <f t="shared" si="99"/>
        <v>6.0100105800000008E-3</v>
      </c>
      <c r="VP29">
        <f t="shared" si="99"/>
        <v>0</v>
      </c>
      <c r="VQ29">
        <f t="shared" si="99"/>
        <v>0</v>
      </c>
      <c r="VR29">
        <f t="shared" si="99"/>
        <v>8.1020428800000002E-3</v>
      </c>
      <c r="VS29">
        <f t="shared" si="99"/>
        <v>5.6660189600000006E-3</v>
      </c>
      <c r="VT29">
        <f t="shared" si="99"/>
        <v>6.906192756E-2</v>
      </c>
      <c r="VU29">
        <f t="shared" si="99"/>
        <v>0.11525951172</v>
      </c>
      <c r="VV29">
        <f t="shared" si="99"/>
        <v>4.6223135199999999E-3</v>
      </c>
      <c r="VW29">
        <f t="shared" si="99"/>
        <v>3.4372360000000007E-5</v>
      </c>
      <c r="VX29">
        <f t="shared" si="99"/>
        <v>3.9121560220000004E-2</v>
      </c>
      <c r="VY29">
        <f t="shared" si="99"/>
        <v>1.96521526E-3</v>
      </c>
      <c r="VZ29">
        <f t="shared" si="99"/>
        <v>6.6188672400000013E-3</v>
      </c>
      <c r="WA29">
        <f t="shared" si="99"/>
        <v>1.0106438200000001E-3</v>
      </c>
      <c r="WB29">
        <f t="shared" si="99"/>
        <v>3.8289566600000005E-3</v>
      </c>
      <c r="WC29">
        <f t="shared" si="99"/>
        <v>1.3212744600000002E-3</v>
      </c>
      <c r="WD29">
        <f t="shared" si="99"/>
        <v>0</v>
      </c>
      <c r="WE29">
        <f t="shared" si="99"/>
        <v>4.0607360999999993E-3</v>
      </c>
      <c r="WF29">
        <f t="shared" si="99"/>
        <v>0</v>
      </c>
      <c r="WG29">
        <f t="shared" si="99"/>
        <v>4.82881482E-3</v>
      </c>
      <c r="WH29">
        <f t="shared" si="99"/>
        <v>0</v>
      </c>
      <c r="WI29">
        <f t="shared" si="99"/>
        <v>3.3566149000000007E-3</v>
      </c>
      <c r="WJ29">
        <f t="shared" si="99"/>
        <v>0.76074102020000001</v>
      </c>
      <c r="WK29">
        <f t="shared" si="99"/>
        <v>3.5535659240000003E-2</v>
      </c>
      <c r="WL29">
        <f t="shared" si="99"/>
        <v>0</v>
      </c>
      <c r="WM29">
        <f t="shared" si="99"/>
        <v>1.02107804E-3</v>
      </c>
      <c r="WN29">
        <f t="shared" si="99"/>
        <v>2.0440047460000003E-2</v>
      </c>
      <c r="WO29">
        <f t="shared" si="99"/>
        <v>3.08150757E-2</v>
      </c>
      <c r="WP29">
        <f t="shared" si="99"/>
        <v>4.6870703139999997E-2</v>
      </c>
      <c r="WQ29">
        <f t="shared" si="99"/>
        <v>2.9823618480000005E-2</v>
      </c>
      <c r="WR29">
        <f t="shared" si="99"/>
        <v>0</v>
      </c>
      <c r="WS29">
        <f t="shared" si="99"/>
        <v>3.7145108100000004E-2</v>
      </c>
      <c r="WT29">
        <f t="shared" si="99"/>
        <v>3.3818271860000006E-2</v>
      </c>
      <c r="WU29">
        <f t="shared" si="99"/>
        <v>0</v>
      </c>
      <c r="WV29">
        <f t="shared" si="99"/>
        <v>0.7690979188</v>
      </c>
      <c r="WW29">
        <f t="shared" si="99"/>
        <v>5.7547011780000004E-2</v>
      </c>
      <c r="WX29">
        <f t="shared" si="99"/>
        <v>0</v>
      </c>
      <c r="WY29">
        <f t="shared" si="99"/>
        <v>6.9868184200000006E-3</v>
      </c>
      <c r="WZ29">
        <f t="shared" si="99"/>
        <v>0.15644625228</v>
      </c>
      <c r="XA29">
        <f t="shared" si="99"/>
        <v>4.9168429720000011E-2</v>
      </c>
      <c r="XB29">
        <f t="shared" si="99"/>
        <v>2.3848986980000004E-2</v>
      </c>
      <c r="XC29">
        <f t="shared" si="99"/>
        <v>0</v>
      </c>
      <c r="XD29">
        <f t="shared" si="99"/>
        <v>1.1242405720000001E-2</v>
      </c>
      <c r="XE29">
        <f t="shared" si="99"/>
        <v>9.9787231399999995E-3</v>
      </c>
      <c r="XF29">
        <f t="shared" si="99"/>
        <v>0</v>
      </c>
      <c r="XG29">
        <f t="shared" si="99"/>
        <v>0</v>
      </c>
      <c r="XH29">
        <f t="shared" si="99"/>
        <v>5.9320773600000003E-3</v>
      </c>
      <c r="XI29">
        <f t="shared" si="99"/>
        <v>0</v>
      </c>
      <c r="XJ29">
        <f t="shared" si="99"/>
        <v>0</v>
      </c>
      <c r="XK29">
        <f t="shared" si="99"/>
        <v>8.1029994240000014E-2</v>
      </c>
      <c r="XL29">
        <f t="shared" si="99"/>
        <v>1.3454718004000001</v>
      </c>
      <c r="XM29">
        <f t="shared" si="99"/>
        <v>9.0725642980000007E-2</v>
      </c>
      <c r="XN29">
        <f t="shared" si="99"/>
        <v>2.0200670380000004E-2</v>
      </c>
      <c r="XO29">
        <f t="shared" si="99"/>
        <v>5.0021385919999994E-2</v>
      </c>
      <c r="XP29">
        <f t="shared" si="99"/>
        <v>1.2927618580000001E-2</v>
      </c>
      <c r="XQ29">
        <f t="shared" si="99"/>
        <v>6.9670024340000011E-2</v>
      </c>
      <c r="XR29">
        <f t="shared" si="99"/>
        <v>4.754091916E-2</v>
      </c>
      <c r="XS29">
        <f t="shared" ref="XS29:AAD29" si="100">(XT8/40)*0.8</f>
        <v>2.1849609300000003E-2</v>
      </c>
      <c r="XT29">
        <f t="shared" si="100"/>
        <v>0.33564945880000008</v>
      </c>
      <c r="XU29">
        <f t="shared" si="100"/>
        <v>2.6413565200000002E-3</v>
      </c>
      <c r="XV29">
        <f t="shared" si="100"/>
        <v>5.6097576800000007E-3</v>
      </c>
      <c r="XW29">
        <f t="shared" si="100"/>
        <v>0</v>
      </c>
      <c r="XX29">
        <f t="shared" si="100"/>
        <v>6.4579479999999999E-5</v>
      </c>
      <c r="XY29">
        <f t="shared" si="100"/>
        <v>1.2113726000000001E-4</v>
      </c>
      <c r="XZ29">
        <f t="shared" si="100"/>
        <v>2.6561292000000004E-4</v>
      </c>
      <c r="YA29">
        <f t="shared" si="100"/>
        <v>4.0230910000000003E-4</v>
      </c>
      <c r="YB29">
        <f t="shared" si="100"/>
        <v>2.3129422000000004E-4</v>
      </c>
      <c r="YC29">
        <f t="shared" si="100"/>
        <v>5.4602063999999997E-4</v>
      </c>
      <c r="YD29">
        <f t="shared" si="100"/>
        <v>6.7038457999999996E-4</v>
      </c>
      <c r="YE29">
        <f t="shared" si="100"/>
        <v>2.6544020000000005E-4</v>
      </c>
      <c r="YF29">
        <f t="shared" si="100"/>
        <v>5.9612110000000005E-4</v>
      </c>
      <c r="YG29">
        <f t="shared" si="100"/>
        <v>5.7168523999999996E-4</v>
      </c>
      <c r="YH29">
        <f t="shared" si="100"/>
        <v>6.0691832000000004E-4</v>
      </c>
      <c r="YI29">
        <f t="shared" si="100"/>
        <v>6.2812718000000007E-4</v>
      </c>
      <c r="YJ29">
        <f t="shared" si="100"/>
        <v>0</v>
      </c>
      <c r="YK29">
        <f t="shared" si="100"/>
        <v>1.0667752000000002E-4</v>
      </c>
      <c r="YL29">
        <f t="shared" si="100"/>
        <v>5.7416729999999999E-4</v>
      </c>
      <c r="YM29">
        <f t="shared" si="100"/>
        <v>2.1352551800000001E-3</v>
      </c>
      <c r="YN29">
        <f t="shared" si="100"/>
        <v>2.0039354200000001E-3</v>
      </c>
      <c r="YO29">
        <f t="shared" si="100"/>
        <v>7.2194128E-4</v>
      </c>
      <c r="YP29">
        <f t="shared" si="100"/>
        <v>1.2266616E-3</v>
      </c>
      <c r="YQ29">
        <f t="shared" si="100"/>
        <v>2.224022E-3</v>
      </c>
      <c r="YR29">
        <f t="shared" si="100"/>
        <v>7.6736315999999998E-4</v>
      </c>
      <c r="YS29">
        <f t="shared" si="100"/>
        <v>1.7720491200000001E-3</v>
      </c>
      <c r="YT29">
        <f t="shared" si="100"/>
        <v>2.1499278599999999E-3</v>
      </c>
      <c r="YU29">
        <f t="shared" si="100"/>
        <v>1.4314640000000001E-3</v>
      </c>
      <c r="YV29">
        <f t="shared" si="100"/>
        <v>5.0793500000000005E-4</v>
      </c>
      <c r="YW29">
        <f t="shared" si="100"/>
        <v>5.0386688000000001E-4</v>
      </c>
      <c r="YX29">
        <f t="shared" si="100"/>
        <v>3.3649242000000003E-4</v>
      </c>
      <c r="YY29">
        <f t="shared" si="100"/>
        <v>1.9303390000000001E-3</v>
      </c>
      <c r="YZ29">
        <f t="shared" si="100"/>
        <v>1.77791258E-3</v>
      </c>
      <c r="ZA29">
        <f t="shared" si="100"/>
        <v>1.47491E-4</v>
      </c>
      <c r="ZB29">
        <f t="shared" si="100"/>
        <v>1.4408478000000003E-4</v>
      </c>
      <c r="ZC29">
        <f t="shared" si="100"/>
        <v>1.7776494800000001E-3</v>
      </c>
      <c r="ZD29">
        <f t="shared" si="100"/>
        <v>1.5447692199999999E-3</v>
      </c>
      <c r="ZE29">
        <f t="shared" si="100"/>
        <v>2.0686537E-3</v>
      </c>
      <c r="ZF29">
        <f t="shared" si="100"/>
        <v>1.3225152200000002E-3</v>
      </c>
      <c r="ZG29">
        <f t="shared" si="100"/>
        <v>2.85055224E-3</v>
      </c>
      <c r="ZH29">
        <f t="shared" si="100"/>
        <v>2.1123459599999999E-3</v>
      </c>
      <c r="ZI29">
        <f t="shared" si="100"/>
        <v>1.438008E-4</v>
      </c>
      <c r="ZJ29">
        <f t="shared" si="100"/>
        <v>4.04746112E-3</v>
      </c>
      <c r="ZK29">
        <f t="shared" si="100"/>
        <v>7.8736170000000012E-3</v>
      </c>
      <c r="ZL29">
        <f t="shared" si="100"/>
        <v>4.5609344000000006E-4</v>
      </c>
      <c r="ZM29">
        <f t="shared" si="100"/>
        <v>2.7767115800000001E-3</v>
      </c>
      <c r="ZN29">
        <f t="shared" si="100"/>
        <v>1.1283364800000001E-2</v>
      </c>
      <c r="ZO29">
        <f t="shared" si="100"/>
        <v>1.57488044E-3</v>
      </c>
      <c r="ZP29">
        <f t="shared" si="100"/>
        <v>1.043669394E-2</v>
      </c>
      <c r="ZQ29">
        <f t="shared" si="100"/>
        <v>9.7288211400000015E-3</v>
      </c>
      <c r="ZR29">
        <f t="shared" si="100"/>
        <v>4.1204492000000004E-4</v>
      </c>
      <c r="ZS29">
        <f t="shared" si="100"/>
        <v>5.7721254600000011E-3</v>
      </c>
      <c r="ZT29">
        <f t="shared" si="100"/>
        <v>2.5345326200000001E-3</v>
      </c>
      <c r="ZU29">
        <f t="shared" si="100"/>
        <v>4.9825974799999999E-3</v>
      </c>
      <c r="ZV29">
        <f t="shared" si="100"/>
        <v>4.6222807999999997E-3</v>
      </c>
      <c r="ZW29">
        <f t="shared" si="100"/>
        <v>2.5075595000000001E-3</v>
      </c>
      <c r="ZX29">
        <f t="shared" si="100"/>
        <v>1.2650252300000001E-2</v>
      </c>
      <c r="ZY29">
        <f t="shared" si="100"/>
        <v>6.0486912400000009E-3</v>
      </c>
      <c r="ZZ29">
        <f t="shared" si="100"/>
        <v>8.1372764000000014E-4</v>
      </c>
      <c r="AAA29">
        <f t="shared" si="100"/>
        <v>4.8557518000000007E-4</v>
      </c>
      <c r="AAB29">
        <f t="shared" si="100"/>
        <v>8.0295236000000019E-4</v>
      </c>
      <c r="AAC29">
        <f t="shared" si="100"/>
        <v>2.0472135200000001E-3</v>
      </c>
      <c r="AAD29">
        <f t="shared" si="100"/>
        <v>3.8691485999999995E-4</v>
      </c>
      <c r="AAE29">
        <f t="shared" ref="AAE29:ACP29" si="101">(AAF8/40)*0.8</f>
        <v>2.8290787200000002E-3</v>
      </c>
      <c r="AAF29">
        <f t="shared" si="101"/>
        <v>1.09497972E-3</v>
      </c>
      <c r="AAG29">
        <f t="shared" si="101"/>
        <v>6.8070384000000006E-4</v>
      </c>
      <c r="AAH29">
        <f t="shared" si="101"/>
        <v>0</v>
      </c>
      <c r="AAI29">
        <f t="shared" si="101"/>
        <v>1.6101762E-4</v>
      </c>
      <c r="AAJ29">
        <f t="shared" si="101"/>
        <v>1.16634484E-3</v>
      </c>
      <c r="AAK29">
        <f t="shared" si="101"/>
        <v>2.4508004600000003E-3</v>
      </c>
      <c r="AAL29">
        <f t="shared" si="101"/>
        <v>5.5230716200000002E-3</v>
      </c>
      <c r="AAM29">
        <f t="shared" si="101"/>
        <v>1.2027600800000001E-3</v>
      </c>
      <c r="AAN29">
        <f t="shared" si="101"/>
        <v>4.3516771200000004E-3</v>
      </c>
      <c r="AAO29">
        <f t="shared" si="101"/>
        <v>5.4488675799999999E-3</v>
      </c>
      <c r="AAP29">
        <f t="shared" si="101"/>
        <v>7.6384671599999997E-3</v>
      </c>
      <c r="AAQ29">
        <f t="shared" si="101"/>
        <v>7.0704929000000001E-3</v>
      </c>
      <c r="AAR29">
        <f t="shared" si="101"/>
        <v>1.1218165400000001E-3</v>
      </c>
      <c r="AAS29">
        <f t="shared" si="101"/>
        <v>3.9079371200000006E-3</v>
      </c>
      <c r="AAT29">
        <f t="shared" si="101"/>
        <v>2.1103109599999999E-3</v>
      </c>
      <c r="AAU29">
        <f t="shared" si="101"/>
        <v>2.1680848800000002E-3</v>
      </c>
      <c r="AAV29">
        <f t="shared" si="101"/>
        <v>9.2195319799999991E-3</v>
      </c>
      <c r="AAW29">
        <f t="shared" si="101"/>
        <v>4.9710814000000006E-3</v>
      </c>
      <c r="AAX29">
        <f t="shared" si="101"/>
        <v>5.9469602000000006E-4</v>
      </c>
      <c r="AAY29">
        <f t="shared" si="101"/>
        <v>1.1834990800000001E-3</v>
      </c>
      <c r="AAZ29">
        <f t="shared" si="101"/>
        <v>1.9186222980000001E-2</v>
      </c>
      <c r="ABA29">
        <f t="shared" si="101"/>
        <v>1.7643262800000001E-3</v>
      </c>
      <c r="ABB29">
        <f t="shared" si="101"/>
        <v>5.0087524000000003E-4</v>
      </c>
      <c r="ABC29">
        <f t="shared" si="101"/>
        <v>2.7765031699999998E-2</v>
      </c>
      <c r="ABD29">
        <f t="shared" si="101"/>
        <v>4.9975824000000012E-4</v>
      </c>
      <c r="ABE29">
        <f t="shared" si="101"/>
        <v>5.9172707599999999E-2</v>
      </c>
      <c r="ABF29">
        <f t="shared" si="101"/>
        <v>2.4669558080000001E-2</v>
      </c>
      <c r="ABG29">
        <f t="shared" si="101"/>
        <v>2.2881074400000001E-3</v>
      </c>
      <c r="ABH29">
        <f t="shared" si="101"/>
        <v>3.0123904260000001E-2</v>
      </c>
      <c r="ABI29">
        <f t="shared" si="101"/>
        <v>5.8699209800000002E-3</v>
      </c>
      <c r="ABJ29">
        <f t="shared" si="101"/>
        <v>2.6204618040000002E-2</v>
      </c>
      <c r="ABK29">
        <f t="shared" si="101"/>
        <v>1.093633068E-2</v>
      </c>
      <c r="ABL29">
        <f t="shared" si="101"/>
        <v>2.6495946460000003E-2</v>
      </c>
      <c r="ABM29">
        <f t="shared" si="101"/>
        <v>7.4840059740000006E-2</v>
      </c>
      <c r="ABN29">
        <f t="shared" si="101"/>
        <v>5.0019444000000011E-4</v>
      </c>
      <c r="ABO29">
        <f t="shared" si="101"/>
        <v>4.2921621800000004E-2</v>
      </c>
      <c r="ABP29">
        <f t="shared" si="101"/>
        <v>3.6120916800000003E-3</v>
      </c>
      <c r="ABQ29">
        <f t="shared" si="101"/>
        <v>1.15747908E-3</v>
      </c>
      <c r="ABR29">
        <f t="shared" si="101"/>
        <v>4.79194384E-3</v>
      </c>
      <c r="ABS29">
        <f t="shared" si="101"/>
        <v>1.0508037180000001E-2</v>
      </c>
      <c r="ABT29">
        <f t="shared" si="101"/>
        <v>3.7738376599999999E-3</v>
      </c>
      <c r="ABU29">
        <f t="shared" si="101"/>
        <v>3.2417904380000001E-2</v>
      </c>
      <c r="ABV29">
        <f t="shared" si="101"/>
        <v>9.9689833800000009E-3</v>
      </c>
      <c r="ABW29">
        <f t="shared" si="101"/>
        <v>4.5951430000000003E-3</v>
      </c>
      <c r="ABX29">
        <f t="shared" si="101"/>
        <v>4.2638894000000002E-4</v>
      </c>
      <c r="ABY29">
        <f t="shared" si="101"/>
        <v>2.6318434000000002E-4</v>
      </c>
      <c r="ABZ29">
        <f t="shared" si="101"/>
        <v>6.3214082000000009E-4</v>
      </c>
      <c r="ACA29">
        <f t="shared" si="101"/>
        <v>2.5356747200000005E-3</v>
      </c>
      <c r="ACB29">
        <f t="shared" si="101"/>
        <v>1.010141604E-2</v>
      </c>
      <c r="ACC29">
        <f t="shared" si="101"/>
        <v>5.1495267600000011E-3</v>
      </c>
      <c r="ACD29">
        <f t="shared" si="101"/>
        <v>1.15279724E-3</v>
      </c>
      <c r="ACE29">
        <f t="shared" si="101"/>
        <v>1.0373775200000002E-3</v>
      </c>
      <c r="ACF29">
        <f t="shared" si="101"/>
        <v>5.4012611999999999E-4</v>
      </c>
      <c r="ACG29">
        <f t="shared" si="101"/>
        <v>8.7525499999999994E-5</v>
      </c>
      <c r="ACH29">
        <f t="shared" si="101"/>
        <v>1.5798476000000001E-4</v>
      </c>
      <c r="ACI29">
        <f t="shared" si="101"/>
        <v>1.2881834E-4</v>
      </c>
      <c r="ACJ29">
        <f t="shared" si="101"/>
        <v>1.0000616800000001E-3</v>
      </c>
      <c r="ACK29">
        <f t="shared" si="101"/>
        <v>5.3394018400000007E-3</v>
      </c>
      <c r="ACL29">
        <f t="shared" si="101"/>
        <v>2.9407441200000003E-3</v>
      </c>
      <c r="ACM29">
        <f t="shared" si="101"/>
        <v>1.4287234200000003E-3</v>
      </c>
      <c r="ACN29">
        <f t="shared" si="101"/>
        <v>3.0483341600000004E-3</v>
      </c>
      <c r="ACO29">
        <f t="shared" si="101"/>
        <v>1.1612413580000001E-2</v>
      </c>
      <c r="ACP29">
        <f t="shared" si="101"/>
        <v>2.6693157240000001E-2</v>
      </c>
      <c r="ACQ29">
        <f t="shared" ref="ACQ29:AFB29" si="102">(ACR8/40)*0.8</f>
        <v>6.0920675999999998E-3</v>
      </c>
      <c r="ACR29">
        <f t="shared" si="102"/>
        <v>6.7310016599999994E-3</v>
      </c>
      <c r="ACS29">
        <f t="shared" si="102"/>
        <v>1.710069522E-2</v>
      </c>
      <c r="ACT29">
        <f t="shared" si="102"/>
        <v>6.2728719600000015E-3</v>
      </c>
      <c r="ACU29">
        <f t="shared" si="102"/>
        <v>1.172020218E-2</v>
      </c>
      <c r="ACV29">
        <f t="shared" si="102"/>
        <v>1.3823846800000001E-2</v>
      </c>
      <c r="ACW29">
        <f t="shared" si="102"/>
        <v>3.483827364E-2</v>
      </c>
      <c r="ACX29">
        <f t="shared" si="102"/>
        <v>2.6443567800000004E-3</v>
      </c>
      <c r="ACY29">
        <f t="shared" si="102"/>
        <v>2.6881113260000002E-2</v>
      </c>
      <c r="ACZ29">
        <f t="shared" si="102"/>
        <v>2.2353197799999999E-3</v>
      </c>
      <c r="ADA29">
        <f t="shared" si="102"/>
        <v>2.2202967200000002E-3</v>
      </c>
      <c r="ADB29">
        <f t="shared" si="102"/>
        <v>3.0809617800000005E-3</v>
      </c>
      <c r="ADC29">
        <f t="shared" si="102"/>
        <v>1.4781770960000003E-2</v>
      </c>
      <c r="ADD29">
        <f t="shared" si="102"/>
        <v>3.2913468400000002E-3</v>
      </c>
      <c r="ADE29">
        <f t="shared" si="102"/>
        <v>3.7081198000000007E-4</v>
      </c>
      <c r="ADF29">
        <f t="shared" si="102"/>
        <v>3.3580230000000006E-4</v>
      </c>
      <c r="ADG29">
        <f t="shared" si="102"/>
        <v>7.8425805200000014E-3</v>
      </c>
      <c r="ADH29">
        <f t="shared" si="102"/>
        <v>5.8500176599999999E-3</v>
      </c>
      <c r="ADI29">
        <f t="shared" si="102"/>
        <v>7.9391576399999997E-3</v>
      </c>
      <c r="ADJ29">
        <f t="shared" si="102"/>
        <v>0.17214900714</v>
      </c>
      <c r="ADK29">
        <f t="shared" si="102"/>
        <v>9.4163047200000009E-3</v>
      </c>
      <c r="ADL29">
        <f t="shared" si="102"/>
        <v>1.7151189719999998E-2</v>
      </c>
      <c r="ADM29">
        <f t="shared" si="102"/>
        <v>0.10392022828000001</v>
      </c>
      <c r="ADN29">
        <f t="shared" si="102"/>
        <v>1.9139204400000004E-3</v>
      </c>
      <c r="ADO29">
        <f t="shared" si="102"/>
        <v>6.5271492400000006E-2</v>
      </c>
      <c r="ADP29">
        <f t="shared" si="102"/>
        <v>2.9610802400000004E-3</v>
      </c>
      <c r="ADQ29">
        <f t="shared" si="102"/>
        <v>0.17642138586000003</v>
      </c>
      <c r="ADR29">
        <f t="shared" si="102"/>
        <v>0.2138733468</v>
      </c>
      <c r="ADS29">
        <f t="shared" si="102"/>
        <v>6.4220258200000007E-3</v>
      </c>
      <c r="ADT29">
        <f t="shared" si="102"/>
        <v>0.31780820279999999</v>
      </c>
      <c r="ADU29">
        <f t="shared" si="102"/>
        <v>1.2000865919999999E-2</v>
      </c>
      <c r="ADV29">
        <f t="shared" si="102"/>
        <v>1.89981982E-3</v>
      </c>
      <c r="ADW29">
        <f t="shared" si="102"/>
        <v>1.191552786E-2</v>
      </c>
      <c r="ADX29">
        <f t="shared" si="102"/>
        <v>2.3957935300000004E-2</v>
      </c>
      <c r="ADY29">
        <f t="shared" si="102"/>
        <v>3.1864694980000004E-2</v>
      </c>
      <c r="ADZ29">
        <f t="shared" si="102"/>
        <v>0.20533918900000001</v>
      </c>
      <c r="AEA29">
        <f t="shared" si="102"/>
        <v>1.2779920400000002E-3</v>
      </c>
      <c r="AEB29">
        <f t="shared" si="102"/>
        <v>0.13283063042000001</v>
      </c>
      <c r="AEC29">
        <f t="shared" si="102"/>
        <v>3.3881889639999996E-2</v>
      </c>
      <c r="AED29">
        <f t="shared" si="102"/>
        <v>1.6108060799999999E-3</v>
      </c>
      <c r="AEE29">
        <f t="shared" si="102"/>
        <v>2.3791168E-3</v>
      </c>
      <c r="AEF29">
        <f t="shared" si="102"/>
        <v>1.5832269800000001E-3</v>
      </c>
      <c r="AEG29">
        <f t="shared" si="102"/>
        <v>3.3720886399999997E-3</v>
      </c>
      <c r="AEH29">
        <f t="shared" si="102"/>
        <v>1.083225336E-2</v>
      </c>
      <c r="AEI29">
        <f t="shared" si="102"/>
        <v>2.5445707040000001E-2</v>
      </c>
      <c r="AEJ29">
        <f t="shared" si="102"/>
        <v>1.562316284E-2</v>
      </c>
      <c r="AEK29">
        <f t="shared" si="102"/>
        <v>1.0432708120000002E-2</v>
      </c>
      <c r="AEL29">
        <f t="shared" si="102"/>
        <v>3.04535338E-3</v>
      </c>
      <c r="AEM29">
        <f t="shared" si="102"/>
        <v>2.3474923200000001E-3</v>
      </c>
      <c r="AEN29">
        <f t="shared" si="102"/>
        <v>3.3027098000000001E-4</v>
      </c>
      <c r="AEO29">
        <f t="shared" si="102"/>
        <v>3.2136636000000009E-4</v>
      </c>
      <c r="AEP29">
        <f t="shared" si="102"/>
        <v>2.7007578399999999E-3</v>
      </c>
      <c r="AEQ29">
        <f t="shared" si="102"/>
        <v>1.7568980400000001E-3</v>
      </c>
      <c r="AER29">
        <f t="shared" si="102"/>
        <v>1.5691256000000002E-3</v>
      </c>
      <c r="AES29">
        <f t="shared" si="102"/>
        <v>1.28996578E-3</v>
      </c>
      <c r="AET29">
        <f t="shared" si="102"/>
        <v>4.6640418000000006E-4</v>
      </c>
      <c r="AEU29">
        <f t="shared" si="102"/>
        <v>2.4801773999999998E-4</v>
      </c>
      <c r="AEV29">
        <f t="shared" si="102"/>
        <v>1.4223428E-4</v>
      </c>
      <c r="AEW29">
        <f t="shared" si="102"/>
        <v>3.1102861500000002E-2</v>
      </c>
      <c r="AEX29">
        <f t="shared" si="102"/>
        <v>8.4155654000000004E-4</v>
      </c>
      <c r="AEY29">
        <f t="shared" si="102"/>
        <v>1.4547922199999999E-3</v>
      </c>
      <c r="AEZ29">
        <f t="shared" si="102"/>
        <v>2.7695797599999999E-3</v>
      </c>
      <c r="AFA29">
        <f t="shared" si="102"/>
        <v>1.7509274960000001E-2</v>
      </c>
      <c r="AFB29">
        <f t="shared" si="102"/>
        <v>1.5267221339999998E-2</v>
      </c>
      <c r="AFC29">
        <f t="shared" ref="AFC29:AHN29" si="103">(AFD8/40)*0.8</f>
        <v>5.6084332000000004E-3</v>
      </c>
      <c r="AFD29">
        <f t="shared" si="103"/>
        <v>1.6970378500000001E-2</v>
      </c>
      <c r="AFE29">
        <f t="shared" si="103"/>
        <v>2.3418383960000001E-2</v>
      </c>
      <c r="AFF29">
        <f t="shared" si="103"/>
        <v>4.652902112E-2</v>
      </c>
      <c r="AFG29">
        <f t="shared" si="103"/>
        <v>1.9507631400000003E-2</v>
      </c>
      <c r="AFH29">
        <f t="shared" si="103"/>
        <v>1.4332270100000001E-2</v>
      </c>
      <c r="AFI29">
        <f t="shared" si="103"/>
        <v>0.10758979032</v>
      </c>
      <c r="AFJ29">
        <f t="shared" si="103"/>
        <v>2.1345508800000002E-3</v>
      </c>
      <c r="AFK29">
        <f t="shared" si="103"/>
        <v>5.0093306600000002E-3</v>
      </c>
      <c r="AFL29">
        <f t="shared" si="103"/>
        <v>4.1283952900000004E-2</v>
      </c>
      <c r="AFM29">
        <f t="shared" si="103"/>
        <v>2.5369078E-3</v>
      </c>
      <c r="AFN29">
        <f t="shared" si="103"/>
        <v>1.182256426E-2</v>
      </c>
      <c r="AFO29">
        <f t="shared" si="103"/>
        <v>2.8791424000000003E-4</v>
      </c>
      <c r="AFP29">
        <f t="shared" si="103"/>
        <v>1.18239982E-3</v>
      </c>
      <c r="AFQ29">
        <f t="shared" si="103"/>
        <v>6.1387388000000006E-3</v>
      </c>
      <c r="AFR29">
        <f t="shared" si="103"/>
        <v>4.5121738400000005E-3</v>
      </c>
      <c r="AFS29">
        <f t="shared" si="103"/>
        <v>1.5145483200000001E-3</v>
      </c>
      <c r="AFT29">
        <f t="shared" si="103"/>
        <v>4.6412025999999999E-4</v>
      </c>
      <c r="AFU29">
        <f t="shared" si="103"/>
        <v>7.5947030000000004E-4</v>
      </c>
      <c r="AFV29">
        <f t="shared" si="103"/>
        <v>5.9034986000000003E-4</v>
      </c>
      <c r="AFW29">
        <f t="shared" si="103"/>
        <v>2.3857947600000005E-3</v>
      </c>
      <c r="AFX29">
        <f t="shared" si="103"/>
        <v>4.4295308400000002E-3</v>
      </c>
      <c r="AFY29">
        <f t="shared" si="103"/>
        <v>8.3793947999999993E-4</v>
      </c>
      <c r="AFZ29">
        <f t="shared" si="103"/>
        <v>3.689594584E-2</v>
      </c>
      <c r="AGA29">
        <f t="shared" si="103"/>
        <v>2.10124192E-3</v>
      </c>
      <c r="AGB29">
        <f t="shared" si="103"/>
        <v>4.4064725080000006E-2</v>
      </c>
      <c r="AGC29">
        <f t="shared" si="103"/>
        <v>3.269384786E-2</v>
      </c>
      <c r="AGD29">
        <f t="shared" si="103"/>
        <v>2.3306987000000002E-3</v>
      </c>
      <c r="AGE29">
        <f t="shared" si="103"/>
        <v>4.8562333800000008E-3</v>
      </c>
      <c r="AGF29">
        <f t="shared" si="103"/>
        <v>5.6529904799999999E-3</v>
      </c>
      <c r="AGG29">
        <f t="shared" si="103"/>
        <v>0.40659413759999996</v>
      </c>
      <c r="AGH29">
        <f t="shared" si="103"/>
        <v>4.7752925500000001E-2</v>
      </c>
      <c r="AGI29">
        <f t="shared" si="103"/>
        <v>4.4631598400000007E-2</v>
      </c>
      <c r="AGJ29">
        <f t="shared" si="103"/>
        <v>0.88672850980000006</v>
      </c>
      <c r="AGK29">
        <f t="shared" si="103"/>
        <v>4.3060528800000003E-3</v>
      </c>
      <c r="AGL29">
        <f t="shared" si="103"/>
        <v>9.3048346000000007E-4</v>
      </c>
      <c r="AGM29">
        <f t="shared" si="103"/>
        <v>1.5345693020000002E-2</v>
      </c>
      <c r="AGN29">
        <f t="shared" si="103"/>
        <v>5.0580306200000008E-3</v>
      </c>
      <c r="AGO29">
        <f t="shared" si="103"/>
        <v>5.8555458000000005E-3</v>
      </c>
      <c r="AGP29">
        <f t="shared" si="103"/>
        <v>7.8359526660000012E-2</v>
      </c>
      <c r="AGQ29">
        <f t="shared" si="103"/>
        <v>0.45844513319999997</v>
      </c>
      <c r="AGR29">
        <f t="shared" si="103"/>
        <v>8.1156223E-3</v>
      </c>
      <c r="AGS29">
        <f t="shared" si="103"/>
        <v>0.81871852440000004</v>
      </c>
      <c r="AGT29">
        <f t="shared" si="103"/>
        <v>9.2575802420000006E-2</v>
      </c>
      <c r="AGU29">
        <f t="shared" si="103"/>
        <v>6.1109392000000006E-4</v>
      </c>
      <c r="AGV29">
        <f t="shared" si="103"/>
        <v>3.1891434000000005E-4</v>
      </c>
      <c r="AGW29">
        <f t="shared" si="103"/>
        <v>6.1688746800000012E-3</v>
      </c>
      <c r="AGX29">
        <f t="shared" si="103"/>
        <v>1.5122827219999999E-2</v>
      </c>
      <c r="AGY29">
        <f t="shared" si="103"/>
        <v>7.7925627999999997E-3</v>
      </c>
      <c r="AGZ29">
        <f t="shared" si="103"/>
        <v>3.5797216000000003E-4</v>
      </c>
      <c r="AHA29">
        <f t="shared" si="103"/>
        <v>4.2027305199999997E-3</v>
      </c>
      <c r="AHB29">
        <f t="shared" si="103"/>
        <v>1.2672377159999998E-2</v>
      </c>
      <c r="AHC29">
        <f t="shared" si="103"/>
        <v>7.8885567840000004E-2</v>
      </c>
      <c r="AHD29">
        <f t="shared" si="103"/>
        <v>1.2199359800000001E-3</v>
      </c>
      <c r="AHE29">
        <f t="shared" si="103"/>
        <v>0.13515332976000002</v>
      </c>
      <c r="AHF29">
        <f t="shared" si="103"/>
        <v>7.8704854120000001E-2</v>
      </c>
      <c r="AHG29">
        <f t="shared" si="103"/>
        <v>1.1425390799999999E-2</v>
      </c>
      <c r="AHH29">
        <f t="shared" si="103"/>
        <v>9.4775139999999996E-5</v>
      </c>
      <c r="AHI29">
        <f t="shared" si="103"/>
        <v>5.7952894800000002E-3</v>
      </c>
      <c r="AHJ29">
        <f t="shared" si="103"/>
        <v>2.1352412720000002E-2</v>
      </c>
      <c r="AHK29">
        <f t="shared" si="103"/>
        <v>1.9137571400000002E-3</v>
      </c>
      <c r="AHL29">
        <f t="shared" si="103"/>
        <v>3.0849626000000005E-4</v>
      </c>
      <c r="AHM29">
        <f t="shared" si="103"/>
        <v>4.3705177999999996E-4</v>
      </c>
      <c r="AHN29">
        <f t="shared" si="103"/>
        <v>1.3652810600000001E-3</v>
      </c>
      <c r="AHO29">
        <f t="shared" ref="AHO29:AJZ29" si="104">(AHP8/40)*0.8</f>
        <v>1.5205374720000001E-2</v>
      </c>
      <c r="AHP29">
        <f t="shared" si="104"/>
        <v>1.3517580940000003E-2</v>
      </c>
      <c r="AHQ29">
        <f t="shared" si="104"/>
        <v>1.4928350520000001E-2</v>
      </c>
      <c r="AHR29">
        <f t="shared" si="104"/>
        <v>1.3179485559999999E-2</v>
      </c>
      <c r="AHS29">
        <f t="shared" si="104"/>
        <v>9.6296285000000009E-3</v>
      </c>
      <c r="AHT29">
        <f t="shared" si="104"/>
        <v>9.2460244200000003E-3</v>
      </c>
      <c r="AHU29">
        <f t="shared" si="104"/>
        <v>4.4121384400000003E-3</v>
      </c>
      <c r="AHV29">
        <f t="shared" si="104"/>
        <v>7.0057895999999995E-4</v>
      </c>
      <c r="AHW29">
        <f t="shared" si="104"/>
        <v>1.2128207200000002E-3</v>
      </c>
      <c r="AHX29">
        <f t="shared" si="104"/>
        <v>5.1618287999999997E-4</v>
      </c>
      <c r="AHY29">
        <f t="shared" si="104"/>
        <v>2.6049055E-3</v>
      </c>
      <c r="AHZ29">
        <f t="shared" si="104"/>
        <v>2.2116440600000002E-3</v>
      </c>
      <c r="AIA29">
        <f t="shared" si="104"/>
        <v>1.5188745000000001E-3</v>
      </c>
      <c r="AIB29">
        <f t="shared" si="104"/>
        <v>1.6695465200000004E-3</v>
      </c>
      <c r="AIC29">
        <f t="shared" si="104"/>
        <v>1.8405049800000002E-3</v>
      </c>
      <c r="AID29">
        <f t="shared" si="104"/>
        <v>1.3903426000000001E-3</v>
      </c>
      <c r="AIE29">
        <f t="shared" si="104"/>
        <v>2.8811876000000002E-4</v>
      </c>
      <c r="AIF29">
        <f t="shared" si="104"/>
        <v>2.5498777420000004E-2</v>
      </c>
      <c r="AIG29">
        <f t="shared" si="104"/>
        <v>2.1785375999999997E-4</v>
      </c>
      <c r="AIH29">
        <f t="shared" si="104"/>
        <v>4.9632745999999997E-4</v>
      </c>
      <c r="AII29">
        <f t="shared" si="104"/>
        <v>2.4466846000000003E-4</v>
      </c>
      <c r="AIJ29">
        <f t="shared" si="104"/>
        <v>1.2037304400000001E-3</v>
      </c>
      <c r="AIK29">
        <f t="shared" si="104"/>
        <v>2.9267479999999999E-5</v>
      </c>
      <c r="AIL29">
        <f t="shared" si="104"/>
        <v>1.40524616E-3</v>
      </c>
      <c r="AIM29">
        <f t="shared" si="104"/>
        <v>2.9001911000000003E-3</v>
      </c>
      <c r="AIN29">
        <f t="shared" si="104"/>
        <v>2.9949058800000003E-3</v>
      </c>
      <c r="AIO29">
        <f t="shared" si="104"/>
        <v>4.2747019800000001E-3</v>
      </c>
      <c r="AIP29">
        <f t="shared" si="104"/>
        <v>2.6246602060000002E-2</v>
      </c>
      <c r="AIQ29">
        <f t="shared" si="104"/>
        <v>1.304587242E-2</v>
      </c>
      <c r="AIR29">
        <f t="shared" si="104"/>
        <v>3.2513207359999997E-2</v>
      </c>
      <c r="AIS29">
        <f t="shared" si="104"/>
        <v>7.7129515400000001E-2</v>
      </c>
      <c r="AIT29">
        <f t="shared" si="104"/>
        <v>5.7160334000000001E-4</v>
      </c>
      <c r="AIU29">
        <f t="shared" si="104"/>
        <v>6.3532901200000005E-3</v>
      </c>
      <c r="AIV29">
        <f t="shared" si="104"/>
        <v>5.91946468E-3</v>
      </c>
      <c r="AIW29">
        <f t="shared" si="104"/>
        <v>7.2135158800000002E-3</v>
      </c>
      <c r="AIX29">
        <f t="shared" si="104"/>
        <v>3.5682214400000003E-3</v>
      </c>
      <c r="AIY29">
        <f t="shared" si="104"/>
        <v>1.10851756E-3</v>
      </c>
      <c r="AIZ29">
        <f t="shared" si="104"/>
        <v>1.147659862E-2</v>
      </c>
      <c r="AJA29">
        <f t="shared" si="104"/>
        <v>8.8358472000000003E-4</v>
      </c>
      <c r="AJB29">
        <f t="shared" si="104"/>
        <v>4.7343470000000003E-4</v>
      </c>
      <c r="AJC29">
        <f t="shared" si="104"/>
        <v>2.3489928400000004E-3</v>
      </c>
      <c r="AJD29">
        <f t="shared" si="104"/>
        <v>1.06027382E-3</v>
      </c>
      <c r="AJE29">
        <f t="shared" si="104"/>
        <v>6.5744342000000002E-4</v>
      </c>
      <c r="AJF29">
        <f t="shared" si="104"/>
        <v>8.9627483999999997E-4</v>
      </c>
      <c r="AJG29">
        <f t="shared" si="104"/>
        <v>3.3316738600000003E-3</v>
      </c>
      <c r="AJH29">
        <f t="shared" si="104"/>
        <v>1.4543152900000002E-2</v>
      </c>
      <c r="AJI29">
        <f t="shared" si="104"/>
        <v>8.041396939999999E-3</v>
      </c>
      <c r="AJJ29">
        <f t="shared" si="104"/>
        <v>5.7370072400000013E-3</v>
      </c>
      <c r="AJK29">
        <f t="shared" si="104"/>
        <v>1.4948969800000001E-3</v>
      </c>
      <c r="AJL29">
        <f t="shared" si="104"/>
        <v>3.1319560180000004E-2</v>
      </c>
      <c r="AJM29">
        <f t="shared" si="104"/>
        <v>0.11929300626</v>
      </c>
      <c r="AJN29">
        <f t="shared" si="104"/>
        <v>0.22375013299999999</v>
      </c>
      <c r="AJO29">
        <f t="shared" si="104"/>
        <v>9.0101174000000003E-4</v>
      </c>
      <c r="AJP29">
        <f t="shared" si="104"/>
        <v>4.9425983800000005E-3</v>
      </c>
      <c r="AJQ29">
        <f t="shared" si="104"/>
        <v>4.0630428460000007E-2</v>
      </c>
      <c r="AJR29">
        <f t="shared" si="104"/>
        <v>1.8464406E-3</v>
      </c>
      <c r="AJS29">
        <f t="shared" si="104"/>
        <v>3.1713545860000004E-2</v>
      </c>
      <c r="AJT29">
        <f t="shared" si="104"/>
        <v>3.5146695200000001E-2</v>
      </c>
      <c r="AJU29">
        <f t="shared" si="104"/>
        <v>2.3062509160000005E-2</v>
      </c>
      <c r="AJV29">
        <f t="shared" si="104"/>
        <v>1.7727615990000001</v>
      </c>
      <c r="AJW29">
        <f t="shared" si="104"/>
        <v>2.2673114499999997E-2</v>
      </c>
      <c r="AJX29">
        <f t="shared" si="104"/>
        <v>1.7443476E-4</v>
      </c>
      <c r="AJY29">
        <f t="shared" si="104"/>
        <v>3.6626569439999999E-2</v>
      </c>
      <c r="AJZ29">
        <f t="shared" si="104"/>
        <v>3.8480342060000006E-2</v>
      </c>
      <c r="AKA29">
        <f t="shared" ref="AKA29:AML29" si="105">(AKB8/40)*0.8</f>
        <v>2.9821712600000003E-3</v>
      </c>
      <c r="AKB29">
        <f t="shared" si="105"/>
        <v>2.6061921980000003E-2</v>
      </c>
      <c r="AKC29">
        <f t="shared" si="105"/>
        <v>3.660352872E-2</v>
      </c>
      <c r="AKD29">
        <f t="shared" si="105"/>
        <v>4.8922080200000002E-3</v>
      </c>
      <c r="AKE29">
        <f t="shared" si="105"/>
        <v>0.30758116520000001</v>
      </c>
      <c r="AKF29">
        <f t="shared" si="105"/>
        <v>0.16475709838000002</v>
      </c>
      <c r="AKG29">
        <f t="shared" si="105"/>
        <v>2.8521634600000003E-3</v>
      </c>
      <c r="AKH29">
        <f t="shared" si="105"/>
        <v>6.4438694600000004E-3</v>
      </c>
      <c r="AKI29">
        <f t="shared" si="105"/>
        <v>3.4800538579999998E-2</v>
      </c>
      <c r="AKJ29">
        <f t="shared" si="105"/>
        <v>5.9972683319999998E-2</v>
      </c>
      <c r="AKK29">
        <f t="shared" si="105"/>
        <v>1.2013509000000002E-3</v>
      </c>
      <c r="AKL29">
        <f t="shared" si="105"/>
        <v>6.9618526000000003E-4</v>
      </c>
      <c r="AKM29">
        <f t="shared" si="105"/>
        <v>1.01282158E-3</v>
      </c>
      <c r="AKN29">
        <f t="shared" si="105"/>
        <v>9.116965920000001E-3</v>
      </c>
      <c r="AKO29">
        <f t="shared" si="105"/>
        <v>2.765218798E-2</v>
      </c>
      <c r="AKP29">
        <f t="shared" si="105"/>
        <v>1.5159126400000002E-3</v>
      </c>
      <c r="AKQ29">
        <f t="shared" si="105"/>
        <v>4.8720421440000002E-2</v>
      </c>
      <c r="AKR29">
        <f t="shared" si="105"/>
        <v>2.6573594560000004E-2</v>
      </c>
      <c r="AKS29">
        <f t="shared" si="105"/>
        <v>1.908163048E-2</v>
      </c>
      <c r="AKT29">
        <f t="shared" si="105"/>
        <v>5.8742406600000002E-3</v>
      </c>
      <c r="AKU29">
        <f t="shared" si="105"/>
        <v>4.8018092620000001E-2</v>
      </c>
      <c r="AKV29">
        <f t="shared" si="105"/>
        <v>1.2944455399999999E-2</v>
      </c>
      <c r="AKW29">
        <f t="shared" si="105"/>
        <v>2.5762153999999999E-4</v>
      </c>
      <c r="AKX29">
        <f t="shared" si="105"/>
        <v>2.9662704000000005E-4</v>
      </c>
      <c r="AKY29">
        <f t="shared" si="105"/>
        <v>3.1876276199999999E-3</v>
      </c>
      <c r="AKZ29">
        <f t="shared" si="105"/>
        <v>3.3354915200000004E-3</v>
      </c>
      <c r="ALA29">
        <f t="shared" si="105"/>
        <v>5.0562123400000013E-3</v>
      </c>
      <c r="ALB29">
        <f t="shared" si="105"/>
        <v>1.050793672E-2</v>
      </c>
      <c r="ALC29">
        <f t="shared" si="105"/>
        <v>1.7626224919999999E-2</v>
      </c>
      <c r="ALD29">
        <f t="shared" si="105"/>
        <v>4.7980627600000001E-3</v>
      </c>
      <c r="ALE29">
        <f t="shared" si="105"/>
        <v>3.4425834400000003E-3</v>
      </c>
      <c r="ALF29">
        <f t="shared" si="105"/>
        <v>9.0320747399999998E-3</v>
      </c>
      <c r="ALG29">
        <f t="shared" si="105"/>
        <v>1.040344008E-2</v>
      </c>
      <c r="ALH29">
        <f t="shared" si="105"/>
        <v>3.3479517199999998E-3</v>
      </c>
      <c r="ALI29">
        <f t="shared" si="105"/>
        <v>7.1192292000000004E-3</v>
      </c>
      <c r="ALJ29">
        <f t="shared" si="105"/>
        <v>6.0796922000000008E-4</v>
      </c>
      <c r="ALK29">
        <f t="shared" si="105"/>
        <v>4.7069875600000005E-3</v>
      </c>
      <c r="ALL29">
        <f t="shared" si="105"/>
        <v>1.0894998999999999E-3</v>
      </c>
      <c r="ALM29">
        <f t="shared" si="105"/>
        <v>6.7958653999999994E-4</v>
      </c>
      <c r="ALN29">
        <f t="shared" si="105"/>
        <v>2.0699196400000004E-3</v>
      </c>
      <c r="ALO29">
        <f t="shared" si="105"/>
        <v>2.7240844E-3</v>
      </c>
      <c r="ALP29">
        <f t="shared" si="105"/>
        <v>2.9609539400000003E-3</v>
      </c>
      <c r="ALQ29">
        <f t="shared" si="105"/>
        <v>1.48107004E-3</v>
      </c>
      <c r="ALR29">
        <f t="shared" si="105"/>
        <v>1.0008314000000001E-3</v>
      </c>
      <c r="ALS29">
        <f t="shared" si="105"/>
        <v>1.6555670000000002E-4</v>
      </c>
      <c r="ALT29">
        <f t="shared" si="105"/>
        <v>2.2032038000000003E-4</v>
      </c>
      <c r="ALU29">
        <f t="shared" si="105"/>
        <v>7.0775488000000006E-4</v>
      </c>
      <c r="ALV29">
        <f t="shared" si="105"/>
        <v>6.2066658000000004E-4</v>
      </c>
      <c r="ALW29">
        <f t="shared" si="105"/>
        <v>1.4881942E-3</v>
      </c>
      <c r="ALX29">
        <f t="shared" si="105"/>
        <v>1.3736375480000002E-2</v>
      </c>
      <c r="ALY29">
        <f t="shared" si="105"/>
        <v>2.35976819E-2</v>
      </c>
      <c r="ALZ29">
        <f t="shared" si="105"/>
        <v>6.4240966E-4</v>
      </c>
      <c r="AMA29">
        <f t="shared" si="105"/>
        <v>4.964441638E-2</v>
      </c>
      <c r="AMB29">
        <f t="shared" si="105"/>
        <v>1.1070981200000001E-3</v>
      </c>
      <c r="AMC29">
        <f t="shared" si="105"/>
        <v>2.0458323560000002E-2</v>
      </c>
      <c r="AMD29">
        <f t="shared" si="105"/>
        <v>4.3655518399999997E-3</v>
      </c>
      <c r="AME29">
        <f t="shared" si="105"/>
        <v>7.4458791000000003E-3</v>
      </c>
      <c r="AMF29">
        <f t="shared" si="105"/>
        <v>2.0688355400000002E-3</v>
      </c>
      <c r="AMG29">
        <f t="shared" si="105"/>
        <v>1.4573914800000002E-3</v>
      </c>
      <c r="AMH29">
        <f t="shared" si="105"/>
        <v>8.6005662000000001E-4</v>
      </c>
      <c r="AMI29">
        <f t="shared" si="105"/>
        <v>1.24541194E-3</v>
      </c>
      <c r="AMJ29">
        <f t="shared" si="105"/>
        <v>8.3581965999999998E-4</v>
      </c>
      <c r="AMK29">
        <f t="shared" si="105"/>
        <v>1.3381262400000002E-3</v>
      </c>
      <c r="AML29">
        <f t="shared" si="105"/>
        <v>6.4413709999999996E-4</v>
      </c>
      <c r="AMM29">
        <f t="shared" ref="AMM29:AOX29" si="106">(AMN8/40)*0.8</f>
        <v>4.8692009600000002E-3</v>
      </c>
      <c r="AMN29">
        <f t="shared" si="106"/>
        <v>1.0934543940000001E-2</v>
      </c>
      <c r="AMO29">
        <f t="shared" si="106"/>
        <v>1.241484522E-2</v>
      </c>
      <c r="AMP29">
        <f t="shared" si="106"/>
        <v>1.2986203359999999E-2</v>
      </c>
      <c r="AMQ29">
        <f t="shared" si="106"/>
        <v>4.3277245199999995E-3</v>
      </c>
      <c r="AMR29">
        <f t="shared" si="106"/>
        <v>9.7590226000000002E-3</v>
      </c>
      <c r="AMS29">
        <f t="shared" si="106"/>
        <v>0.15408453884000001</v>
      </c>
      <c r="AMT29">
        <f t="shared" si="106"/>
        <v>1.5454970200000002E-3</v>
      </c>
      <c r="AMU29">
        <f t="shared" si="106"/>
        <v>1.7587551200000003E-3</v>
      </c>
      <c r="AMV29">
        <f t="shared" si="106"/>
        <v>9.0841155820000019E-2</v>
      </c>
      <c r="AMW29">
        <f t="shared" si="106"/>
        <v>1.00776587E-2</v>
      </c>
      <c r="AMX29">
        <f t="shared" si="106"/>
        <v>1.4798071340000003E-2</v>
      </c>
      <c r="AMY29">
        <f t="shared" si="106"/>
        <v>1.0147076820000002E-2</v>
      </c>
      <c r="AMZ29">
        <f t="shared" si="106"/>
        <v>0.13939286012000002</v>
      </c>
      <c r="ANA29">
        <f t="shared" si="106"/>
        <v>1.4880333240000002E-2</v>
      </c>
      <c r="ANB29">
        <f t="shared" si="106"/>
        <v>1.535575206E-2</v>
      </c>
      <c r="ANC29">
        <f t="shared" si="106"/>
        <v>7.595331072E-2</v>
      </c>
      <c r="AND29">
        <f t="shared" si="106"/>
        <v>1.9042837280000002E-2</v>
      </c>
      <c r="ANE29">
        <f t="shared" si="106"/>
        <v>3.4018856000000004E-4</v>
      </c>
      <c r="ANF29">
        <f t="shared" si="106"/>
        <v>4.9089049999999996E-4</v>
      </c>
      <c r="ANG29">
        <f t="shared" si="106"/>
        <v>6.5087038600000011E-3</v>
      </c>
      <c r="ANH29">
        <f t="shared" si="106"/>
        <v>4.7108597799999999E-3</v>
      </c>
      <c r="ANI29">
        <f t="shared" si="106"/>
        <v>9.3623174660000016E-2</v>
      </c>
      <c r="ANJ29">
        <f t="shared" si="106"/>
        <v>1.3387714219999999E-2</v>
      </c>
      <c r="ANK29">
        <f t="shared" si="106"/>
        <v>2.4583112E-3</v>
      </c>
      <c r="ANL29">
        <f t="shared" si="106"/>
        <v>1.3031087079999998E-2</v>
      </c>
      <c r="ANM29">
        <f t="shared" si="106"/>
        <v>9.5380584960000001E-2</v>
      </c>
      <c r="ANN29">
        <f t="shared" si="106"/>
        <v>6.864903759999999E-3</v>
      </c>
      <c r="ANO29">
        <f t="shared" si="106"/>
        <v>7.3697403200000001E-3</v>
      </c>
      <c r="ANP29">
        <f t="shared" si="106"/>
        <v>1.2039466000000002E-3</v>
      </c>
      <c r="ANQ29">
        <f t="shared" si="106"/>
        <v>1.4085948880000003E-2</v>
      </c>
      <c r="ANR29">
        <f t="shared" si="106"/>
        <v>1.1330462400000001E-3</v>
      </c>
      <c r="ANS29">
        <f t="shared" si="106"/>
        <v>3.5115847420000006E-2</v>
      </c>
      <c r="ANT29">
        <f t="shared" si="106"/>
        <v>8.9402349000000016E-3</v>
      </c>
      <c r="ANU29">
        <f t="shared" si="106"/>
        <v>1.8699753800000001E-3</v>
      </c>
      <c r="ANV29">
        <f t="shared" si="106"/>
        <v>2.3714299600000001E-3</v>
      </c>
      <c r="ANW29">
        <f t="shared" si="106"/>
        <v>1.6375929100000002E-2</v>
      </c>
      <c r="ANX29">
        <f t="shared" si="106"/>
        <v>2.0019554000000002E-2</v>
      </c>
      <c r="ANY29">
        <f t="shared" si="106"/>
        <v>8.4877404000000011E-4</v>
      </c>
      <c r="ANZ29">
        <f t="shared" si="106"/>
        <v>7.0687357400000001E-3</v>
      </c>
      <c r="AOA29">
        <f t="shared" si="106"/>
        <v>1.95538364E-2</v>
      </c>
      <c r="AOB29">
        <f t="shared" si="106"/>
        <v>4.1264361999999999E-4</v>
      </c>
      <c r="AOC29">
        <f t="shared" si="106"/>
        <v>2.1757525600000003E-3</v>
      </c>
      <c r="AOD29">
        <f t="shared" si="106"/>
        <v>1.11840499E-2</v>
      </c>
      <c r="AOE29">
        <f t="shared" si="106"/>
        <v>3.4566436999999999E-3</v>
      </c>
      <c r="AOF29">
        <f t="shared" si="106"/>
        <v>1.79254251E-2</v>
      </c>
      <c r="AOG29">
        <f t="shared" si="106"/>
        <v>4.01441616E-3</v>
      </c>
      <c r="AOH29">
        <f t="shared" si="106"/>
        <v>1.15284978E-3</v>
      </c>
      <c r="AOI29">
        <f t="shared" si="106"/>
        <v>2.9898097200000001E-3</v>
      </c>
      <c r="AOJ29">
        <f t="shared" si="106"/>
        <v>3.8912893599999999E-3</v>
      </c>
      <c r="AOK29">
        <f t="shared" si="106"/>
        <v>4.93407402E-3</v>
      </c>
      <c r="AOL29">
        <f t="shared" si="106"/>
        <v>1.3583952799999998E-3</v>
      </c>
      <c r="AOM29">
        <f t="shared" si="106"/>
        <v>1.420133506E-2</v>
      </c>
      <c r="AON29">
        <f t="shared" si="106"/>
        <v>3.6871421400000003E-3</v>
      </c>
      <c r="AOO29">
        <f t="shared" si="106"/>
        <v>1.20143528E-3</v>
      </c>
      <c r="AOP29">
        <f t="shared" si="106"/>
        <v>2.24750866E-3</v>
      </c>
      <c r="AOQ29">
        <f t="shared" si="106"/>
        <v>3.2813579799999999E-3</v>
      </c>
      <c r="AOR29">
        <f t="shared" si="106"/>
        <v>6.9755532000000001E-4</v>
      </c>
      <c r="AOS29">
        <f t="shared" si="106"/>
        <v>7.8984239999999994E-4</v>
      </c>
      <c r="AOT29">
        <f t="shared" si="106"/>
        <v>1.7271146600000003E-3</v>
      </c>
      <c r="AOU29">
        <f t="shared" si="106"/>
        <v>2.79933328E-3</v>
      </c>
      <c r="AOV29">
        <f t="shared" si="106"/>
        <v>2.8087969800000001E-3</v>
      </c>
      <c r="AOW29">
        <f t="shared" si="106"/>
        <v>2.6519515999999998E-4</v>
      </c>
      <c r="AOX29">
        <f t="shared" si="106"/>
        <v>2.2664549999999999E-4</v>
      </c>
      <c r="AOY29">
        <f t="shared" ref="AOY29:AQM29" si="107">(AOZ8/40)*0.8</f>
        <v>3.2102572000000006E-4</v>
      </c>
      <c r="AOZ29">
        <f t="shared" si="107"/>
        <v>7.2779124000000011E-4</v>
      </c>
      <c r="APA29">
        <f t="shared" si="107"/>
        <v>1.0534189480000001E-2</v>
      </c>
      <c r="APB29">
        <f t="shared" si="107"/>
        <v>4.4852094000000009E-4</v>
      </c>
      <c r="APC29">
        <f t="shared" si="107"/>
        <v>3.5209526000000001E-4</v>
      </c>
      <c r="APD29">
        <f t="shared" si="107"/>
        <v>3.9831626000000006E-4</v>
      </c>
      <c r="APE29">
        <f t="shared" si="107"/>
        <v>3.2830504000000004E-4</v>
      </c>
      <c r="APF29">
        <f t="shared" si="107"/>
        <v>6.4981288E-4</v>
      </c>
      <c r="APG29">
        <f t="shared" si="107"/>
        <v>3.9219878000000004E-4</v>
      </c>
      <c r="APH29">
        <f t="shared" si="107"/>
        <v>2.31620282E-3</v>
      </c>
      <c r="API29">
        <f t="shared" si="107"/>
        <v>2.5103605139999999E-2</v>
      </c>
      <c r="APJ29">
        <f t="shared" si="107"/>
        <v>5.7406566079999999E-2</v>
      </c>
      <c r="APK29">
        <f t="shared" si="107"/>
        <v>1.3134159200000001E-3</v>
      </c>
      <c r="APL29">
        <f t="shared" si="107"/>
        <v>3.1335555599999996E-3</v>
      </c>
      <c r="APM29">
        <f t="shared" si="107"/>
        <v>1.7346752140000001E-2</v>
      </c>
      <c r="APN29">
        <f t="shared" si="107"/>
        <v>2.0002376800000001E-3</v>
      </c>
      <c r="APO29">
        <f t="shared" si="107"/>
        <v>9.8649957400000002E-3</v>
      </c>
      <c r="APP29">
        <f t="shared" si="107"/>
        <v>4.0068422000000001E-3</v>
      </c>
      <c r="APQ29">
        <f t="shared" si="107"/>
        <v>1.49826938E-3</v>
      </c>
      <c r="APR29">
        <f t="shared" si="107"/>
        <v>2.4066767600000004E-3</v>
      </c>
      <c r="APS29">
        <f t="shared" si="107"/>
        <v>2.7297728220000001E-2</v>
      </c>
      <c r="APT29">
        <f t="shared" si="107"/>
        <v>2.0195390400000002E-3</v>
      </c>
      <c r="APU29">
        <f t="shared" si="107"/>
        <v>2.5702823600000004E-3</v>
      </c>
      <c r="APV29">
        <f t="shared" si="107"/>
        <v>2.3873998800000001E-3</v>
      </c>
      <c r="APW29">
        <f t="shared" si="107"/>
        <v>1.6738827380000001E-2</v>
      </c>
      <c r="APX29">
        <f t="shared" si="107"/>
        <v>9.1529734000000008E-4</v>
      </c>
      <c r="APY29">
        <f t="shared" si="107"/>
        <v>3.4168383600000005E-3</v>
      </c>
      <c r="APZ29">
        <f t="shared" si="107"/>
        <v>3.6211615600000007E-3</v>
      </c>
      <c r="AQA29">
        <f t="shared" si="107"/>
        <v>1.51163216E-3</v>
      </c>
      <c r="AQB29">
        <f t="shared" si="107"/>
        <v>4.1781901400000003E-3</v>
      </c>
      <c r="AQC29">
        <f t="shared" si="107"/>
        <v>3.5983418000000004E-3</v>
      </c>
      <c r="AQD29">
        <f t="shared" si="107"/>
        <v>8.4469338800000002E-3</v>
      </c>
      <c r="AQE29">
        <f t="shared" si="107"/>
        <v>7.2247610000000014E-4</v>
      </c>
      <c r="AQF29">
        <f t="shared" si="107"/>
        <v>9.623721E-4</v>
      </c>
      <c r="AQG29">
        <f t="shared" si="107"/>
        <v>1.56592926E-3</v>
      </c>
      <c r="AQH29">
        <f t="shared" si="107"/>
        <v>1.5990643800000003E-3</v>
      </c>
      <c r="AQI29">
        <f t="shared" si="107"/>
        <v>1.1621436799999999E-3</v>
      </c>
      <c r="AQJ29">
        <f t="shared" si="107"/>
        <v>4.0453194E-4</v>
      </c>
      <c r="AQK29">
        <f t="shared" si="107"/>
        <v>4.9260470000000002E-4</v>
      </c>
      <c r="AQL29">
        <f t="shared" si="107"/>
        <v>2.8560456E-4</v>
      </c>
      <c r="AQM29" s="3">
        <f t="shared" si="107"/>
        <v>0</v>
      </c>
    </row>
    <row r="30" spans="1:1132" x14ac:dyDescent="0.2">
      <c r="A30" s="11" t="s">
        <v>1071</v>
      </c>
      <c r="B30" s="11" t="s">
        <v>1072</v>
      </c>
      <c r="C30" s="11">
        <f>(D9/40)*0.8</f>
        <v>2.0402480000000003E-4</v>
      </c>
      <c r="D30" s="9">
        <f t="shared" ref="D30:BO30" si="108">(E9/40)*0.8</f>
        <v>1.07927962E-3</v>
      </c>
      <c r="E30" s="9">
        <f t="shared" si="108"/>
        <v>7.8799086000000016E-4</v>
      </c>
      <c r="F30" s="9">
        <f t="shared" si="108"/>
        <v>1.6955245599999998E-3</v>
      </c>
      <c r="G30" s="9">
        <f t="shared" si="108"/>
        <v>3.44942486E-3</v>
      </c>
      <c r="H30" s="9">
        <f t="shared" si="108"/>
        <v>5.1390983600000002E-3</v>
      </c>
      <c r="I30" s="9">
        <f t="shared" si="108"/>
        <v>5.3624774000000008E-4</v>
      </c>
      <c r="J30" s="9">
        <f t="shared" si="108"/>
        <v>4.58485818E-3</v>
      </c>
      <c r="K30" s="9">
        <f t="shared" si="108"/>
        <v>2.2099177400000001E-3</v>
      </c>
      <c r="L30" s="9">
        <f t="shared" si="108"/>
        <v>4.4430214000000003E-4</v>
      </c>
      <c r="M30" s="9">
        <f t="shared" si="108"/>
        <v>0</v>
      </c>
      <c r="N30" s="9">
        <f t="shared" si="108"/>
        <v>2.00186452E-3</v>
      </c>
      <c r="O30" s="9">
        <f t="shared" si="108"/>
        <v>2.2830415400000004E-3</v>
      </c>
      <c r="P30" s="9">
        <f t="shared" si="108"/>
        <v>4.0101446E-4</v>
      </c>
      <c r="Q30" s="9">
        <f t="shared" si="108"/>
        <v>3.8892799999999997E-4</v>
      </c>
      <c r="R30" s="9">
        <f t="shared" si="108"/>
        <v>4.9707232000000001E-4</v>
      </c>
      <c r="S30" s="9">
        <f t="shared" si="108"/>
        <v>3.1867282000000002E-4</v>
      </c>
      <c r="T30" s="9">
        <f t="shared" si="108"/>
        <v>2.8933524000000001E-4</v>
      </c>
      <c r="U30" s="9">
        <f t="shared" si="108"/>
        <v>2.3437559999999998E-4</v>
      </c>
      <c r="V30" s="9">
        <f t="shared" si="108"/>
        <v>0</v>
      </c>
      <c r="W30" s="9">
        <f t="shared" si="108"/>
        <v>1.4246277999999999E-4</v>
      </c>
      <c r="X30" s="9">
        <f t="shared" si="108"/>
        <v>5.7346928000000003E-4</v>
      </c>
      <c r="Y30" s="9">
        <f t="shared" si="108"/>
        <v>4.9451623999999998E-4</v>
      </c>
      <c r="Z30" s="9">
        <f t="shared" si="108"/>
        <v>3.3366818E-4</v>
      </c>
      <c r="AA30" s="9">
        <f t="shared" si="108"/>
        <v>3.5503586E-4</v>
      </c>
      <c r="AB30" s="9">
        <f t="shared" si="108"/>
        <v>0</v>
      </c>
      <c r="AC30" s="9">
        <f t="shared" si="108"/>
        <v>2.55183602E-3</v>
      </c>
      <c r="AD30" s="9">
        <f t="shared" si="108"/>
        <v>3.3913074000000007E-4</v>
      </c>
      <c r="AE30" s="9">
        <f t="shared" si="108"/>
        <v>0</v>
      </c>
      <c r="AF30" s="9">
        <f t="shared" si="108"/>
        <v>0</v>
      </c>
      <c r="AG30" s="9">
        <f t="shared" si="108"/>
        <v>5.1875892000000003E-4</v>
      </c>
      <c r="AH30" s="9">
        <f t="shared" si="108"/>
        <v>0</v>
      </c>
      <c r="AI30" s="9">
        <f t="shared" si="108"/>
        <v>5.1959336000000002E-4</v>
      </c>
      <c r="AJ30" s="9">
        <f t="shared" si="108"/>
        <v>1.1590242000000001E-3</v>
      </c>
      <c r="AK30" s="9">
        <f t="shared" si="108"/>
        <v>0</v>
      </c>
      <c r="AL30" s="9">
        <f t="shared" si="108"/>
        <v>3.9250738E-4</v>
      </c>
      <c r="AM30" s="9">
        <f t="shared" si="108"/>
        <v>1.2446070400000001E-3</v>
      </c>
      <c r="AN30" s="9">
        <f t="shared" si="108"/>
        <v>2.8157695020000002E-2</v>
      </c>
      <c r="AO30" s="9">
        <f t="shared" si="108"/>
        <v>4.1636760400000005E-3</v>
      </c>
      <c r="AP30" s="9">
        <f t="shared" si="108"/>
        <v>3.5834544000000007E-4</v>
      </c>
      <c r="AQ30" s="9">
        <f t="shared" si="108"/>
        <v>1.8091554600000001E-3</v>
      </c>
      <c r="AR30" s="9">
        <f t="shared" si="108"/>
        <v>2.2505498000000002E-4</v>
      </c>
      <c r="AS30" s="9">
        <f t="shared" si="108"/>
        <v>5.8746973600000002E-3</v>
      </c>
      <c r="AT30" s="9">
        <f t="shared" si="108"/>
        <v>3.0901217600000004E-3</v>
      </c>
      <c r="AU30" s="9">
        <f t="shared" si="108"/>
        <v>9.7272023200000012E-3</v>
      </c>
      <c r="AV30" s="9">
        <f t="shared" si="108"/>
        <v>4.035145636000001E-2</v>
      </c>
      <c r="AW30" s="9">
        <f t="shared" si="108"/>
        <v>2.4837348000000001E-4</v>
      </c>
      <c r="AX30" s="9">
        <f t="shared" si="108"/>
        <v>2.5053591E-3</v>
      </c>
      <c r="AY30" s="9">
        <f t="shared" si="108"/>
        <v>0</v>
      </c>
      <c r="AZ30" s="9">
        <f t="shared" si="108"/>
        <v>0</v>
      </c>
      <c r="BA30" s="9">
        <f t="shared" si="108"/>
        <v>5.9631270000000012E-4</v>
      </c>
      <c r="BB30" s="9">
        <f t="shared" si="108"/>
        <v>3.1667534600000008E-3</v>
      </c>
      <c r="BC30" s="9">
        <f t="shared" si="108"/>
        <v>2.2954183999999999E-4</v>
      </c>
      <c r="BD30" s="9">
        <f t="shared" si="108"/>
        <v>1.1379695999999999E-3</v>
      </c>
      <c r="BE30" s="9">
        <f t="shared" si="108"/>
        <v>6.8350705599999999E-3</v>
      </c>
      <c r="BF30" s="9">
        <f t="shared" si="108"/>
        <v>2.8876513000000003E-3</v>
      </c>
      <c r="BG30" s="9">
        <f t="shared" si="108"/>
        <v>2.6729773800000002E-3</v>
      </c>
      <c r="BH30" s="9">
        <f t="shared" si="108"/>
        <v>1.1211162199999999E-3</v>
      </c>
      <c r="BI30" s="9">
        <f t="shared" si="108"/>
        <v>2.2933531999999999E-4</v>
      </c>
      <c r="BJ30" s="9">
        <f t="shared" si="108"/>
        <v>2.7912672000000003E-4</v>
      </c>
      <c r="BK30" s="9">
        <f t="shared" si="108"/>
        <v>0</v>
      </c>
      <c r="BL30" s="9">
        <f t="shared" si="108"/>
        <v>0</v>
      </c>
      <c r="BM30" s="9">
        <f t="shared" si="108"/>
        <v>1.3930739379999999E-2</v>
      </c>
      <c r="BN30" s="9">
        <f t="shared" si="108"/>
        <v>1.3150331800000003E-3</v>
      </c>
      <c r="BO30" s="9">
        <f t="shared" si="108"/>
        <v>8.2361426000000001E-4</v>
      </c>
      <c r="BP30" s="9">
        <f t="shared" ref="BP30:EA30" si="109">(BQ9/40)*0.8</f>
        <v>1.52744106E-3</v>
      </c>
      <c r="BQ30" s="9">
        <f t="shared" si="109"/>
        <v>5.4104072000000006E-4</v>
      </c>
      <c r="BR30" s="9">
        <f t="shared" si="109"/>
        <v>3.2761225999999996E-4</v>
      </c>
      <c r="BS30" s="9">
        <f t="shared" si="109"/>
        <v>2.8034582500000002E-2</v>
      </c>
      <c r="BT30" s="9">
        <f t="shared" si="109"/>
        <v>1.6969846620000003E-2</v>
      </c>
      <c r="BU30" s="9">
        <f t="shared" si="109"/>
        <v>5.5321673599999996E-3</v>
      </c>
      <c r="BV30" s="9">
        <f t="shared" si="109"/>
        <v>4.6119063799999999E-2</v>
      </c>
      <c r="BW30" s="9">
        <f t="shared" si="109"/>
        <v>5.9708852599999994E-3</v>
      </c>
      <c r="BX30" s="9">
        <f t="shared" si="109"/>
        <v>7.0510886E-4</v>
      </c>
      <c r="BY30" s="9">
        <f t="shared" si="109"/>
        <v>1.3500444800000001E-3</v>
      </c>
      <c r="BZ30" s="9">
        <f t="shared" si="109"/>
        <v>2.6692711000000004E-3</v>
      </c>
      <c r="CA30" s="9">
        <f t="shared" si="109"/>
        <v>7.8542747600000001E-3</v>
      </c>
      <c r="CB30" s="9">
        <f t="shared" si="109"/>
        <v>6.5255318000000009E-4</v>
      </c>
      <c r="CC30" s="9">
        <f t="shared" si="109"/>
        <v>4.8332163000000001E-3</v>
      </c>
      <c r="CD30" s="9">
        <f t="shared" si="109"/>
        <v>1.91677922E-3</v>
      </c>
      <c r="CE30" s="9">
        <f t="shared" si="109"/>
        <v>2.4829114000000001E-3</v>
      </c>
      <c r="CF30" s="9">
        <f t="shared" si="109"/>
        <v>1.4060107019999999E-2</v>
      </c>
      <c r="CG30" s="9">
        <f t="shared" si="109"/>
        <v>8.0677476200000011E-3</v>
      </c>
      <c r="CH30" s="9">
        <f t="shared" si="109"/>
        <v>1.7008855800000001E-3</v>
      </c>
      <c r="CI30" s="9">
        <f t="shared" si="109"/>
        <v>0</v>
      </c>
      <c r="CJ30" s="9">
        <f t="shared" si="109"/>
        <v>4.8997093999999998E-4</v>
      </c>
      <c r="CK30" s="9">
        <f t="shared" si="109"/>
        <v>6.1139382000000009E-4</v>
      </c>
      <c r="CL30" s="9">
        <f t="shared" si="109"/>
        <v>8.4238683999999999E-4</v>
      </c>
      <c r="CM30" s="9">
        <f t="shared" si="109"/>
        <v>0</v>
      </c>
      <c r="CN30" s="9">
        <f t="shared" si="109"/>
        <v>4.3545240400000009E-3</v>
      </c>
      <c r="CO30" s="9">
        <f t="shared" si="109"/>
        <v>1.5400699200000003E-3</v>
      </c>
      <c r="CP30" s="9">
        <f t="shared" si="109"/>
        <v>4.0822072000000004E-4</v>
      </c>
      <c r="CQ30" s="9">
        <f t="shared" si="109"/>
        <v>9.9216850000000004E-4</v>
      </c>
      <c r="CR30" s="9">
        <f t="shared" si="109"/>
        <v>9.4851198200000004E-3</v>
      </c>
      <c r="CS30" s="9">
        <f t="shared" si="109"/>
        <v>3.7794031400000001E-3</v>
      </c>
      <c r="CT30" s="9">
        <f t="shared" si="109"/>
        <v>3.7451547999999999E-4</v>
      </c>
      <c r="CU30" s="9">
        <f t="shared" si="109"/>
        <v>1.2268858400000002E-3</v>
      </c>
      <c r="CV30" s="9">
        <f t="shared" si="109"/>
        <v>1.1556243600000001E-3</v>
      </c>
      <c r="CW30" s="9">
        <f t="shared" si="109"/>
        <v>4.3193497800000005E-3</v>
      </c>
      <c r="CX30" s="9">
        <f t="shared" si="109"/>
        <v>1.165820008E-2</v>
      </c>
      <c r="CY30" s="9">
        <f t="shared" si="109"/>
        <v>9.2813775999999999E-4</v>
      </c>
      <c r="CZ30" s="9">
        <f t="shared" si="109"/>
        <v>2.1896941999999999E-3</v>
      </c>
      <c r="DA30" s="9">
        <f t="shared" si="109"/>
        <v>2.9152187800000002E-3</v>
      </c>
      <c r="DB30" s="9">
        <f t="shared" si="109"/>
        <v>1.12466076E-3</v>
      </c>
      <c r="DC30" s="9">
        <f t="shared" si="109"/>
        <v>0</v>
      </c>
      <c r="DD30" s="9">
        <f t="shared" si="109"/>
        <v>0</v>
      </c>
      <c r="DE30" s="9">
        <f t="shared" si="109"/>
        <v>6.796081800000001E-4</v>
      </c>
      <c r="DF30" s="9">
        <f t="shared" si="109"/>
        <v>0</v>
      </c>
      <c r="DG30" s="9">
        <f t="shared" si="109"/>
        <v>7.0585366000000007E-4</v>
      </c>
      <c r="DH30" s="9">
        <f t="shared" si="109"/>
        <v>2.004381E-4</v>
      </c>
      <c r="DI30" s="9">
        <f t="shared" si="109"/>
        <v>0</v>
      </c>
      <c r="DJ30" s="9">
        <f t="shared" si="109"/>
        <v>0</v>
      </c>
      <c r="DK30" s="9">
        <f t="shared" si="109"/>
        <v>5.0628477999999999E-4</v>
      </c>
      <c r="DL30" s="9">
        <f t="shared" si="109"/>
        <v>0</v>
      </c>
      <c r="DM30" s="9">
        <f t="shared" si="109"/>
        <v>0</v>
      </c>
      <c r="DN30" s="9">
        <f t="shared" si="109"/>
        <v>0</v>
      </c>
      <c r="DO30" s="9">
        <f t="shared" si="109"/>
        <v>2.517076692E-2</v>
      </c>
      <c r="DP30" s="9">
        <f t="shared" si="109"/>
        <v>7.8787608000000009E-2</v>
      </c>
      <c r="DQ30" s="9">
        <f t="shared" si="109"/>
        <v>1.7609243699999999E-2</v>
      </c>
      <c r="DR30" s="9">
        <f t="shared" si="109"/>
        <v>8.9378341940000008E-2</v>
      </c>
      <c r="DS30" s="9">
        <f t="shared" si="109"/>
        <v>0.77082323959999999</v>
      </c>
      <c r="DT30" s="9">
        <f t="shared" si="109"/>
        <v>0.13221213196000001</v>
      </c>
      <c r="DU30" s="9">
        <f t="shared" si="109"/>
        <v>5.6042125360000007E-2</v>
      </c>
      <c r="DV30" s="9">
        <f t="shared" si="109"/>
        <v>0.40301274800000003</v>
      </c>
      <c r="DW30" s="9">
        <f t="shared" si="109"/>
        <v>0.28731286620000002</v>
      </c>
      <c r="DX30" s="9">
        <f t="shared" si="109"/>
        <v>7.1255931840000009E-2</v>
      </c>
      <c r="DY30" s="9">
        <f t="shared" si="109"/>
        <v>2.0528299940000001E-2</v>
      </c>
      <c r="DZ30" s="9">
        <f t="shared" si="109"/>
        <v>5.8258527400000008E-3</v>
      </c>
      <c r="EA30" s="9">
        <f t="shared" si="109"/>
        <v>3.4380167400000002E-2</v>
      </c>
      <c r="EB30" s="9">
        <f t="shared" ref="EB30:GM30" si="110">(EC9/40)*0.8</f>
        <v>2.8936817160000003E-2</v>
      </c>
      <c r="EC30" s="9">
        <f t="shared" si="110"/>
        <v>2.08473271E-2</v>
      </c>
      <c r="ED30" s="9">
        <f t="shared" si="110"/>
        <v>5.207789476E-2</v>
      </c>
      <c r="EE30" s="9">
        <f t="shared" si="110"/>
        <v>0.18400310634000003</v>
      </c>
      <c r="EF30" s="9">
        <f t="shared" si="110"/>
        <v>2.467289604E-2</v>
      </c>
      <c r="EG30" s="9">
        <f t="shared" si="110"/>
        <v>3.5822081060000004E-2</v>
      </c>
      <c r="EH30" s="9">
        <f t="shared" si="110"/>
        <v>5.4454004380000004E-2</v>
      </c>
      <c r="EI30" s="9">
        <f t="shared" si="110"/>
        <v>1.8045033720000003E-2</v>
      </c>
      <c r="EJ30" s="9">
        <f t="shared" si="110"/>
        <v>2.2714711740000004E-2</v>
      </c>
      <c r="EK30" s="9">
        <f t="shared" si="110"/>
        <v>6.6858791919999994E-2</v>
      </c>
      <c r="EL30" s="9">
        <f t="shared" si="110"/>
        <v>2.153714902E-2</v>
      </c>
      <c r="EM30" s="9">
        <f t="shared" si="110"/>
        <v>2.3360730680000004E-2</v>
      </c>
      <c r="EN30" s="9">
        <f t="shared" si="110"/>
        <v>5.9862718419999995E-2</v>
      </c>
      <c r="EO30" s="9">
        <f t="shared" si="110"/>
        <v>2.4183993200000004E-3</v>
      </c>
      <c r="EP30" s="9">
        <f t="shared" si="110"/>
        <v>4.77224942E-2</v>
      </c>
      <c r="EQ30" s="9">
        <f t="shared" si="110"/>
        <v>9.2575883200000011E-3</v>
      </c>
      <c r="ER30" s="9">
        <f t="shared" si="110"/>
        <v>9.1592832000000001E-4</v>
      </c>
      <c r="ES30" s="9">
        <f t="shared" si="110"/>
        <v>8.9309349400000012E-3</v>
      </c>
      <c r="ET30" s="9">
        <f t="shared" si="110"/>
        <v>1.3394493399999999E-3</v>
      </c>
      <c r="EU30" s="9">
        <f t="shared" si="110"/>
        <v>3.0162508800000001E-2</v>
      </c>
      <c r="EV30" s="9">
        <f t="shared" si="110"/>
        <v>1.4230207619999999E-2</v>
      </c>
      <c r="EW30" s="9">
        <f t="shared" si="110"/>
        <v>3.5070734440000001E-2</v>
      </c>
      <c r="EX30" s="9">
        <f t="shared" si="110"/>
        <v>0.12318518242000001</v>
      </c>
      <c r="EY30" s="9">
        <f t="shared" si="110"/>
        <v>5.1472007999999998E-4</v>
      </c>
      <c r="EZ30" s="9">
        <f t="shared" si="110"/>
        <v>9.8987693800000002E-3</v>
      </c>
      <c r="FA30" s="9">
        <f t="shared" si="110"/>
        <v>5.36279306E-3</v>
      </c>
      <c r="FB30" s="9">
        <f t="shared" si="110"/>
        <v>2.278864236E-2</v>
      </c>
      <c r="FC30" s="9">
        <f t="shared" si="110"/>
        <v>3.8529925799999998E-3</v>
      </c>
      <c r="FD30" s="9">
        <f t="shared" si="110"/>
        <v>8.5136496000000014E-4</v>
      </c>
      <c r="FE30" s="9">
        <f t="shared" si="110"/>
        <v>2.76824216E-3</v>
      </c>
      <c r="FF30" s="9">
        <f t="shared" si="110"/>
        <v>0</v>
      </c>
      <c r="FG30" s="9">
        <f t="shared" si="110"/>
        <v>4.5669183799999999E-3</v>
      </c>
      <c r="FH30" s="9">
        <f t="shared" si="110"/>
        <v>3.1751193400000005E-3</v>
      </c>
      <c r="FI30" s="9">
        <f t="shared" si="110"/>
        <v>4.1586659399999995E-3</v>
      </c>
      <c r="FJ30" s="9">
        <f t="shared" si="110"/>
        <v>1.5031280119999999E-2</v>
      </c>
      <c r="FK30" s="9">
        <f t="shared" si="110"/>
        <v>1.06440246E-3</v>
      </c>
      <c r="FL30" s="9">
        <f t="shared" si="110"/>
        <v>1.62245758E-3</v>
      </c>
      <c r="FM30" s="9">
        <f t="shared" si="110"/>
        <v>3.5143760000000006E-4</v>
      </c>
      <c r="FN30" s="9">
        <f t="shared" si="110"/>
        <v>1.8653056400000001E-3</v>
      </c>
      <c r="FO30" s="9">
        <f t="shared" si="110"/>
        <v>5.1813627880000004E-2</v>
      </c>
      <c r="FP30" s="9">
        <f t="shared" si="110"/>
        <v>5.5261329800000009E-3</v>
      </c>
      <c r="FQ30" s="9">
        <f t="shared" si="110"/>
        <v>1.99400144E-3</v>
      </c>
      <c r="FR30" s="9">
        <f t="shared" si="110"/>
        <v>3.1163770860000002E-2</v>
      </c>
      <c r="FS30" s="9">
        <f t="shared" si="110"/>
        <v>2.5896826260000002E-2</v>
      </c>
      <c r="FT30" s="9">
        <f t="shared" si="110"/>
        <v>3.4851257000000006E-3</v>
      </c>
      <c r="FU30" s="9">
        <f t="shared" si="110"/>
        <v>9.6628072000000008E-4</v>
      </c>
      <c r="FV30" s="9">
        <f t="shared" si="110"/>
        <v>7.030787600000001E-4</v>
      </c>
      <c r="FW30" s="9">
        <f t="shared" si="110"/>
        <v>2.15747584E-3</v>
      </c>
      <c r="FX30" s="9">
        <f t="shared" si="110"/>
        <v>2.57696644E-3</v>
      </c>
      <c r="FY30" s="9">
        <f t="shared" si="110"/>
        <v>1.5330994400000002E-3</v>
      </c>
      <c r="FZ30" s="9">
        <f t="shared" si="110"/>
        <v>2.0089999999999999E-3</v>
      </c>
      <c r="GA30" s="9">
        <f t="shared" si="110"/>
        <v>7.42912976E-3</v>
      </c>
      <c r="GB30" s="9">
        <f t="shared" si="110"/>
        <v>4.5550183600000004E-3</v>
      </c>
      <c r="GC30" s="9">
        <f t="shared" si="110"/>
        <v>1.6066702999999998E-3</v>
      </c>
      <c r="GD30" s="9">
        <f t="shared" si="110"/>
        <v>8.7373574000000002E-4</v>
      </c>
      <c r="GE30" s="9">
        <f t="shared" si="110"/>
        <v>3.6600470000000009E-4</v>
      </c>
      <c r="GF30" s="9">
        <f t="shared" si="110"/>
        <v>7.5042369200000007E-3</v>
      </c>
      <c r="GG30" s="9">
        <f t="shared" si="110"/>
        <v>2.3437796E-3</v>
      </c>
      <c r="GH30" s="9">
        <f t="shared" si="110"/>
        <v>7.3611642000000015E-4</v>
      </c>
      <c r="GI30" s="9">
        <f t="shared" si="110"/>
        <v>2.9270709200000002E-3</v>
      </c>
      <c r="GJ30" s="9">
        <f t="shared" si="110"/>
        <v>2.1978017999999999E-3</v>
      </c>
      <c r="GK30" s="9">
        <f t="shared" si="110"/>
        <v>0</v>
      </c>
      <c r="GL30" s="9">
        <f t="shared" si="110"/>
        <v>3.2316726400000006E-3</v>
      </c>
      <c r="GM30" s="9">
        <f t="shared" si="110"/>
        <v>0</v>
      </c>
      <c r="GN30" s="9">
        <f t="shared" ref="GN30:IY30" si="111">(GO9/40)*0.8</f>
        <v>1.73226413E-2</v>
      </c>
      <c r="GO30" s="9">
        <f t="shared" si="111"/>
        <v>4.4052099000000001E-3</v>
      </c>
      <c r="GP30" s="9">
        <f t="shared" si="111"/>
        <v>1.06245488E-3</v>
      </c>
      <c r="GQ30" s="9">
        <f t="shared" si="111"/>
        <v>3.0147762020000003E-2</v>
      </c>
      <c r="GR30" s="9">
        <f t="shared" si="111"/>
        <v>2.0693314000000001E-2</v>
      </c>
      <c r="GS30" s="9">
        <f t="shared" si="111"/>
        <v>3.1829319799999999E-3</v>
      </c>
      <c r="GT30" s="9">
        <f t="shared" si="111"/>
        <v>9.9506934000000006E-4</v>
      </c>
      <c r="GU30" s="9">
        <f t="shared" si="111"/>
        <v>0</v>
      </c>
      <c r="GV30" s="9">
        <f t="shared" si="111"/>
        <v>6.6297352000000004E-3</v>
      </c>
      <c r="GW30" s="9">
        <f t="shared" si="111"/>
        <v>3.0294314800000002E-3</v>
      </c>
      <c r="GX30" s="9">
        <f t="shared" si="111"/>
        <v>3.5877330200000004E-3</v>
      </c>
      <c r="GY30" s="9">
        <f t="shared" si="111"/>
        <v>3.1940076140000002E-2</v>
      </c>
      <c r="GZ30" s="9">
        <f t="shared" si="111"/>
        <v>8.3269863600000018E-3</v>
      </c>
      <c r="HA30" s="9">
        <f t="shared" si="111"/>
        <v>0</v>
      </c>
      <c r="HB30" s="9">
        <f t="shared" si="111"/>
        <v>1.32294854E-3</v>
      </c>
      <c r="HC30" s="9">
        <f t="shared" si="111"/>
        <v>1.93636744E-3</v>
      </c>
      <c r="HD30" s="9">
        <f t="shared" si="111"/>
        <v>3.8801434520000004E-2</v>
      </c>
      <c r="HE30" s="9">
        <f t="shared" si="111"/>
        <v>3.7947051840000003E-2</v>
      </c>
      <c r="HF30" s="9">
        <f t="shared" si="111"/>
        <v>9.6359318600000004E-3</v>
      </c>
      <c r="HG30" s="9">
        <f t="shared" si="111"/>
        <v>1.3114064000000001E-3</v>
      </c>
      <c r="HH30" s="9">
        <f t="shared" si="111"/>
        <v>1.4018115000000002E-3</v>
      </c>
      <c r="HI30" s="9">
        <f t="shared" si="111"/>
        <v>6.3411314999999996E-3</v>
      </c>
      <c r="HJ30" s="9">
        <f t="shared" si="111"/>
        <v>3.5408156019999998E-2</v>
      </c>
      <c r="HK30" s="9">
        <f t="shared" si="111"/>
        <v>2.0990033000000005E-2</v>
      </c>
      <c r="HL30" s="9">
        <f t="shared" si="111"/>
        <v>2.2841556599999999E-3</v>
      </c>
      <c r="HM30" s="9">
        <f t="shared" si="111"/>
        <v>4.3039604399999999E-3</v>
      </c>
      <c r="HN30" s="9">
        <f t="shared" si="111"/>
        <v>6.3203375640000004E-2</v>
      </c>
      <c r="HO30" s="9">
        <f t="shared" si="111"/>
        <v>1.8393447739999999E-2</v>
      </c>
      <c r="HP30" s="9">
        <f t="shared" si="111"/>
        <v>3.2424721599999999E-3</v>
      </c>
      <c r="HQ30" s="9">
        <f t="shared" si="111"/>
        <v>9.1423241600000014E-3</v>
      </c>
      <c r="HR30" s="9">
        <f t="shared" si="111"/>
        <v>2.5142703800000001E-3</v>
      </c>
      <c r="HS30" s="9">
        <f t="shared" si="111"/>
        <v>8.0617116999999999E-3</v>
      </c>
      <c r="HT30" s="9">
        <f t="shared" si="111"/>
        <v>2.3697139060000001E-2</v>
      </c>
      <c r="HU30" s="9">
        <f t="shared" si="111"/>
        <v>1.005596194E-2</v>
      </c>
      <c r="HV30" s="9">
        <f t="shared" si="111"/>
        <v>5.8832524400000002E-3</v>
      </c>
      <c r="HW30" s="9">
        <f t="shared" si="111"/>
        <v>1.2828214800000002E-3</v>
      </c>
      <c r="HX30" s="9">
        <f t="shared" si="111"/>
        <v>0</v>
      </c>
      <c r="HY30" s="9">
        <f t="shared" si="111"/>
        <v>1.5498454000000001E-3</v>
      </c>
      <c r="HZ30" s="9">
        <f t="shared" si="111"/>
        <v>6.0761569199999999E-3</v>
      </c>
      <c r="IA30" s="9">
        <f t="shared" si="111"/>
        <v>1.4692684680000002E-2</v>
      </c>
      <c r="IB30" s="9">
        <f t="shared" si="111"/>
        <v>6.5501011600000011E-3</v>
      </c>
      <c r="IC30" s="9">
        <f t="shared" si="111"/>
        <v>9.8480973999999998E-4</v>
      </c>
      <c r="ID30" s="9">
        <f t="shared" si="111"/>
        <v>6.6854760000000001E-4</v>
      </c>
      <c r="IE30" s="9">
        <f t="shared" si="111"/>
        <v>1.5125179E-3</v>
      </c>
      <c r="IF30" s="9">
        <f t="shared" si="111"/>
        <v>2.4740941600000003E-3</v>
      </c>
      <c r="IG30" s="9">
        <f t="shared" si="111"/>
        <v>1.9206905199999999E-3</v>
      </c>
      <c r="IH30" s="9">
        <f t="shared" si="111"/>
        <v>8.5229840000000017E-4</v>
      </c>
      <c r="II30" s="9">
        <f t="shared" si="111"/>
        <v>3.9877804400000006E-3</v>
      </c>
      <c r="IJ30" s="9">
        <f t="shared" si="111"/>
        <v>1.1087701400000001E-3</v>
      </c>
      <c r="IK30" s="9">
        <f t="shared" si="111"/>
        <v>3.0907224200000002E-3</v>
      </c>
      <c r="IL30" s="9">
        <f t="shared" si="111"/>
        <v>3.2804538000000003E-3</v>
      </c>
      <c r="IM30" s="9">
        <f t="shared" si="111"/>
        <v>5.96043914E-3</v>
      </c>
      <c r="IN30" s="9">
        <f t="shared" si="111"/>
        <v>0.31430357560000005</v>
      </c>
      <c r="IO30" s="9">
        <f t="shared" si="111"/>
        <v>3.1817342520000007E-2</v>
      </c>
      <c r="IP30" s="9">
        <f t="shared" si="111"/>
        <v>2.02964063E-2</v>
      </c>
      <c r="IQ30" s="9">
        <f t="shared" si="111"/>
        <v>9.2839778079999991E-2</v>
      </c>
      <c r="IR30" s="9">
        <f t="shared" si="111"/>
        <v>1.2555137560000002E-2</v>
      </c>
      <c r="IS30" s="9">
        <f t="shared" si="111"/>
        <v>3.2172216600000001E-3</v>
      </c>
      <c r="IT30" s="9">
        <f t="shared" si="111"/>
        <v>3.4275196000000002E-3</v>
      </c>
      <c r="IU30" s="9">
        <f t="shared" si="111"/>
        <v>7.8486765000000003E-3</v>
      </c>
      <c r="IV30" s="9">
        <f t="shared" si="111"/>
        <v>2.5289782380000004E-2</v>
      </c>
      <c r="IW30" s="9">
        <f t="shared" si="111"/>
        <v>2.5059575800000003E-3</v>
      </c>
      <c r="IX30" s="9">
        <f t="shared" si="111"/>
        <v>5.2882647000000007E-3</v>
      </c>
      <c r="IY30" s="9">
        <f t="shared" si="111"/>
        <v>1.0437142260000002E-2</v>
      </c>
      <c r="IZ30" s="9">
        <f t="shared" ref="IZ30:LK30" si="112">(JA9/40)*0.8</f>
        <v>2.9038146399999999E-2</v>
      </c>
      <c r="JA30" s="9">
        <f t="shared" si="112"/>
        <v>3.3823738E-3</v>
      </c>
      <c r="JB30" s="9">
        <f t="shared" si="112"/>
        <v>0</v>
      </c>
      <c r="JC30" s="9">
        <f t="shared" si="112"/>
        <v>0</v>
      </c>
      <c r="JD30" s="9">
        <f t="shared" si="112"/>
        <v>0</v>
      </c>
      <c r="JE30" s="9">
        <f t="shared" si="112"/>
        <v>2.3592473060000001E-2</v>
      </c>
      <c r="JF30" s="9">
        <f t="shared" si="112"/>
        <v>8.6906484980000004E-2</v>
      </c>
      <c r="JG30" s="9">
        <f t="shared" si="112"/>
        <v>1.3438004539999999E-2</v>
      </c>
      <c r="JH30" s="9">
        <f t="shared" si="112"/>
        <v>3.9267922799999999E-3</v>
      </c>
      <c r="JI30" s="9">
        <f t="shared" si="112"/>
        <v>8.4201646000000002E-3</v>
      </c>
      <c r="JJ30" s="9">
        <f t="shared" si="112"/>
        <v>0</v>
      </c>
      <c r="JK30" s="9">
        <f t="shared" si="112"/>
        <v>1.638691916</v>
      </c>
      <c r="JL30" s="9">
        <f t="shared" si="112"/>
        <v>0.90230209520000004</v>
      </c>
      <c r="JM30" s="9">
        <f t="shared" si="112"/>
        <v>7.950168044E-2</v>
      </c>
      <c r="JN30" s="9">
        <f t="shared" si="112"/>
        <v>2.1767010460000003</v>
      </c>
      <c r="JO30" s="9">
        <f t="shared" si="112"/>
        <v>0.56113420520000001</v>
      </c>
      <c r="JP30" s="9">
        <f t="shared" si="112"/>
        <v>3.3680265620000004E-2</v>
      </c>
      <c r="JQ30" s="9">
        <f t="shared" si="112"/>
        <v>4.5870572720000002E-2</v>
      </c>
      <c r="JR30" s="9">
        <f t="shared" si="112"/>
        <v>7.0856123620000003E-2</v>
      </c>
      <c r="JS30" s="9">
        <f t="shared" si="112"/>
        <v>0.22706273020000003</v>
      </c>
      <c r="JT30" s="9">
        <f t="shared" si="112"/>
        <v>0.70491543160000014</v>
      </c>
      <c r="JU30" s="9">
        <f t="shared" si="112"/>
        <v>5.6054148900000003E-2</v>
      </c>
      <c r="JV30" s="9">
        <f t="shared" si="112"/>
        <v>2.0933142400000001E-3</v>
      </c>
      <c r="JW30" s="9">
        <f t="shared" si="112"/>
        <v>3.6572585400000005E-3</v>
      </c>
      <c r="JX30" s="9">
        <f t="shared" si="112"/>
        <v>5.9480563379999997E-2</v>
      </c>
      <c r="JY30" s="9">
        <f t="shared" si="112"/>
        <v>0.15960956648000002</v>
      </c>
      <c r="JZ30" s="9">
        <f t="shared" si="112"/>
        <v>2.1438281520000005E-2</v>
      </c>
      <c r="KA30" s="9">
        <f t="shared" si="112"/>
        <v>2.5110963619999999E-2</v>
      </c>
      <c r="KB30" s="9">
        <f t="shared" si="112"/>
        <v>8.1529048500000006E-2</v>
      </c>
      <c r="KC30" s="9">
        <f t="shared" si="112"/>
        <v>0.46356429499999996</v>
      </c>
      <c r="KD30" s="9">
        <f t="shared" si="112"/>
        <v>7.1110865440000004E-2</v>
      </c>
      <c r="KE30" s="9">
        <f t="shared" si="112"/>
        <v>9.3245453800000003E-3</v>
      </c>
      <c r="KF30" s="9">
        <f t="shared" si="112"/>
        <v>3.0158258E-3</v>
      </c>
      <c r="KG30" s="9">
        <f t="shared" si="112"/>
        <v>5.6698531860000005E-2</v>
      </c>
      <c r="KH30" s="9">
        <f t="shared" si="112"/>
        <v>2.1464940240000001E-2</v>
      </c>
      <c r="KI30" s="9">
        <f t="shared" si="112"/>
        <v>0</v>
      </c>
      <c r="KJ30" s="9">
        <f t="shared" si="112"/>
        <v>4.7274243600000003E-3</v>
      </c>
      <c r="KK30" s="9">
        <f t="shared" si="112"/>
        <v>6.8260733200000007E-3</v>
      </c>
      <c r="KL30" s="9">
        <f t="shared" si="112"/>
        <v>1.9609726500000001E-2</v>
      </c>
      <c r="KM30" s="9">
        <f t="shared" si="112"/>
        <v>5.7937073400000007E-3</v>
      </c>
      <c r="KN30" s="9">
        <f t="shared" si="112"/>
        <v>7.660806200000001E-3</v>
      </c>
      <c r="KO30" s="9">
        <f t="shared" si="112"/>
        <v>4.5683342200000003E-3</v>
      </c>
      <c r="KP30" s="9">
        <f t="shared" si="112"/>
        <v>0.19030240128000001</v>
      </c>
      <c r="KQ30" s="9">
        <f t="shared" si="112"/>
        <v>0.15371588436</v>
      </c>
      <c r="KR30" s="9">
        <f t="shared" si="112"/>
        <v>7.4662181999999994E-3</v>
      </c>
      <c r="KS30" s="9">
        <f t="shared" si="112"/>
        <v>2.6897636400000004E-3</v>
      </c>
      <c r="KT30" s="9">
        <f t="shared" si="112"/>
        <v>1.5230011600000002E-3</v>
      </c>
      <c r="KU30" s="9">
        <f t="shared" si="112"/>
        <v>7.6880389800000008E-3</v>
      </c>
      <c r="KV30" s="9">
        <f t="shared" si="112"/>
        <v>5.0487862460000005E-2</v>
      </c>
      <c r="KW30" s="9">
        <f t="shared" si="112"/>
        <v>0.31144936099999998</v>
      </c>
      <c r="KX30" s="9">
        <f t="shared" si="112"/>
        <v>2.977582024E-2</v>
      </c>
      <c r="KY30" s="9">
        <f t="shared" si="112"/>
        <v>7.0202630000000005E-3</v>
      </c>
      <c r="KZ30" s="9">
        <f t="shared" si="112"/>
        <v>1.968567328E-2</v>
      </c>
      <c r="LA30" s="9">
        <f t="shared" si="112"/>
        <v>4.9809873800000003E-3</v>
      </c>
      <c r="LB30" s="9">
        <f t="shared" si="112"/>
        <v>0.62591768120000002</v>
      </c>
      <c r="LC30" s="9">
        <f t="shared" si="112"/>
        <v>0.43732407379999999</v>
      </c>
      <c r="LD30" s="9">
        <f t="shared" si="112"/>
        <v>2.8110620020000001E-2</v>
      </c>
      <c r="LE30" s="9">
        <f t="shared" si="112"/>
        <v>7.6625382800000006E-3</v>
      </c>
      <c r="LF30" s="9">
        <f t="shared" si="112"/>
        <v>1.3888077800000002E-2</v>
      </c>
      <c r="LG30" s="9">
        <f t="shared" si="112"/>
        <v>3.5084437540000006E-2</v>
      </c>
      <c r="LH30" s="9">
        <f t="shared" si="112"/>
        <v>0.17467740740000001</v>
      </c>
      <c r="LI30" s="9">
        <f t="shared" si="112"/>
        <v>0.79611292580000004</v>
      </c>
      <c r="LJ30" s="9">
        <f t="shared" si="112"/>
        <v>7.2913209580000013E-2</v>
      </c>
      <c r="LK30" s="9">
        <f t="shared" si="112"/>
        <v>0</v>
      </c>
      <c r="LL30" s="9">
        <f t="shared" ref="LL30:NW30" si="113">(LM9/40)*0.8</f>
        <v>1.9683158880000003E-2</v>
      </c>
      <c r="LM30" s="9">
        <f t="shared" si="113"/>
        <v>5.7120107759999997E-2</v>
      </c>
      <c r="LN30" s="9">
        <f t="shared" si="113"/>
        <v>1.2654562180000002E-2</v>
      </c>
      <c r="LO30" s="9">
        <f t="shared" si="113"/>
        <v>2.5112562920000005E-2</v>
      </c>
      <c r="LP30" s="9">
        <f t="shared" si="113"/>
        <v>2.8859453200000005E-3</v>
      </c>
      <c r="LQ30" s="9">
        <f t="shared" si="113"/>
        <v>2.5313184E-3</v>
      </c>
      <c r="LR30" s="9">
        <f t="shared" si="113"/>
        <v>1.2029413419999999E-2</v>
      </c>
      <c r="LS30" s="9">
        <f t="shared" si="113"/>
        <v>1.0739563360000001E-2</v>
      </c>
      <c r="LT30" s="9">
        <f t="shared" si="113"/>
        <v>1.6482351840000003E-2</v>
      </c>
      <c r="LU30" s="9">
        <f t="shared" si="113"/>
        <v>6.5315316560000003E-2</v>
      </c>
      <c r="LV30" s="9">
        <f t="shared" si="113"/>
        <v>6.2422865600000009E-3</v>
      </c>
      <c r="LW30" s="9">
        <f t="shared" si="113"/>
        <v>0</v>
      </c>
      <c r="LX30" s="9">
        <f t="shared" si="113"/>
        <v>6.4688142400000015E-3</v>
      </c>
      <c r="LY30" s="9">
        <f t="shared" si="113"/>
        <v>3.5314085800000001E-3</v>
      </c>
      <c r="LZ30" s="9">
        <f t="shared" si="113"/>
        <v>2.3589322620000006E-2</v>
      </c>
      <c r="MA30" s="9">
        <f t="shared" si="113"/>
        <v>0</v>
      </c>
      <c r="MB30" s="9">
        <f t="shared" si="113"/>
        <v>4.5452378199999999E-3</v>
      </c>
      <c r="MC30" s="9">
        <f t="shared" si="113"/>
        <v>1.3852113400000001E-3</v>
      </c>
      <c r="MD30" s="9">
        <f t="shared" si="113"/>
        <v>9.1847490000000016E-4</v>
      </c>
      <c r="ME30" s="9">
        <f t="shared" si="113"/>
        <v>7.9900691800000017E-3</v>
      </c>
      <c r="MF30" s="9">
        <f t="shared" si="113"/>
        <v>1.1973936200000001E-3</v>
      </c>
      <c r="MG30" s="9">
        <f t="shared" si="113"/>
        <v>8.4640410000000007E-4</v>
      </c>
      <c r="MH30" s="9">
        <f t="shared" si="113"/>
        <v>3.77371782E-3</v>
      </c>
      <c r="MI30" s="9">
        <f t="shared" si="113"/>
        <v>0</v>
      </c>
      <c r="MJ30" s="9">
        <f t="shared" si="113"/>
        <v>5.22734142E-3</v>
      </c>
      <c r="MK30" s="9">
        <f t="shared" si="113"/>
        <v>6.8560974000000004E-3</v>
      </c>
      <c r="ML30" s="9">
        <f t="shared" si="113"/>
        <v>3.8989753000000004E-3</v>
      </c>
      <c r="MM30" s="9">
        <f t="shared" si="113"/>
        <v>6.098673780000001E-3</v>
      </c>
      <c r="MN30" s="9">
        <f t="shared" si="113"/>
        <v>3.6043184600000003E-3</v>
      </c>
      <c r="MO30" s="9">
        <f t="shared" si="113"/>
        <v>1.9247729200000002E-3</v>
      </c>
      <c r="MP30" s="9">
        <f t="shared" si="113"/>
        <v>8.2392931400000011E-3</v>
      </c>
      <c r="MQ30" s="9">
        <f t="shared" si="113"/>
        <v>0</v>
      </c>
      <c r="MR30" s="9">
        <f t="shared" si="113"/>
        <v>2.86727024E-2</v>
      </c>
      <c r="MS30" s="9">
        <f t="shared" si="113"/>
        <v>6.2033088620000003E-2</v>
      </c>
      <c r="MT30" s="9">
        <f t="shared" si="113"/>
        <v>3.1956113000000002E-3</v>
      </c>
      <c r="MU30" s="9">
        <f t="shared" si="113"/>
        <v>6.0341045400000006E-3</v>
      </c>
      <c r="MV30" s="9">
        <f t="shared" si="113"/>
        <v>0.27510476239999998</v>
      </c>
      <c r="MW30" s="9">
        <f t="shared" si="113"/>
        <v>5.6190772600000008E-2</v>
      </c>
      <c r="MX30" s="9">
        <f t="shared" si="113"/>
        <v>3.2707519200000004E-3</v>
      </c>
      <c r="MY30" s="9">
        <f t="shared" si="113"/>
        <v>4.4487203600000009E-3</v>
      </c>
      <c r="MZ30" s="9">
        <f t="shared" si="113"/>
        <v>9.6462099200000009E-3</v>
      </c>
      <c r="NA30" s="9">
        <f t="shared" si="113"/>
        <v>3.9378971300000003E-2</v>
      </c>
      <c r="NB30" s="9">
        <f t="shared" si="113"/>
        <v>0.24730299840000003</v>
      </c>
      <c r="NC30" s="9">
        <f t="shared" si="113"/>
        <v>1.4269106279999999E-2</v>
      </c>
      <c r="ND30" s="9">
        <f t="shared" si="113"/>
        <v>1.2031698400000001E-3</v>
      </c>
      <c r="NE30" s="9">
        <f t="shared" si="113"/>
        <v>6.7189212139999996E-2</v>
      </c>
      <c r="NF30" s="9">
        <f t="shared" si="113"/>
        <v>0.15354514006</v>
      </c>
      <c r="NG30" s="9">
        <f t="shared" si="113"/>
        <v>3.9440440480000005E-2</v>
      </c>
      <c r="NH30" s="9">
        <f t="shared" si="113"/>
        <v>4.6164675400000004E-3</v>
      </c>
      <c r="NI30" s="9">
        <f t="shared" si="113"/>
        <v>2.3027402879999999E-2</v>
      </c>
      <c r="NJ30" s="9">
        <f t="shared" si="113"/>
        <v>8.3377382060000005E-2</v>
      </c>
      <c r="NK30" s="9">
        <f t="shared" si="113"/>
        <v>2.0581584360000002E-2</v>
      </c>
      <c r="NL30" s="9">
        <f t="shared" si="113"/>
        <v>3.9324507999999999E-3</v>
      </c>
      <c r="NM30" s="9">
        <f t="shared" si="113"/>
        <v>2.0505595959999998E-2</v>
      </c>
      <c r="NN30" s="9">
        <f t="shared" si="113"/>
        <v>4.5327750200000001E-3</v>
      </c>
      <c r="NO30" s="9">
        <f t="shared" si="113"/>
        <v>0</v>
      </c>
      <c r="NP30" s="9">
        <f t="shared" si="113"/>
        <v>3.09988102E-3</v>
      </c>
      <c r="NQ30" s="9">
        <f t="shared" si="113"/>
        <v>2.3098107000000001E-3</v>
      </c>
      <c r="NR30" s="9">
        <f t="shared" si="113"/>
        <v>2.9663153520000003E-2</v>
      </c>
      <c r="NS30" s="9">
        <f t="shared" si="113"/>
        <v>3.2841634400000001E-3</v>
      </c>
      <c r="NT30" s="9">
        <f t="shared" si="113"/>
        <v>0</v>
      </c>
      <c r="NU30" s="9">
        <f t="shared" si="113"/>
        <v>0</v>
      </c>
      <c r="NV30" s="9">
        <f t="shared" si="113"/>
        <v>7.9911797799999996E-3</v>
      </c>
      <c r="NW30" s="9">
        <f t="shared" si="113"/>
        <v>0</v>
      </c>
      <c r="NX30" s="9">
        <f t="shared" ref="NX30:QI30" si="114">(NY9/40)*0.8</f>
        <v>1.0697845180000002E-2</v>
      </c>
      <c r="NY30" s="9">
        <f t="shared" si="114"/>
        <v>0.25898658600000002</v>
      </c>
      <c r="NZ30" s="9">
        <f t="shared" si="114"/>
        <v>0.11199428060000001</v>
      </c>
      <c r="OA30" s="9">
        <f t="shared" si="114"/>
        <v>8.5238576000000003E-3</v>
      </c>
      <c r="OB30" s="9">
        <f t="shared" si="114"/>
        <v>2.3148380000000001E-3</v>
      </c>
      <c r="OC30" s="9">
        <f t="shared" si="114"/>
        <v>8.2023939800000001E-3</v>
      </c>
      <c r="OD30" s="9">
        <f t="shared" si="114"/>
        <v>9.959430306E-2</v>
      </c>
      <c r="OE30" s="9">
        <f t="shared" si="114"/>
        <v>3.1347307400000002</v>
      </c>
      <c r="OF30" s="9">
        <f t="shared" si="114"/>
        <v>0.16993223584</v>
      </c>
      <c r="OG30" s="9">
        <f t="shared" si="114"/>
        <v>0</v>
      </c>
      <c r="OH30" s="9">
        <f t="shared" si="114"/>
        <v>3.9873289980000004E-2</v>
      </c>
      <c r="OI30" s="9">
        <f t="shared" si="114"/>
        <v>8.328394972E-2</v>
      </c>
      <c r="OJ30" s="9">
        <f t="shared" si="114"/>
        <v>2.0933845540000003E-2</v>
      </c>
      <c r="OK30" s="9">
        <f t="shared" si="114"/>
        <v>0.28999969720000002</v>
      </c>
      <c r="OL30" s="9">
        <f t="shared" si="114"/>
        <v>0.12572155518000003</v>
      </c>
      <c r="OM30" s="9">
        <f t="shared" si="114"/>
        <v>8.4975441399999987E-3</v>
      </c>
      <c r="ON30" s="9">
        <f t="shared" si="114"/>
        <v>6.3345175599999999E-3</v>
      </c>
      <c r="OO30" s="9">
        <f t="shared" si="114"/>
        <v>1.765417608E-2</v>
      </c>
      <c r="OP30" s="9">
        <f t="shared" si="114"/>
        <v>9.4793996280000001E-2</v>
      </c>
      <c r="OQ30" s="9">
        <f t="shared" si="114"/>
        <v>1.5883338974000001</v>
      </c>
      <c r="OR30" s="9">
        <f t="shared" si="114"/>
        <v>9.4288236800000008E-2</v>
      </c>
      <c r="OS30" s="9">
        <f t="shared" si="114"/>
        <v>3.5403437560000001E-2</v>
      </c>
      <c r="OT30" s="9">
        <f t="shared" si="114"/>
        <v>1.08123258E-3</v>
      </c>
      <c r="OU30" s="9">
        <f t="shared" si="114"/>
        <v>0</v>
      </c>
      <c r="OV30" s="9">
        <f t="shared" si="114"/>
        <v>5.5465591800000005E-2</v>
      </c>
      <c r="OW30" s="9">
        <f t="shared" si="114"/>
        <v>0.11809898148</v>
      </c>
      <c r="OX30" s="9">
        <f t="shared" si="114"/>
        <v>3.7562811500000001E-2</v>
      </c>
      <c r="OY30" s="9">
        <f t="shared" si="114"/>
        <v>4.96884096E-3</v>
      </c>
      <c r="OZ30" s="9">
        <f t="shared" si="114"/>
        <v>1.3817595200000001E-3</v>
      </c>
      <c r="PA30" s="9">
        <f t="shared" si="114"/>
        <v>1.42571204E-3</v>
      </c>
      <c r="PB30" s="9">
        <f t="shared" si="114"/>
        <v>5.9918465600000007E-3</v>
      </c>
      <c r="PC30" s="9">
        <f t="shared" si="114"/>
        <v>9.7161167960000003E-2</v>
      </c>
      <c r="PD30" s="9">
        <f t="shared" si="114"/>
        <v>4.3924400799999997E-3</v>
      </c>
      <c r="PE30" s="9">
        <f t="shared" si="114"/>
        <v>5.0810219199999996E-3</v>
      </c>
      <c r="PF30" s="9">
        <f t="shared" si="114"/>
        <v>7.6384846799999991E-3</v>
      </c>
      <c r="PG30" s="9">
        <f t="shared" si="114"/>
        <v>0</v>
      </c>
      <c r="PH30" s="9">
        <f t="shared" si="114"/>
        <v>2.1312105600000001E-3</v>
      </c>
      <c r="PI30" s="9">
        <f t="shared" si="114"/>
        <v>6.2112553119999997E-2</v>
      </c>
      <c r="PJ30" s="9">
        <f t="shared" si="114"/>
        <v>3.555326826E-2</v>
      </c>
      <c r="PK30" s="9">
        <f t="shared" si="114"/>
        <v>8.3482316000000006E-4</v>
      </c>
      <c r="PL30" s="9">
        <f t="shared" si="114"/>
        <v>0.11499571634000001</v>
      </c>
      <c r="PM30" s="9">
        <f t="shared" si="114"/>
        <v>4.1094872320000003E-2</v>
      </c>
      <c r="PN30" s="9">
        <f t="shared" si="114"/>
        <v>4.0771570000000005E-3</v>
      </c>
      <c r="PO30" s="9">
        <f t="shared" si="114"/>
        <v>9.8954159600000008E-3</v>
      </c>
      <c r="PP30" s="9">
        <f t="shared" si="114"/>
        <v>1.418938782E-2</v>
      </c>
      <c r="PQ30" s="9">
        <f t="shared" si="114"/>
        <v>5.7862365900000004E-2</v>
      </c>
      <c r="PR30" s="9">
        <f t="shared" si="114"/>
        <v>0.94798810900000019</v>
      </c>
      <c r="PS30" s="9">
        <f t="shared" si="114"/>
        <v>7.8074499520000007E-2</v>
      </c>
      <c r="PT30" s="9">
        <f t="shared" si="114"/>
        <v>1.1280912799999999E-3</v>
      </c>
      <c r="PU30" s="9">
        <f t="shared" si="114"/>
        <v>5.2351820400000013E-3</v>
      </c>
      <c r="PV30" s="9">
        <f t="shared" si="114"/>
        <v>0.6630424974000001</v>
      </c>
      <c r="PW30" s="9">
        <f t="shared" si="114"/>
        <v>1.2340262804000002</v>
      </c>
      <c r="PX30" s="9">
        <f t="shared" si="114"/>
        <v>0.11965380282</v>
      </c>
      <c r="PY30" s="9">
        <f t="shared" si="114"/>
        <v>1.159974716E-2</v>
      </c>
      <c r="PZ30" s="9">
        <f t="shared" si="114"/>
        <v>0.12652872142000002</v>
      </c>
      <c r="QA30" s="9">
        <f t="shared" si="114"/>
        <v>2.2412637000000003E-2</v>
      </c>
      <c r="QB30" s="9">
        <f t="shared" si="114"/>
        <v>1.65232762E-3</v>
      </c>
      <c r="QC30" s="9">
        <f t="shared" si="114"/>
        <v>3.4441216660000003E-2</v>
      </c>
      <c r="QD30" s="9">
        <f t="shared" si="114"/>
        <v>1.0422355459999999E-2</v>
      </c>
      <c r="QE30" s="9">
        <f t="shared" si="114"/>
        <v>1.31981148E-3</v>
      </c>
      <c r="QF30" s="9">
        <f t="shared" si="114"/>
        <v>1.9907045000000004E-3</v>
      </c>
      <c r="QG30" s="9">
        <f t="shared" si="114"/>
        <v>2.9610998600000001E-3</v>
      </c>
      <c r="QH30" s="9">
        <f t="shared" si="114"/>
        <v>1.1799667640000001E-2</v>
      </c>
      <c r="QI30" s="9">
        <f t="shared" si="114"/>
        <v>0.47845915480000001</v>
      </c>
      <c r="QJ30" s="9">
        <f t="shared" ref="QJ30:SU30" si="115">(QK9/40)*0.8</f>
        <v>4.2252468360000003E-2</v>
      </c>
      <c r="QK30" s="9">
        <f t="shared" si="115"/>
        <v>0</v>
      </c>
      <c r="QL30" s="9">
        <f t="shared" si="115"/>
        <v>7.0449889400000007E-2</v>
      </c>
      <c r="QM30" s="9">
        <f t="shared" si="115"/>
        <v>0.13319120138000001</v>
      </c>
      <c r="QN30" s="9">
        <f t="shared" si="115"/>
        <v>1.6146839520000001E-2</v>
      </c>
      <c r="QO30" s="9">
        <f t="shared" si="115"/>
        <v>0.28934639579999999</v>
      </c>
      <c r="QP30" s="9">
        <f t="shared" si="115"/>
        <v>6.6395560060000011E-2</v>
      </c>
      <c r="QQ30" s="9">
        <f t="shared" si="115"/>
        <v>5.6575907999999999E-4</v>
      </c>
      <c r="QR30" s="9">
        <f t="shared" si="115"/>
        <v>6.6116245400000009E-2</v>
      </c>
      <c r="QS30" s="9">
        <f t="shared" si="115"/>
        <v>4.1338122759999998E-2</v>
      </c>
      <c r="QT30" s="9">
        <f t="shared" si="115"/>
        <v>3.9338243400000002E-3</v>
      </c>
      <c r="QU30" s="9">
        <f t="shared" si="115"/>
        <v>2.5799971000000001E-3</v>
      </c>
      <c r="QV30" s="9">
        <f t="shared" si="115"/>
        <v>5.1248527800000004E-3</v>
      </c>
      <c r="QW30" s="9">
        <f t="shared" si="115"/>
        <v>2.2230131800000004E-2</v>
      </c>
      <c r="QX30" s="9">
        <f t="shared" si="115"/>
        <v>1.2347549512000002</v>
      </c>
      <c r="QY30" s="9">
        <f t="shared" si="115"/>
        <v>0.10056323788000002</v>
      </c>
      <c r="QZ30" s="9">
        <f t="shared" si="115"/>
        <v>7.3757967999999992E-4</v>
      </c>
      <c r="RA30" s="9">
        <f t="shared" si="115"/>
        <v>4.6131307199999997E-3</v>
      </c>
      <c r="RB30" s="9">
        <f t="shared" si="115"/>
        <v>0.16364763490000001</v>
      </c>
      <c r="RC30" s="9">
        <f t="shared" si="115"/>
        <v>0.25800781180000004</v>
      </c>
      <c r="RD30" s="9">
        <f t="shared" si="115"/>
        <v>3.611414818E-2</v>
      </c>
      <c r="RE30" s="9">
        <f t="shared" si="115"/>
        <v>5.3734973799999999E-3</v>
      </c>
      <c r="RF30" s="9">
        <f t="shared" si="115"/>
        <v>8.9472970760000006E-2</v>
      </c>
      <c r="RG30" s="9">
        <f t="shared" si="115"/>
        <v>0</v>
      </c>
      <c r="RH30" s="9">
        <f t="shared" si="115"/>
        <v>5.6572882000000002E-4</v>
      </c>
      <c r="RI30" s="9">
        <f t="shared" si="115"/>
        <v>5.2184943999999999E-4</v>
      </c>
      <c r="RJ30" s="9">
        <f t="shared" si="115"/>
        <v>8.5555440000000007E-5</v>
      </c>
      <c r="RK30" s="9">
        <f t="shared" si="115"/>
        <v>3.0450275200000002E-2</v>
      </c>
      <c r="RL30" s="9">
        <f t="shared" si="115"/>
        <v>6.8098130000000009E-4</v>
      </c>
      <c r="RM30" s="9">
        <f t="shared" si="115"/>
        <v>0</v>
      </c>
      <c r="RN30" s="9">
        <f t="shared" si="115"/>
        <v>7.2835765999999997E-4</v>
      </c>
      <c r="RO30" s="9">
        <f t="shared" si="115"/>
        <v>4.22364258E-3</v>
      </c>
      <c r="RP30" s="9">
        <f t="shared" si="115"/>
        <v>1.3240104E-3</v>
      </c>
      <c r="RQ30" s="9">
        <f t="shared" si="115"/>
        <v>0</v>
      </c>
      <c r="RR30" s="9">
        <f t="shared" si="115"/>
        <v>2.7069975600000004E-3</v>
      </c>
      <c r="RS30" s="9">
        <f t="shared" si="115"/>
        <v>6.8823274000000007E-4</v>
      </c>
      <c r="RT30" s="9">
        <f t="shared" si="115"/>
        <v>0</v>
      </c>
      <c r="RU30" s="9">
        <f t="shared" si="115"/>
        <v>3.3091661200000001E-3</v>
      </c>
      <c r="RV30" s="9">
        <f t="shared" si="115"/>
        <v>1.7195486600000002E-3</v>
      </c>
      <c r="RW30" s="9">
        <f t="shared" si="115"/>
        <v>1.1366214600000001E-3</v>
      </c>
      <c r="RX30" s="9">
        <f t="shared" si="115"/>
        <v>0</v>
      </c>
      <c r="RY30" s="9">
        <f t="shared" si="115"/>
        <v>5.5628231999999998E-4</v>
      </c>
      <c r="RZ30" s="9">
        <f t="shared" si="115"/>
        <v>2.0730151200000001E-3</v>
      </c>
      <c r="SA30" s="9">
        <f t="shared" si="115"/>
        <v>1.1906767600000001E-3</v>
      </c>
      <c r="SB30" s="9">
        <f t="shared" si="115"/>
        <v>0</v>
      </c>
      <c r="SC30" s="9">
        <f t="shared" si="115"/>
        <v>0</v>
      </c>
      <c r="SD30" s="9">
        <f t="shared" si="115"/>
        <v>0</v>
      </c>
      <c r="SE30" s="9">
        <f t="shared" si="115"/>
        <v>0</v>
      </c>
      <c r="SF30" s="9">
        <f t="shared" si="115"/>
        <v>1.6664633000000003E-3</v>
      </c>
      <c r="SG30" s="9">
        <f t="shared" si="115"/>
        <v>0</v>
      </c>
      <c r="SH30" s="9">
        <f t="shared" si="115"/>
        <v>1.6891947600000002E-3</v>
      </c>
      <c r="SI30" s="9">
        <f t="shared" si="115"/>
        <v>0</v>
      </c>
      <c r="SJ30" s="9">
        <f t="shared" si="115"/>
        <v>0</v>
      </c>
      <c r="SK30" s="9">
        <f t="shared" si="115"/>
        <v>1.2344689800000001E-3</v>
      </c>
      <c r="SL30" s="9">
        <f t="shared" si="115"/>
        <v>2.1747841600000001E-3</v>
      </c>
      <c r="SM30" s="9">
        <f t="shared" si="115"/>
        <v>1.6364170400000001E-3</v>
      </c>
      <c r="SN30" s="9">
        <f t="shared" si="115"/>
        <v>2.1480252399999999E-3</v>
      </c>
      <c r="SO30" s="9">
        <f t="shared" si="115"/>
        <v>1.8244109660000004E-2</v>
      </c>
      <c r="SP30" s="9">
        <f t="shared" si="115"/>
        <v>2.1146250599999999E-3</v>
      </c>
      <c r="SQ30" s="9">
        <f t="shared" si="115"/>
        <v>2.0433665400000005E-3</v>
      </c>
      <c r="SR30" s="9">
        <f t="shared" si="115"/>
        <v>1.1681589080000002E-2</v>
      </c>
      <c r="SS30" s="9">
        <f t="shared" si="115"/>
        <v>1.2526115720000001E-2</v>
      </c>
      <c r="ST30" s="9">
        <f t="shared" si="115"/>
        <v>2.3870360200000003E-3</v>
      </c>
      <c r="SU30" s="9">
        <f t="shared" si="115"/>
        <v>2.33407004E-3</v>
      </c>
      <c r="SV30" s="9">
        <f t="shared" ref="SV30:VG30" si="116">(SW9/40)*0.8</f>
        <v>6.3465871600000001E-3</v>
      </c>
      <c r="SW30" s="9">
        <f t="shared" si="116"/>
        <v>1.3496154000000001E-3</v>
      </c>
      <c r="SX30" s="9">
        <f t="shared" si="116"/>
        <v>5.1932601580000008E-2</v>
      </c>
      <c r="SY30" s="9">
        <f t="shared" si="116"/>
        <v>4.5279783079999997E-2</v>
      </c>
      <c r="SZ30" s="9">
        <f t="shared" si="116"/>
        <v>7.0707256600000008E-3</v>
      </c>
      <c r="TA30" s="9">
        <f t="shared" si="116"/>
        <v>0</v>
      </c>
      <c r="TB30" s="9">
        <f t="shared" si="116"/>
        <v>1.3093733000000001E-3</v>
      </c>
      <c r="TC30" s="9">
        <f t="shared" si="116"/>
        <v>6.8312639400000003E-3</v>
      </c>
      <c r="TD30" s="9">
        <f t="shared" si="116"/>
        <v>3.343187962E-2</v>
      </c>
      <c r="TE30" s="9">
        <f t="shared" si="116"/>
        <v>9.1681230720000007E-2</v>
      </c>
      <c r="TF30" s="9">
        <f t="shared" si="116"/>
        <v>2.05465334E-3</v>
      </c>
      <c r="TG30" s="9">
        <f t="shared" si="116"/>
        <v>1.1880405460000002E-2</v>
      </c>
      <c r="TH30" s="9">
        <f t="shared" si="116"/>
        <v>1.9095012880000001E-2</v>
      </c>
      <c r="TI30" s="9">
        <f t="shared" si="116"/>
        <v>0</v>
      </c>
      <c r="TJ30" s="9">
        <f t="shared" si="116"/>
        <v>0</v>
      </c>
      <c r="TK30" s="9">
        <f t="shared" si="116"/>
        <v>7.6477654399999999E-3</v>
      </c>
      <c r="TL30" s="9">
        <f t="shared" si="116"/>
        <v>5.9201493940000009E-2</v>
      </c>
      <c r="TM30" s="9">
        <f t="shared" si="116"/>
        <v>2.3249534800000001E-3</v>
      </c>
      <c r="TN30" s="9">
        <f t="shared" si="116"/>
        <v>0</v>
      </c>
      <c r="TO30" s="9">
        <f t="shared" si="116"/>
        <v>2.3297868200000001E-3</v>
      </c>
      <c r="TP30" s="9">
        <f t="shared" si="116"/>
        <v>8.2983184000000017E-4</v>
      </c>
      <c r="TQ30" s="9">
        <f t="shared" si="116"/>
        <v>4.0444124999999996E-3</v>
      </c>
      <c r="TR30" s="9">
        <f t="shared" si="116"/>
        <v>0</v>
      </c>
      <c r="TS30" s="9">
        <f t="shared" si="116"/>
        <v>2.8671212200000002E-3</v>
      </c>
      <c r="TT30" s="9">
        <f t="shared" si="116"/>
        <v>1.304701066E-2</v>
      </c>
      <c r="TU30" s="9">
        <f t="shared" si="116"/>
        <v>2.9349373400000003E-3</v>
      </c>
      <c r="TV30" s="9">
        <f t="shared" si="116"/>
        <v>0</v>
      </c>
      <c r="TW30" s="9">
        <f t="shared" si="116"/>
        <v>2.40750062E-3</v>
      </c>
      <c r="TX30" s="9">
        <f t="shared" si="116"/>
        <v>0</v>
      </c>
      <c r="TY30" s="9">
        <f t="shared" si="116"/>
        <v>1.8349021800000002E-3</v>
      </c>
      <c r="TZ30" s="9">
        <f t="shared" si="116"/>
        <v>3.6199622859999996E-2</v>
      </c>
      <c r="UA30" s="9">
        <f t="shared" si="116"/>
        <v>2.0894170900000002E-2</v>
      </c>
      <c r="UB30" s="9">
        <f t="shared" si="116"/>
        <v>5.3317128000000009E-3</v>
      </c>
      <c r="UC30" s="9">
        <f t="shared" si="116"/>
        <v>8.9786894000000006E-4</v>
      </c>
      <c r="UD30" s="9">
        <f t="shared" si="116"/>
        <v>1.8775709920000001E-2</v>
      </c>
      <c r="UE30" s="9">
        <f t="shared" si="116"/>
        <v>0.23014586439999998</v>
      </c>
      <c r="UF30" s="9">
        <f t="shared" si="116"/>
        <v>0.79670540740000018</v>
      </c>
      <c r="UG30" s="9">
        <f t="shared" si="116"/>
        <v>6.7247812200000008E-3</v>
      </c>
      <c r="UH30" s="9">
        <f t="shared" si="116"/>
        <v>2.6462223620000003E-2</v>
      </c>
      <c r="UI30" s="9">
        <f t="shared" si="116"/>
        <v>3.6292401080000002E-2</v>
      </c>
      <c r="UJ30" s="9">
        <f t="shared" si="116"/>
        <v>3.9145757199999997E-3</v>
      </c>
      <c r="UK30" s="9">
        <f t="shared" si="116"/>
        <v>0.12173220296000001</v>
      </c>
      <c r="UL30" s="9">
        <f t="shared" si="116"/>
        <v>3.0389931160000001E-2</v>
      </c>
      <c r="UM30" s="9">
        <f t="shared" si="116"/>
        <v>2.9179757400000002E-3</v>
      </c>
      <c r="UN30" s="9">
        <f t="shared" si="116"/>
        <v>0</v>
      </c>
      <c r="UO30" s="9">
        <f t="shared" si="116"/>
        <v>3.5367673000000002E-3</v>
      </c>
      <c r="UP30" s="9">
        <f t="shared" si="116"/>
        <v>2.5514955819999997E-2</v>
      </c>
      <c r="UQ30" s="9">
        <f t="shared" si="116"/>
        <v>0.11244387696000001</v>
      </c>
      <c r="UR30" s="9">
        <f t="shared" si="116"/>
        <v>0.35447782660000005</v>
      </c>
      <c r="US30" s="9">
        <f t="shared" si="116"/>
        <v>3.540367E-3</v>
      </c>
      <c r="UT30" s="9">
        <f t="shared" si="116"/>
        <v>1.97522493E-2</v>
      </c>
      <c r="UU30" s="9">
        <f t="shared" si="116"/>
        <v>2.9214862559999999E-2</v>
      </c>
      <c r="UV30" s="9">
        <f t="shared" si="116"/>
        <v>0</v>
      </c>
      <c r="UW30" s="9">
        <f t="shared" si="116"/>
        <v>1.0145764400000001E-3</v>
      </c>
      <c r="UX30" s="9">
        <f t="shared" si="116"/>
        <v>0</v>
      </c>
      <c r="UY30" s="9">
        <f t="shared" si="116"/>
        <v>1.7164881400000003E-3</v>
      </c>
      <c r="UZ30" s="9">
        <f t="shared" si="116"/>
        <v>3.4881762599999998E-3</v>
      </c>
      <c r="VA30" s="9">
        <f t="shared" si="116"/>
        <v>9.1610008600000008E-3</v>
      </c>
      <c r="VB30" s="9">
        <f t="shared" si="116"/>
        <v>0</v>
      </c>
      <c r="VC30" s="9">
        <f t="shared" si="116"/>
        <v>2.0065848200000003E-3</v>
      </c>
      <c r="VD30" s="9">
        <f t="shared" si="116"/>
        <v>7.969028500000001E-3</v>
      </c>
      <c r="VE30" s="9">
        <f t="shared" si="116"/>
        <v>1.7568751020000002E-2</v>
      </c>
      <c r="VF30" s="9">
        <f t="shared" si="116"/>
        <v>1.0478438199999999E-3</v>
      </c>
      <c r="VG30" s="9">
        <f t="shared" si="116"/>
        <v>9.5117585300000002E-2</v>
      </c>
      <c r="VH30" s="9">
        <f t="shared" ref="VH30:XS30" si="117">(VI9/40)*0.8</f>
        <v>2.8042908579999998E-2</v>
      </c>
      <c r="VI30" s="9">
        <f t="shared" si="117"/>
        <v>4.33917474E-3</v>
      </c>
      <c r="VJ30" s="9">
        <f t="shared" si="117"/>
        <v>0.2442919784</v>
      </c>
      <c r="VK30" s="9">
        <f t="shared" si="117"/>
        <v>0.62734588580000006</v>
      </c>
      <c r="VL30" s="9">
        <f t="shared" si="117"/>
        <v>2.7485686860000004E-2</v>
      </c>
      <c r="VM30" s="9">
        <f t="shared" si="117"/>
        <v>5.1353743980000005E-2</v>
      </c>
      <c r="VN30" s="9">
        <f t="shared" si="117"/>
        <v>2.3190208659999999E-2</v>
      </c>
      <c r="VO30" s="9">
        <f t="shared" si="117"/>
        <v>1.8149183280000002E-2</v>
      </c>
      <c r="VP30" s="9">
        <f t="shared" si="117"/>
        <v>1.1562701099999999E-2</v>
      </c>
      <c r="VQ30" s="9">
        <f t="shared" si="117"/>
        <v>7.760436160000001E-3</v>
      </c>
      <c r="VR30" s="9">
        <f t="shared" si="117"/>
        <v>1.8582274039999999E-2</v>
      </c>
      <c r="VS30" s="9">
        <f t="shared" si="117"/>
        <v>4.0067756599999997E-3</v>
      </c>
      <c r="VT30" s="9">
        <f t="shared" si="117"/>
        <v>0.14022490828</v>
      </c>
      <c r="VU30" s="9">
        <f t="shared" si="117"/>
        <v>0.21750643159999999</v>
      </c>
      <c r="VV30" s="9">
        <f t="shared" si="117"/>
        <v>7.54887588E-3</v>
      </c>
      <c r="VW30" s="9">
        <f t="shared" si="117"/>
        <v>5.8020330000000005E-4</v>
      </c>
      <c r="VX30" s="9">
        <f t="shared" si="117"/>
        <v>2.0904746700000001E-2</v>
      </c>
      <c r="VY30" s="9">
        <f t="shared" si="117"/>
        <v>3.4315732400000002E-3</v>
      </c>
      <c r="VZ30" s="9">
        <f t="shared" si="117"/>
        <v>5.6291117400000005E-3</v>
      </c>
      <c r="WA30" s="9">
        <f t="shared" si="117"/>
        <v>0</v>
      </c>
      <c r="WB30" s="9">
        <f t="shared" si="117"/>
        <v>6.1598028200000009E-3</v>
      </c>
      <c r="WC30" s="9">
        <f t="shared" si="117"/>
        <v>4.7554912399999996E-3</v>
      </c>
      <c r="WD30" s="9">
        <f t="shared" si="117"/>
        <v>0</v>
      </c>
      <c r="WE30" s="9">
        <f t="shared" si="117"/>
        <v>4.3387721199999998E-3</v>
      </c>
      <c r="WF30" s="9">
        <f t="shared" si="117"/>
        <v>4.9168479599999999E-3</v>
      </c>
      <c r="WG30" s="9">
        <f t="shared" si="117"/>
        <v>1.0986573980000001E-2</v>
      </c>
      <c r="WH30" s="9">
        <f t="shared" si="117"/>
        <v>4.7348781000000001E-3</v>
      </c>
      <c r="WI30" s="9">
        <f t="shared" si="117"/>
        <v>5.3994962800000008E-3</v>
      </c>
      <c r="WJ30" s="9">
        <f t="shared" si="117"/>
        <v>0.82834573960000002</v>
      </c>
      <c r="WK30" s="9">
        <f t="shared" si="117"/>
        <v>0.22080237580000001</v>
      </c>
      <c r="WL30" s="9">
        <f t="shared" si="117"/>
        <v>1.2415198220000001E-2</v>
      </c>
      <c r="WM30" s="9">
        <f t="shared" si="117"/>
        <v>2.2971246199999999E-3</v>
      </c>
      <c r="WN30" s="9">
        <f t="shared" si="117"/>
        <v>4.4974236800000003E-3</v>
      </c>
      <c r="WO30" s="9">
        <f t="shared" si="117"/>
        <v>2.0518588480000002E-2</v>
      </c>
      <c r="WP30" s="9">
        <f t="shared" si="117"/>
        <v>0.19678702596000003</v>
      </c>
      <c r="WQ30" s="9">
        <f t="shared" si="117"/>
        <v>0.27009028499999999</v>
      </c>
      <c r="WR30" s="9">
        <f t="shared" si="117"/>
        <v>1.0296211100000001E-2</v>
      </c>
      <c r="WS30" s="9">
        <f t="shared" si="117"/>
        <v>0.13187727890000001</v>
      </c>
      <c r="WT30" s="9">
        <f t="shared" si="117"/>
        <v>0.25240791800000001</v>
      </c>
      <c r="WU30" s="9">
        <f t="shared" si="117"/>
        <v>4.1448057080000003E-2</v>
      </c>
      <c r="WV30" s="9">
        <f t="shared" si="117"/>
        <v>0.51045006999999998</v>
      </c>
      <c r="WW30" s="9">
        <f t="shared" si="117"/>
        <v>8.0333025860000004E-2</v>
      </c>
      <c r="WX30" s="9">
        <f t="shared" si="117"/>
        <v>5.9331242200000005E-3</v>
      </c>
      <c r="WY30" s="9">
        <f t="shared" si="117"/>
        <v>8.2948534800000012E-3</v>
      </c>
      <c r="WZ30" s="9">
        <f t="shared" si="117"/>
        <v>9.1641248940000017E-2</v>
      </c>
      <c r="XA30" s="9">
        <f t="shared" si="117"/>
        <v>3.1185635140000001E-2</v>
      </c>
      <c r="XB30" s="9">
        <f t="shared" si="117"/>
        <v>5.2253227820000005E-2</v>
      </c>
      <c r="XC30" s="9">
        <f t="shared" si="117"/>
        <v>4.2380993420000006E-2</v>
      </c>
      <c r="XD30" s="9">
        <f t="shared" si="117"/>
        <v>2.6766433000000003E-2</v>
      </c>
      <c r="XE30" s="9">
        <f t="shared" si="117"/>
        <v>4.8026430539999998E-2</v>
      </c>
      <c r="XF30" s="9">
        <f t="shared" si="117"/>
        <v>8.768339259999999E-3</v>
      </c>
      <c r="XG30" s="9">
        <f t="shared" si="117"/>
        <v>3.7300546800000003E-3</v>
      </c>
      <c r="XH30" s="9">
        <f t="shared" si="117"/>
        <v>1.2831414400000003E-2</v>
      </c>
      <c r="XI30" s="9">
        <f t="shared" si="117"/>
        <v>4.5509814599999998E-3</v>
      </c>
      <c r="XJ30" s="9">
        <f t="shared" si="117"/>
        <v>0</v>
      </c>
      <c r="XK30" s="9">
        <f t="shared" si="117"/>
        <v>9.9670257340000012E-2</v>
      </c>
      <c r="XL30" s="9">
        <f t="shared" si="117"/>
        <v>2.6346149939999997</v>
      </c>
      <c r="XM30" s="9">
        <f t="shared" si="117"/>
        <v>0.31130854920000006</v>
      </c>
      <c r="XN30" s="9">
        <f t="shared" si="117"/>
        <v>2.42691789E-2</v>
      </c>
      <c r="XO30" s="9">
        <f t="shared" si="117"/>
        <v>0.16954670404000002</v>
      </c>
      <c r="XP30" s="9">
        <f t="shared" si="117"/>
        <v>2.7554606179999996E-2</v>
      </c>
      <c r="XQ30" s="9">
        <f t="shared" si="117"/>
        <v>0.29380467379999997</v>
      </c>
      <c r="XR30" s="9">
        <f t="shared" si="117"/>
        <v>0.23844543380000005</v>
      </c>
      <c r="XS30" s="9">
        <f t="shared" si="117"/>
        <v>0.22768790800000002</v>
      </c>
      <c r="XT30" s="9">
        <f t="shared" ref="XT30:AAE30" si="118">(XU9/40)*0.8</f>
        <v>1.6396290954000001</v>
      </c>
      <c r="XU30" s="9">
        <f t="shared" si="118"/>
        <v>2.4949831600000003E-3</v>
      </c>
      <c r="XV30" s="9">
        <f t="shared" si="118"/>
        <v>6.1955745760000007E-2</v>
      </c>
      <c r="XW30" s="9">
        <f t="shared" si="118"/>
        <v>7.6882900000000009E-5</v>
      </c>
      <c r="XX30" s="9">
        <f t="shared" si="118"/>
        <v>0</v>
      </c>
      <c r="XY30" s="9">
        <f t="shared" si="118"/>
        <v>1.3070468000000001E-4</v>
      </c>
      <c r="XZ30" s="9">
        <f t="shared" si="118"/>
        <v>1.8532938E-4</v>
      </c>
      <c r="YA30" s="9">
        <f t="shared" si="118"/>
        <v>3.8231120000000005E-4</v>
      </c>
      <c r="YB30" s="9">
        <f t="shared" si="118"/>
        <v>2.7717922E-4</v>
      </c>
      <c r="YC30" s="9">
        <f t="shared" si="118"/>
        <v>5.346594200000001E-4</v>
      </c>
      <c r="YD30" s="9">
        <f t="shared" si="118"/>
        <v>5.2983712000000008E-4</v>
      </c>
      <c r="YE30" s="9">
        <f t="shared" si="118"/>
        <v>1.2251140000000001E-4</v>
      </c>
      <c r="YF30" s="9">
        <f t="shared" si="118"/>
        <v>2.8826984000000002E-4</v>
      </c>
      <c r="YG30" s="9">
        <f t="shared" si="118"/>
        <v>2.1109524000000003E-4</v>
      </c>
      <c r="YH30" s="9">
        <f t="shared" si="118"/>
        <v>3.2458732000000001E-4</v>
      </c>
      <c r="YI30" s="9">
        <f t="shared" si="118"/>
        <v>2.4092690000000001E-4</v>
      </c>
      <c r="YJ30" s="9">
        <f t="shared" si="118"/>
        <v>0</v>
      </c>
      <c r="YK30" s="9">
        <f t="shared" si="118"/>
        <v>0</v>
      </c>
      <c r="YL30" s="9">
        <f t="shared" si="118"/>
        <v>3.6950580000000001E-4</v>
      </c>
      <c r="YM30" s="9">
        <f t="shared" si="118"/>
        <v>1.8984247000000004E-3</v>
      </c>
      <c r="YN30" s="9">
        <f t="shared" si="118"/>
        <v>1.6814356199999999E-3</v>
      </c>
      <c r="YO30" s="9">
        <f t="shared" si="118"/>
        <v>6.092226200000001E-4</v>
      </c>
      <c r="YP30" s="9">
        <f t="shared" si="118"/>
        <v>3.5515880000000001E-4</v>
      </c>
      <c r="YQ30" s="9">
        <f t="shared" si="118"/>
        <v>9.9891792E-4</v>
      </c>
      <c r="YR30" s="9">
        <f t="shared" si="118"/>
        <v>4.2318575999999997E-4</v>
      </c>
      <c r="YS30" s="9">
        <f t="shared" si="118"/>
        <v>6.6054608000000003E-4</v>
      </c>
      <c r="YT30" s="9">
        <f t="shared" si="118"/>
        <v>1.1636896800000002E-3</v>
      </c>
      <c r="YU30" s="9">
        <f t="shared" si="118"/>
        <v>4.1457663999999999E-4</v>
      </c>
      <c r="YV30" s="9">
        <f t="shared" si="118"/>
        <v>1.2278509999999999E-4</v>
      </c>
      <c r="YW30" s="9">
        <f t="shared" si="118"/>
        <v>1.7467860000000004E-4</v>
      </c>
      <c r="YX30" s="9">
        <f t="shared" si="118"/>
        <v>1.1896716E-4</v>
      </c>
      <c r="YY30" s="9">
        <f t="shared" si="118"/>
        <v>6.7667357999999999E-4</v>
      </c>
      <c r="YZ30" s="9">
        <f t="shared" si="118"/>
        <v>2.1556966000000003E-4</v>
      </c>
      <c r="ZA30" s="9">
        <f t="shared" si="118"/>
        <v>9.4180880000000003E-5</v>
      </c>
      <c r="ZB30" s="9">
        <f t="shared" si="118"/>
        <v>8.2381799999999998E-5</v>
      </c>
      <c r="ZC30" s="9">
        <f t="shared" si="118"/>
        <v>1.6423318200000003E-3</v>
      </c>
      <c r="ZD30" s="9">
        <f t="shared" si="118"/>
        <v>1.3557963400000002E-3</v>
      </c>
      <c r="ZE30" s="9">
        <f t="shared" si="118"/>
        <v>1.7454378000000001E-3</v>
      </c>
      <c r="ZF30" s="9">
        <f t="shared" si="118"/>
        <v>8.5664083999999999E-4</v>
      </c>
      <c r="ZG30" s="9">
        <f t="shared" si="118"/>
        <v>7.7502916000000012E-4</v>
      </c>
      <c r="ZH30" s="9">
        <f t="shared" si="118"/>
        <v>2.1723972000000001E-4</v>
      </c>
      <c r="ZI30" s="9">
        <f t="shared" si="118"/>
        <v>1.1607146E-4</v>
      </c>
      <c r="ZJ30" s="9">
        <f t="shared" si="118"/>
        <v>3.8310818200000003E-3</v>
      </c>
      <c r="ZK30" s="9">
        <f t="shared" si="118"/>
        <v>7.2364792600000012E-3</v>
      </c>
      <c r="ZL30" s="9">
        <f t="shared" si="118"/>
        <v>2.7652372000000003E-4</v>
      </c>
      <c r="ZM30" s="9">
        <f t="shared" si="118"/>
        <v>3.7736574000000003E-4</v>
      </c>
      <c r="ZN30" s="9">
        <f t="shared" si="118"/>
        <v>3.7345978600000006E-3</v>
      </c>
      <c r="ZO30" s="9">
        <f t="shared" si="118"/>
        <v>1.0858294399999999E-3</v>
      </c>
      <c r="ZP30" s="9">
        <f t="shared" si="118"/>
        <v>3.5292812800000006E-3</v>
      </c>
      <c r="ZQ30" s="9">
        <f t="shared" si="118"/>
        <v>4.4934285600000002E-3</v>
      </c>
      <c r="ZR30" s="9">
        <f t="shared" si="118"/>
        <v>1.4810894000000002E-4</v>
      </c>
      <c r="ZS30" s="9">
        <f t="shared" si="118"/>
        <v>1.1474084399999999E-3</v>
      </c>
      <c r="ZT30" s="9">
        <f t="shared" si="118"/>
        <v>2.0904843999999998E-4</v>
      </c>
      <c r="ZU30" s="9">
        <f t="shared" si="118"/>
        <v>1.03667666E-3</v>
      </c>
      <c r="ZV30" s="9">
        <f t="shared" si="118"/>
        <v>8.5329647999999995E-4</v>
      </c>
      <c r="ZW30" s="9">
        <f t="shared" si="118"/>
        <v>5.0347896000000009E-4</v>
      </c>
      <c r="ZX30" s="9">
        <f t="shared" si="118"/>
        <v>3.0341495000000005E-3</v>
      </c>
      <c r="ZY30" s="9">
        <f t="shared" si="118"/>
        <v>5.6072221999999992E-4</v>
      </c>
      <c r="ZZ30" s="9">
        <f t="shared" si="118"/>
        <v>2.3138738E-4</v>
      </c>
      <c r="AAA30" s="9">
        <f t="shared" si="118"/>
        <v>0</v>
      </c>
      <c r="AAB30" s="9">
        <f t="shared" si="118"/>
        <v>2.089073E-4</v>
      </c>
      <c r="AAC30" s="9">
        <f t="shared" si="118"/>
        <v>3.4303528000000002E-4</v>
      </c>
      <c r="AAD30" s="9">
        <f t="shared" si="118"/>
        <v>9.0209960000000003E-5</v>
      </c>
      <c r="AAE30" s="9">
        <f t="shared" si="118"/>
        <v>5.2523566000000005E-4</v>
      </c>
      <c r="AAF30" s="9">
        <f t="shared" ref="AAF30:ACQ30" si="119">(AAG9/40)*0.8</f>
        <v>1.3524904000000002E-4</v>
      </c>
      <c r="AAG30" s="9">
        <f t="shared" si="119"/>
        <v>1.3755804E-4</v>
      </c>
      <c r="AAH30" s="9">
        <f t="shared" si="119"/>
        <v>0</v>
      </c>
      <c r="AAI30" s="9">
        <f t="shared" si="119"/>
        <v>9.7895920000000007E-5</v>
      </c>
      <c r="AAJ30" s="9">
        <f t="shared" si="119"/>
        <v>9.2323511999999996E-4</v>
      </c>
      <c r="AAK30" s="9">
        <f t="shared" si="119"/>
        <v>2.1163065000000003E-3</v>
      </c>
      <c r="AAL30" s="9">
        <f t="shared" si="119"/>
        <v>4.7197223600000003E-3</v>
      </c>
      <c r="AAM30" s="9">
        <f t="shared" si="119"/>
        <v>1.5060027400000001E-3</v>
      </c>
      <c r="AAN30" s="9">
        <f t="shared" si="119"/>
        <v>1.30139812E-3</v>
      </c>
      <c r="AAO30" s="9">
        <f t="shared" si="119"/>
        <v>2.1647215800000004E-3</v>
      </c>
      <c r="AAP30" s="9">
        <f t="shared" si="119"/>
        <v>3.0464589199999999E-3</v>
      </c>
      <c r="AAQ30" s="9">
        <f t="shared" si="119"/>
        <v>3.7814148199999996E-3</v>
      </c>
      <c r="AAR30" s="9">
        <f t="shared" si="119"/>
        <v>5.9582294000000001E-4</v>
      </c>
      <c r="AAS30" s="9">
        <f t="shared" si="119"/>
        <v>9.1837922000000008E-4</v>
      </c>
      <c r="AAT30" s="9">
        <f t="shared" si="119"/>
        <v>4.0770404000000011E-4</v>
      </c>
      <c r="AAU30" s="9">
        <f t="shared" si="119"/>
        <v>7.0192346000000003E-4</v>
      </c>
      <c r="AAV30" s="9">
        <f t="shared" si="119"/>
        <v>3.0101167600000002E-3</v>
      </c>
      <c r="AAW30" s="9">
        <f t="shared" si="119"/>
        <v>3.7107672000000007E-4</v>
      </c>
      <c r="AAX30" s="9">
        <f t="shared" si="119"/>
        <v>2.6119478000000005E-4</v>
      </c>
      <c r="AAY30" s="9">
        <f t="shared" si="119"/>
        <v>1.0122311599999999E-3</v>
      </c>
      <c r="AAZ30" s="9">
        <f t="shared" si="119"/>
        <v>2.2238221340000003E-2</v>
      </c>
      <c r="ABA30" s="9">
        <f t="shared" si="119"/>
        <v>1.3189577E-3</v>
      </c>
      <c r="ABB30" s="9">
        <f t="shared" si="119"/>
        <v>8.5509080000000003E-5</v>
      </c>
      <c r="ABC30" s="9">
        <f t="shared" si="119"/>
        <v>6.3921309000000009E-3</v>
      </c>
      <c r="ABD30" s="9">
        <f t="shared" si="119"/>
        <v>1.8848970000000001E-4</v>
      </c>
      <c r="ABE30" s="9">
        <f t="shared" si="119"/>
        <v>1.84072921E-2</v>
      </c>
      <c r="ABF30" s="9">
        <f t="shared" si="119"/>
        <v>9.7177459400000013E-3</v>
      </c>
      <c r="ABG30" s="9">
        <f t="shared" si="119"/>
        <v>6.2947506000000009E-4</v>
      </c>
      <c r="ABH30" s="9">
        <f t="shared" si="119"/>
        <v>7.6299985800000001E-3</v>
      </c>
      <c r="ABI30" s="9">
        <f t="shared" si="119"/>
        <v>1.6602586000000002E-4</v>
      </c>
      <c r="ABJ30" s="9">
        <f t="shared" si="119"/>
        <v>2.7614797800000002E-3</v>
      </c>
      <c r="ABK30" s="9">
        <f t="shared" si="119"/>
        <v>1.1318028400000002E-3</v>
      </c>
      <c r="ABL30" s="9">
        <f t="shared" si="119"/>
        <v>3.8603703800000003E-3</v>
      </c>
      <c r="ABM30" s="9">
        <f t="shared" si="119"/>
        <v>1.0484163960000001E-2</v>
      </c>
      <c r="ABN30" s="9">
        <f t="shared" si="119"/>
        <v>1.1042752E-4</v>
      </c>
      <c r="ABO30" s="9">
        <f t="shared" si="119"/>
        <v>3.2038654000000003E-3</v>
      </c>
      <c r="ABP30" s="9">
        <f t="shared" si="119"/>
        <v>1.1398881199999999E-3</v>
      </c>
      <c r="ABQ30" s="9">
        <f t="shared" si="119"/>
        <v>0</v>
      </c>
      <c r="ABR30" s="9">
        <f t="shared" si="119"/>
        <v>3.1865288000000001E-4</v>
      </c>
      <c r="ABS30" s="9">
        <f t="shared" si="119"/>
        <v>4.3643851999999997E-4</v>
      </c>
      <c r="ABT30" s="9">
        <f t="shared" si="119"/>
        <v>0</v>
      </c>
      <c r="ABU30" s="9">
        <f t="shared" si="119"/>
        <v>3.1398141600000001E-3</v>
      </c>
      <c r="ABV30" s="9">
        <f t="shared" si="119"/>
        <v>4.1730854000000003E-4</v>
      </c>
      <c r="ABW30" s="9">
        <f t="shared" si="119"/>
        <v>6.7453420000000003E-4</v>
      </c>
      <c r="ABX30" s="9">
        <f t="shared" si="119"/>
        <v>1.0540998000000001E-4</v>
      </c>
      <c r="ABY30" s="9">
        <f t="shared" si="119"/>
        <v>8.8805499999999995E-5</v>
      </c>
      <c r="ABZ30" s="9">
        <f t="shared" si="119"/>
        <v>1.4822212E-4</v>
      </c>
      <c r="ACA30" s="9">
        <f t="shared" si="119"/>
        <v>6.9009538000000005E-4</v>
      </c>
      <c r="ACB30" s="9">
        <f t="shared" si="119"/>
        <v>9.7604492200000018E-3</v>
      </c>
      <c r="ACC30" s="9">
        <f t="shared" si="119"/>
        <v>1.9543598E-4</v>
      </c>
      <c r="ACD30" s="9">
        <f t="shared" si="119"/>
        <v>0</v>
      </c>
      <c r="ACE30" s="9">
        <f t="shared" si="119"/>
        <v>1.4034042E-4</v>
      </c>
      <c r="ACF30" s="9">
        <f t="shared" si="119"/>
        <v>7.6247580000000004E-5</v>
      </c>
      <c r="ACG30" s="9">
        <f t="shared" si="119"/>
        <v>6.6089460000000002E-5</v>
      </c>
      <c r="ACH30" s="9">
        <f t="shared" si="119"/>
        <v>0</v>
      </c>
      <c r="ACI30" s="9">
        <f t="shared" si="119"/>
        <v>0</v>
      </c>
      <c r="ACJ30" s="9">
        <f t="shared" si="119"/>
        <v>6.9714922000000009E-4</v>
      </c>
      <c r="ACK30" s="9">
        <f t="shared" si="119"/>
        <v>4.0387327800000001E-3</v>
      </c>
      <c r="ACL30" s="9">
        <f t="shared" si="119"/>
        <v>2.6353647000000001E-3</v>
      </c>
      <c r="ACM30" s="9">
        <f t="shared" si="119"/>
        <v>9.2582896000000013E-4</v>
      </c>
      <c r="ACN30" s="9">
        <f t="shared" si="119"/>
        <v>6.0776252000000006E-4</v>
      </c>
      <c r="ACO30" s="9">
        <f t="shared" si="119"/>
        <v>2.5239574600000002E-3</v>
      </c>
      <c r="ACP30" s="9">
        <f t="shared" si="119"/>
        <v>6.3583625800000005E-3</v>
      </c>
      <c r="ACQ30" s="9">
        <f t="shared" si="119"/>
        <v>2.4874865200000002E-3</v>
      </c>
      <c r="ACR30" s="9">
        <f t="shared" ref="ACR30:AFC30" si="120">(ACS9/40)*0.8</f>
        <v>2.3705819800000001E-3</v>
      </c>
      <c r="ACS30" s="9">
        <f t="shared" si="120"/>
        <v>3.2875003400000009E-3</v>
      </c>
      <c r="ACT30" s="9">
        <f t="shared" si="120"/>
        <v>4.5331450000000008E-4</v>
      </c>
      <c r="ACU30" s="9">
        <f t="shared" si="120"/>
        <v>1.29049858E-3</v>
      </c>
      <c r="ACV30" s="9">
        <f t="shared" si="120"/>
        <v>1.7372081800000002E-3</v>
      </c>
      <c r="ACW30" s="9">
        <f t="shared" si="120"/>
        <v>4.6517981E-3</v>
      </c>
      <c r="ACX30" s="9">
        <f t="shared" si="120"/>
        <v>5.6817876000000002E-4</v>
      </c>
      <c r="ACY30" s="9">
        <f t="shared" si="120"/>
        <v>1.8938801799999998E-3</v>
      </c>
      <c r="ACZ30" s="9">
        <f t="shared" si="120"/>
        <v>7.6982804000000002E-4</v>
      </c>
      <c r="ADA30" s="9">
        <f t="shared" si="120"/>
        <v>2.3395802000000001E-4</v>
      </c>
      <c r="ADB30" s="9">
        <f t="shared" si="120"/>
        <v>2.6711742000000004E-4</v>
      </c>
      <c r="ADC30" s="9">
        <f t="shared" si="120"/>
        <v>1.46165426E-3</v>
      </c>
      <c r="ADD30" s="9">
        <f t="shared" si="120"/>
        <v>4.9800511999999999E-4</v>
      </c>
      <c r="ADE30" s="9">
        <f t="shared" si="120"/>
        <v>6.2088599999999994E-5</v>
      </c>
      <c r="ADF30" s="9">
        <f t="shared" si="120"/>
        <v>3.9773418E-4</v>
      </c>
      <c r="ADG30" s="9">
        <f t="shared" si="120"/>
        <v>7.6871902399999999E-3</v>
      </c>
      <c r="ADH30" s="9">
        <f t="shared" si="120"/>
        <v>5.1413595000000005E-3</v>
      </c>
      <c r="ADI30" s="9">
        <f t="shared" si="120"/>
        <v>1.2419378800000002E-3</v>
      </c>
      <c r="ADJ30" s="9">
        <f t="shared" si="120"/>
        <v>4.9300279740000001E-2</v>
      </c>
      <c r="ADK30" s="9">
        <f t="shared" si="120"/>
        <v>3.2738131800000001E-3</v>
      </c>
      <c r="ADL30" s="9">
        <f t="shared" si="120"/>
        <v>3.7063688000000001E-3</v>
      </c>
      <c r="ADM30" s="9">
        <f t="shared" si="120"/>
        <v>3.0513216020000001E-2</v>
      </c>
      <c r="ADN30" s="9">
        <f t="shared" si="120"/>
        <v>5.1656522000000007E-4</v>
      </c>
      <c r="ADO30" s="9">
        <f t="shared" si="120"/>
        <v>3.05703686E-3</v>
      </c>
      <c r="ADP30" s="9">
        <f t="shared" si="120"/>
        <v>6.3476842000000002E-4</v>
      </c>
      <c r="ADQ30" s="9">
        <f t="shared" si="120"/>
        <v>1.7778577739999999E-2</v>
      </c>
      <c r="ADR30" s="9">
        <f t="shared" si="120"/>
        <v>1.7745008140000001E-2</v>
      </c>
      <c r="ADS30" s="9">
        <f t="shared" si="120"/>
        <v>8.2141798000000005E-4</v>
      </c>
      <c r="ADT30" s="9">
        <f t="shared" si="120"/>
        <v>2.2944096100000005E-2</v>
      </c>
      <c r="ADU30" s="9">
        <f t="shared" si="120"/>
        <v>4.0664020000000002E-3</v>
      </c>
      <c r="ADV30" s="9">
        <f t="shared" si="120"/>
        <v>4.3246422000000001E-4</v>
      </c>
      <c r="ADW30" s="9">
        <f t="shared" si="120"/>
        <v>8.8622252000000008E-4</v>
      </c>
      <c r="ADX30" s="9">
        <f t="shared" si="120"/>
        <v>6.9939734000000009E-4</v>
      </c>
      <c r="ADY30" s="9">
        <f t="shared" si="120"/>
        <v>1.65998492E-3</v>
      </c>
      <c r="ADZ30" s="9">
        <f t="shared" si="120"/>
        <v>8.01793682E-3</v>
      </c>
      <c r="AEA30" s="9">
        <f t="shared" si="120"/>
        <v>1.1733021999999999E-4</v>
      </c>
      <c r="AEB30" s="9">
        <f t="shared" si="120"/>
        <v>4.3422438400000001E-3</v>
      </c>
      <c r="AEC30" s="9">
        <f t="shared" si="120"/>
        <v>3.3233081000000001E-3</v>
      </c>
      <c r="AED30" s="9">
        <f t="shared" si="120"/>
        <v>3.3101180000000003E-4</v>
      </c>
      <c r="AEE30" s="9">
        <f t="shared" si="120"/>
        <v>4.1501496000000002E-4</v>
      </c>
      <c r="AEF30" s="9">
        <f t="shared" si="120"/>
        <v>1.7777913999999999E-4</v>
      </c>
      <c r="AEG30" s="9">
        <f t="shared" si="120"/>
        <v>2.6574214E-4</v>
      </c>
      <c r="AEH30" s="9">
        <f t="shared" si="120"/>
        <v>8.7754675000000001E-3</v>
      </c>
      <c r="AEI30" s="9">
        <f t="shared" si="120"/>
        <v>7.1074745999999997E-4</v>
      </c>
      <c r="AEJ30" s="9">
        <f t="shared" si="120"/>
        <v>3.7500792000000002E-4</v>
      </c>
      <c r="AEK30" s="9">
        <f t="shared" si="120"/>
        <v>5.7133534000000001E-4</v>
      </c>
      <c r="AEL30" s="9">
        <f t="shared" si="120"/>
        <v>2.0945708E-4</v>
      </c>
      <c r="AEM30" s="9">
        <f t="shared" si="120"/>
        <v>1.4092630000000001E-4</v>
      </c>
      <c r="AEN30" s="9">
        <f t="shared" si="120"/>
        <v>2.7664528000000002E-4</v>
      </c>
      <c r="AEO30" s="9">
        <f t="shared" si="120"/>
        <v>1.3448644000000002E-4</v>
      </c>
      <c r="AEP30" s="9">
        <f t="shared" si="120"/>
        <v>1.2600344E-4</v>
      </c>
      <c r="AEQ30" s="9">
        <f t="shared" si="120"/>
        <v>2.0359176000000004E-4</v>
      </c>
      <c r="AER30" s="9">
        <f t="shared" si="120"/>
        <v>0</v>
      </c>
      <c r="AES30" s="9">
        <f t="shared" si="120"/>
        <v>8.4140220000000006E-5</v>
      </c>
      <c r="AET30" s="9">
        <f t="shared" si="120"/>
        <v>1.0501906000000001E-4</v>
      </c>
      <c r="AEU30" s="9">
        <f t="shared" si="120"/>
        <v>2.5883466000000001E-4</v>
      </c>
      <c r="AEV30" s="9">
        <f t="shared" si="120"/>
        <v>0</v>
      </c>
      <c r="AEW30" s="9">
        <f t="shared" si="120"/>
        <v>3.0839742619999999E-2</v>
      </c>
      <c r="AEX30" s="9">
        <f t="shared" si="120"/>
        <v>5.2142086000000001E-4</v>
      </c>
      <c r="AEY30" s="9">
        <f t="shared" si="120"/>
        <v>6.2883874000000013E-4</v>
      </c>
      <c r="AEZ30" s="9">
        <f t="shared" si="120"/>
        <v>5.0250451999999995E-4</v>
      </c>
      <c r="AFA30" s="9">
        <f t="shared" si="120"/>
        <v>2.98569066E-3</v>
      </c>
      <c r="AFB30" s="9">
        <f t="shared" si="120"/>
        <v>3.2803210200000005E-3</v>
      </c>
      <c r="AFC30" s="9">
        <f t="shared" si="120"/>
        <v>9.1532180000000014E-4</v>
      </c>
      <c r="AFD30" s="9">
        <f t="shared" ref="AFD30:AHO30" si="121">(AFE9/40)*0.8</f>
        <v>2.43710558E-3</v>
      </c>
      <c r="AFE30" s="9">
        <f t="shared" si="121"/>
        <v>1.0022297400000002E-3</v>
      </c>
      <c r="AFF30" s="9">
        <f t="shared" si="121"/>
        <v>3.06168332E-3</v>
      </c>
      <c r="AFG30" s="9">
        <f t="shared" si="121"/>
        <v>1.7575475000000001E-3</v>
      </c>
      <c r="AFH30" s="9">
        <f t="shared" si="121"/>
        <v>1.2961583600000002E-3</v>
      </c>
      <c r="AFI30" s="9">
        <f t="shared" si="121"/>
        <v>5.0262800200000001E-3</v>
      </c>
      <c r="AFJ30" s="9">
        <f t="shared" si="121"/>
        <v>5.6648156000000001E-4</v>
      </c>
      <c r="AFK30" s="9">
        <f t="shared" si="121"/>
        <v>4.3147619999999999E-4</v>
      </c>
      <c r="AFL30" s="9">
        <f t="shared" si="121"/>
        <v>1.3330072600000002E-3</v>
      </c>
      <c r="AFM30" s="9">
        <f t="shared" si="121"/>
        <v>1.9410622E-4</v>
      </c>
      <c r="AFN30" s="9">
        <f t="shared" si="121"/>
        <v>9.7937836000000001E-4</v>
      </c>
      <c r="AFO30" s="9">
        <f t="shared" si="121"/>
        <v>7.9447020000000002E-5</v>
      </c>
      <c r="AFP30" s="9">
        <f t="shared" si="121"/>
        <v>2.4051903999999999E-4</v>
      </c>
      <c r="AFQ30" s="9">
        <f t="shared" si="121"/>
        <v>2.2739740000000003E-4</v>
      </c>
      <c r="AFR30" s="9">
        <f t="shared" si="121"/>
        <v>2.8225592000000004E-4</v>
      </c>
      <c r="AFS30" s="9">
        <f t="shared" si="121"/>
        <v>1.0829049999999999E-4</v>
      </c>
      <c r="AFT30" s="9">
        <f t="shared" si="121"/>
        <v>1.8211624000000001E-4</v>
      </c>
      <c r="AFU30" s="9">
        <f t="shared" si="121"/>
        <v>0</v>
      </c>
      <c r="AFV30" s="9">
        <f t="shared" si="121"/>
        <v>0</v>
      </c>
      <c r="AFW30" s="9">
        <f t="shared" si="121"/>
        <v>1.8466937800000001E-3</v>
      </c>
      <c r="AFX30" s="9">
        <f t="shared" si="121"/>
        <v>2.5091721000000001E-3</v>
      </c>
      <c r="AFY30" s="9">
        <f t="shared" si="121"/>
        <v>8.3933202000000006E-4</v>
      </c>
      <c r="AFZ30" s="9">
        <f t="shared" si="121"/>
        <v>8.6939647600000006E-3</v>
      </c>
      <c r="AGA30" s="9">
        <f t="shared" si="121"/>
        <v>8.2397990000000016E-4</v>
      </c>
      <c r="AGB30" s="9">
        <f t="shared" si="121"/>
        <v>9.0324314600000004E-3</v>
      </c>
      <c r="AGC30" s="9">
        <f t="shared" si="121"/>
        <v>7.3496965800000013E-3</v>
      </c>
      <c r="AGD30" s="9">
        <f t="shared" si="121"/>
        <v>6.3896229999999997E-4</v>
      </c>
      <c r="AGE30" s="9">
        <f t="shared" si="121"/>
        <v>1.8203877000000002E-3</v>
      </c>
      <c r="AGF30" s="9">
        <f t="shared" si="121"/>
        <v>4.1765919999999998E-4</v>
      </c>
      <c r="AGG30" s="9">
        <f t="shared" si="121"/>
        <v>2.5863202799999999E-2</v>
      </c>
      <c r="AGH30" s="9">
        <f t="shared" si="121"/>
        <v>3.2265645999999997E-3</v>
      </c>
      <c r="AGI30" s="9">
        <f t="shared" si="121"/>
        <v>3.5817966800000007E-3</v>
      </c>
      <c r="AGJ30" s="9">
        <f t="shared" si="121"/>
        <v>6.3878620340000011E-2</v>
      </c>
      <c r="AGK30" s="9">
        <f t="shared" si="121"/>
        <v>1.2717802800000001E-3</v>
      </c>
      <c r="AGL30" s="9">
        <f t="shared" si="121"/>
        <v>1.5121416E-4</v>
      </c>
      <c r="AGM30" s="9">
        <f t="shared" si="121"/>
        <v>1.6032506199999998E-3</v>
      </c>
      <c r="AGN30" s="9">
        <f t="shared" si="121"/>
        <v>1.4023315600000001E-3</v>
      </c>
      <c r="AGO30" s="9">
        <f t="shared" si="121"/>
        <v>3.7402672000000001E-4</v>
      </c>
      <c r="AGP30" s="9">
        <f t="shared" si="121"/>
        <v>7.1471586000000009E-3</v>
      </c>
      <c r="AGQ30" s="9">
        <f t="shared" si="121"/>
        <v>8.5103758200000008E-3</v>
      </c>
      <c r="AGR30" s="9">
        <f t="shared" si="121"/>
        <v>6.5352246000000003E-4</v>
      </c>
      <c r="AGS30" s="9">
        <f t="shared" si="121"/>
        <v>2.3078353200000002E-2</v>
      </c>
      <c r="AGT30" s="9">
        <f t="shared" si="121"/>
        <v>7.5137270600000002E-3</v>
      </c>
      <c r="AGU30" s="9">
        <f t="shared" si="121"/>
        <v>2.1952772000000001E-4</v>
      </c>
      <c r="AGV30" s="9">
        <f t="shared" si="121"/>
        <v>0</v>
      </c>
      <c r="AGW30" s="9">
        <f t="shared" si="121"/>
        <v>3.6945498E-4</v>
      </c>
      <c r="AGX30" s="9">
        <f t="shared" si="121"/>
        <v>1.0156258000000001E-3</v>
      </c>
      <c r="AGY30" s="9">
        <f t="shared" si="121"/>
        <v>1.4128526E-3</v>
      </c>
      <c r="AGZ30" s="9">
        <f t="shared" si="121"/>
        <v>0</v>
      </c>
      <c r="AHA30" s="9">
        <f t="shared" si="121"/>
        <v>3.5492824000000003E-4</v>
      </c>
      <c r="AHB30" s="9">
        <f t="shared" si="121"/>
        <v>7.0632271999999995E-4</v>
      </c>
      <c r="AHC30" s="9">
        <f t="shared" si="121"/>
        <v>2.3227532600000001E-3</v>
      </c>
      <c r="AHD30" s="9">
        <f t="shared" si="121"/>
        <v>2.3925737999999999E-4</v>
      </c>
      <c r="AHE30" s="9">
        <f t="shared" si="121"/>
        <v>2.8129760999999996E-3</v>
      </c>
      <c r="AHF30" s="9">
        <f t="shared" si="121"/>
        <v>2.7766842600000004E-3</v>
      </c>
      <c r="AHG30" s="9">
        <f t="shared" si="121"/>
        <v>7.2251330000000003E-4</v>
      </c>
      <c r="AHH30" s="9">
        <f t="shared" si="121"/>
        <v>0</v>
      </c>
      <c r="AHI30" s="9">
        <f t="shared" si="121"/>
        <v>2.6609384000000002E-4</v>
      </c>
      <c r="AHJ30" s="9">
        <f t="shared" si="121"/>
        <v>1.1417413799999999E-3</v>
      </c>
      <c r="AHK30" s="9">
        <f t="shared" si="121"/>
        <v>1.7921652599999999E-3</v>
      </c>
      <c r="AHL30" s="9">
        <f t="shared" si="121"/>
        <v>0</v>
      </c>
      <c r="AHM30" s="9">
        <f t="shared" si="121"/>
        <v>1.6951486000000004E-4</v>
      </c>
      <c r="AHN30" s="9">
        <f t="shared" si="121"/>
        <v>2.9389223999999999E-4</v>
      </c>
      <c r="AHO30" s="9">
        <f t="shared" si="121"/>
        <v>1.3356409159999999E-2</v>
      </c>
      <c r="AHP30" s="9">
        <f t="shared" ref="AHP30:AKA30" si="122">(AHQ9/40)*0.8</f>
        <v>5.6759537999999995E-4</v>
      </c>
      <c r="AHQ30" s="9">
        <f t="shared" si="122"/>
        <v>4.9095129999999999E-4</v>
      </c>
      <c r="AHR30" s="9">
        <f t="shared" si="122"/>
        <v>3.7534762000000001E-4</v>
      </c>
      <c r="AHS30" s="9">
        <f t="shared" si="122"/>
        <v>2.8318854000000004E-4</v>
      </c>
      <c r="AHT30" s="9">
        <f t="shared" si="122"/>
        <v>2.1455114000000004E-4</v>
      </c>
      <c r="AHU30" s="9">
        <f t="shared" si="122"/>
        <v>1.0156282399999999E-3</v>
      </c>
      <c r="AHV30" s="9">
        <f t="shared" si="122"/>
        <v>6.6747806000000019E-4</v>
      </c>
      <c r="AHW30" s="9">
        <f t="shared" si="122"/>
        <v>5.0903128000000003E-4</v>
      </c>
      <c r="AHX30" s="9">
        <f t="shared" si="122"/>
        <v>1.2251278000000002E-4</v>
      </c>
      <c r="AHY30" s="9">
        <f t="shared" si="122"/>
        <v>3.7071224E-4</v>
      </c>
      <c r="AHZ30" s="9">
        <f t="shared" si="122"/>
        <v>6.0402062000000005E-4</v>
      </c>
      <c r="AIA30" s="9">
        <f t="shared" si="122"/>
        <v>0</v>
      </c>
      <c r="AIB30" s="9">
        <f t="shared" si="122"/>
        <v>8.0182900000000021E-5</v>
      </c>
      <c r="AIC30" s="9">
        <f t="shared" si="122"/>
        <v>1.5190326000000002E-4</v>
      </c>
      <c r="AID30" s="9">
        <f t="shared" si="122"/>
        <v>2.5668638000000006E-4</v>
      </c>
      <c r="AIE30" s="9">
        <f t="shared" si="122"/>
        <v>1.6942192000000001E-4</v>
      </c>
      <c r="AIF30" s="9">
        <f t="shared" si="122"/>
        <v>2.5416748960000003E-2</v>
      </c>
      <c r="AIG30" s="9">
        <f t="shared" si="122"/>
        <v>1.7724458E-4</v>
      </c>
      <c r="AIH30" s="9">
        <f t="shared" si="122"/>
        <v>0</v>
      </c>
      <c r="AII30" s="9">
        <f t="shared" si="122"/>
        <v>0</v>
      </c>
      <c r="AIJ30" s="9">
        <f t="shared" si="122"/>
        <v>4.9973509999999999E-4</v>
      </c>
      <c r="AIK30" s="9">
        <f t="shared" si="122"/>
        <v>0</v>
      </c>
      <c r="AIL30" s="9">
        <f t="shared" si="122"/>
        <v>6.9930000000000014E-4</v>
      </c>
      <c r="AIM30" s="9">
        <f t="shared" si="122"/>
        <v>7.2165716000000013E-4</v>
      </c>
      <c r="AIN30" s="9">
        <f t="shared" si="122"/>
        <v>4.7442379999999997E-4</v>
      </c>
      <c r="AIO30" s="9">
        <f t="shared" si="122"/>
        <v>4.6485388000000005E-4</v>
      </c>
      <c r="AIP30" s="9">
        <f t="shared" si="122"/>
        <v>2.252002224E-2</v>
      </c>
      <c r="AIQ30" s="9">
        <f t="shared" si="122"/>
        <v>9.0270564000000011E-4</v>
      </c>
      <c r="AIR30" s="9">
        <f t="shared" si="122"/>
        <v>1.0536098000000001E-3</v>
      </c>
      <c r="AIS30" s="9">
        <f t="shared" si="122"/>
        <v>2.4441055800000001E-3</v>
      </c>
      <c r="AIT30" s="9">
        <f t="shared" si="122"/>
        <v>3.0508991999999999E-4</v>
      </c>
      <c r="AIU30" s="9">
        <f t="shared" si="122"/>
        <v>3.2538070000000003E-4</v>
      </c>
      <c r="AIV30" s="9">
        <f t="shared" si="122"/>
        <v>4.0428024000000004E-4</v>
      </c>
      <c r="AIW30" s="9">
        <f t="shared" si="122"/>
        <v>4.5302096000000001E-4</v>
      </c>
      <c r="AIX30" s="9">
        <f t="shared" si="122"/>
        <v>3.1377118000000005E-4</v>
      </c>
      <c r="AIY30" s="9">
        <f t="shared" si="122"/>
        <v>2.2613164000000004E-4</v>
      </c>
      <c r="AIZ30" s="9">
        <f t="shared" si="122"/>
        <v>2.5873733999999998E-4</v>
      </c>
      <c r="AJA30" s="9">
        <f t="shared" si="122"/>
        <v>0</v>
      </c>
      <c r="AJB30" s="9">
        <f t="shared" si="122"/>
        <v>2.4277702000000004E-4</v>
      </c>
      <c r="AJC30" s="9">
        <f t="shared" si="122"/>
        <v>3.6193382000000002E-4</v>
      </c>
      <c r="AJD30" s="9">
        <f t="shared" si="122"/>
        <v>1.2367604E-4</v>
      </c>
      <c r="AJE30" s="9">
        <f t="shared" si="122"/>
        <v>5.4524412000000002E-4</v>
      </c>
      <c r="AJF30" s="9">
        <f t="shared" si="122"/>
        <v>6.5091798000000008E-4</v>
      </c>
      <c r="AJG30" s="9">
        <f t="shared" si="122"/>
        <v>1.3110954999999999E-3</v>
      </c>
      <c r="AJH30" s="9">
        <f t="shared" si="122"/>
        <v>2.1365974200000001E-3</v>
      </c>
      <c r="AJI30" s="9">
        <f t="shared" si="122"/>
        <v>1.7425546000000001E-3</v>
      </c>
      <c r="AJJ30" s="9">
        <f t="shared" si="122"/>
        <v>1.2810680400000001E-3</v>
      </c>
      <c r="AJK30" s="9">
        <f t="shared" si="122"/>
        <v>4.6266454000000001E-4</v>
      </c>
      <c r="AJL30" s="9">
        <f t="shared" si="122"/>
        <v>2.6167173999999999E-3</v>
      </c>
      <c r="AJM30" s="9">
        <f t="shared" si="122"/>
        <v>4.4312439400000002E-3</v>
      </c>
      <c r="AJN30" s="9">
        <f t="shared" si="122"/>
        <v>9.6212850200000019E-3</v>
      </c>
      <c r="AJO30" s="9">
        <f t="shared" si="122"/>
        <v>2.8614716000000001E-4</v>
      </c>
      <c r="AJP30" s="9">
        <f t="shared" si="122"/>
        <v>4.5124282E-4</v>
      </c>
      <c r="AJQ30" s="9">
        <f t="shared" si="122"/>
        <v>3.8101979000000003E-3</v>
      </c>
      <c r="AJR30" s="9">
        <f t="shared" si="122"/>
        <v>4.2965973999999996E-4</v>
      </c>
      <c r="AJS30" s="9">
        <f t="shared" si="122"/>
        <v>2.4066180000000001E-3</v>
      </c>
      <c r="AJT30" s="9">
        <f t="shared" si="122"/>
        <v>1.2151442000000001E-3</v>
      </c>
      <c r="AJU30" s="9">
        <f t="shared" si="122"/>
        <v>1.7990198800000004E-3</v>
      </c>
      <c r="AJV30" s="9">
        <f t="shared" si="122"/>
        <v>2.6771019120000003E-2</v>
      </c>
      <c r="AJW30" s="9">
        <f t="shared" si="122"/>
        <v>1.4903524800000002E-3</v>
      </c>
      <c r="AJX30" s="9">
        <f t="shared" si="122"/>
        <v>0</v>
      </c>
      <c r="AJY30" s="9">
        <f t="shared" si="122"/>
        <v>1.5411728400000001E-3</v>
      </c>
      <c r="AJZ30" s="9">
        <f t="shared" si="122"/>
        <v>2.5556029400000003E-3</v>
      </c>
      <c r="AKA30" s="9">
        <f t="shared" si="122"/>
        <v>6.1482612000000002E-4</v>
      </c>
      <c r="AKB30" s="9">
        <f t="shared" ref="AKB30:AMM30" si="123">(AKC9/40)*0.8</f>
        <v>2.7499899000000003E-3</v>
      </c>
      <c r="AKC30" s="9">
        <f t="shared" si="123"/>
        <v>8.2103334000000004E-4</v>
      </c>
      <c r="AKD30" s="9">
        <f t="shared" si="123"/>
        <v>8.9930258000000011E-4</v>
      </c>
      <c r="AKE30" s="9">
        <f t="shared" si="123"/>
        <v>8.1824011200000001E-3</v>
      </c>
      <c r="AKF30" s="9">
        <f t="shared" si="123"/>
        <v>3.2618134799999999E-3</v>
      </c>
      <c r="AKG30" s="9">
        <f t="shared" si="123"/>
        <v>2.1296988000000001E-4</v>
      </c>
      <c r="AKH30" s="9">
        <f t="shared" si="123"/>
        <v>2.5593028000000004E-4</v>
      </c>
      <c r="AKI30" s="9">
        <f t="shared" si="123"/>
        <v>9.5037517999999998E-4</v>
      </c>
      <c r="AKJ30" s="9">
        <f t="shared" si="123"/>
        <v>2.8486237199999999E-3</v>
      </c>
      <c r="AKK30" s="9">
        <f t="shared" si="123"/>
        <v>1.37746874E-3</v>
      </c>
      <c r="AKL30" s="9">
        <f t="shared" si="123"/>
        <v>0</v>
      </c>
      <c r="AKM30" s="9">
        <f t="shared" si="123"/>
        <v>6.2093046000000001E-4</v>
      </c>
      <c r="AKN30" s="9">
        <f t="shared" si="123"/>
        <v>2.4054934600000002E-3</v>
      </c>
      <c r="AKO30" s="9">
        <f t="shared" si="123"/>
        <v>8.2070397999999998E-4</v>
      </c>
      <c r="AKP30" s="9">
        <f t="shared" si="123"/>
        <v>3.6688720000000005E-4</v>
      </c>
      <c r="AKQ30" s="9">
        <f t="shared" si="123"/>
        <v>1.8173195000000001E-3</v>
      </c>
      <c r="AKR30" s="9">
        <f t="shared" si="123"/>
        <v>1.15715902E-3</v>
      </c>
      <c r="AKS30" s="9">
        <f t="shared" si="123"/>
        <v>3.4774234E-4</v>
      </c>
      <c r="AKT30" s="9">
        <f t="shared" si="123"/>
        <v>1.9837682E-4</v>
      </c>
      <c r="AKU30" s="9">
        <f t="shared" si="123"/>
        <v>1.0762201800000001E-3</v>
      </c>
      <c r="AKV30" s="9">
        <f t="shared" si="123"/>
        <v>3.58778392E-3</v>
      </c>
      <c r="AKW30" s="9">
        <f t="shared" si="123"/>
        <v>2.3368211999999998E-4</v>
      </c>
      <c r="AKX30" s="9">
        <f t="shared" si="123"/>
        <v>0</v>
      </c>
      <c r="AKY30" s="9">
        <f t="shared" si="123"/>
        <v>3.44178E-4</v>
      </c>
      <c r="AKZ30" s="9">
        <f t="shared" si="123"/>
        <v>1.6994963199999998E-3</v>
      </c>
      <c r="ALA30" s="9">
        <f t="shared" si="123"/>
        <v>1.4461097400000002E-3</v>
      </c>
      <c r="ALB30" s="9">
        <f t="shared" si="123"/>
        <v>7.826360200000001E-4</v>
      </c>
      <c r="ALC30" s="9">
        <f t="shared" si="123"/>
        <v>1.0039600280000002E-2</v>
      </c>
      <c r="ALD30" s="9">
        <f t="shared" si="123"/>
        <v>4.0021412000000004E-4</v>
      </c>
      <c r="ALE30" s="9">
        <f t="shared" si="123"/>
        <v>1.340336E-4</v>
      </c>
      <c r="ALF30" s="9">
        <f t="shared" si="123"/>
        <v>2.0935714E-4</v>
      </c>
      <c r="ALG30" s="9">
        <f t="shared" si="123"/>
        <v>1.2809755600000001E-3</v>
      </c>
      <c r="ALH30" s="9">
        <f t="shared" si="123"/>
        <v>7.5072082000000005E-4</v>
      </c>
      <c r="ALI30" s="9">
        <f t="shared" si="123"/>
        <v>1.095012E-3</v>
      </c>
      <c r="ALJ30" s="9">
        <f t="shared" si="123"/>
        <v>5.5389734000000008E-4</v>
      </c>
      <c r="ALK30" s="9">
        <f t="shared" si="123"/>
        <v>2.9277794000000002E-4</v>
      </c>
      <c r="ALL30" s="9">
        <f t="shared" si="123"/>
        <v>3.9217714000000005E-4</v>
      </c>
      <c r="ALM30" s="9">
        <f t="shared" si="123"/>
        <v>9.0753180000000016E-5</v>
      </c>
      <c r="ALN30" s="9">
        <f t="shared" si="123"/>
        <v>1.6606326000000003E-4</v>
      </c>
      <c r="ALO30" s="9">
        <f t="shared" si="123"/>
        <v>2.4500931999999999E-4</v>
      </c>
      <c r="ALP30" s="9">
        <f t="shared" si="123"/>
        <v>1.4551036000000001E-4</v>
      </c>
      <c r="ALQ30" s="9">
        <f t="shared" si="123"/>
        <v>3.6218484000000005E-4</v>
      </c>
      <c r="ALR30" s="9">
        <f t="shared" si="123"/>
        <v>7.6669174000000009E-4</v>
      </c>
      <c r="ALS30" s="9">
        <f t="shared" si="123"/>
        <v>0</v>
      </c>
      <c r="ALT30" s="9">
        <f t="shared" si="123"/>
        <v>0</v>
      </c>
      <c r="ALU30" s="9">
        <f t="shared" si="123"/>
        <v>9.9510300000000008E-5</v>
      </c>
      <c r="ALV30" s="9">
        <f t="shared" si="123"/>
        <v>9.8789220000000008E-5</v>
      </c>
      <c r="ALW30" s="9">
        <f t="shared" si="123"/>
        <v>7.4197059999999999E-4</v>
      </c>
      <c r="ALX30" s="9">
        <f t="shared" si="123"/>
        <v>9.7071423600000005E-3</v>
      </c>
      <c r="ALY30" s="9">
        <f t="shared" si="123"/>
        <v>1.244806104E-2</v>
      </c>
      <c r="ALZ30" s="9">
        <f t="shared" si="123"/>
        <v>4.7364686000000002E-4</v>
      </c>
      <c r="AMA30" s="9">
        <f t="shared" si="123"/>
        <v>5.7369530000000004E-4</v>
      </c>
      <c r="AMB30" s="9">
        <f t="shared" si="123"/>
        <v>1.2700414000000002E-4</v>
      </c>
      <c r="AMC30" s="9">
        <f t="shared" si="123"/>
        <v>3.1068620000000003E-4</v>
      </c>
      <c r="AMD30" s="9">
        <f t="shared" si="123"/>
        <v>8.7001600000000004E-5</v>
      </c>
      <c r="AME30" s="9">
        <f t="shared" si="123"/>
        <v>2.0073586000000001E-4</v>
      </c>
      <c r="AMF30" s="9">
        <f t="shared" si="123"/>
        <v>0</v>
      </c>
      <c r="AMG30" s="9">
        <f t="shared" si="123"/>
        <v>2.5750751999999995E-4</v>
      </c>
      <c r="AMH30" s="9">
        <f t="shared" si="123"/>
        <v>6.2573248000000008E-4</v>
      </c>
      <c r="AMI30" s="9">
        <f t="shared" si="123"/>
        <v>2.1601887999999998E-4</v>
      </c>
      <c r="AMJ30" s="9">
        <f t="shared" si="123"/>
        <v>7.1313506000000003E-4</v>
      </c>
      <c r="AMK30" s="9">
        <f t="shared" si="123"/>
        <v>3.2317940000000007E-4</v>
      </c>
      <c r="AML30" s="9">
        <f t="shared" si="123"/>
        <v>0</v>
      </c>
      <c r="AMM30" s="9">
        <f t="shared" si="123"/>
        <v>6.2227038000000007E-4</v>
      </c>
      <c r="AMN30" s="9">
        <f t="shared" ref="AMN30:AOY30" si="124">(AMO9/40)*0.8</f>
        <v>3.0053799999999999E-4</v>
      </c>
      <c r="AMO30" s="9">
        <f t="shared" si="124"/>
        <v>4.3837606000000001E-4</v>
      </c>
      <c r="AMP30" s="9">
        <f t="shared" si="124"/>
        <v>5.6485626000000002E-4</v>
      </c>
      <c r="AMQ30" s="9">
        <f t="shared" si="124"/>
        <v>3.8704306000000003E-4</v>
      </c>
      <c r="AMR30" s="9">
        <f t="shared" si="124"/>
        <v>5.4303961999999995E-4</v>
      </c>
      <c r="AMS30" s="9">
        <f t="shared" si="124"/>
        <v>2.6357189800000004E-3</v>
      </c>
      <c r="AMT30" s="9">
        <f t="shared" si="124"/>
        <v>1.6483854000000001E-4</v>
      </c>
      <c r="AMU30" s="9">
        <f t="shared" si="124"/>
        <v>1.5676686E-4</v>
      </c>
      <c r="AMV30" s="9">
        <f t="shared" si="124"/>
        <v>1.4700006400000002E-3</v>
      </c>
      <c r="AMW30" s="9">
        <f t="shared" si="124"/>
        <v>3.8933028000000003E-4</v>
      </c>
      <c r="AMX30" s="9">
        <f t="shared" si="124"/>
        <v>5.3255866E-4</v>
      </c>
      <c r="AMY30" s="9">
        <f t="shared" si="124"/>
        <v>1.1473433600000002E-3</v>
      </c>
      <c r="AMZ30" s="9">
        <f t="shared" si="124"/>
        <v>2.1718899600000003E-3</v>
      </c>
      <c r="ANA30" s="9">
        <f t="shared" si="124"/>
        <v>3.5193479999999998E-4</v>
      </c>
      <c r="ANB30" s="9">
        <f t="shared" si="124"/>
        <v>4.6799506E-4</v>
      </c>
      <c r="ANC30" s="9">
        <f t="shared" si="124"/>
        <v>9.4625875999999995E-4</v>
      </c>
      <c r="AND30" s="9">
        <f t="shared" si="124"/>
        <v>6.899759000000001E-4</v>
      </c>
      <c r="ANE30" s="9">
        <f t="shared" si="124"/>
        <v>3.3935428000000001E-4</v>
      </c>
      <c r="ANF30" s="9">
        <f t="shared" si="124"/>
        <v>1.9072518000000003E-4</v>
      </c>
      <c r="ANG30" s="9">
        <f t="shared" si="124"/>
        <v>1.0344388600000002E-3</v>
      </c>
      <c r="ANH30" s="9">
        <f t="shared" si="124"/>
        <v>1.0269029799999999E-3</v>
      </c>
      <c r="ANI30" s="9">
        <f t="shared" si="124"/>
        <v>2.8039406600000004E-3</v>
      </c>
      <c r="ANJ30" s="9">
        <f t="shared" si="124"/>
        <v>2.7986960000000001E-4</v>
      </c>
      <c r="ANK30" s="9">
        <f t="shared" si="124"/>
        <v>1.6719202000000001E-4</v>
      </c>
      <c r="ANL30" s="9">
        <f t="shared" si="124"/>
        <v>2.5737482000000002E-4</v>
      </c>
      <c r="ANM30" s="9">
        <f t="shared" si="124"/>
        <v>1.13323152E-3</v>
      </c>
      <c r="ANN30" s="9">
        <f t="shared" si="124"/>
        <v>1.9425259800000001E-3</v>
      </c>
      <c r="ANO30" s="9">
        <f t="shared" si="124"/>
        <v>9.7937178000000007E-4</v>
      </c>
      <c r="ANP30" s="9">
        <f t="shared" si="124"/>
        <v>6.1593406000000003E-4</v>
      </c>
      <c r="ANQ30" s="9">
        <f t="shared" si="124"/>
        <v>1.4559327000000001E-3</v>
      </c>
      <c r="ANR30" s="9">
        <f t="shared" si="124"/>
        <v>0</v>
      </c>
      <c r="ANS30" s="9">
        <f t="shared" si="124"/>
        <v>2.5718856000000005E-3</v>
      </c>
      <c r="ANT30" s="9">
        <f t="shared" si="124"/>
        <v>4.3500524000000004E-4</v>
      </c>
      <c r="ANU30" s="9">
        <f t="shared" si="124"/>
        <v>0</v>
      </c>
      <c r="ANV30" s="9">
        <f t="shared" si="124"/>
        <v>1.3991042000000001E-4</v>
      </c>
      <c r="ANW30" s="9">
        <f t="shared" si="124"/>
        <v>3.7050210000000002E-4</v>
      </c>
      <c r="ANX30" s="9">
        <f t="shared" si="124"/>
        <v>2.0397905799999999E-3</v>
      </c>
      <c r="ANY30" s="9">
        <f t="shared" si="124"/>
        <v>2.3762931999999999E-4</v>
      </c>
      <c r="ANZ30" s="9">
        <f t="shared" si="124"/>
        <v>3.7999315999999998E-4</v>
      </c>
      <c r="AOA30" s="9">
        <f t="shared" si="124"/>
        <v>2.8729387000000005E-3</v>
      </c>
      <c r="AOB30" s="9">
        <f t="shared" si="124"/>
        <v>2.9737534000000006E-4</v>
      </c>
      <c r="AOC30" s="9">
        <f t="shared" si="124"/>
        <v>6.0908170000000005E-4</v>
      </c>
      <c r="AOD30" s="9">
        <f t="shared" si="124"/>
        <v>4.0303978000000003E-4</v>
      </c>
      <c r="AOE30" s="9">
        <f t="shared" si="124"/>
        <v>3.1395194000000005E-3</v>
      </c>
      <c r="AOF30" s="9">
        <f t="shared" si="124"/>
        <v>5.5425369800000002E-3</v>
      </c>
      <c r="AOG30" s="9">
        <f t="shared" si="124"/>
        <v>1.9523714000000002E-4</v>
      </c>
      <c r="AOH30" s="9">
        <f t="shared" si="124"/>
        <v>0</v>
      </c>
      <c r="AOI30" s="9">
        <f t="shared" si="124"/>
        <v>2.0929449999999999E-4</v>
      </c>
      <c r="AOJ30" s="9">
        <f t="shared" si="124"/>
        <v>5.1954523999999996E-4</v>
      </c>
      <c r="AOK30" s="9">
        <f t="shared" si="124"/>
        <v>3.3054726000000004E-4</v>
      </c>
      <c r="AOL30" s="9">
        <f t="shared" si="124"/>
        <v>8.2900660000000015E-5</v>
      </c>
      <c r="AOM30" s="9">
        <f t="shared" si="124"/>
        <v>9.6761608000000003E-4</v>
      </c>
      <c r="AON30" s="9">
        <f t="shared" si="124"/>
        <v>1.0887421800000001E-3</v>
      </c>
      <c r="AOO30" s="9">
        <f t="shared" si="124"/>
        <v>5.7426932E-4</v>
      </c>
      <c r="AOP30" s="9">
        <f t="shared" si="124"/>
        <v>4.8729906000000004E-4</v>
      </c>
      <c r="AOQ30" s="9">
        <f t="shared" si="124"/>
        <v>1.9469621200000004E-3</v>
      </c>
      <c r="AOR30" s="9">
        <f t="shared" si="124"/>
        <v>1.4251688000000001E-4</v>
      </c>
      <c r="AOS30" s="9">
        <f t="shared" si="124"/>
        <v>1.7525282000000001E-4</v>
      </c>
      <c r="AOT30" s="9">
        <f t="shared" si="124"/>
        <v>1.3453434000000001E-4</v>
      </c>
      <c r="AOU30" s="9">
        <f t="shared" si="124"/>
        <v>4.7640766000000005E-4</v>
      </c>
      <c r="AOV30" s="9">
        <f t="shared" si="124"/>
        <v>3.7379112000000001E-4</v>
      </c>
      <c r="AOW30" s="9">
        <f t="shared" si="124"/>
        <v>0</v>
      </c>
      <c r="AOX30" s="9">
        <f t="shared" si="124"/>
        <v>1.0619136000000001E-4</v>
      </c>
      <c r="AOY30" s="9">
        <f t="shared" si="124"/>
        <v>9.5867200000000009E-5</v>
      </c>
      <c r="AOZ30" s="9">
        <f t="shared" ref="AOZ30:AQM30" si="125">(APA9/40)*0.8</f>
        <v>0</v>
      </c>
      <c r="APA30" s="9">
        <f t="shared" si="125"/>
        <v>6.5701710200000004E-3</v>
      </c>
      <c r="APB30" s="9">
        <f t="shared" si="125"/>
        <v>0</v>
      </c>
      <c r="APC30" s="9">
        <f t="shared" si="125"/>
        <v>1.1288608000000001E-4</v>
      </c>
      <c r="APD30" s="9">
        <f t="shared" si="125"/>
        <v>0</v>
      </c>
      <c r="APE30" s="9">
        <f t="shared" si="125"/>
        <v>9.4309900000000003E-5</v>
      </c>
      <c r="APF30" s="9">
        <f t="shared" si="125"/>
        <v>2.8167935999999998E-4</v>
      </c>
      <c r="APG30" s="9">
        <f t="shared" si="125"/>
        <v>0</v>
      </c>
      <c r="APH30" s="9">
        <f t="shared" si="125"/>
        <v>6.6771590000000002E-4</v>
      </c>
      <c r="API30" s="9">
        <f t="shared" si="125"/>
        <v>8.4409395999999993E-4</v>
      </c>
      <c r="APJ30" s="9">
        <f t="shared" si="125"/>
        <v>7.7776466000000009E-4</v>
      </c>
      <c r="APK30" s="9">
        <f t="shared" si="125"/>
        <v>2.2542088E-4</v>
      </c>
      <c r="APL30" s="9">
        <f t="shared" si="125"/>
        <v>1.6568934000000003E-4</v>
      </c>
      <c r="APM30" s="9">
        <f t="shared" si="125"/>
        <v>6.3667374000000001E-4</v>
      </c>
      <c r="APN30" s="9">
        <f t="shared" si="125"/>
        <v>2.8858048000000001E-4</v>
      </c>
      <c r="APO30" s="9">
        <f t="shared" si="125"/>
        <v>4.1925471999999998E-4</v>
      </c>
      <c r="APP30" s="9">
        <f t="shared" si="125"/>
        <v>5.4391500000000007E-4</v>
      </c>
      <c r="APQ30" s="9">
        <f t="shared" si="125"/>
        <v>4.3342954000000005E-4</v>
      </c>
      <c r="APR30" s="9">
        <f t="shared" si="125"/>
        <v>1.6374533000000002E-3</v>
      </c>
      <c r="APS30" s="9">
        <f t="shared" si="125"/>
        <v>3.6648720000000004E-3</v>
      </c>
      <c r="APT30" s="9">
        <f t="shared" si="125"/>
        <v>9.3958080000000003E-5</v>
      </c>
      <c r="APU30" s="9">
        <f t="shared" si="125"/>
        <v>2.5554540000000001E-4</v>
      </c>
      <c r="APV30" s="9">
        <f t="shared" si="125"/>
        <v>1.8509398000000001E-4</v>
      </c>
      <c r="APW30" s="9">
        <f t="shared" si="125"/>
        <v>1.1906616200000001E-3</v>
      </c>
      <c r="APX30" s="9">
        <f t="shared" si="125"/>
        <v>2.2346718000000002E-4</v>
      </c>
      <c r="APY30" s="9">
        <f t="shared" si="125"/>
        <v>7.8226984000000005E-4</v>
      </c>
      <c r="APZ30" s="9">
        <f t="shared" si="125"/>
        <v>2.1409483999999999E-4</v>
      </c>
      <c r="AQA30" s="9">
        <f t="shared" si="125"/>
        <v>3.2954550000000005E-4</v>
      </c>
      <c r="AQB30" s="9">
        <f t="shared" si="125"/>
        <v>3.3975614000000001E-4</v>
      </c>
      <c r="AQC30" s="9">
        <f t="shared" si="125"/>
        <v>4.6591944000000005E-4</v>
      </c>
      <c r="AQD30" s="9">
        <f t="shared" si="125"/>
        <v>5.5543360799999997E-3</v>
      </c>
      <c r="AQE30" s="9">
        <f t="shared" si="125"/>
        <v>3.8520164000000005E-4</v>
      </c>
      <c r="AQF30" s="9">
        <f t="shared" si="125"/>
        <v>2.2309924E-4</v>
      </c>
      <c r="AQG30" s="9">
        <f t="shared" si="125"/>
        <v>7.0897834000000013E-4</v>
      </c>
      <c r="AQH30" s="9">
        <f t="shared" si="125"/>
        <v>1.4218708E-4</v>
      </c>
      <c r="AQI30" s="9">
        <f t="shared" si="125"/>
        <v>3.9802724000000003E-4</v>
      </c>
      <c r="AQJ30" s="9">
        <f t="shared" si="125"/>
        <v>1.1266658000000001E-4</v>
      </c>
      <c r="AQK30" s="9">
        <f t="shared" si="125"/>
        <v>2.5370706000000002E-4</v>
      </c>
      <c r="AQL30" s="9">
        <f t="shared" si="125"/>
        <v>0</v>
      </c>
      <c r="AQM30" s="10">
        <f t="shared" si="125"/>
        <v>0</v>
      </c>
    </row>
    <row r="31" spans="1:1132" x14ac:dyDescent="0.2">
      <c r="A31" s="20" t="s">
        <v>1073</v>
      </c>
      <c r="B31" s="20" t="s">
        <v>1072</v>
      </c>
      <c r="C31" s="20">
        <f t="shared" ref="C31:BN31" si="126">(D10/40)*0.8</f>
        <v>3.2703432E-4</v>
      </c>
      <c r="D31" s="5">
        <f t="shared" si="126"/>
        <v>3.2651122800000003E-3</v>
      </c>
      <c r="E31" s="5">
        <f t="shared" si="126"/>
        <v>8.8262576000000005E-4</v>
      </c>
      <c r="F31" s="5">
        <f t="shared" si="126"/>
        <v>3.1517338800000003E-3</v>
      </c>
      <c r="G31" s="5">
        <f t="shared" si="126"/>
        <v>5.5615357720000008E-2</v>
      </c>
      <c r="H31" s="5">
        <f t="shared" si="126"/>
        <v>2.150556294E-2</v>
      </c>
      <c r="I31" s="5">
        <f t="shared" si="126"/>
        <v>9.5296561200000005E-3</v>
      </c>
      <c r="J31" s="5">
        <f t="shared" si="126"/>
        <v>0.16618645696000001</v>
      </c>
      <c r="K31" s="5">
        <f t="shared" si="126"/>
        <v>3.3069373020000008E-2</v>
      </c>
      <c r="L31" s="5">
        <f t="shared" si="126"/>
        <v>2.7998353200000001E-3</v>
      </c>
      <c r="M31" s="5">
        <f t="shared" si="126"/>
        <v>1.6159076000000003E-4</v>
      </c>
      <c r="N31" s="5">
        <f t="shared" si="126"/>
        <v>1.4672199200000001E-3</v>
      </c>
      <c r="O31" s="5">
        <f t="shared" si="126"/>
        <v>1.0532121940000002E-2</v>
      </c>
      <c r="P31" s="5">
        <f t="shared" si="126"/>
        <v>8.6774910200000006E-3</v>
      </c>
      <c r="Q31" s="5">
        <f t="shared" si="126"/>
        <v>3.4284185520000003E-2</v>
      </c>
      <c r="R31" s="5">
        <f t="shared" si="126"/>
        <v>3.0653677820000003E-2</v>
      </c>
      <c r="S31" s="5">
        <f t="shared" si="126"/>
        <v>1.5408765380000002E-2</v>
      </c>
      <c r="T31" s="5">
        <f t="shared" si="126"/>
        <v>8.0496168000000019E-4</v>
      </c>
      <c r="U31" s="5">
        <f t="shared" si="126"/>
        <v>4.6380696799999998E-3</v>
      </c>
      <c r="V31" s="5">
        <f t="shared" si="126"/>
        <v>1.6127418800000002E-3</v>
      </c>
      <c r="W31" s="5">
        <f t="shared" si="126"/>
        <v>1.10552207E-2</v>
      </c>
      <c r="X31" s="5">
        <f t="shared" si="126"/>
        <v>2.8104082920000002E-2</v>
      </c>
      <c r="Y31" s="5">
        <f t="shared" si="126"/>
        <v>3.8670366000000001E-3</v>
      </c>
      <c r="Z31" s="5">
        <f t="shared" si="126"/>
        <v>1.04121034E-3</v>
      </c>
      <c r="AA31" s="5">
        <f t="shared" si="126"/>
        <v>1.3122039459999998E-2</v>
      </c>
      <c r="AB31" s="5">
        <f t="shared" si="126"/>
        <v>0</v>
      </c>
      <c r="AC31" s="5">
        <f t="shared" si="126"/>
        <v>1.0715015E-3</v>
      </c>
      <c r="AD31" s="5">
        <f t="shared" si="126"/>
        <v>4.2789780000000006E-4</v>
      </c>
      <c r="AE31" s="5">
        <f t="shared" si="126"/>
        <v>0</v>
      </c>
      <c r="AF31" s="5">
        <f t="shared" si="126"/>
        <v>1.9621730000000004E-4</v>
      </c>
      <c r="AG31" s="5">
        <f t="shared" si="126"/>
        <v>1.8640911999999999E-4</v>
      </c>
      <c r="AH31" s="5">
        <f t="shared" si="126"/>
        <v>2.2765418E-4</v>
      </c>
      <c r="AI31" s="5">
        <f t="shared" si="126"/>
        <v>7.122128000000001E-4</v>
      </c>
      <c r="AJ31" s="5">
        <f t="shared" si="126"/>
        <v>1.1583554800000001E-3</v>
      </c>
      <c r="AK31" s="5">
        <f t="shared" si="126"/>
        <v>0</v>
      </c>
      <c r="AL31" s="5">
        <f t="shared" si="126"/>
        <v>1.5842700000000002E-4</v>
      </c>
      <c r="AM31" s="5">
        <f t="shared" si="126"/>
        <v>4.6055294000000002E-4</v>
      </c>
      <c r="AN31" s="5">
        <f t="shared" si="126"/>
        <v>2.6299112780000002E-2</v>
      </c>
      <c r="AO31" s="5">
        <f t="shared" si="126"/>
        <v>5.8154535200000005E-3</v>
      </c>
      <c r="AP31" s="5">
        <f t="shared" si="126"/>
        <v>6.9234156000000011E-4</v>
      </c>
      <c r="AQ31" s="5">
        <f t="shared" si="126"/>
        <v>2.0984279000000002E-3</v>
      </c>
      <c r="AR31" s="5">
        <f t="shared" si="126"/>
        <v>2.2378388000000003E-4</v>
      </c>
      <c r="AS31" s="5">
        <f t="shared" si="126"/>
        <v>6.8810540800000007E-3</v>
      </c>
      <c r="AT31" s="5">
        <f t="shared" si="126"/>
        <v>2.10790602E-3</v>
      </c>
      <c r="AU31" s="5">
        <f t="shared" si="126"/>
        <v>8.5906070599999999E-3</v>
      </c>
      <c r="AV31" s="5">
        <f t="shared" si="126"/>
        <v>3.9106699420000002E-2</v>
      </c>
      <c r="AW31" s="5">
        <f t="shared" si="126"/>
        <v>1.3601388000000002E-4</v>
      </c>
      <c r="AX31" s="5">
        <f t="shared" si="126"/>
        <v>9.4739488000000001E-4</v>
      </c>
      <c r="AY31" s="5">
        <f t="shared" si="126"/>
        <v>3.1759905999999998E-4</v>
      </c>
      <c r="AZ31" s="5">
        <f t="shared" si="126"/>
        <v>0</v>
      </c>
      <c r="BA31" s="5">
        <f t="shared" si="126"/>
        <v>3.4426036000000001E-4</v>
      </c>
      <c r="BB31" s="5">
        <f t="shared" si="126"/>
        <v>2.3892015200000002E-3</v>
      </c>
      <c r="BC31" s="5">
        <f t="shared" si="126"/>
        <v>2.7258906000000003E-4</v>
      </c>
      <c r="BD31" s="5">
        <f t="shared" si="126"/>
        <v>7.1674381999999991E-4</v>
      </c>
      <c r="BE31" s="5">
        <f t="shared" si="126"/>
        <v>3.23128272E-3</v>
      </c>
      <c r="BF31" s="5">
        <f t="shared" si="126"/>
        <v>1.5186626E-3</v>
      </c>
      <c r="BG31" s="5">
        <f t="shared" si="126"/>
        <v>1.0259832999999999E-3</v>
      </c>
      <c r="BH31" s="5">
        <f t="shared" si="126"/>
        <v>7.3421816000000003E-4</v>
      </c>
      <c r="BI31" s="5">
        <f t="shared" si="126"/>
        <v>0</v>
      </c>
      <c r="BJ31" s="5">
        <f t="shared" si="126"/>
        <v>2.1044476000000001E-4</v>
      </c>
      <c r="BK31" s="5">
        <f t="shared" si="126"/>
        <v>0</v>
      </c>
      <c r="BL31" s="5">
        <f t="shared" si="126"/>
        <v>0</v>
      </c>
      <c r="BM31" s="5">
        <f t="shared" si="126"/>
        <v>1.070758078E-2</v>
      </c>
      <c r="BN31" s="5">
        <f t="shared" si="126"/>
        <v>1.4738994799999999E-3</v>
      </c>
      <c r="BO31" s="5">
        <f t="shared" ref="BO31:DZ31" si="127">(BP10/40)*0.8</f>
        <v>7.1373045999999999E-4</v>
      </c>
      <c r="BP31" s="5">
        <f t="shared" si="127"/>
        <v>9.080280200000001E-4</v>
      </c>
      <c r="BQ31" s="5">
        <f t="shared" si="127"/>
        <v>4.4926408000000006E-4</v>
      </c>
      <c r="BR31" s="5">
        <f t="shared" si="127"/>
        <v>3.6005084E-4</v>
      </c>
      <c r="BS31" s="5">
        <f t="shared" si="127"/>
        <v>2.9982376599999999E-2</v>
      </c>
      <c r="BT31" s="5">
        <f t="shared" si="127"/>
        <v>9.0587794400000012E-3</v>
      </c>
      <c r="BU31" s="5">
        <f t="shared" si="127"/>
        <v>6.0409409600000004E-3</v>
      </c>
      <c r="BV31" s="5">
        <f t="shared" si="127"/>
        <v>3.3191431979999998E-2</v>
      </c>
      <c r="BW31" s="5">
        <f t="shared" si="127"/>
        <v>4.8596832600000008E-3</v>
      </c>
      <c r="BX31" s="5">
        <f t="shared" si="127"/>
        <v>4.5762915999999999E-4</v>
      </c>
      <c r="BY31" s="5">
        <f t="shared" si="127"/>
        <v>1.1837701200000002E-3</v>
      </c>
      <c r="BZ31" s="5">
        <f t="shared" si="127"/>
        <v>3.1230440599999999E-3</v>
      </c>
      <c r="CA31" s="5">
        <f t="shared" si="127"/>
        <v>6.8748249600000012E-3</v>
      </c>
      <c r="CB31" s="5">
        <f t="shared" si="127"/>
        <v>5.4242904000000004E-4</v>
      </c>
      <c r="CC31" s="5">
        <f t="shared" si="127"/>
        <v>4.0120629599999999E-3</v>
      </c>
      <c r="CD31" s="5">
        <f t="shared" si="127"/>
        <v>7.8849046000000009E-4</v>
      </c>
      <c r="CE31" s="5">
        <f t="shared" si="127"/>
        <v>1.4372080200000003E-3</v>
      </c>
      <c r="CF31" s="5">
        <f t="shared" si="127"/>
        <v>1.0742614939999999E-2</v>
      </c>
      <c r="CG31" s="5">
        <f t="shared" si="127"/>
        <v>2.7919672200000002E-3</v>
      </c>
      <c r="CH31" s="5">
        <f t="shared" si="127"/>
        <v>7.3002916E-4</v>
      </c>
      <c r="CI31" s="5">
        <f t="shared" si="127"/>
        <v>1.9105644000000003E-4</v>
      </c>
      <c r="CJ31" s="5">
        <f t="shared" si="127"/>
        <v>4.0989948000000006E-4</v>
      </c>
      <c r="CK31" s="5">
        <f t="shared" si="127"/>
        <v>3.2348716000000003E-4</v>
      </c>
      <c r="CL31" s="5">
        <f t="shared" si="127"/>
        <v>3.0841352000000004E-4</v>
      </c>
      <c r="CM31" s="5">
        <f t="shared" si="127"/>
        <v>2.8537606000000003E-4</v>
      </c>
      <c r="CN31" s="5">
        <f t="shared" si="127"/>
        <v>3.3660512599999999E-3</v>
      </c>
      <c r="CO31" s="5">
        <f t="shared" si="127"/>
        <v>1.4796505200000002E-3</v>
      </c>
      <c r="CP31" s="5">
        <f t="shared" si="127"/>
        <v>2.1798518000000001E-4</v>
      </c>
      <c r="CQ31" s="5">
        <f t="shared" si="127"/>
        <v>5.6310360000000001E-4</v>
      </c>
      <c r="CR31" s="5">
        <f t="shared" si="127"/>
        <v>5.1557363400000005E-3</v>
      </c>
      <c r="CS31" s="5">
        <f t="shared" si="127"/>
        <v>2.2834404199999999E-3</v>
      </c>
      <c r="CT31" s="5">
        <f t="shared" si="127"/>
        <v>3.2425113999999999E-4</v>
      </c>
      <c r="CU31" s="5">
        <f t="shared" si="127"/>
        <v>6.8822044E-4</v>
      </c>
      <c r="CV31" s="5">
        <f t="shared" si="127"/>
        <v>5.148647800000001E-4</v>
      </c>
      <c r="CW31" s="5">
        <f t="shared" si="127"/>
        <v>2.0161139000000002E-3</v>
      </c>
      <c r="CX31" s="5">
        <f t="shared" si="127"/>
        <v>7.4064617999999999E-3</v>
      </c>
      <c r="CY31" s="5">
        <f t="shared" si="127"/>
        <v>3.0512676000000002E-4</v>
      </c>
      <c r="CZ31" s="5">
        <f t="shared" si="127"/>
        <v>1.1578534200000002E-3</v>
      </c>
      <c r="DA31" s="5">
        <f t="shared" si="127"/>
        <v>1.7000519400000001E-3</v>
      </c>
      <c r="DB31" s="5">
        <f t="shared" si="127"/>
        <v>6.2212438000000005E-4</v>
      </c>
      <c r="DC31" s="5">
        <f t="shared" si="127"/>
        <v>0</v>
      </c>
      <c r="DD31" s="5">
        <f t="shared" si="127"/>
        <v>2.1941076000000001E-4</v>
      </c>
      <c r="DE31" s="5">
        <f t="shared" si="127"/>
        <v>4.9992066000000002E-4</v>
      </c>
      <c r="DF31" s="5">
        <f t="shared" si="127"/>
        <v>0</v>
      </c>
      <c r="DG31" s="5">
        <f t="shared" si="127"/>
        <v>3.5974991999999998E-4</v>
      </c>
      <c r="DH31" s="5">
        <f t="shared" si="127"/>
        <v>0</v>
      </c>
      <c r="DI31" s="5">
        <f t="shared" si="127"/>
        <v>0</v>
      </c>
      <c r="DJ31" s="5">
        <f t="shared" si="127"/>
        <v>0</v>
      </c>
      <c r="DK31" s="5">
        <f t="shared" si="127"/>
        <v>2.9884646000000002E-4</v>
      </c>
      <c r="DL31" s="5">
        <f t="shared" si="127"/>
        <v>0</v>
      </c>
      <c r="DM31" s="5">
        <f t="shared" si="127"/>
        <v>0</v>
      </c>
      <c r="DN31" s="5">
        <f t="shared" si="127"/>
        <v>0</v>
      </c>
      <c r="DO31" s="5">
        <f t="shared" si="127"/>
        <v>2.0886337899999999E-2</v>
      </c>
      <c r="DP31" s="5">
        <f t="shared" si="127"/>
        <v>6.7834396559999996E-2</v>
      </c>
      <c r="DQ31" s="5">
        <f t="shared" si="127"/>
        <v>1.7970901080000001E-2</v>
      </c>
      <c r="DR31" s="5">
        <f t="shared" si="127"/>
        <v>7.5786088420000008E-2</v>
      </c>
      <c r="DS31" s="5">
        <f t="shared" si="127"/>
        <v>0.89283956939999998</v>
      </c>
      <c r="DT31" s="5">
        <f t="shared" si="127"/>
        <v>0.12446849314</v>
      </c>
      <c r="DU31" s="5">
        <f t="shared" si="127"/>
        <v>5.7244529520000004E-2</v>
      </c>
      <c r="DV31" s="5">
        <f t="shared" si="127"/>
        <v>0.48366376999999999</v>
      </c>
      <c r="DW31" s="5">
        <f t="shared" si="127"/>
        <v>0.43271004639999999</v>
      </c>
      <c r="DX31" s="5">
        <f t="shared" si="127"/>
        <v>0.12162841122</v>
      </c>
      <c r="DY31" s="5">
        <f t="shared" si="127"/>
        <v>2.3539336300000005E-2</v>
      </c>
      <c r="DZ31" s="5">
        <f t="shared" si="127"/>
        <v>5.5299783999999998E-3</v>
      </c>
      <c r="EA31" s="5">
        <f t="shared" ref="EA31:GL31" si="128">(EB10/40)*0.8</f>
        <v>7.3331502000000007E-2</v>
      </c>
      <c r="EB31" s="5">
        <f t="shared" si="128"/>
        <v>3.1674917019999999E-2</v>
      </c>
      <c r="EC31" s="5">
        <f t="shared" si="128"/>
        <v>2.6592043720000003E-2</v>
      </c>
      <c r="ED31" s="5">
        <f t="shared" si="128"/>
        <v>0.10215245233999999</v>
      </c>
      <c r="EE31" s="5">
        <f t="shared" si="128"/>
        <v>0.31088854960000001</v>
      </c>
      <c r="EF31" s="5">
        <f t="shared" si="128"/>
        <v>6.0803892939999993E-2</v>
      </c>
      <c r="EG31" s="5">
        <f t="shared" si="128"/>
        <v>7.3867010720000001E-2</v>
      </c>
      <c r="EH31" s="5">
        <f t="shared" si="128"/>
        <v>7.7775105140000009E-2</v>
      </c>
      <c r="EI31" s="5">
        <f t="shared" si="128"/>
        <v>1.9872653380000001E-2</v>
      </c>
      <c r="EJ31" s="5">
        <f t="shared" si="128"/>
        <v>4.475850906E-2</v>
      </c>
      <c r="EK31" s="5">
        <f t="shared" si="128"/>
        <v>0.13225273706000001</v>
      </c>
      <c r="EL31" s="5">
        <f t="shared" si="128"/>
        <v>2.9649822280000005E-2</v>
      </c>
      <c r="EM31" s="5">
        <f t="shared" si="128"/>
        <v>2.7892214200000001E-2</v>
      </c>
      <c r="EN31" s="5">
        <f t="shared" si="128"/>
        <v>9.7417590440000007E-2</v>
      </c>
      <c r="EO31" s="5">
        <f t="shared" si="128"/>
        <v>8.9645300000000007E-4</v>
      </c>
      <c r="EP31" s="5">
        <f t="shared" si="128"/>
        <v>3.4352343360000002E-2</v>
      </c>
      <c r="EQ31" s="5">
        <f t="shared" si="128"/>
        <v>9.3688626600000012E-3</v>
      </c>
      <c r="ER31" s="5">
        <f t="shared" si="128"/>
        <v>6.2297250000000002E-4</v>
      </c>
      <c r="ES31" s="5">
        <f t="shared" si="128"/>
        <v>6.6764185800000002E-3</v>
      </c>
      <c r="ET31" s="5">
        <f t="shared" si="128"/>
        <v>5.4808894E-4</v>
      </c>
      <c r="EU31" s="5">
        <f t="shared" si="128"/>
        <v>2.5133162480000006E-2</v>
      </c>
      <c r="EV31" s="5">
        <f t="shared" si="128"/>
        <v>8.1464815200000002E-3</v>
      </c>
      <c r="EW31" s="5">
        <f t="shared" si="128"/>
        <v>2.483549702E-2</v>
      </c>
      <c r="EX31" s="5">
        <f t="shared" si="128"/>
        <v>0.10041960154000001</v>
      </c>
      <c r="EY31" s="5">
        <f t="shared" si="128"/>
        <v>2.2614168000000001E-4</v>
      </c>
      <c r="EZ31" s="5">
        <f t="shared" si="128"/>
        <v>5.0537125199999998E-3</v>
      </c>
      <c r="FA31" s="5">
        <f t="shared" si="128"/>
        <v>2.02362386E-3</v>
      </c>
      <c r="FB31" s="5">
        <f t="shared" si="128"/>
        <v>7.539787620000001E-3</v>
      </c>
      <c r="FC31" s="5">
        <f t="shared" si="128"/>
        <v>1.2726435000000001E-3</v>
      </c>
      <c r="FD31" s="5">
        <f t="shared" si="128"/>
        <v>0</v>
      </c>
      <c r="FE31" s="5">
        <f t="shared" si="128"/>
        <v>8.4159319999999992E-4</v>
      </c>
      <c r="FF31" s="5">
        <f t="shared" si="128"/>
        <v>4.0019152000000003E-4</v>
      </c>
      <c r="FG31" s="5">
        <f t="shared" si="128"/>
        <v>1.4809545E-3</v>
      </c>
      <c r="FH31" s="5">
        <f t="shared" si="128"/>
        <v>1.5664060400000001E-3</v>
      </c>
      <c r="FI31" s="5">
        <f t="shared" si="128"/>
        <v>3.3229430599999998E-3</v>
      </c>
      <c r="FJ31" s="5">
        <f t="shared" si="128"/>
        <v>6.7068342599999999E-3</v>
      </c>
      <c r="FK31" s="5">
        <f t="shared" si="128"/>
        <v>5.5576694000000011E-4</v>
      </c>
      <c r="FL31" s="5">
        <f t="shared" si="128"/>
        <v>7.8820752000000006E-4</v>
      </c>
      <c r="FM31" s="5">
        <f t="shared" si="128"/>
        <v>4.5764368000000003E-4</v>
      </c>
      <c r="FN31" s="5">
        <f t="shared" si="128"/>
        <v>2.4398328000000001E-3</v>
      </c>
      <c r="FO31" s="5">
        <f t="shared" si="128"/>
        <v>6.5715795220000012E-2</v>
      </c>
      <c r="FP31" s="5">
        <f t="shared" si="128"/>
        <v>3.7252129600000004E-3</v>
      </c>
      <c r="FQ31" s="5">
        <f t="shared" si="128"/>
        <v>2.3569124200000001E-3</v>
      </c>
      <c r="FR31" s="5">
        <f t="shared" si="128"/>
        <v>4.0457162999999997E-2</v>
      </c>
      <c r="FS31" s="5">
        <f t="shared" si="128"/>
        <v>2.1531791280000004E-2</v>
      </c>
      <c r="FT31" s="5">
        <f t="shared" si="128"/>
        <v>4.1115066200000001E-3</v>
      </c>
      <c r="FU31" s="5">
        <f t="shared" si="128"/>
        <v>9.9783100000000002E-4</v>
      </c>
      <c r="FV31" s="5">
        <f t="shared" si="128"/>
        <v>8.1218250000000011E-4</v>
      </c>
      <c r="FW31" s="5">
        <f t="shared" si="128"/>
        <v>1.99911806E-3</v>
      </c>
      <c r="FX31" s="5">
        <f t="shared" si="128"/>
        <v>2.7332102200000007E-3</v>
      </c>
      <c r="FY31" s="5">
        <f t="shared" si="128"/>
        <v>1.5330725000000001E-3</v>
      </c>
      <c r="FZ31" s="5">
        <f t="shared" si="128"/>
        <v>2.8598341600000001E-3</v>
      </c>
      <c r="GA31" s="5">
        <f t="shared" si="128"/>
        <v>1.9364706940000004E-2</v>
      </c>
      <c r="GB31" s="5">
        <f t="shared" si="128"/>
        <v>5.3496365999999998E-3</v>
      </c>
      <c r="GC31" s="5">
        <f t="shared" si="128"/>
        <v>4.2678653200000005E-3</v>
      </c>
      <c r="GD31" s="5">
        <f t="shared" si="128"/>
        <v>9.9201248000000005E-4</v>
      </c>
      <c r="GE31" s="5">
        <f t="shared" si="128"/>
        <v>5.1591400000000002E-4</v>
      </c>
      <c r="GF31" s="5">
        <f t="shared" si="128"/>
        <v>2.9058871000000003E-2</v>
      </c>
      <c r="GG31" s="5">
        <f t="shared" si="128"/>
        <v>5.1954851200000001E-3</v>
      </c>
      <c r="GH31" s="5">
        <f t="shared" si="128"/>
        <v>7.7884315999999999E-4</v>
      </c>
      <c r="GI31" s="5">
        <f t="shared" si="128"/>
        <v>4.7493252000000005E-3</v>
      </c>
      <c r="GJ31" s="5">
        <f t="shared" si="128"/>
        <v>3.0672480800000004E-3</v>
      </c>
      <c r="GK31" s="5">
        <f t="shared" si="128"/>
        <v>0</v>
      </c>
      <c r="GL31" s="5">
        <f t="shared" si="128"/>
        <v>3.1243113400000002E-3</v>
      </c>
      <c r="GM31" s="5">
        <f t="shared" ref="GM31:IX31" si="129">(GN10/40)*0.8</f>
        <v>9.3735138000000011E-4</v>
      </c>
      <c r="GN31" s="5">
        <f t="shared" si="129"/>
        <v>9.0484421000000016E-3</v>
      </c>
      <c r="GO31" s="5">
        <f t="shared" si="129"/>
        <v>1.6849367600000002E-3</v>
      </c>
      <c r="GP31" s="5">
        <f t="shared" si="129"/>
        <v>6.8792701999999999E-4</v>
      </c>
      <c r="GQ31" s="5">
        <f t="shared" si="129"/>
        <v>2.3383569899999998E-2</v>
      </c>
      <c r="GR31" s="5">
        <f t="shared" si="129"/>
        <v>1.0274782200000002E-2</v>
      </c>
      <c r="GS31" s="5">
        <f t="shared" si="129"/>
        <v>1.60746538E-3</v>
      </c>
      <c r="GT31" s="5">
        <f t="shared" si="129"/>
        <v>1.06965116E-3</v>
      </c>
      <c r="GU31" s="5">
        <f t="shared" si="129"/>
        <v>5.4100640000000005E-4</v>
      </c>
      <c r="GV31" s="5">
        <f t="shared" si="129"/>
        <v>3.1843310800000004E-3</v>
      </c>
      <c r="GW31" s="5">
        <f t="shared" si="129"/>
        <v>1.2934368399999999E-3</v>
      </c>
      <c r="GX31" s="5">
        <f t="shared" si="129"/>
        <v>2.6449004399999999E-3</v>
      </c>
      <c r="GY31" s="5">
        <f t="shared" si="129"/>
        <v>3.2285955919999998E-2</v>
      </c>
      <c r="GZ31" s="5">
        <f t="shared" si="129"/>
        <v>7.0662030200000009E-3</v>
      </c>
      <c r="HA31" s="5">
        <f t="shared" si="129"/>
        <v>7.3602054E-4</v>
      </c>
      <c r="HB31" s="5">
        <f t="shared" si="129"/>
        <v>1.0931816200000001E-3</v>
      </c>
      <c r="HC31" s="5">
        <f t="shared" si="129"/>
        <v>8.4850094000000001E-4</v>
      </c>
      <c r="HD31" s="5">
        <f t="shared" si="129"/>
        <v>2.9545903959999998E-2</v>
      </c>
      <c r="HE31" s="5">
        <f t="shared" si="129"/>
        <v>2.7377246059999999E-2</v>
      </c>
      <c r="HF31" s="5">
        <f t="shared" si="129"/>
        <v>4.8954053800000005E-3</v>
      </c>
      <c r="HG31" s="5">
        <f t="shared" si="129"/>
        <v>1.15455158E-3</v>
      </c>
      <c r="HH31" s="5">
        <f t="shared" si="129"/>
        <v>1.45512002E-3</v>
      </c>
      <c r="HI31" s="5">
        <f t="shared" si="129"/>
        <v>9.7847736000000025E-4</v>
      </c>
      <c r="HJ31" s="5">
        <f t="shared" si="129"/>
        <v>9.5853788000000006E-3</v>
      </c>
      <c r="HK31" s="5">
        <f t="shared" si="129"/>
        <v>3.5441373399999997E-3</v>
      </c>
      <c r="HL31" s="5">
        <f t="shared" si="129"/>
        <v>3.1164568000000004E-4</v>
      </c>
      <c r="HM31" s="5">
        <f t="shared" si="129"/>
        <v>1.8132255800000002E-3</v>
      </c>
      <c r="HN31" s="5">
        <f t="shared" si="129"/>
        <v>1.6425783839999999E-2</v>
      </c>
      <c r="HO31" s="5">
        <f t="shared" si="129"/>
        <v>4.5028005999999997E-3</v>
      </c>
      <c r="HP31" s="5">
        <f t="shared" si="129"/>
        <v>1.8134291599999999E-3</v>
      </c>
      <c r="HQ31" s="5">
        <f t="shared" si="129"/>
        <v>1.1655543380000001E-2</v>
      </c>
      <c r="HR31" s="5">
        <f t="shared" si="129"/>
        <v>3.0272641800000001E-3</v>
      </c>
      <c r="HS31" s="5">
        <f t="shared" si="129"/>
        <v>2.5606017399999997E-3</v>
      </c>
      <c r="HT31" s="5">
        <f t="shared" si="129"/>
        <v>8.0291422199999987E-3</v>
      </c>
      <c r="HU31" s="5">
        <f t="shared" si="129"/>
        <v>2.5043100200000004E-3</v>
      </c>
      <c r="HV31" s="5">
        <f t="shared" si="129"/>
        <v>2.0547365400000002E-3</v>
      </c>
      <c r="HW31" s="5">
        <f t="shared" si="129"/>
        <v>6.9500140000000002E-4</v>
      </c>
      <c r="HX31" s="5">
        <f t="shared" si="129"/>
        <v>0</v>
      </c>
      <c r="HY31" s="5">
        <f t="shared" si="129"/>
        <v>8.6301918000000017E-4</v>
      </c>
      <c r="HZ31" s="5">
        <f t="shared" si="129"/>
        <v>1.4931327999999999E-3</v>
      </c>
      <c r="IA31" s="5">
        <f t="shared" si="129"/>
        <v>3.7635418999999999E-3</v>
      </c>
      <c r="IB31" s="5">
        <f t="shared" si="129"/>
        <v>1.4509102400000003E-3</v>
      </c>
      <c r="IC31" s="5">
        <f t="shared" si="129"/>
        <v>0</v>
      </c>
      <c r="ID31" s="5">
        <f t="shared" si="129"/>
        <v>9.2617898000000004E-4</v>
      </c>
      <c r="IE31" s="5">
        <f t="shared" si="129"/>
        <v>0</v>
      </c>
      <c r="IF31" s="5">
        <f t="shared" si="129"/>
        <v>6.1768396000000001E-4</v>
      </c>
      <c r="IG31" s="5">
        <f t="shared" si="129"/>
        <v>0</v>
      </c>
      <c r="IH31" s="5">
        <f t="shared" si="129"/>
        <v>0</v>
      </c>
      <c r="II31" s="5">
        <f t="shared" si="129"/>
        <v>4.0017624200000008E-3</v>
      </c>
      <c r="IJ31" s="5">
        <f t="shared" si="129"/>
        <v>0</v>
      </c>
      <c r="IK31" s="5">
        <f t="shared" si="129"/>
        <v>6.4376645600000004E-3</v>
      </c>
      <c r="IL31" s="5">
        <f t="shared" si="129"/>
        <v>5.8174020800000007E-3</v>
      </c>
      <c r="IM31" s="5">
        <f t="shared" si="129"/>
        <v>0</v>
      </c>
      <c r="IN31" s="5">
        <f t="shared" si="129"/>
        <v>5.859179140000001E-2</v>
      </c>
      <c r="IO31" s="5">
        <f t="shared" si="129"/>
        <v>7.0947132599999997E-3</v>
      </c>
      <c r="IP31" s="5">
        <f t="shared" si="129"/>
        <v>5.6224477399999997E-3</v>
      </c>
      <c r="IQ31" s="5">
        <f t="shared" si="129"/>
        <v>2.6587050560000006E-2</v>
      </c>
      <c r="IR31" s="5">
        <f t="shared" si="129"/>
        <v>4.3116406200000004E-3</v>
      </c>
      <c r="IS31" s="5">
        <f t="shared" si="129"/>
        <v>0</v>
      </c>
      <c r="IT31" s="5">
        <f t="shared" si="129"/>
        <v>0</v>
      </c>
      <c r="IU31" s="5">
        <f t="shared" si="129"/>
        <v>4.3527664799999999E-3</v>
      </c>
      <c r="IV31" s="5">
        <f t="shared" si="129"/>
        <v>3.190685712E-2</v>
      </c>
      <c r="IW31" s="5">
        <f t="shared" si="129"/>
        <v>0</v>
      </c>
      <c r="IX31" s="5">
        <f t="shared" si="129"/>
        <v>0</v>
      </c>
      <c r="IY31" s="5">
        <f t="shared" ref="IY31:LJ31" si="130">(IZ10/40)*0.8</f>
        <v>1.529428058E-2</v>
      </c>
      <c r="IZ31" s="5">
        <f t="shared" si="130"/>
        <v>1.9441149360000003E-2</v>
      </c>
      <c r="JA31" s="5">
        <f t="shared" si="130"/>
        <v>0</v>
      </c>
      <c r="JB31" s="5">
        <f t="shared" si="130"/>
        <v>0</v>
      </c>
      <c r="JC31" s="5">
        <f t="shared" si="130"/>
        <v>0</v>
      </c>
      <c r="JD31" s="5">
        <f t="shared" si="130"/>
        <v>0</v>
      </c>
      <c r="JE31" s="5">
        <f t="shared" si="130"/>
        <v>0</v>
      </c>
      <c r="JF31" s="5">
        <f t="shared" si="130"/>
        <v>2.7596689060000002E-2</v>
      </c>
      <c r="JG31" s="5">
        <f t="shared" si="130"/>
        <v>1.6171064620000002E-2</v>
      </c>
      <c r="JH31" s="5">
        <f t="shared" si="130"/>
        <v>9.1152295800000002E-3</v>
      </c>
      <c r="JI31" s="5">
        <f t="shared" si="130"/>
        <v>0</v>
      </c>
      <c r="JJ31" s="5">
        <f t="shared" si="130"/>
        <v>0</v>
      </c>
      <c r="JK31" s="5">
        <f t="shared" si="130"/>
        <v>1.2844141994000002</v>
      </c>
      <c r="JL31" s="5">
        <f t="shared" si="130"/>
        <v>0.34634401680000004</v>
      </c>
      <c r="JM31" s="5">
        <f t="shared" si="130"/>
        <v>0.14198179412</v>
      </c>
      <c r="JN31" s="5">
        <f t="shared" si="130"/>
        <v>1.3979392572</v>
      </c>
      <c r="JO31" s="5">
        <f t="shared" si="130"/>
        <v>0.40517838179999999</v>
      </c>
      <c r="JP31" s="5">
        <f t="shared" si="130"/>
        <v>1.9645204080000003E-2</v>
      </c>
      <c r="JQ31" s="5">
        <f t="shared" si="130"/>
        <v>1.7962464039999997E-2</v>
      </c>
      <c r="JR31" s="5">
        <f t="shared" si="130"/>
        <v>2.8779269260000004E-2</v>
      </c>
      <c r="JS31" s="5">
        <f t="shared" si="130"/>
        <v>0.20359485840000002</v>
      </c>
      <c r="JT31" s="5">
        <f t="shared" si="130"/>
        <v>0.86639995459999997</v>
      </c>
      <c r="JU31" s="5">
        <f t="shared" si="130"/>
        <v>4.3028260980000003E-2</v>
      </c>
      <c r="JV31" s="5">
        <f t="shared" si="130"/>
        <v>0</v>
      </c>
      <c r="JW31" s="5">
        <f t="shared" si="130"/>
        <v>0</v>
      </c>
      <c r="JX31" s="5">
        <f t="shared" si="130"/>
        <v>6.7104794879999999E-2</v>
      </c>
      <c r="JY31" s="5">
        <f t="shared" si="130"/>
        <v>0.17684765290000004</v>
      </c>
      <c r="JZ31" s="5">
        <f t="shared" si="130"/>
        <v>1.5643062120000002E-2</v>
      </c>
      <c r="KA31" s="5">
        <f t="shared" si="130"/>
        <v>1.9850557680000002E-2</v>
      </c>
      <c r="KB31" s="5">
        <f t="shared" si="130"/>
        <v>3.8814297040000001E-2</v>
      </c>
      <c r="KC31" s="5">
        <f t="shared" si="130"/>
        <v>0.18876286102000003</v>
      </c>
      <c r="KD31" s="5">
        <f t="shared" si="130"/>
        <v>2.2519178140000002E-2</v>
      </c>
      <c r="KE31" s="5">
        <f t="shared" si="130"/>
        <v>0</v>
      </c>
      <c r="KF31" s="5">
        <f t="shared" si="130"/>
        <v>7.5060679800000004E-3</v>
      </c>
      <c r="KG31" s="5">
        <f t="shared" si="130"/>
        <v>2.3305895300000004E-2</v>
      </c>
      <c r="KH31" s="5">
        <f t="shared" si="130"/>
        <v>2.4904643279999999E-2</v>
      </c>
      <c r="KI31" s="5">
        <f t="shared" si="130"/>
        <v>1.8040250779999999E-2</v>
      </c>
      <c r="KJ31" s="5">
        <f t="shared" si="130"/>
        <v>7.5371003000000011E-3</v>
      </c>
      <c r="KK31" s="5">
        <f t="shared" si="130"/>
        <v>1.5187758920000001E-2</v>
      </c>
      <c r="KL31" s="5">
        <f t="shared" si="130"/>
        <v>2.9836420079999999E-2</v>
      </c>
      <c r="KM31" s="5">
        <f t="shared" si="130"/>
        <v>9.1357052399999999E-3</v>
      </c>
      <c r="KN31" s="5">
        <f t="shared" si="130"/>
        <v>0</v>
      </c>
      <c r="KO31" s="5">
        <f t="shared" si="130"/>
        <v>7.5920150400000004E-3</v>
      </c>
      <c r="KP31" s="5">
        <f t="shared" si="130"/>
        <v>0.15624484426000002</v>
      </c>
      <c r="KQ31" s="5">
        <f t="shared" si="130"/>
        <v>0.1071915145</v>
      </c>
      <c r="KR31" s="5">
        <f t="shared" si="130"/>
        <v>5.0714596800000003E-3</v>
      </c>
      <c r="KS31" s="5">
        <f t="shared" si="130"/>
        <v>0</v>
      </c>
      <c r="KT31" s="5">
        <f t="shared" si="130"/>
        <v>0</v>
      </c>
      <c r="KU31" s="5">
        <f t="shared" si="130"/>
        <v>4.4689331000000001E-3</v>
      </c>
      <c r="KV31" s="5">
        <f t="shared" si="130"/>
        <v>4.6522014580000007E-2</v>
      </c>
      <c r="KW31" s="5">
        <f t="shared" si="130"/>
        <v>0.43582041599999999</v>
      </c>
      <c r="KX31" s="5">
        <f t="shared" si="130"/>
        <v>2.5073745139999999E-2</v>
      </c>
      <c r="KY31" s="5">
        <f t="shared" si="130"/>
        <v>1.1747771739999999E-2</v>
      </c>
      <c r="KZ31" s="5">
        <f t="shared" si="130"/>
        <v>2.0544083519999999E-2</v>
      </c>
      <c r="LA31" s="5">
        <f t="shared" si="130"/>
        <v>0</v>
      </c>
      <c r="LB31" s="5">
        <f t="shared" si="130"/>
        <v>0.26579932800000006</v>
      </c>
      <c r="LC31" s="5">
        <f t="shared" si="130"/>
        <v>0.16435217036000002</v>
      </c>
      <c r="LD31" s="5">
        <f t="shared" si="130"/>
        <v>7.7543766000000005E-3</v>
      </c>
      <c r="LE31" s="5">
        <f t="shared" si="130"/>
        <v>8.5321275000000002E-3</v>
      </c>
      <c r="LF31" s="5">
        <f t="shared" si="130"/>
        <v>7.2287386799999992E-3</v>
      </c>
      <c r="LG31" s="5">
        <f t="shared" si="130"/>
        <v>8.6789552000000013E-3</v>
      </c>
      <c r="LH31" s="5">
        <f t="shared" si="130"/>
        <v>7.2868310239999998E-2</v>
      </c>
      <c r="LI31" s="5">
        <f t="shared" si="130"/>
        <v>0.52736540880000005</v>
      </c>
      <c r="LJ31" s="5">
        <f t="shared" si="130"/>
        <v>2.3313042960000002E-2</v>
      </c>
      <c r="LK31" s="5">
        <f t="shared" ref="LK31:NV31" si="131">(LL10/40)*0.8</f>
        <v>0</v>
      </c>
      <c r="LL31" s="5">
        <f t="shared" si="131"/>
        <v>1.3281737700000002E-2</v>
      </c>
      <c r="LM31" s="5">
        <f t="shared" si="131"/>
        <v>2.7934337040000003E-2</v>
      </c>
      <c r="LN31" s="5">
        <f t="shared" si="131"/>
        <v>0</v>
      </c>
      <c r="LO31" s="5">
        <f t="shared" si="131"/>
        <v>2.2085084099999999E-2</v>
      </c>
      <c r="LP31" s="5">
        <f t="shared" si="131"/>
        <v>0</v>
      </c>
      <c r="LQ31" s="5">
        <f t="shared" si="131"/>
        <v>3.1746673800000002E-3</v>
      </c>
      <c r="LR31" s="5">
        <f t="shared" si="131"/>
        <v>1.4818581300000001E-2</v>
      </c>
      <c r="LS31" s="5">
        <f t="shared" si="131"/>
        <v>1.2666993060000001E-2</v>
      </c>
      <c r="LT31" s="5">
        <f t="shared" si="131"/>
        <v>1.943370484E-2</v>
      </c>
      <c r="LU31" s="5">
        <f t="shared" si="131"/>
        <v>8.1751523960000003E-2</v>
      </c>
      <c r="LV31" s="5">
        <f t="shared" si="131"/>
        <v>0</v>
      </c>
      <c r="LW31" s="5">
        <f t="shared" si="131"/>
        <v>0</v>
      </c>
      <c r="LX31" s="5">
        <f t="shared" si="131"/>
        <v>0</v>
      </c>
      <c r="LY31" s="5">
        <f t="shared" si="131"/>
        <v>0</v>
      </c>
      <c r="LZ31" s="5">
        <f t="shared" si="131"/>
        <v>2.1419738520000002E-2</v>
      </c>
      <c r="MA31" s="5">
        <f t="shared" si="131"/>
        <v>0</v>
      </c>
      <c r="MB31" s="5">
        <f t="shared" si="131"/>
        <v>8.4748374000000008E-4</v>
      </c>
      <c r="MC31" s="5">
        <f t="shared" si="131"/>
        <v>0</v>
      </c>
      <c r="MD31" s="5">
        <f t="shared" si="131"/>
        <v>0</v>
      </c>
      <c r="ME31" s="5">
        <f t="shared" si="131"/>
        <v>1.6343055600000001E-3</v>
      </c>
      <c r="MF31" s="5">
        <f t="shared" si="131"/>
        <v>0</v>
      </c>
      <c r="MG31" s="5">
        <f t="shared" si="131"/>
        <v>0</v>
      </c>
      <c r="MH31" s="5">
        <f t="shared" si="131"/>
        <v>1.86717608E-3</v>
      </c>
      <c r="MI31" s="5">
        <f t="shared" si="131"/>
        <v>0</v>
      </c>
      <c r="MJ31" s="5">
        <f t="shared" si="131"/>
        <v>0</v>
      </c>
      <c r="MK31" s="5">
        <f t="shared" si="131"/>
        <v>0</v>
      </c>
      <c r="ML31" s="5">
        <f t="shared" si="131"/>
        <v>1.0030896800000001E-3</v>
      </c>
      <c r="MM31" s="5">
        <f t="shared" si="131"/>
        <v>1.2787659200000001E-3</v>
      </c>
      <c r="MN31" s="5">
        <f t="shared" si="131"/>
        <v>0</v>
      </c>
      <c r="MO31" s="5">
        <f t="shared" si="131"/>
        <v>2.6470575600000003E-3</v>
      </c>
      <c r="MP31" s="5">
        <f t="shared" si="131"/>
        <v>0</v>
      </c>
      <c r="MQ31" s="5">
        <f t="shared" si="131"/>
        <v>3.1278826400000003E-3</v>
      </c>
      <c r="MR31" s="5">
        <f t="shared" si="131"/>
        <v>7.7397642000000006E-3</v>
      </c>
      <c r="MS31" s="5">
        <f t="shared" si="131"/>
        <v>1.0014190300000001E-2</v>
      </c>
      <c r="MT31" s="5">
        <f t="shared" si="131"/>
        <v>1.8839994400000001E-3</v>
      </c>
      <c r="MU31" s="5">
        <f t="shared" si="131"/>
        <v>3.3466269600000002E-3</v>
      </c>
      <c r="MV31" s="5">
        <f t="shared" si="131"/>
        <v>8.3138499439999999E-2</v>
      </c>
      <c r="MW31" s="5">
        <f t="shared" si="131"/>
        <v>1.8802452000000001E-2</v>
      </c>
      <c r="MX31" s="5">
        <f t="shared" si="131"/>
        <v>1.05882294E-3</v>
      </c>
      <c r="MY31" s="5">
        <f t="shared" si="131"/>
        <v>1.0086127000000001E-3</v>
      </c>
      <c r="MZ31" s="5">
        <f t="shared" si="131"/>
        <v>1.62318604E-3</v>
      </c>
      <c r="NA31" s="5">
        <f t="shared" si="131"/>
        <v>1.427662706E-2</v>
      </c>
      <c r="NB31" s="5">
        <f t="shared" si="131"/>
        <v>0.13246561858</v>
      </c>
      <c r="NC31" s="5">
        <f t="shared" si="131"/>
        <v>5.3025669799999994E-3</v>
      </c>
      <c r="ND31" s="5">
        <f t="shared" si="131"/>
        <v>0</v>
      </c>
      <c r="NE31" s="5">
        <f t="shared" si="131"/>
        <v>2.7281182479999999E-2</v>
      </c>
      <c r="NF31" s="5">
        <f t="shared" si="131"/>
        <v>5.7983287660000007E-2</v>
      </c>
      <c r="NG31" s="5">
        <f t="shared" si="131"/>
        <v>1.1581803980000001E-2</v>
      </c>
      <c r="NH31" s="5">
        <f t="shared" si="131"/>
        <v>0</v>
      </c>
      <c r="NI31" s="5">
        <f t="shared" si="131"/>
        <v>7.91480598E-3</v>
      </c>
      <c r="NJ31" s="5">
        <f t="shared" si="131"/>
        <v>1.3679491620000001E-2</v>
      </c>
      <c r="NK31" s="5">
        <f t="shared" si="131"/>
        <v>4.0346712999999998E-3</v>
      </c>
      <c r="NL31" s="5">
        <f t="shared" si="131"/>
        <v>8.1330604800000008E-3</v>
      </c>
      <c r="NM31" s="5">
        <f t="shared" si="131"/>
        <v>7.89450142E-3</v>
      </c>
      <c r="NN31" s="5">
        <f t="shared" si="131"/>
        <v>0</v>
      </c>
      <c r="NO31" s="5">
        <f t="shared" si="131"/>
        <v>0</v>
      </c>
      <c r="NP31" s="5">
        <f t="shared" si="131"/>
        <v>3.2562076199999998E-3</v>
      </c>
      <c r="NQ31" s="5">
        <f t="shared" si="131"/>
        <v>1.9394942800000003E-3</v>
      </c>
      <c r="NR31" s="5">
        <f t="shared" si="131"/>
        <v>1.876896108E-2</v>
      </c>
      <c r="NS31" s="5">
        <f t="shared" si="131"/>
        <v>2.7926200400000003E-3</v>
      </c>
      <c r="NT31" s="5">
        <f t="shared" si="131"/>
        <v>1.36960641E-2</v>
      </c>
      <c r="NU31" s="5">
        <f t="shared" si="131"/>
        <v>8.2645406000000001E-3</v>
      </c>
      <c r="NV31" s="5">
        <f t="shared" si="131"/>
        <v>0</v>
      </c>
      <c r="NW31" s="5">
        <f t="shared" ref="NW31:QH31" si="132">(NX10/40)*0.8</f>
        <v>0</v>
      </c>
      <c r="NX31" s="5">
        <f t="shared" si="132"/>
        <v>3.7965942400000003E-3</v>
      </c>
      <c r="NY31" s="5">
        <f t="shared" si="132"/>
        <v>0.14243173536000001</v>
      </c>
      <c r="NZ31" s="5">
        <f t="shared" si="132"/>
        <v>4.7972907840000002E-2</v>
      </c>
      <c r="OA31" s="5">
        <f t="shared" si="132"/>
        <v>3.6377820200000003E-3</v>
      </c>
      <c r="OB31" s="5">
        <f t="shared" si="132"/>
        <v>1.43634726E-3</v>
      </c>
      <c r="OC31" s="5">
        <f t="shared" si="132"/>
        <v>3.5582812800000006E-3</v>
      </c>
      <c r="OD31" s="5">
        <f t="shared" si="132"/>
        <v>6.9334730280000006E-2</v>
      </c>
      <c r="OE31" s="5">
        <f t="shared" si="132"/>
        <v>2.7054980540000004</v>
      </c>
      <c r="OF31" s="5">
        <f t="shared" si="132"/>
        <v>0.10309221798</v>
      </c>
      <c r="OG31" s="5">
        <f t="shared" si="132"/>
        <v>0</v>
      </c>
      <c r="OH31" s="5">
        <f t="shared" si="132"/>
        <v>4.4356743420000011E-2</v>
      </c>
      <c r="OI31" s="5">
        <f t="shared" si="132"/>
        <v>9.6787695360000009E-2</v>
      </c>
      <c r="OJ31" s="5">
        <f t="shared" si="132"/>
        <v>1.1374086040000002E-2</v>
      </c>
      <c r="OK31" s="5">
        <f t="shared" si="132"/>
        <v>5.8931835220000006E-2</v>
      </c>
      <c r="OL31" s="5">
        <f t="shared" si="132"/>
        <v>2.2649614960000005E-2</v>
      </c>
      <c r="OM31" s="5">
        <f t="shared" si="132"/>
        <v>1.8624746000000002E-3</v>
      </c>
      <c r="ON31" s="5">
        <f t="shared" si="132"/>
        <v>1.4848535600000001E-3</v>
      </c>
      <c r="OO31" s="5">
        <f t="shared" si="132"/>
        <v>2.1403540800000002E-3</v>
      </c>
      <c r="OP31" s="5">
        <f t="shared" si="132"/>
        <v>2.5668740440000001E-2</v>
      </c>
      <c r="OQ31" s="5">
        <f t="shared" si="132"/>
        <v>0.94576871320000011</v>
      </c>
      <c r="OR31" s="5">
        <f t="shared" si="132"/>
        <v>3.4857364740000001E-2</v>
      </c>
      <c r="OS31" s="5">
        <f t="shared" si="132"/>
        <v>1.2988511100000001E-2</v>
      </c>
      <c r="OT31" s="5">
        <f t="shared" si="132"/>
        <v>0</v>
      </c>
      <c r="OU31" s="5">
        <f t="shared" si="132"/>
        <v>0</v>
      </c>
      <c r="OV31" s="5">
        <f t="shared" si="132"/>
        <v>1.7325319619999998E-2</v>
      </c>
      <c r="OW31" s="5">
        <f t="shared" si="132"/>
        <v>3.079247852E-2</v>
      </c>
      <c r="OX31" s="5">
        <f t="shared" si="132"/>
        <v>0</v>
      </c>
      <c r="OY31" s="5">
        <f t="shared" si="132"/>
        <v>1.5737304000000001E-3</v>
      </c>
      <c r="OZ31" s="5">
        <f t="shared" si="132"/>
        <v>0</v>
      </c>
      <c r="PA31" s="5">
        <f t="shared" si="132"/>
        <v>0</v>
      </c>
      <c r="PB31" s="5">
        <f t="shared" si="132"/>
        <v>1.96968666E-3</v>
      </c>
      <c r="PC31" s="5">
        <f t="shared" si="132"/>
        <v>8.1608455939999991E-2</v>
      </c>
      <c r="PD31" s="5">
        <f t="shared" si="132"/>
        <v>0</v>
      </c>
      <c r="PE31" s="5">
        <f t="shared" si="132"/>
        <v>0</v>
      </c>
      <c r="PF31" s="5">
        <f t="shared" si="132"/>
        <v>0</v>
      </c>
      <c r="PG31" s="5">
        <f t="shared" si="132"/>
        <v>7.1333263999999994E-4</v>
      </c>
      <c r="PH31" s="5">
        <f t="shared" si="132"/>
        <v>0</v>
      </c>
      <c r="PI31" s="5">
        <f t="shared" si="132"/>
        <v>1.6352212200000001E-2</v>
      </c>
      <c r="PJ31" s="5">
        <f t="shared" si="132"/>
        <v>8.5413735199999993E-3</v>
      </c>
      <c r="PK31" s="5">
        <f t="shared" si="132"/>
        <v>3.9033356000000002E-4</v>
      </c>
      <c r="PL31" s="5">
        <f t="shared" si="132"/>
        <v>4.7648846920000001E-2</v>
      </c>
      <c r="PM31" s="5">
        <f t="shared" si="132"/>
        <v>1.4782756219999998E-2</v>
      </c>
      <c r="PN31" s="5">
        <f t="shared" si="132"/>
        <v>1.6528720399999999E-3</v>
      </c>
      <c r="PO31" s="5">
        <f t="shared" si="132"/>
        <v>2.1123614800000004E-3</v>
      </c>
      <c r="PP31" s="5">
        <f t="shared" si="132"/>
        <v>3.43065226E-3</v>
      </c>
      <c r="PQ31" s="5">
        <f t="shared" si="132"/>
        <v>2.4117815260000001E-2</v>
      </c>
      <c r="PR31" s="5">
        <f t="shared" si="132"/>
        <v>0.6971975212</v>
      </c>
      <c r="PS31" s="5">
        <f t="shared" si="132"/>
        <v>4.0249001580000006E-2</v>
      </c>
      <c r="PT31" s="5">
        <f t="shared" si="132"/>
        <v>0</v>
      </c>
      <c r="PU31" s="5">
        <f t="shared" si="132"/>
        <v>1.85561634E-3</v>
      </c>
      <c r="PV31" s="5">
        <f t="shared" si="132"/>
        <v>0.28840609440000003</v>
      </c>
      <c r="PW31" s="5">
        <f t="shared" si="132"/>
        <v>0.547706582</v>
      </c>
      <c r="PX31" s="5">
        <f t="shared" si="132"/>
        <v>4.3075998899999995E-2</v>
      </c>
      <c r="PY31" s="5">
        <f t="shared" si="132"/>
        <v>2.7181614000000003E-3</v>
      </c>
      <c r="PZ31" s="5">
        <f t="shared" si="132"/>
        <v>2.5669733280000002E-2</v>
      </c>
      <c r="QA31" s="5">
        <f t="shared" si="132"/>
        <v>3.5338540400000002E-3</v>
      </c>
      <c r="QB31" s="5">
        <f t="shared" si="132"/>
        <v>0</v>
      </c>
      <c r="QC31" s="5">
        <f t="shared" si="132"/>
        <v>1.091278918E-2</v>
      </c>
      <c r="QD31" s="5">
        <f t="shared" si="132"/>
        <v>3.1132389200000002E-3</v>
      </c>
      <c r="QE31" s="5">
        <f t="shared" si="132"/>
        <v>0</v>
      </c>
      <c r="QF31" s="5">
        <f t="shared" si="132"/>
        <v>0</v>
      </c>
      <c r="QG31" s="5">
        <f t="shared" si="132"/>
        <v>0</v>
      </c>
      <c r="QH31" s="5">
        <f t="shared" si="132"/>
        <v>6.6767637199999993E-3</v>
      </c>
      <c r="QI31" s="5">
        <f t="shared" ref="QI31:ST31" si="133">(QJ10/40)*0.8</f>
        <v>0.67458502440000012</v>
      </c>
      <c r="QJ31" s="5">
        <f t="shared" si="133"/>
        <v>4.5856116660000001E-2</v>
      </c>
      <c r="QK31" s="5">
        <f t="shared" si="133"/>
        <v>0</v>
      </c>
      <c r="QL31" s="5">
        <f t="shared" si="133"/>
        <v>5.0171828880000005E-2</v>
      </c>
      <c r="QM31" s="5">
        <f t="shared" si="133"/>
        <v>9.3260797700000009E-2</v>
      </c>
      <c r="QN31" s="5">
        <f t="shared" si="133"/>
        <v>7.74547498E-3</v>
      </c>
      <c r="QO31" s="5">
        <f t="shared" si="133"/>
        <v>8.1662003179999998E-2</v>
      </c>
      <c r="QP31" s="5">
        <f t="shared" si="133"/>
        <v>1.193270316E-2</v>
      </c>
      <c r="QQ31" s="5">
        <f t="shared" si="133"/>
        <v>5.4558228000000004E-4</v>
      </c>
      <c r="QR31" s="5">
        <f t="shared" si="133"/>
        <v>2.3844402859999999E-2</v>
      </c>
      <c r="QS31" s="5">
        <f t="shared" si="133"/>
        <v>1.082232774E-2</v>
      </c>
      <c r="QT31" s="5">
        <f t="shared" si="133"/>
        <v>0</v>
      </c>
      <c r="QU31" s="5">
        <f t="shared" si="133"/>
        <v>0</v>
      </c>
      <c r="QV31" s="5">
        <f t="shared" si="133"/>
        <v>1.8072567000000002E-3</v>
      </c>
      <c r="QW31" s="5">
        <f t="shared" si="133"/>
        <v>1.2284402020000001E-2</v>
      </c>
      <c r="QX31" s="5">
        <f t="shared" si="133"/>
        <v>1.5752664698000001</v>
      </c>
      <c r="QY31" s="5">
        <f t="shared" si="133"/>
        <v>9.467745592E-2</v>
      </c>
      <c r="QZ31" s="5">
        <f t="shared" si="133"/>
        <v>0</v>
      </c>
      <c r="RA31" s="5">
        <f t="shared" si="133"/>
        <v>0</v>
      </c>
      <c r="RB31" s="5">
        <f t="shared" si="133"/>
        <v>7.0019992919999996E-2</v>
      </c>
      <c r="RC31" s="5">
        <f t="shared" si="133"/>
        <v>0.11143046424000001</v>
      </c>
      <c r="RD31" s="5">
        <f t="shared" si="133"/>
        <v>1.0050004620000001E-2</v>
      </c>
      <c r="RE31" s="5">
        <f t="shared" si="133"/>
        <v>1.2543927199999999E-3</v>
      </c>
      <c r="RF31" s="5">
        <f t="shared" si="133"/>
        <v>8.4581518680000009E-2</v>
      </c>
      <c r="RG31" s="5">
        <f t="shared" si="133"/>
        <v>0</v>
      </c>
      <c r="RH31" s="5">
        <f t="shared" si="133"/>
        <v>3.2834928000000004E-4</v>
      </c>
      <c r="RI31" s="5">
        <f t="shared" si="133"/>
        <v>0</v>
      </c>
      <c r="RJ31" s="5">
        <f t="shared" si="133"/>
        <v>2.4964790000000001E-4</v>
      </c>
      <c r="RK31" s="5">
        <f t="shared" si="133"/>
        <v>3.1653450240000006E-2</v>
      </c>
      <c r="RL31" s="5">
        <f t="shared" si="133"/>
        <v>7.6758945999999995E-4</v>
      </c>
      <c r="RM31" s="5">
        <f t="shared" si="133"/>
        <v>6.6675288000000001E-4</v>
      </c>
      <c r="RN31" s="5">
        <f t="shared" si="133"/>
        <v>2.8199480000000004E-4</v>
      </c>
      <c r="RO31" s="5">
        <f t="shared" si="133"/>
        <v>2.4182813599999999E-3</v>
      </c>
      <c r="RP31" s="5">
        <f t="shared" si="133"/>
        <v>1.5970317800000002E-3</v>
      </c>
      <c r="RQ31" s="5">
        <f t="shared" si="133"/>
        <v>0</v>
      </c>
      <c r="RR31" s="5">
        <f t="shared" si="133"/>
        <v>2.4866161800000002E-3</v>
      </c>
      <c r="RS31" s="5">
        <f t="shared" si="133"/>
        <v>7.9107068000000005E-4</v>
      </c>
      <c r="RT31" s="5">
        <f t="shared" si="133"/>
        <v>2.2339718000000002E-3</v>
      </c>
      <c r="RU31" s="5">
        <f t="shared" si="133"/>
        <v>2.2870654600000003E-3</v>
      </c>
      <c r="RV31" s="5">
        <f t="shared" si="133"/>
        <v>1.4145372600000003E-3</v>
      </c>
      <c r="RW31" s="5">
        <f t="shared" si="133"/>
        <v>8.194656E-4</v>
      </c>
      <c r="RX31" s="5">
        <f t="shared" si="133"/>
        <v>0</v>
      </c>
      <c r="RY31" s="5">
        <f t="shared" si="133"/>
        <v>8.5840728000000002E-4</v>
      </c>
      <c r="RZ31" s="5">
        <f t="shared" si="133"/>
        <v>2.8320654600000003E-3</v>
      </c>
      <c r="SA31" s="5">
        <f t="shared" si="133"/>
        <v>1.55291734E-3</v>
      </c>
      <c r="SB31" s="5">
        <f t="shared" si="133"/>
        <v>0</v>
      </c>
      <c r="SC31" s="5">
        <f t="shared" si="133"/>
        <v>8.5391010000000008E-4</v>
      </c>
      <c r="SD31" s="5">
        <f t="shared" si="133"/>
        <v>0</v>
      </c>
      <c r="SE31" s="5">
        <f t="shared" si="133"/>
        <v>0</v>
      </c>
      <c r="SF31" s="5">
        <f t="shared" si="133"/>
        <v>1.73807476E-3</v>
      </c>
      <c r="SG31" s="5">
        <f t="shared" si="133"/>
        <v>0</v>
      </c>
      <c r="SH31" s="5">
        <f t="shared" si="133"/>
        <v>0</v>
      </c>
      <c r="SI31" s="5">
        <f t="shared" si="133"/>
        <v>0</v>
      </c>
      <c r="SJ31" s="5">
        <f t="shared" si="133"/>
        <v>0</v>
      </c>
      <c r="SK31" s="5">
        <f t="shared" si="133"/>
        <v>0</v>
      </c>
      <c r="SL31" s="5">
        <f t="shared" si="133"/>
        <v>7.484722800000001E-4</v>
      </c>
      <c r="SM31" s="5">
        <f t="shared" si="133"/>
        <v>1.1546243799999999E-3</v>
      </c>
      <c r="SN31" s="5">
        <f t="shared" si="133"/>
        <v>2.53444624E-3</v>
      </c>
      <c r="SO31" s="5">
        <f t="shared" si="133"/>
        <v>1.8108083300000001E-2</v>
      </c>
      <c r="SP31" s="5">
        <f t="shared" si="133"/>
        <v>1.8016949800000002E-3</v>
      </c>
      <c r="SQ31" s="5">
        <f t="shared" si="133"/>
        <v>1.3284561199999999E-3</v>
      </c>
      <c r="SR31" s="5">
        <f t="shared" si="133"/>
        <v>9.0401347200000006E-3</v>
      </c>
      <c r="SS31" s="5">
        <f t="shared" si="133"/>
        <v>1.429083494E-2</v>
      </c>
      <c r="ST31" s="5">
        <f t="shared" si="133"/>
        <v>2.6800784000000004E-3</v>
      </c>
      <c r="SU31" s="5">
        <f t="shared" ref="SU31:VF31" si="134">(SV10/40)*0.8</f>
        <v>2.0277762600000001E-3</v>
      </c>
      <c r="SV31" s="5">
        <f t="shared" si="134"/>
        <v>1.9179532600000001E-3</v>
      </c>
      <c r="SW31" s="5">
        <f t="shared" si="134"/>
        <v>1.1084354000000002E-3</v>
      </c>
      <c r="SX31" s="5">
        <f t="shared" si="134"/>
        <v>3.9650256360000004E-2</v>
      </c>
      <c r="SY31" s="5">
        <f t="shared" si="134"/>
        <v>2.0779132900000004E-2</v>
      </c>
      <c r="SZ31" s="5">
        <f t="shared" si="134"/>
        <v>3.1110756200000002E-3</v>
      </c>
      <c r="TA31" s="5">
        <f t="shared" si="134"/>
        <v>0</v>
      </c>
      <c r="TB31" s="5">
        <f t="shared" si="134"/>
        <v>0</v>
      </c>
      <c r="TC31" s="5">
        <f t="shared" si="134"/>
        <v>2.1915314999999998E-3</v>
      </c>
      <c r="TD31" s="5">
        <f t="shared" si="134"/>
        <v>1.2986441500000001E-2</v>
      </c>
      <c r="TE31" s="5">
        <f t="shared" si="134"/>
        <v>5.769689062000001E-2</v>
      </c>
      <c r="TF31" s="5">
        <f t="shared" si="134"/>
        <v>1.86049548E-3</v>
      </c>
      <c r="TG31" s="5">
        <f t="shared" si="134"/>
        <v>5.01453882E-3</v>
      </c>
      <c r="TH31" s="5">
        <f t="shared" si="134"/>
        <v>8.3587513599999996E-3</v>
      </c>
      <c r="TI31" s="5">
        <f t="shared" si="134"/>
        <v>0</v>
      </c>
      <c r="TJ31" s="5">
        <f t="shared" si="134"/>
        <v>0</v>
      </c>
      <c r="TK31" s="5">
        <f t="shared" si="134"/>
        <v>1.9109832400000003E-3</v>
      </c>
      <c r="TL31" s="5">
        <f t="shared" si="134"/>
        <v>5.4168634200000001E-3</v>
      </c>
      <c r="TM31" s="5">
        <f t="shared" si="134"/>
        <v>0</v>
      </c>
      <c r="TN31" s="5">
        <f t="shared" si="134"/>
        <v>0</v>
      </c>
      <c r="TO31" s="5">
        <f t="shared" si="134"/>
        <v>1.01041326E-3</v>
      </c>
      <c r="TP31" s="5">
        <f t="shared" si="134"/>
        <v>0</v>
      </c>
      <c r="TQ31" s="5">
        <f t="shared" si="134"/>
        <v>4.2686576600000003E-3</v>
      </c>
      <c r="TR31" s="5">
        <f t="shared" si="134"/>
        <v>0</v>
      </c>
      <c r="TS31" s="5">
        <f t="shared" si="134"/>
        <v>1.8349700199999999E-3</v>
      </c>
      <c r="TT31" s="5">
        <f t="shared" si="134"/>
        <v>1.0528588120000001E-2</v>
      </c>
      <c r="TU31" s="5">
        <f t="shared" si="134"/>
        <v>3.9818662600000004E-3</v>
      </c>
      <c r="TV31" s="5">
        <f t="shared" si="134"/>
        <v>0</v>
      </c>
      <c r="TW31" s="5">
        <f t="shared" si="134"/>
        <v>0</v>
      </c>
      <c r="TX31" s="5">
        <f t="shared" si="134"/>
        <v>1.91689914E-3</v>
      </c>
      <c r="TY31" s="5">
        <f t="shared" si="134"/>
        <v>1.2714569800000002E-3</v>
      </c>
      <c r="TZ31" s="5">
        <f t="shared" si="134"/>
        <v>1.2547504700000002E-2</v>
      </c>
      <c r="UA31" s="5">
        <f t="shared" si="134"/>
        <v>9.5094802000000016E-3</v>
      </c>
      <c r="UB31" s="5">
        <f t="shared" si="134"/>
        <v>2.7708398600000002E-3</v>
      </c>
      <c r="UC31" s="5">
        <f t="shared" si="134"/>
        <v>0</v>
      </c>
      <c r="UD31" s="5">
        <f t="shared" si="134"/>
        <v>2.8544886600000005E-3</v>
      </c>
      <c r="UE31" s="5">
        <f t="shared" si="134"/>
        <v>0.15822524324000001</v>
      </c>
      <c r="UF31" s="5">
        <f t="shared" si="134"/>
        <v>0.72936504520000001</v>
      </c>
      <c r="UG31" s="5">
        <f t="shared" si="134"/>
        <v>2.8754128800000003E-3</v>
      </c>
      <c r="UH31" s="5">
        <f t="shared" si="134"/>
        <v>1.5541082180000002E-2</v>
      </c>
      <c r="UI31" s="5">
        <f t="shared" si="134"/>
        <v>2.184537978E-2</v>
      </c>
      <c r="UJ31" s="5">
        <f t="shared" si="134"/>
        <v>0</v>
      </c>
      <c r="UK31" s="5">
        <f t="shared" si="134"/>
        <v>2.1225642020000001E-2</v>
      </c>
      <c r="UL31" s="5">
        <f t="shared" si="134"/>
        <v>7.34516734E-3</v>
      </c>
      <c r="UM31" s="5">
        <f t="shared" si="134"/>
        <v>0</v>
      </c>
      <c r="UN31" s="5">
        <f t="shared" si="134"/>
        <v>0</v>
      </c>
      <c r="UO31" s="5">
        <f t="shared" si="134"/>
        <v>0</v>
      </c>
      <c r="UP31" s="5">
        <f t="shared" si="134"/>
        <v>2.6319922800000003E-3</v>
      </c>
      <c r="UQ31" s="5">
        <f t="shared" si="134"/>
        <v>2.6929258499999997E-2</v>
      </c>
      <c r="UR31" s="5">
        <f t="shared" si="134"/>
        <v>0.12952911744000001</v>
      </c>
      <c r="US31" s="5">
        <f t="shared" si="134"/>
        <v>0</v>
      </c>
      <c r="UT31" s="5">
        <f t="shared" si="134"/>
        <v>5.2869509200000001E-3</v>
      </c>
      <c r="UU31" s="5">
        <f t="shared" si="134"/>
        <v>7.0207846399999996E-3</v>
      </c>
      <c r="UV31" s="5">
        <f t="shared" si="134"/>
        <v>0</v>
      </c>
      <c r="UW31" s="5">
        <f t="shared" si="134"/>
        <v>0</v>
      </c>
      <c r="UX31" s="5">
        <f t="shared" si="134"/>
        <v>0</v>
      </c>
      <c r="UY31" s="5">
        <f t="shared" si="134"/>
        <v>0</v>
      </c>
      <c r="UZ31" s="5">
        <f t="shared" si="134"/>
        <v>0</v>
      </c>
      <c r="VA31" s="5">
        <f t="shared" si="134"/>
        <v>4.7251346E-3</v>
      </c>
      <c r="VB31" s="5">
        <f t="shared" si="134"/>
        <v>0</v>
      </c>
      <c r="VC31" s="5">
        <f t="shared" si="134"/>
        <v>0</v>
      </c>
      <c r="VD31" s="5">
        <f t="shared" si="134"/>
        <v>0</v>
      </c>
      <c r="VE31" s="5">
        <f t="shared" si="134"/>
        <v>0</v>
      </c>
      <c r="VF31" s="5">
        <f t="shared" si="134"/>
        <v>0</v>
      </c>
      <c r="VG31" s="5">
        <f t="shared" ref="VG31:XR31" si="135">(VH10/40)*0.8</f>
        <v>3.5838235119999999E-2</v>
      </c>
      <c r="VH31" s="5">
        <f t="shared" si="135"/>
        <v>5.8242996800000005E-3</v>
      </c>
      <c r="VI31" s="5">
        <f t="shared" si="135"/>
        <v>2.4243730000000001E-3</v>
      </c>
      <c r="VJ31" s="5">
        <f t="shared" si="135"/>
        <v>0.14030947702000002</v>
      </c>
      <c r="VK31" s="5">
        <f t="shared" si="135"/>
        <v>0.25274776119999998</v>
      </c>
      <c r="VL31" s="5">
        <f t="shared" si="135"/>
        <v>1.2310837080000001E-2</v>
      </c>
      <c r="VM31" s="5">
        <f t="shared" si="135"/>
        <v>2.0190730260000001E-2</v>
      </c>
      <c r="VN31" s="5">
        <f t="shared" si="135"/>
        <v>1.4866765720000001E-2</v>
      </c>
      <c r="VO31" s="5">
        <f t="shared" si="135"/>
        <v>1.071496464E-2</v>
      </c>
      <c r="VP31" s="5">
        <f t="shared" si="135"/>
        <v>1.8951894180000001E-2</v>
      </c>
      <c r="VQ31" s="5">
        <f t="shared" si="135"/>
        <v>0</v>
      </c>
      <c r="VR31" s="5">
        <f t="shared" si="135"/>
        <v>0</v>
      </c>
      <c r="VS31" s="5">
        <f t="shared" si="135"/>
        <v>1.7061271199999999E-3</v>
      </c>
      <c r="VT31" s="5">
        <f t="shared" si="135"/>
        <v>4.3024839660000001E-2</v>
      </c>
      <c r="VU31" s="5">
        <f t="shared" si="135"/>
        <v>5.7368669720000001E-2</v>
      </c>
      <c r="VV31" s="5">
        <f t="shared" si="135"/>
        <v>0</v>
      </c>
      <c r="VW31" s="5">
        <f t="shared" si="135"/>
        <v>0</v>
      </c>
      <c r="VX31" s="5">
        <f t="shared" si="135"/>
        <v>9.9765892599999999E-3</v>
      </c>
      <c r="VY31" s="5">
        <f t="shared" si="135"/>
        <v>1.56074828E-3</v>
      </c>
      <c r="VZ31" s="5">
        <f t="shared" si="135"/>
        <v>6.2907357000000002E-3</v>
      </c>
      <c r="WA31" s="5">
        <f t="shared" si="135"/>
        <v>0</v>
      </c>
      <c r="WB31" s="5">
        <f t="shared" si="135"/>
        <v>6.6024117600000003E-3</v>
      </c>
      <c r="WC31" s="5">
        <f t="shared" si="135"/>
        <v>5.3904505199999994E-3</v>
      </c>
      <c r="WD31" s="5">
        <f t="shared" si="135"/>
        <v>1.2486622780000001E-2</v>
      </c>
      <c r="WE31" s="5">
        <f t="shared" si="135"/>
        <v>0</v>
      </c>
      <c r="WF31" s="5">
        <f t="shared" si="135"/>
        <v>0</v>
      </c>
      <c r="WG31" s="5">
        <f t="shared" si="135"/>
        <v>0</v>
      </c>
      <c r="WH31" s="5">
        <f t="shared" si="135"/>
        <v>0</v>
      </c>
      <c r="WI31" s="5">
        <f t="shared" si="135"/>
        <v>9.5646444800000004E-3</v>
      </c>
      <c r="WJ31" s="5">
        <f t="shared" si="135"/>
        <v>0.38476379180000003</v>
      </c>
      <c r="WK31" s="5">
        <f t="shared" si="135"/>
        <v>5.8121693440000004E-2</v>
      </c>
      <c r="WL31" s="5">
        <f t="shared" si="135"/>
        <v>7.1530742999999994E-3</v>
      </c>
      <c r="WM31" s="5">
        <f t="shared" si="135"/>
        <v>0</v>
      </c>
      <c r="WN31" s="5">
        <f t="shared" si="135"/>
        <v>2.2473189800000003E-3</v>
      </c>
      <c r="WO31" s="5">
        <f t="shared" si="135"/>
        <v>1.2513181639999999E-2</v>
      </c>
      <c r="WP31" s="5">
        <f t="shared" si="135"/>
        <v>0.10195370464</v>
      </c>
      <c r="WQ31" s="5">
        <f t="shared" si="135"/>
        <v>0.31498243700000006</v>
      </c>
      <c r="WR31" s="5">
        <f t="shared" si="135"/>
        <v>0</v>
      </c>
      <c r="WS31" s="5">
        <f t="shared" si="135"/>
        <v>5.8944094959999999E-2</v>
      </c>
      <c r="WT31" s="5">
        <f t="shared" si="135"/>
        <v>9.4699191040000019E-2</v>
      </c>
      <c r="WU31" s="5">
        <f t="shared" si="135"/>
        <v>0</v>
      </c>
      <c r="WV31" s="5">
        <f t="shared" si="135"/>
        <v>0.17022288694000001</v>
      </c>
      <c r="WW31" s="5">
        <f t="shared" si="135"/>
        <v>2.1205251760000002E-2</v>
      </c>
      <c r="WX31" s="5">
        <f t="shared" si="135"/>
        <v>0</v>
      </c>
      <c r="WY31" s="5">
        <f t="shared" si="135"/>
        <v>6.076758140000001E-3</v>
      </c>
      <c r="WZ31" s="5">
        <f t="shared" si="135"/>
        <v>2.945227336E-2</v>
      </c>
      <c r="XA31" s="5">
        <f t="shared" si="135"/>
        <v>1.4889212300000003E-2</v>
      </c>
      <c r="XB31" s="5">
        <f t="shared" si="135"/>
        <v>2.0584100099999999E-2</v>
      </c>
      <c r="XC31" s="5">
        <f t="shared" si="135"/>
        <v>4.6821003540000003E-2</v>
      </c>
      <c r="XD31" s="5">
        <f t="shared" si="135"/>
        <v>0</v>
      </c>
      <c r="XE31" s="5">
        <f t="shared" si="135"/>
        <v>0</v>
      </c>
      <c r="XF31" s="5">
        <f t="shared" si="135"/>
        <v>0</v>
      </c>
      <c r="XG31" s="5">
        <f t="shared" si="135"/>
        <v>0</v>
      </c>
      <c r="XH31" s="5">
        <f t="shared" si="135"/>
        <v>0</v>
      </c>
      <c r="XI31" s="5">
        <f t="shared" si="135"/>
        <v>0</v>
      </c>
      <c r="XJ31" s="5">
        <f t="shared" si="135"/>
        <v>2.2528162880000001E-2</v>
      </c>
      <c r="XK31" s="5">
        <f t="shared" si="135"/>
        <v>2.2915112600000002E-2</v>
      </c>
      <c r="XL31" s="5">
        <f t="shared" si="135"/>
        <v>1.0792261448</v>
      </c>
      <c r="XM31" s="5">
        <f t="shared" si="135"/>
        <v>0.15194883351999999</v>
      </c>
      <c r="XN31" s="5">
        <f t="shared" si="135"/>
        <v>8.5246023400000013E-3</v>
      </c>
      <c r="XO31" s="5">
        <f t="shared" si="135"/>
        <v>7.4710380280000002E-2</v>
      </c>
      <c r="XP31" s="5">
        <f t="shared" si="135"/>
        <v>1.081236792E-2</v>
      </c>
      <c r="XQ31" s="5">
        <f t="shared" si="135"/>
        <v>0.13241035024</v>
      </c>
      <c r="XR31" s="5">
        <f t="shared" si="135"/>
        <v>0.10368955460000001</v>
      </c>
      <c r="XS31" s="5">
        <f t="shared" ref="XS31:AAD31" si="136">(XT10/40)*0.8</f>
        <v>0.11731530643999999</v>
      </c>
      <c r="XT31" s="5">
        <f t="shared" si="136"/>
        <v>0.86114763300000008</v>
      </c>
      <c r="XU31" s="5">
        <f t="shared" si="136"/>
        <v>1.9901079400000002E-3</v>
      </c>
      <c r="XV31" s="5">
        <f t="shared" si="136"/>
        <v>3.3945253919999994E-2</v>
      </c>
      <c r="XW31" s="5">
        <f t="shared" si="136"/>
        <v>8.9590760000000014E-5</v>
      </c>
      <c r="XX31" s="5">
        <f t="shared" si="136"/>
        <v>1.1621188000000001E-4</v>
      </c>
      <c r="XY31" s="5">
        <f t="shared" si="136"/>
        <v>1.2300793999999999E-4</v>
      </c>
      <c r="XZ31" s="5">
        <f t="shared" si="136"/>
        <v>1.9201238E-4</v>
      </c>
      <c r="YA31" s="5">
        <f t="shared" si="136"/>
        <v>2.9551906000000003E-4</v>
      </c>
      <c r="YB31" s="5">
        <f t="shared" si="136"/>
        <v>2.4374810000000002E-4</v>
      </c>
      <c r="YC31" s="5">
        <f t="shared" si="136"/>
        <v>4.4100584000000001E-4</v>
      </c>
      <c r="YD31" s="5">
        <f t="shared" si="136"/>
        <v>5.4427695999999996E-4</v>
      </c>
      <c r="YE31" s="5">
        <f t="shared" si="136"/>
        <v>1.2227950000000002E-4</v>
      </c>
      <c r="YF31" s="5">
        <f t="shared" si="136"/>
        <v>2.4699197999999999E-4</v>
      </c>
      <c r="YG31" s="5">
        <f t="shared" si="136"/>
        <v>1.8102518000000004E-4</v>
      </c>
      <c r="YH31" s="5">
        <f t="shared" si="136"/>
        <v>2.8611184000000003E-4</v>
      </c>
      <c r="YI31" s="5">
        <f t="shared" si="136"/>
        <v>1.8236122000000001E-4</v>
      </c>
      <c r="YJ31" s="5">
        <f t="shared" si="136"/>
        <v>0</v>
      </c>
      <c r="YK31" s="5">
        <f t="shared" si="136"/>
        <v>3.8724699999999999E-5</v>
      </c>
      <c r="YL31" s="5">
        <f t="shared" si="136"/>
        <v>4.7464661999999997E-4</v>
      </c>
      <c r="YM31" s="5">
        <f t="shared" si="136"/>
        <v>1.3815072800000001E-3</v>
      </c>
      <c r="YN31" s="5">
        <f t="shared" si="136"/>
        <v>1.6025599400000001E-3</v>
      </c>
      <c r="YO31" s="5">
        <f t="shared" si="136"/>
        <v>3.7345036000000002E-4</v>
      </c>
      <c r="YP31" s="5">
        <f t="shared" si="136"/>
        <v>3.0806113999999997E-4</v>
      </c>
      <c r="YQ31" s="5">
        <f t="shared" si="136"/>
        <v>7.6238802000000005E-4</v>
      </c>
      <c r="YR31" s="5">
        <f t="shared" si="136"/>
        <v>3.8253364E-4</v>
      </c>
      <c r="YS31" s="5">
        <f t="shared" si="136"/>
        <v>7.1241232000000007E-4</v>
      </c>
      <c r="YT31" s="5">
        <f t="shared" si="136"/>
        <v>8.6014997999999993E-4</v>
      </c>
      <c r="YU31" s="5">
        <f t="shared" si="136"/>
        <v>6.037382E-4</v>
      </c>
      <c r="YV31" s="5">
        <f t="shared" si="136"/>
        <v>9.0418060000000005E-5</v>
      </c>
      <c r="YW31" s="5">
        <f t="shared" si="136"/>
        <v>1.4708418E-4</v>
      </c>
      <c r="YX31" s="5">
        <f t="shared" si="136"/>
        <v>1.4120082000000002E-4</v>
      </c>
      <c r="YY31" s="5">
        <f t="shared" si="136"/>
        <v>4.4792037999999998E-4</v>
      </c>
      <c r="YZ31" s="5">
        <f t="shared" si="136"/>
        <v>1.6701694000000001E-4</v>
      </c>
      <c r="ZA31" s="5">
        <f t="shared" si="136"/>
        <v>1.1197904000000001E-4</v>
      </c>
      <c r="ZB31" s="5">
        <f t="shared" si="136"/>
        <v>6.578682E-5</v>
      </c>
      <c r="ZC31" s="5">
        <f t="shared" si="136"/>
        <v>1.2072974400000002E-3</v>
      </c>
      <c r="ZD31" s="5">
        <f t="shared" si="136"/>
        <v>1.0919463200000001E-3</v>
      </c>
      <c r="ZE31" s="5">
        <f t="shared" si="136"/>
        <v>1.5684931399999999E-3</v>
      </c>
      <c r="ZF31" s="5">
        <f t="shared" si="136"/>
        <v>6.8533264000000002E-4</v>
      </c>
      <c r="ZG31" s="5">
        <f t="shared" si="136"/>
        <v>1.1362607600000003E-3</v>
      </c>
      <c r="ZH31" s="5">
        <f t="shared" si="136"/>
        <v>4.2103132000000006E-4</v>
      </c>
      <c r="ZI31" s="5">
        <f t="shared" si="136"/>
        <v>1.5208750000000003E-4</v>
      </c>
      <c r="ZJ31" s="5">
        <f t="shared" si="136"/>
        <v>3.1096969800000003E-3</v>
      </c>
      <c r="ZK31" s="5">
        <f t="shared" si="136"/>
        <v>5.9795981600000011E-3</v>
      </c>
      <c r="ZL31" s="5">
        <f t="shared" si="136"/>
        <v>3.5663808E-4</v>
      </c>
      <c r="ZM31" s="5">
        <f t="shared" si="136"/>
        <v>4.3426385999999998E-4</v>
      </c>
      <c r="ZN31" s="5">
        <f t="shared" si="136"/>
        <v>2.2052695400000002E-3</v>
      </c>
      <c r="ZO31" s="5">
        <f t="shared" si="136"/>
        <v>1.1207631999999999E-3</v>
      </c>
      <c r="ZP31" s="5">
        <f t="shared" si="136"/>
        <v>2.8553692600000007E-3</v>
      </c>
      <c r="ZQ31" s="5">
        <f t="shared" si="136"/>
        <v>3.1213812400000002E-3</v>
      </c>
      <c r="ZR31" s="5">
        <f t="shared" si="136"/>
        <v>1.1999122E-4</v>
      </c>
      <c r="ZS31" s="5">
        <f t="shared" si="136"/>
        <v>9.4870206000000003E-4</v>
      </c>
      <c r="ZT31" s="5">
        <f t="shared" si="136"/>
        <v>1.4752600000000001E-4</v>
      </c>
      <c r="ZU31" s="5">
        <f t="shared" si="136"/>
        <v>5.9480650000000009E-4</v>
      </c>
      <c r="ZV31" s="5">
        <f t="shared" si="136"/>
        <v>6.6182740000000006E-4</v>
      </c>
      <c r="ZW31" s="5">
        <f t="shared" si="136"/>
        <v>4.4989238000000008E-4</v>
      </c>
      <c r="ZX31" s="5">
        <f t="shared" si="136"/>
        <v>2.3145726799999999E-3</v>
      </c>
      <c r="ZY31" s="5">
        <f t="shared" si="136"/>
        <v>6.1101457999999996E-4</v>
      </c>
      <c r="ZZ31" s="5">
        <f t="shared" si="136"/>
        <v>2.3222318E-4</v>
      </c>
      <c r="AAA31" s="5">
        <f t="shared" si="136"/>
        <v>8.5712640000000013E-5</v>
      </c>
      <c r="AAB31" s="5">
        <f t="shared" si="136"/>
        <v>1.5723836000000003E-4</v>
      </c>
      <c r="AAC31" s="5">
        <f t="shared" si="136"/>
        <v>2.6393582E-4</v>
      </c>
      <c r="AAD31" s="5">
        <f t="shared" si="136"/>
        <v>1.3557797999999999E-4</v>
      </c>
      <c r="AAE31" s="5">
        <f t="shared" ref="AAE31:ACP31" si="137">(AAF10/40)*0.8</f>
        <v>4.6208824E-4</v>
      </c>
      <c r="AAF31" s="5">
        <f t="shared" si="137"/>
        <v>1.0600194000000002E-4</v>
      </c>
      <c r="AAG31" s="5">
        <f t="shared" si="137"/>
        <v>1.2871789999999999E-4</v>
      </c>
      <c r="AAH31" s="5">
        <f t="shared" si="137"/>
        <v>3.3426520000000004E-5</v>
      </c>
      <c r="AAI31" s="5">
        <f t="shared" si="137"/>
        <v>7.61896E-5</v>
      </c>
      <c r="AAJ31" s="5">
        <f t="shared" si="137"/>
        <v>7.7013328000000007E-4</v>
      </c>
      <c r="AAK31" s="5">
        <f t="shared" si="137"/>
        <v>2.5561250400000005E-3</v>
      </c>
      <c r="AAL31" s="5">
        <f t="shared" si="137"/>
        <v>6.9952636799999997E-3</v>
      </c>
      <c r="AAM31" s="5">
        <f t="shared" si="137"/>
        <v>1.02883074E-3</v>
      </c>
      <c r="AAN31" s="5">
        <f t="shared" si="137"/>
        <v>1.0637345199999999E-3</v>
      </c>
      <c r="AAO31" s="5">
        <f t="shared" si="137"/>
        <v>1.8539919E-3</v>
      </c>
      <c r="AAP31" s="5">
        <f t="shared" si="137"/>
        <v>3.1168635800000004E-3</v>
      </c>
      <c r="AAQ31" s="5">
        <f t="shared" si="137"/>
        <v>3.5685730200000002E-3</v>
      </c>
      <c r="AAR31" s="5">
        <f t="shared" si="137"/>
        <v>5.0255972000000013E-4</v>
      </c>
      <c r="AAS31" s="5">
        <f t="shared" si="137"/>
        <v>7.9129556000000006E-4</v>
      </c>
      <c r="AAT31" s="5">
        <f t="shared" si="137"/>
        <v>3.2709340000000006E-4</v>
      </c>
      <c r="AAU31" s="5">
        <f t="shared" si="137"/>
        <v>6.5095643999999993E-4</v>
      </c>
      <c r="AAV31" s="5">
        <f t="shared" si="137"/>
        <v>2.4014742600000001E-3</v>
      </c>
      <c r="AAW31" s="5">
        <f t="shared" si="137"/>
        <v>4.0744635999999997E-4</v>
      </c>
      <c r="AAX31" s="5">
        <f t="shared" si="137"/>
        <v>2.357832E-4</v>
      </c>
      <c r="AAY31" s="5">
        <f t="shared" si="137"/>
        <v>8.8765380000000002E-4</v>
      </c>
      <c r="AAZ31" s="5">
        <f t="shared" si="137"/>
        <v>4.6348856400000006E-2</v>
      </c>
      <c r="ABA31" s="5">
        <f t="shared" si="137"/>
        <v>1.2849427399999999E-3</v>
      </c>
      <c r="ABB31" s="5">
        <f t="shared" si="137"/>
        <v>9.4154740000000004E-5</v>
      </c>
      <c r="ABC31" s="5">
        <f t="shared" si="137"/>
        <v>3.5707995199999996E-3</v>
      </c>
      <c r="ABD31" s="5">
        <f t="shared" si="137"/>
        <v>1.9073298E-4</v>
      </c>
      <c r="ABE31" s="5">
        <f t="shared" si="137"/>
        <v>1.586090092E-2</v>
      </c>
      <c r="ABF31" s="5">
        <f t="shared" si="137"/>
        <v>9.6509921400000018E-3</v>
      </c>
      <c r="ABG31" s="5">
        <f t="shared" si="137"/>
        <v>5.2880004000000001E-4</v>
      </c>
      <c r="ABH31" s="5">
        <f t="shared" si="137"/>
        <v>4.19736342E-3</v>
      </c>
      <c r="ABI31" s="5">
        <f t="shared" si="137"/>
        <v>1.3634167999999999E-4</v>
      </c>
      <c r="ABJ31" s="5">
        <f t="shared" si="137"/>
        <v>1.18428906E-3</v>
      </c>
      <c r="ABK31" s="5">
        <f t="shared" si="137"/>
        <v>8.1114992000000006E-4</v>
      </c>
      <c r="ABL31" s="5">
        <f t="shared" si="137"/>
        <v>3.1529794000000003E-3</v>
      </c>
      <c r="ABM31" s="5">
        <f t="shared" si="137"/>
        <v>6.9185295800000008E-3</v>
      </c>
      <c r="ABN31" s="5">
        <f t="shared" si="137"/>
        <v>1.0575078E-4</v>
      </c>
      <c r="ABO31" s="5">
        <f t="shared" si="137"/>
        <v>1.56415696E-3</v>
      </c>
      <c r="ABP31" s="5">
        <f t="shared" si="137"/>
        <v>8.8032658000000003E-4</v>
      </c>
      <c r="ABQ31" s="5">
        <f t="shared" si="137"/>
        <v>5.122096E-5</v>
      </c>
      <c r="ABR31" s="5">
        <f t="shared" si="137"/>
        <v>1.6864658000000001E-4</v>
      </c>
      <c r="ABS31" s="5">
        <f t="shared" si="137"/>
        <v>3.9631319999999999E-4</v>
      </c>
      <c r="ABT31" s="5">
        <f t="shared" si="137"/>
        <v>0</v>
      </c>
      <c r="ABU31" s="5">
        <f t="shared" si="137"/>
        <v>2.2375957400000003E-3</v>
      </c>
      <c r="ABV31" s="5">
        <f t="shared" si="137"/>
        <v>3.1804372E-4</v>
      </c>
      <c r="ABW31" s="5">
        <f t="shared" si="137"/>
        <v>4.2891956000000003E-4</v>
      </c>
      <c r="ABX31" s="5">
        <f t="shared" si="137"/>
        <v>6.0040140000000004E-5</v>
      </c>
      <c r="ABY31" s="5">
        <f t="shared" si="137"/>
        <v>7.5069100000000016E-5</v>
      </c>
      <c r="ABZ31" s="5">
        <f t="shared" si="137"/>
        <v>8.4093799999999998E-5</v>
      </c>
      <c r="ACA31" s="5">
        <f t="shared" si="137"/>
        <v>5.0538326000000003E-4</v>
      </c>
      <c r="ACB31" s="5">
        <f t="shared" si="137"/>
        <v>1.0119487560000001E-2</v>
      </c>
      <c r="ACC31" s="5">
        <f t="shared" si="137"/>
        <v>1.6367526E-4</v>
      </c>
      <c r="ACD31" s="5">
        <f t="shared" si="137"/>
        <v>6.5741940000000004E-5</v>
      </c>
      <c r="ACE31" s="5">
        <f t="shared" si="137"/>
        <v>1.0811416000000001E-4</v>
      </c>
      <c r="ACF31" s="5">
        <f t="shared" si="137"/>
        <v>3.9079500000000004E-5</v>
      </c>
      <c r="ACG31" s="5">
        <f t="shared" si="137"/>
        <v>8.9016360000000001E-5</v>
      </c>
      <c r="ACH31" s="5">
        <f t="shared" si="137"/>
        <v>0</v>
      </c>
      <c r="ACI31" s="5">
        <f t="shared" si="137"/>
        <v>0</v>
      </c>
      <c r="ACJ31" s="5">
        <f t="shared" si="137"/>
        <v>7.9166803999999999E-4</v>
      </c>
      <c r="ACK31" s="5">
        <f t="shared" si="137"/>
        <v>7.2490461799999996E-3</v>
      </c>
      <c r="ACL31" s="5">
        <f t="shared" si="137"/>
        <v>2.9938078200000004E-3</v>
      </c>
      <c r="ACM31" s="5">
        <f t="shared" si="137"/>
        <v>1.1655124E-3</v>
      </c>
      <c r="ACN31" s="5">
        <f t="shared" si="137"/>
        <v>4.2504967999999998E-4</v>
      </c>
      <c r="ACO31" s="5">
        <f t="shared" si="137"/>
        <v>2.4365757400000004E-3</v>
      </c>
      <c r="ACP31" s="5">
        <f t="shared" si="137"/>
        <v>1.3379205960000001E-2</v>
      </c>
      <c r="ACQ31" s="5">
        <f t="shared" ref="ACQ31:AFB31" si="138">(ACR10/40)*0.8</f>
        <v>2.2813224200000002E-3</v>
      </c>
      <c r="ACR31" s="5">
        <f t="shared" si="138"/>
        <v>1.6229248400000001E-3</v>
      </c>
      <c r="ACS31" s="5">
        <f t="shared" si="138"/>
        <v>3.9344349800000001E-3</v>
      </c>
      <c r="ACT31" s="5">
        <f t="shared" si="138"/>
        <v>3.4208336000000005E-4</v>
      </c>
      <c r="ACU31" s="5">
        <f t="shared" si="138"/>
        <v>9.4702346000000008E-4</v>
      </c>
      <c r="ACV31" s="5">
        <f t="shared" si="138"/>
        <v>2.6724665800000004E-3</v>
      </c>
      <c r="ACW31" s="5">
        <f t="shared" si="138"/>
        <v>3.9852601000000005E-3</v>
      </c>
      <c r="ACX31" s="5">
        <f t="shared" si="138"/>
        <v>4.2801936000000005E-4</v>
      </c>
      <c r="ACY31" s="5">
        <f t="shared" si="138"/>
        <v>1.6597427400000002E-3</v>
      </c>
      <c r="ACZ31" s="5">
        <f t="shared" si="138"/>
        <v>8.7730572000000004E-4</v>
      </c>
      <c r="ADA31" s="5">
        <f t="shared" si="138"/>
        <v>1.8344114000000002E-4</v>
      </c>
      <c r="ADB31" s="5">
        <f t="shared" si="138"/>
        <v>5.2377008000000001E-4</v>
      </c>
      <c r="ADC31" s="5">
        <f t="shared" si="138"/>
        <v>1.2410996000000001E-3</v>
      </c>
      <c r="ADD31" s="5">
        <f t="shared" si="138"/>
        <v>4.7976912000000002E-4</v>
      </c>
      <c r="ADE31" s="5">
        <f t="shared" si="138"/>
        <v>9.4363620000000007E-5</v>
      </c>
      <c r="ADF31" s="5">
        <f t="shared" si="138"/>
        <v>2.0322308000000002E-4</v>
      </c>
      <c r="ADG31" s="5">
        <f t="shared" si="138"/>
        <v>1.832594358E-2</v>
      </c>
      <c r="ADH31" s="5">
        <f t="shared" si="138"/>
        <v>1.2259280400000003E-2</v>
      </c>
      <c r="ADI31" s="5">
        <f t="shared" si="138"/>
        <v>7.8794252000000001E-4</v>
      </c>
      <c r="ADJ31" s="5">
        <f t="shared" si="138"/>
        <v>7.5345908399999995E-2</v>
      </c>
      <c r="ADK31" s="5">
        <f t="shared" si="138"/>
        <v>3.4398992400000005E-3</v>
      </c>
      <c r="ADL31" s="5">
        <f t="shared" si="138"/>
        <v>3.9641600200000003E-3</v>
      </c>
      <c r="ADM31" s="5">
        <f t="shared" si="138"/>
        <v>4.5704052820000007E-2</v>
      </c>
      <c r="ADN31" s="5">
        <f t="shared" si="138"/>
        <v>2.9112476000000003E-4</v>
      </c>
      <c r="ADO31" s="5">
        <f t="shared" si="138"/>
        <v>1.2967322800000001E-3</v>
      </c>
      <c r="ADP31" s="5">
        <f t="shared" si="138"/>
        <v>3.9914554000000001E-4</v>
      </c>
      <c r="ADQ31" s="5">
        <f t="shared" si="138"/>
        <v>1.888268492E-2</v>
      </c>
      <c r="ADR31" s="5">
        <f t="shared" si="138"/>
        <v>1.3983555219999999E-2</v>
      </c>
      <c r="ADS31" s="5">
        <f t="shared" si="138"/>
        <v>6.8339942000000006E-4</v>
      </c>
      <c r="ADT31" s="5">
        <f t="shared" si="138"/>
        <v>1.448797254E-2</v>
      </c>
      <c r="ADU31" s="5">
        <f t="shared" si="138"/>
        <v>6.4628152600000009E-3</v>
      </c>
      <c r="ADV31" s="5">
        <f t="shared" si="138"/>
        <v>2.2336192000000003E-4</v>
      </c>
      <c r="ADW31" s="5">
        <f t="shared" si="138"/>
        <v>4.9204884000000003E-4</v>
      </c>
      <c r="ADX31" s="5">
        <f t="shared" si="138"/>
        <v>3.0943672000000001E-4</v>
      </c>
      <c r="ADY31" s="5">
        <f t="shared" si="138"/>
        <v>1.6594841399999998E-3</v>
      </c>
      <c r="ADZ31" s="5">
        <f t="shared" si="138"/>
        <v>4.7791880000000002E-3</v>
      </c>
      <c r="AEA31" s="5">
        <f t="shared" si="138"/>
        <v>9.6574580000000014E-5</v>
      </c>
      <c r="AEB31" s="5">
        <f t="shared" si="138"/>
        <v>2.4155143800000003E-3</v>
      </c>
      <c r="AEC31" s="5">
        <f t="shared" si="138"/>
        <v>2.4917595400000001E-3</v>
      </c>
      <c r="AED31" s="5">
        <f t="shared" si="138"/>
        <v>4.1575032000000002E-4</v>
      </c>
      <c r="AEE31" s="5">
        <f t="shared" si="138"/>
        <v>3.3903252000000005E-4</v>
      </c>
      <c r="AEF31" s="5">
        <f t="shared" si="138"/>
        <v>1.4901752000000002E-4</v>
      </c>
      <c r="AEG31" s="5">
        <f t="shared" si="138"/>
        <v>1.913564E-4</v>
      </c>
      <c r="AEH31" s="5">
        <f t="shared" si="138"/>
        <v>9.4715276599999995E-3</v>
      </c>
      <c r="AEI31" s="5">
        <f t="shared" si="138"/>
        <v>5.4061744000000005E-4</v>
      </c>
      <c r="AEJ31" s="5">
        <f t="shared" si="138"/>
        <v>2.5087628000000005E-4</v>
      </c>
      <c r="AEK31" s="5">
        <f t="shared" si="138"/>
        <v>4.006735E-4</v>
      </c>
      <c r="AEL31" s="5">
        <f t="shared" si="138"/>
        <v>1.4415650000000003E-4</v>
      </c>
      <c r="AEM31" s="5">
        <f t="shared" si="138"/>
        <v>9.6100700000000013E-5</v>
      </c>
      <c r="AEN31" s="5">
        <f t="shared" si="138"/>
        <v>2.4899576000000001E-4</v>
      </c>
      <c r="AEO31" s="5">
        <f t="shared" si="138"/>
        <v>9.9800500000000021E-5</v>
      </c>
      <c r="AEP31" s="5">
        <f t="shared" si="138"/>
        <v>1.2249848E-4</v>
      </c>
      <c r="AEQ31" s="5">
        <f t="shared" si="138"/>
        <v>2.0682105999999999E-4</v>
      </c>
      <c r="AER31" s="5">
        <f t="shared" si="138"/>
        <v>4.894346E-5</v>
      </c>
      <c r="AES31" s="5">
        <f t="shared" si="138"/>
        <v>7.0655220000000009E-5</v>
      </c>
      <c r="AET31" s="5">
        <f t="shared" si="138"/>
        <v>8.4631500000000004E-5</v>
      </c>
      <c r="AEU31" s="5">
        <f t="shared" si="138"/>
        <v>2.5548486000000003E-4</v>
      </c>
      <c r="AEV31" s="5">
        <f t="shared" si="138"/>
        <v>0</v>
      </c>
      <c r="AEW31" s="5">
        <f t="shared" si="138"/>
        <v>3.178576608E-2</v>
      </c>
      <c r="AEX31" s="5">
        <f t="shared" si="138"/>
        <v>7.5924294000000007E-4</v>
      </c>
      <c r="AEY31" s="5">
        <f t="shared" si="138"/>
        <v>9.897892000000001E-4</v>
      </c>
      <c r="AEZ31" s="5">
        <f t="shared" si="138"/>
        <v>4.0318417999999999E-4</v>
      </c>
      <c r="AFA31" s="5">
        <f t="shared" si="138"/>
        <v>6.0771670000000005E-3</v>
      </c>
      <c r="AFB31" s="5">
        <f t="shared" si="138"/>
        <v>3.3438634199999999E-3</v>
      </c>
      <c r="AFC31" s="5">
        <f t="shared" ref="AFC31:AHN31" si="139">(AFD10/40)*0.8</f>
        <v>1.42920468E-3</v>
      </c>
      <c r="AFD31" s="5">
        <f t="shared" si="139"/>
        <v>3.9660941999999999E-3</v>
      </c>
      <c r="AFE31" s="5">
        <f t="shared" si="139"/>
        <v>7.3554830000000003E-4</v>
      </c>
      <c r="AFF31" s="5">
        <f t="shared" si="139"/>
        <v>7.5971234600000007E-3</v>
      </c>
      <c r="AFG31" s="5">
        <f t="shared" si="139"/>
        <v>1.3225450400000001E-3</v>
      </c>
      <c r="AFH31" s="5">
        <f t="shared" si="139"/>
        <v>9.8808272000000009E-4</v>
      </c>
      <c r="AFI31" s="5">
        <f t="shared" si="139"/>
        <v>6.6697596599999999E-3</v>
      </c>
      <c r="AFJ31" s="5">
        <f t="shared" si="139"/>
        <v>7.7428474000000005E-4</v>
      </c>
      <c r="AFK31" s="5">
        <f t="shared" si="139"/>
        <v>3.6892191999999998E-4</v>
      </c>
      <c r="AFL31" s="5">
        <f t="shared" si="139"/>
        <v>1.16823416E-3</v>
      </c>
      <c r="AFM31" s="5">
        <f t="shared" si="139"/>
        <v>1.5921123999999999E-4</v>
      </c>
      <c r="AFN31" s="5">
        <f t="shared" si="139"/>
        <v>1.2950301200000001E-3</v>
      </c>
      <c r="AFO31" s="5">
        <f t="shared" si="139"/>
        <v>1.1113280000000001E-4</v>
      </c>
      <c r="AFP31" s="5">
        <f t="shared" si="139"/>
        <v>3.1620478000000002E-4</v>
      </c>
      <c r="AFQ31" s="5">
        <f t="shared" si="139"/>
        <v>2.4956834000000003E-4</v>
      </c>
      <c r="AFR31" s="5">
        <f t="shared" si="139"/>
        <v>2.8175872E-4</v>
      </c>
      <c r="AFS31" s="5">
        <f t="shared" si="139"/>
        <v>1.0413504000000001E-4</v>
      </c>
      <c r="AFT31" s="5">
        <f t="shared" si="139"/>
        <v>8.2983169999999997E-4</v>
      </c>
      <c r="AFU31" s="5">
        <f t="shared" si="139"/>
        <v>0</v>
      </c>
      <c r="AFV31" s="5">
        <f t="shared" si="139"/>
        <v>4.0545039999999995E-5</v>
      </c>
      <c r="AFW31" s="5">
        <f t="shared" si="139"/>
        <v>2.4189291800000004E-3</v>
      </c>
      <c r="AFX31" s="5">
        <f t="shared" si="139"/>
        <v>4.3289534599999999E-3</v>
      </c>
      <c r="AFY31" s="5">
        <f t="shared" si="139"/>
        <v>9.381945E-4</v>
      </c>
      <c r="AFZ31" s="5">
        <f t="shared" si="139"/>
        <v>1.431645814E-2</v>
      </c>
      <c r="AGA31" s="5">
        <f t="shared" si="139"/>
        <v>5.7215599999999999E-4</v>
      </c>
      <c r="AGB31" s="5">
        <f t="shared" si="139"/>
        <v>1.6148670360000002E-2</v>
      </c>
      <c r="AGC31" s="5">
        <f t="shared" si="139"/>
        <v>1.4469533960000001E-2</v>
      </c>
      <c r="AGD31" s="5">
        <f t="shared" si="139"/>
        <v>3.9518947999999998E-4</v>
      </c>
      <c r="AGE31" s="5">
        <f t="shared" si="139"/>
        <v>2.3027053200000004E-3</v>
      </c>
      <c r="AGF31" s="5">
        <f t="shared" si="139"/>
        <v>1.6683642000000002E-4</v>
      </c>
      <c r="AGG31" s="5">
        <f t="shared" si="139"/>
        <v>3.0497879440000004E-2</v>
      </c>
      <c r="AGH31" s="5">
        <f t="shared" si="139"/>
        <v>2.6569248199999999E-3</v>
      </c>
      <c r="AGI31" s="5">
        <f t="shared" si="139"/>
        <v>4.8683357000000003E-3</v>
      </c>
      <c r="AGJ31" s="5">
        <f t="shared" si="139"/>
        <v>6.9218054340000001E-2</v>
      </c>
      <c r="AGK31" s="5">
        <f t="shared" si="139"/>
        <v>2.8022231E-3</v>
      </c>
      <c r="AGL31" s="5">
        <f t="shared" si="139"/>
        <v>9.8144680000000008E-5</v>
      </c>
      <c r="AGM31" s="5">
        <f t="shared" si="139"/>
        <v>7.9847832000000006E-4</v>
      </c>
      <c r="AGN31" s="5">
        <f t="shared" si="139"/>
        <v>1.8592984600000002E-3</v>
      </c>
      <c r="AGO31" s="5">
        <f t="shared" si="139"/>
        <v>2.3327990000000001E-4</v>
      </c>
      <c r="AGP31" s="5">
        <f t="shared" si="139"/>
        <v>1.154266942E-2</v>
      </c>
      <c r="AGQ31" s="5">
        <f t="shared" si="139"/>
        <v>4.64381216E-3</v>
      </c>
      <c r="AGR31" s="5">
        <f t="shared" si="139"/>
        <v>7.9615238000000006E-4</v>
      </c>
      <c r="AGS31" s="5">
        <f t="shared" si="139"/>
        <v>1.6396612080000001E-2</v>
      </c>
      <c r="AGT31" s="5">
        <f t="shared" si="139"/>
        <v>9.8925052400000019E-3</v>
      </c>
      <c r="AGU31" s="5">
        <f t="shared" si="139"/>
        <v>2.897415E-4</v>
      </c>
      <c r="AGV31" s="5">
        <f t="shared" si="139"/>
        <v>0</v>
      </c>
      <c r="AGW31" s="5">
        <f t="shared" si="139"/>
        <v>1.7667712000000001E-4</v>
      </c>
      <c r="AGX31" s="5">
        <f t="shared" si="139"/>
        <v>6.599723800000001E-4</v>
      </c>
      <c r="AGY31" s="5">
        <f t="shared" si="139"/>
        <v>4.02537138E-3</v>
      </c>
      <c r="AGZ31" s="5">
        <f t="shared" si="139"/>
        <v>0</v>
      </c>
      <c r="AHA31" s="5">
        <f t="shared" si="139"/>
        <v>2.9001820000000003E-4</v>
      </c>
      <c r="AHB31" s="5">
        <f t="shared" si="139"/>
        <v>2.1130006200000004E-3</v>
      </c>
      <c r="AHC31" s="5">
        <f t="shared" si="139"/>
        <v>1.91250236E-3</v>
      </c>
      <c r="AHD31" s="5">
        <f t="shared" si="139"/>
        <v>1.8572494E-4</v>
      </c>
      <c r="AHE31" s="5">
        <f t="shared" si="139"/>
        <v>2.0620729600000004E-3</v>
      </c>
      <c r="AHF31" s="5">
        <f t="shared" si="139"/>
        <v>2.4743451200000001E-3</v>
      </c>
      <c r="AHG31" s="5">
        <f t="shared" si="139"/>
        <v>8.204668E-4</v>
      </c>
      <c r="AHH31" s="5">
        <f t="shared" si="139"/>
        <v>0</v>
      </c>
      <c r="AHI31" s="5">
        <f t="shared" si="139"/>
        <v>1.0801242000000001E-4</v>
      </c>
      <c r="AHJ31" s="5">
        <f t="shared" si="139"/>
        <v>1.1466690000000001E-3</v>
      </c>
      <c r="AHK31" s="5">
        <f t="shared" si="139"/>
        <v>4.6145502000000003E-3</v>
      </c>
      <c r="AHL31" s="5">
        <f t="shared" si="139"/>
        <v>0</v>
      </c>
      <c r="AHM31" s="5">
        <f t="shared" si="139"/>
        <v>1.8713396000000001E-4</v>
      </c>
      <c r="AHN31" s="5">
        <f t="shared" si="139"/>
        <v>1.9197052E-4</v>
      </c>
      <c r="AHO31" s="5">
        <f t="shared" ref="AHO31:AJZ31" si="140">(AHP10/40)*0.8</f>
        <v>1.3528663359999998E-2</v>
      </c>
      <c r="AHP31" s="5">
        <f t="shared" si="140"/>
        <v>7.7775066000000009E-4</v>
      </c>
      <c r="AHQ31" s="5">
        <f t="shared" si="140"/>
        <v>3.3267076000000002E-4</v>
      </c>
      <c r="AHR31" s="5">
        <f t="shared" si="140"/>
        <v>3.7774606000000002E-4</v>
      </c>
      <c r="AHS31" s="5">
        <f t="shared" si="140"/>
        <v>1.8881718000000002E-4</v>
      </c>
      <c r="AHT31" s="5">
        <f t="shared" si="140"/>
        <v>1.9677279999999998E-4</v>
      </c>
      <c r="AHU31" s="5">
        <f t="shared" si="140"/>
        <v>1.3272434400000001E-3</v>
      </c>
      <c r="AHV31" s="5">
        <f t="shared" si="140"/>
        <v>1.0257313000000001E-3</v>
      </c>
      <c r="AHW31" s="5">
        <f t="shared" si="140"/>
        <v>4.2926114000000005E-4</v>
      </c>
      <c r="AHX31" s="5">
        <f t="shared" si="140"/>
        <v>6.6070300000000003E-5</v>
      </c>
      <c r="AHY31" s="5">
        <f t="shared" si="140"/>
        <v>3.1104526000000002E-4</v>
      </c>
      <c r="AHZ31" s="5">
        <f t="shared" si="140"/>
        <v>7.1762424000000006E-4</v>
      </c>
      <c r="AIA31" s="5">
        <f t="shared" si="140"/>
        <v>0</v>
      </c>
      <c r="AIB31" s="5">
        <f t="shared" si="140"/>
        <v>6.7786420000000007E-5</v>
      </c>
      <c r="AIC31" s="5">
        <f t="shared" si="140"/>
        <v>1.9480970000000002E-4</v>
      </c>
      <c r="AID31" s="5">
        <f t="shared" si="140"/>
        <v>2.9980848000000002E-4</v>
      </c>
      <c r="AIE31" s="5">
        <f t="shared" si="140"/>
        <v>1.1961086000000001E-4</v>
      </c>
      <c r="AIF31" s="5">
        <f t="shared" si="140"/>
        <v>2.6645763620000002E-2</v>
      </c>
      <c r="AIG31" s="5">
        <f t="shared" si="140"/>
        <v>2.0983190000000001E-4</v>
      </c>
      <c r="AIH31" s="5">
        <f t="shared" si="140"/>
        <v>8.5779840000000011E-5</v>
      </c>
      <c r="AII31" s="5">
        <f t="shared" si="140"/>
        <v>5.6614700000000005E-5</v>
      </c>
      <c r="AIJ31" s="5">
        <f t="shared" si="140"/>
        <v>4.6176533999999999E-4</v>
      </c>
      <c r="AIK31" s="5">
        <f t="shared" si="140"/>
        <v>3.9230360000000007E-5</v>
      </c>
      <c r="AIL31" s="5">
        <f t="shared" si="140"/>
        <v>9.9955646000000008E-4</v>
      </c>
      <c r="AIM31" s="5">
        <f t="shared" si="140"/>
        <v>1.8524855600000002E-3</v>
      </c>
      <c r="AIN31" s="5">
        <f t="shared" si="140"/>
        <v>4.8553954000000007E-4</v>
      </c>
      <c r="AIO31" s="5">
        <f t="shared" si="140"/>
        <v>6.4466616000000013E-4</v>
      </c>
      <c r="AIP31" s="5">
        <f t="shared" si="140"/>
        <v>2.3452452380000002E-2</v>
      </c>
      <c r="AIQ31" s="5">
        <f t="shared" si="140"/>
        <v>1.42121326E-3</v>
      </c>
      <c r="AIR31" s="5">
        <f t="shared" si="140"/>
        <v>9.4608872000000004E-4</v>
      </c>
      <c r="AIS31" s="5">
        <f t="shared" si="140"/>
        <v>2.7262271600000001E-3</v>
      </c>
      <c r="AIT31" s="5">
        <f t="shared" si="140"/>
        <v>2.7286260000000001E-4</v>
      </c>
      <c r="AIU31" s="5">
        <f t="shared" si="140"/>
        <v>8.2613489999999994E-4</v>
      </c>
      <c r="AIV31" s="5">
        <f t="shared" si="140"/>
        <v>4.370890000000001E-4</v>
      </c>
      <c r="AIW31" s="5">
        <f t="shared" si="140"/>
        <v>4.8084275999999999E-4</v>
      </c>
      <c r="AIX31" s="5">
        <f t="shared" si="140"/>
        <v>1.2059029400000002E-3</v>
      </c>
      <c r="AIY31" s="5">
        <f t="shared" si="140"/>
        <v>2.8439467999999998E-4</v>
      </c>
      <c r="AIZ31" s="5">
        <f t="shared" si="140"/>
        <v>3.1517678000000005E-4</v>
      </c>
      <c r="AJA31" s="5">
        <f t="shared" si="140"/>
        <v>0</v>
      </c>
      <c r="AJB31" s="5">
        <f t="shared" si="140"/>
        <v>7.6633104000000004E-4</v>
      </c>
      <c r="AJC31" s="5">
        <f t="shared" si="140"/>
        <v>1.9308017599999998E-3</v>
      </c>
      <c r="AJD31" s="5">
        <f t="shared" si="140"/>
        <v>4.4434421999999999E-4</v>
      </c>
      <c r="AJE31" s="5">
        <f t="shared" si="140"/>
        <v>6.1683704000000002E-4</v>
      </c>
      <c r="AJF31" s="5">
        <f t="shared" si="140"/>
        <v>6.7951018000000007E-4</v>
      </c>
      <c r="AJG31" s="5">
        <f t="shared" si="140"/>
        <v>1.8805370800000004E-3</v>
      </c>
      <c r="AJH31" s="5">
        <f t="shared" si="140"/>
        <v>2.7511898600000003E-3</v>
      </c>
      <c r="AJI31" s="5">
        <f t="shared" si="140"/>
        <v>1.8038962E-3</v>
      </c>
      <c r="AJJ31" s="5">
        <f t="shared" si="140"/>
        <v>1.0805500799999999E-3</v>
      </c>
      <c r="AJK31" s="5">
        <f t="shared" si="140"/>
        <v>7.0954972000000002E-4</v>
      </c>
      <c r="AJL31" s="5">
        <f t="shared" si="140"/>
        <v>2.9128523600000004E-3</v>
      </c>
      <c r="AJM31" s="5">
        <f t="shared" si="140"/>
        <v>6.5284204000000002E-3</v>
      </c>
      <c r="AJN31" s="5">
        <f t="shared" si="140"/>
        <v>1.163628046E-2</v>
      </c>
      <c r="AJO31" s="5">
        <f t="shared" si="140"/>
        <v>3.5183159999999997E-4</v>
      </c>
      <c r="AJP31" s="5">
        <f t="shared" si="140"/>
        <v>3.4284332000000003E-4</v>
      </c>
      <c r="AJQ31" s="5">
        <f t="shared" si="140"/>
        <v>3.6678771E-3</v>
      </c>
      <c r="AJR31" s="5">
        <f t="shared" si="140"/>
        <v>5.6006578000000003E-4</v>
      </c>
      <c r="AJS31" s="5">
        <f t="shared" si="140"/>
        <v>3.0477075599999997E-3</v>
      </c>
      <c r="AJT31" s="5">
        <f t="shared" si="140"/>
        <v>6.0058118000000003E-4</v>
      </c>
      <c r="AJU31" s="5">
        <f t="shared" si="140"/>
        <v>3.5905397200000004E-3</v>
      </c>
      <c r="AJV31" s="5">
        <f t="shared" si="140"/>
        <v>2.461122546E-2</v>
      </c>
      <c r="AJW31" s="5">
        <f t="shared" si="140"/>
        <v>2.4231508800000006E-3</v>
      </c>
      <c r="AJX31" s="5">
        <f t="shared" si="140"/>
        <v>7.3597180000000006E-5</v>
      </c>
      <c r="AJY31" s="5">
        <f t="shared" si="140"/>
        <v>1.0244943200000002E-3</v>
      </c>
      <c r="AJZ31" s="5">
        <f t="shared" si="140"/>
        <v>2.2674550800000004E-3</v>
      </c>
      <c r="AKA31" s="5">
        <f t="shared" ref="AKA31:AML31" si="141">(AKB10/40)*0.8</f>
        <v>1.7753533E-3</v>
      </c>
      <c r="AKB31" s="5">
        <f t="shared" si="141"/>
        <v>4.9876350000000007E-3</v>
      </c>
      <c r="AKC31" s="5">
        <f t="shared" si="141"/>
        <v>6.0170633999999997E-4</v>
      </c>
      <c r="AKD31" s="5">
        <f t="shared" si="141"/>
        <v>1.7092238200000004E-3</v>
      </c>
      <c r="AKE31" s="5">
        <f t="shared" si="141"/>
        <v>1.0201653060000001E-2</v>
      </c>
      <c r="AKF31" s="5">
        <f t="shared" si="141"/>
        <v>3.7285228E-3</v>
      </c>
      <c r="AKG31" s="5">
        <f t="shared" si="141"/>
        <v>2.0976998000000002E-4</v>
      </c>
      <c r="AKH31" s="5">
        <f t="shared" si="141"/>
        <v>1.4126192000000001E-4</v>
      </c>
      <c r="AKI31" s="5">
        <f t="shared" si="141"/>
        <v>6.4016644000000004E-4</v>
      </c>
      <c r="AKJ31" s="5">
        <f t="shared" si="141"/>
        <v>5.9567560600000003E-3</v>
      </c>
      <c r="AKK31" s="5">
        <f t="shared" si="141"/>
        <v>3.7889770400000005E-3</v>
      </c>
      <c r="AKL31" s="5">
        <f t="shared" si="141"/>
        <v>0</v>
      </c>
      <c r="AKM31" s="5">
        <f t="shared" si="141"/>
        <v>1.13230504E-3</v>
      </c>
      <c r="AKN31" s="5">
        <f t="shared" si="141"/>
        <v>4.4880303000000002E-3</v>
      </c>
      <c r="AKO31" s="5">
        <f t="shared" si="141"/>
        <v>8.6543340000000001E-4</v>
      </c>
      <c r="AKP31" s="5">
        <f t="shared" si="141"/>
        <v>3.9364485999999999E-4</v>
      </c>
      <c r="AKQ31" s="5">
        <f t="shared" si="141"/>
        <v>2.6161628200000002E-3</v>
      </c>
      <c r="AKR31" s="5">
        <f t="shared" si="141"/>
        <v>1.4199685000000001E-3</v>
      </c>
      <c r="AKS31" s="5">
        <f t="shared" si="141"/>
        <v>3.6917404E-4</v>
      </c>
      <c r="AKT31" s="5">
        <f t="shared" si="141"/>
        <v>1.2251986E-4</v>
      </c>
      <c r="AKU31" s="5">
        <f t="shared" si="141"/>
        <v>1.4413205000000002E-3</v>
      </c>
      <c r="AKV31" s="5">
        <f t="shared" si="141"/>
        <v>7.7770726400000004E-3</v>
      </c>
      <c r="AKW31" s="5">
        <f t="shared" si="141"/>
        <v>4.2047930000000002E-4</v>
      </c>
      <c r="AKX31" s="5">
        <f t="shared" si="141"/>
        <v>0</v>
      </c>
      <c r="AKY31" s="5">
        <f t="shared" si="141"/>
        <v>4.4351482000000003E-4</v>
      </c>
      <c r="AKZ31" s="5">
        <f t="shared" si="141"/>
        <v>3.05518354E-3</v>
      </c>
      <c r="ALA31" s="5">
        <f t="shared" si="141"/>
        <v>1.35329544E-3</v>
      </c>
      <c r="ALB31" s="5">
        <f t="shared" si="141"/>
        <v>9.426373200000001E-4</v>
      </c>
      <c r="ALC31" s="5">
        <f t="shared" si="141"/>
        <v>1.026820522E-2</v>
      </c>
      <c r="ALD31" s="5">
        <f t="shared" si="141"/>
        <v>6.1523337999999997E-4</v>
      </c>
      <c r="ALE31" s="5">
        <f t="shared" si="141"/>
        <v>1.635559E-4</v>
      </c>
      <c r="ALF31" s="5">
        <f t="shared" si="141"/>
        <v>2.7891624E-4</v>
      </c>
      <c r="ALG31" s="5">
        <f t="shared" si="141"/>
        <v>1.8471584399999998E-3</v>
      </c>
      <c r="ALH31" s="5">
        <f t="shared" si="141"/>
        <v>1.0687822600000002E-3</v>
      </c>
      <c r="ALI31" s="5">
        <f t="shared" si="141"/>
        <v>9.7309577999999991E-4</v>
      </c>
      <c r="ALJ31" s="5">
        <f t="shared" si="141"/>
        <v>7.8191787999999998E-4</v>
      </c>
      <c r="ALK31" s="5">
        <f t="shared" si="141"/>
        <v>2.8080397999999998E-4</v>
      </c>
      <c r="ALL31" s="5">
        <f t="shared" si="141"/>
        <v>3.3908672000000005E-4</v>
      </c>
      <c r="ALM31" s="5">
        <f t="shared" si="141"/>
        <v>7.6802939999999999E-5</v>
      </c>
      <c r="ALN31" s="5">
        <f t="shared" si="141"/>
        <v>2.5835543999999997E-4</v>
      </c>
      <c r="ALO31" s="5">
        <f t="shared" si="141"/>
        <v>4.0133462000000006E-4</v>
      </c>
      <c r="ALP31" s="5">
        <f t="shared" si="141"/>
        <v>1.5385364000000001E-4</v>
      </c>
      <c r="ALQ31" s="5">
        <f t="shared" si="141"/>
        <v>2.3687587999999998E-4</v>
      </c>
      <c r="ALR31" s="5">
        <f t="shared" si="141"/>
        <v>8.5406518000000003E-4</v>
      </c>
      <c r="ALS31" s="5">
        <f t="shared" si="141"/>
        <v>0</v>
      </c>
      <c r="ALT31" s="5">
        <f t="shared" si="141"/>
        <v>0</v>
      </c>
      <c r="ALU31" s="5">
        <f t="shared" si="141"/>
        <v>9.357324000000001E-5</v>
      </c>
      <c r="ALV31" s="5">
        <f t="shared" si="141"/>
        <v>6.6947960000000007E-5</v>
      </c>
      <c r="ALW31" s="5">
        <f t="shared" si="141"/>
        <v>3.2424010800000003E-3</v>
      </c>
      <c r="ALX31" s="5">
        <f t="shared" si="141"/>
        <v>7.1137852199999992E-3</v>
      </c>
      <c r="ALY31" s="5">
        <f t="shared" si="141"/>
        <v>1.2949219060000001E-2</v>
      </c>
      <c r="ALZ31" s="5">
        <f t="shared" si="141"/>
        <v>4.9969228000000001E-4</v>
      </c>
      <c r="AMA31" s="5">
        <f t="shared" si="141"/>
        <v>6.579874800000001E-4</v>
      </c>
      <c r="AMB31" s="5">
        <f t="shared" si="141"/>
        <v>1.7851602000000001E-4</v>
      </c>
      <c r="AMC31" s="5">
        <f t="shared" si="141"/>
        <v>4.2951620000000003E-4</v>
      </c>
      <c r="AMD31" s="5">
        <f t="shared" si="141"/>
        <v>1.0167028000000001E-4</v>
      </c>
      <c r="AME31" s="5">
        <f t="shared" si="141"/>
        <v>6.9015286000000001E-4</v>
      </c>
      <c r="AMF31" s="5">
        <f t="shared" si="141"/>
        <v>9.3247500000000005E-5</v>
      </c>
      <c r="AMG31" s="5">
        <f t="shared" si="141"/>
        <v>7.6237964000000014E-4</v>
      </c>
      <c r="AMH31" s="5">
        <f t="shared" si="141"/>
        <v>7.7751938000000017E-4</v>
      </c>
      <c r="AMI31" s="5">
        <f t="shared" si="141"/>
        <v>5.2497914000000005E-4</v>
      </c>
      <c r="AMJ31" s="5">
        <f t="shared" si="141"/>
        <v>2.5012538800000001E-3</v>
      </c>
      <c r="AMK31" s="5">
        <f t="shared" si="141"/>
        <v>5.0437758000000004E-4</v>
      </c>
      <c r="AML31" s="5">
        <f t="shared" si="141"/>
        <v>1.3455444E-4</v>
      </c>
      <c r="AMM31" s="5">
        <f t="shared" ref="AMM31:AOX31" si="142">(AMN10/40)*0.8</f>
        <v>1.65597122E-3</v>
      </c>
      <c r="AMN31" s="5">
        <f t="shared" si="142"/>
        <v>5.1902264E-4</v>
      </c>
      <c r="AMO31" s="5">
        <f t="shared" si="142"/>
        <v>4.6496009999999997E-4</v>
      </c>
      <c r="AMP31" s="5">
        <f t="shared" si="142"/>
        <v>5.4657908000000006E-4</v>
      </c>
      <c r="AMQ31" s="5">
        <f t="shared" si="142"/>
        <v>7.1921792000000009E-4</v>
      </c>
      <c r="AMR31" s="5">
        <f t="shared" si="142"/>
        <v>8.9436632000000009E-4</v>
      </c>
      <c r="AMS31" s="5">
        <f t="shared" si="142"/>
        <v>2.1240839800000001E-3</v>
      </c>
      <c r="AMT31" s="5">
        <f t="shared" si="142"/>
        <v>2.7411256000000001E-4</v>
      </c>
      <c r="AMU31" s="5">
        <f t="shared" si="142"/>
        <v>1.4734622000000001E-4</v>
      </c>
      <c r="AMV31" s="5">
        <f t="shared" si="142"/>
        <v>1.2503161E-3</v>
      </c>
      <c r="AMW31" s="5">
        <f t="shared" si="142"/>
        <v>4.0365409999999996E-4</v>
      </c>
      <c r="AMX31" s="5">
        <f t="shared" si="142"/>
        <v>8.404585400000001E-4</v>
      </c>
      <c r="AMY31" s="5">
        <f t="shared" si="142"/>
        <v>1.7642479600000001E-3</v>
      </c>
      <c r="AMZ31" s="5">
        <f t="shared" si="142"/>
        <v>2.5927737000000003E-3</v>
      </c>
      <c r="ANA31" s="5">
        <f t="shared" si="142"/>
        <v>3.8948522E-4</v>
      </c>
      <c r="ANB31" s="5">
        <f t="shared" si="142"/>
        <v>5.422529000000001E-4</v>
      </c>
      <c r="ANC31" s="5">
        <f t="shared" si="142"/>
        <v>7.2928092000000002E-4</v>
      </c>
      <c r="AND31" s="5">
        <f t="shared" si="142"/>
        <v>1.5876202800000001E-3</v>
      </c>
      <c r="ANE31" s="5">
        <f t="shared" si="142"/>
        <v>6.2471440000000009E-4</v>
      </c>
      <c r="ANF31" s="5">
        <f t="shared" si="142"/>
        <v>5.6904484E-4</v>
      </c>
      <c r="ANG31" s="5">
        <f t="shared" si="142"/>
        <v>1.6655772600000002E-3</v>
      </c>
      <c r="ANH31" s="5">
        <f t="shared" si="142"/>
        <v>2.1327548E-3</v>
      </c>
      <c r="ANI31" s="5">
        <f t="shared" si="142"/>
        <v>3.7930672200000002E-3</v>
      </c>
      <c r="ANJ31" s="5">
        <f t="shared" si="142"/>
        <v>4.4441823999999999E-4</v>
      </c>
      <c r="ANK31" s="5">
        <f t="shared" si="142"/>
        <v>1.9385058000000001E-4</v>
      </c>
      <c r="ANL31" s="5">
        <f t="shared" si="142"/>
        <v>3.2714960000000004E-4</v>
      </c>
      <c r="ANM31" s="5">
        <f t="shared" si="142"/>
        <v>1.7547996599999998E-3</v>
      </c>
      <c r="ANN31" s="5">
        <f t="shared" si="142"/>
        <v>3.6792118800000003E-3</v>
      </c>
      <c r="ANO31" s="5">
        <f t="shared" si="142"/>
        <v>1.8191405000000001E-3</v>
      </c>
      <c r="ANP31" s="5">
        <f t="shared" si="142"/>
        <v>1.2691497800000002E-3</v>
      </c>
      <c r="ANQ31" s="5">
        <f t="shared" si="142"/>
        <v>2.3275921400000002E-3</v>
      </c>
      <c r="ANR31" s="5">
        <f t="shared" si="142"/>
        <v>1.5504514000000001E-4</v>
      </c>
      <c r="ANS31" s="5">
        <f t="shared" si="142"/>
        <v>3.0297534599999999E-3</v>
      </c>
      <c r="ANT31" s="5">
        <f t="shared" si="142"/>
        <v>7.2739644000000014E-4</v>
      </c>
      <c r="ANU31" s="5">
        <f t="shared" si="142"/>
        <v>7.2165179999999997E-5</v>
      </c>
      <c r="ANV31" s="5">
        <f t="shared" si="142"/>
        <v>1.8601962000000001E-4</v>
      </c>
      <c r="ANW31" s="5">
        <f t="shared" si="142"/>
        <v>8.6167072000000009E-4</v>
      </c>
      <c r="ANX31" s="5">
        <f t="shared" si="142"/>
        <v>2.8746869000000003E-3</v>
      </c>
      <c r="ANY31" s="5">
        <f t="shared" si="142"/>
        <v>3.1368242000000003E-4</v>
      </c>
      <c r="ANZ31" s="5">
        <f t="shared" si="142"/>
        <v>4.5201023999999999E-4</v>
      </c>
      <c r="AOA31" s="5">
        <f t="shared" si="142"/>
        <v>4.2051326600000003E-3</v>
      </c>
      <c r="AOB31" s="5">
        <f t="shared" si="142"/>
        <v>4.167636000000001E-4</v>
      </c>
      <c r="AOC31" s="5">
        <f t="shared" si="142"/>
        <v>6.0324667999999998E-4</v>
      </c>
      <c r="AOD31" s="5">
        <f t="shared" si="142"/>
        <v>3.5882277999999999E-4</v>
      </c>
      <c r="AOE31" s="5">
        <f t="shared" si="142"/>
        <v>3.3587066600000003E-3</v>
      </c>
      <c r="AOF31" s="5">
        <f t="shared" si="142"/>
        <v>6.0857294399999998E-3</v>
      </c>
      <c r="AOG31" s="5">
        <f t="shared" si="142"/>
        <v>4.0146358000000003E-4</v>
      </c>
      <c r="AOH31" s="5">
        <f t="shared" si="142"/>
        <v>9.2475920000000022E-5</v>
      </c>
      <c r="AOI31" s="5">
        <f t="shared" si="142"/>
        <v>4.9256767999999995E-4</v>
      </c>
      <c r="AOJ31" s="5">
        <f t="shared" si="142"/>
        <v>1.2996546000000001E-3</v>
      </c>
      <c r="AOK31" s="5">
        <f t="shared" si="142"/>
        <v>3.8600770000000003E-4</v>
      </c>
      <c r="AOL31" s="5">
        <f t="shared" si="142"/>
        <v>1.0258366000000001E-4</v>
      </c>
      <c r="AOM31" s="5">
        <f t="shared" si="142"/>
        <v>1.05582072E-3</v>
      </c>
      <c r="AON31" s="5">
        <f t="shared" si="142"/>
        <v>1.0389476999999999E-3</v>
      </c>
      <c r="AOO31" s="5">
        <f t="shared" si="142"/>
        <v>2.68126424E-3</v>
      </c>
      <c r="AOP31" s="5">
        <f t="shared" si="142"/>
        <v>5.2408756000000005E-4</v>
      </c>
      <c r="AOQ31" s="5">
        <f t="shared" si="142"/>
        <v>1.8185760200000003E-3</v>
      </c>
      <c r="AOR31" s="5">
        <f t="shared" si="142"/>
        <v>1.130778E-4</v>
      </c>
      <c r="AOS31" s="5">
        <f t="shared" si="142"/>
        <v>8.0919644000000007E-4</v>
      </c>
      <c r="AOT31" s="5">
        <f t="shared" si="142"/>
        <v>2.8651996000000001E-4</v>
      </c>
      <c r="AOU31" s="5">
        <f t="shared" si="142"/>
        <v>3.7539542000000005E-4</v>
      </c>
      <c r="AOV31" s="5">
        <f t="shared" si="142"/>
        <v>2.6176413999999998E-4</v>
      </c>
      <c r="AOW31" s="5">
        <f t="shared" si="142"/>
        <v>0</v>
      </c>
      <c r="AOX31" s="5">
        <f t="shared" si="142"/>
        <v>2.4357377999999999E-4</v>
      </c>
      <c r="AOY31" s="5">
        <f t="shared" ref="AOY31:AQM31" si="143">(AOZ10/40)*0.8</f>
        <v>1.6462538E-4</v>
      </c>
      <c r="AOZ31" s="5">
        <f t="shared" si="143"/>
        <v>0</v>
      </c>
      <c r="APA31" s="5">
        <f t="shared" si="143"/>
        <v>8.0862365399999997E-3</v>
      </c>
      <c r="APB31" s="5">
        <f t="shared" si="143"/>
        <v>2.5452740000000003E-4</v>
      </c>
      <c r="APC31" s="5">
        <f t="shared" si="143"/>
        <v>2.0918632000000001E-4</v>
      </c>
      <c r="APD31" s="5">
        <f t="shared" si="143"/>
        <v>2.1102128E-4</v>
      </c>
      <c r="APE31" s="5">
        <f t="shared" si="143"/>
        <v>1.3762257999999999E-4</v>
      </c>
      <c r="APF31" s="5">
        <f t="shared" si="143"/>
        <v>2.3808706E-4</v>
      </c>
      <c r="APG31" s="5">
        <f t="shared" si="143"/>
        <v>1.3120018E-4</v>
      </c>
      <c r="APH31" s="5">
        <f t="shared" si="143"/>
        <v>1.9303548000000001E-3</v>
      </c>
      <c r="API31" s="5">
        <f t="shared" si="143"/>
        <v>1.6359110399999999E-3</v>
      </c>
      <c r="APJ31" s="5">
        <f t="shared" si="143"/>
        <v>9.7915442000000015E-4</v>
      </c>
      <c r="APK31" s="5">
        <f t="shared" si="143"/>
        <v>2.2875688000000002E-4</v>
      </c>
      <c r="APL31" s="5">
        <f t="shared" si="143"/>
        <v>5.5704654000000007E-4</v>
      </c>
      <c r="APM31" s="5">
        <f t="shared" si="143"/>
        <v>1.1469981199999999E-3</v>
      </c>
      <c r="APN31" s="5">
        <f t="shared" si="143"/>
        <v>3.7146224000000005E-4</v>
      </c>
      <c r="APO31" s="5">
        <f t="shared" si="143"/>
        <v>6.1364716000000005E-4</v>
      </c>
      <c r="APP31" s="5">
        <f t="shared" si="143"/>
        <v>1.2901852200000001E-3</v>
      </c>
      <c r="APQ31" s="5">
        <f t="shared" si="143"/>
        <v>5.9047332000000002E-4</v>
      </c>
      <c r="APR31" s="5">
        <f t="shared" si="143"/>
        <v>1.82224844E-3</v>
      </c>
      <c r="APS31" s="5">
        <f t="shared" si="143"/>
        <v>3.9391264800000001E-3</v>
      </c>
      <c r="APT31" s="5">
        <f t="shared" si="143"/>
        <v>2.1275172000000001E-4</v>
      </c>
      <c r="APU31" s="5">
        <f t="shared" si="143"/>
        <v>6.1458886000000004E-4</v>
      </c>
      <c r="APV31" s="5">
        <f t="shared" si="143"/>
        <v>3.4447456000000003E-4</v>
      </c>
      <c r="APW31" s="5">
        <f t="shared" si="143"/>
        <v>1.3912170800000003E-3</v>
      </c>
      <c r="APX31" s="5">
        <f t="shared" si="143"/>
        <v>3.0340756000000004E-4</v>
      </c>
      <c r="APY31" s="5">
        <f t="shared" si="143"/>
        <v>9.8161666000000001E-4</v>
      </c>
      <c r="APZ31" s="5">
        <f t="shared" si="143"/>
        <v>5.4512426000000007E-4</v>
      </c>
      <c r="AQA31" s="5">
        <f t="shared" si="143"/>
        <v>1.1028292400000002E-3</v>
      </c>
      <c r="AQB31" s="5">
        <f t="shared" si="143"/>
        <v>7.1674838000000012E-4</v>
      </c>
      <c r="AQC31" s="5">
        <f t="shared" si="143"/>
        <v>3.8981750000000005E-4</v>
      </c>
      <c r="AQD31" s="5">
        <f t="shared" si="143"/>
        <v>6.2251262000000002E-3</v>
      </c>
      <c r="AQE31" s="5">
        <f t="shared" si="143"/>
        <v>3.9746539999999998E-4</v>
      </c>
      <c r="AQF31" s="5">
        <f t="shared" si="143"/>
        <v>9.3311283999999994E-4</v>
      </c>
      <c r="AQG31" s="5">
        <f t="shared" si="143"/>
        <v>5.7666644000000007E-4</v>
      </c>
      <c r="AQH31" s="5">
        <f t="shared" si="143"/>
        <v>1.8265014E-4</v>
      </c>
      <c r="AQI31" s="5">
        <f t="shared" si="143"/>
        <v>5.1873104000000009E-4</v>
      </c>
      <c r="AQJ31" s="5">
        <f t="shared" si="143"/>
        <v>1.6056532000000001E-4</v>
      </c>
      <c r="AQK31" s="5">
        <f t="shared" si="143"/>
        <v>2.0983666000000002E-4</v>
      </c>
      <c r="AQL31" s="5">
        <f t="shared" si="143"/>
        <v>1.3816366E-4</v>
      </c>
      <c r="AQM31" s="6">
        <f t="shared" si="143"/>
        <v>0</v>
      </c>
    </row>
    <row r="32" spans="1:1132" x14ac:dyDescent="0.2">
      <c r="A32" s="13" t="s">
        <v>1074</v>
      </c>
      <c r="B32" s="13" t="s">
        <v>1072</v>
      </c>
      <c r="C32" s="13">
        <f t="shared" ref="C32:BN32" si="144">(D11/40)*0.8</f>
        <v>0</v>
      </c>
      <c r="D32">
        <f t="shared" si="144"/>
        <v>1.1575421600000001E-3</v>
      </c>
      <c r="E32">
        <f t="shared" si="144"/>
        <v>9.2575565999999997E-4</v>
      </c>
      <c r="F32">
        <f t="shared" si="144"/>
        <v>1.3815057600000001E-3</v>
      </c>
      <c r="G32">
        <f t="shared" si="144"/>
        <v>3.6154088000000003E-3</v>
      </c>
      <c r="H32">
        <f t="shared" si="144"/>
        <v>5.5928750400000005E-3</v>
      </c>
      <c r="I32">
        <f t="shared" si="144"/>
        <v>5.9505850000000004E-4</v>
      </c>
      <c r="J32">
        <f t="shared" si="144"/>
        <v>4.9022744399999998E-3</v>
      </c>
      <c r="K32">
        <f t="shared" si="144"/>
        <v>1.8403637E-3</v>
      </c>
      <c r="L32">
        <f t="shared" si="144"/>
        <v>3.2780478000000004E-4</v>
      </c>
      <c r="M32">
        <f t="shared" si="144"/>
        <v>0</v>
      </c>
      <c r="N32">
        <f t="shared" si="144"/>
        <v>7.7816484000000014E-4</v>
      </c>
      <c r="O32">
        <f t="shared" si="144"/>
        <v>1.06799656E-3</v>
      </c>
      <c r="P32">
        <f t="shared" si="144"/>
        <v>4.3765206000000005E-4</v>
      </c>
      <c r="Q32">
        <f t="shared" si="144"/>
        <v>5.9302740000000001E-4</v>
      </c>
      <c r="R32">
        <f t="shared" si="144"/>
        <v>1.10525394E-3</v>
      </c>
      <c r="S32">
        <f t="shared" si="144"/>
        <v>4.9735400000000009E-4</v>
      </c>
      <c r="T32">
        <f t="shared" si="144"/>
        <v>3.9223630000000001E-4</v>
      </c>
      <c r="U32">
        <f t="shared" si="144"/>
        <v>0</v>
      </c>
      <c r="V32">
        <f t="shared" si="144"/>
        <v>0</v>
      </c>
      <c r="W32">
        <f t="shared" si="144"/>
        <v>1.8125206000000002E-4</v>
      </c>
      <c r="X32">
        <f t="shared" si="144"/>
        <v>6.7662910000000013E-4</v>
      </c>
      <c r="Y32">
        <f t="shared" si="144"/>
        <v>5.1511244000000006E-4</v>
      </c>
      <c r="Z32">
        <f t="shared" si="144"/>
        <v>3.6175870000000002E-4</v>
      </c>
      <c r="AA32">
        <f t="shared" si="144"/>
        <v>5.3956126000000008E-4</v>
      </c>
      <c r="AB32">
        <f t="shared" si="144"/>
        <v>0</v>
      </c>
      <c r="AC32">
        <f t="shared" si="144"/>
        <v>2.54877666E-3</v>
      </c>
      <c r="AD32">
        <f t="shared" si="144"/>
        <v>6.6231426000000005E-4</v>
      </c>
      <c r="AE32">
        <f t="shared" si="144"/>
        <v>0</v>
      </c>
      <c r="AF32">
        <f t="shared" si="144"/>
        <v>0</v>
      </c>
      <c r="AG32">
        <f t="shared" si="144"/>
        <v>3.1608254000000004E-4</v>
      </c>
      <c r="AH32">
        <f t="shared" si="144"/>
        <v>5.5851262000000007E-4</v>
      </c>
      <c r="AI32">
        <f t="shared" si="144"/>
        <v>1.8595352600000001E-3</v>
      </c>
      <c r="AJ32">
        <f t="shared" si="144"/>
        <v>1.9148350599999999E-3</v>
      </c>
      <c r="AK32">
        <f t="shared" si="144"/>
        <v>0</v>
      </c>
      <c r="AL32">
        <f t="shared" si="144"/>
        <v>6.2555038E-4</v>
      </c>
      <c r="AM32">
        <f t="shared" si="144"/>
        <v>1.6695852000000002E-3</v>
      </c>
      <c r="AN32">
        <f t="shared" si="144"/>
        <v>4.0890530340000002E-2</v>
      </c>
      <c r="AO32">
        <f t="shared" si="144"/>
        <v>6.55730898E-3</v>
      </c>
      <c r="AP32">
        <f t="shared" si="144"/>
        <v>4.2807326E-4</v>
      </c>
      <c r="AQ32">
        <f t="shared" si="144"/>
        <v>2.3701182800000002E-3</v>
      </c>
      <c r="AR32">
        <f t="shared" si="144"/>
        <v>4.0788838000000008E-4</v>
      </c>
      <c r="AS32">
        <f t="shared" si="144"/>
        <v>7.8634611200000017E-3</v>
      </c>
      <c r="AT32">
        <f t="shared" si="144"/>
        <v>3.4183178600000006E-3</v>
      </c>
      <c r="AU32">
        <f t="shared" si="144"/>
        <v>1.5979108459999999E-2</v>
      </c>
      <c r="AV32">
        <f t="shared" si="144"/>
        <v>6.1240729500000007E-2</v>
      </c>
      <c r="AW32">
        <f t="shared" si="144"/>
        <v>3.6299258000000004E-4</v>
      </c>
      <c r="AX32">
        <f t="shared" si="144"/>
        <v>3.9595225600000004E-3</v>
      </c>
      <c r="AY32">
        <f t="shared" si="144"/>
        <v>4.4980810000000003E-4</v>
      </c>
      <c r="AZ32">
        <f t="shared" si="144"/>
        <v>0</v>
      </c>
      <c r="BA32">
        <f t="shared" si="144"/>
        <v>8.1604030000000008E-4</v>
      </c>
      <c r="BB32">
        <f t="shared" si="144"/>
        <v>3.6861422200000003E-3</v>
      </c>
      <c r="BC32">
        <f t="shared" si="144"/>
        <v>0</v>
      </c>
      <c r="BD32">
        <f t="shared" si="144"/>
        <v>1.4696074200000002E-3</v>
      </c>
      <c r="BE32">
        <f t="shared" si="144"/>
        <v>1.1221512520000003E-2</v>
      </c>
      <c r="BF32">
        <f t="shared" si="144"/>
        <v>4.2953208400000002E-3</v>
      </c>
      <c r="BG32">
        <f t="shared" si="144"/>
        <v>4.1081079600000002E-3</v>
      </c>
      <c r="BH32">
        <f t="shared" si="144"/>
        <v>1.2988092400000003E-3</v>
      </c>
      <c r="BI32">
        <f t="shared" si="144"/>
        <v>0</v>
      </c>
      <c r="BJ32">
        <f t="shared" si="144"/>
        <v>4.9750230000000003E-4</v>
      </c>
      <c r="BK32">
        <f t="shared" si="144"/>
        <v>5.3352420000000002E-4</v>
      </c>
      <c r="BL32">
        <f t="shared" si="144"/>
        <v>2.5738504000000001E-4</v>
      </c>
      <c r="BM32">
        <f t="shared" si="144"/>
        <v>2.22622684E-2</v>
      </c>
      <c r="BN32">
        <f t="shared" si="144"/>
        <v>1.5489526400000002E-3</v>
      </c>
      <c r="BO32">
        <f t="shared" ref="BO32:DZ32" si="145">(BP11/40)*0.8</f>
        <v>1.3917303400000003E-3</v>
      </c>
      <c r="BP32">
        <f t="shared" si="145"/>
        <v>2.3709016800000002E-3</v>
      </c>
      <c r="BQ32">
        <f t="shared" si="145"/>
        <v>7.9200959999999997E-4</v>
      </c>
      <c r="BR32">
        <f t="shared" si="145"/>
        <v>0</v>
      </c>
      <c r="BS32">
        <f t="shared" si="145"/>
        <v>4.3819544560000007E-2</v>
      </c>
      <c r="BT32">
        <f t="shared" si="145"/>
        <v>2.7012631500000002E-2</v>
      </c>
      <c r="BU32">
        <f t="shared" si="145"/>
        <v>7.7194952800000013E-3</v>
      </c>
      <c r="BV32">
        <f t="shared" si="145"/>
        <v>6.7553972340000004E-2</v>
      </c>
      <c r="BW32">
        <f t="shared" si="145"/>
        <v>1.15697357E-2</v>
      </c>
      <c r="BX32">
        <f t="shared" si="145"/>
        <v>1.2612690200000003E-3</v>
      </c>
      <c r="BY32">
        <f t="shared" si="145"/>
        <v>3.0714282200000002E-3</v>
      </c>
      <c r="BZ32">
        <f t="shared" si="145"/>
        <v>5.3961199600000001E-3</v>
      </c>
      <c r="CA32">
        <f t="shared" si="145"/>
        <v>1.4458803000000001E-2</v>
      </c>
      <c r="CB32">
        <f t="shared" si="145"/>
        <v>2.0050935000000001E-3</v>
      </c>
      <c r="CC32">
        <f t="shared" si="145"/>
        <v>8.33914132E-3</v>
      </c>
      <c r="CD32">
        <f t="shared" si="145"/>
        <v>3.0554825000000002E-3</v>
      </c>
      <c r="CE32">
        <f t="shared" si="145"/>
        <v>3.5274562999999997E-3</v>
      </c>
      <c r="CF32">
        <f t="shared" si="145"/>
        <v>2.0823543360000002E-2</v>
      </c>
      <c r="CG32">
        <f t="shared" si="145"/>
        <v>1.095314752E-2</v>
      </c>
      <c r="CH32">
        <f t="shared" si="145"/>
        <v>2.7281014400000001E-3</v>
      </c>
      <c r="CI32">
        <f t="shared" si="145"/>
        <v>0</v>
      </c>
      <c r="CJ32">
        <f t="shared" si="145"/>
        <v>1.1277701200000001E-3</v>
      </c>
      <c r="CK32">
        <f t="shared" si="145"/>
        <v>8.2295828000000001E-4</v>
      </c>
      <c r="CL32">
        <f t="shared" si="145"/>
        <v>1.5454809199999999E-3</v>
      </c>
      <c r="CM32">
        <f t="shared" si="145"/>
        <v>8.5327122000000005E-4</v>
      </c>
      <c r="CN32">
        <f t="shared" si="145"/>
        <v>6.3716733599999999E-3</v>
      </c>
      <c r="CO32">
        <f t="shared" si="145"/>
        <v>2.9168177400000004E-3</v>
      </c>
      <c r="CP32">
        <f t="shared" si="145"/>
        <v>4.7602489999999995E-4</v>
      </c>
      <c r="CQ32">
        <f t="shared" si="145"/>
        <v>1.7103964199999999E-3</v>
      </c>
      <c r="CR32">
        <f t="shared" si="145"/>
        <v>1.221875492E-2</v>
      </c>
      <c r="CS32">
        <f t="shared" si="145"/>
        <v>7.1467203999999998E-3</v>
      </c>
      <c r="CT32">
        <f t="shared" si="145"/>
        <v>5.3610297999999999E-4</v>
      </c>
      <c r="CU32">
        <f t="shared" si="145"/>
        <v>1.30679944E-3</v>
      </c>
      <c r="CV32">
        <f t="shared" si="145"/>
        <v>1.21233422E-3</v>
      </c>
      <c r="CW32">
        <f t="shared" si="145"/>
        <v>4.8348747399999999E-3</v>
      </c>
      <c r="CX32">
        <f t="shared" si="145"/>
        <v>1.738732472E-2</v>
      </c>
      <c r="CY32">
        <f t="shared" si="145"/>
        <v>1.4682694399999999E-3</v>
      </c>
      <c r="CZ32">
        <f t="shared" si="145"/>
        <v>2.5754358200000002E-3</v>
      </c>
      <c r="DA32">
        <f t="shared" si="145"/>
        <v>4.5008988600000006E-3</v>
      </c>
      <c r="DB32">
        <f t="shared" si="145"/>
        <v>1.6451581999999999E-3</v>
      </c>
      <c r="DC32">
        <f t="shared" si="145"/>
        <v>0</v>
      </c>
      <c r="DD32">
        <f t="shared" si="145"/>
        <v>5.3232962000000002E-4</v>
      </c>
      <c r="DE32">
        <f t="shared" si="145"/>
        <v>1.5321715400000002E-3</v>
      </c>
      <c r="DF32">
        <f t="shared" si="145"/>
        <v>0</v>
      </c>
      <c r="DG32">
        <f t="shared" si="145"/>
        <v>1.0013056400000001E-3</v>
      </c>
      <c r="DH32">
        <f t="shared" si="145"/>
        <v>4.8062962000000001E-4</v>
      </c>
      <c r="DI32">
        <f t="shared" si="145"/>
        <v>0</v>
      </c>
      <c r="DJ32">
        <f t="shared" si="145"/>
        <v>0</v>
      </c>
      <c r="DK32">
        <f t="shared" si="145"/>
        <v>4.9688333999999999E-4</v>
      </c>
      <c r="DL32">
        <f t="shared" si="145"/>
        <v>0</v>
      </c>
      <c r="DM32">
        <f t="shared" si="145"/>
        <v>0</v>
      </c>
      <c r="DN32">
        <f t="shared" si="145"/>
        <v>0</v>
      </c>
      <c r="DO32">
        <f t="shared" si="145"/>
        <v>2.3662787540000004E-2</v>
      </c>
      <c r="DP32">
        <f t="shared" si="145"/>
        <v>9.2170797760000006E-2</v>
      </c>
      <c r="DQ32">
        <f t="shared" si="145"/>
        <v>1.9495061600000002E-2</v>
      </c>
      <c r="DR32">
        <f t="shared" si="145"/>
        <v>0.10447989689999999</v>
      </c>
      <c r="DS32">
        <f t="shared" si="145"/>
        <v>0.83706485099999994</v>
      </c>
      <c r="DT32">
        <f t="shared" si="145"/>
        <v>0.18167524306000002</v>
      </c>
      <c r="DU32">
        <f t="shared" si="145"/>
        <v>6.7237309800000006E-2</v>
      </c>
      <c r="DV32">
        <f t="shared" si="145"/>
        <v>0.43050477639999996</v>
      </c>
      <c r="DW32">
        <f t="shared" si="145"/>
        <v>0.38094724100000005</v>
      </c>
      <c r="DX32">
        <f t="shared" si="145"/>
        <v>0.12197083230000001</v>
      </c>
      <c r="DY32">
        <f t="shared" si="145"/>
        <v>2.4057854220000004E-2</v>
      </c>
      <c r="DZ32">
        <f t="shared" si="145"/>
        <v>5.9243367600000001E-3</v>
      </c>
      <c r="EA32">
        <f t="shared" ref="EA32:GL32" si="146">(EB11/40)*0.8</f>
        <v>3.6289192160000004E-2</v>
      </c>
      <c r="EB32">
        <f t="shared" si="146"/>
        <v>3.277881966E-2</v>
      </c>
      <c r="EC32">
        <f t="shared" si="146"/>
        <v>2.5875412060000005E-2</v>
      </c>
      <c r="ED32">
        <f t="shared" si="146"/>
        <v>6.7787927260000005E-2</v>
      </c>
      <c r="EE32">
        <f t="shared" si="146"/>
        <v>0.31792314500000002</v>
      </c>
      <c r="EF32">
        <f t="shared" si="146"/>
        <v>4.3551052100000001E-2</v>
      </c>
      <c r="EG32">
        <f t="shared" si="146"/>
        <v>4.4132512060000004E-2</v>
      </c>
      <c r="EH32">
        <f t="shared" si="146"/>
        <v>5.6338963639999996E-2</v>
      </c>
      <c r="EI32">
        <f t="shared" si="146"/>
        <v>2.1421748380000001E-2</v>
      </c>
      <c r="EJ32">
        <f t="shared" si="146"/>
        <v>3.3599376400000006E-2</v>
      </c>
      <c r="EK32">
        <f t="shared" si="146"/>
        <v>0.10340445588000001</v>
      </c>
      <c r="EL32">
        <f t="shared" si="146"/>
        <v>3.2971252020000001E-2</v>
      </c>
      <c r="EM32">
        <f t="shared" si="146"/>
        <v>3.0008685420000004E-2</v>
      </c>
      <c r="EN32">
        <f t="shared" si="146"/>
        <v>7.2438186120000012E-2</v>
      </c>
      <c r="EO32">
        <f t="shared" si="146"/>
        <v>3.4273263999999998E-3</v>
      </c>
      <c r="EP32">
        <f t="shared" si="146"/>
        <v>5.4002787760000004E-2</v>
      </c>
      <c r="EQ32">
        <f t="shared" si="146"/>
        <v>1.050355006E-2</v>
      </c>
      <c r="ER32">
        <f t="shared" si="146"/>
        <v>1.04656944E-3</v>
      </c>
      <c r="ES32">
        <f t="shared" si="146"/>
        <v>9.1548473800000009E-3</v>
      </c>
      <c r="ET32">
        <f t="shared" si="146"/>
        <v>1.11540062E-3</v>
      </c>
      <c r="EU32">
        <f t="shared" si="146"/>
        <v>3.3656226899999996E-2</v>
      </c>
      <c r="EV32">
        <f t="shared" si="146"/>
        <v>1.249437278E-2</v>
      </c>
      <c r="EW32">
        <f t="shared" si="146"/>
        <v>4.5291010880000003E-2</v>
      </c>
      <c r="EX32">
        <f t="shared" si="146"/>
        <v>0.13005713574</v>
      </c>
      <c r="EY32">
        <f t="shared" si="146"/>
        <v>8.4590144000000012E-4</v>
      </c>
      <c r="EZ32">
        <f t="shared" si="146"/>
        <v>1.0670666799999999E-2</v>
      </c>
      <c r="FA32">
        <f t="shared" si="146"/>
        <v>6.2782158800000001E-3</v>
      </c>
      <c r="FB32">
        <f t="shared" si="146"/>
        <v>2.0432805200000001E-2</v>
      </c>
      <c r="FC32">
        <f t="shared" si="146"/>
        <v>3.9804804600000005E-3</v>
      </c>
      <c r="FD32">
        <f t="shared" si="146"/>
        <v>7.1212393999999998E-4</v>
      </c>
      <c r="FE32">
        <f t="shared" si="146"/>
        <v>2.4642369800000003E-3</v>
      </c>
      <c r="FF32">
        <f t="shared" si="146"/>
        <v>7.5253726000000011E-4</v>
      </c>
      <c r="FG32">
        <f t="shared" si="146"/>
        <v>4.5476938400000003E-3</v>
      </c>
      <c r="FH32">
        <f t="shared" si="146"/>
        <v>3.0312139199999998E-3</v>
      </c>
      <c r="FI32">
        <f t="shared" si="146"/>
        <v>4.6165844800000006E-3</v>
      </c>
      <c r="FJ32">
        <f t="shared" si="146"/>
        <v>1.4591421360000002E-2</v>
      </c>
      <c r="FK32">
        <f t="shared" si="146"/>
        <v>1.2659795600000001E-3</v>
      </c>
      <c r="FL32">
        <f t="shared" si="146"/>
        <v>2.9394091399999999E-3</v>
      </c>
      <c r="FM32">
        <f t="shared" si="146"/>
        <v>4.6146436000000005E-4</v>
      </c>
      <c r="FN32">
        <f t="shared" si="146"/>
        <v>2.4523074600000003E-3</v>
      </c>
      <c r="FO32">
        <f t="shared" si="146"/>
        <v>8.6539218600000009E-2</v>
      </c>
      <c r="FP32">
        <f t="shared" si="146"/>
        <v>1.0733211520000001E-2</v>
      </c>
      <c r="FQ32">
        <f t="shared" si="146"/>
        <v>3.4663606600000003E-3</v>
      </c>
      <c r="FR32">
        <f t="shared" si="146"/>
        <v>4.7845097880000007E-2</v>
      </c>
      <c r="FS32">
        <f t="shared" si="146"/>
        <v>4.6524150200000003E-2</v>
      </c>
      <c r="FT32">
        <f t="shared" si="146"/>
        <v>8.2087560199999993E-3</v>
      </c>
      <c r="FU32">
        <f t="shared" si="146"/>
        <v>1.0984649799999999E-3</v>
      </c>
      <c r="FV32">
        <f t="shared" si="146"/>
        <v>8.4930389999999991E-4</v>
      </c>
      <c r="FW32">
        <f t="shared" si="146"/>
        <v>3.7842844400000001E-3</v>
      </c>
      <c r="FX32">
        <f t="shared" si="146"/>
        <v>3.5026418999999998E-3</v>
      </c>
      <c r="FY32">
        <f t="shared" si="146"/>
        <v>2.183801E-3</v>
      </c>
      <c r="FZ32">
        <f t="shared" si="146"/>
        <v>3.5630558800000007E-3</v>
      </c>
      <c r="GA32">
        <f t="shared" si="146"/>
        <v>1.4244070339999998E-2</v>
      </c>
      <c r="GB32">
        <f t="shared" si="146"/>
        <v>6.0156787800000004E-3</v>
      </c>
      <c r="GC32">
        <f t="shared" si="146"/>
        <v>1.7616492599999999E-3</v>
      </c>
      <c r="GD32">
        <f t="shared" si="146"/>
        <v>8.8107984E-4</v>
      </c>
      <c r="GE32">
        <f t="shared" si="146"/>
        <v>4.7848142000000006E-4</v>
      </c>
      <c r="GF32">
        <f t="shared" si="146"/>
        <v>1.0656911960000001E-2</v>
      </c>
      <c r="GG32">
        <f t="shared" si="146"/>
        <v>3.9429177200000004E-3</v>
      </c>
      <c r="GH32">
        <f t="shared" si="146"/>
        <v>1.15706986E-3</v>
      </c>
      <c r="GI32">
        <f t="shared" si="146"/>
        <v>3.4422501400000003E-3</v>
      </c>
      <c r="GJ32">
        <f t="shared" si="146"/>
        <v>2.4724863399999998E-3</v>
      </c>
      <c r="GK32">
        <f t="shared" si="146"/>
        <v>1.4119337600000002E-3</v>
      </c>
      <c r="GL32">
        <f t="shared" si="146"/>
        <v>5.0428218400000004E-3</v>
      </c>
      <c r="GM32">
        <f t="shared" ref="GM32:IX32" si="147">(GN11/40)*0.8</f>
        <v>1.2494621200000002E-3</v>
      </c>
      <c r="GN32">
        <f t="shared" si="147"/>
        <v>2.3967664080000003E-2</v>
      </c>
      <c r="GO32">
        <f t="shared" si="147"/>
        <v>4.5586206600000002E-3</v>
      </c>
      <c r="GP32">
        <f t="shared" si="147"/>
        <v>1.9756462799999999E-3</v>
      </c>
      <c r="GQ32">
        <f t="shared" si="147"/>
        <v>5.5556741840000007E-2</v>
      </c>
      <c r="GR32">
        <f t="shared" si="147"/>
        <v>2.8982138040000001E-2</v>
      </c>
      <c r="GS32">
        <f t="shared" si="147"/>
        <v>4.3781267999999998E-3</v>
      </c>
      <c r="GT32">
        <f t="shared" si="147"/>
        <v>1.7225763400000001E-3</v>
      </c>
      <c r="GU32">
        <f t="shared" si="147"/>
        <v>8.1889414000000001E-4</v>
      </c>
      <c r="GV32">
        <f t="shared" si="147"/>
        <v>5.7633481799999999E-3</v>
      </c>
      <c r="GW32">
        <f t="shared" si="147"/>
        <v>2.0556222399999999E-3</v>
      </c>
      <c r="GX32">
        <f t="shared" si="147"/>
        <v>3.3826580799999999E-3</v>
      </c>
      <c r="GY32">
        <f t="shared" si="147"/>
        <v>3.7716160240000005E-2</v>
      </c>
      <c r="GZ32">
        <f t="shared" si="147"/>
        <v>9.3225956800000002E-3</v>
      </c>
      <c r="HA32">
        <f t="shared" si="147"/>
        <v>0</v>
      </c>
      <c r="HB32">
        <f t="shared" si="147"/>
        <v>1.04771664E-3</v>
      </c>
      <c r="HC32">
        <f t="shared" si="147"/>
        <v>1.21448352E-3</v>
      </c>
      <c r="HD32">
        <f t="shared" si="147"/>
        <v>4.1874282259999999E-2</v>
      </c>
      <c r="HE32">
        <f t="shared" si="147"/>
        <v>4.2799022000000006E-2</v>
      </c>
      <c r="HF32">
        <f t="shared" si="147"/>
        <v>1.0087281100000001E-2</v>
      </c>
      <c r="HG32">
        <f t="shared" si="147"/>
        <v>1.2705695800000001E-3</v>
      </c>
      <c r="HH32">
        <f t="shared" si="147"/>
        <v>1.7552021800000001E-3</v>
      </c>
      <c r="HI32">
        <f t="shared" si="147"/>
        <v>9.3466253400000011E-3</v>
      </c>
      <c r="HJ32">
        <f t="shared" si="147"/>
        <v>5.0713505039999995E-2</v>
      </c>
      <c r="HK32">
        <f t="shared" si="147"/>
        <v>3.1014778020000001E-2</v>
      </c>
      <c r="HL32">
        <f t="shared" si="147"/>
        <v>4.4540804599999999E-3</v>
      </c>
      <c r="HM32">
        <f t="shared" si="147"/>
        <v>7.3124341999999997E-3</v>
      </c>
      <c r="HN32">
        <f t="shared" si="147"/>
        <v>8.5690085919999992E-2</v>
      </c>
      <c r="HO32">
        <f t="shared" si="147"/>
        <v>3.0639747740000001E-2</v>
      </c>
      <c r="HP32">
        <f t="shared" si="147"/>
        <v>5.2954997000000011E-3</v>
      </c>
      <c r="HQ32">
        <f t="shared" si="147"/>
        <v>8.5456956599999998E-3</v>
      </c>
      <c r="HR32">
        <f t="shared" si="147"/>
        <v>2.1643191400000004E-3</v>
      </c>
      <c r="HS32">
        <f t="shared" si="147"/>
        <v>1.0923149960000001E-2</v>
      </c>
      <c r="HT32">
        <f t="shared" si="147"/>
        <v>3.2936523260000003E-2</v>
      </c>
      <c r="HU32">
        <f t="shared" si="147"/>
        <v>1.6310990100000002E-2</v>
      </c>
      <c r="HV32">
        <f t="shared" si="147"/>
        <v>9.7536502400000016E-3</v>
      </c>
      <c r="HW32">
        <f t="shared" si="147"/>
        <v>1.9209645000000002E-3</v>
      </c>
      <c r="HX32">
        <f t="shared" si="147"/>
        <v>3.0591158000000003E-4</v>
      </c>
      <c r="HY32">
        <f t="shared" si="147"/>
        <v>1.9916903800000002E-3</v>
      </c>
      <c r="HZ32">
        <f t="shared" si="147"/>
        <v>6.4432493200000003E-3</v>
      </c>
      <c r="IA32">
        <f t="shared" si="147"/>
        <v>2.0191564999999998E-2</v>
      </c>
      <c r="IB32">
        <f t="shared" si="147"/>
        <v>1.1040299260000001E-2</v>
      </c>
      <c r="IC32">
        <f t="shared" si="147"/>
        <v>2.6496016600000001E-3</v>
      </c>
      <c r="ID32">
        <f t="shared" si="147"/>
        <v>0</v>
      </c>
      <c r="IE32">
        <f t="shared" si="147"/>
        <v>1.7923698199999998E-3</v>
      </c>
      <c r="IF32">
        <f t="shared" si="147"/>
        <v>3.7613540000000002E-3</v>
      </c>
      <c r="IG32">
        <f t="shared" si="147"/>
        <v>3.4469993599999999E-3</v>
      </c>
      <c r="IH32">
        <f t="shared" si="147"/>
        <v>1.25851848E-3</v>
      </c>
      <c r="II32">
        <f t="shared" si="147"/>
        <v>4.6045975599999997E-3</v>
      </c>
      <c r="IJ32">
        <f t="shared" si="147"/>
        <v>2.1419516400000001E-3</v>
      </c>
      <c r="IK32">
        <f t="shared" si="147"/>
        <v>2.3959492600000003E-3</v>
      </c>
      <c r="IL32">
        <f t="shared" si="147"/>
        <v>3.7798270000000004E-3</v>
      </c>
      <c r="IM32">
        <f t="shared" si="147"/>
        <v>7.6071247600000003E-3</v>
      </c>
      <c r="IN32">
        <f t="shared" si="147"/>
        <v>0.4780490168</v>
      </c>
      <c r="IO32">
        <f t="shared" si="147"/>
        <v>4.4064231940000004E-2</v>
      </c>
      <c r="IP32">
        <f t="shared" si="147"/>
        <v>2.9174506359999998E-2</v>
      </c>
      <c r="IQ32">
        <f t="shared" si="147"/>
        <v>0.12469771444</v>
      </c>
      <c r="IR32">
        <f t="shared" si="147"/>
        <v>2.4277862240000003E-2</v>
      </c>
      <c r="IS32">
        <f t="shared" si="147"/>
        <v>3.56198492E-3</v>
      </c>
      <c r="IT32">
        <f t="shared" si="147"/>
        <v>3.5745874200000002E-3</v>
      </c>
      <c r="IU32">
        <f t="shared" si="147"/>
        <v>1.061344704E-2</v>
      </c>
      <c r="IV32">
        <f t="shared" si="147"/>
        <v>4.1838572040000001E-2</v>
      </c>
      <c r="IW32">
        <f t="shared" si="147"/>
        <v>3.7134664200000004E-3</v>
      </c>
      <c r="IX32">
        <f t="shared" si="147"/>
        <v>8.7769410999999995E-3</v>
      </c>
      <c r="IY32">
        <f t="shared" ref="IY32:LJ32" si="148">(IZ11/40)*0.8</f>
        <v>1.4103257019999999E-2</v>
      </c>
      <c r="IZ32">
        <f t="shared" si="148"/>
        <v>2.775111744E-2</v>
      </c>
      <c r="JA32">
        <f t="shared" si="148"/>
        <v>4.9135489800000006E-3</v>
      </c>
      <c r="JB32">
        <f t="shared" si="148"/>
        <v>0</v>
      </c>
      <c r="JC32">
        <f t="shared" si="148"/>
        <v>0</v>
      </c>
      <c r="JD32">
        <f t="shared" si="148"/>
        <v>0</v>
      </c>
      <c r="JE32">
        <f t="shared" si="148"/>
        <v>3.6425457160000001E-2</v>
      </c>
      <c r="JF32">
        <f t="shared" si="148"/>
        <v>0.11821321627999999</v>
      </c>
      <c r="JG32">
        <f t="shared" si="148"/>
        <v>2.7617152080000002E-2</v>
      </c>
      <c r="JH32">
        <f t="shared" si="148"/>
        <v>1.2117274040000001E-2</v>
      </c>
      <c r="JI32">
        <f t="shared" si="148"/>
        <v>1.4646542320000001E-2</v>
      </c>
      <c r="JJ32">
        <f t="shared" si="148"/>
        <v>5.0507665800000011E-3</v>
      </c>
      <c r="JK32">
        <f t="shared" si="148"/>
        <v>2.426872286</v>
      </c>
      <c r="JL32">
        <f t="shared" si="148"/>
        <v>1.1795726654000001</v>
      </c>
      <c r="JM32">
        <f t="shared" si="148"/>
        <v>0.13846219932000001</v>
      </c>
      <c r="JN32">
        <f t="shared" si="148"/>
        <v>2.7539564439999999</v>
      </c>
      <c r="JO32">
        <f t="shared" si="148"/>
        <v>0.9110206648000001</v>
      </c>
      <c r="JP32">
        <f t="shared" si="148"/>
        <v>5.79144469E-2</v>
      </c>
      <c r="JQ32">
        <f t="shared" si="148"/>
        <v>5.1346275520000012E-2</v>
      </c>
      <c r="JR32">
        <f t="shared" si="148"/>
        <v>8.7108218399999993E-2</v>
      </c>
      <c r="JS32">
        <f t="shared" si="148"/>
        <v>0.32472417479999999</v>
      </c>
      <c r="JT32">
        <f t="shared" si="148"/>
        <v>1.1214457602000001</v>
      </c>
      <c r="JU32">
        <f t="shared" si="148"/>
        <v>8.798498644000001E-2</v>
      </c>
      <c r="JV32">
        <f t="shared" si="148"/>
        <v>2.08794248E-3</v>
      </c>
      <c r="JW32">
        <f t="shared" si="148"/>
        <v>4.1489208200000006E-3</v>
      </c>
      <c r="JX32">
        <f t="shared" si="148"/>
        <v>0.10729194092000001</v>
      </c>
      <c r="JY32">
        <f t="shared" si="148"/>
        <v>0.25658957580000002</v>
      </c>
      <c r="JZ32">
        <f t="shared" si="148"/>
        <v>3.5238601720000005E-2</v>
      </c>
      <c r="KA32">
        <f t="shared" si="148"/>
        <v>3.7021312140000005E-2</v>
      </c>
      <c r="KB32">
        <f t="shared" si="148"/>
        <v>0.10459186608</v>
      </c>
      <c r="KC32">
        <f t="shared" si="148"/>
        <v>0.57753649880000002</v>
      </c>
      <c r="KD32">
        <f t="shared" si="148"/>
        <v>0.12503224634000001</v>
      </c>
      <c r="KE32">
        <f t="shared" si="148"/>
        <v>1.1351891500000001E-2</v>
      </c>
      <c r="KF32">
        <f t="shared" si="148"/>
        <v>3.6331604400000003E-3</v>
      </c>
      <c r="KG32">
        <f t="shared" si="148"/>
        <v>7.7630139600000009E-2</v>
      </c>
      <c r="KH32">
        <f t="shared" si="148"/>
        <v>4.2212394960000003E-2</v>
      </c>
      <c r="KI32">
        <f t="shared" si="148"/>
        <v>5.2289166200000002E-3</v>
      </c>
      <c r="KJ32">
        <f t="shared" si="148"/>
        <v>5.7989791400000004E-3</v>
      </c>
      <c r="KK32">
        <f t="shared" si="148"/>
        <v>1.08784967E-2</v>
      </c>
      <c r="KL32">
        <f t="shared" si="148"/>
        <v>4.0212754180000004E-2</v>
      </c>
      <c r="KM32">
        <f t="shared" si="148"/>
        <v>1.0547830700000002E-2</v>
      </c>
      <c r="KN32">
        <f t="shared" si="148"/>
        <v>9.5562959400000008E-3</v>
      </c>
      <c r="KO32">
        <f t="shared" si="148"/>
        <v>6.4944982600000012E-3</v>
      </c>
      <c r="KP32">
        <f t="shared" si="148"/>
        <v>0.24244380700000001</v>
      </c>
      <c r="KQ32">
        <f t="shared" si="148"/>
        <v>0.26935892780000004</v>
      </c>
      <c r="KR32">
        <f t="shared" si="148"/>
        <v>1.2885424340000002E-2</v>
      </c>
      <c r="KS32">
        <f t="shared" si="148"/>
        <v>3.9932071200000007E-3</v>
      </c>
      <c r="KT32">
        <f t="shared" si="148"/>
        <v>2.0090638599999998E-3</v>
      </c>
      <c r="KU32">
        <f t="shared" si="148"/>
        <v>5.2944032200000005E-3</v>
      </c>
      <c r="KV32">
        <f t="shared" si="148"/>
        <v>7.9746235880000016E-2</v>
      </c>
      <c r="KW32">
        <f t="shared" si="148"/>
        <v>0.53675522460000014</v>
      </c>
      <c r="KX32">
        <f t="shared" si="148"/>
        <v>4.6659035400000007E-2</v>
      </c>
      <c r="KY32">
        <f t="shared" si="148"/>
        <v>1.01725151E-2</v>
      </c>
      <c r="KZ32">
        <f t="shared" si="148"/>
        <v>2.8412463300000003E-2</v>
      </c>
      <c r="LA32">
        <f t="shared" si="148"/>
        <v>6.84503026E-3</v>
      </c>
      <c r="LB32">
        <f t="shared" si="148"/>
        <v>0.73372533039999999</v>
      </c>
      <c r="LC32">
        <f t="shared" si="148"/>
        <v>0.68028907559999996</v>
      </c>
      <c r="LD32">
        <f t="shared" si="148"/>
        <v>4.0992497880000006E-2</v>
      </c>
      <c r="LE32">
        <f t="shared" si="148"/>
        <v>1.2138279860000002E-2</v>
      </c>
      <c r="LF32">
        <f t="shared" si="148"/>
        <v>1.4754066599999999E-2</v>
      </c>
      <c r="LG32">
        <f t="shared" si="148"/>
        <v>3.0649541600000003E-2</v>
      </c>
      <c r="LH32">
        <f t="shared" si="148"/>
        <v>0.23068790500000003</v>
      </c>
      <c r="LI32">
        <f t="shared" si="148"/>
        <v>1.2818042294000001</v>
      </c>
      <c r="LJ32">
        <f t="shared" si="148"/>
        <v>0.10113565672000001</v>
      </c>
      <c r="LK32">
        <f t="shared" ref="LK32:NV32" si="149">(LL11/40)*0.8</f>
        <v>0</v>
      </c>
      <c r="LL32">
        <f t="shared" si="149"/>
        <v>3.5641955560000001E-2</v>
      </c>
      <c r="LM32">
        <f t="shared" si="149"/>
        <v>8.7634757860000023E-2</v>
      </c>
      <c r="LN32">
        <f t="shared" si="149"/>
        <v>1.5188808500000001E-2</v>
      </c>
      <c r="LO32">
        <f t="shared" si="149"/>
        <v>5.2560506240000006E-2</v>
      </c>
      <c r="LP32">
        <f t="shared" si="149"/>
        <v>5.4375853399999995E-3</v>
      </c>
      <c r="LQ32">
        <f t="shared" si="149"/>
        <v>4.5876200200000005E-3</v>
      </c>
      <c r="LR32">
        <f t="shared" si="149"/>
        <v>1.34511035E-2</v>
      </c>
      <c r="LS32">
        <f t="shared" si="149"/>
        <v>1.572093934E-2</v>
      </c>
      <c r="LT32">
        <f t="shared" si="149"/>
        <v>3.0737674920000003E-2</v>
      </c>
      <c r="LU32">
        <f t="shared" si="149"/>
        <v>0.12549854972000002</v>
      </c>
      <c r="LV32">
        <f t="shared" si="149"/>
        <v>1.3152823780000001E-2</v>
      </c>
      <c r="LW32">
        <f t="shared" si="149"/>
        <v>8.6919209600000002E-3</v>
      </c>
      <c r="LX32">
        <f t="shared" si="149"/>
        <v>1.2886249840000001E-2</v>
      </c>
      <c r="LY32">
        <f t="shared" si="149"/>
        <v>3.9342690400000005E-3</v>
      </c>
      <c r="LZ32">
        <f t="shared" si="149"/>
        <v>4.2413859540000001E-2</v>
      </c>
      <c r="MA32">
        <f t="shared" si="149"/>
        <v>0</v>
      </c>
      <c r="MB32">
        <f t="shared" si="149"/>
        <v>7.7483796999999995E-3</v>
      </c>
      <c r="MC32">
        <f t="shared" si="149"/>
        <v>1.47381284E-3</v>
      </c>
      <c r="MD32">
        <f t="shared" si="149"/>
        <v>2.12808728E-3</v>
      </c>
      <c r="ME32">
        <f t="shared" si="149"/>
        <v>1.0081582819999999E-2</v>
      </c>
      <c r="MF32">
        <f t="shared" si="149"/>
        <v>2.0181731200000002E-3</v>
      </c>
      <c r="MG32">
        <f t="shared" si="149"/>
        <v>1.1433239600000002E-3</v>
      </c>
      <c r="MH32">
        <f t="shared" si="149"/>
        <v>5.1249307000000004E-3</v>
      </c>
      <c r="MI32">
        <f t="shared" si="149"/>
        <v>0</v>
      </c>
      <c r="MJ32">
        <f t="shared" si="149"/>
        <v>6.8965841800000018E-3</v>
      </c>
      <c r="MK32">
        <f t="shared" si="149"/>
        <v>1.1728161360000001E-2</v>
      </c>
      <c r="ML32">
        <f t="shared" si="149"/>
        <v>4.7925143599999998E-3</v>
      </c>
      <c r="MM32">
        <f t="shared" si="149"/>
        <v>7.4400493999999999E-3</v>
      </c>
      <c r="MN32">
        <f t="shared" si="149"/>
        <v>6.7142753600000007E-3</v>
      </c>
      <c r="MO32">
        <f t="shared" si="149"/>
        <v>4.6666623000000008E-3</v>
      </c>
      <c r="MP32">
        <f t="shared" si="149"/>
        <v>1.1293852159999999E-2</v>
      </c>
      <c r="MQ32">
        <f t="shared" si="149"/>
        <v>2.58641768E-3</v>
      </c>
      <c r="MR32">
        <f t="shared" si="149"/>
        <v>5.1480467160000001E-2</v>
      </c>
      <c r="MS32">
        <f t="shared" si="149"/>
        <v>6.9670420840000011E-2</v>
      </c>
      <c r="MT32">
        <f t="shared" si="149"/>
        <v>6.8732158200000004E-3</v>
      </c>
      <c r="MU32">
        <f t="shared" si="149"/>
        <v>1.4756361280000003E-2</v>
      </c>
      <c r="MV32">
        <f t="shared" si="149"/>
        <v>0.36961971280000006</v>
      </c>
      <c r="MW32">
        <f t="shared" si="149"/>
        <v>9.7142007180000017E-2</v>
      </c>
      <c r="MX32">
        <f t="shared" si="149"/>
        <v>5.7300134999999997E-3</v>
      </c>
      <c r="MY32">
        <f t="shared" si="149"/>
        <v>5.0327169000000012E-3</v>
      </c>
      <c r="MZ32">
        <f t="shared" si="149"/>
        <v>9.9733670400000002E-3</v>
      </c>
      <c r="NA32">
        <f t="shared" si="149"/>
        <v>5.0740712960000003E-2</v>
      </c>
      <c r="NB32">
        <f t="shared" si="149"/>
        <v>0.36890351760000001</v>
      </c>
      <c r="NC32">
        <f t="shared" si="149"/>
        <v>2.5141870740000002E-2</v>
      </c>
      <c r="ND32">
        <f t="shared" si="149"/>
        <v>0</v>
      </c>
      <c r="NE32">
        <f t="shared" si="149"/>
        <v>0.1056093164</v>
      </c>
      <c r="NF32">
        <f t="shared" si="149"/>
        <v>0.24456109719999999</v>
      </c>
      <c r="NG32">
        <f t="shared" si="149"/>
        <v>6.8594003299999998E-2</v>
      </c>
      <c r="NH32">
        <f t="shared" si="149"/>
        <v>4.6378967000000005E-3</v>
      </c>
      <c r="NI32">
        <f t="shared" si="149"/>
        <v>2.7936086580000005E-2</v>
      </c>
      <c r="NJ32">
        <f t="shared" si="149"/>
        <v>0.10111912923999999</v>
      </c>
      <c r="NK32">
        <f t="shared" si="149"/>
        <v>3.0370307279999998E-2</v>
      </c>
      <c r="NL32">
        <f t="shared" si="149"/>
        <v>3.9560582400000001E-3</v>
      </c>
      <c r="NM32">
        <f t="shared" si="149"/>
        <v>2.546126122E-2</v>
      </c>
      <c r="NN32">
        <f t="shared" si="149"/>
        <v>8.9269222400000011E-3</v>
      </c>
      <c r="NO32">
        <f t="shared" si="149"/>
        <v>0</v>
      </c>
      <c r="NP32">
        <f t="shared" si="149"/>
        <v>3.4569947400000002E-3</v>
      </c>
      <c r="NQ32">
        <f t="shared" si="149"/>
        <v>3.4428880199999998E-3</v>
      </c>
      <c r="NR32">
        <f t="shared" si="149"/>
        <v>5.5091413020000007E-2</v>
      </c>
      <c r="NS32">
        <f t="shared" si="149"/>
        <v>6.7199760200000007E-3</v>
      </c>
      <c r="NT32">
        <f t="shared" si="149"/>
        <v>6.3873156000000004E-3</v>
      </c>
      <c r="NU32">
        <f t="shared" si="149"/>
        <v>9.4190727200000011E-3</v>
      </c>
      <c r="NV32">
        <f t="shared" si="149"/>
        <v>1.1243089660000002E-2</v>
      </c>
      <c r="NW32">
        <f t="shared" ref="NW32:QH32" si="150">(NX11/40)*0.8</f>
        <v>0</v>
      </c>
      <c r="NX32">
        <f t="shared" si="150"/>
        <v>1.448024078E-2</v>
      </c>
      <c r="NY32">
        <f t="shared" si="150"/>
        <v>0.34139156540000004</v>
      </c>
      <c r="NZ32">
        <f t="shared" si="150"/>
        <v>0.19158280181999998</v>
      </c>
      <c r="OA32">
        <f t="shared" si="150"/>
        <v>1.4446972400000001E-2</v>
      </c>
      <c r="OB32">
        <f t="shared" si="150"/>
        <v>2.2803761200000001E-3</v>
      </c>
      <c r="OC32">
        <f t="shared" si="150"/>
        <v>7.4727261400000002E-3</v>
      </c>
      <c r="OD32">
        <f t="shared" si="150"/>
        <v>0.1339649564</v>
      </c>
      <c r="OE32">
        <f t="shared" si="150"/>
        <v>5.2706485120000011</v>
      </c>
      <c r="OF32">
        <f t="shared" si="150"/>
        <v>0.3226967234</v>
      </c>
      <c r="OG32">
        <f t="shared" si="150"/>
        <v>0</v>
      </c>
      <c r="OH32">
        <f t="shared" si="150"/>
        <v>6.6218414520000005E-2</v>
      </c>
      <c r="OI32">
        <f t="shared" si="150"/>
        <v>0.14713934174000001</v>
      </c>
      <c r="OJ32">
        <f t="shared" si="150"/>
        <v>4.3420522019999998E-2</v>
      </c>
      <c r="OK32">
        <f t="shared" si="150"/>
        <v>0.32651066860000005</v>
      </c>
      <c r="OL32">
        <f t="shared" si="150"/>
        <v>0.19855221264</v>
      </c>
      <c r="OM32">
        <f t="shared" si="150"/>
        <v>1.4813374880000002E-2</v>
      </c>
      <c r="ON32">
        <f t="shared" si="150"/>
        <v>5.2027533199999997E-3</v>
      </c>
      <c r="OO32">
        <f t="shared" si="150"/>
        <v>1.6891358960000002E-2</v>
      </c>
      <c r="OP32">
        <f t="shared" si="150"/>
        <v>0.12570929575999998</v>
      </c>
      <c r="OQ32">
        <f t="shared" si="150"/>
        <v>2.6246063159999999</v>
      </c>
      <c r="OR32">
        <f t="shared" si="150"/>
        <v>0.16108106106000003</v>
      </c>
      <c r="OS32">
        <f t="shared" si="150"/>
        <v>3.3525731060000001E-2</v>
      </c>
      <c r="OT32">
        <f t="shared" si="150"/>
        <v>1.18606252E-3</v>
      </c>
      <c r="OU32">
        <f t="shared" si="150"/>
        <v>4.4779870599999999E-3</v>
      </c>
      <c r="OV32">
        <f t="shared" si="150"/>
        <v>9.1700755039999998E-2</v>
      </c>
      <c r="OW32">
        <f t="shared" si="150"/>
        <v>0.19327704994000003</v>
      </c>
      <c r="OX32">
        <f t="shared" si="150"/>
        <v>6.1802829939999998E-2</v>
      </c>
      <c r="OY32">
        <f t="shared" si="150"/>
        <v>1.0360212399999999E-2</v>
      </c>
      <c r="OZ32">
        <f t="shared" si="150"/>
        <v>1.6778353600000002E-3</v>
      </c>
      <c r="PA32">
        <f t="shared" si="150"/>
        <v>1.9303211800000002E-3</v>
      </c>
      <c r="PB32">
        <f t="shared" si="150"/>
        <v>8.6874850400000016E-3</v>
      </c>
      <c r="PC32">
        <f t="shared" si="150"/>
        <v>0.18806779276000002</v>
      </c>
      <c r="PD32">
        <f t="shared" si="150"/>
        <v>1.172631088E-2</v>
      </c>
      <c r="PE32">
        <f t="shared" si="150"/>
        <v>9.1506173400000002E-3</v>
      </c>
      <c r="PF32">
        <f t="shared" si="150"/>
        <v>1.7559262879999999E-2</v>
      </c>
      <c r="PG32">
        <f t="shared" si="150"/>
        <v>0</v>
      </c>
      <c r="PH32">
        <f t="shared" si="150"/>
        <v>2.3075811800000001E-3</v>
      </c>
      <c r="PI32">
        <f t="shared" si="150"/>
        <v>8.4587886979999999E-2</v>
      </c>
      <c r="PJ32">
        <f t="shared" si="150"/>
        <v>3.3770744620000001E-2</v>
      </c>
      <c r="PK32">
        <f t="shared" si="150"/>
        <v>1.7238174400000001E-3</v>
      </c>
      <c r="PL32">
        <f t="shared" si="150"/>
        <v>0.11590646872000002</v>
      </c>
      <c r="PM32">
        <f t="shared" si="150"/>
        <v>5.715601674000001E-2</v>
      </c>
      <c r="PN32">
        <f t="shared" si="150"/>
        <v>6.1548932199999998E-3</v>
      </c>
      <c r="PO32">
        <f t="shared" si="150"/>
        <v>6.9275467400000002E-3</v>
      </c>
      <c r="PP32">
        <f t="shared" si="150"/>
        <v>1.0317363480000001E-2</v>
      </c>
      <c r="PQ32">
        <f t="shared" si="150"/>
        <v>5.6475431720000004E-2</v>
      </c>
      <c r="PR32">
        <f t="shared" si="150"/>
        <v>1.2444065832</v>
      </c>
      <c r="PS32">
        <f t="shared" si="150"/>
        <v>0.1080035203</v>
      </c>
      <c r="PT32">
        <f t="shared" si="150"/>
        <v>1.2333162400000001E-3</v>
      </c>
      <c r="PU32">
        <f t="shared" si="150"/>
        <v>4.2619706800000002E-3</v>
      </c>
      <c r="PV32">
        <f t="shared" si="150"/>
        <v>0.9460872656</v>
      </c>
      <c r="PW32">
        <f t="shared" si="150"/>
        <v>1.8690442307999999</v>
      </c>
      <c r="PX32">
        <f t="shared" si="150"/>
        <v>0.18121429164</v>
      </c>
      <c r="PY32">
        <f t="shared" si="150"/>
        <v>1.366532208E-2</v>
      </c>
      <c r="PZ32">
        <f t="shared" si="150"/>
        <v>0.13222197542</v>
      </c>
      <c r="QA32">
        <f t="shared" si="150"/>
        <v>2.0626298120000001E-2</v>
      </c>
      <c r="QB32">
        <f t="shared" si="150"/>
        <v>2.68314112E-3</v>
      </c>
      <c r="QC32">
        <f t="shared" si="150"/>
        <v>3.4722405519999999E-2</v>
      </c>
      <c r="QD32">
        <f t="shared" si="150"/>
        <v>1.54305109E-2</v>
      </c>
      <c r="QE32">
        <f t="shared" si="150"/>
        <v>2.1267800199999999E-3</v>
      </c>
      <c r="QF32">
        <f t="shared" si="150"/>
        <v>1.2510589600000001E-3</v>
      </c>
      <c r="QG32">
        <f t="shared" si="150"/>
        <v>2.0317992400000003E-3</v>
      </c>
      <c r="QH32">
        <f t="shared" si="150"/>
        <v>1.089276946E-2</v>
      </c>
      <c r="QI32">
        <f t="shared" ref="QI32:ST32" si="151">(QJ11/40)*0.8</f>
        <v>0.66602575759999993</v>
      </c>
      <c r="QJ32">
        <f t="shared" si="151"/>
        <v>6.544684278E-2</v>
      </c>
      <c r="QK32">
        <f t="shared" si="151"/>
        <v>0</v>
      </c>
      <c r="QL32">
        <f t="shared" si="151"/>
        <v>0.11464521386</v>
      </c>
      <c r="QM32">
        <f t="shared" si="151"/>
        <v>0.20806242340000003</v>
      </c>
      <c r="QN32">
        <f t="shared" si="151"/>
        <v>2.3314356120000001E-2</v>
      </c>
      <c r="QO32">
        <f t="shared" si="151"/>
        <v>0.3941867892</v>
      </c>
      <c r="QP32">
        <f t="shared" si="151"/>
        <v>6.7998494579999999E-2</v>
      </c>
      <c r="QQ32">
        <f t="shared" si="151"/>
        <v>1.4101531600000002E-3</v>
      </c>
      <c r="QR32">
        <f t="shared" si="151"/>
        <v>7.1628802640000003E-2</v>
      </c>
      <c r="QS32">
        <f t="shared" si="151"/>
        <v>7.9580178120000011E-2</v>
      </c>
      <c r="QT32">
        <f t="shared" si="151"/>
        <v>6.6362665000000006E-3</v>
      </c>
      <c r="QU32">
        <f t="shared" si="151"/>
        <v>2.252871E-3</v>
      </c>
      <c r="QV32">
        <f t="shared" si="151"/>
        <v>3.4393202800000002E-3</v>
      </c>
      <c r="QW32">
        <f t="shared" si="151"/>
        <v>2.5337268440000001E-2</v>
      </c>
      <c r="QX32">
        <f t="shared" si="151"/>
        <v>1.9223831146000003</v>
      </c>
      <c r="QY32">
        <f t="shared" si="151"/>
        <v>0.17905198172</v>
      </c>
      <c r="QZ32">
        <f t="shared" si="151"/>
        <v>0</v>
      </c>
      <c r="RA32">
        <f t="shared" si="151"/>
        <v>4.4931097200000001E-3</v>
      </c>
      <c r="RB32">
        <f t="shared" si="151"/>
        <v>0.2517982232</v>
      </c>
      <c r="RC32">
        <f t="shared" si="151"/>
        <v>0.3953210392</v>
      </c>
      <c r="RD32">
        <f t="shared" si="151"/>
        <v>5.8107203820000008E-2</v>
      </c>
      <c r="RE32">
        <f t="shared" si="151"/>
        <v>1.057472984E-2</v>
      </c>
      <c r="RF32">
        <f t="shared" si="151"/>
        <v>0.14304824942000002</v>
      </c>
      <c r="RG32">
        <f t="shared" si="151"/>
        <v>4.9771903999999993E-4</v>
      </c>
      <c r="RH32">
        <f t="shared" si="151"/>
        <v>7.0724421999999998E-4</v>
      </c>
      <c r="RI32">
        <f t="shared" si="151"/>
        <v>8.1657997999999999E-4</v>
      </c>
      <c r="RJ32">
        <f t="shared" si="151"/>
        <v>8.439678000000001E-5</v>
      </c>
      <c r="RK32">
        <f t="shared" si="151"/>
        <v>4.5101577180000005E-2</v>
      </c>
      <c r="RL32">
        <f t="shared" si="151"/>
        <v>1.3610316600000001E-3</v>
      </c>
      <c r="RM32">
        <f t="shared" si="151"/>
        <v>8.320115200000001E-4</v>
      </c>
      <c r="RN32">
        <f t="shared" si="151"/>
        <v>6.7526124000000015E-4</v>
      </c>
      <c r="RO32">
        <f t="shared" si="151"/>
        <v>7.3828476600000005E-3</v>
      </c>
      <c r="RP32">
        <f t="shared" si="151"/>
        <v>2.8032540799999999E-3</v>
      </c>
      <c r="RQ32">
        <f t="shared" si="151"/>
        <v>0</v>
      </c>
      <c r="RR32">
        <f t="shared" si="151"/>
        <v>3.0443919200000003E-3</v>
      </c>
      <c r="RS32">
        <f t="shared" si="151"/>
        <v>1.5991011800000001E-3</v>
      </c>
      <c r="RT32">
        <f t="shared" si="151"/>
        <v>2.0799262199999997E-3</v>
      </c>
      <c r="RU32">
        <f t="shared" si="151"/>
        <v>4.2612348200000002E-3</v>
      </c>
      <c r="RV32">
        <f t="shared" si="151"/>
        <v>2.5443794400000007E-3</v>
      </c>
      <c r="RW32">
        <f t="shared" si="151"/>
        <v>1.01399868E-3</v>
      </c>
      <c r="RX32">
        <f t="shared" si="151"/>
        <v>0</v>
      </c>
      <c r="RY32">
        <f t="shared" si="151"/>
        <v>9.0659961999999992E-4</v>
      </c>
      <c r="RZ32">
        <f t="shared" si="151"/>
        <v>2.32612122E-3</v>
      </c>
      <c r="SA32">
        <f t="shared" si="151"/>
        <v>3.81133736E-3</v>
      </c>
      <c r="SB32">
        <f t="shared" si="151"/>
        <v>0</v>
      </c>
      <c r="SC32">
        <f t="shared" si="151"/>
        <v>1.1074952400000001E-3</v>
      </c>
      <c r="SD32">
        <f t="shared" si="151"/>
        <v>0</v>
      </c>
      <c r="SE32">
        <f t="shared" si="151"/>
        <v>0</v>
      </c>
      <c r="SF32">
        <f t="shared" si="151"/>
        <v>2.1876617400000001E-3</v>
      </c>
      <c r="SG32">
        <f t="shared" si="151"/>
        <v>0</v>
      </c>
      <c r="SH32">
        <f t="shared" si="151"/>
        <v>2.5882489800000004E-3</v>
      </c>
      <c r="SI32">
        <f t="shared" si="151"/>
        <v>0</v>
      </c>
      <c r="SJ32">
        <f t="shared" si="151"/>
        <v>0</v>
      </c>
      <c r="SK32">
        <f t="shared" si="151"/>
        <v>2.17772004E-3</v>
      </c>
      <c r="SL32">
        <f t="shared" si="151"/>
        <v>3.7943210999999998E-3</v>
      </c>
      <c r="SM32">
        <f t="shared" si="151"/>
        <v>1.92905866E-3</v>
      </c>
      <c r="SN32">
        <f t="shared" si="151"/>
        <v>3.0823725600000003E-3</v>
      </c>
      <c r="SO32">
        <f t="shared" si="151"/>
        <v>1.9717105360000001E-2</v>
      </c>
      <c r="SP32">
        <f t="shared" si="151"/>
        <v>2.0405727000000003E-3</v>
      </c>
      <c r="SQ32">
        <f t="shared" si="151"/>
        <v>2.5139057799999998E-3</v>
      </c>
      <c r="SR32">
        <f t="shared" si="151"/>
        <v>1.7780410940000001E-2</v>
      </c>
      <c r="SS32">
        <f t="shared" si="151"/>
        <v>1.8190640500000001E-2</v>
      </c>
      <c r="ST32">
        <f t="shared" si="151"/>
        <v>3.6939064800000001E-3</v>
      </c>
      <c r="SU32">
        <f t="shared" ref="SU32:VF32" si="152">(SV11/40)*0.8</f>
        <v>3.7619948000000001E-3</v>
      </c>
      <c r="SV32">
        <f t="shared" si="152"/>
        <v>9.3258321200000004E-3</v>
      </c>
      <c r="SW32">
        <f t="shared" si="152"/>
        <v>2.3368766800000002E-3</v>
      </c>
      <c r="SX32">
        <f t="shared" si="152"/>
        <v>8.8548347720000004E-2</v>
      </c>
      <c r="SY32">
        <f t="shared" si="152"/>
        <v>5.8627698159999998E-2</v>
      </c>
      <c r="SZ32">
        <f t="shared" si="152"/>
        <v>1.4004769260000001E-2</v>
      </c>
      <c r="TA32">
        <f t="shared" si="152"/>
        <v>0</v>
      </c>
      <c r="TB32">
        <f t="shared" si="152"/>
        <v>1.8964882999999999E-3</v>
      </c>
      <c r="TC32">
        <f t="shared" si="152"/>
        <v>7.1111309000000001E-3</v>
      </c>
      <c r="TD32">
        <f t="shared" si="152"/>
        <v>3.8295907180000005E-2</v>
      </c>
      <c r="TE32">
        <f t="shared" si="152"/>
        <v>0.14153088842000003</v>
      </c>
      <c r="TF32">
        <f t="shared" si="152"/>
        <v>3.0499010799999999E-3</v>
      </c>
      <c r="TG32">
        <f t="shared" si="152"/>
        <v>1.8200944359999999E-2</v>
      </c>
      <c r="TH32">
        <f t="shared" si="152"/>
        <v>2.8578412540000004E-2</v>
      </c>
      <c r="TI32">
        <f t="shared" si="152"/>
        <v>0</v>
      </c>
      <c r="TJ32">
        <f t="shared" si="152"/>
        <v>0</v>
      </c>
      <c r="TK32">
        <f t="shared" si="152"/>
        <v>1.2779019519999999E-2</v>
      </c>
      <c r="TL32">
        <f t="shared" si="152"/>
        <v>7.8913477460000006E-2</v>
      </c>
      <c r="TM32">
        <f t="shared" si="152"/>
        <v>3.6775094000000004E-3</v>
      </c>
      <c r="TN32">
        <f t="shared" si="152"/>
        <v>0</v>
      </c>
      <c r="TO32">
        <f t="shared" si="152"/>
        <v>3.2852438200000004E-3</v>
      </c>
      <c r="TP32">
        <f t="shared" si="152"/>
        <v>1.1137058E-3</v>
      </c>
      <c r="TQ32">
        <f t="shared" si="152"/>
        <v>4.1423332399999997E-3</v>
      </c>
      <c r="TR32">
        <f t="shared" si="152"/>
        <v>7.7855884000000005E-4</v>
      </c>
      <c r="TS32">
        <f t="shared" si="152"/>
        <v>3.8127647599999997E-3</v>
      </c>
      <c r="TT32">
        <f t="shared" si="152"/>
        <v>2.5510500540000005E-2</v>
      </c>
      <c r="TU32">
        <f t="shared" si="152"/>
        <v>2.52351524E-3</v>
      </c>
      <c r="TV32">
        <f t="shared" si="152"/>
        <v>2.3518961600000002E-3</v>
      </c>
      <c r="TW32">
        <f t="shared" si="152"/>
        <v>4.3586281999999999E-3</v>
      </c>
      <c r="TX32">
        <f t="shared" si="152"/>
        <v>0</v>
      </c>
      <c r="TY32">
        <f t="shared" si="152"/>
        <v>5.4385143000000007E-3</v>
      </c>
      <c r="TZ32">
        <f t="shared" si="152"/>
        <v>4.8404308940000002E-2</v>
      </c>
      <c r="UA32">
        <f t="shared" si="152"/>
        <v>3.5488529220000002E-2</v>
      </c>
      <c r="UB32">
        <f t="shared" si="152"/>
        <v>6.1322710800000005E-3</v>
      </c>
      <c r="UC32">
        <f t="shared" si="152"/>
        <v>0</v>
      </c>
      <c r="UD32">
        <f t="shared" si="152"/>
        <v>1.4268166760000001E-2</v>
      </c>
      <c r="UE32">
        <f t="shared" si="152"/>
        <v>0.25205197340000002</v>
      </c>
      <c r="UF32">
        <f t="shared" si="152"/>
        <v>1.2381116700000001</v>
      </c>
      <c r="UG32">
        <f t="shared" si="152"/>
        <v>1.130910986E-2</v>
      </c>
      <c r="UH32">
        <f t="shared" si="152"/>
        <v>3.9437273460000005E-2</v>
      </c>
      <c r="UI32">
        <f t="shared" si="152"/>
        <v>5.4823502780000005E-2</v>
      </c>
      <c r="UJ32">
        <f t="shared" si="152"/>
        <v>5.4155535600000013E-3</v>
      </c>
      <c r="UK32">
        <f t="shared" si="152"/>
        <v>0.15043920050000004</v>
      </c>
      <c r="UL32">
        <f t="shared" si="152"/>
        <v>5.1103462500000002E-2</v>
      </c>
      <c r="UM32">
        <f t="shared" si="152"/>
        <v>3.6019052199999999E-3</v>
      </c>
      <c r="UN32">
        <f t="shared" si="152"/>
        <v>0</v>
      </c>
      <c r="UO32">
        <f t="shared" si="152"/>
        <v>3.7722782800000002E-3</v>
      </c>
      <c r="UP32">
        <f t="shared" si="152"/>
        <v>1.876601328E-2</v>
      </c>
      <c r="UQ32">
        <f t="shared" si="152"/>
        <v>0.13775820493999999</v>
      </c>
      <c r="UR32">
        <f t="shared" si="152"/>
        <v>0.62204227080000007</v>
      </c>
      <c r="US32">
        <f t="shared" si="152"/>
        <v>6.533028560000001E-3</v>
      </c>
      <c r="UT32">
        <f t="shared" si="152"/>
        <v>3.0831189679999999E-2</v>
      </c>
      <c r="UU32">
        <f t="shared" si="152"/>
        <v>5.1126899340000004E-2</v>
      </c>
      <c r="UV32">
        <f t="shared" si="152"/>
        <v>3.1995138E-3</v>
      </c>
      <c r="UW32">
        <f t="shared" si="152"/>
        <v>2.1139598000000002E-3</v>
      </c>
      <c r="UX32">
        <f t="shared" si="152"/>
        <v>0</v>
      </c>
      <c r="UY32">
        <f t="shared" si="152"/>
        <v>1.6204812399999999E-3</v>
      </c>
      <c r="UZ32">
        <f t="shared" si="152"/>
        <v>4.8106030799999998E-3</v>
      </c>
      <c r="VA32">
        <f t="shared" si="152"/>
        <v>1.8804041600000002E-2</v>
      </c>
      <c r="VB32">
        <f t="shared" si="152"/>
        <v>2.5278179800000003E-3</v>
      </c>
      <c r="VC32">
        <f t="shared" si="152"/>
        <v>4.2388185400000005E-3</v>
      </c>
      <c r="VD32">
        <f t="shared" si="152"/>
        <v>1.1224334820000001E-2</v>
      </c>
      <c r="VE32">
        <f t="shared" si="152"/>
        <v>2.4198899879999999E-2</v>
      </c>
      <c r="VF32">
        <f t="shared" si="152"/>
        <v>0</v>
      </c>
      <c r="VG32">
        <f t="shared" ref="VG32:XR32" si="153">(VH11/40)*0.8</f>
        <v>0.16801655556</v>
      </c>
      <c r="VH32">
        <f t="shared" si="153"/>
        <v>3.6880992820000007E-2</v>
      </c>
      <c r="VI32">
        <f t="shared" si="153"/>
        <v>8.4676961600000013E-3</v>
      </c>
      <c r="VJ32">
        <f t="shared" si="153"/>
        <v>0.46934231519999997</v>
      </c>
      <c r="VK32">
        <f t="shared" si="153"/>
        <v>0.9380749518</v>
      </c>
      <c r="VL32">
        <f t="shared" si="153"/>
        <v>5.0159189700000009E-2</v>
      </c>
      <c r="VM32">
        <f t="shared" si="153"/>
        <v>6.0702040740000011E-2</v>
      </c>
      <c r="VN32">
        <f t="shared" si="153"/>
        <v>2.8015483080000004E-2</v>
      </c>
      <c r="VO32">
        <f t="shared" si="153"/>
        <v>2.7178953080000002E-2</v>
      </c>
      <c r="VP32">
        <f t="shared" si="153"/>
        <v>2.010261768E-2</v>
      </c>
      <c r="VQ32">
        <f t="shared" si="153"/>
        <v>1.3379024040000001E-2</v>
      </c>
      <c r="VR32">
        <f t="shared" si="153"/>
        <v>1.798717104E-2</v>
      </c>
      <c r="VS32">
        <f t="shared" si="153"/>
        <v>5.21971864E-3</v>
      </c>
      <c r="VT32">
        <f t="shared" si="153"/>
        <v>0.1841653741</v>
      </c>
      <c r="VU32">
        <f t="shared" si="153"/>
        <v>0.24608340840000001</v>
      </c>
      <c r="VV32">
        <f t="shared" si="153"/>
        <v>9.7632365800000009E-3</v>
      </c>
      <c r="VW32">
        <f t="shared" si="153"/>
        <v>9.6165048000000002E-4</v>
      </c>
      <c r="VX32">
        <f t="shared" si="153"/>
        <v>2.812492104E-2</v>
      </c>
      <c r="VY32">
        <f t="shared" si="153"/>
        <v>6.2789941200000008E-3</v>
      </c>
      <c r="VZ32">
        <f t="shared" si="153"/>
        <v>6.4797629599999997E-3</v>
      </c>
      <c r="WA32">
        <f t="shared" si="153"/>
        <v>0</v>
      </c>
      <c r="WB32">
        <f t="shared" si="153"/>
        <v>8.4824732799999997E-3</v>
      </c>
      <c r="WC32">
        <f t="shared" si="153"/>
        <v>7.7021052399999998E-3</v>
      </c>
      <c r="WD32">
        <f t="shared" si="153"/>
        <v>0</v>
      </c>
      <c r="WE32">
        <f t="shared" si="153"/>
        <v>3.8939892399999995E-3</v>
      </c>
      <c r="WF32">
        <f t="shared" si="153"/>
        <v>8.8155497400000012E-3</v>
      </c>
      <c r="WG32">
        <f t="shared" si="153"/>
        <v>1.5494760260000002E-2</v>
      </c>
      <c r="WH32">
        <f t="shared" si="153"/>
        <v>9.6705607400000004E-3</v>
      </c>
      <c r="WI32">
        <f t="shared" si="153"/>
        <v>1.3475726660000001E-2</v>
      </c>
      <c r="WJ32">
        <f t="shared" si="153"/>
        <v>0.99236648280000006</v>
      </c>
      <c r="WK32">
        <f t="shared" si="153"/>
        <v>0.35400438559999997</v>
      </c>
      <c r="WL32">
        <f t="shared" si="153"/>
        <v>2.134742764E-2</v>
      </c>
      <c r="WM32">
        <f t="shared" si="153"/>
        <v>0</v>
      </c>
      <c r="WN32">
        <f t="shared" si="153"/>
        <v>3.4037376600000004E-3</v>
      </c>
      <c r="WO32">
        <f t="shared" si="153"/>
        <v>2.6366832900000005E-2</v>
      </c>
      <c r="WP32">
        <f t="shared" si="153"/>
        <v>0.27417168740000003</v>
      </c>
      <c r="WQ32">
        <f t="shared" si="153"/>
        <v>0.33306211580000006</v>
      </c>
      <c r="WR32">
        <f t="shared" si="153"/>
        <v>1.3365119539999998E-2</v>
      </c>
      <c r="WS32">
        <f t="shared" si="153"/>
        <v>0.16269460802000002</v>
      </c>
      <c r="WT32">
        <f t="shared" si="153"/>
        <v>0.30090304740000007</v>
      </c>
      <c r="WU32">
        <f t="shared" si="153"/>
        <v>5.6133488240000001E-2</v>
      </c>
      <c r="WV32">
        <f t="shared" si="153"/>
        <v>0.55657870300000001</v>
      </c>
      <c r="WW32">
        <f t="shared" si="153"/>
        <v>9.3971333980000002E-2</v>
      </c>
      <c r="WX32">
        <f t="shared" si="153"/>
        <v>6.4692346799999998E-3</v>
      </c>
      <c r="WY32">
        <f t="shared" si="153"/>
        <v>1.0828660660000001E-2</v>
      </c>
      <c r="WZ32">
        <f t="shared" si="153"/>
        <v>8.5697546479999998E-2</v>
      </c>
      <c r="XA32">
        <f t="shared" si="153"/>
        <v>3.5115540460000004E-2</v>
      </c>
      <c r="XB32">
        <f t="shared" si="153"/>
        <v>6.9195313379999998E-2</v>
      </c>
      <c r="XC32">
        <f t="shared" si="153"/>
        <v>5.5482211819999995E-2</v>
      </c>
      <c r="XD32">
        <f t="shared" si="153"/>
        <v>3.2228526199999996E-2</v>
      </c>
      <c r="XE32">
        <f t="shared" si="153"/>
        <v>6.2074072180000009E-2</v>
      </c>
      <c r="XF32">
        <f t="shared" si="153"/>
        <v>1.0042035460000001E-2</v>
      </c>
      <c r="XG32">
        <f t="shared" si="153"/>
        <v>6.4865717600000004E-3</v>
      </c>
      <c r="XH32">
        <f t="shared" si="153"/>
        <v>1.385651664E-2</v>
      </c>
      <c r="XI32">
        <f t="shared" si="153"/>
        <v>6.9716891599999999E-3</v>
      </c>
      <c r="XJ32">
        <f t="shared" si="153"/>
        <v>0</v>
      </c>
      <c r="XK32">
        <f t="shared" si="153"/>
        <v>0.13039165578</v>
      </c>
      <c r="XL32">
        <f t="shared" si="153"/>
        <v>3.4192343799999998</v>
      </c>
      <c r="XM32">
        <f t="shared" si="153"/>
        <v>0.39632509120000003</v>
      </c>
      <c r="XN32">
        <f t="shared" si="153"/>
        <v>2.8508744780000001E-2</v>
      </c>
      <c r="XO32">
        <f t="shared" si="153"/>
        <v>0.18883203426000003</v>
      </c>
      <c r="XP32">
        <f t="shared" si="153"/>
        <v>2.8235091520000002E-2</v>
      </c>
      <c r="XQ32">
        <f t="shared" si="153"/>
        <v>0.31060868120000001</v>
      </c>
      <c r="XR32">
        <f t="shared" si="153"/>
        <v>0.23393310499999997</v>
      </c>
      <c r="XS32">
        <f t="shared" ref="XS32:AAD32" si="154">(XT11/40)*0.8</f>
        <v>0.27449289800000004</v>
      </c>
      <c r="XT32">
        <f t="shared" si="154"/>
        <v>2.0522345980000001</v>
      </c>
      <c r="XU32">
        <f t="shared" si="154"/>
        <v>3.1148291600000002E-3</v>
      </c>
      <c r="XV32">
        <f t="shared" si="154"/>
        <v>8.5404131600000002E-2</v>
      </c>
      <c r="XW32">
        <f t="shared" si="154"/>
        <v>1.0674756000000001E-4</v>
      </c>
      <c r="XX32">
        <f t="shared" si="154"/>
        <v>1.1842908000000001E-4</v>
      </c>
      <c r="XY32">
        <f t="shared" si="154"/>
        <v>1.2036412E-4</v>
      </c>
      <c r="XZ32">
        <f t="shared" si="154"/>
        <v>2.1075522000000001E-4</v>
      </c>
      <c r="YA32">
        <f t="shared" si="154"/>
        <v>4.0506856000000006E-4</v>
      </c>
      <c r="YB32">
        <f t="shared" si="154"/>
        <v>3.0852784000000001E-4</v>
      </c>
      <c r="YC32">
        <f t="shared" si="154"/>
        <v>6.8540988000000006E-4</v>
      </c>
      <c r="YD32">
        <f t="shared" si="154"/>
        <v>6.8095164E-4</v>
      </c>
      <c r="YE32">
        <f t="shared" si="154"/>
        <v>1.9228910000000001E-4</v>
      </c>
      <c r="YF32">
        <f t="shared" si="154"/>
        <v>3.4852328000000007E-4</v>
      </c>
      <c r="YG32">
        <f t="shared" si="154"/>
        <v>2.6790918000000003E-4</v>
      </c>
      <c r="YH32">
        <f t="shared" si="154"/>
        <v>4.3947563999999998E-4</v>
      </c>
      <c r="YI32">
        <f t="shared" si="154"/>
        <v>3.1480262E-4</v>
      </c>
      <c r="YJ32">
        <f t="shared" si="154"/>
        <v>0</v>
      </c>
      <c r="YK32">
        <f t="shared" si="154"/>
        <v>0</v>
      </c>
      <c r="YL32">
        <f t="shared" si="154"/>
        <v>4.9107594000000004E-4</v>
      </c>
      <c r="YM32">
        <f t="shared" si="154"/>
        <v>2.1779458600000002E-3</v>
      </c>
      <c r="YN32">
        <f t="shared" si="154"/>
        <v>1.8535368399999999E-3</v>
      </c>
      <c r="YO32">
        <f t="shared" si="154"/>
        <v>8.6484280000000005E-4</v>
      </c>
      <c r="YP32">
        <f t="shared" si="154"/>
        <v>4.5517486000000006E-4</v>
      </c>
      <c r="YQ32">
        <f t="shared" si="154"/>
        <v>1.22893278E-3</v>
      </c>
      <c r="YR32">
        <f t="shared" si="154"/>
        <v>5.2463528000000004E-4</v>
      </c>
      <c r="YS32">
        <f t="shared" si="154"/>
        <v>8.2352426000000022E-4</v>
      </c>
      <c r="YT32">
        <f t="shared" si="154"/>
        <v>1.4694032000000003E-3</v>
      </c>
      <c r="YU32">
        <f t="shared" si="154"/>
        <v>5.0746235999999994E-4</v>
      </c>
      <c r="YV32">
        <f t="shared" si="154"/>
        <v>1.3493509999999999E-4</v>
      </c>
      <c r="YW32">
        <f t="shared" si="154"/>
        <v>1.7430488000000002E-4</v>
      </c>
      <c r="YX32">
        <f t="shared" si="154"/>
        <v>1.2158785999999999E-4</v>
      </c>
      <c r="YY32">
        <f t="shared" si="154"/>
        <v>7.2223185999999997E-4</v>
      </c>
      <c r="YZ32">
        <f t="shared" si="154"/>
        <v>2.4867340000000001E-4</v>
      </c>
      <c r="ZA32">
        <f t="shared" si="154"/>
        <v>1.3952818E-4</v>
      </c>
      <c r="ZB32">
        <f t="shared" si="154"/>
        <v>1.2091164000000001E-4</v>
      </c>
      <c r="ZC32">
        <f t="shared" si="154"/>
        <v>1.90587214E-3</v>
      </c>
      <c r="ZD32">
        <f t="shared" si="154"/>
        <v>1.5530321199999999E-3</v>
      </c>
      <c r="ZE32">
        <f t="shared" si="154"/>
        <v>2.0519111E-3</v>
      </c>
      <c r="ZF32">
        <f t="shared" si="154"/>
        <v>1.0217190600000001E-3</v>
      </c>
      <c r="ZG32">
        <f t="shared" si="154"/>
        <v>9.1258806000000007E-4</v>
      </c>
      <c r="ZH32">
        <f t="shared" si="154"/>
        <v>2.98924E-4</v>
      </c>
      <c r="ZI32">
        <f t="shared" si="154"/>
        <v>9.1593660000000008E-5</v>
      </c>
      <c r="ZJ32">
        <f t="shared" si="154"/>
        <v>4.3144452799999998E-3</v>
      </c>
      <c r="ZK32">
        <f t="shared" si="154"/>
        <v>7.8790875600000011E-3</v>
      </c>
      <c r="ZL32">
        <f t="shared" si="154"/>
        <v>2.8153641999999998E-4</v>
      </c>
      <c r="ZM32">
        <f t="shared" si="154"/>
        <v>5.4952533999999998E-4</v>
      </c>
      <c r="ZN32">
        <f t="shared" si="154"/>
        <v>4.1402624799999994E-3</v>
      </c>
      <c r="ZO32">
        <f t="shared" si="154"/>
        <v>1.1738239000000001E-3</v>
      </c>
      <c r="ZP32">
        <f t="shared" si="154"/>
        <v>3.9668469400000001E-3</v>
      </c>
      <c r="ZQ32">
        <f t="shared" si="154"/>
        <v>5.1518388000000009E-3</v>
      </c>
      <c r="ZR32">
        <f t="shared" si="154"/>
        <v>1.1992233999999999E-4</v>
      </c>
      <c r="ZS32">
        <f t="shared" si="154"/>
        <v>1.20909686E-3</v>
      </c>
      <c r="ZT32">
        <f t="shared" si="154"/>
        <v>2.3471283999999999E-4</v>
      </c>
      <c r="ZU32">
        <f t="shared" si="154"/>
        <v>1.0560656599999999E-3</v>
      </c>
      <c r="ZV32">
        <f t="shared" si="154"/>
        <v>1.0722441000000002E-3</v>
      </c>
      <c r="ZW32">
        <f t="shared" si="154"/>
        <v>7.014069000000001E-4</v>
      </c>
      <c r="ZX32">
        <f t="shared" si="154"/>
        <v>3.6504818800000001E-3</v>
      </c>
      <c r="ZY32">
        <f t="shared" si="154"/>
        <v>6.7439007999999998E-4</v>
      </c>
      <c r="ZZ32">
        <f t="shared" si="154"/>
        <v>2.9188243999999996E-4</v>
      </c>
      <c r="AAA32">
        <f t="shared" si="154"/>
        <v>0</v>
      </c>
      <c r="AAB32">
        <f t="shared" si="154"/>
        <v>2.2062334E-4</v>
      </c>
      <c r="AAC32">
        <f t="shared" si="154"/>
        <v>3.6290942000000002E-4</v>
      </c>
      <c r="AAD32">
        <f t="shared" si="154"/>
        <v>9.9475900000000001E-5</v>
      </c>
      <c r="AAE32">
        <f t="shared" ref="AAE32:ACP32" si="155">(AAF11/40)*0.8</f>
        <v>6.690642800000001E-4</v>
      </c>
      <c r="AAF32">
        <f t="shared" si="155"/>
        <v>1.5203866000000003E-4</v>
      </c>
      <c r="AAG32">
        <f t="shared" si="155"/>
        <v>1.756323E-4</v>
      </c>
      <c r="AAH32">
        <f t="shared" si="155"/>
        <v>0</v>
      </c>
      <c r="AAI32">
        <f t="shared" si="155"/>
        <v>1.5393578000000001E-4</v>
      </c>
      <c r="AAJ32">
        <f t="shared" si="155"/>
        <v>1.1675465800000001E-3</v>
      </c>
      <c r="AAK32">
        <f t="shared" si="155"/>
        <v>2.6119198200000001E-3</v>
      </c>
      <c r="AAL32">
        <f t="shared" si="155"/>
        <v>5.6407338399999995E-3</v>
      </c>
      <c r="AAM32">
        <f t="shared" si="155"/>
        <v>2.02443342E-3</v>
      </c>
      <c r="AAN32">
        <f t="shared" si="155"/>
        <v>1.6262341999999999E-3</v>
      </c>
      <c r="AAO32">
        <f t="shared" si="155"/>
        <v>2.6206915400000005E-3</v>
      </c>
      <c r="AAP32">
        <f t="shared" si="155"/>
        <v>3.5095693200000002E-3</v>
      </c>
      <c r="AAQ32">
        <f t="shared" si="155"/>
        <v>4.4760233800000002E-3</v>
      </c>
      <c r="AAR32">
        <f t="shared" si="155"/>
        <v>7.5963083999999997E-4</v>
      </c>
      <c r="AAS32">
        <f t="shared" si="155"/>
        <v>8.978730000000001E-4</v>
      </c>
      <c r="AAT32">
        <f t="shared" si="155"/>
        <v>4.9979875999999997E-4</v>
      </c>
      <c r="AAU32">
        <f t="shared" si="155"/>
        <v>8.6534736000000001E-4</v>
      </c>
      <c r="AAV32">
        <f t="shared" si="155"/>
        <v>3.6424977200000003E-3</v>
      </c>
      <c r="AAW32">
        <f t="shared" si="155"/>
        <v>4.3105619999999999E-4</v>
      </c>
      <c r="AAX32">
        <f t="shared" si="155"/>
        <v>3.2915548000000006E-4</v>
      </c>
      <c r="AAY32">
        <f t="shared" si="155"/>
        <v>1.5637782400000002E-3</v>
      </c>
      <c r="AAZ32">
        <f t="shared" si="155"/>
        <v>2.8830762080000003E-2</v>
      </c>
      <c r="ABA32">
        <f t="shared" si="155"/>
        <v>1.52285652E-3</v>
      </c>
      <c r="ABB32">
        <f t="shared" si="155"/>
        <v>8.8575040000000014E-5</v>
      </c>
      <c r="ABC32">
        <f t="shared" si="155"/>
        <v>6.26596284E-3</v>
      </c>
      <c r="ABD32">
        <f t="shared" si="155"/>
        <v>2.6616672000000002E-4</v>
      </c>
      <c r="ABE32">
        <f t="shared" si="155"/>
        <v>1.9064545240000001E-2</v>
      </c>
      <c r="ABF32">
        <f t="shared" si="155"/>
        <v>1.0790376840000001E-2</v>
      </c>
      <c r="ABG32">
        <f t="shared" si="155"/>
        <v>7.4374588000000004E-4</v>
      </c>
      <c r="ABH32">
        <f t="shared" si="155"/>
        <v>7.3803950199999996E-3</v>
      </c>
      <c r="ABI32">
        <f t="shared" si="155"/>
        <v>2.0828578E-4</v>
      </c>
      <c r="ABJ32">
        <f t="shared" si="155"/>
        <v>2.6122716800000001E-3</v>
      </c>
      <c r="ABK32">
        <f t="shared" si="155"/>
        <v>1.1124978400000002E-3</v>
      </c>
      <c r="ABL32">
        <f t="shared" si="155"/>
        <v>4.5286794000000009E-3</v>
      </c>
      <c r="ABM32">
        <f t="shared" si="155"/>
        <v>1.1409259540000001E-2</v>
      </c>
      <c r="ABN32">
        <f t="shared" si="155"/>
        <v>1.3449034000000002E-4</v>
      </c>
      <c r="ABO32">
        <f t="shared" si="155"/>
        <v>3.0562710200000001E-3</v>
      </c>
      <c r="ABP32">
        <f t="shared" si="155"/>
        <v>1.47591954E-3</v>
      </c>
      <c r="ABQ32">
        <f t="shared" si="155"/>
        <v>8.2841440000000006E-5</v>
      </c>
      <c r="ABR32">
        <f t="shared" si="155"/>
        <v>4.7161521999999998E-4</v>
      </c>
      <c r="ABS32">
        <f t="shared" si="155"/>
        <v>5.9209774000000006E-4</v>
      </c>
      <c r="ABT32">
        <f t="shared" si="155"/>
        <v>0</v>
      </c>
      <c r="ABU32">
        <f t="shared" si="155"/>
        <v>3.4996312800000002E-3</v>
      </c>
      <c r="ABV32">
        <f t="shared" si="155"/>
        <v>4.411816E-4</v>
      </c>
      <c r="ABW32">
        <f t="shared" si="155"/>
        <v>7.7553068000000007E-4</v>
      </c>
      <c r="ABX32">
        <f t="shared" si="155"/>
        <v>1.1333348E-4</v>
      </c>
      <c r="ABY32">
        <f t="shared" si="155"/>
        <v>0</v>
      </c>
      <c r="ABZ32">
        <f t="shared" si="155"/>
        <v>1.3079769999999998E-4</v>
      </c>
      <c r="ACA32">
        <f t="shared" si="155"/>
        <v>1.0823509200000002E-3</v>
      </c>
      <c r="ACB32">
        <f t="shared" si="155"/>
        <v>9.7054177600000013E-3</v>
      </c>
      <c r="ACC32">
        <f t="shared" si="155"/>
        <v>2.4851562E-4</v>
      </c>
      <c r="ACD32">
        <f t="shared" si="155"/>
        <v>1.1337404000000001E-4</v>
      </c>
      <c r="ACE32">
        <f t="shared" si="155"/>
        <v>1.8997934E-4</v>
      </c>
      <c r="ACF32">
        <f t="shared" si="155"/>
        <v>0</v>
      </c>
      <c r="ACG32">
        <f t="shared" si="155"/>
        <v>0</v>
      </c>
      <c r="ACH32">
        <f t="shared" si="155"/>
        <v>0</v>
      </c>
      <c r="ACI32">
        <f t="shared" si="155"/>
        <v>0</v>
      </c>
      <c r="ACJ32">
        <f t="shared" si="155"/>
        <v>8.2686778000000015E-4</v>
      </c>
      <c r="ACK32">
        <f t="shared" si="155"/>
        <v>4.40496638E-3</v>
      </c>
      <c r="ACL32">
        <f t="shared" si="155"/>
        <v>3.3501087800000004E-3</v>
      </c>
      <c r="ACM32">
        <f t="shared" si="155"/>
        <v>1.0997427200000001E-3</v>
      </c>
      <c r="ACN32">
        <f t="shared" si="155"/>
        <v>5.3672136000000007E-4</v>
      </c>
      <c r="ACO32">
        <f t="shared" si="155"/>
        <v>2.73486574E-3</v>
      </c>
      <c r="ACP32">
        <f t="shared" si="155"/>
        <v>7.3769561400000008E-3</v>
      </c>
      <c r="ACQ32">
        <f t="shared" ref="ACQ32:AFB32" si="156">(ACR11/40)*0.8</f>
        <v>2.9144459800000003E-3</v>
      </c>
      <c r="ACR32">
        <f t="shared" si="156"/>
        <v>2.7490372000000003E-3</v>
      </c>
      <c r="ACS32">
        <f t="shared" si="156"/>
        <v>3.4303463800000006E-3</v>
      </c>
      <c r="ACT32">
        <f t="shared" si="156"/>
        <v>5.5761519999999998E-4</v>
      </c>
      <c r="ACU32">
        <f t="shared" si="156"/>
        <v>1.4752905600000001E-3</v>
      </c>
      <c r="ACV32">
        <f t="shared" si="156"/>
        <v>2.0747032400000001E-3</v>
      </c>
      <c r="ACW32">
        <f t="shared" si="156"/>
        <v>5.2211194599999997E-3</v>
      </c>
      <c r="ACX32">
        <f t="shared" si="156"/>
        <v>8.7282498000000011E-4</v>
      </c>
      <c r="ACY32">
        <f t="shared" si="156"/>
        <v>2.22148858E-3</v>
      </c>
      <c r="ACZ32">
        <f t="shared" si="156"/>
        <v>9.5018642000000006E-4</v>
      </c>
      <c r="ADA32">
        <f t="shared" si="156"/>
        <v>3.6391260000000008E-4</v>
      </c>
      <c r="ADB32">
        <f t="shared" si="156"/>
        <v>4.6564269999999997E-4</v>
      </c>
      <c r="ADC32">
        <f t="shared" si="156"/>
        <v>1.9190103600000002E-3</v>
      </c>
      <c r="ADD32">
        <f t="shared" si="156"/>
        <v>6.3684704000000001E-4</v>
      </c>
      <c r="ADE32">
        <f t="shared" si="156"/>
        <v>0</v>
      </c>
      <c r="ADF32">
        <f t="shared" si="156"/>
        <v>4.7412258000000007E-4</v>
      </c>
      <c r="ADG32">
        <f t="shared" si="156"/>
        <v>9.1104039200000011E-3</v>
      </c>
      <c r="ADH32">
        <f t="shared" si="156"/>
        <v>6.1823889000000003E-3</v>
      </c>
      <c r="ADI32">
        <f t="shared" si="156"/>
        <v>1.2712352399999998E-3</v>
      </c>
      <c r="ADJ32">
        <f t="shared" si="156"/>
        <v>4.6816341060000002E-2</v>
      </c>
      <c r="ADK32">
        <f t="shared" si="156"/>
        <v>3.6577729E-3</v>
      </c>
      <c r="ADL32">
        <f t="shared" si="156"/>
        <v>3.8909586800000002E-3</v>
      </c>
      <c r="ADM32">
        <f t="shared" si="156"/>
        <v>2.9397931560000003E-2</v>
      </c>
      <c r="ADN32">
        <f t="shared" si="156"/>
        <v>5.1874424000000004E-4</v>
      </c>
      <c r="ADO32">
        <f t="shared" si="156"/>
        <v>2.8615972800000002E-3</v>
      </c>
      <c r="ADP32">
        <f t="shared" si="156"/>
        <v>6.5837026000000007E-4</v>
      </c>
      <c r="ADQ32">
        <f t="shared" si="156"/>
        <v>1.834251802E-2</v>
      </c>
      <c r="ADR32">
        <f t="shared" si="156"/>
        <v>1.7081884700000001E-2</v>
      </c>
      <c r="ADS32">
        <f t="shared" si="156"/>
        <v>8.7942566000000005E-4</v>
      </c>
      <c r="ADT32">
        <f t="shared" si="156"/>
        <v>2.0547882880000003E-2</v>
      </c>
      <c r="ADU32">
        <f t="shared" si="156"/>
        <v>4.8377845400000008E-3</v>
      </c>
      <c r="ADV32">
        <f t="shared" si="156"/>
        <v>5.1172938000000005E-4</v>
      </c>
      <c r="ADW32">
        <f t="shared" si="156"/>
        <v>1.05723742E-3</v>
      </c>
      <c r="ADX32">
        <f t="shared" si="156"/>
        <v>6.6263482000000003E-4</v>
      </c>
      <c r="ADY32">
        <f t="shared" si="156"/>
        <v>2.37787202E-3</v>
      </c>
      <c r="ADZ32">
        <f t="shared" si="156"/>
        <v>7.9852429199999998E-3</v>
      </c>
      <c r="AEA32">
        <f t="shared" si="156"/>
        <v>1.5960106000000002E-4</v>
      </c>
      <c r="AEB32">
        <f t="shared" si="156"/>
        <v>4.5764886000000003E-3</v>
      </c>
      <c r="AEC32">
        <f t="shared" si="156"/>
        <v>3.8780525999999997E-3</v>
      </c>
      <c r="AED32">
        <f t="shared" si="156"/>
        <v>4.7844633999999994E-4</v>
      </c>
      <c r="AEE32">
        <f t="shared" si="156"/>
        <v>5.7450026000000008E-4</v>
      </c>
      <c r="AEF32">
        <f t="shared" si="156"/>
        <v>2.6449748000000002E-4</v>
      </c>
      <c r="AEG32">
        <f t="shared" si="156"/>
        <v>3.0189457999999999E-4</v>
      </c>
      <c r="AEH32">
        <f t="shared" si="156"/>
        <v>9.1484996799999999E-3</v>
      </c>
      <c r="AEI32">
        <f t="shared" si="156"/>
        <v>8.5638399999999996E-4</v>
      </c>
      <c r="AEJ32">
        <f t="shared" si="156"/>
        <v>5.0920218000000009E-4</v>
      </c>
      <c r="AEK32">
        <f t="shared" si="156"/>
        <v>6.462970000000001E-4</v>
      </c>
      <c r="AEL32">
        <f t="shared" si="156"/>
        <v>2.9199210000000001E-4</v>
      </c>
      <c r="AEM32">
        <f t="shared" si="156"/>
        <v>1.2196746000000001E-4</v>
      </c>
      <c r="AEN32">
        <f t="shared" si="156"/>
        <v>3.9279511999999999E-4</v>
      </c>
      <c r="AEO32">
        <f t="shared" si="156"/>
        <v>1.4955508000000001E-4</v>
      </c>
      <c r="AEP32">
        <f t="shared" si="156"/>
        <v>1.9321402000000004E-4</v>
      </c>
      <c r="AEQ32">
        <f t="shared" si="156"/>
        <v>2.5665882000000002E-4</v>
      </c>
      <c r="AER32">
        <f t="shared" si="156"/>
        <v>0</v>
      </c>
      <c r="AES32">
        <f t="shared" si="156"/>
        <v>0</v>
      </c>
      <c r="AET32">
        <f t="shared" si="156"/>
        <v>1.4502752E-4</v>
      </c>
      <c r="AEU32">
        <f t="shared" si="156"/>
        <v>2.5080666000000003E-4</v>
      </c>
      <c r="AEV32">
        <f t="shared" si="156"/>
        <v>0</v>
      </c>
      <c r="AEW32">
        <f t="shared" si="156"/>
        <v>3.0495558280000001E-2</v>
      </c>
      <c r="AEX32">
        <f t="shared" si="156"/>
        <v>7.7467302000000006E-4</v>
      </c>
      <c r="AEY32">
        <f t="shared" si="156"/>
        <v>9.1334334E-4</v>
      </c>
      <c r="AEZ32">
        <f t="shared" si="156"/>
        <v>7.4919862000000009E-4</v>
      </c>
      <c r="AFA32">
        <f t="shared" si="156"/>
        <v>3.0995123800000007E-3</v>
      </c>
      <c r="AFB32">
        <f t="shared" si="156"/>
        <v>3.68612396E-3</v>
      </c>
      <c r="AFC32">
        <f t="shared" ref="AFC32:AHN32" si="157">(AFD11/40)*0.8</f>
        <v>1.0999139800000001E-3</v>
      </c>
      <c r="AFD32">
        <f t="shared" si="157"/>
        <v>3.0405989200000001E-3</v>
      </c>
      <c r="AFE32">
        <f t="shared" si="157"/>
        <v>1.03970568E-3</v>
      </c>
      <c r="AFF32">
        <f t="shared" si="157"/>
        <v>3.1484947600000004E-3</v>
      </c>
      <c r="AFG32">
        <f t="shared" si="157"/>
        <v>2.0291973599999998E-3</v>
      </c>
      <c r="AFH32">
        <f t="shared" si="157"/>
        <v>1.8293536399999998E-3</v>
      </c>
      <c r="AFI32">
        <f t="shared" si="157"/>
        <v>5.0753168000000001E-3</v>
      </c>
      <c r="AFJ32">
        <f t="shared" si="157"/>
        <v>7.3150044000000003E-4</v>
      </c>
      <c r="AFK32">
        <f t="shared" si="157"/>
        <v>6.2537884000000001E-4</v>
      </c>
      <c r="AFL32">
        <f t="shared" si="157"/>
        <v>1.3756794400000001E-3</v>
      </c>
      <c r="AFM32">
        <f t="shared" si="157"/>
        <v>3.1812680000000001E-4</v>
      </c>
      <c r="AFN32">
        <f t="shared" si="157"/>
        <v>1.2166507600000001E-3</v>
      </c>
      <c r="AFO32">
        <f t="shared" si="157"/>
        <v>1.1320378000000001E-4</v>
      </c>
      <c r="AFP32">
        <f t="shared" si="157"/>
        <v>4.3475566000000001E-4</v>
      </c>
      <c r="AFQ32">
        <f t="shared" si="157"/>
        <v>3.1380224000000003E-4</v>
      </c>
      <c r="AFR32">
        <f t="shared" si="157"/>
        <v>3.8516426000000001E-4</v>
      </c>
      <c r="AFS32">
        <f t="shared" si="157"/>
        <v>0</v>
      </c>
      <c r="AFT32">
        <f t="shared" si="157"/>
        <v>2.6220672000000001E-4</v>
      </c>
      <c r="AFU32">
        <f t="shared" si="157"/>
        <v>0</v>
      </c>
      <c r="AFV32">
        <f t="shared" si="157"/>
        <v>0</v>
      </c>
      <c r="AFW32">
        <f t="shared" si="157"/>
        <v>2.5056861200000004E-3</v>
      </c>
      <c r="AFX32">
        <f t="shared" si="157"/>
        <v>3.1578280000000001E-3</v>
      </c>
      <c r="AFY32">
        <f t="shared" si="157"/>
        <v>1.0820817600000001E-3</v>
      </c>
      <c r="AFZ32">
        <f t="shared" si="157"/>
        <v>8.5099992199999999E-3</v>
      </c>
      <c r="AGA32">
        <f t="shared" si="157"/>
        <v>1.0835338600000001E-3</v>
      </c>
      <c r="AGB32">
        <f t="shared" si="157"/>
        <v>9.2097078799999992E-3</v>
      </c>
      <c r="AGC32">
        <f t="shared" si="157"/>
        <v>8.3841878600000013E-3</v>
      </c>
      <c r="AGD32">
        <f t="shared" si="157"/>
        <v>8.7644542000000006E-4</v>
      </c>
      <c r="AGE32">
        <f t="shared" si="157"/>
        <v>1.6756882600000003E-3</v>
      </c>
      <c r="AGF32">
        <f t="shared" si="157"/>
        <v>3.5934716E-4</v>
      </c>
      <c r="AGG32">
        <f t="shared" si="157"/>
        <v>2.2277909440000004E-2</v>
      </c>
      <c r="AGH32">
        <f t="shared" si="157"/>
        <v>3.2444993200000001E-3</v>
      </c>
      <c r="AGI32">
        <f t="shared" si="157"/>
        <v>4.0359431600000004E-3</v>
      </c>
      <c r="AGJ32">
        <f t="shared" si="157"/>
        <v>5.3923760700000004E-2</v>
      </c>
      <c r="AGK32">
        <f t="shared" si="157"/>
        <v>1.9263730600000001E-3</v>
      </c>
      <c r="AGL32">
        <f t="shared" si="157"/>
        <v>2.1707986000000002E-4</v>
      </c>
      <c r="AGM32">
        <f t="shared" si="157"/>
        <v>1.2770028400000001E-3</v>
      </c>
      <c r="AGN32">
        <f t="shared" si="157"/>
        <v>1.3407863000000002E-3</v>
      </c>
      <c r="AGO32">
        <f t="shared" si="157"/>
        <v>3.2087416000000003E-4</v>
      </c>
      <c r="AGP32">
        <f t="shared" si="157"/>
        <v>8.6586608600000003E-3</v>
      </c>
      <c r="AGQ32">
        <f t="shared" si="157"/>
        <v>7.9083736800000005E-3</v>
      </c>
      <c r="AGR32">
        <f t="shared" si="157"/>
        <v>9.6160047999999999E-4</v>
      </c>
      <c r="AGS32">
        <f t="shared" si="157"/>
        <v>2.050810024E-2</v>
      </c>
      <c r="AGT32">
        <f t="shared" si="157"/>
        <v>8.7224348199999996E-3</v>
      </c>
      <c r="AGU32">
        <f t="shared" si="157"/>
        <v>2.7607138000000002E-4</v>
      </c>
      <c r="AGV32">
        <f t="shared" si="157"/>
        <v>0</v>
      </c>
      <c r="AGW32">
        <f t="shared" si="157"/>
        <v>3.5410094000000008E-4</v>
      </c>
      <c r="AGX32">
        <f t="shared" si="157"/>
        <v>1.04982448E-3</v>
      </c>
      <c r="AGY32">
        <f t="shared" si="157"/>
        <v>1.6999638599999999E-3</v>
      </c>
      <c r="AGZ32">
        <f t="shared" si="157"/>
        <v>0</v>
      </c>
      <c r="AHA32">
        <f t="shared" si="157"/>
        <v>4.2399430000000007E-4</v>
      </c>
      <c r="AHB32">
        <f t="shared" si="157"/>
        <v>1.5715754600000001E-3</v>
      </c>
      <c r="AHC32">
        <f t="shared" si="157"/>
        <v>2.6230537199999999E-3</v>
      </c>
      <c r="AHD32">
        <f t="shared" si="157"/>
        <v>2.3434562E-4</v>
      </c>
      <c r="AHE32">
        <f t="shared" si="157"/>
        <v>3.19499608E-3</v>
      </c>
      <c r="AHF32">
        <f t="shared" si="157"/>
        <v>3.3671938800000005E-3</v>
      </c>
      <c r="AHG32">
        <f t="shared" si="157"/>
        <v>8.7368578000000016E-4</v>
      </c>
      <c r="AHH32">
        <f t="shared" si="157"/>
        <v>0</v>
      </c>
      <c r="AHI32">
        <f t="shared" si="157"/>
        <v>2.6396032000000001E-4</v>
      </c>
      <c r="AHJ32">
        <f t="shared" si="157"/>
        <v>1.31316652E-3</v>
      </c>
      <c r="AHK32">
        <f t="shared" si="157"/>
        <v>2.5229597799999999E-3</v>
      </c>
      <c r="AHL32">
        <f t="shared" si="157"/>
        <v>0</v>
      </c>
      <c r="AHM32">
        <f t="shared" si="157"/>
        <v>1.9451772E-4</v>
      </c>
      <c r="AHN32">
        <f t="shared" si="157"/>
        <v>4.1209712000000006E-4</v>
      </c>
      <c r="AHO32">
        <f t="shared" ref="AHO32:AJZ32" si="158">(AHP11/40)*0.8</f>
        <v>1.3342122780000002E-2</v>
      </c>
      <c r="AHP32">
        <f t="shared" si="158"/>
        <v>8.7575659999999998E-4</v>
      </c>
      <c r="AHQ32">
        <f t="shared" si="158"/>
        <v>5.8443488000000006E-4</v>
      </c>
      <c r="AHR32">
        <f t="shared" si="158"/>
        <v>5.8302249999999994E-4</v>
      </c>
      <c r="AHS32">
        <f t="shared" si="158"/>
        <v>3.7476863999999998E-4</v>
      </c>
      <c r="AHT32">
        <f t="shared" si="158"/>
        <v>2.9868128000000004E-4</v>
      </c>
      <c r="AHU32">
        <f t="shared" si="158"/>
        <v>1.7559953600000001E-3</v>
      </c>
      <c r="AHV32">
        <f t="shared" si="158"/>
        <v>7.373711400000001E-4</v>
      </c>
      <c r="AHW32">
        <f t="shared" si="158"/>
        <v>6.4925352000000012E-4</v>
      </c>
      <c r="AHX32">
        <f t="shared" si="158"/>
        <v>1.5749616000000004E-4</v>
      </c>
      <c r="AHY32">
        <f t="shared" si="158"/>
        <v>4.2492464000000002E-4</v>
      </c>
      <c r="AHZ32">
        <f t="shared" si="158"/>
        <v>6.5002164000000002E-4</v>
      </c>
      <c r="AIA32">
        <f t="shared" si="158"/>
        <v>0</v>
      </c>
      <c r="AIB32">
        <f t="shared" si="158"/>
        <v>1.3299676E-4</v>
      </c>
      <c r="AIC32">
        <f t="shared" si="158"/>
        <v>3.672665E-4</v>
      </c>
      <c r="AID32">
        <f t="shared" si="158"/>
        <v>4.3520926000000003E-4</v>
      </c>
      <c r="AIE32">
        <f t="shared" si="158"/>
        <v>3.1390198000000004E-4</v>
      </c>
      <c r="AIF32">
        <f t="shared" si="158"/>
        <v>2.5460993919999998E-2</v>
      </c>
      <c r="AIG32">
        <f t="shared" si="158"/>
        <v>1.147892E-4</v>
      </c>
      <c r="AIH32">
        <f t="shared" si="158"/>
        <v>0</v>
      </c>
      <c r="AII32">
        <f t="shared" si="158"/>
        <v>0</v>
      </c>
      <c r="AIJ32">
        <f t="shared" si="158"/>
        <v>6.090199600000001E-4</v>
      </c>
      <c r="AIK32">
        <f t="shared" si="158"/>
        <v>0</v>
      </c>
      <c r="AIL32">
        <f t="shared" si="158"/>
        <v>9.6522964E-4</v>
      </c>
      <c r="AIM32">
        <f t="shared" si="158"/>
        <v>7.3674109999999999E-4</v>
      </c>
      <c r="AIN32">
        <f t="shared" si="158"/>
        <v>5.2086557999999998E-4</v>
      </c>
      <c r="AIO32">
        <f t="shared" si="158"/>
        <v>4.3966838000000005E-4</v>
      </c>
      <c r="AIP32">
        <f t="shared" si="158"/>
        <v>2.2539524140000003E-2</v>
      </c>
      <c r="AIQ32">
        <f t="shared" si="158"/>
        <v>6.7844273999999999E-4</v>
      </c>
      <c r="AIR32">
        <f t="shared" si="158"/>
        <v>1.2245857400000001E-3</v>
      </c>
      <c r="AIS32">
        <f t="shared" si="158"/>
        <v>2.3718191400000001E-3</v>
      </c>
      <c r="AIT32">
        <f t="shared" si="158"/>
        <v>2.5418202000000002E-4</v>
      </c>
      <c r="AIU32">
        <f t="shared" si="158"/>
        <v>4.1219157999999997E-4</v>
      </c>
      <c r="AIV32">
        <f t="shared" si="158"/>
        <v>6.0739832000000001E-4</v>
      </c>
      <c r="AIW32">
        <f t="shared" si="158"/>
        <v>5.3048131999999999E-4</v>
      </c>
      <c r="AIX32">
        <f t="shared" si="158"/>
        <v>3.9196594000000002E-4</v>
      </c>
      <c r="AIY32">
        <f t="shared" si="158"/>
        <v>3.3226251999999998E-4</v>
      </c>
      <c r="AIZ32">
        <f t="shared" si="158"/>
        <v>3.7501710000000004E-4</v>
      </c>
      <c r="AJA32">
        <f t="shared" si="158"/>
        <v>0</v>
      </c>
      <c r="AJB32">
        <f t="shared" si="158"/>
        <v>2.5440641999999999E-4</v>
      </c>
      <c r="AJC32">
        <f t="shared" si="158"/>
        <v>5.1505736000000005E-4</v>
      </c>
      <c r="AJD32">
        <f t="shared" si="158"/>
        <v>1.6776110000000003E-4</v>
      </c>
      <c r="AJE32">
        <f t="shared" si="158"/>
        <v>5.3625514E-4</v>
      </c>
      <c r="AJF32">
        <f t="shared" si="158"/>
        <v>1.1818068800000003E-3</v>
      </c>
      <c r="AJG32">
        <f t="shared" si="158"/>
        <v>1.6227235000000001E-3</v>
      </c>
      <c r="AJH32">
        <f t="shared" si="158"/>
        <v>2.1685594999999998E-3</v>
      </c>
      <c r="AJI32">
        <f t="shared" si="158"/>
        <v>2.2409130999999998E-3</v>
      </c>
      <c r="AJJ32">
        <f t="shared" si="158"/>
        <v>1.4731105999999999E-3</v>
      </c>
      <c r="AJK32">
        <f t="shared" si="158"/>
        <v>3.988881E-4</v>
      </c>
      <c r="AJL32">
        <f t="shared" si="158"/>
        <v>2.2670766200000004E-3</v>
      </c>
      <c r="AJM32">
        <f t="shared" si="158"/>
        <v>4.3519140800000007E-3</v>
      </c>
      <c r="AJN32">
        <f t="shared" si="158"/>
        <v>8.8262632599999998E-3</v>
      </c>
      <c r="AJO32">
        <f t="shared" si="158"/>
        <v>5.3444514000000002E-4</v>
      </c>
      <c r="AJP32">
        <f t="shared" si="158"/>
        <v>6.7226601999999995E-4</v>
      </c>
      <c r="AJQ32">
        <f t="shared" si="158"/>
        <v>2.6114637200000002E-3</v>
      </c>
      <c r="AJR32">
        <f t="shared" si="158"/>
        <v>4.7591264000000004E-4</v>
      </c>
      <c r="AJS32">
        <f t="shared" si="158"/>
        <v>2.5071599399999998E-3</v>
      </c>
      <c r="AJT32">
        <f t="shared" si="158"/>
        <v>9.1390351999999996E-4</v>
      </c>
      <c r="AJU32">
        <f t="shared" si="158"/>
        <v>2.3472550200000003E-3</v>
      </c>
      <c r="AJV32">
        <f t="shared" si="158"/>
        <v>2.2096096339999999E-2</v>
      </c>
      <c r="AJW32">
        <f t="shared" si="158"/>
        <v>1.8832189199999999E-3</v>
      </c>
      <c r="AJX32">
        <f t="shared" si="158"/>
        <v>0</v>
      </c>
      <c r="AJY32">
        <f t="shared" si="158"/>
        <v>1.2082333400000001E-3</v>
      </c>
      <c r="AJZ32">
        <f t="shared" si="158"/>
        <v>2.3117144400000003E-3</v>
      </c>
      <c r="AKA32">
        <f t="shared" ref="AKA32:AML32" si="159">(AKB11/40)*0.8</f>
        <v>5.4954525999999996E-4</v>
      </c>
      <c r="AKB32">
        <f t="shared" si="159"/>
        <v>3.23880716E-3</v>
      </c>
      <c r="AKC32">
        <f t="shared" si="159"/>
        <v>9.6486027999999997E-4</v>
      </c>
      <c r="AKD32">
        <f t="shared" si="159"/>
        <v>1.0402974399999999E-3</v>
      </c>
      <c r="AKE32">
        <f t="shared" si="159"/>
        <v>9.4455858400000012E-3</v>
      </c>
      <c r="AKF32">
        <f t="shared" si="159"/>
        <v>3.8643332200000006E-3</v>
      </c>
      <c r="AKG32">
        <f t="shared" si="159"/>
        <v>2.2386151999999999E-4</v>
      </c>
      <c r="AKH32">
        <f t="shared" si="159"/>
        <v>2.7768230000000006E-4</v>
      </c>
      <c r="AKI32">
        <f t="shared" si="159"/>
        <v>8.1159822000000006E-4</v>
      </c>
      <c r="AKJ32">
        <f t="shared" si="159"/>
        <v>3.4795753400000008E-3</v>
      </c>
      <c r="AKK32">
        <f t="shared" si="159"/>
        <v>1.7404910200000002E-3</v>
      </c>
      <c r="AKL32">
        <f t="shared" si="159"/>
        <v>0</v>
      </c>
      <c r="AKM32">
        <f t="shared" si="159"/>
        <v>5.7535910000000004E-4</v>
      </c>
      <c r="AKN32">
        <f t="shared" si="159"/>
        <v>3.2746386599999998E-3</v>
      </c>
      <c r="AKO32">
        <f t="shared" si="159"/>
        <v>1.0072613800000002E-3</v>
      </c>
      <c r="AKP32">
        <f t="shared" si="159"/>
        <v>5.1848610000000011E-4</v>
      </c>
      <c r="AKQ32">
        <f t="shared" si="159"/>
        <v>2.8120411800000005E-3</v>
      </c>
      <c r="AKR32">
        <f t="shared" si="159"/>
        <v>1.71147002E-3</v>
      </c>
      <c r="AKS32">
        <f t="shared" si="159"/>
        <v>4.9968538000000004E-4</v>
      </c>
      <c r="AKT32">
        <f t="shared" si="159"/>
        <v>2.5514384000000005E-4</v>
      </c>
      <c r="AKU32">
        <f t="shared" si="159"/>
        <v>1.4950302600000003E-3</v>
      </c>
      <c r="AKV32">
        <f t="shared" si="159"/>
        <v>5.5994381200000004E-3</v>
      </c>
      <c r="AKW32">
        <f t="shared" si="159"/>
        <v>3.5986125999999999E-4</v>
      </c>
      <c r="AKX32">
        <f t="shared" si="159"/>
        <v>0</v>
      </c>
      <c r="AKY32">
        <f t="shared" si="159"/>
        <v>6.3614554000000008E-4</v>
      </c>
      <c r="AKZ32">
        <f t="shared" si="159"/>
        <v>2.2444800399999999E-3</v>
      </c>
      <c r="ALA32">
        <f t="shared" si="159"/>
        <v>1.5110878E-3</v>
      </c>
      <c r="ALB32">
        <f t="shared" si="159"/>
        <v>1.1240377399999999E-3</v>
      </c>
      <c r="ALC32">
        <f t="shared" si="159"/>
        <v>1.0167419400000001E-2</v>
      </c>
      <c r="ALD32">
        <f t="shared" si="159"/>
        <v>7.4648766000000007E-4</v>
      </c>
      <c r="ALE32">
        <f t="shared" si="159"/>
        <v>2.6562200000000003E-4</v>
      </c>
      <c r="ALF32">
        <f t="shared" si="159"/>
        <v>3.6334944000000004E-4</v>
      </c>
      <c r="ALG32">
        <f t="shared" si="159"/>
        <v>2.1129301600000001E-3</v>
      </c>
      <c r="ALH32">
        <f t="shared" si="159"/>
        <v>1.14348616E-3</v>
      </c>
      <c r="ALI32">
        <f t="shared" si="159"/>
        <v>1.3438144599999999E-3</v>
      </c>
      <c r="ALJ32">
        <f t="shared" si="159"/>
        <v>8.4246944000000007E-4</v>
      </c>
      <c r="ALK32">
        <f t="shared" si="159"/>
        <v>3.5674132000000001E-4</v>
      </c>
      <c r="ALL32">
        <f t="shared" si="159"/>
        <v>3.9214793999999996E-4</v>
      </c>
      <c r="ALM32">
        <f t="shared" si="159"/>
        <v>1.6109068000000001E-4</v>
      </c>
      <c r="ALN32">
        <f t="shared" si="159"/>
        <v>4.2873678000000001E-4</v>
      </c>
      <c r="ALO32">
        <f t="shared" si="159"/>
        <v>5.5639566000000007E-4</v>
      </c>
      <c r="ALP32">
        <f t="shared" si="159"/>
        <v>3.3092514000000002E-4</v>
      </c>
      <c r="ALQ32">
        <f t="shared" si="159"/>
        <v>5.2586816000000009E-4</v>
      </c>
      <c r="ALR32">
        <f t="shared" si="159"/>
        <v>8.5272606000000003E-4</v>
      </c>
      <c r="ALS32">
        <f t="shared" si="159"/>
        <v>0</v>
      </c>
      <c r="ALT32">
        <f t="shared" si="159"/>
        <v>0</v>
      </c>
      <c r="ALU32">
        <f t="shared" si="159"/>
        <v>0</v>
      </c>
      <c r="ALV32">
        <f t="shared" si="159"/>
        <v>1.3801638E-4</v>
      </c>
      <c r="ALW32">
        <f t="shared" si="159"/>
        <v>1.0099826000000002E-3</v>
      </c>
      <c r="ALX32">
        <f t="shared" si="159"/>
        <v>9.9397987000000004E-3</v>
      </c>
      <c r="ALY32">
        <f t="shared" si="159"/>
        <v>1.2070463279999999E-2</v>
      </c>
      <c r="ALZ32">
        <f t="shared" si="159"/>
        <v>4.0175166000000002E-4</v>
      </c>
      <c r="AMA32">
        <f t="shared" si="159"/>
        <v>5.6886855999999997E-4</v>
      </c>
      <c r="AMB32">
        <f t="shared" si="159"/>
        <v>1.5404126000000002E-4</v>
      </c>
      <c r="AMC32">
        <f t="shared" si="159"/>
        <v>2.7787392000000005E-4</v>
      </c>
      <c r="AMD32">
        <f t="shared" si="159"/>
        <v>1.4147408000000003E-4</v>
      </c>
      <c r="AME32">
        <f t="shared" si="159"/>
        <v>2.6388136000000001E-4</v>
      </c>
      <c r="AMF32">
        <f t="shared" si="159"/>
        <v>0</v>
      </c>
      <c r="AMG32">
        <f t="shared" si="159"/>
        <v>2.7188849999999998E-4</v>
      </c>
      <c r="AMH32">
        <f t="shared" si="159"/>
        <v>1.03558118E-3</v>
      </c>
      <c r="AMI32">
        <f t="shared" si="159"/>
        <v>2.2374214000000001E-4</v>
      </c>
      <c r="AMJ32">
        <f t="shared" si="159"/>
        <v>9.0749244000000006E-4</v>
      </c>
      <c r="AMK32">
        <f t="shared" si="159"/>
        <v>3.3503176000000006E-4</v>
      </c>
      <c r="AML32">
        <f t="shared" si="159"/>
        <v>0</v>
      </c>
      <c r="AMM32">
        <f t="shared" ref="AMM32:AOX32" si="160">(AMN11/40)*0.8</f>
        <v>7.1157692000000002E-4</v>
      </c>
      <c r="AMN32">
        <f t="shared" si="160"/>
        <v>3.4284668E-4</v>
      </c>
      <c r="AMO32">
        <f t="shared" si="160"/>
        <v>4.6056295999999993E-4</v>
      </c>
      <c r="AMP32">
        <f t="shared" si="160"/>
        <v>4.1745490000000008E-4</v>
      </c>
      <c r="AMQ32">
        <f t="shared" si="160"/>
        <v>4.1667526000000008E-4</v>
      </c>
      <c r="AMR32">
        <f t="shared" si="160"/>
        <v>4.9417204000000003E-4</v>
      </c>
      <c r="AMS32">
        <f t="shared" si="160"/>
        <v>2.1042424200000001E-3</v>
      </c>
      <c r="AMT32">
        <f t="shared" si="160"/>
        <v>1.7329778000000002E-4</v>
      </c>
      <c r="AMU32">
        <f t="shared" si="160"/>
        <v>2.3258890000000003E-4</v>
      </c>
      <c r="AMV32">
        <f t="shared" si="160"/>
        <v>1.1859637000000002E-3</v>
      </c>
      <c r="AMW32">
        <f t="shared" si="160"/>
        <v>4.7655110000000001E-4</v>
      </c>
      <c r="AMX32">
        <f t="shared" si="160"/>
        <v>5.8102222000000004E-4</v>
      </c>
      <c r="AMY32">
        <f t="shared" si="160"/>
        <v>1.1023622199999999E-3</v>
      </c>
      <c r="AMZ32">
        <f t="shared" si="160"/>
        <v>1.9525420800000004E-3</v>
      </c>
      <c r="ANA32">
        <f t="shared" si="160"/>
        <v>4.0731424000000005E-4</v>
      </c>
      <c r="ANB32">
        <f t="shared" si="160"/>
        <v>5.0710320000000003E-4</v>
      </c>
      <c r="ANC32">
        <f t="shared" si="160"/>
        <v>8.1856856000000013E-4</v>
      </c>
      <c r="AND32">
        <f t="shared" si="160"/>
        <v>7.4613650000000006E-4</v>
      </c>
      <c r="ANE32">
        <f t="shared" si="160"/>
        <v>4.4222638000000004E-4</v>
      </c>
      <c r="ANF32">
        <f t="shared" si="160"/>
        <v>1.6988122000000002E-4</v>
      </c>
      <c r="ANG32">
        <f t="shared" si="160"/>
        <v>1.3023059600000002E-3</v>
      </c>
      <c r="ANH32">
        <f t="shared" si="160"/>
        <v>1.3590360200000002E-3</v>
      </c>
      <c r="ANI32">
        <f t="shared" si="160"/>
        <v>3.2311344000000002E-3</v>
      </c>
      <c r="ANJ32">
        <f t="shared" si="160"/>
        <v>4.274861600000001E-4</v>
      </c>
      <c r="ANK32">
        <f t="shared" si="160"/>
        <v>1.8431177999999999E-4</v>
      </c>
      <c r="ANL32">
        <f t="shared" si="160"/>
        <v>3.2973122000000003E-4</v>
      </c>
      <c r="ANM32">
        <f t="shared" si="160"/>
        <v>1.3832055600000001E-3</v>
      </c>
      <c r="ANN32">
        <f t="shared" si="160"/>
        <v>2.02564272E-3</v>
      </c>
      <c r="ANO32">
        <f t="shared" si="160"/>
        <v>1.3388460000000001E-3</v>
      </c>
      <c r="ANP32">
        <f t="shared" si="160"/>
        <v>8.3160948000000001E-4</v>
      </c>
      <c r="ANQ32">
        <f t="shared" si="160"/>
        <v>1.6094143600000001E-3</v>
      </c>
      <c r="ANR32">
        <f t="shared" si="160"/>
        <v>5.3438820000000009E-5</v>
      </c>
      <c r="ANS32">
        <f t="shared" si="160"/>
        <v>3.0706072200000004E-3</v>
      </c>
      <c r="ANT32">
        <f t="shared" si="160"/>
        <v>5.7645038000000005E-4</v>
      </c>
      <c r="ANU32">
        <f t="shared" si="160"/>
        <v>0</v>
      </c>
      <c r="ANV32">
        <f t="shared" si="160"/>
        <v>2.3228074000000004E-4</v>
      </c>
      <c r="ANW32">
        <f t="shared" si="160"/>
        <v>5.8243584000000008E-4</v>
      </c>
      <c r="ANX32">
        <f t="shared" si="160"/>
        <v>2.4480819200000002E-3</v>
      </c>
      <c r="ANY32">
        <f t="shared" si="160"/>
        <v>2.8994140000000002E-4</v>
      </c>
      <c r="ANZ32">
        <f t="shared" si="160"/>
        <v>5.6897968000000005E-4</v>
      </c>
      <c r="AOA32">
        <f t="shared" si="160"/>
        <v>3.4581908200000001E-3</v>
      </c>
      <c r="AOB32">
        <f t="shared" si="160"/>
        <v>2.3613874000000002E-4</v>
      </c>
      <c r="AOC32">
        <f t="shared" si="160"/>
        <v>7.3392903999999998E-4</v>
      </c>
      <c r="AOD32">
        <f t="shared" si="160"/>
        <v>4.5292382000000002E-4</v>
      </c>
      <c r="AOE32">
        <f t="shared" si="160"/>
        <v>3.4271597799999999E-3</v>
      </c>
      <c r="AOF32">
        <f t="shared" si="160"/>
        <v>5.79894234E-3</v>
      </c>
      <c r="AOG32">
        <f t="shared" si="160"/>
        <v>3.8083951999999999E-4</v>
      </c>
      <c r="AOH32">
        <f t="shared" si="160"/>
        <v>1.3627307999999999E-4</v>
      </c>
      <c r="AOI32">
        <f t="shared" si="160"/>
        <v>4.5437487999999996E-4</v>
      </c>
      <c r="AOJ32">
        <f t="shared" si="160"/>
        <v>1.04817732E-3</v>
      </c>
      <c r="AOK32">
        <f t="shared" si="160"/>
        <v>4.9342715999999996E-4</v>
      </c>
      <c r="AOL32">
        <f t="shared" si="160"/>
        <v>1.6447734E-4</v>
      </c>
      <c r="AOM32">
        <f t="shared" si="160"/>
        <v>1.4941775800000002E-3</v>
      </c>
      <c r="AON32">
        <f t="shared" si="160"/>
        <v>1.5483373200000001E-3</v>
      </c>
      <c r="AOO32">
        <f t="shared" si="160"/>
        <v>7.6364028000000007E-4</v>
      </c>
      <c r="AOP32">
        <f t="shared" si="160"/>
        <v>7.242958200000001E-4</v>
      </c>
      <c r="AOQ32">
        <f t="shared" si="160"/>
        <v>1.9681006600000004E-3</v>
      </c>
      <c r="AOR32">
        <f t="shared" si="160"/>
        <v>1.9952505999999999E-4</v>
      </c>
      <c r="AOS32">
        <f t="shared" si="160"/>
        <v>4.2176606000000005E-4</v>
      </c>
      <c r="AOT32">
        <f t="shared" si="160"/>
        <v>2.3314382E-4</v>
      </c>
      <c r="AOU32">
        <f t="shared" si="160"/>
        <v>8.1345325999999994E-4</v>
      </c>
      <c r="AOV32">
        <f t="shared" si="160"/>
        <v>5.6363910000000004E-4</v>
      </c>
      <c r="AOW32">
        <f t="shared" si="160"/>
        <v>0</v>
      </c>
      <c r="AOX32">
        <f t="shared" si="160"/>
        <v>2.333142E-4</v>
      </c>
      <c r="AOY32">
        <f t="shared" ref="AOY32:AQM32" si="161">(AOZ11/40)*0.8</f>
        <v>1.8146660000000002E-4</v>
      </c>
      <c r="AOZ32">
        <f t="shared" si="161"/>
        <v>0</v>
      </c>
      <c r="APA32">
        <f t="shared" si="161"/>
        <v>7.0554595400000005E-3</v>
      </c>
      <c r="APB32">
        <f t="shared" si="161"/>
        <v>0</v>
      </c>
      <c r="APC32">
        <f t="shared" si="161"/>
        <v>0</v>
      </c>
      <c r="APD32">
        <f t="shared" si="161"/>
        <v>2.2806736000000004E-4</v>
      </c>
      <c r="APE32">
        <f t="shared" si="161"/>
        <v>1.5632718000000001E-4</v>
      </c>
      <c r="APF32">
        <f t="shared" si="161"/>
        <v>5.1469124000000008E-4</v>
      </c>
      <c r="APG32">
        <f t="shared" si="161"/>
        <v>1.7706494000000001E-4</v>
      </c>
      <c r="APH32">
        <f t="shared" si="161"/>
        <v>6.1151035999999998E-4</v>
      </c>
      <c r="API32">
        <f t="shared" si="161"/>
        <v>8.1076265999999999E-4</v>
      </c>
      <c r="APJ32">
        <f t="shared" si="161"/>
        <v>7.6914854000000011E-4</v>
      </c>
      <c r="APK32">
        <f t="shared" si="161"/>
        <v>2.1853328000000002E-4</v>
      </c>
      <c r="APL32">
        <f t="shared" si="161"/>
        <v>3.1362478E-4</v>
      </c>
      <c r="APM32">
        <f t="shared" si="161"/>
        <v>7.1989916000000009E-4</v>
      </c>
      <c r="APN32">
        <f t="shared" si="161"/>
        <v>3.4077598000000002E-4</v>
      </c>
      <c r="APO32">
        <f t="shared" si="161"/>
        <v>5.7112151999999994E-4</v>
      </c>
      <c r="APP32">
        <f t="shared" si="161"/>
        <v>6.2005426000000003E-4</v>
      </c>
      <c r="APQ32">
        <f t="shared" si="161"/>
        <v>5.9018611999999999E-4</v>
      </c>
      <c r="APR32">
        <f t="shared" si="161"/>
        <v>1.725814E-3</v>
      </c>
      <c r="APS32">
        <f t="shared" si="161"/>
        <v>3.7618260599999996E-3</v>
      </c>
      <c r="APT32">
        <f t="shared" si="161"/>
        <v>1.1080935999999999E-4</v>
      </c>
      <c r="APU32">
        <f t="shared" si="161"/>
        <v>4.4221312000000007E-4</v>
      </c>
      <c r="APV32">
        <f t="shared" si="161"/>
        <v>2.9548425999999998E-4</v>
      </c>
      <c r="APW32">
        <f t="shared" si="161"/>
        <v>1.25610336E-3</v>
      </c>
      <c r="APX32">
        <f t="shared" si="161"/>
        <v>3.2332998000000001E-4</v>
      </c>
      <c r="APY32">
        <f t="shared" si="161"/>
        <v>1.0842395200000002E-3</v>
      </c>
      <c r="APZ32">
        <f t="shared" si="161"/>
        <v>3.2662473999999999E-4</v>
      </c>
      <c r="AQA32">
        <f t="shared" si="161"/>
        <v>6.5746922000000003E-4</v>
      </c>
      <c r="AQB32">
        <f t="shared" si="161"/>
        <v>5.4961150000000004E-4</v>
      </c>
      <c r="AQC32">
        <f t="shared" si="161"/>
        <v>5.0196411999999999E-4</v>
      </c>
      <c r="AQD32">
        <f t="shared" si="161"/>
        <v>5.57107846E-3</v>
      </c>
      <c r="AQE32">
        <f t="shared" si="161"/>
        <v>4.2056088000000001E-4</v>
      </c>
      <c r="AQF32">
        <f t="shared" si="161"/>
        <v>5.8278292000000012E-4</v>
      </c>
      <c r="AQG32">
        <f t="shared" si="161"/>
        <v>9.723634800000001E-4</v>
      </c>
      <c r="AQH32">
        <f t="shared" si="161"/>
        <v>2.2883064000000001E-4</v>
      </c>
      <c r="AQI32">
        <f t="shared" si="161"/>
        <v>7.0347286000000005E-4</v>
      </c>
      <c r="AQJ32">
        <f t="shared" si="161"/>
        <v>2.1031688000000003E-4</v>
      </c>
      <c r="AQK32">
        <f t="shared" si="161"/>
        <v>3.6691428E-4</v>
      </c>
      <c r="AQL32">
        <f t="shared" si="161"/>
        <v>1.7984810000000001E-4</v>
      </c>
      <c r="AQM32" s="3">
        <f t="shared" si="161"/>
        <v>0</v>
      </c>
    </row>
    <row r="33" spans="1:1131" x14ac:dyDescent="0.2">
      <c r="A33" s="20" t="s">
        <v>1075</v>
      </c>
      <c r="B33" s="20" t="s">
        <v>1076</v>
      </c>
      <c r="C33" s="20">
        <f t="shared" ref="C33:BN33" si="162">(D12/40)*0.8</f>
        <v>1.8626965999999999E-4</v>
      </c>
      <c r="D33" s="5">
        <f t="shared" si="162"/>
        <v>1.0605849400000002E-3</v>
      </c>
      <c r="E33" s="5">
        <f t="shared" si="162"/>
        <v>7.4145877999999999E-4</v>
      </c>
      <c r="F33" s="5">
        <f t="shared" si="162"/>
        <v>1.3327861999999999E-3</v>
      </c>
      <c r="G33" s="5">
        <f t="shared" si="162"/>
        <v>2.9830998600000004E-3</v>
      </c>
      <c r="H33" s="5">
        <f t="shared" si="162"/>
        <v>4.4484455400000001E-3</v>
      </c>
      <c r="I33" s="5">
        <f t="shared" si="162"/>
        <v>4.4979388000000004E-4</v>
      </c>
      <c r="J33" s="5">
        <f t="shared" si="162"/>
        <v>5.3142393600000004E-3</v>
      </c>
      <c r="K33" s="5">
        <f t="shared" si="162"/>
        <v>1.97489346E-3</v>
      </c>
      <c r="L33" s="5">
        <f t="shared" si="162"/>
        <v>4.4560505999999999E-4</v>
      </c>
      <c r="M33" s="5">
        <f t="shared" si="162"/>
        <v>0</v>
      </c>
      <c r="N33" s="5">
        <f t="shared" si="162"/>
        <v>1.5581604600000002E-3</v>
      </c>
      <c r="O33" s="5">
        <f t="shared" si="162"/>
        <v>1.62881686E-3</v>
      </c>
      <c r="P33" s="5">
        <f t="shared" si="162"/>
        <v>3.8820002000000003E-4</v>
      </c>
      <c r="Q33" s="5">
        <f t="shared" si="162"/>
        <v>5.2243624000000005E-4</v>
      </c>
      <c r="R33" s="5">
        <f t="shared" si="162"/>
        <v>4.6704547999999995E-4</v>
      </c>
      <c r="S33" s="5">
        <f t="shared" si="162"/>
        <v>2.9535778000000003E-4</v>
      </c>
      <c r="T33" s="5">
        <f t="shared" si="162"/>
        <v>2.8859562000000001E-4</v>
      </c>
      <c r="U33" s="5">
        <f t="shared" si="162"/>
        <v>1.9772597999999998E-4</v>
      </c>
      <c r="V33" s="5">
        <f t="shared" si="162"/>
        <v>0</v>
      </c>
      <c r="W33" s="5">
        <f t="shared" si="162"/>
        <v>1.5818226000000003E-4</v>
      </c>
      <c r="X33" s="5">
        <f t="shared" si="162"/>
        <v>5.4542898000000002E-4</v>
      </c>
      <c r="Y33" s="5">
        <f t="shared" si="162"/>
        <v>3.383619E-4</v>
      </c>
      <c r="Z33" s="5">
        <f t="shared" si="162"/>
        <v>3.1027926000000005E-4</v>
      </c>
      <c r="AA33" s="5">
        <f t="shared" si="162"/>
        <v>3.1410394000000002E-4</v>
      </c>
      <c r="AB33" s="5">
        <f t="shared" si="162"/>
        <v>5.5697894E-4</v>
      </c>
      <c r="AC33" s="5">
        <f t="shared" si="162"/>
        <v>3.3074213000000006E-3</v>
      </c>
      <c r="AD33" s="5">
        <f t="shared" si="162"/>
        <v>7.3506006000000003E-4</v>
      </c>
      <c r="AE33" s="5">
        <f t="shared" si="162"/>
        <v>0</v>
      </c>
      <c r="AF33" s="5">
        <f t="shared" si="162"/>
        <v>0</v>
      </c>
      <c r="AG33" s="5">
        <f t="shared" si="162"/>
        <v>4.9603918000000002E-4</v>
      </c>
      <c r="AH33" s="5">
        <f t="shared" si="162"/>
        <v>5.4659507999999999E-4</v>
      </c>
      <c r="AI33" s="5">
        <f t="shared" si="162"/>
        <v>1.1315194400000001E-3</v>
      </c>
      <c r="AJ33" s="5">
        <f t="shared" si="162"/>
        <v>2.5306708200000002E-3</v>
      </c>
      <c r="AK33" s="5">
        <f t="shared" si="162"/>
        <v>6.6806698000000002E-4</v>
      </c>
      <c r="AL33" s="5">
        <f t="shared" si="162"/>
        <v>6.4719904000000005E-4</v>
      </c>
      <c r="AM33" s="5">
        <f t="shared" si="162"/>
        <v>2.0417666600000004E-3</v>
      </c>
      <c r="AN33" s="5">
        <f t="shared" si="162"/>
        <v>3.2828249160000003E-2</v>
      </c>
      <c r="AO33" s="5">
        <f t="shared" si="162"/>
        <v>3.6726003200000003E-3</v>
      </c>
      <c r="AP33" s="5">
        <f t="shared" si="162"/>
        <v>5.5660528000000002E-4</v>
      </c>
      <c r="AQ33" s="5">
        <f t="shared" si="162"/>
        <v>1.2671016800000002E-3</v>
      </c>
      <c r="AR33" s="5">
        <f t="shared" si="162"/>
        <v>2.3715033999999999E-4</v>
      </c>
      <c r="AS33" s="5">
        <f t="shared" si="162"/>
        <v>4.9754625800000002E-3</v>
      </c>
      <c r="AT33" s="5">
        <f t="shared" si="162"/>
        <v>3.9257608399999996E-3</v>
      </c>
      <c r="AU33" s="5">
        <f t="shared" si="162"/>
        <v>8.8081042199999997E-3</v>
      </c>
      <c r="AV33" s="5">
        <f t="shared" si="162"/>
        <v>4.3949677460000003E-2</v>
      </c>
      <c r="AW33" s="5">
        <f t="shared" si="162"/>
        <v>2.3193122000000001E-4</v>
      </c>
      <c r="AX33" s="5">
        <f t="shared" si="162"/>
        <v>3.2263226800000005E-3</v>
      </c>
      <c r="AY33" s="5">
        <f t="shared" si="162"/>
        <v>5.2770639999999999E-4</v>
      </c>
      <c r="AZ33" s="5">
        <f t="shared" si="162"/>
        <v>1.3813888799999998E-3</v>
      </c>
      <c r="BA33" s="5">
        <f t="shared" si="162"/>
        <v>1.4126923400000001E-3</v>
      </c>
      <c r="BB33" s="5">
        <f t="shared" si="162"/>
        <v>3.4216048400000001E-3</v>
      </c>
      <c r="BC33" s="5">
        <f t="shared" si="162"/>
        <v>0</v>
      </c>
      <c r="BD33" s="5">
        <f t="shared" si="162"/>
        <v>2.8962647800000003E-3</v>
      </c>
      <c r="BE33" s="5">
        <f t="shared" si="162"/>
        <v>6.5450879800000002E-3</v>
      </c>
      <c r="BF33" s="5">
        <f t="shared" si="162"/>
        <v>5.4607768800000005E-3</v>
      </c>
      <c r="BG33" s="5">
        <f t="shared" si="162"/>
        <v>5.9777764200000007E-3</v>
      </c>
      <c r="BH33" s="5">
        <f t="shared" si="162"/>
        <v>1.4906169799999999E-3</v>
      </c>
      <c r="BI33" s="5">
        <f t="shared" si="162"/>
        <v>4.0884926000000002E-4</v>
      </c>
      <c r="BJ33" s="5">
        <f t="shared" si="162"/>
        <v>3.3346912000000004E-4</v>
      </c>
      <c r="BK33" s="5">
        <f t="shared" si="162"/>
        <v>0</v>
      </c>
      <c r="BL33" s="5">
        <f t="shared" si="162"/>
        <v>0</v>
      </c>
      <c r="BM33" s="5">
        <f t="shared" si="162"/>
        <v>1.7597137879999999E-2</v>
      </c>
      <c r="BN33" s="5">
        <f t="shared" si="162"/>
        <v>2.7934244400000005E-3</v>
      </c>
      <c r="BO33" s="5">
        <f t="shared" ref="BO33:DZ33" si="163">(BP12/40)*0.8</f>
        <v>2.3390964999999999E-3</v>
      </c>
      <c r="BP33" s="5">
        <f t="shared" si="163"/>
        <v>2.36374468E-3</v>
      </c>
      <c r="BQ33" s="5">
        <f t="shared" si="163"/>
        <v>1.0636579400000001E-3</v>
      </c>
      <c r="BR33" s="5">
        <f t="shared" si="163"/>
        <v>1.0887560800000001E-3</v>
      </c>
      <c r="BS33" s="5">
        <f t="shared" si="163"/>
        <v>1.769330408E-2</v>
      </c>
      <c r="BT33" s="5">
        <f t="shared" si="163"/>
        <v>2.0449983559999999E-2</v>
      </c>
      <c r="BU33" s="5">
        <f t="shared" si="163"/>
        <v>3.1803211799999996E-3</v>
      </c>
      <c r="BV33" s="5">
        <f t="shared" si="163"/>
        <v>4.8953698760000004E-2</v>
      </c>
      <c r="BW33" s="5">
        <f t="shared" si="163"/>
        <v>5.4618230199999993E-3</v>
      </c>
      <c r="BX33" s="5">
        <f t="shared" si="163"/>
        <v>9.4667275999999996E-4</v>
      </c>
      <c r="BY33" s="5">
        <f t="shared" si="163"/>
        <v>1.0757116E-3</v>
      </c>
      <c r="BZ33" s="5">
        <f t="shared" si="163"/>
        <v>2.8243514600000004E-3</v>
      </c>
      <c r="CA33" s="5">
        <f t="shared" si="163"/>
        <v>2.5137579399999999E-3</v>
      </c>
      <c r="CB33" s="5">
        <f t="shared" si="163"/>
        <v>4.1699654000000005E-4</v>
      </c>
      <c r="CC33" s="5">
        <f t="shared" si="163"/>
        <v>4.3815319800000006E-3</v>
      </c>
      <c r="CD33" s="5">
        <f t="shared" si="163"/>
        <v>9.4673595999999994E-4</v>
      </c>
      <c r="CE33" s="5">
        <f t="shared" si="163"/>
        <v>4.6709708200000002E-3</v>
      </c>
      <c r="CF33" s="5">
        <f t="shared" si="163"/>
        <v>1.1482657100000002E-2</v>
      </c>
      <c r="CG33" s="5">
        <f t="shared" si="163"/>
        <v>2.0546030399999998E-2</v>
      </c>
      <c r="CH33" s="5">
        <f t="shared" si="163"/>
        <v>2.5975178199999999E-3</v>
      </c>
      <c r="CI33" s="5">
        <f t="shared" si="163"/>
        <v>4.2363712000000005E-4</v>
      </c>
      <c r="CJ33" s="5">
        <f t="shared" si="163"/>
        <v>4.9088305999999999E-4</v>
      </c>
      <c r="CK33" s="5">
        <f t="shared" si="163"/>
        <v>8.7513460000000006E-4</v>
      </c>
      <c r="CL33" s="5">
        <f t="shared" si="163"/>
        <v>6.0383265999999997E-4</v>
      </c>
      <c r="CM33" s="5">
        <f t="shared" si="163"/>
        <v>0</v>
      </c>
      <c r="CN33" s="5">
        <f t="shared" si="163"/>
        <v>5.9993388999999998E-3</v>
      </c>
      <c r="CO33" s="5">
        <f t="shared" si="163"/>
        <v>2.3447730600000003E-3</v>
      </c>
      <c r="CP33" s="5">
        <f t="shared" si="163"/>
        <v>7.5050244000000009E-4</v>
      </c>
      <c r="CQ33" s="5">
        <f t="shared" si="163"/>
        <v>5.4106316000000006E-4</v>
      </c>
      <c r="CR33" s="5">
        <f t="shared" si="163"/>
        <v>2.9295606840000002E-2</v>
      </c>
      <c r="CS33" s="5">
        <f t="shared" si="163"/>
        <v>6.4382812799999994E-3</v>
      </c>
      <c r="CT33" s="5">
        <f t="shared" si="163"/>
        <v>7.8918104000000018E-4</v>
      </c>
      <c r="CU33" s="5">
        <f t="shared" si="163"/>
        <v>2.88590984E-3</v>
      </c>
      <c r="CV33" s="5">
        <f t="shared" si="163"/>
        <v>2.7944203200000002E-3</v>
      </c>
      <c r="CW33" s="5">
        <f t="shared" si="163"/>
        <v>7.2631826799999999E-3</v>
      </c>
      <c r="CX33" s="5">
        <f t="shared" si="163"/>
        <v>8.9872082400000008E-3</v>
      </c>
      <c r="CY33" s="5">
        <f t="shared" si="163"/>
        <v>8.9635196000000016E-4</v>
      </c>
      <c r="CZ33" s="5">
        <f t="shared" si="163"/>
        <v>6.2557767600000015E-3</v>
      </c>
      <c r="DA33" s="5">
        <f t="shared" si="163"/>
        <v>2.8846531000000001E-3</v>
      </c>
      <c r="DB33" s="5">
        <f t="shared" si="163"/>
        <v>5.6069796000000004E-4</v>
      </c>
      <c r="DC33" s="5">
        <f t="shared" si="163"/>
        <v>0</v>
      </c>
      <c r="DD33" s="5">
        <f t="shared" si="163"/>
        <v>0</v>
      </c>
      <c r="DE33" s="5">
        <f t="shared" si="163"/>
        <v>4.9209580000000007E-4</v>
      </c>
      <c r="DF33" s="5">
        <f t="shared" si="163"/>
        <v>0</v>
      </c>
      <c r="DG33" s="5">
        <f t="shared" si="163"/>
        <v>1.2028256E-3</v>
      </c>
      <c r="DH33" s="5">
        <f t="shared" si="163"/>
        <v>0</v>
      </c>
      <c r="DI33" s="5">
        <f t="shared" si="163"/>
        <v>0</v>
      </c>
      <c r="DJ33" s="5">
        <f t="shared" si="163"/>
        <v>0</v>
      </c>
      <c r="DK33" s="5">
        <f t="shared" si="163"/>
        <v>0</v>
      </c>
      <c r="DL33" s="5">
        <f t="shared" si="163"/>
        <v>0</v>
      </c>
      <c r="DM33" s="5">
        <f t="shared" si="163"/>
        <v>0</v>
      </c>
      <c r="DN33" s="5">
        <f t="shared" si="163"/>
        <v>0</v>
      </c>
      <c r="DO33" s="5">
        <f t="shared" si="163"/>
        <v>2.600037778E-2</v>
      </c>
      <c r="DP33" s="5">
        <f t="shared" si="163"/>
        <v>9.6680315560000007E-2</v>
      </c>
      <c r="DQ33" s="5">
        <f t="shared" si="163"/>
        <v>2.3690752780000001E-2</v>
      </c>
      <c r="DR33" s="5">
        <f t="shared" si="163"/>
        <v>8.9820899359999998E-2</v>
      </c>
      <c r="DS33" s="5">
        <f t="shared" si="163"/>
        <v>0.91218389880000006</v>
      </c>
      <c r="DT33" s="5">
        <f t="shared" si="163"/>
        <v>0.25661621239999999</v>
      </c>
      <c r="DU33" s="5">
        <f t="shared" si="163"/>
        <v>6.6159220800000001E-2</v>
      </c>
      <c r="DV33" s="5">
        <f t="shared" si="163"/>
        <v>0.46200549539999997</v>
      </c>
      <c r="DW33" s="5">
        <f t="shared" si="163"/>
        <v>0.69809615179999995</v>
      </c>
      <c r="DX33" s="5">
        <f t="shared" si="163"/>
        <v>0.12173815934000001</v>
      </c>
      <c r="DY33" s="5">
        <f t="shared" si="163"/>
        <v>3.2529424900000006E-2</v>
      </c>
      <c r="DZ33" s="5">
        <f t="shared" si="163"/>
        <v>8.2137774400000002E-3</v>
      </c>
      <c r="EA33" s="5">
        <f t="shared" ref="EA33:GL33" si="164">(EB12/40)*0.8</f>
        <v>5.4769298160000007E-2</v>
      </c>
      <c r="EB33" s="5">
        <f t="shared" si="164"/>
        <v>4.2384179900000006E-2</v>
      </c>
      <c r="EC33" s="5">
        <f t="shared" si="164"/>
        <v>3.5954185540000003E-2</v>
      </c>
      <c r="ED33" s="5">
        <f t="shared" si="164"/>
        <v>0.10567765014000002</v>
      </c>
      <c r="EE33" s="5">
        <f t="shared" si="164"/>
        <v>0.14769609820000001</v>
      </c>
      <c r="EF33" s="5">
        <f t="shared" si="164"/>
        <v>3.170690692E-2</v>
      </c>
      <c r="EG33" s="5">
        <f t="shared" si="164"/>
        <v>5.481946654E-2</v>
      </c>
      <c r="EH33" s="5">
        <f t="shared" si="164"/>
        <v>7.9987803179999997E-2</v>
      </c>
      <c r="EI33" s="5">
        <f t="shared" si="164"/>
        <v>3.547020092E-2</v>
      </c>
      <c r="EJ33" s="5">
        <f t="shared" si="164"/>
        <v>3.5425100180000002E-2</v>
      </c>
      <c r="EK33" s="5">
        <f t="shared" si="164"/>
        <v>9.7273085679999996E-2</v>
      </c>
      <c r="EL33" s="5">
        <f t="shared" si="164"/>
        <v>2.0053523820000002E-2</v>
      </c>
      <c r="EM33" s="5">
        <f t="shared" si="164"/>
        <v>3.0618633420000003E-2</v>
      </c>
      <c r="EN33" s="5">
        <f t="shared" si="164"/>
        <v>9.0531352999999995E-2</v>
      </c>
      <c r="EO33" s="5">
        <f t="shared" si="164"/>
        <v>2.2106630199999998E-3</v>
      </c>
      <c r="EP33" s="5">
        <f t="shared" si="164"/>
        <v>4.0884006460000004E-2</v>
      </c>
      <c r="EQ33" s="5">
        <f t="shared" si="164"/>
        <v>6.2763641600000006E-3</v>
      </c>
      <c r="ER33" s="5">
        <f t="shared" si="164"/>
        <v>1.0152984999999999E-3</v>
      </c>
      <c r="ES33" s="5">
        <f t="shared" si="164"/>
        <v>5.0481120000000004E-3</v>
      </c>
      <c r="ET33" s="5">
        <f t="shared" si="164"/>
        <v>9.4772342000000009E-4</v>
      </c>
      <c r="EU33" s="5">
        <f t="shared" si="164"/>
        <v>2.17660987E-2</v>
      </c>
      <c r="EV33" s="5">
        <f t="shared" si="164"/>
        <v>1.2441503579999999E-2</v>
      </c>
      <c r="EW33" s="5">
        <f t="shared" si="164"/>
        <v>2.4706805400000004E-2</v>
      </c>
      <c r="EX33" s="5">
        <f t="shared" si="164"/>
        <v>0.1095966921</v>
      </c>
      <c r="EY33" s="5">
        <f t="shared" si="164"/>
        <v>3.4787819999999999E-4</v>
      </c>
      <c r="EZ33" s="5">
        <f t="shared" si="164"/>
        <v>6.8670662400000006E-3</v>
      </c>
      <c r="FA33" s="5">
        <f t="shared" si="164"/>
        <v>2.9294653999999997E-3</v>
      </c>
      <c r="FB33" s="5">
        <f t="shared" si="164"/>
        <v>2.7850567620000002E-2</v>
      </c>
      <c r="FC33" s="5">
        <f t="shared" si="164"/>
        <v>4.8941891400000005E-3</v>
      </c>
      <c r="FD33" s="5">
        <f t="shared" si="164"/>
        <v>0</v>
      </c>
      <c r="FE33" s="5">
        <f t="shared" si="164"/>
        <v>2.3837941200000002E-3</v>
      </c>
      <c r="FF33" s="5">
        <f t="shared" si="164"/>
        <v>8.4675844000000006E-4</v>
      </c>
      <c r="FG33" s="5">
        <f t="shared" si="164"/>
        <v>4.4720882800000005E-3</v>
      </c>
      <c r="FH33" s="5">
        <f t="shared" si="164"/>
        <v>4.9655800400000005E-3</v>
      </c>
      <c r="FI33" s="5">
        <f t="shared" si="164"/>
        <v>5.8420428400000005E-3</v>
      </c>
      <c r="FJ33" s="5">
        <f t="shared" si="164"/>
        <v>2.0328438340000001E-2</v>
      </c>
      <c r="FK33" s="5">
        <f t="shared" si="164"/>
        <v>1.2758023600000002E-3</v>
      </c>
      <c r="FL33" s="5">
        <f t="shared" si="164"/>
        <v>1.3560656600000002E-3</v>
      </c>
      <c r="FM33" s="5">
        <f t="shared" si="164"/>
        <v>5.4938254000000007E-4</v>
      </c>
      <c r="FN33" s="5">
        <f t="shared" si="164"/>
        <v>2.7094557600000004E-3</v>
      </c>
      <c r="FO33" s="5">
        <f t="shared" si="164"/>
        <v>1.6128349179999998E-2</v>
      </c>
      <c r="FP33" s="5">
        <f t="shared" si="164"/>
        <v>4.8090779200000008E-3</v>
      </c>
      <c r="FQ33" s="5">
        <f t="shared" si="164"/>
        <v>1.09393334E-3</v>
      </c>
      <c r="FR33" s="5">
        <f t="shared" si="164"/>
        <v>8.64607316E-3</v>
      </c>
      <c r="FS33" s="5">
        <f t="shared" si="164"/>
        <v>2.1167713500000004E-2</v>
      </c>
      <c r="FT33" s="5">
        <f t="shared" si="164"/>
        <v>2.0763168200000001E-3</v>
      </c>
      <c r="FU33" s="5">
        <f t="shared" si="164"/>
        <v>9.5412914000000005E-4</v>
      </c>
      <c r="FV33" s="5">
        <f t="shared" si="164"/>
        <v>6.6610196000000006E-4</v>
      </c>
      <c r="FW33" s="5">
        <f t="shared" si="164"/>
        <v>1.67496122E-3</v>
      </c>
      <c r="FX33" s="5">
        <f t="shared" si="164"/>
        <v>8.0621821600000004E-3</v>
      </c>
      <c r="FY33" s="5">
        <f t="shared" si="164"/>
        <v>2.3514263000000003E-3</v>
      </c>
      <c r="FZ33" s="5">
        <f t="shared" si="164"/>
        <v>1.4364633800000002E-3</v>
      </c>
      <c r="GA33" s="5">
        <f t="shared" si="164"/>
        <v>6.3343266000000004E-4</v>
      </c>
      <c r="GB33" s="5">
        <f t="shared" si="164"/>
        <v>4.2849128600000001E-3</v>
      </c>
      <c r="GC33" s="5">
        <f t="shared" si="164"/>
        <v>1.2344351999999999E-3</v>
      </c>
      <c r="GD33" s="5">
        <f t="shared" si="164"/>
        <v>8.7061674000000013E-4</v>
      </c>
      <c r="GE33" s="5">
        <f t="shared" si="164"/>
        <v>7.2483452000000014E-4</v>
      </c>
      <c r="GF33" s="5">
        <f t="shared" si="164"/>
        <v>5.5323540400000005E-3</v>
      </c>
      <c r="GG33" s="5">
        <f t="shared" si="164"/>
        <v>2.3163174599999999E-3</v>
      </c>
      <c r="GH33" s="5">
        <f t="shared" si="164"/>
        <v>4.2831448000000004E-4</v>
      </c>
      <c r="GI33" s="5">
        <f t="shared" si="164"/>
        <v>2.9289771000000002E-3</v>
      </c>
      <c r="GJ33" s="5">
        <f t="shared" si="164"/>
        <v>2.0503959400000001E-3</v>
      </c>
      <c r="GK33" s="5">
        <f t="shared" si="164"/>
        <v>1.17142174E-3</v>
      </c>
      <c r="GL33" s="5">
        <f t="shared" si="164"/>
        <v>1.558224396E-2</v>
      </c>
      <c r="GM33" s="5">
        <f t="shared" ref="GM33:IX33" si="165">(GN12/40)*0.8</f>
        <v>3.0980828600000003E-3</v>
      </c>
      <c r="GN33" s="5">
        <f t="shared" si="165"/>
        <v>1.1963958680000001E-2</v>
      </c>
      <c r="GO33" s="5">
        <f t="shared" si="165"/>
        <v>7.4094415599999996E-3</v>
      </c>
      <c r="GP33" s="5">
        <f t="shared" si="165"/>
        <v>9.9074664000000008E-4</v>
      </c>
      <c r="GQ33" s="5">
        <f t="shared" si="165"/>
        <v>1.430314982E-2</v>
      </c>
      <c r="GR33" s="5">
        <f t="shared" si="165"/>
        <v>4.0892286040000003E-2</v>
      </c>
      <c r="GS33" s="5">
        <f t="shared" si="165"/>
        <v>6.0691896799999999E-3</v>
      </c>
      <c r="GT33" s="5">
        <f t="shared" si="165"/>
        <v>1.8396409400000002E-3</v>
      </c>
      <c r="GU33" s="5">
        <f t="shared" si="165"/>
        <v>4.8214902E-4</v>
      </c>
      <c r="GV33" s="5">
        <f t="shared" si="165"/>
        <v>2.276906058E-2</v>
      </c>
      <c r="GW33" s="5">
        <f t="shared" si="165"/>
        <v>7.1800261600000002E-3</v>
      </c>
      <c r="GX33" s="5">
        <f t="shared" si="165"/>
        <v>6.389319860000001E-3</v>
      </c>
      <c r="GY33" s="5">
        <f t="shared" si="165"/>
        <v>2.5294449300000001E-2</v>
      </c>
      <c r="GZ33" s="5">
        <f t="shared" si="165"/>
        <v>9.2518630800000005E-3</v>
      </c>
      <c r="HA33" s="5">
        <f t="shared" si="165"/>
        <v>0</v>
      </c>
      <c r="HB33" s="5">
        <f t="shared" si="165"/>
        <v>3.0618077400000002E-3</v>
      </c>
      <c r="HC33" s="5">
        <f t="shared" si="165"/>
        <v>4.6070934400000004E-3</v>
      </c>
      <c r="HD33" s="5">
        <f t="shared" si="165"/>
        <v>3.1952620100000002E-2</v>
      </c>
      <c r="HE33" s="5">
        <f t="shared" si="165"/>
        <v>2.9044081980000004E-2</v>
      </c>
      <c r="HF33" s="5">
        <f t="shared" si="165"/>
        <v>5.3684958000000012E-3</v>
      </c>
      <c r="HG33" s="5">
        <f t="shared" si="165"/>
        <v>8.8816526000000016E-4</v>
      </c>
      <c r="HH33" s="5">
        <f t="shared" si="165"/>
        <v>1.6862324400000002E-3</v>
      </c>
      <c r="HI33" s="5">
        <f t="shared" si="165"/>
        <v>3.56964776E-3</v>
      </c>
      <c r="HJ33" s="5">
        <f t="shared" si="165"/>
        <v>9.5153340000000003E-3</v>
      </c>
      <c r="HK33" s="5">
        <f t="shared" si="165"/>
        <v>1.545365948E-2</v>
      </c>
      <c r="HL33" s="5">
        <f t="shared" si="165"/>
        <v>4.6771974200000002E-3</v>
      </c>
      <c r="HM33" s="5">
        <f t="shared" si="165"/>
        <v>7.9386699999999997E-5</v>
      </c>
      <c r="HN33" s="5">
        <f t="shared" si="165"/>
        <v>4.1929070680000007E-2</v>
      </c>
      <c r="HO33" s="5">
        <f t="shared" si="165"/>
        <v>1.7652883520000003E-2</v>
      </c>
      <c r="HP33" s="5">
        <f t="shared" si="165"/>
        <v>4.6052508400000001E-3</v>
      </c>
      <c r="HQ33" s="5">
        <f t="shared" si="165"/>
        <v>1.0253773760000001E-2</v>
      </c>
      <c r="HR33" s="5">
        <f t="shared" si="165"/>
        <v>2.6663320600000002E-3</v>
      </c>
      <c r="HS33" s="5">
        <f t="shared" si="165"/>
        <v>7.1803644200000008E-3</v>
      </c>
      <c r="HT33" s="5">
        <f t="shared" si="165"/>
        <v>2.9231164120000003E-2</v>
      </c>
      <c r="HU33" s="5">
        <f t="shared" si="165"/>
        <v>7.7168535400000005E-3</v>
      </c>
      <c r="HV33" s="5">
        <f t="shared" si="165"/>
        <v>2.4480005799999999E-3</v>
      </c>
      <c r="HW33" s="5">
        <f t="shared" si="165"/>
        <v>0</v>
      </c>
      <c r="HX33" s="5">
        <f t="shared" si="165"/>
        <v>1.16561398E-3</v>
      </c>
      <c r="HY33" s="5">
        <f t="shared" si="165"/>
        <v>2.0638099400000004E-3</v>
      </c>
      <c r="HZ33" s="5">
        <f t="shared" si="165"/>
        <v>5.8756815400000002E-3</v>
      </c>
      <c r="IA33" s="5">
        <f t="shared" si="165"/>
        <v>6.1063994000000003E-3</v>
      </c>
      <c r="IB33" s="5">
        <f t="shared" si="165"/>
        <v>3.6265343200000003E-3</v>
      </c>
      <c r="IC33" s="5">
        <f t="shared" si="165"/>
        <v>0</v>
      </c>
      <c r="ID33" s="5">
        <f t="shared" si="165"/>
        <v>2.82023726E-3</v>
      </c>
      <c r="IE33" s="5">
        <f t="shared" si="165"/>
        <v>0</v>
      </c>
      <c r="IF33" s="5">
        <f t="shared" si="165"/>
        <v>1.11419676E-3</v>
      </c>
      <c r="IG33" s="5">
        <f t="shared" si="165"/>
        <v>0</v>
      </c>
      <c r="IH33" s="5">
        <f t="shared" si="165"/>
        <v>1.1555731400000001E-3</v>
      </c>
      <c r="II33" s="5">
        <f t="shared" si="165"/>
        <v>5.0006397599999999E-3</v>
      </c>
      <c r="IJ33" s="5">
        <f t="shared" si="165"/>
        <v>6.2802257000000002E-3</v>
      </c>
      <c r="IK33" s="5">
        <f t="shared" si="165"/>
        <v>1.0868779879999999E-2</v>
      </c>
      <c r="IL33" s="5">
        <f t="shared" si="165"/>
        <v>0</v>
      </c>
      <c r="IM33" s="5">
        <f t="shared" si="165"/>
        <v>7.178682740000001E-3</v>
      </c>
      <c r="IN33" s="5">
        <f t="shared" si="165"/>
        <v>0.17647378276000003</v>
      </c>
      <c r="IO33" s="5">
        <f t="shared" si="165"/>
        <v>6.3907446999999992E-2</v>
      </c>
      <c r="IP33" s="5">
        <f t="shared" si="165"/>
        <v>2.372172178E-2</v>
      </c>
      <c r="IQ33" s="5">
        <f t="shared" si="165"/>
        <v>0.22076375260000003</v>
      </c>
      <c r="IR33" s="5">
        <f t="shared" si="165"/>
        <v>2.389046718E-2</v>
      </c>
      <c r="IS33" s="5">
        <f t="shared" si="165"/>
        <v>7.5487581000000005E-3</v>
      </c>
      <c r="IT33" s="5">
        <f t="shared" si="165"/>
        <v>9.8106868800000007E-3</v>
      </c>
      <c r="IU33" s="5">
        <f t="shared" si="165"/>
        <v>1.1101787700000003E-2</v>
      </c>
      <c r="IV33" s="5">
        <f t="shared" si="165"/>
        <v>1.7881930420000001E-2</v>
      </c>
      <c r="IW33" s="5">
        <f t="shared" si="165"/>
        <v>0</v>
      </c>
      <c r="IX33" s="5">
        <f t="shared" si="165"/>
        <v>1.2189146120000001E-2</v>
      </c>
      <c r="IY33" s="5">
        <f t="shared" ref="IY33:LJ33" si="166">(IZ12/40)*0.8</f>
        <v>2.2937944160000001E-2</v>
      </c>
      <c r="IZ33" s="5">
        <f t="shared" si="166"/>
        <v>2.7407458520000001E-2</v>
      </c>
      <c r="JA33" s="5">
        <f t="shared" si="166"/>
        <v>0</v>
      </c>
      <c r="JB33" s="5">
        <f t="shared" si="166"/>
        <v>1.14772729E-2</v>
      </c>
      <c r="JC33" s="5">
        <f t="shared" si="166"/>
        <v>6.0466902199999995E-3</v>
      </c>
      <c r="JD33" s="5">
        <f t="shared" si="166"/>
        <v>0</v>
      </c>
      <c r="JE33" s="5">
        <f t="shared" si="166"/>
        <v>3.2253479139999999E-2</v>
      </c>
      <c r="JF33" s="5">
        <f t="shared" si="166"/>
        <v>0.12282607718000001</v>
      </c>
      <c r="JG33" s="5">
        <f t="shared" si="166"/>
        <v>0</v>
      </c>
      <c r="JH33" s="5">
        <f t="shared" si="166"/>
        <v>0</v>
      </c>
      <c r="JI33" s="5">
        <f t="shared" si="166"/>
        <v>0</v>
      </c>
      <c r="JJ33" s="5">
        <f t="shared" si="166"/>
        <v>0</v>
      </c>
      <c r="JK33" s="5">
        <f t="shared" si="166"/>
        <v>0.72634558340000011</v>
      </c>
      <c r="JL33" s="5">
        <f t="shared" si="166"/>
        <v>0.90156230460000009</v>
      </c>
      <c r="JM33" s="5">
        <f t="shared" si="166"/>
        <v>6.2621923499999996E-2</v>
      </c>
      <c r="JN33" s="5">
        <f t="shared" si="166"/>
        <v>2.6579591060000003</v>
      </c>
      <c r="JO33" s="5">
        <f t="shared" si="166"/>
        <v>0.31251417860000003</v>
      </c>
      <c r="JP33" s="5">
        <f t="shared" si="166"/>
        <v>3.5481018740000002E-2</v>
      </c>
      <c r="JQ33" s="5">
        <f t="shared" si="166"/>
        <v>4.7058753800000006E-2</v>
      </c>
      <c r="JR33" s="5">
        <f t="shared" si="166"/>
        <v>6.0847744380000006E-2</v>
      </c>
      <c r="JS33" s="5">
        <f t="shared" si="166"/>
        <v>9.2527273020000009E-2</v>
      </c>
      <c r="JT33" s="5">
        <f t="shared" si="166"/>
        <v>0.10070188895999999</v>
      </c>
      <c r="JU33" s="5">
        <f t="shared" si="166"/>
        <v>1.5714111100000001E-2</v>
      </c>
      <c r="JV33" s="5">
        <f t="shared" si="166"/>
        <v>0</v>
      </c>
      <c r="JW33" s="5">
        <f t="shared" si="166"/>
        <v>0</v>
      </c>
      <c r="JX33" s="5">
        <f t="shared" si="166"/>
        <v>3.6002509800000006E-2</v>
      </c>
      <c r="JY33" s="5">
        <f t="shared" si="166"/>
        <v>7.3502315799999995E-2</v>
      </c>
      <c r="JZ33" s="5">
        <f t="shared" si="166"/>
        <v>0</v>
      </c>
      <c r="KA33" s="5">
        <f t="shared" si="166"/>
        <v>2.9095728939999999E-2</v>
      </c>
      <c r="KB33" s="5">
        <f t="shared" si="166"/>
        <v>0.12001107876000001</v>
      </c>
      <c r="KC33" s="5">
        <f t="shared" si="166"/>
        <v>0.98748053740000019</v>
      </c>
      <c r="KD33" s="5">
        <f t="shared" si="166"/>
        <v>9.6454287420000007E-2</v>
      </c>
      <c r="KE33" s="5">
        <f t="shared" si="166"/>
        <v>2.0850486220000002E-2</v>
      </c>
      <c r="KF33" s="5">
        <f t="shared" si="166"/>
        <v>8.4053589999999994E-3</v>
      </c>
      <c r="KG33" s="5">
        <f t="shared" si="166"/>
        <v>5.712085036000001E-2</v>
      </c>
      <c r="KH33" s="5">
        <f t="shared" si="166"/>
        <v>9.3610300000000011E-3</v>
      </c>
      <c r="KI33" s="5">
        <f t="shared" si="166"/>
        <v>2.7686914120000003E-2</v>
      </c>
      <c r="KJ33" s="5">
        <f t="shared" si="166"/>
        <v>7.0075997400000012E-3</v>
      </c>
      <c r="KK33" s="5">
        <f t="shared" si="166"/>
        <v>0</v>
      </c>
      <c r="KL33" s="5">
        <f t="shared" si="166"/>
        <v>1.1180180640000001E-2</v>
      </c>
      <c r="KM33" s="5">
        <f t="shared" si="166"/>
        <v>1.4402960300000002E-2</v>
      </c>
      <c r="KN33" s="5">
        <f t="shared" si="166"/>
        <v>0</v>
      </c>
      <c r="KO33" s="5">
        <f t="shared" si="166"/>
        <v>4.6181823999999995E-3</v>
      </c>
      <c r="KP33" s="5">
        <f t="shared" si="166"/>
        <v>0.30001944040000006</v>
      </c>
      <c r="KQ33" s="5">
        <f t="shared" si="166"/>
        <v>5.871713566000001E-2</v>
      </c>
      <c r="KR33" s="5">
        <f t="shared" si="166"/>
        <v>5.4996644200000005E-3</v>
      </c>
      <c r="KS33" s="5">
        <f t="shared" si="166"/>
        <v>5.5646813399999996E-3</v>
      </c>
      <c r="KT33" s="5">
        <f t="shared" si="166"/>
        <v>0</v>
      </c>
      <c r="KU33" s="5">
        <f t="shared" si="166"/>
        <v>0</v>
      </c>
      <c r="KV33" s="5">
        <f t="shared" si="166"/>
        <v>2.2535171079999999E-2</v>
      </c>
      <c r="KW33" s="5">
        <f t="shared" si="166"/>
        <v>5.1601173439999995E-2</v>
      </c>
      <c r="KX33" s="5">
        <f t="shared" si="166"/>
        <v>0</v>
      </c>
      <c r="KY33" s="5">
        <f t="shared" si="166"/>
        <v>0</v>
      </c>
      <c r="KZ33" s="5">
        <f t="shared" si="166"/>
        <v>0</v>
      </c>
      <c r="LA33" s="5">
        <f t="shared" si="166"/>
        <v>0</v>
      </c>
      <c r="LB33" s="5">
        <f t="shared" si="166"/>
        <v>1.3264922098</v>
      </c>
      <c r="LC33" s="5">
        <f t="shared" si="166"/>
        <v>0.35729723760000004</v>
      </c>
      <c r="LD33" s="5">
        <f t="shared" si="166"/>
        <v>3.1334542700000002E-2</v>
      </c>
      <c r="LE33" s="5">
        <f t="shared" si="166"/>
        <v>4.17553331E-2</v>
      </c>
      <c r="LF33" s="5">
        <f t="shared" si="166"/>
        <v>2.6158192760000001E-2</v>
      </c>
      <c r="LG33" s="5">
        <f t="shared" si="166"/>
        <v>3.3419187039999999E-2</v>
      </c>
      <c r="LH33" s="5">
        <f t="shared" si="166"/>
        <v>7.8872158800000008E-2</v>
      </c>
      <c r="LI33" s="5">
        <f t="shared" si="166"/>
        <v>0.15219807254000001</v>
      </c>
      <c r="LJ33" s="5">
        <f t="shared" si="166"/>
        <v>2.7224347020000001E-2</v>
      </c>
      <c r="LK33" s="5">
        <f t="shared" ref="LK33:NV33" si="167">(LL12/40)*0.8</f>
        <v>0</v>
      </c>
      <c r="LL33" s="5">
        <f t="shared" si="167"/>
        <v>1.927270528E-2</v>
      </c>
      <c r="LM33" s="5">
        <f t="shared" si="167"/>
        <v>3.5132364399999998E-2</v>
      </c>
      <c r="LN33" s="5">
        <f t="shared" si="167"/>
        <v>0</v>
      </c>
      <c r="LO33" s="5">
        <f t="shared" si="167"/>
        <v>1.6344175360000001E-2</v>
      </c>
      <c r="LP33" s="5">
        <f t="shared" si="167"/>
        <v>0</v>
      </c>
      <c r="LQ33" s="5">
        <f t="shared" si="167"/>
        <v>6.1584977400000003E-3</v>
      </c>
      <c r="LR33" s="5">
        <f t="shared" si="167"/>
        <v>8.7436029599999993E-3</v>
      </c>
      <c r="LS33" s="5">
        <f t="shared" si="167"/>
        <v>6.04286926E-3</v>
      </c>
      <c r="LT33" s="5">
        <f t="shared" si="167"/>
        <v>1.0010023040000001E-2</v>
      </c>
      <c r="LU33" s="5">
        <f t="shared" si="167"/>
        <v>2.9044768160000001E-2</v>
      </c>
      <c r="LV33" s="5">
        <f t="shared" si="167"/>
        <v>0</v>
      </c>
      <c r="LW33" s="5">
        <f t="shared" si="167"/>
        <v>0</v>
      </c>
      <c r="LX33" s="5">
        <f t="shared" si="167"/>
        <v>0</v>
      </c>
      <c r="LY33" s="5">
        <f t="shared" si="167"/>
        <v>0</v>
      </c>
      <c r="LZ33" s="5">
        <f t="shared" si="167"/>
        <v>2.1856330200000003E-2</v>
      </c>
      <c r="MA33" s="5">
        <f t="shared" si="167"/>
        <v>0</v>
      </c>
      <c r="MB33" s="5">
        <f t="shared" si="167"/>
        <v>4.16275126E-3</v>
      </c>
      <c r="MC33" s="5">
        <f t="shared" si="167"/>
        <v>2.5724606000000001E-3</v>
      </c>
      <c r="MD33" s="5">
        <f t="shared" si="167"/>
        <v>1.9667974200000002E-3</v>
      </c>
      <c r="ME33" s="5">
        <f t="shared" si="167"/>
        <v>2.0613461459999999E-2</v>
      </c>
      <c r="MF33" s="5">
        <f t="shared" si="167"/>
        <v>2.0995980200000002E-3</v>
      </c>
      <c r="MG33" s="5">
        <f t="shared" si="167"/>
        <v>2.5305143600000005E-3</v>
      </c>
      <c r="MH33" s="5">
        <f t="shared" si="167"/>
        <v>4.6997020399999999E-3</v>
      </c>
      <c r="MI33" s="5">
        <f t="shared" si="167"/>
        <v>0</v>
      </c>
      <c r="MJ33" s="5">
        <f t="shared" si="167"/>
        <v>0</v>
      </c>
      <c r="MK33" s="5">
        <f t="shared" si="167"/>
        <v>1.2786243619999998E-2</v>
      </c>
      <c r="ML33" s="5">
        <f t="shared" si="167"/>
        <v>1.7082405000000002E-2</v>
      </c>
      <c r="MM33" s="5">
        <f t="shared" si="167"/>
        <v>8.4475825599999999E-3</v>
      </c>
      <c r="MN33" s="5">
        <f t="shared" si="167"/>
        <v>4.3682569800000005E-3</v>
      </c>
      <c r="MO33" s="5">
        <f t="shared" si="167"/>
        <v>3.5353936200000005E-3</v>
      </c>
      <c r="MP33" s="5">
        <f t="shared" si="167"/>
        <v>1.5206131679999998E-2</v>
      </c>
      <c r="MQ33" s="5">
        <f t="shared" si="167"/>
        <v>0</v>
      </c>
      <c r="MR33" s="5">
        <f t="shared" si="167"/>
        <v>1.7902696419999999E-2</v>
      </c>
      <c r="MS33" s="5">
        <f t="shared" si="167"/>
        <v>7.8656247999999998E-2</v>
      </c>
      <c r="MT33" s="5">
        <f t="shared" si="167"/>
        <v>5.5414688000000011E-3</v>
      </c>
      <c r="MU33" s="5">
        <f t="shared" si="167"/>
        <v>8.1667114200000002E-3</v>
      </c>
      <c r="MV33" s="5">
        <f t="shared" si="167"/>
        <v>0.43847870000000005</v>
      </c>
      <c r="MW33" s="5">
        <f t="shared" si="167"/>
        <v>4.7164626580000008E-2</v>
      </c>
      <c r="MX33" s="5">
        <f t="shared" si="167"/>
        <v>4.4304178200000001E-3</v>
      </c>
      <c r="MY33" s="5">
        <f t="shared" si="167"/>
        <v>5.7146585000000007E-3</v>
      </c>
      <c r="MZ33" s="5">
        <f t="shared" si="167"/>
        <v>1.1648693520000001E-2</v>
      </c>
      <c r="NA33" s="5">
        <f t="shared" si="167"/>
        <v>3.0367207800000004E-2</v>
      </c>
      <c r="NB33" s="5">
        <f t="shared" si="167"/>
        <v>6.3375361899999996E-2</v>
      </c>
      <c r="NC33" s="5">
        <f t="shared" si="167"/>
        <v>7.0381545199999992E-3</v>
      </c>
      <c r="ND33" s="5">
        <f t="shared" si="167"/>
        <v>0</v>
      </c>
      <c r="NE33" s="5">
        <f t="shared" si="167"/>
        <v>5.1650774999999996E-2</v>
      </c>
      <c r="NF33" s="5">
        <f t="shared" si="167"/>
        <v>0.11303311536000001</v>
      </c>
      <c r="NG33" s="5">
        <f t="shared" si="167"/>
        <v>9.654443040000002E-3</v>
      </c>
      <c r="NH33" s="5">
        <f t="shared" si="167"/>
        <v>6.6413734599999998E-3</v>
      </c>
      <c r="NI33" s="5">
        <f t="shared" si="167"/>
        <v>4.9755064139999999E-2</v>
      </c>
      <c r="NJ33" s="5">
        <f t="shared" si="167"/>
        <v>0.24327610260000002</v>
      </c>
      <c r="NK33" s="5">
        <f t="shared" si="167"/>
        <v>3.1441170800000001E-2</v>
      </c>
      <c r="NL33" s="5">
        <f t="shared" si="167"/>
        <v>7.59330258E-3</v>
      </c>
      <c r="NM33" s="5">
        <f t="shared" si="167"/>
        <v>5.6297549100000004E-2</v>
      </c>
      <c r="NN33" s="5">
        <f t="shared" si="167"/>
        <v>5.6071503000000005E-3</v>
      </c>
      <c r="NO33" s="5">
        <f t="shared" si="167"/>
        <v>0</v>
      </c>
      <c r="NP33" s="5">
        <f t="shared" si="167"/>
        <v>4.9623785600000003E-3</v>
      </c>
      <c r="NQ33" s="5">
        <f t="shared" si="167"/>
        <v>5.1490701200000008E-3</v>
      </c>
      <c r="NR33" s="5">
        <f t="shared" si="167"/>
        <v>9.5839700000000007E-3</v>
      </c>
      <c r="NS33" s="5">
        <f t="shared" si="167"/>
        <v>0</v>
      </c>
      <c r="NT33" s="5">
        <f t="shared" si="167"/>
        <v>1.4359394640000002E-2</v>
      </c>
      <c r="NU33" s="5">
        <f t="shared" si="167"/>
        <v>0</v>
      </c>
      <c r="NV33" s="5">
        <f t="shared" si="167"/>
        <v>0</v>
      </c>
      <c r="NW33" s="5">
        <f t="shared" ref="NW33:QH33" si="168">(NX12/40)*0.8</f>
        <v>0</v>
      </c>
      <c r="NX33" s="5">
        <f t="shared" si="168"/>
        <v>4.0979724799999999E-3</v>
      </c>
      <c r="NY33" s="5">
        <f t="shared" si="168"/>
        <v>0.53947493560000004</v>
      </c>
      <c r="NZ33" s="5">
        <f t="shared" si="168"/>
        <v>7.3961593160000005E-2</v>
      </c>
      <c r="OA33" s="5">
        <f t="shared" si="168"/>
        <v>1.1761250500000001E-2</v>
      </c>
      <c r="OB33" s="5">
        <f t="shared" si="168"/>
        <v>4.1324982799999998E-3</v>
      </c>
      <c r="OC33" s="5">
        <f t="shared" si="168"/>
        <v>1.277453464E-2</v>
      </c>
      <c r="OD33" s="5">
        <f t="shared" si="168"/>
        <v>0.13607434692000001</v>
      </c>
      <c r="OE33" s="5">
        <f t="shared" si="168"/>
        <v>1.2486702108000001</v>
      </c>
      <c r="OF33" s="5">
        <f t="shared" si="168"/>
        <v>0.10075425299999999</v>
      </c>
      <c r="OG33" s="5">
        <f t="shared" si="168"/>
        <v>0</v>
      </c>
      <c r="OH33" s="5">
        <f t="shared" si="168"/>
        <v>3.5790025840000003E-2</v>
      </c>
      <c r="OI33" s="5">
        <f t="shared" si="168"/>
        <v>6.557195578000001E-2</v>
      </c>
      <c r="OJ33" s="5">
        <f t="shared" si="168"/>
        <v>0</v>
      </c>
      <c r="OK33" s="5">
        <f t="shared" si="168"/>
        <v>0.81166731020000005</v>
      </c>
      <c r="OL33" s="5">
        <f t="shared" si="168"/>
        <v>0.18952421999999999</v>
      </c>
      <c r="OM33" s="5">
        <f t="shared" si="168"/>
        <v>1.831034896E-2</v>
      </c>
      <c r="ON33" s="5">
        <f t="shared" si="168"/>
        <v>1.570249252E-2</v>
      </c>
      <c r="OO33" s="5">
        <f t="shared" si="168"/>
        <v>3.2241694500000001E-2</v>
      </c>
      <c r="OP33" s="5">
        <f t="shared" si="168"/>
        <v>9.0450571960000004E-2</v>
      </c>
      <c r="OQ33" s="5">
        <f t="shared" si="168"/>
        <v>0.88619956600000005</v>
      </c>
      <c r="OR33" s="5">
        <f t="shared" si="168"/>
        <v>8.7932242340000008E-2</v>
      </c>
      <c r="OS33" s="5">
        <f t="shared" si="168"/>
        <v>0.19673966622</v>
      </c>
      <c r="OT33" s="5">
        <f t="shared" si="168"/>
        <v>2.1453380799999998E-3</v>
      </c>
      <c r="OU33" s="5">
        <f t="shared" si="168"/>
        <v>1.0634853940000001E-2</v>
      </c>
      <c r="OV33" s="5">
        <f t="shared" si="168"/>
        <v>7.3400599780000006E-2</v>
      </c>
      <c r="OW33" s="5">
        <f t="shared" si="168"/>
        <v>0.10567107588000001</v>
      </c>
      <c r="OX33" s="5">
        <f t="shared" si="168"/>
        <v>0</v>
      </c>
      <c r="OY33" s="5">
        <f t="shared" si="168"/>
        <v>6.5231335799999998E-3</v>
      </c>
      <c r="OZ33" s="5">
        <f t="shared" si="168"/>
        <v>0</v>
      </c>
      <c r="PA33" s="5">
        <f t="shared" si="168"/>
        <v>2.5457389600000001E-3</v>
      </c>
      <c r="PB33" s="5">
        <f t="shared" si="168"/>
        <v>7.0299005800000015E-3</v>
      </c>
      <c r="PC33" s="5">
        <f t="shared" si="168"/>
        <v>6.8688341079999993E-2</v>
      </c>
      <c r="PD33" s="5">
        <f t="shared" si="168"/>
        <v>0</v>
      </c>
      <c r="PE33" s="5">
        <f t="shared" si="168"/>
        <v>0</v>
      </c>
      <c r="PF33" s="5">
        <f t="shared" si="168"/>
        <v>8.4846528800000005E-3</v>
      </c>
      <c r="PG33" s="5">
        <f t="shared" si="168"/>
        <v>0</v>
      </c>
      <c r="PH33" s="5">
        <f t="shared" si="168"/>
        <v>7.8435371800000004E-3</v>
      </c>
      <c r="PI33" s="5">
        <f t="shared" si="168"/>
        <v>2.9736585760000003E-2</v>
      </c>
      <c r="PJ33" s="5">
        <f t="shared" si="168"/>
        <v>8.9844514320000013E-2</v>
      </c>
      <c r="PK33" s="5">
        <f t="shared" si="168"/>
        <v>1.6352044E-3</v>
      </c>
      <c r="PL33" s="5">
        <f t="shared" si="168"/>
        <v>0.46969790820000007</v>
      </c>
      <c r="PM33" s="5">
        <f t="shared" si="168"/>
        <v>0.11912854210000001</v>
      </c>
      <c r="PN33" s="5">
        <f t="shared" si="168"/>
        <v>2.3250024100000002E-2</v>
      </c>
      <c r="PO33" s="5">
        <f t="shared" si="168"/>
        <v>2.5763382080000004E-2</v>
      </c>
      <c r="PP33" s="5">
        <f t="shared" si="168"/>
        <v>4.2397437940000005E-2</v>
      </c>
      <c r="PQ33" s="5">
        <f t="shared" si="168"/>
        <v>0.19649612446</v>
      </c>
      <c r="PR33" s="5">
        <f t="shared" si="168"/>
        <v>0.84934308860000007</v>
      </c>
      <c r="PS33" s="5">
        <f t="shared" si="168"/>
        <v>0.10959205486000001</v>
      </c>
      <c r="PT33" s="5">
        <f t="shared" si="168"/>
        <v>2.1824587799999999E-3</v>
      </c>
      <c r="PU33" s="5">
        <f t="shared" si="168"/>
        <v>7.9154234800000011E-3</v>
      </c>
      <c r="PV33" s="5">
        <f t="shared" si="168"/>
        <v>0.59727786120000004</v>
      </c>
      <c r="PW33" s="5">
        <f t="shared" si="168"/>
        <v>0.90637332959999994</v>
      </c>
      <c r="PX33" s="5">
        <f t="shared" si="168"/>
        <v>6.6211202020000012E-2</v>
      </c>
      <c r="PY33" s="5">
        <f t="shared" si="168"/>
        <v>3.1034996960000002E-2</v>
      </c>
      <c r="PZ33" s="5">
        <f t="shared" si="168"/>
        <v>6.9003055680000008E-2</v>
      </c>
      <c r="QA33" s="5">
        <f t="shared" si="168"/>
        <v>3.1953435500000002E-2</v>
      </c>
      <c r="QB33" s="5">
        <f t="shared" si="168"/>
        <v>4.0321033399999999E-3</v>
      </c>
      <c r="QC33" s="5">
        <f t="shared" si="168"/>
        <v>0.10514386888</v>
      </c>
      <c r="QD33" s="5">
        <f t="shared" si="168"/>
        <v>2.1533478220000003E-2</v>
      </c>
      <c r="QE33" s="5">
        <f t="shared" si="168"/>
        <v>4.8238494399999998E-3</v>
      </c>
      <c r="QF33" s="5">
        <f t="shared" si="168"/>
        <v>3.71499826E-3</v>
      </c>
      <c r="QG33" s="5">
        <f t="shared" si="168"/>
        <v>7.1281563999999993E-3</v>
      </c>
      <c r="QH33" s="5">
        <f t="shared" si="168"/>
        <v>3.0158881360000001E-2</v>
      </c>
      <c r="QI33" s="5">
        <f t="shared" ref="QI33:ST33" si="169">(QJ12/40)*0.8</f>
        <v>0.72772214300000004</v>
      </c>
      <c r="QJ33" s="5">
        <f t="shared" si="169"/>
        <v>0.10285051426000001</v>
      </c>
      <c r="QK33" s="5">
        <f t="shared" si="169"/>
        <v>0</v>
      </c>
      <c r="QL33" s="5">
        <f t="shared" si="169"/>
        <v>8.0114318500000004E-2</v>
      </c>
      <c r="QM33" s="5">
        <f t="shared" si="169"/>
        <v>0.1314012762</v>
      </c>
      <c r="QN33" s="5">
        <f t="shared" si="169"/>
        <v>0</v>
      </c>
      <c r="QO33" s="5">
        <f t="shared" si="169"/>
        <v>0.18149070523999999</v>
      </c>
      <c r="QP33" s="5">
        <f t="shared" si="169"/>
        <v>0.10656856736</v>
      </c>
      <c r="QQ33" s="5">
        <f t="shared" si="169"/>
        <v>1.3020776200000001E-3</v>
      </c>
      <c r="QR33" s="5">
        <f t="shared" si="169"/>
        <v>0.27648392500000002</v>
      </c>
      <c r="QS33" s="5">
        <f t="shared" si="169"/>
        <v>6.8832009220000004E-2</v>
      </c>
      <c r="QT33" s="5">
        <f t="shared" si="169"/>
        <v>1.4801023259999999E-2</v>
      </c>
      <c r="QU33" s="5">
        <f t="shared" si="169"/>
        <v>1.0558262140000002E-2</v>
      </c>
      <c r="QV33" s="5">
        <f t="shared" si="169"/>
        <v>1.7719256580000002E-2</v>
      </c>
      <c r="QW33" s="5">
        <f t="shared" si="169"/>
        <v>0.10186156804</v>
      </c>
      <c r="QX33" s="5">
        <f t="shared" si="169"/>
        <v>2.468035822</v>
      </c>
      <c r="QY33" s="5">
        <f t="shared" si="169"/>
        <v>0.36999704960000002</v>
      </c>
      <c r="QZ33" s="5">
        <f t="shared" si="169"/>
        <v>1.6830818599999999E-3</v>
      </c>
      <c r="RA33" s="5">
        <f t="shared" si="169"/>
        <v>1.8506402639999999E-2</v>
      </c>
      <c r="RB33" s="5">
        <f t="shared" si="169"/>
        <v>0.20228195780000002</v>
      </c>
      <c r="RC33" s="5">
        <f t="shared" si="169"/>
        <v>0.28956031659999998</v>
      </c>
      <c r="RD33" s="5">
        <f t="shared" si="169"/>
        <v>2.3923230980000001E-2</v>
      </c>
      <c r="RE33" s="5">
        <f t="shared" si="169"/>
        <v>3.80536016E-3</v>
      </c>
      <c r="RF33" s="5">
        <f t="shared" si="169"/>
        <v>9.8117992960000011E-2</v>
      </c>
      <c r="RG33" s="5">
        <f t="shared" si="169"/>
        <v>6.7037620000000005E-4</v>
      </c>
      <c r="RH33" s="5">
        <f t="shared" si="169"/>
        <v>3.4054158000000005E-4</v>
      </c>
      <c r="RI33" s="5">
        <f t="shared" si="169"/>
        <v>8.8228186000000009E-4</v>
      </c>
      <c r="RJ33" s="5">
        <f t="shared" si="169"/>
        <v>1.8501514000000003E-4</v>
      </c>
      <c r="RK33" s="5">
        <f t="shared" si="169"/>
        <v>2.097675798E-2</v>
      </c>
      <c r="RL33" s="5">
        <f t="shared" si="169"/>
        <v>0</v>
      </c>
      <c r="RM33" s="5">
        <f t="shared" si="169"/>
        <v>0</v>
      </c>
      <c r="RN33" s="5">
        <f t="shared" si="169"/>
        <v>1.2946281400000002E-3</v>
      </c>
      <c r="RO33" s="5">
        <f t="shared" si="169"/>
        <v>6.4959999400000003E-3</v>
      </c>
      <c r="RP33" s="5">
        <f t="shared" si="169"/>
        <v>1.1674842200000001E-3</v>
      </c>
      <c r="RQ33" s="5">
        <f t="shared" si="169"/>
        <v>0</v>
      </c>
      <c r="RR33" s="5">
        <f t="shared" si="169"/>
        <v>4.74730332E-3</v>
      </c>
      <c r="RS33" s="5">
        <f t="shared" si="169"/>
        <v>8.1528036000000001E-4</v>
      </c>
      <c r="RT33" s="5">
        <f t="shared" si="169"/>
        <v>0</v>
      </c>
      <c r="RU33" s="5">
        <f t="shared" si="169"/>
        <v>5.7345310999999998E-3</v>
      </c>
      <c r="RV33" s="5">
        <f t="shared" si="169"/>
        <v>1.6832142799999999E-3</v>
      </c>
      <c r="RW33" s="5">
        <f t="shared" si="169"/>
        <v>3.4869730800000001E-3</v>
      </c>
      <c r="RX33" s="5">
        <f t="shared" si="169"/>
        <v>7.3893810000000011E-4</v>
      </c>
      <c r="RY33" s="5">
        <f t="shared" si="169"/>
        <v>1.23770428E-3</v>
      </c>
      <c r="RZ33" s="5">
        <f t="shared" si="169"/>
        <v>0</v>
      </c>
      <c r="SA33" s="5">
        <f t="shared" si="169"/>
        <v>4.1362210000000008E-4</v>
      </c>
      <c r="SB33" s="5">
        <f t="shared" si="169"/>
        <v>5.8373516000000006E-4</v>
      </c>
      <c r="SC33" s="5">
        <f t="shared" si="169"/>
        <v>0</v>
      </c>
      <c r="SD33" s="5">
        <f t="shared" si="169"/>
        <v>9.9514062000000017E-4</v>
      </c>
      <c r="SE33" s="5">
        <f t="shared" si="169"/>
        <v>1.9378005400000004E-3</v>
      </c>
      <c r="SF33" s="5">
        <f t="shared" si="169"/>
        <v>4.6309236399999995E-3</v>
      </c>
      <c r="SG33" s="5">
        <f t="shared" si="169"/>
        <v>0</v>
      </c>
      <c r="SH33" s="5">
        <f t="shared" si="169"/>
        <v>3.6148721000000003E-3</v>
      </c>
      <c r="SI33" s="5">
        <f t="shared" si="169"/>
        <v>2.0574489000000002E-3</v>
      </c>
      <c r="SJ33" s="5">
        <f t="shared" si="169"/>
        <v>1.6318037000000001E-3</v>
      </c>
      <c r="SK33" s="5">
        <f t="shared" si="169"/>
        <v>3.8611242200000001E-3</v>
      </c>
      <c r="SL33" s="5">
        <f t="shared" si="169"/>
        <v>6.1083919799999999E-3</v>
      </c>
      <c r="SM33" s="5">
        <f t="shared" si="169"/>
        <v>2.5237843800000001E-3</v>
      </c>
      <c r="SN33" s="5">
        <f t="shared" si="169"/>
        <v>3.2431007400000006E-3</v>
      </c>
      <c r="SO33" s="5">
        <f t="shared" si="169"/>
        <v>2.0394934980000001E-2</v>
      </c>
      <c r="SP33" s="5">
        <f t="shared" si="169"/>
        <v>5.0656982200000004E-3</v>
      </c>
      <c r="SQ33" s="5">
        <f t="shared" si="169"/>
        <v>6.6802794E-3</v>
      </c>
      <c r="SR33" s="5">
        <f t="shared" si="169"/>
        <v>9.1938720800000002E-3</v>
      </c>
      <c r="SS33" s="5">
        <f t="shared" si="169"/>
        <v>4.7960919000000005E-3</v>
      </c>
      <c r="ST33" s="5">
        <f t="shared" si="169"/>
        <v>3.2117234600000004E-3</v>
      </c>
      <c r="SU33" s="5">
        <f t="shared" ref="SU33:VF33" si="170">(SV12/40)*0.8</f>
        <v>3.3585462599999998E-3</v>
      </c>
      <c r="SV33" s="5">
        <f t="shared" si="170"/>
        <v>1.6828232879999998E-2</v>
      </c>
      <c r="SW33" s="5">
        <f t="shared" si="170"/>
        <v>0</v>
      </c>
      <c r="SX33" s="5">
        <f t="shared" si="170"/>
        <v>2.4355242220000003E-2</v>
      </c>
      <c r="SY33" s="5">
        <f t="shared" si="170"/>
        <v>7.9751591960000007E-2</v>
      </c>
      <c r="SZ33" s="5">
        <f t="shared" si="170"/>
        <v>1.027696346E-2</v>
      </c>
      <c r="TA33" s="5">
        <f t="shared" si="170"/>
        <v>0</v>
      </c>
      <c r="TB33" s="5">
        <f t="shared" si="170"/>
        <v>1.62968306E-3</v>
      </c>
      <c r="TC33" s="5">
        <f t="shared" si="170"/>
        <v>1.39223781E-2</v>
      </c>
      <c r="TD33" s="5">
        <f t="shared" si="170"/>
        <v>4.138375896000001E-2</v>
      </c>
      <c r="TE33" s="5">
        <f t="shared" si="170"/>
        <v>4.194588036E-2</v>
      </c>
      <c r="TF33" s="5">
        <f t="shared" si="170"/>
        <v>3.61721718E-3</v>
      </c>
      <c r="TG33" s="5">
        <f t="shared" si="170"/>
        <v>8.3515916199999995E-3</v>
      </c>
      <c r="TH33" s="5">
        <f t="shared" si="170"/>
        <v>1.3195690539999999E-2</v>
      </c>
      <c r="TI33" s="5">
        <f t="shared" si="170"/>
        <v>0</v>
      </c>
      <c r="TJ33" s="5">
        <f t="shared" si="170"/>
        <v>0</v>
      </c>
      <c r="TK33" s="5">
        <f t="shared" si="170"/>
        <v>2.2205667720000002E-2</v>
      </c>
      <c r="TL33" s="5">
        <f t="shared" si="170"/>
        <v>0.13471207022000001</v>
      </c>
      <c r="TM33" s="5">
        <f t="shared" si="170"/>
        <v>5.8991823399999997E-3</v>
      </c>
      <c r="TN33" s="5">
        <f t="shared" si="170"/>
        <v>1.3436136400000003E-3</v>
      </c>
      <c r="TO33" s="5">
        <f t="shared" si="170"/>
        <v>4.6711967199999996E-3</v>
      </c>
      <c r="TP33" s="5">
        <f t="shared" si="170"/>
        <v>1.4554689000000002E-3</v>
      </c>
      <c r="TQ33" s="5">
        <f t="shared" si="170"/>
        <v>4.4301062200000005E-3</v>
      </c>
      <c r="TR33" s="5">
        <f t="shared" si="170"/>
        <v>0</v>
      </c>
      <c r="TS33" s="5">
        <f t="shared" si="170"/>
        <v>5.3756547400000002E-3</v>
      </c>
      <c r="TT33" s="5">
        <f t="shared" si="170"/>
        <v>1.1842834480000002E-2</v>
      </c>
      <c r="TU33" s="5">
        <f t="shared" si="170"/>
        <v>2.8278700600000003E-3</v>
      </c>
      <c r="TV33" s="5">
        <f t="shared" si="170"/>
        <v>0</v>
      </c>
      <c r="TW33" s="5">
        <f t="shared" si="170"/>
        <v>0</v>
      </c>
      <c r="TX33" s="5">
        <f t="shared" si="170"/>
        <v>2.6532978800000006E-3</v>
      </c>
      <c r="TY33" s="5">
        <f t="shared" si="170"/>
        <v>1.3436018999999999E-3</v>
      </c>
      <c r="TZ33" s="5">
        <f t="shared" si="170"/>
        <v>7.7427540560000008E-2</v>
      </c>
      <c r="UA33" s="5">
        <f t="shared" si="170"/>
        <v>3.5589036320000003E-2</v>
      </c>
      <c r="UB33" s="5">
        <f t="shared" si="170"/>
        <v>1.1661612960000001E-2</v>
      </c>
      <c r="UC33" s="5">
        <f t="shared" si="170"/>
        <v>8.5549852000000009E-4</v>
      </c>
      <c r="UD33" s="5">
        <f t="shared" si="170"/>
        <v>3.4527424260000002E-2</v>
      </c>
      <c r="UE33" s="5">
        <f t="shared" si="170"/>
        <v>0.34861684500000001</v>
      </c>
      <c r="UF33" s="5">
        <f t="shared" si="170"/>
        <v>0.48788519360000004</v>
      </c>
      <c r="UG33" s="5">
        <f t="shared" si="170"/>
        <v>1.451422942E-2</v>
      </c>
      <c r="UH33" s="5">
        <f t="shared" si="170"/>
        <v>1.7651942700000003E-2</v>
      </c>
      <c r="UI33" s="5">
        <f t="shared" si="170"/>
        <v>2.4693995659999999E-2</v>
      </c>
      <c r="UJ33" s="5">
        <f t="shared" si="170"/>
        <v>0</v>
      </c>
      <c r="UK33" s="5">
        <f t="shared" si="170"/>
        <v>0.28693964220000007</v>
      </c>
      <c r="UL33" s="5">
        <f t="shared" si="170"/>
        <v>5.1064029580000003E-2</v>
      </c>
      <c r="UM33" s="5">
        <f t="shared" si="170"/>
        <v>6.6871293600000012E-3</v>
      </c>
      <c r="UN33" s="5">
        <f t="shared" si="170"/>
        <v>0</v>
      </c>
      <c r="UO33" s="5">
        <f t="shared" si="170"/>
        <v>7.4298538400000003E-3</v>
      </c>
      <c r="UP33" s="5">
        <f t="shared" si="170"/>
        <v>4.9739659319999997E-2</v>
      </c>
      <c r="UQ33" s="5">
        <f t="shared" si="170"/>
        <v>0.18484743978000001</v>
      </c>
      <c r="UR33" s="5">
        <f t="shared" si="170"/>
        <v>0.29874412</v>
      </c>
      <c r="US33" s="5">
        <f t="shared" si="170"/>
        <v>6.8468261800000004E-3</v>
      </c>
      <c r="UT33" s="5">
        <f t="shared" si="170"/>
        <v>2.3282807480000001E-2</v>
      </c>
      <c r="UU33" s="5">
        <f t="shared" si="170"/>
        <v>3.3935578020000003E-2</v>
      </c>
      <c r="UV33" s="5">
        <f t="shared" si="170"/>
        <v>0</v>
      </c>
      <c r="UW33" s="5">
        <f t="shared" si="170"/>
        <v>1.8795778199999999E-3</v>
      </c>
      <c r="UX33" s="5">
        <f t="shared" si="170"/>
        <v>1.2260154600000001E-3</v>
      </c>
      <c r="UY33" s="5">
        <f t="shared" si="170"/>
        <v>2.69884978E-3</v>
      </c>
      <c r="UZ33" s="5">
        <f t="shared" si="170"/>
        <v>6.1116201800000009E-3</v>
      </c>
      <c r="VA33" s="5">
        <f t="shared" si="170"/>
        <v>1.0467701020000001E-2</v>
      </c>
      <c r="VB33" s="5">
        <f t="shared" si="170"/>
        <v>0</v>
      </c>
      <c r="VC33" s="5">
        <f t="shared" si="170"/>
        <v>0</v>
      </c>
      <c r="VD33" s="5">
        <f t="shared" si="170"/>
        <v>5.6614101200000008E-3</v>
      </c>
      <c r="VE33" s="5">
        <f t="shared" si="170"/>
        <v>2.4738714719999999E-2</v>
      </c>
      <c r="VF33" s="5">
        <f t="shared" si="170"/>
        <v>0</v>
      </c>
      <c r="VG33" s="5">
        <f t="shared" ref="VG33:XR33" si="171">(VH12/40)*0.8</f>
        <v>3.9350038600000005E-2</v>
      </c>
      <c r="VH33" s="5">
        <f t="shared" si="171"/>
        <v>2.8765910660000001E-2</v>
      </c>
      <c r="VI33" s="5">
        <f t="shared" si="171"/>
        <v>2.3193213600000004E-3</v>
      </c>
      <c r="VJ33" s="5">
        <f t="shared" si="171"/>
        <v>0.17047927703999999</v>
      </c>
      <c r="VK33" s="5">
        <f t="shared" si="171"/>
        <v>0.54830418479999998</v>
      </c>
      <c r="VL33" s="5">
        <f t="shared" si="171"/>
        <v>3.040087944E-2</v>
      </c>
      <c r="VM33" s="5">
        <f t="shared" si="171"/>
        <v>2.2689192900000002E-2</v>
      </c>
      <c r="VN33" s="5">
        <f t="shared" si="171"/>
        <v>2.0430294060000003E-2</v>
      </c>
      <c r="VO33" s="5">
        <f t="shared" si="171"/>
        <v>1.3941141660000001E-2</v>
      </c>
      <c r="VP33" s="5">
        <f t="shared" si="171"/>
        <v>0</v>
      </c>
      <c r="VQ33" s="5">
        <f t="shared" si="171"/>
        <v>0</v>
      </c>
      <c r="VR33" s="5">
        <f t="shared" si="171"/>
        <v>0</v>
      </c>
      <c r="VS33" s="5">
        <f t="shared" si="171"/>
        <v>5.0364769600000012E-3</v>
      </c>
      <c r="VT33" s="5">
        <f t="shared" si="171"/>
        <v>0.14147818537999998</v>
      </c>
      <c r="VU33" s="5">
        <f t="shared" si="171"/>
        <v>0.32685420100000001</v>
      </c>
      <c r="VV33" s="5">
        <f t="shared" si="171"/>
        <v>1.7707154440000001E-2</v>
      </c>
      <c r="VW33" s="5">
        <f t="shared" si="171"/>
        <v>1.0813550199999999E-3</v>
      </c>
      <c r="VX33" s="5">
        <f t="shared" si="171"/>
        <v>3.221294526E-2</v>
      </c>
      <c r="VY33" s="5">
        <f t="shared" si="171"/>
        <v>0</v>
      </c>
      <c r="VZ33" s="5">
        <f t="shared" si="171"/>
        <v>5.3041762600000006E-3</v>
      </c>
      <c r="WA33" s="5">
        <f t="shared" si="171"/>
        <v>0</v>
      </c>
      <c r="WB33" s="5">
        <f t="shared" si="171"/>
        <v>4.87808496E-3</v>
      </c>
      <c r="WC33" s="5">
        <f t="shared" si="171"/>
        <v>0</v>
      </c>
      <c r="WD33" s="5">
        <f t="shared" si="171"/>
        <v>0</v>
      </c>
      <c r="WE33" s="5">
        <f t="shared" si="171"/>
        <v>0</v>
      </c>
      <c r="WF33" s="5">
        <f t="shared" si="171"/>
        <v>0</v>
      </c>
      <c r="WG33" s="5">
        <f t="shared" si="171"/>
        <v>0</v>
      </c>
      <c r="WH33" s="5">
        <f t="shared" si="171"/>
        <v>0</v>
      </c>
      <c r="WI33" s="5">
        <f t="shared" si="171"/>
        <v>9.3183533000000002E-3</v>
      </c>
      <c r="WJ33" s="5">
        <f t="shared" si="171"/>
        <v>1.0855497128</v>
      </c>
      <c r="WK33" s="5">
        <f t="shared" si="171"/>
        <v>9.8333326939999993E-2</v>
      </c>
      <c r="WL33" s="5">
        <f t="shared" si="171"/>
        <v>1.0857912000000001E-2</v>
      </c>
      <c r="WM33" s="5">
        <f t="shared" si="171"/>
        <v>0</v>
      </c>
      <c r="WN33" s="5">
        <f t="shared" si="171"/>
        <v>6.2427611600000005E-3</v>
      </c>
      <c r="WO33" s="5">
        <f t="shared" si="171"/>
        <v>2.7835909960000002E-2</v>
      </c>
      <c r="WP33" s="5">
        <f t="shared" si="171"/>
        <v>8.0776351900000015E-2</v>
      </c>
      <c r="WQ33" s="5">
        <f t="shared" si="171"/>
        <v>0.10029398152000001</v>
      </c>
      <c r="WR33" s="5">
        <f t="shared" si="171"/>
        <v>0</v>
      </c>
      <c r="WS33" s="5">
        <f t="shared" si="171"/>
        <v>6.4001386239999999E-2</v>
      </c>
      <c r="WT33" s="5">
        <f t="shared" si="171"/>
        <v>4.8397850540000002E-2</v>
      </c>
      <c r="WU33" s="5">
        <f t="shared" si="171"/>
        <v>0</v>
      </c>
      <c r="WV33" s="5">
        <f t="shared" si="171"/>
        <v>0.8661042818000001</v>
      </c>
      <c r="WW33" s="5">
        <f t="shared" si="171"/>
        <v>9.6882435640000014E-2</v>
      </c>
      <c r="WX33" s="5">
        <f t="shared" si="171"/>
        <v>0</v>
      </c>
      <c r="WY33" s="5">
        <f t="shared" si="171"/>
        <v>1.236854766E-2</v>
      </c>
      <c r="WZ33" s="5">
        <f t="shared" si="171"/>
        <v>0.10588645312</v>
      </c>
      <c r="XA33" s="5">
        <f t="shared" si="171"/>
        <v>5.6155847360000004E-2</v>
      </c>
      <c r="XB33" s="5">
        <f t="shared" si="171"/>
        <v>3.3612543880000005E-2</v>
      </c>
      <c r="XC33" s="5">
        <f t="shared" si="171"/>
        <v>4.2945227060000007E-2</v>
      </c>
      <c r="XD33" s="5">
        <f t="shared" si="171"/>
        <v>0</v>
      </c>
      <c r="XE33" s="5">
        <f t="shared" si="171"/>
        <v>0</v>
      </c>
      <c r="XF33" s="5">
        <f t="shared" si="171"/>
        <v>0</v>
      </c>
      <c r="XG33" s="5">
        <f t="shared" si="171"/>
        <v>4.2594570000000003E-3</v>
      </c>
      <c r="XH33" s="5">
        <f t="shared" si="171"/>
        <v>8.6934503600000004E-3</v>
      </c>
      <c r="XI33" s="5">
        <f t="shared" si="171"/>
        <v>0</v>
      </c>
      <c r="XJ33" s="5">
        <f t="shared" si="171"/>
        <v>0</v>
      </c>
      <c r="XK33" s="5">
        <f t="shared" si="171"/>
        <v>0.10457928494000002</v>
      </c>
      <c r="XL33" s="5">
        <f t="shared" si="171"/>
        <v>2.0626661240000002</v>
      </c>
      <c r="XM33" s="5">
        <f t="shared" si="171"/>
        <v>0.22591130480000002</v>
      </c>
      <c r="XN33" s="5">
        <f t="shared" si="171"/>
        <v>2.1518715420000001E-2</v>
      </c>
      <c r="XO33" s="5">
        <f t="shared" si="171"/>
        <v>0.13019673672000001</v>
      </c>
      <c r="XP33" s="5">
        <f t="shared" si="171"/>
        <v>2.4600014620000003E-2</v>
      </c>
      <c r="XQ33" s="5">
        <f t="shared" si="171"/>
        <v>0.29585658939999998</v>
      </c>
      <c r="XR33" s="5">
        <f t="shared" si="171"/>
        <v>0.2436802196</v>
      </c>
      <c r="XS33" s="5">
        <f t="shared" ref="XS33:AAD33" si="172">(XT12/40)*0.8</f>
        <v>0.272057622</v>
      </c>
      <c r="XT33" s="5">
        <f t="shared" si="172"/>
        <v>1.8231598790000001</v>
      </c>
      <c r="XU33" s="5">
        <f t="shared" si="172"/>
        <v>6.3786098000000006E-3</v>
      </c>
      <c r="XV33" s="5">
        <f t="shared" si="172"/>
        <v>5.5599462440000004E-2</v>
      </c>
      <c r="XW33" s="5">
        <f t="shared" si="172"/>
        <v>1.3467658000000001E-4</v>
      </c>
      <c r="XX33" s="5">
        <f t="shared" si="172"/>
        <v>1.0510419999999999E-4</v>
      </c>
      <c r="XY33" s="5">
        <f t="shared" si="172"/>
        <v>1.7145035999999999E-4</v>
      </c>
      <c r="XZ33" s="5">
        <f t="shared" si="172"/>
        <v>2.9883942000000002E-4</v>
      </c>
      <c r="YA33" s="5">
        <f t="shared" si="172"/>
        <v>3.9822252000000003E-4</v>
      </c>
      <c r="YB33" s="5">
        <f t="shared" si="172"/>
        <v>2.9821404000000004E-4</v>
      </c>
      <c r="YC33" s="5">
        <f t="shared" si="172"/>
        <v>9.4936456E-4</v>
      </c>
      <c r="YD33" s="5">
        <f t="shared" si="172"/>
        <v>6.7119316000000006E-4</v>
      </c>
      <c r="YE33" s="5">
        <f t="shared" si="172"/>
        <v>3.0687654000000005E-4</v>
      </c>
      <c r="YF33" s="5">
        <f t="shared" si="172"/>
        <v>5.3500385999999997E-4</v>
      </c>
      <c r="YG33" s="5">
        <f t="shared" si="172"/>
        <v>3.0561565999999999E-4</v>
      </c>
      <c r="YH33" s="5">
        <f t="shared" si="172"/>
        <v>4.3830791999999999E-4</v>
      </c>
      <c r="YI33" s="5">
        <f t="shared" si="172"/>
        <v>2.8791552000000001E-4</v>
      </c>
      <c r="YJ33" s="5">
        <f t="shared" si="172"/>
        <v>0</v>
      </c>
      <c r="YK33" s="5">
        <f t="shared" si="172"/>
        <v>0</v>
      </c>
      <c r="YL33" s="5">
        <f t="shared" si="172"/>
        <v>6.0869548000000006E-4</v>
      </c>
      <c r="YM33" s="5">
        <f t="shared" si="172"/>
        <v>3.4094912999999998E-3</v>
      </c>
      <c r="YN33" s="5">
        <f t="shared" si="172"/>
        <v>2.7032185399999999E-3</v>
      </c>
      <c r="YO33" s="5">
        <f t="shared" si="172"/>
        <v>8.4296884000000004E-4</v>
      </c>
      <c r="YP33" s="5">
        <f t="shared" si="172"/>
        <v>8.9939307999999996E-4</v>
      </c>
      <c r="YQ33" s="5">
        <f t="shared" si="172"/>
        <v>2.7461030600000004E-3</v>
      </c>
      <c r="YR33" s="5">
        <f t="shared" si="172"/>
        <v>7.5452218000000002E-4</v>
      </c>
      <c r="YS33" s="5">
        <f t="shared" si="172"/>
        <v>1.3633603800000001E-3</v>
      </c>
      <c r="YT33" s="5">
        <f t="shared" si="172"/>
        <v>1.9489225399999999E-3</v>
      </c>
      <c r="YU33" s="5">
        <f t="shared" si="172"/>
        <v>8.3461214000000008E-4</v>
      </c>
      <c r="YV33" s="5">
        <f t="shared" si="172"/>
        <v>3.5585440000000004E-4</v>
      </c>
      <c r="YW33" s="5">
        <f t="shared" si="172"/>
        <v>4.3381033999999996E-4</v>
      </c>
      <c r="YX33" s="5">
        <f t="shared" si="172"/>
        <v>2.1654426000000004E-4</v>
      </c>
      <c r="YY33" s="5">
        <f t="shared" si="172"/>
        <v>1.2350674200000001E-3</v>
      </c>
      <c r="YZ33" s="5">
        <f t="shared" si="172"/>
        <v>4.3736174000000001E-4</v>
      </c>
      <c r="ZA33" s="5">
        <f t="shared" si="172"/>
        <v>1.4216486E-4</v>
      </c>
      <c r="ZB33" s="5">
        <f t="shared" si="172"/>
        <v>0</v>
      </c>
      <c r="ZC33" s="5">
        <f t="shared" si="172"/>
        <v>1.7000772800000001E-3</v>
      </c>
      <c r="ZD33" s="5">
        <f t="shared" si="172"/>
        <v>1.3997785800000002E-3</v>
      </c>
      <c r="ZE33" s="5">
        <f t="shared" si="172"/>
        <v>1.9610452600000001E-3</v>
      </c>
      <c r="ZF33" s="5">
        <f t="shared" si="172"/>
        <v>1.0194862400000001E-3</v>
      </c>
      <c r="ZG33" s="5">
        <f t="shared" si="172"/>
        <v>1.1568373999999999E-3</v>
      </c>
      <c r="ZH33" s="5">
        <f t="shared" si="172"/>
        <v>5.7546105999999996E-4</v>
      </c>
      <c r="ZI33" s="5">
        <f t="shared" si="172"/>
        <v>1.7218286000000001E-4</v>
      </c>
      <c r="ZJ33" s="5">
        <f t="shared" si="172"/>
        <v>5.6230702399999999E-3</v>
      </c>
      <c r="ZK33" s="5">
        <f t="shared" si="172"/>
        <v>1.0636145500000001E-2</v>
      </c>
      <c r="ZL33" s="5">
        <f t="shared" si="172"/>
        <v>4.1417016000000007E-4</v>
      </c>
      <c r="ZM33" s="5">
        <f t="shared" si="172"/>
        <v>1.2311725200000001E-3</v>
      </c>
      <c r="ZN33" s="5">
        <f t="shared" si="172"/>
        <v>1.2092516380000001E-2</v>
      </c>
      <c r="ZO33" s="5">
        <f t="shared" si="172"/>
        <v>2.0359167400000001E-3</v>
      </c>
      <c r="ZP33" s="5">
        <f t="shared" si="172"/>
        <v>9.598419280000001E-3</v>
      </c>
      <c r="ZQ33" s="5">
        <f t="shared" si="172"/>
        <v>9.4505120800000009E-3</v>
      </c>
      <c r="ZR33" s="5">
        <f t="shared" si="172"/>
        <v>2.5752988E-4</v>
      </c>
      <c r="ZS33" s="5">
        <f t="shared" si="172"/>
        <v>4.6826588800000001E-3</v>
      </c>
      <c r="ZT33" s="5">
        <f t="shared" si="172"/>
        <v>1.23491018E-3</v>
      </c>
      <c r="ZU33" s="5">
        <f t="shared" si="172"/>
        <v>3.8618131200000004E-3</v>
      </c>
      <c r="ZV33" s="5">
        <f t="shared" si="172"/>
        <v>2.54864706E-3</v>
      </c>
      <c r="ZW33" s="5">
        <f t="shared" si="172"/>
        <v>1.4436051599999999E-3</v>
      </c>
      <c r="ZX33" s="5">
        <f t="shared" si="172"/>
        <v>8.3346860599999989E-3</v>
      </c>
      <c r="ZY33" s="5">
        <f t="shared" si="172"/>
        <v>2.4931849800000003E-3</v>
      </c>
      <c r="ZZ33" s="5">
        <f t="shared" si="172"/>
        <v>4.7654766000000009E-4</v>
      </c>
      <c r="AAA33" s="5">
        <f t="shared" si="172"/>
        <v>2.2223148000000004E-4</v>
      </c>
      <c r="AAB33" s="5">
        <f t="shared" si="172"/>
        <v>4.9753432000000002E-4</v>
      </c>
      <c r="AAC33" s="5">
        <f t="shared" si="172"/>
        <v>1.0821888E-3</v>
      </c>
      <c r="AAD33" s="5">
        <f t="shared" si="172"/>
        <v>2.0447626000000003E-4</v>
      </c>
      <c r="AAE33" s="5">
        <f t="shared" ref="AAE33:ACP33" si="173">(AAF12/40)*0.8</f>
        <v>1.5340887399999999E-3</v>
      </c>
      <c r="AAF33" s="5">
        <f t="shared" si="173"/>
        <v>4.0725883999999997E-4</v>
      </c>
      <c r="AAG33" s="5">
        <f t="shared" si="173"/>
        <v>2.6838696000000003E-4</v>
      </c>
      <c r="AAH33" s="5">
        <f t="shared" si="173"/>
        <v>7.4638340000000009E-5</v>
      </c>
      <c r="AAI33" s="5">
        <f t="shared" si="173"/>
        <v>1.8643199999999999E-4</v>
      </c>
      <c r="AAJ33" s="5">
        <f t="shared" si="173"/>
        <v>1.1806081600000001E-3</v>
      </c>
      <c r="AAK33" s="5">
        <f t="shared" si="173"/>
        <v>2.4934463000000004E-3</v>
      </c>
      <c r="AAL33" s="5">
        <f t="shared" si="173"/>
        <v>5.6688650200000003E-3</v>
      </c>
      <c r="AAM33" s="5">
        <f t="shared" si="173"/>
        <v>1.36187266E-3</v>
      </c>
      <c r="AAN33" s="5">
        <f t="shared" si="173"/>
        <v>2.9442788000000001E-3</v>
      </c>
      <c r="AAO33" s="5">
        <f t="shared" si="173"/>
        <v>3.5672805600000003E-3</v>
      </c>
      <c r="AAP33" s="5">
        <f t="shared" si="173"/>
        <v>4.9696654800000005E-3</v>
      </c>
      <c r="AAQ33" s="5">
        <f t="shared" si="173"/>
        <v>4.4737929999999993E-3</v>
      </c>
      <c r="AAR33" s="5">
        <f t="shared" si="173"/>
        <v>9.0544143999999986E-4</v>
      </c>
      <c r="AAS33" s="5">
        <f t="shared" si="173"/>
        <v>1.9920191000000003E-3</v>
      </c>
      <c r="AAT33" s="5">
        <f t="shared" si="173"/>
        <v>1.1023504600000001E-3</v>
      </c>
      <c r="AAU33" s="5">
        <f t="shared" si="173"/>
        <v>1.19948444E-3</v>
      </c>
      <c r="AAV33" s="5">
        <f t="shared" si="173"/>
        <v>4.6055667799999997E-3</v>
      </c>
      <c r="AAW33" s="5">
        <f t="shared" si="173"/>
        <v>1.3921840400000001E-3</v>
      </c>
      <c r="AAX33" s="5">
        <f t="shared" si="173"/>
        <v>3.7790094000000006E-4</v>
      </c>
      <c r="AAY33" s="5">
        <f t="shared" si="173"/>
        <v>1.1940301800000002E-3</v>
      </c>
      <c r="AAZ33" s="5">
        <f t="shared" si="173"/>
        <v>2.4861896780000003E-2</v>
      </c>
      <c r="ABA33" s="5">
        <f t="shared" si="173"/>
        <v>1.9485390200000001E-3</v>
      </c>
      <c r="ABB33" s="5">
        <f t="shared" si="173"/>
        <v>2.5347910000000001E-4</v>
      </c>
      <c r="ABC33" s="5">
        <f t="shared" si="173"/>
        <v>2.044865148E-2</v>
      </c>
      <c r="ABD33" s="5">
        <f t="shared" si="173"/>
        <v>4.1585240000000006E-4</v>
      </c>
      <c r="ABE33" s="5">
        <f t="shared" si="173"/>
        <v>4.4561520800000004E-2</v>
      </c>
      <c r="ABF33" s="5">
        <f t="shared" si="173"/>
        <v>1.7629306460000001E-2</v>
      </c>
      <c r="ABG33" s="5">
        <f t="shared" si="173"/>
        <v>1.4828967200000002E-3</v>
      </c>
      <c r="ABH33" s="5">
        <f t="shared" si="173"/>
        <v>2.1836035980000001E-2</v>
      </c>
      <c r="ABI33" s="5">
        <f t="shared" si="173"/>
        <v>1.4348967400000003E-3</v>
      </c>
      <c r="ABJ33" s="5">
        <f t="shared" si="173"/>
        <v>1.57501455E-2</v>
      </c>
      <c r="ABK33" s="5">
        <f t="shared" si="173"/>
        <v>3.7199839800000005E-3</v>
      </c>
      <c r="ABL33" s="5">
        <f t="shared" si="173"/>
        <v>1.450451682E-2</v>
      </c>
      <c r="ABM33" s="5">
        <f t="shared" si="173"/>
        <v>3.7193184040000001E-2</v>
      </c>
      <c r="ABN33" s="5">
        <f t="shared" si="173"/>
        <v>3.4927406000000004E-4</v>
      </c>
      <c r="ABO33" s="5">
        <f t="shared" si="173"/>
        <v>2.1443962499999997E-2</v>
      </c>
      <c r="ABP33" s="5">
        <f t="shared" si="173"/>
        <v>2.3157107200000001E-3</v>
      </c>
      <c r="ABQ33" s="5">
        <f t="shared" si="173"/>
        <v>3.2041774E-4</v>
      </c>
      <c r="ABR33" s="5">
        <f t="shared" si="173"/>
        <v>1.9107097800000002E-3</v>
      </c>
      <c r="ABS33" s="5">
        <f t="shared" si="173"/>
        <v>3.9223919400000005E-3</v>
      </c>
      <c r="ABT33" s="5">
        <f t="shared" si="173"/>
        <v>4.9210271999999995E-4</v>
      </c>
      <c r="ABU33" s="5">
        <f t="shared" si="173"/>
        <v>1.3125606579999999E-2</v>
      </c>
      <c r="ABV33" s="5">
        <f t="shared" si="173"/>
        <v>4.3114899400000005E-3</v>
      </c>
      <c r="ABW33" s="5">
        <f t="shared" si="173"/>
        <v>1.9873459600000002E-3</v>
      </c>
      <c r="ABX33" s="5">
        <f t="shared" si="173"/>
        <v>2.5364650000000001E-4</v>
      </c>
      <c r="ABY33" s="5">
        <f t="shared" si="173"/>
        <v>1.5626841999999999E-4</v>
      </c>
      <c r="ABZ33" s="5">
        <f t="shared" si="173"/>
        <v>3.2008602E-4</v>
      </c>
      <c r="ACA33" s="5">
        <f t="shared" si="173"/>
        <v>8.9759971999999995E-4</v>
      </c>
      <c r="ACB33" s="5">
        <f t="shared" si="173"/>
        <v>1.0784860720000001E-2</v>
      </c>
      <c r="ACC33" s="5">
        <f t="shared" si="173"/>
        <v>1.13542968E-3</v>
      </c>
      <c r="ACD33" s="5">
        <f t="shared" si="173"/>
        <v>4.1854305999999998E-4</v>
      </c>
      <c r="ACE33" s="5">
        <f t="shared" si="173"/>
        <v>3.7351479999999998E-4</v>
      </c>
      <c r="ACF33" s="5">
        <f t="shared" si="173"/>
        <v>2.2565987999999997E-4</v>
      </c>
      <c r="ACG33" s="5">
        <f t="shared" si="173"/>
        <v>0</v>
      </c>
      <c r="ACH33" s="5">
        <f t="shared" si="173"/>
        <v>0</v>
      </c>
      <c r="ACI33" s="5">
        <f t="shared" si="173"/>
        <v>0</v>
      </c>
      <c r="ACJ33" s="5">
        <f t="shared" si="173"/>
        <v>6.9874192000000002E-4</v>
      </c>
      <c r="ACK33" s="5">
        <f t="shared" si="173"/>
        <v>4.08230968E-3</v>
      </c>
      <c r="ACL33" s="5">
        <f t="shared" si="173"/>
        <v>2.2471116999999998E-3</v>
      </c>
      <c r="ACM33" s="5">
        <f t="shared" si="173"/>
        <v>1.0025330000000001E-3</v>
      </c>
      <c r="ACN33" s="5">
        <f t="shared" si="173"/>
        <v>1.2089218799999999E-3</v>
      </c>
      <c r="ACO33" s="5">
        <f t="shared" si="173"/>
        <v>5.0808537200000004E-3</v>
      </c>
      <c r="ACP33" s="5">
        <f t="shared" si="173"/>
        <v>1.2119929940000001E-2</v>
      </c>
      <c r="ACQ33" s="5">
        <f t="shared" ref="ACQ33:AFB33" si="174">(ACR12/40)*0.8</f>
        <v>3.1697998200000002E-3</v>
      </c>
      <c r="ACR33" s="5">
        <f t="shared" si="174"/>
        <v>3.5162015000000007E-3</v>
      </c>
      <c r="ACS33" s="5">
        <f t="shared" si="174"/>
        <v>6.7799320799999995E-3</v>
      </c>
      <c r="ACT33" s="5">
        <f t="shared" si="174"/>
        <v>1.9790293200000002E-3</v>
      </c>
      <c r="ACU33" s="5">
        <f t="shared" si="174"/>
        <v>3.4972847800000002E-3</v>
      </c>
      <c r="ACV33" s="5">
        <f t="shared" si="174"/>
        <v>4.67595758E-3</v>
      </c>
      <c r="ACW33" s="5">
        <f t="shared" si="174"/>
        <v>1.0118282440000001E-2</v>
      </c>
      <c r="ACX33" s="5">
        <f t="shared" si="174"/>
        <v>1.1292127400000002E-3</v>
      </c>
      <c r="ACY33" s="5">
        <f t="shared" si="174"/>
        <v>7.316180759999999E-3</v>
      </c>
      <c r="ACZ33" s="5">
        <f t="shared" si="174"/>
        <v>1.1336333399999999E-3</v>
      </c>
      <c r="ADA33" s="5">
        <f t="shared" si="174"/>
        <v>5.4915387999999999E-4</v>
      </c>
      <c r="ADB33" s="5">
        <f t="shared" si="174"/>
        <v>8.5848253999999994E-4</v>
      </c>
      <c r="ADC33" s="5">
        <f t="shared" si="174"/>
        <v>3.7082016200000001E-3</v>
      </c>
      <c r="ADD33" s="5">
        <f t="shared" si="174"/>
        <v>1.0120165000000001E-3</v>
      </c>
      <c r="ADE33" s="5">
        <f t="shared" si="174"/>
        <v>1.5597080000000001E-4</v>
      </c>
      <c r="ADF33" s="5">
        <f t="shared" si="174"/>
        <v>2.7695200000000001E-4</v>
      </c>
      <c r="ADG33" s="5">
        <f t="shared" si="174"/>
        <v>7.01619506E-3</v>
      </c>
      <c r="ADH33" s="5">
        <f t="shared" si="174"/>
        <v>4.6713705199999999E-3</v>
      </c>
      <c r="ADI33" s="5">
        <f t="shared" si="174"/>
        <v>3.60715628E-3</v>
      </c>
      <c r="ADJ33" s="5">
        <f t="shared" si="174"/>
        <v>9.0085769280000005E-2</v>
      </c>
      <c r="ADK33" s="5">
        <f t="shared" si="174"/>
        <v>4.6102600800000003E-3</v>
      </c>
      <c r="ADL33" s="5">
        <f t="shared" si="174"/>
        <v>7.5653398600000008E-3</v>
      </c>
      <c r="ADM33" s="5">
        <f t="shared" si="174"/>
        <v>5.1837778459999997E-2</v>
      </c>
      <c r="ADN33" s="5">
        <f t="shared" si="174"/>
        <v>1.5964767799999998E-3</v>
      </c>
      <c r="ADO33" s="5">
        <f t="shared" si="174"/>
        <v>2.2405622360000002E-2</v>
      </c>
      <c r="ADP33" s="5">
        <f t="shared" si="174"/>
        <v>1.0369933000000003E-3</v>
      </c>
      <c r="ADQ33" s="5">
        <f t="shared" si="174"/>
        <v>6.2697044340000008E-2</v>
      </c>
      <c r="ADR33" s="5">
        <f t="shared" si="174"/>
        <v>6.5012754519999993E-2</v>
      </c>
      <c r="ADS33" s="5">
        <f t="shared" si="174"/>
        <v>2.6373860799999999E-3</v>
      </c>
      <c r="ADT33" s="5">
        <f t="shared" si="174"/>
        <v>0.11147899844</v>
      </c>
      <c r="ADU33" s="5">
        <f t="shared" si="174"/>
        <v>5.0452560999999993E-3</v>
      </c>
      <c r="ADV33" s="5">
        <f t="shared" si="174"/>
        <v>8.7522464000000001E-4</v>
      </c>
      <c r="ADW33" s="5">
        <f t="shared" si="174"/>
        <v>3.96760736E-3</v>
      </c>
      <c r="ADX33" s="5">
        <f t="shared" si="174"/>
        <v>5.2302609000000003E-3</v>
      </c>
      <c r="ADY33" s="5">
        <f t="shared" si="174"/>
        <v>6.853117760000001E-3</v>
      </c>
      <c r="ADZ33" s="5">
        <f t="shared" si="174"/>
        <v>5.6024852479999998E-2</v>
      </c>
      <c r="AEA33" s="5">
        <f t="shared" si="174"/>
        <v>3.4954541999999999E-4</v>
      </c>
      <c r="AEB33" s="5">
        <f t="shared" si="174"/>
        <v>4.0238073260000007E-2</v>
      </c>
      <c r="AEC33" s="5">
        <f t="shared" si="174"/>
        <v>9.9174326800000011E-3</v>
      </c>
      <c r="AED33" s="5">
        <f t="shared" si="174"/>
        <v>6.6704764000000008E-4</v>
      </c>
      <c r="AEE33" s="5">
        <f t="shared" si="174"/>
        <v>7.617877600000001E-4</v>
      </c>
      <c r="AEF33" s="5">
        <f t="shared" si="174"/>
        <v>5.8857088000000002E-4</v>
      </c>
      <c r="AEG33" s="5">
        <f t="shared" si="174"/>
        <v>8.9506032000000006E-4</v>
      </c>
      <c r="AEH33" s="5">
        <f t="shared" si="174"/>
        <v>1.0252956740000001E-2</v>
      </c>
      <c r="AEI33" s="5">
        <f t="shared" si="174"/>
        <v>4.7056483200000002E-3</v>
      </c>
      <c r="AEJ33" s="5">
        <f t="shared" si="174"/>
        <v>3.0149060200000003E-3</v>
      </c>
      <c r="AEK33" s="5">
        <f t="shared" si="174"/>
        <v>2.6278192800000002E-3</v>
      </c>
      <c r="AEL33" s="5">
        <f t="shared" si="174"/>
        <v>9.3764931999999995E-4</v>
      </c>
      <c r="AEM33" s="5">
        <f t="shared" si="174"/>
        <v>4.5744696000000009E-4</v>
      </c>
      <c r="AEN33" s="5">
        <f t="shared" si="174"/>
        <v>2.6188821999999999E-4</v>
      </c>
      <c r="AEO33" s="5">
        <f t="shared" si="174"/>
        <v>2.2775116000000001E-4</v>
      </c>
      <c r="AEP33" s="5">
        <f t="shared" si="174"/>
        <v>5.8057243999999999E-4</v>
      </c>
      <c r="AEQ33" s="5">
        <f t="shared" si="174"/>
        <v>6.1685822000000006E-4</v>
      </c>
      <c r="AER33" s="5">
        <f t="shared" si="174"/>
        <v>2.5708860000000003E-4</v>
      </c>
      <c r="AES33" s="5">
        <f t="shared" si="174"/>
        <v>3.4896110000000004E-4</v>
      </c>
      <c r="AET33" s="5">
        <f t="shared" si="174"/>
        <v>1.9903540000000002E-4</v>
      </c>
      <c r="AEU33" s="5">
        <f t="shared" si="174"/>
        <v>2.3323668000000002E-4</v>
      </c>
      <c r="AEV33" s="5">
        <f t="shared" si="174"/>
        <v>0</v>
      </c>
      <c r="AEW33" s="5">
        <f t="shared" si="174"/>
        <v>3.2035539680000003E-2</v>
      </c>
      <c r="AEX33" s="5">
        <f t="shared" si="174"/>
        <v>5.4462094000000004E-4</v>
      </c>
      <c r="AEY33" s="5">
        <f t="shared" si="174"/>
        <v>7.7220408000000008E-4</v>
      </c>
      <c r="AEZ33" s="5">
        <f t="shared" si="174"/>
        <v>9.5129292000000008E-4</v>
      </c>
      <c r="AFA33" s="5">
        <f t="shared" si="174"/>
        <v>5.1591563600000001E-3</v>
      </c>
      <c r="AFB33" s="5">
        <f t="shared" si="174"/>
        <v>5.1124626200000009E-3</v>
      </c>
      <c r="AFC33" s="5">
        <f t="shared" ref="AFC33:AHN33" si="175">(AFD12/40)*0.8</f>
        <v>1.6411902999999999E-3</v>
      </c>
      <c r="AFD33" s="5">
        <f t="shared" si="175"/>
        <v>4.3279541600000004E-3</v>
      </c>
      <c r="AFE33" s="5">
        <f t="shared" si="175"/>
        <v>4.3548173399999999E-3</v>
      </c>
      <c r="AFF33" s="5">
        <f t="shared" si="175"/>
        <v>1.0204116000000001E-2</v>
      </c>
      <c r="AFG33" s="5">
        <f t="shared" si="175"/>
        <v>3.8092667800000003E-3</v>
      </c>
      <c r="AFH33" s="5">
        <f t="shared" si="175"/>
        <v>3.3545085600000003E-3</v>
      </c>
      <c r="AFI33" s="5">
        <f t="shared" si="175"/>
        <v>2.0843326320000004E-2</v>
      </c>
      <c r="AFJ33" s="5">
        <f t="shared" si="175"/>
        <v>7.6268336000000008E-4</v>
      </c>
      <c r="AFK33" s="5">
        <f t="shared" si="175"/>
        <v>8.1598452000000005E-4</v>
      </c>
      <c r="AFL33" s="5">
        <f t="shared" si="175"/>
        <v>6.3355599799999997E-3</v>
      </c>
      <c r="AFM33" s="5">
        <f t="shared" si="175"/>
        <v>4.5004469999999994E-4</v>
      </c>
      <c r="AFN33" s="5">
        <f t="shared" si="175"/>
        <v>2.2821624400000003E-3</v>
      </c>
      <c r="AFO33" s="5">
        <f t="shared" si="175"/>
        <v>1.6861034000000002E-4</v>
      </c>
      <c r="AFP33" s="5">
        <f t="shared" si="175"/>
        <v>3.9991973999999996E-4</v>
      </c>
      <c r="AFQ33" s="5">
        <f t="shared" si="175"/>
        <v>1.0029393399999999E-3</v>
      </c>
      <c r="AFR33" s="5">
        <f t="shared" si="175"/>
        <v>7.6541955999999997E-4</v>
      </c>
      <c r="AFS33" s="5">
        <f t="shared" si="175"/>
        <v>2.7744076E-4</v>
      </c>
      <c r="AFT33" s="5">
        <f t="shared" si="175"/>
        <v>2.0074096000000002E-4</v>
      </c>
      <c r="AFU33" s="5">
        <f t="shared" si="175"/>
        <v>1.3821202E-4</v>
      </c>
      <c r="AFV33" s="5">
        <f t="shared" si="175"/>
        <v>0</v>
      </c>
      <c r="AFW33" s="5">
        <f t="shared" si="175"/>
        <v>1.6970331599999999E-3</v>
      </c>
      <c r="AFX33" s="5">
        <f t="shared" si="175"/>
        <v>1.9365440800000002E-3</v>
      </c>
      <c r="AFY33" s="5">
        <f t="shared" si="175"/>
        <v>7.0608188000000007E-4</v>
      </c>
      <c r="AFZ33" s="5">
        <f t="shared" si="175"/>
        <v>1.3720921479999999E-2</v>
      </c>
      <c r="AGA33" s="5">
        <f t="shared" si="175"/>
        <v>1.12375232E-3</v>
      </c>
      <c r="AGB33" s="5">
        <f t="shared" si="175"/>
        <v>1.395510782E-2</v>
      </c>
      <c r="AGC33" s="5">
        <f t="shared" si="175"/>
        <v>1.1320042299999999E-2</v>
      </c>
      <c r="AGD33" s="5">
        <f t="shared" si="175"/>
        <v>1.1384540400000002E-3</v>
      </c>
      <c r="AGE33" s="5">
        <f t="shared" si="175"/>
        <v>2.6797619200000003E-3</v>
      </c>
      <c r="AGF33" s="5">
        <f t="shared" si="175"/>
        <v>2.46948792E-3</v>
      </c>
      <c r="AGG33" s="5">
        <f t="shared" si="175"/>
        <v>8.7835160540000012E-2</v>
      </c>
      <c r="AGH33" s="5">
        <f t="shared" si="175"/>
        <v>1.0937518600000001E-2</v>
      </c>
      <c r="AGI33" s="5">
        <f t="shared" si="175"/>
        <v>1.0239489040000001E-2</v>
      </c>
      <c r="AGJ33" s="5">
        <f t="shared" si="175"/>
        <v>0.20727504960000004</v>
      </c>
      <c r="AGK33" s="5">
        <f t="shared" si="175"/>
        <v>1.5729772600000002E-3</v>
      </c>
      <c r="AGL33" s="5">
        <f t="shared" si="175"/>
        <v>4.1710763999999994E-4</v>
      </c>
      <c r="AGM33" s="5">
        <f t="shared" si="175"/>
        <v>6.7623906000000003E-3</v>
      </c>
      <c r="AGN33" s="5">
        <f t="shared" si="175"/>
        <v>1.9188336600000002E-3</v>
      </c>
      <c r="AGO33" s="5">
        <f t="shared" si="175"/>
        <v>1.3889079400000001E-3</v>
      </c>
      <c r="AGP33" s="5">
        <f t="shared" si="175"/>
        <v>1.628922998E-2</v>
      </c>
      <c r="AGQ33" s="5">
        <f t="shared" si="175"/>
        <v>7.7622539599999998E-2</v>
      </c>
      <c r="AGR33" s="5">
        <f t="shared" si="175"/>
        <v>1.7544752800000001E-3</v>
      </c>
      <c r="AGS33" s="5">
        <f t="shared" si="175"/>
        <v>0.17010811024</v>
      </c>
      <c r="AGT33" s="5">
        <f t="shared" si="175"/>
        <v>1.8495167660000002E-2</v>
      </c>
      <c r="AGU33" s="5">
        <f t="shared" si="175"/>
        <v>4.4526782000000003E-4</v>
      </c>
      <c r="AGV33" s="5">
        <f t="shared" si="175"/>
        <v>0</v>
      </c>
      <c r="AGW33" s="5">
        <f t="shared" si="175"/>
        <v>3.0537084799999998E-3</v>
      </c>
      <c r="AGX33" s="5">
        <f t="shared" si="175"/>
        <v>3.7286058999999997E-3</v>
      </c>
      <c r="AGY33" s="5">
        <f t="shared" si="175"/>
        <v>1.8550577200000002E-3</v>
      </c>
      <c r="AGZ33" s="5">
        <f t="shared" si="175"/>
        <v>1.6286071999999999E-4</v>
      </c>
      <c r="AHA33" s="5">
        <f t="shared" si="175"/>
        <v>9.0323148000000003E-4</v>
      </c>
      <c r="AHB33" s="5">
        <f t="shared" si="175"/>
        <v>2.11732558E-3</v>
      </c>
      <c r="AHC33" s="5">
        <f t="shared" si="175"/>
        <v>1.2087307300000003E-2</v>
      </c>
      <c r="AHD33" s="5">
        <f t="shared" si="175"/>
        <v>4.2589316000000001E-4</v>
      </c>
      <c r="AHE33" s="5">
        <f t="shared" si="175"/>
        <v>1.916771816E-2</v>
      </c>
      <c r="AHF33" s="5">
        <f t="shared" si="175"/>
        <v>1.36281817E-2</v>
      </c>
      <c r="AHG33" s="5">
        <f t="shared" si="175"/>
        <v>2.4235649000000003E-3</v>
      </c>
      <c r="AHH33" s="5">
        <f t="shared" si="175"/>
        <v>0</v>
      </c>
      <c r="AHI33" s="5">
        <f t="shared" si="175"/>
        <v>1.3899371200000001E-3</v>
      </c>
      <c r="AHJ33" s="5">
        <f t="shared" si="175"/>
        <v>2.9358356400000004E-3</v>
      </c>
      <c r="AHK33" s="5">
        <f t="shared" si="175"/>
        <v>9.8631359999999993E-4</v>
      </c>
      <c r="AHL33" s="5">
        <f t="shared" si="175"/>
        <v>8.8657560000000014E-5</v>
      </c>
      <c r="AHM33" s="5">
        <f t="shared" si="175"/>
        <v>1.6248866000000001E-4</v>
      </c>
      <c r="AHN33" s="5">
        <f t="shared" si="175"/>
        <v>5.4071610000000004E-4</v>
      </c>
      <c r="AHO33" s="5">
        <f t="shared" ref="AHO33:AJZ33" si="176">(AHP12/40)*0.8</f>
        <v>1.3198618940000002E-2</v>
      </c>
      <c r="AHP33" s="5">
        <f t="shared" si="176"/>
        <v>2.0788124999999999E-3</v>
      </c>
      <c r="AHQ33" s="5">
        <f t="shared" si="176"/>
        <v>2.1154956E-3</v>
      </c>
      <c r="AHR33" s="5">
        <f t="shared" si="176"/>
        <v>1.61761462E-3</v>
      </c>
      <c r="AHS33" s="5">
        <f t="shared" si="176"/>
        <v>1.5985629400000001E-3</v>
      </c>
      <c r="AHT33" s="5">
        <f t="shared" si="176"/>
        <v>1.02710096E-3</v>
      </c>
      <c r="AHU33" s="5">
        <f t="shared" si="176"/>
        <v>1.2699845000000002E-3</v>
      </c>
      <c r="AHV33" s="5">
        <f t="shared" si="176"/>
        <v>5.3607372000000003E-4</v>
      </c>
      <c r="AHW33" s="5">
        <f t="shared" si="176"/>
        <v>5.9276184000000003E-4</v>
      </c>
      <c r="AHX33" s="5">
        <f t="shared" si="176"/>
        <v>2.4317952000000003E-4</v>
      </c>
      <c r="AHY33" s="5">
        <f t="shared" si="176"/>
        <v>7.1848495999999999E-4</v>
      </c>
      <c r="AHZ33" s="5">
        <f t="shared" si="176"/>
        <v>8.8701498000000019E-4</v>
      </c>
      <c r="AIA33" s="5">
        <f t="shared" si="176"/>
        <v>1.6501468E-4</v>
      </c>
      <c r="AIB33" s="5">
        <f t="shared" si="176"/>
        <v>2.5818085999999998E-4</v>
      </c>
      <c r="AIC33" s="5">
        <f t="shared" si="176"/>
        <v>4.3881920000000003E-4</v>
      </c>
      <c r="AID33" s="5">
        <f t="shared" si="176"/>
        <v>4.3329000000000002E-4</v>
      </c>
      <c r="AIE33" s="5">
        <f t="shared" si="176"/>
        <v>1.6831474E-4</v>
      </c>
      <c r="AIF33" s="5">
        <f t="shared" si="176"/>
        <v>2.6813416000000003E-2</v>
      </c>
      <c r="AIG33" s="5">
        <f t="shared" si="176"/>
        <v>2.4636234000000002E-4</v>
      </c>
      <c r="AIH33" s="5">
        <f t="shared" si="176"/>
        <v>1.1216468000000001E-4</v>
      </c>
      <c r="AII33" s="5">
        <f t="shared" si="176"/>
        <v>0</v>
      </c>
      <c r="AIJ33" s="5">
        <f t="shared" si="176"/>
        <v>7.3357954000000006E-4</v>
      </c>
      <c r="AIK33" s="5">
        <f t="shared" si="176"/>
        <v>4.2230640000000005E-5</v>
      </c>
      <c r="AIL33" s="5">
        <f t="shared" si="176"/>
        <v>8.3456074E-4</v>
      </c>
      <c r="AIM33" s="5">
        <f t="shared" si="176"/>
        <v>1.41281528E-3</v>
      </c>
      <c r="AIN33" s="5">
        <f t="shared" si="176"/>
        <v>7.2892240000000004E-4</v>
      </c>
      <c r="AIO33" s="5">
        <f t="shared" si="176"/>
        <v>6.9209510000000003E-4</v>
      </c>
      <c r="AIP33" s="5">
        <f t="shared" si="176"/>
        <v>2.3834343640000005E-2</v>
      </c>
      <c r="AIQ33" s="5">
        <f t="shared" si="176"/>
        <v>2.3639318400000002E-3</v>
      </c>
      <c r="AIR33" s="5">
        <f t="shared" si="176"/>
        <v>3.6808107800000004E-3</v>
      </c>
      <c r="AIS33" s="5">
        <f t="shared" si="176"/>
        <v>8.2632260200000002E-3</v>
      </c>
      <c r="AIT33" s="5">
        <f t="shared" si="176"/>
        <v>2.8722795999999999E-4</v>
      </c>
      <c r="AIU33" s="5">
        <f t="shared" si="176"/>
        <v>8.9974633999999993E-4</v>
      </c>
      <c r="AIV33" s="5">
        <f t="shared" si="176"/>
        <v>8.8569060000000016E-4</v>
      </c>
      <c r="AIW33" s="5">
        <f t="shared" si="176"/>
        <v>8.6746484000000009E-4</v>
      </c>
      <c r="AIX33" s="5">
        <f t="shared" si="176"/>
        <v>5.8410142000000001E-4</v>
      </c>
      <c r="AIY33" s="5">
        <f t="shared" si="176"/>
        <v>2.2036802E-4</v>
      </c>
      <c r="AIZ33" s="5">
        <f t="shared" si="176"/>
        <v>1.3714428000000001E-3</v>
      </c>
      <c r="AJA33" s="5">
        <f t="shared" si="176"/>
        <v>9.4415999999999999E-5</v>
      </c>
      <c r="AJB33" s="5">
        <f t="shared" si="176"/>
        <v>1.3623069999999998E-4</v>
      </c>
      <c r="AJC33" s="5">
        <f t="shared" si="176"/>
        <v>6.8296044000000001E-4</v>
      </c>
      <c r="AJD33" s="5">
        <f t="shared" si="176"/>
        <v>3.1774481999999999E-4</v>
      </c>
      <c r="AJE33" s="5">
        <f t="shared" si="176"/>
        <v>4.7410745999999998E-4</v>
      </c>
      <c r="AJF33" s="5">
        <f t="shared" si="176"/>
        <v>6.6465262000000008E-4</v>
      </c>
      <c r="AJG33" s="5">
        <f t="shared" si="176"/>
        <v>1.8702850000000002E-3</v>
      </c>
      <c r="AJH33" s="5">
        <f t="shared" si="176"/>
        <v>2.9693884999999996E-3</v>
      </c>
      <c r="AJI33" s="5">
        <f t="shared" si="176"/>
        <v>2.2504413400000001E-3</v>
      </c>
      <c r="AJJ33" s="5">
        <f t="shared" si="176"/>
        <v>1.5590695600000001E-3</v>
      </c>
      <c r="AJK33" s="5">
        <f t="shared" si="176"/>
        <v>5.1677153999999997E-4</v>
      </c>
      <c r="AJL33" s="5">
        <f t="shared" si="176"/>
        <v>7.7274503600000006E-3</v>
      </c>
      <c r="AJM33" s="5">
        <f t="shared" si="176"/>
        <v>1.3221256400000001E-2</v>
      </c>
      <c r="AJN33" s="5">
        <f t="shared" si="176"/>
        <v>3.022559008E-2</v>
      </c>
      <c r="AJO33" s="5">
        <f t="shared" si="176"/>
        <v>3.5120814000000003E-4</v>
      </c>
      <c r="AJP33" s="5">
        <f t="shared" si="176"/>
        <v>1.0420708800000001E-3</v>
      </c>
      <c r="AJQ33" s="5">
        <f t="shared" si="176"/>
        <v>1.0195180159999999E-2</v>
      </c>
      <c r="AJR33" s="5">
        <f t="shared" si="176"/>
        <v>5.1261758E-4</v>
      </c>
      <c r="AJS33" s="5">
        <f t="shared" si="176"/>
        <v>5.14822418E-3</v>
      </c>
      <c r="AJT33" s="5">
        <f t="shared" si="176"/>
        <v>8.1480628200000012E-3</v>
      </c>
      <c r="AJU33" s="5">
        <f t="shared" si="176"/>
        <v>3.0143817800000004E-3</v>
      </c>
      <c r="AJV33" s="5">
        <f t="shared" si="176"/>
        <v>0.22169627280000001</v>
      </c>
      <c r="AJW33" s="5">
        <f t="shared" si="176"/>
        <v>3.2436563200000006E-3</v>
      </c>
      <c r="AJX33" s="5">
        <f t="shared" si="176"/>
        <v>0</v>
      </c>
      <c r="AJY33" s="5">
        <f t="shared" si="176"/>
        <v>9.441900940000001E-3</v>
      </c>
      <c r="AJZ33" s="5">
        <f t="shared" si="176"/>
        <v>6.1993505000000008E-3</v>
      </c>
      <c r="AKA33" s="5">
        <f t="shared" ref="AKA33:AML33" si="177">(AKB12/40)*0.8</f>
        <v>5.6547682000000006E-4</v>
      </c>
      <c r="AKB33" s="5">
        <f t="shared" si="177"/>
        <v>3.7309349400000006E-3</v>
      </c>
      <c r="AKC33" s="5">
        <f t="shared" si="177"/>
        <v>4.15280756E-3</v>
      </c>
      <c r="AKD33" s="5">
        <f t="shared" si="177"/>
        <v>1.3018950400000002E-3</v>
      </c>
      <c r="AKE33" s="5">
        <f t="shared" si="177"/>
        <v>3.7455696120000007E-2</v>
      </c>
      <c r="AKF33" s="5">
        <f t="shared" si="177"/>
        <v>1.8350341119999999E-2</v>
      </c>
      <c r="AKG33" s="5">
        <f t="shared" si="177"/>
        <v>4.0494962000000006E-4</v>
      </c>
      <c r="AKH33" s="5">
        <f t="shared" si="177"/>
        <v>1.1920366400000001E-3</v>
      </c>
      <c r="AKI33" s="5">
        <f t="shared" si="177"/>
        <v>4.4843201000000004E-3</v>
      </c>
      <c r="AKJ33" s="5">
        <f t="shared" si="177"/>
        <v>6.2473323800000006E-3</v>
      </c>
      <c r="AKK33" s="5">
        <f t="shared" si="177"/>
        <v>5.2643541999999996E-4</v>
      </c>
      <c r="AKL33" s="5">
        <f t="shared" si="177"/>
        <v>1.2230746E-4</v>
      </c>
      <c r="AKM33" s="5">
        <f t="shared" si="177"/>
        <v>3.9529148000000007E-4</v>
      </c>
      <c r="AKN33" s="5">
        <f t="shared" si="177"/>
        <v>2.6493806800000005E-3</v>
      </c>
      <c r="AKO33" s="5">
        <f t="shared" si="177"/>
        <v>2.5052500000000001E-3</v>
      </c>
      <c r="AKP33" s="5">
        <f t="shared" si="177"/>
        <v>6.2285934000000007E-4</v>
      </c>
      <c r="AKQ33" s="5">
        <f t="shared" si="177"/>
        <v>6.3882116399999996E-3</v>
      </c>
      <c r="AKR33" s="5">
        <f t="shared" si="177"/>
        <v>3.1596741600000001E-3</v>
      </c>
      <c r="AKS33" s="5">
        <f t="shared" si="177"/>
        <v>2.03777182E-3</v>
      </c>
      <c r="AKT33" s="5">
        <f t="shared" si="177"/>
        <v>5.7019688000000009E-4</v>
      </c>
      <c r="AKU33" s="5">
        <f t="shared" si="177"/>
        <v>4.0608621200000005E-3</v>
      </c>
      <c r="AKV33" s="5">
        <f t="shared" si="177"/>
        <v>3.5689774200000006E-3</v>
      </c>
      <c r="AKW33" s="5">
        <f t="shared" si="177"/>
        <v>2.0029508000000003E-4</v>
      </c>
      <c r="AKX33" s="5">
        <f t="shared" si="177"/>
        <v>1.4117542000000001E-4</v>
      </c>
      <c r="AKY33" s="5">
        <f t="shared" si="177"/>
        <v>6.7823341999999993E-4</v>
      </c>
      <c r="AKZ33" s="5">
        <f t="shared" si="177"/>
        <v>1.46569438E-3</v>
      </c>
      <c r="ALA33" s="5">
        <f t="shared" si="177"/>
        <v>1.3566075600000001E-3</v>
      </c>
      <c r="ALB33" s="5">
        <f t="shared" si="177"/>
        <v>1.4731141600000002E-3</v>
      </c>
      <c r="ALC33" s="5">
        <f t="shared" si="177"/>
        <v>1.0996293840000001E-2</v>
      </c>
      <c r="ALD33" s="5">
        <f t="shared" si="177"/>
        <v>7.9419587999999999E-4</v>
      </c>
      <c r="ALE33" s="5">
        <f t="shared" si="177"/>
        <v>5.1670314000000007E-4</v>
      </c>
      <c r="ALF33" s="5">
        <f t="shared" si="177"/>
        <v>6.3066003999999996E-4</v>
      </c>
      <c r="ALG33" s="5">
        <f t="shared" si="177"/>
        <v>1.7859807599999999E-3</v>
      </c>
      <c r="ALH33" s="5">
        <f t="shared" si="177"/>
        <v>1.0340375200000001E-3</v>
      </c>
      <c r="ALI33" s="5">
        <f t="shared" si="177"/>
        <v>1.5552134400000001E-3</v>
      </c>
      <c r="ALJ33" s="5">
        <f t="shared" si="177"/>
        <v>3.5283554000000003E-4</v>
      </c>
      <c r="ALK33" s="5">
        <f t="shared" si="177"/>
        <v>5.2241818000000001E-4</v>
      </c>
      <c r="ALL33" s="5">
        <f t="shared" si="177"/>
        <v>4.144685800000001E-4</v>
      </c>
      <c r="ALM33" s="5">
        <f t="shared" si="177"/>
        <v>1.9474642000000001E-4</v>
      </c>
      <c r="ALN33" s="5">
        <f t="shared" si="177"/>
        <v>3.0386118000000004E-4</v>
      </c>
      <c r="ALO33" s="5">
        <f t="shared" si="177"/>
        <v>6.594257200000001E-4</v>
      </c>
      <c r="ALP33" s="5">
        <f t="shared" si="177"/>
        <v>4.3115689999999996E-4</v>
      </c>
      <c r="ALQ33" s="5">
        <f t="shared" si="177"/>
        <v>3.8605254000000002E-4</v>
      </c>
      <c r="ALR33" s="5">
        <f t="shared" si="177"/>
        <v>9.0322584000000002E-4</v>
      </c>
      <c r="ALS33" s="5">
        <f t="shared" si="177"/>
        <v>1.2197760000000002E-4</v>
      </c>
      <c r="ALT33" s="5">
        <f t="shared" si="177"/>
        <v>0</v>
      </c>
      <c r="ALU33" s="5">
        <f t="shared" si="177"/>
        <v>1.4699624E-4</v>
      </c>
      <c r="ALV33" s="5">
        <f t="shared" si="177"/>
        <v>9.2828539999999997E-5</v>
      </c>
      <c r="ALW33" s="5">
        <f t="shared" si="177"/>
        <v>1.42276892E-3</v>
      </c>
      <c r="ALX33" s="5">
        <f t="shared" si="177"/>
        <v>6.6677298600000007E-3</v>
      </c>
      <c r="ALY33" s="5">
        <f t="shared" si="177"/>
        <v>1.329935514E-2</v>
      </c>
      <c r="ALZ33" s="5">
        <f t="shared" si="177"/>
        <v>4.321372400000001E-4</v>
      </c>
      <c r="AMA33" s="5">
        <f t="shared" si="177"/>
        <v>3.8709757200000002E-3</v>
      </c>
      <c r="AMB33" s="5">
        <f t="shared" si="177"/>
        <v>2.2664897999999999E-4</v>
      </c>
      <c r="AMC33" s="5">
        <f t="shared" si="177"/>
        <v>1.4706188200000001E-3</v>
      </c>
      <c r="AMD33" s="5">
        <f t="shared" si="177"/>
        <v>3.9190844000000003E-4</v>
      </c>
      <c r="AME33" s="5">
        <f t="shared" si="177"/>
        <v>7.9895878000000003E-4</v>
      </c>
      <c r="AMF33" s="5">
        <f t="shared" si="177"/>
        <v>1.8235634E-4</v>
      </c>
      <c r="AMG33" s="5">
        <f t="shared" si="177"/>
        <v>2.6105982000000004E-4</v>
      </c>
      <c r="AMH33" s="5">
        <f t="shared" si="177"/>
        <v>6.7783830000000015E-4</v>
      </c>
      <c r="AMI33" s="5">
        <f t="shared" si="177"/>
        <v>3.5361926000000005E-4</v>
      </c>
      <c r="AMJ33" s="5">
        <f t="shared" si="177"/>
        <v>9.328163400000001E-4</v>
      </c>
      <c r="AMK33" s="5">
        <f t="shared" si="177"/>
        <v>3.8360350000000006E-4</v>
      </c>
      <c r="AML33" s="5">
        <f t="shared" si="177"/>
        <v>2.2397986000000002E-4</v>
      </c>
      <c r="AMM33" s="5">
        <f t="shared" ref="AMM33:AOX33" si="178">(AMN12/40)*0.8</f>
        <v>1.591014E-3</v>
      </c>
      <c r="AMN33" s="5">
        <f t="shared" si="178"/>
        <v>8.5738142E-4</v>
      </c>
      <c r="AMO33" s="5">
        <f t="shared" si="178"/>
        <v>1.2804659400000003E-3</v>
      </c>
      <c r="AMP33" s="5">
        <f t="shared" si="178"/>
        <v>1.13585854E-3</v>
      </c>
      <c r="AMQ33" s="5">
        <f t="shared" si="178"/>
        <v>7.4738882000000006E-4</v>
      </c>
      <c r="AMR33" s="5">
        <f t="shared" si="178"/>
        <v>8.7186714E-4</v>
      </c>
      <c r="AMS33" s="5">
        <f t="shared" si="178"/>
        <v>1.8910598900000002E-2</v>
      </c>
      <c r="AMT33" s="5">
        <f t="shared" si="178"/>
        <v>3.6537606000000002E-4</v>
      </c>
      <c r="AMU33" s="5">
        <f t="shared" si="178"/>
        <v>2.7889722E-4</v>
      </c>
      <c r="AMV33" s="5">
        <f t="shared" si="178"/>
        <v>1.0805282020000001E-2</v>
      </c>
      <c r="AMW33" s="5">
        <f t="shared" si="178"/>
        <v>9.1143204000000005E-4</v>
      </c>
      <c r="AMX33" s="5">
        <f t="shared" si="178"/>
        <v>9.0122843999999999E-4</v>
      </c>
      <c r="AMY33" s="5">
        <f t="shared" si="178"/>
        <v>1.14817694E-3</v>
      </c>
      <c r="AMZ33" s="5">
        <f t="shared" si="178"/>
        <v>9.8936159400000011E-3</v>
      </c>
      <c r="ANA33" s="5">
        <f t="shared" si="178"/>
        <v>1.7499491999999998E-3</v>
      </c>
      <c r="ANB33" s="5">
        <f t="shared" si="178"/>
        <v>1.9277346600000004E-3</v>
      </c>
      <c r="ANC33" s="5">
        <f t="shared" si="178"/>
        <v>4.9532214800000005E-3</v>
      </c>
      <c r="AND33" s="5">
        <f t="shared" si="178"/>
        <v>1.6009517600000002E-3</v>
      </c>
      <c r="ANE33" s="5">
        <f t="shared" si="178"/>
        <v>1.5653658000000002E-4</v>
      </c>
      <c r="ANF33" s="5">
        <f t="shared" si="178"/>
        <v>1.4377244000000002E-4</v>
      </c>
      <c r="ANG33" s="5">
        <f t="shared" si="178"/>
        <v>1.0640065000000001E-3</v>
      </c>
      <c r="ANH33" s="5">
        <f t="shared" si="178"/>
        <v>1.0356268000000001E-3</v>
      </c>
      <c r="ANI33" s="5">
        <f t="shared" si="178"/>
        <v>6.6264762800000007E-3</v>
      </c>
      <c r="ANJ33" s="5">
        <f t="shared" si="178"/>
        <v>1.0582505000000001E-3</v>
      </c>
      <c r="ANK33" s="5">
        <f t="shared" si="178"/>
        <v>4.8252422000000006E-4</v>
      </c>
      <c r="ANL33" s="5">
        <f t="shared" si="178"/>
        <v>9.7978302000000005E-4</v>
      </c>
      <c r="ANM33" s="5">
        <f t="shared" si="178"/>
        <v>4.8079329800000004E-3</v>
      </c>
      <c r="ANN33" s="5">
        <f t="shared" si="178"/>
        <v>1.3018236600000001E-3</v>
      </c>
      <c r="ANO33" s="5">
        <f t="shared" si="178"/>
        <v>1.2451219400000002E-3</v>
      </c>
      <c r="ANP33" s="5">
        <f t="shared" si="178"/>
        <v>4.3438393999999998E-4</v>
      </c>
      <c r="ANQ33" s="5">
        <f t="shared" si="178"/>
        <v>1.8262150999999998E-3</v>
      </c>
      <c r="ANR33" s="5">
        <f t="shared" si="178"/>
        <v>0</v>
      </c>
      <c r="ANS33" s="5">
        <f t="shared" si="178"/>
        <v>3.8699403600000004E-3</v>
      </c>
      <c r="ANT33" s="5">
        <f t="shared" si="178"/>
        <v>6.425924600000001E-4</v>
      </c>
      <c r="ANU33" s="5">
        <f t="shared" si="178"/>
        <v>1.7010616000000001E-4</v>
      </c>
      <c r="ANV33" s="5">
        <f t="shared" si="178"/>
        <v>2.5421630000000003E-4</v>
      </c>
      <c r="ANW33" s="5">
        <f t="shared" si="178"/>
        <v>8.6857670000000005E-4</v>
      </c>
      <c r="ANX33" s="5">
        <f t="shared" si="178"/>
        <v>2.7026907E-3</v>
      </c>
      <c r="ANY33" s="5">
        <f t="shared" si="178"/>
        <v>2.3546646000000002E-4</v>
      </c>
      <c r="ANZ33" s="5">
        <f t="shared" si="178"/>
        <v>8.3733249999999994E-4</v>
      </c>
      <c r="AOA33" s="5">
        <f t="shared" si="178"/>
        <v>3.0637142400000003E-3</v>
      </c>
      <c r="AOB33" s="5">
        <f t="shared" si="178"/>
        <v>1.3746914000000002E-4</v>
      </c>
      <c r="AOC33" s="5">
        <f t="shared" si="178"/>
        <v>4.7456705999999999E-4</v>
      </c>
      <c r="AOD33" s="5">
        <f t="shared" si="178"/>
        <v>8.8015663999999993E-4</v>
      </c>
      <c r="AOE33" s="5">
        <f t="shared" si="178"/>
        <v>3.1348247200000002E-3</v>
      </c>
      <c r="AOF33" s="5">
        <f t="shared" si="178"/>
        <v>6.7051752800000005E-3</v>
      </c>
      <c r="AOG33" s="5">
        <f t="shared" si="178"/>
        <v>3.5751396000000002E-4</v>
      </c>
      <c r="AOH33" s="5">
        <f t="shared" si="178"/>
        <v>1.1731688000000002E-4</v>
      </c>
      <c r="AOI33" s="5">
        <f t="shared" si="178"/>
        <v>5.9155578000000004E-4</v>
      </c>
      <c r="AOJ33" s="5">
        <f t="shared" si="178"/>
        <v>6.6006786E-4</v>
      </c>
      <c r="AOK33" s="5">
        <f t="shared" si="178"/>
        <v>7.1574269999999992E-4</v>
      </c>
      <c r="AOL33" s="5">
        <f t="shared" si="178"/>
        <v>1.4759974000000002E-4</v>
      </c>
      <c r="AOM33" s="5">
        <f t="shared" si="178"/>
        <v>1.47418984E-3</v>
      </c>
      <c r="AON33" s="5">
        <f t="shared" si="178"/>
        <v>9.1486358000000009E-4</v>
      </c>
      <c r="AOO33" s="5">
        <f t="shared" si="178"/>
        <v>1.3228940800000001E-3</v>
      </c>
      <c r="AOP33" s="5">
        <f t="shared" si="178"/>
        <v>5.8215794000000007E-4</v>
      </c>
      <c r="AOQ33" s="5">
        <f t="shared" si="178"/>
        <v>1.8949257000000002E-3</v>
      </c>
      <c r="AOR33" s="5">
        <f t="shared" si="178"/>
        <v>2.5681708000000001E-4</v>
      </c>
      <c r="AOS33" s="5">
        <f t="shared" si="178"/>
        <v>1.8995648000000003E-4</v>
      </c>
      <c r="AOT33" s="5">
        <f t="shared" si="178"/>
        <v>1.6126354000000001E-4</v>
      </c>
      <c r="AOU33" s="5">
        <f t="shared" si="178"/>
        <v>3.8398179999999998E-4</v>
      </c>
      <c r="AOV33" s="5">
        <f t="shared" si="178"/>
        <v>4.2868810000000002E-4</v>
      </c>
      <c r="AOW33" s="5">
        <f t="shared" si="178"/>
        <v>0</v>
      </c>
      <c r="AOX33" s="5">
        <f t="shared" si="178"/>
        <v>1.4281291999999998E-4</v>
      </c>
      <c r="AOY33" s="5">
        <f t="shared" ref="AOY33:AQM33" si="179">(AOZ12/40)*0.8</f>
        <v>0</v>
      </c>
      <c r="AOZ33" s="5">
        <f t="shared" si="179"/>
        <v>0</v>
      </c>
      <c r="APA33" s="5">
        <f t="shared" si="179"/>
        <v>7.6556521799999999E-3</v>
      </c>
      <c r="APB33" s="5">
        <f t="shared" si="179"/>
        <v>2.368459E-4</v>
      </c>
      <c r="APC33" s="5">
        <f t="shared" si="179"/>
        <v>1.9923751999999999E-4</v>
      </c>
      <c r="APD33" s="5">
        <f t="shared" si="179"/>
        <v>0</v>
      </c>
      <c r="APE33" s="5">
        <f t="shared" si="179"/>
        <v>1.4633264000000001E-4</v>
      </c>
      <c r="APF33" s="5">
        <f t="shared" si="179"/>
        <v>6.1206442E-4</v>
      </c>
      <c r="APG33" s="5">
        <f t="shared" si="179"/>
        <v>8.8174800000000015E-5</v>
      </c>
      <c r="APH33" s="5">
        <f t="shared" si="179"/>
        <v>1.6395235799999998E-3</v>
      </c>
      <c r="API33" s="5">
        <f t="shared" si="179"/>
        <v>4.6245327600000002E-3</v>
      </c>
      <c r="APJ33" s="5">
        <f t="shared" si="179"/>
        <v>1.8258672000000002E-3</v>
      </c>
      <c r="APK33" s="5">
        <f t="shared" si="179"/>
        <v>1.5832040000000002E-4</v>
      </c>
      <c r="APL33" s="5">
        <f t="shared" si="179"/>
        <v>1.8203314000000005E-4</v>
      </c>
      <c r="APM33" s="5">
        <f t="shared" si="179"/>
        <v>1.2818360800000003E-3</v>
      </c>
      <c r="APN33" s="5">
        <f t="shared" si="179"/>
        <v>3.0209478000000007E-4</v>
      </c>
      <c r="APO33" s="5">
        <f t="shared" si="179"/>
        <v>9.2701356000000001E-4</v>
      </c>
      <c r="APP33" s="5">
        <f t="shared" si="179"/>
        <v>5.0016435999999996E-4</v>
      </c>
      <c r="APQ33" s="5">
        <f t="shared" si="179"/>
        <v>3.7348425999999998E-4</v>
      </c>
      <c r="APR33" s="5">
        <f t="shared" si="179"/>
        <v>1.5996786800000003E-3</v>
      </c>
      <c r="APS33" s="5">
        <f t="shared" si="179"/>
        <v>4.4686210999999995E-3</v>
      </c>
      <c r="APT33" s="5">
        <f t="shared" si="179"/>
        <v>1.4743596E-4</v>
      </c>
      <c r="APU33" s="5">
        <f t="shared" si="179"/>
        <v>2.1701887999999998E-4</v>
      </c>
      <c r="APV33" s="5">
        <f t="shared" si="179"/>
        <v>3.1685190000000003E-4</v>
      </c>
      <c r="APW33" s="5">
        <f t="shared" si="179"/>
        <v>1.8295578000000002E-3</v>
      </c>
      <c r="APX33" s="5">
        <f t="shared" si="179"/>
        <v>1.6482903999999999E-4</v>
      </c>
      <c r="APY33" s="5">
        <f t="shared" si="179"/>
        <v>9.4489220000000009E-4</v>
      </c>
      <c r="APZ33" s="5">
        <f t="shared" si="179"/>
        <v>3.8098312000000006E-4</v>
      </c>
      <c r="AQA33" s="5">
        <f t="shared" si="179"/>
        <v>2.4346592000000001E-4</v>
      </c>
      <c r="AQB33" s="5">
        <f t="shared" si="179"/>
        <v>4.7589748000000006E-4</v>
      </c>
      <c r="AQC33" s="5">
        <f t="shared" si="179"/>
        <v>4.3373073999999998E-4</v>
      </c>
      <c r="AQD33" s="5">
        <f t="shared" si="179"/>
        <v>6.2208501000000013E-3</v>
      </c>
      <c r="AQE33" s="5">
        <f t="shared" si="179"/>
        <v>2.7884580000000001E-4</v>
      </c>
      <c r="AQF33" s="5">
        <f t="shared" si="179"/>
        <v>2.5555405999999999E-4</v>
      </c>
      <c r="AQG33" s="5">
        <f t="shared" si="179"/>
        <v>7.4777163999999998E-4</v>
      </c>
      <c r="AQH33" s="5">
        <f t="shared" si="179"/>
        <v>2.1370167999999997E-4</v>
      </c>
      <c r="AQI33" s="5">
        <f t="shared" si="179"/>
        <v>5.4212232000000005E-4</v>
      </c>
      <c r="AQJ33" s="5">
        <f t="shared" si="179"/>
        <v>0</v>
      </c>
      <c r="AQK33" s="5">
        <f t="shared" si="179"/>
        <v>2.1288459999999998E-4</v>
      </c>
      <c r="AQL33" s="5">
        <f t="shared" si="179"/>
        <v>0</v>
      </c>
      <c r="AQM33" s="6">
        <f t="shared" si="179"/>
        <v>0</v>
      </c>
    </row>
    <row r="34" spans="1:1131" x14ac:dyDescent="0.2">
      <c r="A34" s="13" t="s">
        <v>1077</v>
      </c>
      <c r="B34" s="13" t="s">
        <v>1076</v>
      </c>
      <c r="C34" s="13">
        <f t="shared" ref="C34:BN34" si="180">(D13/40)*0.8</f>
        <v>0</v>
      </c>
      <c r="D34">
        <f t="shared" si="180"/>
        <v>1.23343608E-3</v>
      </c>
      <c r="E34">
        <f t="shared" si="180"/>
        <v>1.0608243200000002E-3</v>
      </c>
      <c r="F34">
        <f t="shared" si="180"/>
        <v>1.5043048600000002E-3</v>
      </c>
      <c r="G34">
        <f t="shared" si="180"/>
        <v>3.4343469000000003E-3</v>
      </c>
      <c r="H34">
        <f t="shared" si="180"/>
        <v>6.4005442200000002E-3</v>
      </c>
      <c r="I34">
        <f t="shared" si="180"/>
        <v>6.0110236000000003E-4</v>
      </c>
      <c r="J34">
        <f t="shared" si="180"/>
        <v>6.7528618E-3</v>
      </c>
      <c r="K34">
        <f t="shared" si="180"/>
        <v>1.9880639600000001E-3</v>
      </c>
      <c r="L34">
        <f t="shared" si="180"/>
        <v>3.8984358000000003E-4</v>
      </c>
      <c r="M34">
        <f t="shared" si="180"/>
        <v>0</v>
      </c>
      <c r="N34">
        <f t="shared" si="180"/>
        <v>1.2002640200000003E-3</v>
      </c>
      <c r="O34">
        <f t="shared" si="180"/>
        <v>1.61780492E-3</v>
      </c>
      <c r="P34">
        <f t="shared" si="180"/>
        <v>5.2813178000000007E-4</v>
      </c>
      <c r="Q34">
        <f t="shared" si="180"/>
        <v>8.1035528000000009E-4</v>
      </c>
      <c r="R34">
        <f t="shared" si="180"/>
        <v>8.3051351999999994E-4</v>
      </c>
      <c r="S34">
        <f t="shared" si="180"/>
        <v>5.5005376E-4</v>
      </c>
      <c r="T34">
        <f t="shared" si="180"/>
        <v>4.9231302E-4</v>
      </c>
      <c r="U34">
        <f t="shared" si="180"/>
        <v>3.5951310000000003E-4</v>
      </c>
      <c r="V34">
        <f t="shared" si="180"/>
        <v>0</v>
      </c>
      <c r="W34">
        <f t="shared" si="180"/>
        <v>1.8532292000000001E-4</v>
      </c>
      <c r="X34">
        <f t="shared" si="180"/>
        <v>8.1880274000000006E-4</v>
      </c>
      <c r="Y34">
        <f t="shared" si="180"/>
        <v>6.5197926000000006E-4</v>
      </c>
      <c r="Z34">
        <f t="shared" si="180"/>
        <v>5.7149124000000005E-4</v>
      </c>
      <c r="AA34">
        <f t="shared" si="180"/>
        <v>4.4863793999999998E-4</v>
      </c>
      <c r="AB34">
        <f t="shared" si="180"/>
        <v>4.8375312000000002E-4</v>
      </c>
      <c r="AC34">
        <f t="shared" si="180"/>
        <v>5.6362708200000007E-3</v>
      </c>
      <c r="AD34">
        <f t="shared" si="180"/>
        <v>6.3979094000000004E-4</v>
      </c>
      <c r="AE34">
        <f t="shared" si="180"/>
        <v>9.2261938000000017E-4</v>
      </c>
      <c r="AF34">
        <f t="shared" si="180"/>
        <v>0</v>
      </c>
      <c r="AG34">
        <f t="shared" si="180"/>
        <v>6.1285552000000002E-4</v>
      </c>
      <c r="AH34">
        <f t="shared" si="180"/>
        <v>5.188015E-4</v>
      </c>
      <c r="AI34">
        <f t="shared" si="180"/>
        <v>7.8060918000000007E-4</v>
      </c>
      <c r="AJ34">
        <f t="shared" si="180"/>
        <v>3.2318748600000005E-3</v>
      </c>
      <c r="AK34">
        <f t="shared" si="180"/>
        <v>0</v>
      </c>
      <c r="AL34">
        <f t="shared" si="180"/>
        <v>6.1804396000000004E-4</v>
      </c>
      <c r="AM34">
        <f t="shared" si="180"/>
        <v>2.6937673400000001E-3</v>
      </c>
      <c r="AN34">
        <f t="shared" si="180"/>
        <v>4.7025234219999996E-2</v>
      </c>
      <c r="AO34">
        <f t="shared" si="180"/>
        <v>5.9217969199999998E-3</v>
      </c>
      <c r="AP34">
        <f t="shared" si="180"/>
        <v>8.9536714000000009E-4</v>
      </c>
      <c r="AQ34">
        <f t="shared" si="180"/>
        <v>1.7578929600000001E-3</v>
      </c>
      <c r="AR34">
        <f t="shared" si="180"/>
        <v>4.3646342000000006E-4</v>
      </c>
      <c r="AS34">
        <f t="shared" si="180"/>
        <v>6.8361476200000009E-3</v>
      </c>
      <c r="AT34">
        <f t="shared" si="180"/>
        <v>6.0256220600000002E-3</v>
      </c>
      <c r="AU34">
        <f t="shared" si="180"/>
        <v>1.1647614340000001E-2</v>
      </c>
      <c r="AV34">
        <f t="shared" si="180"/>
        <v>7.4601343119999997E-2</v>
      </c>
      <c r="AW34">
        <f t="shared" si="180"/>
        <v>2.4090544E-4</v>
      </c>
      <c r="AX34">
        <f t="shared" si="180"/>
        <v>4.6773711600000007E-3</v>
      </c>
      <c r="AY34">
        <f t="shared" si="180"/>
        <v>7.8207944000000017E-4</v>
      </c>
      <c r="AZ34">
        <f t="shared" si="180"/>
        <v>0</v>
      </c>
      <c r="BA34">
        <f t="shared" si="180"/>
        <v>1.2801339E-3</v>
      </c>
      <c r="BB34">
        <f t="shared" si="180"/>
        <v>3.8114832599999999E-3</v>
      </c>
      <c r="BC34">
        <f t="shared" si="180"/>
        <v>0</v>
      </c>
      <c r="BD34">
        <f t="shared" si="180"/>
        <v>1.5412358800000001E-3</v>
      </c>
      <c r="BE34">
        <f t="shared" si="180"/>
        <v>8.4367267800000006E-3</v>
      </c>
      <c r="BF34">
        <f t="shared" si="180"/>
        <v>5.5155010400000006E-3</v>
      </c>
      <c r="BG34">
        <f t="shared" si="180"/>
        <v>6.5203594200000008E-3</v>
      </c>
      <c r="BH34">
        <f t="shared" si="180"/>
        <v>1.81393218E-3</v>
      </c>
      <c r="BI34">
        <f t="shared" si="180"/>
        <v>0</v>
      </c>
      <c r="BJ34">
        <f t="shared" si="180"/>
        <v>0</v>
      </c>
      <c r="BK34">
        <f t="shared" si="180"/>
        <v>0</v>
      </c>
      <c r="BL34">
        <f t="shared" si="180"/>
        <v>0</v>
      </c>
      <c r="BM34">
        <f t="shared" si="180"/>
        <v>1.4776113780000001E-2</v>
      </c>
      <c r="BN34">
        <f t="shared" si="180"/>
        <v>2.17142366E-3</v>
      </c>
      <c r="BO34">
        <f t="shared" ref="BO34:DZ34" si="181">(BP13/40)*0.8</f>
        <v>1.10892808E-3</v>
      </c>
      <c r="BP34">
        <f t="shared" si="181"/>
        <v>3.4125267799999998E-3</v>
      </c>
      <c r="BQ34">
        <f t="shared" si="181"/>
        <v>9.6110789999999998E-4</v>
      </c>
      <c r="BR34">
        <f t="shared" si="181"/>
        <v>6.6981191999999998E-4</v>
      </c>
      <c r="BS34">
        <f t="shared" si="181"/>
        <v>2.2562472140000001E-2</v>
      </c>
      <c r="BT34">
        <f t="shared" si="181"/>
        <v>2.470304626E-2</v>
      </c>
      <c r="BU34">
        <f t="shared" si="181"/>
        <v>3.2208346600000001E-3</v>
      </c>
      <c r="BV34">
        <f t="shared" si="181"/>
        <v>6.3740448800000002E-2</v>
      </c>
      <c r="BW34">
        <f t="shared" si="181"/>
        <v>7.1782075199999995E-3</v>
      </c>
      <c r="BX34">
        <f t="shared" si="181"/>
        <v>1.0999979199999999E-3</v>
      </c>
      <c r="BY34">
        <f t="shared" si="181"/>
        <v>1.79873968E-3</v>
      </c>
      <c r="BZ34">
        <f t="shared" si="181"/>
        <v>4.4817479200000001E-3</v>
      </c>
      <c r="CA34">
        <f t="shared" si="181"/>
        <v>3.8839409600000003E-3</v>
      </c>
      <c r="CB34">
        <f t="shared" si="181"/>
        <v>6.8930796000000007E-4</v>
      </c>
      <c r="CC34">
        <f t="shared" si="181"/>
        <v>4.3700014200000002E-3</v>
      </c>
      <c r="CD34">
        <f t="shared" si="181"/>
        <v>9.1234791999999999E-4</v>
      </c>
      <c r="CE34">
        <f t="shared" si="181"/>
        <v>5.2998507200000006E-3</v>
      </c>
      <c r="CF34">
        <f t="shared" si="181"/>
        <v>1.209903514E-2</v>
      </c>
      <c r="CG34">
        <f t="shared" si="181"/>
        <v>1.984380032E-2</v>
      </c>
      <c r="CH34">
        <f t="shared" si="181"/>
        <v>3.0534534800000005E-3</v>
      </c>
      <c r="CI34">
        <f t="shared" si="181"/>
        <v>4.7442638000000007E-4</v>
      </c>
      <c r="CJ34">
        <f t="shared" si="181"/>
        <v>9.1712536000000005E-4</v>
      </c>
      <c r="CK34">
        <f t="shared" si="181"/>
        <v>1.0829567E-3</v>
      </c>
      <c r="CL34">
        <f t="shared" si="181"/>
        <v>6.1067532000000011E-4</v>
      </c>
      <c r="CM34">
        <f t="shared" si="181"/>
        <v>0</v>
      </c>
      <c r="CN34">
        <f t="shared" si="181"/>
        <v>7.0325863600000016E-3</v>
      </c>
      <c r="CO34">
        <f t="shared" si="181"/>
        <v>2.2703867600000001E-3</v>
      </c>
      <c r="CP34">
        <f t="shared" si="181"/>
        <v>9.0670728000000016E-4</v>
      </c>
      <c r="CQ34">
        <f t="shared" si="181"/>
        <v>5.4612938000000001E-4</v>
      </c>
      <c r="CR34">
        <f t="shared" si="181"/>
        <v>3.2060016199999999E-2</v>
      </c>
      <c r="CS34">
        <f t="shared" si="181"/>
        <v>8.9083956400000004E-3</v>
      </c>
      <c r="CT34">
        <f t="shared" si="181"/>
        <v>1.06165628E-3</v>
      </c>
      <c r="CU34">
        <f t="shared" si="181"/>
        <v>3.0216360399999997E-3</v>
      </c>
      <c r="CV34">
        <f t="shared" si="181"/>
        <v>2.9784581400000001E-3</v>
      </c>
      <c r="CW34">
        <f t="shared" si="181"/>
        <v>1.0684718360000001E-2</v>
      </c>
      <c r="CX34">
        <f t="shared" si="181"/>
        <v>1.1733470720000002E-2</v>
      </c>
      <c r="CY34">
        <f t="shared" si="181"/>
        <v>1.4248924600000002E-3</v>
      </c>
      <c r="CZ34">
        <f t="shared" si="181"/>
        <v>9.4286383200000018E-3</v>
      </c>
      <c r="DA34">
        <f t="shared" si="181"/>
        <v>4.1022522600000005E-3</v>
      </c>
      <c r="DB34">
        <f t="shared" si="181"/>
        <v>8.767356799999999E-4</v>
      </c>
      <c r="DC34">
        <f t="shared" si="181"/>
        <v>0</v>
      </c>
      <c r="DD34">
        <f t="shared" si="181"/>
        <v>0</v>
      </c>
      <c r="DE34">
        <f t="shared" si="181"/>
        <v>5.1340064000000006E-4</v>
      </c>
      <c r="DF34">
        <f t="shared" si="181"/>
        <v>0</v>
      </c>
      <c r="DG34">
        <f t="shared" si="181"/>
        <v>2.2854153400000002E-3</v>
      </c>
      <c r="DH34">
        <f t="shared" si="181"/>
        <v>0</v>
      </c>
      <c r="DI34">
        <f t="shared" si="181"/>
        <v>0</v>
      </c>
      <c r="DJ34">
        <f t="shared" si="181"/>
        <v>0</v>
      </c>
      <c r="DK34">
        <f t="shared" si="181"/>
        <v>0</v>
      </c>
      <c r="DL34">
        <f t="shared" si="181"/>
        <v>0</v>
      </c>
      <c r="DM34">
        <f t="shared" si="181"/>
        <v>0</v>
      </c>
      <c r="DN34">
        <f t="shared" si="181"/>
        <v>5.4914587999999997E-4</v>
      </c>
      <c r="DO34">
        <f t="shared" si="181"/>
        <v>2.6269951260000004E-2</v>
      </c>
      <c r="DP34">
        <f t="shared" si="181"/>
        <v>0.10687809692000001</v>
      </c>
      <c r="DQ34">
        <f t="shared" si="181"/>
        <v>2.8439318219999999E-2</v>
      </c>
      <c r="DR34">
        <f t="shared" si="181"/>
        <v>9.6411538740000011E-2</v>
      </c>
      <c r="DS34">
        <f t="shared" si="181"/>
        <v>0.93706872660000018</v>
      </c>
      <c r="DT34">
        <f t="shared" si="181"/>
        <v>0.34072830640000001</v>
      </c>
      <c r="DU34">
        <f t="shared" si="181"/>
        <v>7.248213916E-2</v>
      </c>
      <c r="DV34">
        <f t="shared" si="181"/>
        <v>0.45127659719999996</v>
      </c>
      <c r="DW34">
        <f t="shared" si="181"/>
        <v>0.982892761</v>
      </c>
      <c r="DX34">
        <f t="shared" si="181"/>
        <v>0.18293333548000001</v>
      </c>
      <c r="DY34">
        <f t="shared" si="181"/>
        <v>3.7316150440000001E-2</v>
      </c>
      <c r="DZ34">
        <f t="shared" si="181"/>
        <v>7.5544905999999998E-3</v>
      </c>
      <c r="EA34">
        <f t="shared" ref="EA34:GL34" si="182">(EB13/40)*0.8</f>
        <v>5.8762932360000013E-2</v>
      </c>
      <c r="EB34">
        <f t="shared" si="182"/>
        <v>4.8544309539999997E-2</v>
      </c>
      <c r="EC34">
        <f t="shared" si="182"/>
        <v>5.229954438E-2</v>
      </c>
      <c r="ED34">
        <f t="shared" si="182"/>
        <v>0.12913073478000001</v>
      </c>
      <c r="EE34">
        <f t="shared" si="182"/>
        <v>0.24511578839999998</v>
      </c>
      <c r="EF34">
        <f t="shared" si="182"/>
        <v>5.4374518560000001E-2</v>
      </c>
      <c r="EG34">
        <f t="shared" si="182"/>
        <v>5.6295925199999999E-2</v>
      </c>
      <c r="EH34">
        <f t="shared" si="182"/>
        <v>6.978621652E-2</v>
      </c>
      <c r="EI34">
        <f t="shared" si="182"/>
        <v>3.4245118980000003E-2</v>
      </c>
      <c r="EJ34">
        <f t="shared" si="182"/>
        <v>4.5187999360000002E-2</v>
      </c>
      <c r="EK34">
        <f t="shared" si="182"/>
        <v>0.12670937830000001</v>
      </c>
      <c r="EL34">
        <f t="shared" si="182"/>
        <v>2.1752572540000001E-2</v>
      </c>
      <c r="EM34">
        <f t="shared" si="182"/>
        <v>3.3416267600000001E-2</v>
      </c>
      <c r="EN34">
        <f t="shared" si="182"/>
        <v>8.8109101480000007E-2</v>
      </c>
      <c r="EO34">
        <f t="shared" si="182"/>
        <v>3.4750725800000003E-3</v>
      </c>
      <c r="EP34">
        <f t="shared" si="182"/>
        <v>6.7070843160000004E-2</v>
      </c>
      <c r="EQ34">
        <f t="shared" si="182"/>
        <v>1.079933122E-2</v>
      </c>
      <c r="ER34">
        <f t="shared" si="182"/>
        <v>1.27241208E-3</v>
      </c>
      <c r="ES34">
        <f t="shared" si="182"/>
        <v>9.0318352600000009E-3</v>
      </c>
      <c r="ET34">
        <f t="shared" si="182"/>
        <v>1.41787388E-3</v>
      </c>
      <c r="EU34">
        <f t="shared" si="182"/>
        <v>3.7499499580000005E-2</v>
      </c>
      <c r="EV34">
        <f t="shared" si="182"/>
        <v>2.3720395820000004E-2</v>
      </c>
      <c r="EW34">
        <f t="shared" si="182"/>
        <v>4.703901390000001E-2</v>
      </c>
      <c r="EX34">
        <f t="shared" si="182"/>
        <v>0.23581034640000001</v>
      </c>
      <c r="EY34">
        <f t="shared" si="182"/>
        <v>7.0872246000000007E-4</v>
      </c>
      <c r="EZ34">
        <f t="shared" si="182"/>
        <v>1.2843244060000002E-2</v>
      </c>
      <c r="FA34">
        <f t="shared" si="182"/>
        <v>3.7282377800000005E-3</v>
      </c>
      <c r="FB34">
        <f t="shared" si="182"/>
        <v>3.3201462280000003E-2</v>
      </c>
      <c r="FC34">
        <f t="shared" si="182"/>
        <v>5.5262822199999995E-3</v>
      </c>
      <c r="FD34">
        <f t="shared" si="182"/>
        <v>7.1275180000000002E-4</v>
      </c>
      <c r="FE34">
        <f t="shared" si="182"/>
        <v>3.1394333200000001E-3</v>
      </c>
      <c r="FF34">
        <f t="shared" si="182"/>
        <v>7.8939116000000019E-4</v>
      </c>
      <c r="FG34">
        <f t="shared" si="182"/>
        <v>6.8728505799999992E-3</v>
      </c>
      <c r="FH34">
        <f t="shared" si="182"/>
        <v>7.3436186200000007E-3</v>
      </c>
      <c r="FI34">
        <f t="shared" si="182"/>
        <v>7.2897342200000008E-3</v>
      </c>
      <c r="FJ34">
        <f t="shared" si="182"/>
        <v>3.1788432820000004E-2</v>
      </c>
      <c r="FK34">
        <f t="shared" si="182"/>
        <v>1.5321053000000003E-3</v>
      </c>
      <c r="FL34">
        <f t="shared" si="182"/>
        <v>2.3991890600000001E-3</v>
      </c>
      <c r="FM34">
        <f t="shared" si="182"/>
        <v>8.7291949999999995E-4</v>
      </c>
      <c r="FN34">
        <f t="shared" si="182"/>
        <v>3.9404500999999995E-3</v>
      </c>
      <c r="FO34">
        <f t="shared" si="182"/>
        <v>4.1222904939999999E-2</v>
      </c>
      <c r="FP34">
        <f t="shared" si="182"/>
        <v>1.1349226240000003E-2</v>
      </c>
      <c r="FQ34">
        <f t="shared" si="182"/>
        <v>2.7080514000000001E-3</v>
      </c>
      <c r="FR34">
        <f t="shared" si="182"/>
        <v>2.0999822080000004E-2</v>
      </c>
      <c r="FS34">
        <f t="shared" si="182"/>
        <v>5.0136845300000003E-2</v>
      </c>
      <c r="FT34">
        <f t="shared" si="182"/>
        <v>5.7450040599999995E-3</v>
      </c>
      <c r="FU34">
        <f t="shared" si="182"/>
        <v>1.3056392400000001E-3</v>
      </c>
      <c r="FV34">
        <f t="shared" si="182"/>
        <v>1.44521562E-3</v>
      </c>
      <c r="FW34">
        <f t="shared" si="182"/>
        <v>3.5084250200000003E-3</v>
      </c>
      <c r="FX34">
        <f t="shared" si="182"/>
        <v>1.2941415220000002E-2</v>
      </c>
      <c r="FY34">
        <f t="shared" si="182"/>
        <v>4.8407960600000003E-3</v>
      </c>
      <c r="FZ34">
        <f t="shared" si="182"/>
        <v>3.1347685400000009E-3</v>
      </c>
      <c r="GA34">
        <f t="shared" si="182"/>
        <v>3.7308093199999999E-3</v>
      </c>
      <c r="GB34">
        <f t="shared" si="182"/>
        <v>5.1774800600000006E-3</v>
      </c>
      <c r="GC34">
        <f t="shared" si="182"/>
        <v>3.2770600599999998E-3</v>
      </c>
      <c r="GD34">
        <f t="shared" si="182"/>
        <v>1.4542662200000001E-3</v>
      </c>
      <c r="GE34">
        <f t="shared" si="182"/>
        <v>1.8407888800000003E-3</v>
      </c>
      <c r="GF34">
        <f t="shared" si="182"/>
        <v>1.0418500500000002E-2</v>
      </c>
      <c r="GG34">
        <f t="shared" si="182"/>
        <v>4.5721881000000001E-3</v>
      </c>
      <c r="GH34">
        <f t="shared" si="182"/>
        <v>8.415492800000001E-4</v>
      </c>
      <c r="GI34">
        <f t="shared" si="182"/>
        <v>5.4118532000000004E-3</v>
      </c>
      <c r="GJ34">
        <f t="shared" si="182"/>
        <v>4.1021155800000002E-3</v>
      </c>
      <c r="GK34">
        <f t="shared" si="182"/>
        <v>1.74211952E-3</v>
      </c>
      <c r="GL34">
        <f t="shared" si="182"/>
        <v>6.7725321000000008E-3</v>
      </c>
      <c r="GM34">
        <f t="shared" ref="GM34:IX34" si="183">(GN13/40)*0.8</f>
        <v>2.46291966E-3</v>
      </c>
      <c r="GN34">
        <f t="shared" si="183"/>
        <v>2.0494142740000002E-2</v>
      </c>
      <c r="GO34">
        <f t="shared" si="183"/>
        <v>1.0823283880000001E-2</v>
      </c>
      <c r="GP34">
        <f t="shared" si="183"/>
        <v>2.0118003000000003E-3</v>
      </c>
      <c r="GQ34">
        <f t="shared" si="183"/>
        <v>3.546793208E-2</v>
      </c>
      <c r="GR34">
        <f t="shared" si="183"/>
        <v>6.4987620020000011E-2</v>
      </c>
      <c r="GS34">
        <f t="shared" si="183"/>
        <v>9.8335739000000016E-3</v>
      </c>
      <c r="GT34">
        <f t="shared" si="183"/>
        <v>1.9142922600000002E-3</v>
      </c>
      <c r="GU34">
        <f t="shared" si="183"/>
        <v>1.11987814E-3</v>
      </c>
      <c r="GV34">
        <f t="shared" si="183"/>
        <v>3.7287487540000004E-2</v>
      </c>
      <c r="GW34">
        <f t="shared" si="183"/>
        <v>9.7402618000000003E-3</v>
      </c>
      <c r="GX34">
        <f t="shared" si="183"/>
        <v>1.5177276900000002E-2</v>
      </c>
      <c r="GY34">
        <f t="shared" si="183"/>
        <v>3.6840916460000005E-2</v>
      </c>
      <c r="GZ34">
        <f t="shared" si="183"/>
        <v>1.2253297020000001E-2</v>
      </c>
      <c r="HA34">
        <f t="shared" si="183"/>
        <v>8.8934076000000007E-4</v>
      </c>
      <c r="HB34">
        <f t="shared" si="183"/>
        <v>6.0556423400000003E-3</v>
      </c>
      <c r="HC34">
        <f t="shared" si="183"/>
        <v>7.0504132600000009E-3</v>
      </c>
      <c r="HD34">
        <f t="shared" si="183"/>
        <v>5.1301056440000006E-2</v>
      </c>
      <c r="HE34">
        <f t="shared" si="183"/>
        <v>4.5055075240000006E-2</v>
      </c>
      <c r="HF34">
        <f t="shared" si="183"/>
        <v>4.96558582E-3</v>
      </c>
      <c r="HG34">
        <f t="shared" si="183"/>
        <v>1.7065995600000002E-3</v>
      </c>
      <c r="HH34">
        <f t="shared" si="183"/>
        <v>2.42150534E-3</v>
      </c>
      <c r="HI34">
        <f t="shared" si="183"/>
        <v>3.7199622599999997E-3</v>
      </c>
      <c r="HJ34">
        <f t="shared" si="183"/>
        <v>1.4280080800000001E-2</v>
      </c>
      <c r="HK34">
        <f t="shared" si="183"/>
        <v>1.9232262600000001E-2</v>
      </c>
      <c r="HL34">
        <f t="shared" si="183"/>
        <v>4.8723962400000001E-3</v>
      </c>
      <c r="HM34">
        <f t="shared" si="183"/>
        <v>3.8180296000000003E-3</v>
      </c>
      <c r="HN34">
        <f t="shared" si="183"/>
        <v>5.970633174E-2</v>
      </c>
      <c r="HO34">
        <f t="shared" si="183"/>
        <v>2.7288055039999998E-2</v>
      </c>
      <c r="HP34">
        <f t="shared" si="183"/>
        <v>4.9965072799999996E-3</v>
      </c>
      <c r="HQ34">
        <f t="shared" si="183"/>
        <v>9.0698447800000009E-3</v>
      </c>
      <c r="HR34">
        <f t="shared" si="183"/>
        <v>3.3413151000000006E-3</v>
      </c>
      <c r="HS34">
        <f t="shared" si="183"/>
        <v>1.0063096780000001E-2</v>
      </c>
      <c r="HT34">
        <f t="shared" si="183"/>
        <v>4.0184051440000007E-2</v>
      </c>
      <c r="HU34">
        <f t="shared" si="183"/>
        <v>1.1924891820000002E-2</v>
      </c>
      <c r="HV34">
        <f t="shared" si="183"/>
        <v>2.8880447E-3</v>
      </c>
      <c r="HW34">
        <f t="shared" si="183"/>
        <v>1.2293474000000001E-3</v>
      </c>
      <c r="HX34">
        <f t="shared" si="183"/>
        <v>1.0045163600000001E-3</v>
      </c>
      <c r="HY34">
        <f t="shared" si="183"/>
        <v>3.4558618400000007E-3</v>
      </c>
      <c r="HZ34">
        <f t="shared" si="183"/>
        <v>5.6056016600000008E-3</v>
      </c>
      <c r="IA34">
        <f t="shared" si="183"/>
        <v>6.9234810400000003E-3</v>
      </c>
      <c r="IB34">
        <f t="shared" si="183"/>
        <v>3.4059116200000003E-3</v>
      </c>
      <c r="IC34">
        <f t="shared" si="183"/>
        <v>0</v>
      </c>
      <c r="ID34">
        <f t="shared" si="183"/>
        <v>2.4293685200000004E-3</v>
      </c>
      <c r="IE34">
        <f t="shared" si="183"/>
        <v>1.3269288800000002E-3</v>
      </c>
      <c r="IF34">
        <f t="shared" si="183"/>
        <v>1.5004385800000001E-3</v>
      </c>
      <c r="IG34">
        <f t="shared" si="183"/>
        <v>1.83314598E-3</v>
      </c>
      <c r="IH34">
        <f t="shared" si="183"/>
        <v>0</v>
      </c>
      <c r="II34">
        <f t="shared" si="183"/>
        <v>5.829184680000001E-3</v>
      </c>
      <c r="IJ34">
        <f t="shared" si="183"/>
        <v>6.101697320000001E-3</v>
      </c>
      <c r="IK34">
        <f t="shared" si="183"/>
        <v>8.4271674600000009E-3</v>
      </c>
      <c r="IL34">
        <f t="shared" si="183"/>
        <v>0</v>
      </c>
      <c r="IM34">
        <f t="shared" si="183"/>
        <v>8.8106037000000009E-3</v>
      </c>
      <c r="IN34">
        <f t="shared" si="183"/>
        <v>0.23467075940000004</v>
      </c>
      <c r="IO34">
        <f t="shared" si="183"/>
        <v>7.1076549440000011E-2</v>
      </c>
      <c r="IP34">
        <f t="shared" si="183"/>
        <v>3.3306113260000006E-2</v>
      </c>
      <c r="IQ34">
        <f t="shared" si="183"/>
        <v>0.29228945319999999</v>
      </c>
      <c r="IR34">
        <f t="shared" si="183"/>
        <v>3.3980389100000001E-2</v>
      </c>
      <c r="IS34">
        <f t="shared" si="183"/>
        <v>7.9201252200000009E-3</v>
      </c>
      <c r="IT34">
        <f t="shared" si="183"/>
        <v>1.2998310019999999E-2</v>
      </c>
      <c r="IU34">
        <f t="shared" si="183"/>
        <v>2.1618571500000003E-2</v>
      </c>
      <c r="IV34">
        <f t="shared" si="183"/>
        <v>2.476434802E-2</v>
      </c>
      <c r="IW34">
        <f t="shared" si="183"/>
        <v>0</v>
      </c>
      <c r="IX34">
        <f t="shared" si="183"/>
        <v>0</v>
      </c>
      <c r="IY34">
        <f t="shared" ref="IY34:LJ34" si="184">(IZ13/40)*0.8</f>
        <v>2.4783299840000002E-2</v>
      </c>
      <c r="IZ34">
        <f t="shared" si="184"/>
        <v>2.142088298E-2</v>
      </c>
      <c r="JA34">
        <f t="shared" si="184"/>
        <v>0</v>
      </c>
      <c r="JB34">
        <f t="shared" si="184"/>
        <v>1.1180193240000001E-2</v>
      </c>
      <c r="JC34">
        <f t="shared" si="184"/>
        <v>8.4119158800000007E-3</v>
      </c>
      <c r="JD34">
        <f t="shared" si="184"/>
        <v>0</v>
      </c>
      <c r="JE34">
        <f t="shared" si="184"/>
        <v>4.3759276380000003E-2</v>
      </c>
      <c r="JF34">
        <f t="shared" si="184"/>
        <v>0.16171437990000004</v>
      </c>
      <c r="JG34">
        <f t="shared" si="184"/>
        <v>1.6959359239999999E-2</v>
      </c>
      <c r="JH34">
        <f t="shared" si="184"/>
        <v>2.5484018399999999E-2</v>
      </c>
      <c r="JI34">
        <f t="shared" si="184"/>
        <v>0</v>
      </c>
      <c r="JJ34">
        <f t="shared" si="184"/>
        <v>0</v>
      </c>
      <c r="JK34">
        <f t="shared" si="184"/>
        <v>1.0069366110000002</v>
      </c>
      <c r="JL34">
        <f t="shared" si="184"/>
        <v>0.99865941040000006</v>
      </c>
      <c r="JM34">
        <f t="shared" si="184"/>
        <v>0.12704893741999998</v>
      </c>
      <c r="JN34">
        <f t="shared" si="184"/>
        <v>3.6732407980000001</v>
      </c>
      <c r="JO34">
        <f t="shared" si="184"/>
        <v>0.46139288120000005</v>
      </c>
      <c r="JP34">
        <f t="shared" si="184"/>
        <v>5.5034575480000007E-2</v>
      </c>
      <c r="JQ34">
        <f t="shared" si="184"/>
        <v>6.0439774619999997E-2</v>
      </c>
      <c r="JR34">
        <f t="shared" si="184"/>
        <v>9.2710981620000008E-2</v>
      </c>
      <c r="JS34">
        <f t="shared" si="184"/>
        <v>0.18975990136000001</v>
      </c>
      <c r="JT34">
        <f t="shared" si="184"/>
        <v>0.200031875</v>
      </c>
      <c r="JU34">
        <f t="shared" si="184"/>
        <v>3.7952998960000005E-2</v>
      </c>
      <c r="JV34">
        <f t="shared" si="184"/>
        <v>0</v>
      </c>
      <c r="JW34">
        <f t="shared" si="184"/>
        <v>0</v>
      </c>
      <c r="JX34">
        <f t="shared" si="184"/>
        <v>5.8495021899999999E-2</v>
      </c>
      <c r="JY34">
        <f t="shared" si="184"/>
        <v>0.11106850358000001</v>
      </c>
      <c r="JZ34">
        <f t="shared" si="184"/>
        <v>0</v>
      </c>
      <c r="KA34">
        <f t="shared" si="184"/>
        <v>4.2053303220000005E-2</v>
      </c>
      <c r="KB34">
        <f t="shared" si="184"/>
        <v>0.15926871922000002</v>
      </c>
      <c r="KC34">
        <f t="shared" si="184"/>
        <v>1.1986659641999999</v>
      </c>
      <c r="KD34">
        <f t="shared" si="184"/>
        <v>0.12525271203999999</v>
      </c>
      <c r="KE34">
        <f t="shared" si="184"/>
        <v>2.632225392E-2</v>
      </c>
      <c r="KF34">
        <f t="shared" si="184"/>
        <v>1.56256112E-2</v>
      </c>
      <c r="KG34">
        <f t="shared" si="184"/>
        <v>8.1311404159999989E-2</v>
      </c>
      <c r="KH34">
        <f t="shared" si="184"/>
        <v>2.1728804419999997E-2</v>
      </c>
      <c r="KI34">
        <f t="shared" si="184"/>
        <v>6.5438826780000001E-2</v>
      </c>
      <c r="KJ34">
        <f t="shared" si="184"/>
        <v>1.0522156980000001E-2</v>
      </c>
      <c r="KK34">
        <f t="shared" si="184"/>
        <v>0</v>
      </c>
      <c r="KL34">
        <f t="shared" si="184"/>
        <v>3.1856013360000004E-2</v>
      </c>
      <c r="KM34">
        <f t="shared" si="184"/>
        <v>2.1087345780000002E-2</v>
      </c>
      <c r="KN34">
        <f t="shared" si="184"/>
        <v>0</v>
      </c>
      <c r="KO34">
        <f t="shared" si="184"/>
        <v>1.1865231759999999E-2</v>
      </c>
      <c r="KP34">
        <f t="shared" si="184"/>
        <v>0.45462942860000005</v>
      </c>
      <c r="KQ34">
        <f t="shared" si="184"/>
        <v>0.1230431012</v>
      </c>
      <c r="KR34">
        <f t="shared" si="184"/>
        <v>8.7254212199999997E-3</v>
      </c>
      <c r="KS34">
        <f t="shared" si="184"/>
        <v>6.1533221600000004E-3</v>
      </c>
      <c r="KT34">
        <f t="shared" si="184"/>
        <v>3.1472025199999996E-3</v>
      </c>
      <c r="KU34">
        <f t="shared" si="184"/>
        <v>9.3383325399999991E-3</v>
      </c>
      <c r="KV34">
        <f t="shared" si="184"/>
        <v>5.6126452039999997E-2</v>
      </c>
      <c r="KW34">
        <f t="shared" si="184"/>
        <v>0.12687163531999998</v>
      </c>
      <c r="KX34">
        <f t="shared" si="184"/>
        <v>1.8793565760000002E-2</v>
      </c>
      <c r="KY34">
        <f t="shared" si="184"/>
        <v>0</v>
      </c>
      <c r="KZ34">
        <f t="shared" si="184"/>
        <v>0</v>
      </c>
      <c r="LA34">
        <f t="shared" si="184"/>
        <v>0</v>
      </c>
      <c r="LB34">
        <f t="shared" si="184"/>
        <v>1.8123676280000003</v>
      </c>
      <c r="LC34">
        <f t="shared" si="184"/>
        <v>0.57116229080000003</v>
      </c>
      <c r="LD34">
        <f t="shared" si="184"/>
        <v>5.846364876E-2</v>
      </c>
      <c r="LE34">
        <f t="shared" si="184"/>
        <v>4.7213549959999997E-2</v>
      </c>
      <c r="LF34">
        <f t="shared" si="184"/>
        <v>3.0430149239999999E-2</v>
      </c>
      <c r="LG34">
        <f t="shared" si="184"/>
        <v>6.3226513440000007E-2</v>
      </c>
      <c r="LH34">
        <f t="shared" si="184"/>
        <v>0.17820716961999999</v>
      </c>
      <c r="LI34">
        <f t="shared" si="184"/>
        <v>0.34250029900000006</v>
      </c>
      <c r="LJ34">
        <f t="shared" si="184"/>
        <v>6.5568427720000003E-2</v>
      </c>
      <c r="LK34">
        <f t="shared" ref="LK34:NV34" si="185">(LL13/40)*0.8</f>
        <v>0</v>
      </c>
      <c r="LL34">
        <f t="shared" si="185"/>
        <v>2.5859777140000002E-2</v>
      </c>
      <c r="LM34">
        <f t="shared" si="185"/>
        <v>6.2334065240000007E-2</v>
      </c>
      <c r="LN34">
        <f t="shared" si="185"/>
        <v>0</v>
      </c>
      <c r="LO34">
        <f t="shared" si="185"/>
        <v>2.6754161500000002E-2</v>
      </c>
      <c r="LP34">
        <f t="shared" si="185"/>
        <v>0</v>
      </c>
      <c r="LQ34">
        <f t="shared" si="185"/>
        <v>1.0540503020000001E-2</v>
      </c>
      <c r="LR34">
        <f t="shared" si="185"/>
        <v>1.7578974260000001E-2</v>
      </c>
      <c r="LS34">
        <f t="shared" si="185"/>
        <v>1.6316430580000003E-2</v>
      </c>
      <c r="LT34">
        <f t="shared" si="185"/>
        <v>2.2316263020000001E-2</v>
      </c>
      <c r="LU34">
        <f t="shared" si="185"/>
        <v>4.6748439160000009E-2</v>
      </c>
      <c r="LV34">
        <f t="shared" si="185"/>
        <v>0</v>
      </c>
      <c r="LW34">
        <f t="shared" si="185"/>
        <v>0</v>
      </c>
      <c r="LX34">
        <f t="shared" si="185"/>
        <v>0</v>
      </c>
      <c r="LY34">
        <f t="shared" si="185"/>
        <v>0</v>
      </c>
      <c r="LZ34">
        <f t="shared" si="185"/>
        <v>2.5775394440000002E-2</v>
      </c>
      <c r="MA34">
        <f t="shared" si="185"/>
        <v>0</v>
      </c>
      <c r="MB34">
        <f t="shared" si="185"/>
        <v>6.0664004800000011E-3</v>
      </c>
      <c r="MC34">
        <f t="shared" si="185"/>
        <v>3.3908884200000004E-3</v>
      </c>
      <c r="MD34">
        <f t="shared" si="185"/>
        <v>3.1105267599999997E-3</v>
      </c>
      <c r="ME34">
        <f t="shared" si="185"/>
        <v>2.7989643559999999E-2</v>
      </c>
      <c r="MF34">
        <f t="shared" si="185"/>
        <v>2.2555233400000001E-3</v>
      </c>
      <c r="MG34">
        <f t="shared" si="185"/>
        <v>2.3989390000000001E-3</v>
      </c>
      <c r="MH34">
        <f t="shared" si="185"/>
        <v>4.3363859399999996E-3</v>
      </c>
      <c r="MI34">
        <f t="shared" si="185"/>
        <v>0</v>
      </c>
      <c r="MJ34">
        <f t="shared" si="185"/>
        <v>5.9265227200000006E-3</v>
      </c>
      <c r="MK34">
        <f t="shared" si="185"/>
        <v>0</v>
      </c>
      <c r="ML34">
        <f t="shared" si="185"/>
        <v>2.0079912960000001E-2</v>
      </c>
      <c r="MM34">
        <f t="shared" si="185"/>
        <v>8.8738919599999997E-3</v>
      </c>
      <c r="MN34">
        <f t="shared" si="185"/>
        <v>5.7462078400000007E-3</v>
      </c>
      <c r="MO34">
        <f t="shared" si="185"/>
        <v>7.8001056400000008E-3</v>
      </c>
      <c r="MP34">
        <f t="shared" si="185"/>
        <v>2.7577705120000004E-2</v>
      </c>
      <c r="MQ34">
        <f t="shared" si="185"/>
        <v>0</v>
      </c>
      <c r="MR34">
        <f t="shared" si="185"/>
        <v>2.4986878400000002E-2</v>
      </c>
      <c r="MS34">
        <f t="shared" si="185"/>
        <v>7.4969782979999997E-2</v>
      </c>
      <c r="MT34">
        <f t="shared" si="185"/>
        <v>8.9290004000000013E-3</v>
      </c>
      <c r="MU34">
        <f t="shared" si="185"/>
        <v>1.062867998E-2</v>
      </c>
      <c r="MV34">
        <f t="shared" si="185"/>
        <v>0.49904230040000003</v>
      </c>
      <c r="MW34">
        <f t="shared" si="185"/>
        <v>5.6968747560000005E-2</v>
      </c>
      <c r="MX34">
        <f t="shared" si="185"/>
        <v>6.3625764599999999E-3</v>
      </c>
      <c r="MY34">
        <f t="shared" si="185"/>
        <v>7.3892595200000001E-3</v>
      </c>
      <c r="MZ34">
        <f t="shared" si="185"/>
        <v>1.380656592E-2</v>
      </c>
      <c r="NA34">
        <f t="shared" si="185"/>
        <v>4.3078215320000002E-2</v>
      </c>
      <c r="NB34">
        <f t="shared" si="185"/>
        <v>8.2326041579999995E-2</v>
      </c>
      <c r="NC34">
        <f t="shared" si="185"/>
        <v>1.0941022860000002E-2</v>
      </c>
      <c r="ND34">
        <f t="shared" si="185"/>
        <v>2.1491699800000002E-3</v>
      </c>
      <c r="NE34">
        <f t="shared" si="185"/>
        <v>6.0015653000000002E-2</v>
      </c>
      <c r="NF34">
        <f t="shared" si="185"/>
        <v>0.12216494472000002</v>
      </c>
      <c r="NG34">
        <f t="shared" si="185"/>
        <v>1.4373003719999999E-2</v>
      </c>
      <c r="NH34">
        <f t="shared" si="185"/>
        <v>1.004731492E-2</v>
      </c>
      <c r="NI34">
        <f t="shared" si="185"/>
        <v>5.3836999060000001E-2</v>
      </c>
      <c r="NJ34">
        <f t="shared" si="185"/>
        <v>0.25644606060000003</v>
      </c>
      <c r="NK34">
        <f t="shared" si="185"/>
        <v>3.431306378E-2</v>
      </c>
      <c r="NL34">
        <f t="shared" si="185"/>
        <v>1.5876010499999999E-2</v>
      </c>
      <c r="NM34">
        <f t="shared" si="185"/>
        <v>8.1656575040000012E-2</v>
      </c>
      <c r="NN34">
        <f t="shared" si="185"/>
        <v>8.63670972E-3</v>
      </c>
      <c r="NO34">
        <f t="shared" si="185"/>
        <v>0</v>
      </c>
      <c r="NP34">
        <f t="shared" si="185"/>
        <v>8.1740270600000001E-3</v>
      </c>
      <c r="NQ34">
        <f t="shared" si="185"/>
        <v>7.918042220000001E-3</v>
      </c>
      <c r="NR34">
        <f t="shared" si="185"/>
        <v>1.6547432840000001E-2</v>
      </c>
      <c r="NS34">
        <f t="shared" si="185"/>
        <v>6.0577299200000011E-3</v>
      </c>
      <c r="NT34">
        <f t="shared" si="185"/>
        <v>0</v>
      </c>
      <c r="NU34">
        <f t="shared" si="185"/>
        <v>0</v>
      </c>
      <c r="NV34">
        <f t="shared" si="185"/>
        <v>0</v>
      </c>
      <c r="NW34">
        <f t="shared" ref="NW34:QH34" si="186">(NX13/40)*0.8</f>
        <v>1.8674488380000003E-2</v>
      </c>
      <c r="NX34">
        <f t="shared" si="186"/>
        <v>5.7286996000000005E-3</v>
      </c>
      <c r="NY34">
        <f t="shared" si="186"/>
        <v>0.74958228780000002</v>
      </c>
      <c r="NZ34">
        <f t="shared" si="186"/>
        <v>0.12309930100000002</v>
      </c>
      <c r="OA34">
        <f t="shared" si="186"/>
        <v>1.8818045280000001E-2</v>
      </c>
      <c r="OB34">
        <f t="shared" si="186"/>
        <v>7.9892405400000012E-3</v>
      </c>
      <c r="OC34">
        <f t="shared" si="186"/>
        <v>2.2184220180000002E-2</v>
      </c>
      <c r="OD34">
        <f t="shared" si="186"/>
        <v>0.25595512100000001</v>
      </c>
      <c r="OE34">
        <f t="shared" si="186"/>
        <v>1.6545353674000003</v>
      </c>
      <c r="OF34">
        <f t="shared" si="186"/>
        <v>0.16577184859999999</v>
      </c>
      <c r="OG34">
        <f t="shared" si="186"/>
        <v>0</v>
      </c>
      <c r="OH34">
        <f t="shared" si="186"/>
        <v>4.2447932200000003E-2</v>
      </c>
      <c r="OI34">
        <f t="shared" si="186"/>
        <v>8.406097173999999E-2</v>
      </c>
      <c r="OJ34">
        <f t="shared" si="186"/>
        <v>1.1699535800000001E-2</v>
      </c>
      <c r="OK34">
        <f t="shared" si="186"/>
        <v>0.96307766000000017</v>
      </c>
      <c r="OL34">
        <f t="shared" si="186"/>
        <v>0.24837307040000001</v>
      </c>
      <c r="OM34">
        <f t="shared" si="186"/>
        <v>2.1930636099999998E-2</v>
      </c>
      <c r="ON34">
        <f t="shared" si="186"/>
        <v>1.9127668140000002E-2</v>
      </c>
      <c r="OO34">
        <f t="shared" si="186"/>
        <v>4.4505952400000007E-2</v>
      </c>
      <c r="OP34">
        <f t="shared" si="186"/>
        <v>0.15089607500000002</v>
      </c>
      <c r="OQ34">
        <f t="shared" si="186"/>
        <v>1.1928328144</v>
      </c>
      <c r="OR34">
        <f t="shared" si="186"/>
        <v>0.13447752998000001</v>
      </c>
      <c r="OS34">
        <f t="shared" si="186"/>
        <v>0.16075385403999998</v>
      </c>
      <c r="OT34">
        <f t="shared" si="186"/>
        <v>2.7425645800000001E-3</v>
      </c>
      <c r="OU34">
        <f t="shared" si="186"/>
        <v>1.1727586999999999E-2</v>
      </c>
      <c r="OV34">
        <f t="shared" si="186"/>
        <v>7.6228160440000012E-2</v>
      </c>
      <c r="OW34">
        <f t="shared" si="186"/>
        <v>0.12790508074000001</v>
      </c>
      <c r="OX34">
        <f t="shared" si="186"/>
        <v>1.8372335619999999E-2</v>
      </c>
      <c r="OY34">
        <f t="shared" si="186"/>
        <v>8.7103542000000009E-3</v>
      </c>
      <c r="OZ34">
        <f t="shared" si="186"/>
        <v>2.5789241200000002E-3</v>
      </c>
      <c r="PA34">
        <f t="shared" si="186"/>
        <v>3.7286678599999998E-3</v>
      </c>
      <c r="PB34">
        <f t="shared" si="186"/>
        <v>1.191837236E-2</v>
      </c>
      <c r="PC34">
        <f t="shared" si="186"/>
        <v>8.8585242300000006E-2</v>
      </c>
      <c r="PD34">
        <f t="shared" si="186"/>
        <v>1.1333052960000001E-2</v>
      </c>
      <c r="PE34">
        <f t="shared" si="186"/>
        <v>7.1998212600000002E-3</v>
      </c>
      <c r="PF34">
        <f t="shared" si="186"/>
        <v>1.359836784E-2</v>
      </c>
      <c r="PG34">
        <f t="shared" si="186"/>
        <v>1.9008334800000002E-3</v>
      </c>
      <c r="PH34">
        <f t="shared" si="186"/>
        <v>1.233540256E-2</v>
      </c>
      <c r="PI34">
        <f t="shared" si="186"/>
        <v>4.7411489480000006E-2</v>
      </c>
      <c r="PJ34">
        <f t="shared" si="186"/>
        <v>9.0508166459999997E-2</v>
      </c>
      <c r="PK34">
        <f t="shared" si="186"/>
        <v>2.8410153000000002E-3</v>
      </c>
      <c r="PL34">
        <f t="shared" si="186"/>
        <v>0.53728607179999999</v>
      </c>
      <c r="PM34">
        <f t="shared" si="186"/>
        <v>0.13380365458000001</v>
      </c>
      <c r="PN34">
        <f t="shared" si="186"/>
        <v>2.5652388160000001E-2</v>
      </c>
      <c r="PO34">
        <f t="shared" si="186"/>
        <v>2.5801273499999999E-2</v>
      </c>
      <c r="PP34">
        <f t="shared" si="186"/>
        <v>5.8397897400000003E-2</v>
      </c>
      <c r="PQ34">
        <f t="shared" si="186"/>
        <v>0.26464393000000003</v>
      </c>
      <c r="PR34">
        <f t="shared" si="186"/>
        <v>1.1020593082000001</v>
      </c>
      <c r="PS34">
        <f t="shared" si="186"/>
        <v>0.17746192218000001</v>
      </c>
      <c r="PT34">
        <f t="shared" si="186"/>
        <v>3.0768147600000002E-3</v>
      </c>
      <c r="PU34">
        <f t="shared" si="186"/>
        <v>1.15376957E-2</v>
      </c>
      <c r="PV34">
        <f t="shared" si="186"/>
        <v>0.53545298660000007</v>
      </c>
      <c r="PW34">
        <f t="shared" si="186"/>
        <v>0.92129524100000004</v>
      </c>
      <c r="PX34">
        <f t="shared" si="186"/>
        <v>5.8708281500000008E-2</v>
      </c>
      <c r="PY34">
        <f t="shared" si="186"/>
        <v>3.7118882320000005E-2</v>
      </c>
      <c r="PZ34">
        <f t="shared" si="186"/>
        <v>0.11289036557999999</v>
      </c>
      <c r="QA34">
        <f t="shared" si="186"/>
        <v>4.2203873600000004E-2</v>
      </c>
      <c r="QB34">
        <f t="shared" si="186"/>
        <v>6.4761376999999997E-3</v>
      </c>
      <c r="QC34">
        <f t="shared" si="186"/>
        <v>0.14640484398</v>
      </c>
      <c r="QD34">
        <f t="shared" si="186"/>
        <v>2.8647257580000002E-2</v>
      </c>
      <c r="QE34">
        <f t="shared" si="186"/>
        <v>5.0681886400000004E-3</v>
      </c>
      <c r="QF34">
        <f t="shared" si="186"/>
        <v>5.6338995999999997E-3</v>
      </c>
      <c r="QG34">
        <f t="shared" si="186"/>
        <v>1.0668848719999999E-2</v>
      </c>
      <c r="QH34">
        <f t="shared" si="186"/>
        <v>5.5590168440000004E-2</v>
      </c>
      <c r="QI34">
        <f t="shared" ref="QI34:ST34" si="187">(QJ13/40)*0.8</f>
        <v>0.91729698699999995</v>
      </c>
      <c r="QJ34">
        <f t="shared" si="187"/>
        <v>0.16387303425999999</v>
      </c>
      <c r="QK34">
        <f t="shared" si="187"/>
        <v>1.0292420740000001E-2</v>
      </c>
      <c r="QL34">
        <f t="shared" si="187"/>
        <v>8.5624614060000007E-2</v>
      </c>
      <c r="QM34">
        <f t="shared" si="187"/>
        <v>0.12519478872000001</v>
      </c>
      <c r="QN34">
        <f t="shared" si="187"/>
        <v>1.1843166780000001E-2</v>
      </c>
      <c r="QO34">
        <f t="shared" si="187"/>
        <v>0.32964408000000001</v>
      </c>
      <c r="QP34">
        <f t="shared" si="187"/>
        <v>0.13988422888000002</v>
      </c>
      <c r="QQ34">
        <f t="shared" si="187"/>
        <v>1.8054802200000001E-3</v>
      </c>
      <c r="QR34">
        <f t="shared" si="187"/>
        <v>0.38103957080000006</v>
      </c>
      <c r="QS34">
        <f t="shared" si="187"/>
        <v>9.9931903440000011E-2</v>
      </c>
      <c r="QT34">
        <f t="shared" si="187"/>
        <v>2.3217162500000003E-2</v>
      </c>
      <c r="QU34">
        <f t="shared" si="187"/>
        <v>1.4334712499999999E-2</v>
      </c>
      <c r="QV34">
        <f t="shared" si="187"/>
        <v>3.0846545999999999E-2</v>
      </c>
      <c r="QW34">
        <f t="shared" si="187"/>
        <v>0.17920706954000001</v>
      </c>
      <c r="QX34">
        <f t="shared" si="187"/>
        <v>3.4404442940000006</v>
      </c>
      <c r="QY34">
        <f t="shared" si="187"/>
        <v>0.60316852060000015</v>
      </c>
      <c r="QZ34">
        <f t="shared" si="187"/>
        <v>0</v>
      </c>
      <c r="RA34">
        <f t="shared" si="187"/>
        <v>2.6798978800000001E-2</v>
      </c>
      <c r="RB34">
        <f t="shared" si="187"/>
        <v>0.21502490860000001</v>
      </c>
      <c r="RC34">
        <f t="shared" si="187"/>
        <v>0.36589029420000002</v>
      </c>
      <c r="RD34">
        <f t="shared" si="187"/>
        <v>2.9133375439999998E-2</v>
      </c>
      <c r="RE34">
        <f t="shared" si="187"/>
        <v>5.1550295400000007E-3</v>
      </c>
      <c r="RF34">
        <f t="shared" si="187"/>
        <v>0.13341138894000001</v>
      </c>
      <c r="RG34">
        <f t="shared" si="187"/>
        <v>8.9990876000000004E-4</v>
      </c>
      <c r="RH34">
        <f t="shared" si="187"/>
        <v>5.3485668E-4</v>
      </c>
      <c r="RI34">
        <f t="shared" si="187"/>
        <v>1.2004083600000001E-3</v>
      </c>
      <c r="RJ34">
        <f t="shared" si="187"/>
        <v>1.2068280000000001E-4</v>
      </c>
      <c r="RK34">
        <f t="shared" si="187"/>
        <v>2.9052722279999998E-2</v>
      </c>
      <c r="RL34">
        <f t="shared" si="187"/>
        <v>6.2839502000000015E-4</v>
      </c>
      <c r="RM34">
        <f t="shared" si="187"/>
        <v>4.260593E-4</v>
      </c>
      <c r="RN34">
        <f t="shared" si="187"/>
        <v>1.5402858199999999E-3</v>
      </c>
      <c r="RO34">
        <f t="shared" si="187"/>
        <v>8.8207568400000009E-3</v>
      </c>
      <c r="RP34">
        <f t="shared" si="187"/>
        <v>1.5471740600000001E-3</v>
      </c>
      <c r="RQ34">
        <f t="shared" si="187"/>
        <v>1.7956397999999998E-4</v>
      </c>
      <c r="RR34">
        <f t="shared" si="187"/>
        <v>7.7134826999999996E-3</v>
      </c>
      <c r="RS34">
        <f t="shared" si="187"/>
        <v>1.3482206E-3</v>
      </c>
      <c r="RT34">
        <f t="shared" si="187"/>
        <v>2.8194092200000001E-3</v>
      </c>
      <c r="RU34">
        <f t="shared" si="187"/>
        <v>7.9762991800000002E-3</v>
      </c>
      <c r="RV34">
        <f t="shared" si="187"/>
        <v>2.3682286800000003E-3</v>
      </c>
      <c r="RW34">
        <f t="shared" si="187"/>
        <v>3.8476621400000003E-3</v>
      </c>
      <c r="RX34">
        <f t="shared" si="187"/>
        <v>0</v>
      </c>
      <c r="RY34">
        <f t="shared" si="187"/>
        <v>2.2829396800000002E-3</v>
      </c>
      <c r="RZ34">
        <f t="shared" si="187"/>
        <v>3.4223979000000005E-3</v>
      </c>
      <c r="SA34">
        <f t="shared" si="187"/>
        <v>6.7977064000000016E-4</v>
      </c>
      <c r="SB34">
        <f t="shared" si="187"/>
        <v>6.6507632000000004E-4</v>
      </c>
      <c r="SC34">
        <f t="shared" si="187"/>
        <v>0</v>
      </c>
      <c r="SD34">
        <f t="shared" si="187"/>
        <v>1.2819367400000001E-3</v>
      </c>
      <c r="SE34">
        <f t="shared" si="187"/>
        <v>3.6446683400000002E-3</v>
      </c>
      <c r="SF34">
        <f t="shared" si="187"/>
        <v>9.9902887400000005E-3</v>
      </c>
      <c r="SG34">
        <f t="shared" si="187"/>
        <v>0</v>
      </c>
      <c r="SH34">
        <f t="shared" si="187"/>
        <v>7.4130806000000009E-3</v>
      </c>
      <c r="SI34">
        <f t="shared" si="187"/>
        <v>3.7028337799999999E-3</v>
      </c>
      <c r="SJ34">
        <f t="shared" si="187"/>
        <v>3.0081185000000003E-3</v>
      </c>
      <c r="SK34">
        <f t="shared" si="187"/>
        <v>6.9022300400000004E-3</v>
      </c>
      <c r="SL34">
        <f t="shared" si="187"/>
        <v>9.7670032400000006E-3</v>
      </c>
      <c r="SM34">
        <f t="shared" si="187"/>
        <v>4.7654647000000003E-3</v>
      </c>
      <c r="SN34">
        <f t="shared" si="187"/>
        <v>3.5575354800000004E-3</v>
      </c>
      <c r="SO34">
        <f t="shared" si="187"/>
        <v>2.1752351079999999E-2</v>
      </c>
      <c r="SP34">
        <f t="shared" si="187"/>
        <v>9.4443393600000015E-3</v>
      </c>
      <c r="SQ34">
        <f t="shared" si="187"/>
        <v>1.3513302220000002E-2</v>
      </c>
      <c r="SR34">
        <f t="shared" si="187"/>
        <v>1.421313286E-2</v>
      </c>
      <c r="SS34">
        <f t="shared" si="187"/>
        <v>6.6058198200000008E-3</v>
      </c>
      <c r="ST34">
        <f t="shared" si="187"/>
        <v>4.1031168200000006E-3</v>
      </c>
      <c r="SU34">
        <f t="shared" ref="SU34:VF34" si="188">(SV13/40)*0.8</f>
        <v>4.3967342199999994E-3</v>
      </c>
      <c r="SV34">
        <f t="shared" si="188"/>
        <v>1.7228598960000001E-2</v>
      </c>
      <c r="SW34">
        <f t="shared" si="188"/>
        <v>1.6383210600000001E-3</v>
      </c>
      <c r="SX34">
        <f t="shared" si="188"/>
        <v>5.075188848E-2</v>
      </c>
      <c r="SY34">
        <f t="shared" si="188"/>
        <v>0.10811029686000001</v>
      </c>
      <c r="SZ34">
        <f t="shared" si="188"/>
        <v>1.6696356620000002E-2</v>
      </c>
      <c r="TA34">
        <f t="shared" si="188"/>
        <v>2.6181239200000002E-3</v>
      </c>
      <c r="TB34">
        <f t="shared" si="188"/>
        <v>2.5123192400000002E-3</v>
      </c>
      <c r="TC34">
        <f t="shared" si="188"/>
        <v>1.7101450300000001E-2</v>
      </c>
      <c r="TD34">
        <f t="shared" si="188"/>
        <v>6.650081917999999E-2</v>
      </c>
      <c r="TE34">
        <f t="shared" si="188"/>
        <v>6.0278212019999999E-2</v>
      </c>
      <c r="TF34">
        <f t="shared" si="188"/>
        <v>4.2127147599999998E-3</v>
      </c>
      <c r="TG34">
        <f t="shared" si="188"/>
        <v>9.1798484400000008E-3</v>
      </c>
      <c r="TH34">
        <f t="shared" si="188"/>
        <v>1.8546129179999999E-2</v>
      </c>
      <c r="TI34">
        <f t="shared" si="188"/>
        <v>0</v>
      </c>
      <c r="TJ34">
        <f t="shared" si="188"/>
        <v>2.5586461400000002E-3</v>
      </c>
      <c r="TK34">
        <f t="shared" si="188"/>
        <v>2.8617599560000002E-2</v>
      </c>
      <c r="TL34">
        <f t="shared" si="188"/>
        <v>0.14728097010000002</v>
      </c>
      <c r="TM34">
        <f t="shared" si="188"/>
        <v>7.3747348800000008E-3</v>
      </c>
      <c r="TN34">
        <f t="shared" si="188"/>
        <v>1.9538611000000003E-3</v>
      </c>
      <c r="TO34">
        <f t="shared" si="188"/>
        <v>9.0838706000000002E-3</v>
      </c>
      <c r="TP34">
        <f t="shared" si="188"/>
        <v>2.7226256400000003E-3</v>
      </c>
      <c r="TQ34">
        <f t="shared" si="188"/>
        <v>4.1682470200000007E-3</v>
      </c>
      <c r="TR34">
        <f t="shared" si="188"/>
        <v>2.8436396000000004E-3</v>
      </c>
      <c r="TS34">
        <f t="shared" si="188"/>
        <v>9.9872235200000013E-3</v>
      </c>
      <c r="TT34">
        <f t="shared" si="188"/>
        <v>1.7430706400000003E-2</v>
      </c>
      <c r="TU34">
        <f t="shared" si="188"/>
        <v>4.6899589000000009E-3</v>
      </c>
      <c r="TV34">
        <f t="shared" si="188"/>
        <v>0</v>
      </c>
      <c r="TW34">
        <f t="shared" si="188"/>
        <v>3.7676064400000001E-3</v>
      </c>
      <c r="TX34">
        <f t="shared" si="188"/>
        <v>2.0631700800000001E-3</v>
      </c>
      <c r="TY34">
        <f t="shared" si="188"/>
        <v>2.3140296799999999E-3</v>
      </c>
      <c r="TZ34">
        <f t="shared" si="188"/>
        <v>0.11297836788</v>
      </c>
      <c r="UA34">
        <f t="shared" si="188"/>
        <v>5.1594733720000001E-2</v>
      </c>
      <c r="UB34">
        <f t="shared" si="188"/>
        <v>1.947481408E-2</v>
      </c>
      <c r="UC34">
        <f t="shared" si="188"/>
        <v>1.61699342E-3</v>
      </c>
      <c r="UD34">
        <f t="shared" si="188"/>
        <v>4.9395198340000002E-2</v>
      </c>
      <c r="UE34">
        <f t="shared" si="188"/>
        <v>0.68587245880000003</v>
      </c>
      <c r="UF34">
        <f t="shared" si="188"/>
        <v>0.70823069880000011</v>
      </c>
      <c r="UG34">
        <f t="shared" si="188"/>
        <v>2.3166238039999999E-2</v>
      </c>
      <c r="UH34">
        <f t="shared" si="188"/>
        <v>2.9171880940000002E-2</v>
      </c>
      <c r="UI34">
        <f t="shared" si="188"/>
        <v>3.5850321960000001E-2</v>
      </c>
      <c r="UJ34">
        <f t="shared" si="188"/>
        <v>0</v>
      </c>
      <c r="UK34">
        <f t="shared" si="188"/>
        <v>0.37506709540000005</v>
      </c>
      <c r="UL34">
        <f t="shared" si="188"/>
        <v>7.3395639360000001E-2</v>
      </c>
      <c r="UM34">
        <f t="shared" si="188"/>
        <v>9.6229565200000016E-3</v>
      </c>
      <c r="UN34">
        <f t="shared" si="188"/>
        <v>3.3078083800000008E-3</v>
      </c>
      <c r="UO34">
        <f t="shared" si="188"/>
        <v>8.9814386000000006E-3</v>
      </c>
      <c r="UP34">
        <f t="shared" si="188"/>
        <v>7.3663770360000005E-2</v>
      </c>
      <c r="UQ34">
        <f t="shared" si="188"/>
        <v>0.30907191860000005</v>
      </c>
      <c r="UR34">
        <f t="shared" si="188"/>
        <v>0.40007511080000002</v>
      </c>
      <c r="US34">
        <f t="shared" si="188"/>
        <v>1.245795268E-2</v>
      </c>
      <c r="UT34">
        <f t="shared" si="188"/>
        <v>2.6672624440000001E-2</v>
      </c>
      <c r="UU34">
        <f t="shared" si="188"/>
        <v>3.8120336840000005E-2</v>
      </c>
      <c r="UV34">
        <f t="shared" si="188"/>
        <v>0</v>
      </c>
      <c r="UW34">
        <f t="shared" si="188"/>
        <v>2.52055864E-3</v>
      </c>
      <c r="UX34">
        <f t="shared" si="188"/>
        <v>2.0549603999999999E-3</v>
      </c>
      <c r="UY34">
        <f t="shared" si="188"/>
        <v>4.7020114200000008E-3</v>
      </c>
      <c r="UZ34">
        <f t="shared" si="188"/>
        <v>1.20626608E-2</v>
      </c>
      <c r="VA34">
        <f t="shared" si="188"/>
        <v>1.3581987060000002E-2</v>
      </c>
      <c r="VB34">
        <f t="shared" si="188"/>
        <v>0</v>
      </c>
      <c r="VC34">
        <f t="shared" si="188"/>
        <v>0</v>
      </c>
      <c r="VD34">
        <f t="shared" si="188"/>
        <v>6.7717719400000008E-3</v>
      </c>
      <c r="VE34">
        <f t="shared" si="188"/>
        <v>3.3122827059999999E-2</v>
      </c>
      <c r="VF34">
        <f t="shared" si="188"/>
        <v>1.5729133999999999E-3</v>
      </c>
      <c r="VG34">
        <f t="shared" ref="VG34:XR34" si="189">(VH13/40)*0.8</f>
        <v>5.0640541019999999E-2</v>
      </c>
      <c r="VH34">
        <f t="shared" si="189"/>
        <v>2.8710550480000003E-2</v>
      </c>
      <c r="VI34">
        <f t="shared" si="189"/>
        <v>4.9686789200000005E-3</v>
      </c>
      <c r="VJ34">
        <f t="shared" si="189"/>
        <v>0.34643178360000004</v>
      </c>
      <c r="VK34">
        <f t="shared" si="189"/>
        <v>0.79488108760000009</v>
      </c>
      <c r="VL34">
        <f t="shared" si="189"/>
        <v>3.9067885180000005E-2</v>
      </c>
      <c r="VM34">
        <f t="shared" si="189"/>
        <v>4.3935107720000005E-2</v>
      </c>
      <c r="VN34">
        <f t="shared" si="189"/>
        <v>3.5473570020000005E-2</v>
      </c>
      <c r="VO34">
        <f t="shared" si="189"/>
        <v>3.281362594E-2</v>
      </c>
      <c r="VP34">
        <f t="shared" si="189"/>
        <v>1.2311729E-2</v>
      </c>
      <c r="VQ34">
        <f t="shared" si="189"/>
        <v>0</v>
      </c>
      <c r="VR34">
        <f t="shared" si="189"/>
        <v>0</v>
      </c>
      <c r="VS34">
        <f t="shared" si="189"/>
        <v>7.5285431400000007E-3</v>
      </c>
      <c r="VT34">
        <f t="shared" si="189"/>
        <v>0.182891846</v>
      </c>
      <c r="VU34">
        <f t="shared" si="189"/>
        <v>0.35444759740000004</v>
      </c>
      <c r="VV34">
        <f t="shared" si="189"/>
        <v>1.6499433720000001E-2</v>
      </c>
      <c r="VW34">
        <f t="shared" si="189"/>
        <v>2.0970772200000001E-3</v>
      </c>
      <c r="VX34">
        <f t="shared" si="189"/>
        <v>5.4631285500000008E-2</v>
      </c>
      <c r="VY34">
        <f t="shared" si="189"/>
        <v>4.1859530999999997E-3</v>
      </c>
      <c r="VZ34">
        <f t="shared" si="189"/>
        <v>7.6892778400000006E-3</v>
      </c>
      <c r="WA34">
        <f t="shared" si="189"/>
        <v>0</v>
      </c>
      <c r="WB34">
        <f t="shared" si="189"/>
        <v>8.4064512800000012E-3</v>
      </c>
      <c r="WC34">
        <f t="shared" si="189"/>
        <v>5.7743456800000009E-3</v>
      </c>
      <c r="WD34">
        <f t="shared" si="189"/>
        <v>1.857463812E-2</v>
      </c>
      <c r="WE34">
        <f t="shared" si="189"/>
        <v>0</v>
      </c>
      <c r="WF34">
        <f t="shared" si="189"/>
        <v>0</v>
      </c>
      <c r="WG34">
        <f t="shared" si="189"/>
        <v>0</v>
      </c>
      <c r="WH34">
        <f t="shared" si="189"/>
        <v>0</v>
      </c>
      <c r="WI34">
        <f t="shared" si="189"/>
        <v>1.1033475280000002E-2</v>
      </c>
      <c r="WJ34">
        <f t="shared" si="189"/>
        <v>1.6956443135999999</v>
      </c>
      <c r="WK34">
        <f t="shared" si="189"/>
        <v>0.16220942488000001</v>
      </c>
      <c r="WL34">
        <f t="shared" si="189"/>
        <v>2.7558594200000005E-2</v>
      </c>
      <c r="WM34">
        <f t="shared" si="189"/>
        <v>7.9980055400000003E-3</v>
      </c>
      <c r="WN34">
        <f t="shared" si="189"/>
        <v>1.146400616E-2</v>
      </c>
      <c r="WO34">
        <f t="shared" si="189"/>
        <v>8.9674471600000014E-2</v>
      </c>
      <c r="WP34">
        <f t="shared" si="189"/>
        <v>0.1986907165</v>
      </c>
      <c r="WQ34">
        <f t="shared" si="189"/>
        <v>0.18189488926</v>
      </c>
      <c r="WR34">
        <f t="shared" si="189"/>
        <v>0</v>
      </c>
      <c r="WS34">
        <f t="shared" si="189"/>
        <v>9.0218361940000005E-2</v>
      </c>
      <c r="WT34">
        <f t="shared" si="189"/>
        <v>9.5044293960000012E-2</v>
      </c>
      <c r="WU34">
        <f t="shared" si="189"/>
        <v>0</v>
      </c>
      <c r="WV34">
        <f t="shared" si="189"/>
        <v>1.1578152050000001</v>
      </c>
      <c r="WW34">
        <f t="shared" si="189"/>
        <v>0.1202172809</v>
      </c>
      <c r="WX34">
        <f t="shared" si="189"/>
        <v>1.2126448940000001E-2</v>
      </c>
      <c r="WY34">
        <f t="shared" si="189"/>
        <v>1.7818149000000002E-2</v>
      </c>
      <c r="WZ34">
        <f t="shared" si="189"/>
        <v>0.14174139926000001</v>
      </c>
      <c r="XA34">
        <f t="shared" si="189"/>
        <v>8.3043951360000007E-2</v>
      </c>
      <c r="XB34">
        <f t="shared" si="189"/>
        <v>6.9754147239999995E-2</v>
      </c>
      <c r="XC34">
        <f t="shared" si="189"/>
        <v>5.0006537740000002E-2</v>
      </c>
      <c r="XD34">
        <f t="shared" si="189"/>
        <v>0</v>
      </c>
      <c r="XE34">
        <f t="shared" si="189"/>
        <v>3.4606990240000003E-2</v>
      </c>
      <c r="XF34">
        <f t="shared" si="189"/>
        <v>0</v>
      </c>
      <c r="XG34">
        <f t="shared" si="189"/>
        <v>4.9411460800000001E-3</v>
      </c>
      <c r="XH34">
        <f t="shared" si="189"/>
        <v>9.8258940599999997E-3</v>
      </c>
      <c r="XI34">
        <f t="shared" si="189"/>
        <v>0</v>
      </c>
      <c r="XJ34">
        <f t="shared" si="189"/>
        <v>3.462598008E-2</v>
      </c>
      <c r="XK34">
        <f t="shared" si="189"/>
        <v>0.13283509944000002</v>
      </c>
      <c r="XL34">
        <f t="shared" si="189"/>
        <v>2.8840291480000002</v>
      </c>
      <c r="XM34">
        <f t="shared" si="189"/>
        <v>0.36490800460000006</v>
      </c>
      <c r="XN34">
        <f t="shared" si="189"/>
        <v>3.6643400580000006E-2</v>
      </c>
      <c r="XO34">
        <f t="shared" si="189"/>
        <v>0.22094642539999998</v>
      </c>
      <c r="XP34">
        <f t="shared" si="189"/>
        <v>4.4203324840000002E-2</v>
      </c>
      <c r="XQ34">
        <f t="shared" si="189"/>
        <v>0.47302774820000004</v>
      </c>
      <c r="XR34">
        <f t="shared" si="189"/>
        <v>0.42198717000000008</v>
      </c>
      <c r="XS34">
        <f t="shared" ref="XS34:AAD34" si="190">(XT13/40)*0.8</f>
        <v>0.39390991959999999</v>
      </c>
      <c r="XT34">
        <f t="shared" si="190"/>
        <v>3.2919055260000003</v>
      </c>
      <c r="XU34">
        <f t="shared" si="190"/>
        <v>1.591520884E-2</v>
      </c>
      <c r="XV34">
        <f t="shared" si="190"/>
        <v>9.4968601080000006E-2</v>
      </c>
      <c r="XW34">
        <f t="shared" si="190"/>
        <v>2.2197312000000002E-4</v>
      </c>
      <c r="XX34">
        <f t="shared" si="190"/>
        <v>1.9312018000000001E-4</v>
      </c>
      <c r="XY34">
        <f t="shared" si="190"/>
        <v>2.5383026000000002E-4</v>
      </c>
      <c r="XZ34">
        <f t="shared" si="190"/>
        <v>3.315177E-4</v>
      </c>
      <c r="YA34">
        <f t="shared" si="190"/>
        <v>4.8766176000000002E-4</v>
      </c>
      <c r="YB34">
        <f t="shared" si="190"/>
        <v>5.009343200000001E-4</v>
      </c>
      <c r="YC34">
        <f t="shared" si="190"/>
        <v>9.0137872000000004E-4</v>
      </c>
      <c r="YD34">
        <f t="shared" si="190"/>
        <v>1.02117268E-3</v>
      </c>
      <c r="YE34">
        <f t="shared" si="190"/>
        <v>3.1924281999999999E-4</v>
      </c>
      <c r="YF34">
        <f t="shared" si="190"/>
        <v>3.6971326000000002E-4</v>
      </c>
      <c r="YG34">
        <f t="shared" si="190"/>
        <v>4.0825784000000004E-4</v>
      </c>
      <c r="YH34">
        <f t="shared" si="190"/>
        <v>5.8918133999999998E-4</v>
      </c>
      <c r="YI34">
        <f t="shared" si="190"/>
        <v>4.3174608000000011E-4</v>
      </c>
      <c r="YJ34">
        <f t="shared" si="190"/>
        <v>0</v>
      </c>
      <c r="YK34">
        <f t="shared" si="190"/>
        <v>1.6224426000000002E-4</v>
      </c>
      <c r="YL34">
        <f t="shared" si="190"/>
        <v>7.6582306000000009E-4</v>
      </c>
      <c r="YM34">
        <f t="shared" si="190"/>
        <v>3.38401276E-3</v>
      </c>
      <c r="YN34">
        <f t="shared" si="190"/>
        <v>3.0983172799999999E-3</v>
      </c>
      <c r="YO34">
        <f t="shared" si="190"/>
        <v>9.1741923999999996E-4</v>
      </c>
      <c r="YP34">
        <f t="shared" si="190"/>
        <v>7.4416157999999998E-4</v>
      </c>
      <c r="YQ34">
        <f t="shared" si="190"/>
        <v>2.1795903400000003E-3</v>
      </c>
      <c r="YR34">
        <f t="shared" si="190"/>
        <v>6.9928619999999999E-4</v>
      </c>
      <c r="YS34">
        <f t="shared" si="190"/>
        <v>1.27764846E-3</v>
      </c>
      <c r="YT34">
        <f t="shared" si="190"/>
        <v>1.91654634E-3</v>
      </c>
      <c r="YU34">
        <f t="shared" si="190"/>
        <v>8.1406280000000011E-4</v>
      </c>
      <c r="YV34">
        <f t="shared" si="190"/>
        <v>3.0167280000000006E-4</v>
      </c>
      <c r="YW34">
        <f t="shared" si="190"/>
        <v>3.5235382000000005E-4</v>
      </c>
      <c r="YX34">
        <f t="shared" si="190"/>
        <v>2.2444456000000001E-4</v>
      </c>
      <c r="YY34">
        <f t="shared" si="190"/>
        <v>1.0200562800000001E-3</v>
      </c>
      <c r="YZ34">
        <f t="shared" si="190"/>
        <v>3.7468408000000003E-4</v>
      </c>
      <c r="ZA34">
        <f t="shared" si="190"/>
        <v>1.8714308E-4</v>
      </c>
      <c r="ZB34">
        <f t="shared" si="190"/>
        <v>2.0147814000000001E-4</v>
      </c>
      <c r="ZC34">
        <f t="shared" si="190"/>
        <v>2.0575941600000001E-3</v>
      </c>
      <c r="ZD34">
        <f t="shared" si="190"/>
        <v>1.8656881200000001E-3</v>
      </c>
      <c r="ZE34">
        <f t="shared" si="190"/>
        <v>2.1308701E-3</v>
      </c>
      <c r="ZF34">
        <f t="shared" si="190"/>
        <v>1.17526656E-3</v>
      </c>
      <c r="ZG34">
        <f t="shared" si="190"/>
        <v>1.22497936E-3</v>
      </c>
      <c r="ZH34">
        <f t="shared" si="190"/>
        <v>5.7542484000000006E-4</v>
      </c>
      <c r="ZI34">
        <f t="shared" si="190"/>
        <v>1.3453064000000002E-4</v>
      </c>
      <c r="ZJ34">
        <f t="shared" si="190"/>
        <v>5.61820788E-3</v>
      </c>
      <c r="ZK34">
        <f t="shared" si="190"/>
        <v>1.0519595200000002E-2</v>
      </c>
      <c r="ZL34">
        <f t="shared" si="190"/>
        <v>5.4141981999999999E-4</v>
      </c>
      <c r="ZM34">
        <f t="shared" si="190"/>
        <v>1.2656805800000002E-3</v>
      </c>
      <c r="ZN34">
        <f t="shared" si="190"/>
        <v>9.0533141399999992E-3</v>
      </c>
      <c r="ZO34">
        <f t="shared" si="190"/>
        <v>2.4344570600000003E-3</v>
      </c>
      <c r="ZP34">
        <f t="shared" si="190"/>
        <v>7.7318992800000002E-3</v>
      </c>
      <c r="ZQ34">
        <f t="shared" si="190"/>
        <v>8.1266549000000004E-3</v>
      </c>
      <c r="ZR34">
        <f t="shared" si="190"/>
        <v>2.8427638000000003E-4</v>
      </c>
      <c r="ZS34">
        <f t="shared" si="190"/>
        <v>3.6463382000000003E-3</v>
      </c>
      <c r="ZT34">
        <f t="shared" si="190"/>
        <v>8.0827964000000001E-4</v>
      </c>
      <c r="ZU34">
        <f t="shared" si="190"/>
        <v>2.64266126E-3</v>
      </c>
      <c r="ZV34">
        <f t="shared" si="190"/>
        <v>2.0182240999999999E-3</v>
      </c>
      <c r="ZW34">
        <f t="shared" si="190"/>
        <v>1.2727655399999999E-3</v>
      </c>
      <c r="ZX34">
        <f t="shared" si="190"/>
        <v>7.0557787400000009E-3</v>
      </c>
      <c r="ZY34">
        <f t="shared" si="190"/>
        <v>1.9987706000000002E-3</v>
      </c>
      <c r="ZZ34">
        <f t="shared" si="190"/>
        <v>4.2021456000000007E-4</v>
      </c>
      <c r="AAA34">
        <f t="shared" si="190"/>
        <v>1.8878848000000002E-4</v>
      </c>
      <c r="AAB34">
        <f t="shared" si="190"/>
        <v>3.2908083999999999E-4</v>
      </c>
      <c r="AAC34">
        <f t="shared" si="190"/>
        <v>7.363183600000001E-4</v>
      </c>
      <c r="AAD34">
        <f t="shared" si="190"/>
        <v>1.6700851999999999E-4</v>
      </c>
      <c r="AAE34">
        <f t="shared" ref="AAE34:ACP34" si="191">(AAF13/40)*0.8</f>
        <v>1.2316014800000002E-3</v>
      </c>
      <c r="AAF34">
        <f t="shared" si="191"/>
        <v>3.6546318000000005E-4</v>
      </c>
      <c r="AAG34">
        <f t="shared" si="191"/>
        <v>2.930818E-4</v>
      </c>
      <c r="AAH34">
        <f t="shared" si="191"/>
        <v>0</v>
      </c>
      <c r="AAI34">
        <f t="shared" si="191"/>
        <v>2.2370784000000002E-4</v>
      </c>
      <c r="AAJ34">
        <f t="shared" si="191"/>
        <v>1.2984059000000002E-3</v>
      </c>
      <c r="AAK34">
        <f t="shared" si="191"/>
        <v>3.2824292200000003E-3</v>
      </c>
      <c r="AAL34">
        <f t="shared" si="191"/>
        <v>6.7966704600000011E-3</v>
      </c>
      <c r="AAM34">
        <f t="shared" si="191"/>
        <v>1.5759013400000002E-3</v>
      </c>
      <c r="AAN34">
        <f t="shared" si="191"/>
        <v>2.6736518799999999E-3</v>
      </c>
      <c r="AAO34">
        <f t="shared" si="191"/>
        <v>3.8070888800000001E-3</v>
      </c>
      <c r="AAP34">
        <f t="shared" si="191"/>
        <v>5.5279611200000009E-3</v>
      </c>
      <c r="AAQ34">
        <f t="shared" si="191"/>
        <v>5.7021050799999995E-3</v>
      </c>
      <c r="AAR34">
        <f t="shared" si="191"/>
        <v>9.1502907999999993E-4</v>
      </c>
      <c r="AAS34">
        <f t="shared" si="191"/>
        <v>1.8765972600000001E-3</v>
      </c>
      <c r="AAT34">
        <f t="shared" si="191"/>
        <v>1.0146368E-3</v>
      </c>
      <c r="AAU34">
        <f t="shared" si="191"/>
        <v>1.3792901000000001E-3</v>
      </c>
      <c r="AAV34">
        <f t="shared" si="191"/>
        <v>5.0462324200000004E-3</v>
      </c>
      <c r="AAW34">
        <f t="shared" si="191"/>
        <v>9.8134272000000001E-4</v>
      </c>
      <c r="AAX34">
        <f t="shared" si="191"/>
        <v>3.7455830000000004E-4</v>
      </c>
      <c r="AAY34">
        <f t="shared" si="191"/>
        <v>1.5225951400000002E-3</v>
      </c>
      <c r="AAZ34">
        <f t="shared" si="191"/>
        <v>2.6391305460000004E-2</v>
      </c>
      <c r="ABA34">
        <f t="shared" si="191"/>
        <v>1.8310677200000002E-3</v>
      </c>
      <c r="ABB34">
        <f t="shared" si="191"/>
        <v>1.6412268000000002E-4</v>
      </c>
      <c r="ABC34">
        <f t="shared" si="191"/>
        <v>1.5300404500000002E-2</v>
      </c>
      <c r="ABD34">
        <f t="shared" si="191"/>
        <v>4.238469E-4</v>
      </c>
      <c r="ABE34">
        <f t="shared" si="191"/>
        <v>3.7526574340000007E-2</v>
      </c>
      <c r="ABF34">
        <f t="shared" si="191"/>
        <v>1.7698667760000002E-2</v>
      </c>
      <c r="ABG34">
        <f t="shared" si="191"/>
        <v>1.28594526E-3</v>
      </c>
      <c r="ABH34">
        <f t="shared" si="191"/>
        <v>1.7181404100000002E-2</v>
      </c>
      <c r="ABI34">
        <f t="shared" si="191"/>
        <v>8.8246870000000021E-4</v>
      </c>
      <c r="ABJ34">
        <f t="shared" si="191"/>
        <v>9.8022471000000014E-3</v>
      </c>
      <c r="ABK34">
        <f t="shared" si="191"/>
        <v>2.8133324799999998E-3</v>
      </c>
      <c r="ABL34">
        <f t="shared" si="191"/>
        <v>1.102751594E-2</v>
      </c>
      <c r="ABM34">
        <f t="shared" si="191"/>
        <v>2.7866828060000001E-2</v>
      </c>
      <c r="ABN34">
        <f t="shared" si="191"/>
        <v>3.3638238000000003E-4</v>
      </c>
      <c r="ABO34">
        <f t="shared" si="191"/>
        <v>1.274639158E-2</v>
      </c>
      <c r="ABP34">
        <f t="shared" si="191"/>
        <v>2.0792402000000001E-3</v>
      </c>
      <c r="ABQ34">
        <f t="shared" si="191"/>
        <v>2.0670448E-4</v>
      </c>
      <c r="ABR34">
        <f t="shared" si="191"/>
        <v>1.36202358E-3</v>
      </c>
      <c r="ABS34">
        <f t="shared" si="191"/>
        <v>2.1626092999999999E-3</v>
      </c>
      <c r="ABT34">
        <f t="shared" si="191"/>
        <v>3.5746538000000001E-4</v>
      </c>
      <c r="ABU34">
        <f t="shared" si="191"/>
        <v>9.1065517999999995E-3</v>
      </c>
      <c r="ABV34">
        <f t="shared" si="191"/>
        <v>2.2719651199999999E-3</v>
      </c>
      <c r="ABW34">
        <f t="shared" si="191"/>
        <v>1.49602944E-3</v>
      </c>
      <c r="ABX34">
        <f t="shared" si="191"/>
        <v>2.0601186000000001E-4</v>
      </c>
      <c r="ABY34">
        <f t="shared" si="191"/>
        <v>0</v>
      </c>
      <c r="ABZ34">
        <f t="shared" si="191"/>
        <v>2.7933051999999998E-4</v>
      </c>
      <c r="ACA34">
        <f t="shared" si="191"/>
        <v>7.1431209999999997E-4</v>
      </c>
      <c r="ACB34">
        <f t="shared" si="191"/>
        <v>1.03568859E-2</v>
      </c>
      <c r="ACC34">
        <f t="shared" si="191"/>
        <v>7.4375958000000005E-4</v>
      </c>
      <c r="ACD34">
        <f t="shared" si="191"/>
        <v>2.6137948000000004E-4</v>
      </c>
      <c r="ACE34">
        <f t="shared" si="191"/>
        <v>3.3379618000000001E-4</v>
      </c>
      <c r="ACF34">
        <f t="shared" si="191"/>
        <v>1.6560240000000002E-4</v>
      </c>
      <c r="ACG34">
        <f t="shared" si="191"/>
        <v>0</v>
      </c>
      <c r="ACH34">
        <f t="shared" si="191"/>
        <v>0</v>
      </c>
      <c r="ACI34">
        <f t="shared" si="191"/>
        <v>0</v>
      </c>
      <c r="ACJ34">
        <f t="shared" si="191"/>
        <v>9.3575594000000007E-4</v>
      </c>
      <c r="ACK34">
        <f t="shared" si="191"/>
        <v>5.1970370400000005E-3</v>
      </c>
      <c r="ACL34">
        <f t="shared" si="191"/>
        <v>2.9020886200000003E-3</v>
      </c>
      <c r="ACM34">
        <f t="shared" si="191"/>
        <v>1.3239658200000001E-3</v>
      </c>
      <c r="ACN34">
        <f t="shared" si="191"/>
        <v>1.16717708E-3</v>
      </c>
      <c r="ACO34">
        <f t="shared" si="191"/>
        <v>5.07058606E-3</v>
      </c>
      <c r="ACP34">
        <f t="shared" si="191"/>
        <v>1.261057342E-2</v>
      </c>
      <c r="ACQ34">
        <f t="shared" ref="ACQ34:AFB34" si="192">(ACR13/40)*0.8</f>
        <v>3.7464852399999998E-3</v>
      </c>
      <c r="ACR34">
        <f t="shared" si="192"/>
        <v>3.9228363000000004E-3</v>
      </c>
      <c r="ACS34">
        <f t="shared" si="192"/>
        <v>7.1319446200000004E-3</v>
      </c>
      <c r="ACT34">
        <f t="shared" si="192"/>
        <v>1.74144876E-3</v>
      </c>
      <c r="ACU34">
        <f t="shared" si="192"/>
        <v>3.2687539599999997E-3</v>
      </c>
      <c r="ACV34">
        <f t="shared" si="192"/>
        <v>4.38473866E-3</v>
      </c>
      <c r="ACW34">
        <f t="shared" si="192"/>
        <v>9.5959566000000003E-3</v>
      </c>
      <c r="ACX34">
        <f t="shared" si="192"/>
        <v>1.1418359E-3</v>
      </c>
      <c r="ACY34">
        <f t="shared" si="192"/>
        <v>5.9299268600000003E-3</v>
      </c>
      <c r="ACZ34">
        <f t="shared" si="192"/>
        <v>1.2878578800000003E-3</v>
      </c>
      <c r="ADA34">
        <f t="shared" si="192"/>
        <v>5.4393308000000003E-4</v>
      </c>
      <c r="ADB34">
        <f t="shared" si="192"/>
        <v>8.3675464000000004E-4</v>
      </c>
      <c r="ADC34">
        <f t="shared" si="192"/>
        <v>3.4719274199999997E-3</v>
      </c>
      <c r="ADD34">
        <f t="shared" si="192"/>
        <v>1.1236346599999998E-3</v>
      </c>
      <c r="ADE34">
        <f t="shared" si="192"/>
        <v>1.2938628000000002E-4</v>
      </c>
      <c r="ADF34">
        <f t="shared" si="192"/>
        <v>3.5314320000000006E-4</v>
      </c>
      <c r="ADG34">
        <f t="shared" si="192"/>
        <v>8.1103120799999994E-3</v>
      </c>
      <c r="ADH34">
        <f t="shared" si="192"/>
        <v>5.4465912400000005E-3</v>
      </c>
      <c r="ADI34">
        <f t="shared" si="192"/>
        <v>2.8683815600000005E-3</v>
      </c>
      <c r="ADJ34">
        <f t="shared" si="192"/>
        <v>8.0304388519999992E-2</v>
      </c>
      <c r="ADK34">
        <f t="shared" si="192"/>
        <v>5.0983840000000009E-3</v>
      </c>
      <c r="ADL34">
        <f t="shared" si="192"/>
        <v>7.1658651200000008E-3</v>
      </c>
      <c r="ADM34">
        <f t="shared" si="192"/>
        <v>4.8617184440000002E-2</v>
      </c>
      <c r="ADN34">
        <f t="shared" si="192"/>
        <v>1.2829299E-3</v>
      </c>
      <c r="ADO34">
        <f t="shared" si="192"/>
        <v>1.4464234439999999E-2</v>
      </c>
      <c r="ADP34">
        <f t="shared" si="192"/>
        <v>8.9520916000000001E-4</v>
      </c>
      <c r="ADQ34">
        <f t="shared" si="192"/>
        <v>4.6159000620000001E-2</v>
      </c>
      <c r="ADR34">
        <f t="shared" si="192"/>
        <v>5.1536453439999998E-2</v>
      </c>
      <c r="ADS34">
        <f t="shared" si="192"/>
        <v>2.20677626E-3</v>
      </c>
      <c r="ADT34">
        <f t="shared" si="192"/>
        <v>8.0084539660000009E-2</v>
      </c>
      <c r="ADU34">
        <f t="shared" si="192"/>
        <v>5.450928800000001E-3</v>
      </c>
      <c r="ADV34">
        <f t="shared" si="192"/>
        <v>8.3050650000000012E-4</v>
      </c>
      <c r="ADW34">
        <f t="shared" si="192"/>
        <v>2.8313854000000002E-3</v>
      </c>
      <c r="ADX34">
        <f t="shared" si="192"/>
        <v>2.5863083199999999E-3</v>
      </c>
      <c r="ADY34">
        <f t="shared" si="192"/>
        <v>6.28762646E-3</v>
      </c>
      <c r="ADZ34">
        <f t="shared" si="192"/>
        <v>3.401845236E-2</v>
      </c>
      <c r="AEA34">
        <f t="shared" si="192"/>
        <v>3.4664571999999997E-4</v>
      </c>
      <c r="AEB34">
        <f t="shared" si="192"/>
        <v>2.283577514E-2</v>
      </c>
      <c r="AEC34">
        <f t="shared" si="192"/>
        <v>8.7105176200000002E-3</v>
      </c>
      <c r="AED34">
        <f t="shared" si="192"/>
        <v>6.2610712000000005E-4</v>
      </c>
      <c r="AEE34">
        <f t="shared" si="192"/>
        <v>7.4164514000000007E-4</v>
      </c>
      <c r="AEF34">
        <f t="shared" si="192"/>
        <v>4.4242338E-4</v>
      </c>
      <c r="AEG34">
        <f t="shared" si="192"/>
        <v>5.6977883999999996E-4</v>
      </c>
      <c r="AEH34">
        <f t="shared" si="192"/>
        <v>1.0168982740000002E-2</v>
      </c>
      <c r="AEI34">
        <f t="shared" si="192"/>
        <v>3.51236238E-3</v>
      </c>
      <c r="AEJ34">
        <f t="shared" si="192"/>
        <v>1.9767889399999999E-3</v>
      </c>
      <c r="AEK34">
        <f t="shared" si="192"/>
        <v>1.9549408400000002E-3</v>
      </c>
      <c r="AEL34">
        <f t="shared" si="192"/>
        <v>7.6766778000000001E-4</v>
      </c>
      <c r="AEM34">
        <f t="shared" si="192"/>
        <v>4.6163568000000006E-4</v>
      </c>
      <c r="AEN34">
        <f t="shared" si="192"/>
        <v>3.2185391999999999E-4</v>
      </c>
      <c r="AEO34">
        <f t="shared" si="192"/>
        <v>2.3820462000000001E-4</v>
      </c>
      <c r="AEP34">
        <f t="shared" si="192"/>
        <v>4.3451964000000001E-4</v>
      </c>
      <c r="AEQ34">
        <f t="shared" si="192"/>
        <v>4.1903180000000005E-4</v>
      </c>
      <c r="AER34">
        <f t="shared" si="192"/>
        <v>1.9876046000000003E-4</v>
      </c>
      <c r="AES34">
        <f t="shared" si="192"/>
        <v>2.1103298000000001E-4</v>
      </c>
      <c r="AET34">
        <f t="shared" si="192"/>
        <v>2.5043154000000003E-4</v>
      </c>
      <c r="AEU34">
        <f t="shared" si="192"/>
        <v>3.0631484000000003E-4</v>
      </c>
      <c r="AEV34">
        <f t="shared" si="192"/>
        <v>0</v>
      </c>
      <c r="AEW34">
        <f t="shared" si="192"/>
        <v>3.1501552160000001E-2</v>
      </c>
      <c r="AEX34">
        <f t="shared" si="192"/>
        <v>7.2915836000000001E-4</v>
      </c>
      <c r="AEY34">
        <f t="shared" si="192"/>
        <v>9.0069748000000014E-4</v>
      </c>
      <c r="AEZ34">
        <f t="shared" si="192"/>
        <v>8.9355966000000001E-4</v>
      </c>
      <c r="AFA34">
        <f t="shared" si="192"/>
        <v>5.4514635800000004E-3</v>
      </c>
      <c r="AFB34">
        <f t="shared" si="192"/>
        <v>5.4399717400000006E-3</v>
      </c>
      <c r="AFC34">
        <f t="shared" ref="AFC34:AHN34" si="193">(AFD13/40)*0.8</f>
        <v>2.0240489E-3</v>
      </c>
      <c r="AFD34">
        <f t="shared" si="193"/>
        <v>5.0932942199999999E-3</v>
      </c>
      <c r="AFE34">
        <f t="shared" si="193"/>
        <v>3.7686796000000002E-3</v>
      </c>
      <c r="AFF34">
        <f t="shared" si="193"/>
        <v>8.6773139400000004E-3</v>
      </c>
      <c r="AFG34">
        <f t="shared" si="193"/>
        <v>3.9752805600000007E-3</v>
      </c>
      <c r="AFH34">
        <f t="shared" si="193"/>
        <v>3.1055418600000003E-3</v>
      </c>
      <c r="AFI34">
        <f t="shared" si="193"/>
        <v>1.744955036E-2</v>
      </c>
      <c r="AFJ34">
        <f t="shared" si="193"/>
        <v>8.053994200000001E-4</v>
      </c>
      <c r="AFK34">
        <f t="shared" si="193"/>
        <v>1.0397755599999999E-3</v>
      </c>
      <c r="AFL34">
        <f t="shared" si="193"/>
        <v>4.9810763800000012E-3</v>
      </c>
      <c r="AFM34">
        <f t="shared" si="193"/>
        <v>4.6064705999999999E-4</v>
      </c>
      <c r="AFN34">
        <f t="shared" si="193"/>
        <v>2.4134822400000001E-3</v>
      </c>
      <c r="AFO34">
        <f t="shared" si="193"/>
        <v>1.0894932000000001E-4</v>
      </c>
      <c r="AFP34">
        <f t="shared" si="193"/>
        <v>4.3984530000000001E-4</v>
      </c>
      <c r="AFQ34">
        <f t="shared" si="193"/>
        <v>7.8695656000000004E-4</v>
      </c>
      <c r="AFR34">
        <f t="shared" si="193"/>
        <v>6.4240835999999999E-4</v>
      </c>
      <c r="AFS34">
        <f t="shared" si="193"/>
        <v>3.1476525999999999E-4</v>
      </c>
      <c r="AFT34">
        <f t="shared" si="193"/>
        <v>1.9586861999999999E-4</v>
      </c>
      <c r="AFU34">
        <f t="shared" si="193"/>
        <v>0</v>
      </c>
      <c r="AFV34">
        <f t="shared" si="193"/>
        <v>0</v>
      </c>
      <c r="AFW34">
        <f t="shared" si="193"/>
        <v>2.1466284800000001E-3</v>
      </c>
      <c r="AFX34">
        <f t="shared" si="193"/>
        <v>2.4587088000000003E-3</v>
      </c>
      <c r="AFY34">
        <f t="shared" si="193"/>
        <v>8.9849012000000012E-4</v>
      </c>
      <c r="AFZ34">
        <f t="shared" si="193"/>
        <v>1.3530777899999999E-2</v>
      </c>
      <c r="AGA34">
        <f t="shared" si="193"/>
        <v>1.1919328199999999E-3</v>
      </c>
      <c r="AGB34">
        <f t="shared" si="193"/>
        <v>1.3594493540000002E-2</v>
      </c>
      <c r="AGC34">
        <f t="shared" si="193"/>
        <v>1.1386984819999999E-2</v>
      </c>
      <c r="AGD34">
        <f t="shared" si="193"/>
        <v>1.33254724E-3</v>
      </c>
      <c r="AGE34">
        <f t="shared" si="193"/>
        <v>2.6100792400000003E-3</v>
      </c>
      <c r="AGF34">
        <f t="shared" si="193"/>
        <v>1.3713543400000001E-3</v>
      </c>
      <c r="AGG34">
        <f t="shared" si="193"/>
        <v>6.7778058279999998E-2</v>
      </c>
      <c r="AGH34">
        <f t="shared" si="193"/>
        <v>8.73496258E-3</v>
      </c>
      <c r="AGI34">
        <f t="shared" si="193"/>
        <v>8.7482462000000021E-3</v>
      </c>
      <c r="AGJ34">
        <f t="shared" si="193"/>
        <v>0.16792353528000001</v>
      </c>
      <c r="AGK34">
        <f t="shared" si="193"/>
        <v>1.7615560000000001E-3</v>
      </c>
      <c r="AGL34">
        <f t="shared" si="193"/>
        <v>4.1728730000000001E-4</v>
      </c>
      <c r="AGM34">
        <f t="shared" si="193"/>
        <v>4.5445345799999997E-3</v>
      </c>
      <c r="AGN34">
        <f t="shared" si="193"/>
        <v>1.7937411800000001E-3</v>
      </c>
      <c r="AGO34">
        <f t="shared" si="193"/>
        <v>1.1729655600000001E-3</v>
      </c>
      <c r="AGP34">
        <f t="shared" si="193"/>
        <v>1.506576682E-2</v>
      </c>
      <c r="AGQ34">
        <f t="shared" si="193"/>
        <v>4.6734769660000001E-2</v>
      </c>
      <c r="AGR34">
        <f t="shared" si="193"/>
        <v>1.5945145799999999E-3</v>
      </c>
      <c r="AGS34">
        <f t="shared" si="193"/>
        <v>0.10340000826000001</v>
      </c>
      <c r="AGT34">
        <f t="shared" si="193"/>
        <v>1.7319049940000001E-2</v>
      </c>
      <c r="AGU34">
        <f t="shared" si="193"/>
        <v>3.1702455999999999E-4</v>
      </c>
      <c r="AGV34">
        <f t="shared" si="193"/>
        <v>1.3054388000000001E-4</v>
      </c>
      <c r="AGW34">
        <f t="shared" si="193"/>
        <v>1.5787137600000003E-3</v>
      </c>
      <c r="AGX34">
        <f t="shared" si="193"/>
        <v>2.9465058800000003E-3</v>
      </c>
      <c r="AGY34">
        <f t="shared" si="193"/>
        <v>1.9008725400000003E-3</v>
      </c>
      <c r="AGZ34">
        <f t="shared" si="193"/>
        <v>0</v>
      </c>
      <c r="AHA34">
        <f t="shared" si="193"/>
        <v>7.8971744000000009E-4</v>
      </c>
      <c r="AHB34">
        <f t="shared" si="193"/>
        <v>2.31131576E-3</v>
      </c>
      <c r="AHC34">
        <f t="shared" si="193"/>
        <v>9.2021738399999994E-3</v>
      </c>
      <c r="AHD34">
        <f t="shared" si="193"/>
        <v>3.1733054000000001E-4</v>
      </c>
      <c r="AHE34">
        <f t="shared" si="193"/>
        <v>1.3733025800000001E-2</v>
      </c>
      <c r="AHF34">
        <f t="shared" si="193"/>
        <v>1.0125783860000001E-2</v>
      </c>
      <c r="AHG34">
        <f t="shared" si="193"/>
        <v>2.3270860200000003E-3</v>
      </c>
      <c r="AHH34">
        <f t="shared" si="193"/>
        <v>0</v>
      </c>
      <c r="AHI34">
        <f t="shared" si="193"/>
        <v>9.9087258000000013E-4</v>
      </c>
      <c r="AHJ34">
        <f t="shared" si="193"/>
        <v>2.90681916E-3</v>
      </c>
      <c r="AHK34">
        <f t="shared" si="193"/>
        <v>1.03294836E-3</v>
      </c>
      <c r="AHL34">
        <f t="shared" si="193"/>
        <v>0</v>
      </c>
      <c r="AHM34">
        <f t="shared" si="193"/>
        <v>2.0109706000000002E-4</v>
      </c>
      <c r="AHN34">
        <f t="shared" si="193"/>
        <v>4.1410601999999994E-4</v>
      </c>
      <c r="AHO34">
        <f t="shared" ref="AHO34:AJZ34" si="194">(AHP13/40)*0.8</f>
        <v>1.33400685E-2</v>
      </c>
      <c r="AHP34">
        <f t="shared" si="194"/>
        <v>1.8790756200000001E-3</v>
      </c>
      <c r="AHQ34">
        <f t="shared" si="194"/>
        <v>1.7122895399999999E-3</v>
      </c>
      <c r="AHR34">
        <f t="shared" si="194"/>
        <v>1.2707382800000002E-3</v>
      </c>
      <c r="AHS34">
        <f t="shared" si="194"/>
        <v>1.2880662800000002E-3</v>
      </c>
      <c r="AHT34">
        <f t="shared" si="194"/>
        <v>8.4640449999999999E-4</v>
      </c>
      <c r="AHU34">
        <f t="shared" si="194"/>
        <v>1.4950101200000001E-3</v>
      </c>
      <c r="AHV34">
        <f t="shared" si="194"/>
        <v>6.4232646000000014E-4</v>
      </c>
      <c r="AHW34">
        <f t="shared" si="194"/>
        <v>6.3465488000000007E-4</v>
      </c>
      <c r="AHX34">
        <f t="shared" si="194"/>
        <v>1.5741246000000001E-4</v>
      </c>
      <c r="AHY34">
        <f t="shared" si="194"/>
        <v>4.9980900000000004E-4</v>
      </c>
      <c r="AHZ34">
        <f t="shared" si="194"/>
        <v>8.1636985999999998E-4</v>
      </c>
      <c r="AIA34">
        <f t="shared" si="194"/>
        <v>2.0470310000000002E-4</v>
      </c>
      <c r="AIB34">
        <f t="shared" si="194"/>
        <v>2.9269764000000001E-4</v>
      </c>
      <c r="AIC34">
        <f t="shared" si="194"/>
        <v>3.6745102000000006E-4</v>
      </c>
      <c r="AID34">
        <f t="shared" si="194"/>
        <v>5.8533314000000004E-4</v>
      </c>
      <c r="AIE34">
        <f t="shared" si="194"/>
        <v>1.7533048E-4</v>
      </c>
      <c r="AIF34">
        <f t="shared" si="194"/>
        <v>2.5921179900000004E-2</v>
      </c>
      <c r="AIG34">
        <f t="shared" si="194"/>
        <v>1.9732636000000003E-4</v>
      </c>
      <c r="AIH34">
        <f t="shared" si="194"/>
        <v>1.3107254000000002E-4</v>
      </c>
      <c r="AII34">
        <f t="shared" si="194"/>
        <v>1.1631344000000001E-4</v>
      </c>
      <c r="AIJ34">
        <f t="shared" si="194"/>
        <v>7.4725189999999997E-4</v>
      </c>
      <c r="AIK34">
        <f t="shared" si="194"/>
        <v>7.1777100000000008E-5</v>
      </c>
      <c r="AIL34">
        <f t="shared" si="194"/>
        <v>7.9490842000000015E-4</v>
      </c>
      <c r="AIM34">
        <f t="shared" si="194"/>
        <v>1.4423945E-3</v>
      </c>
      <c r="AIN34">
        <f t="shared" si="194"/>
        <v>7.9438444000000006E-4</v>
      </c>
      <c r="AIO34">
        <f t="shared" si="194"/>
        <v>8.2024360000000011E-4</v>
      </c>
      <c r="AIP34">
        <f t="shared" si="194"/>
        <v>2.2753640540000005E-2</v>
      </c>
      <c r="AIQ34">
        <f t="shared" si="194"/>
        <v>2.04561484E-3</v>
      </c>
      <c r="AIR34">
        <f t="shared" si="194"/>
        <v>3.4167579599999999E-3</v>
      </c>
      <c r="AIS34">
        <f t="shared" si="194"/>
        <v>7.8736378999999992E-3</v>
      </c>
      <c r="AIT34">
        <f t="shared" si="194"/>
        <v>3.9275116000000001E-4</v>
      </c>
      <c r="AIU34">
        <f t="shared" si="194"/>
        <v>9.7673692000000019E-4</v>
      </c>
      <c r="AIV34">
        <f t="shared" si="194"/>
        <v>8.2577417999999997E-4</v>
      </c>
      <c r="AIW34">
        <f t="shared" si="194"/>
        <v>9.4442372000000006E-4</v>
      </c>
      <c r="AIX34">
        <f t="shared" si="194"/>
        <v>6.5276118000000001E-4</v>
      </c>
      <c r="AIY34">
        <f t="shared" si="194"/>
        <v>2.5497386000000001E-4</v>
      </c>
      <c r="AIZ34">
        <f t="shared" si="194"/>
        <v>1.19112922E-3</v>
      </c>
      <c r="AJA34">
        <f t="shared" si="194"/>
        <v>1.7741595999999998E-4</v>
      </c>
      <c r="AJB34">
        <f t="shared" si="194"/>
        <v>1.9944975999999998E-4</v>
      </c>
      <c r="AJC34">
        <f t="shared" si="194"/>
        <v>6.4847420000000008E-4</v>
      </c>
      <c r="AJD34">
        <f t="shared" si="194"/>
        <v>3.1060982000000002E-4</v>
      </c>
      <c r="AJE34">
        <f t="shared" si="194"/>
        <v>5.4148398000000003E-4</v>
      </c>
      <c r="AJF34">
        <f t="shared" si="194"/>
        <v>8.4028370000000007E-4</v>
      </c>
      <c r="AJG34">
        <f t="shared" si="194"/>
        <v>1.7837984800000003E-3</v>
      </c>
      <c r="AJH34">
        <f t="shared" si="194"/>
        <v>2.7043187800000002E-3</v>
      </c>
      <c r="AJI34">
        <f t="shared" si="194"/>
        <v>2.6257474800000006E-3</v>
      </c>
      <c r="AJJ34">
        <f t="shared" si="194"/>
        <v>2.1905999800000001E-3</v>
      </c>
      <c r="AJK34">
        <f t="shared" si="194"/>
        <v>6.2997440000000008E-4</v>
      </c>
      <c r="AJL34">
        <f t="shared" si="194"/>
        <v>6.0989882200000005E-3</v>
      </c>
      <c r="AJM34">
        <f t="shared" si="194"/>
        <v>1.229081796E-2</v>
      </c>
      <c r="AJN34">
        <f t="shared" si="194"/>
        <v>2.583336998E-2</v>
      </c>
      <c r="AJO34">
        <f t="shared" si="194"/>
        <v>3.7129158000000001E-4</v>
      </c>
      <c r="AJP34">
        <f t="shared" si="194"/>
        <v>1.17788772E-3</v>
      </c>
      <c r="AJQ34">
        <f t="shared" si="194"/>
        <v>8.2551509200000008E-3</v>
      </c>
      <c r="AJR34">
        <f t="shared" si="194"/>
        <v>4.7480632000000006E-4</v>
      </c>
      <c r="AJS34">
        <f t="shared" si="194"/>
        <v>5.0261938400000001E-3</v>
      </c>
      <c r="AJT34">
        <f t="shared" si="194"/>
        <v>4.6672374200000004E-3</v>
      </c>
      <c r="AJU34">
        <f t="shared" si="194"/>
        <v>3.1725590599999999E-3</v>
      </c>
      <c r="AJV34">
        <f t="shared" si="194"/>
        <v>0.13963329708000002</v>
      </c>
      <c r="AJW34">
        <f t="shared" si="194"/>
        <v>3.1605917599999999E-3</v>
      </c>
      <c r="AJX34">
        <f t="shared" si="194"/>
        <v>1.1169610000000002E-4</v>
      </c>
      <c r="AJY34">
        <f t="shared" si="194"/>
        <v>5.7246799000000006E-3</v>
      </c>
      <c r="AJZ34">
        <f t="shared" si="194"/>
        <v>5.5736584800000002E-3</v>
      </c>
      <c r="AKA34">
        <f t="shared" ref="AKA34:AML34" si="195">(AKB13/40)*0.8</f>
        <v>9.4477492000000001E-4</v>
      </c>
      <c r="AKB34">
        <f t="shared" si="195"/>
        <v>3.8809220800000003E-3</v>
      </c>
      <c r="AKC34">
        <f t="shared" si="195"/>
        <v>3.3398615199999996E-3</v>
      </c>
      <c r="AKD34">
        <f t="shared" si="195"/>
        <v>1.32137188E-3</v>
      </c>
      <c r="AKE34">
        <f t="shared" si="195"/>
        <v>2.8304481940000004E-2</v>
      </c>
      <c r="AKF34">
        <f t="shared" si="195"/>
        <v>1.342360278E-2</v>
      </c>
      <c r="AKG34">
        <f t="shared" si="195"/>
        <v>4.9785404E-4</v>
      </c>
      <c r="AKH34">
        <f t="shared" si="195"/>
        <v>8.8261194000000009E-4</v>
      </c>
      <c r="AKI34">
        <f t="shared" si="195"/>
        <v>3.46482412E-3</v>
      </c>
      <c r="AKJ34">
        <f t="shared" si="195"/>
        <v>6.7591411800000008E-3</v>
      </c>
      <c r="AKK34">
        <f t="shared" si="195"/>
        <v>7.541812000000001E-4</v>
      </c>
      <c r="AKL34">
        <f t="shared" si="195"/>
        <v>1.1697641999999999E-4</v>
      </c>
      <c r="AKM34">
        <f t="shared" si="195"/>
        <v>4.7105416E-4</v>
      </c>
      <c r="AKN34">
        <f t="shared" si="195"/>
        <v>2.8626867400000002E-3</v>
      </c>
      <c r="AKO34">
        <f t="shared" si="195"/>
        <v>2.3134831200000002E-3</v>
      </c>
      <c r="AKP34">
        <f t="shared" si="195"/>
        <v>5.1963363999999997E-4</v>
      </c>
      <c r="AKQ34">
        <f t="shared" si="195"/>
        <v>5.6840801399999996E-3</v>
      </c>
      <c r="AKR34">
        <f t="shared" si="195"/>
        <v>3.6456459000000006E-3</v>
      </c>
      <c r="AKS34">
        <f t="shared" si="195"/>
        <v>1.7167323800000003E-3</v>
      </c>
      <c r="AKT34">
        <f t="shared" si="195"/>
        <v>5.7595729999999998E-4</v>
      </c>
      <c r="AKU34">
        <f t="shared" si="195"/>
        <v>3.7522585800000004E-3</v>
      </c>
      <c r="AKV34">
        <f t="shared" si="195"/>
        <v>3.7518822400000001E-3</v>
      </c>
      <c r="AKW34">
        <f t="shared" si="195"/>
        <v>2.2372702000000001E-4</v>
      </c>
      <c r="AKX34">
        <f t="shared" si="195"/>
        <v>0</v>
      </c>
      <c r="AKY34">
        <f t="shared" si="195"/>
        <v>5.7328738000000001E-4</v>
      </c>
      <c r="AKZ34">
        <f t="shared" si="195"/>
        <v>1.5203097400000001E-3</v>
      </c>
      <c r="ALA34">
        <f t="shared" si="195"/>
        <v>1.5001470000000001E-3</v>
      </c>
      <c r="ALB34">
        <f t="shared" si="195"/>
        <v>1.4887136400000001E-3</v>
      </c>
      <c r="ALC34">
        <f t="shared" si="195"/>
        <v>1.0700004540000002E-2</v>
      </c>
      <c r="ALD34">
        <f t="shared" si="195"/>
        <v>1.5962328800000003E-3</v>
      </c>
      <c r="ALE34">
        <f t="shared" si="195"/>
        <v>5.5438580000000007E-4</v>
      </c>
      <c r="ALF34">
        <f t="shared" si="195"/>
        <v>6.1544672000000012E-4</v>
      </c>
      <c r="ALG34">
        <f t="shared" si="195"/>
        <v>2.1412474200000003E-3</v>
      </c>
      <c r="ALH34">
        <f t="shared" si="195"/>
        <v>1.3548719800000001E-3</v>
      </c>
      <c r="ALI34">
        <f t="shared" si="195"/>
        <v>1.4969742200000001E-3</v>
      </c>
      <c r="ALJ34">
        <f t="shared" si="195"/>
        <v>4.0140760000000004E-4</v>
      </c>
      <c r="ALK34">
        <f t="shared" si="195"/>
        <v>4.8774490000000001E-4</v>
      </c>
      <c r="ALL34">
        <f t="shared" si="195"/>
        <v>4.5689258000000004E-4</v>
      </c>
      <c r="ALM34">
        <f t="shared" si="195"/>
        <v>2.4161906000000002E-4</v>
      </c>
      <c r="ALN34">
        <f t="shared" si="195"/>
        <v>4.0282190000000007E-4</v>
      </c>
      <c r="ALO34">
        <f t="shared" si="195"/>
        <v>6.9855079999999999E-4</v>
      </c>
      <c r="ALP34">
        <f t="shared" si="195"/>
        <v>3.0158038000000008E-4</v>
      </c>
      <c r="ALQ34">
        <f t="shared" si="195"/>
        <v>3.6669736000000006E-4</v>
      </c>
      <c r="ALR34">
        <f t="shared" si="195"/>
        <v>8.6344197999999994E-4</v>
      </c>
      <c r="ALS34">
        <f t="shared" si="195"/>
        <v>0</v>
      </c>
      <c r="ALT34">
        <f t="shared" si="195"/>
        <v>0</v>
      </c>
      <c r="ALU34">
        <f t="shared" si="195"/>
        <v>1.205502E-4</v>
      </c>
      <c r="ALV34">
        <f t="shared" si="195"/>
        <v>0</v>
      </c>
      <c r="ALW34">
        <f t="shared" si="195"/>
        <v>1.4024525600000001E-3</v>
      </c>
      <c r="ALX34">
        <f t="shared" si="195"/>
        <v>4.5704728599999999E-3</v>
      </c>
      <c r="ALY34">
        <f t="shared" si="195"/>
        <v>1.346109652E-2</v>
      </c>
      <c r="ALZ34">
        <f t="shared" si="195"/>
        <v>5.1500983999999998E-4</v>
      </c>
      <c r="AMA34">
        <f t="shared" si="195"/>
        <v>2.6414829800000001E-3</v>
      </c>
      <c r="AMB34">
        <f t="shared" si="195"/>
        <v>2.1596508000000004E-4</v>
      </c>
      <c r="AMC34">
        <f t="shared" si="195"/>
        <v>1.33710594E-3</v>
      </c>
      <c r="AMD34">
        <f t="shared" si="195"/>
        <v>3.3919262E-4</v>
      </c>
      <c r="AME34">
        <f t="shared" si="195"/>
        <v>6.9979143999999993E-4</v>
      </c>
      <c r="AMF34">
        <f t="shared" si="195"/>
        <v>1.7941316E-4</v>
      </c>
      <c r="AMG34">
        <f t="shared" si="195"/>
        <v>2.5948011999999998E-4</v>
      </c>
      <c r="AMH34">
        <f t="shared" si="195"/>
        <v>7.7456349999999998E-4</v>
      </c>
      <c r="AMI34">
        <f t="shared" si="195"/>
        <v>2.8397628000000004E-4</v>
      </c>
      <c r="AMJ34">
        <f t="shared" si="195"/>
        <v>1.0327520000000001E-3</v>
      </c>
      <c r="AMK34">
        <f t="shared" si="195"/>
        <v>5.9941757999999994E-4</v>
      </c>
      <c r="AML34">
        <f t="shared" si="195"/>
        <v>2.0785712000000002E-4</v>
      </c>
      <c r="AMM34">
        <f t="shared" ref="AMM34:AOX34" si="196">(AMN13/40)*0.8</f>
        <v>1.4841247600000001E-3</v>
      </c>
      <c r="AMN34">
        <f t="shared" si="196"/>
        <v>7.7896379999999998E-4</v>
      </c>
      <c r="AMO34">
        <f t="shared" si="196"/>
        <v>1.4714281000000001E-3</v>
      </c>
      <c r="AMP34">
        <f t="shared" si="196"/>
        <v>1.0099398600000001E-3</v>
      </c>
      <c r="AMQ34">
        <f t="shared" si="196"/>
        <v>6.8223988000000002E-4</v>
      </c>
      <c r="AMR34">
        <f t="shared" si="196"/>
        <v>1.0780345600000002E-3</v>
      </c>
      <c r="AMS34">
        <f t="shared" si="196"/>
        <v>1.1266513760000001E-2</v>
      </c>
      <c r="AMT34">
        <f t="shared" si="196"/>
        <v>3.8553105999999997E-4</v>
      </c>
      <c r="AMU34">
        <f t="shared" si="196"/>
        <v>4.0702086E-4</v>
      </c>
      <c r="AMV34">
        <f t="shared" si="196"/>
        <v>6.8638981000000007E-3</v>
      </c>
      <c r="AMW34">
        <f t="shared" si="196"/>
        <v>9.4092209999999989E-4</v>
      </c>
      <c r="AMX34">
        <f t="shared" si="196"/>
        <v>9.4244216000000005E-4</v>
      </c>
      <c r="AMY34">
        <f t="shared" si="196"/>
        <v>1.5375605800000002E-3</v>
      </c>
      <c r="AMZ34">
        <f t="shared" si="196"/>
        <v>8.6091513199999994E-3</v>
      </c>
      <c r="ANA34">
        <f t="shared" si="196"/>
        <v>1.20371494E-3</v>
      </c>
      <c r="ANB34">
        <f t="shared" si="196"/>
        <v>1.3980966200000001E-3</v>
      </c>
      <c r="ANC34">
        <f t="shared" si="196"/>
        <v>4.2713787600000006E-3</v>
      </c>
      <c r="AND34">
        <f t="shared" si="196"/>
        <v>2.01730686E-3</v>
      </c>
      <c r="ANE34">
        <f t="shared" si="196"/>
        <v>1.4249015999999998E-4</v>
      </c>
      <c r="ANF34">
        <f t="shared" si="196"/>
        <v>1.4610504E-4</v>
      </c>
      <c r="ANG34">
        <f t="shared" si="196"/>
        <v>1.14380634E-3</v>
      </c>
      <c r="ANH34">
        <f t="shared" si="196"/>
        <v>1.1439974799999999E-3</v>
      </c>
      <c r="ANI34">
        <f t="shared" si="196"/>
        <v>6.3672185999999993E-3</v>
      </c>
      <c r="ANJ34">
        <f t="shared" si="196"/>
        <v>9.4839756000000006E-4</v>
      </c>
      <c r="ANK34">
        <f t="shared" si="196"/>
        <v>3.7021736000000002E-4</v>
      </c>
      <c r="ANL34">
        <f t="shared" si="196"/>
        <v>1.0055722400000001E-3</v>
      </c>
      <c r="ANM34">
        <f t="shared" si="196"/>
        <v>4.5730033200000004E-3</v>
      </c>
      <c r="ANN34">
        <f t="shared" si="196"/>
        <v>1.53580366E-3</v>
      </c>
      <c r="ANO34">
        <f t="shared" si="196"/>
        <v>1.1103418800000001E-3</v>
      </c>
      <c r="ANP34">
        <f t="shared" si="196"/>
        <v>4.8536770000000003E-4</v>
      </c>
      <c r="ANQ34">
        <f t="shared" si="196"/>
        <v>1.98140344E-3</v>
      </c>
      <c r="ANR34">
        <f t="shared" si="196"/>
        <v>0</v>
      </c>
      <c r="ANS34">
        <f t="shared" si="196"/>
        <v>3.7998998200000004E-3</v>
      </c>
      <c r="ANT34">
        <f t="shared" si="196"/>
        <v>5.8347940000000006E-4</v>
      </c>
      <c r="ANU34">
        <f t="shared" si="196"/>
        <v>1.6674958000000001E-4</v>
      </c>
      <c r="ANV34">
        <f t="shared" si="196"/>
        <v>2.8027666E-4</v>
      </c>
      <c r="ANW34">
        <f t="shared" si="196"/>
        <v>1.0032247800000002E-3</v>
      </c>
      <c r="ANX34">
        <f t="shared" si="196"/>
        <v>2.80103596E-3</v>
      </c>
      <c r="ANY34">
        <f t="shared" si="196"/>
        <v>2.8934108000000004E-4</v>
      </c>
      <c r="ANZ34">
        <f t="shared" si="196"/>
        <v>6.6291174000000005E-4</v>
      </c>
      <c r="AOA34">
        <f t="shared" si="196"/>
        <v>3.3090932800000001E-3</v>
      </c>
      <c r="AOB34">
        <f t="shared" si="196"/>
        <v>1.4168696000000001E-4</v>
      </c>
      <c r="AOC34">
        <f t="shared" si="196"/>
        <v>5.2251536000000006E-4</v>
      </c>
      <c r="AOD34">
        <f t="shared" si="196"/>
        <v>7.7384384000000008E-4</v>
      </c>
      <c r="AOE34">
        <f t="shared" si="196"/>
        <v>3.2233333200000001E-3</v>
      </c>
      <c r="AOF34">
        <f t="shared" si="196"/>
        <v>6.9577347200000007E-3</v>
      </c>
      <c r="AOG34">
        <f t="shared" si="196"/>
        <v>3.6707370000000006E-4</v>
      </c>
      <c r="AOH34">
        <f t="shared" si="196"/>
        <v>1.6817752E-4</v>
      </c>
      <c r="AOI34">
        <f t="shared" si="196"/>
        <v>4.2151680000000004E-4</v>
      </c>
      <c r="AOJ34">
        <f t="shared" si="196"/>
        <v>7.3064348000000004E-4</v>
      </c>
      <c r="AOK34">
        <f t="shared" si="196"/>
        <v>8.2199492000000006E-4</v>
      </c>
      <c r="AOL34">
        <f t="shared" si="196"/>
        <v>1.2856898000000001E-4</v>
      </c>
      <c r="AOM34">
        <f t="shared" si="196"/>
        <v>1.51795832E-3</v>
      </c>
      <c r="AON34">
        <f t="shared" si="196"/>
        <v>9.2294712000000009E-4</v>
      </c>
      <c r="AOO34">
        <f t="shared" si="196"/>
        <v>1.1117268800000001E-3</v>
      </c>
      <c r="AOP34">
        <f t="shared" si="196"/>
        <v>7.6569267999999999E-4</v>
      </c>
      <c r="AOQ34">
        <f t="shared" si="196"/>
        <v>1.9411601000000002E-3</v>
      </c>
      <c r="AOR34">
        <f t="shared" si="196"/>
        <v>1.8919020000000004E-4</v>
      </c>
      <c r="AOS34">
        <f t="shared" si="196"/>
        <v>2.2050838000000001E-4</v>
      </c>
      <c r="AOT34">
        <f t="shared" si="196"/>
        <v>2.5519634000000001E-4</v>
      </c>
      <c r="AOU34">
        <f t="shared" si="196"/>
        <v>4.2322350000000003E-4</v>
      </c>
      <c r="AOV34">
        <f t="shared" si="196"/>
        <v>3.5201938000000007E-4</v>
      </c>
      <c r="AOW34">
        <f t="shared" si="196"/>
        <v>0</v>
      </c>
      <c r="AOX34">
        <f t="shared" si="196"/>
        <v>9.7813460000000012E-5</v>
      </c>
      <c r="AOY34">
        <f t="shared" ref="AOY34:AQM34" si="197">(AOZ13/40)*0.8</f>
        <v>0</v>
      </c>
      <c r="AOZ34">
        <f t="shared" si="197"/>
        <v>0</v>
      </c>
      <c r="APA34">
        <f t="shared" si="197"/>
        <v>7.4526502400000007E-3</v>
      </c>
      <c r="APB34">
        <f t="shared" si="197"/>
        <v>1.7074275999999998E-4</v>
      </c>
      <c r="APC34">
        <f t="shared" si="197"/>
        <v>1.5648476000000003E-4</v>
      </c>
      <c r="APD34">
        <f t="shared" si="197"/>
        <v>0</v>
      </c>
      <c r="APE34">
        <f t="shared" si="197"/>
        <v>1.2607917999999998E-4</v>
      </c>
      <c r="APF34">
        <f t="shared" si="197"/>
        <v>4.854989400000001E-4</v>
      </c>
      <c r="APG34">
        <f t="shared" si="197"/>
        <v>0</v>
      </c>
      <c r="APH34">
        <f t="shared" si="197"/>
        <v>1.3894242800000002E-3</v>
      </c>
      <c r="API34">
        <f t="shared" si="197"/>
        <v>3.21193478E-3</v>
      </c>
      <c r="APJ34">
        <f t="shared" si="197"/>
        <v>1.5927592400000004E-3</v>
      </c>
      <c r="APK34">
        <f t="shared" si="197"/>
        <v>1.8119222000000004E-4</v>
      </c>
      <c r="APL34">
        <f t="shared" si="197"/>
        <v>2.4184168000000001E-4</v>
      </c>
      <c r="APM34">
        <f t="shared" si="197"/>
        <v>1.3689922600000001E-3</v>
      </c>
      <c r="APN34">
        <f t="shared" si="197"/>
        <v>3.4637092000000004E-4</v>
      </c>
      <c r="APO34">
        <f t="shared" si="197"/>
        <v>9.1302599999999994E-4</v>
      </c>
      <c r="APP34">
        <f t="shared" si="197"/>
        <v>6.6313222000000008E-4</v>
      </c>
      <c r="APQ34">
        <f t="shared" si="197"/>
        <v>5.2078037999999998E-4</v>
      </c>
      <c r="APR34">
        <f t="shared" si="197"/>
        <v>1.4022835800000001E-3</v>
      </c>
      <c r="APS34">
        <f t="shared" si="197"/>
        <v>4.3898609200000004E-3</v>
      </c>
      <c r="APT34">
        <f t="shared" si="197"/>
        <v>1.2570066000000001E-4</v>
      </c>
      <c r="APU34">
        <f t="shared" si="197"/>
        <v>3.3763148E-4</v>
      </c>
      <c r="APV34">
        <f t="shared" si="197"/>
        <v>3.0248564000000001E-4</v>
      </c>
      <c r="APW34">
        <f t="shared" si="197"/>
        <v>1.7475575400000003E-3</v>
      </c>
      <c r="APX34">
        <f t="shared" si="197"/>
        <v>2.1884292000000003E-4</v>
      </c>
      <c r="APY34">
        <f t="shared" si="197"/>
        <v>8.8824748000000003E-4</v>
      </c>
      <c r="APZ34">
        <f t="shared" si="197"/>
        <v>3.8892976000000004E-4</v>
      </c>
      <c r="AQA34">
        <f t="shared" si="197"/>
        <v>3.1478942000000005E-4</v>
      </c>
      <c r="AQB34">
        <f t="shared" si="197"/>
        <v>3.9729024000000008E-4</v>
      </c>
      <c r="AQC34">
        <f t="shared" si="197"/>
        <v>5.9708260000000007E-4</v>
      </c>
      <c r="AQD34">
        <f t="shared" si="197"/>
        <v>6.1724045800000005E-3</v>
      </c>
      <c r="AQE34">
        <f t="shared" si="197"/>
        <v>5.2142632000000009E-4</v>
      </c>
      <c r="AQF34">
        <f t="shared" si="197"/>
        <v>2.1809042000000002E-4</v>
      </c>
      <c r="AQG34">
        <f t="shared" si="197"/>
        <v>7.2272592000000003E-4</v>
      </c>
      <c r="AQH34">
        <f t="shared" si="197"/>
        <v>2.0301704000000003E-4</v>
      </c>
      <c r="AQI34">
        <f t="shared" si="197"/>
        <v>5.6928030000000002E-4</v>
      </c>
      <c r="AQJ34">
        <f t="shared" si="197"/>
        <v>0</v>
      </c>
      <c r="AQK34">
        <f t="shared" si="197"/>
        <v>2.0831932000000002E-4</v>
      </c>
      <c r="AQL34">
        <f t="shared" si="197"/>
        <v>0</v>
      </c>
      <c r="AQM34" s="3">
        <f t="shared" si="197"/>
        <v>0</v>
      </c>
    </row>
    <row r="35" spans="1:1131" x14ac:dyDescent="0.2">
      <c r="A35" s="20" t="s">
        <v>1078</v>
      </c>
      <c r="B35" s="20" t="s">
        <v>1076</v>
      </c>
      <c r="C35" s="20">
        <f t="shared" ref="C35:BN35" si="198">(D14/40)*0.8</f>
        <v>0</v>
      </c>
      <c r="D35" s="5">
        <f t="shared" si="198"/>
        <v>6.1757854000000004E-4</v>
      </c>
      <c r="E35" s="5">
        <f t="shared" si="198"/>
        <v>4.513727800000001E-4</v>
      </c>
      <c r="F35" s="5">
        <f t="shared" si="198"/>
        <v>7.2065740000000012E-4</v>
      </c>
      <c r="G35" s="5">
        <f t="shared" si="198"/>
        <v>2.2703977800000003E-3</v>
      </c>
      <c r="H35" s="5">
        <f t="shared" si="198"/>
        <v>2.4744727200000003E-3</v>
      </c>
      <c r="I35" s="5">
        <f t="shared" si="198"/>
        <v>3.4441356E-4</v>
      </c>
      <c r="J35" s="5">
        <f t="shared" si="198"/>
        <v>3.9760296200000008E-3</v>
      </c>
      <c r="K35" s="5">
        <f t="shared" si="198"/>
        <v>1.24437522E-3</v>
      </c>
      <c r="L35" s="5">
        <f t="shared" si="198"/>
        <v>2.3745628E-4</v>
      </c>
      <c r="M35" s="5">
        <f t="shared" si="198"/>
        <v>0</v>
      </c>
      <c r="N35" s="5">
        <f t="shared" si="198"/>
        <v>9.523301200000001E-4</v>
      </c>
      <c r="O35" s="5">
        <f t="shared" si="198"/>
        <v>1.0217465200000001E-3</v>
      </c>
      <c r="P35" s="5">
        <f t="shared" si="198"/>
        <v>3.7806852000000005E-4</v>
      </c>
      <c r="Q35" s="5">
        <f t="shared" si="198"/>
        <v>6.1597208000000001E-4</v>
      </c>
      <c r="R35" s="5">
        <f t="shared" si="198"/>
        <v>5.6811778000000006E-4</v>
      </c>
      <c r="S35" s="5">
        <f t="shared" si="198"/>
        <v>4.1029540000000011E-4</v>
      </c>
      <c r="T35" s="5">
        <f t="shared" si="198"/>
        <v>2.590728E-4</v>
      </c>
      <c r="U35" s="5">
        <f t="shared" si="198"/>
        <v>2.0933595999999999E-4</v>
      </c>
      <c r="V35" s="5">
        <f t="shared" si="198"/>
        <v>0</v>
      </c>
      <c r="W35" s="5">
        <f t="shared" si="198"/>
        <v>9.0638160000000006E-5</v>
      </c>
      <c r="X35" s="5">
        <f t="shared" si="198"/>
        <v>5.7297415999999998E-4</v>
      </c>
      <c r="Y35" s="5">
        <f t="shared" si="198"/>
        <v>4.4840949999999999E-4</v>
      </c>
      <c r="Z35" s="5">
        <f t="shared" si="198"/>
        <v>2.8479181999999998E-4</v>
      </c>
      <c r="AA35" s="5">
        <f t="shared" si="198"/>
        <v>2.5312568000000003E-4</v>
      </c>
      <c r="AB35" s="5">
        <f t="shared" si="198"/>
        <v>0</v>
      </c>
      <c r="AC35" s="5">
        <f t="shared" si="198"/>
        <v>2.1048822799999999E-3</v>
      </c>
      <c r="AD35" s="5">
        <f t="shared" si="198"/>
        <v>3.9021892000000007E-4</v>
      </c>
      <c r="AE35" s="5">
        <f t="shared" si="198"/>
        <v>3.8827993999999998E-4</v>
      </c>
      <c r="AF35" s="5">
        <f t="shared" si="198"/>
        <v>3.0928132000000003E-4</v>
      </c>
      <c r="AG35" s="5">
        <f t="shared" si="198"/>
        <v>2.2504882000000002E-4</v>
      </c>
      <c r="AH35" s="5">
        <f t="shared" si="198"/>
        <v>4.9647964000000013E-4</v>
      </c>
      <c r="AI35" s="5">
        <f t="shared" si="198"/>
        <v>8.1598194000000006E-4</v>
      </c>
      <c r="AJ35" s="5">
        <f t="shared" si="198"/>
        <v>1.7306127399999999E-3</v>
      </c>
      <c r="AK35" s="5">
        <f t="shared" si="198"/>
        <v>4.7660844000000009E-4</v>
      </c>
      <c r="AL35" s="5">
        <f t="shared" si="198"/>
        <v>0</v>
      </c>
      <c r="AM35" s="5">
        <f t="shared" si="198"/>
        <v>8.9636360000000005E-4</v>
      </c>
      <c r="AN35" s="5">
        <f t="shared" si="198"/>
        <v>1.9004231140000001E-2</v>
      </c>
      <c r="AO35" s="5">
        <f t="shared" si="198"/>
        <v>2.89361728E-3</v>
      </c>
      <c r="AP35" s="5">
        <f t="shared" si="198"/>
        <v>4.4818606000000003E-4</v>
      </c>
      <c r="AQ35" s="5">
        <f t="shared" si="198"/>
        <v>9.4029416000000017E-4</v>
      </c>
      <c r="AR35" s="5">
        <f t="shared" si="198"/>
        <v>1.7769712000000003E-4</v>
      </c>
      <c r="AS35" s="5">
        <f t="shared" si="198"/>
        <v>3.0483891800000005E-3</v>
      </c>
      <c r="AT35" s="5">
        <f t="shared" si="198"/>
        <v>2.5411868400000001E-3</v>
      </c>
      <c r="AU35" s="5">
        <f t="shared" si="198"/>
        <v>5.2711993199999994E-3</v>
      </c>
      <c r="AV35" s="5">
        <f t="shared" si="198"/>
        <v>3.2334237119999998E-2</v>
      </c>
      <c r="AW35" s="5">
        <f t="shared" si="198"/>
        <v>2.0728644E-4</v>
      </c>
      <c r="AX35" s="5">
        <f t="shared" si="198"/>
        <v>2.0046469800000001E-3</v>
      </c>
      <c r="AY35" s="5">
        <f t="shared" si="198"/>
        <v>0</v>
      </c>
      <c r="AZ35" s="5">
        <f t="shared" si="198"/>
        <v>0</v>
      </c>
      <c r="BA35" s="5">
        <f t="shared" si="198"/>
        <v>9.8850442000000013E-4</v>
      </c>
      <c r="BB35" s="5">
        <f t="shared" si="198"/>
        <v>1.9459206800000002E-3</v>
      </c>
      <c r="BC35" s="5">
        <f t="shared" si="198"/>
        <v>0</v>
      </c>
      <c r="BD35" s="5">
        <f t="shared" si="198"/>
        <v>9.9184545999999999E-4</v>
      </c>
      <c r="BE35" s="5">
        <f t="shared" si="198"/>
        <v>2.5414386400000001E-3</v>
      </c>
      <c r="BF35" s="5">
        <f t="shared" si="198"/>
        <v>1.7000040000000002E-3</v>
      </c>
      <c r="BG35" s="5">
        <f t="shared" si="198"/>
        <v>2.10152824E-3</v>
      </c>
      <c r="BH35" s="5">
        <f t="shared" si="198"/>
        <v>7.2380760000000013E-4</v>
      </c>
      <c r="BI35" s="5">
        <f t="shared" si="198"/>
        <v>2.2813968000000003E-4</v>
      </c>
      <c r="BJ35" s="5">
        <f t="shared" si="198"/>
        <v>4.1733713999999997E-4</v>
      </c>
      <c r="BK35" s="5">
        <f t="shared" si="198"/>
        <v>0</v>
      </c>
      <c r="BL35" s="5">
        <f t="shared" si="198"/>
        <v>0</v>
      </c>
      <c r="BM35" s="5">
        <f t="shared" si="198"/>
        <v>8.5125434200000009E-3</v>
      </c>
      <c r="BN35" s="5">
        <f t="shared" si="198"/>
        <v>1.42354668E-3</v>
      </c>
      <c r="BO35" s="5">
        <f t="shared" ref="BO35:DZ35" si="199">(BP14/40)*0.8</f>
        <v>8.4792966000000005E-4</v>
      </c>
      <c r="BP35" s="5">
        <f t="shared" si="199"/>
        <v>1.4440693E-3</v>
      </c>
      <c r="BQ35" s="5">
        <f t="shared" si="199"/>
        <v>5.1734529999999999E-4</v>
      </c>
      <c r="BR35" s="5">
        <f t="shared" si="199"/>
        <v>3.7561788000000003E-4</v>
      </c>
      <c r="BS35" s="5">
        <f t="shared" si="199"/>
        <v>8.4492682000000003E-3</v>
      </c>
      <c r="BT35" s="5">
        <f t="shared" si="199"/>
        <v>8.352966580000001E-3</v>
      </c>
      <c r="BU35" s="5">
        <f t="shared" si="199"/>
        <v>1.44467828E-3</v>
      </c>
      <c r="BV35" s="5">
        <f t="shared" si="199"/>
        <v>2.6613321960000005E-2</v>
      </c>
      <c r="BW35" s="5">
        <f t="shared" si="199"/>
        <v>3.1075685199999999E-3</v>
      </c>
      <c r="BX35" s="5">
        <f t="shared" si="199"/>
        <v>4.5236452000000011E-4</v>
      </c>
      <c r="BY35" s="5">
        <f t="shared" si="199"/>
        <v>1.2402654000000001E-3</v>
      </c>
      <c r="BZ35" s="5">
        <f t="shared" si="199"/>
        <v>1.9353894000000002E-3</v>
      </c>
      <c r="CA35" s="5">
        <f t="shared" si="199"/>
        <v>1.99544906E-3</v>
      </c>
      <c r="CB35" s="5">
        <f t="shared" si="199"/>
        <v>5.4252097999999999E-4</v>
      </c>
      <c r="CC35" s="5">
        <f t="shared" si="199"/>
        <v>2.8809704600000004E-3</v>
      </c>
      <c r="CD35" s="5">
        <f t="shared" si="199"/>
        <v>5.0402710000000013E-4</v>
      </c>
      <c r="CE35" s="5">
        <f t="shared" si="199"/>
        <v>1.7599805600000001E-3</v>
      </c>
      <c r="CF35" s="5">
        <f t="shared" si="199"/>
        <v>6.9957871800000009E-3</v>
      </c>
      <c r="CG35" s="5">
        <f t="shared" si="199"/>
        <v>8.3983060799999992E-3</v>
      </c>
      <c r="CH35" s="5">
        <f t="shared" si="199"/>
        <v>1.4665430400000003E-3</v>
      </c>
      <c r="CI35" s="5">
        <f t="shared" si="199"/>
        <v>2.4724643999999999E-4</v>
      </c>
      <c r="CJ35" s="5">
        <f t="shared" si="199"/>
        <v>6.3017461999999996E-4</v>
      </c>
      <c r="CK35" s="5">
        <f t="shared" si="199"/>
        <v>5.8110090000000007E-4</v>
      </c>
      <c r="CL35" s="5">
        <f t="shared" si="199"/>
        <v>4.0962154000000005E-4</v>
      </c>
      <c r="CM35" s="5">
        <f t="shared" si="199"/>
        <v>0</v>
      </c>
      <c r="CN35" s="5">
        <f t="shared" si="199"/>
        <v>3.6147972800000001E-3</v>
      </c>
      <c r="CO35" s="5">
        <f t="shared" si="199"/>
        <v>1.7031386000000003E-3</v>
      </c>
      <c r="CP35" s="5">
        <f t="shared" si="199"/>
        <v>5.4466826000000004E-4</v>
      </c>
      <c r="CQ35" s="5">
        <f t="shared" si="199"/>
        <v>4.5074191999999996E-4</v>
      </c>
      <c r="CR35" s="5">
        <f t="shared" si="199"/>
        <v>1.5211766600000003E-2</v>
      </c>
      <c r="CS35" s="5">
        <f t="shared" si="199"/>
        <v>4.5929924400000006E-3</v>
      </c>
      <c r="CT35" s="5">
        <f t="shared" si="199"/>
        <v>6.1401476000000007E-4</v>
      </c>
      <c r="CU35" s="5">
        <f t="shared" si="199"/>
        <v>1.1214342E-3</v>
      </c>
      <c r="CV35" s="5">
        <f t="shared" si="199"/>
        <v>1.5228029800000002E-3</v>
      </c>
      <c r="CW35" s="5">
        <f t="shared" si="199"/>
        <v>6.0160045799999996E-3</v>
      </c>
      <c r="CX35" s="5">
        <f t="shared" si="199"/>
        <v>7.2642384199999993E-3</v>
      </c>
      <c r="CY35" s="5">
        <f t="shared" si="199"/>
        <v>1.0073608200000001E-3</v>
      </c>
      <c r="CZ35" s="5">
        <f t="shared" si="199"/>
        <v>4.4710435399999996E-3</v>
      </c>
      <c r="DA35" s="5">
        <f t="shared" si="199"/>
        <v>2.5283280800000004E-3</v>
      </c>
      <c r="DB35" s="5">
        <f t="shared" si="199"/>
        <v>6.0041738000000001E-4</v>
      </c>
      <c r="DC35" s="5">
        <f t="shared" si="199"/>
        <v>0</v>
      </c>
      <c r="DD35" s="5">
        <f t="shared" si="199"/>
        <v>3.6067050000000006E-4</v>
      </c>
      <c r="DE35" s="5">
        <f t="shared" si="199"/>
        <v>4.1930820000000003E-4</v>
      </c>
      <c r="DF35" s="5">
        <f t="shared" si="199"/>
        <v>0</v>
      </c>
      <c r="DG35" s="5">
        <f t="shared" si="199"/>
        <v>1.1195510400000002E-3</v>
      </c>
      <c r="DH35" s="5">
        <f t="shared" si="199"/>
        <v>2.6465435999999999E-4</v>
      </c>
      <c r="DI35" s="5">
        <f t="shared" si="199"/>
        <v>0</v>
      </c>
      <c r="DJ35" s="5">
        <f t="shared" si="199"/>
        <v>0</v>
      </c>
      <c r="DK35" s="5">
        <f t="shared" si="199"/>
        <v>0</v>
      </c>
      <c r="DL35" s="5">
        <f t="shared" si="199"/>
        <v>0</v>
      </c>
      <c r="DM35" s="5">
        <f t="shared" si="199"/>
        <v>0</v>
      </c>
      <c r="DN35" s="5">
        <f t="shared" si="199"/>
        <v>2.6985597999999998E-4</v>
      </c>
      <c r="DO35" s="5">
        <f t="shared" si="199"/>
        <v>2.4824490680000005E-2</v>
      </c>
      <c r="DP35" s="5">
        <f t="shared" si="199"/>
        <v>7.1941171680000013E-2</v>
      </c>
      <c r="DQ35" s="5">
        <f t="shared" si="199"/>
        <v>1.586341682E-2</v>
      </c>
      <c r="DR35" s="5">
        <f t="shared" si="199"/>
        <v>7.9855896320000008E-2</v>
      </c>
      <c r="DS35" s="5">
        <f t="shared" si="199"/>
        <v>0.86001095699999996</v>
      </c>
      <c r="DT35" s="5">
        <f t="shared" si="199"/>
        <v>0.15317871756000001</v>
      </c>
      <c r="DU35" s="5">
        <f t="shared" si="199"/>
        <v>6.0008598439999998E-2</v>
      </c>
      <c r="DV35" s="5">
        <f t="shared" si="199"/>
        <v>0.47084556760000001</v>
      </c>
      <c r="DW35" s="5">
        <f t="shared" si="199"/>
        <v>0.5490160838</v>
      </c>
      <c r="DX35" s="5">
        <f t="shared" si="199"/>
        <v>0.11103960934</v>
      </c>
      <c r="DY35" s="5">
        <f t="shared" si="199"/>
        <v>2.9369977160000001E-2</v>
      </c>
      <c r="DZ35" s="5">
        <f t="shared" si="199"/>
        <v>5.9087923600000007E-3</v>
      </c>
      <c r="EA35" s="5">
        <f t="shared" ref="EA35:GL35" si="200">(EB14/40)*0.8</f>
        <v>4.2411846720000007E-2</v>
      </c>
      <c r="EB35" s="5">
        <f t="shared" si="200"/>
        <v>2.6530814180000001E-2</v>
      </c>
      <c r="EC35" s="5">
        <f t="shared" si="200"/>
        <v>2.7493036860000004E-2</v>
      </c>
      <c r="ED35" s="5">
        <f t="shared" si="200"/>
        <v>8.7156116899999997E-2</v>
      </c>
      <c r="EE35" s="5">
        <f t="shared" si="200"/>
        <v>0.16021782340000001</v>
      </c>
      <c r="EF35" s="5">
        <f t="shared" si="200"/>
        <v>4.5807606340000001E-2</v>
      </c>
      <c r="EG35" s="5">
        <f t="shared" si="200"/>
        <v>3.8185778980000001E-2</v>
      </c>
      <c r="EH35" s="5">
        <f t="shared" si="200"/>
        <v>5.7424404980000003E-2</v>
      </c>
      <c r="EI35" s="5">
        <f t="shared" si="200"/>
        <v>2.0692358000000001E-2</v>
      </c>
      <c r="EJ35" s="5">
        <f t="shared" si="200"/>
        <v>2.3836914720000005E-2</v>
      </c>
      <c r="EK35" s="5">
        <f t="shared" si="200"/>
        <v>7.4067395820000007E-2</v>
      </c>
      <c r="EL35" s="5">
        <f t="shared" si="200"/>
        <v>1.5625781160000001E-2</v>
      </c>
      <c r="EM35" s="5">
        <f t="shared" si="200"/>
        <v>1.9979453160000001E-2</v>
      </c>
      <c r="EN35" s="5">
        <f t="shared" si="200"/>
        <v>5.7898967319999994E-2</v>
      </c>
      <c r="EO35" s="5">
        <f t="shared" si="200"/>
        <v>1.3755176599999999E-3</v>
      </c>
      <c r="EP35" s="5">
        <f t="shared" si="200"/>
        <v>3.4453328120000008E-2</v>
      </c>
      <c r="EQ35" s="5">
        <f t="shared" si="200"/>
        <v>9.1156718599999988E-3</v>
      </c>
      <c r="ER35" s="5">
        <f t="shared" si="200"/>
        <v>1.0690674000000001E-3</v>
      </c>
      <c r="ES35" s="5">
        <f t="shared" si="200"/>
        <v>6.1741853000000001E-3</v>
      </c>
      <c r="ET35" s="5">
        <f t="shared" si="200"/>
        <v>9.3389206000000005E-4</v>
      </c>
      <c r="EU35" s="5">
        <f t="shared" si="200"/>
        <v>2.0989231220000001E-2</v>
      </c>
      <c r="EV35" s="5">
        <f t="shared" si="200"/>
        <v>1.2072793639999999E-2</v>
      </c>
      <c r="EW35" s="5">
        <f t="shared" si="200"/>
        <v>2.2137356060000002E-2</v>
      </c>
      <c r="EX35" s="5">
        <f t="shared" si="200"/>
        <v>0.11679371024000001</v>
      </c>
      <c r="EY35" s="5">
        <f t="shared" si="200"/>
        <v>1.7544819999999999E-4</v>
      </c>
      <c r="EZ35" s="5">
        <f t="shared" si="200"/>
        <v>5.3616163200000001E-3</v>
      </c>
      <c r="FA35" s="5">
        <f t="shared" si="200"/>
        <v>1.9049896599999999E-3</v>
      </c>
      <c r="FB35" s="5">
        <f t="shared" si="200"/>
        <v>1.7363511780000004E-2</v>
      </c>
      <c r="FC35" s="5">
        <f t="shared" si="200"/>
        <v>3.2170315999999997E-3</v>
      </c>
      <c r="FD35" s="5">
        <f t="shared" si="200"/>
        <v>4.8694168000000001E-4</v>
      </c>
      <c r="FE35" s="5">
        <f t="shared" si="200"/>
        <v>1.95075922E-3</v>
      </c>
      <c r="FF35" s="5">
        <f t="shared" si="200"/>
        <v>4.3216983999999999E-4</v>
      </c>
      <c r="FG35" s="5">
        <f t="shared" si="200"/>
        <v>3.1917250400000001E-3</v>
      </c>
      <c r="FH35" s="5">
        <f t="shared" si="200"/>
        <v>4.0253386200000008E-3</v>
      </c>
      <c r="FI35" s="5">
        <f t="shared" si="200"/>
        <v>2.9891223800000001E-3</v>
      </c>
      <c r="FJ35" s="5">
        <f t="shared" si="200"/>
        <v>1.5117594299999999E-2</v>
      </c>
      <c r="FK35" s="5">
        <f t="shared" si="200"/>
        <v>7.9808214000000018E-4</v>
      </c>
      <c r="FL35" s="5">
        <f t="shared" si="200"/>
        <v>7.3745382000000009E-4</v>
      </c>
      <c r="FM35" s="5">
        <f t="shared" si="200"/>
        <v>2.7911972000000003E-4</v>
      </c>
      <c r="FN35" s="5">
        <f t="shared" si="200"/>
        <v>1.6383803600000001E-3</v>
      </c>
      <c r="FO35" s="5">
        <f t="shared" si="200"/>
        <v>1.5166339800000001E-2</v>
      </c>
      <c r="FP35" s="5">
        <f t="shared" si="200"/>
        <v>3.6558473400000002E-3</v>
      </c>
      <c r="FQ35" s="5">
        <f t="shared" si="200"/>
        <v>1.3840529400000001E-3</v>
      </c>
      <c r="FR35" s="5">
        <f t="shared" si="200"/>
        <v>1.2803884299999999E-2</v>
      </c>
      <c r="FS35" s="5">
        <f t="shared" si="200"/>
        <v>1.7643481020000001E-2</v>
      </c>
      <c r="FT35" s="5">
        <f t="shared" si="200"/>
        <v>2.61048826E-3</v>
      </c>
      <c r="FU35" s="5">
        <f t="shared" si="200"/>
        <v>9.8654690000000013E-4</v>
      </c>
      <c r="FV35" s="5">
        <f t="shared" si="200"/>
        <v>7.9538817999999999E-4</v>
      </c>
      <c r="FW35" s="5">
        <f t="shared" si="200"/>
        <v>2.8949323999999999E-3</v>
      </c>
      <c r="FX35" s="5">
        <f t="shared" si="200"/>
        <v>5.4522236200000001E-3</v>
      </c>
      <c r="FY35" s="5">
        <f t="shared" si="200"/>
        <v>2.5106388000000002E-3</v>
      </c>
      <c r="FZ35" s="5">
        <f t="shared" si="200"/>
        <v>1.9630110000000002E-3</v>
      </c>
      <c r="GA35" s="5">
        <f t="shared" si="200"/>
        <v>2.7494936399999996E-3</v>
      </c>
      <c r="GB35" s="5">
        <f t="shared" si="200"/>
        <v>5.3533445800000006E-3</v>
      </c>
      <c r="GC35" s="5">
        <f t="shared" si="200"/>
        <v>2.3209932800000001E-3</v>
      </c>
      <c r="GD35" s="5">
        <f t="shared" si="200"/>
        <v>9.7319506000000014E-4</v>
      </c>
      <c r="GE35" s="5">
        <f t="shared" si="200"/>
        <v>7.8368589999999998E-4</v>
      </c>
      <c r="GF35" s="5">
        <f t="shared" si="200"/>
        <v>8.3098866999999996E-3</v>
      </c>
      <c r="GG35" s="5">
        <f t="shared" si="200"/>
        <v>3.9332505400000006E-3</v>
      </c>
      <c r="GH35" s="5">
        <f t="shared" si="200"/>
        <v>5.9247148000000005E-4</v>
      </c>
      <c r="GI35" s="5">
        <f t="shared" si="200"/>
        <v>3.8292867200000005E-3</v>
      </c>
      <c r="GJ35" s="5">
        <f t="shared" si="200"/>
        <v>2.9150824400000007E-3</v>
      </c>
      <c r="GK35" s="5">
        <f t="shared" si="200"/>
        <v>5.2014097999999998E-4</v>
      </c>
      <c r="GL35" s="5">
        <f t="shared" si="200"/>
        <v>4.2042732600000004E-3</v>
      </c>
      <c r="GM35" s="5">
        <f t="shared" ref="GM35:IX35" si="201">(GN14/40)*0.8</f>
        <v>1.3325920400000001E-3</v>
      </c>
      <c r="GN35" s="5">
        <f t="shared" si="201"/>
        <v>1.20650011E-2</v>
      </c>
      <c r="GO35" s="5">
        <f t="shared" si="201"/>
        <v>4.8482828399999999E-3</v>
      </c>
      <c r="GP35" s="5">
        <f t="shared" si="201"/>
        <v>9.3940146000000009E-4</v>
      </c>
      <c r="GQ35" s="5">
        <f t="shared" si="201"/>
        <v>1.46116063E-2</v>
      </c>
      <c r="GR35" s="5">
        <f t="shared" si="201"/>
        <v>2.8401036340000005E-2</v>
      </c>
      <c r="GS35" s="5">
        <f t="shared" si="201"/>
        <v>4.7036062199999999E-3</v>
      </c>
      <c r="GT35" s="5">
        <f t="shared" si="201"/>
        <v>1.8428414600000003E-3</v>
      </c>
      <c r="GU35" s="5">
        <f t="shared" si="201"/>
        <v>3.7428770000000002E-4</v>
      </c>
      <c r="GV35" s="5">
        <f t="shared" si="201"/>
        <v>1.1353520960000002E-2</v>
      </c>
      <c r="GW35" s="5">
        <f t="shared" si="201"/>
        <v>3.32531906E-3</v>
      </c>
      <c r="GX35" s="5">
        <f t="shared" si="201"/>
        <v>7.8455009599999997E-3</v>
      </c>
      <c r="GY35" s="5">
        <f t="shared" si="201"/>
        <v>3.4627313180000001E-2</v>
      </c>
      <c r="GZ35" s="5">
        <f t="shared" si="201"/>
        <v>1.3738690380000002E-2</v>
      </c>
      <c r="HA35" s="5">
        <f t="shared" si="201"/>
        <v>0</v>
      </c>
      <c r="HB35" s="5">
        <f t="shared" si="201"/>
        <v>1.6853478999999999E-3</v>
      </c>
      <c r="HC35" s="5">
        <f t="shared" si="201"/>
        <v>3.2197978200000001E-3</v>
      </c>
      <c r="HD35" s="5">
        <f t="shared" si="201"/>
        <v>2.7572432479999999E-2</v>
      </c>
      <c r="HE35" s="5">
        <f t="shared" si="201"/>
        <v>3.6259642120000005E-2</v>
      </c>
      <c r="HF35" s="5">
        <f t="shared" si="201"/>
        <v>4.0041557400000002E-3</v>
      </c>
      <c r="HG35" s="5">
        <f t="shared" si="201"/>
        <v>5.0601678E-4</v>
      </c>
      <c r="HH35" s="5">
        <f t="shared" si="201"/>
        <v>1.18439938E-3</v>
      </c>
      <c r="HI35" s="5">
        <f t="shared" si="201"/>
        <v>1.7859029800000002E-3</v>
      </c>
      <c r="HJ35" s="5">
        <f t="shared" si="201"/>
        <v>8.6435973799999996E-3</v>
      </c>
      <c r="HK35" s="5">
        <f t="shared" si="201"/>
        <v>1.0017675900000002E-2</v>
      </c>
      <c r="HL35" s="5">
        <f t="shared" si="201"/>
        <v>2.1339344000000002E-3</v>
      </c>
      <c r="HM35" s="5">
        <f t="shared" si="201"/>
        <v>2.0667754399999998E-3</v>
      </c>
      <c r="HN35" s="5">
        <f t="shared" si="201"/>
        <v>3.5427646720000004E-2</v>
      </c>
      <c r="HO35" s="5">
        <f t="shared" si="201"/>
        <v>1.558874606E-2</v>
      </c>
      <c r="HP35" s="5">
        <f t="shared" si="201"/>
        <v>3.6364626200000002E-3</v>
      </c>
      <c r="HQ35" s="5">
        <f t="shared" si="201"/>
        <v>8.9837116199999994E-3</v>
      </c>
      <c r="HR35" s="5">
        <f t="shared" si="201"/>
        <v>2.0101364599999999E-3</v>
      </c>
      <c r="HS35" s="5">
        <f t="shared" si="201"/>
        <v>8.0007492400000005E-3</v>
      </c>
      <c r="HT35" s="5">
        <f t="shared" si="201"/>
        <v>2.6975328480000001E-2</v>
      </c>
      <c r="HU35" s="5">
        <f t="shared" si="201"/>
        <v>8.8818085600000009E-3</v>
      </c>
      <c r="HV35" s="5">
        <f t="shared" si="201"/>
        <v>2.2128437200000001E-3</v>
      </c>
      <c r="HW35" s="5">
        <f t="shared" si="201"/>
        <v>7.1673844000000005E-4</v>
      </c>
      <c r="HX35" s="5">
        <f t="shared" si="201"/>
        <v>4.9971152E-4</v>
      </c>
      <c r="HY35" s="5">
        <f t="shared" si="201"/>
        <v>1.5555950599999999E-3</v>
      </c>
      <c r="HZ35" s="5">
        <f t="shared" si="201"/>
        <v>4.2717574400000001E-3</v>
      </c>
      <c r="IA35" s="5">
        <f t="shared" si="201"/>
        <v>5.1056696199999994E-3</v>
      </c>
      <c r="IB35" s="5">
        <f t="shared" si="201"/>
        <v>2.8744978E-3</v>
      </c>
      <c r="IC35" s="5">
        <f t="shared" si="201"/>
        <v>8.6312990000000011E-4</v>
      </c>
      <c r="ID35" s="5">
        <f t="shared" si="201"/>
        <v>1.2613297000000001E-3</v>
      </c>
      <c r="IE35" s="5">
        <f t="shared" si="201"/>
        <v>6.2016604000000007E-4</v>
      </c>
      <c r="IF35" s="5">
        <f t="shared" si="201"/>
        <v>1.32570586E-3</v>
      </c>
      <c r="IG35" s="5">
        <f t="shared" si="201"/>
        <v>1.2124889599999999E-3</v>
      </c>
      <c r="IH35" s="5">
        <f t="shared" si="201"/>
        <v>0</v>
      </c>
      <c r="II35" s="5">
        <f t="shared" si="201"/>
        <v>0</v>
      </c>
      <c r="IJ35" s="5">
        <f t="shared" si="201"/>
        <v>0</v>
      </c>
      <c r="IK35" s="5">
        <f t="shared" si="201"/>
        <v>6.8656317400000002E-3</v>
      </c>
      <c r="IL35" s="5">
        <f t="shared" si="201"/>
        <v>0</v>
      </c>
      <c r="IM35" s="5">
        <f t="shared" si="201"/>
        <v>0</v>
      </c>
      <c r="IN35" s="5">
        <f t="shared" si="201"/>
        <v>6.4670630140000004E-2</v>
      </c>
      <c r="IO35" s="5">
        <f t="shared" si="201"/>
        <v>2.9872336060000004E-2</v>
      </c>
      <c r="IP35" s="5">
        <f t="shared" si="201"/>
        <v>1.283370086E-2</v>
      </c>
      <c r="IQ35" s="5">
        <f t="shared" si="201"/>
        <v>0.12662264182000002</v>
      </c>
      <c r="IR35" s="5">
        <f t="shared" si="201"/>
        <v>1.5772070480000001E-2</v>
      </c>
      <c r="IS35" s="5">
        <f t="shared" si="201"/>
        <v>0</v>
      </c>
      <c r="IT35" s="5">
        <f t="shared" si="201"/>
        <v>0</v>
      </c>
      <c r="IU35" s="5">
        <f t="shared" si="201"/>
        <v>1.14915807E-2</v>
      </c>
      <c r="IV35" s="5">
        <f t="shared" si="201"/>
        <v>1.7277041320000002E-2</v>
      </c>
      <c r="IW35" s="5">
        <f t="shared" si="201"/>
        <v>0</v>
      </c>
      <c r="IX35" s="5">
        <f t="shared" si="201"/>
        <v>0</v>
      </c>
      <c r="IY35" s="5">
        <f t="shared" ref="IY35:LJ35" si="202">(IZ14/40)*0.8</f>
        <v>1.3433187920000001E-2</v>
      </c>
      <c r="IZ35" s="5">
        <f t="shared" si="202"/>
        <v>2.4332535580000002E-2</v>
      </c>
      <c r="JA35" s="5">
        <f t="shared" si="202"/>
        <v>0</v>
      </c>
      <c r="JB35" s="5">
        <f t="shared" si="202"/>
        <v>0</v>
      </c>
      <c r="JC35" s="5">
        <f t="shared" si="202"/>
        <v>7.9405251799999996E-3</v>
      </c>
      <c r="JD35" s="5">
        <f t="shared" si="202"/>
        <v>0</v>
      </c>
      <c r="JE35" s="5">
        <f t="shared" si="202"/>
        <v>2.0423997639999997E-2</v>
      </c>
      <c r="JF35" s="5">
        <f t="shared" si="202"/>
        <v>9.5284250299999998E-2</v>
      </c>
      <c r="JG35" s="5">
        <f t="shared" si="202"/>
        <v>1.459706096E-2</v>
      </c>
      <c r="JH35" s="5">
        <f t="shared" si="202"/>
        <v>0</v>
      </c>
      <c r="JI35" s="5">
        <f t="shared" si="202"/>
        <v>0</v>
      </c>
      <c r="JJ35" s="5">
        <f t="shared" si="202"/>
        <v>0</v>
      </c>
      <c r="JK35" s="5">
        <f t="shared" si="202"/>
        <v>0.63513256600000001</v>
      </c>
      <c r="JL35" s="5">
        <f t="shared" si="202"/>
        <v>0.49365069039999998</v>
      </c>
      <c r="JM35" s="5">
        <f t="shared" si="202"/>
        <v>0.11815581406</v>
      </c>
      <c r="JN35" s="5">
        <f t="shared" si="202"/>
        <v>1.8330716666000002</v>
      </c>
      <c r="JO35" s="5">
        <f t="shared" si="202"/>
        <v>0.28936090339999998</v>
      </c>
      <c r="JP35" s="5">
        <f t="shared" si="202"/>
        <v>2.4311992840000001E-2</v>
      </c>
      <c r="JQ35" s="5">
        <f t="shared" si="202"/>
        <v>2.5374934599999999E-2</v>
      </c>
      <c r="JR35" s="5">
        <f t="shared" si="202"/>
        <v>4.0811107240000005E-2</v>
      </c>
      <c r="JS35" s="5">
        <f t="shared" si="202"/>
        <v>0.11371582632000002</v>
      </c>
      <c r="JT35" s="5">
        <f t="shared" si="202"/>
        <v>0.14674821262000001</v>
      </c>
      <c r="JU35" s="5">
        <f t="shared" si="202"/>
        <v>2.855946338E-2</v>
      </c>
      <c r="JV35" s="5">
        <f t="shared" si="202"/>
        <v>0</v>
      </c>
      <c r="JW35" s="5">
        <f t="shared" si="202"/>
        <v>0</v>
      </c>
      <c r="JX35" s="5">
        <f t="shared" si="202"/>
        <v>2.4679777540000003E-2</v>
      </c>
      <c r="JY35" s="5">
        <f t="shared" si="202"/>
        <v>7.6658549899999998E-2</v>
      </c>
      <c r="JZ35" s="5">
        <f t="shared" si="202"/>
        <v>0</v>
      </c>
      <c r="KA35" s="5">
        <f t="shared" si="202"/>
        <v>3.2042504120000002E-2</v>
      </c>
      <c r="KB35" s="5">
        <f t="shared" si="202"/>
        <v>9.8991515040000019E-2</v>
      </c>
      <c r="KC35" s="5">
        <f t="shared" si="202"/>
        <v>0.60256373100000005</v>
      </c>
      <c r="KD35" s="5">
        <f t="shared" si="202"/>
        <v>7.6320771620000005E-2</v>
      </c>
      <c r="KE35" s="5">
        <f t="shared" si="202"/>
        <v>1.2665886740000002E-2</v>
      </c>
      <c r="KF35" s="5">
        <f t="shared" si="202"/>
        <v>1.1761816060000001E-2</v>
      </c>
      <c r="KG35" s="5">
        <f t="shared" si="202"/>
        <v>4.6773726299999999E-2</v>
      </c>
      <c r="KH35" s="5">
        <f t="shared" si="202"/>
        <v>1.8155823980000003E-2</v>
      </c>
      <c r="KI35" s="5">
        <f t="shared" si="202"/>
        <v>3.4185822599999999E-2</v>
      </c>
      <c r="KJ35" s="5">
        <f t="shared" si="202"/>
        <v>8.5733926400000018E-3</v>
      </c>
      <c r="KK35" s="5">
        <f t="shared" si="202"/>
        <v>1.6112137600000003E-2</v>
      </c>
      <c r="KL35" s="5">
        <f t="shared" si="202"/>
        <v>1.9550162040000003E-2</v>
      </c>
      <c r="KM35" s="5">
        <f t="shared" si="202"/>
        <v>1.305451788E-2</v>
      </c>
      <c r="KN35" s="5">
        <f t="shared" si="202"/>
        <v>0</v>
      </c>
      <c r="KO35" s="5">
        <f t="shared" si="202"/>
        <v>6.6475966600000012E-3</v>
      </c>
      <c r="KP35" s="5">
        <f t="shared" si="202"/>
        <v>0.30924121720000003</v>
      </c>
      <c r="KQ35" s="5">
        <f t="shared" si="202"/>
        <v>0.10106415518</v>
      </c>
      <c r="KR35" s="5">
        <f t="shared" si="202"/>
        <v>7.4647707400000004E-3</v>
      </c>
      <c r="KS35" s="5">
        <f t="shared" si="202"/>
        <v>3.7274589000000006E-3</v>
      </c>
      <c r="KT35" s="5">
        <f t="shared" si="202"/>
        <v>0</v>
      </c>
      <c r="KU35" s="5">
        <f t="shared" si="202"/>
        <v>6.78663392E-3</v>
      </c>
      <c r="KV35" s="5">
        <f t="shared" si="202"/>
        <v>3.5543526079999999E-2</v>
      </c>
      <c r="KW35" s="5">
        <f t="shared" si="202"/>
        <v>0.12694403211999999</v>
      </c>
      <c r="KX35" s="5">
        <f t="shared" si="202"/>
        <v>2.9599612040000001E-2</v>
      </c>
      <c r="KY35" s="5">
        <f t="shared" si="202"/>
        <v>0</v>
      </c>
      <c r="KZ35" s="5">
        <f t="shared" si="202"/>
        <v>1.29638588E-2</v>
      </c>
      <c r="LA35" s="5">
        <f t="shared" si="202"/>
        <v>0</v>
      </c>
      <c r="LB35" s="5">
        <f t="shared" si="202"/>
        <v>0.96005317820000013</v>
      </c>
      <c r="LC35" s="5">
        <f t="shared" si="202"/>
        <v>0.36689995959999999</v>
      </c>
      <c r="LD35" s="5">
        <f t="shared" si="202"/>
        <v>3.1963116980000005E-2</v>
      </c>
      <c r="LE35" s="5">
        <f t="shared" si="202"/>
        <v>2.3850379780000003E-2</v>
      </c>
      <c r="LF35" s="5">
        <f t="shared" si="202"/>
        <v>1.2996637120000001E-2</v>
      </c>
      <c r="LG35" s="5">
        <f t="shared" si="202"/>
        <v>3.0527335740000001E-2</v>
      </c>
      <c r="LH35" s="5">
        <f t="shared" si="202"/>
        <v>0.1167022446</v>
      </c>
      <c r="LI35" s="5">
        <f t="shared" si="202"/>
        <v>0.28288335180000002</v>
      </c>
      <c r="LJ35" s="5">
        <f t="shared" si="202"/>
        <v>5.9778807320000009E-2</v>
      </c>
      <c r="LK35" s="5">
        <f t="shared" ref="LK35:NV35" si="203">(LL14/40)*0.8</f>
        <v>0</v>
      </c>
      <c r="LL35" s="5">
        <f t="shared" si="203"/>
        <v>2.016713396E-2</v>
      </c>
      <c r="LM35" s="5">
        <f t="shared" si="203"/>
        <v>3.6970001299999999E-2</v>
      </c>
      <c r="LN35" s="5">
        <f t="shared" si="203"/>
        <v>0</v>
      </c>
      <c r="LO35" s="5">
        <f t="shared" si="203"/>
        <v>2.18645846E-2</v>
      </c>
      <c r="LP35" s="5">
        <f t="shared" si="203"/>
        <v>0</v>
      </c>
      <c r="LQ35" s="5">
        <f t="shared" si="203"/>
        <v>5.7478204200000008E-3</v>
      </c>
      <c r="LR35" s="5">
        <f t="shared" si="203"/>
        <v>1.2916305420000003E-2</v>
      </c>
      <c r="LS35" s="5">
        <f t="shared" si="203"/>
        <v>7.6513276600000003E-3</v>
      </c>
      <c r="LT35" s="5">
        <f t="shared" si="203"/>
        <v>1.1861625020000001E-2</v>
      </c>
      <c r="LU35" s="5">
        <f t="shared" si="203"/>
        <v>3.168528256E-2</v>
      </c>
      <c r="LV35" s="5">
        <f t="shared" si="203"/>
        <v>0</v>
      </c>
      <c r="LW35" s="5">
        <f t="shared" si="203"/>
        <v>0</v>
      </c>
      <c r="LX35" s="5">
        <f t="shared" si="203"/>
        <v>0</v>
      </c>
      <c r="LY35" s="5">
        <f t="shared" si="203"/>
        <v>0</v>
      </c>
      <c r="LZ35" s="5">
        <f t="shared" si="203"/>
        <v>2.0500440960000005E-2</v>
      </c>
      <c r="MA35" s="5">
        <f t="shared" si="203"/>
        <v>0</v>
      </c>
      <c r="MB35" s="5">
        <f t="shared" si="203"/>
        <v>1.4840494800000001E-3</v>
      </c>
      <c r="MC35" s="5">
        <f t="shared" si="203"/>
        <v>0</v>
      </c>
      <c r="MD35" s="5">
        <f t="shared" si="203"/>
        <v>1.5327808400000002E-3</v>
      </c>
      <c r="ME35" s="5">
        <f t="shared" si="203"/>
        <v>7.5203377599999998E-3</v>
      </c>
      <c r="MF35" s="5">
        <f t="shared" si="203"/>
        <v>0</v>
      </c>
      <c r="MG35" s="5">
        <f t="shared" si="203"/>
        <v>0</v>
      </c>
      <c r="MH35" s="5">
        <f t="shared" si="203"/>
        <v>2.0664977600000005E-3</v>
      </c>
      <c r="MI35" s="5">
        <f t="shared" si="203"/>
        <v>0</v>
      </c>
      <c r="MJ35" s="5">
        <f t="shared" si="203"/>
        <v>0</v>
      </c>
      <c r="MK35" s="5">
        <f t="shared" si="203"/>
        <v>0</v>
      </c>
      <c r="ML35" s="5">
        <f t="shared" si="203"/>
        <v>8.7939467999999989E-3</v>
      </c>
      <c r="MM35" s="5">
        <f t="shared" si="203"/>
        <v>3.21323806E-3</v>
      </c>
      <c r="MN35" s="5">
        <f t="shared" si="203"/>
        <v>0</v>
      </c>
      <c r="MO35" s="5">
        <f t="shared" si="203"/>
        <v>4.2140791800000001E-3</v>
      </c>
      <c r="MP35" s="5">
        <f t="shared" si="203"/>
        <v>1.13727312E-2</v>
      </c>
      <c r="MQ35" s="5">
        <f t="shared" si="203"/>
        <v>0</v>
      </c>
      <c r="MR35" s="5">
        <f t="shared" si="203"/>
        <v>9.9571525000000018E-3</v>
      </c>
      <c r="MS35" s="5">
        <f t="shared" si="203"/>
        <v>2.072932748E-2</v>
      </c>
      <c r="MT35" s="5">
        <f t="shared" si="203"/>
        <v>3.3448733600000002E-3</v>
      </c>
      <c r="MU35" s="5">
        <f t="shared" si="203"/>
        <v>6.93907506E-3</v>
      </c>
      <c r="MV35" s="5">
        <f t="shared" si="203"/>
        <v>0.18217246200000003</v>
      </c>
      <c r="MW35" s="5">
        <f t="shared" si="203"/>
        <v>2.475997794E-2</v>
      </c>
      <c r="MX35" s="5">
        <f t="shared" si="203"/>
        <v>2.56005334E-3</v>
      </c>
      <c r="MY35" s="5">
        <f t="shared" si="203"/>
        <v>2.7250188199999998E-3</v>
      </c>
      <c r="MZ35" s="5">
        <f t="shared" si="203"/>
        <v>3.66484932E-3</v>
      </c>
      <c r="NA35" s="5">
        <f t="shared" si="203"/>
        <v>1.6953651860000002E-2</v>
      </c>
      <c r="NB35" s="5">
        <f t="shared" si="203"/>
        <v>4.4506259700000002E-2</v>
      </c>
      <c r="NC35" s="5">
        <f t="shared" si="203"/>
        <v>7.6676100000000001E-3</v>
      </c>
      <c r="ND35" s="5">
        <f t="shared" si="203"/>
        <v>0</v>
      </c>
      <c r="NE35" s="5">
        <f t="shared" si="203"/>
        <v>2.6256385660000006E-2</v>
      </c>
      <c r="NF35" s="5">
        <f t="shared" si="203"/>
        <v>5.5516778099999997E-2</v>
      </c>
      <c r="NG35" s="5">
        <f t="shared" si="203"/>
        <v>0</v>
      </c>
      <c r="NH35" s="5">
        <f t="shared" si="203"/>
        <v>4.2839138799999994E-3</v>
      </c>
      <c r="NI35" s="5">
        <f t="shared" si="203"/>
        <v>2.5455337020000003E-2</v>
      </c>
      <c r="NJ35" s="5">
        <f t="shared" si="203"/>
        <v>8.7413913200000012E-2</v>
      </c>
      <c r="NK35" s="5">
        <f t="shared" si="203"/>
        <v>1.3608531340000002E-2</v>
      </c>
      <c r="NL35" s="5">
        <f t="shared" si="203"/>
        <v>1.16209803E-2</v>
      </c>
      <c r="NM35" s="5">
        <f t="shared" si="203"/>
        <v>3.6264843980000003E-2</v>
      </c>
      <c r="NN35" s="5">
        <f t="shared" si="203"/>
        <v>4.1882018999999998E-3</v>
      </c>
      <c r="NO35" s="5">
        <f t="shared" si="203"/>
        <v>0</v>
      </c>
      <c r="NP35" s="5">
        <f t="shared" si="203"/>
        <v>4.5979881200000003E-3</v>
      </c>
      <c r="NQ35" s="5">
        <f t="shared" si="203"/>
        <v>6.8542020800000008E-3</v>
      </c>
      <c r="NR35" s="5">
        <f t="shared" si="203"/>
        <v>1.1863198300000001E-2</v>
      </c>
      <c r="NS35" s="5">
        <f t="shared" si="203"/>
        <v>5.3537268600000005E-3</v>
      </c>
      <c r="NT35" s="5">
        <f t="shared" si="203"/>
        <v>1.8112660959999999E-2</v>
      </c>
      <c r="NU35" s="5">
        <f t="shared" si="203"/>
        <v>0</v>
      </c>
      <c r="NV35" s="5">
        <f t="shared" si="203"/>
        <v>0</v>
      </c>
      <c r="NW35" s="5">
        <f t="shared" ref="NW35:QH35" si="204">(NX14/40)*0.8</f>
        <v>1.1173814140000002E-2</v>
      </c>
      <c r="NX35" s="5">
        <f t="shared" si="204"/>
        <v>2.5288632200000001E-3</v>
      </c>
      <c r="NY35" s="5">
        <f t="shared" si="204"/>
        <v>0.43539641140000002</v>
      </c>
      <c r="NZ35" s="5">
        <f t="shared" si="204"/>
        <v>8.1826725000000017E-2</v>
      </c>
      <c r="OA35" s="5">
        <f t="shared" si="204"/>
        <v>1.2951178660000002E-2</v>
      </c>
      <c r="OB35" s="5">
        <f t="shared" si="204"/>
        <v>3.4101330400000008E-3</v>
      </c>
      <c r="OC35" s="5">
        <f t="shared" si="204"/>
        <v>9.6012783399999999E-3</v>
      </c>
      <c r="OD35" s="5">
        <f t="shared" si="204"/>
        <v>0.14647327578</v>
      </c>
      <c r="OE35" s="5">
        <f t="shared" si="204"/>
        <v>1.2113005998000002</v>
      </c>
      <c r="OF35" s="5">
        <f t="shared" si="204"/>
        <v>0.14905286594</v>
      </c>
      <c r="OG35" s="5">
        <f t="shared" si="204"/>
        <v>0</v>
      </c>
      <c r="OH35" s="5">
        <f t="shared" si="204"/>
        <v>3.2602459760000001E-2</v>
      </c>
      <c r="OI35" s="5">
        <f t="shared" si="204"/>
        <v>6.3123859059999995E-2</v>
      </c>
      <c r="OJ35" s="5">
        <f t="shared" si="204"/>
        <v>0</v>
      </c>
      <c r="OK35" s="5">
        <f t="shared" si="204"/>
        <v>0.40424833499999996</v>
      </c>
      <c r="OL35" s="5">
        <f t="shared" si="204"/>
        <v>0.11608907743999999</v>
      </c>
      <c r="OM35" s="5">
        <f t="shared" si="204"/>
        <v>1.1275647660000002E-2</v>
      </c>
      <c r="ON35" s="5">
        <f t="shared" si="204"/>
        <v>6.0952191600000009E-3</v>
      </c>
      <c r="OO35" s="5">
        <f t="shared" si="204"/>
        <v>1.6566305139999998E-2</v>
      </c>
      <c r="OP35" s="5">
        <f t="shared" si="204"/>
        <v>6.4596070040000009E-2</v>
      </c>
      <c r="OQ35" s="5">
        <f t="shared" si="204"/>
        <v>0.70824169940000015</v>
      </c>
      <c r="OR35" s="5">
        <f t="shared" si="204"/>
        <v>0.10060197978000002</v>
      </c>
      <c r="OS35" s="5">
        <f t="shared" si="204"/>
        <v>7.8817907180000008E-2</v>
      </c>
      <c r="OT35" s="5">
        <f t="shared" si="204"/>
        <v>0</v>
      </c>
      <c r="OU35" s="5">
        <f t="shared" si="204"/>
        <v>0</v>
      </c>
      <c r="OV35" s="5">
        <f t="shared" si="204"/>
        <v>2.9742928879999998E-2</v>
      </c>
      <c r="OW35" s="5">
        <f t="shared" si="204"/>
        <v>6.7286126040000005E-2</v>
      </c>
      <c r="OX35" s="5">
        <f t="shared" si="204"/>
        <v>1.1415772740000002E-2</v>
      </c>
      <c r="OY35" s="5">
        <f t="shared" si="204"/>
        <v>4.7529692400000009E-3</v>
      </c>
      <c r="OZ35" s="5">
        <f t="shared" si="204"/>
        <v>0</v>
      </c>
      <c r="PA35" s="5">
        <f t="shared" si="204"/>
        <v>0</v>
      </c>
      <c r="PB35" s="5">
        <f t="shared" si="204"/>
        <v>6.6898886999999995E-3</v>
      </c>
      <c r="PC35" s="5">
        <f t="shared" si="204"/>
        <v>6.2504656680000006E-2</v>
      </c>
      <c r="PD35" s="5">
        <f t="shared" si="204"/>
        <v>1.227423972E-2</v>
      </c>
      <c r="PE35" s="5">
        <f t="shared" si="204"/>
        <v>0</v>
      </c>
      <c r="PF35" s="5">
        <f t="shared" si="204"/>
        <v>6.3982970000000007E-3</v>
      </c>
      <c r="PG35" s="5">
        <f t="shared" si="204"/>
        <v>9.2988564000000002E-4</v>
      </c>
      <c r="PH35" s="5">
        <f t="shared" si="204"/>
        <v>4.8059817200000006E-3</v>
      </c>
      <c r="PI35" s="5">
        <f t="shared" si="204"/>
        <v>1.9301665460000002E-2</v>
      </c>
      <c r="PJ35" s="5">
        <f t="shared" si="204"/>
        <v>2.8966220980000002E-2</v>
      </c>
      <c r="PK35" s="5">
        <f t="shared" si="204"/>
        <v>2.8559016600000001E-3</v>
      </c>
      <c r="PL35" s="5">
        <f t="shared" si="204"/>
        <v>0.20923628440000003</v>
      </c>
      <c r="PM35" s="5">
        <f t="shared" si="204"/>
        <v>5.2734619240000002E-2</v>
      </c>
      <c r="PN35" s="5">
        <f t="shared" si="204"/>
        <v>1.208808972E-2</v>
      </c>
      <c r="PO35" s="5">
        <f t="shared" si="204"/>
        <v>1.0463385960000002E-2</v>
      </c>
      <c r="PP35" s="5">
        <f t="shared" si="204"/>
        <v>1.9154147180000001E-2</v>
      </c>
      <c r="PQ35" s="5">
        <f t="shared" si="204"/>
        <v>0.11365066268</v>
      </c>
      <c r="PR35" s="5">
        <f t="shared" si="204"/>
        <v>0.59681093959999998</v>
      </c>
      <c r="PS35" s="5">
        <f t="shared" si="204"/>
        <v>0.12379306014000001</v>
      </c>
      <c r="PT35" s="5">
        <f t="shared" si="204"/>
        <v>0</v>
      </c>
      <c r="PU35" s="5">
        <f t="shared" si="204"/>
        <v>4.66860872E-3</v>
      </c>
      <c r="PV35" s="5">
        <f t="shared" si="204"/>
        <v>0.30181028539999999</v>
      </c>
      <c r="PW35" s="5">
        <f t="shared" si="204"/>
        <v>0.54083564579999999</v>
      </c>
      <c r="PX35" s="5">
        <f t="shared" si="204"/>
        <v>3.4216826780000001E-2</v>
      </c>
      <c r="PY35" s="5">
        <f t="shared" si="204"/>
        <v>1.6598042740000003E-2</v>
      </c>
      <c r="PZ35" s="5">
        <f t="shared" si="204"/>
        <v>3.8338278020000005E-2</v>
      </c>
      <c r="QA35" s="5">
        <f t="shared" si="204"/>
        <v>1.7110622900000001E-2</v>
      </c>
      <c r="QB35" s="5">
        <f t="shared" si="204"/>
        <v>3.5377413000000006E-3</v>
      </c>
      <c r="QC35" s="5">
        <f t="shared" si="204"/>
        <v>6.0320313240000006E-2</v>
      </c>
      <c r="QD35" s="5">
        <f t="shared" si="204"/>
        <v>1.39678336E-2</v>
      </c>
      <c r="QE35" s="5">
        <f t="shared" si="204"/>
        <v>3.9681904599999998E-3</v>
      </c>
      <c r="QF35" s="5">
        <f t="shared" si="204"/>
        <v>1.6814130399999999E-3</v>
      </c>
      <c r="QG35" s="5">
        <f t="shared" si="204"/>
        <v>3.5526028199999999E-3</v>
      </c>
      <c r="QH35" s="5">
        <f t="shared" si="204"/>
        <v>2.4841975320000001E-2</v>
      </c>
      <c r="QI35" s="5">
        <f t="shared" ref="QI35:ST35" si="205">(QJ14/40)*0.8</f>
        <v>0.52384692479999995</v>
      </c>
      <c r="QJ35" s="5">
        <f t="shared" si="205"/>
        <v>0.10929876726000001</v>
      </c>
      <c r="QK35" s="5">
        <f t="shared" si="205"/>
        <v>0</v>
      </c>
      <c r="QL35" s="5">
        <f t="shared" si="205"/>
        <v>4.2723390520000008E-2</v>
      </c>
      <c r="QM35" s="5">
        <f t="shared" si="205"/>
        <v>8.009760358000001E-2</v>
      </c>
      <c r="QN35" s="5">
        <f t="shared" si="205"/>
        <v>0</v>
      </c>
      <c r="QO35" s="5">
        <f t="shared" si="205"/>
        <v>0.15080326661999999</v>
      </c>
      <c r="QP35" s="5">
        <f t="shared" si="205"/>
        <v>6.0517916300000009E-2</v>
      </c>
      <c r="QQ35" s="5">
        <f t="shared" si="205"/>
        <v>1.4411153400000001E-3</v>
      </c>
      <c r="QR35" s="5">
        <f t="shared" si="205"/>
        <v>0.17416829476000001</v>
      </c>
      <c r="QS35" s="5">
        <f t="shared" si="205"/>
        <v>4.4840573080000001E-2</v>
      </c>
      <c r="QT35" s="5">
        <f t="shared" si="205"/>
        <v>1.1822271680000001E-2</v>
      </c>
      <c r="QU35" s="5">
        <f t="shared" si="205"/>
        <v>5.9952396200000004E-3</v>
      </c>
      <c r="QV35" s="5">
        <f t="shared" si="205"/>
        <v>1.38564354E-2</v>
      </c>
      <c r="QW35" s="5">
        <f t="shared" si="205"/>
        <v>8.8174053740000008E-2</v>
      </c>
      <c r="QX35" s="5">
        <f t="shared" si="205"/>
        <v>2.252603422</v>
      </c>
      <c r="QY35" s="5">
        <f t="shared" si="205"/>
        <v>0.47237832619999998</v>
      </c>
      <c r="QZ35" s="5">
        <f t="shared" si="205"/>
        <v>1.1433381400000001E-3</v>
      </c>
      <c r="RA35" s="5">
        <f t="shared" si="205"/>
        <v>1.449600182E-2</v>
      </c>
      <c r="RB35" s="5">
        <f t="shared" si="205"/>
        <v>0.15989853218000002</v>
      </c>
      <c r="RC35" s="5">
        <f t="shared" si="205"/>
        <v>0.23066854159999997</v>
      </c>
      <c r="RD35" s="5">
        <f t="shared" si="205"/>
        <v>2.1611153860000003E-2</v>
      </c>
      <c r="RE35" s="5">
        <f t="shared" si="205"/>
        <v>2.7276104799999999E-3</v>
      </c>
      <c r="RF35" s="5">
        <f t="shared" si="205"/>
        <v>8.9622316160000007E-2</v>
      </c>
      <c r="RG35" s="5">
        <f t="shared" si="205"/>
        <v>0</v>
      </c>
      <c r="RH35" s="5">
        <f t="shared" si="205"/>
        <v>3.3061254E-4</v>
      </c>
      <c r="RI35" s="5">
        <f t="shared" si="205"/>
        <v>6.1956868000000002E-4</v>
      </c>
      <c r="RJ35" s="5">
        <f t="shared" si="205"/>
        <v>3.4769586E-4</v>
      </c>
      <c r="RK35" s="5">
        <f t="shared" si="205"/>
        <v>1.24123071E-2</v>
      </c>
      <c r="RL35" s="5">
        <f t="shared" si="205"/>
        <v>0</v>
      </c>
      <c r="RM35" s="5">
        <f t="shared" si="205"/>
        <v>0</v>
      </c>
      <c r="RN35" s="5">
        <f t="shared" si="205"/>
        <v>8.6289904000000004E-4</v>
      </c>
      <c r="RO35" s="5">
        <f t="shared" si="205"/>
        <v>4.2174884400000001E-3</v>
      </c>
      <c r="RP35" s="5">
        <f t="shared" si="205"/>
        <v>9.2242705999999995E-4</v>
      </c>
      <c r="RQ35" s="5">
        <f t="shared" si="205"/>
        <v>1.6435368E-4</v>
      </c>
      <c r="RR35" s="5">
        <f t="shared" si="205"/>
        <v>3.4288307400000004E-3</v>
      </c>
      <c r="RS35" s="5">
        <f t="shared" si="205"/>
        <v>7.0046033999999991E-4</v>
      </c>
      <c r="RT35" s="5">
        <f t="shared" si="205"/>
        <v>2.03420984E-3</v>
      </c>
      <c r="RU35" s="5">
        <f t="shared" si="205"/>
        <v>3.97880808E-3</v>
      </c>
      <c r="RV35" s="5">
        <f t="shared" si="205"/>
        <v>1.2894699400000003E-3</v>
      </c>
      <c r="RW35" s="5">
        <f t="shared" si="205"/>
        <v>2.7412111400000002E-3</v>
      </c>
      <c r="RX35" s="5">
        <f t="shared" si="205"/>
        <v>0</v>
      </c>
      <c r="RY35" s="5">
        <f t="shared" si="205"/>
        <v>1.14907942E-3</v>
      </c>
      <c r="RZ35" s="5">
        <f t="shared" si="205"/>
        <v>0</v>
      </c>
      <c r="SA35" s="5">
        <f t="shared" si="205"/>
        <v>5.2787986000000012E-4</v>
      </c>
      <c r="SB35" s="5">
        <f t="shared" si="205"/>
        <v>0</v>
      </c>
      <c r="SC35" s="5">
        <f t="shared" si="205"/>
        <v>0</v>
      </c>
      <c r="SD35" s="5">
        <f t="shared" si="205"/>
        <v>1.1026110000000001E-3</v>
      </c>
      <c r="SE35" s="5">
        <f t="shared" si="205"/>
        <v>0</v>
      </c>
      <c r="SF35" s="5">
        <f t="shared" si="205"/>
        <v>5.6312081800000005E-3</v>
      </c>
      <c r="SG35" s="5">
        <f t="shared" si="205"/>
        <v>1.0980453000000001E-3</v>
      </c>
      <c r="SH35" s="5">
        <f t="shared" si="205"/>
        <v>2.7962200400000001E-3</v>
      </c>
      <c r="SI35" s="5">
        <f t="shared" si="205"/>
        <v>0</v>
      </c>
      <c r="SJ35" s="5">
        <f t="shared" si="205"/>
        <v>1.0169601800000001E-3</v>
      </c>
      <c r="SK35" s="5">
        <f t="shared" si="205"/>
        <v>3.2092553000000004E-3</v>
      </c>
      <c r="SL35" s="5">
        <f t="shared" si="205"/>
        <v>4.4067918400000003E-3</v>
      </c>
      <c r="SM35" s="5">
        <f t="shared" si="205"/>
        <v>2.04294782E-3</v>
      </c>
      <c r="SN35" s="5">
        <f t="shared" si="205"/>
        <v>2.7480880800000006E-3</v>
      </c>
      <c r="SO35" s="5">
        <f t="shared" si="205"/>
        <v>1.8889333460000001E-2</v>
      </c>
      <c r="SP35" s="5">
        <f t="shared" si="205"/>
        <v>5.0905565200000009E-3</v>
      </c>
      <c r="SQ35" s="5">
        <f t="shared" si="205"/>
        <v>5.4163906400000001E-3</v>
      </c>
      <c r="SR35" s="5">
        <f t="shared" si="205"/>
        <v>1.1004665300000001E-2</v>
      </c>
      <c r="SS35" s="5">
        <f t="shared" si="205"/>
        <v>5.0182515800000008E-3</v>
      </c>
      <c r="ST35" s="5">
        <f t="shared" si="205"/>
        <v>2.2023414200000001E-3</v>
      </c>
      <c r="SU35" s="5">
        <f t="shared" ref="SU35:VF35" si="206">(SV14/40)*0.8</f>
        <v>1.4370373799999999E-3</v>
      </c>
      <c r="SV35" s="5">
        <f t="shared" si="206"/>
        <v>5.7157112000000001E-3</v>
      </c>
      <c r="SW35" s="5">
        <f t="shared" si="206"/>
        <v>0</v>
      </c>
      <c r="SX35" s="5">
        <f t="shared" si="206"/>
        <v>3.8129840220000003E-2</v>
      </c>
      <c r="SY35" s="5">
        <f t="shared" si="206"/>
        <v>4.0599961999999996E-2</v>
      </c>
      <c r="SZ35" s="5">
        <f t="shared" si="206"/>
        <v>7.7974545400000001E-3</v>
      </c>
      <c r="TA35" s="5">
        <f t="shared" si="206"/>
        <v>0</v>
      </c>
      <c r="TB35" s="5">
        <f t="shared" si="206"/>
        <v>0</v>
      </c>
      <c r="TC35" s="5">
        <f t="shared" si="206"/>
        <v>3.0703092199999998E-3</v>
      </c>
      <c r="TD35" s="5">
        <f t="shared" si="206"/>
        <v>2.2411068620000002E-2</v>
      </c>
      <c r="TE35" s="5">
        <f t="shared" si="206"/>
        <v>2.2964348879999999E-2</v>
      </c>
      <c r="TF35" s="5">
        <f t="shared" si="206"/>
        <v>2.3448037999999997E-3</v>
      </c>
      <c r="TG35" s="5">
        <f t="shared" si="206"/>
        <v>3.8397312199999999E-3</v>
      </c>
      <c r="TH35" s="5">
        <f t="shared" si="206"/>
        <v>8.5839353600000012E-3</v>
      </c>
      <c r="TI35" s="5">
        <f t="shared" si="206"/>
        <v>0</v>
      </c>
      <c r="TJ35" s="5">
        <f t="shared" si="206"/>
        <v>1.7712106999999999E-3</v>
      </c>
      <c r="TK35" s="5">
        <f t="shared" si="206"/>
        <v>1.172669204E-2</v>
      </c>
      <c r="TL35" s="5">
        <f t="shared" si="206"/>
        <v>6.4826807680000001E-2</v>
      </c>
      <c r="TM35" s="5">
        <f t="shared" si="206"/>
        <v>3.4094895800000006E-3</v>
      </c>
      <c r="TN35" s="5">
        <f t="shared" si="206"/>
        <v>1.13736342E-3</v>
      </c>
      <c r="TO35" s="5">
        <f t="shared" si="206"/>
        <v>3.4282595000000001E-3</v>
      </c>
      <c r="TP35" s="5">
        <f t="shared" si="206"/>
        <v>1.6935834200000001E-3</v>
      </c>
      <c r="TQ35" s="5">
        <f t="shared" si="206"/>
        <v>4.6304280599999996E-3</v>
      </c>
      <c r="TR35" s="5">
        <f t="shared" si="206"/>
        <v>1.5224390600000002E-3</v>
      </c>
      <c r="TS35" s="5">
        <f t="shared" si="206"/>
        <v>6.9005375800000011E-3</v>
      </c>
      <c r="TT35" s="5">
        <f t="shared" si="206"/>
        <v>1.1155258539999999E-2</v>
      </c>
      <c r="TU35" s="5">
        <f t="shared" si="206"/>
        <v>5.602745220000001E-3</v>
      </c>
      <c r="TV35" s="5">
        <f t="shared" si="206"/>
        <v>0</v>
      </c>
      <c r="TW35" s="5">
        <f t="shared" si="206"/>
        <v>3.0115212000000006E-3</v>
      </c>
      <c r="TX35" s="5">
        <f t="shared" si="206"/>
        <v>3.1977288400000001E-3</v>
      </c>
      <c r="TY35" s="5">
        <f t="shared" si="206"/>
        <v>1.3565133600000002E-3</v>
      </c>
      <c r="TZ35" s="5">
        <f t="shared" si="206"/>
        <v>5.0304665440000007E-2</v>
      </c>
      <c r="UA35" s="5">
        <f t="shared" si="206"/>
        <v>2.7267509740000001E-2</v>
      </c>
      <c r="UB35" s="5">
        <f t="shared" si="206"/>
        <v>1.1502588039999999E-2</v>
      </c>
      <c r="UC35" s="5">
        <f t="shared" si="206"/>
        <v>0</v>
      </c>
      <c r="UD35" s="5">
        <f t="shared" si="206"/>
        <v>1.4896503860000002E-2</v>
      </c>
      <c r="UE35" s="5">
        <f t="shared" si="206"/>
        <v>0.37064338100000005</v>
      </c>
      <c r="UF35" s="5">
        <f t="shared" si="206"/>
        <v>0.44560425180000007</v>
      </c>
      <c r="UG35" s="5">
        <f t="shared" si="206"/>
        <v>1.3640574840000001E-2</v>
      </c>
      <c r="UH35" s="5">
        <f t="shared" si="206"/>
        <v>1.5000625200000001E-2</v>
      </c>
      <c r="UI35" s="5">
        <f t="shared" si="206"/>
        <v>2.2763896579999998E-2</v>
      </c>
      <c r="UJ35" s="5">
        <f t="shared" si="206"/>
        <v>0</v>
      </c>
      <c r="UK35" s="5">
        <f t="shared" si="206"/>
        <v>0.17177990356</v>
      </c>
      <c r="UL35" s="5">
        <f t="shared" si="206"/>
        <v>3.4611198160000002E-2</v>
      </c>
      <c r="UM35" s="5">
        <f t="shared" si="206"/>
        <v>4.2541025800000003E-3</v>
      </c>
      <c r="UN35" s="5">
        <f t="shared" si="206"/>
        <v>1.9416959000000001E-3</v>
      </c>
      <c r="UO35" s="5">
        <f t="shared" si="206"/>
        <v>2.6530343000000004E-3</v>
      </c>
      <c r="UP35" s="5">
        <f t="shared" si="206"/>
        <v>2.0309691019999999E-2</v>
      </c>
      <c r="UQ35" s="5">
        <f t="shared" si="206"/>
        <v>0.11945317896000002</v>
      </c>
      <c r="UR35" s="5">
        <f t="shared" si="206"/>
        <v>0.17743228556000001</v>
      </c>
      <c r="US35" s="5">
        <f t="shared" si="206"/>
        <v>4.9160942800000008E-3</v>
      </c>
      <c r="UT35" s="5">
        <f t="shared" si="206"/>
        <v>1.0339002220000001E-2</v>
      </c>
      <c r="UU35" s="5">
        <f t="shared" si="206"/>
        <v>2.057118858E-2</v>
      </c>
      <c r="UV35" s="5">
        <f t="shared" si="206"/>
        <v>0</v>
      </c>
      <c r="UW35" s="5">
        <f t="shared" si="206"/>
        <v>1.5452015000000001E-3</v>
      </c>
      <c r="UX35" s="5">
        <f t="shared" si="206"/>
        <v>0</v>
      </c>
      <c r="UY35" s="5">
        <f t="shared" si="206"/>
        <v>0</v>
      </c>
      <c r="UZ35" s="5">
        <f t="shared" si="206"/>
        <v>4.7232188600000004E-3</v>
      </c>
      <c r="VA35" s="5">
        <f t="shared" si="206"/>
        <v>8.2535860200000002E-3</v>
      </c>
      <c r="VB35" s="5">
        <f t="shared" si="206"/>
        <v>0</v>
      </c>
      <c r="VC35" s="5">
        <f t="shared" si="206"/>
        <v>0</v>
      </c>
      <c r="VD35" s="5">
        <f t="shared" si="206"/>
        <v>0</v>
      </c>
      <c r="VE35" s="5">
        <f t="shared" si="206"/>
        <v>9.7722129000000005E-3</v>
      </c>
      <c r="VF35" s="5">
        <f t="shared" si="206"/>
        <v>0</v>
      </c>
      <c r="VG35" s="5">
        <f t="shared" ref="VG35:XR35" si="207">(VH14/40)*0.8</f>
        <v>2.3503579520000002E-2</v>
      </c>
      <c r="VH35" s="5">
        <f t="shared" si="207"/>
        <v>1.1008133060000001E-2</v>
      </c>
      <c r="VI35" s="5">
        <f t="shared" si="207"/>
        <v>3.3447294199999999E-3</v>
      </c>
      <c r="VJ35" s="5">
        <f t="shared" si="207"/>
        <v>0.18628711060000003</v>
      </c>
      <c r="VK35" s="5">
        <f t="shared" si="207"/>
        <v>0.33974799320000004</v>
      </c>
      <c r="VL35" s="5">
        <f t="shared" si="207"/>
        <v>1.7460094300000003E-2</v>
      </c>
      <c r="VM35" s="5">
        <f t="shared" si="207"/>
        <v>1.7751317440000001E-2</v>
      </c>
      <c r="VN35" s="5">
        <f t="shared" si="207"/>
        <v>9.9800267400000017E-3</v>
      </c>
      <c r="VO35" s="5">
        <f t="shared" si="207"/>
        <v>1.3274271939999999E-2</v>
      </c>
      <c r="VP35" s="5">
        <f t="shared" si="207"/>
        <v>0</v>
      </c>
      <c r="VQ35" s="5">
        <f t="shared" si="207"/>
        <v>0</v>
      </c>
      <c r="VR35" s="5">
        <f t="shared" si="207"/>
        <v>0</v>
      </c>
      <c r="VS35" s="5">
        <f t="shared" si="207"/>
        <v>2.9776764200000003E-3</v>
      </c>
      <c r="VT35" s="5">
        <f t="shared" si="207"/>
        <v>0.10084391478000002</v>
      </c>
      <c r="VU35" s="5">
        <f t="shared" si="207"/>
        <v>0.15830626122000002</v>
      </c>
      <c r="VV35" s="5">
        <f t="shared" si="207"/>
        <v>0</v>
      </c>
      <c r="VW35" s="5">
        <f t="shared" si="207"/>
        <v>1.4841482999999999E-3</v>
      </c>
      <c r="VX35" s="5">
        <f t="shared" si="207"/>
        <v>3.115024714E-2</v>
      </c>
      <c r="VY35" s="5">
        <f t="shared" si="207"/>
        <v>2.6441159400000004E-3</v>
      </c>
      <c r="VZ35" s="5">
        <f t="shared" si="207"/>
        <v>4.57087962E-3</v>
      </c>
      <c r="WA35" s="5">
        <f t="shared" si="207"/>
        <v>0</v>
      </c>
      <c r="WB35" s="5">
        <f t="shared" si="207"/>
        <v>6.3054079800000003E-3</v>
      </c>
      <c r="WC35" s="5">
        <f t="shared" si="207"/>
        <v>3.9253295600000003E-3</v>
      </c>
      <c r="WD35" s="5">
        <f t="shared" si="207"/>
        <v>2.179222506E-2</v>
      </c>
      <c r="WE35" s="5">
        <f t="shared" si="207"/>
        <v>0</v>
      </c>
      <c r="WF35" s="5">
        <f t="shared" si="207"/>
        <v>0</v>
      </c>
      <c r="WG35" s="5">
        <f t="shared" si="207"/>
        <v>0</v>
      </c>
      <c r="WH35" s="5">
        <f t="shared" si="207"/>
        <v>0</v>
      </c>
      <c r="WI35" s="5">
        <f t="shared" si="207"/>
        <v>7.4057138199999997E-3</v>
      </c>
      <c r="WJ35" s="5">
        <f t="shared" si="207"/>
        <v>1.0130272981999999</v>
      </c>
      <c r="WK35" s="5">
        <f t="shared" si="207"/>
        <v>0.11323189638</v>
      </c>
      <c r="WL35" s="5">
        <f t="shared" si="207"/>
        <v>1.2662677680000001E-2</v>
      </c>
      <c r="WM35" s="5">
        <f t="shared" si="207"/>
        <v>5.3491601399999998E-3</v>
      </c>
      <c r="WN35" s="5">
        <f t="shared" si="207"/>
        <v>4.0774288400000002E-3</v>
      </c>
      <c r="WO35" s="5">
        <f t="shared" si="207"/>
        <v>3.0414172960000003E-2</v>
      </c>
      <c r="WP35" s="5">
        <f t="shared" si="207"/>
        <v>9.8637006520000015E-2</v>
      </c>
      <c r="WQ35" s="5">
        <f t="shared" si="207"/>
        <v>0.13885532409999998</v>
      </c>
      <c r="WR35" s="5">
        <f t="shared" si="207"/>
        <v>0</v>
      </c>
      <c r="WS35" s="5">
        <f t="shared" si="207"/>
        <v>7.7001590320000007E-2</v>
      </c>
      <c r="WT35" s="5">
        <f t="shared" si="207"/>
        <v>8.7831945820000007E-2</v>
      </c>
      <c r="WU35" s="5">
        <f t="shared" si="207"/>
        <v>0</v>
      </c>
      <c r="WV35" s="5">
        <f t="shared" si="207"/>
        <v>0.51671157280000013</v>
      </c>
      <c r="WW35" s="5">
        <f t="shared" si="207"/>
        <v>5.5219637240000001E-2</v>
      </c>
      <c r="WX35" s="5">
        <f t="shared" si="207"/>
        <v>0</v>
      </c>
      <c r="WY35" s="5">
        <f t="shared" si="207"/>
        <v>1.117346244E-2</v>
      </c>
      <c r="WZ35" s="5">
        <f t="shared" si="207"/>
        <v>5.0601878540000006E-2</v>
      </c>
      <c r="XA35" s="5">
        <f t="shared" si="207"/>
        <v>3.0423391460000004E-2</v>
      </c>
      <c r="XB35" s="5">
        <f t="shared" si="207"/>
        <v>2.86023127E-2</v>
      </c>
      <c r="XC35" s="5">
        <f t="shared" si="207"/>
        <v>0</v>
      </c>
      <c r="XD35" s="5">
        <f t="shared" si="207"/>
        <v>0</v>
      </c>
      <c r="XE35" s="5">
        <f t="shared" si="207"/>
        <v>3.3662402180000002E-2</v>
      </c>
      <c r="XF35" s="5">
        <f t="shared" si="207"/>
        <v>0</v>
      </c>
      <c r="XG35" s="5">
        <f t="shared" si="207"/>
        <v>3.1448943800000007E-3</v>
      </c>
      <c r="XH35" s="5">
        <f t="shared" si="207"/>
        <v>4.3234645800000002E-3</v>
      </c>
      <c r="XI35" s="5">
        <f t="shared" si="207"/>
        <v>0</v>
      </c>
      <c r="XJ35" s="5">
        <f t="shared" si="207"/>
        <v>0</v>
      </c>
      <c r="XK35" s="5">
        <f t="shared" si="207"/>
        <v>5.0782550540000006E-2</v>
      </c>
      <c r="XL35" s="5">
        <f t="shared" si="207"/>
        <v>1.5202868814000003</v>
      </c>
      <c r="XM35" s="5">
        <f t="shared" si="207"/>
        <v>0.25155517979999997</v>
      </c>
      <c r="XN35" s="5">
        <f t="shared" si="207"/>
        <v>2.4944901140000003E-2</v>
      </c>
      <c r="XO35" s="5">
        <f t="shared" si="207"/>
        <v>0.1087186901</v>
      </c>
      <c r="XP35" s="5">
        <f t="shared" si="207"/>
        <v>2.4384516160000001E-2</v>
      </c>
      <c r="XQ35" s="5">
        <f t="shared" si="207"/>
        <v>0.229935892</v>
      </c>
      <c r="XR35" s="5">
        <f t="shared" si="207"/>
        <v>0.22156958580000002</v>
      </c>
      <c r="XS35" s="5">
        <f t="shared" ref="XS35:AAD35" si="208">(XT14/40)*0.8</f>
        <v>0.17227516510000002</v>
      </c>
      <c r="XT35" s="5">
        <f t="shared" si="208"/>
        <v>1.6363713867999998</v>
      </c>
      <c r="XU35" s="5">
        <f t="shared" si="208"/>
        <v>6.7541144400000003E-3</v>
      </c>
      <c r="XV35" s="5">
        <f t="shared" si="208"/>
        <v>4.3571838760000002E-2</v>
      </c>
      <c r="XW35" s="5">
        <f t="shared" si="208"/>
        <v>1.0434888000000001E-4</v>
      </c>
      <c r="XX35" s="5">
        <f t="shared" si="208"/>
        <v>1.0089788000000001E-4</v>
      </c>
      <c r="XY35" s="5">
        <f t="shared" si="208"/>
        <v>1.0279287999999999E-4</v>
      </c>
      <c r="XZ35" s="5">
        <f t="shared" si="208"/>
        <v>1.4637328000000001E-4</v>
      </c>
      <c r="YA35" s="5">
        <f t="shared" si="208"/>
        <v>1.9421698000000003E-4</v>
      </c>
      <c r="YB35" s="5">
        <f t="shared" si="208"/>
        <v>1.22082E-4</v>
      </c>
      <c r="YC35" s="5">
        <f t="shared" si="208"/>
        <v>2.7465638000000002E-4</v>
      </c>
      <c r="YD35" s="5">
        <f t="shared" si="208"/>
        <v>3.1749536000000002E-4</v>
      </c>
      <c r="YE35" s="5">
        <f t="shared" si="208"/>
        <v>0</v>
      </c>
      <c r="YF35" s="5">
        <f t="shared" si="208"/>
        <v>2.0491861999999999E-4</v>
      </c>
      <c r="YG35" s="5">
        <f t="shared" si="208"/>
        <v>1.2256362E-4</v>
      </c>
      <c r="YH35" s="5">
        <f t="shared" si="208"/>
        <v>1.4823899999999999E-4</v>
      </c>
      <c r="YI35" s="5">
        <f t="shared" si="208"/>
        <v>1.6360554E-4</v>
      </c>
      <c r="YJ35" s="5">
        <f t="shared" si="208"/>
        <v>0</v>
      </c>
      <c r="YK35" s="5">
        <f t="shared" si="208"/>
        <v>8.5236059999999999E-5</v>
      </c>
      <c r="YL35" s="5">
        <f t="shared" si="208"/>
        <v>2.1176302000000004E-4</v>
      </c>
      <c r="YM35" s="5">
        <f t="shared" si="208"/>
        <v>7.9387468000000007E-4</v>
      </c>
      <c r="YN35" s="5">
        <f t="shared" si="208"/>
        <v>8.4139604000000006E-4</v>
      </c>
      <c r="YO35" s="5">
        <f t="shared" si="208"/>
        <v>3.8791965999999999E-4</v>
      </c>
      <c r="YP35" s="5">
        <f t="shared" si="208"/>
        <v>1.8320104E-4</v>
      </c>
      <c r="YQ35" s="5">
        <f t="shared" si="208"/>
        <v>4.5631947999999999E-4</v>
      </c>
      <c r="YR35" s="5">
        <f t="shared" si="208"/>
        <v>2.2201744E-4</v>
      </c>
      <c r="YS35" s="5">
        <f t="shared" si="208"/>
        <v>3.3924030000000003E-4</v>
      </c>
      <c r="YT35" s="5">
        <f t="shared" si="208"/>
        <v>5.1799693999999999E-4</v>
      </c>
      <c r="YU35" s="5">
        <f t="shared" si="208"/>
        <v>3.8623524000000003E-4</v>
      </c>
      <c r="YV35" s="5">
        <f t="shared" si="208"/>
        <v>8.2571000000000006E-5</v>
      </c>
      <c r="YW35" s="5">
        <f t="shared" si="208"/>
        <v>1.0403946E-4</v>
      </c>
      <c r="YX35" s="5">
        <f t="shared" si="208"/>
        <v>8.7194960000000005E-5</v>
      </c>
      <c r="YY35" s="5">
        <f t="shared" si="208"/>
        <v>3.2103602000000005E-4</v>
      </c>
      <c r="YZ35" s="5">
        <f t="shared" si="208"/>
        <v>1.5392370000000003E-4</v>
      </c>
      <c r="ZA35" s="5">
        <f t="shared" si="208"/>
        <v>7.1037879999999998E-5</v>
      </c>
      <c r="ZB35" s="5">
        <f t="shared" si="208"/>
        <v>8.5682979999999998E-5</v>
      </c>
      <c r="ZC35" s="5">
        <f t="shared" si="208"/>
        <v>6.6735658000000009E-4</v>
      </c>
      <c r="ZD35" s="5">
        <f t="shared" si="208"/>
        <v>6.9406762000000005E-4</v>
      </c>
      <c r="ZE35" s="5">
        <f t="shared" si="208"/>
        <v>8.7933546000000008E-4</v>
      </c>
      <c r="ZF35" s="5">
        <f t="shared" si="208"/>
        <v>3.6790792000000001E-4</v>
      </c>
      <c r="ZG35" s="5">
        <f t="shared" si="208"/>
        <v>3.9246852000000002E-4</v>
      </c>
      <c r="ZH35" s="5">
        <f t="shared" si="208"/>
        <v>1.6741314000000003E-4</v>
      </c>
      <c r="ZI35" s="5">
        <f t="shared" si="208"/>
        <v>6.9671459999999996E-5</v>
      </c>
      <c r="ZJ35" s="5">
        <f t="shared" si="208"/>
        <v>1.4248775999999999E-3</v>
      </c>
      <c r="ZK35" s="5">
        <f t="shared" si="208"/>
        <v>2.8159730799999999E-3</v>
      </c>
      <c r="ZL35" s="5">
        <f t="shared" si="208"/>
        <v>1.9064676000000002E-4</v>
      </c>
      <c r="ZM35" s="5">
        <f t="shared" si="208"/>
        <v>3.6083259999999999E-4</v>
      </c>
      <c r="ZN35" s="5">
        <f t="shared" si="208"/>
        <v>1.8912380400000002E-3</v>
      </c>
      <c r="ZO35" s="5">
        <f t="shared" si="208"/>
        <v>7.7825354000000003E-4</v>
      </c>
      <c r="ZP35" s="5">
        <f t="shared" si="208"/>
        <v>1.7281795600000002E-3</v>
      </c>
      <c r="ZQ35" s="5">
        <f t="shared" si="208"/>
        <v>1.9745118999999998E-3</v>
      </c>
      <c r="ZR35" s="5">
        <f t="shared" si="208"/>
        <v>9.3746859999999999E-5</v>
      </c>
      <c r="ZS35" s="5">
        <f t="shared" si="208"/>
        <v>9.8000243999999998E-4</v>
      </c>
      <c r="ZT35" s="5">
        <f t="shared" si="208"/>
        <v>2.0353992000000004E-4</v>
      </c>
      <c r="ZU35" s="5">
        <f t="shared" si="208"/>
        <v>6.379536600000001E-4</v>
      </c>
      <c r="ZV35" s="5">
        <f t="shared" si="208"/>
        <v>4.2342542000000001E-4</v>
      </c>
      <c r="ZW35" s="5">
        <f t="shared" si="208"/>
        <v>3.1969421999999997E-4</v>
      </c>
      <c r="ZX35" s="5">
        <f t="shared" si="208"/>
        <v>1.6259236399999999E-3</v>
      </c>
      <c r="ZY35" s="5">
        <f t="shared" si="208"/>
        <v>7.1180867999999997E-4</v>
      </c>
      <c r="ZZ35" s="5">
        <f t="shared" si="208"/>
        <v>1.6469346E-4</v>
      </c>
      <c r="AAA35" s="5">
        <f t="shared" si="208"/>
        <v>0</v>
      </c>
      <c r="AAB35" s="5">
        <f t="shared" si="208"/>
        <v>1.8391752E-4</v>
      </c>
      <c r="AAC35" s="5">
        <f t="shared" si="208"/>
        <v>2.1533042000000002E-4</v>
      </c>
      <c r="AAD35" s="5">
        <f t="shared" si="208"/>
        <v>1.0690522E-4</v>
      </c>
      <c r="AAE35" s="5">
        <f t="shared" ref="AAE35:ACP35" si="209">(AAF14/40)*0.8</f>
        <v>3.4351536000000005E-4</v>
      </c>
      <c r="AAF35" s="5">
        <f t="shared" si="209"/>
        <v>1.2663838000000002E-4</v>
      </c>
      <c r="AAG35" s="5">
        <f t="shared" si="209"/>
        <v>1.0778904000000001E-4</v>
      </c>
      <c r="AAH35" s="5">
        <f t="shared" si="209"/>
        <v>0</v>
      </c>
      <c r="AAI35" s="5">
        <f t="shared" si="209"/>
        <v>9.7362060000000012E-5</v>
      </c>
      <c r="AAJ35" s="5">
        <f t="shared" si="209"/>
        <v>5.0047314000000007E-4</v>
      </c>
      <c r="AAK35" s="5">
        <f t="shared" si="209"/>
        <v>1.1778346800000001E-3</v>
      </c>
      <c r="AAL35" s="5">
        <f t="shared" si="209"/>
        <v>2.2746352000000002E-3</v>
      </c>
      <c r="AAM35" s="5">
        <f t="shared" si="209"/>
        <v>6.0321456000000007E-4</v>
      </c>
      <c r="AAN35" s="5">
        <f t="shared" si="209"/>
        <v>6.6882729999999998E-4</v>
      </c>
      <c r="AAO35" s="5">
        <f t="shared" si="209"/>
        <v>1.1314984E-3</v>
      </c>
      <c r="AAP35" s="5">
        <f t="shared" si="209"/>
        <v>1.4978467200000003E-3</v>
      </c>
      <c r="AAQ35" s="5">
        <f t="shared" si="209"/>
        <v>1.9892464200000001E-3</v>
      </c>
      <c r="AAR35" s="5">
        <f t="shared" si="209"/>
        <v>3.245748E-4</v>
      </c>
      <c r="AAS35" s="5">
        <f t="shared" si="209"/>
        <v>5.3808662000000003E-4</v>
      </c>
      <c r="AAT35" s="5">
        <f t="shared" si="209"/>
        <v>2.6399031999999999E-4</v>
      </c>
      <c r="AAU35" s="5">
        <f t="shared" si="209"/>
        <v>3.0141032000000002E-4</v>
      </c>
      <c r="AAV35" s="5">
        <f t="shared" si="209"/>
        <v>1.50214084E-3</v>
      </c>
      <c r="AAW35" s="5">
        <f t="shared" si="209"/>
        <v>3.4190592E-4</v>
      </c>
      <c r="AAX35" s="5">
        <f t="shared" si="209"/>
        <v>1.4045310000000003E-4</v>
      </c>
      <c r="AAY35" s="5">
        <f t="shared" si="209"/>
        <v>4.3590736E-4</v>
      </c>
      <c r="AAZ35" s="5">
        <f t="shared" si="209"/>
        <v>7.1752454600000001E-3</v>
      </c>
      <c r="ABA35" s="5">
        <f t="shared" si="209"/>
        <v>5.4892433999999995E-4</v>
      </c>
      <c r="ABB35" s="5">
        <f t="shared" si="209"/>
        <v>9.0319800000000002E-5</v>
      </c>
      <c r="ABC35" s="5">
        <f t="shared" si="209"/>
        <v>3.2090830000000002E-3</v>
      </c>
      <c r="ABD35" s="5">
        <f t="shared" si="209"/>
        <v>1.1317058000000002E-4</v>
      </c>
      <c r="ABE35" s="5">
        <f t="shared" si="209"/>
        <v>8.9548611000000011E-3</v>
      </c>
      <c r="ABF35" s="5">
        <f t="shared" si="209"/>
        <v>4.4670462800000003E-3</v>
      </c>
      <c r="ABG35" s="5">
        <f t="shared" si="209"/>
        <v>3.1528806000000003E-4</v>
      </c>
      <c r="ABH35" s="5">
        <f t="shared" si="209"/>
        <v>3.7969330600000004E-3</v>
      </c>
      <c r="ABI35" s="5">
        <f t="shared" si="209"/>
        <v>2.0030134000000003E-4</v>
      </c>
      <c r="ABJ35" s="5">
        <f t="shared" si="209"/>
        <v>2.1192968800000001E-3</v>
      </c>
      <c r="ABK35" s="5">
        <f t="shared" si="209"/>
        <v>9.2848480000000009E-4</v>
      </c>
      <c r="ABL35" s="5">
        <f t="shared" si="209"/>
        <v>2.7201099200000003E-3</v>
      </c>
      <c r="ABM35" s="5">
        <f t="shared" si="209"/>
        <v>6.7690899800000011E-3</v>
      </c>
      <c r="ABN35" s="5">
        <f t="shared" si="209"/>
        <v>1.3364568000000002E-4</v>
      </c>
      <c r="ABO35" s="5">
        <f t="shared" si="209"/>
        <v>2.8053804999999998E-3</v>
      </c>
      <c r="ABP35" s="5">
        <f t="shared" si="209"/>
        <v>5.4311875999999999E-4</v>
      </c>
      <c r="ABQ35" s="5">
        <f t="shared" si="209"/>
        <v>7.7373120000000001E-5</v>
      </c>
      <c r="ABR35" s="5">
        <f t="shared" si="209"/>
        <v>3.3337878000000003E-4</v>
      </c>
      <c r="ABS35" s="5">
        <f t="shared" si="209"/>
        <v>5.8910544000000001E-4</v>
      </c>
      <c r="ABT35" s="5">
        <f t="shared" si="209"/>
        <v>0</v>
      </c>
      <c r="ABU35" s="5">
        <f t="shared" si="209"/>
        <v>2.3628573399999998E-3</v>
      </c>
      <c r="ABV35" s="5">
        <f t="shared" si="209"/>
        <v>6.0642858000000007E-4</v>
      </c>
      <c r="ABW35" s="5">
        <f t="shared" si="209"/>
        <v>3.7578470000000007E-4</v>
      </c>
      <c r="ABX35" s="5">
        <f t="shared" si="209"/>
        <v>7.0599399999999994E-5</v>
      </c>
      <c r="ABY35" s="5">
        <f t="shared" si="209"/>
        <v>8.9448780000000002E-5</v>
      </c>
      <c r="ABZ35" s="5">
        <f t="shared" si="209"/>
        <v>1.2850082000000001E-4</v>
      </c>
      <c r="ACA35" s="5">
        <f t="shared" si="209"/>
        <v>3.1814314000000004E-4</v>
      </c>
      <c r="ACB35" s="5">
        <f t="shared" si="209"/>
        <v>9.9231643400000003E-3</v>
      </c>
      <c r="ACC35" s="5">
        <f t="shared" si="209"/>
        <v>2.9068128000000001E-4</v>
      </c>
      <c r="ACD35" s="5">
        <f t="shared" si="209"/>
        <v>1.6572494000000003E-4</v>
      </c>
      <c r="ACE35" s="5">
        <f t="shared" si="209"/>
        <v>8.9847439999999999E-5</v>
      </c>
      <c r="ACF35" s="5">
        <f t="shared" si="209"/>
        <v>0</v>
      </c>
      <c r="ACG35" s="5">
        <f t="shared" si="209"/>
        <v>0</v>
      </c>
      <c r="ACH35" s="5">
        <f t="shared" si="209"/>
        <v>0</v>
      </c>
      <c r="ACI35" s="5">
        <f t="shared" si="209"/>
        <v>0</v>
      </c>
      <c r="ACJ35" s="5">
        <f t="shared" si="209"/>
        <v>4.2740036000000006E-4</v>
      </c>
      <c r="ACK35" s="5">
        <f t="shared" si="209"/>
        <v>1.91582976E-3</v>
      </c>
      <c r="ACL35" s="5">
        <f t="shared" si="209"/>
        <v>1.1845851800000001E-3</v>
      </c>
      <c r="ACM35" s="5">
        <f t="shared" si="209"/>
        <v>4.2192447999999999E-4</v>
      </c>
      <c r="ACN35" s="5">
        <f t="shared" si="209"/>
        <v>3.554001E-4</v>
      </c>
      <c r="ACO35" s="5">
        <f t="shared" si="209"/>
        <v>1.6085124E-3</v>
      </c>
      <c r="ACP35" s="5">
        <f t="shared" si="209"/>
        <v>3.75501044E-3</v>
      </c>
      <c r="ACQ35" s="5">
        <f t="shared" ref="ACQ35:AFB35" si="210">(ACR14/40)*0.8</f>
        <v>1.1115552E-3</v>
      </c>
      <c r="ACR35" s="5">
        <f t="shared" si="210"/>
        <v>1.0703856000000001E-3</v>
      </c>
      <c r="ACS35" s="5">
        <f t="shared" si="210"/>
        <v>1.9712811800000002E-3</v>
      </c>
      <c r="ACT35" s="5">
        <f t="shared" si="210"/>
        <v>3.9014112E-4</v>
      </c>
      <c r="ACU35" s="5">
        <f t="shared" si="210"/>
        <v>9.9639922000000001E-4</v>
      </c>
      <c r="ACV35" s="5">
        <f t="shared" si="210"/>
        <v>1.4641566600000001E-3</v>
      </c>
      <c r="ACW35" s="5">
        <f t="shared" si="210"/>
        <v>3.1133754800000005E-3</v>
      </c>
      <c r="ACX35" s="5">
        <f t="shared" si="210"/>
        <v>3.7545839999999998E-4</v>
      </c>
      <c r="ACY35" s="5">
        <f t="shared" si="210"/>
        <v>1.5946749399999998E-3</v>
      </c>
      <c r="ACZ35" s="5">
        <f t="shared" si="210"/>
        <v>4.4987502000000005E-4</v>
      </c>
      <c r="ADA35" s="5">
        <f t="shared" si="210"/>
        <v>2.5896760000000002E-4</v>
      </c>
      <c r="ADB35" s="5">
        <f t="shared" si="210"/>
        <v>4.1466270000000002E-4</v>
      </c>
      <c r="ADC35" s="5">
        <f t="shared" si="210"/>
        <v>1.1145986800000002E-3</v>
      </c>
      <c r="ADD35" s="5">
        <f t="shared" si="210"/>
        <v>3.0195413999999999E-4</v>
      </c>
      <c r="ADE35" s="5">
        <f t="shared" si="210"/>
        <v>0</v>
      </c>
      <c r="ADF35" s="5">
        <f t="shared" si="210"/>
        <v>1.6999431999999999E-4</v>
      </c>
      <c r="ADG35" s="5">
        <f t="shared" si="210"/>
        <v>3.02617616E-3</v>
      </c>
      <c r="ADH35" s="5">
        <f t="shared" si="210"/>
        <v>1.7303284199999998E-3</v>
      </c>
      <c r="ADI35" s="5">
        <f t="shared" si="210"/>
        <v>7.4492438E-4</v>
      </c>
      <c r="ADJ35" s="5">
        <f t="shared" si="210"/>
        <v>2.2298231959999998E-2</v>
      </c>
      <c r="ADK35" s="5">
        <f t="shared" si="210"/>
        <v>1.72302294E-3</v>
      </c>
      <c r="ADL35" s="5">
        <f t="shared" si="210"/>
        <v>1.9178131600000002E-3</v>
      </c>
      <c r="ADM35" s="5">
        <f t="shared" si="210"/>
        <v>1.385247564E-2</v>
      </c>
      <c r="ADN35" s="5">
        <f t="shared" si="210"/>
        <v>2.0560180000000003E-4</v>
      </c>
      <c r="ADO35" s="5">
        <f t="shared" si="210"/>
        <v>2.9887486000000005E-3</v>
      </c>
      <c r="ADP35" s="5">
        <f t="shared" si="210"/>
        <v>8.6365686000000001E-4</v>
      </c>
      <c r="ADQ35" s="5">
        <f t="shared" si="210"/>
        <v>1.3304180160000002E-2</v>
      </c>
      <c r="ADR35" s="5">
        <f t="shared" si="210"/>
        <v>1.4425536340000001E-2</v>
      </c>
      <c r="ADS35" s="5">
        <f t="shared" si="210"/>
        <v>6.8383346000000002E-4</v>
      </c>
      <c r="ADT35" s="5">
        <f t="shared" si="210"/>
        <v>2.0050586400000001E-2</v>
      </c>
      <c r="ADU35" s="5">
        <f t="shared" si="210"/>
        <v>1.8029866999999999E-3</v>
      </c>
      <c r="ADV35" s="5">
        <f t="shared" si="210"/>
        <v>2.2145128E-4</v>
      </c>
      <c r="ADW35" s="5">
        <f t="shared" si="210"/>
        <v>7.9005922000000006E-4</v>
      </c>
      <c r="ADX35" s="5">
        <f t="shared" si="210"/>
        <v>8.9198816000000004E-4</v>
      </c>
      <c r="ADY35" s="5">
        <f t="shared" si="210"/>
        <v>1.8031002200000002E-3</v>
      </c>
      <c r="ADZ35" s="5">
        <f t="shared" si="210"/>
        <v>9.1921843000000013E-3</v>
      </c>
      <c r="AEA35" s="5">
        <f t="shared" si="210"/>
        <v>1.3312374000000002E-4</v>
      </c>
      <c r="AEB35" s="5">
        <f t="shared" si="210"/>
        <v>7.0509172799999992E-3</v>
      </c>
      <c r="AEC35" s="5">
        <f t="shared" si="210"/>
        <v>2.4155610399999999E-3</v>
      </c>
      <c r="AED35" s="5">
        <f t="shared" si="210"/>
        <v>3.2075993999999998E-4</v>
      </c>
      <c r="AEE35" s="5">
        <f t="shared" si="210"/>
        <v>2.041004E-4</v>
      </c>
      <c r="AEF35" s="5">
        <f t="shared" si="210"/>
        <v>1.7497074000000004E-4</v>
      </c>
      <c r="AEG35" s="5">
        <f t="shared" si="210"/>
        <v>2.6661844000000002E-4</v>
      </c>
      <c r="AEH35" s="5">
        <f t="shared" si="210"/>
        <v>9.3048116800000004E-3</v>
      </c>
      <c r="AEI35" s="5">
        <f t="shared" si="210"/>
        <v>1.21453268E-3</v>
      </c>
      <c r="AEJ35" s="5">
        <f t="shared" si="210"/>
        <v>8.6845686000000012E-4</v>
      </c>
      <c r="AEK35" s="5">
        <f t="shared" si="210"/>
        <v>5.5603056000000004E-4</v>
      </c>
      <c r="AEL35" s="5">
        <f t="shared" si="210"/>
        <v>2.3424160000000001E-4</v>
      </c>
      <c r="AEM35" s="5">
        <f t="shared" si="210"/>
        <v>1.0372628000000001E-4</v>
      </c>
      <c r="AEN35" s="5">
        <f t="shared" si="210"/>
        <v>8.8010600000000007E-5</v>
      </c>
      <c r="AEO35" s="5">
        <f t="shared" si="210"/>
        <v>1.2103976E-4</v>
      </c>
      <c r="AEP35" s="5">
        <f t="shared" si="210"/>
        <v>2.1195901999999998E-4</v>
      </c>
      <c r="AEQ35" s="5">
        <f t="shared" si="210"/>
        <v>2.9674262000000003E-4</v>
      </c>
      <c r="AER35" s="5">
        <f t="shared" si="210"/>
        <v>9.8170500000000012E-5</v>
      </c>
      <c r="AES35" s="5">
        <f t="shared" si="210"/>
        <v>1.2996434000000001E-4</v>
      </c>
      <c r="AET35" s="5">
        <f t="shared" si="210"/>
        <v>5.9056520000000001E-5</v>
      </c>
      <c r="AEU35" s="5">
        <f t="shared" si="210"/>
        <v>1.8493424E-4</v>
      </c>
      <c r="AEV35" s="5">
        <f t="shared" si="210"/>
        <v>0</v>
      </c>
      <c r="AEW35" s="5">
        <f t="shared" si="210"/>
        <v>3.0548366220000001E-2</v>
      </c>
      <c r="AEX35" s="5">
        <f t="shared" si="210"/>
        <v>2.3333886000000004E-4</v>
      </c>
      <c r="AEY35" s="5">
        <f t="shared" si="210"/>
        <v>3.6055538000000003E-4</v>
      </c>
      <c r="AEZ35" s="5">
        <f t="shared" si="210"/>
        <v>4.7982286000000001E-4</v>
      </c>
      <c r="AFA35" s="5">
        <f t="shared" si="210"/>
        <v>1.7123881599999998E-3</v>
      </c>
      <c r="AFB35" s="5">
        <f t="shared" si="210"/>
        <v>2.1116294799999997E-3</v>
      </c>
      <c r="AFC35" s="5">
        <f t="shared" ref="AFC35:AHN35" si="211">(AFD14/40)*0.8</f>
        <v>6.1976724000000003E-4</v>
      </c>
      <c r="AFD35" s="5">
        <f t="shared" si="211"/>
        <v>1.53736206E-3</v>
      </c>
      <c r="AFE35" s="5">
        <f t="shared" si="211"/>
        <v>1.37275914E-3</v>
      </c>
      <c r="AFF35" s="5">
        <f t="shared" si="211"/>
        <v>2.7899464200000002E-3</v>
      </c>
      <c r="AFG35" s="5">
        <f t="shared" si="211"/>
        <v>1.1995944599999999E-3</v>
      </c>
      <c r="AFH35" s="5">
        <f t="shared" si="211"/>
        <v>1.1970764599999999E-3</v>
      </c>
      <c r="AFI35" s="5">
        <f t="shared" si="211"/>
        <v>5.7340944400000003E-3</v>
      </c>
      <c r="AFJ35" s="5">
        <f t="shared" si="211"/>
        <v>3.7798486000000002E-4</v>
      </c>
      <c r="AFK35" s="5">
        <f t="shared" si="211"/>
        <v>3.8491475999999998E-4</v>
      </c>
      <c r="AFL35" s="5">
        <f t="shared" si="211"/>
        <v>1.4953434400000003E-3</v>
      </c>
      <c r="AFM35" s="5">
        <f t="shared" si="211"/>
        <v>1.8447816E-4</v>
      </c>
      <c r="AFN35" s="5">
        <f t="shared" si="211"/>
        <v>8.1468154000000005E-4</v>
      </c>
      <c r="AFO35" s="5">
        <f t="shared" si="211"/>
        <v>1.0049214000000002E-4</v>
      </c>
      <c r="AFP35" s="5">
        <f t="shared" si="211"/>
        <v>1.9568118E-4</v>
      </c>
      <c r="AFQ35" s="5">
        <f t="shared" si="211"/>
        <v>3.3775109999999999E-4</v>
      </c>
      <c r="AFR35" s="5">
        <f t="shared" si="211"/>
        <v>3.1318628000000004E-4</v>
      </c>
      <c r="AFS35" s="5">
        <f t="shared" si="211"/>
        <v>1.5145402000000001E-4</v>
      </c>
      <c r="AFT35" s="5">
        <f t="shared" si="211"/>
        <v>1.0025310000000001E-4</v>
      </c>
      <c r="AFU35" s="5">
        <f t="shared" si="211"/>
        <v>1.1552744000000001E-4</v>
      </c>
      <c r="AFV35" s="5">
        <f t="shared" si="211"/>
        <v>0</v>
      </c>
      <c r="AFW35" s="5">
        <f t="shared" si="211"/>
        <v>1.1087287999999999E-3</v>
      </c>
      <c r="AFX35" s="5">
        <f t="shared" si="211"/>
        <v>1.16142624E-3</v>
      </c>
      <c r="AFY35" s="5">
        <f t="shared" si="211"/>
        <v>5.7691074E-4</v>
      </c>
      <c r="AFZ35" s="5">
        <f t="shared" si="211"/>
        <v>4.4514561200000007E-3</v>
      </c>
      <c r="AGA35" s="5">
        <f t="shared" si="211"/>
        <v>5.6667352000000005E-4</v>
      </c>
      <c r="AGB35" s="5">
        <f t="shared" si="211"/>
        <v>4.53019106E-3</v>
      </c>
      <c r="AGC35" s="5">
        <f t="shared" si="211"/>
        <v>4.06494596E-3</v>
      </c>
      <c r="AGD35" s="5">
        <f t="shared" si="211"/>
        <v>6.8594362000000018E-4</v>
      </c>
      <c r="AGE35" s="5">
        <f t="shared" si="211"/>
        <v>6.2699515999999999E-4</v>
      </c>
      <c r="AGF35" s="5">
        <f t="shared" si="211"/>
        <v>2.5266644000000005E-4</v>
      </c>
      <c r="AGG35" s="5">
        <f t="shared" si="211"/>
        <v>2.1001051620000002E-2</v>
      </c>
      <c r="AGH35" s="5">
        <f t="shared" si="211"/>
        <v>2.9556292600000002E-3</v>
      </c>
      <c r="AGI35" s="5">
        <f t="shared" si="211"/>
        <v>3.0965349399999999E-3</v>
      </c>
      <c r="AGJ35" s="5">
        <f t="shared" si="211"/>
        <v>5.1739761660000008E-2</v>
      </c>
      <c r="AGK35" s="5">
        <f t="shared" si="211"/>
        <v>6.3868173999999996E-4</v>
      </c>
      <c r="AGL35" s="5">
        <f t="shared" si="211"/>
        <v>2.4995368000000002E-4</v>
      </c>
      <c r="AGM35" s="5">
        <f t="shared" si="211"/>
        <v>1.0068176000000001E-3</v>
      </c>
      <c r="AGN35" s="5">
        <f t="shared" si="211"/>
        <v>5.4537868000000011E-4</v>
      </c>
      <c r="AGO35" s="5">
        <f t="shared" si="211"/>
        <v>3.5921932E-4</v>
      </c>
      <c r="AGP35" s="5">
        <f t="shared" si="211"/>
        <v>5.2196369000000005E-3</v>
      </c>
      <c r="AGQ35" s="5">
        <f t="shared" si="211"/>
        <v>1.379444688E-2</v>
      </c>
      <c r="AGR35" s="5">
        <f t="shared" si="211"/>
        <v>7.6048513999999996E-4</v>
      </c>
      <c r="AGS35" s="5">
        <f t="shared" si="211"/>
        <v>3.2308132340000004E-2</v>
      </c>
      <c r="AGT35" s="5">
        <f t="shared" si="211"/>
        <v>6.1038391200000002E-3</v>
      </c>
      <c r="AGU35" s="5">
        <f t="shared" si="211"/>
        <v>2.3784468000000002E-4</v>
      </c>
      <c r="AGV35" s="5">
        <f t="shared" si="211"/>
        <v>0</v>
      </c>
      <c r="AGW35" s="5">
        <f t="shared" si="211"/>
        <v>4.4926855999999999E-4</v>
      </c>
      <c r="AGX35" s="5">
        <f t="shared" si="211"/>
        <v>1.0215838200000001E-3</v>
      </c>
      <c r="AGY35" s="5">
        <f t="shared" si="211"/>
        <v>7.2298682000000009E-4</v>
      </c>
      <c r="AGZ35" s="5">
        <f t="shared" si="211"/>
        <v>0</v>
      </c>
      <c r="AHA35" s="5">
        <f t="shared" si="211"/>
        <v>3.0024674000000002E-4</v>
      </c>
      <c r="AHB35" s="5">
        <f t="shared" si="211"/>
        <v>2.8398188000000005E-4</v>
      </c>
      <c r="AHC35" s="5">
        <f t="shared" si="211"/>
        <v>3.0111782400000001E-3</v>
      </c>
      <c r="AHD35" s="5">
        <f t="shared" si="211"/>
        <v>2.1119652000000001E-4</v>
      </c>
      <c r="AHE35" s="5">
        <f t="shared" si="211"/>
        <v>5.7086895600000007E-3</v>
      </c>
      <c r="AHF35" s="5">
        <f t="shared" si="211"/>
        <v>3.52764962E-3</v>
      </c>
      <c r="AHG35" s="5">
        <f t="shared" si="211"/>
        <v>9.0120901999999996E-4</v>
      </c>
      <c r="AHH35" s="5">
        <f t="shared" si="211"/>
        <v>0</v>
      </c>
      <c r="AHI35" s="5">
        <f t="shared" si="211"/>
        <v>2.6712871999999999E-4</v>
      </c>
      <c r="AHJ35" s="5">
        <f t="shared" si="211"/>
        <v>1.1538862399999999E-3</v>
      </c>
      <c r="AHK35" s="5">
        <f t="shared" si="211"/>
        <v>4.9083098000000003E-4</v>
      </c>
      <c r="AHL35" s="5">
        <f t="shared" si="211"/>
        <v>0</v>
      </c>
      <c r="AHM35" s="5">
        <f t="shared" si="211"/>
        <v>0</v>
      </c>
      <c r="AHN35" s="5">
        <f t="shared" si="211"/>
        <v>1.8054238000000001E-4</v>
      </c>
      <c r="AHO35" s="5">
        <f t="shared" ref="AHO35:AJZ35" si="212">(AHP14/40)*0.8</f>
        <v>1.2769767080000001E-2</v>
      </c>
      <c r="AHP35" s="5">
        <f t="shared" si="212"/>
        <v>7.5663428000000013E-4</v>
      </c>
      <c r="AHQ35" s="5">
        <f t="shared" si="212"/>
        <v>8.3573001999999994E-4</v>
      </c>
      <c r="AHR35" s="5">
        <f t="shared" si="212"/>
        <v>6.442988600000001E-4</v>
      </c>
      <c r="AHS35" s="5">
        <f t="shared" si="212"/>
        <v>5.0682313999999998E-4</v>
      </c>
      <c r="AHT35" s="5">
        <f t="shared" si="212"/>
        <v>3.1600804000000006E-4</v>
      </c>
      <c r="AHU35" s="5">
        <f t="shared" si="212"/>
        <v>5.6830358E-4</v>
      </c>
      <c r="AHV35" s="5">
        <f t="shared" si="212"/>
        <v>4.858606E-4</v>
      </c>
      <c r="AHW35" s="5">
        <f t="shared" si="212"/>
        <v>2.7578762000000001E-4</v>
      </c>
      <c r="AHX35" s="5">
        <f t="shared" si="212"/>
        <v>8.9415660000000002E-5</v>
      </c>
      <c r="AHY35" s="5">
        <f t="shared" si="212"/>
        <v>4.5683272E-4</v>
      </c>
      <c r="AHZ35" s="5">
        <f t="shared" si="212"/>
        <v>8.339914000000001E-4</v>
      </c>
      <c r="AIA35" s="5">
        <f t="shared" si="212"/>
        <v>7.4726960000000015E-5</v>
      </c>
      <c r="AIB35" s="5">
        <f t="shared" si="212"/>
        <v>1.5972174000000001E-4</v>
      </c>
      <c r="AIC35" s="5">
        <f t="shared" si="212"/>
        <v>2.0139710000000003E-4</v>
      </c>
      <c r="AID35" s="5">
        <f t="shared" si="212"/>
        <v>2.4996190000000002E-4</v>
      </c>
      <c r="AIE35" s="5">
        <f t="shared" si="212"/>
        <v>8.1108199999999997E-5</v>
      </c>
      <c r="AIF35" s="5">
        <f t="shared" si="212"/>
        <v>2.5446521060000001E-2</v>
      </c>
      <c r="AIG35" s="5">
        <f t="shared" si="212"/>
        <v>2.0624368000000004E-4</v>
      </c>
      <c r="AIH35" s="5">
        <f t="shared" si="212"/>
        <v>6.1398399999999998E-5</v>
      </c>
      <c r="AII35" s="5">
        <f t="shared" si="212"/>
        <v>6.5010060000000007E-5</v>
      </c>
      <c r="AIJ35" s="5">
        <f t="shared" si="212"/>
        <v>3.3574172000000002E-4</v>
      </c>
      <c r="AIK35" s="5">
        <f t="shared" si="212"/>
        <v>0</v>
      </c>
      <c r="AIL35" s="5">
        <f t="shared" si="212"/>
        <v>6.0292678000000008E-4</v>
      </c>
      <c r="AIM35" s="5">
        <f t="shared" si="212"/>
        <v>4.1792664000000004E-4</v>
      </c>
      <c r="AIN35" s="5">
        <f t="shared" si="212"/>
        <v>2.2025992E-4</v>
      </c>
      <c r="AIO35" s="5">
        <f t="shared" si="212"/>
        <v>3.3838472000000006E-4</v>
      </c>
      <c r="AIP35" s="5">
        <f t="shared" si="212"/>
        <v>2.2852746819999999E-2</v>
      </c>
      <c r="AIQ35" s="5">
        <f t="shared" si="212"/>
        <v>6.0612152000000003E-4</v>
      </c>
      <c r="AIR35" s="5">
        <f t="shared" si="212"/>
        <v>1.3831147200000001E-3</v>
      </c>
      <c r="AIS35" s="5">
        <f t="shared" si="212"/>
        <v>2.6574019000000001E-3</v>
      </c>
      <c r="AIT35" s="5">
        <f t="shared" si="212"/>
        <v>1.8242525999999999E-4</v>
      </c>
      <c r="AIU35" s="5">
        <f t="shared" si="212"/>
        <v>3.4649838000000004E-4</v>
      </c>
      <c r="AIV35" s="5">
        <f t="shared" si="212"/>
        <v>4.0233722E-4</v>
      </c>
      <c r="AIW35" s="5">
        <f t="shared" si="212"/>
        <v>3.5898506000000001E-4</v>
      </c>
      <c r="AIX35" s="5">
        <f t="shared" si="212"/>
        <v>2.6653884000000003E-4</v>
      </c>
      <c r="AIY35" s="5">
        <f t="shared" si="212"/>
        <v>1.1834624000000001E-4</v>
      </c>
      <c r="AIZ35" s="5">
        <f t="shared" si="212"/>
        <v>4.1942076000000005E-4</v>
      </c>
      <c r="AJA35" s="5">
        <f t="shared" si="212"/>
        <v>9.0480740000000012E-5</v>
      </c>
      <c r="AJB35" s="5">
        <f t="shared" si="212"/>
        <v>1.4218348000000002E-4</v>
      </c>
      <c r="AJC35" s="5">
        <f t="shared" si="212"/>
        <v>2.8271574000000003E-4</v>
      </c>
      <c r="AJD35" s="5">
        <f t="shared" si="212"/>
        <v>1.5346936000000002E-4</v>
      </c>
      <c r="AJE35" s="5">
        <f t="shared" si="212"/>
        <v>2.1179420000000003E-4</v>
      </c>
      <c r="AJF35" s="5">
        <f t="shared" si="212"/>
        <v>8.2074549999999996E-4</v>
      </c>
      <c r="AJG35" s="5">
        <f t="shared" si="212"/>
        <v>1.0028717400000001E-3</v>
      </c>
      <c r="AJH35" s="5">
        <f t="shared" si="212"/>
        <v>1.7630528800000001E-3</v>
      </c>
      <c r="AJI35" s="5">
        <f t="shared" si="212"/>
        <v>1.8731227999999999E-3</v>
      </c>
      <c r="AJJ35" s="5">
        <f t="shared" si="212"/>
        <v>1.6144759400000001E-3</v>
      </c>
      <c r="AJK35" s="5">
        <f t="shared" si="212"/>
        <v>1.5381636000000003E-4</v>
      </c>
      <c r="AJL35" s="5">
        <f t="shared" si="212"/>
        <v>1.65451148E-3</v>
      </c>
      <c r="AJM35" s="5">
        <f t="shared" si="212"/>
        <v>5.0420120400000009E-3</v>
      </c>
      <c r="AJN35" s="5">
        <f t="shared" si="212"/>
        <v>9.6941249799999997E-3</v>
      </c>
      <c r="AJO35" s="5">
        <f t="shared" si="212"/>
        <v>2.7862424000000001E-4</v>
      </c>
      <c r="AJP35" s="5">
        <f t="shared" si="212"/>
        <v>8.0716943999999992E-4</v>
      </c>
      <c r="AJQ35" s="5">
        <f t="shared" si="212"/>
        <v>2.2455479399999998E-3</v>
      </c>
      <c r="AJR35" s="5">
        <f t="shared" si="212"/>
        <v>1.8837216000000003E-4</v>
      </c>
      <c r="AJS35" s="5">
        <f t="shared" si="212"/>
        <v>1.6885612200000001E-3</v>
      </c>
      <c r="AJT35" s="5">
        <f t="shared" si="212"/>
        <v>1.2410069999999999E-3</v>
      </c>
      <c r="AJU35" s="5">
        <f t="shared" si="212"/>
        <v>1.5058674400000001E-3</v>
      </c>
      <c r="AJV35" s="5">
        <f t="shared" si="212"/>
        <v>4.6291075760000001E-2</v>
      </c>
      <c r="AJW35" s="5">
        <f t="shared" si="212"/>
        <v>1.4367873E-3</v>
      </c>
      <c r="AJX35" s="5">
        <f t="shared" si="212"/>
        <v>5.9482479999999997E-5</v>
      </c>
      <c r="AJY35" s="5">
        <f t="shared" si="212"/>
        <v>1.5343128600000002E-3</v>
      </c>
      <c r="AJZ35" s="5">
        <f t="shared" si="212"/>
        <v>1.9088186200000004E-3</v>
      </c>
      <c r="AKA35" s="5">
        <f t="shared" ref="AKA35:AML35" si="213">(AKB14/40)*0.8</f>
        <v>4.2009768000000007E-4</v>
      </c>
      <c r="AKB35" s="5">
        <f t="shared" si="213"/>
        <v>1.5081862400000002E-3</v>
      </c>
      <c r="AKC35" s="5">
        <f t="shared" si="213"/>
        <v>1.1441833999999999E-3</v>
      </c>
      <c r="AKD35" s="5">
        <f t="shared" si="213"/>
        <v>7.5348508000000003E-4</v>
      </c>
      <c r="AKE35" s="5">
        <f t="shared" si="213"/>
        <v>1.115450546E-2</v>
      </c>
      <c r="AKF35" s="5">
        <f t="shared" si="213"/>
        <v>5.2680855800000008E-3</v>
      </c>
      <c r="AKG35" s="5">
        <f t="shared" si="213"/>
        <v>2.1400502E-4</v>
      </c>
      <c r="AKH35" s="5">
        <f t="shared" si="213"/>
        <v>3.4053922000000004E-4</v>
      </c>
      <c r="AKI35" s="5">
        <f t="shared" si="213"/>
        <v>1.35327866E-3</v>
      </c>
      <c r="AKJ35" s="5">
        <f t="shared" si="213"/>
        <v>2.7598147199999999E-3</v>
      </c>
      <c r="AKK35" s="5">
        <f t="shared" si="213"/>
        <v>3.9990546000000005E-4</v>
      </c>
      <c r="AKL35" s="5">
        <f t="shared" si="213"/>
        <v>0</v>
      </c>
      <c r="AKM35" s="5">
        <f t="shared" si="213"/>
        <v>2.1327244E-4</v>
      </c>
      <c r="AKN35" s="5">
        <f t="shared" si="213"/>
        <v>1.29401894E-3</v>
      </c>
      <c r="AKO35" s="5">
        <f t="shared" si="213"/>
        <v>8.6990644000000013E-4</v>
      </c>
      <c r="AKP35" s="5">
        <f t="shared" si="213"/>
        <v>2.7474584000000002E-4</v>
      </c>
      <c r="AKQ35" s="5">
        <f t="shared" si="213"/>
        <v>1.8610978600000002E-3</v>
      </c>
      <c r="AKR35" s="5">
        <f t="shared" si="213"/>
        <v>1.3325677200000002E-3</v>
      </c>
      <c r="AKS35" s="5">
        <f t="shared" si="213"/>
        <v>7.1374011999999999E-4</v>
      </c>
      <c r="AKT35" s="5">
        <f t="shared" si="213"/>
        <v>3.1740308000000007E-4</v>
      </c>
      <c r="AKU35" s="5">
        <f t="shared" si="213"/>
        <v>1.4380745600000001E-3</v>
      </c>
      <c r="AKV35" s="5">
        <f t="shared" si="213"/>
        <v>1.7544931399999999E-3</v>
      </c>
      <c r="AKW35" s="5">
        <f t="shared" si="213"/>
        <v>1.9340404E-4</v>
      </c>
      <c r="AKX35" s="5">
        <f t="shared" si="213"/>
        <v>7.0240940000000003E-5</v>
      </c>
      <c r="AKY35" s="5">
        <f t="shared" si="213"/>
        <v>2.2185986000000004E-4</v>
      </c>
      <c r="AKZ35" s="5">
        <f t="shared" si="213"/>
        <v>7.7602013999999997E-4</v>
      </c>
      <c r="ALA35" s="5">
        <f t="shared" si="213"/>
        <v>9.2924945999999994E-4</v>
      </c>
      <c r="ALB35" s="5">
        <f t="shared" si="213"/>
        <v>7.1063048000000011E-4</v>
      </c>
      <c r="ALC35" s="5">
        <f t="shared" si="213"/>
        <v>9.7330207199999991E-3</v>
      </c>
      <c r="ALD35" s="5">
        <f t="shared" si="213"/>
        <v>4.2107511999999998E-4</v>
      </c>
      <c r="ALE35" s="5">
        <f t="shared" si="213"/>
        <v>2.3727180000000003E-4</v>
      </c>
      <c r="ALF35" s="5">
        <f t="shared" si="213"/>
        <v>3.4667644E-4</v>
      </c>
      <c r="ALG35" s="5">
        <f t="shared" si="213"/>
        <v>9.4418645999999997E-4</v>
      </c>
      <c r="ALH35" s="5">
        <f t="shared" si="213"/>
        <v>6.9892438000000007E-4</v>
      </c>
      <c r="ALI35" s="5">
        <f t="shared" si="213"/>
        <v>6.3094319999999998E-4</v>
      </c>
      <c r="ALJ35" s="5">
        <f t="shared" si="213"/>
        <v>1.3724133999999999E-4</v>
      </c>
      <c r="ALK35" s="5">
        <f t="shared" si="213"/>
        <v>2.8541354E-4</v>
      </c>
      <c r="ALL35" s="5">
        <f t="shared" si="213"/>
        <v>3.7039492000000003E-4</v>
      </c>
      <c r="ALM35" s="5">
        <f t="shared" si="213"/>
        <v>0</v>
      </c>
      <c r="ALN35" s="5">
        <f t="shared" si="213"/>
        <v>2.1723485999999999E-4</v>
      </c>
      <c r="ALO35" s="5">
        <f t="shared" si="213"/>
        <v>3.8557622000000004E-4</v>
      </c>
      <c r="ALP35" s="5">
        <f t="shared" si="213"/>
        <v>2.0829846E-4</v>
      </c>
      <c r="ALQ35" s="5">
        <f t="shared" si="213"/>
        <v>1.8308552E-4</v>
      </c>
      <c r="ALR35" s="5">
        <f t="shared" si="213"/>
        <v>8.1205207999999996E-4</v>
      </c>
      <c r="ALS35" s="5">
        <f t="shared" si="213"/>
        <v>0</v>
      </c>
      <c r="ALT35" s="5">
        <f t="shared" si="213"/>
        <v>0</v>
      </c>
      <c r="ALU35" s="5">
        <f t="shared" si="213"/>
        <v>8.3105220000000013E-5</v>
      </c>
      <c r="ALV35" s="5">
        <f t="shared" si="213"/>
        <v>0</v>
      </c>
      <c r="ALW35" s="5">
        <f t="shared" si="213"/>
        <v>4.2340354E-4</v>
      </c>
      <c r="ALX35" s="5">
        <f t="shared" si="213"/>
        <v>8.2553412999999999E-3</v>
      </c>
      <c r="ALY35" s="5">
        <f t="shared" si="213"/>
        <v>1.222397352E-2</v>
      </c>
      <c r="ALZ35" s="5">
        <f t="shared" si="213"/>
        <v>4.5081498E-4</v>
      </c>
      <c r="AMA35" s="5">
        <f t="shared" si="213"/>
        <v>9.8872371999999989E-4</v>
      </c>
      <c r="AMB35" s="5">
        <f t="shared" si="213"/>
        <v>7.5670480000000005E-5</v>
      </c>
      <c r="AMC35" s="5">
        <f t="shared" si="213"/>
        <v>5.4612821999999999E-4</v>
      </c>
      <c r="AMD35" s="5">
        <f t="shared" si="213"/>
        <v>1.1800032000000002E-4</v>
      </c>
      <c r="AME35" s="5">
        <f t="shared" si="213"/>
        <v>3.0133230000000002E-4</v>
      </c>
      <c r="AMF35" s="5">
        <f t="shared" si="213"/>
        <v>0</v>
      </c>
      <c r="AMG35" s="5">
        <f t="shared" si="213"/>
        <v>1.4866656000000003E-4</v>
      </c>
      <c r="AMH35" s="5">
        <f t="shared" si="213"/>
        <v>5.0840362000000006E-4</v>
      </c>
      <c r="AMI35" s="5">
        <f t="shared" si="213"/>
        <v>1.2724104E-4</v>
      </c>
      <c r="AMJ35" s="5">
        <f t="shared" si="213"/>
        <v>2.9018735999999999E-4</v>
      </c>
      <c r="AMK35" s="5">
        <f t="shared" si="213"/>
        <v>2.3213232000000004E-4</v>
      </c>
      <c r="AML35" s="5">
        <f t="shared" si="213"/>
        <v>8.9402340000000006E-5</v>
      </c>
      <c r="AMM35" s="5">
        <f t="shared" ref="AMM35:AOX35" si="214">(AMN14/40)*0.8</f>
        <v>4.5018664000000003E-4</v>
      </c>
      <c r="AMN35" s="5">
        <f t="shared" si="214"/>
        <v>3.7632186000000002E-4</v>
      </c>
      <c r="AMO35" s="5">
        <f t="shared" si="214"/>
        <v>7.9602820000000012E-4</v>
      </c>
      <c r="AMP35" s="5">
        <f t="shared" si="214"/>
        <v>4.3793897999999995E-4</v>
      </c>
      <c r="AMQ35" s="5">
        <f t="shared" si="214"/>
        <v>2.8421971999999999E-4</v>
      </c>
      <c r="AMR35" s="5">
        <f t="shared" si="214"/>
        <v>4.9419780000000009E-4</v>
      </c>
      <c r="AMS35" s="5">
        <f t="shared" si="214"/>
        <v>3.3380932000000004E-3</v>
      </c>
      <c r="AMT35" s="5">
        <f t="shared" si="214"/>
        <v>2.0289962E-4</v>
      </c>
      <c r="AMU35" s="5">
        <f t="shared" si="214"/>
        <v>2.5823698E-4</v>
      </c>
      <c r="AMV35" s="5">
        <f t="shared" si="214"/>
        <v>1.9791343000000001E-3</v>
      </c>
      <c r="AMW35" s="5">
        <f t="shared" si="214"/>
        <v>3.6984136000000001E-4</v>
      </c>
      <c r="AMX35" s="5">
        <f t="shared" si="214"/>
        <v>3.7529072000000002E-4</v>
      </c>
      <c r="AMY35" s="5">
        <f t="shared" si="214"/>
        <v>8.8777690000000015E-4</v>
      </c>
      <c r="AMZ35" s="5">
        <f t="shared" si="214"/>
        <v>3.1191047800000001E-3</v>
      </c>
      <c r="ANA35" s="5">
        <f t="shared" si="214"/>
        <v>4.2567835999999994E-4</v>
      </c>
      <c r="ANB35" s="5">
        <f t="shared" si="214"/>
        <v>4.7516377999999999E-4</v>
      </c>
      <c r="ANC35" s="5">
        <f t="shared" si="214"/>
        <v>1.57951154E-3</v>
      </c>
      <c r="AND35" s="5">
        <f t="shared" si="214"/>
        <v>1.2015066800000001E-3</v>
      </c>
      <c r="ANE35" s="5">
        <f t="shared" si="214"/>
        <v>1.00369E-4</v>
      </c>
      <c r="ANF35" s="5">
        <f t="shared" si="214"/>
        <v>6.6666380000000001E-5</v>
      </c>
      <c r="ANG35" s="5">
        <f t="shared" si="214"/>
        <v>4.7195010000000004E-4</v>
      </c>
      <c r="ANH35" s="5">
        <f t="shared" si="214"/>
        <v>6.4829546000000002E-4</v>
      </c>
      <c r="ANI35" s="5">
        <f t="shared" si="214"/>
        <v>2.7310432600000001E-3</v>
      </c>
      <c r="ANJ35" s="5">
        <f t="shared" si="214"/>
        <v>4.0783050000000004E-4</v>
      </c>
      <c r="ANK35" s="5">
        <f t="shared" si="214"/>
        <v>1.2811132E-4</v>
      </c>
      <c r="ANL35" s="5">
        <f t="shared" si="214"/>
        <v>4.1754560000000006E-4</v>
      </c>
      <c r="ANM35" s="5">
        <f t="shared" si="214"/>
        <v>2.0896304399999998E-3</v>
      </c>
      <c r="ANN35" s="5">
        <f t="shared" si="214"/>
        <v>9.9310369999999998E-4</v>
      </c>
      <c r="ANO35" s="5">
        <f t="shared" si="214"/>
        <v>4.7306934000000006E-4</v>
      </c>
      <c r="ANP35" s="5">
        <f t="shared" si="214"/>
        <v>2.9096233999999997E-4</v>
      </c>
      <c r="ANQ35" s="5">
        <f t="shared" si="214"/>
        <v>8.3987813999999994E-4</v>
      </c>
      <c r="ANR35" s="5">
        <f t="shared" si="214"/>
        <v>0</v>
      </c>
      <c r="ANS35" s="5">
        <f t="shared" si="214"/>
        <v>1.5252949800000004E-3</v>
      </c>
      <c r="ANT35" s="5">
        <f t="shared" si="214"/>
        <v>3.3627880000000002E-4</v>
      </c>
      <c r="ANU35" s="5">
        <f t="shared" si="214"/>
        <v>8.7474520000000006E-5</v>
      </c>
      <c r="ANV35" s="5">
        <f t="shared" si="214"/>
        <v>1.4913366000000002E-4</v>
      </c>
      <c r="ANW35" s="5">
        <f t="shared" si="214"/>
        <v>4.6462602000000002E-4</v>
      </c>
      <c r="ANX35" s="5">
        <f t="shared" si="214"/>
        <v>1.5279553000000002E-3</v>
      </c>
      <c r="ANY35" s="5">
        <f t="shared" si="214"/>
        <v>2.3887472000000003E-4</v>
      </c>
      <c r="ANZ35" s="5">
        <f t="shared" si="214"/>
        <v>3.5104436000000009E-4</v>
      </c>
      <c r="AOA35" s="5">
        <f t="shared" si="214"/>
        <v>1.5057227600000001E-3</v>
      </c>
      <c r="AOB35" s="5">
        <f t="shared" si="214"/>
        <v>6.3040520000000002E-5</v>
      </c>
      <c r="AOC35" s="5">
        <f t="shared" si="214"/>
        <v>3.400915E-4</v>
      </c>
      <c r="AOD35" s="5">
        <f t="shared" si="214"/>
        <v>4.0768866000000004E-4</v>
      </c>
      <c r="AOE35" s="5">
        <f t="shared" si="214"/>
        <v>3.0179499000000001E-3</v>
      </c>
      <c r="AOF35" s="5">
        <f t="shared" si="214"/>
        <v>5.8218922200000004E-3</v>
      </c>
      <c r="AOG35" s="5">
        <f t="shared" si="214"/>
        <v>1.3981352000000001E-4</v>
      </c>
      <c r="AOH35" s="5">
        <f t="shared" si="214"/>
        <v>6.1184640000000006E-5</v>
      </c>
      <c r="AOI35" s="5">
        <f t="shared" si="214"/>
        <v>2.2398492E-4</v>
      </c>
      <c r="AOJ35" s="5">
        <f t="shared" si="214"/>
        <v>4.0679048000000001E-4</v>
      </c>
      <c r="AOK35" s="5">
        <f t="shared" si="214"/>
        <v>5.3317380000000001E-4</v>
      </c>
      <c r="AOL35" s="5">
        <f t="shared" si="214"/>
        <v>8.3508880000000008E-5</v>
      </c>
      <c r="AOM35" s="5">
        <f t="shared" si="214"/>
        <v>7.5947160000000005E-4</v>
      </c>
      <c r="AON35" s="5">
        <f t="shared" si="214"/>
        <v>4.3302411999999996E-4</v>
      </c>
      <c r="AOO35" s="5">
        <f t="shared" si="214"/>
        <v>4.3131018E-4</v>
      </c>
      <c r="AOP35" s="5">
        <f t="shared" si="214"/>
        <v>3.2022372000000006E-4</v>
      </c>
      <c r="AOQ35" s="5">
        <f t="shared" si="214"/>
        <v>1.84582282E-3</v>
      </c>
      <c r="AOR35" s="5">
        <f t="shared" si="214"/>
        <v>1.4831368000000001E-4</v>
      </c>
      <c r="AOS35" s="5">
        <f t="shared" si="214"/>
        <v>1.3204728000000001E-4</v>
      </c>
      <c r="AOT35" s="5">
        <f t="shared" si="214"/>
        <v>1.5427102000000002E-4</v>
      </c>
      <c r="AOU35" s="5">
        <f t="shared" si="214"/>
        <v>2.3928603999999999E-4</v>
      </c>
      <c r="AOV35" s="5">
        <f t="shared" si="214"/>
        <v>1.4999890000000002E-4</v>
      </c>
      <c r="AOW35" s="5">
        <f t="shared" si="214"/>
        <v>0</v>
      </c>
      <c r="AOX35" s="5">
        <f t="shared" si="214"/>
        <v>9.960190000000002E-5</v>
      </c>
      <c r="AOY35" s="5">
        <f t="shared" ref="AOY35:AQM35" si="215">(AOZ14/40)*0.8</f>
        <v>6.9250819999999992E-5</v>
      </c>
      <c r="AOZ35" s="5">
        <f t="shared" si="215"/>
        <v>0</v>
      </c>
      <c r="APA35" s="5">
        <f t="shared" si="215"/>
        <v>6.5882001400000001E-3</v>
      </c>
      <c r="APB35" s="5">
        <f t="shared" si="215"/>
        <v>0</v>
      </c>
      <c r="APC35" s="5">
        <f t="shared" si="215"/>
        <v>8.6916800000000008E-5</v>
      </c>
      <c r="APD35" s="5">
        <f t="shared" si="215"/>
        <v>0</v>
      </c>
      <c r="APE35" s="5">
        <f t="shared" si="215"/>
        <v>0</v>
      </c>
      <c r="APF35" s="5">
        <f t="shared" si="215"/>
        <v>2.6770374000000002E-4</v>
      </c>
      <c r="APG35" s="5">
        <f t="shared" si="215"/>
        <v>0</v>
      </c>
      <c r="APH35" s="5">
        <f t="shared" si="215"/>
        <v>3.8919151999999998E-4</v>
      </c>
      <c r="API35" s="5">
        <f t="shared" si="215"/>
        <v>9.8891645999999995E-4</v>
      </c>
      <c r="APJ35" s="5">
        <f t="shared" si="215"/>
        <v>8.8893130000000002E-4</v>
      </c>
      <c r="APK35" s="5">
        <f t="shared" si="215"/>
        <v>9.5375319999999996E-5</v>
      </c>
      <c r="APL35" s="5">
        <f t="shared" si="215"/>
        <v>1.2482460000000001E-4</v>
      </c>
      <c r="APM35" s="5">
        <f t="shared" si="215"/>
        <v>4.5321269999999995E-4</v>
      </c>
      <c r="APN35" s="5">
        <f t="shared" si="215"/>
        <v>2.1475876000000001E-4</v>
      </c>
      <c r="APO35" s="5">
        <f t="shared" si="215"/>
        <v>4.5049911999999999E-4</v>
      </c>
      <c r="APP35" s="5">
        <f t="shared" si="215"/>
        <v>3.6171167999999996E-4</v>
      </c>
      <c r="APQ35" s="5">
        <f t="shared" si="215"/>
        <v>1.8906928000000001E-4</v>
      </c>
      <c r="APR35" s="5">
        <f t="shared" si="215"/>
        <v>1.3590253200000001E-3</v>
      </c>
      <c r="APS35" s="5">
        <f t="shared" si="215"/>
        <v>3.3391865600000004E-3</v>
      </c>
      <c r="APT35" s="5">
        <f t="shared" si="215"/>
        <v>3.5710339999999999E-5</v>
      </c>
      <c r="APU35" s="5">
        <f t="shared" si="215"/>
        <v>1.7524412000000003E-4</v>
      </c>
      <c r="APV35" s="5">
        <f t="shared" si="215"/>
        <v>1.8235306000000001E-4</v>
      </c>
      <c r="APW35" s="5">
        <f t="shared" si="215"/>
        <v>8.3479423999999994E-4</v>
      </c>
      <c r="APX35" s="5">
        <f t="shared" si="215"/>
        <v>1.5442796000000002E-4</v>
      </c>
      <c r="APY35" s="5">
        <f t="shared" si="215"/>
        <v>8.6043046000000003E-4</v>
      </c>
      <c r="APZ35" s="5">
        <f t="shared" si="215"/>
        <v>2.1256805999999998E-4</v>
      </c>
      <c r="AQA35" s="5">
        <f t="shared" si="215"/>
        <v>1.9566558000000002E-4</v>
      </c>
      <c r="AQB35" s="5">
        <f t="shared" si="215"/>
        <v>2.7409946000000004E-4</v>
      </c>
      <c r="AQC35" s="5">
        <f t="shared" si="215"/>
        <v>2.3266174000000003E-4</v>
      </c>
      <c r="AQD35" s="5">
        <f t="shared" si="215"/>
        <v>5.4920772200000006E-3</v>
      </c>
      <c r="AQE35" s="5">
        <f t="shared" si="215"/>
        <v>3.3735427999999996E-4</v>
      </c>
      <c r="AQF35" s="5">
        <f t="shared" si="215"/>
        <v>1.4384276000000001E-4</v>
      </c>
      <c r="AQG35" s="5">
        <f t="shared" si="215"/>
        <v>3.9095740000000002E-4</v>
      </c>
      <c r="AQH35" s="5">
        <f t="shared" si="215"/>
        <v>0</v>
      </c>
      <c r="AQI35" s="5">
        <f t="shared" si="215"/>
        <v>2.5380173999999998E-4</v>
      </c>
      <c r="AQJ35" s="5">
        <f t="shared" si="215"/>
        <v>0</v>
      </c>
      <c r="AQK35" s="5">
        <f t="shared" si="215"/>
        <v>1.3796572000000001E-4</v>
      </c>
      <c r="AQL35" s="5">
        <f t="shared" si="215"/>
        <v>0</v>
      </c>
      <c r="AQM35" s="6">
        <f t="shared" si="215"/>
        <v>0</v>
      </c>
    </row>
    <row r="36" spans="1:1131" x14ac:dyDescent="0.2">
      <c r="A36" s="13" t="s">
        <v>1079</v>
      </c>
      <c r="B36" s="13" t="s">
        <v>1080</v>
      </c>
      <c r="C36" s="13">
        <f t="shared" ref="C36:BN36" si="216">(D15/40)*0.8</f>
        <v>0</v>
      </c>
      <c r="D36">
        <f t="shared" si="216"/>
        <v>1.2429038000000001E-3</v>
      </c>
      <c r="E36">
        <f t="shared" si="216"/>
        <v>1.1674998400000001E-3</v>
      </c>
      <c r="F36">
        <f t="shared" si="216"/>
        <v>2.0642535400000003E-3</v>
      </c>
      <c r="G36">
        <f t="shared" si="216"/>
        <v>4.3130681400000001E-3</v>
      </c>
      <c r="H36">
        <f t="shared" si="216"/>
        <v>5.7382538200000006E-3</v>
      </c>
      <c r="I36">
        <f t="shared" si="216"/>
        <v>4.6458300000000002E-4</v>
      </c>
      <c r="J36">
        <f t="shared" si="216"/>
        <v>5.3180263400000004E-3</v>
      </c>
      <c r="K36">
        <f t="shared" si="216"/>
        <v>2.5207867400000002E-3</v>
      </c>
      <c r="L36">
        <f t="shared" si="216"/>
        <v>4.9553263999999996E-4</v>
      </c>
      <c r="M36">
        <f t="shared" si="216"/>
        <v>0</v>
      </c>
      <c r="N36">
        <f t="shared" si="216"/>
        <v>2.1865939399999998E-3</v>
      </c>
      <c r="O36">
        <f t="shared" si="216"/>
        <v>2.2637560600000002E-3</v>
      </c>
      <c r="P36">
        <f t="shared" si="216"/>
        <v>3.3948478E-4</v>
      </c>
      <c r="Q36">
        <f t="shared" si="216"/>
        <v>5.1881547999999998E-4</v>
      </c>
      <c r="R36">
        <f t="shared" si="216"/>
        <v>1.2975840399999999E-3</v>
      </c>
      <c r="S36">
        <f t="shared" si="216"/>
        <v>4.7333298000000002E-4</v>
      </c>
      <c r="T36">
        <f t="shared" si="216"/>
        <v>4.7432342000000002E-4</v>
      </c>
      <c r="U36">
        <f t="shared" si="216"/>
        <v>2.6353397999999997E-4</v>
      </c>
      <c r="V36">
        <f t="shared" si="216"/>
        <v>7.5804480000000001E-5</v>
      </c>
      <c r="W36">
        <f t="shared" si="216"/>
        <v>1.9733355999999999E-4</v>
      </c>
      <c r="X36">
        <f t="shared" si="216"/>
        <v>6.8740575999999998E-4</v>
      </c>
      <c r="Y36">
        <f t="shared" si="216"/>
        <v>5.4775844000000005E-4</v>
      </c>
      <c r="Z36">
        <f t="shared" si="216"/>
        <v>4.3095748000000008E-4</v>
      </c>
      <c r="AA36">
        <f t="shared" si="216"/>
        <v>3.9594940000000001E-4</v>
      </c>
      <c r="AB36">
        <f t="shared" si="216"/>
        <v>0</v>
      </c>
      <c r="AC36">
        <f t="shared" si="216"/>
        <v>4.1668581999999999E-3</v>
      </c>
      <c r="AD36">
        <f t="shared" si="216"/>
        <v>6.2385110000000006E-4</v>
      </c>
      <c r="AE36">
        <f t="shared" si="216"/>
        <v>0</v>
      </c>
      <c r="AF36">
        <f t="shared" si="216"/>
        <v>0</v>
      </c>
      <c r="AG36">
        <f t="shared" si="216"/>
        <v>5.8181480000000011E-4</v>
      </c>
      <c r="AH36">
        <f t="shared" si="216"/>
        <v>8.1357529999999997E-4</v>
      </c>
      <c r="AI36">
        <f t="shared" si="216"/>
        <v>1.2964470400000001E-3</v>
      </c>
      <c r="AJ36">
        <f t="shared" si="216"/>
        <v>2.9311794800000006E-3</v>
      </c>
      <c r="AK36">
        <f t="shared" si="216"/>
        <v>0</v>
      </c>
      <c r="AL36">
        <f t="shared" si="216"/>
        <v>5.6776640000000007E-4</v>
      </c>
      <c r="AM36">
        <f t="shared" si="216"/>
        <v>1.8063412200000001E-3</v>
      </c>
      <c r="AN36">
        <f t="shared" si="216"/>
        <v>4.2665852360000006E-2</v>
      </c>
      <c r="AO36">
        <f t="shared" si="216"/>
        <v>5.3103756799999999E-3</v>
      </c>
      <c r="AP36">
        <f t="shared" si="216"/>
        <v>5.8449156000000006E-4</v>
      </c>
      <c r="AQ36">
        <f t="shared" si="216"/>
        <v>2.10088582E-3</v>
      </c>
      <c r="AR36">
        <f t="shared" si="216"/>
        <v>4.0896535999999998E-4</v>
      </c>
      <c r="AS36">
        <f t="shared" si="216"/>
        <v>8.3010285799999996E-3</v>
      </c>
      <c r="AT36">
        <f t="shared" si="216"/>
        <v>4.4854974199999998E-3</v>
      </c>
      <c r="AU36">
        <f t="shared" si="216"/>
        <v>1.7784833E-2</v>
      </c>
      <c r="AV36">
        <f t="shared" si="216"/>
        <v>6.1578203140000003E-2</v>
      </c>
      <c r="AW36">
        <f t="shared" si="216"/>
        <v>2.9629482000000004E-4</v>
      </c>
      <c r="AX36">
        <f t="shared" si="216"/>
        <v>3.7542222200000006E-3</v>
      </c>
      <c r="AY36">
        <f t="shared" si="216"/>
        <v>0</v>
      </c>
      <c r="AZ36">
        <f t="shared" si="216"/>
        <v>3.4921877000000006E-3</v>
      </c>
      <c r="BA36">
        <f t="shared" si="216"/>
        <v>3.5345470000000007E-3</v>
      </c>
      <c r="BB36">
        <f t="shared" si="216"/>
        <v>3.9735426799999999E-3</v>
      </c>
      <c r="BC36">
        <f t="shared" si="216"/>
        <v>0</v>
      </c>
      <c r="BD36">
        <f t="shared" si="216"/>
        <v>2.20805792E-3</v>
      </c>
      <c r="BE36">
        <f t="shared" si="216"/>
        <v>1.0478184600000001E-2</v>
      </c>
      <c r="BF36">
        <f t="shared" si="216"/>
        <v>4.722028520000001E-3</v>
      </c>
      <c r="BG36">
        <f t="shared" si="216"/>
        <v>4.3277522200000007E-3</v>
      </c>
      <c r="BH36">
        <f t="shared" si="216"/>
        <v>1.6676312400000001E-3</v>
      </c>
      <c r="BI36">
        <f t="shared" si="216"/>
        <v>0</v>
      </c>
      <c r="BJ36">
        <f t="shared" si="216"/>
        <v>0</v>
      </c>
      <c r="BK36">
        <f t="shared" si="216"/>
        <v>0</v>
      </c>
      <c r="BL36">
        <f t="shared" si="216"/>
        <v>3.8540352000000002E-4</v>
      </c>
      <c r="BM36">
        <f t="shared" si="216"/>
        <v>2.0548730200000004E-2</v>
      </c>
      <c r="BN36">
        <f t="shared" si="216"/>
        <v>2.2588345000000005E-3</v>
      </c>
      <c r="BO36">
        <f t="shared" ref="BO36:DZ36" si="217">(BP15/40)*0.8</f>
        <v>1.6757943800000002E-3</v>
      </c>
      <c r="BP36">
        <f t="shared" si="217"/>
        <v>2.4583508E-3</v>
      </c>
      <c r="BQ36">
        <f t="shared" si="217"/>
        <v>9.9294116000000002E-4</v>
      </c>
      <c r="BR36">
        <f t="shared" si="217"/>
        <v>8.0949876000000007E-4</v>
      </c>
      <c r="BS36">
        <f t="shared" si="217"/>
        <v>4.1549894280000006E-2</v>
      </c>
      <c r="BT36">
        <f t="shared" si="217"/>
        <v>2.6734543039999999E-2</v>
      </c>
      <c r="BU36">
        <f t="shared" si="217"/>
        <v>7.2425084399999999E-3</v>
      </c>
      <c r="BV36">
        <f t="shared" si="217"/>
        <v>6.4021858799999998E-2</v>
      </c>
      <c r="BW36">
        <f t="shared" si="217"/>
        <v>1.3716937440000002E-2</v>
      </c>
      <c r="BX36">
        <f t="shared" si="217"/>
        <v>1.2322671400000001E-3</v>
      </c>
      <c r="BY36">
        <f t="shared" si="217"/>
        <v>2.6519720000000007E-3</v>
      </c>
      <c r="BZ36">
        <f t="shared" si="217"/>
        <v>3.9351146799999999E-3</v>
      </c>
      <c r="CA36">
        <f t="shared" si="217"/>
        <v>1.2381838480000001E-2</v>
      </c>
      <c r="CB36">
        <f t="shared" si="217"/>
        <v>1.6234247600000003E-3</v>
      </c>
      <c r="CC36">
        <f t="shared" si="217"/>
        <v>8.8027649399999991E-3</v>
      </c>
      <c r="CD36">
        <f t="shared" si="217"/>
        <v>2.92751334E-3</v>
      </c>
      <c r="CE36">
        <f t="shared" si="217"/>
        <v>3.7337665600000003E-3</v>
      </c>
      <c r="CF36">
        <f t="shared" si="217"/>
        <v>1.8539046520000001E-2</v>
      </c>
      <c r="CG36">
        <f t="shared" si="217"/>
        <v>1.2316798280000001E-2</v>
      </c>
      <c r="CH36">
        <f t="shared" si="217"/>
        <v>2.7183614800000001E-3</v>
      </c>
      <c r="CI36">
        <f t="shared" si="217"/>
        <v>0</v>
      </c>
      <c r="CJ36">
        <f t="shared" si="217"/>
        <v>1.1104826400000001E-3</v>
      </c>
      <c r="CK36">
        <f t="shared" si="217"/>
        <v>7.7397844000000001E-4</v>
      </c>
      <c r="CL36">
        <f t="shared" si="217"/>
        <v>1.4419831800000001E-3</v>
      </c>
      <c r="CM36">
        <f t="shared" si="217"/>
        <v>7.2024996000000002E-4</v>
      </c>
      <c r="CN36">
        <f t="shared" si="217"/>
        <v>6.7402558400000007E-3</v>
      </c>
      <c r="CO36">
        <f t="shared" si="217"/>
        <v>3.9362891600000002E-3</v>
      </c>
      <c r="CP36">
        <f t="shared" si="217"/>
        <v>4.9192046000000008E-4</v>
      </c>
      <c r="CQ36">
        <f t="shared" si="217"/>
        <v>1.6485207199999998E-3</v>
      </c>
      <c r="CR36">
        <f t="shared" si="217"/>
        <v>1.4337782459999998E-2</v>
      </c>
      <c r="CS36">
        <f t="shared" si="217"/>
        <v>8.0465728400000002E-3</v>
      </c>
      <c r="CT36">
        <f t="shared" si="217"/>
        <v>0</v>
      </c>
      <c r="CU36">
        <f t="shared" si="217"/>
        <v>1.7337450600000003E-3</v>
      </c>
      <c r="CV36">
        <f t="shared" si="217"/>
        <v>1.2071373000000002E-3</v>
      </c>
      <c r="CW36">
        <f t="shared" si="217"/>
        <v>4.5636535399999996E-3</v>
      </c>
      <c r="CX36">
        <f t="shared" si="217"/>
        <v>1.7239278819999999E-2</v>
      </c>
      <c r="CY36">
        <f t="shared" si="217"/>
        <v>1.3710729599999999E-3</v>
      </c>
      <c r="CZ36">
        <f t="shared" si="217"/>
        <v>2.70253994E-3</v>
      </c>
      <c r="DA36">
        <f t="shared" si="217"/>
        <v>4.0824188200000002E-3</v>
      </c>
      <c r="DB36">
        <f t="shared" si="217"/>
        <v>1.3426316200000001E-3</v>
      </c>
      <c r="DC36">
        <f t="shared" si="217"/>
        <v>0</v>
      </c>
      <c r="DD36">
        <f t="shared" si="217"/>
        <v>3.7586480000000001E-4</v>
      </c>
      <c r="DE36">
        <f t="shared" si="217"/>
        <v>1.0356763E-3</v>
      </c>
      <c r="DF36">
        <f t="shared" si="217"/>
        <v>0</v>
      </c>
      <c r="DG36">
        <f t="shared" si="217"/>
        <v>1.2460092000000002E-3</v>
      </c>
      <c r="DH36">
        <f t="shared" si="217"/>
        <v>0</v>
      </c>
      <c r="DI36">
        <f t="shared" si="217"/>
        <v>0</v>
      </c>
      <c r="DJ36">
        <f t="shared" si="217"/>
        <v>0</v>
      </c>
      <c r="DK36">
        <f t="shared" si="217"/>
        <v>0</v>
      </c>
      <c r="DL36">
        <f t="shared" si="217"/>
        <v>0</v>
      </c>
      <c r="DM36">
        <f t="shared" si="217"/>
        <v>0</v>
      </c>
      <c r="DN36">
        <f t="shared" si="217"/>
        <v>0</v>
      </c>
      <c r="DO36">
        <f t="shared" si="217"/>
        <v>3.1066732959999999E-2</v>
      </c>
      <c r="DP36">
        <f t="shared" si="217"/>
        <v>0.10475637684000001</v>
      </c>
      <c r="DQ36">
        <f t="shared" si="217"/>
        <v>2.6740109179999999E-2</v>
      </c>
      <c r="DR36">
        <f t="shared" si="217"/>
        <v>0.10299379482000003</v>
      </c>
      <c r="DS36">
        <f t="shared" si="217"/>
        <v>1.1483192792000001</v>
      </c>
      <c r="DT36">
        <f t="shared" si="217"/>
        <v>0.23629028080000003</v>
      </c>
      <c r="DU36">
        <f t="shared" si="217"/>
        <v>7.9897441400000005E-2</v>
      </c>
      <c r="DV36">
        <f t="shared" si="217"/>
        <v>0.58233237660000003</v>
      </c>
      <c r="DW36">
        <f t="shared" si="217"/>
        <v>0.6855920632000001</v>
      </c>
      <c r="DX36">
        <f t="shared" si="217"/>
        <v>0.24030482200000003</v>
      </c>
      <c r="DY36">
        <f t="shared" si="217"/>
        <v>4.6805917820000001E-2</v>
      </c>
      <c r="DZ36">
        <f t="shared" si="217"/>
        <v>8.0713219199999992E-3</v>
      </c>
      <c r="EA36">
        <f t="shared" ref="EA36:GL36" si="218">(EB15/40)*0.8</f>
        <v>6.6456136020000001E-2</v>
      </c>
      <c r="EB36">
        <f t="shared" si="218"/>
        <v>4.2611632420000004E-2</v>
      </c>
      <c r="EC36">
        <f t="shared" si="218"/>
        <v>3.5572407699999996E-2</v>
      </c>
      <c r="ED36">
        <f t="shared" si="218"/>
        <v>0.12612755946000001</v>
      </c>
      <c r="EE36">
        <f t="shared" si="218"/>
        <v>0.48838907239999996</v>
      </c>
      <c r="EF36">
        <f t="shared" si="218"/>
        <v>6.9562082640000009E-2</v>
      </c>
      <c r="EG36">
        <f t="shared" si="218"/>
        <v>9.3162818100000003E-2</v>
      </c>
      <c r="EH36">
        <f t="shared" si="218"/>
        <v>0.10703063425999999</v>
      </c>
      <c r="EI36">
        <f t="shared" si="218"/>
        <v>3.3651772019999998E-2</v>
      </c>
      <c r="EJ36">
        <f t="shared" si="218"/>
        <v>5.4564784360000007E-2</v>
      </c>
      <c r="EK36">
        <f t="shared" si="218"/>
        <v>0.15198503946000003</v>
      </c>
      <c r="EL36">
        <f t="shared" si="218"/>
        <v>4.6418960860000004E-2</v>
      </c>
      <c r="EM36">
        <f t="shared" si="218"/>
        <v>4.330529994E-2</v>
      </c>
      <c r="EN36">
        <f t="shared" si="218"/>
        <v>0.1219753519</v>
      </c>
      <c r="EO36">
        <f t="shared" si="218"/>
        <v>3.1399852600000003E-3</v>
      </c>
      <c r="EP36">
        <f t="shared" si="218"/>
        <v>4.5393369500000003E-2</v>
      </c>
      <c r="EQ36">
        <f t="shared" si="218"/>
        <v>7.8545210800000011E-3</v>
      </c>
      <c r="ER36">
        <f t="shared" si="218"/>
        <v>1.0797866000000001E-3</v>
      </c>
      <c r="ES36">
        <f t="shared" si="218"/>
        <v>8.7473121600000012E-3</v>
      </c>
      <c r="ET36">
        <f t="shared" si="218"/>
        <v>1.1014907600000001E-3</v>
      </c>
      <c r="EU36">
        <f t="shared" si="218"/>
        <v>3.7071629200000004E-2</v>
      </c>
      <c r="EV36">
        <f t="shared" si="218"/>
        <v>1.4988992880000003E-2</v>
      </c>
      <c r="EW36">
        <f t="shared" si="218"/>
        <v>4.9762509680000011E-2</v>
      </c>
      <c r="EX36">
        <f t="shared" si="218"/>
        <v>0.14263307722000002</v>
      </c>
      <c r="EY36">
        <f t="shared" si="218"/>
        <v>1.0153601600000001E-3</v>
      </c>
      <c r="EZ36">
        <f t="shared" si="218"/>
        <v>7.9454957600000008E-3</v>
      </c>
      <c r="FA36">
        <f t="shared" si="218"/>
        <v>4.3301149200000002E-3</v>
      </c>
      <c r="FB36">
        <f t="shared" si="218"/>
        <v>4.0950933420000002E-2</v>
      </c>
      <c r="FC36">
        <f t="shared" si="218"/>
        <v>5.3311066600000004E-3</v>
      </c>
      <c r="FD36">
        <f t="shared" si="218"/>
        <v>0</v>
      </c>
      <c r="FE36">
        <f t="shared" si="218"/>
        <v>3.7088051800000001E-3</v>
      </c>
      <c r="FF36">
        <f t="shared" si="218"/>
        <v>0</v>
      </c>
      <c r="FG36">
        <f t="shared" si="218"/>
        <v>1.0967661520000001E-2</v>
      </c>
      <c r="FH36">
        <f t="shared" si="218"/>
        <v>6.4821622800000011E-3</v>
      </c>
      <c r="FI36">
        <f t="shared" si="218"/>
        <v>1.0697820740000001E-2</v>
      </c>
      <c r="FJ36">
        <f t="shared" si="218"/>
        <v>2.98640617E-2</v>
      </c>
      <c r="FK36">
        <f t="shared" si="218"/>
        <v>2.2173039799999999E-3</v>
      </c>
      <c r="FL36">
        <f t="shared" si="218"/>
        <v>2.8772055600000002E-3</v>
      </c>
      <c r="FM36">
        <f t="shared" si="218"/>
        <v>3.5899781999999998E-4</v>
      </c>
      <c r="FN36">
        <f t="shared" si="218"/>
        <v>2.85371798E-3</v>
      </c>
      <c r="FO36">
        <f t="shared" si="218"/>
        <v>6.0459019060000001E-2</v>
      </c>
      <c r="FP36">
        <f t="shared" si="218"/>
        <v>7.0843856800000011E-3</v>
      </c>
      <c r="FQ36">
        <f t="shared" si="218"/>
        <v>2.4102210200000001E-3</v>
      </c>
      <c r="FR36">
        <f t="shared" si="218"/>
        <v>2.9822590820000001E-2</v>
      </c>
      <c r="FS36">
        <f t="shared" si="218"/>
        <v>3.3155439840000002E-2</v>
      </c>
      <c r="FT36">
        <f t="shared" si="218"/>
        <v>6.4091518600000001E-3</v>
      </c>
      <c r="FU36">
        <f t="shared" si="218"/>
        <v>9.3209786000000004E-4</v>
      </c>
      <c r="FV36">
        <f t="shared" si="218"/>
        <v>1.0746807000000002E-3</v>
      </c>
      <c r="FW36">
        <f t="shared" si="218"/>
        <v>2.7654807999999997E-3</v>
      </c>
      <c r="FX36">
        <f t="shared" si="218"/>
        <v>6.1379274600000004E-3</v>
      </c>
      <c r="FY36">
        <f t="shared" si="218"/>
        <v>4.4726387399999998E-3</v>
      </c>
      <c r="FZ36">
        <f t="shared" si="218"/>
        <v>2.6135253600000005E-3</v>
      </c>
      <c r="GA36">
        <f t="shared" si="218"/>
        <v>7.8048295199999998E-3</v>
      </c>
      <c r="GB36">
        <f t="shared" si="218"/>
        <v>5.0320114600000002E-3</v>
      </c>
      <c r="GC36">
        <f t="shared" si="218"/>
        <v>2.33761584E-3</v>
      </c>
      <c r="GD36">
        <f t="shared" si="218"/>
        <v>1.04691604E-3</v>
      </c>
      <c r="GE36">
        <f t="shared" si="218"/>
        <v>7.4084886000000015E-4</v>
      </c>
      <c r="GF36">
        <f t="shared" si="218"/>
        <v>1.742068292E-2</v>
      </c>
      <c r="GG36">
        <f t="shared" si="218"/>
        <v>4.71851836E-3</v>
      </c>
      <c r="GH36">
        <f t="shared" si="218"/>
        <v>1.18337162E-3</v>
      </c>
      <c r="GI36">
        <f t="shared" si="218"/>
        <v>3.7254817199999998E-3</v>
      </c>
      <c r="GJ36">
        <f t="shared" si="218"/>
        <v>2.7719930800000001E-3</v>
      </c>
      <c r="GK36">
        <f t="shared" si="218"/>
        <v>0</v>
      </c>
      <c r="GL36">
        <f t="shared" si="218"/>
        <v>5.4195334799999996E-3</v>
      </c>
      <c r="GM36">
        <f t="shared" ref="GM36:IX36" si="219">(GN15/40)*0.8</f>
        <v>0</v>
      </c>
      <c r="GN36">
        <f t="shared" si="219"/>
        <v>2.0180932040000002E-2</v>
      </c>
      <c r="GO36">
        <f t="shared" si="219"/>
        <v>3.8919797600000003E-3</v>
      </c>
      <c r="GP36">
        <f t="shared" si="219"/>
        <v>1.63374804E-3</v>
      </c>
      <c r="GQ36">
        <f t="shared" si="219"/>
        <v>4.2497195440000003E-2</v>
      </c>
      <c r="GR36">
        <f t="shared" si="219"/>
        <v>2.6694030260000001E-2</v>
      </c>
      <c r="GS36">
        <f t="shared" si="219"/>
        <v>6.3219714600000008E-3</v>
      </c>
      <c r="GT36">
        <f t="shared" si="219"/>
        <v>1.20406474E-3</v>
      </c>
      <c r="GU36">
        <f t="shared" si="219"/>
        <v>0</v>
      </c>
      <c r="GV36">
        <f t="shared" si="219"/>
        <v>8.0521609600000005E-3</v>
      </c>
      <c r="GW36">
        <f t="shared" si="219"/>
        <v>3.6975576599999997E-3</v>
      </c>
      <c r="GX36">
        <f t="shared" si="219"/>
        <v>4.7051557400000004E-3</v>
      </c>
      <c r="GY36">
        <f t="shared" si="219"/>
        <v>5.7695477440000004E-2</v>
      </c>
      <c r="GZ36">
        <f t="shared" si="219"/>
        <v>1.2963274680000001E-2</v>
      </c>
      <c r="HA36">
        <f t="shared" si="219"/>
        <v>0</v>
      </c>
      <c r="HB36">
        <f t="shared" si="219"/>
        <v>0</v>
      </c>
      <c r="HC36">
        <f t="shared" si="219"/>
        <v>0</v>
      </c>
      <c r="HD36">
        <f t="shared" si="219"/>
        <v>5.7995472480000004E-2</v>
      </c>
      <c r="HE36">
        <f t="shared" si="219"/>
        <v>4.6485505079999996E-2</v>
      </c>
      <c r="HF36">
        <f t="shared" si="219"/>
        <v>1.45058216E-2</v>
      </c>
      <c r="HG36">
        <f t="shared" si="219"/>
        <v>0</v>
      </c>
      <c r="HH36">
        <f t="shared" si="219"/>
        <v>1.7697205599999999E-3</v>
      </c>
      <c r="HI36">
        <f t="shared" si="219"/>
        <v>6.9894183200000003E-3</v>
      </c>
      <c r="HJ36">
        <f t="shared" si="219"/>
        <v>2.9931425439999999E-2</v>
      </c>
      <c r="HK36">
        <f t="shared" si="219"/>
        <v>2.1110044300000002E-2</v>
      </c>
      <c r="HL36">
        <f t="shared" si="219"/>
        <v>3.1404112000000001E-3</v>
      </c>
      <c r="HM36">
        <f t="shared" si="219"/>
        <v>6.9515791000000007E-3</v>
      </c>
      <c r="HN36">
        <f t="shared" si="219"/>
        <v>6.4648743019999996E-2</v>
      </c>
      <c r="HO36">
        <f t="shared" si="219"/>
        <v>2.392346628E-2</v>
      </c>
      <c r="HP36">
        <f t="shared" si="219"/>
        <v>5.9564407000000002E-3</v>
      </c>
      <c r="HQ36">
        <f t="shared" si="219"/>
        <v>9.3226627600000011E-3</v>
      </c>
      <c r="HR36">
        <f t="shared" si="219"/>
        <v>2.49811728E-3</v>
      </c>
      <c r="HS36">
        <f t="shared" si="219"/>
        <v>9.8369428800000012E-3</v>
      </c>
      <c r="HT36">
        <f t="shared" si="219"/>
        <v>2.4349883440000004E-2</v>
      </c>
      <c r="HU36">
        <f t="shared" si="219"/>
        <v>1.1431342419999999E-2</v>
      </c>
      <c r="HV36">
        <f t="shared" si="219"/>
        <v>5.9263674400000001E-3</v>
      </c>
      <c r="HW36">
        <f t="shared" si="219"/>
        <v>0</v>
      </c>
      <c r="HX36">
        <f t="shared" si="219"/>
        <v>0</v>
      </c>
      <c r="HY36">
        <f t="shared" si="219"/>
        <v>0</v>
      </c>
      <c r="HZ36">
        <f t="shared" si="219"/>
        <v>5.5013618E-3</v>
      </c>
      <c r="IA36">
        <f t="shared" si="219"/>
        <v>1.506529928E-2</v>
      </c>
      <c r="IB36">
        <f t="shared" si="219"/>
        <v>6.9725715600000007E-3</v>
      </c>
      <c r="IC36">
        <f t="shared" si="219"/>
        <v>0</v>
      </c>
      <c r="ID36">
        <f t="shared" si="219"/>
        <v>0</v>
      </c>
      <c r="IE36">
        <f t="shared" si="219"/>
        <v>1.8559981400000003E-3</v>
      </c>
      <c r="IF36">
        <f t="shared" si="219"/>
        <v>3.1047267800000003E-3</v>
      </c>
      <c r="IG36">
        <f t="shared" si="219"/>
        <v>2.7227283400000006E-3</v>
      </c>
      <c r="IH36">
        <f t="shared" si="219"/>
        <v>0</v>
      </c>
      <c r="II36">
        <f t="shared" si="219"/>
        <v>7.8498358199999996E-3</v>
      </c>
      <c r="IJ36">
        <f t="shared" si="219"/>
        <v>4.1389389799999995E-3</v>
      </c>
      <c r="IK36">
        <f t="shared" si="219"/>
        <v>9.0733646799999994E-3</v>
      </c>
      <c r="IL36">
        <f t="shared" si="219"/>
        <v>8.6652895600000009E-3</v>
      </c>
      <c r="IM36">
        <f t="shared" si="219"/>
        <v>8.9991436200000004E-3</v>
      </c>
      <c r="IN36">
        <f t="shared" si="219"/>
        <v>0.40256885859999997</v>
      </c>
      <c r="IO36">
        <f t="shared" si="219"/>
        <v>5.0808723300000004E-2</v>
      </c>
      <c r="IP36">
        <f t="shared" si="219"/>
        <v>4.0121338580000006E-2</v>
      </c>
      <c r="IQ36">
        <f t="shared" si="219"/>
        <v>0.18877528864000001</v>
      </c>
      <c r="IR36">
        <f t="shared" si="219"/>
        <v>3.824340658E-2</v>
      </c>
      <c r="IS36">
        <f t="shared" si="219"/>
        <v>7.1662626199999998E-3</v>
      </c>
      <c r="IT36">
        <f t="shared" si="219"/>
        <v>0</v>
      </c>
      <c r="IU36">
        <f t="shared" si="219"/>
        <v>1.221793832E-2</v>
      </c>
      <c r="IV36">
        <f t="shared" si="219"/>
        <v>4.5608461119999999E-2</v>
      </c>
      <c r="IW36">
        <f t="shared" si="219"/>
        <v>0</v>
      </c>
      <c r="IX36">
        <f t="shared" si="219"/>
        <v>1.683434038E-2</v>
      </c>
      <c r="IY36">
        <f t="shared" ref="IY36:LJ36" si="220">(IZ15/40)*0.8</f>
        <v>2.5422580220000005E-2</v>
      </c>
      <c r="IZ36">
        <f t="shared" si="220"/>
        <v>3.9264875480000003E-2</v>
      </c>
      <c r="JA36">
        <f t="shared" si="220"/>
        <v>0</v>
      </c>
      <c r="JB36">
        <f t="shared" si="220"/>
        <v>0</v>
      </c>
      <c r="JC36">
        <f t="shared" si="220"/>
        <v>0</v>
      </c>
      <c r="JD36">
        <f t="shared" si="220"/>
        <v>6.8668267400000017E-3</v>
      </c>
      <c r="JE36">
        <f t="shared" si="220"/>
        <v>3.7094357439999996E-2</v>
      </c>
      <c r="JF36">
        <f t="shared" si="220"/>
        <v>0.13778884586000001</v>
      </c>
      <c r="JG36">
        <f t="shared" si="220"/>
        <v>3.1254320080000002E-2</v>
      </c>
      <c r="JH36">
        <f t="shared" si="220"/>
        <v>2.4077587760000005E-2</v>
      </c>
      <c r="JI36">
        <f t="shared" si="220"/>
        <v>1.6051641619999998E-2</v>
      </c>
      <c r="JJ36">
        <f t="shared" si="220"/>
        <v>0</v>
      </c>
      <c r="JK36">
        <f t="shared" si="220"/>
        <v>2.128927638</v>
      </c>
      <c r="JL36">
        <f t="shared" si="220"/>
        <v>1.1588972654</v>
      </c>
      <c r="JM36">
        <f t="shared" si="220"/>
        <v>0.28999614420000003</v>
      </c>
      <c r="JN36">
        <f t="shared" si="220"/>
        <v>3.6917501800000005</v>
      </c>
      <c r="JO36">
        <f t="shared" si="220"/>
        <v>1.2181158940000001</v>
      </c>
      <c r="JP36">
        <f t="shared" si="220"/>
        <v>6.1321118720000005E-2</v>
      </c>
      <c r="JQ36">
        <f t="shared" si="220"/>
        <v>6.9086913520000001E-2</v>
      </c>
      <c r="JR36">
        <f t="shared" si="220"/>
        <v>9.9736299959999997E-2</v>
      </c>
      <c r="JS36">
        <f t="shared" si="220"/>
        <v>0.32107602120000006</v>
      </c>
      <c r="JT36">
        <f t="shared" si="220"/>
        <v>0.86380243040000004</v>
      </c>
      <c r="JU36">
        <f t="shared" si="220"/>
        <v>0.10210803798000001</v>
      </c>
      <c r="JV36">
        <f t="shared" si="220"/>
        <v>0</v>
      </c>
      <c r="JW36">
        <f t="shared" si="220"/>
        <v>0</v>
      </c>
      <c r="JX36">
        <f t="shared" si="220"/>
        <v>0.13866209496000001</v>
      </c>
      <c r="JY36">
        <f t="shared" si="220"/>
        <v>0.27671977640000001</v>
      </c>
      <c r="JZ36">
        <f t="shared" si="220"/>
        <v>4.1106776120000001E-2</v>
      </c>
      <c r="KA36">
        <f t="shared" si="220"/>
        <v>3.6927027020000003E-2</v>
      </c>
      <c r="KB36">
        <f t="shared" si="220"/>
        <v>0.14061009761999999</v>
      </c>
      <c r="KC36">
        <f t="shared" si="220"/>
        <v>0.6690537178</v>
      </c>
      <c r="KD36">
        <f t="shared" si="220"/>
        <v>0.15171235904000002</v>
      </c>
      <c r="KE36">
        <f t="shared" si="220"/>
        <v>1.785900658E-2</v>
      </c>
      <c r="KF36">
        <f t="shared" si="220"/>
        <v>1.015473796E-2</v>
      </c>
      <c r="KG36">
        <f t="shared" si="220"/>
        <v>6.5550031019999996E-2</v>
      </c>
      <c r="KH36">
        <f t="shared" si="220"/>
        <v>4.2882758360000009E-2</v>
      </c>
      <c r="KI36">
        <f t="shared" si="220"/>
        <v>3.1146732720000004E-2</v>
      </c>
      <c r="KJ36">
        <f t="shared" si="220"/>
        <v>0</v>
      </c>
      <c r="KK36">
        <f t="shared" si="220"/>
        <v>2.1806865840000002E-2</v>
      </c>
      <c r="KL36">
        <f t="shared" si="220"/>
        <v>3.2077642100000005E-2</v>
      </c>
      <c r="KM36">
        <f t="shared" si="220"/>
        <v>1.9237224040000001E-2</v>
      </c>
      <c r="KN36">
        <f t="shared" si="220"/>
        <v>0</v>
      </c>
      <c r="KO36">
        <f t="shared" si="220"/>
        <v>1.3977167800000002E-2</v>
      </c>
      <c r="KP36">
        <f t="shared" si="220"/>
        <v>0.33057099219999997</v>
      </c>
      <c r="KQ36">
        <f t="shared" si="220"/>
        <v>0.32408452380000002</v>
      </c>
      <c r="KR36">
        <f t="shared" si="220"/>
        <v>1.313084034E-2</v>
      </c>
      <c r="KS36">
        <f t="shared" si="220"/>
        <v>7.1313664999999998E-3</v>
      </c>
      <c r="KT36">
        <f t="shared" si="220"/>
        <v>0</v>
      </c>
      <c r="KU36">
        <f t="shared" si="220"/>
        <v>0</v>
      </c>
      <c r="KV36">
        <f t="shared" si="220"/>
        <v>6.8091286139999999E-2</v>
      </c>
      <c r="KW36">
        <f t="shared" si="220"/>
        <v>0.45090143720000003</v>
      </c>
      <c r="KX36">
        <f t="shared" si="220"/>
        <v>5.1860419240000004E-2</v>
      </c>
      <c r="KY36">
        <f t="shared" si="220"/>
        <v>1.4267692640000003E-2</v>
      </c>
      <c r="KZ36">
        <f t="shared" si="220"/>
        <v>3.9296911800000001E-2</v>
      </c>
      <c r="LA36">
        <f t="shared" si="220"/>
        <v>0</v>
      </c>
      <c r="LB36">
        <f t="shared" si="220"/>
        <v>0.87066205480000003</v>
      </c>
      <c r="LC36">
        <f t="shared" si="220"/>
        <v>0.75633018660000007</v>
      </c>
      <c r="LD36">
        <f t="shared" si="220"/>
        <v>3.9762648960000008E-2</v>
      </c>
      <c r="LE36">
        <f t="shared" si="220"/>
        <v>2.9308139160000003E-2</v>
      </c>
      <c r="LF36">
        <f t="shared" si="220"/>
        <v>1.9710644660000002E-2</v>
      </c>
      <c r="LG36">
        <f t="shared" si="220"/>
        <v>3.0509628960000004E-2</v>
      </c>
      <c r="LH36">
        <f t="shared" si="220"/>
        <v>0.16331054000000003</v>
      </c>
      <c r="LI36">
        <f t="shared" si="220"/>
        <v>0.743337146</v>
      </c>
      <c r="LJ36">
        <f t="shared" si="220"/>
        <v>8.8181469820000011E-2</v>
      </c>
      <c r="LK36">
        <f t="shared" ref="LK36:NV36" si="221">(LL15/40)*0.8</f>
        <v>0</v>
      </c>
      <c r="LL36">
        <f t="shared" si="221"/>
        <v>3.127685216E-2</v>
      </c>
      <c r="LM36">
        <f t="shared" si="221"/>
        <v>5.8523733639999999E-2</v>
      </c>
      <c r="LN36">
        <f t="shared" si="221"/>
        <v>0</v>
      </c>
      <c r="LO36">
        <f t="shared" si="221"/>
        <v>6.3111745260000005E-2</v>
      </c>
      <c r="LP36">
        <f t="shared" si="221"/>
        <v>0</v>
      </c>
      <c r="LQ36">
        <f t="shared" si="221"/>
        <v>1.181935948E-2</v>
      </c>
      <c r="LR36">
        <f t="shared" si="221"/>
        <v>2.2429076040000002E-2</v>
      </c>
      <c r="LS36">
        <f t="shared" si="221"/>
        <v>2.1190958060000001E-2</v>
      </c>
      <c r="LT36">
        <f t="shared" si="221"/>
        <v>2.5445896440000004E-2</v>
      </c>
      <c r="LU36">
        <f t="shared" si="221"/>
        <v>0.10894047586</v>
      </c>
      <c r="LV36">
        <f t="shared" si="221"/>
        <v>0</v>
      </c>
      <c r="LW36">
        <f t="shared" si="221"/>
        <v>0</v>
      </c>
      <c r="LX36">
        <f t="shared" si="221"/>
        <v>0</v>
      </c>
      <c r="LY36">
        <f t="shared" si="221"/>
        <v>0</v>
      </c>
      <c r="LZ36">
        <f t="shared" si="221"/>
        <v>5.0664739420000007E-2</v>
      </c>
      <c r="MA36">
        <f t="shared" si="221"/>
        <v>0</v>
      </c>
      <c r="MB36">
        <f t="shared" si="221"/>
        <v>6.6999499200000008E-3</v>
      </c>
      <c r="MC36">
        <f t="shared" si="221"/>
        <v>1.7689180199999999E-3</v>
      </c>
      <c r="MD36">
        <f t="shared" si="221"/>
        <v>3.2490539400000006E-3</v>
      </c>
      <c r="ME36">
        <f t="shared" si="221"/>
        <v>1.4352244279999999E-2</v>
      </c>
      <c r="MF36">
        <f t="shared" si="221"/>
        <v>3.1623758600000003E-3</v>
      </c>
      <c r="MG36">
        <f t="shared" si="221"/>
        <v>0</v>
      </c>
      <c r="MH36">
        <f t="shared" si="221"/>
        <v>8.3732871200000013E-3</v>
      </c>
      <c r="MI36">
        <f t="shared" si="221"/>
        <v>0</v>
      </c>
      <c r="MJ36">
        <f t="shared" si="221"/>
        <v>0</v>
      </c>
      <c r="MK36">
        <f t="shared" si="221"/>
        <v>1.618079524E-2</v>
      </c>
      <c r="ML36">
        <f t="shared" si="221"/>
        <v>6.28196794E-3</v>
      </c>
      <c r="MM36">
        <f t="shared" si="221"/>
        <v>4.8378548600000008E-3</v>
      </c>
      <c r="MN36">
        <f t="shared" si="221"/>
        <v>4.6783462E-3</v>
      </c>
      <c r="MO36">
        <f t="shared" si="221"/>
        <v>4.8433126199999999E-3</v>
      </c>
      <c r="MP36">
        <f t="shared" si="221"/>
        <v>1.4069157560000002E-2</v>
      </c>
      <c r="MQ36">
        <f t="shared" si="221"/>
        <v>0</v>
      </c>
      <c r="MR36">
        <f t="shared" si="221"/>
        <v>3.3114546979999999E-2</v>
      </c>
      <c r="MS36">
        <f t="shared" si="221"/>
        <v>5.3859793240000002E-2</v>
      </c>
      <c r="MT36">
        <f t="shared" si="221"/>
        <v>5.0875556800000004E-3</v>
      </c>
      <c r="MU36">
        <f t="shared" si="221"/>
        <v>1.360315634E-2</v>
      </c>
      <c r="MV36">
        <f t="shared" si="221"/>
        <v>0.35220736160000005</v>
      </c>
      <c r="MW36">
        <f t="shared" si="221"/>
        <v>9.9113644639999998E-2</v>
      </c>
      <c r="MX36">
        <f t="shared" si="221"/>
        <v>6.7010605199999997E-3</v>
      </c>
      <c r="MY36">
        <f t="shared" si="221"/>
        <v>4.1232381599999998E-3</v>
      </c>
      <c r="MZ36">
        <f t="shared" si="221"/>
        <v>8.7986297399999993E-3</v>
      </c>
      <c r="NA36">
        <f t="shared" si="221"/>
        <v>4.2710261220000004E-2</v>
      </c>
      <c r="NB36">
        <f t="shared" si="221"/>
        <v>0.31528518060000005</v>
      </c>
      <c r="NC36">
        <f t="shared" si="221"/>
        <v>2.3454001020000004E-2</v>
      </c>
      <c r="ND36">
        <f t="shared" si="221"/>
        <v>0</v>
      </c>
      <c r="NE36">
        <f t="shared" si="221"/>
        <v>0.10939928876</v>
      </c>
      <c r="NF36">
        <f t="shared" si="221"/>
        <v>0.19192282778</v>
      </c>
      <c r="NG36">
        <f t="shared" si="221"/>
        <v>5.6347768520000001E-2</v>
      </c>
      <c r="NH36">
        <f t="shared" si="221"/>
        <v>4.4668254599999997E-3</v>
      </c>
      <c r="NI36">
        <f t="shared" si="221"/>
        <v>3.6973990340000006E-2</v>
      </c>
      <c r="NJ36">
        <f t="shared" si="221"/>
        <v>9.996282628E-2</v>
      </c>
      <c r="NK36">
        <f t="shared" si="221"/>
        <v>2.7302750240000003E-2</v>
      </c>
      <c r="NL36">
        <f t="shared" si="221"/>
        <v>1.1649373300000002E-2</v>
      </c>
      <c r="NM36">
        <f t="shared" si="221"/>
        <v>2.627512756E-2</v>
      </c>
      <c r="NN36">
        <f t="shared" si="221"/>
        <v>7.33879162E-3</v>
      </c>
      <c r="NO36">
        <f t="shared" si="221"/>
        <v>0</v>
      </c>
      <c r="NP36">
        <f t="shared" si="221"/>
        <v>6.1085933200000003E-3</v>
      </c>
      <c r="NQ36">
        <f t="shared" si="221"/>
        <v>4.1900719400000007E-3</v>
      </c>
      <c r="NR36">
        <f t="shared" si="221"/>
        <v>4.0380684240000006E-2</v>
      </c>
      <c r="NS36">
        <f t="shared" si="221"/>
        <v>7.2791576200000006E-3</v>
      </c>
      <c r="NT36">
        <f t="shared" si="221"/>
        <v>1.2670806480000003E-2</v>
      </c>
      <c r="NU36">
        <f t="shared" si="221"/>
        <v>1.5634982280000001E-2</v>
      </c>
      <c r="NV36">
        <f t="shared" si="221"/>
        <v>0</v>
      </c>
      <c r="NW36">
        <f t="shared" ref="NW36:QH36" si="222">(NX15/40)*0.8</f>
        <v>0</v>
      </c>
      <c r="NX36">
        <f t="shared" si="222"/>
        <v>1.3602586580000001E-2</v>
      </c>
      <c r="NY36">
        <f t="shared" si="222"/>
        <v>0.57121966440000005</v>
      </c>
      <c r="NZ36">
        <f t="shared" si="222"/>
        <v>0.22465452820000001</v>
      </c>
      <c r="OA36">
        <f t="shared" si="222"/>
        <v>1.591878914E-2</v>
      </c>
      <c r="OB36">
        <f t="shared" si="222"/>
        <v>5.9634310400000006E-3</v>
      </c>
      <c r="OC36">
        <f t="shared" si="222"/>
        <v>1.2943148040000003E-2</v>
      </c>
      <c r="OD36">
        <f t="shared" si="222"/>
        <v>0.14258099218</v>
      </c>
      <c r="OE36">
        <f t="shared" si="222"/>
        <v>5.3639359119999996</v>
      </c>
      <c r="OF36">
        <f t="shared" si="222"/>
        <v>0.36846159420000002</v>
      </c>
      <c r="OG36">
        <f t="shared" si="222"/>
        <v>0</v>
      </c>
      <c r="OH36">
        <f t="shared" si="222"/>
        <v>8.4956731219999998E-2</v>
      </c>
      <c r="OI36">
        <f t="shared" si="222"/>
        <v>0.17125725672000003</v>
      </c>
      <c r="OJ36">
        <f t="shared" si="222"/>
        <v>3.1282676239999994E-2</v>
      </c>
      <c r="OK36">
        <f t="shared" si="222"/>
        <v>0.36103300799999999</v>
      </c>
      <c r="OL36">
        <f t="shared" si="222"/>
        <v>0.19592882068000003</v>
      </c>
      <c r="OM36">
        <f t="shared" si="222"/>
        <v>1.1702944540000001E-2</v>
      </c>
      <c r="ON36">
        <f t="shared" si="222"/>
        <v>6.1976070800000005E-3</v>
      </c>
      <c r="OO36">
        <f t="shared" si="222"/>
        <v>1.4995989240000002E-2</v>
      </c>
      <c r="OP36">
        <f t="shared" si="222"/>
        <v>9.7135335020000005E-2</v>
      </c>
      <c r="OQ36">
        <f t="shared" si="222"/>
        <v>2.4010770600000004</v>
      </c>
      <c r="OR36">
        <f t="shared" si="222"/>
        <v>0.16908050816</v>
      </c>
      <c r="OS36">
        <f t="shared" si="222"/>
        <v>8.830388857999999E-2</v>
      </c>
      <c r="OT36">
        <f t="shared" si="222"/>
        <v>0</v>
      </c>
      <c r="OU36">
        <f t="shared" si="222"/>
        <v>0</v>
      </c>
      <c r="OV36">
        <f t="shared" si="222"/>
        <v>7.3872267719999996E-2</v>
      </c>
      <c r="OW36">
        <f t="shared" si="222"/>
        <v>0.11213984529999999</v>
      </c>
      <c r="OX36">
        <f t="shared" si="222"/>
        <v>4.3096258200000001E-2</v>
      </c>
      <c r="OY36">
        <f t="shared" si="222"/>
        <v>1.0911704820000001E-2</v>
      </c>
      <c r="OZ36">
        <f t="shared" si="222"/>
        <v>0</v>
      </c>
      <c r="PA36">
        <f t="shared" si="222"/>
        <v>0</v>
      </c>
      <c r="PB36">
        <f t="shared" si="222"/>
        <v>8.244381440000002E-3</v>
      </c>
      <c r="PC36">
        <f t="shared" si="222"/>
        <v>0.19564449551999999</v>
      </c>
      <c r="PD36">
        <f t="shared" si="222"/>
        <v>1.917813032E-2</v>
      </c>
      <c r="PE36">
        <f t="shared" si="222"/>
        <v>0</v>
      </c>
      <c r="PF36">
        <f t="shared" si="222"/>
        <v>1.164005714E-2</v>
      </c>
      <c r="PG36">
        <f t="shared" si="222"/>
        <v>1.9775574600000003E-3</v>
      </c>
      <c r="PH36">
        <f t="shared" si="222"/>
        <v>3.1429067800000004E-3</v>
      </c>
      <c r="PI36">
        <f t="shared" si="222"/>
        <v>5.9788977E-2</v>
      </c>
      <c r="PJ36">
        <f t="shared" si="222"/>
        <v>3.9709900079999999E-2</v>
      </c>
      <c r="PK36">
        <f t="shared" si="222"/>
        <v>2.1581879599999998E-3</v>
      </c>
      <c r="PL36">
        <f t="shared" si="222"/>
        <v>0.21455345940000001</v>
      </c>
      <c r="PM36">
        <f t="shared" si="222"/>
        <v>0.10828173346000002</v>
      </c>
      <c r="PN36">
        <f t="shared" si="222"/>
        <v>1.0142722600000001E-2</v>
      </c>
      <c r="PO36">
        <f t="shared" si="222"/>
        <v>6.7796499400000002E-3</v>
      </c>
      <c r="PP36">
        <f t="shared" si="222"/>
        <v>1.3978896260000002E-2</v>
      </c>
      <c r="PQ36">
        <f t="shared" si="222"/>
        <v>9.7182722160000012E-2</v>
      </c>
      <c r="PR36">
        <f t="shared" si="222"/>
        <v>2.081530076</v>
      </c>
      <c r="PS36">
        <f t="shared" si="222"/>
        <v>0.20761749600000004</v>
      </c>
      <c r="PT36">
        <f t="shared" si="222"/>
        <v>0</v>
      </c>
      <c r="PU36">
        <f t="shared" si="222"/>
        <v>3.75892288E-3</v>
      </c>
      <c r="PV36">
        <f t="shared" si="222"/>
        <v>0.92686146479999998</v>
      </c>
      <c r="PW36">
        <f t="shared" si="222"/>
        <v>1.4704460539999999</v>
      </c>
      <c r="PX36">
        <f t="shared" si="222"/>
        <v>0.20964170540000004</v>
      </c>
      <c r="PY36">
        <f t="shared" si="222"/>
        <v>1.4087014260000001E-2</v>
      </c>
      <c r="PZ36">
        <f t="shared" si="222"/>
        <v>9.6909230359999987E-2</v>
      </c>
      <c r="QA36">
        <f t="shared" si="222"/>
        <v>1.8684335100000001E-2</v>
      </c>
      <c r="QB36">
        <f t="shared" si="222"/>
        <v>2.6759271400000001E-3</v>
      </c>
      <c r="QC36">
        <f t="shared" si="222"/>
        <v>4.4816292899999999E-2</v>
      </c>
      <c r="QD36">
        <f t="shared" si="222"/>
        <v>1.9865266280000002E-2</v>
      </c>
      <c r="QE36">
        <f t="shared" si="222"/>
        <v>2.3704726200000003E-3</v>
      </c>
      <c r="QF36">
        <f t="shared" si="222"/>
        <v>0</v>
      </c>
      <c r="QG36">
        <f t="shared" si="222"/>
        <v>0</v>
      </c>
      <c r="QH36">
        <f t="shared" si="222"/>
        <v>1.6444836359999999E-2</v>
      </c>
      <c r="QI36">
        <f t="shared" ref="QI36:ST36" si="223">(QJ15/40)*0.8</f>
        <v>1.1126782202000001</v>
      </c>
      <c r="QJ36">
        <f t="shared" si="223"/>
        <v>0.11483116140000001</v>
      </c>
      <c r="QK36">
        <f t="shared" si="223"/>
        <v>0</v>
      </c>
      <c r="QL36">
        <f t="shared" si="223"/>
        <v>8.0809569740000003E-2</v>
      </c>
      <c r="QM36">
        <f t="shared" si="223"/>
        <v>0.15031594964</v>
      </c>
      <c r="QN36">
        <f t="shared" si="223"/>
        <v>2.0801949E-2</v>
      </c>
      <c r="QO36">
        <f t="shared" si="223"/>
        <v>0.27423177179999997</v>
      </c>
      <c r="QP36">
        <f t="shared" si="223"/>
        <v>5.4129825079999999E-2</v>
      </c>
      <c r="QQ36">
        <f t="shared" si="223"/>
        <v>1.6668800800000003E-3</v>
      </c>
      <c r="QR36">
        <f t="shared" si="223"/>
        <v>0.10955686774000001</v>
      </c>
      <c r="QS36">
        <f t="shared" si="223"/>
        <v>6.9708733499999995E-2</v>
      </c>
      <c r="QT36">
        <f t="shared" si="223"/>
        <v>6.7411567199999996E-3</v>
      </c>
      <c r="QU36">
        <f t="shared" si="223"/>
        <v>2.7538752600000001E-3</v>
      </c>
      <c r="QV36">
        <f t="shared" si="223"/>
        <v>4.4381843999999997E-3</v>
      </c>
      <c r="QW36">
        <f t="shared" si="223"/>
        <v>3.4529955920000001E-2</v>
      </c>
      <c r="QX36">
        <f t="shared" si="223"/>
        <v>3.6886869120000001</v>
      </c>
      <c r="QY36">
        <f t="shared" si="223"/>
        <v>0.37107695000000002</v>
      </c>
      <c r="QZ36">
        <f t="shared" si="223"/>
        <v>0</v>
      </c>
      <c r="RA36">
        <f t="shared" si="223"/>
        <v>0</v>
      </c>
      <c r="RB36">
        <f t="shared" si="223"/>
        <v>0.20586963740000003</v>
      </c>
      <c r="RC36">
        <f t="shared" si="223"/>
        <v>0.25446997180000003</v>
      </c>
      <c r="RD36">
        <f t="shared" si="223"/>
        <v>6.2659440860000012E-2</v>
      </c>
      <c r="RE36">
        <f t="shared" si="223"/>
        <v>8.7768202600000001E-3</v>
      </c>
      <c r="RF36">
        <f t="shared" si="223"/>
        <v>0.32615425740000004</v>
      </c>
      <c r="RG36">
        <f t="shared" si="223"/>
        <v>6.5489854000000012E-4</v>
      </c>
      <c r="RH36">
        <f t="shared" si="223"/>
        <v>1.2851877200000001E-3</v>
      </c>
      <c r="RI36">
        <f t="shared" si="223"/>
        <v>1.2622525200000003E-3</v>
      </c>
      <c r="RJ36">
        <f t="shared" si="223"/>
        <v>3.2224466000000003E-4</v>
      </c>
      <c r="RK36">
        <f t="shared" si="223"/>
        <v>4.2165335540000001E-2</v>
      </c>
      <c r="RL36">
        <f t="shared" si="223"/>
        <v>1.1937600000000001E-3</v>
      </c>
      <c r="RM36">
        <f t="shared" si="223"/>
        <v>0</v>
      </c>
      <c r="RN36">
        <f t="shared" si="223"/>
        <v>1.0767106E-3</v>
      </c>
      <c r="RO36">
        <f t="shared" si="223"/>
        <v>5.8572022000000007E-3</v>
      </c>
      <c r="RP36">
        <f t="shared" si="223"/>
        <v>2.0124300800000001E-3</v>
      </c>
      <c r="RQ36">
        <f t="shared" si="223"/>
        <v>0</v>
      </c>
      <c r="RR36">
        <f t="shared" si="223"/>
        <v>4.5251103999999999E-3</v>
      </c>
      <c r="RS36">
        <f t="shared" si="223"/>
        <v>2.01386676E-3</v>
      </c>
      <c r="RT36">
        <f t="shared" si="223"/>
        <v>2.7425690000000003E-3</v>
      </c>
      <c r="RU36">
        <f t="shared" si="223"/>
        <v>4.0591114199999999E-3</v>
      </c>
      <c r="RV36">
        <f t="shared" si="223"/>
        <v>2.68677342E-3</v>
      </c>
      <c r="RW36">
        <f t="shared" si="223"/>
        <v>2.1946744600000001E-3</v>
      </c>
      <c r="RX36">
        <f t="shared" si="223"/>
        <v>0</v>
      </c>
      <c r="RY36">
        <f t="shared" si="223"/>
        <v>6.5676912000000014E-4</v>
      </c>
      <c r="RZ36">
        <f t="shared" si="223"/>
        <v>4.0527997800000005E-3</v>
      </c>
      <c r="SA36">
        <f t="shared" si="223"/>
        <v>2.5463400400000005E-3</v>
      </c>
      <c r="SB36">
        <f t="shared" si="223"/>
        <v>0</v>
      </c>
      <c r="SC36">
        <f t="shared" si="223"/>
        <v>8.1704087999999995E-4</v>
      </c>
      <c r="SD36">
        <f t="shared" si="223"/>
        <v>0</v>
      </c>
      <c r="SE36">
        <f t="shared" si="223"/>
        <v>3.5474954600000007E-3</v>
      </c>
      <c r="SF36">
        <f t="shared" si="223"/>
        <v>5.4467016999999998E-3</v>
      </c>
      <c r="SG36">
        <f t="shared" si="223"/>
        <v>0</v>
      </c>
      <c r="SH36">
        <f t="shared" si="223"/>
        <v>2.8106464799999998E-3</v>
      </c>
      <c r="SI36">
        <f t="shared" si="223"/>
        <v>1.6076637600000001E-3</v>
      </c>
      <c r="SJ36">
        <f t="shared" si="223"/>
        <v>0</v>
      </c>
      <c r="SK36">
        <f t="shared" si="223"/>
        <v>4.2036523000000001E-3</v>
      </c>
      <c r="SL36">
        <f t="shared" si="223"/>
        <v>4.4866796199999996E-3</v>
      </c>
      <c r="SM36">
        <f t="shared" si="223"/>
        <v>3.0060162000000003E-3</v>
      </c>
      <c r="SN36">
        <f t="shared" si="223"/>
        <v>5.0043070800000001E-3</v>
      </c>
      <c r="SO36">
        <f t="shared" si="223"/>
        <v>1.8112191019999998E-2</v>
      </c>
      <c r="SP36">
        <f t="shared" si="223"/>
        <v>4.2854048800000004E-3</v>
      </c>
      <c r="SQ36">
        <f t="shared" si="223"/>
        <v>4.3611671400000003E-3</v>
      </c>
      <c r="SR36">
        <f t="shared" si="223"/>
        <v>1.8161675319999997E-2</v>
      </c>
      <c r="SS36">
        <f t="shared" si="223"/>
        <v>1.5082826760000001E-2</v>
      </c>
      <c r="ST36">
        <f t="shared" si="223"/>
        <v>4.5895730800000001E-3</v>
      </c>
      <c r="SU36">
        <f t="shared" ref="SU36:VF36" si="224">(SV15/40)*0.8</f>
        <v>8.2454717199999996E-3</v>
      </c>
      <c r="SV36">
        <f t="shared" si="224"/>
        <v>1.9136810460000001E-2</v>
      </c>
      <c r="SW36">
        <f t="shared" si="224"/>
        <v>2.4166846200000002E-3</v>
      </c>
      <c r="SX36">
        <f t="shared" si="224"/>
        <v>8.7514824340000005E-2</v>
      </c>
      <c r="SY36">
        <f t="shared" si="224"/>
        <v>0.10454588240000001</v>
      </c>
      <c r="SZ36">
        <f t="shared" si="224"/>
        <v>2.5618465239999999E-2</v>
      </c>
      <c r="TA36">
        <f t="shared" si="224"/>
        <v>2.0917650000000002E-3</v>
      </c>
      <c r="TB36">
        <f t="shared" si="224"/>
        <v>1.9401150999999999E-3</v>
      </c>
      <c r="TC36">
        <f t="shared" si="224"/>
        <v>8.6580374000000005E-3</v>
      </c>
      <c r="TD36">
        <f t="shared" si="224"/>
        <v>4.799755336E-2</v>
      </c>
      <c r="TE36">
        <f t="shared" si="224"/>
        <v>0.15611516130000003</v>
      </c>
      <c r="TF36">
        <f t="shared" si="224"/>
        <v>3.9701393200000006E-3</v>
      </c>
      <c r="TG36">
        <f t="shared" si="224"/>
        <v>2.4624625180000002E-2</v>
      </c>
      <c r="TH36">
        <f t="shared" si="224"/>
        <v>3.9610529960000002E-2</v>
      </c>
      <c r="TI36">
        <f t="shared" si="224"/>
        <v>4.3260305000000004E-3</v>
      </c>
      <c r="TJ36">
        <f t="shared" si="224"/>
        <v>1.6617510400000002E-3</v>
      </c>
      <c r="TK36">
        <f t="shared" si="224"/>
        <v>1.8745345320000002E-2</v>
      </c>
      <c r="TL36">
        <f t="shared" si="224"/>
        <v>9.3289743900000013E-2</v>
      </c>
      <c r="TM36">
        <f t="shared" si="224"/>
        <v>5.7912372600000001E-3</v>
      </c>
      <c r="TN36">
        <f t="shared" si="224"/>
        <v>1.5241420799999999E-3</v>
      </c>
      <c r="TO36">
        <f t="shared" si="224"/>
        <v>4.0698520199999996E-3</v>
      </c>
      <c r="TP36">
        <f t="shared" si="224"/>
        <v>1.6445390800000001E-3</v>
      </c>
      <c r="TQ36">
        <f t="shared" si="224"/>
        <v>4.0631785399999993E-3</v>
      </c>
      <c r="TR36">
        <f t="shared" si="224"/>
        <v>1.0300702599999999E-3</v>
      </c>
      <c r="TS36">
        <f t="shared" si="224"/>
        <v>5.2205461600000006E-3</v>
      </c>
      <c r="TT36">
        <f t="shared" si="224"/>
        <v>2.5446013420000003E-2</v>
      </c>
      <c r="TU36">
        <f t="shared" si="224"/>
        <v>2.9859324999999999E-3</v>
      </c>
      <c r="TV36">
        <f t="shared" si="224"/>
        <v>1.9216209000000003E-3</v>
      </c>
      <c r="TW36">
        <f t="shared" si="224"/>
        <v>3.9298534000000006E-3</v>
      </c>
      <c r="TX36">
        <f t="shared" si="224"/>
        <v>3.42751672E-3</v>
      </c>
      <c r="TY36">
        <f t="shared" si="224"/>
        <v>4.0568019600000001E-3</v>
      </c>
      <c r="TZ36">
        <f t="shared" si="224"/>
        <v>6.054561750000001E-2</v>
      </c>
      <c r="UA36">
        <f t="shared" si="224"/>
        <v>5.7798488240000001E-2</v>
      </c>
      <c r="UB36">
        <f t="shared" si="224"/>
        <v>5.2049655600000001E-3</v>
      </c>
      <c r="UC36">
        <f t="shared" si="224"/>
        <v>0</v>
      </c>
      <c r="UD36">
        <f t="shared" si="224"/>
        <v>1.647226022E-2</v>
      </c>
      <c r="UE36">
        <f t="shared" si="224"/>
        <v>0.25982374740000003</v>
      </c>
      <c r="UF36">
        <f t="shared" si="224"/>
        <v>1.2336723956000002</v>
      </c>
      <c r="UG36">
        <f t="shared" si="224"/>
        <v>1.7984414840000001E-2</v>
      </c>
      <c r="UH36">
        <f t="shared" si="224"/>
        <v>5.5803636320000009E-2</v>
      </c>
      <c r="UI36">
        <f t="shared" si="224"/>
        <v>6.5745956699999997E-2</v>
      </c>
      <c r="UJ36">
        <f t="shared" si="224"/>
        <v>6.8624593799999998E-3</v>
      </c>
      <c r="UK36">
        <f t="shared" si="224"/>
        <v>0.17113975740000001</v>
      </c>
      <c r="UL36">
        <f t="shared" si="224"/>
        <v>6.147656826000001E-2</v>
      </c>
      <c r="UM36">
        <f t="shared" si="224"/>
        <v>4.0680903400000003E-3</v>
      </c>
      <c r="UN36">
        <f t="shared" si="224"/>
        <v>1.4409123600000002E-3</v>
      </c>
      <c r="UO36">
        <f t="shared" si="224"/>
        <v>3.1474757000000001E-3</v>
      </c>
      <c r="UP36">
        <f t="shared" si="224"/>
        <v>2.0324087679999998E-2</v>
      </c>
      <c r="UQ36">
        <f t="shared" si="224"/>
        <v>0.13139868158000001</v>
      </c>
      <c r="UR36">
        <f t="shared" si="224"/>
        <v>0.60701009920000004</v>
      </c>
      <c r="US36">
        <f t="shared" si="224"/>
        <v>9.8107515400000008E-3</v>
      </c>
      <c r="UT36">
        <f t="shared" si="224"/>
        <v>3.9639848200000001E-2</v>
      </c>
      <c r="UU36">
        <f t="shared" si="224"/>
        <v>4.5407485840000004E-2</v>
      </c>
      <c r="UV36">
        <f t="shared" si="224"/>
        <v>4.7649127200000002E-3</v>
      </c>
      <c r="UW36">
        <f t="shared" si="224"/>
        <v>2.7306259200000002E-3</v>
      </c>
      <c r="UX36">
        <f t="shared" si="224"/>
        <v>1.5602919600000002E-3</v>
      </c>
      <c r="UY36">
        <f t="shared" si="224"/>
        <v>0</v>
      </c>
      <c r="UZ36">
        <f t="shared" si="224"/>
        <v>4.4515881200000006E-3</v>
      </c>
      <c r="VA36">
        <f t="shared" si="224"/>
        <v>2.3140472039999999E-2</v>
      </c>
      <c r="VB36">
        <f t="shared" si="224"/>
        <v>0</v>
      </c>
      <c r="VC36">
        <f t="shared" si="224"/>
        <v>3.6230711999999999E-3</v>
      </c>
      <c r="VD36">
        <f t="shared" si="224"/>
        <v>8.8805217399999994E-3</v>
      </c>
      <c r="VE36">
        <f t="shared" si="224"/>
        <v>3.0094201540000001E-2</v>
      </c>
      <c r="VF36">
        <f t="shared" si="224"/>
        <v>0</v>
      </c>
      <c r="VG36">
        <f t="shared" ref="VG36:XR36" si="225">(VH15/40)*0.8</f>
        <v>8.7221824020000005E-2</v>
      </c>
      <c r="VH36">
        <f t="shared" si="225"/>
        <v>2.5749295880000002E-2</v>
      </c>
      <c r="VI36">
        <f t="shared" si="225"/>
        <v>5.6258603600000002E-3</v>
      </c>
      <c r="VJ36">
        <f t="shared" si="225"/>
        <v>0.48134662720000004</v>
      </c>
      <c r="VK36">
        <f t="shared" si="225"/>
        <v>0.81984651000000008</v>
      </c>
      <c r="VL36">
        <f t="shared" si="225"/>
        <v>6.5183322279999997E-2</v>
      </c>
      <c r="VM36">
        <f t="shared" si="225"/>
        <v>4.0812166640000008E-2</v>
      </c>
      <c r="VN36">
        <f t="shared" si="225"/>
        <v>3.356386192E-2</v>
      </c>
      <c r="VO36">
        <f t="shared" si="225"/>
        <v>2.7731954719999997E-2</v>
      </c>
      <c r="VP36">
        <f t="shared" si="225"/>
        <v>2.3013610080000003E-2</v>
      </c>
      <c r="VQ36">
        <f t="shared" si="225"/>
        <v>2.5182442620000002E-2</v>
      </c>
      <c r="VR36">
        <f t="shared" si="225"/>
        <v>3.0095610240000001E-2</v>
      </c>
      <c r="VS36">
        <f t="shared" si="225"/>
        <v>5.0648718600000003E-3</v>
      </c>
      <c r="VT36">
        <f t="shared" si="225"/>
        <v>0.14326083394</v>
      </c>
      <c r="VU36">
        <f t="shared" si="225"/>
        <v>0.22037946900000002</v>
      </c>
      <c r="VV36">
        <f t="shared" si="225"/>
        <v>1.3384394180000002E-2</v>
      </c>
      <c r="VW36">
        <f t="shared" si="225"/>
        <v>1.90867708E-3</v>
      </c>
      <c r="VX36">
        <f t="shared" si="225"/>
        <v>3.321460456E-2</v>
      </c>
      <c r="VY36">
        <f t="shared" si="225"/>
        <v>5.8311479399999998E-3</v>
      </c>
      <c r="VZ36">
        <f t="shared" si="225"/>
        <v>8.6204174200000018E-3</v>
      </c>
      <c r="WA36">
        <f t="shared" si="225"/>
        <v>0</v>
      </c>
      <c r="WB36">
        <f t="shared" si="225"/>
        <v>9.396479420000001E-3</v>
      </c>
      <c r="WC36">
        <f t="shared" si="225"/>
        <v>7.1649979599999998E-3</v>
      </c>
      <c r="WD36">
        <f t="shared" si="225"/>
        <v>0</v>
      </c>
      <c r="WE36">
        <f t="shared" si="225"/>
        <v>9.2128206600000009E-3</v>
      </c>
      <c r="WF36">
        <f t="shared" si="225"/>
        <v>0</v>
      </c>
      <c r="WG36">
        <f t="shared" si="225"/>
        <v>0</v>
      </c>
      <c r="WH36">
        <f t="shared" si="225"/>
        <v>0</v>
      </c>
      <c r="WI36">
        <f t="shared" si="225"/>
        <v>1.0773106920000001E-2</v>
      </c>
      <c r="WJ36">
        <f t="shared" si="225"/>
        <v>1.2993056310000002</v>
      </c>
      <c r="WK36">
        <f t="shared" si="225"/>
        <v>0.3130436486</v>
      </c>
      <c r="WL36">
        <f t="shared" si="225"/>
        <v>2.8666933900000004E-2</v>
      </c>
      <c r="WM36">
        <f t="shared" si="225"/>
        <v>5.5936990000000006E-3</v>
      </c>
      <c r="WN36">
        <f t="shared" si="225"/>
        <v>0</v>
      </c>
      <c r="WO36">
        <f t="shared" si="225"/>
        <v>2.3537781899999999E-2</v>
      </c>
      <c r="WP36">
        <f t="shared" si="225"/>
        <v>0.18589900010000002</v>
      </c>
      <c r="WQ36">
        <f t="shared" si="225"/>
        <v>0.41018137680000005</v>
      </c>
      <c r="WR36">
        <f t="shared" si="225"/>
        <v>2.4866241740000003E-2</v>
      </c>
      <c r="WS36">
        <f t="shared" si="225"/>
        <v>0.12393543596000001</v>
      </c>
      <c r="WT36">
        <f t="shared" si="225"/>
        <v>0.12016894600000001</v>
      </c>
      <c r="WU36">
        <f t="shared" si="225"/>
        <v>3.183457E-2</v>
      </c>
      <c r="WV36">
        <f t="shared" si="225"/>
        <v>0.56093227540000001</v>
      </c>
      <c r="WW36">
        <f t="shared" si="225"/>
        <v>0.10746956918000002</v>
      </c>
      <c r="WX36">
        <f t="shared" si="225"/>
        <v>0</v>
      </c>
      <c r="WY36">
        <f t="shared" si="225"/>
        <v>1.1996438200000001E-2</v>
      </c>
      <c r="WZ36">
        <f t="shared" si="225"/>
        <v>5.6823813920000001E-2</v>
      </c>
      <c r="XA36">
        <f t="shared" si="225"/>
        <v>3.6311187639999999E-2</v>
      </c>
      <c r="XB36">
        <f t="shared" si="225"/>
        <v>3.8839341280000002E-2</v>
      </c>
      <c r="XC36">
        <f t="shared" si="225"/>
        <v>8.8691389660000008E-2</v>
      </c>
      <c r="XD36">
        <f t="shared" si="225"/>
        <v>3.79971105E-2</v>
      </c>
      <c r="XE36">
        <f t="shared" si="225"/>
        <v>4.485201028E-2</v>
      </c>
      <c r="XF36">
        <f t="shared" si="225"/>
        <v>0</v>
      </c>
      <c r="XG36">
        <f t="shared" si="225"/>
        <v>7.4550243200000007E-3</v>
      </c>
      <c r="XH36">
        <f t="shared" si="225"/>
        <v>1.1882031060000001E-2</v>
      </c>
      <c r="XI36">
        <f t="shared" si="225"/>
        <v>0</v>
      </c>
      <c r="XJ36">
        <f t="shared" si="225"/>
        <v>2.8656754919999999E-2</v>
      </c>
      <c r="XK36">
        <f t="shared" si="225"/>
        <v>9.6380610420000012E-2</v>
      </c>
      <c r="XL36">
        <f t="shared" si="225"/>
        <v>2.6742780000000002</v>
      </c>
      <c r="XM36">
        <f t="shared" si="225"/>
        <v>0.31577028920000005</v>
      </c>
      <c r="XN36">
        <f t="shared" si="225"/>
        <v>2.9277985680000004E-2</v>
      </c>
      <c r="XO36">
        <f t="shared" si="225"/>
        <v>0.23387170600000001</v>
      </c>
      <c r="XP36">
        <f t="shared" si="225"/>
        <v>3.9007482119999999E-2</v>
      </c>
      <c r="XQ36">
        <f t="shared" si="225"/>
        <v>0.4122206276</v>
      </c>
      <c r="XR36">
        <f t="shared" si="225"/>
        <v>0.32455448860000002</v>
      </c>
      <c r="XS36">
        <f t="shared" ref="XS36:AAD36" si="226">(XT15/40)*0.8</f>
        <v>0.36238157980000002</v>
      </c>
      <c r="XT36">
        <f t="shared" si="226"/>
        <v>2.3692960100000002</v>
      </c>
      <c r="XU36">
        <f t="shared" si="226"/>
        <v>6.15120106E-3</v>
      </c>
      <c r="XV36">
        <f t="shared" si="226"/>
        <v>6.9964386899999995E-2</v>
      </c>
      <c r="XW36">
        <f t="shared" si="226"/>
        <v>1.1714754000000002E-4</v>
      </c>
      <c r="XX36">
        <f t="shared" si="226"/>
        <v>1.7374991999999999E-4</v>
      </c>
      <c r="XY36">
        <f t="shared" si="226"/>
        <v>2.1101914000000002E-4</v>
      </c>
      <c r="XZ36">
        <f t="shared" si="226"/>
        <v>3.3539868000000004E-4</v>
      </c>
      <c r="YA36">
        <f t="shared" si="226"/>
        <v>4.4874030000000004E-4</v>
      </c>
      <c r="YB36">
        <f t="shared" si="226"/>
        <v>3.8821446000000007E-4</v>
      </c>
      <c r="YC36">
        <f t="shared" si="226"/>
        <v>9.0434171999999996E-4</v>
      </c>
      <c r="YD36">
        <f t="shared" si="226"/>
        <v>9.4264169999999994E-4</v>
      </c>
      <c r="YE36">
        <f t="shared" si="226"/>
        <v>2.1226218000000002E-4</v>
      </c>
      <c r="YF36">
        <f t="shared" si="226"/>
        <v>5.6457654000000013E-4</v>
      </c>
      <c r="YG36">
        <f t="shared" si="226"/>
        <v>3.7533300000000005E-4</v>
      </c>
      <c r="YH36">
        <f t="shared" si="226"/>
        <v>5.251508E-4</v>
      </c>
      <c r="YI36">
        <f t="shared" si="226"/>
        <v>2.9903504000000007E-4</v>
      </c>
      <c r="YJ36">
        <f t="shared" si="226"/>
        <v>0</v>
      </c>
      <c r="YK36">
        <f t="shared" si="226"/>
        <v>1.5064872000000002E-4</v>
      </c>
      <c r="YL36">
        <f t="shared" si="226"/>
        <v>7.5945900000000009E-4</v>
      </c>
      <c r="YM36">
        <f t="shared" si="226"/>
        <v>3.8847700200000004E-3</v>
      </c>
      <c r="YN36">
        <f t="shared" si="226"/>
        <v>2.9574134200000004E-3</v>
      </c>
      <c r="YO36">
        <f t="shared" si="226"/>
        <v>1.1396250800000001E-3</v>
      </c>
      <c r="YP36">
        <f t="shared" si="226"/>
        <v>4.9450822000000005E-4</v>
      </c>
      <c r="YQ36">
        <f t="shared" si="226"/>
        <v>1.78031596E-3</v>
      </c>
      <c r="YR36">
        <f t="shared" si="226"/>
        <v>7.2516614000000005E-4</v>
      </c>
      <c r="YS36">
        <f t="shared" si="226"/>
        <v>1.17255626E-3</v>
      </c>
      <c r="YT36">
        <f t="shared" si="226"/>
        <v>1.8057876800000002E-3</v>
      </c>
      <c r="YU36">
        <f t="shared" si="226"/>
        <v>7.6252391999999999E-4</v>
      </c>
      <c r="YV36">
        <f t="shared" si="226"/>
        <v>2.1530732000000003E-4</v>
      </c>
      <c r="YW36">
        <f t="shared" si="226"/>
        <v>3.3546008000000005E-4</v>
      </c>
      <c r="YX36">
        <f t="shared" si="226"/>
        <v>2.8945316000000002E-4</v>
      </c>
      <c r="YY36">
        <f t="shared" si="226"/>
        <v>1.16285304E-3</v>
      </c>
      <c r="YZ36">
        <f t="shared" si="226"/>
        <v>3.5133614000000004E-4</v>
      </c>
      <c r="ZA36">
        <f t="shared" si="226"/>
        <v>1.9290025999999999E-4</v>
      </c>
      <c r="ZB36">
        <f t="shared" si="226"/>
        <v>0</v>
      </c>
      <c r="ZC36">
        <f t="shared" si="226"/>
        <v>2.5335425000000003E-3</v>
      </c>
      <c r="ZD36">
        <f t="shared" si="226"/>
        <v>2.58109386E-3</v>
      </c>
      <c r="ZE36">
        <f t="shared" si="226"/>
        <v>2.8414289599999996E-3</v>
      </c>
      <c r="ZF36">
        <f t="shared" si="226"/>
        <v>1.49633936E-3</v>
      </c>
      <c r="ZG36">
        <f t="shared" si="226"/>
        <v>1.3820873400000001E-3</v>
      </c>
      <c r="ZH36">
        <f t="shared" si="226"/>
        <v>3.8263498000000001E-4</v>
      </c>
      <c r="ZI36">
        <f t="shared" si="226"/>
        <v>2.9859720000000001E-4</v>
      </c>
      <c r="ZJ36">
        <f t="shared" si="226"/>
        <v>9.3835517600000008E-3</v>
      </c>
      <c r="ZK36">
        <f t="shared" si="226"/>
        <v>1.804042418E-2</v>
      </c>
      <c r="ZL36">
        <f t="shared" si="226"/>
        <v>5.4729444000000012E-4</v>
      </c>
      <c r="ZM36">
        <f t="shared" si="226"/>
        <v>7.4630398000000001E-4</v>
      </c>
      <c r="ZN36">
        <f t="shared" si="226"/>
        <v>7.4418433600000004E-3</v>
      </c>
      <c r="ZO36">
        <f t="shared" si="226"/>
        <v>1.39306314E-3</v>
      </c>
      <c r="ZP36">
        <f t="shared" si="226"/>
        <v>6.581659279999999E-3</v>
      </c>
      <c r="ZQ36">
        <f t="shared" si="226"/>
        <v>7.2290231200000006E-3</v>
      </c>
      <c r="ZR36">
        <f t="shared" si="226"/>
        <v>2.3137656E-4</v>
      </c>
      <c r="ZS36">
        <f t="shared" si="226"/>
        <v>1.8363141600000001E-3</v>
      </c>
      <c r="ZT36">
        <f t="shared" si="226"/>
        <v>3.3417743999999999E-4</v>
      </c>
      <c r="ZU36">
        <f t="shared" si="226"/>
        <v>1.5945826599999997E-3</v>
      </c>
      <c r="ZV36">
        <f t="shared" si="226"/>
        <v>1.1482766000000001E-3</v>
      </c>
      <c r="ZW36">
        <f t="shared" si="226"/>
        <v>8.0029834000000001E-4</v>
      </c>
      <c r="ZX36">
        <f t="shared" si="226"/>
        <v>4.1727586800000003E-3</v>
      </c>
      <c r="ZY36">
        <f t="shared" si="226"/>
        <v>8.7857590000000013E-4</v>
      </c>
      <c r="ZZ36">
        <f t="shared" si="226"/>
        <v>4.0716271999999997E-4</v>
      </c>
      <c r="AAA36">
        <f t="shared" si="226"/>
        <v>1.2919980000000001E-4</v>
      </c>
      <c r="AAB36">
        <f t="shared" si="226"/>
        <v>2.8286510000000002E-4</v>
      </c>
      <c r="AAC36">
        <f t="shared" si="226"/>
        <v>4.7996352000000001E-4</v>
      </c>
      <c r="AAD36">
        <f t="shared" si="226"/>
        <v>0</v>
      </c>
      <c r="AAE36">
        <f t="shared" ref="AAE36:ACP36" si="227">(AAF15/40)*0.8</f>
        <v>7.4633502000000013E-4</v>
      </c>
      <c r="AAF36">
        <f t="shared" si="227"/>
        <v>2.1999792E-4</v>
      </c>
      <c r="AAG36">
        <f t="shared" si="227"/>
        <v>1.8433109999999999E-4</v>
      </c>
      <c r="AAH36">
        <f t="shared" si="227"/>
        <v>0</v>
      </c>
      <c r="AAI36">
        <f t="shared" si="227"/>
        <v>1.7313076000000002E-4</v>
      </c>
      <c r="AAJ36">
        <f t="shared" si="227"/>
        <v>1.2761005000000002E-3</v>
      </c>
      <c r="AAK36">
        <f t="shared" si="227"/>
        <v>3.4774346400000006E-3</v>
      </c>
      <c r="AAL36">
        <f t="shared" si="227"/>
        <v>7.5048435200000003E-3</v>
      </c>
      <c r="AAM36">
        <f t="shared" si="227"/>
        <v>2.0956915600000002E-3</v>
      </c>
      <c r="AAN36">
        <f t="shared" si="227"/>
        <v>1.9658114600000004E-3</v>
      </c>
      <c r="AAO36">
        <f t="shared" si="227"/>
        <v>3.0992145800000002E-3</v>
      </c>
      <c r="AAP36">
        <f t="shared" si="227"/>
        <v>4.2970488000000006E-3</v>
      </c>
      <c r="AAQ36">
        <f t="shared" si="227"/>
        <v>4.8859930199999999E-3</v>
      </c>
      <c r="AAR36">
        <f t="shared" si="227"/>
        <v>8.9719802000000001E-4</v>
      </c>
      <c r="AAS36">
        <f t="shared" si="227"/>
        <v>1.1859392400000001E-3</v>
      </c>
      <c r="AAT36">
        <f t="shared" si="227"/>
        <v>6.3494220000000006E-4</v>
      </c>
      <c r="AAU36">
        <f t="shared" si="227"/>
        <v>9.2446249999999998E-4</v>
      </c>
      <c r="AAV36">
        <f t="shared" si="227"/>
        <v>3.9606543600000004E-3</v>
      </c>
      <c r="AAW36">
        <f t="shared" si="227"/>
        <v>5.4483214000000007E-4</v>
      </c>
      <c r="AAX36">
        <f t="shared" si="227"/>
        <v>4.1217010000000004E-4</v>
      </c>
      <c r="AAY36">
        <f t="shared" si="227"/>
        <v>1.6845032400000003E-3</v>
      </c>
      <c r="AAZ36">
        <f t="shared" si="227"/>
        <v>4.6643082299999999E-2</v>
      </c>
      <c r="ABA36">
        <f t="shared" si="227"/>
        <v>2.2254133600000002E-3</v>
      </c>
      <c r="ABB36">
        <f t="shared" si="227"/>
        <v>1.9600900000000003E-4</v>
      </c>
      <c r="ABC36">
        <f t="shared" si="227"/>
        <v>1.2551683980000001E-2</v>
      </c>
      <c r="ABD36">
        <f t="shared" si="227"/>
        <v>3.83958E-4</v>
      </c>
      <c r="ABE36">
        <f t="shared" si="227"/>
        <v>3.5212273199999998E-2</v>
      </c>
      <c r="ABF36">
        <f t="shared" si="227"/>
        <v>1.705626314E-2</v>
      </c>
      <c r="ABG36">
        <f t="shared" si="227"/>
        <v>1.0461404199999999E-3</v>
      </c>
      <c r="ABH36">
        <f t="shared" si="227"/>
        <v>1.3724974200000002E-2</v>
      </c>
      <c r="ABI36">
        <f t="shared" si="227"/>
        <v>2.5717114000000003E-4</v>
      </c>
      <c r="ABJ36">
        <f t="shared" si="227"/>
        <v>4.8294188400000004E-3</v>
      </c>
      <c r="ABK36">
        <f t="shared" si="227"/>
        <v>1.54105412E-3</v>
      </c>
      <c r="ABL36">
        <f t="shared" si="227"/>
        <v>7.215584760000001E-3</v>
      </c>
      <c r="ABM36">
        <f t="shared" si="227"/>
        <v>1.585844476E-2</v>
      </c>
      <c r="ABN36">
        <f t="shared" si="227"/>
        <v>2.6223290000000003E-4</v>
      </c>
      <c r="ABO36">
        <f t="shared" si="227"/>
        <v>5.09310124E-3</v>
      </c>
      <c r="ABP36">
        <f t="shared" si="227"/>
        <v>2.3324532400000003E-3</v>
      </c>
      <c r="ABQ36">
        <f t="shared" si="227"/>
        <v>1.2266558000000001E-4</v>
      </c>
      <c r="ABR36">
        <f t="shared" si="227"/>
        <v>6.4201928000000004E-4</v>
      </c>
      <c r="ABS36">
        <f t="shared" si="227"/>
        <v>6.7339282000000006E-4</v>
      </c>
      <c r="ABT36">
        <f t="shared" si="227"/>
        <v>0</v>
      </c>
      <c r="ABU36">
        <f t="shared" si="227"/>
        <v>4.2625692600000006E-3</v>
      </c>
      <c r="ABV36">
        <f t="shared" si="227"/>
        <v>9.5430912000000014E-4</v>
      </c>
      <c r="ABW36">
        <f t="shared" si="227"/>
        <v>1.08611736E-3</v>
      </c>
      <c r="ABX36">
        <f t="shared" si="227"/>
        <v>2.3637782000000002E-4</v>
      </c>
      <c r="ABY36">
        <f t="shared" si="227"/>
        <v>1.429306E-4</v>
      </c>
      <c r="ABZ36">
        <f t="shared" si="227"/>
        <v>1.6277222000000004E-4</v>
      </c>
      <c r="ACA36">
        <f t="shared" si="227"/>
        <v>1.3992169199999998E-3</v>
      </c>
      <c r="ACB36">
        <f t="shared" si="227"/>
        <v>1.0437477040000002E-2</v>
      </c>
      <c r="ACC36">
        <f t="shared" si="227"/>
        <v>3.0952022000000002E-4</v>
      </c>
      <c r="ACD36">
        <f t="shared" si="227"/>
        <v>1.2981797999999999E-4</v>
      </c>
      <c r="ACE36">
        <f t="shared" si="227"/>
        <v>2.0120567999999998E-4</v>
      </c>
      <c r="ACF36">
        <f t="shared" si="227"/>
        <v>0</v>
      </c>
      <c r="ACG36">
        <f t="shared" si="227"/>
        <v>1.2744398000000002E-4</v>
      </c>
      <c r="ACH36">
        <f t="shared" si="227"/>
        <v>0</v>
      </c>
      <c r="ACI36">
        <f t="shared" si="227"/>
        <v>0</v>
      </c>
      <c r="ACJ36">
        <f t="shared" si="227"/>
        <v>1.1599281E-3</v>
      </c>
      <c r="ACK36">
        <f t="shared" si="227"/>
        <v>5.9371829400000006E-3</v>
      </c>
      <c r="ACL36">
        <f t="shared" si="227"/>
        <v>3.7819161400000005E-3</v>
      </c>
      <c r="ACM36">
        <f t="shared" si="227"/>
        <v>1.25947334E-3</v>
      </c>
      <c r="ACN36">
        <f t="shared" si="227"/>
        <v>7.6996362000000004E-4</v>
      </c>
      <c r="ACO36">
        <f t="shared" si="227"/>
        <v>4.3592841999999998E-3</v>
      </c>
      <c r="ACP36">
        <f t="shared" si="227"/>
        <v>1.0999390960000001E-2</v>
      </c>
      <c r="ACQ36">
        <f t="shared" ref="ACQ36:AFB36" si="228">(ACR15/40)*0.8</f>
        <v>3.4531997400000002E-3</v>
      </c>
      <c r="ACR36">
        <f t="shared" si="228"/>
        <v>3.3404317400000001E-3</v>
      </c>
      <c r="ACS36">
        <f t="shared" si="228"/>
        <v>5.5808992200000003E-3</v>
      </c>
      <c r="ACT36">
        <f t="shared" si="228"/>
        <v>8.7145166000000005E-4</v>
      </c>
      <c r="ACU36">
        <f t="shared" si="228"/>
        <v>2.0024856799999999E-3</v>
      </c>
      <c r="ACV36">
        <f t="shared" si="228"/>
        <v>2.8270118200000001E-3</v>
      </c>
      <c r="ACW36">
        <f t="shared" si="228"/>
        <v>6.14258106E-3</v>
      </c>
      <c r="ACX36">
        <f t="shared" si="228"/>
        <v>9.2522388000000004E-4</v>
      </c>
      <c r="ACY36">
        <f t="shared" si="228"/>
        <v>2.6626540800000001E-3</v>
      </c>
      <c r="ACZ36">
        <f t="shared" si="228"/>
        <v>1.2252949400000002E-3</v>
      </c>
      <c r="ADA36">
        <f t="shared" si="228"/>
        <v>3.9591800000000009E-4</v>
      </c>
      <c r="ADB36">
        <f t="shared" si="228"/>
        <v>5.3500126000000005E-4</v>
      </c>
      <c r="ADC36">
        <f t="shared" si="228"/>
        <v>1.8543126400000004E-3</v>
      </c>
      <c r="ADD36">
        <f t="shared" si="228"/>
        <v>6.8261721999999993E-4</v>
      </c>
      <c r="ADE36">
        <f t="shared" si="228"/>
        <v>0</v>
      </c>
      <c r="ADF36">
        <f t="shared" si="228"/>
        <v>5.8193624000000004E-4</v>
      </c>
      <c r="ADG36">
        <f t="shared" si="228"/>
        <v>1.329994682E-2</v>
      </c>
      <c r="ADH36">
        <f t="shared" si="228"/>
        <v>9.0964898599999993E-3</v>
      </c>
      <c r="ADI36">
        <f t="shared" si="228"/>
        <v>2.1701011200000002E-3</v>
      </c>
      <c r="ADJ36">
        <f t="shared" si="228"/>
        <v>8.7189676480000006E-2</v>
      </c>
      <c r="ADK36">
        <f t="shared" si="228"/>
        <v>4.8421773799999998E-3</v>
      </c>
      <c r="ADL36">
        <f t="shared" si="228"/>
        <v>6.6568099999999991E-3</v>
      </c>
      <c r="ADM36">
        <f t="shared" si="228"/>
        <v>5.4583753360000001E-2</v>
      </c>
      <c r="ADN36">
        <f t="shared" si="228"/>
        <v>1.09878384E-3</v>
      </c>
      <c r="ADO36">
        <f t="shared" si="228"/>
        <v>5.3844658599999998E-3</v>
      </c>
      <c r="ADP36">
        <f t="shared" si="228"/>
        <v>6.3556951999999998E-4</v>
      </c>
      <c r="ADQ36">
        <f t="shared" si="228"/>
        <v>3.2817631060000005E-2</v>
      </c>
      <c r="ADR36">
        <f t="shared" si="228"/>
        <v>2.8678703579999999E-2</v>
      </c>
      <c r="ADS36">
        <f t="shared" si="228"/>
        <v>1.4170609400000001E-3</v>
      </c>
      <c r="ADT36">
        <f t="shared" si="228"/>
        <v>3.696949376E-2</v>
      </c>
      <c r="ADU36">
        <f t="shared" si="228"/>
        <v>8.3700352800000002E-3</v>
      </c>
      <c r="ADV36">
        <f t="shared" si="228"/>
        <v>7.6878104000000001E-4</v>
      </c>
      <c r="ADW36">
        <f t="shared" si="228"/>
        <v>1.8296597800000003E-3</v>
      </c>
      <c r="ADX36">
        <f t="shared" si="228"/>
        <v>6.8829234000000001E-4</v>
      </c>
      <c r="ADY36">
        <f t="shared" si="228"/>
        <v>4.21408744E-3</v>
      </c>
      <c r="ADZ36">
        <f t="shared" si="228"/>
        <v>1.24710785E-2</v>
      </c>
      <c r="AEA36">
        <f t="shared" si="228"/>
        <v>2.7446062000000004E-4</v>
      </c>
      <c r="AEB36">
        <f t="shared" si="228"/>
        <v>7.81939364E-3</v>
      </c>
      <c r="AEC36">
        <f t="shared" si="228"/>
        <v>6.041928680000001E-3</v>
      </c>
      <c r="AED36">
        <f t="shared" si="228"/>
        <v>7.8081148E-4</v>
      </c>
      <c r="AEE36">
        <f t="shared" si="228"/>
        <v>6.8005819999999995E-4</v>
      </c>
      <c r="AEF36">
        <f t="shared" si="228"/>
        <v>4.5896226000000003E-4</v>
      </c>
      <c r="AEG36">
        <f t="shared" si="228"/>
        <v>5.3836344000000001E-4</v>
      </c>
      <c r="AEH36">
        <f t="shared" si="228"/>
        <v>9.6715963599999996E-3</v>
      </c>
      <c r="AEI36">
        <f t="shared" si="228"/>
        <v>1.4242131000000002E-3</v>
      </c>
      <c r="AEJ36">
        <f t="shared" si="228"/>
        <v>6.5001070000000004E-4</v>
      </c>
      <c r="AEK36">
        <f t="shared" si="228"/>
        <v>1.0228244799999999E-3</v>
      </c>
      <c r="AEL36">
        <f t="shared" si="228"/>
        <v>4.3358134000000005E-4</v>
      </c>
      <c r="AEM36">
        <f t="shared" si="228"/>
        <v>2.0484637999999998E-4</v>
      </c>
      <c r="AEN36">
        <f t="shared" si="228"/>
        <v>5.7056669999999991E-4</v>
      </c>
      <c r="AEO36">
        <f t="shared" si="228"/>
        <v>2.4753839999999997E-4</v>
      </c>
      <c r="AEP36">
        <f t="shared" si="228"/>
        <v>2.7513849999999997E-4</v>
      </c>
      <c r="AEQ36">
        <f t="shared" si="228"/>
        <v>4.7523922000000006E-4</v>
      </c>
      <c r="AER36">
        <f t="shared" si="228"/>
        <v>0</v>
      </c>
      <c r="AES36">
        <f t="shared" si="228"/>
        <v>0</v>
      </c>
      <c r="AET36">
        <f t="shared" si="228"/>
        <v>2.4878239999999999E-4</v>
      </c>
      <c r="AEU36">
        <f t="shared" si="228"/>
        <v>4.1831400000000003E-4</v>
      </c>
      <c r="AEV36">
        <f t="shared" si="228"/>
        <v>0</v>
      </c>
      <c r="AEW36">
        <f t="shared" si="228"/>
        <v>3.1823445540000002E-2</v>
      </c>
      <c r="AEX36">
        <f t="shared" si="228"/>
        <v>7.6268192000000009E-4</v>
      </c>
      <c r="AEY36">
        <f t="shared" si="228"/>
        <v>9.6644565999999999E-4</v>
      </c>
      <c r="AEZ36">
        <f t="shared" si="228"/>
        <v>8.4400246000000006E-4</v>
      </c>
      <c r="AFA36">
        <f t="shared" si="228"/>
        <v>4.8106693800000003E-3</v>
      </c>
      <c r="AFB36">
        <f t="shared" si="228"/>
        <v>5.4865223400000001E-3</v>
      </c>
      <c r="AFC36">
        <f t="shared" ref="AFC36:AHN36" si="229">(AFD15/40)*0.8</f>
        <v>1.5768210599999999E-3</v>
      </c>
      <c r="AFD36">
        <f t="shared" si="229"/>
        <v>4.4456346400000004E-3</v>
      </c>
      <c r="AFE36">
        <f t="shared" si="229"/>
        <v>1.6181480200000002E-3</v>
      </c>
      <c r="AFF36">
        <f t="shared" si="229"/>
        <v>4.8341474000000006E-3</v>
      </c>
      <c r="AFG36">
        <f t="shared" si="229"/>
        <v>2.2353591599999999E-3</v>
      </c>
      <c r="AFH36">
        <f t="shared" si="229"/>
        <v>2.2197881199999998E-3</v>
      </c>
      <c r="AFI36">
        <f t="shared" si="229"/>
        <v>7.8919428400000009E-3</v>
      </c>
      <c r="AFJ36">
        <f t="shared" si="229"/>
        <v>9.5356927999999989E-4</v>
      </c>
      <c r="AFK36">
        <f t="shared" si="229"/>
        <v>7.9807500000000009E-4</v>
      </c>
      <c r="AFL36">
        <f t="shared" si="229"/>
        <v>1.6510814600000001E-3</v>
      </c>
      <c r="AFM36">
        <f t="shared" si="229"/>
        <v>3.9541530000000003E-4</v>
      </c>
      <c r="AFN36">
        <f t="shared" si="229"/>
        <v>1.5477339000000002E-3</v>
      </c>
      <c r="AFO36">
        <f t="shared" si="229"/>
        <v>1.1190498000000001E-4</v>
      </c>
      <c r="AFP36">
        <f t="shared" si="229"/>
        <v>4.3892766000000005E-4</v>
      </c>
      <c r="AFQ36">
        <f t="shared" si="229"/>
        <v>4.5899792000000006E-4</v>
      </c>
      <c r="AFR36">
        <f t="shared" si="229"/>
        <v>4.0001876000000003E-4</v>
      </c>
      <c r="AFS36">
        <f t="shared" si="229"/>
        <v>1.9057200000000002E-4</v>
      </c>
      <c r="AFT36">
        <f t="shared" si="229"/>
        <v>4.0576811999999999E-4</v>
      </c>
      <c r="AFU36">
        <f t="shared" si="229"/>
        <v>0</v>
      </c>
      <c r="AFV36">
        <f t="shared" si="229"/>
        <v>0</v>
      </c>
      <c r="AFW36">
        <f t="shared" si="229"/>
        <v>3.2648837000000003E-3</v>
      </c>
      <c r="AFX36">
        <f t="shared" si="229"/>
        <v>2.9524780800000002E-3</v>
      </c>
      <c r="AFY36">
        <f t="shared" si="229"/>
        <v>1.7411302800000002E-3</v>
      </c>
      <c r="AFZ36">
        <f t="shared" si="229"/>
        <v>1.4687146840000002E-2</v>
      </c>
      <c r="AGA36">
        <f t="shared" si="229"/>
        <v>1.28762688E-3</v>
      </c>
      <c r="AGB36">
        <f t="shared" si="229"/>
        <v>1.5253047340000001E-2</v>
      </c>
      <c r="AGC36">
        <f t="shared" si="229"/>
        <v>1.3349778560000001E-2</v>
      </c>
      <c r="AGD36">
        <f t="shared" si="229"/>
        <v>1.0688656200000001E-3</v>
      </c>
      <c r="AGE36">
        <f t="shared" si="229"/>
        <v>3.1779181400000004E-3</v>
      </c>
      <c r="AGF36">
        <f t="shared" si="229"/>
        <v>6.9624909999999995E-4</v>
      </c>
      <c r="AGG36">
        <f t="shared" si="229"/>
        <v>3.9337852000000006E-2</v>
      </c>
      <c r="AGH36">
        <f t="shared" si="229"/>
        <v>5.3030113199999994E-3</v>
      </c>
      <c r="AGI36">
        <f t="shared" si="229"/>
        <v>6.4081355400000001E-3</v>
      </c>
      <c r="AGJ36">
        <f t="shared" si="229"/>
        <v>9.433988564000001E-2</v>
      </c>
      <c r="AGK36">
        <f t="shared" si="229"/>
        <v>2.3070446799999997E-3</v>
      </c>
      <c r="AGL36">
        <f t="shared" si="229"/>
        <v>2.4445116000000003E-4</v>
      </c>
      <c r="AGM36">
        <f t="shared" si="229"/>
        <v>2.4282290400000003E-3</v>
      </c>
      <c r="AGN36">
        <f t="shared" si="229"/>
        <v>2.2359609400000001E-3</v>
      </c>
      <c r="AGO36">
        <f t="shared" si="229"/>
        <v>6.0226000000000008E-4</v>
      </c>
      <c r="AGP36">
        <f t="shared" si="229"/>
        <v>1.3925769020000001E-2</v>
      </c>
      <c r="AGQ36">
        <f t="shared" si="229"/>
        <v>1.2326678319999999E-2</v>
      </c>
      <c r="AGR36">
        <f t="shared" si="229"/>
        <v>1.5352649600000002E-3</v>
      </c>
      <c r="AGS36">
        <f t="shared" si="229"/>
        <v>3.5254810980000002E-2</v>
      </c>
      <c r="AGT36">
        <f t="shared" si="229"/>
        <v>1.4473256560000002E-2</v>
      </c>
      <c r="AGU36">
        <f t="shared" si="229"/>
        <v>4.2876010000000007E-4</v>
      </c>
      <c r="AGV36">
        <f t="shared" si="229"/>
        <v>0</v>
      </c>
      <c r="AGW36">
        <f t="shared" si="229"/>
        <v>5.7092580000000007E-4</v>
      </c>
      <c r="AGX36">
        <f t="shared" si="229"/>
        <v>1.6620445000000003E-3</v>
      </c>
      <c r="AGY36">
        <f t="shared" si="229"/>
        <v>2.3554218599999999E-3</v>
      </c>
      <c r="AGZ36">
        <f t="shared" si="229"/>
        <v>0</v>
      </c>
      <c r="AHA36">
        <f t="shared" si="229"/>
        <v>5.7385466000000002E-4</v>
      </c>
      <c r="AHB36">
        <f t="shared" si="229"/>
        <v>2.5162447999999998E-3</v>
      </c>
      <c r="AHC36">
        <f t="shared" si="229"/>
        <v>3.9193905800000003E-3</v>
      </c>
      <c r="AHD36">
        <f t="shared" si="229"/>
        <v>5.6462732000000008E-4</v>
      </c>
      <c r="AHE36">
        <f t="shared" si="229"/>
        <v>5.5947086000000005E-3</v>
      </c>
      <c r="AHF36">
        <f t="shared" si="229"/>
        <v>4.9783786000000005E-3</v>
      </c>
      <c r="AHG36">
        <f t="shared" si="229"/>
        <v>1.38220978E-3</v>
      </c>
      <c r="AHH36">
        <f t="shared" si="229"/>
        <v>0</v>
      </c>
      <c r="AHI36">
        <f t="shared" si="229"/>
        <v>3.0512002000000001E-4</v>
      </c>
      <c r="AHJ36">
        <f t="shared" si="229"/>
        <v>1.56627038E-3</v>
      </c>
      <c r="AHK36">
        <f t="shared" si="229"/>
        <v>3.2883426600000005E-3</v>
      </c>
      <c r="AHL36">
        <f t="shared" si="229"/>
        <v>0</v>
      </c>
      <c r="AHM36">
        <f t="shared" si="229"/>
        <v>3.1877792000000002E-4</v>
      </c>
      <c r="AHN36">
        <f t="shared" si="229"/>
        <v>7.5845334000000002E-4</v>
      </c>
      <c r="AHO36">
        <f t="shared" ref="AHO36:AJZ36" si="230">(AHP15/40)*0.8</f>
        <v>1.3915351300000002E-2</v>
      </c>
      <c r="AHP36">
        <f t="shared" si="230"/>
        <v>1.2734482199999999E-3</v>
      </c>
      <c r="AHQ36">
        <f t="shared" si="230"/>
        <v>1.0689197000000002E-3</v>
      </c>
      <c r="AHR36">
        <f t="shared" si="230"/>
        <v>7.7208503999999999E-4</v>
      </c>
      <c r="AHS36">
        <f t="shared" si="230"/>
        <v>5.5546550000000006E-4</v>
      </c>
      <c r="AHT36">
        <f t="shared" si="230"/>
        <v>3.3453234000000001E-4</v>
      </c>
      <c r="AHU36">
        <f t="shared" si="230"/>
        <v>2.2251182200000003E-3</v>
      </c>
      <c r="AHV36">
        <f t="shared" si="230"/>
        <v>1.0674935E-3</v>
      </c>
      <c r="AHW36">
        <f t="shared" si="230"/>
        <v>9.2618866000000006E-4</v>
      </c>
      <c r="AHX36">
        <f t="shared" si="230"/>
        <v>2.7961317999999999E-4</v>
      </c>
      <c r="AHY36">
        <f t="shared" si="230"/>
        <v>5.5393400000000007E-4</v>
      </c>
      <c r="AHZ36">
        <f t="shared" si="230"/>
        <v>9.0416780000000016E-4</v>
      </c>
      <c r="AIA36">
        <f t="shared" si="230"/>
        <v>1.5171440000000001E-4</v>
      </c>
      <c r="AIB36">
        <f t="shared" si="230"/>
        <v>1.9895363999999999E-4</v>
      </c>
      <c r="AIC36">
        <f t="shared" si="230"/>
        <v>3.8157141999999998E-4</v>
      </c>
      <c r="AID36">
        <f t="shared" si="230"/>
        <v>5.4450744000000004E-4</v>
      </c>
      <c r="AIE36">
        <f t="shared" si="230"/>
        <v>3.6009129999999999E-4</v>
      </c>
      <c r="AIF36">
        <f t="shared" si="230"/>
        <v>2.6299055039999998E-2</v>
      </c>
      <c r="AIG36">
        <f t="shared" si="230"/>
        <v>2.1350714E-4</v>
      </c>
      <c r="AIH36">
        <f t="shared" si="230"/>
        <v>0</v>
      </c>
      <c r="AII36">
        <f t="shared" si="230"/>
        <v>1.5695968000000002E-4</v>
      </c>
      <c r="AIJ36">
        <f t="shared" si="230"/>
        <v>8.0172258000000001E-4</v>
      </c>
      <c r="AIK36">
        <f t="shared" si="230"/>
        <v>0</v>
      </c>
      <c r="AIL36">
        <f t="shared" si="230"/>
        <v>9.2003669999999997E-4</v>
      </c>
      <c r="AIM36">
        <f t="shared" si="230"/>
        <v>1.2200785400000001E-3</v>
      </c>
      <c r="AIN36">
        <f t="shared" si="230"/>
        <v>7.3293204000000011E-4</v>
      </c>
      <c r="AIO36">
        <f t="shared" si="230"/>
        <v>6.7811609999999991E-4</v>
      </c>
      <c r="AIP36">
        <f t="shared" si="230"/>
        <v>2.29225674E-2</v>
      </c>
      <c r="AIQ36">
        <f t="shared" si="230"/>
        <v>1.1881257400000002E-3</v>
      </c>
      <c r="AIR36">
        <f t="shared" si="230"/>
        <v>1.62150828E-3</v>
      </c>
      <c r="AIS36">
        <f t="shared" si="230"/>
        <v>3.3132167200000001E-3</v>
      </c>
      <c r="AIT36">
        <f t="shared" si="230"/>
        <v>2.8522062E-4</v>
      </c>
      <c r="AIU36">
        <f t="shared" si="230"/>
        <v>5.4246166000000001E-4</v>
      </c>
      <c r="AIV36">
        <f t="shared" si="230"/>
        <v>8.4069630000000004E-4</v>
      </c>
      <c r="AIW36">
        <f t="shared" si="230"/>
        <v>5.9419552000000004E-4</v>
      </c>
      <c r="AIX36">
        <f t="shared" si="230"/>
        <v>5.1596569999999998E-4</v>
      </c>
      <c r="AIY36">
        <f t="shared" si="230"/>
        <v>4.1330815999999999E-4</v>
      </c>
      <c r="AIZ36">
        <f t="shared" si="230"/>
        <v>4.5857176000000001E-4</v>
      </c>
      <c r="AJA36">
        <f t="shared" si="230"/>
        <v>7.7444900000000008E-5</v>
      </c>
      <c r="AJB36">
        <f t="shared" si="230"/>
        <v>4.4352480000000005E-4</v>
      </c>
      <c r="AJC36">
        <f t="shared" si="230"/>
        <v>7.5946832000000014E-4</v>
      </c>
      <c r="AJD36">
        <f t="shared" si="230"/>
        <v>2.9529791999999999E-4</v>
      </c>
      <c r="AJE36">
        <f t="shared" si="230"/>
        <v>6.2836963999999998E-4</v>
      </c>
      <c r="AJF36">
        <f t="shared" si="230"/>
        <v>8.5934306000000002E-4</v>
      </c>
      <c r="AJG36">
        <f t="shared" si="230"/>
        <v>2.1583292000000001E-3</v>
      </c>
      <c r="AJH36">
        <f t="shared" si="230"/>
        <v>2.7314136E-3</v>
      </c>
      <c r="AJI36">
        <f t="shared" si="230"/>
        <v>3.1643605600000001E-3</v>
      </c>
      <c r="AJJ36">
        <f t="shared" si="230"/>
        <v>2.5153963600000003E-3</v>
      </c>
      <c r="AJK36">
        <f t="shared" si="230"/>
        <v>4.8090238000000007E-4</v>
      </c>
      <c r="AJL36">
        <f t="shared" si="230"/>
        <v>4.0569034199999998E-3</v>
      </c>
      <c r="AJM36">
        <f t="shared" si="230"/>
        <v>6.4594789000000001E-3</v>
      </c>
      <c r="AJN36">
        <f t="shared" si="230"/>
        <v>1.3789881100000002E-2</v>
      </c>
      <c r="AJO36">
        <f t="shared" si="230"/>
        <v>8.0343576000000002E-4</v>
      </c>
      <c r="AJP36">
        <f t="shared" si="230"/>
        <v>9.1835029999999995E-4</v>
      </c>
      <c r="AJQ36">
        <f t="shared" si="230"/>
        <v>4.9567178000000005E-3</v>
      </c>
      <c r="AJR36">
        <f t="shared" si="230"/>
        <v>4.4298211999999998E-4</v>
      </c>
      <c r="AJS36">
        <f t="shared" si="230"/>
        <v>3.5812842599999999E-3</v>
      </c>
      <c r="AJT36">
        <f t="shared" si="230"/>
        <v>1.51925536E-3</v>
      </c>
      <c r="AJU36">
        <f t="shared" si="230"/>
        <v>3.5063374800000007E-3</v>
      </c>
      <c r="AJV36">
        <f t="shared" si="230"/>
        <v>3.6119084480000001E-2</v>
      </c>
      <c r="AJW36">
        <f t="shared" si="230"/>
        <v>2.7954852800000005E-3</v>
      </c>
      <c r="AJX36">
        <f t="shared" si="230"/>
        <v>1.1361486000000001E-4</v>
      </c>
      <c r="AJY36">
        <f t="shared" si="230"/>
        <v>2.2480595400000002E-3</v>
      </c>
      <c r="AJZ36">
        <f t="shared" si="230"/>
        <v>3.3847063199999999E-3</v>
      </c>
      <c r="AKA36">
        <f t="shared" ref="AKA36:AML36" si="231">(AKB15/40)*0.8</f>
        <v>9.1788021999999992E-4</v>
      </c>
      <c r="AKB36">
        <f t="shared" si="231"/>
        <v>4.3600730399999997E-3</v>
      </c>
      <c r="AKC36">
        <f t="shared" si="231"/>
        <v>1.2215709600000002E-3</v>
      </c>
      <c r="AKD36">
        <f t="shared" si="231"/>
        <v>2.0715885200000002E-3</v>
      </c>
      <c r="AKE36">
        <f t="shared" si="231"/>
        <v>1.3812885420000002E-2</v>
      </c>
      <c r="AKF36">
        <f t="shared" si="231"/>
        <v>5.8646297200000003E-3</v>
      </c>
      <c r="AKG36">
        <f t="shared" si="231"/>
        <v>3.6589122000000007E-4</v>
      </c>
      <c r="AKH36">
        <f t="shared" si="231"/>
        <v>4.7070587999999998E-4</v>
      </c>
      <c r="AKI36">
        <f t="shared" si="231"/>
        <v>1.3191301E-3</v>
      </c>
      <c r="AKJ36">
        <f t="shared" si="231"/>
        <v>3.7871724200000002E-3</v>
      </c>
      <c r="AKK36">
        <f t="shared" si="231"/>
        <v>2.7891018400000005E-3</v>
      </c>
      <c r="AKL36">
        <f t="shared" si="231"/>
        <v>0</v>
      </c>
      <c r="AKM36">
        <f t="shared" si="231"/>
        <v>1.0302222800000001E-3</v>
      </c>
      <c r="AKN36">
        <f t="shared" si="231"/>
        <v>5.1727881800000004E-3</v>
      </c>
      <c r="AKO36">
        <f t="shared" si="231"/>
        <v>1.2079735200000001E-3</v>
      </c>
      <c r="AKP36">
        <f t="shared" si="231"/>
        <v>7.9965932000000011E-4</v>
      </c>
      <c r="AKQ36">
        <f t="shared" si="231"/>
        <v>3.7998526399999999E-3</v>
      </c>
      <c r="AKR36">
        <f t="shared" si="231"/>
        <v>2.1474402600000003E-3</v>
      </c>
      <c r="AKS36">
        <f t="shared" si="231"/>
        <v>6.1652819999999994E-4</v>
      </c>
      <c r="AKT36">
        <f t="shared" si="231"/>
        <v>2.6182508000000004E-4</v>
      </c>
      <c r="AKU36">
        <f t="shared" si="231"/>
        <v>1.3462960000000001E-3</v>
      </c>
      <c r="AKV36">
        <f t="shared" si="231"/>
        <v>6.4802991600000004E-3</v>
      </c>
      <c r="AKW36">
        <f t="shared" si="231"/>
        <v>2.3963008000000001E-4</v>
      </c>
      <c r="AKX36">
        <f t="shared" si="231"/>
        <v>0</v>
      </c>
      <c r="AKY36">
        <f t="shared" si="231"/>
        <v>7.5041259999999999E-4</v>
      </c>
      <c r="AKZ36">
        <f t="shared" si="231"/>
        <v>3.3556760200000001E-3</v>
      </c>
      <c r="ALA36">
        <f t="shared" si="231"/>
        <v>2.2207524400000003E-3</v>
      </c>
      <c r="ALB36">
        <f t="shared" si="231"/>
        <v>1.2773734000000002E-3</v>
      </c>
      <c r="ALC36">
        <f t="shared" si="231"/>
        <v>1.105595052E-2</v>
      </c>
      <c r="ALD36">
        <f t="shared" si="231"/>
        <v>7.7546876000000008E-4</v>
      </c>
      <c r="ALE36">
        <f t="shared" si="231"/>
        <v>2.5755882000000005E-4</v>
      </c>
      <c r="ALF36">
        <f t="shared" si="231"/>
        <v>4.5217538000000003E-4</v>
      </c>
      <c r="ALG36">
        <f t="shared" si="231"/>
        <v>2.3019253400000002E-3</v>
      </c>
      <c r="ALH36">
        <f t="shared" si="231"/>
        <v>1.3673698800000002E-3</v>
      </c>
      <c r="ALI36">
        <f t="shared" si="231"/>
        <v>1.7652739600000002E-3</v>
      </c>
      <c r="ALJ36">
        <f t="shared" si="231"/>
        <v>1.2512613600000001E-3</v>
      </c>
      <c r="ALK36">
        <f t="shared" si="231"/>
        <v>5.0605644000000004E-4</v>
      </c>
      <c r="ALL36">
        <f t="shared" si="231"/>
        <v>5.4812482000000007E-4</v>
      </c>
      <c r="ALM36">
        <f t="shared" si="231"/>
        <v>2.5453014000000003E-4</v>
      </c>
      <c r="ALN36">
        <f t="shared" si="231"/>
        <v>4.2149820000000004E-4</v>
      </c>
      <c r="ALO36">
        <f t="shared" si="231"/>
        <v>4.5148745999999999E-4</v>
      </c>
      <c r="ALP36">
        <f t="shared" si="231"/>
        <v>3.2600564000000002E-4</v>
      </c>
      <c r="ALQ36">
        <f t="shared" si="231"/>
        <v>8.9416568000000004E-4</v>
      </c>
      <c r="ALR36">
        <f t="shared" si="231"/>
        <v>9.3963102000000015E-4</v>
      </c>
      <c r="ALS36">
        <f t="shared" si="231"/>
        <v>1.6232234000000003E-4</v>
      </c>
      <c r="ALT36">
        <f t="shared" si="231"/>
        <v>1.0420694000000001E-4</v>
      </c>
      <c r="ALU36">
        <f t="shared" si="231"/>
        <v>1.7534821999999999E-4</v>
      </c>
      <c r="ALV36">
        <f t="shared" si="231"/>
        <v>1.4428652000000002E-4</v>
      </c>
      <c r="ALW36">
        <f t="shared" si="231"/>
        <v>1.4286373000000001E-3</v>
      </c>
      <c r="ALX36">
        <f t="shared" si="231"/>
        <v>6.908509440000001E-3</v>
      </c>
      <c r="ALY36">
        <f t="shared" si="231"/>
        <v>1.238105454E-2</v>
      </c>
      <c r="ALZ36">
        <f t="shared" si="231"/>
        <v>5.2176732000000004E-4</v>
      </c>
      <c r="AMA36">
        <f t="shared" si="231"/>
        <v>7.7995018E-4</v>
      </c>
      <c r="AMB36">
        <f t="shared" si="231"/>
        <v>1.7836278000000003E-4</v>
      </c>
      <c r="AMC36">
        <f t="shared" si="231"/>
        <v>4.5654384000000001E-4</v>
      </c>
      <c r="AMD36">
        <f t="shared" si="231"/>
        <v>1.527636E-4</v>
      </c>
      <c r="AME36">
        <f t="shared" si="231"/>
        <v>4.112958E-4</v>
      </c>
      <c r="AMF36">
        <f t="shared" si="231"/>
        <v>0</v>
      </c>
      <c r="AMG36">
        <f t="shared" si="231"/>
        <v>4.3820370000000004E-4</v>
      </c>
      <c r="AMH36">
        <f t="shared" si="231"/>
        <v>1.0556281600000001E-3</v>
      </c>
      <c r="AMI36">
        <f t="shared" si="231"/>
        <v>4.2425117999999999E-4</v>
      </c>
      <c r="AMJ36">
        <f t="shared" si="231"/>
        <v>1.2109661E-3</v>
      </c>
      <c r="AMK36">
        <f t="shared" si="231"/>
        <v>4.1073298000000001E-4</v>
      </c>
      <c r="AML36">
        <f t="shared" si="231"/>
        <v>1.3237133999999999E-4</v>
      </c>
      <c r="AMM36">
        <f t="shared" ref="AMM36:AOX36" si="232">(AMN15/40)*0.8</f>
        <v>1.09175034E-3</v>
      </c>
      <c r="AMN36">
        <f t="shared" si="232"/>
        <v>4.2729306000000006E-4</v>
      </c>
      <c r="AMO36">
        <f t="shared" si="232"/>
        <v>5.3233262000000007E-4</v>
      </c>
      <c r="AMP36">
        <f t="shared" si="232"/>
        <v>6.1006662000000005E-4</v>
      </c>
      <c r="AMQ36">
        <f t="shared" si="232"/>
        <v>7.0869420000000012E-4</v>
      </c>
      <c r="AMR36">
        <f t="shared" si="232"/>
        <v>7.6513578000000004E-4</v>
      </c>
      <c r="AMS36">
        <f t="shared" si="232"/>
        <v>3.37429388E-3</v>
      </c>
      <c r="AMT36">
        <f t="shared" si="232"/>
        <v>3.1547574000000004E-4</v>
      </c>
      <c r="AMU36">
        <f t="shared" si="232"/>
        <v>2.4774516000000002E-4</v>
      </c>
      <c r="AMV36">
        <f t="shared" si="232"/>
        <v>1.8486650000000002E-3</v>
      </c>
      <c r="AMW36">
        <f t="shared" si="232"/>
        <v>4.551418E-4</v>
      </c>
      <c r="AMX36">
        <f t="shared" si="232"/>
        <v>7.6970152E-4</v>
      </c>
      <c r="AMY36">
        <f t="shared" si="232"/>
        <v>1.3180113600000003E-3</v>
      </c>
      <c r="AMZ36">
        <f t="shared" si="232"/>
        <v>3.1288910800000001E-3</v>
      </c>
      <c r="ANA36">
        <f t="shared" si="232"/>
        <v>6.3680148000000002E-4</v>
      </c>
      <c r="ANB36">
        <f t="shared" si="232"/>
        <v>7.2327092000000004E-4</v>
      </c>
      <c r="ANC36">
        <f t="shared" si="232"/>
        <v>1.1782333400000003E-3</v>
      </c>
      <c r="AND36">
        <f t="shared" si="232"/>
        <v>1.1902469000000001E-3</v>
      </c>
      <c r="ANE36">
        <f t="shared" si="232"/>
        <v>5.6298118000000009E-4</v>
      </c>
      <c r="ANF36">
        <f t="shared" si="232"/>
        <v>2.7948649999999997E-4</v>
      </c>
      <c r="ANG36">
        <f t="shared" si="232"/>
        <v>1.7667553600000001E-3</v>
      </c>
      <c r="ANH36">
        <f t="shared" si="232"/>
        <v>1.8137360999999999E-3</v>
      </c>
      <c r="ANI36">
        <f t="shared" si="232"/>
        <v>3.9285596599999998E-3</v>
      </c>
      <c r="ANJ36">
        <f t="shared" si="232"/>
        <v>5.3321740000000003E-4</v>
      </c>
      <c r="ANK36">
        <f t="shared" si="232"/>
        <v>2.7255181999999998E-4</v>
      </c>
      <c r="ANL36">
        <f t="shared" si="232"/>
        <v>4.6383598000000005E-4</v>
      </c>
      <c r="ANM36">
        <f t="shared" si="232"/>
        <v>1.3841079200000001E-3</v>
      </c>
      <c r="ANN36">
        <f t="shared" si="232"/>
        <v>2.8573345600000004E-3</v>
      </c>
      <c r="ANO36">
        <f t="shared" si="232"/>
        <v>1.6757288600000001E-3</v>
      </c>
      <c r="ANP36">
        <f t="shared" si="232"/>
        <v>9.8283398E-4</v>
      </c>
      <c r="ANQ36">
        <f t="shared" si="232"/>
        <v>2.4162668800000002E-3</v>
      </c>
      <c r="ANR36">
        <f t="shared" si="232"/>
        <v>2.1517078000000002E-4</v>
      </c>
      <c r="ANS36">
        <f t="shared" si="232"/>
        <v>3.9213290000000003E-3</v>
      </c>
      <c r="ANT36">
        <f t="shared" si="232"/>
        <v>6.6864608000000007E-4</v>
      </c>
      <c r="ANU36">
        <f t="shared" si="232"/>
        <v>0</v>
      </c>
      <c r="ANV36">
        <f t="shared" si="232"/>
        <v>3.3467542000000005E-4</v>
      </c>
      <c r="ANW36">
        <f t="shared" si="232"/>
        <v>5.7876214000000001E-4</v>
      </c>
      <c r="ANX36">
        <f t="shared" si="232"/>
        <v>3.1466468399999996E-3</v>
      </c>
      <c r="ANY36">
        <f t="shared" si="232"/>
        <v>3.4096205999999997E-4</v>
      </c>
      <c r="ANZ36">
        <f t="shared" si="232"/>
        <v>6.7660674000000014E-4</v>
      </c>
      <c r="AOA36">
        <f t="shared" si="232"/>
        <v>4.3824075200000001E-3</v>
      </c>
      <c r="AOB36">
        <f t="shared" si="232"/>
        <v>3.9141136000000001E-4</v>
      </c>
      <c r="AOC36">
        <f t="shared" si="232"/>
        <v>9.1138291999999998E-4</v>
      </c>
      <c r="AOD36">
        <f t="shared" si="232"/>
        <v>6.6300742000000002E-4</v>
      </c>
      <c r="AOE36">
        <f t="shared" si="232"/>
        <v>3.2019444200000005E-3</v>
      </c>
      <c r="AOF36">
        <f t="shared" si="232"/>
        <v>6.6141991400000006E-3</v>
      </c>
      <c r="AOG36">
        <f t="shared" si="232"/>
        <v>5.6072334E-4</v>
      </c>
      <c r="AOH36">
        <f t="shared" si="232"/>
        <v>0</v>
      </c>
      <c r="AOI36">
        <f t="shared" si="232"/>
        <v>6.0218698000000009E-4</v>
      </c>
      <c r="AOJ36">
        <f t="shared" si="232"/>
        <v>1.1067772400000001E-3</v>
      </c>
      <c r="AOK36">
        <f t="shared" si="232"/>
        <v>5.2378408000000002E-4</v>
      </c>
      <c r="AOL36">
        <f t="shared" si="232"/>
        <v>1.7760163999999999E-4</v>
      </c>
      <c r="AOM36">
        <f t="shared" si="232"/>
        <v>1.54444504E-3</v>
      </c>
      <c r="AON36">
        <f t="shared" si="232"/>
        <v>1.8479027400000001E-3</v>
      </c>
      <c r="AOO36">
        <f t="shared" si="232"/>
        <v>1.0036971799999999E-3</v>
      </c>
      <c r="AOP36">
        <f t="shared" si="232"/>
        <v>7.684556600000001E-4</v>
      </c>
      <c r="AOQ36">
        <f t="shared" si="232"/>
        <v>1.8790367400000002E-3</v>
      </c>
      <c r="AOR36">
        <f t="shared" si="232"/>
        <v>1.6796764E-4</v>
      </c>
      <c r="AOS36">
        <f t="shared" si="232"/>
        <v>5.412420400000001E-4</v>
      </c>
      <c r="AOT36">
        <f t="shared" si="232"/>
        <v>2.8484996000000001E-4</v>
      </c>
      <c r="AOU36">
        <f t="shared" si="232"/>
        <v>5.9285566000000006E-4</v>
      </c>
      <c r="AOV36">
        <f t="shared" si="232"/>
        <v>5.8766733999999999E-4</v>
      </c>
      <c r="AOW36">
        <f t="shared" si="232"/>
        <v>0</v>
      </c>
      <c r="AOX36">
        <f t="shared" si="232"/>
        <v>2.573047E-4</v>
      </c>
      <c r="AOY36">
        <f t="shared" ref="AOY36:AQM36" si="233">(AOZ15/40)*0.8</f>
        <v>2.2594857999999997E-4</v>
      </c>
      <c r="AOZ36">
        <f t="shared" si="233"/>
        <v>0</v>
      </c>
      <c r="APA36">
        <f t="shared" si="233"/>
        <v>6.81469346E-3</v>
      </c>
      <c r="APB36">
        <f t="shared" si="233"/>
        <v>1.9935082E-4</v>
      </c>
      <c r="APC36">
        <f t="shared" si="233"/>
        <v>0</v>
      </c>
      <c r="APD36">
        <f t="shared" si="233"/>
        <v>2.4616242000000002E-4</v>
      </c>
      <c r="APE36">
        <f t="shared" si="233"/>
        <v>1.7969508000000001E-4</v>
      </c>
      <c r="APF36">
        <f t="shared" si="233"/>
        <v>6.8755708E-4</v>
      </c>
      <c r="APG36">
        <f t="shared" si="233"/>
        <v>2.1146438000000002E-4</v>
      </c>
      <c r="APH36">
        <f t="shared" si="233"/>
        <v>8.8361021999999994E-4</v>
      </c>
      <c r="API36">
        <f t="shared" si="233"/>
        <v>1.2683696200000002E-3</v>
      </c>
      <c r="APJ36">
        <f t="shared" si="233"/>
        <v>6.7917208000000014E-4</v>
      </c>
      <c r="APK36">
        <f t="shared" si="233"/>
        <v>2.7477348E-4</v>
      </c>
      <c r="APL36">
        <f t="shared" si="233"/>
        <v>5.3049589999999995E-4</v>
      </c>
      <c r="APM36">
        <f t="shared" si="233"/>
        <v>1.3061766400000001E-3</v>
      </c>
      <c r="APN36">
        <f t="shared" si="233"/>
        <v>3.3605954000000005E-4</v>
      </c>
      <c r="APO36">
        <f t="shared" si="233"/>
        <v>4.9458420000000013E-4</v>
      </c>
      <c r="APP36">
        <f t="shared" si="233"/>
        <v>9.1366171999999991E-4</v>
      </c>
      <c r="APQ36">
        <f t="shared" si="233"/>
        <v>5.1070415999999997E-4</v>
      </c>
      <c r="APR36">
        <f t="shared" si="233"/>
        <v>1.6898171400000002E-3</v>
      </c>
      <c r="APS36">
        <f t="shared" si="233"/>
        <v>3.87733142E-3</v>
      </c>
      <c r="APT36">
        <f t="shared" si="233"/>
        <v>2.2357796000000002E-4</v>
      </c>
      <c r="APU36">
        <f t="shared" si="233"/>
        <v>2.7127468E-4</v>
      </c>
      <c r="APV36">
        <f t="shared" si="233"/>
        <v>2.7619919999999999E-4</v>
      </c>
      <c r="APW36">
        <f t="shared" si="233"/>
        <v>1.3334156400000002E-3</v>
      </c>
      <c r="APX36">
        <f t="shared" si="233"/>
        <v>3.5277822000000003E-4</v>
      </c>
      <c r="APY36">
        <f t="shared" si="233"/>
        <v>9.6277544000000011E-4</v>
      </c>
      <c r="APZ36">
        <f t="shared" si="233"/>
        <v>2.9044527999999998E-4</v>
      </c>
      <c r="AQA36">
        <f t="shared" si="233"/>
        <v>3.9880256000000006E-4</v>
      </c>
      <c r="AQB36">
        <f t="shared" si="233"/>
        <v>4.4172891999999997E-4</v>
      </c>
      <c r="AQC36">
        <f t="shared" si="233"/>
        <v>6.0459713999999999E-4</v>
      </c>
      <c r="AQD36">
        <f t="shared" si="233"/>
        <v>6.0029668000000005E-3</v>
      </c>
      <c r="AQE36">
        <f t="shared" si="233"/>
        <v>3.7447908000000005E-4</v>
      </c>
      <c r="AQF36">
        <f t="shared" si="233"/>
        <v>6.1076932000000007E-4</v>
      </c>
      <c r="AQG36">
        <f t="shared" si="233"/>
        <v>1.20185172E-3</v>
      </c>
      <c r="AQH36">
        <f t="shared" si="233"/>
        <v>2.5490936000000002E-4</v>
      </c>
      <c r="AQI36">
        <f t="shared" si="233"/>
        <v>5.7659592000000007E-4</v>
      </c>
      <c r="AQJ36">
        <f t="shared" si="233"/>
        <v>1.6022135999999999E-4</v>
      </c>
      <c r="AQK36">
        <f t="shared" si="233"/>
        <v>3.9401383999999997E-4</v>
      </c>
      <c r="AQL36">
        <f t="shared" si="233"/>
        <v>1.7878836000000001E-4</v>
      </c>
      <c r="AQM36" s="3">
        <f t="shared" si="233"/>
        <v>0</v>
      </c>
    </row>
    <row r="37" spans="1:1131" x14ac:dyDescent="0.2">
      <c r="A37" s="20" t="s">
        <v>1081</v>
      </c>
      <c r="B37" s="20" t="s">
        <v>1080</v>
      </c>
      <c r="C37" s="20">
        <f t="shared" ref="C37:BN37" si="234">(D16/40)*0.8</f>
        <v>0</v>
      </c>
      <c r="D37" s="5">
        <f t="shared" si="234"/>
        <v>1.04419286E-3</v>
      </c>
      <c r="E37" s="5">
        <f t="shared" si="234"/>
        <v>7.1629984E-4</v>
      </c>
      <c r="F37" s="5">
        <f t="shared" si="234"/>
        <v>1.15617118E-3</v>
      </c>
      <c r="G37" s="5">
        <f t="shared" si="234"/>
        <v>3.40366232E-3</v>
      </c>
      <c r="H37" s="5">
        <f t="shared" si="234"/>
        <v>4.6958893600000003E-3</v>
      </c>
      <c r="I37" s="5">
        <f t="shared" si="234"/>
        <v>4.4567608E-4</v>
      </c>
      <c r="J37" s="5">
        <f t="shared" si="234"/>
        <v>3.9091422799999997E-3</v>
      </c>
      <c r="K37" s="5">
        <f t="shared" si="234"/>
        <v>1.9136490400000002E-3</v>
      </c>
      <c r="L37" s="5">
        <f t="shared" si="234"/>
        <v>3.6354126000000004E-4</v>
      </c>
      <c r="M37" s="5">
        <f t="shared" si="234"/>
        <v>0</v>
      </c>
      <c r="N37" s="5">
        <f t="shared" si="234"/>
        <v>7.5235892000000007E-4</v>
      </c>
      <c r="O37" s="5">
        <f t="shared" si="234"/>
        <v>9.1458953999999995E-4</v>
      </c>
      <c r="P37" s="5">
        <f t="shared" si="234"/>
        <v>3.5762979999999999E-4</v>
      </c>
      <c r="Q37" s="5">
        <f t="shared" si="234"/>
        <v>5.5566402000000001E-4</v>
      </c>
      <c r="R37" s="5">
        <f t="shared" si="234"/>
        <v>1.5937325E-3</v>
      </c>
      <c r="S37" s="5">
        <f t="shared" si="234"/>
        <v>5.0490498000000002E-4</v>
      </c>
      <c r="T37" s="5">
        <f t="shared" si="234"/>
        <v>2.6878352000000001E-4</v>
      </c>
      <c r="U37" s="5">
        <f t="shared" si="234"/>
        <v>0</v>
      </c>
      <c r="V37" s="5">
        <f t="shared" si="234"/>
        <v>0</v>
      </c>
      <c r="W37" s="5">
        <f t="shared" si="234"/>
        <v>1.9412908E-4</v>
      </c>
      <c r="X37" s="5">
        <f t="shared" si="234"/>
        <v>4.5514446000000005E-4</v>
      </c>
      <c r="Y37" s="5">
        <f t="shared" si="234"/>
        <v>3.6937682000000001E-4</v>
      </c>
      <c r="Z37" s="5">
        <f t="shared" si="234"/>
        <v>2.0006814000000001E-4</v>
      </c>
      <c r="AA37" s="5">
        <f t="shared" si="234"/>
        <v>2.6583066000000001E-4</v>
      </c>
      <c r="AB37" s="5">
        <f t="shared" si="234"/>
        <v>0</v>
      </c>
      <c r="AC37" s="5">
        <f t="shared" si="234"/>
        <v>3.7241549000000002E-3</v>
      </c>
      <c r="AD37" s="5">
        <f t="shared" si="234"/>
        <v>6.0194511999999995E-4</v>
      </c>
      <c r="AE37" s="5">
        <f t="shared" si="234"/>
        <v>0</v>
      </c>
      <c r="AF37" s="5">
        <f t="shared" si="234"/>
        <v>0</v>
      </c>
      <c r="AG37" s="5">
        <f t="shared" si="234"/>
        <v>7.1021591999999995E-4</v>
      </c>
      <c r="AH37" s="5">
        <f t="shared" si="234"/>
        <v>5.9123256000000006E-4</v>
      </c>
      <c r="AI37" s="5">
        <f t="shared" si="234"/>
        <v>1.0664803800000001E-3</v>
      </c>
      <c r="AJ37" s="5">
        <f t="shared" si="234"/>
        <v>2.29916634E-3</v>
      </c>
      <c r="AK37" s="5">
        <f t="shared" si="234"/>
        <v>0</v>
      </c>
      <c r="AL37" s="5">
        <f t="shared" si="234"/>
        <v>5.3235570000000011E-4</v>
      </c>
      <c r="AM37" s="5">
        <f t="shared" si="234"/>
        <v>1.92669174E-3</v>
      </c>
      <c r="AN37" s="5">
        <f t="shared" si="234"/>
        <v>4.0568739500000006E-2</v>
      </c>
      <c r="AO37" s="5">
        <f t="shared" si="234"/>
        <v>6.0806205999999995E-3</v>
      </c>
      <c r="AP37" s="5">
        <f t="shared" si="234"/>
        <v>4.7913593999999998E-4</v>
      </c>
      <c r="AQ37" s="5">
        <f t="shared" si="234"/>
        <v>2.07537304E-3</v>
      </c>
      <c r="AR37" s="5">
        <f t="shared" si="234"/>
        <v>2.9827287999999999E-4</v>
      </c>
      <c r="AS37" s="5">
        <f t="shared" si="234"/>
        <v>8.5393537000000002E-3</v>
      </c>
      <c r="AT37" s="5">
        <f t="shared" si="234"/>
        <v>4.3812553799999999E-3</v>
      </c>
      <c r="AU37" s="5">
        <f t="shared" si="234"/>
        <v>2.1035972520000001E-2</v>
      </c>
      <c r="AV37" s="5">
        <f t="shared" si="234"/>
        <v>6.8078510960000005E-2</v>
      </c>
      <c r="AW37" s="5">
        <f t="shared" si="234"/>
        <v>8.2475281999999997E-4</v>
      </c>
      <c r="AX37" s="5">
        <f t="shared" si="234"/>
        <v>5.6020460200000002E-3</v>
      </c>
      <c r="AY37" s="5">
        <f t="shared" si="234"/>
        <v>0</v>
      </c>
      <c r="AZ37" s="5">
        <f t="shared" si="234"/>
        <v>0</v>
      </c>
      <c r="BA37" s="5">
        <f t="shared" si="234"/>
        <v>8.2792696000000005E-4</v>
      </c>
      <c r="BB37" s="5">
        <f t="shared" si="234"/>
        <v>3.0943312800000003E-3</v>
      </c>
      <c r="BC37" s="5">
        <f t="shared" si="234"/>
        <v>0</v>
      </c>
      <c r="BD37" s="5">
        <f t="shared" si="234"/>
        <v>2.9305469000000003E-3</v>
      </c>
      <c r="BE37" s="5">
        <f t="shared" si="234"/>
        <v>1.1922073300000001E-2</v>
      </c>
      <c r="BF37" s="5">
        <f t="shared" si="234"/>
        <v>4.3235374799999995E-3</v>
      </c>
      <c r="BG37" s="5">
        <f t="shared" si="234"/>
        <v>4.5787391200000005E-3</v>
      </c>
      <c r="BH37" s="5">
        <f t="shared" si="234"/>
        <v>1.0184994999999999E-3</v>
      </c>
      <c r="BI37" s="5">
        <f t="shared" si="234"/>
        <v>0</v>
      </c>
      <c r="BJ37" s="5">
        <f t="shared" si="234"/>
        <v>5.8714354000000005E-4</v>
      </c>
      <c r="BK37" s="5">
        <f t="shared" si="234"/>
        <v>6.7271920000000008E-4</v>
      </c>
      <c r="BL37" s="5">
        <f t="shared" si="234"/>
        <v>4.0227872E-4</v>
      </c>
      <c r="BM37" s="5">
        <f t="shared" si="234"/>
        <v>1.3334182659999999E-2</v>
      </c>
      <c r="BN37" s="5">
        <f t="shared" si="234"/>
        <v>1.6816053200000001E-3</v>
      </c>
      <c r="BO37" s="5">
        <f t="shared" ref="BO37:DZ37" si="235">(BP16/40)*0.8</f>
        <v>1.9847209E-3</v>
      </c>
      <c r="BP37" s="5">
        <f t="shared" si="235"/>
        <v>2.42609404E-3</v>
      </c>
      <c r="BQ37" s="5">
        <f t="shared" si="235"/>
        <v>1.1249012000000001E-3</v>
      </c>
      <c r="BR37" s="5">
        <f t="shared" si="235"/>
        <v>7.0185854000000009E-4</v>
      </c>
      <c r="BS37" s="5">
        <f t="shared" si="235"/>
        <v>4.5581467260000008E-2</v>
      </c>
      <c r="BT37" s="5">
        <f t="shared" si="235"/>
        <v>2.637987046E-2</v>
      </c>
      <c r="BU37" s="5">
        <f t="shared" si="235"/>
        <v>6.0443038000000011E-3</v>
      </c>
      <c r="BV37" s="5">
        <f t="shared" si="235"/>
        <v>7.2452618760000004E-2</v>
      </c>
      <c r="BW37" s="5">
        <f t="shared" si="235"/>
        <v>1.233055882E-2</v>
      </c>
      <c r="BX37" s="5">
        <f t="shared" si="235"/>
        <v>1.25230646E-3</v>
      </c>
      <c r="BY37" s="5">
        <f t="shared" si="235"/>
        <v>3.2549319199999998E-3</v>
      </c>
      <c r="BZ37" s="5">
        <f t="shared" si="235"/>
        <v>4.9285202600000003E-3</v>
      </c>
      <c r="CA37" s="5">
        <f t="shared" si="235"/>
        <v>1.7070676820000002E-2</v>
      </c>
      <c r="CB37" s="5">
        <f t="shared" si="235"/>
        <v>1.8614219000000001E-3</v>
      </c>
      <c r="CC37" s="5">
        <f t="shared" si="235"/>
        <v>8.8258919600000003E-3</v>
      </c>
      <c r="CD37" s="5">
        <f t="shared" si="235"/>
        <v>3.7989082200000006E-3</v>
      </c>
      <c r="CE37" s="5">
        <f t="shared" si="235"/>
        <v>3.1995145600000005E-3</v>
      </c>
      <c r="CF37" s="5">
        <f t="shared" si="235"/>
        <v>1.090538856E-2</v>
      </c>
      <c r="CG37" s="5">
        <f t="shared" si="235"/>
        <v>1.178958934E-2</v>
      </c>
      <c r="CH37" s="5">
        <f t="shared" si="235"/>
        <v>2.8121366399999998E-3</v>
      </c>
      <c r="CI37" s="5">
        <f t="shared" si="235"/>
        <v>0</v>
      </c>
      <c r="CJ37" s="5">
        <f t="shared" si="235"/>
        <v>7.9256538000000007E-4</v>
      </c>
      <c r="CK37" s="5">
        <f t="shared" si="235"/>
        <v>8.9230434000000006E-4</v>
      </c>
      <c r="CL37" s="5">
        <f t="shared" si="235"/>
        <v>1.5498868599999999E-3</v>
      </c>
      <c r="CM37" s="5">
        <f t="shared" si="235"/>
        <v>0</v>
      </c>
      <c r="CN37" s="5">
        <f t="shared" si="235"/>
        <v>4.9489442200000002E-3</v>
      </c>
      <c r="CO37" s="5">
        <f t="shared" si="235"/>
        <v>3.0334758200000001E-3</v>
      </c>
      <c r="CP37" s="5">
        <f t="shared" si="235"/>
        <v>0</v>
      </c>
      <c r="CQ37" s="5">
        <f t="shared" si="235"/>
        <v>1.6385903800000001E-3</v>
      </c>
      <c r="CR37" s="5">
        <f t="shared" si="235"/>
        <v>1.125958654E-2</v>
      </c>
      <c r="CS37" s="5">
        <f t="shared" si="235"/>
        <v>7.9573284600000013E-3</v>
      </c>
      <c r="CT37" s="5">
        <f t="shared" si="235"/>
        <v>4.578408E-4</v>
      </c>
      <c r="CU37" s="5">
        <f t="shared" si="235"/>
        <v>1.4301809E-3</v>
      </c>
      <c r="CV37" s="5">
        <f t="shared" si="235"/>
        <v>1.2437883000000001E-3</v>
      </c>
      <c r="CW37" s="5">
        <f t="shared" si="235"/>
        <v>4.9960890200000004E-3</v>
      </c>
      <c r="CX37" s="5">
        <f t="shared" si="235"/>
        <v>1.682582094E-2</v>
      </c>
      <c r="CY37" s="5">
        <f t="shared" si="235"/>
        <v>1.9435062600000001E-3</v>
      </c>
      <c r="CZ37" s="5">
        <f t="shared" si="235"/>
        <v>3.6858802400000002E-3</v>
      </c>
      <c r="DA37" s="5">
        <f t="shared" si="235"/>
        <v>3.63159904E-3</v>
      </c>
      <c r="DB37" s="5">
        <f t="shared" si="235"/>
        <v>1.8343935400000001E-3</v>
      </c>
      <c r="DC37" s="5">
        <f t="shared" si="235"/>
        <v>0</v>
      </c>
      <c r="DD37" s="5">
        <f t="shared" si="235"/>
        <v>0</v>
      </c>
      <c r="DE37" s="5">
        <f t="shared" si="235"/>
        <v>1.4393382599999999E-3</v>
      </c>
      <c r="DF37" s="5">
        <f t="shared" si="235"/>
        <v>0</v>
      </c>
      <c r="DG37" s="5">
        <f t="shared" si="235"/>
        <v>1.3502286200000001E-3</v>
      </c>
      <c r="DH37" s="5">
        <f t="shared" si="235"/>
        <v>0</v>
      </c>
      <c r="DI37" s="5">
        <f t="shared" si="235"/>
        <v>0</v>
      </c>
      <c r="DJ37" s="5">
        <f t="shared" si="235"/>
        <v>0</v>
      </c>
      <c r="DK37" s="5">
        <f t="shared" si="235"/>
        <v>0</v>
      </c>
      <c r="DL37" s="5">
        <f t="shared" si="235"/>
        <v>0</v>
      </c>
      <c r="DM37" s="5">
        <f t="shared" si="235"/>
        <v>0</v>
      </c>
      <c r="DN37" s="5">
        <f t="shared" si="235"/>
        <v>0</v>
      </c>
      <c r="DO37" s="5">
        <f t="shared" si="235"/>
        <v>2.5973233179999999E-2</v>
      </c>
      <c r="DP37" s="5">
        <f t="shared" si="235"/>
        <v>9.4401465360000006E-2</v>
      </c>
      <c r="DQ37" s="5">
        <f t="shared" si="235"/>
        <v>1.8839778720000002E-2</v>
      </c>
      <c r="DR37" s="5">
        <f t="shared" si="235"/>
        <v>9.6929222339999996E-2</v>
      </c>
      <c r="DS37" s="5">
        <f t="shared" si="235"/>
        <v>0.94264593940000008</v>
      </c>
      <c r="DT37" s="5">
        <f t="shared" si="235"/>
        <v>0.19299314476000001</v>
      </c>
      <c r="DU37" s="5">
        <f t="shared" si="235"/>
        <v>6.6146097680000002E-2</v>
      </c>
      <c r="DV37" s="5">
        <f t="shared" si="235"/>
        <v>0.47172451879999999</v>
      </c>
      <c r="DW37" s="5">
        <f t="shared" si="235"/>
        <v>0.48467004899999999</v>
      </c>
      <c r="DX37" s="5">
        <f t="shared" si="235"/>
        <v>0.16255709010000002</v>
      </c>
      <c r="DY37" s="5">
        <f t="shared" si="235"/>
        <v>2.419331576E-2</v>
      </c>
      <c r="DZ37" s="5">
        <f t="shared" si="235"/>
        <v>6.3511878800000011E-3</v>
      </c>
      <c r="EA37" s="5">
        <f t="shared" ref="EA37:GL37" si="236">(EB16/40)*0.8</f>
        <v>4.4453325920000002E-2</v>
      </c>
      <c r="EB37" s="5">
        <f t="shared" si="236"/>
        <v>3.6437854459999995E-2</v>
      </c>
      <c r="EC37" s="5">
        <f t="shared" si="236"/>
        <v>2.8346842820000002E-2</v>
      </c>
      <c r="ED37" s="5">
        <f t="shared" si="236"/>
        <v>0.10294672512000001</v>
      </c>
      <c r="EE37" s="5">
        <f t="shared" si="236"/>
        <v>0.61652163920000003</v>
      </c>
      <c r="EF37" s="5">
        <f t="shared" si="236"/>
        <v>8.0931803640000008E-2</v>
      </c>
      <c r="EG37" s="5">
        <f t="shared" si="236"/>
        <v>7.6501472560000006E-2</v>
      </c>
      <c r="EH37" s="5">
        <f t="shared" si="236"/>
        <v>7.1747449579999997E-2</v>
      </c>
      <c r="EI37" s="5">
        <f t="shared" si="236"/>
        <v>2.5139256960000002E-2</v>
      </c>
      <c r="EJ37" s="5">
        <f t="shared" si="236"/>
        <v>4.4980793840000005E-2</v>
      </c>
      <c r="EK37" s="5">
        <f t="shared" si="236"/>
        <v>0.13146581070000002</v>
      </c>
      <c r="EL37" s="5">
        <f t="shared" si="236"/>
        <v>4.0131136420000005E-2</v>
      </c>
      <c r="EM37" s="5">
        <f t="shared" si="236"/>
        <v>3.5592641800000005E-2</v>
      </c>
      <c r="EN37" s="5">
        <f t="shared" si="236"/>
        <v>0.1009921924</v>
      </c>
      <c r="EO37" s="5">
        <f t="shared" si="236"/>
        <v>3.5509909800000004E-3</v>
      </c>
      <c r="EP37" s="5">
        <f t="shared" si="236"/>
        <v>6.2197315499999996E-2</v>
      </c>
      <c r="EQ37" s="5">
        <f t="shared" si="236"/>
        <v>1.035951672E-2</v>
      </c>
      <c r="ER37" s="5">
        <f t="shared" si="236"/>
        <v>1.1906954800000001E-3</v>
      </c>
      <c r="ES37" s="5">
        <f t="shared" si="236"/>
        <v>1.1273554660000001E-2</v>
      </c>
      <c r="ET37" s="5">
        <f t="shared" si="236"/>
        <v>1.1433524000000002E-3</v>
      </c>
      <c r="EU37" s="5">
        <f t="shared" si="236"/>
        <v>4.9113413440000003E-2</v>
      </c>
      <c r="EV37" s="5">
        <f t="shared" si="236"/>
        <v>1.837958982E-2</v>
      </c>
      <c r="EW37" s="5">
        <f t="shared" si="236"/>
        <v>7.6875657040000003E-2</v>
      </c>
      <c r="EX37" s="5">
        <f t="shared" si="236"/>
        <v>0.21339963800000003</v>
      </c>
      <c r="EY37" s="5">
        <f t="shared" si="236"/>
        <v>1.1620780799999999E-3</v>
      </c>
      <c r="EZ37" s="5">
        <f t="shared" si="236"/>
        <v>1.3375830980000001E-2</v>
      </c>
      <c r="FA37" s="5">
        <f t="shared" si="236"/>
        <v>6.9905471999999998E-3</v>
      </c>
      <c r="FB37" s="5">
        <f t="shared" si="236"/>
        <v>5.5661683439999998E-2</v>
      </c>
      <c r="FC37" s="5">
        <f t="shared" si="236"/>
        <v>6.5963235E-3</v>
      </c>
      <c r="FD37" s="5">
        <f t="shared" si="236"/>
        <v>0</v>
      </c>
      <c r="FE37" s="5">
        <f t="shared" si="236"/>
        <v>3.9199803200000004E-3</v>
      </c>
      <c r="FF37" s="5">
        <f t="shared" si="236"/>
        <v>0</v>
      </c>
      <c r="FG37" s="5">
        <f t="shared" si="236"/>
        <v>1.3783754600000002E-2</v>
      </c>
      <c r="FH37" s="5">
        <f t="shared" si="236"/>
        <v>8.2967990400000004E-3</v>
      </c>
      <c r="FI37" s="5">
        <f t="shared" si="236"/>
        <v>1.3990876780000001E-2</v>
      </c>
      <c r="FJ37" s="5">
        <f t="shared" si="236"/>
        <v>4.8509565660000004E-2</v>
      </c>
      <c r="FK37" s="5">
        <f t="shared" si="236"/>
        <v>3.4375755200000005E-3</v>
      </c>
      <c r="FL37" s="5">
        <f t="shared" si="236"/>
        <v>5.8334632799999994E-3</v>
      </c>
      <c r="FM37" s="5">
        <f t="shared" si="236"/>
        <v>7.4981898000000017E-4</v>
      </c>
      <c r="FN37" s="5">
        <f t="shared" si="236"/>
        <v>5.4949820200000006E-3</v>
      </c>
      <c r="FO37" s="5">
        <f t="shared" si="236"/>
        <v>0.17574055050000001</v>
      </c>
      <c r="FP37" s="5">
        <f t="shared" si="236"/>
        <v>1.7934950259999999E-2</v>
      </c>
      <c r="FQ37" s="5">
        <f t="shared" si="236"/>
        <v>6.00658806E-3</v>
      </c>
      <c r="FR37" s="5">
        <f t="shared" si="236"/>
        <v>7.6408663960000012E-2</v>
      </c>
      <c r="FS37" s="5">
        <f t="shared" si="236"/>
        <v>9.2973266139999997E-2</v>
      </c>
      <c r="FT37" s="5">
        <f t="shared" si="236"/>
        <v>1.416636844E-2</v>
      </c>
      <c r="FU37" s="5">
        <f t="shared" si="236"/>
        <v>1.27128772E-3</v>
      </c>
      <c r="FV37" s="5">
        <f t="shared" si="236"/>
        <v>7.3913999199999997E-3</v>
      </c>
      <c r="FW37" s="5">
        <f t="shared" si="236"/>
        <v>6.4779497800000006E-3</v>
      </c>
      <c r="FX37" s="5">
        <f t="shared" si="236"/>
        <v>9.8846894400000003E-3</v>
      </c>
      <c r="FY37" s="5">
        <f t="shared" si="236"/>
        <v>5.4814917800000001E-3</v>
      </c>
      <c r="FZ37" s="5">
        <f t="shared" si="236"/>
        <v>5.1022643000000001E-3</v>
      </c>
      <c r="GA37" s="5">
        <f t="shared" si="236"/>
        <v>1.7552606260000003E-2</v>
      </c>
      <c r="GB37" s="5">
        <f t="shared" si="236"/>
        <v>6.9888511399999994E-3</v>
      </c>
      <c r="GC37" s="5">
        <f t="shared" si="236"/>
        <v>2.9918946400000002E-3</v>
      </c>
      <c r="GD37" s="5">
        <f t="shared" si="236"/>
        <v>3.0027442E-3</v>
      </c>
      <c r="GE37" s="5">
        <f t="shared" si="236"/>
        <v>1.1719819E-3</v>
      </c>
      <c r="GF37" s="5">
        <f t="shared" si="236"/>
        <v>1.847095356E-2</v>
      </c>
      <c r="GG37" s="5">
        <f t="shared" si="236"/>
        <v>6.8068831200000001E-3</v>
      </c>
      <c r="GH37" s="5">
        <f t="shared" si="236"/>
        <v>1.9196153599999998E-3</v>
      </c>
      <c r="GI37" s="5">
        <f t="shared" si="236"/>
        <v>3.1975967400000001E-3</v>
      </c>
      <c r="GJ37" s="5">
        <f t="shared" si="236"/>
        <v>3.5579634399999999E-3</v>
      </c>
      <c r="GK37" s="5">
        <f t="shared" si="236"/>
        <v>2.5367966000000002E-3</v>
      </c>
      <c r="GL37" s="5">
        <f t="shared" si="236"/>
        <v>6.6337736800000007E-3</v>
      </c>
      <c r="GM37" s="5">
        <f t="shared" ref="GM37:IX37" si="237">(GN16/40)*0.8</f>
        <v>3.5426756999999997E-3</v>
      </c>
      <c r="GN37" s="5">
        <f t="shared" si="237"/>
        <v>3.8269916180000002E-2</v>
      </c>
      <c r="GO37" s="5">
        <f t="shared" si="237"/>
        <v>7.4434935200000003E-3</v>
      </c>
      <c r="GP37" s="5">
        <f t="shared" si="237"/>
        <v>4.2966661599999996E-3</v>
      </c>
      <c r="GQ37" s="5">
        <f t="shared" si="237"/>
        <v>0.11689758808000002</v>
      </c>
      <c r="GR37" s="5">
        <f t="shared" si="237"/>
        <v>5.2351950600000002E-2</v>
      </c>
      <c r="GS37" s="5">
        <f t="shared" si="237"/>
        <v>7.1037636200000009E-3</v>
      </c>
      <c r="GT37" s="5">
        <f t="shared" si="237"/>
        <v>1.6665683399999999E-3</v>
      </c>
      <c r="GU37" s="5">
        <f t="shared" si="237"/>
        <v>0</v>
      </c>
      <c r="GV37" s="5">
        <f t="shared" si="237"/>
        <v>7.0399718400000009E-3</v>
      </c>
      <c r="GW37" s="5">
        <f t="shared" si="237"/>
        <v>3.8457380200000004E-3</v>
      </c>
      <c r="GX37" s="5">
        <f t="shared" si="237"/>
        <v>5.5809727600000004E-3</v>
      </c>
      <c r="GY37" s="5">
        <f t="shared" si="237"/>
        <v>6.1549578739999999E-2</v>
      </c>
      <c r="GZ37" s="5">
        <f t="shared" si="237"/>
        <v>1.346068272E-2</v>
      </c>
      <c r="HA37" s="5">
        <f t="shared" si="237"/>
        <v>0</v>
      </c>
      <c r="HB37" s="5">
        <f t="shared" si="237"/>
        <v>1.83494086E-3</v>
      </c>
      <c r="HC37" s="5">
        <f t="shared" si="237"/>
        <v>2.2387842200000002E-3</v>
      </c>
      <c r="HD37" s="5">
        <f t="shared" si="237"/>
        <v>5.6436419400000007E-2</v>
      </c>
      <c r="HE37" s="5">
        <f t="shared" si="237"/>
        <v>4.8329389380000004E-2</v>
      </c>
      <c r="HF37" s="5">
        <f t="shared" si="237"/>
        <v>1.4942068959999999E-2</v>
      </c>
      <c r="HG37" s="5">
        <f t="shared" si="237"/>
        <v>2.0958378399999998E-3</v>
      </c>
      <c r="HH37" s="5">
        <f t="shared" si="237"/>
        <v>2.5274938400000006E-3</v>
      </c>
      <c r="HI37" s="5">
        <f t="shared" si="237"/>
        <v>1.3101754400000002E-2</v>
      </c>
      <c r="HJ37" s="5">
        <f t="shared" si="237"/>
        <v>5.3717743120000008E-2</v>
      </c>
      <c r="HK37" s="5">
        <f t="shared" si="237"/>
        <v>3.7326053840000005E-2</v>
      </c>
      <c r="HL37" s="5">
        <f t="shared" si="237"/>
        <v>5.9067507400000002E-3</v>
      </c>
      <c r="HM37" s="5">
        <f t="shared" si="237"/>
        <v>8.0736987000000014E-3</v>
      </c>
      <c r="HN37" s="5">
        <f t="shared" si="237"/>
        <v>0.11421064716000001</v>
      </c>
      <c r="HO37" s="5">
        <f t="shared" si="237"/>
        <v>4.033666876E-2</v>
      </c>
      <c r="HP37" s="5">
        <f t="shared" si="237"/>
        <v>6.3287065000000005E-3</v>
      </c>
      <c r="HQ37" s="5">
        <f t="shared" si="237"/>
        <v>8.3240961400000008E-3</v>
      </c>
      <c r="HR37" s="5">
        <f t="shared" si="237"/>
        <v>3.77034186E-3</v>
      </c>
      <c r="HS37" s="5">
        <f t="shared" si="237"/>
        <v>1.357362526E-2</v>
      </c>
      <c r="HT37" s="5">
        <f t="shared" si="237"/>
        <v>3.4923409040000006E-2</v>
      </c>
      <c r="HU37" s="5">
        <f t="shared" si="237"/>
        <v>2.0538778739999999E-2</v>
      </c>
      <c r="HV37" s="5">
        <f t="shared" si="237"/>
        <v>1.0136967160000003E-2</v>
      </c>
      <c r="HW37" s="5">
        <f t="shared" si="237"/>
        <v>2.36248938E-3</v>
      </c>
      <c r="HX37" s="5">
        <f t="shared" si="237"/>
        <v>0</v>
      </c>
      <c r="HY37" s="5">
        <f t="shared" si="237"/>
        <v>1.3688274600000001E-3</v>
      </c>
      <c r="HZ37" s="5">
        <f t="shared" si="237"/>
        <v>9.4792035799999997E-3</v>
      </c>
      <c r="IA37" s="5">
        <f t="shared" si="237"/>
        <v>1.8470141020000001E-2</v>
      </c>
      <c r="IB37" s="5">
        <f t="shared" si="237"/>
        <v>1.2651605159999999E-2</v>
      </c>
      <c r="IC37" s="5">
        <f t="shared" si="237"/>
        <v>2.4422953200000002E-3</v>
      </c>
      <c r="ID37" s="5">
        <f t="shared" si="237"/>
        <v>0</v>
      </c>
      <c r="IE37" s="5">
        <f t="shared" si="237"/>
        <v>1.9203538400000002E-3</v>
      </c>
      <c r="IF37" s="5">
        <f t="shared" si="237"/>
        <v>4.9528839200000006E-3</v>
      </c>
      <c r="IG37" s="5">
        <f t="shared" si="237"/>
        <v>2.8159054200000001E-3</v>
      </c>
      <c r="IH37" s="5">
        <f t="shared" si="237"/>
        <v>2.2874177799999998E-3</v>
      </c>
      <c r="II37" s="5">
        <f t="shared" si="237"/>
        <v>6.38867388E-3</v>
      </c>
      <c r="IJ37" s="5">
        <f t="shared" si="237"/>
        <v>0</v>
      </c>
      <c r="IK37" s="5">
        <f t="shared" si="237"/>
        <v>3.7626448200000005E-3</v>
      </c>
      <c r="IL37" s="5">
        <f t="shared" si="237"/>
        <v>5.3304547000000008E-3</v>
      </c>
      <c r="IM37" s="5">
        <f t="shared" si="237"/>
        <v>1.1674411160000002E-2</v>
      </c>
      <c r="IN37" s="5">
        <f t="shared" si="237"/>
        <v>0.56950772660000004</v>
      </c>
      <c r="IO37" s="5">
        <f t="shared" si="237"/>
        <v>5.7887321260000006E-2</v>
      </c>
      <c r="IP37" s="5">
        <f t="shared" si="237"/>
        <v>4.4182887500000004E-2</v>
      </c>
      <c r="IQ37" s="5">
        <f t="shared" si="237"/>
        <v>0.180705593</v>
      </c>
      <c r="IR37" s="5">
        <f t="shared" si="237"/>
        <v>4.4138499960000001E-2</v>
      </c>
      <c r="IS37" s="5">
        <f t="shared" si="237"/>
        <v>6.9772175199999996E-3</v>
      </c>
      <c r="IT37" s="5">
        <f t="shared" si="237"/>
        <v>6.1152238600000004E-3</v>
      </c>
      <c r="IU37" s="5">
        <f t="shared" si="237"/>
        <v>1.6644548880000002E-2</v>
      </c>
      <c r="IV37" s="5">
        <f t="shared" si="237"/>
        <v>5.4077231859999998E-2</v>
      </c>
      <c r="IW37" s="5">
        <f t="shared" si="237"/>
        <v>5.5593027200000001E-3</v>
      </c>
      <c r="IX37" s="5">
        <f t="shared" si="237"/>
        <v>1.486641172E-2</v>
      </c>
      <c r="IY37" s="5">
        <f t="shared" ref="IY37:LJ37" si="238">(IZ16/40)*0.8</f>
        <v>2.8480503300000001E-2</v>
      </c>
      <c r="IZ37" s="5">
        <f t="shared" si="238"/>
        <v>3.9353772160000002E-2</v>
      </c>
      <c r="JA37" s="5">
        <f t="shared" si="238"/>
        <v>6.8795719399999998E-3</v>
      </c>
      <c r="JB37" s="5">
        <f t="shared" si="238"/>
        <v>0</v>
      </c>
      <c r="JC37" s="5">
        <f t="shared" si="238"/>
        <v>0</v>
      </c>
      <c r="JD37" s="5">
        <f t="shared" si="238"/>
        <v>5.0357381000000001E-3</v>
      </c>
      <c r="JE37" s="5">
        <f t="shared" si="238"/>
        <v>5.6481657240000011E-2</v>
      </c>
      <c r="JF37" s="5">
        <f t="shared" si="238"/>
        <v>0.20082629699999999</v>
      </c>
      <c r="JG37" s="5">
        <f t="shared" si="238"/>
        <v>3.7770589760000001E-2</v>
      </c>
      <c r="JH37" s="5">
        <f t="shared" si="238"/>
        <v>1.50942525E-2</v>
      </c>
      <c r="JI37" s="5">
        <f t="shared" si="238"/>
        <v>2.3499906980000002E-2</v>
      </c>
      <c r="JJ37" s="5">
        <f t="shared" si="238"/>
        <v>7.8371389999999999E-3</v>
      </c>
      <c r="JK37" s="5">
        <f t="shared" si="238"/>
        <v>2.5648875380000002</v>
      </c>
      <c r="JL37" s="5">
        <f t="shared" si="238"/>
        <v>1.450028892</v>
      </c>
      <c r="JM37" s="5">
        <f t="shared" si="238"/>
        <v>0.21716843159999999</v>
      </c>
      <c r="JN37" s="5">
        <f t="shared" si="238"/>
        <v>3.8922761539999997</v>
      </c>
      <c r="JO37" s="5">
        <f t="shared" si="238"/>
        <v>1.5632950720000001</v>
      </c>
      <c r="JP37" s="5">
        <f t="shared" si="238"/>
        <v>7.3001313679999999E-2</v>
      </c>
      <c r="JQ37" s="5">
        <f t="shared" si="238"/>
        <v>8.6130716320000009E-2</v>
      </c>
      <c r="JR37" s="5">
        <f t="shared" si="238"/>
        <v>0.11766715853999998</v>
      </c>
      <c r="JS37" s="5">
        <f t="shared" si="238"/>
        <v>0.51145652520000007</v>
      </c>
      <c r="JT37" s="5">
        <f t="shared" si="238"/>
        <v>1.4287761047999998</v>
      </c>
      <c r="JU37" s="5">
        <f t="shared" si="238"/>
        <v>0.1558129946</v>
      </c>
      <c r="JV37" s="5">
        <f t="shared" si="238"/>
        <v>3.2073086399999999E-3</v>
      </c>
      <c r="JW37" s="5">
        <f t="shared" si="238"/>
        <v>5.1760054000000002E-3</v>
      </c>
      <c r="JX37" s="5">
        <f t="shared" si="238"/>
        <v>0.15401120499999998</v>
      </c>
      <c r="JY37" s="5">
        <f t="shared" si="238"/>
        <v>0.36809737440000001</v>
      </c>
      <c r="JZ37" s="5">
        <f t="shared" si="238"/>
        <v>5.788874644E-2</v>
      </c>
      <c r="KA37" s="5">
        <f t="shared" si="238"/>
        <v>4.2457163500000006E-2</v>
      </c>
      <c r="KB37" s="5">
        <f t="shared" si="238"/>
        <v>0.15353491242000003</v>
      </c>
      <c r="KC37" s="5">
        <f t="shared" si="238"/>
        <v>0.68041822240000005</v>
      </c>
      <c r="KD37" s="5">
        <f t="shared" si="238"/>
        <v>0.18738318974000001</v>
      </c>
      <c r="KE37" s="5">
        <f t="shared" si="238"/>
        <v>1.1192973920000002E-2</v>
      </c>
      <c r="KF37" s="5">
        <f t="shared" si="238"/>
        <v>6.1597971600000009E-3</v>
      </c>
      <c r="KG37" s="5">
        <f t="shared" si="238"/>
        <v>9.1110072140000012E-2</v>
      </c>
      <c r="KH37" s="5">
        <f t="shared" si="238"/>
        <v>5.1807563100000002E-2</v>
      </c>
      <c r="KI37" s="5">
        <f t="shared" si="238"/>
        <v>8.2310777199999987E-3</v>
      </c>
      <c r="KJ37" s="5">
        <f t="shared" si="238"/>
        <v>7.0232623200000002E-3</v>
      </c>
      <c r="KK37" s="5">
        <f t="shared" si="238"/>
        <v>1.6585013740000001E-2</v>
      </c>
      <c r="KL37" s="5">
        <f t="shared" si="238"/>
        <v>4.377604794E-2</v>
      </c>
      <c r="KM37" s="5">
        <f t="shared" si="238"/>
        <v>1.1991651080000002E-2</v>
      </c>
      <c r="KN37" s="5">
        <f t="shared" si="238"/>
        <v>0</v>
      </c>
      <c r="KO37" s="5">
        <f t="shared" si="238"/>
        <v>1.1210699040000001E-2</v>
      </c>
      <c r="KP37" s="5">
        <f t="shared" si="238"/>
        <v>0.33776590499999998</v>
      </c>
      <c r="KQ37" s="5">
        <f t="shared" si="238"/>
        <v>0.45306699720000004</v>
      </c>
      <c r="KR37" s="5">
        <f t="shared" si="238"/>
        <v>1.791915652E-2</v>
      </c>
      <c r="KS37" s="5">
        <f t="shared" si="238"/>
        <v>7.2184371599999997E-3</v>
      </c>
      <c r="KT37" s="5">
        <f t="shared" si="238"/>
        <v>3.1861157600000002E-3</v>
      </c>
      <c r="KU37" s="5">
        <f t="shared" si="238"/>
        <v>9.5515982800000003E-3</v>
      </c>
      <c r="KV37" s="5">
        <f t="shared" si="238"/>
        <v>0.1194747193</v>
      </c>
      <c r="KW37" s="5">
        <f t="shared" si="238"/>
        <v>0.72769717240000009</v>
      </c>
      <c r="KX37" s="5">
        <f t="shared" si="238"/>
        <v>8.0734247580000001E-2</v>
      </c>
      <c r="KY37" s="5">
        <f t="shared" si="238"/>
        <v>1.8165042500000003E-2</v>
      </c>
      <c r="KZ37" s="5">
        <f t="shared" si="238"/>
        <v>4.3210291880000001E-2</v>
      </c>
      <c r="LA37" s="5">
        <f t="shared" si="238"/>
        <v>1.114456546E-2</v>
      </c>
      <c r="LB37" s="5">
        <f t="shared" si="238"/>
        <v>0.90493958540000008</v>
      </c>
      <c r="LC37" s="5">
        <f t="shared" si="238"/>
        <v>1.096401913</v>
      </c>
      <c r="LD37" s="5">
        <f t="shared" si="238"/>
        <v>5.1108166040000007E-2</v>
      </c>
      <c r="LE37" s="5">
        <f t="shared" si="238"/>
        <v>1.4786685520000002E-2</v>
      </c>
      <c r="LF37" s="5">
        <f t="shared" si="238"/>
        <v>1.6243298E-2</v>
      </c>
      <c r="LG37" s="5">
        <f t="shared" si="238"/>
        <v>4.4978023140000004E-2</v>
      </c>
      <c r="LH37" s="5">
        <f t="shared" si="238"/>
        <v>0.29834906620000007</v>
      </c>
      <c r="LI37" s="5">
        <f t="shared" si="238"/>
        <v>1.2597404422</v>
      </c>
      <c r="LJ37" s="5">
        <f t="shared" si="238"/>
        <v>0.13973533274</v>
      </c>
      <c r="LK37" s="5">
        <f t="shared" ref="LK37:NV37" si="239">(LL16/40)*0.8</f>
        <v>0</v>
      </c>
      <c r="LL37" s="5">
        <f t="shared" si="239"/>
        <v>4.758258504E-2</v>
      </c>
      <c r="LM37" s="5">
        <f t="shared" si="239"/>
        <v>9.7905842060000012E-2</v>
      </c>
      <c r="LN37" s="5">
        <f t="shared" si="239"/>
        <v>2.4472279380000003E-2</v>
      </c>
      <c r="LO37" s="5">
        <f t="shared" si="239"/>
        <v>6.6890733800000005E-2</v>
      </c>
      <c r="LP37" s="5">
        <f t="shared" si="239"/>
        <v>6.8314699400000003E-3</v>
      </c>
      <c r="LQ37" s="5">
        <f t="shared" si="239"/>
        <v>7.8742566200000006E-3</v>
      </c>
      <c r="LR37" s="5">
        <f t="shared" si="239"/>
        <v>2.4079498800000002E-2</v>
      </c>
      <c r="LS37" s="5">
        <f t="shared" si="239"/>
        <v>1.977385374E-2</v>
      </c>
      <c r="LT37" s="5">
        <f t="shared" si="239"/>
        <v>3.4350200960000001E-2</v>
      </c>
      <c r="LU37" s="5">
        <f t="shared" si="239"/>
        <v>0.12697736907999999</v>
      </c>
      <c r="LV37" s="5">
        <f t="shared" si="239"/>
        <v>1.5745558640000001E-2</v>
      </c>
      <c r="LW37" s="5">
        <f t="shared" si="239"/>
        <v>8.05872132E-3</v>
      </c>
      <c r="LX37" s="5">
        <f t="shared" si="239"/>
        <v>1.3083666060000002E-2</v>
      </c>
      <c r="LY37" s="5">
        <f t="shared" si="239"/>
        <v>5.1953735999999999E-3</v>
      </c>
      <c r="LZ37" s="5">
        <f t="shared" si="239"/>
        <v>4.5633730440000006E-2</v>
      </c>
      <c r="MA37" s="5">
        <f t="shared" si="239"/>
        <v>0</v>
      </c>
      <c r="MB37" s="5">
        <f t="shared" si="239"/>
        <v>7.3901086199999995E-3</v>
      </c>
      <c r="MC37" s="5">
        <f t="shared" si="239"/>
        <v>1.3929945800000001E-3</v>
      </c>
      <c r="MD37" s="5">
        <f t="shared" si="239"/>
        <v>2.6489721000000003E-3</v>
      </c>
      <c r="ME37" s="5">
        <f t="shared" si="239"/>
        <v>1.139989758E-2</v>
      </c>
      <c r="MF37" s="5">
        <f t="shared" si="239"/>
        <v>2.34803826E-3</v>
      </c>
      <c r="MG37" s="5">
        <f t="shared" si="239"/>
        <v>8.1361878000000003E-4</v>
      </c>
      <c r="MH37" s="5">
        <f t="shared" si="239"/>
        <v>6.7704442600000003E-3</v>
      </c>
      <c r="MI37" s="5">
        <f t="shared" si="239"/>
        <v>0</v>
      </c>
      <c r="MJ37" s="5">
        <f t="shared" si="239"/>
        <v>1.0053853220000001E-2</v>
      </c>
      <c r="MK37" s="5">
        <f t="shared" si="239"/>
        <v>1.4217837480000002E-2</v>
      </c>
      <c r="ML37" s="5">
        <f t="shared" si="239"/>
        <v>6.3102018999999995E-3</v>
      </c>
      <c r="MM37" s="5">
        <f t="shared" si="239"/>
        <v>7.8584978400000009E-3</v>
      </c>
      <c r="MN37" s="5">
        <f t="shared" si="239"/>
        <v>9.0291683200000011E-3</v>
      </c>
      <c r="MO37" s="5">
        <f t="shared" si="239"/>
        <v>5.1137114800000015E-3</v>
      </c>
      <c r="MP37" s="5">
        <f t="shared" si="239"/>
        <v>1.5975498459999998E-2</v>
      </c>
      <c r="MQ37" s="5">
        <f t="shared" si="239"/>
        <v>4.4715294000000003E-3</v>
      </c>
      <c r="MR37" s="5">
        <f t="shared" si="239"/>
        <v>4.0926256240000007E-2</v>
      </c>
      <c r="MS37" s="5">
        <f t="shared" si="239"/>
        <v>5.892103294E-2</v>
      </c>
      <c r="MT37" s="5">
        <f t="shared" si="239"/>
        <v>7.0155274000000007E-3</v>
      </c>
      <c r="MU37" s="5">
        <f t="shared" si="239"/>
        <v>1.6017234419999998E-2</v>
      </c>
      <c r="MV37" s="5">
        <f t="shared" si="239"/>
        <v>0.33957002879999998</v>
      </c>
      <c r="MW37" s="5">
        <f t="shared" si="239"/>
        <v>9.9709569900000003E-2</v>
      </c>
      <c r="MX37" s="5">
        <f t="shared" si="239"/>
        <v>4.7487561200000002E-3</v>
      </c>
      <c r="MY37" s="5">
        <f t="shared" si="239"/>
        <v>5.58608526E-3</v>
      </c>
      <c r="MZ37" s="5">
        <f t="shared" si="239"/>
        <v>9.0182028400000013E-3</v>
      </c>
      <c r="NA37" s="5">
        <f t="shared" si="239"/>
        <v>5.2469766660000007E-2</v>
      </c>
      <c r="NB37" s="5">
        <f t="shared" si="239"/>
        <v>0.35565766400000004</v>
      </c>
      <c r="NC37" s="5">
        <f t="shared" si="239"/>
        <v>2.81713842E-2</v>
      </c>
      <c r="ND37" s="5">
        <f t="shared" si="239"/>
        <v>0</v>
      </c>
      <c r="NE37" s="5">
        <f t="shared" si="239"/>
        <v>0.1144203654</v>
      </c>
      <c r="NF37" s="5">
        <f t="shared" si="239"/>
        <v>0.24609059020000001</v>
      </c>
      <c r="NG37" s="5">
        <f t="shared" si="239"/>
        <v>7.4601696280000004E-2</v>
      </c>
      <c r="NH37" s="5">
        <f t="shared" si="239"/>
        <v>5.2509284000000003E-3</v>
      </c>
      <c r="NI37" s="5">
        <f t="shared" si="239"/>
        <v>3.4624845859999996E-2</v>
      </c>
      <c r="NJ37" s="5">
        <f t="shared" si="239"/>
        <v>8.4979290400000018E-2</v>
      </c>
      <c r="NK37" s="5">
        <f t="shared" si="239"/>
        <v>3.7306498340000001E-2</v>
      </c>
      <c r="NL37" s="5">
        <f t="shared" si="239"/>
        <v>4.8835851800000003E-3</v>
      </c>
      <c r="NM37" s="5">
        <f t="shared" si="239"/>
        <v>3.0927508820000001E-2</v>
      </c>
      <c r="NN37" s="5">
        <f t="shared" si="239"/>
        <v>1.0923501799999999E-2</v>
      </c>
      <c r="NO37" s="5">
        <f t="shared" si="239"/>
        <v>0</v>
      </c>
      <c r="NP37" s="5">
        <f t="shared" si="239"/>
        <v>3.0201893E-3</v>
      </c>
      <c r="NQ37" s="5">
        <f t="shared" si="239"/>
        <v>7.1443833599999992E-3</v>
      </c>
      <c r="NR37" s="5">
        <f t="shared" si="239"/>
        <v>6.4857159019999999E-2</v>
      </c>
      <c r="NS37" s="5">
        <f t="shared" si="239"/>
        <v>8.1647609799999996E-3</v>
      </c>
      <c r="NT37" s="5">
        <f t="shared" si="239"/>
        <v>1.0900473460000001E-2</v>
      </c>
      <c r="NU37" s="5">
        <f t="shared" si="239"/>
        <v>0</v>
      </c>
      <c r="NV37" s="5">
        <f t="shared" si="239"/>
        <v>0</v>
      </c>
      <c r="NW37" s="5">
        <f t="shared" ref="NW37:QH37" si="240">(NX16/40)*0.8</f>
        <v>0</v>
      </c>
      <c r="NX37" s="5">
        <f t="shared" si="240"/>
        <v>2.0345587460000002E-2</v>
      </c>
      <c r="NY37" s="5">
        <f t="shared" si="240"/>
        <v>0.54622682500000008</v>
      </c>
      <c r="NZ37" s="5">
        <f t="shared" si="240"/>
        <v>0.27644340420000002</v>
      </c>
      <c r="OA37" s="5">
        <f t="shared" si="240"/>
        <v>1.764301502E-2</v>
      </c>
      <c r="OB37" s="5">
        <f t="shared" si="240"/>
        <v>4.0630528000000004E-3</v>
      </c>
      <c r="OC37" s="5">
        <f t="shared" si="240"/>
        <v>1.164950268E-2</v>
      </c>
      <c r="OD37" s="5">
        <f t="shared" si="240"/>
        <v>0.2090600842</v>
      </c>
      <c r="OE37" s="5">
        <f t="shared" si="240"/>
        <v>6.263571572</v>
      </c>
      <c r="OF37" s="5">
        <f t="shared" si="240"/>
        <v>0.44034767920000006</v>
      </c>
      <c r="OG37" s="5">
        <f t="shared" si="240"/>
        <v>0</v>
      </c>
      <c r="OH37" s="5">
        <f t="shared" si="240"/>
        <v>9.8896730200000005E-2</v>
      </c>
      <c r="OI37" s="5">
        <f t="shared" si="240"/>
        <v>0.17147608836</v>
      </c>
      <c r="OJ37" s="5">
        <f t="shared" si="240"/>
        <v>5.4140774980000007E-2</v>
      </c>
      <c r="OK37" s="5">
        <f t="shared" si="240"/>
        <v>0.34461052940000003</v>
      </c>
      <c r="OL37" s="5">
        <f t="shared" si="240"/>
        <v>0.21834911900000004</v>
      </c>
      <c r="OM37" s="5">
        <f t="shared" si="240"/>
        <v>1.113886216E-2</v>
      </c>
      <c r="ON37" s="5">
        <f t="shared" si="240"/>
        <v>6.170783E-3</v>
      </c>
      <c r="OO37" s="5">
        <f t="shared" si="240"/>
        <v>1.686422794E-2</v>
      </c>
      <c r="OP37" s="5">
        <f t="shared" si="240"/>
        <v>0.12902946881999999</v>
      </c>
      <c r="OQ37" s="5">
        <f t="shared" si="240"/>
        <v>2.217053478</v>
      </c>
      <c r="OR37" s="5">
        <f t="shared" si="240"/>
        <v>0.16104441876</v>
      </c>
      <c r="OS37" s="5">
        <f t="shared" si="240"/>
        <v>3.7174766759999998E-2</v>
      </c>
      <c r="OT37" s="5">
        <f t="shared" si="240"/>
        <v>1.43811586E-3</v>
      </c>
      <c r="OU37" s="5">
        <f t="shared" si="240"/>
        <v>4.0053476600000002E-3</v>
      </c>
      <c r="OV37" s="5">
        <f t="shared" si="240"/>
        <v>8.8686486979999993E-2</v>
      </c>
      <c r="OW37" s="5">
        <f t="shared" si="240"/>
        <v>0.15691470926000001</v>
      </c>
      <c r="OX37" s="5">
        <f t="shared" si="240"/>
        <v>5.4414477980000001E-2</v>
      </c>
      <c r="OY37" s="5">
        <f t="shared" si="240"/>
        <v>9.7790450799999998E-3</v>
      </c>
      <c r="OZ37" s="5">
        <f t="shared" si="240"/>
        <v>1.7460763600000003E-3</v>
      </c>
      <c r="PA37" s="5">
        <f t="shared" si="240"/>
        <v>1.7591908200000001E-3</v>
      </c>
      <c r="PB37" s="5">
        <f t="shared" si="240"/>
        <v>8.4993564399999996E-3</v>
      </c>
      <c r="PC37" s="5">
        <f t="shared" si="240"/>
        <v>0.14404777982000003</v>
      </c>
      <c r="PD37" s="5">
        <f t="shared" si="240"/>
        <v>1.0364986579999999E-2</v>
      </c>
      <c r="PE37" s="5">
        <f t="shared" si="240"/>
        <v>8.2805812999999992E-3</v>
      </c>
      <c r="PF37" s="5">
        <f t="shared" si="240"/>
        <v>1.0994773780000001E-2</v>
      </c>
      <c r="PG37" s="5">
        <f t="shared" si="240"/>
        <v>0</v>
      </c>
      <c r="PH37" s="5">
        <f t="shared" si="240"/>
        <v>2.9560877400000001E-3</v>
      </c>
      <c r="PI37" s="5">
        <f t="shared" si="240"/>
        <v>0.10257507008</v>
      </c>
      <c r="PJ37" s="5">
        <f t="shared" si="240"/>
        <v>3.9125777140000005E-2</v>
      </c>
      <c r="PK37" s="5">
        <f t="shared" si="240"/>
        <v>1.8305490399999999E-3</v>
      </c>
      <c r="PL37" s="5">
        <f t="shared" si="240"/>
        <v>0.19065475252</v>
      </c>
      <c r="PM37" s="5">
        <f t="shared" si="240"/>
        <v>9.3951129039999998E-2</v>
      </c>
      <c r="PN37" s="5">
        <f t="shared" si="240"/>
        <v>7.0900498000000013E-3</v>
      </c>
      <c r="PO37" s="5">
        <f t="shared" si="240"/>
        <v>1.03373019E-2</v>
      </c>
      <c r="PP37" s="5">
        <f t="shared" si="240"/>
        <v>1.3228550659999999E-2</v>
      </c>
      <c r="PQ37" s="5">
        <f t="shared" si="240"/>
        <v>8.9075330740000014E-2</v>
      </c>
      <c r="PR37" s="5">
        <f t="shared" si="240"/>
        <v>2.0227654460000002</v>
      </c>
      <c r="PS37" s="5">
        <f t="shared" si="240"/>
        <v>0.21537289720000002</v>
      </c>
      <c r="PT37" s="5">
        <f t="shared" si="240"/>
        <v>1.3906331599999999E-3</v>
      </c>
      <c r="PU37" s="5">
        <f t="shared" si="240"/>
        <v>6.3604972000000015E-3</v>
      </c>
      <c r="PV37" s="5">
        <f t="shared" si="240"/>
        <v>1.0125280460000001</v>
      </c>
      <c r="PW37" s="5">
        <f t="shared" si="240"/>
        <v>1.7861995814</v>
      </c>
      <c r="PX37" s="5">
        <f t="shared" si="240"/>
        <v>0.2246752592</v>
      </c>
      <c r="PY37" s="5">
        <f t="shared" si="240"/>
        <v>1.6781715040000002E-2</v>
      </c>
      <c r="PZ37" s="5">
        <f t="shared" si="240"/>
        <v>0.14191938073999999</v>
      </c>
      <c r="QA37" s="5">
        <f t="shared" si="240"/>
        <v>1.8738377960000004E-2</v>
      </c>
      <c r="QB37" s="5">
        <f t="shared" si="240"/>
        <v>3.4551999200000006E-3</v>
      </c>
      <c r="QC37" s="5">
        <f t="shared" si="240"/>
        <v>3.8881998940000002E-2</v>
      </c>
      <c r="QD37" s="5">
        <f t="shared" si="240"/>
        <v>1.9326695080000001E-2</v>
      </c>
      <c r="QE37" s="5">
        <f t="shared" si="240"/>
        <v>1.8884366000000001E-3</v>
      </c>
      <c r="QF37" s="5">
        <f t="shared" si="240"/>
        <v>1.7925083200000002E-3</v>
      </c>
      <c r="QG37" s="5">
        <f t="shared" si="240"/>
        <v>2.18302096E-3</v>
      </c>
      <c r="QH37" s="5">
        <f t="shared" si="240"/>
        <v>1.4141441820000001E-2</v>
      </c>
      <c r="QI37" s="5">
        <f t="shared" ref="QI37:ST37" si="241">(QJ16/40)*0.8</f>
        <v>0.75009852760000006</v>
      </c>
      <c r="QJ37" s="5">
        <f t="shared" si="241"/>
        <v>9.4660513800000012E-2</v>
      </c>
      <c r="QK37" s="5">
        <f t="shared" si="241"/>
        <v>0</v>
      </c>
      <c r="QL37" s="5">
        <f t="shared" si="241"/>
        <v>8.9507207879999995E-2</v>
      </c>
      <c r="QM37" s="5">
        <f t="shared" si="241"/>
        <v>0.1529040478</v>
      </c>
      <c r="QN37" s="5">
        <f t="shared" si="241"/>
        <v>1.8292959780000003E-2</v>
      </c>
      <c r="QO37" s="5">
        <f t="shared" si="241"/>
        <v>0.43297425300000003</v>
      </c>
      <c r="QP37" s="5">
        <f t="shared" si="241"/>
        <v>7.1105525860000005E-2</v>
      </c>
      <c r="QQ37" s="5">
        <f t="shared" si="241"/>
        <v>2.4060152800000002E-3</v>
      </c>
      <c r="QR37" s="5">
        <f t="shared" si="241"/>
        <v>0.10399312132000001</v>
      </c>
      <c r="QS37" s="5">
        <f t="shared" si="241"/>
        <v>0.1247127407</v>
      </c>
      <c r="QT37" s="5">
        <f t="shared" si="241"/>
        <v>6.9746319599999999E-3</v>
      </c>
      <c r="QU37" s="5">
        <f t="shared" si="241"/>
        <v>2.9400736400000001E-3</v>
      </c>
      <c r="QV37" s="5">
        <f t="shared" si="241"/>
        <v>4.9494693999999999E-3</v>
      </c>
      <c r="QW37" s="5">
        <f t="shared" si="241"/>
        <v>3.7342760400000001E-2</v>
      </c>
      <c r="QX37" s="5">
        <f t="shared" si="241"/>
        <v>2.9861930740000004</v>
      </c>
      <c r="QY37" s="5">
        <f t="shared" si="241"/>
        <v>0.32927148480000001</v>
      </c>
      <c r="QZ37" s="5">
        <f t="shared" si="241"/>
        <v>0</v>
      </c>
      <c r="RA37" s="5">
        <f t="shared" si="241"/>
        <v>6.7846426599999995E-3</v>
      </c>
      <c r="RB37" s="5">
        <f t="shared" si="241"/>
        <v>0.23774425220000001</v>
      </c>
      <c r="RC37" s="5">
        <f t="shared" si="241"/>
        <v>0.34843966660000003</v>
      </c>
      <c r="RD37" s="5">
        <f t="shared" si="241"/>
        <v>8.4589611720000013E-2</v>
      </c>
      <c r="RE37" s="5">
        <f t="shared" si="241"/>
        <v>1.2636405060000001E-2</v>
      </c>
      <c r="RF37" s="5">
        <f t="shared" si="241"/>
        <v>0.17488461778000003</v>
      </c>
      <c r="RG37" s="5">
        <f t="shared" si="241"/>
        <v>8.8909636E-4</v>
      </c>
      <c r="RH37" s="5">
        <f t="shared" si="241"/>
        <v>1.81147074E-3</v>
      </c>
      <c r="RI37" s="5">
        <f t="shared" si="241"/>
        <v>1.4843600000000003E-3</v>
      </c>
      <c r="RJ37" s="5">
        <f t="shared" si="241"/>
        <v>3.5582018E-4</v>
      </c>
      <c r="RK37" s="5">
        <f t="shared" si="241"/>
        <v>5.6645929119999994E-2</v>
      </c>
      <c r="RL37" s="5">
        <f t="shared" si="241"/>
        <v>1.4818476600000001E-3</v>
      </c>
      <c r="RM37" s="5">
        <f t="shared" si="241"/>
        <v>1.2383079E-3</v>
      </c>
      <c r="RN37" s="5">
        <f t="shared" si="241"/>
        <v>1.1214561600000001E-3</v>
      </c>
      <c r="RO37" s="5">
        <f t="shared" si="241"/>
        <v>6.3592993600000008E-3</v>
      </c>
      <c r="RP37" s="5">
        <f t="shared" si="241"/>
        <v>3.24705728E-3</v>
      </c>
      <c r="RQ37" s="5">
        <f t="shared" si="241"/>
        <v>0</v>
      </c>
      <c r="RR37" s="5">
        <f t="shared" si="241"/>
        <v>5.2695984399999994E-3</v>
      </c>
      <c r="RS37" s="5">
        <f t="shared" si="241"/>
        <v>2.8237576600000001E-3</v>
      </c>
      <c r="RT37" s="5">
        <f t="shared" si="241"/>
        <v>2.6269239000000001E-3</v>
      </c>
      <c r="RU37" s="5">
        <f t="shared" si="241"/>
        <v>3.6781072E-3</v>
      </c>
      <c r="RV37" s="5">
        <f t="shared" si="241"/>
        <v>2.9161387200000001E-3</v>
      </c>
      <c r="RW37" s="5">
        <f t="shared" si="241"/>
        <v>1.09382182E-3</v>
      </c>
      <c r="RX37" s="5">
        <f t="shared" si="241"/>
        <v>0</v>
      </c>
      <c r="RY37" s="5">
        <f t="shared" si="241"/>
        <v>0</v>
      </c>
      <c r="RZ37" s="5">
        <f t="shared" si="241"/>
        <v>3.5593028600000003E-3</v>
      </c>
      <c r="SA37" s="5">
        <f t="shared" si="241"/>
        <v>4.35741736E-3</v>
      </c>
      <c r="SB37" s="5">
        <f t="shared" si="241"/>
        <v>0</v>
      </c>
      <c r="SC37" s="5">
        <f t="shared" si="241"/>
        <v>1.1860841799999999E-3</v>
      </c>
      <c r="SD37" s="5">
        <f t="shared" si="241"/>
        <v>0</v>
      </c>
      <c r="SE37" s="5">
        <f t="shared" si="241"/>
        <v>0</v>
      </c>
      <c r="SF37" s="5">
        <f t="shared" si="241"/>
        <v>3.2627988800000003E-3</v>
      </c>
      <c r="SG37" s="5">
        <f t="shared" si="241"/>
        <v>0</v>
      </c>
      <c r="SH37" s="5">
        <f t="shared" si="241"/>
        <v>3.4388138800000006E-3</v>
      </c>
      <c r="SI37" s="5">
        <f t="shared" si="241"/>
        <v>1.98869804E-3</v>
      </c>
      <c r="SJ37" s="5">
        <f t="shared" si="241"/>
        <v>0</v>
      </c>
      <c r="SK37" s="5">
        <f t="shared" si="241"/>
        <v>2.8013328200000003E-3</v>
      </c>
      <c r="SL37" s="5">
        <f t="shared" si="241"/>
        <v>4.0972426999999999E-3</v>
      </c>
      <c r="SM37" s="5">
        <f t="shared" si="241"/>
        <v>2.6528527200000004E-3</v>
      </c>
      <c r="SN37" s="5">
        <f t="shared" si="241"/>
        <v>6.4454717999999998E-3</v>
      </c>
      <c r="SO37" s="5">
        <f t="shared" si="241"/>
        <v>1.9782549940000001E-2</v>
      </c>
      <c r="SP37" s="5">
        <f t="shared" si="241"/>
        <v>2.58097786E-3</v>
      </c>
      <c r="SQ37" s="5">
        <f t="shared" si="241"/>
        <v>3.7050334599999998E-3</v>
      </c>
      <c r="SR37" s="5">
        <f t="shared" si="241"/>
        <v>2.6735566500000002E-2</v>
      </c>
      <c r="SS37" s="5">
        <f t="shared" si="241"/>
        <v>2.1311015260000003E-2</v>
      </c>
      <c r="ST37" s="5">
        <f t="shared" si="241"/>
        <v>4.5445839200000003E-3</v>
      </c>
      <c r="SU37" s="5">
        <f t="shared" ref="SU37:VF37" si="242">(SV16/40)*0.8</f>
        <v>5.00760762E-3</v>
      </c>
      <c r="SV37" s="5">
        <f t="shared" si="242"/>
        <v>1.570340676E-2</v>
      </c>
      <c r="SW37" s="5">
        <f t="shared" si="242"/>
        <v>1.9181854000000003E-3</v>
      </c>
      <c r="SX37" s="5">
        <f t="shared" si="242"/>
        <v>7.9866862019999998E-2</v>
      </c>
      <c r="SY37" s="5">
        <f t="shared" si="242"/>
        <v>9.0584223600000013E-2</v>
      </c>
      <c r="SZ37" s="5">
        <f t="shared" si="242"/>
        <v>2.6641710780000001E-2</v>
      </c>
      <c r="TA37" s="5">
        <f t="shared" si="242"/>
        <v>2.7821985400000001E-3</v>
      </c>
      <c r="TB37" s="5">
        <f t="shared" si="242"/>
        <v>2.2269770799999999E-3</v>
      </c>
      <c r="TC37" s="5">
        <f t="shared" si="242"/>
        <v>9.2831858399999995E-3</v>
      </c>
      <c r="TD37" s="5">
        <f t="shared" si="242"/>
        <v>7.3872358220000003E-2</v>
      </c>
      <c r="TE37" s="5">
        <f t="shared" si="242"/>
        <v>0.22264226440000004</v>
      </c>
      <c r="TF37" s="5">
        <f t="shared" si="242"/>
        <v>6.0707189600000006E-3</v>
      </c>
      <c r="TG37" s="5">
        <f t="shared" si="242"/>
        <v>3.5273631719999997E-2</v>
      </c>
      <c r="TH37" s="5">
        <f t="shared" si="242"/>
        <v>5.3840834500000004E-2</v>
      </c>
      <c r="TI37" s="5">
        <f t="shared" si="242"/>
        <v>3.7082478000000003E-3</v>
      </c>
      <c r="TJ37" s="5">
        <f t="shared" si="242"/>
        <v>0</v>
      </c>
      <c r="TK37" s="5">
        <f t="shared" si="242"/>
        <v>1.1471625500000001E-2</v>
      </c>
      <c r="TL37" s="5">
        <f t="shared" si="242"/>
        <v>8.9624726040000005E-2</v>
      </c>
      <c r="TM37" s="5">
        <f t="shared" si="242"/>
        <v>4.3721977400000001E-3</v>
      </c>
      <c r="TN37" s="5">
        <f t="shared" si="242"/>
        <v>8.7005405999999997E-4</v>
      </c>
      <c r="TO37" s="5">
        <f t="shared" si="242"/>
        <v>3.4041457600000008E-3</v>
      </c>
      <c r="TP37" s="5">
        <f t="shared" si="242"/>
        <v>2.6155972199999999E-3</v>
      </c>
      <c r="TQ37" s="5">
        <f t="shared" si="242"/>
        <v>3.5359163000000002E-3</v>
      </c>
      <c r="TR37" s="5">
        <f t="shared" si="242"/>
        <v>0</v>
      </c>
      <c r="TS37" s="5">
        <f t="shared" si="242"/>
        <v>7.9086407000000004E-3</v>
      </c>
      <c r="TT37" s="5">
        <f t="shared" si="242"/>
        <v>3.4884376840000002E-2</v>
      </c>
      <c r="TU37" s="5">
        <f t="shared" si="242"/>
        <v>2.7324093200000003E-3</v>
      </c>
      <c r="TV37" s="5">
        <f t="shared" si="242"/>
        <v>2.5462084400000003E-3</v>
      </c>
      <c r="TW37" s="5">
        <f t="shared" si="242"/>
        <v>5.5184747999999992E-3</v>
      </c>
      <c r="TX37" s="5">
        <f t="shared" si="242"/>
        <v>0</v>
      </c>
      <c r="TY37" s="5">
        <f t="shared" si="242"/>
        <v>3.6080966799999998E-3</v>
      </c>
      <c r="TZ37" s="5">
        <f t="shared" si="242"/>
        <v>5.4353872940000006E-2</v>
      </c>
      <c r="UA37" s="5">
        <f t="shared" si="242"/>
        <v>5.8757846039999999E-2</v>
      </c>
      <c r="UB37" s="5">
        <f t="shared" si="242"/>
        <v>6.8159596800000007E-3</v>
      </c>
      <c r="UC37" s="5">
        <f t="shared" si="242"/>
        <v>0</v>
      </c>
      <c r="UD37" s="5">
        <f t="shared" si="242"/>
        <v>1.6589471200000001E-2</v>
      </c>
      <c r="UE37" s="5">
        <f t="shared" si="242"/>
        <v>0.33292777200000007</v>
      </c>
      <c r="UF37" s="5">
        <f t="shared" si="242"/>
        <v>1.5600132630000001</v>
      </c>
      <c r="UG37" s="5">
        <f t="shared" si="242"/>
        <v>2.3580142839999998E-2</v>
      </c>
      <c r="UH37" s="5">
        <f t="shared" si="242"/>
        <v>6.2834365419999996E-2</v>
      </c>
      <c r="UI37" s="5">
        <f t="shared" si="242"/>
        <v>7.5076072739999999E-2</v>
      </c>
      <c r="UJ37" s="5">
        <f t="shared" si="242"/>
        <v>6.847802640000001E-3</v>
      </c>
      <c r="UK37" s="5">
        <f t="shared" si="242"/>
        <v>0.17852771024</v>
      </c>
      <c r="UL37" s="5">
        <f t="shared" si="242"/>
        <v>7.0929715040000008E-2</v>
      </c>
      <c r="UM37" s="5">
        <f t="shared" si="242"/>
        <v>4.817485140000001E-3</v>
      </c>
      <c r="UN37" s="5">
        <f t="shared" si="242"/>
        <v>0</v>
      </c>
      <c r="UO37" s="5">
        <f t="shared" si="242"/>
        <v>3.67468662E-3</v>
      </c>
      <c r="UP37" s="5">
        <f t="shared" si="242"/>
        <v>2.3193579020000004E-2</v>
      </c>
      <c r="UQ37" s="5">
        <f t="shared" si="242"/>
        <v>0.1839599589</v>
      </c>
      <c r="UR37" s="5">
        <f t="shared" si="242"/>
        <v>0.76316411959999997</v>
      </c>
      <c r="US37" s="5">
        <f t="shared" si="242"/>
        <v>1.4242053320000002E-2</v>
      </c>
      <c r="UT37" s="5">
        <f t="shared" si="242"/>
        <v>4.5214585639999999E-2</v>
      </c>
      <c r="UU37" s="5">
        <f t="shared" si="242"/>
        <v>6.3444443060000008E-2</v>
      </c>
      <c r="UV37" s="5">
        <f t="shared" si="242"/>
        <v>4.0060808199999997E-3</v>
      </c>
      <c r="UW37" s="5">
        <f t="shared" si="242"/>
        <v>2.6102873600000001E-3</v>
      </c>
      <c r="UX37" s="5">
        <f t="shared" si="242"/>
        <v>1.7119760800000001E-3</v>
      </c>
      <c r="UY37" s="5">
        <f t="shared" si="242"/>
        <v>2.1990146799999999E-3</v>
      </c>
      <c r="UZ37" s="5">
        <f t="shared" si="242"/>
        <v>5.4802239000000001E-3</v>
      </c>
      <c r="VA37" s="5">
        <f t="shared" si="242"/>
        <v>2.0899146019999999E-2</v>
      </c>
      <c r="VB37" s="5">
        <f t="shared" si="242"/>
        <v>1.7722919600000001E-3</v>
      </c>
      <c r="VC37" s="5">
        <f t="shared" si="242"/>
        <v>3.0088245200000003E-3</v>
      </c>
      <c r="VD37" s="5">
        <f t="shared" si="242"/>
        <v>1.5208796659999999E-2</v>
      </c>
      <c r="VE37" s="5">
        <f t="shared" si="242"/>
        <v>2.3184405540000001E-2</v>
      </c>
      <c r="VF37" s="5">
        <f t="shared" si="242"/>
        <v>1.7963113800000001E-3</v>
      </c>
      <c r="VG37" s="5">
        <f t="shared" ref="VG37:XR37" si="243">(VH16/40)*0.8</f>
        <v>0.1132399494</v>
      </c>
      <c r="VH37" s="5">
        <f t="shared" si="243"/>
        <v>2.8608379880000003E-2</v>
      </c>
      <c r="VI37" s="5">
        <f t="shared" si="243"/>
        <v>7.9605489599999992E-3</v>
      </c>
      <c r="VJ37" s="5">
        <f t="shared" si="243"/>
        <v>0.53574834039999997</v>
      </c>
      <c r="VK37" s="5">
        <f t="shared" si="243"/>
        <v>0.86757598219999998</v>
      </c>
      <c r="VL37" s="5">
        <f t="shared" si="243"/>
        <v>5.8632814219999996E-2</v>
      </c>
      <c r="VM37" s="5">
        <f t="shared" si="243"/>
        <v>6.0588971220000003E-2</v>
      </c>
      <c r="VN37" s="5">
        <f t="shared" si="243"/>
        <v>2.7377730779999998E-2</v>
      </c>
      <c r="VO37" s="5">
        <f t="shared" si="243"/>
        <v>2.6659447140000004E-2</v>
      </c>
      <c r="VP37" s="5">
        <f t="shared" si="243"/>
        <v>2.0286501700000001E-2</v>
      </c>
      <c r="VQ37" s="5">
        <f t="shared" si="243"/>
        <v>1.8500478600000002E-2</v>
      </c>
      <c r="VR37" s="5">
        <f t="shared" si="243"/>
        <v>2.0939249520000001E-2</v>
      </c>
      <c r="VS37" s="5">
        <f t="shared" si="243"/>
        <v>6.2611403600000004E-3</v>
      </c>
      <c r="VT37" s="5">
        <f t="shared" si="243"/>
        <v>0.21944450679999999</v>
      </c>
      <c r="VU37" s="5">
        <f t="shared" si="243"/>
        <v>0.2220280382</v>
      </c>
      <c r="VV37" s="5">
        <f t="shared" si="243"/>
        <v>1.0371227460000002E-2</v>
      </c>
      <c r="VW37" s="5">
        <f t="shared" si="243"/>
        <v>1.4618083600000003E-3</v>
      </c>
      <c r="VX37" s="5">
        <f t="shared" si="243"/>
        <v>4.2605141900000004E-2</v>
      </c>
      <c r="VY37" s="5">
        <f t="shared" si="243"/>
        <v>8.3963843600000001E-3</v>
      </c>
      <c r="VZ37" s="5">
        <f t="shared" si="243"/>
        <v>5.7411521200000006E-3</v>
      </c>
      <c r="WA37" s="5">
        <f t="shared" si="243"/>
        <v>0</v>
      </c>
      <c r="WB37" s="5">
        <f t="shared" si="243"/>
        <v>1.058753084E-2</v>
      </c>
      <c r="WC37" s="5">
        <f t="shared" si="243"/>
        <v>7.9255644799999993E-3</v>
      </c>
      <c r="WD37" s="5">
        <f t="shared" si="243"/>
        <v>0</v>
      </c>
      <c r="WE37" s="5">
        <f t="shared" si="243"/>
        <v>3.6305515200000002E-3</v>
      </c>
      <c r="WF37" s="5">
        <f t="shared" si="243"/>
        <v>6.8063651000000005E-3</v>
      </c>
      <c r="WG37" s="5">
        <f t="shared" si="243"/>
        <v>1.695205332E-2</v>
      </c>
      <c r="WH37" s="5">
        <f t="shared" si="243"/>
        <v>1.085888386E-2</v>
      </c>
      <c r="WI37" s="5">
        <f t="shared" si="243"/>
        <v>1.6373645820000001E-2</v>
      </c>
      <c r="WJ37" s="5">
        <f t="shared" si="243"/>
        <v>1.7279627712000001</v>
      </c>
      <c r="WK37" s="5">
        <f t="shared" si="243"/>
        <v>0.49331840460000004</v>
      </c>
      <c r="WL37" s="5">
        <f t="shared" si="243"/>
        <v>2.5555808459999996E-2</v>
      </c>
      <c r="WM37" s="5">
        <f t="shared" si="243"/>
        <v>3.4090582600000002E-3</v>
      </c>
      <c r="WN37" s="5">
        <f t="shared" si="243"/>
        <v>6.7378778E-3</v>
      </c>
      <c r="WO37" s="5">
        <f t="shared" si="243"/>
        <v>3.6955884960000004E-2</v>
      </c>
      <c r="WP37" s="5">
        <f t="shared" si="243"/>
        <v>0.40321471260000002</v>
      </c>
      <c r="WQ37" s="5">
        <f t="shared" si="243"/>
        <v>0.4714700476</v>
      </c>
      <c r="WR37" s="5">
        <f t="shared" si="243"/>
        <v>3.1454093240000001E-2</v>
      </c>
      <c r="WS37" s="5">
        <f t="shared" si="243"/>
        <v>0.21109749760000002</v>
      </c>
      <c r="WT37" s="5">
        <f t="shared" si="243"/>
        <v>0.30978834020000001</v>
      </c>
      <c r="WU37" s="5">
        <f t="shared" si="243"/>
        <v>6.3659871899999998E-2</v>
      </c>
      <c r="WV37" s="5">
        <f t="shared" si="243"/>
        <v>0.67858650100000006</v>
      </c>
      <c r="WW37" s="5">
        <f t="shared" si="243"/>
        <v>0.12764968722</v>
      </c>
      <c r="WX37" s="5">
        <f t="shared" si="243"/>
        <v>7.3216747E-3</v>
      </c>
      <c r="WY37" s="5">
        <f t="shared" si="243"/>
        <v>1.55933253E-2</v>
      </c>
      <c r="WZ37" s="5">
        <f t="shared" si="243"/>
        <v>0.10180925886000002</v>
      </c>
      <c r="XA37" s="5">
        <f t="shared" si="243"/>
        <v>3.8911369219999999E-2</v>
      </c>
      <c r="XB37" s="5">
        <f t="shared" si="243"/>
        <v>6.7558565259999995E-2</v>
      </c>
      <c r="XC37" s="5">
        <f t="shared" si="243"/>
        <v>7.042602194E-2</v>
      </c>
      <c r="XD37" s="5">
        <f t="shared" si="243"/>
        <v>3.8485721060000005E-2</v>
      </c>
      <c r="XE37" s="5">
        <f t="shared" si="243"/>
        <v>5.429906776E-2</v>
      </c>
      <c r="XF37" s="5">
        <f t="shared" si="243"/>
        <v>1.1048062720000001E-2</v>
      </c>
      <c r="XG37" s="5">
        <f t="shared" si="243"/>
        <v>8.1458632200000006E-3</v>
      </c>
      <c r="XH37" s="5">
        <f t="shared" si="243"/>
        <v>2.116702426E-2</v>
      </c>
      <c r="XI37" s="5">
        <f t="shared" si="243"/>
        <v>6.2315683200000012E-3</v>
      </c>
      <c r="XJ37" s="5">
        <f t="shared" si="243"/>
        <v>0</v>
      </c>
      <c r="XK37" s="5">
        <f t="shared" si="243"/>
        <v>0.14162048862000001</v>
      </c>
      <c r="XL37" s="5">
        <f t="shared" si="243"/>
        <v>3.495917634</v>
      </c>
      <c r="XM37" s="5">
        <f t="shared" si="243"/>
        <v>0.3426684888</v>
      </c>
      <c r="XN37" s="5">
        <f t="shared" si="243"/>
        <v>2.4798137940000003E-2</v>
      </c>
      <c r="XO37" s="5">
        <f t="shared" si="243"/>
        <v>0.22555367400000004</v>
      </c>
      <c r="XP37" s="5">
        <f t="shared" si="243"/>
        <v>3.4211635740000003E-2</v>
      </c>
      <c r="XQ37" s="5">
        <f t="shared" si="243"/>
        <v>0.46389318880000002</v>
      </c>
      <c r="XR37" s="5">
        <f t="shared" si="243"/>
        <v>0.36745199680000001</v>
      </c>
      <c r="XS37" s="5">
        <f t="shared" ref="XS37:AAD37" si="244">(XT16/40)*0.8</f>
        <v>0.4482760514000001</v>
      </c>
      <c r="XT37" s="5">
        <f t="shared" si="244"/>
        <v>3.1437144799999999</v>
      </c>
      <c r="XU37" s="5">
        <f t="shared" si="244"/>
        <v>4.6056437200000001E-3</v>
      </c>
      <c r="XV37" s="5">
        <f t="shared" si="244"/>
        <v>9.7785783120000011E-2</v>
      </c>
      <c r="XW37" s="5">
        <f t="shared" si="244"/>
        <v>1.2624722E-4</v>
      </c>
      <c r="XX37" s="5">
        <f t="shared" si="244"/>
        <v>0</v>
      </c>
      <c r="XY37" s="5">
        <f t="shared" si="244"/>
        <v>1.5808840000000002E-4</v>
      </c>
      <c r="XZ37" s="5">
        <f t="shared" si="244"/>
        <v>2.3171242000000005E-4</v>
      </c>
      <c r="YA37" s="5">
        <f t="shared" si="244"/>
        <v>3.1504760000000004E-4</v>
      </c>
      <c r="YB37" s="5">
        <f t="shared" si="244"/>
        <v>2.3796876000000005E-4</v>
      </c>
      <c r="YC37" s="5">
        <f t="shared" si="244"/>
        <v>5.9976031999999999E-4</v>
      </c>
      <c r="YD37" s="5">
        <f t="shared" si="244"/>
        <v>6.0029061999999998E-4</v>
      </c>
      <c r="YE37" s="5">
        <f t="shared" si="244"/>
        <v>1.7616989999999998E-4</v>
      </c>
      <c r="YF37" s="5">
        <f t="shared" si="244"/>
        <v>3.9286558000000001E-4</v>
      </c>
      <c r="YG37" s="5">
        <f t="shared" si="244"/>
        <v>2.2241596000000002E-4</v>
      </c>
      <c r="YH37" s="5">
        <f t="shared" si="244"/>
        <v>2.7646098000000001E-4</v>
      </c>
      <c r="YI37" s="5">
        <f t="shared" si="244"/>
        <v>2.9240670000000001E-4</v>
      </c>
      <c r="YJ37" s="5">
        <f t="shared" si="244"/>
        <v>0</v>
      </c>
      <c r="YK37" s="5">
        <f t="shared" si="244"/>
        <v>1.1082828000000001E-4</v>
      </c>
      <c r="YL37" s="5">
        <f t="shared" si="244"/>
        <v>4.8819120000000008E-4</v>
      </c>
      <c r="YM37" s="5">
        <f t="shared" si="244"/>
        <v>2.9442246999999999E-3</v>
      </c>
      <c r="YN37" s="5">
        <f t="shared" si="244"/>
        <v>2.2742717400000001E-3</v>
      </c>
      <c r="YO37" s="5">
        <f t="shared" si="244"/>
        <v>8.1282076000000001E-4</v>
      </c>
      <c r="YP37" s="5">
        <f t="shared" si="244"/>
        <v>3.8256230000000002E-4</v>
      </c>
      <c r="YQ37" s="5">
        <f t="shared" si="244"/>
        <v>1.2311323000000001E-3</v>
      </c>
      <c r="YR37" s="5">
        <f t="shared" si="244"/>
        <v>5.4436496000000005E-4</v>
      </c>
      <c r="YS37" s="5">
        <f t="shared" si="244"/>
        <v>6.7185474000000002E-4</v>
      </c>
      <c r="YT37" s="5">
        <f t="shared" si="244"/>
        <v>1.2483638400000001E-3</v>
      </c>
      <c r="YU37" s="5">
        <f t="shared" si="244"/>
        <v>4.1434884000000004E-4</v>
      </c>
      <c r="YV37" s="5">
        <f t="shared" si="244"/>
        <v>0</v>
      </c>
      <c r="YW37" s="5">
        <f t="shared" si="244"/>
        <v>2.4871716000000004E-4</v>
      </c>
      <c r="YX37" s="5">
        <f t="shared" si="244"/>
        <v>0</v>
      </c>
      <c r="YY37" s="5">
        <f t="shared" si="244"/>
        <v>6.7493762000000004E-4</v>
      </c>
      <c r="YZ37" s="5">
        <f t="shared" si="244"/>
        <v>3.0221896E-4</v>
      </c>
      <c r="ZA37" s="5">
        <f t="shared" si="244"/>
        <v>1.2131522E-4</v>
      </c>
      <c r="ZB37" s="5">
        <f t="shared" si="244"/>
        <v>0</v>
      </c>
      <c r="ZC37" s="5">
        <f t="shared" si="244"/>
        <v>1.78675334E-3</v>
      </c>
      <c r="ZD37" s="5">
        <f t="shared" si="244"/>
        <v>1.5502630400000001E-3</v>
      </c>
      <c r="ZE37" s="5">
        <f t="shared" si="244"/>
        <v>2.1013796400000001E-3</v>
      </c>
      <c r="ZF37" s="5">
        <f t="shared" si="244"/>
        <v>9.7105081999999997E-4</v>
      </c>
      <c r="ZG37" s="5">
        <f t="shared" si="244"/>
        <v>8.3340463999999998E-4</v>
      </c>
      <c r="ZH37" s="5">
        <f t="shared" si="244"/>
        <v>2.8066917999999998E-4</v>
      </c>
      <c r="ZI37" s="5">
        <f t="shared" si="244"/>
        <v>1.3328187999999999E-4</v>
      </c>
      <c r="ZJ37" s="5">
        <f t="shared" si="244"/>
        <v>6.9640091400000013E-3</v>
      </c>
      <c r="ZK37" s="5">
        <f t="shared" si="244"/>
        <v>1.389534586E-2</v>
      </c>
      <c r="ZL37" s="5">
        <f t="shared" si="244"/>
        <v>3.6734218000000003E-4</v>
      </c>
      <c r="ZM37" s="5">
        <f t="shared" si="244"/>
        <v>4.6565990000000003E-4</v>
      </c>
      <c r="ZN37" s="5">
        <f t="shared" si="244"/>
        <v>5.6809421000000009E-3</v>
      </c>
      <c r="ZO37" s="5">
        <f t="shared" si="244"/>
        <v>1.1482312400000001E-3</v>
      </c>
      <c r="ZP37" s="5">
        <f t="shared" si="244"/>
        <v>4.80205098E-3</v>
      </c>
      <c r="ZQ37" s="5">
        <f t="shared" si="244"/>
        <v>5.6963240600000006E-3</v>
      </c>
      <c r="ZR37" s="5">
        <f t="shared" si="244"/>
        <v>1.4424884000000001E-4</v>
      </c>
      <c r="ZS37" s="5">
        <f t="shared" si="244"/>
        <v>1.7207137400000001E-3</v>
      </c>
      <c r="ZT37" s="5">
        <f t="shared" si="244"/>
        <v>2.7246790000000001E-4</v>
      </c>
      <c r="ZU37" s="5">
        <f t="shared" si="244"/>
        <v>1.21934548E-3</v>
      </c>
      <c r="ZV37" s="5">
        <f t="shared" si="244"/>
        <v>1.0269685400000001E-3</v>
      </c>
      <c r="ZW37" s="5">
        <f t="shared" si="244"/>
        <v>6.2043646000000004E-4</v>
      </c>
      <c r="ZX37" s="5">
        <f t="shared" si="244"/>
        <v>3.1089574199999999E-3</v>
      </c>
      <c r="ZY37" s="5">
        <f t="shared" si="244"/>
        <v>6.4180376000000003E-4</v>
      </c>
      <c r="ZZ37" s="5">
        <f t="shared" si="244"/>
        <v>3.5881788E-4</v>
      </c>
      <c r="AAA37" s="5">
        <f t="shared" si="244"/>
        <v>1.316472E-4</v>
      </c>
      <c r="AAB37" s="5">
        <f t="shared" si="244"/>
        <v>2.4371576000000001E-4</v>
      </c>
      <c r="AAC37" s="5">
        <f t="shared" si="244"/>
        <v>3.4783846E-4</v>
      </c>
      <c r="AAD37" s="5">
        <f t="shared" si="244"/>
        <v>1.1232284000000002E-4</v>
      </c>
      <c r="AAE37" s="5">
        <f t="shared" ref="AAE37:ACP37" si="245">(AAF16/40)*0.8</f>
        <v>5.5110656000000003E-4</v>
      </c>
      <c r="AAF37" s="5">
        <f t="shared" si="245"/>
        <v>2.4793988000000003E-4</v>
      </c>
      <c r="AAG37" s="5">
        <f t="shared" si="245"/>
        <v>1.3128210000000001E-4</v>
      </c>
      <c r="AAH37" s="5">
        <f t="shared" si="245"/>
        <v>0</v>
      </c>
      <c r="AAI37" s="5">
        <f t="shared" si="245"/>
        <v>1.7024482000000004E-4</v>
      </c>
      <c r="AAJ37" s="5">
        <f t="shared" si="245"/>
        <v>1.1603453E-3</v>
      </c>
      <c r="AAK37" s="5">
        <f t="shared" si="245"/>
        <v>3.1279478600000003E-3</v>
      </c>
      <c r="AAL37" s="5">
        <f t="shared" si="245"/>
        <v>6.4980874800000012E-3</v>
      </c>
      <c r="AAM37" s="5">
        <f t="shared" si="245"/>
        <v>2.1957558400000003E-3</v>
      </c>
      <c r="AAN37" s="5">
        <f t="shared" si="245"/>
        <v>1.6688777199999998E-3</v>
      </c>
      <c r="AAO37" s="5">
        <f t="shared" si="245"/>
        <v>2.63218468E-3</v>
      </c>
      <c r="AAP37" s="5">
        <f t="shared" si="245"/>
        <v>3.2276457800000007E-3</v>
      </c>
      <c r="AAQ37" s="5">
        <f t="shared" si="245"/>
        <v>4.2835156400000008E-3</v>
      </c>
      <c r="AAR37" s="5">
        <f t="shared" si="245"/>
        <v>7.2274915999999997E-4</v>
      </c>
      <c r="AAS37" s="5">
        <f t="shared" si="245"/>
        <v>1.1706384199999999E-3</v>
      </c>
      <c r="AAT37" s="5">
        <f t="shared" si="245"/>
        <v>5.8286475999999999E-4</v>
      </c>
      <c r="AAU37" s="5">
        <f t="shared" si="245"/>
        <v>7.6212316000000009E-4</v>
      </c>
      <c r="AAV37" s="5">
        <f t="shared" si="245"/>
        <v>3.0709494399999999E-3</v>
      </c>
      <c r="AAW37" s="5">
        <f t="shared" si="245"/>
        <v>4.1130456000000007E-4</v>
      </c>
      <c r="AAX37" s="5">
        <f t="shared" si="245"/>
        <v>2.4310148E-4</v>
      </c>
      <c r="AAY37" s="5">
        <f t="shared" si="245"/>
        <v>1.9017665E-3</v>
      </c>
      <c r="AAZ37" s="5">
        <f t="shared" si="245"/>
        <v>4.3652770100000002E-2</v>
      </c>
      <c r="ABA37" s="5">
        <f t="shared" si="245"/>
        <v>2.3204240200000001E-3</v>
      </c>
      <c r="ABB37" s="5">
        <f t="shared" si="245"/>
        <v>1.2094488000000001E-4</v>
      </c>
      <c r="ABC37" s="5">
        <f t="shared" si="245"/>
        <v>1.0435883180000001E-2</v>
      </c>
      <c r="ABD37" s="5">
        <f t="shared" si="245"/>
        <v>2.7956014000000002E-4</v>
      </c>
      <c r="ABE37" s="5">
        <f t="shared" si="245"/>
        <v>3.0621286400000003E-2</v>
      </c>
      <c r="ABF37" s="5">
        <f t="shared" si="245"/>
        <v>1.4376905260000001E-2</v>
      </c>
      <c r="ABG37" s="5">
        <f t="shared" si="245"/>
        <v>7.7216942000000002E-4</v>
      </c>
      <c r="ABH37" s="5">
        <f t="shared" si="245"/>
        <v>1.241749992E-2</v>
      </c>
      <c r="ABI37" s="5">
        <f t="shared" si="245"/>
        <v>1.7848572000000001E-4</v>
      </c>
      <c r="ABJ37" s="5">
        <f t="shared" si="245"/>
        <v>3.54207858E-3</v>
      </c>
      <c r="ABK37" s="5">
        <f t="shared" si="245"/>
        <v>1.3033456E-3</v>
      </c>
      <c r="ABL37" s="5">
        <f t="shared" si="245"/>
        <v>5.5657499600000014E-3</v>
      </c>
      <c r="ABM37" s="5">
        <f t="shared" si="245"/>
        <v>1.275635382E-2</v>
      </c>
      <c r="ABN37" s="5">
        <f t="shared" si="245"/>
        <v>2.0741978000000003E-4</v>
      </c>
      <c r="ABO37" s="5">
        <f t="shared" si="245"/>
        <v>3.9458544600000003E-3</v>
      </c>
      <c r="ABP37" s="5">
        <f t="shared" si="245"/>
        <v>1.70775642E-3</v>
      </c>
      <c r="ABQ37" s="5">
        <f t="shared" si="245"/>
        <v>0</v>
      </c>
      <c r="ABR37" s="5">
        <f t="shared" si="245"/>
        <v>6.0639678000000007E-4</v>
      </c>
      <c r="ABS37" s="5">
        <f t="shared" si="245"/>
        <v>4.8167100000000003E-4</v>
      </c>
      <c r="ABT37" s="5">
        <f t="shared" si="245"/>
        <v>0</v>
      </c>
      <c r="ABU37" s="5">
        <f t="shared" si="245"/>
        <v>3.3738334400000001E-3</v>
      </c>
      <c r="ABV37" s="5">
        <f t="shared" si="245"/>
        <v>6.0202962000000004E-4</v>
      </c>
      <c r="ABW37" s="5">
        <f t="shared" si="245"/>
        <v>5.5361582000000001E-4</v>
      </c>
      <c r="ABX37" s="5">
        <f t="shared" si="245"/>
        <v>0</v>
      </c>
      <c r="ABY37" s="5">
        <f t="shared" si="245"/>
        <v>1.9898410000000001E-4</v>
      </c>
      <c r="ABZ37" s="5">
        <f t="shared" si="245"/>
        <v>0</v>
      </c>
      <c r="ACA37" s="5">
        <f t="shared" si="245"/>
        <v>1.44735918E-3</v>
      </c>
      <c r="ACB37" s="5">
        <f t="shared" si="245"/>
        <v>9.8118946800000006E-3</v>
      </c>
      <c r="ACC37" s="5">
        <f t="shared" si="245"/>
        <v>2.7679910000000002E-4</v>
      </c>
      <c r="ACD37" s="5">
        <f t="shared" si="245"/>
        <v>0</v>
      </c>
      <c r="ACE37" s="5">
        <f t="shared" si="245"/>
        <v>1.3082341999999999E-4</v>
      </c>
      <c r="ACF37" s="5">
        <f t="shared" si="245"/>
        <v>0</v>
      </c>
      <c r="ACG37" s="5">
        <f t="shared" si="245"/>
        <v>0</v>
      </c>
      <c r="ACH37" s="5">
        <f t="shared" si="245"/>
        <v>0</v>
      </c>
      <c r="ACI37" s="5">
        <f t="shared" si="245"/>
        <v>0</v>
      </c>
      <c r="ACJ37" s="5">
        <f t="shared" si="245"/>
        <v>1.0750120599999999E-3</v>
      </c>
      <c r="ACK37" s="5">
        <f t="shared" si="245"/>
        <v>6.1742335800000006E-3</v>
      </c>
      <c r="ACL37" s="5">
        <f t="shared" si="245"/>
        <v>4.3724973E-3</v>
      </c>
      <c r="ACM37" s="5">
        <f t="shared" si="245"/>
        <v>1.00736682E-3</v>
      </c>
      <c r="ACN37" s="5">
        <f t="shared" si="245"/>
        <v>7.6834561999999994E-4</v>
      </c>
      <c r="ACO37" s="5">
        <f t="shared" si="245"/>
        <v>4.0596937600000001E-3</v>
      </c>
      <c r="ACP37" s="5">
        <f t="shared" si="245"/>
        <v>1.0314549460000001E-2</v>
      </c>
      <c r="ACQ37" s="5">
        <f t="shared" ref="ACQ37:AFB37" si="246">(ACR16/40)*0.8</f>
        <v>2.8544234200000001E-3</v>
      </c>
      <c r="ACR37" s="5">
        <f t="shared" si="246"/>
        <v>3.1708726199999996E-3</v>
      </c>
      <c r="ACS37" s="5">
        <f t="shared" si="246"/>
        <v>5.0060898400000001E-3</v>
      </c>
      <c r="ACT37" s="5">
        <f t="shared" si="246"/>
        <v>6.5476118000000005E-4</v>
      </c>
      <c r="ACU37" s="5">
        <f t="shared" si="246"/>
        <v>1.67916306E-3</v>
      </c>
      <c r="ACV37" s="5">
        <f t="shared" si="246"/>
        <v>2.4182087600000002E-3</v>
      </c>
      <c r="ACW37" s="5">
        <f t="shared" si="246"/>
        <v>4.9135692200000004E-3</v>
      </c>
      <c r="ACX37" s="5">
        <f t="shared" si="246"/>
        <v>5.591345400000001E-4</v>
      </c>
      <c r="ACY37" s="5">
        <f t="shared" si="246"/>
        <v>2.5205417600000003E-3</v>
      </c>
      <c r="ACZ37" s="5">
        <f t="shared" si="246"/>
        <v>1.0696970400000002E-3</v>
      </c>
      <c r="ADA37" s="5">
        <f t="shared" si="246"/>
        <v>4.1950628000000001E-4</v>
      </c>
      <c r="ADB37" s="5">
        <f t="shared" si="246"/>
        <v>3.7789306E-4</v>
      </c>
      <c r="ADC37" s="5">
        <f t="shared" si="246"/>
        <v>1.8805803200000002E-3</v>
      </c>
      <c r="ADD37" s="5">
        <f t="shared" si="246"/>
        <v>5.7583704E-4</v>
      </c>
      <c r="ADE37" s="5">
        <f t="shared" si="246"/>
        <v>1.5390382000000002E-4</v>
      </c>
      <c r="ADF37" s="5">
        <f t="shared" si="246"/>
        <v>3.3696669999999998E-4</v>
      </c>
      <c r="ADG37" s="5">
        <f t="shared" si="246"/>
        <v>1.3014874940000002E-2</v>
      </c>
      <c r="ADH37" s="5">
        <f t="shared" si="246"/>
        <v>8.6511148600000014E-3</v>
      </c>
      <c r="ADI37" s="5">
        <f t="shared" si="246"/>
        <v>2.1540609800000002E-3</v>
      </c>
      <c r="ADJ37" s="5">
        <f t="shared" si="246"/>
        <v>7.949398882E-2</v>
      </c>
      <c r="ADK37" s="5">
        <f t="shared" si="246"/>
        <v>4.5587569600000002E-3</v>
      </c>
      <c r="ADL37" s="5">
        <f t="shared" si="246"/>
        <v>5.5227763000000006E-3</v>
      </c>
      <c r="ADM37" s="5">
        <f t="shared" si="246"/>
        <v>5.0477694700000013E-2</v>
      </c>
      <c r="ADN37" s="5">
        <f t="shared" si="246"/>
        <v>1.03675226E-3</v>
      </c>
      <c r="ADO37" s="5">
        <f t="shared" si="246"/>
        <v>4.2129832399999999E-3</v>
      </c>
      <c r="ADP37" s="5">
        <f t="shared" si="246"/>
        <v>8.1234028000000012E-4</v>
      </c>
      <c r="ADQ37" s="5">
        <f t="shared" si="246"/>
        <v>2.65145421E-2</v>
      </c>
      <c r="ADR37" s="5">
        <f t="shared" si="246"/>
        <v>2.2877947920000002E-2</v>
      </c>
      <c r="ADS37" s="5">
        <f t="shared" si="246"/>
        <v>1.15020604E-3</v>
      </c>
      <c r="ADT37" s="5">
        <f t="shared" si="246"/>
        <v>3.003816124E-2</v>
      </c>
      <c r="ADU37" s="5">
        <f t="shared" si="246"/>
        <v>6.2982796400000004E-3</v>
      </c>
      <c r="ADV37" s="5">
        <f t="shared" si="246"/>
        <v>5.7725156000000002E-4</v>
      </c>
      <c r="ADW37" s="5">
        <f t="shared" si="246"/>
        <v>1.4314609400000002E-3</v>
      </c>
      <c r="ADX37" s="5">
        <f t="shared" si="246"/>
        <v>7.5903066000000013E-4</v>
      </c>
      <c r="ADY37" s="5">
        <f t="shared" si="246"/>
        <v>3.0035953799999997E-3</v>
      </c>
      <c r="ADZ37" s="5">
        <f t="shared" si="246"/>
        <v>9.7285418800000002E-3</v>
      </c>
      <c r="AEA37" s="5">
        <f t="shared" si="246"/>
        <v>2.0616016E-4</v>
      </c>
      <c r="AEB37" s="5">
        <f t="shared" si="246"/>
        <v>5.1736449399999995E-3</v>
      </c>
      <c r="AEC37" s="5">
        <f t="shared" si="246"/>
        <v>4.5916554799999999E-3</v>
      </c>
      <c r="AED37" s="5">
        <f t="shared" si="246"/>
        <v>7.3236810000000009E-4</v>
      </c>
      <c r="AEE37" s="5">
        <f t="shared" si="246"/>
        <v>7.1407308000000008E-4</v>
      </c>
      <c r="AEF37" s="5">
        <f t="shared" si="246"/>
        <v>4.4915348000000007E-4</v>
      </c>
      <c r="AEG37" s="5">
        <f t="shared" si="246"/>
        <v>4.958152E-4</v>
      </c>
      <c r="AEH37" s="5">
        <f t="shared" si="246"/>
        <v>8.8087332000000001E-3</v>
      </c>
      <c r="AEI37" s="5">
        <f t="shared" si="246"/>
        <v>1.1241173999999999E-3</v>
      </c>
      <c r="AEJ37" s="5">
        <f t="shared" si="246"/>
        <v>5.8116951999999996E-4</v>
      </c>
      <c r="AEK37" s="5">
        <f t="shared" si="246"/>
        <v>7.7325647999999998E-4</v>
      </c>
      <c r="AEL37" s="5">
        <f t="shared" si="246"/>
        <v>2.6658116000000001E-4</v>
      </c>
      <c r="AEM37" s="5">
        <f t="shared" si="246"/>
        <v>2.2126897999999998E-4</v>
      </c>
      <c r="AEN37" s="5">
        <f t="shared" si="246"/>
        <v>7.3566198000000007E-4</v>
      </c>
      <c r="AEO37" s="5">
        <f t="shared" si="246"/>
        <v>2.2850677999999998E-4</v>
      </c>
      <c r="AEP37" s="5">
        <f t="shared" si="246"/>
        <v>2.5728704000000003E-4</v>
      </c>
      <c r="AEQ37" s="5">
        <f t="shared" si="246"/>
        <v>4.1949754000000002E-4</v>
      </c>
      <c r="AER37" s="5">
        <f t="shared" si="246"/>
        <v>0</v>
      </c>
      <c r="AES37" s="5">
        <f t="shared" si="246"/>
        <v>0</v>
      </c>
      <c r="AET37" s="5">
        <f t="shared" si="246"/>
        <v>1.6933042000000001E-4</v>
      </c>
      <c r="AEU37" s="5">
        <f t="shared" si="246"/>
        <v>3.6720245999999996E-4</v>
      </c>
      <c r="AEV37" s="5">
        <f t="shared" si="246"/>
        <v>0</v>
      </c>
      <c r="AEW37" s="5">
        <f t="shared" si="246"/>
        <v>3.1539622779999998E-2</v>
      </c>
      <c r="AEX37" s="5">
        <f t="shared" si="246"/>
        <v>8.0190908000000007E-4</v>
      </c>
      <c r="AEY37" s="5">
        <f t="shared" si="246"/>
        <v>1.13699418E-3</v>
      </c>
      <c r="AEZ37" s="5">
        <f t="shared" si="246"/>
        <v>8.5315719999999996E-4</v>
      </c>
      <c r="AFA37" s="5">
        <f t="shared" si="246"/>
        <v>4.2108278399999996E-3</v>
      </c>
      <c r="AFB37" s="5">
        <f t="shared" si="246"/>
        <v>5.5486473999999996E-3</v>
      </c>
      <c r="AFC37" s="5">
        <f t="shared" ref="AFC37:AHN37" si="247">(AFD16/40)*0.8</f>
        <v>1.2406692800000002E-3</v>
      </c>
      <c r="AFD37" s="5">
        <f t="shared" si="247"/>
        <v>3.7319959400000007E-3</v>
      </c>
      <c r="AFE37" s="5">
        <f t="shared" si="247"/>
        <v>1.3138014600000002E-3</v>
      </c>
      <c r="AFF37" s="5">
        <f t="shared" si="247"/>
        <v>4.3277631400000004E-3</v>
      </c>
      <c r="AFG37" s="5">
        <f t="shared" si="247"/>
        <v>1.9429967200000004E-3</v>
      </c>
      <c r="AFH37" s="5">
        <f t="shared" si="247"/>
        <v>2.2518089600000002E-3</v>
      </c>
      <c r="AFI37" s="5">
        <f t="shared" si="247"/>
        <v>6.7407427399999997E-3</v>
      </c>
      <c r="AFJ37" s="5">
        <f t="shared" si="247"/>
        <v>7.3505268000000003E-4</v>
      </c>
      <c r="AFK37" s="5">
        <f t="shared" si="247"/>
        <v>6.1890192000000005E-4</v>
      </c>
      <c r="AFL37" s="5">
        <f t="shared" si="247"/>
        <v>1.41160142E-3</v>
      </c>
      <c r="AFM37" s="5">
        <f t="shared" si="247"/>
        <v>3.4515876000000003E-4</v>
      </c>
      <c r="AFN37" s="5">
        <f t="shared" si="247"/>
        <v>1.4092538600000001E-3</v>
      </c>
      <c r="AFO37" s="5">
        <f t="shared" si="247"/>
        <v>0</v>
      </c>
      <c r="AFP37" s="5">
        <f t="shared" si="247"/>
        <v>5.7164149999999996E-4</v>
      </c>
      <c r="AFQ37" s="5">
        <f t="shared" si="247"/>
        <v>3.0019804000000006E-4</v>
      </c>
      <c r="AFR37" s="5">
        <f t="shared" si="247"/>
        <v>2.9100134000000004E-4</v>
      </c>
      <c r="AFS37" s="5">
        <f t="shared" si="247"/>
        <v>0</v>
      </c>
      <c r="AFT37" s="5">
        <f t="shared" si="247"/>
        <v>3.9911388000000005E-4</v>
      </c>
      <c r="AFU37" s="5">
        <f t="shared" si="247"/>
        <v>0</v>
      </c>
      <c r="AFV37" s="5">
        <f t="shared" si="247"/>
        <v>0</v>
      </c>
      <c r="AFW37" s="5">
        <f t="shared" si="247"/>
        <v>3.0041205600000002E-3</v>
      </c>
      <c r="AFX37" s="5">
        <f t="shared" si="247"/>
        <v>3.0152476000000002E-3</v>
      </c>
      <c r="AFY37" s="5">
        <f t="shared" si="247"/>
        <v>1.6274025200000001E-3</v>
      </c>
      <c r="AFZ37" s="5">
        <f t="shared" si="247"/>
        <v>1.293475696E-2</v>
      </c>
      <c r="AGA37" s="5">
        <f t="shared" si="247"/>
        <v>1.1909350600000001E-3</v>
      </c>
      <c r="AGB37" s="5">
        <f t="shared" si="247"/>
        <v>1.2339241840000001E-2</v>
      </c>
      <c r="AGC37" s="5">
        <f t="shared" si="247"/>
        <v>1.0825183180000001E-2</v>
      </c>
      <c r="AGD37" s="5">
        <f t="shared" si="247"/>
        <v>9.6311956000000006E-4</v>
      </c>
      <c r="AGE37" s="5">
        <f t="shared" si="247"/>
        <v>3.3306252200000007E-3</v>
      </c>
      <c r="AGF37" s="5">
        <f t="shared" si="247"/>
        <v>5.2794376000000001E-4</v>
      </c>
      <c r="AGG37" s="5">
        <f t="shared" si="247"/>
        <v>3.0913079899999998E-2</v>
      </c>
      <c r="AGH37" s="5">
        <f t="shared" si="247"/>
        <v>4.3848604800000007E-3</v>
      </c>
      <c r="AGI37" s="5">
        <f t="shared" si="247"/>
        <v>5.5196159000000002E-3</v>
      </c>
      <c r="AGJ37" s="5">
        <f t="shared" si="247"/>
        <v>7.5503971559999994E-2</v>
      </c>
      <c r="AGK37" s="5">
        <f t="shared" si="247"/>
        <v>2.1436225200000001E-3</v>
      </c>
      <c r="AGL37" s="5">
        <f t="shared" si="247"/>
        <v>2.3600647999999998E-4</v>
      </c>
      <c r="AGM37" s="5">
        <f t="shared" si="247"/>
        <v>2.3117332999999999E-3</v>
      </c>
      <c r="AGN37" s="5">
        <f t="shared" si="247"/>
        <v>2.0696645999999999E-3</v>
      </c>
      <c r="AGO37" s="5">
        <f t="shared" si="247"/>
        <v>5.8019517999999997E-4</v>
      </c>
      <c r="AGP37" s="5">
        <f t="shared" si="247"/>
        <v>1.110385218E-2</v>
      </c>
      <c r="AGQ37" s="5">
        <f t="shared" si="247"/>
        <v>8.6408839400000017E-3</v>
      </c>
      <c r="AGR37" s="5">
        <f t="shared" si="247"/>
        <v>1.2690899799999999E-3</v>
      </c>
      <c r="AGS37" s="5">
        <f t="shared" si="247"/>
        <v>2.4632218760000001E-2</v>
      </c>
      <c r="AGT37" s="5">
        <f t="shared" si="247"/>
        <v>1.012023102E-2</v>
      </c>
      <c r="AGU37" s="5">
        <f t="shared" si="247"/>
        <v>3.0234442000000002E-4</v>
      </c>
      <c r="AGV37" s="5">
        <f t="shared" si="247"/>
        <v>0</v>
      </c>
      <c r="AGW37" s="5">
        <f t="shared" si="247"/>
        <v>4.2700222000000004E-4</v>
      </c>
      <c r="AGX37" s="5">
        <f t="shared" si="247"/>
        <v>1.2318023400000001E-3</v>
      </c>
      <c r="AGY37" s="5">
        <f t="shared" si="247"/>
        <v>2.4611310399999999E-3</v>
      </c>
      <c r="AGZ37" s="5">
        <f t="shared" si="247"/>
        <v>0</v>
      </c>
      <c r="AHA37" s="5">
        <f t="shared" si="247"/>
        <v>6.4099465999999995E-4</v>
      </c>
      <c r="AHB37" s="5">
        <f t="shared" si="247"/>
        <v>2.1265384800000001E-3</v>
      </c>
      <c r="AHC37" s="5">
        <f t="shared" si="247"/>
        <v>2.58451694E-3</v>
      </c>
      <c r="AHD37" s="5">
        <f t="shared" si="247"/>
        <v>4.9120190000000001E-4</v>
      </c>
      <c r="AHE37" s="5">
        <f t="shared" si="247"/>
        <v>3.64696888E-3</v>
      </c>
      <c r="AHF37" s="5">
        <f t="shared" si="247"/>
        <v>3.3478309800000004E-3</v>
      </c>
      <c r="AHG37" s="5">
        <f t="shared" si="247"/>
        <v>1.0635069200000001E-3</v>
      </c>
      <c r="AHH37" s="5">
        <f t="shared" si="247"/>
        <v>0</v>
      </c>
      <c r="AHI37" s="5">
        <f t="shared" si="247"/>
        <v>3.140315E-4</v>
      </c>
      <c r="AHJ37" s="5">
        <f t="shared" si="247"/>
        <v>1.4943775800000001E-3</v>
      </c>
      <c r="AHK37" s="5">
        <f t="shared" si="247"/>
        <v>3.7484291800000003E-3</v>
      </c>
      <c r="AHL37" s="5">
        <f t="shared" si="247"/>
        <v>0</v>
      </c>
      <c r="AHM37" s="5">
        <f t="shared" si="247"/>
        <v>3.4938957999999998E-4</v>
      </c>
      <c r="AHN37" s="5">
        <f t="shared" si="247"/>
        <v>6.2728742000000008E-4</v>
      </c>
      <c r="AHO37" s="5">
        <f t="shared" ref="AHO37:AJZ37" si="248">(AHP16/40)*0.8</f>
        <v>1.379369486E-2</v>
      </c>
      <c r="AHP37" s="5">
        <f t="shared" si="248"/>
        <v>1.03893706E-3</v>
      </c>
      <c r="AHQ37" s="5">
        <f t="shared" si="248"/>
        <v>7.8036445999999998E-4</v>
      </c>
      <c r="AHR37" s="5">
        <f t="shared" si="248"/>
        <v>6.4204165999999995E-4</v>
      </c>
      <c r="AHS37" s="5">
        <f t="shared" si="248"/>
        <v>4.2501421999999997E-4</v>
      </c>
      <c r="AHT37" s="5">
        <f t="shared" si="248"/>
        <v>2.7561836000000001E-4</v>
      </c>
      <c r="AHU37" s="5">
        <f t="shared" si="248"/>
        <v>2.23432124E-3</v>
      </c>
      <c r="AHV37" s="5">
        <f t="shared" si="248"/>
        <v>7.4566720000000006E-4</v>
      </c>
      <c r="AHW37" s="5">
        <f t="shared" si="248"/>
        <v>9.5046666000000004E-4</v>
      </c>
      <c r="AHX37" s="5">
        <f t="shared" si="248"/>
        <v>2.5944960000000002E-4</v>
      </c>
      <c r="AHY37" s="5">
        <f t="shared" si="248"/>
        <v>5.4062200000000004E-4</v>
      </c>
      <c r="AHZ37" s="5">
        <f t="shared" si="248"/>
        <v>6.5372620000000005E-4</v>
      </c>
      <c r="AIA37" s="5">
        <f t="shared" si="248"/>
        <v>0</v>
      </c>
      <c r="AIB37" s="5">
        <f t="shared" si="248"/>
        <v>0</v>
      </c>
      <c r="AIC37" s="5">
        <f t="shared" si="248"/>
        <v>3.6481491999999999E-4</v>
      </c>
      <c r="AID37" s="5">
        <f t="shared" si="248"/>
        <v>4.2991090000000007E-4</v>
      </c>
      <c r="AIE37" s="5">
        <f t="shared" si="248"/>
        <v>4.2290250000000002E-4</v>
      </c>
      <c r="AIF37" s="5">
        <f t="shared" si="248"/>
        <v>2.5731421560000002E-2</v>
      </c>
      <c r="AIG37" s="5">
        <f t="shared" si="248"/>
        <v>1.5602700000000002E-4</v>
      </c>
      <c r="AIH37" s="5">
        <f t="shared" si="248"/>
        <v>1.6530194000000001E-4</v>
      </c>
      <c r="AII37" s="5">
        <f t="shared" si="248"/>
        <v>1.6917620000000001E-4</v>
      </c>
      <c r="AIJ37" s="5">
        <f t="shared" si="248"/>
        <v>6.3421454000000014E-4</v>
      </c>
      <c r="AIK37" s="5">
        <f t="shared" si="248"/>
        <v>0</v>
      </c>
      <c r="AIL37" s="5">
        <f t="shared" si="248"/>
        <v>7.3682774000000009E-4</v>
      </c>
      <c r="AIM37" s="5">
        <f t="shared" si="248"/>
        <v>1.0201696800000001E-3</v>
      </c>
      <c r="AIN37" s="5">
        <f t="shared" si="248"/>
        <v>5.6461852E-4</v>
      </c>
      <c r="AIO37" s="5">
        <f t="shared" si="248"/>
        <v>6.6608476000000005E-4</v>
      </c>
      <c r="AIP37" s="5">
        <f t="shared" si="248"/>
        <v>2.2918651060000003E-2</v>
      </c>
      <c r="AIQ37" s="5">
        <f t="shared" si="248"/>
        <v>1.0448488200000001E-3</v>
      </c>
      <c r="AIR37" s="5">
        <f t="shared" si="248"/>
        <v>1.3625532000000001E-3</v>
      </c>
      <c r="AIS37" s="5">
        <f t="shared" si="248"/>
        <v>2.6067206000000001E-3</v>
      </c>
      <c r="AIT37" s="5">
        <f t="shared" si="248"/>
        <v>2.6009248E-4</v>
      </c>
      <c r="AIU37" s="5">
        <f t="shared" si="248"/>
        <v>4.7637624000000005E-4</v>
      </c>
      <c r="AIV37" s="5">
        <f t="shared" si="248"/>
        <v>7.8163758000000013E-4</v>
      </c>
      <c r="AIW37" s="5">
        <f t="shared" si="248"/>
        <v>5.7650221999999999E-4</v>
      </c>
      <c r="AIX37" s="5">
        <f t="shared" si="248"/>
        <v>4.9535603999999991E-4</v>
      </c>
      <c r="AIY37" s="5">
        <f t="shared" si="248"/>
        <v>5.1535853999999995E-4</v>
      </c>
      <c r="AIZ37" s="5">
        <f t="shared" si="248"/>
        <v>3.70961E-4</v>
      </c>
      <c r="AJA37" s="5">
        <f t="shared" si="248"/>
        <v>0</v>
      </c>
      <c r="AJB37" s="5">
        <f t="shared" si="248"/>
        <v>3.6262101999999996E-4</v>
      </c>
      <c r="AJC37" s="5">
        <f t="shared" si="248"/>
        <v>7.1117886000000006E-4</v>
      </c>
      <c r="AJD37" s="5">
        <f t="shared" si="248"/>
        <v>2.3889578000000001E-4</v>
      </c>
      <c r="AJE37" s="5">
        <f t="shared" si="248"/>
        <v>5.0470834000000003E-4</v>
      </c>
      <c r="AJF37" s="5">
        <f t="shared" si="248"/>
        <v>8.7203980000000007E-4</v>
      </c>
      <c r="AJG37" s="5">
        <f t="shared" si="248"/>
        <v>1.8913474600000002E-3</v>
      </c>
      <c r="AJH37" s="5">
        <f t="shared" si="248"/>
        <v>2.5274168000000005E-3</v>
      </c>
      <c r="AJI37" s="5">
        <f t="shared" si="248"/>
        <v>2.6678732600000001E-3</v>
      </c>
      <c r="AJJ37" s="5">
        <f t="shared" si="248"/>
        <v>2.0871597999999997E-3</v>
      </c>
      <c r="AJK37" s="5">
        <f t="shared" si="248"/>
        <v>6.3949801999999998E-4</v>
      </c>
      <c r="AJL37" s="5">
        <f t="shared" si="248"/>
        <v>3.2745435800000003E-3</v>
      </c>
      <c r="AJM37" s="5">
        <f t="shared" si="248"/>
        <v>4.9220152200000001E-3</v>
      </c>
      <c r="AJN37" s="5">
        <f t="shared" si="248"/>
        <v>1.0600518020000001E-2</v>
      </c>
      <c r="AJO37" s="5">
        <f t="shared" si="248"/>
        <v>4.4947804000000007E-4</v>
      </c>
      <c r="AJP37" s="5">
        <f t="shared" si="248"/>
        <v>8.7233640000000017E-4</v>
      </c>
      <c r="AJQ37" s="5">
        <f t="shared" si="248"/>
        <v>4.6219883200000001E-3</v>
      </c>
      <c r="AJR37" s="5">
        <f t="shared" si="248"/>
        <v>5.1715908000000001E-4</v>
      </c>
      <c r="AJS37" s="5">
        <f t="shared" si="248"/>
        <v>3.3298369000000004E-3</v>
      </c>
      <c r="AJT37" s="5">
        <f t="shared" si="248"/>
        <v>1.11568492E-3</v>
      </c>
      <c r="AJU37" s="5">
        <f t="shared" si="248"/>
        <v>2.7696268000000006E-3</v>
      </c>
      <c r="AJV37" s="5">
        <f t="shared" si="248"/>
        <v>2.223393244E-2</v>
      </c>
      <c r="AJW37" s="5">
        <f t="shared" si="248"/>
        <v>2.2107360600000002E-3</v>
      </c>
      <c r="AJX37" s="5">
        <f t="shared" si="248"/>
        <v>0</v>
      </c>
      <c r="AJY37" s="5">
        <f t="shared" si="248"/>
        <v>1.6481818600000001E-3</v>
      </c>
      <c r="AJZ37" s="5">
        <f t="shared" si="248"/>
        <v>2.6477330000000002E-3</v>
      </c>
      <c r="AKA37" s="5">
        <f t="shared" ref="AKA37:AML37" si="249">(AKB16/40)*0.8</f>
        <v>1.22275344E-3</v>
      </c>
      <c r="AKB37" s="5">
        <f t="shared" si="249"/>
        <v>4.0174879000000009E-3</v>
      </c>
      <c r="AKC37" s="5">
        <f t="shared" si="249"/>
        <v>9.6857400000000004E-4</v>
      </c>
      <c r="AKD37" s="5">
        <f t="shared" si="249"/>
        <v>1.9419165999999999E-3</v>
      </c>
      <c r="AKE37" s="5">
        <f t="shared" si="249"/>
        <v>9.6142371000000008E-3</v>
      </c>
      <c r="AKF37" s="5">
        <f t="shared" si="249"/>
        <v>3.5869964399999998E-3</v>
      </c>
      <c r="AKG37" s="5">
        <f t="shared" si="249"/>
        <v>3.0971778000000002E-4</v>
      </c>
      <c r="AKH37" s="5">
        <f t="shared" si="249"/>
        <v>3.1600336E-4</v>
      </c>
      <c r="AKI37" s="5">
        <f t="shared" si="249"/>
        <v>1.04562942E-3</v>
      </c>
      <c r="AKJ37" s="5">
        <f t="shared" si="249"/>
        <v>3.7350286400000005E-3</v>
      </c>
      <c r="AKK37" s="5">
        <f t="shared" si="249"/>
        <v>3.1067641200000005E-3</v>
      </c>
      <c r="AKL37" s="5">
        <f t="shared" si="249"/>
        <v>0</v>
      </c>
      <c r="AKM37" s="5">
        <f t="shared" si="249"/>
        <v>9.2149012000000002E-4</v>
      </c>
      <c r="AKN37" s="5">
        <f t="shared" si="249"/>
        <v>4.7103327E-3</v>
      </c>
      <c r="AKO37" s="5">
        <f t="shared" si="249"/>
        <v>1.20035922E-3</v>
      </c>
      <c r="AKP37" s="5">
        <f t="shared" si="249"/>
        <v>8.010722200000001E-4</v>
      </c>
      <c r="AKQ37" s="5">
        <f t="shared" si="249"/>
        <v>3.1846919000000002E-3</v>
      </c>
      <c r="AKR37" s="5">
        <f t="shared" si="249"/>
        <v>1.4268986600000002E-3</v>
      </c>
      <c r="AKS37" s="5">
        <f t="shared" si="249"/>
        <v>3.5956615999999998E-4</v>
      </c>
      <c r="AKT37" s="5">
        <f t="shared" si="249"/>
        <v>2.5767800000000001E-4</v>
      </c>
      <c r="AKU37" s="5">
        <f t="shared" si="249"/>
        <v>9.8944218000000003E-4</v>
      </c>
      <c r="AKV37" s="5">
        <f t="shared" si="249"/>
        <v>6.6780235400000004E-3</v>
      </c>
      <c r="AKW37" s="5">
        <f t="shared" si="249"/>
        <v>4.2440874000000011E-4</v>
      </c>
      <c r="AKX37" s="5">
        <f t="shared" si="249"/>
        <v>0</v>
      </c>
      <c r="AKY37" s="5">
        <f t="shared" si="249"/>
        <v>5.1170960000000004E-4</v>
      </c>
      <c r="AKZ37" s="5">
        <f t="shared" si="249"/>
        <v>2.8038469400000002E-3</v>
      </c>
      <c r="ALA37" s="5">
        <f t="shared" si="249"/>
        <v>1.8411057200000002E-3</v>
      </c>
      <c r="ALB37" s="5">
        <f t="shared" si="249"/>
        <v>1.3766431000000001E-3</v>
      </c>
      <c r="ALC37" s="5">
        <f t="shared" si="249"/>
        <v>1.0554467940000001E-2</v>
      </c>
      <c r="ALD37" s="5">
        <f t="shared" si="249"/>
        <v>6.2626042000000007E-4</v>
      </c>
      <c r="ALE37" s="5">
        <f t="shared" si="249"/>
        <v>2.1337966000000002E-4</v>
      </c>
      <c r="ALF37" s="5">
        <f t="shared" si="249"/>
        <v>4.1578674000000004E-4</v>
      </c>
      <c r="ALG37" s="5">
        <f t="shared" si="249"/>
        <v>2.2851556000000003E-3</v>
      </c>
      <c r="ALH37" s="5">
        <f t="shared" si="249"/>
        <v>1.3377768600000002E-3</v>
      </c>
      <c r="ALI37" s="5">
        <f t="shared" si="249"/>
        <v>1.45430942E-3</v>
      </c>
      <c r="ALJ37" s="5">
        <f t="shared" si="249"/>
        <v>1.1999857200000001E-3</v>
      </c>
      <c r="ALK37" s="5">
        <f t="shared" si="249"/>
        <v>3.4718529999999996E-4</v>
      </c>
      <c r="ALL37" s="5">
        <f t="shared" si="249"/>
        <v>3.9864454000000004E-4</v>
      </c>
      <c r="ALM37" s="5">
        <f t="shared" si="249"/>
        <v>2.5636942E-4</v>
      </c>
      <c r="ALN37" s="5">
        <f t="shared" si="249"/>
        <v>4.5656474000000004E-4</v>
      </c>
      <c r="ALO37" s="5">
        <f t="shared" si="249"/>
        <v>4.5195342E-4</v>
      </c>
      <c r="ALP37" s="5">
        <f t="shared" si="249"/>
        <v>3.1163524000000006E-4</v>
      </c>
      <c r="ALQ37" s="5">
        <f t="shared" si="249"/>
        <v>5.6710834000000003E-4</v>
      </c>
      <c r="ALR37" s="5">
        <f t="shared" si="249"/>
        <v>7.6409482000000008E-4</v>
      </c>
      <c r="ALS37" s="5">
        <f t="shared" si="249"/>
        <v>1.2150482000000001E-4</v>
      </c>
      <c r="ALT37" s="5">
        <f t="shared" si="249"/>
        <v>0</v>
      </c>
      <c r="ALU37" s="5">
        <f t="shared" si="249"/>
        <v>1.3603256E-4</v>
      </c>
      <c r="ALV37" s="5">
        <f t="shared" si="249"/>
        <v>1.6640878000000002E-4</v>
      </c>
      <c r="ALW37" s="5">
        <f t="shared" si="249"/>
        <v>1.22522324E-3</v>
      </c>
      <c r="ALX37" s="5">
        <f t="shared" si="249"/>
        <v>1.054565918E-2</v>
      </c>
      <c r="ALY37" s="5">
        <f t="shared" si="249"/>
        <v>1.1662556360000001E-2</v>
      </c>
      <c r="ALZ37" s="5">
        <f t="shared" si="249"/>
        <v>4.3784962000000005E-4</v>
      </c>
      <c r="AMA37" s="5">
        <f t="shared" si="249"/>
        <v>5.9045716000000008E-4</v>
      </c>
      <c r="AMB37" s="5">
        <f t="shared" si="249"/>
        <v>0</v>
      </c>
      <c r="AMC37" s="5">
        <f t="shared" si="249"/>
        <v>4.0423934000000003E-4</v>
      </c>
      <c r="AMD37" s="5">
        <f t="shared" si="249"/>
        <v>0</v>
      </c>
      <c r="AME37" s="5">
        <f t="shared" si="249"/>
        <v>3.6566878000000001E-4</v>
      </c>
      <c r="AMF37" s="5">
        <f t="shared" si="249"/>
        <v>0</v>
      </c>
      <c r="AMG37" s="5">
        <f t="shared" si="249"/>
        <v>4.4104564000000003E-4</v>
      </c>
      <c r="AMH37" s="5">
        <f t="shared" si="249"/>
        <v>1.2566918000000002E-3</v>
      </c>
      <c r="AMI37" s="5">
        <f t="shared" si="249"/>
        <v>2.9583366000000003E-4</v>
      </c>
      <c r="AMJ37" s="5">
        <f t="shared" si="249"/>
        <v>1.12533816E-3</v>
      </c>
      <c r="AMK37" s="5">
        <f t="shared" si="249"/>
        <v>3.9079504000000004E-4</v>
      </c>
      <c r="AML37" s="5">
        <f t="shared" si="249"/>
        <v>0</v>
      </c>
      <c r="AMM37" s="5">
        <f t="shared" ref="AMM37:AOX37" si="250">(AMN16/40)*0.8</f>
        <v>9.5031671999999993E-4</v>
      </c>
      <c r="AMN37" s="5">
        <f t="shared" si="250"/>
        <v>3.8755381999999998E-4</v>
      </c>
      <c r="AMO37" s="5">
        <f t="shared" si="250"/>
        <v>4.2600976000000003E-4</v>
      </c>
      <c r="AMP37" s="5">
        <f t="shared" si="250"/>
        <v>5.149264E-4</v>
      </c>
      <c r="AMQ37" s="5">
        <f t="shared" si="250"/>
        <v>4.7202504E-4</v>
      </c>
      <c r="AMR37" s="5">
        <f t="shared" si="250"/>
        <v>6.8523184000000002E-4</v>
      </c>
      <c r="AMS37" s="5">
        <f t="shared" si="250"/>
        <v>2.14576664E-3</v>
      </c>
      <c r="AMT37" s="5">
        <f t="shared" si="250"/>
        <v>3.2953450000000004E-4</v>
      </c>
      <c r="AMU37" s="5">
        <f t="shared" si="250"/>
        <v>2.8005842000000002E-4</v>
      </c>
      <c r="AMV37" s="5">
        <f t="shared" si="250"/>
        <v>1.10526696E-3</v>
      </c>
      <c r="AMW37" s="5">
        <f t="shared" si="250"/>
        <v>4.4676456000000003E-4</v>
      </c>
      <c r="AMX37" s="5">
        <f t="shared" si="250"/>
        <v>6.9020666000000003E-4</v>
      </c>
      <c r="AMY37" s="5">
        <f t="shared" si="250"/>
        <v>1.5308639199999999E-3</v>
      </c>
      <c r="AMZ37" s="5">
        <f t="shared" si="250"/>
        <v>2.3684204000000001E-3</v>
      </c>
      <c r="ANA37" s="5">
        <f t="shared" si="250"/>
        <v>4.3684714000000001E-4</v>
      </c>
      <c r="ANB37" s="5">
        <f t="shared" si="250"/>
        <v>4.8932043999999999E-4</v>
      </c>
      <c r="ANC37" s="5">
        <f t="shared" si="250"/>
        <v>6.2095352000000003E-4</v>
      </c>
      <c r="AND37" s="5">
        <f t="shared" si="250"/>
        <v>1.08562598E-3</v>
      </c>
      <c r="ANE37" s="5">
        <f t="shared" si="250"/>
        <v>7.8155832000000004E-4</v>
      </c>
      <c r="ANF37" s="5">
        <f t="shared" si="250"/>
        <v>2.1540632000000001E-4</v>
      </c>
      <c r="ANG37" s="5">
        <f t="shared" si="250"/>
        <v>1.3746299400000002E-3</v>
      </c>
      <c r="ANH37" s="5">
        <f t="shared" si="250"/>
        <v>1.8525307400000001E-3</v>
      </c>
      <c r="ANI37" s="5">
        <f t="shared" si="250"/>
        <v>3.5862876000000003E-3</v>
      </c>
      <c r="ANJ37" s="5">
        <f t="shared" si="250"/>
        <v>4.2426334000000002E-4</v>
      </c>
      <c r="ANK37" s="5">
        <f t="shared" si="250"/>
        <v>3.0657588000000002E-4</v>
      </c>
      <c r="ANL37" s="5">
        <f t="shared" si="250"/>
        <v>3.5362524000000001E-4</v>
      </c>
      <c r="ANM37" s="5">
        <f t="shared" si="250"/>
        <v>1.2039756000000001E-3</v>
      </c>
      <c r="ANN37" s="5">
        <f t="shared" si="250"/>
        <v>2.8815582200000002E-3</v>
      </c>
      <c r="ANO37" s="5">
        <f t="shared" si="250"/>
        <v>1.30563132E-3</v>
      </c>
      <c r="ANP37" s="5">
        <f t="shared" si="250"/>
        <v>9.9790164000000008E-4</v>
      </c>
      <c r="ANQ37" s="5">
        <f t="shared" si="250"/>
        <v>2.1940922600000002E-3</v>
      </c>
      <c r="ANR37" s="5">
        <f t="shared" si="250"/>
        <v>2.0464780000000002E-4</v>
      </c>
      <c r="ANS37" s="5">
        <f t="shared" si="250"/>
        <v>3.3413027200000001E-3</v>
      </c>
      <c r="ANT37" s="5">
        <f t="shared" si="250"/>
        <v>5.9300880000000007E-4</v>
      </c>
      <c r="ANU37" s="5">
        <f t="shared" si="250"/>
        <v>0</v>
      </c>
      <c r="ANV37" s="5">
        <f t="shared" si="250"/>
        <v>2.4859164000000004E-4</v>
      </c>
      <c r="ANW37" s="5">
        <f t="shared" si="250"/>
        <v>4.0992386E-4</v>
      </c>
      <c r="ANX37" s="5">
        <f t="shared" si="250"/>
        <v>2.7191686000000003E-3</v>
      </c>
      <c r="ANY37" s="5">
        <f t="shared" si="250"/>
        <v>3.6536184000000003E-4</v>
      </c>
      <c r="ANZ37" s="5">
        <f t="shared" si="250"/>
        <v>4.5100309999999998E-4</v>
      </c>
      <c r="AOA37" s="5">
        <f t="shared" si="250"/>
        <v>3.1884720200000003E-3</v>
      </c>
      <c r="AOB37" s="5">
        <f t="shared" si="250"/>
        <v>2.4853793999999999E-4</v>
      </c>
      <c r="AOC37" s="5">
        <f t="shared" si="250"/>
        <v>7.7430746000000002E-4</v>
      </c>
      <c r="AOD37" s="5">
        <f t="shared" si="250"/>
        <v>4.6617763999999996E-4</v>
      </c>
      <c r="AOE37" s="5">
        <f t="shared" si="250"/>
        <v>3.1827253600000003E-3</v>
      </c>
      <c r="AOF37" s="5">
        <f t="shared" si="250"/>
        <v>5.68565814E-3</v>
      </c>
      <c r="AOG37" s="5">
        <f t="shared" si="250"/>
        <v>4.2040234000000006E-4</v>
      </c>
      <c r="AOH37" s="5">
        <f t="shared" si="250"/>
        <v>0</v>
      </c>
      <c r="AOI37" s="5">
        <f t="shared" si="250"/>
        <v>6.8349162000000017E-4</v>
      </c>
      <c r="AOJ37" s="5">
        <f t="shared" si="250"/>
        <v>9.500603200000001E-4</v>
      </c>
      <c r="AOK37" s="5">
        <f t="shared" si="250"/>
        <v>5.085361E-4</v>
      </c>
      <c r="AOL37" s="5">
        <f t="shared" si="250"/>
        <v>0</v>
      </c>
      <c r="AOM37" s="5">
        <f t="shared" si="250"/>
        <v>1.08788896E-3</v>
      </c>
      <c r="AON37" s="5">
        <f t="shared" si="250"/>
        <v>1.5142680400000001E-3</v>
      </c>
      <c r="AOO37" s="5">
        <f t="shared" si="250"/>
        <v>1.0238310199999999E-3</v>
      </c>
      <c r="AOP37" s="5">
        <f t="shared" si="250"/>
        <v>5.8852044000000001E-4</v>
      </c>
      <c r="AOQ37" s="5">
        <f t="shared" si="250"/>
        <v>1.8772713999999999E-3</v>
      </c>
      <c r="AOR37" s="5">
        <f t="shared" si="250"/>
        <v>0</v>
      </c>
      <c r="AOS37" s="5">
        <f t="shared" si="250"/>
        <v>6.1657842000000006E-4</v>
      </c>
      <c r="AOT37" s="5">
        <f t="shared" si="250"/>
        <v>1.9593954000000002E-4</v>
      </c>
      <c r="AOU37" s="5">
        <f t="shared" si="250"/>
        <v>1.00359818E-3</v>
      </c>
      <c r="AOV37" s="5">
        <f t="shared" si="250"/>
        <v>5.2420699999999995E-4</v>
      </c>
      <c r="AOW37" s="5">
        <f t="shared" si="250"/>
        <v>0</v>
      </c>
      <c r="AOX37" s="5">
        <f t="shared" si="250"/>
        <v>2.8566284000000001E-4</v>
      </c>
      <c r="AOY37" s="5">
        <f t="shared" ref="AOY37:AQM37" si="251">(AOZ16/40)*0.8</f>
        <v>0</v>
      </c>
      <c r="AOZ37" s="5">
        <f t="shared" si="251"/>
        <v>0</v>
      </c>
      <c r="APA37" s="5">
        <f t="shared" si="251"/>
        <v>6.3819305600000004E-3</v>
      </c>
      <c r="APB37" s="5">
        <f t="shared" si="251"/>
        <v>1.3822308000000001E-4</v>
      </c>
      <c r="APC37" s="5">
        <f t="shared" si="251"/>
        <v>0</v>
      </c>
      <c r="APD37" s="5">
        <f t="shared" si="251"/>
        <v>2.9089715999999999E-4</v>
      </c>
      <c r="APE37" s="5">
        <f t="shared" si="251"/>
        <v>0</v>
      </c>
      <c r="APF37" s="5">
        <f t="shared" si="251"/>
        <v>9.1371542000000011E-4</v>
      </c>
      <c r="APG37" s="5">
        <f t="shared" si="251"/>
        <v>1.9614148000000002E-4</v>
      </c>
      <c r="APH37" s="5">
        <f t="shared" si="251"/>
        <v>7.5264498E-4</v>
      </c>
      <c r="API37" s="5">
        <f t="shared" si="251"/>
        <v>9.1812790000000012E-4</v>
      </c>
      <c r="APJ37" s="5">
        <f t="shared" si="251"/>
        <v>6.4227346000000007E-4</v>
      </c>
      <c r="APK37" s="5">
        <f t="shared" si="251"/>
        <v>2.8081844000000004E-4</v>
      </c>
      <c r="APL37" s="5">
        <f t="shared" si="251"/>
        <v>3.3148030000000004E-4</v>
      </c>
      <c r="APM37" s="5">
        <f t="shared" si="251"/>
        <v>7.7313934E-4</v>
      </c>
      <c r="APN37" s="5">
        <f t="shared" si="251"/>
        <v>4.0092638000000002E-4</v>
      </c>
      <c r="APO37" s="5">
        <f t="shared" si="251"/>
        <v>4.1056094000000001E-4</v>
      </c>
      <c r="APP37" s="5">
        <f t="shared" si="251"/>
        <v>8.0817075999999998E-4</v>
      </c>
      <c r="APQ37" s="5">
        <f t="shared" si="251"/>
        <v>4.2180742000000001E-4</v>
      </c>
      <c r="APR37" s="5">
        <f t="shared" si="251"/>
        <v>1.8850934000000001E-3</v>
      </c>
      <c r="APS37" s="5">
        <f t="shared" si="251"/>
        <v>3.9142275999999995E-3</v>
      </c>
      <c r="APT37" s="5">
        <f t="shared" si="251"/>
        <v>1.3204376000000001E-4</v>
      </c>
      <c r="APU37" s="5">
        <f t="shared" si="251"/>
        <v>3.1184918000000004E-4</v>
      </c>
      <c r="APV37" s="5">
        <f t="shared" si="251"/>
        <v>3.3000838000000002E-4</v>
      </c>
      <c r="APW37" s="5">
        <f t="shared" si="251"/>
        <v>1.11095392E-3</v>
      </c>
      <c r="APX37" s="5">
        <f t="shared" si="251"/>
        <v>3.1626638E-4</v>
      </c>
      <c r="APY37" s="5">
        <f t="shared" si="251"/>
        <v>7.8365222000000001E-4</v>
      </c>
      <c r="APZ37" s="5">
        <f t="shared" si="251"/>
        <v>4.4676838000000006E-4</v>
      </c>
      <c r="AQA37" s="5">
        <f t="shared" si="251"/>
        <v>5.7687506E-4</v>
      </c>
      <c r="AQB37" s="5">
        <f t="shared" si="251"/>
        <v>4.8864592000000002E-4</v>
      </c>
      <c r="AQC37" s="5">
        <f t="shared" si="251"/>
        <v>5.3078383999999995E-4</v>
      </c>
      <c r="AQD37" s="5">
        <f t="shared" si="251"/>
        <v>5.7794043799999995E-3</v>
      </c>
      <c r="AQE37" s="5">
        <f t="shared" si="251"/>
        <v>4.8563568000000004E-4</v>
      </c>
      <c r="AQF37" s="5">
        <f t="shared" si="251"/>
        <v>6.5166250000000007E-4</v>
      </c>
      <c r="AQG37" s="5">
        <f t="shared" si="251"/>
        <v>1.5041269600000002E-3</v>
      </c>
      <c r="AQH37" s="5">
        <f t="shared" si="251"/>
        <v>2.6421041999999997E-4</v>
      </c>
      <c r="AQI37" s="5">
        <f t="shared" si="251"/>
        <v>6.2101226000000004E-4</v>
      </c>
      <c r="AQJ37" s="5">
        <f t="shared" si="251"/>
        <v>1.2808528E-4</v>
      </c>
      <c r="AQK37" s="5">
        <f t="shared" si="251"/>
        <v>5.3294572E-4</v>
      </c>
      <c r="AQL37" s="5">
        <f t="shared" si="251"/>
        <v>2.0162613999999998E-4</v>
      </c>
      <c r="AQM37" s="6">
        <f t="shared" si="251"/>
        <v>0</v>
      </c>
    </row>
    <row r="38" spans="1:1131" x14ac:dyDescent="0.2">
      <c r="A38" s="13" t="s">
        <v>1082</v>
      </c>
      <c r="B38" s="13" t="s">
        <v>1080</v>
      </c>
      <c r="C38" s="20">
        <f>(D17/40)*0.425</f>
        <v>0</v>
      </c>
      <c r="D38" s="5">
        <f t="shared" ref="D38:BO38" si="252">(E17/40)*0.425</f>
        <v>7.4095376562499995E-4</v>
      </c>
      <c r="E38" s="5">
        <f t="shared" si="252"/>
        <v>5.8452522687500003E-4</v>
      </c>
      <c r="F38" s="5">
        <f t="shared" si="252"/>
        <v>8.1350983999999992E-4</v>
      </c>
      <c r="G38" s="5">
        <f t="shared" si="252"/>
        <v>1.7229671487500001E-3</v>
      </c>
      <c r="H38" s="5">
        <f t="shared" si="252"/>
        <v>3.5558462249999996E-3</v>
      </c>
      <c r="I38" s="5">
        <f t="shared" si="252"/>
        <v>2.5796031624999999E-4</v>
      </c>
      <c r="J38" s="5">
        <f t="shared" si="252"/>
        <v>1.9355372418749998E-3</v>
      </c>
      <c r="K38" s="5">
        <f t="shared" si="252"/>
        <v>8.8807447499999993E-4</v>
      </c>
      <c r="L38" s="5">
        <f t="shared" si="252"/>
        <v>1.42174708125E-4</v>
      </c>
      <c r="M38" s="5">
        <f t="shared" si="252"/>
        <v>0</v>
      </c>
      <c r="N38" s="5">
        <f t="shared" si="252"/>
        <v>4.3662152937499994E-4</v>
      </c>
      <c r="O38" s="5">
        <f t="shared" si="252"/>
        <v>5.5012809625000004E-4</v>
      </c>
      <c r="P38" s="5">
        <f t="shared" si="252"/>
        <v>1.41205995E-4</v>
      </c>
      <c r="Q38" s="5">
        <f t="shared" si="252"/>
        <v>2.1749330375000001E-4</v>
      </c>
      <c r="R38" s="5">
        <f t="shared" si="252"/>
        <v>5.9724791000000002E-4</v>
      </c>
      <c r="S38" s="5">
        <f t="shared" si="252"/>
        <v>2.5801061500000001E-4</v>
      </c>
      <c r="T38" s="5">
        <f t="shared" si="252"/>
        <v>1.86580493125E-4</v>
      </c>
      <c r="U38" s="5">
        <f t="shared" si="252"/>
        <v>1.47314509375E-4</v>
      </c>
      <c r="V38" s="5">
        <f t="shared" si="252"/>
        <v>3.7476680624999996E-5</v>
      </c>
      <c r="W38" s="5">
        <f t="shared" si="252"/>
        <v>7.0190375625000007E-5</v>
      </c>
      <c r="X38" s="5">
        <f t="shared" si="252"/>
        <v>2.1612501625E-4</v>
      </c>
      <c r="Y38" s="5">
        <f t="shared" si="252"/>
        <v>1.9970931687500002E-4</v>
      </c>
      <c r="Z38" s="5">
        <f t="shared" si="252"/>
        <v>2.8877677937499995E-4</v>
      </c>
      <c r="AA38" s="5">
        <f t="shared" si="252"/>
        <v>1.9521533499999998E-4</v>
      </c>
      <c r="AB38" s="5">
        <f t="shared" si="252"/>
        <v>0</v>
      </c>
      <c r="AC38" s="5">
        <f t="shared" si="252"/>
        <v>1.3810277143749999E-3</v>
      </c>
      <c r="AD38" s="5">
        <f t="shared" si="252"/>
        <v>1.99448494375E-4</v>
      </c>
      <c r="AE38" s="5">
        <f t="shared" si="252"/>
        <v>0</v>
      </c>
      <c r="AF38" s="5">
        <f t="shared" si="252"/>
        <v>2.0947875999999997E-4</v>
      </c>
      <c r="AG38" s="5">
        <f t="shared" si="252"/>
        <v>2.8615315875E-4</v>
      </c>
      <c r="AH38" s="5">
        <f t="shared" si="252"/>
        <v>2.1506072062499998E-4</v>
      </c>
      <c r="AI38" s="5">
        <f t="shared" si="252"/>
        <v>6.5472989312500001E-4</v>
      </c>
      <c r="AJ38" s="5">
        <f t="shared" si="252"/>
        <v>5.9600609187499996E-4</v>
      </c>
      <c r="AK38" s="5">
        <f t="shared" si="252"/>
        <v>2.4063631749999997E-4</v>
      </c>
      <c r="AL38" s="5">
        <f t="shared" si="252"/>
        <v>2.117290925E-4</v>
      </c>
      <c r="AM38" s="5">
        <f t="shared" si="252"/>
        <v>6.3871796499999996E-4</v>
      </c>
      <c r="AN38" s="5">
        <f t="shared" si="252"/>
        <v>1.4101848531874999E-2</v>
      </c>
      <c r="AO38" s="5">
        <f t="shared" si="252"/>
        <v>2.0447966137499998E-3</v>
      </c>
      <c r="AP38" s="5">
        <f t="shared" si="252"/>
        <v>1.8585037499999998E-4</v>
      </c>
      <c r="AQ38" s="5">
        <f t="shared" si="252"/>
        <v>7.3917682999999996E-4</v>
      </c>
      <c r="AR38" s="5">
        <f t="shared" si="252"/>
        <v>1.1882308312499999E-4</v>
      </c>
      <c r="AS38" s="5">
        <f t="shared" si="252"/>
        <v>2.494233359375E-3</v>
      </c>
      <c r="AT38" s="5">
        <f t="shared" si="252"/>
        <v>1.29349219625E-3</v>
      </c>
      <c r="AU38" s="5">
        <f t="shared" si="252"/>
        <v>5.1207966206249997E-3</v>
      </c>
      <c r="AV38" s="5">
        <f t="shared" si="252"/>
        <v>1.8530423183124999E-2</v>
      </c>
      <c r="AW38" s="5">
        <f t="shared" si="252"/>
        <v>1.4663344687499999E-4</v>
      </c>
      <c r="AX38" s="5">
        <f t="shared" si="252"/>
        <v>1.0486093425E-3</v>
      </c>
      <c r="AY38" s="5">
        <f t="shared" si="252"/>
        <v>2.4997163375E-4</v>
      </c>
      <c r="AZ38" s="5">
        <f t="shared" si="252"/>
        <v>9.3594516812499991E-4</v>
      </c>
      <c r="BA38" s="5">
        <f t="shared" si="252"/>
        <v>1.161830479375E-3</v>
      </c>
      <c r="BB38" s="5">
        <f t="shared" si="252"/>
        <v>2.9168587356249998E-3</v>
      </c>
      <c r="BC38" s="5">
        <f t="shared" si="252"/>
        <v>0</v>
      </c>
      <c r="BD38" s="5">
        <f t="shared" si="252"/>
        <v>7.5859446375000001E-4</v>
      </c>
      <c r="BE38" s="5">
        <f t="shared" si="252"/>
        <v>2.6840869581249999E-3</v>
      </c>
      <c r="BF38" s="5">
        <f t="shared" si="252"/>
        <v>2.0912754318750002E-3</v>
      </c>
      <c r="BG38" s="5">
        <f t="shared" si="252"/>
        <v>1.3323457387499999E-3</v>
      </c>
      <c r="BH38" s="5">
        <f t="shared" si="252"/>
        <v>9.3240466312500007E-4</v>
      </c>
      <c r="BI38" s="5">
        <f t="shared" si="252"/>
        <v>2.2954398750000003E-4</v>
      </c>
      <c r="BJ38" s="5">
        <f t="shared" si="252"/>
        <v>2.6010472812500001E-4</v>
      </c>
      <c r="BK38" s="5">
        <f t="shared" si="252"/>
        <v>2.1644329874999997E-4</v>
      </c>
      <c r="BL38" s="5">
        <f t="shared" si="252"/>
        <v>1.3816026437499999E-4</v>
      </c>
      <c r="BM38" s="5">
        <f t="shared" si="252"/>
        <v>9.1937527556249996E-3</v>
      </c>
      <c r="BN38" s="5">
        <f t="shared" si="252"/>
        <v>8.6112328062500001E-4</v>
      </c>
      <c r="BO38" s="5">
        <f t="shared" si="252"/>
        <v>5.3395885437499996E-4</v>
      </c>
      <c r="BP38" s="5">
        <f t="shared" ref="BP38:EA38" si="253">(BQ17/40)*0.425</f>
        <v>7.9225281687499984E-4</v>
      </c>
      <c r="BQ38" s="5">
        <f t="shared" si="253"/>
        <v>4.4845904374999994E-4</v>
      </c>
      <c r="BR38" s="5">
        <f t="shared" si="253"/>
        <v>0</v>
      </c>
      <c r="BS38" s="5">
        <f t="shared" si="253"/>
        <v>9.3072037643749991E-3</v>
      </c>
      <c r="BT38" s="5">
        <f t="shared" si="253"/>
        <v>8.3769625318750006E-3</v>
      </c>
      <c r="BU38" s="5">
        <f t="shared" si="253"/>
        <v>2.0970155456249999E-3</v>
      </c>
      <c r="BV38" s="5">
        <f t="shared" si="253"/>
        <v>1.7026476692499997E-2</v>
      </c>
      <c r="BW38" s="5">
        <f t="shared" si="253"/>
        <v>5.3485216931250003E-3</v>
      </c>
      <c r="BX38" s="5">
        <f t="shared" si="253"/>
        <v>7.1964929125000008E-4</v>
      </c>
      <c r="BY38" s="5">
        <f t="shared" si="253"/>
        <v>1.3060708468750001E-3</v>
      </c>
      <c r="BZ38" s="5">
        <f t="shared" si="253"/>
        <v>1.8801152975E-3</v>
      </c>
      <c r="CA38" s="5">
        <f t="shared" si="253"/>
        <v>4.8358279368749995E-3</v>
      </c>
      <c r="CB38" s="5">
        <f t="shared" si="253"/>
        <v>7.7798434499999993E-4</v>
      </c>
      <c r="CC38" s="5">
        <f t="shared" si="253"/>
        <v>3.1260129762499997E-3</v>
      </c>
      <c r="CD38" s="5">
        <f t="shared" si="253"/>
        <v>1.0636399987499999E-3</v>
      </c>
      <c r="CE38" s="5">
        <f t="shared" si="253"/>
        <v>1.9156999100000001E-3</v>
      </c>
      <c r="CF38" s="5">
        <f t="shared" si="253"/>
        <v>8.7706655637499985E-3</v>
      </c>
      <c r="CG38" s="5">
        <f t="shared" si="253"/>
        <v>3.3725537443750004E-3</v>
      </c>
      <c r="CH38" s="5">
        <f t="shared" si="253"/>
        <v>1.2766475124999998E-3</v>
      </c>
      <c r="CI38" s="5">
        <f t="shared" si="253"/>
        <v>1.8316151687499998E-4</v>
      </c>
      <c r="CJ38" s="5">
        <f t="shared" si="253"/>
        <v>4.2534328312499996E-4</v>
      </c>
      <c r="CK38" s="5">
        <f t="shared" si="253"/>
        <v>2.3771250875E-4</v>
      </c>
      <c r="CL38" s="5">
        <f t="shared" si="253"/>
        <v>6.1848128187500006E-4</v>
      </c>
      <c r="CM38" s="5">
        <f t="shared" si="253"/>
        <v>2.7906317062499999E-4</v>
      </c>
      <c r="CN38" s="5">
        <f t="shared" si="253"/>
        <v>2.0787694031249998E-3</v>
      </c>
      <c r="CO38" s="5">
        <f t="shared" si="253"/>
        <v>2.3875057549999999E-3</v>
      </c>
      <c r="CP38" s="5">
        <f t="shared" si="253"/>
        <v>2.9422636312499998E-4</v>
      </c>
      <c r="CQ38" s="5">
        <f t="shared" si="253"/>
        <v>7.2746121625E-4</v>
      </c>
      <c r="CR38" s="5">
        <f t="shared" si="253"/>
        <v>3.8456048074999995E-3</v>
      </c>
      <c r="CS38" s="5">
        <f t="shared" si="253"/>
        <v>3.5258090099999999E-3</v>
      </c>
      <c r="CT38" s="5">
        <f t="shared" si="253"/>
        <v>2.3593742187500002E-4</v>
      </c>
      <c r="CU38" s="5">
        <f t="shared" si="253"/>
        <v>5.3849744000000006E-4</v>
      </c>
      <c r="CV38" s="5">
        <f t="shared" si="253"/>
        <v>2.71640535E-4</v>
      </c>
      <c r="CW38" s="5">
        <f t="shared" si="253"/>
        <v>1.3080300224999999E-3</v>
      </c>
      <c r="CX38" s="5">
        <f t="shared" si="253"/>
        <v>6.3003975187499997E-3</v>
      </c>
      <c r="CY38" s="5">
        <f t="shared" si="253"/>
        <v>7.6880499312499998E-4</v>
      </c>
      <c r="CZ38" s="5">
        <f t="shared" si="253"/>
        <v>9.037818481249999E-4</v>
      </c>
      <c r="DA38" s="5">
        <f t="shared" si="253"/>
        <v>1.6313209349999999E-3</v>
      </c>
      <c r="DB38" s="5">
        <f t="shared" si="253"/>
        <v>7.4318503687499995E-4</v>
      </c>
      <c r="DC38" s="5">
        <f t="shared" si="253"/>
        <v>1.6204908937500002E-4</v>
      </c>
      <c r="DD38" s="5">
        <f t="shared" si="253"/>
        <v>3.7245084312500002E-4</v>
      </c>
      <c r="DE38" s="5">
        <f t="shared" si="253"/>
        <v>8.2645018687499991E-4</v>
      </c>
      <c r="DF38" s="5">
        <f t="shared" si="253"/>
        <v>0</v>
      </c>
      <c r="DG38" s="5">
        <f t="shared" si="253"/>
        <v>4.8880730062499989E-4</v>
      </c>
      <c r="DH38" s="5">
        <f t="shared" si="253"/>
        <v>3.7896767625000003E-4</v>
      </c>
      <c r="DI38" s="5">
        <f t="shared" si="253"/>
        <v>0</v>
      </c>
      <c r="DJ38" s="5">
        <f t="shared" si="253"/>
        <v>0</v>
      </c>
      <c r="DK38" s="5">
        <f t="shared" si="253"/>
        <v>0</v>
      </c>
      <c r="DL38" s="5">
        <f t="shared" si="253"/>
        <v>0</v>
      </c>
      <c r="DM38" s="5">
        <f t="shared" si="253"/>
        <v>0</v>
      </c>
      <c r="DN38" s="5">
        <f t="shared" si="253"/>
        <v>0</v>
      </c>
      <c r="DO38" s="5">
        <f t="shared" si="253"/>
        <v>1.6141765433749997E-2</v>
      </c>
      <c r="DP38" s="5">
        <f t="shared" si="253"/>
        <v>4.7207735486874999E-2</v>
      </c>
      <c r="DQ38" s="5">
        <f t="shared" si="253"/>
        <v>1.2509104230625E-2</v>
      </c>
      <c r="DR38" s="5">
        <f t="shared" si="253"/>
        <v>5.5700339392499999E-2</v>
      </c>
      <c r="DS38" s="5">
        <f t="shared" si="253"/>
        <v>0.47454286285000002</v>
      </c>
      <c r="DT38" s="5">
        <f t="shared" si="253"/>
        <v>0.10979372681874999</v>
      </c>
      <c r="DU38" s="5">
        <f t="shared" si="253"/>
        <v>4.1050634325625002E-2</v>
      </c>
      <c r="DV38" s="5">
        <f t="shared" si="253"/>
        <v>0.26398611786874998</v>
      </c>
      <c r="DW38" s="5">
        <f t="shared" si="253"/>
        <v>0.22479270966874998</v>
      </c>
      <c r="DX38" s="5">
        <f t="shared" si="253"/>
        <v>9.6218957400624999E-2</v>
      </c>
      <c r="DY38" s="5">
        <f t="shared" si="253"/>
        <v>1.5753414299375001E-2</v>
      </c>
      <c r="DZ38" s="5">
        <f t="shared" si="253"/>
        <v>3.4581949418749998E-3</v>
      </c>
      <c r="EA38" s="5">
        <f t="shared" si="253"/>
        <v>2.5465832751874997E-2</v>
      </c>
      <c r="EB38" s="5">
        <f t="shared" ref="EB38:GM38" si="254">(EC17/40)*0.425</f>
        <v>1.5835277554999999E-2</v>
      </c>
      <c r="EC38" s="5">
        <f t="shared" si="254"/>
        <v>1.2291899034375E-2</v>
      </c>
      <c r="ED38" s="5">
        <f t="shared" si="254"/>
        <v>4.7665917829374994E-2</v>
      </c>
      <c r="EE38" s="5">
        <f t="shared" si="254"/>
        <v>0.26686101283750002</v>
      </c>
      <c r="EF38" s="5">
        <f t="shared" si="254"/>
        <v>4.5059374873124995E-2</v>
      </c>
      <c r="EG38" s="5">
        <f t="shared" si="254"/>
        <v>3.8217102152499995E-2</v>
      </c>
      <c r="EH38" s="5">
        <f t="shared" si="254"/>
        <v>4.4466687765624999E-2</v>
      </c>
      <c r="EI38" s="5">
        <f t="shared" si="254"/>
        <v>1.5187602141250001E-2</v>
      </c>
      <c r="EJ38" s="5">
        <f t="shared" si="254"/>
        <v>2.3936636968749998E-2</v>
      </c>
      <c r="EK38" s="5">
        <f t="shared" si="254"/>
        <v>6.4845525400624993E-2</v>
      </c>
      <c r="EL38" s="5">
        <f t="shared" si="254"/>
        <v>1.7969485073749999E-2</v>
      </c>
      <c r="EM38" s="5">
        <f t="shared" si="254"/>
        <v>1.7645423094375001E-2</v>
      </c>
      <c r="EN38" s="5">
        <f t="shared" si="254"/>
        <v>4.6351099993749992E-2</v>
      </c>
      <c r="EO38" s="5">
        <f t="shared" si="254"/>
        <v>1.35333376875E-3</v>
      </c>
      <c r="EP38" s="5">
        <f t="shared" si="254"/>
        <v>1.2626954074374998E-2</v>
      </c>
      <c r="EQ38" s="5">
        <f t="shared" si="254"/>
        <v>2.8136085024999999E-3</v>
      </c>
      <c r="ER38" s="5">
        <f t="shared" si="254"/>
        <v>3.0787543999999997E-4</v>
      </c>
      <c r="ES38" s="5">
        <f t="shared" si="254"/>
        <v>2.7126273974999999E-3</v>
      </c>
      <c r="ET38" s="5">
        <f t="shared" si="254"/>
        <v>2.7112290625000001E-4</v>
      </c>
      <c r="EU38" s="5">
        <f t="shared" si="254"/>
        <v>1.1042782437499999E-2</v>
      </c>
      <c r="EV38" s="5">
        <f t="shared" si="254"/>
        <v>3.2630787274999999E-3</v>
      </c>
      <c r="EW38" s="5">
        <f t="shared" si="254"/>
        <v>1.302855573125E-2</v>
      </c>
      <c r="EX38" s="5">
        <f t="shared" si="254"/>
        <v>3.6660605676250006E-2</v>
      </c>
      <c r="EY38" s="5">
        <f t="shared" si="254"/>
        <v>2.6074880500000003E-4</v>
      </c>
      <c r="EZ38" s="5">
        <f t="shared" si="254"/>
        <v>1.7208036968749999E-3</v>
      </c>
      <c r="FA38" s="5">
        <f t="shared" si="254"/>
        <v>1.7035240787500001E-3</v>
      </c>
      <c r="FB38" s="5">
        <f t="shared" si="254"/>
        <v>1.1263845326874999E-2</v>
      </c>
      <c r="FC38" s="5">
        <f t="shared" si="254"/>
        <v>1.3338004393749999E-3</v>
      </c>
      <c r="FD38" s="5">
        <f t="shared" si="254"/>
        <v>5.2302210625000006E-4</v>
      </c>
      <c r="FE38" s="5">
        <f t="shared" si="254"/>
        <v>1.138575775625E-3</v>
      </c>
      <c r="FF38" s="5">
        <f t="shared" si="254"/>
        <v>5.2756658874999996E-4</v>
      </c>
      <c r="FG38" s="5">
        <f t="shared" si="254"/>
        <v>2.7629665224999998E-3</v>
      </c>
      <c r="FH38" s="5">
        <f t="shared" si="254"/>
        <v>1.69068631625E-3</v>
      </c>
      <c r="FI38" s="5">
        <f t="shared" si="254"/>
        <v>2.9881277612499998E-3</v>
      </c>
      <c r="FJ38" s="5">
        <f t="shared" si="254"/>
        <v>8.7635848618749998E-3</v>
      </c>
      <c r="FK38" s="5">
        <f t="shared" si="254"/>
        <v>4.4245115874999997E-4</v>
      </c>
      <c r="FL38" s="5">
        <f t="shared" si="254"/>
        <v>9.7499552812499999E-4</v>
      </c>
      <c r="FM38" s="5">
        <f t="shared" si="254"/>
        <v>2.0057299124999999E-4</v>
      </c>
      <c r="FN38" s="5">
        <f t="shared" si="254"/>
        <v>9.7223283687500003E-4</v>
      </c>
      <c r="FO38" s="5">
        <f t="shared" si="254"/>
        <v>2.3761263566249996E-2</v>
      </c>
      <c r="FP38" s="5">
        <f t="shared" si="254"/>
        <v>2.9116083599999999E-3</v>
      </c>
      <c r="FQ38" s="5">
        <f t="shared" si="254"/>
        <v>1.3835522781249999E-3</v>
      </c>
      <c r="FR38" s="5">
        <f t="shared" si="254"/>
        <v>1.8953597329999999E-2</v>
      </c>
      <c r="FS38" s="5">
        <f t="shared" si="254"/>
        <v>1.4256316630625E-2</v>
      </c>
      <c r="FT38" s="5">
        <f t="shared" si="254"/>
        <v>3.1570116581249997E-3</v>
      </c>
      <c r="FU38" s="5">
        <f t="shared" si="254"/>
        <v>6.3744361312500001E-4</v>
      </c>
      <c r="FV38" s="5">
        <f t="shared" si="254"/>
        <v>5.3205452499999997E-4</v>
      </c>
      <c r="FW38" s="5">
        <f t="shared" si="254"/>
        <v>1.535709566875E-3</v>
      </c>
      <c r="FX38" s="5">
        <f t="shared" si="254"/>
        <v>2.0547832849999999E-3</v>
      </c>
      <c r="FY38" s="5">
        <f t="shared" si="254"/>
        <v>2.0353846168750002E-3</v>
      </c>
      <c r="FZ38" s="5">
        <f t="shared" si="254"/>
        <v>1.1491873774999999E-3</v>
      </c>
      <c r="GA38" s="5">
        <f t="shared" si="254"/>
        <v>4.0723840531250001E-3</v>
      </c>
      <c r="GB38" s="5">
        <f t="shared" si="254"/>
        <v>2.8710199037499996E-3</v>
      </c>
      <c r="GC38" s="5">
        <f t="shared" si="254"/>
        <v>9.5791146312500003E-4</v>
      </c>
      <c r="GD38" s="5">
        <f t="shared" si="254"/>
        <v>6.6942849687500004E-4</v>
      </c>
      <c r="GE38" s="5">
        <f t="shared" si="254"/>
        <v>2.9800920312500001E-4</v>
      </c>
      <c r="GF38" s="5">
        <f t="shared" si="254"/>
        <v>1.2525660498750001E-2</v>
      </c>
      <c r="GG38" s="5">
        <f t="shared" si="254"/>
        <v>3.1901895062499998E-3</v>
      </c>
      <c r="GH38" s="5">
        <f t="shared" si="254"/>
        <v>3.9321890375E-4</v>
      </c>
      <c r="GI38" s="5">
        <f t="shared" si="254"/>
        <v>1.5801570018749999E-3</v>
      </c>
      <c r="GJ38" s="5">
        <f t="shared" si="254"/>
        <v>1.3942007593750001E-3</v>
      </c>
      <c r="GK38" s="5">
        <f t="shared" si="254"/>
        <v>0</v>
      </c>
      <c r="GL38" s="5">
        <f t="shared" si="254"/>
        <v>1.355376074375E-3</v>
      </c>
      <c r="GM38" s="5">
        <f t="shared" si="254"/>
        <v>0</v>
      </c>
      <c r="GN38" s="5">
        <f t="shared" ref="GN38:IY38" si="255">(GO17/40)*0.425</f>
        <v>6.9278269418749988E-3</v>
      </c>
      <c r="GO38" s="5">
        <f t="shared" si="255"/>
        <v>1.3796839812500001E-3</v>
      </c>
      <c r="GP38" s="5">
        <f t="shared" si="255"/>
        <v>1.0174980462500001E-3</v>
      </c>
      <c r="GQ38" s="5">
        <f t="shared" si="255"/>
        <v>2.5609177878125E-2</v>
      </c>
      <c r="GR38" s="5">
        <f t="shared" si="255"/>
        <v>8.0920677875000006E-3</v>
      </c>
      <c r="GS38" s="5">
        <f t="shared" si="255"/>
        <v>2.0817604150000003E-3</v>
      </c>
      <c r="GT38" s="5">
        <f t="shared" si="255"/>
        <v>6.7399301812499999E-4</v>
      </c>
      <c r="GU38" s="5">
        <f t="shared" si="255"/>
        <v>4.6967541562499993E-4</v>
      </c>
      <c r="GV38" s="5">
        <f t="shared" si="255"/>
        <v>3.3936778381249994E-3</v>
      </c>
      <c r="GW38" s="5">
        <f t="shared" si="255"/>
        <v>1.73466867375E-3</v>
      </c>
      <c r="GX38" s="5">
        <f t="shared" si="255"/>
        <v>1.4508014518749999E-3</v>
      </c>
      <c r="GY38" s="5">
        <f t="shared" si="255"/>
        <v>1.838677289625E-2</v>
      </c>
      <c r="GZ38" s="5">
        <f t="shared" si="255"/>
        <v>5.3161579325000001E-3</v>
      </c>
      <c r="HA38" s="5">
        <f t="shared" si="255"/>
        <v>0</v>
      </c>
      <c r="HB38" s="5">
        <f t="shared" si="255"/>
        <v>0</v>
      </c>
      <c r="HC38" s="5">
        <f t="shared" si="255"/>
        <v>4.5244782812499997E-4</v>
      </c>
      <c r="HD38" s="5">
        <f t="shared" si="255"/>
        <v>2.8160425263750004E-2</v>
      </c>
      <c r="HE38" s="5">
        <f t="shared" si="255"/>
        <v>1.8128315648750001E-2</v>
      </c>
      <c r="HF38" s="5">
        <f t="shared" si="255"/>
        <v>3.3369089200000002E-3</v>
      </c>
      <c r="HG38" s="5">
        <f t="shared" si="255"/>
        <v>0</v>
      </c>
      <c r="HH38" s="5">
        <f t="shared" si="255"/>
        <v>5.0203462874999993E-4</v>
      </c>
      <c r="HI38" s="5">
        <f t="shared" si="255"/>
        <v>2.5562395524999998E-3</v>
      </c>
      <c r="HJ38" s="5">
        <f t="shared" si="255"/>
        <v>1.1433317200624999E-2</v>
      </c>
      <c r="HK38" s="5">
        <f t="shared" si="255"/>
        <v>7.1789789068750004E-3</v>
      </c>
      <c r="HL38" s="5">
        <f t="shared" si="255"/>
        <v>1.3071195449999998E-3</v>
      </c>
      <c r="HM38" s="5">
        <f t="shared" si="255"/>
        <v>2.5961820831249998E-3</v>
      </c>
      <c r="HN38" s="5">
        <f t="shared" si="255"/>
        <v>2.2674493441875002E-2</v>
      </c>
      <c r="HO38" s="5">
        <f t="shared" si="255"/>
        <v>1.0681768726874999E-2</v>
      </c>
      <c r="HP38" s="5">
        <f t="shared" si="255"/>
        <v>2.4728933443749998E-3</v>
      </c>
      <c r="HQ38" s="5">
        <f t="shared" si="255"/>
        <v>5.2622840187499997E-3</v>
      </c>
      <c r="HR38" s="5">
        <f t="shared" si="255"/>
        <v>1.652069509375E-3</v>
      </c>
      <c r="HS38" s="5">
        <f t="shared" si="255"/>
        <v>4.1295129037500003E-3</v>
      </c>
      <c r="HT38" s="5">
        <f t="shared" si="255"/>
        <v>9.1389360537499995E-3</v>
      </c>
      <c r="HU38" s="5">
        <f t="shared" si="255"/>
        <v>6.4330905512499995E-3</v>
      </c>
      <c r="HV38" s="5">
        <f t="shared" si="255"/>
        <v>3.3181426306249998E-3</v>
      </c>
      <c r="HW38" s="5">
        <f t="shared" si="255"/>
        <v>9.6235115125000001E-4</v>
      </c>
      <c r="HX38" s="5">
        <f t="shared" si="255"/>
        <v>0</v>
      </c>
      <c r="HY38" s="5">
        <f t="shared" si="255"/>
        <v>0</v>
      </c>
      <c r="HZ38" s="5">
        <f t="shared" si="255"/>
        <v>1.9071548068750001E-3</v>
      </c>
      <c r="IA38" s="5">
        <f t="shared" si="255"/>
        <v>5.2673869299999995E-3</v>
      </c>
      <c r="IB38" s="5">
        <f t="shared" si="255"/>
        <v>3.5117155849999997E-3</v>
      </c>
      <c r="IC38" s="5">
        <f t="shared" si="255"/>
        <v>8.77436608125E-4</v>
      </c>
      <c r="ID38" s="5">
        <f t="shared" si="255"/>
        <v>5.3494375999999996E-4</v>
      </c>
      <c r="IE38" s="5">
        <f t="shared" si="255"/>
        <v>6.9466927875000005E-4</v>
      </c>
      <c r="IF38" s="5">
        <f t="shared" si="255"/>
        <v>1.2367024531250001E-3</v>
      </c>
      <c r="IG38" s="5">
        <f t="shared" si="255"/>
        <v>1.3094692743749999E-3</v>
      </c>
      <c r="IH38" s="5">
        <f t="shared" si="255"/>
        <v>0</v>
      </c>
      <c r="II38" s="5">
        <f t="shared" si="255"/>
        <v>2.1214176006250003E-3</v>
      </c>
      <c r="IJ38" s="5">
        <f t="shared" si="255"/>
        <v>0</v>
      </c>
      <c r="IK38" s="5">
        <f t="shared" si="255"/>
        <v>2.4513243287499998E-3</v>
      </c>
      <c r="IL38" s="5">
        <f t="shared" si="255"/>
        <v>0</v>
      </c>
      <c r="IM38" s="5">
        <f t="shared" si="255"/>
        <v>2.0630613500000001E-3</v>
      </c>
      <c r="IN38" s="5">
        <f t="shared" si="255"/>
        <v>9.7045131348125008E-2</v>
      </c>
      <c r="IO38" s="5">
        <f t="shared" si="255"/>
        <v>1.551104643625E-2</v>
      </c>
      <c r="IP38" s="5">
        <f t="shared" si="255"/>
        <v>1.4533280981249999E-2</v>
      </c>
      <c r="IQ38" s="5">
        <f t="shared" si="255"/>
        <v>5.3743786665624994E-2</v>
      </c>
      <c r="IR38" s="5">
        <f t="shared" si="255"/>
        <v>1.9327345113749998E-2</v>
      </c>
      <c r="IS38" s="5">
        <f t="shared" si="255"/>
        <v>0</v>
      </c>
      <c r="IT38" s="5">
        <f t="shared" si="255"/>
        <v>0</v>
      </c>
      <c r="IU38" s="5">
        <f t="shared" si="255"/>
        <v>6.5943686587499996E-3</v>
      </c>
      <c r="IV38" s="5">
        <f t="shared" si="255"/>
        <v>2.2630589794374999E-2</v>
      </c>
      <c r="IW38" s="5">
        <f t="shared" si="255"/>
        <v>2.6899462524999996E-3</v>
      </c>
      <c r="IX38" s="5">
        <f t="shared" si="255"/>
        <v>7.4051361331250011E-3</v>
      </c>
      <c r="IY38" s="5">
        <f t="shared" si="255"/>
        <v>1.0858810222499999E-2</v>
      </c>
      <c r="IZ38" s="5">
        <f t="shared" ref="IZ38:LK38" si="256">(JA17/40)*0.425</f>
        <v>1.813115915375E-2</v>
      </c>
      <c r="JA38" s="5">
        <f t="shared" si="256"/>
        <v>0</v>
      </c>
      <c r="JB38" s="5">
        <f t="shared" si="256"/>
        <v>0</v>
      </c>
      <c r="JC38" s="5">
        <f t="shared" si="256"/>
        <v>0</v>
      </c>
      <c r="JD38" s="5">
        <f t="shared" si="256"/>
        <v>2.0619528756249997E-3</v>
      </c>
      <c r="JE38" s="5">
        <f t="shared" si="256"/>
        <v>1.6248530055624998E-2</v>
      </c>
      <c r="JF38" s="5">
        <f t="shared" si="256"/>
        <v>5.6970114081249995E-2</v>
      </c>
      <c r="JG38" s="5">
        <f t="shared" si="256"/>
        <v>2.5278689367499999E-2</v>
      </c>
      <c r="JH38" s="5">
        <f t="shared" si="256"/>
        <v>1.0799228271874999E-2</v>
      </c>
      <c r="JI38" s="5">
        <f t="shared" si="256"/>
        <v>1.1057419958124998E-2</v>
      </c>
      <c r="JJ38" s="5">
        <f t="shared" si="256"/>
        <v>7.3312080949999997E-3</v>
      </c>
      <c r="JK38" s="5">
        <f t="shared" si="256"/>
        <v>0.78945211702499996</v>
      </c>
      <c r="JL38" s="5">
        <f t="shared" si="256"/>
        <v>0.31659646422499998</v>
      </c>
      <c r="JM38" s="5">
        <f t="shared" si="256"/>
        <v>0.1615177599</v>
      </c>
      <c r="JN38" s="5">
        <f t="shared" si="256"/>
        <v>1.0510260711062498</v>
      </c>
      <c r="JO38" s="5">
        <f t="shared" si="256"/>
        <v>0.47787369208125002</v>
      </c>
      <c r="JP38" s="5">
        <f t="shared" si="256"/>
        <v>3.3089999381874999E-2</v>
      </c>
      <c r="JQ38" s="5">
        <f t="shared" si="256"/>
        <v>1.3549027380625E-2</v>
      </c>
      <c r="JR38" s="5">
        <f t="shared" si="256"/>
        <v>2.6337627750624999E-2</v>
      </c>
      <c r="JS38" s="5">
        <f t="shared" si="256"/>
        <v>0.11511711425625</v>
      </c>
      <c r="JT38" s="5">
        <f t="shared" si="256"/>
        <v>0.45027522695625005</v>
      </c>
      <c r="JU38" s="5">
        <f t="shared" si="256"/>
        <v>5.2152859037499999E-2</v>
      </c>
      <c r="JV38" s="5">
        <f t="shared" si="256"/>
        <v>0</v>
      </c>
      <c r="JW38" s="5">
        <f t="shared" si="256"/>
        <v>0</v>
      </c>
      <c r="JX38" s="5">
        <f t="shared" si="256"/>
        <v>5.9476625233749997E-2</v>
      </c>
      <c r="JY38" s="5">
        <f t="shared" si="256"/>
        <v>0.118685155325</v>
      </c>
      <c r="JZ38" s="5">
        <f t="shared" si="256"/>
        <v>8.180168077500001E-3</v>
      </c>
      <c r="KA38" s="5">
        <f t="shared" si="256"/>
        <v>1.7824481990625002E-2</v>
      </c>
      <c r="KB38" s="5">
        <f t="shared" si="256"/>
        <v>4.8080698757500005E-2</v>
      </c>
      <c r="KC38" s="5">
        <f t="shared" si="256"/>
        <v>0.20022862139999997</v>
      </c>
      <c r="KD38" s="5">
        <f t="shared" si="256"/>
        <v>7.3612438490625001E-2</v>
      </c>
      <c r="KE38" s="5">
        <f t="shared" si="256"/>
        <v>6.0998838043749993E-3</v>
      </c>
      <c r="KF38" s="5">
        <f t="shared" si="256"/>
        <v>4.5008642293750002E-3</v>
      </c>
      <c r="KG38" s="5">
        <f t="shared" si="256"/>
        <v>3.0021511685625002E-2</v>
      </c>
      <c r="KH38" s="5">
        <f t="shared" si="256"/>
        <v>2.9990460718124997E-2</v>
      </c>
      <c r="KI38" s="5">
        <f t="shared" si="256"/>
        <v>1.2514019557499999E-2</v>
      </c>
      <c r="KJ38" s="5">
        <f t="shared" si="256"/>
        <v>3.1682173887500002E-3</v>
      </c>
      <c r="KK38" s="5">
        <f t="shared" si="256"/>
        <v>8.2390350081249994E-3</v>
      </c>
      <c r="KL38" s="5">
        <f t="shared" si="256"/>
        <v>2.5791609415E-2</v>
      </c>
      <c r="KM38" s="5">
        <f t="shared" si="256"/>
        <v>8.3096126756249996E-3</v>
      </c>
      <c r="KN38" s="5">
        <f t="shared" si="256"/>
        <v>9.8960152012500004E-3</v>
      </c>
      <c r="KO38" s="5">
        <f t="shared" si="256"/>
        <v>4.488501925E-3</v>
      </c>
      <c r="KP38" s="5">
        <f t="shared" si="256"/>
        <v>0.12292984845624999</v>
      </c>
      <c r="KQ38" s="5">
        <f t="shared" si="256"/>
        <v>0.22090302179999999</v>
      </c>
      <c r="KR38" s="5">
        <f t="shared" si="256"/>
        <v>1.2382128117499999E-2</v>
      </c>
      <c r="KS38" s="5">
        <f t="shared" si="256"/>
        <v>3.0417459312500001E-3</v>
      </c>
      <c r="KT38" s="5">
        <f t="shared" si="256"/>
        <v>0</v>
      </c>
      <c r="KU38" s="5">
        <f t="shared" si="256"/>
        <v>2.241101255625E-3</v>
      </c>
      <c r="KV38" s="5">
        <f t="shared" si="256"/>
        <v>3.3026920382499998E-2</v>
      </c>
      <c r="KW38" s="5">
        <f t="shared" si="256"/>
        <v>0.36439866445625002</v>
      </c>
      <c r="KX38" s="5">
        <f t="shared" si="256"/>
        <v>4.8833474928749995E-2</v>
      </c>
      <c r="KY38" s="5">
        <f t="shared" si="256"/>
        <v>9.1490210487499991E-3</v>
      </c>
      <c r="KZ38" s="5">
        <f t="shared" si="256"/>
        <v>2.1893441361875002E-2</v>
      </c>
      <c r="LA38" s="5">
        <f t="shared" si="256"/>
        <v>3.3264271237500001E-3</v>
      </c>
      <c r="LB38" s="5">
        <f t="shared" si="256"/>
        <v>0.26130634677499998</v>
      </c>
      <c r="LC38" s="5">
        <f t="shared" si="256"/>
        <v>0.387256289325</v>
      </c>
      <c r="LD38" s="5">
        <f t="shared" si="256"/>
        <v>2.4050109663124999E-2</v>
      </c>
      <c r="LE38" s="5">
        <f t="shared" si="256"/>
        <v>8.8842435943749989E-3</v>
      </c>
      <c r="LF38" s="5">
        <f t="shared" si="256"/>
        <v>3.8707194706250002E-3</v>
      </c>
      <c r="LG38" s="5">
        <f t="shared" si="256"/>
        <v>7.0398135599999993E-3</v>
      </c>
      <c r="LH38" s="5">
        <f t="shared" si="256"/>
        <v>6.102696149437499E-2</v>
      </c>
      <c r="LI38" s="5">
        <f t="shared" si="256"/>
        <v>0.49325958203124998</v>
      </c>
      <c r="LJ38" s="5">
        <f t="shared" si="256"/>
        <v>6.0966788421875001E-2</v>
      </c>
      <c r="LK38" s="5">
        <f t="shared" si="256"/>
        <v>0</v>
      </c>
      <c r="LL38" s="5">
        <f t="shared" ref="LL38:NW38" si="257">(LM17/40)*0.425</f>
        <v>1.682708983375E-2</v>
      </c>
      <c r="LM38" s="5">
        <f t="shared" si="257"/>
        <v>3.764280808875E-2</v>
      </c>
      <c r="LN38" s="5">
        <f t="shared" si="257"/>
        <v>5.0211518218750001E-3</v>
      </c>
      <c r="LO38" s="5">
        <f t="shared" si="257"/>
        <v>4.7898561990000005E-2</v>
      </c>
      <c r="LP38" s="5">
        <f t="shared" si="257"/>
        <v>6.7987613162499997E-3</v>
      </c>
      <c r="LQ38" s="5">
        <f t="shared" si="257"/>
        <v>5.5721254237499993E-3</v>
      </c>
      <c r="LR38" s="5">
        <f t="shared" si="257"/>
        <v>7.4341733443749995E-3</v>
      </c>
      <c r="LS38" s="5">
        <f t="shared" si="257"/>
        <v>9.7387618968750016E-3</v>
      </c>
      <c r="LT38" s="5">
        <f t="shared" si="257"/>
        <v>1.7898411771249997E-2</v>
      </c>
      <c r="LU38" s="5">
        <f t="shared" si="257"/>
        <v>7.5088150318750005E-2</v>
      </c>
      <c r="LV38" s="5">
        <f t="shared" si="257"/>
        <v>9.1999284943750006E-3</v>
      </c>
      <c r="LW38" s="5">
        <f t="shared" si="257"/>
        <v>7.1953913124999996E-3</v>
      </c>
      <c r="LX38" s="5">
        <f t="shared" si="257"/>
        <v>1.31905680475E-2</v>
      </c>
      <c r="LY38" s="5">
        <f t="shared" si="257"/>
        <v>1.8967147774999998E-3</v>
      </c>
      <c r="LZ38" s="5">
        <f t="shared" si="257"/>
        <v>2.6724587084375001E-2</v>
      </c>
      <c r="MA38" s="5">
        <f t="shared" si="257"/>
        <v>0</v>
      </c>
      <c r="MB38" s="5">
        <f t="shared" si="257"/>
        <v>1.8136975512499998E-3</v>
      </c>
      <c r="MC38" s="5">
        <f t="shared" si="257"/>
        <v>2.9721624874999998E-4</v>
      </c>
      <c r="MD38" s="5">
        <f t="shared" si="257"/>
        <v>9.8629884937500006E-4</v>
      </c>
      <c r="ME38" s="5">
        <f t="shared" si="257"/>
        <v>2.9158048099999999E-3</v>
      </c>
      <c r="MF38" s="5">
        <f t="shared" si="257"/>
        <v>1.0153722493749999E-3</v>
      </c>
      <c r="MG38" s="5">
        <f t="shared" si="257"/>
        <v>0</v>
      </c>
      <c r="MH38" s="5">
        <f t="shared" si="257"/>
        <v>1.914796583125E-3</v>
      </c>
      <c r="MI38" s="5">
        <f t="shared" si="257"/>
        <v>0</v>
      </c>
      <c r="MJ38" s="5">
        <f t="shared" si="257"/>
        <v>0</v>
      </c>
      <c r="MK38" s="5">
        <f t="shared" si="257"/>
        <v>4.7436817743750003E-3</v>
      </c>
      <c r="ML38" s="5">
        <f t="shared" si="257"/>
        <v>1.8816587806249998E-3</v>
      </c>
      <c r="MM38" s="5">
        <f t="shared" si="257"/>
        <v>1.8432133656249997E-3</v>
      </c>
      <c r="MN38" s="5">
        <f t="shared" si="257"/>
        <v>2.0080540037499999E-3</v>
      </c>
      <c r="MO38" s="5">
        <f t="shared" si="257"/>
        <v>2.8934754906249998E-3</v>
      </c>
      <c r="MP38" s="5">
        <f t="shared" si="257"/>
        <v>4.6563171062500002E-3</v>
      </c>
      <c r="MQ38" s="5">
        <f t="shared" si="257"/>
        <v>0</v>
      </c>
      <c r="MR38" s="5">
        <f t="shared" si="257"/>
        <v>1.0062957783125E-2</v>
      </c>
      <c r="MS38" s="5">
        <f t="shared" si="257"/>
        <v>8.5248174287499996E-3</v>
      </c>
      <c r="MT38" s="5">
        <f t="shared" si="257"/>
        <v>2.2599368412499999E-3</v>
      </c>
      <c r="MU38" s="5">
        <f t="shared" si="257"/>
        <v>8.6367963543749985E-3</v>
      </c>
      <c r="MV38" s="5">
        <f t="shared" si="257"/>
        <v>7.6238614120000006E-2</v>
      </c>
      <c r="MW38" s="5">
        <f t="shared" si="257"/>
        <v>2.7629322271250003E-2</v>
      </c>
      <c r="MX38" s="5">
        <f t="shared" si="257"/>
        <v>1.9671305943749998E-3</v>
      </c>
      <c r="MY38" s="5">
        <f t="shared" si="257"/>
        <v>7.5552741937499987E-4</v>
      </c>
      <c r="MZ38" s="5">
        <f t="shared" si="257"/>
        <v>1.4933948881250001E-3</v>
      </c>
      <c r="NA38" s="5">
        <f t="shared" si="257"/>
        <v>8.5083697268749994E-3</v>
      </c>
      <c r="NB38" s="5">
        <f t="shared" si="257"/>
        <v>9.0215720880625003E-2</v>
      </c>
      <c r="NC38" s="5">
        <f t="shared" si="257"/>
        <v>8.7003892956249995E-3</v>
      </c>
      <c r="ND38" s="5">
        <f t="shared" si="257"/>
        <v>0</v>
      </c>
      <c r="NE38" s="5">
        <f t="shared" si="257"/>
        <v>2.6478794783749999E-2</v>
      </c>
      <c r="NF38" s="5">
        <f t="shared" si="257"/>
        <v>5.0968127369375005E-2</v>
      </c>
      <c r="NG38" s="5">
        <f t="shared" si="257"/>
        <v>1.4747298635000001E-2</v>
      </c>
      <c r="NH38" s="5">
        <f t="shared" si="257"/>
        <v>1.6526764200000001E-3</v>
      </c>
      <c r="NI38" s="5">
        <f t="shared" si="257"/>
        <v>1.1659103072500001E-2</v>
      </c>
      <c r="NJ38" s="5">
        <f t="shared" si="257"/>
        <v>1.9843911002499999E-2</v>
      </c>
      <c r="NK38" s="5">
        <f t="shared" si="257"/>
        <v>1.0112442435000001E-2</v>
      </c>
      <c r="NL38" s="5">
        <f t="shared" si="257"/>
        <v>4.5852374500000006E-3</v>
      </c>
      <c r="NM38" s="5">
        <f t="shared" si="257"/>
        <v>1.2578599210624998E-2</v>
      </c>
      <c r="NN38" s="5">
        <f t="shared" si="257"/>
        <v>4.741609325625E-3</v>
      </c>
      <c r="NO38" s="5">
        <f t="shared" si="257"/>
        <v>1.8436945824999997E-3</v>
      </c>
      <c r="NP38" s="5">
        <f t="shared" si="257"/>
        <v>2.1719889456249999E-3</v>
      </c>
      <c r="NQ38" s="5">
        <f t="shared" si="257"/>
        <v>2.0827600787499999E-3</v>
      </c>
      <c r="NR38" s="5">
        <f t="shared" si="257"/>
        <v>2.2699047678750001E-2</v>
      </c>
      <c r="NS38" s="5">
        <f t="shared" si="257"/>
        <v>4.498892335625E-3</v>
      </c>
      <c r="NT38" s="5">
        <f t="shared" si="257"/>
        <v>6.1984642756249993E-3</v>
      </c>
      <c r="NU38" s="5">
        <f t="shared" si="257"/>
        <v>8.1366279431249987E-3</v>
      </c>
      <c r="NV38" s="5">
        <f t="shared" si="257"/>
        <v>5.3343868518750002E-3</v>
      </c>
      <c r="NW38" s="5">
        <f t="shared" si="257"/>
        <v>0</v>
      </c>
      <c r="NX38" s="5">
        <f t="shared" ref="NX38:QI38" si="258">(NY17/40)*0.425</f>
        <v>4.4566873812500003E-3</v>
      </c>
      <c r="NY38" s="5">
        <f t="shared" si="258"/>
        <v>0.18153768303749998</v>
      </c>
      <c r="NZ38" s="5">
        <f t="shared" si="258"/>
        <v>0.11890450643124999</v>
      </c>
      <c r="OA38" s="5">
        <f t="shared" si="258"/>
        <v>1.1149993277499999E-2</v>
      </c>
      <c r="OB38" s="5">
        <f t="shared" si="258"/>
        <v>1.233638904375E-3</v>
      </c>
      <c r="OC38" s="5">
        <f t="shared" si="258"/>
        <v>3.0955451512499998E-3</v>
      </c>
      <c r="OD38" s="5">
        <f t="shared" si="258"/>
        <v>4.9327684744374996E-2</v>
      </c>
      <c r="OE38" s="5">
        <f t="shared" si="258"/>
        <v>2.6180673593124997</v>
      </c>
      <c r="OF38" s="5">
        <f t="shared" si="258"/>
        <v>0.21280602156875</v>
      </c>
      <c r="OG38" s="5">
        <f t="shared" si="258"/>
        <v>0</v>
      </c>
      <c r="OH38" s="5">
        <f t="shared" si="258"/>
        <v>4.4537597177499999E-2</v>
      </c>
      <c r="OI38" s="5">
        <f t="shared" si="258"/>
        <v>7.4926474411250013E-2</v>
      </c>
      <c r="OJ38" s="5">
        <f t="shared" si="258"/>
        <v>1.4838406033750001E-2</v>
      </c>
      <c r="OK38" s="5">
        <f t="shared" si="258"/>
        <v>7.7262530994374995E-2</v>
      </c>
      <c r="OL38" s="5">
        <f t="shared" si="258"/>
        <v>7.281278615812499E-2</v>
      </c>
      <c r="OM38" s="5">
        <f t="shared" si="258"/>
        <v>7.3011165224999997E-3</v>
      </c>
      <c r="ON38" s="5">
        <f t="shared" si="258"/>
        <v>8.9747046000000015E-4</v>
      </c>
      <c r="OO38" s="5">
        <f t="shared" si="258"/>
        <v>1.7534347293750002E-3</v>
      </c>
      <c r="OP38" s="5">
        <f t="shared" si="258"/>
        <v>2.3023533117499998E-2</v>
      </c>
      <c r="OQ38" s="5">
        <f t="shared" si="258"/>
        <v>0.78237785007499994</v>
      </c>
      <c r="OR38" s="5">
        <f t="shared" si="258"/>
        <v>6.9403285803749992E-2</v>
      </c>
      <c r="OS38" s="5">
        <f t="shared" si="258"/>
        <v>1.9433557735000002E-2</v>
      </c>
      <c r="OT38" s="5">
        <f t="shared" si="258"/>
        <v>0</v>
      </c>
      <c r="OU38" s="5">
        <f t="shared" si="258"/>
        <v>0</v>
      </c>
      <c r="OV38" s="5">
        <f t="shared" si="258"/>
        <v>3.1281096138749999E-2</v>
      </c>
      <c r="OW38" s="5">
        <f t="shared" si="258"/>
        <v>4.185836506875E-2</v>
      </c>
      <c r="OX38" s="5">
        <f t="shared" si="258"/>
        <v>1.2442182699999998E-2</v>
      </c>
      <c r="OY38" s="5">
        <f t="shared" si="258"/>
        <v>4.6106829118749996E-3</v>
      </c>
      <c r="OZ38" s="5">
        <f t="shared" si="258"/>
        <v>0</v>
      </c>
      <c r="PA38" s="5">
        <f t="shared" si="258"/>
        <v>0</v>
      </c>
      <c r="PB38" s="5">
        <f t="shared" si="258"/>
        <v>2.8456340587500002E-3</v>
      </c>
      <c r="PC38" s="5">
        <f t="shared" si="258"/>
        <v>7.0624941280625006E-2</v>
      </c>
      <c r="PD38" s="5">
        <f t="shared" si="258"/>
        <v>6.5596050718750003E-3</v>
      </c>
      <c r="PE38" s="5">
        <f t="shared" si="258"/>
        <v>0</v>
      </c>
      <c r="PF38" s="5">
        <f t="shared" si="258"/>
        <v>5.4412267837500002E-3</v>
      </c>
      <c r="PG38" s="5">
        <f t="shared" si="258"/>
        <v>5.5200895500000008E-4</v>
      </c>
      <c r="PH38" s="5">
        <f t="shared" si="258"/>
        <v>8.7566937312500012E-4</v>
      </c>
      <c r="PI38" s="5">
        <f t="shared" si="258"/>
        <v>1.7850263850624999E-2</v>
      </c>
      <c r="PJ38" s="5">
        <f t="shared" si="258"/>
        <v>7.8581219049999994E-3</v>
      </c>
      <c r="PK38" s="5">
        <f t="shared" si="258"/>
        <v>9.2965089687500001E-4</v>
      </c>
      <c r="PL38" s="5">
        <f t="shared" si="258"/>
        <v>4.3026188749374999E-2</v>
      </c>
      <c r="PM38" s="5">
        <f t="shared" si="258"/>
        <v>3.1486975775624995E-2</v>
      </c>
      <c r="PN38" s="5">
        <f t="shared" si="258"/>
        <v>3.9297657831249997E-3</v>
      </c>
      <c r="PO38" s="5">
        <f t="shared" si="258"/>
        <v>9.1597085874999982E-4</v>
      </c>
      <c r="PP38" s="5">
        <f t="shared" si="258"/>
        <v>1.736261010625E-3</v>
      </c>
      <c r="PQ38" s="5">
        <f t="shared" si="258"/>
        <v>1.7832585975625002E-2</v>
      </c>
      <c r="PR38" s="5">
        <f t="shared" si="258"/>
        <v>0.63243718888125</v>
      </c>
      <c r="PS38" s="5">
        <f t="shared" si="258"/>
        <v>7.4230641833125E-2</v>
      </c>
      <c r="PT38" s="5">
        <f t="shared" si="258"/>
        <v>0</v>
      </c>
      <c r="PU38" s="5">
        <f t="shared" si="258"/>
        <v>0</v>
      </c>
      <c r="PV38" s="5">
        <f t="shared" si="258"/>
        <v>0.29096240753750002</v>
      </c>
      <c r="PW38" s="5">
        <f t="shared" si="258"/>
        <v>0.44495015704999996</v>
      </c>
      <c r="PX38" s="5">
        <f t="shared" si="258"/>
        <v>4.9515950872499999E-2</v>
      </c>
      <c r="PY38" s="5">
        <f t="shared" si="258"/>
        <v>3.0801547749999998E-3</v>
      </c>
      <c r="PZ38" s="5">
        <f t="shared" si="258"/>
        <v>2.1190576521250001E-2</v>
      </c>
      <c r="QA38" s="5">
        <f t="shared" si="258"/>
        <v>3.9123083025000005E-3</v>
      </c>
      <c r="QB38" s="5">
        <f t="shared" si="258"/>
        <v>1.39753517125E-3</v>
      </c>
      <c r="QC38" s="5">
        <f t="shared" si="258"/>
        <v>1.067169158375E-2</v>
      </c>
      <c r="QD38" s="5">
        <f t="shared" si="258"/>
        <v>6.8356576275000009E-3</v>
      </c>
      <c r="QE38" s="5">
        <f t="shared" si="258"/>
        <v>1.3773149674999997E-3</v>
      </c>
      <c r="QF38" s="5">
        <f t="shared" si="258"/>
        <v>0</v>
      </c>
      <c r="QG38" s="5">
        <f t="shared" si="258"/>
        <v>0</v>
      </c>
      <c r="QH38" s="5">
        <f t="shared" si="258"/>
        <v>4.3044275825000001E-3</v>
      </c>
      <c r="QI38" s="5">
        <f t="shared" si="258"/>
        <v>0.34412463073749999</v>
      </c>
      <c r="QJ38" s="5">
        <f t="shared" ref="QJ38:SU38" si="259">(QK17/40)*0.425</f>
        <v>4.5543039599375001E-2</v>
      </c>
      <c r="QK38" s="5">
        <f t="shared" si="259"/>
        <v>0</v>
      </c>
      <c r="QL38" s="5">
        <f t="shared" si="259"/>
        <v>2.9535922793125002E-2</v>
      </c>
      <c r="QM38" s="5">
        <f t="shared" si="259"/>
        <v>5.2697813587499996E-2</v>
      </c>
      <c r="QN38" s="5">
        <f t="shared" si="259"/>
        <v>6.2102508749999992E-3</v>
      </c>
      <c r="QO38" s="5">
        <f t="shared" si="259"/>
        <v>9.6351196639374997E-2</v>
      </c>
      <c r="QP38" s="5">
        <f t="shared" si="259"/>
        <v>1.519714088375E-2</v>
      </c>
      <c r="QQ38" s="5">
        <f t="shared" si="259"/>
        <v>0</v>
      </c>
      <c r="QR38" s="5">
        <f t="shared" si="259"/>
        <v>2.5895598871874998E-2</v>
      </c>
      <c r="QS38" s="5">
        <f t="shared" si="259"/>
        <v>3.2699365604375003E-2</v>
      </c>
      <c r="QT38" s="5">
        <f t="shared" si="259"/>
        <v>3.8136927049999998E-3</v>
      </c>
      <c r="QU38" s="5">
        <f t="shared" si="259"/>
        <v>0</v>
      </c>
      <c r="QV38" s="5">
        <f t="shared" si="259"/>
        <v>0</v>
      </c>
      <c r="QW38" s="5">
        <f t="shared" si="259"/>
        <v>8.96573937375E-3</v>
      </c>
      <c r="QX38" s="5">
        <f t="shared" si="259"/>
        <v>1.2923490291249999</v>
      </c>
      <c r="QY38" s="5">
        <f t="shared" si="259"/>
        <v>0.17034912953125003</v>
      </c>
      <c r="QZ38" s="5">
        <f t="shared" si="259"/>
        <v>0</v>
      </c>
      <c r="RA38" s="5">
        <f t="shared" si="259"/>
        <v>0</v>
      </c>
      <c r="RB38" s="5">
        <f t="shared" si="259"/>
        <v>7.6506470029999996E-2</v>
      </c>
      <c r="RC38" s="5">
        <f t="shared" si="259"/>
        <v>0.104170490799375</v>
      </c>
      <c r="RD38" s="5">
        <f t="shared" si="259"/>
        <v>1.5324870277499998E-2</v>
      </c>
      <c r="RE38" s="5">
        <f t="shared" si="259"/>
        <v>3.8474809806249999E-3</v>
      </c>
      <c r="RF38" s="5">
        <f t="shared" si="259"/>
        <v>0.13559722792500001</v>
      </c>
      <c r="RG38" s="5">
        <f t="shared" si="259"/>
        <v>0</v>
      </c>
      <c r="RH38" s="5">
        <f t="shared" si="259"/>
        <v>2.8890918812500002E-4</v>
      </c>
      <c r="RI38" s="5">
        <f t="shared" si="259"/>
        <v>2.7810146999999996E-4</v>
      </c>
      <c r="RJ38" s="5">
        <f t="shared" si="259"/>
        <v>1.3125257999999998E-4</v>
      </c>
      <c r="RK38" s="5">
        <f t="shared" si="259"/>
        <v>1.0712568211249999E-2</v>
      </c>
      <c r="RL38" s="5">
        <f t="shared" si="259"/>
        <v>6.3609895562500001E-4</v>
      </c>
      <c r="RM38" s="5">
        <f t="shared" si="259"/>
        <v>3.7781597937499998E-4</v>
      </c>
      <c r="RN38" s="5">
        <f t="shared" si="259"/>
        <v>2.32872173125E-4</v>
      </c>
      <c r="RO38" s="5">
        <f t="shared" si="259"/>
        <v>1.9970706968750001E-3</v>
      </c>
      <c r="RP38" s="5">
        <f t="shared" si="259"/>
        <v>9.1714254125000003E-4</v>
      </c>
      <c r="RQ38" s="5">
        <f t="shared" si="259"/>
        <v>0</v>
      </c>
      <c r="RR38" s="5">
        <f t="shared" si="259"/>
        <v>1.3584665362499999E-3</v>
      </c>
      <c r="RS38" s="5">
        <f t="shared" si="259"/>
        <v>1.0958146768749999E-3</v>
      </c>
      <c r="RT38" s="5">
        <f t="shared" si="259"/>
        <v>1.251852279375E-3</v>
      </c>
      <c r="RU38" s="5">
        <f t="shared" si="259"/>
        <v>1.71392157625E-3</v>
      </c>
      <c r="RV38" s="5">
        <f t="shared" si="259"/>
        <v>1.2161170787500001E-3</v>
      </c>
      <c r="RW38" s="5">
        <f t="shared" si="259"/>
        <v>3.7083626812500005E-4</v>
      </c>
      <c r="RX38" s="5">
        <f t="shared" si="259"/>
        <v>0</v>
      </c>
      <c r="RY38" s="5">
        <f t="shared" si="259"/>
        <v>2.8862223875000001E-4</v>
      </c>
      <c r="RZ38" s="5">
        <f t="shared" si="259"/>
        <v>2.238833519375E-3</v>
      </c>
      <c r="SA38" s="5">
        <f t="shared" si="259"/>
        <v>1.653898411875E-3</v>
      </c>
      <c r="SB38" s="5">
        <f t="shared" si="259"/>
        <v>0</v>
      </c>
      <c r="SC38" s="5">
        <f t="shared" si="259"/>
        <v>0</v>
      </c>
      <c r="SD38" s="5">
        <f t="shared" si="259"/>
        <v>0</v>
      </c>
      <c r="SE38" s="5">
        <f t="shared" si="259"/>
        <v>1.308678476875E-3</v>
      </c>
      <c r="SF38" s="5">
        <f t="shared" si="259"/>
        <v>9.2193390624999995E-4</v>
      </c>
      <c r="SG38" s="5">
        <f t="shared" si="259"/>
        <v>0</v>
      </c>
      <c r="SH38" s="5">
        <f t="shared" si="259"/>
        <v>1.2565788106249998E-3</v>
      </c>
      <c r="SI38" s="5">
        <f t="shared" si="259"/>
        <v>8.1879185687500002E-4</v>
      </c>
      <c r="SJ38" s="5">
        <f t="shared" si="259"/>
        <v>0</v>
      </c>
      <c r="SK38" s="5">
        <f t="shared" si="259"/>
        <v>1.535777439375E-3</v>
      </c>
      <c r="SL38" s="5">
        <f t="shared" si="259"/>
        <v>2.0733290524999996E-3</v>
      </c>
      <c r="SM38" s="5">
        <f t="shared" si="259"/>
        <v>8.7442040437500006E-4</v>
      </c>
      <c r="SN38" s="5">
        <f t="shared" si="259"/>
        <v>1.4764906725000001E-3</v>
      </c>
      <c r="SO38" s="5">
        <f t="shared" si="259"/>
        <v>9.70065396375E-3</v>
      </c>
      <c r="SP38" s="5">
        <f t="shared" si="259"/>
        <v>1.5754143631249999E-3</v>
      </c>
      <c r="SQ38" s="5">
        <f t="shared" si="259"/>
        <v>1.2352216681249999E-3</v>
      </c>
      <c r="SR38" s="5">
        <f t="shared" si="259"/>
        <v>8.0345287162500011E-3</v>
      </c>
      <c r="SS38" s="5">
        <f t="shared" si="259"/>
        <v>6.7339571887499996E-3</v>
      </c>
      <c r="ST38" s="5">
        <f t="shared" si="259"/>
        <v>2.2933052806250001E-3</v>
      </c>
      <c r="SU38" s="5">
        <f t="shared" si="259"/>
        <v>1.5404523118750001E-3</v>
      </c>
      <c r="SV38" s="5">
        <f t="shared" ref="SV38:VG38" si="260">(SW17/40)*0.425</f>
        <v>3.7432199274999999E-3</v>
      </c>
      <c r="SW38" s="5">
        <f t="shared" si="260"/>
        <v>0</v>
      </c>
      <c r="SX38" s="5">
        <f t="shared" si="260"/>
        <v>3.9892356814375002E-2</v>
      </c>
      <c r="SY38" s="5">
        <f t="shared" si="260"/>
        <v>2.5685582029999997E-2</v>
      </c>
      <c r="SZ38" s="5">
        <f t="shared" si="260"/>
        <v>8.0835903656249989E-3</v>
      </c>
      <c r="TA38" s="5">
        <f t="shared" si="260"/>
        <v>0</v>
      </c>
      <c r="TB38" s="5">
        <f t="shared" si="260"/>
        <v>0</v>
      </c>
      <c r="TC38" s="5">
        <f t="shared" si="260"/>
        <v>0</v>
      </c>
      <c r="TD38" s="5">
        <f t="shared" si="260"/>
        <v>6.9410592956249996E-3</v>
      </c>
      <c r="TE38" s="5">
        <f t="shared" si="260"/>
        <v>3.7451989091874999E-2</v>
      </c>
      <c r="TF38" s="5">
        <f t="shared" si="260"/>
        <v>1.97161446125E-3</v>
      </c>
      <c r="TG38" s="5">
        <f t="shared" si="260"/>
        <v>5.7549040262499995E-3</v>
      </c>
      <c r="TH38" s="5">
        <f t="shared" si="260"/>
        <v>1.0005434213749999E-2</v>
      </c>
      <c r="TI38" s="5">
        <f t="shared" si="260"/>
        <v>0</v>
      </c>
      <c r="TJ38" s="5">
        <f t="shared" si="260"/>
        <v>7.8805422062499999E-4</v>
      </c>
      <c r="TK38" s="5">
        <f t="shared" si="260"/>
        <v>7.5641484487500004E-3</v>
      </c>
      <c r="TL38" s="5">
        <f t="shared" si="260"/>
        <v>2.1946036971249996E-2</v>
      </c>
      <c r="TM38" s="5">
        <f t="shared" si="260"/>
        <v>2.24689146625E-3</v>
      </c>
      <c r="TN38" s="5">
        <f t="shared" si="260"/>
        <v>6.2741549374999996E-4</v>
      </c>
      <c r="TO38" s="5">
        <f t="shared" si="260"/>
        <v>1.7240339412499998E-3</v>
      </c>
      <c r="TP38" s="5">
        <f t="shared" si="260"/>
        <v>1.2788051206249998E-3</v>
      </c>
      <c r="TQ38" s="5">
        <f t="shared" si="260"/>
        <v>1.9696555087500003E-3</v>
      </c>
      <c r="TR38" s="5">
        <f t="shared" si="260"/>
        <v>0</v>
      </c>
      <c r="TS38" s="5">
        <f t="shared" si="260"/>
        <v>1.423332660625E-3</v>
      </c>
      <c r="TT38" s="5">
        <f t="shared" si="260"/>
        <v>1.243194685125E-2</v>
      </c>
      <c r="TU38" s="5">
        <f t="shared" si="260"/>
        <v>1.9842603574999999E-3</v>
      </c>
      <c r="TV38" s="5">
        <f t="shared" si="260"/>
        <v>8.1214745999999994E-4</v>
      </c>
      <c r="TW38" s="5">
        <f t="shared" si="260"/>
        <v>2.3816929024999996E-3</v>
      </c>
      <c r="TX38" s="5">
        <f t="shared" si="260"/>
        <v>1.3912801062500001E-3</v>
      </c>
      <c r="TY38" s="5">
        <f t="shared" si="260"/>
        <v>2.5164111237499999E-3</v>
      </c>
      <c r="TZ38" s="5">
        <f t="shared" si="260"/>
        <v>2.3795647521874998E-2</v>
      </c>
      <c r="UA38" s="5">
        <f t="shared" si="260"/>
        <v>4.8961549369374996E-2</v>
      </c>
      <c r="UB38" s="5">
        <f t="shared" si="260"/>
        <v>3.37084935625E-3</v>
      </c>
      <c r="UC38" s="5">
        <f t="shared" si="260"/>
        <v>0</v>
      </c>
      <c r="UD38" s="5">
        <f t="shared" si="260"/>
        <v>1.625193061875E-3</v>
      </c>
      <c r="UE38" s="5">
        <f t="shared" si="260"/>
        <v>6.8743809882500007E-2</v>
      </c>
      <c r="UF38" s="5">
        <f t="shared" si="260"/>
        <v>0.58285698351249993</v>
      </c>
      <c r="UG38" s="5">
        <f t="shared" si="260"/>
        <v>9.3562401793749993E-3</v>
      </c>
      <c r="UH38" s="5">
        <f t="shared" si="260"/>
        <v>1.8330184135625E-2</v>
      </c>
      <c r="UI38" s="5">
        <f t="shared" si="260"/>
        <v>2.9061021035624995E-2</v>
      </c>
      <c r="UJ38" s="5">
        <f t="shared" si="260"/>
        <v>3.099890659375E-3</v>
      </c>
      <c r="UK38" s="5">
        <f t="shared" si="260"/>
        <v>4.4948592651874994E-2</v>
      </c>
      <c r="UL38" s="5">
        <f t="shared" si="260"/>
        <v>3.5364856485624999E-2</v>
      </c>
      <c r="UM38" s="5">
        <f t="shared" si="260"/>
        <v>2.1531543056250001E-3</v>
      </c>
      <c r="UN38" s="5">
        <f t="shared" si="260"/>
        <v>0</v>
      </c>
      <c r="UO38" s="5">
        <f t="shared" si="260"/>
        <v>0</v>
      </c>
      <c r="UP38" s="5">
        <f t="shared" si="260"/>
        <v>2.0449631287500001E-3</v>
      </c>
      <c r="UQ38" s="5">
        <f t="shared" si="260"/>
        <v>2.2642821326249996E-2</v>
      </c>
      <c r="UR38" s="5">
        <f t="shared" si="260"/>
        <v>0.17507534532499996</v>
      </c>
      <c r="US38" s="5">
        <f t="shared" si="260"/>
        <v>3.6932839787500002E-3</v>
      </c>
      <c r="UT38" s="5">
        <f t="shared" si="260"/>
        <v>9.437857731874999E-3</v>
      </c>
      <c r="UU38" s="5">
        <f t="shared" si="260"/>
        <v>1.5951994678125001E-2</v>
      </c>
      <c r="UV38" s="5">
        <f t="shared" si="260"/>
        <v>0</v>
      </c>
      <c r="UW38" s="5">
        <f t="shared" si="260"/>
        <v>2.5700929481249999E-3</v>
      </c>
      <c r="UX38" s="5">
        <f t="shared" si="260"/>
        <v>4.951612524999999E-4</v>
      </c>
      <c r="UY38" s="5">
        <f t="shared" si="260"/>
        <v>9.2165905874999989E-4</v>
      </c>
      <c r="UZ38" s="5">
        <f t="shared" si="260"/>
        <v>1.6229673475E-3</v>
      </c>
      <c r="VA38" s="5">
        <f t="shared" si="260"/>
        <v>7.588583919375E-3</v>
      </c>
      <c r="VB38" s="5">
        <f t="shared" si="260"/>
        <v>1.2388912349999999E-3</v>
      </c>
      <c r="VC38" s="5">
        <f t="shared" si="260"/>
        <v>8.6376781125E-4</v>
      </c>
      <c r="VD38" s="5">
        <f t="shared" si="260"/>
        <v>4.8292649912499994E-3</v>
      </c>
      <c r="VE38" s="5">
        <f t="shared" si="260"/>
        <v>6.7014309718750002E-3</v>
      </c>
      <c r="VF38" s="5">
        <f t="shared" si="260"/>
        <v>0</v>
      </c>
      <c r="VG38" s="5">
        <f t="shared" si="260"/>
        <v>2.8630900858749996E-2</v>
      </c>
      <c r="VH38" s="5">
        <f t="shared" ref="VH38:XS38" si="261">(VI17/40)*0.425</f>
        <v>3.5382537750000003E-3</v>
      </c>
      <c r="VI38" s="5">
        <f t="shared" si="261"/>
        <v>3.8531410987500004E-3</v>
      </c>
      <c r="VJ38" s="5">
        <f t="shared" si="261"/>
        <v>0.28802319211249999</v>
      </c>
      <c r="VK38" s="5">
        <f t="shared" si="261"/>
        <v>0.25015869420624998</v>
      </c>
      <c r="VL38" s="5">
        <f t="shared" si="261"/>
        <v>1.7217064893124998E-2</v>
      </c>
      <c r="VM38" s="5">
        <f t="shared" si="261"/>
        <v>9.036421113125E-3</v>
      </c>
      <c r="VN38" s="5">
        <f t="shared" si="261"/>
        <v>8.0517517243750003E-3</v>
      </c>
      <c r="VO38" s="5">
        <f t="shared" si="261"/>
        <v>5.4320975924999999E-3</v>
      </c>
      <c r="VP38" s="5">
        <f t="shared" si="261"/>
        <v>6.8825943406250001E-3</v>
      </c>
      <c r="VQ38" s="5">
        <f t="shared" si="261"/>
        <v>0</v>
      </c>
      <c r="VR38" s="5">
        <f t="shared" si="261"/>
        <v>9.1133376556249996E-3</v>
      </c>
      <c r="VS38" s="5">
        <f t="shared" si="261"/>
        <v>2.1330497443750002E-3</v>
      </c>
      <c r="VT38" s="5">
        <f t="shared" si="261"/>
        <v>5.4933054932500003E-2</v>
      </c>
      <c r="VU38" s="5">
        <f t="shared" si="261"/>
        <v>5.4901237413749998E-2</v>
      </c>
      <c r="VV38" s="5">
        <f t="shared" si="261"/>
        <v>0</v>
      </c>
      <c r="VW38" s="5">
        <f t="shared" si="261"/>
        <v>7.5775007374999988E-4</v>
      </c>
      <c r="VX38" s="5">
        <f t="shared" si="261"/>
        <v>1.2559896756249999E-2</v>
      </c>
      <c r="VY38" s="5">
        <f t="shared" si="261"/>
        <v>2.4505035793749999E-3</v>
      </c>
      <c r="VZ38" s="5">
        <f t="shared" si="261"/>
        <v>3.56590727125E-3</v>
      </c>
      <c r="WA38" s="5">
        <f t="shared" si="261"/>
        <v>0</v>
      </c>
      <c r="WB38" s="5">
        <f t="shared" si="261"/>
        <v>3.4379734418750005E-3</v>
      </c>
      <c r="WC38" s="5">
        <f t="shared" si="261"/>
        <v>3.8915452037500001E-3</v>
      </c>
      <c r="WD38" s="5">
        <f t="shared" si="261"/>
        <v>0</v>
      </c>
      <c r="WE38" s="5">
        <f t="shared" si="261"/>
        <v>0</v>
      </c>
      <c r="WF38" s="5">
        <f t="shared" si="261"/>
        <v>0</v>
      </c>
      <c r="WG38" s="5">
        <f t="shared" si="261"/>
        <v>7.2243626593749997E-3</v>
      </c>
      <c r="WH38" s="5">
        <f t="shared" si="261"/>
        <v>3.4317916893749998E-3</v>
      </c>
      <c r="WI38" s="5">
        <f t="shared" si="261"/>
        <v>3.7651953812499993E-3</v>
      </c>
      <c r="WJ38" s="5">
        <f t="shared" si="261"/>
        <v>0.44171661520625</v>
      </c>
      <c r="WK38" s="5">
        <f t="shared" si="261"/>
        <v>0.1442151803</v>
      </c>
      <c r="WL38" s="5">
        <f t="shared" si="261"/>
        <v>1.9341591071250001E-2</v>
      </c>
      <c r="WM38" s="5">
        <f t="shared" si="261"/>
        <v>0</v>
      </c>
      <c r="WN38" s="5">
        <f t="shared" si="261"/>
        <v>0</v>
      </c>
      <c r="WO38" s="5">
        <f t="shared" si="261"/>
        <v>6.2326644612499997E-3</v>
      </c>
      <c r="WP38" s="5">
        <f t="shared" si="261"/>
        <v>7.6855201028125E-2</v>
      </c>
      <c r="WQ38" s="5">
        <f t="shared" si="261"/>
        <v>0.27998352608124999</v>
      </c>
      <c r="WR38" s="5">
        <f t="shared" si="261"/>
        <v>2.3663145771250001E-2</v>
      </c>
      <c r="WS38" s="5">
        <f t="shared" si="261"/>
        <v>6.6779898493125003E-2</v>
      </c>
      <c r="WT38" s="5">
        <f t="shared" si="261"/>
        <v>7.9205723676250006E-2</v>
      </c>
      <c r="WU38" s="5">
        <f t="shared" si="261"/>
        <v>0</v>
      </c>
      <c r="WV38" s="5">
        <f t="shared" si="261"/>
        <v>0.151239286625</v>
      </c>
      <c r="WW38" s="5">
        <f t="shared" si="261"/>
        <v>3.7337239708124997E-2</v>
      </c>
      <c r="WX38" s="5">
        <f t="shared" si="261"/>
        <v>0</v>
      </c>
      <c r="WY38" s="5">
        <f t="shared" si="261"/>
        <v>0</v>
      </c>
      <c r="WZ38" s="5">
        <f t="shared" si="261"/>
        <v>1.3505196503749997E-2</v>
      </c>
      <c r="XA38" s="5">
        <f t="shared" si="261"/>
        <v>8.7483780431249995E-3</v>
      </c>
      <c r="XB38" s="5">
        <f t="shared" si="261"/>
        <v>1.5252252588749998E-2</v>
      </c>
      <c r="XC38" s="5">
        <f t="shared" si="261"/>
        <v>4.0823538072499999E-2</v>
      </c>
      <c r="XD38" s="5">
        <f t="shared" si="261"/>
        <v>0</v>
      </c>
      <c r="XE38" s="5">
        <f t="shared" si="261"/>
        <v>0</v>
      </c>
      <c r="XF38" s="5">
        <f t="shared" si="261"/>
        <v>0</v>
      </c>
      <c r="XG38" s="5">
        <f t="shared" si="261"/>
        <v>2.2147961887499998E-3</v>
      </c>
      <c r="XH38" s="5">
        <f t="shared" si="261"/>
        <v>0</v>
      </c>
      <c r="XI38" s="5">
        <f t="shared" si="261"/>
        <v>0</v>
      </c>
      <c r="XJ38" s="5">
        <f t="shared" si="261"/>
        <v>1.5219243869374998E-2</v>
      </c>
      <c r="XK38" s="5">
        <f t="shared" si="261"/>
        <v>3.0370165578125E-2</v>
      </c>
      <c r="XL38" s="5">
        <f t="shared" si="261"/>
        <v>0.86757421845625005</v>
      </c>
      <c r="XM38" s="5">
        <f t="shared" si="261"/>
        <v>0.11271740466875002</v>
      </c>
      <c r="XN38" s="5">
        <f t="shared" si="261"/>
        <v>1.013153825875E-2</v>
      </c>
      <c r="XO38" s="5">
        <f t="shared" si="261"/>
        <v>7.5919349710625E-2</v>
      </c>
      <c r="XP38" s="5">
        <f t="shared" si="261"/>
        <v>1.2629905837499998E-2</v>
      </c>
      <c r="XQ38" s="5">
        <f t="shared" si="261"/>
        <v>0.13651722744375</v>
      </c>
      <c r="XR38" s="5">
        <f t="shared" si="261"/>
        <v>9.9336558585624984E-2</v>
      </c>
      <c r="XS38" s="5">
        <f t="shared" si="261"/>
        <v>0.110918397625</v>
      </c>
      <c r="XT38" s="5">
        <f t="shared" ref="XT38:AAE38" si="262">(XU17/40)*0.425</f>
        <v>0.7709097615312499</v>
      </c>
      <c r="XU38" s="5">
        <f t="shared" si="262"/>
        <v>1.4268410887500001E-3</v>
      </c>
      <c r="XV38" s="5">
        <f t="shared" si="262"/>
        <v>2.2188225399375001E-2</v>
      </c>
      <c r="XW38" s="5">
        <f t="shared" si="262"/>
        <v>1.0600884437499999E-4</v>
      </c>
      <c r="XX38" s="5">
        <f t="shared" si="262"/>
        <v>5.7076394999999994E-5</v>
      </c>
      <c r="XY38" s="5">
        <f t="shared" si="262"/>
        <v>9.9070995624999991E-5</v>
      </c>
      <c r="XZ38" s="5">
        <f t="shared" si="262"/>
        <v>1.7082158874999999E-4</v>
      </c>
      <c r="YA38" s="5">
        <f t="shared" si="262"/>
        <v>2.0780073249999998E-4</v>
      </c>
      <c r="YB38" s="5">
        <f t="shared" si="262"/>
        <v>2.0856767687499998E-4</v>
      </c>
      <c r="YC38" s="5">
        <f t="shared" si="262"/>
        <v>3.8413719562499998E-4</v>
      </c>
      <c r="YD38" s="5">
        <f t="shared" si="262"/>
        <v>3.5217540000000001E-4</v>
      </c>
      <c r="YE38" s="5">
        <f t="shared" si="262"/>
        <v>1.1024507437499999E-4</v>
      </c>
      <c r="YF38" s="5">
        <f t="shared" si="262"/>
        <v>2.42428106875E-4</v>
      </c>
      <c r="YG38" s="5">
        <f t="shared" si="262"/>
        <v>1.3828844437499999E-4</v>
      </c>
      <c r="YH38" s="5">
        <f t="shared" si="262"/>
        <v>2.9463904874999999E-4</v>
      </c>
      <c r="YI38" s="5">
        <f t="shared" si="262"/>
        <v>9.4457918124999998E-5</v>
      </c>
      <c r="YJ38" s="5">
        <f t="shared" si="262"/>
        <v>0</v>
      </c>
      <c r="YK38" s="5">
        <f t="shared" si="262"/>
        <v>0</v>
      </c>
      <c r="YL38" s="5">
        <f t="shared" si="262"/>
        <v>2.5787201187499998E-4</v>
      </c>
      <c r="YM38" s="5">
        <f t="shared" si="262"/>
        <v>1.228368968125E-3</v>
      </c>
      <c r="YN38" s="5">
        <f t="shared" si="262"/>
        <v>1.1468627974999999E-3</v>
      </c>
      <c r="YO38" s="5">
        <f t="shared" si="262"/>
        <v>2.3546157062499998E-4</v>
      </c>
      <c r="YP38" s="5">
        <f t="shared" si="262"/>
        <v>2.6186282562499997E-4</v>
      </c>
      <c r="YQ38" s="5">
        <f t="shared" si="262"/>
        <v>7.1946845374999994E-4</v>
      </c>
      <c r="YR38" s="5">
        <f t="shared" si="262"/>
        <v>3.6059546812500004E-4</v>
      </c>
      <c r="YS38" s="5">
        <f t="shared" si="262"/>
        <v>4.6649344062500004E-4</v>
      </c>
      <c r="YT38" s="5">
        <f t="shared" si="262"/>
        <v>7.9962279500000002E-4</v>
      </c>
      <c r="YU38" s="5">
        <f t="shared" si="262"/>
        <v>2.0426700625E-4</v>
      </c>
      <c r="YV38" s="5">
        <f t="shared" si="262"/>
        <v>8.0525185624999996E-5</v>
      </c>
      <c r="YW38" s="5">
        <f t="shared" si="262"/>
        <v>1.3940381437499999E-4</v>
      </c>
      <c r="YX38" s="5">
        <f t="shared" si="262"/>
        <v>9.5822083125000012E-5</v>
      </c>
      <c r="YY38" s="5">
        <f t="shared" si="262"/>
        <v>4.5430635312499997E-4</v>
      </c>
      <c r="YZ38" s="5">
        <f t="shared" si="262"/>
        <v>9.4580668750000004E-5</v>
      </c>
      <c r="ZA38" s="5">
        <f t="shared" si="262"/>
        <v>6.2262956874999993E-5</v>
      </c>
      <c r="ZB38" s="5">
        <f t="shared" si="262"/>
        <v>4.9810106250000001E-5</v>
      </c>
      <c r="ZC38" s="5">
        <f t="shared" si="262"/>
        <v>9.7164371249999998E-4</v>
      </c>
      <c r="ZD38" s="5">
        <f t="shared" si="262"/>
        <v>9.2167379562499993E-4</v>
      </c>
      <c r="ZE38" s="5">
        <f t="shared" si="262"/>
        <v>1.13322261375E-3</v>
      </c>
      <c r="ZF38" s="5">
        <f t="shared" si="262"/>
        <v>6.4246000500000006E-4</v>
      </c>
      <c r="ZG38" s="5">
        <f t="shared" si="262"/>
        <v>5.5134243812499995E-4</v>
      </c>
      <c r="ZH38" s="5">
        <f t="shared" si="262"/>
        <v>1.6498340624999998E-4</v>
      </c>
      <c r="ZI38" s="5">
        <f t="shared" si="262"/>
        <v>6.2006947499999997E-5</v>
      </c>
      <c r="ZJ38" s="5">
        <f t="shared" si="262"/>
        <v>1.47773962E-3</v>
      </c>
      <c r="ZK38" s="5">
        <f t="shared" si="262"/>
        <v>3.0923154912499999E-3</v>
      </c>
      <c r="ZL38" s="5">
        <f t="shared" si="262"/>
        <v>1.8283174874999999E-4</v>
      </c>
      <c r="ZM38" s="5">
        <f t="shared" si="262"/>
        <v>2.2023882500000002E-4</v>
      </c>
      <c r="ZN38" s="5">
        <f t="shared" si="262"/>
        <v>1.8959327774999996E-3</v>
      </c>
      <c r="ZO38" s="5">
        <f t="shared" si="262"/>
        <v>4.7635280312500003E-4</v>
      </c>
      <c r="ZP38" s="5">
        <f t="shared" si="262"/>
        <v>2.1012339043750003E-3</v>
      </c>
      <c r="ZQ38" s="5">
        <f t="shared" si="262"/>
        <v>2.8825438318749999E-3</v>
      </c>
      <c r="ZR38" s="5">
        <f t="shared" si="262"/>
        <v>1.03131509375E-4</v>
      </c>
      <c r="ZS38" s="5">
        <f t="shared" si="262"/>
        <v>5.4411425062499998E-4</v>
      </c>
      <c r="ZT38" s="5">
        <f t="shared" si="262"/>
        <v>1.1871680124999999E-4</v>
      </c>
      <c r="ZU38" s="5">
        <f t="shared" si="262"/>
        <v>6.7078569187500002E-4</v>
      </c>
      <c r="ZV38" s="5">
        <f t="shared" si="262"/>
        <v>8.0353479250000004E-4</v>
      </c>
      <c r="ZW38" s="5">
        <f t="shared" si="262"/>
        <v>4.4034426374999999E-4</v>
      </c>
      <c r="ZX38" s="5">
        <f t="shared" si="262"/>
        <v>2.6539293087499997E-3</v>
      </c>
      <c r="ZY38" s="5">
        <f t="shared" si="262"/>
        <v>3.8779026187500004E-4</v>
      </c>
      <c r="ZZ38" s="5">
        <f t="shared" si="262"/>
        <v>1.7883082E-4</v>
      </c>
      <c r="AAA38" s="5">
        <f t="shared" si="262"/>
        <v>4.3187341874999994E-5</v>
      </c>
      <c r="AAB38" s="5">
        <f t="shared" si="262"/>
        <v>1.3902283374999999E-4</v>
      </c>
      <c r="AAC38" s="5">
        <f t="shared" si="262"/>
        <v>3.7043240124999993E-4</v>
      </c>
      <c r="AAD38" s="5">
        <f t="shared" si="262"/>
        <v>8.0580116874999998E-5</v>
      </c>
      <c r="AAE38" s="5">
        <f t="shared" si="262"/>
        <v>5.3928463562500002E-4</v>
      </c>
      <c r="AAF38" s="5">
        <f t="shared" ref="AAF38:ACQ38" si="263">(AAG17/40)*0.425</f>
        <v>8.1436831874999994E-5</v>
      </c>
      <c r="AAG38" s="5">
        <f t="shared" si="263"/>
        <v>1.0141526374999999E-4</v>
      </c>
      <c r="AAH38" s="5">
        <f t="shared" si="263"/>
        <v>0</v>
      </c>
      <c r="AAI38" s="5">
        <f t="shared" si="263"/>
        <v>9.5899932499999999E-5</v>
      </c>
      <c r="AAJ38" s="5">
        <f t="shared" si="263"/>
        <v>6.27219728125E-4</v>
      </c>
      <c r="AAK38" s="5">
        <f t="shared" si="263"/>
        <v>1.5885299374999999E-3</v>
      </c>
      <c r="AAL38" s="5">
        <f t="shared" si="263"/>
        <v>3.1104047556249998E-3</v>
      </c>
      <c r="AAM38" s="5">
        <f t="shared" si="263"/>
        <v>9.6663488562499995E-4</v>
      </c>
      <c r="AAN38" s="5">
        <f t="shared" si="263"/>
        <v>9.8252353187500011E-4</v>
      </c>
      <c r="AAO38" s="5">
        <f t="shared" si="263"/>
        <v>1.8959069799999999E-3</v>
      </c>
      <c r="AAP38" s="5">
        <f t="shared" si="263"/>
        <v>2.3873422893750003E-3</v>
      </c>
      <c r="AAQ38" s="5">
        <f t="shared" si="263"/>
        <v>3.1070241249999998E-3</v>
      </c>
      <c r="AAR38" s="5">
        <f t="shared" si="263"/>
        <v>5.275520324999999E-4</v>
      </c>
      <c r="AAS38" s="5">
        <f t="shared" si="263"/>
        <v>6.7518428249999996E-4</v>
      </c>
      <c r="AAT38" s="5">
        <f t="shared" si="263"/>
        <v>4.0702904499999998E-4</v>
      </c>
      <c r="AAU38" s="5">
        <f t="shared" si="263"/>
        <v>6.5017738875000001E-4</v>
      </c>
      <c r="AAV38" s="5">
        <f t="shared" si="263"/>
        <v>2.774188126875E-3</v>
      </c>
      <c r="AAW38" s="5">
        <f t="shared" si="263"/>
        <v>3.246079025E-4</v>
      </c>
      <c r="AAX38" s="5">
        <f t="shared" si="263"/>
        <v>1.9769128937499998E-4</v>
      </c>
      <c r="AAY38" s="5">
        <f t="shared" si="263"/>
        <v>5.1569395874999997E-4</v>
      </c>
      <c r="AAZ38" s="5">
        <f t="shared" si="263"/>
        <v>7.5099080150000004E-3</v>
      </c>
      <c r="ABA38" s="5">
        <f t="shared" si="263"/>
        <v>6.92563595E-4</v>
      </c>
      <c r="ABB38" s="5">
        <f t="shared" si="263"/>
        <v>5.8524550624999999E-5</v>
      </c>
      <c r="ABC38" s="5">
        <f t="shared" si="263"/>
        <v>2.0263591149999997E-3</v>
      </c>
      <c r="ABD38" s="5">
        <f t="shared" si="263"/>
        <v>1.6881951999999999E-4</v>
      </c>
      <c r="ABE38" s="5">
        <f t="shared" si="263"/>
        <v>7.5374029437500004E-3</v>
      </c>
      <c r="ABF38" s="5">
        <f t="shared" si="263"/>
        <v>5.3718405718749997E-3</v>
      </c>
      <c r="ABG38" s="5">
        <f t="shared" si="263"/>
        <v>3.6338834499999995E-4</v>
      </c>
      <c r="ABH38" s="5">
        <f t="shared" si="263"/>
        <v>2.4282235387500001E-3</v>
      </c>
      <c r="ABI38" s="5">
        <f t="shared" si="263"/>
        <v>1.0436084312499999E-4</v>
      </c>
      <c r="ABJ38" s="5">
        <f t="shared" si="263"/>
        <v>1.2631787949999999E-3</v>
      </c>
      <c r="ABK38" s="5">
        <f t="shared" si="263"/>
        <v>6.7219742499999996E-4</v>
      </c>
      <c r="ABL38" s="5">
        <f t="shared" si="263"/>
        <v>2.3948731831249996E-3</v>
      </c>
      <c r="ABM38" s="5">
        <f t="shared" si="263"/>
        <v>7.0228700318750005E-3</v>
      </c>
      <c r="ABN38" s="5">
        <f t="shared" si="263"/>
        <v>1.0142422062500001E-4</v>
      </c>
      <c r="ABO38" s="5">
        <f t="shared" si="263"/>
        <v>1.5640096262499999E-3</v>
      </c>
      <c r="ABP38" s="5">
        <f t="shared" si="263"/>
        <v>7.8625717187499997E-4</v>
      </c>
      <c r="ABQ38" s="5">
        <f t="shared" si="263"/>
        <v>6.7579919374999997E-5</v>
      </c>
      <c r="ABR38" s="5">
        <f t="shared" si="263"/>
        <v>2.4934221937499999E-4</v>
      </c>
      <c r="ABS38" s="5">
        <f t="shared" si="263"/>
        <v>4.0173604187500003E-4</v>
      </c>
      <c r="ABT38" s="5">
        <f t="shared" si="263"/>
        <v>0</v>
      </c>
      <c r="ABU38" s="5">
        <f t="shared" si="263"/>
        <v>2.7013423724999998E-3</v>
      </c>
      <c r="ABV38" s="5">
        <f t="shared" si="263"/>
        <v>3.7718112500000002E-4</v>
      </c>
      <c r="ABW38" s="5">
        <f t="shared" si="263"/>
        <v>4.6784024437500007E-4</v>
      </c>
      <c r="ABX38" s="5">
        <f t="shared" si="263"/>
        <v>8.9591083749999994E-5</v>
      </c>
      <c r="ABY38" s="5">
        <f t="shared" si="263"/>
        <v>5.6240940625000006E-5</v>
      </c>
      <c r="ABZ38" s="5">
        <f t="shared" si="263"/>
        <v>9.6896472499999984E-5</v>
      </c>
      <c r="ACA38" s="5">
        <f t="shared" si="263"/>
        <v>4.8419863249999994E-4</v>
      </c>
      <c r="ACB38" s="5">
        <f t="shared" si="263"/>
        <v>5.5451046462499992E-3</v>
      </c>
      <c r="ACC38" s="5">
        <f t="shared" si="263"/>
        <v>1.6239970374999998E-4</v>
      </c>
      <c r="ACD38" s="5">
        <f t="shared" si="263"/>
        <v>6.6722726249999987E-5</v>
      </c>
      <c r="ACE38" s="5">
        <f t="shared" si="263"/>
        <v>1.1879460812500001E-4</v>
      </c>
      <c r="ACF38" s="5">
        <f t="shared" si="263"/>
        <v>0</v>
      </c>
      <c r="ACG38" s="5">
        <f t="shared" si="263"/>
        <v>5.2523327499999991E-5</v>
      </c>
      <c r="ACH38" s="5">
        <f t="shared" si="263"/>
        <v>0</v>
      </c>
      <c r="ACI38" s="5">
        <f t="shared" si="263"/>
        <v>0</v>
      </c>
      <c r="ACJ38" s="5">
        <f t="shared" si="263"/>
        <v>5.8679892374999992E-4</v>
      </c>
      <c r="ACK38" s="5">
        <f t="shared" si="263"/>
        <v>2.3841642774999998E-3</v>
      </c>
      <c r="ACL38" s="5">
        <f t="shared" si="263"/>
        <v>1.5081707037500002E-3</v>
      </c>
      <c r="ACM38" s="5">
        <f t="shared" si="263"/>
        <v>6.6024052812499998E-4</v>
      </c>
      <c r="ACN38" s="5">
        <f t="shared" si="263"/>
        <v>3.8006551500000002E-4</v>
      </c>
      <c r="ACO38" s="5">
        <f t="shared" si="263"/>
        <v>1.6200983849999999E-3</v>
      </c>
      <c r="ACP38" s="5">
        <f t="shared" si="263"/>
        <v>3.66704677375E-3</v>
      </c>
      <c r="ACQ38" s="5">
        <f t="shared" si="263"/>
        <v>2.18530144375E-3</v>
      </c>
      <c r="ACR38" s="5">
        <f t="shared" ref="ACR38:AFC38" si="264">(ACS17/40)*0.425</f>
        <v>1.5952069000000001E-3</v>
      </c>
      <c r="ACS38" s="5">
        <f t="shared" si="264"/>
        <v>1.9484627349999999E-3</v>
      </c>
      <c r="ACT38" s="5">
        <f t="shared" si="264"/>
        <v>3.21375894375E-4</v>
      </c>
      <c r="ACU38" s="5">
        <f t="shared" si="264"/>
        <v>9.9675451874999986E-4</v>
      </c>
      <c r="ACV38" s="5">
        <f t="shared" si="264"/>
        <v>1.268016963125E-3</v>
      </c>
      <c r="ACW38" s="5">
        <f t="shared" si="264"/>
        <v>3.625264120625E-3</v>
      </c>
      <c r="ACX38" s="5">
        <f t="shared" si="264"/>
        <v>5.0131584749999998E-4</v>
      </c>
      <c r="ACY38" s="5">
        <f t="shared" si="264"/>
        <v>1.5171784406249999E-3</v>
      </c>
      <c r="ACZ38" s="5">
        <f t="shared" si="264"/>
        <v>6.3109012874999998E-4</v>
      </c>
      <c r="ADA38" s="5">
        <f t="shared" si="264"/>
        <v>2.1744390812500003E-4</v>
      </c>
      <c r="ADB38" s="5">
        <f t="shared" si="264"/>
        <v>2.3576783625E-4</v>
      </c>
      <c r="ADC38" s="5">
        <f t="shared" si="264"/>
        <v>1.3852826337499998E-3</v>
      </c>
      <c r="ADD38" s="5">
        <f t="shared" si="264"/>
        <v>5.48514488125E-4</v>
      </c>
      <c r="ADE38" s="5">
        <f t="shared" si="264"/>
        <v>8.3373854375000004E-5</v>
      </c>
      <c r="ADF38" s="5">
        <f t="shared" si="264"/>
        <v>2.2177617749999997E-4</v>
      </c>
      <c r="ADG38" s="5">
        <f t="shared" si="264"/>
        <v>3.0886755787499997E-3</v>
      </c>
      <c r="ADH38" s="5">
        <f t="shared" si="264"/>
        <v>1.9868851681249999E-3</v>
      </c>
      <c r="ADI38" s="5">
        <f t="shared" si="264"/>
        <v>4.6038704062499998E-4</v>
      </c>
      <c r="ADJ38" s="5">
        <f t="shared" si="264"/>
        <v>1.2972109271249999E-2</v>
      </c>
      <c r="ADK38" s="5">
        <f t="shared" si="264"/>
        <v>1.8032552481249998E-3</v>
      </c>
      <c r="ADL38" s="5">
        <f t="shared" si="264"/>
        <v>1.6616674543749998E-3</v>
      </c>
      <c r="ADM38" s="5">
        <f t="shared" si="264"/>
        <v>8.205927104375E-3</v>
      </c>
      <c r="ADN38" s="5">
        <f t="shared" si="264"/>
        <v>1.6379667874999999E-4</v>
      </c>
      <c r="ADO38" s="5">
        <f t="shared" si="264"/>
        <v>9.4212264937500005E-4</v>
      </c>
      <c r="ADP38" s="5">
        <f t="shared" si="264"/>
        <v>3.7576343125E-4</v>
      </c>
      <c r="ADQ38" s="5">
        <f t="shared" si="264"/>
        <v>6.7546704987499996E-3</v>
      </c>
      <c r="ADR38" s="5">
        <f t="shared" si="264"/>
        <v>7.0096769268750006E-3</v>
      </c>
      <c r="ADS38" s="5">
        <f t="shared" si="264"/>
        <v>5.8089877624999998E-4</v>
      </c>
      <c r="ADT38" s="5">
        <f t="shared" si="264"/>
        <v>7.1964846993749993E-3</v>
      </c>
      <c r="ADU38" s="5">
        <f t="shared" si="264"/>
        <v>2.3745499062500001E-3</v>
      </c>
      <c r="ADV38" s="5">
        <f t="shared" si="264"/>
        <v>1.7639599500000002E-4</v>
      </c>
      <c r="ADW38" s="5">
        <f t="shared" si="264"/>
        <v>5.30833361875E-4</v>
      </c>
      <c r="ADX38" s="5">
        <f t="shared" si="264"/>
        <v>3.34830215E-4</v>
      </c>
      <c r="ADY38" s="5">
        <f t="shared" si="264"/>
        <v>9.8516525750000014E-4</v>
      </c>
      <c r="ADZ38" s="5">
        <f t="shared" si="264"/>
        <v>4.3822184774999998E-3</v>
      </c>
      <c r="AEA38" s="5">
        <f t="shared" si="264"/>
        <v>9.0188187500000007E-5</v>
      </c>
      <c r="AEB38" s="5">
        <f t="shared" si="264"/>
        <v>2.1520884693749997E-3</v>
      </c>
      <c r="AEC38" s="5">
        <f t="shared" si="264"/>
        <v>2.19246367125E-3</v>
      </c>
      <c r="AED38" s="5">
        <f t="shared" si="264"/>
        <v>2.8678239249999997E-4</v>
      </c>
      <c r="AEE38" s="5">
        <f t="shared" si="264"/>
        <v>2.3965879625E-4</v>
      </c>
      <c r="AEF38" s="5">
        <f t="shared" si="264"/>
        <v>1.677921675E-4</v>
      </c>
      <c r="AEG38" s="5">
        <f t="shared" si="264"/>
        <v>2.1492167124999997E-4</v>
      </c>
      <c r="AEH38" s="5">
        <f t="shared" si="264"/>
        <v>5.2330963893750006E-3</v>
      </c>
      <c r="AEI38" s="5">
        <f t="shared" si="264"/>
        <v>6.3021419312499997E-4</v>
      </c>
      <c r="AEJ38" s="5">
        <f t="shared" si="264"/>
        <v>2.5989860312499997E-4</v>
      </c>
      <c r="AEK38" s="5">
        <f t="shared" si="264"/>
        <v>5.0500205312500001E-4</v>
      </c>
      <c r="AEL38" s="5">
        <f t="shared" si="264"/>
        <v>1.5987758375E-4</v>
      </c>
      <c r="AEM38" s="5">
        <f t="shared" si="264"/>
        <v>9.6953847500000007E-5</v>
      </c>
      <c r="AEN38" s="5">
        <f t="shared" si="264"/>
        <v>1.8554865687499998E-4</v>
      </c>
      <c r="AEO38" s="5">
        <f t="shared" si="264"/>
        <v>1.080460075E-4</v>
      </c>
      <c r="AEP38" s="5">
        <f t="shared" si="264"/>
        <v>1.6361252625E-4</v>
      </c>
      <c r="AEQ38" s="5">
        <f t="shared" si="264"/>
        <v>1.7626933437499999E-4</v>
      </c>
      <c r="AER38" s="5">
        <f t="shared" si="264"/>
        <v>7.933664125E-5</v>
      </c>
      <c r="AES38" s="5">
        <f t="shared" si="264"/>
        <v>6.9149444374999998E-5</v>
      </c>
      <c r="AET38" s="5">
        <f t="shared" si="264"/>
        <v>1.1457072437499999E-4</v>
      </c>
      <c r="AEU38" s="5">
        <f t="shared" si="264"/>
        <v>2.2319217124999998E-4</v>
      </c>
      <c r="AEV38" s="5">
        <f t="shared" si="264"/>
        <v>3.9433529374999999E-5</v>
      </c>
      <c r="AEW38" s="5">
        <f t="shared" si="264"/>
        <v>1.6647754825624996E-2</v>
      </c>
      <c r="AEX38" s="5">
        <f t="shared" si="264"/>
        <v>3.5759047374999997E-4</v>
      </c>
      <c r="AEY38" s="5">
        <f t="shared" si="264"/>
        <v>4.39589623125E-4</v>
      </c>
      <c r="AEZ38" s="5">
        <f t="shared" si="264"/>
        <v>4.0683162187499998E-4</v>
      </c>
      <c r="AFA38" s="5">
        <f t="shared" si="264"/>
        <v>1.4885009493750001E-3</v>
      </c>
      <c r="AFB38" s="5">
        <f t="shared" si="264"/>
        <v>1.5683927043749998E-3</v>
      </c>
      <c r="AFC38" s="5">
        <f t="shared" si="264"/>
        <v>6.5633117624999996E-4</v>
      </c>
      <c r="AFD38" s="5">
        <f t="shared" ref="AFD38:AHO38" si="265">(AFE17/40)*0.425</f>
        <v>1.4634081418749998E-3</v>
      </c>
      <c r="AFE38" s="5">
        <f t="shared" si="265"/>
        <v>5.372431799999999E-4</v>
      </c>
      <c r="AFF38" s="5">
        <f t="shared" si="265"/>
        <v>1.3030824062499999E-3</v>
      </c>
      <c r="AFG38" s="5">
        <f t="shared" si="265"/>
        <v>1.3125664406249998E-3</v>
      </c>
      <c r="AFH38" s="5">
        <f t="shared" si="265"/>
        <v>9.7827949250000007E-4</v>
      </c>
      <c r="AFI38" s="5">
        <f t="shared" si="265"/>
        <v>2.6727184312500003E-3</v>
      </c>
      <c r="AFJ38" s="5">
        <f t="shared" si="265"/>
        <v>4.8528231874999994E-4</v>
      </c>
      <c r="AFK38" s="5">
        <f t="shared" si="265"/>
        <v>2.7697001375000003E-4</v>
      </c>
      <c r="AFL38" s="5">
        <f t="shared" si="265"/>
        <v>8.6737792062500008E-4</v>
      </c>
      <c r="AFM38" s="5">
        <f t="shared" si="265"/>
        <v>1.7776552562499999E-4</v>
      </c>
      <c r="AFN38" s="5">
        <f t="shared" si="265"/>
        <v>8.7657400687499989E-4</v>
      </c>
      <c r="AFO38" s="5">
        <f t="shared" si="265"/>
        <v>6.2032341249999997E-5</v>
      </c>
      <c r="AFP38" s="5">
        <f t="shared" si="265"/>
        <v>1.6240833125000001E-4</v>
      </c>
      <c r="AFQ38" s="5">
        <f t="shared" si="265"/>
        <v>2.3455511999999999E-4</v>
      </c>
      <c r="AFR38" s="5">
        <f t="shared" si="265"/>
        <v>2.72513134375E-4</v>
      </c>
      <c r="AFS38" s="5">
        <f t="shared" si="265"/>
        <v>9.5638047499999995E-5</v>
      </c>
      <c r="AFT38" s="5">
        <f t="shared" si="265"/>
        <v>1.24304839375E-4</v>
      </c>
      <c r="AFU38" s="5">
        <f t="shared" si="265"/>
        <v>6.2117341250000007E-5</v>
      </c>
      <c r="AFV38" s="5">
        <f t="shared" si="265"/>
        <v>4.371220625E-5</v>
      </c>
      <c r="AFW38" s="5">
        <f t="shared" si="265"/>
        <v>1.0551223718749999E-3</v>
      </c>
      <c r="AFX38" s="5">
        <f t="shared" si="265"/>
        <v>1.1077680675E-3</v>
      </c>
      <c r="AFY38" s="5">
        <f t="shared" si="265"/>
        <v>4.8014146562500005E-4</v>
      </c>
      <c r="AFZ38" s="5">
        <f t="shared" si="265"/>
        <v>2.6521607349999999E-3</v>
      </c>
      <c r="AGA38" s="5">
        <f t="shared" si="265"/>
        <v>5.9188682187499993E-4</v>
      </c>
      <c r="AGB38" s="5">
        <f t="shared" si="265"/>
        <v>3.1006080487500001E-3</v>
      </c>
      <c r="AGC38" s="5">
        <f t="shared" si="265"/>
        <v>2.9771713462499998E-3</v>
      </c>
      <c r="AGD38" s="5">
        <f t="shared" si="265"/>
        <v>4.8157534125000008E-4</v>
      </c>
      <c r="AGE38" s="5">
        <f t="shared" si="265"/>
        <v>3.4711967437499997E-4</v>
      </c>
      <c r="AGF38" s="5">
        <f t="shared" si="265"/>
        <v>1.3913375875E-4</v>
      </c>
      <c r="AGG38" s="5">
        <f t="shared" si="265"/>
        <v>6.5275658306249993E-3</v>
      </c>
      <c r="AGH38" s="5">
        <f t="shared" si="265"/>
        <v>1.5154893525E-3</v>
      </c>
      <c r="AGI38" s="5">
        <f t="shared" si="265"/>
        <v>1.7660395706249998E-3</v>
      </c>
      <c r="AGJ38" s="5">
        <f t="shared" si="265"/>
        <v>1.645469984E-2</v>
      </c>
      <c r="AGK38" s="5">
        <f t="shared" si="265"/>
        <v>1.0478993799999999E-3</v>
      </c>
      <c r="AGL38" s="5">
        <f t="shared" si="265"/>
        <v>1.5409074124999998E-4</v>
      </c>
      <c r="AGM38" s="5">
        <f t="shared" si="265"/>
        <v>3.5937765187499997E-4</v>
      </c>
      <c r="AGN38" s="5">
        <f t="shared" si="265"/>
        <v>3.5250934375000002E-4</v>
      </c>
      <c r="AGO38" s="5">
        <f t="shared" si="265"/>
        <v>1.5032939562499998E-4</v>
      </c>
      <c r="AGP38" s="5">
        <f t="shared" si="265"/>
        <v>3.8156636531250002E-3</v>
      </c>
      <c r="AGQ38" s="5">
        <f t="shared" si="265"/>
        <v>2.740008745E-3</v>
      </c>
      <c r="AGR38" s="5">
        <f t="shared" si="265"/>
        <v>5.3203097999999995E-4</v>
      </c>
      <c r="AGS38" s="5">
        <f t="shared" si="265"/>
        <v>7.9494618424999983E-3</v>
      </c>
      <c r="AGT38" s="5">
        <f t="shared" si="265"/>
        <v>4.4268965068749999E-3</v>
      </c>
      <c r="AGU38" s="5">
        <f t="shared" si="265"/>
        <v>2.1227852187499999E-4</v>
      </c>
      <c r="AGV38" s="5">
        <f t="shared" si="265"/>
        <v>6.2291878125000005E-5</v>
      </c>
      <c r="AGW38" s="5">
        <f t="shared" si="265"/>
        <v>1.64515130625E-4</v>
      </c>
      <c r="AGX38" s="5">
        <f t="shared" si="265"/>
        <v>3.8399543687499997E-4</v>
      </c>
      <c r="AGY38" s="5">
        <f t="shared" si="265"/>
        <v>6.9156397374999998E-4</v>
      </c>
      <c r="AGZ38" s="5">
        <f t="shared" si="265"/>
        <v>0</v>
      </c>
      <c r="AHA38" s="5">
        <f t="shared" si="265"/>
        <v>2.1754537687500002E-4</v>
      </c>
      <c r="AHB38" s="5">
        <f t="shared" si="265"/>
        <v>7.7065480562499994E-4</v>
      </c>
      <c r="AHC38" s="5">
        <f t="shared" si="265"/>
        <v>1.3955370337500001E-3</v>
      </c>
      <c r="AHD38" s="5">
        <f t="shared" si="265"/>
        <v>2.0085964312499999E-4</v>
      </c>
      <c r="AHE38" s="5">
        <f t="shared" si="265"/>
        <v>1.8847675918749998E-3</v>
      </c>
      <c r="AHF38" s="5">
        <f t="shared" si="265"/>
        <v>2.11338995625E-3</v>
      </c>
      <c r="AHG38" s="5">
        <f t="shared" si="265"/>
        <v>5.9361426625000003E-4</v>
      </c>
      <c r="AHH38" s="5">
        <f t="shared" si="265"/>
        <v>0</v>
      </c>
      <c r="AHI38" s="5">
        <f t="shared" si="265"/>
        <v>1.30824828125E-4</v>
      </c>
      <c r="AHJ38" s="5">
        <f t="shared" si="265"/>
        <v>6.17369025E-4</v>
      </c>
      <c r="AHK38" s="5">
        <f t="shared" si="265"/>
        <v>9.5180361812499995E-4</v>
      </c>
      <c r="AHL38" s="5">
        <f t="shared" si="265"/>
        <v>0</v>
      </c>
      <c r="AHM38" s="5">
        <f t="shared" si="265"/>
        <v>9.8634478125000005E-5</v>
      </c>
      <c r="AHN38" s="5">
        <f t="shared" si="265"/>
        <v>1.9597486312500001E-4</v>
      </c>
      <c r="AHO38" s="5">
        <f t="shared" si="265"/>
        <v>7.3213705987500008E-3</v>
      </c>
      <c r="AHP38" s="5">
        <f t="shared" ref="AHP38:AKA38" si="266">(AHQ17/40)*0.425</f>
        <v>5.3114068999999999E-4</v>
      </c>
      <c r="AHQ38" s="5">
        <f t="shared" si="266"/>
        <v>3.9384125249999999E-4</v>
      </c>
      <c r="AHR38" s="5">
        <f t="shared" si="266"/>
        <v>4.14900841875E-4</v>
      </c>
      <c r="AHS38" s="5">
        <f t="shared" si="266"/>
        <v>2.7851352874999998E-4</v>
      </c>
      <c r="AHT38" s="5">
        <f t="shared" si="266"/>
        <v>1.8936741999999999E-4</v>
      </c>
      <c r="AHU38" s="5">
        <f t="shared" si="266"/>
        <v>8.2139049812499998E-4</v>
      </c>
      <c r="AHV38" s="5">
        <f t="shared" si="266"/>
        <v>5.0687175562499995E-4</v>
      </c>
      <c r="AHW38" s="5">
        <f t="shared" si="266"/>
        <v>3.2198602437500003E-4</v>
      </c>
      <c r="AHX38" s="5">
        <f t="shared" si="266"/>
        <v>1.2217697062499999E-4</v>
      </c>
      <c r="AHY38" s="5">
        <f t="shared" si="266"/>
        <v>2.29831616875E-4</v>
      </c>
      <c r="AHZ38" s="5">
        <f t="shared" si="266"/>
        <v>4.4732176499999996E-4</v>
      </c>
      <c r="AIA38" s="5">
        <f t="shared" si="266"/>
        <v>1.3259516562500002E-4</v>
      </c>
      <c r="AIB38" s="5">
        <f t="shared" si="266"/>
        <v>7.9872799999999999E-5</v>
      </c>
      <c r="AIC38" s="5">
        <f t="shared" si="266"/>
        <v>1.8439428250000001E-4</v>
      </c>
      <c r="AID38" s="5">
        <f t="shared" si="266"/>
        <v>2.7877123812499995E-4</v>
      </c>
      <c r="AIE38" s="5">
        <f t="shared" si="266"/>
        <v>1.20916314375E-4</v>
      </c>
      <c r="AIF38" s="5">
        <f t="shared" si="266"/>
        <v>1.4236559751249999E-2</v>
      </c>
      <c r="AIG38" s="5">
        <f t="shared" si="266"/>
        <v>8.3597999374999984E-5</v>
      </c>
      <c r="AIH38" s="5">
        <f t="shared" si="266"/>
        <v>8.4383633124999999E-5</v>
      </c>
      <c r="AII38" s="5">
        <f t="shared" si="266"/>
        <v>5.71250575E-5</v>
      </c>
      <c r="AIJ38" s="5">
        <f t="shared" si="266"/>
        <v>4.3390608749999999E-4</v>
      </c>
      <c r="AIK38" s="5">
        <f t="shared" si="266"/>
        <v>1.4640814374999999E-5</v>
      </c>
      <c r="AIL38" s="5">
        <f t="shared" si="266"/>
        <v>4.9028713999999993E-4</v>
      </c>
      <c r="AIM38" s="5">
        <f t="shared" si="266"/>
        <v>3.5182953499999993E-4</v>
      </c>
      <c r="AIN38" s="5">
        <f t="shared" si="266"/>
        <v>2.7634321312499998E-4</v>
      </c>
      <c r="AIO38" s="5">
        <f t="shared" si="266"/>
        <v>2.9028160874999999E-4</v>
      </c>
      <c r="AIP38" s="5">
        <f t="shared" si="266"/>
        <v>1.2401875636249999E-2</v>
      </c>
      <c r="AIQ38" s="5">
        <f t="shared" si="266"/>
        <v>2.9551712000000003E-4</v>
      </c>
      <c r="AIR38" s="5">
        <f t="shared" si="266"/>
        <v>4.9566601437499996E-4</v>
      </c>
      <c r="AIS38" s="5">
        <f t="shared" si="266"/>
        <v>1.150774933125E-3</v>
      </c>
      <c r="AIT38" s="5">
        <f t="shared" si="266"/>
        <v>1.8712912562499998E-4</v>
      </c>
      <c r="AIU38" s="5">
        <f t="shared" si="266"/>
        <v>1.6160933124999998E-4</v>
      </c>
      <c r="AIV38" s="5">
        <f t="shared" si="266"/>
        <v>3.4613756312499997E-4</v>
      </c>
      <c r="AIW38" s="5">
        <f t="shared" si="266"/>
        <v>3.1148609124999999E-4</v>
      </c>
      <c r="AIX38" s="5">
        <f t="shared" si="266"/>
        <v>1.9872996812500001E-4</v>
      </c>
      <c r="AIY38" s="5">
        <f t="shared" si="266"/>
        <v>1.8594991000000003E-4</v>
      </c>
      <c r="AIZ38" s="5">
        <f t="shared" si="266"/>
        <v>2.6142726437499998E-4</v>
      </c>
      <c r="AJA38" s="5">
        <f t="shared" si="266"/>
        <v>0</v>
      </c>
      <c r="AJB38" s="5">
        <f t="shared" si="266"/>
        <v>1.7180741875000001E-4</v>
      </c>
      <c r="AJC38" s="5">
        <f t="shared" si="266"/>
        <v>2.8631939750000003E-4</v>
      </c>
      <c r="AJD38" s="5">
        <f t="shared" si="266"/>
        <v>1.18463979375E-4</v>
      </c>
      <c r="AJE38" s="5">
        <f t="shared" si="266"/>
        <v>3.0617102000000002E-4</v>
      </c>
      <c r="AJF38" s="5">
        <f t="shared" si="266"/>
        <v>4.3652095312500001E-4</v>
      </c>
      <c r="AJG38" s="5">
        <f t="shared" si="266"/>
        <v>6.5157344999999995E-4</v>
      </c>
      <c r="AJH38" s="5">
        <f t="shared" si="266"/>
        <v>9.993654849999999E-4</v>
      </c>
      <c r="AJI38" s="5">
        <f t="shared" si="266"/>
        <v>1.1769922056249999E-3</v>
      </c>
      <c r="AJJ38" s="5">
        <f t="shared" si="266"/>
        <v>8.3005876625000003E-4</v>
      </c>
      <c r="AJK38" s="5">
        <f t="shared" si="266"/>
        <v>1.1451573999999999E-4</v>
      </c>
      <c r="AJL38" s="5">
        <f t="shared" si="266"/>
        <v>6.8026670875E-4</v>
      </c>
      <c r="AJM38" s="5">
        <f t="shared" si="266"/>
        <v>1.7367327074999999E-3</v>
      </c>
      <c r="AJN38" s="5">
        <f t="shared" si="266"/>
        <v>2.8580625887499999E-3</v>
      </c>
      <c r="AJO38" s="5">
        <f t="shared" si="266"/>
        <v>3.02641618125E-4</v>
      </c>
      <c r="AJP38" s="5">
        <f t="shared" si="266"/>
        <v>4.4199939437499999E-4</v>
      </c>
      <c r="AJQ38" s="5">
        <f t="shared" si="266"/>
        <v>5.9308135875000005E-4</v>
      </c>
      <c r="AJR38" s="5">
        <f t="shared" si="266"/>
        <v>1.3033552562499999E-4</v>
      </c>
      <c r="AJS38" s="5">
        <f t="shared" si="266"/>
        <v>7.1606491562499995E-4</v>
      </c>
      <c r="AJT38" s="5">
        <f t="shared" si="266"/>
        <v>3.4900175500000001E-4</v>
      </c>
      <c r="AJU38" s="5">
        <f t="shared" si="266"/>
        <v>1.4474952599999999E-3</v>
      </c>
      <c r="AJV38" s="5">
        <f t="shared" si="266"/>
        <v>6.8195567468749994E-3</v>
      </c>
      <c r="AJW38" s="5">
        <f t="shared" si="266"/>
        <v>1.148197860625E-3</v>
      </c>
      <c r="AJX38" s="5">
        <f t="shared" si="266"/>
        <v>5.7867181875000005E-5</v>
      </c>
      <c r="AJY38" s="5">
        <f t="shared" si="266"/>
        <v>3.6785205624999994E-4</v>
      </c>
      <c r="AJZ38" s="5">
        <f t="shared" si="266"/>
        <v>5.58199175625E-4</v>
      </c>
      <c r="AKA38" s="5">
        <f t="shared" si="266"/>
        <v>3.3910012624999999E-4</v>
      </c>
      <c r="AKB38" s="5">
        <f t="shared" ref="AKB38:AMM38" si="267">(AKC17/40)*0.425</f>
        <v>1.33298183625E-3</v>
      </c>
      <c r="AKC38" s="5">
        <f t="shared" si="267"/>
        <v>3.3753295999999999E-4</v>
      </c>
      <c r="AKD38" s="5">
        <f t="shared" si="267"/>
        <v>7.5492909374999995E-4</v>
      </c>
      <c r="AKE38" s="5">
        <f t="shared" si="267"/>
        <v>4.5078533118749998E-3</v>
      </c>
      <c r="AKF38" s="5">
        <f t="shared" si="267"/>
        <v>2.003163858125E-3</v>
      </c>
      <c r="AKG38" s="5">
        <f t="shared" si="267"/>
        <v>1.7713071375E-4</v>
      </c>
      <c r="AKH38" s="5">
        <f t="shared" si="267"/>
        <v>1.225768E-4</v>
      </c>
      <c r="AKI38" s="5">
        <f t="shared" si="267"/>
        <v>2.9167166687500001E-4</v>
      </c>
      <c r="AKJ38" s="5">
        <f t="shared" si="267"/>
        <v>1.5444925212499999E-3</v>
      </c>
      <c r="AKK38" s="5">
        <f t="shared" si="267"/>
        <v>7.8573919250000002E-4</v>
      </c>
      <c r="AKL38" s="5">
        <f t="shared" si="267"/>
        <v>0</v>
      </c>
      <c r="AKM38" s="5">
        <f t="shared" si="267"/>
        <v>2.5756861499999999E-4</v>
      </c>
      <c r="AKN38" s="5">
        <f t="shared" si="267"/>
        <v>1.3392508412499999E-3</v>
      </c>
      <c r="AKO38" s="5">
        <f t="shared" si="267"/>
        <v>4.9551037937499995E-4</v>
      </c>
      <c r="AKP38" s="5">
        <f t="shared" si="267"/>
        <v>3.4804628062499993E-4</v>
      </c>
      <c r="AKQ38" s="5">
        <f t="shared" si="267"/>
        <v>1.3508198300000002E-3</v>
      </c>
      <c r="AKR38" s="5">
        <f t="shared" si="267"/>
        <v>1.2127411762500001E-3</v>
      </c>
      <c r="AKS38" s="5">
        <f t="shared" si="267"/>
        <v>3.1636855499999998E-4</v>
      </c>
      <c r="AKT38" s="5">
        <f t="shared" si="267"/>
        <v>1.0481373375E-4</v>
      </c>
      <c r="AKU38" s="5">
        <f t="shared" si="267"/>
        <v>7.1123943375000001E-4</v>
      </c>
      <c r="AKV38" s="5">
        <f t="shared" si="267"/>
        <v>2.3391324037499999E-3</v>
      </c>
      <c r="AKW38" s="5">
        <f t="shared" si="267"/>
        <v>2.0161791749999998E-4</v>
      </c>
      <c r="AKX38" s="5">
        <f t="shared" si="267"/>
        <v>0</v>
      </c>
      <c r="AKY38" s="5">
        <f t="shared" si="267"/>
        <v>2.53674775625E-4</v>
      </c>
      <c r="AKZ38" s="5">
        <f t="shared" si="267"/>
        <v>8.9679821625000009E-4</v>
      </c>
      <c r="ALA38" s="5">
        <f t="shared" si="267"/>
        <v>8.7638593374999999E-4</v>
      </c>
      <c r="ALB38" s="5">
        <f t="shared" si="267"/>
        <v>5.6277056062499996E-4</v>
      </c>
      <c r="ALC38" s="5">
        <f t="shared" si="267"/>
        <v>5.6067578662500001E-3</v>
      </c>
      <c r="ALD38" s="5">
        <f t="shared" si="267"/>
        <v>4.4862859750000001E-4</v>
      </c>
      <c r="ALE38" s="5">
        <f t="shared" si="267"/>
        <v>1.8378298375000001E-4</v>
      </c>
      <c r="ALF38" s="5">
        <f t="shared" si="267"/>
        <v>2.2578275874999998E-4</v>
      </c>
      <c r="ALG38" s="5">
        <f t="shared" si="267"/>
        <v>1.1543343187499998E-3</v>
      </c>
      <c r="ALH38" s="5">
        <f t="shared" si="267"/>
        <v>7.2439850687499999E-4</v>
      </c>
      <c r="ALI38" s="5">
        <f t="shared" si="267"/>
        <v>6.1478858437500001E-4</v>
      </c>
      <c r="ALJ38" s="5">
        <f t="shared" si="267"/>
        <v>3.7461507062500001E-4</v>
      </c>
      <c r="ALK38" s="5">
        <f t="shared" si="267"/>
        <v>2.6022626749999997E-4</v>
      </c>
      <c r="ALL38" s="5">
        <f t="shared" si="267"/>
        <v>2.8266003062499999E-4</v>
      </c>
      <c r="ALM38" s="5">
        <f t="shared" si="267"/>
        <v>1.0766575999999999E-4</v>
      </c>
      <c r="ALN38" s="5">
        <f t="shared" si="267"/>
        <v>3.0312296249999996E-4</v>
      </c>
      <c r="ALO38" s="5">
        <f t="shared" si="267"/>
        <v>3.6026489250000002E-4</v>
      </c>
      <c r="ALP38" s="5">
        <f t="shared" si="267"/>
        <v>1.7867991312499998E-4</v>
      </c>
      <c r="ALQ38" s="5">
        <f t="shared" si="267"/>
        <v>3.2284225062499997E-4</v>
      </c>
      <c r="ALR38" s="5">
        <f t="shared" si="267"/>
        <v>4.32591764375E-4</v>
      </c>
      <c r="ALS38" s="5">
        <f t="shared" si="267"/>
        <v>0</v>
      </c>
      <c r="ALT38" s="5">
        <f t="shared" si="267"/>
        <v>8.746918625E-5</v>
      </c>
      <c r="ALU38" s="5">
        <f t="shared" si="267"/>
        <v>1.02316359375E-4</v>
      </c>
      <c r="ALV38" s="5">
        <f t="shared" si="267"/>
        <v>7.9077306249999998E-5</v>
      </c>
      <c r="ALW38" s="5">
        <f t="shared" si="267"/>
        <v>3.8046228437499998E-4</v>
      </c>
      <c r="ALX38" s="5">
        <f t="shared" si="267"/>
        <v>4.7339923906250005E-3</v>
      </c>
      <c r="ALY38" s="5">
        <f t="shared" si="267"/>
        <v>6.5890853456250006E-3</v>
      </c>
      <c r="ALZ38" s="5">
        <f t="shared" si="267"/>
        <v>2.5319761750000001E-4</v>
      </c>
      <c r="AMA38" s="5">
        <f t="shared" si="267"/>
        <v>2.43015499375E-4</v>
      </c>
      <c r="AMB38" s="5">
        <f t="shared" si="267"/>
        <v>9.2700288125000004E-5</v>
      </c>
      <c r="AMC38" s="5">
        <f t="shared" si="267"/>
        <v>1.7322628125E-4</v>
      </c>
      <c r="AMD38" s="5">
        <f t="shared" si="267"/>
        <v>5.77585625E-5</v>
      </c>
      <c r="AME38" s="5">
        <f t="shared" si="267"/>
        <v>1.6645670062499999E-4</v>
      </c>
      <c r="AMF38" s="5">
        <f t="shared" si="267"/>
        <v>6.6037148124999996E-5</v>
      </c>
      <c r="AMG38" s="5">
        <f t="shared" si="267"/>
        <v>1.6216406250000001E-4</v>
      </c>
      <c r="AMH38" s="5">
        <f t="shared" si="267"/>
        <v>4.6371450374999999E-4</v>
      </c>
      <c r="AMI38" s="5">
        <f t="shared" si="267"/>
        <v>1.6033620125E-4</v>
      </c>
      <c r="AMJ38" s="5">
        <f t="shared" si="267"/>
        <v>3.7599330312500001E-4</v>
      </c>
      <c r="AMK38" s="5">
        <f t="shared" si="267"/>
        <v>2.2345061375000002E-4</v>
      </c>
      <c r="AML38" s="5">
        <f t="shared" si="267"/>
        <v>8.7953027500000002E-5</v>
      </c>
      <c r="AMM38" s="5">
        <f t="shared" si="267"/>
        <v>2.3756301499999998E-4</v>
      </c>
      <c r="AMN38" s="5">
        <f t="shared" ref="AMN38:AOY38" si="268">(AMO17/40)*0.425</f>
        <v>1.35500593125E-4</v>
      </c>
      <c r="AMO38" s="5">
        <f t="shared" si="268"/>
        <v>2.3947094624999997E-4</v>
      </c>
      <c r="AMP38" s="5">
        <f t="shared" si="268"/>
        <v>7.4334284999999996E-5</v>
      </c>
      <c r="AMQ38" s="5">
        <f t="shared" si="268"/>
        <v>1.2014733E-4</v>
      </c>
      <c r="AMR38" s="5">
        <f t="shared" si="268"/>
        <v>1.6905406687499997E-4</v>
      </c>
      <c r="AMS38" s="5">
        <f t="shared" si="268"/>
        <v>5.0902673937499991E-4</v>
      </c>
      <c r="AMT38" s="5">
        <f t="shared" si="268"/>
        <v>1.2036633249999999E-4</v>
      </c>
      <c r="AMU38" s="5">
        <f t="shared" si="268"/>
        <v>1.8246911749999998E-4</v>
      </c>
      <c r="AMV38" s="5">
        <f t="shared" si="268"/>
        <v>2.5585608812499997E-4</v>
      </c>
      <c r="AMW38" s="5">
        <f t="shared" si="268"/>
        <v>1.10801835E-4</v>
      </c>
      <c r="AMX38" s="5">
        <f t="shared" si="268"/>
        <v>2.6428042750000001E-4</v>
      </c>
      <c r="AMY38" s="5">
        <f t="shared" si="268"/>
        <v>4.37950865625E-4</v>
      </c>
      <c r="AMZ38" s="5">
        <f t="shared" si="268"/>
        <v>7.3190477187500002E-4</v>
      </c>
      <c r="ANA38" s="5">
        <f t="shared" si="268"/>
        <v>2.20648344375E-4</v>
      </c>
      <c r="ANB38" s="5">
        <f t="shared" si="268"/>
        <v>1.78972631875E-4</v>
      </c>
      <c r="ANC38" s="5">
        <f t="shared" si="268"/>
        <v>2.0459787937499998E-4</v>
      </c>
      <c r="AND38" s="5">
        <f t="shared" si="268"/>
        <v>3.0990229687499998E-4</v>
      </c>
      <c r="ANE38" s="5">
        <f t="shared" si="268"/>
        <v>2.1949254625000002E-4</v>
      </c>
      <c r="ANF38" s="5">
        <f t="shared" si="268"/>
        <v>1.1394132062499999E-4</v>
      </c>
      <c r="ANG38" s="5">
        <f t="shared" si="268"/>
        <v>4.8756983874999999E-4</v>
      </c>
      <c r="ANH38" s="5">
        <f t="shared" si="268"/>
        <v>6.6984178812499995E-4</v>
      </c>
      <c r="ANI38" s="5">
        <f t="shared" si="268"/>
        <v>1.3535430599999998E-3</v>
      </c>
      <c r="ANJ38" s="5">
        <f t="shared" si="268"/>
        <v>2.2526239937499998E-4</v>
      </c>
      <c r="ANK38" s="5">
        <f t="shared" si="268"/>
        <v>1.0899543625E-4</v>
      </c>
      <c r="ANL38" s="5">
        <f t="shared" si="268"/>
        <v>1.4452903812499999E-4</v>
      </c>
      <c r="ANM38" s="5">
        <f t="shared" si="268"/>
        <v>6.01669865E-4</v>
      </c>
      <c r="ANN38" s="5">
        <f t="shared" si="268"/>
        <v>1.07161061875E-3</v>
      </c>
      <c r="ANO38" s="5">
        <f t="shared" si="268"/>
        <v>5.433087162499999E-4</v>
      </c>
      <c r="ANP38" s="5">
        <f t="shared" si="268"/>
        <v>3.9151598187499997E-4</v>
      </c>
      <c r="ANQ38" s="5">
        <f t="shared" si="268"/>
        <v>7.7504780749999998E-4</v>
      </c>
      <c r="ANR38" s="5">
        <f t="shared" si="268"/>
        <v>1.2636718374999998E-4</v>
      </c>
      <c r="ANS38" s="5">
        <f t="shared" si="268"/>
        <v>1.3013870387499999E-3</v>
      </c>
      <c r="ANT38" s="5">
        <f t="shared" si="268"/>
        <v>4.0416247312500002E-4</v>
      </c>
      <c r="ANU38" s="5">
        <f t="shared" si="268"/>
        <v>6.1055276874999996E-5</v>
      </c>
      <c r="ANV38" s="5">
        <f t="shared" si="268"/>
        <v>1.2386333874999999E-4</v>
      </c>
      <c r="ANW38" s="5">
        <f t="shared" si="268"/>
        <v>3.9263084187499998E-4</v>
      </c>
      <c r="ANX38" s="5">
        <f t="shared" si="268"/>
        <v>1.1667112112500001E-3</v>
      </c>
      <c r="ANY38" s="5">
        <f t="shared" si="268"/>
        <v>1.90036911875E-4</v>
      </c>
      <c r="ANZ38" s="5">
        <f t="shared" si="268"/>
        <v>2.7939080312500001E-4</v>
      </c>
      <c r="AOA38" s="5">
        <f t="shared" si="268"/>
        <v>1.6541797724999999E-3</v>
      </c>
      <c r="AOB38" s="5">
        <f t="shared" si="268"/>
        <v>1.5966215125E-4</v>
      </c>
      <c r="AOC38" s="5">
        <f t="shared" si="268"/>
        <v>5.2618285249999988E-4</v>
      </c>
      <c r="AOD38" s="5">
        <f t="shared" si="268"/>
        <v>2.1711932499999997E-4</v>
      </c>
      <c r="AOE38" s="5">
        <f t="shared" si="268"/>
        <v>1.7673355549999998E-3</v>
      </c>
      <c r="AOF38" s="5">
        <f t="shared" si="268"/>
        <v>3.3579001162500001E-3</v>
      </c>
      <c r="AOG38" s="5">
        <f t="shared" si="268"/>
        <v>3.7101960250000002E-4</v>
      </c>
      <c r="AOH38" s="5">
        <f t="shared" si="268"/>
        <v>7.3824295625000001E-5</v>
      </c>
      <c r="AOI38" s="5">
        <f t="shared" si="268"/>
        <v>3.1154916125E-4</v>
      </c>
      <c r="AOJ38" s="5">
        <f t="shared" si="268"/>
        <v>6.9784527187499994E-4</v>
      </c>
      <c r="AOK38" s="5">
        <f t="shared" si="268"/>
        <v>3.2950738749999996E-4</v>
      </c>
      <c r="AOL38" s="5">
        <f t="shared" si="268"/>
        <v>1.1399259687499999E-4</v>
      </c>
      <c r="AOM38" s="5">
        <f t="shared" si="268"/>
        <v>7.7702163499999998E-4</v>
      </c>
      <c r="AON38" s="5">
        <f t="shared" si="268"/>
        <v>7.2984547687500001E-4</v>
      </c>
      <c r="AOO38" s="5">
        <f t="shared" si="268"/>
        <v>3.173052125E-4</v>
      </c>
      <c r="AOP38" s="5">
        <f t="shared" si="268"/>
        <v>4.3319920625000004E-4</v>
      </c>
      <c r="AOQ38" s="5">
        <f t="shared" si="268"/>
        <v>1.109169834375E-3</v>
      </c>
      <c r="AOR38" s="5">
        <f t="shared" si="268"/>
        <v>9.3302810624999982E-5</v>
      </c>
      <c r="AOS38" s="5">
        <f t="shared" si="268"/>
        <v>4.0807005062500003E-4</v>
      </c>
      <c r="AOT38" s="5">
        <f t="shared" si="268"/>
        <v>2.434312875E-4</v>
      </c>
      <c r="AOU38" s="5">
        <f t="shared" si="268"/>
        <v>2.90550920625E-4</v>
      </c>
      <c r="AOV38" s="5">
        <f t="shared" si="268"/>
        <v>3.8646571750000001E-4</v>
      </c>
      <c r="AOW38" s="5">
        <f t="shared" si="268"/>
        <v>0</v>
      </c>
      <c r="AOX38" s="5">
        <f t="shared" si="268"/>
        <v>1.7527421812499997E-4</v>
      </c>
      <c r="AOY38" s="5">
        <f t="shared" si="268"/>
        <v>1.06286815625E-4</v>
      </c>
      <c r="AOZ38" s="5">
        <f t="shared" ref="AOZ38:AQM38" si="269">(APA17/40)*0.425</f>
        <v>8.5161489375000003E-5</v>
      </c>
      <c r="APA38" s="5">
        <f t="shared" si="269"/>
        <v>3.5361047306250002E-3</v>
      </c>
      <c r="APB38" s="5">
        <f t="shared" si="269"/>
        <v>8.0603959375000002E-5</v>
      </c>
      <c r="APC38" s="5">
        <f t="shared" si="269"/>
        <v>6.0012082500000003E-5</v>
      </c>
      <c r="APD38" s="5">
        <f t="shared" si="269"/>
        <v>1.4312882249999998E-4</v>
      </c>
      <c r="APE38" s="5">
        <f t="shared" si="269"/>
        <v>1.6169505374999998E-4</v>
      </c>
      <c r="APF38" s="5">
        <f t="shared" si="269"/>
        <v>2.5790193187500001E-4</v>
      </c>
      <c r="APG38" s="5">
        <f t="shared" si="269"/>
        <v>1.3671503062499999E-4</v>
      </c>
      <c r="APH38" s="5">
        <f t="shared" si="269"/>
        <v>2.4296020687500003E-4</v>
      </c>
      <c r="API38" s="5">
        <f t="shared" si="269"/>
        <v>2.1176181749999999E-4</v>
      </c>
      <c r="APJ38" s="5">
        <f t="shared" si="269"/>
        <v>3.1237616875000004E-4</v>
      </c>
      <c r="APK38" s="5">
        <f t="shared" si="269"/>
        <v>8.4462013749999991E-5</v>
      </c>
      <c r="APL38" s="5">
        <f t="shared" si="269"/>
        <v>1.7568466187499999E-4</v>
      </c>
      <c r="APM38" s="5">
        <f t="shared" si="269"/>
        <v>4.4880946687499997E-4</v>
      </c>
      <c r="APN38" s="5">
        <f t="shared" si="269"/>
        <v>1.2431949124999998E-4</v>
      </c>
      <c r="APO38" s="5">
        <f t="shared" si="269"/>
        <v>2.29060305625E-4</v>
      </c>
      <c r="APP38" s="5">
        <f t="shared" si="269"/>
        <v>3.7436711499999999E-4</v>
      </c>
      <c r="APQ38" s="5">
        <f t="shared" si="269"/>
        <v>3.4598086562500003E-4</v>
      </c>
      <c r="APR38" s="5">
        <f t="shared" si="269"/>
        <v>9.1609921937499991E-4</v>
      </c>
      <c r="APS38" s="5">
        <f t="shared" si="269"/>
        <v>1.94743616875E-3</v>
      </c>
      <c r="APT38" s="5">
        <f t="shared" si="269"/>
        <v>1.7862613999999999E-4</v>
      </c>
      <c r="APU38" s="5">
        <f t="shared" si="269"/>
        <v>1.7054804812499996E-4</v>
      </c>
      <c r="APV38" s="5">
        <f t="shared" si="269"/>
        <v>1.8976358374999999E-4</v>
      </c>
      <c r="APW38" s="5">
        <f t="shared" si="269"/>
        <v>5.9086858562500003E-4</v>
      </c>
      <c r="APX38" s="5">
        <f t="shared" si="269"/>
        <v>1.6050303500000001E-4</v>
      </c>
      <c r="APY38" s="5">
        <f t="shared" si="269"/>
        <v>5.38617045625E-4</v>
      </c>
      <c r="APZ38" s="5">
        <f t="shared" si="269"/>
        <v>1.768950725E-4</v>
      </c>
      <c r="AQA38" s="5">
        <f t="shared" si="269"/>
        <v>3.41131488125E-4</v>
      </c>
      <c r="AQB38" s="5">
        <f t="shared" si="269"/>
        <v>4.1755863249999997E-4</v>
      </c>
      <c r="AQC38" s="5">
        <f t="shared" si="269"/>
        <v>2.7641300875E-4</v>
      </c>
      <c r="AQD38" s="5">
        <f t="shared" si="269"/>
        <v>3.1475657781250004E-3</v>
      </c>
      <c r="AQE38" s="5">
        <f t="shared" si="269"/>
        <v>2.4332127624999999E-4</v>
      </c>
      <c r="AQF38" s="5">
        <f t="shared" si="269"/>
        <v>3.55608539375E-4</v>
      </c>
      <c r="AQG38" s="5">
        <f t="shared" si="269"/>
        <v>4.1428055437500001E-4</v>
      </c>
      <c r="AQH38" s="5">
        <f t="shared" si="269"/>
        <v>2.3385862999999996E-4</v>
      </c>
      <c r="AQI38" s="5">
        <f t="shared" si="269"/>
        <v>2.59278528125E-4</v>
      </c>
      <c r="AQJ38" s="5">
        <f t="shared" si="269"/>
        <v>1.2854343875000001E-4</v>
      </c>
      <c r="AQK38" s="5">
        <f t="shared" si="269"/>
        <v>1.9266883062500002E-4</v>
      </c>
      <c r="AQL38" s="5">
        <f t="shared" si="269"/>
        <v>1.1942195062499999E-4</v>
      </c>
      <c r="AQM38" s="6">
        <f t="shared" si="269"/>
        <v>4.8316635E-5</v>
      </c>
    </row>
    <row r="39" spans="1:1131" x14ac:dyDescent="0.2">
      <c r="A39" s="20" t="s">
        <v>1083</v>
      </c>
      <c r="B39" s="20" t="s">
        <v>1084</v>
      </c>
      <c r="C39" s="13">
        <f t="shared" ref="C39:BN39" si="270">(D18/40)*0.8</f>
        <v>2.4619116E-4</v>
      </c>
      <c r="D39">
        <f t="shared" si="270"/>
        <v>1.3680834600000001E-3</v>
      </c>
      <c r="E39">
        <f t="shared" si="270"/>
        <v>8.6039260000000018E-4</v>
      </c>
      <c r="F39">
        <f t="shared" si="270"/>
        <v>1.6206898000000001E-3</v>
      </c>
      <c r="G39">
        <f t="shared" si="270"/>
        <v>4.2623669800000005E-3</v>
      </c>
      <c r="H39">
        <f t="shared" si="270"/>
        <v>5.6981988599999998E-3</v>
      </c>
      <c r="I39">
        <f t="shared" si="270"/>
        <v>6.2129914000000005E-4</v>
      </c>
      <c r="J39">
        <f t="shared" si="270"/>
        <v>7.4860003600000008E-3</v>
      </c>
      <c r="K39">
        <f t="shared" si="270"/>
        <v>2.8016004800000003E-3</v>
      </c>
      <c r="L39">
        <f t="shared" si="270"/>
        <v>5.8269150000000004E-4</v>
      </c>
      <c r="M39">
        <f t="shared" si="270"/>
        <v>0</v>
      </c>
      <c r="N39">
        <f t="shared" si="270"/>
        <v>2.0248887000000001E-3</v>
      </c>
      <c r="O39">
        <f t="shared" si="270"/>
        <v>2.6177986400000002E-3</v>
      </c>
      <c r="P39">
        <f t="shared" si="270"/>
        <v>6.0372018000000001E-4</v>
      </c>
      <c r="Q39">
        <f t="shared" si="270"/>
        <v>8.2929849999999997E-4</v>
      </c>
      <c r="R39">
        <f t="shared" si="270"/>
        <v>5.2684316000000005E-4</v>
      </c>
      <c r="S39">
        <f t="shared" si="270"/>
        <v>6.3066228000000001E-4</v>
      </c>
      <c r="T39">
        <f t="shared" si="270"/>
        <v>3.1683360000000002E-4</v>
      </c>
      <c r="U39">
        <f t="shared" si="270"/>
        <v>2.8028054E-4</v>
      </c>
      <c r="V39">
        <f t="shared" si="270"/>
        <v>1.1712730000000001E-4</v>
      </c>
      <c r="W39">
        <f t="shared" si="270"/>
        <v>1.6080416E-4</v>
      </c>
      <c r="X39">
        <f t="shared" si="270"/>
        <v>7.9638204000000005E-4</v>
      </c>
      <c r="Y39">
        <f t="shared" si="270"/>
        <v>5.6135534000000009E-4</v>
      </c>
      <c r="Z39">
        <f t="shared" si="270"/>
        <v>3.2173108000000002E-4</v>
      </c>
      <c r="AA39">
        <f t="shared" si="270"/>
        <v>3.9263982000000005E-4</v>
      </c>
      <c r="AB39">
        <f t="shared" si="270"/>
        <v>0</v>
      </c>
      <c r="AC39">
        <f t="shared" si="270"/>
        <v>3.02049244E-3</v>
      </c>
      <c r="AD39">
        <f t="shared" si="270"/>
        <v>8.0142573999999989E-4</v>
      </c>
      <c r="AE39">
        <f t="shared" si="270"/>
        <v>5.3061264000000001E-4</v>
      </c>
      <c r="AF39">
        <f t="shared" si="270"/>
        <v>4.9948736000000004E-4</v>
      </c>
      <c r="AG39">
        <f t="shared" si="270"/>
        <v>6.2368472000000005E-4</v>
      </c>
      <c r="AH39">
        <f t="shared" si="270"/>
        <v>4.6449238E-4</v>
      </c>
      <c r="AI39">
        <f t="shared" si="270"/>
        <v>1.0564268599999999E-3</v>
      </c>
      <c r="AJ39">
        <f t="shared" si="270"/>
        <v>2.3015483400000004E-3</v>
      </c>
      <c r="AK39">
        <f t="shared" si="270"/>
        <v>0</v>
      </c>
      <c r="AL39">
        <f t="shared" si="270"/>
        <v>3.843974E-4</v>
      </c>
      <c r="AM39">
        <f t="shared" si="270"/>
        <v>1.81486004E-3</v>
      </c>
      <c r="AN39">
        <f t="shared" si="270"/>
        <v>3.4285803560000001E-2</v>
      </c>
      <c r="AO39">
        <f t="shared" si="270"/>
        <v>2.8699511800000001E-3</v>
      </c>
      <c r="AP39">
        <f t="shared" si="270"/>
        <v>4.5857130000000001E-4</v>
      </c>
      <c r="AQ39">
        <f t="shared" si="270"/>
        <v>9.6871252000000014E-4</v>
      </c>
      <c r="AR39">
        <f t="shared" si="270"/>
        <v>1.9220290000000002E-4</v>
      </c>
      <c r="AS39">
        <f t="shared" si="270"/>
        <v>5.6258774199999997E-3</v>
      </c>
      <c r="AT39">
        <f t="shared" si="270"/>
        <v>2.3194126800000002E-3</v>
      </c>
      <c r="AU39">
        <f t="shared" si="270"/>
        <v>1.52425762E-2</v>
      </c>
      <c r="AV39">
        <f t="shared" si="270"/>
        <v>4.8341238779999997E-2</v>
      </c>
      <c r="AW39">
        <f t="shared" si="270"/>
        <v>2.7560116E-4</v>
      </c>
      <c r="AX39">
        <f t="shared" si="270"/>
        <v>2.6810350599999998E-3</v>
      </c>
      <c r="AY39">
        <f t="shared" si="270"/>
        <v>4.1459537999999997E-4</v>
      </c>
      <c r="AZ39">
        <f t="shared" si="270"/>
        <v>8.2815897999999994E-4</v>
      </c>
      <c r="BA39">
        <f t="shared" si="270"/>
        <v>1.24082664E-3</v>
      </c>
      <c r="BB39">
        <f t="shared" si="270"/>
        <v>3.5707864E-3</v>
      </c>
      <c r="BC39">
        <f t="shared" si="270"/>
        <v>0</v>
      </c>
      <c r="BD39">
        <f t="shared" si="270"/>
        <v>1.4205226400000003E-3</v>
      </c>
      <c r="BE39">
        <f t="shared" si="270"/>
        <v>8.8672641600000008E-3</v>
      </c>
      <c r="BF39">
        <f t="shared" si="270"/>
        <v>6.11954622E-3</v>
      </c>
      <c r="BG39">
        <f t="shared" si="270"/>
        <v>7.6158031000000005E-3</v>
      </c>
      <c r="BH39">
        <f t="shared" si="270"/>
        <v>1.6965140800000002E-3</v>
      </c>
      <c r="BI39">
        <f t="shared" si="270"/>
        <v>3.5616785999999999E-4</v>
      </c>
      <c r="BJ39">
        <f t="shared" si="270"/>
        <v>0</v>
      </c>
      <c r="BK39">
        <f t="shared" si="270"/>
        <v>0</v>
      </c>
      <c r="BL39">
        <f t="shared" si="270"/>
        <v>4.3051502E-4</v>
      </c>
      <c r="BM39">
        <f t="shared" si="270"/>
        <v>1.6681701739999999E-2</v>
      </c>
      <c r="BN39">
        <f t="shared" si="270"/>
        <v>1.60798666E-3</v>
      </c>
      <c r="BO39">
        <f t="shared" ref="BO39:DZ39" si="271">(BP18/40)*0.8</f>
        <v>4.0589017999999999E-4</v>
      </c>
      <c r="BP39">
        <f t="shared" si="271"/>
        <v>2.5163140800000001E-3</v>
      </c>
      <c r="BQ39">
        <f t="shared" si="271"/>
        <v>5.6454120000000007E-4</v>
      </c>
      <c r="BR39">
        <f t="shared" si="271"/>
        <v>2.2519152000000003E-4</v>
      </c>
      <c r="BS39">
        <f t="shared" si="271"/>
        <v>2.3091878440000005E-2</v>
      </c>
      <c r="BT39">
        <f t="shared" si="271"/>
        <v>2.8416679619999996E-2</v>
      </c>
      <c r="BU39">
        <f t="shared" si="271"/>
        <v>4.66185878E-3</v>
      </c>
      <c r="BV39">
        <f t="shared" si="271"/>
        <v>6.485979934000001E-2</v>
      </c>
      <c r="BW39">
        <f t="shared" si="271"/>
        <v>8.5718270800000003E-3</v>
      </c>
      <c r="BX39">
        <f t="shared" si="271"/>
        <v>1.0874789600000001E-3</v>
      </c>
      <c r="BY39">
        <f t="shared" si="271"/>
        <v>1.2864182599999999E-3</v>
      </c>
      <c r="BZ39">
        <f t="shared" si="271"/>
        <v>4.8020026199999998E-3</v>
      </c>
      <c r="CA39">
        <f t="shared" si="271"/>
        <v>3.0755037400000003E-3</v>
      </c>
      <c r="CB39">
        <f t="shared" si="271"/>
        <v>1.01955936E-3</v>
      </c>
      <c r="CC39">
        <f t="shared" si="271"/>
        <v>5.4347486000000007E-3</v>
      </c>
      <c r="CD39">
        <f t="shared" si="271"/>
        <v>2.6515158600000002E-3</v>
      </c>
      <c r="CE39">
        <f t="shared" si="271"/>
        <v>6.3242091400000011E-3</v>
      </c>
      <c r="CF39">
        <f t="shared" si="271"/>
        <v>1.6922289720000001E-2</v>
      </c>
      <c r="CG39">
        <f t="shared" si="271"/>
        <v>2.0712724640000003E-2</v>
      </c>
      <c r="CH39">
        <f t="shared" si="271"/>
        <v>3.9882434E-3</v>
      </c>
      <c r="CI39">
        <f t="shared" si="271"/>
        <v>4.9667708000000006E-4</v>
      </c>
      <c r="CJ39">
        <f t="shared" si="271"/>
        <v>8.5032746000000012E-4</v>
      </c>
      <c r="CK39">
        <f t="shared" si="271"/>
        <v>1.27797636E-3</v>
      </c>
      <c r="CL39">
        <f t="shared" si="271"/>
        <v>7.0669818E-4</v>
      </c>
      <c r="CM39">
        <f t="shared" si="271"/>
        <v>1.0159849400000001E-3</v>
      </c>
      <c r="CN39">
        <f t="shared" si="271"/>
        <v>6.9901436000000001E-3</v>
      </c>
      <c r="CO39">
        <f t="shared" si="271"/>
        <v>2.08710406E-3</v>
      </c>
      <c r="CP39">
        <f t="shared" si="271"/>
        <v>9.0784200000000007E-4</v>
      </c>
      <c r="CQ39">
        <f t="shared" si="271"/>
        <v>9.9487567999999998E-4</v>
      </c>
      <c r="CR39">
        <f t="shared" si="271"/>
        <v>2.9996746660000004E-2</v>
      </c>
      <c r="CS39">
        <f t="shared" si="271"/>
        <v>8.2330035800000003E-3</v>
      </c>
      <c r="CT39">
        <f t="shared" si="271"/>
        <v>9.5011056000000003E-4</v>
      </c>
      <c r="CU39">
        <f t="shared" si="271"/>
        <v>3.1522052600000006E-3</v>
      </c>
      <c r="CV39">
        <f t="shared" si="271"/>
        <v>2.8556468000000002E-3</v>
      </c>
      <c r="CW39">
        <f t="shared" si="271"/>
        <v>8.2862207800000007E-3</v>
      </c>
      <c r="CX39">
        <f t="shared" si="271"/>
        <v>7.109926600000001E-3</v>
      </c>
      <c r="CY39">
        <f t="shared" si="271"/>
        <v>1.3418001800000001E-3</v>
      </c>
      <c r="CZ39">
        <f t="shared" si="271"/>
        <v>5.6770867000000003E-3</v>
      </c>
      <c r="DA39">
        <f t="shared" si="271"/>
        <v>3.9520906000000003E-3</v>
      </c>
      <c r="DB39">
        <f t="shared" si="271"/>
        <v>2.1393349200000003E-3</v>
      </c>
      <c r="DC39">
        <f t="shared" si="271"/>
        <v>0</v>
      </c>
      <c r="DD39">
        <f t="shared" si="271"/>
        <v>4.9186490000000004E-4</v>
      </c>
      <c r="DE39">
        <f t="shared" si="271"/>
        <v>5.5296662000000002E-4</v>
      </c>
      <c r="DF39">
        <f t="shared" si="271"/>
        <v>0</v>
      </c>
      <c r="DG39">
        <f t="shared" si="271"/>
        <v>1.4248487400000001E-3</v>
      </c>
      <c r="DH39">
        <f t="shared" si="271"/>
        <v>4.0796003999999997E-4</v>
      </c>
      <c r="DI39">
        <f t="shared" si="271"/>
        <v>3.5581330000000006E-4</v>
      </c>
      <c r="DJ39">
        <f t="shared" si="271"/>
        <v>0</v>
      </c>
      <c r="DK39">
        <f t="shared" si="271"/>
        <v>6.0971178000000011E-4</v>
      </c>
      <c r="DL39">
        <f t="shared" si="271"/>
        <v>3.4316046000000002E-4</v>
      </c>
      <c r="DM39">
        <f t="shared" si="271"/>
        <v>0</v>
      </c>
      <c r="DN39">
        <f t="shared" si="271"/>
        <v>4.3299114000000001E-4</v>
      </c>
      <c r="DO39">
        <f t="shared" si="271"/>
        <v>2.286034512E-2</v>
      </c>
      <c r="DP39">
        <f t="shared" si="271"/>
        <v>8.7817350560000007E-2</v>
      </c>
      <c r="DQ39">
        <f t="shared" si="271"/>
        <v>2.1509046779999999E-2</v>
      </c>
      <c r="DR39">
        <f t="shared" si="271"/>
        <v>8.4260952680000001E-2</v>
      </c>
      <c r="DS39">
        <f t="shared" si="271"/>
        <v>0.75166559620000006</v>
      </c>
      <c r="DT39">
        <f t="shared" si="271"/>
        <v>0.18877759852000001</v>
      </c>
      <c r="DU39">
        <f t="shared" si="271"/>
        <v>5.8955505820000004E-2</v>
      </c>
      <c r="DV39">
        <f t="shared" si="271"/>
        <v>0.39897585640000005</v>
      </c>
      <c r="DW39">
        <f t="shared" si="271"/>
        <v>0.47510866620000008</v>
      </c>
      <c r="DX39">
        <f t="shared" si="271"/>
        <v>8.6891677760000008E-2</v>
      </c>
      <c r="DY39">
        <f t="shared" si="271"/>
        <v>2.612303538E-2</v>
      </c>
      <c r="DZ39">
        <f t="shared" si="271"/>
        <v>5.9592536200000004E-3</v>
      </c>
      <c r="EA39">
        <f t="shared" ref="EA39:GL39" si="272">(EB18/40)*0.8</f>
        <v>2.8371468320000006E-2</v>
      </c>
      <c r="EB39">
        <f t="shared" si="272"/>
        <v>3.2028690399999997E-2</v>
      </c>
      <c r="EC39">
        <f t="shared" si="272"/>
        <v>2.8207324580000005E-2</v>
      </c>
      <c r="ED39">
        <f t="shared" si="272"/>
        <v>7.9550435740000008E-2</v>
      </c>
      <c r="EE39">
        <f t="shared" si="272"/>
        <v>0.12787893926000002</v>
      </c>
      <c r="EF39">
        <f t="shared" si="272"/>
        <v>3.8837765220000001E-2</v>
      </c>
      <c r="EG39">
        <f t="shared" si="272"/>
        <v>3.18949148E-2</v>
      </c>
      <c r="EH39">
        <f t="shared" si="272"/>
        <v>6.1346441340000002E-2</v>
      </c>
      <c r="EI39">
        <f t="shared" si="272"/>
        <v>2.3495353560000001E-2</v>
      </c>
      <c r="EJ39">
        <f t="shared" si="272"/>
        <v>1.5704455000000003E-2</v>
      </c>
      <c r="EK39">
        <f t="shared" si="272"/>
        <v>4.81339525E-2</v>
      </c>
      <c r="EL39">
        <f t="shared" si="272"/>
        <v>2.0292233600000001E-2</v>
      </c>
      <c r="EM39">
        <f t="shared" si="272"/>
        <v>2.5997217180000001E-2</v>
      </c>
      <c r="EN39">
        <f t="shared" si="272"/>
        <v>7.1615558920000003E-2</v>
      </c>
      <c r="EO39">
        <f t="shared" si="272"/>
        <v>9.5743744000000009E-4</v>
      </c>
      <c r="EP39">
        <f t="shared" si="272"/>
        <v>1.137288924E-2</v>
      </c>
      <c r="EQ39">
        <f t="shared" si="272"/>
        <v>1.42092304E-3</v>
      </c>
      <c r="ER39">
        <f t="shared" si="272"/>
        <v>3.0421326E-4</v>
      </c>
      <c r="ES39">
        <f t="shared" si="272"/>
        <v>8.6327956000000004E-4</v>
      </c>
      <c r="ET39">
        <f t="shared" si="272"/>
        <v>1.4073974000000002E-4</v>
      </c>
      <c r="EU39">
        <f t="shared" si="272"/>
        <v>5.412370100000001E-3</v>
      </c>
      <c r="EV39">
        <f t="shared" si="272"/>
        <v>1.53047096E-3</v>
      </c>
      <c r="EW39">
        <f t="shared" si="272"/>
        <v>8.6046078800000019E-3</v>
      </c>
      <c r="EX39">
        <f t="shared" si="272"/>
        <v>1.7928605699999999E-2</v>
      </c>
      <c r="EY39">
        <f t="shared" si="272"/>
        <v>1.3120686000000001E-4</v>
      </c>
      <c r="EZ39">
        <f t="shared" si="272"/>
        <v>8.8471946000000007E-4</v>
      </c>
      <c r="FA39">
        <f t="shared" si="272"/>
        <v>9.1721024000000003E-4</v>
      </c>
      <c r="FB39">
        <f t="shared" si="272"/>
        <v>1.427636306E-2</v>
      </c>
      <c r="FC39">
        <f t="shared" si="272"/>
        <v>1.4141065400000001E-3</v>
      </c>
      <c r="FD39">
        <f t="shared" si="272"/>
        <v>0</v>
      </c>
      <c r="FE39">
        <f t="shared" si="272"/>
        <v>8.2156796000000011E-4</v>
      </c>
      <c r="FF39">
        <f t="shared" si="272"/>
        <v>0</v>
      </c>
      <c r="FG39">
        <f t="shared" si="272"/>
        <v>3.1589621600000002E-3</v>
      </c>
      <c r="FH39">
        <f t="shared" si="272"/>
        <v>1.3399801200000001E-3</v>
      </c>
      <c r="FI39">
        <f t="shared" si="272"/>
        <v>3.78471786E-3</v>
      </c>
      <c r="FJ39">
        <f t="shared" si="272"/>
        <v>8.0209201000000004E-3</v>
      </c>
      <c r="FK39">
        <f t="shared" si="272"/>
        <v>5.8794342000000012E-4</v>
      </c>
      <c r="FL39">
        <f t="shared" si="272"/>
        <v>1.4942945599999999E-3</v>
      </c>
      <c r="FM39">
        <f t="shared" si="272"/>
        <v>7.3214663999999997E-4</v>
      </c>
      <c r="FN39">
        <f t="shared" si="272"/>
        <v>2.23148816E-3</v>
      </c>
      <c r="FO39">
        <f t="shared" si="272"/>
        <v>2.1665880639999999E-2</v>
      </c>
      <c r="FP39">
        <f t="shared" si="272"/>
        <v>6.1107092200000006E-3</v>
      </c>
      <c r="FQ39">
        <f t="shared" si="272"/>
        <v>1.19469542E-3</v>
      </c>
      <c r="FR39">
        <f t="shared" si="272"/>
        <v>1.069599054E-2</v>
      </c>
      <c r="FS39">
        <f t="shared" si="272"/>
        <v>2.3985134580000001E-2</v>
      </c>
      <c r="FT39">
        <f t="shared" si="272"/>
        <v>2.6700361400000001E-3</v>
      </c>
      <c r="FU39">
        <f t="shared" si="272"/>
        <v>1.00585368E-3</v>
      </c>
      <c r="FV39">
        <f t="shared" si="272"/>
        <v>1.2403602600000001E-3</v>
      </c>
      <c r="FW39">
        <f t="shared" si="272"/>
        <v>1.7694871200000001E-3</v>
      </c>
      <c r="FX39">
        <f t="shared" si="272"/>
        <v>1.0623984540000001E-2</v>
      </c>
      <c r="FY39">
        <f t="shared" si="272"/>
        <v>3.1477550199999998E-3</v>
      </c>
      <c r="FZ39">
        <f t="shared" si="272"/>
        <v>1.6634828200000002E-3</v>
      </c>
      <c r="GA39">
        <f t="shared" si="272"/>
        <v>1.9905891799999998E-3</v>
      </c>
      <c r="GB39">
        <f t="shared" si="272"/>
        <v>4.5514611200000001E-3</v>
      </c>
      <c r="GC39">
        <f t="shared" si="272"/>
        <v>2.9547295400000001E-3</v>
      </c>
      <c r="GD39">
        <f t="shared" si="272"/>
        <v>1.1364895199999999E-3</v>
      </c>
      <c r="GE39">
        <f t="shared" si="272"/>
        <v>9.5888016000000007E-4</v>
      </c>
      <c r="GF39">
        <f t="shared" si="272"/>
        <v>6.6742410599999998E-3</v>
      </c>
      <c r="GG39">
        <f t="shared" si="272"/>
        <v>3.1004628400000001E-3</v>
      </c>
      <c r="GH39">
        <f t="shared" si="272"/>
        <v>6.1358412000000009E-4</v>
      </c>
      <c r="GI39">
        <f t="shared" si="272"/>
        <v>6.7607927400000004E-3</v>
      </c>
      <c r="GJ39">
        <f t="shared" si="272"/>
        <v>2.9352027200000002E-3</v>
      </c>
      <c r="GK39">
        <f t="shared" si="272"/>
        <v>7.1205697999999996E-4</v>
      </c>
      <c r="GL39">
        <f t="shared" si="272"/>
        <v>0</v>
      </c>
      <c r="GM39">
        <f t="shared" ref="GM39:IX39" si="273">(GN18/40)*0.8</f>
        <v>9.8474802000000005E-4</v>
      </c>
      <c r="GN39">
        <f t="shared" si="273"/>
        <v>1.1044819020000001E-2</v>
      </c>
      <c r="GO39">
        <f t="shared" si="273"/>
        <v>8.8532623399999993E-3</v>
      </c>
      <c r="GP39">
        <f t="shared" si="273"/>
        <v>8.8055204E-4</v>
      </c>
      <c r="GQ39">
        <f t="shared" si="273"/>
        <v>1.9826005300000001E-2</v>
      </c>
      <c r="GR39">
        <f t="shared" si="273"/>
        <v>4.5531551320000002E-2</v>
      </c>
      <c r="GS39">
        <f t="shared" si="273"/>
        <v>6.0948678199999997E-3</v>
      </c>
      <c r="GT39">
        <f t="shared" si="273"/>
        <v>1.9595854200000003E-3</v>
      </c>
      <c r="GU39">
        <f t="shared" si="273"/>
        <v>6.9950640000000005E-4</v>
      </c>
      <c r="GV39">
        <f t="shared" si="273"/>
        <v>3.0276593340000005E-2</v>
      </c>
      <c r="GW39">
        <f t="shared" si="273"/>
        <v>7.2146330999999994E-3</v>
      </c>
      <c r="GX39">
        <f t="shared" si="273"/>
        <v>1.0445018020000002E-2</v>
      </c>
      <c r="GY39">
        <f t="shared" si="273"/>
        <v>3.5703505560000008E-2</v>
      </c>
      <c r="GZ39">
        <f t="shared" si="273"/>
        <v>1.5636986680000003E-2</v>
      </c>
      <c r="HA39">
        <f t="shared" si="273"/>
        <v>9.7746880000000006E-4</v>
      </c>
      <c r="HB39">
        <f t="shared" si="273"/>
        <v>2.9176048200000001E-3</v>
      </c>
      <c r="HC39">
        <f t="shared" si="273"/>
        <v>3.9081748399999996E-3</v>
      </c>
      <c r="HD39">
        <f t="shared" si="273"/>
        <v>4.2544960920000006E-2</v>
      </c>
      <c r="HE39">
        <f t="shared" si="273"/>
        <v>2.493858686E-2</v>
      </c>
      <c r="HF39">
        <f t="shared" si="273"/>
        <v>7.2468425800000002E-3</v>
      </c>
      <c r="HG39">
        <f t="shared" si="273"/>
        <v>1.34835604E-3</v>
      </c>
      <c r="HH39">
        <f t="shared" si="273"/>
        <v>1.93479446E-3</v>
      </c>
      <c r="HI39">
        <f t="shared" si="273"/>
        <v>2.0595223400000002E-3</v>
      </c>
      <c r="HJ39">
        <f t="shared" si="273"/>
        <v>1.0269236760000001E-2</v>
      </c>
      <c r="HK39">
        <f t="shared" si="273"/>
        <v>1.11544752E-2</v>
      </c>
      <c r="HL39">
        <f t="shared" si="273"/>
        <v>2.3509753200000004E-3</v>
      </c>
      <c r="HM39">
        <f t="shared" si="273"/>
        <v>2.1628678600000002E-3</v>
      </c>
      <c r="HN39">
        <f t="shared" si="273"/>
        <v>3.4915838319999996E-2</v>
      </c>
      <c r="HO39">
        <f t="shared" si="273"/>
        <v>1.3790189980000001E-2</v>
      </c>
      <c r="HP39">
        <f t="shared" si="273"/>
        <v>3.30092102E-3</v>
      </c>
      <c r="HQ39">
        <f t="shared" si="273"/>
        <v>8.7420216200000001E-3</v>
      </c>
      <c r="HR39">
        <f t="shared" si="273"/>
        <v>3.5499921599999999E-3</v>
      </c>
      <c r="HS39">
        <f t="shared" si="273"/>
        <v>5.1590828E-3</v>
      </c>
      <c r="HT39">
        <f t="shared" si="273"/>
        <v>1.973759236E-2</v>
      </c>
      <c r="HU39">
        <f t="shared" si="273"/>
        <v>5.8769023000000004E-3</v>
      </c>
      <c r="HV39">
        <f t="shared" si="273"/>
        <v>1.5272750399999999E-3</v>
      </c>
      <c r="HW39">
        <f t="shared" si="273"/>
        <v>6.5256025999999999E-4</v>
      </c>
      <c r="HX39">
        <f t="shared" si="273"/>
        <v>0</v>
      </c>
      <c r="HY39">
        <f t="shared" si="273"/>
        <v>1.4417321000000001E-3</v>
      </c>
      <c r="HZ39">
        <f t="shared" si="273"/>
        <v>4.7843351999999999E-3</v>
      </c>
      <c r="IA39">
        <f t="shared" si="273"/>
        <v>4.9355173800000006E-3</v>
      </c>
      <c r="IB39">
        <f t="shared" si="273"/>
        <v>2.4394577600000003E-3</v>
      </c>
      <c r="IC39">
        <f t="shared" si="273"/>
        <v>4.4310428000000001E-4</v>
      </c>
      <c r="ID39">
        <f t="shared" si="273"/>
        <v>8.1141078000000018E-4</v>
      </c>
      <c r="IE39">
        <f t="shared" si="273"/>
        <v>0</v>
      </c>
      <c r="IF39">
        <f t="shared" si="273"/>
        <v>8.7047100000000016E-4</v>
      </c>
      <c r="IG39">
        <f t="shared" si="273"/>
        <v>9.3107774000000018E-4</v>
      </c>
      <c r="IH39">
        <f t="shared" si="273"/>
        <v>0</v>
      </c>
      <c r="II39">
        <f t="shared" si="273"/>
        <v>3.6812250800000003E-3</v>
      </c>
      <c r="IJ39">
        <f t="shared" si="273"/>
        <v>4.4463038999999994E-3</v>
      </c>
      <c r="IK39">
        <f t="shared" si="273"/>
        <v>7.8890758000000009E-3</v>
      </c>
      <c r="IL39">
        <f t="shared" si="273"/>
        <v>0</v>
      </c>
      <c r="IM39">
        <f t="shared" si="273"/>
        <v>4.7940995000000002E-3</v>
      </c>
      <c r="IN39">
        <f t="shared" si="273"/>
        <v>0.12016901778</v>
      </c>
      <c r="IO39">
        <f t="shared" si="273"/>
        <v>4.2516808860000005E-2</v>
      </c>
      <c r="IP39">
        <f t="shared" si="273"/>
        <v>2.2412623780000002E-2</v>
      </c>
      <c r="IQ39">
        <f t="shared" si="273"/>
        <v>0.14918253562000003</v>
      </c>
      <c r="IR39">
        <f t="shared" si="273"/>
        <v>1.6140423580000004E-2</v>
      </c>
      <c r="IS39">
        <f t="shared" si="273"/>
        <v>5.1451591200000002E-3</v>
      </c>
      <c r="IT39">
        <f t="shared" si="273"/>
        <v>9.3960151800000016E-3</v>
      </c>
      <c r="IU39">
        <f t="shared" si="273"/>
        <v>1.2086611420000001E-2</v>
      </c>
      <c r="IV39">
        <f t="shared" si="273"/>
        <v>1.3995144500000001E-2</v>
      </c>
      <c r="IW39">
        <f t="shared" si="273"/>
        <v>3.9414783599999994E-3</v>
      </c>
      <c r="IX39">
        <f t="shared" si="273"/>
        <v>8.4663829199999995E-3</v>
      </c>
      <c r="IY39">
        <f t="shared" ref="IY39:LJ39" si="274">(IZ18/40)*0.8</f>
        <v>1.5573046660000001E-2</v>
      </c>
      <c r="IZ39">
        <f t="shared" si="274"/>
        <v>2.0415759919999998E-2</v>
      </c>
      <c r="JA39">
        <f t="shared" si="274"/>
        <v>4.0760760000000005E-3</v>
      </c>
      <c r="JB39">
        <f t="shared" si="274"/>
        <v>0</v>
      </c>
      <c r="JC39">
        <f t="shared" si="274"/>
        <v>3.22432242E-3</v>
      </c>
      <c r="JD39">
        <f t="shared" si="274"/>
        <v>0</v>
      </c>
      <c r="JE39">
        <f t="shared" si="274"/>
        <v>2.484210546E-2</v>
      </c>
      <c r="JF39">
        <f t="shared" si="274"/>
        <v>9.6397337840000014E-2</v>
      </c>
      <c r="JG39">
        <f t="shared" si="274"/>
        <v>9.4745482999999998E-3</v>
      </c>
      <c r="JH39">
        <f t="shared" si="274"/>
        <v>7.3397454799999998E-3</v>
      </c>
      <c r="JI39">
        <f t="shared" si="274"/>
        <v>0</v>
      </c>
      <c r="JJ39">
        <f t="shared" si="274"/>
        <v>0</v>
      </c>
      <c r="JK39">
        <f t="shared" si="274"/>
        <v>0.61001406860000007</v>
      </c>
      <c r="JL39">
        <f t="shared" si="274"/>
        <v>0.73080689520000019</v>
      </c>
      <c r="JM39">
        <f t="shared" si="274"/>
        <v>5.9535476340000004E-2</v>
      </c>
      <c r="JN39">
        <f t="shared" si="274"/>
        <v>2.3858219380000003</v>
      </c>
      <c r="JO39">
        <f t="shared" si="274"/>
        <v>0.30006124380000004</v>
      </c>
      <c r="JP39">
        <f t="shared" si="274"/>
        <v>3.629026456E-2</v>
      </c>
      <c r="JQ39">
        <f t="shared" si="274"/>
        <v>4.2139034080000005E-2</v>
      </c>
      <c r="JR39">
        <f t="shared" si="274"/>
        <v>7.3122651299999994E-2</v>
      </c>
      <c r="JS39">
        <f t="shared" si="274"/>
        <v>0.12119852657999999</v>
      </c>
      <c r="JT39">
        <f t="shared" si="274"/>
        <v>0.10405110230000002</v>
      </c>
      <c r="JU39">
        <f t="shared" si="274"/>
        <v>2.8153870200000004E-2</v>
      </c>
      <c r="JV39">
        <f t="shared" si="274"/>
        <v>0</v>
      </c>
      <c r="JW39">
        <f t="shared" si="274"/>
        <v>0</v>
      </c>
      <c r="JX39">
        <f t="shared" si="274"/>
        <v>2.4937673300000001E-2</v>
      </c>
      <c r="JY39">
        <f t="shared" si="274"/>
        <v>7.1760527060000009E-2</v>
      </c>
      <c r="JZ39">
        <f t="shared" si="274"/>
        <v>0</v>
      </c>
      <c r="KA39">
        <f t="shared" si="274"/>
        <v>2.6061176800000002E-2</v>
      </c>
      <c r="KB39">
        <f t="shared" si="274"/>
        <v>0.10773333092</v>
      </c>
      <c r="KC39">
        <f t="shared" si="274"/>
        <v>0.74968125420000009</v>
      </c>
      <c r="KD39">
        <f t="shared" si="274"/>
        <v>7.7138983559999999E-2</v>
      </c>
      <c r="KE39">
        <f t="shared" si="274"/>
        <v>1.9271080600000001E-2</v>
      </c>
      <c r="KF39">
        <f t="shared" si="274"/>
        <v>6.91111364E-3</v>
      </c>
      <c r="KG39">
        <f t="shared" si="274"/>
        <v>4.7114886440000003E-2</v>
      </c>
      <c r="KH39">
        <f t="shared" si="274"/>
        <v>9.9473145600000017E-3</v>
      </c>
      <c r="KI39">
        <f t="shared" si="274"/>
        <v>1.0005278560000001E-2</v>
      </c>
      <c r="KJ39">
        <f t="shared" si="274"/>
        <v>6.5256622200000006E-3</v>
      </c>
      <c r="KK39">
        <f t="shared" si="274"/>
        <v>7.959266080000001E-3</v>
      </c>
      <c r="KL39">
        <f t="shared" si="274"/>
        <v>7.1619661199999992E-3</v>
      </c>
      <c r="KM39">
        <f t="shared" si="274"/>
        <v>8.3530645000000001E-3</v>
      </c>
      <c r="KN39">
        <f t="shared" si="274"/>
        <v>0</v>
      </c>
      <c r="KO39">
        <f t="shared" si="274"/>
        <v>6.3583312800000007E-3</v>
      </c>
      <c r="KP39">
        <f t="shared" si="274"/>
        <v>0.25408597520000004</v>
      </c>
      <c r="KQ39">
        <f t="shared" si="274"/>
        <v>7.061254954E-2</v>
      </c>
      <c r="KR39">
        <f t="shared" si="274"/>
        <v>7.1437963999999993E-3</v>
      </c>
      <c r="KS39">
        <f t="shared" si="274"/>
        <v>3.4786090800000002E-3</v>
      </c>
      <c r="KT39">
        <f t="shared" si="274"/>
        <v>0</v>
      </c>
      <c r="KU39">
        <f t="shared" si="274"/>
        <v>7.2179438200000003E-3</v>
      </c>
      <c r="KV39">
        <f t="shared" si="274"/>
        <v>2.8944654220000001E-2</v>
      </c>
      <c r="KW39">
        <f t="shared" si="274"/>
        <v>5.3850071560000004E-2</v>
      </c>
      <c r="KX39">
        <f t="shared" si="274"/>
        <v>1.800225716E-2</v>
      </c>
      <c r="KY39">
        <f t="shared" si="274"/>
        <v>0</v>
      </c>
      <c r="KZ39">
        <f t="shared" si="274"/>
        <v>7.9513167800000003E-3</v>
      </c>
      <c r="LA39">
        <f t="shared" si="274"/>
        <v>0</v>
      </c>
      <c r="LB39">
        <f t="shared" si="274"/>
        <v>1.0429190004000002</v>
      </c>
      <c r="LC39">
        <f t="shared" si="274"/>
        <v>0.30716021319999998</v>
      </c>
      <c r="LD39">
        <f t="shared" si="274"/>
        <v>3.3580525860000002E-2</v>
      </c>
      <c r="LE39">
        <f t="shared" si="274"/>
        <v>2.9917306980000002E-2</v>
      </c>
      <c r="LF39">
        <f t="shared" si="274"/>
        <v>1.5865914539999998E-2</v>
      </c>
      <c r="LG39">
        <f t="shared" si="274"/>
        <v>3.8541757099999997E-2</v>
      </c>
      <c r="LH39">
        <f t="shared" si="274"/>
        <v>9.4449455660000001E-2</v>
      </c>
      <c r="LI39">
        <f t="shared" si="274"/>
        <v>0.13863283094000001</v>
      </c>
      <c r="LJ39">
        <f t="shared" si="274"/>
        <v>3.9944522199999999E-2</v>
      </c>
      <c r="LK39">
        <f t="shared" ref="LK39:NV39" si="275">(LL18/40)*0.8</f>
        <v>0</v>
      </c>
      <c r="LL39">
        <f t="shared" si="275"/>
        <v>1.013558346E-2</v>
      </c>
      <c r="LM39">
        <f t="shared" si="275"/>
        <v>2.9003816660000001E-2</v>
      </c>
      <c r="LN39">
        <f t="shared" si="275"/>
        <v>0</v>
      </c>
      <c r="LO39">
        <f t="shared" si="275"/>
        <v>1.823694084E-2</v>
      </c>
      <c r="LP39">
        <f t="shared" si="275"/>
        <v>5.076747700000001E-3</v>
      </c>
      <c r="LQ39">
        <f t="shared" si="275"/>
        <v>6.3055000600000001E-3</v>
      </c>
      <c r="LR39">
        <f t="shared" si="275"/>
        <v>6.9013877400000007E-3</v>
      </c>
      <c r="LS39">
        <f t="shared" si="275"/>
        <v>6.3593881599999999E-3</v>
      </c>
      <c r="LT39">
        <f t="shared" si="275"/>
        <v>1.3179467260000001E-2</v>
      </c>
      <c r="LU39">
        <f t="shared" si="275"/>
        <v>2.4791104640000002E-2</v>
      </c>
      <c r="LV39">
        <f t="shared" si="275"/>
        <v>0</v>
      </c>
      <c r="LW39">
        <f t="shared" si="275"/>
        <v>0</v>
      </c>
      <c r="LX39">
        <f t="shared" si="275"/>
        <v>0</v>
      </c>
      <c r="LY39">
        <f t="shared" si="275"/>
        <v>0</v>
      </c>
      <c r="LZ39">
        <f t="shared" si="275"/>
        <v>1.4108643560000002E-2</v>
      </c>
      <c r="MA39">
        <f t="shared" si="275"/>
        <v>0</v>
      </c>
      <c r="MB39">
        <f t="shared" si="275"/>
        <v>2.4167449000000001E-3</v>
      </c>
      <c r="MC39">
        <f t="shared" si="275"/>
        <v>1.4922753399999999E-3</v>
      </c>
      <c r="MD39">
        <f t="shared" si="275"/>
        <v>1.5892169000000002E-3</v>
      </c>
      <c r="ME39">
        <f t="shared" si="275"/>
        <v>1.2529535940000001E-2</v>
      </c>
      <c r="MF39">
        <f t="shared" si="275"/>
        <v>1.3864578999999999E-3</v>
      </c>
      <c r="MG39">
        <f t="shared" si="275"/>
        <v>1.3243458800000002E-3</v>
      </c>
      <c r="MH39">
        <f t="shared" si="275"/>
        <v>4.4231664400000001E-3</v>
      </c>
      <c r="MI39">
        <f t="shared" si="275"/>
        <v>0</v>
      </c>
      <c r="MJ39">
        <f t="shared" si="275"/>
        <v>0</v>
      </c>
      <c r="MK39">
        <f t="shared" si="275"/>
        <v>6.0579350200000012E-3</v>
      </c>
      <c r="ML39">
        <f t="shared" si="275"/>
        <v>1.392289696E-2</v>
      </c>
      <c r="MM39">
        <f t="shared" si="275"/>
        <v>7.2223059000000008E-3</v>
      </c>
      <c r="MN39">
        <f t="shared" si="275"/>
        <v>2.8826343200000003E-3</v>
      </c>
      <c r="MO39">
        <f t="shared" si="275"/>
        <v>3.1152104600000001E-3</v>
      </c>
      <c r="MP39">
        <f t="shared" si="275"/>
        <v>9.2211680200000017E-3</v>
      </c>
      <c r="MQ39">
        <f t="shared" si="275"/>
        <v>2.7378695400000004E-3</v>
      </c>
      <c r="MR39">
        <f t="shared" si="275"/>
        <v>1.296696644E-2</v>
      </c>
      <c r="MS39">
        <f t="shared" si="275"/>
        <v>6.826385682000001E-2</v>
      </c>
      <c r="MT39">
        <f t="shared" si="275"/>
        <v>2.9698210200000004E-3</v>
      </c>
      <c r="MU39">
        <f t="shared" si="275"/>
        <v>5.6881771800000001E-3</v>
      </c>
      <c r="MV39">
        <f t="shared" si="275"/>
        <v>0.31214391320000001</v>
      </c>
      <c r="MW39">
        <f t="shared" si="275"/>
        <v>4.1056035680000005E-2</v>
      </c>
      <c r="MX39">
        <f t="shared" si="275"/>
        <v>5.7175796599999995E-3</v>
      </c>
      <c r="MY39">
        <f t="shared" si="275"/>
        <v>3.1159247000000002E-3</v>
      </c>
      <c r="MZ39">
        <f t="shared" si="275"/>
        <v>6.9033513000000008E-3</v>
      </c>
      <c r="NA39">
        <f t="shared" si="275"/>
        <v>3.7666560760000002E-2</v>
      </c>
      <c r="NB39">
        <f t="shared" si="275"/>
        <v>8.6365889500000015E-2</v>
      </c>
      <c r="NC39">
        <f t="shared" si="275"/>
        <v>2.1015975780000001E-2</v>
      </c>
      <c r="ND39">
        <f t="shared" si="275"/>
        <v>0</v>
      </c>
      <c r="NE39">
        <f t="shared" si="275"/>
        <v>2.497546644E-2</v>
      </c>
      <c r="NF39">
        <f t="shared" si="275"/>
        <v>5.953082216000001E-2</v>
      </c>
      <c r="NG39">
        <f t="shared" si="275"/>
        <v>1.7460162960000001E-2</v>
      </c>
      <c r="NH39">
        <f t="shared" si="275"/>
        <v>4.8505840000000007E-3</v>
      </c>
      <c r="NI39">
        <f t="shared" si="275"/>
        <v>3.9807251440000004E-2</v>
      </c>
      <c r="NJ39">
        <f t="shared" si="275"/>
        <v>0.16518894524000002</v>
      </c>
      <c r="NK39">
        <f t="shared" si="275"/>
        <v>2.5867531160000002E-2</v>
      </c>
      <c r="NL39">
        <f t="shared" si="275"/>
        <v>6.0275227400000001E-3</v>
      </c>
      <c r="NM39">
        <f t="shared" si="275"/>
        <v>3.2751769660000006E-2</v>
      </c>
      <c r="NN39">
        <f t="shared" si="275"/>
        <v>4.4674098400000004E-3</v>
      </c>
      <c r="NO39">
        <f t="shared" si="275"/>
        <v>3.4990285400000004E-3</v>
      </c>
      <c r="NP39">
        <f t="shared" si="275"/>
        <v>4.58712806E-3</v>
      </c>
      <c r="NQ39">
        <f t="shared" si="275"/>
        <v>3.52525796E-3</v>
      </c>
      <c r="NR39">
        <f t="shared" si="275"/>
        <v>1.1983009980000001E-2</v>
      </c>
      <c r="NS39">
        <f t="shared" si="275"/>
        <v>0</v>
      </c>
      <c r="NT39">
        <f t="shared" si="275"/>
        <v>7.6202380400000012E-3</v>
      </c>
      <c r="NU39">
        <f t="shared" si="275"/>
        <v>0</v>
      </c>
      <c r="NV39">
        <f t="shared" si="275"/>
        <v>0</v>
      </c>
      <c r="NW39">
        <f t="shared" ref="NW39:QH39" si="276">(NX18/40)*0.8</f>
        <v>0</v>
      </c>
      <c r="NX39">
        <f t="shared" si="276"/>
        <v>5.9154590400000004E-3</v>
      </c>
      <c r="NY39">
        <f t="shared" si="276"/>
        <v>0.39787435160000006</v>
      </c>
      <c r="NZ39">
        <f t="shared" si="276"/>
        <v>6.9882361520000005E-2</v>
      </c>
      <c r="OA39">
        <f t="shared" si="276"/>
        <v>1.594216536E-2</v>
      </c>
      <c r="OB39">
        <f t="shared" si="276"/>
        <v>3.9343245999999997E-3</v>
      </c>
      <c r="OC39">
        <f t="shared" si="276"/>
        <v>9.3419440399999994E-3</v>
      </c>
      <c r="OD39">
        <f t="shared" si="276"/>
        <v>0.15185775956000003</v>
      </c>
      <c r="OE39">
        <f t="shared" si="276"/>
        <v>1.4791275606000001</v>
      </c>
      <c r="OF39">
        <f t="shared" si="276"/>
        <v>0.24390778600000004</v>
      </c>
      <c r="OG39">
        <f t="shared" si="276"/>
        <v>0</v>
      </c>
      <c r="OH39">
        <f t="shared" si="276"/>
        <v>1.6309155840000002E-2</v>
      </c>
      <c r="OI39">
        <f t="shared" si="276"/>
        <v>4.0267829820000003E-2</v>
      </c>
      <c r="OJ39">
        <f t="shared" si="276"/>
        <v>8.2716879600000012E-3</v>
      </c>
      <c r="OK39">
        <f t="shared" si="276"/>
        <v>0.56653227600000011</v>
      </c>
      <c r="OL39">
        <f t="shared" si="276"/>
        <v>0.13685537704</v>
      </c>
      <c r="OM39">
        <f t="shared" si="276"/>
        <v>1.7239860079999999E-2</v>
      </c>
      <c r="ON39">
        <f t="shared" si="276"/>
        <v>8.2786720000000008E-3</v>
      </c>
      <c r="OO39">
        <f t="shared" si="276"/>
        <v>1.9200618460000003E-2</v>
      </c>
      <c r="OP39">
        <f t="shared" si="276"/>
        <v>9.0311445840000004E-2</v>
      </c>
      <c r="OQ39">
        <f t="shared" si="276"/>
        <v>1.0327825901999999</v>
      </c>
      <c r="OR39">
        <f t="shared" si="276"/>
        <v>0.2019698862</v>
      </c>
      <c r="OS39">
        <f t="shared" si="276"/>
        <v>0.11536394378000002</v>
      </c>
      <c r="OT39">
        <f t="shared" si="276"/>
        <v>1.5247989800000002E-3</v>
      </c>
      <c r="OU39">
        <f t="shared" si="276"/>
        <v>8.3074648000000008E-3</v>
      </c>
      <c r="OV39">
        <f t="shared" si="276"/>
        <v>2.7381857760000003E-2</v>
      </c>
      <c r="OW39">
        <f t="shared" si="276"/>
        <v>4.3044408280000002E-2</v>
      </c>
      <c r="OX39">
        <f t="shared" si="276"/>
        <v>1.0910126579999999E-2</v>
      </c>
      <c r="OY39">
        <f t="shared" si="276"/>
        <v>4.9738075199999999E-3</v>
      </c>
      <c r="OZ39">
        <f t="shared" si="276"/>
        <v>1.2071668000000002E-3</v>
      </c>
      <c r="PA39">
        <f t="shared" si="276"/>
        <v>1.3894937600000001E-3</v>
      </c>
      <c r="PB39">
        <f t="shared" si="276"/>
        <v>7.2349662400000006E-3</v>
      </c>
      <c r="PC39">
        <f t="shared" si="276"/>
        <v>6.9630680560000005E-2</v>
      </c>
      <c r="PD39">
        <f t="shared" si="276"/>
        <v>1.4704452220000001E-2</v>
      </c>
      <c r="PE39">
        <f t="shared" si="276"/>
        <v>0</v>
      </c>
      <c r="PF39">
        <f t="shared" si="276"/>
        <v>0</v>
      </c>
      <c r="PG39">
        <f t="shared" si="276"/>
        <v>0</v>
      </c>
      <c r="PH39">
        <f t="shared" si="276"/>
        <v>7.9900689800000008E-3</v>
      </c>
      <c r="PI39">
        <f t="shared" si="276"/>
        <v>1.4299286140000001E-2</v>
      </c>
      <c r="PJ39">
        <f t="shared" si="276"/>
        <v>8.6026693600000009E-2</v>
      </c>
      <c r="PK39">
        <f t="shared" si="276"/>
        <v>7.9866424000000005E-4</v>
      </c>
      <c r="PL39">
        <f t="shared" si="276"/>
        <v>0.39237875640000003</v>
      </c>
      <c r="PM39">
        <f t="shared" si="276"/>
        <v>0.10898550306000002</v>
      </c>
      <c r="PN39">
        <f t="shared" si="276"/>
        <v>3.2996072860000003E-2</v>
      </c>
      <c r="PO39">
        <f t="shared" si="276"/>
        <v>1.227744484E-2</v>
      </c>
      <c r="PP39">
        <f t="shared" si="276"/>
        <v>3.1568988660000005E-2</v>
      </c>
      <c r="PQ39">
        <f t="shared" si="276"/>
        <v>0.23927441900000002</v>
      </c>
      <c r="PR39">
        <f t="shared" si="276"/>
        <v>1.0589466556000002</v>
      </c>
      <c r="PS39">
        <f t="shared" si="276"/>
        <v>0.3099248892</v>
      </c>
      <c r="PT39">
        <f t="shared" si="276"/>
        <v>1.4482795200000001E-3</v>
      </c>
      <c r="PU39">
        <f t="shared" si="276"/>
        <v>6.7126262200000002E-3</v>
      </c>
      <c r="PV39">
        <f t="shared" si="276"/>
        <v>0.24267009019999999</v>
      </c>
      <c r="PW39">
        <f t="shared" si="276"/>
        <v>0.33219356840000008</v>
      </c>
      <c r="PX39">
        <f t="shared" si="276"/>
        <v>9.2476972180000006E-2</v>
      </c>
      <c r="PY39">
        <f t="shared" si="276"/>
        <v>2.5224857479999998E-2</v>
      </c>
      <c r="PZ39">
        <f t="shared" si="276"/>
        <v>3.2583875419999998E-2</v>
      </c>
      <c r="QA39">
        <f t="shared" si="276"/>
        <v>2.7536259340000004E-2</v>
      </c>
      <c r="QB39">
        <f t="shared" si="276"/>
        <v>2.8916363E-3</v>
      </c>
      <c r="QC39">
        <f t="shared" si="276"/>
        <v>8.0026139680000011E-2</v>
      </c>
      <c r="QD39">
        <f t="shared" si="276"/>
        <v>1.8474519740000001E-2</v>
      </c>
      <c r="QE39">
        <f t="shared" si="276"/>
        <v>4.8785814400000007E-3</v>
      </c>
      <c r="QF39">
        <f t="shared" si="276"/>
        <v>1.9636891799999999E-3</v>
      </c>
      <c r="QG39">
        <f t="shared" si="276"/>
        <v>3.2237075399999997E-3</v>
      </c>
      <c r="QH39">
        <f t="shared" si="276"/>
        <v>3.5292001759999997E-2</v>
      </c>
      <c r="QI39">
        <f t="shared" ref="QI39:ST39" si="277">(QJ18/40)*0.8</f>
        <v>0.81813761760000014</v>
      </c>
      <c r="QJ39">
        <f t="shared" si="277"/>
        <v>0.23007411699999999</v>
      </c>
      <c r="QK39">
        <f t="shared" si="277"/>
        <v>0</v>
      </c>
      <c r="QL39">
        <f t="shared" si="277"/>
        <v>2.9704854140000004E-2</v>
      </c>
      <c r="QM39">
        <f t="shared" si="277"/>
        <v>4.8638468840000004E-2</v>
      </c>
      <c r="QN39">
        <f t="shared" si="277"/>
        <v>1.2417355160000003E-2</v>
      </c>
      <c r="QO39">
        <f t="shared" si="277"/>
        <v>8.0453354580000011E-2</v>
      </c>
      <c r="QP39">
        <f t="shared" si="277"/>
        <v>7.154100796E-2</v>
      </c>
      <c r="QQ39">
        <f t="shared" si="277"/>
        <v>3.3241866000000003E-4</v>
      </c>
      <c r="QR39">
        <f t="shared" si="277"/>
        <v>0.15208389096</v>
      </c>
      <c r="QS39">
        <f t="shared" si="277"/>
        <v>4.0855569580000001E-2</v>
      </c>
      <c r="QT39">
        <f t="shared" si="277"/>
        <v>1.1601691220000002E-2</v>
      </c>
      <c r="QU39">
        <f t="shared" si="277"/>
        <v>4.0563762800000002E-3</v>
      </c>
      <c r="QV39">
        <f t="shared" si="277"/>
        <v>8.3588422799999989E-3</v>
      </c>
      <c r="QW39">
        <f t="shared" si="277"/>
        <v>7.2708357000000001E-2</v>
      </c>
      <c r="QX39">
        <f t="shared" si="277"/>
        <v>1.6709495695999999</v>
      </c>
      <c r="QY39">
        <f t="shared" si="277"/>
        <v>0.50630720000000007</v>
      </c>
      <c r="QZ39">
        <f t="shared" si="277"/>
        <v>5.9199392000000009E-4</v>
      </c>
      <c r="RA39">
        <f t="shared" si="277"/>
        <v>8.9715296199999999E-3</v>
      </c>
      <c r="RB39">
        <f t="shared" si="277"/>
        <v>3.8925147600000001E-2</v>
      </c>
      <c r="RC39">
        <f t="shared" si="277"/>
        <v>5.2944161200000006E-2</v>
      </c>
      <c r="RD39">
        <f t="shared" si="277"/>
        <v>2.7835452859999998E-2</v>
      </c>
      <c r="RE39">
        <f t="shared" si="277"/>
        <v>2.44018676E-3</v>
      </c>
      <c r="RF39">
        <f t="shared" si="277"/>
        <v>6.8724325220000007E-2</v>
      </c>
      <c r="RG39">
        <f t="shared" si="277"/>
        <v>6.4927594000000009E-4</v>
      </c>
      <c r="RH39">
        <f t="shared" si="277"/>
        <v>2.4271608000000003E-4</v>
      </c>
      <c r="RI39">
        <f t="shared" si="277"/>
        <v>8.078152800000001E-4</v>
      </c>
      <c r="RJ39">
        <f t="shared" si="277"/>
        <v>5.9666759999999993E-5</v>
      </c>
      <c r="RK39">
        <f t="shared" si="277"/>
        <v>2.0912542300000003E-2</v>
      </c>
      <c r="RL39">
        <f t="shared" si="277"/>
        <v>4.3342462000000003E-4</v>
      </c>
      <c r="RM39">
        <f t="shared" si="277"/>
        <v>0</v>
      </c>
      <c r="RN39">
        <f t="shared" si="277"/>
        <v>1.2333839000000001E-3</v>
      </c>
      <c r="RO39">
        <f t="shared" si="277"/>
        <v>6.5994757200000011E-3</v>
      </c>
      <c r="RP39">
        <f t="shared" si="277"/>
        <v>9.7825064E-4</v>
      </c>
      <c r="RQ39">
        <f t="shared" si="277"/>
        <v>5.8205380000000002E-5</v>
      </c>
      <c r="RR39">
        <f t="shared" si="277"/>
        <v>5.4077088799999997E-3</v>
      </c>
      <c r="RS39">
        <f t="shared" si="277"/>
        <v>7.3850802000000005E-4</v>
      </c>
      <c r="RT39">
        <f t="shared" si="277"/>
        <v>0</v>
      </c>
      <c r="RU39">
        <f t="shared" si="277"/>
        <v>4.8202569399999999E-3</v>
      </c>
      <c r="RV39">
        <f t="shared" si="277"/>
        <v>1.1015972199999999E-3</v>
      </c>
      <c r="RW39">
        <f t="shared" si="277"/>
        <v>1.85247352E-3</v>
      </c>
      <c r="RX39">
        <f t="shared" si="277"/>
        <v>0</v>
      </c>
      <c r="RY39">
        <f t="shared" si="277"/>
        <v>6.7682068000000006E-4</v>
      </c>
      <c r="RZ39">
        <f t="shared" si="277"/>
        <v>0</v>
      </c>
      <c r="SA39">
        <f t="shared" si="277"/>
        <v>4.3354408000000001E-4</v>
      </c>
      <c r="SB39">
        <f t="shared" si="277"/>
        <v>4.3490936000000006E-4</v>
      </c>
      <c r="SC39">
        <f t="shared" si="277"/>
        <v>0</v>
      </c>
      <c r="SD39">
        <f t="shared" si="277"/>
        <v>5.1007126000000001E-4</v>
      </c>
      <c r="SE39">
        <f t="shared" si="277"/>
        <v>1.6588305000000002E-3</v>
      </c>
      <c r="SF39">
        <f t="shared" si="277"/>
        <v>2.0644919800000003E-3</v>
      </c>
      <c r="SG39">
        <f t="shared" si="277"/>
        <v>6.522155E-4</v>
      </c>
      <c r="SH39">
        <f t="shared" si="277"/>
        <v>1.7881433600000001E-3</v>
      </c>
      <c r="SI39">
        <f t="shared" si="277"/>
        <v>1.3777027800000001E-3</v>
      </c>
      <c r="SJ39">
        <f t="shared" si="277"/>
        <v>0</v>
      </c>
      <c r="SK39">
        <f t="shared" si="277"/>
        <v>2.19634026E-3</v>
      </c>
      <c r="SL39">
        <f t="shared" si="277"/>
        <v>3.5663023800000001E-3</v>
      </c>
      <c r="SM39">
        <f t="shared" si="277"/>
        <v>4.5501795000000003E-3</v>
      </c>
      <c r="SN39">
        <f t="shared" si="277"/>
        <v>4.0664170599999999E-3</v>
      </c>
      <c r="SO39">
        <f t="shared" si="277"/>
        <v>1.9966651660000001E-2</v>
      </c>
      <c r="SP39">
        <f t="shared" si="277"/>
        <v>2.8258595199999997E-3</v>
      </c>
      <c r="SQ39">
        <f t="shared" si="277"/>
        <v>5.8948138000000008E-3</v>
      </c>
      <c r="SR39">
        <f t="shared" si="277"/>
        <v>1.04343192E-2</v>
      </c>
      <c r="SS39">
        <f t="shared" si="277"/>
        <v>4.0214342600000006E-3</v>
      </c>
      <c r="ST39">
        <f t="shared" si="277"/>
        <v>2.44948118E-3</v>
      </c>
      <c r="SU39">
        <f t="shared" ref="SU39:VF39" si="278">(SV18/40)*0.8</f>
        <v>9.1630230000000002E-4</v>
      </c>
      <c r="SV39">
        <f t="shared" si="278"/>
        <v>6.9709067400000012E-3</v>
      </c>
      <c r="SW39">
        <f t="shared" si="278"/>
        <v>0</v>
      </c>
      <c r="SX39">
        <f t="shared" si="278"/>
        <v>7.6135411000000002E-3</v>
      </c>
      <c r="SY39">
        <f t="shared" si="278"/>
        <v>3.4403763060000002E-2</v>
      </c>
      <c r="SZ39">
        <f t="shared" si="278"/>
        <v>8.8824035999999999E-3</v>
      </c>
      <c r="TA39">
        <f t="shared" si="278"/>
        <v>2.3470640200000002E-3</v>
      </c>
      <c r="TB39">
        <f t="shared" si="278"/>
        <v>6.8263776000000004E-4</v>
      </c>
      <c r="TC39">
        <f t="shared" si="278"/>
        <v>1.2634583960000001E-2</v>
      </c>
      <c r="TD39">
        <f t="shared" si="278"/>
        <v>6.5647339960000009E-2</v>
      </c>
      <c r="TE39">
        <f t="shared" si="278"/>
        <v>4.9700169259999996E-2</v>
      </c>
      <c r="TF39">
        <f t="shared" si="278"/>
        <v>3.0917460400000005E-3</v>
      </c>
      <c r="TG39">
        <f t="shared" si="278"/>
        <v>6.6039806199999999E-3</v>
      </c>
      <c r="TH39">
        <f t="shared" si="278"/>
        <v>7.4056281199999996E-3</v>
      </c>
      <c r="TI39">
        <f t="shared" si="278"/>
        <v>0</v>
      </c>
      <c r="TJ39">
        <f t="shared" si="278"/>
        <v>5.4747082000000007E-4</v>
      </c>
      <c r="TK39">
        <f t="shared" si="278"/>
        <v>8.7056740599999998E-3</v>
      </c>
      <c r="TL39">
        <f t="shared" si="278"/>
        <v>5.0717902100000004E-2</v>
      </c>
      <c r="TM39">
        <f t="shared" si="278"/>
        <v>2.1968903000000001E-3</v>
      </c>
      <c r="TN39">
        <f t="shared" si="278"/>
        <v>0</v>
      </c>
      <c r="TO39">
        <f t="shared" si="278"/>
        <v>2.4266709200000004E-3</v>
      </c>
      <c r="TP39">
        <f t="shared" si="278"/>
        <v>0</v>
      </c>
      <c r="TQ39">
        <f t="shared" si="278"/>
        <v>3.3871804800000003E-3</v>
      </c>
      <c r="TR39">
        <f t="shared" si="278"/>
        <v>1.6015342199999999E-3</v>
      </c>
      <c r="TS39">
        <f t="shared" si="278"/>
        <v>7.2074180600000017E-3</v>
      </c>
      <c r="TT39">
        <f t="shared" si="278"/>
        <v>1.02310357E-2</v>
      </c>
      <c r="TU39">
        <f t="shared" si="278"/>
        <v>4.1505561200000001E-3</v>
      </c>
      <c r="TV39">
        <f t="shared" si="278"/>
        <v>0</v>
      </c>
      <c r="TW39">
        <f t="shared" si="278"/>
        <v>0</v>
      </c>
      <c r="TX39">
        <f t="shared" si="278"/>
        <v>1.8366484999999999E-3</v>
      </c>
      <c r="TY39">
        <f t="shared" si="278"/>
        <v>8.6303960000000011E-4</v>
      </c>
      <c r="TZ39">
        <f t="shared" si="278"/>
        <v>3.4875095880000005E-2</v>
      </c>
      <c r="UA39">
        <f t="shared" si="278"/>
        <v>3.0977086599999999E-2</v>
      </c>
      <c r="UB39">
        <f t="shared" si="278"/>
        <v>1.9919438300000002E-2</v>
      </c>
      <c r="UC39">
        <f t="shared" si="278"/>
        <v>4.8982918000000004E-4</v>
      </c>
      <c r="UD39">
        <f t="shared" si="278"/>
        <v>2.89958895E-2</v>
      </c>
      <c r="UE39">
        <f t="shared" si="278"/>
        <v>0.55919178340000009</v>
      </c>
      <c r="UF39">
        <f t="shared" si="278"/>
        <v>0.56301590860000006</v>
      </c>
      <c r="UG39">
        <f t="shared" si="278"/>
        <v>1.556147244E-2</v>
      </c>
      <c r="UH39">
        <f t="shared" si="278"/>
        <v>1.4253646579999999E-2</v>
      </c>
      <c r="UI39">
        <f t="shared" si="278"/>
        <v>1.7080258800000001E-2</v>
      </c>
      <c r="UJ39">
        <f t="shared" si="278"/>
        <v>1.6836752599999998E-3</v>
      </c>
      <c r="UK39">
        <f t="shared" si="278"/>
        <v>0.1238792623</v>
      </c>
      <c r="UL39">
        <f t="shared" si="278"/>
        <v>2.7090069099999999E-2</v>
      </c>
      <c r="UM39">
        <f t="shared" si="278"/>
        <v>6.4168621600000008E-3</v>
      </c>
      <c r="UN39">
        <f t="shared" si="278"/>
        <v>0</v>
      </c>
      <c r="UO39">
        <f t="shared" si="278"/>
        <v>2.6499419600000003E-3</v>
      </c>
      <c r="UP39">
        <f t="shared" si="278"/>
        <v>2.9709730320000002E-2</v>
      </c>
      <c r="UQ39">
        <f t="shared" si="278"/>
        <v>0.1883746922</v>
      </c>
      <c r="UR39">
        <f t="shared" si="278"/>
        <v>0.20097539440000001</v>
      </c>
      <c r="US39">
        <f t="shared" si="278"/>
        <v>5.9360291400000001E-3</v>
      </c>
      <c r="UT39">
        <f t="shared" si="278"/>
        <v>9.2718290400000004E-3</v>
      </c>
      <c r="UU39">
        <f t="shared" si="278"/>
        <v>1.4981411640000001E-2</v>
      </c>
      <c r="UV39">
        <f t="shared" si="278"/>
        <v>0</v>
      </c>
      <c r="UW39">
        <f t="shared" si="278"/>
        <v>9.3004804E-4</v>
      </c>
      <c r="UX39">
        <f t="shared" si="278"/>
        <v>0</v>
      </c>
      <c r="UY39">
        <f t="shared" si="278"/>
        <v>1.7960359200000003E-3</v>
      </c>
      <c r="UZ39">
        <f t="shared" si="278"/>
        <v>5.0413708200000001E-3</v>
      </c>
      <c r="VA39">
        <f t="shared" si="278"/>
        <v>5.9176377400000004E-3</v>
      </c>
      <c r="VB39">
        <f t="shared" si="278"/>
        <v>0</v>
      </c>
      <c r="VC39">
        <f t="shared" si="278"/>
        <v>0</v>
      </c>
      <c r="VD39">
        <f t="shared" si="278"/>
        <v>0</v>
      </c>
      <c r="VE39">
        <f t="shared" si="278"/>
        <v>1.0926213739999999E-2</v>
      </c>
      <c r="VF39">
        <f t="shared" si="278"/>
        <v>0</v>
      </c>
      <c r="VG39">
        <f t="shared" ref="VG39:XR39" si="279">(VH18/40)*0.8</f>
        <v>1.41105303E-2</v>
      </c>
      <c r="VH39">
        <f t="shared" si="279"/>
        <v>1.8951403220000003E-2</v>
      </c>
      <c r="VI39">
        <f t="shared" si="279"/>
        <v>1.1459061800000001E-3</v>
      </c>
      <c r="VJ39">
        <f t="shared" si="279"/>
        <v>6.3308915519999995E-2</v>
      </c>
      <c r="VK39">
        <f t="shared" si="279"/>
        <v>0.3427408958</v>
      </c>
      <c r="VL39">
        <f t="shared" si="279"/>
        <v>1.545551218E-2</v>
      </c>
      <c r="VM39">
        <f t="shared" si="279"/>
        <v>1.2149369280000001E-2</v>
      </c>
      <c r="VN39">
        <f t="shared" si="279"/>
        <v>1.7265927900000002E-2</v>
      </c>
      <c r="VO39">
        <f t="shared" si="279"/>
        <v>1.2898084999999998E-2</v>
      </c>
      <c r="VP39">
        <f t="shared" si="279"/>
        <v>0</v>
      </c>
      <c r="VQ39">
        <f t="shared" si="279"/>
        <v>0</v>
      </c>
      <c r="VR39">
        <f t="shared" si="279"/>
        <v>0</v>
      </c>
      <c r="VS39">
        <f t="shared" si="279"/>
        <v>4.5256693599999998E-3</v>
      </c>
      <c r="VT39">
        <f t="shared" si="279"/>
        <v>0.13543532225999999</v>
      </c>
      <c r="VU39">
        <f t="shared" si="279"/>
        <v>0.28142987980000006</v>
      </c>
      <c r="VV39">
        <f t="shared" si="279"/>
        <v>1.0235253580000001E-2</v>
      </c>
      <c r="VW39">
        <f t="shared" si="279"/>
        <v>9.7416911999999994E-4</v>
      </c>
      <c r="VX39">
        <f t="shared" si="279"/>
        <v>2.476990146E-2</v>
      </c>
      <c r="VY39">
        <f t="shared" si="279"/>
        <v>2.0415597000000003E-3</v>
      </c>
      <c r="VZ39">
        <f t="shared" si="279"/>
        <v>5.6351188399999998E-3</v>
      </c>
      <c r="WA39">
        <f t="shared" si="279"/>
        <v>0</v>
      </c>
      <c r="WB39">
        <f t="shared" si="279"/>
        <v>3.9117670399999999E-3</v>
      </c>
      <c r="WC39">
        <f t="shared" si="279"/>
        <v>3.4565582800000004E-3</v>
      </c>
      <c r="WD39">
        <f t="shared" si="279"/>
        <v>8.3977220599999996E-3</v>
      </c>
      <c r="WE39">
        <f t="shared" si="279"/>
        <v>0</v>
      </c>
      <c r="WF39">
        <f t="shared" si="279"/>
        <v>0</v>
      </c>
      <c r="WG39">
        <f t="shared" si="279"/>
        <v>0</v>
      </c>
      <c r="WH39">
        <f t="shared" si="279"/>
        <v>0</v>
      </c>
      <c r="WI39">
        <f t="shared" si="279"/>
        <v>6.6616073600000011E-3</v>
      </c>
      <c r="WJ39">
        <f t="shared" si="279"/>
        <v>0.85648485460000012</v>
      </c>
      <c r="WK39">
        <f t="shared" si="279"/>
        <v>8.3912256680000019E-2</v>
      </c>
      <c r="WL39">
        <f t="shared" si="279"/>
        <v>1.092212526E-2</v>
      </c>
      <c r="WM39">
        <f t="shared" si="279"/>
        <v>0</v>
      </c>
      <c r="WN39">
        <f t="shared" si="279"/>
        <v>4.1512178400000006E-3</v>
      </c>
      <c r="WO39">
        <f t="shared" si="279"/>
        <v>1.6073961219999999E-2</v>
      </c>
      <c r="WP39">
        <f t="shared" si="279"/>
        <v>5.8571360860000005E-2</v>
      </c>
      <c r="WQ39">
        <f t="shared" si="279"/>
        <v>0.12663987141999999</v>
      </c>
      <c r="WR39">
        <f t="shared" si="279"/>
        <v>1.713432002E-2</v>
      </c>
      <c r="WS39">
        <f t="shared" si="279"/>
        <v>1.3151926620000002E-2</v>
      </c>
      <c r="WT39">
        <f t="shared" si="279"/>
        <v>0</v>
      </c>
      <c r="WU39">
        <f t="shared" si="279"/>
        <v>0</v>
      </c>
      <c r="WV39">
        <f t="shared" si="279"/>
        <v>0.63701709660000005</v>
      </c>
      <c r="WW39">
        <f t="shared" si="279"/>
        <v>5.7055333300000004E-2</v>
      </c>
      <c r="WX39">
        <f t="shared" si="279"/>
        <v>0</v>
      </c>
      <c r="WY39">
        <f t="shared" si="279"/>
        <v>9.428551700000001E-3</v>
      </c>
      <c r="WZ39">
        <f t="shared" si="279"/>
        <v>6.4909143540000006E-2</v>
      </c>
      <c r="XA39">
        <f t="shared" si="279"/>
        <v>3.9552389620000003E-2</v>
      </c>
      <c r="XB39">
        <f t="shared" si="279"/>
        <v>2.6085473500000001E-2</v>
      </c>
      <c r="XC39">
        <f t="shared" si="279"/>
        <v>4.6886721520000001E-2</v>
      </c>
      <c r="XD39">
        <f t="shared" si="279"/>
        <v>0</v>
      </c>
      <c r="XE39">
        <f t="shared" si="279"/>
        <v>0</v>
      </c>
      <c r="XF39">
        <f t="shared" si="279"/>
        <v>0</v>
      </c>
      <c r="XG39">
        <f t="shared" si="279"/>
        <v>2.37748878E-3</v>
      </c>
      <c r="XH39">
        <f t="shared" si="279"/>
        <v>5.4610524000000011E-3</v>
      </c>
      <c r="XI39">
        <f t="shared" si="279"/>
        <v>0</v>
      </c>
      <c r="XJ39">
        <f t="shared" si="279"/>
        <v>0</v>
      </c>
      <c r="XK39">
        <f t="shared" si="279"/>
        <v>8.7774198919999991E-2</v>
      </c>
      <c r="XL39">
        <f t="shared" si="279"/>
        <v>1.9262738368000001</v>
      </c>
      <c r="XM39">
        <f t="shared" si="279"/>
        <v>0.11336031376</v>
      </c>
      <c r="XN39">
        <f t="shared" si="279"/>
        <v>1.3093445539999998E-2</v>
      </c>
      <c r="XO39">
        <f t="shared" si="279"/>
        <v>7.8921752339999998E-2</v>
      </c>
      <c r="XP39">
        <f t="shared" si="279"/>
        <v>1.209911524E-2</v>
      </c>
      <c r="XQ39">
        <f t="shared" si="279"/>
        <v>0.20837833419999999</v>
      </c>
      <c r="XR39">
        <f t="shared" si="279"/>
        <v>0.10901944964000002</v>
      </c>
      <c r="XS39">
        <f t="shared" ref="XS39:AAD39" si="280">(XT18/40)*0.8</f>
        <v>0.2567108568</v>
      </c>
      <c r="XT39">
        <f t="shared" si="280"/>
        <v>1.1982262788</v>
      </c>
      <c r="XU39">
        <f t="shared" si="280"/>
        <v>6.1165977000000003E-3</v>
      </c>
      <c r="XV39">
        <f t="shared" si="280"/>
        <v>5.4851982300000005E-2</v>
      </c>
      <c r="XW39">
        <f t="shared" si="280"/>
        <v>9.1581180000000002E-5</v>
      </c>
      <c r="XX39">
        <f t="shared" si="280"/>
        <v>1.2518276000000002E-4</v>
      </c>
      <c r="XY39">
        <f t="shared" si="280"/>
        <v>2.0055634000000001E-4</v>
      </c>
      <c r="XZ39">
        <f t="shared" si="280"/>
        <v>3.4660792000000009E-4</v>
      </c>
      <c r="YA39">
        <f t="shared" si="280"/>
        <v>4.2122122000000004E-4</v>
      </c>
      <c r="YB39">
        <f t="shared" si="280"/>
        <v>6.3821508000000003E-4</v>
      </c>
      <c r="YC39">
        <f t="shared" si="280"/>
        <v>1.8825826400000003E-3</v>
      </c>
      <c r="YD39">
        <f t="shared" si="280"/>
        <v>1.03144316E-3</v>
      </c>
      <c r="YE39">
        <f t="shared" si="280"/>
        <v>5.7422604E-4</v>
      </c>
      <c r="YF39">
        <f t="shared" si="280"/>
        <v>9.5520010000000016E-4</v>
      </c>
      <c r="YG39">
        <f t="shared" si="280"/>
        <v>4.2536077999999998E-4</v>
      </c>
      <c r="YH39">
        <f t="shared" si="280"/>
        <v>8.5723724000000008E-4</v>
      </c>
      <c r="YI39">
        <f t="shared" si="280"/>
        <v>4.0166624000000003E-4</v>
      </c>
      <c r="YJ39">
        <f t="shared" si="280"/>
        <v>9.0547840000000003E-5</v>
      </c>
      <c r="YK39">
        <f t="shared" si="280"/>
        <v>1.0387376000000001E-4</v>
      </c>
      <c r="YL39">
        <f t="shared" si="280"/>
        <v>1.0879073999999999E-3</v>
      </c>
      <c r="YM39">
        <f t="shared" si="280"/>
        <v>7.979503839999999E-3</v>
      </c>
      <c r="YN39">
        <f t="shared" si="280"/>
        <v>5.5026033200000005E-3</v>
      </c>
      <c r="YO39">
        <f t="shared" si="280"/>
        <v>4.1426112000000003E-4</v>
      </c>
      <c r="YP39">
        <f t="shared" si="280"/>
        <v>1.8955861800000003E-3</v>
      </c>
      <c r="YQ39">
        <f t="shared" si="280"/>
        <v>6.0725020200000004E-3</v>
      </c>
      <c r="YR39">
        <f t="shared" si="280"/>
        <v>1.4301484000000001E-3</v>
      </c>
      <c r="YS39">
        <f t="shared" si="280"/>
        <v>2.3962157800000005E-3</v>
      </c>
      <c r="YT39">
        <f t="shared" si="280"/>
        <v>3.8044728399999998E-3</v>
      </c>
      <c r="YU39">
        <f t="shared" si="280"/>
        <v>1.3947950800000002E-3</v>
      </c>
      <c r="YV39">
        <f t="shared" si="280"/>
        <v>6.082334400000001E-4</v>
      </c>
      <c r="YW39">
        <f t="shared" si="280"/>
        <v>9.5807559999999995E-4</v>
      </c>
      <c r="YX39">
        <f t="shared" si="280"/>
        <v>2.7948852000000003E-4</v>
      </c>
      <c r="YY39">
        <f t="shared" si="280"/>
        <v>2.03701198E-3</v>
      </c>
      <c r="YZ39">
        <f t="shared" si="280"/>
        <v>5.7796076000000008E-4</v>
      </c>
      <c r="ZA39">
        <f t="shared" si="280"/>
        <v>1.5056112000000002E-4</v>
      </c>
      <c r="ZB39">
        <f t="shared" si="280"/>
        <v>1.7096248000000001E-4</v>
      </c>
      <c r="ZC39">
        <f t="shared" si="280"/>
        <v>2.7176938400000003E-3</v>
      </c>
      <c r="ZD39">
        <f t="shared" si="280"/>
        <v>2.2320429199999998E-3</v>
      </c>
      <c r="ZE39">
        <f t="shared" si="280"/>
        <v>2.8254956000000001E-3</v>
      </c>
      <c r="ZF39">
        <f t="shared" si="280"/>
        <v>1.5265819E-3</v>
      </c>
      <c r="ZG39">
        <f t="shared" si="280"/>
        <v>1.6514920000000001E-3</v>
      </c>
      <c r="ZH39">
        <f t="shared" si="280"/>
        <v>6.8927886000000002E-4</v>
      </c>
      <c r="ZI39">
        <f t="shared" si="280"/>
        <v>1.5707994E-4</v>
      </c>
      <c r="ZJ39">
        <f t="shared" si="280"/>
        <v>9.697148840000001E-3</v>
      </c>
      <c r="ZK39">
        <f t="shared" si="280"/>
        <v>1.925710064E-2</v>
      </c>
      <c r="ZL39">
        <f t="shared" si="280"/>
        <v>6.848332000000001E-4</v>
      </c>
      <c r="ZM39">
        <f t="shared" si="280"/>
        <v>2.6707164200000001E-3</v>
      </c>
      <c r="ZN39">
        <f t="shared" si="280"/>
        <v>2.4847717419999998E-2</v>
      </c>
      <c r="ZO39">
        <f t="shared" si="280"/>
        <v>2.0891225399999997E-3</v>
      </c>
      <c r="ZP39">
        <f t="shared" si="280"/>
        <v>1.7815431980000001E-2</v>
      </c>
      <c r="ZQ39">
        <f t="shared" si="280"/>
        <v>1.7910643300000001E-2</v>
      </c>
      <c r="ZR39">
        <f t="shared" si="280"/>
        <v>4.6869199999999999E-4</v>
      </c>
      <c r="ZS39">
        <f t="shared" si="280"/>
        <v>9.9991728600000006E-3</v>
      </c>
      <c r="ZT39">
        <f t="shared" si="280"/>
        <v>2.4395158E-3</v>
      </c>
      <c r="ZU39">
        <f t="shared" si="280"/>
        <v>8.5344643600000006E-3</v>
      </c>
      <c r="ZV39">
        <f t="shared" si="280"/>
        <v>5.782187680000001E-3</v>
      </c>
      <c r="ZW39">
        <f t="shared" si="280"/>
        <v>3.2007103599999997E-3</v>
      </c>
      <c r="ZX39">
        <f t="shared" si="280"/>
        <v>1.7303874660000003E-2</v>
      </c>
      <c r="ZY39">
        <f t="shared" si="280"/>
        <v>5.24553782E-3</v>
      </c>
      <c r="ZZ39">
        <f t="shared" si="280"/>
        <v>1.15710306E-3</v>
      </c>
      <c r="AAA39">
        <f t="shared" si="280"/>
        <v>3.2714340000000004E-4</v>
      </c>
      <c r="AAB39">
        <f t="shared" si="280"/>
        <v>9.8939936000000026E-4</v>
      </c>
      <c r="AAC39">
        <f t="shared" si="280"/>
        <v>1.9025822200000001E-3</v>
      </c>
      <c r="AAD39">
        <f t="shared" si="280"/>
        <v>4.2223006000000003E-4</v>
      </c>
      <c r="AAE39">
        <f t="shared" ref="AAE39:ACP39" si="281">(AAF18/40)*0.8</f>
        <v>2.8277528000000005E-3</v>
      </c>
      <c r="AAF39">
        <f t="shared" si="281"/>
        <v>6.0337118000000005E-4</v>
      </c>
      <c r="AAG39">
        <f t="shared" si="281"/>
        <v>5.7520467999999994E-4</v>
      </c>
      <c r="AAH39">
        <f t="shared" si="281"/>
        <v>1.6357170000000002E-4</v>
      </c>
      <c r="AAI39">
        <f t="shared" si="281"/>
        <v>1.1259862000000001E-4</v>
      </c>
      <c r="AAJ39">
        <f t="shared" si="281"/>
        <v>1.7570769000000001E-3</v>
      </c>
      <c r="AAK39">
        <f t="shared" si="281"/>
        <v>3.7277880400000008E-3</v>
      </c>
      <c r="AAL39">
        <f t="shared" si="281"/>
        <v>9.2351190599999997E-3</v>
      </c>
      <c r="AAM39">
        <f t="shared" si="281"/>
        <v>1.7493915000000001E-3</v>
      </c>
      <c r="AAN39">
        <f t="shared" si="281"/>
        <v>6.0223536000000005E-3</v>
      </c>
      <c r="AAO39">
        <f t="shared" si="281"/>
        <v>5.7055907800000012E-3</v>
      </c>
      <c r="AAP39">
        <f t="shared" si="281"/>
        <v>9.357077820000002E-3</v>
      </c>
      <c r="AAQ39">
        <f t="shared" si="281"/>
        <v>7.8431804999999997E-3</v>
      </c>
      <c r="AAR39">
        <f t="shared" si="281"/>
        <v>1.2763300400000001E-3</v>
      </c>
      <c r="AAS39">
        <f t="shared" si="281"/>
        <v>3.6096551200000002E-3</v>
      </c>
      <c r="AAT39">
        <f t="shared" si="281"/>
        <v>2.2479877599999999E-3</v>
      </c>
      <c r="AAU39">
        <f t="shared" si="281"/>
        <v>1.9844860200000001E-3</v>
      </c>
      <c r="AAV39">
        <f t="shared" si="281"/>
        <v>7.7024440000000001E-3</v>
      </c>
      <c r="AAW39">
        <f t="shared" si="281"/>
        <v>2.12826214E-3</v>
      </c>
      <c r="AAX39">
        <f t="shared" si="281"/>
        <v>6.5279897999999999E-4</v>
      </c>
      <c r="AAY39">
        <f t="shared" si="281"/>
        <v>2.7353774600000005E-3</v>
      </c>
      <c r="AAZ39">
        <f t="shared" si="281"/>
        <v>4.3058007519999997E-2</v>
      </c>
      <c r="ABA39">
        <f t="shared" si="281"/>
        <v>3.8046070000000002E-3</v>
      </c>
      <c r="ABB39">
        <f t="shared" si="281"/>
        <v>4.8938338000000003E-4</v>
      </c>
      <c r="ABC39">
        <f t="shared" si="281"/>
        <v>4.4914553500000003E-2</v>
      </c>
      <c r="ABD39">
        <f t="shared" si="281"/>
        <v>6.335885800000001E-4</v>
      </c>
      <c r="ABE39">
        <f t="shared" si="281"/>
        <v>8.9058508740000014E-2</v>
      </c>
      <c r="ABF39">
        <f t="shared" si="281"/>
        <v>3.3832503479999998E-2</v>
      </c>
      <c r="ABG39">
        <f t="shared" si="281"/>
        <v>3.1344485399999998E-3</v>
      </c>
      <c r="ABH39">
        <f t="shared" si="281"/>
        <v>4.9248495040000007E-2</v>
      </c>
      <c r="ABI39">
        <f t="shared" si="281"/>
        <v>3.0507237200000001E-3</v>
      </c>
      <c r="ABJ39">
        <f t="shared" si="281"/>
        <v>3.2434720220000005E-2</v>
      </c>
      <c r="ABK39">
        <f t="shared" si="281"/>
        <v>8.2880645800000007E-3</v>
      </c>
      <c r="ABL39">
        <f t="shared" si="281"/>
        <v>2.6815146460000001E-2</v>
      </c>
      <c r="ABM39">
        <f t="shared" si="281"/>
        <v>7.1792065920000009E-2</v>
      </c>
      <c r="ABN39">
        <f t="shared" si="281"/>
        <v>4.9352852E-4</v>
      </c>
      <c r="ABO39">
        <f t="shared" si="281"/>
        <v>4.1975483799999998E-2</v>
      </c>
      <c r="ABP39">
        <f t="shared" si="281"/>
        <v>5.6416934200000006E-3</v>
      </c>
      <c r="ABQ39">
        <f t="shared" si="281"/>
        <v>5.849529E-4</v>
      </c>
      <c r="ABR39">
        <f t="shared" si="281"/>
        <v>4.16319972E-3</v>
      </c>
      <c r="ABS39">
        <f t="shared" si="281"/>
        <v>6.5738274600000007E-3</v>
      </c>
      <c r="ABT39">
        <f t="shared" si="281"/>
        <v>1.9240629600000001E-3</v>
      </c>
      <c r="ABU39">
        <f t="shared" si="281"/>
        <v>2.2938364959999999E-2</v>
      </c>
      <c r="ABV39">
        <f t="shared" si="281"/>
        <v>6.8815418200000008E-3</v>
      </c>
      <c r="ABW39">
        <f t="shared" si="281"/>
        <v>4.3741219399999996E-3</v>
      </c>
      <c r="ABX39">
        <f t="shared" si="281"/>
        <v>6.6934874000000014E-4</v>
      </c>
      <c r="ABY39">
        <f t="shared" si="281"/>
        <v>2.0837736000000001E-4</v>
      </c>
      <c r="ABZ39">
        <f t="shared" si="281"/>
        <v>5.6261888000000003E-4</v>
      </c>
      <c r="ACA39">
        <f t="shared" si="281"/>
        <v>1.1386202E-3</v>
      </c>
      <c r="ACB39">
        <f t="shared" si="281"/>
        <v>1.0038162600000001E-2</v>
      </c>
      <c r="ACC39">
        <f t="shared" si="281"/>
        <v>2.0968435000000003E-3</v>
      </c>
      <c r="ACD39">
        <f t="shared" si="281"/>
        <v>5.6526640000000006E-4</v>
      </c>
      <c r="ACE39">
        <f t="shared" si="281"/>
        <v>8.0884370000000008E-4</v>
      </c>
      <c r="ACF39">
        <f t="shared" si="281"/>
        <v>5.1628188000000001E-4</v>
      </c>
      <c r="ACG39">
        <f t="shared" si="281"/>
        <v>2.0045658000000002E-4</v>
      </c>
      <c r="ACH39">
        <f t="shared" si="281"/>
        <v>1.2601762000000001E-4</v>
      </c>
      <c r="ACI39">
        <f t="shared" si="281"/>
        <v>1.1283722000000001E-4</v>
      </c>
      <c r="ACJ39">
        <f t="shared" si="281"/>
        <v>1.1295273400000001E-3</v>
      </c>
      <c r="ACK39">
        <f t="shared" si="281"/>
        <v>6.5569020800000004E-3</v>
      </c>
      <c r="ACL39">
        <f t="shared" si="281"/>
        <v>3.5078903799999998E-3</v>
      </c>
      <c r="ACM39">
        <f t="shared" si="281"/>
        <v>1.59985372E-3</v>
      </c>
      <c r="ACN39">
        <f t="shared" si="281"/>
        <v>2.6430516799999999E-3</v>
      </c>
      <c r="ACO39">
        <f t="shared" si="281"/>
        <v>8.3407456199999994E-3</v>
      </c>
      <c r="ACP39">
        <f t="shared" si="281"/>
        <v>2.4476597120000002E-2</v>
      </c>
      <c r="ACQ39">
        <f t="shared" ref="ACQ39:AFB39" si="282">(ACR18/40)*0.8</f>
        <v>5.1830964999999996E-3</v>
      </c>
      <c r="ACR39">
        <f t="shared" si="282"/>
        <v>5.3121523400000009E-3</v>
      </c>
      <c r="ACS39">
        <f t="shared" si="282"/>
        <v>1.2456630500000003E-2</v>
      </c>
      <c r="ACT39">
        <f t="shared" si="282"/>
        <v>4.2888096400000002E-3</v>
      </c>
      <c r="ACU39">
        <f t="shared" si="282"/>
        <v>5.9791171400000002E-3</v>
      </c>
      <c r="ACV39">
        <f t="shared" si="282"/>
        <v>9.8201809399999992E-3</v>
      </c>
      <c r="ACW39">
        <f t="shared" si="282"/>
        <v>1.7974327280000001E-2</v>
      </c>
      <c r="ACX39">
        <f t="shared" si="282"/>
        <v>1.5824321600000002E-3</v>
      </c>
      <c r="ACY39">
        <f t="shared" si="282"/>
        <v>1.2594691819999998E-2</v>
      </c>
      <c r="ACZ39">
        <f t="shared" si="282"/>
        <v>2.0754404600000003E-3</v>
      </c>
      <c r="ADA39">
        <f t="shared" si="282"/>
        <v>9.2879742000000003E-4</v>
      </c>
      <c r="ADB39">
        <f t="shared" si="282"/>
        <v>1.4273082000000002E-3</v>
      </c>
      <c r="ADC39">
        <f t="shared" si="282"/>
        <v>6.6008553800000012E-3</v>
      </c>
      <c r="ADD39">
        <f t="shared" si="282"/>
        <v>1.9550880400000001E-3</v>
      </c>
      <c r="ADE39">
        <f t="shared" si="282"/>
        <v>3.1037605999999999E-4</v>
      </c>
      <c r="ADF39">
        <f t="shared" si="282"/>
        <v>7.0020440000000009E-4</v>
      </c>
      <c r="ADG39">
        <f t="shared" si="282"/>
        <v>1.2864395639999998E-2</v>
      </c>
      <c r="ADH39">
        <f t="shared" si="282"/>
        <v>8.5289474800000001E-3</v>
      </c>
      <c r="ADI39">
        <f t="shared" si="282"/>
        <v>7.9975053200000007E-3</v>
      </c>
      <c r="ADJ39">
        <f t="shared" si="282"/>
        <v>0.16598014588000001</v>
      </c>
      <c r="ADK39">
        <f t="shared" si="282"/>
        <v>9.3515102599999993E-3</v>
      </c>
      <c r="ADL39">
        <f t="shared" si="282"/>
        <v>1.685292222E-2</v>
      </c>
      <c r="ADM39">
        <f t="shared" si="282"/>
        <v>9.8184348040000008E-2</v>
      </c>
      <c r="ADN39">
        <f t="shared" si="282"/>
        <v>3.2911867200000004E-3</v>
      </c>
      <c r="ADO39">
        <f t="shared" si="282"/>
        <v>4.5192322080000007E-2</v>
      </c>
      <c r="ADP39">
        <f t="shared" si="282"/>
        <v>2.2871525600000001E-3</v>
      </c>
      <c r="ADQ39">
        <f t="shared" si="282"/>
        <v>0.11227836794</v>
      </c>
      <c r="ADR39">
        <f t="shared" si="282"/>
        <v>0.12604280558</v>
      </c>
      <c r="ADS39">
        <f t="shared" si="282"/>
        <v>5.0855479999999996E-3</v>
      </c>
      <c r="ADT39">
        <f t="shared" si="282"/>
        <v>0.20934343479999998</v>
      </c>
      <c r="ADU39">
        <f t="shared" si="282"/>
        <v>1.1964424620000001E-2</v>
      </c>
      <c r="ADV39">
        <f t="shared" si="282"/>
        <v>2.4656365600000001E-3</v>
      </c>
      <c r="ADW39">
        <f t="shared" si="282"/>
        <v>8.7773679999999989E-3</v>
      </c>
      <c r="ADX39">
        <f t="shared" si="282"/>
        <v>9.0340440399999996E-3</v>
      </c>
      <c r="ADY39">
        <f t="shared" si="282"/>
        <v>1.5056591059999999E-2</v>
      </c>
      <c r="ADZ39">
        <f t="shared" si="282"/>
        <v>9.1037900980000003E-2</v>
      </c>
      <c r="AEA39">
        <f t="shared" si="282"/>
        <v>5.7867492000000006E-4</v>
      </c>
      <c r="AEB39">
        <f t="shared" si="282"/>
        <v>6.3514105580000008E-2</v>
      </c>
      <c r="AEC39">
        <f t="shared" si="282"/>
        <v>2.2972094300000002E-2</v>
      </c>
      <c r="AED39">
        <f t="shared" si="282"/>
        <v>1.6549631200000001E-3</v>
      </c>
      <c r="AEE39">
        <f t="shared" si="282"/>
        <v>2.5125389799999999E-3</v>
      </c>
      <c r="AEF39">
        <f t="shared" si="282"/>
        <v>1.3661980200000002E-3</v>
      </c>
      <c r="AEG39">
        <f t="shared" si="282"/>
        <v>1.46923688E-3</v>
      </c>
      <c r="AEH39">
        <f t="shared" si="282"/>
        <v>1.0497337600000002E-2</v>
      </c>
      <c r="AEI39">
        <f t="shared" si="282"/>
        <v>8.6659613400000002E-3</v>
      </c>
      <c r="AEJ39">
        <f t="shared" si="282"/>
        <v>5.1918568799999999E-3</v>
      </c>
      <c r="AEK39">
        <f t="shared" si="282"/>
        <v>5.4531819800000009E-3</v>
      </c>
      <c r="AEL39">
        <f t="shared" si="282"/>
        <v>2.2725842199999998E-3</v>
      </c>
      <c r="AEM39">
        <f t="shared" si="282"/>
        <v>1.5424807400000002E-3</v>
      </c>
      <c r="AEN39">
        <f t="shared" si="282"/>
        <v>6.8942558000000009E-4</v>
      </c>
      <c r="AEO39">
        <f t="shared" si="282"/>
        <v>4.3567592000000002E-4</v>
      </c>
      <c r="AEP39">
        <f t="shared" si="282"/>
        <v>1.11824276E-3</v>
      </c>
      <c r="AEQ39">
        <f t="shared" si="282"/>
        <v>6.866631400000001E-4</v>
      </c>
      <c r="AER39">
        <f t="shared" si="282"/>
        <v>5.2091685999999999E-4</v>
      </c>
      <c r="AES39">
        <f t="shared" si="282"/>
        <v>6.866631400000001E-4</v>
      </c>
      <c r="AET39">
        <f t="shared" si="282"/>
        <v>4.6594339999999999E-4</v>
      </c>
      <c r="AEU39">
        <f t="shared" si="282"/>
        <v>4.7592860000000002E-4</v>
      </c>
      <c r="AEV39">
        <f t="shared" si="282"/>
        <v>1.2164232000000001E-4</v>
      </c>
      <c r="AEW39">
        <f t="shared" si="282"/>
        <v>3.1506009500000001E-2</v>
      </c>
      <c r="AEX39">
        <f t="shared" si="282"/>
        <v>8.3411500000000007E-4</v>
      </c>
      <c r="AEY39">
        <f t="shared" si="282"/>
        <v>1.0771472200000001E-3</v>
      </c>
      <c r="AEZ39">
        <f t="shared" si="282"/>
        <v>1.4177100000000002E-3</v>
      </c>
      <c r="AFA39">
        <f t="shared" si="282"/>
        <v>1.05173816E-2</v>
      </c>
      <c r="AFB39">
        <f t="shared" si="282"/>
        <v>7.5067521800000012E-3</v>
      </c>
      <c r="AFC39">
        <f t="shared" ref="AFC39:AHN39" si="283">(AFD18/40)*0.8</f>
        <v>2.8014183600000003E-3</v>
      </c>
      <c r="AFD39">
        <f t="shared" si="283"/>
        <v>7.8527847000000005E-3</v>
      </c>
      <c r="AFE39">
        <f t="shared" si="283"/>
        <v>6.4663771800000007E-3</v>
      </c>
      <c r="AFF39">
        <f t="shared" si="283"/>
        <v>1.873934734E-2</v>
      </c>
      <c r="AFG39">
        <f t="shared" si="283"/>
        <v>7.0050609000000003E-3</v>
      </c>
      <c r="AFH39">
        <f t="shared" si="283"/>
        <v>4.5598566000000004E-3</v>
      </c>
      <c r="AFI39">
        <f t="shared" si="283"/>
        <v>3.5152239619999998E-2</v>
      </c>
      <c r="AFJ39">
        <f t="shared" si="283"/>
        <v>1.3683855000000001E-3</v>
      </c>
      <c r="AFK39">
        <f t="shared" si="283"/>
        <v>1.8086558800000001E-3</v>
      </c>
      <c r="AFL39">
        <f t="shared" si="283"/>
        <v>1.074799362E-2</v>
      </c>
      <c r="AFM39">
        <f t="shared" si="283"/>
        <v>7.7759783999999999E-4</v>
      </c>
      <c r="AFN39">
        <f t="shared" si="283"/>
        <v>4.8141561600000002E-3</v>
      </c>
      <c r="AFO39">
        <f t="shared" si="283"/>
        <v>1.7920068000000001E-4</v>
      </c>
      <c r="AFP39">
        <f t="shared" si="283"/>
        <v>6.3662446000000003E-4</v>
      </c>
      <c r="AFQ39">
        <f t="shared" si="283"/>
        <v>1.8975601000000002E-3</v>
      </c>
      <c r="AFR39">
        <f t="shared" si="283"/>
        <v>1.5577828399999999E-3</v>
      </c>
      <c r="AFS39">
        <f t="shared" si="283"/>
        <v>5.6728658000000003E-4</v>
      </c>
      <c r="AFT39">
        <f t="shared" si="283"/>
        <v>5.2283457999999998E-4</v>
      </c>
      <c r="AFU39">
        <f t="shared" si="283"/>
        <v>2.0236550000000001E-4</v>
      </c>
      <c r="AFV39">
        <f t="shared" si="283"/>
        <v>2.1014878000000004E-4</v>
      </c>
      <c r="AFW39">
        <f t="shared" si="283"/>
        <v>2.7507517399999997E-3</v>
      </c>
      <c r="AFX39">
        <f t="shared" si="283"/>
        <v>3.3437240000000002E-3</v>
      </c>
      <c r="AFY39">
        <f t="shared" si="283"/>
        <v>1.5727713600000002E-3</v>
      </c>
      <c r="AFZ39">
        <f t="shared" si="283"/>
        <v>2.601948582E-2</v>
      </c>
      <c r="AGA39">
        <f t="shared" si="283"/>
        <v>2.0733680400000002E-3</v>
      </c>
      <c r="AGB39">
        <f t="shared" si="283"/>
        <v>2.5627202139999999E-2</v>
      </c>
      <c r="AGC39">
        <f t="shared" si="283"/>
        <v>2.0372769919999999E-2</v>
      </c>
      <c r="AGD39">
        <f t="shared" si="283"/>
        <v>2.9288254400000003E-3</v>
      </c>
      <c r="AGE39">
        <f t="shared" si="283"/>
        <v>4.93090484E-3</v>
      </c>
      <c r="AGF39">
        <f t="shared" si="283"/>
        <v>4.6644062000000003E-3</v>
      </c>
      <c r="AGG39">
        <f t="shared" si="283"/>
        <v>0.14908628330000001</v>
      </c>
      <c r="AGH39">
        <f t="shared" si="283"/>
        <v>2.0281388520000002E-2</v>
      </c>
      <c r="AGI39">
        <f t="shared" si="283"/>
        <v>1.8689045060000003E-2</v>
      </c>
      <c r="AGJ39">
        <f t="shared" si="283"/>
        <v>0.35219404780000002</v>
      </c>
      <c r="AGK39">
        <f t="shared" si="283"/>
        <v>3.2527749600000004E-3</v>
      </c>
      <c r="AGL39">
        <f t="shared" si="283"/>
        <v>9.3202629999999996E-4</v>
      </c>
      <c r="AGM39">
        <f t="shared" si="283"/>
        <v>1.1596908100000001E-2</v>
      </c>
      <c r="AGN39">
        <f t="shared" si="283"/>
        <v>4.3149823599999996E-3</v>
      </c>
      <c r="AGO39">
        <f t="shared" si="283"/>
        <v>3.6724904400000005E-3</v>
      </c>
      <c r="AGP39">
        <f t="shared" si="283"/>
        <v>3.3667389600000007E-2</v>
      </c>
      <c r="AGQ39">
        <f t="shared" si="283"/>
        <v>0.11756485168</v>
      </c>
      <c r="AGR39">
        <f t="shared" si="283"/>
        <v>3.4030957600000005E-3</v>
      </c>
      <c r="AGS39">
        <f t="shared" si="283"/>
        <v>0.25471054739999999</v>
      </c>
      <c r="AGT39">
        <f t="shared" si="283"/>
        <v>3.9710813680000005E-2</v>
      </c>
      <c r="AGU39">
        <f t="shared" si="283"/>
        <v>4.4584440000000006E-4</v>
      </c>
      <c r="AGV39">
        <f t="shared" si="283"/>
        <v>1.7056598000000001E-4</v>
      </c>
      <c r="AGW39">
        <f t="shared" si="283"/>
        <v>3.9934048599999999E-3</v>
      </c>
      <c r="AGX39">
        <f t="shared" si="283"/>
        <v>8.2150835800000009E-3</v>
      </c>
      <c r="AGY39">
        <f t="shared" si="283"/>
        <v>5.5741672800000003E-3</v>
      </c>
      <c r="AGZ39">
        <f t="shared" si="283"/>
        <v>1.6300136000000002E-4</v>
      </c>
      <c r="AHA39">
        <f t="shared" si="283"/>
        <v>2.3519817200000001E-3</v>
      </c>
      <c r="AHB39">
        <f t="shared" si="283"/>
        <v>5.440953200000001E-3</v>
      </c>
      <c r="AHC39">
        <f t="shared" si="283"/>
        <v>2.323827514E-2</v>
      </c>
      <c r="AHD39">
        <f t="shared" si="283"/>
        <v>7.4976464000000003E-4</v>
      </c>
      <c r="AHE39">
        <f t="shared" si="283"/>
        <v>3.11915595E-2</v>
      </c>
      <c r="AHF39">
        <f t="shared" si="283"/>
        <v>2.5032433059999998E-2</v>
      </c>
      <c r="AHG39">
        <f t="shared" si="283"/>
        <v>5.3431932400000012E-3</v>
      </c>
      <c r="AHH39">
        <f t="shared" si="283"/>
        <v>0</v>
      </c>
      <c r="AHI39">
        <f t="shared" si="283"/>
        <v>2.4223161999999999E-3</v>
      </c>
      <c r="AHJ39">
        <f t="shared" si="283"/>
        <v>9.2621531199999999E-3</v>
      </c>
      <c r="AHK39">
        <f t="shared" si="283"/>
        <v>2.2082518200000002E-3</v>
      </c>
      <c r="AHL39">
        <f t="shared" si="283"/>
        <v>1.2561071999999998E-4</v>
      </c>
      <c r="AHM39">
        <f t="shared" si="283"/>
        <v>6.0778274000000004E-4</v>
      </c>
      <c r="AHN39">
        <f t="shared" si="283"/>
        <v>1.45898464E-3</v>
      </c>
      <c r="AHO39">
        <f t="shared" ref="AHO39:AJZ39" si="284">(AHP18/40)*0.8</f>
        <v>1.4518034559999999E-2</v>
      </c>
      <c r="AHP39">
        <f t="shared" si="284"/>
        <v>4.3556941599999996E-3</v>
      </c>
      <c r="AHQ39">
        <f t="shared" si="284"/>
        <v>3.4727617200000001E-3</v>
      </c>
      <c r="AHR39">
        <f t="shared" si="284"/>
        <v>3.2429884199999997E-3</v>
      </c>
      <c r="AHS39">
        <f t="shared" si="284"/>
        <v>3.2548654400000004E-3</v>
      </c>
      <c r="AHT39">
        <f t="shared" si="284"/>
        <v>2.74173238E-3</v>
      </c>
      <c r="AHU39">
        <f t="shared" si="284"/>
        <v>3.1428065399999997E-3</v>
      </c>
      <c r="AHV39">
        <f t="shared" si="284"/>
        <v>1.1745092600000001E-3</v>
      </c>
      <c r="AHW39">
        <f t="shared" si="284"/>
        <v>1.8409616800000002E-3</v>
      </c>
      <c r="AHX39">
        <f t="shared" si="284"/>
        <v>7.3310740000000001E-4</v>
      </c>
      <c r="AHY39">
        <f t="shared" si="284"/>
        <v>1.3452490600000002E-3</v>
      </c>
      <c r="AHZ39">
        <f t="shared" si="284"/>
        <v>1.2150124E-3</v>
      </c>
      <c r="AIA39">
        <f t="shared" si="284"/>
        <v>4.7037528000000006E-4</v>
      </c>
      <c r="AIB39">
        <f t="shared" si="284"/>
        <v>4.6674302000000007E-4</v>
      </c>
      <c r="AIC39">
        <f t="shared" si="284"/>
        <v>9.2281503999999996E-4</v>
      </c>
      <c r="AID39">
        <f t="shared" si="284"/>
        <v>1.33361294E-3</v>
      </c>
      <c r="AIE39">
        <f t="shared" si="284"/>
        <v>7.8394182E-4</v>
      </c>
      <c r="AIF39">
        <f t="shared" si="284"/>
        <v>2.6692380760000002E-2</v>
      </c>
      <c r="AIG39">
        <f t="shared" si="284"/>
        <v>1.5431244000000001E-4</v>
      </c>
      <c r="AIH39">
        <f t="shared" si="284"/>
        <v>3.3951270000000001E-4</v>
      </c>
      <c r="AII39">
        <f t="shared" si="284"/>
        <v>5.2470144000000012E-4</v>
      </c>
      <c r="AIJ39">
        <f t="shared" si="284"/>
        <v>1.1731725000000001E-3</v>
      </c>
      <c r="AIK39">
        <f t="shared" si="284"/>
        <v>1.915226E-5</v>
      </c>
      <c r="AIL39">
        <f t="shared" si="284"/>
        <v>1.5032891400000002E-3</v>
      </c>
      <c r="AIM39">
        <f t="shared" si="284"/>
        <v>3.9743116400000004E-3</v>
      </c>
      <c r="AIN39">
        <f t="shared" si="284"/>
        <v>9.5498252000000014E-4</v>
      </c>
      <c r="AIO39">
        <f t="shared" si="284"/>
        <v>1.2109366600000001E-3</v>
      </c>
      <c r="AIP39">
        <f t="shared" si="284"/>
        <v>2.3915658960000002E-2</v>
      </c>
      <c r="AIQ39">
        <f t="shared" si="284"/>
        <v>5.3672988200000014E-3</v>
      </c>
      <c r="AIR39">
        <f t="shared" si="284"/>
        <v>5.5207885999999998E-3</v>
      </c>
      <c r="AIS39">
        <f t="shared" si="284"/>
        <v>1.439759266E-2</v>
      </c>
      <c r="AIT39">
        <f t="shared" si="284"/>
        <v>3.7436828E-4</v>
      </c>
      <c r="AIU39">
        <f t="shared" si="284"/>
        <v>2.5423891E-3</v>
      </c>
      <c r="AIV39">
        <f t="shared" si="284"/>
        <v>1.2733777399999999E-3</v>
      </c>
      <c r="AIW39">
        <f t="shared" si="284"/>
        <v>1.7999920799999999E-3</v>
      </c>
      <c r="AIX39">
        <f t="shared" si="284"/>
        <v>1.6807535400000001E-3</v>
      </c>
      <c r="AIY39">
        <f t="shared" si="284"/>
        <v>3.3573656000000004E-4</v>
      </c>
      <c r="AIZ39">
        <f t="shared" si="284"/>
        <v>2.5548450800000001E-3</v>
      </c>
      <c r="AJA39">
        <f t="shared" si="284"/>
        <v>2.7266550000000001E-4</v>
      </c>
      <c r="AJB39">
        <f t="shared" si="284"/>
        <v>3.5356582E-4</v>
      </c>
      <c r="AJC39">
        <f t="shared" si="284"/>
        <v>1.3167548400000002E-3</v>
      </c>
      <c r="AJD39">
        <f t="shared" si="284"/>
        <v>5.3636641999999998E-4</v>
      </c>
      <c r="AJE39">
        <f t="shared" si="284"/>
        <v>7.8311852000000006E-4</v>
      </c>
      <c r="AJF39">
        <f t="shared" si="284"/>
        <v>6.5969984000000003E-4</v>
      </c>
      <c r="AJG39">
        <f t="shared" si="284"/>
        <v>3.5700455600000004E-3</v>
      </c>
      <c r="AJH39">
        <f t="shared" si="284"/>
        <v>5.1495227399999998E-3</v>
      </c>
      <c r="AJI39">
        <f t="shared" si="284"/>
        <v>3.8874406799999997E-3</v>
      </c>
      <c r="AJJ39">
        <f t="shared" si="284"/>
        <v>3.9997561800000003E-3</v>
      </c>
      <c r="AJK39">
        <f t="shared" si="284"/>
        <v>9.2764110000000002E-4</v>
      </c>
      <c r="AJL39">
        <f t="shared" si="284"/>
        <v>1.3596931900000001E-2</v>
      </c>
      <c r="AJM39">
        <f t="shared" si="284"/>
        <v>2.3592357860000003E-2</v>
      </c>
      <c r="AJN39">
        <f t="shared" si="284"/>
        <v>5.139678432E-2</v>
      </c>
      <c r="AJO39">
        <f t="shared" si="284"/>
        <v>6.6840005999999996E-4</v>
      </c>
      <c r="AJP39">
        <f t="shared" si="284"/>
        <v>2.7587000200000001E-3</v>
      </c>
      <c r="AJQ39">
        <f t="shared" si="284"/>
        <v>1.6413782999999998E-2</v>
      </c>
      <c r="AJR39">
        <f t="shared" si="284"/>
        <v>9.255413000000001E-4</v>
      </c>
      <c r="AJS39">
        <f t="shared" si="284"/>
        <v>1.1564121199999999E-2</v>
      </c>
      <c r="AJT39">
        <f t="shared" si="284"/>
        <v>1.1190331179999999E-2</v>
      </c>
      <c r="AJU39">
        <f t="shared" si="284"/>
        <v>6.2205846200000005E-3</v>
      </c>
      <c r="AJV39">
        <f t="shared" si="284"/>
        <v>0.31629546340000003</v>
      </c>
      <c r="AJW39">
        <f t="shared" si="284"/>
        <v>6.4479961399999995E-3</v>
      </c>
      <c r="AJX39">
        <f t="shared" si="284"/>
        <v>1.2932994000000001E-4</v>
      </c>
      <c r="AJY39">
        <f t="shared" si="284"/>
        <v>1.2448510840000001E-2</v>
      </c>
      <c r="AJZ39">
        <f t="shared" si="284"/>
        <v>1.2313202320000001E-2</v>
      </c>
      <c r="AKA39">
        <f t="shared" ref="AKA39:AML39" si="285">(AKB18/40)*0.8</f>
        <v>2.1938934000000003E-3</v>
      </c>
      <c r="AKB39">
        <f t="shared" si="285"/>
        <v>8.8346145000000008E-3</v>
      </c>
      <c r="AKC39">
        <f t="shared" si="285"/>
        <v>8.6029200800000014E-3</v>
      </c>
      <c r="AKD39">
        <f t="shared" si="285"/>
        <v>2.1443977800000001E-3</v>
      </c>
      <c r="AKE39">
        <f t="shared" si="285"/>
        <v>6.25912473E-2</v>
      </c>
      <c r="AKF39">
        <f t="shared" si="285"/>
        <v>3.1407587780000003E-2</v>
      </c>
      <c r="AKG39">
        <f t="shared" si="285"/>
        <v>1.0566907400000002E-3</v>
      </c>
      <c r="AKH39">
        <f t="shared" si="285"/>
        <v>1.8437953200000003E-3</v>
      </c>
      <c r="AKI39">
        <f t="shared" si="285"/>
        <v>8.5069745999999998E-3</v>
      </c>
      <c r="AKJ39">
        <f t="shared" si="285"/>
        <v>1.7126057400000002E-2</v>
      </c>
      <c r="AKK39">
        <f t="shared" si="285"/>
        <v>1.45313796E-3</v>
      </c>
      <c r="AKL39">
        <f t="shared" si="285"/>
        <v>2.4365583999999999E-4</v>
      </c>
      <c r="AKM39">
        <f t="shared" si="285"/>
        <v>9.527357400000001E-4</v>
      </c>
      <c r="AKN39">
        <f t="shared" si="285"/>
        <v>7.0055342200000016E-3</v>
      </c>
      <c r="AKO39">
        <f t="shared" si="285"/>
        <v>6.0213333400000006E-3</v>
      </c>
      <c r="AKP39">
        <f t="shared" si="285"/>
        <v>8.3451910000000007E-4</v>
      </c>
      <c r="AKQ39">
        <f t="shared" si="285"/>
        <v>1.0965716E-2</v>
      </c>
      <c r="AKR39">
        <f t="shared" si="285"/>
        <v>6.1577181400000007E-3</v>
      </c>
      <c r="AKS39">
        <f t="shared" si="285"/>
        <v>3.7445497000000005E-3</v>
      </c>
      <c r="AKT39">
        <f t="shared" si="285"/>
        <v>1.2850267600000003E-3</v>
      </c>
      <c r="AKU39">
        <f t="shared" si="285"/>
        <v>1.02007512E-2</v>
      </c>
      <c r="AKV39">
        <f t="shared" si="285"/>
        <v>7.2850139400000005E-3</v>
      </c>
      <c r="AKW39">
        <f t="shared" si="285"/>
        <v>4.1824611999999995E-4</v>
      </c>
      <c r="AKX39">
        <f t="shared" si="285"/>
        <v>1.1411328000000002E-4</v>
      </c>
      <c r="AKY39">
        <f t="shared" si="285"/>
        <v>1.61971502E-3</v>
      </c>
      <c r="AKZ39">
        <f t="shared" si="285"/>
        <v>4.0893357200000001E-3</v>
      </c>
      <c r="ALA39">
        <f t="shared" si="285"/>
        <v>3.8533795400000001E-3</v>
      </c>
      <c r="ALB39">
        <f t="shared" si="285"/>
        <v>4.1367020599999997E-3</v>
      </c>
      <c r="ALC39">
        <f t="shared" si="285"/>
        <v>1.2643217600000001E-2</v>
      </c>
      <c r="ALD39">
        <f t="shared" si="285"/>
        <v>1.40439182E-3</v>
      </c>
      <c r="ALE39">
        <f t="shared" si="285"/>
        <v>8.6752324000000005E-4</v>
      </c>
      <c r="ALF39">
        <f t="shared" si="285"/>
        <v>1.4526697199999999E-3</v>
      </c>
      <c r="ALG39">
        <f t="shared" si="285"/>
        <v>4.0998171600000006E-3</v>
      </c>
      <c r="ALH39">
        <f t="shared" si="285"/>
        <v>2.6614321600000003E-3</v>
      </c>
      <c r="ALI39">
        <f t="shared" si="285"/>
        <v>5.5224372400000006E-3</v>
      </c>
      <c r="ALJ39">
        <f t="shared" si="285"/>
        <v>1.99256878E-3</v>
      </c>
      <c r="ALK39">
        <f t="shared" si="285"/>
        <v>2.07863004E-3</v>
      </c>
      <c r="ALL39">
        <f t="shared" si="285"/>
        <v>6.6226266000000012E-4</v>
      </c>
      <c r="ALM39">
        <f t="shared" si="285"/>
        <v>3.3797340000000001E-4</v>
      </c>
      <c r="ALN39">
        <f t="shared" si="285"/>
        <v>5.7442180000000004E-4</v>
      </c>
      <c r="ALO39">
        <f t="shared" si="285"/>
        <v>1.5362302800000002E-3</v>
      </c>
      <c r="ALP39">
        <f t="shared" si="285"/>
        <v>1.20185042E-3</v>
      </c>
      <c r="ALQ39">
        <f t="shared" si="285"/>
        <v>2.8562414600000006E-3</v>
      </c>
      <c r="ALR39">
        <f t="shared" si="285"/>
        <v>9.9135732000000024E-4</v>
      </c>
      <c r="ALS39">
        <f t="shared" si="285"/>
        <v>1.7205832000000002E-4</v>
      </c>
      <c r="ALT39">
        <f t="shared" si="285"/>
        <v>0</v>
      </c>
      <c r="ALU39">
        <f t="shared" si="285"/>
        <v>3.0512500000000006E-4</v>
      </c>
      <c r="ALV39">
        <f t="shared" si="285"/>
        <v>6.5109838000000002E-4</v>
      </c>
      <c r="ALW39">
        <f t="shared" si="285"/>
        <v>5.3843249800000006E-3</v>
      </c>
      <c r="ALX39">
        <f t="shared" si="285"/>
        <v>7.2100973400000008E-3</v>
      </c>
      <c r="ALY39">
        <f t="shared" si="285"/>
        <v>1.5774524780000004E-2</v>
      </c>
      <c r="ALZ39">
        <f t="shared" si="285"/>
        <v>6.0314168000000007E-4</v>
      </c>
      <c r="AMA39">
        <f t="shared" si="285"/>
        <v>6.8543047000000001E-3</v>
      </c>
      <c r="AMB39">
        <f t="shared" si="285"/>
        <v>5.7987893999999996E-4</v>
      </c>
      <c r="AMC39">
        <f t="shared" si="285"/>
        <v>3.0498853000000001E-3</v>
      </c>
      <c r="AMD39">
        <f t="shared" si="285"/>
        <v>8.6521193999999999E-4</v>
      </c>
      <c r="AME39">
        <f t="shared" si="285"/>
        <v>1.5213446799999999E-3</v>
      </c>
      <c r="AMF39">
        <f t="shared" si="285"/>
        <v>4.0725754000000007E-4</v>
      </c>
      <c r="AMG39">
        <f t="shared" si="285"/>
        <v>4.5351028000000003E-4</v>
      </c>
      <c r="AMH39">
        <f t="shared" si="285"/>
        <v>1.06955566E-3</v>
      </c>
      <c r="AMI39">
        <f t="shared" si="285"/>
        <v>1.9952916400000002E-3</v>
      </c>
      <c r="AMJ39">
        <f t="shared" si="285"/>
        <v>2.1018650399999999E-3</v>
      </c>
      <c r="AMK39">
        <f t="shared" si="285"/>
        <v>9.1669882000000005E-4</v>
      </c>
      <c r="AML39">
        <f t="shared" si="285"/>
        <v>3.9354806000000005E-4</v>
      </c>
      <c r="AMM39">
        <f t="shared" ref="AMM39:AOX39" si="286">(AMN18/40)*0.8</f>
        <v>3.5931093800000004E-3</v>
      </c>
      <c r="AMN39">
        <f t="shared" si="286"/>
        <v>1.6774663000000004E-3</v>
      </c>
      <c r="AMO39">
        <f t="shared" si="286"/>
        <v>3.1888712400000006E-3</v>
      </c>
      <c r="AMP39">
        <f t="shared" si="286"/>
        <v>2.0343099000000001E-3</v>
      </c>
      <c r="AMQ39">
        <f t="shared" si="286"/>
        <v>2.1366654E-3</v>
      </c>
      <c r="AMR39">
        <f t="shared" si="286"/>
        <v>1.7851342600000001E-3</v>
      </c>
      <c r="AMS39">
        <f t="shared" si="286"/>
        <v>2.5732044520000004E-2</v>
      </c>
      <c r="AMT39">
        <f t="shared" si="286"/>
        <v>8.108001600000002E-4</v>
      </c>
      <c r="AMU39">
        <f t="shared" si="286"/>
        <v>6.5136502000000002E-4</v>
      </c>
      <c r="AMV39">
        <f t="shared" si="286"/>
        <v>1.4947499420000003E-2</v>
      </c>
      <c r="AMW39">
        <f t="shared" si="286"/>
        <v>1.6582808399999999E-3</v>
      </c>
      <c r="AMX39">
        <f t="shared" si="286"/>
        <v>2.6885046800000003E-3</v>
      </c>
      <c r="AMY39">
        <f t="shared" si="286"/>
        <v>2.31768856E-3</v>
      </c>
      <c r="AMZ39">
        <f t="shared" si="286"/>
        <v>1.9557527800000002E-2</v>
      </c>
      <c r="ANA39">
        <f t="shared" si="286"/>
        <v>2.7714116400000001E-3</v>
      </c>
      <c r="ANB39">
        <f t="shared" si="286"/>
        <v>3.0459311600000002E-3</v>
      </c>
      <c r="ANC39">
        <f t="shared" si="286"/>
        <v>8.9483619E-3</v>
      </c>
      <c r="AND39">
        <f t="shared" si="286"/>
        <v>4.1263836799999998E-3</v>
      </c>
      <c r="ANE39">
        <f t="shared" si="286"/>
        <v>1.7489722000000002E-4</v>
      </c>
      <c r="ANF39">
        <f t="shared" si="286"/>
        <v>2.9559754000000005E-4</v>
      </c>
      <c r="ANG39">
        <f t="shared" si="286"/>
        <v>2.5387848600000006E-3</v>
      </c>
      <c r="ANH39">
        <f t="shared" si="286"/>
        <v>1.96247706E-3</v>
      </c>
      <c r="ANI39">
        <f t="shared" si="286"/>
        <v>1.4276847500000002E-2</v>
      </c>
      <c r="ANJ39">
        <f t="shared" si="286"/>
        <v>2.3706969799999998E-3</v>
      </c>
      <c r="ANK39">
        <f t="shared" si="286"/>
        <v>6.853158199999999E-4</v>
      </c>
      <c r="ANL39">
        <f t="shared" si="286"/>
        <v>2.0972973400000001E-3</v>
      </c>
      <c r="ANM39">
        <f t="shared" si="286"/>
        <v>1.0775214220000001E-2</v>
      </c>
      <c r="ANN39">
        <f t="shared" si="286"/>
        <v>2.6577394200000002E-3</v>
      </c>
      <c r="ANO39">
        <f t="shared" si="286"/>
        <v>2.7526959000000002E-3</v>
      </c>
      <c r="ANP39">
        <f t="shared" si="286"/>
        <v>1.29088552E-3</v>
      </c>
      <c r="ANQ39">
        <f t="shared" si="286"/>
        <v>5.6532005200000002E-3</v>
      </c>
      <c r="ANR39">
        <f t="shared" si="286"/>
        <v>4.2773430000000003E-4</v>
      </c>
      <c r="ANS39">
        <f t="shared" si="286"/>
        <v>9.4419103400000017E-3</v>
      </c>
      <c r="ANT39">
        <f t="shared" si="286"/>
        <v>1.5994502599999999E-3</v>
      </c>
      <c r="ANU39">
        <f t="shared" si="286"/>
        <v>3.6197196000000006E-4</v>
      </c>
      <c r="ANV39">
        <f t="shared" si="286"/>
        <v>5.2136817999999996E-4</v>
      </c>
      <c r="ANW39">
        <f t="shared" si="286"/>
        <v>2.3571644200000002E-3</v>
      </c>
      <c r="ANX39">
        <f t="shared" si="286"/>
        <v>5.0108293800000007E-3</v>
      </c>
      <c r="ANY39">
        <f t="shared" si="286"/>
        <v>6.2928821999999997E-4</v>
      </c>
      <c r="ANZ39">
        <f t="shared" si="286"/>
        <v>1.6913942800000003E-3</v>
      </c>
      <c r="AOA39">
        <f t="shared" si="286"/>
        <v>9.3584265200000009E-3</v>
      </c>
      <c r="AOB39">
        <f t="shared" si="286"/>
        <v>5.5750544E-4</v>
      </c>
      <c r="AOC39">
        <f t="shared" si="286"/>
        <v>1.2109298600000002E-3</v>
      </c>
      <c r="AOD39">
        <f t="shared" si="286"/>
        <v>2.6303946600000003E-3</v>
      </c>
      <c r="AOE39">
        <f t="shared" si="286"/>
        <v>3.4525171399999999E-3</v>
      </c>
      <c r="AOF39">
        <f t="shared" si="286"/>
        <v>9.5800839200000012E-3</v>
      </c>
      <c r="AOG39">
        <f t="shared" si="286"/>
        <v>1.2163564599999999E-3</v>
      </c>
      <c r="AOH39">
        <f t="shared" si="286"/>
        <v>2.7864171999999999E-4</v>
      </c>
      <c r="AOI39">
        <f t="shared" si="286"/>
        <v>7.4499574000000011E-4</v>
      </c>
      <c r="AOJ39">
        <f t="shared" si="286"/>
        <v>1.2293283800000002E-3</v>
      </c>
      <c r="AOK39">
        <f t="shared" si="286"/>
        <v>1.77082418E-3</v>
      </c>
      <c r="AOL39">
        <f t="shared" si="286"/>
        <v>3.2815016000000005E-4</v>
      </c>
      <c r="AOM39">
        <f t="shared" si="286"/>
        <v>4.9728108199999996E-3</v>
      </c>
      <c r="AON39">
        <f t="shared" si="286"/>
        <v>5.0874394199999992E-3</v>
      </c>
      <c r="AOO39">
        <f t="shared" si="286"/>
        <v>4.5340838400000005E-3</v>
      </c>
      <c r="AOP39">
        <f t="shared" si="286"/>
        <v>1.62294988E-3</v>
      </c>
      <c r="AOQ39">
        <f t="shared" si="286"/>
        <v>2.3487957800000002E-3</v>
      </c>
      <c r="AOR39">
        <f t="shared" si="286"/>
        <v>4.0230340000000004E-4</v>
      </c>
      <c r="AOS39">
        <f t="shared" si="286"/>
        <v>3.9815991999999999E-4</v>
      </c>
      <c r="AOT39">
        <f t="shared" si="286"/>
        <v>5.8132760000000007E-4</v>
      </c>
      <c r="AOU39">
        <f t="shared" si="286"/>
        <v>8.6407818000000004E-4</v>
      </c>
      <c r="AOV39">
        <f t="shared" si="286"/>
        <v>2.6275830600000004E-3</v>
      </c>
      <c r="AOW39">
        <f t="shared" si="286"/>
        <v>1.9621413999999998E-4</v>
      </c>
      <c r="AOX39">
        <f t="shared" si="286"/>
        <v>1.6330080000000001E-4</v>
      </c>
      <c r="AOY39">
        <f t="shared" ref="AOY39:AQM39" si="287">(AOZ18/40)*0.8</f>
        <v>2.164685E-4</v>
      </c>
      <c r="AOZ39">
        <f t="shared" si="287"/>
        <v>4.5698904000000004E-4</v>
      </c>
      <c r="APA39">
        <f t="shared" si="287"/>
        <v>1.075733582E-2</v>
      </c>
      <c r="APB39">
        <f t="shared" si="287"/>
        <v>6.8815157999999998E-4</v>
      </c>
      <c r="APC39">
        <f t="shared" si="287"/>
        <v>6.3564962000000008E-4</v>
      </c>
      <c r="APD39">
        <f t="shared" si="287"/>
        <v>2.1684586000000002E-4</v>
      </c>
      <c r="APE39">
        <f t="shared" si="287"/>
        <v>2.1814046E-4</v>
      </c>
      <c r="APF39">
        <f t="shared" si="287"/>
        <v>4.1621458000000005E-4</v>
      </c>
      <c r="APG39">
        <f t="shared" si="287"/>
        <v>2.8610705999999999E-4</v>
      </c>
      <c r="APH39">
        <f t="shared" si="287"/>
        <v>3.3007691600000001E-3</v>
      </c>
      <c r="API39">
        <f t="shared" si="287"/>
        <v>7.1634458999999999E-3</v>
      </c>
      <c r="APJ39">
        <f t="shared" si="287"/>
        <v>4.7076938600000007E-3</v>
      </c>
      <c r="APK39">
        <f t="shared" si="287"/>
        <v>5.6420093999999998E-4</v>
      </c>
      <c r="APL39">
        <f t="shared" si="287"/>
        <v>7.7163224000000009E-4</v>
      </c>
      <c r="APM39">
        <f t="shared" si="287"/>
        <v>3.1734614400000002E-3</v>
      </c>
      <c r="APN39">
        <f t="shared" si="287"/>
        <v>4.9851067999999996E-4</v>
      </c>
      <c r="APO39">
        <f t="shared" si="287"/>
        <v>1.6847453000000002E-3</v>
      </c>
      <c r="APP39">
        <f t="shared" si="287"/>
        <v>1.4217703200000002E-3</v>
      </c>
      <c r="APQ39">
        <f t="shared" si="287"/>
        <v>1.0722737999999999E-3</v>
      </c>
      <c r="APR39">
        <f t="shared" si="287"/>
        <v>1.8408844200000002E-3</v>
      </c>
      <c r="APS39">
        <f t="shared" si="287"/>
        <v>8.4279788800000009E-3</v>
      </c>
      <c r="APT39">
        <f t="shared" si="287"/>
        <v>4.4267250000000003E-4</v>
      </c>
      <c r="APU39">
        <f t="shared" si="287"/>
        <v>5.8919442000000008E-4</v>
      </c>
      <c r="APV39">
        <f t="shared" si="287"/>
        <v>4.8710209999999998E-4</v>
      </c>
      <c r="APW39">
        <f t="shared" si="287"/>
        <v>5.13452088E-3</v>
      </c>
      <c r="APX39">
        <f t="shared" si="287"/>
        <v>8.1730854000000011E-4</v>
      </c>
      <c r="APY39">
        <f t="shared" si="287"/>
        <v>1.4835517200000002E-3</v>
      </c>
      <c r="APZ39">
        <f t="shared" si="287"/>
        <v>8.3876428000000016E-4</v>
      </c>
      <c r="AQA39">
        <f t="shared" si="287"/>
        <v>5.8861158000000002E-4</v>
      </c>
      <c r="AQB39">
        <f t="shared" si="287"/>
        <v>1.3511675000000001E-3</v>
      </c>
      <c r="AQC39">
        <f t="shared" si="287"/>
        <v>2.5379491600000001E-3</v>
      </c>
      <c r="AQD39">
        <f t="shared" si="287"/>
        <v>8.8357975000000009E-3</v>
      </c>
      <c r="AQE39">
        <f t="shared" si="287"/>
        <v>4.9937280000000004E-4</v>
      </c>
      <c r="AQF39">
        <f t="shared" si="287"/>
        <v>4.5748966000000007E-4</v>
      </c>
      <c r="AQG39">
        <f t="shared" si="287"/>
        <v>7.7263612E-4</v>
      </c>
      <c r="AQH39">
        <f t="shared" si="287"/>
        <v>7.7938393999999996E-4</v>
      </c>
      <c r="AQI39">
        <f t="shared" si="287"/>
        <v>7.1613601999999995E-4</v>
      </c>
      <c r="AQJ39">
        <f t="shared" si="287"/>
        <v>3.2140474000000004E-4</v>
      </c>
      <c r="AQK39">
        <f t="shared" si="287"/>
        <v>3.1796236E-4</v>
      </c>
      <c r="AQL39">
        <f t="shared" si="287"/>
        <v>3.6642434000000006E-4</v>
      </c>
      <c r="AQM39" s="3">
        <f t="shared" si="287"/>
        <v>1.6412148000000002E-4</v>
      </c>
    </row>
    <row r="40" spans="1:1131" x14ac:dyDescent="0.2">
      <c r="A40" s="13" t="s">
        <v>1085</v>
      </c>
      <c r="B40" s="13" t="s">
        <v>1084</v>
      </c>
      <c r="C40" s="20">
        <f t="shared" ref="C40:BN40" si="288">(D19/40)*0.8</f>
        <v>0</v>
      </c>
      <c r="D40" s="5">
        <f t="shared" si="288"/>
        <v>1.3953107000000001E-3</v>
      </c>
      <c r="E40" s="5">
        <f t="shared" si="288"/>
        <v>8.7110445999999994E-4</v>
      </c>
      <c r="F40" s="5">
        <f t="shared" si="288"/>
        <v>1.4243899199999999E-3</v>
      </c>
      <c r="G40" s="5">
        <f t="shared" si="288"/>
        <v>6.2682235200000012E-3</v>
      </c>
      <c r="H40" s="5">
        <f t="shared" si="288"/>
        <v>4.3113646399999999E-3</v>
      </c>
      <c r="I40" s="5">
        <f t="shared" si="288"/>
        <v>7.1368290000000008E-4</v>
      </c>
      <c r="J40" s="5">
        <f t="shared" si="288"/>
        <v>6.0606919000000007E-3</v>
      </c>
      <c r="K40" s="5">
        <f t="shared" si="288"/>
        <v>1.7569965600000002E-3</v>
      </c>
      <c r="L40" s="5">
        <f t="shared" si="288"/>
        <v>3.9755397999999997E-4</v>
      </c>
      <c r="M40" s="5">
        <f t="shared" si="288"/>
        <v>1.3876430000000001E-4</v>
      </c>
      <c r="N40" s="5">
        <f t="shared" si="288"/>
        <v>3.5229508000000002E-3</v>
      </c>
      <c r="O40" s="5">
        <f t="shared" si="288"/>
        <v>2.13777048E-3</v>
      </c>
      <c r="P40" s="5">
        <f t="shared" si="288"/>
        <v>4.6478240000000004E-4</v>
      </c>
      <c r="Q40" s="5">
        <f t="shared" si="288"/>
        <v>9.8981264000000012E-4</v>
      </c>
      <c r="R40" s="5">
        <f t="shared" si="288"/>
        <v>1.7814700000000001E-3</v>
      </c>
      <c r="S40" s="5">
        <f t="shared" si="288"/>
        <v>1.3905395400000001E-3</v>
      </c>
      <c r="T40" s="5">
        <f t="shared" si="288"/>
        <v>4.5416156E-4</v>
      </c>
      <c r="U40" s="5">
        <f t="shared" si="288"/>
        <v>3.3603452000000001E-4</v>
      </c>
      <c r="V40" s="5">
        <f t="shared" si="288"/>
        <v>9.4942440000000017E-5</v>
      </c>
      <c r="W40" s="5">
        <f t="shared" si="288"/>
        <v>1.4324588E-4</v>
      </c>
      <c r="X40" s="5">
        <f t="shared" si="288"/>
        <v>8.0179738000000003E-4</v>
      </c>
      <c r="Y40" s="5">
        <f t="shared" si="288"/>
        <v>9.3591158000000006E-4</v>
      </c>
      <c r="Z40" s="5">
        <f t="shared" si="288"/>
        <v>3.3087926000000001E-4</v>
      </c>
      <c r="AA40" s="5">
        <f t="shared" si="288"/>
        <v>3.9697696000000001E-4</v>
      </c>
      <c r="AB40" s="5">
        <f t="shared" si="288"/>
        <v>0</v>
      </c>
      <c r="AC40" s="5">
        <f t="shared" si="288"/>
        <v>2.1230787600000005E-3</v>
      </c>
      <c r="AD40" s="5">
        <f t="shared" si="288"/>
        <v>1.0152426600000001E-3</v>
      </c>
      <c r="AE40" s="5">
        <f t="shared" si="288"/>
        <v>1.0336947800000001E-3</v>
      </c>
      <c r="AF40" s="5">
        <f t="shared" si="288"/>
        <v>0</v>
      </c>
      <c r="AG40" s="5">
        <f t="shared" si="288"/>
        <v>7.6351770000000004E-4</v>
      </c>
      <c r="AH40" s="5">
        <f t="shared" si="288"/>
        <v>5.8613506000000008E-4</v>
      </c>
      <c r="AI40" s="5">
        <f t="shared" si="288"/>
        <v>1.8682142800000004E-3</v>
      </c>
      <c r="AJ40" s="5">
        <f t="shared" si="288"/>
        <v>1.9656773199999999E-3</v>
      </c>
      <c r="AK40" s="5">
        <f t="shared" si="288"/>
        <v>1.1271227E-3</v>
      </c>
      <c r="AL40" s="5">
        <f t="shared" si="288"/>
        <v>4.2243634000000004E-4</v>
      </c>
      <c r="AM40" s="5">
        <f t="shared" si="288"/>
        <v>2.2966721200000004E-3</v>
      </c>
      <c r="AN40" s="5">
        <f t="shared" si="288"/>
        <v>5.1586458619999997E-2</v>
      </c>
      <c r="AO40" s="5">
        <f t="shared" si="288"/>
        <v>6.0788137800000001E-3</v>
      </c>
      <c r="AP40" s="5">
        <f t="shared" si="288"/>
        <v>7.1537670000000001E-4</v>
      </c>
      <c r="AQ40" s="5">
        <f t="shared" si="288"/>
        <v>1.7443229200000002E-3</v>
      </c>
      <c r="AR40" s="5">
        <f t="shared" si="288"/>
        <v>0</v>
      </c>
      <c r="AS40" s="5">
        <f t="shared" si="288"/>
        <v>1.010330856E-2</v>
      </c>
      <c r="AT40" s="5">
        <f t="shared" si="288"/>
        <v>2.9400425800000002E-3</v>
      </c>
      <c r="AU40" s="5">
        <f t="shared" si="288"/>
        <v>2.7254238000000004E-2</v>
      </c>
      <c r="AV40" s="5">
        <f t="shared" si="288"/>
        <v>5.6589117639999999E-2</v>
      </c>
      <c r="AW40" s="5">
        <f t="shared" si="288"/>
        <v>8.8322330000000003E-4</v>
      </c>
      <c r="AX40" s="5">
        <f t="shared" si="288"/>
        <v>4.9671055800000006E-3</v>
      </c>
      <c r="AY40" s="5">
        <f t="shared" si="288"/>
        <v>6.6589816000000007E-4</v>
      </c>
      <c r="AZ40" s="5">
        <f t="shared" si="288"/>
        <v>3.95674528E-3</v>
      </c>
      <c r="BA40" s="5">
        <f t="shared" si="288"/>
        <v>3.3998805799999999E-3</v>
      </c>
      <c r="BB40" s="5">
        <f t="shared" si="288"/>
        <v>3.7570502600000003E-3</v>
      </c>
      <c r="BC40" s="5">
        <f t="shared" si="288"/>
        <v>0</v>
      </c>
      <c r="BD40" s="5">
        <f t="shared" si="288"/>
        <v>3.3959292400000001E-3</v>
      </c>
      <c r="BE40" s="5">
        <f t="shared" si="288"/>
        <v>9.3581978000000007E-3</v>
      </c>
      <c r="BF40" s="5">
        <f t="shared" si="288"/>
        <v>4.40512526E-3</v>
      </c>
      <c r="BG40" s="5">
        <f t="shared" si="288"/>
        <v>5.5522736599999999E-3</v>
      </c>
      <c r="BH40" s="5">
        <f t="shared" si="288"/>
        <v>1.2839231400000003E-3</v>
      </c>
      <c r="BI40" s="5">
        <f t="shared" si="288"/>
        <v>0</v>
      </c>
      <c r="BJ40" s="5">
        <f t="shared" si="288"/>
        <v>9.8724024000000003E-4</v>
      </c>
      <c r="BK40" s="5">
        <f t="shared" si="288"/>
        <v>0</v>
      </c>
      <c r="BL40" s="5">
        <f t="shared" si="288"/>
        <v>6.4569058000000005E-4</v>
      </c>
      <c r="BM40" s="5">
        <f t="shared" si="288"/>
        <v>1.4240376100000002E-2</v>
      </c>
      <c r="BN40" s="5">
        <f t="shared" si="288"/>
        <v>1.4900668400000001E-3</v>
      </c>
      <c r="BO40" s="5">
        <f t="shared" ref="BO40:DZ40" si="289">(BP19/40)*0.8</f>
        <v>5.3880726000000002E-4</v>
      </c>
      <c r="BP40" s="5">
        <f t="shared" si="289"/>
        <v>2.9363302400000004E-3</v>
      </c>
      <c r="BQ40" s="5">
        <f t="shared" si="289"/>
        <v>7.8020292000000003E-4</v>
      </c>
      <c r="BR40" s="5">
        <f t="shared" si="289"/>
        <v>0</v>
      </c>
      <c r="BS40" s="5">
        <f t="shared" si="289"/>
        <v>3.0481986360000005E-2</v>
      </c>
      <c r="BT40" s="5">
        <f t="shared" si="289"/>
        <v>2.632680104E-2</v>
      </c>
      <c r="BU40" s="5">
        <f t="shared" si="289"/>
        <v>6.4754354E-3</v>
      </c>
      <c r="BV40" s="5">
        <f t="shared" si="289"/>
        <v>7.5846669240000011E-2</v>
      </c>
      <c r="BW40" s="5">
        <f t="shared" si="289"/>
        <v>1.171015232E-2</v>
      </c>
      <c r="BX40" s="5">
        <f t="shared" si="289"/>
        <v>1.67711262E-3</v>
      </c>
      <c r="BY40" s="5">
        <f t="shared" si="289"/>
        <v>7.7153439400000001E-3</v>
      </c>
      <c r="BZ40" s="5">
        <f t="shared" si="289"/>
        <v>4.0701142000000006E-3</v>
      </c>
      <c r="CA40" s="5">
        <f t="shared" si="289"/>
        <v>5.4708873000000012E-3</v>
      </c>
      <c r="CB40" s="5">
        <f t="shared" si="289"/>
        <v>2.4722584600000001E-3</v>
      </c>
      <c r="CC40" s="5">
        <f t="shared" si="289"/>
        <v>8.3108502200000007E-3</v>
      </c>
      <c r="CD40" s="5">
        <f t="shared" si="289"/>
        <v>4.5571594799999997E-3</v>
      </c>
      <c r="CE40" s="5">
        <f t="shared" si="289"/>
        <v>4.2041869400000001E-3</v>
      </c>
      <c r="CF40" s="5">
        <f t="shared" si="289"/>
        <v>1.7558519040000001E-2</v>
      </c>
      <c r="CG40" s="5">
        <f t="shared" si="289"/>
        <v>1.6830172900000002E-2</v>
      </c>
      <c r="CH40" s="5">
        <f t="shared" si="289"/>
        <v>3.5266342600000001E-3</v>
      </c>
      <c r="CI40" s="5">
        <f t="shared" si="289"/>
        <v>5.2263182000000005E-4</v>
      </c>
      <c r="CJ40" s="5">
        <f t="shared" si="289"/>
        <v>2.4803557400000006E-3</v>
      </c>
      <c r="CK40" s="5">
        <f t="shared" si="289"/>
        <v>1.1702973799999998E-3</v>
      </c>
      <c r="CL40" s="5">
        <f t="shared" si="289"/>
        <v>8.894527600000001E-4</v>
      </c>
      <c r="CM40" s="5">
        <f t="shared" si="289"/>
        <v>1.38407344E-3</v>
      </c>
      <c r="CN40" s="5">
        <f t="shared" si="289"/>
        <v>7.5605620799999995E-3</v>
      </c>
      <c r="CO40" s="5">
        <f t="shared" si="289"/>
        <v>2.8876044600000001E-3</v>
      </c>
      <c r="CP40" s="5">
        <f t="shared" si="289"/>
        <v>5.3959820000000003E-4</v>
      </c>
      <c r="CQ40" s="5">
        <f t="shared" si="289"/>
        <v>9.6422354000000017E-4</v>
      </c>
      <c r="CR40" s="5">
        <f t="shared" si="289"/>
        <v>2.7543921280000001E-2</v>
      </c>
      <c r="CS40" s="5">
        <f t="shared" si="289"/>
        <v>1.0586776460000001E-2</v>
      </c>
      <c r="CT40" s="5">
        <f t="shared" si="289"/>
        <v>1.9417894600000001E-3</v>
      </c>
      <c r="CU40" s="5">
        <f t="shared" si="289"/>
        <v>1.9499196800000001E-3</v>
      </c>
      <c r="CV40" s="5">
        <f t="shared" si="289"/>
        <v>1.9410455200000003E-3</v>
      </c>
      <c r="CW40" s="5">
        <f t="shared" si="289"/>
        <v>6.45006752E-3</v>
      </c>
      <c r="CX40" s="5">
        <f t="shared" si="289"/>
        <v>7.8844658200000004E-3</v>
      </c>
      <c r="CY40" s="5">
        <f t="shared" si="289"/>
        <v>4.0070556E-3</v>
      </c>
      <c r="CZ40" s="5">
        <f t="shared" si="289"/>
        <v>5.7835861200000007E-3</v>
      </c>
      <c r="DA40" s="5">
        <f t="shared" si="289"/>
        <v>3.99829778E-3</v>
      </c>
      <c r="DB40" s="5">
        <f t="shared" si="289"/>
        <v>2.7833804400000002E-3</v>
      </c>
      <c r="DC40" s="5">
        <f t="shared" si="289"/>
        <v>4.9168976000000001E-4</v>
      </c>
      <c r="DD40" s="5">
        <f t="shared" si="289"/>
        <v>8.0127074000000016E-4</v>
      </c>
      <c r="DE40" s="5">
        <f t="shared" si="289"/>
        <v>7.0534048000000008E-4</v>
      </c>
      <c r="DF40" s="5">
        <f t="shared" si="289"/>
        <v>3.3757888000000001E-4</v>
      </c>
      <c r="DG40" s="5">
        <f t="shared" si="289"/>
        <v>1.8667797399999999E-3</v>
      </c>
      <c r="DH40" s="5">
        <f t="shared" si="289"/>
        <v>5.7551580000000002E-4</v>
      </c>
      <c r="DI40" s="5">
        <f t="shared" si="289"/>
        <v>4.1236229999999999E-4</v>
      </c>
      <c r="DJ40" s="5">
        <f t="shared" si="289"/>
        <v>0</v>
      </c>
      <c r="DK40" s="5">
        <f t="shared" si="289"/>
        <v>0</v>
      </c>
      <c r="DL40" s="5">
        <f t="shared" si="289"/>
        <v>7.8185260000000019E-4</v>
      </c>
      <c r="DM40" s="5">
        <f t="shared" si="289"/>
        <v>5.0721818000000007E-4</v>
      </c>
      <c r="DN40" s="5">
        <f t="shared" si="289"/>
        <v>0</v>
      </c>
      <c r="DO40" s="5">
        <f t="shared" si="289"/>
        <v>3.4729820000000002E-2</v>
      </c>
      <c r="DP40" s="5">
        <f t="shared" si="289"/>
        <v>0.11937608450000002</v>
      </c>
      <c r="DQ40" s="5">
        <f t="shared" si="289"/>
        <v>2.570281852E-2</v>
      </c>
      <c r="DR40" s="5">
        <f t="shared" si="289"/>
        <v>0.1099447737</v>
      </c>
      <c r="DS40" s="5">
        <f t="shared" si="289"/>
        <v>1.2460246572</v>
      </c>
      <c r="DT40" s="5">
        <f t="shared" si="289"/>
        <v>0.24059366459999998</v>
      </c>
      <c r="DU40" s="5">
        <f t="shared" si="289"/>
        <v>9.1242171060000002E-2</v>
      </c>
      <c r="DV40" s="5">
        <f t="shared" si="289"/>
        <v>0.66384022320000002</v>
      </c>
      <c r="DW40" s="5">
        <f t="shared" si="289"/>
        <v>0.82677755040000001</v>
      </c>
      <c r="DX40" s="5">
        <f t="shared" si="289"/>
        <v>0.18555001984000002</v>
      </c>
      <c r="DY40" s="5">
        <f t="shared" si="289"/>
        <v>3.874673738E-2</v>
      </c>
      <c r="DZ40" s="5">
        <f t="shared" si="289"/>
        <v>9.2349118200000004E-3</v>
      </c>
      <c r="EA40" s="5">
        <f t="shared" ref="EA40:GL40" si="290">(EB19/40)*0.8</f>
        <v>5.2675364940000004E-2</v>
      </c>
      <c r="EB40" s="5">
        <f t="shared" si="290"/>
        <v>4.7420838920000007E-2</v>
      </c>
      <c r="EC40" s="5">
        <f t="shared" si="290"/>
        <v>3.4396578800000001E-2</v>
      </c>
      <c r="ED40" s="5">
        <f t="shared" si="290"/>
        <v>0.21522760460000001</v>
      </c>
      <c r="EE40" s="5">
        <f t="shared" si="290"/>
        <v>0.59215133939999998</v>
      </c>
      <c r="EF40" s="5">
        <f t="shared" si="290"/>
        <v>0.24788689019999999</v>
      </c>
      <c r="EG40" s="5">
        <f t="shared" si="290"/>
        <v>0.11138237522000001</v>
      </c>
      <c r="EH40" s="5">
        <f t="shared" si="290"/>
        <v>0.12408122792000001</v>
      </c>
      <c r="EI40" s="5">
        <f t="shared" si="290"/>
        <v>3.081238226E-2</v>
      </c>
      <c r="EJ40" s="5">
        <f t="shared" si="290"/>
        <v>2.2923111039999999E-2</v>
      </c>
      <c r="EK40" s="5">
        <f t="shared" si="290"/>
        <v>8.4667584940000012E-2</v>
      </c>
      <c r="EL40" s="5">
        <f t="shared" si="290"/>
        <v>3.9417441460000008E-2</v>
      </c>
      <c r="EM40" s="5">
        <f t="shared" si="290"/>
        <v>5.0170373420000004E-2</v>
      </c>
      <c r="EN40" s="5">
        <f t="shared" si="290"/>
        <v>0.16374023718</v>
      </c>
      <c r="EO40" s="5">
        <f t="shared" si="290"/>
        <v>1.7271015800000003E-3</v>
      </c>
      <c r="EP40" s="5">
        <f t="shared" si="290"/>
        <v>2.2319953259999997E-2</v>
      </c>
      <c r="EQ40" s="5">
        <f t="shared" si="290"/>
        <v>3.6754459800000003E-3</v>
      </c>
      <c r="ER40" s="5">
        <f t="shared" si="290"/>
        <v>9.9677127999999999E-4</v>
      </c>
      <c r="ES40" s="5">
        <f t="shared" si="290"/>
        <v>2.5891623800000005E-3</v>
      </c>
      <c r="ET40" s="5">
        <f t="shared" si="290"/>
        <v>0</v>
      </c>
      <c r="EU40" s="5">
        <f t="shared" si="290"/>
        <v>1.6242908600000001E-2</v>
      </c>
      <c r="EV40" s="5">
        <f t="shared" si="290"/>
        <v>2.6548806800000004E-3</v>
      </c>
      <c r="EW40" s="5">
        <f t="shared" si="290"/>
        <v>2.4165830520000001E-2</v>
      </c>
      <c r="EX40" s="5">
        <f t="shared" si="290"/>
        <v>3.8386770860000002E-2</v>
      </c>
      <c r="EY40" s="5">
        <f t="shared" si="290"/>
        <v>6.8534344000000002E-4</v>
      </c>
      <c r="EZ40" s="5">
        <f t="shared" si="290"/>
        <v>2.6906912400000002E-3</v>
      </c>
      <c r="FA40" s="5">
        <f t="shared" si="290"/>
        <v>1.98288722E-3</v>
      </c>
      <c r="FB40" s="5">
        <f t="shared" si="290"/>
        <v>1.7338346979999999E-2</v>
      </c>
      <c r="FC40" s="5">
        <f t="shared" si="290"/>
        <v>3.42999976E-3</v>
      </c>
      <c r="FD40" s="5">
        <f t="shared" si="290"/>
        <v>0</v>
      </c>
      <c r="FE40" s="5">
        <f t="shared" si="290"/>
        <v>2.3099121800000001E-3</v>
      </c>
      <c r="FF40" s="5">
        <f t="shared" si="290"/>
        <v>0</v>
      </c>
      <c r="FG40" s="5">
        <f t="shared" si="290"/>
        <v>5.2735007000000002E-3</v>
      </c>
      <c r="FH40" s="5">
        <f t="shared" si="290"/>
        <v>4.23132766E-3</v>
      </c>
      <c r="FI40" s="5">
        <f t="shared" si="290"/>
        <v>6.2146874599999999E-3</v>
      </c>
      <c r="FJ40" s="5">
        <f t="shared" si="290"/>
        <v>1.2524475399999999E-2</v>
      </c>
      <c r="FK40" s="5">
        <f t="shared" si="290"/>
        <v>0</v>
      </c>
      <c r="FL40" s="5">
        <f t="shared" si="290"/>
        <v>2.39810896E-3</v>
      </c>
      <c r="FM40" s="5">
        <f t="shared" si="290"/>
        <v>1.3530289600000001E-3</v>
      </c>
      <c r="FN40" s="5">
        <f t="shared" si="290"/>
        <v>5.4325404200000005E-3</v>
      </c>
      <c r="FO40" s="5">
        <f t="shared" si="290"/>
        <v>6.8249363100000002E-2</v>
      </c>
      <c r="FP40" s="5">
        <f t="shared" si="290"/>
        <v>1.2660687320000001E-2</v>
      </c>
      <c r="FQ40" s="5">
        <f t="shared" si="290"/>
        <v>3.8232786200000004E-3</v>
      </c>
      <c r="FR40" s="5">
        <f t="shared" si="290"/>
        <v>3.6749862580000008E-2</v>
      </c>
      <c r="FS40" s="5">
        <f t="shared" si="290"/>
        <v>6.7228985520000006E-2</v>
      </c>
      <c r="FT40" s="5">
        <f t="shared" si="290"/>
        <v>9.5923423200000007E-3</v>
      </c>
      <c r="FU40" s="5">
        <f t="shared" si="290"/>
        <v>1.4683392600000002E-3</v>
      </c>
      <c r="FV40" s="5">
        <f t="shared" si="290"/>
        <v>4.8480339800000003E-3</v>
      </c>
      <c r="FW40" s="5">
        <f t="shared" si="290"/>
        <v>5.6121827599999998E-3</v>
      </c>
      <c r="FX40" s="5">
        <f t="shared" si="290"/>
        <v>1.39502232E-2</v>
      </c>
      <c r="FY40" s="5">
        <f t="shared" si="290"/>
        <v>5.9925985800000012E-3</v>
      </c>
      <c r="FZ40" s="5">
        <f t="shared" si="290"/>
        <v>3.8000832000000002E-3</v>
      </c>
      <c r="GA40" s="5">
        <f t="shared" si="290"/>
        <v>6.8454454000000005E-3</v>
      </c>
      <c r="GB40" s="5">
        <f t="shared" si="290"/>
        <v>7.8779642000000021E-3</v>
      </c>
      <c r="GC40" s="5">
        <f t="shared" si="290"/>
        <v>6.25052844E-3</v>
      </c>
      <c r="GD40" s="5">
        <f t="shared" si="290"/>
        <v>2.0459157400000002E-3</v>
      </c>
      <c r="GE40" s="5">
        <f t="shared" si="290"/>
        <v>1.11866174E-3</v>
      </c>
      <c r="GF40" s="5">
        <f t="shared" si="290"/>
        <v>1.0724636039999999E-2</v>
      </c>
      <c r="GG40" s="5">
        <f t="shared" si="290"/>
        <v>8.2098085400000003E-3</v>
      </c>
      <c r="GH40" s="5">
        <f t="shared" si="290"/>
        <v>1.3245649000000002E-3</v>
      </c>
      <c r="GI40" s="5">
        <f t="shared" si="290"/>
        <v>9.6700057199999995E-3</v>
      </c>
      <c r="GJ40" s="5">
        <f t="shared" si="290"/>
        <v>6.1394226600000011E-3</v>
      </c>
      <c r="GK40" s="5">
        <f t="shared" si="290"/>
        <v>0</v>
      </c>
      <c r="GL40" s="5">
        <f t="shared" si="290"/>
        <v>0</v>
      </c>
      <c r="GM40" s="5">
        <f t="shared" ref="GM40:IX40" si="291">(GN19/40)*0.8</f>
        <v>2.4800130000000001E-3</v>
      </c>
      <c r="GN40" s="5">
        <f t="shared" si="291"/>
        <v>1.7101636640000001E-2</v>
      </c>
      <c r="GO40" s="5">
        <f t="shared" si="291"/>
        <v>8.0137876000000007E-3</v>
      </c>
      <c r="GP40" s="5">
        <f t="shared" si="291"/>
        <v>3.6755724200000003E-3</v>
      </c>
      <c r="GQ40" s="5">
        <f t="shared" si="291"/>
        <v>9.7622370080000007E-2</v>
      </c>
      <c r="GR40" s="5">
        <f t="shared" si="291"/>
        <v>6.9985760100000002E-2</v>
      </c>
      <c r="GS40" s="5">
        <f t="shared" si="291"/>
        <v>1.0642134880000001E-2</v>
      </c>
      <c r="GT40" s="5">
        <f t="shared" si="291"/>
        <v>0</v>
      </c>
      <c r="GU40" s="5">
        <f t="shared" si="291"/>
        <v>0</v>
      </c>
      <c r="GV40" s="5">
        <f t="shared" si="291"/>
        <v>1.7321266740000004E-2</v>
      </c>
      <c r="GW40" s="5">
        <f t="shared" si="291"/>
        <v>5.8192656400000006E-3</v>
      </c>
      <c r="GX40" s="5">
        <f t="shared" si="291"/>
        <v>1.2790379000000003E-2</v>
      </c>
      <c r="GY40" s="5">
        <f t="shared" si="291"/>
        <v>6.6701767580000002E-2</v>
      </c>
      <c r="GZ40" s="5">
        <f t="shared" si="291"/>
        <v>4.0480859840000001E-2</v>
      </c>
      <c r="HA40" s="5">
        <f t="shared" si="291"/>
        <v>0</v>
      </c>
      <c r="HB40" s="5">
        <f t="shared" si="291"/>
        <v>1.9607726000000002E-3</v>
      </c>
      <c r="HC40" s="5">
        <f t="shared" si="291"/>
        <v>2.6104775000000005E-3</v>
      </c>
      <c r="HD40" s="5">
        <f t="shared" si="291"/>
        <v>3.2794224220000001E-2</v>
      </c>
      <c r="HE40" s="5">
        <f t="shared" si="291"/>
        <v>3.117642994E-2</v>
      </c>
      <c r="HF40" s="5">
        <f t="shared" si="291"/>
        <v>1.3186692920000001E-2</v>
      </c>
      <c r="HG40" s="5">
        <f t="shared" si="291"/>
        <v>1.4475890400000001E-3</v>
      </c>
      <c r="HH40" s="5">
        <f t="shared" si="291"/>
        <v>2.1563194599999998E-3</v>
      </c>
      <c r="HI40" s="5">
        <f t="shared" si="291"/>
        <v>3.9928371000000004E-3</v>
      </c>
      <c r="HJ40" s="5">
        <f t="shared" si="291"/>
        <v>1.5549621E-2</v>
      </c>
      <c r="HK40" s="5">
        <f t="shared" si="291"/>
        <v>1.734657194E-2</v>
      </c>
      <c r="HL40" s="5">
        <f t="shared" si="291"/>
        <v>3.93160032E-3</v>
      </c>
      <c r="HM40" s="5">
        <f t="shared" si="291"/>
        <v>3.7183159000000001E-3</v>
      </c>
      <c r="HN40" s="5">
        <f t="shared" si="291"/>
        <v>5.1385843960000004E-2</v>
      </c>
      <c r="HO40" s="5">
        <f t="shared" si="291"/>
        <v>1.853807146E-2</v>
      </c>
      <c r="HP40" s="5">
        <f t="shared" si="291"/>
        <v>4.2381532399999996E-3</v>
      </c>
      <c r="HQ40" s="5">
        <f t="shared" si="291"/>
        <v>1.0161580320000002E-2</v>
      </c>
      <c r="HR40" s="5">
        <f t="shared" si="291"/>
        <v>3.2092076800000003E-3</v>
      </c>
      <c r="HS40" s="5">
        <f t="shared" si="291"/>
        <v>1.03648686E-2</v>
      </c>
      <c r="HT40" s="5">
        <f t="shared" si="291"/>
        <v>3.0330755080000001E-2</v>
      </c>
      <c r="HU40" s="5">
        <f t="shared" si="291"/>
        <v>1.1073034180000002E-2</v>
      </c>
      <c r="HV40" s="5">
        <f t="shared" si="291"/>
        <v>3.0792026000000003E-3</v>
      </c>
      <c r="HW40" s="5">
        <f t="shared" si="291"/>
        <v>2.23986266E-3</v>
      </c>
      <c r="HX40" s="5">
        <f t="shared" si="291"/>
        <v>0</v>
      </c>
      <c r="HY40" s="5">
        <f t="shared" si="291"/>
        <v>0</v>
      </c>
      <c r="HZ40" s="5">
        <f t="shared" si="291"/>
        <v>5.94236908E-3</v>
      </c>
      <c r="IA40" s="5">
        <f t="shared" si="291"/>
        <v>5.8177884599999998E-3</v>
      </c>
      <c r="IB40" s="5">
        <f t="shared" si="291"/>
        <v>5.2991211400000007E-3</v>
      </c>
      <c r="IC40" s="5">
        <f t="shared" si="291"/>
        <v>0</v>
      </c>
      <c r="ID40" s="5">
        <f t="shared" si="291"/>
        <v>0</v>
      </c>
      <c r="IE40" s="5">
        <f t="shared" si="291"/>
        <v>0</v>
      </c>
      <c r="IF40" s="5">
        <f t="shared" si="291"/>
        <v>0</v>
      </c>
      <c r="IG40" s="5">
        <f t="shared" si="291"/>
        <v>0</v>
      </c>
      <c r="IH40" s="5">
        <f t="shared" si="291"/>
        <v>0</v>
      </c>
      <c r="II40" s="5">
        <f t="shared" si="291"/>
        <v>1.4986397499999998E-2</v>
      </c>
      <c r="IJ40" s="5">
        <f t="shared" si="291"/>
        <v>0</v>
      </c>
      <c r="IK40" s="5">
        <f t="shared" si="291"/>
        <v>1.658605468E-2</v>
      </c>
      <c r="IL40" s="5">
        <f t="shared" si="291"/>
        <v>0</v>
      </c>
      <c r="IM40" s="5">
        <f t="shared" si="291"/>
        <v>0</v>
      </c>
      <c r="IN40" s="5">
        <f t="shared" si="291"/>
        <v>0.19930367758</v>
      </c>
      <c r="IO40" s="5">
        <f t="shared" si="291"/>
        <v>5.973613920000001E-2</v>
      </c>
      <c r="IP40" s="5">
        <f t="shared" si="291"/>
        <v>3.9758926319999999E-2</v>
      </c>
      <c r="IQ40" s="5">
        <f t="shared" si="291"/>
        <v>0.19450965836000003</v>
      </c>
      <c r="IR40" s="5">
        <f t="shared" si="291"/>
        <v>2.8558913640000003E-2</v>
      </c>
      <c r="IS40" s="5">
        <f t="shared" si="291"/>
        <v>0</v>
      </c>
      <c r="IT40" s="5">
        <f t="shared" si="291"/>
        <v>0</v>
      </c>
      <c r="IU40" s="5">
        <f t="shared" si="291"/>
        <v>1.9894727299999998E-2</v>
      </c>
      <c r="IV40" s="5">
        <f t="shared" si="291"/>
        <v>4.1542091480000001E-2</v>
      </c>
      <c r="IW40" s="5">
        <f t="shared" si="291"/>
        <v>1.2165090940000001E-2</v>
      </c>
      <c r="IX40" s="5">
        <f t="shared" si="291"/>
        <v>0</v>
      </c>
      <c r="IY40" s="5">
        <f t="shared" ref="IY40:LJ40" si="292">(IZ19/40)*0.8</f>
        <v>3.8626119620000003E-2</v>
      </c>
      <c r="IZ40" s="5">
        <f t="shared" si="292"/>
        <v>5.303548542E-2</v>
      </c>
      <c r="JA40" s="5">
        <f t="shared" si="292"/>
        <v>0</v>
      </c>
      <c r="JB40" s="5">
        <f t="shared" si="292"/>
        <v>0</v>
      </c>
      <c r="JC40" s="5">
        <f t="shared" si="292"/>
        <v>0</v>
      </c>
      <c r="JD40" s="5">
        <f t="shared" si="292"/>
        <v>0</v>
      </c>
      <c r="JE40" s="5">
        <f t="shared" si="292"/>
        <v>3.1826223000000001E-2</v>
      </c>
      <c r="JF40" s="5">
        <f t="shared" si="292"/>
        <v>0.13597778118000001</v>
      </c>
      <c r="JG40" s="5">
        <f t="shared" si="292"/>
        <v>1.8327958520000003E-2</v>
      </c>
      <c r="JH40" s="5">
        <f t="shared" si="292"/>
        <v>2.6819993460000004E-2</v>
      </c>
      <c r="JI40" s="5">
        <f t="shared" si="292"/>
        <v>0</v>
      </c>
      <c r="JJ40" s="5">
        <f t="shared" si="292"/>
        <v>0</v>
      </c>
      <c r="JK40" s="5">
        <f t="shared" si="292"/>
        <v>1.2302106964000001</v>
      </c>
      <c r="JL40" s="5">
        <f t="shared" si="292"/>
        <v>0.90424249339999996</v>
      </c>
      <c r="JM40" s="5">
        <f t="shared" si="292"/>
        <v>0.23638249440000003</v>
      </c>
      <c r="JN40" s="5">
        <f t="shared" si="292"/>
        <v>3.0583162740000001</v>
      </c>
      <c r="JO40" s="5">
        <f t="shared" si="292"/>
        <v>0.53801186499999998</v>
      </c>
      <c r="JP40" s="5">
        <f t="shared" si="292"/>
        <v>7.7333076600000009E-2</v>
      </c>
      <c r="JQ40" s="5">
        <f t="shared" si="292"/>
        <v>4.2155892240000006E-2</v>
      </c>
      <c r="JR40" s="5">
        <f t="shared" si="292"/>
        <v>9.2224696900000014E-2</v>
      </c>
      <c r="JS40" s="5">
        <f t="shared" si="292"/>
        <v>0.24250614760000003</v>
      </c>
      <c r="JT40" s="5">
        <f t="shared" si="292"/>
        <v>0.31625428700000002</v>
      </c>
      <c r="JU40" s="5">
        <f t="shared" si="292"/>
        <v>0.15512280744000001</v>
      </c>
      <c r="JV40" s="5">
        <f t="shared" si="292"/>
        <v>0</v>
      </c>
      <c r="JW40" s="5">
        <f t="shared" si="292"/>
        <v>0</v>
      </c>
      <c r="JX40" s="5">
        <f t="shared" si="292"/>
        <v>4.9331832200000009E-2</v>
      </c>
      <c r="JY40" s="5">
        <f t="shared" si="292"/>
        <v>0.18910269964000004</v>
      </c>
      <c r="JZ40" s="5">
        <f t="shared" si="292"/>
        <v>0</v>
      </c>
      <c r="KA40" s="5">
        <f t="shared" si="292"/>
        <v>4.4487289800000003E-2</v>
      </c>
      <c r="KB40" s="5">
        <f t="shared" si="292"/>
        <v>0.16447786498</v>
      </c>
      <c r="KC40" s="5">
        <f t="shared" si="292"/>
        <v>0.71492593700000007</v>
      </c>
      <c r="KD40" s="5">
        <f t="shared" si="292"/>
        <v>9.0858221340000017E-2</v>
      </c>
      <c r="KE40" s="5">
        <f t="shared" si="292"/>
        <v>2.9503160720000001E-2</v>
      </c>
      <c r="KF40" s="5">
        <f t="shared" si="292"/>
        <v>1.7080852220000001E-2</v>
      </c>
      <c r="KG40" s="5">
        <f t="shared" si="292"/>
        <v>7.1108405700000002E-2</v>
      </c>
      <c r="KH40" s="5">
        <f t="shared" si="292"/>
        <v>3.3746568919999997E-2</v>
      </c>
      <c r="KI40" s="5">
        <f t="shared" si="292"/>
        <v>9.947127364000001E-2</v>
      </c>
      <c r="KJ40" s="5">
        <f t="shared" si="292"/>
        <v>9.0899487199999993E-3</v>
      </c>
      <c r="KK40" s="5">
        <f t="shared" si="292"/>
        <v>3.7227997239999998E-2</v>
      </c>
      <c r="KL40" s="5">
        <f t="shared" si="292"/>
        <v>4.8512734160000001E-2</v>
      </c>
      <c r="KM40" s="5">
        <f t="shared" si="292"/>
        <v>3.7742951760000004E-2</v>
      </c>
      <c r="KN40" s="5">
        <f t="shared" si="292"/>
        <v>0</v>
      </c>
      <c r="KO40" s="5">
        <f t="shared" si="292"/>
        <v>1.383274642E-2</v>
      </c>
      <c r="KP40" s="5">
        <f t="shared" si="292"/>
        <v>0.40752440560000003</v>
      </c>
      <c r="KQ40" s="5">
        <f t="shared" si="292"/>
        <v>0.21271026040000002</v>
      </c>
      <c r="KR40" s="5">
        <f t="shared" si="292"/>
        <v>2.2885808320000003E-2</v>
      </c>
      <c r="KS40" s="5">
        <f t="shared" si="292"/>
        <v>4.7080563800000006E-3</v>
      </c>
      <c r="KT40" s="5">
        <f t="shared" si="292"/>
        <v>0</v>
      </c>
      <c r="KU40" s="5">
        <f t="shared" si="292"/>
        <v>9.8274438200000019E-3</v>
      </c>
      <c r="KV40" s="5">
        <f t="shared" si="292"/>
        <v>6.4767464280000006E-2</v>
      </c>
      <c r="KW40" s="5">
        <f t="shared" si="292"/>
        <v>0.21359691540000003</v>
      </c>
      <c r="KX40" s="5">
        <f t="shared" si="292"/>
        <v>0.10424884796</v>
      </c>
      <c r="KY40" s="5">
        <f t="shared" si="292"/>
        <v>0</v>
      </c>
      <c r="KZ40" s="5">
        <f t="shared" si="292"/>
        <v>0</v>
      </c>
      <c r="LA40" s="5">
        <f t="shared" si="292"/>
        <v>0</v>
      </c>
      <c r="LB40" s="5">
        <f t="shared" si="292"/>
        <v>1.166121188</v>
      </c>
      <c r="LC40" s="5">
        <f t="shared" si="292"/>
        <v>0.45929613500000005</v>
      </c>
      <c r="LD40" s="5">
        <f t="shared" si="292"/>
        <v>5.2333077640000003E-2</v>
      </c>
      <c r="LE40" s="5">
        <f t="shared" si="292"/>
        <v>4.6326338720000006E-2</v>
      </c>
      <c r="LF40" s="5">
        <f t="shared" si="292"/>
        <v>1.352457734E-2</v>
      </c>
      <c r="LG40" s="5">
        <f t="shared" si="292"/>
        <v>3.2410143599999996E-2</v>
      </c>
      <c r="LH40" s="5">
        <f t="shared" si="292"/>
        <v>0.15008439918000002</v>
      </c>
      <c r="LI40" s="5">
        <f t="shared" si="292"/>
        <v>0.39953854800000005</v>
      </c>
      <c r="LJ40" s="5">
        <f t="shared" si="292"/>
        <v>0.17813679522000003</v>
      </c>
      <c r="LK40" s="5">
        <f t="shared" ref="LK40:NV40" si="293">(LL19/40)*0.8</f>
        <v>0</v>
      </c>
      <c r="LL40" s="5">
        <f t="shared" si="293"/>
        <v>0</v>
      </c>
      <c r="LM40" s="5">
        <f t="shared" si="293"/>
        <v>7.0035105420000007E-2</v>
      </c>
      <c r="LN40" s="5">
        <f t="shared" si="293"/>
        <v>0</v>
      </c>
      <c r="LO40" s="5">
        <f t="shared" si="293"/>
        <v>3.6820666520000003E-2</v>
      </c>
      <c r="LP40" s="5">
        <f t="shared" si="293"/>
        <v>1.0577969220000002E-2</v>
      </c>
      <c r="LQ40" s="5">
        <f t="shared" si="293"/>
        <v>1.4501594180000001E-2</v>
      </c>
      <c r="LR40" s="5">
        <f t="shared" si="293"/>
        <v>0</v>
      </c>
      <c r="LS40" s="5">
        <f t="shared" si="293"/>
        <v>0</v>
      </c>
      <c r="LT40" s="5">
        <f t="shared" si="293"/>
        <v>2.6557537500000002E-2</v>
      </c>
      <c r="LU40" s="5">
        <f t="shared" si="293"/>
        <v>8.5807231980000009E-2</v>
      </c>
      <c r="LV40" s="5">
        <f t="shared" si="293"/>
        <v>3.7969598379999997E-2</v>
      </c>
      <c r="LW40" s="5">
        <f t="shared" si="293"/>
        <v>0</v>
      </c>
      <c r="LX40" s="5">
        <f t="shared" si="293"/>
        <v>0</v>
      </c>
      <c r="LY40" s="5">
        <f t="shared" si="293"/>
        <v>0</v>
      </c>
      <c r="LZ40" s="5">
        <f t="shared" si="293"/>
        <v>4.7402038600000002E-2</v>
      </c>
      <c r="MA40" s="5">
        <f t="shared" si="293"/>
        <v>3.5952166420000001E-2</v>
      </c>
      <c r="MB40" s="5">
        <f t="shared" si="293"/>
        <v>3.9371636000000007E-3</v>
      </c>
      <c r="MC40" s="5">
        <f t="shared" si="293"/>
        <v>2.4080276200000002E-3</v>
      </c>
      <c r="MD40" s="5">
        <f t="shared" si="293"/>
        <v>1.6565686600000002E-3</v>
      </c>
      <c r="ME40" s="5">
        <f t="shared" si="293"/>
        <v>1.195356182E-2</v>
      </c>
      <c r="MF40" s="5">
        <f t="shared" si="293"/>
        <v>2.1677215799999999E-3</v>
      </c>
      <c r="MG40" s="5">
        <f t="shared" si="293"/>
        <v>0</v>
      </c>
      <c r="MH40" s="5">
        <f t="shared" si="293"/>
        <v>7.8750194800000003E-3</v>
      </c>
      <c r="MI40" s="5">
        <f t="shared" si="293"/>
        <v>3.6257197599999999E-3</v>
      </c>
      <c r="MJ40" s="5">
        <f t="shared" si="293"/>
        <v>0</v>
      </c>
      <c r="MK40" s="5">
        <f t="shared" si="293"/>
        <v>0</v>
      </c>
      <c r="ML40" s="5">
        <f t="shared" si="293"/>
        <v>1.9898593940000001E-2</v>
      </c>
      <c r="MM40" s="5">
        <f t="shared" si="293"/>
        <v>5.8777121400000005E-3</v>
      </c>
      <c r="MN40" s="5">
        <f t="shared" si="293"/>
        <v>5.1802921400000007E-3</v>
      </c>
      <c r="MO40" s="5">
        <f t="shared" si="293"/>
        <v>6.1048686200000004E-3</v>
      </c>
      <c r="MP40" s="5">
        <f t="shared" si="293"/>
        <v>9.7277958800000008E-3</v>
      </c>
      <c r="MQ40" s="5">
        <f t="shared" si="293"/>
        <v>0</v>
      </c>
      <c r="MR40" s="5">
        <f t="shared" si="293"/>
        <v>1.3417286440000002E-2</v>
      </c>
      <c r="MS40" s="5">
        <f t="shared" si="293"/>
        <v>4.6462113860000001E-2</v>
      </c>
      <c r="MT40" s="5">
        <f t="shared" si="293"/>
        <v>6.2564200600000001E-3</v>
      </c>
      <c r="MU40" s="5">
        <f t="shared" si="293"/>
        <v>7.4943989800000006E-3</v>
      </c>
      <c r="MV40" s="5">
        <f t="shared" si="293"/>
        <v>0.30337888200000002</v>
      </c>
      <c r="MW40" s="5">
        <f t="shared" si="293"/>
        <v>5.8476493820000003E-2</v>
      </c>
      <c r="MX40" s="5">
        <f t="shared" si="293"/>
        <v>6.9792333000000002E-3</v>
      </c>
      <c r="MY40" s="5">
        <f t="shared" si="293"/>
        <v>2.7298855200000001E-3</v>
      </c>
      <c r="MZ40" s="5">
        <f t="shared" si="293"/>
        <v>7.1416038799999998E-3</v>
      </c>
      <c r="NA40" s="5">
        <f t="shared" si="293"/>
        <v>3.6958044400000001E-2</v>
      </c>
      <c r="NB40" s="5">
        <f t="shared" si="293"/>
        <v>0.1624902778</v>
      </c>
      <c r="NC40" s="5">
        <f t="shared" si="293"/>
        <v>6.1631985020000002E-2</v>
      </c>
      <c r="ND40" s="5">
        <f t="shared" si="293"/>
        <v>0</v>
      </c>
      <c r="NE40" s="5">
        <f t="shared" si="293"/>
        <v>2.9308868160000001E-2</v>
      </c>
      <c r="NF40" s="5">
        <f t="shared" si="293"/>
        <v>7.792568452000001E-2</v>
      </c>
      <c r="NG40" s="5">
        <f t="shared" si="293"/>
        <v>3.6939208020000003E-2</v>
      </c>
      <c r="NH40" s="5">
        <f t="shared" si="293"/>
        <v>9.3212259200000005E-3</v>
      </c>
      <c r="NI40" s="5">
        <f t="shared" si="293"/>
        <v>4.1090880840000003E-2</v>
      </c>
      <c r="NJ40" s="5">
        <f t="shared" si="293"/>
        <v>0.13564504042</v>
      </c>
      <c r="NK40" s="5">
        <f t="shared" si="293"/>
        <v>3.1757714860000001E-2</v>
      </c>
      <c r="NL40" s="5">
        <f t="shared" si="293"/>
        <v>2.0983062179999998E-2</v>
      </c>
      <c r="NM40" s="5">
        <f t="shared" si="293"/>
        <v>5.6910500340000003E-2</v>
      </c>
      <c r="NN40" s="5">
        <f t="shared" si="293"/>
        <v>1.163138622E-2</v>
      </c>
      <c r="NO40" s="5">
        <f t="shared" si="293"/>
        <v>7.0757376000000014E-3</v>
      </c>
      <c r="NP40" s="5">
        <f t="shared" si="293"/>
        <v>1.0246794880000002E-2</v>
      </c>
      <c r="NQ40" s="5">
        <f t="shared" si="293"/>
        <v>1.1652184860000001E-2</v>
      </c>
      <c r="NR40" s="5">
        <f t="shared" si="293"/>
        <v>3.8794235140000001E-2</v>
      </c>
      <c r="NS40" s="5">
        <f t="shared" si="293"/>
        <v>1.9348919320000001E-2</v>
      </c>
      <c r="NT40" s="5">
        <f t="shared" si="293"/>
        <v>2.5958225400000003E-2</v>
      </c>
      <c r="NU40" s="5">
        <f t="shared" si="293"/>
        <v>0</v>
      </c>
      <c r="NV40" s="5">
        <f t="shared" si="293"/>
        <v>0</v>
      </c>
      <c r="NW40" s="5">
        <f t="shared" ref="NW40:QH40" si="294">(NX19/40)*0.8</f>
        <v>2.7896238100000005E-2</v>
      </c>
      <c r="NX40" s="5">
        <f t="shared" si="294"/>
        <v>9.9937359800000014E-3</v>
      </c>
      <c r="NY40" s="5">
        <f t="shared" si="294"/>
        <v>0.69322285019999996</v>
      </c>
      <c r="NZ40" s="5">
        <f t="shared" si="294"/>
        <v>0.18109401859999999</v>
      </c>
      <c r="OA40" s="5">
        <f t="shared" si="294"/>
        <v>2.3038575780000001E-2</v>
      </c>
      <c r="OB40" s="5">
        <f t="shared" si="294"/>
        <v>5.3651639200000007E-3</v>
      </c>
      <c r="OC40" s="5">
        <f t="shared" si="294"/>
        <v>9.6546650400000013E-3</v>
      </c>
      <c r="OD40" s="5">
        <f t="shared" si="294"/>
        <v>0.22977029760000001</v>
      </c>
      <c r="OE40" s="5">
        <f t="shared" si="294"/>
        <v>3.173790178</v>
      </c>
      <c r="OF40" s="5">
        <f t="shared" si="294"/>
        <v>0.90603809339999997</v>
      </c>
      <c r="OG40" s="5">
        <f t="shared" si="294"/>
        <v>0</v>
      </c>
      <c r="OH40" s="5">
        <f t="shared" si="294"/>
        <v>3.7303878120000002E-2</v>
      </c>
      <c r="OI40" s="5">
        <f t="shared" si="294"/>
        <v>8.1058534360000004E-2</v>
      </c>
      <c r="OJ40" s="5">
        <f t="shared" si="294"/>
        <v>1.8915638360000001E-2</v>
      </c>
      <c r="OK40" s="5">
        <f t="shared" si="294"/>
        <v>0.51496777920000003</v>
      </c>
      <c r="OL40" s="5">
        <f t="shared" si="294"/>
        <v>0.19376014752000001</v>
      </c>
      <c r="OM40" s="5">
        <f t="shared" si="294"/>
        <v>2.0004850840000005E-2</v>
      </c>
      <c r="ON40" s="5">
        <f t="shared" si="294"/>
        <v>5.318706920000001E-3</v>
      </c>
      <c r="OO40" s="5">
        <f t="shared" si="294"/>
        <v>1.613447372E-2</v>
      </c>
      <c r="OP40" s="5">
        <f t="shared" si="294"/>
        <v>0.10096457846000001</v>
      </c>
      <c r="OQ40" s="5">
        <f t="shared" si="294"/>
        <v>1.4510925832000003</v>
      </c>
      <c r="OR40" s="5">
        <f t="shared" si="294"/>
        <v>0.48443668180000005</v>
      </c>
      <c r="OS40" s="5">
        <f t="shared" si="294"/>
        <v>0.14879362418</v>
      </c>
      <c r="OT40" s="5">
        <f t="shared" si="294"/>
        <v>2.1847183400000004E-3</v>
      </c>
      <c r="OU40" s="5">
        <f t="shared" si="294"/>
        <v>0</v>
      </c>
      <c r="OV40" s="5">
        <f t="shared" si="294"/>
        <v>2.4915763720000001E-2</v>
      </c>
      <c r="OW40" s="5">
        <f t="shared" si="294"/>
        <v>4.591008068E-2</v>
      </c>
      <c r="OX40" s="5">
        <f t="shared" si="294"/>
        <v>1.7658551719999999E-2</v>
      </c>
      <c r="OY40" s="5">
        <f t="shared" si="294"/>
        <v>8.8719688800000009E-3</v>
      </c>
      <c r="OZ40" s="5">
        <f t="shared" si="294"/>
        <v>0</v>
      </c>
      <c r="PA40" s="5">
        <f t="shared" si="294"/>
        <v>0</v>
      </c>
      <c r="PB40" s="5">
        <f t="shared" si="294"/>
        <v>9.338727199999999E-3</v>
      </c>
      <c r="PC40" s="5">
        <f t="shared" si="294"/>
        <v>0.13846756782</v>
      </c>
      <c r="PD40" s="5">
        <f t="shared" si="294"/>
        <v>5.2754467280000009E-2</v>
      </c>
      <c r="PE40" s="5">
        <f t="shared" si="294"/>
        <v>0</v>
      </c>
      <c r="PF40" s="5">
        <f t="shared" si="294"/>
        <v>0</v>
      </c>
      <c r="PG40" s="5">
        <f t="shared" si="294"/>
        <v>0</v>
      </c>
      <c r="PH40" s="5">
        <f t="shared" si="294"/>
        <v>1.120340588E-2</v>
      </c>
      <c r="PI40" s="5">
        <f t="shared" si="294"/>
        <v>2.0194829819999999E-2</v>
      </c>
      <c r="PJ40" s="5">
        <f t="shared" si="294"/>
        <v>5.6006086900000002E-2</v>
      </c>
      <c r="PK40" s="5">
        <f t="shared" si="294"/>
        <v>2.3900854000000003E-3</v>
      </c>
      <c r="PL40" s="5">
        <f t="shared" si="294"/>
        <v>0.43059335300000001</v>
      </c>
      <c r="PM40" s="5">
        <f t="shared" si="294"/>
        <v>0.1153626573</v>
      </c>
      <c r="PN40" s="5">
        <f t="shared" si="294"/>
        <v>2.3298906460000001E-2</v>
      </c>
      <c r="PO40" s="5">
        <f t="shared" si="294"/>
        <v>7.7645713599999999E-3</v>
      </c>
      <c r="PP40" s="5">
        <f t="shared" si="294"/>
        <v>2.0161014480000003E-2</v>
      </c>
      <c r="PQ40" s="5">
        <f t="shared" si="294"/>
        <v>0.21292653439999998</v>
      </c>
      <c r="PR40" s="5">
        <f t="shared" si="294"/>
        <v>1.7181364162000001</v>
      </c>
      <c r="PS40" s="5">
        <f t="shared" si="294"/>
        <v>0.74217136780000015</v>
      </c>
      <c r="PT40" s="5">
        <f t="shared" si="294"/>
        <v>0</v>
      </c>
      <c r="PU40" s="5">
        <f t="shared" si="294"/>
        <v>5.1844901000000004E-3</v>
      </c>
      <c r="PV40" s="5">
        <f t="shared" si="294"/>
        <v>0.27506468960000002</v>
      </c>
      <c r="PW40" s="5">
        <f t="shared" si="294"/>
        <v>0.43090726200000007</v>
      </c>
      <c r="PX40" s="5">
        <f t="shared" si="294"/>
        <v>0.14962178994</v>
      </c>
      <c r="PY40" s="5">
        <f t="shared" si="294"/>
        <v>2.7973152720000002E-2</v>
      </c>
      <c r="PZ40" s="5">
        <f t="shared" si="294"/>
        <v>4.7791667260000004E-2</v>
      </c>
      <c r="QA40" s="5">
        <f t="shared" si="294"/>
        <v>2.9418352140000006E-2</v>
      </c>
      <c r="QB40" s="5">
        <f t="shared" si="294"/>
        <v>6.5776841000000008E-3</v>
      </c>
      <c r="QC40" s="5">
        <f t="shared" si="294"/>
        <v>0.11286048266</v>
      </c>
      <c r="QD40" s="5">
        <f t="shared" si="294"/>
        <v>3.617708134E-2</v>
      </c>
      <c r="QE40" s="5">
        <f t="shared" si="294"/>
        <v>6.1918191600000005E-3</v>
      </c>
      <c r="QF40" s="5">
        <f t="shared" si="294"/>
        <v>0</v>
      </c>
      <c r="QG40" s="5">
        <f t="shared" si="294"/>
        <v>5.7474379799999998E-3</v>
      </c>
      <c r="QH40" s="5">
        <f t="shared" si="294"/>
        <v>4.140876584E-2</v>
      </c>
      <c r="QI40" s="5">
        <f t="shared" ref="QI40:ST40" si="295">(QJ19/40)*0.8</f>
        <v>1.5591936788000003</v>
      </c>
      <c r="QJ40" s="5">
        <f t="shared" si="295"/>
        <v>0.70871584880000005</v>
      </c>
      <c r="QK40" s="5">
        <f t="shared" si="295"/>
        <v>0</v>
      </c>
      <c r="QL40" s="5">
        <f t="shared" si="295"/>
        <v>4.1670401800000006E-2</v>
      </c>
      <c r="QM40" s="5">
        <f t="shared" si="295"/>
        <v>7.4672637580000006E-2</v>
      </c>
      <c r="QN40" s="5">
        <f t="shared" si="295"/>
        <v>0</v>
      </c>
      <c r="QO40" s="5">
        <f t="shared" si="295"/>
        <v>9.1071536280000018E-2</v>
      </c>
      <c r="QP40" s="5">
        <f t="shared" si="295"/>
        <v>5.681016774E-2</v>
      </c>
      <c r="QQ40" s="5">
        <f t="shared" si="295"/>
        <v>2.8005160000000001E-5</v>
      </c>
      <c r="QR40" s="5">
        <f t="shared" si="295"/>
        <v>0.17634232992000001</v>
      </c>
      <c r="QS40" s="5">
        <f t="shared" si="295"/>
        <v>5.4401738660000004E-2</v>
      </c>
      <c r="QT40" s="5">
        <f t="shared" si="295"/>
        <v>9.5322655400000011E-3</v>
      </c>
      <c r="QU40" s="5">
        <f t="shared" si="295"/>
        <v>0</v>
      </c>
      <c r="QV40" s="5">
        <f t="shared" si="295"/>
        <v>5.5353439600000004E-3</v>
      </c>
      <c r="QW40" s="5">
        <f t="shared" si="295"/>
        <v>6.4227839940000017E-2</v>
      </c>
      <c r="QX40" s="5">
        <f t="shared" si="295"/>
        <v>2.2209142040000001</v>
      </c>
      <c r="QY40" s="5">
        <f t="shared" si="295"/>
        <v>1.0835720858</v>
      </c>
      <c r="QZ40" s="5">
        <f t="shared" si="295"/>
        <v>0</v>
      </c>
      <c r="RA40" s="5">
        <f t="shared" si="295"/>
        <v>0</v>
      </c>
      <c r="RB40" s="5">
        <f t="shared" si="295"/>
        <v>4.93929886E-2</v>
      </c>
      <c r="RC40" s="5">
        <f t="shared" si="295"/>
        <v>6.4967475859999999E-2</v>
      </c>
      <c r="RD40" s="5">
        <f t="shared" si="295"/>
        <v>3.1686185619999994E-2</v>
      </c>
      <c r="RE40" s="5">
        <f t="shared" si="295"/>
        <v>4.0800666800000001E-3</v>
      </c>
      <c r="RF40" s="5">
        <f t="shared" si="295"/>
        <v>0.10639771728000001</v>
      </c>
      <c r="RG40" s="5">
        <f t="shared" si="295"/>
        <v>9.4249490000000008E-4</v>
      </c>
      <c r="RH40" s="5">
        <f t="shared" si="295"/>
        <v>6.051934000000001E-4</v>
      </c>
      <c r="RI40" s="5">
        <f t="shared" si="295"/>
        <v>9.9085519999999997E-4</v>
      </c>
      <c r="RJ40" s="5">
        <f t="shared" si="295"/>
        <v>3.5255722000000008E-4</v>
      </c>
      <c r="RK40" s="5">
        <f t="shared" si="295"/>
        <v>3.588262666E-2</v>
      </c>
      <c r="RL40" s="5">
        <f t="shared" si="295"/>
        <v>9.4686171999999996E-4</v>
      </c>
      <c r="RM40" s="5">
        <f t="shared" si="295"/>
        <v>0</v>
      </c>
      <c r="RN40" s="5">
        <f t="shared" si="295"/>
        <v>1.6459334200000003E-3</v>
      </c>
      <c r="RO40" s="5">
        <f t="shared" si="295"/>
        <v>8.1855845200000006E-3</v>
      </c>
      <c r="RP40" s="5">
        <f t="shared" si="295"/>
        <v>1.41322378E-3</v>
      </c>
      <c r="RQ40" s="5">
        <f t="shared" si="295"/>
        <v>4.3859382000000001E-4</v>
      </c>
      <c r="RR40" s="5">
        <f t="shared" si="295"/>
        <v>1.139593836E-2</v>
      </c>
      <c r="RS40" s="5">
        <f t="shared" si="295"/>
        <v>2.5816470200000006E-3</v>
      </c>
      <c r="RT40" s="5">
        <f t="shared" si="295"/>
        <v>4.5177202200000002E-3</v>
      </c>
      <c r="RU40" s="5">
        <f t="shared" si="295"/>
        <v>6.3029550999999994E-3</v>
      </c>
      <c r="RV40" s="5">
        <f t="shared" si="295"/>
        <v>2.8710520000000002E-3</v>
      </c>
      <c r="RW40" s="5">
        <f t="shared" si="295"/>
        <v>4.3774109399999997E-3</v>
      </c>
      <c r="RX40" s="5">
        <f t="shared" si="295"/>
        <v>0</v>
      </c>
      <c r="RY40" s="5">
        <f t="shared" si="295"/>
        <v>0</v>
      </c>
      <c r="RZ40" s="5">
        <f t="shared" si="295"/>
        <v>0</v>
      </c>
      <c r="SA40" s="5">
        <f t="shared" si="295"/>
        <v>1.6682028600000004E-3</v>
      </c>
      <c r="SB40" s="5">
        <f t="shared" si="295"/>
        <v>1.0256051800000001E-3</v>
      </c>
      <c r="SC40" s="5">
        <f t="shared" si="295"/>
        <v>0</v>
      </c>
      <c r="SD40" s="5">
        <f t="shared" si="295"/>
        <v>0</v>
      </c>
      <c r="SE40" s="5">
        <f t="shared" si="295"/>
        <v>4.8461812600000004E-3</v>
      </c>
      <c r="SF40" s="5">
        <f t="shared" si="295"/>
        <v>9.02370586E-3</v>
      </c>
      <c r="SG40" s="5">
        <f t="shared" si="295"/>
        <v>2.4977610800000004E-3</v>
      </c>
      <c r="SH40" s="5">
        <f t="shared" si="295"/>
        <v>3.8593530599999996E-3</v>
      </c>
      <c r="SI40" s="5">
        <f t="shared" si="295"/>
        <v>3.49868578E-3</v>
      </c>
      <c r="SJ40" s="5">
        <f t="shared" si="295"/>
        <v>2.3366220800000001E-3</v>
      </c>
      <c r="SK40" s="5">
        <f t="shared" si="295"/>
        <v>4.8280599600000005E-3</v>
      </c>
      <c r="SL40" s="5">
        <f t="shared" si="295"/>
        <v>7.1293229600000001E-3</v>
      </c>
      <c r="SM40" s="5">
        <f t="shared" si="295"/>
        <v>6.8042942400000006E-3</v>
      </c>
      <c r="SN40" s="5">
        <f t="shared" si="295"/>
        <v>9.2312892199999993E-3</v>
      </c>
      <c r="SO40" s="5">
        <f t="shared" si="295"/>
        <v>1.9478269360000001E-2</v>
      </c>
      <c r="SP40" s="5">
        <f t="shared" si="295"/>
        <v>6.8252598400000003E-3</v>
      </c>
      <c r="SQ40" s="5">
        <f t="shared" si="295"/>
        <v>1.1369251620000001E-2</v>
      </c>
      <c r="SR40" s="5">
        <f t="shared" si="295"/>
        <v>1.9505692460000001E-2</v>
      </c>
      <c r="SS40" s="5">
        <f t="shared" si="295"/>
        <v>1.0714061100000002E-2</v>
      </c>
      <c r="ST40" s="5">
        <f t="shared" si="295"/>
        <v>7.1161858200000016E-3</v>
      </c>
      <c r="SU40" s="5">
        <f t="shared" ref="SU40:VF40" si="296">(SV19/40)*0.8</f>
        <v>4.1376798400000001E-3</v>
      </c>
      <c r="SV40" s="5">
        <f t="shared" si="296"/>
        <v>1.5220275219999999E-2</v>
      </c>
      <c r="SW40" s="5">
        <f t="shared" si="296"/>
        <v>2.5803682200000004E-3</v>
      </c>
      <c r="SX40" s="5">
        <f t="shared" si="296"/>
        <v>2.6505674120000003E-2</v>
      </c>
      <c r="SY40" s="5">
        <f t="shared" si="296"/>
        <v>7.8695298460000007E-2</v>
      </c>
      <c r="SZ40" s="5">
        <f t="shared" si="296"/>
        <v>1.753610744E-2</v>
      </c>
      <c r="TA40" s="5">
        <f t="shared" si="296"/>
        <v>4.4848886600000002E-3</v>
      </c>
      <c r="TB40" s="5">
        <f t="shared" si="296"/>
        <v>0</v>
      </c>
      <c r="TC40" s="5">
        <f t="shared" si="296"/>
        <v>1.0110721039999999E-2</v>
      </c>
      <c r="TD40" s="5">
        <f t="shared" si="296"/>
        <v>6.3637234100000009E-2</v>
      </c>
      <c r="TE40" s="5">
        <f t="shared" si="296"/>
        <v>8.0026075740000008E-2</v>
      </c>
      <c r="TF40" s="5">
        <f t="shared" si="296"/>
        <v>6.2899654200000007E-3</v>
      </c>
      <c r="TG40" s="5">
        <f t="shared" si="296"/>
        <v>8.0451282799999992E-3</v>
      </c>
      <c r="TH40" s="5">
        <f t="shared" si="296"/>
        <v>1.7500987160000002E-2</v>
      </c>
      <c r="TI40" s="5">
        <f t="shared" si="296"/>
        <v>5.8320161200000002E-3</v>
      </c>
      <c r="TJ40" s="5">
        <f t="shared" si="296"/>
        <v>0</v>
      </c>
      <c r="TK40" s="5">
        <f t="shared" si="296"/>
        <v>1.7535163840000003E-2</v>
      </c>
      <c r="TL40" s="5">
        <f t="shared" si="296"/>
        <v>7.4283078820000001E-2</v>
      </c>
      <c r="TM40" s="5">
        <f t="shared" si="296"/>
        <v>6.0411057600000002E-3</v>
      </c>
      <c r="TN40" s="5">
        <f t="shared" si="296"/>
        <v>1.7595271200000003E-3</v>
      </c>
      <c r="TO40" s="5">
        <f t="shared" si="296"/>
        <v>6.1216254600000002E-3</v>
      </c>
      <c r="TP40" s="5">
        <f t="shared" si="296"/>
        <v>3.0859882400000004E-3</v>
      </c>
      <c r="TQ40" s="5">
        <f t="shared" si="296"/>
        <v>3.8163035200000001E-3</v>
      </c>
      <c r="TR40" s="5">
        <f t="shared" si="296"/>
        <v>3.5100558999999996E-3</v>
      </c>
      <c r="TS40" s="5">
        <f t="shared" si="296"/>
        <v>1.1889802560000001E-2</v>
      </c>
      <c r="TT40" s="5">
        <f t="shared" si="296"/>
        <v>2.3684357440000001E-2</v>
      </c>
      <c r="TU40" s="5">
        <f t="shared" si="296"/>
        <v>5.9354115400000003E-3</v>
      </c>
      <c r="TV40" s="5">
        <f t="shared" si="296"/>
        <v>0</v>
      </c>
      <c r="TW40" s="5">
        <f t="shared" si="296"/>
        <v>4.29335576E-3</v>
      </c>
      <c r="TX40" s="5">
        <f t="shared" si="296"/>
        <v>5.04535556E-3</v>
      </c>
      <c r="TY40" s="5">
        <f t="shared" si="296"/>
        <v>7.103293200000001E-3</v>
      </c>
      <c r="TZ40" s="5">
        <f t="shared" si="296"/>
        <v>7.9666899560000004E-2</v>
      </c>
      <c r="UA40" s="5">
        <f t="shared" si="296"/>
        <v>4.0810676399999996E-2</v>
      </c>
      <c r="UB40" s="5">
        <f t="shared" si="296"/>
        <v>1.6320861680000003E-2</v>
      </c>
      <c r="UC40" s="5">
        <f t="shared" si="296"/>
        <v>0</v>
      </c>
      <c r="UD40" s="5">
        <f t="shared" si="296"/>
        <v>2.5869542420000002E-2</v>
      </c>
      <c r="UE40" s="5">
        <f t="shared" si="296"/>
        <v>0.56390176879999998</v>
      </c>
      <c r="UF40" s="5">
        <f t="shared" si="296"/>
        <v>0.94856540519999999</v>
      </c>
      <c r="UG40" s="5">
        <f t="shared" si="296"/>
        <v>4.8973442460000009E-2</v>
      </c>
      <c r="UH40" s="5">
        <f t="shared" si="296"/>
        <v>2.9862783340000001E-2</v>
      </c>
      <c r="UI40" s="5">
        <f t="shared" si="296"/>
        <v>3.4544193379999998E-2</v>
      </c>
      <c r="UJ40" s="5">
        <f t="shared" si="296"/>
        <v>7.0562063600000009E-3</v>
      </c>
      <c r="UK40" s="5">
        <f t="shared" si="296"/>
        <v>0.17671004542000002</v>
      </c>
      <c r="UL40" s="5">
        <f t="shared" si="296"/>
        <v>4.5773797880000001E-2</v>
      </c>
      <c r="UM40" s="5">
        <f t="shared" si="296"/>
        <v>6.4156286199999997E-3</v>
      </c>
      <c r="UN40" s="5">
        <f t="shared" si="296"/>
        <v>3.8562983000000003E-3</v>
      </c>
      <c r="UO40" s="5">
        <f t="shared" si="296"/>
        <v>3.8746182200000002E-3</v>
      </c>
      <c r="UP40" s="5">
        <f t="shared" si="296"/>
        <v>2.2931740460000002E-2</v>
      </c>
      <c r="UQ40" s="5">
        <f t="shared" si="296"/>
        <v>0.17323128970000001</v>
      </c>
      <c r="UR40" s="5">
        <f t="shared" si="296"/>
        <v>0.35299687680000003</v>
      </c>
      <c r="US40" s="5">
        <f t="shared" si="296"/>
        <v>1.5568576600000002E-2</v>
      </c>
      <c r="UT40" s="5">
        <f t="shared" si="296"/>
        <v>9.8289097400000008E-3</v>
      </c>
      <c r="UU40" s="5">
        <f t="shared" si="296"/>
        <v>2.5703317640000001E-2</v>
      </c>
      <c r="UV40" s="5">
        <f t="shared" si="296"/>
        <v>0</v>
      </c>
      <c r="UW40" s="5">
        <f t="shared" si="296"/>
        <v>1.9958679200000004E-3</v>
      </c>
      <c r="UX40" s="5">
        <f t="shared" si="296"/>
        <v>0</v>
      </c>
      <c r="UY40" s="5">
        <f t="shared" si="296"/>
        <v>0</v>
      </c>
      <c r="UZ40" s="5">
        <f t="shared" si="296"/>
        <v>5.0834300200000007E-3</v>
      </c>
      <c r="VA40" s="5">
        <f t="shared" si="296"/>
        <v>1.6109550020000002E-2</v>
      </c>
      <c r="VB40" s="5">
        <f t="shared" si="296"/>
        <v>0</v>
      </c>
      <c r="VC40" s="5">
        <f t="shared" si="296"/>
        <v>6.2664506E-3</v>
      </c>
      <c r="VD40" s="5">
        <f t="shared" si="296"/>
        <v>0</v>
      </c>
      <c r="VE40" s="5">
        <f t="shared" si="296"/>
        <v>1.8821854119999998E-2</v>
      </c>
      <c r="VF40" s="5">
        <f t="shared" si="296"/>
        <v>0</v>
      </c>
      <c r="VG40" s="5">
        <f t="shared" ref="VG40:XR40" si="297">(VH19/40)*0.8</f>
        <v>2.177245668E-2</v>
      </c>
      <c r="VH40" s="5">
        <f t="shared" si="297"/>
        <v>2.4281892119999999E-2</v>
      </c>
      <c r="VI40" s="5">
        <f t="shared" si="297"/>
        <v>0</v>
      </c>
      <c r="VJ40" s="5">
        <f t="shared" si="297"/>
        <v>8.866289908000001E-2</v>
      </c>
      <c r="VK40" s="5">
        <f t="shared" si="297"/>
        <v>0.41022378600000009</v>
      </c>
      <c r="VL40" s="5">
        <f t="shared" si="297"/>
        <v>2.7594560559999998E-2</v>
      </c>
      <c r="VM40" s="5">
        <f t="shared" si="297"/>
        <v>0</v>
      </c>
      <c r="VN40" s="5">
        <f t="shared" si="297"/>
        <v>0</v>
      </c>
      <c r="VO40" s="5">
        <f t="shared" si="297"/>
        <v>2.2194438400000002E-2</v>
      </c>
      <c r="VP40" s="5">
        <f t="shared" si="297"/>
        <v>1.9028912160000001E-2</v>
      </c>
      <c r="VQ40" s="5">
        <f t="shared" si="297"/>
        <v>0</v>
      </c>
      <c r="VR40" s="5">
        <f t="shared" si="297"/>
        <v>0</v>
      </c>
      <c r="VS40" s="5">
        <f t="shared" si="297"/>
        <v>6.9316049600000006E-3</v>
      </c>
      <c r="VT40" s="5">
        <f t="shared" si="297"/>
        <v>0.15280236514000001</v>
      </c>
      <c r="VU40" s="5">
        <f t="shared" si="297"/>
        <v>0.25772833280000002</v>
      </c>
      <c r="VV40" s="5">
        <f t="shared" si="297"/>
        <v>1.047081888E-2</v>
      </c>
      <c r="VW40" s="5">
        <f t="shared" si="297"/>
        <v>3.01677048E-3</v>
      </c>
      <c r="VX40" s="5">
        <f t="shared" si="297"/>
        <v>5.0287624759999996E-2</v>
      </c>
      <c r="VY40" s="5">
        <f t="shared" si="297"/>
        <v>5.4345085800000005E-3</v>
      </c>
      <c r="VZ40" s="5">
        <f t="shared" si="297"/>
        <v>0</v>
      </c>
      <c r="WA40" s="5">
        <f t="shared" si="297"/>
        <v>0</v>
      </c>
      <c r="WB40" s="5">
        <f t="shared" si="297"/>
        <v>8.9530776199999995E-3</v>
      </c>
      <c r="WC40" s="5">
        <f t="shared" si="297"/>
        <v>1.3986853720000001E-2</v>
      </c>
      <c r="WD40" s="5">
        <f t="shared" si="297"/>
        <v>0</v>
      </c>
      <c r="WE40" s="5">
        <f t="shared" si="297"/>
        <v>0</v>
      </c>
      <c r="WF40" s="5">
        <f t="shared" si="297"/>
        <v>0</v>
      </c>
      <c r="WG40" s="5">
        <f t="shared" si="297"/>
        <v>1.6387329000000003E-2</v>
      </c>
      <c r="WH40" s="5">
        <f t="shared" si="297"/>
        <v>0</v>
      </c>
      <c r="WI40" s="5">
        <f t="shared" si="297"/>
        <v>2.5264377960000001E-2</v>
      </c>
      <c r="WJ40" s="5">
        <f t="shared" si="297"/>
        <v>1.8111544563999999</v>
      </c>
      <c r="WK40" s="5">
        <f t="shared" si="297"/>
        <v>0.211929111</v>
      </c>
      <c r="WL40" s="5">
        <f t="shared" si="297"/>
        <v>0</v>
      </c>
      <c r="WM40" s="5">
        <f t="shared" si="297"/>
        <v>2.7661044900000001E-2</v>
      </c>
      <c r="WN40" s="5">
        <f t="shared" si="297"/>
        <v>0</v>
      </c>
      <c r="WO40" s="5">
        <f t="shared" si="297"/>
        <v>2.4505498380000004E-2</v>
      </c>
      <c r="WP40" s="5">
        <f t="shared" si="297"/>
        <v>0.11115644204000003</v>
      </c>
      <c r="WQ40" s="5">
        <f t="shared" si="297"/>
        <v>0.2471233994</v>
      </c>
      <c r="WR40" s="5">
        <f t="shared" si="297"/>
        <v>5.5437125340000004E-2</v>
      </c>
      <c r="WS40" s="5">
        <f t="shared" si="297"/>
        <v>0</v>
      </c>
      <c r="WT40" s="5">
        <f t="shared" si="297"/>
        <v>0</v>
      </c>
      <c r="WU40" s="5">
        <f t="shared" si="297"/>
        <v>0</v>
      </c>
      <c r="WV40" s="5">
        <f t="shared" si="297"/>
        <v>0.83583395240000002</v>
      </c>
      <c r="WW40" s="5">
        <f t="shared" si="297"/>
        <v>0.10056602876000001</v>
      </c>
      <c r="WX40" s="5">
        <f t="shared" si="297"/>
        <v>0</v>
      </c>
      <c r="WY40" s="5">
        <f t="shared" si="297"/>
        <v>3.5977167400000003E-2</v>
      </c>
      <c r="WZ40" s="5">
        <f t="shared" si="297"/>
        <v>6.8867745420000001E-2</v>
      </c>
      <c r="XA40" s="5">
        <f t="shared" si="297"/>
        <v>3.7658498080000005E-2</v>
      </c>
      <c r="XB40" s="5">
        <f t="shared" si="297"/>
        <v>3.0298489940000003E-2</v>
      </c>
      <c r="XC40" s="5">
        <f t="shared" si="297"/>
        <v>7.5501261360000016E-2</v>
      </c>
      <c r="XD40" s="5">
        <f t="shared" si="297"/>
        <v>0</v>
      </c>
      <c r="XE40" s="5">
        <f t="shared" si="297"/>
        <v>0</v>
      </c>
      <c r="XF40" s="5">
        <f t="shared" si="297"/>
        <v>0</v>
      </c>
      <c r="XG40" s="5">
        <f t="shared" si="297"/>
        <v>0</v>
      </c>
      <c r="XH40" s="5">
        <f t="shared" si="297"/>
        <v>0</v>
      </c>
      <c r="XI40" s="5">
        <f t="shared" si="297"/>
        <v>0</v>
      </c>
      <c r="XJ40" s="5">
        <f t="shared" si="297"/>
        <v>2.6570976900000001E-2</v>
      </c>
      <c r="XK40" s="5">
        <f t="shared" si="297"/>
        <v>0.10812187376</v>
      </c>
      <c r="XL40" s="5">
        <f t="shared" si="297"/>
        <v>2.8033753360000002</v>
      </c>
      <c r="XM40" s="5">
        <f t="shared" si="297"/>
        <v>0.30784761420000001</v>
      </c>
      <c r="XN40" s="5">
        <f t="shared" si="297"/>
        <v>3.814412214E-2</v>
      </c>
      <c r="XO40" s="5">
        <f t="shared" si="297"/>
        <v>0.14015667309999999</v>
      </c>
      <c r="XP40" s="5">
        <f t="shared" si="297"/>
        <v>2.5469632340000006E-2</v>
      </c>
      <c r="XQ40" s="5">
        <f t="shared" si="297"/>
        <v>0.39992158179999998</v>
      </c>
      <c r="XR40" s="5">
        <f t="shared" si="297"/>
        <v>0.17674415404000002</v>
      </c>
      <c r="XS40" s="5">
        <f t="shared" ref="XS40:AAD40" si="298">(XT19/40)*0.8</f>
        <v>0.37106973940000004</v>
      </c>
      <c r="XT40" s="5">
        <f t="shared" si="298"/>
        <v>1.6918574158000004</v>
      </c>
      <c r="XU40" s="5">
        <f t="shared" si="298"/>
        <v>1.1649991780000001E-2</v>
      </c>
      <c r="XV40" s="5">
        <f t="shared" si="298"/>
        <v>6.129556354E-2</v>
      </c>
      <c r="XW40" s="5">
        <f t="shared" si="298"/>
        <v>1.6357426000000003E-4</v>
      </c>
      <c r="XX40" s="5">
        <f t="shared" si="298"/>
        <v>1.6520130000000001E-4</v>
      </c>
      <c r="XY40" s="5">
        <f t="shared" si="298"/>
        <v>0</v>
      </c>
      <c r="XZ40" s="5">
        <f t="shared" si="298"/>
        <v>5.1083476000000005E-4</v>
      </c>
      <c r="YA40" s="5">
        <f t="shared" si="298"/>
        <v>6.7949131999999997E-4</v>
      </c>
      <c r="YB40" s="5">
        <f t="shared" si="298"/>
        <v>2.4148182000000002E-4</v>
      </c>
      <c r="YC40" s="5">
        <f t="shared" si="298"/>
        <v>6.169487E-4</v>
      </c>
      <c r="YD40" s="5">
        <f t="shared" si="298"/>
        <v>9.1504738E-4</v>
      </c>
      <c r="YE40" s="5">
        <f t="shared" si="298"/>
        <v>1.4884556000000003E-4</v>
      </c>
      <c r="YF40" s="5">
        <f t="shared" si="298"/>
        <v>7.2309290000000003E-4</v>
      </c>
      <c r="YG40" s="5">
        <f t="shared" si="298"/>
        <v>4.6271312000000008E-4</v>
      </c>
      <c r="YH40" s="5">
        <f t="shared" si="298"/>
        <v>4.6851776E-4</v>
      </c>
      <c r="YI40" s="5">
        <f t="shared" si="298"/>
        <v>5.0393072000000003E-4</v>
      </c>
      <c r="YJ40" s="5">
        <f t="shared" si="298"/>
        <v>0</v>
      </c>
      <c r="YK40" s="5">
        <f t="shared" si="298"/>
        <v>2.0942810000000001E-4</v>
      </c>
      <c r="YL40" s="5">
        <f t="shared" si="298"/>
        <v>5.5383788000000001E-4</v>
      </c>
      <c r="YM40" s="5">
        <f t="shared" si="298"/>
        <v>2.5282045600000004E-3</v>
      </c>
      <c r="YN40" s="5">
        <f t="shared" si="298"/>
        <v>2.1569475200000003E-3</v>
      </c>
      <c r="YO40" s="5">
        <f t="shared" si="298"/>
        <v>7.7837236000000013E-4</v>
      </c>
      <c r="YP40" s="5">
        <f t="shared" si="298"/>
        <v>5.4509061999999994E-4</v>
      </c>
      <c r="YQ40" s="5">
        <f t="shared" si="298"/>
        <v>1.3531983400000001E-3</v>
      </c>
      <c r="YR40" s="5">
        <f t="shared" si="298"/>
        <v>4.9285794000000001E-4</v>
      </c>
      <c r="YS40" s="5">
        <f t="shared" si="298"/>
        <v>9.1525752000000014E-4</v>
      </c>
      <c r="YT40" s="5">
        <f t="shared" si="298"/>
        <v>1.11273654E-3</v>
      </c>
      <c r="YU40" s="5">
        <f t="shared" si="298"/>
        <v>6.6902468000000015E-4</v>
      </c>
      <c r="YV40" s="5">
        <f t="shared" si="298"/>
        <v>1.9165660000000002E-4</v>
      </c>
      <c r="YW40" s="5">
        <f t="shared" si="298"/>
        <v>2.7306824000000003E-4</v>
      </c>
      <c r="YX40" s="5">
        <f t="shared" si="298"/>
        <v>2.1513385999999998E-4</v>
      </c>
      <c r="YY40" s="5">
        <f t="shared" si="298"/>
        <v>6.4196478E-4</v>
      </c>
      <c r="YZ40" s="5">
        <f t="shared" si="298"/>
        <v>6.5421657999999996E-4</v>
      </c>
      <c r="ZA40" s="5">
        <f t="shared" si="298"/>
        <v>1.3628702000000002E-4</v>
      </c>
      <c r="ZB40" s="5">
        <f t="shared" si="298"/>
        <v>2.229671E-4</v>
      </c>
      <c r="ZC40" s="5">
        <f t="shared" si="298"/>
        <v>1.4410231800000002E-3</v>
      </c>
      <c r="ZD40" s="5">
        <f t="shared" si="298"/>
        <v>1.14612744E-3</v>
      </c>
      <c r="ZE40" s="5">
        <f t="shared" si="298"/>
        <v>1.6342269200000004E-3</v>
      </c>
      <c r="ZF40" s="5">
        <f t="shared" si="298"/>
        <v>7.8334018000000014E-4</v>
      </c>
      <c r="ZG40" s="5">
        <f t="shared" si="298"/>
        <v>7.9792592000000001E-4</v>
      </c>
      <c r="ZH40" s="5">
        <f t="shared" si="298"/>
        <v>4.1698064E-4</v>
      </c>
      <c r="ZI40" s="5">
        <f t="shared" si="298"/>
        <v>1.8430774000000001E-4</v>
      </c>
      <c r="ZJ40" s="5">
        <f t="shared" si="298"/>
        <v>5.6011177800000004E-3</v>
      </c>
      <c r="ZK40" s="5">
        <f t="shared" si="298"/>
        <v>1.0328160340000002E-2</v>
      </c>
      <c r="ZL40" s="5">
        <f t="shared" si="298"/>
        <v>5.3619015999999999E-4</v>
      </c>
      <c r="ZM40" s="5">
        <f t="shared" si="298"/>
        <v>9.4342190000000015E-4</v>
      </c>
      <c r="ZN40" s="5">
        <f t="shared" si="298"/>
        <v>6.988489300000001E-3</v>
      </c>
      <c r="ZO40" s="5">
        <f t="shared" si="298"/>
        <v>1.0230396399999999E-3</v>
      </c>
      <c r="ZP40" s="5">
        <f t="shared" si="298"/>
        <v>6.1249881600000007E-3</v>
      </c>
      <c r="ZQ40" s="5">
        <f t="shared" si="298"/>
        <v>5.7935358600000007E-3</v>
      </c>
      <c r="ZR40" s="5">
        <f t="shared" si="298"/>
        <v>2.7707116E-4</v>
      </c>
      <c r="ZS40" s="5">
        <f t="shared" si="298"/>
        <v>2.4754026600000002E-3</v>
      </c>
      <c r="ZT40" s="5">
        <f t="shared" si="298"/>
        <v>4.5402555999999998E-4</v>
      </c>
      <c r="ZU40" s="5">
        <f t="shared" si="298"/>
        <v>2.0453495199999998E-3</v>
      </c>
      <c r="ZV40" s="5">
        <f t="shared" si="298"/>
        <v>1.3617691600000001E-3</v>
      </c>
      <c r="ZW40" s="5">
        <f t="shared" si="298"/>
        <v>9.3778576000000011E-4</v>
      </c>
      <c r="ZX40" s="5">
        <f t="shared" si="298"/>
        <v>3.70315262E-3</v>
      </c>
      <c r="ZY40" s="5">
        <f t="shared" si="298"/>
        <v>1.5877512000000002E-3</v>
      </c>
      <c r="ZZ40" s="5">
        <f t="shared" si="298"/>
        <v>4.3355412000000001E-4</v>
      </c>
      <c r="AAA40" s="5">
        <f t="shared" si="298"/>
        <v>1.5177180000000001E-4</v>
      </c>
      <c r="AAB40" s="5">
        <f t="shared" si="298"/>
        <v>4.0674842000000007E-4</v>
      </c>
      <c r="AAC40" s="5">
        <f t="shared" si="298"/>
        <v>4.8740429999999998E-4</v>
      </c>
      <c r="AAD40" s="5">
        <f t="shared" si="298"/>
        <v>2.2028591999999998E-4</v>
      </c>
      <c r="AAE40" s="5">
        <f t="shared" ref="AAE40:ACP40" si="299">(AAF19/40)*0.8</f>
        <v>6.0882174000000003E-4</v>
      </c>
      <c r="AAF40" s="5">
        <f t="shared" si="299"/>
        <v>2.8580324000000002E-4</v>
      </c>
      <c r="AAG40" s="5">
        <f t="shared" si="299"/>
        <v>2.5035266000000004E-4</v>
      </c>
      <c r="AAH40" s="5">
        <f t="shared" si="299"/>
        <v>0</v>
      </c>
      <c r="AAI40" s="5">
        <f t="shared" si="299"/>
        <v>0</v>
      </c>
      <c r="AAJ40" s="5">
        <f t="shared" si="299"/>
        <v>1.00062846E-3</v>
      </c>
      <c r="AAK40" s="5">
        <f t="shared" si="299"/>
        <v>2.2961739000000002E-3</v>
      </c>
      <c r="AAL40" s="5">
        <f t="shared" si="299"/>
        <v>5.2380286600000013E-3</v>
      </c>
      <c r="AAM40" s="5">
        <f t="shared" si="299"/>
        <v>1.09268504E-3</v>
      </c>
      <c r="AAN40" s="5">
        <f t="shared" si="299"/>
        <v>1.9780753800000004E-3</v>
      </c>
      <c r="AAO40" s="5">
        <f t="shared" si="299"/>
        <v>2.3361705399999998E-3</v>
      </c>
      <c r="AAP40" s="5">
        <f t="shared" si="299"/>
        <v>3.6290238400000004E-3</v>
      </c>
      <c r="AAQ40" s="5">
        <f t="shared" si="299"/>
        <v>3.5951836400000001E-3</v>
      </c>
      <c r="AAR40" s="5">
        <f t="shared" si="299"/>
        <v>6.4072328000000002E-4</v>
      </c>
      <c r="AAS40" s="5">
        <f t="shared" si="299"/>
        <v>1.2672004600000001E-3</v>
      </c>
      <c r="AAT40" s="5">
        <f t="shared" si="299"/>
        <v>6.3526643999999998E-4</v>
      </c>
      <c r="AAU40" s="5">
        <f t="shared" si="299"/>
        <v>6.5018290000000011E-4</v>
      </c>
      <c r="AAV40" s="5">
        <f t="shared" si="299"/>
        <v>2.6089795600000004E-3</v>
      </c>
      <c r="AAW40" s="5">
        <f t="shared" si="299"/>
        <v>6.8703538000000001E-4</v>
      </c>
      <c r="AAX40" s="5">
        <f t="shared" si="299"/>
        <v>3.1680196000000003E-4</v>
      </c>
      <c r="AAY40" s="5">
        <f t="shared" si="299"/>
        <v>1.68019944E-3</v>
      </c>
      <c r="AAZ40" s="5">
        <f t="shared" si="299"/>
        <v>2.8636515580000001E-2</v>
      </c>
      <c r="ABA40" s="5">
        <f t="shared" si="299"/>
        <v>2.0474179000000005E-3</v>
      </c>
      <c r="ABB40" s="5">
        <f t="shared" si="299"/>
        <v>2.2078500000000001E-4</v>
      </c>
      <c r="ABC40" s="5">
        <f t="shared" si="299"/>
        <v>1.3029255900000002E-2</v>
      </c>
      <c r="ABD40" s="5">
        <f t="shared" si="299"/>
        <v>2.5026863999999999E-4</v>
      </c>
      <c r="ABE40" s="5">
        <f t="shared" si="299"/>
        <v>3.3019481260000004E-2</v>
      </c>
      <c r="ABF40" s="5">
        <f t="shared" si="299"/>
        <v>1.3850439720000003E-2</v>
      </c>
      <c r="ABG40" s="5">
        <f t="shared" si="299"/>
        <v>1.2414365199999999E-3</v>
      </c>
      <c r="ABH40" s="5">
        <f t="shared" si="299"/>
        <v>1.4308732460000001E-2</v>
      </c>
      <c r="ABI40" s="5">
        <f t="shared" si="299"/>
        <v>5.9344972000000007E-4</v>
      </c>
      <c r="ABJ40" s="5">
        <f t="shared" si="299"/>
        <v>7.4608786400000007E-3</v>
      </c>
      <c r="ABK40" s="5">
        <f t="shared" si="299"/>
        <v>2.4017187800000001E-3</v>
      </c>
      <c r="ABL40" s="5">
        <f t="shared" si="299"/>
        <v>8.5733926999999998E-3</v>
      </c>
      <c r="ABM40" s="5">
        <f t="shared" si="299"/>
        <v>1.8686054439999999E-2</v>
      </c>
      <c r="ABN40" s="5">
        <f t="shared" si="299"/>
        <v>3.0380796000000003E-4</v>
      </c>
      <c r="ABO40" s="5">
        <f t="shared" si="299"/>
        <v>8.5695160400000008E-3</v>
      </c>
      <c r="ABP40" s="5">
        <f t="shared" si="299"/>
        <v>1.8097411599999999E-3</v>
      </c>
      <c r="ABQ40" s="5">
        <f t="shared" si="299"/>
        <v>1.7166204E-4</v>
      </c>
      <c r="ABR40" s="5">
        <f t="shared" si="299"/>
        <v>1.24237478E-3</v>
      </c>
      <c r="ABS40" s="5">
        <f t="shared" si="299"/>
        <v>1.4447884599999999E-3</v>
      </c>
      <c r="ABT40" s="5">
        <f t="shared" si="299"/>
        <v>2.5275134E-4</v>
      </c>
      <c r="ABU40" s="5">
        <f t="shared" si="299"/>
        <v>5.1928251400000002E-3</v>
      </c>
      <c r="ABV40" s="5">
        <f t="shared" si="299"/>
        <v>1.65757312E-3</v>
      </c>
      <c r="ABW40" s="5">
        <f t="shared" si="299"/>
        <v>1.1708089799999999E-3</v>
      </c>
      <c r="ABX40" s="5">
        <f t="shared" si="299"/>
        <v>2.8313076000000003E-4</v>
      </c>
      <c r="ABY40" s="5">
        <f t="shared" si="299"/>
        <v>2.1552468000000003E-4</v>
      </c>
      <c r="ABZ40" s="5">
        <f t="shared" si="299"/>
        <v>3.5654702000000006E-4</v>
      </c>
      <c r="ACA40" s="5">
        <f t="shared" si="299"/>
        <v>1.1432564800000001E-3</v>
      </c>
      <c r="ACB40" s="5">
        <f t="shared" si="299"/>
        <v>1.037716782E-2</v>
      </c>
      <c r="ACC40" s="5">
        <f t="shared" si="299"/>
        <v>6.1464447999999994E-4</v>
      </c>
      <c r="ACD40" s="5">
        <f t="shared" si="299"/>
        <v>2.2668078000000005E-4</v>
      </c>
      <c r="ACE40" s="5">
        <f t="shared" si="299"/>
        <v>2.1705366E-4</v>
      </c>
      <c r="ACF40" s="5">
        <f t="shared" si="299"/>
        <v>1.5913555999999999E-4</v>
      </c>
      <c r="ACG40" s="5">
        <f t="shared" si="299"/>
        <v>0</v>
      </c>
      <c r="ACH40" s="5">
        <f t="shared" si="299"/>
        <v>0</v>
      </c>
      <c r="ACI40" s="5">
        <f t="shared" si="299"/>
        <v>0</v>
      </c>
      <c r="ACJ40" s="5">
        <f t="shared" si="299"/>
        <v>8.0555703999999999E-4</v>
      </c>
      <c r="ACK40" s="5">
        <f t="shared" si="299"/>
        <v>4.8367939000000006E-3</v>
      </c>
      <c r="ACL40" s="5">
        <f t="shared" si="299"/>
        <v>2.8520735000000003E-3</v>
      </c>
      <c r="ACM40" s="5">
        <f t="shared" si="299"/>
        <v>1.07512616E-3</v>
      </c>
      <c r="ACN40" s="5">
        <f t="shared" si="299"/>
        <v>9.6315610000000009E-4</v>
      </c>
      <c r="ACO40" s="5">
        <f t="shared" si="299"/>
        <v>3.8234016599999997E-3</v>
      </c>
      <c r="ACP40" s="5">
        <f t="shared" si="299"/>
        <v>1.0760092020000001E-2</v>
      </c>
      <c r="ACQ40" s="5">
        <f t="shared" ref="ACQ40:AFB40" si="300">(ACR19/40)*0.8</f>
        <v>2.4521179000000001E-3</v>
      </c>
      <c r="ACR40" s="5">
        <f t="shared" si="300"/>
        <v>3.0567526400000003E-3</v>
      </c>
      <c r="ACS40" s="5">
        <f t="shared" si="300"/>
        <v>5.5337660200000006E-3</v>
      </c>
      <c r="ACT40" s="5">
        <f t="shared" si="300"/>
        <v>1.1417538000000002E-3</v>
      </c>
      <c r="ACU40" s="5">
        <f t="shared" si="300"/>
        <v>2.1547275599999999E-3</v>
      </c>
      <c r="ACV40" s="5">
        <f t="shared" si="300"/>
        <v>3.5100386800000004E-3</v>
      </c>
      <c r="ACW40" s="5">
        <f t="shared" si="300"/>
        <v>5.9354071800000003E-3</v>
      </c>
      <c r="ACX40" s="5">
        <f t="shared" si="300"/>
        <v>8.1502552000000013E-4</v>
      </c>
      <c r="ACY40" s="5">
        <f t="shared" si="300"/>
        <v>3.9253503000000007E-3</v>
      </c>
      <c r="ACZ40" s="5">
        <f t="shared" si="300"/>
        <v>9.6497247999999996E-4</v>
      </c>
      <c r="ADA40" s="5">
        <f t="shared" si="300"/>
        <v>4.1277451999999996E-4</v>
      </c>
      <c r="ADB40" s="5">
        <f t="shared" si="300"/>
        <v>7.7799024000000001E-4</v>
      </c>
      <c r="ADC40" s="5">
        <f t="shared" si="300"/>
        <v>1.8298115200000001E-3</v>
      </c>
      <c r="ADD40" s="5">
        <f t="shared" si="300"/>
        <v>6.0300974000000002E-4</v>
      </c>
      <c r="ADE40" s="5">
        <f t="shared" si="300"/>
        <v>2.2074463999999998E-4</v>
      </c>
      <c r="ADF40" s="5">
        <f t="shared" si="300"/>
        <v>8.1211764000000016E-4</v>
      </c>
      <c r="ADG40" s="5">
        <f t="shared" si="300"/>
        <v>1.0571791500000002E-2</v>
      </c>
      <c r="ADH40" s="5">
        <f t="shared" si="300"/>
        <v>6.65685254E-3</v>
      </c>
      <c r="ADI40" s="5">
        <f t="shared" si="300"/>
        <v>3.2811215600000001E-3</v>
      </c>
      <c r="ADJ40" s="5">
        <f t="shared" si="300"/>
        <v>7.4129821159999998E-2</v>
      </c>
      <c r="ADK40" s="5">
        <f t="shared" si="300"/>
        <v>4.5840159000000011E-3</v>
      </c>
      <c r="ADL40" s="5">
        <f t="shared" si="300"/>
        <v>7.4307395200000001E-3</v>
      </c>
      <c r="ADM40" s="5">
        <f t="shared" si="300"/>
        <v>4.3788282220000002E-2</v>
      </c>
      <c r="ADN40" s="5">
        <f t="shared" si="300"/>
        <v>8.9081275999999994E-4</v>
      </c>
      <c r="ADO40" s="5">
        <f t="shared" si="300"/>
        <v>9.8654683600000008E-3</v>
      </c>
      <c r="ADP40" s="5">
        <f t="shared" si="300"/>
        <v>1.5558262200000002E-3</v>
      </c>
      <c r="ADQ40" s="5">
        <f t="shared" si="300"/>
        <v>3.616835962E-2</v>
      </c>
      <c r="ADR40" s="5">
        <f t="shared" si="300"/>
        <v>3.6268777920000002E-2</v>
      </c>
      <c r="ADS40" s="5">
        <f t="shared" si="300"/>
        <v>1.7893758800000001E-3</v>
      </c>
      <c r="ADT40" s="5">
        <f t="shared" si="300"/>
        <v>5.4572860280000003E-2</v>
      </c>
      <c r="ADU40" s="5">
        <f t="shared" si="300"/>
        <v>5.7686628200000001E-3</v>
      </c>
      <c r="ADV40" s="5">
        <f t="shared" si="300"/>
        <v>7.6263154000000006E-4</v>
      </c>
      <c r="ADW40" s="5">
        <f t="shared" si="300"/>
        <v>2.44218324E-3</v>
      </c>
      <c r="ADX40" s="5">
        <f t="shared" si="300"/>
        <v>2.1552013600000001E-3</v>
      </c>
      <c r="ADY40" s="5">
        <f t="shared" si="300"/>
        <v>6.0459132800000006E-3</v>
      </c>
      <c r="ADZ40" s="5">
        <f t="shared" si="300"/>
        <v>2.085227114E-2</v>
      </c>
      <c r="AEA40" s="5">
        <f t="shared" si="300"/>
        <v>3.1131544000000003E-4</v>
      </c>
      <c r="AEB40" s="5">
        <f t="shared" si="300"/>
        <v>1.4675551640000001E-2</v>
      </c>
      <c r="AEC40" s="5">
        <f t="shared" si="300"/>
        <v>7.0126421199999999E-3</v>
      </c>
      <c r="AED40" s="5">
        <f t="shared" si="300"/>
        <v>8.7833175999999999E-4</v>
      </c>
      <c r="AEE40" s="5">
        <f t="shared" si="300"/>
        <v>7.6101968000000014E-4</v>
      </c>
      <c r="AEF40" s="5">
        <f t="shared" si="300"/>
        <v>6.4353385999999999E-4</v>
      </c>
      <c r="AEG40" s="5">
        <f t="shared" si="300"/>
        <v>8.2747256000000014E-4</v>
      </c>
      <c r="AEH40" s="5">
        <f t="shared" si="300"/>
        <v>9.6904850200000003E-3</v>
      </c>
      <c r="AEI40" s="5">
        <f t="shared" si="300"/>
        <v>2.4573661600000001E-3</v>
      </c>
      <c r="AEJ40" s="5">
        <f t="shared" si="300"/>
        <v>1.5614298600000003E-3</v>
      </c>
      <c r="AEK40" s="5">
        <f t="shared" si="300"/>
        <v>1.36104042E-3</v>
      </c>
      <c r="AEL40" s="5">
        <f t="shared" si="300"/>
        <v>7.7196794000000007E-4</v>
      </c>
      <c r="AEM40" s="5">
        <f t="shared" si="300"/>
        <v>3.3860106000000004E-4</v>
      </c>
      <c r="AEN40" s="5">
        <f t="shared" si="300"/>
        <v>4.4716298000000001E-4</v>
      </c>
      <c r="AEO40" s="5">
        <f t="shared" si="300"/>
        <v>3.1837252000000002E-4</v>
      </c>
      <c r="AEP40" s="5">
        <f t="shared" si="300"/>
        <v>5.1520112000000002E-4</v>
      </c>
      <c r="AEQ40" s="5">
        <f t="shared" si="300"/>
        <v>7.4196218000000002E-4</v>
      </c>
      <c r="AER40" s="5">
        <f t="shared" si="300"/>
        <v>2.1960018000000004E-4</v>
      </c>
      <c r="AES40" s="5">
        <f t="shared" si="300"/>
        <v>2.9730894000000002E-4</v>
      </c>
      <c r="AET40" s="5">
        <f t="shared" si="300"/>
        <v>2.3846646000000001E-4</v>
      </c>
      <c r="AEU40" s="5">
        <f t="shared" si="300"/>
        <v>3.9275016000000004E-4</v>
      </c>
      <c r="AEV40" s="5">
        <f t="shared" si="300"/>
        <v>0</v>
      </c>
      <c r="AEW40" s="5">
        <f t="shared" si="300"/>
        <v>3.1350705540000003E-2</v>
      </c>
      <c r="AEX40" s="5">
        <f t="shared" si="300"/>
        <v>6.5260030000000003E-4</v>
      </c>
      <c r="AEY40" s="5">
        <f t="shared" si="300"/>
        <v>9.5071304000000001E-4</v>
      </c>
      <c r="AEZ40" s="5">
        <f t="shared" si="300"/>
        <v>9.1555046000000001E-4</v>
      </c>
      <c r="AFA40" s="5">
        <f t="shared" si="300"/>
        <v>5.4488270600000005E-3</v>
      </c>
      <c r="AFB40" s="5">
        <f t="shared" si="300"/>
        <v>5.4776309800000002E-3</v>
      </c>
      <c r="AFC40" s="5">
        <f t="shared" ref="AFC40:AHN40" si="301">(AFD19/40)*0.8</f>
        <v>1.5979257800000002E-3</v>
      </c>
      <c r="AFD40" s="5">
        <f t="shared" si="301"/>
        <v>4.2860838400000005E-3</v>
      </c>
      <c r="AFE40" s="5">
        <f t="shared" si="301"/>
        <v>2.4234044800000003E-3</v>
      </c>
      <c r="AFF40" s="5">
        <f t="shared" si="301"/>
        <v>6.6466078200000007E-3</v>
      </c>
      <c r="AFG40" s="5">
        <f t="shared" si="301"/>
        <v>2.5184418400000003E-3</v>
      </c>
      <c r="AFH40" s="5">
        <f t="shared" si="301"/>
        <v>2.6139400000000004E-3</v>
      </c>
      <c r="AFI40" s="5">
        <f t="shared" si="301"/>
        <v>1.2149006200000001E-2</v>
      </c>
      <c r="AFJ40" s="5">
        <f t="shared" si="301"/>
        <v>8.0389034000000008E-4</v>
      </c>
      <c r="AFK40" s="5">
        <f t="shared" si="301"/>
        <v>7.5391128000000009E-4</v>
      </c>
      <c r="AFL40" s="5">
        <f t="shared" si="301"/>
        <v>2.9881371600000003E-3</v>
      </c>
      <c r="AFM40" s="5">
        <f t="shared" si="301"/>
        <v>4.6999477999999997E-4</v>
      </c>
      <c r="AFN40" s="5">
        <f t="shared" si="301"/>
        <v>1.7301804200000001E-3</v>
      </c>
      <c r="AFO40" s="5">
        <f t="shared" si="301"/>
        <v>2.0898626E-4</v>
      </c>
      <c r="AFP40" s="5">
        <f t="shared" si="301"/>
        <v>3.4780192000000002E-4</v>
      </c>
      <c r="AFQ40" s="5">
        <f t="shared" si="301"/>
        <v>6.1760078000000008E-4</v>
      </c>
      <c r="AFR40" s="5">
        <f t="shared" si="301"/>
        <v>5.8202169999999997E-4</v>
      </c>
      <c r="AFS40" s="5">
        <f t="shared" si="301"/>
        <v>2.1597890000000001E-4</v>
      </c>
      <c r="AFT40" s="5">
        <f t="shared" si="301"/>
        <v>4.7627755999999998E-4</v>
      </c>
      <c r="AFU40" s="5">
        <f t="shared" si="301"/>
        <v>1.1212764E-4</v>
      </c>
      <c r="AFV40" s="5">
        <f t="shared" si="301"/>
        <v>1.0043202E-4</v>
      </c>
      <c r="AFW40" s="5">
        <f t="shared" si="301"/>
        <v>4.8914566199999999E-3</v>
      </c>
      <c r="AFX40" s="5">
        <f t="shared" si="301"/>
        <v>2.8011357400000002E-3</v>
      </c>
      <c r="AFY40" s="5">
        <f t="shared" si="301"/>
        <v>3.0065518200000003E-3</v>
      </c>
      <c r="AFZ40" s="5">
        <f t="shared" si="301"/>
        <v>1.4244394620000001E-2</v>
      </c>
      <c r="AGA40" s="5">
        <f t="shared" si="301"/>
        <v>2.2086843200000003E-3</v>
      </c>
      <c r="AGB40" s="5">
        <f t="shared" si="301"/>
        <v>1.5473298600000003E-2</v>
      </c>
      <c r="AGC40" s="5">
        <f t="shared" si="301"/>
        <v>1.3221031820000001E-2</v>
      </c>
      <c r="AGD40" s="5">
        <f t="shared" si="301"/>
        <v>2.9974905400000002E-3</v>
      </c>
      <c r="AGE40" s="5">
        <f t="shared" si="301"/>
        <v>1.7222790599999999E-3</v>
      </c>
      <c r="AGF40" s="5">
        <f t="shared" si="301"/>
        <v>9.4586332000000004E-4</v>
      </c>
      <c r="AGG40" s="5">
        <f t="shared" si="301"/>
        <v>5.0914074980000001E-2</v>
      </c>
      <c r="AGH40" s="5">
        <f t="shared" si="301"/>
        <v>7.1703202200000017E-3</v>
      </c>
      <c r="AGI40" s="5">
        <f t="shared" si="301"/>
        <v>8.0352749400000017E-3</v>
      </c>
      <c r="AGJ40" s="5">
        <f t="shared" si="301"/>
        <v>0.1158237233</v>
      </c>
      <c r="AGK40" s="5">
        <f t="shared" si="301"/>
        <v>1.8675986400000001E-3</v>
      </c>
      <c r="AGL40" s="5">
        <f t="shared" si="301"/>
        <v>6.8974742000000016E-4</v>
      </c>
      <c r="AGM40" s="5">
        <f t="shared" si="301"/>
        <v>2.36234458E-3</v>
      </c>
      <c r="AGN40" s="5">
        <f t="shared" si="301"/>
        <v>1.6290595200000001E-3</v>
      </c>
      <c r="AGO40" s="5">
        <f t="shared" si="301"/>
        <v>8.3435542000000011E-4</v>
      </c>
      <c r="AGP40" s="5">
        <f t="shared" si="301"/>
        <v>1.2898178420000002E-2</v>
      </c>
      <c r="AGQ40" s="5">
        <f t="shared" si="301"/>
        <v>2.638011782E-2</v>
      </c>
      <c r="AGR40" s="5">
        <f t="shared" si="301"/>
        <v>1.81947508E-3</v>
      </c>
      <c r="AGS40" s="5">
        <f t="shared" si="301"/>
        <v>5.9939319319999997E-2</v>
      </c>
      <c r="AGT40" s="5">
        <f t="shared" si="301"/>
        <v>1.4995414220000001E-2</v>
      </c>
      <c r="AGU40" s="5">
        <f t="shared" si="301"/>
        <v>5.3876654E-4</v>
      </c>
      <c r="AGV40" s="5">
        <f t="shared" si="301"/>
        <v>1.9880108E-4</v>
      </c>
      <c r="AGW40" s="5">
        <f t="shared" si="301"/>
        <v>7.4291373999999996E-4</v>
      </c>
      <c r="AGX40" s="5">
        <f t="shared" si="301"/>
        <v>2.02002682E-3</v>
      </c>
      <c r="AGY40" s="5">
        <f t="shared" si="301"/>
        <v>2.3329170399999997E-3</v>
      </c>
      <c r="AGZ40" s="5">
        <f t="shared" si="301"/>
        <v>0</v>
      </c>
      <c r="AHA40" s="5">
        <f t="shared" si="301"/>
        <v>7.2863036000000005E-4</v>
      </c>
      <c r="AHB40" s="5">
        <f t="shared" si="301"/>
        <v>2.0367443599999999E-3</v>
      </c>
      <c r="AHC40" s="5">
        <f t="shared" si="301"/>
        <v>6.7676388200000014E-3</v>
      </c>
      <c r="AHD40" s="5">
        <f t="shared" si="301"/>
        <v>6.6683924000000014E-4</v>
      </c>
      <c r="AHE40" s="5">
        <f t="shared" si="301"/>
        <v>1.015482732E-2</v>
      </c>
      <c r="AHF40" s="5">
        <f t="shared" si="301"/>
        <v>6.8095371200000004E-3</v>
      </c>
      <c r="AHG40" s="5">
        <f t="shared" si="301"/>
        <v>1.7880502400000001E-3</v>
      </c>
      <c r="AHH40" s="5">
        <f t="shared" si="301"/>
        <v>0</v>
      </c>
      <c r="AHI40" s="5">
        <f t="shared" si="301"/>
        <v>5.5451434000000003E-4</v>
      </c>
      <c r="AHJ40" s="5">
        <f t="shared" si="301"/>
        <v>2.6544938200000001E-3</v>
      </c>
      <c r="AHK40" s="5">
        <f t="shared" si="301"/>
        <v>1.8283131000000003E-3</v>
      </c>
      <c r="AHL40" s="5">
        <f t="shared" si="301"/>
        <v>0</v>
      </c>
      <c r="AHM40" s="5">
        <f t="shared" si="301"/>
        <v>2.3055882000000001E-4</v>
      </c>
      <c r="AHN40" s="5">
        <f t="shared" si="301"/>
        <v>8.7975496000000002E-4</v>
      </c>
      <c r="AHO40" s="5">
        <f t="shared" ref="AHO40:AJZ40" si="302">(AHP19/40)*0.8</f>
        <v>1.384710246E-2</v>
      </c>
      <c r="AHP40" s="5">
        <f t="shared" si="302"/>
        <v>1.52441296E-3</v>
      </c>
      <c r="AHQ40" s="5">
        <f t="shared" si="302"/>
        <v>1.5807655400000003E-3</v>
      </c>
      <c r="AHR40" s="5">
        <f t="shared" si="302"/>
        <v>1.3007910600000001E-3</v>
      </c>
      <c r="AHS40" s="5">
        <f t="shared" si="302"/>
        <v>1.0691063400000002E-3</v>
      </c>
      <c r="AHT40" s="5">
        <f t="shared" si="302"/>
        <v>7.3449814000000008E-4</v>
      </c>
      <c r="AHU40" s="5">
        <f t="shared" si="302"/>
        <v>1.82629248E-3</v>
      </c>
      <c r="AHV40" s="5">
        <f t="shared" si="302"/>
        <v>1.0636669399999999E-3</v>
      </c>
      <c r="AHW40" s="5">
        <f t="shared" si="302"/>
        <v>1.0476402200000001E-3</v>
      </c>
      <c r="AHX40" s="5">
        <f t="shared" si="302"/>
        <v>4.4339836000000004E-4</v>
      </c>
      <c r="AHY40" s="5">
        <f t="shared" si="302"/>
        <v>7.9960122000000003E-4</v>
      </c>
      <c r="AHZ40" s="5">
        <f t="shared" si="302"/>
        <v>1.09858386E-3</v>
      </c>
      <c r="AIA40" s="5">
        <f t="shared" si="302"/>
        <v>1.9235736000000001E-4</v>
      </c>
      <c r="AIB40" s="5">
        <f t="shared" si="302"/>
        <v>2.0314694000000003E-4</v>
      </c>
      <c r="AIC40" s="5">
        <f t="shared" si="302"/>
        <v>4.5028752000000004E-4</v>
      </c>
      <c r="AID40" s="5">
        <f t="shared" si="302"/>
        <v>1.0094605199999999E-3</v>
      </c>
      <c r="AIE40" s="5">
        <f t="shared" si="302"/>
        <v>5.5567072000000002E-4</v>
      </c>
      <c r="AIF40" s="5">
        <f t="shared" si="302"/>
        <v>2.6815932220000002E-2</v>
      </c>
      <c r="AIG40" s="5">
        <f t="shared" si="302"/>
        <v>1.0460307999999999E-4</v>
      </c>
      <c r="AIH40" s="5">
        <f t="shared" si="302"/>
        <v>2.9952868000000002E-4</v>
      </c>
      <c r="AII40" s="5">
        <f t="shared" si="302"/>
        <v>2.8747334E-4</v>
      </c>
      <c r="AIJ40" s="5">
        <f t="shared" si="302"/>
        <v>6.7969015999999995E-4</v>
      </c>
      <c r="AIK40" s="5">
        <f t="shared" si="302"/>
        <v>0</v>
      </c>
      <c r="AIL40" s="5">
        <f t="shared" si="302"/>
        <v>1.10671984E-3</v>
      </c>
      <c r="AIM40" s="5">
        <f t="shared" si="302"/>
        <v>1.5127214400000001E-3</v>
      </c>
      <c r="AIN40" s="5">
        <f t="shared" si="302"/>
        <v>8.8678431999999997E-4</v>
      </c>
      <c r="AIO40" s="5">
        <f t="shared" si="302"/>
        <v>8.8584574000000009E-4</v>
      </c>
      <c r="AIP40" s="5">
        <f t="shared" si="302"/>
        <v>2.4230469540000004E-2</v>
      </c>
      <c r="AIQ40" s="5">
        <f t="shared" si="302"/>
        <v>1.5108672200000001E-3</v>
      </c>
      <c r="AIR40" s="5">
        <f t="shared" si="302"/>
        <v>2.6580245800000004E-3</v>
      </c>
      <c r="AIS40" s="5">
        <f t="shared" si="302"/>
        <v>5.58034532E-3</v>
      </c>
      <c r="AIT40" s="5">
        <f t="shared" si="302"/>
        <v>2.7231588000000003E-4</v>
      </c>
      <c r="AIU40" s="5">
        <f t="shared" si="302"/>
        <v>7.4799892000000005E-4</v>
      </c>
      <c r="AIV40" s="5">
        <f t="shared" si="302"/>
        <v>9.4632280000000015E-4</v>
      </c>
      <c r="AIW40" s="5">
        <f t="shared" si="302"/>
        <v>8.4434767999999995E-4</v>
      </c>
      <c r="AIX40" s="5">
        <f t="shared" si="302"/>
        <v>5.7640688000000007E-4</v>
      </c>
      <c r="AIY40" s="5">
        <f t="shared" si="302"/>
        <v>3.069789E-4</v>
      </c>
      <c r="AIZ40" s="5">
        <f t="shared" si="302"/>
        <v>8.4793126000000006E-4</v>
      </c>
      <c r="AJA40" s="5">
        <f t="shared" si="302"/>
        <v>1.3086550000000001E-4</v>
      </c>
      <c r="AJB40" s="5">
        <f t="shared" si="302"/>
        <v>3.7678758000000002E-4</v>
      </c>
      <c r="AJC40" s="5">
        <f t="shared" si="302"/>
        <v>8.6585464000000004E-4</v>
      </c>
      <c r="AJD40" s="5">
        <f t="shared" si="302"/>
        <v>3.6684021999999999E-4</v>
      </c>
      <c r="AJE40" s="5">
        <f t="shared" si="302"/>
        <v>6.7839319999999997E-4</v>
      </c>
      <c r="AJF40" s="5">
        <f t="shared" si="302"/>
        <v>1.06838322E-3</v>
      </c>
      <c r="AJG40" s="5">
        <f t="shared" si="302"/>
        <v>3.49995996E-3</v>
      </c>
      <c r="AJH40" s="5">
        <f t="shared" si="302"/>
        <v>4.3145832000000004E-3</v>
      </c>
      <c r="AJI40" s="5">
        <f t="shared" si="302"/>
        <v>5.2404776600000003E-3</v>
      </c>
      <c r="AJJ40" s="5">
        <f t="shared" si="302"/>
        <v>5.1353633200000009E-3</v>
      </c>
      <c r="AJK40" s="5">
        <f t="shared" si="302"/>
        <v>4.4818367999999999E-4</v>
      </c>
      <c r="AJL40" s="5">
        <f t="shared" si="302"/>
        <v>3.6726918800000005E-3</v>
      </c>
      <c r="AJM40" s="5">
        <f t="shared" si="302"/>
        <v>1.0972479120000002E-2</v>
      </c>
      <c r="AJN40" s="5">
        <f t="shared" si="302"/>
        <v>2.1593856719999999E-2</v>
      </c>
      <c r="AJO40" s="5">
        <f t="shared" si="302"/>
        <v>8.7937502000000009E-4</v>
      </c>
      <c r="AJP40" s="5">
        <f t="shared" si="302"/>
        <v>2.1045517600000001E-3</v>
      </c>
      <c r="AJQ40" s="5">
        <f t="shared" si="302"/>
        <v>4.2523986000000003E-3</v>
      </c>
      <c r="AJR40" s="5">
        <f t="shared" si="302"/>
        <v>4.9546258000000008E-4</v>
      </c>
      <c r="AJS40" s="5">
        <f t="shared" si="302"/>
        <v>3.55354196E-3</v>
      </c>
      <c r="AJT40" s="5">
        <f t="shared" si="302"/>
        <v>2.1724252E-3</v>
      </c>
      <c r="AJU40" s="5">
        <f t="shared" si="302"/>
        <v>3.0873324800000002E-3</v>
      </c>
      <c r="AJV40" s="5">
        <f t="shared" si="302"/>
        <v>8.1242570560000005E-2</v>
      </c>
      <c r="AJW40" s="5">
        <f t="shared" si="302"/>
        <v>3.1476419399999998E-3</v>
      </c>
      <c r="AJX40" s="5">
        <f t="shared" si="302"/>
        <v>2.2462711999999998E-4</v>
      </c>
      <c r="AJY40" s="5">
        <f t="shared" si="302"/>
        <v>2.2897326000000003E-3</v>
      </c>
      <c r="AJZ40" s="5">
        <f t="shared" si="302"/>
        <v>3.3915647199999998E-3</v>
      </c>
      <c r="AKA40" s="5">
        <f t="shared" ref="AKA40:AML40" si="303">(AKB19/40)*0.8</f>
        <v>1.01955524E-3</v>
      </c>
      <c r="AKB40" s="5">
        <f t="shared" si="303"/>
        <v>3.5139270799999997E-3</v>
      </c>
      <c r="AKC40" s="5">
        <f t="shared" si="303"/>
        <v>1.9615411999999999E-3</v>
      </c>
      <c r="AKD40" s="5">
        <f t="shared" si="303"/>
        <v>1.8893869599999999E-3</v>
      </c>
      <c r="AKE40" s="5">
        <f t="shared" si="303"/>
        <v>2.0628563080000002E-2</v>
      </c>
      <c r="AKF40" s="5">
        <f t="shared" si="303"/>
        <v>9.5173155799999996E-3</v>
      </c>
      <c r="AKG40" s="5">
        <f t="shared" si="303"/>
        <v>4.5588024E-4</v>
      </c>
      <c r="AKH40" s="5">
        <f t="shared" si="303"/>
        <v>4.6472900000000004E-4</v>
      </c>
      <c r="AKI40" s="5">
        <f t="shared" si="303"/>
        <v>1.94041994E-3</v>
      </c>
      <c r="AKJ40" s="5">
        <f t="shared" si="303"/>
        <v>5.3942963200000011E-3</v>
      </c>
      <c r="AKK40" s="5">
        <f t="shared" si="303"/>
        <v>1.3045930800000001E-3</v>
      </c>
      <c r="AKL40" s="5">
        <f t="shared" si="303"/>
        <v>0</v>
      </c>
      <c r="AKM40" s="5">
        <f t="shared" si="303"/>
        <v>5.0477884E-4</v>
      </c>
      <c r="AKN40" s="5">
        <f t="shared" si="303"/>
        <v>4.1665578199999997E-3</v>
      </c>
      <c r="AKO40" s="5">
        <f t="shared" si="303"/>
        <v>1.7763950399999999E-3</v>
      </c>
      <c r="AKP40" s="5">
        <f t="shared" si="303"/>
        <v>1.0118134200000001E-3</v>
      </c>
      <c r="AKQ40" s="5">
        <f t="shared" si="303"/>
        <v>4.7807152400000004E-3</v>
      </c>
      <c r="AKR40" s="5">
        <f t="shared" si="303"/>
        <v>2.6208405600000005E-3</v>
      </c>
      <c r="AKS40" s="5">
        <f t="shared" si="303"/>
        <v>1.2459187800000001E-3</v>
      </c>
      <c r="AKT40" s="5">
        <f t="shared" si="303"/>
        <v>3.3563278000000007E-4</v>
      </c>
      <c r="AKU40" s="5">
        <f t="shared" si="303"/>
        <v>2.3584356600000003E-3</v>
      </c>
      <c r="AKV40" s="5">
        <f t="shared" si="303"/>
        <v>4.4991831800000005E-3</v>
      </c>
      <c r="AKW40" s="5">
        <f t="shared" si="303"/>
        <v>4.5235084000000002E-4</v>
      </c>
      <c r="AKX40" s="5">
        <f t="shared" si="303"/>
        <v>0</v>
      </c>
      <c r="AKY40" s="5">
        <f t="shared" si="303"/>
        <v>6.7316808000000014E-4</v>
      </c>
      <c r="AKZ40" s="5">
        <f t="shared" si="303"/>
        <v>2.9590016000000004E-3</v>
      </c>
      <c r="ALA40" s="5">
        <f t="shared" si="303"/>
        <v>2.6695595400000002E-3</v>
      </c>
      <c r="ALB40" s="5">
        <f t="shared" si="303"/>
        <v>2.0119305000000001E-3</v>
      </c>
      <c r="ALC40" s="5">
        <f t="shared" si="303"/>
        <v>1.1436962340000002E-2</v>
      </c>
      <c r="ALD40" s="5">
        <f t="shared" si="303"/>
        <v>7.2993530000000002E-4</v>
      </c>
      <c r="ALE40" s="5">
        <f t="shared" si="303"/>
        <v>4.1104265999999999E-4</v>
      </c>
      <c r="ALF40" s="5">
        <f t="shared" si="303"/>
        <v>6.1854308000000005E-4</v>
      </c>
      <c r="ALG40" s="5">
        <f t="shared" si="303"/>
        <v>2.16395216E-3</v>
      </c>
      <c r="ALH40" s="5">
        <f t="shared" si="303"/>
        <v>2.4025468200000004E-3</v>
      </c>
      <c r="ALI40" s="5">
        <f t="shared" si="303"/>
        <v>2.7548069200000005E-3</v>
      </c>
      <c r="ALJ40" s="5">
        <f t="shared" si="303"/>
        <v>1.39157846E-3</v>
      </c>
      <c r="ALK40" s="5">
        <f t="shared" si="303"/>
        <v>1.11562594E-3</v>
      </c>
      <c r="ALL40" s="5">
        <f t="shared" si="303"/>
        <v>6.8678378000000008E-4</v>
      </c>
      <c r="ALM40" s="5">
        <f t="shared" si="303"/>
        <v>3.0635918000000007E-4</v>
      </c>
      <c r="ALN40" s="5">
        <f t="shared" si="303"/>
        <v>4.2048056000000002E-4</v>
      </c>
      <c r="ALO40" s="5">
        <f t="shared" si="303"/>
        <v>1.2396496E-3</v>
      </c>
      <c r="ALP40" s="5">
        <f t="shared" si="303"/>
        <v>6.9842299999999999E-4</v>
      </c>
      <c r="ALQ40" s="5">
        <f t="shared" si="303"/>
        <v>1.73678614E-3</v>
      </c>
      <c r="ALR40" s="5">
        <f t="shared" si="303"/>
        <v>8.6197736000000007E-4</v>
      </c>
      <c r="ALS40" s="5">
        <f t="shared" si="303"/>
        <v>1.5458282000000001E-4</v>
      </c>
      <c r="ALT40" s="5">
        <f t="shared" si="303"/>
        <v>9.6943540000000007E-5</v>
      </c>
      <c r="ALU40" s="5">
        <f t="shared" si="303"/>
        <v>3.2149431999999999E-4</v>
      </c>
      <c r="ALV40" s="5">
        <f t="shared" si="303"/>
        <v>4.0020826000000003E-4</v>
      </c>
      <c r="ALW40" s="5">
        <f t="shared" si="303"/>
        <v>2.16197978E-3</v>
      </c>
      <c r="ALX40" s="5">
        <f t="shared" si="303"/>
        <v>5.9731344399999997E-3</v>
      </c>
      <c r="ALY40" s="5">
        <f t="shared" si="303"/>
        <v>1.3571270539999999E-2</v>
      </c>
      <c r="ALZ40" s="5">
        <f t="shared" si="303"/>
        <v>5.1694230000000005E-4</v>
      </c>
      <c r="AMA40" s="5">
        <f t="shared" si="303"/>
        <v>1.6893016800000001E-3</v>
      </c>
      <c r="AMB40" s="5">
        <f t="shared" si="303"/>
        <v>1.6709362000000001E-4</v>
      </c>
      <c r="AMC40" s="5">
        <f t="shared" si="303"/>
        <v>7.1657709999999996E-4</v>
      </c>
      <c r="AMD40" s="5">
        <f t="shared" si="303"/>
        <v>2.8826458E-4</v>
      </c>
      <c r="AME40" s="5">
        <f t="shared" si="303"/>
        <v>5.0622934000000002E-4</v>
      </c>
      <c r="AMF40" s="5">
        <f t="shared" si="303"/>
        <v>1.1200704000000002E-4</v>
      </c>
      <c r="AMG40" s="5">
        <f t="shared" si="303"/>
        <v>4.1488266000000006E-4</v>
      </c>
      <c r="AMH40" s="5">
        <f t="shared" si="303"/>
        <v>9.4988951999999997E-4</v>
      </c>
      <c r="AMI40" s="5">
        <f t="shared" si="303"/>
        <v>9.1630755999999992E-4</v>
      </c>
      <c r="AMJ40" s="5">
        <f t="shared" si="303"/>
        <v>9.205380400000001E-4</v>
      </c>
      <c r="AMK40" s="5">
        <f t="shared" si="303"/>
        <v>5.7256232000000001E-4</v>
      </c>
      <c r="AML40" s="5">
        <f t="shared" si="303"/>
        <v>1.9349994000000001E-4</v>
      </c>
      <c r="AMM40" s="5">
        <f t="shared" ref="AMM40:AOX40" si="304">(AMN19/40)*0.8</f>
        <v>1.2331373000000001E-3</v>
      </c>
      <c r="AMN40" s="5">
        <f t="shared" si="304"/>
        <v>6.8643798000000012E-4</v>
      </c>
      <c r="AMO40" s="5">
        <f t="shared" si="304"/>
        <v>1.8540151999999997E-3</v>
      </c>
      <c r="AMP40" s="5">
        <f t="shared" si="304"/>
        <v>8.7849482000000004E-4</v>
      </c>
      <c r="AMQ40" s="5">
        <f t="shared" si="304"/>
        <v>6.2594856000000013E-4</v>
      </c>
      <c r="AMR40" s="5">
        <f t="shared" si="304"/>
        <v>7.7876416000000016E-4</v>
      </c>
      <c r="AMS40" s="5">
        <f t="shared" si="304"/>
        <v>5.5765907800000005E-3</v>
      </c>
      <c r="AMT40" s="5">
        <f t="shared" si="304"/>
        <v>4.084342600000001E-4</v>
      </c>
      <c r="AMU40" s="5">
        <f t="shared" si="304"/>
        <v>6.3042292000000007E-4</v>
      </c>
      <c r="AMV40" s="5">
        <f t="shared" si="304"/>
        <v>2.80926024E-3</v>
      </c>
      <c r="AMW40" s="5">
        <f t="shared" si="304"/>
        <v>6.3163448000000009E-4</v>
      </c>
      <c r="AMX40" s="5">
        <f t="shared" si="304"/>
        <v>8.4671406000000012E-4</v>
      </c>
      <c r="AMY40" s="5">
        <f t="shared" si="304"/>
        <v>1.3310139400000002E-3</v>
      </c>
      <c r="AMZ40" s="5">
        <f t="shared" si="304"/>
        <v>4.6578969399999996E-3</v>
      </c>
      <c r="ANA40" s="5">
        <f t="shared" si="304"/>
        <v>7.2940887999999992E-4</v>
      </c>
      <c r="ANB40" s="5">
        <f t="shared" si="304"/>
        <v>8.1680362000000018E-4</v>
      </c>
      <c r="ANC40" s="5">
        <f t="shared" si="304"/>
        <v>1.9175584600000001E-3</v>
      </c>
      <c r="AND40" s="5">
        <f t="shared" si="304"/>
        <v>1.6813103800000001E-3</v>
      </c>
      <c r="ANE40" s="5">
        <f t="shared" si="304"/>
        <v>4.6503254000000005E-4</v>
      </c>
      <c r="ANF40" s="5">
        <f t="shared" si="304"/>
        <v>1.8684748E-4</v>
      </c>
      <c r="ANG40" s="5">
        <f t="shared" si="304"/>
        <v>1.2606869400000002E-3</v>
      </c>
      <c r="ANH40" s="5">
        <f t="shared" si="304"/>
        <v>1.6698528800000003E-3</v>
      </c>
      <c r="ANI40" s="5">
        <f t="shared" si="304"/>
        <v>4.4737914400000004E-3</v>
      </c>
      <c r="ANJ40" s="5">
        <f t="shared" si="304"/>
        <v>5.3138263999999999E-4</v>
      </c>
      <c r="ANK40" s="5">
        <f t="shared" si="304"/>
        <v>2.2091356E-4</v>
      </c>
      <c r="ANL40" s="5">
        <f t="shared" si="304"/>
        <v>5.6098222000000011E-4</v>
      </c>
      <c r="ANM40" s="5">
        <f t="shared" si="304"/>
        <v>2.7841132400000003E-3</v>
      </c>
      <c r="ANN40" s="5">
        <f t="shared" si="304"/>
        <v>1.9964347400000001E-3</v>
      </c>
      <c r="ANO40" s="5">
        <f t="shared" si="304"/>
        <v>1.0117236599999999E-3</v>
      </c>
      <c r="ANP40" s="5">
        <f t="shared" si="304"/>
        <v>9.489716400000001E-4</v>
      </c>
      <c r="ANQ40" s="5">
        <f t="shared" si="304"/>
        <v>2.8571545600000001E-3</v>
      </c>
      <c r="ANR40" s="5">
        <f t="shared" si="304"/>
        <v>3.7066942000000001E-4</v>
      </c>
      <c r="ANS40" s="5">
        <f t="shared" si="304"/>
        <v>4.4929973599999997E-3</v>
      </c>
      <c r="ANT40" s="5">
        <f t="shared" si="304"/>
        <v>5.8316422000000004E-4</v>
      </c>
      <c r="ANU40" s="5">
        <f t="shared" si="304"/>
        <v>1.4171286000000001E-4</v>
      </c>
      <c r="ANV40" s="5">
        <f t="shared" si="304"/>
        <v>3.7387374000000001E-4</v>
      </c>
      <c r="ANW40" s="5">
        <f t="shared" si="304"/>
        <v>8.1265944000000017E-4</v>
      </c>
      <c r="ANX40" s="5">
        <f t="shared" si="304"/>
        <v>2.8572130800000005E-3</v>
      </c>
      <c r="ANY40" s="5">
        <f t="shared" si="304"/>
        <v>6.8957638000000012E-4</v>
      </c>
      <c r="ANZ40" s="5">
        <f t="shared" si="304"/>
        <v>6.9749245999999997E-4</v>
      </c>
      <c r="AOA40" s="5">
        <f t="shared" si="304"/>
        <v>4.7790510800000009E-3</v>
      </c>
      <c r="AOB40" s="5">
        <f t="shared" si="304"/>
        <v>3.1257502000000002E-4</v>
      </c>
      <c r="AOC40" s="5">
        <f t="shared" si="304"/>
        <v>9.1946938000000012E-4</v>
      </c>
      <c r="AOD40" s="5">
        <f t="shared" si="304"/>
        <v>1.0957642400000001E-3</v>
      </c>
      <c r="AOE40" s="5">
        <f t="shared" si="304"/>
        <v>3.2843425999999998E-3</v>
      </c>
      <c r="AOF40" s="5">
        <f t="shared" si="304"/>
        <v>7.6186649200000005E-3</v>
      </c>
      <c r="AOG40" s="5">
        <f t="shared" si="304"/>
        <v>6.0867678000000008E-4</v>
      </c>
      <c r="AOH40" s="5">
        <f t="shared" si="304"/>
        <v>1.6256712000000003E-4</v>
      </c>
      <c r="AOI40" s="5">
        <f t="shared" si="304"/>
        <v>6.4711225999999997E-4</v>
      </c>
      <c r="AOJ40" s="5">
        <f t="shared" si="304"/>
        <v>7.1799298000000007E-4</v>
      </c>
      <c r="AOK40" s="5">
        <f t="shared" si="304"/>
        <v>1.39171346E-3</v>
      </c>
      <c r="AOL40" s="5">
        <f t="shared" si="304"/>
        <v>0</v>
      </c>
      <c r="AOM40" s="5">
        <f t="shared" si="304"/>
        <v>2.2090497000000001E-3</v>
      </c>
      <c r="AON40" s="5">
        <f t="shared" si="304"/>
        <v>2.9206083600000002E-3</v>
      </c>
      <c r="AOO40" s="5">
        <f t="shared" si="304"/>
        <v>1.7172538800000001E-3</v>
      </c>
      <c r="AOP40" s="5">
        <f t="shared" si="304"/>
        <v>7.4896050000000007E-4</v>
      </c>
      <c r="AOQ40" s="5">
        <f t="shared" si="304"/>
        <v>1.8483638800000002E-3</v>
      </c>
      <c r="AOR40" s="5">
        <f t="shared" si="304"/>
        <v>2.3664784000000002E-4</v>
      </c>
      <c r="AOS40" s="5">
        <f t="shared" si="304"/>
        <v>3.3248650000000001E-4</v>
      </c>
      <c r="AOT40" s="5">
        <f t="shared" si="304"/>
        <v>4.9868996000000004E-4</v>
      </c>
      <c r="AOU40" s="5">
        <f t="shared" si="304"/>
        <v>7.7790139999999992E-4</v>
      </c>
      <c r="AOV40" s="5">
        <f t="shared" si="304"/>
        <v>1.4048647200000002E-3</v>
      </c>
      <c r="AOW40" s="5">
        <f t="shared" si="304"/>
        <v>0</v>
      </c>
      <c r="AOX40" s="5">
        <f t="shared" si="304"/>
        <v>0</v>
      </c>
      <c r="AOY40" s="5">
        <f t="shared" ref="AOY40:AQM40" si="305">(AOZ19/40)*0.8</f>
        <v>1.7559661999999999E-4</v>
      </c>
      <c r="AOZ40" s="5">
        <f t="shared" si="305"/>
        <v>2.5410464E-4</v>
      </c>
      <c r="APA40" s="5">
        <f t="shared" si="305"/>
        <v>7.5917324200000004E-3</v>
      </c>
      <c r="APB40" s="5">
        <f t="shared" si="305"/>
        <v>1.8769836000000003E-4</v>
      </c>
      <c r="APC40" s="5">
        <f t="shared" si="305"/>
        <v>1.586971E-4</v>
      </c>
      <c r="APD40" s="5">
        <f t="shared" si="305"/>
        <v>1.7456682000000003E-4</v>
      </c>
      <c r="APE40" s="5">
        <f t="shared" si="305"/>
        <v>2.7672808000000002E-4</v>
      </c>
      <c r="APF40" s="5">
        <f t="shared" si="305"/>
        <v>6.328047200000001E-4</v>
      </c>
      <c r="APG40" s="5">
        <f t="shared" si="305"/>
        <v>1.8793078000000003E-4</v>
      </c>
      <c r="APH40" s="5">
        <f t="shared" si="305"/>
        <v>1.1699404600000001E-3</v>
      </c>
      <c r="API40" s="5">
        <f t="shared" si="305"/>
        <v>1.8766820800000001E-3</v>
      </c>
      <c r="APJ40" s="5">
        <f t="shared" si="305"/>
        <v>1.1323510200000001E-3</v>
      </c>
      <c r="APK40" s="5">
        <f t="shared" si="305"/>
        <v>3.3594051999999999E-4</v>
      </c>
      <c r="APL40" s="5">
        <f t="shared" si="305"/>
        <v>3.335813E-4</v>
      </c>
      <c r="APM40" s="5">
        <f t="shared" si="305"/>
        <v>1.27962184E-3</v>
      </c>
      <c r="APN40" s="5">
        <f t="shared" si="305"/>
        <v>3.1382524000000007E-4</v>
      </c>
      <c r="APO40" s="5">
        <f t="shared" si="305"/>
        <v>4.6113962000000007E-4</v>
      </c>
      <c r="APP40" s="5">
        <f t="shared" si="305"/>
        <v>8.6663998000000009E-4</v>
      </c>
      <c r="APQ40" s="5">
        <f t="shared" si="305"/>
        <v>5.6388203999999998E-4</v>
      </c>
      <c r="APR40" s="5">
        <f t="shared" si="305"/>
        <v>1.8327556000000004E-3</v>
      </c>
      <c r="APS40" s="5">
        <f t="shared" si="305"/>
        <v>4.9854814800000006E-3</v>
      </c>
      <c r="APT40" s="5">
        <f t="shared" si="305"/>
        <v>1.0676800000000002E-4</v>
      </c>
      <c r="APU40" s="5">
        <f t="shared" si="305"/>
        <v>2.7551464000000002E-4</v>
      </c>
      <c r="APV40" s="5">
        <f t="shared" si="305"/>
        <v>2.2803798000000004E-4</v>
      </c>
      <c r="APW40" s="5">
        <f t="shared" si="305"/>
        <v>2.1097956399999999E-3</v>
      </c>
      <c r="APX40" s="5">
        <f t="shared" si="305"/>
        <v>6.5421216000000016E-4</v>
      </c>
      <c r="APY40" s="5">
        <f t="shared" si="305"/>
        <v>1.0464128999999999E-3</v>
      </c>
      <c r="APZ40" s="5">
        <f t="shared" si="305"/>
        <v>5.3132772E-4</v>
      </c>
      <c r="AQA40" s="5">
        <f t="shared" si="305"/>
        <v>3.4040794000000002E-4</v>
      </c>
      <c r="AQB40" s="5">
        <f t="shared" si="305"/>
        <v>6.5924302000000014E-4</v>
      </c>
      <c r="AQC40" s="5">
        <f t="shared" si="305"/>
        <v>1.3701043600000001E-3</v>
      </c>
      <c r="AQD40" s="5">
        <f t="shared" si="305"/>
        <v>6.3915733599999996E-3</v>
      </c>
      <c r="AQE40" s="5">
        <f t="shared" si="305"/>
        <v>3.0544662000000003E-4</v>
      </c>
      <c r="AQF40" s="5">
        <f t="shared" si="305"/>
        <v>3.8845386000000001E-4</v>
      </c>
      <c r="AQG40" s="5">
        <f t="shared" si="305"/>
        <v>1.40055472E-3</v>
      </c>
      <c r="AQH40" s="5">
        <f t="shared" si="305"/>
        <v>4.2082071999999997E-4</v>
      </c>
      <c r="AQI40" s="5">
        <f t="shared" si="305"/>
        <v>8.3682173999999993E-4</v>
      </c>
      <c r="AQJ40" s="5">
        <f t="shared" si="305"/>
        <v>1.7153992E-4</v>
      </c>
      <c r="AQK40" s="5">
        <f t="shared" si="305"/>
        <v>4.4500619999999997E-4</v>
      </c>
      <c r="AQL40" s="5">
        <f t="shared" si="305"/>
        <v>2.2888954000000003E-4</v>
      </c>
      <c r="AQM40" s="6">
        <f t="shared" si="305"/>
        <v>1.532332E-4</v>
      </c>
    </row>
    <row r="41" spans="1:1131" x14ac:dyDescent="0.2">
      <c r="A41" s="20" t="s">
        <v>1086</v>
      </c>
      <c r="B41" s="20" t="s">
        <v>1084</v>
      </c>
      <c r="C41" s="20">
        <f>(D20/40)*0.575</f>
        <v>1.1662336875E-4</v>
      </c>
      <c r="D41" s="5">
        <f t="shared" ref="D41:BO41" si="306">(E20/40)*0.575</f>
        <v>5.526262612499999E-4</v>
      </c>
      <c r="E41" s="5">
        <f t="shared" si="306"/>
        <v>4.7454708312499996E-4</v>
      </c>
      <c r="F41" s="5">
        <f t="shared" si="306"/>
        <v>7.7124561687499991E-4</v>
      </c>
      <c r="G41" s="5">
        <f t="shared" si="306"/>
        <v>5.0080216818749997E-3</v>
      </c>
      <c r="H41" s="5">
        <f t="shared" si="306"/>
        <v>2.2549719799999997E-3</v>
      </c>
      <c r="I41" s="5">
        <f t="shared" si="306"/>
        <v>3.8711459562499993E-4</v>
      </c>
      <c r="J41" s="5">
        <f t="shared" si="306"/>
        <v>3.0002295662500001E-3</v>
      </c>
      <c r="K41" s="5">
        <f t="shared" si="306"/>
        <v>1.1059498968749998E-3</v>
      </c>
      <c r="L41" s="5">
        <f t="shared" si="306"/>
        <v>2.8417016062499999E-4</v>
      </c>
      <c r="M41" s="5">
        <f t="shared" si="306"/>
        <v>7.5106269999999987E-5</v>
      </c>
      <c r="N41" s="5">
        <f t="shared" si="306"/>
        <v>4.5622298743750005E-3</v>
      </c>
      <c r="O41" s="5">
        <f t="shared" si="306"/>
        <v>1.6750479962499999E-3</v>
      </c>
      <c r="P41" s="5">
        <f t="shared" si="306"/>
        <v>3.4361016749999998E-4</v>
      </c>
      <c r="Q41" s="5">
        <f t="shared" si="306"/>
        <v>7.2649404249999988E-4</v>
      </c>
      <c r="R41" s="5">
        <f t="shared" si="306"/>
        <v>6.6005164249999986E-4</v>
      </c>
      <c r="S41" s="5">
        <f t="shared" si="306"/>
        <v>8.9621981124999998E-4</v>
      </c>
      <c r="T41" s="5">
        <f t="shared" si="306"/>
        <v>3.9137060187500002E-4</v>
      </c>
      <c r="U41" s="5">
        <f t="shared" si="306"/>
        <v>2.0939936E-4</v>
      </c>
      <c r="V41" s="5">
        <f t="shared" si="306"/>
        <v>6.1676153124999995E-5</v>
      </c>
      <c r="W41" s="5">
        <f t="shared" si="306"/>
        <v>9.3088719374999986E-5</v>
      </c>
      <c r="X41" s="5">
        <f t="shared" si="306"/>
        <v>5.4881222874999993E-4</v>
      </c>
      <c r="Y41" s="5">
        <f t="shared" si="306"/>
        <v>6.7797676437499987E-4</v>
      </c>
      <c r="Z41" s="5">
        <f t="shared" si="306"/>
        <v>2.4244897999999999E-4</v>
      </c>
      <c r="AA41" s="5">
        <f t="shared" si="306"/>
        <v>2.0872852187499996E-4</v>
      </c>
      <c r="AB41" s="5">
        <f t="shared" si="306"/>
        <v>0</v>
      </c>
      <c r="AC41" s="5">
        <f t="shared" si="306"/>
        <v>6.6991463187499999E-4</v>
      </c>
      <c r="AD41" s="5">
        <f t="shared" si="306"/>
        <v>3.5247777437499996E-4</v>
      </c>
      <c r="AE41" s="5">
        <f t="shared" si="306"/>
        <v>5.4245905375000002E-4</v>
      </c>
      <c r="AF41" s="5">
        <f t="shared" si="306"/>
        <v>2.1538604437499999E-4</v>
      </c>
      <c r="AG41" s="5">
        <f t="shared" si="306"/>
        <v>1.7166008312499999E-4</v>
      </c>
      <c r="AH41" s="5">
        <f t="shared" si="306"/>
        <v>4.0302116562499992E-4</v>
      </c>
      <c r="AI41" s="5">
        <f t="shared" si="306"/>
        <v>5.2309759624999993E-4</v>
      </c>
      <c r="AJ41" s="5">
        <f t="shared" si="306"/>
        <v>1.2051516425E-3</v>
      </c>
      <c r="AK41" s="5">
        <f t="shared" si="306"/>
        <v>4.1001744937499998E-4</v>
      </c>
      <c r="AL41" s="5">
        <f t="shared" si="306"/>
        <v>2.0765335812499998E-4</v>
      </c>
      <c r="AM41" s="5">
        <f t="shared" si="306"/>
        <v>4.4236403124999992E-4</v>
      </c>
      <c r="AN41" s="5">
        <f t="shared" si="306"/>
        <v>1.9761926355624994E-2</v>
      </c>
      <c r="AO41" s="5">
        <f t="shared" si="306"/>
        <v>3.3109571081249996E-3</v>
      </c>
      <c r="AP41" s="5">
        <f t="shared" si="306"/>
        <v>3.5828308937500001E-4</v>
      </c>
      <c r="AQ41" s="5">
        <f t="shared" si="306"/>
        <v>8.5996067062499987E-4</v>
      </c>
      <c r="AR41" s="5">
        <f t="shared" si="306"/>
        <v>1.0555172937499999E-4</v>
      </c>
      <c r="AS41" s="5">
        <f t="shared" si="306"/>
        <v>4.9593167381250004E-3</v>
      </c>
      <c r="AT41" s="5">
        <f t="shared" si="306"/>
        <v>1.024220949375E-3</v>
      </c>
      <c r="AU41" s="5">
        <f t="shared" si="306"/>
        <v>1.1704856903125E-2</v>
      </c>
      <c r="AV41" s="5">
        <f t="shared" si="306"/>
        <v>2.0178975293124998E-2</v>
      </c>
      <c r="AW41" s="5">
        <f t="shared" si="306"/>
        <v>2.86455181875E-4</v>
      </c>
      <c r="AX41" s="5">
        <f t="shared" si="306"/>
        <v>1.1084432981249999E-3</v>
      </c>
      <c r="AY41" s="5">
        <f t="shared" si="306"/>
        <v>3.7137638562500001E-4</v>
      </c>
      <c r="AZ41" s="5">
        <f t="shared" si="306"/>
        <v>5.5738808062499997E-4</v>
      </c>
      <c r="BA41" s="5">
        <f t="shared" si="306"/>
        <v>6.0024691312500001E-4</v>
      </c>
      <c r="BB41" s="5">
        <f t="shared" si="306"/>
        <v>1.5990757906250001E-3</v>
      </c>
      <c r="BC41" s="5">
        <f t="shared" si="306"/>
        <v>0</v>
      </c>
      <c r="BD41" s="5">
        <f t="shared" si="306"/>
        <v>5.9091933499999993E-4</v>
      </c>
      <c r="BE41" s="5">
        <f t="shared" si="306"/>
        <v>1.7859529037499999E-3</v>
      </c>
      <c r="BF41" s="5">
        <f t="shared" si="306"/>
        <v>7.6106364624999999E-4</v>
      </c>
      <c r="BG41" s="5">
        <f t="shared" si="306"/>
        <v>9.4336421937499997E-4</v>
      </c>
      <c r="BH41" s="5">
        <f t="shared" si="306"/>
        <v>4.6555674249999991E-4</v>
      </c>
      <c r="BI41" s="5">
        <f t="shared" si="306"/>
        <v>8.5132329374999996E-5</v>
      </c>
      <c r="BJ41" s="5">
        <f t="shared" si="306"/>
        <v>2.8554619312499995E-4</v>
      </c>
      <c r="BK41" s="5">
        <f t="shared" si="306"/>
        <v>0</v>
      </c>
      <c r="BL41" s="5">
        <f t="shared" si="306"/>
        <v>0</v>
      </c>
      <c r="BM41" s="5">
        <f t="shared" si="306"/>
        <v>5.1486805824999997E-3</v>
      </c>
      <c r="BN41" s="5">
        <f t="shared" si="306"/>
        <v>3.0294615312499999E-4</v>
      </c>
      <c r="BO41" s="5">
        <f t="shared" si="306"/>
        <v>0</v>
      </c>
      <c r="BP41" s="5">
        <f t="shared" ref="BP41:EA41" si="307">(BQ20/40)*0.575</f>
        <v>1.0435054431249999E-3</v>
      </c>
      <c r="BQ41" s="5">
        <f t="shared" si="307"/>
        <v>2.9108716624999997E-4</v>
      </c>
      <c r="BR41" s="5">
        <f t="shared" si="307"/>
        <v>0</v>
      </c>
      <c r="BS41" s="5">
        <f t="shared" si="307"/>
        <v>9.0224469574999976E-3</v>
      </c>
      <c r="BT41" s="5">
        <f t="shared" si="307"/>
        <v>6.3524203843749998E-3</v>
      </c>
      <c r="BU41" s="5">
        <f t="shared" si="307"/>
        <v>2.560463385E-3</v>
      </c>
      <c r="BV41" s="5">
        <f t="shared" si="307"/>
        <v>2.2022010473749996E-2</v>
      </c>
      <c r="BW41" s="5">
        <f t="shared" si="307"/>
        <v>4.1893520918749993E-3</v>
      </c>
      <c r="BX41" s="5">
        <f t="shared" si="307"/>
        <v>6.6650629062499995E-4</v>
      </c>
      <c r="BY41" s="5">
        <f t="shared" si="307"/>
        <v>5.6526431993749997E-3</v>
      </c>
      <c r="BZ41" s="5">
        <f t="shared" si="307"/>
        <v>1.4489488537499998E-3</v>
      </c>
      <c r="CA41" s="5">
        <f t="shared" si="307"/>
        <v>2.4011247899999996E-3</v>
      </c>
      <c r="CB41" s="5">
        <f t="shared" si="307"/>
        <v>1.6527112587499998E-3</v>
      </c>
      <c r="CC41" s="5">
        <f t="shared" si="307"/>
        <v>3.9245486499999999E-3</v>
      </c>
      <c r="CD41" s="5">
        <f t="shared" si="307"/>
        <v>1.2377645068749998E-3</v>
      </c>
      <c r="CE41" s="5">
        <f t="shared" si="307"/>
        <v>9.9479860187499979E-4</v>
      </c>
      <c r="CF41" s="5">
        <f t="shared" si="307"/>
        <v>5.7101504874999993E-3</v>
      </c>
      <c r="CG41" s="5">
        <f t="shared" si="307"/>
        <v>3.882547775E-3</v>
      </c>
      <c r="CH41" s="5">
        <f t="shared" si="307"/>
        <v>8.9468772374999995E-4</v>
      </c>
      <c r="CI41" s="5">
        <f t="shared" si="307"/>
        <v>1.2249739624999999E-4</v>
      </c>
      <c r="CJ41" s="5">
        <f t="shared" si="307"/>
        <v>1.275483975E-3</v>
      </c>
      <c r="CK41" s="5">
        <f t="shared" si="307"/>
        <v>2.2744488687499999E-4</v>
      </c>
      <c r="CL41" s="5">
        <f t="shared" si="307"/>
        <v>2.0227899124999999E-4</v>
      </c>
      <c r="CM41" s="5">
        <f t="shared" si="307"/>
        <v>2.9617002249999997E-4</v>
      </c>
      <c r="CN41" s="5">
        <f t="shared" si="307"/>
        <v>4.2684130106249996E-3</v>
      </c>
      <c r="CO41" s="5">
        <f t="shared" si="307"/>
        <v>2.3452746374999999E-3</v>
      </c>
      <c r="CP41" s="5">
        <f t="shared" si="307"/>
        <v>3.5075069E-4</v>
      </c>
      <c r="CQ41" s="5">
        <f t="shared" si="307"/>
        <v>5.3175591749999999E-4</v>
      </c>
      <c r="CR41" s="5">
        <f t="shared" si="307"/>
        <v>9.2664084462499973E-3</v>
      </c>
      <c r="CS41" s="5">
        <f t="shared" si="307"/>
        <v>4.6813832E-3</v>
      </c>
      <c r="CT41" s="5">
        <f t="shared" si="307"/>
        <v>1.4831472231249998E-3</v>
      </c>
      <c r="CU41" s="5">
        <f t="shared" si="307"/>
        <v>6.5356449250000002E-4</v>
      </c>
      <c r="CV41" s="5">
        <f t="shared" si="307"/>
        <v>5.7618283249999999E-4</v>
      </c>
      <c r="CW41" s="5">
        <f t="shared" si="307"/>
        <v>2.0075280899999998E-3</v>
      </c>
      <c r="CX41" s="5">
        <f t="shared" si="307"/>
        <v>4.434829151249999E-3</v>
      </c>
      <c r="CY41" s="5">
        <f t="shared" si="307"/>
        <v>2.2481977468750002E-3</v>
      </c>
      <c r="CZ41" s="5">
        <f t="shared" si="307"/>
        <v>2.9954640956249999E-3</v>
      </c>
      <c r="DA41" s="5">
        <f t="shared" si="307"/>
        <v>1.9673085218749995E-3</v>
      </c>
      <c r="DB41" s="5">
        <f t="shared" si="307"/>
        <v>7.6128113999999992E-4</v>
      </c>
      <c r="DC41" s="5">
        <f t="shared" si="307"/>
        <v>4.3296072562499995E-4</v>
      </c>
      <c r="DD41" s="5">
        <f t="shared" si="307"/>
        <v>2.4045065375000001E-4</v>
      </c>
      <c r="DE41" s="5">
        <f t="shared" si="307"/>
        <v>6.8863841437500001E-4</v>
      </c>
      <c r="DF41" s="5">
        <f t="shared" si="307"/>
        <v>2.8248825687499996E-4</v>
      </c>
      <c r="DG41" s="5">
        <f t="shared" si="307"/>
        <v>1.084727883125E-3</v>
      </c>
      <c r="DH41" s="5">
        <f t="shared" si="307"/>
        <v>3.4902991624999997E-4</v>
      </c>
      <c r="DI41" s="5">
        <f t="shared" si="307"/>
        <v>0</v>
      </c>
      <c r="DJ41" s="5">
        <f t="shared" si="307"/>
        <v>1.7436243937499999E-4</v>
      </c>
      <c r="DK41" s="5">
        <f t="shared" si="307"/>
        <v>1.9692335499999999E-4</v>
      </c>
      <c r="DL41" s="5">
        <f t="shared" si="307"/>
        <v>3.6714391125E-4</v>
      </c>
      <c r="DM41" s="5">
        <f t="shared" si="307"/>
        <v>2.1306829124999999E-4</v>
      </c>
      <c r="DN41" s="5">
        <f t="shared" si="307"/>
        <v>2.7474973437499996E-4</v>
      </c>
      <c r="DO41" s="5">
        <f t="shared" si="307"/>
        <v>1.6624156904375E-2</v>
      </c>
      <c r="DP41" s="5">
        <f t="shared" si="307"/>
        <v>4.1617154974374994E-2</v>
      </c>
      <c r="DQ41" s="5">
        <f t="shared" si="307"/>
        <v>1.235865816625E-2</v>
      </c>
      <c r="DR41" s="5">
        <f t="shared" si="307"/>
        <v>5.1339972258124991E-2</v>
      </c>
      <c r="DS41" s="5">
        <f t="shared" si="307"/>
        <v>0.52741921761874999</v>
      </c>
      <c r="DT41" s="5">
        <f t="shared" si="307"/>
        <v>6.8634181147499987E-2</v>
      </c>
      <c r="DU41" s="5">
        <f t="shared" si="307"/>
        <v>4.2386150587499997E-2</v>
      </c>
      <c r="DV41" s="5">
        <f t="shared" si="307"/>
        <v>0.32354089707499994</v>
      </c>
      <c r="DW41" s="5">
        <f t="shared" si="307"/>
        <v>0.28682414413749996</v>
      </c>
      <c r="DX41" s="5">
        <f t="shared" si="307"/>
        <v>8.7844690394999994E-2</v>
      </c>
      <c r="DY41" s="5">
        <f t="shared" si="307"/>
        <v>2.1330472535624999E-2</v>
      </c>
      <c r="DZ41" s="5">
        <f t="shared" si="307"/>
        <v>4.1982765806249994E-3</v>
      </c>
      <c r="EA41" s="5">
        <f t="shared" si="307"/>
        <v>2.2186015495624999E-2</v>
      </c>
      <c r="EB41" s="5">
        <f t="shared" ref="EB41:GM41" si="308">(EC20/40)*0.575</f>
        <v>1.4672143885624999E-2</v>
      </c>
      <c r="EC41" s="5">
        <f t="shared" si="308"/>
        <v>1.2671392242499999E-2</v>
      </c>
      <c r="ED41" s="5">
        <f t="shared" si="308"/>
        <v>6.0422326855624993E-2</v>
      </c>
      <c r="EE41" s="5">
        <f t="shared" si="308"/>
        <v>0.18761484315624996</v>
      </c>
      <c r="EF41" s="5">
        <f t="shared" si="308"/>
        <v>0.10230627531812499</v>
      </c>
      <c r="EG41" s="5">
        <f t="shared" si="308"/>
        <v>3.4757903326874992E-2</v>
      </c>
      <c r="EH41" s="5">
        <f t="shared" si="308"/>
        <v>4.9297614578124996E-2</v>
      </c>
      <c r="EI41" s="5">
        <f t="shared" si="308"/>
        <v>1.1218566925624998E-2</v>
      </c>
      <c r="EJ41" s="5">
        <f t="shared" si="308"/>
        <v>1.1684028045624998E-2</v>
      </c>
      <c r="EK41" s="5">
        <f t="shared" si="308"/>
        <v>4.838825305562499E-2</v>
      </c>
      <c r="EL41" s="5">
        <f t="shared" si="308"/>
        <v>1.6765957754999998E-2</v>
      </c>
      <c r="EM41" s="5">
        <f t="shared" si="308"/>
        <v>1.6161590391874998E-2</v>
      </c>
      <c r="EN41" s="5">
        <f t="shared" si="308"/>
        <v>5.2020206501249992E-2</v>
      </c>
      <c r="EO41" s="5">
        <f t="shared" si="308"/>
        <v>3.9676645937499996E-4</v>
      </c>
      <c r="EP41" s="5">
        <f t="shared" si="308"/>
        <v>9.392196466874999E-3</v>
      </c>
      <c r="EQ41" s="5">
        <f t="shared" si="308"/>
        <v>2.9502740406249996E-3</v>
      </c>
      <c r="ER41" s="5">
        <f t="shared" si="308"/>
        <v>3.57542115625E-4</v>
      </c>
      <c r="ES41" s="5">
        <f t="shared" si="308"/>
        <v>1.4974741962499997E-3</v>
      </c>
      <c r="ET41" s="5">
        <f t="shared" si="308"/>
        <v>1.7564161312499997E-4</v>
      </c>
      <c r="EU41" s="5">
        <f t="shared" si="308"/>
        <v>1.0293545795624999E-2</v>
      </c>
      <c r="EV41" s="5">
        <f t="shared" si="308"/>
        <v>1.2705816256249997E-3</v>
      </c>
      <c r="EW41" s="5">
        <f t="shared" si="308"/>
        <v>1.1041471036875E-2</v>
      </c>
      <c r="EX41" s="5">
        <f t="shared" si="308"/>
        <v>1.6644685669374999E-2</v>
      </c>
      <c r="EY41" s="5">
        <f t="shared" si="308"/>
        <v>1.4498824812499996E-4</v>
      </c>
      <c r="EZ41" s="5">
        <f t="shared" si="308"/>
        <v>5.9405669312500003E-4</v>
      </c>
      <c r="FA41" s="5">
        <f t="shared" si="308"/>
        <v>3.7580766624999997E-4</v>
      </c>
      <c r="FB41" s="5">
        <f t="shared" si="308"/>
        <v>7.2450114856250003E-3</v>
      </c>
      <c r="FC41" s="5">
        <f t="shared" si="308"/>
        <v>1.7483763806249999E-3</v>
      </c>
      <c r="FD41" s="5">
        <f t="shared" si="308"/>
        <v>0</v>
      </c>
      <c r="FE41" s="5">
        <f t="shared" si="308"/>
        <v>9.4361001749999993E-4</v>
      </c>
      <c r="FF41" s="5">
        <f t="shared" si="308"/>
        <v>0</v>
      </c>
      <c r="FG41" s="5">
        <f t="shared" si="308"/>
        <v>2.5904756681249998E-3</v>
      </c>
      <c r="FH41" s="5">
        <f t="shared" si="308"/>
        <v>1.7265715037499999E-3</v>
      </c>
      <c r="FI41" s="5">
        <f t="shared" si="308"/>
        <v>2.1200512918749998E-3</v>
      </c>
      <c r="FJ41" s="5">
        <f t="shared" si="308"/>
        <v>5.4889003056249989E-3</v>
      </c>
      <c r="FK41" s="5">
        <f t="shared" si="308"/>
        <v>0</v>
      </c>
      <c r="FL41" s="5">
        <f t="shared" si="308"/>
        <v>6.500237718749999E-4</v>
      </c>
      <c r="FM41" s="5">
        <f t="shared" si="308"/>
        <v>6.0257871062499991E-4</v>
      </c>
      <c r="FN41" s="5">
        <f t="shared" si="308"/>
        <v>2.1924727287499996E-3</v>
      </c>
      <c r="FO41" s="5">
        <f t="shared" si="308"/>
        <v>1.9479267395625E-2</v>
      </c>
      <c r="FP41" s="5">
        <f t="shared" si="308"/>
        <v>2.8988236587499999E-3</v>
      </c>
      <c r="FQ41" s="5">
        <f t="shared" si="308"/>
        <v>2.4023255193749999E-3</v>
      </c>
      <c r="FR41" s="5">
        <f t="shared" si="308"/>
        <v>2.2822898059374996E-2</v>
      </c>
      <c r="FS41" s="5">
        <f t="shared" si="308"/>
        <v>2.1266777600625002E-2</v>
      </c>
      <c r="FT41" s="5">
        <f t="shared" si="308"/>
        <v>4.2951155218750002E-3</v>
      </c>
      <c r="FU41" s="5">
        <f t="shared" si="308"/>
        <v>9.2042066999999995E-4</v>
      </c>
      <c r="FV41" s="5">
        <f t="shared" si="308"/>
        <v>1.5174028049999998E-3</v>
      </c>
      <c r="FW41" s="5">
        <f t="shared" si="308"/>
        <v>2.9280666781249997E-3</v>
      </c>
      <c r="FX41" s="5">
        <f t="shared" si="308"/>
        <v>1.0418285562499999E-2</v>
      </c>
      <c r="FY41" s="5">
        <f t="shared" si="308"/>
        <v>5.3134260318750005E-3</v>
      </c>
      <c r="FZ41" s="5">
        <f t="shared" si="308"/>
        <v>2.0384015937500001E-3</v>
      </c>
      <c r="GA41" s="5">
        <f t="shared" si="308"/>
        <v>4.17330903125E-3</v>
      </c>
      <c r="GB41" s="5">
        <f t="shared" si="308"/>
        <v>5.8702702487500001E-3</v>
      </c>
      <c r="GC41" s="5">
        <f t="shared" si="308"/>
        <v>4.7578769881249997E-3</v>
      </c>
      <c r="GD41" s="5">
        <f t="shared" si="308"/>
        <v>1.2331519718749998E-3</v>
      </c>
      <c r="GE41" s="5">
        <f t="shared" si="308"/>
        <v>7.8990870812499991E-4</v>
      </c>
      <c r="GF41" s="5">
        <f t="shared" si="308"/>
        <v>1.4946776837499998E-2</v>
      </c>
      <c r="GG41" s="5">
        <f t="shared" si="308"/>
        <v>1.18045266125E-2</v>
      </c>
      <c r="GH41" s="5">
        <f t="shared" si="308"/>
        <v>6.25694228125E-4</v>
      </c>
      <c r="GI41" s="5">
        <f t="shared" si="308"/>
        <v>5.6587613862499999E-3</v>
      </c>
      <c r="GJ41" s="5">
        <f t="shared" si="308"/>
        <v>3.5893745662499998E-3</v>
      </c>
      <c r="GK41" s="5">
        <f t="shared" si="308"/>
        <v>0</v>
      </c>
      <c r="GL41" s="5">
        <f t="shared" si="308"/>
        <v>0</v>
      </c>
      <c r="GM41" s="5">
        <f t="shared" si="308"/>
        <v>4.6726078375000001E-4</v>
      </c>
      <c r="GN41" s="5">
        <f t="shared" ref="GN41:IY41" si="309">(GO20/40)*0.575</f>
        <v>2.3493427912499995E-3</v>
      </c>
      <c r="GO41" s="5">
        <f t="shared" si="309"/>
        <v>1.6308765537499999E-3</v>
      </c>
      <c r="GP41" s="5">
        <f t="shared" si="309"/>
        <v>7.6653087562499999E-4</v>
      </c>
      <c r="GQ41" s="5">
        <f t="shared" si="309"/>
        <v>2.3748879123125E-2</v>
      </c>
      <c r="GR41" s="5">
        <f t="shared" si="309"/>
        <v>1.9358393195625E-2</v>
      </c>
      <c r="GS41" s="5">
        <f t="shared" si="309"/>
        <v>5.024339175624999E-3</v>
      </c>
      <c r="GT41" s="5">
        <f t="shared" si="309"/>
        <v>1.2957605737499997E-3</v>
      </c>
      <c r="GU41" s="5">
        <f t="shared" si="309"/>
        <v>5.0734675062499986E-4</v>
      </c>
      <c r="GV41" s="5">
        <f t="shared" si="309"/>
        <v>1.1982126215625001E-2</v>
      </c>
      <c r="GW41" s="5">
        <f t="shared" si="309"/>
        <v>3.4492819543749994E-3</v>
      </c>
      <c r="GX41" s="5">
        <f t="shared" si="309"/>
        <v>3.9063174700000002E-3</v>
      </c>
      <c r="GY41" s="5">
        <f t="shared" si="309"/>
        <v>3.3659500161250001E-2</v>
      </c>
      <c r="GZ41" s="5">
        <f t="shared" si="309"/>
        <v>2.3599219244375001E-2</v>
      </c>
      <c r="HA41" s="5">
        <f t="shared" si="309"/>
        <v>6.8590066687500002E-4</v>
      </c>
      <c r="HB41" s="5">
        <f t="shared" si="309"/>
        <v>8.4544220812499994E-4</v>
      </c>
      <c r="HC41" s="5">
        <f t="shared" si="309"/>
        <v>1.0852110124999999E-3</v>
      </c>
      <c r="HD41" s="5">
        <f t="shared" si="309"/>
        <v>2.9175570983749993E-2</v>
      </c>
      <c r="HE41" s="5">
        <f t="shared" si="309"/>
        <v>2.4629345357499999E-2</v>
      </c>
      <c r="HF41" s="5">
        <f t="shared" si="309"/>
        <v>4.172852855E-3</v>
      </c>
      <c r="HG41" s="5">
        <f t="shared" si="309"/>
        <v>5.9895999124999998E-4</v>
      </c>
      <c r="HH41" s="5">
        <f t="shared" si="309"/>
        <v>5.6519744312499994E-4</v>
      </c>
      <c r="HI41" s="5">
        <f t="shared" si="309"/>
        <v>8.2000041312500001E-4</v>
      </c>
      <c r="HJ41" s="5">
        <f t="shared" si="309"/>
        <v>6.5153788774999994E-3</v>
      </c>
      <c r="HK41" s="5">
        <f t="shared" si="309"/>
        <v>4.8685424799999998E-3</v>
      </c>
      <c r="HL41" s="5">
        <f t="shared" si="309"/>
        <v>8.1437386562499992E-4</v>
      </c>
      <c r="HM41" s="5">
        <f t="shared" si="309"/>
        <v>2.1425612049999995E-3</v>
      </c>
      <c r="HN41" s="5">
        <f t="shared" si="309"/>
        <v>2.3630810980624996E-2</v>
      </c>
      <c r="HO41" s="5">
        <f t="shared" si="309"/>
        <v>9.2311918668749986E-3</v>
      </c>
      <c r="HP41" s="5">
        <f t="shared" si="309"/>
        <v>2.5824175749999995E-3</v>
      </c>
      <c r="HQ41" s="5">
        <f t="shared" si="309"/>
        <v>6.0646165399999997E-3</v>
      </c>
      <c r="HR41" s="5">
        <f t="shared" si="309"/>
        <v>3.3505927062499998E-3</v>
      </c>
      <c r="HS41" s="5">
        <f t="shared" si="309"/>
        <v>5.7953067368749995E-3</v>
      </c>
      <c r="HT41" s="5">
        <f t="shared" si="309"/>
        <v>1.4605701126249997E-2</v>
      </c>
      <c r="HU41" s="5">
        <f t="shared" si="309"/>
        <v>6.17424351E-3</v>
      </c>
      <c r="HV41" s="5">
        <f t="shared" si="309"/>
        <v>2.3163436131249998E-3</v>
      </c>
      <c r="HW41" s="5">
        <f t="shared" si="309"/>
        <v>8.3855648249999998E-4</v>
      </c>
      <c r="HX41" s="5">
        <f t="shared" si="309"/>
        <v>0</v>
      </c>
      <c r="HY41" s="5">
        <f t="shared" si="309"/>
        <v>4.2217204375E-4</v>
      </c>
      <c r="HZ41" s="5">
        <f t="shared" si="309"/>
        <v>2.1218263312499995E-3</v>
      </c>
      <c r="IA41" s="5">
        <f t="shared" si="309"/>
        <v>5.2896162449999999E-3</v>
      </c>
      <c r="IB41" s="5">
        <f t="shared" si="309"/>
        <v>2.3947082931249997E-3</v>
      </c>
      <c r="IC41" s="5">
        <f t="shared" si="309"/>
        <v>1.04879954E-3</v>
      </c>
      <c r="ID41" s="5">
        <f t="shared" si="309"/>
        <v>0</v>
      </c>
      <c r="IE41" s="5">
        <f t="shared" si="309"/>
        <v>5.2198081687499995E-4</v>
      </c>
      <c r="IF41" s="5">
        <f t="shared" si="309"/>
        <v>7.9383858874999987E-4</v>
      </c>
      <c r="IG41" s="5">
        <f t="shared" si="309"/>
        <v>7.1597036374999997E-4</v>
      </c>
      <c r="IH41" s="5">
        <f t="shared" si="309"/>
        <v>0</v>
      </c>
      <c r="II41" s="5">
        <f t="shared" si="309"/>
        <v>3.8444870443749999E-3</v>
      </c>
      <c r="IJ41" s="5">
        <f t="shared" si="309"/>
        <v>2.8547492474999998E-3</v>
      </c>
      <c r="IK41" s="5">
        <f t="shared" si="309"/>
        <v>5.6021574662499995E-3</v>
      </c>
      <c r="IL41" s="5">
        <f t="shared" si="309"/>
        <v>0</v>
      </c>
      <c r="IM41" s="5">
        <f t="shared" si="309"/>
        <v>0</v>
      </c>
      <c r="IN41" s="5">
        <f t="shared" si="309"/>
        <v>2.5835806591249996E-2</v>
      </c>
      <c r="IO41" s="5">
        <f t="shared" si="309"/>
        <v>1.0607154691249999E-2</v>
      </c>
      <c r="IP41" s="5">
        <f t="shared" si="309"/>
        <v>5.2188750874999999E-3</v>
      </c>
      <c r="IQ41" s="5">
        <f t="shared" si="309"/>
        <v>7.0465784681249991E-2</v>
      </c>
      <c r="IR41" s="5">
        <f t="shared" si="309"/>
        <v>1.3222230728124998E-2</v>
      </c>
      <c r="IS41" s="5">
        <f t="shared" si="309"/>
        <v>0</v>
      </c>
      <c r="IT41" s="5">
        <f t="shared" si="309"/>
        <v>0</v>
      </c>
      <c r="IU41" s="5">
        <f t="shared" si="309"/>
        <v>6.8261664924999998E-3</v>
      </c>
      <c r="IV41" s="5">
        <f t="shared" si="309"/>
        <v>2.4623220802499998E-2</v>
      </c>
      <c r="IW41" s="5">
        <f t="shared" si="309"/>
        <v>1.1663083584374999E-2</v>
      </c>
      <c r="IX41" s="5">
        <f t="shared" si="309"/>
        <v>0</v>
      </c>
      <c r="IY41" s="5">
        <f t="shared" si="309"/>
        <v>1.8452598642499998E-2</v>
      </c>
      <c r="IZ41" s="5">
        <f t="shared" ref="IZ41:LK41" si="310">(JA20/40)*0.575</f>
        <v>2.2465543997499997E-2</v>
      </c>
      <c r="JA41" s="5">
        <f t="shared" si="310"/>
        <v>0</v>
      </c>
      <c r="JB41" s="5">
        <f t="shared" si="310"/>
        <v>0</v>
      </c>
      <c r="JC41" s="5">
        <f t="shared" si="310"/>
        <v>3.6084295056249991E-3</v>
      </c>
      <c r="JD41" s="5">
        <f t="shared" si="310"/>
        <v>0</v>
      </c>
      <c r="JE41" s="5">
        <f t="shared" si="310"/>
        <v>1.1470441190625E-2</v>
      </c>
      <c r="JF41" s="5">
        <f t="shared" si="310"/>
        <v>5.6271840695624999E-2</v>
      </c>
      <c r="JG41" s="5">
        <f t="shared" si="310"/>
        <v>1.2492658854374998E-2</v>
      </c>
      <c r="JH41" s="5">
        <f t="shared" si="310"/>
        <v>0</v>
      </c>
      <c r="JI41" s="5">
        <f t="shared" si="310"/>
        <v>0</v>
      </c>
      <c r="JJ41" s="5">
        <f t="shared" si="310"/>
        <v>0</v>
      </c>
      <c r="JK41" s="5">
        <f t="shared" si="310"/>
        <v>0.47951531758124993</v>
      </c>
      <c r="JL41" s="5">
        <f t="shared" si="310"/>
        <v>0.21931935789374998</v>
      </c>
      <c r="JM41" s="5">
        <f t="shared" si="310"/>
        <v>0.24279652437499999</v>
      </c>
      <c r="JN41" s="5">
        <f t="shared" si="310"/>
        <v>1.5378117946249998</v>
      </c>
      <c r="JO41" s="5">
        <f t="shared" si="310"/>
        <v>0.38010980704999997</v>
      </c>
      <c r="JP41" s="5">
        <f t="shared" si="310"/>
        <v>3.7825243989375E-2</v>
      </c>
      <c r="JQ41" s="5">
        <f t="shared" si="310"/>
        <v>8.8743432012499991E-3</v>
      </c>
      <c r="JR41" s="5">
        <f t="shared" si="310"/>
        <v>1.9146259394375E-2</v>
      </c>
      <c r="JS41" s="5">
        <f t="shared" si="310"/>
        <v>8.0491300954374997E-2</v>
      </c>
      <c r="JT41" s="5">
        <f t="shared" si="310"/>
        <v>0.1543728435375</v>
      </c>
      <c r="JU41" s="5">
        <f t="shared" si="310"/>
        <v>8.2838254965624997E-2</v>
      </c>
      <c r="JV41" s="5">
        <f t="shared" si="310"/>
        <v>0</v>
      </c>
      <c r="JW41" s="5">
        <f t="shared" si="310"/>
        <v>0</v>
      </c>
      <c r="JX41" s="5">
        <f t="shared" si="310"/>
        <v>2.4659430363749998E-2</v>
      </c>
      <c r="JY41" s="5">
        <f t="shared" si="310"/>
        <v>9.5062293413124999E-2</v>
      </c>
      <c r="JZ41" s="5">
        <f t="shared" si="310"/>
        <v>0</v>
      </c>
      <c r="KA41" s="5">
        <f t="shared" si="310"/>
        <v>2.0000328226874999E-2</v>
      </c>
      <c r="KB41" s="5">
        <f t="shared" si="310"/>
        <v>5.1387776794999999E-2</v>
      </c>
      <c r="KC41" s="5">
        <f t="shared" si="310"/>
        <v>0.30085588509374994</v>
      </c>
      <c r="KD41" s="5">
        <f t="shared" si="310"/>
        <v>4.8515367227499995E-2</v>
      </c>
      <c r="KE41" s="5">
        <f t="shared" si="310"/>
        <v>8.3909469112499989E-3</v>
      </c>
      <c r="KF41" s="5">
        <f t="shared" si="310"/>
        <v>8.3124081068749987E-3</v>
      </c>
      <c r="KG41" s="5">
        <f t="shared" si="310"/>
        <v>3.5154818093124998E-2</v>
      </c>
      <c r="KH41" s="5">
        <f t="shared" si="310"/>
        <v>2.0643492334999999E-2</v>
      </c>
      <c r="KI41" s="5">
        <f t="shared" si="310"/>
        <v>3.468695343E-2</v>
      </c>
      <c r="KJ41" s="5">
        <f t="shared" si="310"/>
        <v>5.4776363287499996E-3</v>
      </c>
      <c r="KK41" s="5">
        <f t="shared" si="310"/>
        <v>1.6023947150624999E-2</v>
      </c>
      <c r="KL41" s="5">
        <f t="shared" si="310"/>
        <v>1.5384675706249996E-2</v>
      </c>
      <c r="KM41" s="5">
        <f t="shared" si="310"/>
        <v>1.5221495119374999E-2</v>
      </c>
      <c r="KN41" s="5">
        <f t="shared" si="310"/>
        <v>0</v>
      </c>
      <c r="KO41" s="5">
        <f t="shared" si="310"/>
        <v>7.1120536174999992E-3</v>
      </c>
      <c r="KP41" s="5">
        <f t="shared" si="310"/>
        <v>0.30836240271249998</v>
      </c>
      <c r="KQ41" s="5">
        <f t="shared" si="310"/>
        <v>0.23231768024374999</v>
      </c>
      <c r="KR41" s="5">
        <f t="shared" si="310"/>
        <v>1.4475336738124999E-2</v>
      </c>
      <c r="KS41" s="5">
        <f t="shared" si="310"/>
        <v>3.2727929781249999E-3</v>
      </c>
      <c r="KT41" s="5">
        <f t="shared" si="310"/>
        <v>0</v>
      </c>
      <c r="KU41" s="5">
        <f t="shared" si="310"/>
        <v>0</v>
      </c>
      <c r="KV41" s="5">
        <f t="shared" si="310"/>
        <v>4.3452711834374998E-2</v>
      </c>
      <c r="KW41" s="5">
        <f t="shared" si="310"/>
        <v>0.20682547053749997</v>
      </c>
      <c r="KX41" s="5">
        <f t="shared" si="310"/>
        <v>0.11467819565812498</v>
      </c>
      <c r="KY41" s="5">
        <f t="shared" si="310"/>
        <v>0</v>
      </c>
      <c r="KZ41" s="5">
        <f t="shared" si="310"/>
        <v>2.1329588257499997E-2</v>
      </c>
      <c r="LA41" s="5">
        <f t="shared" si="310"/>
        <v>0</v>
      </c>
      <c r="LB41" s="5">
        <f t="shared" si="310"/>
        <v>0.60833988431249997</v>
      </c>
      <c r="LC41" s="5">
        <f t="shared" si="310"/>
        <v>0.36585198788124995</v>
      </c>
      <c r="LD41" s="5">
        <f t="shared" si="310"/>
        <v>3.1914708574999999E-2</v>
      </c>
      <c r="LE41" s="5">
        <f t="shared" si="310"/>
        <v>1.9095900103750001E-2</v>
      </c>
      <c r="LF41" s="5">
        <f t="shared" si="310"/>
        <v>3.9285158624999999E-3</v>
      </c>
      <c r="LG41" s="5">
        <f t="shared" si="310"/>
        <v>9.2790865637499987E-3</v>
      </c>
      <c r="LH41" s="5">
        <f t="shared" si="310"/>
        <v>5.9581307116249996E-2</v>
      </c>
      <c r="LI41" s="5">
        <f t="shared" si="310"/>
        <v>0.22691071805624996</v>
      </c>
      <c r="LJ41" s="5">
        <f t="shared" si="310"/>
        <v>0.12135002855687498</v>
      </c>
      <c r="LK41" s="5">
        <f t="shared" si="310"/>
        <v>0</v>
      </c>
      <c r="LL41" s="5">
        <f t="shared" ref="LL41:NW41" si="311">(LM20/40)*0.575</f>
        <v>1.1020118728125E-2</v>
      </c>
      <c r="LM41" s="5">
        <f t="shared" si="311"/>
        <v>3.0313133029374998E-2</v>
      </c>
      <c r="LN41" s="5">
        <f t="shared" si="311"/>
        <v>0</v>
      </c>
      <c r="LO41" s="5">
        <f t="shared" si="311"/>
        <v>2.9381403848749994E-2</v>
      </c>
      <c r="LP41" s="5">
        <f t="shared" si="311"/>
        <v>6.2709050206250002E-3</v>
      </c>
      <c r="LQ41" s="5">
        <f t="shared" si="311"/>
        <v>8.4717892949999988E-3</v>
      </c>
      <c r="LR41" s="5">
        <f t="shared" si="311"/>
        <v>5.3725692381249995E-3</v>
      </c>
      <c r="LS41" s="5">
        <f t="shared" si="311"/>
        <v>0</v>
      </c>
      <c r="LT41" s="5">
        <f t="shared" si="311"/>
        <v>1.1902454531874999E-2</v>
      </c>
      <c r="LU41" s="5">
        <f t="shared" si="311"/>
        <v>3.6892825829375003E-2</v>
      </c>
      <c r="LV41" s="5">
        <f t="shared" si="311"/>
        <v>2.2048904244374997E-2</v>
      </c>
      <c r="LW41" s="5">
        <f t="shared" si="311"/>
        <v>0</v>
      </c>
      <c r="LX41" s="5">
        <f t="shared" si="311"/>
        <v>0</v>
      </c>
      <c r="LY41" s="5">
        <f t="shared" si="311"/>
        <v>0</v>
      </c>
      <c r="LZ41" s="5">
        <f t="shared" si="311"/>
        <v>2.7672191048749999E-2</v>
      </c>
      <c r="MA41" s="5">
        <f t="shared" si="311"/>
        <v>1.3635541245624999E-2</v>
      </c>
      <c r="MB41" s="5">
        <f t="shared" si="311"/>
        <v>0</v>
      </c>
      <c r="MC41" s="5">
        <f t="shared" si="311"/>
        <v>0</v>
      </c>
      <c r="MD41" s="5">
        <f t="shared" si="311"/>
        <v>0</v>
      </c>
      <c r="ME41" s="5">
        <f t="shared" si="311"/>
        <v>1.749597019375E-3</v>
      </c>
      <c r="MF41" s="5">
        <f t="shared" si="311"/>
        <v>0</v>
      </c>
      <c r="MG41" s="5">
        <f t="shared" si="311"/>
        <v>0</v>
      </c>
      <c r="MH41" s="5">
        <f t="shared" si="311"/>
        <v>2.5237342106249998E-3</v>
      </c>
      <c r="MI41" s="5">
        <f t="shared" si="311"/>
        <v>1.279830874375E-3</v>
      </c>
      <c r="MJ41" s="5">
        <f t="shared" si="311"/>
        <v>0</v>
      </c>
      <c r="MK41" s="5">
        <f t="shared" si="311"/>
        <v>0</v>
      </c>
      <c r="ML41" s="5">
        <f t="shared" si="311"/>
        <v>8.1207774256249997E-3</v>
      </c>
      <c r="MM41" s="5">
        <f t="shared" si="311"/>
        <v>2.6106622937500002E-3</v>
      </c>
      <c r="MN41" s="5">
        <f t="shared" si="311"/>
        <v>0</v>
      </c>
      <c r="MO41" s="5">
        <f t="shared" si="311"/>
        <v>0</v>
      </c>
      <c r="MP41" s="5">
        <f t="shared" si="311"/>
        <v>2.1042115656249995E-3</v>
      </c>
      <c r="MQ41" s="5">
        <f t="shared" si="311"/>
        <v>0</v>
      </c>
      <c r="MR41" s="5">
        <f t="shared" si="311"/>
        <v>2.41893147625E-3</v>
      </c>
      <c r="MS41" s="5">
        <f t="shared" si="311"/>
        <v>4.8801672837500004E-3</v>
      </c>
      <c r="MT41" s="5">
        <f t="shared" si="311"/>
        <v>0</v>
      </c>
      <c r="MU41" s="5">
        <f t="shared" si="311"/>
        <v>2.1812444737499999E-3</v>
      </c>
      <c r="MV41" s="5">
        <f t="shared" si="311"/>
        <v>6.5930945118750001E-2</v>
      </c>
      <c r="MW41" s="5">
        <f t="shared" si="311"/>
        <v>1.9153341554375002E-2</v>
      </c>
      <c r="MX41" s="5">
        <f t="shared" si="311"/>
        <v>1.9465105706249998E-3</v>
      </c>
      <c r="MY41" s="5">
        <f t="shared" si="311"/>
        <v>0</v>
      </c>
      <c r="MZ41" s="5">
        <f t="shared" si="311"/>
        <v>1.00523061125E-3</v>
      </c>
      <c r="NA41" s="5">
        <f t="shared" si="311"/>
        <v>7.5190960599999992E-3</v>
      </c>
      <c r="NB41" s="5">
        <f t="shared" si="311"/>
        <v>4.5103957691249995E-2</v>
      </c>
      <c r="NC41" s="5">
        <f t="shared" si="311"/>
        <v>2.0335832633749999E-2</v>
      </c>
      <c r="ND41" s="5">
        <f t="shared" si="311"/>
        <v>0</v>
      </c>
      <c r="NE41" s="5">
        <f t="shared" si="311"/>
        <v>1.4111582883124999E-2</v>
      </c>
      <c r="NF41" s="5">
        <f t="shared" si="311"/>
        <v>3.9981262479999988E-2</v>
      </c>
      <c r="NG41" s="5">
        <f t="shared" si="311"/>
        <v>1.1113347043124999E-2</v>
      </c>
      <c r="NH41" s="5">
        <f t="shared" si="311"/>
        <v>0</v>
      </c>
      <c r="NI41" s="5">
        <f t="shared" si="311"/>
        <v>9.653647098124999E-3</v>
      </c>
      <c r="NJ41" s="5">
        <f t="shared" si="311"/>
        <v>3.3288378788125003E-2</v>
      </c>
      <c r="NK41" s="5">
        <f t="shared" si="311"/>
        <v>1.1598741371875E-2</v>
      </c>
      <c r="NL41" s="5">
        <f t="shared" si="311"/>
        <v>3.2547150356249995E-3</v>
      </c>
      <c r="NM41" s="5">
        <f t="shared" si="311"/>
        <v>1.8488836565625E-2</v>
      </c>
      <c r="NN41" s="5">
        <f t="shared" si="311"/>
        <v>5.5778639893749992E-3</v>
      </c>
      <c r="NO41" s="5">
        <f t="shared" si="311"/>
        <v>0</v>
      </c>
      <c r="NP41" s="5">
        <f t="shared" si="311"/>
        <v>3.4009114449999999E-3</v>
      </c>
      <c r="NQ41" s="5">
        <f t="shared" si="311"/>
        <v>3.2646308243749994E-3</v>
      </c>
      <c r="NR41" s="5">
        <f t="shared" si="311"/>
        <v>1.3672388740624999E-2</v>
      </c>
      <c r="NS41" s="5">
        <f t="shared" si="311"/>
        <v>8.1789504056249997E-3</v>
      </c>
      <c r="NT41" s="5">
        <f t="shared" si="311"/>
        <v>9.6953686812499985E-3</v>
      </c>
      <c r="NU41" s="5">
        <f t="shared" si="311"/>
        <v>7.2031659468749986E-3</v>
      </c>
      <c r="NV41" s="5">
        <f t="shared" si="311"/>
        <v>0</v>
      </c>
      <c r="NW41" s="5">
        <f t="shared" si="311"/>
        <v>0</v>
      </c>
      <c r="NX41" s="5">
        <f t="shared" ref="NX41:QI41" si="312">(NY20/40)*0.575</f>
        <v>3.4312003318749998E-3</v>
      </c>
      <c r="NY41" s="5">
        <f t="shared" si="312"/>
        <v>0.29162614494375</v>
      </c>
      <c r="NZ41" s="5">
        <f t="shared" si="312"/>
        <v>0.12015619315874998</v>
      </c>
      <c r="OA41" s="5">
        <f t="shared" si="312"/>
        <v>1.392412407125E-2</v>
      </c>
      <c r="OB41" s="5">
        <f t="shared" si="312"/>
        <v>1.162628035E-3</v>
      </c>
      <c r="OC41" s="5">
        <f t="shared" si="312"/>
        <v>2.5866476774999998E-3</v>
      </c>
      <c r="OD41" s="5">
        <f t="shared" si="312"/>
        <v>8.4219925958749983E-2</v>
      </c>
      <c r="OE41" s="5">
        <f t="shared" si="312"/>
        <v>2.0991416943124999</v>
      </c>
      <c r="OF41" s="5">
        <f t="shared" si="312"/>
        <v>0.72483006609999989</v>
      </c>
      <c r="OG41" s="5">
        <f t="shared" si="312"/>
        <v>0</v>
      </c>
      <c r="OH41" s="5">
        <f t="shared" si="312"/>
        <v>1.7862016056249999E-2</v>
      </c>
      <c r="OI41" s="5">
        <f t="shared" si="312"/>
        <v>4.6465276703124996E-2</v>
      </c>
      <c r="OJ41" s="5">
        <f t="shared" si="312"/>
        <v>0</v>
      </c>
      <c r="OK41" s="5">
        <f t="shared" si="312"/>
        <v>0.14147056043312498</v>
      </c>
      <c r="OL41" s="5">
        <f t="shared" si="312"/>
        <v>7.0637849966874999E-2</v>
      </c>
      <c r="OM41" s="5">
        <f t="shared" si="312"/>
        <v>8.3341572375000006E-3</v>
      </c>
      <c r="ON41" s="5">
        <f t="shared" si="312"/>
        <v>9.5957861562499997E-4</v>
      </c>
      <c r="OO41" s="5">
        <f t="shared" si="312"/>
        <v>2.6501437487499997E-3</v>
      </c>
      <c r="OP41" s="5">
        <f t="shared" si="312"/>
        <v>2.2664750390000002E-2</v>
      </c>
      <c r="OQ41" s="5">
        <f t="shared" si="312"/>
        <v>0.64308874819375006</v>
      </c>
      <c r="OR41" s="5">
        <f t="shared" si="312"/>
        <v>0.22815263971249997</v>
      </c>
      <c r="OS41" s="5">
        <f t="shared" si="312"/>
        <v>4.2041185087499995E-2</v>
      </c>
      <c r="OT41" s="5">
        <f t="shared" si="312"/>
        <v>0</v>
      </c>
      <c r="OU41" s="5">
        <f t="shared" si="312"/>
        <v>0</v>
      </c>
      <c r="OV41" s="5">
        <f t="shared" si="312"/>
        <v>1.2624871091249998E-2</v>
      </c>
      <c r="OW41" s="5">
        <f t="shared" si="312"/>
        <v>2.1447469021874995E-2</v>
      </c>
      <c r="OX41" s="5">
        <f t="shared" si="312"/>
        <v>0</v>
      </c>
      <c r="OY41" s="5">
        <f t="shared" si="312"/>
        <v>4.4605815756249998E-3</v>
      </c>
      <c r="OZ41" s="5">
        <f t="shared" si="312"/>
        <v>0</v>
      </c>
      <c r="PA41" s="5">
        <f t="shared" si="312"/>
        <v>0</v>
      </c>
      <c r="PB41" s="5">
        <f t="shared" si="312"/>
        <v>3.0180109381249998E-3</v>
      </c>
      <c r="PC41" s="5">
        <f t="shared" si="312"/>
        <v>7.0135850931874993E-2</v>
      </c>
      <c r="PD41" s="5">
        <f t="shared" si="312"/>
        <v>2.69297061125E-2</v>
      </c>
      <c r="PE41" s="5">
        <f t="shared" si="312"/>
        <v>0</v>
      </c>
      <c r="PF41" s="5">
        <f t="shared" si="312"/>
        <v>0</v>
      </c>
      <c r="PG41" s="5">
        <f t="shared" si="312"/>
        <v>8.8930146874999997E-4</v>
      </c>
      <c r="PH41" s="5">
        <f t="shared" si="312"/>
        <v>3.3467741743749995E-3</v>
      </c>
      <c r="PI41" s="5">
        <f t="shared" si="312"/>
        <v>4.1588702925000002E-3</v>
      </c>
      <c r="PJ41" s="5">
        <f t="shared" si="312"/>
        <v>9.5895730800000002E-3</v>
      </c>
      <c r="PK41" s="5">
        <f t="shared" si="312"/>
        <v>7.3341370749999992E-4</v>
      </c>
      <c r="PL41" s="5">
        <f t="shared" si="312"/>
        <v>0.15353703575624997</v>
      </c>
      <c r="PM41" s="5">
        <f t="shared" si="312"/>
        <v>5.1820450178749998E-2</v>
      </c>
      <c r="PN41" s="5">
        <f t="shared" si="312"/>
        <v>9.3669651649999994E-3</v>
      </c>
      <c r="PO41" s="5">
        <f t="shared" si="312"/>
        <v>2.5004640325000001E-3</v>
      </c>
      <c r="PP41" s="5">
        <f t="shared" si="312"/>
        <v>5.2328354981249995E-3</v>
      </c>
      <c r="PQ41" s="5">
        <f t="shared" si="312"/>
        <v>6.5521748913124997E-2</v>
      </c>
      <c r="PR41" s="5">
        <f t="shared" si="312"/>
        <v>0.70942466394374992</v>
      </c>
      <c r="PS41" s="5">
        <f t="shared" si="312"/>
        <v>0.35595160050624997</v>
      </c>
      <c r="PT41" s="5">
        <f t="shared" si="312"/>
        <v>0</v>
      </c>
      <c r="PU41" s="5">
        <f t="shared" si="312"/>
        <v>1.3819269687499998E-3</v>
      </c>
      <c r="PV41" s="5">
        <f t="shared" si="312"/>
        <v>0.15773067276249997</v>
      </c>
      <c r="PW41" s="5">
        <f t="shared" si="312"/>
        <v>0.23018607244375</v>
      </c>
      <c r="PX41" s="5">
        <f t="shared" si="312"/>
        <v>4.8203901198749996E-2</v>
      </c>
      <c r="PY41" s="5">
        <f t="shared" si="312"/>
        <v>8.3671868618750006E-3</v>
      </c>
      <c r="PZ41" s="5">
        <f t="shared" si="312"/>
        <v>9.1703545668750004E-3</v>
      </c>
      <c r="QA41" s="5">
        <f t="shared" si="312"/>
        <v>7.2364728218749994E-3</v>
      </c>
      <c r="QB41" s="5">
        <f t="shared" si="312"/>
        <v>2.5384841824999996E-3</v>
      </c>
      <c r="QC41" s="5">
        <f t="shared" si="312"/>
        <v>5.6050724014374997E-2</v>
      </c>
      <c r="QD41" s="5">
        <f t="shared" si="312"/>
        <v>2.2059970277499997E-2</v>
      </c>
      <c r="QE41" s="5">
        <f t="shared" si="312"/>
        <v>4.3018816331249999E-3</v>
      </c>
      <c r="QF41" s="5">
        <f t="shared" si="312"/>
        <v>0</v>
      </c>
      <c r="QG41" s="5">
        <f t="shared" si="312"/>
        <v>1.4507792799999999E-3</v>
      </c>
      <c r="QH41" s="5">
        <f t="shared" si="312"/>
        <v>2.2798927459375E-2</v>
      </c>
      <c r="QI41" s="5">
        <f t="shared" si="312"/>
        <v>1.3863820585437499</v>
      </c>
      <c r="QJ41" s="5">
        <f t="shared" ref="QJ41:SU41" si="313">(QK20/40)*0.575</f>
        <v>0.72201379243124997</v>
      </c>
      <c r="QK41" s="5">
        <f t="shared" si="313"/>
        <v>0</v>
      </c>
      <c r="QL41" s="5">
        <f t="shared" si="313"/>
        <v>3.8984191880625005E-2</v>
      </c>
      <c r="QM41" s="5">
        <f t="shared" si="313"/>
        <v>6.3705482081250001E-2</v>
      </c>
      <c r="QN41" s="5">
        <f t="shared" si="313"/>
        <v>8.9158744306249999E-3</v>
      </c>
      <c r="QO41" s="5">
        <f t="shared" si="313"/>
        <v>1.2221992611874998E-2</v>
      </c>
      <c r="QP41" s="5">
        <f t="shared" si="313"/>
        <v>1.0309942366249998E-2</v>
      </c>
      <c r="QQ41" s="5">
        <f t="shared" si="313"/>
        <v>6.0110527312499994E-4</v>
      </c>
      <c r="QR41" s="5">
        <f t="shared" si="313"/>
        <v>6.1235677997500002E-2</v>
      </c>
      <c r="QS41" s="5">
        <f t="shared" si="313"/>
        <v>2.8658804482499998E-2</v>
      </c>
      <c r="QT41" s="5">
        <f t="shared" si="313"/>
        <v>3.7678344412499995E-3</v>
      </c>
      <c r="QU41" s="5">
        <f t="shared" si="313"/>
        <v>0</v>
      </c>
      <c r="QV41" s="5">
        <f t="shared" si="313"/>
        <v>1.6459812143749999E-3</v>
      </c>
      <c r="QW41" s="5">
        <f t="shared" si="313"/>
        <v>2.2531589216249998E-2</v>
      </c>
      <c r="QX41" s="5">
        <f t="shared" si="313"/>
        <v>1.3227687387562499</v>
      </c>
      <c r="QY41" s="5">
        <f t="shared" si="313"/>
        <v>0.68309507354374999</v>
      </c>
      <c r="QZ41" s="5">
        <f t="shared" si="313"/>
        <v>0</v>
      </c>
      <c r="RA41" s="5">
        <f t="shared" si="313"/>
        <v>0</v>
      </c>
      <c r="RB41" s="5">
        <f t="shared" si="313"/>
        <v>3.0157990956874995E-2</v>
      </c>
      <c r="RC41" s="5">
        <f t="shared" si="313"/>
        <v>3.4235967158749998E-2</v>
      </c>
      <c r="RD41" s="5">
        <f t="shared" si="313"/>
        <v>1.19500861375E-2</v>
      </c>
      <c r="RE41" s="5">
        <f t="shared" si="313"/>
        <v>3.1207526712500001E-3</v>
      </c>
      <c r="RF41" s="5">
        <f t="shared" si="313"/>
        <v>6.7003422655625006E-2</v>
      </c>
      <c r="RG41" s="5">
        <f t="shared" si="313"/>
        <v>0</v>
      </c>
      <c r="RH41" s="5">
        <f t="shared" si="313"/>
        <v>2.6348308375E-4</v>
      </c>
      <c r="RI41" s="5">
        <f t="shared" si="313"/>
        <v>0</v>
      </c>
      <c r="RJ41" s="5">
        <f t="shared" si="313"/>
        <v>2.5864491874999995E-4</v>
      </c>
      <c r="RK41" s="5">
        <f t="shared" si="313"/>
        <v>1.4142738323749999E-2</v>
      </c>
      <c r="RL41" s="5">
        <f t="shared" si="313"/>
        <v>6.1282347125000004E-4</v>
      </c>
      <c r="RM41" s="5">
        <f t="shared" si="313"/>
        <v>0</v>
      </c>
      <c r="RN41" s="5">
        <f t="shared" si="313"/>
        <v>2.7016824937499997E-4</v>
      </c>
      <c r="RO41" s="5">
        <f t="shared" si="313"/>
        <v>2.3383800568750001E-3</v>
      </c>
      <c r="RP41" s="5">
        <f t="shared" si="313"/>
        <v>5.894808862499999E-4</v>
      </c>
      <c r="RQ41" s="5">
        <f t="shared" si="313"/>
        <v>1.0845697437499999E-4</v>
      </c>
      <c r="RR41" s="5">
        <f t="shared" si="313"/>
        <v>5.5983012E-3</v>
      </c>
      <c r="RS41" s="5">
        <f t="shared" si="313"/>
        <v>1.5210177437499999E-3</v>
      </c>
      <c r="RT41" s="5">
        <f t="shared" si="313"/>
        <v>0</v>
      </c>
      <c r="RU41" s="5">
        <f t="shared" si="313"/>
        <v>2.421158465625E-3</v>
      </c>
      <c r="RV41" s="5">
        <f t="shared" si="313"/>
        <v>1.7527911156249997E-3</v>
      </c>
      <c r="RW41" s="5">
        <f t="shared" si="313"/>
        <v>1.4592480668749999E-3</v>
      </c>
      <c r="RX41" s="5">
        <f t="shared" si="313"/>
        <v>0</v>
      </c>
      <c r="RY41" s="5">
        <f t="shared" si="313"/>
        <v>0</v>
      </c>
      <c r="RZ41" s="5">
        <f t="shared" si="313"/>
        <v>2.585471385625E-3</v>
      </c>
      <c r="SA41" s="5">
        <f t="shared" si="313"/>
        <v>1.4938668187499998E-3</v>
      </c>
      <c r="SB41" s="5">
        <f t="shared" si="313"/>
        <v>0</v>
      </c>
      <c r="SC41" s="5">
        <f t="shared" si="313"/>
        <v>0</v>
      </c>
      <c r="SD41" s="5">
        <f t="shared" si="313"/>
        <v>0</v>
      </c>
      <c r="SE41" s="5">
        <f t="shared" si="313"/>
        <v>0</v>
      </c>
      <c r="SF41" s="5">
        <f t="shared" si="313"/>
        <v>1.682600491875E-3</v>
      </c>
      <c r="SG41" s="5">
        <f t="shared" si="313"/>
        <v>6.6400765687499991E-4</v>
      </c>
      <c r="SH41" s="5">
        <f t="shared" si="313"/>
        <v>1.030005190625E-3</v>
      </c>
      <c r="SI41" s="5">
        <f t="shared" si="313"/>
        <v>7.5931318812499991E-4</v>
      </c>
      <c r="SJ41" s="5">
        <f t="shared" si="313"/>
        <v>0</v>
      </c>
      <c r="SK41" s="5">
        <f t="shared" si="313"/>
        <v>1.4495498868749999E-3</v>
      </c>
      <c r="SL41" s="5">
        <f t="shared" si="313"/>
        <v>1.8366491587499998E-3</v>
      </c>
      <c r="SM41" s="5">
        <f t="shared" si="313"/>
        <v>1.3015939918749999E-3</v>
      </c>
      <c r="SN41" s="5">
        <f t="shared" si="313"/>
        <v>2.3740467175000003E-3</v>
      </c>
      <c r="SO41" s="5">
        <f t="shared" si="313"/>
        <v>1.2863364459374999E-2</v>
      </c>
      <c r="SP41" s="5">
        <f t="shared" si="313"/>
        <v>1.9404972781249998E-3</v>
      </c>
      <c r="SQ41" s="5">
        <f t="shared" si="313"/>
        <v>2.2502381631249999E-3</v>
      </c>
      <c r="SR41" s="5">
        <f t="shared" si="313"/>
        <v>8.5307028031249982E-3</v>
      </c>
      <c r="SS41" s="5">
        <f t="shared" si="313"/>
        <v>4.3279798193749993E-3</v>
      </c>
      <c r="ST41" s="5">
        <f t="shared" si="313"/>
        <v>1.7288763912499997E-3</v>
      </c>
      <c r="SU41" s="5">
        <f t="shared" si="313"/>
        <v>1.4852278031250001E-3</v>
      </c>
      <c r="SV41" s="5">
        <f t="shared" ref="SV41:VG41" si="314">(SW20/40)*0.575</f>
        <v>2.7087497900000002E-3</v>
      </c>
      <c r="SW41" s="5">
        <f t="shared" si="314"/>
        <v>0</v>
      </c>
      <c r="SX41" s="5">
        <f t="shared" si="314"/>
        <v>1.1118136649374999E-2</v>
      </c>
      <c r="SY41" s="5">
        <f t="shared" si="314"/>
        <v>2.1556382833749999E-2</v>
      </c>
      <c r="SZ41" s="5">
        <f t="shared" si="314"/>
        <v>4.5104381868749993E-3</v>
      </c>
      <c r="TA41" s="5">
        <f t="shared" si="314"/>
        <v>0</v>
      </c>
      <c r="TB41" s="5">
        <f t="shared" si="314"/>
        <v>0</v>
      </c>
      <c r="TC41" s="5">
        <f t="shared" si="314"/>
        <v>1.5925886406249999E-3</v>
      </c>
      <c r="TD41" s="5">
        <f t="shared" si="314"/>
        <v>1.0208670491249999E-2</v>
      </c>
      <c r="TE41" s="5">
        <f t="shared" si="314"/>
        <v>2.3467941698749998E-2</v>
      </c>
      <c r="TF41" s="5">
        <f t="shared" si="314"/>
        <v>3.1633208987499996E-3</v>
      </c>
      <c r="TG41" s="5">
        <f t="shared" si="314"/>
        <v>2.1413377487499996E-3</v>
      </c>
      <c r="TH41" s="5">
        <f t="shared" si="314"/>
        <v>6.3577164649999997E-3</v>
      </c>
      <c r="TI41" s="5">
        <f t="shared" si="314"/>
        <v>0</v>
      </c>
      <c r="TJ41" s="5">
        <f t="shared" si="314"/>
        <v>0</v>
      </c>
      <c r="TK41" s="5">
        <f t="shared" si="314"/>
        <v>4.6269003112499995E-3</v>
      </c>
      <c r="TL41" s="5">
        <f t="shared" si="314"/>
        <v>1.484059544E-2</v>
      </c>
      <c r="TM41" s="5">
        <f t="shared" si="314"/>
        <v>0</v>
      </c>
      <c r="TN41" s="5">
        <f t="shared" si="314"/>
        <v>5.0672086312499997E-4</v>
      </c>
      <c r="TO41" s="5">
        <f t="shared" si="314"/>
        <v>2.4009142681249997E-3</v>
      </c>
      <c r="TP41" s="5">
        <f t="shared" si="314"/>
        <v>9.9312762312499985E-4</v>
      </c>
      <c r="TQ41" s="5">
        <f t="shared" si="314"/>
        <v>2.9881473643749994E-3</v>
      </c>
      <c r="TR41" s="5">
        <f t="shared" si="314"/>
        <v>0</v>
      </c>
      <c r="TS41" s="5">
        <f t="shared" si="314"/>
        <v>2.6804851043749998E-3</v>
      </c>
      <c r="TT41" s="5">
        <f t="shared" si="314"/>
        <v>1.1357847119999999E-2</v>
      </c>
      <c r="TU41" s="5">
        <f t="shared" si="314"/>
        <v>3.055748360625E-3</v>
      </c>
      <c r="TV41" s="5">
        <f t="shared" si="314"/>
        <v>0</v>
      </c>
      <c r="TW41" s="5">
        <f t="shared" si="314"/>
        <v>1.9515556925000001E-3</v>
      </c>
      <c r="TX41" s="5">
        <f t="shared" si="314"/>
        <v>2.2799943843749997E-3</v>
      </c>
      <c r="TY41" s="5">
        <f t="shared" si="314"/>
        <v>2.0465497318749998E-3</v>
      </c>
      <c r="TZ41" s="5">
        <f t="shared" si="314"/>
        <v>3.6227312865624993E-2</v>
      </c>
      <c r="UA41" s="5">
        <f t="shared" si="314"/>
        <v>2.6165182374999998E-2</v>
      </c>
      <c r="UB41" s="5">
        <f t="shared" si="314"/>
        <v>6.9332289337499997E-3</v>
      </c>
      <c r="UC41" s="5">
        <f t="shared" si="314"/>
        <v>0</v>
      </c>
      <c r="UD41" s="5">
        <f t="shared" si="314"/>
        <v>4.2285975956249996E-3</v>
      </c>
      <c r="UE41" s="5">
        <f t="shared" si="314"/>
        <v>0.22546298276874999</v>
      </c>
      <c r="UF41" s="5">
        <f t="shared" si="314"/>
        <v>0.65939537142499993</v>
      </c>
      <c r="UG41" s="5">
        <f t="shared" si="314"/>
        <v>3.2287831249999996E-2</v>
      </c>
      <c r="UH41" s="5">
        <f t="shared" si="314"/>
        <v>9.1761573374999992E-3</v>
      </c>
      <c r="UI41" s="5">
        <f t="shared" si="314"/>
        <v>1.9202020996874999E-2</v>
      </c>
      <c r="UJ41" s="5">
        <f t="shared" si="314"/>
        <v>1.8734621249999997E-3</v>
      </c>
      <c r="UK41" s="5">
        <f t="shared" si="314"/>
        <v>5.71519195525E-2</v>
      </c>
      <c r="UL41" s="5">
        <f t="shared" si="314"/>
        <v>1.9385071427500001E-2</v>
      </c>
      <c r="UM41" s="5">
        <f t="shared" si="314"/>
        <v>1.945899345625E-3</v>
      </c>
      <c r="UN41" s="5">
        <f t="shared" si="314"/>
        <v>0</v>
      </c>
      <c r="UO41" s="5">
        <f t="shared" si="314"/>
        <v>7.7788851999999989E-4</v>
      </c>
      <c r="UP41" s="5">
        <f t="shared" si="314"/>
        <v>2.4429594037500002E-3</v>
      </c>
      <c r="UQ41" s="5">
        <f t="shared" si="314"/>
        <v>3.9443187542500001E-2</v>
      </c>
      <c r="UR41" s="5">
        <f t="shared" si="314"/>
        <v>0.11854897085437499</v>
      </c>
      <c r="US41" s="5">
        <f t="shared" si="314"/>
        <v>7.8421372412499982E-3</v>
      </c>
      <c r="UT41" s="5">
        <f t="shared" si="314"/>
        <v>3.3041500856249998E-3</v>
      </c>
      <c r="UU41" s="5">
        <f t="shared" si="314"/>
        <v>9.6262097656249993E-3</v>
      </c>
      <c r="UV41" s="5">
        <f t="shared" si="314"/>
        <v>0</v>
      </c>
      <c r="UW41" s="5">
        <f t="shared" si="314"/>
        <v>1.03976350125E-3</v>
      </c>
      <c r="UX41" s="5">
        <f t="shared" si="314"/>
        <v>0</v>
      </c>
      <c r="UY41" s="5">
        <f t="shared" si="314"/>
        <v>0</v>
      </c>
      <c r="UZ41" s="5">
        <f t="shared" si="314"/>
        <v>1.258267885625E-3</v>
      </c>
      <c r="VA41" s="5">
        <f t="shared" si="314"/>
        <v>4.2802272193749992E-3</v>
      </c>
      <c r="VB41" s="5">
        <f t="shared" si="314"/>
        <v>0</v>
      </c>
      <c r="VC41" s="5">
        <f t="shared" si="314"/>
        <v>0</v>
      </c>
      <c r="VD41" s="5">
        <f t="shared" si="314"/>
        <v>0</v>
      </c>
      <c r="VE41" s="5">
        <f t="shared" si="314"/>
        <v>0</v>
      </c>
      <c r="VF41" s="5">
        <f t="shared" si="314"/>
        <v>0</v>
      </c>
      <c r="VG41" s="5">
        <f t="shared" si="314"/>
        <v>5.7010750181249997E-3</v>
      </c>
      <c r="VH41" s="5">
        <f t="shared" ref="VH41:XS41" si="315">(VI20/40)*0.575</f>
        <v>3.1398419524999999E-3</v>
      </c>
      <c r="VI41" s="5">
        <f t="shared" si="315"/>
        <v>0</v>
      </c>
      <c r="VJ41" s="5">
        <f t="shared" si="315"/>
        <v>2.8793846624999998E-2</v>
      </c>
      <c r="VK41" s="5">
        <f t="shared" si="315"/>
        <v>9.7108329526249995E-2</v>
      </c>
      <c r="VL41" s="5">
        <f t="shared" si="315"/>
        <v>6.7472142056249993E-3</v>
      </c>
      <c r="VM41" s="5">
        <f t="shared" si="315"/>
        <v>0</v>
      </c>
      <c r="VN41" s="5">
        <f t="shared" si="315"/>
        <v>0</v>
      </c>
      <c r="VO41" s="5">
        <f t="shared" si="315"/>
        <v>0</v>
      </c>
      <c r="VP41" s="5">
        <f t="shared" si="315"/>
        <v>0</v>
      </c>
      <c r="VQ41" s="5">
        <f t="shared" si="315"/>
        <v>0</v>
      </c>
      <c r="VR41" s="5">
        <f t="shared" si="315"/>
        <v>0</v>
      </c>
      <c r="VS41" s="5">
        <f t="shared" si="315"/>
        <v>1.6142778993749997E-3</v>
      </c>
      <c r="VT41" s="5">
        <f t="shared" si="315"/>
        <v>5.1498809798125003E-2</v>
      </c>
      <c r="VU41" s="5">
        <f t="shared" si="315"/>
        <v>5.2575407152499996E-2</v>
      </c>
      <c r="VV41" s="5">
        <f t="shared" si="315"/>
        <v>3.458014134375E-3</v>
      </c>
      <c r="VW41" s="5">
        <f t="shared" si="315"/>
        <v>1.0197050287499999E-3</v>
      </c>
      <c r="VX41" s="5">
        <f t="shared" si="315"/>
        <v>2.5217600674374997E-2</v>
      </c>
      <c r="VY41" s="5">
        <f t="shared" si="315"/>
        <v>2.6065156524999996E-3</v>
      </c>
      <c r="VZ41" s="5">
        <f t="shared" si="315"/>
        <v>4.0258779531249997E-3</v>
      </c>
      <c r="WA41" s="5">
        <f t="shared" si="315"/>
        <v>0</v>
      </c>
      <c r="WB41" s="5">
        <f t="shared" si="315"/>
        <v>4.2321630412500005E-3</v>
      </c>
      <c r="WC41" s="5">
        <f t="shared" si="315"/>
        <v>3.9778020881250003E-3</v>
      </c>
      <c r="WD41" s="5">
        <f t="shared" si="315"/>
        <v>8.048683983124999E-3</v>
      </c>
      <c r="WE41" s="5">
        <f t="shared" si="315"/>
        <v>0</v>
      </c>
      <c r="WF41" s="5">
        <f t="shared" si="315"/>
        <v>0</v>
      </c>
      <c r="WG41" s="5">
        <f t="shared" si="315"/>
        <v>0</v>
      </c>
      <c r="WH41" s="5">
        <f t="shared" si="315"/>
        <v>0</v>
      </c>
      <c r="WI41" s="5">
        <f t="shared" si="315"/>
        <v>1.092867807375E-2</v>
      </c>
      <c r="WJ41" s="5">
        <f t="shared" si="315"/>
        <v>1.0087668366687499</v>
      </c>
      <c r="WK41" s="5">
        <f t="shared" si="315"/>
        <v>0.15426384610624999</v>
      </c>
      <c r="WL41" s="5">
        <f t="shared" si="315"/>
        <v>1.8083244100624996E-2</v>
      </c>
      <c r="WM41" s="5">
        <f t="shared" si="315"/>
        <v>4.6408847424999995E-3</v>
      </c>
      <c r="WN41" s="5">
        <f t="shared" si="315"/>
        <v>0</v>
      </c>
      <c r="WO41" s="5">
        <f t="shared" si="315"/>
        <v>9.6927968643749987E-3</v>
      </c>
      <c r="WP41" s="5">
        <f t="shared" si="315"/>
        <v>5.0487540076874997E-2</v>
      </c>
      <c r="WQ41" s="5">
        <f t="shared" si="315"/>
        <v>0.19391677516249997</v>
      </c>
      <c r="WR41" s="5">
        <f t="shared" si="315"/>
        <v>5.1000446833124997E-2</v>
      </c>
      <c r="WS41" s="5">
        <f t="shared" si="315"/>
        <v>0</v>
      </c>
      <c r="WT41" s="5">
        <f t="shared" si="315"/>
        <v>0</v>
      </c>
      <c r="WU41" s="5">
        <f t="shared" si="315"/>
        <v>0</v>
      </c>
      <c r="WV41" s="5">
        <f t="shared" si="315"/>
        <v>0.33994977686874994</v>
      </c>
      <c r="WW41" s="5">
        <f t="shared" si="315"/>
        <v>4.3409665767500001E-2</v>
      </c>
      <c r="WX41" s="5">
        <f t="shared" si="315"/>
        <v>0</v>
      </c>
      <c r="WY41" s="5">
        <f t="shared" si="315"/>
        <v>1.0721192759374998E-2</v>
      </c>
      <c r="WZ41" s="5">
        <f t="shared" si="315"/>
        <v>1.9818717725625001E-2</v>
      </c>
      <c r="XA41" s="5">
        <f t="shared" si="315"/>
        <v>8.1253711293749996E-3</v>
      </c>
      <c r="XB41" s="5">
        <f t="shared" si="315"/>
        <v>1.1970078513749999E-2</v>
      </c>
      <c r="XC41" s="5">
        <f t="shared" si="315"/>
        <v>3.7460065025624996E-2</v>
      </c>
      <c r="XD41" s="5">
        <f t="shared" si="315"/>
        <v>0</v>
      </c>
      <c r="XE41" s="5">
        <f t="shared" si="315"/>
        <v>0</v>
      </c>
      <c r="XF41" s="5">
        <f t="shared" si="315"/>
        <v>0</v>
      </c>
      <c r="XG41" s="5">
        <f t="shared" si="315"/>
        <v>1.7309795543749998E-3</v>
      </c>
      <c r="XH41" s="5">
        <f t="shared" si="315"/>
        <v>0</v>
      </c>
      <c r="XI41" s="5">
        <f t="shared" si="315"/>
        <v>0</v>
      </c>
      <c r="XJ41" s="5">
        <f t="shared" si="315"/>
        <v>0</v>
      </c>
      <c r="XK41" s="5">
        <f t="shared" si="315"/>
        <v>2.0046102654375002E-2</v>
      </c>
      <c r="XL41" s="5">
        <f t="shared" si="315"/>
        <v>1.1797837525374999</v>
      </c>
      <c r="XM41" s="5">
        <f t="shared" si="315"/>
        <v>0.23354617751874998</v>
      </c>
      <c r="XN41" s="5">
        <f t="shared" si="315"/>
        <v>2.6209318124374999E-2</v>
      </c>
      <c r="XO41" s="5">
        <f t="shared" si="315"/>
        <v>7.8126433421874988E-2</v>
      </c>
      <c r="XP41" s="5">
        <f t="shared" si="315"/>
        <v>1.2955857938750001E-2</v>
      </c>
      <c r="XQ41" s="5">
        <f t="shared" si="315"/>
        <v>0.200813125925</v>
      </c>
      <c r="XR41" s="5">
        <f t="shared" si="315"/>
        <v>7.9588492060000002E-2</v>
      </c>
      <c r="XS41" s="5">
        <f t="shared" si="315"/>
        <v>0.12766442449312501</v>
      </c>
      <c r="XT41" s="5">
        <f t="shared" ref="XT41:AAE41" si="316">(XU20/40)*0.575</f>
        <v>0.61524216116874986</v>
      </c>
      <c r="XU41" s="5">
        <f t="shared" si="316"/>
        <v>4.3839731037499993E-3</v>
      </c>
      <c r="XV41" s="5">
        <f t="shared" si="316"/>
        <v>1.3836785524374999E-2</v>
      </c>
      <c r="XW41" s="5">
        <f t="shared" si="316"/>
        <v>7.7196955625000001E-5</v>
      </c>
      <c r="XX41" s="5">
        <f t="shared" si="316"/>
        <v>4.6508673749999994E-5</v>
      </c>
      <c r="XY41" s="5">
        <f t="shared" si="316"/>
        <v>7.3106563749999998E-5</v>
      </c>
      <c r="XZ41" s="5">
        <f t="shared" si="316"/>
        <v>1.0222784125E-4</v>
      </c>
      <c r="YA41" s="5">
        <f t="shared" si="316"/>
        <v>1.7351431437499998E-4</v>
      </c>
      <c r="YB41" s="5">
        <f t="shared" si="316"/>
        <v>9.3345873749999986E-5</v>
      </c>
      <c r="YC41" s="5">
        <f t="shared" si="316"/>
        <v>2.3625601437499998E-4</v>
      </c>
      <c r="YD41" s="5">
        <f t="shared" si="316"/>
        <v>2.8414325062499997E-4</v>
      </c>
      <c r="YE41" s="5">
        <f t="shared" si="316"/>
        <v>6.4978406874999987E-5</v>
      </c>
      <c r="YF41" s="5">
        <f t="shared" si="316"/>
        <v>1.3773997062499997E-4</v>
      </c>
      <c r="YG41" s="5">
        <f t="shared" si="316"/>
        <v>1.2781276812499998E-4</v>
      </c>
      <c r="YH41" s="5">
        <f t="shared" si="316"/>
        <v>1.5201032062499997E-4</v>
      </c>
      <c r="YI41" s="5">
        <f t="shared" si="316"/>
        <v>1.08396915625E-4</v>
      </c>
      <c r="YJ41" s="5">
        <f t="shared" si="316"/>
        <v>0</v>
      </c>
      <c r="YK41" s="5">
        <f t="shared" si="316"/>
        <v>6.9534879374999998E-5</v>
      </c>
      <c r="YL41" s="5">
        <f t="shared" si="316"/>
        <v>1.78694546875E-4</v>
      </c>
      <c r="YM41" s="5">
        <f t="shared" si="316"/>
        <v>6.2559298500000009E-4</v>
      </c>
      <c r="YN41" s="5">
        <f t="shared" si="316"/>
        <v>6.4548978187500003E-4</v>
      </c>
      <c r="YO41" s="5">
        <f t="shared" si="316"/>
        <v>2.4437242687499995E-4</v>
      </c>
      <c r="YP41" s="5">
        <f t="shared" si="316"/>
        <v>1.4782213562499998E-4</v>
      </c>
      <c r="YQ41" s="5">
        <f t="shared" si="316"/>
        <v>3.3595503437499995E-4</v>
      </c>
      <c r="YR41" s="5">
        <f t="shared" si="316"/>
        <v>1.4503112875E-4</v>
      </c>
      <c r="YS41" s="5">
        <f t="shared" si="316"/>
        <v>2.8472249124999994E-4</v>
      </c>
      <c r="YT41" s="5">
        <f t="shared" si="316"/>
        <v>2.9165919062499994E-4</v>
      </c>
      <c r="YU41" s="5">
        <f t="shared" si="316"/>
        <v>2.4396190562499999E-4</v>
      </c>
      <c r="YV41" s="5">
        <f t="shared" si="316"/>
        <v>5.2431317499999992E-5</v>
      </c>
      <c r="YW41" s="5">
        <f t="shared" si="316"/>
        <v>7.1466893749999989E-5</v>
      </c>
      <c r="YX41" s="5">
        <f t="shared" si="316"/>
        <v>7.014961187499999E-5</v>
      </c>
      <c r="YY41" s="5">
        <f t="shared" si="316"/>
        <v>2.2493702437499999E-4</v>
      </c>
      <c r="YZ41" s="5">
        <f t="shared" si="316"/>
        <v>1.5325004937499998E-4</v>
      </c>
      <c r="ZA41" s="5">
        <f t="shared" si="316"/>
        <v>4.6255098750000002E-5</v>
      </c>
      <c r="ZB41" s="5">
        <f t="shared" si="316"/>
        <v>6.3099019375000004E-5</v>
      </c>
      <c r="ZC41" s="5">
        <f t="shared" si="316"/>
        <v>5.0539461124999999E-4</v>
      </c>
      <c r="ZD41" s="5">
        <f t="shared" si="316"/>
        <v>4.6253408249999996E-4</v>
      </c>
      <c r="ZE41" s="5">
        <f t="shared" si="316"/>
        <v>5.8673559187499998E-4</v>
      </c>
      <c r="ZF41" s="5">
        <f t="shared" si="316"/>
        <v>3.0910448937500004E-4</v>
      </c>
      <c r="ZG41" s="5">
        <f t="shared" si="316"/>
        <v>3.6302925437499997E-4</v>
      </c>
      <c r="ZH41" s="5">
        <f t="shared" si="316"/>
        <v>1.6434215874999998E-4</v>
      </c>
      <c r="ZI41" s="5">
        <f t="shared" si="316"/>
        <v>7.1822847499999993E-5</v>
      </c>
      <c r="ZJ41" s="5">
        <f t="shared" si="316"/>
        <v>1.0057820937499999E-3</v>
      </c>
      <c r="ZK41" s="5">
        <f t="shared" si="316"/>
        <v>2.0426765462499999E-3</v>
      </c>
      <c r="ZL41" s="5">
        <f t="shared" si="316"/>
        <v>1.302320375E-4</v>
      </c>
      <c r="ZM41" s="5">
        <f t="shared" si="316"/>
        <v>2.6156472562500002E-4</v>
      </c>
      <c r="ZN41" s="5">
        <f t="shared" si="316"/>
        <v>1.1182476662499998E-3</v>
      </c>
      <c r="ZO41" s="5">
        <f t="shared" si="316"/>
        <v>3.0958777687499999E-4</v>
      </c>
      <c r="ZP41" s="5">
        <f t="shared" si="316"/>
        <v>1.2024204499999998E-3</v>
      </c>
      <c r="ZQ41" s="5">
        <f t="shared" si="316"/>
        <v>1.3828071499999996E-3</v>
      </c>
      <c r="ZR41" s="5">
        <f t="shared" si="316"/>
        <v>8.9082981874999992E-5</v>
      </c>
      <c r="ZS41" s="5">
        <f t="shared" si="316"/>
        <v>4.811604887499999E-4</v>
      </c>
      <c r="ZT41" s="5">
        <f t="shared" si="316"/>
        <v>1.0330263124999999E-4</v>
      </c>
      <c r="ZU41" s="5">
        <f t="shared" si="316"/>
        <v>3.1649141374999999E-4</v>
      </c>
      <c r="ZV41" s="5">
        <f t="shared" si="316"/>
        <v>3.7482599749999993E-4</v>
      </c>
      <c r="ZW41" s="5">
        <f t="shared" si="316"/>
        <v>2.4496966499999999E-4</v>
      </c>
      <c r="ZX41" s="5">
        <f t="shared" si="316"/>
        <v>1.0516835531249999E-3</v>
      </c>
      <c r="ZY41" s="5">
        <f t="shared" si="316"/>
        <v>3.8461959874999999E-4</v>
      </c>
      <c r="ZZ41" s="5">
        <f t="shared" si="316"/>
        <v>9.2130596874999987E-5</v>
      </c>
      <c r="AAA41" s="5">
        <f t="shared" si="316"/>
        <v>0</v>
      </c>
      <c r="AAB41" s="5">
        <f t="shared" si="316"/>
        <v>1.1874997749999998E-4</v>
      </c>
      <c r="AAC41" s="5">
        <f t="shared" si="316"/>
        <v>1.2491458124999999E-4</v>
      </c>
      <c r="AAD41" s="5">
        <f t="shared" si="316"/>
        <v>9.9931664999999988E-5</v>
      </c>
      <c r="AAE41" s="5">
        <f t="shared" si="316"/>
        <v>2.4398901687499997E-4</v>
      </c>
      <c r="AAF41" s="5">
        <f t="shared" ref="AAF41:ACQ41" si="317">(AAG20/40)*0.575</f>
        <v>8.5742821249999991E-5</v>
      </c>
      <c r="AAG41" s="5">
        <f t="shared" si="317"/>
        <v>7.4139795624999981E-5</v>
      </c>
      <c r="AAH41" s="5">
        <f t="shared" si="317"/>
        <v>0</v>
      </c>
      <c r="AAI41" s="5">
        <f t="shared" si="317"/>
        <v>5.4059358124999997E-5</v>
      </c>
      <c r="AAJ41" s="5">
        <f t="shared" si="317"/>
        <v>3.2347302062499998E-4</v>
      </c>
      <c r="AAK41" s="5">
        <f t="shared" si="317"/>
        <v>1.035073441875E-3</v>
      </c>
      <c r="AAL41" s="5">
        <f t="shared" si="317"/>
        <v>1.9580165506249999E-3</v>
      </c>
      <c r="AAM41" s="5">
        <f t="shared" si="317"/>
        <v>4.5882294625000002E-4</v>
      </c>
      <c r="AAN41" s="5">
        <f t="shared" si="317"/>
        <v>5.2219688749999998E-4</v>
      </c>
      <c r="AAO41" s="5">
        <f t="shared" si="317"/>
        <v>8.4751994187500001E-4</v>
      </c>
      <c r="AAP41" s="5">
        <f t="shared" si="317"/>
        <v>1.1546493637499997E-3</v>
      </c>
      <c r="AAQ41" s="5">
        <f t="shared" si="317"/>
        <v>1.6200647712499999E-3</v>
      </c>
      <c r="AAR41" s="5">
        <f t="shared" si="317"/>
        <v>2.08507060625E-4</v>
      </c>
      <c r="AAS41" s="5">
        <f t="shared" si="317"/>
        <v>3.5787899374999999E-4</v>
      </c>
      <c r="AAT41" s="5">
        <f t="shared" si="317"/>
        <v>1.7299253062499998E-4</v>
      </c>
      <c r="AAU41" s="5">
        <f t="shared" si="317"/>
        <v>3.0265485812499995E-4</v>
      </c>
      <c r="AAV41" s="5">
        <f t="shared" si="317"/>
        <v>1.151716648125E-3</v>
      </c>
      <c r="AAW41" s="5">
        <f t="shared" si="317"/>
        <v>2.0680322062500002E-4</v>
      </c>
      <c r="AAX41" s="5">
        <f t="shared" si="317"/>
        <v>9.2569063125000006E-5</v>
      </c>
      <c r="AAY41" s="5">
        <f t="shared" si="317"/>
        <v>4.3540921937499998E-4</v>
      </c>
      <c r="AAZ41" s="5">
        <f t="shared" si="317"/>
        <v>7.4851907249999993E-3</v>
      </c>
      <c r="ABA41" s="5">
        <f t="shared" si="317"/>
        <v>6.1634324749999998E-4</v>
      </c>
      <c r="ABB41" s="5">
        <f t="shared" si="317"/>
        <v>9.4072846249999996E-5</v>
      </c>
      <c r="ABC41" s="5">
        <f t="shared" si="317"/>
        <v>1.7538989968749999E-3</v>
      </c>
      <c r="ABD41" s="5">
        <f t="shared" si="317"/>
        <v>1.1567983687499999E-4</v>
      </c>
      <c r="ABE41" s="5">
        <f t="shared" si="317"/>
        <v>5.7967498718749988E-3</v>
      </c>
      <c r="ABF41" s="5">
        <f t="shared" si="317"/>
        <v>3.2129971899999997E-3</v>
      </c>
      <c r="ABG41" s="5">
        <f t="shared" si="317"/>
        <v>3.0951952437499998E-4</v>
      </c>
      <c r="ABH41" s="5">
        <f t="shared" si="317"/>
        <v>2.071763525E-3</v>
      </c>
      <c r="ABI41" s="5">
        <f t="shared" si="317"/>
        <v>1.3609459375E-4</v>
      </c>
      <c r="ABJ41" s="5">
        <f t="shared" si="317"/>
        <v>7.3054826687499988E-4</v>
      </c>
      <c r="ABK41" s="5">
        <f t="shared" si="317"/>
        <v>4.723744887499999E-4</v>
      </c>
      <c r="ABL41" s="5">
        <f t="shared" si="317"/>
        <v>1.7078585312499998E-3</v>
      </c>
      <c r="ABM41" s="5">
        <f t="shared" si="317"/>
        <v>3.4228530856249997E-3</v>
      </c>
      <c r="ABN41" s="5">
        <f t="shared" si="317"/>
        <v>9.3336242499999995E-5</v>
      </c>
      <c r="ABO41" s="5">
        <f t="shared" si="317"/>
        <v>1.1473138731249999E-3</v>
      </c>
      <c r="ABP41" s="5">
        <f t="shared" si="317"/>
        <v>3.9368536499999991E-4</v>
      </c>
      <c r="ABQ41" s="5">
        <f t="shared" si="317"/>
        <v>5.7229663750000001E-5</v>
      </c>
      <c r="ABR41" s="5">
        <f t="shared" si="317"/>
        <v>1.70210565625E-4</v>
      </c>
      <c r="ABS41" s="5">
        <f t="shared" si="317"/>
        <v>2.7966732125000001E-4</v>
      </c>
      <c r="ABT41" s="5">
        <f t="shared" si="317"/>
        <v>0</v>
      </c>
      <c r="ABU41" s="5">
        <f t="shared" si="317"/>
        <v>1.1334803506249998E-3</v>
      </c>
      <c r="ABV41" s="5">
        <f t="shared" si="317"/>
        <v>3.1724704999999996E-4</v>
      </c>
      <c r="ABW41" s="5">
        <f t="shared" si="317"/>
        <v>2.2845537749999995E-4</v>
      </c>
      <c r="ABX41" s="5">
        <f t="shared" si="317"/>
        <v>5.3984449999999994E-5</v>
      </c>
      <c r="ABY41" s="5">
        <f t="shared" si="317"/>
        <v>7.3993745624999997E-5</v>
      </c>
      <c r="ABZ41" s="5">
        <f t="shared" si="317"/>
        <v>8.8366373749999998E-5</v>
      </c>
      <c r="ACA41" s="5">
        <f t="shared" si="317"/>
        <v>1.9676363437500001E-4</v>
      </c>
      <c r="ACB41" s="5">
        <f t="shared" si="317"/>
        <v>7.4758435681249995E-3</v>
      </c>
      <c r="ACC41" s="5">
        <f t="shared" si="317"/>
        <v>1.1812454999999999E-4</v>
      </c>
      <c r="ACD41" s="5">
        <f t="shared" si="317"/>
        <v>6.8024397499999995E-5</v>
      </c>
      <c r="ACE41" s="5">
        <f t="shared" si="317"/>
        <v>7.1578300000000006E-5</v>
      </c>
      <c r="ACF41" s="5">
        <f t="shared" si="317"/>
        <v>0</v>
      </c>
      <c r="ACG41" s="5">
        <f t="shared" si="317"/>
        <v>0</v>
      </c>
      <c r="ACH41" s="5">
        <f t="shared" si="317"/>
        <v>0</v>
      </c>
      <c r="ACI41" s="5">
        <f t="shared" si="317"/>
        <v>0</v>
      </c>
      <c r="ACJ41" s="5">
        <f t="shared" si="317"/>
        <v>3.6331121999999999E-4</v>
      </c>
      <c r="ACK41" s="5">
        <f t="shared" si="317"/>
        <v>2.0531869424999997E-3</v>
      </c>
      <c r="ACL41" s="5">
        <f t="shared" si="317"/>
        <v>1.0121636881250001E-3</v>
      </c>
      <c r="ACM41" s="5">
        <f t="shared" si="317"/>
        <v>5.2436243812499994E-4</v>
      </c>
      <c r="ACN41" s="5">
        <f t="shared" si="317"/>
        <v>2.7257210875E-4</v>
      </c>
      <c r="ACO41" s="5">
        <f t="shared" si="317"/>
        <v>1.3340893693749999E-3</v>
      </c>
      <c r="ACP41" s="5">
        <f t="shared" si="317"/>
        <v>3.3291955043749997E-3</v>
      </c>
      <c r="ACQ41" s="5">
        <f t="shared" si="317"/>
        <v>1.0810766618749999E-3</v>
      </c>
      <c r="ACR41" s="5">
        <f t="shared" ref="ACR41:AFC41" si="318">(ACS20/40)*0.575</f>
        <v>8.3577772312499988E-4</v>
      </c>
      <c r="ACS41" s="5">
        <f t="shared" si="318"/>
        <v>1.6602502849999998E-3</v>
      </c>
      <c r="ACT41" s="5">
        <f t="shared" si="318"/>
        <v>1.8972876812499998E-4</v>
      </c>
      <c r="ACU41" s="5">
        <f t="shared" si="318"/>
        <v>6.2085281437499992E-4</v>
      </c>
      <c r="ACV41" s="5">
        <f t="shared" si="318"/>
        <v>1.0589634124999999E-3</v>
      </c>
      <c r="ACW41" s="5">
        <f t="shared" si="318"/>
        <v>2.0269685237500001E-3</v>
      </c>
      <c r="ACX41" s="5">
        <f t="shared" si="318"/>
        <v>2.7032153000000001E-4</v>
      </c>
      <c r="ACY41" s="5">
        <f t="shared" si="318"/>
        <v>9.4434838937499982E-4</v>
      </c>
      <c r="ACZ41" s="5">
        <f t="shared" si="318"/>
        <v>4.3250352874999994E-4</v>
      </c>
      <c r="ADA41" s="5">
        <f t="shared" si="318"/>
        <v>1.3864509249999999E-4</v>
      </c>
      <c r="ADB41" s="5">
        <f t="shared" si="318"/>
        <v>3.0045365749999998E-4</v>
      </c>
      <c r="ADC41" s="5">
        <f t="shared" si="318"/>
        <v>6.2140528874999993E-4</v>
      </c>
      <c r="ADD41" s="5">
        <f t="shared" si="318"/>
        <v>2.31634653125E-4</v>
      </c>
      <c r="ADE41" s="5">
        <f t="shared" si="318"/>
        <v>7.7388243749999987E-5</v>
      </c>
      <c r="ADF41" s="5">
        <f t="shared" si="318"/>
        <v>3.3471021687499995E-4</v>
      </c>
      <c r="ADG41" s="5">
        <f t="shared" si="318"/>
        <v>4.6937313393749999E-3</v>
      </c>
      <c r="ADH41" s="5">
        <f t="shared" si="318"/>
        <v>3.0841913106249997E-3</v>
      </c>
      <c r="ADI41" s="5">
        <f t="shared" si="318"/>
        <v>6.7547222249999996E-4</v>
      </c>
      <c r="ADJ41" s="5">
        <f t="shared" si="318"/>
        <v>1.9840651603749995E-2</v>
      </c>
      <c r="ADK41" s="5">
        <f t="shared" si="318"/>
        <v>1.8221526181249998E-3</v>
      </c>
      <c r="ADL41" s="5">
        <f t="shared" si="318"/>
        <v>2.1615635749999999E-3</v>
      </c>
      <c r="ADM41" s="5">
        <f t="shared" si="318"/>
        <v>1.1695996670625E-2</v>
      </c>
      <c r="ADN41" s="5">
        <f t="shared" si="318"/>
        <v>1.0440243375E-4</v>
      </c>
      <c r="ADO41" s="5">
        <f t="shared" si="318"/>
        <v>1.220872990625E-3</v>
      </c>
      <c r="ADP41" s="5">
        <f t="shared" si="318"/>
        <v>5.8099756624999999E-4</v>
      </c>
      <c r="ADQ41" s="5">
        <f t="shared" si="318"/>
        <v>7.8824974831249988E-3</v>
      </c>
      <c r="ADR41" s="5">
        <f t="shared" si="318"/>
        <v>7.4725990012499991E-3</v>
      </c>
      <c r="ADS41" s="5">
        <f t="shared" si="318"/>
        <v>6.3236428562499995E-4</v>
      </c>
      <c r="ADT41" s="5">
        <f t="shared" si="318"/>
        <v>8.8500991025E-3</v>
      </c>
      <c r="ADU41" s="5">
        <f t="shared" si="318"/>
        <v>1.7789075293749999E-3</v>
      </c>
      <c r="ADV41" s="5">
        <f t="shared" si="318"/>
        <v>9.9006834999999991E-5</v>
      </c>
      <c r="ADW41" s="5">
        <f t="shared" si="318"/>
        <v>4.0105209249999995E-4</v>
      </c>
      <c r="ADX41" s="5">
        <f t="shared" si="318"/>
        <v>4.701688318749999E-4</v>
      </c>
      <c r="ADY41" s="5">
        <f t="shared" si="318"/>
        <v>1.2942258125E-3</v>
      </c>
      <c r="ADZ41" s="5">
        <f t="shared" si="318"/>
        <v>3.1393899593749994E-3</v>
      </c>
      <c r="AEA41" s="5">
        <f t="shared" si="318"/>
        <v>1.16877590625E-4</v>
      </c>
      <c r="AEB41" s="5">
        <f t="shared" si="318"/>
        <v>2.4430645856249994E-3</v>
      </c>
      <c r="AEC41" s="5">
        <f t="shared" si="318"/>
        <v>1.3862764268749998E-3</v>
      </c>
      <c r="AED41" s="5">
        <f t="shared" si="318"/>
        <v>3.0545358437500001E-4</v>
      </c>
      <c r="AEE41" s="5">
        <f t="shared" si="318"/>
        <v>1.56872980625E-4</v>
      </c>
      <c r="AEF41" s="5">
        <f t="shared" si="318"/>
        <v>1.0765819875E-4</v>
      </c>
      <c r="AEG41" s="5">
        <f t="shared" si="318"/>
        <v>2.5661377437499999E-4</v>
      </c>
      <c r="AEH41" s="5">
        <f t="shared" si="318"/>
        <v>6.8288961324999998E-3</v>
      </c>
      <c r="AEI41" s="5">
        <f t="shared" si="318"/>
        <v>5.4188994749999994E-4</v>
      </c>
      <c r="AEJ41" s="5">
        <f t="shared" si="318"/>
        <v>3.6384612812499995E-4</v>
      </c>
      <c r="AEK41" s="5">
        <f t="shared" si="318"/>
        <v>3.1485575437499997E-4</v>
      </c>
      <c r="AEL41" s="5">
        <f t="shared" si="318"/>
        <v>1.6714193437499997E-4</v>
      </c>
      <c r="AEM41" s="5">
        <f t="shared" si="318"/>
        <v>7.2232419999999998E-5</v>
      </c>
      <c r="AEN41" s="5">
        <f t="shared" si="318"/>
        <v>6.3177866250000003E-5</v>
      </c>
      <c r="AEO41" s="5">
        <f t="shared" si="318"/>
        <v>1.0322908874999999E-4</v>
      </c>
      <c r="AEP41" s="5">
        <f t="shared" si="318"/>
        <v>1.2725038937499999E-4</v>
      </c>
      <c r="AEQ41" s="5">
        <f t="shared" si="318"/>
        <v>2.2158534937499999E-4</v>
      </c>
      <c r="AER41" s="5">
        <f t="shared" si="318"/>
        <v>6.9652840624999992E-5</v>
      </c>
      <c r="AES41" s="5">
        <f t="shared" si="318"/>
        <v>6.5491536874999996E-5</v>
      </c>
      <c r="AET41" s="5">
        <f t="shared" si="318"/>
        <v>5.9382521249999992E-5</v>
      </c>
      <c r="AEU41" s="5">
        <f t="shared" si="318"/>
        <v>1.6423783937499997E-4</v>
      </c>
      <c r="AEV41" s="5">
        <f t="shared" si="318"/>
        <v>0</v>
      </c>
      <c r="AEW41" s="5">
        <f t="shared" si="318"/>
        <v>2.2371684116874999E-2</v>
      </c>
      <c r="AEX41" s="5">
        <f t="shared" si="318"/>
        <v>4.6767627874999996E-4</v>
      </c>
      <c r="AEY41" s="5">
        <f t="shared" si="318"/>
        <v>5.5723237062499994E-4</v>
      </c>
      <c r="AEZ41" s="5">
        <f t="shared" si="318"/>
        <v>4.4854617249999999E-4</v>
      </c>
      <c r="AFA41" s="5">
        <f t="shared" si="318"/>
        <v>2.3213525099999997E-3</v>
      </c>
      <c r="AFB41" s="5">
        <f t="shared" si="318"/>
        <v>1.9512324418749997E-3</v>
      </c>
      <c r="AFC41" s="5">
        <f t="shared" si="318"/>
        <v>9.7231318374999985E-4</v>
      </c>
      <c r="AFD41" s="5">
        <f t="shared" ref="AFD41:AHO41" si="319">(AFE20/40)*0.575</f>
        <v>2.0282331356249995E-3</v>
      </c>
      <c r="AFE41" s="5">
        <f t="shared" si="319"/>
        <v>7.6421806749999983E-4</v>
      </c>
      <c r="AFF41" s="5">
        <f t="shared" si="319"/>
        <v>2.1663371674999999E-3</v>
      </c>
      <c r="AFG41" s="5">
        <f t="shared" si="319"/>
        <v>8.333714631249999E-4</v>
      </c>
      <c r="AFH41" s="5">
        <f t="shared" si="319"/>
        <v>7.8322646062499988E-4</v>
      </c>
      <c r="AFI41" s="5">
        <f t="shared" si="319"/>
        <v>3.7939884456249999E-3</v>
      </c>
      <c r="AFJ41" s="5">
        <f t="shared" si="319"/>
        <v>3.5053792562499998E-4</v>
      </c>
      <c r="AFK41" s="5">
        <f t="shared" si="319"/>
        <v>2.6376911749999998E-4</v>
      </c>
      <c r="AFL41" s="5">
        <f t="shared" si="319"/>
        <v>7.599328224999998E-4</v>
      </c>
      <c r="AFM41" s="5">
        <f t="shared" si="319"/>
        <v>1.60032576875E-4</v>
      </c>
      <c r="AFN41" s="5">
        <f t="shared" si="319"/>
        <v>7.3177944249999997E-4</v>
      </c>
      <c r="AFO41" s="5">
        <f t="shared" si="319"/>
        <v>7.4591860624999981E-5</v>
      </c>
      <c r="AFP41" s="5">
        <f t="shared" si="319"/>
        <v>1.6032788249999998E-4</v>
      </c>
      <c r="AFQ41" s="5">
        <f t="shared" si="319"/>
        <v>2.0392882437499999E-4</v>
      </c>
      <c r="AFR41" s="5">
        <f t="shared" si="319"/>
        <v>1.7524269249999998E-4</v>
      </c>
      <c r="AFS41" s="5">
        <f t="shared" si="319"/>
        <v>1.26191095625E-4</v>
      </c>
      <c r="AFT41" s="5">
        <f t="shared" si="319"/>
        <v>1.4041563250000001E-4</v>
      </c>
      <c r="AFU41" s="5">
        <f t="shared" si="319"/>
        <v>0</v>
      </c>
      <c r="AFV41" s="5">
        <f t="shared" si="319"/>
        <v>0</v>
      </c>
      <c r="AFW41" s="5">
        <f t="shared" si="319"/>
        <v>3.5197972949999995E-3</v>
      </c>
      <c r="AFX41" s="5">
        <f t="shared" si="319"/>
        <v>1.904470725E-3</v>
      </c>
      <c r="AFY41" s="5">
        <f t="shared" si="319"/>
        <v>2.5176113087499999E-3</v>
      </c>
      <c r="AFZ41" s="5">
        <f t="shared" si="319"/>
        <v>6.8132572249999992E-3</v>
      </c>
      <c r="AGA41" s="5">
        <f t="shared" si="319"/>
        <v>1.1910396187499999E-3</v>
      </c>
      <c r="AGB41" s="5">
        <f t="shared" si="319"/>
        <v>7.9396645724999996E-3</v>
      </c>
      <c r="AGC41" s="5">
        <f t="shared" si="319"/>
        <v>6.9199371187499987E-3</v>
      </c>
      <c r="AGD41" s="5">
        <f t="shared" si="319"/>
        <v>1.48449207625E-3</v>
      </c>
      <c r="AGE41" s="5">
        <f t="shared" si="319"/>
        <v>2.9308379624999993E-4</v>
      </c>
      <c r="AGF41" s="5">
        <f t="shared" si="319"/>
        <v>8.8247909374999982E-5</v>
      </c>
      <c r="AGG41" s="5">
        <f t="shared" si="319"/>
        <v>1.4230490683749998E-2</v>
      </c>
      <c r="AGH41" s="5">
        <f t="shared" si="319"/>
        <v>2.3779499324999998E-3</v>
      </c>
      <c r="AGI41" s="5">
        <f t="shared" si="319"/>
        <v>3.3289139699999998E-3</v>
      </c>
      <c r="AGJ41" s="5">
        <f t="shared" si="319"/>
        <v>3.2784643971874999E-2</v>
      </c>
      <c r="AGK41" s="5">
        <f t="shared" si="319"/>
        <v>1.2684508624999998E-3</v>
      </c>
      <c r="AGL41" s="5">
        <f t="shared" si="319"/>
        <v>4.6904114187499988E-4</v>
      </c>
      <c r="AGM41" s="5">
        <f t="shared" si="319"/>
        <v>3.0769444562499997E-4</v>
      </c>
      <c r="AGN41" s="5">
        <f t="shared" si="319"/>
        <v>2.8503405500000003E-4</v>
      </c>
      <c r="AGO41" s="5">
        <f t="shared" si="319"/>
        <v>1.0553528437499999E-4</v>
      </c>
      <c r="AGP41" s="5">
        <f t="shared" si="319"/>
        <v>4.8124639374999998E-3</v>
      </c>
      <c r="AGQ41" s="5">
        <f t="shared" si="319"/>
        <v>5.2614645325000002E-3</v>
      </c>
      <c r="AGR41" s="5">
        <f t="shared" si="319"/>
        <v>8.8960202124999999E-4</v>
      </c>
      <c r="AGS41" s="5">
        <f t="shared" si="319"/>
        <v>1.3174996519374997E-2</v>
      </c>
      <c r="AGT41" s="5">
        <f t="shared" si="319"/>
        <v>4.9668719506249992E-3</v>
      </c>
      <c r="AGU41" s="5">
        <f t="shared" si="319"/>
        <v>2.7524053999999996E-4</v>
      </c>
      <c r="AGV41" s="5">
        <f t="shared" si="319"/>
        <v>1.086211225E-4</v>
      </c>
      <c r="AGW41" s="5">
        <f t="shared" si="319"/>
        <v>1.1827206625E-4</v>
      </c>
      <c r="AGX41" s="5">
        <f t="shared" si="319"/>
        <v>2.8093360062500001E-4</v>
      </c>
      <c r="AGY41" s="5">
        <f t="shared" si="319"/>
        <v>7.1165155312500001E-4</v>
      </c>
      <c r="AGZ41" s="5">
        <f t="shared" si="319"/>
        <v>0</v>
      </c>
      <c r="AHA41" s="5">
        <f t="shared" si="319"/>
        <v>1.6040543562499999E-4</v>
      </c>
      <c r="AHB41" s="5">
        <f t="shared" si="319"/>
        <v>3.9182409E-4</v>
      </c>
      <c r="AHC41" s="5">
        <f t="shared" si="319"/>
        <v>1.4761787549999999E-3</v>
      </c>
      <c r="AHD41" s="5">
        <f t="shared" si="319"/>
        <v>2.2303459375000001E-4</v>
      </c>
      <c r="AHE41" s="5">
        <f t="shared" si="319"/>
        <v>2.9634577556249997E-3</v>
      </c>
      <c r="AHF41" s="5">
        <f t="shared" si="319"/>
        <v>1.8256199831249997E-3</v>
      </c>
      <c r="AHG41" s="5">
        <f t="shared" si="319"/>
        <v>7.7403741437499991E-4</v>
      </c>
      <c r="AHH41" s="5">
        <f t="shared" si="319"/>
        <v>4.5689097499999999E-5</v>
      </c>
      <c r="AHI41" s="5">
        <f t="shared" si="319"/>
        <v>7.5540596250000001E-5</v>
      </c>
      <c r="AHJ41" s="5">
        <f t="shared" si="319"/>
        <v>4.4882073499999994E-4</v>
      </c>
      <c r="AHK41" s="5">
        <f t="shared" si="319"/>
        <v>5.9737488874999994E-4</v>
      </c>
      <c r="AHL41" s="5">
        <f t="shared" si="319"/>
        <v>0</v>
      </c>
      <c r="AHM41" s="5">
        <f t="shared" si="319"/>
        <v>5.5465649999999996E-5</v>
      </c>
      <c r="AHN41" s="5">
        <f t="shared" si="319"/>
        <v>1.4511947749999999E-4</v>
      </c>
      <c r="AHO41" s="5">
        <f t="shared" si="319"/>
        <v>9.6386730487499975E-3</v>
      </c>
      <c r="AHP41" s="5">
        <f t="shared" ref="AHP41:AKA41" si="320">(AHQ20/40)*0.575</f>
        <v>4.1961027499999993E-4</v>
      </c>
      <c r="AHQ41" s="5">
        <f t="shared" si="320"/>
        <v>4.6817182812499997E-4</v>
      </c>
      <c r="AHR41" s="5">
        <f t="shared" si="320"/>
        <v>4.8604727000000004E-4</v>
      </c>
      <c r="AHS41" s="5">
        <f t="shared" si="320"/>
        <v>2.7361800499999997E-4</v>
      </c>
      <c r="AHT41" s="5">
        <f t="shared" si="320"/>
        <v>1.4516376687499996E-4</v>
      </c>
      <c r="AHU41" s="5">
        <f t="shared" si="320"/>
        <v>3.6838448812499992E-4</v>
      </c>
      <c r="AHV41" s="5">
        <f t="shared" si="320"/>
        <v>5.901613268749999E-4</v>
      </c>
      <c r="AHW41" s="5">
        <f t="shared" si="320"/>
        <v>2.2142370250000001E-4</v>
      </c>
      <c r="AHX41" s="5">
        <f t="shared" si="320"/>
        <v>8.1460451249999995E-5</v>
      </c>
      <c r="AHY41" s="5">
        <f t="shared" si="320"/>
        <v>2.6270083937499994E-4</v>
      </c>
      <c r="AHZ41" s="5">
        <f t="shared" si="320"/>
        <v>5.5657708624999992E-4</v>
      </c>
      <c r="AIA41" s="5">
        <f t="shared" si="320"/>
        <v>8.6410180624999991E-5</v>
      </c>
      <c r="AIB41" s="5">
        <f t="shared" si="320"/>
        <v>8.6757207499999994E-5</v>
      </c>
      <c r="AIC41" s="5">
        <f t="shared" si="320"/>
        <v>1.3808311625E-4</v>
      </c>
      <c r="AID41" s="5">
        <f t="shared" si="320"/>
        <v>3.4655392312499998E-4</v>
      </c>
      <c r="AIE41" s="5">
        <f t="shared" si="320"/>
        <v>8.067771812499999E-5</v>
      </c>
      <c r="AIF41" s="5">
        <f t="shared" si="320"/>
        <v>1.8954559928749996E-2</v>
      </c>
      <c r="AIG41" s="5">
        <f t="shared" si="320"/>
        <v>1.2153079249999999E-4</v>
      </c>
      <c r="AIH41" s="5">
        <f t="shared" si="320"/>
        <v>1.0650589874999998E-4</v>
      </c>
      <c r="AII41" s="5">
        <f t="shared" si="320"/>
        <v>6.2081269374999998E-5</v>
      </c>
      <c r="AIJ41" s="5">
        <f t="shared" si="320"/>
        <v>3.0517049749999997E-4</v>
      </c>
      <c r="AIK41" s="5">
        <f t="shared" si="320"/>
        <v>2.6061774374999996E-5</v>
      </c>
      <c r="AIL41" s="5">
        <f t="shared" si="320"/>
        <v>6.2417683187499992E-4</v>
      </c>
      <c r="AIM41" s="5">
        <f t="shared" si="320"/>
        <v>6.7255843874999995E-4</v>
      </c>
      <c r="AIN41" s="5">
        <f t="shared" si="320"/>
        <v>4.6539042375000003E-4</v>
      </c>
      <c r="AIO41" s="5">
        <f t="shared" si="320"/>
        <v>6.5121597687499986E-4</v>
      </c>
      <c r="AIP41" s="5">
        <f t="shared" si="320"/>
        <v>1.6600348483124999E-2</v>
      </c>
      <c r="AIQ41" s="5">
        <f t="shared" si="320"/>
        <v>4.7821749499999994E-4</v>
      </c>
      <c r="AIR41" s="5">
        <f t="shared" si="320"/>
        <v>1.0541994081249997E-3</v>
      </c>
      <c r="AIS41" s="5">
        <f t="shared" si="320"/>
        <v>2.4387207337500001E-3</v>
      </c>
      <c r="AIT41" s="5">
        <f t="shared" si="320"/>
        <v>2.0606477687499998E-4</v>
      </c>
      <c r="AIU41" s="5">
        <f t="shared" si="320"/>
        <v>2.72065634375E-4</v>
      </c>
      <c r="AIV41" s="5">
        <f t="shared" si="320"/>
        <v>3.8040044999999991E-4</v>
      </c>
      <c r="AIW41" s="5">
        <f t="shared" si="320"/>
        <v>3.9131696874999998E-4</v>
      </c>
      <c r="AIX41" s="5">
        <f t="shared" si="320"/>
        <v>1.8403120812499998E-4</v>
      </c>
      <c r="AIY41" s="5">
        <f t="shared" si="320"/>
        <v>1.2467762374999999E-4</v>
      </c>
      <c r="AIZ41" s="5">
        <f t="shared" si="320"/>
        <v>3.2281933187499999E-4</v>
      </c>
      <c r="AJA41" s="5">
        <f t="shared" si="320"/>
        <v>7.2571497499999998E-5</v>
      </c>
      <c r="AJB41" s="5">
        <f t="shared" si="320"/>
        <v>1.7581818124999998E-4</v>
      </c>
      <c r="AJC41" s="5">
        <f t="shared" si="320"/>
        <v>2.8808832562499998E-4</v>
      </c>
      <c r="AJD41" s="5">
        <f t="shared" si="320"/>
        <v>1.5689428437500001E-4</v>
      </c>
      <c r="AJE41" s="5">
        <f t="shared" si="320"/>
        <v>6.8253747750000003E-4</v>
      </c>
      <c r="AJF41" s="5">
        <f t="shared" si="320"/>
        <v>1.251897374375E-3</v>
      </c>
      <c r="AJG41" s="5">
        <f t="shared" si="320"/>
        <v>2.6447051543749996E-3</v>
      </c>
      <c r="AJH41" s="5">
        <f t="shared" si="320"/>
        <v>2.9266191012499998E-3</v>
      </c>
      <c r="AJI41" s="5">
        <f t="shared" si="320"/>
        <v>4.8994204831249999E-3</v>
      </c>
      <c r="AJJ41" s="5">
        <f t="shared" si="320"/>
        <v>5.2103534006249985E-3</v>
      </c>
      <c r="AJK41" s="5">
        <f t="shared" si="320"/>
        <v>1.0870750187499999E-4</v>
      </c>
      <c r="AJL41" s="5">
        <f t="shared" si="320"/>
        <v>1.0477728774999997E-3</v>
      </c>
      <c r="AJM41" s="5">
        <f t="shared" si="320"/>
        <v>6.3555351737499995E-3</v>
      </c>
      <c r="AJN41" s="5">
        <f t="shared" si="320"/>
        <v>1.0593518695624998E-2</v>
      </c>
      <c r="AJO41" s="5">
        <f t="shared" si="320"/>
        <v>8.2385259687499997E-4</v>
      </c>
      <c r="AJP41" s="5">
        <f t="shared" si="320"/>
        <v>1.837673435E-3</v>
      </c>
      <c r="AJQ41" s="5">
        <f t="shared" si="320"/>
        <v>7.9555736437499991E-4</v>
      </c>
      <c r="AJR41" s="5">
        <f t="shared" si="320"/>
        <v>1.5232733250000001E-4</v>
      </c>
      <c r="AJS41" s="5">
        <f t="shared" si="320"/>
        <v>9.2430871937499977E-4</v>
      </c>
      <c r="AJT41" s="5">
        <f t="shared" si="320"/>
        <v>3.9519450999999999E-4</v>
      </c>
      <c r="AJU41" s="5">
        <f t="shared" si="320"/>
        <v>2.0772042037499995E-3</v>
      </c>
      <c r="AJV41" s="5">
        <f t="shared" si="320"/>
        <v>2.3591341816249996E-2</v>
      </c>
      <c r="AJW41" s="5">
        <f t="shared" si="320"/>
        <v>1.8613733968749996E-3</v>
      </c>
      <c r="AJX41" s="5">
        <f t="shared" si="320"/>
        <v>1.21875145625E-4</v>
      </c>
      <c r="AJY41" s="5">
        <f t="shared" si="320"/>
        <v>3.5542720812499994E-4</v>
      </c>
      <c r="AJZ41" s="5">
        <f t="shared" si="320"/>
        <v>6.5122444375000001E-4</v>
      </c>
      <c r="AKA41" s="5">
        <f t="shared" si="320"/>
        <v>4.2538364875E-4</v>
      </c>
      <c r="AKB41" s="5">
        <f t="shared" ref="AKB41:AMM41" si="321">(AKC20/40)*0.575</f>
        <v>1.2424137412499997E-3</v>
      </c>
      <c r="AKC41" s="5">
        <f t="shared" si="321"/>
        <v>3.9093777062499996E-4</v>
      </c>
      <c r="AKD41" s="5">
        <f t="shared" si="321"/>
        <v>9.1694118687499985E-4</v>
      </c>
      <c r="AKE41" s="5">
        <f t="shared" si="321"/>
        <v>7.3030355981249994E-3</v>
      </c>
      <c r="AKF41" s="5">
        <f t="shared" si="321"/>
        <v>3.5240291224999994E-3</v>
      </c>
      <c r="AKG41" s="5">
        <f t="shared" si="321"/>
        <v>3.3099768624999994E-4</v>
      </c>
      <c r="AKH41" s="5">
        <f t="shared" si="321"/>
        <v>1.3379485249999997E-4</v>
      </c>
      <c r="AKI41" s="5">
        <f t="shared" si="321"/>
        <v>3.0806592437499994E-4</v>
      </c>
      <c r="AKJ41" s="5">
        <f t="shared" si="321"/>
        <v>1.835176598125E-3</v>
      </c>
      <c r="AKK41" s="5">
        <f t="shared" si="321"/>
        <v>8.2723766499999982E-4</v>
      </c>
      <c r="AKL41" s="5">
        <f t="shared" si="321"/>
        <v>0</v>
      </c>
      <c r="AKM41" s="5">
        <f t="shared" si="321"/>
        <v>1.6400904687499998E-4</v>
      </c>
      <c r="AKN41" s="5">
        <f t="shared" si="321"/>
        <v>1.4360712975E-3</v>
      </c>
      <c r="AKO41" s="5">
        <f t="shared" si="321"/>
        <v>3.8398383562499998E-4</v>
      </c>
      <c r="AKP41" s="5">
        <f t="shared" si="321"/>
        <v>3.7883022562499994E-4</v>
      </c>
      <c r="AKQ41" s="5">
        <f t="shared" si="321"/>
        <v>1.4125607262499998E-3</v>
      </c>
      <c r="AKR41" s="5">
        <f t="shared" si="321"/>
        <v>1.0486008631249999E-3</v>
      </c>
      <c r="AKS41" s="5">
        <f t="shared" si="321"/>
        <v>5.4491375749999996E-4</v>
      </c>
      <c r="AKT41" s="5">
        <f t="shared" si="321"/>
        <v>9.9269322499999986E-5</v>
      </c>
      <c r="AKU41" s="5">
        <f t="shared" si="321"/>
        <v>6.6963592937499994E-4</v>
      </c>
      <c r="AKV41" s="5">
        <f t="shared" si="321"/>
        <v>1.63070342125E-3</v>
      </c>
      <c r="AKW41" s="5">
        <f t="shared" si="321"/>
        <v>3.5510411562499994E-4</v>
      </c>
      <c r="AKX41" s="5">
        <f t="shared" si="321"/>
        <v>0</v>
      </c>
      <c r="AKY41" s="5">
        <f t="shared" si="321"/>
        <v>1.2566739999999999E-4</v>
      </c>
      <c r="AKZ41" s="5">
        <f t="shared" si="321"/>
        <v>1.0107479087499999E-3</v>
      </c>
      <c r="ALA41" s="5">
        <f t="shared" si="321"/>
        <v>1.0377640249999997E-3</v>
      </c>
      <c r="ALB41" s="5">
        <f t="shared" si="321"/>
        <v>4.7159497562499999E-4</v>
      </c>
      <c r="ALC41" s="5">
        <f t="shared" si="321"/>
        <v>7.2654727599999998E-3</v>
      </c>
      <c r="ALD41" s="5">
        <f t="shared" si="321"/>
        <v>3.0418089374999998E-4</v>
      </c>
      <c r="ALE41" s="5">
        <f t="shared" si="321"/>
        <v>1.6774775437499999E-4</v>
      </c>
      <c r="ALF41" s="5">
        <f t="shared" si="321"/>
        <v>2.0809934249999999E-4</v>
      </c>
      <c r="ALG41" s="5">
        <f t="shared" si="321"/>
        <v>6.1753643000000003E-4</v>
      </c>
      <c r="ALH41" s="5">
        <f t="shared" si="321"/>
        <v>1.3328428987499997E-3</v>
      </c>
      <c r="ALI41" s="5">
        <f t="shared" si="321"/>
        <v>5.5791352999999999E-4</v>
      </c>
      <c r="ALJ41" s="5">
        <f t="shared" si="321"/>
        <v>3.7347721999999992E-4</v>
      </c>
      <c r="ALK41" s="5">
        <f t="shared" si="321"/>
        <v>2.80014348125E-4</v>
      </c>
      <c r="ALL41" s="5">
        <f t="shared" si="321"/>
        <v>2.8012887374999996E-4</v>
      </c>
      <c r="ALM41" s="5">
        <f t="shared" si="321"/>
        <v>7.9523362499999992E-5</v>
      </c>
      <c r="ALN41" s="5">
        <f t="shared" si="321"/>
        <v>1.88889699375E-4</v>
      </c>
      <c r="ALO41" s="5">
        <f t="shared" si="321"/>
        <v>5.2639397062499997E-4</v>
      </c>
      <c r="ALP41" s="5">
        <f t="shared" si="321"/>
        <v>1.8689670625E-4</v>
      </c>
      <c r="ALQ41" s="5">
        <f t="shared" si="321"/>
        <v>2.7609762062500001E-4</v>
      </c>
      <c r="ALR41" s="5">
        <f t="shared" si="321"/>
        <v>5.8938841187500008E-4</v>
      </c>
      <c r="ALS41" s="5">
        <f t="shared" si="321"/>
        <v>0</v>
      </c>
      <c r="ALT41" s="5">
        <f t="shared" si="321"/>
        <v>0</v>
      </c>
      <c r="ALU41" s="5">
        <f t="shared" si="321"/>
        <v>1.2240301E-4</v>
      </c>
      <c r="ALV41" s="5">
        <f t="shared" si="321"/>
        <v>9.5084070000000005E-5</v>
      </c>
      <c r="ALW41" s="5">
        <f t="shared" si="321"/>
        <v>5.5234484187499991E-4</v>
      </c>
      <c r="ALX41" s="5">
        <f t="shared" si="321"/>
        <v>5.9993692918749991E-3</v>
      </c>
      <c r="ALY41" s="5">
        <f t="shared" si="321"/>
        <v>9.4243108206250002E-3</v>
      </c>
      <c r="ALZ41" s="5">
        <f t="shared" si="321"/>
        <v>3.9311561187499997E-4</v>
      </c>
      <c r="AMA41" s="5">
        <f t="shared" si="321"/>
        <v>5.1796309062499999E-4</v>
      </c>
      <c r="AMB41" s="5">
        <f t="shared" si="321"/>
        <v>1.4469061374999999E-4</v>
      </c>
      <c r="AMC41" s="5">
        <f t="shared" si="321"/>
        <v>2.4612335937499997E-4</v>
      </c>
      <c r="AMD41" s="5">
        <f t="shared" si="321"/>
        <v>6.3603208125000003E-5</v>
      </c>
      <c r="AME41" s="5">
        <f t="shared" si="321"/>
        <v>2.1419188437499999E-4</v>
      </c>
      <c r="AMF41" s="5">
        <f t="shared" si="321"/>
        <v>7.826086374999999E-5</v>
      </c>
      <c r="AMG41" s="5">
        <f t="shared" si="321"/>
        <v>2.4440448312500001E-4</v>
      </c>
      <c r="AMH41" s="5">
        <f t="shared" si="321"/>
        <v>4.4833199937499996E-4</v>
      </c>
      <c r="AMI41" s="5">
        <f t="shared" si="321"/>
        <v>2.2542233875E-4</v>
      </c>
      <c r="AMJ41" s="5">
        <f t="shared" si="321"/>
        <v>2.7662258124999998E-4</v>
      </c>
      <c r="AMK41" s="5">
        <f t="shared" si="321"/>
        <v>4.6982189124999995E-4</v>
      </c>
      <c r="AML41" s="5">
        <f t="shared" si="321"/>
        <v>1.0791223374999999E-4</v>
      </c>
      <c r="AMM41" s="5">
        <f t="shared" si="321"/>
        <v>2.5189840062499999E-4</v>
      </c>
      <c r="AMN41" s="5">
        <f t="shared" ref="AMN41:AOY41" si="322">(AMO20/40)*0.575</f>
        <v>3.6120646124999998E-4</v>
      </c>
      <c r="AMO41" s="5">
        <f t="shared" si="322"/>
        <v>1.6884448062499998E-3</v>
      </c>
      <c r="AMP41" s="5">
        <f t="shared" si="322"/>
        <v>2.2133985312499998E-4</v>
      </c>
      <c r="AMQ41" s="5">
        <f t="shared" si="322"/>
        <v>1.93787348125E-4</v>
      </c>
      <c r="AMR41" s="5">
        <f t="shared" si="322"/>
        <v>4.0065518437499995E-4</v>
      </c>
      <c r="AMS41" s="5">
        <f t="shared" si="322"/>
        <v>1.2307510306250001E-3</v>
      </c>
      <c r="AMT41" s="5">
        <f t="shared" si="322"/>
        <v>3.1552203562500001E-4</v>
      </c>
      <c r="AMU41" s="5">
        <f t="shared" si="322"/>
        <v>5.8344488124999986E-4</v>
      </c>
      <c r="AMV41" s="5">
        <f t="shared" si="322"/>
        <v>5.7072369624999991E-4</v>
      </c>
      <c r="AMW41" s="5">
        <f t="shared" si="322"/>
        <v>2.3537481249999998E-4</v>
      </c>
      <c r="AMX41" s="5">
        <f t="shared" si="322"/>
        <v>2.4781184687499999E-4</v>
      </c>
      <c r="AMY41" s="5">
        <f t="shared" si="322"/>
        <v>7.87588525625E-4</v>
      </c>
      <c r="AMZ41" s="5">
        <f t="shared" si="322"/>
        <v>1.1251773793749999E-3</v>
      </c>
      <c r="ANA41" s="5">
        <f t="shared" si="322"/>
        <v>1.8888074375E-4</v>
      </c>
      <c r="ANB41" s="5">
        <f t="shared" si="322"/>
        <v>1.9361747874999997E-4</v>
      </c>
      <c r="ANC41" s="5">
        <f t="shared" si="322"/>
        <v>4.1444276437499998E-4</v>
      </c>
      <c r="AND41" s="5">
        <f t="shared" si="322"/>
        <v>7.5242795125000006E-4</v>
      </c>
      <c r="ANE41" s="5">
        <f t="shared" si="322"/>
        <v>4.1599821124999997E-4</v>
      </c>
      <c r="ANF41" s="5">
        <f t="shared" si="322"/>
        <v>6.3859686874999993E-5</v>
      </c>
      <c r="ANG41" s="5">
        <f t="shared" si="322"/>
        <v>6.0667519749999996E-4</v>
      </c>
      <c r="ANH41" s="5">
        <f t="shared" si="322"/>
        <v>9.4867658687499985E-4</v>
      </c>
      <c r="ANI41" s="5">
        <f t="shared" si="322"/>
        <v>1.582002200625E-3</v>
      </c>
      <c r="ANJ41" s="5">
        <f t="shared" si="322"/>
        <v>2.6234886749999992E-4</v>
      </c>
      <c r="ANK41" s="5">
        <f t="shared" si="322"/>
        <v>7.6095456875E-5</v>
      </c>
      <c r="ANL41" s="5">
        <f t="shared" si="322"/>
        <v>1.3668894249999999E-4</v>
      </c>
      <c r="ANM41" s="5">
        <f t="shared" si="322"/>
        <v>1.0126549968749999E-3</v>
      </c>
      <c r="ANN41" s="5">
        <f t="shared" si="322"/>
        <v>1.2580252068749998E-3</v>
      </c>
      <c r="ANO41" s="5">
        <f t="shared" si="322"/>
        <v>3.8239792812499996E-4</v>
      </c>
      <c r="ANP41" s="5">
        <f t="shared" si="322"/>
        <v>5.4770256499999997E-4</v>
      </c>
      <c r="ANQ41" s="5">
        <f t="shared" si="322"/>
        <v>1.023817500625E-3</v>
      </c>
      <c r="ANR41" s="5">
        <f t="shared" si="322"/>
        <v>1.46852771875E-4</v>
      </c>
      <c r="ANS41" s="5">
        <f t="shared" si="322"/>
        <v>1.6644248425E-3</v>
      </c>
      <c r="ANT41" s="5">
        <f t="shared" si="322"/>
        <v>2.6892448124999995E-4</v>
      </c>
      <c r="ANU41" s="5">
        <f t="shared" si="322"/>
        <v>5.2559427499999995E-5</v>
      </c>
      <c r="ANV41" s="5">
        <f t="shared" si="322"/>
        <v>8.7534550000000004E-5</v>
      </c>
      <c r="ANW41" s="5">
        <f t="shared" si="322"/>
        <v>3.4727107749999992E-4</v>
      </c>
      <c r="ANX41" s="5">
        <f t="shared" si="322"/>
        <v>1.17928633125E-3</v>
      </c>
      <c r="ANY41" s="5">
        <f t="shared" si="322"/>
        <v>5.4560635937499994E-4</v>
      </c>
      <c r="ANZ41" s="5">
        <f t="shared" si="322"/>
        <v>1.5026298187499997E-4</v>
      </c>
      <c r="AOA41" s="5">
        <f t="shared" si="322"/>
        <v>1.8633052818749999E-3</v>
      </c>
      <c r="AOB41" s="5">
        <f t="shared" si="322"/>
        <v>1.5686779125E-4</v>
      </c>
      <c r="AOC41" s="5">
        <f t="shared" si="322"/>
        <v>4.0965629187499991E-4</v>
      </c>
      <c r="AOD41" s="5">
        <f t="shared" si="322"/>
        <v>3.3002587874999997E-4</v>
      </c>
      <c r="AOE41" s="5">
        <f t="shared" si="322"/>
        <v>2.1645402637499997E-3</v>
      </c>
      <c r="AOF41" s="5">
        <f t="shared" si="322"/>
        <v>4.3750322850000002E-3</v>
      </c>
      <c r="AOG41" s="5">
        <f t="shared" si="322"/>
        <v>2.1941780062499999E-4</v>
      </c>
      <c r="AOH41" s="5">
        <f t="shared" si="322"/>
        <v>7.3419895624999995E-5</v>
      </c>
      <c r="AOI41" s="5">
        <f t="shared" si="322"/>
        <v>2.0685476937500001E-4</v>
      </c>
      <c r="AOJ41" s="5">
        <f t="shared" si="322"/>
        <v>3.6740718937499994E-4</v>
      </c>
      <c r="AOK41" s="5">
        <f t="shared" si="322"/>
        <v>7.9733276312499992E-4</v>
      </c>
      <c r="AOL41" s="5">
        <f t="shared" si="322"/>
        <v>4.5994422499999999E-5</v>
      </c>
      <c r="AOM41" s="5">
        <f t="shared" si="322"/>
        <v>6.1270756562499995E-4</v>
      </c>
      <c r="AON41" s="5">
        <f t="shared" si="322"/>
        <v>9.2149705562500001E-4</v>
      </c>
      <c r="AOO41" s="5">
        <f t="shared" si="322"/>
        <v>5.0376787874999997E-4</v>
      </c>
      <c r="AOP41" s="5">
        <f t="shared" si="322"/>
        <v>2.6603880062499996E-4</v>
      </c>
      <c r="AOQ41" s="5">
        <f t="shared" si="322"/>
        <v>1.2957951887499998E-3</v>
      </c>
      <c r="AOR41" s="5">
        <f t="shared" si="322"/>
        <v>1.5715858312500002E-4</v>
      </c>
      <c r="AOS41" s="5">
        <f t="shared" si="322"/>
        <v>1.2506615124999998E-4</v>
      </c>
      <c r="AOT41" s="5">
        <f t="shared" si="322"/>
        <v>2.80506806875E-4</v>
      </c>
      <c r="AOU41" s="5">
        <f t="shared" si="322"/>
        <v>2.41251901875E-4</v>
      </c>
      <c r="AOV41" s="5">
        <f t="shared" si="322"/>
        <v>3.8551201312500002E-4</v>
      </c>
      <c r="AOW41" s="5">
        <f t="shared" si="322"/>
        <v>0</v>
      </c>
      <c r="AOX41" s="5">
        <f t="shared" si="322"/>
        <v>9.5788775624999976E-5</v>
      </c>
      <c r="AOY41" s="5">
        <f t="shared" si="322"/>
        <v>1.3207241124999999E-4</v>
      </c>
      <c r="AOZ41" s="5">
        <f t="shared" ref="AOZ41:AQM41" si="323">(APA20/40)*0.575</f>
        <v>7.5622720625000009E-5</v>
      </c>
      <c r="APA41" s="5">
        <f t="shared" si="323"/>
        <v>4.7097935906249997E-3</v>
      </c>
      <c r="APB41" s="5">
        <f t="shared" si="323"/>
        <v>8.1268487499999999E-5</v>
      </c>
      <c r="APC41" s="5">
        <f t="shared" si="323"/>
        <v>8.6993820000000002E-5</v>
      </c>
      <c r="APD41" s="5">
        <f t="shared" si="323"/>
        <v>9.4250176249999987E-5</v>
      </c>
      <c r="APE41" s="5">
        <f t="shared" si="323"/>
        <v>1.7514205312499999E-4</v>
      </c>
      <c r="APF41" s="5">
        <f t="shared" si="323"/>
        <v>1.96292680625E-4</v>
      </c>
      <c r="APG41" s="5">
        <f t="shared" si="323"/>
        <v>8.0397132499999995E-5</v>
      </c>
      <c r="APH41" s="5">
        <f t="shared" si="323"/>
        <v>3.2992877562499994E-4</v>
      </c>
      <c r="API41" s="5">
        <f t="shared" si="323"/>
        <v>3.4172442624999999E-4</v>
      </c>
      <c r="APJ41" s="5">
        <f t="shared" si="323"/>
        <v>3.5758141687499995E-4</v>
      </c>
      <c r="APK41" s="5">
        <f t="shared" si="323"/>
        <v>9.5574401249999999E-5</v>
      </c>
      <c r="APL41" s="5">
        <f t="shared" si="323"/>
        <v>2.29060335E-4</v>
      </c>
      <c r="APM41" s="5">
        <f t="shared" si="323"/>
        <v>4.2175295499999993E-4</v>
      </c>
      <c r="APN41" s="5">
        <f t="shared" si="323"/>
        <v>8.6980523124999994E-5</v>
      </c>
      <c r="APO41" s="5">
        <f t="shared" si="323"/>
        <v>2.1688203624999999E-4</v>
      </c>
      <c r="APP41" s="5">
        <f t="shared" si="323"/>
        <v>5.6216801249999999E-4</v>
      </c>
      <c r="APQ41" s="5">
        <f t="shared" si="323"/>
        <v>2.0018340374999998E-4</v>
      </c>
      <c r="APR41" s="5">
        <f t="shared" si="323"/>
        <v>1.1986715218749997E-3</v>
      </c>
      <c r="APS41" s="5">
        <f t="shared" si="323"/>
        <v>2.7874041693749995E-3</v>
      </c>
      <c r="APT41" s="5">
        <f t="shared" si="323"/>
        <v>7.6655851875000002E-5</v>
      </c>
      <c r="APU41" s="5">
        <f t="shared" si="323"/>
        <v>1.3174295062499998E-4</v>
      </c>
      <c r="APV41" s="5">
        <f t="shared" si="323"/>
        <v>6.9172686875000001E-5</v>
      </c>
      <c r="APW41" s="5">
        <f t="shared" si="323"/>
        <v>9.1785506312499999E-4</v>
      </c>
      <c r="APX41" s="5">
        <f t="shared" si="323"/>
        <v>2.7899363687500001E-4</v>
      </c>
      <c r="APY41" s="5">
        <f t="shared" si="323"/>
        <v>6.6087337499999988E-4</v>
      </c>
      <c r="APZ41" s="5">
        <f t="shared" si="323"/>
        <v>2.1741280437500001E-4</v>
      </c>
      <c r="AQA41" s="5">
        <f t="shared" si="323"/>
        <v>2.0092339999999999E-4</v>
      </c>
      <c r="AQB41" s="5">
        <f t="shared" si="323"/>
        <v>3.043649225E-4</v>
      </c>
      <c r="AQC41" s="5">
        <f t="shared" si="323"/>
        <v>5.0829584562500001E-4</v>
      </c>
      <c r="AQD41" s="5">
        <f t="shared" si="323"/>
        <v>4.0019610437499993E-3</v>
      </c>
      <c r="AQE41" s="5">
        <f t="shared" si="323"/>
        <v>2.0448016312499997E-4</v>
      </c>
      <c r="AQF41" s="5">
        <f t="shared" si="323"/>
        <v>1.8033563999999996E-4</v>
      </c>
      <c r="AQG41" s="5">
        <f t="shared" si="323"/>
        <v>3.3148288562499995E-4</v>
      </c>
      <c r="AQH41" s="5">
        <f t="shared" si="323"/>
        <v>1.5563341000000001E-4</v>
      </c>
      <c r="AQI41" s="5">
        <f t="shared" si="323"/>
        <v>3.4310060249999997E-4</v>
      </c>
      <c r="AQJ41" s="5">
        <f t="shared" si="323"/>
        <v>4.8566541250000001E-5</v>
      </c>
      <c r="AQK41" s="5">
        <f t="shared" si="323"/>
        <v>1.3039880187499999E-4</v>
      </c>
      <c r="AQL41" s="5">
        <f t="shared" si="323"/>
        <v>1.2668123999999998E-4</v>
      </c>
      <c r="AQM41" s="6">
        <f t="shared" si="323"/>
        <v>6.9084136874999986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, A.L.M.N. (Aiko)</dc:creator>
  <cp:lastModifiedBy>Robert, A.L.M.N. (Aiko)</cp:lastModifiedBy>
  <dcterms:created xsi:type="dcterms:W3CDTF">2025-05-30T09:25:46Z</dcterms:created>
  <dcterms:modified xsi:type="dcterms:W3CDTF">2025-11-24T13:53:10Z</dcterms:modified>
</cp:coreProperties>
</file>